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hh4/Library/Application Support/Box/Box Edit/Documents/1812504589751/"/>
    </mc:Choice>
  </mc:AlternateContent>
  <xr:revisionPtr revIDLastSave="0" documentId="13_ncr:1_{BCF78077-7350-A249-9EC4-76838DAF14F6}" xr6:coauthVersionLast="47" xr6:coauthVersionMax="47" xr10:uidLastSave="{00000000-0000-0000-0000-000000000000}"/>
  <bookViews>
    <workbookView xWindow="780" yWindow="780" windowWidth="26800" windowHeight="14060" activeTab="2" xr2:uid="{00000000-000D-0000-FFFF-FFFF00000000}"/>
  </bookViews>
  <sheets>
    <sheet name="Essential genes" sheetId="3" r:id="rId1"/>
    <sheet name="DNA-GFP" sheetId="2" r:id="rId2"/>
    <sheet name="DNA-RNA-6GFP" sheetId="1" r:id="rId3"/>
  </sheets>
  <definedNames>
    <definedName name="_xlnm._FilterDatabase" localSheetId="1" hidden="1">'DNA-GFP'!$A$3:$N$3</definedName>
    <definedName name="_xlnm._FilterDatabase" localSheetId="2" hidden="1">'DNA-RNA-6GFP'!$A$3:$N$3</definedName>
    <definedName name="_xlnm._FilterDatabase" localSheetId="0" hidden="1">'Essential genes'!$A$3:$N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00" uniqueCount="1302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TERF2</t>
  </si>
  <si>
    <t>MECOM</t>
  </si>
  <si>
    <t>PRIM1</t>
  </si>
  <si>
    <t>RAD21</t>
  </si>
  <si>
    <t>ATRIP</t>
  </si>
  <si>
    <t>RNASEH1</t>
  </si>
  <si>
    <t>NUP214</t>
  </si>
  <si>
    <t>HINFP</t>
  </si>
  <si>
    <t>TP53BP1</t>
  </si>
  <si>
    <t>AURKB</t>
  </si>
  <si>
    <t>CEBPB</t>
  </si>
  <si>
    <t>SBDS</t>
  </si>
  <si>
    <t>CDK2</t>
  </si>
  <si>
    <t>POP1</t>
  </si>
  <si>
    <t>DDX5</t>
  </si>
  <si>
    <t>SHLD1</t>
  </si>
  <si>
    <t>SYNE4</t>
  </si>
  <si>
    <t>KIF11</t>
  </si>
  <si>
    <t>RREB1</t>
  </si>
  <si>
    <t>KLHL15</t>
  </si>
  <si>
    <t>FAM76B</t>
  </si>
  <si>
    <t>DUT</t>
  </si>
  <si>
    <t>TP73</t>
  </si>
  <si>
    <t>CCNH</t>
  </si>
  <si>
    <t>GADD45GIP1</t>
  </si>
  <si>
    <t>CDC5L</t>
  </si>
  <si>
    <t>HDAC7</t>
  </si>
  <si>
    <t>NEIL3</t>
  </si>
  <si>
    <t>BCL6</t>
  </si>
  <si>
    <t>SMARCA1</t>
  </si>
  <si>
    <t>SPIDR</t>
  </si>
  <si>
    <t>CDT1</t>
  </si>
  <si>
    <t>BAG6</t>
  </si>
  <si>
    <t>PLK1</t>
  </si>
  <si>
    <t>SFSWAP</t>
  </si>
  <si>
    <t>NFIL3</t>
  </si>
  <si>
    <t>KHSRP</t>
  </si>
  <si>
    <t>NCL</t>
  </si>
  <si>
    <t>SUPT3H</t>
  </si>
  <si>
    <t>TREX2</t>
  </si>
  <si>
    <t>ENPP2</t>
  </si>
  <si>
    <t>DDX3X</t>
  </si>
  <si>
    <t>TLK1</t>
  </si>
  <si>
    <t>RPP38</t>
  </si>
  <si>
    <t>RUVBL2</t>
  </si>
  <si>
    <t>CPSF3</t>
  </si>
  <si>
    <t>ING1</t>
  </si>
  <si>
    <t>SMG6</t>
  </si>
  <si>
    <t>DDX27</t>
  </si>
  <si>
    <t>RAD51C</t>
  </si>
  <si>
    <t>NACC1</t>
  </si>
  <si>
    <t>MORF4L1</t>
  </si>
  <si>
    <t>TFPT</t>
  </si>
  <si>
    <t>MAPKAPK5</t>
  </si>
  <si>
    <t>XRCC4</t>
  </si>
  <si>
    <t>GTF2H4</t>
  </si>
  <si>
    <t>EIF4A3</t>
  </si>
  <si>
    <t>ZNHIT1</t>
  </si>
  <si>
    <t>H2AFX</t>
  </si>
  <si>
    <t>RAD51D</t>
  </si>
  <si>
    <t>CHAF1B</t>
  </si>
  <si>
    <t>MRE11B</t>
  </si>
  <si>
    <t>PCNA</t>
  </si>
  <si>
    <t>DHX15</t>
  </si>
  <si>
    <t>KIF22</t>
  </si>
  <si>
    <t>SIRT6</t>
  </si>
  <si>
    <t>MSX1</t>
  </si>
  <si>
    <t>CCT6A</t>
  </si>
  <si>
    <t>NUP50</t>
  </si>
  <si>
    <t>TOPBP1</t>
  </si>
  <si>
    <t>RFC4</t>
  </si>
  <si>
    <t>YBX1</t>
  </si>
  <si>
    <t>TFAP4</t>
  </si>
  <si>
    <t>MCM3AP</t>
  </si>
  <si>
    <t>GLYR1</t>
  </si>
  <si>
    <t>NF2</t>
  </si>
  <si>
    <t>ZBTB38</t>
  </si>
  <si>
    <t>BCL7A</t>
  </si>
  <si>
    <t>RRP1B</t>
  </si>
  <si>
    <t>GTF2I</t>
  </si>
  <si>
    <t>RPP30</t>
  </si>
  <si>
    <t>E2F7</t>
  </si>
  <si>
    <t>HNRNPA0</t>
  </si>
  <si>
    <t>LATS1</t>
  </si>
  <si>
    <t>RRM1</t>
  </si>
  <si>
    <t>AP5Z1</t>
  </si>
  <si>
    <t>RFC2</t>
  </si>
  <si>
    <t>POLR3E</t>
  </si>
  <si>
    <t>TBRG1</t>
  </si>
  <si>
    <t>DDX19B</t>
  </si>
  <si>
    <t>BCL3</t>
  </si>
  <si>
    <t>ATMIN</t>
  </si>
  <si>
    <t>BCL9</t>
  </si>
  <si>
    <t>PCGF2</t>
  </si>
  <si>
    <t>ERCC5</t>
  </si>
  <si>
    <t>REPIN1</t>
  </si>
  <si>
    <t>PSMC2</t>
  </si>
  <si>
    <t>KDM1A</t>
  </si>
  <si>
    <t>NHEJ1</t>
  </si>
  <si>
    <t>DDX59</t>
  </si>
  <si>
    <t>ZFPM1</t>
  </si>
  <si>
    <t>RAD9A</t>
  </si>
  <si>
    <t>RNF8</t>
  </si>
  <si>
    <t>UVSSA</t>
  </si>
  <si>
    <t>ZFHX3</t>
  </si>
  <si>
    <t>CDC14B</t>
  </si>
  <si>
    <t>TRIM28</t>
  </si>
  <si>
    <t>NEK4</t>
  </si>
  <si>
    <t>METTL3</t>
  </si>
  <si>
    <t>FBXO5</t>
  </si>
  <si>
    <t>NEK1</t>
  </si>
  <si>
    <t>NUP155</t>
  </si>
  <si>
    <t>CDC25A</t>
  </si>
  <si>
    <t>SCMH1</t>
  </si>
  <si>
    <t>RAD52</t>
  </si>
  <si>
    <t>SMARCA2</t>
  </si>
  <si>
    <t>PARN</t>
  </si>
  <si>
    <t>ARIH2</t>
  </si>
  <si>
    <t>SRRT</t>
  </si>
  <si>
    <t>RNASE6</t>
  </si>
  <si>
    <t>HUWE1</t>
  </si>
  <si>
    <t>DOM3Z</t>
  </si>
  <si>
    <t>GNL1</t>
  </si>
  <si>
    <t>RMI2</t>
  </si>
  <si>
    <t>XRCC3</t>
  </si>
  <si>
    <t>NFATC2</t>
  </si>
  <si>
    <t>HPF1</t>
  </si>
  <si>
    <t>SPHAR</t>
  </si>
  <si>
    <t>BCL2L12</t>
  </si>
  <si>
    <t>TIPIN</t>
  </si>
  <si>
    <t>CCNE1</t>
  </si>
  <si>
    <t>NABP1</t>
  </si>
  <si>
    <t>EXOSC7</t>
  </si>
  <si>
    <t>ZBTB1</t>
  </si>
  <si>
    <t>ZBTB32</t>
  </si>
  <si>
    <t>DDX24</t>
  </si>
  <si>
    <t>RO60</t>
  </si>
  <si>
    <t>CCNK</t>
  </si>
  <si>
    <t>UBN2</t>
  </si>
  <si>
    <t>HOXB6</t>
  </si>
  <si>
    <t>ZBTB10</t>
  </si>
  <si>
    <t>POLR3D</t>
  </si>
  <si>
    <t>PRPF19</t>
  </si>
  <si>
    <t>RTEL1</t>
  </si>
  <si>
    <t>TCERG1</t>
  </si>
  <si>
    <t>DDX52</t>
  </si>
  <si>
    <t>XAB2</t>
  </si>
  <si>
    <t>FOSL2</t>
  </si>
  <si>
    <t>ZC3H8</t>
  </si>
  <si>
    <t>NCBP2</t>
  </si>
  <si>
    <t>NACC2</t>
  </si>
  <si>
    <t>DHX57</t>
  </si>
  <si>
    <t>CDC45</t>
  </si>
  <si>
    <t>RNASEH2C</t>
  </si>
  <si>
    <t>RNASEH2B</t>
  </si>
  <si>
    <t>DDX10</t>
  </si>
  <si>
    <t>ANG</t>
  </si>
  <si>
    <t>CHFR</t>
  </si>
  <si>
    <t>ZC3H14</t>
  </si>
  <si>
    <t>XRN2</t>
  </si>
  <si>
    <t>ZKSCAN8</t>
  </si>
  <si>
    <t>MRGBP</t>
  </si>
  <si>
    <t>ERCC4</t>
  </si>
  <si>
    <t>POLQ</t>
  </si>
  <si>
    <t>ZCCHC8</t>
  </si>
  <si>
    <t>ZBTB2</t>
  </si>
  <si>
    <t>POLI</t>
  </si>
  <si>
    <t>ZMIZ1</t>
  </si>
  <si>
    <t>ERCC6L</t>
  </si>
  <si>
    <t>DDX3Y</t>
  </si>
  <si>
    <t>NGDN</t>
  </si>
  <si>
    <t>MMS22L</t>
  </si>
  <si>
    <t>HEATR1</t>
  </si>
  <si>
    <t>PHF12</t>
  </si>
  <si>
    <t>TNKS</t>
  </si>
  <si>
    <t>HOXC10</t>
  </si>
  <si>
    <t>AATF</t>
  </si>
  <si>
    <t>MNDA</t>
  </si>
  <si>
    <t>SKIV2L</t>
  </si>
  <si>
    <t>CBX5</t>
  </si>
  <si>
    <t>MEN1</t>
  </si>
  <si>
    <t>RAD50</t>
  </si>
  <si>
    <t>ZNF3</t>
  </si>
  <si>
    <t>E1</t>
  </si>
  <si>
    <t>MBD4</t>
  </si>
  <si>
    <t>DQX1</t>
  </si>
  <si>
    <t>EGF</t>
  </si>
  <si>
    <t>TRMT6</t>
  </si>
  <si>
    <t>CDKN2A</t>
  </si>
  <si>
    <t>CDC6</t>
  </si>
  <si>
    <t>CINP</t>
  </si>
  <si>
    <t>PCBP4</t>
  </si>
  <si>
    <t>ALKBH2</t>
  </si>
  <si>
    <t>L3MBTL1</t>
  </si>
  <si>
    <t>HDAC8</t>
  </si>
  <si>
    <t>PPP1R8</t>
  </si>
  <si>
    <t>POLD1</t>
  </si>
  <si>
    <t>DDX41</t>
  </si>
  <si>
    <t>SIRT2</t>
  </si>
  <si>
    <t>RADX</t>
  </si>
  <si>
    <t>ERCC1</t>
  </si>
  <si>
    <t>HNRNPF</t>
  </si>
  <si>
    <t>EXOSC9</t>
  </si>
  <si>
    <t>DNA2</t>
  </si>
  <si>
    <t>ADNP</t>
  </si>
  <si>
    <t>NSMCE3</t>
  </si>
  <si>
    <t>SENP1</t>
  </si>
  <si>
    <t>RNF2</t>
  </si>
  <si>
    <t>RNASE2</t>
  </si>
  <si>
    <t>ZFP1</t>
  </si>
  <si>
    <t>PPIG</t>
  </si>
  <si>
    <t>LSM2</t>
  </si>
  <si>
    <t>CCT4</t>
  </si>
  <si>
    <t>DDX6</t>
  </si>
  <si>
    <t>HNRNPM</t>
  </si>
  <si>
    <t>ZNF280C</t>
  </si>
  <si>
    <t>TICRR</t>
  </si>
  <si>
    <t>PMS2P3</t>
  </si>
  <si>
    <t>RAD18</t>
  </si>
  <si>
    <t>NUP43</t>
  </si>
  <si>
    <t>HIST3H2A</t>
  </si>
  <si>
    <t>AEN</t>
  </si>
  <si>
    <t>NTHL1</t>
  </si>
  <si>
    <t>HUS1</t>
  </si>
  <si>
    <t>HIST1H2AA</t>
  </si>
  <si>
    <t>GLI2</t>
  </si>
  <si>
    <t>RGS12</t>
  </si>
  <si>
    <t>RAE1</t>
  </si>
  <si>
    <t>NUCKS1</t>
  </si>
  <si>
    <t>SET</t>
  </si>
  <si>
    <t>DDX49</t>
  </si>
  <si>
    <t>PPP1R10</t>
  </si>
  <si>
    <t>MPHOSPH6</t>
  </si>
  <si>
    <t>UBE2W</t>
  </si>
  <si>
    <t>FBH1</t>
  </si>
  <si>
    <t>UVRAG</t>
  </si>
  <si>
    <t>GTF3C1</t>
  </si>
  <si>
    <t>ZKSCAN4</t>
  </si>
  <si>
    <t>CCT7</t>
  </si>
  <si>
    <t>RNASEH2A</t>
  </si>
  <si>
    <t>MDM2</t>
  </si>
  <si>
    <t>MTOR</t>
  </si>
  <si>
    <t>CCNG1</t>
  </si>
  <si>
    <t>RANBP9</t>
  </si>
  <si>
    <t>SF3B2</t>
  </si>
  <si>
    <t>DDX4</t>
  </si>
  <si>
    <t>TDRD9</t>
  </si>
  <si>
    <t>TADA2A</t>
  </si>
  <si>
    <t>SHISA5</t>
  </si>
  <si>
    <t>NASP</t>
  </si>
  <si>
    <t>NUMA1</t>
  </si>
  <si>
    <t>WDHD1</t>
  </si>
  <si>
    <t>SFR1</t>
  </si>
  <si>
    <t>PLK2</t>
  </si>
  <si>
    <t>DBF4</t>
  </si>
  <si>
    <t>SDE2</t>
  </si>
  <si>
    <t>RBL2</t>
  </si>
  <si>
    <t>RANGAP1</t>
  </si>
  <si>
    <t>ZNF638</t>
  </si>
  <si>
    <t>MCM9</t>
  </si>
  <si>
    <t>CENPF</t>
  </si>
  <si>
    <t>TDRD12</t>
  </si>
  <si>
    <t>KAT5</t>
  </si>
  <si>
    <t>PNKP</t>
  </si>
  <si>
    <t>ABRAXAS2</t>
  </si>
  <si>
    <t>MGA</t>
  </si>
  <si>
    <t>ELF1</t>
  </si>
  <si>
    <t>KIN</t>
  </si>
  <si>
    <t>ATR</t>
  </si>
  <si>
    <t>DAXX</t>
  </si>
  <si>
    <t>NKX3-1</t>
  </si>
  <si>
    <t>PTMS</t>
  </si>
  <si>
    <t>PRIM2</t>
  </si>
  <si>
    <t>SMARCB1</t>
  </si>
  <si>
    <t>HOXC11</t>
  </si>
  <si>
    <t>GTF2H1</t>
  </si>
  <si>
    <t>YJU2</t>
  </si>
  <si>
    <t>POP4</t>
  </si>
  <si>
    <t>CCT2</t>
  </si>
  <si>
    <t>CREB3L2</t>
  </si>
  <si>
    <t>MYC</t>
  </si>
  <si>
    <t>NAV2</t>
  </si>
  <si>
    <t>NUP133</t>
  </si>
  <si>
    <t>ETV6</t>
  </si>
  <si>
    <t>DDX58</t>
  </si>
  <si>
    <t>MBD3</t>
  </si>
  <si>
    <t>ASH2L</t>
  </si>
  <si>
    <t>INO80B</t>
  </si>
  <si>
    <t>BCLAF1</t>
  </si>
  <si>
    <t>PIN1</t>
  </si>
  <si>
    <t>TFDP1</t>
  </si>
  <si>
    <t>OGG1</t>
  </si>
  <si>
    <t>ESRRA</t>
  </si>
  <si>
    <t>ZZZ3</t>
  </si>
  <si>
    <t>KANK2</t>
  </si>
  <si>
    <t>MMS19</t>
  </si>
  <si>
    <t>IGF1</t>
  </si>
  <si>
    <t>HLTF</t>
  </si>
  <si>
    <t>NDC1</t>
  </si>
  <si>
    <t>TAF10</t>
  </si>
  <si>
    <t>ORC2</t>
  </si>
  <si>
    <t>CCAR1</t>
  </si>
  <si>
    <t>TRIM24</t>
  </si>
  <si>
    <t>RBBP7</t>
  </si>
  <si>
    <t>CHEK2</t>
  </si>
  <si>
    <t>MCM3</t>
  </si>
  <si>
    <t>ORC1</t>
  </si>
  <si>
    <t>EIF4H</t>
  </si>
  <si>
    <t>DDX20</t>
  </si>
  <si>
    <t>PBX2</t>
  </si>
  <si>
    <t>ING3</t>
  </si>
  <si>
    <t>BDP1</t>
  </si>
  <si>
    <t>DDX56</t>
  </si>
  <si>
    <t>IFI16</t>
  </si>
  <si>
    <t>ZNF318</t>
  </si>
  <si>
    <t>NT5M</t>
  </si>
  <si>
    <t>NUP88</t>
  </si>
  <si>
    <t>DDX51</t>
  </si>
  <si>
    <t>PCID2</t>
  </si>
  <si>
    <t>PARP3</t>
  </si>
  <si>
    <t>ATF2</t>
  </si>
  <si>
    <t>ZMIZ2</t>
  </si>
  <si>
    <t>DNASE2</t>
  </si>
  <si>
    <t>HIST1H2AC</t>
  </si>
  <si>
    <t>CIZ1</t>
  </si>
  <si>
    <t>TOPORS</t>
  </si>
  <si>
    <t>UBE2I</t>
  </si>
  <si>
    <t>MAEL</t>
  </si>
  <si>
    <t>DDB2</t>
  </si>
  <si>
    <t>PARPBP</t>
  </si>
  <si>
    <t>CCNA1</t>
  </si>
  <si>
    <t>EP400</t>
  </si>
  <si>
    <t>CSTF2</t>
  </si>
  <si>
    <t>YEATS2</t>
  </si>
  <si>
    <t>SUPT16H</t>
  </si>
  <si>
    <t>MCM5</t>
  </si>
  <si>
    <t>ZBTB40</t>
  </si>
  <si>
    <t>RAD9B</t>
  </si>
  <si>
    <t>INO80</t>
  </si>
  <si>
    <t>DDX31</t>
  </si>
  <si>
    <t>GMNN</t>
  </si>
  <si>
    <t>BRAT1</t>
  </si>
  <si>
    <t>NME1</t>
  </si>
  <si>
    <t>FOXK2</t>
  </si>
  <si>
    <t>CRY1</t>
  </si>
  <si>
    <t>DNASE1L1</t>
  </si>
  <si>
    <t>SPO11</t>
  </si>
  <si>
    <t>RAD1</t>
  </si>
  <si>
    <t>ACTL6A</t>
  </si>
  <si>
    <t>ZBTB21</t>
  </si>
  <si>
    <t>RBMS1</t>
  </si>
  <si>
    <t>DHX58</t>
  </si>
  <si>
    <t>FOXM1</t>
  </si>
  <si>
    <t>CABIN1</t>
  </si>
  <si>
    <t>WDR76</t>
  </si>
  <si>
    <t>SCAF8</t>
  </si>
  <si>
    <t>DPF2</t>
  </si>
  <si>
    <t>NCAPD2</t>
  </si>
  <si>
    <t>GINS2</t>
  </si>
  <si>
    <t>FOXP1</t>
  </si>
  <si>
    <t>OXSR1</t>
  </si>
  <si>
    <t>ORC3</t>
  </si>
  <si>
    <t>TEP1</t>
  </si>
  <si>
    <t>HIST1H2BO</t>
  </si>
  <si>
    <t>XRCC1</t>
  </si>
  <si>
    <t>MYSM1</t>
  </si>
  <si>
    <t>CHTF18</t>
  </si>
  <si>
    <t>RPA4</t>
  </si>
  <si>
    <t>KDM2A</t>
  </si>
  <si>
    <t>ZBTB8A</t>
  </si>
  <si>
    <t>POLD4</t>
  </si>
  <si>
    <t>SUGP2</t>
  </si>
  <si>
    <t>FKBP5</t>
  </si>
  <si>
    <t>POLR3F</t>
  </si>
  <si>
    <t>ERCC3</t>
  </si>
  <si>
    <t>UBE2V2</t>
  </si>
  <si>
    <t>PHF3</t>
  </si>
  <si>
    <t>TSNAX</t>
  </si>
  <si>
    <t>MAP2K7</t>
  </si>
  <si>
    <t>TNKS2</t>
  </si>
  <si>
    <t>KMT2D</t>
  </si>
  <si>
    <t>NONO</t>
  </si>
  <si>
    <t>ELL3</t>
  </si>
  <si>
    <t>AFF4</t>
  </si>
  <si>
    <t>HDAC1</t>
  </si>
  <si>
    <t>CHAMP1</t>
  </si>
  <si>
    <t>PHC2</t>
  </si>
  <si>
    <t>GPS1</t>
  </si>
  <si>
    <t>NSMCE2</t>
  </si>
  <si>
    <t>SCAF11</t>
  </si>
  <si>
    <t>ZNF48</t>
  </si>
  <si>
    <t>MED7</t>
  </si>
  <si>
    <t>TCF12</t>
  </si>
  <si>
    <t>ZRANB3</t>
  </si>
  <si>
    <t>ZNF462</t>
  </si>
  <si>
    <t>TP53</t>
  </si>
  <si>
    <t>HIST2H2BE</t>
  </si>
  <si>
    <t>CBX2</t>
  </si>
  <si>
    <t>ZBTB18</t>
  </si>
  <si>
    <t>TRIOBP</t>
  </si>
  <si>
    <t>DHX36</t>
  </si>
  <si>
    <t>PHF1</t>
  </si>
  <si>
    <t>ZNF385A</t>
  </si>
  <si>
    <t>MAD1L1</t>
  </si>
  <si>
    <t>ZNF24</t>
  </si>
  <si>
    <t>TCOF1</t>
  </si>
  <si>
    <t>PRIC285</t>
  </si>
  <si>
    <t>RAD17</t>
  </si>
  <si>
    <t>RANBP2</t>
  </si>
  <si>
    <t>ASCC3</t>
  </si>
  <si>
    <t>DDX50</t>
  </si>
  <si>
    <t>L3MBTL2</t>
  </si>
  <si>
    <t>ZNF264</t>
  </si>
  <si>
    <t>TP53INP1</t>
  </si>
  <si>
    <t>MCM7</t>
  </si>
  <si>
    <t>MSL1</t>
  </si>
  <si>
    <t>HIST1H2BH</t>
  </si>
  <si>
    <t>EHMT2</t>
  </si>
  <si>
    <t>TDG</t>
  </si>
  <si>
    <t>CBX3</t>
  </si>
  <si>
    <t>CHD1L</t>
  </si>
  <si>
    <t>FZR1</t>
  </si>
  <si>
    <t>NDRG1</t>
  </si>
  <si>
    <t>SPDL1</t>
  </si>
  <si>
    <t>THRAP3</t>
  </si>
  <si>
    <t>CTNNB1</t>
  </si>
  <si>
    <t>RECQL5</t>
  </si>
  <si>
    <t>SLC4A1AP</t>
  </si>
  <si>
    <t>ZBTB20</t>
  </si>
  <si>
    <t>DHX30</t>
  </si>
  <si>
    <t>SUMO1</t>
  </si>
  <si>
    <t>TADA3</t>
  </si>
  <si>
    <t>USP28</t>
  </si>
  <si>
    <t>DHX8</t>
  </si>
  <si>
    <t>POLN</t>
  </si>
  <si>
    <t>RING1</t>
  </si>
  <si>
    <t>POP7</t>
  </si>
  <si>
    <t>ACIN1</t>
  </si>
  <si>
    <t>FBXO4</t>
  </si>
  <si>
    <t>HIST1H2BD</t>
  </si>
  <si>
    <t>ACTR8</t>
  </si>
  <si>
    <t>NUP35</t>
  </si>
  <si>
    <t>WRAP53</t>
  </si>
  <si>
    <t>SRC</t>
  </si>
  <si>
    <t>ZRANB2</t>
  </si>
  <si>
    <t>PSMC4</t>
  </si>
  <si>
    <t>NCOA1</t>
  </si>
  <si>
    <t>NEK11</t>
  </si>
  <si>
    <t>REXO2</t>
  </si>
  <si>
    <t>KDM8</t>
  </si>
  <si>
    <t>RDM1</t>
  </si>
  <si>
    <t>ESCO1</t>
  </si>
  <si>
    <t>ZCCHC7</t>
  </si>
  <si>
    <t>MACROD2</t>
  </si>
  <si>
    <t>UHRF1</t>
  </si>
  <si>
    <t>POLE2</t>
  </si>
  <si>
    <t>RNF168</t>
  </si>
  <si>
    <t>ARID1A</t>
  </si>
  <si>
    <t>HIST1H2BA</t>
  </si>
  <si>
    <t>NEK2</t>
  </si>
  <si>
    <t>NUP153</t>
  </si>
  <si>
    <t>NCOR1</t>
  </si>
  <si>
    <t>NPAT</t>
  </si>
  <si>
    <t>CALCOCO2</t>
  </si>
  <si>
    <t>TOP1</t>
  </si>
  <si>
    <t>ERCC2</t>
  </si>
  <si>
    <t>RPAIN</t>
  </si>
  <si>
    <t>RIF1</t>
  </si>
  <si>
    <t>MLH1</t>
  </si>
  <si>
    <t>RUVBL1</t>
  </si>
  <si>
    <t>ZMYND11</t>
  </si>
  <si>
    <t>ORC4</t>
  </si>
  <si>
    <t>CCNG2</t>
  </si>
  <si>
    <t>RORA</t>
  </si>
  <si>
    <t>SCML2</t>
  </si>
  <si>
    <t>MAPK15</t>
  </si>
  <si>
    <t>COPS9</t>
  </si>
  <si>
    <t>HIST1H2BK</t>
  </si>
  <si>
    <t>RFC5</t>
  </si>
  <si>
    <t>RPL3</t>
  </si>
  <si>
    <t>XPA</t>
  </si>
  <si>
    <t>HMGA2</t>
  </si>
  <si>
    <t>ADIRF</t>
  </si>
  <si>
    <t>XRCC6</t>
  </si>
  <si>
    <t>RALY</t>
  </si>
  <si>
    <t>DCLRE1C</t>
  </si>
  <si>
    <t>CETN2</t>
  </si>
  <si>
    <t>YAP1</t>
  </si>
  <si>
    <t>HELZ</t>
  </si>
  <si>
    <t>JMY</t>
  </si>
  <si>
    <t>TOP2B</t>
  </si>
  <si>
    <t>BMI1</t>
  </si>
  <si>
    <t>CDK1</t>
  </si>
  <si>
    <t>RPA2</t>
  </si>
  <si>
    <t>PIAS3</t>
  </si>
  <si>
    <t>DDX46</t>
  </si>
  <si>
    <t>TFDP2</t>
  </si>
  <si>
    <t>EYA2</t>
  </si>
  <si>
    <t>SPRTN</t>
  </si>
  <si>
    <t>RANBP1</t>
  </si>
  <si>
    <t>RHNO1</t>
  </si>
  <si>
    <t>PHC1</t>
  </si>
  <si>
    <t>CDC25B</t>
  </si>
  <si>
    <t>ENPP7</t>
  </si>
  <si>
    <t>INTS3</t>
  </si>
  <si>
    <t>NUP37</t>
  </si>
  <si>
    <t>ZNF189</t>
  </si>
  <si>
    <t>FOXO3</t>
  </si>
  <si>
    <t>DYRK3</t>
  </si>
  <si>
    <t>PSMC1</t>
  </si>
  <si>
    <t>LCOR</t>
  </si>
  <si>
    <t>DDIT3</t>
  </si>
  <si>
    <t>C9orf116</t>
  </si>
  <si>
    <t>TOP3B</t>
  </si>
  <si>
    <t>IRF7</t>
  </si>
  <si>
    <t>H2AFV</t>
  </si>
  <si>
    <t>FOS</t>
  </si>
  <si>
    <t>NUP93</t>
  </si>
  <si>
    <t>THOC1</t>
  </si>
  <si>
    <t>EME2</t>
  </si>
  <si>
    <t>ABL1</t>
  </si>
  <si>
    <t>FNBP4</t>
  </si>
  <si>
    <t>POLE4</t>
  </si>
  <si>
    <t>NHP2</t>
  </si>
  <si>
    <t>CNOT2</t>
  </si>
  <si>
    <t>PMS2P1</t>
  </si>
  <si>
    <t>MSH6</t>
  </si>
  <si>
    <t>NAT10</t>
  </si>
  <si>
    <t>ZNF180</t>
  </si>
  <si>
    <t>HIST1H2AD</t>
  </si>
  <si>
    <t>EGR1</t>
  </si>
  <si>
    <t>CHD1</t>
  </si>
  <si>
    <t>SATB2</t>
  </si>
  <si>
    <t>SNAPC3</t>
  </si>
  <si>
    <t>AEBP2</t>
  </si>
  <si>
    <t>SWI5</t>
  </si>
  <si>
    <t>TXNL4A</t>
  </si>
  <si>
    <t>POLE3</t>
  </si>
  <si>
    <t>TCP1</t>
  </si>
  <si>
    <t>CCDC79</t>
  </si>
  <si>
    <t>KIF20B</t>
  </si>
  <si>
    <t>KAT7</t>
  </si>
  <si>
    <t>SIRT1</t>
  </si>
  <si>
    <t>EZH2</t>
  </si>
  <si>
    <t>MBD1</t>
  </si>
  <si>
    <t>HIST3H3</t>
  </si>
  <si>
    <t>DDX55</t>
  </si>
  <si>
    <t>PLA2G16</t>
  </si>
  <si>
    <t>PRKCG</t>
  </si>
  <si>
    <t>PDS5B</t>
  </si>
  <si>
    <t>PIAS1</t>
  </si>
  <si>
    <t>BPTF</t>
  </si>
  <si>
    <t>RBMX</t>
  </si>
  <si>
    <t>APTX</t>
  </si>
  <si>
    <t>ING2</t>
  </si>
  <si>
    <t>IGHMBP2</t>
  </si>
  <si>
    <t>TFAM</t>
  </si>
  <si>
    <t>MSH4</t>
  </si>
  <si>
    <t>MSH2</t>
  </si>
  <si>
    <t>E2F8</t>
  </si>
  <si>
    <t>UBE2B</t>
  </si>
  <si>
    <t>NFAT5</t>
  </si>
  <si>
    <t>RAD23A</t>
  </si>
  <si>
    <t>BCAS2</t>
  </si>
  <si>
    <t>ZMAT3</t>
  </si>
  <si>
    <t>DHX9</t>
  </si>
  <si>
    <t>SF3B5</t>
  </si>
  <si>
    <t>ISG20</t>
  </si>
  <si>
    <t>TAF1C</t>
  </si>
  <si>
    <t>THAP4</t>
  </si>
  <si>
    <t>RBM14</t>
  </si>
  <si>
    <t>PRKDC</t>
  </si>
  <si>
    <t>SNW1</t>
  </si>
  <si>
    <t>SF3B3</t>
  </si>
  <si>
    <t>RTF2</t>
  </si>
  <si>
    <t>STN1</t>
  </si>
  <si>
    <t>TRPS1</t>
  </si>
  <si>
    <t>ZFP62</t>
  </si>
  <si>
    <t>RAD54B</t>
  </si>
  <si>
    <t>ZNF335</t>
  </si>
  <si>
    <t>MPG</t>
  </si>
  <si>
    <t>HP1BP3</t>
  </si>
  <si>
    <t>XRCC5</t>
  </si>
  <si>
    <t>DDX54</t>
  </si>
  <si>
    <t>TAF12</t>
  </si>
  <si>
    <t>NPAS2</t>
  </si>
  <si>
    <t>RBM34</t>
  </si>
  <si>
    <t>UBXN7</t>
  </si>
  <si>
    <t>PRPF8</t>
  </si>
  <si>
    <t>ZBTB5</t>
  </si>
  <si>
    <t>PSMC6</t>
  </si>
  <si>
    <t>SESN1</t>
  </si>
  <si>
    <t>RAD51AP1</t>
  </si>
  <si>
    <t>TCF20</t>
  </si>
  <si>
    <t>CDK9</t>
  </si>
  <si>
    <t>UBE2A</t>
  </si>
  <si>
    <t>POU2F1</t>
  </si>
  <si>
    <t>INO80D</t>
  </si>
  <si>
    <t>MOV10</t>
  </si>
  <si>
    <t>TP63</t>
  </si>
  <si>
    <t>RAD54L2</t>
  </si>
  <si>
    <t>ORC6</t>
  </si>
  <si>
    <t>PRMT1</t>
  </si>
  <si>
    <t>FUBP3</t>
  </si>
  <si>
    <t>KHDRBS1</t>
  </si>
  <si>
    <t>ZC3H4</t>
  </si>
  <si>
    <t>PRMT6</t>
  </si>
  <si>
    <t>DDX39A</t>
  </si>
  <si>
    <t>MCRS1</t>
  </si>
  <si>
    <t>ARHGAP35</t>
  </si>
  <si>
    <t>SPAG5</t>
  </si>
  <si>
    <t>UBE2N</t>
  </si>
  <si>
    <t>ZNF281</t>
  </si>
  <si>
    <t>HIST1H1C</t>
  </si>
  <si>
    <t>SLF1</t>
  </si>
  <si>
    <t>CDKN2D</t>
  </si>
  <si>
    <t>NUDT1</t>
  </si>
  <si>
    <t>SART1</t>
  </si>
  <si>
    <t>SMCHD1</t>
  </si>
  <si>
    <t>ASCC1</t>
  </si>
  <si>
    <t>POM121</t>
  </si>
  <si>
    <t>NEIL2</t>
  </si>
  <si>
    <t>NCAPD3</t>
  </si>
  <si>
    <t>PIAS2</t>
  </si>
  <si>
    <t>POLL</t>
  </si>
  <si>
    <t>NUPR1</t>
  </si>
  <si>
    <t>COPS8</t>
  </si>
  <si>
    <t>INIP</t>
  </si>
  <si>
    <t>FOXO4</t>
  </si>
  <si>
    <t>POLG2</t>
  </si>
  <si>
    <t>SUV39H1</t>
  </si>
  <si>
    <t>PURA</t>
  </si>
  <si>
    <t>TUT4</t>
  </si>
  <si>
    <t>SP1</t>
  </si>
  <si>
    <t>SRCAP</t>
  </si>
  <si>
    <t>MAD2L2</t>
  </si>
  <si>
    <t>EMSY</t>
  </si>
  <si>
    <t>ARID3A</t>
  </si>
  <si>
    <t>ARID5B</t>
  </si>
  <si>
    <t>GINS1</t>
  </si>
  <si>
    <t>NUP210</t>
  </si>
  <si>
    <t>CHD2</t>
  </si>
  <si>
    <t>ZSCAN31</t>
  </si>
  <si>
    <t>SMC4</t>
  </si>
  <si>
    <t>H1F0</t>
  </si>
  <si>
    <t>PMS2</t>
  </si>
  <si>
    <t>JUNB</t>
  </si>
  <si>
    <t>EXO1</t>
  </si>
  <si>
    <t>TONSL</t>
  </si>
  <si>
    <t>UBE2V1</t>
  </si>
  <si>
    <t>SOX4</t>
  </si>
  <si>
    <t>ATE1</t>
  </si>
  <si>
    <t>DHX16</t>
  </si>
  <si>
    <t>TREX1</t>
  </si>
  <si>
    <t>TYMP</t>
  </si>
  <si>
    <t>BCCIP</t>
  </si>
  <si>
    <t>UNG</t>
  </si>
  <si>
    <t>PRDM10</t>
  </si>
  <si>
    <t>CUX1</t>
  </si>
  <si>
    <t>PIAS4</t>
  </si>
  <si>
    <t>USP11</t>
  </si>
  <si>
    <t>HIST1H2AK</t>
  </si>
  <si>
    <t>RSF1</t>
  </si>
  <si>
    <t>UPF1</t>
  </si>
  <si>
    <t>ACD</t>
  </si>
  <si>
    <t>WIZ</t>
  </si>
  <si>
    <t>YY1</t>
  </si>
  <si>
    <t>YAF2</t>
  </si>
  <si>
    <t>HIST1H2AH</t>
  </si>
  <si>
    <t>CASP8AP2</t>
  </si>
  <si>
    <t>BEND3</t>
  </si>
  <si>
    <t>RSL1D1</t>
  </si>
  <si>
    <t>PSMC5</t>
  </si>
  <si>
    <t>CHD5</t>
  </si>
  <si>
    <t>YEATS4</t>
  </si>
  <si>
    <t>NET1</t>
  </si>
  <si>
    <t>UBA1</t>
  </si>
  <si>
    <t>MAPK1</t>
  </si>
  <si>
    <t>PCLAF</t>
  </si>
  <si>
    <t>CBX1</t>
  </si>
  <si>
    <t>LIG3</t>
  </si>
  <si>
    <t>ETAA1</t>
  </si>
  <si>
    <t>GATAD2B</t>
  </si>
  <si>
    <t>REV3L</t>
  </si>
  <si>
    <t>TOP3A</t>
  </si>
  <si>
    <t>MLLT10</t>
  </si>
  <si>
    <t>RBBP5</t>
  </si>
  <si>
    <t>CHD9</t>
  </si>
  <si>
    <t>EIF4A1</t>
  </si>
  <si>
    <t>MSH3</t>
  </si>
  <si>
    <t>TRIM33</t>
  </si>
  <si>
    <t>FAN1</t>
  </si>
  <si>
    <t>TBL1XR1</t>
  </si>
  <si>
    <t>EYA3</t>
  </si>
  <si>
    <t>TOP2A</t>
  </si>
  <si>
    <t>TP53I3</t>
  </si>
  <si>
    <t>CUL4B</t>
  </si>
  <si>
    <t>PPP2R5D</t>
  </si>
  <si>
    <t>DHX38</t>
  </si>
  <si>
    <t>NSD2</t>
  </si>
  <si>
    <t>SP100</t>
  </si>
  <si>
    <t>CNOT7</t>
  </si>
  <si>
    <t>CBX8</t>
  </si>
  <si>
    <t>TIMELESS</t>
  </si>
  <si>
    <t>RBBP6</t>
  </si>
  <si>
    <t>WDR4</t>
  </si>
  <si>
    <t>GLI1</t>
  </si>
  <si>
    <t>DDX19A</t>
  </si>
  <si>
    <t>NUP160</t>
  </si>
  <si>
    <t>NSL1</t>
  </si>
  <si>
    <t>REV1</t>
  </si>
  <si>
    <t>BTF3</t>
  </si>
  <si>
    <t>DMAP1</t>
  </si>
  <si>
    <t>KDM2B</t>
  </si>
  <si>
    <t>BARD1</t>
  </si>
  <si>
    <t>HIST1H1E</t>
  </si>
  <si>
    <t>CDK2AP1</t>
  </si>
  <si>
    <t>PSPC1</t>
  </si>
  <si>
    <t>ZNF592</t>
  </si>
  <si>
    <t>DFFA</t>
  </si>
  <si>
    <t>CDK5RAP3</t>
  </si>
  <si>
    <t>IRF1</t>
  </si>
  <si>
    <t>APEX2</t>
  </si>
  <si>
    <t>ENPP3</t>
  </si>
  <si>
    <t>TP53BP2</t>
  </si>
  <si>
    <t>DDX</t>
  </si>
  <si>
    <t>AAAS</t>
  </si>
  <si>
    <t>CHD8</t>
  </si>
  <si>
    <t>MDM4</t>
  </si>
  <si>
    <t>TIA1</t>
  </si>
  <si>
    <t>ZMPSTE24</t>
  </si>
  <si>
    <t>CCNC</t>
  </si>
  <si>
    <t>TAF9</t>
  </si>
  <si>
    <t>POLM</t>
  </si>
  <si>
    <t>CCND1</t>
  </si>
  <si>
    <t>SMC6</t>
  </si>
  <si>
    <t>LRFN1</t>
  </si>
  <si>
    <t>MAFG</t>
  </si>
  <si>
    <t>SNAI2</t>
  </si>
  <si>
    <t>DHX34</t>
  </si>
  <si>
    <t>CDC14A</t>
  </si>
  <si>
    <t>UBE2L3</t>
  </si>
  <si>
    <t>ORC5</t>
  </si>
  <si>
    <t>MORC2</t>
  </si>
  <si>
    <t>UBE2T</t>
  </si>
  <si>
    <t>HAT1</t>
  </si>
  <si>
    <t>ANKRD26</t>
  </si>
  <si>
    <t>SMC2</t>
  </si>
  <si>
    <t>MCM6</t>
  </si>
  <si>
    <t>YLPM1</t>
  </si>
  <si>
    <t>USP7</t>
  </si>
  <si>
    <t>RNF111</t>
  </si>
  <si>
    <t>ZMYM2</t>
  </si>
  <si>
    <t>SNRPD2</t>
  </si>
  <si>
    <t>FEM1B</t>
  </si>
  <si>
    <t>CD3EAP</t>
  </si>
  <si>
    <t>RNF138</t>
  </si>
  <si>
    <t>PEG3</t>
  </si>
  <si>
    <t>DHX32</t>
  </si>
  <si>
    <t>SPEN</t>
  </si>
  <si>
    <t>DDX39B</t>
  </si>
  <si>
    <t>ATRX</t>
  </si>
  <si>
    <t>SMARCC2</t>
  </si>
  <si>
    <t>TADA1</t>
  </si>
  <si>
    <t>U2AF1</t>
  </si>
  <si>
    <t>STAG1</t>
  </si>
  <si>
    <t>TFDP3</t>
  </si>
  <si>
    <t>NPM1</t>
  </si>
  <si>
    <t>MCM4</t>
  </si>
  <si>
    <t>KCTD13</t>
  </si>
  <si>
    <t>SAP18</t>
  </si>
  <si>
    <t>SERGEF</t>
  </si>
  <si>
    <t>NUPR2</t>
  </si>
  <si>
    <t>DNMT1</t>
  </si>
  <si>
    <t>ZNF644</t>
  </si>
  <si>
    <t>INO80E</t>
  </si>
  <si>
    <t>CCNA2</t>
  </si>
  <si>
    <t>IKBKG</t>
  </si>
  <si>
    <t>PIF1</t>
  </si>
  <si>
    <t>SNRNP27</t>
  </si>
  <si>
    <t>C1orf131</t>
  </si>
  <si>
    <t>SYF2</t>
  </si>
  <si>
    <t>TAF1</t>
  </si>
  <si>
    <t>PHF6</t>
  </si>
  <si>
    <t>EIF4B</t>
  </si>
  <si>
    <t>RNASE8</t>
  </si>
  <si>
    <t>PPP2R5C</t>
  </si>
  <si>
    <t>CDKN1B</t>
  </si>
  <si>
    <t>TTF1</t>
  </si>
  <si>
    <t>C9orf102</t>
  </si>
  <si>
    <t>GADD45A</t>
  </si>
  <si>
    <t>NUP62</t>
  </si>
  <si>
    <t>RECQL4</t>
  </si>
  <si>
    <t>BRCA1</t>
  </si>
  <si>
    <t>DNTTIP2</t>
  </si>
  <si>
    <t>FIGNL1</t>
  </si>
  <si>
    <t>DKC1</t>
  </si>
  <si>
    <t>S100A11</t>
  </si>
  <si>
    <t>BUB1</t>
  </si>
  <si>
    <t>BRD4</t>
  </si>
  <si>
    <t>ENDOV</t>
  </si>
  <si>
    <t>SMARCA5</t>
  </si>
  <si>
    <t>NAB1</t>
  </si>
  <si>
    <t>RBM15</t>
  </si>
  <si>
    <t>RB1</t>
  </si>
  <si>
    <t>RAD54L</t>
  </si>
  <si>
    <t>CLSPN</t>
  </si>
  <si>
    <t>PHF20</t>
  </si>
  <si>
    <t>RNASE7</t>
  </si>
  <si>
    <t>RAD51B</t>
  </si>
  <si>
    <t>FBXW7</t>
  </si>
  <si>
    <t>SETMAR</t>
  </si>
  <si>
    <t>SMARCAD1</t>
  </si>
  <si>
    <t>BAZ1B</t>
  </si>
  <si>
    <t>KAT6A</t>
  </si>
  <si>
    <t>COPS5</t>
  </si>
  <si>
    <t>CHD6</t>
  </si>
  <si>
    <t>NEIL1</t>
  </si>
  <si>
    <t>RPA1</t>
  </si>
  <si>
    <t>ERN2</t>
  </si>
  <si>
    <t>HNRNPUL1</t>
  </si>
  <si>
    <t>TARDBP</t>
  </si>
  <si>
    <t>TEN1</t>
  </si>
  <si>
    <t>ZEB2</t>
  </si>
  <si>
    <t>MUS81</t>
  </si>
  <si>
    <t>FTO</t>
  </si>
  <si>
    <t>LMNA</t>
  </si>
  <si>
    <t>KRT7</t>
  </si>
  <si>
    <t>DFFB</t>
  </si>
  <si>
    <t>C15orf43</t>
  </si>
  <si>
    <t>HELLS</t>
  </si>
  <si>
    <t>TRRAP</t>
  </si>
  <si>
    <t>CDK5</t>
  </si>
  <si>
    <t>ZBTB3</t>
  </si>
  <si>
    <t>TIAL1</t>
  </si>
  <si>
    <t>MORC3</t>
  </si>
  <si>
    <t>PMS2P4</t>
  </si>
  <si>
    <t>MORF4L2</t>
  </si>
  <si>
    <t>RAD51</t>
  </si>
  <si>
    <t>PAPD7</t>
  </si>
  <si>
    <t>CDKN2AIP</t>
  </si>
  <si>
    <t>BHLHE40</t>
  </si>
  <si>
    <t>NFATC4</t>
  </si>
  <si>
    <t>NOP56</t>
  </si>
  <si>
    <t>SALL4</t>
  </si>
  <si>
    <t>EYA1</t>
  </si>
  <si>
    <t>SKIL</t>
  </si>
  <si>
    <t>CNOT8</t>
  </si>
  <si>
    <t>TAF15</t>
  </si>
  <si>
    <t>MEAF6</t>
  </si>
  <si>
    <t>NBN</t>
  </si>
  <si>
    <t>RPP40</t>
  </si>
  <si>
    <t>SRRM2</t>
  </si>
  <si>
    <t>ISY1</t>
  </si>
  <si>
    <t>GRHL3</t>
  </si>
  <si>
    <t>RBM38</t>
  </si>
  <si>
    <t>CDK7</t>
  </si>
  <si>
    <t>PLK3</t>
  </si>
  <si>
    <t>APC</t>
  </si>
  <si>
    <t>SMC5</t>
  </si>
  <si>
    <t>MRNIP</t>
  </si>
  <si>
    <t>BABAM1</t>
  </si>
  <si>
    <t>RLF</t>
  </si>
  <si>
    <t>UBE2D2</t>
  </si>
  <si>
    <t>TWIST1</t>
  </si>
  <si>
    <t>PGAP1</t>
  </si>
  <si>
    <t>CXXC5</t>
  </si>
  <si>
    <t>GNL3</t>
  </si>
  <si>
    <t>CBL</t>
  </si>
  <si>
    <t>RBM6</t>
  </si>
  <si>
    <t>DTL</t>
  </si>
  <si>
    <t>CEP170</t>
  </si>
  <si>
    <t>FANCD2</t>
  </si>
  <si>
    <t>SNIP1</t>
  </si>
  <si>
    <t>SYNCRIP</t>
  </si>
  <si>
    <t>CCDC88A</t>
  </si>
  <si>
    <t>IRF2</t>
  </si>
  <si>
    <t>SMG5</t>
  </si>
  <si>
    <t>SLX4</t>
  </si>
  <si>
    <t>TAF9B</t>
  </si>
  <si>
    <t>HNRNPK</t>
  </si>
  <si>
    <t>TTC5</t>
  </si>
  <si>
    <t>ZNF830</t>
  </si>
  <si>
    <t>SETD7</t>
  </si>
  <si>
    <t>ERCC8</t>
  </si>
  <si>
    <t>HNRNPC</t>
  </si>
  <si>
    <t>CCDC111</t>
  </si>
  <si>
    <t>C11orf85</t>
  </si>
  <si>
    <t>WRNIP1</t>
  </si>
  <si>
    <t>NSMCE4A</t>
  </si>
  <si>
    <t>NEK6</t>
  </si>
  <si>
    <t>RRM2B</t>
  </si>
  <si>
    <t>CDK12</t>
  </si>
  <si>
    <t>FAAP20</t>
  </si>
  <si>
    <t>KAT6B</t>
  </si>
  <si>
    <t>POLH</t>
  </si>
  <si>
    <t>NUP58</t>
  </si>
  <si>
    <t>PLAGL1</t>
  </si>
  <si>
    <t>CHAF1A</t>
  </si>
  <si>
    <t>MTREX</t>
  </si>
  <si>
    <t>ZKSCAN1</t>
  </si>
  <si>
    <t>GTF2IRD1</t>
  </si>
  <si>
    <t>XRCC2</t>
  </si>
  <si>
    <t>SSBP1</t>
  </si>
  <si>
    <t>C10orf2</t>
  </si>
  <si>
    <t>FAAP24</t>
  </si>
  <si>
    <t>HIST2H2AB</t>
  </si>
  <si>
    <t>SART3</t>
  </si>
  <si>
    <t>ATM</t>
  </si>
  <si>
    <t>KLHL42</t>
  </si>
  <si>
    <t>E2F4</t>
  </si>
  <si>
    <t>RB1CC1</t>
  </si>
  <si>
    <t>RAD23B</t>
  </si>
  <si>
    <t>ZMYND8</t>
  </si>
  <si>
    <t>CLOCK</t>
  </si>
  <si>
    <t>KMT5B</t>
  </si>
  <si>
    <t>TERF1</t>
  </si>
  <si>
    <t>INTS7</t>
  </si>
  <si>
    <t>PYHIN1</t>
  </si>
  <si>
    <t>OARD1</t>
  </si>
  <si>
    <t>POLR2A</t>
  </si>
  <si>
    <t>SF3A1</t>
  </si>
  <si>
    <t>NOP58</t>
  </si>
  <si>
    <t>ESRP1</t>
  </si>
  <si>
    <t>NABP2</t>
  </si>
  <si>
    <t>MED17</t>
  </si>
  <si>
    <t>SEM1</t>
  </si>
  <si>
    <t>GADD45G</t>
  </si>
  <si>
    <t>CDC25C</t>
  </si>
  <si>
    <t>WRN</t>
  </si>
  <si>
    <t>TERT</t>
  </si>
  <si>
    <t>GTPBP4</t>
  </si>
  <si>
    <t>POLD2</t>
  </si>
  <si>
    <t>PPP5C</t>
  </si>
  <si>
    <t>CDKN1A</t>
  </si>
  <si>
    <t>NUP107</t>
  </si>
  <si>
    <t>ZBTB9</t>
  </si>
  <si>
    <t>GRHL2</t>
  </si>
  <si>
    <t>ING4</t>
  </si>
  <si>
    <t>ABRAXAS1</t>
  </si>
  <si>
    <t>BTG2</t>
  </si>
  <si>
    <t>PBRM1</t>
  </si>
  <si>
    <t>POLA1</t>
  </si>
  <si>
    <t>ALKBH5</t>
  </si>
  <si>
    <t>MRE11</t>
  </si>
  <si>
    <t>ZBTB4</t>
  </si>
  <si>
    <t>WEE1</t>
  </si>
  <si>
    <t>MDC1</t>
  </si>
  <si>
    <t>DHX33</t>
  </si>
  <si>
    <t>HNRNPU</t>
  </si>
  <si>
    <t>RUNX1</t>
  </si>
  <si>
    <t>CCT3</t>
  </si>
  <si>
    <t>DDX18</t>
  </si>
  <si>
    <t>FOXN3</t>
  </si>
  <si>
    <t>THAP5</t>
  </si>
  <si>
    <t>DICER1</t>
  </si>
  <si>
    <t>PARP1</t>
  </si>
  <si>
    <t>FANCE</t>
  </si>
  <si>
    <t>GTF2H2</t>
  </si>
  <si>
    <t>APEX1</t>
  </si>
  <si>
    <t>ARID4B</t>
  </si>
  <si>
    <t>TOR1AIP1</t>
  </si>
  <si>
    <t>ZNF423</t>
  </si>
  <si>
    <t>STAT3</t>
  </si>
  <si>
    <t>HOMEZ</t>
  </si>
  <si>
    <t>CIB1</t>
  </si>
  <si>
    <t>EHMT1</t>
  </si>
  <si>
    <t>TNKS1BP1</t>
  </si>
  <si>
    <t>ZNF267</t>
  </si>
  <si>
    <t>G3BP1</t>
  </si>
  <si>
    <t>BTAF1</t>
  </si>
  <si>
    <t>ZNF12</t>
  </si>
  <si>
    <t>DDX42</t>
  </si>
  <si>
    <t>SMC1A</t>
  </si>
  <si>
    <t>MYBL2</t>
  </si>
  <si>
    <t>ZNF460</t>
  </si>
  <si>
    <t>MCPH1</t>
  </si>
  <si>
    <t>ETV3</t>
  </si>
  <si>
    <t>GINS4</t>
  </si>
  <si>
    <t>PHC3</t>
  </si>
  <si>
    <t>HMGN5</t>
  </si>
  <si>
    <t>TPR</t>
  </si>
  <si>
    <t>MCM8</t>
  </si>
  <si>
    <t>E2F1</t>
  </si>
  <si>
    <t>NLE1</t>
  </si>
  <si>
    <t>TAF6L</t>
  </si>
  <si>
    <t>N4BP2</t>
  </si>
  <si>
    <t>DHX29</t>
  </si>
  <si>
    <t>HMGB2</t>
  </si>
  <si>
    <t>MOV10L1</t>
  </si>
  <si>
    <t>GATAD2A</t>
  </si>
  <si>
    <t>UBE3A</t>
  </si>
  <si>
    <t>POT1</t>
  </si>
  <si>
    <t>THOC4</t>
  </si>
  <si>
    <t>RPA3</t>
  </si>
  <si>
    <t>DHX35</t>
  </si>
  <si>
    <t>CHD4</t>
  </si>
  <si>
    <t>SHPRH</t>
  </si>
  <si>
    <t>EXOSC2</t>
  </si>
  <si>
    <t>RANBP3</t>
  </si>
  <si>
    <t>SNRNP200</t>
  </si>
  <si>
    <t>DDX12P</t>
  </si>
  <si>
    <t>ZNF646</t>
  </si>
  <si>
    <t>DCLRE1B</t>
  </si>
  <si>
    <t>RECQL</t>
  </si>
  <si>
    <t>ERCC6</t>
  </si>
  <si>
    <t>TSN</t>
  </si>
  <si>
    <t>PPM1G</t>
  </si>
  <si>
    <t>SLFN11</t>
  </si>
  <si>
    <t>XPC</t>
  </si>
  <si>
    <t>NSD3</t>
  </si>
  <si>
    <t>DCLRE1A</t>
  </si>
  <si>
    <t>POLDIP3</t>
  </si>
  <si>
    <t>CETN3</t>
  </si>
  <si>
    <t>ILF2</t>
  </si>
  <si>
    <t>RFWD3</t>
  </si>
  <si>
    <t>PSMC3</t>
  </si>
  <si>
    <t>TSPYL2</t>
  </si>
  <si>
    <t>NUAK1</t>
  </si>
  <si>
    <t>PARP2</t>
  </si>
  <si>
    <t>CUL4A</t>
  </si>
  <si>
    <t>TAF11</t>
  </si>
  <si>
    <t>SMUG1</t>
  </si>
  <si>
    <t>NUDT3</t>
  </si>
  <si>
    <t>DNASE1L3</t>
  </si>
  <si>
    <t>CREB1</t>
  </si>
  <si>
    <t>TERF2IP</t>
  </si>
  <si>
    <t>RNASE1</t>
  </si>
  <si>
    <t>SUMO3</t>
  </si>
  <si>
    <t>PNKD</t>
  </si>
  <si>
    <t>HES1</t>
  </si>
  <si>
    <t>TTF2</t>
  </si>
  <si>
    <t>NEK7</t>
  </si>
  <si>
    <t>ELL</t>
  </si>
  <si>
    <t>ARID4A</t>
  </si>
  <si>
    <t>EPC1</t>
  </si>
  <si>
    <t>RNF112</t>
  </si>
  <si>
    <t>GNL3L</t>
  </si>
  <si>
    <t>MUTYH</t>
  </si>
  <si>
    <t>DMC1</t>
  </si>
  <si>
    <t>HIST1H2BJ</t>
  </si>
  <si>
    <t>PINX1</t>
  </si>
  <si>
    <t>IKZF5</t>
  </si>
  <si>
    <t>DDX60L</t>
  </si>
  <si>
    <t>EXO5</t>
  </si>
  <si>
    <t>SMARCAL1</t>
  </si>
  <si>
    <t>MCM10</t>
  </si>
  <si>
    <t>DDX21</t>
  </si>
  <si>
    <t>PER1</t>
  </si>
  <si>
    <t>NUPL2</t>
  </si>
  <si>
    <t>HFM1</t>
  </si>
  <si>
    <t>C1D</t>
  </si>
  <si>
    <t>CREBBP</t>
  </si>
  <si>
    <t>CCT8</t>
  </si>
  <si>
    <t>TINF2</t>
  </si>
  <si>
    <t>POLG</t>
  </si>
  <si>
    <t>PARK7</t>
  </si>
  <si>
    <t>DHX37</t>
  </si>
  <si>
    <t>ZBTB7A</t>
  </si>
  <si>
    <t>CTBP1</t>
  </si>
  <si>
    <t>MNAT1</t>
  </si>
  <si>
    <t>ANXA1</t>
  </si>
  <si>
    <t>SENP3</t>
  </si>
  <si>
    <t>CARM1</t>
  </si>
  <si>
    <t>POM121C</t>
  </si>
  <si>
    <t>SUPV3L1</t>
  </si>
  <si>
    <t>LIG1</t>
  </si>
  <si>
    <t>CTC1</t>
  </si>
  <si>
    <t>DDB1</t>
  </si>
  <si>
    <t>NCOA6</t>
  </si>
  <si>
    <t>PELP1</t>
  </si>
  <si>
    <t>MAD2L1</t>
  </si>
  <si>
    <t>SENP5</t>
  </si>
  <si>
    <t>KDM4A</t>
  </si>
  <si>
    <t>RMI1</t>
  </si>
  <si>
    <t>BRD8</t>
  </si>
  <si>
    <t>ACHE</t>
  </si>
  <si>
    <t>RNF20</t>
  </si>
  <si>
    <t>SSRP1</t>
  </si>
  <si>
    <t>HIST2H2AC</t>
  </si>
  <si>
    <t>PARP4</t>
  </si>
  <si>
    <t>BATF</t>
  </si>
  <si>
    <t>HSF1</t>
  </si>
  <si>
    <t>MGMT</t>
  </si>
  <si>
    <t>POLE</t>
  </si>
  <si>
    <t>RASSF1</t>
  </si>
  <si>
    <t>OTX1</t>
  </si>
  <si>
    <t>ACTR5</t>
  </si>
  <si>
    <t>COPS6</t>
  </si>
  <si>
    <t>RINT1</t>
  </si>
  <si>
    <t>ZEB1</t>
  </si>
  <si>
    <t>MBD2</t>
  </si>
  <si>
    <t>NFRKB</t>
  </si>
  <si>
    <t>CIRBP</t>
  </si>
  <si>
    <t>SAMHD1</t>
  </si>
  <si>
    <t>DCK</t>
  </si>
  <si>
    <t>SAP30BP</t>
  </si>
  <si>
    <t>CDIP1</t>
  </si>
  <si>
    <t>MAPK3</t>
  </si>
  <si>
    <t>PSIP1</t>
  </si>
  <si>
    <t>ZNF451</t>
  </si>
  <si>
    <t>SPDYA</t>
  </si>
  <si>
    <t>ASCC2</t>
  </si>
  <si>
    <t>HNRNPL</t>
  </si>
  <si>
    <t>IRF3</t>
  </si>
  <si>
    <t>DDX28</t>
  </si>
  <si>
    <t>SLX1B</t>
  </si>
  <si>
    <t>TAF5L</t>
  </si>
  <si>
    <t>KRI1</t>
  </si>
  <si>
    <t>MEI1</t>
  </si>
  <si>
    <t>FKBP4</t>
  </si>
  <si>
    <t>DBR1</t>
  </si>
  <si>
    <t>TRIM32</t>
  </si>
  <si>
    <t>DDX47</t>
  </si>
  <si>
    <t>SMARCA4</t>
  </si>
  <si>
    <t>INO80C</t>
  </si>
  <si>
    <t>MBD5</t>
  </si>
  <si>
    <t>PTTG1</t>
  </si>
  <si>
    <t>DNASE1L2</t>
  </si>
  <si>
    <t>POLD3</t>
  </si>
  <si>
    <t>PARP9</t>
  </si>
  <si>
    <t>NKAP</t>
  </si>
  <si>
    <t>PKIB</t>
  </si>
  <si>
    <t>HIST1H2BB</t>
  </si>
  <si>
    <t>LIG4</t>
  </si>
  <si>
    <t>RNF169</t>
  </si>
  <si>
    <t>U2SURP</t>
  </si>
  <si>
    <t>CSNK1D</t>
  </si>
  <si>
    <t>SMC1B</t>
  </si>
  <si>
    <t>WAC</t>
  </si>
  <si>
    <t>HNRNPA1</t>
  </si>
  <si>
    <t>DOT1L</t>
  </si>
  <si>
    <t>UBR5</t>
  </si>
  <si>
    <t>KIF2C</t>
  </si>
  <si>
    <t>NOL8</t>
  </si>
  <si>
    <t>HIPK1</t>
  </si>
  <si>
    <t>UTP14A</t>
  </si>
  <si>
    <t>SNAI1</t>
  </si>
  <si>
    <t>KMT5A</t>
  </si>
  <si>
    <t>IFIH1</t>
  </si>
  <si>
    <t>CHEK1</t>
  </si>
  <si>
    <t>HIST1H2BN</t>
  </si>
  <si>
    <t>FOXJ2</t>
  </si>
  <si>
    <t>DDX43</t>
  </si>
  <si>
    <t>HIST1H2BL</t>
  </si>
  <si>
    <t>RSBN1</t>
  </si>
  <si>
    <t>DDX1</t>
  </si>
  <si>
    <t>ATAD5</t>
  </si>
  <si>
    <t>MCM2</t>
  </si>
  <si>
    <t>FANCM</t>
  </si>
  <si>
    <t>CRTC1</t>
  </si>
  <si>
    <t>MAPKAPK2</t>
  </si>
  <si>
    <t>NUP54</t>
  </si>
  <si>
    <t>GTF2H5</t>
  </si>
  <si>
    <t>EIF4A2</t>
  </si>
  <si>
    <t>SFPQ</t>
  </si>
  <si>
    <t>HDAC2</t>
  </si>
  <si>
    <t>ZNF771</t>
  </si>
  <si>
    <t>RFC3</t>
  </si>
  <si>
    <t>DCP2</t>
  </si>
  <si>
    <t>MSH5</t>
  </si>
  <si>
    <t>HMBOX1</t>
  </si>
  <si>
    <t>GTF2H3</t>
  </si>
  <si>
    <t>SETDB1</t>
  </si>
  <si>
    <t>UIMC1</t>
  </si>
  <si>
    <t>SUMO2</t>
  </si>
  <si>
    <t>ALKBH3</t>
  </si>
  <si>
    <t>POLB</t>
  </si>
  <si>
    <t>CHD3</t>
  </si>
  <si>
    <t>BRCC3</t>
  </si>
  <si>
    <t>RRM2</t>
  </si>
  <si>
    <t>SLX1A</t>
  </si>
  <si>
    <t>DHX40</t>
  </si>
  <si>
    <t>RBM10</t>
  </si>
  <si>
    <t>APITD1</t>
  </si>
  <si>
    <t>CCT5</t>
  </si>
  <si>
    <t>ITCH</t>
  </si>
  <si>
    <t>RNASE3</t>
  </si>
  <si>
    <t>FUS</t>
  </si>
  <si>
    <t>MAP1S</t>
  </si>
  <si>
    <t>CCNE2</t>
  </si>
  <si>
    <t>P1L1</t>
  </si>
  <si>
    <t>CGGBP1</t>
  </si>
  <si>
    <t>CNOT6</t>
  </si>
  <si>
    <t>UBAP2L</t>
  </si>
  <si>
    <t>LUC7L3</t>
  </si>
  <si>
    <t>TCF19</t>
  </si>
  <si>
    <t>HIC1</t>
  </si>
  <si>
    <t>EFTUD2</t>
  </si>
  <si>
    <t>UBE2D3</t>
  </si>
  <si>
    <t>NIPBL</t>
  </si>
  <si>
    <t>CENPS</t>
  </si>
  <si>
    <t>EXOSC10</t>
  </si>
  <si>
    <t>CRY2</t>
  </si>
  <si>
    <t>EME1</t>
  </si>
  <si>
    <t>HDAC10</t>
  </si>
  <si>
    <t>CHD7</t>
  </si>
  <si>
    <t>FEN1</t>
  </si>
  <si>
    <t>PWWP3A</t>
  </si>
  <si>
    <t>FANCI</t>
  </si>
  <si>
    <t>NSMCE1</t>
  </si>
  <si>
    <t>SMC3</t>
  </si>
  <si>
    <t>BAZ2A</t>
  </si>
  <si>
    <t>BRCA2</t>
  </si>
  <si>
    <t>MATR3</t>
  </si>
  <si>
    <t>PAGR1</t>
  </si>
  <si>
    <t>HMGB1</t>
  </si>
  <si>
    <t>BRIP1</t>
  </si>
  <si>
    <t>SETX</t>
  </si>
  <si>
    <t>PML</t>
  </si>
  <si>
    <t>STAG2</t>
  </si>
  <si>
    <t>ZMYM4</t>
  </si>
  <si>
    <t>HIPK2</t>
  </si>
  <si>
    <t>ZNF687</t>
  </si>
  <si>
    <t>SUPT7L</t>
  </si>
  <si>
    <t>WDR33</t>
  </si>
  <si>
    <t>FOXO1</t>
  </si>
  <si>
    <t>ZNF205</t>
  </si>
  <si>
    <t>NUP205</t>
  </si>
  <si>
    <t>YTHDC2</t>
  </si>
  <si>
    <t>FANCL</t>
  </si>
  <si>
    <t>MED1</t>
  </si>
  <si>
    <t>FANCB</t>
  </si>
  <si>
    <t>PPP1CC</t>
  </si>
  <si>
    <t>FANCC</t>
  </si>
  <si>
    <t>NUP98</t>
  </si>
  <si>
    <t>NUP188</t>
  </si>
  <si>
    <t>MKI67</t>
  </si>
  <si>
    <t>MLH3</t>
  </si>
  <si>
    <t>H2AFZ</t>
  </si>
  <si>
    <t>TACC1</t>
  </si>
  <si>
    <t>NCAPH2</t>
  </si>
  <si>
    <t>DDX25</t>
  </si>
  <si>
    <t>RBBP4</t>
  </si>
  <si>
    <t>SIX4</t>
  </si>
  <si>
    <t>NOLC1</t>
  </si>
  <si>
    <t>ALKBH1</t>
  </si>
  <si>
    <t>CENPX</t>
  </si>
  <si>
    <t>RCC2</t>
  </si>
  <si>
    <t>ERI1</t>
  </si>
  <si>
    <t>HELB</t>
  </si>
  <si>
    <t>HIST1H2BM</t>
  </si>
  <si>
    <t>HIST3H2BB</t>
  </si>
  <si>
    <t>HMGA1</t>
  </si>
  <si>
    <t>MAP3K4</t>
  </si>
  <si>
    <t>FANCG</t>
  </si>
  <si>
    <t>EP300</t>
  </si>
  <si>
    <t>PAXIP1</t>
  </si>
  <si>
    <t>PALB2</t>
  </si>
  <si>
    <t>DDX17</t>
  </si>
  <si>
    <t>PMS1</t>
  </si>
  <si>
    <t>CSNK1E</t>
  </si>
  <si>
    <t>BLM</t>
  </si>
  <si>
    <t>DDX60</t>
  </si>
  <si>
    <t>ZMAT2</t>
  </si>
  <si>
    <t>FANCA</t>
  </si>
  <si>
    <t>POLA2</t>
  </si>
  <si>
    <t>CDK13</t>
  </si>
  <si>
    <t>HSF2</t>
  </si>
  <si>
    <t>UTP3</t>
  </si>
  <si>
    <t>SP3</t>
  </si>
  <si>
    <t>RAD21L1</t>
  </si>
  <si>
    <t>DYRK1A</t>
  </si>
  <si>
    <t>MAU2</t>
  </si>
  <si>
    <t>GTF2F2</t>
  </si>
  <si>
    <t>RBBP8</t>
  </si>
  <si>
    <t>HDGFL2</t>
  </si>
  <si>
    <t>HNRNPR</t>
  </si>
  <si>
    <t>DDX53</t>
  </si>
  <si>
    <t>XRCC6BP1</t>
  </si>
  <si>
    <t>CSNK2A1</t>
  </si>
  <si>
    <t>DDX23</t>
  </si>
  <si>
    <t>RNF144A</t>
  </si>
  <si>
    <t>HELQ</t>
  </si>
  <si>
    <t>FANCF</t>
  </si>
  <si>
    <t>PTTG1IP</t>
  </si>
  <si>
    <t>BOD1L</t>
  </si>
  <si>
    <t>CBX4</t>
  </si>
  <si>
    <t>AURKA</t>
  </si>
  <si>
    <t>POLK</t>
  </si>
  <si>
    <t>EREG</t>
  </si>
  <si>
    <t>TDP1</t>
  </si>
  <si>
    <t>PRKCQ</t>
  </si>
  <si>
    <t>RFC1</t>
  </si>
  <si>
    <t>FAAP100</t>
  </si>
  <si>
    <t xml:space="preserve">Table 2.1-MAGeCK output of the CRISPR/Cas9 screen by comparing t=0 versus t=14 to identify essential genes. </t>
  </si>
  <si>
    <t xml:space="preserve">Table 2.2-MAGeCK output of screen to identify genes promoting (neg rank) and suppressing (pos rank) SSTR via the DNAGFP donor. </t>
  </si>
  <si>
    <t>Table 2.3-MAGeCK output of screen to identify promoting (neg rank) and suppressing (pos rank) RT-DSBR via the DNA/RNA6R don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0" fontId="16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17499-AD08-C247-984C-CAA9EE486C7C}">
  <dimension ref="A1:N1288"/>
  <sheetViews>
    <sheetView workbookViewId="0">
      <selection activeCell="D13" sqref="D13"/>
    </sheetView>
  </sheetViews>
  <sheetFormatPr baseColWidth="10" defaultColWidth="11" defaultRowHeight="13" x14ac:dyDescent="0.15"/>
  <cols>
    <col min="1" max="16384" width="11" style="1"/>
  </cols>
  <sheetData>
    <row r="1" spans="1:14" x14ac:dyDescent="0.15">
      <c r="A1" s="5" t="s">
        <v>1299</v>
      </c>
    </row>
    <row r="3" spans="1:14" s="3" customFormat="1" x14ac:dyDescent="0.1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</row>
    <row r="4" spans="1:14" x14ac:dyDescent="0.15">
      <c r="A4" s="1" t="s">
        <v>483</v>
      </c>
      <c r="B4" s="1">
        <v>10</v>
      </c>
      <c r="C4" s="2">
        <v>1.03E-7</v>
      </c>
      <c r="D4" s="2">
        <v>2.9399999999999998E-6</v>
      </c>
      <c r="E4" s="2">
        <v>1.9000000000000001E-5</v>
      </c>
      <c r="F4" s="1">
        <v>1</v>
      </c>
      <c r="G4" s="1">
        <v>9</v>
      </c>
      <c r="H4" s="1">
        <v>-1.6496999999999999</v>
      </c>
      <c r="I4" s="1">
        <v>0.61521000000000003</v>
      </c>
      <c r="J4" s="1">
        <v>0.99951999999999996</v>
      </c>
      <c r="K4" s="1">
        <v>1</v>
      </c>
      <c r="L4" s="1">
        <v>937</v>
      </c>
      <c r="M4" s="1">
        <v>1</v>
      </c>
      <c r="N4" s="1">
        <v>-1.6496999999999999</v>
      </c>
    </row>
    <row r="5" spans="1:14" x14ac:dyDescent="0.15">
      <c r="A5" s="1" t="s">
        <v>894</v>
      </c>
      <c r="B5" s="1">
        <v>10</v>
      </c>
      <c r="C5" s="2">
        <v>1.3200000000000001E-5</v>
      </c>
      <c r="D5" s="2">
        <v>2.9399999999999998E-6</v>
      </c>
      <c r="E5" s="2">
        <v>1.9000000000000001E-5</v>
      </c>
      <c r="F5" s="1">
        <v>16</v>
      </c>
      <c r="G5" s="1">
        <v>7</v>
      </c>
      <c r="H5" s="1">
        <v>-1.5465</v>
      </c>
      <c r="I5" s="1">
        <v>0.78478999999999999</v>
      </c>
      <c r="J5" s="1">
        <v>0.99990000000000001</v>
      </c>
      <c r="K5" s="1">
        <v>1</v>
      </c>
      <c r="L5" s="1">
        <v>1072</v>
      </c>
      <c r="M5" s="1">
        <v>3</v>
      </c>
      <c r="N5" s="1">
        <v>-1.5465</v>
      </c>
    </row>
    <row r="6" spans="1:14" x14ac:dyDescent="0.15">
      <c r="A6" s="1" t="s">
        <v>604</v>
      </c>
      <c r="B6" s="1">
        <v>10</v>
      </c>
      <c r="C6" s="2">
        <v>6.8199999999999999E-7</v>
      </c>
      <c r="D6" s="2">
        <v>2.9399999999999998E-6</v>
      </c>
      <c r="E6" s="2">
        <v>1.9000000000000001E-5</v>
      </c>
      <c r="F6" s="1">
        <v>6</v>
      </c>
      <c r="G6" s="1">
        <v>7</v>
      </c>
      <c r="H6" s="1">
        <v>-1.5074000000000001</v>
      </c>
      <c r="I6" s="1">
        <v>0.95908000000000004</v>
      </c>
      <c r="J6" s="1">
        <v>0.99999000000000005</v>
      </c>
      <c r="K6" s="1">
        <v>1</v>
      </c>
      <c r="L6" s="1">
        <v>1194</v>
      </c>
      <c r="M6" s="1">
        <v>1</v>
      </c>
      <c r="N6" s="1">
        <v>-1.5074000000000001</v>
      </c>
    </row>
    <row r="7" spans="1:14" x14ac:dyDescent="0.15">
      <c r="A7" s="1" t="s">
        <v>271</v>
      </c>
      <c r="B7" s="1">
        <v>10</v>
      </c>
      <c r="C7" s="2">
        <v>2.5400000000000001E-5</v>
      </c>
      <c r="D7" s="2">
        <v>2.9399999999999998E-6</v>
      </c>
      <c r="E7" s="2">
        <v>1.9000000000000001E-5</v>
      </c>
      <c r="F7" s="1">
        <v>24</v>
      </c>
      <c r="G7" s="1">
        <v>9</v>
      </c>
      <c r="H7" s="1">
        <v>-1.4469000000000001</v>
      </c>
      <c r="I7" s="1">
        <v>0.95825000000000005</v>
      </c>
      <c r="J7" s="1">
        <v>0.99999000000000005</v>
      </c>
      <c r="K7" s="1">
        <v>1</v>
      </c>
      <c r="L7" s="1">
        <v>1192</v>
      </c>
      <c r="M7" s="1">
        <v>1</v>
      </c>
      <c r="N7" s="1">
        <v>-1.4469000000000001</v>
      </c>
    </row>
    <row r="8" spans="1:14" x14ac:dyDescent="0.15">
      <c r="A8" s="1" t="s">
        <v>330</v>
      </c>
      <c r="B8" s="1">
        <v>10</v>
      </c>
      <c r="C8" s="2">
        <v>2.0599999999999999E-7</v>
      </c>
      <c r="D8" s="2">
        <v>2.9399999999999998E-6</v>
      </c>
      <c r="E8" s="2">
        <v>1.9000000000000001E-5</v>
      </c>
      <c r="F8" s="1">
        <v>2</v>
      </c>
      <c r="G8" s="1">
        <v>9</v>
      </c>
      <c r="H8" s="1">
        <v>-1.4295</v>
      </c>
      <c r="I8" s="1">
        <v>0.99951000000000001</v>
      </c>
      <c r="J8" s="1">
        <v>1</v>
      </c>
      <c r="K8" s="1">
        <v>1</v>
      </c>
      <c r="L8" s="1">
        <v>1273</v>
      </c>
      <c r="M8" s="1">
        <v>0</v>
      </c>
      <c r="N8" s="1">
        <v>-1.4295</v>
      </c>
    </row>
    <row r="9" spans="1:14" x14ac:dyDescent="0.15">
      <c r="A9" s="1" t="s">
        <v>98</v>
      </c>
      <c r="B9" s="1">
        <v>10</v>
      </c>
      <c r="C9" s="2">
        <v>3.9999999999999998E-7</v>
      </c>
      <c r="D9" s="2">
        <v>2.9399999999999998E-6</v>
      </c>
      <c r="E9" s="2">
        <v>1.9000000000000001E-5</v>
      </c>
      <c r="F9" s="1">
        <v>4</v>
      </c>
      <c r="G9" s="1">
        <v>10</v>
      </c>
      <c r="H9" s="1">
        <v>-1.4241999999999999</v>
      </c>
      <c r="I9" s="1">
        <v>1</v>
      </c>
      <c r="J9" s="1">
        <v>1</v>
      </c>
      <c r="K9" s="1">
        <v>1</v>
      </c>
      <c r="L9" s="1">
        <v>1284</v>
      </c>
      <c r="M9" s="1">
        <v>0</v>
      </c>
      <c r="N9" s="1">
        <v>-1.4241999999999999</v>
      </c>
    </row>
    <row r="10" spans="1:14" x14ac:dyDescent="0.15">
      <c r="A10" s="1" t="s">
        <v>331</v>
      </c>
      <c r="B10" s="1">
        <v>10</v>
      </c>
      <c r="C10" s="2">
        <v>7.7799999999999994E-5</v>
      </c>
      <c r="D10" s="2">
        <v>2.9399999999999998E-6</v>
      </c>
      <c r="E10" s="2">
        <v>1.9000000000000001E-5</v>
      </c>
      <c r="F10" s="1">
        <v>42</v>
      </c>
      <c r="G10" s="1">
        <v>7</v>
      </c>
      <c r="H10" s="1">
        <v>-1.3905000000000001</v>
      </c>
      <c r="I10" s="1">
        <v>0.82616999999999996</v>
      </c>
      <c r="J10" s="1">
        <v>0.99992999999999999</v>
      </c>
      <c r="K10" s="1">
        <v>1</v>
      </c>
      <c r="L10" s="1">
        <v>1095</v>
      </c>
      <c r="M10" s="1">
        <v>1</v>
      </c>
      <c r="N10" s="1">
        <v>-1.3905000000000001</v>
      </c>
    </row>
    <row r="11" spans="1:14" x14ac:dyDescent="0.15">
      <c r="A11" s="1" t="s">
        <v>602</v>
      </c>
      <c r="B11" s="1">
        <v>10</v>
      </c>
      <c r="C11" s="2">
        <v>8.4900000000000005E-7</v>
      </c>
      <c r="D11" s="2">
        <v>2.9399999999999998E-6</v>
      </c>
      <c r="E11" s="2">
        <v>1.9000000000000001E-5</v>
      </c>
      <c r="F11" s="1">
        <v>8</v>
      </c>
      <c r="G11" s="1">
        <v>8</v>
      </c>
      <c r="H11" s="1">
        <v>-1.3838999999999999</v>
      </c>
      <c r="I11" s="1">
        <v>0.86658999999999997</v>
      </c>
      <c r="J11" s="1">
        <v>0.99995000000000001</v>
      </c>
      <c r="K11" s="1">
        <v>1</v>
      </c>
      <c r="L11" s="1">
        <v>1127</v>
      </c>
      <c r="M11" s="1">
        <v>1</v>
      </c>
      <c r="N11" s="1">
        <v>-1.3838999999999999</v>
      </c>
    </row>
    <row r="12" spans="1:14" x14ac:dyDescent="0.15">
      <c r="A12" s="1" t="s">
        <v>81</v>
      </c>
      <c r="B12" s="1">
        <v>10</v>
      </c>
      <c r="C12" s="2">
        <v>2.0700000000000001E-6</v>
      </c>
      <c r="D12" s="2">
        <v>2.9399999999999998E-6</v>
      </c>
      <c r="E12" s="2">
        <v>1.9000000000000001E-5</v>
      </c>
      <c r="F12" s="1">
        <v>11</v>
      </c>
      <c r="G12" s="1">
        <v>8</v>
      </c>
      <c r="H12" s="1">
        <v>-1.3548</v>
      </c>
      <c r="I12" s="1">
        <v>0.87229000000000001</v>
      </c>
      <c r="J12" s="1">
        <v>0.99995000000000001</v>
      </c>
      <c r="K12" s="1">
        <v>1</v>
      </c>
      <c r="L12" s="1">
        <v>1133</v>
      </c>
      <c r="M12" s="1">
        <v>2</v>
      </c>
      <c r="N12" s="1">
        <v>-1.3548</v>
      </c>
    </row>
    <row r="13" spans="1:14" x14ac:dyDescent="0.15">
      <c r="A13" s="1" t="s">
        <v>1084</v>
      </c>
      <c r="B13" s="1">
        <v>10</v>
      </c>
      <c r="C13" s="2">
        <v>3.2700000000000002E-5</v>
      </c>
      <c r="D13" s="2">
        <v>2.9399999999999998E-6</v>
      </c>
      <c r="E13" s="2">
        <v>1.9000000000000001E-5</v>
      </c>
      <c r="F13" s="1">
        <v>26</v>
      </c>
      <c r="G13" s="1">
        <v>8</v>
      </c>
      <c r="H13" s="1">
        <v>-1.3085</v>
      </c>
      <c r="I13" s="1">
        <v>0.99324999999999997</v>
      </c>
      <c r="J13" s="1">
        <v>1</v>
      </c>
      <c r="K13" s="1">
        <v>1</v>
      </c>
      <c r="L13" s="1">
        <v>1241</v>
      </c>
      <c r="M13" s="1">
        <v>0</v>
      </c>
      <c r="N13" s="1">
        <v>-1.3085</v>
      </c>
    </row>
    <row r="14" spans="1:14" x14ac:dyDescent="0.15">
      <c r="A14" s="1" t="s">
        <v>156</v>
      </c>
      <c r="B14" s="1">
        <v>10</v>
      </c>
      <c r="C14" s="2">
        <v>5.8799999999999999E-5</v>
      </c>
      <c r="D14" s="2">
        <v>2.9399999999999998E-6</v>
      </c>
      <c r="E14" s="2">
        <v>1.9000000000000001E-5</v>
      </c>
      <c r="F14" s="1">
        <v>36</v>
      </c>
      <c r="G14" s="1">
        <v>8</v>
      </c>
      <c r="H14" s="1">
        <v>-1.3072999999999999</v>
      </c>
      <c r="I14" s="1">
        <v>0.96101000000000003</v>
      </c>
      <c r="J14" s="1">
        <v>0.99999000000000005</v>
      </c>
      <c r="K14" s="1">
        <v>1</v>
      </c>
      <c r="L14" s="1">
        <v>1195</v>
      </c>
      <c r="M14" s="1">
        <v>1</v>
      </c>
      <c r="N14" s="1">
        <v>-1.3072999999999999</v>
      </c>
    </row>
    <row r="15" spans="1:14" x14ac:dyDescent="0.15">
      <c r="A15" s="1" t="s">
        <v>479</v>
      </c>
      <c r="B15" s="1">
        <v>10</v>
      </c>
      <c r="C15" s="2">
        <v>8.9999999999999996E-7</v>
      </c>
      <c r="D15" s="2">
        <v>2.9399999999999998E-6</v>
      </c>
      <c r="E15" s="2">
        <v>1.9000000000000001E-5</v>
      </c>
      <c r="F15" s="1">
        <v>9</v>
      </c>
      <c r="G15" s="1">
        <v>8</v>
      </c>
      <c r="H15" s="1">
        <v>-1.2967</v>
      </c>
      <c r="I15" s="1">
        <v>0.99480999999999997</v>
      </c>
      <c r="J15" s="1">
        <v>1</v>
      </c>
      <c r="K15" s="1">
        <v>1</v>
      </c>
      <c r="L15" s="1">
        <v>1246</v>
      </c>
      <c r="M15" s="1">
        <v>0</v>
      </c>
      <c r="N15" s="1">
        <v>-1.2967</v>
      </c>
    </row>
    <row r="16" spans="1:14" x14ac:dyDescent="0.15">
      <c r="A16" s="1" t="s">
        <v>1125</v>
      </c>
      <c r="B16" s="1">
        <v>10</v>
      </c>
      <c r="C16" s="2">
        <v>3.01E-6</v>
      </c>
      <c r="D16" s="2">
        <v>2.9399999999999998E-6</v>
      </c>
      <c r="E16" s="2">
        <v>1.9000000000000001E-5</v>
      </c>
      <c r="F16" s="1">
        <v>12</v>
      </c>
      <c r="G16" s="1">
        <v>9</v>
      </c>
      <c r="H16" s="1">
        <v>-1.2838000000000001</v>
      </c>
      <c r="I16" s="1">
        <v>0.64575000000000005</v>
      </c>
      <c r="J16" s="1">
        <v>0.99965999999999999</v>
      </c>
      <c r="K16" s="1">
        <v>1</v>
      </c>
      <c r="L16" s="1">
        <v>963</v>
      </c>
      <c r="M16" s="1">
        <v>1</v>
      </c>
      <c r="N16" s="1">
        <v>-1.2838000000000001</v>
      </c>
    </row>
    <row r="17" spans="1:14" x14ac:dyDescent="0.15">
      <c r="A17" s="1" t="s">
        <v>450</v>
      </c>
      <c r="B17" s="1">
        <v>10</v>
      </c>
      <c r="C17" s="2">
        <v>1.4600000000000001E-5</v>
      </c>
      <c r="D17" s="2">
        <v>2.9399999999999998E-6</v>
      </c>
      <c r="E17" s="2">
        <v>1.9000000000000001E-5</v>
      </c>
      <c r="F17" s="1">
        <v>17</v>
      </c>
      <c r="G17" s="1">
        <v>9</v>
      </c>
      <c r="H17" s="1">
        <v>-1.2666999999999999</v>
      </c>
      <c r="I17" s="1">
        <v>0.99944</v>
      </c>
      <c r="J17" s="1">
        <v>1</v>
      </c>
      <c r="K17" s="1">
        <v>1</v>
      </c>
      <c r="L17" s="1">
        <v>1270</v>
      </c>
      <c r="M17" s="1">
        <v>0</v>
      </c>
      <c r="N17" s="1">
        <v>-1.2666999999999999</v>
      </c>
    </row>
    <row r="18" spans="1:14" x14ac:dyDescent="0.15">
      <c r="A18" s="1" t="s">
        <v>258</v>
      </c>
      <c r="B18" s="1">
        <v>10</v>
      </c>
      <c r="C18" s="2">
        <v>2.34E-7</v>
      </c>
      <c r="D18" s="2">
        <v>2.9399999999999998E-6</v>
      </c>
      <c r="E18" s="2">
        <v>1.9000000000000001E-5</v>
      </c>
      <c r="F18" s="1">
        <v>3</v>
      </c>
      <c r="G18" s="1">
        <v>10</v>
      </c>
      <c r="H18" s="1">
        <v>-1.264</v>
      </c>
      <c r="I18" s="1">
        <v>1</v>
      </c>
      <c r="J18" s="1">
        <v>1</v>
      </c>
      <c r="K18" s="1">
        <v>1</v>
      </c>
      <c r="L18" s="1">
        <v>1285</v>
      </c>
      <c r="M18" s="1">
        <v>0</v>
      </c>
      <c r="N18" s="1">
        <v>-1.264</v>
      </c>
    </row>
    <row r="19" spans="1:14" x14ac:dyDescent="0.15">
      <c r="A19" s="1" t="s">
        <v>936</v>
      </c>
      <c r="B19" s="1">
        <v>10</v>
      </c>
      <c r="C19" s="2">
        <v>1.5099999999999999E-5</v>
      </c>
      <c r="D19" s="2">
        <v>2.9399999999999998E-6</v>
      </c>
      <c r="E19" s="2">
        <v>1.9000000000000001E-5</v>
      </c>
      <c r="F19" s="1">
        <v>19</v>
      </c>
      <c r="G19" s="1">
        <v>8</v>
      </c>
      <c r="H19" s="1">
        <v>-1.2565</v>
      </c>
      <c r="I19" s="1">
        <v>0.76070000000000004</v>
      </c>
      <c r="J19" s="1">
        <v>0.99988999999999995</v>
      </c>
      <c r="K19" s="1">
        <v>1</v>
      </c>
      <c r="L19" s="1">
        <v>1048</v>
      </c>
      <c r="M19" s="1">
        <v>1</v>
      </c>
      <c r="N19" s="1">
        <v>-1.2565</v>
      </c>
    </row>
    <row r="20" spans="1:14" x14ac:dyDescent="0.15">
      <c r="A20" s="1" t="s">
        <v>217</v>
      </c>
      <c r="B20" s="1">
        <v>6</v>
      </c>
      <c r="C20" s="2">
        <v>1.0699999999999999E-6</v>
      </c>
      <c r="D20" s="2">
        <v>2.9399999999999998E-6</v>
      </c>
      <c r="E20" s="2">
        <v>1.9000000000000001E-5</v>
      </c>
      <c r="F20" s="1">
        <v>10</v>
      </c>
      <c r="G20" s="1">
        <v>4</v>
      </c>
      <c r="H20" s="1">
        <v>-1.2451000000000001</v>
      </c>
      <c r="I20" s="1">
        <v>0.49880999999999998</v>
      </c>
      <c r="J20" s="1">
        <v>0.99024000000000001</v>
      </c>
      <c r="K20" s="1">
        <v>1</v>
      </c>
      <c r="L20" s="1">
        <v>855</v>
      </c>
      <c r="M20" s="1">
        <v>2</v>
      </c>
      <c r="N20" s="1">
        <v>-1.2451000000000001</v>
      </c>
    </row>
    <row r="21" spans="1:14" x14ac:dyDescent="0.15">
      <c r="A21" s="1" t="s">
        <v>552</v>
      </c>
      <c r="B21" s="1">
        <v>10</v>
      </c>
      <c r="C21" s="2">
        <v>4.7899999999999999E-7</v>
      </c>
      <c r="D21" s="2">
        <v>2.9399999999999998E-6</v>
      </c>
      <c r="E21" s="2">
        <v>1.9000000000000001E-5</v>
      </c>
      <c r="F21" s="1">
        <v>5</v>
      </c>
      <c r="G21" s="1">
        <v>9</v>
      </c>
      <c r="H21" s="1">
        <v>-1.2441</v>
      </c>
      <c r="I21" s="1">
        <v>0.85426000000000002</v>
      </c>
      <c r="J21" s="1">
        <v>0.99994000000000005</v>
      </c>
      <c r="K21" s="1">
        <v>1</v>
      </c>
      <c r="L21" s="1">
        <v>1116</v>
      </c>
      <c r="M21" s="1">
        <v>1</v>
      </c>
      <c r="N21" s="1">
        <v>-1.2441</v>
      </c>
    </row>
    <row r="22" spans="1:14" x14ac:dyDescent="0.15">
      <c r="A22" s="1" t="s">
        <v>492</v>
      </c>
      <c r="B22" s="1">
        <v>10</v>
      </c>
      <c r="C22" s="2">
        <v>7.9800000000000002E-5</v>
      </c>
      <c r="D22" s="2">
        <v>2.9399999999999998E-6</v>
      </c>
      <c r="E22" s="2">
        <v>1.9000000000000001E-5</v>
      </c>
      <c r="F22" s="1">
        <v>44</v>
      </c>
      <c r="G22" s="1">
        <v>7</v>
      </c>
      <c r="H22" s="1">
        <v>-1.2423</v>
      </c>
      <c r="I22" s="1">
        <v>0.99146000000000001</v>
      </c>
      <c r="J22" s="1">
        <v>1</v>
      </c>
      <c r="K22" s="1">
        <v>1</v>
      </c>
      <c r="L22" s="1">
        <v>1237</v>
      </c>
      <c r="M22" s="1">
        <v>0</v>
      </c>
      <c r="N22" s="1">
        <v>-1.2423</v>
      </c>
    </row>
    <row r="23" spans="1:14" x14ac:dyDescent="0.15">
      <c r="A23" s="1" t="s">
        <v>608</v>
      </c>
      <c r="B23" s="1">
        <v>10</v>
      </c>
      <c r="C23" s="2">
        <v>7.5100000000000001E-6</v>
      </c>
      <c r="D23" s="2">
        <v>2.9399999999999998E-6</v>
      </c>
      <c r="E23" s="2">
        <v>1.9000000000000001E-5</v>
      </c>
      <c r="F23" s="1">
        <v>14</v>
      </c>
      <c r="G23" s="1">
        <v>8</v>
      </c>
      <c r="H23" s="1">
        <v>-1.2408999999999999</v>
      </c>
      <c r="I23" s="1">
        <v>0.82752999999999999</v>
      </c>
      <c r="J23" s="1">
        <v>0.99992999999999999</v>
      </c>
      <c r="K23" s="1">
        <v>1</v>
      </c>
      <c r="L23" s="1">
        <v>1096</v>
      </c>
      <c r="M23" s="1">
        <v>2</v>
      </c>
      <c r="N23" s="1">
        <v>-1.2408999999999999</v>
      </c>
    </row>
    <row r="24" spans="1:14" x14ac:dyDescent="0.15">
      <c r="A24" s="1" t="s">
        <v>292</v>
      </c>
      <c r="B24" s="1">
        <v>10</v>
      </c>
      <c r="C24" s="2">
        <v>9.48E-5</v>
      </c>
      <c r="D24" s="2">
        <v>2.9399999999999998E-6</v>
      </c>
      <c r="E24" s="2">
        <v>1.9000000000000001E-5</v>
      </c>
      <c r="F24" s="1">
        <v>47</v>
      </c>
      <c r="G24" s="1">
        <v>7</v>
      </c>
      <c r="H24" s="1">
        <v>-1.2377</v>
      </c>
      <c r="I24" s="1">
        <v>0.99084000000000005</v>
      </c>
      <c r="J24" s="1">
        <v>1</v>
      </c>
      <c r="K24" s="1">
        <v>1</v>
      </c>
      <c r="L24" s="1">
        <v>1234</v>
      </c>
      <c r="M24" s="1">
        <v>1</v>
      </c>
      <c r="N24" s="1">
        <v>-1.2377</v>
      </c>
    </row>
    <row r="25" spans="1:14" x14ac:dyDescent="0.15">
      <c r="A25" s="1" t="s">
        <v>115</v>
      </c>
      <c r="B25" s="1">
        <v>10</v>
      </c>
      <c r="C25" s="2">
        <v>3.3899999999999997E-5</v>
      </c>
      <c r="D25" s="2">
        <v>2.9399999999999998E-6</v>
      </c>
      <c r="E25" s="2">
        <v>1.9000000000000001E-5</v>
      </c>
      <c r="F25" s="1">
        <v>28</v>
      </c>
      <c r="G25" s="1">
        <v>8</v>
      </c>
      <c r="H25" s="1">
        <v>-1.1674</v>
      </c>
      <c r="I25" s="1">
        <v>0.63541000000000003</v>
      </c>
      <c r="J25" s="1">
        <v>0.99963999999999997</v>
      </c>
      <c r="K25" s="1">
        <v>1</v>
      </c>
      <c r="L25" s="1">
        <v>950</v>
      </c>
      <c r="M25" s="1">
        <v>2</v>
      </c>
      <c r="N25" s="1">
        <v>-1.1674</v>
      </c>
    </row>
    <row r="26" spans="1:14" x14ac:dyDescent="0.15">
      <c r="A26" s="1" t="s">
        <v>47</v>
      </c>
      <c r="B26" s="1">
        <v>10</v>
      </c>
      <c r="C26" s="2">
        <v>5.3999999999999998E-5</v>
      </c>
      <c r="D26" s="2">
        <v>2.9399999999999998E-6</v>
      </c>
      <c r="E26" s="2">
        <v>1.9000000000000001E-5</v>
      </c>
      <c r="F26" s="1">
        <v>34</v>
      </c>
      <c r="G26" s="1">
        <v>8</v>
      </c>
      <c r="H26" s="1">
        <v>-1.1659999999999999</v>
      </c>
      <c r="I26" s="1">
        <v>0.99780000000000002</v>
      </c>
      <c r="J26" s="1">
        <v>1</v>
      </c>
      <c r="K26" s="1">
        <v>1</v>
      </c>
      <c r="L26" s="1">
        <v>1258</v>
      </c>
      <c r="M26" s="1">
        <v>0</v>
      </c>
      <c r="N26" s="1">
        <v>-1.1659999999999999</v>
      </c>
    </row>
    <row r="27" spans="1:14" x14ac:dyDescent="0.15">
      <c r="A27" s="1" t="s">
        <v>1102</v>
      </c>
      <c r="B27" s="1">
        <v>10</v>
      </c>
      <c r="C27" s="2">
        <v>2.09E-5</v>
      </c>
      <c r="D27" s="2">
        <v>2.9399999999999998E-6</v>
      </c>
      <c r="E27" s="2">
        <v>1.9000000000000001E-5</v>
      </c>
      <c r="F27" s="1">
        <v>23</v>
      </c>
      <c r="G27" s="1">
        <v>9</v>
      </c>
      <c r="H27" s="1">
        <v>-1.163</v>
      </c>
      <c r="I27" s="1">
        <v>0.99946999999999997</v>
      </c>
      <c r="J27" s="1">
        <v>1</v>
      </c>
      <c r="K27" s="1">
        <v>1</v>
      </c>
      <c r="L27" s="1">
        <v>1271</v>
      </c>
      <c r="M27" s="1">
        <v>0</v>
      </c>
      <c r="N27" s="1">
        <v>-1.163</v>
      </c>
    </row>
    <row r="28" spans="1:14" x14ac:dyDescent="0.15">
      <c r="A28" s="1" t="s">
        <v>70</v>
      </c>
      <c r="B28" s="1">
        <v>10</v>
      </c>
      <c r="C28" s="2">
        <v>6.5400000000000001E-6</v>
      </c>
      <c r="D28" s="2">
        <v>2.9399999999999998E-6</v>
      </c>
      <c r="E28" s="2">
        <v>1.9000000000000001E-5</v>
      </c>
      <c r="F28" s="1">
        <v>13</v>
      </c>
      <c r="G28" s="1">
        <v>9</v>
      </c>
      <c r="H28" s="1">
        <v>-1.1598999999999999</v>
      </c>
      <c r="I28" s="1">
        <v>0.93694999999999995</v>
      </c>
      <c r="J28" s="1">
        <v>0.99999000000000005</v>
      </c>
      <c r="K28" s="1">
        <v>1</v>
      </c>
      <c r="L28" s="1">
        <v>1179</v>
      </c>
      <c r="M28" s="1">
        <v>1</v>
      </c>
      <c r="N28" s="1">
        <v>-1.1598999999999999</v>
      </c>
    </row>
    <row r="29" spans="1:14" x14ac:dyDescent="0.15">
      <c r="A29" s="1" t="s">
        <v>1071</v>
      </c>
      <c r="B29" s="1">
        <v>10</v>
      </c>
      <c r="C29" s="1">
        <v>1.706E-4</v>
      </c>
      <c r="D29" s="2">
        <v>2.9399999999999998E-6</v>
      </c>
      <c r="E29" s="2">
        <v>1.9000000000000001E-5</v>
      </c>
      <c r="F29" s="1">
        <v>60</v>
      </c>
      <c r="G29" s="1">
        <v>8</v>
      </c>
      <c r="H29" s="1">
        <v>-1.1246</v>
      </c>
      <c r="I29" s="1">
        <v>0.44045000000000001</v>
      </c>
      <c r="J29" s="1">
        <v>0.99836000000000003</v>
      </c>
      <c r="K29" s="1">
        <v>1</v>
      </c>
      <c r="L29" s="1">
        <v>808</v>
      </c>
      <c r="M29" s="1">
        <v>2</v>
      </c>
      <c r="N29" s="1">
        <v>-1.1246</v>
      </c>
    </row>
    <row r="30" spans="1:14" x14ac:dyDescent="0.15">
      <c r="A30" s="1" t="s">
        <v>723</v>
      </c>
      <c r="B30" s="1">
        <v>10</v>
      </c>
      <c r="C30" s="2">
        <v>7.6699999999999994E-5</v>
      </c>
      <c r="D30" s="2">
        <v>2.9399999999999998E-6</v>
      </c>
      <c r="E30" s="2">
        <v>1.9000000000000001E-5</v>
      </c>
      <c r="F30" s="1">
        <v>41</v>
      </c>
      <c r="G30" s="1">
        <v>7</v>
      </c>
      <c r="H30" s="1">
        <v>-1.1134999999999999</v>
      </c>
      <c r="I30" s="1">
        <v>0.86177000000000004</v>
      </c>
      <c r="J30" s="1">
        <v>0.99995000000000001</v>
      </c>
      <c r="K30" s="1">
        <v>1</v>
      </c>
      <c r="L30" s="1">
        <v>1124</v>
      </c>
      <c r="M30" s="1">
        <v>2</v>
      </c>
      <c r="N30" s="1">
        <v>-1.1134999999999999</v>
      </c>
    </row>
    <row r="31" spans="1:14" x14ac:dyDescent="0.15">
      <c r="A31" s="1" t="s">
        <v>790</v>
      </c>
      <c r="B31" s="1">
        <v>10</v>
      </c>
      <c r="C31" s="2">
        <v>4.6600000000000001E-5</v>
      </c>
      <c r="D31" s="2">
        <v>2.9399999999999998E-6</v>
      </c>
      <c r="E31" s="2">
        <v>1.9000000000000001E-5</v>
      </c>
      <c r="F31" s="1">
        <v>31</v>
      </c>
      <c r="G31" s="1">
        <v>9</v>
      </c>
      <c r="H31" s="1">
        <v>-1.1015999999999999</v>
      </c>
      <c r="I31" s="1">
        <v>0.99961999999999995</v>
      </c>
      <c r="J31" s="1">
        <v>1</v>
      </c>
      <c r="K31" s="1">
        <v>1</v>
      </c>
      <c r="L31" s="1">
        <v>1276</v>
      </c>
      <c r="M31" s="1">
        <v>0</v>
      </c>
      <c r="N31" s="1">
        <v>-1.1015999999999999</v>
      </c>
    </row>
    <row r="32" spans="1:14" x14ac:dyDescent="0.15">
      <c r="A32" s="1" t="s">
        <v>778</v>
      </c>
      <c r="B32" s="1">
        <v>10</v>
      </c>
      <c r="C32" s="1">
        <v>2.7001999999999999E-4</v>
      </c>
      <c r="D32" s="2">
        <v>2.9399999999999998E-6</v>
      </c>
      <c r="E32" s="2">
        <v>1.9000000000000001E-5</v>
      </c>
      <c r="F32" s="1">
        <v>68</v>
      </c>
      <c r="G32" s="1">
        <v>8</v>
      </c>
      <c r="H32" s="1">
        <v>-1.0947</v>
      </c>
      <c r="I32" s="1">
        <v>0.99202000000000001</v>
      </c>
      <c r="J32" s="1">
        <v>1</v>
      </c>
      <c r="K32" s="1">
        <v>1</v>
      </c>
      <c r="L32" s="1">
        <v>1238</v>
      </c>
      <c r="M32" s="1">
        <v>0</v>
      </c>
      <c r="N32" s="1">
        <v>-1.0947</v>
      </c>
    </row>
    <row r="33" spans="1:14" x14ac:dyDescent="0.15">
      <c r="A33" s="1" t="s">
        <v>219</v>
      </c>
      <c r="B33" s="1">
        <v>10</v>
      </c>
      <c r="C33" s="2">
        <v>3.6999999999999998E-5</v>
      </c>
      <c r="D33" s="2">
        <v>2.9399999999999998E-6</v>
      </c>
      <c r="E33" s="2">
        <v>1.9000000000000001E-5</v>
      </c>
      <c r="F33" s="1">
        <v>29</v>
      </c>
      <c r="G33" s="1">
        <v>9</v>
      </c>
      <c r="H33" s="1">
        <v>-1.0933999999999999</v>
      </c>
      <c r="I33" s="1">
        <v>0.93093000000000004</v>
      </c>
      <c r="J33" s="1">
        <v>0.99999000000000005</v>
      </c>
      <c r="K33" s="1">
        <v>1</v>
      </c>
      <c r="L33" s="1">
        <v>1172</v>
      </c>
      <c r="M33" s="1">
        <v>1</v>
      </c>
      <c r="N33" s="1">
        <v>-1.0933999999999999</v>
      </c>
    </row>
    <row r="34" spans="1:14" x14ac:dyDescent="0.15">
      <c r="A34" s="1" t="s">
        <v>340</v>
      </c>
      <c r="B34" s="1">
        <v>10</v>
      </c>
      <c r="C34" s="2">
        <v>4.1699999999999997E-5</v>
      </c>
      <c r="D34" s="2">
        <v>2.9399999999999998E-6</v>
      </c>
      <c r="E34" s="2">
        <v>1.9000000000000001E-5</v>
      </c>
      <c r="F34" s="1">
        <v>30</v>
      </c>
      <c r="G34" s="1">
        <v>7</v>
      </c>
      <c r="H34" s="1">
        <v>-1.0724</v>
      </c>
      <c r="I34" s="1">
        <v>0.77363999999999999</v>
      </c>
      <c r="J34" s="1">
        <v>0.99990000000000001</v>
      </c>
      <c r="K34" s="1">
        <v>1</v>
      </c>
      <c r="L34" s="1">
        <v>1062</v>
      </c>
      <c r="M34" s="1">
        <v>2</v>
      </c>
      <c r="N34" s="1">
        <v>-1.0724</v>
      </c>
    </row>
    <row r="35" spans="1:14" x14ac:dyDescent="0.15">
      <c r="A35" s="1" t="s">
        <v>912</v>
      </c>
      <c r="B35" s="1">
        <v>10</v>
      </c>
      <c r="C35" s="2">
        <v>8.7499999999999999E-5</v>
      </c>
      <c r="D35" s="2">
        <v>2.9399999999999998E-6</v>
      </c>
      <c r="E35" s="2">
        <v>1.9000000000000001E-5</v>
      </c>
      <c r="F35" s="1">
        <v>45</v>
      </c>
      <c r="G35" s="1">
        <v>9</v>
      </c>
      <c r="H35" s="1">
        <v>-1.0686</v>
      </c>
      <c r="I35" s="1">
        <v>0.99988999999999995</v>
      </c>
      <c r="J35" s="1">
        <v>1</v>
      </c>
      <c r="K35" s="1">
        <v>1</v>
      </c>
      <c r="L35" s="1">
        <v>1280</v>
      </c>
      <c r="M35" s="1">
        <v>0</v>
      </c>
      <c r="N35" s="1">
        <v>-1.0686</v>
      </c>
    </row>
    <row r="36" spans="1:14" x14ac:dyDescent="0.15">
      <c r="A36" s="1" t="s">
        <v>1047</v>
      </c>
      <c r="B36" s="1">
        <v>10</v>
      </c>
      <c r="C36" s="1">
        <v>3.1575E-4</v>
      </c>
      <c r="D36" s="2">
        <v>2.9399999999999998E-6</v>
      </c>
      <c r="E36" s="2">
        <v>1.9000000000000001E-5</v>
      </c>
      <c r="F36" s="1">
        <v>73</v>
      </c>
      <c r="G36" s="1">
        <v>7</v>
      </c>
      <c r="H36" s="1">
        <v>-1.0361</v>
      </c>
      <c r="I36" s="1">
        <v>0.17438999999999999</v>
      </c>
      <c r="J36" s="1">
        <v>0.98418000000000005</v>
      </c>
      <c r="K36" s="1">
        <v>1</v>
      </c>
      <c r="L36" s="1">
        <v>520</v>
      </c>
      <c r="M36" s="1">
        <v>1</v>
      </c>
      <c r="N36" s="1">
        <v>-1.0361</v>
      </c>
    </row>
    <row r="37" spans="1:14" x14ac:dyDescent="0.15">
      <c r="A37" s="1" t="s">
        <v>913</v>
      </c>
      <c r="B37" s="1">
        <v>10</v>
      </c>
      <c r="C37" s="2">
        <v>7.7100000000000001E-7</v>
      </c>
      <c r="D37" s="2">
        <v>2.9399999999999998E-6</v>
      </c>
      <c r="E37" s="2">
        <v>1.9000000000000001E-5</v>
      </c>
      <c r="F37" s="1">
        <v>7</v>
      </c>
      <c r="G37" s="1">
        <v>7</v>
      </c>
      <c r="H37" s="1">
        <v>-1.0259</v>
      </c>
      <c r="I37" s="1">
        <v>0.54395000000000004</v>
      </c>
      <c r="J37" s="1">
        <v>0.99926000000000004</v>
      </c>
      <c r="K37" s="1">
        <v>1</v>
      </c>
      <c r="L37" s="1">
        <v>898</v>
      </c>
      <c r="M37" s="1">
        <v>2</v>
      </c>
      <c r="N37" s="1">
        <v>-1.0259</v>
      </c>
    </row>
    <row r="38" spans="1:14" x14ac:dyDescent="0.15">
      <c r="A38" s="1" t="s">
        <v>649</v>
      </c>
      <c r="B38" s="1">
        <v>10</v>
      </c>
      <c r="C38" s="1">
        <v>1.2829000000000001E-4</v>
      </c>
      <c r="D38" s="2">
        <v>2.9399999999999998E-6</v>
      </c>
      <c r="E38" s="2">
        <v>1.9000000000000001E-5</v>
      </c>
      <c r="F38" s="1">
        <v>54</v>
      </c>
      <c r="G38" s="1">
        <v>9</v>
      </c>
      <c r="H38" s="1">
        <v>-1.0187999999999999</v>
      </c>
      <c r="I38" s="1">
        <v>0.65200000000000002</v>
      </c>
      <c r="J38" s="1">
        <v>0.99966999999999995</v>
      </c>
      <c r="K38" s="1">
        <v>1</v>
      </c>
      <c r="L38" s="1">
        <v>969</v>
      </c>
      <c r="M38" s="1">
        <v>1</v>
      </c>
      <c r="N38" s="1">
        <v>-1.0187999999999999</v>
      </c>
    </row>
    <row r="39" spans="1:14" x14ac:dyDescent="0.15">
      <c r="A39" s="1" t="s">
        <v>209</v>
      </c>
      <c r="B39" s="1">
        <v>10</v>
      </c>
      <c r="C39" s="1">
        <v>1.0989000000000001E-4</v>
      </c>
      <c r="D39" s="2">
        <v>2.9399999999999998E-6</v>
      </c>
      <c r="E39" s="2">
        <v>1.9000000000000001E-5</v>
      </c>
      <c r="F39" s="1">
        <v>50</v>
      </c>
      <c r="G39" s="1">
        <v>7</v>
      </c>
      <c r="H39" s="1">
        <v>-1.0135000000000001</v>
      </c>
      <c r="I39" s="1">
        <v>0.18454000000000001</v>
      </c>
      <c r="J39" s="1">
        <v>0.98567000000000005</v>
      </c>
      <c r="K39" s="1">
        <v>1</v>
      </c>
      <c r="L39" s="1">
        <v>529</v>
      </c>
      <c r="M39" s="1">
        <v>2</v>
      </c>
      <c r="N39" s="1">
        <v>-1.0135000000000001</v>
      </c>
    </row>
    <row r="40" spans="1:14" x14ac:dyDescent="0.15">
      <c r="A40" s="1" t="s">
        <v>252</v>
      </c>
      <c r="B40" s="1">
        <v>10</v>
      </c>
      <c r="C40" s="2">
        <v>6.7799999999999995E-5</v>
      </c>
      <c r="D40" s="2">
        <v>2.9399999999999998E-6</v>
      </c>
      <c r="E40" s="2">
        <v>1.9000000000000001E-5</v>
      </c>
      <c r="F40" s="1">
        <v>38</v>
      </c>
      <c r="G40" s="1">
        <v>8</v>
      </c>
      <c r="H40" s="1">
        <v>-0.98377000000000003</v>
      </c>
      <c r="I40" s="1">
        <v>0.92166000000000003</v>
      </c>
      <c r="J40" s="1">
        <v>0.99997000000000003</v>
      </c>
      <c r="K40" s="1">
        <v>1</v>
      </c>
      <c r="L40" s="1">
        <v>1163</v>
      </c>
      <c r="M40" s="1">
        <v>1</v>
      </c>
      <c r="N40" s="1">
        <v>-0.98377000000000003</v>
      </c>
    </row>
    <row r="41" spans="1:14" x14ac:dyDescent="0.15">
      <c r="A41" s="1" t="s">
        <v>587</v>
      </c>
      <c r="B41" s="1">
        <v>10</v>
      </c>
      <c r="C41" s="1">
        <v>3.1121000000000002E-4</v>
      </c>
      <c r="D41" s="2">
        <v>2.9399999999999998E-6</v>
      </c>
      <c r="E41" s="2">
        <v>1.9000000000000001E-5</v>
      </c>
      <c r="F41" s="1">
        <v>71</v>
      </c>
      <c r="G41" s="1">
        <v>7</v>
      </c>
      <c r="H41" s="1">
        <v>-0.96431</v>
      </c>
      <c r="I41" s="1">
        <v>0.96309999999999996</v>
      </c>
      <c r="J41" s="1">
        <v>0.99999000000000005</v>
      </c>
      <c r="K41" s="1">
        <v>1</v>
      </c>
      <c r="L41" s="1">
        <v>1196</v>
      </c>
      <c r="M41" s="1">
        <v>1</v>
      </c>
      <c r="N41" s="1">
        <v>-0.96431</v>
      </c>
    </row>
    <row r="42" spans="1:14" x14ac:dyDescent="0.15">
      <c r="A42" s="1" t="s">
        <v>935</v>
      </c>
      <c r="B42" s="1">
        <v>10</v>
      </c>
      <c r="C42" s="1">
        <v>2.5041999999999998E-3</v>
      </c>
      <c r="D42" s="2">
        <v>2.9399999999999998E-6</v>
      </c>
      <c r="E42" s="2">
        <v>1.9000000000000001E-5</v>
      </c>
      <c r="F42" s="1">
        <v>137</v>
      </c>
      <c r="G42" s="1">
        <v>7</v>
      </c>
      <c r="H42" s="1">
        <v>-0.95355000000000001</v>
      </c>
      <c r="I42" s="1">
        <v>0.99926000000000004</v>
      </c>
      <c r="J42" s="1">
        <v>1</v>
      </c>
      <c r="K42" s="1">
        <v>1</v>
      </c>
      <c r="L42" s="1">
        <v>1268</v>
      </c>
      <c r="M42" s="1">
        <v>0</v>
      </c>
      <c r="N42" s="1">
        <v>-0.95355000000000001</v>
      </c>
    </row>
    <row r="43" spans="1:14" x14ac:dyDescent="0.15">
      <c r="A43" s="1" t="s">
        <v>294</v>
      </c>
      <c r="B43" s="1">
        <v>10</v>
      </c>
      <c r="C43" s="1">
        <v>2.0661E-3</v>
      </c>
      <c r="D43" s="2">
        <v>2.9399999999999998E-6</v>
      </c>
      <c r="E43" s="2">
        <v>1.9000000000000001E-5</v>
      </c>
      <c r="F43" s="1">
        <v>131</v>
      </c>
      <c r="G43" s="1">
        <v>7</v>
      </c>
      <c r="H43" s="1">
        <v>-0.95304999999999995</v>
      </c>
      <c r="I43" s="1">
        <v>0.68200000000000005</v>
      </c>
      <c r="J43" s="1">
        <v>0.99975000000000003</v>
      </c>
      <c r="K43" s="1">
        <v>1</v>
      </c>
      <c r="L43" s="1">
        <v>991</v>
      </c>
      <c r="M43" s="1">
        <v>2</v>
      </c>
      <c r="N43" s="1">
        <v>-0.95304999999999995</v>
      </c>
    </row>
    <row r="44" spans="1:14" x14ac:dyDescent="0.15">
      <c r="A44" s="1" t="s">
        <v>230</v>
      </c>
      <c r="B44" s="1">
        <v>10</v>
      </c>
      <c r="C44" s="1">
        <v>2.2495999999999999E-4</v>
      </c>
      <c r="D44" s="2">
        <v>2.9399999999999998E-6</v>
      </c>
      <c r="E44" s="2">
        <v>1.9000000000000001E-5</v>
      </c>
      <c r="F44" s="1">
        <v>64</v>
      </c>
      <c r="G44" s="1">
        <v>8</v>
      </c>
      <c r="H44" s="1">
        <v>-0.94688000000000005</v>
      </c>
      <c r="I44" s="1">
        <v>0.99994000000000005</v>
      </c>
      <c r="J44" s="1">
        <v>1</v>
      </c>
      <c r="K44" s="1">
        <v>1</v>
      </c>
      <c r="L44" s="1">
        <v>1282</v>
      </c>
      <c r="M44" s="1">
        <v>0</v>
      </c>
      <c r="N44" s="1">
        <v>-0.94688000000000005</v>
      </c>
    </row>
    <row r="45" spans="1:14" x14ac:dyDescent="0.15">
      <c r="A45" s="1" t="s">
        <v>1172</v>
      </c>
      <c r="B45" s="1">
        <v>10</v>
      </c>
      <c r="C45" s="1">
        <v>3.9072999999999999E-4</v>
      </c>
      <c r="D45" s="2">
        <v>2.9399999999999998E-6</v>
      </c>
      <c r="E45" s="2">
        <v>1.9000000000000001E-5</v>
      </c>
      <c r="F45" s="1">
        <v>86</v>
      </c>
      <c r="G45" s="1">
        <v>7</v>
      </c>
      <c r="H45" s="1">
        <v>-0.94308000000000003</v>
      </c>
      <c r="I45" s="1">
        <v>0.98002</v>
      </c>
      <c r="J45" s="1">
        <v>0.99999000000000005</v>
      </c>
      <c r="K45" s="1">
        <v>1</v>
      </c>
      <c r="L45" s="1">
        <v>1221</v>
      </c>
      <c r="M45" s="1">
        <v>1</v>
      </c>
      <c r="N45" s="1">
        <v>-0.94308000000000003</v>
      </c>
    </row>
    <row r="46" spans="1:14" x14ac:dyDescent="0.15">
      <c r="A46" s="1" t="s">
        <v>1014</v>
      </c>
      <c r="B46" s="1">
        <v>10</v>
      </c>
      <c r="C46" s="1">
        <v>3.3908000000000001E-4</v>
      </c>
      <c r="D46" s="2">
        <v>2.9399999999999998E-6</v>
      </c>
      <c r="E46" s="2">
        <v>1.9000000000000001E-5</v>
      </c>
      <c r="F46" s="1">
        <v>77</v>
      </c>
      <c r="G46" s="1">
        <v>8</v>
      </c>
      <c r="H46" s="1">
        <v>-0.93764999999999998</v>
      </c>
      <c r="I46" s="1">
        <v>0.88168000000000002</v>
      </c>
      <c r="J46" s="1">
        <v>0.99995999999999996</v>
      </c>
      <c r="K46" s="1">
        <v>1</v>
      </c>
      <c r="L46" s="1">
        <v>1142</v>
      </c>
      <c r="M46" s="1">
        <v>2</v>
      </c>
      <c r="N46" s="1">
        <v>-0.93764999999999998</v>
      </c>
    </row>
    <row r="47" spans="1:14" x14ac:dyDescent="0.15">
      <c r="A47" s="1" t="s">
        <v>717</v>
      </c>
      <c r="B47" s="1">
        <v>10</v>
      </c>
      <c r="C47" s="1">
        <v>2.6047E-4</v>
      </c>
      <c r="D47" s="2">
        <v>2.9399999999999998E-6</v>
      </c>
      <c r="E47" s="2">
        <v>1.9000000000000001E-5</v>
      </c>
      <c r="F47" s="1">
        <v>66</v>
      </c>
      <c r="G47" s="1">
        <v>6</v>
      </c>
      <c r="H47" s="1">
        <v>-0.93362999999999996</v>
      </c>
      <c r="I47" s="1">
        <v>0.85687999999999998</v>
      </c>
      <c r="J47" s="1">
        <v>0.99994000000000005</v>
      </c>
      <c r="K47" s="1">
        <v>1</v>
      </c>
      <c r="L47" s="1">
        <v>1118</v>
      </c>
      <c r="M47" s="1">
        <v>2</v>
      </c>
      <c r="N47" s="1">
        <v>-0.93362999999999996</v>
      </c>
    </row>
    <row r="48" spans="1:14" x14ac:dyDescent="0.15">
      <c r="A48" s="1" t="s">
        <v>245</v>
      </c>
      <c r="B48" s="1">
        <v>10</v>
      </c>
      <c r="C48" s="1">
        <v>7.6957000000000002E-4</v>
      </c>
      <c r="D48" s="2">
        <v>2.9399999999999998E-6</v>
      </c>
      <c r="E48" s="2">
        <v>1.9000000000000001E-5</v>
      </c>
      <c r="F48" s="1">
        <v>101</v>
      </c>
      <c r="G48" s="1">
        <v>7</v>
      </c>
      <c r="H48" s="1">
        <v>-0.92676000000000003</v>
      </c>
      <c r="I48" s="1">
        <v>0.99221999999999999</v>
      </c>
      <c r="J48" s="1">
        <v>1</v>
      </c>
      <c r="K48" s="1">
        <v>1</v>
      </c>
      <c r="L48" s="1">
        <v>1240</v>
      </c>
      <c r="M48" s="1">
        <v>0</v>
      </c>
      <c r="N48" s="1">
        <v>-0.92676000000000003</v>
      </c>
    </row>
    <row r="49" spans="1:14" x14ac:dyDescent="0.15">
      <c r="A49" s="1" t="s">
        <v>1184</v>
      </c>
      <c r="B49" s="1">
        <v>10</v>
      </c>
      <c r="C49" s="1">
        <v>6.4263000000000005E-4</v>
      </c>
      <c r="D49" s="2">
        <v>2.9399999999999998E-6</v>
      </c>
      <c r="E49" s="2">
        <v>1.9000000000000001E-5</v>
      </c>
      <c r="F49" s="1">
        <v>94</v>
      </c>
      <c r="G49" s="1">
        <v>5</v>
      </c>
      <c r="H49" s="1">
        <v>-0.92544000000000004</v>
      </c>
      <c r="I49" s="1">
        <v>0.82930999999999999</v>
      </c>
      <c r="J49" s="1">
        <v>0.99992999999999999</v>
      </c>
      <c r="K49" s="1">
        <v>1</v>
      </c>
      <c r="L49" s="1">
        <v>1099</v>
      </c>
      <c r="M49" s="1">
        <v>1</v>
      </c>
      <c r="N49" s="1">
        <v>-0.92544000000000004</v>
      </c>
    </row>
    <row r="50" spans="1:14" x14ac:dyDescent="0.15">
      <c r="A50" s="1" t="s">
        <v>157</v>
      </c>
      <c r="B50" s="1">
        <v>10</v>
      </c>
      <c r="C50" s="1">
        <v>1.0586E-3</v>
      </c>
      <c r="D50" s="2">
        <v>2.9399999999999998E-6</v>
      </c>
      <c r="E50" s="2">
        <v>1.9000000000000001E-5</v>
      </c>
      <c r="F50" s="1">
        <v>114</v>
      </c>
      <c r="G50" s="1">
        <v>7</v>
      </c>
      <c r="H50" s="1">
        <v>-0.90397000000000005</v>
      </c>
      <c r="I50" s="1">
        <v>0.93950999999999996</v>
      </c>
      <c r="J50" s="1">
        <v>0.99999000000000005</v>
      </c>
      <c r="K50" s="1">
        <v>1</v>
      </c>
      <c r="L50" s="1">
        <v>1180</v>
      </c>
      <c r="M50" s="1">
        <v>1</v>
      </c>
      <c r="N50" s="1">
        <v>-0.90397000000000005</v>
      </c>
    </row>
    <row r="51" spans="1:14" x14ac:dyDescent="0.15">
      <c r="A51" s="1" t="s">
        <v>506</v>
      </c>
      <c r="B51" s="1">
        <v>10</v>
      </c>
      <c r="C51" s="1">
        <v>1.1176E-4</v>
      </c>
      <c r="D51" s="2">
        <v>2.9399999999999998E-6</v>
      </c>
      <c r="E51" s="2">
        <v>1.9000000000000001E-5</v>
      </c>
      <c r="F51" s="1">
        <v>52</v>
      </c>
      <c r="G51" s="1">
        <v>7</v>
      </c>
      <c r="H51" s="1">
        <v>-0.89297000000000004</v>
      </c>
      <c r="I51" s="1">
        <v>0.70396999999999998</v>
      </c>
      <c r="J51" s="1">
        <v>0.99980000000000002</v>
      </c>
      <c r="K51" s="1">
        <v>1</v>
      </c>
      <c r="L51" s="1">
        <v>1009</v>
      </c>
      <c r="M51" s="1">
        <v>1</v>
      </c>
      <c r="N51" s="1">
        <v>-0.89297000000000004</v>
      </c>
    </row>
    <row r="52" spans="1:14" x14ac:dyDescent="0.15">
      <c r="A52" s="1" t="s">
        <v>87</v>
      </c>
      <c r="B52" s="1">
        <v>10</v>
      </c>
      <c r="C52" s="2">
        <v>1.66E-5</v>
      </c>
      <c r="D52" s="2">
        <v>2.9399999999999998E-6</v>
      </c>
      <c r="E52" s="2">
        <v>1.9000000000000001E-5</v>
      </c>
      <c r="F52" s="1">
        <v>20</v>
      </c>
      <c r="G52" s="1">
        <v>9</v>
      </c>
      <c r="H52" s="1">
        <v>-0.89124000000000003</v>
      </c>
      <c r="I52" s="1">
        <v>0.92025999999999997</v>
      </c>
      <c r="J52" s="1">
        <v>0.99997000000000003</v>
      </c>
      <c r="K52" s="1">
        <v>1</v>
      </c>
      <c r="L52" s="1">
        <v>1161</v>
      </c>
      <c r="M52" s="1">
        <v>1</v>
      </c>
      <c r="N52" s="1">
        <v>-0.89124000000000003</v>
      </c>
    </row>
    <row r="53" spans="1:14" x14ac:dyDescent="0.15">
      <c r="A53" s="1" t="s">
        <v>493</v>
      </c>
      <c r="B53" s="1">
        <v>10</v>
      </c>
      <c r="C53" s="1">
        <v>9.9847999999999994E-4</v>
      </c>
      <c r="D53" s="2">
        <v>2.9399999999999998E-6</v>
      </c>
      <c r="E53" s="2">
        <v>1.9000000000000001E-5</v>
      </c>
      <c r="F53" s="1">
        <v>112</v>
      </c>
      <c r="G53" s="1">
        <v>6</v>
      </c>
      <c r="H53" s="1">
        <v>-0.88590999999999998</v>
      </c>
      <c r="I53" s="1">
        <v>0.37469999999999998</v>
      </c>
      <c r="J53" s="1">
        <v>0.99722</v>
      </c>
      <c r="K53" s="1">
        <v>1</v>
      </c>
      <c r="L53" s="1">
        <v>772</v>
      </c>
      <c r="M53" s="1">
        <v>2</v>
      </c>
      <c r="N53" s="1">
        <v>-0.88590999999999998</v>
      </c>
    </row>
    <row r="54" spans="1:14" x14ac:dyDescent="0.15">
      <c r="A54" s="1" t="s">
        <v>77</v>
      </c>
      <c r="B54" s="1">
        <v>10</v>
      </c>
      <c r="C54" s="1">
        <v>1.34E-4</v>
      </c>
      <c r="D54" s="2">
        <v>2.9399999999999998E-6</v>
      </c>
      <c r="E54" s="2">
        <v>1.9000000000000001E-5</v>
      </c>
      <c r="F54" s="1">
        <v>57</v>
      </c>
      <c r="G54" s="1">
        <v>7</v>
      </c>
      <c r="H54" s="1">
        <v>-0.88061999999999996</v>
      </c>
      <c r="I54" s="1">
        <v>0.74904000000000004</v>
      </c>
      <c r="J54" s="1">
        <v>0.99987000000000004</v>
      </c>
      <c r="K54" s="1">
        <v>1</v>
      </c>
      <c r="L54" s="1">
        <v>1042</v>
      </c>
      <c r="M54" s="1">
        <v>3</v>
      </c>
      <c r="N54" s="1">
        <v>-0.88061999999999996</v>
      </c>
    </row>
    <row r="55" spans="1:14" x14ac:dyDescent="0.15">
      <c r="A55" s="1" t="s">
        <v>616</v>
      </c>
      <c r="B55" s="1">
        <v>10</v>
      </c>
      <c r="C55" s="2">
        <v>1.1600000000000001E-5</v>
      </c>
      <c r="D55" s="2">
        <v>2.9399999999999998E-6</v>
      </c>
      <c r="E55" s="2">
        <v>1.9000000000000001E-5</v>
      </c>
      <c r="F55" s="1">
        <v>15</v>
      </c>
      <c r="G55" s="1">
        <v>9</v>
      </c>
      <c r="H55" s="1">
        <v>-0.87214999999999998</v>
      </c>
      <c r="I55" s="1">
        <v>0.63970000000000005</v>
      </c>
      <c r="J55" s="1">
        <v>0.99965000000000004</v>
      </c>
      <c r="K55" s="1">
        <v>1</v>
      </c>
      <c r="L55" s="1">
        <v>951</v>
      </c>
      <c r="M55" s="1">
        <v>1</v>
      </c>
      <c r="N55" s="1">
        <v>-0.87214999999999998</v>
      </c>
    </row>
    <row r="56" spans="1:14" x14ac:dyDescent="0.15">
      <c r="A56" s="1" t="s">
        <v>773</v>
      </c>
      <c r="B56" s="1">
        <v>10</v>
      </c>
      <c r="C56" s="2">
        <v>2.9600000000000001E-5</v>
      </c>
      <c r="D56" s="2">
        <v>2.9399999999999998E-6</v>
      </c>
      <c r="E56" s="2">
        <v>1.9000000000000001E-5</v>
      </c>
      <c r="F56" s="1">
        <v>25</v>
      </c>
      <c r="G56" s="1">
        <v>8</v>
      </c>
      <c r="H56" s="1">
        <v>-0.86858000000000002</v>
      </c>
      <c r="I56" s="1">
        <v>0.96482999999999997</v>
      </c>
      <c r="J56" s="1">
        <v>0.99999000000000005</v>
      </c>
      <c r="K56" s="1">
        <v>1</v>
      </c>
      <c r="L56" s="1">
        <v>1200</v>
      </c>
      <c r="M56" s="1">
        <v>1</v>
      </c>
      <c r="N56" s="1">
        <v>-0.86858000000000002</v>
      </c>
    </row>
    <row r="57" spans="1:14" x14ac:dyDescent="0.15">
      <c r="A57" s="1" t="s">
        <v>845</v>
      </c>
      <c r="B57" s="1">
        <v>10</v>
      </c>
      <c r="C57" s="1">
        <v>1.3177999999999999E-4</v>
      </c>
      <c r="D57" s="2">
        <v>2.9399999999999998E-6</v>
      </c>
      <c r="E57" s="2">
        <v>1.9000000000000001E-5</v>
      </c>
      <c r="F57" s="1">
        <v>56</v>
      </c>
      <c r="G57" s="1">
        <v>7</v>
      </c>
      <c r="H57" s="1">
        <v>-0.86634999999999995</v>
      </c>
      <c r="I57" s="1">
        <v>1.5549E-2</v>
      </c>
      <c r="J57" s="1">
        <v>0.78888000000000003</v>
      </c>
      <c r="K57" s="1">
        <v>1</v>
      </c>
      <c r="L57" s="1">
        <v>124</v>
      </c>
      <c r="M57" s="1">
        <v>1</v>
      </c>
      <c r="N57" s="1">
        <v>-0.86634999999999995</v>
      </c>
    </row>
    <row r="58" spans="1:14" x14ac:dyDescent="0.15">
      <c r="A58" s="1" t="s">
        <v>469</v>
      </c>
      <c r="B58" s="1">
        <v>10</v>
      </c>
      <c r="C58" s="1">
        <v>1.0371E-3</v>
      </c>
      <c r="D58" s="2">
        <v>2.9399999999999998E-6</v>
      </c>
      <c r="E58" s="2">
        <v>1.9000000000000001E-5</v>
      </c>
      <c r="F58" s="1">
        <v>113</v>
      </c>
      <c r="G58" s="1">
        <v>7</v>
      </c>
      <c r="H58" s="1">
        <v>-0.86506000000000005</v>
      </c>
      <c r="I58" s="1">
        <v>0.18079999999999999</v>
      </c>
      <c r="J58" s="1">
        <v>0.98519999999999996</v>
      </c>
      <c r="K58" s="1">
        <v>1</v>
      </c>
      <c r="L58" s="1">
        <v>525</v>
      </c>
      <c r="M58" s="1">
        <v>2</v>
      </c>
      <c r="N58" s="1">
        <v>-0.86506000000000005</v>
      </c>
    </row>
    <row r="59" spans="1:14" x14ac:dyDescent="0.15">
      <c r="A59" s="1" t="s">
        <v>881</v>
      </c>
      <c r="B59" s="1">
        <v>10</v>
      </c>
      <c r="C59" s="1">
        <v>2.7848E-4</v>
      </c>
      <c r="D59" s="2">
        <v>2.9399999999999998E-6</v>
      </c>
      <c r="E59" s="2">
        <v>1.9000000000000001E-5</v>
      </c>
      <c r="F59" s="1">
        <v>69</v>
      </c>
      <c r="G59" s="1">
        <v>8</v>
      </c>
      <c r="H59" s="1">
        <v>-0.86026000000000002</v>
      </c>
      <c r="I59" s="1">
        <v>0.99987999999999999</v>
      </c>
      <c r="J59" s="1">
        <v>1</v>
      </c>
      <c r="K59" s="1">
        <v>1</v>
      </c>
      <c r="L59" s="1">
        <v>1279</v>
      </c>
      <c r="M59" s="1">
        <v>0</v>
      </c>
      <c r="N59" s="1">
        <v>-0.86026000000000002</v>
      </c>
    </row>
    <row r="60" spans="1:14" x14ac:dyDescent="0.15">
      <c r="A60" s="1" t="s">
        <v>16</v>
      </c>
      <c r="B60" s="1">
        <v>10</v>
      </c>
      <c r="C60" s="1">
        <v>1.5291E-4</v>
      </c>
      <c r="D60" s="2">
        <v>2.9399999999999998E-6</v>
      </c>
      <c r="E60" s="2">
        <v>1.9000000000000001E-5</v>
      </c>
      <c r="F60" s="1">
        <v>58</v>
      </c>
      <c r="G60" s="1">
        <v>8</v>
      </c>
      <c r="H60" s="1">
        <v>-0.85499999999999998</v>
      </c>
      <c r="I60" s="1">
        <v>0.99772000000000005</v>
      </c>
      <c r="J60" s="1">
        <v>1</v>
      </c>
      <c r="K60" s="1">
        <v>1</v>
      </c>
      <c r="L60" s="1">
        <v>1257</v>
      </c>
      <c r="M60" s="1">
        <v>0</v>
      </c>
      <c r="N60" s="1">
        <v>-0.85499999999999998</v>
      </c>
    </row>
    <row r="61" spans="1:14" x14ac:dyDescent="0.15">
      <c r="A61" s="1" t="s">
        <v>1285</v>
      </c>
      <c r="B61" s="1">
        <v>10</v>
      </c>
      <c r="C61" s="2">
        <v>7.8100000000000001E-5</v>
      </c>
      <c r="D61" s="2">
        <v>2.9399999999999998E-6</v>
      </c>
      <c r="E61" s="2">
        <v>1.9000000000000001E-5</v>
      </c>
      <c r="F61" s="1">
        <v>43</v>
      </c>
      <c r="G61" s="1">
        <v>9</v>
      </c>
      <c r="H61" s="1">
        <v>-0.85479000000000005</v>
      </c>
      <c r="I61" s="1">
        <v>0.93501999999999996</v>
      </c>
      <c r="J61" s="1">
        <v>0.99999000000000005</v>
      </c>
      <c r="K61" s="1">
        <v>1</v>
      </c>
      <c r="L61" s="1">
        <v>1176</v>
      </c>
      <c r="M61" s="1">
        <v>1</v>
      </c>
      <c r="N61" s="1">
        <v>-0.85479000000000005</v>
      </c>
    </row>
    <row r="62" spans="1:14" x14ac:dyDescent="0.15">
      <c r="A62" s="1" t="s">
        <v>537</v>
      </c>
      <c r="B62" s="1">
        <v>10</v>
      </c>
      <c r="C62" s="2">
        <v>4.8000000000000001E-5</v>
      </c>
      <c r="D62" s="2">
        <v>2.9399999999999998E-6</v>
      </c>
      <c r="E62" s="2">
        <v>1.9000000000000001E-5</v>
      </c>
      <c r="F62" s="1">
        <v>32</v>
      </c>
      <c r="G62" s="1">
        <v>8</v>
      </c>
      <c r="H62" s="1">
        <v>-0.85233000000000003</v>
      </c>
      <c r="I62" s="1">
        <v>0.99894000000000005</v>
      </c>
      <c r="J62" s="1">
        <v>1</v>
      </c>
      <c r="K62" s="1">
        <v>1</v>
      </c>
      <c r="L62" s="1">
        <v>1265</v>
      </c>
      <c r="M62" s="1">
        <v>0</v>
      </c>
      <c r="N62" s="1">
        <v>-0.85233000000000003</v>
      </c>
    </row>
    <row r="63" spans="1:14" x14ac:dyDescent="0.15">
      <c r="A63" s="1" t="s">
        <v>1273</v>
      </c>
      <c r="B63" s="1">
        <v>10</v>
      </c>
      <c r="C63" s="1">
        <v>5.2269999999999997E-4</v>
      </c>
      <c r="D63" s="2">
        <v>2.9399999999999998E-6</v>
      </c>
      <c r="E63" s="2">
        <v>1.9000000000000001E-5</v>
      </c>
      <c r="F63" s="1">
        <v>89</v>
      </c>
      <c r="G63" s="1">
        <v>8</v>
      </c>
      <c r="H63" s="1">
        <v>-0.85199000000000003</v>
      </c>
      <c r="I63" s="1">
        <v>0.77466000000000002</v>
      </c>
      <c r="J63" s="1">
        <v>0.99990000000000001</v>
      </c>
      <c r="K63" s="1">
        <v>1</v>
      </c>
      <c r="L63" s="1">
        <v>1064</v>
      </c>
      <c r="M63" s="1">
        <v>1</v>
      </c>
      <c r="N63" s="1">
        <v>-0.85199000000000003</v>
      </c>
    </row>
    <row r="64" spans="1:14" x14ac:dyDescent="0.15">
      <c r="A64" s="1" t="s">
        <v>20</v>
      </c>
      <c r="B64" s="1">
        <v>10</v>
      </c>
      <c r="C64" s="1">
        <v>4.0093999999999998E-3</v>
      </c>
      <c r="D64" s="2">
        <v>2.9399999999999998E-6</v>
      </c>
      <c r="E64" s="2">
        <v>1.9000000000000001E-5</v>
      </c>
      <c r="F64" s="1">
        <v>160</v>
      </c>
      <c r="G64" s="1">
        <v>7</v>
      </c>
      <c r="H64" s="1">
        <v>-0.85048000000000001</v>
      </c>
      <c r="I64" s="1">
        <v>0.99470000000000003</v>
      </c>
      <c r="J64" s="1">
        <v>1</v>
      </c>
      <c r="K64" s="1">
        <v>1</v>
      </c>
      <c r="L64" s="1">
        <v>1245</v>
      </c>
      <c r="M64" s="1">
        <v>0</v>
      </c>
      <c r="N64" s="1">
        <v>-0.85048000000000001</v>
      </c>
    </row>
    <row r="65" spans="1:14" x14ac:dyDescent="0.15">
      <c r="A65" s="1" t="s">
        <v>1270</v>
      </c>
      <c r="B65" s="1">
        <v>10</v>
      </c>
      <c r="C65" s="2">
        <v>7.36E-5</v>
      </c>
      <c r="D65" s="2">
        <v>2.9399999999999998E-6</v>
      </c>
      <c r="E65" s="2">
        <v>1.9000000000000001E-5</v>
      </c>
      <c r="F65" s="1">
        <v>40</v>
      </c>
      <c r="G65" s="1">
        <v>7</v>
      </c>
      <c r="H65" s="1">
        <v>-0.84487999999999996</v>
      </c>
      <c r="I65" s="1">
        <v>0.98482000000000003</v>
      </c>
      <c r="J65" s="1">
        <v>1</v>
      </c>
      <c r="K65" s="1">
        <v>1</v>
      </c>
      <c r="L65" s="1">
        <v>1225</v>
      </c>
      <c r="M65" s="1">
        <v>1</v>
      </c>
      <c r="N65" s="1">
        <v>-0.84487999999999996</v>
      </c>
    </row>
    <row r="66" spans="1:14" x14ac:dyDescent="0.15">
      <c r="A66" s="1" t="s">
        <v>62</v>
      </c>
      <c r="B66" s="1">
        <v>10</v>
      </c>
      <c r="C66" s="1">
        <v>2.9921000000000001E-3</v>
      </c>
      <c r="D66" s="2">
        <v>2.9399999999999998E-6</v>
      </c>
      <c r="E66" s="2">
        <v>1.9000000000000001E-5</v>
      </c>
      <c r="F66" s="1">
        <v>146</v>
      </c>
      <c r="G66" s="1">
        <v>7</v>
      </c>
      <c r="H66" s="1">
        <v>-0.84118999999999999</v>
      </c>
      <c r="I66" s="1">
        <v>0.71599999999999997</v>
      </c>
      <c r="J66" s="1">
        <v>0.99982000000000004</v>
      </c>
      <c r="K66" s="1">
        <v>1</v>
      </c>
      <c r="L66" s="1">
        <v>1021</v>
      </c>
      <c r="M66" s="1">
        <v>2</v>
      </c>
      <c r="N66" s="1">
        <v>-0.84118999999999999</v>
      </c>
    </row>
    <row r="67" spans="1:14" x14ac:dyDescent="0.15">
      <c r="A67" s="1" t="s">
        <v>125</v>
      </c>
      <c r="B67" s="1">
        <v>10</v>
      </c>
      <c r="C67" s="1">
        <v>6.1658999999999998E-4</v>
      </c>
      <c r="D67" s="2">
        <v>2.9399999999999998E-6</v>
      </c>
      <c r="E67" s="2">
        <v>1.9000000000000001E-5</v>
      </c>
      <c r="F67" s="1">
        <v>92</v>
      </c>
      <c r="G67" s="1">
        <v>7</v>
      </c>
      <c r="H67" s="1">
        <v>-0.84043000000000001</v>
      </c>
      <c r="I67" s="1">
        <v>0.62511000000000005</v>
      </c>
      <c r="J67" s="1">
        <v>0.99960000000000004</v>
      </c>
      <c r="K67" s="1">
        <v>1</v>
      </c>
      <c r="L67" s="1">
        <v>943</v>
      </c>
      <c r="M67" s="1">
        <v>1</v>
      </c>
      <c r="N67" s="1">
        <v>-0.84043000000000001</v>
      </c>
    </row>
    <row r="68" spans="1:14" x14ac:dyDescent="0.15">
      <c r="A68" s="1" t="s">
        <v>1098</v>
      </c>
      <c r="B68" s="1">
        <v>10</v>
      </c>
      <c r="C68" s="1">
        <v>8.8659999999999997E-4</v>
      </c>
      <c r="D68" s="2">
        <v>2.9399999999999998E-6</v>
      </c>
      <c r="E68" s="2">
        <v>1.9000000000000001E-5</v>
      </c>
      <c r="F68" s="1">
        <v>107</v>
      </c>
      <c r="G68" s="1">
        <v>7</v>
      </c>
      <c r="H68" s="1">
        <v>-0.83572999999999997</v>
      </c>
      <c r="I68" s="1">
        <v>0.53325</v>
      </c>
      <c r="J68" s="1">
        <v>0.99922</v>
      </c>
      <c r="K68" s="1">
        <v>1</v>
      </c>
      <c r="L68" s="1">
        <v>884</v>
      </c>
      <c r="M68" s="1">
        <v>1</v>
      </c>
      <c r="N68" s="1">
        <v>-0.83572999999999997</v>
      </c>
    </row>
    <row r="69" spans="1:14" x14ac:dyDescent="0.15">
      <c r="A69" s="1" t="s">
        <v>166</v>
      </c>
      <c r="B69" s="1">
        <v>10</v>
      </c>
      <c r="C69" s="2">
        <v>1.66E-5</v>
      </c>
      <c r="D69" s="2">
        <v>2.9399999999999998E-6</v>
      </c>
      <c r="E69" s="2">
        <v>1.9000000000000001E-5</v>
      </c>
      <c r="F69" s="1">
        <v>21</v>
      </c>
      <c r="G69" s="1">
        <v>9</v>
      </c>
      <c r="H69" s="1">
        <v>-0.83189000000000002</v>
      </c>
      <c r="I69" s="1">
        <v>0.99965000000000004</v>
      </c>
      <c r="J69" s="1">
        <v>1</v>
      </c>
      <c r="K69" s="1">
        <v>1</v>
      </c>
      <c r="L69" s="1">
        <v>1277</v>
      </c>
      <c r="M69" s="1">
        <v>0</v>
      </c>
      <c r="N69" s="1">
        <v>-0.83189000000000002</v>
      </c>
    </row>
    <row r="70" spans="1:14" x14ac:dyDescent="0.15">
      <c r="A70" s="1" t="s">
        <v>1239</v>
      </c>
      <c r="B70" s="1">
        <v>10</v>
      </c>
      <c r="C70" s="1">
        <v>7.3678000000000003E-4</v>
      </c>
      <c r="D70" s="2">
        <v>2.9399999999999998E-6</v>
      </c>
      <c r="E70" s="2">
        <v>1.9000000000000001E-5</v>
      </c>
      <c r="F70" s="1">
        <v>100</v>
      </c>
      <c r="G70" s="1">
        <v>8</v>
      </c>
      <c r="H70" s="1">
        <v>-0.83104999999999996</v>
      </c>
      <c r="I70" s="1">
        <v>0.90429999999999999</v>
      </c>
      <c r="J70" s="1">
        <v>0.99997000000000003</v>
      </c>
      <c r="K70" s="1">
        <v>1</v>
      </c>
      <c r="L70" s="1">
        <v>1153</v>
      </c>
      <c r="M70" s="1">
        <v>2</v>
      </c>
      <c r="N70" s="1">
        <v>-0.83104999999999996</v>
      </c>
    </row>
    <row r="71" spans="1:14" x14ac:dyDescent="0.15">
      <c r="A71" s="1" t="s">
        <v>361</v>
      </c>
      <c r="B71" s="1">
        <v>10</v>
      </c>
      <c r="C71" s="2">
        <v>5.8100000000000003E-5</v>
      </c>
      <c r="D71" s="2">
        <v>2.9399999999999998E-6</v>
      </c>
      <c r="E71" s="2">
        <v>1.9000000000000001E-5</v>
      </c>
      <c r="F71" s="1">
        <v>35</v>
      </c>
      <c r="G71" s="1">
        <v>8</v>
      </c>
      <c r="H71" s="1">
        <v>-0.82799</v>
      </c>
      <c r="I71" s="1">
        <v>0.99728000000000006</v>
      </c>
      <c r="J71" s="1">
        <v>1</v>
      </c>
      <c r="K71" s="1">
        <v>1</v>
      </c>
      <c r="L71" s="1">
        <v>1255</v>
      </c>
      <c r="M71" s="1">
        <v>0</v>
      </c>
      <c r="N71" s="1">
        <v>-0.82799</v>
      </c>
    </row>
    <row r="72" spans="1:14" x14ac:dyDescent="0.15">
      <c r="A72" s="1" t="s">
        <v>690</v>
      </c>
      <c r="B72" s="1">
        <v>10</v>
      </c>
      <c r="C72" s="1">
        <v>6.6348999999999998E-4</v>
      </c>
      <c r="D72" s="2">
        <v>2.9399999999999998E-6</v>
      </c>
      <c r="E72" s="2">
        <v>1.9000000000000001E-5</v>
      </c>
      <c r="F72" s="1">
        <v>97</v>
      </c>
      <c r="G72" s="1">
        <v>6</v>
      </c>
      <c r="H72" s="1">
        <v>-0.82611999999999997</v>
      </c>
      <c r="I72" s="1">
        <v>0.94255999999999995</v>
      </c>
      <c r="J72" s="1">
        <v>0.99999000000000005</v>
      </c>
      <c r="K72" s="1">
        <v>1</v>
      </c>
      <c r="L72" s="1">
        <v>1182</v>
      </c>
      <c r="M72" s="1">
        <v>1</v>
      </c>
      <c r="N72" s="1">
        <v>-0.82611999999999997</v>
      </c>
    </row>
    <row r="73" spans="1:14" x14ac:dyDescent="0.15">
      <c r="A73" s="1" t="s">
        <v>946</v>
      </c>
      <c r="B73" s="1">
        <v>10</v>
      </c>
      <c r="C73" s="1">
        <v>4.6379000000000004E-3</v>
      </c>
      <c r="D73" s="2">
        <v>2.9399999999999998E-6</v>
      </c>
      <c r="E73" s="2">
        <v>1.9000000000000001E-5</v>
      </c>
      <c r="F73" s="1">
        <v>169</v>
      </c>
      <c r="G73" s="1">
        <v>7</v>
      </c>
      <c r="H73" s="1">
        <v>-0.82313000000000003</v>
      </c>
      <c r="I73" s="1">
        <v>0.49041000000000001</v>
      </c>
      <c r="J73" s="1">
        <v>0.99880999999999998</v>
      </c>
      <c r="K73" s="1">
        <v>1</v>
      </c>
      <c r="L73" s="1">
        <v>850</v>
      </c>
      <c r="M73" s="1">
        <v>2</v>
      </c>
      <c r="N73" s="1">
        <v>-0.82313000000000003</v>
      </c>
    </row>
    <row r="74" spans="1:14" x14ac:dyDescent="0.15">
      <c r="A74" s="1" t="s">
        <v>1154</v>
      </c>
      <c r="B74" s="1">
        <v>10</v>
      </c>
      <c r="C74" s="1">
        <v>2.6294000000000003E-4</v>
      </c>
      <c r="D74" s="2">
        <v>2.9399999999999998E-6</v>
      </c>
      <c r="E74" s="2">
        <v>1.9000000000000001E-5</v>
      </c>
      <c r="F74" s="1">
        <v>67</v>
      </c>
      <c r="G74" s="1">
        <v>7</v>
      </c>
      <c r="H74" s="1">
        <v>-0.82289000000000001</v>
      </c>
      <c r="I74" s="1">
        <v>0.15090999999999999</v>
      </c>
      <c r="J74" s="1">
        <v>0.97918000000000005</v>
      </c>
      <c r="K74" s="1">
        <v>1</v>
      </c>
      <c r="L74" s="1">
        <v>497</v>
      </c>
      <c r="M74" s="1">
        <v>3</v>
      </c>
      <c r="N74" s="1">
        <v>-0.82289000000000001</v>
      </c>
    </row>
    <row r="75" spans="1:14" x14ac:dyDescent="0.15">
      <c r="A75" s="1" t="s">
        <v>965</v>
      </c>
      <c r="B75" s="1">
        <v>10</v>
      </c>
      <c r="C75" s="1">
        <v>9.2024000000000001E-4</v>
      </c>
      <c r="D75" s="2">
        <v>2.9399999999999998E-6</v>
      </c>
      <c r="E75" s="2">
        <v>1.9000000000000001E-5</v>
      </c>
      <c r="F75" s="1">
        <v>110</v>
      </c>
      <c r="G75" s="1">
        <v>7</v>
      </c>
      <c r="H75" s="1">
        <v>-0.81911999999999996</v>
      </c>
      <c r="I75" s="1">
        <v>0.18773999999999999</v>
      </c>
      <c r="J75" s="1">
        <v>0.98601000000000005</v>
      </c>
      <c r="K75" s="1">
        <v>1</v>
      </c>
      <c r="L75" s="1">
        <v>532</v>
      </c>
      <c r="M75" s="1">
        <v>3</v>
      </c>
      <c r="N75" s="1">
        <v>-0.81911999999999996</v>
      </c>
    </row>
    <row r="76" spans="1:14" x14ac:dyDescent="0.15">
      <c r="A76" s="1" t="s">
        <v>39</v>
      </c>
      <c r="B76" s="1">
        <v>10</v>
      </c>
      <c r="C76" s="1">
        <v>8.4581000000000001E-4</v>
      </c>
      <c r="D76" s="2">
        <v>2.9399999999999998E-6</v>
      </c>
      <c r="E76" s="2">
        <v>1.9000000000000001E-5</v>
      </c>
      <c r="F76" s="1">
        <v>106</v>
      </c>
      <c r="G76" s="1">
        <v>7</v>
      </c>
      <c r="H76" s="1">
        <v>-0.81879999999999997</v>
      </c>
      <c r="I76" s="1">
        <v>0.12556999999999999</v>
      </c>
      <c r="J76" s="1">
        <v>0.97430000000000005</v>
      </c>
      <c r="K76" s="1">
        <v>1</v>
      </c>
      <c r="L76" s="1">
        <v>444</v>
      </c>
      <c r="M76" s="1">
        <v>1</v>
      </c>
      <c r="N76" s="1">
        <v>-0.81879999999999997</v>
      </c>
    </row>
    <row r="77" spans="1:14" x14ac:dyDescent="0.15">
      <c r="A77" s="1" t="s">
        <v>322</v>
      </c>
      <c r="B77" s="1">
        <v>10</v>
      </c>
      <c r="C77" s="1">
        <v>1.7191999999999999E-4</v>
      </c>
      <c r="D77" s="2">
        <v>2.9399999999999998E-6</v>
      </c>
      <c r="E77" s="2">
        <v>1.9000000000000001E-5</v>
      </c>
      <c r="F77" s="1">
        <v>61</v>
      </c>
      <c r="G77" s="1">
        <v>6</v>
      </c>
      <c r="H77" s="1">
        <v>-0.81391000000000002</v>
      </c>
      <c r="I77" s="1">
        <v>0.96528000000000003</v>
      </c>
      <c r="J77" s="1">
        <v>0.99999000000000005</v>
      </c>
      <c r="K77" s="1">
        <v>1</v>
      </c>
      <c r="L77" s="1">
        <v>1201</v>
      </c>
      <c r="M77" s="1">
        <v>1</v>
      </c>
      <c r="N77" s="1">
        <v>-0.81391000000000002</v>
      </c>
    </row>
    <row r="78" spans="1:14" x14ac:dyDescent="0.15">
      <c r="A78" s="1" t="s">
        <v>582</v>
      </c>
      <c r="B78" s="1">
        <v>10</v>
      </c>
      <c r="C78" s="1">
        <v>1.155E-4</v>
      </c>
      <c r="D78" s="2">
        <v>2.9399999999999998E-6</v>
      </c>
      <c r="E78" s="2">
        <v>1.9000000000000001E-5</v>
      </c>
      <c r="F78" s="1">
        <v>53</v>
      </c>
      <c r="G78" s="1">
        <v>7</v>
      </c>
      <c r="H78" s="1">
        <v>-0.80684</v>
      </c>
      <c r="I78" s="1">
        <v>0.99955000000000005</v>
      </c>
      <c r="J78" s="1">
        <v>1</v>
      </c>
      <c r="K78" s="1">
        <v>1</v>
      </c>
      <c r="L78" s="1">
        <v>1275</v>
      </c>
      <c r="M78" s="1">
        <v>0</v>
      </c>
      <c r="N78" s="1">
        <v>-0.80684</v>
      </c>
    </row>
    <row r="79" spans="1:14" x14ac:dyDescent="0.15">
      <c r="A79" s="1" t="s">
        <v>998</v>
      </c>
      <c r="B79" s="1">
        <v>10</v>
      </c>
      <c r="C79" s="2">
        <v>7.1099999999999994E-5</v>
      </c>
      <c r="D79" s="2">
        <v>2.9399999999999998E-6</v>
      </c>
      <c r="E79" s="2">
        <v>1.9000000000000001E-5</v>
      </c>
      <c r="F79" s="1">
        <v>39</v>
      </c>
      <c r="G79" s="1">
        <v>9</v>
      </c>
      <c r="H79" s="1">
        <v>-0.80479000000000001</v>
      </c>
      <c r="I79" s="1">
        <v>0.99994000000000005</v>
      </c>
      <c r="J79" s="1">
        <v>1</v>
      </c>
      <c r="K79" s="1">
        <v>1</v>
      </c>
      <c r="L79" s="1">
        <v>1283</v>
      </c>
      <c r="M79" s="1">
        <v>0</v>
      </c>
      <c r="N79" s="1">
        <v>-0.80479000000000001</v>
      </c>
    </row>
    <row r="80" spans="1:14" x14ac:dyDescent="0.15">
      <c r="A80" s="1" t="s">
        <v>1202</v>
      </c>
      <c r="B80" s="1">
        <v>10</v>
      </c>
      <c r="C80" s="1">
        <v>1.5172E-2</v>
      </c>
      <c r="D80" s="2">
        <v>2.9399999999999998E-6</v>
      </c>
      <c r="E80" s="2">
        <v>1.9000000000000001E-5</v>
      </c>
      <c r="F80" s="1">
        <v>234</v>
      </c>
      <c r="G80" s="1">
        <v>6</v>
      </c>
      <c r="H80" s="1">
        <v>-0.79832000000000003</v>
      </c>
      <c r="I80" s="1">
        <v>0.98885999999999996</v>
      </c>
      <c r="J80" s="1">
        <v>1</v>
      </c>
      <c r="K80" s="1">
        <v>1</v>
      </c>
      <c r="L80" s="1">
        <v>1231</v>
      </c>
      <c r="M80" s="1">
        <v>1</v>
      </c>
      <c r="N80" s="1">
        <v>-0.79832000000000003</v>
      </c>
    </row>
    <row r="81" spans="1:14" x14ac:dyDescent="0.15">
      <c r="A81" s="1" t="s">
        <v>1061</v>
      </c>
      <c r="B81" s="1">
        <v>10</v>
      </c>
      <c r="C81" s="2">
        <v>6.2500000000000001E-5</v>
      </c>
      <c r="D81" s="2">
        <v>2.9399999999999998E-6</v>
      </c>
      <c r="E81" s="2">
        <v>1.9000000000000001E-5</v>
      </c>
      <c r="F81" s="1">
        <v>37</v>
      </c>
      <c r="G81" s="1">
        <v>8</v>
      </c>
      <c r="H81" s="1">
        <v>-0.78003</v>
      </c>
      <c r="I81" s="1">
        <v>0.97119</v>
      </c>
      <c r="J81" s="1">
        <v>0.99999000000000005</v>
      </c>
      <c r="K81" s="1">
        <v>1</v>
      </c>
      <c r="L81" s="1">
        <v>1206</v>
      </c>
      <c r="M81" s="1">
        <v>1</v>
      </c>
      <c r="N81" s="1">
        <v>-0.78003</v>
      </c>
    </row>
    <row r="82" spans="1:14" x14ac:dyDescent="0.15">
      <c r="A82" s="1" t="s">
        <v>190</v>
      </c>
      <c r="B82" s="1">
        <v>10</v>
      </c>
      <c r="C82" s="1">
        <v>1.6942999999999999E-3</v>
      </c>
      <c r="D82" s="2">
        <v>2.9399999999999998E-6</v>
      </c>
      <c r="E82" s="2">
        <v>1.9000000000000001E-5</v>
      </c>
      <c r="F82" s="1">
        <v>125</v>
      </c>
      <c r="G82" s="1">
        <v>6</v>
      </c>
      <c r="H82" s="1">
        <v>-0.77239999999999998</v>
      </c>
      <c r="I82" s="1">
        <v>0.84672000000000003</v>
      </c>
      <c r="J82" s="1">
        <v>0.99992999999999999</v>
      </c>
      <c r="K82" s="1">
        <v>1</v>
      </c>
      <c r="L82" s="1">
        <v>1112</v>
      </c>
      <c r="M82" s="1">
        <v>2</v>
      </c>
      <c r="N82" s="1">
        <v>-0.77239999999999998</v>
      </c>
    </row>
    <row r="83" spans="1:14" x14ac:dyDescent="0.15">
      <c r="A83" s="1" t="s">
        <v>579</v>
      </c>
      <c r="B83" s="1">
        <v>10</v>
      </c>
      <c r="C83" s="1">
        <v>3.4306000000000001E-4</v>
      </c>
      <c r="D83" s="2">
        <v>2.9399999999999998E-6</v>
      </c>
      <c r="E83" s="2">
        <v>1.9000000000000001E-5</v>
      </c>
      <c r="F83" s="1">
        <v>78</v>
      </c>
      <c r="G83" s="1">
        <v>7</v>
      </c>
      <c r="H83" s="1">
        <v>-0.7722</v>
      </c>
      <c r="I83" s="1">
        <v>0.74529999999999996</v>
      </c>
      <c r="J83" s="1">
        <v>0.99985999999999997</v>
      </c>
      <c r="K83" s="1">
        <v>1</v>
      </c>
      <c r="L83" s="1">
        <v>1040</v>
      </c>
      <c r="M83" s="1">
        <v>2</v>
      </c>
      <c r="N83" s="1">
        <v>-0.7722</v>
      </c>
    </row>
    <row r="84" spans="1:14" x14ac:dyDescent="0.15">
      <c r="A84" s="1" t="s">
        <v>225</v>
      </c>
      <c r="B84" s="1">
        <v>10</v>
      </c>
      <c r="C84" s="1">
        <v>5.8273000000000005E-4</v>
      </c>
      <c r="D84" s="2">
        <v>2.9399999999999998E-6</v>
      </c>
      <c r="E84" s="2">
        <v>1.9000000000000001E-5</v>
      </c>
      <c r="F84" s="1">
        <v>91</v>
      </c>
      <c r="G84" s="1">
        <v>8</v>
      </c>
      <c r="H84" s="1">
        <v>-0.76948000000000005</v>
      </c>
      <c r="I84" s="1">
        <v>0.26068000000000002</v>
      </c>
      <c r="J84" s="1">
        <v>0.99289000000000005</v>
      </c>
      <c r="K84" s="1">
        <v>1</v>
      </c>
      <c r="L84" s="1">
        <v>631</v>
      </c>
      <c r="M84" s="1">
        <v>2</v>
      </c>
      <c r="N84" s="1">
        <v>-0.76948000000000005</v>
      </c>
    </row>
    <row r="85" spans="1:14" x14ac:dyDescent="0.15">
      <c r="A85" s="1" t="s">
        <v>1229</v>
      </c>
      <c r="B85" s="1">
        <v>10</v>
      </c>
      <c r="C85" s="1">
        <v>3.0766000000000002E-4</v>
      </c>
      <c r="D85" s="2">
        <v>2.9399999999999998E-6</v>
      </c>
      <c r="E85" s="2">
        <v>1.9000000000000001E-5</v>
      </c>
      <c r="F85" s="1">
        <v>70</v>
      </c>
      <c r="G85" s="1">
        <v>7</v>
      </c>
      <c r="H85" s="1">
        <v>-0.76737</v>
      </c>
      <c r="I85" s="1">
        <v>0.97731999999999997</v>
      </c>
      <c r="J85" s="1">
        <v>0.99999000000000005</v>
      </c>
      <c r="K85" s="1">
        <v>1</v>
      </c>
      <c r="L85" s="1">
        <v>1214</v>
      </c>
      <c r="M85" s="1">
        <v>1</v>
      </c>
      <c r="N85" s="1">
        <v>-0.76737</v>
      </c>
    </row>
    <row r="86" spans="1:14" x14ac:dyDescent="0.15">
      <c r="A86" s="1" t="s">
        <v>1148</v>
      </c>
      <c r="B86" s="1">
        <v>10</v>
      </c>
      <c r="C86" s="1">
        <v>3.1210999999999999E-4</v>
      </c>
      <c r="D86" s="2">
        <v>2.9399999999999998E-6</v>
      </c>
      <c r="E86" s="2">
        <v>1.9000000000000001E-5</v>
      </c>
      <c r="F86" s="1">
        <v>72</v>
      </c>
      <c r="G86" s="1">
        <v>7</v>
      </c>
      <c r="H86" s="1">
        <v>-0.76473999999999998</v>
      </c>
      <c r="I86" s="1">
        <v>0.99950000000000006</v>
      </c>
      <c r="J86" s="1">
        <v>1</v>
      </c>
      <c r="K86" s="1">
        <v>1</v>
      </c>
      <c r="L86" s="1">
        <v>1272</v>
      </c>
      <c r="M86" s="1">
        <v>0</v>
      </c>
      <c r="N86" s="1">
        <v>-0.76473999999999998</v>
      </c>
    </row>
    <row r="87" spans="1:14" x14ac:dyDescent="0.15">
      <c r="A87" s="1" t="s">
        <v>319</v>
      </c>
      <c r="B87" s="1">
        <v>10</v>
      </c>
      <c r="C87" s="1">
        <v>2.748E-3</v>
      </c>
      <c r="D87" s="2">
        <v>2.9399999999999998E-6</v>
      </c>
      <c r="E87" s="2">
        <v>1.9000000000000001E-5</v>
      </c>
      <c r="F87" s="1">
        <v>144</v>
      </c>
      <c r="G87" s="1">
        <v>7</v>
      </c>
      <c r="H87" s="1">
        <v>-0.76248000000000005</v>
      </c>
      <c r="I87" s="1">
        <v>0.13385</v>
      </c>
      <c r="J87" s="1">
        <v>0.97596000000000005</v>
      </c>
      <c r="K87" s="1">
        <v>1</v>
      </c>
      <c r="L87" s="1">
        <v>465</v>
      </c>
      <c r="M87" s="1">
        <v>3</v>
      </c>
      <c r="N87" s="1">
        <v>-0.76248000000000005</v>
      </c>
    </row>
    <row r="88" spans="1:14" x14ac:dyDescent="0.15">
      <c r="A88" s="1" t="s">
        <v>657</v>
      </c>
      <c r="B88" s="1">
        <v>10</v>
      </c>
      <c r="C88" s="1">
        <v>7.7466999999999998E-4</v>
      </c>
      <c r="D88" s="2">
        <v>2.9399999999999998E-6</v>
      </c>
      <c r="E88" s="2">
        <v>1.9000000000000001E-5</v>
      </c>
      <c r="F88" s="1">
        <v>102</v>
      </c>
      <c r="G88" s="1">
        <v>8</v>
      </c>
      <c r="H88" s="1">
        <v>-0.76214000000000004</v>
      </c>
      <c r="I88" s="1">
        <v>0.94406000000000001</v>
      </c>
      <c r="J88" s="1">
        <v>0.99999000000000005</v>
      </c>
      <c r="K88" s="1">
        <v>1</v>
      </c>
      <c r="L88" s="1">
        <v>1183</v>
      </c>
      <c r="M88" s="1">
        <v>1</v>
      </c>
      <c r="N88" s="1">
        <v>-0.76214000000000004</v>
      </c>
    </row>
    <row r="89" spans="1:14" x14ac:dyDescent="0.15">
      <c r="A89" s="1" t="s">
        <v>405</v>
      </c>
      <c r="B89" s="1">
        <v>10</v>
      </c>
      <c r="C89" s="1">
        <v>2.6765999999999999E-3</v>
      </c>
      <c r="D89" s="2">
        <v>2.9399999999999998E-6</v>
      </c>
      <c r="E89" s="2">
        <v>1.9000000000000001E-5</v>
      </c>
      <c r="F89" s="1">
        <v>143</v>
      </c>
      <c r="G89" s="1">
        <v>7</v>
      </c>
      <c r="H89" s="1">
        <v>-0.75834999999999997</v>
      </c>
      <c r="I89" s="1">
        <v>0.97977000000000003</v>
      </c>
      <c r="J89" s="1">
        <v>0.99999000000000005</v>
      </c>
      <c r="K89" s="1">
        <v>1</v>
      </c>
      <c r="L89" s="1">
        <v>1218</v>
      </c>
      <c r="M89" s="1">
        <v>1</v>
      </c>
      <c r="N89" s="1">
        <v>-0.75834999999999997</v>
      </c>
    </row>
    <row r="90" spans="1:14" x14ac:dyDescent="0.15">
      <c r="A90" s="1" t="s">
        <v>921</v>
      </c>
      <c r="B90" s="1">
        <v>9</v>
      </c>
      <c r="C90" s="2">
        <v>1.5E-5</v>
      </c>
      <c r="D90" s="2">
        <v>2.9399999999999998E-6</v>
      </c>
      <c r="E90" s="2">
        <v>1.9000000000000001E-5</v>
      </c>
      <c r="F90" s="1">
        <v>18</v>
      </c>
      <c r="G90" s="1">
        <v>8</v>
      </c>
      <c r="H90" s="1">
        <v>-0.75543000000000005</v>
      </c>
      <c r="I90" s="1">
        <v>0.99990000000000001</v>
      </c>
      <c r="J90" s="1">
        <v>1</v>
      </c>
      <c r="K90" s="1">
        <v>1</v>
      </c>
      <c r="L90" s="1">
        <v>1281</v>
      </c>
      <c r="M90" s="1">
        <v>0</v>
      </c>
      <c r="N90" s="1">
        <v>-0.75543000000000005</v>
      </c>
    </row>
    <row r="91" spans="1:14" x14ac:dyDescent="0.15">
      <c r="A91" s="1" t="s">
        <v>31</v>
      </c>
      <c r="B91" s="1">
        <v>10</v>
      </c>
      <c r="C91" s="1">
        <v>2.0159999999999999E-4</v>
      </c>
      <c r="D91" s="2">
        <v>2.9399999999999998E-6</v>
      </c>
      <c r="E91" s="2">
        <v>1.9000000000000001E-5</v>
      </c>
      <c r="F91" s="1">
        <v>63</v>
      </c>
      <c r="G91" s="1">
        <v>8</v>
      </c>
      <c r="H91" s="1">
        <v>-0.75538000000000005</v>
      </c>
      <c r="I91" s="1">
        <v>0.37569999999999998</v>
      </c>
      <c r="J91" s="1">
        <v>0.99724000000000002</v>
      </c>
      <c r="K91" s="1">
        <v>1</v>
      </c>
      <c r="L91" s="1">
        <v>773</v>
      </c>
      <c r="M91" s="1">
        <v>1</v>
      </c>
      <c r="N91" s="1">
        <v>-0.75538000000000005</v>
      </c>
    </row>
    <row r="92" spans="1:14" x14ac:dyDescent="0.15">
      <c r="A92" s="1" t="s">
        <v>94</v>
      </c>
      <c r="B92" s="1">
        <v>10</v>
      </c>
      <c r="C92" s="1">
        <v>2.5257999999999999E-3</v>
      </c>
      <c r="D92" s="2">
        <v>2.9399999999999998E-6</v>
      </c>
      <c r="E92" s="2">
        <v>1.9000000000000001E-5</v>
      </c>
      <c r="F92" s="1">
        <v>139</v>
      </c>
      <c r="G92" s="1">
        <v>7</v>
      </c>
      <c r="H92" s="1">
        <v>-0.75427</v>
      </c>
      <c r="I92" s="1">
        <v>0.89942999999999995</v>
      </c>
      <c r="J92" s="1">
        <v>0.99995999999999996</v>
      </c>
      <c r="K92" s="1">
        <v>1</v>
      </c>
      <c r="L92" s="1">
        <v>1148</v>
      </c>
      <c r="M92" s="1">
        <v>2</v>
      </c>
      <c r="N92" s="1">
        <v>-0.75427</v>
      </c>
    </row>
    <row r="93" spans="1:14" x14ac:dyDescent="0.15">
      <c r="A93" s="1" t="s">
        <v>702</v>
      </c>
      <c r="B93" s="1">
        <v>10</v>
      </c>
      <c r="C93" s="1">
        <v>4.6483000000000001E-4</v>
      </c>
      <c r="D93" s="2">
        <v>2.9399999999999998E-6</v>
      </c>
      <c r="E93" s="2">
        <v>1.9000000000000001E-5</v>
      </c>
      <c r="F93" s="1">
        <v>88</v>
      </c>
      <c r="G93" s="1">
        <v>8</v>
      </c>
      <c r="H93" s="1">
        <v>-0.75290999999999997</v>
      </c>
      <c r="I93" s="1">
        <v>0.74126000000000003</v>
      </c>
      <c r="J93" s="1">
        <v>0.99985000000000002</v>
      </c>
      <c r="K93" s="1">
        <v>1</v>
      </c>
      <c r="L93" s="1">
        <v>1036</v>
      </c>
      <c r="M93" s="1">
        <v>1</v>
      </c>
      <c r="N93" s="1">
        <v>-0.75290999999999997</v>
      </c>
    </row>
    <row r="94" spans="1:14" x14ac:dyDescent="0.15">
      <c r="A94" s="1" t="s">
        <v>1054</v>
      </c>
      <c r="B94" s="1">
        <v>7</v>
      </c>
      <c r="C94" s="1">
        <v>8.2581000000000009E-3</v>
      </c>
      <c r="D94" s="2">
        <v>2.9399999999999998E-6</v>
      </c>
      <c r="E94" s="2">
        <v>1.9000000000000001E-5</v>
      </c>
      <c r="F94" s="1">
        <v>200</v>
      </c>
      <c r="G94" s="1">
        <v>4</v>
      </c>
      <c r="H94" s="1">
        <v>-0.74836000000000003</v>
      </c>
      <c r="I94" s="1">
        <v>0.20702000000000001</v>
      </c>
      <c r="J94" s="1">
        <v>0.96436999999999995</v>
      </c>
      <c r="K94" s="1">
        <v>1</v>
      </c>
      <c r="L94" s="1">
        <v>550</v>
      </c>
      <c r="M94" s="1">
        <v>2</v>
      </c>
      <c r="N94" s="1">
        <v>-0.74836000000000003</v>
      </c>
    </row>
    <row r="95" spans="1:14" x14ac:dyDescent="0.15">
      <c r="A95" s="1" t="s">
        <v>101</v>
      </c>
      <c r="B95" s="1">
        <v>10</v>
      </c>
      <c r="C95" s="1">
        <v>3.4499000000000001E-3</v>
      </c>
      <c r="D95" s="2">
        <v>2.9399999999999998E-6</v>
      </c>
      <c r="E95" s="2">
        <v>1.9000000000000001E-5</v>
      </c>
      <c r="F95" s="1">
        <v>152</v>
      </c>
      <c r="G95" s="1">
        <v>7</v>
      </c>
      <c r="H95" s="1">
        <v>-0.74833000000000005</v>
      </c>
      <c r="I95" s="1">
        <v>0.27739000000000003</v>
      </c>
      <c r="J95" s="1">
        <v>0.99409999999999998</v>
      </c>
      <c r="K95" s="1">
        <v>1</v>
      </c>
      <c r="L95" s="1">
        <v>660</v>
      </c>
      <c r="M95" s="1">
        <v>2</v>
      </c>
      <c r="N95" s="1">
        <v>-0.74833000000000005</v>
      </c>
    </row>
    <row r="96" spans="1:14" x14ac:dyDescent="0.15">
      <c r="A96" s="1" t="s">
        <v>1092</v>
      </c>
      <c r="B96" s="1">
        <v>10</v>
      </c>
      <c r="C96" s="1">
        <v>3.7256000000000002E-4</v>
      </c>
      <c r="D96" s="2">
        <v>2.9399999999999998E-6</v>
      </c>
      <c r="E96" s="2">
        <v>1.9000000000000001E-5</v>
      </c>
      <c r="F96" s="1">
        <v>82</v>
      </c>
      <c r="G96" s="1">
        <v>8</v>
      </c>
      <c r="H96" s="1">
        <v>-0.73777000000000004</v>
      </c>
      <c r="I96" s="1">
        <v>0.65436000000000005</v>
      </c>
      <c r="J96" s="1">
        <v>0.99968000000000001</v>
      </c>
      <c r="K96" s="1">
        <v>1</v>
      </c>
      <c r="L96" s="1">
        <v>972</v>
      </c>
      <c r="M96" s="1">
        <v>2</v>
      </c>
      <c r="N96" s="1">
        <v>-0.73777000000000004</v>
      </c>
    </row>
    <row r="97" spans="1:14" x14ac:dyDescent="0.15">
      <c r="A97" s="1" t="s">
        <v>332</v>
      </c>
      <c r="B97" s="1">
        <v>10</v>
      </c>
      <c r="C97" s="1">
        <v>1.0261E-4</v>
      </c>
      <c r="D97" s="2">
        <v>2.9399999999999998E-6</v>
      </c>
      <c r="E97" s="2">
        <v>1.9000000000000001E-5</v>
      </c>
      <c r="F97" s="1">
        <v>48</v>
      </c>
      <c r="G97" s="1">
        <v>9</v>
      </c>
      <c r="H97" s="1">
        <v>-0.73460999999999999</v>
      </c>
      <c r="I97" s="1">
        <v>0.99439999999999995</v>
      </c>
      <c r="J97" s="1">
        <v>1</v>
      </c>
      <c r="K97" s="1">
        <v>1</v>
      </c>
      <c r="L97" s="1">
        <v>1243</v>
      </c>
      <c r="M97" s="1">
        <v>0</v>
      </c>
      <c r="N97" s="1">
        <v>-0.73460999999999999</v>
      </c>
    </row>
    <row r="98" spans="1:14" x14ac:dyDescent="0.15">
      <c r="A98" s="1" t="s">
        <v>700</v>
      </c>
      <c r="B98" s="1">
        <v>10</v>
      </c>
      <c r="C98" s="1">
        <v>1.1088E-4</v>
      </c>
      <c r="D98" s="2">
        <v>2.9399999999999998E-6</v>
      </c>
      <c r="E98" s="2">
        <v>1.9000000000000001E-5</v>
      </c>
      <c r="F98" s="1">
        <v>51</v>
      </c>
      <c r="G98" s="1">
        <v>8</v>
      </c>
      <c r="H98" s="1">
        <v>-0.73111000000000004</v>
      </c>
      <c r="I98" s="1">
        <v>0.53642999999999996</v>
      </c>
      <c r="J98" s="1">
        <v>0.99922999999999995</v>
      </c>
      <c r="K98" s="1">
        <v>1</v>
      </c>
      <c r="L98" s="1">
        <v>887</v>
      </c>
      <c r="M98" s="1">
        <v>2</v>
      </c>
      <c r="N98" s="1">
        <v>-0.73111000000000004</v>
      </c>
    </row>
    <row r="99" spans="1:14" x14ac:dyDescent="0.15">
      <c r="A99" s="1" t="s">
        <v>566</v>
      </c>
      <c r="B99" s="1">
        <v>10</v>
      </c>
      <c r="C99" s="1">
        <v>2.4039E-3</v>
      </c>
      <c r="D99" s="2">
        <v>2.9399999999999998E-6</v>
      </c>
      <c r="E99" s="2">
        <v>1.9000000000000001E-5</v>
      </c>
      <c r="F99" s="1">
        <v>134</v>
      </c>
      <c r="G99" s="1">
        <v>6</v>
      </c>
      <c r="H99" s="1">
        <v>-0.72677999999999998</v>
      </c>
      <c r="I99" s="1">
        <v>0.87587999999999999</v>
      </c>
      <c r="J99" s="1">
        <v>0.99995999999999996</v>
      </c>
      <c r="K99" s="1">
        <v>1</v>
      </c>
      <c r="L99" s="1">
        <v>1135</v>
      </c>
      <c r="M99" s="1">
        <v>1</v>
      </c>
      <c r="N99" s="1">
        <v>-0.72677999999999998</v>
      </c>
    </row>
    <row r="100" spans="1:14" x14ac:dyDescent="0.15">
      <c r="A100" s="1" t="s">
        <v>1133</v>
      </c>
      <c r="B100" s="1">
        <v>10</v>
      </c>
      <c r="C100" s="1">
        <v>9.0821000000000001E-4</v>
      </c>
      <c r="D100" s="2">
        <v>2.9399999999999998E-6</v>
      </c>
      <c r="E100" s="2">
        <v>1.9000000000000001E-5</v>
      </c>
      <c r="F100" s="1">
        <v>109</v>
      </c>
      <c r="G100" s="1">
        <v>7</v>
      </c>
      <c r="H100" s="1">
        <v>-0.72246999999999995</v>
      </c>
      <c r="I100" s="1">
        <v>0.45522000000000001</v>
      </c>
      <c r="J100" s="1">
        <v>0.99841999999999997</v>
      </c>
      <c r="K100" s="1">
        <v>1</v>
      </c>
      <c r="L100" s="1">
        <v>824</v>
      </c>
      <c r="M100" s="1">
        <v>1</v>
      </c>
      <c r="N100" s="1">
        <v>-0.72246999999999995</v>
      </c>
    </row>
    <row r="101" spans="1:14" x14ac:dyDescent="0.15">
      <c r="A101" s="1" t="s">
        <v>560</v>
      </c>
      <c r="B101" s="1">
        <v>10</v>
      </c>
      <c r="C101" s="1">
        <v>6.3259000000000004E-4</v>
      </c>
      <c r="D101" s="2">
        <v>2.9399999999999998E-6</v>
      </c>
      <c r="E101" s="2">
        <v>1.9000000000000001E-5</v>
      </c>
      <c r="F101" s="1">
        <v>93</v>
      </c>
      <c r="G101" s="1">
        <v>8</v>
      </c>
      <c r="H101" s="1">
        <v>-0.71858</v>
      </c>
      <c r="I101" s="1">
        <v>0.94042000000000003</v>
      </c>
      <c r="J101" s="1">
        <v>0.99999000000000005</v>
      </c>
      <c r="K101" s="1">
        <v>1</v>
      </c>
      <c r="L101" s="1">
        <v>1181</v>
      </c>
      <c r="M101" s="1">
        <v>1</v>
      </c>
      <c r="N101" s="1">
        <v>-0.71858</v>
      </c>
    </row>
    <row r="102" spans="1:14" x14ac:dyDescent="0.15">
      <c r="A102" s="1" t="s">
        <v>74</v>
      </c>
      <c r="B102" s="1">
        <v>10</v>
      </c>
      <c r="C102" s="1">
        <v>1.2416E-3</v>
      </c>
      <c r="D102" s="2">
        <v>2.9399999999999998E-6</v>
      </c>
      <c r="E102" s="2">
        <v>1.9000000000000001E-5</v>
      </c>
      <c r="F102" s="1">
        <v>120</v>
      </c>
      <c r="G102" s="1">
        <v>8</v>
      </c>
      <c r="H102" s="1">
        <v>-0.71238000000000001</v>
      </c>
      <c r="I102" s="1">
        <v>0.90142</v>
      </c>
      <c r="J102" s="1">
        <v>0.99995999999999996</v>
      </c>
      <c r="K102" s="1">
        <v>1</v>
      </c>
      <c r="L102" s="1">
        <v>1149</v>
      </c>
      <c r="M102" s="1">
        <v>1</v>
      </c>
      <c r="N102" s="1">
        <v>-0.71238000000000001</v>
      </c>
    </row>
    <row r="103" spans="1:14" x14ac:dyDescent="0.15">
      <c r="A103" s="1" t="s">
        <v>963</v>
      </c>
      <c r="B103" s="1">
        <v>10</v>
      </c>
      <c r="C103" s="1">
        <v>1.0331999999999999E-4</v>
      </c>
      <c r="D103" s="2">
        <v>2.9399999999999998E-6</v>
      </c>
      <c r="E103" s="2">
        <v>1.9000000000000001E-5</v>
      </c>
      <c r="F103" s="1">
        <v>49</v>
      </c>
      <c r="G103" s="1">
        <v>9</v>
      </c>
      <c r="H103" s="1">
        <v>-0.71211999999999998</v>
      </c>
      <c r="I103" s="1">
        <v>0.99839</v>
      </c>
      <c r="J103" s="1">
        <v>1</v>
      </c>
      <c r="K103" s="1">
        <v>1</v>
      </c>
      <c r="L103" s="1">
        <v>1262</v>
      </c>
      <c r="M103" s="1">
        <v>0</v>
      </c>
      <c r="N103" s="1">
        <v>-0.71211999999999998</v>
      </c>
    </row>
    <row r="104" spans="1:14" x14ac:dyDescent="0.15">
      <c r="A104" s="1" t="s">
        <v>110</v>
      </c>
      <c r="B104" s="1">
        <v>10</v>
      </c>
      <c r="C104" s="1">
        <v>3.8194999999999999E-4</v>
      </c>
      <c r="D104" s="2">
        <v>2.9399999999999998E-6</v>
      </c>
      <c r="E104" s="2">
        <v>1.9000000000000001E-5</v>
      </c>
      <c r="F104" s="1">
        <v>85</v>
      </c>
      <c r="G104" s="1">
        <v>9</v>
      </c>
      <c r="H104" s="1">
        <v>-0.70765999999999996</v>
      </c>
      <c r="I104" s="1">
        <v>0.99941000000000002</v>
      </c>
      <c r="J104" s="1">
        <v>1</v>
      </c>
      <c r="K104" s="1">
        <v>1</v>
      </c>
      <c r="L104" s="1">
        <v>1269</v>
      </c>
      <c r="M104" s="1">
        <v>0</v>
      </c>
      <c r="N104" s="1">
        <v>-0.70765999999999996</v>
      </c>
    </row>
    <row r="105" spans="1:14" x14ac:dyDescent="0.15">
      <c r="A105" s="1" t="s">
        <v>547</v>
      </c>
      <c r="B105" s="1">
        <v>10</v>
      </c>
      <c r="C105" s="2">
        <v>9.2800000000000006E-5</v>
      </c>
      <c r="D105" s="2">
        <v>2.9399999999999998E-6</v>
      </c>
      <c r="E105" s="2">
        <v>1.9000000000000001E-5</v>
      </c>
      <c r="F105" s="1">
        <v>46</v>
      </c>
      <c r="G105" s="1">
        <v>8</v>
      </c>
      <c r="H105" s="1">
        <v>-0.70559000000000005</v>
      </c>
      <c r="I105" s="1">
        <v>0.4995</v>
      </c>
      <c r="J105" s="1">
        <v>0.99895</v>
      </c>
      <c r="K105" s="1">
        <v>1</v>
      </c>
      <c r="L105" s="1">
        <v>856</v>
      </c>
      <c r="M105" s="1">
        <v>1</v>
      </c>
      <c r="N105" s="1">
        <v>-0.70559000000000005</v>
      </c>
    </row>
    <row r="106" spans="1:14" x14ac:dyDescent="0.15">
      <c r="A106" s="1" t="s">
        <v>1162</v>
      </c>
      <c r="B106" s="1">
        <v>10</v>
      </c>
      <c r="C106" s="1">
        <v>2.2553999999999999E-3</v>
      </c>
      <c r="D106" s="2">
        <v>2.9399999999999998E-6</v>
      </c>
      <c r="E106" s="2">
        <v>1.9000000000000001E-5</v>
      </c>
      <c r="F106" s="1">
        <v>133</v>
      </c>
      <c r="G106" s="1">
        <v>7</v>
      </c>
      <c r="H106" s="1">
        <v>-0.69821</v>
      </c>
      <c r="I106" s="1">
        <v>5.4744000000000001E-2</v>
      </c>
      <c r="J106" s="1">
        <v>0.92608000000000001</v>
      </c>
      <c r="K106" s="1">
        <v>1</v>
      </c>
      <c r="L106" s="1">
        <v>277</v>
      </c>
      <c r="M106" s="1">
        <v>2</v>
      </c>
      <c r="N106" s="1">
        <v>-0.69821</v>
      </c>
    </row>
    <row r="107" spans="1:14" x14ac:dyDescent="0.15">
      <c r="A107" s="1" t="s">
        <v>891</v>
      </c>
      <c r="B107" s="1">
        <v>10</v>
      </c>
      <c r="C107" s="1">
        <v>1.9636E-4</v>
      </c>
      <c r="D107" s="2">
        <v>2.9399999999999998E-6</v>
      </c>
      <c r="E107" s="2">
        <v>1.9000000000000001E-5</v>
      </c>
      <c r="F107" s="1">
        <v>62</v>
      </c>
      <c r="G107" s="1">
        <v>6</v>
      </c>
      <c r="H107" s="1">
        <v>-0.69813000000000003</v>
      </c>
      <c r="I107" s="1">
        <v>0.95499000000000001</v>
      </c>
      <c r="J107" s="1">
        <v>0.99999000000000005</v>
      </c>
      <c r="K107" s="1">
        <v>1</v>
      </c>
      <c r="L107" s="1">
        <v>1189</v>
      </c>
      <c r="M107" s="1">
        <v>1</v>
      </c>
      <c r="N107" s="1">
        <v>-0.69813000000000003</v>
      </c>
    </row>
    <row r="108" spans="1:14" x14ac:dyDescent="0.15">
      <c r="A108" s="1" t="s">
        <v>45</v>
      </c>
      <c r="B108" s="1">
        <v>10</v>
      </c>
      <c r="C108" s="1">
        <v>1.3122000000000001E-4</v>
      </c>
      <c r="D108" s="2">
        <v>2.9399999999999998E-6</v>
      </c>
      <c r="E108" s="2">
        <v>1.9000000000000001E-5</v>
      </c>
      <c r="F108" s="1">
        <v>55</v>
      </c>
      <c r="G108" s="1">
        <v>9</v>
      </c>
      <c r="H108" s="1">
        <v>-0.69476000000000004</v>
      </c>
      <c r="I108" s="1">
        <v>0.50031000000000003</v>
      </c>
      <c r="J108" s="1">
        <v>0.99895</v>
      </c>
      <c r="K108" s="1">
        <v>1</v>
      </c>
      <c r="L108" s="1">
        <v>859</v>
      </c>
      <c r="M108" s="1">
        <v>1</v>
      </c>
      <c r="N108" s="1">
        <v>-0.69476000000000004</v>
      </c>
    </row>
    <row r="109" spans="1:14" x14ac:dyDescent="0.15">
      <c r="A109" s="1" t="s">
        <v>132</v>
      </c>
      <c r="B109" s="1">
        <v>10</v>
      </c>
      <c r="C109" s="1">
        <v>6.5700999999999997E-4</v>
      </c>
      <c r="D109" s="2">
        <v>2.9399999999999998E-6</v>
      </c>
      <c r="E109" s="2">
        <v>1.9000000000000001E-5</v>
      </c>
      <c r="F109" s="1">
        <v>95</v>
      </c>
      <c r="G109" s="1">
        <v>8</v>
      </c>
      <c r="H109" s="1">
        <v>-0.69162999999999997</v>
      </c>
      <c r="I109" s="1">
        <v>0.76405000000000001</v>
      </c>
      <c r="J109" s="1">
        <v>0.99990000000000001</v>
      </c>
      <c r="K109" s="1">
        <v>1</v>
      </c>
      <c r="L109" s="1">
        <v>1054</v>
      </c>
      <c r="M109" s="1">
        <v>2</v>
      </c>
      <c r="N109" s="1">
        <v>-0.69162999999999997</v>
      </c>
    </row>
    <row r="110" spans="1:14" x14ac:dyDescent="0.15">
      <c r="A110" s="1" t="s">
        <v>447</v>
      </c>
      <c r="B110" s="1">
        <v>10</v>
      </c>
      <c r="C110" s="1">
        <v>1.5836999999999999E-4</v>
      </c>
      <c r="D110" s="2">
        <v>2.9399999999999998E-6</v>
      </c>
      <c r="E110" s="2">
        <v>1.9000000000000001E-5</v>
      </c>
      <c r="F110" s="1">
        <v>59</v>
      </c>
      <c r="G110" s="1">
        <v>9</v>
      </c>
      <c r="H110" s="1">
        <v>-0.68801999999999996</v>
      </c>
      <c r="I110" s="1">
        <v>0.70677000000000001</v>
      </c>
      <c r="J110" s="1">
        <v>0.99980000000000002</v>
      </c>
      <c r="K110" s="1">
        <v>1</v>
      </c>
      <c r="L110" s="1">
        <v>1013</v>
      </c>
      <c r="M110" s="1">
        <v>1</v>
      </c>
      <c r="N110" s="1">
        <v>-0.68801999999999996</v>
      </c>
    </row>
    <row r="111" spans="1:14" x14ac:dyDescent="0.15">
      <c r="A111" s="1" t="s">
        <v>1150</v>
      </c>
      <c r="B111" s="1">
        <v>10</v>
      </c>
      <c r="C111" s="1">
        <v>1.1948E-3</v>
      </c>
      <c r="D111" s="2">
        <v>2.9399999999999998E-6</v>
      </c>
      <c r="E111" s="2">
        <v>1.9000000000000001E-5</v>
      </c>
      <c r="F111" s="1">
        <v>118</v>
      </c>
      <c r="G111" s="1">
        <v>6</v>
      </c>
      <c r="H111" s="1">
        <v>-0.68533999999999995</v>
      </c>
      <c r="I111" s="1">
        <v>0.57530000000000003</v>
      </c>
      <c r="J111" s="1">
        <v>0.99944</v>
      </c>
      <c r="K111" s="1">
        <v>1</v>
      </c>
      <c r="L111" s="1">
        <v>914</v>
      </c>
      <c r="M111" s="1">
        <v>1</v>
      </c>
      <c r="N111" s="1">
        <v>-0.68533999999999995</v>
      </c>
    </row>
    <row r="112" spans="1:14" x14ac:dyDescent="0.15">
      <c r="A112" s="1" t="s">
        <v>532</v>
      </c>
      <c r="B112" s="1">
        <v>10</v>
      </c>
      <c r="C112" s="1">
        <v>8.4112E-4</v>
      </c>
      <c r="D112" s="2">
        <v>2.9399999999999998E-6</v>
      </c>
      <c r="E112" s="2">
        <v>1.9000000000000001E-5</v>
      </c>
      <c r="F112" s="1">
        <v>105</v>
      </c>
      <c r="G112" s="1">
        <v>8</v>
      </c>
      <c r="H112" s="1">
        <v>-0.68179000000000001</v>
      </c>
      <c r="I112" s="1">
        <v>0.46833999999999998</v>
      </c>
      <c r="J112" s="1">
        <v>0.99865000000000004</v>
      </c>
      <c r="K112" s="1">
        <v>1</v>
      </c>
      <c r="L112" s="1">
        <v>833</v>
      </c>
      <c r="M112" s="1">
        <v>1</v>
      </c>
      <c r="N112" s="1">
        <v>-0.68179000000000001</v>
      </c>
    </row>
    <row r="113" spans="1:14" x14ac:dyDescent="0.15">
      <c r="A113" s="1" t="s">
        <v>58</v>
      </c>
      <c r="B113" s="1">
        <v>10</v>
      </c>
      <c r="C113" s="2">
        <v>3.3200000000000001E-5</v>
      </c>
      <c r="D113" s="2">
        <v>2.9399999999999998E-6</v>
      </c>
      <c r="E113" s="2">
        <v>1.9000000000000001E-5</v>
      </c>
      <c r="F113" s="1">
        <v>27</v>
      </c>
      <c r="G113" s="1">
        <v>7</v>
      </c>
      <c r="H113" s="1">
        <v>-0.68140000000000001</v>
      </c>
      <c r="I113" s="1">
        <v>0.46373999999999999</v>
      </c>
      <c r="J113" s="1">
        <v>0.99855000000000005</v>
      </c>
      <c r="K113" s="1">
        <v>1</v>
      </c>
      <c r="L113" s="1">
        <v>831</v>
      </c>
      <c r="M113" s="1">
        <v>2</v>
      </c>
      <c r="N113" s="1">
        <v>-0.68140000000000001</v>
      </c>
    </row>
    <row r="114" spans="1:14" x14ac:dyDescent="0.15">
      <c r="A114" s="1" t="s">
        <v>146</v>
      </c>
      <c r="B114" s="1">
        <v>10</v>
      </c>
      <c r="C114" s="1">
        <v>3.4760999999999999E-4</v>
      </c>
      <c r="D114" s="2">
        <v>2.9399999999999998E-6</v>
      </c>
      <c r="E114" s="2">
        <v>1.9000000000000001E-5</v>
      </c>
      <c r="F114" s="1">
        <v>80</v>
      </c>
      <c r="G114" s="1">
        <v>6</v>
      </c>
      <c r="H114" s="1">
        <v>-0.67888000000000004</v>
      </c>
      <c r="I114" s="1">
        <v>0.26184000000000002</v>
      </c>
      <c r="J114" s="1">
        <v>0.99289000000000005</v>
      </c>
      <c r="K114" s="1">
        <v>1</v>
      </c>
      <c r="L114" s="1">
        <v>633</v>
      </c>
      <c r="M114" s="1">
        <v>1</v>
      </c>
      <c r="N114" s="1">
        <v>-0.67888000000000004</v>
      </c>
    </row>
    <row r="115" spans="1:14" x14ac:dyDescent="0.15">
      <c r="A115" s="1" t="s">
        <v>459</v>
      </c>
      <c r="B115" s="1">
        <v>10</v>
      </c>
      <c r="C115" s="1">
        <v>1.1761E-3</v>
      </c>
      <c r="D115" s="2">
        <v>2.9399999999999998E-6</v>
      </c>
      <c r="E115" s="2">
        <v>1.9000000000000001E-5</v>
      </c>
      <c r="F115" s="1">
        <v>117</v>
      </c>
      <c r="G115" s="1">
        <v>8</v>
      </c>
      <c r="H115" s="1">
        <v>-0.67864000000000002</v>
      </c>
      <c r="I115" s="1">
        <v>0.87773999999999996</v>
      </c>
      <c r="J115" s="1">
        <v>0.99995999999999996</v>
      </c>
      <c r="K115" s="1">
        <v>1</v>
      </c>
      <c r="L115" s="1">
        <v>1138</v>
      </c>
      <c r="M115" s="1">
        <v>1</v>
      </c>
      <c r="N115" s="1">
        <v>-0.67864000000000002</v>
      </c>
    </row>
    <row r="116" spans="1:14" x14ac:dyDescent="0.15">
      <c r="A116" s="1" t="s">
        <v>169</v>
      </c>
      <c r="B116" s="1">
        <v>10</v>
      </c>
      <c r="C116" s="1">
        <v>8.1121000000000003E-4</v>
      </c>
      <c r="D116" s="2">
        <v>2.9399999999999998E-6</v>
      </c>
      <c r="E116" s="2">
        <v>1.9000000000000001E-5</v>
      </c>
      <c r="F116" s="1">
        <v>104</v>
      </c>
      <c r="G116" s="1">
        <v>8</v>
      </c>
      <c r="H116" s="1">
        <v>-0.66957999999999995</v>
      </c>
      <c r="I116" s="1">
        <v>0.91376000000000002</v>
      </c>
      <c r="J116" s="1">
        <v>0.99997000000000003</v>
      </c>
      <c r="K116" s="1">
        <v>1</v>
      </c>
      <c r="L116" s="1">
        <v>1156</v>
      </c>
      <c r="M116" s="1">
        <v>1</v>
      </c>
      <c r="N116" s="1">
        <v>-0.66957999999999995</v>
      </c>
    </row>
    <row r="117" spans="1:14" x14ac:dyDescent="0.15">
      <c r="A117" s="1" t="s">
        <v>884</v>
      </c>
      <c r="B117" s="1">
        <v>9</v>
      </c>
      <c r="C117" s="1">
        <v>6.8048000000000002E-4</v>
      </c>
      <c r="D117" s="2">
        <v>2.9399999999999998E-6</v>
      </c>
      <c r="E117" s="2">
        <v>1.9000000000000001E-5</v>
      </c>
      <c r="F117" s="1">
        <v>98</v>
      </c>
      <c r="G117" s="1">
        <v>7</v>
      </c>
      <c r="H117" s="1">
        <v>-0.66556999999999999</v>
      </c>
      <c r="I117" s="1">
        <v>0.79779999999999995</v>
      </c>
      <c r="J117" s="1">
        <v>0.99985999999999997</v>
      </c>
      <c r="K117" s="1">
        <v>1</v>
      </c>
      <c r="L117" s="1">
        <v>1083</v>
      </c>
      <c r="M117" s="1">
        <v>2</v>
      </c>
      <c r="N117" s="1">
        <v>-0.66556999999999999</v>
      </c>
    </row>
    <row r="118" spans="1:14" x14ac:dyDescent="0.15">
      <c r="A118" s="1" t="s">
        <v>1189</v>
      </c>
      <c r="B118" s="1">
        <v>10</v>
      </c>
      <c r="C118" s="1">
        <v>9.6107999999999992E-3</v>
      </c>
      <c r="D118" s="2">
        <v>2.9399999999999998E-6</v>
      </c>
      <c r="E118" s="2">
        <v>1.9000000000000001E-5</v>
      </c>
      <c r="F118" s="1">
        <v>206</v>
      </c>
      <c r="G118" s="1">
        <v>6</v>
      </c>
      <c r="H118" s="1">
        <v>-0.66308</v>
      </c>
      <c r="I118" s="1">
        <v>0.77366000000000001</v>
      </c>
      <c r="J118" s="1">
        <v>0.99990000000000001</v>
      </c>
      <c r="K118" s="1">
        <v>1</v>
      </c>
      <c r="L118" s="1">
        <v>1063</v>
      </c>
      <c r="M118" s="1">
        <v>1</v>
      </c>
      <c r="N118" s="1">
        <v>-0.66308</v>
      </c>
    </row>
    <row r="119" spans="1:14" x14ac:dyDescent="0.15">
      <c r="A119" s="1" t="s">
        <v>1068</v>
      </c>
      <c r="B119" s="1">
        <v>10</v>
      </c>
      <c r="C119" s="1">
        <v>6.0685000000000001E-3</v>
      </c>
      <c r="D119" s="2">
        <v>2.9399999999999998E-6</v>
      </c>
      <c r="E119" s="2">
        <v>1.9000000000000001E-5</v>
      </c>
      <c r="F119" s="1">
        <v>185</v>
      </c>
      <c r="G119" s="1">
        <v>7</v>
      </c>
      <c r="H119" s="1">
        <v>-0.66225000000000001</v>
      </c>
      <c r="I119" s="1">
        <v>0.62322</v>
      </c>
      <c r="J119" s="1">
        <v>0.99958999999999998</v>
      </c>
      <c r="K119" s="1">
        <v>1</v>
      </c>
      <c r="L119" s="1">
        <v>942</v>
      </c>
      <c r="M119" s="1">
        <v>2</v>
      </c>
      <c r="N119" s="1">
        <v>-0.66225000000000001</v>
      </c>
    </row>
    <row r="120" spans="1:14" x14ac:dyDescent="0.15">
      <c r="A120" s="1" t="s">
        <v>767</v>
      </c>
      <c r="B120" s="1">
        <v>10</v>
      </c>
      <c r="C120" s="1">
        <v>7.1216999999999999E-3</v>
      </c>
      <c r="D120" s="2">
        <v>2.9399999999999998E-6</v>
      </c>
      <c r="E120" s="2">
        <v>1.9000000000000001E-5</v>
      </c>
      <c r="F120" s="1">
        <v>196</v>
      </c>
      <c r="G120" s="1">
        <v>6</v>
      </c>
      <c r="H120" s="1">
        <v>-0.66154999999999997</v>
      </c>
      <c r="I120" s="1">
        <v>0.23734</v>
      </c>
      <c r="J120" s="1">
        <v>0.99151</v>
      </c>
      <c r="K120" s="1">
        <v>1</v>
      </c>
      <c r="L120" s="1">
        <v>608</v>
      </c>
      <c r="M120" s="1">
        <v>3</v>
      </c>
      <c r="N120" s="1">
        <v>-0.66154999999999997</v>
      </c>
    </row>
    <row r="121" spans="1:14" x14ac:dyDescent="0.15">
      <c r="A121" s="1" t="s">
        <v>326</v>
      </c>
      <c r="B121" s="1">
        <v>10</v>
      </c>
      <c r="C121" s="1">
        <v>3.7068000000000001E-3</v>
      </c>
      <c r="D121" s="2">
        <v>2.9399999999999998E-6</v>
      </c>
      <c r="E121" s="2">
        <v>1.9000000000000001E-5</v>
      </c>
      <c r="F121" s="1">
        <v>156</v>
      </c>
      <c r="G121" s="1">
        <v>7</v>
      </c>
      <c r="H121" s="1">
        <v>-0.65586999999999995</v>
      </c>
      <c r="I121" s="1">
        <v>0.76556000000000002</v>
      </c>
      <c r="J121" s="1">
        <v>0.99990000000000001</v>
      </c>
      <c r="K121" s="1">
        <v>1</v>
      </c>
      <c r="L121" s="1">
        <v>1056</v>
      </c>
      <c r="M121" s="1">
        <v>2</v>
      </c>
      <c r="N121" s="1">
        <v>-0.65586999999999995</v>
      </c>
    </row>
    <row r="122" spans="1:14" x14ac:dyDescent="0.15">
      <c r="A122" s="1" t="s">
        <v>388</v>
      </c>
      <c r="B122" s="1">
        <v>10</v>
      </c>
      <c r="C122" s="1">
        <v>3.7019000000000002E-3</v>
      </c>
      <c r="D122" s="2">
        <v>2.9399999999999998E-6</v>
      </c>
      <c r="E122" s="2">
        <v>1.9000000000000001E-5</v>
      </c>
      <c r="F122" s="1">
        <v>155</v>
      </c>
      <c r="G122" s="1">
        <v>6</v>
      </c>
      <c r="H122" s="1">
        <v>-0.65569999999999995</v>
      </c>
      <c r="I122" s="1">
        <v>0.95637000000000005</v>
      </c>
      <c r="J122" s="1">
        <v>0.99999000000000005</v>
      </c>
      <c r="K122" s="1">
        <v>1</v>
      </c>
      <c r="L122" s="1">
        <v>1190</v>
      </c>
      <c r="M122" s="1">
        <v>1</v>
      </c>
      <c r="N122" s="1">
        <v>-0.65569999999999995</v>
      </c>
    </row>
    <row r="123" spans="1:14" x14ac:dyDescent="0.15">
      <c r="A123" s="1" t="s">
        <v>349</v>
      </c>
      <c r="B123" s="1">
        <v>10</v>
      </c>
      <c r="C123" s="1">
        <v>4.3115999999999996E-3</v>
      </c>
      <c r="D123" s="2">
        <v>2.9399999999999998E-6</v>
      </c>
      <c r="E123" s="2">
        <v>1.9000000000000001E-5</v>
      </c>
      <c r="F123" s="1">
        <v>167</v>
      </c>
      <c r="G123" s="1">
        <v>7</v>
      </c>
      <c r="H123" s="1">
        <v>-0.65351999999999999</v>
      </c>
      <c r="I123" s="1">
        <v>0.33889000000000002</v>
      </c>
      <c r="J123" s="1">
        <v>0.99612999999999996</v>
      </c>
      <c r="K123" s="1">
        <v>1</v>
      </c>
      <c r="L123" s="1">
        <v>737</v>
      </c>
      <c r="M123" s="1">
        <v>3</v>
      </c>
      <c r="N123" s="1">
        <v>-0.65351999999999999</v>
      </c>
    </row>
    <row r="124" spans="1:14" x14ac:dyDescent="0.15">
      <c r="A124" s="1" t="s">
        <v>509</v>
      </c>
      <c r="B124" s="1">
        <v>10</v>
      </c>
      <c r="C124" s="1">
        <v>2.5076E-3</v>
      </c>
      <c r="D124" s="2">
        <v>2.9399999999999998E-6</v>
      </c>
      <c r="E124" s="2">
        <v>1.9000000000000001E-5</v>
      </c>
      <c r="F124" s="1">
        <v>138</v>
      </c>
      <c r="G124" s="1">
        <v>7</v>
      </c>
      <c r="H124" s="1">
        <v>-0.65042</v>
      </c>
      <c r="I124" s="1">
        <v>0.72982000000000002</v>
      </c>
      <c r="J124" s="1">
        <v>0.99983999999999995</v>
      </c>
      <c r="K124" s="1">
        <v>1</v>
      </c>
      <c r="L124" s="1">
        <v>1027</v>
      </c>
      <c r="M124" s="1">
        <v>2</v>
      </c>
      <c r="N124" s="1">
        <v>-0.65042</v>
      </c>
    </row>
    <row r="125" spans="1:14" x14ac:dyDescent="0.15">
      <c r="A125" s="1" t="s">
        <v>296</v>
      </c>
      <c r="B125" s="1">
        <v>10</v>
      </c>
      <c r="C125" s="1">
        <v>3.3734999999999999E-4</v>
      </c>
      <c r="D125" s="2">
        <v>2.9399999999999998E-6</v>
      </c>
      <c r="E125" s="2">
        <v>1.9000000000000001E-5</v>
      </c>
      <c r="F125" s="1">
        <v>74</v>
      </c>
      <c r="G125" s="1">
        <v>8</v>
      </c>
      <c r="H125" s="1">
        <v>-0.64644999999999997</v>
      </c>
      <c r="I125" s="1">
        <v>0.97992999999999997</v>
      </c>
      <c r="J125" s="1">
        <v>0.99999000000000005</v>
      </c>
      <c r="K125" s="1">
        <v>1</v>
      </c>
      <c r="L125" s="1">
        <v>1220</v>
      </c>
      <c r="M125" s="1">
        <v>1</v>
      </c>
      <c r="N125" s="1">
        <v>-0.64644999999999997</v>
      </c>
    </row>
    <row r="126" spans="1:14" x14ac:dyDescent="0.15">
      <c r="A126" s="1" t="s">
        <v>255</v>
      </c>
      <c r="B126" s="1">
        <v>10</v>
      </c>
      <c r="C126" s="1">
        <v>4.1432999999999999E-3</v>
      </c>
      <c r="D126" s="2">
        <v>2.9399999999999998E-6</v>
      </c>
      <c r="E126" s="2">
        <v>1.9000000000000001E-5</v>
      </c>
      <c r="F126" s="1">
        <v>163</v>
      </c>
      <c r="G126" s="1">
        <v>6</v>
      </c>
      <c r="H126" s="1">
        <v>-0.64075000000000004</v>
      </c>
      <c r="I126" s="1">
        <v>0.63231999999999999</v>
      </c>
      <c r="J126" s="1">
        <v>0.99963000000000002</v>
      </c>
      <c r="K126" s="1">
        <v>1</v>
      </c>
      <c r="L126" s="1">
        <v>946</v>
      </c>
      <c r="M126" s="1">
        <v>1</v>
      </c>
      <c r="N126" s="1">
        <v>-0.64075000000000004</v>
      </c>
    </row>
    <row r="127" spans="1:14" x14ac:dyDescent="0.15">
      <c r="A127" s="1" t="s">
        <v>962</v>
      </c>
      <c r="B127" s="1">
        <v>10</v>
      </c>
      <c r="C127" s="1">
        <v>3.6789000000000001E-3</v>
      </c>
      <c r="D127" s="2">
        <v>2.9399999999999998E-6</v>
      </c>
      <c r="E127" s="2">
        <v>1.9000000000000001E-5</v>
      </c>
      <c r="F127" s="1">
        <v>154</v>
      </c>
      <c r="G127" s="1">
        <v>6</v>
      </c>
      <c r="H127" s="1">
        <v>-0.64027000000000001</v>
      </c>
      <c r="I127" s="1">
        <v>0.99609000000000003</v>
      </c>
      <c r="J127" s="1">
        <v>1</v>
      </c>
      <c r="K127" s="1">
        <v>1</v>
      </c>
      <c r="L127" s="1">
        <v>1250</v>
      </c>
      <c r="M127" s="1">
        <v>0</v>
      </c>
      <c r="N127" s="1">
        <v>-0.64027000000000001</v>
      </c>
    </row>
    <row r="128" spans="1:14" x14ac:dyDescent="0.15">
      <c r="A128" s="1" t="s">
        <v>348</v>
      </c>
      <c r="B128" s="1">
        <v>10</v>
      </c>
      <c r="C128" s="1">
        <v>5.5379000000000001E-3</v>
      </c>
      <c r="D128" s="2">
        <v>2.9399999999999998E-6</v>
      </c>
      <c r="E128" s="2">
        <v>1.9000000000000001E-5</v>
      </c>
      <c r="F128" s="1">
        <v>180</v>
      </c>
      <c r="G128" s="1">
        <v>7</v>
      </c>
      <c r="H128" s="1">
        <v>-0.63827</v>
      </c>
      <c r="I128" s="1">
        <v>0.50616000000000005</v>
      </c>
      <c r="J128" s="1">
        <v>0.99895</v>
      </c>
      <c r="K128" s="1">
        <v>1</v>
      </c>
      <c r="L128" s="1">
        <v>865</v>
      </c>
      <c r="M128" s="1">
        <v>3</v>
      </c>
      <c r="N128" s="1">
        <v>-0.63827</v>
      </c>
    </row>
    <row r="129" spans="1:14" x14ac:dyDescent="0.15">
      <c r="A129" s="1" t="s">
        <v>945</v>
      </c>
      <c r="B129" s="1">
        <v>10</v>
      </c>
      <c r="C129" s="1">
        <v>2.5931000000000001E-3</v>
      </c>
      <c r="D129" s="2">
        <v>2.9399999999999998E-6</v>
      </c>
      <c r="E129" s="2">
        <v>1.9000000000000001E-5</v>
      </c>
      <c r="F129" s="1">
        <v>141</v>
      </c>
      <c r="G129" s="1">
        <v>7</v>
      </c>
      <c r="H129" s="1">
        <v>-0.63492999999999999</v>
      </c>
      <c r="I129" s="1">
        <v>0.92303999999999997</v>
      </c>
      <c r="J129" s="1">
        <v>0.99997000000000003</v>
      </c>
      <c r="K129" s="1">
        <v>1</v>
      </c>
      <c r="L129" s="1">
        <v>1164</v>
      </c>
      <c r="M129" s="1">
        <v>1</v>
      </c>
      <c r="N129" s="1">
        <v>-0.63492999999999999</v>
      </c>
    </row>
    <row r="130" spans="1:14" x14ac:dyDescent="0.15">
      <c r="A130" s="1" t="s">
        <v>918</v>
      </c>
      <c r="B130" s="1">
        <v>10</v>
      </c>
      <c r="C130" s="1">
        <v>3.4307000000000001E-4</v>
      </c>
      <c r="D130" s="2">
        <v>2.9399999999999998E-6</v>
      </c>
      <c r="E130" s="2">
        <v>1.9000000000000001E-5</v>
      </c>
      <c r="F130" s="1">
        <v>79</v>
      </c>
      <c r="G130" s="1">
        <v>8</v>
      </c>
      <c r="H130" s="1">
        <v>-0.62909999999999999</v>
      </c>
      <c r="I130" s="1">
        <v>0.99741000000000002</v>
      </c>
      <c r="J130" s="1">
        <v>1</v>
      </c>
      <c r="K130" s="1">
        <v>1</v>
      </c>
      <c r="L130" s="1">
        <v>1256</v>
      </c>
      <c r="M130" s="1">
        <v>0</v>
      </c>
      <c r="N130" s="1">
        <v>-0.62909999999999999</v>
      </c>
    </row>
    <row r="131" spans="1:14" x14ac:dyDescent="0.15">
      <c r="A131" s="1" t="s">
        <v>865</v>
      </c>
      <c r="B131" s="1">
        <v>10</v>
      </c>
      <c r="C131" s="1">
        <v>4.3471999999999998E-3</v>
      </c>
      <c r="D131" s="2">
        <v>2.9399999999999998E-6</v>
      </c>
      <c r="E131" s="2">
        <v>1.9000000000000001E-5</v>
      </c>
      <c r="F131" s="1">
        <v>168</v>
      </c>
      <c r="G131" s="1">
        <v>7</v>
      </c>
      <c r="H131" s="1">
        <v>-0.62780000000000002</v>
      </c>
      <c r="I131" s="1">
        <v>0.52861000000000002</v>
      </c>
      <c r="J131" s="1">
        <v>0.99914999999999998</v>
      </c>
      <c r="K131" s="1">
        <v>1</v>
      </c>
      <c r="L131" s="1">
        <v>880</v>
      </c>
      <c r="M131" s="1">
        <v>2</v>
      </c>
      <c r="N131" s="1">
        <v>-0.62780000000000002</v>
      </c>
    </row>
    <row r="132" spans="1:14" x14ac:dyDescent="0.15">
      <c r="A132" s="1" t="s">
        <v>896</v>
      </c>
      <c r="B132" s="1">
        <v>10</v>
      </c>
      <c r="C132" s="1">
        <v>9.3181999999999998E-4</v>
      </c>
      <c r="D132" s="2">
        <v>2.9399999999999998E-6</v>
      </c>
      <c r="E132" s="2">
        <v>1.9000000000000001E-5</v>
      </c>
      <c r="F132" s="1">
        <v>111</v>
      </c>
      <c r="G132" s="1">
        <v>8</v>
      </c>
      <c r="H132" s="1">
        <v>-0.62404999999999999</v>
      </c>
      <c r="I132" s="1">
        <v>0.83121999999999996</v>
      </c>
      <c r="J132" s="1">
        <v>0.99992999999999999</v>
      </c>
      <c r="K132" s="1">
        <v>1</v>
      </c>
      <c r="L132" s="1">
        <v>1102</v>
      </c>
      <c r="M132" s="1">
        <v>2</v>
      </c>
      <c r="N132" s="1">
        <v>-0.62404999999999999</v>
      </c>
    </row>
    <row r="133" spans="1:14" x14ac:dyDescent="0.15">
      <c r="A133" s="1" t="s">
        <v>55</v>
      </c>
      <c r="B133" s="1">
        <v>10</v>
      </c>
      <c r="C133" s="1">
        <v>1.8963999999999999E-3</v>
      </c>
      <c r="D133" s="2">
        <v>2.9399999999999998E-6</v>
      </c>
      <c r="E133" s="2">
        <v>1.9000000000000001E-5</v>
      </c>
      <c r="F133" s="1">
        <v>126</v>
      </c>
      <c r="G133" s="1">
        <v>6</v>
      </c>
      <c r="H133" s="1">
        <v>-0.62278</v>
      </c>
      <c r="I133" s="1">
        <v>0.96894999999999998</v>
      </c>
      <c r="J133" s="1">
        <v>0.99999000000000005</v>
      </c>
      <c r="K133" s="1">
        <v>1</v>
      </c>
      <c r="L133" s="1">
        <v>1204</v>
      </c>
      <c r="M133" s="1">
        <v>1</v>
      </c>
      <c r="N133" s="1">
        <v>-0.62278</v>
      </c>
    </row>
    <row r="134" spans="1:14" x14ac:dyDescent="0.15">
      <c r="A134" s="1" t="s">
        <v>956</v>
      </c>
      <c r="B134" s="1">
        <v>10</v>
      </c>
      <c r="C134" s="1">
        <v>6.5979999999999999E-4</v>
      </c>
      <c r="D134" s="2">
        <v>2.9399999999999998E-6</v>
      </c>
      <c r="E134" s="2">
        <v>1.9000000000000001E-5</v>
      </c>
      <c r="F134" s="1">
        <v>96</v>
      </c>
      <c r="G134" s="1">
        <v>8</v>
      </c>
      <c r="H134" s="1">
        <v>-0.62204000000000004</v>
      </c>
      <c r="I134" s="1">
        <v>0.92625000000000002</v>
      </c>
      <c r="J134" s="1">
        <v>0.99997999999999998</v>
      </c>
      <c r="K134" s="1">
        <v>1</v>
      </c>
      <c r="L134" s="1">
        <v>1168</v>
      </c>
      <c r="M134" s="1">
        <v>2</v>
      </c>
      <c r="N134" s="1">
        <v>-0.62204000000000004</v>
      </c>
    </row>
    <row r="135" spans="1:14" x14ac:dyDescent="0.15">
      <c r="A135" s="1" t="s">
        <v>598</v>
      </c>
      <c r="B135" s="1">
        <v>10</v>
      </c>
      <c r="C135" s="1">
        <v>2.6702000000000002E-3</v>
      </c>
      <c r="D135" s="2">
        <v>2.9399999999999998E-6</v>
      </c>
      <c r="E135" s="2">
        <v>1.9000000000000001E-5</v>
      </c>
      <c r="F135" s="1">
        <v>142</v>
      </c>
      <c r="G135" s="1">
        <v>5</v>
      </c>
      <c r="H135" s="1">
        <v>-0.61185999999999996</v>
      </c>
      <c r="I135" s="1">
        <v>0.76217000000000001</v>
      </c>
      <c r="J135" s="1">
        <v>0.99990000000000001</v>
      </c>
      <c r="K135" s="1">
        <v>1</v>
      </c>
      <c r="L135" s="1">
        <v>1050</v>
      </c>
      <c r="M135" s="1">
        <v>2</v>
      </c>
      <c r="N135" s="1">
        <v>-0.61185999999999996</v>
      </c>
    </row>
    <row r="136" spans="1:14" x14ac:dyDescent="0.15">
      <c r="A136" s="1" t="s">
        <v>622</v>
      </c>
      <c r="B136" s="1">
        <v>10</v>
      </c>
      <c r="C136" s="1">
        <v>6.4466999999999997E-3</v>
      </c>
      <c r="D136" s="2">
        <v>2.9399999999999998E-6</v>
      </c>
      <c r="E136" s="2">
        <v>1.9000000000000001E-5</v>
      </c>
      <c r="F136" s="1">
        <v>187</v>
      </c>
      <c r="G136" s="1">
        <v>6</v>
      </c>
      <c r="H136" s="1">
        <v>-0.61112</v>
      </c>
      <c r="I136" s="1">
        <v>0.77576999999999996</v>
      </c>
      <c r="J136" s="1">
        <v>0.99990000000000001</v>
      </c>
      <c r="K136" s="1">
        <v>1</v>
      </c>
      <c r="L136" s="1">
        <v>1067</v>
      </c>
      <c r="M136" s="1">
        <v>3</v>
      </c>
      <c r="N136" s="1">
        <v>-0.61112</v>
      </c>
    </row>
    <row r="137" spans="1:14" x14ac:dyDescent="0.15">
      <c r="A137" s="1" t="s">
        <v>100</v>
      </c>
      <c r="B137" s="1">
        <v>10</v>
      </c>
      <c r="C137" s="1">
        <v>2.3534000000000001E-4</v>
      </c>
      <c r="D137" s="2">
        <v>2.9399999999999998E-6</v>
      </c>
      <c r="E137" s="2">
        <v>1.9000000000000001E-5</v>
      </c>
      <c r="F137" s="1">
        <v>65</v>
      </c>
      <c r="G137" s="1">
        <v>8</v>
      </c>
      <c r="H137" s="1">
        <v>-0.60746999999999995</v>
      </c>
      <c r="I137" s="1">
        <v>0.17246</v>
      </c>
      <c r="J137" s="1">
        <v>0.98370999999999997</v>
      </c>
      <c r="K137" s="1">
        <v>1</v>
      </c>
      <c r="L137" s="1">
        <v>519</v>
      </c>
      <c r="M137" s="1">
        <v>1</v>
      </c>
      <c r="N137" s="1">
        <v>-0.60746999999999995</v>
      </c>
    </row>
    <row r="138" spans="1:14" x14ac:dyDescent="0.15">
      <c r="A138" s="1" t="s">
        <v>17</v>
      </c>
      <c r="B138" s="1">
        <v>10</v>
      </c>
      <c r="C138" s="1">
        <v>3.5628E-4</v>
      </c>
      <c r="D138" s="2">
        <v>2.9399999999999998E-6</v>
      </c>
      <c r="E138" s="2">
        <v>1.9000000000000001E-5</v>
      </c>
      <c r="F138" s="1">
        <v>81</v>
      </c>
      <c r="G138" s="1">
        <v>5</v>
      </c>
      <c r="H138" s="1">
        <v>-0.60411000000000004</v>
      </c>
      <c r="I138" s="1">
        <v>3.8184999999999998E-4</v>
      </c>
      <c r="J138" s="1">
        <v>0.28399000000000002</v>
      </c>
      <c r="K138" s="1">
        <v>1</v>
      </c>
      <c r="L138" s="1">
        <v>10</v>
      </c>
      <c r="M138" s="1">
        <v>3</v>
      </c>
      <c r="N138" s="1">
        <v>-0.60411000000000004</v>
      </c>
    </row>
    <row r="139" spans="1:14" x14ac:dyDescent="0.15">
      <c r="A139" s="1" t="s">
        <v>523</v>
      </c>
      <c r="B139" s="1">
        <v>8</v>
      </c>
      <c r="C139" s="1">
        <v>1.0035000000000001E-2</v>
      </c>
      <c r="D139" s="2">
        <v>2.9399999999999998E-6</v>
      </c>
      <c r="E139" s="2">
        <v>1.9000000000000001E-5</v>
      </c>
      <c r="F139" s="1">
        <v>209</v>
      </c>
      <c r="G139" s="1">
        <v>6</v>
      </c>
      <c r="H139" s="1">
        <v>-0.59308000000000005</v>
      </c>
      <c r="I139" s="1">
        <v>0.95342000000000005</v>
      </c>
      <c r="J139" s="1">
        <v>0.99995999999999996</v>
      </c>
      <c r="K139" s="1">
        <v>1</v>
      </c>
      <c r="L139" s="1">
        <v>1186</v>
      </c>
      <c r="M139" s="1">
        <v>1</v>
      </c>
      <c r="N139" s="1">
        <v>-0.59308000000000005</v>
      </c>
    </row>
    <row r="140" spans="1:14" x14ac:dyDescent="0.15">
      <c r="A140" s="1" t="s">
        <v>769</v>
      </c>
      <c r="B140" s="1">
        <v>10</v>
      </c>
      <c r="C140" s="1">
        <v>3.3750000000000002E-4</v>
      </c>
      <c r="D140" s="2">
        <v>2.9399999999999998E-6</v>
      </c>
      <c r="E140" s="2">
        <v>1.9000000000000001E-5</v>
      </c>
      <c r="F140" s="1">
        <v>75</v>
      </c>
      <c r="G140" s="1">
        <v>8</v>
      </c>
      <c r="H140" s="1">
        <v>-0.58804999999999996</v>
      </c>
      <c r="I140" s="1">
        <v>0.71723000000000003</v>
      </c>
      <c r="J140" s="1">
        <v>0.99983</v>
      </c>
      <c r="K140" s="1">
        <v>1</v>
      </c>
      <c r="L140" s="1">
        <v>1022</v>
      </c>
      <c r="M140" s="1">
        <v>2</v>
      </c>
      <c r="N140" s="1">
        <v>-0.58804999999999996</v>
      </c>
    </row>
    <row r="141" spans="1:14" x14ac:dyDescent="0.15">
      <c r="A141" s="1" t="s">
        <v>580</v>
      </c>
      <c r="B141" s="1">
        <v>10</v>
      </c>
      <c r="C141" s="1">
        <v>7.2326999999999999E-3</v>
      </c>
      <c r="D141" s="2">
        <v>2.9399999999999998E-6</v>
      </c>
      <c r="E141" s="2">
        <v>1.9000000000000001E-5</v>
      </c>
      <c r="F141" s="1">
        <v>197</v>
      </c>
      <c r="G141" s="1">
        <v>6</v>
      </c>
      <c r="H141" s="1">
        <v>-0.58650999999999998</v>
      </c>
      <c r="I141" s="1">
        <v>9.6022999999999997E-2</v>
      </c>
      <c r="J141" s="1">
        <v>0.96201000000000003</v>
      </c>
      <c r="K141" s="1">
        <v>1</v>
      </c>
      <c r="L141" s="1">
        <v>378</v>
      </c>
      <c r="M141" s="1">
        <v>3</v>
      </c>
      <c r="N141" s="1">
        <v>-0.58650999999999998</v>
      </c>
    </row>
    <row r="142" spans="1:14" x14ac:dyDescent="0.15">
      <c r="A142" s="1" t="s">
        <v>531</v>
      </c>
      <c r="B142" s="1">
        <v>10</v>
      </c>
      <c r="C142" s="1">
        <v>3.2331999999999999E-3</v>
      </c>
      <c r="D142" s="2">
        <v>2.9399999999999998E-6</v>
      </c>
      <c r="E142" s="2">
        <v>1.9000000000000001E-5</v>
      </c>
      <c r="F142" s="1">
        <v>150</v>
      </c>
      <c r="G142" s="1">
        <v>6</v>
      </c>
      <c r="H142" s="1">
        <v>-0.57667000000000002</v>
      </c>
      <c r="I142" s="1">
        <v>0.87112999999999996</v>
      </c>
      <c r="J142" s="1">
        <v>0.99995000000000001</v>
      </c>
      <c r="K142" s="1">
        <v>1</v>
      </c>
      <c r="L142" s="1">
        <v>1131</v>
      </c>
      <c r="M142" s="1">
        <v>1</v>
      </c>
      <c r="N142" s="1">
        <v>-0.57667000000000002</v>
      </c>
    </row>
    <row r="143" spans="1:14" x14ac:dyDescent="0.15">
      <c r="A143" s="1" t="s">
        <v>686</v>
      </c>
      <c r="B143" s="1">
        <v>10</v>
      </c>
      <c r="C143" s="1">
        <v>1.1979999999999999E-2</v>
      </c>
      <c r="D143" s="2">
        <v>2.9399999999999998E-6</v>
      </c>
      <c r="E143" s="2">
        <v>1.9000000000000001E-5</v>
      </c>
      <c r="F143" s="1">
        <v>216</v>
      </c>
      <c r="G143" s="1">
        <v>6</v>
      </c>
      <c r="H143" s="1">
        <v>-0.57601999999999998</v>
      </c>
      <c r="I143" s="1">
        <v>0.99831999999999999</v>
      </c>
      <c r="J143" s="1">
        <v>1</v>
      </c>
      <c r="K143" s="1">
        <v>1</v>
      </c>
      <c r="L143" s="1">
        <v>1260</v>
      </c>
      <c r="M143" s="1">
        <v>0</v>
      </c>
      <c r="N143" s="1">
        <v>-0.57601999999999998</v>
      </c>
    </row>
    <row r="144" spans="1:14" x14ac:dyDescent="0.15">
      <c r="A144" s="1" t="s">
        <v>48</v>
      </c>
      <c r="B144" s="1">
        <v>10</v>
      </c>
      <c r="C144" s="1">
        <v>1.5387E-2</v>
      </c>
      <c r="D144" s="2">
        <v>2.9399999999999998E-6</v>
      </c>
      <c r="E144" s="2">
        <v>1.9000000000000001E-5</v>
      </c>
      <c r="F144" s="1">
        <v>236</v>
      </c>
      <c r="G144" s="1">
        <v>7</v>
      </c>
      <c r="H144" s="1">
        <v>-0.57565</v>
      </c>
      <c r="I144" s="1">
        <v>0.99648999999999999</v>
      </c>
      <c r="J144" s="1">
        <v>1</v>
      </c>
      <c r="K144" s="1">
        <v>1</v>
      </c>
      <c r="L144" s="1">
        <v>1253</v>
      </c>
      <c r="M144" s="1">
        <v>0</v>
      </c>
      <c r="N144" s="1">
        <v>-0.57565</v>
      </c>
    </row>
    <row r="145" spans="1:14" x14ac:dyDescent="0.15">
      <c r="A145" s="1" t="s">
        <v>372</v>
      </c>
      <c r="B145" s="1">
        <v>10</v>
      </c>
      <c r="C145" s="1">
        <v>1.2248999999999999E-3</v>
      </c>
      <c r="D145" s="2">
        <v>2.9399999999999998E-6</v>
      </c>
      <c r="E145" s="2">
        <v>1.9000000000000001E-5</v>
      </c>
      <c r="F145" s="1">
        <v>119</v>
      </c>
      <c r="G145" s="1">
        <v>6</v>
      </c>
      <c r="H145" s="1">
        <v>-0.57506999999999997</v>
      </c>
      <c r="I145" s="1">
        <v>0.70269000000000004</v>
      </c>
      <c r="J145" s="1">
        <v>0.99980000000000002</v>
      </c>
      <c r="K145" s="1">
        <v>1</v>
      </c>
      <c r="L145" s="1">
        <v>1008</v>
      </c>
      <c r="M145" s="1">
        <v>3</v>
      </c>
      <c r="N145" s="1">
        <v>-0.57506999999999997</v>
      </c>
    </row>
    <row r="146" spans="1:14" x14ac:dyDescent="0.15">
      <c r="A146" s="1" t="s">
        <v>643</v>
      </c>
      <c r="B146" s="1">
        <v>10</v>
      </c>
      <c r="C146" s="1">
        <v>3.7816E-4</v>
      </c>
      <c r="D146" s="2">
        <v>2.9399999999999998E-6</v>
      </c>
      <c r="E146" s="2">
        <v>1.9000000000000001E-5</v>
      </c>
      <c r="F146" s="1">
        <v>83</v>
      </c>
      <c r="G146" s="1">
        <v>8</v>
      </c>
      <c r="H146" s="1">
        <v>-0.57364999999999999</v>
      </c>
      <c r="I146" s="1">
        <v>0.97238999999999998</v>
      </c>
      <c r="J146" s="1">
        <v>0.99999000000000005</v>
      </c>
      <c r="K146" s="1">
        <v>1</v>
      </c>
      <c r="L146" s="1">
        <v>1207</v>
      </c>
      <c r="M146" s="1">
        <v>1</v>
      </c>
      <c r="N146" s="1">
        <v>-0.57364999999999999</v>
      </c>
    </row>
    <row r="147" spans="1:14" x14ac:dyDescent="0.15">
      <c r="A147" s="1" t="s">
        <v>1030</v>
      </c>
      <c r="B147" s="1">
        <v>10</v>
      </c>
      <c r="C147" s="2">
        <v>4.88E-5</v>
      </c>
      <c r="D147" s="2">
        <v>2.9399999999999998E-6</v>
      </c>
      <c r="E147" s="2">
        <v>1.9000000000000001E-5</v>
      </c>
      <c r="F147" s="1">
        <v>33</v>
      </c>
      <c r="G147" s="1">
        <v>9</v>
      </c>
      <c r="H147" s="1">
        <v>-0.57350999999999996</v>
      </c>
      <c r="I147" s="1">
        <v>0.69015000000000004</v>
      </c>
      <c r="J147" s="1">
        <v>0.99975999999999998</v>
      </c>
      <c r="K147" s="1">
        <v>1</v>
      </c>
      <c r="L147" s="1">
        <v>998</v>
      </c>
      <c r="M147" s="1">
        <v>1</v>
      </c>
      <c r="N147" s="1">
        <v>-0.57350999999999996</v>
      </c>
    </row>
    <row r="148" spans="1:14" x14ac:dyDescent="0.15">
      <c r="A148" s="1" t="s">
        <v>1015</v>
      </c>
      <c r="B148" s="1">
        <v>2</v>
      </c>
      <c r="C148" s="1">
        <v>0.22781000000000001</v>
      </c>
      <c r="D148" s="1">
        <v>7.6828E-3</v>
      </c>
      <c r="E148" s="1">
        <v>2.0291E-2</v>
      </c>
      <c r="F148" s="1">
        <v>529</v>
      </c>
      <c r="G148" s="1">
        <v>1</v>
      </c>
      <c r="H148" s="1">
        <v>-0.56938999999999995</v>
      </c>
      <c r="I148" s="1">
        <v>0.78895000000000004</v>
      </c>
      <c r="J148" s="1">
        <v>0.98579000000000006</v>
      </c>
      <c r="K148" s="1">
        <v>1</v>
      </c>
      <c r="L148" s="1">
        <v>1078</v>
      </c>
      <c r="M148" s="1">
        <v>0</v>
      </c>
      <c r="N148" s="1">
        <v>-0.56938999999999995</v>
      </c>
    </row>
    <row r="149" spans="1:14" x14ac:dyDescent="0.15">
      <c r="A149" s="1" t="s">
        <v>159</v>
      </c>
      <c r="B149" s="1">
        <v>10</v>
      </c>
      <c r="C149" s="1">
        <v>2.0106E-3</v>
      </c>
      <c r="D149" s="2">
        <v>2.9399999999999998E-6</v>
      </c>
      <c r="E149" s="2">
        <v>1.9000000000000001E-5</v>
      </c>
      <c r="F149" s="1">
        <v>130</v>
      </c>
      <c r="G149" s="1">
        <v>8</v>
      </c>
      <c r="H149" s="1">
        <v>-0.56703999999999999</v>
      </c>
      <c r="I149" s="1">
        <v>0.27109</v>
      </c>
      <c r="J149" s="1">
        <v>0.99348999999999998</v>
      </c>
      <c r="K149" s="1">
        <v>1</v>
      </c>
      <c r="L149" s="1">
        <v>653</v>
      </c>
      <c r="M149" s="1">
        <v>1</v>
      </c>
      <c r="N149" s="1">
        <v>-0.56703999999999999</v>
      </c>
    </row>
    <row r="150" spans="1:14" x14ac:dyDescent="0.15">
      <c r="A150" s="1" t="s">
        <v>1135</v>
      </c>
      <c r="B150" s="1">
        <v>10</v>
      </c>
      <c r="C150" s="1">
        <v>1.158E-3</v>
      </c>
      <c r="D150" s="2">
        <v>2.9399999999999998E-6</v>
      </c>
      <c r="E150" s="2">
        <v>1.9000000000000001E-5</v>
      </c>
      <c r="F150" s="1">
        <v>116</v>
      </c>
      <c r="G150" s="1">
        <v>8</v>
      </c>
      <c r="H150" s="1">
        <v>-0.56693000000000005</v>
      </c>
      <c r="I150" s="1">
        <v>0.78546000000000005</v>
      </c>
      <c r="J150" s="1">
        <v>0.99990000000000001</v>
      </c>
      <c r="K150" s="1">
        <v>1</v>
      </c>
      <c r="L150" s="1">
        <v>1074</v>
      </c>
      <c r="M150" s="1">
        <v>2</v>
      </c>
      <c r="N150" s="1">
        <v>-0.56693000000000005</v>
      </c>
    </row>
    <row r="151" spans="1:14" x14ac:dyDescent="0.15">
      <c r="A151" s="1" t="s">
        <v>226</v>
      </c>
      <c r="B151" s="1">
        <v>10</v>
      </c>
      <c r="C151" s="1">
        <v>3.3888000000000001E-4</v>
      </c>
      <c r="D151" s="2">
        <v>2.9399999999999998E-6</v>
      </c>
      <c r="E151" s="2">
        <v>1.9000000000000001E-5</v>
      </c>
      <c r="F151" s="1">
        <v>76</v>
      </c>
      <c r="G151" s="1">
        <v>9</v>
      </c>
      <c r="H151" s="1">
        <v>-0.56438999999999995</v>
      </c>
      <c r="I151" s="1">
        <v>0.99955000000000005</v>
      </c>
      <c r="J151" s="1">
        <v>1</v>
      </c>
      <c r="K151" s="1">
        <v>1</v>
      </c>
      <c r="L151" s="1">
        <v>1274</v>
      </c>
      <c r="M151" s="1">
        <v>0</v>
      </c>
      <c r="N151" s="1">
        <v>-0.56438999999999995</v>
      </c>
    </row>
    <row r="152" spans="1:14" x14ac:dyDescent="0.15">
      <c r="A152" s="1" t="s">
        <v>244</v>
      </c>
      <c r="B152" s="1">
        <v>10</v>
      </c>
      <c r="C152" s="1">
        <v>7.8815999999999999E-4</v>
      </c>
      <c r="D152" s="2">
        <v>2.9399999999999998E-6</v>
      </c>
      <c r="E152" s="2">
        <v>1.9000000000000001E-5</v>
      </c>
      <c r="F152" s="1">
        <v>103</v>
      </c>
      <c r="G152" s="1">
        <v>8</v>
      </c>
      <c r="H152" s="1">
        <v>-0.56415000000000004</v>
      </c>
      <c r="I152" s="1">
        <v>0.47436</v>
      </c>
      <c r="J152" s="1">
        <v>0.99870000000000003</v>
      </c>
      <c r="K152" s="1">
        <v>1</v>
      </c>
      <c r="L152" s="1">
        <v>839</v>
      </c>
      <c r="M152" s="1">
        <v>1</v>
      </c>
      <c r="N152" s="1">
        <v>-0.56415000000000004</v>
      </c>
    </row>
    <row r="153" spans="1:14" x14ac:dyDescent="0.15">
      <c r="A153" s="1" t="s">
        <v>269</v>
      </c>
      <c r="B153" s="1">
        <v>10</v>
      </c>
      <c r="C153" s="1">
        <v>3.7315E-3</v>
      </c>
      <c r="D153" s="2">
        <v>2.9399999999999998E-6</v>
      </c>
      <c r="E153" s="2">
        <v>1.9000000000000001E-5</v>
      </c>
      <c r="F153" s="1">
        <v>157</v>
      </c>
      <c r="G153" s="1">
        <v>7</v>
      </c>
      <c r="H153" s="1">
        <v>-0.56306999999999996</v>
      </c>
      <c r="I153" s="1">
        <v>0.92595000000000005</v>
      </c>
      <c r="J153" s="1">
        <v>0.99997999999999998</v>
      </c>
      <c r="K153" s="1">
        <v>1</v>
      </c>
      <c r="L153" s="1">
        <v>1167</v>
      </c>
      <c r="M153" s="1">
        <v>1</v>
      </c>
      <c r="N153" s="1">
        <v>-0.56306999999999996</v>
      </c>
    </row>
    <row r="154" spans="1:14" x14ac:dyDescent="0.15">
      <c r="A154" s="1" t="s">
        <v>14</v>
      </c>
      <c r="B154" s="1">
        <v>10</v>
      </c>
      <c r="C154" s="1">
        <v>2.5265999999999999E-3</v>
      </c>
      <c r="D154" s="2">
        <v>2.9399999999999998E-6</v>
      </c>
      <c r="E154" s="2">
        <v>1.9000000000000001E-5</v>
      </c>
      <c r="F154" s="1">
        <v>140</v>
      </c>
      <c r="G154" s="1">
        <v>6</v>
      </c>
      <c r="H154" s="1">
        <v>-0.56277999999999995</v>
      </c>
      <c r="I154" s="1">
        <v>0.99434999999999996</v>
      </c>
      <c r="J154" s="1">
        <v>1</v>
      </c>
      <c r="K154" s="1">
        <v>1</v>
      </c>
      <c r="L154" s="1">
        <v>1242</v>
      </c>
      <c r="M154" s="1">
        <v>0</v>
      </c>
      <c r="N154" s="1">
        <v>-0.56277999999999995</v>
      </c>
    </row>
    <row r="155" spans="1:14" x14ac:dyDescent="0.15">
      <c r="A155" s="1" t="s">
        <v>362</v>
      </c>
      <c r="B155" s="1">
        <v>10</v>
      </c>
      <c r="C155" s="1">
        <v>6.5491999999999998E-3</v>
      </c>
      <c r="D155" s="2">
        <v>2.9399999999999998E-6</v>
      </c>
      <c r="E155" s="2">
        <v>1.9000000000000001E-5</v>
      </c>
      <c r="F155" s="1">
        <v>191</v>
      </c>
      <c r="G155" s="1">
        <v>6</v>
      </c>
      <c r="H155" s="1">
        <v>-0.55810000000000004</v>
      </c>
      <c r="I155" s="1">
        <v>0.99094000000000004</v>
      </c>
      <c r="J155" s="1">
        <v>1</v>
      </c>
      <c r="K155" s="1">
        <v>1</v>
      </c>
      <c r="L155" s="1">
        <v>1235</v>
      </c>
      <c r="M155" s="1">
        <v>0</v>
      </c>
      <c r="N155" s="1">
        <v>-0.55810000000000004</v>
      </c>
    </row>
    <row r="156" spans="1:14" x14ac:dyDescent="0.15">
      <c r="A156" s="1" t="s">
        <v>550</v>
      </c>
      <c r="B156" s="1">
        <v>10</v>
      </c>
      <c r="C156" s="2">
        <v>1.9000000000000001E-5</v>
      </c>
      <c r="D156" s="2">
        <v>2.9399999999999998E-6</v>
      </c>
      <c r="E156" s="2">
        <v>1.9000000000000001E-5</v>
      </c>
      <c r="F156" s="1">
        <v>22</v>
      </c>
      <c r="G156" s="1">
        <v>6</v>
      </c>
      <c r="H156" s="1">
        <v>-0.55667</v>
      </c>
      <c r="I156" s="1">
        <v>0.67110999999999998</v>
      </c>
      <c r="J156" s="1">
        <v>0.99970999999999999</v>
      </c>
      <c r="K156" s="1">
        <v>1</v>
      </c>
      <c r="L156" s="1">
        <v>982</v>
      </c>
      <c r="M156" s="1">
        <v>2</v>
      </c>
      <c r="N156" s="1">
        <v>-0.55667</v>
      </c>
    </row>
    <row r="157" spans="1:14" x14ac:dyDescent="0.15">
      <c r="A157" s="1" t="s">
        <v>597</v>
      </c>
      <c r="B157" s="1">
        <v>10</v>
      </c>
      <c r="C157" s="1">
        <v>4.7742000000000001E-3</v>
      </c>
      <c r="D157" s="2">
        <v>2.9399999999999998E-6</v>
      </c>
      <c r="E157" s="2">
        <v>1.9000000000000001E-5</v>
      </c>
      <c r="F157" s="1">
        <v>171</v>
      </c>
      <c r="G157" s="1">
        <v>6</v>
      </c>
      <c r="H157" s="1">
        <v>-0.54930000000000001</v>
      </c>
      <c r="I157" s="1">
        <v>0.37169000000000002</v>
      </c>
      <c r="J157" s="1">
        <v>0.99716000000000005</v>
      </c>
      <c r="K157" s="1">
        <v>1</v>
      </c>
      <c r="L157" s="1">
        <v>768</v>
      </c>
      <c r="M157" s="1">
        <v>1</v>
      </c>
      <c r="N157" s="1">
        <v>-0.54930000000000001</v>
      </c>
    </row>
    <row r="158" spans="1:14" x14ac:dyDescent="0.15">
      <c r="A158" s="1" t="s">
        <v>857</v>
      </c>
      <c r="B158" s="1">
        <v>10</v>
      </c>
      <c r="C158" s="1">
        <v>5.8811999999999996E-3</v>
      </c>
      <c r="D158" s="2">
        <v>2.9399999999999998E-6</v>
      </c>
      <c r="E158" s="2">
        <v>1.9000000000000001E-5</v>
      </c>
      <c r="F158" s="1">
        <v>184</v>
      </c>
      <c r="G158" s="1">
        <v>6</v>
      </c>
      <c r="H158" s="1">
        <v>-0.54030999999999996</v>
      </c>
      <c r="I158" s="1">
        <v>0.99965999999999999</v>
      </c>
      <c r="J158" s="1">
        <v>1</v>
      </c>
      <c r="K158" s="1">
        <v>1</v>
      </c>
      <c r="L158" s="1">
        <v>1278</v>
      </c>
      <c r="M158" s="1">
        <v>0</v>
      </c>
      <c r="N158" s="1">
        <v>-0.54030999999999996</v>
      </c>
    </row>
    <row r="159" spans="1:14" x14ac:dyDescent="0.15">
      <c r="A159" s="1" t="s">
        <v>290</v>
      </c>
      <c r="B159" s="1">
        <v>10</v>
      </c>
      <c r="C159" s="1">
        <v>2.0761999999999998E-3</v>
      </c>
      <c r="D159" s="2">
        <v>2.9399999999999998E-6</v>
      </c>
      <c r="E159" s="2">
        <v>1.9000000000000001E-5</v>
      </c>
      <c r="F159" s="1">
        <v>132</v>
      </c>
      <c r="G159" s="1">
        <v>8</v>
      </c>
      <c r="H159" s="1">
        <v>-0.53212000000000004</v>
      </c>
      <c r="I159" s="1">
        <v>0.99914000000000003</v>
      </c>
      <c r="J159" s="1">
        <v>1</v>
      </c>
      <c r="K159" s="1">
        <v>1</v>
      </c>
      <c r="L159" s="1">
        <v>1267</v>
      </c>
      <c r="M159" s="1">
        <v>0</v>
      </c>
      <c r="N159" s="1">
        <v>-0.53212000000000004</v>
      </c>
    </row>
    <row r="160" spans="1:14" x14ac:dyDescent="0.15">
      <c r="A160" s="1" t="s">
        <v>264</v>
      </c>
      <c r="B160" s="1">
        <v>10</v>
      </c>
      <c r="C160" s="1">
        <v>1.0289E-2</v>
      </c>
      <c r="D160" s="2">
        <v>2.9399999999999998E-6</v>
      </c>
      <c r="E160" s="2">
        <v>1.9000000000000001E-5</v>
      </c>
      <c r="F160" s="1">
        <v>210</v>
      </c>
      <c r="G160" s="1">
        <v>6</v>
      </c>
      <c r="H160" s="1">
        <v>-0.52336000000000005</v>
      </c>
      <c r="I160" s="1">
        <v>0.90151000000000003</v>
      </c>
      <c r="J160" s="1">
        <v>0.99995999999999996</v>
      </c>
      <c r="K160" s="1">
        <v>1</v>
      </c>
      <c r="L160" s="1">
        <v>1150</v>
      </c>
      <c r="M160" s="1">
        <v>2</v>
      </c>
      <c r="N160" s="1">
        <v>-0.52336000000000005</v>
      </c>
    </row>
    <row r="161" spans="1:14" x14ac:dyDescent="0.15">
      <c r="A161" s="1" t="s">
        <v>149</v>
      </c>
      <c r="B161" s="1">
        <v>10</v>
      </c>
      <c r="C161" s="1">
        <v>9.9468999999999998E-3</v>
      </c>
      <c r="D161" s="2">
        <v>2.9399999999999998E-6</v>
      </c>
      <c r="E161" s="2">
        <v>1.9000000000000001E-5</v>
      </c>
      <c r="F161" s="1">
        <v>207</v>
      </c>
      <c r="G161" s="1">
        <v>7</v>
      </c>
      <c r="H161" s="1">
        <v>-0.51443000000000005</v>
      </c>
      <c r="I161" s="1">
        <v>0.36563000000000001</v>
      </c>
      <c r="J161" s="1">
        <v>0.99705999999999995</v>
      </c>
      <c r="K161" s="1">
        <v>1</v>
      </c>
      <c r="L161" s="1">
        <v>761</v>
      </c>
      <c r="M161" s="1">
        <v>1</v>
      </c>
      <c r="N161" s="1">
        <v>-0.51443000000000005</v>
      </c>
    </row>
    <row r="162" spans="1:14" x14ac:dyDescent="0.15">
      <c r="A162" s="1" t="s">
        <v>721</v>
      </c>
      <c r="B162" s="1">
        <v>10</v>
      </c>
      <c r="C162" s="1">
        <v>1.5817999999999999E-2</v>
      </c>
      <c r="D162" s="2">
        <v>2.9399999999999998E-6</v>
      </c>
      <c r="E162" s="2">
        <v>1.9000000000000001E-5</v>
      </c>
      <c r="F162" s="1">
        <v>238</v>
      </c>
      <c r="G162" s="1">
        <v>6</v>
      </c>
      <c r="H162" s="1">
        <v>-0.51412000000000002</v>
      </c>
      <c r="I162" s="1">
        <v>0.20535</v>
      </c>
      <c r="J162" s="1">
        <v>0.98870000000000002</v>
      </c>
      <c r="K162" s="1">
        <v>1</v>
      </c>
      <c r="L162" s="1">
        <v>548</v>
      </c>
      <c r="M162" s="1">
        <v>1</v>
      </c>
      <c r="N162" s="1">
        <v>-0.51412000000000002</v>
      </c>
    </row>
    <row r="163" spans="1:14" x14ac:dyDescent="0.15">
      <c r="A163" s="1" t="s">
        <v>1051</v>
      </c>
      <c r="B163" s="1">
        <v>10</v>
      </c>
      <c r="C163" s="1">
        <v>5.0217999999999999E-3</v>
      </c>
      <c r="D163" s="2">
        <v>2.9399999999999998E-6</v>
      </c>
      <c r="E163" s="2">
        <v>1.9000000000000001E-5</v>
      </c>
      <c r="F163" s="1">
        <v>175</v>
      </c>
      <c r="G163" s="1">
        <v>6</v>
      </c>
      <c r="H163" s="1">
        <v>-0.51380999999999999</v>
      </c>
      <c r="I163" s="1">
        <v>0.76571</v>
      </c>
      <c r="J163" s="1">
        <v>0.99990000000000001</v>
      </c>
      <c r="K163" s="1">
        <v>1</v>
      </c>
      <c r="L163" s="1">
        <v>1057</v>
      </c>
      <c r="M163" s="1">
        <v>2</v>
      </c>
      <c r="N163" s="1">
        <v>-0.51380999999999999</v>
      </c>
    </row>
    <row r="164" spans="1:14" x14ac:dyDescent="0.15">
      <c r="A164" s="1" t="s">
        <v>899</v>
      </c>
      <c r="B164" s="1">
        <v>10</v>
      </c>
      <c r="C164" s="1">
        <v>1.9191E-3</v>
      </c>
      <c r="D164" s="2">
        <v>2.9399999999999998E-6</v>
      </c>
      <c r="E164" s="2">
        <v>1.9000000000000001E-5</v>
      </c>
      <c r="F164" s="1">
        <v>128</v>
      </c>
      <c r="G164" s="1">
        <v>8</v>
      </c>
      <c r="H164" s="1">
        <v>-0.51066999999999996</v>
      </c>
      <c r="I164" s="1">
        <v>0.98848000000000003</v>
      </c>
      <c r="J164" s="1">
        <v>1</v>
      </c>
      <c r="K164" s="1">
        <v>1</v>
      </c>
      <c r="L164" s="1">
        <v>1229</v>
      </c>
      <c r="M164" s="1">
        <v>1</v>
      </c>
      <c r="N164" s="1">
        <v>-0.51066999999999996</v>
      </c>
    </row>
    <row r="165" spans="1:14" x14ac:dyDescent="0.15">
      <c r="A165" s="1" t="s">
        <v>122</v>
      </c>
      <c r="B165" s="1">
        <v>10</v>
      </c>
      <c r="C165" s="1">
        <v>2.7685000000000001E-3</v>
      </c>
      <c r="D165" s="2">
        <v>2.9399999999999998E-6</v>
      </c>
      <c r="E165" s="2">
        <v>1.9000000000000001E-5</v>
      </c>
      <c r="F165" s="1">
        <v>145</v>
      </c>
      <c r="G165" s="1">
        <v>7</v>
      </c>
      <c r="H165" s="1">
        <v>-0.50600999999999996</v>
      </c>
      <c r="I165" s="1">
        <v>0.95886000000000005</v>
      </c>
      <c r="J165" s="1">
        <v>0.99999000000000005</v>
      </c>
      <c r="K165" s="1">
        <v>1</v>
      </c>
      <c r="L165" s="1">
        <v>1193</v>
      </c>
      <c r="M165" s="1">
        <v>1</v>
      </c>
      <c r="N165" s="1">
        <v>-0.50600999999999996</v>
      </c>
    </row>
    <row r="166" spans="1:14" x14ac:dyDescent="0.15">
      <c r="A166" s="1" t="s">
        <v>38</v>
      </c>
      <c r="B166" s="1">
        <v>10</v>
      </c>
      <c r="C166" s="1">
        <v>8.9496000000000003E-3</v>
      </c>
      <c r="D166" s="2">
        <v>2.9399999999999998E-6</v>
      </c>
      <c r="E166" s="2">
        <v>1.9000000000000001E-5</v>
      </c>
      <c r="F166" s="1">
        <v>202</v>
      </c>
      <c r="G166" s="1">
        <v>6</v>
      </c>
      <c r="H166" s="1">
        <v>-0.48904999999999998</v>
      </c>
      <c r="I166" s="1">
        <v>0.97990999999999995</v>
      </c>
      <c r="J166" s="1">
        <v>0.99999000000000005</v>
      </c>
      <c r="K166" s="1">
        <v>1</v>
      </c>
      <c r="L166" s="1">
        <v>1219</v>
      </c>
      <c r="M166" s="1">
        <v>1</v>
      </c>
      <c r="N166" s="1">
        <v>-0.48904999999999998</v>
      </c>
    </row>
    <row r="167" spans="1:14" x14ac:dyDescent="0.15">
      <c r="A167" s="1" t="s">
        <v>1007</v>
      </c>
      <c r="B167" s="1">
        <v>10</v>
      </c>
      <c r="C167" s="1">
        <v>2.8347000000000001E-2</v>
      </c>
      <c r="D167" s="2">
        <v>8.8100000000000004E-6</v>
      </c>
      <c r="E167" s="2">
        <v>4.1999999999999998E-5</v>
      </c>
      <c r="F167" s="1">
        <v>274</v>
      </c>
      <c r="G167" s="1">
        <v>6</v>
      </c>
      <c r="H167" s="1">
        <v>-0.48247000000000001</v>
      </c>
      <c r="I167" s="1">
        <v>0.99521999999999999</v>
      </c>
      <c r="J167" s="1">
        <v>1</v>
      </c>
      <c r="K167" s="1">
        <v>1</v>
      </c>
      <c r="L167" s="1">
        <v>1248</v>
      </c>
      <c r="M167" s="1">
        <v>0</v>
      </c>
      <c r="N167" s="1">
        <v>-0.48247000000000001</v>
      </c>
    </row>
    <row r="168" spans="1:14" x14ac:dyDescent="0.15">
      <c r="A168" s="1" t="s">
        <v>1232</v>
      </c>
      <c r="B168" s="1">
        <v>10</v>
      </c>
      <c r="C168" s="1">
        <v>1.4742999999999999E-2</v>
      </c>
      <c r="D168" s="2">
        <v>2.9399999999999998E-6</v>
      </c>
      <c r="E168" s="2">
        <v>1.9000000000000001E-5</v>
      </c>
      <c r="F168" s="1">
        <v>231</v>
      </c>
      <c r="G168" s="1">
        <v>6</v>
      </c>
      <c r="H168" s="1">
        <v>-0.48205999999999999</v>
      </c>
      <c r="I168" s="1">
        <v>0.96318000000000004</v>
      </c>
      <c r="J168" s="1">
        <v>0.99999000000000005</v>
      </c>
      <c r="K168" s="1">
        <v>1</v>
      </c>
      <c r="L168" s="1">
        <v>1197</v>
      </c>
      <c r="M168" s="1">
        <v>1</v>
      </c>
      <c r="N168" s="1">
        <v>-0.48205999999999999</v>
      </c>
    </row>
    <row r="169" spans="1:14" x14ac:dyDescent="0.15">
      <c r="A169" s="1" t="s">
        <v>1211</v>
      </c>
      <c r="B169" s="1">
        <v>10</v>
      </c>
      <c r="C169" s="1">
        <v>1.6559999999999999E-3</v>
      </c>
      <c r="D169" s="2">
        <v>2.9399999999999998E-6</v>
      </c>
      <c r="E169" s="2">
        <v>1.9000000000000001E-5</v>
      </c>
      <c r="F169" s="1">
        <v>124</v>
      </c>
      <c r="G169" s="1">
        <v>8</v>
      </c>
      <c r="H169" s="1">
        <v>-0.48071999999999998</v>
      </c>
      <c r="I169" s="1">
        <v>0.15851000000000001</v>
      </c>
      <c r="J169" s="1">
        <v>0.98163</v>
      </c>
      <c r="K169" s="1">
        <v>1</v>
      </c>
      <c r="L169" s="1">
        <v>500</v>
      </c>
      <c r="M169" s="1">
        <v>2</v>
      </c>
      <c r="N169" s="1">
        <v>-0.48071999999999998</v>
      </c>
    </row>
    <row r="170" spans="1:14" x14ac:dyDescent="0.15">
      <c r="A170" s="1" t="s">
        <v>596</v>
      </c>
      <c r="B170" s="1">
        <v>10</v>
      </c>
      <c r="C170" s="1">
        <v>1.7332E-2</v>
      </c>
      <c r="D170" s="2">
        <v>2.9399999999999998E-6</v>
      </c>
      <c r="E170" s="2">
        <v>1.9000000000000001E-5</v>
      </c>
      <c r="F170" s="1">
        <v>243</v>
      </c>
      <c r="G170" s="1">
        <v>6</v>
      </c>
      <c r="H170" s="1">
        <v>-0.47928999999999999</v>
      </c>
      <c r="I170" s="1">
        <v>0.83572999999999997</v>
      </c>
      <c r="J170" s="1">
        <v>0.99992999999999999</v>
      </c>
      <c r="K170" s="1">
        <v>1</v>
      </c>
      <c r="L170" s="1">
        <v>1107</v>
      </c>
      <c r="M170" s="1">
        <v>2</v>
      </c>
      <c r="N170" s="1">
        <v>-0.47928999999999999</v>
      </c>
    </row>
    <row r="171" spans="1:14" x14ac:dyDescent="0.15">
      <c r="A171" s="1" t="s">
        <v>1278</v>
      </c>
      <c r="B171" s="1">
        <v>10</v>
      </c>
      <c r="C171" s="1">
        <v>1.7267999999999999E-2</v>
      </c>
      <c r="D171" s="2">
        <v>2.9399999999999998E-6</v>
      </c>
      <c r="E171" s="2">
        <v>1.9000000000000001E-5</v>
      </c>
      <c r="F171" s="1">
        <v>242</v>
      </c>
      <c r="G171" s="1">
        <v>7</v>
      </c>
      <c r="H171" s="1">
        <v>-0.47832999999999998</v>
      </c>
      <c r="I171" s="1">
        <v>0.93464000000000003</v>
      </c>
      <c r="J171" s="1">
        <v>0.99999000000000005</v>
      </c>
      <c r="K171" s="1">
        <v>1</v>
      </c>
      <c r="L171" s="1">
        <v>1175</v>
      </c>
      <c r="M171" s="1">
        <v>2</v>
      </c>
      <c r="N171" s="1">
        <v>-0.47832999999999998</v>
      </c>
    </row>
    <row r="172" spans="1:14" x14ac:dyDescent="0.15">
      <c r="A172" s="1" t="s">
        <v>940</v>
      </c>
      <c r="B172" s="1">
        <v>10</v>
      </c>
      <c r="C172" s="1">
        <v>4.0359000000000003E-3</v>
      </c>
      <c r="D172" s="2">
        <v>2.9399999999999998E-6</v>
      </c>
      <c r="E172" s="2">
        <v>1.9000000000000001E-5</v>
      </c>
      <c r="F172" s="1">
        <v>161</v>
      </c>
      <c r="G172" s="1">
        <v>6</v>
      </c>
      <c r="H172" s="1">
        <v>-0.47810999999999998</v>
      </c>
      <c r="I172" s="1">
        <v>0.86661999999999995</v>
      </c>
      <c r="J172" s="1">
        <v>0.99995000000000001</v>
      </c>
      <c r="K172" s="1">
        <v>1</v>
      </c>
      <c r="L172" s="1">
        <v>1128</v>
      </c>
      <c r="M172" s="1">
        <v>2</v>
      </c>
      <c r="N172" s="1">
        <v>-0.47810999999999998</v>
      </c>
    </row>
    <row r="173" spans="1:14" x14ac:dyDescent="0.15">
      <c r="A173" s="1" t="s">
        <v>35</v>
      </c>
      <c r="B173" s="1">
        <v>10</v>
      </c>
      <c r="C173" s="1">
        <v>3.0722000000000002E-3</v>
      </c>
      <c r="D173" s="2">
        <v>2.9399999999999998E-6</v>
      </c>
      <c r="E173" s="2">
        <v>1.9000000000000001E-5</v>
      </c>
      <c r="F173" s="1">
        <v>147</v>
      </c>
      <c r="G173" s="1">
        <v>5</v>
      </c>
      <c r="H173" s="1">
        <v>-0.47756999999999999</v>
      </c>
      <c r="I173" s="1">
        <v>0.61922999999999995</v>
      </c>
      <c r="J173" s="1">
        <v>0.99953999999999998</v>
      </c>
      <c r="K173" s="1">
        <v>1</v>
      </c>
      <c r="L173" s="1">
        <v>939</v>
      </c>
      <c r="M173" s="1">
        <v>3</v>
      </c>
      <c r="N173" s="1">
        <v>-0.47756999999999999</v>
      </c>
    </row>
    <row r="174" spans="1:14" x14ac:dyDescent="0.15">
      <c r="A174" s="1" t="s">
        <v>762</v>
      </c>
      <c r="B174" s="1">
        <v>10</v>
      </c>
      <c r="C174" s="1">
        <v>8.0766999999999992E-3</v>
      </c>
      <c r="D174" s="2">
        <v>2.9399999999999998E-6</v>
      </c>
      <c r="E174" s="2">
        <v>1.9000000000000001E-5</v>
      </c>
      <c r="F174" s="1">
        <v>199</v>
      </c>
      <c r="G174" s="1">
        <v>7</v>
      </c>
      <c r="H174" s="1">
        <v>-0.47753000000000001</v>
      </c>
      <c r="I174" s="1">
        <v>0.71138999999999997</v>
      </c>
      <c r="J174" s="1">
        <v>0.99982000000000004</v>
      </c>
      <c r="K174" s="1">
        <v>1</v>
      </c>
      <c r="L174" s="1">
        <v>1020</v>
      </c>
      <c r="M174" s="1">
        <v>3</v>
      </c>
      <c r="N174" s="1">
        <v>-0.47753000000000001</v>
      </c>
    </row>
    <row r="175" spans="1:14" x14ac:dyDescent="0.15">
      <c r="A175" s="1" t="s">
        <v>832</v>
      </c>
      <c r="B175" s="1">
        <v>10</v>
      </c>
      <c r="C175" s="1">
        <v>3.2020999999999998E-3</v>
      </c>
      <c r="D175" s="2">
        <v>2.9399999999999998E-6</v>
      </c>
      <c r="E175" s="2">
        <v>1.9000000000000001E-5</v>
      </c>
      <c r="F175" s="1">
        <v>148</v>
      </c>
      <c r="G175" s="1">
        <v>5</v>
      </c>
      <c r="H175" s="1">
        <v>-0.47549000000000002</v>
      </c>
      <c r="I175" s="1">
        <v>0.44630999999999998</v>
      </c>
      <c r="J175" s="1">
        <v>0.99836000000000003</v>
      </c>
      <c r="K175" s="1">
        <v>1</v>
      </c>
      <c r="L175" s="1">
        <v>814</v>
      </c>
      <c r="M175" s="1">
        <v>3</v>
      </c>
      <c r="N175" s="1">
        <v>-0.47549000000000002</v>
      </c>
    </row>
    <row r="176" spans="1:14" x14ac:dyDescent="0.15">
      <c r="A176" s="1" t="s">
        <v>126</v>
      </c>
      <c r="B176" s="1">
        <v>10</v>
      </c>
      <c r="C176" s="1">
        <v>3.7602E-3</v>
      </c>
      <c r="D176" s="2">
        <v>2.9399999999999998E-6</v>
      </c>
      <c r="E176" s="2">
        <v>1.9000000000000001E-5</v>
      </c>
      <c r="F176" s="1">
        <v>158</v>
      </c>
      <c r="G176" s="1">
        <v>7</v>
      </c>
      <c r="H176" s="1">
        <v>-0.47070000000000001</v>
      </c>
      <c r="I176" s="1">
        <v>0.59128000000000003</v>
      </c>
      <c r="J176" s="1">
        <v>0.99948000000000004</v>
      </c>
      <c r="K176" s="1">
        <v>1</v>
      </c>
      <c r="L176" s="1">
        <v>923</v>
      </c>
      <c r="M176" s="1">
        <v>1</v>
      </c>
      <c r="N176" s="1">
        <v>-0.47070000000000001</v>
      </c>
    </row>
    <row r="177" spans="1:14" x14ac:dyDescent="0.15">
      <c r="A177" s="1" t="s">
        <v>184</v>
      </c>
      <c r="B177" s="1">
        <v>10</v>
      </c>
      <c r="C177" s="1">
        <v>3.7006999999999998E-2</v>
      </c>
      <c r="D177" s="2">
        <v>8.8100000000000004E-6</v>
      </c>
      <c r="E177" s="2">
        <v>4.1999999999999998E-5</v>
      </c>
      <c r="F177" s="1">
        <v>306</v>
      </c>
      <c r="G177" s="1">
        <v>6</v>
      </c>
      <c r="H177" s="1">
        <v>-0.47032000000000002</v>
      </c>
      <c r="I177" s="1">
        <v>0.76383999999999996</v>
      </c>
      <c r="J177" s="1">
        <v>0.99990000000000001</v>
      </c>
      <c r="K177" s="1">
        <v>1</v>
      </c>
      <c r="L177" s="1">
        <v>1053</v>
      </c>
      <c r="M177" s="1">
        <v>1</v>
      </c>
      <c r="N177" s="1">
        <v>-0.47032000000000002</v>
      </c>
    </row>
    <row r="178" spans="1:14" x14ac:dyDescent="0.15">
      <c r="A178" s="1" t="s">
        <v>808</v>
      </c>
      <c r="B178" s="1">
        <v>10</v>
      </c>
      <c r="C178" s="1">
        <v>4.7635000000000004E-3</v>
      </c>
      <c r="D178" s="2">
        <v>2.9399999999999998E-6</v>
      </c>
      <c r="E178" s="2">
        <v>1.9000000000000001E-5</v>
      </c>
      <c r="F178" s="1">
        <v>170</v>
      </c>
      <c r="G178" s="1">
        <v>5</v>
      </c>
      <c r="H178" s="1">
        <v>-0.47016999999999998</v>
      </c>
      <c r="I178" s="1">
        <v>0.67491000000000001</v>
      </c>
      <c r="J178" s="1">
        <v>0.99973000000000001</v>
      </c>
      <c r="K178" s="1">
        <v>1</v>
      </c>
      <c r="L178" s="1">
        <v>984</v>
      </c>
      <c r="M178" s="1">
        <v>2</v>
      </c>
      <c r="N178" s="1">
        <v>-0.47016999999999998</v>
      </c>
    </row>
    <row r="179" spans="1:14" x14ac:dyDescent="0.15">
      <c r="A179" s="1" t="s">
        <v>784</v>
      </c>
      <c r="B179" s="1">
        <v>10</v>
      </c>
      <c r="C179" s="1">
        <v>4.0983E-3</v>
      </c>
      <c r="D179" s="2">
        <v>2.9399999999999998E-6</v>
      </c>
      <c r="E179" s="2">
        <v>1.9000000000000001E-5</v>
      </c>
      <c r="F179" s="1">
        <v>162</v>
      </c>
      <c r="G179" s="1">
        <v>7</v>
      </c>
      <c r="H179" s="1">
        <v>-0.46927999999999997</v>
      </c>
      <c r="I179" s="1">
        <v>0.99448999999999999</v>
      </c>
      <c r="J179" s="1">
        <v>1</v>
      </c>
      <c r="K179" s="1">
        <v>1</v>
      </c>
      <c r="L179" s="1">
        <v>1244</v>
      </c>
      <c r="M179" s="1">
        <v>0</v>
      </c>
      <c r="N179" s="1">
        <v>-0.46927999999999997</v>
      </c>
    </row>
    <row r="180" spans="1:14" x14ac:dyDescent="0.15">
      <c r="A180" s="1" t="s">
        <v>211</v>
      </c>
      <c r="B180" s="1">
        <v>10</v>
      </c>
      <c r="C180" s="1">
        <v>5.7841999999999998E-3</v>
      </c>
      <c r="D180" s="2">
        <v>2.9399999999999998E-6</v>
      </c>
      <c r="E180" s="2">
        <v>1.9000000000000001E-5</v>
      </c>
      <c r="F180" s="1">
        <v>183</v>
      </c>
      <c r="G180" s="1">
        <v>6</v>
      </c>
      <c r="H180" s="1">
        <v>-0.46682000000000001</v>
      </c>
      <c r="I180" s="1">
        <v>0.26251000000000002</v>
      </c>
      <c r="J180" s="1">
        <v>0.9929</v>
      </c>
      <c r="K180" s="1">
        <v>1</v>
      </c>
      <c r="L180" s="1">
        <v>636</v>
      </c>
      <c r="M180" s="1">
        <v>2</v>
      </c>
      <c r="N180" s="1">
        <v>-0.46682000000000001</v>
      </c>
    </row>
    <row r="181" spans="1:14" x14ac:dyDescent="0.15">
      <c r="A181" s="1" t="s">
        <v>382</v>
      </c>
      <c r="B181" s="1">
        <v>10</v>
      </c>
      <c r="C181" s="1">
        <v>7.1132000000000001E-3</v>
      </c>
      <c r="D181" s="2">
        <v>2.9399999999999998E-6</v>
      </c>
      <c r="E181" s="2">
        <v>1.9000000000000001E-5</v>
      </c>
      <c r="F181" s="1">
        <v>195</v>
      </c>
      <c r="G181" s="1">
        <v>7</v>
      </c>
      <c r="H181" s="1">
        <v>-0.46615000000000001</v>
      </c>
      <c r="I181" s="1">
        <v>0.86831999999999998</v>
      </c>
      <c r="J181" s="1">
        <v>0.99995000000000001</v>
      </c>
      <c r="K181" s="1">
        <v>1</v>
      </c>
      <c r="L181" s="1">
        <v>1130</v>
      </c>
      <c r="M181" s="1">
        <v>1</v>
      </c>
      <c r="N181" s="1">
        <v>-0.46615000000000001</v>
      </c>
    </row>
    <row r="182" spans="1:14" x14ac:dyDescent="0.15">
      <c r="A182" s="1" t="s">
        <v>588</v>
      </c>
      <c r="B182" s="1">
        <v>10</v>
      </c>
      <c r="C182" s="1">
        <v>7.0222000000000004E-4</v>
      </c>
      <c r="D182" s="2">
        <v>2.9399999999999998E-6</v>
      </c>
      <c r="E182" s="2">
        <v>1.9000000000000001E-5</v>
      </c>
      <c r="F182" s="1">
        <v>99</v>
      </c>
      <c r="G182" s="1">
        <v>6</v>
      </c>
      <c r="H182" s="1">
        <v>-0.45860000000000001</v>
      </c>
      <c r="I182" s="1">
        <v>0.28137000000000001</v>
      </c>
      <c r="J182" s="1">
        <v>0.99409999999999998</v>
      </c>
      <c r="K182" s="1">
        <v>1</v>
      </c>
      <c r="L182" s="1">
        <v>667</v>
      </c>
      <c r="M182" s="1">
        <v>3</v>
      </c>
      <c r="N182" s="1">
        <v>-0.45860000000000001</v>
      </c>
    </row>
    <row r="183" spans="1:14" x14ac:dyDescent="0.15">
      <c r="A183" s="1" t="s">
        <v>805</v>
      </c>
      <c r="B183" s="1">
        <v>10</v>
      </c>
      <c r="C183" s="1">
        <v>6.5436000000000001E-3</v>
      </c>
      <c r="D183" s="2">
        <v>2.9399999999999998E-6</v>
      </c>
      <c r="E183" s="2">
        <v>1.9000000000000001E-5</v>
      </c>
      <c r="F183" s="1">
        <v>190</v>
      </c>
      <c r="G183" s="1">
        <v>7</v>
      </c>
      <c r="H183" s="1">
        <v>-0.45845000000000002</v>
      </c>
      <c r="I183" s="1">
        <v>8.7493999999999992E-3</v>
      </c>
      <c r="J183" s="1">
        <v>0.71548999999999996</v>
      </c>
      <c r="K183" s="1">
        <v>1</v>
      </c>
      <c r="L183" s="1">
        <v>96</v>
      </c>
      <c r="M183" s="1">
        <v>2</v>
      </c>
      <c r="N183" s="1">
        <v>-0.45845000000000002</v>
      </c>
    </row>
    <row r="184" spans="1:14" x14ac:dyDescent="0.15">
      <c r="A184" s="1" t="s">
        <v>770</v>
      </c>
      <c r="B184" s="1">
        <v>10</v>
      </c>
      <c r="C184" s="1">
        <v>4.6339999999999999E-2</v>
      </c>
      <c r="D184" s="2">
        <v>8.8100000000000004E-6</v>
      </c>
      <c r="E184" s="2">
        <v>4.1999999999999998E-5</v>
      </c>
      <c r="F184" s="1">
        <v>332</v>
      </c>
      <c r="G184" s="1">
        <v>6</v>
      </c>
      <c r="H184" s="1">
        <v>-0.43485000000000001</v>
      </c>
      <c r="I184" s="1">
        <v>0.97753999999999996</v>
      </c>
      <c r="J184" s="1">
        <v>0.99999000000000005</v>
      </c>
      <c r="K184" s="1">
        <v>1</v>
      </c>
      <c r="L184" s="1">
        <v>1215</v>
      </c>
      <c r="M184" s="1">
        <v>1</v>
      </c>
      <c r="N184" s="1">
        <v>-0.43485000000000001</v>
      </c>
    </row>
    <row r="185" spans="1:14" x14ac:dyDescent="0.15">
      <c r="A185" s="1" t="s">
        <v>698</v>
      </c>
      <c r="B185" s="1">
        <v>10</v>
      </c>
      <c r="C185" s="1">
        <v>9.1935000000000003E-3</v>
      </c>
      <c r="D185" s="2">
        <v>2.9399999999999998E-6</v>
      </c>
      <c r="E185" s="2">
        <v>1.9000000000000001E-5</v>
      </c>
      <c r="F185" s="1">
        <v>203</v>
      </c>
      <c r="G185" s="1">
        <v>6</v>
      </c>
      <c r="H185" s="1">
        <v>-0.43303000000000003</v>
      </c>
      <c r="I185" s="1">
        <v>0.46356000000000003</v>
      </c>
      <c r="J185" s="1">
        <v>0.99855000000000005</v>
      </c>
      <c r="K185" s="1">
        <v>1</v>
      </c>
      <c r="L185" s="1">
        <v>830</v>
      </c>
      <c r="M185" s="1">
        <v>2</v>
      </c>
      <c r="N185" s="1">
        <v>-0.43303000000000003</v>
      </c>
    </row>
    <row r="186" spans="1:14" x14ac:dyDescent="0.15">
      <c r="A186" s="1" t="s">
        <v>666</v>
      </c>
      <c r="B186" s="1">
        <v>10</v>
      </c>
      <c r="C186" s="1">
        <v>2.1683999999999998E-2</v>
      </c>
      <c r="D186" s="2">
        <v>2.9399999999999998E-6</v>
      </c>
      <c r="E186" s="2">
        <v>1.9000000000000001E-5</v>
      </c>
      <c r="F186" s="1">
        <v>258</v>
      </c>
      <c r="G186" s="1">
        <v>6</v>
      </c>
      <c r="H186" s="1">
        <v>-0.43071999999999999</v>
      </c>
      <c r="I186" s="1">
        <v>0.64303999999999994</v>
      </c>
      <c r="J186" s="1">
        <v>0.99965999999999999</v>
      </c>
      <c r="K186" s="1">
        <v>1</v>
      </c>
      <c r="L186" s="1">
        <v>959</v>
      </c>
      <c r="M186" s="1">
        <v>1</v>
      </c>
      <c r="N186" s="1">
        <v>-0.43071999999999999</v>
      </c>
    </row>
    <row r="187" spans="1:14" x14ac:dyDescent="0.15">
      <c r="A187" s="1" t="s">
        <v>551</v>
      </c>
      <c r="B187" s="1">
        <v>10</v>
      </c>
      <c r="C187" s="1">
        <v>3.2828000000000003E-2</v>
      </c>
      <c r="D187" s="2">
        <v>8.8100000000000004E-6</v>
      </c>
      <c r="E187" s="2">
        <v>4.1999999999999998E-5</v>
      </c>
      <c r="F187" s="1">
        <v>292</v>
      </c>
      <c r="G187" s="1">
        <v>6</v>
      </c>
      <c r="H187" s="1">
        <v>-0.42812</v>
      </c>
      <c r="I187" s="1">
        <v>0.74397999999999997</v>
      </c>
      <c r="J187" s="1">
        <v>0.99985999999999997</v>
      </c>
      <c r="K187" s="1">
        <v>1</v>
      </c>
      <c r="L187" s="1">
        <v>1039</v>
      </c>
      <c r="M187" s="1">
        <v>2</v>
      </c>
      <c r="N187" s="1">
        <v>-0.42812</v>
      </c>
    </row>
    <row r="188" spans="1:14" x14ac:dyDescent="0.15">
      <c r="A188" s="1" t="s">
        <v>836</v>
      </c>
      <c r="B188" s="1">
        <v>10</v>
      </c>
      <c r="C188" s="1">
        <v>4.9538000000000004E-3</v>
      </c>
      <c r="D188" s="2">
        <v>2.9399999999999998E-6</v>
      </c>
      <c r="E188" s="2">
        <v>1.9000000000000001E-5</v>
      </c>
      <c r="F188" s="1">
        <v>174</v>
      </c>
      <c r="G188" s="1">
        <v>6</v>
      </c>
      <c r="H188" s="1">
        <v>-0.42668</v>
      </c>
      <c r="I188" s="1">
        <v>0.92088999999999999</v>
      </c>
      <c r="J188" s="1">
        <v>0.99997000000000003</v>
      </c>
      <c r="K188" s="1">
        <v>1</v>
      </c>
      <c r="L188" s="1">
        <v>1162</v>
      </c>
      <c r="M188" s="1">
        <v>2</v>
      </c>
      <c r="N188" s="1">
        <v>-0.42668</v>
      </c>
    </row>
    <row r="189" spans="1:14" x14ac:dyDescent="0.15">
      <c r="A189" s="1" t="s">
        <v>777</v>
      </c>
      <c r="B189" s="1">
        <v>10</v>
      </c>
      <c r="C189" s="1">
        <v>1.5854E-2</v>
      </c>
      <c r="D189" s="2">
        <v>2.9399999999999998E-6</v>
      </c>
      <c r="E189" s="2">
        <v>1.9000000000000001E-5</v>
      </c>
      <c r="F189" s="1">
        <v>239</v>
      </c>
      <c r="G189" s="1">
        <v>7</v>
      </c>
      <c r="H189" s="1">
        <v>-0.42210999999999999</v>
      </c>
      <c r="I189" s="1">
        <v>0.99880999999999998</v>
      </c>
      <c r="J189" s="1">
        <v>1</v>
      </c>
      <c r="K189" s="1">
        <v>1</v>
      </c>
      <c r="L189" s="1">
        <v>1263</v>
      </c>
      <c r="M189" s="1">
        <v>0</v>
      </c>
      <c r="N189" s="1">
        <v>-0.42210999999999999</v>
      </c>
    </row>
    <row r="190" spans="1:14" x14ac:dyDescent="0.15">
      <c r="A190" s="1" t="s">
        <v>474</v>
      </c>
      <c r="B190" s="1">
        <v>10</v>
      </c>
      <c r="C190" s="1">
        <v>1.1972E-2</v>
      </c>
      <c r="D190" s="2">
        <v>2.9399999999999998E-6</v>
      </c>
      <c r="E190" s="2">
        <v>1.9000000000000001E-5</v>
      </c>
      <c r="F190" s="1">
        <v>215</v>
      </c>
      <c r="G190" s="1">
        <v>7</v>
      </c>
      <c r="H190" s="1">
        <v>-0.42179</v>
      </c>
      <c r="I190" s="1">
        <v>0.97797000000000001</v>
      </c>
      <c r="J190" s="1">
        <v>0.99999000000000005</v>
      </c>
      <c r="K190" s="1">
        <v>1</v>
      </c>
      <c r="L190" s="1">
        <v>1216</v>
      </c>
      <c r="M190" s="1">
        <v>1</v>
      </c>
      <c r="N190" s="1">
        <v>-0.42179</v>
      </c>
    </row>
    <row r="191" spans="1:14" x14ac:dyDescent="0.15">
      <c r="A191" s="1" t="s">
        <v>96</v>
      </c>
      <c r="B191" s="1">
        <v>10</v>
      </c>
      <c r="C191" s="1">
        <v>1.4945999999999999E-2</v>
      </c>
      <c r="D191" s="2">
        <v>2.9399999999999998E-6</v>
      </c>
      <c r="E191" s="2">
        <v>1.9000000000000001E-5</v>
      </c>
      <c r="F191" s="1">
        <v>233</v>
      </c>
      <c r="G191" s="1">
        <v>5</v>
      </c>
      <c r="H191" s="1">
        <v>-0.41539999999999999</v>
      </c>
      <c r="I191" s="1">
        <v>0.58265999999999996</v>
      </c>
      <c r="J191" s="1">
        <v>0.99944999999999995</v>
      </c>
      <c r="K191" s="1">
        <v>1</v>
      </c>
      <c r="L191" s="1">
        <v>917</v>
      </c>
      <c r="M191" s="1">
        <v>2</v>
      </c>
      <c r="N191" s="1">
        <v>-0.41539999999999999</v>
      </c>
    </row>
    <row r="192" spans="1:14" x14ac:dyDescent="0.15">
      <c r="A192" s="1" t="s">
        <v>347</v>
      </c>
      <c r="B192" s="1">
        <v>10</v>
      </c>
      <c r="C192" s="1">
        <v>1.6046000000000001E-2</v>
      </c>
      <c r="D192" s="2">
        <v>2.9399999999999998E-6</v>
      </c>
      <c r="E192" s="2">
        <v>1.9000000000000001E-5</v>
      </c>
      <c r="F192" s="1">
        <v>240</v>
      </c>
      <c r="G192" s="1">
        <v>6</v>
      </c>
      <c r="H192" s="1">
        <v>-0.41408</v>
      </c>
      <c r="I192" s="1">
        <v>0.70140999999999998</v>
      </c>
      <c r="J192" s="1">
        <v>0.99980000000000002</v>
      </c>
      <c r="K192" s="1">
        <v>1</v>
      </c>
      <c r="L192" s="1">
        <v>1007</v>
      </c>
      <c r="M192" s="1">
        <v>2</v>
      </c>
      <c r="N192" s="1">
        <v>-0.41408</v>
      </c>
    </row>
    <row r="193" spans="1:14" x14ac:dyDescent="0.15">
      <c r="A193" s="1" t="s">
        <v>123</v>
      </c>
      <c r="B193" s="1">
        <v>10</v>
      </c>
      <c r="C193" s="1">
        <v>5.2056999999999999E-2</v>
      </c>
      <c r="D193" s="2">
        <v>8.8100000000000004E-6</v>
      </c>
      <c r="E193" s="2">
        <v>4.1999999999999998E-5</v>
      </c>
      <c r="F193" s="1">
        <v>342</v>
      </c>
      <c r="G193" s="1">
        <v>6</v>
      </c>
      <c r="H193" s="1">
        <v>-0.41277999999999998</v>
      </c>
      <c r="I193" s="1">
        <v>0.57186999999999999</v>
      </c>
      <c r="J193" s="1">
        <v>0.99943000000000004</v>
      </c>
      <c r="K193" s="1">
        <v>1</v>
      </c>
      <c r="L193" s="1">
        <v>911</v>
      </c>
      <c r="M193" s="1">
        <v>3</v>
      </c>
      <c r="N193" s="1">
        <v>-0.41277999999999998</v>
      </c>
    </row>
    <row r="194" spans="1:14" x14ac:dyDescent="0.15">
      <c r="A194" s="1" t="s">
        <v>320</v>
      </c>
      <c r="B194" s="1">
        <v>10</v>
      </c>
      <c r="C194" s="1">
        <v>3.1424000000000001E-2</v>
      </c>
      <c r="D194" s="2">
        <v>8.8100000000000004E-6</v>
      </c>
      <c r="E194" s="2">
        <v>4.1999999999999998E-5</v>
      </c>
      <c r="F194" s="1">
        <v>283</v>
      </c>
      <c r="G194" s="1">
        <v>6</v>
      </c>
      <c r="H194" s="1">
        <v>-0.41221999999999998</v>
      </c>
      <c r="I194" s="1">
        <v>0.93376999999999999</v>
      </c>
      <c r="J194" s="1">
        <v>0.99999000000000005</v>
      </c>
      <c r="K194" s="1">
        <v>1</v>
      </c>
      <c r="L194" s="1">
        <v>1173</v>
      </c>
      <c r="M194" s="1">
        <v>2</v>
      </c>
      <c r="N194" s="1">
        <v>-0.41221999999999998</v>
      </c>
    </row>
    <row r="195" spans="1:14" x14ac:dyDescent="0.15">
      <c r="A195" s="1" t="s">
        <v>210</v>
      </c>
      <c r="B195" s="1">
        <v>10</v>
      </c>
      <c r="C195" s="1">
        <v>4.1744999999999997E-2</v>
      </c>
      <c r="D195" s="2">
        <v>8.8100000000000004E-6</v>
      </c>
      <c r="E195" s="2">
        <v>4.1999999999999998E-5</v>
      </c>
      <c r="F195" s="1">
        <v>318</v>
      </c>
      <c r="G195" s="1">
        <v>5</v>
      </c>
      <c r="H195" s="1">
        <v>-0.41199999999999998</v>
      </c>
      <c r="I195" s="1">
        <v>3.0508E-2</v>
      </c>
      <c r="J195" s="1">
        <v>0.87182000000000004</v>
      </c>
      <c r="K195" s="1">
        <v>1</v>
      </c>
      <c r="L195" s="1">
        <v>205</v>
      </c>
      <c r="M195" s="1">
        <v>2</v>
      </c>
      <c r="N195" s="1">
        <v>-0.41199999999999998</v>
      </c>
    </row>
    <row r="196" spans="1:14" x14ac:dyDescent="0.15">
      <c r="A196" s="1" t="s">
        <v>910</v>
      </c>
      <c r="B196" s="1">
        <v>10</v>
      </c>
      <c r="C196" s="1">
        <v>1.2408000000000001E-2</v>
      </c>
      <c r="D196" s="2">
        <v>2.9399999999999998E-6</v>
      </c>
      <c r="E196" s="2">
        <v>1.9000000000000001E-5</v>
      </c>
      <c r="F196" s="1">
        <v>218</v>
      </c>
      <c r="G196" s="1">
        <v>6</v>
      </c>
      <c r="H196" s="1">
        <v>-0.40865000000000001</v>
      </c>
      <c r="I196" s="1">
        <v>3.4465000000000003E-2</v>
      </c>
      <c r="J196" s="1">
        <v>0.88446000000000002</v>
      </c>
      <c r="K196" s="1">
        <v>1</v>
      </c>
      <c r="L196" s="1">
        <v>225</v>
      </c>
      <c r="M196" s="1">
        <v>2</v>
      </c>
      <c r="N196" s="1">
        <v>-0.40865000000000001</v>
      </c>
    </row>
    <row r="197" spans="1:14" x14ac:dyDescent="0.15">
      <c r="A197" s="1" t="s">
        <v>798</v>
      </c>
      <c r="B197" s="1">
        <v>10</v>
      </c>
      <c r="C197" s="1">
        <v>2.7247E-2</v>
      </c>
      <c r="D197" s="2">
        <v>8.8100000000000004E-6</v>
      </c>
      <c r="E197" s="2">
        <v>4.1999999999999998E-5</v>
      </c>
      <c r="F197" s="1">
        <v>272</v>
      </c>
      <c r="G197" s="1">
        <v>6</v>
      </c>
      <c r="H197" s="1">
        <v>-0.40583999999999998</v>
      </c>
      <c r="I197" s="1">
        <v>0.97943000000000002</v>
      </c>
      <c r="J197" s="1">
        <v>0.99999000000000005</v>
      </c>
      <c r="K197" s="1">
        <v>1</v>
      </c>
      <c r="L197" s="1">
        <v>1217</v>
      </c>
      <c r="M197" s="1">
        <v>1</v>
      </c>
      <c r="N197" s="1">
        <v>-0.40583999999999998</v>
      </c>
    </row>
    <row r="198" spans="1:14" x14ac:dyDescent="0.15">
      <c r="A198" s="1" t="s">
        <v>300</v>
      </c>
      <c r="B198" s="1">
        <v>10</v>
      </c>
      <c r="C198" s="1">
        <v>4.8284000000000001E-3</v>
      </c>
      <c r="D198" s="2">
        <v>2.9399999999999998E-6</v>
      </c>
      <c r="E198" s="2">
        <v>1.9000000000000001E-5</v>
      </c>
      <c r="F198" s="1">
        <v>173</v>
      </c>
      <c r="G198" s="1">
        <v>5</v>
      </c>
      <c r="H198" s="1">
        <v>-0.39789000000000002</v>
      </c>
      <c r="I198" s="1">
        <v>0.98712999999999995</v>
      </c>
      <c r="J198" s="1">
        <v>1</v>
      </c>
      <c r="K198" s="1">
        <v>1</v>
      </c>
      <c r="L198" s="1">
        <v>1228</v>
      </c>
      <c r="M198" s="1">
        <v>1</v>
      </c>
      <c r="N198" s="1">
        <v>-0.39789000000000002</v>
      </c>
    </row>
    <row r="199" spans="1:14" x14ac:dyDescent="0.15">
      <c r="A199" s="1" t="s">
        <v>134</v>
      </c>
      <c r="B199" s="1">
        <v>10</v>
      </c>
      <c r="C199" s="1">
        <v>9.2084000000000003E-3</v>
      </c>
      <c r="D199" s="2">
        <v>2.9399999999999998E-6</v>
      </c>
      <c r="E199" s="2">
        <v>1.9000000000000001E-5</v>
      </c>
      <c r="F199" s="1">
        <v>204</v>
      </c>
      <c r="G199" s="1">
        <v>7</v>
      </c>
      <c r="H199" s="1">
        <v>-0.39566000000000001</v>
      </c>
      <c r="I199" s="1">
        <v>0.31902999999999998</v>
      </c>
      <c r="J199" s="1">
        <v>0.99572000000000005</v>
      </c>
      <c r="K199" s="1">
        <v>1</v>
      </c>
      <c r="L199" s="1">
        <v>714</v>
      </c>
      <c r="M199" s="1">
        <v>2</v>
      </c>
      <c r="N199" s="1">
        <v>-0.39566000000000001</v>
      </c>
    </row>
    <row r="200" spans="1:14" x14ac:dyDescent="0.15">
      <c r="A200" s="1" t="s">
        <v>82</v>
      </c>
      <c r="B200" s="1">
        <v>10</v>
      </c>
      <c r="C200" s="1">
        <v>5.1754000000000001E-3</v>
      </c>
      <c r="D200" s="2">
        <v>2.9399999999999998E-6</v>
      </c>
      <c r="E200" s="2">
        <v>1.9000000000000001E-5</v>
      </c>
      <c r="F200" s="1">
        <v>178</v>
      </c>
      <c r="G200" s="1">
        <v>5</v>
      </c>
      <c r="H200" s="1">
        <v>-0.39334000000000002</v>
      </c>
      <c r="I200" s="1">
        <v>0.98226999999999998</v>
      </c>
      <c r="J200" s="1">
        <v>0.99999000000000005</v>
      </c>
      <c r="K200" s="1">
        <v>1</v>
      </c>
      <c r="L200" s="1">
        <v>1223</v>
      </c>
      <c r="M200" s="1">
        <v>1</v>
      </c>
      <c r="N200" s="1">
        <v>-0.39334000000000002</v>
      </c>
    </row>
    <row r="201" spans="1:14" x14ac:dyDescent="0.15">
      <c r="A201" s="1" t="s">
        <v>570</v>
      </c>
      <c r="B201" s="1">
        <v>10</v>
      </c>
      <c r="C201" s="1">
        <v>1.1214E-2</v>
      </c>
      <c r="D201" s="2">
        <v>2.9399999999999998E-6</v>
      </c>
      <c r="E201" s="2">
        <v>1.9000000000000001E-5</v>
      </c>
      <c r="F201" s="1">
        <v>214</v>
      </c>
      <c r="G201" s="1">
        <v>7</v>
      </c>
      <c r="H201" s="1">
        <v>-0.39017000000000002</v>
      </c>
      <c r="I201" s="1">
        <v>0.67630999999999997</v>
      </c>
      <c r="J201" s="1">
        <v>0.99973000000000001</v>
      </c>
      <c r="K201" s="1">
        <v>1</v>
      </c>
      <c r="L201" s="1">
        <v>985</v>
      </c>
      <c r="M201" s="1">
        <v>2</v>
      </c>
      <c r="N201" s="1">
        <v>-0.39017000000000002</v>
      </c>
    </row>
    <row r="202" spans="1:14" x14ac:dyDescent="0.15">
      <c r="A202" s="1" t="s">
        <v>642</v>
      </c>
      <c r="B202" s="1">
        <v>10</v>
      </c>
      <c r="C202" s="1">
        <v>3.1652E-2</v>
      </c>
      <c r="D202" s="2">
        <v>8.8100000000000004E-6</v>
      </c>
      <c r="E202" s="2">
        <v>4.1999999999999998E-5</v>
      </c>
      <c r="F202" s="1">
        <v>284</v>
      </c>
      <c r="G202" s="1">
        <v>6</v>
      </c>
      <c r="H202" s="1">
        <v>-0.38912000000000002</v>
      </c>
      <c r="I202" s="1">
        <v>0.78332999999999997</v>
      </c>
      <c r="J202" s="1">
        <v>0.99990000000000001</v>
      </c>
      <c r="K202" s="1">
        <v>1</v>
      </c>
      <c r="L202" s="1">
        <v>1070</v>
      </c>
      <c r="M202" s="1">
        <v>3</v>
      </c>
      <c r="N202" s="1">
        <v>-0.38912000000000002</v>
      </c>
    </row>
    <row r="203" spans="1:14" x14ac:dyDescent="0.15">
      <c r="A203" s="1" t="s">
        <v>669</v>
      </c>
      <c r="B203" s="1">
        <v>10</v>
      </c>
      <c r="C203" s="1">
        <v>1.6408E-3</v>
      </c>
      <c r="D203" s="2">
        <v>2.9399999999999998E-6</v>
      </c>
      <c r="E203" s="2">
        <v>1.9000000000000001E-5</v>
      </c>
      <c r="F203" s="1">
        <v>123</v>
      </c>
      <c r="G203" s="1">
        <v>8</v>
      </c>
      <c r="H203" s="1">
        <v>-0.38832</v>
      </c>
      <c r="I203" s="1">
        <v>0.97340000000000004</v>
      </c>
      <c r="J203" s="1">
        <v>0.99999000000000005</v>
      </c>
      <c r="K203" s="1">
        <v>1</v>
      </c>
      <c r="L203" s="1">
        <v>1208</v>
      </c>
      <c r="M203" s="1">
        <v>1</v>
      </c>
      <c r="N203" s="1">
        <v>-0.38832</v>
      </c>
    </row>
    <row r="204" spans="1:14" x14ac:dyDescent="0.15">
      <c r="A204" s="1" t="s">
        <v>1247</v>
      </c>
      <c r="B204" s="1">
        <v>10</v>
      </c>
      <c r="C204" s="1">
        <v>1.4522999999999999E-2</v>
      </c>
      <c r="D204" s="2">
        <v>2.9399999999999998E-6</v>
      </c>
      <c r="E204" s="2">
        <v>1.9000000000000001E-5</v>
      </c>
      <c r="F204" s="1">
        <v>229</v>
      </c>
      <c r="G204" s="1">
        <v>6</v>
      </c>
      <c r="H204" s="1">
        <v>-0.38738</v>
      </c>
      <c r="I204" s="1">
        <v>0.23225999999999999</v>
      </c>
      <c r="J204" s="1">
        <v>0.99095</v>
      </c>
      <c r="K204" s="1">
        <v>1</v>
      </c>
      <c r="L204" s="1">
        <v>599</v>
      </c>
      <c r="M204" s="1">
        <v>3</v>
      </c>
      <c r="N204" s="1">
        <v>-0.38738</v>
      </c>
    </row>
    <row r="205" spans="1:14" x14ac:dyDescent="0.15">
      <c r="A205" s="1" t="s">
        <v>1079</v>
      </c>
      <c r="B205" s="1">
        <v>10</v>
      </c>
      <c r="C205" s="1">
        <v>3.1849000000000002E-2</v>
      </c>
      <c r="D205" s="2">
        <v>8.8100000000000004E-6</v>
      </c>
      <c r="E205" s="2">
        <v>4.1999999999999998E-5</v>
      </c>
      <c r="F205" s="1">
        <v>285</v>
      </c>
      <c r="G205" s="1">
        <v>5</v>
      </c>
      <c r="H205" s="1">
        <v>-0.38541999999999998</v>
      </c>
      <c r="I205" s="1">
        <v>0.64081999999999995</v>
      </c>
      <c r="J205" s="1">
        <v>0.99965000000000004</v>
      </c>
      <c r="K205" s="1">
        <v>1</v>
      </c>
      <c r="L205" s="1">
        <v>955</v>
      </c>
      <c r="M205" s="1">
        <v>2</v>
      </c>
      <c r="N205" s="1">
        <v>-0.38541999999999998</v>
      </c>
    </row>
    <row r="206" spans="1:14" x14ac:dyDescent="0.15">
      <c r="A206" s="1" t="s">
        <v>631</v>
      </c>
      <c r="B206" s="1">
        <v>10</v>
      </c>
      <c r="C206" s="1">
        <v>1.2239999999999999E-2</v>
      </c>
      <c r="D206" s="2">
        <v>2.9399999999999998E-6</v>
      </c>
      <c r="E206" s="2">
        <v>1.9000000000000001E-5</v>
      </c>
      <c r="F206" s="1">
        <v>217</v>
      </c>
      <c r="G206" s="1">
        <v>7</v>
      </c>
      <c r="H206" s="1">
        <v>-0.38041000000000003</v>
      </c>
      <c r="I206" s="1">
        <v>0.37219999999999998</v>
      </c>
      <c r="J206" s="1">
        <v>0.99716000000000005</v>
      </c>
      <c r="K206" s="1">
        <v>1</v>
      </c>
      <c r="L206" s="1">
        <v>769</v>
      </c>
      <c r="M206" s="1">
        <v>1</v>
      </c>
      <c r="N206" s="1">
        <v>-0.38041000000000003</v>
      </c>
    </row>
    <row r="207" spans="1:14" x14ac:dyDescent="0.15">
      <c r="A207" s="1" t="s">
        <v>178</v>
      </c>
      <c r="B207" s="1">
        <v>10</v>
      </c>
      <c r="C207" s="1">
        <v>6.9181999999999994E-2</v>
      </c>
      <c r="D207" s="2">
        <v>1.47E-5</v>
      </c>
      <c r="E207" s="2">
        <v>6.3E-5</v>
      </c>
      <c r="F207" s="1">
        <v>368</v>
      </c>
      <c r="G207" s="1">
        <v>6</v>
      </c>
      <c r="H207" s="1">
        <v>-0.37774999999999997</v>
      </c>
      <c r="I207" s="1">
        <v>0.47016000000000002</v>
      </c>
      <c r="J207" s="1">
        <v>0.99868000000000001</v>
      </c>
      <c r="K207" s="1">
        <v>1</v>
      </c>
      <c r="L207" s="1">
        <v>834</v>
      </c>
      <c r="M207" s="1">
        <v>3</v>
      </c>
      <c r="N207" s="1">
        <v>-0.37774999999999997</v>
      </c>
    </row>
    <row r="208" spans="1:14" x14ac:dyDescent="0.15">
      <c r="A208" s="1" t="s">
        <v>1279</v>
      </c>
      <c r="B208" s="1">
        <v>10</v>
      </c>
      <c r="C208" s="1">
        <v>4.3845000000000002E-2</v>
      </c>
      <c r="D208" s="2">
        <v>8.8100000000000004E-6</v>
      </c>
      <c r="E208" s="2">
        <v>4.1999999999999998E-5</v>
      </c>
      <c r="F208" s="1">
        <v>320</v>
      </c>
      <c r="G208" s="1">
        <v>6</v>
      </c>
      <c r="H208" s="1">
        <v>-0.377</v>
      </c>
      <c r="I208" s="1">
        <v>0.79196</v>
      </c>
      <c r="J208" s="1">
        <v>0.99990999999999997</v>
      </c>
      <c r="K208" s="1">
        <v>1</v>
      </c>
      <c r="L208" s="1">
        <v>1081</v>
      </c>
      <c r="M208" s="1">
        <v>2</v>
      </c>
      <c r="N208" s="1">
        <v>-0.377</v>
      </c>
    </row>
    <row r="209" spans="1:14" x14ac:dyDescent="0.15">
      <c r="A209" s="1" t="s">
        <v>810</v>
      </c>
      <c r="B209" s="1">
        <v>10</v>
      </c>
      <c r="C209" s="1">
        <v>1.1015E-2</v>
      </c>
      <c r="D209" s="2">
        <v>2.9399999999999998E-6</v>
      </c>
      <c r="E209" s="2">
        <v>1.9000000000000001E-5</v>
      </c>
      <c r="F209" s="1">
        <v>212</v>
      </c>
      <c r="G209" s="1">
        <v>5</v>
      </c>
      <c r="H209" s="1">
        <v>-0.37644</v>
      </c>
      <c r="I209" s="1">
        <v>0.30429</v>
      </c>
      <c r="J209" s="1">
        <v>0.99536999999999998</v>
      </c>
      <c r="K209" s="1">
        <v>1</v>
      </c>
      <c r="L209" s="1">
        <v>703</v>
      </c>
      <c r="M209" s="1">
        <v>4</v>
      </c>
      <c r="N209" s="1">
        <v>-0.37644</v>
      </c>
    </row>
    <row r="210" spans="1:14" x14ac:dyDescent="0.15">
      <c r="A210" s="1" t="s">
        <v>1266</v>
      </c>
      <c r="B210" s="1">
        <v>10</v>
      </c>
      <c r="C210" s="1">
        <v>3.4634999999999999E-2</v>
      </c>
      <c r="D210" s="2">
        <v>8.8100000000000004E-6</v>
      </c>
      <c r="E210" s="2">
        <v>4.1999999999999998E-5</v>
      </c>
      <c r="F210" s="1">
        <v>300</v>
      </c>
      <c r="G210" s="1">
        <v>6</v>
      </c>
      <c r="H210" s="1">
        <v>-0.37280999999999997</v>
      </c>
      <c r="I210" s="1">
        <v>9.8236000000000004E-2</v>
      </c>
      <c r="J210" s="1">
        <v>0.96233000000000002</v>
      </c>
      <c r="K210" s="1">
        <v>1</v>
      </c>
      <c r="L210" s="1">
        <v>382</v>
      </c>
      <c r="M210" s="1">
        <v>2</v>
      </c>
      <c r="N210" s="1">
        <v>-0.37280999999999997</v>
      </c>
    </row>
    <row r="211" spans="1:14" x14ac:dyDescent="0.15">
      <c r="A211" s="1" t="s">
        <v>241</v>
      </c>
      <c r="B211" s="1">
        <v>9</v>
      </c>
      <c r="C211" s="1">
        <v>4.4550999999999998E-4</v>
      </c>
      <c r="D211" s="2">
        <v>2.9399999999999998E-6</v>
      </c>
      <c r="E211" s="2">
        <v>1.9000000000000001E-5</v>
      </c>
      <c r="F211" s="1">
        <v>87</v>
      </c>
      <c r="G211" s="1">
        <v>5</v>
      </c>
      <c r="H211" s="1">
        <v>-0.37170999999999998</v>
      </c>
      <c r="I211" s="1">
        <v>0.54161000000000004</v>
      </c>
      <c r="J211" s="1">
        <v>0.99856</v>
      </c>
      <c r="K211" s="1">
        <v>1</v>
      </c>
      <c r="L211" s="1">
        <v>896</v>
      </c>
      <c r="M211" s="1">
        <v>2</v>
      </c>
      <c r="N211" s="1">
        <v>-0.37170999999999998</v>
      </c>
    </row>
    <row r="212" spans="1:14" x14ac:dyDescent="0.15">
      <c r="A212" s="1" t="s">
        <v>37</v>
      </c>
      <c r="B212" s="1">
        <v>10</v>
      </c>
      <c r="C212" s="1">
        <v>3.9185999999999999E-2</v>
      </c>
      <c r="D212" s="2">
        <v>8.8100000000000004E-6</v>
      </c>
      <c r="E212" s="2">
        <v>4.1999999999999998E-5</v>
      </c>
      <c r="F212" s="1">
        <v>309</v>
      </c>
      <c r="G212" s="1">
        <v>5</v>
      </c>
      <c r="H212" s="1">
        <v>-0.36989</v>
      </c>
      <c r="I212" s="1">
        <v>0.87877000000000005</v>
      </c>
      <c r="J212" s="1">
        <v>0.99995999999999996</v>
      </c>
      <c r="K212" s="1">
        <v>1</v>
      </c>
      <c r="L212" s="1">
        <v>1140</v>
      </c>
      <c r="M212" s="1">
        <v>1</v>
      </c>
      <c r="N212" s="1">
        <v>-0.36989</v>
      </c>
    </row>
    <row r="213" spans="1:14" x14ac:dyDescent="0.15">
      <c r="A213" s="1" t="s">
        <v>708</v>
      </c>
      <c r="B213" s="1">
        <v>10</v>
      </c>
      <c r="C213" s="1">
        <v>4.4918E-2</v>
      </c>
      <c r="D213" s="2">
        <v>8.8100000000000004E-6</v>
      </c>
      <c r="E213" s="2">
        <v>4.1999999999999998E-5</v>
      </c>
      <c r="F213" s="1">
        <v>325</v>
      </c>
      <c r="G213" s="1">
        <v>6</v>
      </c>
      <c r="H213" s="1">
        <v>-0.36931999999999998</v>
      </c>
      <c r="I213" s="1">
        <v>0.96775999999999995</v>
      </c>
      <c r="J213" s="1">
        <v>0.99999000000000005</v>
      </c>
      <c r="K213" s="1">
        <v>1</v>
      </c>
      <c r="L213" s="1">
        <v>1203</v>
      </c>
      <c r="M213" s="1">
        <v>1</v>
      </c>
      <c r="N213" s="1">
        <v>-0.36931999999999998</v>
      </c>
    </row>
    <row r="214" spans="1:14" x14ac:dyDescent="0.15">
      <c r="A214" s="1" t="s">
        <v>541</v>
      </c>
      <c r="B214" s="1">
        <v>10</v>
      </c>
      <c r="C214" s="1">
        <v>1.4625000000000001E-2</v>
      </c>
      <c r="D214" s="2">
        <v>2.9399999999999998E-6</v>
      </c>
      <c r="E214" s="2">
        <v>1.9000000000000001E-5</v>
      </c>
      <c r="F214" s="1">
        <v>230</v>
      </c>
      <c r="G214" s="1">
        <v>5</v>
      </c>
      <c r="H214" s="1">
        <v>-0.36914999999999998</v>
      </c>
      <c r="I214" s="1">
        <v>0.22208</v>
      </c>
      <c r="J214" s="1">
        <v>0.99029999999999996</v>
      </c>
      <c r="K214" s="1">
        <v>1</v>
      </c>
      <c r="L214" s="1">
        <v>579</v>
      </c>
      <c r="M214" s="1">
        <v>4</v>
      </c>
      <c r="N214" s="1">
        <v>-0.36914999999999998</v>
      </c>
    </row>
    <row r="215" spans="1:14" x14ac:dyDescent="0.15">
      <c r="A215" s="1" t="s">
        <v>764</v>
      </c>
      <c r="B215" s="1">
        <v>10</v>
      </c>
      <c r="C215" s="1">
        <v>3.4857999999999998E-3</v>
      </c>
      <c r="D215" s="2">
        <v>2.9399999999999998E-6</v>
      </c>
      <c r="E215" s="2">
        <v>1.9000000000000001E-5</v>
      </c>
      <c r="F215" s="1">
        <v>153</v>
      </c>
      <c r="G215" s="1">
        <v>8</v>
      </c>
      <c r="H215" s="1">
        <v>-0.36873</v>
      </c>
      <c r="I215" s="1">
        <v>0.51802999999999999</v>
      </c>
      <c r="J215" s="1">
        <v>0.99912000000000001</v>
      </c>
      <c r="K215" s="1">
        <v>1</v>
      </c>
      <c r="L215" s="1">
        <v>872</v>
      </c>
      <c r="M215" s="1">
        <v>2</v>
      </c>
      <c r="N215" s="1">
        <v>-0.36873</v>
      </c>
    </row>
    <row r="216" spans="1:14" x14ac:dyDescent="0.15">
      <c r="A216" s="1" t="s">
        <v>1243</v>
      </c>
      <c r="B216" s="1">
        <v>10</v>
      </c>
      <c r="C216" s="1">
        <v>1.9050999999999998E-2</v>
      </c>
      <c r="D216" s="2">
        <v>2.9399999999999998E-6</v>
      </c>
      <c r="E216" s="2">
        <v>1.9000000000000001E-5</v>
      </c>
      <c r="F216" s="1">
        <v>245</v>
      </c>
      <c r="G216" s="1">
        <v>7</v>
      </c>
      <c r="H216" s="1">
        <v>-0.36763000000000001</v>
      </c>
      <c r="I216" s="1">
        <v>0.42993999999999999</v>
      </c>
      <c r="J216" s="1">
        <v>0.99822999999999995</v>
      </c>
      <c r="K216" s="1">
        <v>1</v>
      </c>
      <c r="L216" s="1">
        <v>807</v>
      </c>
      <c r="M216" s="1">
        <v>1</v>
      </c>
      <c r="N216" s="1">
        <v>-0.36763000000000001</v>
      </c>
    </row>
    <row r="217" spans="1:14" x14ac:dyDescent="0.15">
      <c r="A217" s="1" t="s">
        <v>203</v>
      </c>
      <c r="B217" s="1">
        <v>10</v>
      </c>
      <c r="C217" s="1">
        <v>1.9784999999999998E-3</v>
      </c>
      <c r="D217" s="2">
        <v>2.9399999999999998E-6</v>
      </c>
      <c r="E217" s="2">
        <v>1.9000000000000001E-5</v>
      </c>
      <c r="F217" s="1">
        <v>129</v>
      </c>
      <c r="G217" s="1">
        <v>8</v>
      </c>
      <c r="H217" s="1">
        <v>-0.36664000000000002</v>
      </c>
      <c r="I217" s="1">
        <v>0.23766999999999999</v>
      </c>
      <c r="J217" s="1">
        <v>0.99151999999999996</v>
      </c>
      <c r="K217" s="1">
        <v>1</v>
      </c>
      <c r="L217" s="1">
        <v>609</v>
      </c>
      <c r="M217" s="1">
        <v>2</v>
      </c>
      <c r="N217" s="1">
        <v>-0.36664000000000002</v>
      </c>
    </row>
    <row r="218" spans="1:14" x14ac:dyDescent="0.15">
      <c r="A218" s="1" t="s">
        <v>27</v>
      </c>
      <c r="B218" s="1">
        <v>10</v>
      </c>
      <c r="C218" s="1">
        <v>1.0562999999999999E-2</v>
      </c>
      <c r="D218" s="2">
        <v>2.9399999999999998E-6</v>
      </c>
      <c r="E218" s="2">
        <v>1.9000000000000001E-5</v>
      </c>
      <c r="F218" s="1">
        <v>211</v>
      </c>
      <c r="G218" s="1">
        <v>6</v>
      </c>
      <c r="H218" s="1">
        <v>-0.36656</v>
      </c>
      <c r="I218" s="1">
        <v>0.85995999999999995</v>
      </c>
      <c r="J218" s="1">
        <v>0.99994000000000005</v>
      </c>
      <c r="K218" s="1">
        <v>1</v>
      </c>
      <c r="L218" s="1">
        <v>1121</v>
      </c>
      <c r="M218" s="1">
        <v>2</v>
      </c>
      <c r="N218" s="1">
        <v>-0.36656</v>
      </c>
    </row>
    <row r="219" spans="1:14" x14ac:dyDescent="0.15">
      <c r="A219" s="1" t="s">
        <v>1010</v>
      </c>
      <c r="B219" s="1">
        <v>10</v>
      </c>
      <c r="C219" s="1">
        <v>7.3896000000000003E-2</v>
      </c>
      <c r="D219" s="2">
        <v>1.47E-5</v>
      </c>
      <c r="E219" s="2">
        <v>6.3E-5</v>
      </c>
      <c r="F219" s="1">
        <v>378</v>
      </c>
      <c r="G219" s="1">
        <v>6</v>
      </c>
      <c r="H219" s="1">
        <v>-0.36509999999999998</v>
      </c>
      <c r="I219" s="1">
        <v>0.28136</v>
      </c>
      <c r="J219" s="1">
        <v>0.99409999999999998</v>
      </c>
      <c r="K219" s="1">
        <v>1</v>
      </c>
      <c r="L219" s="1">
        <v>666</v>
      </c>
      <c r="M219" s="1">
        <v>3</v>
      </c>
      <c r="N219" s="1">
        <v>-0.36509999999999998</v>
      </c>
    </row>
    <row r="220" spans="1:14" x14ac:dyDescent="0.15">
      <c r="A220" s="1" t="s">
        <v>282</v>
      </c>
      <c r="B220" s="1">
        <v>10</v>
      </c>
      <c r="C220" s="1">
        <v>1.4145E-2</v>
      </c>
      <c r="D220" s="2">
        <v>2.9399999999999998E-6</v>
      </c>
      <c r="E220" s="2">
        <v>1.9000000000000001E-5</v>
      </c>
      <c r="F220" s="1">
        <v>227</v>
      </c>
      <c r="G220" s="1">
        <v>7</v>
      </c>
      <c r="H220" s="1">
        <v>-0.36438999999999999</v>
      </c>
      <c r="I220" s="1">
        <v>1.4795000000000001E-2</v>
      </c>
      <c r="J220" s="1">
        <v>0.78420999999999996</v>
      </c>
      <c r="K220" s="1">
        <v>1</v>
      </c>
      <c r="L220" s="1">
        <v>123</v>
      </c>
      <c r="M220" s="1">
        <v>3</v>
      </c>
      <c r="N220" s="1">
        <v>-0.36438999999999999</v>
      </c>
    </row>
    <row r="221" spans="1:14" x14ac:dyDescent="0.15">
      <c r="A221" s="1" t="s">
        <v>113</v>
      </c>
      <c r="B221" s="1">
        <v>10</v>
      </c>
      <c r="C221" s="1">
        <v>3.0471999999999999E-2</v>
      </c>
      <c r="D221" s="2">
        <v>8.8100000000000004E-6</v>
      </c>
      <c r="E221" s="2">
        <v>4.1999999999999998E-5</v>
      </c>
      <c r="F221" s="1">
        <v>281</v>
      </c>
      <c r="G221" s="1">
        <v>6</v>
      </c>
      <c r="H221" s="1">
        <v>-0.36377999999999999</v>
      </c>
      <c r="I221" s="1">
        <v>0.66734000000000004</v>
      </c>
      <c r="J221" s="1">
        <v>0.99968999999999997</v>
      </c>
      <c r="K221" s="1">
        <v>1</v>
      </c>
      <c r="L221" s="1">
        <v>980</v>
      </c>
      <c r="M221" s="1">
        <v>3</v>
      </c>
      <c r="N221" s="1">
        <v>-0.36377999999999999</v>
      </c>
    </row>
    <row r="222" spans="1:14" x14ac:dyDescent="0.15">
      <c r="A222" s="1" t="s">
        <v>625</v>
      </c>
      <c r="B222" s="1">
        <v>10</v>
      </c>
      <c r="C222" s="1">
        <v>5.2528999999999999E-2</v>
      </c>
      <c r="D222" s="2">
        <v>8.8100000000000004E-6</v>
      </c>
      <c r="E222" s="2">
        <v>4.1999999999999998E-5</v>
      </c>
      <c r="F222" s="1">
        <v>344</v>
      </c>
      <c r="G222" s="1">
        <v>6</v>
      </c>
      <c r="H222" s="1">
        <v>-0.36358000000000001</v>
      </c>
      <c r="I222" s="1">
        <v>0.89024000000000003</v>
      </c>
      <c r="J222" s="1">
        <v>0.99995999999999996</v>
      </c>
      <c r="K222" s="1">
        <v>1</v>
      </c>
      <c r="L222" s="1">
        <v>1146</v>
      </c>
      <c r="M222" s="1">
        <v>2</v>
      </c>
      <c r="N222" s="1">
        <v>-0.36358000000000001</v>
      </c>
    </row>
    <row r="223" spans="1:14" x14ac:dyDescent="0.15">
      <c r="A223" s="1" t="s">
        <v>995</v>
      </c>
      <c r="B223" s="1">
        <v>10</v>
      </c>
      <c r="C223" s="1">
        <v>2.0959999999999999E-2</v>
      </c>
      <c r="D223" s="2">
        <v>2.9399999999999998E-6</v>
      </c>
      <c r="E223" s="2">
        <v>1.9000000000000001E-5</v>
      </c>
      <c r="F223" s="1">
        <v>251</v>
      </c>
      <c r="G223" s="1">
        <v>6</v>
      </c>
      <c r="H223" s="1">
        <v>-0.36323</v>
      </c>
      <c r="I223" s="1">
        <v>0.98965999999999998</v>
      </c>
      <c r="J223" s="1">
        <v>1</v>
      </c>
      <c r="K223" s="1">
        <v>1</v>
      </c>
      <c r="L223" s="1">
        <v>1233</v>
      </c>
      <c r="M223" s="1">
        <v>1</v>
      </c>
      <c r="N223" s="1">
        <v>-0.36323</v>
      </c>
    </row>
    <row r="224" spans="1:14" x14ac:dyDescent="0.15">
      <c r="A224" s="1" t="s">
        <v>988</v>
      </c>
      <c r="B224" s="1">
        <v>10</v>
      </c>
      <c r="C224" s="1">
        <v>1.6515999999999999E-2</v>
      </c>
      <c r="D224" s="2">
        <v>2.9399999999999998E-6</v>
      </c>
      <c r="E224" s="2">
        <v>1.9000000000000001E-5</v>
      </c>
      <c r="F224" s="1">
        <v>241</v>
      </c>
      <c r="G224" s="1">
        <v>5</v>
      </c>
      <c r="H224" s="1">
        <v>-0.36265999999999998</v>
      </c>
      <c r="I224" s="1">
        <v>0.99207000000000001</v>
      </c>
      <c r="J224" s="1">
        <v>1</v>
      </c>
      <c r="K224" s="1">
        <v>1</v>
      </c>
      <c r="L224" s="1">
        <v>1239</v>
      </c>
      <c r="M224" s="1">
        <v>0</v>
      </c>
      <c r="N224" s="1">
        <v>-0.36265999999999998</v>
      </c>
    </row>
    <row r="225" spans="1:14" x14ac:dyDescent="0.15">
      <c r="A225" s="1" t="s">
        <v>565</v>
      </c>
      <c r="B225" s="1">
        <v>10</v>
      </c>
      <c r="C225" s="1">
        <v>6.8636000000000001E-3</v>
      </c>
      <c r="D225" s="2">
        <v>2.9399999999999998E-6</v>
      </c>
      <c r="E225" s="2">
        <v>1.9000000000000001E-5</v>
      </c>
      <c r="F225" s="1">
        <v>193</v>
      </c>
      <c r="G225" s="1">
        <v>7</v>
      </c>
      <c r="H225" s="1">
        <v>-0.36185</v>
      </c>
      <c r="I225" s="1">
        <v>0.97694000000000003</v>
      </c>
      <c r="J225" s="1">
        <v>0.99999000000000005</v>
      </c>
      <c r="K225" s="1">
        <v>1</v>
      </c>
      <c r="L225" s="1">
        <v>1213</v>
      </c>
      <c r="M225" s="1">
        <v>1</v>
      </c>
      <c r="N225" s="1">
        <v>-0.36185</v>
      </c>
    </row>
    <row r="226" spans="1:14" x14ac:dyDescent="0.15">
      <c r="A226" s="1" t="s">
        <v>1260</v>
      </c>
      <c r="B226" s="1">
        <v>10</v>
      </c>
      <c r="C226" s="1">
        <v>3.1257E-2</v>
      </c>
      <c r="D226" s="2">
        <v>8.8100000000000004E-6</v>
      </c>
      <c r="E226" s="2">
        <v>4.1999999999999998E-5</v>
      </c>
      <c r="F226" s="1">
        <v>282</v>
      </c>
      <c r="G226" s="1">
        <v>6</v>
      </c>
      <c r="H226" s="1">
        <v>-0.36164000000000002</v>
      </c>
      <c r="I226" s="1">
        <v>0.99602999999999997</v>
      </c>
      <c r="J226" s="1">
        <v>1</v>
      </c>
      <c r="K226" s="1">
        <v>1</v>
      </c>
      <c r="L226" s="1">
        <v>1249</v>
      </c>
      <c r="M226" s="1">
        <v>0</v>
      </c>
      <c r="N226" s="1">
        <v>-0.36164000000000002</v>
      </c>
    </row>
    <row r="227" spans="1:14" x14ac:dyDescent="0.15">
      <c r="A227" s="1" t="s">
        <v>375</v>
      </c>
      <c r="B227" s="1">
        <v>10</v>
      </c>
      <c r="C227" s="1">
        <v>4.1722E-3</v>
      </c>
      <c r="D227" s="2">
        <v>2.9399999999999998E-6</v>
      </c>
      <c r="E227" s="2">
        <v>1.9000000000000001E-5</v>
      </c>
      <c r="F227" s="1">
        <v>164</v>
      </c>
      <c r="G227" s="1">
        <v>5</v>
      </c>
      <c r="H227" s="1">
        <v>-0.35987000000000002</v>
      </c>
      <c r="I227" s="1">
        <v>0.6855</v>
      </c>
      <c r="J227" s="1">
        <v>0.99975000000000003</v>
      </c>
      <c r="K227" s="1">
        <v>1</v>
      </c>
      <c r="L227" s="1">
        <v>993</v>
      </c>
      <c r="M227" s="1">
        <v>3</v>
      </c>
      <c r="N227" s="1">
        <v>-0.35987000000000002</v>
      </c>
    </row>
    <row r="228" spans="1:14" x14ac:dyDescent="0.15">
      <c r="A228" s="1" t="s">
        <v>1166</v>
      </c>
      <c r="B228" s="1">
        <v>10</v>
      </c>
      <c r="C228" s="1">
        <v>8.2897999999999999E-2</v>
      </c>
      <c r="D228" s="2">
        <v>1.47E-5</v>
      </c>
      <c r="E228" s="2">
        <v>6.3E-5</v>
      </c>
      <c r="F228" s="1">
        <v>392</v>
      </c>
      <c r="G228" s="1">
        <v>5</v>
      </c>
      <c r="H228" s="1">
        <v>-0.35711999999999999</v>
      </c>
      <c r="I228" s="1">
        <v>0.93657000000000001</v>
      </c>
      <c r="J228" s="1">
        <v>0.99999000000000005</v>
      </c>
      <c r="K228" s="1">
        <v>1</v>
      </c>
      <c r="L228" s="1">
        <v>1178</v>
      </c>
      <c r="M228" s="1">
        <v>1</v>
      </c>
      <c r="N228" s="1">
        <v>-0.35711999999999999</v>
      </c>
    </row>
    <row r="229" spans="1:14" x14ac:dyDescent="0.15">
      <c r="A229" s="1" t="s">
        <v>250</v>
      </c>
      <c r="B229" s="1">
        <v>10</v>
      </c>
      <c r="C229" s="1">
        <v>2.1096E-2</v>
      </c>
      <c r="D229" s="2">
        <v>2.9399999999999998E-6</v>
      </c>
      <c r="E229" s="2">
        <v>1.9000000000000001E-5</v>
      </c>
      <c r="F229" s="1">
        <v>252</v>
      </c>
      <c r="G229" s="1">
        <v>7</v>
      </c>
      <c r="H229" s="1">
        <v>-0.35674</v>
      </c>
      <c r="I229" s="1">
        <v>0.77168000000000003</v>
      </c>
      <c r="J229" s="1">
        <v>0.99990000000000001</v>
      </c>
      <c r="K229" s="1">
        <v>1</v>
      </c>
      <c r="L229" s="1">
        <v>1061</v>
      </c>
      <c r="M229" s="1">
        <v>2</v>
      </c>
      <c r="N229" s="1">
        <v>-0.35674</v>
      </c>
    </row>
    <row r="230" spans="1:14" x14ac:dyDescent="0.15">
      <c r="A230" s="1" t="s">
        <v>59</v>
      </c>
      <c r="B230" s="1">
        <v>10</v>
      </c>
      <c r="C230" s="1">
        <v>2.5916999999999999E-2</v>
      </c>
      <c r="D230" s="2">
        <v>8.8100000000000004E-6</v>
      </c>
      <c r="E230" s="2">
        <v>4.1999999999999998E-5</v>
      </c>
      <c r="F230" s="1">
        <v>268</v>
      </c>
      <c r="G230" s="1">
        <v>6</v>
      </c>
      <c r="H230" s="1">
        <v>-0.35516999999999999</v>
      </c>
      <c r="I230" s="1">
        <v>0.12692000000000001</v>
      </c>
      <c r="J230" s="1">
        <v>0.97446999999999995</v>
      </c>
      <c r="K230" s="1">
        <v>1</v>
      </c>
      <c r="L230" s="1">
        <v>451</v>
      </c>
      <c r="M230" s="1">
        <v>1</v>
      </c>
      <c r="N230" s="1">
        <v>-0.35516999999999999</v>
      </c>
    </row>
    <row r="231" spans="1:14" x14ac:dyDescent="0.15">
      <c r="A231" s="1" t="s">
        <v>1179</v>
      </c>
      <c r="B231" s="1">
        <v>6</v>
      </c>
      <c r="C231" s="1">
        <v>0.22034999999999999</v>
      </c>
      <c r="D231" s="1">
        <v>1.2838999999999999E-3</v>
      </c>
      <c r="E231" s="1">
        <v>3.5469999999999998E-3</v>
      </c>
      <c r="F231" s="1">
        <v>513</v>
      </c>
      <c r="G231" s="1">
        <v>3</v>
      </c>
      <c r="H231" s="1">
        <v>-0.35217999999999999</v>
      </c>
      <c r="I231" s="1">
        <v>0.82562999999999998</v>
      </c>
      <c r="J231" s="1">
        <v>0.99883999999999995</v>
      </c>
      <c r="K231" s="1">
        <v>1</v>
      </c>
      <c r="L231" s="1">
        <v>1094</v>
      </c>
      <c r="M231" s="1">
        <v>1</v>
      </c>
      <c r="N231" s="1">
        <v>-0.35217999999999999</v>
      </c>
    </row>
    <row r="232" spans="1:14" x14ac:dyDescent="0.15">
      <c r="A232" s="1" t="s">
        <v>1004</v>
      </c>
      <c r="B232" s="1">
        <v>10</v>
      </c>
      <c r="C232" s="1">
        <v>3.2785000000000002E-2</v>
      </c>
      <c r="D232" s="2">
        <v>8.8100000000000004E-6</v>
      </c>
      <c r="E232" s="2">
        <v>4.1999999999999998E-5</v>
      </c>
      <c r="F232" s="1">
        <v>291</v>
      </c>
      <c r="G232" s="1">
        <v>6</v>
      </c>
      <c r="H232" s="1">
        <v>-0.35027999999999998</v>
      </c>
      <c r="I232" s="1">
        <v>0.80174000000000001</v>
      </c>
      <c r="J232" s="1">
        <v>0.99992000000000003</v>
      </c>
      <c r="K232" s="1">
        <v>1</v>
      </c>
      <c r="L232" s="1">
        <v>1084</v>
      </c>
      <c r="M232" s="1">
        <v>2</v>
      </c>
      <c r="N232" s="1">
        <v>-0.35027999999999998</v>
      </c>
    </row>
    <row r="233" spans="1:14" x14ac:dyDescent="0.15">
      <c r="A233" s="1" t="s">
        <v>1028</v>
      </c>
      <c r="B233" s="1">
        <v>10</v>
      </c>
      <c r="C233" s="1">
        <v>2.9461000000000001E-2</v>
      </c>
      <c r="D233" s="2">
        <v>8.8100000000000004E-6</v>
      </c>
      <c r="E233" s="2">
        <v>4.1999999999999998E-5</v>
      </c>
      <c r="F233" s="1">
        <v>278</v>
      </c>
      <c r="G233" s="1">
        <v>6</v>
      </c>
      <c r="H233" s="1">
        <v>-0.34222999999999998</v>
      </c>
      <c r="I233" s="1">
        <v>0.83901000000000003</v>
      </c>
      <c r="J233" s="1">
        <v>0.99992999999999999</v>
      </c>
      <c r="K233" s="1">
        <v>1</v>
      </c>
      <c r="L233" s="1">
        <v>1108</v>
      </c>
      <c r="M233" s="1">
        <v>2</v>
      </c>
      <c r="N233" s="1">
        <v>-0.34222999999999998</v>
      </c>
    </row>
    <row r="234" spans="1:14" x14ac:dyDescent="0.15">
      <c r="A234" s="1" t="s">
        <v>84</v>
      </c>
      <c r="B234" s="1">
        <v>10</v>
      </c>
      <c r="C234" s="1">
        <v>3.2698999999999999E-2</v>
      </c>
      <c r="D234" s="2">
        <v>8.8100000000000004E-6</v>
      </c>
      <c r="E234" s="2">
        <v>4.1999999999999998E-5</v>
      </c>
      <c r="F234" s="1">
        <v>288</v>
      </c>
      <c r="G234" s="1">
        <v>6</v>
      </c>
      <c r="H234" s="1">
        <v>-0.34200999999999998</v>
      </c>
      <c r="I234" s="1">
        <v>3.7171999999999997E-2</v>
      </c>
      <c r="J234" s="1">
        <v>0.89039999999999997</v>
      </c>
      <c r="K234" s="1">
        <v>1</v>
      </c>
      <c r="L234" s="1">
        <v>233</v>
      </c>
      <c r="M234" s="1">
        <v>3</v>
      </c>
      <c r="N234" s="1">
        <v>-0.34200999999999998</v>
      </c>
    </row>
    <row r="235" spans="1:14" x14ac:dyDescent="0.15">
      <c r="A235" s="1" t="s">
        <v>538</v>
      </c>
      <c r="B235" s="1">
        <v>10</v>
      </c>
      <c r="C235" s="1">
        <v>1.7670000000000002E-2</v>
      </c>
      <c r="D235" s="2">
        <v>2.9399999999999998E-6</v>
      </c>
      <c r="E235" s="2">
        <v>1.9000000000000001E-5</v>
      </c>
      <c r="F235" s="1">
        <v>244</v>
      </c>
      <c r="G235" s="1">
        <v>6</v>
      </c>
      <c r="H235" s="1">
        <v>-0.33984999999999999</v>
      </c>
      <c r="I235" s="1">
        <v>0.80642000000000003</v>
      </c>
      <c r="J235" s="1">
        <v>0.99992000000000003</v>
      </c>
      <c r="K235" s="1">
        <v>1</v>
      </c>
      <c r="L235" s="1">
        <v>1087</v>
      </c>
      <c r="M235" s="1">
        <v>2</v>
      </c>
      <c r="N235" s="1">
        <v>-0.33984999999999999</v>
      </c>
    </row>
    <row r="236" spans="1:14" x14ac:dyDescent="0.15">
      <c r="A236" s="1" t="s">
        <v>793</v>
      </c>
      <c r="B236" s="1">
        <v>10</v>
      </c>
      <c r="C236" s="1">
        <v>2.9995000000000001E-2</v>
      </c>
      <c r="D236" s="2">
        <v>8.8100000000000004E-6</v>
      </c>
      <c r="E236" s="2">
        <v>4.1999999999999998E-5</v>
      </c>
      <c r="F236" s="1">
        <v>280</v>
      </c>
      <c r="G236" s="1">
        <v>5</v>
      </c>
      <c r="H236" s="1">
        <v>-0.33977000000000002</v>
      </c>
      <c r="I236" s="1">
        <v>0.78522999999999998</v>
      </c>
      <c r="J236" s="1">
        <v>0.99990000000000001</v>
      </c>
      <c r="K236" s="1">
        <v>1</v>
      </c>
      <c r="L236" s="1">
        <v>1073</v>
      </c>
      <c r="M236" s="1">
        <v>3</v>
      </c>
      <c r="N236" s="1">
        <v>-0.33977000000000002</v>
      </c>
    </row>
    <row r="237" spans="1:14" x14ac:dyDescent="0.15">
      <c r="A237" s="1" t="s">
        <v>586</v>
      </c>
      <c r="B237" s="1">
        <v>10</v>
      </c>
      <c r="C237" s="1">
        <v>3.3982999999999999E-2</v>
      </c>
      <c r="D237" s="2">
        <v>8.8100000000000004E-6</v>
      </c>
      <c r="E237" s="2">
        <v>4.1999999999999998E-5</v>
      </c>
      <c r="F237" s="1">
        <v>296</v>
      </c>
      <c r="G237" s="1">
        <v>6</v>
      </c>
      <c r="H237" s="1">
        <v>-0.33890999999999999</v>
      </c>
      <c r="I237" s="1">
        <v>0.33928999999999998</v>
      </c>
      <c r="J237" s="1">
        <v>0.99612999999999996</v>
      </c>
      <c r="K237" s="1">
        <v>1</v>
      </c>
      <c r="L237" s="1">
        <v>738</v>
      </c>
      <c r="M237" s="1">
        <v>2</v>
      </c>
      <c r="N237" s="1">
        <v>-0.33890999999999999</v>
      </c>
    </row>
    <row r="238" spans="1:14" x14ac:dyDescent="0.15">
      <c r="A238" s="1" t="s">
        <v>820</v>
      </c>
      <c r="B238" s="1">
        <v>10</v>
      </c>
      <c r="C238" s="1">
        <v>1.0024999999999999E-2</v>
      </c>
      <c r="D238" s="2">
        <v>2.9399999999999998E-6</v>
      </c>
      <c r="E238" s="2">
        <v>1.9000000000000001E-5</v>
      </c>
      <c r="F238" s="1">
        <v>208</v>
      </c>
      <c r="G238" s="1">
        <v>7</v>
      </c>
      <c r="H238" s="1">
        <v>-0.33871000000000001</v>
      </c>
      <c r="I238" s="1">
        <v>0.23466999999999999</v>
      </c>
      <c r="J238" s="1">
        <v>0.99121999999999999</v>
      </c>
      <c r="K238" s="1">
        <v>1</v>
      </c>
      <c r="L238" s="1">
        <v>601</v>
      </c>
      <c r="M238" s="1">
        <v>2</v>
      </c>
      <c r="N238" s="1">
        <v>-0.33871000000000001</v>
      </c>
    </row>
    <row r="239" spans="1:14" x14ac:dyDescent="0.15">
      <c r="A239" s="1" t="s">
        <v>615</v>
      </c>
      <c r="B239" s="1">
        <v>10</v>
      </c>
      <c r="C239" s="1">
        <v>6.7850999999999996E-3</v>
      </c>
      <c r="D239" s="2">
        <v>2.9399999999999998E-6</v>
      </c>
      <c r="E239" s="2">
        <v>1.9000000000000001E-5</v>
      </c>
      <c r="F239" s="1">
        <v>192</v>
      </c>
      <c r="G239" s="1">
        <v>6</v>
      </c>
      <c r="H239" s="1">
        <v>-0.33778999999999998</v>
      </c>
      <c r="I239" s="1">
        <v>6.8448999999999996E-2</v>
      </c>
      <c r="J239" s="1">
        <v>0.94145000000000001</v>
      </c>
      <c r="K239" s="1">
        <v>1</v>
      </c>
      <c r="L239" s="1">
        <v>307</v>
      </c>
      <c r="M239" s="1">
        <v>2</v>
      </c>
      <c r="N239" s="1">
        <v>-0.33778999999999998</v>
      </c>
    </row>
    <row r="240" spans="1:14" x14ac:dyDescent="0.15">
      <c r="A240" s="1" t="s">
        <v>938</v>
      </c>
      <c r="B240" s="1">
        <v>10</v>
      </c>
      <c r="C240" s="1">
        <v>3.2276000000000002E-3</v>
      </c>
      <c r="D240" s="2">
        <v>2.9399999999999998E-6</v>
      </c>
      <c r="E240" s="2">
        <v>1.9000000000000001E-5</v>
      </c>
      <c r="F240" s="1">
        <v>149</v>
      </c>
      <c r="G240" s="1">
        <v>7</v>
      </c>
      <c r="H240" s="1">
        <v>-0.33692</v>
      </c>
      <c r="I240" s="1">
        <v>0.82845999999999997</v>
      </c>
      <c r="J240" s="1">
        <v>0.99992999999999999</v>
      </c>
      <c r="K240" s="1">
        <v>1</v>
      </c>
      <c r="L240" s="1">
        <v>1097</v>
      </c>
      <c r="M240" s="1">
        <v>2</v>
      </c>
      <c r="N240" s="1">
        <v>-0.33692</v>
      </c>
    </row>
    <row r="241" spans="1:14" x14ac:dyDescent="0.15">
      <c r="A241" s="1" t="s">
        <v>227</v>
      </c>
      <c r="B241" s="1">
        <v>10</v>
      </c>
      <c r="C241" s="1">
        <v>4.0888000000000001E-2</v>
      </c>
      <c r="D241" s="2">
        <v>8.8100000000000004E-6</v>
      </c>
      <c r="E241" s="2">
        <v>4.1999999999999998E-5</v>
      </c>
      <c r="F241" s="1">
        <v>316</v>
      </c>
      <c r="G241" s="1">
        <v>6</v>
      </c>
      <c r="H241" s="1">
        <v>-0.33606999999999998</v>
      </c>
      <c r="I241" s="1">
        <v>0.92793000000000003</v>
      </c>
      <c r="J241" s="1">
        <v>0.99999000000000005</v>
      </c>
      <c r="K241" s="1">
        <v>1</v>
      </c>
      <c r="L241" s="1">
        <v>1170</v>
      </c>
      <c r="M241" s="1">
        <v>2</v>
      </c>
      <c r="N241" s="1">
        <v>-0.33606999999999998</v>
      </c>
    </row>
    <row r="242" spans="1:14" x14ac:dyDescent="0.15">
      <c r="A242" s="1" t="s">
        <v>1204</v>
      </c>
      <c r="B242" s="1">
        <v>10</v>
      </c>
      <c r="C242" s="1">
        <v>2.2623999999999998E-2</v>
      </c>
      <c r="D242" s="2">
        <v>2.9399999999999998E-6</v>
      </c>
      <c r="E242" s="2">
        <v>1.9000000000000001E-5</v>
      </c>
      <c r="F242" s="1">
        <v>259</v>
      </c>
      <c r="G242" s="1">
        <v>6</v>
      </c>
      <c r="H242" s="1">
        <v>-0.33567000000000002</v>
      </c>
      <c r="I242" s="1">
        <v>0.85209000000000001</v>
      </c>
      <c r="J242" s="1">
        <v>0.99994000000000005</v>
      </c>
      <c r="K242" s="1">
        <v>1</v>
      </c>
      <c r="L242" s="1">
        <v>1115</v>
      </c>
      <c r="M242" s="1">
        <v>1</v>
      </c>
      <c r="N242" s="1">
        <v>-0.33567000000000002</v>
      </c>
    </row>
    <row r="243" spans="1:14" x14ac:dyDescent="0.15">
      <c r="A243" s="1" t="s">
        <v>309</v>
      </c>
      <c r="B243" s="1">
        <v>10</v>
      </c>
      <c r="C243" s="1">
        <v>8.2679999999999993E-3</v>
      </c>
      <c r="D243" s="2">
        <v>2.9399999999999998E-6</v>
      </c>
      <c r="E243" s="2">
        <v>1.9000000000000001E-5</v>
      </c>
      <c r="F243" s="1">
        <v>201</v>
      </c>
      <c r="G243" s="1">
        <v>6</v>
      </c>
      <c r="H243" s="1">
        <v>-0.33489999999999998</v>
      </c>
      <c r="I243" s="1">
        <v>0.12035999999999999</v>
      </c>
      <c r="J243" s="1">
        <v>0.97280999999999995</v>
      </c>
      <c r="K243" s="1">
        <v>1</v>
      </c>
      <c r="L243" s="1">
        <v>436</v>
      </c>
      <c r="M243" s="1">
        <v>3</v>
      </c>
      <c r="N243" s="1">
        <v>-0.33489999999999998</v>
      </c>
    </row>
    <row r="244" spans="1:14" x14ac:dyDescent="0.15">
      <c r="A244" s="1" t="s">
        <v>984</v>
      </c>
      <c r="B244" s="1">
        <v>10</v>
      </c>
      <c r="C244" s="1">
        <v>4.6729E-2</v>
      </c>
      <c r="D244" s="2">
        <v>8.8100000000000004E-6</v>
      </c>
      <c r="E244" s="2">
        <v>4.1999999999999998E-5</v>
      </c>
      <c r="F244" s="1">
        <v>333</v>
      </c>
      <c r="G244" s="1">
        <v>6</v>
      </c>
      <c r="H244" s="1">
        <v>-0.33487</v>
      </c>
      <c r="I244" s="1">
        <v>0.74238000000000004</v>
      </c>
      <c r="J244" s="1">
        <v>0.99985000000000002</v>
      </c>
      <c r="K244" s="1">
        <v>1</v>
      </c>
      <c r="L244" s="1">
        <v>1038</v>
      </c>
      <c r="M244" s="1">
        <v>2</v>
      </c>
      <c r="N244" s="1">
        <v>-0.33487</v>
      </c>
    </row>
    <row r="245" spans="1:14" x14ac:dyDescent="0.15">
      <c r="A245" s="1" t="s">
        <v>394</v>
      </c>
      <c r="B245" s="1">
        <v>10</v>
      </c>
      <c r="C245" s="1">
        <v>4.4005000000000002E-2</v>
      </c>
      <c r="D245" s="2">
        <v>8.8100000000000004E-6</v>
      </c>
      <c r="E245" s="2">
        <v>4.1999999999999998E-5</v>
      </c>
      <c r="F245" s="1">
        <v>322</v>
      </c>
      <c r="G245" s="1">
        <v>6</v>
      </c>
      <c r="H245" s="1">
        <v>-0.33260000000000001</v>
      </c>
      <c r="I245" s="1">
        <v>0.27102999999999999</v>
      </c>
      <c r="J245" s="1">
        <v>0.99348999999999998</v>
      </c>
      <c r="K245" s="1">
        <v>1</v>
      </c>
      <c r="L245" s="1">
        <v>652</v>
      </c>
      <c r="M245" s="1">
        <v>3</v>
      </c>
      <c r="N245" s="1">
        <v>-0.33260000000000001</v>
      </c>
    </row>
    <row r="246" spans="1:14" x14ac:dyDescent="0.15">
      <c r="A246" s="1" t="s">
        <v>697</v>
      </c>
      <c r="B246" s="1">
        <v>10</v>
      </c>
      <c r="C246" s="1">
        <v>3.6951999999999999E-2</v>
      </c>
      <c r="D246" s="2">
        <v>8.8100000000000004E-6</v>
      </c>
      <c r="E246" s="2">
        <v>4.1999999999999998E-5</v>
      </c>
      <c r="F246" s="1">
        <v>305</v>
      </c>
      <c r="G246" s="1">
        <v>6</v>
      </c>
      <c r="H246" s="1">
        <v>-0.33189000000000002</v>
      </c>
      <c r="I246" s="1">
        <v>0.42670999999999998</v>
      </c>
      <c r="J246" s="1">
        <v>0.99817999999999996</v>
      </c>
      <c r="K246" s="1">
        <v>1</v>
      </c>
      <c r="L246" s="1">
        <v>804</v>
      </c>
      <c r="M246" s="1">
        <v>4</v>
      </c>
      <c r="N246" s="1">
        <v>-0.33189000000000002</v>
      </c>
    </row>
    <row r="247" spans="1:14" x14ac:dyDescent="0.15">
      <c r="A247" s="1" t="s">
        <v>1292</v>
      </c>
      <c r="B247" s="1">
        <v>10</v>
      </c>
      <c r="C247" s="1">
        <v>5.0915000000000002E-2</v>
      </c>
      <c r="D247" s="2">
        <v>8.8100000000000004E-6</v>
      </c>
      <c r="E247" s="2">
        <v>4.1999999999999998E-5</v>
      </c>
      <c r="F247" s="1">
        <v>339</v>
      </c>
      <c r="G247" s="1">
        <v>6</v>
      </c>
      <c r="H247" s="1">
        <v>-0.33100000000000002</v>
      </c>
      <c r="I247" s="1">
        <v>0.68747999999999998</v>
      </c>
      <c r="J247" s="1">
        <v>0.99975999999999998</v>
      </c>
      <c r="K247" s="1">
        <v>1</v>
      </c>
      <c r="L247" s="1">
        <v>996</v>
      </c>
      <c r="M247" s="1">
        <v>1</v>
      </c>
      <c r="N247" s="1">
        <v>-0.33100000000000002</v>
      </c>
    </row>
    <row r="248" spans="1:14" x14ac:dyDescent="0.15">
      <c r="A248" s="1" t="s">
        <v>428</v>
      </c>
      <c r="B248" s="1">
        <v>10</v>
      </c>
      <c r="C248" s="1">
        <v>2.1283E-2</v>
      </c>
      <c r="D248" s="2">
        <v>2.9399999999999998E-6</v>
      </c>
      <c r="E248" s="2">
        <v>1.9000000000000001E-5</v>
      </c>
      <c r="F248" s="1">
        <v>254</v>
      </c>
      <c r="G248" s="1">
        <v>5</v>
      </c>
      <c r="H248" s="1">
        <v>-0.33078000000000002</v>
      </c>
      <c r="I248" s="1">
        <v>0.32499</v>
      </c>
      <c r="J248" s="1">
        <v>0.99595</v>
      </c>
      <c r="K248" s="1">
        <v>1</v>
      </c>
      <c r="L248" s="1">
        <v>721</v>
      </c>
      <c r="M248" s="1">
        <v>3</v>
      </c>
      <c r="N248" s="1">
        <v>-0.33078000000000002</v>
      </c>
    </row>
    <row r="249" spans="1:14" x14ac:dyDescent="0.15">
      <c r="A249" s="1" t="s">
        <v>432</v>
      </c>
      <c r="B249" s="1">
        <v>10</v>
      </c>
      <c r="C249" s="1">
        <v>3.9636999999999999E-2</v>
      </c>
      <c r="D249" s="2">
        <v>8.8100000000000004E-6</v>
      </c>
      <c r="E249" s="2">
        <v>4.1999999999999998E-5</v>
      </c>
      <c r="F249" s="1">
        <v>311</v>
      </c>
      <c r="G249" s="1">
        <v>6</v>
      </c>
      <c r="H249" s="1">
        <v>-0.33078000000000002</v>
      </c>
      <c r="I249" s="1">
        <v>0.50031000000000003</v>
      </c>
      <c r="J249" s="1">
        <v>0.99895</v>
      </c>
      <c r="K249" s="1">
        <v>1</v>
      </c>
      <c r="L249" s="1">
        <v>858</v>
      </c>
      <c r="M249" s="1">
        <v>2</v>
      </c>
      <c r="N249" s="1">
        <v>-0.33078000000000002</v>
      </c>
    </row>
    <row r="250" spans="1:14" x14ac:dyDescent="0.15">
      <c r="A250" s="1" t="s">
        <v>648</v>
      </c>
      <c r="B250" s="1">
        <v>10</v>
      </c>
      <c r="C250" s="1">
        <v>1.3648E-2</v>
      </c>
      <c r="D250" s="2">
        <v>2.9399999999999998E-6</v>
      </c>
      <c r="E250" s="2">
        <v>1.9000000000000001E-5</v>
      </c>
      <c r="F250" s="1">
        <v>224</v>
      </c>
      <c r="G250" s="1">
        <v>7</v>
      </c>
      <c r="H250" s="1">
        <v>-0.32729000000000003</v>
      </c>
      <c r="I250" s="1">
        <v>0.69411999999999996</v>
      </c>
      <c r="J250" s="1">
        <v>0.99978999999999996</v>
      </c>
      <c r="K250" s="1">
        <v>1</v>
      </c>
      <c r="L250" s="1">
        <v>1003</v>
      </c>
      <c r="M250" s="1">
        <v>2</v>
      </c>
      <c r="N250" s="1">
        <v>-0.32729000000000003</v>
      </c>
    </row>
    <row r="251" spans="1:14" x14ac:dyDescent="0.15">
      <c r="A251" s="1" t="s">
        <v>46</v>
      </c>
      <c r="B251" s="1">
        <v>10</v>
      </c>
      <c r="C251" s="1">
        <v>5.6925999999999999E-3</v>
      </c>
      <c r="D251" s="2">
        <v>2.9399999999999998E-6</v>
      </c>
      <c r="E251" s="2">
        <v>1.9000000000000001E-5</v>
      </c>
      <c r="F251" s="1">
        <v>181</v>
      </c>
      <c r="G251" s="1">
        <v>7</v>
      </c>
      <c r="H251" s="1">
        <v>-0.32639000000000001</v>
      </c>
      <c r="I251" s="1">
        <v>0.26990999999999998</v>
      </c>
      <c r="J251" s="1">
        <v>0.99346999999999996</v>
      </c>
      <c r="K251" s="1">
        <v>1</v>
      </c>
      <c r="L251" s="1">
        <v>651</v>
      </c>
      <c r="M251" s="1">
        <v>2</v>
      </c>
      <c r="N251" s="1">
        <v>-0.32639000000000001</v>
      </c>
    </row>
    <row r="252" spans="1:14" x14ac:dyDescent="0.15">
      <c r="A252" s="1" t="s">
        <v>712</v>
      </c>
      <c r="B252" s="1">
        <v>10</v>
      </c>
      <c r="C252" s="1">
        <v>4.5345000000000003E-2</v>
      </c>
      <c r="D252" s="2">
        <v>8.8100000000000004E-6</v>
      </c>
      <c r="E252" s="2">
        <v>4.1999999999999998E-5</v>
      </c>
      <c r="F252" s="1">
        <v>329</v>
      </c>
      <c r="G252" s="1">
        <v>5</v>
      </c>
      <c r="H252" s="1">
        <v>-0.32546999999999998</v>
      </c>
      <c r="I252" s="1">
        <v>0.84179999999999999</v>
      </c>
      <c r="J252" s="1">
        <v>0.99992999999999999</v>
      </c>
      <c r="K252" s="1">
        <v>1</v>
      </c>
      <c r="L252" s="1">
        <v>1109</v>
      </c>
      <c r="M252" s="1">
        <v>2</v>
      </c>
      <c r="N252" s="1">
        <v>-0.32546999999999998</v>
      </c>
    </row>
    <row r="253" spans="1:14" x14ac:dyDescent="0.15">
      <c r="A253" s="1" t="s">
        <v>1088</v>
      </c>
      <c r="B253" s="1">
        <v>10</v>
      </c>
      <c r="C253" s="1">
        <v>1.9879999999999998E-2</v>
      </c>
      <c r="D253" s="2">
        <v>2.9399999999999998E-6</v>
      </c>
      <c r="E253" s="2">
        <v>1.9000000000000001E-5</v>
      </c>
      <c r="F253" s="1">
        <v>248</v>
      </c>
      <c r="G253" s="1">
        <v>6</v>
      </c>
      <c r="H253" s="1">
        <v>-0.32388</v>
      </c>
      <c r="I253" s="1">
        <v>0.56406000000000001</v>
      </c>
      <c r="J253" s="1">
        <v>0.99936999999999998</v>
      </c>
      <c r="K253" s="1">
        <v>1</v>
      </c>
      <c r="L253" s="1">
        <v>908</v>
      </c>
      <c r="M253" s="1">
        <v>3</v>
      </c>
      <c r="N253" s="1">
        <v>-0.32388</v>
      </c>
    </row>
    <row r="254" spans="1:14" x14ac:dyDescent="0.15">
      <c r="A254" s="1" t="s">
        <v>1127</v>
      </c>
      <c r="B254" s="1">
        <v>10</v>
      </c>
      <c r="C254" s="1">
        <v>2.4313999999999998E-3</v>
      </c>
      <c r="D254" s="2">
        <v>2.9399999999999998E-6</v>
      </c>
      <c r="E254" s="2">
        <v>1.9000000000000001E-5</v>
      </c>
      <c r="F254" s="1">
        <v>135</v>
      </c>
      <c r="G254" s="1">
        <v>8</v>
      </c>
      <c r="H254" s="1">
        <v>-0.32385000000000003</v>
      </c>
      <c r="I254" s="1">
        <v>0.54803999999999997</v>
      </c>
      <c r="J254" s="1">
        <v>0.99929999999999997</v>
      </c>
      <c r="K254" s="1">
        <v>1</v>
      </c>
      <c r="L254" s="1">
        <v>902</v>
      </c>
      <c r="M254" s="1">
        <v>2</v>
      </c>
      <c r="N254" s="1">
        <v>-0.32385000000000003</v>
      </c>
    </row>
    <row r="255" spans="1:14" x14ac:dyDescent="0.15">
      <c r="A255" s="1" t="s">
        <v>991</v>
      </c>
      <c r="B255" s="1">
        <v>10</v>
      </c>
      <c r="C255" s="1">
        <v>4.5734999999999998E-2</v>
      </c>
      <c r="D255" s="2">
        <v>8.8100000000000004E-6</v>
      </c>
      <c r="E255" s="2">
        <v>4.1999999999999998E-5</v>
      </c>
      <c r="F255" s="1">
        <v>331</v>
      </c>
      <c r="G255" s="1">
        <v>6</v>
      </c>
      <c r="H255" s="1">
        <v>-0.32329999999999998</v>
      </c>
      <c r="I255" s="1">
        <v>0.85055999999999998</v>
      </c>
      <c r="J255" s="1">
        <v>0.99994000000000005</v>
      </c>
      <c r="K255" s="1">
        <v>1</v>
      </c>
      <c r="L255" s="1">
        <v>1114</v>
      </c>
      <c r="M255" s="1">
        <v>2</v>
      </c>
      <c r="N255" s="1">
        <v>-0.32329999999999998</v>
      </c>
    </row>
    <row r="256" spans="1:14" x14ac:dyDescent="0.15">
      <c r="A256" s="1" t="s">
        <v>812</v>
      </c>
      <c r="B256" s="1">
        <v>10</v>
      </c>
      <c r="C256" s="1">
        <v>4.9051999999999998E-2</v>
      </c>
      <c r="D256" s="2">
        <v>8.8100000000000004E-6</v>
      </c>
      <c r="E256" s="2">
        <v>4.1999999999999998E-5</v>
      </c>
      <c r="F256" s="1">
        <v>336</v>
      </c>
      <c r="G256" s="1">
        <v>6</v>
      </c>
      <c r="H256" s="1">
        <v>-0.32325999999999999</v>
      </c>
      <c r="I256" s="1">
        <v>0.67879</v>
      </c>
      <c r="J256" s="1">
        <v>0.99973000000000001</v>
      </c>
      <c r="K256" s="1">
        <v>1</v>
      </c>
      <c r="L256" s="1">
        <v>989</v>
      </c>
      <c r="M256" s="1">
        <v>1</v>
      </c>
      <c r="N256" s="1">
        <v>-0.32325999999999999</v>
      </c>
    </row>
    <row r="257" spans="1:14" x14ac:dyDescent="0.15">
      <c r="A257" s="1" t="s">
        <v>313</v>
      </c>
      <c r="B257" s="1">
        <v>10</v>
      </c>
      <c r="C257" s="1">
        <v>1.5270000000000001E-2</v>
      </c>
      <c r="D257" s="2">
        <v>2.9399999999999998E-6</v>
      </c>
      <c r="E257" s="2">
        <v>1.9000000000000001E-5</v>
      </c>
      <c r="F257" s="1">
        <v>235</v>
      </c>
      <c r="G257" s="1">
        <v>6</v>
      </c>
      <c r="H257" s="1">
        <v>-0.32074999999999998</v>
      </c>
      <c r="I257" s="1">
        <v>0.92725999999999997</v>
      </c>
      <c r="J257" s="1">
        <v>0.99999000000000005</v>
      </c>
      <c r="K257" s="1">
        <v>1</v>
      </c>
      <c r="L257" s="1">
        <v>1169</v>
      </c>
      <c r="M257" s="1">
        <v>2</v>
      </c>
      <c r="N257" s="1">
        <v>-0.32074999999999998</v>
      </c>
    </row>
    <row r="258" spans="1:14" x14ac:dyDescent="0.15">
      <c r="A258" s="1" t="s">
        <v>213</v>
      </c>
      <c r="B258" s="1">
        <v>10</v>
      </c>
      <c r="C258" s="1">
        <v>3.3612999999999997E-2</v>
      </c>
      <c r="D258" s="2">
        <v>8.8100000000000004E-6</v>
      </c>
      <c r="E258" s="2">
        <v>4.1999999999999998E-5</v>
      </c>
      <c r="F258" s="1">
        <v>295</v>
      </c>
      <c r="G258" s="1">
        <v>6</v>
      </c>
      <c r="H258" s="1">
        <v>-0.32023000000000001</v>
      </c>
      <c r="I258" s="1">
        <v>7.2026000000000007E-2</v>
      </c>
      <c r="J258" s="1">
        <v>0.94506000000000001</v>
      </c>
      <c r="K258" s="1">
        <v>1</v>
      </c>
      <c r="L258" s="1">
        <v>317</v>
      </c>
      <c r="M258" s="1">
        <v>4</v>
      </c>
      <c r="N258" s="1">
        <v>-0.32023000000000001</v>
      </c>
    </row>
    <row r="259" spans="1:14" x14ac:dyDescent="0.15">
      <c r="A259" s="1" t="s">
        <v>1122</v>
      </c>
      <c r="B259" s="1">
        <v>10</v>
      </c>
      <c r="C259" s="1">
        <v>2.0347000000000001E-2</v>
      </c>
      <c r="D259" s="2">
        <v>2.9399999999999998E-6</v>
      </c>
      <c r="E259" s="2">
        <v>1.9000000000000001E-5</v>
      </c>
      <c r="F259" s="1">
        <v>249</v>
      </c>
      <c r="G259" s="1">
        <v>6</v>
      </c>
      <c r="H259" s="1">
        <v>-0.32006000000000001</v>
      </c>
      <c r="I259" s="1">
        <v>0.97360000000000002</v>
      </c>
      <c r="J259" s="1">
        <v>0.99999000000000005</v>
      </c>
      <c r="K259" s="1">
        <v>1</v>
      </c>
      <c r="L259" s="1">
        <v>1209</v>
      </c>
      <c r="M259" s="1">
        <v>1</v>
      </c>
      <c r="N259" s="1">
        <v>-0.32006000000000001</v>
      </c>
    </row>
    <row r="260" spans="1:14" x14ac:dyDescent="0.15">
      <c r="A260" s="1" t="s">
        <v>277</v>
      </c>
      <c r="B260" s="1">
        <v>10</v>
      </c>
      <c r="C260" s="1">
        <v>3.7561999999999998E-2</v>
      </c>
      <c r="D260" s="2">
        <v>8.8100000000000004E-6</v>
      </c>
      <c r="E260" s="2">
        <v>4.1999999999999998E-5</v>
      </c>
      <c r="F260" s="1">
        <v>307</v>
      </c>
      <c r="G260" s="1">
        <v>5</v>
      </c>
      <c r="H260" s="1">
        <v>-0.31640000000000001</v>
      </c>
      <c r="I260" s="1">
        <v>0.26434000000000002</v>
      </c>
      <c r="J260" s="1">
        <v>0.99292000000000002</v>
      </c>
      <c r="K260" s="1">
        <v>1</v>
      </c>
      <c r="L260" s="1">
        <v>637</v>
      </c>
      <c r="M260" s="1">
        <v>3</v>
      </c>
      <c r="N260" s="1">
        <v>-0.31640000000000001</v>
      </c>
    </row>
    <row r="261" spans="1:14" x14ac:dyDescent="0.15">
      <c r="A261" s="1" t="s">
        <v>395</v>
      </c>
      <c r="B261" s="1">
        <v>10</v>
      </c>
      <c r="C261" s="1">
        <v>2.3400000000000001E-2</v>
      </c>
      <c r="D261" s="2">
        <v>2.9399999999999998E-6</v>
      </c>
      <c r="E261" s="2">
        <v>1.9000000000000001E-5</v>
      </c>
      <c r="F261" s="1">
        <v>261</v>
      </c>
      <c r="G261" s="1">
        <v>5</v>
      </c>
      <c r="H261" s="1">
        <v>-0.31568000000000002</v>
      </c>
      <c r="I261" s="1">
        <v>0.64058999999999999</v>
      </c>
      <c r="J261" s="1">
        <v>0.99965000000000004</v>
      </c>
      <c r="K261" s="1">
        <v>1</v>
      </c>
      <c r="L261" s="1">
        <v>954</v>
      </c>
      <c r="M261" s="1">
        <v>2</v>
      </c>
      <c r="N261" s="1">
        <v>-0.31568000000000002</v>
      </c>
    </row>
    <row r="262" spans="1:14" x14ac:dyDescent="0.15">
      <c r="A262" s="1" t="s">
        <v>987</v>
      </c>
      <c r="B262" s="1">
        <v>10</v>
      </c>
      <c r="C262" s="1">
        <v>7.0637E-3</v>
      </c>
      <c r="D262" s="2">
        <v>2.9399999999999998E-6</v>
      </c>
      <c r="E262" s="2">
        <v>1.9000000000000001E-5</v>
      </c>
      <c r="F262" s="1">
        <v>194</v>
      </c>
      <c r="G262" s="1">
        <v>5</v>
      </c>
      <c r="H262" s="1">
        <v>-0.30826999999999999</v>
      </c>
      <c r="I262" s="1">
        <v>0.99516000000000004</v>
      </c>
      <c r="J262" s="1">
        <v>1</v>
      </c>
      <c r="K262" s="1">
        <v>1</v>
      </c>
      <c r="L262" s="1">
        <v>1247</v>
      </c>
      <c r="M262" s="1">
        <v>0</v>
      </c>
      <c r="N262" s="1">
        <v>-0.30826999999999999</v>
      </c>
    </row>
    <row r="263" spans="1:14" x14ac:dyDescent="0.15">
      <c r="A263" s="1" t="s">
        <v>1093</v>
      </c>
      <c r="B263" s="1">
        <v>5</v>
      </c>
      <c r="C263" s="1">
        <v>2.3481999999999999E-2</v>
      </c>
      <c r="D263" s="2">
        <v>7.9300000000000003E-5</v>
      </c>
      <c r="E263" s="1">
        <v>3.4000000000000002E-4</v>
      </c>
      <c r="F263" s="1">
        <v>263</v>
      </c>
      <c r="G263" s="1">
        <v>4</v>
      </c>
      <c r="H263" s="1">
        <v>-0.30809999999999998</v>
      </c>
      <c r="I263" s="1">
        <v>0.97670000000000001</v>
      </c>
      <c r="J263" s="1">
        <v>0.99999000000000005</v>
      </c>
      <c r="K263" s="1">
        <v>1</v>
      </c>
      <c r="L263" s="1">
        <v>1212</v>
      </c>
      <c r="M263" s="1">
        <v>0</v>
      </c>
      <c r="N263" s="1">
        <v>-0.30809999999999998</v>
      </c>
    </row>
    <row r="264" spans="1:14" x14ac:dyDescent="0.15">
      <c r="A264" s="1" t="s">
        <v>289</v>
      </c>
      <c r="B264" s="1">
        <v>10</v>
      </c>
      <c r="C264" s="1">
        <v>5.9084999999999999E-2</v>
      </c>
      <c r="D264" s="2">
        <v>8.8100000000000004E-6</v>
      </c>
      <c r="E264" s="2">
        <v>4.1999999999999998E-5</v>
      </c>
      <c r="F264" s="1">
        <v>355</v>
      </c>
      <c r="G264" s="1">
        <v>5</v>
      </c>
      <c r="H264" s="1">
        <v>-0.30776999999999999</v>
      </c>
      <c r="I264" s="1">
        <v>0.82899999999999996</v>
      </c>
      <c r="J264" s="1">
        <v>0.99992999999999999</v>
      </c>
      <c r="K264" s="1">
        <v>1</v>
      </c>
      <c r="L264" s="1">
        <v>1098</v>
      </c>
      <c r="M264" s="1">
        <v>2</v>
      </c>
      <c r="N264" s="1">
        <v>-0.30776999999999999</v>
      </c>
    </row>
    <row r="265" spans="1:14" x14ac:dyDescent="0.15">
      <c r="A265" s="1" t="s">
        <v>1082</v>
      </c>
      <c r="B265" s="1">
        <v>10</v>
      </c>
      <c r="C265" s="1">
        <v>2.4331999999999999E-3</v>
      </c>
      <c r="D265" s="2">
        <v>2.9399999999999998E-6</v>
      </c>
      <c r="E265" s="2">
        <v>1.9000000000000001E-5</v>
      </c>
      <c r="F265" s="1">
        <v>136</v>
      </c>
      <c r="G265" s="1">
        <v>5</v>
      </c>
      <c r="H265" s="1">
        <v>-0.30769000000000002</v>
      </c>
      <c r="I265" s="1">
        <v>2.8403999999999999E-2</v>
      </c>
      <c r="J265" s="1">
        <v>0.86304999999999998</v>
      </c>
      <c r="K265" s="1">
        <v>1</v>
      </c>
      <c r="L265" s="1">
        <v>198</v>
      </c>
      <c r="M265" s="1">
        <v>2</v>
      </c>
      <c r="N265" s="1">
        <v>-0.30769000000000002</v>
      </c>
    </row>
    <row r="266" spans="1:14" x14ac:dyDescent="0.15">
      <c r="A266" s="1" t="s">
        <v>745</v>
      </c>
      <c r="B266" s="1">
        <v>10</v>
      </c>
      <c r="C266" s="1">
        <v>2.8468E-2</v>
      </c>
      <c r="D266" s="2">
        <v>8.8100000000000004E-6</v>
      </c>
      <c r="E266" s="2">
        <v>4.1999999999999998E-5</v>
      </c>
      <c r="F266" s="1">
        <v>275</v>
      </c>
      <c r="G266" s="1">
        <v>5</v>
      </c>
      <c r="H266" s="1">
        <v>-0.30336000000000002</v>
      </c>
      <c r="I266" s="1">
        <v>0.32868999999999998</v>
      </c>
      <c r="J266" s="1">
        <v>0.99600999999999995</v>
      </c>
      <c r="K266" s="1">
        <v>1</v>
      </c>
      <c r="L266" s="1">
        <v>726</v>
      </c>
      <c r="M266" s="1">
        <v>3</v>
      </c>
      <c r="N266" s="1">
        <v>-0.30336000000000002</v>
      </c>
    </row>
    <row r="267" spans="1:14" x14ac:dyDescent="0.15">
      <c r="A267" s="1" t="s">
        <v>216</v>
      </c>
      <c r="B267" s="1">
        <v>10</v>
      </c>
      <c r="C267" s="1">
        <v>1.4389000000000001E-2</v>
      </c>
      <c r="D267" s="2">
        <v>2.9399999999999998E-6</v>
      </c>
      <c r="E267" s="2">
        <v>1.9000000000000001E-5</v>
      </c>
      <c r="F267" s="1">
        <v>228</v>
      </c>
      <c r="G267" s="1">
        <v>7</v>
      </c>
      <c r="H267" s="1">
        <v>-0.29998999999999998</v>
      </c>
      <c r="I267" s="1">
        <v>0.95474999999999999</v>
      </c>
      <c r="J267" s="1">
        <v>0.99999000000000005</v>
      </c>
      <c r="K267" s="1">
        <v>1</v>
      </c>
      <c r="L267" s="1">
        <v>1188</v>
      </c>
      <c r="M267" s="1">
        <v>1</v>
      </c>
      <c r="N267" s="1">
        <v>-0.29998999999999998</v>
      </c>
    </row>
    <row r="268" spans="1:14" x14ac:dyDescent="0.15">
      <c r="A268" s="1" t="s">
        <v>431</v>
      </c>
      <c r="B268" s="1">
        <v>10</v>
      </c>
      <c r="C268" s="1">
        <v>3.2733999999999999E-2</v>
      </c>
      <c r="D268" s="2">
        <v>8.8100000000000004E-6</v>
      </c>
      <c r="E268" s="2">
        <v>4.1999999999999998E-5</v>
      </c>
      <c r="F268" s="1">
        <v>289</v>
      </c>
      <c r="G268" s="1">
        <v>5</v>
      </c>
      <c r="H268" s="1">
        <v>-0.29510999999999998</v>
      </c>
      <c r="I268" s="1">
        <v>0.80466000000000004</v>
      </c>
      <c r="J268" s="1">
        <v>0.99992000000000003</v>
      </c>
      <c r="K268" s="1">
        <v>1</v>
      </c>
      <c r="L268" s="1">
        <v>1085</v>
      </c>
      <c r="M268" s="1">
        <v>1</v>
      </c>
      <c r="N268" s="1">
        <v>-0.29510999999999998</v>
      </c>
    </row>
    <row r="269" spans="1:14" x14ac:dyDescent="0.15">
      <c r="A269" s="1" t="s">
        <v>337</v>
      </c>
      <c r="B269" s="1">
        <v>10</v>
      </c>
      <c r="C269" s="1">
        <v>3.2742E-2</v>
      </c>
      <c r="D269" s="2">
        <v>8.8100000000000004E-6</v>
      </c>
      <c r="E269" s="2">
        <v>4.1999999999999998E-5</v>
      </c>
      <c r="F269" s="1">
        <v>290</v>
      </c>
      <c r="G269" s="1">
        <v>6</v>
      </c>
      <c r="H269" s="1">
        <v>-0.29455999999999999</v>
      </c>
      <c r="I269" s="1">
        <v>3.9385000000000003E-2</v>
      </c>
      <c r="J269" s="1">
        <v>0.89485000000000003</v>
      </c>
      <c r="K269" s="1">
        <v>1</v>
      </c>
      <c r="L269" s="1">
        <v>241</v>
      </c>
      <c r="M269" s="1">
        <v>1</v>
      </c>
      <c r="N269" s="1">
        <v>-0.29455999999999999</v>
      </c>
    </row>
    <row r="270" spans="1:14" x14ac:dyDescent="0.15">
      <c r="A270" s="1" t="s">
        <v>796</v>
      </c>
      <c r="B270" s="1">
        <v>10</v>
      </c>
      <c r="C270" s="1">
        <v>3.2686E-3</v>
      </c>
      <c r="D270" s="2">
        <v>2.9399999999999998E-6</v>
      </c>
      <c r="E270" s="2">
        <v>1.9000000000000001E-5</v>
      </c>
      <c r="F270" s="1">
        <v>151</v>
      </c>
      <c r="G270" s="1">
        <v>5</v>
      </c>
      <c r="H270" s="1">
        <v>-0.29393999999999998</v>
      </c>
      <c r="I270" s="1">
        <v>0.66149999999999998</v>
      </c>
      <c r="J270" s="1">
        <v>0.99968999999999997</v>
      </c>
      <c r="K270" s="1">
        <v>1</v>
      </c>
      <c r="L270" s="1">
        <v>975</v>
      </c>
      <c r="M270" s="1">
        <v>3</v>
      </c>
      <c r="N270" s="1">
        <v>-0.29393999999999998</v>
      </c>
    </row>
    <row r="271" spans="1:14" x14ac:dyDescent="0.15">
      <c r="A271" s="1" t="s">
        <v>26</v>
      </c>
      <c r="B271" s="1">
        <v>10</v>
      </c>
      <c r="C271" s="1">
        <v>4.4972999999999999E-2</v>
      </c>
      <c r="D271" s="2">
        <v>8.8100000000000004E-6</v>
      </c>
      <c r="E271" s="2">
        <v>4.1999999999999998E-5</v>
      </c>
      <c r="F271" s="1">
        <v>327</v>
      </c>
      <c r="G271" s="1">
        <v>5</v>
      </c>
      <c r="H271" s="1">
        <v>-0.29207</v>
      </c>
      <c r="I271" s="1">
        <v>0.48286000000000001</v>
      </c>
      <c r="J271" s="1">
        <v>0.99877000000000005</v>
      </c>
      <c r="K271" s="1">
        <v>1</v>
      </c>
      <c r="L271" s="1">
        <v>843</v>
      </c>
      <c r="M271" s="1">
        <v>3</v>
      </c>
      <c r="N271" s="1">
        <v>-0.29207</v>
      </c>
    </row>
    <row r="272" spans="1:14" x14ac:dyDescent="0.15">
      <c r="A272" s="1" t="s">
        <v>1257</v>
      </c>
      <c r="B272" s="1">
        <v>10</v>
      </c>
      <c r="C272" s="1">
        <v>3.4188000000000003E-2</v>
      </c>
      <c r="D272" s="2">
        <v>8.8100000000000004E-6</v>
      </c>
      <c r="E272" s="2">
        <v>4.1999999999999998E-5</v>
      </c>
      <c r="F272" s="1">
        <v>297</v>
      </c>
      <c r="G272" s="1">
        <v>6</v>
      </c>
      <c r="H272" s="1">
        <v>-0.29152</v>
      </c>
      <c r="I272" s="1">
        <v>0.77622000000000002</v>
      </c>
      <c r="J272" s="1">
        <v>0.99990000000000001</v>
      </c>
      <c r="K272" s="1">
        <v>1</v>
      </c>
      <c r="L272" s="1">
        <v>1068</v>
      </c>
      <c r="M272" s="1">
        <v>3</v>
      </c>
      <c r="N272" s="1">
        <v>-0.29152</v>
      </c>
    </row>
    <row r="273" spans="1:14" x14ac:dyDescent="0.15">
      <c r="A273" s="1" t="s">
        <v>21</v>
      </c>
      <c r="B273" s="1">
        <v>10</v>
      </c>
      <c r="C273" s="1">
        <v>3.3079999999999998E-2</v>
      </c>
      <c r="D273" s="2">
        <v>8.8100000000000004E-6</v>
      </c>
      <c r="E273" s="2">
        <v>4.1999999999999998E-5</v>
      </c>
      <c r="F273" s="1">
        <v>294</v>
      </c>
      <c r="G273" s="1">
        <v>6</v>
      </c>
      <c r="H273" s="1">
        <v>-0.29063</v>
      </c>
      <c r="I273" s="1">
        <v>0.59263999999999994</v>
      </c>
      <c r="J273" s="1">
        <v>0.99948000000000004</v>
      </c>
      <c r="K273" s="1">
        <v>1</v>
      </c>
      <c r="L273" s="1">
        <v>925</v>
      </c>
      <c r="M273" s="1">
        <v>1</v>
      </c>
      <c r="N273" s="1">
        <v>-0.29063</v>
      </c>
    </row>
    <row r="274" spans="1:14" x14ac:dyDescent="0.15">
      <c r="A274" s="1" t="s">
        <v>302</v>
      </c>
      <c r="B274" s="1">
        <v>10</v>
      </c>
      <c r="C274" s="1">
        <v>3.5679000000000002E-2</v>
      </c>
      <c r="D274" s="2">
        <v>8.8100000000000004E-6</v>
      </c>
      <c r="E274" s="2">
        <v>4.1999999999999998E-5</v>
      </c>
      <c r="F274" s="1">
        <v>302</v>
      </c>
      <c r="G274" s="1">
        <v>6</v>
      </c>
      <c r="H274" s="1">
        <v>-0.29061999999999999</v>
      </c>
      <c r="I274" s="1">
        <v>4.7597999999999998E-3</v>
      </c>
      <c r="J274" s="1">
        <v>0.62912999999999997</v>
      </c>
      <c r="K274" s="1">
        <v>1</v>
      </c>
      <c r="L274" s="1">
        <v>62</v>
      </c>
      <c r="M274" s="1">
        <v>2</v>
      </c>
      <c r="N274" s="1">
        <v>-0.29061999999999999</v>
      </c>
    </row>
    <row r="275" spans="1:14" x14ac:dyDescent="0.15">
      <c r="A275" s="1" t="s">
        <v>873</v>
      </c>
      <c r="B275" s="1">
        <v>10</v>
      </c>
      <c r="C275" s="1">
        <v>2.3451E-2</v>
      </c>
      <c r="D275" s="2">
        <v>2.9399999999999998E-6</v>
      </c>
      <c r="E275" s="2">
        <v>1.9000000000000001E-5</v>
      </c>
      <c r="F275" s="1">
        <v>262</v>
      </c>
      <c r="G275" s="1">
        <v>6</v>
      </c>
      <c r="H275" s="1">
        <v>-0.29049000000000003</v>
      </c>
      <c r="I275" s="1">
        <v>3.1140999999999999E-2</v>
      </c>
      <c r="J275" s="1">
        <v>0.87302000000000002</v>
      </c>
      <c r="K275" s="1">
        <v>1</v>
      </c>
      <c r="L275" s="1">
        <v>209</v>
      </c>
      <c r="M275" s="1">
        <v>2</v>
      </c>
      <c r="N275" s="1">
        <v>-0.29049000000000003</v>
      </c>
    </row>
    <row r="276" spans="1:14" x14ac:dyDescent="0.15">
      <c r="A276" s="1" t="s">
        <v>182</v>
      </c>
      <c r="B276" s="1">
        <v>10</v>
      </c>
      <c r="C276" s="1">
        <v>8.4481000000000001E-2</v>
      </c>
      <c r="D276" s="1">
        <v>2.6736000000000002E-4</v>
      </c>
      <c r="E276" s="1">
        <v>1.1169999999999999E-3</v>
      </c>
      <c r="F276" s="1">
        <v>394</v>
      </c>
      <c r="G276" s="1">
        <v>5</v>
      </c>
      <c r="H276" s="1">
        <v>-0.28965000000000002</v>
      </c>
      <c r="I276" s="1">
        <v>0.33757999999999999</v>
      </c>
      <c r="J276" s="1">
        <v>0.99612000000000001</v>
      </c>
      <c r="K276" s="1">
        <v>1</v>
      </c>
      <c r="L276" s="1">
        <v>733</v>
      </c>
      <c r="M276" s="1">
        <v>4</v>
      </c>
      <c r="N276" s="1">
        <v>-0.28965000000000002</v>
      </c>
    </row>
    <row r="277" spans="1:14" x14ac:dyDescent="0.15">
      <c r="A277" s="1" t="s">
        <v>177</v>
      </c>
      <c r="B277" s="1">
        <v>10</v>
      </c>
      <c r="C277" s="1">
        <v>5.1628E-2</v>
      </c>
      <c r="D277" s="2">
        <v>8.8100000000000004E-6</v>
      </c>
      <c r="E277" s="2">
        <v>4.1999999999999998E-5</v>
      </c>
      <c r="F277" s="1">
        <v>340</v>
      </c>
      <c r="G277" s="1">
        <v>6</v>
      </c>
      <c r="H277" s="1">
        <v>-0.28959000000000001</v>
      </c>
      <c r="I277" s="1">
        <v>0.64883000000000002</v>
      </c>
      <c r="J277" s="1">
        <v>0.99965999999999999</v>
      </c>
      <c r="K277" s="1">
        <v>1</v>
      </c>
      <c r="L277" s="1">
        <v>968</v>
      </c>
      <c r="M277" s="1">
        <v>2</v>
      </c>
      <c r="N277" s="1">
        <v>-0.28959000000000001</v>
      </c>
    </row>
    <row r="278" spans="1:14" x14ac:dyDescent="0.15">
      <c r="A278" s="1" t="s">
        <v>315</v>
      </c>
      <c r="B278" s="1">
        <v>10</v>
      </c>
      <c r="C278" s="1">
        <v>4.086E-2</v>
      </c>
      <c r="D278" s="2">
        <v>8.8100000000000004E-6</v>
      </c>
      <c r="E278" s="2">
        <v>4.1999999999999998E-5</v>
      </c>
      <c r="F278" s="1">
        <v>315</v>
      </c>
      <c r="G278" s="1">
        <v>6</v>
      </c>
      <c r="H278" s="1">
        <v>-0.28719</v>
      </c>
      <c r="I278" s="1">
        <v>0.91120000000000001</v>
      </c>
      <c r="J278" s="1">
        <v>0.99997000000000003</v>
      </c>
      <c r="K278" s="1">
        <v>1</v>
      </c>
      <c r="L278" s="1">
        <v>1155</v>
      </c>
      <c r="M278" s="1">
        <v>1</v>
      </c>
      <c r="N278" s="1">
        <v>-0.28719</v>
      </c>
    </row>
    <row r="279" spans="1:14" x14ac:dyDescent="0.15">
      <c r="A279" s="1" t="s">
        <v>1158</v>
      </c>
      <c r="B279" s="1">
        <v>6</v>
      </c>
      <c r="C279" s="1">
        <v>0.10778</v>
      </c>
      <c r="D279" s="1">
        <v>2.5559999999999998E-4</v>
      </c>
      <c r="E279" s="1">
        <v>1.0790000000000001E-3</v>
      </c>
      <c r="F279" s="1">
        <v>408</v>
      </c>
      <c r="G279" s="1">
        <v>3</v>
      </c>
      <c r="H279" s="1">
        <v>-0.28644999999999998</v>
      </c>
      <c r="I279" s="1">
        <v>0.33828000000000003</v>
      </c>
      <c r="J279" s="1">
        <v>0.97797000000000001</v>
      </c>
      <c r="K279" s="1">
        <v>1</v>
      </c>
      <c r="L279" s="1">
        <v>735</v>
      </c>
      <c r="M279" s="1">
        <v>2</v>
      </c>
      <c r="N279" s="1">
        <v>-0.28644999999999998</v>
      </c>
    </row>
    <row r="280" spans="1:14" x14ac:dyDescent="0.15">
      <c r="A280" s="1" t="s">
        <v>456</v>
      </c>
      <c r="B280" s="1">
        <v>10</v>
      </c>
      <c r="C280" s="1">
        <v>3.8459E-2</v>
      </c>
      <c r="D280" s="2">
        <v>8.8100000000000004E-6</v>
      </c>
      <c r="E280" s="2">
        <v>4.1999999999999998E-5</v>
      </c>
      <c r="F280" s="1">
        <v>308</v>
      </c>
      <c r="G280" s="1">
        <v>6</v>
      </c>
      <c r="H280" s="1">
        <v>-0.28633999999999998</v>
      </c>
      <c r="I280" s="1">
        <v>0.92337000000000002</v>
      </c>
      <c r="J280" s="1">
        <v>0.99997999999999998</v>
      </c>
      <c r="K280" s="1">
        <v>1</v>
      </c>
      <c r="L280" s="1">
        <v>1165</v>
      </c>
      <c r="M280" s="1">
        <v>2</v>
      </c>
      <c r="N280" s="1">
        <v>-0.28633999999999998</v>
      </c>
    </row>
    <row r="281" spans="1:14" x14ac:dyDescent="0.15">
      <c r="A281" s="1" t="s">
        <v>201</v>
      </c>
      <c r="B281" s="1">
        <v>10</v>
      </c>
      <c r="C281" s="1">
        <v>2.3695000000000001E-2</v>
      </c>
      <c r="D281" s="2">
        <v>8.8100000000000004E-6</v>
      </c>
      <c r="E281" s="2">
        <v>4.1999999999999998E-5</v>
      </c>
      <c r="F281" s="1">
        <v>264</v>
      </c>
      <c r="G281" s="1">
        <v>6</v>
      </c>
      <c r="H281" s="1">
        <v>-0.28595999999999999</v>
      </c>
      <c r="I281" s="1">
        <v>0.94496000000000002</v>
      </c>
      <c r="J281" s="1">
        <v>0.99999000000000005</v>
      </c>
      <c r="K281" s="1">
        <v>1</v>
      </c>
      <c r="L281" s="1">
        <v>1184</v>
      </c>
      <c r="M281" s="1">
        <v>1</v>
      </c>
      <c r="N281" s="1">
        <v>-0.28595999999999999</v>
      </c>
    </row>
    <row r="282" spans="1:14" x14ac:dyDescent="0.15">
      <c r="A282" s="1" t="s">
        <v>380</v>
      </c>
      <c r="B282" s="1">
        <v>10</v>
      </c>
      <c r="C282" s="1">
        <v>3.3001000000000003E-2</v>
      </c>
      <c r="D282" s="2">
        <v>8.8100000000000004E-6</v>
      </c>
      <c r="E282" s="2">
        <v>4.1999999999999998E-5</v>
      </c>
      <c r="F282" s="1">
        <v>293</v>
      </c>
      <c r="G282" s="1">
        <v>6</v>
      </c>
      <c r="H282" s="1">
        <v>-0.28534999999999999</v>
      </c>
      <c r="I282" s="1">
        <v>0.81777</v>
      </c>
      <c r="J282" s="1">
        <v>0.99992999999999999</v>
      </c>
      <c r="K282" s="1">
        <v>1</v>
      </c>
      <c r="L282" s="1">
        <v>1090</v>
      </c>
      <c r="M282" s="1">
        <v>1</v>
      </c>
      <c r="N282" s="1">
        <v>-0.28534999999999999</v>
      </c>
    </row>
    <row r="283" spans="1:14" x14ac:dyDescent="0.15">
      <c r="A283" s="1" t="s">
        <v>787</v>
      </c>
      <c r="B283" s="1">
        <v>10</v>
      </c>
      <c r="C283" s="1">
        <v>6.2212000000000003E-2</v>
      </c>
      <c r="D283" s="2">
        <v>1.47E-5</v>
      </c>
      <c r="E283" s="2">
        <v>6.3E-5</v>
      </c>
      <c r="F283" s="1">
        <v>358</v>
      </c>
      <c r="G283" s="1">
        <v>6</v>
      </c>
      <c r="H283" s="1">
        <v>-0.28475</v>
      </c>
      <c r="I283" s="1">
        <v>0.70803000000000005</v>
      </c>
      <c r="J283" s="1">
        <v>0.99980000000000002</v>
      </c>
      <c r="K283" s="1">
        <v>1</v>
      </c>
      <c r="L283" s="1">
        <v>1015</v>
      </c>
      <c r="M283" s="1">
        <v>1</v>
      </c>
      <c r="N283" s="1">
        <v>-0.28475</v>
      </c>
    </row>
    <row r="284" spans="1:14" x14ac:dyDescent="0.15">
      <c r="A284" s="1" t="s">
        <v>508</v>
      </c>
      <c r="B284" s="1">
        <v>10</v>
      </c>
      <c r="C284" s="1">
        <v>4.5461000000000001E-2</v>
      </c>
      <c r="D284" s="2">
        <v>8.8100000000000004E-6</v>
      </c>
      <c r="E284" s="2">
        <v>4.1999999999999998E-5</v>
      </c>
      <c r="F284" s="1">
        <v>330</v>
      </c>
      <c r="G284" s="1">
        <v>6</v>
      </c>
      <c r="H284" s="1">
        <v>-0.28114</v>
      </c>
      <c r="I284" s="1">
        <v>0.30209000000000003</v>
      </c>
      <c r="J284" s="1">
        <v>0.99528000000000005</v>
      </c>
      <c r="K284" s="1">
        <v>1</v>
      </c>
      <c r="L284" s="1">
        <v>699</v>
      </c>
      <c r="M284" s="1">
        <v>2</v>
      </c>
      <c r="N284" s="1">
        <v>-0.28114</v>
      </c>
    </row>
    <row r="285" spans="1:14" x14ac:dyDescent="0.15">
      <c r="A285" s="1" t="s">
        <v>1169</v>
      </c>
      <c r="B285" s="1">
        <v>10</v>
      </c>
      <c r="C285" s="1">
        <v>5.3859000000000003E-4</v>
      </c>
      <c r="D285" s="2">
        <v>2.9399999999999998E-6</v>
      </c>
      <c r="E285" s="2">
        <v>1.9000000000000001E-5</v>
      </c>
      <c r="F285" s="1">
        <v>90</v>
      </c>
      <c r="G285" s="1">
        <v>6</v>
      </c>
      <c r="H285" s="1">
        <v>-0.28083999999999998</v>
      </c>
      <c r="I285" s="1">
        <v>0.77566000000000002</v>
      </c>
      <c r="J285" s="1">
        <v>0.99990000000000001</v>
      </c>
      <c r="K285" s="1">
        <v>1</v>
      </c>
      <c r="L285" s="1">
        <v>1066</v>
      </c>
      <c r="M285" s="1">
        <v>2</v>
      </c>
      <c r="N285" s="1">
        <v>-0.28083999999999998</v>
      </c>
    </row>
    <row r="286" spans="1:14" x14ac:dyDescent="0.15">
      <c r="A286" s="1" t="s">
        <v>1152</v>
      </c>
      <c r="B286" s="1">
        <v>10</v>
      </c>
      <c r="C286" s="1">
        <v>8.0695000000000003E-2</v>
      </c>
      <c r="D286" s="2">
        <v>1.47E-5</v>
      </c>
      <c r="E286" s="2">
        <v>6.3E-5</v>
      </c>
      <c r="F286" s="1">
        <v>391</v>
      </c>
      <c r="G286" s="1">
        <v>5</v>
      </c>
      <c r="H286" s="1">
        <v>-0.27971000000000001</v>
      </c>
      <c r="I286" s="1">
        <v>0.58887999999999996</v>
      </c>
      <c r="J286" s="1">
        <v>0.99948000000000004</v>
      </c>
      <c r="K286" s="1">
        <v>1</v>
      </c>
      <c r="L286" s="1">
        <v>921</v>
      </c>
      <c r="M286" s="1">
        <v>2</v>
      </c>
      <c r="N286" s="1">
        <v>-0.27971000000000001</v>
      </c>
    </row>
    <row r="287" spans="1:14" x14ac:dyDescent="0.15">
      <c r="A287" s="1" t="s">
        <v>960</v>
      </c>
      <c r="B287" s="1">
        <v>10</v>
      </c>
      <c r="C287" s="1">
        <v>5.0613999999999998E-3</v>
      </c>
      <c r="D287" s="2">
        <v>2.9399999999999998E-6</v>
      </c>
      <c r="E287" s="2">
        <v>1.9000000000000001E-5</v>
      </c>
      <c r="F287" s="1">
        <v>177</v>
      </c>
      <c r="G287" s="1">
        <v>5</v>
      </c>
      <c r="H287" s="1">
        <v>-0.27942</v>
      </c>
      <c r="I287" s="1">
        <v>0.99626999999999999</v>
      </c>
      <c r="J287" s="1">
        <v>1</v>
      </c>
      <c r="K287" s="1">
        <v>1</v>
      </c>
      <c r="L287" s="1">
        <v>1251</v>
      </c>
      <c r="M287" s="1">
        <v>0</v>
      </c>
      <c r="N287" s="1">
        <v>-0.27942</v>
      </c>
    </row>
    <row r="288" spans="1:14" x14ac:dyDescent="0.15">
      <c r="A288" s="1" t="s">
        <v>755</v>
      </c>
      <c r="B288" s="1">
        <v>10</v>
      </c>
      <c r="C288" s="1">
        <v>9.8619999999999999E-2</v>
      </c>
      <c r="D288" s="1">
        <v>2.7323000000000001E-4</v>
      </c>
      <c r="E288" s="1">
        <v>1.1169999999999999E-3</v>
      </c>
      <c r="F288" s="1">
        <v>400</v>
      </c>
      <c r="G288" s="1">
        <v>5</v>
      </c>
      <c r="H288" s="1">
        <v>-0.27634999999999998</v>
      </c>
      <c r="I288" s="1">
        <v>0.37259999999999999</v>
      </c>
      <c r="J288" s="1">
        <v>0.99719000000000002</v>
      </c>
      <c r="K288" s="1">
        <v>1</v>
      </c>
      <c r="L288" s="1">
        <v>770</v>
      </c>
      <c r="M288" s="1">
        <v>2</v>
      </c>
      <c r="N288" s="1">
        <v>-0.27634999999999998</v>
      </c>
    </row>
    <row r="289" spans="1:14" x14ac:dyDescent="0.15">
      <c r="A289" s="1" t="s">
        <v>281</v>
      </c>
      <c r="B289" s="1">
        <v>10</v>
      </c>
      <c r="C289" s="1">
        <v>5.2227000000000003E-2</v>
      </c>
      <c r="D289" s="2">
        <v>8.8100000000000004E-6</v>
      </c>
      <c r="E289" s="2">
        <v>4.1999999999999998E-5</v>
      </c>
      <c r="F289" s="1">
        <v>343</v>
      </c>
      <c r="G289" s="1">
        <v>6</v>
      </c>
      <c r="H289" s="1">
        <v>-0.27614</v>
      </c>
      <c r="I289" s="1">
        <v>0.20041999999999999</v>
      </c>
      <c r="J289" s="1">
        <v>0.98839999999999995</v>
      </c>
      <c r="K289" s="1">
        <v>1</v>
      </c>
      <c r="L289" s="1">
        <v>541</v>
      </c>
      <c r="M289" s="1">
        <v>3</v>
      </c>
      <c r="N289" s="1">
        <v>-0.27614</v>
      </c>
    </row>
    <row r="290" spans="1:14" x14ac:dyDescent="0.15">
      <c r="A290" s="1" t="s">
        <v>682</v>
      </c>
      <c r="B290" s="1">
        <v>7</v>
      </c>
      <c r="C290" s="1">
        <v>9.8017999999999994E-2</v>
      </c>
      <c r="D290" s="1">
        <v>1.4396E-4</v>
      </c>
      <c r="E290" s="1">
        <v>6.1600000000000001E-4</v>
      </c>
      <c r="F290" s="1">
        <v>399</v>
      </c>
      <c r="G290" s="1">
        <v>4</v>
      </c>
      <c r="H290" s="1">
        <v>-0.27398</v>
      </c>
      <c r="I290" s="1">
        <v>0.72843999999999998</v>
      </c>
      <c r="J290" s="1">
        <v>0.99890000000000001</v>
      </c>
      <c r="K290" s="1">
        <v>1</v>
      </c>
      <c r="L290" s="1">
        <v>1026</v>
      </c>
      <c r="M290" s="1">
        <v>1</v>
      </c>
      <c r="N290" s="1">
        <v>-0.27398</v>
      </c>
    </row>
    <row r="291" spans="1:14" x14ac:dyDescent="0.15">
      <c r="A291" s="1" t="s">
        <v>971</v>
      </c>
      <c r="B291" s="1">
        <v>10</v>
      </c>
      <c r="C291" s="1">
        <v>1.2900999999999999E-2</v>
      </c>
      <c r="D291" s="2">
        <v>2.9399999999999998E-6</v>
      </c>
      <c r="E291" s="2">
        <v>1.9000000000000001E-5</v>
      </c>
      <c r="F291" s="1">
        <v>222</v>
      </c>
      <c r="G291" s="1">
        <v>7</v>
      </c>
      <c r="H291" s="1">
        <v>-0.27116000000000001</v>
      </c>
      <c r="I291" s="1">
        <v>0.75985999999999998</v>
      </c>
      <c r="J291" s="1">
        <v>0.99988999999999995</v>
      </c>
      <c r="K291" s="1">
        <v>1</v>
      </c>
      <c r="L291" s="1">
        <v>1047</v>
      </c>
      <c r="M291" s="1">
        <v>1</v>
      </c>
      <c r="N291" s="1">
        <v>-0.27116000000000001</v>
      </c>
    </row>
    <row r="292" spans="1:14" x14ac:dyDescent="0.15">
      <c r="A292" s="1" t="s">
        <v>18</v>
      </c>
      <c r="B292" s="1">
        <v>10</v>
      </c>
      <c r="C292" s="1">
        <v>0.14596999999999999</v>
      </c>
      <c r="D292" s="1">
        <v>3.0849000000000002E-4</v>
      </c>
      <c r="E292" s="1">
        <v>1.1709999999999999E-3</v>
      </c>
      <c r="F292" s="1">
        <v>439</v>
      </c>
      <c r="G292" s="1">
        <v>5</v>
      </c>
      <c r="H292" s="1">
        <v>-0.27074999999999999</v>
      </c>
      <c r="I292" s="1">
        <v>0.90446000000000004</v>
      </c>
      <c r="J292" s="1">
        <v>0.99997000000000003</v>
      </c>
      <c r="K292" s="1">
        <v>1</v>
      </c>
      <c r="L292" s="1">
        <v>1154</v>
      </c>
      <c r="M292" s="1">
        <v>2</v>
      </c>
      <c r="N292" s="1">
        <v>-0.27074999999999999</v>
      </c>
    </row>
    <row r="293" spans="1:14" x14ac:dyDescent="0.15">
      <c r="A293" s="1" t="s">
        <v>468</v>
      </c>
      <c r="B293" s="1">
        <v>10</v>
      </c>
      <c r="C293" s="1">
        <v>5.4609999999999999E-2</v>
      </c>
      <c r="D293" s="2">
        <v>8.8100000000000004E-6</v>
      </c>
      <c r="E293" s="2">
        <v>4.1999999999999998E-5</v>
      </c>
      <c r="F293" s="1">
        <v>347</v>
      </c>
      <c r="G293" s="1">
        <v>6</v>
      </c>
      <c r="H293" s="1">
        <v>-0.26967999999999998</v>
      </c>
      <c r="I293" s="1">
        <v>5.4203000000000001E-2</v>
      </c>
      <c r="J293" s="1">
        <v>0.92544999999999999</v>
      </c>
      <c r="K293" s="1">
        <v>1</v>
      </c>
      <c r="L293" s="1">
        <v>273</v>
      </c>
      <c r="M293" s="1">
        <v>4</v>
      </c>
      <c r="N293" s="1">
        <v>-0.26967999999999998</v>
      </c>
    </row>
    <row r="294" spans="1:14" x14ac:dyDescent="0.15">
      <c r="A294" s="1" t="s">
        <v>443</v>
      </c>
      <c r="B294" s="1">
        <v>10</v>
      </c>
      <c r="C294" s="1">
        <v>7.6224E-2</v>
      </c>
      <c r="D294" s="2">
        <v>1.47E-5</v>
      </c>
      <c r="E294" s="2">
        <v>6.3E-5</v>
      </c>
      <c r="F294" s="1">
        <v>384</v>
      </c>
      <c r="G294" s="1">
        <v>5</v>
      </c>
      <c r="H294" s="1">
        <v>-0.26373000000000002</v>
      </c>
      <c r="I294" s="1">
        <v>0.76270000000000004</v>
      </c>
      <c r="J294" s="1">
        <v>0.99990000000000001</v>
      </c>
      <c r="K294" s="1">
        <v>1</v>
      </c>
      <c r="L294" s="1">
        <v>1051</v>
      </c>
      <c r="M294" s="1">
        <v>2</v>
      </c>
      <c r="N294" s="1">
        <v>-0.26373000000000002</v>
      </c>
    </row>
    <row r="295" spans="1:14" x14ac:dyDescent="0.15">
      <c r="A295" s="1" t="s">
        <v>1268</v>
      </c>
      <c r="B295" s="1">
        <v>10</v>
      </c>
      <c r="C295" s="1">
        <v>3.8749000000000001E-3</v>
      </c>
      <c r="D295" s="2">
        <v>2.9399999999999998E-6</v>
      </c>
      <c r="E295" s="2">
        <v>1.9000000000000001E-5</v>
      </c>
      <c r="F295" s="1">
        <v>159</v>
      </c>
      <c r="G295" s="1">
        <v>6</v>
      </c>
      <c r="H295" s="1">
        <v>-0.26241999999999999</v>
      </c>
      <c r="I295" s="1">
        <v>9.2967999999999995E-2</v>
      </c>
      <c r="J295" s="1">
        <v>0.96042000000000005</v>
      </c>
      <c r="K295" s="1">
        <v>1</v>
      </c>
      <c r="L295" s="1">
        <v>371</v>
      </c>
      <c r="M295" s="1">
        <v>4</v>
      </c>
      <c r="N295" s="1">
        <v>-0.26241999999999999</v>
      </c>
    </row>
    <row r="296" spans="1:14" x14ac:dyDescent="0.15">
      <c r="A296" s="1" t="s">
        <v>1012</v>
      </c>
      <c r="B296" s="1">
        <v>10</v>
      </c>
      <c r="C296" s="1">
        <v>2.6464000000000001E-2</v>
      </c>
      <c r="D296" s="2">
        <v>8.8100000000000004E-6</v>
      </c>
      <c r="E296" s="2">
        <v>4.1999999999999998E-5</v>
      </c>
      <c r="F296" s="1">
        <v>271</v>
      </c>
      <c r="G296" s="1">
        <v>5</v>
      </c>
      <c r="H296" s="1">
        <v>-0.26164999999999999</v>
      </c>
      <c r="I296" s="1">
        <v>0.78712000000000004</v>
      </c>
      <c r="J296" s="1">
        <v>0.99990999999999997</v>
      </c>
      <c r="K296" s="1">
        <v>1</v>
      </c>
      <c r="L296" s="1">
        <v>1076</v>
      </c>
      <c r="M296" s="1">
        <v>1</v>
      </c>
      <c r="N296" s="1">
        <v>-0.26164999999999999</v>
      </c>
    </row>
    <row r="297" spans="1:14" x14ac:dyDescent="0.15">
      <c r="A297" s="1" t="s">
        <v>726</v>
      </c>
      <c r="B297" s="1">
        <v>10</v>
      </c>
      <c r="C297" s="1">
        <v>7.0098999999999995E-2</v>
      </c>
      <c r="D297" s="2">
        <v>1.47E-5</v>
      </c>
      <c r="E297" s="2">
        <v>6.3E-5</v>
      </c>
      <c r="F297" s="1">
        <v>371</v>
      </c>
      <c r="G297" s="1">
        <v>5</v>
      </c>
      <c r="H297" s="1">
        <v>-0.25922000000000001</v>
      </c>
      <c r="I297" s="1">
        <v>0.97014</v>
      </c>
      <c r="J297" s="1">
        <v>0.99999000000000005</v>
      </c>
      <c r="K297" s="1">
        <v>1</v>
      </c>
      <c r="L297" s="1">
        <v>1205</v>
      </c>
      <c r="M297" s="1">
        <v>1</v>
      </c>
      <c r="N297" s="1">
        <v>-0.25922000000000001</v>
      </c>
    </row>
    <row r="298" spans="1:14" x14ac:dyDescent="0.15">
      <c r="A298" s="1" t="s">
        <v>1140</v>
      </c>
      <c r="B298" s="1">
        <v>10</v>
      </c>
      <c r="C298" s="1">
        <v>7.1031999999999998E-2</v>
      </c>
      <c r="D298" s="2">
        <v>1.47E-5</v>
      </c>
      <c r="E298" s="2">
        <v>6.3E-5</v>
      </c>
      <c r="F298" s="1">
        <v>373</v>
      </c>
      <c r="G298" s="1">
        <v>6</v>
      </c>
      <c r="H298" s="1">
        <v>-0.25905</v>
      </c>
      <c r="I298" s="1">
        <v>3.9107999999999997E-2</v>
      </c>
      <c r="J298" s="1">
        <v>0.89431000000000005</v>
      </c>
      <c r="K298" s="1">
        <v>1</v>
      </c>
      <c r="L298" s="1">
        <v>240</v>
      </c>
      <c r="M298" s="1">
        <v>3</v>
      </c>
      <c r="N298" s="1">
        <v>-0.25905</v>
      </c>
    </row>
    <row r="299" spans="1:14" x14ac:dyDescent="0.15">
      <c r="A299" s="1" t="s">
        <v>653</v>
      </c>
      <c r="B299" s="1">
        <v>10</v>
      </c>
      <c r="C299" s="1">
        <v>4.0736000000000001E-2</v>
      </c>
      <c r="D299" s="2">
        <v>8.8100000000000004E-6</v>
      </c>
      <c r="E299" s="2">
        <v>4.1999999999999998E-5</v>
      </c>
      <c r="F299" s="1">
        <v>314</v>
      </c>
      <c r="G299" s="1">
        <v>6</v>
      </c>
      <c r="H299" s="1">
        <v>-0.25900000000000001</v>
      </c>
      <c r="I299" s="1">
        <v>0.52236000000000005</v>
      </c>
      <c r="J299" s="1">
        <v>0.99912999999999996</v>
      </c>
      <c r="K299" s="1">
        <v>1</v>
      </c>
      <c r="L299" s="1">
        <v>876</v>
      </c>
      <c r="M299" s="1">
        <v>1</v>
      </c>
      <c r="N299" s="1">
        <v>-0.25900000000000001</v>
      </c>
    </row>
    <row r="300" spans="1:14" x14ac:dyDescent="0.15">
      <c r="A300" s="1" t="s">
        <v>1067</v>
      </c>
      <c r="B300" s="1">
        <v>10</v>
      </c>
      <c r="C300" s="1">
        <v>3.6843000000000001E-2</v>
      </c>
      <c r="D300" s="2">
        <v>8.8100000000000004E-6</v>
      </c>
      <c r="E300" s="2">
        <v>4.1999999999999998E-5</v>
      </c>
      <c r="F300" s="1">
        <v>304</v>
      </c>
      <c r="G300" s="1">
        <v>5</v>
      </c>
      <c r="H300" s="1">
        <v>-0.25864999999999999</v>
      </c>
      <c r="I300" s="1">
        <v>0.26590000000000003</v>
      </c>
      <c r="J300" s="1">
        <v>0.99317999999999995</v>
      </c>
      <c r="K300" s="1">
        <v>1</v>
      </c>
      <c r="L300" s="1">
        <v>640</v>
      </c>
      <c r="M300" s="1">
        <v>3</v>
      </c>
      <c r="N300" s="1">
        <v>-0.25864999999999999</v>
      </c>
    </row>
    <row r="301" spans="1:14" x14ac:dyDescent="0.15">
      <c r="A301" s="1" t="s">
        <v>476</v>
      </c>
      <c r="B301" s="1">
        <v>10</v>
      </c>
      <c r="C301" s="1">
        <v>2.1433000000000001E-2</v>
      </c>
      <c r="D301" s="2">
        <v>2.9399999999999998E-6</v>
      </c>
      <c r="E301" s="2">
        <v>1.9000000000000001E-5</v>
      </c>
      <c r="F301" s="1">
        <v>255</v>
      </c>
      <c r="G301" s="1">
        <v>5</v>
      </c>
      <c r="H301" s="1">
        <v>-0.25508999999999998</v>
      </c>
      <c r="I301" s="1">
        <v>0.10712000000000001</v>
      </c>
      <c r="J301" s="1">
        <v>0.96794000000000002</v>
      </c>
      <c r="K301" s="1">
        <v>1</v>
      </c>
      <c r="L301" s="1">
        <v>403</v>
      </c>
      <c r="M301" s="1">
        <v>3</v>
      </c>
      <c r="N301" s="1">
        <v>-0.25508999999999998</v>
      </c>
    </row>
    <row r="302" spans="1:14" x14ac:dyDescent="0.15">
      <c r="A302" s="1" t="s">
        <v>728</v>
      </c>
      <c r="B302" s="1">
        <v>10</v>
      </c>
      <c r="C302" s="1">
        <v>9.2366000000000004E-2</v>
      </c>
      <c r="D302" s="1">
        <v>2.7323000000000001E-4</v>
      </c>
      <c r="E302" s="1">
        <v>1.1169999999999999E-3</v>
      </c>
      <c r="F302" s="1">
        <v>396</v>
      </c>
      <c r="G302" s="1">
        <v>4</v>
      </c>
      <c r="H302" s="1">
        <v>-0.25301000000000001</v>
      </c>
      <c r="I302" s="1">
        <v>0.34386</v>
      </c>
      <c r="J302" s="1">
        <v>0.99633000000000005</v>
      </c>
      <c r="K302" s="1">
        <v>1</v>
      </c>
      <c r="L302" s="1">
        <v>743</v>
      </c>
      <c r="M302" s="1">
        <v>4</v>
      </c>
      <c r="N302" s="1">
        <v>-0.25301000000000001</v>
      </c>
    </row>
    <row r="303" spans="1:14" x14ac:dyDescent="0.15">
      <c r="A303" s="1" t="s">
        <v>185</v>
      </c>
      <c r="B303" s="1">
        <v>10</v>
      </c>
      <c r="C303" s="1">
        <v>4.9163999999999999E-2</v>
      </c>
      <c r="D303" s="2">
        <v>8.8100000000000004E-6</v>
      </c>
      <c r="E303" s="2">
        <v>4.1999999999999998E-5</v>
      </c>
      <c r="F303" s="1">
        <v>337</v>
      </c>
      <c r="G303" s="1">
        <v>6</v>
      </c>
      <c r="H303" s="1">
        <v>-0.24807999999999999</v>
      </c>
      <c r="I303" s="1">
        <v>0.59879000000000004</v>
      </c>
      <c r="J303" s="1">
        <v>0.99948999999999999</v>
      </c>
      <c r="K303" s="1">
        <v>1</v>
      </c>
      <c r="L303" s="1">
        <v>926</v>
      </c>
      <c r="M303" s="1">
        <v>2</v>
      </c>
      <c r="N303" s="1">
        <v>-0.24807999999999999</v>
      </c>
    </row>
    <row r="304" spans="1:14" x14ac:dyDescent="0.15">
      <c r="A304" s="1" t="s">
        <v>838</v>
      </c>
      <c r="B304" s="1">
        <v>10</v>
      </c>
      <c r="C304" s="1">
        <v>6.8679000000000004E-2</v>
      </c>
      <c r="D304" s="2">
        <v>1.47E-5</v>
      </c>
      <c r="E304" s="2">
        <v>6.3E-5</v>
      </c>
      <c r="F304" s="1">
        <v>367</v>
      </c>
      <c r="G304" s="1">
        <v>6</v>
      </c>
      <c r="H304" s="1">
        <v>-0.24697</v>
      </c>
      <c r="I304" s="1">
        <v>0.30374000000000001</v>
      </c>
      <c r="J304" s="1">
        <v>0.99536999999999998</v>
      </c>
      <c r="K304" s="1">
        <v>1</v>
      </c>
      <c r="L304" s="1">
        <v>701</v>
      </c>
      <c r="M304" s="1">
        <v>2</v>
      </c>
      <c r="N304" s="1">
        <v>-0.24697</v>
      </c>
    </row>
    <row r="305" spans="1:14" x14ac:dyDescent="0.15">
      <c r="A305" s="1" t="s">
        <v>233</v>
      </c>
      <c r="B305" s="1">
        <v>10</v>
      </c>
      <c r="C305" s="1">
        <v>4.5261999999999997E-2</v>
      </c>
      <c r="D305" s="2">
        <v>8.8100000000000004E-6</v>
      </c>
      <c r="E305" s="2">
        <v>4.1999999999999998E-5</v>
      </c>
      <c r="F305" s="1">
        <v>328</v>
      </c>
      <c r="G305" s="1">
        <v>6</v>
      </c>
      <c r="H305" s="1">
        <v>-0.24582999999999999</v>
      </c>
      <c r="I305" s="1">
        <v>0.95365999999999995</v>
      </c>
      <c r="J305" s="1">
        <v>0.99999000000000005</v>
      </c>
      <c r="K305" s="1">
        <v>1</v>
      </c>
      <c r="L305" s="1">
        <v>1187</v>
      </c>
      <c r="M305" s="1">
        <v>1</v>
      </c>
      <c r="N305" s="1">
        <v>-0.24582999999999999</v>
      </c>
    </row>
    <row r="306" spans="1:14" x14ac:dyDescent="0.15">
      <c r="A306" s="1" t="s">
        <v>291</v>
      </c>
      <c r="B306" s="1">
        <v>10</v>
      </c>
      <c r="C306" s="1">
        <v>7.1487999999999996E-2</v>
      </c>
      <c r="D306" s="2">
        <v>1.47E-5</v>
      </c>
      <c r="E306" s="2">
        <v>6.3E-5</v>
      </c>
      <c r="F306" s="1">
        <v>374</v>
      </c>
      <c r="G306" s="1">
        <v>5</v>
      </c>
      <c r="H306" s="1">
        <v>-0.24468000000000001</v>
      </c>
      <c r="I306" s="1">
        <v>8.1820000000000004E-2</v>
      </c>
      <c r="J306" s="1">
        <v>0.95326</v>
      </c>
      <c r="K306" s="1">
        <v>1</v>
      </c>
      <c r="L306" s="1">
        <v>347</v>
      </c>
      <c r="M306" s="1">
        <v>3</v>
      </c>
      <c r="N306" s="1">
        <v>-0.24468000000000001</v>
      </c>
    </row>
    <row r="307" spans="1:14" x14ac:dyDescent="0.15">
      <c r="A307" s="1" t="s">
        <v>729</v>
      </c>
      <c r="B307" s="1">
        <v>10</v>
      </c>
      <c r="C307" s="1">
        <v>1.9616000000000001E-2</v>
      </c>
      <c r="D307" s="2">
        <v>2.9399999999999998E-6</v>
      </c>
      <c r="E307" s="2">
        <v>1.9000000000000001E-5</v>
      </c>
      <c r="F307" s="1">
        <v>247</v>
      </c>
      <c r="G307" s="1">
        <v>4</v>
      </c>
      <c r="H307" s="1">
        <v>-0.24390000000000001</v>
      </c>
      <c r="I307" s="1">
        <v>0.79181999999999997</v>
      </c>
      <c r="J307" s="1">
        <v>0.99990999999999997</v>
      </c>
      <c r="K307" s="1">
        <v>1</v>
      </c>
      <c r="L307" s="1">
        <v>1080</v>
      </c>
      <c r="M307" s="1">
        <v>2</v>
      </c>
      <c r="N307" s="1">
        <v>-0.24390000000000001</v>
      </c>
    </row>
    <row r="308" spans="1:14" x14ac:dyDescent="0.15">
      <c r="A308" s="1" t="s">
        <v>895</v>
      </c>
      <c r="B308" s="1">
        <v>10</v>
      </c>
      <c r="C308" s="1">
        <v>0.16878000000000001</v>
      </c>
      <c r="D308" s="1">
        <v>3.4373999999999999E-4</v>
      </c>
      <c r="E308" s="1">
        <v>1.243E-3</v>
      </c>
      <c r="F308" s="1">
        <v>463</v>
      </c>
      <c r="G308" s="1">
        <v>5</v>
      </c>
      <c r="H308" s="1">
        <v>-0.24346999999999999</v>
      </c>
      <c r="I308" s="1">
        <v>0.91459999999999997</v>
      </c>
      <c r="J308" s="1">
        <v>0.99997000000000003</v>
      </c>
      <c r="K308" s="1">
        <v>1</v>
      </c>
      <c r="L308" s="1">
        <v>1157</v>
      </c>
      <c r="M308" s="1">
        <v>2</v>
      </c>
      <c r="N308" s="1">
        <v>-0.24346999999999999</v>
      </c>
    </row>
    <row r="309" spans="1:14" x14ac:dyDescent="0.15">
      <c r="A309" s="1" t="s">
        <v>25</v>
      </c>
      <c r="B309" s="1">
        <v>8</v>
      </c>
      <c r="C309" s="1">
        <v>2.8965999999999999E-2</v>
      </c>
      <c r="D309" s="2">
        <v>2.9399999999999998E-6</v>
      </c>
      <c r="E309" s="2">
        <v>1.9000000000000001E-5</v>
      </c>
      <c r="F309" s="1">
        <v>277</v>
      </c>
      <c r="G309" s="1">
        <v>4</v>
      </c>
      <c r="H309" s="1">
        <v>-0.24334</v>
      </c>
      <c r="I309" s="1">
        <v>3.3559000000000002E-3</v>
      </c>
      <c r="J309" s="1">
        <v>0.47154000000000001</v>
      </c>
      <c r="K309" s="1">
        <v>1</v>
      </c>
      <c r="L309" s="1">
        <v>48</v>
      </c>
      <c r="M309" s="1">
        <v>3</v>
      </c>
      <c r="N309" s="1">
        <v>-0.24334</v>
      </c>
    </row>
    <row r="310" spans="1:14" x14ac:dyDescent="0.15">
      <c r="A310" s="1" t="s">
        <v>387</v>
      </c>
      <c r="B310" s="1">
        <v>10</v>
      </c>
      <c r="C310" s="1">
        <v>5.1927000000000001E-2</v>
      </c>
      <c r="D310" s="2">
        <v>8.8100000000000004E-6</v>
      </c>
      <c r="E310" s="2">
        <v>4.1999999999999998E-5</v>
      </c>
      <c r="F310" s="1">
        <v>341</v>
      </c>
      <c r="G310" s="1">
        <v>6</v>
      </c>
      <c r="H310" s="1">
        <v>-0.24318000000000001</v>
      </c>
      <c r="I310" s="1">
        <v>0.58370999999999995</v>
      </c>
      <c r="J310" s="1">
        <v>0.99944999999999995</v>
      </c>
      <c r="K310" s="1">
        <v>1</v>
      </c>
      <c r="L310" s="1">
        <v>919</v>
      </c>
      <c r="M310" s="1">
        <v>1</v>
      </c>
      <c r="N310" s="1">
        <v>-0.24318000000000001</v>
      </c>
    </row>
    <row r="311" spans="1:14" x14ac:dyDescent="0.15">
      <c r="A311" s="1" t="s">
        <v>1039</v>
      </c>
      <c r="B311" s="1">
        <v>10</v>
      </c>
      <c r="C311" s="1">
        <v>5.6176999999999998E-2</v>
      </c>
      <c r="D311" s="2">
        <v>8.8100000000000004E-6</v>
      </c>
      <c r="E311" s="2">
        <v>4.1999999999999998E-5</v>
      </c>
      <c r="F311" s="1">
        <v>348</v>
      </c>
      <c r="G311" s="1">
        <v>6</v>
      </c>
      <c r="H311" s="1">
        <v>-0.2409</v>
      </c>
      <c r="I311" s="1">
        <v>8.4095000000000003E-2</v>
      </c>
      <c r="J311" s="1">
        <v>0.95545999999999998</v>
      </c>
      <c r="K311" s="1">
        <v>1</v>
      </c>
      <c r="L311" s="1">
        <v>352</v>
      </c>
      <c r="M311" s="1">
        <v>3</v>
      </c>
      <c r="N311" s="1">
        <v>-0.2409</v>
      </c>
    </row>
    <row r="312" spans="1:14" x14ac:dyDescent="0.15">
      <c r="A312" s="1" t="s">
        <v>410</v>
      </c>
      <c r="B312" s="1">
        <v>10</v>
      </c>
      <c r="C312" s="1">
        <v>5.901E-2</v>
      </c>
      <c r="D312" s="2">
        <v>8.8100000000000004E-6</v>
      </c>
      <c r="E312" s="2">
        <v>4.1999999999999998E-5</v>
      </c>
      <c r="F312" s="1">
        <v>354</v>
      </c>
      <c r="G312" s="1">
        <v>5</v>
      </c>
      <c r="H312" s="1">
        <v>-0.23916000000000001</v>
      </c>
      <c r="I312" s="1">
        <v>0.44475999999999999</v>
      </c>
      <c r="J312" s="1">
        <v>0.99836000000000003</v>
      </c>
      <c r="K312" s="1">
        <v>1</v>
      </c>
      <c r="L312" s="1">
        <v>812</v>
      </c>
      <c r="M312" s="1">
        <v>3</v>
      </c>
      <c r="N312" s="1">
        <v>-0.23916000000000001</v>
      </c>
    </row>
    <row r="313" spans="1:14" x14ac:dyDescent="0.15">
      <c r="A313" s="1" t="s">
        <v>724</v>
      </c>
      <c r="B313" s="1">
        <v>10</v>
      </c>
      <c r="C313" s="1">
        <v>7.2217000000000003E-2</v>
      </c>
      <c r="D313" s="2">
        <v>1.47E-5</v>
      </c>
      <c r="E313" s="2">
        <v>6.3E-5</v>
      </c>
      <c r="F313" s="1">
        <v>375</v>
      </c>
      <c r="G313" s="1">
        <v>5</v>
      </c>
      <c r="H313" s="1">
        <v>-0.23880000000000001</v>
      </c>
      <c r="I313" s="1">
        <v>0.99102000000000001</v>
      </c>
      <c r="J313" s="1">
        <v>1</v>
      </c>
      <c r="K313" s="1">
        <v>1</v>
      </c>
      <c r="L313" s="1">
        <v>1236</v>
      </c>
      <c r="M313" s="1">
        <v>0</v>
      </c>
      <c r="N313" s="1">
        <v>-0.23880000000000001</v>
      </c>
    </row>
    <row r="314" spans="1:14" x14ac:dyDescent="0.15">
      <c r="A314" s="1" t="s">
        <v>1215</v>
      </c>
      <c r="B314" s="1">
        <v>10</v>
      </c>
      <c r="C314" s="1">
        <v>6.5307999999999998E-3</v>
      </c>
      <c r="D314" s="2">
        <v>2.9399999999999998E-6</v>
      </c>
      <c r="E314" s="2">
        <v>1.9000000000000001E-5</v>
      </c>
      <c r="F314" s="1">
        <v>189</v>
      </c>
      <c r="G314" s="1">
        <v>5</v>
      </c>
      <c r="H314" s="1">
        <v>-0.23782</v>
      </c>
      <c r="I314" s="1">
        <v>0.87819999999999998</v>
      </c>
      <c r="J314" s="1">
        <v>0.99995999999999996</v>
      </c>
      <c r="K314" s="1">
        <v>1</v>
      </c>
      <c r="L314" s="1">
        <v>1139</v>
      </c>
      <c r="M314" s="1">
        <v>1</v>
      </c>
      <c r="N314" s="1">
        <v>-0.23782</v>
      </c>
    </row>
    <row r="315" spans="1:14" x14ac:dyDescent="0.15">
      <c r="A315" s="1" t="s">
        <v>906</v>
      </c>
      <c r="B315" s="1">
        <v>10</v>
      </c>
      <c r="C315" s="1">
        <v>7.8814999999999996E-2</v>
      </c>
      <c r="D315" s="2">
        <v>1.47E-5</v>
      </c>
      <c r="E315" s="2">
        <v>6.3E-5</v>
      </c>
      <c r="F315" s="1">
        <v>388</v>
      </c>
      <c r="G315" s="1">
        <v>6</v>
      </c>
      <c r="H315" s="1">
        <v>-0.23705999999999999</v>
      </c>
      <c r="I315" s="1">
        <v>0.64149</v>
      </c>
      <c r="J315" s="1">
        <v>0.99965000000000004</v>
      </c>
      <c r="K315" s="1">
        <v>1</v>
      </c>
      <c r="L315" s="1">
        <v>956</v>
      </c>
      <c r="M315" s="1">
        <v>2</v>
      </c>
      <c r="N315" s="1">
        <v>-0.23705999999999999</v>
      </c>
    </row>
    <row r="316" spans="1:14" x14ac:dyDescent="0.15">
      <c r="A316" s="1" t="s">
        <v>261</v>
      </c>
      <c r="B316" s="1">
        <v>10</v>
      </c>
      <c r="C316" s="1">
        <v>0.21919</v>
      </c>
      <c r="D316" s="1">
        <v>4.2601E-4</v>
      </c>
      <c r="E316" s="1">
        <v>1.3730000000000001E-3</v>
      </c>
      <c r="F316" s="1">
        <v>511</v>
      </c>
      <c r="G316" s="1">
        <v>5</v>
      </c>
      <c r="H316" s="1">
        <v>-0.23705999999999999</v>
      </c>
      <c r="I316" s="1">
        <v>0.99887999999999999</v>
      </c>
      <c r="J316" s="1">
        <v>1</v>
      </c>
      <c r="K316" s="1">
        <v>1</v>
      </c>
      <c r="L316" s="1">
        <v>1264</v>
      </c>
      <c r="M316" s="1">
        <v>0</v>
      </c>
      <c r="N316" s="1">
        <v>-0.23705999999999999</v>
      </c>
    </row>
    <row r="317" spans="1:14" x14ac:dyDescent="0.15">
      <c r="A317" s="1" t="s">
        <v>453</v>
      </c>
      <c r="B317" s="1">
        <v>8</v>
      </c>
      <c r="C317" s="1">
        <v>0.24879000000000001</v>
      </c>
      <c r="D317" s="1">
        <v>8.1382000000000004E-4</v>
      </c>
      <c r="E317" s="1">
        <v>2.3890000000000001E-3</v>
      </c>
      <c r="F317" s="1">
        <v>541</v>
      </c>
      <c r="G317" s="1">
        <v>4</v>
      </c>
      <c r="H317" s="1">
        <v>-0.2369</v>
      </c>
      <c r="I317" s="1">
        <v>0.44774999999999998</v>
      </c>
      <c r="J317" s="1">
        <v>0.99550000000000005</v>
      </c>
      <c r="K317" s="1">
        <v>1</v>
      </c>
      <c r="L317" s="1">
        <v>816</v>
      </c>
      <c r="M317" s="1">
        <v>1</v>
      </c>
      <c r="N317" s="1">
        <v>-0.2369</v>
      </c>
    </row>
    <row r="318" spans="1:14" x14ac:dyDescent="0.15">
      <c r="A318" s="1" t="s">
        <v>939</v>
      </c>
      <c r="B318" s="1">
        <v>10</v>
      </c>
      <c r="C318" s="1">
        <v>5.8193000000000002E-2</v>
      </c>
      <c r="D318" s="2">
        <v>8.8100000000000004E-6</v>
      </c>
      <c r="E318" s="2">
        <v>4.1999999999999998E-5</v>
      </c>
      <c r="F318" s="1">
        <v>353</v>
      </c>
      <c r="G318" s="1">
        <v>5</v>
      </c>
      <c r="H318" s="1">
        <v>-0.23677999999999999</v>
      </c>
      <c r="I318" s="1">
        <v>0.86780999999999997</v>
      </c>
      <c r="J318" s="1">
        <v>0.99995000000000001</v>
      </c>
      <c r="K318" s="1">
        <v>1</v>
      </c>
      <c r="L318" s="1">
        <v>1129</v>
      </c>
      <c r="M318" s="1">
        <v>2</v>
      </c>
      <c r="N318" s="1">
        <v>-0.23677999999999999</v>
      </c>
    </row>
    <row r="319" spans="1:14" x14ac:dyDescent="0.15">
      <c r="A319" s="1" t="s">
        <v>71</v>
      </c>
      <c r="B319" s="1">
        <v>10</v>
      </c>
      <c r="C319" s="1">
        <v>5.8162999999999999E-2</v>
      </c>
      <c r="D319" s="2">
        <v>8.8100000000000004E-6</v>
      </c>
      <c r="E319" s="2">
        <v>4.1999999999999998E-5</v>
      </c>
      <c r="F319" s="1">
        <v>352</v>
      </c>
      <c r="G319" s="1">
        <v>6</v>
      </c>
      <c r="H319" s="1">
        <v>-0.23524999999999999</v>
      </c>
      <c r="I319" s="1">
        <v>0.45168000000000003</v>
      </c>
      <c r="J319" s="1">
        <v>0.99839</v>
      </c>
      <c r="K319" s="1">
        <v>1</v>
      </c>
      <c r="L319" s="1">
        <v>819</v>
      </c>
      <c r="M319" s="1">
        <v>2</v>
      </c>
      <c r="N319" s="1">
        <v>-0.23524999999999999</v>
      </c>
    </row>
    <row r="320" spans="1:14" x14ac:dyDescent="0.15">
      <c r="A320" s="1" t="s">
        <v>513</v>
      </c>
      <c r="B320" s="1">
        <v>10</v>
      </c>
      <c r="C320" s="1">
        <v>1.2703000000000001E-2</v>
      </c>
      <c r="D320" s="2">
        <v>2.9399999999999998E-6</v>
      </c>
      <c r="E320" s="2">
        <v>1.9000000000000001E-5</v>
      </c>
      <c r="F320" s="1">
        <v>220</v>
      </c>
      <c r="G320" s="1">
        <v>5</v>
      </c>
      <c r="H320" s="1">
        <v>-0.23472999999999999</v>
      </c>
      <c r="I320" s="1">
        <v>0.88068999999999997</v>
      </c>
      <c r="J320" s="1">
        <v>0.99995999999999996</v>
      </c>
      <c r="K320" s="1">
        <v>1</v>
      </c>
      <c r="L320" s="1">
        <v>1141</v>
      </c>
      <c r="M320" s="1">
        <v>2</v>
      </c>
      <c r="N320" s="1">
        <v>-0.23472999999999999</v>
      </c>
    </row>
    <row r="321" spans="1:14" x14ac:dyDescent="0.15">
      <c r="A321" s="1" t="s">
        <v>224</v>
      </c>
      <c r="B321" s="1">
        <v>10</v>
      </c>
      <c r="C321" s="1">
        <v>0.14692</v>
      </c>
      <c r="D321" s="1">
        <v>3.0849000000000002E-4</v>
      </c>
      <c r="E321" s="1">
        <v>1.1709999999999999E-3</v>
      </c>
      <c r="F321" s="1">
        <v>440</v>
      </c>
      <c r="G321" s="1">
        <v>4</v>
      </c>
      <c r="H321" s="1">
        <v>-0.23352999999999999</v>
      </c>
      <c r="I321" s="1">
        <v>0.93408000000000002</v>
      </c>
      <c r="J321" s="1">
        <v>0.99999000000000005</v>
      </c>
      <c r="K321" s="1">
        <v>1</v>
      </c>
      <c r="L321" s="1">
        <v>1174</v>
      </c>
      <c r="M321" s="1">
        <v>2</v>
      </c>
      <c r="N321" s="1">
        <v>-0.23352999999999999</v>
      </c>
    </row>
    <row r="322" spans="1:14" x14ac:dyDescent="0.15">
      <c r="A322" s="1" t="s">
        <v>1077</v>
      </c>
      <c r="B322" s="1">
        <v>10</v>
      </c>
      <c r="C322" s="1">
        <v>0.19542000000000001</v>
      </c>
      <c r="D322" s="1">
        <v>3.6725000000000001E-4</v>
      </c>
      <c r="E322" s="1">
        <v>1.255E-3</v>
      </c>
      <c r="F322" s="1">
        <v>487</v>
      </c>
      <c r="G322" s="1">
        <v>5</v>
      </c>
      <c r="H322" s="1">
        <v>-0.23244000000000001</v>
      </c>
      <c r="I322" s="1">
        <v>0.31118000000000001</v>
      </c>
      <c r="J322" s="1">
        <v>0.99560000000000004</v>
      </c>
      <c r="K322" s="1">
        <v>1</v>
      </c>
      <c r="L322" s="1">
        <v>710</v>
      </c>
      <c r="M322" s="1">
        <v>4</v>
      </c>
      <c r="N322" s="1">
        <v>-0.23244000000000001</v>
      </c>
    </row>
    <row r="323" spans="1:14" x14ac:dyDescent="0.15">
      <c r="A323" s="1" t="s">
        <v>1245</v>
      </c>
      <c r="B323" s="1">
        <v>10</v>
      </c>
      <c r="C323" s="1">
        <v>0.13783999999999999</v>
      </c>
      <c r="D323" s="1">
        <v>2.9673999999999998E-4</v>
      </c>
      <c r="E323" s="1">
        <v>1.152E-3</v>
      </c>
      <c r="F323" s="1">
        <v>431</v>
      </c>
      <c r="G323" s="1">
        <v>5</v>
      </c>
      <c r="H323" s="1">
        <v>-0.23149</v>
      </c>
      <c r="I323" s="1">
        <v>3.3536000000000003E-2</v>
      </c>
      <c r="J323" s="1">
        <v>0.88119000000000003</v>
      </c>
      <c r="K323" s="1">
        <v>1</v>
      </c>
      <c r="L323" s="1">
        <v>221</v>
      </c>
      <c r="M323" s="1">
        <v>4</v>
      </c>
      <c r="N323" s="1">
        <v>-0.23149</v>
      </c>
    </row>
    <row r="324" spans="1:14" x14ac:dyDescent="0.15">
      <c r="A324" s="1" t="s">
        <v>1206</v>
      </c>
      <c r="B324" s="1">
        <v>10</v>
      </c>
      <c r="C324" s="1">
        <v>0.13622000000000001</v>
      </c>
      <c r="D324" s="1">
        <v>2.9673999999999998E-4</v>
      </c>
      <c r="E324" s="1">
        <v>1.152E-3</v>
      </c>
      <c r="F324" s="1">
        <v>430</v>
      </c>
      <c r="G324" s="1">
        <v>5</v>
      </c>
      <c r="H324" s="1">
        <v>-0.23143</v>
      </c>
      <c r="I324" s="1">
        <v>0.83355999999999997</v>
      </c>
      <c r="J324" s="1">
        <v>0.99992999999999999</v>
      </c>
      <c r="K324" s="1">
        <v>1</v>
      </c>
      <c r="L324" s="1">
        <v>1105</v>
      </c>
      <c r="M324" s="1">
        <v>2</v>
      </c>
      <c r="N324" s="1">
        <v>-0.23143</v>
      </c>
    </row>
    <row r="325" spans="1:14" x14ac:dyDescent="0.15">
      <c r="A325" s="1" t="s">
        <v>223</v>
      </c>
      <c r="B325" s="1">
        <v>10</v>
      </c>
      <c r="C325" s="1">
        <v>0.34</v>
      </c>
      <c r="D325" s="1">
        <v>9.7247000000000002E-4</v>
      </c>
      <c r="E325" s="1">
        <v>2.7399999999999998E-3</v>
      </c>
      <c r="F325" s="1">
        <v>596</v>
      </c>
      <c r="G325" s="1">
        <v>4</v>
      </c>
      <c r="H325" s="1">
        <v>-0.22872999999999999</v>
      </c>
      <c r="I325" s="1">
        <v>0.55803000000000003</v>
      </c>
      <c r="J325" s="1">
        <v>0.99934999999999996</v>
      </c>
      <c r="K325" s="1">
        <v>1</v>
      </c>
      <c r="L325" s="1">
        <v>907</v>
      </c>
      <c r="M325" s="1">
        <v>3</v>
      </c>
      <c r="N325" s="1">
        <v>-0.22872999999999999</v>
      </c>
    </row>
    <row r="326" spans="1:14" x14ac:dyDescent="0.15">
      <c r="A326" s="1" t="s">
        <v>385</v>
      </c>
      <c r="B326" s="1">
        <v>10</v>
      </c>
      <c r="C326" s="1">
        <v>0.13933999999999999</v>
      </c>
      <c r="D326" s="1">
        <v>2.9673999999999998E-4</v>
      </c>
      <c r="E326" s="1">
        <v>1.152E-3</v>
      </c>
      <c r="F326" s="1">
        <v>432</v>
      </c>
      <c r="G326" s="1">
        <v>5</v>
      </c>
      <c r="H326" s="1">
        <v>-0.22825999999999999</v>
      </c>
      <c r="I326" s="1">
        <v>0.69847000000000004</v>
      </c>
      <c r="J326" s="1">
        <v>0.99980000000000002</v>
      </c>
      <c r="K326" s="1">
        <v>1</v>
      </c>
      <c r="L326" s="1">
        <v>1006</v>
      </c>
      <c r="M326" s="1">
        <v>2</v>
      </c>
      <c r="N326" s="1">
        <v>-0.22825999999999999</v>
      </c>
    </row>
    <row r="327" spans="1:14" x14ac:dyDescent="0.15">
      <c r="A327" s="1" t="s">
        <v>515</v>
      </c>
      <c r="B327" s="1">
        <v>10</v>
      </c>
      <c r="C327" s="1">
        <v>7.0077E-2</v>
      </c>
      <c r="D327" s="2">
        <v>1.47E-5</v>
      </c>
      <c r="E327" s="2">
        <v>6.3E-5</v>
      </c>
      <c r="F327" s="1">
        <v>370</v>
      </c>
      <c r="G327" s="1">
        <v>5</v>
      </c>
      <c r="H327" s="1">
        <v>-0.22819999999999999</v>
      </c>
      <c r="I327" s="1">
        <v>0.35903000000000002</v>
      </c>
      <c r="J327" s="1">
        <v>0.99683999999999995</v>
      </c>
      <c r="K327" s="1">
        <v>1</v>
      </c>
      <c r="L327" s="1">
        <v>752</v>
      </c>
      <c r="M327" s="1">
        <v>2</v>
      </c>
      <c r="N327" s="1">
        <v>-0.22819999999999999</v>
      </c>
    </row>
    <row r="328" spans="1:14" x14ac:dyDescent="0.15">
      <c r="A328" s="1" t="s">
        <v>734</v>
      </c>
      <c r="B328" s="1">
        <v>10</v>
      </c>
      <c r="C328" s="1">
        <v>0.16669999999999999</v>
      </c>
      <c r="D328" s="1">
        <v>3.4373999999999999E-4</v>
      </c>
      <c r="E328" s="1">
        <v>1.243E-3</v>
      </c>
      <c r="F328" s="1">
        <v>460</v>
      </c>
      <c r="G328" s="1">
        <v>5</v>
      </c>
      <c r="H328" s="1">
        <v>-0.22781000000000001</v>
      </c>
      <c r="I328" s="1">
        <v>9.5069000000000004E-3</v>
      </c>
      <c r="J328" s="1">
        <v>0.72209000000000001</v>
      </c>
      <c r="K328" s="1">
        <v>1</v>
      </c>
      <c r="L328" s="1">
        <v>101</v>
      </c>
      <c r="M328" s="1">
        <v>3</v>
      </c>
      <c r="N328" s="1">
        <v>-0.22781000000000001</v>
      </c>
    </row>
    <row r="329" spans="1:14" x14ac:dyDescent="0.15">
      <c r="A329" s="1" t="s">
        <v>600</v>
      </c>
      <c r="B329" s="1">
        <v>10</v>
      </c>
      <c r="C329" s="1">
        <v>0.16489999999999999</v>
      </c>
      <c r="D329" s="1">
        <v>3.4373999999999999E-4</v>
      </c>
      <c r="E329" s="1">
        <v>1.243E-3</v>
      </c>
      <c r="F329" s="1">
        <v>456</v>
      </c>
      <c r="G329" s="1">
        <v>5</v>
      </c>
      <c r="H329" s="1">
        <v>-0.22692000000000001</v>
      </c>
      <c r="I329" s="1">
        <v>0.4587</v>
      </c>
      <c r="J329" s="1">
        <v>0.99853000000000003</v>
      </c>
      <c r="K329" s="1">
        <v>1</v>
      </c>
      <c r="L329" s="1">
        <v>827</v>
      </c>
      <c r="M329" s="1">
        <v>4</v>
      </c>
      <c r="N329" s="1">
        <v>-0.22692000000000001</v>
      </c>
    </row>
    <row r="330" spans="1:14" x14ac:dyDescent="0.15">
      <c r="A330" s="1" t="s">
        <v>1016</v>
      </c>
      <c r="B330" s="1">
        <v>10</v>
      </c>
      <c r="C330" s="1">
        <v>4.4219000000000001E-2</v>
      </c>
      <c r="D330" s="2">
        <v>8.8100000000000004E-6</v>
      </c>
      <c r="E330" s="2">
        <v>4.1999999999999998E-5</v>
      </c>
      <c r="F330" s="1">
        <v>323</v>
      </c>
      <c r="G330" s="1">
        <v>6</v>
      </c>
      <c r="H330" s="1">
        <v>-0.22652</v>
      </c>
      <c r="I330" s="1">
        <v>6.7015000000000005E-2</v>
      </c>
      <c r="J330" s="1">
        <v>0.94067000000000001</v>
      </c>
      <c r="K330" s="1">
        <v>1</v>
      </c>
      <c r="L330" s="1">
        <v>304</v>
      </c>
      <c r="M330" s="1">
        <v>1</v>
      </c>
      <c r="N330" s="1">
        <v>-0.22652</v>
      </c>
    </row>
    <row r="331" spans="1:14" x14ac:dyDescent="0.15">
      <c r="A331" s="1" t="s">
        <v>204</v>
      </c>
      <c r="B331" s="1">
        <v>10</v>
      </c>
      <c r="C331" s="1">
        <v>5.0581000000000003E-3</v>
      </c>
      <c r="D331" s="2">
        <v>2.9399999999999998E-6</v>
      </c>
      <c r="E331" s="2">
        <v>1.9000000000000001E-5</v>
      </c>
      <c r="F331" s="1">
        <v>176</v>
      </c>
      <c r="G331" s="1">
        <v>5</v>
      </c>
      <c r="H331" s="1">
        <v>-0.22516</v>
      </c>
      <c r="I331" s="1">
        <v>0.14368</v>
      </c>
      <c r="J331" s="1">
        <v>0.97785999999999995</v>
      </c>
      <c r="K331" s="1">
        <v>1</v>
      </c>
      <c r="L331" s="1">
        <v>484</v>
      </c>
      <c r="M331" s="1">
        <v>2</v>
      </c>
      <c r="N331" s="1">
        <v>-0.22516</v>
      </c>
    </row>
    <row r="332" spans="1:14" x14ac:dyDescent="0.15">
      <c r="A332" s="1" t="s">
        <v>1117</v>
      </c>
      <c r="B332" s="1">
        <v>10</v>
      </c>
      <c r="C332" s="1">
        <v>3.1947999999999997E-2</v>
      </c>
      <c r="D332" s="2">
        <v>8.8100000000000004E-6</v>
      </c>
      <c r="E332" s="2">
        <v>4.1999999999999998E-5</v>
      </c>
      <c r="F332" s="1">
        <v>286</v>
      </c>
      <c r="G332" s="1">
        <v>5</v>
      </c>
      <c r="H332" s="1">
        <v>-0.22262000000000001</v>
      </c>
      <c r="I332" s="1">
        <v>0.69359000000000004</v>
      </c>
      <c r="J332" s="1">
        <v>0.99977000000000005</v>
      </c>
      <c r="K332" s="1">
        <v>1</v>
      </c>
      <c r="L332" s="1">
        <v>1002</v>
      </c>
      <c r="M332" s="1">
        <v>2</v>
      </c>
      <c r="N332" s="1">
        <v>-0.22262000000000001</v>
      </c>
    </row>
    <row r="333" spans="1:14" x14ac:dyDescent="0.15">
      <c r="A333" s="1" t="s">
        <v>827</v>
      </c>
      <c r="B333" s="1">
        <v>10</v>
      </c>
      <c r="C333" s="1">
        <v>5.9998999999999997E-2</v>
      </c>
      <c r="D333" s="2">
        <v>1.47E-5</v>
      </c>
      <c r="E333" s="2">
        <v>6.3E-5</v>
      </c>
      <c r="F333" s="1">
        <v>356</v>
      </c>
      <c r="G333" s="1">
        <v>6</v>
      </c>
      <c r="H333" s="1">
        <v>-0.22084999999999999</v>
      </c>
      <c r="I333" s="1">
        <v>0.83162999999999998</v>
      </c>
      <c r="J333" s="1">
        <v>0.99992999999999999</v>
      </c>
      <c r="K333" s="1">
        <v>1</v>
      </c>
      <c r="L333" s="1">
        <v>1103</v>
      </c>
      <c r="M333" s="1">
        <v>2</v>
      </c>
      <c r="N333" s="1">
        <v>-0.22084999999999999</v>
      </c>
    </row>
    <row r="334" spans="1:14" x14ac:dyDescent="0.15">
      <c r="A334" s="1" t="s">
        <v>782</v>
      </c>
      <c r="B334" s="1">
        <v>10</v>
      </c>
      <c r="C334" s="1">
        <v>9.7539000000000001E-2</v>
      </c>
      <c r="D334" s="1">
        <v>2.7323000000000001E-4</v>
      </c>
      <c r="E334" s="1">
        <v>1.1169999999999999E-3</v>
      </c>
      <c r="F334" s="1">
        <v>398</v>
      </c>
      <c r="G334" s="1">
        <v>4</v>
      </c>
      <c r="H334" s="1">
        <v>-0.22006000000000001</v>
      </c>
      <c r="I334" s="1">
        <v>0.60285999999999995</v>
      </c>
      <c r="J334" s="1">
        <v>0.99948999999999999</v>
      </c>
      <c r="K334" s="1">
        <v>1</v>
      </c>
      <c r="L334" s="1">
        <v>930</v>
      </c>
      <c r="M334" s="1">
        <v>2</v>
      </c>
      <c r="N334" s="1">
        <v>-0.22006000000000001</v>
      </c>
    </row>
    <row r="335" spans="1:14" x14ac:dyDescent="0.15">
      <c r="A335" s="1" t="s">
        <v>719</v>
      </c>
      <c r="B335" s="1">
        <v>10</v>
      </c>
      <c r="C335" s="1">
        <v>0.65398000000000001</v>
      </c>
      <c r="D335" s="1">
        <v>3.4840999999999997E-2</v>
      </c>
      <c r="E335" s="1">
        <v>7.2300000000000003E-2</v>
      </c>
      <c r="F335" s="1">
        <v>816</v>
      </c>
      <c r="G335" s="1">
        <v>3</v>
      </c>
      <c r="H335" s="1">
        <v>-0.21854000000000001</v>
      </c>
      <c r="I335" s="1">
        <v>0.64515</v>
      </c>
      <c r="J335" s="1">
        <v>0.99965999999999999</v>
      </c>
      <c r="K335" s="1">
        <v>1</v>
      </c>
      <c r="L335" s="1">
        <v>962</v>
      </c>
      <c r="M335" s="1">
        <v>2</v>
      </c>
      <c r="N335" s="1">
        <v>-0.21854000000000001</v>
      </c>
    </row>
    <row r="336" spans="1:14" x14ac:dyDescent="0.15">
      <c r="A336" s="1" t="s">
        <v>67</v>
      </c>
      <c r="B336" s="1">
        <v>10</v>
      </c>
      <c r="C336" s="1">
        <v>7.5124999999999997E-2</v>
      </c>
      <c r="D336" s="2">
        <v>1.47E-5</v>
      </c>
      <c r="E336" s="2">
        <v>6.3E-5</v>
      </c>
      <c r="F336" s="1">
        <v>379</v>
      </c>
      <c r="G336" s="1">
        <v>6</v>
      </c>
      <c r="H336" s="1">
        <v>-0.21678</v>
      </c>
      <c r="I336" s="1">
        <v>0.29543000000000003</v>
      </c>
      <c r="J336" s="1">
        <v>0.99497999999999998</v>
      </c>
      <c r="K336" s="1">
        <v>1</v>
      </c>
      <c r="L336" s="1">
        <v>687</v>
      </c>
      <c r="M336" s="1">
        <v>3</v>
      </c>
      <c r="N336" s="1">
        <v>-0.21678</v>
      </c>
    </row>
    <row r="337" spans="1:14" x14ac:dyDescent="0.15">
      <c r="A337" s="1" t="s">
        <v>120</v>
      </c>
      <c r="B337" s="1">
        <v>10</v>
      </c>
      <c r="C337" s="1">
        <v>0.28638000000000002</v>
      </c>
      <c r="D337" s="1">
        <v>6.4342000000000002E-4</v>
      </c>
      <c r="E337" s="1">
        <v>1.933E-3</v>
      </c>
      <c r="F337" s="1">
        <v>561</v>
      </c>
      <c r="G337" s="1">
        <v>4</v>
      </c>
      <c r="H337" s="1">
        <v>-0.21632999999999999</v>
      </c>
      <c r="I337" s="1">
        <v>0.82186000000000003</v>
      </c>
      <c r="J337" s="1">
        <v>0.99992999999999999</v>
      </c>
      <c r="K337" s="1">
        <v>1</v>
      </c>
      <c r="L337" s="1">
        <v>1092</v>
      </c>
      <c r="M337" s="1">
        <v>2</v>
      </c>
      <c r="N337" s="1">
        <v>-0.21632999999999999</v>
      </c>
    </row>
    <row r="338" spans="1:14" x14ac:dyDescent="0.15">
      <c r="A338" s="1" t="s">
        <v>76</v>
      </c>
      <c r="B338" s="1">
        <v>10</v>
      </c>
      <c r="C338" s="1">
        <v>5.2830999999999998E-3</v>
      </c>
      <c r="D338" s="2">
        <v>2.9399999999999998E-6</v>
      </c>
      <c r="E338" s="2">
        <v>1.9000000000000001E-5</v>
      </c>
      <c r="F338" s="1">
        <v>179</v>
      </c>
      <c r="G338" s="1">
        <v>5</v>
      </c>
      <c r="H338" s="1">
        <v>-0.21548999999999999</v>
      </c>
      <c r="I338" s="1">
        <v>0.52378000000000002</v>
      </c>
      <c r="J338" s="1">
        <v>0.99912999999999996</v>
      </c>
      <c r="K338" s="1">
        <v>1</v>
      </c>
      <c r="L338" s="1">
        <v>877</v>
      </c>
      <c r="M338" s="1">
        <v>4</v>
      </c>
      <c r="N338" s="1">
        <v>-0.21548999999999999</v>
      </c>
    </row>
    <row r="339" spans="1:14" x14ac:dyDescent="0.15">
      <c r="A339" s="1" t="s">
        <v>51</v>
      </c>
      <c r="B339" s="1">
        <v>10</v>
      </c>
      <c r="C339" s="1">
        <v>3.2570000000000002E-2</v>
      </c>
      <c r="D339" s="2">
        <v>8.8100000000000004E-6</v>
      </c>
      <c r="E339" s="2">
        <v>4.1999999999999998E-5</v>
      </c>
      <c r="F339" s="1">
        <v>287</v>
      </c>
      <c r="G339" s="1">
        <v>6</v>
      </c>
      <c r="H339" s="1">
        <v>-0.21510000000000001</v>
      </c>
      <c r="I339" s="1">
        <v>0.39395000000000002</v>
      </c>
      <c r="J339" s="1">
        <v>0.99748999999999999</v>
      </c>
      <c r="K339" s="1">
        <v>1</v>
      </c>
      <c r="L339" s="1">
        <v>785</v>
      </c>
      <c r="M339" s="1">
        <v>3</v>
      </c>
      <c r="N339" s="1">
        <v>-0.21510000000000001</v>
      </c>
    </row>
    <row r="340" spans="1:14" x14ac:dyDescent="0.15">
      <c r="A340" s="1" t="s">
        <v>1249</v>
      </c>
      <c r="B340" s="1">
        <v>10</v>
      </c>
      <c r="C340" s="1">
        <v>0.15729000000000001</v>
      </c>
      <c r="D340" s="1">
        <v>3.3199E-4</v>
      </c>
      <c r="E340" s="1">
        <v>1.238E-3</v>
      </c>
      <c r="F340" s="1">
        <v>450</v>
      </c>
      <c r="G340" s="1">
        <v>5</v>
      </c>
      <c r="H340" s="1">
        <v>-0.21501000000000001</v>
      </c>
      <c r="I340" s="1">
        <v>0.21154000000000001</v>
      </c>
      <c r="J340" s="1">
        <v>0.98978999999999995</v>
      </c>
      <c r="K340" s="1">
        <v>1</v>
      </c>
      <c r="L340" s="1">
        <v>562</v>
      </c>
      <c r="M340" s="1">
        <v>1</v>
      </c>
      <c r="N340" s="1">
        <v>-0.21501000000000001</v>
      </c>
    </row>
    <row r="341" spans="1:14" x14ac:dyDescent="0.15">
      <c r="A341" s="1" t="s">
        <v>1199</v>
      </c>
      <c r="B341" s="1">
        <v>10</v>
      </c>
      <c r="C341" s="1">
        <v>8.8955000000000002E-4</v>
      </c>
      <c r="D341" s="2">
        <v>2.9399999999999998E-6</v>
      </c>
      <c r="E341" s="2">
        <v>1.9000000000000001E-5</v>
      </c>
      <c r="F341" s="1">
        <v>108</v>
      </c>
      <c r="G341" s="1">
        <v>5</v>
      </c>
      <c r="H341" s="1">
        <v>-0.21456</v>
      </c>
      <c r="I341" s="1">
        <v>0.88854999999999995</v>
      </c>
      <c r="J341" s="1">
        <v>0.99995999999999996</v>
      </c>
      <c r="K341" s="1">
        <v>1</v>
      </c>
      <c r="L341" s="1">
        <v>1144</v>
      </c>
      <c r="M341" s="1">
        <v>2</v>
      </c>
      <c r="N341" s="1">
        <v>-0.21456</v>
      </c>
    </row>
    <row r="342" spans="1:14" x14ac:dyDescent="0.15">
      <c r="A342" s="1" t="s">
        <v>462</v>
      </c>
      <c r="B342" s="1">
        <v>10</v>
      </c>
      <c r="C342" s="1">
        <v>4.3914000000000002E-2</v>
      </c>
      <c r="D342" s="2">
        <v>8.8100000000000004E-6</v>
      </c>
      <c r="E342" s="2">
        <v>4.1999999999999998E-5</v>
      </c>
      <c r="F342" s="1">
        <v>321</v>
      </c>
      <c r="G342" s="1">
        <v>5</v>
      </c>
      <c r="H342" s="1">
        <v>-0.21177000000000001</v>
      </c>
      <c r="I342" s="1">
        <v>0.87161</v>
      </c>
      <c r="J342" s="1">
        <v>0.99995000000000001</v>
      </c>
      <c r="K342" s="1">
        <v>1</v>
      </c>
      <c r="L342" s="1">
        <v>1132</v>
      </c>
      <c r="M342" s="1">
        <v>2</v>
      </c>
      <c r="N342" s="1">
        <v>-0.21177000000000001</v>
      </c>
    </row>
    <row r="343" spans="1:14" x14ac:dyDescent="0.15">
      <c r="A343" s="1" t="s">
        <v>306</v>
      </c>
      <c r="B343" s="1">
        <v>10</v>
      </c>
      <c r="C343" s="1">
        <v>7.7229999999999993E-2</v>
      </c>
      <c r="D343" s="2">
        <v>1.47E-5</v>
      </c>
      <c r="E343" s="2">
        <v>6.3E-5</v>
      </c>
      <c r="F343" s="1">
        <v>385</v>
      </c>
      <c r="G343" s="1">
        <v>6</v>
      </c>
      <c r="H343" s="1">
        <v>-0.21124000000000001</v>
      </c>
      <c r="I343" s="1">
        <v>0.51559999999999995</v>
      </c>
      <c r="J343" s="1">
        <v>0.99909000000000003</v>
      </c>
      <c r="K343" s="1">
        <v>1</v>
      </c>
      <c r="L343" s="1">
        <v>870</v>
      </c>
      <c r="M343" s="1">
        <v>3</v>
      </c>
      <c r="N343" s="1">
        <v>-0.21124000000000001</v>
      </c>
    </row>
    <row r="344" spans="1:14" x14ac:dyDescent="0.15">
      <c r="A344" s="1" t="s">
        <v>307</v>
      </c>
      <c r="B344" s="1">
        <v>10</v>
      </c>
      <c r="C344" s="1">
        <v>0.14960999999999999</v>
      </c>
      <c r="D344" s="1">
        <v>3.0849000000000002E-4</v>
      </c>
      <c r="E344" s="1">
        <v>1.1709999999999999E-3</v>
      </c>
      <c r="F344" s="1">
        <v>443</v>
      </c>
      <c r="G344" s="1">
        <v>4</v>
      </c>
      <c r="H344" s="1">
        <v>-0.21102000000000001</v>
      </c>
      <c r="I344" s="1">
        <v>0.52224999999999999</v>
      </c>
      <c r="J344" s="1">
        <v>0.99912999999999996</v>
      </c>
      <c r="K344" s="1">
        <v>1</v>
      </c>
      <c r="L344" s="1">
        <v>875</v>
      </c>
      <c r="M344" s="1">
        <v>3</v>
      </c>
      <c r="N344" s="1">
        <v>-0.21102000000000001</v>
      </c>
    </row>
    <row r="345" spans="1:14" x14ac:dyDescent="0.15">
      <c r="A345" s="1" t="s">
        <v>85</v>
      </c>
      <c r="B345" s="1">
        <v>10</v>
      </c>
      <c r="C345" s="1">
        <v>0.1852</v>
      </c>
      <c r="D345" s="1">
        <v>3.6137000000000002E-4</v>
      </c>
      <c r="E345" s="1">
        <v>1.255E-3</v>
      </c>
      <c r="F345" s="1">
        <v>475</v>
      </c>
      <c r="G345" s="1">
        <v>5</v>
      </c>
      <c r="H345" s="1">
        <v>-0.20984</v>
      </c>
      <c r="I345" s="1">
        <v>0.87746999999999997</v>
      </c>
      <c r="J345" s="1">
        <v>0.99995999999999996</v>
      </c>
      <c r="K345" s="1">
        <v>1</v>
      </c>
      <c r="L345" s="1">
        <v>1137</v>
      </c>
      <c r="M345" s="1">
        <v>2</v>
      </c>
      <c r="N345" s="1">
        <v>-0.20984</v>
      </c>
    </row>
    <row r="346" spans="1:14" x14ac:dyDescent="0.15">
      <c r="A346" s="1" t="s">
        <v>435</v>
      </c>
      <c r="B346" s="1">
        <v>10</v>
      </c>
      <c r="C346" s="1">
        <v>6.3237000000000002E-2</v>
      </c>
      <c r="D346" s="2">
        <v>1.47E-5</v>
      </c>
      <c r="E346" s="2">
        <v>6.3E-5</v>
      </c>
      <c r="F346" s="1">
        <v>359</v>
      </c>
      <c r="G346" s="1">
        <v>6</v>
      </c>
      <c r="H346" s="1">
        <v>-0.20868</v>
      </c>
      <c r="I346" s="1">
        <v>0.20927000000000001</v>
      </c>
      <c r="J346" s="1">
        <v>0.98936999999999997</v>
      </c>
      <c r="K346" s="1">
        <v>1</v>
      </c>
      <c r="L346" s="1">
        <v>556</v>
      </c>
      <c r="M346" s="1">
        <v>3</v>
      </c>
      <c r="N346" s="1">
        <v>-0.20868</v>
      </c>
    </row>
    <row r="347" spans="1:14" x14ac:dyDescent="0.15">
      <c r="A347" s="1" t="s">
        <v>268</v>
      </c>
      <c r="B347" s="1">
        <v>10</v>
      </c>
      <c r="C347" s="1">
        <v>0.20637</v>
      </c>
      <c r="D347" s="1">
        <v>3.7312000000000001E-4</v>
      </c>
      <c r="E347" s="1">
        <v>1.2600000000000001E-3</v>
      </c>
      <c r="F347" s="1">
        <v>497</v>
      </c>
      <c r="G347" s="1">
        <v>5</v>
      </c>
      <c r="H347" s="1">
        <v>-0.20705000000000001</v>
      </c>
      <c r="I347" s="1">
        <v>0.79454999999999998</v>
      </c>
      <c r="J347" s="1">
        <v>0.99992000000000003</v>
      </c>
      <c r="K347" s="1">
        <v>1</v>
      </c>
      <c r="L347" s="1">
        <v>1082</v>
      </c>
      <c r="M347" s="1">
        <v>2</v>
      </c>
      <c r="N347" s="1">
        <v>-0.20705000000000001</v>
      </c>
    </row>
    <row r="348" spans="1:14" x14ac:dyDescent="0.15">
      <c r="A348" s="1" t="s">
        <v>491</v>
      </c>
      <c r="B348" s="1">
        <v>7</v>
      </c>
      <c r="C348" s="1">
        <v>0.14487</v>
      </c>
      <c r="D348" s="1">
        <v>3.0260999999999998E-4</v>
      </c>
      <c r="E348" s="1">
        <v>1.1640000000000001E-3</v>
      </c>
      <c r="F348" s="1">
        <v>437</v>
      </c>
      <c r="G348" s="1">
        <v>4</v>
      </c>
      <c r="H348" s="1">
        <v>-0.20688000000000001</v>
      </c>
      <c r="I348" s="1">
        <v>5.6590000000000001E-2</v>
      </c>
      <c r="J348" s="1">
        <v>0.84401999999999999</v>
      </c>
      <c r="K348" s="1">
        <v>1</v>
      </c>
      <c r="L348" s="1">
        <v>279</v>
      </c>
      <c r="M348" s="1">
        <v>3</v>
      </c>
      <c r="N348" s="1">
        <v>-0.20688000000000001</v>
      </c>
    </row>
    <row r="349" spans="1:14" x14ac:dyDescent="0.15">
      <c r="A349" s="1" t="s">
        <v>497</v>
      </c>
      <c r="B349" s="1">
        <v>10</v>
      </c>
      <c r="C349" s="1">
        <v>3.4491000000000001E-2</v>
      </c>
      <c r="D349" s="2">
        <v>8.8100000000000004E-6</v>
      </c>
      <c r="E349" s="2">
        <v>4.1999999999999998E-5</v>
      </c>
      <c r="F349" s="1">
        <v>299</v>
      </c>
      <c r="G349" s="1">
        <v>4</v>
      </c>
      <c r="H349" s="1">
        <v>-0.20480000000000001</v>
      </c>
      <c r="I349" s="1">
        <v>0.96387999999999996</v>
      </c>
      <c r="J349" s="1">
        <v>0.99999000000000005</v>
      </c>
      <c r="K349" s="1">
        <v>1</v>
      </c>
      <c r="L349" s="1">
        <v>1198</v>
      </c>
      <c r="M349" s="1">
        <v>1</v>
      </c>
      <c r="N349" s="1">
        <v>-0.20480000000000001</v>
      </c>
    </row>
    <row r="350" spans="1:14" x14ac:dyDescent="0.15">
      <c r="A350" s="1" t="s">
        <v>434</v>
      </c>
      <c r="B350" s="1">
        <v>10</v>
      </c>
      <c r="C350" s="1">
        <v>5.2562999999999999E-2</v>
      </c>
      <c r="D350" s="2">
        <v>8.8100000000000004E-6</v>
      </c>
      <c r="E350" s="2">
        <v>4.1999999999999998E-5</v>
      </c>
      <c r="F350" s="1">
        <v>345</v>
      </c>
      <c r="G350" s="1">
        <v>5</v>
      </c>
      <c r="H350" s="1">
        <v>-0.20386000000000001</v>
      </c>
      <c r="I350" s="1">
        <v>0.73158999999999996</v>
      </c>
      <c r="J350" s="1">
        <v>0.99983999999999995</v>
      </c>
      <c r="K350" s="1">
        <v>1</v>
      </c>
      <c r="L350" s="1">
        <v>1029</v>
      </c>
      <c r="M350" s="1">
        <v>3</v>
      </c>
      <c r="N350" s="1">
        <v>-0.20386000000000001</v>
      </c>
    </row>
    <row r="351" spans="1:14" x14ac:dyDescent="0.15">
      <c r="A351" s="1" t="s">
        <v>389</v>
      </c>
      <c r="B351" s="1">
        <v>9</v>
      </c>
      <c r="C351" s="1">
        <v>0.18589</v>
      </c>
      <c r="D351" s="1">
        <v>2.1447E-4</v>
      </c>
      <c r="E351" s="1">
        <v>9.1299999999999997E-4</v>
      </c>
      <c r="F351" s="1">
        <v>476</v>
      </c>
      <c r="G351" s="1">
        <v>4</v>
      </c>
      <c r="H351" s="1">
        <v>-0.20358000000000001</v>
      </c>
      <c r="I351" s="1">
        <v>0.38690999999999998</v>
      </c>
      <c r="J351" s="1">
        <v>0.99602000000000002</v>
      </c>
      <c r="K351" s="1">
        <v>1</v>
      </c>
      <c r="L351" s="1">
        <v>779</v>
      </c>
      <c r="M351" s="1">
        <v>4</v>
      </c>
      <c r="N351" s="1">
        <v>-0.20358000000000001</v>
      </c>
    </row>
    <row r="352" spans="1:14" x14ac:dyDescent="0.15">
      <c r="A352" s="1" t="s">
        <v>593</v>
      </c>
      <c r="B352" s="1">
        <v>10</v>
      </c>
      <c r="C352" s="1">
        <v>7.6212000000000002E-2</v>
      </c>
      <c r="D352" s="2">
        <v>1.47E-5</v>
      </c>
      <c r="E352" s="2">
        <v>6.3E-5</v>
      </c>
      <c r="F352" s="1">
        <v>383</v>
      </c>
      <c r="G352" s="1">
        <v>6</v>
      </c>
      <c r="H352" s="1">
        <v>-0.20330999999999999</v>
      </c>
      <c r="I352" s="1">
        <v>0.98858999999999997</v>
      </c>
      <c r="J352" s="1">
        <v>1</v>
      </c>
      <c r="K352" s="1">
        <v>1</v>
      </c>
      <c r="L352" s="1">
        <v>1230</v>
      </c>
      <c r="M352" s="1">
        <v>1</v>
      </c>
      <c r="N352" s="1">
        <v>-0.20330999999999999</v>
      </c>
    </row>
    <row r="353" spans="1:14" x14ac:dyDescent="0.15">
      <c r="A353" s="1" t="s">
        <v>257</v>
      </c>
      <c r="B353" s="1">
        <v>10</v>
      </c>
      <c r="C353" s="1">
        <v>0.20579</v>
      </c>
      <c r="D353" s="1">
        <v>3.7312000000000001E-4</v>
      </c>
      <c r="E353" s="1">
        <v>1.2600000000000001E-3</v>
      </c>
      <c r="F353" s="1">
        <v>496</v>
      </c>
      <c r="G353" s="1">
        <v>5</v>
      </c>
      <c r="H353" s="1">
        <v>-0.20091999999999999</v>
      </c>
      <c r="I353" s="1">
        <v>0.99814999999999998</v>
      </c>
      <c r="J353" s="1">
        <v>1</v>
      </c>
      <c r="K353" s="1">
        <v>1</v>
      </c>
      <c r="L353" s="1">
        <v>1259</v>
      </c>
      <c r="M353" s="1">
        <v>0</v>
      </c>
      <c r="N353" s="1">
        <v>-0.20091999999999999</v>
      </c>
    </row>
    <row r="354" spans="1:14" x14ac:dyDescent="0.15">
      <c r="A354" s="1" t="s">
        <v>775</v>
      </c>
      <c r="B354" s="1">
        <v>10</v>
      </c>
      <c r="C354" s="1">
        <v>0.15421000000000001</v>
      </c>
      <c r="D354" s="1">
        <v>3.3199E-4</v>
      </c>
      <c r="E354" s="1">
        <v>1.238E-3</v>
      </c>
      <c r="F354" s="1">
        <v>447</v>
      </c>
      <c r="G354" s="1">
        <v>5</v>
      </c>
      <c r="H354" s="1">
        <v>-0.19783000000000001</v>
      </c>
      <c r="I354" s="1">
        <v>0.34542</v>
      </c>
      <c r="J354" s="1">
        <v>0.99641999999999997</v>
      </c>
      <c r="K354" s="1">
        <v>1</v>
      </c>
      <c r="L354" s="1">
        <v>744</v>
      </c>
      <c r="M354" s="1">
        <v>2</v>
      </c>
      <c r="N354" s="1">
        <v>-0.19783000000000001</v>
      </c>
    </row>
    <row r="355" spans="1:14" x14ac:dyDescent="0.15">
      <c r="A355" s="1" t="s">
        <v>609</v>
      </c>
      <c r="B355" s="1">
        <v>10</v>
      </c>
      <c r="C355" s="1">
        <v>0.34162999999999999</v>
      </c>
      <c r="D355" s="1">
        <v>9.7247000000000002E-4</v>
      </c>
      <c r="E355" s="1">
        <v>2.7399999999999998E-3</v>
      </c>
      <c r="F355" s="1">
        <v>598</v>
      </c>
      <c r="G355" s="1">
        <v>4</v>
      </c>
      <c r="H355" s="1">
        <v>-0.19519</v>
      </c>
      <c r="I355" s="1">
        <v>0.98206000000000004</v>
      </c>
      <c r="J355" s="1">
        <v>0.99999000000000005</v>
      </c>
      <c r="K355" s="1">
        <v>1</v>
      </c>
      <c r="L355" s="1">
        <v>1222</v>
      </c>
      <c r="M355" s="1">
        <v>1</v>
      </c>
      <c r="N355" s="1">
        <v>-0.19519</v>
      </c>
    </row>
    <row r="356" spans="1:14" x14ac:dyDescent="0.15">
      <c r="A356" s="1" t="s">
        <v>791</v>
      </c>
      <c r="B356" s="1">
        <v>10</v>
      </c>
      <c r="C356" s="1">
        <v>0.18858</v>
      </c>
      <c r="D356" s="1">
        <v>3.6137000000000002E-4</v>
      </c>
      <c r="E356" s="1">
        <v>1.255E-3</v>
      </c>
      <c r="F356" s="1">
        <v>479</v>
      </c>
      <c r="G356" s="1">
        <v>5</v>
      </c>
      <c r="H356" s="1">
        <v>-0.19511000000000001</v>
      </c>
      <c r="I356" s="1">
        <v>0.94501999999999997</v>
      </c>
      <c r="J356" s="1">
        <v>0.99999000000000005</v>
      </c>
      <c r="K356" s="1">
        <v>1</v>
      </c>
      <c r="L356" s="1">
        <v>1185</v>
      </c>
      <c r="M356" s="1">
        <v>1</v>
      </c>
      <c r="N356" s="1">
        <v>-0.19511000000000001</v>
      </c>
    </row>
    <row r="357" spans="1:14" x14ac:dyDescent="0.15">
      <c r="A357" s="1" t="s">
        <v>525</v>
      </c>
      <c r="B357" s="1">
        <v>10</v>
      </c>
      <c r="C357" s="1">
        <v>7.6055999999999999E-2</v>
      </c>
      <c r="D357" s="2">
        <v>1.47E-5</v>
      </c>
      <c r="E357" s="2">
        <v>6.3E-5</v>
      </c>
      <c r="F357" s="1">
        <v>382</v>
      </c>
      <c r="G357" s="1">
        <v>6</v>
      </c>
      <c r="H357" s="1">
        <v>-0.1948</v>
      </c>
      <c r="I357" s="1">
        <v>0.99648000000000003</v>
      </c>
      <c r="J357" s="1">
        <v>1</v>
      </c>
      <c r="K357" s="1">
        <v>1</v>
      </c>
      <c r="L357" s="1">
        <v>1252</v>
      </c>
      <c r="M357" s="1">
        <v>0</v>
      </c>
      <c r="N357" s="1">
        <v>-0.1948</v>
      </c>
    </row>
    <row r="358" spans="1:14" x14ac:dyDescent="0.15">
      <c r="A358" s="1" t="s">
        <v>1006</v>
      </c>
      <c r="B358" s="1">
        <v>10</v>
      </c>
      <c r="C358" s="1">
        <v>2.1557E-2</v>
      </c>
      <c r="D358" s="2">
        <v>2.9399999999999998E-6</v>
      </c>
      <c r="E358" s="2">
        <v>1.9000000000000001E-5</v>
      </c>
      <c r="F358" s="1">
        <v>256</v>
      </c>
      <c r="G358" s="1">
        <v>5</v>
      </c>
      <c r="H358" s="1">
        <v>-0.19466</v>
      </c>
      <c r="I358" s="1">
        <v>0.68535000000000001</v>
      </c>
      <c r="J358" s="1">
        <v>0.99975000000000003</v>
      </c>
      <c r="K358" s="1">
        <v>1</v>
      </c>
      <c r="L358" s="1">
        <v>992</v>
      </c>
      <c r="M358" s="1">
        <v>3</v>
      </c>
      <c r="N358" s="1">
        <v>-0.19466</v>
      </c>
    </row>
    <row r="359" spans="1:14" x14ac:dyDescent="0.15">
      <c r="A359" s="1" t="s">
        <v>518</v>
      </c>
      <c r="B359" s="1">
        <v>10</v>
      </c>
      <c r="C359" s="1">
        <v>3.9794999999999997E-2</v>
      </c>
      <c r="D359" s="2">
        <v>8.8100000000000004E-6</v>
      </c>
      <c r="E359" s="2">
        <v>4.1999999999999998E-5</v>
      </c>
      <c r="F359" s="1">
        <v>312</v>
      </c>
      <c r="G359" s="1">
        <v>5</v>
      </c>
      <c r="H359" s="1">
        <v>-0.19464999999999999</v>
      </c>
      <c r="I359" s="1">
        <v>0.78464</v>
      </c>
      <c r="J359" s="1">
        <v>0.99990000000000001</v>
      </c>
      <c r="K359" s="1">
        <v>1</v>
      </c>
      <c r="L359" s="1">
        <v>1071</v>
      </c>
      <c r="M359" s="1">
        <v>2</v>
      </c>
      <c r="N359" s="1">
        <v>-0.19464999999999999</v>
      </c>
    </row>
    <row r="360" spans="1:14" x14ac:dyDescent="0.15">
      <c r="A360" s="1" t="s">
        <v>863</v>
      </c>
      <c r="B360" s="1">
        <v>10</v>
      </c>
      <c r="C360" s="1">
        <v>0.12792999999999999</v>
      </c>
      <c r="D360" s="1">
        <v>2.8498E-4</v>
      </c>
      <c r="E360" s="1">
        <v>1.1249999999999999E-3</v>
      </c>
      <c r="F360" s="1">
        <v>424</v>
      </c>
      <c r="G360" s="1">
        <v>5</v>
      </c>
      <c r="H360" s="1">
        <v>-0.19455</v>
      </c>
      <c r="I360" s="1">
        <v>0.76819999999999999</v>
      </c>
      <c r="J360" s="1">
        <v>0.99990000000000001</v>
      </c>
      <c r="K360" s="1">
        <v>1</v>
      </c>
      <c r="L360" s="1">
        <v>1059</v>
      </c>
      <c r="M360" s="1">
        <v>3</v>
      </c>
      <c r="N360" s="1">
        <v>-0.19455</v>
      </c>
    </row>
    <row r="361" spans="1:14" x14ac:dyDescent="0.15">
      <c r="A361" s="1" t="s">
        <v>228</v>
      </c>
      <c r="B361" s="1">
        <v>10</v>
      </c>
      <c r="C361" s="1">
        <v>0.11581</v>
      </c>
      <c r="D361" s="1">
        <v>2.7911E-4</v>
      </c>
      <c r="E361" s="1">
        <v>1.1169999999999999E-3</v>
      </c>
      <c r="F361" s="1">
        <v>414</v>
      </c>
      <c r="G361" s="1">
        <v>5</v>
      </c>
      <c r="H361" s="1">
        <v>-0.19328999999999999</v>
      </c>
      <c r="I361" s="1">
        <v>0.72994000000000003</v>
      </c>
      <c r="J361" s="1">
        <v>0.99983999999999995</v>
      </c>
      <c r="K361" s="1">
        <v>1</v>
      </c>
      <c r="L361" s="1">
        <v>1028</v>
      </c>
      <c r="M361" s="1">
        <v>3</v>
      </c>
      <c r="N361" s="1">
        <v>-0.19328999999999999</v>
      </c>
    </row>
    <row r="362" spans="1:14" x14ac:dyDescent="0.15">
      <c r="A362" s="1" t="s">
        <v>949</v>
      </c>
      <c r="B362" s="1">
        <v>10</v>
      </c>
      <c r="C362" s="1">
        <v>0.21776999999999999</v>
      </c>
      <c r="D362" s="1">
        <v>4.2013E-4</v>
      </c>
      <c r="E362" s="1">
        <v>1.3730000000000001E-3</v>
      </c>
      <c r="F362" s="1">
        <v>509</v>
      </c>
      <c r="G362" s="1">
        <v>5</v>
      </c>
      <c r="H362" s="1">
        <v>-0.19016</v>
      </c>
      <c r="I362" s="1">
        <v>0.21031</v>
      </c>
      <c r="J362" s="1">
        <v>0.98960999999999999</v>
      </c>
      <c r="K362" s="1">
        <v>1</v>
      </c>
      <c r="L362" s="1">
        <v>559</v>
      </c>
      <c r="M362" s="1">
        <v>3</v>
      </c>
      <c r="N362" s="1">
        <v>-0.19016</v>
      </c>
    </row>
    <row r="363" spans="1:14" x14ac:dyDescent="0.15">
      <c r="A363" s="1" t="s">
        <v>741</v>
      </c>
      <c r="B363" s="1">
        <v>10</v>
      </c>
      <c r="C363" s="1">
        <v>0.18156</v>
      </c>
      <c r="D363" s="1">
        <v>3.6137000000000002E-4</v>
      </c>
      <c r="E363" s="1">
        <v>1.255E-3</v>
      </c>
      <c r="F363" s="1">
        <v>472</v>
      </c>
      <c r="G363" s="1">
        <v>5</v>
      </c>
      <c r="H363" s="1">
        <v>-0.18693000000000001</v>
      </c>
      <c r="I363" s="1">
        <v>8.4801000000000001E-2</v>
      </c>
      <c r="J363" s="1">
        <v>0.95584999999999998</v>
      </c>
      <c r="K363" s="1">
        <v>1</v>
      </c>
      <c r="L363" s="1">
        <v>353</v>
      </c>
      <c r="M363" s="1">
        <v>1</v>
      </c>
      <c r="N363" s="1">
        <v>-0.18693000000000001</v>
      </c>
    </row>
    <row r="364" spans="1:14" x14ac:dyDescent="0.15">
      <c r="A364" s="1" t="s">
        <v>1254</v>
      </c>
      <c r="B364" s="1">
        <v>10</v>
      </c>
      <c r="C364" s="1">
        <v>0.11981</v>
      </c>
      <c r="D364" s="1">
        <v>2.7911E-4</v>
      </c>
      <c r="E364" s="1">
        <v>1.1169999999999999E-3</v>
      </c>
      <c r="F364" s="1">
        <v>418</v>
      </c>
      <c r="G364" s="1">
        <v>5</v>
      </c>
      <c r="H364" s="1">
        <v>-0.18690999999999999</v>
      </c>
      <c r="I364" s="1">
        <v>0.38901999999999998</v>
      </c>
      <c r="J364" s="1">
        <v>0.99746000000000001</v>
      </c>
      <c r="K364" s="1">
        <v>1</v>
      </c>
      <c r="L364" s="1">
        <v>782</v>
      </c>
      <c r="M364" s="1">
        <v>2</v>
      </c>
      <c r="N364" s="1">
        <v>-0.18690999999999999</v>
      </c>
    </row>
    <row r="365" spans="1:14" x14ac:dyDescent="0.15">
      <c r="A365" s="1" t="s">
        <v>999</v>
      </c>
      <c r="B365" s="1">
        <v>10</v>
      </c>
      <c r="C365" s="1">
        <v>0.13034000000000001</v>
      </c>
      <c r="D365" s="1">
        <v>2.9085999999999999E-4</v>
      </c>
      <c r="E365" s="1">
        <v>1.137E-3</v>
      </c>
      <c r="F365" s="1">
        <v>428</v>
      </c>
      <c r="G365" s="1">
        <v>5</v>
      </c>
      <c r="H365" s="1">
        <v>-0.18618999999999999</v>
      </c>
      <c r="I365" s="1">
        <v>0.84309999999999996</v>
      </c>
      <c r="J365" s="1">
        <v>0.99992999999999999</v>
      </c>
      <c r="K365" s="1">
        <v>1</v>
      </c>
      <c r="L365" s="1">
        <v>1110</v>
      </c>
      <c r="M365" s="1">
        <v>2</v>
      </c>
      <c r="N365" s="1">
        <v>-0.18618999999999999</v>
      </c>
    </row>
    <row r="366" spans="1:14" x14ac:dyDescent="0.15">
      <c r="A366" s="1" t="s">
        <v>941</v>
      </c>
      <c r="B366" s="1">
        <v>10</v>
      </c>
      <c r="C366" s="1">
        <v>0.22126000000000001</v>
      </c>
      <c r="D366" s="1">
        <v>4.2601E-4</v>
      </c>
      <c r="E366" s="1">
        <v>1.3730000000000001E-3</v>
      </c>
      <c r="F366" s="1">
        <v>516</v>
      </c>
      <c r="G366" s="1">
        <v>5</v>
      </c>
      <c r="H366" s="1">
        <v>-0.18554999999999999</v>
      </c>
      <c r="I366" s="1">
        <v>0.63324999999999998</v>
      </c>
      <c r="J366" s="1">
        <v>0.99963000000000002</v>
      </c>
      <c r="K366" s="1">
        <v>1</v>
      </c>
      <c r="L366" s="1">
        <v>947</v>
      </c>
      <c r="M366" s="1">
        <v>1</v>
      </c>
      <c r="N366" s="1">
        <v>-0.18554999999999999</v>
      </c>
    </row>
    <row r="367" spans="1:14" x14ac:dyDescent="0.15">
      <c r="A367" s="1" t="s">
        <v>502</v>
      </c>
      <c r="B367" s="1">
        <v>10</v>
      </c>
      <c r="C367" s="1">
        <v>0.10185</v>
      </c>
      <c r="D367" s="1">
        <v>2.7323000000000001E-4</v>
      </c>
      <c r="E367" s="1">
        <v>1.1169999999999999E-3</v>
      </c>
      <c r="F367" s="1">
        <v>404</v>
      </c>
      <c r="G367" s="1">
        <v>5</v>
      </c>
      <c r="H367" s="1">
        <v>-0.18551000000000001</v>
      </c>
      <c r="I367" s="1">
        <v>0.86453999999999998</v>
      </c>
      <c r="J367" s="1">
        <v>0.99995000000000001</v>
      </c>
      <c r="K367" s="1">
        <v>1</v>
      </c>
      <c r="L367" s="1">
        <v>1126</v>
      </c>
      <c r="M367" s="1">
        <v>2</v>
      </c>
      <c r="N367" s="1">
        <v>-0.18551000000000001</v>
      </c>
    </row>
    <row r="368" spans="1:14" x14ac:dyDescent="0.15">
      <c r="A368" s="1" t="s">
        <v>186</v>
      </c>
      <c r="B368" s="1">
        <v>10</v>
      </c>
      <c r="C368" s="1">
        <v>7.0457000000000006E-2</v>
      </c>
      <c r="D368" s="2">
        <v>1.47E-5</v>
      </c>
      <c r="E368" s="2">
        <v>6.3E-5</v>
      </c>
      <c r="F368" s="1">
        <v>372</v>
      </c>
      <c r="G368" s="1">
        <v>4</v>
      </c>
      <c r="H368" s="1">
        <v>-0.18507999999999999</v>
      </c>
      <c r="I368" s="1">
        <v>0.21825</v>
      </c>
      <c r="J368" s="1">
        <v>0.99000999999999995</v>
      </c>
      <c r="K368" s="1">
        <v>1</v>
      </c>
      <c r="L368" s="1">
        <v>570</v>
      </c>
      <c r="M368" s="1">
        <v>3</v>
      </c>
      <c r="N368" s="1">
        <v>-0.18507999999999999</v>
      </c>
    </row>
    <row r="369" spans="1:14" x14ac:dyDescent="0.15">
      <c r="A369" s="1" t="s">
        <v>524</v>
      </c>
      <c r="B369" s="1">
        <v>10</v>
      </c>
      <c r="C369" s="1">
        <v>0.19661999999999999</v>
      </c>
      <c r="D369" s="1">
        <v>3.6725000000000001E-4</v>
      </c>
      <c r="E369" s="1">
        <v>1.255E-3</v>
      </c>
      <c r="F369" s="1">
        <v>488</v>
      </c>
      <c r="G369" s="1">
        <v>5</v>
      </c>
      <c r="H369" s="1">
        <v>-0.18486</v>
      </c>
      <c r="I369" s="1">
        <v>9.2529E-2</v>
      </c>
      <c r="J369" s="1">
        <v>0.96001999999999998</v>
      </c>
      <c r="K369" s="1">
        <v>1</v>
      </c>
      <c r="L369" s="1">
        <v>369</v>
      </c>
      <c r="M369" s="1">
        <v>1</v>
      </c>
      <c r="N369" s="1">
        <v>-0.18486</v>
      </c>
    </row>
    <row r="370" spans="1:14" x14ac:dyDescent="0.15">
      <c r="A370" s="1" t="s">
        <v>584</v>
      </c>
      <c r="B370" s="1">
        <v>10</v>
      </c>
      <c r="C370" s="1">
        <v>3.4817000000000001E-2</v>
      </c>
      <c r="D370" s="2">
        <v>8.8100000000000004E-6</v>
      </c>
      <c r="E370" s="2">
        <v>4.1999999999999998E-5</v>
      </c>
      <c r="F370" s="1">
        <v>301</v>
      </c>
      <c r="G370" s="1">
        <v>5</v>
      </c>
      <c r="H370" s="1">
        <v>-0.18334</v>
      </c>
      <c r="I370" s="1">
        <v>0.99902000000000002</v>
      </c>
      <c r="J370" s="1">
        <v>1</v>
      </c>
      <c r="K370" s="1">
        <v>1</v>
      </c>
      <c r="L370" s="1">
        <v>1266</v>
      </c>
      <c r="M370" s="1">
        <v>0</v>
      </c>
      <c r="N370" s="1">
        <v>-0.18334</v>
      </c>
    </row>
    <row r="371" spans="1:14" x14ac:dyDescent="0.15">
      <c r="A371" s="1" t="s">
        <v>680</v>
      </c>
      <c r="B371" s="1">
        <v>10</v>
      </c>
      <c r="C371" s="1">
        <v>2.1246000000000001E-2</v>
      </c>
      <c r="D371" s="2">
        <v>2.9399999999999998E-6</v>
      </c>
      <c r="E371" s="2">
        <v>1.9000000000000001E-5</v>
      </c>
      <c r="F371" s="1">
        <v>253</v>
      </c>
      <c r="G371" s="1">
        <v>5</v>
      </c>
      <c r="H371" s="1">
        <v>-0.18093000000000001</v>
      </c>
      <c r="I371" s="1">
        <v>0.64634999999999998</v>
      </c>
      <c r="J371" s="1">
        <v>0.99965999999999999</v>
      </c>
      <c r="K371" s="1">
        <v>1</v>
      </c>
      <c r="L371" s="1">
        <v>964</v>
      </c>
      <c r="M371" s="1">
        <v>3</v>
      </c>
      <c r="N371" s="1">
        <v>-0.18093000000000001</v>
      </c>
    </row>
    <row r="372" spans="1:14" x14ac:dyDescent="0.15">
      <c r="A372" s="1" t="s">
        <v>312</v>
      </c>
      <c r="B372" s="1">
        <v>10</v>
      </c>
      <c r="C372" s="1">
        <v>0.13009000000000001</v>
      </c>
      <c r="D372" s="1">
        <v>2.9085999999999999E-4</v>
      </c>
      <c r="E372" s="1">
        <v>1.137E-3</v>
      </c>
      <c r="F372" s="1">
        <v>427</v>
      </c>
      <c r="G372" s="1">
        <v>5</v>
      </c>
      <c r="H372" s="1">
        <v>-0.18081</v>
      </c>
      <c r="I372" s="1">
        <v>0.85492999999999997</v>
      </c>
      <c r="J372" s="1">
        <v>0.99994000000000005</v>
      </c>
      <c r="K372" s="1">
        <v>1</v>
      </c>
      <c r="L372" s="1">
        <v>1117</v>
      </c>
      <c r="M372" s="1">
        <v>1</v>
      </c>
      <c r="N372" s="1">
        <v>-0.18081</v>
      </c>
    </row>
    <row r="373" spans="1:14" x14ac:dyDescent="0.15">
      <c r="A373" s="1" t="s">
        <v>438</v>
      </c>
      <c r="B373" s="1">
        <v>10</v>
      </c>
      <c r="C373" s="1">
        <v>0.22317999999999999</v>
      </c>
      <c r="D373" s="1">
        <v>4.2601E-4</v>
      </c>
      <c r="E373" s="1">
        <v>1.3730000000000001E-3</v>
      </c>
      <c r="F373" s="1">
        <v>523</v>
      </c>
      <c r="G373" s="1">
        <v>3</v>
      </c>
      <c r="H373" s="1">
        <v>-0.17609</v>
      </c>
      <c r="I373" s="1">
        <v>0.59060000000000001</v>
      </c>
      <c r="J373" s="1">
        <v>0.99948000000000004</v>
      </c>
      <c r="K373" s="1">
        <v>1</v>
      </c>
      <c r="L373" s="1">
        <v>922</v>
      </c>
      <c r="M373" s="1">
        <v>3</v>
      </c>
      <c r="N373" s="1">
        <v>-0.17609</v>
      </c>
    </row>
    <row r="374" spans="1:14" x14ac:dyDescent="0.15">
      <c r="A374" s="1" t="s">
        <v>162</v>
      </c>
      <c r="B374" s="1">
        <v>10</v>
      </c>
      <c r="C374" s="1">
        <v>5.7325000000000001E-2</v>
      </c>
      <c r="D374" s="2">
        <v>8.8100000000000004E-6</v>
      </c>
      <c r="E374" s="2">
        <v>4.1999999999999998E-5</v>
      </c>
      <c r="F374" s="1">
        <v>349</v>
      </c>
      <c r="G374" s="1">
        <v>6</v>
      </c>
      <c r="H374" s="1">
        <v>-0.17601</v>
      </c>
      <c r="I374" s="1">
        <v>0.29722999999999999</v>
      </c>
      <c r="J374" s="1">
        <v>0.99505999999999994</v>
      </c>
      <c r="K374" s="1">
        <v>1</v>
      </c>
      <c r="L374" s="1">
        <v>690</v>
      </c>
      <c r="M374" s="1">
        <v>3</v>
      </c>
      <c r="N374" s="1">
        <v>-0.17601</v>
      </c>
    </row>
    <row r="375" spans="1:14" x14ac:dyDescent="0.15">
      <c r="A375" s="1" t="s">
        <v>510</v>
      </c>
      <c r="B375" s="1">
        <v>10</v>
      </c>
      <c r="C375" s="1">
        <v>0.33934999999999998</v>
      </c>
      <c r="D375" s="1">
        <v>9.7247000000000002E-4</v>
      </c>
      <c r="E375" s="1">
        <v>2.7399999999999998E-3</v>
      </c>
      <c r="F375" s="1">
        <v>595</v>
      </c>
      <c r="G375" s="1">
        <v>4</v>
      </c>
      <c r="H375" s="1">
        <v>-0.17543</v>
      </c>
      <c r="I375" s="1">
        <v>0.3876</v>
      </c>
      <c r="J375" s="1">
        <v>0.99743999999999999</v>
      </c>
      <c r="K375" s="1">
        <v>1</v>
      </c>
      <c r="L375" s="1">
        <v>780</v>
      </c>
      <c r="M375" s="1">
        <v>2</v>
      </c>
      <c r="N375" s="1">
        <v>-0.17543</v>
      </c>
    </row>
    <row r="376" spans="1:14" x14ac:dyDescent="0.15">
      <c r="A376" s="1" t="s">
        <v>1107</v>
      </c>
      <c r="B376" s="1">
        <v>10</v>
      </c>
      <c r="C376" s="1">
        <v>0.37435000000000002</v>
      </c>
      <c r="D376" s="1">
        <v>1.325E-3</v>
      </c>
      <c r="E376" s="1">
        <v>3.5899999999999999E-3</v>
      </c>
      <c r="F376" s="1">
        <v>626</v>
      </c>
      <c r="G376" s="1">
        <v>4</v>
      </c>
      <c r="H376" s="1">
        <v>-0.17541000000000001</v>
      </c>
      <c r="I376" s="1">
        <v>0.90161000000000002</v>
      </c>
      <c r="J376" s="1">
        <v>0.99995999999999996</v>
      </c>
      <c r="K376" s="1">
        <v>1</v>
      </c>
      <c r="L376" s="1">
        <v>1151</v>
      </c>
      <c r="M376" s="1">
        <v>2</v>
      </c>
      <c r="N376" s="1">
        <v>-0.17541000000000001</v>
      </c>
    </row>
    <row r="377" spans="1:14" x14ac:dyDescent="0.15">
      <c r="A377" s="1" t="s">
        <v>783</v>
      </c>
      <c r="B377" s="1">
        <v>10</v>
      </c>
      <c r="C377" s="1">
        <v>0.16284000000000001</v>
      </c>
      <c r="D377" s="1">
        <v>3.3786999999999999E-4</v>
      </c>
      <c r="E377" s="1">
        <v>1.243E-3</v>
      </c>
      <c r="F377" s="1">
        <v>454</v>
      </c>
      <c r="G377" s="1">
        <v>5</v>
      </c>
      <c r="H377" s="1">
        <v>-0.17501</v>
      </c>
      <c r="I377" s="1">
        <v>0.52029000000000003</v>
      </c>
      <c r="J377" s="1">
        <v>0.99912000000000001</v>
      </c>
      <c r="K377" s="1">
        <v>1</v>
      </c>
      <c r="L377" s="1">
        <v>873</v>
      </c>
      <c r="M377" s="1">
        <v>4</v>
      </c>
      <c r="N377" s="1">
        <v>-0.17501</v>
      </c>
    </row>
    <row r="378" spans="1:14" x14ac:dyDescent="0.15">
      <c r="A378" s="1" t="s">
        <v>466</v>
      </c>
      <c r="B378" s="1">
        <v>10</v>
      </c>
      <c r="C378" s="1">
        <v>0.18329999999999999</v>
      </c>
      <c r="D378" s="1">
        <v>3.6137000000000002E-4</v>
      </c>
      <c r="E378" s="1">
        <v>1.255E-3</v>
      </c>
      <c r="F378" s="1">
        <v>473</v>
      </c>
      <c r="G378" s="1">
        <v>5</v>
      </c>
      <c r="H378" s="1">
        <v>-0.17429</v>
      </c>
      <c r="I378" s="1">
        <v>0.52939000000000003</v>
      </c>
      <c r="J378" s="1">
        <v>0.99914999999999998</v>
      </c>
      <c r="K378" s="1">
        <v>1</v>
      </c>
      <c r="L378" s="1">
        <v>881</v>
      </c>
      <c r="M378" s="1">
        <v>2</v>
      </c>
      <c r="N378" s="1">
        <v>-0.17429</v>
      </c>
    </row>
    <row r="379" spans="1:14" x14ac:dyDescent="0.15">
      <c r="A379" s="1" t="s">
        <v>187</v>
      </c>
      <c r="B379" s="1">
        <v>10</v>
      </c>
      <c r="C379" s="1">
        <v>0.31946000000000002</v>
      </c>
      <c r="D379" s="1">
        <v>8.1382000000000004E-4</v>
      </c>
      <c r="E379" s="1">
        <v>2.3890000000000001E-3</v>
      </c>
      <c r="F379" s="1">
        <v>580</v>
      </c>
      <c r="G379" s="1">
        <v>4</v>
      </c>
      <c r="H379" s="1">
        <v>-0.17391000000000001</v>
      </c>
      <c r="I379" s="1">
        <v>0.48454999999999998</v>
      </c>
      <c r="J379" s="1">
        <v>0.99878</v>
      </c>
      <c r="K379" s="1">
        <v>1</v>
      </c>
      <c r="L379" s="1">
        <v>845</v>
      </c>
      <c r="M379" s="1">
        <v>1</v>
      </c>
      <c r="N379" s="1">
        <v>-0.17391000000000001</v>
      </c>
    </row>
    <row r="380" spans="1:14" x14ac:dyDescent="0.15">
      <c r="A380" s="1" t="s">
        <v>662</v>
      </c>
      <c r="B380" s="1">
        <v>10</v>
      </c>
      <c r="C380" s="1">
        <v>6.1497000000000001E-3</v>
      </c>
      <c r="D380" s="2">
        <v>2.9399999999999998E-6</v>
      </c>
      <c r="E380" s="2">
        <v>1.9000000000000001E-5</v>
      </c>
      <c r="F380" s="1">
        <v>186</v>
      </c>
      <c r="G380" s="1">
        <v>5</v>
      </c>
      <c r="H380" s="1">
        <v>-0.17377000000000001</v>
      </c>
      <c r="I380" s="1">
        <v>0.77134999999999998</v>
      </c>
      <c r="J380" s="1">
        <v>0.99990000000000001</v>
      </c>
      <c r="K380" s="1">
        <v>1</v>
      </c>
      <c r="L380" s="1">
        <v>1060</v>
      </c>
      <c r="M380" s="1">
        <v>3</v>
      </c>
      <c r="N380" s="1">
        <v>-0.17377000000000001</v>
      </c>
    </row>
    <row r="381" spans="1:14" x14ac:dyDescent="0.15">
      <c r="A381" s="1" t="s">
        <v>197</v>
      </c>
      <c r="B381" s="1">
        <v>10</v>
      </c>
      <c r="C381" s="1">
        <v>5.4203000000000001E-2</v>
      </c>
      <c r="D381" s="2">
        <v>8.8100000000000004E-6</v>
      </c>
      <c r="E381" s="2">
        <v>4.1999999999999998E-5</v>
      </c>
      <c r="F381" s="1">
        <v>346</v>
      </c>
      <c r="G381" s="1">
        <v>4</v>
      </c>
      <c r="H381" s="1">
        <v>-0.17323</v>
      </c>
      <c r="I381" s="1">
        <v>0.66398000000000001</v>
      </c>
      <c r="J381" s="1">
        <v>0.99968999999999997</v>
      </c>
      <c r="K381" s="1">
        <v>1</v>
      </c>
      <c r="L381" s="1">
        <v>977</v>
      </c>
      <c r="M381" s="1">
        <v>3</v>
      </c>
      <c r="N381" s="1">
        <v>-0.17323</v>
      </c>
    </row>
    <row r="382" spans="1:14" x14ac:dyDescent="0.15">
      <c r="A382" s="1" t="s">
        <v>206</v>
      </c>
      <c r="B382" s="1">
        <v>10</v>
      </c>
      <c r="C382" s="1">
        <v>0.43229000000000001</v>
      </c>
      <c r="D382" s="1">
        <v>2.6145000000000002E-2</v>
      </c>
      <c r="E382" s="1">
        <v>6.4564999999999997E-2</v>
      </c>
      <c r="F382" s="1">
        <v>668</v>
      </c>
      <c r="G382" s="1">
        <v>4</v>
      </c>
      <c r="H382" s="1">
        <v>-0.17251</v>
      </c>
      <c r="I382" s="1">
        <v>0.32549</v>
      </c>
      <c r="J382" s="1">
        <v>0.99595</v>
      </c>
      <c r="K382" s="1">
        <v>1</v>
      </c>
      <c r="L382" s="1">
        <v>723</v>
      </c>
      <c r="M382" s="1">
        <v>3</v>
      </c>
      <c r="N382" s="1">
        <v>-0.17251</v>
      </c>
    </row>
    <row r="383" spans="1:14" x14ac:dyDescent="0.15">
      <c r="A383" s="1" t="s">
        <v>516</v>
      </c>
      <c r="B383" s="1">
        <v>10</v>
      </c>
      <c r="C383" s="1">
        <v>0.14817</v>
      </c>
      <c r="D383" s="1">
        <v>3.0849000000000002E-4</v>
      </c>
      <c r="E383" s="1">
        <v>1.1709999999999999E-3</v>
      </c>
      <c r="F383" s="1">
        <v>441</v>
      </c>
      <c r="G383" s="1">
        <v>5</v>
      </c>
      <c r="H383" s="1">
        <v>-0.17144999999999999</v>
      </c>
      <c r="I383" s="1">
        <v>0.50236000000000003</v>
      </c>
      <c r="J383" s="1">
        <v>0.99895</v>
      </c>
      <c r="K383" s="1">
        <v>1</v>
      </c>
      <c r="L383" s="1">
        <v>862</v>
      </c>
      <c r="M383" s="1">
        <v>2</v>
      </c>
      <c r="N383" s="1">
        <v>-0.17144999999999999</v>
      </c>
    </row>
    <row r="384" spans="1:14" x14ac:dyDescent="0.15">
      <c r="A384" s="1" t="s">
        <v>454</v>
      </c>
      <c r="B384" s="1">
        <v>10</v>
      </c>
      <c r="C384" s="1">
        <v>7.9968999999999998E-2</v>
      </c>
      <c r="D384" s="2">
        <v>1.47E-5</v>
      </c>
      <c r="E384" s="2">
        <v>6.3E-5</v>
      </c>
      <c r="F384" s="1">
        <v>390</v>
      </c>
      <c r="G384" s="1">
        <v>5</v>
      </c>
      <c r="H384" s="1">
        <v>-0.17094999999999999</v>
      </c>
      <c r="I384" s="1">
        <v>0.91849999999999998</v>
      </c>
      <c r="J384" s="1">
        <v>0.99997000000000003</v>
      </c>
      <c r="K384" s="1">
        <v>1</v>
      </c>
      <c r="L384" s="1">
        <v>1160</v>
      </c>
      <c r="M384" s="1">
        <v>2</v>
      </c>
      <c r="N384" s="1">
        <v>-0.17094999999999999</v>
      </c>
    </row>
    <row r="385" spans="1:14" x14ac:dyDescent="0.15">
      <c r="A385" s="1" t="s">
        <v>23</v>
      </c>
      <c r="B385" s="1">
        <v>10</v>
      </c>
      <c r="C385" s="1">
        <v>0.17480999999999999</v>
      </c>
      <c r="D385" s="1">
        <v>3.4961999999999998E-4</v>
      </c>
      <c r="E385" s="1">
        <v>1.253E-3</v>
      </c>
      <c r="F385" s="1">
        <v>466</v>
      </c>
      <c r="G385" s="1">
        <v>4</v>
      </c>
      <c r="H385" s="1">
        <v>-0.17027</v>
      </c>
      <c r="I385" s="1">
        <v>0.70911000000000002</v>
      </c>
      <c r="J385" s="1">
        <v>0.99980999999999998</v>
      </c>
      <c r="K385" s="1">
        <v>1</v>
      </c>
      <c r="L385" s="1">
        <v>1018</v>
      </c>
      <c r="M385" s="1">
        <v>3</v>
      </c>
      <c r="N385" s="1">
        <v>-0.17027</v>
      </c>
    </row>
    <row r="386" spans="1:14" x14ac:dyDescent="0.15">
      <c r="A386" s="1" t="s">
        <v>1045</v>
      </c>
      <c r="B386" s="1">
        <v>10</v>
      </c>
      <c r="C386" s="1">
        <v>0.10301</v>
      </c>
      <c r="D386" s="1">
        <v>2.7911E-4</v>
      </c>
      <c r="E386" s="1">
        <v>1.1169999999999999E-3</v>
      </c>
      <c r="F386" s="1">
        <v>405</v>
      </c>
      <c r="G386" s="1">
        <v>5</v>
      </c>
      <c r="H386" s="1">
        <v>-0.17011999999999999</v>
      </c>
      <c r="I386" s="1">
        <v>5.6041000000000001E-2</v>
      </c>
      <c r="J386" s="1">
        <v>0.92764999999999997</v>
      </c>
      <c r="K386" s="1">
        <v>1</v>
      </c>
      <c r="L386" s="1">
        <v>278</v>
      </c>
      <c r="M386" s="1">
        <v>4</v>
      </c>
      <c r="N386" s="1">
        <v>-0.17011999999999999</v>
      </c>
    </row>
    <row r="387" spans="1:14" x14ac:dyDescent="0.15">
      <c r="A387" s="1" t="s">
        <v>802</v>
      </c>
      <c r="B387" s="1">
        <v>10</v>
      </c>
      <c r="C387" s="1">
        <v>0.10843</v>
      </c>
      <c r="D387" s="1">
        <v>2.7911E-4</v>
      </c>
      <c r="E387" s="1">
        <v>1.1169999999999999E-3</v>
      </c>
      <c r="F387" s="1">
        <v>410</v>
      </c>
      <c r="G387" s="1">
        <v>5</v>
      </c>
      <c r="H387" s="1">
        <v>-0.1696</v>
      </c>
      <c r="I387" s="1">
        <v>0.25892999999999999</v>
      </c>
      <c r="J387" s="1">
        <v>0.99285000000000001</v>
      </c>
      <c r="K387" s="1">
        <v>1</v>
      </c>
      <c r="L387" s="1">
        <v>629</v>
      </c>
      <c r="M387" s="1">
        <v>3</v>
      </c>
      <c r="N387" s="1">
        <v>-0.1696</v>
      </c>
    </row>
    <row r="388" spans="1:14" x14ac:dyDescent="0.15">
      <c r="A388" s="1" t="s">
        <v>1240</v>
      </c>
      <c r="B388" s="1">
        <v>10</v>
      </c>
      <c r="C388" s="1">
        <v>6.5477999999999995E-2</v>
      </c>
      <c r="D388" s="2">
        <v>1.47E-5</v>
      </c>
      <c r="E388" s="2">
        <v>6.3E-5</v>
      </c>
      <c r="F388" s="1">
        <v>364</v>
      </c>
      <c r="G388" s="1">
        <v>4</v>
      </c>
      <c r="H388" s="1">
        <v>-0.16957</v>
      </c>
      <c r="I388" s="1">
        <v>0.96467999999999998</v>
      </c>
      <c r="J388" s="1">
        <v>0.99999000000000005</v>
      </c>
      <c r="K388" s="1">
        <v>1</v>
      </c>
      <c r="L388" s="1">
        <v>1199</v>
      </c>
      <c r="M388" s="1">
        <v>1</v>
      </c>
      <c r="N388" s="1">
        <v>-0.16957</v>
      </c>
    </row>
    <row r="389" spans="1:14" x14ac:dyDescent="0.15">
      <c r="A389" s="1" t="s">
        <v>1193</v>
      </c>
      <c r="B389" s="1">
        <v>10</v>
      </c>
      <c r="C389" s="1">
        <v>0.22420999999999999</v>
      </c>
      <c r="D389" s="1">
        <v>4.3187999999999999E-4</v>
      </c>
      <c r="E389" s="1">
        <v>1.3780000000000001E-3</v>
      </c>
      <c r="F389" s="1">
        <v>525</v>
      </c>
      <c r="G389" s="1">
        <v>4</v>
      </c>
      <c r="H389" s="1">
        <v>-0.16833000000000001</v>
      </c>
      <c r="I389" s="1">
        <v>2.8590999999999998E-2</v>
      </c>
      <c r="J389" s="1">
        <v>0.86424999999999996</v>
      </c>
      <c r="K389" s="1">
        <v>1</v>
      </c>
      <c r="L389" s="1">
        <v>200</v>
      </c>
      <c r="M389" s="1">
        <v>4</v>
      </c>
      <c r="N389" s="1">
        <v>-0.16833000000000001</v>
      </c>
    </row>
    <row r="390" spans="1:14" x14ac:dyDescent="0.15">
      <c r="A390" s="1" t="s">
        <v>116</v>
      </c>
      <c r="B390" s="1">
        <v>10</v>
      </c>
      <c r="C390" s="1">
        <v>6.9608000000000003E-2</v>
      </c>
      <c r="D390" s="2">
        <v>1.47E-5</v>
      </c>
      <c r="E390" s="2">
        <v>6.3E-5</v>
      </c>
      <c r="F390" s="1">
        <v>369</v>
      </c>
      <c r="G390" s="1">
        <v>4</v>
      </c>
      <c r="H390" s="1">
        <v>-0.16603999999999999</v>
      </c>
      <c r="I390" s="1">
        <v>0.91596999999999995</v>
      </c>
      <c r="J390" s="1">
        <v>0.99997000000000003</v>
      </c>
      <c r="K390" s="1">
        <v>1</v>
      </c>
      <c r="L390" s="1">
        <v>1158</v>
      </c>
      <c r="M390" s="1">
        <v>2</v>
      </c>
      <c r="N390" s="1">
        <v>-0.16603999999999999</v>
      </c>
    </row>
    <row r="391" spans="1:14" x14ac:dyDescent="0.15">
      <c r="A391" s="1" t="s">
        <v>346</v>
      </c>
      <c r="B391" s="1">
        <v>10</v>
      </c>
      <c r="C391" s="1">
        <v>0.16164999999999999</v>
      </c>
      <c r="D391" s="1">
        <v>3.3786999999999999E-4</v>
      </c>
      <c r="E391" s="1">
        <v>1.243E-3</v>
      </c>
      <c r="F391" s="1">
        <v>453</v>
      </c>
      <c r="G391" s="1">
        <v>4</v>
      </c>
      <c r="H391" s="1">
        <v>-0.16494</v>
      </c>
      <c r="I391" s="1">
        <v>0.48958000000000002</v>
      </c>
      <c r="J391" s="1">
        <v>0.99880999999999998</v>
      </c>
      <c r="K391" s="1">
        <v>1</v>
      </c>
      <c r="L391" s="1">
        <v>849</v>
      </c>
      <c r="M391" s="1">
        <v>2</v>
      </c>
      <c r="N391" s="1">
        <v>-0.16494</v>
      </c>
    </row>
    <row r="392" spans="1:14" x14ac:dyDescent="0.15">
      <c r="A392" s="1" t="s">
        <v>352</v>
      </c>
      <c r="B392" s="1">
        <v>10</v>
      </c>
      <c r="C392" s="1">
        <v>0.16535</v>
      </c>
      <c r="D392" s="1">
        <v>3.4373999999999999E-4</v>
      </c>
      <c r="E392" s="1">
        <v>1.243E-3</v>
      </c>
      <c r="F392" s="1">
        <v>457</v>
      </c>
      <c r="G392" s="1">
        <v>4</v>
      </c>
      <c r="H392" s="1">
        <v>-0.16438</v>
      </c>
      <c r="I392" s="1">
        <v>0.16866</v>
      </c>
      <c r="J392" s="1">
        <v>0.98329999999999995</v>
      </c>
      <c r="K392" s="1">
        <v>1</v>
      </c>
      <c r="L392" s="1">
        <v>515</v>
      </c>
      <c r="M392" s="1">
        <v>4</v>
      </c>
      <c r="N392" s="1">
        <v>-0.16438</v>
      </c>
    </row>
    <row r="393" spans="1:14" x14ac:dyDescent="0.15">
      <c r="A393" s="1" t="s">
        <v>478</v>
      </c>
      <c r="B393" s="1">
        <v>10</v>
      </c>
      <c r="C393" s="1">
        <v>7.3515999999999998E-2</v>
      </c>
      <c r="D393" s="2">
        <v>1.47E-5</v>
      </c>
      <c r="E393" s="2">
        <v>6.3E-5</v>
      </c>
      <c r="F393" s="1">
        <v>377</v>
      </c>
      <c r="G393" s="1">
        <v>5</v>
      </c>
      <c r="H393" s="1">
        <v>-0.16322</v>
      </c>
      <c r="I393" s="1">
        <v>0.32495000000000002</v>
      </c>
      <c r="J393" s="1">
        <v>0.99595</v>
      </c>
      <c r="K393" s="1">
        <v>1</v>
      </c>
      <c r="L393" s="1">
        <v>720</v>
      </c>
      <c r="M393" s="1">
        <v>3</v>
      </c>
      <c r="N393" s="1">
        <v>-0.16322</v>
      </c>
    </row>
    <row r="394" spans="1:14" x14ac:dyDescent="0.15">
      <c r="A394" s="1" t="s">
        <v>1044</v>
      </c>
      <c r="B394" s="1">
        <v>10</v>
      </c>
      <c r="C394" s="1">
        <v>0.19467000000000001</v>
      </c>
      <c r="D394" s="1">
        <v>3.6725000000000001E-4</v>
      </c>
      <c r="E394" s="1">
        <v>1.255E-3</v>
      </c>
      <c r="F394" s="1">
        <v>486</v>
      </c>
      <c r="G394" s="1">
        <v>5</v>
      </c>
      <c r="H394" s="1">
        <v>-0.16234999999999999</v>
      </c>
      <c r="I394" s="1">
        <v>0.12725</v>
      </c>
      <c r="J394" s="1">
        <v>0.97446999999999995</v>
      </c>
      <c r="K394" s="1">
        <v>1</v>
      </c>
      <c r="L394" s="1">
        <v>453</v>
      </c>
      <c r="M394" s="1">
        <v>3</v>
      </c>
      <c r="N394" s="1">
        <v>-0.16234999999999999</v>
      </c>
    </row>
    <row r="395" spans="1:14" x14ac:dyDescent="0.15">
      <c r="A395" s="1" t="s">
        <v>142</v>
      </c>
      <c r="B395" s="1">
        <v>10</v>
      </c>
      <c r="C395" s="1">
        <v>0.79425000000000001</v>
      </c>
      <c r="D395" s="1">
        <v>8.6521000000000001E-2</v>
      </c>
      <c r="E395" s="1">
        <v>0.15139900000000001</v>
      </c>
      <c r="F395" s="1">
        <v>943</v>
      </c>
      <c r="G395" s="1">
        <v>2</v>
      </c>
      <c r="H395" s="1">
        <v>-0.16177</v>
      </c>
      <c r="I395" s="1">
        <v>0.26577000000000001</v>
      </c>
      <c r="J395" s="1">
        <v>0.99302000000000001</v>
      </c>
      <c r="K395" s="1">
        <v>1</v>
      </c>
      <c r="L395" s="1">
        <v>639</v>
      </c>
      <c r="M395" s="1">
        <v>3</v>
      </c>
      <c r="N395" s="1">
        <v>-0.16177</v>
      </c>
    </row>
    <row r="396" spans="1:14" x14ac:dyDescent="0.15">
      <c r="A396" s="1" t="s">
        <v>867</v>
      </c>
      <c r="B396" s="1">
        <v>10</v>
      </c>
      <c r="C396" s="1">
        <v>5.7576000000000002E-2</v>
      </c>
      <c r="D396" s="2">
        <v>8.8100000000000004E-6</v>
      </c>
      <c r="E396" s="2">
        <v>4.1999999999999998E-5</v>
      </c>
      <c r="F396" s="1">
        <v>351</v>
      </c>
      <c r="G396" s="1">
        <v>5</v>
      </c>
      <c r="H396" s="1">
        <v>-0.16098000000000001</v>
      </c>
      <c r="I396" s="1">
        <v>0.30934</v>
      </c>
      <c r="J396" s="1">
        <v>0.99553000000000003</v>
      </c>
      <c r="K396" s="1">
        <v>1</v>
      </c>
      <c r="L396" s="1">
        <v>707</v>
      </c>
      <c r="M396" s="1">
        <v>3</v>
      </c>
      <c r="N396" s="1">
        <v>-0.16098000000000001</v>
      </c>
    </row>
    <row r="397" spans="1:14" x14ac:dyDescent="0.15">
      <c r="A397" s="1" t="s">
        <v>722</v>
      </c>
      <c r="B397" s="1">
        <v>10</v>
      </c>
      <c r="C397" s="1">
        <v>6.6736000000000004E-2</v>
      </c>
      <c r="D397" s="2">
        <v>1.47E-5</v>
      </c>
      <c r="E397" s="2">
        <v>6.3E-5</v>
      </c>
      <c r="F397" s="1">
        <v>365</v>
      </c>
      <c r="G397" s="1">
        <v>6</v>
      </c>
      <c r="H397" s="1">
        <v>-0.15776999999999999</v>
      </c>
      <c r="I397" s="1">
        <v>0.66110999999999998</v>
      </c>
      <c r="J397" s="1">
        <v>0.99968999999999997</v>
      </c>
      <c r="K397" s="1">
        <v>1</v>
      </c>
      <c r="L397" s="1">
        <v>974</v>
      </c>
      <c r="M397" s="1">
        <v>3</v>
      </c>
      <c r="N397" s="1">
        <v>-0.15776999999999999</v>
      </c>
    </row>
    <row r="398" spans="1:14" x14ac:dyDescent="0.15">
      <c r="A398" s="1" t="s">
        <v>237</v>
      </c>
      <c r="B398" s="1">
        <v>10</v>
      </c>
      <c r="C398" s="1">
        <v>3.9211000000000003E-2</v>
      </c>
      <c r="D398" s="2">
        <v>8.8100000000000004E-6</v>
      </c>
      <c r="E398" s="2">
        <v>4.1999999999999998E-5</v>
      </c>
      <c r="F398" s="1">
        <v>310</v>
      </c>
      <c r="G398" s="1">
        <v>5</v>
      </c>
      <c r="H398" s="1">
        <v>-0.15740999999999999</v>
      </c>
      <c r="I398" s="1">
        <v>0.75963999999999998</v>
      </c>
      <c r="J398" s="1">
        <v>0.99988999999999995</v>
      </c>
      <c r="K398" s="1">
        <v>1</v>
      </c>
      <c r="L398" s="1">
        <v>1046</v>
      </c>
      <c r="M398" s="1">
        <v>2</v>
      </c>
      <c r="N398" s="1">
        <v>-0.15740999999999999</v>
      </c>
    </row>
    <row r="399" spans="1:14" x14ac:dyDescent="0.15">
      <c r="A399" s="1" t="s">
        <v>423</v>
      </c>
      <c r="B399" s="1">
        <v>10</v>
      </c>
      <c r="C399" s="1">
        <v>0.11366999999999999</v>
      </c>
      <c r="D399" s="1">
        <v>2.7911E-4</v>
      </c>
      <c r="E399" s="1">
        <v>1.1169999999999999E-3</v>
      </c>
      <c r="F399" s="1">
        <v>411</v>
      </c>
      <c r="G399" s="1">
        <v>5</v>
      </c>
      <c r="H399" s="1">
        <v>-0.15706999999999999</v>
      </c>
      <c r="I399" s="1">
        <v>0.26935999999999999</v>
      </c>
      <c r="J399" s="1">
        <v>0.99346999999999996</v>
      </c>
      <c r="K399" s="1">
        <v>1</v>
      </c>
      <c r="L399" s="1">
        <v>650</v>
      </c>
      <c r="M399" s="1">
        <v>2</v>
      </c>
      <c r="N399" s="1">
        <v>-0.15706999999999999</v>
      </c>
    </row>
    <row r="400" spans="1:14" x14ac:dyDescent="0.15">
      <c r="A400" s="1" t="s">
        <v>997</v>
      </c>
      <c r="B400" s="1">
        <v>10</v>
      </c>
      <c r="C400" s="1">
        <v>6.4713000000000007E-2</v>
      </c>
      <c r="D400" s="2">
        <v>1.47E-5</v>
      </c>
      <c r="E400" s="2">
        <v>6.3E-5</v>
      </c>
      <c r="F400" s="1">
        <v>361</v>
      </c>
      <c r="G400" s="1">
        <v>5</v>
      </c>
      <c r="H400" s="1">
        <v>-0.15692</v>
      </c>
      <c r="I400" s="1">
        <v>0.61092000000000002</v>
      </c>
      <c r="J400" s="1">
        <v>0.99950000000000006</v>
      </c>
      <c r="K400" s="1">
        <v>1</v>
      </c>
      <c r="L400" s="1">
        <v>932</v>
      </c>
      <c r="M400" s="1">
        <v>3</v>
      </c>
      <c r="N400" s="1">
        <v>-0.15692</v>
      </c>
    </row>
    <row r="401" spans="1:14" x14ac:dyDescent="0.15">
      <c r="A401" s="1" t="s">
        <v>1143</v>
      </c>
      <c r="B401" s="1">
        <v>10</v>
      </c>
      <c r="C401" s="1">
        <v>7.5896000000000005E-2</v>
      </c>
      <c r="D401" s="2">
        <v>1.47E-5</v>
      </c>
      <c r="E401" s="2">
        <v>6.3E-5</v>
      </c>
      <c r="F401" s="1">
        <v>381</v>
      </c>
      <c r="G401" s="1">
        <v>5</v>
      </c>
      <c r="H401" s="1">
        <v>-0.15517</v>
      </c>
      <c r="I401" s="1">
        <v>0.86309999999999998</v>
      </c>
      <c r="J401" s="1">
        <v>0.99995000000000001</v>
      </c>
      <c r="K401" s="1">
        <v>1</v>
      </c>
      <c r="L401" s="1">
        <v>1125</v>
      </c>
      <c r="M401" s="1">
        <v>2</v>
      </c>
      <c r="N401" s="1">
        <v>-0.15517</v>
      </c>
    </row>
    <row r="402" spans="1:14" x14ac:dyDescent="0.15">
      <c r="A402" s="1" t="s">
        <v>1022</v>
      </c>
      <c r="B402" s="1">
        <v>10</v>
      </c>
      <c r="C402" s="1">
        <v>0.40062999999999999</v>
      </c>
      <c r="D402" s="1">
        <v>2.5715999999999999E-2</v>
      </c>
      <c r="E402" s="1">
        <v>6.4564999999999997E-2</v>
      </c>
      <c r="F402" s="1">
        <v>646</v>
      </c>
      <c r="G402" s="1">
        <v>4</v>
      </c>
      <c r="H402" s="1">
        <v>-0.15503</v>
      </c>
      <c r="I402" s="1">
        <v>0.74192999999999998</v>
      </c>
      <c r="J402" s="1">
        <v>0.99985000000000002</v>
      </c>
      <c r="K402" s="1">
        <v>1</v>
      </c>
      <c r="L402" s="1">
        <v>1037</v>
      </c>
      <c r="M402" s="1">
        <v>3</v>
      </c>
      <c r="N402" s="1">
        <v>-0.15503</v>
      </c>
    </row>
    <row r="403" spans="1:14" x14ac:dyDescent="0.15">
      <c r="A403" s="1" t="s">
        <v>647</v>
      </c>
      <c r="B403" s="1">
        <v>10</v>
      </c>
      <c r="C403" s="1">
        <v>9.8632999999999998E-2</v>
      </c>
      <c r="D403" s="1">
        <v>2.7323000000000001E-4</v>
      </c>
      <c r="E403" s="1">
        <v>1.1169999999999999E-3</v>
      </c>
      <c r="F403" s="1">
        <v>401</v>
      </c>
      <c r="G403" s="1">
        <v>5</v>
      </c>
      <c r="H403" s="1">
        <v>-0.15403</v>
      </c>
      <c r="I403" s="1">
        <v>0.68591999999999997</v>
      </c>
      <c r="J403" s="1">
        <v>0.99975999999999998</v>
      </c>
      <c r="K403" s="1">
        <v>1</v>
      </c>
      <c r="L403" s="1">
        <v>994</v>
      </c>
      <c r="M403" s="1">
        <v>2</v>
      </c>
      <c r="N403" s="1">
        <v>-0.15403</v>
      </c>
    </row>
    <row r="404" spans="1:14" x14ac:dyDescent="0.15">
      <c r="A404" s="1" t="s">
        <v>1074</v>
      </c>
      <c r="B404" s="1">
        <v>10</v>
      </c>
      <c r="C404" s="1">
        <v>5.0557999999999999E-2</v>
      </c>
      <c r="D404" s="2">
        <v>8.8100000000000004E-6</v>
      </c>
      <c r="E404" s="2">
        <v>4.1999999999999998E-5</v>
      </c>
      <c r="F404" s="1">
        <v>338</v>
      </c>
      <c r="G404" s="1">
        <v>3</v>
      </c>
      <c r="H404" s="1">
        <v>-0.15239</v>
      </c>
      <c r="I404" s="1">
        <v>0.69101999999999997</v>
      </c>
      <c r="J404" s="1">
        <v>0.99975999999999998</v>
      </c>
      <c r="K404" s="1">
        <v>1</v>
      </c>
      <c r="L404" s="1">
        <v>1001</v>
      </c>
      <c r="M404" s="1">
        <v>2</v>
      </c>
      <c r="N404" s="1">
        <v>-0.15239</v>
      </c>
    </row>
    <row r="405" spans="1:14" x14ac:dyDescent="0.15">
      <c r="A405" s="1" t="s">
        <v>567</v>
      </c>
      <c r="B405" s="1">
        <v>10</v>
      </c>
      <c r="C405" s="1">
        <v>0.21052000000000001</v>
      </c>
      <c r="D405" s="1">
        <v>3.9074999999999998E-4</v>
      </c>
      <c r="E405" s="1">
        <v>1.3090000000000001E-3</v>
      </c>
      <c r="F405" s="1">
        <v>502</v>
      </c>
      <c r="G405" s="1">
        <v>4</v>
      </c>
      <c r="H405" s="1">
        <v>-0.15132999999999999</v>
      </c>
      <c r="I405" s="1">
        <v>0.72741</v>
      </c>
      <c r="J405" s="1">
        <v>0.99983999999999995</v>
      </c>
      <c r="K405" s="1">
        <v>1</v>
      </c>
      <c r="L405" s="1">
        <v>1025</v>
      </c>
      <c r="M405" s="1">
        <v>2</v>
      </c>
      <c r="N405" s="1">
        <v>-0.15132999999999999</v>
      </c>
    </row>
    <row r="406" spans="1:14" x14ac:dyDescent="0.15">
      <c r="A406" s="1" t="s">
        <v>314</v>
      </c>
      <c r="B406" s="1">
        <v>10</v>
      </c>
      <c r="C406" s="1">
        <v>0.15717999999999999</v>
      </c>
      <c r="D406" s="1">
        <v>3.3199E-4</v>
      </c>
      <c r="E406" s="1">
        <v>1.238E-3</v>
      </c>
      <c r="F406" s="1">
        <v>449</v>
      </c>
      <c r="G406" s="1">
        <v>4</v>
      </c>
      <c r="H406" s="1">
        <v>-0.14942</v>
      </c>
      <c r="I406" s="1">
        <v>0.81342999999999999</v>
      </c>
      <c r="J406" s="1">
        <v>0.99992999999999999</v>
      </c>
      <c r="K406" s="1">
        <v>1</v>
      </c>
      <c r="L406" s="1">
        <v>1089</v>
      </c>
      <c r="M406" s="1">
        <v>2</v>
      </c>
      <c r="N406" s="1">
        <v>-0.14942</v>
      </c>
    </row>
    <row r="407" spans="1:14" x14ac:dyDescent="0.15">
      <c r="A407" s="1" t="s">
        <v>304</v>
      </c>
      <c r="B407" s="1">
        <v>10</v>
      </c>
      <c r="C407" s="1">
        <v>0.18084</v>
      </c>
      <c r="D407" s="1">
        <v>3.6137000000000002E-4</v>
      </c>
      <c r="E407" s="1">
        <v>1.255E-3</v>
      </c>
      <c r="F407" s="1">
        <v>471</v>
      </c>
      <c r="G407" s="1">
        <v>5</v>
      </c>
      <c r="H407" s="1">
        <v>-0.14931</v>
      </c>
      <c r="I407" s="1">
        <v>0.48368</v>
      </c>
      <c r="J407" s="1">
        <v>0.99877000000000005</v>
      </c>
      <c r="K407" s="1">
        <v>1</v>
      </c>
      <c r="L407" s="1">
        <v>844</v>
      </c>
      <c r="M407" s="1">
        <v>3</v>
      </c>
      <c r="N407" s="1">
        <v>-0.14931</v>
      </c>
    </row>
    <row r="408" spans="1:14" x14ac:dyDescent="0.15">
      <c r="A408" s="1" t="s">
        <v>378</v>
      </c>
      <c r="B408" s="1">
        <v>10</v>
      </c>
      <c r="C408" s="1">
        <v>0.82521999999999995</v>
      </c>
      <c r="D408" s="1">
        <v>9.5793000000000003E-2</v>
      </c>
      <c r="E408" s="1">
        <v>0.16539000000000001</v>
      </c>
      <c r="F408" s="1">
        <v>973</v>
      </c>
      <c r="G408" s="1">
        <v>2</v>
      </c>
      <c r="H408" s="1">
        <v>-0.14906</v>
      </c>
      <c r="I408" s="1">
        <v>0.55147000000000002</v>
      </c>
      <c r="J408" s="1">
        <v>0.99933000000000005</v>
      </c>
      <c r="K408" s="1">
        <v>1</v>
      </c>
      <c r="L408" s="1">
        <v>905</v>
      </c>
      <c r="M408" s="1">
        <v>3</v>
      </c>
      <c r="N408" s="1">
        <v>-0.14906</v>
      </c>
    </row>
    <row r="409" spans="1:14" x14ac:dyDescent="0.15">
      <c r="A409" s="1" t="s">
        <v>339</v>
      </c>
      <c r="B409" s="1">
        <v>10</v>
      </c>
      <c r="C409" s="1">
        <v>0.25286999999999998</v>
      </c>
      <c r="D409" s="1">
        <v>5.4940000000000002E-4</v>
      </c>
      <c r="E409" s="1">
        <v>1.7179999999999999E-3</v>
      </c>
      <c r="F409" s="1">
        <v>544</v>
      </c>
      <c r="G409" s="1">
        <v>4</v>
      </c>
      <c r="H409" s="1">
        <v>-0.14616999999999999</v>
      </c>
      <c r="I409" s="1">
        <v>0.41515999999999997</v>
      </c>
      <c r="J409" s="1">
        <v>0.99795</v>
      </c>
      <c r="K409" s="1">
        <v>1</v>
      </c>
      <c r="L409" s="1">
        <v>799</v>
      </c>
      <c r="M409" s="1">
        <v>2</v>
      </c>
      <c r="N409" s="1">
        <v>-0.14616999999999999</v>
      </c>
    </row>
    <row r="410" spans="1:14" x14ac:dyDescent="0.15">
      <c r="A410" s="1" t="s">
        <v>1008</v>
      </c>
      <c r="B410" s="1">
        <v>10</v>
      </c>
      <c r="C410" s="1">
        <v>6.0345999999999997E-2</v>
      </c>
      <c r="D410" s="2">
        <v>1.47E-5</v>
      </c>
      <c r="E410" s="2">
        <v>6.3E-5</v>
      </c>
      <c r="F410" s="1">
        <v>357</v>
      </c>
      <c r="G410" s="1">
        <v>5</v>
      </c>
      <c r="H410" s="1">
        <v>-0.14580000000000001</v>
      </c>
      <c r="I410" s="1">
        <v>0.27584999999999998</v>
      </c>
      <c r="J410" s="1">
        <v>0.99404000000000003</v>
      </c>
      <c r="K410" s="1">
        <v>1</v>
      </c>
      <c r="L410" s="1">
        <v>657</v>
      </c>
      <c r="M410" s="1">
        <v>4</v>
      </c>
      <c r="N410" s="1">
        <v>-0.14580000000000001</v>
      </c>
    </row>
    <row r="411" spans="1:14" x14ac:dyDescent="0.15">
      <c r="A411" s="1" t="s">
        <v>1262</v>
      </c>
      <c r="B411" s="1">
        <v>10</v>
      </c>
      <c r="C411" s="1">
        <v>0.39108999999999999</v>
      </c>
      <c r="D411" s="1">
        <v>1.6423E-3</v>
      </c>
      <c r="E411" s="1">
        <v>4.3579999999999999E-3</v>
      </c>
      <c r="F411" s="1">
        <v>638</v>
      </c>
      <c r="G411" s="1">
        <v>4</v>
      </c>
      <c r="H411" s="1">
        <v>-0.14538999999999999</v>
      </c>
      <c r="I411" s="1">
        <v>0.19724</v>
      </c>
      <c r="J411" s="1">
        <v>0.98826000000000003</v>
      </c>
      <c r="K411" s="1">
        <v>1</v>
      </c>
      <c r="L411" s="1">
        <v>536</v>
      </c>
      <c r="M411" s="1">
        <v>4</v>
      </c>
      <c r="N411" s="1">
        <v>-0.14538999999999999</v>
      </c>
    </row>
    <row r="412" spans="1:14" x14ac:dyDescent="0.15">
      <c r="A412" s="1" t="s">
        <v>761</v>
      </c>
      <c r="B412" s="1">
        <v>10</v>
      </c>
      <c r="C412" s="1">
        <v>7.3453000000000004E-2</v>
      </c>
      <c r="D412" s="2">
        <v>1.47E-5</v>
      </c>
      <c r="E412" s="2">
        <v>6.3E-5</v>
      </c>
      <c r="F412" s="1">
        <v>376</v>
      </c>
      <c r="G412" s="1">
        <v>4</v>
      </c>
      <c r="H412" s="1">
        <v>-0.14421</v>
      </c>
      <c r="I412" s="1">
        <v>0.85768</v>
      </c>
      <c r="J412" s="1">
        <v>0.99994000000000005</v>
      </c>
      <c r="K412" s="1">
        <v>1</v>
      </c>
      <c r="L412" s="1">
        <v>1120</v>
      </c>
      <c r="M412" s="1">
        <v>2</v>
      </c>
      <c r="N412" s="1">
        <v>-0.14421</v>
      </c>
    </row>
    <row r="413" spans="1:14" x14ac:dyDescent="0.15">
      <c r="A413" s="1" t="s">
        <v>589</v>
      </c>
      <c r="B413" s="1">
        <v>10</v>
      </c>
      <c r="C413" s="1">
        <v>7.9157000000000005E-2</v>
      </c>
      <c r="D413" s="2">
        <v>1.47E-5</v>
      </c>
      <c r="E413" s="2">
        <v>6.3E-5</v>
      </c>
      <c r="F413" s="1">
        <v>389</v>
      </c>
      <c r="G413" s="1">
        <v>5</v>
      </c>
      <c r="H413" s="1">
        <v>-0.14199999999999999</v>
      </c>
      <c r="I413" s="1">
        <v>0.20269999999999999</v>
      </c>
      <c r="J413" s="1">
        <v>0.98846000000000001</v>
      </c>
      <c r="K413" s="1">
        <v>1</v>
      </c>
      <c r="L413" s="1">
        <v>545</v>
      </c>
      <c r="M413" s="1">
        <v>3</v>
      </c>
      <c r="N413" s="1">
        <v>-0.14199999999999999</v>
      </c>
    </row>
    <row r="414" spans="1:14" x14ac:dyDescent="0.15">
      <c r="A414" s="1" t="s">
        <v>422</v>
      </c>
      <c r="B414" s="1">
        <v>10</v>
      </c>
      <c r="C414" s="1">
        <v>0.18754999999999999</v>
      </c>
      <c r="D414" s="1">
        <v>3.6137000000000002E-4</v>
      </c>
      <c r="E414" s="1">
        <v>1.255E-3</v>
      </c>
      <c r="F414" s="1">
        <v>477</v>
      </c>
      <c r="G414" s="1">
        <v>5</v>
      </c>
      <c r="H414" s="1">
        <v>-0.14099</v>
      </c>
      <c r="I414" s="1">
        <v>0.69020999999999999</v>
      </c>
      <c r="J414" s="1">
        <v>0.99975999999999998</v>
      </c>
      <c r="K414" s="1">
        <v>1</v>
      </c>
      <c r="L414" s="1">
        <v>999</v>
      </c>
      <c r="M414" s="1">
        <v>2</v>
      </c>
      <c r="N414" s="1">
        <v>-0.14099</v>
      </c>
    </row>
    <row r="415" spans="1:14" x14ac:dyDescent="0.15">
      <c r="A415" s="1" t="s">
        <v>661</v>
      </c>
      <c r="B415" s="1">
        <v>10</v>
      </c>
      <c r="C415" s="1">
        <v>0.21793000000000001</v>
      </c>
      <c r="D415" s="1">
        <v>4.2601E-4</v>
      </c>
      <c r="E415" s="1">
        <v>1.3730000000000001E-3</v>
      </c>
      <c r="F415" s="1">
        <v>510</v>
      </c>
      <c r="G415" s="1">
        <v>5</v>
      </c>
      <c r="H415" s="1">
        <v>-0.14087</v>
      </c>
      <c r="I415" s="1">
        <v>0.10424</v>
      </c>
      <c r="J415" s="1">
        <v>0.96535000000000004</v>
      </c>
      <c r="K415" s="1">
        <v>1</v>
      </c>
      <c r="L415" s="1">
        <v>397</v>
      </c>
      <c r="M415" s="1">
        <v>2</v>
      </c>
      <c r="N415" s="1">
        <v>-0.14087</v>
      </c>
    </row>
    <row r="416" spans="1:14" x14ac:dyDescent="0.15">
      <c r="A416" s="1" t="s">
        <v>740</v>
      </c>
      <c r="B416" s="1">
        <v>10</v>
      </c>
      <c r="C416" s="1">
        <v>0.39772999999999997</v>
      </c>
      <c r="D416" s="1">
        <v>2.5715999999999999E-2</v>
      </c>
      <c r="E416" s="1">
        <v>6.4564999999999997E-2</v>
      </c>
      <c r="F416" s="1">
        <v>641</v>
      </c>
      <c r="G416" s="1">
        <v>4</v>
      </c>
      <c r="H416" s="1">
        <v>-0.13908000000000001</v>
      </c>
      <c r="I416" s="1">
        <v>0.33123999999999998</v>
      </c>
      <c r="J416" s="1">
        <v>0.99605999999999995</v>
      </c>
      <c r="K416" s="1">
        <v>1</v>
      </c>
      <c r="L416" s="1">
        <v>728</v>
      </c>
      <c r="M416" s="1">
        <v>3</v>
      </c>
      <c r="N416" s="1">
        <v>-0.13908000000000001</v>
      </c>
    </row>
    <row r="417" spans="1:14" x14ac:dyDescent="0.15">
      <c r="A417" s="1" t="s">
        <v>1200</v>
      </c>
      <c r="B417" s="1">
        <v>10</v>
      </c>
      <c r="C417" s="1">
        <v>0.44313000000000002</v>
      </c>
      <c r="D417" s="1">
        <v>2.6356999999999998E-2</v>
      </c>
      <c r="E417" s="1">
        <v>6.4564999999999997E-2</v>
      </c>
      <c r="F417" s="1">
        <v>679</v>
      </c>
      <c r="G417" s="1">
        <v>4</v>
      </c>
      <c r="H417" s="1">
        <v>-0.13816000000000001</v>
      </c>
      <c r="I417" s="1">
        <v>0.76187000000000005</v>
      </c>
      <c r="J417" s="1">
        <v>0.99988999999999995</v>
      </c>
      <c r="K417" s="1">
        <v>1</v>
      </c>
      <c r="L417" s="1">
        <v>1049</v>
      </c>
      <c r="M417" s="1">
        <v>3</v>
      </c>
      <c r="N417" s="1">
        <v>-0.13816000000000001</v>
      </c>
    </row>
    <row r="418" spans="1:14" x14ac:dyDescent="0.15">
      <c r="A418" s="1" t="s">
        <v>970</v>
      </c>
      <c r="B418" s="1">
        <v>10</v>
      </c>
      <c r="C418" s="1">
        <v>0.17863999999999999</v>
      </c>
      <c r="D418" s="1">
        <v>3.4961999999999998E-4</v>
      </c>
      <c r="E418" s="1">
        <v>1.253E-3</v>
      </c>
      <c r="F418" s="1">
        <v>469</v>
      </c>
      <c r="G418" s="1">
        <v>5</v>
      </c>
      <c r="H418" s="1">
        <v>-0.13783000000000001</v>
      </c>
      <c r="I418" s="1">
        <v>0.54027999999999998</v>
      </c>
      <c r="J418" s="1">
        <v>0.99926000000000004</v>
      </c>
      <c r="K418" s="1">
        <v>1</v>
      </c>
      <c r="L418" s="1">
        <v>893</v>
      </c>
      <c r="M418" s="1">
        <v>3</v>
      </c>
      <c r="N418" s="1">
        <v>-0.13783000000000001</v>
      </c>
    </row>
    <row r="419" spans="1:14" x14ac:dyDescent="0.15">
      <c r="A419" s="1" t="s">
        <v>972</v>
      </c>
      <c r="B419" s="1">
        <v>5</v>
      </c>
      <c r="C419" s="1">
        <v>2.8504000000000002E-2</v>
      </c>
      <c r="D419" s="2">
        <v>7.9300000000000003E-5</v>
      </c>
      <c r="E419" s="1">
        <v>3.4000000000000002E-4</v>
      </c>
      <c r="F419" s="1">
        <v>276</v>
      </c>
      <c r="G419" s="1">
        <v>2</v>
      </c>
      <c r="H419" s="1">
        <v>-0.13691999999999999</v>
      </c>
      <c r="I419" s="1">
        <v>0.64353000000000005</v>
      </c>
      <c r="J419" s="1">
        <v>0.99407999999999996</v>
      </c>
      <c r="K419" s="1">
        <v>1</v>
      </c>
      <c r="L419" s="1">
        <v>960</v>
      </c>
      <c r="M419" s="1">
        <v>1</v>
      </c>
      <c r="N419" s="1">
        <v>-0.13691999999999999</v>
      </c>
    </row>
    <row r="420" spans="1:14" x14ac:dyDescent="0.15">
      <c r="A420" s="1" t="s">
        <v>883</v>
      </c>
      <c r="B420" s="1">
        <v>10</v>
      </c>
      <c r="C420" s="1">
        <v>0.44167000000000001</v>
      </c>
      <c r="D420" s="1">
        <v>2.6356999999999998E-2</v>
      </c>
      <c r="E420" s="1">
        <v>6.4564999999999997E-2</v>
      </c>
      <c r="F420" s="1">
        <v>678</v>
      </c>
      <c r="G420" s="1">
        <v>4</v>
      </c>
      <c r="H420" s="1">
        <v>-0.13689999999999999</v>
      </c>
      <c r="I420" s="1">
        <v>2.3802E-2</v>
      </c>
      <c r="J420" s="1">
        <v>0.84460000000000002</v>
      </c>
      <c r="K420" s="1">
        <v>1</v>
      </c>
      <c r="L420" s="1">
        <v>167</v>
      </c>
      <c r="M420" s="1">
        <v>2</v>
      </c>
      <c r="N420" s="1">
        <v>-0.13689999999999999</v>
      </c>
    </row>
    <row r="421" spans="1:14" x14ac:dyDescent="0.15">
      <c r="A421" s="1" t="s">
        <v>559</v>
      </c>
      <c r="B421" s="1">
        <v>10</v>
      </c>
      <c r="C421" s="1">
        <v>0.27060000000000001</v>
      </c>
      <c r="D421" s="1">
        <v>6.3754000000000003E-4</v>
      </c>
      <c r="E421" s="1">
        <v>1.933E-3</v>
      </c>
      <c r="F421" s="1">
        <v>550</v>
      </c>
      <c r="G421" s="1">
        <v>4</v>
      </c>
      <c r="H421" s="1">
        <v>-0.13583999999999999</v>
      </c>
      <c r="I421" s="1">
        <v>0.97369000000000006</v>
      </c>
      <c r="J421" s="1">
        <v>0.99999000000000005</v>
      </c>
      <c r="K421" s="1">
        <v>1</v>
      </c>
      <c r="L421" s="1">
        <v>1210</v>
      </c>
      <c r="M421" s="1">
        <v>1</v>
      </c>
      <c r="N421" s="1">
        <v>-0.13583999999999999</v>
      </c>
    </row>
    <row r="422" spans="1:14" x14ac:dyDescent="0.15">
      <c r="A422" s="1" t="s">
        <v>966</v>
      </c>
      <c r="B422" s="1">
        <v>10</v>
      </c>
      <c r="C422" s="1">
        <v>0.12962000000000001</v>
      </c>
      <c r="D422" s="1">
        <v>2.9085999999999999E-4</v>
      </c>
      <c r="E422" s="1">
        <v>1.137E-3</v>
      </c>
      <c r="F422" s="1">
        <v>426</v>
      </c>
      <c r="G422" s="1">
        <v>4</v>
      </c>
      <c r="H422" s="1">
        <v>-0.13508999999999999</v>
      </c>
      <c r="I422" s="1">
        <v>0.4929</v>
      </c>
      <c r="J422" s="1">
        <v>0.99882000000000004</v>
      </c>
      <c r="K422" s="1">
        <v>1</v>
      </c>
      <c r="L422" s="1">
        <v>852</v>
      </c>
      <c r="M422" s="1">
        <v>2</v>
      </c>
      <c r="N422" s="1">
        <v>-0.13508999999999999</v>
      </c>
    </row>
    <row r="423" spans="1:14" x14ac:dyDescent="0.15">
      <c r="A423" s="1" t="s">
        <v>1128</v>
      </c>
      <c r="B423" s="1">
        <v>10</v>
      </c>
      <c r="C423" s="1">
        <v>0.16822999999999999</v>
      </c>
      <c r="D423" s="1">
        <v>3.4373999999999999E-4</v>
      </c>
      <c r="E423" s="1">
        <v>1.243E-3</v>
      </c>
      <c r="F423" s="1">
        <v>461</v>
      </c>
      <c r="G423" s="1">
        <v>5</v>
      </c>
      <c r="H423" s="1">
        <v>-0.13496</v>
      </c>
      <c r="I423" s="1">
        <v>6.5211000000000005E-2</v>
      </c>
      <c r="J423" s="1">
        <v>0.93962000000000001</v>
      </c>
      <c r="K423" s="1">
        <v>1</v>
      </c>
      <c r="L423" s="1">
        <v>299</v>
      </c>
      <c r="M423" s="1">
        <v>4</v>
      </c>
      <c r="N423" s="1">
        <v>-0.13496</v>
      </c>
    </row>
    <row r="424" spans="1:14" x14ac:dyDescent="0.15">
      <c r="A424" s="1" t="s">
        <v>931</v>
      </c>
      <c r="B424" s="1">
        <v>10</v>
      </c>
      <c r="C424" s="1">
        <v>0.20149</v>
      </c>
      <c r="D424" s="1">
        <v>3.6725000000000001E-4</v>
      </c>
      <c r="E424" s="1">
        <v>1.255E-3</v>
      </c>
      <c r="F424" s="1">
        <v>492</v>
      </c>
      <c r="G424" s="1">
        <v>4</v>
      </c>
      <c r="H424" s="1">
        <v>-0.13349</v>
      </c>
      <c r="I424" s="1">
        <v>0.49990000000000001</v>
      </c>
      <c r="J424" s="1">
        <v>0.99895</v>
      </c>
      <c r="K424" s="1">
        <v>1</v>
      </c>
      <c r="L424" s="1">
        <v>857</v>
      </c>
      <c r="M424" s="1">
        <v>3</v>
      </c>
      <c r="N424" s="1">
        <v>-0.13349</v>
      </c>
    </row>
    <row r="425" spans="1:14" x14ac:dyDescent="0.15">
      <c r="A425" s="1" t="s">
        <v>111</v>
      </c>
      <c r="B425" s="1">
        <v>10</v>
      </c>
      <c r="C425" s="1">
        <v>0.53454000000000002</v>
      </c>
      <c r="D425" s="1">
        <v>2.8771999999999999E-2</v>
      </c>
      <c r="E425" s="1">
        <v>6.5527000000000002E-2</v>
      </c>
      <c r="F425" s="1">
        <v>727</v>
      </c>
      <c r="G425" s="1">
        <v>3</v>
      </c>
      <c r="H425" s="1">
        <v>-0.13313</v>
      </c>
      <c r="I425" s="1">
        <v>0.51761999999999997</v>
      </c>
      <c r="J425" s="1">
        <v>0.99912000000000001</v>
      </c>
      <c r="K425" s="1">
        <v>1</v>
      </c>
      <c r="L425" s="1">
        <v>871</v>
      </c>
      <c r="M425" s="1">
        <v>3</v>
      </c>
      <c r="N425" s="1">
        <v>-0.13313</v>
      </c>
    </row>
    <row r="426" spans="1:14" x14ac:dyDescent="0.15">
      <c r="A426" s="1" t="s">
        <v>135</v>
      </c>
      <c r="B426" s="1">
        <v>10</v>
      </c>
      <c r="C426" s="1">
        <v>0.21009</v>
      </c>
      <c r="D426" s="1">
        <v>3.9074999999999998E-4</v>
      </c>
      <c r="E426" s="1">
        <v>1.3090000000000001E-3</v>
      </c>
      <c r="F426" s="1">
        <v>501</v>
      </c>
      <c r="G426" s="1">
        <v>5</v>
      </c>
      <c r="H426" s="1">
        <v>-0.13291</v>
      </c>
      <c r="I426" s="1">
        <v>0.70499000000000001</v>
      </c>
      <c r="J426" s="1">
        <v>0.99980000000000002</v>
      </c>
      <c r="K426" s="1">
        <v>1</v>
      </c>
      <c r="L426" s="1">
        <v>1010</v>
      </c>
      <c r="M426" s="1">
        <v>1</v>
      </c>
      <c r="N426" s="1">
        <v>-0.13291</v>
      </c>
    </row>
    <row r="427" spans="1:14" x14ac:dyDescent="0.15">
      <c r="A427" s="1" t="s">
        <v>738</v>
      </c>
      <c r="B427" s="1">
        <v>10</v>
      </c>
      <c r="C427" s="1">
        <v>0.14224999999999999</v>
      </c>
      <c r="D427" s="1">
        <v>3.0260999999999998E-4</v>
      </c>
      <c r="E427" s="1">
        <v>1.1640000000000001E-3</v>
      </c>
      <c r="F427" s="1">
        <v>434</v>
      </c>
      <c r="G427" s="1">
        <v>5</v>
      </c>
      <c r="H427" s="1">
        <v>-0.13258</v>
      </c>
      <c r="I427" s="1">
        <v>0.54705000000000004</v>
      </c>
      <c r="J427" s="1">
        <v>0.99926000000000004</v>
      </c>
      <c r="K427" s="1">
        <v>1</v>
      </c>
      <c r="L427" s="1">
        <v>901</v>
      </c>
      <c r="M427" s="1">
        <v>2</v>
      </c>
      <c r="N427" s="1">
        <v>-0.13258</v>
      </c>
    </row>
    <row r="428" spans="1:14" x14ac:dyDescent="0.15">
      <c r="A428" s="1" t="s">
        <v>173</v>
      </c>
      <c r="B428" s="1">
        <v>10</v>
      </c>
      <c r="C428" s="1">
        <v>0.18969</v>
      </c>
      <c r="D428" s="1">
        <v>3.6725000000000001E-4</v>
      </c>
      <c r="E428" s="1">
        <v>1.255E-3</v>
      </c>
      <c r="F428" s="1">
        <v>480</v>
      </c>
      <c r="G428" s="1">
        <v>4</v>
      </c>
      <c r="H428" s="1">
        <v>-0.13245000000000001</v>
      </c>
      <c r="I428" s="1">
        <v>9.9503999999999995E-2</v>
      </c>
      <c r="J428" s="1">
        <v>0.96326999999999996</v>
      </c>
      <c r="K428" s="1">
        <v>1</v>
      </c>
      <c r="L428" s="1">
        <v>384</v>
      </c>
      <c r="M428" s="1">
        <v>3</v>
      </c>
      <c r="N428" s="1">
        <v>-0.13245000000000001</v>
      </c>
    </row>
    <row r="429" spans="1:14" x14ac:dyDescent="0.15">
      <c r="A429" s="1" t="s">
        <v>1137</v>
      </c>
      <c r="B429" s="1">
        <v>4</v>
      </c>
      <c r="C429" s="1">
        <v>0.17196</v>
      </c>
      <c r="D429" s="1">
        <v>9.9010000000000005E-4</v>
      </c>
      <c r="E429" s="1">
        <v>2.7850000000000001E-3</v>
      </c>
      <c r="F429" s="1">
        <v>465</v>
      </c>
      <c r="G429" s="1">
        <v>2</v>
      </c>
      <c r="H429" s="1">
        <v>-0.13148000000000001</v>
      </c>
      <c r="I429" s="1">
        <v>0.38480999999999999</v>
      </c>
      <c r="J429" s="1">
        <v>0.95016</v>
      </c>
      <c r="K429" s="1">
        <v>1</v>
      </c>
      <c r="L429" s="1">
        <v>776</v>
      </c>
      <c r="M429" s="1">
        <v>2</v>
      </c>
      <c r="N429" s="1">
        <v>-0.13148000000000001</v>
      </c>
    </row>
    <row r="430" spans="1:14" x14ac:dyDescent="0.15">
      <c r="A430" s="1" t="s">
        <v>1176</v>
      </c>
      <c r="B430" s="1">
        <v>10</v>
      </c>
      <c r="C430" s="1">
        <v>1.3767E-2</v>
      </c>
      <c r="D430" s="2">
        <v>2.9399999999999998E-6</v>
      </c>
      <c r="E430" s="2">
        <v>1.9000000000000001E-5</v>
      </c>
      <c r="F430" s="1">
        <v>225</v>
      </c>
      <c r="G430" s="1">
        <v>4</v>
      </c>
      <c r="H430" s="1">
        <v>-0.13044</v>
      </c>
      <c r="I430" s="1">
        <v>0.50409000000000004</v>
      </c>
      <c r="J430" s="1">
        <v>0.99895</v>
      </c>
      <c r="K430" s="1">
        <v>1</v>
      </c>
      <c r="L430" s="1">
        <v>863</v>
      </c>
      <c r="M430" s="1">
        <v>2</v>
      </c>
      <c r="N430" s="1">
        <v>-0.13044</v>
      </c>
    </row>
    <row r="431" spans="1:14" x14ac:dyDescent="0.15">
      <c r="A431" s="1" t="s">
        <v>671</v>
      </c>
      <c r="B431" s="1">
        <v>10</v>
      </c>
      <c r="C431" s="1">
        <v>6.8270999999999998E-2</v>
      </c>
      <c r="D431" s="2">
        <v>1.47E-5</v>
      </c>
      <c r="E431" s="2">
        <v>6.3E-5</v>
      </c>
      <c r="F431" s="1">
        <v>366</v>
      </c>
      <c r="G431" s="1">
        <v>5</v>
      </c>
      <c r="H431" s="1">
        <v>-0.13034999999999999</v>
      </c>
      <c r="I431" s="1">
        <v>0.14293</v>
      </c>
      <c r="J431" s="1">
        <v>0.97751999999999994</v>
      </c>
      <c r="K431" s="1">
        <v>1</v>
      </c>
      <c r="L431" s="1">
        <v>483</v>
      </c>
      <c r="M431" s="1">
        <v>4</v>
      </c>
      <c r="N431" s="1">
        <v>-0.13034999999999999</v>
      </c>
    </row>
    <row r="432" spans="1:14" x14ac:dyDescent="0.15">
      <c r="A432" s="1" t="s">
        <v>107</v>
      </c>
      <c r="B432" s="1">
        <v>10</v>
      </c>
      <c r="C432" s="1">
        <v>0.21399000000000001</v>
      </c>
      <c r="D432" s="1">
        <v>4.2013E-4</v>
      </c>
      <c r="E432" s="1">
        <v>1.3730000000000001E-3</v>
      </c>
      <c r="F432" s="1">
        <v>505</v>
      </c>
      <c r="G432" s="1">
        <v>5</v>
      </c>
      <c r="H432" s="1">
        <v>-0.12947</v>
      </c>
      <c r="I432" s="1">
        <v>0.88414000000000004</v>
      </c>
      <c r="J432" s="1">
        <v>0.99995999999999996</v>
      </c>
      <c r="K432" s="1">
        <v>1</v>
      </c>
      <c r="L432" s="1">
        <v>1143</v>
      </c>
      <c r="M432" s="1">
        <v>2</v>
      </c>
      <c r="N432" s="1">
        <v>-0.12947</v>
      </c>
    </row>
    <row r="433" spans="1:14" x14ac:dyDescent="0.15">
      <c r="A433" s="1" t="s">
        <v>545</v>
      </c>
      <c r="B433" s="1">
        <v>10</v>
      </c>
      <c r="C433" s="1">
        <v>0.11866</v>
      </c>
      <c r="D433" s="1">
        <v>2.7911E-4</v>
      </c>
      <c r="E433" s="1">
        <v>1.1169999999999999E-3</v>
      </c>
      <c r="F433" s="1">
        <v>417</v>
      </c>
      <c r="G433" s="1">
        <v>4</v>
      </c>
      <c r="H433" s="1">
        <v>-0.12934000000000001</v>
      </c>
      <c r="I433" s="1">
        <v>9.4686999999999993E-2</v>
      </c>
      <c r="J433" s="1">
        <v>0.96104999999999996</v>
      </c>
      <c r="K433" s="1">
        <v>1</v>
      </c>
      <c r="L433" s="1">
        <v>375</v>
      </c>
      <c r="M433" s="1">
        <v>2</v>
      </c>
      <c r="N433" s="1">
        <v>-0.12934000000000001</v>
      </c>
    </row>
    <row r="434" spans="1:14" x14ac:dyDescent="0.15">
      <c r="A434" s="1" t="s">
        <v>1259</v>
      </c>
      <c r="B434" s="1">
        <v>10</v>
      </c>
      <c r="C434" s="1">
        <v>0.39813999999999999</v>
      </c>
      <c r="D434" s="1">
        <v>2.5715999999999999E-2</v>
      </c>
      <c r="E434" s="1">
        <v>6.4564999999999997E-2</v>
      </c>
      <c r="F434" s="1">
        <v>642</v>
      </c>
      <c r="G434" s="1">
        <v>4</v>
      </c>
      <c r="H434" s="1">
        <v>-0.12856999999999999</v>
      </c>
      <c r="I434" s="1">
        <v>0.54395000000000004</v>
      </c>
      <c r="J434" s="1">
        <v>0.99926000000000004</v>
      </c>
      <c r="K434" s="1">
        <v>1</v>
      </c>
      <c r="L434" s="1">
        <v>899</v>
      </c>
      <c r="M434" s="1">
        <v>4</v>
      </c>
      <c r="N434" s="1">
        <v>-0.12856999999999999</v>
      </c>
    </row>
    <row r="435" spans="1:14" x14ac:dyDescent="0.15">
      <c r="A435" s="1" t="s">
        <v>136</v>
      </c>
      <c r="B435" s="1">
        <v>10</v>
      </c>
      <c r="C435" s="1">
        <v>0.25585999999999998</v>
      </c>
      <c r="D435" s="1">
        <v>6.3166999999999997E-4</v>
      </c>
      <c r="E435" s="1">
        <v>1.933E-3</v>
      </c>
      <c r="F435" s="1">
        <v>545</v>
      </c>
      <c r="G435" s="1">
        <v>4</v>
      </c>
      <c r="H435" s="1">
        <v>-0.12783</v>
      </c>
      <c r="I435" s="1">
        <v>0.12496</v>
      </c>
      <c r="J435" s="1">
        <v>0.97430000000000005</v>
      </c>
      <c r="K435" s="1">
        <v>1</v>
      </c>
      <c r="L435" s="1">
        <v>443</v>
      </c>
      <c r="M435" s="1">
        <v>4</v>
      </c>
      <c r="N435" s="1">
        <v>-0.12783</v>
      </c>
    </row>
    <row r="436" spans="1:14" x14ac:dyDescent="0.15">
      <c r="A436" s="1" t="s">
        <v>624</v>
      </c>
      <c r="B436" s="1">
        <v>10</v>
      </c>
      <c r="C436" s="1">
        <v>0.38756000000000002</v>
      </c>
      <c r="D436" s="1">
        <v>1.6423E-3</v>
      </c>
      <c r="E436" s="1">
        <v>4.3579999999999999E-3</v>
      </c>
      <c r="F436" s="1">
        <v>635</v>
      </c>
      <c r="G436" s="1">
        <v>3</v>
      </c>
      <c r="H436" s="1">
        <v>-0.1278</v>
      </c>
      <c r="I436" s="1">
        <v>7.2739999999999999E-2</v>
      </c>
      <c r="J436" s="1">
        <v>0.94618999999999998</v>
      </c>
      <c r="K436" s="1">
        <v>1</v>
      </c>
      <c r="L436" s="1">
        <v>319</v>
      </c>
      <c r="M436" s="1">
        <v>3</v>
      </c>
      <c r="N436" s="1">
        <v>-0.1278</v>
      </c>
    </row>
    <row r="437" spans="1:14" x14ac:dyDescent="0.15">
      <c r="A437" s="1" t="s">
        <v>236</v>
      </c>
      <c r="B437" s="1">
        <v>10</v>
      </c>
      <c r="C437" s="1">
        <v>0.29241</v>
      </c>
      <c r="D437" s="1">
        <v>6.4342000000000002E-4</v>
      </c>
      <c r="E437" s="1">
        <v>1.933E-3</v>
      </c>
      <c r="F437" s="1">
        <v>565</v>
      </c>
      <c r="G437" s="1">
        <v>4</v>
      </c>
      <c r="H437" s="1">
        <v>-0.12737999999999999</v>
      </c>
      <c r="I437" s="1">
        <v>1.7805999999999999E-2</v>
      </c>
      <c r="J437" s="1">
        <v>0.80839000000000005</v>
      </c>
      <c r="K437" s="1">
        <v>1</v>
      </c>
      <c r="L437" s="1">
        <v>141</v>
      </c>
      <c r="M437" s="1">
        <v>4</v>
      </c>
      <c r="N437" s="1">
        <v>-0.12737999999999999</v>
      </c>
    </row>
    <row r="438" spans="1:14" x14ac:dyDescent="0.15">
      <c r="A438" s="1" t="s">
        <v>754</v>
      </c>
      <c r="B438" s="1">
        <v>10</v>
      </c>
      <c r="C438" s="1">
        <v>0.29319000000000001</v>
      </c>
      <c r="D438" s="1">
        <v>6.4928999999999996E-4</v>
      </c>
      <c r="E438" s="1">
        <v>1.9400000000000001E-3</v>
      </c>
      <c r="F438" s="1">
        <v>567</v>
      </c>
      <c r="G438" s="1">
        <v>4</v>
      </c>
      <c r="H438" s="1">
        <v>-0.12720000000000001</v>
      </c>
      <c r="I438" s="1">
        <v>0.47221999999999997</v>
      </c>
      <c r="J438" s="1">
        <v>0.99868999999999997</v>
      </c>
      <c r="K438" s="1">
        <v>1</v>
      </c>
      <c r="L438" s="1">
        <v>836</v>
      </c>
      <c r="M438" s="1">
        <v>2</v>
      </c>
      <c r="N438" s="1">
        <v>-0.12720000000000001</v>
      </c>
    </row>
    <row r="439" spans="1:14" x14ac:dyDescent="0.15">
      <c r="A439" s="1" t="s">
        <v>354</v>
      </c>
      <c r="B439" s="1">
        <v>10</v>
      </c>
      <c r="C439" s="1">
        <v>0.38405</v>
      </c>
      <c r="D439" s="1">
        <v>1.6364999999999999E-3</v>
      </c>
      <c r="E439" s="1">
        <v>4.3579999999999999E-3</v>
      </c>
      <c r="F439" s="1">
        <v>634</v>
      </c>
      <c r="G439" s="1">
        <v>4</v>
      </c>
      <c r="H439" s="1">
        <v>-0.12669</v>
      </c>
      <c r="I439" s="1">
        <v>0.66507000000000005</v>
      </c>
      <c r="J439" s="1">
        <v>0.99968999999999997</v>
      </c>
      <c r="K439" s="1">
        <v>1</v>
      </c>
      <c r="L439" s="1">
        <v>978</v>
      </c>
      <c r="M439" s="1">
        <v>1</v>
      </c>
      <c r="N439" s="1">
        <v>-0.12669</v>
      </c>
    </row>
    <row r="440" spans="1:14" x14ac:dyDescent="0.15">
      <c r="A440" s="1" t="s">
        <v>229</v>
      </c>
      <c r="B440" s="1">
        <v>10</v>
      </c>
      <c r="C440" s="1">
        <v>0.36776999999999999</v>
      </c>
      <c r="D440" s="1">
        <v>1.3192E-3</v>
      </c>
      <c r="E440" s="1">
        <v>3.5899999999999999E-3</v>
      </c>
      <c r="F440" s="1">
        <v>619</v>
      </c>
      <c r="G440" s="1">
        <v>4</v>
      </c>
      <c r="H440" s="1">
        <v>-0.12446</v>
      </c>
      <c r="I440" s="1">
        <v>1.2697999999999999E-2</v>
      </c>
      <c r="J440" s="1">
        <v>0.77185000000000004</v>
      </c>
      <c r="K440" s="1">
        <v>1</v>
      </c>
      <c r="L440" s="1">
        <v>115</v>
      </c>
      <c r="M440" s="1">
        <v>4</v>
      </c>
      <c r="N440" s="1">
        <v>-0.12446</v>
      </c>
    </row>
    <row r="441" spans="1:14" x14ac:dyDescent="0.15">
      <c r="A441" s="1" t="s">
        <v>1048</v>
      </c>
      <c r="B441" s="1">
        <v>10</v>
      </c>
      <c r="C441" s="1">
        <v>0.36202000000000001</v>
      </c>
      <c r="D441" s="1">
        <v>1.3192E-3</v>
      </c>
      <c r="E441" s="1">
        <v>3.5899999999999999E-3</v>
      </c>
      <c r="F441" s="1">
        <v>615</v>
      </c>
      <c r="G441" s="1">
        <v>4</v>
      </c>
      <c r="H441" s="1">
        <v>-0.12403</v>
      </c>
      <c r="I441" s="1">
        <v>0.77559</v>
      </c>
      <c r="J441" s="1">
        <v>0.99990000000000001</v>
      </c>
      <c r="K441" s="1">
        <v>1</v>
      </c>
      <c r="L441" s="1">
        <v>1065</v>
      </c>
      <c r="M441" s="1">
        <v>2</v>
      </c>
      <c r="N441" s="1">
        <v>-0.12403</v>
      </c>
    </row>
    <row r="442" spans="1:14" x14ac:dyDescent="0.15">
      <c r="A442" s="1" t="s">
        <v>463</v>
      </c>
      <c r="B442" s="1">
        <v>10</v>
      </c>
      <c r="C442" s="1">
        <v>0.21536</v>
      </c>
      <c r="D442" s="1">
        <v>4.2013E-4</v>
      </c>
      <c r="E442" s="1">
        <v>1.3730000000000001E-3</v>
      </c>
      <c r="F442" s="1">
        <v>507</v>
      </c>
      <c r="G442" s="1">
        <v>4</v>
      </c>
      <c r="H442" s="1">
        <v>-0.12338</v>
      </c>
      <c r="I442" s="1">
        <v>7.4879000000000001E-2</v>
      </c>
      <c r="J442" s="1">
        <v>0.94918000000000002</v>
      </c>
      <c r="K442" s="1">
        <v>1</v>
      </c>
      <c r="L442" s="1">
        <v>327</v>
      </c>
      <c r="M442" s="1">
        <v>3</v>
      </c>
      <c r="N442" s="1">
        <v>-0.12338</v>
      </c>
    </row>
    <row r="443" spans="1:14" x14ac:dyDescent="0.15">
      <c r="A443" s="1" t="s">
        <v>503</v>
      </c>
      <c r="B443" s="1">
        <v>10</v>
      </c>
      <c r="C443" s="1">
        <v>0.29769000000000001</v>
      </c>
      <c r="D443" s="1">
        <v>6.4928999999999996E-4</v>
      </c>
      <c r="E443" s="1">
        <v>1.9400000000000001E-3</v>
      </c>
      <c r="F443" s="1">
        <v>569</v>
      </c>
      <c r="G443" s="1">
        <v>4</v>
      </c>
      <c r="H443" s="1">
        <v>-0.12307999999999999</v>
      </c>
      <c r="I443" s="1">
        <v>8.7471999999999994E-2</v>
      </c>
      <c r="J443" s="1">
        <v>0.95760000000000001</v>
      </c>
      <c r="K443" s="1">
        <v>1</v>
      </c>
      <c r="L443" s="1">
        <v>360</v>
      </c>
      <c r="M443" s="1">
        <v>4</v>
      </c>
      <c r="N443" s="1">
        <v>-0.12307999999999999</v>
      </c>
    </row>
    <row r="444" spans="1:14" x14ac:dyDescent="0.15">
      <c r="A444" s="1" t="s">
        <v>179</v>
      </c>
      <c r="B444" s="1">
        <v>10</v>
      </c>
      <c r="C444" s="1">
        <v>0.26433000000000001</v>
      </c>
      <c r="D444" s="1">
        <v>6.3166999999999997E-4</v>
      </c>
      <c r="E444" s="1">
        <v>1.933E-3</v>
      </c>
      <c r="F444" s="1">
        <v>549</v>
      </c>
      <c r="G444" s="1">
        <v>4</v>
      </c>
      <c r="H444" s="1">
        <v>-0.12123</v>
      </c>
      <c r="I444" s="1">
        <v>0.54549999999999998</v>
      </c>
      <c r="J444" s="1">
        <v>0.99926000000000004</v>
      </c>
      <c r="K444" s="1">
        <v>1</v>
      </c>
      <c r="L444" s="1">
        <v>900</v>
      </c>
      <c r="M444" s="1">
        <v>3</v>
      </c>
      <c r="N444" s="1">
        <v>-0.12123</v>
      </c>
    </row>
    <row r="445" spans="1:14" x14ac:dyDescent="0.15">
      <c r="A445" s="1" t="s">
        <v>437</v>
      </c>
      <c r="B445" s="1">
        <v>10</v>
      </c>
      <c r="C445" s="1">
        <v>6.5381999999999996E-2</v>
      </c>
      <c r="D445" s="2">
        <v>1.47E-5</v>
      </c>
      <c r="E445" s="2">
        <v>6.3E-5</v>
      </c>
      <c r="F445" s="1">
        <v>363</v>
      </c>
      <c r="G445" s="1">
        <v>4</v>
      </c>
      <c r="H445" s="1">
        <v>-0.12095</v>
      </c>
      <c r="I445" s="1">
        <v>0.69520000000000004</v>
      </c>
      <c r="J445" s="1">
        <v>0.99978999999999996</v>
      </c>
      <c r="K445" s="1">
        <v>1</v>
      </c>
      <c r="L445" s="1">
        <v>1004</v>
      </c>
      <c r="M445" s="1">
        <v>3</v>
      </c>
      <c r="N445" s="1">
        <v>-0.12095</v>
      </c>
    </row>
    <row r="446" spans="1:14" x14ac:dyDescent="0.15">
      <c r="A446" s="1" t="s">
        <v>83</v>
      </c>
      <c r="B446" s="1">
        <v>10</v>
      </c>
      <c r="C446" s="1">
        <v>2.5864000000000002E-2</v>
      </c>
      <c r="D446" s="2">
        <v>8.8100000000000004E-6</v>
      </c>
      <c r="E446" s="2">
        <v>4.1999999999999998E-5</v>
      </c>
      <c r="F446" s="1">
        <v>267</v>
      </c>
      <c r="G446" s="1">
        <v>5</v>
      </c>
      <c r="H446" s="1">
        <v>-0.12031</v>
      </c>
      <c r="I446" s="1">
        <v>0.12014</v>
      </c>
      <c r="J446" s="1">
        <v>0.9728</v>
      </c>
      <c r="K446" s="1">
        <v>1</v>
      </c>
      <c r="L446" s="1">
        <v>434</v>
      </c>
      <c r="M446" s="1">
        <v>2</v>
      </c>
      <c r="N446" s="1">
        <v>-0.12031</v>
      </c>
    </row>
    <row r="447" spans="1:14" x14ac:dyDescent="0.15">
      <c r="A447" s="1" t="s">
        <v>91</v>
      </c>
      <c r="B447" s="1">
        <v>10</v>
      </c>
      <c r="C447" s="1">
        <v>0.21959000000000001</v>
      </c>
      <c r="D447" s="1">
        <v>4.2601E-4</v>
      </c>
      <c r="E447" s="1">
        <v>1.3730000000000001E-3</v>
      </c>
      <c r="F447" s="1">
        <v>512</v>
      </c>
      <c r="G447" s="1">
        <v>4</v>
      </c>
      <c r="H447" s="1">
        <v>-0.12028</v>
      </c>
      <c r="I447" s="1">
        <v>6.4141000000000004E-2</v>
      </c>
      <c r="J447" s="1">
        <v>0.93759000000000003</v>
      </c>
      <c r="K447" s="1">
        <v>1</v>
      </c>
      <c r="L447" s="1">
        <v>297</v>
      </c>
      <c r="M447" s="1">
        <v>2</v>
      </c>
      <c r="N447" s="1">
        <v>-0.12028</v>
      </c>
    </row>
    <row r="448" spans="1:14" x14ac:dyDescent="0.15">
      <c r="A448" s="1" t="s">
        <v>992</v>
      </c>
      <c r="B448" s="1">
        <v>10</v>
      </c>
      <c r="C448" s="1">
        <v>0.22208</v>
      </c>
      <c r="D448" s="1">
        <v>4.2601E-4</v>
      </c>
      <c r="E448" s="1">
        <v>1.3730000000000001E-3</v>
      </c>
      <c r="F448" s="1">
        <v>518</v>
      </c>
      <c r="G448" s="1">
        <v>4</v>
      </c>
      <c r="H448" s="1">
        <v>-0.11991</v>
      </c>
      <c r="I448" s="1">
        <v>0.33400999999999997</v>
      </c>
      <c r="J448" s="1">
        <v>0.99607000000000001</v>
      </c>
      <c r="K448" s="1">
        <v>1</v>
      </c>
      <c r="L448" s="1">
        <v>731</v>
      </c>
      <c r="M448" s="1">
        <v>2</v>
      </c>
      <c r="N448" s="1">
        <v>-0.11991</v>
      </c>
    </row>
    <row r="449" spans="1:14" x14ac:dyDescent="0.15">
      <c r="A449" s="1" t="s">
        <v>155</v>
      </c>
      <c r="B449" s="1">
        <v>10</v>
      </c>
      <c r="C449" s="1">
        <v>0.43479000000000001</v>
      </c>
      <c r="D449" s="1">
        <v>2.6151000000000001E-2</v>
      </c>
      <c r="E449" s="1">
        <v>6.4564999999999997E-2</v>
      </c>
      <c r="F449" s="1">
        <v>671</v>
      </c>
      <c r="G449" s="1">
        <v>4</v>
      </c>
      <c r="H449" s="1">
        <v>-0.11774999999999999</v>
      </c>
      <c r="I449" s="1">
        <v>1.7687999999999999E-2</v>
      </c>
      <c r="J449" s="1">
        <v>0.80839000000000005</v>
      </c>
      <c r="K449" s="1">
        <v>1</v>
      </c>
      <c r="L449" s="1">
        <v>138</v>
      </c>
      <c r="M449" s="1">
        <v>4</v>
      </c>
      <c r="N449" s="1">
        <v>-0.11774999999999999</v>
      </c>
    </row>
    <row r="450" spans="1:14" x14ac:dyDescent="0.15">
      <c r="A450" s="1" t="s">
        <v>398</v>
      </c>
      <c r="B450" s="1">
        <v>10</v>
      </c>
      <c r="C450" s="1">
        <v>0.32749</v>
      </c>
      <c r="D450" s="1">
        <v>9.6659999999999997E-4</v>
      </c>
      <c r="E450" s="1">
        <v>2.7399999999999998E-3</v>
      </c>
      <c r="F450" s="1">
        <v>582</v>
      </c>
      <c r="G450" s="1">
        <v>4</v>
      </c>
      <c r="H450" s="1">
        <v>-0.11415</v>
      </c>
      <c r="I450" s="1">
        <v>0.25269000000000003</v>
      </c>
      <c r="J450" s="1">
        <v>0.99231000000000003</v>
      </c>
      <c r="K450" s="1">
        <v>1</v>
      </c>
      <c r="L450" s="1">
        <v>622</v>
      </c>
      <c r="M450" s="1">
        <v>4</v>
      </c>
      <c r="N450" s="1">
        <v>-0.11415</v>
      </c>
    </row>
    <row r="451" spans="1:14" x14ac:dyDescent="0.15">
      <c r="A451" s="1" t="s">
        <v>847</v>
      </c>
      <c r="B451" s="1">
        <v>10</v>
      </c>
      <c r="C451" s="1">
        <v>1.5549E-2</v>
      </c>
      <c r="D451" s="2">
        <v>2.9399999999999998E-6</v>
      </c>
      <c r="E451" s="2">
        <v>1.9000000000000001E-5</v>
      </c>
      <c r="F451" s="1">
        <v>237</v>
      </c>
      <c r="G451" s="1">
        <v>4</v>
      </c>
      <c r="H451" s="1">
        <v>-0.11369</v>
      </c>
      <c r="I451" s="1">
        <v>0.16405</v>
      </c>
      <c r="J451" s="1">
        <v>0.98311999999999999</v>
      </c>
      <c r="K451" s="1">
        <v>1</v>
      </c>
      <c r="L451" s="1">
        <v>506</v>
      </c>
      <c r="M451" s="1">
        <v>1</v>
      </c>
      <c r="N451" s="1">
        <v>-0.11369</v>
      </c>
    </row>
    <row r="452" spans="1:14" x14ac:dyDescent="0.15">
      <c r="A452" s="1" t="s">
        <v>507</v>
      </c>
      <c r="B452" s="1">
        <v>10</v>
      </c>
      <c r="C452" s="1">
        <v>0.27461999999999998</v>
      </c>
      <c r="D452" s="1">
        <v>6.3754000000000003E-4</v>
      </c>
      <c r="E452" s="1">
        <v>1.933E-3</v>
      </c>
      <c r="F452" s="1">
        <v>553</v>
      </c>
      <c r="G452" s="1">
        <v>4</v>
      </c>
      <c r="H452" s="1">
        <v>-0.11096</v>
      </c>
      <c r="I452" s="1">
        <v>0.56737000000000004</v>
      </c>
      <c r="J452" s="1">
        <v>0.99938000000000005</v>
      </c>
      <c r="K452" s="1">
        <v>1</v>
      </c>
      <c r="L452" s="1">
        <v>910</v>
      </c>
      <c r="M452" s="1">
        <v>3</v>
      </c>
      <c r="N452" s="1">
        <v>-0.11096</v>
      </c>
    </row>
    <row r="453" spans="1:14" x14ac:dyDescent="0.15">
      <c r="A453" s="1" t="s">
        <v>215</v>
      </c>
      <c r="B453" s="1">
        <v>10</v>
      </c>
      <c r="C453" s="1">
        <v>0.2235</v>
      </c>
      <c r="D453" s="1">
        <v>4.2601E-4</v>
      </c>
      <c r="E453" s="1">
        <v>1.3730000000000001E-3</v>
      </c>
      <c r="F453" s="1">
        <v>524</v>
      </c>
      <c r="G453" s="1">
        <v>4</v>
      </c>
      <c r="H453" s="1">
        <v>-0.10826</v>
      </c>
      <c r="I453" s="1">
        <v>0.99656999999999996</v>
      </c>
      <c r="J453" s="1">
        <v>1</v>
      </c>
      <c r="K453" s="1">
        <v>1</v>
      </c>
      <c r="L453" s="1">
        <v>1254</v>
      </c>
      <c r="M453" s="1">
        <v>0</v>
      </c>
      <c r="N453" s="1">
        <v>-0.10826</v>
      </c>
    </row>
    <row r="454" spans="1:14" x14ac:dyDescent="0.15">
      <c r="A454" s="1" t="s">
        <v>789</v>
      </c>
      <c r="B454" s="1">
        <v>10</v>
      </c>
      <c r="C454" s="1">
        <v>0.33859</v>
      </c>
      <c r="D454" s="1">
        <v>9.7247000000000002E-4</v>
      </c>
      <c r="E454" s="1">
        <v>2.7399999999999998E-3</v>
      </c>
      <c r="F454" s="1">
        <v>593</v>
      </c>
      <c r="G454" s="1">
        <v>4</v>
      </c>
      <c r="H454" s="1">
        <v>-0.10644000000000001</v>
      </c>
      <c r="I454" s="1">
        <v>0.56710000000000005</v>
      </c>
      <c r="J454" s="1">
        <v>0.99938000000000005</v>
      </c>
      <c r="K454" s="1">
        <v>1</v>
      </c>
      <c r="L454" s="1">
        <v>909</v>
      </c>
      <c r="M454" s="1">
        <v>2</v>
      </c>
      <c r="N454" s="1">
        <v>-0.10644000000000001</v>
      </c>
    </row>
    <row r="455" spans="1:14" x14ac:dyDescent="0.15">
      <c r="A455" s="1" t="s">
        <v>718</v>
      </c>
      <c r="B455" s="1">
        <v>10</v>
      </c>
      <c r="C455" s="1">
        <v>0.21378</v>
      </c>
      <c r="D455" s="1">
        <v>4.2013E-4</v>
      </c>
      <c r="E455" s="1">
        <v>1.3730000000000001E-3</v>
      </c>
      <c r="F455" s="1">
        <v>504</v>
      </c>
      <c r="G455" s="1">
        <v>4</v>
      </c>
      <c r="H455" s="1">
        <v>-0.10621999999999999</v>
      </c>
      <c r="I455" s="1">
        <v>0.78888999999999998</v>
      </c>
      <c r="J455" s="1">
        <v>0.99990999999999997</v>
      </c>
      <c r="K455" s="1">
        <v>1</v>
      </c>
      <c r="L455" s="1">
        <v>1077</v>
      </c>
      <c r="M455" s="1">
        <v>2</v>
      </c>
      <c r="N455" s="1">
        <v>-0.10621999999999999</v>
      </c>
    </row>
    <row r="456" spans="1:14" x14ac:dyDescent="0.15">
      <c r="A456" s="1" t="s">
        <v>1114</v>
      </c>
      <c r="B456" s="1">
        <v>10</v>
      </c>
      <c r="C456" s="1">
        <v>0.22078</v>
      </c>
      <c r="D456" s="1">
        <v>4.2601E-4</v>
      </c>
      <c r="E456" s="1">
        <v>1.3730000000000001E-3</v>
      </c>
      <c r="F456" s="1">
        <v>515</v>
      </c>
      <c r="G456" s="1">
        <v>5</v>
      </c>
      <c r="H456" s="1">
        <v>-0.10589</v>
      </c>
      <c r="I456" s="1">
        <v>6.2134000000000002E-2</v>
      </c>
      <c r="J456" s="1">
        <v>0.93425000000000002</v>
      </c>
      <c r="K456" s="1">
        <v>1</v>
      </c>
      <c r="L456" s="1">
        <v>291</v>
      </c>
      <c r="M456" s="1">
        <v>3</v>
      </c>
      <c r="N456" s="1">
        <v>-0.10589</v>
      </c>
    </row>
    <row r="457" spans="1:14" x14ac:dyDescent="0.15">
      <c r="A457" s="1" t="s">
        <v>253</v>
      </c>
      <c r="B457" s="1">
        <v>10</v>
      </c>
      <c r="C457" s="1">
        <v>0.31052000000000002</v>
      </c>
      <c r="D457" s="1">
        <v>8.0794000000000005E-4</v>
      </c>
      <c r="E457" s="1">
        <v>2.3839999999999998E-3</v>
      </c>
      <c r="F457" s="1">
        <v>576</v>
      </c>
      <c r="G457" s="1">
        <v>4</v>
      </c>
      <c r="H457" s="1">
        <v>-0.10518</v>
      </c>
      <c r="I457" s="1">
        <v>0.70840000000000003</v>
      </c>
      <c r="J457" s="1">
        <v>0.99980000000000002</v>
      </c>
      <c r="K457" s="1">
        <v>1</v>
      </c>
      <c r="L457" s="1">
        <v>1016</v>
      </c>
      <c r="M457" s="1">
        <v>3</v>
      </c>
      <c r="N457" s="1">
        <v>-0.10518</v>
      </c>
    </row>
    <row r="458" spans="1:14" x14ac:dyDescent="0.15">
      <c r="A458" s="1" t="s">
        <v>1083</v>
      </c>
      <c r="B458" s="1">
        <v>10</v>
      </c>
      <c r="C458" s="1">
        <v>0.16117999999999999</v>
      </c>
      <c r="D458" s="1">
        <v>3.3786999999999999E-4</v>
      </c>
      <c r="E458" s="1">
        <v>1.243E-3</v>
      </c>
      <c r="F458" s="1">
        <v>452</v>
      </c>
      <c r="G458" s="1">
        <v>4</v>
      </c>
      <c r="H458" s="1">
        <v>-0.1043</v>
      </c>
      <c r="I458" s="1">
        <v>0.73762000000000005</v>
      </c>
      <c r="J458" s="1">
        <v>0.99983999999999995</v>
      </c>
      <c r="K458" s="1">
        <v>1</v>
      </c>
      <c r="L458" s="1">
        <v>1034</v>
      </c>
      <c r="M458" s="1">
        <v>3</v>
      </c>
      <c r="N458" s="1">
        <v>-0.1043</v>
      </c>
    </row>
    <row r="459" spans="1:14" x14ac:dyDescent="0.15">
      <c r="A459" s="1" t="s">
        <v>63</v>
      </c>
      <c r="B459" s="1">
        <v>10</v>
      </c>
      <c r="C459" s="1">
        <v>0.16947999999999999</v>
      </c>
      <c r="D459" s="1">
        <v>3.4373999999999999E-4</v>
      </c>
      <c r="E459" s="1">
        <v>1.243E-3</v>
      </c>
      <c r="F459" s="1">
        <v>464</v>
      </c>
      <c r="G459" s="1">
        <v>5</v>
      </c>
      <c r="H459" s="1">
        <v>-0.10364</v>
      </c>
      <c r="I459" s="1">
        <v>0.33506999999999998</v>
      </c>
      <c r="J459" s="1">
        <v>0.99609999999999999</v>
      </c>
      <c r="K459" s="1">
        <v>1</v>
      </c>
      <c r="L459" s="1">
        <v>732</v>
      </c>
      <c r="M459" s="1">
        <v>2</v>
      </c>
      <c r="N459" s="1">
        <v>-0.10364</v>
      </c>
    </row>
    <row r="460" spans="1:14" x14ac:dyDescent="0.15">
      <c r="A460" s="1" t="s">
        <v>1060</v>
      </c>
      <c r="B460" s="1">
        <v>10</v>
      </c>
      <c r="C460" s="1">
        <v>0.22056999999999999</v>
      </c>
      <c r="D460" s="1">
        <v>4.2601E-4</v>
      </c>
      <c r="E460" s="1">
        <v>1.3730000000000001E-3</v>
      </c>
      <c r="F460" s="1">
        <v>514</v>
      </c>
      <c r="G460" s="1">
        <v>3</v>
      </c>
      <c r="H460" s="1">
        <v>-0.10292999999999999</v>
      </c>
      <c r="I460" s="1">
        <v>0.21829999999999999</v>
      </c>
      <c r="J460" s="1">
        <v>0.99000999999999995</v>
      </c>
      <c r="K460" s="1">
        <v>1</v>
      </c>
      <c r="L460" s="1">
        <v>571</v>
      </c>
      <c r="M460" s="1">
        <v>3</v>
      </c>
      <c r="N460" s="1">
        <v>-0.10292999999999999</v>
      </c>
    </row>
    <row r="461" spans="1:14" x14ac:dyDescent="0.15">
      <c r="A461" s="1" t="s">
        <v>747</v>
      </c>
      <c r="B461" s="1">
        <v>10</v>
      </c>
      <c r="C461" s="1">
        <v>0.87028000000000005</v>
      </c>
      <c r="D461" s="1">
        <v>0.1125</v>
      </c>
      <c r="E461" s="1">
        <v>0.18584300000000001</v>
      </c>
      <c r="F461" s="1">
        <v>1018</v>
      </c>
      <c r="G461" s="1">
        <v>2</v>
      </c>
      <c r="H461" s="1">
        <v>-0.10253</v>
      </c>
      <c r="I461" s="1">
        <v>0.75644999999999996</v>
      </c>
      <c r="J461" s="1">
        <v>0.99988999999999995</v>
      </c>
      <c r="K461" s="1">
        <v>1</v>
      </c>
      <c r="L461" s="1">
        <v>1045</v>
      </c>
      <c r="M461" s="1">
        <v>1</v>
      </c>
      <c r="N461" s="1">
        <v>-0.10253</v>
      </c>
    </row>
    <row r="462" spans="1:14" x14ac:dyDescent="0.15">
      <c r="A462" s="1" t="s">
        <v>878</v>
      </c>
      <c r="B462" s="1">
        <v>10</v>
      </c>
      <c r="C462" s="1">
        <v>0.14545</v>
      </c>
      <c r="D462" s="1">
        <v>3.0849000000000002E-4</v>
      </c>
      <c r="E462" s="1">
        <v>1.1709999999999999E-3</v>
      </c>
      <c r="F462" s="1">
        <v>438</v>
      </c>
      <c r="G462" s="1">
        <v>5</v>
      </c>
      <c r="H462" s="1">
        <v>-0.10238</v>
      </c>
      <c r="I462" s="1">
        <v>0.63448000000000004</v>
      </c>
      <c r="J462" s="1">
        <v>0.99963999999999997</v>
      </c>
      <c r="K462" s="1">
        <v>1</v>
      </c>
      <c r="L462" s="1">
        <v>948</v>
      </c>
      <c r="M462" s="1">
        <v>2</v>
      </c>
      <c r="N462" s="1">
        <v>-0.10238</v>
      </c>
    </row>
    <row r="463" spans="1:14" x14ac:dyDescent="0.15">
      <c r="A463" s="1" t="s">
        <v>310</v>
      </c>
      <c r="B463" s="1">
        <v>10</v>
      </c>
      <c r="C463" s="1">
        <v>0.28588000000000002</v>
      </c>
      <c r="D463" s="1">
        <v>6.4342000000000002E-4</v>
      </c>
      <c r="E463" s="1">
        <v>1.933E-3</v>
      </c>
      <c r="F463" s="1">
        <v>560</v>
      </c>
      <c r="G463" s="1">
        <v>4</v>
      </c>
      <c r="H463" s="1">
        <v>-0.10062</v>
      </c>
      <c r="I463" s="1">
        <v>0.30758999999999997</v>
      </c>
      <c r="J463" s="1">
        <v>0.99550000000000005</v>
      </c>
      <c r="K463" s="1">
        <v>1</v>
      </c>
      <c r="L463" s="1">
        <v>705</v>
      </c>
      <c r="M463" s="1">
        <v>3</v>
      </c>
      <c r="N463" s="1">
        <v>-0.10062</v>
      </c>
    </row>
    <row r="464" spans="1:14" x14ac:dyDescent="0.15">
      <c r="A464" s="1" t="s">
        <v>823</v>
      </c>
      <c r="B464" s="1">
        <v>10</v>
      </c>
      <c r="C464" s="1">
        <v>8.3389000000000005E-2</v>
      </c>
      <c r="D464" s="2">
        <v>1.47E-5</v>
      </c>
      <c r="E464" s="2">
        <v>6.3E-5</v>
      </c>
      <c r="F464" s="1">
        <v>393</v>
      </c>
      <c r="G464" s="1">
        <v>4</v>
      </c>
      <c r="H464" s="1">
        <v>-9.8989999999999995E-2</v>
      </c>
      <c r="I464" s="1">
        <v>0.53917999999999999</v>
      </c>
      <c r="J464" s="1">
        <v>0.99926000000000004</v>
      </c>
      <c r="K464" s="1">
        <v>1</v>
      </c>
      <c r="L464" s="1">
        <v>891</v>
      </c>
      <c r="M464" s="1">
        <v>3</v>
      </c>
      <c r="N464" s="1">
        <v>-9.8989999999999995E-2</v>
      </c>
    </row>
    <row r="465" spans="1:14" x14ac:dyDescent="0.15">
      <c r="A465" s="1" t="s">
        <v>442</v>
      </c>
      <c r="B465" s="1">
        <v>10</v>
      </c>
      <c r="C465" s="1">
        <v>0.48396</v>
      </c>
      <c r="D465" s="1">
        <v>2.7026000000000001E-2</v>
      </c>
      <c r="E465" s="1">
        <v>6.4870999999999998E-2</v>
      </c>
      <c r="F465" s="1">
        <v>698</v>
      </c>
      <c r="G465" s="1">
        <v>3</v>
      </c>
      <c r="H465" s="1">
        <v>-9.8947999999999994E-2</v>
      </c>
      <c r="I465" s="1">
        <v>0.21246999999999999</v>
      </c>
      <c r="J465" s="1">
        <v>0.98978999999999995</v>
      </c>
      <c r="K465" s="1">
        <v>1</v>
      </c>
      <c r="L465" s="1">
        <v>565</v>
      </c>
      <c r="M465" s="1">
        <v>4</v>
      </c>
      <c r="N465" s="1">
        <v>-9.8947999999999994E-2</v>
      </c>
    </row>
    <row r="466" spans="1:14" x14ac:dyDescent="0.15">
      <c r="A466" s="1" t="s">
        <v>846</v>
      </c>
      <c r="B466" s="1">
        <v>10</v>
      </c>
      <c r="C466" s="1">
        <v>0.12606000000000001</v>
      </c>
      <c r="D466" s="1">
        <v>2.8498E-4</v>
      </c>
      <c r="E466" s="1">
        <v>1.1249999999999999E-3</v>
      </c>
      <c r="F466" s="1">
        <v>422</v>
      </c>
      <c r="G466" s="1">
        <v>4</v>
      </c>
      <c r="H466" s="1">
        <v>-9.8361000000000004E-2</v>
      </c>
      <c r="I466" s="1">
        <v>0.21951999999999999</v>
      </c>
      <c r="J466" s="1">
        <v>0.99009999999999998</v>
      </c>
      <c r="K466" s="1">
        <v>1</v>
      </c>
      <c r="L466" s="1">
        <v>573</v>
      </c>
      <c r="M466" s="1">
        <v>3</v>
      </c>
      <c r="N466" s="1">
        <v>-9.8361000000000004E-2</v>
      </c>
    </row>
    <row r="467" spans="1:14" x14ac:dyDescent="0.15">
      <c r="A467" s="1" t="s">
        <v>794</v>
      </c>
      <c r="B467" s="1">
        <v>10</v>
      </c>
      <c r="C467" s="1">
        <v>0.15371000000000001</v>
      </c>
      <c r="D467" s="1">
        <v>3.3199E-4</v>
      </c>
      <c r="E467" s="1">
        <v>1.238E-3</v>
      </c>
      <c r="F467" s="1">
        <v>446</v>
      </c>
      <c r="G467" s="1">
        <v>4</v>
      </c>
      <c r="H467" s="1">
        <v>-9.8277000000000003E-2</v>
      </c>
      <c r="I467" s="1">
        <v>0.53669</v>
      </c>
      <c r="J467" s="1">
        <v>0.99922999999999995</v>
      </c>
      <c r="K467" s="1">
        <v>1</v>
      </c>
      <c r="L467" s="1">
        <v>888</v>
      </c>
      <c r="M467" s="1">
        <v>2</v>
      </c>
      <c r="N467" s="1">
        <v>-9.8277000000000003E-2</v>
      </c>
    </row>
    <row r="468" spans="1:14" x14ac:dyDescent="0.15">
      <c r="A468" s="1" t="s">
        <v>1035</v>
      </c>
      <c r="B468" s="1">
        <v>10</v>
      </c>
      <c r="C468" s="1">
        <v>0.42812</v>
      </c>
      <c r="D468" s="1">
        <v>2.6145000000000002E-2</v>
      </c>
      <c r="E468" s="1">
        <v>6.4564999999999997E-2</v>
      </c>
      <c r="F468" s="1">
        <v>666</v>
      </c>
      <c r="G468" s="1">
        <v>4</v>
      </c>
      <c r="H468" s="1">
        <v>-9.6846000000000002E-2</v>
      </c>
      <c r="I468" s="1">
        <v>0.81957999999999998</v>
      </c>
      <c r="J468" s="1">
        <v>0.99992999999999999</v>
      </c>
      <c r="K468" s="1">
        <v>1</v>
      </c>
      <c r="L468" s="1">
        <v>1091</v>
      </c>
      <c r="M468" s="1">
        <v>2</v>
      </c>
      <c r="N468" s="1">
        <v>-9.6846000000000002E-2</v>
      </c>
    </row>
    <row r="469" spans="1:14" x14ac:dyDescent="0.15">
      <c r="A469" s="1" t="s">
        <v>78</v>
      </c>
      <c r="B469" s="1">
        <v>10</v>
      </c>
      <c r="C469" s="1">
        <v>0.67427999999999999</v>
      </c>
      <c r="D469" s="1">
        <v>3.9260000000000003E-2</v>
      </c>
      <c r="E469" s="1">
        <v>7.8196000000000002E-2</v>
      </c>
      <c r="F469" s="1">
        <v>849</v>
      </c>
      <c r="G469" s="1">
        <v>2</v>
      </c>
      <c r="H469" s="1">
        <v>-9.6156000000000005E-2</v>
      </c>
      <c r="I469" s="1">
        <v>0.44773000000000002</v>
      </c>
      <c r="J469" s="1">
        <v>0.99836000000000003</v>
      </c>
      <c r="K469" s="1">
        <v>1</v>
      </c>
      <c r="L469" s="1">
        <v>815</v>
      </c>
      <c r="M469" s="1">
        <v>3</v>
      </c>
      <c r="N469" s="1">
        <v>-9.6156000000000005E-2</v>
      </c>
    </row>
    <row r="470" spans="1:14" x14ac:dyDescent="0.15">
      <c r="A470" s="1" t="s">
        <v>316</v>
      </c>
      <c r="B470" s="1">
        <v>10</v>
      </c>
      <c r="C470" s="1">
        <v>0.66073000000000004</v>
      </c>
      <c r="D470" s="1">
        <v>3.7539000000000003E-2</v>
      </c>
      <c r="E470" s="1">
        <v>7.6495999999999995E-2</v>
      </c>
      <c r="F470" s="1">
        <v>828</v>
      </c>
      <c r="G470" s="1">
        <v>3</v>
      </c>
      <c r="H470" s="1">
        <v>-9.5142000000000004E-2</v>
      </c>
      <c r="I470" s="1">
        <v>5.6919999999999998E-2</v>
      </c>
      <c r="J470" s="1">
        <v>0.92837000000000003</v>
      </c>
      <c r="K470" s="1">
        <v>1</v>
      </c>
      <c r="L470" s="1">
        <v>281</v>
      </c>
      <c r="M470" s="1">
        <v>2</v>
      </c>
      <c r="N470" s="1">
        <v>-9.5142000000000004E-2</v>
      </c>
    </row>
    <row r="471" spans="1:14" x14ac:dyDescent="0.15">
      <c r="A471" s="1" t="s">
        <v>595</v>
      </c>
      <c r="B471" s="1">
        <v>10</v>
      </c>
      <c r="C471" s="1">
        <v>2.7532000000000001E-2</v>
      </c>
      <c r="D471" s="2">
        <v>8.8100000000000004E-6</v>
      </c>
      <c r="E471" s="2">
        <v>4.1999999999999998E-5</v>
      </c>
      <c r="F471" s="1">
        <v>273</v>
      </c>
      <c r="G471" s="1">
        <v>4</v>
      </c>
      <c r="H471" s="1">
        <v>-9.4769000000000006E-2</v>
      </c>
      <c r="I471" s="1">
        <v>0.87363999999999997</v>
      </c>
      <c r="J471" s="1">
        <v>0.99995000000000001</v>
      </c>
      <c r="K471" s="1">
        <v>1</v>
      </c>
      <c r="L471" s="1">
        <v>1134</v>
      </c>
      <c r="M471" s="1">
        <v>1</v>
      </c>
      <c r="N471" s="1">
        <v>-9.4769000000000006E-2</v>
      </c>
    </row>
    <row r="472" spans="1:14" x14ac:dyDescent="0.15">
      <c r="A472" s="1" t="s">
        <v>401</v>
      </c>
      <c r="B472" s="1">
        <v>10</v>
      </c>
      <c r="C472" s="1">
        <v>6.3953999999999997E-2</v>
      </c>
      <c r="D472" s="2">
        <v>1.47E-5</v>
      </c>
      <c r="E472" s="2">
        <v>6.3E-5</v>
      </c>
      <c r="F472" s="1">
        <v>360</v>
      </c>
      <c r="G472" s="1">
        <v>4</v>
      </c>
      <c r="H472" s="1">
        <v>-9.3686000000000005E-2</v>
      </c>
      <c r="I472" s="1">
        <v>0.28327000000000002</v>
      </c>
      <c r="J472" s="1">
        <v>0.99412999999999996</v>
      </c>
      <c r="K472" s="1">
        <v>1</v>
      </c>
      <c r="L472" s="1">
        <v>670</v>
      </c>
      <c r="M472" s="1">
        <v>3</v>
      </c>
      <c r="N472" s="1">
        <v>-9.3686000000000005E-2</v>
      </c>
    </row>
    <row r="473" spans="1:14" x14ac:dyDescent="0.15">
      <c r="A473" s="1" t="s">
        <v>1126</v>
      </c>
      <c r="B473" s="1">
        <v>10</v>
      </c>
      <c r="C473" s="1">
        <v>0.18814</v>
      </c>
      <c r="D473" s="1">
        <v>3.6137000000000002E-4</v>
      </c>
      <c r="E473" s="1">
        <v>1.255E-3</v>
      </c>
      <c r="F473" s="1">
        <v>478</v>
      </c>
      <c r="G473" s="1">
        <v>4</v>
      </c>
      <c r="H473" s="1">
        <v>-9.2404E-2</v>
      </c>
      <c r="I473" s="1">
        <v>0.76588999999999996</v>
      </c>
      <c r="J473" s="1">
        <v>0.99990000000000001</v>
      </c>
      <c r="K473" s="1">
        <v>1</v>
      </c>
      <c r="L473" s="1">
        <v>1058</v>
      </c>
      <c r="M473" s="1">
        <v>3</v>
      </c>
      <c r="N473" s="1">
        <v>-9.2404E-2</v>
      </c>
    </row>
    <row r="474" spans="1:14" x14ac:dyDescent="0.15">
      <c r="A474" s="1" t="s">
        <v>964</v>
      </c>
      <c r="B474" s="1">
        <v>10</v>
      </c>
      <c r="C474" s="1">
        <v>0.42770000000000002</v>
      </c>
      <c r="D474" s="1">
        <v>2.5928E-2</v>
      </c>
      <c r="E474" s="1">
        <v>6.4564999999999997E-2</v>
      </c>
      <c r="F474" s="1">
        <v>665</v>
      </c>
      <c r="G474" s="1">
        <v>4</v>
      </c>
      <c r="H474" s="1">
        <v>-9.1881000000000004E-2</v>
      </c>
      <c r="I474" s="1">
        <v>0.75256999999999996</v>
      </c>
      <c r="J474" s="1">
        <v>0.99987999999999999</v>
      </c>
      <c r="K474" s="1">
        <v>1</v>
      </c>
      <c r="L474" s="1">
        <v>1043</v>
      </c>
      <c r="M474" s="1">
        <v>2</v>
      </c>
      <c r="N474" s="1">
        <v>-9.1881000000000004E-2</v>
      </c>
    </row>
    <row r="475" spans="1:14" x14ac:dyDescent="0.15">
      <c r="A475" s="1" t="s">
        <v>386</v>
      </c>
      <c r="B475" s="1">
        <v>10</v>
      </c>
      <c r="C475" s="1">
        <v>0.57011999999999996</v>
      </c>
      <c r="D475" s="1">
        <v>2.9399999999999999E-2</v>
      </c>
      <c r="E475" s="1">
        <v>6.6674999999999998E-2</v>
      </c>
      <c r="F475" s="1">
        <v>744</v>
      </c>
      <c r="G475" s="1">
        <v>2</v>
      </c>
      <c r="H475" s="1">
        <v>-9.1260999999999995E-2</v>
      </c>
      <c r="I475" s="1">
        <v>0.38907000000000003</v>
      </c>
      <c r="J475" s="1">
        <v>0.99746000000000001</v>
      </c>
      <c r="K475" s="1">
        <v>1</v>
      </c>
      <c r="L475" s="1">
        <v>783</v>
      </c>
      <c r="M475" s="1">
        <v>2</v>
      </c>
      <c r="N475" s="1">
        <v>-9.1260999999999995E-2</v>
      </c>
    </row>
    <row r="476" spans="1:14" x14ac:dyDescent="0.15">
      <c r="A476" s="1" t="s">
        <v>590</v>
      </c>
      <c r="B476" s="1">
        <v>10</v>
      </c>
      <c r="C476" s="1">
        <v>0.12827</v>
      </c>
      <c r="D476" s="1">
        <v>2.8498E-4</v>
      </c>
      <c r="E476" s="1">
        <v>1.1249999999999999E-3</v>
      </c>
      <c r="F476" s="1">
        <v>425</v>
      </c>
      <c r="G476" s="1">
        <v>3</v>
      </c>
      <c r="H476" s="1">
        <v>-9.0734999999999996E-2</v>
      </c>
      <c r="I476" s="1">
        <v>0.86048000000000002</v>
      </c>
      <c r="J476" s="1">
        <v>0.99995000000000001</v>
      </c>
      <c r="K476" s="1">
        <v>1</v>
      </c>
      <c r="L476" s="1">
        <v>1123</v>
      </c>
      <c r="M476" s="1">
        <v>1</v>
      </c>
      <c r="N476" s="1">
        <v>-9.0734999999999996E-2</v>
      </c>
    </row>
    <row r="477" spans="1:14" x14ac:dyDescent="0.15">
      <c r="A477" s="1" t="s">
        <v>192</v>
      </c>
      <c r="B477" s="1">
        <v>10</v>
      </c>
      <c r="C477" s="1">
        <v>0.55089999999999995</v>
      </c>
      <c r="D477" s="1">
        <v>2.8778000000000001E-2</v>
      </c>
      <c r="E477" s="1">
        <v>6.5527000000000002E-2</v>
      </c>
      <c r="F477" s="1">
        <v>733</v>
      </c>
      <c r="G477" s="1">
        <v>2</v>
      </c>
      <c r="H477" s="1">
        <v>-8.9825000000000002E-2</v>
      </c>
      <c r="I477" s="1">
        <v>0.63517999999999997</v>
      </c>
      <c r="J477" s="1">
        <v>0.99963999999999997</v>
      </c>
      <c r="K477" s="1">
        <v>1</v>
      </c>
      <c r="L477" s="1">
        <v>949</v>
      </c>
      <c r="M477" s="1">
        <v>2</v>
      </c>
      <c r="N477" s="1">
        <v>-8.9825000000000002E-2</v>
      </c>
    </row>
    <row r="478" spans="1:14" x14ac:dyDescent="0.15">
      <c r="A478" s="1" t="s">
        <v>840</v>
      </c>
      <c r="B478" s="1">
        <v>10</v>
      </c>
      <c r="C478" s="1">
        <v>0.39834999999999998</v>
      </c>
      <c r="D478" s="1">
        <v>2.5715999999999999E-2</v>
      </c>
      <c r="E478" s="1">
        <v>6.4564999999999997E-2</v>
      </c>
      <c r="F478" s="1">
        <v>643</v>
      </c>
      <c r="G478" s="1">
        <v>4</v>
      </c>
      <c r="H478" s="1">
        <v>-8.9205999999999994E-2</v>
      </c>
      <c r="I478" s="1">
        <v>0.89392000000000005</v>
      </c>
      <c r="J478" s="1">
        <v>0.99995999999999996</v>
      </c>
      <c r="K478" s="1">
        <v>1</v>
      </c>
      <c r="L478" s="1">
        <v>1147</v>
      </c>
      <c r="M478" s="1">
        <v>2</v>
      </c>
      <c r="N478" s="1">
        <v>-8.9205999999999994E-2</v>
      </c>
    </row>
    <row r="479" spans="1:14" x14ac:dyDescent="0.15">
      <c r="A479" s="1" t="s">
        <v>53</v>
      </c>
      <c r="B479" s="1">
        <v>10</v>
      </c>
      <c r="C479" s="1">
        <v>2.3054000000000002E-2</v>
      </c>
      <c r="D479" s="2">
        <v>2.9399999999999998E-6</v>
      </c>
      <c r="E479" s="2">
        <v>1.9000000000000001E-5</v>
      </c>
      <c r="F479" s="1">
        <v>260</v>
      </c>
      <c r="G479" s="1">
        <v>4</v>
      </c>
      <c r="H479" s="1">
        <v>-8.7381E-2</v>
      </c>
      <c r="I479" s="1">
        <v>0.14898</v>
      </c>
      <c r="J479" s="1">
        <v>0.97880999999999996</v>
      </c>
      <c r="K479" s="1">
        <v>1</v>
      </c>
      <c r="L479" s="1">
        <v>494</v>
      </c>
      <c r="M479" s="1">
        <v>2</v>
      </c>
      <c r="N479" s="1">
        <v>-8.7381E-2</v>
      </c>
    </row>
    <row r="480" spans="1:14" x14ac:dyDescent="0.15">
      <c r="A480" s="1" t="s">
        <v>1110</v>
      </c>
      <c r="B480" s="1">
        <v>10</v>
      </c>
      <c r="C480" s="1">
        <v>4.8000999999999999E-3</v>
      </c>
      <c r="D480" s="2">
        <v>2.9399999999999998E-6</v>
      </c>
      <c r="E480" s="2">
        <v>1.9000000000000001E-5</v>
      </c>
      <c r="F480" s="1">
        <v>172</v>
      </c>
      <c r="G480" s="1">
        <v>4</v>
      </c>
      <c r="H480" s="1">
        <v>-8.7140999999999996E-2</v>
      </c>
      <c r="I480" s="1">
        <v>0.47521999999999998</v>
      </c>
      <c r="J480" s="1">
        <v>0.99870000000000003</v>
      </c>
      <c r="K480" s="1">
        <v>1</v>
      </c>
      <c r="L480" s="1">
        <v>840</v>
      </c>
      <c r="M480" s="1">
        <v>3</v>
      </c>
      <c r="N480" s="1">
        <v>-8.7140999999999996E-2</v>
      </c>
    </row>
    <row r="481" spans="1:14" x14ac:dyDescent="0.15">
      <c r="A481" s="1" t="s">
        <v>1112</v>
      </c>
      <c r="B481" s="1">
        <v>10</v>
      </c>
      <c r="C481" s="1">
        <v>0.61256999999999995</v>
      </c>
      <c r="D481" s="1">
        <v>3.1710000000000002E-2</v>
      </c>
      <c r="E481" s="1">
        <v>6.9390999999999994E-2</v>
      </c>
      <c r="F481" s="1">
        <v>769</v>
      </c>
      <c r="G481" s="1">
        <v>3</v>
      </c>
      <c r="H481" s="1">
        <v>-8.7096000000000007E-2</v>
      </c>
      <c r="I481" s="1">
        <v>0.11536</v>
      </c>
      <c r="J481" s="1">
        <v>0.97069000000000005</v>
      </c>
      <c r="K481" s="1">
        <v>1</v>
      </c>
      <c r="L481" s="1">
        <v>420</v>
      </c>
      <c r="M481" s="1">
        <v>2</v>
      </c>
      <c r="N481" s="1">
        <v>-8.7096000000000007E-2</v>
      </c>
    </row>
    <row r="482" spans="1:14" x14ac:dyDescent="0.15">
      <c r="A482" s="1" t="s">
        <v>1219</v>
      </c>
      <c r="B482" s="1">
        <v>10</v>
      </c>
      <c r="C482" s="1">
        <v>0.24081</v>
      </c>
      <c r="D482" s="1">
        <v>4.9063999999999998E-4</v>
      </c>
      <c r="E482" s="1">
        <v>1.5449999999999999E-3</v>
      </c>
      <c r="F482" s="1">
        <v>535</v>
      </c>
      <c r="G482" s="1">
        <v>4</v>
      </c>
      <c r="H482" s="1">
        <v>-8.1383999999999998E-2</v>
      </c>
      <c r="I482" s="1">
        <v>0.64505999999999997</v>
      </c>
      <c r="J482" s="1">
        <v>0.99965999999999999</v>
      </c>
      <c r="K482" s="1">
        <v>1</v>
      </c>
      <c r="L482" s="1">
        <v>961</v>
      </c>
      <c r="M482" s="1">
        <v>3</v>
      </c>
      <c r="N482" s="1">
        <v>-8.1383999999999998E-2</v>
      </c>
    </row>
    <row r="483" spans="1:14" x14ac:dyDescent="0.15">
      <c r="A483" s="1" t="s">
        <v>392</v>
      </c>
      <c r="B483" s="1">
        <v>10</v>
      </c>
      <c r="C483" s="1">
        <v>0.4446</v>
      </c>
      <c r="D483" s="1">
        <v>2.6356999999999998E-2</v>
      </c>
      <c r="E483" s="1">
        <v>6.4564999999999997E-2</v>
      </c>
      <c r="F483" s="1">
        <v>681</v>
      </c>
      <c r="G483" s="1">
        <v>4</v>
      </c>
      <c r="H483" s="1">
        <v>-8.0369999999999997E-2</v>
      </c>
      <c r="I483" s="1">
        <v>0.57372999999999996</v>
      </c>
      <c r="J483" s="1">
        <v>0.99944</v>
      </c>
      <c r="K483" s="1">
        <v>1</v>
      </c>
      <c r="L483" s="1">
        <v>912</v>
      </c>
      <c r="M483" s="1">
        <v>3</v>
      </c>
      <c r="N483" s="1">
        <v>-8.0369999999999997E-2</v>
      </c>
    </row>
    <row r="484" spans="1:14" x14ac:dyDescent="0.15">
      <c r="A484" s="1" t="s">
        <v>583</v>
      </c>
      <c r="B484" s="1">
        <v>10</v>
      </c>
      <c r="C484" s="1">
        <v>0.35037000000000001</v>
      </c>
      <c r="D484" s="1">
        <v>1.1076E-3</v>
      </c>
      <c r="E484" s="1">
        <v>3.1050000000000001E-3</v>
      </c>
      <c r="F484" s="1">
        <v>605</v>
      </c>
      <c r="G484" s="1">
        <v>4</v>
      </c>
      <c r="H484" s="1">
        <v>-7.9576999999999995E-2</v>
      </c>
      <c r="I484" s="1">
        <v>0.44135000000000002</v>
      </c>
      <c r="J484" s="1">
        <v>0.99836000000000003</v>
      </c>
      <c r="K484" s="1">
        <v>1</v>
      </c>
      <c r="L484" s="1">
        <v>810</v>
      </c>
      <c r="M484" s="1">
        <v>2</v>
      </c>
      <c r="N484" s="1">
        <v>-7.9576999999999995E-2</v>
      </c>
    </row>
    <row r="485" spans="1:14" x14ac:dyDescent="0.15">
      <c r="A485" s="1" t="s">
        <v>730</v>
      </c>
      <c r="B485" s="1">
        <v>10</v>
      </c>
      <c r="C485" s="1">
        <v>0.12225</v>
      </c>
      <c r="D485" s="1">
        <v>2.8498E-4</v>
      </c>
      <c r="E485" s="1">
        <v>1.1249999999999999E-3</v>
      </c>
      <c r="F485" s="1">
        <v>421</v>
      </c>
      <c r="G485" s="1">
        <v>5</v>
      </c>
      <c r="H485" s="1">
        <v>-7.8270000000000006E-2</v>
      </c>
      <c r="I485" s="1">
        <v>0.51134000000000002</v>
      </c>
      <c r="J485" s="1">
        <v>0.99907000000000001</v>
      </c>
      <c r="K485" s="1">
        <v>1</v>
      </c>
      <c r="L485" s="1">
        <v>868</v>
      </c>
      <c r="M485" s="1">
        <v>4</v>
      </c>
      <c r="N485" s="1">
        <v>-7.8270000000000006E-2</v>
      </c>
    </row>
    <row r="486" spans="1:14" x14ac:dyDescent="0.15">
      <c r="A486" s="1" t="s">
        <v>1146</v>
      </c>
      <c r="B486" s="1">
        <v>10</v>
      </c>
      <c r="C486" s="1">
        <v>0.56422000000000005</v>
      </c>
      <c r="D486" s="1">
        <v>2.8778000000000001E-2</v>
      </c>
      <c r="E486" s="1">
        <v>6.5527000000000002E-2</v>
      </c>
      <c r="F486" s="1">
        <v>741</v>
      </c>
      <c r="G486" s="1">
        <v>3</v>
      </c>
      <c r="H486" s="1">
        <v>-7.6775999999999997E-2</v>
      </c>
      <c r="I486" s="1">
        <v>5.0377999999999999E-2</v>
      </c>
      <c r="J486" s="1">
        <v>0.91920000000000002</v>
      </c>
      <c r="K486" s="1">
        <v>1</v>
      </c>
      <c r="L486" s="1">
        <v>265</v>
      </c>
      <c r="M486" s="1">
        <v>4</v>
      </c>
      <c r="N486" s="1">
        <v>-7.6775999999999997E-2</v>
      </c>
    </row>
    <row r="487" spans="1:14" x14ac:dyDescent="0.15">
      <c r="A487" s="1" t="s">
        <v>675</v>
      </c>
      <c r="B487" s="1">
        <v>9</v>
      </c>
      <c r="C487" s="1">
        <v>0.22303000000000001</v>
      </c>
      <c r="D487" s="1">
        <v>3.1436000000000002E-4</v>
      </c>
      <c r="E487" s="1">
        <v>1.1900000000000001E-3</v>
      </c>
      <c r="F487" s="1">
        <v>522</v>
      </c>
      <c r="G487" s="1">
        <v>4</v>
      </c>
      <c r="H487" s="1">
        <v>-7.6767000000000002E-2</v>
      </c>
      <c r="I487" s="1">
        <v>0.76410999999999996</v>
      </c>
      <c r="J487" s="1">
        <v>0.99978999999999996</v>
      </c>
      <c r="K487" s="1">
        <v>1</v>
      </c>
      <c r="L487" s="1">
        <v>1055</v>
      </c>
      <c r="M487" s="1">
        <v>2</v>
      </c>
      <c r="N487" s="1">
        <v>-7.6767000000000002E-2</v>
      </c>
    </row>
    <row r="488" spans="1:14" x14ac:dyDescent="0.15">
      <c r="A488" s="1" t="s">
        <v>415</v>
      </c>
      <c r="B488" s="1">
        <v>10</v>
      </c>
      <c r="C488" s="1">
        <v>0.66235999999999995</v>
      </c>
      <c r="D488" s="1">
        <v>3.9253999999999997E-2</v>
      </c>
      <c r="E488" s="1">
        <v>7.8196000000000002E-2</v>
      </c>
      <c r="F488" s="1">
        <v>831</v>
      </c>
      <c r="G488" s="1">
        <v>3</v>
      </c>
      <c r="H488" s="1">
        <v>-7.6688000000000006E-2</v>
      </c>
      <c r="I488" s="1">
        <v>0.67296999999999996</v>
      </c>
      <c r="J488" s="1">
        <v>0.99972000000000005</v>
      </c>
      <c r="K488" s="1">
        <v>1</v>
      </c>
      <c r="L488" s="1">
        <v>983</v>
      </c>
      <c r="M488" s="1">
        <v>3</v>
      </c>
      <c r="N488" s="1">
        <v>-7.6688000000000006E-2</v>
      </c>
    </row>
    <row r="489" spans="1:14" x14ac:dyDescent="0.15">
      <c r="A489" s="1" t="s">
        <v>1160</v>
      </c>
      <c r="B489" s="1">
        <v>10</v>
      </c>
      <c r="C489" s="1">
        <v>0.39731</v>
      </c>
      <c r="D489" s="1">
        <v>1.848E-3</v>
      </c>
      <c r="E489" s="1">
        <v>4.8960000000000002E-3</v>
      </c>
      <c r="F489" s="1">
        <v>640</v>
      </c>
      <c r="G489" s="1">
        <v>4</v>
      </c>
      <c r="H489" s="1">
        <v>-7.5924000000000005E-2</v>
      </c>
      <c r="I489" s="1">
        <v>0.24804999999999999</v>
      </c>
      <c r="J489" s="1">
        <v>0.99192000000000002</v>
      </c>
      <c r="K489" s="1">
        <v>1</v>
      </c>
      <c r="L489" s="1">
        <v>617</v>
      </c>
      <c r="M489" s="1">
        <v>3</v>
      </c>
      <c r="N489" s="1">
        <v>-7.5924000000000005E-2</v>
      </c>
    </row>
    <row r="490" spans="1:14" x14ac:dyDescent="0.15">
      <c r="A490" s="1" t="s">
        <v>40</v>
      </c>
      <c r="B490" s="1">
        <v>10</v>
      </c>
      <c r="C490" s="1">
        <v>0.31302999999999997</v>
      </c>
      <c r="D490" s="1">
        <v>8.0794000000000005E-4</v>
      </c>
      <c r="E490" s="1">
        <v>2.3839999999999998E-3</v>
      </c>
      <c r="F490" s="1">
        <v>577</v>
      </c>
      <c r="G490" s="1">
        <v>4</v>
      </c>
      <c r="H490" s="1">
        <v>-7.5861999999999999E-2</v>
      </c>
      <c r="I490" s="1">
        <v>0.98907</v>
      </c>
      <c r="J490" s="1">
        <v>1</v>
      </c>
      <c r="K490" s="1">
        <v>1</v>
      </c>
      <c r="L490" s="1">
        <v>1232</v>
      </c>
      <c r="M490" s="1">
        <v>1</v>
      </c>
      <c r="N490" s="1">
        <v>-7.5861999999999999E-2</v>
      </c>
    </row>
    <row r="491" spans="1:14" x14ac:dyDescent="0.15">
      <c r="A491" s="1" t="s">
        <v>930</v>
      </c>
      <c r="B491" s="1">
        <v>10</v>
      </c>
      <c r="C491" s="1">
        <v>0.35166999999999998</v>
      </c>
      <c r="D491" s="1">
        <v>1.1134999999999999E-3</v>
      </c>
      <c r="E491" s="1">
        <v>3.1059999999999998E-3</v>
      </c>
      <c r="F491" s="1">
        <v>606</v>
      </c>
      <c r="G491" s="1">
        <v>3</v>
      </c>
      <c r="H491" s="1">
        <v>-7.5785000000000005E-2</v>
      </c>
      <c r="I491" s="1">
        <v>0.53402000000000005</v>
      </c>
      <c r="J491" s="1">
        <v>0.99922</v>
      </c>
      <c r="K491" s="1">
        <v>1</v>
      </c>
      <c r="L491" s="1">
        <v>886</v>
      </c>
      <c r="M491" s="1">
        <v>2</v>
      </c>
      <c r="N491" s="1">
        <v>-7.5785000000000005E-2</v>
      </c>
    </row>
    <row r="492" spans="1:14" x14ac:dyDescent="0.15">
      <c r="A492" s="1" t="s">
        <v>1190</v>
      </c>
      <c r="B492" s="1">
        <v>10</v>
      </c>
      <c r="C492" s="1">
        <v>0.16850000000000001</v>
      </c>
      <c r="D492" s="1">
        <v>3.4373999999999999E-4</v>
      </c>
      <c r="E492" s="1">
        <v>1.243E-3</v>
      </c>
      <c r="F492" s="1">
        <v>462</v>
      </c>
      <c r="G492" s="1">
        <v>5</v>
      </c>
      <c r="H492" s="1">
        <v>-7.4981000000000006E-2</v>
      </c>
      <c r="I492" s="1">
        <v>0.23561000000000001</v>
      </c>
      <c r="J492" s="1">
        <v>0.99141000000000001</v>
      </c>
      <c r="K492" s="1">
        <v>1</v>
      </c>
      <c r="L492" s="1">
        <v>604</v>
      </c>
      <c r="M492" s="1">
        <v>4</v>
      </c>
      <c r="N492" s="1">
        <v>-7.4981000000000006E-2</v>
      </c>
    </row>
    <row r="493" spans="1:14" x14ac:dyDescent="0.15">
      <c r="A493" s="1" t="s">
        <v>301</v>
      </c>
      <c r="B493" s="1">
        <v>10</v>
      </c>
      <c r="C493" s="1">
        <v>0.34040999999999999</v>
      </c>
      <c r="D493" s="1">
        <v>9.7247000000000002E-4</v>
      </c>
      <c r="E493" s="1">
        <v>2.7399999999999998E-3</v>
      </c>
      <c r="F493" s="1">
        <v>597</v>
      </c>
      <c r="G493" s="1">
        <v>4</v>
      </c>
      <c r="H493" s="1">
        <v>-7.4563000000000004E-2</v>
      </c>
      <c r="I493" s="1">
        <v>3.9789999999999999E-2</v>
      </c>
      <c r="J493" s="1">
        <v>0.89678999999999998</v>
      </c>
      <c r="K493" s="1">
        <v>1</v>
      </c>
      <c r="L493" s="1">
        <v>242</v>
      </c>
      <c r="M493" s="1">
        <v>3</v>
      </c>
      <c r="N493" s="1">
        <v>-7.4563000000000004E-2</v>
      </c>
    </row>
    <row r="494" spans="1:14" x14ac:dyDescent="0.15">
      <c r="A494" s="1" t="s">
        <v>688</v>
      </c>
      <c r="B494" s="1">
        <v>10</v>
      </c>
      <c r="C494" s="1">
        <v>0.36157</v>
      </c>
      <c r="D494" s="1">
        <v>1.3192E-3</v>
      </c>
      <c r="E494" s="1">
        <v>3.5899999999999999E-3</v>
      </c>
      <c r="F494" s="1">
        <v>614</v>
      </c>
      <c r="G494" s="1">
        <v>3</v>
      </c>
      <c r="H494" s="1">
        <v>-7.3953000000000005E-2</v>
      </c>
      <c r="I494" s="1">
        <v>0.78996999999999995</v>
      </c>
      <c r="J494" s="1">
        <v>0.99990999999999997</v>
      </c>
      <c r="K494" s="1">
        <v>1</v>
      </c>
      <c r="L494" s="1">
        <v>1079</v>
      </c>
      <c r="M494" s="1">
        <v>2</v>
      </c>
      <c r="N494" s="1">
        <v>-7.3953000000000005E-2</v>
      </c>
    </row>
    <row r="495" spans="1:14" x14ac:dyDescent="0.15">
      <c r="A495" s="1" t="s">
        <v>957</v>
      </c>
      <c r="B495" s="1">
        <v>10</v>
      </c>
      <c r="C495" s="1">
        <v>0.40271000000000001</v>
      </c>
      <c r="D495" s="1">
        <v>2.5715999999999999E-2</v>
      </c>
      <c r="E495" s="1">
        <v>6.4564999999999997E-2</v>
      </c>
      <c r="F495" s="1">
        <v>647</v>
      </c>
      <c r="G495" s="1">
        <v>4</v>
      </c>
      <c r="H495" s="1">
        <v>-7.2299000000000002E-2</v>
      </c>
      <c r="I495" s="1">
        <v>0.1111</v>
      </c>
      <c r="J495" s="1">
        <v>0.96960999999999997</v>
      </c>
      <c r="K495" s="1">
        <v>1</v>
      </c>
      <c r="L495" s="1">
        <v>412</v>
      </c>
      <c r="M495" s="1">
        <v>3</v>
      </c>
      <c r="N495" s="1">
        <v>-7.2299000000000002E-2</v>
      </c>
    </row>
    <row r="496" spans="1:14" x14ac:dyDescent="0.15">
      <c r="A496" s="1" t="s">
        <v>1271</v>
      </c>
      <c r="B496" s="1">
        <v>10</v>
      </c>
      <c r="C496" s="1">
        <v>9.5069000000000004E-3</v>
      </c>
      <c r="D496" s="2">
        <v>2.9399999999999998E-6</v>
      </c>
      <c r="E496" s="2">
        <v>1.9000000000000001E-5</v>
      </c>
      <c r="F496" s="1">
        <v>205</v>
      </c>
      <c r="G496" s="1">
        <v>3</v>
      </c>
      <c r="H496" s="1">
        <v>-7.1201E-2</v>
      </c>
      <c r="I496" s="1">
        <v>0.85016000000000003</v>
      </c>
      <c r="J496" s="1">
        <v>0.99994000000000005</v>
      </c>
      <c r="K496" s="1">
        <v>1</v>
      </c>
      <c r="L496" s="1">
        <v>1113</v>
      </c>
      <c r="M496" s="1">
        <v>1</v>
      </c>
      <c r="N496" s="1">
        <v>-7.1201E-2</v>
      </c>
    </row>
    <row r="497" spans="1:14" x14ac:dyDescent="0.15">
      <c r="A497" s="1" t="s">
        <v>556</v>
      </c>
      <c r="B497" s="1">
        <v>10</v>
      </c>
      <c r="C497" s="1">
        <v>0.18043999999999999</v>
      </c>
      <c r="D497" s="1">
        <v>3.6137000000000002E-4</v>
      </c>
      <c r="E497" s="1">
        <v>1.255E-3</v>
      </c>
      <c r="F497" s="1">
        <v>470</v>
      </c>
      <c r="G497" s="1">
        <v>4</v>
      </c>
      <c r="H497" s="1">
        <v>-7.0166000000000006E-2</v>
      </c>
      <c r="I497" s="1">
        <v>0.38861000000000001</v>
      </c>
      <c r="J497" s="1">
        <v>0.99746000000000001</v>
      </c>
      <c r="K497" s="1">
        <v>1</v>
      </c>
      <c r="L497" s="1">
        <v>781</v>
      </c>
      <c r="M497" s="1">
        <v>4</v>
      </c>
      <c r="N497" s="1">
        <v>-7.0166000000000006E-2</v>
      </c>
    </row>
    <row r="498" spans="1:14" x14ac:dyDescent="0.15">
      <c r="A498" s="1" t="s">
        <v>893</v>
      </c>
      <c r="B498" s="1">
        <v>10</v>
      </c>
      <c r="C498" s="1">
        <v>0.41082000000000002</v>
      </c>
      <c r="D498" s="1">
        <v>2.5721999999999998E-2</v>
      </c>
      <c r="E498" s="1">
        <v>6.4564999999999997E-2</v>
      </c>
      <c r="F498" s="1">
        <v>654</v>
      </c>
      <c r="G498" s="1">
        <v>4</v>
      </c>
      <c r="H498" s="1">
        <v>-6.9620000000000001E-2</v>
      </c>
      <c r="I498" s="1">
        <v>0.70521999999999996</v>
      </c>
      <c r="J498" s="1">
        <v>0.99980000000000002</v>
      </c>
      <c r="K498" s="1">
        <v>1</v>
      </c>
      <c r="L498" s="1">
        <v>1011</v>
      </c>
      <c r="M498" s="1">
        <v>3</v>
      </c>
      <c r="N498" s="1">
        <v>-6.9620000000000001E-2</v>
      </c>
    </row>
    <row r="499" spans="1:14" x14ac:dyDescent="0.15">
      <c r="A499" s="1" t="s">
        <v>1139</v>
      </c>
      <c r="B499" s="1">
        <v>10</v>
      </c>
      <c r="C499" s="1">
        <v>0.89600000000000002</v>
      </c>
      <c r="D499" s="1">
        <v>0.16253999999999999</v>
      </c>
      <c r="E499" s="1">
        <v>0.25549100000000002</v>
      </c>
      <c r="F499" s="1">
        <v>1065</v>
      </c>
      <c r="G499" s="1">
        <v>2</v>
      </c>
      <c r="H499" s="1">
        <v>-6.9055000000000005E-2</v>
      </c>
      <c r="I499" s="1">
        <v>0.61424000000000001</v>
      </c>
      <c r="J499" s="1">
        <v>0.99951999999999996</v>
      </c>
      <c r="K499" s="1">
        <v>1</v>
      </c>
      <c r="L499" s="1">
        <v>936</v>
      </c>
      <c r="M499" s="1">
        <v>2</v>
      </c>
      <c r="N499" s="1">
        <v>-6.9055000000000005E-2</v>
      </c>
    </row>
    <row r="500" spans="1:14" x14ac:dyDescent="0.15">
      <c r="A500" s="1" t="s">
        <v>504</v>
      </c>
      <c r="B500" s="1">
        <v>10</v>
      </c>
      <c r="C500" s="1">
        <v>0.43818000000000001</v>
      </c>
      <c r="D500" s="1">
        <v>2.6151000000000001E-2</v>
      </c>
      <c r="E500" s="1">
        <v>6.4564999999999997E-2</v>
      </c>
      <c r="F500" s="1">
        <v>675</v>
      </c>
      <c r="G500" s="1">
        <v>3</v>
      </c>
      <c r="H500" s="1">
        <v>-6.8661E-2</v>
      </c>
      <c r="I500" s="1">
        <v>0.39928999999999998</v>
      </c>
      <c r="J500" s="1">
        <v>0.99756</v>
      </c>
      <c r="K500" s="1">
        <v>1</v>
      </c>
      <c r="L500" s="1">
        <v>787</v>
      </c>
      <c r="M500" s="1">
        <v>2</v>
      </c>
      <c r="N500" s="1">
        <v>-6.8661E-2</v>
      </c>
    </row>
    <row r="501" spans="1:14" x14ac:dyDescent="0.15">
      <c r="A501" s="1" t="s">
        <v>1101</v>
      </c>
      <c r="B501" s="1">
        <v>10</v>
      </c>
      <c r="C501" s="1">
        <v>0.37780000000000002</v>
      </c>
      <c r="D501" s="1">
        <v>1.6364999999999999E-3</v>
      </c>
      <c r="E501" s="1">
        <v>4.3579999999999999E-3</v>
      </c>
      <c r="F501" s="1">
        <v>628</v>
      </c>
      <c r="G501" s="1">
        <v>3</v>
      </c>
      <c r="H501" s="1">
        <v>-6.7904000000000006E-2</v>
      </c>
      <c r="I501" s="1">
        <v>0.14532</v>
      </c>
      <c r="J501" s="1">
        <v>0.97794000000000003</v>
      </c>
      <c r="K501" s="1">
        <v>1</v>
      </c>
      <c r="L501" s="1">
        <v>487</v>
      </c>
      <c r="M501" s="1">
        <v>3</v>
      </c>
      <c r="N501" s="1">
        <v>-6.7904000000000006E-2</v>
      </c>
    </row>
    <row r="502" spans="1:14" x14ac:dyDescent="0.15">
      <c r="A502" s="1" t="s">
        <v>969</v>
      </c>
      <c r="B502" s="1">
        <v>10</v>
      </c>
      <c r="C502" s="1">
        <v>0.30408000000000002</v>
      </c>
      <c r="D502" s="1">
        <v>7.2568000000000003E-4</v>
      </c>
      <c r="E502" s="1">
        <v>2.1570000000000001E-3</v>
      </c>
      <c r="F502" s="1">
        <v>572</v>
      </c>
      <c r="G502" s="1">
        <v>3</v>
      </c>
      <c r="H502" s="1">
        <v>-6.5654000000000004E-2</v>
      </c>
      <c r="I502" s="1">
        <v>0.98602999999999996</v>
      </c>
      <c r="J502" s="1">
        <v>1</v>
      </c>
      <c r="K502" s="1">
        <v>1</v>
      </c>
      <c r="L502" s="1">
        <v>1226</v>
      </c>
      <c r="M502" s="1">
        <v>1</v>
      </c>
      <c r="N502" s="1">
        <v>-6.5654000000000004E-2</v>
      </c>
    </row>
    <row r="503" spans="1:14" x14ac:dyDescent="0.15">
      <c r="A503" s="1" t="s">
        <v>1096</v>
      </c>
      <c r="B503" s="1">
        <v>10</v>
      </c>
      <c r="C503" s="1">
        <v>0.64971000000000001</v>
      </c>
      <c r="D503" s="1">
        <v>3.4840999999999997E-2</v>
      </c>
      <c r="E503" s="1">
        <v>7.2300000000000003E-2</v>
      </c>
      <c r="F503" s="1">
        <v>807</v>
      </c>
      <c r="G503" s="1">
        <v>3</v>
      </c>
      <c r="H503" s="1">
        <v>-6.3899999999999998E-2</v>
      </c>
      <c r="I503" s="1">
        <v>0.44944000000000001</v>
      </c>
      <c r="J503" s="1">
        <v>0.99836000000000003</v>
      </c>
      <c r="K503" s="1">
        <v>1</v>
      </c>
      <c r="L503" s="1">
        <v>817</v>
      </c>
      <c r="M503" s="1">
        <v>2</v>
      </c>
      <c r="N503" s="1">
        <v>-6.3899999999999998E-2</v>
      </c>
    </row>
    <row r="504" spans="1:14" x14ac:dyDescent="0.15">
      <c r="A504" s="1" t="s">
        <v>887</v>
      </c>
      <c r="B504" s="1">
        <v>10</v>
      </c>
      <c r="C504" s="1">
        <v>0.30521999999999999</v>
      </c>
      <c r="D504" s="1">
        <v>7.3156000000000002E-4</v>
      </c>
      <c r="E504" s="1">
        <v>2.1700000000000001E-3</v>
      </c>
      <c r="F504" s="1">
        <v>574</v>
      </c>
      <c r="G504" s="1">
        <v>4</v>
      </c>
      <c r="H504" s="1">
        <v>-6.3893000000000005E-2</v>
      </c>
      <c r="I504" s="1">
        <v>0.51044999999999996</v>
      </c>
      <c r="J504" s="1">
        <v>0.99905999999999995</v>
      </c>
      <c r="K504" s="1">
        <v>1</v>
      </c>
      <c r="L504" s="1">
        <v>866</v>
      </c>
      <c r="M504" s="1">
        <v>2</v>
      </c>
      <c r="N504" s="1">
        <v>-6.3893000000000005E-2</v>
      </c>
    </row>
    <row r="505" spans="1:14" x14ac:dyDescent="0.15">
      <c r="A505" s="1" t="s">
        <v>409</v>
      </c>
      <c r="B505" s="1">
        <v>10</v>
      </c>
      <c r="C505" s="1">
        <v>0.62511000000000005</v>
      </c>
      <c r="D505" s="1">
        <v>3.3707000000000001E-2</v>
      </c>
      <c r="E505" s="1">
        <v>7.1455000000000005E-2</v>
      </c>
      <c r="F505" s="1">
        <v>787</v>
      </c>
      <c r="G505" s="1">
        <v>3</v>
      </c>
      <c r="H505" s="1">
        <v>-6.3589999999999994E-2</v>
      </c>
      <c r="I505" s="1">
        <v>2.2436999999999999E-2</v>
      </c>
      <c r="J505" s="1">
        <v>0.83731999999999995</v>
      </c>
      <c r="K505" s="1">
        <v>1</v>
      </c>
      <c r="L505" s="1">
        <v>165</v>
      </c>
      <c r="M505" s="1">
        <v>2</v>
      </c>
      <c r="N505" s="1">
        <v>-6.3589999999999994E-2</v>
      </c>
    </row>
    <row r="506" spans="1:14" x14ac:dyDescent="0.15">
      <c r="A506" s="1" t="s">
        <v>274</v>
      </c>
      <c r="B506" s="1">
        <v>10</v>
      </c>
      <c r="C506" s="1">
        <v>0.37972</v>
      </c>
      <c r="D506" s="1">
        <v>1.6364999999999999E-3</v>
      </c>
      <c r="E506" s="1">
        <v>4.3579999999999999E-3</v>
      </c>
      <c r="F506" s="1">
        <v>631</v>
      </c>
      <c r="G506" s="1">
        <v>4</v>
      </c>
      <c r="H506" s="1">
        <v>-6.3491000000000006E-2</v>
      </c>
      <c r="I506" s="1">
        <v>0.52647999999999995</v>
      </c>
      <c r="J506" s="1">
        <v>0.99912999999999996</v>
      </c>
      <c r="K506" s="1">
        <v>1</v>
      </c>
      <c r="L506" s="1">
        <v>879</v>
      </c>
      <c r="M506" s="1">
        <v>3</v>
      </c>
      <c r="N506" s="1">
        <v>-6.3491000000000006E-2</v>
      </c>
    </row>
    <row r="507" spans="1:14" x14ac:dyDescent="0.15">
      <c r="A507" s="1" t="s">
        <v>756</v>
      </c>
      <c r="B507" s="1">
        <v>10</v>
      </c>
      <c r="C507" s="1">
        <v>0.40887000000000001</v>
      </c>
      <c r="D507" s="1">
        <v>2.5721999999999998E-2</v>
      </c>
      <c r="E507" s="1">
        <v>6.4564999999999997E-2</v>
      </c>
      <c r="F507" s="1">
        <v>652</v>
      </c>
      <c r="G507" s="1">
        <v>3</v>
      </c>
      <c r="H507" s="1">
        <v>-6.3331999999999999E-2</v>
      </c>
      <c r="I507" s="1">
        <v>0.25601000000000002</v>
      </c>
      <c r="J507" s="1">
        <v>0.99265999999999999</v>
      </c>
      <c r="K507" s="1">
        <v>1</v>
      </c>
      <c r="L507" s="1">
        <v>627</v>
      </c>
      <c r="M507" s="1">
        <v>3</v>
      </c>
      <c r="N507" s="1">
        <v>-6.3331999999999999E-2</v>
      </c>
    </row>
    <row r="508" spans="1:14" x14ac:dyDescent="0.15">
      <c r="A508" s="1" t="s">
        <v>927</v>
      </c>
      <c r="B508" s="1">
        <v>10</v>
      </c>
      <c r="C508" s="1">
        <v>0.70504</v>
      </c>
      <c r="D508" s="1">
        <v>4.4054999999999997E-2</v>
      </c>
      <c r="E508" s="1">
        <v>8.3324999999999996E-2</v>
      </c>
      <c r="F508" s="1">
        <v>878</v>
      </c>
      <c r="G508" s="1">
        <v>3</v>
      </c>
      <c r="H508" s="1">
        <v>-6.3087000000000004E-2</v>
      </c>
      <c r="I508" s="1">
        <v>0.59950999999999999</v>
      </c>
      <c r="J508" s="1">
        <v>0.99948999999999999</v>
      </c>
      <c r="K508" s="1">
        <v>1</v>
      </c>
      <c r="L508" s="1">
        <v>928</v>
      </c>
      <c r="M508" s="1">
        <v>3</v>
      </c>
      <c r="N508" s="1">
        <v>-6.3087000000000004E-2</v>
      </c>
    </row>
    <row r="509" spans="1:14" x14ac:dyDescent="0.15">
      <c r="A509" s="1" t="s">
        <v>739</v>
      </c>
      <c r="B509" s="1">
        <v>10</v>
      </c>
      <c r="C509" s="1">
        <v>3.4341999999999998E-2</v>
      </c>
      <c r="D509" s="2">
        <v>8.8100000000000004E-6</v>
      </c>
      <c r="E509" s="2">
        <v>4.1999999999999998E-5</v>
      </c>
      <c r="F509" s="1">
        <v>298</v>
      </c>
      <c r="G509" s="1">
        <v>3</v>
      </c>
      <c r="H509" s="1">
        <v>-6.2743999999999994E-2</v>
      </c>
      <c r="I509" s="1">
        <v>0.13835</v>
      </c>
      <c r="J509" s="1">
        <v>0.97638000000000003</v>
      </c>
      <c r="K509" s="1">
        <v>1</v>
      </c>
      <c r="L509" s="1">
        <v>474</v>
      </c>
      <c r="M509" s="1">
        <v>3</v>
      </c>
      <c r="N509" s="1">
        <v>-6.2743999999999994E-2</v>
      </c>
    </row>
    <row r="510" spans="1:14" x14ac:dyDescent="0.15">
      <c r="A510" s="1" t="s">
        <v>1182</v>
      </c>
      <c r="B510" s="1">
        <v>10</v>
      </c>
      <c r="C510" s="1">
        <v>0.81720999999999999</v>
      </c>
      <c r="D510" s="1">
        <v>8.6526000000000006E-2</v>
      </c>
      <c r="E510" s="1">
        <v>0.15139900000000001</v>
      </c>
      <c r="F510" s="1">
        <v>964</v>
      </c>
      <c r="G510" s="1">
        <v>2</v>
      </c>
      <c r="H510" s="1">
        <v>-6.1434999999999997E-2</v>
      </c>
      <c r="I510" s="1">
        <v>0.42253000000000002</v>
      </c>
      <c r="J510" s="1">
        <v>0.99816000000000005</v>
      </c>
      <c r="K510" s="1">
        <v>1</v>
      </c>
      <c r="L510" s="1">
        <v>800</v>
      </c>
      <c r="M510" s="1">
        <v>2</v>
      </c>
      <c r="N510" s="1">
        <v>-6.1434999999999997E-2</v>
      </c>
    </row>
    <row r="511" spans="1:14" x14ac:dyDescent="0.15">
      <c r="A511" s="1" t="s">
        <v>414</v>
      </c>
      <c r="B511" s="1">
        <v>10</v>
      </c>
      <c r="C511" s="1">
        <v>0.40894999999999998</v>
      </c>
      <c r="D511" s="1">
        <v>2.5721999999999998E-2</v>
      </c>
      <c r="E511" s="1">
        <v>6.4564999999999997E-2</v>
      </c>
      <c r="F511" s="1">
        <v>653</v>
      </c>
      <c r="G511" s="1">
        <v>4</v>
      </c>
      <c r="H511" s="1">
        <v>-6.1369E-2</v>
      </c>
      <c r="I511" s="1">
        <v>0.39249000000000001</v>
      </c>
      <c r="J511" s="1">
        <v>0.99748000000000003</v>
      </c>
      <c r="K511" s="1">
        <v>1</v>
      </c>
      <c r="L511" s="1">
        <v>784</v>
      </c>
      <c r="M511" s="1">
        <v>3</v>
      </c>
      <c r="N511" s="1">
        <v>-6.1369E-2</v>
      </c>
    </row>
    <row r="512" spans="1:14" x14ac:dyDescent="0.15">
      <c r="A512" s="1" t="s">
        <v>61</v>
      </c>
      <c r="B512" s="1">
        <v>10</v>
      </c>
      <c r="C512" s="1">
        <v>0.19352</v>
      </c>
      <c r="D512" s="1">
        <v>3.6725000000000001E-4</v>
      </c>
      <c r="E512" s="1">
        <v>1.255E-3</v>
      </c>
      <c r="F512" s="1">
        <v>483</v>
      </c>
      <c r="G512" s="1">
        <v>4</v>
      </c>
      <c r="H512" s="1">
        <v>-5.9551E-2</v>
      </c>
      <c r="I512" s="1">
        <v>0.30869000000000002</v>
      </c>
      <c r="J512" s="1">
        <v>0.99551999999999996</v>
      </c>
      <c r="K512" s="1">
        <v>1</v>
      </c>
      <c r="L512" s="1">
        <v>706</v>
      </c>
      <c r="M512" s="1">
        <v>1</v>
      </c>
      <c r="N512" s="1">
        <v>-5.9551E-2</v>
      </c>
    </row>
    <row r="513" spans="1:14" x14ac:dyDescent="0.15">
      <c r="A513" s="1" t="s">
        <v>763</v>
      </c>
      <c r="B513" s="1">
        <v>10</v>
      </c>
      <c r="C513" s="1">
        <v>0.41456999999999999</v>
      </c>
      <c r="D513" s="1">
        <v>2.5721999999999998E-2</v>
      </c>
      <c r="E513" s="1">
        <v>6.4564999999999997E-2</v>
      </c>
      <c r="F513" s="1">
        <v>655</v>
      </c>
      <c r="G513" s="1">
        <v>4</v>
      </c>
      <c r="H513" s="1">
        <v>-5.9192000000000002E-2</v>
      </c>
      <c r="I513" s="1">
        <v>0.52627999999999997</v>
      </c>
      <c r="J513" s="1">
        <v>0.99912999999999996</v>
      </c>
      <c r="K513" s="1">
        <v>1</v>
      </c>
      <c r="L513" s="1">
        <v>878</v>
      </c>
      <c r="M513" s="1">
        <v>2</v>
      </c>
      <c r="N513" s="1">
        <v>-5.9192000000000002E-2</v>
      </c>
    </row>
    <row r="514" spans="1:14" x14ac:dyDescent="0.15">
      <c r="A514" s="1" t="s">
        <v>66</v>
      </c>
      <c r="B514" s="1">
        <v>10</v>
      </c>
      <c r="C514" s="1">
        <v>0.47178999999999999</v>
      </c>
      <c r="D514" s="1">
        <v>2.6733E-2</v>
      </c>
      <c r="E514" s="1">
        <v>6.4870999999999998E-2</v>
      </c>
      <c r="F514" s="1">
        <v>692</v>
      </c>
      <c r="G514" s="1">
        <v>2</v>
      </c>
      <c r="H514" s="1">
        <v>-5.8493999999999997E-2</v>
      </c>
      <c r="I514" s="1">
        <v>0.97418000000000005</v>
      </c>
      <c r="J514" s="1">
        <v>0.99999000000000005</v>
      </c>
      <c r="K514" s="1">
        <v>1</v>
      </c>
      <c r="L514" s="1">
        <v>1211</v>
      </c>
      <c r="M514" s="1">
        <v>1</v>
      </c>
      <c r="N514" s="1">
        <v>-5.8493999999999997E-2</v>
      </c>
    </row>
    <row r="515" spans="1:14" x14ac:dyDescent="0.15">
      <c r="A515" s="1" t="s">
        <v>813</v>
      </c>
      <c r="B515" s="1">
        <v>10</v>
      </c>
      <c r="C515" s="1">
        <v>0.37612000000000001</v>
      </c>
      <c r="D515" s="1">
        <v>1.6364999999999999E-3</v>
      </c>
      <c r="E515" s="1">
        <v>4.3579999999999999E-3</v>
      </c>
      <c r="F515" s="1">
        <v>627</v>
      </c>
      <c r="G515" s="1">
        <v>4</v>
      </c>
      <c r="H515" s="1">
        <v>-5.8396000000000003E-2</v>
      </c>
      <c r="I515" s="1">
        <v>0.96726999999999996</v>
      </c>
      <c r="J515" s="1">
        <v>0.99999000000000005</v>
      </c>
      <c r="K515" s="1">
        <v>1</v>
      </c>
      <c r="L515" s="1">
        <v>1202</v>
      </c>
      <c r="M515" s="1">
        <v>1</v>
      </c>
      <c r="N515" s="1">
        <v>-5.8396000000000003E-2</v>
      </c>
    </row>
    <row r="516" spans="1:14" x14ac:dyDescent="0.15">
      <c r="A516" s="1" t="s">
        <v>208</v>
      </c>
      <c r="B516" s="1">
        <v>10</v>
      </c>
      <c r="C516" s="1">
        <v>0.36892999999999998</v>
      </c>
      <c r="D516" s="1">
        <v>1.325E-3</v>
      </c>
      <c r="E516" s="1">
        <v>3.5899999999999999E-3</v>
      </c>
      <c r="F516" s="1">
        <v>622</v>
      </c>
      <c r="G516" s="1">
        <v>3</v>
      </c>
      <c r="H516" s="1">
        <v>-5.8021000000000003E-2</v>
      </c>
      <c r="I516" s="1">
        <v>0.41220000000000001</v>
      </c>
      <c r="J516" s="1">
        <v>0.99792000000000003</v>
      </c>
      <c r="K516" s="1">
        <v>1</v>
      </c>
      <c r="L516" s="1">
        <v>797</v>
      </c>
      <c r="M516" s="1">
        <v>3</v>
      </c>
      <c r="N516" s="1">
        <v>-5.8021000000000003E-2</v>
      </c>
    </row>
    <row r="517" spans="1:14" x14ac:dyDescent="0.15">
      <c r="A517" s="1" t="s">
        <v>467</v>
      </c>
      <c r="B517" s="1">
        <v>10</v>
      </c>
      <c r="C517" s="1">
        <v>0.61002999999999996</v>
      </c>
      <c r="D517" s="1">
        <v>3.1710000000000002E-2</v>
      </c>
      <c r="E517" s="1">
        <v>6.9390999999999994E-2</v>
      </c>
      <c r="F517" s="1">
        <v>766</v>
      </c>
      <c r="G517" s="1">
        <v>3</v>
      </c>
      <c r="H517" s="1">
        <v>-5.7530999999999999E-2</v>
      </c>
      <c r="I517" s="1">
        <v>0.73246</v>
      </c>
      <c r="J517" s="1">
        <v>0.99983999999999995</v>
      </c>
      <c r="K517" s="1">
        <v>1</v>
      </c>
      <c r="L517" s="1">
        <v>1030</v>
      </c>
      <c r="M517" s="1">
        <v>3</v>
      </c>
      <c r="N517" s="1">
        <v>-5.7530999999999999E-2</v>
      </c>
    </row>
    <row r="518" spans="1:14" x14ac:dyDescent="0.15">
      <c r="A518" s="1" t="s">
        <v>980</v>
      </c>
      <c r="B518" s="1">
        <v>9</v>
      </c>
      <c r="C518" s="1">
        <v>0.25058000000000002</v>
      </c>
      <c r="D518" s="1">
        <v>4.1426000000000001E-4</v>
      </c>
      <c r="E518" s="1">
        <v>1.3730000000000001E-3</v>
      </c>
      <c r="F518" s="1">
        <v>542</v>
      </c>
      <c r="G518" s="1">
        <v>3</v>
      </c>
      <c r="H518" s="1">
        <v>-5.7514000000000003E-2</v>
      </c>
      <c r="I518" s="1">
        <v>0.23404</v>
      </c>
      <c r="J518" s="1">
        <v>0.98714000000000002</v>
      </c>
      <c r="K518" s="1">
        <v>1</v>
      </c>
      <c r="L518" s="1">
        <v>600</v>
      </c>
      <c r="M518" s="1">
        <v>4</v>
      </c>
      <c r="N518" s="1">
        <v>-5.7514000000000003E-2</v>
      </c>
    </row>
    <row r="519" spans="1:14" x14ac:dyDescent="0.15">
      <c r="A519" s="1" t="s">
        <v>815</v>
      </c>
      <c r="B519" s="1">
        <v>10</v>
      </c>
      <c r="C519" s="1">
        <v>0.27865000000000001</v>
      </c>
      <c r="D519" s="1">
        <v>6.3754000000000003E-4</v>
      </c>
      <c r="E519" s="1">
        <v>1.933E-3</v>
      </c>
      <c r="F519" s="1">
        <v>556</v>
      </c>
      <c r="G519" s="1">
        <v>4</v>
      </c>
      <c r="H519" s="1">
        <v>-5.7196999999999998E-2</v>
      </c>
      <c r="I519" s="1">
        <v>0.54291999999999996</v>
      </c>
      <c r="J519" s="1">
        <v>0.99926000000000004</v>
      </c>
      <c r="K519" s="1">
        <v>1</v>
      </c>
      <c r="L519" s="1">
        <v>897</v>
      </c>
      <c r="M519" s="1">
        <v>3</v>
      </c>
      <c r="N519" s="1">
        <v>-5.7196999999999998E-2</v>
      </c>
    </row>
    <row r="520" spans="1:14" x14ac:dyDescent="0.15">
      <c r="A520" s="1" t="s">
        <v>658</v>
      </c>
      <c r="B520" s="1">
        <v>10</v>
      </c>
      <c r="C520" s="1">
        <v>0.81552999999999998</v>
      </c>
      <c r="D520" s="1">
        <v>8.6526000000000006E-2</v>
      </c>
      <c r="E520" s="1">
        <v>0.15139900000000001</v>
      </c>
      <c r="F520" s="1">
        <v>961</v>
      </c>
      <c r="G520" s="1">
        <v>2</v>
      </c>
      <c r="H520" s="1">
        <v>-5.4824999999999999E-2</v>
      </c>
      <c r="I520" s="1">
        <v>6.6296999999999995E-2</v>
      </c>
      <c r="J520" s="1">
        <v>0.94067000000000001</v>
      </c>
      <c r="K520" s="1">
        <v>1</v>
      </c>
      <c r="L520" s="1">
        <v>302</v>
      </c>
      <c r="M520" s="1">
        <v>4</v>
      </c>
      <c r="N520" s="1">
        <v>-5.4824999999999999E-2</v>
      </c>
    </row>
    <row r="521" spans="1:14" x14ac:dyDescent="0.15">
      <c r="A521" s="1" t="s">
        <v>693</v>
      </c>
      <c r="B521" s="1">
        <v>10</v>
      </c>
      <c r="C521" s="1">
        <v>0.61939</v>
      </c>
      <c r="D521" s="1">
        <v>3.2849999999999997E-2</v>
      </c>
      <c r="E521" s="1">
        <v>7.0794999999999997E-2</v>
      </c>
      <c r="F521" s="1">
        <v>775</v>
      </c>
      <c r="G521" s="1">
        <v>2</v>
      </c>
      <c r="H521" s="1">
        <v>-5.4529000000000001E-2</v>
      </c>
      <c r="I521" s="1">
        <v>0.87692999999999999</v>
      </c>
      <c r="J521" s="1">
        <v>0.99995999999999996</v>
      </c>
      <c r="K521" s="1">
        <v>1</v>
      </c>
      <c r="L521" s="1">
        <v>1136</v>
      </c>
      <c r="M521" s="1">
        <v>1</v>
      </c>
      <c r="N521" s="1">
        <v>-5.4529000000000001E-2</v>
      </c>
    </row>
    <row r="522" spans="1:14" x14ac:dyDescent="0.15">
      <c r="A522" s="1" t="s">
        <v>612</v>
      </c>
      <c r="B522" s="1">
        <v>10</v>
      </c>
      <c r="C522" s="1">
        <v>0.29038999999999998</v>
      </c>
      <c r="D522" s="1">
        <v>6.4342000000000002E-4</v>
      </c>
      <c r="E522" s="1">
        <v>1.933E-3</v>
      </c>
      <c r="F522" s="1">
        <v>564</v>
      </c>
      <c r="G522" s="1">
        <v>3</v>
      </c>
      <c r="H522" s="1">
        <v>-5.3706999999999998E-2</v>
      </c>
      <c r="I522" s="1">
        <v>0.64237999999999995</v>
      </c>
      <c r="J522" s="1">
        <v>0.99965999999999999</v>
      </c>
      <c r="K522" s="1">
        <v>1</v>
      </c>
      <c r="L522" s="1">
        <v>957</v>
      </c>
      <c r="M522" s="1">
        <v>2</v>
      </c>
      <c r="N522" s="1">
        <v>-5.3706999999999998E-2</v>
      </c>
    </row>
    <row r="523" spans="1:14" x14ac:dyDescent="0.15">
      <c r="A523" s="1" t="s">
        <v>866</v>
      </c>
      <c r="B523" s="1">
        <v>10</v>
      </c>
      <c r="C523" s="1">
        <v>0.13474</v>
      </c>
      <c r="D523" s="1">
        <v>2.9085999999999999E-4</v>
      </c>
      <c r="E523" s="1">
        <v>1.137E-3</v>
      </c>
      <c r="F523" s="1">
        <v>429</v>
      </c>
      <c r="G523" s="1">
        <v>5</v>
      </c>
      <c r="H523" s="1">
        <v>-5.3226000000000002E-2</v>
      </c>
      <c r="I523" s="1">
        <v>0.30301</v>
      </c>
      <c r="J523" s="1">
        <v>0.99529999999999996</v>
      </c>
      <c r="K523" s="1">
        <v>1</v>
      </c>
      <c r="L523" s="1">
        <v>700</v>
      </c>
      <c r="M523" s="1">
        <v>5</v>
      </c>
      <c r="N523" s="1">
        <v>-5.3226000000000002E-2</v>
      </c>
    </row>
    <row r="524" spans="1:14" x14ac:dyDescent="0.15">
      <c r="A524" s="1" t="s">
        <v>445</v>
      </c>
      <c r="B524" s="1">
        <v>10</v>
      </c>
      <c r="C524" s="1">
        <v>0.70481000000000005</v>
      </c>
      <c r="D524" s="1">
        <v>4.4054999999999997E-2</v>
      </c>
      <c r="E524" s="1">
        <v>8.3324999999999996E-2</v>
      </c>
      <c r="F524" s="1">
        <v>877</v>
      </c>
      <c r="G524" s="1">
        <v>2</v>
      </c>
      <c r="H524" s="1">
        <v>-5.1853000000000003E-2</v>
      </c>
      <c r="I524" s="1">
        <v>0.34033999999999998</v>
      </c>
      <c r="J524" s="1">
        <v>0.99621000000000004</v>
      </c>
      <c r="K524" s="1">
        <v>1</v>
      </c>
      <c r="L524" s="1">
        <v>740</v>
      </c>
      <c r="M524" s="1">
        <v>1</v>
      </c>
      <c r="N524" s="1">
        <v>-5.1853000000000003E-2</v>
      </c>
    </row>
    <row r="525" spans="1:14" x14ac:dyDescent="0.15">
      <c r="A525" s="1" t="s">
        <v>634</v>
      </c>
      <c r="B525" s="1">
        <v>10</v>
      </c>
      <c r="C525" s="1">
        <v>0.55986000000000002</v>
      </c>
      <c r="D525" s="1">
        <v>2.8778000000000001E-2</v>
      </c>
      <c r="E525" s="1">
        <v>6.5527000000000002E-2</v>
      </c>
      <c r="F525" s="1">
        <v>739</v>
      </c>
      <c r="G525" s="1">
        <v>1</v>
      </c>
      <c r="H525" s="1">
        <v>-5.1610000000000003E-2</v>
      </c>
      <c r="I525" s="1">
        <v>0.11816</v>
      </c>
      <c r="J525" s="1">
        <v>0.97177999999999998</v>
      </c>
      <c r="K525" s="1">
        <v>1</v>
      </c>
      <c r="L525" s="1">
        <v>428</v>
      </c>
      <c r="M525" s="1">
        <v>4</v>
      </c>
      <c r="N525" s="1">
        <v>-5.1610000000000003E-2</v>
      </c>
    </row>
    <row r="526" spans="1:14" x14ac:dyDescent="0.15">
      <c r="A526" s="1" t="s">
        <v>907</v>
      </c>
      <c r="B526" s="1">
        <v>10</v>
      </c>
      <c r="C526" s="1">
        <v>0.52476999999999996</v>
      </c>
      <c r="D526" s="1">
        <v>2.8771999999999999E-2</v>
      </c>
      <c r="E526" s="1">
        <v>6.5527000000000002E-2</v>
      </c>
      <c r="F526" s="1">
        <v>719</v>
      </c>
      <c r="G526" s="1">
        <v>3</v>
      </c>
      <c r="H526" s="1">
        <v>-5.1223999999999999E-2</v>
      </c>
      <c r="I526" s="1">
        <v>0.55103999999999997</v>
      </c>
      <c r="J526" s="1">
        <v>0.99933000000000005</v>
      </c>
      <c r="K526" s="1">
        <v>1</v>
      </c>
      <c r="L526" s="1">
        <v>904</v>
      </c>
      <c r="M526" s="1">
        <v>4</v>
      </c>
      <c r="N526" s="1">
        <v>-5.1223999999999999E-2</v>
      </c>
    </row>
    <row r="527" spans="1:14" x14ac:dyDescent="0.15">
      <c r="A527" s="1" t="s">
        <v>638</v>
      </c>
      <c r="B527" s="1">
        <v>10</v>
      </c>
      <c r="C527" s="1">
        <v>0.75126000000000004</v>
      </c>
      <c r="D527" s="1">
        <v>4.9266999999999998E-2</v>
      </c>
      <c r="E527" s="1">
        <v>9.1628000000000001E-2</v>
      </c>
      <c r="F527" s="1">
        <v>909</v>
      </c>
      <c r="G527" s="1">
        <v>2</v>
      </c>
      <c r="H527" s="1">
        <v>-5.1152999999999997E-2</v>
      </c>
      <c r="I527" s="1">
        <v>0.82418999999999998</v>
      </c>
      <c r="J527" s="1">
        <v>0.99992999999999999</v>
      </c>
      <c r="K527" s="1">
        <v>1</v>
      </c>
      <c r="L527" s="1">
        <v>1093</v>
      </c>
      <c r="M527" s="1">
        <v>2</v>
      </c>
      <c r="N527" s="1">
        <v>-5.1152999999999997E-2</v>
      </c>
    </row>
    <row r="528" spans="1:14" x14ac:dyDescent="0.15">
      <c r="A528" s="1" t="s">
        <v>108</v>
      </c>
      <c r="B528" s="1">
        <v>10</v>
      </c>
      <c r="C528" s="1">
        <v>0.69445999999999997</v>
      </c>
      <c r="D528" s="1">
        <v>4.2539E-2</v>
      </c>
      <c r="E528" s="1">
        <v>8.2579E-2</v>
      </c>
      <c r="F528" s="1">
        <v>868</v>
      </c>
      <c r="G528" s="1">
        <v>3</v>
      </c>
      <c r="H528" s="1">
        <v>-5.1111999999999998E-2</v>
      </c>
      <c r="I528" s="1">
        <v>0.70953999999999995</v>
      </c>
      <c r="J528" s="1">
        <v>0.99980999999999998</v>
      </c>
      <c r="K528" s="1">
        <v>1</v>
      </c>
      <c r="L528" s="1">
        <v>1019</v>
      </c>
      <c r="M528" s="1">
        <v>2</v>
      </c>
      <c r="N528" s="1">
        <v>-5.1111999999999998E-2</v>
      </c>
    </row>
    <row r="529" spans="1:14" x14ac:dyDescent="0.15">
      <c r="A529" s="1" t="s">
        <v>1171</v>
      </c>
      <c r="B529" s="1">
        <v>10</v>
      </c>
      <c r="C529" s="1">
        <v>0.37789</v>
      </c>
      <c r="D529" s="1">
        <v>1.6364999999999999E-3</v>
      </c>
      <c r="E529" s="1">
        <v>4.3579999999999999E-3</v>
      </c>
      <c r="F529" s="1">
        <v>629</v>
      </c>
      <c r="G529" s="1">
        <v>3</v>
      </c>
      <c r="H529" s="1">
        <v>-5.0476E-2</v>
      </c>
      <c r="I529" s="1">
        <v>0.11741</v>
      </c>
      <c r="J529" s="1">
        <v>0.97167000000000003</v>
      </c>
      <c r="K529" s="1">
        <v>1</v>
      </c>
      <c r="L529" s="1">
        <v>426</v>
      </c>
      <c r="M529" s="1">
        <v>2</v>
      </c>
      <c r="N529" s="1">
        <v>-5.0476E-2</v>
      </c>
    </row>
    <row r="530" spans="1:14" x14ac:dyDescent="0.15">
      <c r="A530" s="1" t="s">
        <v>1227</v>
      </c>
      <c r="B530" s="1">
        <v>10</v>
      </c>
      <c r="C530" s="1">
        <v>0.45345000000000002</v>
      </c>
      <c r="D530" s="1">
        <v>2.6727000000000001E-2</v>
      </c>
      <c r="E530" s="1">
        <v>6.4870999999999998E-2</v>
      </c>
      <c r="F530" s="1">
        <v>687</v>
      </c>
      <c r="G530" s="1">
        <v>3</v>
      </c>
      <c r="H530" s="1">
        <v>-5.0155999999999999E-2</v>
      </c>
      <c r="I530" s="1">
        <v>0.64793999999999996</v>
      </c>
      <c r="J530" s="1">
        <v>0.99965999999999999</v>
      </c>
      <c r="K530" s="1">
        <v>1</v>
      </c>
      <c r="L530" s="1">
        <v>967</v>
      </c>
      <c r="M530" s="1">
        <v>2</v>
      </c>
      <c r="N530" s="1">
        <v>-5.0155999999999999E-2</v>
      </c>
    </row>
    <row r="531" spans="1:14" x14ac:dyDescent="0.15">
      <c r="A531" s="1" t="s">
        <v>529</v>
      </c>
      <c r="B531" s="1">
        <v>10</v>
      </c>
      <c r="C531" s="1">
        <v>0.30385000000000001</v>
      </c>
      <c r="D531" s="1">
        <v>7.2568000000000003E-4</v>
      </c>
      <c r="E531" s="1">
        <v>2.1570000000000001E-3</v>
      </c>
      <c r="F531" s="1">
        <v>571</v>
      </c>
      <c r="G531" s="1">
        <v>4</v>
      </c>
      <c r="H531" s="1">
        <v>-4.9516999999999999E-2</v>
      </c>
      <c r="I531" s="1">
        <v>0.23133999999999999</v>
      </c>
      <c r="J531" s="1">
        <v>0.99094000000000004</v>
      </c>
      <c r="K531" s="1">
        <v>1</v>
      </c>
      <c r="L531" s="1">
        <v>597</v>
      </c>
      <c r="M531" s="1">
        <v>4</v>
      </c>
      <c r="N531" s="1">
        <v>-4.9516999999999999E-2</v>
      </c>
    </row>
    <row r="532" spans="1:14" x14ac:dyDescent="0.15">
      <c r="A532" s="1" t="s">
        <v>299</v>
      </c>
      <c r="B532" s="1">
        <v>10</v>
      </c>
      <c r="C532" s="1">
        <v>0.22211</v>
      </c>
      <c r="D532" s="1">
        <v>4.2601E-4</v>
      </c>
      <c r="E532" s="1">
        <v>1.3730000000000001E-3</v>
      </c>
      <c r="F532" s="1">
        <v>519</v>
      </c>
      <c r="G532" s="1">
        <v>4</v>
      </c>
      <c r="H532" s="1">
        <v>-4.9110000000000001E-2</v>
      </c>
      <c r="I532" s="1">
        <v>0.36614000000000002</v>
      </c>
      <c r="J532" s="1">
        <v>0.99705999999999995</v>
      </c>
      <c r="K532" s="1">
        <v>1</v>
      </c>
      <c r="L532" s="1">
        <v>763</v>
      </c>
      <c r="M532" s="1">
        <v>2</v>
      </c>
      <c r="N532" s="1">
        <v>-4.9110000000000001E-2</v>
      </c>
    </row>
    <row r="533" spans="1:14" x14ac:dyDescent="0.15">
      <c r="A533" s="1" t="s">
        <v>1121</v>
      </c>
      <c r="B533" s="1">
        <v>10</v>
      </c>
      <c r="C533" s="1">
        <v>0.23066</v>
      </c>
      <c r="D533" s="1">
        <v>4.3187999999999999E-4</v>
      </c>
      <c r="E533" s="1">
        <v>1.3780000000000001E-3</v>
      </c>
      <c r="F533" s="1">
        <v>530</v>
      </c>
      <c r="G533" s="1">
        <v>4</v>
      </c>
      <c r="H533" s="1">
        <v>-4.8240999999999999E-2</v>
      </c>
      <c r="I533" s="1">
        <v>0.45540999999999998</v>
      </c>
      <c r="J533" s="1">
        <v>0.99841999999999997</v>
      </c>
      <c r="K533" s="1">
        <v>1</v>
      </c>
      <c r="L533" s="1">
        <v>825</v>
      </c>
      <c r="M533" s="1">
        <v>3</v>
      </c>
      <c r="N533" s="1">
        <v>-4.8240999999999999E-2</v>
      </c>
    </row>
    <row r="534" spans="1:14" x14ac:dyDescent="0.15">
      <c r="A534" s="1" t="s">
        <v>416</v>
      </c>
      <c r="B534" s="1">
        <v>10</v>
      </c>
      <c r="C534" s="1">
        <v>0.11688999999999999</v>
      </c>
      <c r="D534" s="1">
        <v>2.7911E-4</v>
      </c>
      <c r="E534" s="1">
        <v>1.1169999999999999E-3</v>
      </c>
      <c r="F534" s="1">
        <v>416</v>
      </c>
      <c r="G534" s="1">
        <v>4</v>
      </c>
      <c r="H534" s="1">
        <v>-4.7878999999999998E-2</v>
      </c>
      <c r="I534" s="1">
        <v>0.18398</v>
      </c>
      <c r="J534" s="1">
        <v>0.98565999999999998</v>
      </c>
      <c r="K534" s="1">
        <v>1</v>
      </c>
      <c r="L534" s="1">
        <v>528</v>
      </c>
      <c r="M534" s="1">
        <v>3</v>
      </c>
      <c r="N534" s="1">
        <v>-4.7878999999999998E-2</v>
      </c>
    </row>
    <row r="535" spans="1:14" x14ac:dyDescent="0.15">
      <c r="A535" s="1" t="s">
        <v>470</v>
      </c>
      <c r="B535" s="1">
        <v>10</v>
      </c>
      <c r="C535" s="1">
        <v>9.8900000000000002E-2</v>
      </c>
      <c r="D535" s="1">
        <v>2.7323000000000001E-4</v>
      </c>
      <c r="E535" s="1">
        <v>1.1169999999999999E-3</v>
      </c>
      <c r="F535" s="1">
        <v>402</v>
      </c>
      <c r="G535" s="1">
        <v>4</v>
      </c>
      <c r="H535" s="1">
        <v>-4.7531999999999998E-2</v>
      </c>
      <c r="I535" s="1">
        <v>0.21890999999999999</v>
      </c>
      <c r="J535" s="1">
        <v>0.99007000000000001</v>
      </c>
      <c r="K535" s="1">
        <v>1</v>
      </c>
      <c r="L535" s="1">
        <v>572</v>
      </c>
      <c r="M535" s="1">
        <v>4</v>
      </c>
      <c r="N535" s="1">
        <v>-4.7531999999999998E-2</v>
      </c>
    </row>
    <row r="536" spans="1:14" x14ac:dyDescent="0.15">
      <c r="A536" s="1" t="s">
        <v>829</v>
      </c>
      <c r="B536" s="1">
        <v>10</v>
      </c>
      <c r="C536" s="1">
        <v>2.1634E-2</v>
      </c>
      <c r="D536" s="2">
        <v>2.9399999999999998E-6</v>
      </c>
      <c r="E536" s="2">
        <v>1.9000000000000001E-5</v>
      </c>
      <c r="F536" s="1">
        <v>257</v>
      </c>
      <c r="G536" s="1">
        <v>3</v>
      </c>
      <c r="H536" s="1">
        <v>-4.6074999999999998E-2</v>
      </c>
      <c r="I536" s="1">
        <v>0.61331999999999998</v>
      </c>
      <c r="J536" s="1">
        <v>0.99951999999999996</v>
      </c>
      <c r="K536" s="1">
        <v>1</v>
      </c>
      <c r="L536" s="1">
        <v>935</v>
      </c>
      <c r="M536" s="1">
        <v>3</v>
      </c>
      <c r="N536" s="1">
        <v>-4.6074999999999998E-2</v>
      </c>
    </row>
    <row r="537" spans="1:14" x14ac:dyDescent="0.15">
      <c r="A537" s="1" t="s">
        <v>1144</v>
      </c>
      <c r="B537" s="1">
        <v>10</v>
      </c>
      <c r="C537" s="1">
        <v>0.43467</v>
      </c>
      <c r="D537" s="1">
        <v>2.6151000000000001E-2</v>
      </c>
      <c r="E537" s="1">
        <v>6.4564999999999997E-2</v>
      </c>
      <c r="F537" s="1">
        <v>670</v>
      </c>
      <c r="G537" s="1">
        <v>3</v>
      </c>
      <c r="H537" s="1">
        <v>-4.5448000000000002E-2</v>
      </c>
      <c r="I537" s="1">
        <v>0.76295000000000002</v>
      </c>
      <c r="J537" s="1">
        <v>0.99990000000000001</v>
      </c>
      <c r="K537" s="1">
        <v>1</v>
      </c>
      <c r="L537" s="1">
        <v>1052</v>
      </c>
      <c r="M537" s="1">
        <v>3</v>
      </c>
      <c r="N537" s="1">
        <v>-4.5448000000000002E-2</v>
      </c>
    </row>
    <row r="538" spans="1:14" x14ac:dyDescent="0.15">
      <c r="A538" s="1" t="s">
        <v>1248</v>
      </c>
      <c r="B538" s="1">
        <v>10</v>
      </c>
      <c r="C538" s="1">
        <v>0.50751000000000002</v>
      </c>
      <c r="D538" s="1">
        <v>2.7331999999999999E-2</v>
      </c>
      <c r="E538" s="1">
        <v>6.5141000000000004E-2</v>
      </c>
      <c r="F538" s="1">
        <v>707</v>
      </c>
      <c r="G538" s="1">
        <v>3</v>
      </c>
      <c r="H538" s="1">
        <v>-4.5371000000000002E-2</v>
      </c>
      <c r="I538" s="1">
        <v>0.22439999999999999</v>
      </c>
      <c r="J538" s="1">
        <v>0.99036000000000002</v>
      </c>
      <c r="K538" s="1">
        <v>1</v>
      </c>
      <c r="L538" s="1">
        <v>586</v>
      </c>
      <c r="M538" s="1">
        <v>3</v>
      </c>
      <c r="N538" s="1">
        <v>-4.5371000000000002E-2</v>
      </c>
    </row>
    <row r="539" spans="1:14" x14ac:dyDescent="0.15">
      <c r="A539" s="1" t="s">
        <v>655</v>
      </c>
      <c r="B539" s="1">
        <v>10</v>
      </c>
      <c r="C539" s="1">
        <v>0.59467999999999999</v>
      </c>
      <c r="D539" s="1">
        <v>3.1704000000000003E-2</v>
      </c>
      <c r="E539" s="1">
        <v>6.9390999999999994E-2</v>
      </c>
      <c r="F539" s="1">
        <v>754</v>
      </c>
      <c r="G539" s="1">
        <v>3</v>
      </c>
      <c r="H539" s="1">
        <v>-4.5298999999999999E-2</v>
      </c>
      <c r="I539" s="1">
        <v>0.19409999999999999</v>
      </c>
      <c r="J539" s="1">
        <v>0.98733000000000004</v>
      </c>
      <c r="K539" s="1">
        <v>1</v>
      </c>
      <c r="L539" s="1">
        <v>535</v>
      </c>
      <c r="M539" s="1">
        <v>2</v>
      </c>
      <c r="N539" s="1">
        <v>-4.5298999999999999E-2</v>
      </c>
    </row>
    <row r="540" spans="1:14" x14ac:dyDescent="0.15">
      <c r="A540" s="1" t="s">
        <v>575</v>
      </c>
      <c r="B540" s="1">
        <v>10</v>
      </c>
      <c r="C540" s="1">
        <v>0.42143999999999998</v>
      </c>
      <c r="D540" s="1">
        <v>2.5922000000000001E-2</v>
      </c>
      <c r="E540" s="1">
        <v>6.4564999999999997E-2</v>
      </c>
      <c r="F540" s="1">
        <v>661</v>
      </c>
      <c r="G540" s="1">
        <v>4</v>
      </c>
      <c r="H540" s="1">
        <v>-4.2894000000000002E-2</v>
      </c>
      <c r="I540" s="1">
        <v>2.4081000000000002E-2</v>
      </c>
      <c r="J540" s="1">
        <v>0.84460000000000002</v>
      </c>
      <c r="K540" s="1">
        <v>1</v>
      </c>
      <c r="L540" s="1">
        <v>169</v>
      </c>
      <c r="M540" s="1">
        <v>4</v>
      </c>
      <c r="N540" s="1">
        <v>-4.2894000000000002E-2</v>
      </c>
    </row>
    <row r="541" spans="1:14" x14ac:dyDescent="0.15">
      <c r="A541" s="1" t="s">
        <v>175</v>
      </c>
      <c r="B541" s="1">
        <v>10</v>
      </c>
      <c r="C541" s="1">
        <v>2.6190000000000001E-2</v>
      </c>
      <c r="D541" s="2">
        <v>8.8100000000000004E-6</v>
      </c>
      <c r="E541" s="2">
        <v>4.1999999999999998E-5</v>
      </c>
      <c r="F541" s="1">
        <v>270</v>
      </c>
      <c r="G541" s="1">
        <v>5</v>
      </c>
      <c r="H541" s="1">
        <v>-4.2679000000000002E-2</v>
      </c>
      <c r="I541" s="1">
        <v>0.10024</v>
      </c>
      <c r="J541" s="1">
        <v>0.96362000000000003</v>
      </c>
      <c r="K541" s="1">
        <v>1</v>
      </c>
      <c r="L541" s="1">
        <v>386</v>
      </c>
      <c r="M541" s="1">
        <v>5</v>
      </c>
      <c r="N541" s="1">
        <v>-4.2679000000000002E-2</v>
      </c>
    </row>
    <row r="542" spans="1:14" x14ac:dyDescent="0.15">
      <c r="A542" s="1" t="s">
        <v>263</v>
      </c>
      <c r="B542" s="1">
        <v>10</v>
      </c>
      <c r="C542" s="1">
        <v>0.65476000000000001</v>
      </c>
      <c r="D542" s="1">
        <v>3.6158000000000003E-2</v>
      </c>
      <c r="E542" s="1">
        <v>7.4040999999999996E-2</v>
      </c>
      <c r="F542" s="1">
        <v>819</v>
      </c>
      <c r="G542" s="1">
        <v>3</v>
      </c>
      <c r="H542" s="1">
        <v>-4.2648999999999999E-2</v>
      </c>
      <c r="I542" s="1">
        <v>0.45939999999999998</v>
      </c>
      <c r="J542" s="1">
        <v>0.99853000000000003</v>
      </c>
      <c r="K542" s="1">
        <v>1</v>
      </c>
      <c r="L542" s="1">
        <v>828</v>
      </c>
      <c r="M542" s="1">
        <v>4</v>
      </c>
      <c r="N542" s="1">
        <v>-4.2648999999999999E-2</v>
      </c>
    </row>
    <row r="543" spans="1:14" x14ac:dyDescent="0.15">
      <c r="A543" s="1" t="s">
        <v>512</v>
      </c>
      <c r="B543" s="1">
        <v>10</v>
      </c>
      <c r="C543" s="1">
        <v>0.73438999999999999</v>
      </c>
      <c r="D543" s="1">
        <v>4.4061000000000003E-2</v>
      </c>
      <c r="E543" s="1">
        <v>8.3324999999999996E-2</v>
      </c>
      <c r="F543" s="1">
        <v>894</v>
      </c>
      <c r="G543" s="1">
        <v>2</v>
      </c>
      <c r="H543" s="1">
        <v>-4.1729000000000002E-2</v>
      </c>
      <c r="I543" s="1">
        <v>0.83174000000000003</v>
      </c>
      <c r="J543" s="1">
        <v>0.99992999999999999</v>
      </c>
      <c r="K543" s="1">
        <v>1</v>
      </c>
      <c r="L543" s="1">
        <v>1104</v>
      </c>
      <c r="M543" s="1">
        <v>2</v>
      </c>
      <c r="N543" s="1">
        <v>-4.1729000000000002E-2</v>
      </c>
    </row>
    <row r="544" spans="1:14" x14ac:dyDescent="0.15">
      <c r="A544" s="1" t="s">
        <v>800</v>
      </c>
      <c r="B544" s="1">
        <v>10</v>
      </c>
      <c r="C544" s="1">
        <v>0.33888000000000001</v>
      </c>
      <c r="D544" s="1">
        <v>9.7247000000000002E-4</v>
      </c>
      <c r="E544" s="1">
        <v>2.7399999999999998E-3</v>
      </c>
      <c r="F544" s="1">
        <v>594</v>
      </c>
      <c r="G544" s="1">
        <v>3</v>
      </c>
      <c r="H544" s="1">
        <v>-4.1607999999999999E-2</v>
      </c>
      <c r="I544" s="1">
        <v>0.83511000000000002</v>
      </c>
      <c r="J544" s="1">
        <v>0.99992999999999999</v>
      </c>
      <c r="K544" s="1">
        <v>1</v>
      </c>
      <c r="L544" s="1">
        <v>1106</v>
      </c>
      <c r="M544" s="1">
        <v>2</v>
      </c>
      <c r="N544" s="1">
        <v>-4.1607999999999999E-2</v>
      </c>
    </row>
    <row r="545" spans="1:14" x14ac:dyDescent="0.15">
      <c r="A545" s="1" t="s">
        <v>1080</v>
      </c>
      <c r="B545" s="1">
        <v>10</v>
      </c>
      <c r="C545" s="1">
        <v>0.98297999999999996</v>
      </c>
      <c r="D545" s="1">
        <v>0.43395</v>
      </c>
      <c r="E545" s="1">
        <v>0.61863199999999996</v>
      </c>
      <c r="F545" s="1">
        <v>1178</v>
      </c>
      <c r="G545" s="1">
        <v>1</v>
      </c>
      <c r="H545" s="1">
        <v>-4.1584000000000003E-2</v>
      </c>
      <c r="I545" s="1">
        <v>0.1085</v>
      </c>
      <c r="J545" s="1">
        <v>0.96818000000000004</v>
      </c>
      <c r="K545" s="1">
        <v>1</v>
      </c>
      <c r="L545" s="1">
        <v>406</v>
      </c>
      <c r="M545" s="1">
        <v>3</v>
      </c>
      <c r="N545" s="1">
        <v>-4.1584000000000003E-2</v>
      </c>
    </row>
    <row r="546" spans="1:14" x14ac:dyDescent="0.15">
      <c r="A546" s="1" t="s">
        <v>403</v>
      </c>
      <c r="B546" s="1">
        <v>10</v>
      </c>
      <c r="C546" s="1">
        <v>0.15445999999999999</v>
      </c>
      <c r="D546" s="1">
        <v>3.3199E-4</v>
      </c>
      <c r="E546" s="1">
        <v>1.238E-3</v>
      </c>
      <c r="F546" s="1">
        <v>448</v>
      </c>
      <c r="G546" s="1">
        <v>3</v>
      </c>
      <c r="H546" s="1">
        <v>-3.9912999999999997E-2</v>
      </c>
      <c r="I546" s="1">
        <v>0.73553999999999997</v>
      </c>
      <c r="J546" s="1">
        <v>0.99983999999999995</v>
      </c>
      <c r="K546" s="1">
        <v>1</v>
      </c>
      <c r="L546" s="1">
        <v>1032</v>
      </c>
      <c r="M546" s="1">
        <v>2</v>
      </c>
      <c r="N546" s="1">
        <v>-3.9912999999999997E-2</v>
      </c>
    </row>
    <row r="547" spans="1:14" x14ac:dyDescent="0.15">
      <c r="A547" s="1" t="s">
        <v>413</v>
      </c>
      <c r="B547" s="1">
        <v>10</v>
      </c>
      <c r="C547" s="1">
        <v>0.64527999999999996</v>
      </c>
      <c r="D547" s="1">
        <v>3.4835999999999999E-2</v>
      </c>
      <c r="E547" s="1">
        <v>7.2300000000000003E-2</v>
      </c>
      <c r="F547" s="1">
        <v>804</v>
      </c>
      <c r="G547" s="1">
        <v>2</v>
      </c>
      <c r="H547" s="1">
        <v>-3.8212999999999997E-2</v>
      </c>
      <c r="I547" s="1">
        <v>0.12001000000000001</v>
      </c>
      <c r="J547" s="1">
        <v>0.9728</v>
      </c>
      <c r="K547" s="1">
        <v>1</v>
      </c>
      <c r="L547" s="1">
        <v>432</v>
      </c>
      <c r="M547" s="1">
        <v>3</v>
      </c>
      <c r="N547" s="1">
        <v>-3.8212999999999997E-2</v>
      </c>
    </row>
    <row r="548" spans="1:14" x14ac:dyDescent="0.15">
      <c r="A548" s="1" t="s">
        <v>265</v>
      </c>
      <c r="B548" s="1">
        <v>10</v>
      </c>
      <c r="C548" s="1">
        <v>1.5656999999999999E-3</v>
      </c>
      <c r="D548" s="2">
        <v>2.9399999999999998E-6</v>
      </c>
      <c r="E548" s="2">
        <v>1.9000000000000001E-5</v>
      </c>
      <c r="F548" s="1">
        <v>122</v>
      </c>
      <c r="G548" s="1">
        <v>4</v>
      </c>
      <c r="H548" s="1">
        <v>-3.7629000000000003E-2</v>
      </c>
      <c r="I548" s="1">
        <v>0.32064999999999999</v>
      </c>
      <c r="J548" s="1">
        <v>0.99580000000000002</v>
      </c>
      <c r="K548" s="1">
        <v>1</v>
      </c>
      <c r="L548" s="1">
        <v>718</v>
      </c>
      <c r="M548" s="1">
        <v>3</v>
      </c>
      <c r="N548" s="1">
        <v>-3.7629000000000003E-2</v>
      </c>
    </row>
    <row r="549" spans="1:14" x14ac:dyDescent="0.15">
      <c r="A549" s="1" t="s">
        <v>218</v>
      </c>
      <c r="B549" s="1">
        <v>10</v>
      </c>
      <c r="C549" s="1">
        <v>2.9765E-2</v>
      </c>
      <c r="D549" s="2">
        <v>8.8100000000000004E-6</v>
      </c>
      <c r="E549" s="2">
        <v>4.1999999999999998E-5</v>
      </c>
      <c r="F549" s="1">
        <v>279</v>
      </c>
      <c r="G549" s="1">
        <v>4</v>
      </c>
      <c r="H549" s="1">
        <v>-3.7268000000000003E-2</v>
      </c>
      <c r="I549" s="1">
        <v>0.80589</v>
      </c>
      <c r="J549" s="1">
        <v>0.99992000000000003</v>
      </c>
      <c r="K549" s="1">
        <v>1</v>
      </c>
      <c r="L549" s="1">
        <v>1086</v>
      </c>
      <c r="M549" s="1">
        <v>1</v>
      </c>
      <c r="N549" s="1">
        <v>-3.7268000000000003E-2</v>
      </c>
    </row>
    <row r="550" spans="1:14" x14ac:dyDescent="0.15">
      <c r="A550" s="1" t="s">
        <v>79</v>
      </c>
      <c r="B550" s="1">
        <v>10</v>
      </c>
      <c r="C550" s="1">
        <v>0.24342</v>
      </c>
      <c r="D550" s="1">
        <v>4.9063999999999998E-4</v>
      </c>
      <c r="E550" s="1">
        <v>1.5449999999999999E-3</v>
      </c>
      <c r="F550" s="1">
        <v>537</v>
      </c>
      <c r="G550" s="1">
        <v>4</v>
      </c>
      <c r="H550" s="1">
        <v>-3.7104999999999999E-2</v>
      </c>
      <c r="I550" s="1">
        <v>3.1451E-2</v>
      </c>
      <c r="J550" s="1">
        <v>0.87511000000000005</v>
      </c>
      <c r="K550" s="1">
        <v>1</v>
      </c>
      <c r="L550" s="1">
        <v>211</v>
      </c>
      <c r="M550" s="1">
        <v>3</v>
      </c>
      <c r="N550" s="1">
        <v>-3.7104999999999999E-2</v>
      </c>
    </row>
    <row r="551" spans="1:14" x14ac:dyDescent="0.15">
      <c r="A551" s="1" t="s">
        <v>64</v>
      </c>
      <c r="B551" s="1">
        <v>10</v>
      </c>
      <c r="C551" s="1">
        <v>0.62004999999999999</v>
      </c>
      <c r="D551" s="1">
        <v>3.2849999999999997E-2</v>
      </c>
      <c r="E551" s="1">
        <v>7.0794999999999997E-2</v>
      </c>
      <c r="F551" s="1">
        <v>777</v>
      </c>
      <c r="G551" s="1">
        <v>3</v>
      </c>
      <c r="H551" s="1">
        <v>-3.6854999999999999E-2</v>
      </c>
      <c r="I551" s="1">
        <v>0.83096000000000003</v>
      </c>
      <c r="J551" s="1">
        <v>0.99992999999999999</v>
      </c>
      <c r="K551" s="1">
        <v>1</v>
      </c>
      <c r="L551" s="1">
        <v>1101</v>
      </c>
      <c r="M551" s="1">
        <v>2</v>
      </c>
      <c r="N551" s="1">
        <v>-3.6854999999999999E-2</v>
      </c>
    </row>
    <row r="552" spans="1:14" x14ac:dyDescent="0.15">
      <c r="A552" s="1" t="s">
        <v>457</v>
      </c>
      <c r="B552" s="1">
        <v>10</v>
      </c>
      <c r="C552" s="1">
        <v>0.77397000000000005</v>
      </c>
      <c r="D552" s="1">
        <v>5.5941999999999999E-2</v>
      </c>
      <c r="E552" s="1">
        <v>0.10191600000000001</v>
      </c>
      <c r="F552" s="1">
        <v>926</v>
      </c>
      <c r="G552" s="1">
        <v>2</v>
      </c>
      <c r="H552" s="1">
        <v>-3.6112999999999999E-2</v>
      </c>
      <c r="I552" s="1">
        <v>0.64727999999999997</v>
      </c>
      <c r="J552" s="1">
        <v>0.99965999999999999</v>
      </c>
      <c r="K552" s="1">
        <v>1</v>
      </c>
      <c r="L552" s="1">
        <v>966</v>
      </c>
      <c r="M552" s="1">
        <v>3</v>
      </c>
      <c r="N552" s="1">
        <v>-3.6112999999999999E-2</v>
      </c>
    </row>
    <row r="553" spans="1:14" x14ac:dyDescent="0.15">
      <c r="A553" s="1" t="s">
        <v>585</v>
      </c>
      <c r="B553" s="1">
        <v>10</v>
      </c>
      <c r="C553" s="1">
        <v>0.54627000000000003</v>
      </c>
      <c r="D553" s="1">
        <v>2.8778000000000001E-2</v>
      </c>
      <c r="E553" s="1">
        <v>6.5527000000000002E-2</v>
      </c>
      <c r="F553" s="1">
        <v>731</v>
      </c>
      <c r="G553" s="1">
        <v>3</v>
      </c>
      <c r="H553" s="1">
        <v>-3.5887000000000002E-2</v>
      </c>
      <c r="I553" s="1">
        <v>0.22936999999999999</v>
      </c>
      <c r="J553" s="1">
        <v>0.99092000000000002</v>
      </c>
      <c r="K553" s="1">
        <v>1</v>
      </c>
      <c r="L553" s="1">
        <v>591</v>
      </c>
      <c r="M553" s="1">
        <v>3</v>
      </c>
      <c r="N553" s="1">
        <v>-3.5887000000000002E-2</v>
      </c>
    </row>
    <row r="554" spans="1:14" x14ac:dyDescent="0.15">
      <c r="A554" s="1" t="s">
        <v>1252</v>
      </c>
      <c r="B554" s="1">
        <v>10</v>
      </c>
      <c r="C554" s="1">
        <v>0.60260000000000002</v>
      </c>
      <c r="D554" s="1">
        <v>3.1704000000000003E-2</v>
      </c>
      <c r="E554" s="1">
        <v>6.9390999999999994E-2</v>
      </c>
      <c r="F554" s="1">
        <v>763</v>
      </c>
      <c r="G554" s="1">
        <v>3</v>
      </c>
      <c r="H554" s="1">
        <v>-3.5638000000000003E-2</v>
      </c>
      <c r="I554" s="1">
        <v>0.64678000000000002</v>
      </c>
      <c r="J554" s="1">
        <v>0.99965999999999999</v>
      </c>
      <c r="K554" s="1">
        <v>1</v>
      </c>
      <c r="L554" s="1">
        <v>965</v>
      </c>
      <c r="M554" s="1">
        <v>3</v>
      </c>
      <c r="N554" s="1">
        <v>-3.5638000000000003E-2</v>
      </c>
    </row>
    <row r="555" spans="1:14" x14ac:dyDescent="0.15">
      <c r="A555" s="1" t="s">
        <v>15</v>
      </c>
      <c r="B555" s="1">
        <v>10</v>
      </c>
      <c r="C555" s="1">
        <v>0.52078999999999998</v>
      </c>
      <c r="D555" s="1">
        <v>2.8771999999999999E-2</v>
      </c>
      <c r="E555" s="1">
        <v>6.5527000000000002E-2</v>
      </c>
      <c r="F555" s="1">
        <v>716</v>
      </c>
      <c r="G555" s="1">
        <v>2</v>
      </c>
      <c r="H555" s="1">
        <v>-3.5417999999999998E-2</v>
      </c>
      <c r="I555" s="1">
        <v>0.14054</v>
      </c>
      <c r="J555" s="1">
        <v>0.97704000000000002</v>
      </c>
      <c r="K555" s="1">
        <v>1</v>
      </c>
      <c r="L555" s="1">
        <v>478</v>
      </c>
      <c r="M555" s="1">
        <v>3</v>
      </c>
      <c r="N555" s="1">
        <v>-3.5417999999999998E-2</v>
      </c>
    </row>
    <row r="556" spans="1:14" x14ac:dyDescent="0.15">
      <c r="A556" s="1" t="s">
        <v>1041</v>
      </c>
      <c r="B556" s="1">
        <v>10</v>
      </c>
      <c r="C556" s="1">
        <v>0.44606000000000001</v>
      </c>
      <c r="D556" s="1">
        <v>2.6362E-2</v>
      </c>
      <c r="E556" s="1">
        <v>6.4564999999999997E-2</v>
      </c>
      <c r="F556" s="1">
        <v>683</v>
      </c>
      <c r="G556" s="1">
        <v>4</v>
      </c>
      <c r="H556" s="1">
        <v>-3.4924999999999998E-2</v>
      </c>
      <c r="I556" s="1">
        <v>0.99834999999999996</v>
      </c>
      <c r="J556" s="1">
        <v>1</v>
      </c>
      <c r="K556" s="1">
        <v>1</v>
      </c>
      <c r="L556" s="1">
        <v>1261</v>
      </c>
      <c r="M556" s="1">
        <v>0</v>
      </c>
      <c r="N556" s="1">
        <v>-3.4924999999999998E-2</v>
      </c>
    </row>
    <row r="557" spans="1:14" x14ac:dyDescent="0.15">
      <c r="A557" s="1" t="s">
        <v>52</v>
      </c>
      <c r="B557" s="1">
        <v>10</v>
      </c>
      <c r="C557" s="1">
        <v>0.36788999999999999</v>
      </c>
      <c r="D557" s="1">
        <v>1.3192E-3</v>
      </c>
      <c r="E557" s="1">
        <v>3.5899999999999999E-3</v>
      </c>
      <c r="F557" s="1">
        <v>620</v>
      </c>
      <c r="G557" s="1">
        <v>3</v>
      </c>
      <c r="H557" s="1">
        <v>-3.4816E-2</v>
      </c>
      <c r="I557" s="1">
        <v>0.34162999999999999</v>
      </c>
      <c r="J557" s="1">
        <v>0.99624000000000001</v>
      </c>
      <c r="K557" s="1">
        <v>1</v>
      </c>
      <c r="L557" s="1">
        <v>741</v>
      </c>
      <c r="M557" s="1">
        <v>4</v>
      </c>
      <c r="N557" s="1">
        <v>-3.4816E-2</v>
      </c>
    </row>
    <row r="558" spans="1:14" x14ac:dyDescent="0.15">
      <c r="A558" s="1" t="s">
        <v>1131</v>
      </c>
      <c r="B558" s="1">
        <v>10</v>
      </c>
      <c r="C558" s="1">
        <v>0.34386</v>
      </c>
      <c r="D558" s="1">
        <v>9.7247000000000002E-4</v>
      </c>
      <c r="E558" s="1">
        <v>2.7399999999999998E-3</v>
      </c>
      <c r="F558" s="1">
        <v>600</v>
      </c>
      <c r="G558" s="1">
        <v>4</v>
      </c>
      <c r="H558" s="1">
        <v>-3.4348999999999998E-2</v>
      </c>
      <c r="I558" s="1">
        <v>0.62024999999999997</v>
      </c>
      <c r="J558" s="1">
        <v>0.99953999999999998</v>
      </c>
      <c r="K558" s="1">
        <v>1</v>
      </c>
      <c r="L558" s="1">
        <v>940</v>
      </c>
      <c r="M558" s="1">
        <v>3</v>
      </c>
      <c r="N558" s="1">
        <v>-3.4348999999999998E-2</v>
      </c>
    </row>
    <row r="559" spans="1:14" x14ac:dyDescent="0.15">
      <c r="A559" s="1" t="s">
        <v>154</v>
      </c>
      <c r="B559" s="1">
        <v>10</v>
      </c>
      <c r="C559" s="1">
        <v>0.20437</v>
      </c>
      <c r="D559" s="1">
        <v>3.7312000000000001E-4</v>
      </c>
      <c r="E559" s="1">
        <v>1.2600000000000001E-3</v>
      </c>
      <c r="F559" s="1">
        <v>495</v>
      </c>
      <c r="G559" s="1">
        <v>5</v>
      </c>
      <c r="H559" s="1">
        <v>-3.4096000000000001E-2</v>
      </c>
      <c r="I559" s="1">
        <v>1.1776E-2</v>
      </c>
      <c r="J559" s="1">
        <v>0.76156999999999997</v>
      </c>
      <c r="K559" s="1">
        <v>1</v>
      </c>
      <c r="L559" s="1">
        <v>110</v>
      </c>
      <c r="M559" s="1">
        <v>3</v>
      </c>
      <c r="N559" s="1">
        <v>-3.4096000000000001E-2</v>
      </c>
    </row>
    <row r="560" spans="1:14" x14ac:dyDescent="0.15">
      <c r="A560" s="1" t="s">
        <v>371</v>
      </c>
      <c r="B560" s="1">
        <v>10</v>
      </c>
      <c r="C560" s="1">
        <v>0.11558</v>
      </c>
      <c r="D560" s="1">
        <v>2.7911E-4</v>
      </c>
      <c r="E560" s="1">
        <v>1.1169999999999999E-3</v>
      </c>
      <c r="F560" s="1">
        <v>413</v>
      </c>
      <c r="G560" s="1">
        <v>4</v>
      </c>
      <c r="H560" s="1">
        <v>-3.3966999999999997E-2</v>
      </c>
      <c r="I560" s="1">
        <v>0.11022</v>
      </c>
      <c r="J560" s="1">
        <v>0.96938000000000002</v>
      </c>
      <c r="K560" s="1">
        <v>1</v>
      </c>
      <c r="L560" s="1">
        <v>409</v>
      </c>
      <c r="M560" s="1">
        <v>4</v>
      </c>
      <c r="N560" s="1">
        <v>-3.3966999999999997E-2</v>
      </c>
    </row>
    <row r="561" spans="1:14" x14ac:dyDescent="0.15">
      <c r="A561" s="1" t="s">
        <v>715</v>
      </c>
      <c r="B561" s="1">
        <v>10</v>
      </c>
      <c r="C561" s="1">
        <v>0.38302000000000003</v>
      </c>
      <c r="D561" s="1">
        <v>1.6364999999999999E-3</v>
      </c>
      <c r="E561" s="1">
        <v>4.3579999999999999E-3</v>
      </c>
      <c r="F561" s="1">
        <v>633</v>
      </c>
      <c r="G561" s="1">
        <v>4</v>
      </c>
      <c r="H561" s="1">
        <v>-3.1541E-2</v>
      </c>
      <c r="I561" s="1">
        <v>0.35128999999999999</v>
      </c>
      <c r="J561" s="1">
        <v>0.99651999999999996</v>
      </c>
      <c r="K561" s="1">
        <v>1</v>
      </c>
      <c r="L561" s="1">
        <v>749</v>
      </c>
      <c r="M561" s="1">
        <v>3</v>
      </c>
      <c r="N561" s="1">
        <v>-3.1541E-2</v>
      </c>
    </row>
    <row r="562" spans="1:14" x14ac:dyDescent="0.15">
      <c r="A562" s="1" t="s">
        <v>694</v>
      </c>
      <c r="B562" s="1">
        <v>10</v>
      </c>
      <c r="C562" s="1">
        <v>0.39931</v>
      </c>
      <c r="D562" s="1">
        <v>2.5715999999999999E-2</v>
      </c>
      <c r="E562" s="1">
        <v>6.4564999999999997E-2</v>
      </c>
      <c r="F562" s="1">
        <v>644</v>
      </c>
      <c r="G562" s="1">
        <v>3</v>
      </c>
      <c r="H562" s="1">
        <v>-3.0764E-2</v>
      </c>
      <c r="I562" s="1">
        <v>0.31072</v>
      </c>
      <c r="J562" s="1">
        <v>0.99556</v>
      </c>
      <c r="K562" s="1">
        <v>1</v>
      </c>
      <c r="L562" s="1">
        <v>709</v>
      </c>
      <c r="M562" s="1">
        <v>3</v>
      </c>
      <c r="N562" s="1">
        <v>-3.0764E-2</v>
      </c>
    </row>
    <row r="563" spans="1:14" x14ac:dyDescent="0.15">
      <c r="A563" s="1" t="s">
        <v>1089</v>
      </c>
      <c r="B563" s="1">
        <v>10</v>
      </c>
      <c r="C563" s="1">
        <v>0.42227999999999999</v>
      </c>
      <c r="D563" s="1">
        <v>2.5922000000000001E-2</v>
      </c>
      <c r="E563" s="1">
        <v>6.4564999999999997E-2</v>
      </c>
      <c r="F563" s="1">
        <v>662</v>
      </c>
      <c r="G563" s="1">
        <v>4</v>
      </c>
      <c r="H563" s="1">
        <v>-3.0661999999999998E-2</v>
      </c>
      <c r="I563" s="1">
        <v>0.67849999999999999</v>
      </c>
      <c r="J563" s="1">
        <v>0.99973000000000001</v>
      </c>
      <c r="K563" s="1">
        <v>1</v>
      </c>
      <c r="L563" s="1">
        <v>988</v>
      </c>
      <c r="M563" s="1">
        <v>3</v>
      </c>
      <c r="N563" s="1">
        <v>-3.0661999999999998E-2</v>
      </c>
    </row>
    <row r="564" spans="1:14" x14ac:dyDescent="0.15">
      <c r="A564" s="1" t="s">
        <v>1159</v>
      </c>
      <c r="B564" s="1">
        <v>10</v>
      </c>
      <c r="C564" s="1">
        <v>0.61556</v>
      </c>
      <c r="D564" s="1">
        <v>3.1710000000000002E-2</v>
      </c>
      <c r="E564" s="1">
        <v>6.9390999999999994E-2</v>
      </c>
      <c r="F564" s="1">
        <v>770</v>
      </c>
      <c r="G564" s="1">
        <v>3</v>
      </c>
      <c r="H564" s="1">
        <v>-3.0106000000000001E-2</v>
      </c>
      <c r="I564" s="1">
        <v>0.20968999999999999</v>
      </c>
      <c r="J564" s="1">
        <v>0.98936999999999997</v>
      </c>
      <c r="K564" s="1">
        <v>1</v>
      </c>
      <c r="L564" s="1">
        <v>557</v>
      </c>
      <c r="M564" s="1">
        <v>3</v>
      </c>
      <c r="N564" s="1">
        <v>-3.0106000000000001E-2</v>
      </c>
    </row>
    <row r="565" spans="1:14" x14ac:dyDescent="0.15">
      <c r="A565" s="1" t="s">
        <v>287</v>
      </c>
      <c r="B565" s="1">
        <v>10</v>
      </c>
      <c r="C565" s="1">
        <v>0.27979999999999999</v>
      </c>
      <c r="D565" s="1">
        <v>6.3754000000000003E-4</v>
      </c>
      <c r="E565" s="1">
        <v>1.933E-3</v>
      </c>
      <c r="F565" s="1">
        <v>557</v>
      </c>
      <c r="G565" s="1">
        <v>4</v>
      </c>
      <c r="H565" s="1">
        <v>-2.9121000000000001E-2</v>
      </c>
      <c r="I565" s="1">
        <v>0.84538000000000002</v>
      </c>
      <c r="J565" s="1">
        <v>0.99992999999999999</v>
      </c>
      <c r="K565" s="1">
        <v>1</v>
      </c>
      <c r="L565" s="1">
        <v>1111</v>
      </c>
      <c r="M565" s="1">
        <v>2</v>
      </c>
      <c r="N565" s="1">
        <v>-2.9121000000000001E-2</v>
      </c>
    </row>
    <row r="566" spans="1:14" x14ac:dyDescent="0.15">
      <c r="A566" s="1" t="s">
        <v>920</v>
      </c>
      <c r="B566" s="1">
        <v>10</v>
      </c>
      <c r="C566" s="1">
        <v>0.22595000000000001</v>
      </c>
      <c r="D566" s="1">
        <v>4.3187999999999999E-4</v>
      </c>
      <c r="E566" s="1">
        <v>1.3780000000000001E-3</v>
      </c>
      <c r="F566" s="1">
        <v>526</v>
      </c>
      <c r="G566" s="1">
        <v>3</v>
      </c>
      <c r="H566" s="1">
        <v>-2.8355999999999999E-2</v>
      </c>
      <c r="I566" s="1">
        <v>0.90207999999999999</v>
      </c>
      <c r="J566" s="1">
        <v>0.99995999999999996</v>
      </c>
      <c r="K566" s="1">
        <v>1</v>
      </c>
      <c r="L566" s="1">
        <v>1152</v>
      </c>
      <c r="M566" s="1">
        <v>1</v>
      </c>
      <c r="N566" s="1">
        <v>-2.8355999999999999E-2</v>
      </c>
    </row>
    <row r="567" spans="1:14" x14ac:dyDescent="0.15">
      <c r="A567" s="1" t="s">
        <v>465</v>
      </c>
      <c r="B567" s="1">
        <v>10</v>
      </c>
      <c r="C567" s="1">
        <v>0.62166999999999994</v>
      </c>
      <c r="D567" s="1">
        <v>3.2855000000000002E-2</v>
      </c>
      <c r="E567" s="1">
        <v>7.0794999999999997E-2</v>
      </c>
      <c r="F567" s="1">
        <v>779</v>
      </c>
      <c r="G567" s="1">
        <v>2</v>
      </c>
      <c r="H567" s="1">
        <v>-2.7650000000000001E-2</v>
      </c>
      <c r="I567" s="1">
        <v>8.9726E-2</v>
      </c>
      <c r="J567" s="1">
        <v>0.95943999999999996</v>
      </c>
      <c r="K567" s="1">
        <v>1</v>
      </c>
      <c r="L567" s="1">
        <v>364</v>
      </c>
      <c r="M567" s="1">
        <v>4</v>
      </c>
      <c r="N567" s="1">
        <v>-2.7650000000000001E-2</v>
      </c>
    </row>
    <row r="568" spans="1:14" x14ac:dyDescent="0.15">
      <c r="A568" s="1" t="s">
        <v>1070</v>
      </c>
      <c r="B568" s="1">
        <v>10</v>
      </c>
      <c r="C568" s="1">
        <v>0.66815999999999998</v>
      </c>
      <c r="D568" s="1">
        <v>3.9253999999999997E-2</v>
      </c>
      <c r="E568" s="1">
        <v>7.8196000000000002E-2</v>
      </c>
      <c r="F568" s="1">
        <v>838</v>
      </c>
      <c r="G568" s="1">
        <v>3</v>
      </c>
      <c r="H568" s="1">
        <v>-2.7366000000000001E-2</v>
      </c>
      <c r="I568" s="1">
        <v>8.3131999999999998E-2</v>
      </c>
      <c r="J568" s="1">
        <v>0.95426</v>
      </c>
      <c r="K568" s="1">
        <v>1</v>
      </c>
      <c r="L568" s="1">
        <v>349</v>
      </c>
      <c r="M568" s="1">
        <v>4</v>
      </c>
      <c r="N568" s="1">
        <v>-2.7366000000000001E-2</v>
      </c>
    </row>
    <row r="569" spans="1:14" x14ac:dyDescent="0.15">
      <c r="A569" s="1" t="s">
        <v>1198</v>
      </c>
      <c r="B569" s="1">
        <v>10</v>
      </c>
      <c r="C569" s="1">
        <v>0.18432999999999999</v>
      </c>
      <c r="D569" s="1">
        <v>3.6137000000000002E-4</v>
      </c>
      <c r="E569" s="1">
        <v>1.255E-3</v>
      </c>
      <c r="F569" s="1">
        <v>474</v>
      </c>
      <c r="G569" s="1">
        <v>4</v>
      </c>
      <c r="H569" s="1">
        <v>-2.6342999999999998E-2</v>
      </c>
      <c r="I569" s="1">
        <v>0.57882</v>
      </c>
      <c r="J569" s="1">
        <v>0.99944</v>
      </c>
      <c r="K569" s="1">
        <v>1</v>
      </c>
      <c r="L569" s="1">
        <v>916</v>
      </c>
      <c r="M569" s="1">
        <v>3</v>
      </c>
      <c r="N569" s="1">
        <v>-2.6342999999999998E-2</v>
      </c>
    </row>
    <row r="570" spans="1:14" x14ac:dyDescent="0.15">
      <c r="A570" s="1" t="s">
        <v>481</v>
      </c>
      <c r="B570" s="1">
        <v>10</v>
      </c>
      <c r="C570" s="1">
        <v>0.61963999999999997</v>
      </c>
      <c r="D570" s="1">
        <v>3.2849999999999997E-2</v>
      </c>
      <c r="E570" s="1">
        <v>7.0794999999999997E-2</v>
      </c>
      <c r="F570" s="1">
        <v>776</v>
      </c>
      <c r="G570" s="1">
        <v>3</v>
      </c>
      <c r="H570" s="1">
        <v>-2.5330999999999999E-2</v>
      </c>
      <c r="I570" s="1">
        <v>0.26706000000000002</v>
      </c>
      <c r="J570" s="1">
        <v>0.99317999999999995</v>
      </c>
      <c r="K570" s="1">
        <v>1</v>
      </c>
      <c r="L570" s="1">
        <v>644</v>
      </c>
      <c r="M570" s="1">
        <v>2</v>
      </c>
      <c r="N570" s="1">
        <v>-2.5330999999999999E-2</v>
      </c>
    </row>
    <row r="571" spans="1:14" x14ac:dyDescent="0.15">
      <c r="A571" s="1" t="s">
        <v>685</v>
      </c>
      <c r="B571" s="1">
        <v>10</v>
      </c>
      <c r="C571" s="1">
        <v>0.29670999999999997</v>
      </c>
      <c r="D571" s="1">
        <v>6.4928999999999996E-4</v>
      </c>
      <c r="E571" s="1">
        <v>1.9400000000000001E-3</v>
      </c>
      <c r="F571" s="1">
        <v>568</v>
      </c>
      <c r="G571" s="1">
        <v>4</v>
      </c>
      <c r="H571" s="1">
        <v>-2.3758000000000001E-2</v>
      </c>
      <c r="I571" s="1">
        <v>0.69028999999999996</v>
      </c>
      <c r="J571" s="1">
        <v>0.99975999999999998</v>
      </c>
      <c r="K571" s="1">
        <v>1</v>
      </c>
      <c r="L571" s="1">
        <v>1000</v>
      </c>
      <c r="M571" s="1">
        <v>3</v>
      </c>
      <c r="N571" s="1">
        <v>-2.3758000000000001E-2</v>
      </c>
    </row>
    <row r="572" spans="1:14" x14ac:dyDescent="0.15">
      <c r="A572" s="1" t="s">
        <v>1187</v>
      </c>
      <c r="B572" s="1">
        <v>10</v>
      </c>
      <c r="C572" s="1">
        <v>0.21132999999999999</v>
      </c>
      <c r="D572" s="1">
        <v>3.9074999999999998E-4</v>
      </c>
      <c r="E572" s="1">
        <v>1.3090000000000001E-3</v>
      </c>
      <c r="F572" s="1">
        <v>503</v>
      </c>
      <c r="G572" s="1">
        <v>5</v>
      </c>
      <c r="H572" s="1">
        <v>-2.3418000000000001E-2</v>
      </c>
      <c r="I572" s="1">
        <v>0.73728000000000005</v>
      </c>
      <c r="J572" s="1">
        <v>0.99983999999999995</v>
      </c>
      <c r="K572" s="1">
        <v>1</v>
      </c>
      <c r="L572" s="1">
        <v>1033</v>
      </c>
      <c r="M572" s="1">
        <v>3</v>
      </c>
      <c r="N572" s="1">
        <v>-2.3418000000000001E-2</v>
      </c>
    </row>
    <row r="573" spans="1:14" x14ac:dyDescent="0.15">
      <c r="A573" s="1" t="s">
        <v>711</v>
      </c>
      <c r="B573" s="1">
        <v>10</v>
      </c>
      <c r="C573" s="1">
        <v>0.16539000000000001</v>
      </c>
      <c r="D573" s="1">
        <v>3.4373999999999999E-4</v>
      </c>
      <c r="E573" s="1">
        <v>1.243E-3</v>
      </c>
      <c r="F573" s="1">
        <v>458</v>
      </c>
      <c r="G573" s="1">
        <v>4</v>
      </c>
      <c r="H573" s="1">
        <v>-2.3139E-2</v>
      </c>
      <c r="I573" s="1">
        <v>0.73368999999999995</v>
      </c>
      <c r="J573" s="1">
        <v>0.99983999999999995</v>
      </c>
      <c r="K573" s="1">
        <v>1</v>
      </c>
      <c r="L573" s="1">
        <v>1031</v>
      </c>
      <c r="M573" s="1">
        <v>2</v>
      </c>
      <c r="N573" s="1">
        <v>-2.3139E-2</v>
      </c>
    </row>
    <row r="574" spans="1:14" x14ac:dyDescent="0.15">
      <c r="A574" s="1" t="s">
        <v>922</v>
      </c>
      <c r="B574" s="1">
        <v>10</v>
      </c>
      <c r="C574" s="1">
        <v>3.8184999999999998E-4</v>
      </c>
      <c r="D574" s="2">
        <v>2.9399999999999998E-6</v>
      </c>
      <c r="E574" s="2">
        <v>1.9000000000000001E-5</v>
      </c>
      <c r="F574" s="1">
        <v>84</v>
      </c>
      <c r="G574" s="1">
        <v>3</v>
      </c>
      <c r="H574" s="1">
        <v>-2.3133000000000001E-2</v>
      </c>
      <c r="I574" s="1">
        <v>0.34297</v>
      </c>
      <c r="J574" s="1">
        <v>0.99628000000000005</v>
      </c>
      <c r="K574" s="1">
        <v>1</v>
      </c>
      <c r="L574" s="1">
        <v>742</v>
      </c>
      <c r="M574" s="1">
        <v>3</v>
      </c>
      <c r="N574" s="1">
        <v>-2.3133000000000001E-2</v>
      </c>
    </row>
    <row r="575" spans="1:14" x14ac:dyDescent="0.15">
      <c r="A575" s="1" t="s">
        <v>704</v>
      </c>
      <c r="B575" s="1">
        <v>10</v>
      </c>
      <c r="C575" s="1">
        <v>1.3287E-2</v>
      </c>
      <c r="D575" s="2">
        <v>2.9399999999999998E-6</v>
      </c>
      <c r="E575" s="2">
        <v>1.9000000000000001E-5</v>
      </c>
      <c r="F575" s="1">
        <v>223</v>
      </c>
      <c r="G575" s="1">
        <v>4</v>
      </c>
      <c r="H575" s="1">
        <v>-2.2948E-2</v>
      </c>
      <c r="I575" s="1">
        <v>0.52070000000000005</v>
      </c>
      <c r="J575" s="1">
        <v>0.99912000000000001</v>
      </c>
      <c r="K575" s="1">
        <v>1</v>
      </c>
      <c r="L575" s="1">
        <v>874</v>
      </c>
      <c r="M575" s="1">
        <v>4</v>
      </c>
      <c r="N575" s="1">
        <v>-2.2948E-2</v>
      </c>
    </row>
    <row r="576" spans="1:14" x14ac:dyDescent="0.15">
      <c r="A576" s="1" t="s">
        <v>1063</v>
      </c>
      <c r="B576" s="1">
        <v>10</v>
      </c>
      <c r="C576" s="1">
        <v>0.28136</v>
      </c>
      <c r="D576" s="1">
        <v>6.3754000000000003E-4</v>
      </c>
      <c r="E576" s="1">
        <v>1.933E-3</v>
      </c>
      <c r="F576" s="1">
        <v>559</v>
      </c>
      <c r="G576" s="1">
        <v>3</v>
      </c>
      <c r="H576" s="1">
        <v>-2.265E-2</v>
      </c>
      <c r="I576" s="1">
        <v>0.98475000000000001</v>
      </c>
      <c r="J576" s="1">
        <v>1</v>
      </c>
      <c r="K576" s="1">
        <v>1</v>
      </c>
      <c r="L576" s="1">
        <v>1224</v>
      </c>
      <c r="M576" s="1">
        <v>1</v>
      </c>
      <c r="N576" s="1">
        <v>-2.265E-2</v>
      </c>
    </row>
    <row r="577" spans="1:14" x14ac:dyDescent="0.15">
      <c r="A577" s="1" t="s">
        <v>806</v>
      </c>
      <c r="B577" s="1">
        <v>10</v>
      </c>
      <c r="C577" s="1">
        <v>0.19903999999999999</v>
      </c>
      <c r="D577" s="1">
        <v>3.6725000000000001E-4</v>
      </c>
      <c r="E577" s="1">
        <v>1.255E-3</v>
      </c>
      <c r="F577" s="1">
        <v>490</v>
      </c>
      <c r="G577" s="1">
        <v>5</v>
      </c>
      <c r="H577" s="1">
        <v>-2.2370000000000001E-2</v>
      </c>
      <c r="I577" s="1">
        <v>0.2122</v>
      </c>
      <c r="J577" s="1">
        <v>0.98978999999999995</v>
      </c>
      <c r="K577" s="1">
        <v>1</v>
      </c>
      <c r="L577" s="1">
        <v>564</v>
      </c>
      <c r="M577" s="1">
        <v>3</v>
      </c>
      <c r="N577" s="1">
        <v>-2.2370000000000001E-2</v>
      </c>
    </row>
    <row r="578" spans="1:14" x14ac:dyDescent="0.15">
      <c r="A578" s="1" t="s">
        <v>780</v>
      </c>
      <c r="B578" s="1">
        <v>10</v>
      </c>
      <c r="C578" s="1">
        <v>0.40687000000000001</v>
      </c>
      <c r="D578" s="1">
        <v>2.5715999999999999E-2</v>
      </c>
      <c r="E578" s="1">
        <v>6.4564999999999997E-2</v>
      </c>
      <c r="F578" s="1">
        <v>651</v>
      </c>
      <c r="G578" s="1">
        <v>4</v>
      </c>
      <c r="H578" s="1">
        <v>-2.1691999999999999E-2</v>
      </c>
      <c r="I578" s="1">
        <v>0.26224999999999998</v>
      </c>
      <c r="J578" s="1">
        <v>0.9929</v>
      </c>
      <c r="K578" s="1">
        <v>1</v>
      </c>
      <c r="L578" s="1">
        <v>634</v>
      </c>
      <c r="M578" s="1">
        <v>4</v>
      </c>
      <c r="N578" s="1">
        <v>-2.1691999999999999E-2</v>
      </c>
    </row>
    <row r="579" spans="1:14" x14ac:dyDescent="0.15">
      <c r="A579" s="1" t="s">
        <v>133</v>
      </c>
      <c r="B579" s="1">
        <v>10</v>
      </c>
      <c r="C579" s="1">
        <v>0.89246000000000003</v>
      </c>
      <c r="D579" s="1">
        <v>0.14082</v>
      </c>
      <c r="E579" s="1">
        <v>0.22598299999999999</v>
      </c>
      <c r="F579" s="1">
        <v>1052</v>
      </c>
      <c r="G579" s="1">
        <v>2</v>
      </c>
      <c r="H579" s="1">
        <v>-2.1222000000000001E-2</v>
      </c>
      <c r="I579" s="1">
        <v>0.70892999999999995</v>
      </c>
      <c r="J579" s="1">
        <v>0.99980999999999998</v>
      </c>
      <c r="K579" s="1">
        <v>1</v>
      </c>
      <c r="L579" s="1">
        <v>1017</v>
      </c>
      <c r="M579" s="1">
        <v>3</v>
      </c>
      <c r="N579" s="1">
        <v>-2.1222000000000001E-2</v>
      </c>
    </row>
    <row r="580" spans="1:14" x14ac:dyDescent="0.15">
      <c r="A580" s="1" t="s">
        <v>480</v>
      </c>
      <c r="B580" s="1">
        <v>9</v>
      </c>
      <c r="C580" s="1">
        <v>0.47922999999999999</v>
      </c>
      <c r="D580" s="1">
        <v>2.5499000000000001E-2</v>
      </c>
      <c r="E580" s="1">
        <v>6.4564999999999997E-2</v>
      </c>
      <c r="F580" s="1">
        <v>694</v>
      </c>
      <c r="G580" s="1">
        <v>2</v>
      </c>
      <c r="H580" s="1">
        <v>-2.1208000000000001E-2</v>
      </c>
      <c r="I580" s="1">
        <v>0.78639999999999999</v>
      </c>
      <c r="J580" s="1">
        <v>0.99985000000000002</v>
      </c>
      <c r="K580" s="1">
        <v>1</v>
      </c>
      <c r="L580" s="1">
        <v>1075</v>
      </c>
      <c r="M580" s="1">
        <v>2</v>
      </c>
      <c r="N580" s="1">
        <v>-2.1208000000000001E-2</v>
      </c>
    </row>
    <row r="581" spans="1:14" x14ac:dyDescent="0.15">
      <c r="A581" s="1" t="s">
        <v>1217</v>
      </c>
      <c r="B581" s="1">
        <v>10</v>
      </c>
      <c r="C581" s="1">
        <v>0.10356</v>
      </c>
      <c r="D581" s="1">
        <v>2.7911E-4</v>
      </c>
      <c r="E581" s="1">
        <v>1.1169999999999999E-3</v>
      </c>
      <c r="F581" s="1">
        <v>406</v>
      </c>
      <c r="G581" s="1">
        <v>4</v>
      </c>
      <c r="H581" s="1">
        <v>-2.0301E-2</v>
      </c>
      <c r="I581" s="1">
        <v>0.29827999999999999</v>
      </c>
      <c r="J581" s="1">
        <v>0.99505999999999994</v>
      </c>
      <c r="K581" s="1">
        <v>1</v>
      </c>
      <c r="L581" s="1">
        <v>691</v>
      </c>
      <c r="M581" s="1">
        <v>4</v>
      </c>
      <c r="N581" s="1">
        <v>-2.0301E-2</v>
      </c>
    </row>
    <row r="582" spans="1:14" x14ac:dyDescent="0.15">
      <c r="A582" s="1" t="s">
        <v>1129</v>
      </c>
      <c r="B582" s="1">
        <v>10</v>
      </c>
      <c r="C582" s="1">
        <v>0.27156000000000002</v>
      </c>
      <c r="D582" s="1">
        <v>6.3754000000000003E-4</v>
      </c>
      <c r="E582" s="1">
        <v>1.933E-3</v>
      </c>
      <c r="F582" s="1">
        <v>551</v>
      </c>
      <c r="G582" s="1">
        <v>4</v>
      </c>
      <c r="H582" s="1">
        <v>-1.8969E-2</v>
      </c>
      <c r="I582" s="1">
        <v>0.34752</v>
      </c>
      <c r="J582" s="1">
        <v>0.99646999999999997</v>
      </c>
      <c r="K582" s="1">
        <v>1</v>
      </c>
      <c r="L582" s="1">
        <v>747</v>
      </c>
      <c r="M582" s="1">
        <v>4</v>
      </c>
      <c r="N582" s="1">
        <v>-1.8969E-2</v>
      </c>
    </row>
    <row r="583" spans="1:14" x14ac:dyDescent="0.15">
      <c r="A583" s="1" t="s">
        <v>338</v>
      </c>
      <c r="B583" s="1">
        <v>10</v>
      </c>
      <c r="C583" s="1">
        <v>0.19406999999999999</v>
      </c>
      <c r="D583" s="1">
        <v>3.6725000000000001E-4</v>
      </c>
      <c r="E583" s="1">
        <v>1.255E-3</v>
      </c>
      <c r="F583" s="1">
        <v>485</v>
      </c>
      <c r="G583" s="1">
        <v>5</v>
      </c>
      <c r="H583" s="1">
        <v>-1.8585000000000001E-2</v>
      </c>
      <c r="I583" s="1">
        <v>0.14566999999999999</v>
      </c>
      <c r="J583" s="1">
        <v>0.97819</v>
      </c>
      <c r="K583" s="1">
        <v>1</v>
      </c>
      <c r="L583" s="1">
        <v>489</v>
      </c>
      <c r="M583" s="1">
        <v>5</v>
      </c>
      <c r="N583" s="1">
        <v>-1.8585000000000001E-2</v>
      </c>
    </row>
    <row r="584" spans="1:14" x14ac:dyDescent="0.15">
      <c r="A584" s="1" t="s">
        <v>909</v>
      </c>
      <c r="B584" s="1">
        <v>10</v>
      </c>
      <c r="C584" s="1">
        <v>0.22697000000000001</v>
      </c>
      <c r="D584" s="1">
        <v>4.3187999999999999E-4</v>
      </c>
      <c r="E584" s="1">
        <v>1.3780000000000001E-3</v>
      </c>
      <c r="F584" s="1">
        <v>528</v>
      </c>
      <c r="G584" s="1">
        <v>3</v>
      </c>
      <c r="H584" s="1">
        <v>-1.7722000000000002E-2</v>
      </c>
      <c r="I584" s="1">
        <v>0.92447999999999997</v>
      </c>
      <c r="J584" s="1">
        <v>0.99997999999999998</v>
      </c>
      <c r="K584" s="1">
        <v>1</v>
      </c>
      <c r="L584" s="1">
        <v>1166</v>
      </c>
      <c r="M584" s="1">
        <v>2</v>
      </c>
      <c r="N584" s="1">
        <v>-1.7722000000000002E-2</v>
      </c>
    </row>
    <row r="585" spans="1:14" x14ac:dyDescent="0.15">
      <c r="A585" s="1" t="s">
        <v>425</v>
      </c>
      <c r="B585" s="1">
        <v>10</v>
      </c>
      <c r="C585" s="1">
        <v>0.62949999999999995</v>
      </c>
      <c r="D585" s="1">
        <v>3.3707000000000001E-2</v>
      </c>
      <c r="E585" s="1">
        <v>7.1455000000000005E-2</v>
      </c>
      <c r="F585" s="1">
        <v>790</v>
      </c>
      <c r="G585" s="1">
        <v>2</v>
      </c>
      <c r="H585" s="1">
        <v>-1.7406999999999999E-2</v>
      </c>
      <c r="I585" s="1">
        <v>0.66705999999999999</v>
      </c>
      <c r="J585" s="1">
        <v>0.99968999999999997</v>
      </c>
      <c r="K585" s="1">
        <v>1</v>
      </c>
      <c r="L585" s="1">
        <v>979</v>
      </c>
      <c r="M585" s="1">
        <v>1</v>
      </c>
      <c r="N585" s="1">
        <v>-1.7406999999999999E-2</v>
      </c>
    </row>
    <row r="586" spans="1:14" x14ac:dyDescent="0.15">
      <c r="A586" s="1" t="s">
        <v>1216</v>
      </c>
      <c r="B586" s="1">
        <v>10</v>
      </c>
      <c r="C586" s="1">
        <v>0.69520000000000004</v>
      </c>
      <c r="D586" s="1">
        <v>4.2539E-2</v>
      </c>
      <c r="E586" s="1">
        <v>8.2579E-2</v>
      </c>
      <c r="F586" s="1">
        <v>870</v>
      </c>
      <c r="G586" s="1">
        <v>3</v>
      </c>
      <c r="H586" s="1">
        <v>-1.5716000000000001E-2</v>
      </c>
      <c r="I586" s="1">
        <v>7.9912999999999998E-3</v>
      </c>
      <c r="J586" s="1">
        <v>0.70721000000000001</v>
      </c>
      <c r="K586" s="1">
        <v>1</v>
      </c>
      <c r="L586" s="1">
        <v>90</v>
      </c>
      <c r="M586" s="1">
        <v>3</v>
      </c>
      <c r="N586" s="1">
        <v>-1.5716000000000001E-2</v>
      </c>
    </row>
    <row r="587" spans="1:14" x14ac:dyDescent="0.15">
      <c r="A587" s="1" t="s">
        <v>205</v>
      </c>
      <c r="B587" s="1">
        <v>10</v>
      </c>
      <c r="C587" s="1">
        <v>0.28967999999999999</v>
      </c>
      <c r="D587" s="1">
        <v>6.4342000000000002E-4</v>
      </c>
      <c r="E587" s="1">
        <v>1.933E-3</v>
      </c>
      <c r="F587" s="1">
        <v>563</v>
      </c>
      <c r="G587" s="1">
        <v>4</v>
      </c>
      <c r="H587" s="1">
        <v>-1.4871000000000001E-2</v>
      </c>
      <c r="I587" s="1">
        <v>5.8110000000000002E-3</v>
      </c>
      <c r="J587" s="1">
        <v>0.66429000000000005</v>
      </c>
      <c r="K587" s="1">
        <v>1</v>
      </c>
      <c r="L587" s="1">
        <v>78</v>
      </c>
      <c r="M587" s="1">
        <v>4</v>
      </c>
      <c r="N587" s="1">
        <v>-1.4871000000000001E-2</v>
      </c>
    </row>
    <row r="588" spans="1:14" x14ac:dyDescent="0.15">
      <c r="A588" s="1" t="s">
        <v>888</v>
      </c>
      <c r="B588" s="1">
        <v>10</v>
      </c>
      <c r="C588" s="1">
        <v>0.33502999999999999</v>
      </c>
      <c r="D588" s="1">
        <v>9.6659999999999997E-4</v>
      </c>
      <c r="E588" s="1">
        <v>2.7399999999999998E-3</v>
      </c>
      <c r="F588" s="1">
        <v>590</v>
      </c>
      <c r="G588" s="1">
        <v>3</v>
      </c>
      <c r="H588" s="1">
        <v>-1.4033E-2</v>
      </c>
      <c r="I588" s="1">
        <v>0.42947999999999997</v>
      </c>
      <c r="J588" s="1">
        <v>0.99822</v>
      </c>
      <c r="K588" s="1">
        <v>1</v>
      </c>
      <c r="L588" s="1">
        <v>806</v>
      </c>
      <c r="M588" s="1">
        <v>2</v>
      </c>
      <c r="N588" s="1">
        <v>-1.4033E-2</v>
      </c>
    </row>
    <row r="589" spans="1:14" x14ac:dyDescent="0.15">
      <c r="A589" s="1" t="s">
        <v>753</v>
      </c>
      <c r="B589" s="1">
        <v>10</v>
      </c>
      <c r="C589" s="1">
        <v>2.0808E-2</v>
      </c>
      <c r="D589" s="2">
        <v>2.9399999999999998E-6</v>
      </c>
      <c r="E589" s="2">
        <v>1.9000000000000001E-5</v>
      </c>
      <c r="F589" s="1">
        <v>250</v>
      </c>
      <c r="G589" s="1">
        <v>3</v>
      </c>
      <c r="H589" s="1">
        <v>-1.4016000000000001E-2</v>
      </c>
      <c r="I589" s="1">
        <v>0.53297000000000005</v>
      </c>
      <c r="J589" s="1">
        <v>0.99922</v>
      </c>
      <c r="K589" s="1">
        <v>1</v>
      </c>
      <c r="L589" s="1">
        <v>883</v>
      </c>
      <c r="M589" s="1">
        <v>4</v>
      </c>
      <c r="N589" s="1">
        <v>-1.4016000000000001E-2</v>
      </c>
    </row>
    <row r="590" spans="1:14" x14ac:dyDescent="0.15">
      <c r="A590" s="1" t="s">
        <v>1013</v>
      </c>
      <c r="B590" s="1">
        <v>10</v>
      </c>
      <c r="C590" s="1">
        <v>0.51907000000000003</v>
      </c>
      <c r="D590" s="1">
        <v>2.8771999999999999E-2</v>
      </c>
      <c r="E590" s="1">
        <v>6.5527000000000002E-2</v>
      </c>
      <c r="F590" s="1">
        <v>714</v>
      </c>
      <c r="G590" s="1">
        <v>2</v>
      </c>
      <c r="H590" s="1">
        <v>-1.345E-2</v>
      </c>
      <c r="I590" s="1">
        <v>0.53827000000000003</v>
      </c>
      <c r="J590" s="1">
        <v>0.99926000000000004</v>
      </c>
      <c r="K590" s="1">
        <v>1</v>
      </c>
      <c r="L590" s="1">
        <v>889</v>
      </c>
      <c r="M590" s="1">
        <v>4</v>
      </c>
      <c r="N590" s="1">
        <v>-1.345E-2</v>
      </c>
    </row>
    <row r="591" spans="1:14" x14ac:dyDescent="0.15">
      <c r="A591" s="1" t="s">
        <v>143</v>
      </c>
      <c r="B591" s="1">
        <v>10</v>
      </c>
      <c r="C591" s="1">
        <v>0.46820000000000001</v>
      </c>
      <c r="D591" s="1">
        <v>2.6733E-2</v>
      </c>
      <c r="E591" s="1">
        <v>6.4870999999999998E-2</v>
      </c>
      <c r="F591" s="1">
        <v>690</v>
      </c>
      <c r="G591" s="1">
        <v>3</v>
      </c>
      <c r="H591" s="1">
        <v>-1.1398999999999999E-2</v>
      </c>
      <c r="I591" s="1">
        <v>9.3229000000000006E-2</v>
      </c>
      <c r="J591" s="1">
        <v>0.96042000000000005</v>
      </c>
      <c r="K591" s="1">
        <v>1</v>
      </c>
      <c r="L591" s="1">
        <v>372</v>
      </c>
      <c r="M591" s="1">
        <v>4</v>
      </c>
      <c r="N591" s="1">
        <v>-1.1398999999999999E-2</v>
      </c>
    </row>
    <row r="592" spans="1:14" x14ac:dyDescent="0.15">
      <c r="A592" s="1" t="s">
        <v>862</v>
      </c>
      <c r="B592" s="1">
        <v>10</v>
      </c>
      <c r="C592" s="1">
        <v>0.37032999999999999</v>
      </c>
      <c r="D592" s="1">
        <v>1.325E-3</v>
      </c>
      <c r="E592" s="1">
        <v>3.5899999999999999E-3</v>
      </c>
      <c r="F592" s="1">
        <v>624</v>
      </c>
      <c r="G592" s="1">
        <v>4</v>
      </c>
      <c r="H592" s="1">
        <v>-1.1174E-2</v>
      </c>
      <c r="I592" s="1">
        <v>0.13294</v>
      </c>
      <c r="J592" s="1">
        <v>0.97577999999999998</v>
      </c>
      <c r="K592" s="1">
        <v>1</v>
      </c>
      <c r="L592" s="1">
        <v>463</v>
      </c>
      <c r="M592" s="1">
        <v>3</v>
      </c>
      <c r="N592" s="1">
        <v>-1.1174E-2</v>
      </c>
    </row>
    <row r="593" spans="1:14" x14ac:dyDescent="0.15">
      <c r="A593" s="1" t="s">
        <v>1265</v>
      </c>
      <c r="B593" s="1">
        <v>10</v>
      </c>
      <c r="C593" s="1">
        <v>0.69384999999999997</v>
      </c>
      <c r="D593" s="1">
        <v>4.2539E-2</v>
      </c>
      <c r="E593" s="1">
        <v>8.2579E-2</v>
      </c>
      <c r="F593" s="1">
        <v>865</v>
      </c>
      <c r="G593" s="1">
        <v>2</v>
      </c>
      <c r="H593" s="1">
        <v>-1.0289E-2</v>
      </c>
      <c r="I593" s="1">
        <v>0.38463999999999998</v>
      </c>
      <c r="J593" s="1">
        <v>0.99736999999999998</v>
      </c>
      <c r="K593" s="1">
        <v>1</v>
      </c>
      <c r="L593" s="1">
        <v>775</v>
      </c>
      <c r="M593" s="1">
        <v>1</v>
      </c>
      <c r="N593" s="1">
        <v>-1.0289E-2</v>
      </c>
    </row>
    <row r="594" spans="1:14" x14ac:dyDescent="0.15">
      <c r="A594" s="1" t="s">
        <v>1009</v>
      </c>
      <c r="B594" s="1">
        <v>10</v>
      </c>
      <c r="C594" s="1">
        <v>0.20286000000000001</v>
      </c>
      <c r="D594" s="1">
        <v>3.6725000000000001E-4</v>
      </c>
      <c r="E594" s="1">
        <v>1.255E-3</v>
      </c>
      <c r="F594" s="1">
        <v>493</v>
      </c>
      <c r="G594" s="1">
        <v>4</v>
      </c>
      <c r="H594" s="1">
        <v>-9.8142000000000004E-3</v>
      </c>
      <c r="I594" s="1">
        <v>9.2110999999999998E-2</v>
      </c>
      <c r="J594" s="1">
        <v>0.96001000000000003</v>
      </c>
      <c r="K594" s="1">
        <v>1</v>
      </c>
      <c r="L594" s="1">
        <v>368</v>
      </c>
      <c r="M594" s="1">
        <v>3</v>
      </c>
      <c r="N594" s="1">
        <v>-9.8142000000000004E-3</v>
      </c>
    </row>
    <row r="595" spans="1:14" x14ac:dyDescent="0.15">
      <c r="A595" s="1" t="s">
        <v>934</v>
      </c>
      <c r="B595" s="1">
        <v>10</v>
      </c>
      <c r="C595" s="1">
        <v>4.2402000000000002E-2</v>
      </c>
      <c r="D595" s="2">
        <v>8.8100000000000004E-6</v>
      </c>
      <c r="E595" s="2">
        <v>4.1999999999999998E-5</v>
      </c>
      <c r="F595" s="1">
        <v>319</v>
      </c>
      <c r="G595" s="1">
        <v>5</v>
      </c>
      <c r="H595" s="1">
        <v>-9.6433000000000005E-3</v>
      </c>
      <c r="I595" s="1">
        <v>0.14187</v>
      </c>
      <c r="J595" s="1">
        <v>0.97731999999999997</v>
      </c>
      <c r="K595" s="1">
        <v>1</v>
      </c>
      <c r="L595" s="1">
        <v>481</v>
      </c>
      <c r="M595" s="1">
        <v>5</v>
      </c>
      <c r="N595" s="1">
        <v>-9.6433000000000005E-3</v>
      </c>
    </row>
    <row r="596" spans="1:14" x14ac:dyDescent="0.15">
      <c r="A596" s="1" t="s">
        <v>1029</v>
      </c>
      <c r="B596" s="1">
        <v>10</v>
      </c>
      <c r="C596" s="1">
        <v>4.8189000000000003E-2</v>
      </c>
      <c r="D596" s="2">
        <v>8.8100000000000004E-6</v>
      </c>
      <c r="E596" s="2">
        <v>4.1999999999999998E-5</v>
      </c>
      <c r="F596" s="1">
        <v>334</v>
      </c>
      <c r="G596" s="1">
        <v>4</v>
      </c>
      <c r="H596" s="1">
        <v>-9.5358000000000005E-3</v>
      </c>
      <c r="I596" s="1">
        <v>0.27928999999999998</v>
      </c>
      <c r="J596" s="1">
        <v>0.99409999999999998</v>
      </c>
      <c r="K596" s="1">
        <v>1</v>
      </c>
      <c r="L596" s="1">
        <v>663</v>
      </c>
      <c r="M596" s="1">
        <v>5</v>
      </c>
      <c r="N596" s="1">
        <v>-9.5358000000000005E-3</v>
      </c>
    </row>
    <row r="597" spans="1:14" x14ac:dyDescent="0.15">
      <c r="A597" s="1" t="s">
        <v>952</v>
      </c>
      <c r="B597" s="1">
        <v>10</v>
      </c>
      <c r="C597" s="1">
        <v>0.38034000000000001</v>
      </c>
      <c r="D597" s="1">
        <v>1.6364999999999999E-3</v>
      </c>
      <c r="E597" s="1">
        <v>4.3579999999999999E-3</v>
      </c>
      <c r="F597" s="1">
        <v>632</v>
      </c>
      <c r="G597" s="1">
        <v>4</v>
      </c>
      <c r="H597" s="1">
        <v>-9.1173999999999995E-3</v>
      </c>
      <c r="I597" s="1">
        <v>0.21278</v>
      </c>
      <c r="J597" s="1">
        <v>0.98978999999999995</v>
      </c>
      <c r="K597" s="1">
        <v>1</v>
      </c>
      <c r="L597" s="1">
        <v>566</v>
      </c>
      <c r="M597" s="1">
        <v>4</v>
      </c>
      <c r="N597" s="1">
        <v>-9.1173999999999995E-3</v>
      </c>
    </row>
    <row r="598" spans="1:14" x14ac:dyDescent="0.15">
      <c r="A598" s="1" t="s">
        <v>961</v>
      </c>
      <c r="B598" s="1">
        <v>10</v>
      </c>
      <c r="C598" s="1">
        <v>0.73331999999999997</v>
      </c>
      <c r="D598" s="1">
        <v>4.4061000000000003E-2</v>
      </c>
      <c r="E598" s="1">
        <v>8.3324999999999996E-2</v>
      </c>
      <c r="F598" s="1">
        <v>893</v>
      </c>
      <c r="G598" s="1">
        <v>2</v>
      </c>
      <c r="H598" s="1">
        <v>-9.0446999999999993E-3</v>
      </c>
      <c r="I598" s="1">
        <v>0.35726000000000002</v>
      </c>
      <c r="J598" s="1">
        <v>0.99682000000000004</v>
      </c>
      <c r="K598" s="1">
        <v>1</v>
      </c>
      <c r="L598" s="1">
        <v>750</v>
      </c>
      <c r="M598" s="1">
        <v>4</v>
      </c>
      <c r="N598" s="1">
        <v>-9.0446999999999993E-3</v>
      </c>
    </row>
    <row r="599" spans="1:14" x14ac:dyDescent="0.15">
      <c r="A599" s="1" t="s">
        <v>138</v>
      </c>
      <c r="B599" s="1">
        <v>10</v>
      </c>
      <c r="C599" s="1">
        <v>0.44135000000000002</v>
      </c>
      <c r="D599" s="1">
        <v>2.6356999999999998E-2</v>
      </c>
      <c r="E599" s="1">
        <v>6.4564999999999997E-2</v>
      </c>
      <c r="F599" s="1">
        <v>677</v>
      </c>
      <c r="G599" s="1">
        <v>3</v>
      </c>
      <c r="H599" s="1">
        <v>-8.8936999999999992E-3</v>
      </c>
      <c r="I599" s="1">
        <v>0.67756000000000005</v>
      </c>
      <c r="J599" s="1">
        <v>0.99973000000000001</v>
      </c>
      <c r="K599" s="1">
        <v>1</v>
      </c>
      <c r="L599" s="1">
        <v>987</v>
      </c>
      <c r="M599" s="1">
        <v>3</v>
      </c>
      <c r="N599" s="1">
        <v>-8.8936999999999992E-3</v>
      </c>
    </row>
    <row r="600" spans="1:14" x14ac:dyDescent="0.15">
      <c r="A600" s="1" t="s">
        <v>1214</v>
      </c>
      <c r="B600" s="1">
        <v>10</v>
      </c>
      <c r="C600" s="1">
        <v>2.5295999999999999E-2</v>
      </c>
      <c r="D600" s="2">
        <v>8.8100000000000004E-6</v>
      </c>
      <c r="E600" s="2">
        <v>4.1999999999999998E-5</v>
      </c>
      <c r="F600" s="1">
        <v>266</v>
      </c>
      <c r="G600" s="1">
        <v>4</v>
      </c>
      <c r="H600" s="1">
        <v>-8.1314999999999998E-3</v>
      </c>
      <c r="I600" s="1">
        <v>0.61168</v>
      </c>
      <c r="J600" s="1">
        <v>0.99951999999999996</v>
      </c>
      <c r="K600" s="1">
        <v>1</v>
      </c>
      <c r="L600" s="1">
        <v>933</v>
      </c>
      <c r="M600" s="1">
        <v>3</v>
      </c>
      <c r="N600" s="1">
        <v>-8.1314999999999998E-3</v>
      </c>
    </row>
    <row r="601" spans="1:14" x14ac:dyDescent="0.15">
      <c r="A601" s="1" t="s">
        <v>1085</v>
      </c>
      <c r="B601" s="1">
        <v>9</v>
      </c>
      <c r="C601" s="1">
        <v>0.14237</v>
      </c>
      <c r="D601" s="1">
        <v>1.7922000000000001E-4</v>
      </c>
      <c r="E601" s="1">
        <v>7.6499999999999995E-4</v>
      </c>
      <c r="F601" s="1">
        <v>435</v>
      </c>
      <c r="G601" s="1">
        <v>3</v>
      </c>
      <c r="H601" s="1">
        <v>-6.7039999999999999E-3</v>
      </c>
      <c r="I601" s="1">
        <v>0.19767999999999999</v>
      </c>
      <c r="J601" s="1">
        <v>0.98312999999999995</v>
      </c>
      <c r="K601" s="1">
        <v>1</v>
      </c>
      <c r="L601" s="1">
        <v>537</v>
      </c>
      <c r="M601" s="1">
        <v>3</v>
      </c>
      <c r="N601" s="1">
        <v>-6.7039999999999999E-3</v>
      </c>
    </row>
    <row r="602" spans="1:14" x14ac:dyDescent="0.15">
      <c r="A602" s="1" t="s">
        <v>871</v>
      </c>
      <c r="B602" s="1">
        <v>10</v>
      </c>
      <c r="C602" s="1">
        <v>0.94377</v>
      </c>
      <c r="D602" s="1">
        <v>0.25223000000000001</v>
      </c>
      <c r="E602" s="1">
        <v>0.38567600000000002</v>
      </c>
      <c r="F602" s="1">
        <v>1102</v>
      </c>
      <c r="G602" s="1">
        <v>1</v>
      </c>
      <c r="H602" s="1">
        <v>-6.6747999999999998E-3</v>
      </c>
      <c r="I602" s="1">
        <v>0.83030000000000004</v>
      </c>
      <c r="J602" s="1">
        <v>0.99992999999999999</v>
      </c>
      <c r="K602" s="1">
        <v>1</v>
      </c>
      <c r="L602" s="1">
        <v>1100</v>
      </c>
      <c r="M602" s="1">
        <v>2</v>
      </c>
      <c r="N602" s="1">
        <v>-6.6747999999999998E-3</v>
      </c>
    </row>
    <row r="603" spans="1:14" x14ac:dyDescent="0.15">
      <c r="A603" s="1" t="s">
        <v>811</v>
      </c>
      <c r="B603" s="1">
        <v>8</v>
      </c>
      <c r="C603" s="1">
        <v>0.50482000000000005</v>
      </c>
      <c r="D603" s="1">
        <v>2.5981000000000001E-2</v>
      </c>
      <c r="E603" s="1">
        <v>6.4564999999999997E-2</v>
      </c>
      <c r="F603" s="1">
        <v>706</v>
      </c>
      <c r="G603" s="1">
        <v>3</v>
      </c>
      <c r="H603" s="1">
        <v>-4.8752999999999999E-3</v>
      </c>
      <c r="I603" s="1">
        <v>0.44431999999999999</v>
      </c>
      <c r="J603" s="1">
        <v>0.99546999999999997</v>
      </c>
      <c r="K603" s="1">
        <v>1</v>
      </c>
      <c r="L603" s="1">
        <v>811</v>
      </c>
      <c r="M603" s="1">
        <v>3</v>
      </c>
      <c r="N603" s="1">
        <v>-4.8752999999999999E-3</v>
      </c>
    </row>
    <row r="604" spans="1:14" x14ac:dyDescent="0.15">
      <c r="A604" s="1" t="s">
        <v>1251</v>
      </c>
      <c r="B604" s="1">
        <v>10</v>
      </c>
      <c r="C604" s="1">
        <v>0.75538000000000005</v>
      </c>
      <c r="D604" s="1">
        <v>4.9266999999999998E-2</v>
      </c>
      <c r="E604" s="1">
        <v>9.1628000000000001E-2</v>
      </c>
      <c r="F604" s="1">
        <v>911</v>
      </c>
      <c r="G604" s="1">
        <v>1</v>
      </c>
      <c r="H604" s="1">
        <v>-3.8283000000000002E-3</v>
      </c>
      <c r="I604" s="1">
        <v>0.58350000000000002</v>
      </c>
      <c r="J604" s="1">
        <v>0.99944999999999995</v>
      </c>
      <c r="K604" s="1">
        <v>1</v>
      </c>
      <c r="L604" s="1">
        <v>918</v>
      </c>
      <c r="M604" s="1">
        <v>3</v>
      </c>
      <c r="N604" s="1">
        <v>-3.8283000000000002E-3</v>
      </c>
    </row>
    <row r="605" spans="1:14" x14ac:dyDescent="0.15">
      <c r="A605" s="1" t="s">
        <v>903</v>
      </c>
      <c r="B605" s="1">
        <v>10</v>
      </c>
      <c r="C605" s="1">
        <v>0.22237000000000001</v>
      </c>
      <c r="D605" s="1">
        <v>4.2601E-4</v>
      </c>
      <c r="E605" s="1">
        <v>1.3730000000000001E-3</v>
      </c>
      <c r="F605" s="1">
        <v>520</v>
      </c>
      <c r="G605" s="1">
        <v>5</v>
      </c>
      <c r="H605" s="1">
        <v>-3.6922000000000001E-3</v>
      </c>
      <c r="I605" s="1">
        <v>0.28249000000000002</v>
      </c>
      <c r="J605" s="1">
        <v>0.99409999999999998</v>
      </c>
      <c r="K605" s="1">
        <v>1</v>
      </c>
      <c r="L605" s="1">
        <v>669</v>
      </c>
      <c r="M605" s="1">
        <v>3</v>
      </c>
      <c r="N605" s="1">
        <v>-3.6922000000000001E-3</v>
      </c>
    </row>
    <row r="606" spans="1:14" x14ac:dyDescent="0.15">
      <c r="A606" s="1" t="s">
        <v>412</v>
      </c>
      <c r="B606" s="1">
        <v>10</v>
      </c>
      <c r="C606" s="1">
        <v>0.32971</v>
      </c>
      <c r="D606" s="1">
        <v>9.6659999999999997E-4</v>
      </c>
      <c r="E606" s="1">
        <v>2.7399999999999998E-3</v>
      </c>
      <c r="F606" s="1">
        <v>584</v>
      </c>
      <c r="G606" s="1">
        <v>4</v>
      </c>
      <c r="H606" s="1">
        <v>-2.6105E-3</v>
      </c>
      <c r="I606" s="1">
        <v>0.22803999999999999</v>
      </c>
      <c r="J606" s="1">
        <v>0.99092000000000002</v>
      </c>
      <c r="K606" s="1">
        <v>1</v>
      </c>
      <c r="L606" s="1">
        <v>589</v>
      </c>
      <c r="M606" s="1">
        <v>3</v>
      </c>
      <c r="N606" s="1">
        <v>-2.6105E-3</v>
      </c>
    </row>
    <row r="607" spans="1:14" x14ac:dyDescent="0.15">
      <c r="A607" s="1" t="s">
        <v>1174</v>
      </c>
      <c r="B607" s="1">
        <v>10</v>
      </c>
      <c r="C607" s="1">
        <v>0.33273000000000003</v>
      </c>
      <c r="D607" s="1">
        <v>9.6659999999999997E-4</v>
      </c>
      <c r="E607" s="1">
        <v>2.7399999999999998E-3</v>
      </c>
      <c r="F607" s="1">
        <v>587</v>
      </c>
      <c r="G607" s="1">
        <v>4</v>
      </c>
      <c r="H607" s="1">
        <v>-1.6203000000000001E-3</v>
      </c>
      <c r="I607" s="1">
        <v>0.33348</v>
      </c>
      <c r="J607" s="1">
        <v>0.99607000000000001</v>
      </c>
      <c r="K607" s="1">
        <v>1</v>
      </c>
      <c r="L607" s="1">
        <v>730</v>
      </c>
      <c r="M607" s="1">
        <v>3</v>
      </c>
      <c r="N607" s="1">
        <v>-1.6203000000000001E-3</v>
      </c>
    </row>
    <row r="608" spans="1:14" x14ac:dyDescent="0.15">
      <c r="A608" s="1" t="s">
        <v>1072</v>
      </c>
      <c r="B608" s="1">
        <v>10</v>
      </c>
      <c r="C608" s="1">
        <v>0.62672000000000005</v>
      </c>
      <c r="D608" s="1">
        <v>3.3707000000000001E-2</v>
      </c>
      <c r="E608" s="1">
        <v>7.1455000000000005E-2</v>
      </c>
      <c r="F608" s="1">
        <v>788</v>
      </c>
      <c r="G608" s="1">
        <v>3</v>
      </c>
      <c r="H608" s="1">
        <v>-1.1995E-3</v>
      </c>
      <c r="I608" s="1">
        <v>0.98687000000000002</v>
      </c>
      <c r="J608" s="1">
        <v>1</v>
      </c>
      <c r="K608" s="1">
        <v>1</v>
      </c>
      <c r="L608" s="1">
        <v>1227</v>
      </c>
      <c r="M608" s="1">
        <v>1</v>
      </c>
      <c r="N608" s="1">
        <v>-1.1995E-3</v>
      </c>
    </row>
    <row r="609" spans="1:14" x14ac:dyDescent="0.15">
      <c r="A609" s="1" t="s">
        <v>1091</v>
      </c>
      <c r="B609" s="1">
        <v>10</v>
      </c>
      <c r="C609" s="1">
        <v>0.19097</v>
      </c>
      <c r="D609" s="1">
        <v>3.6725000000000001E-4</v>
      </c>
      <c r="E609" s="1">
        <v>1.255E-3</v>
      </c>
      <c r="F609" s="1">
        <v>482</v>
      </c>
      <c r="G609" s="1">
        <v>4</v>
      </c>
      <c r="H609" s="1">
        <v>-1.1715E-3</v>
      </c>
      <c r="I609" s="1">
        <v>0.65263000000000004</v>
      </c>
      <c r="J609" s="1">
        <v>0.99966999999999995</v>
      </c>
      <c r="K609" s="1">
        <v>1</v>
      </c>
      <c r="L609" s="1">
        <v>971</v>
      </c>
      <c r="M609" s="1">
        <v>3</v>
      </c>
      <c r="N609" s="1">
        <v>-1.1715E-3</v>
      </c>
    </row>
    <row r="610" spans="1:14" x14ac:dyDescent="0.15">
      <c r="A610" s="1" t="s">
        <v>207</v>
      </c>
      <c r="B610" s="1">
        <v>10</v>
      </c>
      <c r="C610" s="1">
        <v>0.95442000000000005</v>
      </c>
      <c r="D610" s="1">
        <v>0.31286999999999998</v>
      </c>
      <c r="E610" s="1">
        <v>0.46862500000000001</v>
      </c>
      <c r="F610" s="1">
        <v>1117</v>
      </c>
      <c r="G610" s="1">
        <v>1</v>
      </c>
      <c r="H610" s="1">
        <v>-1.0062999999999999E-3</v>
      </c>
      <c r="I610" s="1">
        <v>0.20785999999999999</v>
      </c>
      <c r="J610" s="1">
        <v>0.98926000000000003</v>
      </c>
      <c r="K610" s="1">
        <v>1</v>
      </c>
      <c r="L610" s="1">
        <v>554</v>
      </c>
      <c r="M610" s="1">
        <v>4</v>
      </c>
      <c r="N610" s="1">
        <v>-1.0062999999999999E-3</v>
      </c>
    </row>
    <row r="611" spans="1:14" x14ac:dyDescent="0.15">
      <c r="A611" s="1" t="s">
        <v>308</v>
      </c>
      <c r="B611" s="1">
        <v>10</v>
      </c>
      <c r="C611" s="1">
        <v>0.67971999999999999</v>
      </c>
      <c r="D611" s="1">
        <v>4.1328999999999998E-2</v>
      </c>
      <c r="E611" s="1">
        <v>8.1735000000000002E-2</v>
      </c>
      <c r="F611" s="1">
        <v>854</v>
      </c>
      <c r="G611" s="1">
        <v>3</v>
      </c>
      <c r="H611" s="1">
        <v>4.9870999999999997E-4</v>
      </c>
      <c r="I611" s="1">
        <v>0.45101000000000002</v>
      </c>
      <c r="J611" s="1">
        <v>0.99836000000000003</v>
      </c>
      <c r="K611" s="1">
        <v>1</v>
      </c>
      <c r="L611" s="1">
        <v>818</v>
      </c>
      <c r="M611" s="1">
        <v>3</v>
      </c>
      <c r="N611" s="1">
        <v>4.9870999999999997E-4</v>
      </c>
    </row>
    <row r="612" spans="1:14" x14ac:dyDescent="0.15">
      <c r="A612" s="1" t="s">
        <v>391</v>
      </c>
      <c r="B612" s="1">
        <v>10</v>
      </c>
      <c r="C612" s="1">
        <v>0.78056999999999999</v>
      </c>
      <c r="D612" s="1">
        <v>5.9637999999999997E-2</v>
      </c>
      <c r="E612" s="1">
        <v>0.108404</v>
      </c>
      <c r="F612" s="1">
        <v>931</v>
      </c>
      <c r="G612" s="1">
        <v>2</v>
      </c>
      <c r="H612" s="1">
        <v>5.9975999999999996E-4</v>
      </c>
      <c r="I612" s="1">
        <v>0.53874</v>
      </c>
      <c r="J612" s="1">
        <v>0.99926000000000004</v>
      </c>
      <c r="K612" s="1">
        <v>1</v>
      </c>
      <c r="L612" s="1">
        <v>890</v>
      </c>
      <c r="M612" s="1">
        <v>3</v>
      </c>
      <c r="N612" s="1">
        <v>5.9975999999999996E-4</v>
      </c>
    </row>
    <row r="613" spans="1:14" x14ac:dyDescent="0.15">
      <c r="A613" s="1" t="s">
        <v>393</v>
      </c>
      <c r="B613" s="1">
        <v>10</v>
      </c>
      <c r="C613" s="1">
        <v>0.98919999999999997</v>
      </c>
      <c r="D613" s="1">
        <v>0.55533999999999994</v>
      </c>
      <c r="E613" s="1">
        <v>0.77143200000000001</v>
      </c>
      <c r="F613" s="1">
        <v>1213</v>
      </c>
      <c r="G613" s="1">
        <v>0</v>
      </c>
      <c r="H613" s="1">
        <v>1.3894000000000001E-3</v>
      </c>
      <c r="I613" s="1">
        <v>0.54137000000000002</v>
      </c>
      <c r="J613" s="1">
        <v>0.99926000000000004</v>
      </c>
      <c r="K613" s="1">
        <v>1</v>
      </c>
      <c r="L613" s="1">
        <v>895</v>
      </c>
      <c r="M613" s="1">
        <v>2</v>
      </c>
      <c r="N613" s="1">
        <v>1.3894000000000001E-3</v>
      </c>
    </row>
    <row r="614" spans="1:14" x14ac:dyDescent="0.15">
      <c r="A614" s="1" t="s">
        <v>933</v>
      </c>
      <c r="B614" s="1">
        <v>10</v>
      </c>
      <c r="C614" s="1">
        <v>0.77817000000000003</v>
      </c>
      <c r="D614" s="1">
        <v>5.5947999999999998E-2</v>
      </c>
      <c r="E614" s="1">
        <v>0.10191600000000001</v>
      </c>
      <c r="F614" s="1">
        <v>929</v>
      </c>
      <c r="G614" s="1">
        <v>2</v>
      </c>
      <c r="H614" s="1">
        <v>2.3016999999999998E-3</v>
      </c>
      <c r="I614" s="1">
        <v>0.91600999999999999</v>
      </c>
      <c r="J614" s="1">
        <v>0.99997000000000003</v>
      </c>
      <c r="K614" s="1">
        <v>1</v>
      </c>
      <c r="L614" s="1">
        <v>1159</v>
      </c>
      <c r="M614" s="1">
        <v>2</v>
      </c>
      <c r="N614" s="1">
        <v>2.3016999999999998E-3</v>
      </c>
    </row>
    <row r="615" spans="1:14" x14ac:dyDescent="0.15">
      <c r="A615" s="1" t="s">
        <v>383</v>
      </c>
      <c r="B615" s="1">
        <v>10</v>
      </c>
      <c r="C615" s="1">
        <v>0.67157</v>
      </c>
      <c r="D615" s="1">
        <v>3.9260000000000003E-2</v>
      </c>
      <c r="E615" s="1">
        <v>7.8196000000000002E-2</v>
      </c>
      <c r="F615" s="1">
        <v>843</v>
      </c>
      <c r="G615" s="1">
        <v>3</v>
      </c>
      <c r="H615" s="1">
        <v>2.5154999999999999E-3</v>
      </c>
      <c r="I615" s="1">
        <v>7.9143000000000005E-2</v>
      </c>
      <c r="J615" s="1">
        <v>0.95170999999999994</v>
      </c>
      <c r="K615" s="1">
        <v>1</v>
      </c>
      <c r="L615" s="1">
        <v>342</v>
      </c>
      <c r="M615" s="1">
        <v>3</v>
      </c>
      <c r="N615" s="1">
        <v>2.5154999999999999E-3</v>
      </c>
    </row>
    <row r="616" spans="1:14" x14ac:dyDescent="0.15">
      <c r="A616" s="1" t="s">
        <v>1256</v>
      </c>
      <c r="B616" s="1">
        <v>10</v>
      </c>
      <c r="C616" s="1">
        <v>0.51224000000000003</v>
      </c>
      <c r="D616" s="1">
        <v>2.8265999999999999E-2</v>
      </c>
      <c r="E616" s="1">
        <v>6.5527000000000002E-2</v>
      </c>
      <c r="F616" s="1">
        <v>710</v>
      </c>
      <c r="G616" s="1">
        <v>3</v>
      </c>
      <c r="H616" s="1">
        <v>2.7157000000000001E-3</v>
      </c>
      <c r="I616" s="1">
        <v>0.50175999999999998</v>
      </c>
      <c r="J616" s="1">
        <v>0.99895</v>
      </c>
      <c r="K616" s="1">
        <v>1</v>
      </c>
      <c r="L616" s="1">
        <v>861</v>
      </c>
      <c r="M616" s="1">
        <v>4</v>
      </c>
      <c r="N616" s="1">
        <v>2.7157000000000001E-3</v>
      </c>
    </row>
    <row r="617" spans="1:14" x14ac:dyDescent="0.15">
      <c r="A617" s="1" t="s">
        <v>892</v>
      </c>
      <c r="B617" s="1">
        <v>10</v>
      </c>
      <c r="C617" s="1">
        <v>0.55618999999999996</v>
      </c>
      <c r="D617" s="1">
        <v>2.8778000000000001E-2</v>
      </c>
      <c r="E617" s="1">
        <v>6.5527000000000002E-2</v>
      </c>
      <c r="F617" s="1">
        <v>737</v>
      </c>
      <c r="G617" s="1">
        <v>2</v>
      </c>
      <c r="H617" s="1">
        <v>2.9462999999999998E-3</v>
      </c>
      <c r="I617" s="1">
        <v>0.45365</v>
      </c>
      <c r="J617" s="1">
        <v>0.99839999999999995</v>
      </c>
      <c r="K617" s="1">
        <v>1</v>
      </c>
      <c r="L617" s="1">
        <v>821</v>
      </c>
      <c r="M617" s="1">
        <v>3</v>
      </c>
      <c r="N617" s="1">
        <v>2.9462999999999998E-3</v>
      </c>
    </row>
    <row r="618" spans="1:14" x14ac:dyDescent="0.15">
      <c r="A618" s="1" t="s">
        <v>158</v>
      </c>
      <c r="B618" s="1">
        <v>10</v>
      </c>
      <c r="C618" s="1">
        <v>0.44542999999999999</v>
      </c>
      <c r="D618" s="1">
        <v>2.6356999999999998E-2</v>
      </c>
      <c r="E618" s="1">
        <v>6.4564999999999997E-2</v>
      </c>
      <c r="F618" s="1">
        <v>682</v>
      </c>
      <c r="G618" s="1">
        <v>4</v>
      </c>
      <c r="H618" s="1">
        <v>3.3073999999999998E-3</v>
      </c>
      <c r="I618" s="1">
        <v>0.28910000000000002</v>
      </c>
      <c r="J618" s="1">
        <v>0.99458999999999997</v>
      </c>
      <c r="K618" s="1">
        <v>1</v>
      </c>
      <c r="L618" s="1">
        <v>678</v>
      </c>
      <c r="M618" s="1">
        <v>4</v>
      </c>
      <c r="N618" s="1">
        <v>3.3073999999999998E-3</v>
      </c>
    </row>
    <row r="619" spans="1:14" x14ac:dyDescent="0.15">
      <c r="A619" s="1" t="s">
        <v>852</v>
      </c>
      <c r="B619" s="1">
        <v>10</v>
      </c>
      <c r="C619" s="1">
        <v>0.37889</v>
      </c>
      <c r="D619" s="1">
        <v>1.6364999999999999E-3</v>
      </c>
      <c r="E619" s="1">
        <v>4.3579999999999999E-3</v>
      </c>
      <c r="F619" s="1">
        <v>630</v>
      </c>
      <c r="G619" s="1">
        <v>4</v>
      </c>
      <c r="H619" s="1">
        <v>3.6330999999999998E-3</v>
      </c>
      <c r="I619" s="1">
        <v>0.41266999999999998</v>
      </c>
      <c r="J619" s="1">
        <v>0.99792000000000003</v>
      </c>
      <c r="K619" s="1">
        <v>1</v>
      </c>
      <c r="L619" s="1">
        <v>798</v>
      </c>
      <c r="M619" s="1">
        <v>3</v>
      </c>
      <c r="N619" s="1">
        <v>3.6330999999999998E-3</v>
      </c>
    </row>
    <row r="620" spans="1:14" x14ac:dyDescent="0.15">
      <c r="A620" s="1" t="s">
        <v>73</v>
      </c>
      <c r="B620" s="1">
        <v>10</v>
      </c>
      <c r="C620" s="1">
        <v>0.23407</v>
      </c>
      <c r="D620" s="1">
        <v>4.3775999999999998E-4</v>
      </c>
      <c r="E620" s="1">
        <v>1.3940000000000001E-3</v>
      </c>
      <c r="F620" s="1">
        <v>531</v>
      </c>
      <c r="G620" s="1">
        <v>3</v>
      </c>
      <c r="H620" s="1">
        <v>3.8276999999999999E-3</v>
      </c>
      <c r="I620" s="1">
        <v>0.11255999999999999</v>
      </c>
      <c r="J620" s="1">
        <v>0.96999000000000002</v>
      </c>
      <c r="K620" s="1">
        <v>1</v>
      </c>
      <c r="L620" s="1">
        <v>415</v>
      </c>
      <c r="M620" s="1">
        <v>4</v>
      </c>
      <c r="N620" s="1">
        <v>3.8276999999999999E-3</v>
      </c>
    </row>
    <row r="621" spans="1:14" x14ac:dyDescent="0.15">
      <c r="A621" s="1" t="s">
        <v>854</v>
      </c>
      <c r="B621" s="1">
        <v>10</v>
      </c>
      <c r="C621" s="1">
        <v>0.50885999999999998</v>
      </c>
      <c r="D621" s="1">
        <v>2.7726000000000001E-2</v>
      </c>
      <c r="E621" s="1">
        <v>6.5527000000000002E-2</v>
      </c>
      <c r="F621" s="1">
        <v>709</v>
      </c>
      <c r="G621" s="1">
        <v>3</v>
      </c>
      <c r="H621" s="1">
        <v>5.0537000000000004E-3</v>
      </c>
      <c r="I621" s="1">
        <v>0.28814000000000001</v>
      </c>
      <c r="J621" s="1">
        <v>0.99450000000000005</v>
      </c>
      <c r="K621" s="1">
        <v>1</v>
      </c>
      <c r="L621" s="1">
        <v>677</v>
      </c>
      <c r="M621" s="1">
        <v>4</v>
      </c>
      <c r="N621" s="1">
        <v>5.0537000000000004E-3</v>
      </c>
    </row>
    <row r="622" spans="1:14" x14ac:dyDescent="0.15">
      <c r="A622" s="1" t="s">
        <v>618</v>
      </c>
      <c r="B622" s="1">
        <v>9</v>
      </c>
      <c r="C622" s="1">
        <v>0.31018000000000001</v>
      </c>
      <c r="D622" s="1">
        <v>1.0430000000000001E-3</v>
      </c>
      <c r="E622" s="1">
        <v>2.9290000000000002E-3</v>
      </c>
      <c r="F622" s="1">
        <v>575</v>
      </c>
      <c r="G622" s="1">
        <v>3</v>
      </c>
      <c r="H622" s="1">
        <v>5.7393000000000001E-3</v>
      </c>
      <c r="I622" s="1">
        <v>0.16780999999999999</v>
      </c>
      <c r="J622" s="1">
        <v>0.97777999999999998</v>
      </c>
      <c r="K622" s="1">
        <v>1</v>
      </c>
      <c r="L622" s="1">
        <v>512</v>
      </c>
      <c r="M622" s="1">
        <v>3</v>
      </c>
      <c r="N622" s="1">
        <v>5.7393000000000001E-3</v>
      </c>
    </row>
    <row r="623" spans="1:14" x14ac:dyDescent="0.15">
      <c r="A623" s="1" t="s">
        <v>373</v>
      </c>
      <c r="B623" s="1">
        <v>10</v>
      </c>
      <c r="C623" s="1">
        <v>0.27673999999999999</v>
      </c>
      <c r="D623" s="1">
        <v>6.3754000000000003E-4</v>
      </c>
      <c r="E623" s="1">
        <v>1.933E-3</v>
      </c>
      <c r="F623" s="1">
        <v>555</v>
      </c>
      <c r="G623" s="1">
        <v>4</v>
      </c>
      <c r="H623" s="1">
        <v>5.757E-3</v>
      </c>
      <c r="I623" s="1">
        <v>0.18093999999999999</v>
      </c>
      <c r="J623" s="1">
        <v>0.98521000000000003</v>
      </c>
      <c r="K623" s="1">
        <v>1</v>
      </c>
      <c r="L623" s="1">
        <v>526</v>
      </c>
      <c r="M623" s="1">
        <v>4</v>
      </c>
      <c r="N623" s="1">
        <v>5.757E-3</v>
      </c>
    </row>
    <row r="624" spans="1:14" x14ac:dyDescent="0.15">
      <c r="A624" s="1" t="s">
        <v>358</v>
      </c>
      <c r="B624" s="1">
        <v>10</v>
      </c>
      <c r="C624" s="1">
        <v>0.34538999999999997</v>
      </c>
      <c r="D624" s="1">
        <v>9.7247000000000002E-4</v>
      </c>
      <c r="E624" s="1">
        <v>2.7399999999999998E-3</v>
      </c>
      <c r="F624" s="1">
        <v>602</v>
      </c>
      <c r="G624" s="1">
        <v>3</v>
      </c>
      <c r="H624" s="1">
        <v>5.9822E-3</v>
      </c>
      <c r="I624" s="1">
        <v>0.93591000000000002</v>
      </c>
      <c r="J624" s="1">
        <v>0.99999000000000005</v>
      </c>
      <c r="K624" s="1">
        <v>1</v>
      </c>
      <c r="L624" s="1">
        <v>1177</v>
      </c>
      <c r="M624" s="1">
        <v>2</v>
      </c>
      <c r="N624" s="1">
        <v>5.9822E-3</v>
      </c>
    </row>
    <row r="625" spans="1:14" x14ac:dyDescent="0.15">
      <c r="A625" s="1" t="s">
        <v>710</v>
      </c>
      <c r="B625" s="1">
        <v>10</v>
      </c>
      <c r="C625" s="1">
        <v>0.27625</v>
      </c>
      <c r="D625" s="1">
        <v>6.3754000000000003E-4</v>
      </c>
      <c r="E625" s="1">
        <v>1.933E-3</v>
      </c>
      <c r="F625" s="1">
        <v>554</v>
      </c>
      <c r="G625" s="1">
        <v>3</v>
      </c>
      <c r="H625" s="1">
        <v>7.0711000000000003E-3</v>
      </c>
      <c r="I625" s="1">
        <v>0.13700999999999999</v>
      </c>
      <c r="J625" s="1">
        <v>0.97621999999999998</v>
      </c>
      <c r="K625" s="1">
        <v>1</v>
      </c>
      <c r="L625" s="1">
        <v>472</v>
      </c>
      <c r="M625" s="1">
        <v>4</v>
      </c>
      <c r="N625" s="1">
        <v>7.0711000000000003E-3</v>
      </c>
    </row>
    <row r="626" spans="1:14" x14ac:dyDescent="0.15">
      <c r="A626" s="1" t="s">
        <v>974</v>
      </c>
      <c r="B626" s="1">
        <v>10</v>
      </c>
      <c r="C626" s="1">
        <v>0.76488</v>
      </c>
      <c r="D626" s="1">
        <v>5.2368999999999999E-2</v>
      </c>
      <c r="E626" s="1">
        <v>9.6229999999999996E-2</v>
      </c>
      <c r="F626" s="1">
        <v>916</v>
      </c>
      <c r="G626" s="1">
        <v>2</v>
      </c>
      <c r="H626" s="1">
        <v>7.5908E-3</v>
      </c>
      <c r="I626" s="1">
        <v>0.30142000000000002</v>
      </c>
      <c r="J626" s="1">
        <v>0.99528000000000005</v>
      </c>
      <c r="K626" s="1">
        <v>1</v>
      </c>
      <c r="L626" s="1">
        <v>695</v>
      </c>
      <c r="M626" s="1">
        <v>4</v>
      </c>
      <c r="N626" s="1">
        <v>7.5908E-3</v>
      </c>
    </row>
    <row r="627" spans="1:14" x14ac:dyDescent="0.15">
      <c r="A627" s="1" t="s">
        <v>286</v>
      </c>
      <c r="B627" s="1">
        <v>10</v>
      </c>
      <c r="C627" s="1">
        <v>0.80762999999999996</v>
      </c>
      <c r="D627" s="1">
        <v>8.6526000000000006E-2</v>
      </c>
      <c r="E627" s="1">
        <v>0.15139900000000001</v>
      </c>
      <c r="F627" s="1">
        <v>954</v>
      </c>
      <c r="G627" s="1">
        <v>2</v>
      </c>
      <c r="H627" s="1">
        <v>7.7064999999999998E-3</v>
      </c>
      <c r="I627" s="1">
        <v>0.42581999999999998</v>
      </c>
      <c r="J627" s="1">
        <v>0.99817999999999996</v>
      </c>
      <c r="K627" s="1">
        <v>1</v>
      </c>
      <c r="L627" s="1">
        <v>803</v>
      </c>
      <c r="M627" s="1">
        <v>4</v>
      </c>
      <c r="N627" s="1">
        <v>7.7064999999999998E-3</v>
      </c>
    </row>
    <row r="628" spans="1:14" x14ac:dyDescent="0.15">
      <c r="A628" s="1" t="s">
        <v>713</v>
      </c>
      <c r="B628" s="1">
        <v>10</v>
      </c>
      <c r="C628" s="1">
        <v>0.88939999999999997</v>
      </c>
      <c r="D628" s="1">
        <v>0.14080999999999999</v>
      </c>
      <c r="E628" s="1">
        <v>0.22598299999999999</v>
      </c>
      <c r="F628" s="1">
        <v>1046</v>
      </c>
      <c r="G628" s="1">
        <v>2</v>
      </c>
      <c r="H628" s="1">
        <v>7.9588000000000002E-3</v>
      </c>
      <c r="I628" s="1">
        <v>0.47393000000000002</v>
      </c>
      <c r="J628" s="1">
        <v>0.99870000000000003</v>
      </c>
      <c r="K628" s="1">
        <v>1</v>
      </c>
      <c r="L628" s="1">
        <v>838</v>
      </c>
      <c r="M628" s="1">
        <v>2</v>
      </c>
      <c r="N628" s="1">
        <v>7.9588000000000002E-3</v>
      </c>
    </row>
    <row r="629" spans="1:14" x14ac:dyDescent="0.15">
      <c r="A629" s="1" t="s">
        <v>57</v>
      </c>
      <c r="B629" s="1">
        <v>10</v>
      </c>
      <c r="C629" s="1">
        <v>7.8759999999999997E-2</v>
      </c>
      <c r="D629" s="2">
        <v>1.47E-5</v>
      </c>
      <c r="E629" s="2">
        <v>6.3E-5</v>
      </c>
      <c r="F629" s="1">
        <v>387</v>
      </c>
      <c r="G629" s="1">
        <v>4</v>
      </c>
      <c r="H629" s="1">
        <v>8.1104000000000002E-3</v>
      </c>
      <c r="I629" s="1">
        <v>0.31511</v>
      </c>
      <c r="J629" s="1">
        <v>0.99570000000000003</v>
      </c>
      <c r="K629" s="1">
        <v>1</v>
      </c>
      <c r="L629" s="1">
        <v>713</v>
      </c>
      <c r="M629" s="1">
        <v>3</v>
      </c>
      <c r="N629" s="1">
        <v>8.1104000000000002E-3</v>
      </c>
    </row>
    <row r="630" spans="1:14" x14ac:dyDescent="0.15">
      <c r="A630" s="1" t="s">
        <v>254</v>
      </c>
      <c r="B630" s="1">
        <v>10</v>
      </c>
      <c r="C630" s="1">
        <v>0.65610999999999997</v>
      </c>
      <c r="D630" s="1">
        <v>3.6158000000000003E-2</v>
      </c>
      <c r="E630" s="1">
        <v>7.4040999999999996E-2</v>
      </c>
      <c r="F630" s="1">
        <v>821</v>
      </c>
      <c r="G630" s="1">
        <v>3</v>
      </c>
      <c r="H630" s="1">
        <v>8.2799999999999992E-3</v>
      </c>
      <c r="I630" s="1">
        <v>0.51110999999999995</v>
      </c>
      <c r="J630" s="1">
        <v>0.99907000000000001</v>
      </c>
      <c r="K630" s="1">
        <v>1</v>
      </c>
      <c r="L630" s="1">
        <v>867</v>
      </c>
      <c r="M630" s="1">
        <v>3</v>
      </c>
      <c r="N630" s="1">
        <v>8.2799999999999992E-3</v>
      </c>
    </row>
    <row r="631" spans="1:14" x14ac:dyDescent="0.15">
      <c r="A631" s="1" t="s">
        <v>663</v>
      </c>
      <c r="B631" s="1">
        <v>10</v>
      </c>
      <c r="C631" s="1">
        <v>0.46704000000000001</v>
      </c>
      <c r="D631" s="1">
        <v>2.6733E-2</v>
      </c>
      <c r="E631" s="1">
        <v>6.4870999999999998E-2</v>
      </c>
      <c r="F631" s="1">
        <v>689</v>
      </c>
      <c r="G631" s="1">
        <v>3</v>
      </c>
      <c r="H631" s="1">
        <v>9.6264999999999996E-3</v>
      </c>
      <c r="I631" s="1">
        <v>0.24254999999999999</v>
      </c>
      <c r="J631" s="1">
        <v>0.99173</v>
      </c>
      <c r="K631" s="1">
        <v>1</v>
      </c>
      <c r="L631" s="1">
        <v>612</v>
      </c>
      <c r="M631" s="1">
        <v>3</v>
      </c>
      <c r="N631" s="1">
        <v>9.6264999999999996E-3</v>
      </c>
    </row>
    <row r="632" spans="1:14" x14ac:dyDescent="0.15">
      <c r="A632" s="1" t="s">
        <v>1027</v>
      </c>
      <c r="B632" s="1">
        <v>10</v>
      </c>
      <c r="C632" s="1">
        <v>0.68611999999999995</v>
      </c>
      <c r="D632" s="1">
        <v>4.2533000000000001E-2</v>
      </c>
      <c r="E632" s="1">
        <v>8.2579E-2</v>
      </c>
      <c r="F632" s="1">
        <v>856</v>
      </c>
      <c r="G632" s="1">
        <v>2</v>
      </c>
      <c r="H632" s="1">
        <v>9.7109999999999991E-3</v>
      </c>
      <c r="I632" s="1">
        <v>0.72084000000000004</v>
      </c>
      <c r="J632" s="1">
        <v>0.99983</v>
      </c>
      <c r="K632" s="1">
        <v>1</v>
      </c>
      <c r="L632" s="1">
        <v>1023</v>
      </c>
      <c r="M632" s="1">
        <v>3</v>
      </c>
      <c r="N632" s="1">
        <v>9.7109999999999991E-3</v>
      </c>
    </row>
    <row r="633" spans="1:14" x14ac:dyDescent="0.15">
      <c r="A633" s="1" t="s">
        <v>554</v>
      </c>
      <c r="B633" s="1">
        <v>10</v>
      </c>
      <c r="C633" s="1">
        <v>0.33252999999999999</v>
      </c>
      <c r="D633" s="1">
        <v>9.6659999999999997E-4</v>
      </c>
      <c r="E633" s="1">
        <v>2.7399999999999998E-3</v>
      </c>
      <c r="F633" s="1">
        <v>586</v>
      </c>
      <c r="G633" s="1">
        <v>4</v>
      </c>
      <c r="H633" s="1">
        <v>1.0482999999999999E-2</v>
      </c>
      <c r="I633" s="1">
        <v>5.1107E-2</v>
      </c>
      <c r="J633" s="1">
        <v>0.92022999999999999</v>
      </c>
      <c r="K633" s="1">
        <v>1</v>
      </c>
      <c r="L633" s="1">
        <v>268</v>
      </c>
      <c r="M633" s="1">
        <v>4</v>
      </c>
      <c r="N633" s="1">
        <v>1.0482999999999999E-2</v>
      </c>
    </row>
    <row r="634" spans="1:14" x14ac:dyDescent="0.15">
      <c r="A634" s="1" t="s">
        <v>834</v>
      </c>
      <c r="B634" s="1">
        <v>10</v>
      </c>
      <c r="C634" s="1">
        <v>0.34264</v>
      </c>
      <c r="D634" s="1">
        <v>9.7247000000000002E-4</v>
      </c>
      <c r="E634" s="1">
        <v>2.7399999999999998E-3</v>
      </c>
      <c r="F634" s="1">
        <v>599</v>
      </c>
      <c r="G634" s="1">
        <v>4</v>
      </c>
      <c r="H634" s="1">
        <v>1.0884E-2</v>
      </c>
      <c r="I634" s="1">
        <v>0.39444000000000001</v>
      </c>
      <c r="J634" s="1">
        <v>0.99748999999999999</v>
      </c>
      <c r="K634" s="1">
        <v>1</v>
      </c>
      <c r="L634" s="1">
        <v>786</v>
      </c>
      <c r="M634" s="1">
        <v>2</v>
      </c>
      <c r="N634" s="1">
        <v>1.0884E-2</v>
      </c>
    </row>
    <row r="635" spans="1:14" x14ac:dyDescent="0.15">
      <c r="A635" s="1" t="s">
        <v>627</v>
      </c>
      <c r="B635" s="1">
        <v>10</v>
      </c>
      <c r="C635" s="1">
        <v>0.49142999999999998</v>
      </c>
      <c r="D635" s="1">
        <v>2.7026000000000001E-2</v>
      </c>
      <c r="E635" s="1">
        <v>6.4870999999999998E-2</v>
      </c>
      <c r="F635" s="1">
        <v>701</v>
      </c>
      <c r="G635" s="1">
        <v>3</v>
      </c>
      <c r="H635" s="1">
        <v>1.1838E-2</v>
      </c>
      <c r="I635" s="1">
        <v>0.75516000000000005</v>
      </c>
      <c r="J635" s="1">
        <v>0.99987999999999999</v>
      </c>
      <c r="K635" s="1">
        <v>1</v>
      </c>
      <c r="L635" s="1">
        <v>1044</v>
      </c>
      <c r="M635" s="1">
        <v>2</v>
      </c>
      <c r="N635" s="1">
        <v>1.1838E-2</v>
      </c>
    </row>
    <row r="636" spans="1:14" x14ac:dyDescent="0.15">
      <c r="A636" s="1" t="s">
        <v>651</v>
      </c>
      <c r="B636" s="1">
        <v>10</v>
      </c>
      <c r="C636" s="1">
        <v>5.7139000000000001E-3</v>
      </c>
      <c r="D636" s="2">
        <v>2.9399999999999998E-6</v>
      </c>
      <c r="E636" s="2">
        <v>1.9000000000000001E-5</v>
      </c>
      <c r="F636" s="1">
        <v>182</v>
      </c>
      <c r="G636" s="1">
        <v>3</v>
      </c>
      <c r="H636" s="1">
        <v>1.2945E-2</v>
      </c>
      <c r="I636" s="1">
        <v>0.34548000000000001</v>
      </c>
      <c r="J636" s="1">
        <v>0.99641999999999997</v>
      </c>
      <c r="K636" s="1">
        <v>1</v>
      </c>
      <c r="L636" s="1">
        <v>745</v>
      </c>
      <c r="M636" s="1">
        <v>4</v>
      </c>
      <c r="N636" s="1">
        <v>1.2945E-2</v>
      </c>
    </row>
    <row r="637" spans="1:14" x14ac:dyDescent="0.15">
      <c r="A637" s="1" t="s">
        <v>555</v>
      </c>
      <c r="B637" s="1">
        <v>10</v>
      </c>
      <c r="C637" s="1">
        <v>0.79561000000000004</v>
      </c>
      <c r="D637" s="1">
        <v>8.6521000000000001E-2</v>
      </c>
      <c r="E637" s="1">
        <v>0.15139900000000001</v>
      </c>
      <c r="F637" s="1">
        <v>944</v>
      </c>
      <c r="G637" s="1">
        <v>2</v>
      </c>
      <c r="H637" s="1">
        <v>1.3025E-2</v>
      </c>
      <c r="I637" s="1">
        <v>0.50561</v>
      </c>
      <c r="J637" s="1">
        <v>0.99895</v>
      </c>
      <c r="K637" s="1">
        <v>1</v>
      </c>
      <c r="L637" s="1">
        <v>864</v>
      </c>
      <c r="M637" s="1">
        <v>3</v>
      </c>
      <c r="N637" s="1">
        <v>1.3025E-2</v>
      </c>
    </row>
    <row r="638" spans="1:14" x14ac:dyDescent="0.15">
      <c r="A638" s="1" t="s">
        <v>1181</v>
      </c>
      <c r="B638" s="1">
        <v>10</v>
      </c>
      <c r="C638" s="1">
        <v>0.85584000000000005</v>
      </c>
      <c r="D638" s="1">
        <v>0.10668</v>
      </c>
      <c r="E638" s="1">
        <v>0.17869499999999999</v>
      </c>
      <c r="F638" s="1">
        <v>1000</v>
      </c>
      <c r="G638" s="1">
        <v>2</v>
      </c>
      <c r="H638" s="1">
        <v>1.3198E-2</v>
      </c>
      <c r="I638" s="1">
        <v>1.9251000000000001E-2</v>
      </c>
      <c r="J638" s="1">
        <v>0.82028000000000001</v>
      </c>
      <c r="K638" s="1">
        <v>1</v>
      </c>
      <c r="L638" s="1">
        <v>148</v>
      </c>
      <c r="M638" s="1">
        <v>4</v>
      </c>
      <c r="N638" s="1">
        <v>1.3198E-2</v>
      </c>
    </row>
    <row r="639" spans="1:14" x14ac:dyDescent="0.15">
      <c r="A639" s="1" t="s">
        <v>86</v>
      </c>
      <c r="B639" s="1">
        <v>10</v>
      </c>
      <c r="C639" s="1">
        <v>0.76049</v>
      </c>
      <c r="D639" s="1">
        <v>5.2364000000000001E-2</v>
      </c>
      <c r="E639" s="1">
        <v>9.6229999999999996E-2</v>
      </c>
      <c r="F639" s="1">
        <v>913</v>
      </c>
      <c r="G639" s="1">
        <v>1</v>
      </c>
      <c r="H639" s="1">
        <v>1.3257E-2</v>
      </c>
      <c r="I639" s="1">
        <v>0.26756000000000002</v>
      </c>
      <c r="J639" s="1">
        <v>0.99343000000000004</v>
      </c>
      <c r="K639" s="1">
        <v>1</v>
      </c>
      <c r="L639" s="1">
        <v>646</v>
      </c>
      <c r="M639" s="1">
        <v>4</v>
      </c>
      <c r="N639" s="1">
        <v>1.3257E-2</v>
      </c>
    </row>
    <row r="640" spans="1:14" x14ac:dyDescent="0.15">
      <c r="A640" s="1" t="s">
        <v>376</v>
      </c>
      <c r="B640" s="1">
        <v>10</v>
      </c>
      <c r="C640" s="1">
        <v>0.35959000000000002</v>
      </c>
      <c r="D640" s="1">
        <v>1.2075E-3</v>
      </c>
      <c r="E640" s="1">
        <v>3.3409999999999998E-3</v>
      </c>
      <c r="F640" s="1">
        <v>613</v>
      </c>
      <c r="G640" s="1">
        <v>3</v>
      </c>
      <c r="H640" s="1">
        <v>1.3321E-2</v>
      </c>
      <c r="I640" s="1">
        <v>6.2064000000000001E-2</v>
      </c>
      <c r="J640" s="1">
        <v>0.93398999999999999</v>
      </c>
      <c r="K640" s="1">
        <v>1</v>
      </c>
      <c r="L640" s="1">
        <v>290</v>
      </c>
      <c r="M640" s="1">
        <v>4</v>
      </c>
      <c r="N640" s="1">
        <v>1.3321E-2</v>
      </c>
    </row>
    <row r="641" spans="1:14" x14ac:dyDescent="0.15">
      <c r="A641" s="1" t="s">
        <v>859</v>
      </c>
      <c r="B641" s="1">
        <v>10</v>
      </c>
      <c r="C641" s="1">
        <v>0.43646000000000001</v>
      </c>
      <c r="D641" s="1">
        <v>2.6151000000000001E-2</v>
      </c>
      <c r="E641" s="1">
        <v>6.4564999999999997E-2</v>
      </c>
      <c r="F641" s="1">
        <v>673</v>
      </c>
      <c r="G641" s="1">
        <v>4</v>
      </c>
      <c r="H641" s="1">
        <v>1.4584E-2</v>
      </c>
      <c r="I641" s="1">
        <v>0.33878999999999998</v>
      </c>
      <c r="J641" s="1">
        <v>0.99612999999999996</v>
      </c>
      <c r="K641" s="1">
        <v>1</v>
      </c>
      <c r="L641" s="1">
        <v>736</v>
      </c>
      <c r="M641" s="1">
        <v>4</v>
      </c>
      <c r="N641" s="1">
        <v>1.4584E-2</v>
      </c>
    </row>
    <row r="642" spans="1:14" x14ac:dyDescent="0.15">
      <c r="A642" s="1" t="s">
        <v>1119</v>
      </c>
      <c r="B642" s="1">
        <v>10</v>
      </c>
      <c r="C642" s="1">
        <v>0.17560000000000001</v>
      </c>
      <c r="D642" s="1">
        <v>3.4961999999999998E-4</v>
      </c>
      <c r="E642" s="1">
        <v>1.253E-3</v>
      </c>
      <c r="F642" s="1">
        <v>468</v>
      </c>
      <c r="G642" s="1">
        <v>4</v>
      </c>
      <c r="H642" s="1">
        <v>1.508E-2</v>
      </c>
      <c r="I642" s="1">
        <v>0.16178999999999999</v>
      </c>
      <c r="J642" s="1">
        <v>0.98272000000000004</v>
      </c>
      <c r="K642" s="1">
        <v>1</v>
      </c>
      <c r="L642" s="1">
        <v>502</v>
      </c>
      <c r="M642" s="1">
        <v>4</v>
      </c>
      <c r="N642" s="1">
        <v>1.508E-2</v>
      </c>
    </row>
    <row r="643" spans="1:14" x14ac:dyDescent="0.15">
      <c r="A643" s="1" t="s">
        <v>355</v>
      </c>
      <c r="B643" s="1">
        <v>10</v>
      </c>
      <c r="C643" s="1">
        <v>0.15254999999999999</v>
      </c>
      <c r="D643" s="1">
        <v>3.3199E-4</v>
      </c>
      <c r="E643" s="1">
        <v>1.238E-3</v>
      </c>
      <c r="F643" s="1">
        <v>444</v>
      </c>
      <c r="G643" s="1">
        <v>4</v>
      </c>
      <c r="H643" s="1">
        <v>1.5485000000000001E-2</v>
      </c>
      <c r="I643" s="1">
        <v>0.69843999999999995</v>
      </c>
      <c r="J643" s="1">
        <v>0.99980000000000002</v>
      </c>
      <c r="K643" s="1">
        <v>1</v>
      </c>
      <c r="L643" s="1">
        <v>1005</v>
      </c>
      <c r="M643" s="1">
        <v>3</v>
      </c>
      <c r="N643" s="1">
        <v>1.5485000000000001E-2</v>
      </c>
    </row>
    <row r="644" spans="1:14" x14ac:dyDescent="0.15">
      <c r="A644" s="1" t="s">
        <v>1078</v>
      </c>
      <c r="B644" s="1">
        <v>5</v>
      </c>
      <c r="C644" s="1">
        <v>0.11464000000000001</v>
      </c>
      <c r="D644" s="1">
        <v>2.2034999999999999E-4</v>
      </c>
      <c r="E644" s="1">
        <v>9.3499999999999996E-4</v>
      </c>
      <c r="F644" s="1">
        <v>412</v>
      </c>
      <c r="G644" s="1">
        <v>2</v>
      </c>
      <c r="H644" s="1">
        <v>1.5654999999999999E-2</v>
      </c>
      <c r="I644" s="1">
        <v>0.42768</v>
      </c>
      <c r="J644" s="1">
        <v>0.97428000000000003</v>
      </c>
      <c r="K644" s="1">
        <v>1</v>
      </c>
      <c r="L644" s="1">
        <v>805</v>
      </c>
      <c r="M644" s="1">
        <v>2</v>
      </c>
      <c r="N644" s="1">
        <v>1.5654999999999999E-2</v>
      </c>
    </row>
    <row r="645" spans="1:14" x14ac:dyDescent="0.15">
      <c r="A645" s="1" t="s">
        <v>28</v>
      </c>
      <c r="B645" s="1">
        <v>10</v>
      </c>
      <c r="C645" s="1">
        <v>0.20387</v>
      </c>
      <c r="D645" s="1">
        <v>3.7312000000000001E-4</v>
      </c>
      <c r="E645" s="1">
        <v>1.2600000000000001E-3</v>
      </c>
      <c r="F645" s="1">
        <v>494</v>
      </c>
      <c r="G645" s="1">
        <v>3</v>
      </c>
      <c r="H645" s="1">
        <v>1.6846E-2</v>
      </c>
      <c r="I645" s="1">
        <v>0.47136</v>
      </c>
      <c r="J645" s="1">
        <v>0.99868999999999997</v>
      </c>
      <c r="K645" s="1">
        <v>1</v>
      </c>
      <c r="L645" s="1">
        <v>835</v>
      </c>
      <c r="M645" s="1">
        <v>2</v>
      </c>
      <c r="N645" s="1">
        <v>1.6846E-2</v>
      </c>
    </row>
    <row r="646" spans="1:14" x14ac:dyDescent="0.15">
      <c r="A646" s="1" t="s">
        <v>629</v>
      </c>
      <c r="B646" s="1">
        <v>10</v>
      </c>
      <c r="C646" s="1">
        <v>0.99097999999999997</v>
      </c>
      <c r="D646" s="1">
        <v>0.56745000000000001</v>
      </c>
      <c r="E646" s="1">
        <v>0.774841</v>
      </c>
      <c r="F646" s="1">
        <v>1227</v>
      </c>
      <c r="G646" s="1">
        <v>0</v>
      </c>
      <c r="H646" s="1">
        <v>1.6983000000000002E-2</v>
      </c>
      <c r="I646" s="1">
        <v>0.38118000000000002</v>
      </c>
      <c r="J646" s="1">
        <v>0.99734999999999996</v>
      </c>
      <c r="K646" s="1">
        <v>1</v>
      </c>
      <c r="L646" s="1">
        <v>774</v>
      </c>
      <c r="M646" s="1">
        <v>2</v>
      </c>
      <c r="N646" s="1">
        <v>1.6983000000000002E-2</v>
      </c>
    </row>
    <row r="647" spans="1:14" x14ac:dyDescent="0.15">
      <c r="A647" s="1" t="s">
        <v>1233</v>
      </c>
      <c r="B647" s="1">
        <v>10</v>
      </c>
      <c r="C647" s="1">
        <v>0.98460999999999999</v>
      </c>
      <c r="D647" s="1">
        <v>0.44873000000000002</v>
      </c>
      <c r="E647" s="1">
        <v>0.62748899999999996</v>
      </c>
      <c r="F647" s="1">
        <v>1185</v>
      </c>
      <c r="G647" s="1">
        <v>0</v>
      </c>
      <c r="H647" s="1">
        <v>1.7172E-2</v>
      </c>
      <c r="I647" s="1">
        <v>9.3927999999999998E-2</v>
      </c>
      <c r="J647" s="1">
        <v>0.96087</v>
      </c>
      <c r="K647" s="1">
        <v>1</v>
      </c>
      <c r="L647" s="1">
        <v>374</v>
      </c>
      <c r="M647" s="1">
        <v>3</v>
      </c>
      <c r="N647" s="1">
        <v>1.7172E-2</v>
      </c>
    </row>
    <row r="648" spans="1:14" x14ac:dyDescent="0.15">
      <c r="A648" s="1" t="s">
        <v>1032</v>
      </c>
      <c r="B648" s="1">
        <v>10</v>
      </c>
      <c r="C648" s="1">
        <v>0.16644</v>
      </c>
      <c r="D648" s="1">
        <v>3.4373999999999999E-4</v>
      </c>
      <c r="E648" s="1">
        <v>1.243E-3</v>
      </c>
      <c r="F648" s="1">
        <v>459</v>
      </c>
      <c r="G648" s="1">
        <v>3</v>
      </c>
      <c r="H648" s="1">
        <v>1.7569000000000001E-2</v>
      </c>
      <c r="I648" s="1">
        <v>5.7139000000000001E-3</v>
      </c>
      <c r="J648" s="1">
        <v>0.66074999999999995</v>
      </c>
      <c r="K648" s="1">
        <v>1</v>
      </c>
      <c r="L648" s="1">
        <v>76</v>
      </c>
      <c r="M648" s="1">
        <v>3</v>
      </c>
      <c r="N648" s="1">
        <v>1.7569000000000001E-2</v>
      </c>
    </row>
    <row r="649" spans="1:14" x14ac:dyDescent="0.15">
      <c r="A649" s="1" t="s">
        <v>855</v>
      </c>
      <c r="B649" s="1">
        <v>10</v>
      </c>
      <c r="C649" s="1">
        <v>0.82869000000000004</v>
      </c>
      <c r="D649" s="1">
        <v>9.5793000000000003E-2</v>
      </c>
      <c r="E649" s="1">
        <v>0.16539000000000001</v>
      </c>
      <c r="F649" s="1">
        <v>975</v>
      </c>
      <c r="G649" s="1">
        <v>1</v>
      </c>
      <c r="H649" s="1">
        <v>1.7651E-2</v>
      </c>
      <c r="I649" s="1">
        <v>0.60052000000000005</v>
      </c>
      <c r="J649" s="1">
        <v>0.99948999999999999</v>
      </c>
      <c r="K649" s="1">
        <v>1</v>
      </c>
      <c r="L649" s="1">
        <v>929</v>
      </c>
      <c r="M649" s="1">
        <v>3</v>
      </c>
      <c r="N649" s="1">
        <v>1.7651E-2</v>
      </c>
    </row>
    <row r="650" spans="1:14" x14ac:dyDescent="0.15">
      <c r="A650" s="1" t="s">
        <v>1124</v>
      </c>
      <c r="B650" s="1">
        <v>10</v>
      </c>
      <c r="C650" s="1">
        <v>0.42248999999999998</v>
      </c>
      <c r="D650" s="1">
        <v>2.5922000000000001E-2</v>
      </c>
      <c r="E650" s="1">
        <v>6.4564999999999997E-2</v>
      </c>
      <c r="F650" s="1">
        <v>663</v>
      </c>
      <c r="G650" s="1">
        <v>4</v>
      </c>
      <c r="H650" s="1">
        <v>1.8769000000000001E-2</v>
      </c>
      <c r="I650" s="1">
        <v>0.47627000000000003</v>
      </c>
      <c r="J650" s="1">
        <v>0.99870999999999999</v>
      </c>
      <c r="K650" s="1">
        <v>1</v>
      </c>
      <c r="L650" s="1">
        <v>841</v>
      </c>
      <c r="M650" s="1">
        <v>4</v>
      </c>
      <c r="N650" s="1">
        <v>1.8769000000000001E-2</v>
      </c>
    </row>
    <row r="651" spans="1:14" x14ac:dyDescent="0.15">
      <c r="A651" s="1" t="s">
        <v>758</v>
      </c>
      <c r="B651" s="1">
        <v>10</v>
      </c>
      <c r="C651" s="1">
        <v>0.50073000000000001</v>
      </c>
      <c r="D651" s="1">
        <v>2.7331999999999999E-2</v>
      </c>
      <c r="E651" s="1">
        <v>6.5141000000000004E-2</v>
      </c>
      <c r="F651" s="1">
        <v>704</v>
      </c>
      <c r="G651" s="1">
        <v>3</v>
      </c>
      <c r="H651" s="1">
        <v>1.9200999999999999E-2</v>
      </c>
      <c r="I651" s="1">
        <v>0.19813</v>
      </c>
      <c r="J651" s="1">
        <v>0.98826000000000003</v>
      </c>
      <c r="K651" s="1">
        <v>1</v>
      </c>
      <c r="L651" s="1">
        <v>539</v>
      </c>
      <c r="M651" s="1">
        <v>3</v>
      </c>
      <c r="N651" s="1">
        <v>1.9200999999999999E-2</v>
      </c>
    </row>
    <row r="652" spans="1:14" x14ac:dyDescent="0.15">
      <c r="A652" s="1" t="s">
        <v>248</v>
      </c>
      <c r="B652" s="1">
        <v>10</v>
      </c>
      <c r="C652" s="1">
        <v>0.89392000000000005</v>
      </c>
      <c r="D652" s="1">
        <v>0.15648000000000001</v>
      </c>
      <c r="E652" s="1">
        <v>0.249695</v>
      </c>
      <c r="F652" s="1">
        <v>1057</v>
      </c>
      <c r="G652" s="1">
        <v>2</v>
      </c>
      <c r="H652" s="1">
        <v>1.9334E-2</v>
      </c>
      <c r="I652" s="1">
        <v>0.3125</v>
      </c>
      <c r="J652" s="1">
        <v>0.99563000000000001</v>
      </c>
      <c r="K652" s="1">
        <v>1</v>
      </c>
      <c r="L652" s="1">
        <v>711</v>
      </c>
      <c r="M652" s="1">
        <v>4</v>
      </c>
      <c r="N652" s="1">
        <v>1.9334E-2</v>
      </c>
    </row>
    <row r="653" spans="1:14" x14ac:dyDescent="0.15">
      <c r="A653" s="1" t="s">
        <v>1242</v>
      </c>
      <c r="B653" s="1">
        <v>10</v>
      </c>
      <c r="C653" s="1">
        <v>0.14898</v>
      </c>
      <c r="D653" s="1">
        <v>3.0849000000000002E-4</v>
      </c>
      <c r="E653" s="1">
        <v>1.1709999999999999E-3</v>
      </c>
      <c r="F653" s="1">
        <v>442</v>
      </c>
      <c r="G653" s="1">
        <v>5</v>
      </c>
      <c r="H653" s="1">
        <v>1.975E-2</v>
      </c>
      <c r="I653" s="1">
        <v>0.10331</v>
      </c>
      <c r="J653" s="1">
        <v>0.96509</v>
      </c>
      <c r="K653" s="1">
        <v>1</v>
      </c>
      <c r="L653" s="1">
        <v>396</v>
      </c>
      <c r="M653" s="1">
        <v>5</v>
      </c>
      <c r="N653" s="1">
        <v>1.975E-2</v>
      </c>
    </row>
    <row r="654" spans="1:14" x14ac:dyDescent="0.15">
      <c r="A654" s="1" t="s">
        <v>639</v>
      </c>
      <c r="B654" s="1">
        <v>10</v>
      </c>
      <c r="C654" s="1">
        <v>0.71153999999999995</v>
      </c>
      <c r="D654" s="1">
        <v>4.4054999999999997E-2</v>
      </c>
      <c r="E654" s="1">
        <v>8.3324999999999996E-2</v>
      </c>
      <c r="F654" s="1">
        <v>887</v>
      </c>
      <c r="G654" s="1">
        <v>2</v>
      </c>
      <c r="H654" s="1">
        <v>1.9918000000000002E-2</v>
      </c>
      <c r="I654" s="1">
        <v>0.36986000000000002</v>
      </c>
      <c r="J654" s="1">
        <v>0.99714000000000003</v>
      </c>
      <c r="K654" s="1">
        <v>1</v>
      </c>
      <c r="L654" s="1">
        <v>766</v>
      </c>
      <c r="M654" s="1">
        <v>3</v>
      </c>
      <c r="N654" s="1">
        <v>1.9918000000000002E-2</v>
      </c>
    </row>
    <row r="655" spans="1:14" x14ac:dyDescent="0.15">
      <c r="A655" s="1" t="s">
        <v>119</v>
      </c>
      <c r="B655" s="1">
        <v>10</v>
      </c>
      <c r="C655" s="1">
        <v>3.5694999999999998E-2</v>
      </c>
      <c r="D655" s="2">
        <v>8.8100000000000004E-6</v>
      </c>
      <c r="E655" s="2">
        <v>4.1999999999999998E-5</v>
      </c>
      <c r="F655" s="1">
        <v>303</v>
      </c>
      <c r="G655" s="1">
        <v>1</v>
      </c>
      <c r="H655" s="1">
        <v>2.001E-2</v>
      </c>
      <c r="I655" s="1">
        <v>0.21787999999999999</v>
      </c>
      <c r="J655" s="1">
        <v>0.99000999999999995</v>
      </c>
      <c r="K655" s="1">
        <v>1</v>
      </c>
      <c r="L655" s="1">
        <v>569</v>
      </c>
      <c r="M655" s="1">
        <v>4</v>
      </c>
      <c r="N655" s="1">
        <v>2.001E-2</v>
      </c>
    </row>
    <row r="656" spans="1:14" x14ac:dyDescent="0.15">
      <c r="A656" s="1" t="s">
        <v>535</v>
      </c>
      <c r="B656" s="1">
        <v>10</v>
      </c>
      <c r="C656" s="1">
        <v>0.68289</v>
      </c>
      <c r="D656" s="1">
        <v>4.1328999999999998E-2</v>
      </c>
      <c r="E656" s="1">
        <v>8.1735000000000002E-2</v>
      </c>
      <c r="F656" s="1">
        <v>855</v>
      </c>
      <c r="G656" s="1">
        <v>1</v>
      </c>
      <c r="H656" s="1">
        <v>2.0053000000000001E-2</v>
      </c>
      <c r="I656" s="1">
        <v>0.23702000000000001</v>
      </c>
      <c r="J656" s="1">
        <v>0.99151</v>
      </c>
      <c r="K656" s="1">
        <v>1</v>
      </c>
      <c r="L656" s="1">
        <v>606</v>
      </c>
      <c r="M656" s="1">
        <v>4</v>
      </c>
      <c r="N656" s="1">
        <v>2.0053000000000001E-2</v>
      </c>
    </row>
    <row r="657" spans="1:14" x14ac:dyDescent="0.15">
      <c r="A657" s="1" t="s">
        <v>1058</v>
      </c>
      <c r="B657" s="1">
        <v>10</v>
      </c>
      <c r="C657" s="1">
        <v>0.34898000000000001</v>
      </c>
      <c r="D657" s="1">
        <v>9.7247000000000002E-4</v>
      </c>
      <c r="E657" s="1">
        <v>2.7399999999999998E-3</v>
      </c>
      <c r="F657" s="1">
        <v>604</v>
      </c>
      <c r="G657" s="1">
        <v>2</v>
      </c>
      <c r="H657" s="1">
        <v>2.1044E-2</v>
      </c>
      <c r="I657" s="1">
        <v>0.72246999999999995</v>
      </c>
      <c r="J657" s="1">
        <v>0.99983</v>
      </c>
      <c r="K657" s="1">
        <v>1</v>
      </c>
      <c r="L657" s="1">
        <v>1024</v>
      </c>
      <c r="M657" s="1">
        <v>3</v>
      </c>
      <c r="N657" s="1">
        <v>2.1044E-2</v>
      </c>
    </row>
    <row r="658" spans="1:14" x14ac:dyDescent="0.15">
      <c r="A658" s="1" t="s">
        <v>973</v>
      </c>
      <c r="B658" s="1">
        <v>10</v>
      </c>
      <c r="C658" s="1">
        <v>0.76981999999999995</v>
      </c>
      <c r="D658" s="1">
        <v>5.5941999999999999E-2</v>
      </c>
      <c r="E658" s="1">
        <v>0.10191600000000001</v>
      </c>
      <c r="F658" s="1">
        <v>923</v>
      </c>
      <c r="G658" s="1">
        <v>1</v>
      </c>
      <c r="H658" s="1">
        <v>2.1128000000000001E-2</v>
      </c>
      <c r="I658" s="1">
        <v>0.57411000000000001</v>
      </c>
      <c r="J658" s="1">
        <v>0.99944</v>
      </c>
      <c r="K658" s="1">
        <v>1</v>
      </c>
      <c r="L658" s="1">
        <v>913</v>
      </c>
      <c r="M658" s="1">
        <v>3</v>
      </c>
      <c r="N658" s="1">
        <v>2.1128000000000001E-2</v>
      </c>
    </row>
    <row r="659" spans="1:14" x14ac:dyDescent="0.15">
      <c r="A659" s="1" t="s">
        <v>1026</v>
      </c>
      <c r="B659" s="1">
        <v>10</v>
      </c>
      <c r="C659" s="1">
        <v>0.63968999999999998</v>
      </c>
      <c r="D659" s="1">
        <v>3.3713E-2</v>
      </c>
      <c r="E659" s="1">
        <v>7.1455000000000005E-2</v>
      </c>
      <c r="F659" s="1">
        <v>798</v>
      </c>
      <c r="G659" s="1">
        <v>3</v>
      </c>
      <c r="H659" s="1">
        <v>2.1222999999999999E-2</v>
      </c>
      <c r="I659" s="1">
        <v>0.35785</v>
      </c>
      <c r="J659" s="1">
        <v>0.99683999999999995</v>
      </c>
      <c r="K659" s="1">
        <v>1</v>
      </c>
      <c r="L659" s="1">
        <v>751</v>
      </c>
      <c r="M659" s="1">
        <v>3</v>
      </c>
      <c r="N659" s="1">
        <v>2.1222999999999999E-2</v>
      </c>
    </row>
    <row r="660" spans="1:14" x14ac:dyDescent="0.15">
      <c r="A660" s="1" t="s">
        <v>877</v>
      </c>
      <c r="B660" s="1">
        <v>10</v>
      </c>
      <c r="C660" s="1">
        <v>0.87229000000000001</v>
      </c>
      <c r="D660" s="1">
        <v>0.1125</v>
      </c>
      <c r="E660" s="1">
        <v>0.18584300000000001</v>
      </c>
      <c r="F660" s="1">
        <v>1022</v>
      </c>
      <c r="G660" s="1">
        <v>2</v>
      </c>
      <c r="H660" s="1">
        <v>2.1298000000000001E-2</v>
      </c>
      <c r="I660" s="1">
        <v>7.6273999999999995E-2</v>
      </c>
      <c r="J660" s="1">
        <v>0.95008000000000004</v>
      </c>
      <c r="K660" s="1">
        <v>1</v>
      </c>
      <c r="L660" s="1">
        <v>332</v>
      </c>
      <c r="M660" s="1">
        <v>4</v>
      </c>
      <c r="N660" s="1">
        <v>2.1298000000000001E-2</v>
      </c>
    </row>
    <row r="661" spans="1:14" x14ac:dyDescent="0.15">
      <c r="A661" s="1" t="s">
        <v>748</v>
      </c>
      <c r="B661" s="1">
        <v>10</v>
      </c>
      <c r="C661" s="1">
        <v>0.55140999999999996</v>
      </c>
      <c r="D661" s="1">
        <v>2.8778000000000001E-2</v>
      </c>
      <c r="E661" s="1">
        <v>6.5527000000000002E-2</v>
      </c>
      <c r="F661" s="1">
        <v>734</v>
      </c>
      <c r="G661" s="1">
        <v>3</v>
      </c>
      <c r="H661" s="1">
        <v>2.1565000000000001E-2</v>
      </c>
      <c r="I661" s="1">
        <v>0.32601999999999998</v>
      </c>
      <c r="J661" s="1">
        <v>0.99595</v>
      </c>
      <c r="K661" s="1">
        <v>1</v>
      </c>
      <c r="L661" s="1">
        <v>724</v>
      </c>
      <c r="M661" s="1">
        <v>4</v>
      </c>
      <c r="N661" s="1">
        <v>2.1565000000000001E-2</v>
      </c>
    </row>
    <row r="662" spans="1:14" x14ac:dyDescent="0.15">
      <c r="A662" s="1" t="s">
        <v>1149</v>
      </c>
      <c r="B662" s="1">
        <v>10</v>
      </c>
      <c r="C662" s="1">
        <v>0.62268000000000001</v>
      </c>
      <c r="D662" s="1">
        <v>3.2855000000000002E-2</v>
      </c>
      <c r="E662" s="1">
        <v>7.0794999999999997E-2</v>
      </c>
      <c r="F662" s="1">
        <v>781</v>
      </c>
      <c r="G662" s="1">
        <v>3</v>
      </c>
      <c r="H662" s="1">
        <v>2.2311000000000001E-2</v>
      </c>
      <c r="I662" s="1">
        <v>0.58648</v>
      </c>
      <c r="J662" s="1">
        <v>0.99946000000000002</v>
      </c>
      <c r="K662" s="1">
        <v>1</v>
      </c>
      <c r="L662" s="1">
        <v>920</v>
      </c>
      <c r="M662" s="1">
        <v>3</v>
      </c>
      <c r="N662" s="1">
        <v>2.2311000000000001E-2</v>
      </c>
    </row>
    <row r="663" spans="1:14" x14ac:dyDescent="0.15">
      <c r="A663" s="1" t="s">
        <v>986</v>
      </c>
      <c r="B663" s="1">
        <v>10</v>
      </c>
      <c r="C663" s="1">
        <v>0.36899999999999999</v>
      </c>
      <c r="D663" s="1">
        <v>1.325E-3</v>
      </c>
      <c r="E663" s="1">
        <v>3.5899999999999999E-3</v>
      </c>
      <c r="F663" s="1">
        <v>623</v>
      </c>
      <c r="G663" s="1">
        <v>4</v>
      </c>
      <c r="H663" s="1">
        <v>2.2380000000000001E-2</v>
      </c>
      <c r="I663" s="1">
        <v>0.23579</v>
      </c>
      <c r="J663" s="1">
        <v>0.99143999999999999</v>
      </c>
      <c r="K663" s="1">
        <v>1</v>
      </c>
      <c r="L663" s="1">
        <v>605</v>
      </c>
      <c r="M663" s="1">
        <v>5</v>
      </c>
      <c r="N663" s="1">
        <v>2.2380000000000001E-2</v>
      </c>
    </row>
    <row r="664" spans="1:14" x14ac:dyDescent="0.15">
      <c r="A664" s="1" t="s">
        <v>1165</v>
      </c>
      <c r="B664" s="1">
        <v>10</v>
      </c>
      <c r="C664" s="1">
        <v>0.80525999999999998</v>
      </c>
      <c r="D664" s="1">
        <v>8.6526000000000006E-2</v>
      </c>
      <c r="E664" s="1">
        <v>0.15139900000000001</v>
      </c>
      <c r="F664" s="1">
        <v>951</v>
      </c>
      <c r="G664" s="1">
        <v>2</v>
      </c>
      <c r="H664" s="1">
        <v>2.3858000000000001E-2</v>
      </c>
      <c r="I664" s="1">
        <v>0.95759000000000005</v>
      </c>
      <c r="J664" s="1">
        <v>0.99999000000000005</v>
      </c>
      <c r="K664" s="1">
        <v>1</v>
      </c>
      <c r="L664" s="1">
        <v>1191</v>
      </c>
      <c r="M664" s="1">
        <v>1</v>
      </c>
      <c r="N664" s="1">
        <v>2.3858000000000001E-2</v>
      </c>
    </row>
    <row r="665" spans="1:14" x14ac:dyDescent="0.15">
      <c r="A665" s="1" t="s">
        <v>701</v>
      </c>
      <c r="B665" s="1">
        <v>10</v>
      </c>
      <c r="C665" s="1">
        <v>0.43243999999999999</v>
      </c>
      <c r="D665" s="1">
        <v>2.6145000000000002E-2</v>
      </c>
      <c r="E665" s="1">
        <v>6.4564999999999997E-2</v>
      </c>
      <c r="F665" s="1">
        <v>669</v>
      </c>
      <c r="G665" s="1">
        <v>3</v>
      </c>
      <c r="H665" s="1">
        <v>2.4917000000000002E-2</v>
      </c>
      <c r="I665" s="1">
        <v>0.85707</v>
      </c>
      <c r="J665" s="1">
        <v>0.99994000000000005</v>
      </c>
      <c r="K665" s="1">
        <v>1</v>
      </c>
      <c r="L665" s="1">
        <v>1119</v>
      </c>
      <c r="M665" s="1">
        <v>2</v>
      </c>
      <c r="N665" s="1">
        <v>2.4917000000000002E-2</v>
      </c>
    </row>
    <row r="666" spans="1:14" x14ac:dyDescent="0.15">
      <c r="A666" s="1" t="s">
        <v>144</v>
      </c>
      <c r="B666" s="1">
        <v>10</v>
      </c>
      <c r="C666" s="1">
        <v>0.14434</v>
      </c>
      <c r="D666" s="1">
        <v>3.0260999999999998E-4</v>
      </c>
      <c r="E666" s="1">
        <v>1.1640000000000001E-3</v>
      </c>
      <c r="F666" s="1">
        <v>436</v>
      </c>
      <c r="G666" s="1">
        <v>1</v>
      </c>
      <c r="H666" s="1">
        <v>2.5278999999999999E-2</v>
      </c>
      <c r="I666" s="1">
        <v>0.36592000000000002</v>
      </c>
      <c r="J666" s="1">
        <v>0.99705999999999995</v>
      </c>
      <c r="K666" s="1">
        <v>1</v>
      </c>
      <c r="L666" s="1">
        <v>762</v>
      </c>
      <c r="M666" s="1">
        <v>4</v>
      </c>
      <c r="N666" s="1">
        <v>2.5278999999999999E-2</v>
      </c>
    </row>
    <row r="667" spans="1:14" x14ac:dyDescent="0.15">
      <c r="A667" s="1" t="s">
        <v>329</v>
      </c>
      <c r="B667" s="1">
        <v>10</v>
      </c>
      <c r="C667" s="1">
        <v>0.84255000000000002</v>
      </c>
      <c r="D667" s="1">
        <v>0.10109</v>
      </c>
      <c r="E667" s="1">
        <v>0.17188899999999999</v>
      </c>
      <c r="F667" s="1">
        <v>986</v>
      </c>
      <c r="G667" s="1">
        <v>2</v>
      </c>
      <c r="H667" s="1">
        <v>2.6175E-2</v>
      </c>
      <c r="I667" s="1">
        <v>6.6084000000000004E-2</v>
      </c>
      <c r="J667" s="1">
        <v>0.94067000000000001</v>
      </c>
      <c r="K667" s="1">
        <v>1</v>
      </c>
      <c r="L667" s="1">
        <v>301</v>
      </c>
      <c r="M667" s="1">
        <v>4</v>
      </c>
      <c r="N667" s="1">
        <v>2.6175E-2</v>
      </c>
    </row>
    <row r="668" spans="1:14" x14ac:dyDescent="0.15">
      <c r="A668" s="1" t="s">
        <v>288</v>
      </c>
      <c r="B668" s="1">
        <v>10</v>
      </c>
      <c r="C668" s="1">
        <v>0.55147000000000002</v>
      </c>
      <c r="D668" s="1">
        <v>2.8778000000000001E-2</v>
      </c>
      <c r="E668" s="1">
        <v>6.5527000000000002E-2</v>
      </c>
      <c r="F668" s="1">
        <v>735</v>
      </c>
      <c r="G668" s="1">
        <v>3</v>
      </c>
      <c r="H668" s="1">
        <v>2.6255000000000001E-2</v>
      </c>
      <c r="I668" s="1">
        <v>0.61229</v>
      </c>
      <c r="J668" s="1">
        <v>0.99951999999999996</v>
      </c>
      <c r="K668" s="1">
        <v>1</v>
      </c>
      <c r="L668" s="1">
        <v>934</v>
      </c>
      <c r="M668" s="1">
        <v>2</v>
      </c>
      <c r="N668" s="1">
        <v>2.6255000000000001E-2</v>
      </c>
    </row>
    <row r="669" spans="1:14" x14ac:dyDescent="0.15">
      <c r="A669" s="1" t="s">
        <v>942</v>
      </c>
      <c r="B669" s="1">
        <v>10</v>
      </c>
      <c r="C669" s="1">
        <v>0.68938999999999995</v>
      </c>
      <c r="D669" s="1">
        <v>4.2533000000000001E-2</v>
      </c>
      <c r="E669" s="1">
        <v>8.2579E-2</v>
      </c>
      <c r="F669" s="1">
        <v>861</v>
      </c>
      <c r="G669" s="1">
        <v>2</v>
      </c>
      <c r="H669" s="1">
        <v>2.7125E-2</v>
      </c>
      <c r="I669" s="1">
        <v>0.64273000000000002</v>
      </c>
      <c r="J669" s="1">
        <v>0.99965999999999999</v>
      </c>
      <c r="K669" s="1">
        <v>1</v>
      </c>
      <c r="L669" s="1">
        <v>958</v>
      </c>
      <c r="M669" s="1">
        <v>2</v>
      </c>
      <c r="N669" s="1">
        <v>2.7125E-2</v>
      </c>
    </row>
    <row r="670" spans="1:14" x14ac:dyDescent="0.15">
      <c r="A670" s="1" t="s">
        <v>673</v>
      </c>
      <c r="B670" s="1">
        <v>10</v>
      </c>
      <c r="C670" s="1">
        <v>0.85860000000000003</v>
      </c>
      <c r="D670" s="1">
        <v>0.10668999999999999</v>
      </c>
      <c r="E670" s="1">
        <v>0.17869499999999999</v>
      </c>
      <c r="F670" s="1">
        <v>1005</v>
      </c>
      <c r="G670" s="1">
        <v>2</v>
      </c>
      <c r="H670" s="1">
        <v>2.7198E-2</v>
      </c>
      <c r="I670" s="1">
        <v>0.26451000000000002</v>
      </c>
      <c r="J670" s="1">
        <v>0.99292000000000002</v>
      </c>
      <c r="K670" s="1">
        <v>1</v>
      </c>
      <c r="L670" s="1">
        <v>638</v>
      </c>
      <c r="M670" s="1">
        <v>5</v>
      </c>
      <c r="N670" s="1">
        <v>2.7198E-2</v>
      </c>
    </row>
    <row r="671" spans="1:14" x14ac:dyDescent="0.15">
      <c r="A671" s="1" t="s">
        <v>534</v>
      </c>
      <c r="B671" s="1">
        <v>10</v>
      </c>
      <c r="C671" s="1">
        <v>0.71086000000000005</v>
      </c>
      <c r="D671" s="1">
        <v>4.4054999999999997E-2</v>
      </c>
      <c r="E671" s="1">
        <v>8.3324999999999996E-2</v>
      </c>
      <c r="F671" s="1">
        <v>886</v>
      </c>
      <c r="G671" s="1">
        <v>3</v>
      </c>
      <c r="H671" s="1">
        <v>2.8393000000000002E-2</v>
      </c>
      <c r="I671" s="1">
        <v>0.49658999999999998</v>
      </c>
      <c r="J671" s="1">
        <v>0.99887000000000004</v>
      </c>
      <c r="K671" s="1">
        <v>1</v>
      </c>
      <c r="L671" s="1">
        <v>853</v>
      </c>
      <c r="M671" s="1">
        <v>4</v>
      </c>
      <c r="N671" s="1">
        <v>2.8393000000000002E-2</v>
      </c>
    </row>
    <row r="672" spans="1:14" x14ac:dyDescent="0.15">
      <c r="A672" s="1" t="s">
        <v>975</v>
      </c>
      <c r="B672" s="1">
        <v>10</v>
      </c>
      <c r="C672" s="1">
        <v>0.60218000000000005</v>
      </c>
      <c r="D672" s="1">
        <v>3.1704000000000003E-2</v>
      </c>
      <c r="E672" s="1">
        <v>6.9390999999999994E-2</v>
      </c>
      <c r="F672" s="1">
        <v>762</v>
      </c>
      <c r="G672" s="1">
        <v>3</v>
      </c>
      <c r="H672" s="1">
        <v>2.8747999999999999E-2</v>
      </c>
      <c r="I672" s="1">
        <v>0.38513999999999998</v>
      </c>
      <c r="J672" s="1">
        <v>0.99743999999999999</v>
      </c>
      <c r="K672" s="1">
        <v>1</v>
      </c>
      <c r="L672" s="1">
        <v>777</v>
      </c>
      <c r="M672" s="1">
        <v>4</v>
      </c>
      <c r="N672" s="1">
        <v>2.8747999999999999E-2</v>
      </c>
    </row>
    <row r="673" spans="1:14" x14ac:dyDescent="0.15">
      <c r="A673" s="1" t="s">
        <v>350</v>
      </c>
      <c r="B673" s="1">
        <v>10</v>
      </c>
      <c r="C673" s="1">
        <v>0.84792999999999996</v>
      </c>
      <c r="D673" s="1">
        <v>0.10109</v>
      </c>
      <c r="E673" s="1">
        <v>0.17188899999999999</v>
      </c>
      <c r="F673" s="1">
        <v>991</v>
      </c>
      <c r="G673" s="1">
        <v>2</v>
      </c>
      <c r="H673" s="1">
        <v>2.9503000000000001E-2</v>
      </c>
      <c r="I673" s="1">
        <v>0.62575000000000003</v>
      </c>
      <c r="J673" s="1">
        <v>0.99960000000000004</v>
      </c>
      <c r="K673" s="1">
        <v>1</v>
      </c>
      <c r="L673" s="1">
        <v>944</v>
      </c>
      <c r="M673" s="1">
        <v>3</v>
      </c>
      <c r="N673" s="1">
        <v>2.9503000000000001E-2</v>
      </c>
    </row>
    <row r="674" spans="1:14" x14ac:dyDescent="0.15">
      <c r="A674" s="1" t="s">
        <v>519</v>
      </c>
      <c r="B674" s="1">
        <v>10</v>
      </c>
      <c r="C674" s="1">
        <v>1.9418999999999999E-2</v>
      </c>
      <c r="D674" s="2">
        <v>2.9399999999999998E-6</v>
      </c>
      <c r="E674" s="2">
        <v>1.9000000000000001E-5</v>
      </c>
      <c r="F674" s="1">
        <v>246</v>
      </c>
      <c r="G674" s="1">
        <v>4</v>
      </c>
      <c r="H674" s="1">
        <v>2.9871999999999999E-2</v>
      </c>
      <c r="I674" s="1">
        <v>0.20757999999999999</v>
      </c>
      <c r="J674" s="1">
        <v>0.98924999999999996</v>
      </c>
      <c r="K674" s="1">
        <v>1</v>
      </c>
      <c r="L674" s="1">
        <v>553</v>
      </c>
      <c r="M674" s="1">
        <v>3</v>
      </c>
      <c r="N674" s="1">
        <v>2.9871999999999999E-2</v>
      </c>
    </row>
    <row r="675" spans="1:14" x14ac:dyDescent="0.15">
      <c r="A675" s="1" t="s">
        <v>530</v>
      </c>
      <c r="B675" s="1">
        <v>10</v>
      </c>
      <c r="C675" s="1">
        <v>0.61609000000000003</v>
      </c>
      <c r="D675" s="1">
        <v>3.1710000000000002E-2</v>
      </c>
      <c r="E675" s="1">
        <v>6.9390999999999994E-2</v>
      </c>
      <c r="F675" s="1">
        <v>772</v>
      </c>
      <c r="G675" s="1">
        <v>2</v>
      </c>
      <c r="H675" s="1">
        <v>3.0287000000000001E-2</v>
      </c>
      <c r="I675" s="1">
        <v>0.42438999999999999</v>
      </c>
      <c r="J675" s="1">
        <v>0.99817</v>
      </c>
      <c r="K675" s="1">
        <v>1</v>
      </c>
      <c r="L675" s="1">
        <v>801</v>
      </c>
      <c r="M675" s="1">
        <v>3</v>
      </c>
      <c r="N675" s="1">
        <v>3.0287000000000001E-2</v>
      </c>
    </row>
    <row r="676" spans="1:14" x14ac:dyDescent="0.15">
      <c r="A676" s="1" t="s">
        <v>50</v>
      </c>
      <c r="B676" s="1">
        <v>10</v>
      </c>
      <c r="C676" s="1">
        <v>0.58370999999999995</v>
      </c>
      <c r="D676" s="1">
        <v>3.0217000000000001E-2</v>
      </c>
      <c r="E676" s="1">
        <v>6.8069000000000005E-2</v>
      </c>
      <c r="F676" s="1">
        <v>749</v>
      </c>
      <c r="G676" s="1">
        <v>2</v>
      </c>
      <c r="H676" s="1">
        <v>3.0506999999999999E-2</v>
      </c>
      <c r="I676" s="1">
        <v>0.25483</v>
      </c>
      <c r="J676" s="1">
        <v>0.99243999999999999</v>
      </c>
      <c r="K676" s="1">
        <v>1</v>
      </c>
      <c r="L676" s="1">
        <v>624</v>
      </c>
      <c r="M676" s="1">
        <v>4</v>
      </c>
      <c r="N676" s="1">
        <v>3.0506999999999999E-2</v>
      </c>
    </row>
    <row r="677" spans="1:14" x14ac:dyDescent="0.15">
      <c r="A677" s="1" t="s">
        <v>267</v>
      </c>
      <c r="B677" s="1">
        <v>10</v>
      </c>
      <c r="C677" s="1">
        <v>0.82052000000000003</v>
      </c>
      <c r="D677" s="1">
        <v>9.1074000000000002E-2</v>
      </c>
      <c r="E677" s="1">
        <v>0.15854399999999999</v>
      </c>
      <c r="F677" s="1">
        <v>968</v>
      </c>
      <c r="G677" s="1">
        <v>2</v>
      </c>
      <c r="H677" s="1">
        <v>3.0953999999999999E-2</v>
      </c>
      <c r="I677" s="1">
        <v>0.22492999999999999</v>
      </c>
      <c r="J677" s="1">
        <v>0.99041000000000001</v>
      </c>
      <c r="K677" s="1">
        <v>1</v>
      </c>
      <c r="L677" s="1">
        <v>587</v>
      </c>
      <c r="M677" s="1">
        <v>3</v>
      </c>
      <c r="N677" s="1">
        <v>3.0953999999999999E-2</v>
      </c>
    </row>
    <row r="678" spans="1:14" x14ac:dyDescent="0.15">
      <c r="A678" s="1" t="s">
        <v>689</v>
      </c>
      <c r="B678" s="1">
        <v>10</v>
      </c>
      <c r="C678" s="1">
        <v>0.96826999999999996</v>
      </c>
      <c r="D678" s="1">
        <v>0.35810999999999998</v>
      </c>
      <c r="E678" s="1">
        <v>0.52978099999999995</v>
      </c>
      <c r="F678" s="1">
        <v>1138</v>
      </c>
      <c r="G678" s="1">
        <v>1</v>
      </c>
      <c r="H678" s="1">
        <v>3.0957999999999999E-2</v>
      </c>
      <c r="I678" s="1">
        <v>2.0857000000000001E-2</v>
      </c>
      <c r="J678" s="1">
        <v>0.82476000000000005</v>
      </c>
      <c r="K678" s="1">
        <v>1</v>
      </c>
      <c r="L678" s="1">
        <v>155</v>
      </c>
      <c r="M678" s="1">
        <v>4</v>
      </c>
      <c r="N678" s="1">
        <v>3.0957999999999999E-2</v>
      </c>
    </row>
    <row r="679" spans="1:14" x14ac:dyDescent="0.15">
      <c r="A679" s="1" t="s">
        <v>418</v>
      </c>
      <c r="B679" s="1">
        <v>10</v>
      </c>
      <c r="C679" s="1">
        <v>0.88385000000000002</v>
      </c>
      <c r="D679" s="1">
        <v>0.13436999999999999</v>
      </c>
      <c r="E679" s="1">
        <v>0.218754</v>
      </c>
      <c r="F679" s="1">
        <v>1036</v>
      </c>
      <c r="G679" s="1">
        <v>2</v>
      </c>
      <c r="H679" s="1">
        <v>3.1572999999999997E-2</v>
      </c>
      <c r="I679" s="1">
        <v>0.45477000000000001</v>
      </c>
      <c r="J679" s="1">
        <v>0.99841000000000002</v>
      </c>
      <c r="K679" s="1">
        <v>1</v>
      </c>
      <c r="L679" s="1">
        <v>823</v>
      </c>
      <c r="M679" s="1">
        <v>3</v>
      </c>
      <c r="N679" s="1">
        <v>3.1572999999999997E-2</v>
      </c>
    </row>
    <row r="680" spans="1:14" x14ac:dyDescent="0.15">
      <c r="A680" s="1" t="s">
        <v>731</v>
      </c>
      <c r="B680" s="1">
        <v>10</v>
      </c>
      <c r="C680" s="1">
        <v>0.41915999999999998</v>
      </c>
      <c r="D680" s="1">
        <v>2.5721999999999998E-2</v>
      </c>
      <c r="E680" s="1">
        <v>6.4564999999999997E-2</v>
      </c>
      <c r="F680" s="1">
        <v>659</v>
      </c>
      <c r="G680" s="1">
        <v>3</v>
      </c>
      <c r="H680" s="1">
        <v>3.3255E-2</v>
      </c>
      <c r="I680" s="1">
        <v>0.3614</v>
      </c>
      <c r="J680" s="1">
        <v>0.99697000000000002</v>
      </c>
      <c r="K680" s="1">
        <v>1</v>
      </c>
      <c r="L680" s="1">
        <v>757</v>
      </c>
      <c r="M680" s="1">
        <v>3</v>
      </c>
      <c r="N680" s="1">
        <v>3.3255E-2</v>
      </c>
    </row>
    <row r="681" spans="1:14" x14ac:dyDescent="0.15">
      <c r="A681" s="1" t="s">
        <v>489</v>
      </c>
      <c r="B681" s="1">
        <v>10</v>
      </c>
      <c r="C681" s="1">
        <v>0.97499000000000002</v>
      </c>
      <c r="D681" s="1">
        <v>0.37287999999999999</v>
      </c>
      <c r="E681" s="1">
        <v>0.54730100000000004</v>
      </c>
      <c r="F681" s="1">
        <v>1150</v>
      </c>
      <c r="G681" s="1">
        <v>1</v>
      </c>
      <c r="H681" s="1">
        <v>3.3528000000000002E-2</v>
      </c>
      <c r="I681" s="1">
        <v>0.32869999999999999</v>
      </c>
      <c r="J681" s="1">
        <v>0.99600999999999995</v>
      </c>
      <c r="K681" s="1">
        <v>1</v>
      </c>
      <c r="L681" s="1">
        <v>727</v>
      </c>
      <c r="M681" s="1">
        <v>4</v>
      </c>
      <c r="N681" s="1">
        <v>3.3528000000000002E-2</v>
      </c>
    </row>
    <row r="682" spans="1:14" x14ac:dyDescent="0.15">
      <c r="A682" s="1" t="s">
        <v>774</v>
      </c>
      <c r="B682" s="1">
        <v>10</v>
      </c>
      <c r="C682" s="1">
        <v>0.52522000000000002</v>
      </c>
      <c r="D682" s="1">
        <v>2.8771999999999999E-2</v>
      </c>
      <c r="E682" s="1">
        <v>6.5527000000000002E-2</v>
      </c>
      <c r="F682" s="1">
        <v>720</v>
      </c>
      <c r="G682" s="1">
        <v>3</v>
      </c>
      <c r="H682" s="1">
        <v>3.4104000000000002E-2</v>
      </c>
      <c r="I682" s="1">
        <v>0.44606000000000001</v>
      </c>
      <c r="J682" s="1">
        <v>0.99836000000000003</v>
      </c>
      <c r="K682" s="1">
        <v>1</v>
      </c>
      <c r="L682" s="1">
        <v>813</v>
      </c>
      <c r="M682" s="1">
        <v>4</v>
      </c>
      <c r="N682" s="1">
        <v>3.4104000000000002E-2</v>
      </c>
    </row>
    <row r="683" spans="1:14" x14ac:dyDescent="0.15">
      <c r="A683" s="1" t="s">
        <v>628</v>
      </c>
      <c r="B683" s="1">
        <v>10</v>
      </c>
      <c r="C683" s="1">
        <v>0.70557999999999998</v>
      </c>
      <c r="D683" s="1">
        <v>4.4054999999999997E-2</v>
      </c>
      <c r="E683" s="1">
        <v>8.3324999999999996E-2</v>
      </c>
      <c r="F683" s="1">
        <v>879</v>
      </c>
      <c r="G683" s="1">
        <v>3</v>
      </c>
      <c r="H683" s="1">
        <v>3.4181000000000003E-2</v>
      </c>
      <c r="I683" s="1">
        <v>0.21956999999999999</v>
      </c>
      <c r="J683" s="1">
        <v>0.99009999999999998</v>
      </c>
      <c r="K683" s="1">
        <v>1</v>
      </c>
      <c r="L683" s="1">
        <v>574</v>
      </c>
      <c r="M683" s="1">
        <v>4</v>
      </c>
      <c r="N683" s="1">
        <v>3.4181000000000003E-2</v>
      </c>
    </row>
    <row r="684" spans="1:14" x14ac:dyDescent="0.15">
      <c r="A684" s="1" t="s">
        <v>1090</v>
      </c>
      <c r="B684" s="1">
        <v>10</v>
      </c>
      <c r="C684" s="1">
        <v>0.12213</v>
      </c>
      <c r="D684" s="1">
        <v>2.8498E-4</v>
      </c>
      <c r="E684" s="1">
        <v>1.1249999999999999E-3</v>
      </c>
      <c r="F684" s="1">
        <v>420</v>
      </c>
      <c r="G684" s="1">
        <v>3</v>
      </c>
      <c r="H684" s="1">
        <v>3.4681999999999998E-2</v>
      </c>
      <c r="I684" s="1">
        <v>0.46002999999999999</v>
      </c>
      <c r="J684" s="1">
        <v>0.99853000000000003</v>
      </c>
      <c r="K684" s="1">
        <v>1</v>
      </c>
      <c r="L684" s="1">
        <v>829</v>
      </c>
      <c r="M684" s="1">
        <v>4</v>
      </c>
      <c r="N684" s="1">
        <v>3.4681999999999998E-2</v>
      </c>
    </row>
    <row r="685" spans="1:14" x14ac:dyDescent="0.15">
      <c r="A685" s="1" t="s">
        <v>147</v>
      </c>
      <c r="B685" s="1">
        <v>10</v>
      </c>
      <c r="C685" s="1">
        <v>0.64107999999999998</v>
      </c>
      <c r="D685" s="1">
        <v>3.3713E-2</v>
      </c>
      <c r="E685" s="1">
        <v>7.1455000000000005E-2</v>
      </c>
      <c r="F685" s="1">
        <v>800</v>
      </c>
      <c r="G685" s="1">
        <v>3</v>
      </c>
      <c r="H685" s="1">
        <v>3.4731999999999999E-2</v>
      </c>
      <c r="I685" s="1">
        <v>0.10183</v>
      </c>
      <c r="J685" s="1">
        <v>0.96460000000000001</v>
      </c>
      <c r="K685" s="1">
        <v>1</v>
      </c>
      <c r="L685" s="1">
        <v>390</v>
      </c>
      <c r="M685" s="1">
        <v>4</v>
      </c>
      <c r="N685" s="1">
        <v>3.4731999999999999E-2</v>
      </c>
    </row>
    <row r="686" spans="1:14" x14ac:dyDescent="0.15">
      <c r="A686" s="1" t="s">
        <v>725</v>
      </c>
      <c r="B686" s="1">
        <v>10</v>
      </c>
      <c r="C686" s="1">
        <v>0.40282000000000001</v>
      </c>
      <c r="D686" s="1">
        <v>2.5715999999999999E-2</v>
      </c>
      <c r="E686" s="1">
        <v>6.4564999999999997E-2</v>
      </c>
      <c r="F686" s="1">
        <v>648</v>
      </c>
      <c r="G686" s="1">
        <v>4</v>
      </c>
      <c r="H686" s="1">
        <v>3.4902000000000002E-2</v>
      </c>
      <c r="I686" s="1">
        <v>0.78200000000000003</v>
      </c>
      <c r="J686" s="1">
        <v>0.99990000000000001</v>
      </c>
      <c r="K686" s="1">
        <v>1</v>
      </c>
      <c r="L686" s="1">
        <v>1069</v>
      </c>
      <c r="M686" s="1">
        <v>2</v>
      </c>
      <c r="N686" s="1">
        <v>3.4902000000000002E-2</v>
      </c>
    </row>
    <row r="687" spans="1:14" x14ac:dyDescent="0.15">
      <c r="A687" s="1" t="s">
        <v>733</v>
      </c>
      <c r="B687" s="1">
        <v>10</v>
      </c>
      <c r="C687" s="1">
        <v>0.94798000000000004</v>
      </c>
      <c r="D687" s="1">
        <v>0.25223000000000001</v>
      </c>
      <c r="E687" s="1">
        <v>0.38567600000000002</v>
      </c>
      <c r="F687" s="1">
        <v>1104</v>
      </c>
      <c r="G687" s="1">
        <v>1</v>
      </c>
      <c r="H687" s="1">
        <v>3.499E-2</v>
      </c>
      <c r="I687" s="1">
        <v>0.49802000000000002</v>
      </c>
      <c r="J687" s="1">
        <v>0.99888999999999994</v>
      </c>
      <c r="K687" s="1">
        <v>1</v>
      </c>
      <c r="L687" s="1">
        <v>854</v>
      </c>
      <c r="M687" s="1">
        <v>3</v>
      </c>
      <c r="N687" s="1">
        <v>3.499E-2</v>
      </c>
    </row>
    <row r="688" spans="1:14" x14ac:dyDescent="0.15">
      <c r="A688" s="1" t="s">
        <v>384</v>
      </c>
      <c r="B688" s="1">
        <v>10</v>
      </c>
      <c r="C688" s="1">
        <v>0.79379</v>
      </c>
      <c r="D688" s="1">
        <v>8.6521000000000001E-2</v>
      </c>
      <c r="E688" s="1">
        <v>0.15139900000000001</v>
      </c>
      <c r="F688" s="1">
        <v>941</v>
      </c>
      <c r="G688" s="1">
        <v>2</v>
      </c>
      <c r="H688" s="1">
        <v>3.5118000000000003E-2</v>
      </c>
      <c r="I688" s="1">
        <v>0.45345000000000002</v>
      </c>
      <c r="J688" s="1">
        <v>0.99839999999999995</v>
      </c>
      <c r="K688" s="1">
        <v>1</v>
      </c>
      <c r="L688" s="1">
        <v>820</v>
      </c>
      <c r="M688" s="1">
        <v>3</v>
      </c>
      <c r="N688" s="1">
        <v>3.5118000000000003E-2</v>
      </c>
    </row>
    <row r="689" spans="1:14" x14ac:dyDescent="0.15">
      <c r="A689" s="1" t="s">
        <v>819</v>
      </c>
      <c r="B689" s="1">
        <v>10</v>
      </c>
      <c r="C689" s="1">
        <v>0.43723000000000001</v>
      </c>
      <c r="D689" s="1">
        <v>2.6151000000000001E-2</v>
      </c>
      <c r="E689" s="1">
        <v>6.4564999999999997E-2</v>
      </c>
      <c r="F689" s="1">
        <v>674</v>
      </c>
      <c r="G689" s="1">
        <v>3</v>
      </c>
      <c r="H689" s="1">
        <v>3.5393000000000001E-2</v>
      </c>
      <c r="I689" s="1">
        <v>0.48458000000000001</v>
      </c>
      <c r="J689" s="1">
        <v>0.99878</v>
      </c>
      <c r="K689" s="1">
        <v>1</v>
      </c>
      <c r="L689" s="1">
        <v>846</v>
      </c>
      <c r="M689" s="1">
        <v>4</v>
      </c>
      <c r="N689" s="1">
        <v>3.5393000000000001E-2</v>
      </c>
    </row>
    <row r="690" spans="1:14" x14ac:dyDescent="0.15">
      <c r="A690" s="1" t="s">
        <v>716</v>
      </c>
      <c r="B690" s="1">
        <v>10</v>
      </c>
      <c r="C690" s="1">
        <v>0.99251999999999996</v>
      </c>
      <c r="D690" s="1">
        <v>0.57854000000000005</v>
      </c>
      <c r="E690" s="1">
        <v>0.78742900000000005</v>
      </c>
      <c r="F690" s="1">
        <v>1238</v>
      </c>
      <c r="G690" s="1">
        <v>0</v>
      </c>
      <c r="H690" s="1">
        <v>3.5672000000000002E-2</v>
      </c>
      <c r="I690" s="1">
        <v>2.0808E-2</v>
      </c>
      <c r="J690" s="1">
        <v>0.82476000000000005</v>
      </c>
      <c r="K690" s="1">
        <v>1</v>
      </c>
      <c r="L690" s="1">
        <v>154</v>
      </c>
      <c r="M690" s="1">
        <v>4</v>
      </c>
      <c r="N690" s="1">
        <v>3.5672000000000002E-2</v>
      </c>
    </row>
    <row r="691" spans="1:14" x14ac:dyDescent="0.15">
      <c r="A691" s="1" t="s">
        <v>328</v>
      </c>
      <c r="B691" s="1">
        <v>10</v>
      </c>
      <c r="C691" s="1">
        <v>0.91876000000000002</v>
      </c>
      <c r="D691" s="1">
        <v>0.20674000000000001</v>
      </c>
      <c r="E691" s="1">
        <v>0.31814700000000001</v>
      </c>
      <c r="F691" s="1">
        <v>1085</v>
      </c>
      <c r="G691" s="1">
        <v>1</v>
      </c>
      <c r="H691" s="1">
        <v>3.5854999999999998E-2</v>
      </c>
      <c r="I691" s="1">
        <v>0.92825999999999997</v>
      </c>
      <c r="J691" s="1">
        <v>0.99999000000000005</v>
      </c>
      <c r="K691" s="1">
        <v>1</v>
      </c>
      <c r="L691" s="1">
        <v>1171</v>
      </c>
      <c r="M691" s="1">
        <v>2</v>
      </c>
      <c r="N691" s="1">
        <v>3.5854999999999998E-2</v>
      </c>
    </row>
    <row r="692" spans="1:14" x14ac:dyDescent="0.15">
      <c r="A692" s="1" t="s">
        <v>781</v>
      </c>
      <c r="B692" s="1">
        <v>10</v>
      </c>
      <c r="C692" s="1">
        <v>0.29264000000000001</v>
      </c>
      <c r="D692" s="1">
        <v>6.4342000000000002E-4</v>
      </c>
      <c r="E692" s="1">
        <v>1.933E-3</v>
      </c>
      <c r="F692" s="1">
        <v>566</v>
      </c>
      <c r="G692" s="1">
        <v>2</v>
      </c>
      <c r="H692" s="1">
        <v>3.6447E-2</v>
      </c>
      <c r="I692" s="1">
        <v>0.61811000000000005</v>
      </c>
      <c r="J692" s="1">
        <v>0.99953999999999998</v>
      </c>
      <c r="K692" s="1">
        <v>1</v>
      </c>
      <c r="L692" s="1">
        <v>938</v>
      </c>
      <c r="M692" s="1">
        <v>2</v>
      </c>
      <c r="N692" s="1">
        <v>3.6447E-2</v>
      </c>
    </row>
    <row r="693" spans="1:14" x14ac:dyDescent="0.15">
      <c r="A693" s="1" t="s">
        <v>494</v>
      </c>
      <c r="B693" s="1">
        <v>10</v>
      </c>
      <c r="C693" s="1">
        <v>0.88958999999999999</v>
      </c>
      <c r="D693" s="1">
        <v>0.14080999999999999</v>
      </c>
      <c r="E693" s="1">
        <v>0.22598299999999999</v>
      </c>
      <c r="F693" s="1">
        <v>1048</v>
      </c>
      <c r="G693" s="1">
        <v>2</v>
      </c>
      <c r="H693" s="1">
        <v>3.6464999999999997E-2</v>
      </c>
      <c r="I693" s="1">
        <v>0.13444</v>
      </c>
      <c r="J693" s="1">
        <v>0.97596000000000005</v>
      </c>
      <c r="K693" s="1">
        <v>1</v>
      </c>
      <c r="L693" s="1">
        <v>467</v>
      </c>
      <c r="M693" s="1">
        <v>4</v>
      </c>
      <c r="N693" s="1">
        <v>3.6464999999999997E-2</v>
      </c>
    </row>
    <row r="694" spans="1:14" x14ac:dyDescent="0.15">
      <c r="A694" s="1" t="s">
        <v>276</v>
      </c>
      <c r="B694" s="1">
        <v>10</v>
      </c>
      <c r="C694" s="1">
        <v>4.4951999999999999E-2</v>
      </c>
      <c r="D694" s="2">
        <v>8.8100000000000004E-6</v>
      </c>
      <c r="E694" s="2">
        <v>4.1999999999999998E-5</v>
      </c>
      <c r="F694" s="1">
        <v>326</v>
      </c>
      <c r="G694" s="1">
        <v>4</v>
      </c>
      <c r="H694" s="1">
        <v>3.8017000000000002E-2</v>
      </c>
      <c r="I694" s="1">
        <v>0.14168</v>
      </c>
      <c r="J694" s="1">
        <v>0.97724999999999995</v>
      </c>
      <c r="K694" s="1">
        <v>1</v>
      </c>
      <c r="L694" s="1">
        <v>479</v>
      </c>
      <c r="M694" s="1">
        <v>4</v>
      </c>
      <c r="N694" s="1">
        <v>3.8017000000000002E-2</v>
      </c>
    </row>
    <row r="695" spans="1:14" x14ac:dyDescent="0.15">
      <c r="A695" s="1" t="s">
        <v>926</v>
      </c>
      <c r="B695" s="1">
        <v>10</v>
      </c>
      <c r="C695" s="1">
        <v>0.74345000000000006</v>
      </c>
      <c r="D695" s="1">
        <v>4.9260999999999999E-2</v>
      </c>
      <c r="E695" s="1">
        <v>9.1628000000000001E-2</v>
      </c>
      <c r="F695" s="1">
        <v>898</v>
      </c>
      <c r="G695" s="1">
        <v>2</v>
      </c>
      <c r="H695" s="1">
        <v>3.8639E-2</v>
      </c>
      <c r="I695" s="1">
        <v>0.39939000000000002</v>
      </c>
      <c r="J695" s="1">
        <v>0.99756</v>
      </c>
      <c r="K695" s="1">
        <v>1</v>
      </c>
      <c r="L695" s="1">
        <v>788</v>
      </c>
      <c r="M695" s="1">
        <v>4</v>
      </c>
      <c r="N695" s="1">
        <v>3.8639E-2</v>
      </c>
    </row>
    <row r="696" spans="1:14" x14ac:dyDescent="0.15">
      <c r="A696" s="1" t="s">
        <v>1021</v>
      </c>
      <c r="B696" s="1">
        <v>10</v>
      </c>
      <c r="C696" s="1">
        <v>0.62927</v>
      </c>
      <c r="D696" s="1">
        <v>3.3707000000000001E-2</v>
      </c>
      <c r="E696" s="1">
        <v>7.1455000000000005E-2</v>
      </c>
      <c r="F696" s="1">
        <v>789</v>
      </c>
      <c r="G696" s="1">
        <v>2</v>
      </c>
      <c r="H696" s="1">
        <v>3.9176999999999997E-2</v>
      </c>
      <c r="I696" s="1">
        <v>0.23105999999999999</v>
      </c>
      <c r="J696" s="1">
        <v>0.99094000000000004</v>
      </c>
      <c r="K696" s="1">
        <v>1</v>
      </c>
      <c r="L696" s="1">
        <v>595</v>
      </c>
      <c r="M696" s="1">
        <v>3</v>
      </c>
      <c r="N696" s="1">
        <v>3.9176999999999997E-2</v>
      </c>
    </row>
    <row r="697" spans="1:14" x14ac:dyDescent="0.15">
      <c r="A697" s="1" t="s">
        <v>171</v>
      </c>
      <c r="B697" s="1">
        <v>10</v>
      </c>
      <c r="C697" s="1">
        <v>0.33030999999999999</v>
      </c>
      <c r="D697" s="1">
        <v>9.6659999999999997E-4</v>
      </c>
      <c r="E697" s="1">
        <v>2.7399999999999998E-3</v>
      </c>
      <c r="F697" s="1">
        <v>585</v>
      </c>
      <c r="G697" s="1">
        <v>4</v>
      </c>
      <c r="H697" s="1">
        <v>4.0675000000000003E-2</v>
      </c>
      <c r="I697" s="1">
        <v>7.3556999999999997E-2</v>
      </c>
      <c r="J697" s="1">
        <v>0.94815000000000005</v>
      </c>
      <c r="K697" s="1">
        <v>1</v>
      </c>
      <c r="L697" s="1">
        <v>323</v>
      </c>
      <c r="M697" s="1">
        <v>3</v>
      </c>
      <c r="N697" s="1">
        <v>4.0675000000000003E-2</v>
      </c>
    </row>
    <row r="698" spans="1:14" x14ac:dyDescent="0.15">
      <c r="A698" s="1" t="s">
        <v>660</v>
      </c>
      <c r="B698" s="1">
        <v>10</v>
      </c>
      <c r="C698" s="1">
        <v>0.87387999999999999</v>
      </c>
      <c r="D698" s="1">
        <v>0.1125</v>
      </c>
      <c r="E698" s="1">
        <v>0.18584300000000001</v>
      </c>
      <c r="F698" s="1">
        <v>1023</v>
      </c>
      <c r="G698" s="1">
        <v>1</v>
      </c>
      <c r="H698" s="1">
        <v>4.0851999999999999E-2</v>
      </c>
      <c r="I698" s="1">
        <v>0.36157</v>
      </c>
      <c r="J698" s="1">
        <v>0.99697000000000002</v>
      </c>
      <c r="K698" s="1">
        <v>1</v>
      </c>
      <c r="L698" s="1">
        <v>758</v>
      </c>
      <c r="M698" s="1">
        <v>2</v>
      </c>
      <c r="N698" s="1">
        <v>4.0851999999999999E-2</v>
      </c>
    </row>
    <row r="699" spans="1:14" x14ac:dyDescent="0.15">
      <c r="A699" s="1" t="s">
        <v>886</v>
      </c>
      <c r="B699" s="1">
        <v>10</v>
      </c>
      <c r="C699" s="1">
        <v>0.87827999999999995</v>
      </c>
      <c r="D699" s="1">
        <v>0.13436000000000001</v>
      </c>
      <c r="E699" s="1">
        <v>0.218754</v>
      </c>
      <c r="F699" s="1">
        <v>1032</v>
      </c>
      <c r="G699" s="1">
        <v>2</v>
      </c>
      <c r="H699" s="1">
        <v>4.2456000000000001E-2</v>
      </c>
      <c r="I699" s="1">
        <v>0.53378999999999999</v>
      </c>
      <c r="J699" s="1">
        <v>0.99922</v>
      </c>
      <c r="K699" s="1">
        <v>1</v>
      </c>
      <c r="L699" s="1">
        <v>885</v>
      </c>
      <c r="M699" s="1">
        <v>4</v>
      </c>
      <c r="N699" s="1">
        <v>4.2456000000000001E-2</v>
      </c>
    </row>
    <row r="700" spans="1:14" x14ac:dyDescent="0.15">
      <c r="A700" s="1" t="s">
        <v>620</v>
      </c>
      <c r="B700" s="1">
        <v>10</v>
      </c>
      <c r="C700" s="1">
        <v>0.66283999999999998</v>
      </c>
      <c r="D700" s="1">
        <v>3.9253999999999997E-2</v>
      </c>
      <c r="E700" s="1">
        <v>7.8196000000000002E-2</v>
      </c>
      <c r="F700" s="1">
        <v>832</v>
      </c>
      <c r="G700" s="1">
        <v>3</v>
      </c>
      <c r="H700" s="1">
        <v>4.3492000000000003E-2</v>
      </c>
      <c r="I700" s="1">
        <v>1.4041E-2</v>
      </c>
      <c r="J700" s="1">
        <v>0.78263000000000005</v>
      </c>
      <c r="K700" s="1">
        <v>1</v>
      </c>
      <c r="L700" s="1">
        <v>120</v>
      </c>
      <c r="M700" s="1">
        <v>4</v>
      </c>
      <c r="N700" s="1">
        <v>4.3492000000000003E-2</v>
      </c>
    </row>
    <row r="701" spans="1:14" x14ac:dyDescent="0.15">
      <c r="A701" s="1" t="s">
        <v>772</v>
      </c>
      <c r="B701" s="1">
        <v>10</v>
      </c>
      <c r="C701" s="1">
        <v>0.69501000000000002</v>
      </c>
      <c r="D701" s="1">
        <v>4.2539E-2</v>
      </c>
      <c r="E701" s="1">
        <v>8.2579E-2</v>
      </c>
      <c r="F701" s="1">
        <v>869</v>
      </c>
      <c r="G701" s="1">
        <v>3</v>
      </c>
      <c r="H701" s="1">
        <v>4.4398E-2</v>
      </c>
      <c r="I701" s="1">
        <v>0.68674000000000002</v>
      </c>
      <c r="J701" s="1">
        <v>0.99975999999999998</v>
      </c>
      <c r="K701" s="1">
        <v>1</v>
      </c>
      <c r="L701" s="1">
        <v>995</v>
      </c>
      <c r="M701" s="1">
        <v>3</v>
      </c>
      <c r="N701" s="1">
        <v>4.4398E-2</v>
      </c>
    </row>
    <row r="702" spans="1:14" x14ac:dyDescent="0.15">
      <c r="A702" s="1" t="s">
        <v>856</v>
      </c>
      <c r="B702" s="1">
        <v>10</v>
      </c>
      <c r="C702" s="1">
        <v>0.68810000000000004</v>
      </c>
      <c r="D702" s="1">
        <v>4.2533000000000001E-2</v>
      </c>
      <c r="E702" s="1">
        <v>8.2579E-2</v>
      </c>
      <c r="F702" s="1">
        <v>859</v>
      </c>
      <c r="G702" s="1">
        <v>3</v>
      </c>
      <c r="H702" s="1">
        <v>4.5017000000000001E-2</v>
      </c>
      <c r="I702" s="1">
        <v>0.12827</v>
      </c>
      <c r="J702" s="1">
        <v>0.9748</v>
      </c>
      <c r="K702" s="1">
        <v>1</v>
      </c>
      <c r="L702" s="1">
        <v>456</v>
      </c>
      <c r="M702" s="1">
        <v>4</v>
      </c>
      <c r="N702" s="1">
        <v>4.5017000000000001E-2</v>
      </c>
    </row>
    <row r="703" spans="1:14" x14ac:dyDescent="0.15">
      <c r="A703" s="1" t="s">
        <v>1178</v>
      </c>
      <c r="B703" s="1">
        <v>10</v>
      </c>
      <c r="C703" s="1">
        <v>6.4736000000000004E-3</v>
      </c>
      <c r="D703" s="2">
        <v>2.9399999999999998E-6</v>
      </c>
      <c r="E703" s="2">
        <v>1.9000000000000001E-5</v>
      </c>
      <c r="F703" s="1">
        <v>188</v>
      </c>
      <c r="G703" s="1">
        <v>3</v>
      </c>
      <c r="H703" s="1">
        <v>4.5916999999999999E-2</v>
      </c>
      <c r="I703" s="1">
        <v>0.51188</v>
      </c>
      <c r="J703" s="1">
        <v>0.99907000000000001</v>
      </c>
      <c r="K703" s="1">
        <v>1</v>
      </c>
      <c r="L703" s="1">
        <v>869</v>
      </c>
      <c r="M703" s="1">
        <v>3</v>
      </c>
      <c r="N703" s="1">
        <v>4.5916999999999999E-2</v>
      </c>
    </row>
    <row r="704" spans="1:14" x14ac:dyDescent="0.15">
      <c r="A704" s="1" t="s">
        <v>239</v>
      </c>
      <c r="B704" s="1">
        <v>10</v>
      </c>
      <c r="C704" s="1">
        <v>0.47108</v>
      </c>
      <c r="D704" s="1">
        <v>2.6733E-2</v>
      </c>
      <c r="E704" s="1">
        <v>6.4870999999999998E-2</v>
      </c>
      <c r="F704" s="1">
        <v>691</v>
      </c>
      <c r="G704" s="1">
        <v>3</v>
      </c>
      <c r="H704" s="1">
        <v>4.6035E-2</v>
      </c>
      <c r="I704" s="1">
        <v>0.26932</v>
      </c>
      <c r="J704" s="1">
        <v>0.99346999999999996</v>
      </c>
      <c r="K704" s="1">
        <v>1</v>
      </c>
      <c r="L704" s="1">
        <v>649</v>
      </c>
      <c r="M704" s="1">
        <v>4</v>
      </c>
      <c r="N704" s="1">
        <v>4.6035E-2</v>
      </c>
    </row>
    <row r="705" spans="1:14" x14ac:dyDescent="0.15">
      <c r="A705" s="1" t="s">
        <v>908</v>
      </c>
      <c r="B705" s="1">
        <v>10</v>
      </c>
      <c r="C705" s="1">
        <v>0.97733999999999999</v>
      </c>
      <c r="D705" s="1">
        <v>0.38801999999999998</v>
      </c>
      <c r="E705" s="1">
        <v>0.56655699999999998</v>
      </c>
      <c r="F705" s="1">
        <v>1157</v>
      </c>
      <c r="G705" s="1">
        <v>1</v>
      </c>
      <c r="H705" s="1">
        <v>4.7397000000000002E-2</v>
      </c>
      <c r="I705" s="1">
        <v>0.11061</v>
      </c>
      <c r="J705" s="1">
        <v>0.96938000000000002</v>
      </c>
      <c r="K705" s="1">
        <v>1</v>
      </c>
      <c r="L705" s="1">
        <v>410</v>
      </c>
      <c r="M705" s="1">
        <v>3</v>
      </c>
      <c r="N705" s="1">
        <v>4.7397000000000002E-2</v>
      </c>
    </row>
    <row r="706" spans="1:14" x14ac:dyDescent="0.15">
      <c r="A706" s="1" t="s">
        <v>370</v>
      </c>
      <c r="B706" s="1">
        <v>10</v>
      </c>
      <c r="C706" s="1">
        <v>0.97896000000000005</v>
      </c>
      <c r="D706" s="1">
        <v>0.40378999999999998</v>
      </c>
      <c r="E706" s="1">
        <v>0.583534</v>
      </c>
      <c r="F706" s="1">
        <v>1162</v>
      </c>
      <c r="G706" s="1">
        <v>1</v>
      </c>
      <c r="H706" s="1">
        <v>4.7572000000000003E-2</v>
      </c>
      <c r="I706" s="1">
        <v>0.29598000000000002</v>
      </c>
      <c r="J706" s="1">
        <v>0.99497999999999998</v>
      </c>
      <c r="K706" s="1">
        <v>1</v>
      </c>
      <c r="L706" s="1">
        <v>689</v>
      </c>
      <c r="M706" s="1">
        <v>3</v>
      </c>
      <c r="N706" s="1">
        <v>4.7572000000000003E-2</v>
      </c>
    </row>
    <row r="707" spans="1:14" x14ac:dyDescent="0.15">
      <c r="A707" s="1" t="s">
        <v>850</v>
      </c>
      <c r="B707" s="1">
        <v>1</v>
      </c>
      <c r="C707" s="1">
        <v>0.51332999999999995</v>
      </c>
      <c r="D707" s="1">
        <v>0.14404</v>
      </c>
      <c r="E707" s="1">
        <v>0.23093</v>
      </c>
      <c r="F707" s="1">
        <v>711</v>
      </c>
      <c r="G707" s="1">
        <v>0</v>
      </c>
      <c r="H707" s="1">
        <v>4.7620000000000003E-2</v>
      </c>
      <c r="I707" s="1">
        <v>0.48666999999999999</v>
      </c>
      <c r="J707" s="1">
        <v>0.85596000000000005</v>
      </c>
      <c r="K707" s="1">
        <v>1</v>
      </c>
      <c r="L707" s="1">
        <v>848</v>
      </c>
      <c r="M707" s="1">
        <v>0</v>
      </c>
      <c r="N707" s="1">
        <v>4.7620000000000003E-2</v>
      </c>
    </row>
    <row r="708" spans="1:14" x14ac:dyDescent="0.15">
      <c r="A708" s="1" t="s">
        <v>650</v>
      </c>
      <c r="B708" s="1">
        <v>10</v>
      </c>
      <c r="C708" s="1">
        <v>0.33612999999999998</v>
      </c>
      <c r="D708" s="1">
        <v>9.6659999999999997E-4</v>
      </c>
      <c r="E708" s="1">
        <v>2.7399999999999998E-3</v>
      </c>
      <c r="F708" s="1">
        <v>591</v>
      </c>
      <c r="G708" s="1">
        <v>3</v>
      </c>
      <c r="H708" s="1">
        <v>4.8493000000000001E-2</v>
      </c>
      <c r="I708" s="1">
        <v>0.66322000000000003</v>
      </c>
      <c r="J708" s="1">
        <v>0.99968999999999997</v>
      </c>
      <c r="K708" s="1">
        <v>1</v>
      </c>
      <c r="L708" s="1">
        <v>976</v>
      </c>
      <c r="M708" s="1">
        <v>3</v>
      </c>
      <c r="N708" s="1">
        <v>4.8493000000000001E-2</v>
      </c>
    </row>
    <row r="709" spans="1:14" x14ac:dyDescent="0.15">
      <c r="A709" s="1" t="s">
        <v>904</v>
      </c>
      <c r="B709" s="1">
        <v>10</v>
      </c>
      <c r="C709" s="1">
        <v>0.63012999999999997</v>
      </c>
      <c r="D709" s="1">
        <v>3.3707000000000001E-2</v>
      </c>
      <c r="E709" s="1">
        <v>7.1455000000000005E-2</v>
      </c>
      <c r="F709" s="1">
        <v>791</v>
      </c>
      <c r="G709" s="1">
        <v>3</v>
      </c>
      <c r="H709" s="1">
        <v>4.8751000000000003E-2</v>
      </c>
      <c r="I709" s="1">
        <v>2.1557E-2</v>
      </c>
      <c r="J709" s="1">
        <v>0.82854000000000005</v>
      </c>
      <c r="K709" s="1">
        <v>1</v>
      </c>
      <c r="L709" s="1">
        <v>158</v>
      </c>
      <c r="M709" s="1">
        <v>3</v>
      </c>
      <c r="N709" s="1">
        <v>4.8751000000000003E-2</v>
      </c>
    </row>
    <row r="710" spans="1:14" x14ac:dyDescent="0.15">
      <c r="A710" s="1" t="s">
        <v>1225</v>
      </c>
      <c r="B710" s="1">
        <v>10</v>
      </c>
      <c r="C710" s="1">
        <v>0.28000000000000003</v>
      </c>
      <c r="D710" s="1">
        <v>6.3754000000000003E-4</v>
      </c>
      <c r="E710" s="1">
        <v>1.933E-3</v>
      </c>
      <c r="F710" s="1">
        <v>558</v>
      </c>
      <c r="G710" s="1">
        <v>4</v>
      </c>
      <c r="H710" s="1">
        <v>4.9602E-2</v>
      </c>
      <c r="I710" s="1">
        <v>0.44063000000000002</v>
      </c>
      <c r="J710" s="1">
        <v>0.99836000000000003</v>
      </c>
      <c r="K710" s="1">
        <v>1</v>
      </c>
      <c r="L710" s="1">
        <v>809</v>
      </c>
      <c r="M710" s="1">
        <v>4</v>
      </c>
      <c r="N710" s="1">
        <v>4.9602E-2</v>
      </c>
    </row>
    <row r="711" spans="1:14" x14ac:dyDescent="0.15">
      <c r="A711" s="1" t="s">
        <v>1238</v>
      </c>
      <c r="B711" s="1">
        <v>10</v>
      </c>
      <c r="C711" s="1">
        <v>0.55064999999999997</v>
      </c>
      <c r="D711" s="1">
        <v>2.8778000000000001E-2</v>
      </c>
      <c r="E711" s="1">
        <v>6.5527000000000002E-2</v>
      </c>
      <c r="F711" s="1">
        <v>732</v>
      </c>
      <c r="G711" s="1">
        <v>1</v>
      </c>
      <c r="H711" s="1">
        <v>5.1894000000000003E-2</v>
      </c>
      <c r="I711" s="1">
        <v>0.23075999999999999</v>
      </c>
      <c r="J711" s="1">
        <v>0.99094000000000004</v>
      </c>
      <c r="K711" s="1">
        <v>1</v>
      </c>
      <c r="L711" s="1">
        <v>594</v>
      </c>
      <c r="M711" s="1">
        <v>3</v>
      </c>
      <c r="N711" s="1">
        <v>5.1894000000000003E-2</v>
      </c>
    </row>
    <row r="712" spans="1:14" x14ac:dyDescent="0.15">
      <c r="A712" s="1" t="s">
        <v>814</v>
      </c>
      <c r="B712" s="1">
        <v>10</v>
      </c>
      <c r="C712" s="1">
        <v>0.38963999999999999</v>
      </c>
      <c r="D712" s="1">
        <v>1.6423E-3</v>
      </c>
      <c r="E712" s="1">
        <v>4.3579999999999999E-3</v>
      </c>
      <c r="F712" s="1">
        <v>637</v>
      </c>
      <c r="G712" s="1">
        <v>4</v>
      </c>
      <c r="H712" s="1">
        <v>5.2116999999999997E-2</v>
      </c>
      <c r="I712" s="1">
        <v>2.6786999999999998E-2</v>
      </c>
      <c r="J712" s="1">
        <v>0.85294999999999999</v>
      </c>
      <c r="K712" s="1">
        <v>1</v>
      </c>
      <c r="L712" s="1">
        <v>188</v>
      </c>
      <c r="M712" s="1">
        <v>3</v>
      </c>
      <c r="N712" s="1">
        <v>5.2116999999999997E-2</v>
      </c>
    </row>
    <row r="713" spans="1:14" x14ac:dyDescent="0.15">
      <c r="A713" s="1" t="s">
        <v>1192</v>
      </c>
      <c r="B713" s="1">
        <v>10</v>
      </c>
      <c r="C713" s="1">
        <v>0.92747999999999997</v>
      </c>
      <c r="D713" s="1">
        <v>0.20674999999999999</v>
      </c>
      <c r="E713" s="1">
        <v>0.31814700000000001</v>
      </c>
      <c r="F713" s="1">
        <v>1092</v>
      </c>
      <c r="G713" s="1">
        <v>1</v>
      </c>
      <c r="H713" s="1">
        <v>5.2505000000000003E-2</v>
      </c>
      <c r="I713" s="1">
        <v>0.40749000000000002</v>
      </c>
      <c r="J713" s="1">
        <v>0.99778999999999995</v>
      </c>
      <c r="K713" s="1">
        <v>1</v>
      </c>
      <c r="L713" s="1">
        <v>795</v>
      </c>
      <c r="M713" s="1">
        <v>4</v>
      </c>
      <c r="N713" s="1">
        <v>5.2505000000000003E-2</v>
      </c>
    </row>
    <row r="714" spans="1:14" x14ac:dyDescent="0.15">
      <c r="A714" s="1" t="s">
        <v>461</v>
      </c>
      <c r="B714" s="1">
        <v>10</v>
      </c>
      <c r="C714" s="1">
        <v>0.40000999999999998</v>
      </c>
      <c r="D714" s="1">
        <v>2.5715999999999999E-2</v>
      </c>
      <c r="E714" s="1">
        <v>6.4564999999999997E-2</v>
      </c>
      <c r="F714" s="1">
        <v>645</v>
      </c>
      <c r="G714" s="1">
        <v>4</v>
      </c>
      <c r="H714" s="1">
        <v>5.2968000000000001E-2</v>
      </c>
      <c r="I714" s="1">
        <v>0.32546000000000003</v>
      </c>
      <c r="J714" s="1">
        <v>0.99595</v>
      </c>
      <c r="K714" s="1">
        <v>1</v>
      </c>
      <c r="L714" s="1">
        <v>722</v>
      </c>
      <c r="M714" s="1">
        <v>3</v>
      </c>
      <c r="N714" s="1">
        <v>5.2968000000000001E-2</v>
      </c>
    </row>
    <row r="715" spans="1:14" x14ac:dyDescent="0.15">
      <c r="A715" s="1" t="s">
        <v>1076</v>
      </c>
      <c r="B715" s="1">
        <v>10</v>
      </c>
      <c r="C715" s="1">
        <v>0.24778</v>
      </c>
      <c r="D715" s="1">
        <v>4.9651999999999997E-4</v>
      </c>
      <c r="E715" s="1">
        <v>1.5579999999999999E-3</v>
      </c>
      <c r="F715" s="1">
        <v>540</v>
      </c>
      <c r="G715" s="1">
        <v>2</v>
      </c>
      <c r="H715" s="1">
        <v>5.2989000000000001E-2</v>
      </c>
      <c r="I715" s="1">
        <v>0.55064000000000002</v>
      </c>
      <c r="J715" s="1">
        <v>0.99931999999999999</v>
      </c>
      <c r="K715" s="1">
        <v>1</v>
      </c>
      <c r="L715" s="1">
        <v>903</v>
      </c>
      <c r="M715" s="1">
        <v>3</v>
      </c>
      <c r="N715" s="1">
        <v>5.2989000000000001E-2</v>
      </c>
    </row>
    <row r="716" spans="1:14" x14ac:dyDescent="0.15">
      <c r="A716" s="1" t="s">
        <v>130</v>
      </c>
      <c r="B716" s="1">
        <v>10</v>
      </c>
      <c r="C716" s="1">
        <v>0.24564</v>
      </c>
      <c r="D716" s="1">
        <v>4.9651999999999997E-4</v>
      </c>
      <c r="E716" s="1">
        <v>1.5579999999999999E-3</v>
      </c>
      <c r="F716" s="1">
        <v>539</v>
      </c>
      <c r="G716" s="1">
        <v>4</v>
      </c>
      <c r="H716" s="1">
        <v>5.3401999999999998E-2</v>
      </c>
      <c r="I716" s="1">
        <v>0.86007</v>
      </c>
      <c r="J716" s="1">
        <v>0.99994000000000005</v>
      </c>
      <c r="K716" s="1">
        <v>1</v>
      </c>
      <c r="L716" s="1">
        <v>1122</v>
      </c>
      <c r="M716" s="1">
        <v>2</v>
      </c>
      <c r="N716" s="1">
        <v>5.3401999999999998E-2</v>
      </c>
    </row>
    <row r="717" spans="1:14" x14ac:dyDescent="0.15">
      <c r="A717" s="1" t="s">
        <v>553</v>
      </c>
      <c r="B717" s="1">
        <v>10</v>
      </c>
      <c r="C717" s="1">
        <v>0.84524999999999995</v>
      </c>
      <c r="D717" s="1">
        <v>0.10109</v>
      </c>
      <c r="E717" s="1">
        <v>0.17188899999999999</v>
      </c>
      <c r="F717" s="1">
        <v>987</v>
      </c>
      <c r="G717" s="1">
        <v>1</v>
      </c>
      <c r="H717" s="1">
        <v>5.3703000000000001E-2</v>
      </c>
      <c r="I717" s="1">
        <v>0.70752000000000004</v>
      </c>
      <c r="J717" s="1">
        <v>0.99980000000000002</v>
      </c>
      <c r="K717" s="1">
        <v>1</v>
      </c>
      <c r="L717" s="1">
        <v>1014</v>
      </c>
      <c r="M717" s="1">
        <v>3</v>
      </c>
      <c r="N717" s="1">
        <v>5.3703000000000001E-2</v>
      </c>
    </row>
    <row r="718" spans="1:14" x14ac:dyDescent="0.15">
      <c r="A718" s="1" t="s">
        <v>195</v>
      </c>
      <c r="B718" s="1">
        <v>10</v>
      </c>
      <c r="C718" s="1">
        <v>0.89705999999999997</v>
      </c>
      <c r="D718" s="1">
        <v>0.16253999999999999</v>
      </c>
      <c r="E718" s="1">
        <v>0.25549100000000002</v>
      </c>
      <c r="F718" s="1">
        <v>1068</v>
      </c>
      <c r="G718" s="1">
        <v>2</v>
      </c>
      <c r="H718" s="1">
        <v>5.4477999999999999E-2</v>
      </c>
      <c r="I718" s="1">
        <v>0.22994999999999999</v>
      </c>
      <c r="J718" s="1">
        <v>0.99094000000000004</v>
      </c>
      <c r="K718" s="1">
        <v>1</v>
      </c>
      <c r="L718" s="1">
        <v>592</v>
      </c>
      <c r="M718" s="1">
        <v>5</v>
      </c>
      <c r="N718" s="1">
        <v>5.4477999999999999E-2</v>
      </c>
    </row>
    <row r="719" spans="1:14" x14ac:dyDescent="0.15">
      <c r="A719" s="1" t="s">
        <v>571</v>
      </c>
      <c r="B719" s="1">
        <v>10</v>
      </c>
      <c r="C719" s="1">
        <v>0.35260000000000002</v>
      </c>
      <c r="D719" s="1">
        <v>1.1134999999999999E-3</v>
      </c>
      <c r="E719" s="1">
        <v>3.1059999999999998E-3</v>
      </c>
      <c r="F719" s="1">
        <v>608</v>
      </c>
      <c r="G719" s="1">
        <v>3</v>
      </c>
      <c r="H719" s="1">
        <v>5.4491999999999999E-2</v>
      </c>
      <c r="I719" s="1">
        <v>0.22202</v>
      </c>
      <c r="J719" s="1">
        <v>0.99029999999999996</v>
      </c>
      <c r="K719" s="1">
        <v>1</v>
      </c>
      <c r="L719" s="1">
        <v>578</v>
      </c>
      <c r="M719" s="1">
        <v>5</v>
      </c>
      <c r="N719" s="1">
        <v>5.4491999999999999E-2</v>
      </c>
    </row>
    <row r="720" spans="1:14" x14ac:dyDescent="0.15">
      <c r="A720" s="1" t="s">
        <v>249</v>
      </c>
      <c r="B720" s="1">
        <v>10</v>
      </c>
      <c r="C720" s="1">
        <v>0.89637</v>
      </c>
      <c r="D720" s="1">
        <v>0.16253999999999999</v>
      </c>
      <c r="E720" s="1">
        <v>0.25549100000000002</v>
      </c>
      <c r="F720" s="1">
        <v>1066</v>
      </c>
      <c r="G720" s="1">
        <v>1</v>
      </c>
      <c r="H720" s="1">
        <v>5.4511999999999998E-2</v>
      </c>
      <c r="I720" s="1">
        <v>0.81293000000000004</v>
      </c>
      <c r="J720" s="1">
        <v>0.99992999999999999</v>
      </c>
      <c r="K720" s="1">
        <v>1</v>
      </c>
      <c r="L720" s="1">
        <v>1088</v>
      </c>
      <c r="M720" s="1">
        <v>1</v>
      </c>
      <c r="N720" s="1">
        <v>5.4511999999999998E-2</v>
      </c>
    </row>
    <row r="721" spans="1:14" x14ac:dyDescent="0.15">
      <c r="A721" s="1" t="s">
        <v>1155</v>
      </c>
      <c r="B721" s="1">
        <v>10</v>
      </c>
      <c r="C721" s="1">
        <v>0.32816000000000001</v>
      </c>
      <c r="D721" s="1">
        <v>9.6659999999999997E-4</v>
      </c>
      <c r="E721" s="1">
        <v>2.7399999999999998E-3</v>
      </c>
      <c r="F721" s="1">
        <v>583</v>
      </c>
      <c r="G721" s="1">
        <v>3</v>
      </c>
      <c r="H721" s="1">
        <v>5.7444000000000002E-2</v>
      </c>
      <c r="I721" s="1">
        <v>0.14538000000000001</v>
      </c>
      <c r="J721" s="1">
        <v>0.97794000000000003</v>
      </c>
      <c r="K721" s="1">
        <v>1</v>
      </c>
      <c r="L721" s="1">
        <v>488</v>
      </c>
      <c r="M721" s="1">
        <v>4</v>
      </c>
      <c r="N721" s="1">
        <v>5.7444000000000002E-2</v>
      </c>
    </row>
    <row r="722" spans="1:14" x14ac:dyDescent="0.15">
      <c r="A722" s="1" t="s">
        <v>807</v>
      </c>
      <c r="B722" s="1">
        <v>10</v>
      </c>
      <c r="C722" s="1">
        <v>0.79410000000000003</v>
      </c>
      <c r="D722" s="1">
        <v>8.6521000000000001E-2</v>
      </c>
      <c r="E722" s="1">
        <v>0.15139900000000001</v>
      </c>
      <c r="F722" s="1">
        <v>942</v>
      </c>
      <c r="G722" s="1">
        <v>2</v>
      </c>
      <c r="H722" s="1">
        <v>5.7827000000000003E-2</v>
      </c>
      <c r="I722" s="1">
        <v>2.5204000000000001E-2</v>
      </c>
      <c r="J722" s="1">
        <v>0.84816999999999998</v>
      </c>
      <c r="K722" s="1">
        <v>1</v>
      </c>
      <c r="L722" s="1">
        <v>175</v>
      </c>
      <c r="M722" s="1">
        <v>4</v>
      </c>
      <c r="N722" s="1">
        <v>5.7827000000000003E-2</v>
      </c>
    </row>
    <row r="723" spans="1:14" x14ac:dyDescent="0.15">
      <c r="A723" s="1" t="s">
        <v>978</v>
      </c>
      <c r="B723" s="1">
        <v>10</v>
      </c>
      <c r="C723" s="1">
        <v>0.47899999999999998</v>
      </c>
      <c r="D723" s="1">
        <v>2.7021E-2</v>
      </c>
      <c r="E723" s="1">
        <v>6.4870999999999998E-2</v>
      </c>
      <c r="F723" s="1">
        <v>693</v>
      </c>
      <c r="G723" s="1">
        <v>3</v>
      </c>
      <c r="H723" s="1">
        <v>5.8652000000000003E-2</v>
      </c>
      <c r="I723" s="1">
        <v>4.8795999999999999E-2</v>
      </c>
      <c r="J723" s="1">
        <v>0.91496999999999995</v>
      </c>
      <c r="K723" s="1">
        <v>1</v>
      </c>
      <c r="L723" s="1">
        <v>263</v>
      </c>
      <c r="M723" s="1">
        <v>4</v>
      </c>
      <c r="N723" s="1">
        <v>5.8652000000000003E-2</v>
      </c>
    </row>
    <row r="724" spans="1:14" x14ac:dyDescent="0.15">
      <c r="A724" s="1" t="s">
        <v>1023</v>
      </c>
      <c r="B724" s="1">
        <v>10</v>
      </c>
      <c r="C724" s="1">
        <v>0.98648000000000002</v>
      </c>
      <c r="D724" s="1">
        <v>0.44874000000000003</v>
      </c>
      <c r="E724" s="1">
        <v>0.62748899999999996</v>
      </c>
      <c r="F724" s="1">
        <v>1201</v>
      </c>
      <c r="G724" s="1">
        <v>0</v>
      </c>
      <c r="H724" s="1">
        <v>5.9763999999999998E-2</v>
      </c>
      <c r="I724" s="1">
        <v>0.26013999999999998</v>
      </c>
      <c r="J724" s="1">
        <v>0.99285000000000001</v>
      </c>
      <c r="K724" s="1">
        <v>1</v>
      </c>
      <c r="L724" s="1">
        <v>630</v>
      </c>
      <c r="M724" s="1">
        <v>4</v>
      </c>
      <c r="N724" s="1">
        <v>5.9763999999999998E-2</v>
      </c>
    </row>
    <row r="725" spans="1:14" x14ac:dyDescent="0.15">
      <c r="A725" s="1" t="s">
        <v>752</v>
      </c>
      <c r="B725" s="1">
        <v>10</v>
      </c>
      <c r="C725" s="1">
        <v>0.32468000000000002</v>
      </c>
      <c r="D725" s="1">
        <v>9.6659999999999997E-4</v>
      </c>
      <c r="E725" s="1">
        <v>2.7399999999999998E-3</v>
      </c>
      <c r="F725" s="1">
        <v>581</v>
      </c>
      <c r="G725" s="1">
        <v>4</v>
      </c>
      <c r="H725" s="1">
        <v>6.1359999999999998E-2</v>
      </c>
      <c r="I725" s="1">
        <v>0.64031000000000005</v>
      </c>
      <c r="J725" s="1">
        <v>0.99965000000000004</v>
      </c>
      <c r="K725" s="1">
        <v>1</v>
      </c>
      <c r="L725" s="1">
        <v>952</v>
      </c>
      <c r="M725" s="1">
        <v>3</v>
      </c>
      <c r="N725" s="1">
        <v>6.1359999999999998E-2</v>
      </c>
    </row>
    <row r="726" spans="1:14" x14ac:dyDescent="0.15">
      <c r="A726" s="1" t="s">
        <v>679</v>
      </c>
      <c r="B726" s="1">
        <v>10</v>
      </c>
      <c r="C726" s="1">
        <v>0.45471</v>
      </c>
      <c r="D726" s="1">
        <v>2.6727000000000001E-2</v>
      </c>
      <c r="E726" s="1">
        <v>6.4870999999999998E-2</v>
      </c>
      <c r="F726" s="1">
        <v>688</v>
      </c>
      <c r="G726" s="1">
        <v>3</v>
      </c>
      <c r="H726" s="1">
        <v>6.2095999999999998E-2</v>
      </c>
      <c r="I726" s="1">
        <v>3.6006000000000003E-2</v>
      </c>
      <c r="J726" s="1">
        <v>0.88861999999999997</v>
      </c>
      <c r="K726" s="1">
        <v>1</v>
      </c>
      <c r="L726" s="1">
        <v>230</v>
      </c>
      <c r="M726" s="1">
        <v>4</v>
      </c>
      <c r="N726" s="1">
        <v>6.2095999999999998E-2</v>
      </c>
    </row>
    <row r="727" spans="1:14" x14ac:dyDescent="0.15">
      <c r="A727" s="1" t="s">
        <v>353</v>
      </c>
      <c r="B727" s="1">
        <v>10</v>
      </c>
      <c r="C727" s="1">
        <v>0.20660000000000001</v>
      </c>
      <c r="D727" s="1">
        <v>3.7312000000000001E-4</v>
      </c>
      <c r="E727" s="1">
        <v>1.2600000000000001E-3</v>
      </c>
      <c r="F727" s="1">
        <v>498</v>
      </c>
      <c r="G727" s="1">
        <v>3</v>
      </c>
      <c r="H727" s="1">
        <v>6.2213999999999998E-2</v>
      </c>
      <c r="I727" s="1">
        <v>0.35936000000000001</v>
      </c>
      <c r="J727" s="1">
        <v>0.99683999999999995</v>
      </c>
      <c r="K727" s="1">
        <v>1</v>
      </c>
      <c r="L727" s="1">
        <v>753</v>
      </c>
      <c r="M727" s="1">
        <v>4</v>
      </c>
      <c r="N727" s="1">
        <v>6.2213999999999998E-2</v>
      </c>
    </row>
    <row r="728" spans="1:14" x14ac:dyDescent="0.15">
      <c r="A728" s="1" t="s">
        <v>564</v>
      </c>
      <c r="B728" s="1">
        <v>10</v>
      </c>
      <c r="C728" s="1">
        <v>0.71821000000000002</v>
      </c>
      <c r="D728" s="1">
        <v>4.4054999999999997E-2</v>
      </c>
      <c r="E728" s="1">
        <v>8.3324999999999996E-2</v>
      </c>
      <c r="F728" s="1">
        <v>889</v>
      </c>
      <c r="G728" s="1">
        <v>1</v>
      </c>
      <c r="H728" s="1">
        <v>6.2288999999999997E-2</v>
      </c>
      <c r="I728" s="1">
        <v>0.66791</v>
      </c>
      <c r="J728" s="1">
        <v>0.99968999999999997</v>
      </c>
      <c r="K728" s="1">
        <v>1</v>
      </c>
      <c r="L728" s="1">
        <v>981</v>
      </c>
      <c r="M728" s="1">
        <v>3</v>
      </c>
      <c r="N728" s="1">
        <v>6.2288999999999997E-2</v>
      </c>
    </row>
    <row r="729" spans="1:14" x14ac:dyDescent="0.15">
      <c r="A729" s="1" t="s">
        <v>795</v>
      </c>
      <c r="B729" s="1">
        <v>10</v>
      </c>
      <c r="C729" s="1">
        <v>0.36387000000000003</v>
      </c>
      <c r="D729" s="1">
        <v>1.3192E-3</v>
      </c>
      <c r="E729" s="1">
        <v>3.5899999999999999E-3</v>
      </c>
      <c r="F729" s="1">
        <v>618</v>
      </c>
      <c r="G729" s="1">
        <v>4</v>
      </c>
      <c r="H729" s="1">
        <v>6.2701999999999994E-2</v>
      </c>
      <c r="I729" s="1">
        <v>4.9083000000000002E-2</v>
      </c>
      <c r="J729" s="1">
        <v>0.91598999999999997</v>
      </c>
      <c r="K729" s="1">
        <v>1</v>
      </c>
      <c r="L729" s="1">
        <v>264</v>
      </c>
      <c r="M729" s="1">
        <v>4</v>
      </c>
      <c r="N729" s="1">
        <v>6.2701999999999994E-2</v>
      </c>
    </row>
    <row r="730" spans="1:14" x14ac:dyDescent="0.15">
      <c r="A730" s="1" t="s">
        <v>577</v>
      </c>
      <c r="B730" s="1">
        <v>9</v>
      </c>
      <c r="C730" s="1">
        <v>0.52993000000000001</v>
      </c>
      <c r="D730" s="1">
        <v>2.7643000000000001E-2</v>
      </c>
      <c r="E730" s="1">
        <v>6.5527000000000002E-2</v>
      </c>
      <c r="F730" s="1">
        <v>721</v>
      </c>
      <c r="G730" s="1">
        <v>2</v>
      </c>
      <c r="H730" s="1">
        <v>6.2795000000000004E-2</v>
      </c>
      <c r="I730" s="1">
        <v>0.27298</v>
      </c>
      <c r="J730" s="1">
        <v>0.98946000000000001</v>
      </c>
      <c r="K730" s="1">
        <v>1</v>
      </c>
      <c r="L730" s="1">
        <v>655</v>
      </c>
      <c r="M730" s="1">
        <v>3</v>
      </c>
      <c r="N730" s="1">
        <v>6.2795000000000004E-2</v>
      </c>
    </row>
    <row r="731" spans="1:14" x14ac:dyDescent="0.15">
      <c r="A731" s="1" t="s">
        <v>914</v>
      </c>
      <c r="B731" s="1">
        <v>10</v>
      </c>
      <c r="C731" s="1">
        <v>0.21739</v>
      </c>
      <c r="D731" s="1">
        <v>4.2013E-4</v>
      </c>
      <c r="E731" s="1">
        <v>1.3730000000000001E-3</v>
      </c>
      <c r="F731" s="1">
        <v>508</v>
      </c>
      <c r="G731" s="1">
        <v>4</v>
      </c>
      <c r="H731" s="1">
        <v>6.2889E-2</v>
      </c>
      <c r="I731" s="1">
        <v>0.28177999999999997</v>
      </c>
      <c r="J731" s="1">
        <v>0.99409999999999998</v>
      </c>
      <c r="K731" s="1">
        <v>1</v>
      </c>
      <c r="L731" s="1">
        <v>668</v>
      </c>
      <c r="M731" s="1">
        <v>5</v>
      </c>
      <c r="N731" s="1">
        <v>6.2889E-2</v>
      </c>
    </row>
    <row r="732" spans="1:14" x14ac:dyDescent="0.15">
      <c r="A732" s="1" t="s">
        <v>160</v>
      </c>
      <c r="B732" s="1">
        <v>10</v>
      </c>
      <c r="C732" s="1">
        <v>1.5196000000000001E-3</v>
      </c>
      <c r="D732" s="2">
        <v>2.9399999999999998E-6</v>
      </c>
      <c r="E732" s="2">
        <v>1.9000000000000001E-5</v>
      </c>
      <c r="F732" s="1">
        <v>121</v>
      </c>
      <c r="G732" s="1">
        <v>4</v>
      </c>
      <c r="H732" s="1">
        <v>6.3196000000000002E-2</v>
      </c>
      <c r="I732" s="1">
        <v>0.73828000000000005</v>
      </c>
      <c r="J732" s="1">
        <v>0.99983999999999995</v>
      </c>
      <c r="K732" s="1">
        <v>1</v>
      </c>
      <c r="L732" s="1">
        <v>1035</v>
      </c>
      <c r="M732" s="1">
        <v>3</v>
      </c>
      <c r="N732" s="1">
        <v>6.3196000000000002E-2</v>
      </c>
    </row>
    <row r="733" spans="1:14" x14ac:dyDescent="0.15">
      <c r="A733" s="1" t="s">
        <v>744</v>
      </c>
      <c r="B733" s="1">
        <v>10</v>
      </c>
      <c r="C733" s="1">
        <v>0.58984999999999999</v>
      </c>
      <c r="D733" s="1">
        <v>3.1704000000000003E-2</v>
      </c>
      <c r="E733" s="1">
        <v>6.9390999999999994E-2</v>
      </c>
      <c r="F733" s="1">
        <v>752</v>
      </c>
      <c r="G733" s="1">
        <v>3</v>
      </c>
      <c r="H733" s="1">
        <v>6.4282000000000006E-2</v>
      </c>
      <c r="I733" s="1">
        <v>0.34660999999999997</v>
      </c>
      <c r="J733" s="1">
        <v>0.99646000000000001</v>
      </c>
      <c r="K733" s="1">
        <v>1</v>
      </c>
      <c r="L733" s="1">
        <v>746</v>
      </c>
      <c r="M733" s="1">
        <v>2</v>
      </c>
      <c r="N733" s="1">
        <v>6.4282000000000006E-2</v>
      </c>
    </row>
    <row r="734" spans="1:14" x14ac:dyDescent="0.15">
      <c r="A734" s="1" t="s">
        <v>1001</v>
      </c>
      <c r="B734" s="1">
        <v>10</v>
      </c>
      <c r="C734" s="1">
        <v>0.51720999999999995</v>
      </c>
      <c r="D734" s="1">
        <v>2.8771999999999999E-2</v>
      </c>
      <c r="E734" s="1">
        <v>6.5527000000000002E-2</v>
      </c>
      <c r="F734" s="1">
        <v>713</v>
      </c>
      <c r="G734" s="1">
        <v>3</v>
      </c>
      <c r="H734" s="1">
        <v>6.4584000000000003E-2</v>
      </c>
      <c r="I734" s="1">
        <v>0.65498000000000001</v>
      </c>
      <c r="J734" s="1">
        <v>0.99968000000000001</v>
      </c>
      <c r="K734" s="1">
        <v>1</v>
      </c>
      <c r="L734" s="1">
        <v>973</v>
      </c>
      <c r="M734" s="1">
        <v>3</v>
      </c>
      <c r="N734" s="1">
        <v>6.4584000000000003E-2</v>
      </c>
    </row>
    <row r="735" spans="1:14" x14ac:dyDescent="0.15">
      <c r="A735" s="1" t="s">
        <v>1034</v>
      </c>
      <c r="B735" s="1">
        <v>10</v>
      </c>
      <c r="C735" s="1">
        <v>0.89273999999999998</v>
      </c>
      <c r="D735" s="1">
        <v>0.14082</v>
      </c>
      <c r="E735" s="1">
        <v>0.22598299999999999</v>
      </c>
      <c r="F735" s="1">
        <v>1054</v>
      </c>
      <c r="G735" s="1">
        <v>1</v>
      </c>
      <c r="H735" s="1">
        <v>6.4909999999999995E-2</v>
      </c>
      <c r="I735" s="1">
        <v>0.70645999999999998</v>
      </c>
      <c r="J735" s="1">
        <v>0.99980000000000002</v>
      </c>
      <c r="K735" s="1">
        <v>1</v>
      </c>
      <c r="L735" s="1">
        <v>1012</v>
      </c>
      <c r="M735" s="1">
        <v>3</v>
      </c>
      <c r="N735" s="1">
        <v>6.4909999999999995E-2</v>
      </c>
    </row>
    <row r="736" spans="1:14" x14ac:dyDescent="0.15">
      <c r="A736" s="1" t="s">
        <v>377</v>
      </c>
      <c r="B736" s="1">
        <v>8</v>
      </c>
      <c r="C736" s="1">
        <v>0.74739</v>
      </c>
      <c r="D736" s="1">
        <v>7.6777999999999999E-2</v>
      </c>
      <c r="E736" s="1">
        <v>0.138513</v>
      </c>
      <c r="F736" s="1">
        <v>902</v>
      </c>
      <c r="G736" s="1">
        <v>2</v>
      </c>
      <c r="H736" s="1">
        <v>6.5137E-2</v>
      </c>
      <c r="I736" s="1">
        <v>0.59892000000000001</v>
      </c>
      <c r="J736" s="1">
        <v>0.99872000000000005</v>
      </c>
      <c r="K736" s="1">
        <v>1</v>
      </c>
      <c r="L736" s="1">
        <v>927</v>
      </c>
      <c r="M736" s="1">
        <v>3</v>
      </c>
      <c r="N736" s="1">
        <v>6.5137E-2</v>
      </c>
    </row>
    <row r="737" spans="1:14" x14ac:dyDescent="0.15">
      <c r="A737" s="1" t="s">
        <v>103</v>
      </c>
      <c r="B737" s="1">
        <v>10</v>
      </c>
      <c r="C737" s="1">
        <v>0.67737999999999998</v>
      </c>
      <c r="D737" s="1">
        <v>4.1322999999999999E-2</v>
      </c>
      <c r="E737" s="1">
        <v>8.1735000000000002E-2</v>
      </c>
      <c r="F737" s="1">
        <v>852</v>
      </c>
      <c r="G737" s="1">
        <v>3</v>
      </c>
      <c r="H737" s="1">
        <v>6.5139000000000002E-2</v>
      </c>
      <c r="I737" s="1">
        <v>7.6301999999999995E-2</v>
      </c>
      <c r="J737" s="1">
        <v>0.95008000000000004</v>
      </c>
      <c r="K737" s="1">
        <v>1</v>
      </c>
      <c r="L737" s="1">
        <v>333</v>
      </c>
      <c r="M737" s="1">
        <v>4</v>
      </c>
      <c r="N737" s="1">
        <v>6.5139000000000002E-2</v>
      </c>
    </row>
    <row r="738" spans="1:14" x14ac:dyDescent="0.15">
      <c r="A738" s="1" t="s">
        <v>1081</v>
      </c>
      <c r="B738" s="1">
        <v>10</v>
      </c>
      <c r="C738" s="1">
        <v>4.1014000000000002E-2</v>
      </c>
      <c r="D738" s="2">
        <v>8.8100000000000004E-6</v>
      </c>
      <c r="E738" s="2">
        <v>4.1999999999999998E-5</v>
      </c>
      <c r="F738" s="1">
        <v>317</v>
      </c>
      <c r="G738" s="1">
        <v>4</v>
      </c>
      <c r="H738" s="1">
        <v>6.515E-2</v>
      </c>
      <c r="I738" s="1">
        <v>0.25174999999999997</v>
      </c>
      <c r="J738" s="1">
        <v>0.99222999999999995</v>
      </c>
      <c r="K738" s="1">
        <v>1</v>
      </c>
      <c r="L738" s="1">
        <v>620</v>
      </c>
      <c r="M738" s="1">
        <v>5</v>
      </c>
      <c r="N738" s="1">
        <v>6.515E-2</v>
      </c>
    </row>
    <row r="739" spans="1:14" x14ac:dyDescent="0.15">
      <c r="A739" s="1" t="s">
        <v>1173</v>
      </c>
      <c r="B739" s="1">
        <v>10</v>
      </c>
      <c r="C739" s="1">
        <v>1.2532E-2</v>
      </c>
      <c r="D739" s="2">
        <v>2.9399999999999998E-6</v>
      </c>
      <c r="E739" s="2">
        <v>1.9000000000000001E-5</v>
      </c>
      <c r="F739" s="1">
        <v>219</v>
      </c>
      <c r="G739" s="1">
        <v>3</v>
      </c>
      <c r="H739" s="1">
        <v>6.5694000000000002E-2</v>
      </c>
      <c r="I739" s="1">
        <v>0.40234999999999999</v>
      </c>
      <c r="J739" s="1">
        <v>0.99765000000000004</v>
      </c>
      <c r="K739" s="1">
        <v>1</v>
      </c>
      <c r="L739" s="1">
        <v>792</v>
      </c>
      <c r="M739" s="1">
        <v>4</v>
      </c>
      <c r="N739" s="1">
        <v>6.5694000000000002E-2</v>
      </c>
    </row>
    <row r="740" spans="1:14" x14ac:dyDescent="0.15">
      <c r="A740" s="1" t="s">
        <v>1197</v>
      </c>
      <c r="B740" s="1">
        <v>10</v>
      </c>
      <c r="C740" s="1">
        <v>0.67401</v>
      </c>
      <c r="D740" s="1">
        <v>3.9260000000000003E-2</v>
      </c>
      <c r="E740" s="1">
        <v>7.8196000000000002E-2</v>
      </c>
      <c r="F740" s="1">
        <v>848</v>
      </c>
      <c r="G740" s="1">
        <v>3</v>
      </c>
      <c r="H740" s="1">
        <v>6.6390000000000005E-2</v>
      </c>
      <c r="I740" s="1">
        <v>0.25057000000000001</v>
      </c>
      <c r="J740" s="1">
        <v>0.99221999999999999</v>
      </c>
      <c r="K740" s="1">
        <v>1</v>
      </c>
      <c r="L740" s="1">
        <v>618</v>
      </c>
      <c r="M740" s="1">
        <v>5</v>
      </c>
      <c r="N740" s="1">
        <v>6.6390000000000005E-2</v>
      </c>
    </row>
    <row r="741" spans="1:14" x14ac:dyDescent="0.15">
      <c r="A741" s="1" t="s">
        <v>336</v>
      </c>
      <c r="B741" s="1">
        <v>10</v>
      </c>
      <c r="C741" s="1">
        <v>1.1451E-3</v>
      </c>
      <c r="D741" s="2">
        <v>2.9399999999999998E-6</v>
      </c>
      <c r="E741" s="2">
        <v>1.9000000000000001E-5</v>
      </c>
      <c r="F741" s="1">
        <v>115</v>
      </c>
      <c r="G741" s="1">
        <v>3</v>
      </c>
      <c r="H741" s="1">
        <v>6.6517000000000007E-2</v>
      </c>
      <c r="I741" s="1">
        <v>0.37369999999999998</v>
      </c>
      <c r="J741" s="1">
        <v>0.99719999999999998</v>
      </c>
      <c r="K741" s="1">
        <v>1</v>
      </c>
      <c r="L741" s="1">
        <v>771</v>
      </c>
      <c r="M741" s="1">
        <v>3</v>
      </c>
      <c r="N741" s="1">
        <v>6.6517000000000007E-2</v>
      </c>
    </row>
    <row r="742" spans="1:14" x14ac:dyDescent="0.15">
      <c r="A742" s="1" t="s">
        <v>576</v>
      </c>
      <c r="B742" s="1">
        <v>10</v>
      </c>
      <c r="C742" s="1">
        <v>0.87797000000000003</v>
      </c>
      <c r="D742" s="1">
        <v>0.13436000000000001</v>
      </c>
      <c r="E742" s="1">
        <v>0.218754</v>
      </c>
      <c r="F742" s="1">
        <v>1031</v>
      </c>
      <c r="G742" s="1">
        <v>2</v>
      </c>
      <c r="H742" s="1">
        <v>6.7291000000000004E-2</v>
      </c>
      <c r="I742" s="1">
        <v>6.1245000000000001E-2</v>
      </c>
      <c r="J742" s="1">
        <v>0.93364999999999998</v>
      </c>
      <c r="K742" s="1">
        <v>1</v>
      </c>
      <c r="L742" s="1">
        <v>287</v>
      </c>
      <c r="M742" s="1">
        <v>4</v>
      </c>
      <c r="N742" s="1">
        <v>6.7291000000000004E-2</v>
      </c>
    </row>
    <row r="743" spans="1:14" x14ac:dyDescent="0.15">
      <c r="A743" s="1" t="s">
        <v>785</v>
      </c>
      <c r="B743" s="1">
        <v>10</v>
      </c>
      <c r="C743" s="1">
        <v>0.98014999999999997</v>
      </c>
      <c r="D743" s="1">
        <v>0.40379999999999999</v>
      </c>
      <c r="E743" s="1">
        <v>0.583534</v>
      </c>
      <c r="F743" s="1">
        <v>1167</v>
      </c>
      <c r="G743" s="1">
        <v>1</v>
      </c>
      <c r="H743" s="1">
        <v>6.7382999999999998E-2</v>
      </c>
      <c r="I743" s="1">
        <v>0.23719000000000001</v>
      </c>
      <c r="J743" s="1">
        <v>0.99151</v>
      </c>
      <c r="K743" s="1">
        <v>1</v>
      </c>
      <c r="L743" s="1">
        <v>607</v>
      </c>
      <c r="M743" s="1">
        <v>4</v>
      </c>
      <c r="N743" s="1">
        <v>6.7382999999999998E-2</v>
      </c>
    </row>
    <row r="744" spans="1:14" x14ac:dyDescent="0.15">
      <c r="A744" s="1" t="s">
        <v>327</v>
      </c>
      <c r="B744" s="1">
        <v>10</v>
      </c>
      <c r="C744" s="1">
        <v>0.83394999999999997</v>
      </c>
      <c r="D744" s="1">
        <v>0.10109</v>
      </c>
      <c r="E744" s="1">
        <v>0.17188899999999999</v>
      </c>
      <c r="F744" s="1">
        <v>979</v>
      </c>
      <c r="G744" s="1">
        <v>2</v>
      </c>
      <c r="H744" s="1">
        <v>6.8393999999999996E-2</v>
      </c>
      <c r="I744" s="1">
        <v>0.20118</v>
      </c>
      <c r="J744" s="1">
        <v>0.98839999999999995</v>
      </c>
      <c r="K744" s="1">
        <v>1</v>
      </c>
      <c r="L744" s="1">
        <v>542</v>
      </c>
      <c r="M744" s="1">
        <v>4</v>
      </c>
      <c r="N744" s="1">
        <v>6.8393999999999996E-2</v>
      </c>
    </row>
    <row r="745" spans="1:14" x14ac:dyDescent="0.15">
      <c r="A745" s="1" t="s">
        <v>1105</v>
      </c>
      <c r="B745" s="1">
        <v>10</v>
      </c>
      <c r="C745" s="1">
        <v>0.74663999999999997</v>
      </c>
      <c r="D745" s="1">
        <v>4.9260999999999999E-2</v>
      </c>
      <c r="E745" s="1">
        <v>9.1628000000000001E-2</v>
      </c>
      <c r="F745" s="1">
        <v>901</v>
      </c>
      <c r="G745" s="1">
        <v>2</v>
      </c>
      <c r="H745" s="1">
        <v>6.8503999999999995E-2</v>
      </c>
      <c r="I745" s="1">
        <v>0.23543</v>
      </c>
      <c r="J745" s="1">
        <v>0.99139999999999995</v>
      </c>
      <c r="K745" s="1">
        <v>1</v>
      </c>
      <c r="L745" s="1">
        <v>603</v>
      </c>
      <c r="M745" s="1">
        <v>3</v>
      </c>
      <c r="N745" s="1">
        <v>6.8503999999999995E-2</v>
      </c>
    </row>
    <row r="746" spans="1:14" x14ac:dyDescent="0.15">
      <c r="A746" s="1" t="s">
        <v>797</v>
      </c>
      <c r="B746" s="1">
        <v>10</v>
      </c>
      <c r="C746" s="1">
        <v>0.41582000000000002</v>
      </c>
      <c r="D746" s="1">
        <v>2.5721999999999998E-2</v>
      </c>
      <c r="E746" s="1">
        <v>6.4564999999999997E-2</v>
      </c>
      <c r="F746" s="1">
        <v>656</v>
      </c>
      <c r="G746" s="1">
        <v>4</v>
      </c>
      <c r="H746" s="1">
        <v>6.8776000000000004E-2</v>
      </c>
      <c r="I746" s="1">
        <v>0.14632999999999999</v>
      </c>
      <c r="J746" s="1">
        <v>0.97819999999999996</v>
      </c>
      <c r="K746" s="1">
        <v>1</v>
      </c>
      <c r="L746" s="1">
        <v>491</v>
      </c>
      <c r="M746" s="1">
        <v>4</v>
      </c>
      <c r="N746" s="1">
        <v>6.8776000000000004E-2</v>
      </c>
    </row>
    <row r="747" spans="1:14" x14ac:dyDescent="0.15">
      <c r="A747" s="1" t="s">
        <v>419</v>
      </c>
      <c r="B747" s="1">
        <v>10</v>
      </c>
      <c r="C747" s="1">
        <v>0.66910999999999998</v>
      </c>
      <c r="D747" s="1">
        <v>3.9260000000000003E-2</v>
      </c>
      <c r="E747" s="1">
        <v>7.8196000000000002E-2</v>
      </c>
      <c r="F747" s="1">
        <v>839</v>
      </c>
      <c r="G747" s="1">
        <v>3</v>
      </c>
      <c r="H747" s="1">
        <v>6.8806000000000006E-2</v>
      </c>
      <c r="I747" s="1">
        <v>0.36519000000000001</v>
      </c>
      <c r="J747" s="1">
        <v>0.99704999999999999</v>
      </c>
      <c r="K747" s="1">
        <v>1</v>
      </c>
      <c r="L747" s="1">
        <v>760</v>
      </c>
      <c r="M747" s="1">
        <v>3</v>
      </c>
      <c r="N747" s="1">
        <v>6.8806000000000006E-2</v>
      </c>
    </row>
    <row r="748" spans="1:14" x14ac:dyDescent="0.15">
      <c r="A748" s="1" t="s">
        <v>174</v>
      </c>
      <c r="B748" s="1">
        <v>10</v>
      </c>
      <c r="C748" s="1">
        <v>0.70857999999999999</v>
      </c>
      <c r="D748" s="1">
        <v>4.4054999999999997E-2</v>
      </c>
      <c r="E748" s="1">
        <v>8.3324999999999996E-2</v>
      </c>
      <c r="F748" s="1">
        <v>881</v>
      </c>
      <c r="G748" s="1">
        <v>3</v>
      </c>
      <c r="H748" s="1">
        <v>6.9472000000000006E-2</v>
      </c>
      <c r="I748" s="1">
        <v>0.23216000000000001</v>
      </c>
      <c r="J748" s="1">
        <v>0.99095</v>
      </c>
      <c r="K748" s="1">
        <v>1</v>
      </c>
      <c r="L748" s="1">
        <v>598</v>
      </c>
      <c r="M748" s="1">
        <v>4</v>
      </c>
      <c r="N748" s="1">
        <v>6.9472000000000006E-2</v>
      </c>
    </row>
    <row r="749" spans="1:14" x14ac:dyDescent="0.15">
      <c r="A749" s="1" t="s">
        <v>645</v>
      </c>
      <c r="B749" s="1">
        <v>10</v>
      </c>
      <c r="C749" s="1">
        <v>0.69898000000000005</v>
      </c>
      <c r="D749" s="1">
        <v>4.2539E-2</v>
      </c>
      <c r="E749" s="1">
        <v>8.2579E-2</v>
      </c>
      <c r="F749" s="1">
        <v>871</v>
      </c>
      <c r="G749" s="1">
        <v>3</v>
      </c>
      <c r="H749" s="1">
        <v>7.0068000000000005E-2</v>
      </c>
      <c r="I749" s="1">
        <v>3.3022999999999997E-2</v>
      </c>
      <c r="J749" s="1">
        <v>0.88119000000000003</v>
      </c>
      <c r="K749" s="1">
        <v>1</v>
      </c>
      <c r="L749" s="1">
        <v>218</v>
      </c>
      <c r="M749" s="1">
        <v>4</v>
      </c>
      <c r="N749" s="1">
        <v>7.0068000000000005E-2</v>
      </c>
    </row>
    <row r="750" spans="1:14" x14ac:dyDescent="0.15">
      <c r="A750" s="1" t="s">
        <v>674</v>
      </c>
      <c r="B750" s="1">
        <v>10</v>
      </c>
      <c r="C750" s="1">
        <v>0.99421999999999999</v>
      </c>
      <c r="D750" s="1">
        <v>0.61175000000000002</v>
      </c>
      <c r="E750" s="1">
        <v>0.82201500000000005</v>
      </c>
      <c r="F750" s="1">
        <v>1252</v>
      </c>
      <c r="G750" s="1">
        <v>0</v>
      </c>
      <c r="H750" s="1">
        <v>7.0198999999999998E-2</v>
      </c>
      <c r="I750" s="1">
        <v>0.36968000000000001</v>
      </c>
      <c r="J750" s="1">
        <v>0.99714000000000003</v>
      </c>
      <c r="K750" s="1">
        <v>1</v>
      </c>
      <c r="L750" s="1">
        <v>765</v>
      </c>
      <c r="M750" s="1">
        <v>3</v>
      </c>
      <c r="N750" s="1">
        <v>7.0198999999999998E-2</v>
      </c>
    </row>
    <row r="751" spans="1:14" x14ac:dyDescent="0.15">
      <c r="A751" s="1" t="s">
        <v>1164</v>
      </c>
      <c r="B751" s="1">
        <v>10</v>
      </c>
      <c r="C751" s="1">
        <v>0.62309000000000003</v>
      </c>
      <c r="D751" s="1">
        <v>3.2855000000000002E-2</v>
      </c>
      <c r="E751" s="1">
        <v>7.0794999999999997E-2</v>
      </c>
      <c r="F751" s="1">
        <v>783</v>
      </c>
      <c r="G751" s="1">
        <v>3</v>
      </c>
      <c r="H751" s="1">
        <v>7.0279999999999995E-2</v>
      </c>
      <c r="I751" s="1">
        <v>5.3290999999999998E-2</v>
      </c>
      <c r="J751" s="1">
        <v>0.92388999999999999</v>
      </c>
      <c r="K751" s="1">
        <v>1</v>
      </c>
      <c r="L751" s="1">
        <v>272</v>
      </c>
      <c r="M751" s="1">
        <v>4</v>
      </c>
      <c r="N751" s="1">
        <v>7.0279999999999995E-2</v>
      </c>
    </row>
    <row r="752" spans="1:14" x14ac:dyDescent="0.15">
      <c r="A752" s="1" t="s">
        <v>238</v>
      </c>
      <c r="B752" s="1">
        <v>10</v>
      </c>
      <c r="C752" s="1">
        <v>0.67569999999999997</v>
      </c>
      <c r="D752" s="1">
        <v>4.1322999999999999E-2</v>
      </c>
      <c r="E752" s="1">
        <v>8.1735000000000002E-2</v>
      </c>
      <c r="F752" s="1">
        <v>850</v>
      </c>
      <c r="G752" s="1">
        <v>3</v>
      </c>
      <c r="H752" s="1">
        <v>7.0579000000000003E-2</v>
      </c>
      <c r="I752" s="1">
        <v>0.62812999999999997</v>
      </c>
      <c r="J752" s="1">
        <v>0.99961</v>
      </c>
      <c r="K752" s="1">
        <v>1</v>
      </c>
      <c r="L752" s="1">
        <v>945</v>
      </c>
      <c r="M752" s="1">
        <v>3</v>
      </c>
      <c r="N752" s="1">
        <v>7.0579000000000003E-2</v>
      </c>
    </row>
    <row r="753" spans="1:14" x14ac:dyDescent="0.15">
      <c r="A753" s="1" t="s">
        <v>359</v>
      </c>
      <c r="B753" s="1">
        <v>10</v>
      </c>
      <c r="C753" s="1">
        <v>0.52171999999999996</v>
      </c>
      <c r="D753" s="1">
        <v>2.8771999999999999E-2</v>
      </c>
      <c r="E753" s="1">
        <v>6.5527000000000002E-2</v>
      </c>
      <c r="F753" s="1">
        <v>717</v>
      </c>
      <c r="G753" s="1">
        <v>2</v>
      </c>
      <c r="H753" s="1">
        <v>7.1993000000000001E-2</v>
      </c>
      <c r="I753" s="1">
        <v>0.68864999999999998</v>
      </c>
      <c r="J753" s="1">
        <v>0.99975999999999998</v>
      </c>
      <c r="K753" s="1">
        <v>1</v>
      </c>
      <c r="L753" s="1">
        <v>997</v>
      </c>
      <c r="M753" s="1">
        <v>3</v>
      </c>
      <c r="N753" s="1">
        <v>7.1993000000000001E-2</v>
      </c>
    </row>
    <row r="754" spans="1:14" x14ac:dyDescent="0.15">
      <c r="A754" s="1" t="s">
        <v>1087</v>
      </c>
      <c r="B754" s="1">
        <v>10</v>
      </c>
      <c r="C754" s="1">
        <v>0.71067999999999998</v>
      </c>
      <c r="D754" s="1">
        <v>4.4054999999999997E-2</v>
      </c>
      <c r="E754" s="1">
        <v>8.3324999999999996E-2</v>
      </c>
      <c r="F754" s="1">
        <v>885</v>
      </c>
      <c r="G754" s="1">
        <v>2</v>
      </c>
      <c r="H754" s="1">
        <v>7.2012000000000007E-2</v>
      </c>
      <c r="I754" s="1">
        <v>0.48146</v>
      </c>
      <c r="J754" s="1">
        <v>0.99877000000000005</v>
      </c>
      <c r="K754" s="1">
        <v>1</v>
      </c>
      <c r="L754" s="1">
        <v>842</v>
      </c>
      <c r="M754" s="1">
        <v>4</v>
      </c>
      <c r="N754" s="1">
        <v>7.2012000000000007E-2</v>
      </c>
    </row>
    <row r="755" spans="1:14" x14ac:dyDescent="0.15">
      <c r="A755" s="1" t="s">
        <v>402</v>
      </c>
      <c r="B755" s="1">
        <v>10</v>
      </c>
      <c r="C755" s="1">
        <v>0.57948999999999995</v>
      </c>
      <c r="D755" s="1">
        <v>3.0210999999999998E-2</v>
      </c>
      <c r="E755" s="1">
        <v>6.8069000000000005E-2</v>
      </c>
      <c r="F755" s="1">
        <v>746</v>
      </c>
      <c r="G755" s="1">
        <v>3</v>
      </c>
      <c r="H755" s="1">
        <v>7.2442999999999994E-2</v>
      </c>
      <c r="I755" s="1">
        <v>0.74707999999999997</v>
      </c>
      <c r="J755" s="1">
        <v>0.99985999999999997</v>
      </c>
      <c r="K755" s="1">
        <v>1</v>
      </c>
      <c r="L755" s="1">
        <v>1041</v>
      </c>
      <c r="M755" s="1">
        <v>3</v>
      </c>
      <c r="N755" s="1">
        <v>7.2442999999999994E-2</v>
      </c>
    </row>
    <row r="756" spans="1:14" x14ac:dyDescent="0.15">
      <c r="A756" s="1" t="s">
        <v>983</v>
      </c>
      <c r="B756" s="1">
        <v>10</v>
      </c>
      <c r="C756" s="1">
        <v>0.62226000000000004</v>
      </c>
      <c r="D756" s="1">
        <v>3.2855000000000002E-2</v>
      </c>
      <c r="E756" s="1">
        <v>7.0794999999999997E-2</v>
      </c>
      <c r="F756" s="1">
        <v>780</v>
      </c>
      <c r="G756" s="1">
        <v>2</v>
      </c>
      <c r="H756" s="1">
        <v>7.2951000000000002E-2</v>
      </c>
      <c r="I756" s="1">
        <v>0.16535</v>
      </c>
      <c r="J756" s="1">
        <v>0.98316999999999999</v>
      </c>
      <c r="K756" s="1">
        <v>1</v>
      </c>
      <c r="L756" s="1">
        <v>508</v>
      </c>
      <c r="M756" s="1">
        <v>4</v>
      </c>
      <c r="N756" s="1">
        <v>7.2951000000000002E-2</v>
      </c>
    </row>
    <row r="757" spans="1:14" x14ac:dyDescent="0.15">
      <c r="A757" s="1" t="s">
        <v>831</v>
      </c>
      <c r="B757" s="1">
        <v>10</v>
      </c>
      <c r="C757" s="1">
        <v>0.89527999999999996</v>
      </c>
      <c r="D757" s="1">
        <v>0.16253999999999999</v>
      </c>
      <c r="E757" s="1">
        <v>0.25549100000000002</v>
      </c>
      <c r="F757" s="1">
        <v>1061</v>
      </c>
      <c r="G757" s="1">
        <v>2</v>
      </c>
      <c r="H757" s="1">
        <v>7.6367000000000004E-2</v>
      </c>
      <c r="I757" s="1">
        <v>4.5238E-2</v>
      </c>
      <c r="J757" s="1">
        <v>0.90268999999999999</v>
      </c>
      <c r="K757" s="1">
        <v>1</v>
      </c>
      <c r="L757" s="1">
        <v>257</v>
      </c>
      <c r="M757" s="1">
        <v>4</v>
      </c>
      <c r="N757" s="1">
        <v>7.6367000000000004E-2</v>
      </c>
    </row>
    <row r="758" spans="1:14" x14ac:dyDescent="0.15">
      <c r="A758" s="1" t="s">
        <v>95</v>
      </c>
      <c r="B758" s="1">
        <v>10</v>
      </c>
      <c r="C758" s="1">
        <v>0.98980000000000001</v>
      </c>
      <c r="D758" s="1">
        <v>0.56744000000000006</v>
      </c>
      <c r="E758" s="1">
        <v>0.774841</v>
      </c>
      <c r="F758" s="1">
        <v>1215</v>
      </c>
      <c r="G758" s="1">
        <v>0</v>
      </c>
      <c r="H758" s="1">
        <v>7.7294000000000002E-2</v>
      </c>
      <c r="I758" s="1">
        <v>0.22378999999999999</v>
      </c>
      <c r="J758" s="1">
        <v>0.99034</v>
      </c>
      <c r="K758" s="1">
        <v>1</v>
      </c>
      <c r="L758" s="1">
        <v>583</v>
      </c>
      <c r="M758" s="1">
        <v>4</v>
      </c>
      <c r="N758" s="1">
        <v>7.7294000000000002E-2</v>
      </c>
    </row>
    <row r="759" spans="1:14" x14ac:dyDescent="0.15">
      <c r="A759" s="1" t="s">
        <v>499</v>
      </c>
      <c r="B759" s="1">
        <v>10</v>
      </c>
      <c r="C759" s="1">
        <v>0.83226</v>
      </c>
      <c r="D759" s="1">
        <v>9.5798999999999995E-2</v>
      </c>
      <c r="E759" s="1">
        <v>0.16539000000000001</v>
      </c>
      <c r="F759" s="1">
        <v>977</v>
      </c>
      <c r="G759" s="1">
        <v>2</v>
      </c>
      <c r="H759" s="1">
        <v>7.7358999999999997E-2</v>
      </c>
      <c r="I759" s="1">
        <v>0.2203</v>
      </c>
      <c r="J759" s="1">
        <v>0.99011000000000005</v>
      </c>
      <c r="K759" s="1">
        <v>1</v>
      </c>
      <c r="L759" s="1">
        <v>576</v>
      </c>
      <c r="M759" s="1">
        <v>4</v>
      </c>
      <c r="N759" s="1">
        <v>7.7358999999999997E-2</v>
      </c>
    </row>
    <row r="760" spans="1:14" x14ac:dyDescent="0.15">
      <c r="A760" s="1" t="s">
        <v>803</v>
      </c>
      <c r="B760" s="1">
        <v>10</v>
      </c>
      <c r="C760" s="1">
        <v>0.63448000000000004</v>
      </c>
      <c r="D760" s="1">
        <v>3.3713E-2</v>
      </c>
      <c r="E760" s="1">
        <v>7.1455000000000005E-2</v>
      </c>
      <c r="F760" s="1">
        <v>794</v>
      </c>
      <c r="G760" s="1">
        <v>1</v>
      </c>
      <c r="H760" s="1">
        <v>7.8179999999999999E-2</v>
      </c>
      <c r="I760" s="1">
        <v>0.39960000000000001</v>
      </c>
      <c r="J760" s="1">
        <v>0.99756</v>
      </c>
      <c r="K760" s="1">
        <v>1</v>
      </c>
      <c r="L760" s="1">
        <v>789</v>
      </c>
      <c r="M760" s="1">
        <v>4</v>
      </c>
      <c r="N760" s="1">
        <v>7.8179999999999999E-2</v>
      </c>
    </row>
    <row r="761" spans="1:14" x14ac:dyDescent="0.15">
      <c r="A761" s="1" t="s">
        <v>214</v>
      </c>
      <c r="B761" s="1">
        <v>6</v>
      </c>
      <c r="C761" s="1">
        <v>0.42716999999999999</v>
      </c>
      <c r="D761" s="1">
        <v>1.9998999999999999E-2</v>
      </c>
      <c r="E761" s="1">
        <v>5.2571E-2</v>
      </c>
      <c r="F761" s="1">
        <v>664</v>
      </c>
      <c r="G761" s="1">
        <v>2</v>
      </c>
      <c r="H761" s="1">
        <v>7.9177999999999998E-2</v>
      </c>
      <c r="I761" s="1">
        <v>0.22148999999999999</v>
      </c>
      <c r="J761" s="1">
        <v>0.95055999999999996</v>
      </c>
      <c r="K761" s="1">
        <v>1</v>
      </c>
      <c r="L761" s="1">
        <v>577</v>
      </c>
      <c r="M761" s="1">
        <v>3</v>
      </c>
      <c r="N761" s="1">
        <v>7.9177999999999998E-2</v>
      </c>
    </row>
    <row r="762" spans="1:14" x14ac:dyDescent="0.15">
      <c r="A762" s="1" t="s">
        <v>262</v>
      </c>
      <c r="B762" s="1">
        <v>10</v>
      </c>
      <c r="C762" s="1">
        <v>0.58521000000000001</v>
      </c>
      <c r="D762" s="1">
        <v>3.0217000000000001E-2</v>
      </c>
      <c r="E762" s="1">
        <v>6.8069000000000005E-2</v>
      </c>
      <c r="F762" s="1">
        <v>750</v>
      </c>
      <c r="G762" s="1">
        <v>3</v>
      </c>
      <c r="H762" s="1">
        <v>7.9227000000000006E-2</v>
      </c>
      <c r="I762" s="1">
        <v>2.6929999999999999E-2</v>
      </c>
      <c r="J762" s="1">
        <v>0.85338999999999998</v>
      </c>
      <c r="K762" s="1">
        <v>1</v>
      </c>
      <c r="L762" s="1">
        <v>189</v>
      </c>
      <c r="M762" s="1">
        <v>4</v>
      </c>
      <c r="N762" s="1">
        <v>7.9227000000000006E-2</v>
      </c>
    </row>
    <row r="763" spans="1:14" x14ac:dyDescent="0.15">
      <c r="A763" s="1" t="s">
        <v>1221</v>
      </c>
      <c r="B763" s="1">
        <v>10</v>
      </c>
      <c r="C763" s="1">
        <v>0.63831000000000004</v>
      </c>
      <c r="D763" s="1">
        <v>3.3713E-2</v>
      </c>
      <c r="E763" s="1">
        <v>7.1455000000000005E-2</v>
      </c>
      <c r="F763" s="1">
        <v>797</v>
      </c>
      <c r="G763" s="1">
        <v>3</v>
      </c>
      <c r="H763" s="1">
        <v>7.9439999999999997E-2</v>
      </c>
      <c r="I763" s="1">
        <v>0.64048000000000005</v>
      </c>
      <c r="J763" s="1">
        <v>0.99965000000000004</v>
      </c>
      <c r="K763" s="1">
        <v>1</v>
      </c>
      <c r="L763" s="1">
        <v>953</v>
      </c>
      <c r="M763" s="1">
        <v>3</v>
      </c>
      <c r="N763" s="1">
        <v>7.9439999999999997E-2</v>
      </c>
    </row>
    <row r="764" spans="1:14" x14ac:dyDescent="0.15">
      <c r="A764" s="1" t="s">
        <v>720</v>
      </c>
      <c r="B764" s="1">
        <v>10</v>
      </c>
      <c r="C764" s="1">
        <v>0.63651999999999997</v>
      </c>
      <c r="D764" s="1">
        <v>3.3713E-2</v>
      </c>
      <c r="E764" s="1">
        <v>7.1455000000000005E-2</v>
      </c>
      <c r="F764" s="1">
        <v>796</v>
      </c>
      <c r="G764" s="1">
        <v>3</v>
      </c>
      <c r="H764" s="1">
        <v>7.9725000000000004E-2</v>
      </c>
      <c r="I764" s="1">
        <v>0.33957999999999999</v>
      </c>
      <c r="J764" s="1">
        <v>0.99619999999999997</v>
      </c>
      <c r="K764" s="1">
        <v>1</v>
      </c>
      <c r="L764" s="1">
        <v>739</v>
      </c>
      <c r="M764" s="1">
        <v>4</v>
      </c>
      <c r="N764" s="1">
        <v>7.9725000000000004E-2</v>
      </c>
    </row>
    <row r="765" spans="1:14" x14ac:dyDescent="0.15">
      <c r="A765" s="1" t="s">
        <v>1293</v>
      </c>
      <c r="B765" s="1">
        <v>10</v>
      </c>
      <c r="C765" s="1">
        <v>0.88600000000000001</v>
      </c>
      <c r="D765" s="1">
        <v>0.13436999999999999</v>
      </c>
      <c r="E765" s="1">
        <v>0.218754</v>
      </c>
      <c r="F765" s="1">
        <v>1039</v>
      </c>
      <c r="G765" s="1">
        <v>1</v>
      </c>
      <c r="H765" s="1">
        <v>8.022E-2</v>
      </c>
      <c r="I765" s="1">
        <v>0.34766000000000002</v>
      </c>
      <c r="J765" s="1">
        <v>0.99646999999999997</v>
      </c>
      <c r="K765" s="1">
        <v>1</v>
      </c>
      <c r="L765" s="1">
        <v>748</v>
      </c>
      <c r="M765" s="1">
        <v>4</v>
      </c>
      <c r="N765" s="1">
        <v>8.022E-2</v>
      </c>
    </row>
    <row r="766" spans="1:14" x14ac:dyDescent="0.15">
      <c r="A766" s="1" t="s">
        <v>841</v>
      </c>
      <c r="B766" s="1">
        <v>10</v>
      </c>
      <c r="C766" s="1">
        <v>0.88712999999999997</v>
      </c>
      <c r="D766" s="1">
        <v>0.14080999999999999</v>
      </c>
      <c r="E766" s="1">
        <v>0.22598299999999999</v>
      </c>
      <c r="F766" s="1">
        <v>1041</v>
      </c>
      <c r="G766" s="1">
        <v>2</v>
      </c>
      <c r="H766" s="1">
        <v>8.0268000000000006E-2</v>
      </c>
      <c r="I766" s="1">
        <v>0.26679999999999998</v>
      </c>
      <c r="J766" s="1">
        <v>0.99317999999999995</v>
      </c>
      <c r="K766" s="1">
        <v>1</v>
      </c>
      <c r="L766" s="1">
        <v>642</v>
      </c>
      <c r="M766" s="1">
        <v>4</v>
      </c>
      <c r="N766" s="1">
        <v>8.0268000000000006E-2</v>
      </c>
    </row>
    <row r="767" spans="1:14" x14ac:dyDescent="0.15">
      <c r="A767" s="1" t="s">
        <v>835</v>
      </c>
      <c r="B767" s="1">
        <v>10</v>
      </c>
      <c r="C767" s="1">
        <v>0.22689999999999999</v>
      </c>
      <c r="D767" s="1">
        <v>4.3187999999999999E-4</v>
      </c>
      <c r="E767" s="1">
        <v>1.3780000000000001E-3</v>
      </c>
      <c r="F767" s="1">
        <v>527</v>
      </c>
      <c r="G767" s="1">
        <v>4</v>
      </c>
      <c r="H767" s="1">
        <v>8.0374000000000001E-2</v>
      </c>
      <c r="I767" s="1">
        <v>6.4736000000000004E-3</v>
      </c>
      <c r="J767" s="1">
        <v>0.67874999999999996</v>
      </c>
      <c r="K767" s="1">
        <v>1</v>
      </c>
      <c r="L767" s="1">
        <v>84</v>
      </c>
      <c r="M767" s="1">
        <v>4</v>
      </c>
      <c r="N767" s="1">
        <v>8.0374000000000001E-2</v>
      </c>
    </row>
    <row r="768" spans="1:14" x14ac:dyDescent="0.15">
      <c r="A768" s="1" t="s">
        <v>121</v>
      </c>
      <c r="B768" s="1">
        <v>10</v>
      </c>
      <c r="C768" s="1">
        <v>0.79696999999999996</v>
      </c>
      <c r="D768" s="1">
        <v>8.6521000000000001E-2</v>
      </c>
      <c r="E768" s="1">
        <v>0.15139900000000001</v>
      </c>
      <c r="F768" s="1">
        <v>945</v>
      </c>
      <c r="G768" s="1">
        <v>2</v>
      </c>
      <c r="H768" s="1">
        <v>8.0730999999999997E-2</v>
      </c>
      <c r="I768" s="1">
        <v>0.27377000000000001</v>
      </c>
      <c r="J768" s="1">
        <v>0.99392000000000003</v>
      </c>
      <c r="K768" s="1">
        <v>1</v>
      </c>
      <c r="L768" s="1">
        <v>656</v>
      </c>
      <c r="M768" s="1">
        <v>4</v>
      </c>
      <c r="N768" s="1">
        <v>8.0730999999999997E-2</v>
      </c>
    </row>
    <row r="769" spans="1:14" x14ac:dyDescent="0.15">
      <c r="A769" s="1" t="s">
        <v>1017</v>
      </c>
      <c r="B769" s="1">
        <v>10</v>
      </c>
      <c r="C769" s="1">
        <v>0.48888999999999999</v>
      </c>
      <c r="D769" s="1">
        <v>2.7026000000000001E-2</v>
      </c>
      <c r="E769" s="1">
        <v>6.4870999999999998E-2</v>
      </c>
      <c r="F769" s="1">
        <v>700</v>
      </c>
      <c r="G769" s="1">
        <v>2</v>
      </c>
      <c r="H769" s="1">
        <v>8.2016000000000006E-2</v>
      </c>
      <c r="I769" s="1">
        <v>0.1201</v>
      </c>
      <c r="J769" s="1">
        <v>0.9728</v>
      </c>
      <c r="K769" s="1">
        <v>1</v>
      </c>
      <c r="L769" s="1">
        <v>433</v>
      </c>
      <c r="M769" s="1">
        <v>3</v>
      </c>
      <c r="N769" s="1">
        <v>8.2016000000000006E-2</v>
      </c>
    </row>
    <row r="770" spans="1:14" x14ac:dyDescent="0.15">
      <c r="A770" s="1" t="s">
        <v>321</v>
      </c>
      <c r="B770" s="1">
        <v>10</v>
      </c>
      <c r="C770" s="1">
        <v>0.34469</v>
      </c>
      <c r="D770" s="1">
        <v>9.7247000000000002E-4</v>
      </c>
      <c r="E770" s="1">
        <v>2.7399999999999998E-3</v>
      </c>
      <c r="F770" s="1">
        <v>601</v>
      </c>
      <c r="G770" s="1">
        <v>3</v>
      </c>
      <c r="H770" s="1">
        <v>8.2525000000000001E-2</v>
      </c>
      <c r="I770" s="1">
        <v>0.49142999999999998</v>
      </c>
      <c r="J770" s="1">
        <v>0.99880999999999998</v>
      </c>
      <c r="K770" s="1">
        <v>1</v>
      </c>
      <c r="L770" s="1">
        <v>851</v>
      </c>
      <c r="M770" s="1">
        <v>3</v>
      </c>
      <c r="N770" s="1">
        <v>8.2525000000000001E-2</v>
      </c>
    </row>
    <row r="771" spans="1:14" x14ac:dyDescent="0.15">
      <c r="A771" s="1" t="s">
        <v>1274</v>
      </c>
      <c r="B771" s="1">
        <v>10</v>
      </c>
      <c r="C771" s="1">
        <v>0.75451000000000001</v>
      </c>
      <c r="D771" s="1">
        <v>4.9266999999999998E-2</v>
      </c>
      <c r="E771" s="1">
        <v>9.1628000000000001E-2</v>
      </c>
      <c r="F771" s="1">
        <v>910</v>
      </c>
      <c r="G771" s="1">
        <v>1</v>
      </c>
      <c r="H771" s="1">
        <v>8.3017999999999995E-2</v>
      </c>
      <c r="I771" s="1">
        <v>0.20218</v>
      </c>
      <c r="J771" s="1">
        <v>0.98846000000000001</v>
      </c>
      <c r="K771" s="1">
        <v>1</v>
      </c>
      <c r="L771" s="1">
        <v>544</v>
      </c>
      <c r="M771" s="1">
        <v>4</v>
      </c>
      <c r="N771" s="1">
        <v>8.3017999999999995E-2</v>
      </c>
    </row>
    <row r="772" spans="1:14" x14ac:dyDescent="0.15">
      <c r="A772" s="1" t="s">
        <v>816</v>
      </c>
      <c r="B772" s="1">
        <v>10</v>
      </c>
      <c r="C772" s="1">
        <v>0.82201999999999997</v>
      </c>
      <c r="D772" s="1">
        <v>9.1079999999999994E-2</v>
      </c>
      <c r="E772" s="1">
        <v>0.15854399999999999</v>
      </c>
      <c r="F772" s="1">
        <v>969</v>
      </c>
      <c r="G772" s="1">
        <v>2</v>
      </c>
      <c r="H772" s="1">
        <v>8.3226999999999995E-2</v>
      </c>
      <c r="I772" s="1">
        <v>0.13397999999999999</v>
      </c>
      <c r="J772" s="1">
        <v>0.97596000000000005</v>
      </c>
      <c r="K772" s="1">
        <v>1</v>
      </c>
      <c r="L772" s="1">
        <v>466</v>
      </c>
      <c r="M772" s="1">
        <v>4</v>
      </c>
      <c r="N772" s="1">
        <v>8.3226999999999995E-2</v>
      </c>
    </row>
    <row r="773" spans="1:14" x14ac:dyDescent="0.15">
      <c r="A773" s="1" t="s">
        <v>93</v>
      </c>
      <c r="B773" s="1">
        <v>10</v>
      </c>
      <c r="C773" s="1">
        <v>0.53720999999999997</v>
      </c>
      <c r="D773" s="1">
        <v>2.8771999999999999E-2</v>
      </c>
      <c r="E773" s="1">
        <v>6.5527000000000002E-2</v>
      </c>
      <c r="F773" s="1">
        <v>729</v>
      </c>
      <c r="G773" s="1">
        <v>3</v>
      </c>
      <c r="H773" s="1">
        <v>8.3714999999999998E-2</v>
      </c>
      <c r="I773" s="1">
        <v>0.11741</v>
      </c>
      <c r="J773" s="1">
        <v>0.97167000000000003</v>
      </c>
      <c r="K773" s="1">
        <v>1</v>
      </c>
      <c r="L773" s="1">
        <v>427</v>
      </c>
      <c r="M773" s="1">
        <v>4</v>
      </c>
      <c r="N773" s="1">
        <v>8.3714999999999998E-2</v>
      </c>
    </row>
    <row r="774" spans="1:14" x14ac:dyDescent="0.15">
      <c r="A774" s="1" t="s">
        <v>875</v>
      </c>
      <c r="B774" s="1">
        <v>10</v>
      </c>
      <c r="C774" s="1">
        <v>0.31362000000000001</v>
      </c>
      <c r="D774" s="1">
        <v>8.0794000000000005E-4</v>
      </c>
      <c r="E774" s="1">
        <v>2.3839999999999998E-3</v>
      </c>
      <c r="F774" s="1">
        <v>578</v>
      </c>
      <c r="G774" s="1">
        <v>2</v>
      </c>
      <c r="H774" s="1">
        <v>8.4092E-2</v>
      </c>
      <c r="I774" s="1">
        <v>0.33193</v>
      </c>
      <c r="J774" s="1">
        <v>0.99607000000000001</v>
      </c>
      <c r="K774" s="1">
        <v>1</v>
      </c>
      <c r="L774" s="1">
        <v>729</v>
      </c>
      <c r="M774" s="1">
        <v>4</v>
      </c>
      <c r="N774" s="1">
        <v>8.4092E-2</v>
      </c>
    </row>
    <row r="775" spans="1:14" x14ac:dyDescent="0.15">
      <c r="A775" s="1" t="s">
        <v>196</v>
      </c>
      <c r="B775" s="1">
        <v>10</v>
      </c>
      <c r="C775" s="1">
        <v>0.56711999999999996</v>
      </c>
      <c r="D775" s="1">
        <v>2.9394E-2</v>
      </c>
      <c r="E775" s="1">
        <v>6.6674999999999998E-2</v>
      </c>
      <c r="F775" s="1">
        <v>743</v>
      </c>
      <c r="G775" s="1">
        <v>3</v>
      </c>
      <c r="H775" s="1">
        <v>8.4288000000000002E-2</v>
      </c>
      <c r="I775" s="1">
        <v>0.16535</v>
      </c>
      <c r="J775" s="1">
        <v>0.98316999999999999</v>
      </c>
      <c r="K775" s="1">
        <v>1</v>
      </c>
      <c r="L775" s="1">
        <v>509</v>
      </c>
      <c r="M775" s="1">
        <v>4</v>
      </c>
      <c r="N775" s="1">
        <v>8.4288000000000002E-2</v>
      </c>
    </row>
    <row r="776" spans="1:14" x14ac:dyDescent="0.15">
      <c r="A776" s="1" t="s">
        <v>424</v>
      </c>
      <c r="B776" s="1">
        <v>10</v>
      </c>
      <c r="C776" s="1">
        <v>0.66149000000000002</v>
      </c>
      <c r="D776" s="1">
        <v>3.7544000000000001E-2</v>
      </c>
      <c r="E776" s="1">
        <v>7.6495999999999995E-2</v>
      </c>
      <c r="F776" s="1">
        <v>830</v>
      </c>
      <c r="G776" s="1">
        <v>2</v>
      </c>
      <c r="H776" s="1">
        <v>8.4358000000000002E-2</v>
      </c>
      <c r="I776" s="1">
        <v>0.13686999999999999</v>
      </c>
      <c r="J776" s="1">
        <v>0.97621999999999998</v>
      </c>
      <c r="K776" s="1">
        <v>1</v>
      </c>
      <c r="L776" s="1">
        <v>471</v>
      </c>
      <c r="M776" s="1">
        <v>4</v>
      </c>
      <c r="N776" s="1">
        <v>8.4358000000000002E-2</v>
      </c>
    </row>
    <row r="777" spans="1:14" x14ac:dyDescent="0.15">
      <c r="A777" s="1" t="s">
        <v>932</v>
      </c>
      <c r="B777" s="1">
        <v>10</v>
      </c>
      <c r="C777" s="1">
        <v>0.95540999999999998</v>
      </c>
      <c r="D777" s="1">
        <v>0.31286999999999998</v>
      </c>
      <c r="E777" s="1">
        <v>0.46862500000000001</v>
      </c>
      <c r="F777" s="1">
        <v>1118</v>
      </c>
      <c r="G777" s="1">
        <v>1</v>
      </c>
      <c r="H777" s="1">
        <v>8.4409999999999999E-2</v>
      </c>
      <c r="I777" s="1">
        <v>0.28386</v>
      </c>
      <c r="J777" s="1">
        <v>0.99417</v>
      </c>
      <c r="K777" s="1">
        <v>1</v>
      </c>
      <c r="L777" s="1">
        <v>671</v>
      </c>
      <c r="M777" s="1">
        <v>4</v>
      </c>
      <c r="N777" s="1">
        <v>8.4409999999999999E-2</v>
      </c>
    </row>
    <row r="778" spans="1:14" x14ac:dyDescent="0.15">
      <c r="A778" s="1" t="s">
        <v>222</v>
      </c>
      <c r="B778" s="1">
        <v>8</v>
      </c>
      <c r="C778" s="1">
        <v>0.97365999999999997</v>
      </c>
      <c r="D778" s="1">
        <v>0.48665999999999998</v>
      </c>
      <c r="E778" s="1">
        <v>0.67994600000000005</v>
      </c>
      <c r="F778" s="1">
        <v>1146</v>
      </c>
      <c r="G778" s="1">
        <v>0</v>
      </c>
      <c r="H778" s="1">
        <v>8.4574999999999997E-2</v>
      </c>
      <c r="I778" s="1">
        <v>0.20208999999999999</v>
      </c>
      <c r="J778" s="1">
        <v>0.97331999999999996</v>
      </c>
      <c r="K778" s="1">
        <v>1</v>
      </c>
      <c r="L778" s="1">
        <v>543</v>
      </c>
      <c r="M778" s="1">
        <v>2</v>
      </c>
      <c r="N778" s="1">
        <v>8.4574999999999997E-2</v>
      </c>
    </row>
    <row r="779" spans="1:14" x14ac:dyDescent="0.15">
      <c r="A779" s="1" t="s">
        <v>482</v>
      </c>
      <c r="B779" s="1">
        <v>10</v>
      </c>
      <c r="C779" s="1">
        <v>0.27439000000000002</v>
      </c>
      <c r="D779" s="1">
        <v>6.3754000000000003E-4</v>
      </c>
      <c r="E779" s="1">
        <v>1.933E-3</v>
      </c>
      <c r="F779" s="1">
        <v>552</v>
      </c>
      <c r="G779" s="1">
        <v>3</v>
      </c>
      <c r="H779" s="1">
        <v>8.6086999999999997E-2</v>
      </c>
      <c r="I779" s="1">
        <v>0.54110999999999998</v>
      </c>
      <c r="J779" s="1">
        <v>0.99926000000000004</v>
      </c>
      <c r="K779" s="1">
        <v>1</v>
      </c>
      <c r="L779" s="1">
        <v>894</v>
      </c>
      <c r="M779" s="1">
        <v>4</v>
      </c>
      <c r="N779" s="1">
        <v>8.6086999999999997E-2</v>
      </c>
    </row>
    <row r="780" spans="1:14" x14ac:dyDescent="0.15">
      <c r="A780" s="1" t="s">
        <v>948</v>
      </c>
      <c r="B780" s="1">
        <v>10</v>
      </c>
      <c r="C780" s="1">
        <v>0.56384000000000001</v>
      </c>
      <c r="D780" s="1">
        <v>2.8778000000000001E-2</v>
      </c>
      <c r="E780" s="1">
        <v>6.5527000000000002E-2</v>
      </c>
      <c r="F780" s="1">
        <v>740</v>
      </c>
      <c r="G780" s="1">
        <v>3</v>
      </c>
      <c r="H780" s="1">
        <v>8.7487999999999996E-2</v>
      </c>
      <c r="I780" s="1">
        <v>0.17077000000000001</v>
      </c>
      <c r="J780" s="1">
        <v>0.98343999999999998</v>
      </c>
      <c r="K780" s="1">
        <v>1</v>
      </c>
      <c r="L780" s="1">
        <v>517</v>
      </c>
      <c r="M780" s="1">
        <v>5</v>
      </c>
      <c r="N780" s="1">
        <v>8.7487999999999996E-2</v>
      </c>
    </row>
    <row r="781" spans="1:14" x14ac:dyDescent="0.15">
      <c r="A781" s="1" t="s">
        <v>844</v>
      </c>
      <c r="B781" s="1">
        <v>10</v>
      </c>
      <c r="C781" s="1">
        <v>0.41936000000000001</v>
      </c>
      <c r="D781" s="1">
        <v>2.5721999999999998E-2</v>
      </c>
      <c r="E781" s="1">
        <v>6.4564999999999997E-2</v>
      </c>
      <c r="F781" s="1">
        <v>660</v>
      </c>
      <c r="G781" s="1">
        <v>4</v>
      </c>
      <c r="H781" s="1">
        <v>8.9094000000000007E-2</v>
      </c>
      <c r="I781" s="1">
        <v>0.11373</v>
      </c>
      <c r="J781" s="1">
        <v>0.97008000000000005</v>
      </c>
      <c r="K781" s="1">
        <v>1</v>
      </c>
      <c r="L781" s="1">
        <v>417</v>
      </c>
      <c r="M781" s="1">
        <v>5</v>
      </c>
      <c r="N781" s="1">
        <v>8.9094000000000007E-2</v>
      </c>
    </row>
    <row r="782" spans="1:14" x14ac:dyDescent="0.15">
      <c r="A782" s="1" t="s">
        <v>1052</v>
      </c>
      <c r="B782" s="1">
        <v>10</v>
      </c>
      <c r="C782" s="1">
        <v>0.84913000000000005</v>
      </c>
      <c r="D782" s="1">
        <v>0.10109</v>
      </c>
      <c r="E782" s="1">
        <v>0.17188899999999999</v>
      </c>
      <c r="F782" s="1">
        <v>993</v>
      </c>
      <c r="G782" s="1">
        <v>2</v>
      </c>
      <c r="H782" s="1">
        <v>8.9179999999999995E-2</v>
      </c>
      <c r="I782" s="1">
        <v>0.37069000000000002</v>
      </c>
      <c r="J782" s="1">
        <v>0.99714999999999998</v>
      </c>
      <c r="K782" s="1">
        <v>1</v>
      </c>
      <c r="L782" s="1">
        <v>767</v>
      </c>
      <c r="M782" s="1">
        <v>3</v>
      </c>
      <c r="N782" s="1">
        <v>8.9179999999999995E-2</v>
      </c>
    </row>
    <row r="783" spans="1:14" x14ac:dyDescent="0.15">
      <c r="A783" s="1" t="s">
        <v>311</v>
      </c>
      <c r="B783" s="1">
        <v>10</v>
      </c>
      <c r="C783" s="1">
        <v>0.99363999999999997</v>
      </c>
      <c r="D783" s="1">
        <v>0.60080999999999996</v>
      </c>
      <c r="E783" s="1">
        <v>0.80990499999999999</v>
      </c>
      <c r="F783" s="1">
        <v>1248</v>
      </c>
      <c r="G783" s="1">
        <v>0</v>
      </c>
      <c r="H783" s="1">
        <v>8.9291999999999996E-2</v>
      </c>
      <c r="I783" s="1">
        <v>1.0482999999999999E-2</v>
      </c>
      <c r="J783" s="1">
        <v>0.73675000000000002</v>
      </c>
      <c r="K783" s="1">
        <v>1</v>
      </c>
      <c r="L783" s="1">
        <v>105</v>
      </c>
      <c r="M783" s="1">
        <v>4</v>
      </c>
      <c r="N783" s="1">
        <v>8.9291999999999996E-2</v>
      </c>
    </row>
    <row r="784" spans="1:14" x14ac:dyDescent="0.15">
      <c r="A784" s="1" t="s">
        <v>325</v>
      </c>
      <c r="B784" s="1">
        <v>10</v>
      </c>
      <c r="C784" s="1">
        <v>7.8433000000000003E-2</v>
      </c>
      <c r="D784" s="2">
        <v>1.47E-5</v>
      </c>
      <c r="E784" s="2">
        <v>6.3E-5</v>
      </c>
      <c r="F784" s="1">
        <v>386</v>
      </c>
      <c r="G784" s="1">
        <v>4</v>
      </c>
      <c r="H784" s="1">
        <v>8.9872999999999995E-2</v>
      </c>
      <c r="I784" s="1">
        <v>0.24206</v>
      </c>
      <c r="J784" s="1">
        <v>0.99173</v>
      </c>
      <c r="K784" s="1">
        <v>1</v>
      </c>
      <c r="L784" s="1">
        <v>611</v>
      </c>
      <c r="M784" s="1">
        <v>5</v>
      </c>
      <c r="N784" s="1">
        <v>8.9872999999999995E-2</v>
      </c>
    </row>
    <row r="785" spans="1:14" x14ac:dyDescent="0.15">
      <c r="A785" s="1" t="s">
        <v>396</v>
      </c>
      <c r="B785" s="1">
        <v>10</v>
      </c>
      <c r="C785" s="1">
        <v>0.80569000000000002</v>
      </c>
      <c r="D785" s="1">
        <v>8.6526000000000006E-2</v>
      </c>
      <c r="E785" s="1">
        <v>0.15139900000000001</v>
      </c>
      <c r="F785" s="1">
        <v>952</v>
      </c>
      <c r="G785" s="1">
        <v>2</v>
      </c>
      <c r="H785" s="1">
        <v>9.2622999999999997E-2</v>
      </c>
      <c r="I785" s="1">
        <v>0.16728999999999999</v>
      </c>
      <c r="J785" s="1">
        <v>0.98324999999999996</v>
      </c>
      <c r="K785" s="1">
        <v>1</v>
      </c>
      <c r="L785" s="1">
        <v>511</v>
      </c>
      <c r="M785" s="1">
        <v>4</v>
      </c>
      <c r="N785" s="1">
        <v>9.2622999999999997E-2</v>
      </c>
    </row>
    <row r="786" spans="1:14" x14ac:dyDescent="0.15">
      <c r="A786" s="1" t="s">
        <v>851</v>
      </c>
      <c r="B786" s="1">
        <v>10</v>
      </c>
      <c r="C786" s="1">
        <v>0.65320999999999996</v>
      </c>
      <c r="D786" s="1">
        <v>3.4840999999999997E-2</v>
      </c>
      <c r="E786" s="1">
        <v>7.2300000000000003E-2</v>
      </c>
      <c r="F786" s="1">
        <v>812</v>
      </c>
      <c r="G786" s="1">
        <v>3</v>
      </c>
      <c r="H786" s="1">
        <v>9.3282000000000004E-2</v>
      </c>
      <c r="I786" s="1">
        <v>0.88919999999999999</v>
      </c>
      <c r="J786" s="1">
        <v>0.99995999999999996</v>
      </c>
      <c r="K786" s="1">
        <v>1</v>
      </c>
      <c r="L786" s="1">
        <v>1145</v>
      </c>
      <c r="M786" s="1">
        <v>2</v>
      </c>
      <c r="N786" s="1">
        <v>9.3282000000000004E-2</v>
      </c>
    </row>
    <row r="787" spans="1:14" x14ac:dyDescent="0.15">
      <c r="A787" s="1" t="s">
        <v>381</v>
      </c>
      <c r="B787" s="1">
        <v>10</v>
      </c>
      <c r="C787" s="1">
        <v>0.65669</v>
      </c>
      <c r="D787" s="1">
        <v>3.6158000000000003E-2</v>
      </c>
      <c r="E787" s="1">
        <v>7.4040999999999996E-2</v>
      </c>
      <c r="F787" s="1">
        <v>822</v>
      </c>
      <c r="G787" s="1">
        <v>3</v>
      </c>
      <c r="H787" s="1">
        <v>9.3364000000000003E-2</v>
      </c>
      <c r="I787" s="1">
        <v>0.36823</v>
      </c>
      <c r="J787" s="1">
        <v>0.99709000000000003</v>
      </c>
      <c r="K787" s="1">
        <v>1</v>
      </c>
      <c r="L787" s="1">
        <v>764</v>
      </c>
      <c r="M787" s="1">
        <v>3</v>
      </c>
      <c r="N787" s="1">
        <v>9.3364000000000003E-2</v>
      </c>
    </row>
    <row r="788" spans="1:14" x14ac:dyDescent="0.15">
      <c r="A788" s="1" t="s">
        <v>640</v>
      </c>
      <c r="B788" s="1">
        <v>10</v>
      </c>
      <c r="C788" s="1">
        <v>1.9078999999999999E-3</v>
      </c>
      <c r="D788" s="2">
        <v>2.9399999999999998E-6</v>
      </c>
      <c r="E788" s="2">
        <v>1.9000000000000001E-5</v>
      </c>
      <c r="F788" s="1">
        <v>127</v>
      </c>
      <c r="G788" s="1">
        <v>4</v>
      </c>
      <c r="H788" s="1">
        <v>9.3814999999999996E-2</v>
      </c>
      <c r="I788" s="1">
        <v>4.4849E-2</v>
      </c>
      <c r="J788" s="1">
        <v>0.90232999999999997</v>
      </c>
      <c r="K788" s="1">
        <v>1</v>
      </c>
      <c r="L788" s="1">
        <v>256</v>
      </c>
      <c r="M788" s="1">
        <v>5</v>
      </c>
      <c r="N788" s="1">
        <v>9.3814999999999996E-2</v>
      </c>
    </row>
    <row r="789" spans="1:14" x14ac:dyDescent="0.15">
      <c r="A789" s="1" t="s">
        <v>743</v>
      </c>
      <c r="B789" s="1">
        <v>10</v>
      </c>
      <c r="C789" s="1">
        <v>0.52197000000000005</v>
      </c>
      <c r="D789" s="1">
        <v>2.8771999999999999E-2</v>
      </c>
      <c r="E789" s="1">
        <v>6.5527000000000002E-2</v>
      </c>
      <c r="F789" s="1">
        <v>718</v>
      </c>
      <c r="G789" s="1">
        <v>3</v>
      </c>
      <c r="H789" s="1">
        <v>9.4149999999999998E-2</v>
      </c>
      <c r="I789" s="1">
        <v>3.4956000000000001E-2</v>
      </c>
      <c r="J789" s="1">
        <v>0.88478000000000001</v>
      </c>
      <c r="K789" s="1">
        <v>1</v>
      </c>
      <c r="L789" s="1">
        <v>227</v>
      </c>
      <c r="M789" s="1">
        <v>4</v>
      </c>
      <c r="N789" s="1">
        <v>9.4149999999999998E-2</v>
      </c>
    </row>
    <row r="790" spans="1:14" x14ac:dyDescent="0.15">
      <c r="A790" s="1" t="s">
        <v>799</v>
      </c>
      <c r="B790" s="1">
        <v>10</v>
      </c>
      <c r="C790" s="1">
        <v>0.69428999999999996</v>
      </c>
      <c r="D790" s="1">
        <v>4.2539E-2</v>
      </c>
      <c r="E790" s="1">
        <v>8.2579E-2</v>
      </c>
      <c r="F790" s="1">
        <v>867</v>
      </c>
      <c r="G790" s="1">
        <v>3</v>
      </c>
      <c r="H790" s="1">
        <v>9.5209000000000002E-2</v>
      </c>
      <c r="I790" s="1">
        <v>0.22574</v>
      </c>
      <c r="J790" s="1">
        <v>0.99060999999999999</v>
      </c>
      <c r="K790" s="1">
        <v>1</v>
      </c>
      <c r="L790" s="1">
        <v>588</v>
      </c>
      <c r="M790" s="1">
        <v>5</v>
      </c>
      <c r="N790" s="1">
        <v>9.5209000000000002E-2</v>
      </c>
    </row>
    <row r="791" spans="1:14" x14ac:dyDescent="0.15">
      <c r="A791" s="1" t="s">
        <v>659</v>
      </c>
      <c r="B791" s="1">
        <v>10</v>
      </c>
      <c r="C791" s="1">
        <v>0.65727000000000002</v>
      </c>
      <c r="D791" s="1">
        <v>3.6158000000000003E-2</v>
      </c>
      <c r="E791" s="1">
        <v>7.4040999999999996E-2</v>
      </c>
      <c r="F791" s="1">
        <v>824</v>
      </c>
      <c r="G791" s="1">
        <v>3</v>
      </c>
      <c r="H791" s="1">
        <v>9.5516000000000004E-2</v>
      </c>
      <c r="I791" s="1">
        <v>0.29276000000000002</v>
      </c>
      <c r="J791" s="1">
        <v>0.99495999999999996</v>
      </c>
      <c r="K791" s="1">
        <v>1</v>
      </c>
      <c r="L791" s="1">
        <v>684</v>
      </c>
      <c r="M791" s="1">
        <v>5</v>
      </c>
      <c r="N791" s="1">
        <v>9.5516000000000004E-2</v>
      </c>
    </row>
    <row r="792" spans="1:14" x14ac:dyDescent="0.15">
      <c r="A792" s="1" t="s">
        <v>1209</v>
      </c>
      <c r="B792" s="1">
        <v>10</v>
      </c>
      <c r="C792" s="1">
        <v>0.59989999999999999</v>
      </c>
      <c r="D792" s="1">
        <v>3.1704000000000003E-2</v>
      </c>
      <c r="E792" s="1">
        <v>6.9390999999999994E-2</v>
      </c>
      <c r="F792" s="1">
        <v>759</v>
      </c>
      <c r="G792" s="1">
        <v>3</v>
      </c>
      <c r="H792" s="1">
        <v>9.6559000000000006E-2</v>
      </c>
      <c r="I792" s="1">
        <v>0.22348000000000001</v>
      </c>
      <c r="J792" s="1">
        <v>0.99034</v>
      </c>
      <c r="K792" s="1">
        <v>1</v>
      </c>
      <c r="L792" s="1">
        <v>580</v>
      </c>
      <c r="M792" s="1">
        <v>5</v>
      </c>
      <c r="N792" s="1">
        <v>9.6559000000000006E-2</v>
      </c>
    </row>
    <row r="793" spans="1:14" x14ac:dyDescent="0.15">
      <c r="A793" s="1" t="s">
        <v>605</v>
      </c>
      <c r="B793" s="1">
        <v>10</v>
      </c>
      <c r="C793" s="1">
        <v>0.62470000000000003</v>
      </c>
      <c r="D793" s="1">
        <v>3.2855000000000002E-2</v>
      </c>
      <c r="E793" s="1">
        <v>7.0794999999999997E-2</v>
      </c>
      <c r="F793" s="1">
        <v>786</v>
      </c>
      <c r="G793" s="1">
        <v>3</v>
      </c>
      <c r="H793" s="1">
        <v>9.7222000000000003E-2</v>
      </c>
      <c r="I793" s="1">
        <v>4.2743999999999997E-2</v>
      </c>
      <c r="J793" s="1">
        <v>0.90027999999999997</v>
      </c>
      <c r="K793" s="1">
        <v>1</v>
      </c>
      <c r="L793" s="1">
        <v>248</v>
      </c>
      <c r="M793" s="1">
        <v>5</v>
      </c>
      <c r="N793" s="1">
        <v>9.7222000000000003E-2</v>
      </c>
    </row>
    <row r="794" spans="1:14" x14ac:dyDescent="0.15">
      <c r="A794" s="1" t="s">
        <v>343</v>
      </c>
      <c r="B794" s="1">
        <v>10</v>
      </c>
      <c r="C794" s="1">
        <v>0.59572999999999998</v>
      </c>
      <c r="D794" s="1">
        <v>3.1704000000000003E-2</v>
      </c>
      <c r="E794" s="1">
        <v>6.9390999999999994E-2</v>
      </c>
      <c r="F794" s="1">
        <v>755</v>
      </c>
      <c r="G794" s="1">
        <v>3</v>
      </c>
      <c r="H794" s="1">
        <v>9.7249000000000002E-2</v>
      </c>
      <c r="I794" s="1">
        <v>0.14499999999999999</v>
      </c>
      <c r="J794" s="1">
        <v>0.97794000000000003</v>
      </c>
      <c r="K794" s="1">
        <v>1</v>
      </c>
      <c r="L794" s="1">
        <v>486</v>
      </c>
      <c r="M794" s="1">
        <v>4</v>
      </c>
      <c r="N794" s="1">
        <v>9.7249000000000002E-2</v>
      </c>
    </row>
    <row r="795" spans="1:14" x14ac:dyDescent="0.15">
      <c r="A795" s="1" t="s">
        <v>1186</v>
      </c>
      <c r="B795" s="1">
        <v>10</v>
      </c>
      <c r="C795" s="1">
        <v>0.97892999999999997</v>
      </c>
      <c r="D795" s="1">
        <v>0.40378999999999998</v>
      </c>
      <c r="E795" s="1">
        <v>0.583534</v>
      </c>
      <c r="F795" s="1">
        <v>1161</v>
      </c>
      <c r="G795" s="1">
        <v>1</v>
      </c>
      <c r="H795" s="1">
        <v>9.8042000000000004E-2</v>
      </c>
      <c r="I795" s="1">
        <v>9.7076999999999997E-2</v>
      </c>
      <c r="J795" s="1">
        <v>0.96201000000000003</v>
      </c>
      <c r="K795" s="1">
        <v>1</v>
      </c>
      <c r="L795" s="1">
        <v>380</v>
      </c>
      <c r="M795" s="1">
        <v>4</v>
      </c>
      <c r="N795" s="1">
        <v>9.8042000000000004E-2</v>
      </c>
    </row>
    <row r="796" spans="1:14" x14ac:dyDescent="0.15">
      <c r="A796" s="1" t="s">
        <v>868</v>
      </c>
      <c r="B796" s="1">
        <v>10</v>
      </c>
      <c r="C796" s="1">
        <v>0.87541999999999998</v>
      </c>
      <c r="D796" s="1">
        <v>0.13436000000000001</v>
      </c>
      <c r="E796" s="1">
        <v>0.218754</v>
      </c>
      <c r="F796" s="1">
        <v>1025</v>
      </c>
      <c r="G796" s="1">
        <v>2</v>
      </c>
      <c r="H796" s="1">
        <v>9.8046999999999995E-2</v>
      </c>
      <c r="I796" s="1">
        <v>0.16528999999999999</v>
      </c>
      <c r="J796" s="1">
        <v>0.98316999999999999</v>
      </c>
      <c r="K796" s="1">
        <v>1</v>
      </c>
      <c r="L796" s="1">
        <v>507</v>
      </c>
      <c r="M796" s="1">
        <v>4</v>
      </c>
      <c r="N796" s="1">
        <v>9.8046999999999995E-2</v>
      </c>
    </row>
    <row r="797" spans="1:14" x14ac:dyDescent="0.15">
      <c r="A797" s="1" t="s">
        <v>955</v>
      </c>
      <c r="B797" s="1">
        <v>10</v>
      </c>
      <c r="C797" s="1">
        <v>0.24251</v>
      </c>
      <c r="D797" s="1">
        <v>4.9063999999999998E-4</v>
      </c>
      <c r="E797" s="1">
        <v>1.5449999999999999E-3</v>
      </c>
      <c r="F797" s="1">
        <v>536</v>
      </c>
      <c r="G797" s="1">
        <v>4</v>
      </c>
      <c r="H797" s="1">
        <v>9.8272999999999999E-2</v>
      </c>
      <c r="I797" s="1">
        <v>0.40395999999999999</v>
      </c>
      <c r="J797" s="1">
        <v>0.99772000000000005</v>
      </c>
      <c r="K797" s="1">
        <v>1</v>
      </c>
      <c r="L797" s="1">
        <v>793</v>
      </c>
      <c r="M797" s="1">
        <v>4</v>
      </c>
      <c r="N797" s="1">
        <v>9.8272999999999999E-2</v>
      </c>
    </row>
    <row r="798" spans="1:14" x14ac:dyDescent="0.15">
      <c r="A798" s="1" t="s">
        <v>664</v>
      </c>
      <c r="B798" s="1">
        <v>10</v>
      </c>
      <c r="C798" s="1">
        <v>0.24065</v>
      </c>
      <c r="D798" s="1">
        <v>4.9063999999999998E-4</v>
      </c>
      <c r="E798" s="1">
        <v>1.5449999999999999E-3</v>
      </c>
      <c r="F798" s="1">
        <v>533</v>
      </c>
      <c r="G798" s="1">
        <v>3</v>
      </c>
      <c r="H798" s="1">
        <v>0.10002999999999999</v>
      </c>
      <c r="I798" s="1">
        <v>0.15021000000000001</v>
      </c>
      <c r="J798" s="1">
        <v>0.97916999999999998</v>
      </c>
      <c r="K798" s="1">
        <v>1</v>
      </c>
      <c r="L798" s="1">
        <v>496</v>
      </c>
      <c r="M798" s="1">
        <v>5</v>
      </c>
      <c r="N798" s="1">
        <v>0.10002999999999999</v>
      </c>
    </row>
    <row r="799" spans="1:14" x14ac:dyDescent="0.15">
      <c r="A799" s="1" t="s">
        <v>540</v>
      </c>
      <c r="B799" s="1">
        <v>10</v>
      </c>
      <c r="C799" s="1">
        <v>0.88227999999999995</v>
      </c>
      <c r="D799" s="1">
        <v>0.13436999999999999</v>
      </c>
      <c r="E799" s="1">
        <v>0.218754</v>
      </c>
      <c r="F799" s="1">
        <v>1035</v>
      </c>
      <c r="G799" s="1">
        <v>2</v>
      </c>
      <c r="H799" s="1">
        <v>0.10016</v>
      </c>
      <c r="I799" s="1">
        <v>0.24754999999999999</v>
      </c>
      <c r="J799" s="1">
        <v>0.99192000000000002</v>
      </c>
      <c r="K799" s="1">
        <v>1</v>
      </c>
      <c r="L799" s="1">
        <v>616</v>
      </c>
      <c r="M799" s="1">
        <v>5</v>
      </c>
      <c r="N799" s="1">
        <v>0.10016</v>
      </c>
    </row>
    <row r="800" spans="1:14" x14ac:dyDescent="0.15">
      <c r="A800" s="1" t="s">
        <v>1108</v>
      </c>
      <c r="B800" s="1">
        <v>10</v>
      </c>
      <c r="C800" s="1">
        <v>0.25641999999999998</v>
      </c>
      <c r="D800" s="1">
        <v>6.3166999999999997E-4</v>
      </c>
      <c r="E800" s="1">
        <v>1.933E-3</v>
      </c>
      <c r="F800" s="1">
        <v>546</v>
      </c>
      <c r="G800" s="1">
        <v>4</v>
      </c>
      <c r="H800" s="1">
        <v>0.10102</v>
      </c>
      <c r="I800" s="1">
        <v>1.3287E-2</v>
      </c>
      <c r="J800" s="1">
        <v>0.77359999999999995</v>
      </c>
      <c r="K800" s="1">
        <v>1</v>
      </c>
      <c r="L800" s="1">
        <v>116</v>
      </c>
      <c r="M800" s="1">
        <v>4</v>
      </c>
      <c r="N800" s="1">
        <v>0.10102</v>
      </c>
    </row>
    <row r="801" spans="1:14" x14ac:dyDescent="0.15">
      <c r="A801" s="1" t="s">
        <v>544</v>
      </c>
      <c r="B801" s="1">
        <v>10</v>
      </c>
      <c r="C801" s="1">
        <v>0.59806000000000004</v>
      </c>
      <c r="D801" s="1">
        <v>3.1704000000000003E-2</v>
      </c>
      <c r="E801" s="1">
        <v>6.9390999999999994E-2</v>
      </c>
      <c r="F801" s="1">
        <v>758</v>
      </c>
      <c r="G801" s="1">
        <v>2</v>
      </c>
      <c r="H801" s="1">
        <v>0.10108</v>
      </c>
      <c r="I801" s="1">
        <v>0.60785</v>
      </c>
      <c r="J801" s="1">
        <v>0.99950000000000006</v>
      </c>
      <c r="K801" s="1">
        <v>1</v>
      </c>
      <c r="L801" s="1">
        <v>931</v>
      </c>
      <c r="M801" s="1">
        <v>3</v>
      </c>
      <c r="N801" s="1">
        <v>0.10108</v>
      </c>
    </row>
    <row r="802" spans="1:14" x14ac:dyDescent="0.15">
      <c r="A802" s="1" t="s">
        <v>1043</v>
      </c>
      <c r="B802" s="1">
        <v>10</v>
      </c>
      <c r="C802" s="1">
        <v>0.92395000000000005</v>
      </c>
      <c r="D802" s="1">
        <v>0.20674000000000001</v>
      </c>
      <c r="E802" s="1">
        <v>0.31814700000000001</v>
      </c>
      <c r="F802" s="1">
        <v>1088</v>
      </c>
      <c r="G802" s="1">
        <v>1</v>
      </c>
      <c r="H802" s="1">
        <v>0.10153</v>
      </c>
      <c r="I802" s="1">
        <v>0.18482000000000001</v>
      </c>
      <c r="J802" s="1">
        <v>0.98567000000000005</v>
      </c>
      <c r="K802" s="1">
        <v>1</v>
      </c>
      <c r="L802" s="1">
        <v>530</v>
      </c>
      <c r="M802" s="1">
        <v>5</v>
      </c>
      <c r="N802" s="1">
        <v>0.10153</v>
      </c>
    </row>
    <row r="803" spans="1:14" x14ac:dyDescent="0.15">
      <c r="A803" s="1" t="s">
        <v>90</v>
      </c>
      <c r="B803" s="1">
        <v>10</v>
      </c>
      <c r="C803" s="1">
        <v>0.99043000000000003</v>
      </c>
      <c r="D803" s="1">
        <v>0.56744000000000006</v>
      </c>
      <c r="E803" s="1">
        <v>0.774841</v>
      </c>
      <c r="F803" s="1">
        <v>1223</v>
      </c>
      <c r="G803" s="1">
        <v>0</v>
      </c>
      <c r="H803" s="1">
        <v>0.10166</v>
      </c>
      <c r="I803" s="1">
        <v>0.36021999999999998</v>
      </c>
      <c r="J803" s="1">
        <v>0.99690999999999996</v>
      </c>
      <c r="K803" s="1">
        <v>1</v>
      </c>
      <c r="L803" s="1">
        <v>755</v>
      </c>
      <c r="M803" s="1">
        <v>4</v>
      </c>
      <c r="N803" s="1">
        <v>0.10166</v>
      </c>
    </row>
    <row r="804" spans="1:14" x14ac:dyDescent="0.15">
      <c r="A804" s="1" t="s">
        <v>60</v>
      </c>
      <c r="B804" s="1">
        <v>10</v>
      </c>
      <c r="C804" s="1">
        <v>0.93257000000000001</v>
      </c>
      <c r="D804" s="1">
        <v>0.20674999999999999</v>
      </c>
      <c r="E804" s="1">
        <v>0.31814700000000001</v>
      </c>
      <c r="F804" s="1">
        <v>1096</v>
      </c>
      <c r="G804" s="1">
        <v>1</v>
      </c>
      <c r="H804" s="1">
        <v>0.10168000000000001</v>
      </c>
      <c r="I804" s="1">
        <v>8.6693999999999996E-4</v>
      </c>
      <c r="J804" s="1">
        <v>0.38229999999999997</v>
      </c>
      <c r="K804" s="1">
        <v>1</v>
      </c>
      <c r="L804" s="1">
        <v>24</v>
      </c>
      <c r="M804" s="1">
        <v>4</v>
      </c>
      <c r="N804" s="1">
        <v>0.10168000000000001</v>
      </c>
    </row>
    <row r="805" spans="1:14" x14ac:dyDescent="0.15">
      <c r="A805" s="1" t="s">
        <v>901</v>
      </c>
      <c r="B805" s="1">
        <v>10</v>
      </c>
      <c r="C805" s="1">
        <v>0.90625</v>
      </c>
      <c r="D805" s="1">
        <v>0.17752999999999999</v>
      </c>
      <c r="E805" s="1">
        <v>0.27801399999999998</v>
      </c>
      <c r="F805" s="1">
        <v>1076</v>
      </c>
      <c r="G805" s="1">
        <v>1</v>
      </c>
      <c r="H805" s="1">
        <v>0.10176</v>
      </c>
      <c r="I805" s="1">
        <v>0.62268000000000001</v>
      </c>
      <c r="J805" s="1">
        <v>0.99958999999999998</v>
      </c>
      <c r="K805" s="1">
        <v>1</v>
      </c>
      <c r="L805" s="1">
        <v>941</v>
      </c>
      <c r="M805" s="1">
        <v>3</v>
      </c>
      <c r="N805" s="1">
        <v>0.10176</v>
      </c>
    </row>
    <row r="806" spans="1:14" x14ac:dyDescent="0.15">
      <c r="A806" s="1" t="s">
        <v>366</v>
      </c>
      <c r="B806" s="1">
        <v>10</v>
      </c>
      <c r="C806" s="1">
        <v>0.40410000000000001</v>
      </c>
      <c r="D806" s="1">
        <v>2.5715999999999999E-2</v>
      </c>
      <c r="E806" s="1">
        <v>6.4564999999999997E-2</v>
      </c>
      <c r="F806" s="1">
        <v>649</v>
      </c>
      <c r="G806" s="1">
        <v>3</v>
      </c>
      <c r="H806" s="1">
        <v>0.10196</v>
      </c>
      <c r="I806" s="1">
        <v>0.14630000000000001</v>
      </c>
      <c r="J806" s="1">
        <v>0.97819999999999996</v>
      </c>
      <c r="K806" s="1">
        <v>1</v>
      </c>
      <c r="L806" s="1">
        <v>490</v>
      </c>
      <c r="M806" s="1">
        <v>5</v>
      </c>
      <c r="N806" s="1">
        <v>0.10196</v>
      </c>
    </row>
    <row r="807" spans="1:14" x14ac:dyDescent="0.15">
      <c r="A807" s="1" t="s">
        <v>652</v>
      </c>
      <c r="B807" s="1">
        <v>10</v>
      </c>
      <c r="C807" s="1">
        <v>0.76739000000000002</v>
      </c>
      <c r="D807" s="1">
        <v>5.2368999999999999E-2</v>
      </c>
      <c r="E807" s="1">
        <v>9.6229999999999996E-2</v>
      </c>
      <c r="F807" s="1">
        <v>920</v>
      </c>
      <c r="G807" s="1">
        <v>2</v>
      </c>
      <c r="H807" s="1">
        <v>0.10287</v>
      </c>
      <c r="I807" s="1">
        <v>2.5916999999999999E-2</v>
      </c>
      <c r="J807" s="1">
        <v>0.84938000000000002</v>
      </c>
      <c r="K807" s="1">
        <v>1</v>
      </c>
      <c r="L807" s="1">
        <v>183</v>
      </c>
      <c r="M807" s="1">
        <v>5</v>
      </c>
      <c r="N807" s="1">
        <v>0.10287</v>
      </c>
    </row>
    <row r="808" spans="1:14" x14ac:dyDescent="0.15">
      <c r="A808" s="1" t="s">
        <v>189</v>
      </c>
      <c r="B808" s="1">
        <v>10</v>
      </c>
      <c r="C808" s="1">
        <v>0.44439000000000001</v>
      </c>
      <c r="D808" s="1">
        <v>2.6356999999999998E-2</v>
      </c>
      <c r="E808" s="1">
        <v>6.4564999999999997E-2</v>
      </c>
      <c r="F808" s="1">
        <v>680</v>
      </c>
      <c r="G808" s="1">
        <v>4</v>
      </c>
      <c r="H808" s="1">
        <v>0.10371</v>
      </c>
      <c r="I808" s="1">
        <v>0.16975999999999999</v>
      </c>
      <c r="J808" s="1">
        <v>0.98329999999999995</v>
      </c>
      <c r="K808" s="1">
        <v>1</v>
      </c>
      <c r="L808" s="1">
        <v>516</v>
      </c>
      <c r="M808" s="1">
        <v>5</v>
      </c>
      <c r="N808" s="1">
        <v>0.10371</v>
      </c>
    </row>
    <row r="809" spans="1:14" x14ac:dyDescent="0.15">
      <c r="A809" s="1" t="s">
        <v>954</v>
      </c>
      <c r="B809" s="1">
        <v>10</v>
      </c>
      <c r="C809" s="1">
        <v>0.97030000000000005</v>
      </c>
      <c r="D809" s="1">
        <v>0.35810999999999998</v>
      </c>
      <c r="E809" s="1">
        <v>0.52978099999999995</v>
      </c>
      <c r="F809" s="1">
        <v>1140</v>
      </c>
      <c r="G809" s="1">
        <v>1</v>
      </c>
      <c r="H809" s="1">
        <v>0.10409</v>
      </c>
      <c r="I809" s="1">
        <v>0.23502000000000001</v>
      </c>
      <c r="J809" s="1">
        <v>0.99121999999999999</v>
      </c>
      <c r="K809" s="1">
        <v>1</v>
      </c>
      <c r="L809" s="1">
        <v>602</v>
      </c>
      <c r="M809" s="1">
        <v>4</v>
      </c>
      <c r="N809" s="1">
        <v>0.10409</v>
      </c>
    </row>
    <row r="810" spans="1:14" x14ac:dyDescent="0.15">
      <c r="A810" s="1" t="s">
        <v>766</v>
      </c>
      <c r="B810" s="1">
        <v>10</v>
      </c>
      <c r="C810" s="1">
        <v>5.7327000000000003E-2</v>
      </c>
      <c r="D810" s="2">
        <v>8.8100000000000004E-6</v>
      </c>
      <c r="E810" s="2">
        <v>4.1999999999999998E-5</v>
      </c>
      <c r="F810" s="1">
        <v>350</v>
      </c>
      <c r="G810" s="1">
        <v>4</v>
      </c>
      <c r="H810" s="1">
        <v>0.10456</v>
      </c>
      <c r="I810" s="1">
        <v>0.27282000000000001</v>
      </c>
      <c r="J810" s="1">
        <v>0.99361999999999995</v>
      </c>
      <c r="K810" s="1">
        <v>1</v>
      </c>
      <c r="L810" s="1">
        <v>654</v>
      </c>
      <c r="M810" s="1">
        <v>5</v>
      </c>
      <c r="N810" s="1">
        <v>0.10456</v>
      </c>
    </row>
    <row r="811" spans="1:14" x14ac:dyDescent="0.15">
      <c r="A811" s="1" t="s">
        <v>779</v>
      </c>
      <c r="B811" s="1">
        <v>10</v>
      </c>
      <c r="C811" s="1">
        <v>0.83423000000000003</v>
      </c>
      <c r="D811" s="1">
        <v>0.10109</v>
      </c>
      <c r="E811" s="1">
        <v>0.17188899999999999</v>
      </c>
      <c r="F811" s="1">
        <v>981</v>
      </c>
      <c r="G811" s="1">
        <v>2</v>
      </c>
      <c r="H811" s="1">
        <v>0.1046</v>
      </c>
      <c r="I811" s="1">
        <v>0.42560999999999999</v>
      </c>
      <c r="J811" s="1">
        <v>0.99817999999999996</v>
      </c>
      <c r="K811" s="1">
        <v>1</v>
      </c>
      <c r="L811" s="1">
        <v>802</v>
      </c>
      <c r="M811" s="1">
        <v>4</v>
      </c>
      <c r="N811" s="1">
        <v>0.1046</v>
      </c>
    </row>
    <row r="812" spans="1:14" x14ac:dyDescent="0.15">
      <c r="A812" s="1" t="s">
        <v>749</v>
      </c>
      <c r="B812" s="1">
        <v>10</v>
      </c>
      <c r="C812" s="1">
        <v>0.12692000000000001</v>
      </c>
      <c r="D812" s="1">
        <v>2.8498E-4</v>
      </c>
      <c r="E812" s="1">
        <v>1.1249999999999999E-3</v>
      </c>
      <c r="F812" s="1">
        <v>423</v>
      </c>
      <c r="G812" s="1">
        <v>3</v>
      </c>
      <c r="H812" s="1">
        <v>0.10491</v>
      </c>
      <c r="I812" s="1">
        <v>0.12877</v>
      </c>
      <c r="J812" s="1">
        <v>0.9748</v>
      </c>
      <c r="K812" s="1">
        <v>1</v>
      </c>
      <c r="L812" s="1">
        <v>457</v>
      </c>
      <c r="M812" s="1">
        <v>5</v>
      </c>
      <c r="N812" s="1">
        <v>0.10491</v>
      </c>
    </row>
    <row r="813" spans="1:14" x14ac:dyDescent="0.15">
      <c r="A813" s="1" t="s">
        <v>29</v>
      </c>
      <c r="B813" s="1">
        <v>10</v>
      </c>
      <c r="C813" s="1">
        <v>0.65456999999999999</v>
      </c>
      <c r="D813" s="1">
        <v>3.6158000000000003E-2</v>
      </c>
      <c r="E813" s="1">
        <v>7.4040999999999996E-2</v>
      </c>
      <c r="F813" s="1">
        <v>818</v>
      </c>
      <c r="G813" s="1">
        <v>3</v>
      </c>
      <c r="H813" s="1">
        <v>0.10566</v>
      </c>
      <c r="I813" s="1">
        <v>7.4959999999999999E-2</v>
      </c>
      <c r="J813" s="1">
        <v>0.94918000000000002</v>
      </c>
      <c r="K813" s="1">
        <v>1</v>
      </c>
      <c r="L813" s="1">
        <v>328</v>
      </c>
      <c r="M813" s="1">
        <v>5</v>
      </c>
      <c r="N813" s="1">
        <v>0.10566</v>
      </c>
    </row>
    <row r="814" spans="1:14" x14ac:dyDescent="0.15">
      <c r="A814" s="1" t="s">
        <v>356</v>
      </c>
      <c r="B814" s="1">
        <v>10</v>
      </c>
      <c r="C814" s="1">
        <v>0.60070999999999997</v>
      </c>
      <c r="D814" s="1">
        <v>3.1704000000000003E-2</v>
      </c>
      <c r="E814" s="1">
        <v>6.9390999999999994E-2</v>
      </c>
      <c r="F814" s="1">
        <v>761</v>
      </c>
      <c r="G814" s="1">
        <v>2</v>
      </c>
      <c r="H814" s="1">
        <v>0.10729</v>
      </c>
      <c r="I814" s="1">
        <v>0.24177000000000001</v>
      </c>
      <c r="J814" s="1">
        <v>0.99168000000000001</v>
      </c>
      <c r="K814" s="1">
        <v>1</v>
      </c>
      <c r="L814" s="1">
        <v>610</v>
      </c>
      <c r="M814" s="1">
        <v>4</v>
      </c>
      <c r="N814" s="1">
        <v>0.10729</v>
      </c>
    </row>
    <row r="815" spans="1:14" x14ac:dyDescent="0.15">
      <c r="A815" s="1" t="s">
        <v>280</v>
      </c>
      <c r="B815" s="1">
        <v>10</v>
      </c>
      <c r="C815" s="1">
        <v>0.40540999999999999</v>
      </c>
      <c r="D815" s="1">
        <v>2.5715999999999999E-2</v>
      </c>
      <c r="E815" s="1">
        <v>6.4564999999999997E-2</v>
      </c>
      <c r="F815" s="1">
        <v>650</v>
      </c>
      <c r="G815" s="1">
        <v>4</v>
      </c>
      <c r="H815" s="1">
        <v>0.10829999999999999</v>
      </c>
      <c r="I815" s="1">
        <v>9.9862000000000006E-2</v>
      </c>
      <c r="J815" s="1">
        <v>0.96333000000000002</v>
      </c>
      <c r="K815" s="1">
        <v>1</v>
      </c>
      <c r="L815" s="1">
        <v>385</v>
      </c>
      <c r="M815" s="1">
        <v>4</v>
      </c>
      <c r="N815" s="1">
        <v>0.10829999999999999</v>
      </c>
    </row>
    <row r="816" spans="1:14" x14ac:dyDescent="0.15">
      <c r="A816" s="1" t="s">
        <v>303</v>
      </c>
      <c r="B816" s="1">
        <v>10</v>
      </c>
      <c r="C816" s="1">
        <v>2.6041999999999999E-2</v>
      </c>
      <c r="D816" s="2">
        <v>8.8100000000000004E-6</v>
      </c>
      <c r="E816" s="2">
        <v>4.1999999999999998E-5</v>
      </c>
      <c r="F816" s="1">
        <v>269</v>
      </c>
      <c r="G816" s="1">
        <v>1</v>
      </c>
      <c r="H816" s="1">
        <v>0.10868</v>
      </c>
      <c r="I816" s="1">
        <v>0.32307999999999998</v>
      </c>
      <c r="J816" s="1">
        <v>0.99592999999999998</v>
      </c>
      <c r="K816" s="1">
        <v>1</v>
      </c>
      <c r="L816" s="1">
        <v>719</v>
      </c>
      <c r="M816" s="1">
        <v>4</v>
      </c>
      <c r="N816" s="1">
        <v>0.10868</v>
      </c>
    </row>
    <row r="817" spans="1:14" x14ac:dyDescent="0.15">
      <c r="A817" s="1" t="s">
        <v>161</v>
      </c>
      <c r="B817" s="1">
        <v>10</v>
      </c>
      <c r="C817" s="1">
        <v>0.86573999999999995</v>
      </c>
      <c r="D817" s="1">
        <v>0.11249000000000001</v>
      </c>
      <c r="E817" s="1">
        <v>0.18584300000000001</v>
      </c>
      <c r="F817" s="1">
        <v>1012</v>
      </c>
      <c r="G817" s="1">
        <v>2</v>
      </c>
      <c r="H817" s="1">
        <v>0.1096</v>
      </c>
      <c r="I817" s="1">
        <v>0.30153000000000002</v>
      </c>
      <c r="J817" s="1">
        <v>0.99528000000000005</v>
      </c>
      <c r="K817" s="1">
        <v>1</v>
      </c>
      <c r="L817" s="1">
        <v>696</v>
      </c>
      <c r="M817" s="1">
        <v>4</v>
      </c>
      <c r="N817" s="1">
        <v>0.1096</v>
      </c>
    </row>
    <row r="818" spans="1:14" x14ac:dyDescent="0.15">
      <c r="A818" s="1" t="s">
        <v>574</v>
      </c>
      <c r="B818" s="1">
        <v>10</v>
      </c>
      <c r="C818" s="1">
        <v>0.99038999999999999</v>
      </c>
      <c r="D818" s="1">
        <v>0.56744000000000006</v>
      </c>
      <c r="E818" s="1">
        <v>0.774841</v>
      </c>
      <c r="F818" s="1">
        <v>1222</v>
      </c>
      <c r="G818" s="1">
        <v>0</v>
      </c>
      <c r="H818" s="1">
        <v>0.10987</v>
      </c>
      <c r="I818" s="1">
        <v>0.52966999999999997</v>
      </c>
      <c r="J818" s="1">
        <v>0.99914999999999998</v>
      </c>
      <c r="K818" s="1">
        <v>1</v>
      </c>
      <c r="L818" s="1">
        <v>882</v>
      </c>
      <c r="M818" s="1">
        <v>3</v>
      </c>
      <c r="N818" s="1">
        <v>0.10987</v>
      </c>
    </row>
    <row r="819" spans="1:14" x14ac:dyDescent="0.15">
      <c r="A819" s="1" t="s">
        <v>99</v>
      </c>
      <c r="B819" s="1">
        <v>10</v>
      </c>
      <c r="C819" s="1">
        <v>0.38880999999999999</v>
      </c>
      <c r="D819" s="1">
        <v>1.6423E-3</v>
      </c>
      <c r="E819" s="1">
        <v>4.3579999999999999E-3</v>
      </c>
      <c r="F819" s="1">
        <v>636</v>
      </c>
      <c r="G819" s="1">
        <v>4</v>
      </c>
      <c r="H819" s="1">
        <v>0.10997</v>
      </c>
      <c r="I819" s="1">
        <v>0.40956999999999999</v>
      </c>
      <c r="J819" s="1">
        <v>0.99785000000000001</v>
      </c>
      <c r="K819" s="1">
        <v>1</v>
      </c>
      <c r="L819" s="1">
        <v>796</v>
      </c>
      <c r="M819" s="1">
        <v>4</v>
      </c>
      <c r="N819" s="1">
        <v>0.10997</v>
      </c>
    </row>
    <row r="820" spans="1:14" x14ac:dyDescent="0.15">
      <c r="A820" s="1" t="s">
        <v>623</v>
      </c>
      <c r="B820" s="1">
        <v>10</v>
      </c>
      <c r="C820" s="1">
        <v>0.33454</v>
      </c>
      <c r="D820" s="1">
        <v>9.6659999999999997E-4</v>
      </c>
      <c r="E820" s="1">
        <v>2.7399999999999998E-3</v>
      </c>
      <c r="F820" s="1">
        <v>588</v>
      </c>
      <c r="G820" s="1">
        <v>4</v>
      </c>
      <c r="H820" s="1">
        <v>0.11051999999999999</v>
      </c>
      <c r="I820" s="1">
        <v>0.45418999999999998</v>
      </c>
      <c r="J820" s="1">
        <v>0.99841000000000002</v>
      </c>
      <c r="K820" s="1">
        <v>1</v>
      </c>
      <c r="L820" s="1">
        <v>822</v>
      </c>
      <c r="M820" s="1">
        <v>4</v>
      </c>
      <c r="N820" s="1">
        <v>0.11051999999999999</v>
      </c>
    </row>
    <row r="821" spans="1:14" x14ac:dyDescent="0.15">
      <c r="A821" s="1" t="s">
        <v>417</v>
      </c>
      <c r="B821" s="1">
        <v>10</v>
      </c>
      <c r="C821" s="1">
        <v>0.67322000000000004</v>
      </c>
      <c r="D821" s="1">
        <v>3.9260000000000003E-2</v>
      </c>
      <c r="E821" s="1">
        <v>7.8196000000000002E-2</v>
      </c>
      <c r="F821" s="1">
        <v>846</v>
      </c>
      <c r="G821" s="1">
        <v>3</v>
      </c>
      <c r="H821" s="1">
        <v>0.11118</v>
      </c>
      <c r="I821" s="1">
        <v>0.29132999999999998</v>
      </c>
      <c r="J821" s="1">
        <v>0.99473</v>
      </c>
      <c r="K821" s="1">
        <v>1</v>
      </c>
      <c r="L821" s="1">
        <v>682</v>
      </c>
      <c r="M821" s="1">
        <v>5</v>
      </c>
      <c r="N821" s="1">
        <v>0.11118</v>
      </c>
    </row>
    <row r="822" spans="1:14" x14ac:dyDescent="0.15">
      <c r="A822" s="1" t="s">
        <v>460</v>
      </c>
      <c r="B822" s="1">
        <v>10</v>
      </c>
      <c r="C822" s="1">
        <v>0.98653000000000002</v>
      </c>
      <c r="D822" s="1">
        <v>0.44874000000000003</v>
      </c>
      <c r="E822" s="1">
        <v>0.62748899999999996</v>
      </c>
      <c r="F822" s="1">
        <v>1202</v>
      </c>
      <c r="G822" s="1">
        <v>0</v>
      </c>
      <c r="H822" s="1">
        <v>0.11171</v>
      </c>
      <c r="I822" s="1">
        <v>0.65259</v>
      </c>
      <c r="J822" s="1">
        <v>0.99966999999999995</v>
      </c>
      <c r="K822" s="1">
        <v>1</v>
      </c>
      <c r="L822" s="1">
        <v>970</v>
      </c>
      <c r="M822" s="1">
        <v>3</v>
      </c>
      <c r="N822" s="1">
        <v>0.11171</v>
      </c>
    </row>
    <row r="823" spans="1:14" x14ac:dyDescent="0.15">
      <c r="A823" s="1" t="s">
        <v>260</v>
      </c>
      <c r="B823" s="1">
        <v>10</v>
      </c>
      <c r="C823" s="1">
        <v>0.66085000000000005</v>
      </c>
      <c r="D823" s="1">
        <v>3.7539000000000003E-2</v>
      </c>
      <c r="E823" s="1">
        <v>7.6495999999999995E-2</v>
      </c>
      <c r="F823" s="1">
        <v>829</v>
      </c>
      <c r="G823" s="1">
        <v>2</v>
      </c>
      <c r="H823" s="1">
        <v>0.11235000000000001</v>
      </c>
      <c r="I823" s="1">
        <v>3.2908999999999998E-4</v>
      </c>
      <c r="J823" s="1">
        <v>0.26834000000000002</v>
      </c>
      <c r="K823" s="1">
        <v>1</v>
      </c>
      <c r="L823" s="1">
        <v>8</v>
      </c>
      <c r="M823" s="1">
        <v>5</v>
      </c>
      <c r="N823" s="1">
        <v>0.11235000000000001</v>
      </c>
    </row>
    <row r="824" spans="1:14" x14ac:dyDescent="0.15">
      <c r="A824" s="1" t="s">
        <v>1269</v>
      </c>
      <c r="B824" s="1">
        <v>10</v>
      </c>
      <c r="C824" s="1">
        <v>0.65815999999999997</v>
      </c>
      <c r="D824" s="1">
        <v>3.6164000000000002E-2</v>
      </c>
      <c r="E824" s="1">
        <v>7.4040999999999996E-2</v>
      </c>
      <c r="F824" s="1">
        <v>826</v>
      </c>
      <c r="G824" s="1">
        <v>2</v>
      </c>
      <c r="H824" s="1">
        <v>0.11261</v>
      </c>
      <c r="I824" s="1">
        <v>0.20286999999999999</v>
      </c>
      <c r="J824" s="1">
        <v>0.98846000000000001</v>
      </c>
      <c r="K824" s="1">
        <v>1</v>
      </c>
      <c r="L824" s="1">
        <v>546</v>
      </c>
      <c r="M824" s="1">
        <v>2</v>
      </c>
      <c r="N824" s="1">
        <v>0.11261</v>
      </c>
    </row>
    <row r="825" spans="1:14" x14ac:dyDescent="0.15">
      <c r="A825" s="1" t="s">
        <v>768</v>
      </c>
      <c r="B825" s="1">
        <v>10</v>
      </c>
      <c r="C825" s="1">
        <v>0.99156999999999995</v>
      </c>
      <c r="D825" s="1">
        <v>0.56745000000000001</v>
      </c>
      <c r="E825" s="1">
        <v>0.774841</v>
      </c>
      <c r="F825" s="1">
        <v>1231</v>
      </c>
      <c r="G825" s="1">
        <v>0</v>
      </c>
      <c r="H825" s="1">
        <v>0.11321000000000001</v>
      </c>
      <c r="I825" s="1">
        <v>0.35982999999999998</v>
      </c>
      <c r="J825" s="1">
        <v>0.99690999999999996</v>
      </c>
      <c r="K825" s="1">
        <v>1</v>
      </c>
      <c r="L825" s="1">
        <v>754</v>
      </c>
      <c r="M825" s="1">
        <v>3</v>
      </c>
      <c r="N825" s="1">
        <v>0.11321000000000001</v>
      </c>
    </row>
    <row r="826" spans="1:14" x14ac:dyDescent="0.15">
      <c r="A826" s="1" t="s">
        <v>188</v>
      </c>
      <c r="B826" s="1">
        <v>10</v>
      </c>
      <c r="C826" s="1">
        <v>0.89951999999999999</v>
      </c>
      <c r="D826" s="1">
        <v>0.16253999999999999</v>
      </c>
      <c r="E826" s="1">
        <v>0.25549100000000002</v>
      </c>
      <c r="F826" s="1">
        <v>1072</v>
      </c>
      <c r="G826" s="1">
        <v>2</v>
      </c>
      <c r="H826" s="1">
        <v>0.11353000000000001</v>
      </c>
      <c r="I826" s="1">
        <v>0.13231999999999999</v>
      </c>
      <c r="J826" s="1">
        <v>0.97560000000000002</v>
      </c>
      <c r="K826" s="1">
        <v>1</v>
      </c>
      <c r="L826" s="1">
        <v>461</v>
      </c>
      <c r="M826" s="1">
        <v>5</v>
      </c>
      <c r="N826" s="1">
        <v>0.11353000000000001</v>
      </c>
    </row>
    <row r="827" spans="1:14" x14ac:dyDescent="0.15">
      <c r="A827" s="1" t="s">
        <v>475</v>
      </c>
      <c r="B827" s="1">
        <v>10</v>
      </c>
      <c r="C827" s="1">
        <v>0.15933</v>
      </c>
      <c r="D827" s="1">
        <v>3.3786999999999999E-4</v>
      </c>
      <c r="E827" s="1">
        <v>1.243E-3</v>
      </c>
      <c r="F827" s="1">
        <v>451</v>
      </c>
      <c r="G827" s="1">
        <v>4</v>
      </c>
      <c r="H827" s="1">
        <v>0.11360000000000001</v>
      </c>
      <c r="I827" s="1">
        <v>0.28715000000000002</v>
      </c>
      <c r="J827" s="1">
        <v>0.99448000000000003</v>
      </c>
      <c r="K827" s="1">
        <v>1</v>
      </c>
      <c r="L827" s="1">
        <v>675</v>
      </c>
      <c r="M827" s="1">
        <v>4</v>
      </c>
      <c r="N827" s="1">
        <v>0.11360000000000001</v>
      </c>
    </row>
    <row r="828" spans="1:14" x14ac:dyDescent="0.15">
      <c r="A828" s="1" t="s">
        <v>822</v>
      </c>
      <c r="B828" s="1">
        <v>10</v>
      </c>
      <c r="C828" s="1">
        <v>0.87665000000000004</v>
      </c>
      <c r="D828" s="1">
        <v>0.13436000000000001</v>
      </c>
      <c r="E828" s="1">
        <v>0.218754</v>
      </c>
      <c r="F828" s="1">
        <v>1027</v>
      </c>
      <c r="G828" s="1">
        <v>2</v>
      </c>
      <c r="H828" s="1">
        <v>0.11378000000000001</v>
      </c>
      <c r="I828" s="1">
        <v>0.19216</v>
      </c>
      <c r="J828" s="1">
        <v>0.98719000000000001</v>
      </c>
      <c r="K828" s="1">
        <v>1</v>
      </c>
      <c r="L828" s="1">
        <v>534</v>
      </c>
      <c r="M828" s="1">
        <v>4</v>
      </c>
      <c r="N828" s="1">
        <v>0.11378000000000001</v>
      </c>
    </row>
    <row r="829" spans="1:14" x14ac:dyDescent="0.15">
      <c r="A829" s="1" t="s">
        <v>641</v>
      </c>
      <c r="B829" s="1">
        <v>10</v>
      </c>
      <c r="C829" s="1">
        <v>0.19400999999999999</v>
      </c>
      <c r="D829" s="1">
        <v>3.6725000000000001E-4</v>
      </c>
      <c r="E829" s="1">
        <v>1.255E-3</v>
      </c>
      <c r="F829" s="1">
        <v>484</v>
      </c>
      <c r="G829" s="1">
        <v>3</v>
      </c>
      <c r="H829" s="1">
        <v>0.11398</v>
      </c>
      <c r="I829" s="1">
        <v>0.55305000000000004</v>
      </c>
      <c r="J829" s="1">
        <v>0.99934000000000001</v>
      </c>
      <c r="K829" s="1">
        <v>1</v>
      </c>
      <c r="L829" s="1">
        <v>906</v>
      </c>
      <c r="M829" s="1">
        <v>4</v>
      </c>
      <c r="N829" s="1">
        <v>0.11398</v>
      </c>
    </row>
    <row r="830" spans="1:14" x14ac:dyDescent="0.15">
      <c r="A830" s="1" t="s">
        <v>65</v>
      </c>
      <c r="B830" s="1">
        <v>10</v>
      </c>
      <c r="C830" s="1">
        <v>6.4860000000000001E-2</v>
      </c>
      <c r="D830" s="2">
        <v>1.47E-5</v>
      </c>
      <c r="E830" s="2">
        <v>6.3E-5</v>
      </c>
      <c r="F830" s="1">
        <v>362</v>
      </c>
      <c r="G830" s="1">
        <v>2</v>
      </c>
      <c r="H830" s="1">
        <v>0.11428000000000001</v>
      </c>
      <c r="I830" s="1">
        <v>0.12625</v>
      </c>
      <c r="J830" s="1">
        <v>0.97445999999999999</v>
      </c>
      <c r="K830" s="1">
        <v>1</v>
      </c>
      <c r="L830" s="1">
        <v>447</v>
      </c>
      <c r="M830" s="1">
        <v>4</v>
      </c>
      <c r="N830" s="1">
        <v>0.11428000000000001</v>
      </c>
    </row>
    <row r="831" spans="1:14" x14ac:dyDescent="0.15">
      <c r="A831" s="1" t="s">
        <v>967</v>
      </c>
      <c r="B831" s="1">
        <v>10</v>
      </c>
      <c r="C831" s="1">
        <v>0.67061999999999999</v>
      </c>
      <c r="D831" s="1">
        <v>3.9260000000000003E-2</v>
      </c>
      <c r="E831" s="1">
        <v>7.8196000000000002E-2</v>
      </c>
      <c r="F831" s="1">
        <v>842</v>
      </c>
      <c r="G831" s="1">
        <v>3</v>
      </c>
      <c r="H831" s="1">
        <v>0.11436</v>
      </c>
      <c r="I831" s="1">
        <v>0.26665</v>
      </c>
      <c r="J831" s="1">
        <v>0.99317999999999995</v>
      </c>
      <c r="K831" s="1">
        <v>1</v>
      </c>
      <c r="L831" s="1">
        <v>641</v>
      </c>
      <c r="M831" s="1">
        <v>5</v>
      </c>
      <c r="N831" s="1">
        <v>0.11436</v>
      </c>
    </row>
    <row r="832" spans="1:14" x14ac:dyDescent="0.15">
      <c r="A832" s="1" t="s">
        <v>118</v>
      </c>
      <c r="B832" s="1">
        <v>10</v>
      </c>
      <c r="C832" s="1">
        <v>0.53247999999999995</v>
      </c>
      <c r="D832" s="1">
        <v>2.8771999999999999E-2</v>
      </c>
      <c r="E832" s="1">
        <v>6.5527000000000002E-2</v>
      </c>
      <c r="F832" s="1">
        <v>725</v>
      </c>
      <c r="G832" s="1">
        <v>2</v>
      </c>
      <c r="H832" s="1">
        <v>0.11453000000000001</v>
      </c>
      <c r="I832" s="1">
        <v>7.4367000000000003E-2</v>
      </c>
      <c r="J832" s="1">
        <v>0.94908000000000003</v>
      </c>
      <c r="K832" s="1">
        <v>1</v>
      </c>
      <c r="L832" s="1">
        <v>325</v>
      </c>
      <c r="M832" s="1">
        <v>3</v>
      </c>
      <c r="N832" s="1">
        <v>0.11453000000000001</v>
      </c>
    </row>
    <row r="833" spans="1:14" x14ac:dyDescent="0.15">
      <c r="A833" s="1" t="s">
        <v>610</v>
      </c>
      <c r="B833" s="1">
        <v>10</v>
      </c>
      <c r="C833" s="1">
        <v>0.10730000000000001</v>
      </c>
      <c r="D833" s="1">
        <v>2.7911E-4</v>
      </c>
      <c r="E833" s="1">
        <v>1.1169999999999999E-3</v>
      </c>
      <c r="F833" s="1">
        <v>407</v>
      </c>
      <c r="G833" s="1">
        <v>4</v>
      </c>
      <c r="H833" s="1">
        <v>0.11495</v>
      </c>
      <c r="I833" s="1">
        <v>0.48573</v>
      </c>
      <c r="J833" s="1">
        <v>0.99878</v>
      </c>
      <c r="K833" s="1">
        <v>1</v>
      </c>
      <c r="L833" s="1">
        <v>847</v>
      </c>
      <c r="M833" s="1">
        <v>3</v>
      </c>
      <c r="N833" s="1">
        <v>0.11495</v>
      </c>
    </row>
    <row r="834" spans="1:14" x14ac:dyDescent="0.15">
      <c r="A834" s="1" t="s">
        <v>861</v>
      </c>
      <c r="B834" s="1">
        <v>10</v>
      </c>
      <c r="C834" s="1">
        <v>0.98370999999999997</v>
      </c>
      <c r="D834" s="1">
        <v>0.43396000000000001</v>
      </c>
      <c r="E834" s="1">
        <v>0.61863199999999996</v>
      </c>
      <c r="F834" s="1">
        <v>1181</v>
      </c>
      <c r="G834" s="1">
        <v>1</v>
      </c>
      <c r="H834" s="1">
        <v>0.11508</v>
      </c>
      <c r="I834" s="1">
        <v>0.22014</v>
      </c>
      <c r="J834" s="1">
        <v>0.99009999999999998</v>
      </c>
      <c r="K834" s="1">
        <v>1</v>
      </c>
      <c r="L834" s="1">
        <v>575</v>
      </c>
      <c r="M834" s="1">
        <v>4</v>
      </c>
      <c r="N834" s="1">
        <v>0.11508</v>
      </c>
    </row>
    <row r="835" spans="1:14" x14ac:dyDescent="0.15">
      <c r="A835" s="1" t="s">
        <v>646</v>
      </c>
      <c r="B835" s="1">
        <v>10</v>
      </c>
      <c r="C835" s="1">
        <v>0.95864000000000005</v>
      </c>
      <c r="D835" s="1">
        <v>0.31287999999999999</v>
      </c>
      <c r="E835" s="1">
        <v>0.46862500000000001</v>
      </c>
      <c r="F835" s="1">
        <v>1123</v>
      </c>
      <c r="G835" s="1">
        <v>1</v>
      </c>
      <c r="H835" s="1">
        <v>0.11613999999999999</v>
      </c>
      <c r="I835" s="1">
        <v>7.0596999999999993E-2</v>
      </c>
      <c r="J835" s="1">
        <v>0.94391000000000003</v>
      </c>
      <c r="K835" s="1">
        <v>1</v>
      </c>
      <c r="L835" s="1">
        <v>310</v>
      </c>
      <c r="M835" s="1">
        <v>3</v>
      </c>
      <c r="N835" s="1">
        <v>0.11613999999999999</v>
      </c>
    </row>
    <row r="836" spans="1:14" x14ac:dyDescent="0.15">
      <c r="A836" s="1" t="s">
        <v>703</v>
      </c>
      <c r="B836" s="1">
        <v>10</v>
      </c>
      <c r="C836" s="1">
        <v>0.78215999999999997</v>
      </c>
      <c r="D836" s="1">
        <v>6.3774999999999998E-2</v>
      </c>
      <c r="E836" s="1">
        <v>0.115673</v>
      </c>
      <c r="F836" s="1">
        <v>933</v>
      </c>
      <c r="G836" s="1">
        <v>2</v>
      </c>
      <c r="H836" s="1">
        <v>0.11749</v>
      </c>
      <c r="I836" s="1">
        <v>2.6751E-2</v>
      </c>
      <c r="J836" s="1">
        <v>0.85294999999999999</v>
      </c>
      <c r="K836" s="1">
        <v>1</v>
      </c>
      <c r="L836" s="1">
        <v>186</v>
      </c>
      <c r="M836" s="1">
        <v>4</v>
      </c>
      <c r="N836" s="1">
        <v>0.11749</v>
      </c>
    </row>
    <row r="837" spans="1:14" x14ac:dyDescent="0.15">
      <c r="A837" s="1" t="s">
        <v>520</v>
      </c>
      <c r="B837" s="1">
        <v>10</v>
      </c>
      <c r="C837" s="1">
        <v>0.83930000000000005</v>
      </c>
      <c r="D837" s="1">
        <v>0.10109</v>
      </c>
      <c r="E837" s="1">
        <v>0.17188899999999999</v>
      </c>
      <c r="F837" s="1">
        <v>984</v>
      </c>
      <c r="G837" s="1">
        <v>2</v>
      </c>
      <c r="H837" s="1">
        <v>0.1187</v>
      </c>
      <c r="I837" s="1">
        <v>0.30192000000000002</v>
      </c>
      <c r="J837" s="1">
        <v>0.99528000000000005</v>
      </c>
      <c r="K837" s="1">
        <v>1</v>
      </c>
      <c r="L837" s="1">
        <v>698</v>
      </c>
      <c r="M837" s="1">
        <v>5</v>
      </c>
      <c r="N837" s="1">
        <v>0.1187</v>
      </c>
    </row>
    <row r="838" spans="1:14" x14ac:dyDescent="0.15">
      <c r="A838" s="1" t="s">
        <v>367</v>
      </c>
      <c r="B838" s="1">
        <v>10</v>
      </c>
      <c r="C838" s="1">
        <v>0.80467</v>
      </c>
      <c r="D838" s="1">
        <v>8.6526000000000006E-2</v>
      </c>
      <c r="E838" s="1">
        <v>0.15139900000000001</v>
      </c>
      <c r="F838" s="1">
        <v>950</v>
      </c>
      <c r="G838" s="1">
        <v>2</v>
      </c>
      <c r="H838" s="1">
        <v>0.11895</v>
      </c>
      <c r="I838" s="1">
        <v>0.11834</v>
      </c>
      <c r="J838" s="1">
        <v>0.97179000000000004</v>
      </c>
      <c r="K838" s="1">
        <v>1</v>
      </c>
      <c r="L838" s="1">
        <v>429</v>
      </c>
      <c r="M838" s="1">
        <v>4</v>
      </c>
      <c r="N838" s="1">
        <v>0.11895</v>
      </c>
    </row>
    <row r="839" spans="1:14" x14ac:dyDescent="0.15">
      <c r="A839" s="1" t="s">
        <v>232</v>
      </c>
      <c r="B839" s="1">
        <v>10</v>
      </c>
      <c r="C839" s="1">
        <v>0.74805999999999995</v>
      </c>
      <c r="D839" s="1">
        <v>4.9266999999999998E-2</v>
      </c>
      <c r="E839" s="1">
        <v>9.1628000000000001E-2</v>
      </c>
      <c r="F839" s="1">
        <v>903</v>
      </c>
      <c r="G839" s="1">
        <v>2</v>
      </c>
      <c r="H839" s="1">
        <v>0.11898</v>
      </c>
      <c r="I839" s="1">
        <v>3.8261000000000003E-2</v>
      </c>
      <c r="J839" s="1">
        <v>0.89397000000000004</v>
      </c>
      <c r="K839" s="1">
        <v>1</v>
      </c>
      <c r="L839" s="1">
        <v>237</v>
      </c>
      <c r="M839" s="1">
        <v>3</v>
      </c>
      <c r="N839" s="1">
        <v>0.11898</v>
      </c>
    </row>
    <row r="840" spans="1:14" x14ac:dyDescent="0.15">
      <c r="A840" s="1" t="s">
        <v>164</v>
      </c>
      <c r="B840" s="1">
        <v>10</v>
      </c>
      <c r="C840" s="1">
        <v>0.70115000000000005</v>
      </c>
      <c r="D840" s="1">
        <v>4.4054999999999997E-2</v>
      </c>
      <c r="E840" s="1">
        <v>8.3324999999999996E-2</v>
      </c>
      <c r="F840" s="1">
        <v>873</v>
      </c>
      <c r="G840" s="1">
        <v>2</v>
      </c>
      <c r="H840" s="1">
        <v>0.11901</v>
      </c>
      <c r="I840" s="1">
        <v>0.17188000000000001</v>
      </c>
      <c r="J840" s="1">
        <v>0.98353000000000002</v>
      </c>
      <c r="K840" s="1">
        <v>1</v>
      </c>
      <c r="L840" s="1">
        <v>518</v>
      </c>
      <c r="M840" s="1">
        <v>4</v>
      </c>
      <c r="N840" s="1">
        <v>0.11901</v>
      </c>
    </row>
    <row r="841" spans="1:14" x14ac:dyDescent="0.15">
      <c r="A841" s="1" t="s">
        <v>924</v>
      </c>
      <c r="B841" s="1">
        <v>10</v>
      </c>
      <c r="C841" s="1">
        <v>0.80359999999999998</v>
      </c>
      <c r="D841" s="1">
        <v>8.6526000000000006E-2</v>
      </c>
      <c r="E841" s="1">
        <v>0.15139900000000001</v>
      </c>
      <c r="F841" s="1">
        <v>948</v>
      </c>
      <c r="G841" s="1">
        <v>1</v>
      </c>
      <c r="H841" s="1">
        <v>0.11916</v>
      </c>
      <c r="I841" s="1">
        <v>0.47272999999999998</v>
      </c>
      <c r="J841" s="1">
        <v>0.99868999999999997</v>
      </c>
      <c r="K841" s="1">
        <v>1</v>
      </c>
      <c r="L841" s="1">
        <v>837</v>
      </c>
      <c r="M841" s="1">
        <v>4</v>
      </c>
      <c r="N841" s="1">
        <v>0.11916</v>
      </c>
    </row>
    <row r="842" spans="1:14" x14ac:dyDescent="0.15">
      <c r="A842" s="1" t="s">
        <v>557</v>
      </c>
      <c r="B842" s="1">
        <v>9</v>
      </c>
      <c r="C842" s="1">
        <v>0.94906999999999997</v>
      </c>
      <c r="D842" s="1">
        <v>0.29774</v>
      </c>
      <c r="E842" s="1">
        <v>0.45263799999999998</v>
      </c>
      <c r="F842" s="1">
        <v>1106</v>
      </c>
      <c r="G842" s="1">
        <v>1</v>
      </c>
      <c r="H842" s="1">
        <v>0.11988</v>
      </c>
      <c r="I842" s="1">
        <v>0.57845000000000002</v>
      </c>
      <c r="J842" s="1">
        <v>0.99892000000000003</v>
      </c>
      <c r="K842" s="1">
        <v>1</v>
      </c>
      <c r="L842" s="1">
        <v>915</v>
      </c>
      <c r="M842" s="1">
        <v>3</v>
      </c>
      <c r="N842" s="1">
        <v>0.11988</v>
      </c>
    </row>
    <row r="843" spans="1:14" x14ac:dyDescent="0.15">
      <c r="A843" s="1" t="s">
        <v>1231</v>
      </c>
      <c r="B843" s="1">
        <v>10</v>
      </c>
      <c r="C843" s="1">
        <v>0.50480000000000003</v>
      </c>
      <c r="D843" s="1">
        <v>2.7331999999999999E-2</v>
      </c>
      <c r="E843" s="1">
        <v>6.5141000000000004E-2</v>
      </c>
      <c r="F843" s="1">
        <v>705</v>
      </c>
      <c r="G843" s="1">
        <v>2</v>
      </c>
      <c r="H843" s="1">
        <v>0.12039</v>
      </c>
      <c r="I843" s="1">
        <v>0.53981000000000001</v>
      </c>
      <c r="J843" s="1">
        <v>0.99926000000000004</v>
      </c>
      <c r="K843" s="1">
        <v>1</v>
      </c>
      <c r="L843" s="1">
        <v>892</v>
      </c>
      <c r="M843" s="1">
        <v>4</v>
      </c>
      <c r="N843" s="1">
        <v>0.12039</v>
      </c>
    </row>
    <row r="844" spans="1:14" x14ac:dyDescent="0.15">
      <c r="A844" s="1" t="s">
        <v>824</v>
      </c>
      <c r="B844" s="1">
        <v>10</v>
      </c>
      <c r="C844" s="1">
        <v>0.98404999999999998</v>
      </c>
      <c r="D844" s="1">
        <v>0.43396000000000001</v>
      </c>
      <c r="E844" s="1">
        <v>0.61863199999999996</v>
      </c>
      <c r="F844" s="1">
        <v>1182</v>
      </c>
      <c r="G844" s="1">
        <v>0</v>
      </c>
      <c r="H844" s="1">
        <v>0.12111</v>
      </c>
      <c r="I844" s="1">
        <v>0.12911</v>
      </c>
      <c r="J844" s="1">
        <v>0.9748</v>
      </c>
      <c r="K844" s="1">
        <v>1</v>
      </c>
      <c r="L844" s="1">
        <v>458</v>
      </c>
      <c r="M844" s="1">
        <v>4</v>
      </c>
      <c r="N844" s="1">
        <v>0.12111</v>
      </c>
    </row>
    <row r="845" spans="1:14" x14ac:dyDescent="0.15">
      <c r="A845" s="1" t="s">
        <v>34</v>
      </c>
      <c r="B845" s="1">
        <v>10</v>
      </c>
      <c r="C845" s="1">
        <v>0.69247999999999998</v>
      </c>
      <c r="D845" s="1">
        <v>4.2539E-2</v>
      </c>
      <c r="E845" s="1">
        <v>8.2579E-2</v>
      </c>
      <c r="F845" s="1">
        <v>864</v>
      </c>
      <c r="G845" s="1">
        <v>3</v>
      </c>
      <c r="H845" s="1">
        <v>0.12231</v>
      </c>
      <c r="I845" s="1">
        <v>0.27911000000000002</v>
      </c>
      <c r="J845" s="1">
        <v>0.99409999999999998</v>
      </c>
      <c r="K845" s="1">
        <v>1</v>
      </c>
      <c r="L845" s="1">
        <v>662</v>
      </c>
      <c r="M845" s="1">
        <v>5</v>
      </c>
      <c r="N845" s="1">
        <v>0.12231</v>
      </c>
    </row>
    <row r="846" spans="1:14" x14ac:dyDescent="0.15">
      <c r="A846" s="1" t="s">
        <v>572</v>
      </c>
      <c r="B846" s="1">
        <v>10</v>
      </c>
      <c r="C846" s="1">
        <v>0.60809000000000002</v>
      </c>
      <c r="D846" s="1">
        <v>3.1710000000000002E-2</v>
      </c>
      <c r="E846" s="1">
        <v>6.9390999999999994E-2</v>
      </c>
      <c r="F846" s="1">
        <v>764</v>
      </c>
      <c r="G846" s="1">
        <v>2</v>
      </c>
      <c r="H846" s="1">
        <v>0.12266000000000001</v>
      </c>
      <c r="I846" s="1">
        <v>0.59162000000000003</v>
      </c>
      <c r="J846" s="1">
        <v>0.99948000000000004</v>
      </c>
      <c r="K846" s="1">
        <v>1</v>
      </c>
      <c r="L846" s="1">
        <v>924</v>
      </c>
      <c r="M846" s="1">
        <v>3</v>
      </c>
      <c r="N846" s="1">
        <v>0.12266000000000001</v>
      </c>
    </row>
    <row r="847" spans="1:14" x14ac:dyDescent="0.15">
      <c r="A847" s="1" t="s">
        <v>542</v>
      </c>
      <c r="B847" s="1">
        <v>10</v>
      </c>
      <c r="C847" s="1">
        <v>0.64793999999999996</v>
      </c>
      <c r="D847" s="1">
        <v>3.4840999999999997E-2</v>
      </c>
      <c r="E847" s="1">
        <v>7.2300000000000003E-2</v>
      </c>
      <c r="F847" s="1">
        <v>806</v>
      </c>
      <c r="G847" s="1">
        <v>2</v>
      </c>
      <c r="H847" s="1">
        <v>0.12266000000000001</v>
      </c>
      <c r="I847" s="1">
        <v>3.4318999999999999E-3</v>
      </c>
      <c r="J847" s="1">
        <v>0.58228000000000002</v>
      </c>
      <c r="K847" s="1">
        <v>1</v>
      </c>
      <c r="L847" s="1">
        <v>50</v>
      </c>
      <c r="M847" s="1">
        <v>5</v>
      </c>
      <c r="N847" s="1">
        <v>0.12266000000000001</v>
      </c>
    </row>
    <row r="848" spans="1:14" x14ac:dyDescent="0.15">
      <c r="A848" s="1" t="s">
        <v>451</v>
      </c>
      <c r="B848" s="1">
        <v>10</v>
      </c>
      <c r="C848" s="1">
        <v>0.69411999999999996</v>
      </c>
      <c r="D848" s="1">
        <v>4.2539E-2</v>
      </c>
      <c r="E848" s="1">
        <v>8.2579E-2</v>
      </c>
      <c r="F848" s="1">
        <v>866</v>
      </c>
      <c r="G848" s="1">
        <v>1</v>
      </c>
      <c r="H848" s="1">
        <v>0.12317</v>
      </c>
      <c r="I848" s="1">
        <v>8.5850999999999997E-2</v>
      </c>
      <c r="J848" s="1">
        <v>0.95598000000000005</v>
      </c>
      <c r="K848" s="1">
        <v>1</v>
      </c>
      <c r="L848" s="1">
        <v>354</v>
      </c>
      <c r="M848" s="1">
        <v>4</v>
      </c>
      <c r="N848" s="1">
        <v>0.12317</v>
      </c>
    </row>
    <row r="849" spans="1:14" x14ac:dyDescent="0.15">
      <c r="A849" s="1" t="s">
        <v>242</v>
      </c>
      <c r="B849" s="1">
        <v>10</v>
      </c>
      <c r="C849" s="1">
        <v>0.25659999999999999</v>
      </c>
      <c r="D849" s="1">
        <v>6.3166999999999997E-4</v>
      </c>
      <c r="E849" s="1">
        <v>1.933E-3</v>
      </c>
      <c r="F849" s="1">
        <v>547</v>
      </c>
      <c r="G849" s="1">
        <v>3</v>
      </c>
      <c r="H849" s="1">
        <v>0.12398000000000001</v>
      </c>
      <c r="I849" s="1">
        <v>0.12489</v>
      </c>
      <c r="J849" s="1">
        <v>0.97430000000000005</v>
      </c>
      <c r="K849" s="1">
        <v>1</v>
      </c>
      <c r="L849" s="1">
        <v>442</v>
      </c>
      <c r="M849" s="1">
        <v>4</v>
      </c>
      <c r="N849" s="1">
        <v>0.12398000000000001</v>
      </c>
    </row>
    <row r="850" spans="1:14" x14ac:dyDescent="0.15">
      <c r="A850" s="1" t="s">
        <v>407</v>
      </c>
      <c r="B850" s="1">
        <v>6</v>
      </c>
      <c r="C850" s="1">
        <v>0.93911999999999995</v>
      </c>
      <c r="D850" s="1">
        <v>0.39441999999999999</v>
      </c>
      <c r="E850" s="1">
        <v>0.57540999999999998</v>
      </c>
      <c r="F850" s="1">
        <v>1098</v>
      </c>
      <c r="G850" s="1">
        <v>0</v>
      </c>
      <c r="H850" s="1">
        <v>0.12409000000000001</v>
      </c>
      <c r="I850" s="1">
        <v>0.40081</v>
      </c>
      <c r="J850" s="1">
        <v>0.98656999999999995</v>
      </c>
      <c r="K850" s="1">
        <v>1</v>
      </c>
      <c r="L850" s="1">
        <v>791</v>
      </c>
      <c r="M850" s="1">
        <v>3</v>
      </c>
      <c r="N850" s="1">
        <v>0.12409000000000001</v>
      </c>
    </row>
    <row r="851" spans="1:14" x14ac:dyDescent="0.15">
      <c r="A851" s="1" t="s">
        <v>1218</v>
      </c>
      <c r="B851" s="1">
        <v>10</v>
      </c>
      <c r="C851" s="1">
        <v>0.94850999999999996</v>
      </c>
      <c r="D851" s="1">
        <v>0.26763999999999999</v>
      </c>
      <c r="E851" s="1">
        <v>0.408501</v>
      </c>
      <c r="F851" s="1">
        <v>1105</v>
      </c>
      <c r="G851" s="1">
        <v>1</v>
      </c>
      <c r="H851" s="1">
        <v>0.12451</v>
      </c>
      <c r="I851" s="1">
        <v>0.12806999999999999</v>
      </c>
      <c r="J851" s="1">
        <v>0.9748</v>
      </c>
      <c r="K851" s="1">
        <v>1</v>
      </c>
      <c r="L851" s="1">
        <v>455</v>
      </c>
      <c r="M851" s="1">
        <v>4</v>
      </c>
      <c r="N851" s="1">
        <v>0.12451</v>
      </c>
    </row>
    <row r="852" spans="1:14" x14ac:dyDescent="0.15">
      <c r="A852" s="1" t="s">
        <v>536</v>
      </c>
      <c r="B852" s="1">
        <v>10</v>
      </c>
      <c r="C852" s="1">
        <v>7.5410000000000005E-2</v>
      </c>
      <c r="D852" s="2">
        <v>1.47E-5</v>
      </c>
      <c r="E852" s="2">
        <v>6.3E-5</v>
      </c>
      <c r="F852" s="1">
        <v>380</v>
      </c>
      <c r="G852" s="1">
        <v>3</v>
      </c>
      <c r="H852" s="1">
        <v>0.12481</v>
      </c>
      <c r="I852" s="1">
        <v>0.67979999999999996</v>
      </c>
      <c r="J852" s="1">
        <v>0.99973999999999996</v>
      </c>
      <c r="K852" s="1">
        <v>1</v>
      </c>
      <c r="L852" s="1">
        <v>990</v>
      </c>
      <c r="M852" s="1">
        <v>3</v>
      </c>
      <c r="N852" s="1">
        <v>0.12481</v>
      </c>
    </row>
    <row r="853" spans="1:14" x14ac:dyDescent="0.15">
      <c r="A853" s="1" t="s">
        <v>1170</v>
      </c>
      <c r="B853" s="1">
        <v>10</v>
      </c>
      <c r="C853" s="1">
        <v>0.99885999999999997</v>
      </c>
      <c r="D853" s="1">
        <v>0.76697000000000004</v>
      </c>
      <c r="E853" s="1">
        <v>1</v>
      </c>
      <c r="F853" s="1">
        <v>1275</v>
      </c>
      <c r="G853" s="1">
        <v>0</v>
      </c>
      <c r="H853" s="1">
        <v>0.12501999999999999</v>
      </c>
      <c r="I853" s="1">
        <v>0.27625</v>
      </c>
      <c r="J853" s="1">
        <v>0.99409999999999998</v>
      </c>
      <c r="K853" s="1">
        <v>1</v>
      </c>
      <c r="L853" s="1">
        <v>659</v>
      </c>
      <c r="M853" s="1">
        <v>3</v>
      </c>
      <c r="N853" s="1">
        <v>0.12501999999999999</v>
      </c>
    </row>
    <row r="854" spans="1:14" x14ac:dyDescent="0.15">
      <c r="A854" s="1" t="s">
        <v>687</v>
      </c>
      <c r="B854" s="1">
        <v>10</v>
      </c>
      <c r="C854" s="1">
        <v>0.92734000000000005</v>
      </c>
      <c r="D854" s="1">
        <v>0.20674999999999999</v>
      </c>
      <c r="E854" s="1">
        <v>0.31814700000000001</v>
      </c>
      <c r="F854" s="1">
        <v>1091</v>
      </c>
      <c r="G854" s="1">
        <v>1</v>
      </c>
      <c r="H854" s="1">
        <v>0.12504000000000001</v>
      </c>
      <c r="I854" s="1">
        <v>0.26900000000000002</v>
      </c>
      <c r="J854" s="1">
        <v>0.99343999999999999</v>
      </c>
      <c r="K854" s="1">
        <v>1</v>
      </c>
      <c r="L854" s="1">
        <v>648</v>
      </c>
      <c r="M854" s="1">
        <v>5</v>
      </c>
      <c r="N854" s="1">
        <v>0.12504000000000001</v>
      </c>
    </row>
    <row r="855" spans="1:14" x14ac:dyDescent="0.15">
      <c r="A855" s="1" t="s">
        <v>677</v>
      </c>
      <c r="B855" s="1">
        <v>10</v>
      </c>
      <c r="C855" s="1">
        <v>0.16370000000000001</v>
      </c>
      <c r="D855" s="1">
        <v>3.4373999999999999E-4</v>
      </c>
      <c r="E855" s="1">
        <v>1.243E-3</v>
      </c>
      <c r="F855" s="1">
        <v>455</v>
      </c>
      <c r="G855" s="1">
        <v>2</v>
      </c>
      <c r="H855" s="1">
        <v>0.12636</v>
      </c>
      <c r="I855" s="1">
        <v>0.22842000000000001</v>
      </c>
      <c r="J855" s="1">
        <v>0.99092000000000002</v>
      </c>
      <c r="K855" s="1">
        <v>1</v>
      </c>
      <c r="L855" s="1">
        <v>590</v>
      </c>
      <c r="M855" s="1">
        <v>5</v>
      </c>
      <c r="N855" s="1">
        <v>0.12636</v>
      </c>
    </row>
    <row r="856" spans="1:14" x14ac:dyDescent="0.15">
      <c r="A856" s="1" t="s">
        <v>24</v>
      </c>
      <c r="B856" s="1">
        <v>10</v>
      </c>
      <c r="C856" s="1">
        <v>0.97787000000000002</v>
      </c>
      <c r="D856" s="1">
        <v>0.40378999999999998</v>
      </c>
      <c r="E856" s="1">
        <v>0.583534</v>
      </c>
      <c r="F856" s="1">
        <v>1159</v>
      </c>
      <c r="G856" s="1">
        <v>1</v>
      </c>
      <c r="H856" s="1">
        <v>0.12658</v>
      </c>
      <c r="I856" s="1">
        <v>0.40410000000000001</v>
      </c>
      <c r="J856" s="1">
        <v>0.99772000000000005</v>
      </c>
      <c r="K856" s="1">
        <v>1</v>
      </c>
      <c r="L856" s="1">
        <v>794</v>
      </c>
      <c r="M856" s="1">
        <v>4</v>
      </c>
      <c r="N856" s="1">
        <v>0.12658</v>
      </c>
    </row>
    <row r="857" spans="1:14" x14ac:dyDescent="0.15">
      <c r="A857" s="1" t="s">
        <v>1180</v>
      </c>
      <c r="B857" s="1">
        <v>10</v>
      </c>
      <c r="C857" s="1">
        <v>0.80430999999999997</v>
      </c>
      <c r="D857" s="1">
        <v>8.6526000000000006E-2</v>
      </c>
      <c r="E857" s="1">
        <v>0.15139900000000001</v>
      </c>
      <c r="F857" s="1">
        <v>949</v>
      </c>
      <c r="G857" s="1">
        <v>2</v>
      </c>
      <c r="H857" s="1">
        <v>0.12665000000000001</v>
      </c>
      <c r="I857" s="1">
        <v>8.0354999999999996E-2</v>
      </c>
      <c r="J857" s="1">
        <v>0.95172000000000001</v>
      </c>
      <c r="K857" s="1">
        <v>1</v>
      </c>
      <c r="L857" s="1">
        <v>344</v>
      </c>
      <c r="M857" s="1">
        <v>5</v>
      </c>
      <c r="N857" s="1">
        <v>0.12665000000000001</v>
      </c>
    </row>
    <row r="858" spans="1:14" x14ac:dyDescent="0.15">
      <c r="A858" s="1" t="s">
        <v>709</v>
      </c>
      <c r="B858" s="1">
        <v>10</v>
      </c>
      <c r="C858" s="1">
        <v>0.99285999999999996</v>
      </c>
      <c r="D858" s="1">
        <v>0.58957000000000004</v>
      </c>
      <c r="E858" s="1">
        <v>0.79665699999999995</v>
      </c>
      <c r="F858" s="1">
        <v>1242</v>
      </c>
      <c r="G858" s="1">
        <v>0</v>
      </c>
      <c r="H858" s="1">
        <v>0.12665999999999999</v>
      </c>
      <c r="I858" s="1">
        <v>6.1324999999999998E-2</v>
      </c>
      <c r="J858" s="1">
        <v>0.93364999999999998</v>
      </c>
      <c r="K858" s="1">
        <v>1</v>
      </c>
      <c r="L858" s="1">
        <v>288</v>
      </c>
      <c r="M858" s="1">
        <v>5</v>
      </c>
      <c r="N858" s="1">
        <v>0.12665999999999999</v>
      </c>
    </row>
    <row r="859" spans="1:14" x14ac:dyDescent="0.15">
      <c r="A859" s="1" t="s">
        <v>599</v>
      </c>
      <c r="B859" s="1">
        <v>10</v>
      </c>
      <c r="C859" s="1">
        <v>0.86843999999999999</v>
      </c>
      <c r="D859" s="1">
        <v>0.11249000000000001</v>
      </c>
      <c r="E859" s="1">
        <v>0.18584300000000001</v>
      </c>
      <c r="F859" s="1">
        <v>1015</v>
      </c>
      <c r="G859" s="1">
        <v>1</v>
      </c>
      <c r="H859" s="1">
        <v>0.12744</v>
      </c>
      <c r="I859" s="1">
        <v>7.2326999999999999E-3</v>
      </c>
      <c r="J859" s="1">
        <v>0.69267999999999996</v>
      </c>
      <c r="K859" s="1">
        <v>1</v>
      </c>
      <c r="L859" s="1">
        <v>88</v>
      </c>
      <c r="M859" s="1">
        <v>3</v>
      </c>
      <c r="N859" s="1">
        <v>0.12744</v>
      </c>
    </row>
    <row r="860" spans="1:14" x14ac:dyDescent="0.15">
      <c r="A860" s="1" t="s">
        <v>1132</v>
      </c>
      <c r="B860" s="1">
        <v>10</v>
      </c>
      <c r="C860" s="1">
        <v>0.90678999999999998</v>
      </c>
      <c r="D860" s="1">
        <v>0.17752999999999999</v>
      </c>
      <c r="E860" s="1">
        <v>0.27801399999999998</v>
      </c>
      <c r="F860" s="1">
        <v>1077</v>
      </c>
      <c r="G860" s="1">
        <v>1</v>
      </c>
      <c r="H860" s="1">
        <v>0.12870999999999999</v>
      </c>
      <c r="I860" s="1">
        <v>0.33800000000000002</v>
      </c>
      <c r="J860" s="1">
        <v>0.99612000000000001</v>
      </c>
      <c r="K860" s="1">
        <v>1</v>
      </c>
      <c r="L860" s="1">
        <v>734</v>
      </c>
      <c r="M860" s="1">
        <v>4</v>
      </c>
      <c r="N860" s="1">
        <v>0.12870999999999999</v>
      </c>
    </row>
    <row r="861" spans="1:14" x14ac:dyDescent="0.15">
      <c r="A861" s="1" t="s">
        <v>323</v>
      </c>
      <c r="B861" s="1">
        <v>10</v>
      </c>
      <c r="C861" s="1">
        <v>0.15282000000000001</v>
      </c>
      <c r="D861" s="1">
        <v>3.3199E-4</v>
      </c>
      <c r="E861" s="1">
        <v>1.238E-3</v>
      </c>
      <c r="F861" s="1">
        <v>445</v>
      </c>
      <c r="G861" s="1">
        <v>3</v>
      </c>
      <c r="H861" s="1">
        <v>0.12886</v>
      </c>
      <c r="I861" s="1">
        <v>0.28405000000000002</v>
      </c>
      <c r="J861" s="1">
        <v>0.99417</v>
      </c>
      <c r="K861" s="1">
        <v>1</v>
      </c>
      <c r="L861" s="1">
        <v>673</v>
      </c>
      <c r="M861" s="1">
        <v>4</v>
      </c>
      <c r="N861" s="1">
        <v>0.12886</v>
      </c>
    </row>
    <row r="862" spans="1:14" x14ac:dyDescent="0.15">
      <c r="A862" s="1" t="s">
        <v>870</v>
      </c>
      <c r="B862" s="1">
        <v>10</v>
      </c>
      <c r="C862" s="1">
        <v>1.2803E-2</v>
      </c>
      <c r="D862" s="2">
        <v>2.9399999999999998E-6</v>
      </c>
      <c r="E862" s="2">
        <v>1.9000000000000001E-5</v>
      </c>
      <c r="F862" s="1">
        <v>221</v>
      </c>
      <c r="G862" s="1">
        <v>4</v>
      </c>
      <c r="H862" s="1">
        <v>0.12894</v>
      </c>
      <c r="I862" s="1">
        <v>0.15862999999999999</v>
      </c>
      <c r="J862" s="1">
        <v>0.98163999999999996</v>
      </c>
      <c r="K862" s="1">
        <v>1</v>
      </c>
      <c r="L862" s="1">
        <v>501</v>
      </c>
      <c r="M862" s="1">
        <v>5</v>
      </c>
      <c r="N862" s="1">
        <v>0.12894</v>
      </c>
    </row>
    <row r="863" spans="1:14" x14ac:dyDescent="0.15">
      <c r="A863" s="1" t="s">
        <v>1111</v>
      </c>
      <c r="B863" s="1">
        <v>10</v>
      </c>
      <c r="C863" s="1">
        <v>0.75121000000000004</v>
      </c>
      <c r="D863" s="1">
        <v>4.9266999999999998E-2</v>
      </c>
      <c r="E863" s="1">
        <v>9.1628000000000001E-2</v>
      </c>
      <c r="F863" s="1">
        <v>908</v>
      </c>
      <c r="G863" s="1">
        <v>2</v>
      </c>
      <c r="H863" s="1">
        <v>0.12964999999999999</v>
      </c>
      <c r="I863" s="1">
        <v>5.3848000000000004E-3</v>
      </c>
      <c r="J863" s="1">
        <v>0.64944000000000002</v>
      </c>
      <c r="K863" s="1">
        <v>1</v>
      </c>
      <c r="L863" s="1">
        <v>69</v>
      </c>
      <c r="M863" s="1">
        <v>4</v>
      </c>
      <c r="N863" s="1">
        <v>0.12964999999999999</v>
      </c>
    </row>
    <row r="864" spans="1:14" x14ac:dyDescent="0.15">
      <c r="A864" s="1" t="s">
        <v>1062</v>
      </c>
      <c r="B864" s="1">
        <v>10</v>
      </c>
      <c r="C864" s="1">
        <v>0.95860000000000001</v>
      </c>
      <c r="D864" s="1">
        <v>0.31287999999999999</v>
      </c>
      <c r="E864" s="1">
        <v>0.46862500000000001</v>
      </c>
      <c r="F864" s="1">
        <v>1122</v>
      </c>
      <c r="G864" s="1">
        <v>1</v>
      </c>
      <c r="H864" s="1">
        <v>0.12966</v>
      </c>
      <c r="I864" s="1">
        <v>0.32816000000000001</v>
      </c>
      <c r="J864" s="1">
        <v>0.996</v>
      </c>
      <c r="K864" s="1">
        <v>1</v>
      </c>
      <c r="L864" s="1">
        <v>725</v>
      </c>
      <c r="M864" s="1">
        <v>3</v>
      </c>
      <c r="N864" s="1">
        <v>0.12966</v>
      </c>
    </row>
    <row r="865" spans="1:14" x14ac:dyDescent="0.15">
      <c r="A865" s="1" t="s">
        <v>636</v>
      </c>
      <c r="B865" s="1">
        <v>10</v>
      </c>
      <c r="C865" s="1">
        <v>0.85126999999999997</v>
      </c>
      <c r="D865" s="1">
        <v>0.10668</v>
      </c>
      <c r="E865" s="1">
        <v>0.17869499999999999</v>
      </c>
      <c r="F865" s="1">
        <v>995</v>
      </c>
      <c r="G865" s="1">
        <v>2</v>
      </c>
      <c r="H865" s="1">
        <v>0.13074</v>
      </c>
      <c r="I865" s="1">
        <v>0.16864000000000001</v>
      </c>
      <c r="J865" s="1">
        <v>0.98329999999999995</v>
      </c>
      <c r="K865" s="1">
        <v>1</v>
      </c>
      <c r="L865" s="1">
        <v>514</v>
      </c>
      <c r="M865" s="1">
        <v>5</v>
      </c>
      <c r="N865" s="1">
        <v>0.13074</v>
      </c>
    </row>
    <row r="866" spans="1:14" x14ac:dyDescent="0.15">
      <c r="A866" s="1" t="s">
        <v>1036</v>
      </c>
      <c r="B866" s="1">
        <v>10</v>
      </c>
      <c r="C866" s="1">
        <v>0.82350999999999996</v>
      </c>
      <c r="D866" s="1">
        <v>9.1079999999999994E-2</v>
      </c>
      <c r="E866" s="1">
        <v>0.15854399999999999</v>
      </c>
      <c r="F866" s="1">
        <v>970</v>
      </c>
      <c r="G866" s="1">
        <v>2</v>
      </c>
      <c r="H866" s="1">
        <v>0.13100000000000001</v>
      </c>
      <c r="I866" s="1">
        <v>0.20730000000000001</v>
      </c>
      <c r="J866" s="1">
        <v>0.98924999999999996</v>
      </c>
      <c r="K866" s="1">
        <v>1</v>
      </c>
      <c r="L866" s="1">
        <v>552</v>
      </c>
      <c r="M866" s="1">
        <v>5</v>
      </c>
      <c r="N866" s="1">
        <v>0.13100000000000001</v>
      </c>
    </row>
    <row r="867" spans="1:14" x14ac:dyDescent="0.15">
      <c r="A867" s="1" t="s">
        <v>591</v>
      </c>
      <c r="B867" s="1">
        <v>10</v>
      </c>
      <c r="C867" s="1">
        <v>0.65229999999999999</v>
      </c>
      <c r="D867" s="1">
        <v>3.4840999999999997E-2</v>
      </c>
      <c r="E867" s="1">
        <v>7.2300000000000003E-2</v>
      </c>
      <c r="F867" s="1">
        <v>810</v>
      </c>
      <c r="G867" s="1">
        <v>1</v>
      </c>
      <c r="H867" s="1">
        <v>0.13125999999999999</v>
      </c>
      <c r="I867" s="1">
        <v>9.5393000000000006E-2</v>
      </c>
      <c r="J867" s="1">
        <v>0.96196000000000004</v>
      </c>
      <c r="K867" s="1">
        <v>1</v>
      </c>
      <c r="L867" s="1">
        <v>377</v>
      </c>
      <c r="M867" s="1">
        <v>5</v>
      </c>
      <c r="N867" s="1">
        <v>0.13125999999999999</v>
      </c>
    </row>
    <row r="868" spans="1:14" x14ac:dyDescent="0.15">
      <c r="A868" s="1" t="s">
        <v>198</v>
      </c>
      <c r="B868" s="1">
        <v>10</v>
      </c>
      <c r="C868" s="1">
        <v>0.49914999999999998</v>
      </c>
      <c r="D868" s="1">
        <v>2.7326E-2</v>
      </c>
      <c r="E868" s="1">
        <v>6.5141000000000004E-2</v>
      </c>
      <c r="F868" s="1">
        <v>703</v>
      </c>
      <c r="G868" s="1">
        <v>3</v>
      </c>
      <c r="H868" s="1">
        <v>0.13236999999999999</v>
      </c>
      <c r="I868" s="1">
        <v>0.15611</v>
      </c>
      <c r="J868" s="1">
        <v>0.98094999999999999</v>
      </c>
      <c r="K868" s="1">
        <v>1</v>
      </c>
      <c r="L868" s="1">
        <v>498</v>
      </c>
      <c r="M868" s="1">
        <v>5</v>
      </c>
      <c r="N868" s="1">
        <v>0.13236999999999999</v>
      </c>
    </row>
    <row r="869" spans="1:14" x14ac:dyDescent="0.15">
      <c r="A869" s="1" t="s">
        <v>168</v>
      </c>
      <c r="B869" s="1">
        <v>10</v>
      </c>
      <c r="C869" s="1">
        <v>0.98131000000000002</v>
      </c>
      <c r="D869" s="1">
        <v>0.41887999999999997</v>
      </c>
      <c r="E869" s="1">
        <v>0.60223300000000002</v>
      </c>
      <c r="F869" s="1">
        <v>1173</v>
      </c>
      <c r="G869" s="1">
        <v>1</v>
      </c>
      <c r="H869" s="1">
        <v>0.13327</v>
      </c>
      <c r="I869" s="1">
        <v>0.28989999999999999</v>
      </c>
      <c r="J869" s="1">
        <v>0.99465000000000003</v>
      </c>
      <c r="K869" s="1">
        <v>1</v>
      </c>
      <c r="L869" s="1">
        <v>680</v>
      </c>
      <c r="M869" s="1">
        <v>5</v>
      </c>
      <c r="N869" s="1">
        <v>0.13327</v>
      </c>
    </row>
    <row r="870" spans="1:14" x14ac:dyDescent="0.15">
      <c r="A870" s="1" t="s">
        <v>1168</v>
      </c>
      <c r="B870" s="1">
        <v>10</v>
      </c>
      <c r="C870" s="1">
        <v>0.67381999999999997</v>
      </c>
      <c r="D870" s="1">
        <v>3.9260000000000003E-2</v>
      </c>
      <c r="E870" s="1">
        <v>7.8196000000000002E-2</v>
      </c>
      <c r="F870" s="1">
        <v>847</v>
      </c>
      <c r="G870" s="1">
        <v>3</v>
      </c>
      <c r="H870" s="1">
        <v>0.13378999999999999</v>
      </c>
      <c r="I870" s="1">
        <v>0.25690000000000002</v>
      </c>
      <c r="J870" s="1">
        <v>0.99265999999999999</v>
      </c>
      <c r="K870" s="1">
        <v>1</v>
      </c>
      <c r="L870" s="1">
        <v>628</v>
      </c>
      <c r="M870" s="1">
        <v>5</v>
      </c>
      <c r="N870" s="1">
        <v>0.13378999999999999</v>
      </c>
    </row>
    <row r="871" spans="1:14" x14ac:dyDescent="0.15">
      <c r="A871" s="1" t="s">
        <v>1065</v>
      </c>
      <c r="B871" s="1">
        <v>6</v>
      </c>
      <c r="C871" s="1">
        <v>0.24406</v>
      </c>
      <c r="D871" s="1">
        <v>1.895E-3</v>
      </c>
      <c r="E871" s="1">
        <v>5.0130000000000001E-3</v>
      </c>
      <c r="F871" s="1">
        <v>538</v>
      </c>
      <c r="G871" s="1">
        <v>1</v>
      </c>
      <c r="H871" s="1">
        <v>0.13388</v>
      </c>
      <c r="I871" s="1">
        <v>0.29459999999999997</v>
      </c>
      <c r="J871" s="1">
        <v>0.97009999999999996</v>
      </c>
      <c r="K871" s="1">
        <v>1</v>
      </c>
      <c r="L871" s="1">
        <v>686</v>
      </c>
      <c r="M871" s="1">
        <v>3</v>
      </c>
      <c r="N871" s="1">
        <v>0.13388</v>
      </c>
    </row>
    <row r="872" spans="1:14" x14ac:dyDescent="0.15">
      <c r="A872" s="1" t="s">
        <v>176</v>
      </c>
      <c r="B872" s="1">
        <v>10</v>
      </c>
      <c r="C872" s="1">
        <v>0.36309000000000002</v>
      </c>
      <c r="D872" s="1">
        <v>1.3192E-3</v>
      </c>
      <c r="E872" s="1">
        <v>3.5899999999999999E-3</v>
      </c>
      <c r="F872" s="1">
        <v>616</v>
      </c>
      <c r="G872" s="1">
        <v>1</v>
      </c>
      <c r="H872" s="1">
        <v>0.13444</v>
      </c>
      <c r="I872" s="1">
        <v>2.5819000000000002E-2</v>
      </c>
      <c r="J872" s="1">
        <v>0.84938000000000002</v>
      </c>
      <c r="K872" s="1">
        <v>1</v>
      </c>
      <c r="L872" s="1">
        <v>181</v>
      </c>
      <c r="M872" s="1">
        <v>5</v>
      </c>
      <c r="N872" s="1">
        <v>0.13444</v>
      </c>
    </row>
    <row r="873" spans="1:14" x14ac:dyDescent="0.15">
      <c r="A873" s="1" t="s">
        <v>558</v>
      </c>
      <c r="B873" s="1">
        <v>10</v>
      </c>
      <c r="C873" s="1">
        <v>0.57931999999999995</v>
      </c>
      <c r="D873" s="1">
        <v>3.0210999999999998E-2</v>
      </c>
      <c r="E873" s="1">
        <v>6.8069000000000005E-2</v>
      </c>
      <c r="F873" s="1">
        <v>745</v>
      </c>
      <c r="G873" s="1">
        <v>2</v>
      </c>
      <c r="H873" s="1">
        <v>0.13457</v>
      </c>
      <c r="I873" s="1">
        <v>7.1481000000000003E-2</v>
      </c>
      <c r="J873" s="1">
        <v>0.94494999999999996</v>
      </c>
      <c r="K873" s="1">
        <v>1</v>
      </c>
      <c r="L873" s="1">
        <v>314</v>
      </c>
      <c r="M873" s="1">
        <v>4</v>
      </c>
      <c r="N873" s="1">
        <v>0.13457</v>
      </c>
    </row>
    <row r="874" spans="1:14" x14ac:dyDescent="0.15">
      <c r="A874" s="1" t="s">
        <v>41</v>
      </c>
      <c r="B874" s="1">
        <v>10</v>
      </c>
      <c r="C874" s="1">
        <v>0.89546000000000003</v>
      </c>
      <c r="D874" s="1">
        <v>0.16253999999999999</v>
      </c>
      <c r="E874" s="1">
        <v>0.25549100000000002</v>
      </c>
      <c r="F874" s="1">
        <v>1062</v>
      </c>
      <c r="G874" s="1">
        <v>2</v>
      </c>
      <c r="H874" s="1">
        <v>0.13461000000000001</v>
      </c>
      <c r="I874" s="1">
        <v>0.14985999999999999</v>
      </c>
      <c r="J874" s="1">
        <v>0.97901000000000005</v>
      </c>
      <c r="K874" s="1">
        <v>1</v>
      </c>
      <c r="L874" s="1">
        <v>495</v>
      </c>
      <c r="M874" s="1">
        <v>5</v>
      </c>
      <c r="N874" s="1">
        <v>0.13461000000000001</v>
      </c>
    </row>
    <row r="875" spans="1:14" x14ac:dyDescent="0.15">
      <c r="A875" s="1" t="s">
        <v>333</v>
      </c>
      <c r="B875" s="1">
        <v>10</v>
      </c>
      <c r="C875" s="1">
        <v>0.82991000000000004</v>
      </c>
      <c r="D875" s="1">
        <v>9.5798999999999995E-2</v>
      </c>
      <c r="E875" s="1">
        <v>0.16539000000000001</v>
      </c>
      <c r="F875" s="1">
        <v>976</v>
      </c>
      <c r="G875" s="1">
        <v>2</v>
      </c>
      <c r="H875" s="1">
        <v>0.13614999999999999</v>
      </c>
      <c r="I875" s="1">
        <v>0.30573</v>
      </c>
      <c r="J875" s="1">
        <v>0.99539999999999995</v>
      </c>
      <c r="K875" s="1">
        <v>1</v>
      </c>
      <c r="L875" s="1">
        <v>704</v>
      </c>
      <c r="M875" s="1">
        <v>5</v>
      </c>
      <c r="N875" s="1">
        <v>0.13614999999999999</v>
      </c>
    </row>
    <row r="876" spans="1:14" x14ac:dyDescent="0.15">
      <c r="A876" s="1" t="s">
        <v>514</v>
      </c>
      <c r="B876" s="1">
        <v>10</v>
      </c>
      <c r="C876" s="1">
        <v>0.84694999999999998</v>
      </c>
      <c r="D876" s="1">
        <v>0.10109</v>
      </c>
      <c r="E876" s="1">
        <v>0.17188899999999999</v>
      </c>
      <c r="F876" s="1">
        <v>989</v>
      </c>
      <c r="G876" s="1">
        <v>1</v>
      </c>
      <c r="H876" s="1">
        <v>0.13714000000000001</v>
      </c>
      <c r="I876" s="1">
        <v>0.20427999999999999</v>
      </c>
      <c r="J876" s="1">
        <v>0.98846999999999996</v>
      </c>
      <c r="K876" s="1">
        <v>1</v>
      </c>
      <c r="L876" s="1">
        <v>547</v>
      </c>
      <c r="M876" s="1">
        <v>5</v>
      </c>
      <c r="N876" s="1">
        <v>0.13714000000000001</v>
      </c>
    </row>
    <row r="877" spans="1:14" x14ac:dyDescent="0.15">
      <c r="A877" s="1" t="s">
        <v>1037</v>
      </c>
      <c r="B877" s="1">
        <v>10</v>
      </c>
      <c r="C877" s="1">
        <v>0.86365000000000003</v>
      </c>
      <c r="D877" s="1">
        <v>0.10668999999999999</v>
      </c>
      <c r="E877" s="1">
        <v>0.17869499999999999</v>
      </c>
      <c r="F877" s="1">
        <v>1010</v>
      </c>
      <c r="G877" s="1">
        <v>2</v>
      </c>
      <c r="H877" s="1">
        <v>0.13789000000000001</v>
      </c>
      <c r="I877" s="1">
        <v>3.7588999999999997E-2</v>
      </c>
      <c r="J877" s="1">
        <v>0.89368999999999998</v>
      </c>
      <c r="K877" s="1">
        <v>1</v>
      </c>
      <c r="L877" s="1">
        <v>234</v>
      </c>
      <c r="M877" s="1">
        <v>5</v>
      </c>
      <c r="N877" s="1">
        <v>0.13789000000000001</v>
      </c>
    </row>
    <row r="878" spans="1:14" x14ac:dyDescent="0.15">
      <c r="A878" s="1" t="s">
        <v>275</v>
      </c>
      <c r="B878" s="1">
        <v>10</v>
      </c>
      <c r="C878" s="1">
        <v>0.95169999999999999</v>
      </c>
      <c r="D878" s="1">
        <v>0.28286</v>
      </c>
      <c r="E878" s="1">
        <v>0.43132900000000002</v>
      </c>
      <c r="F878" s="1">
        <v>1108</v>
      </c>
      <c r="G878" s="1">
        <v>1</v>
      </c>
      <c r="H878" s="1">
        <v>0.13793</v>
      </c>
      <c r="I878" s="1">
        <v>0.36029</v>
      </c>
      <c r="J878" s="1">
        <v>0.99690999999999996</v>
      </c>
      <c r="K878" s="1">
        <v>1</v>
      </c>
      <c r="L878" s="1">
        <v>756</v>
      </c>
      <c r="M878" s="1">
        <v>4</v>
      </c>
      <c r="N878" s="1">
        <v>0.13793</v>
      </c>
    </row>
    <row r="879" spans="1:14" x14ac:dyDescent="0.15">
      <c r="A879" s="1" t="s">
        <v>727</v>
      </c>
      <c r="B879" s="1">
        <v>10</v>
      </c>
      <c r="C879" s="1">
        <v>0.88854999999999995</v>
      </c>
      <c r="D879" s="1">
        <v>0.14080999999999999</v>
      </c>
      <c r="E879" s="1">
        <v>0.22598299999999999</v>
      </c>
      <c r="F879" s="1">
        <v>1043</v>
      </c>
      <c r="G879" s="1">
        <v>2</v>
      </c>
      <c r="H879" s="1">
        <v>0.13825000000000001</v>
      </c>
      <c r="I879" s="1">
        <v>0.29831999999999997</v>
      </c>
      <c r="J879" s="1">
        <v>0.99505999999999994</v>
      </c>
      <c r="K879" s="1">
        <v>1</v>
      </c>
      <c r="L879" s="1">
        <v>692</v>
      </c>
      <c r="M879" s="1">
        <v>5</v>
      </c>
      <c r="N879" s="1">
        <v>0.13825000000000001</v>
      </c>
    </row>
    <row r="880" spans="1:14" x14ac:dyDescent="0.15">
      <c r="A880" s="1" t="s">
        <v>614</v>
      </c>
      <c r="B880" s="1">
        <v>10</v>
      </c>
      <c r="C880" s="1">
        <v>0.97602</v>
      </c>
      <c r="D880" s="1">
        <v>0.38801000000000002</v>
      </c>
      <c r="E880" s="1">
        <v>0.56655699999999998</v>
      </c>
      <c r="F880" s="1">
        <v>1154</v>
      </c>
      <c r="G880" s="1">
        <v>1</v>
      </c>
      <c r="H880" s="1">
        <v>0.13850000000000001</v>
      </c>
      <c r="I880" s="1">
        <v>0.16227</v>
      </c>
      <c r="J880" s="1">
        <v>0.98277000000000003</v>
      </c>
      <c r="K880" s="1">
        <v>1</v>
      </c>
      <c r="L880" s="1">
        <v>503</v>
      </c>
      <c r="M880" s="1">
        <v>4</v>
      </c>
      <c r="N880" s="1">
        <v>0.13850000000000001</v>
      </c>
    </row>
    <row r="881" spans="1:14" x14ac:dyDescent="0.15">
      <c r="A881" s="1" t="s">
        <v>1291</v>
      </c>
      <c r="B881" s="1">
        <v>10</v>
      </c>
      <c r="C881" s="1">
        <v>0.70911000000000002</v>
      </c>
      <c r="D881" s="1">
        <v>4.4054999999999997E-2</v>
      </c>
      <c r="E881" s="1">
        <v>8.3324999999999996E-2</v>
      </c>
      <c r="F881" s="1">
        <v>882</v>
      </c>
      <c r="G881" s="1">
        <v>3</v>
      </c>
      <c r="H881" s="1">
        <v>0.13864000000000001</v>
      </c>
      <c r="I881" s="1">
        <v>0.27595999999999998</v>
      </c>
      <c r="J881" s="1">
        <v>0.99409999999999998</v>
      </c>
      <c r="K881" s="1">
        <v>1</v>
      </c>
      <c r="L881" s="1">
        <v>658</v>
      </c>
      <c r="M881" s="1">
        <v>5</v>
      </c>
      <c r="N881" s="1">
        <v>0.13864000000000001</v>
      </c>
    </row>
    <row r="882" spans="1:14" x14ac:dyDescent="0.15">
      <c r="A882" s="1" t="s">
        <v>1224</v>
      </c>
      <c r="B882" s="1">
        <v>10</v>
      </c>
      <c r="C882" s="1">
        <v>0.52007999999999999</v>
      </c>
      <c r="D882" s="1">
        <v>2.8771999999999999E-2</v>
      </c>
      <c r="E882" s="1">
        <v>6.5527000000000002E-2</v>
      </c>
      <c r="F882" s="1">
        <v>715</v>
      </c>
      <c r="G882" s="1">
        <v>3</v>
      </c>
      <c r="H882" s="1">
        <v>0.13875999999999999</v>
      </c>
      <c r="I882" s="1">
        <v>0.29204000000000002</v>
      </c>
      <c r="J882" s="1">
        <v>0.99492999999999998</v>
      </c>
      <c r="K882" s="1">
        <v>1</v>
      </c>
      <c r="L882" s="1">
        <v>683</v>
      </c>
      <c r="M882" s="1">
        <v>5</v>
      </c>
      <c r="N882" s="1">
        <v>0.13875999999999999</v>
      </c>
    </row>
    <row r="883" spans="1:14" x14ac:dyDescent="0.15">
      <c r="A883" s="1" t="s">
        <v>1234</v>
      </c>
      <c r="B883" s="1">
        <v>10</v>
      </c>
      <c r="C883" s="1">
        <v>0.99665000000000004</v>
      </c>
      <c r="D883" s="1">
        <v>0.67152000000000001</v>
      </c>
      <c r="E883" s="1">
        <v>0.89660099999999998</v>
      </c>
      <c r="F883" s="1">
        <v>1264</v>
      </c>
      <c r="G883" s="1">
        <v>0</v>
      </c>
      <c r="H883" s="1">
        <v>0.13952999999999999</v>
      </c>
      <c r="I883" s="1">
        <v>6.1727999999999998E-2</v>
      </c>
      <c r="J883" s="1">
        <v>0.93398000000000003</v>
      </c>
      <c r="K883" s="1">
        <v>1</v>
      </c>
      <c r="L883" s="1">
        <v>289</v>
      </c>
      <c r="M883" s="1">
        <v>4</v>
      </c>
      <c r="N883" s="1">
        <v>0.13952999999999999</v>
      </c>
    </row>
    <row r="884" spans="1:14" x14ac:dyDescent="0.15">
      <c r="A884" s="1" t="s">
        <v>1095</v>
      </c>
      <c r="B884" s="1">
        <v>10</v>
      </c>
      <c r="C884" s="1">
        <v>0.59697999999999996</v>
      </c>
      <c r="D884" s="1">
        <v>3.1704000000000003E-2</v>
      </c>
      <c r="E884" s="1">
        <v>6.9390999999999994E-2</v>
      </c>
      <c r="F884" s="1">
        <v>757</v>
      </c>
      <c r="G884" s="1">
        <v>3</v>
      </c>
      <c r="H884" s="1">
        <v>0.13974</v>
      </c>
      <c r="I884" s="1">
        <v>8.5987999999999995E-2</v>
      </c>
      <c r="J884" s="1">
        <v>0.95599000000000001</v>
      </c>
      <c r="K884" s="1">
        <v>1</v>
      </c>
      <c r="L884" s="1">
        <v>355</v>
      </c>
      <c r="M884" s="1">
        <v>5</v>
      </c>
      <c r="N884" s="1">
        <v>0.13974</v>
      </c>
    </row>
    <row r="885" spans="1:14" x14ac:dyDescent="0.15">
      <c r="A885" s="1" t="s">
        <v>858</v>
      </c>
      <c r="B885" s="1">
        <v>10</v>
      </c>
      <c r="C885" s="1">
        <v>0.19047</v>
      </c>
      <c r="D885" s="1">
        <v>3.6725000000000001E-4</v>
      </c>
      <c r="E885" s="1">
        <v>1.255E-3</v>
      </c>
      <c r="F885" s="1">
        <v>481</v>
      </c>
      <c r="G885" s="1">
        <v>2</v>
      </c>
      <c r="H885" s="1">
        <v>0.13991000000000001</v>
      </c>
      <c r="I885" s="1">
        <v>0.31957000000000002</v>
      </c>
      <c r="J885" s="1">
        <v>0.99577000000000004</v>
      </c>
      <c r="K885" s="1">
        <v>1</v>
      </c>
      <c r="L885" s="1">
        <v>715</v>
      </c>
      <c r="M885" s="1">
        <v>4</v>
      </c>
      <c r="N885" s="1">
        <v>0.13991000000000001</v>
      </c>
    </row>
    <row r="886" spans="1:14" x14ac:dyDescent="0.15">
      <c r="A886" s="1" t="s">
        <v>833</v>
      </c>
      <c r="B886" s="1">
        <v>10</v>
      </c>
      <c r="C886" s="1">
        <v>0.76551000000000002</v>
      </c>
      <c r="D886" s="1">
        <v>5.2368999999999999E-2</v>
      </c>
      <c r="E886" s="1">
        <v>9.6229999999999996E-2</v>
      </c>
      <c r="F886" s="1">
        <v>917</v>
      </c>
      <c r="G886" s="1">
        <v>2</v>
      </c>
      <c r="H886" s="1">
        <v>0.14074999999999999</v>
      </c>
      <c r="I886" s="1">
        <v>0.21501000000000001</v>
      </c>
      <c r="J886" s="1">
        <v>0.98980000000000001</v>
      </c>
      <c r="K886" s="1">
        <v>1</v>
      </c>
      <c r="L886" s="1">
        <v>567</v>
      </c>
      <c r="M886" s="1">
        <v>5</v>
      </c>
      <c r="N886" s="1">
        <v>0.14074999999999999</v>
      </c>
    </row>
    <row r="887" spans="1:14" x14ac:dyDescent="0.15">
      <c r="A887" s="1" t="s">
        <v>194</v>
      </c>
      <c r="B887" s="1">
        <v>10</v>
      </c>
      <c r="C887" s="1">
        <v>0.62385000000000002</v>
      </c>
      <c r="D887" s="1">
        <v>3.2855000000000002E-2</v>
      </c>
      <c r="E887" s="1">
        <v>7.0794999999999997E-2</v>
      </c>
      <c r="F887" s="1">
        <v>785</v>
      </c>
      <c r="G887" s="1">
        <v>1</v>
      </c>
      <c r="H887" s="1">
        <v>0.14116000000000001</v>
      </c>
      <c r="I887" s="1">
        <v>0.24303</v>
      </c>
      <c r="J887" s="1">
        <v>0.99173999999999995</v>
      </c>
      <c r="K887" s="1">
        <v>1</v>
      </c>
      <c r="L887" s="1">
        <v>613</v>
      </c>
      <c r="M887" s="1">
        <v>4</v>
      </c>
      <c r="N887" s="1">
        <v>0.14116000000000001</v>
      </c>
    </row>
    <row r="888" spans="1:14" x14ac:dyDescent="0.15">
      <c r="A888" s="1" t="s">
        <v>150</v>
      </c>
      <c r="B888" s="1">
        <v>10</v>
      </c>
      <c r="C888" s="1">
        <v>0.58774999999999999</v>
      </c>
      <c r="D888" s="1">
        <v>3.0804999999999999E-2</v>
      </c>
      <c r="E888" s="1">
        <v>6.93E-2</v>
      </c>
      <c r="F888" s="1">
        <v>751</v>
      </c>
      <c r="G888" s="1">
        <v>3</v>
      </c>
      <c r="H888" s="1">
        <v>0.14119000000000001</v>
      </c>
      <c r="I888" s="1">
        <v>0.29097000000000001</v>
      </c>
      <c r="J888" s="1">
        <v>0.99472000000000005</v>
      </c>
      <c r="K888" s="1">
        <v>1</v>
      </c>
      <c r="L888" s="1">
        <v>681</v>
      </c>
      <c r="M888" s="1">
        <v>5</v>
      </c>
      <c r="N888" s="1">
        <v>0.14119000000000001</v>
      </c>
    </row>
    <row r="889" spans="1:14" x14ac:dyDescent="0.15">
      <c r="A889" s="1" t="s">
        <v>951</v>
      </c>
      <c r="B889" s="1">
        <v>10</v>
      </c>
      <c r="C889" s="1">
        <v>0.99031999999999998</v>
      </c>
      <c r="D889" s="1">
        <v>0.56744000000000006</v>
      </c>
      <c r="E889" s="1">
        <v>0.774841</v>
      </c>
      <c r="F889" s="1">
        <v>1221</v>
      </c>
      <c r="G889" s="1">
        <v>0</v>
      </c>
      <c r="H889" s="1">
        <v>0.14152000000000001</v>
      </c>
      <c r="I889" s="1">
        <v>1.3877E-2</v>
      </c>
      <c r="J889" s="1">
        <v>0.78059000000000001</v>
      </c>
      <c r="K889" s="1">
        <v>1</v>
      </c>
      <c r="L889" s="1">
        <v>118</v>
      </c>
      <c r="M889" s="1">
        <v>5</v>
      </c>
      <c r="N889" s="1">
        <v>0.14152000000000001</v>
      </c>
    </row>
    <row r="890" spans="1:14" x14ac:dyDescent="0.15">
      <c r="A890" s="1" t="s">
        <v>517</v>
      </c>
      <c r="B890" s="1">
        <v>10</v>
      </c>
      <c r="C890" s="1">
        <v>0.97355000000000003</v>
      </c>
      <c r="D890" s="1">
        <v>0.37287999999999999</v>
      </c>
      <c r="E890" s="1">
        <v>0.54730100000000004</v>
      </c>
      <c r="F890" s="1">
        <v>1145</v>
      </c>
      <c r="G890" s="1">
        <v>1</v>
      </c>
      <c r="H890" s="1">
        <v>0.14157</v>
      </c>
      <c r="I890" s="1">
        <v>0.28774</v>
      </c>
      <c r="J890" s="1">
        <v>0.99448999999999999</v>
      </c>
      <c r="K890" s="1">
        <v>1</v>
      </c>
      <c r="L890" s="1">
        <v>676</v>
      </c>
      <c r="M890" s="1">
        <v>4</v>
      </c>
      <c r="N890" s="1">
        <v>0.14157</v>
      </c>
    </row>
    <row r="891" spans="1:14" x14ac:dyDescent="0.15">
      <c r="A891" s="1" t="s">
        <v>1205</v>
      </c>
      <c r="B891" s="1">
        <v>10</v>
      </c>
      <c r="C891" s="1">
        <v>0.70699000000000001</v>
      </c>
      <c r="D891" s="1">
        <v>4.4054999999999997E-2</v>
      </c>
      <c r="E891" s="1">
        <v>8.3324999999999996E-2</v>
      </c>
      <c r="F891" s="1">
        <v>880</v>
      </c>
      <c r="G891" s="1">
        <v>3</v>
      </c>
      <c r="H891" s="1">
        <v>0.14216000000000001</v>
      </c>
      <c r="I891" s="1">
        <v>6.2337999999999998E-2</v>
      </c>
      <c r="J891" s="1">
        <v>0.93515999999999999</v>
      </c>
      <c r="K891" s="1">
        <v>1</v>
      </c>
      <c r="L891" s="1">
        <v>293</v>
      </c>
      <c r="M891" s="1">
        <v>5</v>
      </c>
      <c r="N891" s="1">
        <v>0.14216000000000001</v>
      </c>
    </row>
    <row r="892" spans="1:14" x14ac:dyDescent="0.15">
      <c r="A892" s="1" t="s">
        <v>526</v>
      </c>
      <c r="B892" s="1">
        <v>10</v>
      </c>
      <c r="C892" s="1">
        <v>0.82791000000000003</v>
      </c>
      <c r="D892" s="1">
        <v>9.5793000000000003E-2</v>
      </c>
      <c r="E892" s="1">
        <v>0.16539000000000001</v>
      </c>
      <c r="F892" s="1">
        <v>974</v>
      </c>
      <c r="G892" s="1">
        <v>1</v>
      </c>
      <c r="H892" s="1">
        <v>0.14216000000000001</v>
      </c>
      <c r="I892" s="1">
        <v>9.7417000000000004E-2</v>
      </c>
      <c r="J892" s="1">
        <v>0.96201000000000003</v>
      </c>
      <c r="K892" s="1">
        <v>1</v>
      </c>
      <c r="L892" s="1">
        <v>381</v>
      </c>
      <c r="M892" s="1">
        <v>3</v>
      </c>
      <c r="N892" s="1">
        <v>0.14216000000000001</v>
      </c>
    </row>
    <row r="893" spans="1:14" x14ac:dyDescent="0.15">
      <c r="A893" s="1" t="s">
        <v>1228</v>
      </c>
      <c r="B893" s="1">
        <v>10</v>
      </c>
      <c r="C893" s="1">
        <v>0.89365000000000006</v>
      </c>
      <c r="D893" s="1">
        <v>0.15648000000000001</v>
      </c>
      <c r="E893" s="1">
        <v>0.249695</v>
      </c>
      <c r="F893" s="1">
        <v>1055</v>
      </c>
      <c r="G893" s="1">
        <v>2</v>
      </c>
      <c r="H893" s="1">
        <v>0.14274000000000001</v>
      </c>
      <c r="I893" s="1">
        <v>4.6725999999999997E-2</v>
      </c>
      <c r="J893" s="1">
        <v>0.90886999999999996</v>
      </c>
      <c r="K893" s="1">
        <v>1</v>
      </c>
      <c r="L893" s="1">
        <v>260</v>
      </c>
      <c r="M893" s="1">
        <v>4</v>
      </c>
      <c r="N893" s="1">
        <v>0.14274000000000001</v>
      </c>
    </row>
    <row r="894" spans="1:14" x14ac:dyDescent="0.15">
      <c r="A894" s="1" t="s">
        <v>1237</v>
      </c>
      <c r="B894" s="1">
        <v>10</v>
      </c>
      <c r="C894" s="1">
        <v>0.36375999999999997</v>
      </c>
      <c r="D894" s="1">
        <v>1.3192E-3</v>
      </c>
      <c r="E894" s="1">
        <v>3.5899999999999999E-3</v>
      </c>
      <c r="F894" s="1">
        <v>617</v>
      </c>
      <c r="G894" s="1">
        <v>3</v>
      </c>
      <c r="H894" s="1">
        <v>0.14277999999999999</v>
      </c>
      <c r="I894" s="1">
        <v>3.6434000000000001E-2</v>
      </c>
      <c r="J894" s="1">
        <v>0.88888999999999996</v>
      </c>
      <c r="K894" s="1">
        <v>1</v>
      </c>
      <c r="L894" s="1">
        <v>232</v>
      </c>
      <c r="M894" s="1">
        <v>5</v>
      </c>
      <c r="N894" s="1">
        <v>0.14277999999999999</v>
      </c>
    </row>
    <row r="895" spans="1:14" x14ac:dyDescent="0.15">
      <c r="A895" s="1" t="s">
        <v>30</v>
      </c>
      <c r="B895" s="1">
        <v>10</v>
      </c>
      <c r="C895" s="1">
        <v>0.74980999999999998</v>
      </c>
      <c r="D895" s="1">
        <v>4.9266999999999998E-2</v>
      </c>
      <c r="E895" s="1">
        <v>9.1628000000000001E-2</v>
      </c>
      <c r="F895" s="1">
        <v>907</v>
      </c>
      <c r="G895" s="1">
        <v>2</v>
      </c>
      <c r="H895" s="1">
        <v>0.14334</v>
      </c>
      <c r="I895" s="1">
        <v>6.7501000000000005E-2</v>
      </c>
      <c r="J895" s="1">
        <v>0.94067000000000001</v>
      </c>
      <c r="K895" s="1">
        <v>1</v>
      </c>
      <c r="L895" s="1">
        <v>305</v>
      </c>
      <c r="M895" s="1">
        <v>4</v>
      </c>
      <c r="N895" s="1">
        <v>0.14334</v>
      </c>
    </row>
    <row r="896" spans="1:14" x14ac:dyDescent="0.15">
      <c r="A896" s="1" t="s">
        <v>345</v>
      </c>
      <c r="B896" s="1">
        <v>10</v>
      </c>
      <c r="C896" s="1">
        <v>0.20682</v>
      </c>
      <c r="D896" s="1">
        <v>3.7312000000000001E-4</v>
      </c>
      <c r="E896" s="1">
        <v>1.2600000000000001E-3</v>
      </c>
      <c r="F896" s="1">
        <v>499</v>
      </c>
      <c r="G896" s="1">
        <v>4</v>
      </c>
      <c r="H896" s="1">
        <v>0.14430999999999999</v>
      </c>
      <c r="I896" s="1">
        <v>0.14174</v>
      </c>
      <c r="J896" s="1">
        <v>0.97731999999999997</v>
      </c>
      <c r="K896" s="1">
        <v>1</v>
      </c>
      <c r="L896" s="1">
        <v>480</v>
      </c>
      <c r="M896" s="1">
        <v>5</v>
      </c>
      <c r="N896" s="1">
        <v>0.14430999999999999</v>
      </c>
    </row>
    <row r="897" spans="1:14" x14ac:dyDescent="0.15">
      <c r="A897" s="1" t="s">
        <v>429</v>
      </c>
      <c r="B897" s="1">
        <v>10</v>
      </c>
      <c r="C897" s="1">
        <v>0.97506999999999999</v>
      </c>
      <c r="D897" s="1">
        <v>0.37287999999999999</v>
      </c>
      <c r="E897" s="1">
        <v>0.54730100000000004</v>
      </c>
      <c r="F897" s="1">
        <v>1151</v>
      </c>
      <c r="G897" s="1">
        <v>1</v>
      </c>
      <c r="H897" s="1">
        <v>0.14454</v>
      </c>
      <c r="I897" s="1">
        <v>0.31988</v>
      </c>
      <c r="J897" s="1">
        <v>0.99578999999999995</v>
      </c>
      <c r="K897" s="1">
        <v>1</v>
      </c>
      <c r="L897" s="1">
        <v>716</v>
      </c>
      <c r="M897" s="1">
        <v>4</v>
      </c>
      <c r="N897" s="1">
        <v>0.14454</v>
      </c>
    </row>
    <row r="898" spans="1:14" x14ac:dyDescent="0.15">
      <c r="A898" s="1" t="s">
        <v>611</v>
      </c>
      <c r="B898" s="1">
        <v>10</v>
      </c>
      <c r="C898" s="1">
        <v>0.95882000000000001</v>
      </c>
      <c r="D898" s="1">
        <v>0.31287999999999999</v>
      </c>
      <c r="E898" s="1">
        <v>0.46862500000000001</v>
      </c>
      <c r="F898" s="1">
        <v>1124</v>
      </c>
      <c r="G898" s="1">
        <v>1</v>
      </c>
      <c r="H898" s="1">
        <v>0.14587</v>
      </c>
      <c r="I898" s="1">
        <v>0.32017000000000001</v>
      </c>
      <c r="J898" s="1">
        <v>0.99578999999999995</v>
      </c>
      <c r="K898" s="1">
        <v>1</v>
      </c>
      <c r="L898" s="1">
        <v>717</v>
      </c>
      <c r="M898" s="1">
        <v>4</v>
      </c>
      <c r="N898" s="1">
        <v>0.14587</v>
      </c>
    </row>
    <row r="899" spans="1:14" x14ac:dyDescent="0.15">
      <c r="A899" s="1" t="s">
        <v>683</v>
      </c>
      <c r="B899" s="1">
        <v>10</v>
      </c>
      <c r="C899" s="1">
        <v>0.13968</v>
      </c>
      <c r="D899" s="1">
        <v>3.0260999999999998E-4</v>
      </c>
      <c r="E899" s="1">
        <v>1.1640000000000001E-3</v>
      </c>
      <c r="F899" s="1">
        <v>433</v>
      </c>
      <c r="G899" s="1">
        <v>2</v>
      </c>
      <c r="H899" s="1">
        <v>0.14662</v>
      </c>
      <c r="I899" s="1">
        <v>0.1148</v>
      </c>
      <c r="J899" s="1">
        <v>0.97069000000000005</v>
      </c>
      <c r="K899" s="1">
        <v>1</v>
      </c>
      <c r="L899" s="1">
        <v>419</v>
      </c>
      <c r="M899" s="1">
        <v>5</v>
      </c>
      <c r="N899" s="1">
        <v>0.14662</v>
      </c>
    </row>
    <row r="900" spans="1:14" x14ac:dyDescent="0.15">
      <c r="A900" s="1" t="s">
        <v>1267</v>
      </c>
      <c r="B900" s="1">
        <v>10</v>
      </c>
      <c r="C900" s="1">
        <v>0.89464999999999995</v>
      </c>
      <c r="D900" s="1">
        <v>0.15648999999999999</v>
      </c>
      <c r="E900" s="1">
        <v>0.249695</v>
      </c>
      <c r="F900" s="1">
        <v>1059</v>
      </c>
      <c r="G900" s="1">
        <v>2</v>
      </c>
      <c r="H900" s="1">
        <v>0.14663999999999999</v>
      </c>
      <c r="I900" s="1">
        <v>0.18076</v>
      </c>
      <c r="J900" s="1">
        <v>0.98519999999999996</v>
      </c>
      <c r="K900" s="1">
        <v>1</v>
      </c>
      <c r="L900" s="1">
        <v>524</v>
      </c>
      <c r="M900" s="1">
        <v>4</v>
      </c>
      <c r="N900" s="1">
        <v>0.14663999999999999</v>
      </c>
    </row>
    <row r="901" spans="1:14" x14ac:dyDescent="0.15">
      <c r="A901" s="1" t="s">
        <v>994</v>
      </c>
      <c r="B901" s="1">
        <v>10</v>
      </c>
      <c r="C901" s="1">
        <v>0.78247</v>
      </c>
      <c r="D901" s="1">
        <v>6.3774999999999998E-2</v>
      </c>
      <c r="E901" s="1">
        <v>0.115673</v>
      </c>
      <c r="F901" s="1">
        <v>934</v>
      </c>
      <c r="G901" s="1">
        <v>2</v>
      </c>
      <c r="H901" s="1">
        <v>0.14677000000000001</v>
      </c>
      <c r="I901" s="1">
        <v>0.30427999999999999</v>
      </c>
      <c r="J901" s="1">
        <v>0.99536999999999998</v>
      </c>
      <c r="K901" s="1">
        <v>1</v>
      </c>
      <c r="L901" s="1">
        <v>702</v>
      </c>
      <c r="M901" s="1">
        <v>5</v>
      </c>
      <c r="N901" s="1">
        <v>0.14677000000000001</v>
      </c>
    </row>
    <row r="902" spans="1:14" x14ac:dyDescent="0.15">
      <c r="A902" s="1" t="s">
        <v>1002</v>
      </c>
      <c r="B902" s="1">
        <v>10</v>
      </c>
      <c r="C902" s="1">
        <v>0.93962999999999997</v>
      </c>
      <c r="D902" s="1">
        <v>0.23710000000000001</v>
      </c>
      <c r="E902" s="1">
        <v>0.363539</v>
      </c>
      <c r="F902" s="1">
        <v>1099</v>
      </c>
      <c r="G902" s="1">
        <v>1</v>
      </c>
      <c r="H902" s="1">
        <v>0.14684</v>
      </c>
      <c r="I902" s="1">
        <v>0.46668999999999999</v>
      </c>
      <c r="J902" s="1">
        <v>0.99856999999999996</v>
      </c>
      <c r="K902" s="1">
        <v>1</v>
      </c>
      <c r="L902" s="1">
        <v>832</v>
      </c>
      <c r="M902" s="1">
        <v>4</v>
      </c>
      <c r="N902" s="1">
        <v>0.14684</v>
      </c>
    </row>
    <row r="903" spans="1:14" x14ac:dyDescent="0.15">
      <c r="A903" s="1" t="s">
        <v>1235</v>
      </c>
      <c r="B903" s="1">
        <v>10</v>
      </c>
      <c r="C903" s="1">
        <v>0.89715</v>
      </c>
      <c r="D903" s="1">
        <v>0.16253999999999999</v>
      </c>
      <c r="E903" s="1">
        <v>0.25549100000000002</v>
      </c>
      <c r="F903" s="1">
        <v>1069</v>
      </c>
      <c r="G903" s="1">
        <v>2</v>
      </c>
      <c r="H903" s="1">
        <v>0.14749000000000001</v>
      </c>
      <c r="I903" s="1">
        <v>3.8630999999999999E-2</v>
      </c>
      <c r="J903" s="1">
        <v>0.89431000000000005</v>
      </c>
      <c r="K903" s="1">
        <v>1</v>
      </c>
      <c r="L903" s="1">
        <v>238</v>
      </c>
      <c r="M903" s="1">
        <v>4</v>
      </c>
      <c r="N903" s="1">
        <v>0.14749000000000001</v>
      </c>
    </row>
    <row r="904" spans="1:14" x14ac:dyDescent="0.15">
      <c r="A904" s="1" t="s">
        <v>141</v>
      </c>
      <c r="B904" s="1">
        <v>3</v>
      </c>
      <c r="C904" s="1">
        <v>0.58357999999999999</v>
      </c>
      <c r="D904" s="1">
        <v>7.5356000000000006E-2</v>
      </c>
      <c r="E904" s="1">
        <v>0.13609399999999999</v>
      </c>
      <c r="F904" s="1">
        <v>748</v>
      </c>
      <c r="G904" s="1">
        <v>1</v>
      </c>
      <c r="H904" s="1">
        <v>0.14802999999999999</v>
      </c>
      <c r="I904" s="1">
        <v>0.67637000000000003</v>
      </c>
      <c r="J904" s="1">
        <v>0.97287999999999997</v>
      </c>
      <c r="K904" s="1">
        <v>1</v>
      </c>
      <c r="L904" s="1">
        <v>986</v>
      </c>
      <c r="M904" s="1">
        <v>1</v>
      </c>
      <c r="N904" s="1">
        <v>0.14802999999999999</v>
      </c>
    </row>
    <row r="905" spans="1:14" x14ac:dyDescent="0.15">
      <c r="A905" s="1" t="s">
        <v>750</v>
      </c>
      <c r="B905" s="1">
        <v>10</v>
      </c>
      <c r="C905" s="1">
        <v>0.93066000000000004</v>
      </c>
      <c r="D905" s="1">
        <v>0.20674999999999999</v>
      </c>
      <c r="E905" s="1">
        <v>0.31814700000000001</v>
      </c>
      <c r="F905" s="1">
        <v>1093</v>
      </c>
      <c r="G905" s="1">
        <v>1</v>
      </c>
      <c r="H905" s="1">
        <v>0.14804</v>
      </c>
      <c r="I905" s="1">
        <v>0.50163999999999997</v>
      </c>
      <c r="J905" s="1">
        <v>0.99895</v>
      </c>
      <c r="K905" s="1">
        <v>1</v>
      </c>
      <c r="L905" s="1">
        <v>860</v>
      </c>
      <c r="M905" s="1">
        <v>4</v>
      </c>
      <c r="N905" s="1">
        <v>0.14804</v>
      </c>
    </row>
    <row r="906" spans="1:14" x14ac:dyDescent="0.15">
      <c r="A906" s="1" t="s">
        <v>521</v>
      </c>
      <c r="B906" s="1">
        <v>10</v>
      </c>
      <c r="C906" s="1">
        <v>0.25661</v>
      </c>
      <c r="D906" s="1">
        <v>6.3166999999999997E-4</v>
      </c>
      <c r="E906" s="1">
        <v>1.933E-3</v>
      </c>
      <c r="F906" s="1">
        <v>548</v>
      </c>
      <c r="G906" s="1">
        <v>4</v>
      </c>
      <c r="H906" s="1">
        <v>0.1484</v>
      </c>
      <c r="I906" s="1">
        <v>0.10668</v>
      </c>
      <c r="J906" s="1">
        <v>0.96792999999999996</v>
      </c>
      <c r="K906" s="1">
        <v>1</v>
      </c>
      <c r="L906" s="1">
        <v>402</v>
      </c>
      <c r="M906" s="1">
        <v>5</v>
      </c>
      <c r="N906" s="1">
        <v>0.1484</v>
      </c>
    </row>
    <row r="907" spans="1:14" x14ac:dyDescent="0.15">
      <c r="A907" s="1" t="s">
        <v>1276</v>
      </c>
      <c r="B907" s="1">
        <v>10</v>
      </c>
      <c r="C907" s="1">
        <v>0.81411</v>
      </c>
      <c r="D907" s="1">
        <v>8.6526000000000006E-2</v>
      </c>
      <c r="E907" s="1">
        <v>0.15139900000000001</v>
      </c>
      <c r="F907" s="1">
        <v>959</v>
      </c>
      <c r="G907" s="1">
        <v>1</v>
      </c>
      <c r="H907" s="1">
        <v>0.14896000000000001</v>
      </c>
      <c r="I907" s="1">
        <v>0.27823999999999999</v>
      </c>
      <c r="J907" s="1">
        <v>0.99409999999999998</v>
      </c>
      <c r="K907" s="1">
        <v>1</v>
      </c>
      <c r="L907" s="1">
        <v>661</v>
      </c>
      <c r="M907" s="1">
        <v>5</v>
      </c>
      <c r="N907" s="1">
        <v>0.14896000000000001</v>
      </c>
    </row>
    <row r="908" spans="1:14" x14ac:dyDescent="0.15">
      <c r="A908" s="1" t="s">
        <v>137</v>
      </c>
      <c r="B908" s="1">
        <v>10</v>
      </c>
      <c r="C908" s="1">
        <v>0.20132</v>
      </c>
      <c r="D908" s="1">
        <v>3.6725000000000001E-4</v>
      </c>
      <c r="E908" s="1">
        <v>1.255E-3</v>
      </c>
      <c r="F908" s="1">
        <v>491</v>
      </c>
      <c r="G908" s="1">
        <v>4</v>
      </c>
      <c r="H908" s="1">
        <v>0.14979000000000001</v>
      </c>
      <c r="I908" s="1">
        <v>5.7016999999999998E-2</v>
      </c>
      <c r="J908" s="1">
        <v>0.92871999999999999</v>
      </c>
      <c r="K908" s="1">
        <v>1</v>
      </c>
      <c r="L908" s="1">
        <v>282</v>
      </c>
      <c r="M908" s="1">
        <v>5</v>
      </c>
      <c r="N908" s="1">
        <v>0.14979000000000001</v>
      </c>
    </row>
    <row r="909" spans="1:14" x14ac:dyDescent="0.15">
      <c r="A909" s="1" t="s">
        <v>1118</v>
      </c>
      <c r="B909" s="1">
        <v>10</v>
      </c>
      <c r="C909" s="1">
        <v>0.66920000000000002</v>
      </c>
      <c r="D909" s="1">
        <v>3.9260000000000003E-2</v>
      </c>
      <c r="E909" s="1">
        <v>7.8196000000000002E-2</v>
      </c>
      <c r="F909" s="1">
        <v>840</v>
      </c>
      <c r="G909" s="1">
        <v>2</v>
      </c>
      <c r="H909" s="1">
        <v>0.15068000000000001</v>
      </c>
      <c r="I909" s="1">
        <v>0.22377</v>
      </c>
      <c r="J909" s="1">
        <v>0.99034</v>
      </c>
      <c r="K909" s="1">
        <v>1</v>
      </c>
      <c r="L909" s="1">
        <v>582</v>
      </c>
      <c r="M909" s="1">
        <v>4</v>
      </c>
      <c r="N909" s="1">
        <v>0.15068000000000001</v>
      </c>
    </row>
    <row r="910" spans="1:14" x14ac:dyDescent="0.15">
      <c r="A910" s="1" t="s">
        <v>1194</v>
      </c>
      <c r="B910" s="1">
        <v>10</v>
      </c>
      <c r="C910" s="1">
        <v>0.71028999999999998</v>
      </c>
      <c r="D910" s="1">
        <v>4.4054999999999997E-2</v>
      </c>
      <c r="E910" s="1">
        <v>8.3324999999999996E-2</v>
      </c>
      <c r="F910" s="1">
        <v>884</v>
      </c>
      <c r="G910" s="1">
        <v>2</v>
      </c>
      <c r="H910" s="1">
        <v>0.15087999999999999</v>
      </c>
      <c r="I910" s="1">
        <v>0.17530999999999999</v>
      </c>
      <c r="J910" s="1">
        <v>0.98441999999999996</v>
      </c>
      <c r="K910" s="1">
        <v>1</v>
      </c>
      <c r="L910" s="1">
        <v>521</v>
      </c>
      <c r="M910" s="1">
        <v>3</v>
      </c>
      <c r="N910" s="1">
        <v>0.15087999999999999</v>
      </c>
    </row>
    <row r="911" spans="1:14" x14ac:dyDescent="0.15">
      <c r="A911" s="1" t="s">
        <v>746</v>
      </c>
      <c r="B911" s="1">
        <v>10</v>
      </c>
      <c r="C911" s="1">
        <v>0.97877000000000003</v>
      </c>
      <c r="D911" s="1">
        <v>0.40378999999999998</v>
      </c>
      <c r="E911" s="1">
        <v>0.583534</v>
      </c>
      <c r="F911" s="1">
        <v>1160</v>
      </c>
      <c r="G911" s="1">
        <v>1</v>
      </c>
      <c r="H911" s="1">
        <v>0.15128</v>
      </c>
      <c r="I911" s="1">
        <v>0.25492999999999999</v>
      </c>
      <c r="J911" s="1">
        <v>0.99245000000000005</v>
      </c>
      <c r="K911" s="1">
        <v>1</v>
      </c>
      <c r="L911" s="1">
        <v>625</v>
      </c>
      <c r="M911" s="1">
        <v>4</v>
      </c>
      <c r="N911" s="1">
        <v>0.15128</v>
      </c>
    </row>
    <row r="912" spans="1:14" x14ac:dyDescent="0.15">
      <c r="A912" s="1" t="s">
        <v>1031</v>
      </c>
      <c r="B912" s="1">
        <v>10</v>
      </c>
      <c r="C912" s="1">
        <v>0.35843000000000003</v>
      </c>
      <c r="D912" s="1">
        <v>1.2075E-3</v>
      </c>
      <c r="E912" s="1">
        <v>3.3409999999999998E-3</v>
      </c>
      <c r="F912" s="1">
        <v>612</v>
      </c>
      <c r="G912" s="1">
        <v>3</v>
      </c>
      <c r="H912" s="1">
        <v>0.15226999999999999</v>
      </c>
      <c r="I912" s="1">
        <v>0.16274</v>
      </c>
      <c r="J912" s="1">
        <v>0.98311000000000004</v>
      </c>
      <c r="K912" s="1">
        <v>1</v>
      </c>
      <c r="L912" s="1">
        <v>504</v>
      </c>
      <c r="M912" s="1">
        <v>5</v>
      </c>
      <c r="N912" s="1">
        <v>0.15226999999999999</v>
      </c>
    </row>
    <row r="913" spans="1:14" x14ac:dyDescent="0.15">
      <c r="A913" s="1" t="s">
        <v>533</v>
      </c>
      <c r="B913" s="1">
        <v>10</v>
      </c>
      <c r="C913" s="1">
        <v>0.99156</v>
      </c>
      <c r="D913" s="1">
        <v>0.56745000000000001</v>
      </c>
      <c r="E913" s="1">
        <v>0.774841</v>
      </c>
      <c r="F913" s="1">
        <v>1230</v>
      </c>
      <c r="G913" s="1">
        <v>0</v>
      </c>
      <c r="H913" s="1">
        <v>0.15246999999999999</v>
      </c>
      <c r="I913" s="1">
        <v>0.14485999999999999</v>
      </c>
      <c r="J913" s="1">
        <v>0.97794000000000003</v>
      </c>
      <c r="K913" s="1">
        <v>1</v>
      </c>
      <c r="L913" s="1">
        <v>485</v>
      </c>
      <c r="M913" s="1">
        <v>5</v>
      </c>
      <c r="N913" s="1">
        <v>0.15246999999999999</v>
      </c>
    </row>
    <row r="914" spans="1:14" x14ac:dyDescent="0.15">
      <c r="A914" s="1" t="s">
        <v>473</v>
      </c>
      <c r="B914" s="1">
        <v>10</v>
      </c>
      <c r="C914" s="1">
        <v>0.25190000000000001</v>
      </c>
      <c r="D914" s="1">
        <v>5.3176999999999999E-4</v>
      </c>
      <c r="E914" s="1">
        <v>1.6659999999999999E-3</v>
      </c>
      <c r="F914" s="1">
        <v>543</v>
      </c>
      <c r="G914" s="1">
        <v>3</v>
      </c>
      <c r="H914" s="1">
        <v>0.15260000000000001</v>
      </c>
      <c r="I914" s="1">
        <v>0.26245000000000002</v>
      </c>
      <c r="J914" s="1">
        <v>0.9929</v>
      </c>
      <c r="K914" s="1">
        <v>1</v>
      </c>
      <c r="L914" s="1">
        <v>635</v>
      </c>
      <c r="M914" s="1">
        <v>5</v>
      </c>
      <c r="N914" s="1">
        <v>0.15260000000000001</v>
      </c>
    </row>
    <row r="915" spans="1:14" x14ac:dyDescent="0.15">
      <c r="A915" s="1" t="s">
        <v>1281</v>
      </c>
      <c r="B915" s="1">
        <v>10</v>
      </c>
      <c r="C915" s="1">
        <v>0.22242999999999999</v>
      </c>
      <c r="D915" s="1">
        <v>4.2601E-4</v>
      </c>
      <c r="E915" s="1">
        <v>1.3730000000000001E-3</v>
      </c>
      <c r="F915" s="1">
        <v>521</v>
      </c>
      <c r="G915" s="1">
        <v>4</v>
      </c>
      <c r="H915" s="1">
        <v>0.15275</v>
      </c>
      <c r="I915" s="1">
        <v>0.16545000000000001</v>
      </c>
      <c r="J915" s="1">
        <v>0.98324</v>
      </c>
      <c r="K915" s="1">
        <v>1</v>
      </c>
      <c r="L915" s="1">
        <v>510</v>
      </c>
      <c r="M915" s="1">
        <v>5</v>
      </c>
      <c r="N915" s="1">
        <v>0.15275</v>
      </c>
    </row>
    <row r="916" spans="1:14" x14ac:dyDescent="0.15">
      <c r="A916" s="1" t="s">
        <v>272</v>
      </c>
      <c r="B916" s="1">
        <v>10</v>
      </c>
      <c r="C916" s="1">
        <v>0.98577999999999999</v>
      </c>
      <c r="D916" s="1">
        <v>0.44873000000000002</v>
      </c>
      <c r="E916" s="1">
        <v>0.62748899999999996</v>
      </c>
      <c r="F916" s="1">
        <v>1193</v>
      </c>
      <c r="G916" s="1">
        <v>0</v>
      </c>
      <c r="H916" s="1">
        <v>0.15361</v>
      </c>
      <c r="I916" s="1">
        <v>0.16325000000000001</v>
      </c>
      <c r="J916" s="1">
        <v>0.98311000000000004</v>
      </c>
      <c r="K916" s="1">
        <v>1</v>
      </c>
      <c r="L916" s="1">
        <v>505</v>
      </c>
      <c r="M916" s="1">
        <v>5</v>
      </c>
      <c r="N916" s="1">
        <v>0.15361</v>
      </c>
    </row>
    <row r="917" spans="1:14" x14ac:dyDescent="0.15">
      <c r="A917" s="1" t="s">
        <v>1288</v>
      </c>
      <c r="B917" s="1">
        <v>10</v>
      </c>
      <c r="C917" s="1">
        <v>0.81925000000000003</v>
      </c>
      <c r="D917" s="1">
        <v>9.1074000000000002E-2</v>
      </c>
      <c r="E917" s="1">
        <v>0.15854399999999999</v>
      </c>
      <c r="F917" s="1">
        <v>965</v>
      </c>
      <c r="G917" s="1">
        <v>2</v>
      </c>
      <c r="H917" s="1">
        <v>0.15387999999999999</v>
      </c>
      <c r="I917" s="1">
        <v>0.22348999999999999</v>
      </c>
      <c r="J917" s="1">
        <v>0.99034</v>
      </c>
      <c r="K917" s="1">
        <v>1</v>
      </c>
      <c r="L917" s="1">
        <v>581</v>
      </c>
      <c r="M917" s="1">
        <v>5</v>
      </c>
      <c r="N917" s="1">
        <v>0.15387999999999999</v>
      </c>
    </row>
    <row r="918" spans="1:14" x14ac:dyDescent="0.15">
      <c r="A918" s="1" t="s">
        <v>145</v>
      </c>
      <c r="B918" s="1">
        <v>10</v>
      </c>
      <c r="C918" s="1">
        <v>0.87070000000000003</v>
      </c>
      <c r="D918" s="1">
        <v>0.1125</v>
      </c>
      <c r="E918" s="1">
        <v>0.18584300000000001</v>
      </c>
      <c r="F918" s="1">
        <v>1019</v>
      </c>
      <c r="G918" s="1">
        <v>2</v>
      </c>
      <c r="H918" s="1">
        <v>0.15448999999999999</v>
      </c>
      <c r="I918" s="1">
        <v>3.9288999999999999E-3</v>
      </c>
      <c r="J918" s="1">
        <v>0.60563999999999996</v>
      </c>
      <c r="K918" s="1">
        <v>1</v>
      </c>
      <c r="L918" s="1">
        <v>53</v>
      </c>
      <c r="M918" s="1">
        <v>4</v>
      </c>
      <c r="N918" s="1">
        <v>0.15448999999999999</v>
      </c>
    </row>
    <row r="919" spans="1:14" x14ac:dyDescent="0.15">
      <c r="A919" s="1" t="s">
        <v>259</v>
      </c>
      <c r="B919" s="1">
        <v>10</v>
      </c>
      <c r="C919" s="1">
        <v>0.76756000000000002</v>
      </c>
      <c r="D919" s="1">
        <v>5.2368999999999999E-2</v>
      </c>
      <c r="E919" s="1">
        <v>9.6229999999999996E-2</v>
      </c>
      <c r="F919" s="1">
        <v>921</v>
      </c>
      <c r="G919" s="1">
        <v>2</v>
      </c>
      <c r="H919" s="1">
        <v>0.15573999999999999</v>
      </c>
      <c r="I919" s="1">
        <v>4.0133000000000002E-2</v>
      </c>
      <c r="J919" s="1">
        <v>0.89703999999999995</v>
      </c>
      <c r="K919" s="1">
        <v>1</v>
      </c>
      <c r="L919" s="1">
        <v>244</v>
      </c>
      <c r="M919" s="1">
        <v>5</v>
      </c>
      <c r="N919" s="1">
        <v>0.15573999999999999</v>
      </c>
    </row>
    <row r="920" spans="1:14" x14ac:dyDescent="0.15">
      <c r="A920" s="1" t="s">
        <v>1210</v>
      </c>
      <c r="B920" s="1">
        <v>10</v>
      </c>
      <c r="C920" s="1">
        <v>0.81259000000000003</v>
      </c>
      <c r="D920" s="1">
        <v>8.6526000000000006E-2</v>
      </c>
      <c r="E920" s="1">
        <v>0.15139900000000001</v>
      </c>
      <c r="F920" s="1">
        <v>958</v>
      </c>
      <c r="G920" s="1">
        <v>1</v>
      </c>
      <c r="H920" s="1">
        <v>0.15654999999999999</v>
      </c>
      <c r="I920" s="1">
        <v>0.45752999999999999</v>
      </c>
      <c r="J920" s="1">
        <v>0.99846000000000001</v>
      </c>
      <c r="K920" s="1">
        <v>1</v>
      </c>
      <c r="L920" s="1">
        <v>826</v>
      </c>
      <c r="M920" s="1">
        <v>4</v>
      </c>
      <c r="N920" s="1">
        <v>0.15654999999999999</v>
      </c>
    </row>
    <row r="921" spans="1:14" x14ac:dyDescent="0.15">
      <c r="A921" s="1" t="s">
        <v>546</v>
      </c>
      <c r="B921" s="1">
        <v>10</v>
      </c>
      <c r="C921" s="1">
        <v>0.66551000000000005</v>
      </c>
      <c r="D921" s="1">
        <v>3.9253999999999997E-2</v>
      </c>
      <c r="E921" s="1">
        <v>7.8196000000000002E-2</v>
      </c>
      <c r="F921" s="1">
        <v>834</v>
      </c>
      <c r="G921" s="1">
        <v>3</v>
      </c>
      <c r="H921" s="1">
        <v>0.15656</v>
      </c>
      <c r="I921" s="1">
        <v>0.16783000000000001</v>
      </c>
      <c r="J921" s="1">
        <v>0.98329999999999995</v>
      </c>
      <c r="K921" s="1">
        <v>1</v>
      </c>
      <c r="L921" s="1">
        <v>513</v>
      </c>
      <c r="M921" s="1">
        <v>5</v>
      </c>
      <c r="N921" s="1">
        <v>0.15656</v>
      </c>
    </row>
    <row r="922" spans="1:14" x14ac:dyDescent="0.15">
      <c r="A922" s="1" t="s">
        <v>124</v>
      </c>
      <c r="B922" s="1">
        <v>10</v>
      </c>
      <c r="C922" s="1">
        <v>0.23884</v>
      </c>
      <c r="D922" s="1">
        <v>4.9063999999999998E-4</v>
      </c>
      <c r="E922" s="1">
        <v>1.5449999999999999E-3</v>
      </c>
      <c r="F922" s="1">
        <v>532</v>
      </c>
      <c r="G922" s="1">
        <v>4</v>
      </c>
      <c r="H922" s="1">
        <v>0.15706000000000001</v>
      </c>
      <c r="I922" s="1">
        <v>0.11178</v>
      </c>
      <c r="J922" s="1">
        <v>0.96992</v>
      </c>
      <c r="K922" s="1">
        <v>1</v>
      </c>
      <c r="L922" s="1">
        <v>413</v>
      </c>
      <c r="M922" s="1">
        <v>5</v>
      </c>
      <c r="N922" s="1">
        <v>0.15706000000000001</v>
      </c>
    </row>
    <row r="923" spans="1:14" x14ac:dyDescent="0.15">
      <c r="A923" s="1" t="s">
        <v>199</v>
      </c>
      <c r="B923" s="1">
        <v>10</v>
      </c>
      <c r="C923" s="1">
        <v>0.86899999999999999</v>
      </c>
      <c r="D923" s="1">
        <v>0.11249000000000001</v>
      </c>
      <c r="E923" s="1">
        <v>0.18584300000000001</v>
      </c>
      <c r="F923" s="1">
        <v>1017</v>
      </c>
      <c r="G923" s="1">
        <v>2</v>
      </c>
      <c r="H923" s="1">
        <v>0.15745000000000001</v>
      </c>
      <c r="I923" s="1">
        <v>0.31390000000000001</v>
      </c>
      <c r="J923" s="1">
        <v>0.99568999999999996</v>
      </c>
      <c r="K923" s="1">
        <v>1</v>
      </c>
      <c r="L923" s="1">
        <v>712</v>
      </c>
      <c r="M923" s="1">
        <v>4</v>
      </c>
      <c r="N923" s="1">
        <v>0.15745000000000001</v>
      </c>
    </row>
    <row r="924" spans="1:14" x14ac:dyDescent="0.15">
      <c r="A924" s="1" t="s">
        <v>681</v>
      </c>
      <c r="B924" s="1">
        <v>10</v>
      </c>
      <c r="C924" s="1">
        <v>0.98018000000000005</v>
      </c>
      <c r="D924" s="1">
        <v>0.40379999999999999</v>
      </c>
      <c r="E924" s="1">
        <v>0.583534</v>
      </c>
      <c r="F924" s="1">
        <v>1168</v>
      </c>
      <c r="G924" s="1">
        <v>1</v>
      </c>
      <c r="H924" s="1">
        <v>0.15937000000000001</v>
      </c>
      <c r="I924" s="1">
        <v>0.29329</v>
      </c>
      <c r="J924" s="1">
        <v>0.99497000000000002</v>
      </c>
      <c r="K924" s="1">
        <v>1</v>
      </c>
      <c r="L924" s="1">
        <v>685</v>
      </c>
      <c r="M924" s="1">
        <v>5</v>
      </c>
      <c r="N924" s="1">
        <v>0.15937000000000001</v>
      </c>
    </row>
    <row r="925" spans="1:14" x14ac:dyDescent="0.15">
      <c r="A925" s="1" t="s">
        <v>36</v>
      </c>
      <c r="B925" s="1">
        <v>10</v>
      </c>
      <c r="C925" s="1">
        <v>0.76736000000000004</v>
      </c>
      <c r="D925" s="1">
        <v>5.2368999999999999E-2</v>
      </c>
      <c r="E925" s="1">
        <v>9.6229999999999996E-2</v>
      </c>
      <c r="F925" s="1">
        <v>919</v>
      </c>
      <c r="G925" s="1">
        <v>1</v>
      </c>
      <c r="H925" s="1">
        <v>0.16048000000000001</v>
      </c>
      <c r="I925" s="1">
        <v>0.10518</v>
      </c>
      <c r="J925" s="1">
        <v>0.96740000000000004</v>
      </c>
      <c r="K925" s="1">
        <v>1</v>
      </c>
      <c r="L925" s="1">
        <v>399</v>
      </c>
      <c r="M925" s="1">
        <v>5</v>
      </c>
      <c r="N925" s="1">
        <v>0.16048000000000001</v>
      </c>
    </row>
    <row r="926" spans="1:14" x14ac:dyDescent="0.15">
      <c r="A926" s="1" t="s">
        <v>678</v>
      </c>
      <c r="B926" s="1">
        <v>10</v>
      </c>
      <c r="C926" s="1">
        <v>0.96597999999999995</v>
      </c>
      <c r="D926" s="1">
        <v>0.34312999999999999</v>
      </c>
      <c r="E926" s="1">
        <v>0.509853</v>
      </c>
      <c r="F926" s="1">
        <v>1134</v>
      </c>
      <c r="G926" s="1">
        <v>1</v>
      </c>
      <c r="H926" s="1">
        <v>0.16120000000000001</v>
      </c>
      <c r="I926" s="1">
        <v>6.5190999999999999E-2</v>
      </c>
      <c r="J926" s="1">
        <v>0.93962000000000001</v>
      </c>
      <c r="K926" s="1">
        <v>1</v>
      </c>
      <c r="L926" s="1">
        <v>298</v>
      </c>
      <c r="M926" s="1">
        <v>5</v>
      </c>
      <c r="N926" s="1">
        <v>0.16120000000000001</v>
      </c>
    </row>
    <row r="927" spans="1:14" x14ac:dyDescent="0.15">
      <c r="A927" s="1" t="s">
        <v>985</v>
      </c>
      <c r="B927" s="1">
        <v>10</v>
      </c>
      <c r="C927" s="1">
        <v>0.85711000000000004</v>
      </c>
      <c r="D927" s="1">
        <v>0.10668</v>
      </c>
      <c r="E927" s="1">
        <v>0.17869499999999999</v>
      </c>
      <c r="F927" s="1">
        <v>1003</v>
      </c>
      <c r="G927" s="1">
        <v>2</v>
      </c>
      <c r="H927" s="1">
        <v>0.16122</v>
      </c>
      <c r="I927" s="1">
        <v>0.17738999999999999</v>
      </c>
      <c r="J927" s="1">
        <v>0.98490999999999995</v>
      </c>
      <c r="K927" s="1">
        <v>1</v>
      </c>
      <c r="L927" s="1">
        <v>522</v>
      </c>
      <c r="M927" s="1">
        <v>5</v>
      </c>
      <c r="N927" s="1">
        <v>0.16122</v>
      </c>
    </row>
    <row r="928" spans="1:14" x14ac:dyDescent="0.15">
      <c r="A928" s="1" t="s">
        <v>1042</v>
      </c>
      <c r="B928" s="1">
        <v>10</v>
      </c>
      <c r="C928" s="1">
        <v>0.76695000000000002</v>
      </c>
      <c r="D928" s="1">
        <v>5.2368999999999999E-2</v>
      </c>
      <c r="E928" s="1">
        <v>9.6229999999999996E-2</v>
      </c>
      <c r="F928" s="1">
        <v>918</v>
      </c>
      <c r="G928" s="1">
        <v>1</v>
      </c>
      <c r="H928" s="1">
        <v>0.16220999999999999</v>
      </c>
      <c r="I928" s="1">
        <v>0.31052000000000002</v>
      </c>
      <c r="J928" s="1">
        <v>0.99555000000000005</v>
      </c>
      <c r="K928" s="1">
        <v>1</v>
      </c>
      <c r="L928" s="1">
        <v>708</v>
      </c>
      <c r="M928" s="1">
        <v>4</v>
      </c>
      <c r="N928" s="1">
        <v>0.16220999999999999</v>
      </c>
    </row>
    <row r="929" spans="1:14" x14ac:dyDescent="0.15">
      <c r="A929" s="1" t="s">
        <v>305</v>
      </c>
      <c r="B929" s="1">
        <v>10</v>
      </c>
      <c r="C929" s="1">
        <v>0.76090999999999998</v>
      </c>
      <c r="D929" s="1">
        <v>5.2364000000000001E-2</v>
      </c>
      <c r="E929" s="1">
        <v>9.6229999999999996E-2</v>
      </c>
      <c r="F929" s="1">
        <v>914</v>
      </c>
      <c r="G929" s="1">
        <v>2</v>
      </c>
      <c r="H929" s="1">
        <v>0.16278999999999999</v>
      </c>
      <c r="I929" s="1">
        <v>6.9880999999999999E-2</v>
      </c>
      <c r="J929" s="1">
        <v>0.94362000000000001</v>
      </c>
      <c r="K929" s="1">
        <v>1</v>
      </c>
      <c r="L929" s="1">
        <v>309</v>
      </c>
      <c r="M929" s="1">
        <v>4</v>
      </c>
      <c r="N929" s="1">
        <v>0.16278999999999999</v>
      </c>
    </row>
    <row r="930" spans="1:14" x14ac:dyDescent="0.15">
      <c r="A930" s="1" t="s">
        <v>1141</v>
      </c>
      <c r="B930" s="1">
        <v>10</v>
      </c>
      <c r="C930" s="1">
        <v>0.65932000000000002</v>
      </c>
      <c r="D930" s="1">
        <v>3.6164000000000002E-2</v>
      </c>
      <c r="E930" s="1">
        <v>7.4040999999999996E-2</v>
      </c>
      <c r="F930" s="1">
        <v>827</v>
      </c>
      <c r="G930" s="1">
        <v>3</v>
      </c>
      <c r="H930" s="1">
        <v>0.16284999999999999</v>
      </c>
      <c r="I930" s="1">
        <v>7.2751999999999997E-2</v>
      </c>
      <c r="J930" s="1">
        <v>0.94618999999999998</v>
      </c>
      <c r="K930" s="1">
        <v>1</v>
      </c>
      <c r="L930" s="1">
        <v>320</v>
      </c>
      <c r="M930" s="1">
        <v>5</v>
      </c>
      <c r="N930" s="1">
        <v>0.16284999999999999</v>
      </c>
    </row>
    <row r="931" spans="1:14" x14ac:dyDescent="0.15">
      <c r="A931" s="1" t="s">
        <v>324</v>
      </c>
      <c r="B931" s="1">
        <v>10</v>
      </c>
      <c r="C931" s="1">
        <v>0.19893</v>
      </c>
      <c r="D931" s="1">
        <v>3.6725000000000001E-4</v>
      </c>
      <c r="E931" s="1">
        <v>1.255E-3</v>
      </c>
      <c r="F931" s="1">
        <v>489</v>
      </c>
      <c r="G931" s="1">
        <v>4</v>
      </c>
      <c r="H931" s="1">
        <v>0.16338</v>
      </c>
      <c r="I931" s="1">
        <v>8.6083000000000007E-2</v>
      </c>
      <c r="J931" s="1">
        <v>0.95599000000000001</v>
      </c>
      <c r="K931" s="1">
        <v>1</v>
      </c>
      <c r="L931" s="1">
        <v>356</v>
      </c>
      <c r="M931" s="1">
        <v>5</v>
      </c>
      <c r="N931" s="1">
        <v>0.16338</v>
      </c>
    </row>
    <row r="932" spans="1:14" x14ac:dyDescent="0.15">
      <c r="A932" s="1" t="s">
        <v>408</v>
      </c>
      <c r="B932" s="1">
        <v>10</v>
      </c>
      <c r="C932" s="1">
        <v>0.35666999999999999</v>
      </c>
      <c r="D932" s="1">
        <v>1.2015999999999999E-3</v>
      </c>
      <c r="E932" s="1">
        <v>3.3409999999999998E-3</v>
      </c>
      <c r="F932" s="1">
        <v>610</v>
      </c>
      <c r="G932" s="1">
        <v>4</v>
      </c>
      <c r="H932" s="1">
        <v>0.16434000000000001</v>
      </c>
      <c r="I932" s="1">
        <v>0.18004999999999999</v>
      </c>
      <c r="J932" s="1">
        <v>0.98504999999999998</v>
      </c>
      <c r="K932" s="1">
        <v>1</v>
      </c>
      <c r="L932" s="1">
        <v>523</v>
      </c>
      <c r="M932" s="1">
        <v>5</v>
      </c>
      <c r="N932" s="1">
        <v>0.16434000000000001</v>
      </c>
    </row>
    <row r="933" spans="1:14" x14ac:dyDescent="0.15">
      <c r="A933" s="1" t="s">
        <v>925</v>
      </c>
      <c r="B933" s="1">
        <v>10</v>
      </c>
      <c r="C933" s="1">
        <v>0.70370999999999995</v>
      </c>
      <c r="D933" s="1">
        <v>4.4054999999999997E-2</v>
      </c>
      <c r="E933" s="1">
        <v>8.3324999999999996E-2</v>
      </c>
      <c r="F933" s="1">
        <v>875</v>
      </c>
      <c r="G933" s="1">
        <v>2</v>
      </c>
      <c r="H933" s="1">
        <v>0.16453000000000001</v>
      </c>
      <c r="I933" s="1">
        <v>0.27999000000000002</v>
      </c>
      <c r="J933" s="1">
        <v>0.99409999999999998</v>
      </c>
      <c r="K933" s="1">
        <v>1</v>
      </c>
      <c r="L933" s="1">
        <v>664</v>
      </c>
      <c r="M933" s="1">
        <v>5</v>
      </c>
      <c r="N933" s="1">
        <v>0.16453000000000001</v>
      </c>
    </row>
    <row r="934" spans="1:14" x14ac:dyDescent="0.15">
      <c r="A934" s="1" t="s">
        <v>368</v>
      </c>
      <c r="B934" s="1">
        <v>10</v>
      </c>
      <c r="C934" s="1">
        <v>0.87646000000000002</v>
      </c>
      <c r="D934" s="1">
        <v>0.13436000000000001</v>
      </c>
      <c r="E934" s="1">
        <v>0.218754</v>
      </c>
      <c r="F934" s="1">
        <v>1026</v>
      </c>
      <c r="G934" s="1">
        <v>1</v>
      </c>
      <c r="H934" s="1">
        <v>0.16478999999999999</v>
      </c>
      <c r="I934" s="1">
        <v>0.28405000000000002</v>
      </c>
      <c r="J934" s="1">
        <v>0.99417</v>
      </c>
      <c r="K934" s="1">
        <v>1</v>
      </c>
      <c r="L934" s="1">
        <v>672</v>
      </c>
      <c r="M934" s="1">
        <v>5</v>
      </c>
      <c r="N934" s="1">
        <v>0.16478999999999999</v>
      </c>
    </row>
    <row r="935" spans="1:14" x14ac:dyDescent="0.15">
      <c r="A935" s="1" t="s">
        <v>958</v>
      </c>
      <c r="B935" s="1">
        <v>10</v>
      </c>
      <c r="C935" s="1">
        <v>0.21401000000000001</v>
      </c>
      <c r="D935" s="1">
        <v>4.2013E-4</v>
      </c>
      <c r="E935" s="1">
        <v>1.3730000000000001E-3</v>
      </c>
      <c r="F935" s="1">
        <v>506</v>
      </c>
      <c r="G935" s="1">
        <v>3</v>
      </c>
      <c r="H935" s="1">
        <v>0.16488</v>
      </c>
      <c r="I935" s="1">
        <v>0.23105999999999999</v>
      </c>
      <c r="J935" s="1">
        <v>0.99094000000000004</v>
      </c>
      <c r="K935" s="1">
        <v>1</v>
      </c>
      <c r="L935" s="1">
        <v>596</v>
      </c>
      <c r="M935" s="1">
        <v>5</v>
      </c>
      <c r="N935" s="1">
        <v>0.16488</v>
      </c>
    </row>
    <row r="936" spans="1:14" x14ac:dyDescent="0.15">
      <c r="A936" s="1" t="s">
        <v>104</v>
      </c>
      <c r="B936" s="1">
        <v>10</v>
      </c>
      <c r="C936" s="1">
        <v>0.99877000000000005</v>
      </c>
      <c r="D936" s="1">
        <v>0.76695999999999998</v>
      </c>
      <c r="E936" s="1">
        <v>1</v>
      </c>
      <c r="F936" s="1">
        <v>1274</v>
      </c>
      <c r="G936" s="1">
        <v>0</v>
      </c>
      <c r="H936" s="1">
        <v>0.16553000000000001</v>
      </c>
      <c r="I936" s="1">
        <v>0.12076000000000001</v>
      </c>
      <c r="J936" s="1">
        <v>0.97280999999999995</v>
      </c>
      <c r="K936" s="1">
        <v>1</v>
      </c>
      <c r="L936" s="1">
        <v>437</v>
      </c>
      <c r="M936" s="1">
        <v>6</v>
      </c>
      <c r="N936" s="1">
        <v>0.16553000000000001</v>
      </c>
    </row>
    <row r="937" spans="1:14" x14ac:dyDescent="0.15">
      <c r="A937" s="1" t="s">
        <v>351</v>
      </c>
      <c r="B937" s="1">
        <v>10</v>
      </c>
      <c r="C937" s="1">
        <v>0.49489</v>
      </c>
      <c r="D937" s="1">
        <v>2.7326E-2</v>
      </c>
      <c r="E937" s="1">
        <v>6.5141000000000004E-2</v>
      </c>
      <c r="F937" s="1">
        <v>702</v>
      </c>
      <c r="G937" s="1">
        <v>2</v>
      </c>
      <c r="H937" s="1">
        <v>0.16600999999999999</v>
      </c>
      <c r="I937" s="1">
        <v>0.36262</v>
      </c>
      <c r="J937" s="1">
        <v>0.99697000000000002</v>
      </c>
      <c r="K937" s="1">
        <v>1</v>
      </c>
      <c r="L937" s="1">
        <v>759</v>
      </c>
      <c r="M937" s="1">
        <v>4</v>
      </c>
      <c r="N937" s="1">
        <v>0.16600999999999999</v>
      </c>
    </row>
    <row r="938" spans="1:14" x14ac:dyDescent="0.15">
      <c r="A938" s="1" t="s">
        <v>1142</v>
      </c>
      <c r="B938" s="1">
        <v>10</v>
      </c>
      <c r="C938" s="1">
        <v>0.6351</v>
      </c>
      <c r="D938" s="1">
        <v>3.3713E-2</v>
      </c>
      <c r="E938" s="1">
        <v>7.1455000000000005E-2</v>
      </c>
      <c r="F938" s="1">
        <v>795</v>
      </c>
      <c r="G938" s="1">
        <v>2</v>
      </c>
      <c r="H938" s="1">
        <v>0.16672999999999999</v>
      </c>
      <c r="I938" s="1">
        <v>3.1891000000000003E-2</v>
      </c>
      <c r="J938" s="1">
        <v>0.87685000000000002</v>
      </c>
      <c r="K938" s="1">
        <v>1</v>
      </c>
      <c r="L938" s="1">
        <v>214</v>
      </c>
      <c r="M938" s="1">
        <v>5</v>
      </c>
      <c r="N938" s="1">
        <v>0.16672999999999999</v>
      </c>
    </row>
    <row r="939" spans="1:14" x14ac:dyDescent="0.15">
      <c r="A939" s="1" t="s">
        <v>341</v>
      </c>
      <c r="B939" s="1">
        <v>10</v>
      </c>
      <c r="C939" s="1">
        <v>0.81677999999999995</v>
      </c>
      <c r="D939" s="1">
        <v>8.6526000000000006E-2</v>
      </c>
      <c r="E939" s="1">
        <v>0.15139900000000001</v>
      </c>
      <c r="F939" s="1">
        <v>963</v>
      </c>
      <c r="G939" s="1">
        <v>1</v>
      </c>
      <c r="H939" s="1">
        <v>0.16685</v>
      </c>
      <c r="I939" s="1">
        <v>1.5904999999999999E-2</v>
      </c>
      <c r="J939" s="1">
        <v>0.79254999999999998</v>
      </c>
      <c r="K939" s="1">
        <v>1</v>
      </c>
      <c r="L939" s="1">
        <v>126</v>
      </c>
      <c r="M939" s="1">
        <v>5</v>
      </c>
      <c r="N939" s="1">
        <v>0.16685</v>
      </c>
    </row>
    <row r="940" spans="1:14" x14ac:dyDescent="0.15">
      <c r="A940" s="1" t="s">
        <v>714</v>
      </c>
      <c r="B940" s="1">
        <v>10</v>
      </c>
      <c r="C940" s="1">
        <v>0.67005999999999999</v>
      </c>
      <c r="D940" s="1">
        <v>3.9260000000000003E-2</v>
      </c>
      <c r="E940" s="1">
        <v>7.8196000000000002E-2</v>
      </c>
      <c r="F940" s="1">
        <v>841</v>
      </c>
      <c r="G940" s="1">
        <v>3</v>
      </c>
      <c r="H940" s="1">
        <v>0.16707</v>
      </c>
      <c r="I940" s="1">
        <v>1.8901000000000001E-2</v>
      </c>
      <c r="J940" s="1">
        <v>0.81986999999999999</v>
      </c>
      <c r="K940" s="1">
        <v>1</v>
      </c>
      <c r="L940" s="1">
        <v>146</v>
      </c>
      <c r="M940" s="1">
        <v>5</v>
      </c>
      <c r="N940" s="1">
        <v>0.16707</v>
      </c>
    </row>
    <row r="941" spans="1:14" x14ac:dyDescent="0.15">
      <c r="A941" s="1" t="s">
        <v>929</v>
      </c>
      <c r="B941" s="1">
        <v>10</v>
      </c>
      <c r="C941" s="1">
        <v>0.99304999999999999</v>
      </c>
      <c r="D941" s="1">
        <v>0.58957000000000004</v>
      </c>
      <c r="E941" s="1">
        <v>0.79665699999999995</v>
      </c>
      <c r="F941" s="1">
        <v>1245</v>
      </c>
      <c r="G941" s="1">
        <v>0</v>
      </c>
      <c r="H941" s="1">
        <v>0.16708999999999999</v>
      </c>
      <c r="I941" s="1">
        <v>0.25107000000000002</v>
      </c>
      <c r="J941" s="1">
        <v>0.99221999999999999</v>
      </c>
      <c r="K941" s="1">
        <v>1</v>
      </c>
      <c r="L941" s="1">
        <v>619</v>
      </c>
      <c r="M941" s="1">
        <v>5</v>
      </c>
      <c r="N941" s="1">
        <v>0.16708999999999999</v>
      </c>
    </row>
    <row r="942" spans="1:14" x14ac:dyDescent="0.15">
      <c r="A942" s="1" t="s">
        <v>672</v>
      </c>
      <c r="B942" s="1">
        <v>9</v>
      </c>
      <c r="C942" s="1">
        <v>0.98065000000000002</v>
      </c>
      <c r="D942" s="1">
        <v>0.41048000000000001</v>
      </c>
      <c r="E942" s="1">
        <v>0.59268100000000001</v>
      </c>
      <c r="F942" s="1">
        <v>1170</v>
      </c>
      <c r="G942" s="1">
        <v>0</v>
      </c>
      <c r="H942" s="1">
        <v>0.16738</v>
      </c>
      <c r="I942" s="1">
        <v>0.21214</v>
      </c>
      <c r="J942" s="1">
        <v>0.98507999999999996</v>
      </c>
      <c r="K942" s="1">
        <v>1</v>
      </c>
      <c r="L942" s="1">
        <v>563</v>
      </c>
      <c r="M942" s="1">
        <v>5</v>
      </c>
      <c r="N942" s="1">
        <v>0.16738</v>
      </c>
    </row>
    <row r="943" spans="1:14" x14ac:dyDescent="0.15">
      <c r="A943" s="1" t="s">
        <v>440</v>
      </c>
      <c r="B943" s="1">
        <v>10</v>
      </c>
      <c r="C943" s="1">
        <v>0.89527000000000001</v>
      </c>
      <c r="D943" s="1">
        <v>0.16253999999999999</v>
      </c>
      <c r="E943" s="1">
        <v>0.25549100000000002</v>
      </c>
      <c r="F943" s="1">
        <v>1060</v>
      </c>
      <c r="G943" s="1">
        <v>1</v>
      </c>
      <c r="H943" s="1">
        <v>0.16755999999999999</v>
      </c>
      <c r="I943" s="1">
        <v>0.11708</v>
      </c>
      <c r="J943" s="1">
        <v>0.97167000000000003</v>
      </c>
      <c r="K943" s="1">
        <v>1</v>
      </c>
      <c r="L943" s="1">
        <v>425</v>
      </c>
      <c r="M943" s="1">
        <v>5</v>
      </c>
      <c r="N943" s="1">
        <v>0.16755999999999999</v>
      </c>
    </row>
    <row r="944" spans="1:14" x14ac:dyDescent="0.15">
      <c r="A944" s="1" t="s">
        <v>1196</v>
      </c>
      <c r="B944" s="1">
        <v>10</v>
      </c>
      <c r="C944" s="1">
        <v>0.96604999999999996</v>
      </c>
      <c r="D944" s="1">
        <v>0.34312999999999999</v>
      </c>
      <c r="E944" s="1">
        <v>0.509853</v>
      </c>
      <c r="F944" s="1">
        <v>1135</v>
      </c>
      <c r="G944" s="1">
        <v>1</v>
      </c>
      <c r="H944" s="1">
        <v>0.16758999999999999</v>
      </c>
      <c r="I944" s="1">
        <v>0.18285000000000001</v>
      </c>
      <c r="J944" s="1">
        <v>0.98548000000000002</v>
      </c>
      <c r="K944" s="1">
        <v>1</v>
      </c>
      <c r="L944" s="1">
        <v>527</v>
      </c>
      <c r="M944" s="1">
        <v>5</v>
      </c>
      <c r="N944" s="1">
        <v>0.16758999999999999</v>
      </c>
    </row>
    <row r="945" spans="1:14" x14ac:dyDescent="0.15">
      <c r="A945" s="1" t="s">
        <v>421</v>
      </c>
      <c r="B945" s="1">
        <v>10</v>
      </c>
      <c r="C945" s="1">
        <v>0.20902000000000001</v>
      </c>
      <c r="D945" s="1">
        <v>3.8487999999999999E-4</v>
      </c>
      <c r="E945" s="1">
        <v>1.297E-3</v>
      </c>
      <c r="F945" s="1">
        <v>500</v>
      </c>
      <c r="G945" s="1">
        <v>3</v>
      </c>
      <c r="H945" s="1">
        <v>0.1676</v>
      </c>
      <c r="I945" s="1">
        <v>0.28033999999999998</v>
      </c>
      <c r="J945" s="1">
        <v>0.99409999999999998</v>
      </c>
      <c r="K945" s="1">
        <v>1</v>
      </c>
      <c r="L945" s="1">
        <v>665</v>
      </c>
      <c r="M945" s="1">
        <v>5</v>
      </c>
      <c r="N945" s="1">
        <v>0.1676</v>
      </c>
    </row>
    <row r="946" spans="1:14" x14ac:dyDescent="0.15">
      <c r="A946" s="1" t="s">
        <v>75</v>
      </c>
      <c r="B946" s="1">
        <v>10</v>
      </c>
      <c r="C946" s="1">
        <v>0.97945000000000004</v>
      </c>
      <c r="D946" s="1">
        <v>0.40379999999999999</v>
      </c>
      <c r="E946" s="1">
        <v>0.583534</v>
      </c>
      <c r="F946" s="1">
        <v>1164</v>
      </c>
      <c r="G946" s="1">
        <v>1</v>
      </c>
      <c r="H946" s="1">
        <v>0.16816999999999999</v>
      </c>
      <c r="I946" s="1">
        <v>0.10972999999999999</v>
      </c>
      <c r="J946" s="1">
        <v>0.96938000000000002</v>
      </c>
      <c r="K946" s="1">
        <v>1</v>
      </c>
      <c r="L946" s="1">
        <v>408</v>
      </c>
      <c r="M946" s="1">
        <v>5</v>
      </c>
      <c r="N946" s="1">
        <v>0.16816999999999999</v>
      </c>
    </row>
    <row r="947" spans="1:14" x14ac:dyDescent="0.15">
      <c r="A947" s="1" t="s">
        <v>1025</v>
      </c>
      <c r="B947" s="1">
        <v>10</v>
      </c>
      <c r="C947" s="1">
        <v>0.98151999999999995</v>
      </c>
      <c r="D947" s="1">
        <v>0.41887999999999997</v>
      </c>
      <c r="E947" s="1">
        <v>0.60223300000000002</v>
      </c>
      <c r="F947" s="1">
        <v>1174</v>
      </c>
      <c r="G947" s="1">
        <v>1</v>
      </c>
      <c r="H947" s="1">
        <v>0.16825000000000001</v>
      </c>
      <c r="I947" s="1">
        <v>0.26693</v>
      </c>
      <c r="J947" s="1">
        <v>0.99317999999999995</v>
      </c>
      <c r="K947" s="1">
        <v>1</v>
      </c>
      <c r="L947" s="1">
        <v>643</v>
      </c>
      <c r="M947" s="1">
        <v>5</v>
      </c>
      <c r="N947" s="1">
        <v>0.16825000000000001</v>
      </c>
    </row>
    <row r="948" spans="1:14" x14ac:dyDescent="0.15">
      <c r="A948" s="1" t="s">
        <v>1223</v>
      </c>
      <c r="B948" s="1">
        <v>10</v>
      </c>
      <c r="C948" s="1">
        <v>0.99504000000000004</v>
      </c>
      <c r="D948" s="1">
        <v>0.63326000000000005</v>
      </c>
      <c r="E948" s="1">
        <v>0.85023499999999996</v>
      </c>
      <c r="F948" s="1">
        <v>1256</v>
      </c>
      <c r="G948" s="1">
        <v>0</v>
      </c>
      <c r="H948" s="1">
        <v>0.16838</v>
      </c>
      <c r="I948" s="1">
        <v>4.3450999999999997E-2</v>
      </c>
      <c r="J948" s="1">
        <v>0.90061999999999998</v>
      </c>
      <c r="K948" s="1">
        <v>1</v>
      </c>
      <c r="L948" s="1">
        <v>251</v>
      </c>
      <c r="M948" s="1">
        <v>4</v>
      </c>
      <c r="N948" s="1">
        <v>0.16838</v>
      </c>
    </row>
    <row r="949" spans="1:14" x14ac:dyDescent="0.15">
      <c r="A949" s="1" t="s">
        <v>54</v>
      </c>
      <c r="B949" s="1">
        <v>10</v>
      </c>
      <c r="C949" s="1">
        <v>0.78807000000000005</v>
      </c>
      <c r="D949" s="1">
        <v>8.6521000000000001E-2</v>
      </c>
      <c r="E949" s="1">
        <v>0.15139900000000001</v>
      </c>
      <c r="F949" s="1">
        <v>938</v>
      </c>
      <c r="G949" s="1">
        <v>2</v>
      </c>
      <c r="H949" s="1">
        <v>0.1694</v>
      </c>
      <c r="I949" s="1">
        <v>0.13567000000000001</v>
      </c>
      <c r="J949" s="1">
        <v>0.97621999999999998</v>
      </c>
      <c r="K949" s="1">
        <v>1</v>
      </c>
      <c r="L949" s="1">
        <v>470</v>
      </c>
      <c r="M949" s="1">
        <v>5</v>
      </c>
      <c r="N949" s="1">
        <v>0.1694</v>
      </c>
    </row>
    <row r="950" spans="1:14" x14ac:dyDescent="0.15">
      <c r="A950" s="1" t="s">
        <v>1115</v>
      </c>
      <c r="B950" s="1">
        <v>10</v>
      </c>
      <c r="C950" s="1">
        <v>0.63324999999999998</v>
      </c>
      <c r="D950" s="1">
        <v>3.3713E-2</v>
      </c>
      <c r="E950" s="1">
        <v>7.1455000000000005E-2</v>
      </c>
      <c r="F950" s="1">
        <v>792</v>
      </c>
      <c r="G950" s="1">
        <v>1</v>
      </c>
      <c r="H950" s="1">
        <v>0.16946</v>
      </c>
      <c r="I950" s="1">
        <v>0.23074</v>
      </c>
      <c r="J950" s="1">
        <v>0.99094000000000004</v>
      </c>
      <c r="K950" s="1">
        <v>1</v>
      </c>
      <c r="L950" s="1">
        <v>593</v>
      </c>
      <c r="M950" s="1">
        <v>5</v>
      </c>
      <c r="N950" s="1">
        <v>0.16946</v>
      </c>
    </row>
    <row r="951" spans="1:14" x14ac:dyDescent="0.15">
      <c r="A951" s="1" t="s">
        <v>1109</v>
      </c>
      <c r="B951" s="1">
        <v>10</v>
      </c>
      <c r="C951" s="1">
        <v>4.0120999999999997E-2</v>
      </c>
      <c r="D951" s="2">
        <v>8.8100000000000004E-6</v>
      </c>
      <c r="E951" s="2">
        <v>4.1999999999999998E-5</v>
      </c>
      <c r="F951" s="1">
        <v>313</v>
      </c>
      <c r="G951" s="1">
        <v>3</v>
      </c>
      <c r="H951" s="1">
        <v>0.16969000000000001</v>
      </c>
      <c r="I951" s="1">
        <v>0.10303</v>
      </c>
      <c r="J951" s="1">
        <v>0.96496000000000004</v>
      </c>
      <c r="K951" s="1">
        <v>1</v>
      </c>
      <c r="L951" s="1">
        <v>395</v>
      </c>
      <c r="M951" s="1">
        <v>5</v>
      </c>
      <c r="N951" s="1">
        <v>0.16969000000000001</v>
      </c>
    </row>
    <row r="952" spans="1:14" x14ac:dyDescent="0.15">
      <c r="A952" s="1" t="s">
        <v>430</v>
      </c>
      <c r="B952" s="1">
        <v>4</v>
      </c>
      <c r="C952" s="1">
        <v>0.81950000000000001</v>
      </c>
      <c r="D952" s="1">
        <v>0.21335999999999999</v>
      </c>
      <c r="E952" s="1">
        <v>0.32802900000000002</v>
      </c>
      <c r="F952" s="1">
        <v>966</v>
      </c>
      <c r="G952" s="1">
        <v>0</v>
      </c>
      <c r="H952" s="1">
        <v>0.16979</v>
      </c>
      <c r="I952" s="1">
        <v>7.6383000000000006E-2</v>
      </c>
      <c r="J952" s="1">
        <v>0.69152999999999998</v>
      </c>
      <c r="K952" s="1">
        <v>1</v>
      </c>
      <c r="L952" s="1">
        <v>334</v>
      </c>
      <c r="M952" s="1">
        <v>2</v>
      </c>
      <c r="N952" s="1">
        <v>0.16979</v>
      </c>
    </row>
    <row r="953" spans="1:14" x14ac:dyDescent="0.15">
      <c r="A953" s="1" t="s">
        <v>736</v>
      </c>
      <c r="B953" s="1">
        <v>10</v>
      </c>
      <c r="C953" s="1">
        <v>0.56599999999999995</v>
      </c>
      <c r="D953" s="1">
        <v>2.9394E-2</v>
      </c>
      <c r="E953" s="1">
        <v>6.6674999999999998E-2</v>
      </c>
      <c r="F953" s="1">
        <v>742</v>
      </c>
      <c r="G953" s="1">
        <v>3</v>
      </c>
      <c r="H953" s="1">
        <v>0.17000999999999999</v>
      </c>
      <c r="I953" s="1">
        <v>4.1592999999999998E-2</v>
      </c>
      <c r="J953" s="1">
        <v>0.89864999999999995</v>
      </c>
      <c r="K953" s="1">
        <v>1</v>
      </c>
      <c r="L953" s="1">
        <v>246</v>
      </c>
      <c r="M953" s="1">
        <v>5</v>
      </c>
      <c r="N953" s="1">
        <v>0.17000999999999999</v>
      </c>
    </row>
    <row r="954" spans="1:14" x14ac:dyDescent="0.15">
      <c r="A954" s="1" t="s">
        <v>1100</v>
      </c>
      <c r="B954" s="1">
        <v>10</v>
      </c>
      <c r="C954" s="1">
        <v>0.51493</v>
      </c>
      <c r="D954" s="1">
        <v>2.8771999999999999E-2</v>
      </c>
      <c r="E954" s="1">
        <v>6.5527000000000002E-2</v>
      </c>
      <c r="F954" s="1">
        <v>712</v>
      </c>
      <c r="G954" s="1">
        <v>3</v>
      </c>
      <c r="H954" s="1">
        <v>0.17024</v>
      </c>
      <c r="I954" s="1">
        <v>0.26744000000000001</v>
      </c>
      <c r="J954" s="1">
        <v>0.99343000000000004</v>
      </c>
      <c r="K954" s="1">
        <v>1</v>
      </c>
      <c r="L954" s="1">
        <v>645</v>
      </c>
      <c r="M954" s="1">
        <v>5</v>
      </c>
      <c r="N954" s="1">
        <v>0.17024</v>
      </c>
    </row>
    <row r="955" spans="1:14" x14ac:dyDescent="0.15">
      <c r="A955" s="1" t="s">
        <v>19</v>
      </c>
      <c r="B955" s="1">
        <v>10</v>
      </c>
      <c r="C955" s="1">
        <v>0.35181000000000001</v>
      </c>
      <c r="D955" s="1">
        <v>1.1134999999999999E-3</v>
      </c>
      <c r="E955" s="1">
        <v>3.1059999999999998E-3</v>
      </c>
      <c r="F955" s="1">
        <v>607</v>
      </c>
      <c r="G955" s="1">
        <v>2</v>
      </c>
      <c r="H955" s="1">
        <v>0.17043</v>
      </c>
      <c r="I955" s="1">
        <v>0.22428999999999999</v>
      </c>
      <c r="J955" s="1">
        <v>0.99036000000000002</v>
      </c>
      <c r="K955" s="1">
        <v>1</v>
      </c>
      <c r="L955" s="1">
        <v>585</v>
      </c>
      <c r="M955" s="1">
        <v>5</v>
      </c>
      <c r="N955" s="1">
        <v>0.17043</v>
      </c>
    </row>
    <row r="956" spans="1:14" x14ac:dyDescent="0.15">
      <c r="A956" s="1" t="s">
        <v>839</v>
      </c>
      <c r="B956" s="1">
        <v>10</v>
      </c>
      <c r="C956" s="1">
        <v>0.9929</v>
      </c>
      <c r="D956" s="1">
        <v>0.58957000000000004</v>
      </c>
      <c r="E956" s="1">
        <v>0.79665699999999995</v>
      </c>
      <c r="F956" s="1">
        <v>1244</v>
      </c>
      <c r="G956" s="1">
        <v>0</v>
      </c>
      <c r="H956" s="1">
        <v>0.17091999999999999</v>
      </c>
      <c r="I956" s="1">
        <v>0.29859999999999998</v>
      </c>
      <c r="J956" s="1">
        <v>0.99505999999999994</v>
      </c>
      <c r="K956" s="1">
        <v>1</v>
      </c>
      <c r="L956" s="1">
        <v>693</v>
      </c>
      <c r="M956" s="1">
        <v>4</v>
      </c>
      <c r="N956" s="1">
        <v>0.17091999999999999</v>
      </c>
    </row>
    <row r="957" spans="1:14" x14ac:dyDescent="0.15">
      <c r="A957" s="1" t="s">
        <v>1286</v>
      </c>
      <c r="B957" s="1">
        <v>10</v>
      </c>
      <c r="C957" s="1">
        <v>0.98272999999999999</v>
      </c>
      <c r="D957" s="1">
        <v>0.43395</v>
      </c>
      <c r="E957" s="1">
        <v>0.61863199999999996</v>
      </c>
      <c r="F957" s="1">
        <v>1176</v>
      </c>
      <c r="G957" s="1">
        <v>1</v>
      </c>
      <c r="H957" s="1">
        <v>0.17146</v>
      </c>
      <c r="I957" s="1">
        <v>0.18651999999999999</v>
      </c>
      <c r="J957" s="1">
        <v>0.98587000000000002</v>
      </c>
      <c r="K957" s="1">
        <v>1</v>
      </c>
      <c r="L957" s="1">
        <v>531</v>
      </c>
      <c r="M957" s="1">
        <v>5</v>
      </c>
      <c r="N957" s="1">
        <v>0.17146</v>
      </c>
    </row>
    <row r="958" spans="1:14" x14ac:dyDescent="0.15">
      <c r="A958" s="1" t="s">
        <v>637</v>
      </c>
      <c r="B958" s="1">
        <v>10</v>
      </c>
      <c r="C958" s="1">
        <v>0.88865000000000005</v>
      </c>
      <c r="D958" s="1">
        <v>0.14080999999999999</v>
      </c>
      <c r="E958" s="1">
        <v>0.22598299999999999</v>
      </c>
      <c r="F958" s="1">
        <v>1044</v>
      </c>
      <c r="G958" s="1">
        <v>2</v>
      </c>
      <c r="H958" s="1">
        <v>0.17166999999999999</v>
      </c>
      <c r="I958" s="1">
        <v>0.21085999999999999</v>
      </c>
      <c r="J958" s="1">
        <v>0.98967000000000005</v>
      </c>
      <c r="K958" s="1">
        <v>1</v>
      </c>
      <c r="L958" s="1">
        <v>560</v>
      </c>
      <c r="M958" s="1">
        <v>5</v>
      </c>
      <c r="N958" s="1">
        <v>0.17166999999999999</v>
      </c>
    </row>
    <row r="959" spans="1:14" x14ac:dyDescent="0.15">
      <c r="A959" s="1" t="s">
        <v>273</v>
      </c>
      <c r="B959" s="1">
        <v>10</v>
      </c>
      <c r="C959" s="1">
        <v>0.98838000000000004</v>
      </c>
      <c r="D959" s="1">
        <v>0.50441000000000003</v>
      </c>
      <c r="E959" s="1">
        <v>0.70358100000000001</v>
      </c>
      <c r="F959" s="1">
        <v>1208</v>
      </c>
      <c r="G959" s="1">
        <v>0</v>
      </c>
      <c r="H959" s="1">
        <v>0.1721</v>
      </c>
      <c r="I959" s="1">
        <v>0.26883000000000001</v>
      </c>
      <c r="J959" s="1">
        <v>0.99343999999999999</v>
      </c>
      <c r="K959" s="1">
        <v>1</v>
      </c>
      <c r="L959" s="1">
        <v>647</v>
      </c>
      <c r="M959" s="1">
        <v>5</v>
      </c>
      <c r="N959" s="1">
        <v>0.1721</v>
      </c>
    </row>
    <row r="960" spans="1:14" x14ac:dyDescent="0.15">
      <c r="A960" s="1" t="s">
        <v>606</v>
      </c>
      <c r="B960" s="1">
        <v>10</v>
      </c>
      <c r="C960" s="1">
        <v>0.89688999999999997</v>
      </c>
      <c r="D960" s="1">
        <v>0.16253999999999999</v>
      </c>
      <c r="E960" s="1">
        <v>0.25549100000000002</v>
      </c>
      <c r="F960" s="1">
        <v>1067</v>
      </c>
      <c r="G960" s="1">
        <v>2</v>
      </c>
      <c r="H960" s="1">
        <v>0.17348</v>
      </c>
      <c r="I960" s="1">
        <v>3.4432999999999998E-2</v>
      </c>
      <c r="J960" s="1">
        <v>0.88446000000000002</v>
      </c>
      <c r="K960" s="1">
        <v>1</v>
      </c>
      <c r="L960" s="1">
        <v>224</v>
      </c>
      <c r="M960" s="1">
        <v>5</v>
      </c>
      <c r="N960" s="1">
        <v>0.17348</v>
      </c>
    </row>
    <row r="961" spans="1:14" x14ac:dyDescent="0.15">
      <c r="A961" s="1" t="s">
        <v>849</v>
      </c>
      <c r="B961" s="1">
        <v>10</v>
      </c>
      <c r="C961" s="1">
        <v>0.53432000000000002</v>
      </c>
      <c r="D961" s="1">
        <v>2.8771999999999999E-2</v>
      </c>
      <c r="E961" s="1">
        <v>6.5527000000000002E-2</v>
      </c>
      <c r="F961" s="1">
        <v>726</v>
      </c>
      <c r="G961" s="1">
        <v>3</v>
      </c>
      <c r="H961" s="1">
        <v>0.17351</v>
      </c>
      <c r="I961" s="1">
        <v>0.12653</v>
      </c>
      <c r="J961" s="1">
        <v>0.97445999999999999</v>
      </c>
      <c r="K961" s="1">
        <v>1</v>
      </c>
      <c r="L961" s="1">
        <v>449</v>
      </c>
      <c r="M961" s="1">
        <v>6</v>
      </c>
      <c r="N961" s="1">
        <v>0.17351</v>
      </c>
    </row>
    <row r="962" spans="1:14" x14ac:dyDescent="0.15">
      <c r="A962" s="1" t="s">
        <v>665</v>
      </c>
      <c r="B962" s="1">
        <v>10</v>
      </c>
      <c r="C962" s="1">
        <v>0.99136000000000002</v>
      </c>
      <c r="D962" s="1">
        <v>0.56745000000000001</v>
      </c>
      <c r="E962" s="1">
        <v>0.774841</v>
      </c>
      <c r="F962" s="1">
        <v>1229</v>
      </c>
      <c r="G962" s="1">
        <v>0</v>
      </c>
      <c r="H962" s="1">
        <v>0.17435</v>
      </c>
      <c r="I962" s="1">
        <v>2.5295999999999999E-2</v>
      </c>
      <c r="J962" s="1">
        <v>0.84845999999999999</v>
      </c>
      <c r="K962" s="1">
        <v>1</v>
      </c>
      <c r="L962" s="1">
        <v>177</v>
      </c>
      <c r="M962" s="1">
        <v>5</v>
      </c>
      <c r="N962" s="1">
        <v>0.17435</v>
      </c>
    </row>
    <row r="963" spans="1:14" x14ac:dyDescent="0.15">
      <c r="A963" s="1" t="s">
        <v>452</v>
      </c>
      <c r="B963" s="1">
        <v>10</v>
      </c>
      <c r="C963" s="1">
        <v>0.98326999999999998</v>
      </c>
      <c r="D963" s="1">
        <v>0.43395</v>
      </c>
      <c r="E963" s="1">
        <v>0.61863199999999996</v>
      </c>
      <c r="F963" s="1">
        <v>1179</v>
      </c>
      <c r="G963" s="1">
        <v>1</v>
      </c>
      <c r="H963" s="1">
        <v>0.17552999999999999</v>
      </c>
      <c r="I963" s="1">
        <v>9.4690999999999997E-2</v>
      </c>
      <c r="J963" s="1">
        <v>0.96104999999999996</v>
      </c>
      <c r="K963" s="1">
        <v>1</v>
      </c>
      <c r="L963" s="1">
        <v>376</v>
      </c>
      <c r="M963" s="1">
        <v>6</v>
      </c>
      <c r="N963" s="1">
        <v>0.17552999999999999</v>
      </c>
    </row>
    <row r="964" spans="1:14" x14ac:dyDescent="0.15">
      <c r="A964" s="1" t="s">
        <v>501</v>
      </c>
      <c r="B964" s="1">
        <v>10</v>
      </c>
      <c r="C964" s="1">
        <v>0.99651000000000001</v>
      </c>
      <c r="D964" s="1">
        <v>0.67151000000000005</v>
      </c>
      <c r="E964" s="1">
        <v>0.89660099999999998</v>
      </c>
      <c r="F964" s="1">
        <v>1261</v>
      </c>
      <c r="G964" s="1">
        <v>0</v>
      </c>
      <c r="H964" s="1">
        <v>0.1757</v>
      </c>
      <c r="I964" s="1">
        <v>0.10104</v>
      </c>
      <c r="J964" s="1">
        <v>0.96436999999999995</v>
      </c>
      <c r="K964" s="1">
        <v>1</v>
      </c>
      <c r="L964" s="1">
        <v>389</v>
      </c>
      <c r="M964" s="1">
        <v>6</v>
      </c>
      <c r="N964" s="1">
        <v>0.1757</v>
      </c>
    </row>
    <row r="965" spans="1:14" x14ac:dyDescent="0.15">
      <c r="A965" s="1" t="s">
        <v>1201</v>
      </c>
      <c r="B965" s="1">
        <v>10</v>
      </c>
      <c r="C965" s="1">
        <v>0.85318000000000005</v>
      </c>
      <c r="D965" s="1">
        <v>0.10668</v>
      </c>
      <c r="E965" s="1">
        <v>0.17869499999999999</v>
      </c>
      <c r="F965" s="1">
        <v>997</v>
      </c>
      <c r="G965" s="1">
        <v>1</v>
      </c>
      <c r="H965" s="1">
        <v>0.17585999999999999</v>
      </c>
      <c r="I965" s="1">
        <v>0.14699000000000001</v>
      </c>
      <c r="J965" s="1">
        <v>0.97857000000000005</v>
      </c>
      <c r="K965" s="1">
        <v>1</v>
      </c>
      <c r="L965" s="1">
        <v>493</v>
      </c>
      <c r="M965" s="1">
        <v>5</v>
      </c>
      <c r="N965" s="1">
        <v>0.17585999999999999</v>
      </c>
    </row>
    <row r="966" spans="1:14" x14ac:dyDescent="0.15">
      <c r="A966" s="1" t="s">
        <v>528</v>
      </c>
      <c r="B966" s="1">
        <v>10</v>
      </c>
      <c r="C966" s="1">
        <v>0.99172000000000005</v>
      </c>
      <c r="D966" s="1">
        <v>0.56745000000000001</v>
      </c>
      <c r="E966" s="1">
        <v>0.774841</v>
      </c>
      <c r="F966" s="1">
        <v>1233</v>
      </c>
      <c r="G966" s="1">
        <v>0</v>
      </c>
      <c r="H966" s="1">
        <v>0.17724000000000001</v>
      </c>
      <c r="I966" s="1">
        <v>0.113</v>
      </c>
      <c r="J966" s="1">
        <v>0.97008000000000005</v>
      </c>
      <c r="K966" s="1">
        <v>1</v>
      </c>
      <c r="L966" s="1">
        <v>416</v>
      </c>
      <c r="M966" s="1">
        <v>6</v>
      </c>
      <c r="N966" s="1">
        <v>0.17724000000000001</v>
      </c>
    </row>
    <row r="967" spans="1:14" x14ac:dyDescent="0.15">
      <c r="A967" s="1" t="s">
        <v>172</v>
      </c>
      <c r="B967" s="1">
        <v>10</v>
      </c>
      <c r="C967" s="1">
        <v>0.98019999999999996</v>
      </c>
      <c r="D967" s="1">
        <v>0.40379999999999999</v>
      </c>
      <c r="E967" s="1">
        <v>0.583534</v>
      </c>
      <c r="F967" s="1">
        <v>1169</v>
      </c>
      <c r="G967" s="1">
        <v>1</v>
      </c>
      <c r="H967" s="1">
        <v>0.17749000000000001</v>
      </c>
      <c r="I967" s="1">
        <v>5.3106E-2</v>
      </c>
      <c r="J967" s="1">
        <v>0.92388999999999999</v>
      </c>
      <c r="K967" s="1">
        <v>1</v>
      </c>
      <c r="L967" s="1">
        <v>271</v>
      </c>
      <c r="M967" s="1">
        <v>6</v>
      </c>
      <c r="N967" s="1">
        <v>0.17749000000000001</v>
      </c>
    </row>
    <row r="968" spans="1:14" x14ac:dyDescent="0.15">
      <c r="A968" s="1" t="s">
        <v>1033</v>
      </c>
      <c r="B968" s="1">
        <v>10</v>
      </c>
      <c r="C968" s="1">
        <v>0.86458000000000002</v>
      </c>
      <c r="D968" s="1">
        <v>0.11249000000000001</v>
      </c>
      <c r="E968" s="1">
        <v>0.18584300000000001</v>
      </c>
      <c r="F968" s="1">
        <v>1011</v>
      </c>
      <c r="G968" s="1">
        <v>2</v>
      </c>
      <c r="H968" s="1">
        <v>0.17851</v>
      </c>
      <c r="I968" s="1">
        <v>0.20637</v>
      </c>
      <c r="J968" s="1">
        <v>0.98904000000000003</v>
      </c>
      <c r="K968" s="1">
        <v>1</v>
      </c>
      <c r="L968" s="1">
        <v>549</v>
      </c>
      <c r="M968" s="1">
        <v>5</v>
      </c>
      <c r="N968" s="1">
        <v>0.17851</v>
      </c>
    </row>
    <row r="969" spans="1:14" x14ac:dyDescent="0.15">
      <c r="A969" s="1" t="s">
        <v>919</v>
      </c>
      <c r="B969" s="1">
        <v>10</v>
      </c>
      <c r="C969" s="1">
        <v>0.41853000000000001</v>
      </c>
      <c r="D969" s="1">
        <v>2.5721999999999998E-2</v>
      </c>
      <c r="E969" s="1">
        <v>6.4564999999999997E-2</v>
      </c>
      <c r="F969" s="1">
        <v>658</v>
      </c>
      <c r="G969" s="1">
        <v>4</v>
      </c>
      <c r="H969" s="1">
        <v>0.17891000000000001</v>
      </c>
      <c r="I969" s="1">
        <v>0.25479000000000002</v>
      </c>
      <c r="J969" s="1">
        <v>0.99243999999999999</v>
      </c>
      <c r="K969" s="1">
        <v>1</v>
      </c>
      <c r="L969" s="1">
        <v>623</v>
      </c>
      <c r="M969" s="1">
        <v>5</v>
      </c>
      <c r="N969" s="1">
        <v>0.17891000000000001</v>
      </c>
    </row>
    <row r="970" spans="1:14" x14ac:dyDescent="0.15">
      <c r="A970" s="1" t="s">
        <v>69</v>
      </c>
      <c r="B970" s="1">
        <v>10</v>
      </c>
      <c r="C970" s="1">
        <v>0.33622000000000002</v>
      </c>
      <c r="D970" s="1">
        <v>9.6659999999999997E-4</v>
      </c>
      <c r="E970" s="1">
        <v>2.7399999999999998E-3</v>
      </c>
      <c r="F970" s="1">
        <v>592</v>
      </c>
      <c r="G970" s="1">
        <v>3</v>
      </c>
      <c r="H970" s="1">
        <v>0.18023</v>
      </c>
      <c r="I970" s="1">
        <v>0.25258999999999998</v>
      </c>
      <c r="J970" s="1">
        <v>0.99229999999999996</v>
      </c>
      <c r="K970" s="1">
        <v>1</v>
      </c>
      <c r="L970" s="1">
        <v>621</v>
      </c>
      <c r="M970" s="1">
        <v>5</v>
      </c>
      <c r="N970" s="1">
        <v>0.18023</v>
      </c>
    </row>
    <row r="971" spans="1:14" x14ac:dyDescent="0.15">
      <c r="A971" s="1" t="s">
        <v>817</v>
      </c>
      <c r="B971" s="1">
        <v>10</v>
      </c>
      <c r="C971" s="1">
        <v>0.98507</v>
      </c>
      <c r="D971" s="1">
        <v>0.44873000000000002</v>
      </c>
      <c r="E971" s="1">
        <v>0.62748899999999996</v>
      </c>
      <c r="F971" s="1">
        <v>1187</v>
      </c>
      <c r="G971" s="1">
        <v>0</v>
      </c>
      <c r="H971" s="1">
        <v>0.18056</v>
      </c>
      <c r="I971" s="1">
        <v>0.12642</v>
      </c>
      <c r="J971" s="1">
        <v>0.97445999999999999</v>
      </c>
      <c r="K971" s="1">
        <v>1</v>
      </c>
      <c r="L971" s="1">
        <v>448</v>
      </c>
      <c r="M971" s="1">
        <v>6</v>
      </c>
      <c r="N971" s="1">
        <v>0.18056</v>
      </c>
    </row>
    <row r="972" spans="1:14" x14ac:dyDescent="0.15">
      <c r="A972" s="1" t="s">
        <v>860</v>
      </c>
      <c r="B972" s="1">
        <v>10</v>
      </c>
      <c r="C972" s="1">
        <v>0.88443000000000005</v>
      </c>
      <c r="D972" s="1">
        <v>0.13436999999999999</v>
      </c>
      <c r="E972" s="1">
        <v>0.218754</v>
      </c>
      <c r="F972" s="1">
        <v>1037</v>
      </c>
      <c r="G972" s="1">
        <v>2</v>
      </c>
      <c r="H972" s="1">
        <v>0.18106</v>
      </c>
      <c r="I972" s="1">
        <v>0.11992</v>
      </c>
      <c r="J972" s="1">
        <v>0.9728</v>
      </c>
      <c r="K972" s="1">
        <v>1</v>
      </c>
      <c r="L972" s="1">
        <v>431</v>
      </c>
      <c r="M972" s="1">
        <v>6</v>
      </c>
      <c r="N972" s="1">
        <v>0.18106</v>
      </c>
    </row>
    <row r="973" spans="1:14" x14ac:dyDescent="0.15">
      <c r="A973" s="1" t="s">
        <v>917</v>
      </c>
      <c r="B973" s="1">
        <v>10</v>
      </c>
      <c r="C973" s="1">
        <v>0.43545</v>
      </c>
      <c r="D973" s="1">
        <v>2.6151000000000001E-2</v>
      </c>
      <c r="E973" s="1">
        <v>6.4564999999999997E-2</v>
      </c>
      <c r="F973" s="1">
        <v>672</v>
      </c>
      <c r="G973" s="1">
        <v>1</v>
      </c>
      <c r="H973" s="1">
        <v>0.18124000000000001</v>
      </c>
      <c r="I973" s="1">
        <v>0.40039000000000002</v>
      </c>
      <c r="J973" s="1">
        <v>0.99765000000000004</v>
      </c>
      <c r="K973" s="1">
        <v>1</v>
      </c>
      <c r="L973" s="1">
        <v>790</v>
      </c>
      <c r="M973" s="1">
        <v>4</v>
      </c>
      <c r="N973" s="1">
        <v>0.18124000000000001</v>
      </c>
    </row>
    <row r="974" spans="1:14" x14ac:dyDescent="0.15">
      <c r="A974" s="1" t="s">
        <v>1250</v>
      </c>
      <c r="B974" s="1">
        <v>10</v>
      </c>
      <c r="C974" s="1">
        <v>0.95074000000000003</v>
      </c>
      <c r="D974" s="1">
        <v>0.26765</v>
      </c>
      <c r="E974" s="1">
        <v>0.408501</v>
      </c>
      <c r="F974" s="1">
        <v>1107</v>
      </c>
      <c r="G974" s="1">
        <v>1</v>
      </c>
      <c r="H974" s="1">
        <v>0.18232999999999999</v>
      </c>
      <c r="I974" s="1">
        <v>0.12277</v>
      </c>
      <c r="J974" s="1">
        <v>0.97355999999999998</v>
      </c>
      <c r="K974" s="1">
        <v>1</v>
      </c>
      <c r="L974" s="1">
        <v>440</v>
      </c>
      <c r="M974" s="1">
        <v>6</v>
      </c>
      <c r="N974" s="1">
        <v>0.18232999999999999</v>
      </c>
    </row>
    <row r="975" spans="1:14" x14ac:dyDescent="0.15">
      <c r="A975" s="1" t="s">
        <v>193</v>
      </c>
      <c r="B975" s="1">
        <v>10</v>
      </c>
      <c r="C975" s="1">
        <v>2.3802E-2</v>
      </c>
      <c r="D975" s="2">
        <v>8.8100000000000004E-6</v>
      </c>
      <c r="E975" s="2">
        <v>4.1999999999999998E-5</v>
      </c>
      <c r="F975" s="1">
        <v>265</v>
      </c>
      <c r="G975" s="1">
        <v>4</v>
      </c>
      <c r="H975" s="1">
        <v>0.18306</v>
      </c>
      <c r="I975" s="1">
        <v>2.6454999999999998E-3</v>
      </c>
      <c r="J975" s="1">
        <v>0.53600000000000003</v>
      </c>
      <c r="K975" s="1">
        <v>1</v>
      </c>
      <c r="L975" s="1">
        <v>39</v>
      </c>
      <c r="M975" s="1">
        <v>5</v>
      </c>
      <c r="N975" s="1">
        <v>0.18306</v>
      </c>
    </row>
    <row r="976" spans="1:14" x14ac:dyDescent="0.15">
      <c r="A976" s="1" t="s">
        <v>864</v>
      </c>
      <c r="B976" s="1">
        <v>10</v>
      </c>
      <c r="C976" s="1">
        <v>0.66627000000000003</v>
      </c>
      <c r="D976" s="1">
        <v>3.9253999999999997E-2</v>
      </c>
      <c r="E976" s="1">
        <v>7.8196000000000002E-2</v>
      </c>
      <c r="F976" s="1">
        <v>835</v>
      </c>
      <c r="G976" s="1">
        <v>3</v>
      </c>
      <c r="H976" s="1">
        <v>0.18321000000000001</v>
      </c>
      <c r="I976" s="1">
        <v>0.14213000000000001</v>
      </c>
      <c r="J976" s="1">
        <v>0.97731999999999997</v>
      </c>
      <c r="K976" s="1">
        <v>1</v>
      </c>
      <c r="L976" s="1">
        <v>482</v>
      </c>
      <c r="M976" s="1">
        <v>5</v>
      </c>
      <c r="N976" s="1">
        <v>0.18321000000000001</v>
      </c>
    </row>
    <row r="977" spans="1:14" x14ac:dyDescent="0.15">
      <c r="A977" s="1" t="s">
        <v>490</v>
      </c>
      <c r="B977" s="1">
        <v>10</v>
      </c>
      <c r="C977" s="1">
        <v>0.82432000000000005</v>
      </c>
      <c r="D977" s="1">
        <v>9.5793000000000003E-2</v>
      </c>
      <c r="E977" s="1">
        <v>0.16539000000000001</v>
      </c>
      <c r="F977" s="1">
        <v>971</v>
      </c>
      <c r="G977" s="1">
        <v>2</v>
      </c>
      <c r="H977" s="1">
        <v>0.18340000000000001</v>
      </c>
      <c r="I977" s="1">
        <v>8.1112000000000004E-2</v>
      </c>
      <c r="J977" s="1">
        <v>0.95250000000000001</v>
      </c>
      <c r="K977" s="1">
        <v>1</v>
      </c>
      <c r="L977" s="1">
        <v>346</v>
      </c>
      <c r="M977" s="1">
        <v>6</v>
      </c>
      <c r="N977" s="1">
        <v>0.18340000000000001</v>
      </c>
    </row>
    <row r="978" spans="1:14" x14ac:dyDescent="0.15">
      <c r="A978" s="1" t="s">
        <v>880</v>
      </c>
      <c r="B978" s="1">
        <v>10</v>
      </c>
      <c r="C978" s="1">
        <v>0.65591999999999995</v>
      </c>
      <c r="D978" s="1">
        <v>3.6158000000000003E-2</v>
      </c>
      <c r="E978" s="1">
        <v>7.4040999999999996E-2</v>
      </c>
      <c r="F978" s="1">
        <v>820</v>
      </c>
      <c r="G978" s="1">
        <v>3</v>
      </c>
      <c r="H978" s="1">
        <v>0.18440999999999999</v>
      </c>
      <c r="I978" s="1">
        <v>0.10589</v>
      </c>
      <c r="J978" s="1">
        <v>0.96770999999999996</v>
      </c>
      <c r="K978" s="1">
        <v>1</v>
      </c>
      <c r="L978" s="1">
        <v>400</v>
      </c>
      <c r="M978" s="1">
        <v>5</v>
      </c>
      <c r="N978" s="1">
        <v>0.18440999999999999</v>
      </c>
    </row>
    <row r="979" spans="1:14" x14ac:dyDescent="0.15">
      <c r="A979" s="1" t="s">
        <v>757</v>
      </c>
      <c r="B979" s="1">
        <v>10</v>
      </c>
      <c r="C979" s="1">
        <v>0.73485</v>
      </c>
      <c r="D979" s="1">
        <v>4.4061000000000003E-2</v>
      </c>
      <c r="E979" s="1">
        <v>8.3324999999999996E-2</v>
      </c>
      <c r="F979" s="1">
        <v>895</v>
      </c>
      <c r="G979" s="1">
        <v>2</v>
      </c>
      <c r="H979" s="1">
        <v>0.18440999999999999</v>
      </c>
      <c r="I979" s="1">
        <v>0.24621000000000001</v>
      </c>
      <c r="J979" s="1">
        <v>0.99190999999999996</v>
      </c>
      <c r="K979" s="1">
        <v>1</v>
      </c>
      <c r="L979" s="1">
        <v>615</v>
      </c>
      <c r="M979" s="1">
        <v>5</v>
      </c>
      <c r="N979" s="1">
        <v>0.18440999999999999</v>
      </c>
    </row>
    <row r="980" spans="1:14" x14ac:dyDescent="0.15">
      <c r="A980" s="1" t="s">
        <v>404</v>
      </c>
      <c r="B980" s="1">
        <v>10</v>
      </c>
      <c r="C980" s="1">
        <v>0.68633</v>
      </c>
      <c r="D980" s="1">
        <v>4.2533000000000001E-2</v>
      </c>
      <c r="E980" s="1">
        <v>8.2579E-2</v>
      </c>
      <c r="F980" s="1">
        <v>857</v>
      </c>
      <c r="G980" s="1">
        <v>2</v>
      </c>
      <c r="H980" s="1">
        <v>0.18493000000000001</v>
      </c>
      <c r="I980" s="1">
        <v>4.1951999999999996E-3</v>
      </c>
      <c r="J980" s="1">
        <v>0.61619000000000002</v>
      </c>
      <c r="K980" s="1">
        <v>1</v>
      </c>
      <c r="L980" s="1">
        <v>57</v>
      </c>
      <c r="M980" s="1">
        <v>5</v>
      </c>
      <c r="N980" s="1">
        <v>0.18493000000000001</v>
      </c>
    </row>
    <row r="981" spans="1:14" x14ac:dyDescent="0.15">
      <c r="A981" s="1" t="s">
        <v>786</v>
      </c>
      <c r="B981" s="1">
        <v>10</v>
      </c>
      <c r="C981" s="1">
        <v>0.98594999999999999</v>
      </c>
      <c r="D981" s="1">
        <v>0.44873000000000002</v>
      </c>
      <c r="E981" s="1">
        <v>0.62748899999999996</v>
      </c>
      <c r="F981" s="1">
        <v>1194</v>
      </c>
      <c r="G981" s="1">
        <v>0</v>
      </c>
      <c r="H981" s="1">
        <v>0.18559999999999999</v>
      </c>
      <c r="I981" s="1">
        <v>7.6575000000000004E-2</v>
      </c>
      <c r="J981" s="1">
        <v>0.95008000000000004</v>
      </c>
      <c r="K981" s="1">
        <v>1</v>
      </c>
      <c r="L981" s="1">
        <v>335</v>
      </c>
      <c r="M981" s="1">
        <v>5</v>
      </c>
      <c r="N981" s="1">
        <v>0.18559999999999999</v>
      </c>
    </row>
    <row r="982" spans="1:14" x14ac:dyDescent="0.15">
      <c r="A982" s="1" t="s">
        <v>1075</v>
      </c>
      <c r="B982" s="1">
        <v>10</v>
      </c>
      <c r="C982" s="1">
        <v>0.42871999999999999</v>
      </c>
      <c r="D982" s="1">
        <v>2.6145000000000002E-2</v>
      </c>
      <c r="E982" s="1">
        <v>6.4564999999999997E-2</v>
      </c>
      <c r="F982" s="1">
        <v>667</v>
      </c>
      <c r="G982" s="1">
        <v>3</v>
      </c>
      <c r="H982" s="1">
        <v>0.18667</v>
      </c>
      <c r="I982" s="1">
        <v>0.19109000000000001</v>
      </c>
      <c r="J982" s="1">
        <v>0.98690999999999995</v>
      </c>
      <c r="K982" s="1">
        <v>1</v>
      </c>
      <c r="L982" s="1">
        <v>533</v>
      </c>
      <c r="M982" s="1">
        <v>5</v>
      </c>
      <c r="N982" s="1">
        <v>0.18667</v>
      </c>
    </row>
    <row r="983" spans="1:14" x14ac:dyDescent="0.15">
      <c r="A983" s="1" t="s">
        <v>43</v>
      </c>
      <c r="B983" s="1">
        <v>10</v>
      </c>
      <c r="C983" s="1">
        <v>0.76920999999999995</v>
      </c>
      <c r="D983" s="1">
        <v>5.2368999999999999E-2</v>
      </c>
      <c r="E983" s="1">
        <v>9.6229999999999996E-2</v>
      </c>
      <c r="F983" s="1">
        <v>922</v>
      </c>
      <c r="G983" s="1">
        <v>1</v>
      </c>
      <c r="H983" s="1">
        <v>0.18718000000000001</v>
      </c>
      <c r="I983" s="1">
        <v>0.25530000000000003</v>
      </c>
      <c r="J983" s="1">
        <v>0.99245000000000005</v>
      </c>
      <c r="K983" s="1">
        <v>1</v>
      </c>
      <c r="L983" s="1">
        <v>626</v>
      </c>
      <c r="M983" s="1">
        <v>5</v>
      </c>
      <c r="N983" s="1">
        <v>0.18718000000000001</v>
      </c>
    </row>
    <row r="984" spans="1:14" x14ac:dyDescent="0.15">
      <c r="A984" s="1" t="s">
        <v>1297</v>
      </c>
      <c r="B984" s="1">
        <v>10</v>
      </c>
      <c r="C984" s="1">
        <v>0.11673</v>
      </c>
      <c r="D984" s="1">
        <v>2.7911E-4</v>
      </c>
      <c r="E984" s="1">
        <v>1.1169999999999999E-3</v>
      </c>
      <c r="F984" s="1">
        <v>415</v>
      </c>
      <c r="G984" s="1">
        <v>2</v>
      </c>
      <c r="H984" s="1">
        <v>0.18722</v>
      </c>
      <c r="I984" s="1">
        <v>0.30030000000000001</v>
      </c>
      <c r="J984" s="1">
        <v>0.99507999999999996</v>
      </c>
      <c r="K984" s="1">
        <v>1</v>
      </c>
      <c r="L984" s="1">
        <v>694</v>
      </c>
      <c r="M984" s="1">
        <v>5</v>
      </c>
      <c r="N984" s="1">
        <v>0.18722</v>
      </c>
    </row>
    <row r="985" spans="1:14" x14ac:dyDescent="0.15">
      <c r="A985" s="1" t="s">
        <v>234</v>
      </c>
      <c r="B985" s="1">
        <v>10</v>
      </c>
      <c r="C985" s="1">
        <v>0.67174999999999996</v>
      </c>
      <c r="D985" s="1">
        <v>3.9260000000000003E-2</v>
      </c>
      <c r="E985" s="1">
        <v>7.8196000000000002E-2</v>
      </c>
      <c r="F985" s="1">
        <v>844</v>
      </c>
      <c r="G985" s="1">
        <v>2</v>
      </c>
      <c r="H985" s="1">
        <v>0.18751999999999999</v>
      </c>
      <c r="I985" s="1">
        <v>0.28919</v>
      </c>
      <c r="J985" s="1">
        <v>0.99460000000000004</v>
      </c>
      <c r="K985" s="1">
        <v>1</v>
      </c>
      <c r="L985" s="1">
        <v>679</v>
      </c>
      <c r="M985" s="1">
        <v>5</v>
      </c>
      <c r="N985" s="1">
        <v>0.18751999999999999</v>
      </c>
    </row>
    <row r="986" spans="1:14" x14ac:dyDescent="0.15">
      <c r="A986" s="1" t="s">
        <v>1185</v>
      </c>
      <c r="B986" s="1">
        <v>4</v>
      </c>
      <c r="C986" s="1">
        <v>0.30435000000000001</v>
      </c>
      <c r="D986" s="1">
        <v>1.6719999999999999E-2</v>
      </c>
      <c r="E986" s="1">
        <v>4.4089999999999997E-2</v>
      </c>
      <c r="F986" s="1">
        <v>573</v>
      </c>
      <c r="G986" s="1">
        <v>1</v>
      </c>
      <c r="H986" s="1">
        <v>0.18754999999999999</v>
      </c>
      <c r="I986" s="1">
        <v>0.38568999999999998</v>
      </c>
      <c r="J986" s="1">
        <v>0.95094000000000001</v>
      </c>
      <c r="K986" s="1">
        <v>1</v>
      </c>
      <c r="L986" s="1">
        <v>778</v>
      </c>
      <c r="M986" s="1">
        <v>2</v>
      </c>
      <c r="N986" s="1">
        <v>0.18754999999999999</v>
      </c>
    </row>
    <row r="987" spans="1:14" x14ac:dyDescent="0.15">
      <c r="A987" s="1" t="s">
        <v>477</v>
      </c>
      <c r="B987" s="1">
        <v>10</v>
      </c>
      <c r="C987" s="1">
        <v>0.86889000000000005</v>
      </c>
      <c r="D987" s="1">
        <v>0.11249000000000001</v>
      </c>
      <c r="E987" s="1">
        <v>0.18584300000000001</v>
      </c>
      <c r="F987" s="1">
        <v>1016</v>
      </c>
      <c r="G987" s="1">
        <v>2</v>
      </c>
      <c r="H987" s="1">
        <v>0.18775</v>
      </c>
      <c r="I987" s="1">
        <v>0.21587000000000001</v>
      </c>
      <c r="J987" s="1">
        <v>0.98984000000000005</v>
      </c>
      <c r="K987" s="1">
        <v>1</v>
      </c>
      <c r="L987" s="1">
        <v>568</v>
      </c>
      <c r="M987" s="1">
        <v>5</v>
      </c>
      <c r="N987" s="1">
        <v>0.18775</v>
      </c>
    </row>
    <row r="988" spans="1:14" x14ac:dyDescent="0.15">
      <c r="A988" s="1" t="s">
        <v>117</v>
      </c>
      <c r="B988" s="1">
        <v>10</v>
      </c>
      <c r="C988" s="1">
        <v>0.95370999999999995</v>
      </c>
      <c r="D988" s="1">
        <v>0.31286999999999998</v>
      </c>
      <c r="E988" s="1">
        <v>0.46862500000000001</v>
      </c>
      <c r="F988" s="1">
        <v>1116</v>
      </c>
      <c r="G988" s="1">
        <v>1</v>
      </c>
      <c r="H988" s="1">
        <v>0.18820999999999999</v>
      </c>
      <c r="I988" s="1">
        <v>8.2806000000000005E-2</v>
      </c>
      <c r="J988" s="1">
        <v>0.95345999999999997</v>
      </c>
      <c r="K988" s="1">
        <v>1</v>
      </c>
      <c r="L988" s="1">
        <v>348</v>
      </c>
      <c r="M988" s="1">
        <v>5</v>
      </c>
      <c r="N988" s="1">
        <v>0.18820999999999999</v>
      </c>
    </row>
    <row r="989" spans="1:14" x14ac:dyDescent="0.15">
      <c r="A989" s="1" t="s">
        <v>1153</v>
      </c>
      <c r="B989" s="1">
        <v>10</v>
      </c>
      <c r="C989" s="1">
        <v>0.89219000000000004</v>
      </c>
      <c r="D989" s="1">
        <v>0.14082</v>
      </c>
      <c r="E989" s="1">
        <v>0.22598299999999999</v>
      </c>
      <c r="F989" s="1">
        <v>1051</v>
      </c>
      <c r="G989" s="1">
        <v>2</v>
      </c>
      <c r="H989" s="1">
        <v>0.18834999999999999</v>
      </c>
      <c r="I989" s="1">
        <v>0.29561999999999999</v>
      </c>
      <c r="J989" s="1">
        <v>0.99497999999999998</v>
      </c>
      <c r="K989" s="1">
        <v>1</v>
      </c>
      <c r="L989" s="1">
        <v>688</v>
      </c>
      <c r="M989" s="1">
        <v>5</v>
      </c>
      <c r="N989" s="1">
        <v>0.18834999999999999</v>
      </c>
    </row>
    <row r="990" spans="1:14" x14ac:dyDescent="0.15">
      <c r="A990" s="1" t="s">
        <v>32</v>
      </c>
      <c r="B990" s="1">
        <v>10</v>
      </c>
      <c r="C990" s="1">
        <v>0.95687</v>
      </c>
      <c r="D990" s="1">
        <v>0.31286999999999998</v>
      </c>
      <c r="E990" s="1">
        <v>0.46862500000000001</v>
      </c>
      <c r="F990" s="1">
        <v>1119</v>
      </c>
      <c r="G990" s="1">
        <v>1</v>
      </c>
      <c r="H990" s="1">
        <v>0.18842999999999999</v>
      </c>
      <c r="I990" s="1">
        <v>0.11414000000000001</v>
      </c>
      <c r="J990" s="1">
        <v>0.97045999999999999</v>
      </c>
      <c r="K990" s="1">
        <v>1</v>
      </c>
      <c r="L990" s="1">
        <v>418</v>
      </c>
      <c r="M990" s="1">
        <v>6</v>
      </c>
      <c r="N990" s="1">
        <v>0.18842999999999999</v>
      </c>
    </row>
    <row r="991" spans="1:14" x14ac:dyDescent="0.15">
      <c r="A991" s="1" t="s">
        <v>436</v>
      </c>
      <c r="B991" s="1">
        <v>10</v>
      </c>
      <c r="C991" s="1">
        <v>0.99202999999999997</v>
      </c>
      <c r="D991" s="1">
        <v>0.57852999999999999</v>
      </c>
      <c r="E991" s="1">
        <v>0.78742900000000005</v>
      </c>
      <c r="F991" s="1">
        <v>1235</v>
      </c>
      <c r="G991" s="1">
        <v>0</v>
      </c>
      <c r="H991" s="1">
        <v>0.18858</v>
      </c>
      <c r="I991" s="1">
        <v>0.10746</v>
      </c>
      <c r="J991" s="1">
        <v>0.96794000000000002</v>
      </c>
      <c r="K991" s="1">
        <v>1</v>
      </c>
      <c r="L991" s="1">
        <v>404</v>
      </c>
      <c r="M991" s="1">
        <v>6</v>
      </c>
      <c r="N991" s="1">
        <v>0.18858</v>
      </c>
    </row>
    <row r="992" spans="1:14" x14ac:dyDescent="0.15">
      <c r="A992" s="1" t="s">
        <v>742</v>
      </c>
      <c r="B992" s="1">
        <v>10</v>
      </c>
      <c r="C992" s="1">
        <v>0.74817999999999996</v>
      </c>
      <c r="D992" s="1">
        <v>4.9266999999999998E-2</v>
      </c>
      <c r="E992" s="1">
        <v>9.1628000000000001E-2</v>
      </c>
      <c r="F992" s="1">
        <v>904</v>
      </c>
      <c r="G992" s="1">
        <v>2</v>
      </c>
      <c r="H992" s="1">
        <v>0.19034000000000001</v>
      </c>
      <c r="I992" s="1">
        <v>0.21118000000000001</v>
      </c>
      <c r="J992" s="1">
        <v>0.98968</v>
      </c>
      <c r="K992" s="1">
        <v>1</v>
      </c>
      <c r="L992" s="1">
        <v>561</v>
      </c>
      <c r="M992" s="1">
        <v>5</v>
      </c>
      <c r="N992" s="1">
        <v>0.19034000000000001</v>
      </c>
    </row>
    <row r="993" spans="1:14" x14ac:dyDescent="0.15">
      <c r="A993" s="1" t="s">
        <v>411</v>
      </c>
      <c r="B993" s="1">
        <v>10</v>
      </c>
      <c r="C993" s="1">
        <v>0.65803999999999996</v>
      </c>
      <c r="D993" s="1">
        <v>3.6164000000000002E-2</v>
      </c>
      <c r="E993" s="1">
        <v>7.4040999999999996E-2</v>
      </c>
      <c r="F993" s="1">
        <v>825</v>
      </c>
      <c r="G993" s="1">
        <v>3</v>
      </c>
      <c r="H993" s="1">
        <v>0.19078000000000001</v>
      </c>
      <c r="I993" s="1">
        <v>0.10066</v>
      </c>
      <c r="J993" s="1">
        <v>0.96435999999999999</v>
      </c>
      <c r="K993" s="1">
        <v>1</v>
      </c>
      <c r="L993" s="1">
        <v>387</v>
      </c>
      <c r="M993" s="1">
        <v>6</v>
      </c>
      <c r="N993" s="1">
        <v>0.19078000000000001</v>
      </c>
    </row>
    <row r="994" spans="1:14" x14ac:dyDescent="0.15">
      <c r="A994" s="1" t="s">
        <v>464</v>
      </c>
      <c r="B994" s="1">
        <v>10</v>
      </c>
      <c r="C994" s="1">
        <v>1.4795000000000001E-2</v>
      </c>
      <c r="D994" s="2">
        <v>2.9399999999999998E-6</v>
      </c>
      <c r="E994" s="2">
        <v>1.9000000000000001E-5</v>
      </c>
      <c r="F994" s="1">
        <v>232</v>
      </c>
      <c r="G994" s="1">
        <v>2</v>
      </c>
      <c r="H994" s="1">
        <v>0.19102</v>
      </c>
      <c r="I994" s="1">
        <v>4.4528999999999999E-2</v>
      </c>
      <c r="J994" s="1">
        <v>0.90232999999999997</v>
      </c>
      <c r="K994" s="1">
        <v>1</v>
      </c>
      <c r="L994" s="1">
        <v>253</v>
      </c>
      <c r="M994" s="1">
        <v>5</v>
      </c>
      <c r="N994" s="1">
        <v>0.19102</v>
      </c>
    </row>
    <row r="995" spans="1:14" x14ac:dyDescent="0.15">
      <c r="A995" s="1" t="s">
        <v>953</v>
      </c>
      <c r="B995" s="1">
        <v>10</v>
      </c>
      <c r="C995" s="1">
        <v>0.87761999999999996</v>
      </c>
      <c r="D995" s="1">
        <v>0.13436000000000001</v>
      </c>
      <c r="E995" s="1">
        <v>0.218754</v>
      </c>
      <c r="F995" s="1">
        <v>1030</v>
      </c>
      <c r="G995" s="1">
        <v>1</v>
      </c>
      <c r="H995" s="1">
        <v>0.19152</v>
      </c>
      <c r="I995" s="1">
        <v>1.1451E-3</v>
      </c>
      <c r="J995" s="1">
        <v>0.41081000000000001</v>
      </c>
      <c r="K995" s="1">
        <v>1</v>
      </c>
      <c r="L995" s="1">
        <v>27</v>
      </c>
      <c r="M995" s="1">
        <v>5</v>
      </c>
      <c r="N995" s="1">
        <v>0.19152</v>
      </c>
    </row>
    <row r="996" spans="1:14" x14ac:dyDescent="0.15">
      <c r="A996" s="1" t="s">
        <v>1104</v>
      </c>
      <c r="B996" s="1">
        <v>9</v>
      </c>
      <c r="C996" s="1">
        <v>0.87753000000000003</v>
      </c>
      <c r="D996" s="1">
        <v>0.14050000000000001</v>
      </c>
      <c r="E996" s="1">
        <v>0.22598299999999999</v>
      </c>
      <c r="F996" s="1">
        <v>1029</v>
      </c>
      <c r="G996" s="1">
        <v>1</v>
      </c>
      <c r="H996" s="1">
        <v>0.19270999999999999</v>
      </c>
      <c r="I996" s="1">
        <v>4.6919000000000002E-2</v>
      </c>
      <c r="J996" s="1">
        <v>0.89092000000000005</v>
      </c>
      <c r="K996" s="1">
        <v>1</v>
      </c>
      <c r="L996" s="1">
        <v>261</v>
      </c>
      <c r="M996" s="1">
        <v>5</v>
      </c>
      <c r="N996" s="1">
        <v>0.19270999999999999</v>
      </c>
    </row>
    <row r="997" spans="1:14" x14ac:dyDescent="0.15">
      <c r="A997" s="1" t="s">
        <v>266</v>
      </c>
      <c r="B997" s="1">
        <v>10</v>
      </c>
      <c r="C997" s="1">
        <v>0.61577000000000004</v>
      </c>
      <c r="D997" s="1">
        <v>3.1710000000000002E-2</v>
      </c>
      <c r="E997" s="1">
        <v>6.9390999999999994E-2</v>
      </c>
      <c r="F997" s="1">
        <v>771</v>
      </c>
      <c r="G997" s="1">
        <v>3</v>
      </c>
      <c r="H997" s="1">
        <v>0.19305</v>
      </c>
      <c r="I997" s="1">
        <v>0.10244</v>
      </c>
      <c r="J997" s="1">
        <v>0.96487999999999996</v>
      </c>
      <c r="K997" s="1">
        <v>1</v>
      </c>
      <c r="L997" s="1">
        <v>392</v>
      </c>
      <c r="M997" s="1">
        <v>5</v>
      </c>
      <c r="N997" s="1">
        <v>0.19305</v>
      </c>
    </row>
    <row r="998" spans="1:14" x14ac:dyDescent="0.15">
      <c r="A998" s="1" t="s">
        <v>44</v>
      </c>
      <c r="B998" s="1">
        <v>10</v>
      </c>
      <c r="C998" s="1">
        <v>0.75836999999999999</v>
      </c>
      <c r="D998" s="1">
        <v>5.2364000000000001E-2</v>
      </c>
      <c r="E998" s="1">
        <v>9.6229999999999996E-2</v>
      </c>
      <c r="F998" s="1">
        <v>912</v>
      </c>
      <c r="G998" s="1">
        <v>2</v>
      </c>
      <c r="H998" s="1">
        <v>0.19349</v>
      </c>
      <c r="I998" s="1">
        <v>0.22397</v>
      </c>
      <c r="J998" s="1">
        <v>0.99034</v>
      </c>
      <c r="K998" s="1">
        <v>1</v>
      </c>
      <c r="L998" s="1">
        <v>584</v>
      </c>
      <c r="M998" s="1">
        <v>5</v>
      </c>
      <c r="N998" s="1">
        <v>0.19349</v>
      </c>
    </row>
    <row r="999" spans="1:14" x14ac:dyDescent="0.15">
      <c r="A999" s="1" t="s">
        <v>706</v>
      </c>
      <c r="B999" s="1">
        <v>10</v>
      </c>
      <c r="C999" s="1">
        <v>0.88941999999999999</v>
      </c>
      <c r="D999" s="1">
        <v>0.14080999999999999</v>
      </c>
      <c r="E999" s="1">
        <v>0.22598299999999999</v>
      </c>
      <c r="F999" s="1">
        <v>1047</v>
      </c>
      <c r="G999" s="1">
        <v>1</v>
      </c>
      <c r="H999" s="1">
        <v>0.19466</v>
      </c>
      <c r="I999" s="1">
        <v>0.19783000000000001</v>
      </c>
      <c r="J999" s="1">
        <v>0.98826000000000003</v>
      </c>
      <c r="K999" s="1">
        <v>1</v>
      </c>
      <c r="L999" s="1">
        <v>538</v>
      </c>
      <c r="M999" s="1">
        <v>5</v>
      </c>
      <c r="N999" s="1">
        <v>0.19466</v>
      </c>
    </row>
    <row r="1000" spans="1:14" x14ac:dyDescent="0.15">
      <c r="A1000" s="1" t="s">
        <v>937</v>
      </c>
      <c r="B1000" s="1">
        <v>10</v>
      </c>
      <c r="C1000" s="1">
        <v>0.96952000000000005</v>
      </c>
      <c r="D1000" s="1">
        <v>0.35810999999999998</v>
      </c>
      <c r="E1000" s="1">
        <v>0.52978099999999995</v>
      </c>
      <c r="F1000" s="1">
        <v>1139</v>
      </c>
      <c r="G1000" s="1">
        <v>1</v>
      </c>
      <c r="H1000" s="1">
        <v>0.19486999999999999</v>
      </c>
      <c r="I1000" s="1">
        <v>1.6301E-2</v>
      </c>
      <c r="J1000" s="1">
        <v>0.79688999999999999</v>
      </c>
      <c r="K1000" s="1">
        <v>1</v>
      </c>
      <c r="L1000" s="1">
        <v>130</v>
      </c>
      <c r="M1000" s="1">
        <v>5</v>
      </c>
      <c r="N1000" s="1">
        <v>0.19486999999999999</v>
      </c>
    </row>
    <row r="1001" spans="1:14" x14ac:dyDescent="0.15">
      <c r="A1001" s="1" t="s">
        <v>1003</v>
      </c>
      <c r="B1001" s="1">
        <v>10</v>
      </c>
      <c r="C1001" s="1">
        <v>0.87736000000000003</v>
      </c>
      <c r="D1001" s="1">
        <v>0.13436000000000001</v>
      </c>
      <c r="E1001" s="1">
        <v>0.218754</v>
      </c>
      <c r="F1001" s="1">
        <v>1028</v>
      </c>
      <c r="G1001" s="1">
        <v>2</v>
      </c>
      <c r="H1001" s="1">
        <v>0.19528999999999999</v>
      </c>
      <c r="I1001" s="1">
        <v>0.20713999999999999</v>
      </c>
      <c r="J1001" s="1">
        <v>0.98924999999999996</v>
      </c>
      <c r="K1001" s="1">
        <v>1</v>
      </c>
      <c r="L1001" s="1">
        <v>551</v>
      </c>
      <c r="M1001" s="1">
        <v>5</v>
      </c>
      <c r="N1001" s="1">
        <v>0.19528999999999999</v>
      </c>
    </row>
    <row r="1002" spans="1:14" x14ac:dyDescent="0.15">
      <c r="A1002" s="1" t="s">
        <v>1073</v>
      </c>
      <c r="B1002" s="1">
        <v>10</v>
      </c>
      <c r="C1002" s="1">
        <v>0.88654999999999995</v>
      </c>
      <c r="D1002" s="1">
        <v>0.13436999999999999</v>
      </c>
      <c r="E1002" s="1">
        <v>0.218754</v>
      </c>
      <c r="F1002" s="1">
        <v>1040</v>
      </c>
      <c r="G1002" s="1">
        <v>2</v>
      </c>
      <c r="H1002" s="1">
        <v>0.19622999999999999</v>
      </c>
      <c r="I1002" s="1">
        <v>4.2215999999999997E-2</v>
      </c>
      <c r="J1002" s="1">
        <v>0.89976</v>
      </c>
      <c r="K1002" s="1">
        <v>1</v>
      </c>
      <c r="L1002" s="1">
        <v>247</v>
      </c>
      <c r="M1002" s="1">
        <v>5</v>
      </c>
      <c r="N1002" s="1">
        <v>0.19622999999999999</v>
      </c>
    </row>
    <row r="1003" spans="1:14" x14ac:dyDescent="0.15">
      <c r="A1003" s="1" t="s">
        <v>594</v>
      </c>
      <c r="B1003" s="1">
        <v>10</v>
      </c>
      <c r="C1003" s="1">
        <v>0.99717999999999996</v>
      </c>
      <c r="D1003" s="1">
        <v>0.68964999999999999</v>
      </c>
      <c r="E1003" s="1">
        <v>0.92007499999999998</v>
      </c>
      <c r="F1003" s="1">
        <v>1265</v>
      </c>
      <c r="G1003" s="1">
        <v>0</v>
      </c>
      <c r="H1003" s="1">
        <v>0.19636999999999999</v>
      </c>
      <c r="I1003" s="1">
        <v>0.26150000000000001</v>
      </c>
      <c r="J1003" s="1">
        <v>0.99289000000000005</v>
      </c>
      <c r="K1003" s="1">
        <v>1</v>
      </c>
      <c r="L1003" s="1">
        <v>632</v>
      </c>
      <c r="M1003" s="1">
        <v>5</v>
      </c>
      <c r="N1003" s="1">
        <v>0.19636999999999999</v>
      </c>
    </row>
    <row r="1004" spans="1:14" x14ac:dyDescent="0.15">
      <c r="A1004" s="1" t="s">
        <v>923</v>
      </c>
      <c r="B1004" s="1">
        <v>10</v>
      </c>
      <c r="C1004" s="1">
        <v>0.97248000000000001</v>
      </c>
      <c r="D1004" s="1">
        <v>0.37286999999999998</v>
      </c>
      <c r="E1004" s="1">
        <v>0.54730100000000004</v>
      </c>
      <c r="F1004" s="1">
        <v>1143</v>
      </c>
      <c r="G1004" s="1">
        <v>1</v>
      </c>
      <c r="H1004" s="1">
        <v>0.19666</v>
      </c>
      <c r="I1004" s="1">
        <v>0.11557000000000001</v>
      </c>
      <c r="J1004" s="1">
        <v>0.97069000000000005</v>
      </c>
      <c r="K1004" s="1">
        <v>1</v>
      </c>
      <c r="L1004" s="1">
        <v>421</v>
      </c>
      <c r="M1004" s="1">
        <v>6</v>
      </c>
      <c r="N1004" s="1">
        <v>0.19666</v>
      </c>
    </row>
    <row r="1005" spans="1:14" x14ac:dyDescent="0.15">
      <c r="A1005" s="1" t="s">
        <v>911</v>
      </c>
      <c r="B1005" s="1">
        <v>10</v>
      </c>
      <c r="C1005" s="1">
        <v>0.86209000000000002</v>
      </c>
      <c r="D1005" s="1">
        <v>0.10668999999999999</v>
      </c>
      <c r="E1005" s="1">
        <v>0.17869499999999999</v>
      </c>
      <c r="F1005" s="1">
        <v>1009</v>
      </c>
      <c r="G1005" s="1">
        <v>2</v>
      </c>
      <c r="H1005" s="1">
        <v>0.19677</v>
      </c>
      <c r="I1005" s="1">
        <v>0.20791999999999999</v>
      </c>
      <c r="J1005" s="1">
        <v>0.98926000000000003</v>
      </c>
      <c r="K1005" s="1">
        <v>1</v>
      </c>
      <c r="L1005" s="1">
        <v>555</v>
      </c>
      <c r="M1005" s="1">
        <v>5</v>
      </c>
      <c r="N1005" s="1">
        <v>0.19677</v>
      </c>
    </row>
    <row r="1006" spans="1:14" x14ac:dyDescent="0.15">
      <c r="A1006" s="1" t="s">
        <v>487</v>
      </c>
      <c r="B1006" s="1">
        <v>10</v>
      </c>
      <c r="C1006" s="1">
        <v>0.77546000000000004</v>
      </c>
      <c r="D1006" s="1">
        <v>5.5947999999999998E-2</v>
      </c>
      <c r="E1006" s="1">
        <v>0.10191600000000001</v>
      </c>
      <c r="F1006" s="1">
        <v>928</v>
      </c>
      <c r="G1006" s="1">
        <v>1</v>
      </c>
      <c r="H1006" s="1">
        <v>0.19683999999999999</v>
      </c>
      <c r="I1006" s="1">
        <v>0.10963000000000001</v>
      </c>
      <c r="J1006" s="1">
        <v>0.96938000000000002</v>
      </c>
      <c r="K1006" s="1">
        <v>1</v>
      </c>
      <c r="L1006" s="1">
        <v>407</v>
      </c>
      <c r="M1006" s="1">
        <v>6</v>
      </c>
      <c r="N1006" s="1">
        <v>0.19683999999999999</v>
      </c>
    </row>
    <row r="1007" spans="1:14" x14ac:dyDescent="0.15">
      <c r="A1007" s="1" t="s">
        <v>1066</v>
      </c>
      <c r="B1007" s="1">
        <v>10</v>
      </c>
      <c r="C1007" s="1">
        <v>0.79013999999999995</v>
      </c>
      <c r="D1007" s="1">
        <v>8.6521000000000001E-2</v>
      </c>
      <c r="E1007" s="1">
        <v>0.15139900000000001</v>
      </c>
      <c r="F1007" s="1">
        <v>940</v>
      </c>
      <c r="G1007" s="1">
        <v>1</v>
      </c>
      <c r="H1007" s="1">
        <v>0.19722999999999999</v>
      </c>
      <c r="I1007" s="1">
        <v>3.9990999999999999E-2</v>
      </c>
      <c r="J1007" s="1">
        <v>0.89678999999999998</v>
      </c>
      <c r="K1007" s="1">
        <v>1</v>
      </c>
      <c r="L1007" s="1">
        <v>243</v>
      </c>
      <c r="M1007" s="1">
        <v>5</v>
      </c>
      <c r="N1007" s="1">
        <v>0.19722999999999999</v>
      </c>
    </row>
    <row r="1008" spans="1:14" x14ac:dyDescent="0.15">
      <c r="A1008" s="1" t="s">
        <v>455</v>
      </c>
      <c r="B1008" s="1">
        <v>10</v>
      </c>
      <c r="C1008" s="1">
        <v>0.65288999999999997</v>
      </c>
      <c r="D1008" s="1">
        <v>3.4840999999999997E-2</v>
      </c>
      <c r="E1008" s="1">
        <v>7.2300000000000003E-2</v>
      </c>
      <c r="F1008" s="1">
        <v>811</v>
      </c>
      <c r="G1008" s="1">
        <v>1</v>
      </c>
      <c r="H1008" s="1">
        <v>0.1988</v>
      </c>
      <c r="I1008" s="1">
        <v>0.11608</v>
      </c>
      <c r="J1008" s="1">
        <v>0.97085999999999995</v>
      </c>
      <c r="K1008" s="1">
        <v>1</v>
      </c>
      <c r="L1008" s="1">
        <v>422</v>
      </c>
      <c r="M1008" s="1">
        <v>5</v>
      </c>
      <c r="N1008" s="1">
        <v>0.1988</v>
      </c>
    </row>
    <row r="1009" spans="1:14" x14ac:dyDescent="0.15">
      <c r="A1009" s="1" t="s">
        <v>691</v>
      </c>
      <c r="B1009" s="1">
        <v>10</v>
      </c>
      <c r="C1009" s="1">
        <v>0.78673999999999999</v>
      </c>
      <c r="D1009" s="1">
        <v>8.6521000000000001E-2</v>
      </c>
      <c r="E1009" s="1">
        <v>0.15139900000000001</v>
      </c>
      <c r="F1009" s="1">
        <v>937</v>
      </c>
      <c r="G1009" s="1">
        <v>1</v>
      </c>
      <c r="H1009" s="1">
        <v>0.19888</v>
      </c>
      <c r="I1009" s="1">
        <v>1.7932E-2</v>
      </c>
      <c r="J1009" s="1">
        <v>0.80993000000000004</v>
      </c>
      <c r="K1009" s="1">
        <v>1</v>
      </c>
      <c r="L1009" s="1">
        <v>142</v>
      </c>
      <c r="M1009" s="1">
        <v>5</v>
      </c>
      <c r="N1009" s="1">
        <v>0.19888</v>
      </c>
    </row>
    <row r="1010" spans="1:14" x14ac:dyDescent="0.15">
      <c r="A1010" s="1" t="s">
        <v>1253</v>
      </c>
      <c r="B1010" s="1">
        <v>10</v>
      </c>
      <c r="C1010" s="1">
        <v>0.77425999999999995</v>
      </c>
      <c r="D1010" s="1">
        <v>5.5941999999999999E-2</v>
      </c>
      <c r="E1010" s="1">
        <v>0.10191600000000001</v>
      </c>
      <c r="F1010" s="1">
        <v>927</v>
      </c>
      <c r="G1010" s="1">
        <v>2</v>
      </c>
      <c r="H1010" s="1">
        <v>0.19907</v>
      </c>
      <c r="I1010" s="1">
        <v>0.24388000000000001</v>
      </c>
      <c r="J1010" s="1">
        <v>0.99175999999999997</v>
      </c>
      <c r="K1010" s="1">
        <v>1</v>
      </c>
      <c r="L1010" s="1">
        <v>614</v>
      </c>
      <c r="M1010" s="1">
        <v>5</v>
      </c>
      <c r="N1010" s="1">
        <v>0.19907</v>
      </c>
    </row>
    <row r="1011" spans="1:14" x14ac:dyDescent="0.15">
      <c r="A1011" s="1" t="s">
        <v>732</v>
      </c>
      <c r="B1011" s="1">
        <v>10</v>
      </c>
      <c r="C1011" s="1">
        <v>0.59999000000000002</v>
      </c>
      <c r="D1011" s="1">
        <v>3.1704000000000003E-2</v>
      </c>
      <c r="E1011" s="1">
        <v>6.9390999999999994E-2</v>
      </c>
      <c r="F1011" s="1">
        <v>760</v>
      </c>
      <c r="G1011" s="1">
        <v>3</v>
      </c>
      <c r="H1011" s="1">
        <v>0.19971</v>
      </c>
      <c r="I1011" s="1">
        <v>0.10766000000000001</v>
      </c>
      <c r="J1011" s="1">
        <v>0.96806000000000003</v>
      </c>
      <c r="K1011" s="1">
        <v>1</v>
      </c>
      <c r="L1011" s="1">
        <v>405</v>
      </c>
      <c r="M1011" s="1">
        <v>6</v>
      </c>
      <c r="N1011" s="1">
        <v>0.19971</v>
      </c>
    </row>
    <row r="1012" spans="1:14" x14ac:dyDescent="0.15">
      <c r="A1012" s="1" t="s">
        <v>153</v>
      </c>
      <c r="B1012" s="1">
        <v>10</v>
      </c>
      <c r="C1012" s="1">
        <v>0.85209000000000001</v>
      </c>
      <c r="D1012" s="1">
        <v>0.10668</v>
      </c>
      <c r="E1012" s="1">
        <v>0.17869499999999999</v>
      </c>
      <c r="F1012" s="1">
        <v>996</v>
      </c>
      <c r="G1012" s="1">
        <v>1</v>
      </c>
      <c r="H1012" s="1">
        <v>0.2001</v>
      </c>
      <c r="I1012" s="1">
        <v>0.20993000000000001</v>
      </c>
      <c r="J1012" s="1">
        <v>0.98943999999999999</v>
      </c>
      <c r="K1012" s="1">
        <v>1</v>
      </c>
      <c r="L1012" s="1">
        <v>558</v>
      </c>
      <c r="M1012" s="1">
        <v>5</v>
      </c>
      <c r="N1012" s="1">
        <v>0.2001</v>
      </c>
    </row>
    <row r="1013" spans="1:14" x14ac:dyDescent="0.15">
      <c r="A1013" s="1" t="s">
        <v>826</v>
      </c>
      <c r="B1013" s="1">
        <v>6</v>
      </c>
      <c r="C1013" s="1">
        <v>0.95330000000000004</v>
      </c>
      <c r="D1013" s="1">
        <v>0.43365999999999999</v>
      </c>
      <c r="E1013" s="1">
        <v>0.61863199999999996</v>
      </c>
      <c r="F1013" s="1">
        <v>1113</v>
      </c>
      <c r="G1013" s="1">
        <v>0</v>
      </c>
      <c r="H1013" s="1">
        <v>0.20061000000000001</v>
      </c>
      <c r="I1013" s="1">
        <v>0.12131</v>
      </c>
      <c r="J1013" s="1">
        <v>0.89778999999999998</v>
      </c>
      <c r="K1013" s="1">
        <v>1</v>
      </c>
      <c r="L1013" s="1">
        <v>438</v>
      </c>
      <c r="M1013" s="1">
        <v>4</v>
      </c>
      <c r="N1013" s="1">
        <v>0.20061000000000001</v>
      </c>
    </row>
    <row r="1014" spans="1:14" x14ac:dyDescent="0.15">
      <c r="A1014" s="1" t="s">
        <v>1157</v>
      </c>
      <c r="B1014" s="1">
        <v>10</v>
      </c>
      <c r="C1014" s="1">
        <v>0.98860000000000003</v>
      </c>
      <c r="D1014" s="1">
        <v>0.51817000000000002</v>
      </c>
      <c r="E1014" s="1">
        <v>0.720391</v>
      </c>
      <c r="F1014" s="1">
        <v>1209</v>
      </c>
      <c r="G1014" s="1">
        <v>0</v>
      </c>
      <c r="H1014" s="1">
        <v>0.20065</v>
      </c>
      <c r="I1014" s="1">
        <v>0.12695999999999999</v>
      </c>
      <c r="J1014" s="1">
        <v>0.97446999999999995</v>
      </c>
      <c r="K1014" s="1">
        <v>1</v>
      </c>
      <c r="L1014" s="1">
        <v>452</v>
      </c>
      <c r="M1014" s="1">
        <v>6</v>
      </c>
      <c r="N1014" s="1">
        <v>0.20065</v>
      </c>
    </row>
    <row r="1015" spans="1:14" x14ac:dyDescent="0.15">
      <c r="A1015" s="1" t="s">
        <v>695</v>
      </c>
      <c r="B1015" s="1">
        <v>10</v>
      </c>
      <c r="C1015" s="1">
        <v>0.63336999999999999</v>
      </c>
      <c r="D1015" s="1">
        <v>3.3713E-2</v>
      </c>
      <c r="E1015" s="1">
        <v>7.1455000000000005E-2</v>
      </c>
      <c r="F1015" s="1">
        <v>793</v>
      </c>
      <c r="G1015" s="1">
        <v>2</v>
      </c>
      <c r="H1015" s="1">
        <v>0.20352000000000001</v>
      </c>
      <c r="I1015" s="1">
        <v>9.0426999999999993E-2</v>
      </c>
      <c r="J1015" s="1">
        <v>0.95984000000000003</v>
      </c>
      <c r="K1015" s="1">
        <v>1</v>
      </c>
      <c r="L1015" s="1">
        <v>365</v>
      </c>
      <c r="M1015" s="1">
        <v>5</v>
      </c>
      <c r="N1015" s="1">
        <v>0.20352000000000001</v>
      </c>
    </row>
    <row r="1016" spans="1:14" x14ac:dyDescent="0.15">
      <c r="A1016" s="1" t="s">
        <v>592</v>
      </c>
      <c r="B1016" s="1">
        <v>10</v>
      </c>
      <c r="C1016" s="1">
        <v>0.99646999999999997</v>
      </c>
      <c r="D1016" s="1">
        <v>0.67151000000000005</v>
      </c>
      <c r="E1016" s="1">
        <v>0.89660099999999998</v>
      </c>
      <c r="F1016" s="1">
        <v>1260</v>
      </c>
      <c r="G1016" s="1">
        <v>0</v>
      </c>
      <c r="H1016" s="1">
        <v>0.20429</v>
      </c>
      <c r="I1016" s="1">
        <v>5.8562999999999997E-2</v>
      </c>
      <c r="J1016" s="1">
        <v>0.93218999999999996</v>
      </c>
      <c r="K1016" s="1">
        <v>1</v>
      </c>
      <c r="L1016" s="1">
        <v>284</v>
      </c>
      <c r="M1016" s="1">
        <v>5</v>
      </c>
      <c r="N1016" s="1">
        <v>0.20429</v>
      </c>
    </row>
    <row r="1017" spans="1:14" x14ac:dyDescent="0.15">
      <c r="A1017" s="1" t="s">
        <v>344</v>
      </c>
      <c r="B1017" s="1">
        <v>10</v>
      </c>
      <c r="C1017" s="1">
        <v>0.98655999999999999</v>
      </c>
      <c r="D1017" s="1">
        <v>0.44874000000000003</v>
      </c>
      <c r="E1017" s="1">
        <v>0.62748899999999996</v>
      </c>
      <c r="F1017" s="1">
        <v>1203</v>
      </c>
      <c r="G1017" s="1">
        <v>0</v>
      </c>
      <c r="H1017" s="1">
        <v>0.20443</v>
      </c>
      <c r="I1017" s="1">
        <v>7.3819999999999997E-2</v>
      </c>
      <c r="J1017" s="1">
        <v>0.94855999999999996</v>
      </c>
      <c r="K1017" s="1">
        <v>1</v>
      </c>
      <c r="L1017" s="1">
        <v>324</v>
      </c>
      <c r="M1017" s="1">
        <v>6</v>
      </c>
      <c r="N1017" s="1">
        <v>0.20443</v>
      </c>
    </row>
    <row r="1018" spans="1:14" x14ac:dyDescent="0.15">
      <c r="A1018" s="1" t="s">
        <v>318</v>
      </c>
      <c r="B1018" s="1">
        <v>10</v>
      </c>
      <c r="C1018" s="1">
        <v>0.84948999999999997</v>
      </c>
      <c r="D1018" s="1">
        <v>0.10109</v>
      </c>
      <c r="E1018" s="1">
        <v>0.17188899999999999</v>
      </c>
      <c r="F1018" s="1">
        <v>994</v>
      </c>
      <c r="G1018" s="1">
        <v>2</v>
      </c>
      <c r="H1018" s="1">
        <v>0.20515</v>
      </c>
      <c r="I1018" s="1">
        <v>3.1738999999999999E-3</v>
      </c>
      <c r="J1018" s="1">
        <v>0.57115000000000005</v>
      </c>
      <c r="K1018" s="1">
        <v>1</v>
      </c>
      <c r="L1018" s="1">
        <v>45</v>
      </c>
      <c r="M1018" s="1">
        <v>5</v>
      </c>
      <c r="N1018" s="1">
        <v>0.20515</v>
      </c>
    </row>
    <row r="1019" spans="1:14" x14ac:dyDescent="0.15">
      <c r="A1019" s="1" t="s">
        <v>1175</v>
      </c>
      <c r="B1019" s="1">
        <v>10</v>
      </c>
      <c r="C1019" s="1">
        <v>0.73985999999999996</v>
      </c>
      <c r="D1019" s="1">
        <v>4.9260999999999999E-2</v>
      </c>
      <c r="E1019" s="1">
        <v>9.1628000000000001E-2</v>
      </c>
      <c r="F1019" s="1">
        <v>896</v>
      </c>
      <c r="G1019" s="1">
        <v>2</v>
      </c>
      <c r="H1019" s="1">
        <v>0.20591000000000001</v>
      </c>
      <c r="I1019" s="1">
        <v>7.7098E-2</v>
      </c>
      <c r="J1019" s="1">
        <v>0.95008999999999999</v>
      </c>
      <c r="K1019" s="1">
        <v>1</v>
      </c>
      <c r="L1019" s="1">
        <v>336</v>
      </c>
      <c r="M1019" s="1">
        <v>6</v>
      </c>
      <c r="N1019" s="1">
        <v>0.20591000000000001</v>
      </c>
    </row>
    <row r="1020" spans="1:14" x14ac:dyDescent="0.15">
      <c r="A1020" s="1" t="s">
        <v>400</v>
      </c>
      <c r="B1020" s="1">
        <v>10</v>
      </c>
      <c r="C1020" s="1">
        <v>0.97965999999999998</v>
      </c>
      <c r="D1020" s="1">
        <v>0.40379999999999999</v>
      </c>
      <c r="E1020" s="1">
        <v>0.583534</v>
      </c>
      <c r="F1020" s="1">
        <v>1165</v>
      </c>
      <c r="G1020" s="1">
        <v>1</v>
      </c>
      <c r="H1020" s="1">
        <v>0.20746999999999999</v>
      </c>
      <c r="I1020" s="1">
        <v>0.13949</v>
      </c>
      <c r="J1020" s="1">
        <v>0.97690999999999995</v>
      </c>
      <c r="K1020" s="1">
        <v>1</v>
      </c>
      <c r="L1020" s="1">
        <v>477</v>
      </c>
      <c r="M1020" s="1">
        <v>5</v>
      </c>
      <c r="N1020" s="1">
        <v>0.20746999999999999</v>
      </c>
    </row>
    <row r="1021" spans="1:14" x14ac:dyDescent="0.15">
      <c r="A1021" s="1" t="s">
        <v>399</v>
      </c>
      <c r="B1021" s="1">
        <v>10</v>
      </c>
      <c r="C1021" s="1">
        <v>0.36869000000000002</v>
      </c>
      <c r="D1021" s="1">
        <v>1.325E-3</v>
      </c>
      <c r="E1021" s="1">
        <v>3.5899999999999999E-3</v>
      </c>
      <c r="F1021" s="1">
        <v>621</v>
      </c>
      <c r="G1021" s="1">
        <v>3</v>
      </c>
      <c r="H1021" s="1">
        <v>0.20818999999999999</v>
      </c>
      <c r="I1021" s="1">
        <v>0.10246</v>
      </c>
      <c r="J1021" s="1">
        <v>0.96487999999999996</v>
      </c>
      <c r="K1021" s="1">
        <v>1</v>
      </c>
      <c r="L1021" s="1">
        <v>393</v>
      </c>
      <c r="M1021" s="1">
        <v>6</v>
      </c>
      <c r="N1021" s="1">
        <v>0.20818999999999999</v>
      </c>
    </row>
    <row r="1022" spans="1:14" x14ac:dyDescent="0.15">
      <c r="A1022" s="1" t="s">
        <v>902</v>
      </c>
      <c r="B1022" s="1">
        <v>10</v>
      </c>
      <c r="C1022" s="1">
        <v>0.94084000000000001</v>
      </c>
      <c r="D1022" s="1">
        <v>0.23710000000000001</v>
      </c>
      <c r="E1022" s="1">
        <v>0.363539</v>
      </c>
      <c r="F1022" s="1">
        <v>1100</v>
      </c>
      <c r="G1022" s="1">
        <v>1</v>
      </c>
      <c r="H1022" s="1">
        <v>0.20860000000000001</v>
      </c>
      <c r="I1022" s="1">
        <v>0.12203</v>
      </c>
      <c r="J1022" s="1">
        <v>0.97355999999999998</v>
      </c>
      <c r="K1022" s="1">
        <v>1</v>
      </c>
      <c r="L1022" s="1">
        <v>439</v>
      </c>
      <c r="M1022" s="1">
        <v>6</v>
      </c>
      <c r="N1022" s="1">
        <v>0.20860000000000001</v>
      </c>
    </row>
    <row r="1023" spans="1:14" x14ac:dyDescent="0.15">
      <c r="A1023" s="1" t="s">
        <v>42</v>
      </c>
      <c r="B1023" s="1">
        <v>10</v>
      </c>
      <c r="C1023" s="1">
        <v>0.66749999999999998</v>
      </c>
      <c r="D1023" s="1">
        <v>3.9253999999999997E-2</v>
      </c>
      <c r="E1023" s="1">
        <v>7.8196000000000002E-2</v>
      </c>
      <c r="F1023" s="1">
        <v>836</v>
      </c>
      <c r="G1023" s="1">
        <v>2</v>
      </c>
      <c r="H1023" s="1">
        <v>0.20943000000000001</v>
      </c>
      <c r="I1023" s="1">
        <v>0.13922000000000001</v>
      </c>
      <c r="J1023" s="1">
        <v>0.97689999999999999</v>
      </c>
      <c r="K1023" s="1">
        <v>1</v>
      </c>
      <c r="L1023" s="1">
        <v>476</v>
      </c>
      <c r="M1023" s="1">
        <v>5</v>
      </c>
      <c r="N1023" s="1">
        <v>0.20943000000000001</v>
      </c>
    </row>
    <row r="1024" spans="1:14" x14ac:dyDescent="0.15">
      <c r="A1024" s="1" t="s">
        <v>668</v>
      </c>
      <c r="B1024" s="1">
        <v>10</v>
      </c>
      <c r="C1024" s="1">
        <v>0.88883000000000001</v>
      </c>
      <c r="D1024" s="1">
        <v>0.14080999999999999</v>
      </c>
      <c r="E1024" s="1">
        <v>0.22598299999999999</v>
      </c>
      <c r="F1024" s="1">
        <v>1045</v>
      </c>
      <c r="G1024" s="1">
        <v>2</v>
      </c>
      <c r="H1024" s="1">
        <v>0.20965</v>
      </c>
      <c r="I1024" s="1">
        <v>0.13346</v>
      </c>
      <c r="J1024" s="1">
        <v>0.97596000000000005</v>
      </c>
      <c r="K1024" s="1">
        <v>1</v>
      </c>
      <c r="L1024" s="1">
        <v>464</v>
      </c>
      <c r="M1024" s="1">
        <v>5</v>
      </c>
      <c r="N1024" s="1">
        <v>0.20965</v>
      </c>
    </row>
    <row r="1025" spans="1:14" x14ac:dyDescent="0.15">
      <c r="A1025" s="1" t="s">
        <v>959</v>
      </c>
      <c r="B1025" s="1">
        <v>10</v>
      </c>
      <c r="C1025" s="1">
        <v>0.85721999999999998</v>
      </c>
      <c r="D1025" s="1">
        <v>0.10668</v>
      </c>
      <c r="E1025" s="1">
        <v>0.17869499999999999</v>
      </c>
      <c r="F1025" s="1">
        <v>1004</v>
      </c>
      <c r="G1025" s="1">
        <v>2</v>
      </c>
      <c r="H1025" s="1">
        <v>0.20971000000000001</v>
      </c>
      <c r="I1025" s="1">
        <v>0.12565999999999999</v>
      </c>
      <c r="J1025" s="1">
        <v>0.97430000000000005</v>
      </c>
      <c r="K1025" s="1">
        <v>1</v>
      </c>
      <c r="L1025" s="1">
        <v>445</v>
      </c>
      <c r="M1025" s="1">
        <v>6</v>
      </c>
      <c r="N1025" s="1">
        <v>0.20971000000000001</v>
      </c>
    </row>
    <row r="1026" spans="1:14" x14ac:dyDescent="0.15">
      <c r="A1026" s="1" t="s">
        <v>1064</v>
      </c>
      <c r="B1026" s="1">
        <v>10</v>
      </c>
      <c r="C1026" s="1">
        <v>0.86770000000000003</v>
      </c>
      <c r="D1026" s="1">
        <v>0.11249000000000001</v>
      </c>
      <c r="E1026" s="1">
        <v>0.18584300000000001</v>
      </c>
      <c r="F1026" s="1">
        <v>1013</v>
      </c>
      <c r="G1026" s="1">
        <v>2</v>
      </c>
      <c r="H1026" s="1">
        <v>0.21024999999999999</v>
      </c>
      <c r="I1026" s="1">
        <v>0.10265000000000001</v>
      </c>
      <c r="J1026" s="1">
        <v>0.96494999999999997</v>
      </c>
      <c r="K1026" s="1">
        <v>1</v>
      </c>
      <c r="L1026" s="1">
        <v>394</v>
      </c>
      <c r="M1026" s="1">
        <v>6</v>
      </c>
      <c r="N1026" s="1">
        <v>0.21024999999999999</v>
      </c>
    </row>
    <row r="1027" spans="1:14" x14ac:dyDescent="0.15">
      <c r="A1027" s="1" t="s">
        <v>33</v>
      </c>
      <c r="B1027" s="1">
        <v>10</v>
      </c>
      <c r="C1027" s="1">
        <v>0.68864999999999998</v>
      </c>
      <c r="D1027" s="1">
        <v>4.2533000000000001E-2</v>
      </c>
      <c r="E1027" s="1">
        <v>8.2579E-2</v>
      </c>
      <c r="F1027" s="1">
        <v>860</v>
      </c>
      <c r="G1027" s="1">
        <v>3</v>
      </c>
      <c r="H1027" s="1">
        <v>0.21054</v>
      </c>
      <c r="I1027" s="1">
        <v>0.11092</v>
      </c>
      <c r="J1027" s="1">
        <v>0.96950999999999998</v>
      </c>
      <c r="K1027" s="1">
        <v>1</v>
      </c>
      <c r="L1027" s="1">
        <v>411</v>
      </c>
      <c r="M1027" s="1">
        <v>6</v>
      </c>
      <c r="N1027" s="1">
        <v>0.21054</v>
      </c>
    </row>
    <row r="1028" spans="1:14" x14ac:dyDescent="0.15">
      <c r="A1028" s="1" t="s">
        <v>1005</v>
      </c>
      <c r="B1028" s="1">
        <v>10</v>
      </c>
      <c r="C1028" s="1">
        <v>0.97540000000000004</v>
      </c>
      <c r="D1028" s="1">
        <v>0.38801000000000002</v>
      </c>
      <c r="E1028" s="1">
        <v>0.56655699999999998</v>
      </c>
      <c r="F1028" s="1">
        <v>1153</v>
      </c>
      <c r="G1028" s="1">
        <v>1</v>
      </c>
      <c r="H1028" s="1">
        <v>0.21065999999999999</v>
      </c>
      <c r="I1028" s="1">
        <v>2.7184E-2</v>
      </c>
      <c r="J1028" s="1">
        <v>0.85477999999999998</v>
      </c>
      <c r="K1028" s="1">
        <v>1</v>
      </c>
      <c r="L1028" s="1">
        <v>190</v>
      </c>
      <c r="M1028" s="1">
        <v>5</v>
      </c>
      <c r="N1028" s="1">
        <v>0.21065999999999999</v>
      </c>
    </row>
    <row r="1029" spans="1:14" x14ac:dyDescent="0.15">
      <c r="A1029" s="1" t="s">
        <v>140</v>
      </c>
      <c r="B1029" s="1">
        <v>10</v>
      </c>
      <c r="C1029" s="1">
        <v>0.95803000000000005</v>
      </c>
      <c r="D1029" s="1">
        <v>0.31287999999999999</v>
      </c>
      <c r="E1029" s="1">
        <v>0.46862500000000001</v>
      </c>
      <c r="F1029" s="1">
        <v>1120</v>
      </c>
      <c r="G1029" s="1">
        <v>1</v>
      </c>
      <c r="H1029" s="1">
        <v>0.21101</v>
      </c>
      <c r="I1029" s="1">
        <v>7.3287000000000005E-2</v>
      </c>
      <c r="J1029" s="1">
        <v>0.94726999999999995</v>
      </c>
      <c r="K1029" s="1">
        <v>1</v>
      </c>
      <c r="L1029" s="1">
        <v>322</v>
      </c>
      <c r="M1029" s="1">
        <v>6</v>
      </c>
      <c r="N1029" s="1">
        <v>0.21101</v>
      </c>
    </row>
    <row r="1030" spans="1:14" x14ac:dyDescent="0.15">
      <c r="A1030" s="1" t="s">
        <v>993</v>
      </c>
      <c r="B1030" s="1">
        <v>9</v>
      </c>
      <c r="C1030" s="1">
        <v>0.63990999999999998</v>
      </c>
      <c r="D1030" s="1">
        <v>3.7103999999999998E-2</v>
      </c>
      <c r="E1030" s="1">
        <v>7.5873999999999997E-2</v>
      </c>
      <c r="F1030" s="1">
        <v>799</v>
      </c>
      <c r="G1030" s="1">
        <v>2</v>
      </c>
      <c r="H1030" s="1">
        <v>0.21110999999999999</v>
      </c>
      <c r="I1030" s="1">
        <v>0.13713</v>
      </c>
      <c r="J1030" s="1">
        <v>0.96833999999999998</v>
      </c>
      <c r="K1030" s="1">
        <v>1</v>
      </c>
      <c r="L1030" s="1">
        <v>473</v>
      </c>
      <c r="M1030" s="1">
        <v>4</v>
      </c>
      <c r="N1030" s="1">
        <v>0.21110999999999999</v>
      </c>
    </row>
    <row r="1031" spans="1:14" x14ac:dyDescent="0.15">
      <c r="A1031" s="1" t="s">
        <v>165</v>
      </c>
      <c r="B1031" s="1">
        <v>10</v>
      </c>
      <c r="C1031" s="1">
        <v>0.81130000000000002</v>
      </c>
      <c r="D1031" s="1">
        <v>8.6526000000000006E-2</v>
      </c>
      <c r="E1031" s="1">
        <v>0.15139900000000001</v>
      </c>
      <c r="F1031" s="1">
        <v>956</v>
      </c>
      <c r="G1031" s="1">
        <v>2</v>
      </c>
      <c r="H1031" s="1">
        <v>0.21312</v>
      </c>
      <c r="I1031" s="1">
        <v>1.0264000000000001E-2</v>
      </c>
      <c r="J1031" s="1">
        <v>0.73507</v>
      </c>
      <c r="K1031" s="1">
        <v>1</v>
      </c>
      <c r="L1031" s="1">
        <v>104</v>
      </c>
      <c r="M1031" s="1">
        <v>4</v>
      </c>
      <c r="N1031" s="1">
        <v>0.21312</v>
      </c>
    </row>
    <row r="1032" spans="1:14" x14ac:dyDescent="0.15">
      <c r="A1032" s="1" t="s">
        <v>885</v>
      </c>
      <c r="B1032" s="1">
        <v>10</v>
      </c>
      <c r="C1032" s="1">
        <v>0.87878000000000001</v>
      </c>
      <c r="D1032" s="1">
        <v>0.13436000000000001</v>
      </c>
      <c r="E1032" s="1">
        <v>0.218754</v>
      </c>
      <c r="F1032" s="1">
        <v>1033</v>
      </c>
      <c r="G1032" s="1">
        <v>2</v>
      </c>
      <c r="H1032" s="1">
        <v>0.21315999999999999</v>
      </c>
      <c r="I1032" s="1">
        <v>7.8172000000000005E-2</v>
      </c>
      <c r="J1032" s="1">
        <v>0.95082999999999995</v>
      </c>
      <c r="K1032" s="1">
        <v>1</v>
      </c>
      <c r="L1032" s="1">
        <v>339</v>
      </c>
      <c r="M1032" s="1">
        <v>5</v>
      </c>
      <c r="N1032" s="1">
        <v>0.21315999999999999</v>
      </c>
    </row>
    <row r="1033" spans="1:14" x14ac:dyDescent="0.15">
      <c r="A1033" s="1" t="s">
        <v>563</v>
      </c>
      <c r="B1033" s="1">
        <v>10</v>
      </c>
      <c r="C1033" s="1">
        <v>0.89181999999999995</v>
      </c>
      <c r="D1033" s="1">
        <v>0.14082</v>
      </c>
      <c r="E1033" s="1">
        <v>0.22598299999999999</v>
      </c>
      <c r="F1033" s="1">
        <v>1050</v>
      </c>
      <c r="G1033" s="1">
        <v>2</v>
      </c>
      <c r="H1033" s="1">
        <v>0.21331</v>
      </c>
      <c r="I1033" s="1">
        <v>5.6871999999999999E-2</v>
      </c>
      <c r="J1033" s="1">
        <v>0.92837000000000003</v>
      </c>
      <c r="K1033" s="1">
        <v>1</v>
      </c>
      <c r="L1033" s="1">
        <v>280</v>
      </c>
      <c r="M1033" s="1">
        <v>5</v>
      </c>
      <c r="N1033" s="1">
        <v>0.21331</v>
      </c>
    </row>
    <row r="1034" spans="1:14" x14ac:dyDescent="0.15">
      <c r="A1034" s="1" t="s">
        <v>632</v>
      </c>
      <c r="B1034" s="1">
        <v>10</v>
      </c>
      <c r="C1034" s="1">
        <v>0.85675999999999997</v>
      </c>
      <c r="D1034" s="1">
        <v>0.10668</v>
      </c>
      <c r="E1034" s="1">
        <v>0.17869499999999999</v>
      </c>
      <c r="F1034" s="1">
        <v>1001</v>
      </c>
      <c r="G1034" s="1">
        <v>2</v>
      </c>
      <c r="H1034" s="1">
        <v>0.2142</v>
      </c>
      <c r="I1034" s="1">
        <v>0.10097</v>
      </c>
      <c r="J1034" s="1">
        <v>0.96436999999999995</v>
      </c>
      <c r="K1034" s="1">
        <v>1</v>
      </c>
      <c r="L1034" s="1">
        <v>388</v>
      </c>
      <c r="M1034" s="1">
        <v>5</v>
      </c>
      <c r="N1034" s="1">
        <v>0.2142</v>
      </c>
    </row>
    <row r="1035" spans="1:14" x14ac:dyDescent="0.15">
      <c r="A1035" s="1" t="s">
        <v>561</v>
      </c>
      <c r="B1035" s="1">
        <v>10</v>
      </c>
      <c r="C1035" s="1">
        <v>0.99226999999999999</v>
      </c>
      <c r="D1035" s="1">
        <v>0.57852999999999999</v>
      </c>
      <c r="E1035" s="1">
        <v>0.78742900000000005</v>
      </c>
      <c r="F1035" s="1">
        <v>1237</v>
      </c>
      <c r="G1035" s="1">
        <v>0</v>
      </c>
      <c r="H1035" s="1">
        <v>0.21534</v>
      </c>
      <c r="I1035" s="1">
        <v>0.30155999999999999</v>
      </c>
      <c r="J1035" s="1">
        <v>0.99528000000000005</v>
      </c>
      <c r="K1035" s="1">
        <v>1</v>
      </c>
      <c r="L1035" s="1">
        <v>697</v>
      </c>
      <c r="M1035" s="1">
        <v>5</v>
      </c>
      <c r="N1035" s="1">
        <v>0.21534</v>
      </c>
    </row>
    <row r="1036" spans="1:14" x14ac:dyDescent="0.15">
      <c r="A1036" s="1" t="s">
        <v>148</v>
      </c>
      <c r="B1036" s="1">
        <v>10</v>
      </c>
      <c r="C1036" s="1">
        <v>0.91812000000000005</v>
      </c>
      <c r="D1036" s="1">
        <v>0.20674000000000001</v>
      </c>
      <c r="E1036" s="1">
        <v>0.31814700000000001</v>
      </c>
      <c r="F1036" s="1">
        <v>1084</v>
      </c>
      <c r="G1036" s="1">
        <v>1</v>
      </c>
      <c r="H1036" s="1">
        <v>0.21697</v>
      </c>
      <c r="I1036" s="1">
        <v>4.3062000000000003E-2</v>
      </c>
      <c r="J1036" s="1">
        <v>0.90027999999999997</v>
      </c>
      <c r="K1036" s="1">
        <v>1</v>
      </c>
      <c r="L1036" s="1">
        <v>249</v>
      </c>
      <c r="M1036" s="1">
        <v>5</v>
      </c>
      <c r="N1036" s="1">
        <v>0.21697</v>
      </c>
    </row>
    <row r="1037" spans="1:14" x14ac:dyDescent="0.15">
      <c r="A1037" s="1" t="s">
        <v>449</v>
      </c>
      <c r="B1037" s="1">
        <v>10</v>
      </c>
      <c r="C1037" s="1">
        <v>0.24067</v>
      </c>
      <c r="D1037" s="1">
        <v>4.9063999999999998E-4</v>
      </c>
      <c r="E1037" s="1">
        <v>1.5449999999999999E-3</v>
      </c>
      <c r="F1037" s="1">
        <v>534</v>
      </c>
      <c r="G1037" s="1">
        <v>4</v>
      </c>
      <c r="H1037" s="1">
        <v>0.21834999999999999</v>
      </c>
      <c r="I1037" s="1">
        <v>6.3856999999999997E-2</v>
      </c>
      <c r="J1037" s="1">
        <v>0.93645</v>
      </c>
      <c r="K1037" s="1">
        <v>1</v>
      </c>
      <c r="L1037" s="1">
        <v>296</v>
      </c>
      <c r="M1037" s="1">
        <v>6</v>
      </c>
      <c r="N1037" s="1">
        <v>0.21834999999999999</v>
      </c>
    </row>
    <row r="1038" spans="1:14" x14ac:dyDescent="0.15">
      <c r="A1038" s="1" t="s">
        <v>181</v>
      </c>
      <c r="B1038" s="1">
        <v>10</v>
      </c>
      <c r="C1038" s="1">
        <v>0.97907</v>
      </c>
      <c r="D1038" s="1">
        <v>0.40378999999999998</v>
      </c>
      <c r="E1038" s="1">
        <v>0.583534</v>
      </c>
      <c r="F1038" s="1">
        <v>1163</v>
      </c>
      <c r="G1038" s="1">
        <v>1</v>
      </c>
      <c r="H1038" s="1">
        <v>0.21848000000000001</v>
      </c>
      <c r="I1038" s="1">
        <v>2.6284999999999999E-2</v>
      </c>
      <c r="J1038" s="1">
        <v>0.85207999999999995</v>
      </c>
      <c r="K1038" s="1">
        <v>1</v>
      </c>
      <c r="L1038" s="1">
        <v>184</v>
      </c>
      <c r="M1038" s="1">
        <v>6</v>
      </c>
      <c r="N1038" s="1">
        <v>0.21848000000000001</v>
      </c>
    </row>
    <row r="1039" spans="1:14" x14ac:dyDescent="0.15">
      <c r="A1039" s="1" t="s">
        <v>581</v>
      </c>
      <c r="B1039" s="1">
        <v>10</v>
      </c>
      <c r="C1039" s="1">
        <v>0.28677999999999998</v>
      </c>
      <c r="D1039" s="1">
        <v>6.4342000000000002E-4</v>
      </c>
      <c r="E1039" s="1">
        <v>1.933E-3</v>
      </c>
      <c r="F1039" s="1">
        <v>562</v>
      </c>
      <c r="G1039" s="1">
        <v>3</v>
      </c>
      <c r="H1039" s="1">
        <v>0.22112000000000001</v>
      </c>
      <c r="I1039" s="1">
        <v>0.15648000000000001</v>
      </c>
      <c r="J1039" s="1">
        <v>0.98114000000000001</v>
      </c>
      <c r="K1039" s="1">
        <v>1</v>
      </c>
      <c r="L1039" s="1">
        <v>499</v>
      </c>
      <c r="M1039" s="1">
        <v>5</v>
      </c>
      <c r="N1039" s="1">
        <v>0.22112000000000001</v>
      </c>
    </row>
    <row r="1040" spans="1:14" x14ac:dyDescent="0.15">
      <c r="A1040" s="1" t="s">
        <v>539</v>
      </c>
      <c r="B1040" s="1">
        <v>6</v>
      </c>
      <c r="C1040" s="1">
        <v>0.84585999999999995</v>
      </c>
      <c r="D1040" s="1">
        <v>0.19655</v>
      </c>
      <c r="E1040" s="1">
        <v>0.30665999999999999</v>
      </c>
      <c r="F1040" s="1">
        <v>988</v>
      </c>
      <c r="G1040" s="1">
        <v>1</v>
      </c>
      <c r="H1040" s="1">
        <v>0.22112000000000001</v>
      </c>
      <c r="I1040" s="1">
        <v>0.13256999999999999</v>
      </c>
      <c r="J1040" s="1">
        <v>0.91076000000000001</v>
      </c>
      <c r="K1040" s="1">
        <v>1</v>
      </c>
      <c r="L1040" s="1">
        <v>462</v>
      </c>
      <c r="M1040" s="1">
        <v>3</v>
      </c>
      <c r="N1040" s="1">
        <v>0.22112000000000001</v>
      </c>
    </row>
    <row r="1041" spans="1:14" x14ac:dyDescent="0.15">
      <c r="A1041" s="1" t="s">
        <v>1298</v>
      </c>
      <c r="B1041" s="1">
        <v>10</v>
      </c>
      <c r="C1041" s="1">
        <v>0.44773000000000002</v>
      </c>
      <c r="D1041" s="1">
        <v>2.6362E-2</v>
      </c>
      <c r="E1041" s="1">
        <v>6.4564999999999997E-2</v>
      </c>
      <c r="F1041" s="1">
        <v>684</v>
      </c>
      <c r="G1041" s="1">
        <v>3</v>
      </c>
      <c r="H1041" s="1">
        <v>0.22222</v>
      </c>
      <c r="I1041" s="1">
        <v>8.0907000000000007E-2</v>
      </c>
      <c r="J1041" s="1">
        <v>0.95248999999999995</v>
      </c>
      <c r="K1041" s="1">
        <v>1</v>
      </c>
      <c r="L1041" s="1">
        <v>345</v>
      </c>
      <c r="M1041" s="1">
        <v>6</v>
      </c>
      <c r="N1041" s="1">
        <v>0.22222</v>
      </c>
    </row>
    <row r="1042" spans="1:14" x14ac:dyDescent="0.15">
      <c r="A1042" s="1" t="s">
        <v>1277</v>
      </c>
      <c r="B1042" s="1">
        <v>10</v>
      </c>
      <c r="C1042" s="1">
        <v>0.65432000000000001</v>
      </c>
      <c r="D1042" s="1">
        <v>3.6158000000000003E-2</v>
      </c>
      <c r="E1042" s="1">
        <v>7.4040999999999996E-2</v>
      </c>
      <c r="F1042" s="1">
        <v>817</v>
      </c>
      <c r="G1042" s="1">
        <v>3</v>
      </c>
      <c r="H1042" s="1">
        <v>0.22253999999999999</v>
      </c>
      <c r="I1042" s="1">
        <v>4.3628E-2</v>
      </c>
      <c r="J1042" s="1">
        <v>0.90098</v>
      </c>
      <c r="K1042" s="1">
        <v>1</v>
      </c>
      <c r="L1042" s="1">
        <v>252</v>
      </c>
      <c r="M1042" s="1">
        <v>5</v>
      </c>
      <c r="N1042" s="1">
        <v>0.22253999999999999</v>
      </c>
    </row>
    <row r="1043" spans="1:14" x14ac:dyDescent="0.15">
      <c r="A1043" s="1" t="s">
        <v>420</v>
      </c>
      <c r="B1043" s="1">
        <v>10</v>
      </c>
      <c r="C1043" s="1">
        <v>0.53208999999999995</v>
      </c>
      <c r="D1043" s="1">
        <v>2.8771999999999999E-2</v>
      </c>
      <c r="E1043" s="1">
        <v>6.5527000000000002E-2</v>
      </c>
      <c r="F1043" s="1">
        <v>724</v>
      </c>
      <c r="G1043" s="1">
        <v>2</v>
      </c>
      <c r="H1043" s="1">
        <v>0.22348999999999999</v>
      </c>
      <c r="I1043" s="1">
        <v>0.13050999999999999</v>
      </c>
      <c r="J1043" s="1">
        <v>0.97509999999999997</v>
      </c>
      <c r="K1043" s="1">
        <v>1</v>
      </c>
      <c r="L1043" s="1">
        <v>459</v>
      </c>
      <c r="M1043" s="1">
        <v>5</v>
      </c>
      <c r="N1043" s="1">
        <v>0.22348999999999999</v>
      </c>
    </row>
    <row r="1044" spans="1:14" x14ac:dyDescent="0.15">
      <c r="A1044" s="1" t="s">
        <v>1050</v>
      </c>
      <c r="B1044" s="1">
        <v>10</v>
      </c>
      <c r="C1044" s="1">
        <v>0.95908000000000004</v>
      </c>
      <c r="D1044" s="1">
        <v>0.31287999999999999</v>
      </c>
      <c r="E1044" s="1">
        <v>0.46862500000000001</v>
      </c>
      <c r="F1044" s="1">
        <v>1125</v>
      </c>
      <c r="G1044" s="1">
        <v>1</v>
      </c>
      <c r="H1044" s="1">
        <v>0.22419</v>
      </c>
      <c r="I1044" s="1">
        <v>0.12576999999999999</v>
      </c>
      <c r="J1044" s="1">
        <v>0.97430000000000005</v>
      </c>
      <c r="K1044" s="1">
        <v>1</v>
      </c>
      <c r="L1044" s="1">
        <v>446</v>
      </c>
      <c r="M1044" s="1">
        <v>6</v>
      </c>
      <c r="N1044" s="1">
        <v>0.22419</v>
      </c>
    </row>
    <row r="1045" spans="1:14" x14ac:dyDescent="0.15">
      <c r="A1045" s="1" t="s">
        <v>240</v>
      </c>
      <c r="B1045" s="1">
        <v>10</v>
      </c>
      <c r="C1045" s="1">
        <v>0.74946000000000002</v>
      </c>
      <c r="D1045" s="1">
        <v>4.9266999999999998E-2</v>
      </c>
      <c r="E1045" s="1">
        <v>9.1628000000000001E-2</v>
      </c>
      <c r="F1045" s="1">
        <v>906</v>
      </c>
      <c r="G1045" s="1">
        <v>2</v>
      </c>
      <c r="H1045" s="1">
        <v>0.22636999999999999</v>
      </c>
      <c r="I1045" s="1">
        <v>0.10217</v>
      </c>
      <c r="J1045" s="1">
        <v>0.96487000000000001</v>
      </c>
      <c r="K1045" s="1">
        <v>1</v>
      </c>
      <c r="L1045" s="1">
        <v>391</v>
      </c>
      <c r="M1045" s="1">
        <v>6</v>
      </c>
      <c r="N1045" s="1">
        <v>0.22636999999999999</v>
      </c>
    </row>
    <row r="1046" spans="1:14" x14ac:dyDescent="0.15">
      <c r="A1046" s="1" t="s">
        <v>573</v>
      </c>
      <c r="B1046" s="1">
        <v>10</v>
      </c>
      <c r="C1046" s="1">
        <v>0.92018999999999995</v>
      </c>
      <c r="D1046" s="1">
        <v>0.20674000000000001</v>
      </c>
      <c r="E1046" s="1">
        <v>0.31814700000000001</v>
      </c>
      <c r="F1046" s="1">
        <v>1087</v>
      </c>
      <c r="G1046" s="1">
        <v>1</v>
      </c>
      <c r="H1046" s="1">
        <v>0.22692999999999999</v>
      </c>
      <c r="I1046" s="1">
        <v>3.8938E-2</v>
      </c>
      <c r="J1046" s="1">
        <v>0.89431000000000005</v>
      </c>
      <c r="K1046" s="1">
        <v>1</v>
      </c>
      <c r="L1046" s="1">
        <v>239</v>
      </c>
      <c r="M1046" s="1">
        <v>5</v>
      </c>
      <c r="N1046" s="1">
        <v>0.22692999999999999</v>
      </c>
    </row>
    <row r="1047" spans="1:14" x14ac:dyDescent="0.15">
      <c r="A1047" s="1" t="s">
        <v>1020</v>
      </c>
      <c r="B1047" s="1">
        <v>10</v>
      </c>
      <c r="C1047" s="1">
        <v>0.90849000000000002</v>
      </c>
      <c r="D1047" s="1">
        <v>0.17752999999999999</v>
      </c>
      <c r="E1047" s="1">
        <v>0.27801399999999998</v>
      </c>
      <c r="F1047" s="1">
        <v>1079</v>
      </c>
      <c r="G1047" s="1">
        <v>1</v>
      </c>
      <c r="H1047" s="1">
        <v>0.22705</v>
      </c>
      <c r="I1047" s="1">
        <v>2.1471000000000001E-2</v>
      </c>
      <c r="J1047" s="1">
        <v>0.82798000000000005</v>
      </c>
      <c r="K1047" s="1">
        <v>1</v>
      </c>
      <c r="L1047" s="1">
        <v>157</v>
      </c>
      <c r="M1047" s="1">
        <v>5</v>
      </c>
      <c r="N1047" s="1">
        <v>0.22705</v>
      </c>
    </row>
    <row r="1048" spans="1:14" x14ac:dyDescent="0.15">
      <c r="A1048" s="1" t="s">
        <v>1230</v>
      </c>
      <c r="B1048" s="1">
        <v>10</v>
      </c>
      <c r="C1048" s="1">
        <v>0.99289000000000005</v>
      </c>
      <c r="D1048" s="1">
        <v>0.58957000000000004</v>
      </c>
      <c r="E1048" s="1">
        <v>0.79665699999999995</v>
      </c>
      <c r="F1048" s="1">
        <v>1243</v>
      </c>
      <c r="G1048" s="1">
        <v>0</v>
      </c>
      <c r="H1048" s="1">
        <v>0.22725000000000001</v>
      </c>
      <c r="I1048" s="1">
        <v>0.12684999999999999</v>
      </c>
      <c r="J1048" s="1">
        <v>0.97446999999999995</v>
      </c>
      <c r="K1048" s="1">
        <v>1</v>
      </c>
      <c r="L1048" s="1">
        <v>450</v>
      </c>
      <c r="M1048" s="1">
        <v>5</v>
      </c>
      <c r="N1048" s="1">
        <v>0.22725000000000001</v>
      </c>
    </row>
    <row r="1049" spans="1:14" x14ac:dyDescent="0.15">
      <c r="A1049" s="1" t="s">
        <v>562</v>
      </c>
      <c r="B1049" s="1">
        <v>10</v>
      </c>
      <c r="C1049" s="1">
        <v>0.70469000000000004</v>
      </c>
      <c r="D1049" s="1">
        <v>4.4054999999999997E-2</v>
      </c>
      <c r="E1049" s="1">
        <v>8.3324999999999996E-2</v>
      </c>
      <c r="F1049" s="1">
        <v>876</v>
      </c>
      <c r="G1049" s="1">
        <v>3</v>
      </c>
      <c r="H1049" s="1">
        <v>0.22816</v>
      </c>
      <c r="I1049" s="1">
        <v>6.2198000000000003E-2</v>
      </c>
      <c r="J1049" s="1">
        <v>0.93425999999999998</v>
      </c>
      <c r="K1049" s="1">
        <v>1</v>
      </c>
      <c r="L1049" s="1">
        <v>292</v>
      </c>
      <c r="M1049" s="1">
        <v>5</v>
      </c>
      <c r="N1049" s="1">
        <v>0.22816</v>
      </c>
    </row>
    <row r="1050" spans="1:14" x14ac:dyDescent="0.15">
      <c r="A1050" s="1" t="s">
        <v>915</v>
      </c>
      <c r="B1050" s="1">
        <v>10</v>
      </c>
      <c r="C1050" s="1">
        <v>0.89590999999999998</v>
      </c>
      <c r="D1050" s="1">
        <v>0.16253999999999999</v>
      </c>
      <c r="E1050" s="1">
        <v>0.25549100000000002</v>
      </c>
      <c r="F1050" s="1">
        <v>1064</v>
      </c>
      <c r="G1050" s="1">
        <v>2</v>
      </c>
      <c r="H1050" s="1">
        <v>0.22857</v>
      </c>
      <c r="I1050" s="1">
        <v>7.1287000000000003E-2</v>
      </c>
      <c r="J1050" s="1">
        <v>0.94494999999999996</v>
      </c>
      <c r="K1050" s="1">
        <v>1</v>
      </c>
      <c r="L1050" s="1">
        <v>311</v>
      </c>
      <c r="M1050" s="1">
        <v>5</v>
      </c>
      <c r="N1050" s="1">
        <v>0.22857</v>
      </c>
    </row>
    <row r="1051" spans="1:14" x14ac:dyDescent="0.15">
      <c r="A1051" s="1" t="s">
        <v>293</v>
      </c>
      <c r="B1051" s="1">
        <v>10</v>
      </c>
      <c r="C1051" s="1">
        <v>0.98419000000000001</v>
      </c>
      <c r="D1051" s="1">
        <v>0.43396000000000001</v>
      </c>
      <c r="E1051" s="1">
        <v>0.61863199999999996</v>
      </c>
      <c r="F1051" s="1">
        <v>1183</v>
      </c>
      <c r="G1051" s="1">
        <v>0</v>
      </c>
      <c r="H1051" s="1">
        <v>0.22986999999999999</v>
      </c>
      <c r="I1051" s="1">
        <v>7.1818000000000007E-2</v>
      </c>
      <c r="J1051" s="1">
        <v>0.94506000000000001</v>
      </c>
      <c r="K1051" s="1">
        <v>1</v>
      </c>
      <c r="L1051" s="1">
        <v>316</v>
      </c>
      <c r="M1051" s="1">
        <v>5</v>
      </c>
      <c r="N1051" s="1">
        <v>0.22986999999999999</v>
      </c>
    </row>
    <row r="1052" spans="1:14" x14ac:dyDescent="0.15">
      <c r="A1052" s="1" t="s">
        <v>131</v>
      </c>
      <c r="B1052" s="1">
        <v>10</v>
      </c>
      <c r="C1052" s="1">
        <v>0.99029</v>
      </c>
      <c r="D1052" s="1">
        <v>0.56744000000000006</v>
      </c>
      <c r="E1052" s="1">
        <v>0.774841</v>
      </c>
      <c r="F1052" s="1">
        <v>1220</v>
      </c>
      <c r="G1052" s="1">
        <v>0</v>
      </c>
      <c r="H1052" s="1">
        <v>0.23022000000000001</v>
      </c>
      <c r="I1052" s="1">
        <v>5.1334999999999999E-2</v>
      </c>
      <c r="J1052" s="1">
        <v>0.92190000000000005</v>
      </c>
      <c r="K1052" s="1">
        <v>1</v>
      </c>
      <c r="L1052" s="1">
        <v>269</v>
      </c>
      <c r="M1052" s="1">
        <v>5</v>
      </c>
      <c r="N1052" s="1">
        <v>0.23022000000000001</v>
      </c>
    </row>
    <row r="1053" spans="1:14" x14ac:dyDescent="0.15">
      <c r="A1053" s="1" t="s">
        <v>1226</v>
      </c>
      <c r="B1053" s="1">
        <v>10</v>
      </c>
      <c r="C1053" s="1">
        <v>0.88168000000000002</v>
      </c>
      <c r="D1053" s="1">
        <v>0.13436999999999999</v>
      </c>
      <c r="E1053" s="1">
        <v>0.218754</v>
      </c>
      <c r="F1053" s="1">
        <v>1034</v>
      </c>
      <c r="G1053" s="1">
        <v>2</v>
      </c>
      <c r="H1053" s="1">
        <v>0.23052</v>
      </c>
      <c r="I1053" s="1">
        <v>0.1168</v>
      </c>
      <c r="J1053" s="1">
        <v>0.97167000000000003</v>
      </c>
      <c r="K1053" s="1">
        <v>1</v>
      </c>
      <c r="L1053" s="1">
        <v>424</v>
      </c>
      <c r="M1053" s="1">
        <v>6</v>
      </c>
      <c r="N1053" s="1">
        <v>0.23052</v>
      </c>
    </row>
    <row r="1054" spans="1:14" x14ac:dyDescent="0.15">
      <c r="A1054" s="1" t="s">
        <v>1222</v>
      </c>
      <c r="B1054" s="1">
        <v>10</v>
      </c>
      <c r="C1054" s="1">
        <v>0.99275999999999998</v>
      </c>
      <c r="D1054" s="1">
        <v>0.58957000000000004</v>
      </c>
      <c r="E1054" s="1">
        <v>0.79665699999999995</v>
      </c>
      <c r="F1054" s="1">
        <v>1241</v>
      </c>
      <c r="G1054" s="1">
        <v>0</v>
      </c>
      <c r="H1054" s="1">
        <v>0.23086999999999999</v>
      </c>
      <c r="I1054" s="1">
        <v>7.9066999999999998E-2</v>
      </c>
      <c r="J1054" s="1">
        <v>0.95170999999999994</v>
      </c>
      <c r="K1054" s="1">
        <v>1</v>
      </c>
      <c r="L1054" s="1">
        <v>340</v>
      </c>
      <c r="M1054" s="1">
        <v>6</v>
      </c>
      <c r="N1054" s="1">
        <v>0.23086999999999999</v>
      </c>
    </row>
    <row r="1055" spans="1:14" x14ac:dyDescent="0.15">
      <c r="A1055" s="1" t="s">
        <v>365</v>
      </c>
      <c r="B1055" s="1">
        <v>10</v>
      </c>
      <c r="C1055" s="1">
        <v>0.99177999999999999</v>
      </c>
      <c r="D1055" s="1">
        <v>0.56745000000000001</v>
      </c>
      <c r="E1055" s="1">
        <v>0.774841</v>
      </c>
      <c r="F1055" s="1">
        <v>1234</v>
      </c>
      <c r="G1055" s="1">
        <v>0</v>
      </c>
      <c r="H1055" s="1">
        <v>0.23219000000000001</v>
      </c>
      <c r="I1055" s="1">
        <v>9.0519000000000002E-2</v>
      </c>
      <c r="J1055" s="1">
        <v>0.95984000000000003</v>
      </c>
      <c r="K1055" s="1">
        <v>1</v>
      </c>
      <c r="L1055" s="1">
        <v>366</v>
      </c>
      <c r="M1055" s="1">
        <v>6</v>
      </c>
      <c r="N1055" s="1">
        <v>0.23219000000000001</v>
      </c>
    </row>
    <row r="1056" spans="1:14" x14ac:dyDescent="0.15">
      <c r="A1056" s="1" t="s">
        <v>495</v>
      </c>
      <c r="B1056" s="1">
        <v>10</v>
      </c>
      <c r="C1056" s="1">
        <v>0.99167000000000005</v>
      </c>
      <c r="D1056" s="1">
        <v>0.56745000000000001</v>
      </c>
      <c r="E1056" s="1">
        <v>0.774841</v>
      </c>
      <c r="F1056" s="1">
        <v>1232</v>
      </c>
      <c r="G1056" s="1">
        <v>0</v>
      </c>
      <c r="H1056" s="1">
        <v>0.23222000000000001</v>
      </c>
      <c r="I1056" s="1">
        <v>0.1356</v>
      </c>
      <c r="J1056" s="1">
        <v>0.97621999999999998</v>
      </c>
      <c r="K1056" s="1">
        <v>1</v>
      </c>
      <c r="L1056" s="1">
        <v>469</v>
      </c>
      <c r="M1056" s="1">
        <v>5</v>
      </c>
      <c r="N1056" s="1">
        <v>0.23222000000000001</v>
      </c>
    </row>
    <row r="1057" spans="1:14" x14ac:dyDescent="0.15">
      <c r="A1057" s="1" t="s">
        <v>1000</v>
      </c>
      <c r="B1057" s="1">
        <v>10</v>
      </c>
      <c r="C1057" s="1">
        <v>0.98863999999999996</v>
      </c>
      <c r="D1057" s="1">
        <v>0.51817000000000002</v>
      </c>
      <c r="E1057" s="1">
        <v>0.720391</v>
      </c>
      <c r="F1057" s="1">
        <v>1211</v>
      </c>
      <c r="G1057" s="1">
        <v>0</v>
      </c>
      <c r="H1057" s="1">
        <v>0.23252</v>
      </c>
      <c r="I1057" s="1">
        <v>9.8779000000000006E-2</v>
      </c>
      <c r="J1057" s="1">
        <v>0.96233999999999997</v>
      </c>
      <c r="K1057" s="1">
        <v>1</v>
      </c>
      <c r="L1057" s="1">
        <v>383</v>
      </c>
      <c r="M1057" s="1">
        <v>5</v>
      </c>
      <c r="N1057" s="1">
        <v>0.23252</v>
      </c>
    </row>
    <row r="1058" spans="1:14" x14ac:dyDescent="0.15">
      <c r="A1058" s="1" t="s">
        <v>1241</v>
      </c>
      <c r="B1058" s="1">
        <v>10</v>
      </c>
      <c r="C1058" s="1">
        <v>4.1931E-3</v>
      </c>
      <c r="D1058" s="2">
        <v>2.9399999999999998E-6</v>
      </c>
      <c r="E1058" s="2">
        <v>1.9000000000000001E-5</v>
      </c>
      <c r="F1058" s="1">
        <v>165</v>
      </c>
      <c r="G1058" s="1">
        <v>1</v>
      </c>
      <c r="H1058" s="1">
        <v>0.23352999999999999</v>
      </c>
      <c r="I1058" s="1">
        <v>7.7235999999999999E-2</v>
      </c>
      <c r="J1058" s="1">
        <v>0.95008999999999999</v>
      </c>
      <c r="K1058" s="1">
        <v>1</v>
      </c>
      <c r="L1058" s="1">
        <v>337</v>
      </c>
      <c r="M1058" s="1">
        <v>5</v>
      </c>
      <c r="N1058" s="1">
        <v>0.23352999999999999</v>
      </c>
    </row>
    <row r="1059" spans="1:14" x14ac:dyDescent="0.15">
      <c r="A1059" s="1" t="s">
        <v>1134</v>
      </c>
      <c r="B1059" s="1">
        <v>10</v>
      </c>
      <c r="C1059" s="1">
        <v>0.98629</v>
      </c>
      <c r="D1059" s="1">
        <v>0.44874000000000003</v>
      </c>
      <c r="E1059" s="1">
        <v>0.62748899999999996</v>
      </c>
      <c r="F1059" s="1">
        <v>1197</v>
      </c>
      <c r="G1059" s="1">
        <v>0</v>
      </c>
      <c r="H1059" s="1">
        <v>0.23368</v>
      </c>
      <c r="I1059" s="1">
        <v>4.4699000000000003E-2</v>
      </c>
      <c r="J1059" s="1">
        <v>0.90232999999999997</v>
      </c>
      <c r="K1059" s="1">
        <v>1</v>
      </c>
      <c r="L1059" s="1">
        <v>254</v>
      </c>
      <c r="M1059" s="1">
        <v>6</v>
      </c>
      <c r="N1059" s="1">
        <v>0.23368</v>
      </c>
    </row>
    <row r="1060" spans="1:14" x14ac:dyDescent="0.15">
      <c r="A1060" s="1" t="s">
        <v>1282</v>
      </c>
      <c r="B1060" s="1">
        <v>10</v>
      </c>
      <c r="C1060" s="1">
        <v>0.99663999999999997</v>
      </c>
      <c r="D1060" s="1">
        <v>0.67151000000000005</v>
      </c>
      <c r="E1060" s="1">
        <v>0.89660099999999998</v>
      </c>
      <c r="F1060" s="1">
        <v>1263</v>
      </c>
      <c r="G1060" s="1">
        <v>0</v>
      </c>
      <c r="H1060" s="1">
        <v>0.23404</v>
      </c>
      <c r="I1060" s="1">
        <v>7.2697999999999999E-2</v>
      </c>
      <c r="J1060" s="1">
        <v>0.94618999999999998</v>
      </c>
      <c r="K1060" s="1">
        <v>1</v>
      </c>
      <c r="L1060" s="1">
        <v>318</v>
      </c>
      <c r="M1060" s="1">
        <v>6</v>
      </c>
      <c r="N1060" s="1">
        <v>0.23404</v>
      </c>
    </row>
    <row r="1061" spans="1:14" x14ac:dyDescent="0.15">
      <c r="A1061" s="1" t="s">
        <v>1220</v>
      </c>
      <c r="B1061" s="1">
        <v>10</v>
      </c>
      <c r="C1061" s="1">
        <v>0.39510000000000001</v>
      </c>
      <c r="D1061" s="1">
        <v>1.6423E-3</v>
      </c>
      <c r="E1061" s="1">
        <v>4.3579999999999999E-3</v>
      </c>
      <c r="F1061" s="1">
        <v>639</v>
      </c>
      <c r="G1061" s="1">
        <v>3</v>
      </c>
      <c r="H1061" s="1">
        <v>0.23433999999999999</v>
      </c>
      <c r="I1061" s="1">
        <v>0.11638999999999999</v>
      </c>
      <c r="J1061" s="1">
        <v>0.97162000000000004</v>
      </c>
      <c r="K1061" s="1">
        <v>1</v>
      </c>
      <c r="L1061" s="1">
        <v>423</v>
      </c>
      <c r="M1061" s="1">
        <v>6</v>
      </c>
      <c r="N1061" s="1">
        <v>0.23433999999999999</v>
      </c>
    </row>
    <row r="1062" spans="1:14" x14ac:dyDescent="0.15">
      <c r="A1062" s="1" t="s">
        <v>979</v>
      </c>
      <c r="B1062" s="1">
        <v>10</v>
      </c>
      <c r="C1062" s="1">
        <v>0.91112000000000004</v>
      </c>
      <c r="D1062" s="1">
        <v>0.19209000000000001</v>
      </c>
      <c r="E1062" s="1">
        <v>0.29998000000000002</v>
      </c>
      <c r="F1062" s="1">
        <v>1081</v>
      </c>
      <c r="G1062" s="1">
        <v>1</v>
      </c>
      <c r="H1062" s="1">
        <v>0.23457</v>
      </c>
      <c r="I1062" s="1">
        <v>9.6139000000000002E-2</v>
      </c>
      <c r="J1062" s="1">
        <v>0.96201000000000003</v>
      </c>
      <c r="K1062" s="1">
        <v>1</v>
      </c>
      <c r="L1062" s="1">
        <v>379</v>
      </c>
      <c r="M1062" s="1">
        <v>6</v>
      </c>
      <c r="N1062" s="1">
        <v>0.23457</v>
      </c>
    </row>
    <row r="1063" spans="1:14" x14ac:dyDescent="0.15">
      <c r="A1063" s="1" t="s">
        <v>872</v>
      </c>
      <c r="B1063" s="1">
        <v>10</v>
      </c>
      <c r="C1063" s="1">
        <v>0.74012</v>
      </c>
      <c r="D1063" s="1">
        <v>4.9260999999999999E-2</v>
      </c>
      <c r="E1063" s="1">
        <v>9.1628000000000001E-2</v>
      </c>
      <c r="F1063" s="1">
        <v>897</v>
      </c>
      <c r="G1063" s="1">
        <v>1</v>
      </c>
      <c r="H1063" s="1">
        <v>0.23508999999999999</v>
      </c>
      <c r="I1063" s="1">
        <v>3.1216000000000001E-2</v>
      </c>
      <c r="J1063" s="1">
        <v>0.87509999999999999</v>
      </c>
      <c r="K1063" s="1">
        <v>1</v>
      </c>
      <c r="L1063" s="1">
        <v>210</v>
      </c>
      <c r="M1063" s="1">
        <v>7</v>
      </c>
      <c r="N1063" s="1">
        <v>0.23508999999999999</v>
      </c>
    </row>
    <row r="1064" spans="1:14" x14ac:dyDescent="0.15">
      <c r="A1064" s="1" t="s">
        <v>601</v>
      </c>
      <c r="B1064" s="1">
        <v>10</v>
      </c>
      <c r="C1064" s="1">
        <v>0.92683000000000004</v>
      </c>
      <c r="D1064" s="1">
        <v>0.20674999999999999</v>
      </c>
      <c r="E1064" s="1">
        <v>0.31814700000000001</v>
      </c>
      <c r="F1064" s="1">
        <v>1090</v>
      </c>
      <c r="G1064" s="1">
        <v>1</v>
      </c>
      <c r="H1064" s="1">
        <v>0.23546</v>
      </c>
      <c r="I1064" s="1">
        <v>1.2281E-2</v>
      </c>
      <c r="J1064" s="1">
        <v>0.76534999999999997</v>
      </c>
      <c r="K1064" s="1">
        <v>1</v>
      </c>
      <c r="L1064" s="1">
        <v>113</v>
      </c>
      <c r="M1064" s="1">
        <v>6</v>
      </c>
      <c r="N1064" s="1">
        <v>0.23546</v>
      </c>
    </row>
    <row r="1065" spans="1:14" x14ac:dyDescent="0.15">
      <c r="A1065" s="1" t="s">
        <v>1208</v>
      </c>
      <c r="B1065" s="1">
        <v>10</v>
      </c>
      <c r="C1065" s="1">
        <v>0.85533999999999999</v>
      </c>
      <c r="D1065" s="1">
        <v>0.10668</v>
      </c>
      <c r="E1065" s="1">
        <v>0.17869499999999999</v>
      </c>
      <c r="F1065" s="1">
        <v>999</v>
      </c>
      <c r="G1065" s="1">
        <v>1</v>
      </c>
      <c r="H1065" s="1">
        <v>0.23555999999999999</v>
      </c>
      <c r="I1065" s="1">
        <v>7.9134999999999997E-2</v>
      </c>
      <c r="J1065" s="1">
        <v>0.95170999999999994</v>
      </c>
      <c r="K1065" s="1">
        <v>1</v>
      </c>
      <c r="L1065" s="1">
        <v>341</v>
      </c>
      <c r="M1065" s="1">
        <v>6</v>
      </c>
      <c r="N1065" s="1">
        <v>0.23555999999999999</v>
      </c>
    </row>
    <row r="1066" spans="1:14" x14ac:dyDescent="0.15">
      <c r="A1066" s="1" t="s">
        <v>334</v>
      </c>
      <c r="B1066" s="1">
        <v>10</v>
      </c>
      <c r="C1066" s="1">
        <v>0.66778999999999999</v>
      </c>
      <c r="D1066" s="1">
        <v>3.9253999999999997E-2</v>
      </c>
      <c r="E1066" s="1">
        <v>7.8196000000000002E-2</v>
      </c>
      <c r="F1066" s="1">
        <v>837</v>
      </c>
      <c r="G1066" s="1">
        <v>3</v>
      </c>
      <c r="H1066" s="1">
        <v>0.23591999999999999</v>
      </c>
      <c r="I1066" s="1">
        <v>0.11233</v>
      </c>
      <c r="J1066" s="1">
        <v>0.96999000000000002</v>
      </c>
      <c r="K1066" s="1">
        <v>1</v>
      </c>
      <c r="L1066" s="1">
        <v>414</v>
      </c>
      <c r="M1066" s="1">
        <v>5</v>
      </c>
      <c r="N1066" s="1">
        <v>0.23591999999999999</v>
      </c>
    </row>
    <row r="1067" spans="1:14" x14ac:dyDescent="0.15">
      <c r="A1067" s="1" t="s">
        <v>737</v>
      </c>
      <c r="B1067" s="1">
        <v>10</v>
      </c>
      <c r="C1067" s="1">
        <v>0.78903999999999996</v>
      </c>
      <c r="D1067" s="1">
        <v>8.6521000000000001E-2</v>
      </c>
      <c r="E1067" s="1">
        <v>0.15139900000000001</v>
      </c>
      <c r="F1067" s="1">
        <v>939</v>
      </c>
      <c r="G1067" s="1">
        <v>2</v>
      </c>
      <c r="H1067" s="1">
        <v>0.23658999999999999</v>
      </c>
      <c r="I1067" s="1">
        <v>8.8867000000000002E-2</v>
      </c>
      <c r="J1067" s="1">
        <v>0.9587</v>
      </c>
      <c r="K1067" s="1">
        <v>1</v>
      </c>
      <c r="L1067" s="1">
        <v>362</v>
      </c>
      <c r="M1067" s="1">
        <v>6</v>
      </c>
      <c r="N1067" s="1">
        <v>0.23658999999999999</v>
      </c>
    </row>
    <row r="1068" spans="1:14" x14ac:dyDescent="0.15">
      <c r="A1068" s="1" t="s">
        <v>256</v>
      </c>
      <c r="B1068" s="1">
        <v>10</v>
      </c>
      <c r="C1068" s="1">
        <v>0.98989000000000005</v>
      </c>
      <c r="D1068" s="1">
        <v>0.56744000000000006</v>
      </c>
      <c r="E1068" s="1">
        <v>0.774841</v>
      </c>
      <c r="F1068" s="1">
        <v>1216</v>
      </c>
      <c r="G1068" s="1">
        <v>0</v>
      </c>
      <c r="H1068" s="1">
        <v>0.23741000000000001</v>
      </c>
      <c r="I1068" s="1">
        <v>7.1479000000000001E-2</v>
      </c>
      <c r="J1068" s="1">
        <v>0.94494999999999996</v>
      </c>
      <c r="K1068" s="1">
        <v>1</v>
      </c>
      <c r="L1068" s="1">
        <v>313</v>
      </c>
      <c r="M1068" s="1">
        <v>6</v>
      </c>
      <c r="N1068" s="1">
        <v>0.23741000000000001</v>
      </c>
    </row>
    <row r="1069" spans="1:14" x14ac:dyDescent="0.15">
      <c r="A1069" s="1" t="s">
        <v>446</v>
      </c>
      <c r="B1069" s="1">
        <v>10</v>
      </c>
      <c r="C1069" s="1">
        <v>0.99890999999999996</v>
      </c>
      <c r="D1069" s="1">
        <v>0.78005000000000002</v>
      </c>
      <c r="E1069" s="1">
        <v>1</v>
      </c>
      <c r="F1069" s="1">
        <v>1276</v>
      </c>
      <c r="G1069" s="1">
        <v>0</v>
      </c>
      <c r="H1069" s="1">
        <v>0.23763999999999999</v>
      </c>
      <c r="I1069" s="1">
        <v>6.1322E-3</v>
      </c>
      <c r="J1069" s="1">
        <v>0.67049000000000003</v>
      </c>
      <c r="K1069" s="1">
        <v>1</v>
      </c>
      <c r="L1069" s="1">
        <v>81</v>
      </c>
      <c r="M1069" s="1">
        <v>8</v>
      </c>
      <c r="N1069" s="1">
        <v>0.23763999999999999</v>
      </c>
    </row>
    <row r="1070" spans="1:14" x14ac:dyDescent="0.15">
      <c r="A1070" s="1" t="s">
        <v>471</v>
      </c>
      <c r="B1070" s="1">
        <v>10</v>
      </c>
      <c r="C1070" s="1">
        <v>0.64344000000000001</v>
      </c>
      <c r="D1070" s="1">
        <v>3.4835999999999999E-2</v>
      </c>
      <c r="E1070" s="1">
        <v>7.2300000000000003E-2</v>
      </c>
      <c r="F1070" s="1">
        <v>802</v>
      </c>
      <c r="G1070" s="1">
        <v>3</v>
      </c>
      <c r="H1070" s="1">
        <v>0.23776</v>
      </c>
      <c r="I1070" s="1">
        <v>0.19913</v>
      </c>
      <c r="J1070" s="1">
        <v>0.98839999999999995</v>
      </c>
      <c r="K1070" s="1">
        <v>1</v>
      </c>
      <c r="L1070" s="1">
        <v>540</v>
      </c>
      <c r="M1070" s="1">
        <v>5</v>
      </c>
      <c r="N1070" s="1">
        <v>0.23776</v>
      </c>
    </row>
    <row r="1071" spans="1:14" x14ac:dyDescent="0.15">
      <c r="A1071" s="1" t="s">
        <v>297</v>
      </c>
      <c r="B1071" s="1">
        <v>10</v>
      </c>
      <c r="C1071" s="1">
        <v>0.97128000000000003</v>
      </c>
      <c r="D1071" s="1">
        <v>0.35810999999999998</v>
      </c>
      <c r="E1071" s="1">
        <v>0.52978099999999995</v>
      </c>
      <c r="F1071" s="1">
        <v>1142</v>
      </c>
      <c r="G1071" s="1">
        <v>1</v>
      </c>
      <c r="H1071" s="1">
        <v>0.23829</v>
      </c>
      <c r="I1071" s="1">
        <v>0.12762000000000001</v>
      </c>
      <c r="J1071" s="1">
        <v>0.9748</v>
      </c>
      <c r="K1071" s="1">
        <v>1</v>
      </c>
      <c r="L1071" s="1">
        <v>454</v>
      </c>
      <c r="M1071" s="1">
        <v>6</v>
      </c>
      <c r="N1071" s="1">
        <v>0.23829</v>
      </c>
    </row>
    <row r="1072" spans="1:14" x14ac:dyDescent="0.15">
      <c r="A1072" s="1" t="s">
        <v>285</v>
      </c>
      <c r="B1072" s="1">
        <v>10</v>
      </c>
      <c r="C1072" s="1">
        <v>0.98977999999999999</v>
      </c>
      <c r="D1072" s="1">
        <v>0.56744000000000006</v>
      </c>
      <c r="E1072" s="1">
        <v>0.774841</v>
      </c>
      <c r="F1072" s="1">
        <v>1214</v>
      </c>
      <c r="G1072" s="1">
        <v>0</v>
      </c>
      <c r="H1072" s="1">
        <v>0.23962</v>
      </c>
      <c r="I1072" s="1">
        <v>3.7909999999999999E-2</v>
      </c>
      <c r="J1072" s="1">
        <v>0.89370000000000005</v>
      </c>
      <c r="K1072" s="1">
        <v>1</v>
      </c>
      <c r="L1072" s="1">
        <v>236</v>
      </c>
      <c r="M1072" s="1">
        <v>5</v>
      </c>
      <c r="N1072" s="1">
        <v>0.23962</v>
      </c>
    </row>
    <row r="1073" spans="1:14" x14ac:dyDescent="0.15">
      <c r="A1073" s="1" t="s">
        <v>342</v>
      </c>
      <c r="B1073" s="1">
        <v>10</v>
      </c>
      <c r="C1073" s="1">
        <v>0.99809000000000003</v>
      </c>
      <c r="D1073" s="1">
        <v>0.72323000000000004</v>
      </c>
      <c r="E1073" s="1">
        <v>0.96183799999999997</v>
      </c>
      <c r="F1073" s="1">
        <v>1269</v>
      </c>
      <c r="G1073" s="1">
        <v>0</v>
      </c>
      <c r="H1073" s="1">
        <v>0.24046999999999999</v>
      </c>
      <c r="I1073" s="1">
        <v>7.1554000000000006E-2</v>
      </c>
      <c r="J1073" s="1">
        <v>0.94494999999999996</v>
      </c>
      <c r="K1073" s="1">
        <v>1</v>
      </c>
      <c r="L1073" s="1">
        <v>315</v>
      </c>
      <c r="M1073" s="1">
        <v>6</v>
      </c>
      <c r="N1073" s="1">
        <v>0.24046999999999999</v>
      </c>
    </row>
    <row r="1074" spans="1:14" x14ac:dyDescent="0.15">
      <c r="A1074" s="1" t="s">
        <v>759</v>
      </c>
      <c r="B1074" s="1">
        <v>10</v>
      </c>
      <c r="C1074" s="1">
        <v>0.90188999999999997</v>
      </c>
      <c r="D1074" s="1">
        <v>0.16253999999999999</v>
      </c>
      <c r="E1074" s="1">
        <v>0.25549100000000002</v>
      </c>
      <c r="F1074" s="1">
        <v>1075</v>
      </c>
      <c r="G1074" s="1">
        <v>1</v>
      </c>
      <c r="H1074" s="1">
        <v>0.24071000000000001</v>
      </c>
      <c r="I1074" s="1">
        <v>8.6740999999999999E-2</v>
      </c>
      <c r="J1074" s="1">
        <v>0.95606999999999998</v>
      </c>
      <c r="K1074" s="1">
        <v>1</v>
      </c>
      <c r="L1074" s="1">
        <v>357</v>
      </c>
      <c r="M1074" s="1">
        <v>6</v>
      </c>
      <c r="N1074" s="1">
        <v>0.24071000000000001</v>
      </c>
    </row>
    <row r="1075" spans="1:14" x14ac:dyDescent="0.15">
      <c r="A1075" s="1" t="s">
        <v>472</v>
      </c>
      <c r="B1075" s="1">
        <v>9</v>
      </c>
      <c r="C1075" s="1">
        <v>0.61089000000000004</v>
      </c>
      <c r="D1075" s="1">
        <v>3.4494999999999998E-2</v>
      </c>
      <c r="E1075" s="1">
        <v>7.2300000000000003E-2</v>
      </c>
      <c r="F1075" s="1">
        <v>768</v>
      </c>
      <c r="G1075" s="1">
        <v>1</v>
      </c>
      <c r="H1075" s="1">
        <v>0.24232000000000001</v>
      </c>
      <c r="I1075" s="1">
        <v>0.13886999999999999</v>
      </c>
      <c r="J1075" s="1">
        <v>0.96931</v>
      </c>
      <c r="K1075" s="1">
        <v>1</v>
      </c>
      <c r="L1075" s="1">
        <v>475</v>
      </c>
      <c r="M1075" s="1">
        <v>5</v>
      </c>
      <c r="N1075" s="1">
        <v>0.24232000000000001</v>
      </c>
    </row>
    <row r="1076" spans="1:14" x14ac:dyDescent="0.15">
      <c r="A1076" s="1" t="s">
        <v>776</v>
      </c>
      <c r="B1076" s="1">
        <v>10</v>
      </c>
      <c r="C1076" s="1">
        <v>0.22172</v>
      </c>
      <c r="D1076" s="1">
        <v>4.2601E-4</v>
      </c>
      <c r="E1076" s="1">
        <v>1.3730000000000001E-3</v>
      </c>
      <c r="F1076" s="1">
        <v>517</v>
      </c>
      <c r="G1076" s="1">
        <v>4</v>
      </c>
      <c r="H1076" s="1">
        <v>0.24271000000000001</v>
      </c>
      <c r="I1076" s="1">
        <v>0.13097</v>
      </c>
      <c r="J1076" s="1">
        <v>0.97524999999999995</v>
      </c>
      <c r="K1076" s="1">
        <v>1</v>
      </c>
      <c r="L1076" s="1">
        <v>460</v>
      </c>
      <c r="M1076" s="1">
        <v>5</v>
      </c>
      <c r="N1076" s="1">
        <v>0.24271000000000001</v>
      </c>
    </row>
    <row r="1077" spans="1:14" x14ac:dyDescent="0.15">
      <c r="A1077" s="1" t="s">
        <v>1053</v>
      </c>
      <c r="B1077" s="1">
        <v>10</v>
      </c>
      <c r="C1077" s="1">
        <v>0.98621000000000003</v>
      </c>
      <c r="D1077" s="1">
        <v>0.44874000000000003</v>
      </c>
      <c r="E1077" s="1">
        <v>0.62748899999999996</v>
      </c>
      <c r="F1077" s="1">
        <v>1196</v>
      </c>
      <c r="G1077" s="1">
        <v>0</v>
      </c>
      <c r="H1077" s="1">
        <v>0.24345</v>
      </c>
      <c r="I1077" s="1">
        <v>2.5811000000000001E-2</v>
      </c>
      <c r="J1077" s="1">
        <v>0.84938000000000002</v>
      </c>
      <c r="K1077" s="1">
        <v>1</v>
      </c>
      <c r="L1077" s="1">
        <v>180</v>
      </c>
      <c r="M1077" s="1">
        <v>5</v>
      </c>
      <c r="N1077" s="1">
        <v>0.24345</v>
      </c>
    </row>
    <row r="1078" spans="1:14" x14ac:dyDescent="0.15">
      <c r="A1078" s="1" t="s">
        <v>670</v>
      </c>
      <c r="B1078" s="1">
        <v>10</v>
      </c>
      <c r="C1078" s="1">
        <v>0.70953999999999995</v>
      </c>
      <c r="D1078" s="1">
        <v>4.4054999999999997E-2</v>
      </c>
      <c r="E1078" s="1">
        <v>8.3324999999999996E-2</v>
      </c>
      <c r="F1078" s="1">
        <v>883</v>
      </c>
      <c r="G1078" s="1">
        <v>1</v>
      </c>
      <c r="H1078" s="1">
        <v>0.24510000000000001</v>
      </c>
      <c r="I1078" s="1">
        <v>3.2733999999999999E-2</v>
      </c>
      <c r="J1078" s="1">
        <v>0.87900999999999996</v>
      </c>
      <c r="K1078" s="1">
        <v>1</v>
      </c>
      <c r="L1078" s="1">
        <v>217</v>
      </c>
      <c r="M1078" s="1">
        <v>6</v>
      </c>
      <c r="N1078" s="1">
        <v>0.24510000000000001</v>
      </c>
    </row>
    <row r="1079" spans="1:14" x14ac:dyDescent="0.15">
      <c r="A1079" s="1" t="s">
        <v>49</v>
      </c>
      <c r="B1079" s="1">
        <v>10</v>
      </c>
      <c r="C1079" s="1">
        <v>0.80642000000000003</v>
      </c>
      <c r="D1079" s="1">
        <v>8.6526000000000006E-2</v>
      </c>
      <c r="E1079" s="1">
        <v>0.15139900000000001</v>
      </c>
      <c r="F1079" s="1">
        <v>953</v>
      </c>
      <c r="G1079" s="1">
        <v>2</v>
      </c>
      <c r="H1079" s="1">
        <v>0.24565000000000001</v>
      </c>
      <c r="I1079" s="1">
        <v>4.3248000000000002E-2</v>
      </c>
      <c r="J1079" s="1">
        <v>0.90061000000000002</v>
      </c>
      <c r="K1079" s="1">
        <v>1</v>
      </c>
      <c r="L1079" s="1">
        <v>250</v>
      </c>
      <c r="M1079" s="1">
        <v>5</v>
      </c>
      <c r="N1079" s="1">
        <v>0.24565000000000001</v>
      </c>
    </row>
    <row r="1080" spans="1:14" x14ac:dyDescent="0.15">
      <c r="A1080" s="1" t="s">
        <v>1295</v>
      </c>
      <c r="B1080" s="1">
        <v>10</v>
      </c>
      <c r="C1080" s="1">
        <v>0.98107999999999995</v>
      </c>
      <c r="D1080" s="1">
        <v>0.41887999999999997</v>
      </c>
      <c r="E1080" s="1">
        <v>0.60223300000000002</v>
      </c>
      <c r="F1080" s="1">
        <v>1172</v>
      </c>
      <c r="G1080" s="1">
        <v>1</v>
      </c>
      <c r="H1080" s="1">
        <v>0.24682000000000001</v>
      </c>
      <c r="I1080" s="1">
        <v>8.8263999999999995E-2</v>
      </c>
      <c r="J1080" s="1">
        <v>0.95840999999999998</v>
      </c>
      <c r="K1080" s="1">
        <v>1</v>
      </c>
      <c r="L1080" s="1">
        <v>361</v>
      </c>
      <c r="M1080" s="1">
        <v>6</v>
      </c>
      <c r="N1080" s="1">
        <v>0.24682000000000001</v>
      </c>
    </row>
    <row r="1081" spans="1:14" x14ac:dyDescent="0.15">
      <c r="A1081" s="1" t="s">
        <v>151</v>
      </c>
      <c r="B1081" s="1">
        <v>10</v>
      </c>
      <c r="C1081" s="1">
        <v>4.3030999999999998E-3</v>
      </c>
      <c r="D1081" s="2">
        <v>2.9399999999999998E-6</v>
      </c>
      <c r="E1081" s="2">
        <v>1.9000000000000001E-5</v>
      </c>
      <c r="F1081" s="1">
        <v>166</v>
      </c>
      <c r="G1081" s="1">
        <v>2</v>
      </c>
      <c r="H1081" s="1">
        <v>0.24697</v>
      </c>
      <c r="I1081" s="1">
        <v>9.1660000000000005E-2</v>
      </c>
      <c r="J1081" s="1">
        <v>0.95984999999999998</v>
      </c>
      <c r="K1081" s="1">
        <v>1</v>
      </c>
      <c r="L1081" s="1">
        <v>367</v>
      </c>
      <c r="M1081" s="1">
        <v>6</v>
      </c>
      <c r="N1081" s="1">
        <v>0.24697</v>
      </c>
    </row>
    <row r="1082" spans="1:14" x14ac:dyDescent="0.15">
      <c r="A1082" s="1" t="s">
        <v>22</v>
      </c>
      <c r="B1082" s="1">
        <v>10</v>
      </c>
      <c r="C1082" s="1">
        <v>0.70062999999999998</v>
      </c>
      <c r="D1082" s="1">
        <v>4.4054999999999997E-2</v>
      </c>
      <c r="E1082" s="1">
        <v>8.3324999999999996E-2</v>
      </c>
      <c r="F1082" s="1">
        <v>872</v>
      </c>
      <c r="G1082" s="1">
        <v>2</v>
      </c>
      <c r="H1082" s="1">
        <v>0.24812999999999999</v>
      </c>
      <c r="I1082" s="1">
        <v>1.8549E-2</v>
      </c>
      <c r="J1082" s="1">
        <v>0.81701999999999997</v>
      </c>
      <c r="K1082" s="1">
        <v>1</v>
      </c>
      <c r="L1082" s="1">
        <v>145</v>
      </c>
      <c r="M1082" s="1">
        <v>5</v>
      </c>
      <c r="N1082" s="1">
        <v>0.24812999999999999</v>
      </c>
    </row>
    <row r="1083" spans="1:14" x14ac:dyDescent="0.15">
      <c r="A1083" s="1" t="s">
        <v>792</v>
      </c>
      <c r="B1083" s="1">
        <v>10</v>
      </c>
      <c r="C1083" s="1">
        <v>0.98716000000000004</v>
      </c>
      <c r="D1083" s="1">
        <v>0.44874000000000003</v>
      </c>
      <c r="E1083" s="1">
        <v>0.62748899999999996</v>
      </c>
      <c r="F1083" s="1">
        <v>1204</v>
      </c>
      <c r="G1083" s="1">
        <v>0</v>
      </c>
      <c r="H1083" s="1">
        <v>0.24890000000000001</v>
      </c>
      <c r="I1083" s="1">
        <v>8.3532999999999996E-2</v>
      </c>
      <c r="J1083" s="1">
        <v>0.95523000000000002</v>
      </c>
      <c r="K1083" s="1">
        <v>1</v>
      </c>
      <c r="L1083" s="1">
        <v>350</v>
      </c>
      <c r="M1083" s="1">
        <v>6</v>
      </c>
      <c r="N1083" s="1">
        <v>0.24890000000000001</v>
      </c>
    </row>
    <row r="1084" spans="1:14" x14ac:dyDescent="0.15">
      <c r="A1084" s="1" t="s">
        <v>68</v>
      </c>
      <c r="B1084" s="1">
        <v>10</v>
      </c>
      <c r="C1084" s="1">
        <v>0.98211999999999999</v>
      </c>
      <c r="D1084" s="1">
        <v>0.41887999999999997</v>
      </c>
      <c r="E1084" s="1">
        <v>0.60223300000000002</v>
      </c>
      <c r="F1084" s="1">
        <v>1175</v>
      </c>
      <c r="G1084" s="1">
        <v>1</v>
      </c>
      <c r="H1084" s="1">
        <v>0.24912000000000001</v>
      </c>
      <c r="I1084" s="1">
        <v>0.10653</v>
      </c>
      <c r="J1084" s="1">
        <v>0.96792999999999996</v>
      </c>
      <c r="K1084" s="1">
        <v>1</v>
      </c>
      <c r="L1084" s="1">
        <v>401</v>
      </c>
      <c r="M1084" s="1">
        <v>5</v>
      </c>
      <c r="N1084" s="1">
        <v>0.24912000000000001</v>
      </c>
    </row>
    <row r="1085" spans="1:14" x14ac:dyDescent="0.15">
      <c r="A1085" s="1" t="s">
        <v>183</v>
      </c>
      <c r="B1085" s="1">
        <v>10</v>
      </c>
      <c r="C1085" s="1">
        <v>0.87124999999999997</v>
      </c>
      <c r="D1085" s="1">
        <v>0.1125</v>
      </c>
      <c r="E1085" s="1">
        <v>0.18584300000000001</v>
      </c>
      <c r="F1085" s="1">
        <v>1020</v>
      </c>
      <c r="G1085" s="1">
        <v>1</v>
      </c>
      <c r="H1085" s="1">
        <v>0.24923999999999999</v>
      </c>
      <c r="I1085" s="1">
        <v>2.8867E-2</v>
      </c>
      <c r="J1085" s="1">
        <v>0.86426000000000003</v>
      </c>
      <c r="K1085" s="1">
        <v>1</v>
      </c>
      <c r="L1085" s="1">
        <v>201</v>
      </c>
      <c r="M1085" s="1">
        <v>7</v>
      </c>
      <c r="N1085" s="1">
        <v>0.24923999999999999</v>
      </c>
    </row>
    <row r="1086" spans="1:14" x14ac:dyDescent="0.15">
      <c r="A1086" s="1" t="s">
        <v>369</v>
      </c>
      <c r="B1086" s="1">
        <v>10</v>
      </c>
      <c r="C1086" s="1">
        <v>0.80147000000000002</v>
      </c>
      <c r="D1086" s="1">
        <v>8.6521000000000001E-2</v>
      </c>
      <c r="E1086" s="1">
        <v>0.15139900000000001</v>
      </c>
      <c r="F1086" s="1">
        <v>947</v>
      </c>
      <c r="G1086" s="1">
        <v>1</v>
      </c>
      <c r="H1086" s="1">
        <v>0.24943000000000001</v>
      </c>
      <c r="I1086" s="1">
        <v>3.5868999999999998E-2</v>
      </c>
      <c r="J1086" s="1">
        <v>0.88861999999999997</v>
      </c>
      <c r="K1086" s="1">
        <v>1</v>
      </c>
      <c r="L1086" s="1">
        <v>229</v>
      </c>
      <c r="M1086" s="1">
        <v>5</v>
      </c>
      <c r="N1086" s="1">
        <v>0.24943000000000001</v>
      </c>
    </row>
    <row r="1087" spans="1:14" x14ac:dyDescent="0.15">
      <c r="A1087" s="1" t="s">
        <v>788</v>
      </c>
      <c r="B1087" s="1">
        <v>10</v>
      </c>
      <c r="C1087" s="1">
        <v>0.99273</v>
      </c>
      <c r="D1087" s="1">
        <v>0.58957000000000004</v>
      </c>
      <c r="E1087" s="1">
        <v>0.79665699999999995</v>
      </c>
      <c r="F1087" s="1">
        <v>1239</v>
      </c>
      <c r="G1087" s="1">
        <v>0</v>
      </c>
      <c r="H1087" s="1">
        <v>0.24981999999999999</v>
      </c>
      <c r="I1087" s="1">
        <v>4.7066999999999998E-2</v>
      </c>
      <c r="J1087" s="1">
        <v>0.90981000000000001</v>
      </c>
      <c r="K1087" s="1">
        <v>1</v>
      </c>
      <c r="L1087" s="1">
        <v>262</v>
      </c>
      <c r="M1087" s="1">
        <v>6</v>
      </c>
      <c r="N1087" s="1">
        <v>0.24981999999999999</v>
      </c>
    </row>
    <row r="1088" spans="1:14" x14ac:dyDescent="0.15">
      <c r="A1088" s="1" t="s">
        <v>603</v>
      </c>
      <c r="B1088" s="1">
        <v>10</v>
      </c>
      <c r="C1088" s="1">
        <v>0.65347999999999995</v>
      </c>
      <c r="D1088" s="1">
        <v>3.4840999999999997E-2</v>
      </c>
      <c r="E1088" s="1">
        <v>7.2300000000000003E-2</v>
      </c>
      <c r="F1088" s="1">
        <v>813</v>
      </c>
      <c r="G1088" s="1">
        <v>1</v>
      </c>
      <c r="H1088" s="1">
        <v>0.25067</v>
      </c>
      <c r="I1088" s="1">
        <v>7.2983999999999993E-2</v>
      </c>
      <c r="J1088" s="1">
        <v>0.94620000000000004</v>
      </c>
      <c r="K1088" s="1">
        <v>1</v>
      </c>
      <c r="L1088" s="1">
        <v>321</v>
      </c>
      <c r="M1088" s="1">
        <v>6</v>
      </c>
      <c r="N1088" s="1">
        <v>0.25067</v>
      </c>
    </row>
    <row r="1089" spans="1:14" x14ac:dyDescent="0.15">
      <c r="A1089" s="1" t="s">
        <v>279</v>
      </c>
      <c r="B1089" s="1">
        <v>10</v>
      </c>
      <c r="C1089" s="1">
        <v>0.98519999999999996</v>
      </c>
      <c r="D1089" s="1">
        <v>0.44873000000000002</v>
      </c>
      <c r="E1089" s="1">
        <v>0.62748899999999996</v>
      </c>
      <c r="F1089" s="1">
        <v>1188</v>
      </c>
      <c r="G1089" s="1">
        <v>0</v>
      </c>
      <c r="H1089" s="1">
        <v>0.25091000000000002</v>
      </c>
      <c r="I1089" s="1">
        <v>5.4609999999999999E-2</v>
      </c>
      <c r="J1089" s="1">
        <v>0.92608000000000001</v>
      </c>
      <c r="K1089" s="1">
        <v>1</v>
      </c>
      <c r="L1089" s="1">
        <v>275</v>
      </c>
      <c r="M1089" s="1">
        <v>6</v>
      </c>
      <c r="N1089" s="1">
        <v>0.25091000000000002</v>
      </c>
    </row>
    <row r="1090" spans="1:14" x14ac:dyDescent="0.15">
      <c r="A1090" s="1" t="s">
        <v>654</v>
      </c>
      <c r="B1090" s="1">
        <v>10</v>
      </c>
      <c r="C1090" s="1">
        <v>0.97431999999999996</v>
      </c>
      <c r="D1090" s="1">
        <v>0.37287999999999999</v>
      </c>
      <c r="E1090" s="1">
        <v>0.54730100000000004</v>
      </c>
      <c r="F1090" s="1">
        <v>1147</v>
      </c>
      <c r="G1090" s="1">
        <v>1</v>
      </c>
      <c r="H1090" s="1">
        <v>0.25118000000000001</v>
      </c>
      <c r="I1090" s="1">
        <v>8.4070000000000006E-2</v>
      </c>
      <c r="J1090" s="1">
        <v>0.95545999999999998</v>
      </c>
      <c r="K1090" s="1">
        <v>1</v>
      </c>
      <c r="L1090" s="1">
        <v>351</v>
      </c>
      <c r="M1090" s="1">
        <v>6</v>
      </c>
      <c r="N1090" s="1">
        <v>0.25118000000000001</v>
      </c>
    </row>
    <row r="1091" spans="1:14" x14ac:dyDescent="0.15">
      <c r="A1091" s="1" t="s">
        <v>1213</v>
      </c>
      <c r="B1091" s="1">
        <v>10</v>
      </c>
      <c r="C1091" s="1">
        <v>0.95967000000000002</v>
      </c>
      <c r="D1091" s="1">
        <v>0.31287999999999999</v>
      </c>
      <c r="E1091" s="1">
        <v>0.46862500000000001</v>
      </c>
      <c r="F1091" s="1">
        <v>1126</v>
      </c>
      <c r="G1091" s="1">
        <v>1</v>
      </c>
      <c r="H1091" s="1">
        <v>0.25157000000000002</v>
      </c>
      <c r="I1091" s="1">
        <v>4.0485E-2</v>
      </c>
      <c r="J1091" s="1">
        <v>0.89727000000000001</v>
      </c>
      <c r="K1091" s="1">
        <v>1</v>
      </c>
      <c r="L1091" s="1">
        <v>245</v>
      </c>
      <c r="M1091" s="1">
        <v>6</v>
      </c>
      <c r="N1091" s="1">
        <v>0.25157000000000002</v>
      </c>
    </row>
    <row r="1092" spans="1:14" x14ac:dyDescent="0.15">
      <c r="A1092" s="1" t="s">
        <v>1145</v>
      </c>
      <c r="B1092" s="1">
        <v>10</v>
      </c>
      <c r="C1092" s="1">
        <v>0.96170999999999995</v>
      </c>
      <c r="D1092" s="1">
        <v>0.31287999999999999</v>
      </c>
      <c r="E1092" s="1">
        <v>0.46862500000000001</v>
      </c>
      <c r="F1092" s="1">
        <v>1128</v>
      </c>
      <c r="G1092" s="1">
        <v>1</v>
      </c>
      <c r="H1092" s="1">
        <v>0.25245000000000001</v>
      </c>
      <c r="I1092" s="1">
        <v>3.0636E-2</v>
      </c>
      <c r="J1092" s="1">
        <v>0.87182000000000004</v>
      </c>
      <c r="K1092" s="1">
        <v>1</v>
      </c>
      <c r="L1092" s="1">
        <v>207</v>
      </c>
      <c r="M1092" s="1">
        <v>6</v>
      </c>
      <c r="N1092" s="1">
        <v>0.25245000000000001</v>
      </c>
    </row>
    <row r="1093" spans="1:14" x14ac:dyDescent="0.15">
      <c r="A1093" s="1" t="s">
        <v>1283</v>
      </c>
      <c r="B1093" s="1">
        <v>10</v>
      </c>
      <c r="C1093" s="1">
        <v>0.89437</v>
      </c>
      <c r="D1093" s="1">
        <v>0.15648999999999999</v>
      </c>
      <c r="E1093" s="1">
        <v>0.249695</v>
      </c>
      <c r="F1093" s="1">
        <v>1058</v>
      </c>
      <c r="G1093" s="1">
        <v>1</v>
      </c>
      <c r="H1093" s="1">
        <v>0.25312000000000001</v>
      </c>
      <c r="I1093" s="1">
        <v>9.2673000000000005E-2</v>
      </c>
      <c r="J1093" s="1">
        <v>0.96001999999999998</v>
      </c>
      <c r="K1093" s="1">
        <v>1</v>
      </c>
      <c r="L1093" s="1">
        <v>370</v>
      </c>
      <c r="M1093" s="1">
        <v>5</v>
      </c>
      <c r="N1093" s="1">
        <v>0.25312000000000001</v>
      </c>
    </row>
    <row r="1094" spans="1:14" x14ac:dyDescent="0.15">
      <c r="A1094" s="1" t="s">
        <v>444</v>
      </c>
      <c r="B1094" s="1">
        <v>10</v>
      </c>
      <c r="C1094" s="1">
        <v>0.53630999999999995</v>
      </c>
      <c r="D1094" s="1">
        <v>2.8771999999999999E-2</v>
      </c>
      <c r="E1094" s="1">
        <v>6.5527000000000002E-2</v>
      </c>
      <c r="F1094" s="1">
        <v>728</v>
      </c>
      <c r="G1094" s="1">
        <v>3</v>
      </c>
      <c r="H1094" s="1">
        <v>0.25398999999999999</v>
      </c>
      <c r="I1094" s="1">
        <v>9.3881999999999993E-2</v>
      </c>
      <c r="J1094" s="1">
        <v>0.96087</v>
      </c>
      <c r="K1094" s="1">
        <v>1</v>
      </c>
      <c r="L1094" s="1">
        <v>373</v>
      </c>
      <c r="M1094" s="1">
        <v>6</v>
      </c>
      <c r="N1094" s="1">
        <v>0.25398999999999999</v>
      </c>
    </row>
    <row r="1095" spans="1:14" x14ac:dyDescent="0.15">
      <c r="A1095" s="1" t="s">
        <v>247</v>
      </c>
      <c r="B1095" s="1">
        <v>10</v>
      </c>
      <c r="C1095" s="1">
        <v>0.98531000000000002</v>
      </c>
      <c r="D1095" s="1">
        <v>0.44873000000000002</v>
      </c>
      <c r="E1095" s="1">
        <v>0.62748899999999996</v>
      </c>
      <c r="F1095" s="1">
        <v>1190</v>
      </c>
      <c r="G1095" s="1">
        <v>0</v>
      </c>
      <c r="H1095" s="1">
        <v>0.25583</v>
      </c>
      <c r="I1095" s="1">
        <v>4.5624999999999999E-2</v>
      </c>
      <c r="J1095" s="1">
        <v>0.90468999999999999</v>
      </c>
      <c r="K1095" s="1">
        <v>1</v>
      </c>
      <c r="L1095" s="1">
        <v>258</v>
      </c>
      <c r="M1095" s="1">
        <v>6</v>
      </c>
      <c r="N1095" s="1">
        <v>0.25583</v>
      </c>
    </row>
    <row r="1096" spans="1:14" x14ac:dyDescent="0.15">
      <c r="A1096" s="1" t="s">
        <v>484</v>
      </c>
      <c r="B1096" s="1">
        <v>10</v>
      </c>
      <c r="C1096" s="1">
        <v>0.53132000000000001</v>
      </c>
      <c r="D1096" s="1">
        <v>2.8771999999999999E-2</v>
      </c>
      <c r="E1096" s="1">
        <v>6.5527000000000002E-2</v>
      </c>
      <c r="F1096" s="1">
        <v>722</v>
      </c>
      <c r="G1096" s="1">
        <v>2</v>
      </c>
      <c r="H1096" s="1">
        <v>0.25662000000000001</v>
      </c>
      <c r="I1096" s="1">
        <v>3.0442E-2</v>
      </c>
      <c r="J1096" s="1">
        <v>0.87182000000000004</v>
      </c>
      <c r="K1096" s="1">
        <v>1</v>
      </c>
      <c r="L1096" s="1">
        <v>204</v>
      </c>
      <c r="M1096" s="1">
        <v>7</v>
      </c>
      <c r="N1096" s="1">
        <v>0.25662000000000001</v>
      </c>
    </row>
    <row r="1097" spans="1:14" x14ac:dyDescent="0.15">
      <c r="A1097" s="1" t="s">
        <v>897</v>
      </c>
      <c r="B1097" s="1">
        <v>10</v>
      </c>
      <c r="C1097" s="1">
        <v>0.82489999999999997</v>
      </c>
      <c r="D1097" s="1">
        <v>9.5793000000000003E-2</v>
      </c>
      <c r="E1097" s="1">
        <v>0.16539000000000001</v>
      </c>
      <c r="F1097" s="1">
        <v>972</v>
      </c>
      <c r="G1097" s="1">
        <v>1</v>
      </c>
      <c r="H1097" s="1">
        <v>0.25666</v>
      </c>
      <c r="I1097" s="1">
        <v>0.14687</v>
      </c>
      <c r="J1097" s="1">
        <v>0.97857000000000005</v>
      </c>
      <c r="K1097" s="1">
        <v>1</v>
      </c>
      <c r="L1097" s="1">
        <v>492</v>
      </c>
      <c r="M1097" s="1">
        <v>5</v>
      </c>
      <c r="N1097" s="1">
        <v>0.25666</v>
      </c>
    </row>
    <row r="1098" spans="1:14" x14ac:dyDescent="0.15">
      <c r="A1098" s="1" t="s">
        <v>1094</v>
      </c>
      <c r="B1098" s="1">
        <v>10</v>
      </c>
      <c r="C1098" s="1">
        <v>0.96482999999999997</v>
      </c>
      <c r="D1098" s="1">
        <v>0.34311999999999998</v>
      </c>
      <c r="E1098" s="1">
        <v>0.509853</v>
      </c>
      <c r="F1098" s="1">
        <v>1131</v>
      </c>
      <c r="G1098" s="1">
        <v>1</v>
      </c>
      <c r="H1098" s="1">
        <v>0.25689000000000001</v>
      </c>
      <c r="I1098" s="1">
        <v>2.8587000000000001E-2</v>
      </c>
      <c r="J1098" s="1">
        <v>0.86424999999999996</v>
      </c>
      <c r="K1098" s="1">
        <v>1</v>
      </c>
      <c r="L1098" s="1">
        <v>199</v>
      </c>
      <c r="M1098" s="1">
        <v>7</v>
      </c>
      <c r="N1098" s="1">
        <v>0.25689000000000001</v>
      </c>
    </row>
    <row r="1099" spans="1:14" x14ac:dyDescent="0.15">
      <c r="A1099" s="1" t="s">
        <v>170</v>
      </c>
      <c r="B1099" s="1">
        <v>10</v>
      </c>
      <c r="C1099" s="1">
        <v>0.81477999999999995</v>
      </c>
      <c r="D1099" s="1">
        <v>8.6526000000000006E-2</v>
      </c>
      <c r="E1099" s="1">
        <v>0.15139900000000001</v>
      </c>
      <c r="F1099" s="1">
        <v>960</v>
      </c>
      <c r="G1099" s="1">
        <v>2</v>
      </c>
      <c r="H1099" s="1">
        <v>0.25717000000000001</v>
      </c>
      <c r="I1099" s="1">
        <v>6.5494999999999998E-2</v>
      </c>
      <c r="J1099" s="1">
        <v>0.93962000000000001</v>
      </c>
      <c r="K1099" s="1">
        <v>1</v>
      </c>
      <c r="L1099" s="1">
        <v>300</v>
      </c>
      <c r="M1099" s="1">
        <v>5</v>
      </c>
      <c r="N1099" s="1">
        <v>0.25717000000000001</v>
      </c>
    </row>
    <row r="1100" spans="1:14" x14ac:dyDescent="0.15">
      <c r="A1100" s="1" t="s">
        <v>1040</v>
      </c>
      <c r="B1100" s="1">
        <v>10</v>
      </c>
      <c r="C1100" s="1">
        <v>0.98994000000000004</v>
      </c>
      <c r="D1100" s="1">
        <v>0.56744000000000006</v>
      </c>
      <c r="E1100" s="1">
        <v>0.774841</v>
      </c>
      <c r="F1100" s="1">
        <v>1217</v>
      </c>
      <c r="G1100" s="1">
        <v>0</v>
      </c>
      <c r="H1100" s="1">
        <v>0.25727</v>
      </c>
      <c r="I1100" s="1">
        <v>6.9705000000000003E-2</v>
      </c>
      <c r="J1100" s="1">
        <v>0.94362000000000001</v>
      </c>
      <c r="K1100" s="1">
        <v>1</v>
      </c>
      <c r="L1100" s="1">
        <v>308</v>
      </c>
      <c r="M1100" s="1">
        <v>6</v>
      </c>
      <c r="N1100" s="1">
        <v>0.25727</v>
      </c>
    </row>
    <row r="1101" spans="1:14" x14ac:dyDescent="0.15">
      <c r="A1101" s="1" t="s">
        <v>1049</v>
      </c>
      <c r="B1101" s="1">
        <v>10</v>
      </c>
      <c r="C1101" s="1">
        <v>0.35446</v>
      </c>
      <c r="D1101" s="1">
        <v>1.2015999999999999E-3</v>
      </c>
      <c r="E1101" s="1">
        <v>3.3409999999999998E-3</v>
      </c>
      <c r="F1101" s="1">
        <v>609</v>
      </c>
      <c r="G1101" s="1">
        <v>3</v>
      </c>
      <c r="H1101" s="1">
        <v>0.25746999999999998</v>
      </c>
      <c r="I1101" s="1">
        <v>6.2826000000000007E-2</v>
      </c>
      <c r="J1101" s="1">
        <v>0.93530000000000002</v>
      </c>
      <c r="K1101" s="1">
        <v>1</v>
      </c>
      <c r="L1101" s="1">
        <v>295</v>
      </c>
      <c r="M1101" s="1">
        <v>6</v>
      </c>
      <c r="N1101" s="1">
        <v>0.25746999999999998</v>
      </c>
    </row>
    <row r="1102" spans="1:14" x14ac:dyDescent="0.15">
      <c r="A1102" s="1" t="s">
        <v>1116</v>
      </c>
      <c r="B1102" s="1">
        <v>10</v>
      </c>
      <c r="C1102" s="1">
        <v>1.102E-2</v>
      </c>
      <c r="D1102" s="2">
        <v>2.9399999999999998E-6</v>
      </c>
      <c r="E1102" s="2">
        <v>1.9000000000000001E-5</v>
      </c>
      <c r="F1102" s="1">
        <v>213</v>
      </c>
      <c r="G1102" s="1">
        <v>2</v>
      </c>
      <c r="H1102" s="1">
        <v>0.25846999999999998</v>
      </c>
      <c r="I1102" s="1">
        <v>7.1330000000000005E-2</v>
      </c>
      <c r="J1102" s="1">
        <v>0.94494999999999996</v>
      </c>
      <c r="K1102" s="1">
        <v>1</v>
      </c>
      <c r="L1102" s="1">
        <v>312</v>
      </c>
      <c r="M1102" s="1">
        <v>6</v>
      </c>
      <c r="N1102" s="1">
        <v>0.25846999999999998</v>
      </c>
    </row>
    <row r="1103" spans="1:14" x14ac:dyDescent="0.15">
      <c r="A1103" s="1" t="s">
        <v>1280</v>
      </c>
      <c r="B1103" s="1">
        <v>10</v>
      </c>
      <c r="C1103" s="1">
        <v>0.53173000000000004</v>
      </c>
      <c r="D1103" s="1">
        <v>2.8771999999999999E-2</v>
      </c>
      <c r="E1103" s="1">
        <v>6.5527000000000002E-2</v>
      </c>
      <c r="F1103" s="1">
        <v>723</v>
      </c>
      <c r="G1103" s="1">
        <v>2</v>
      </c>
      <c r="H1103" s="1">
        <v>0.25847999999999999</v>
      </c>
      <c r="I1103" s="1">
        <v>3.6260000000000001E-2</v>
      </c>
      <c r="J1103" s="1">
        <v>0.88861999999999997</v>
      </c>
      <c r="K1103" s="1">
        <v>1</v>
      </c>
      <c r="L1103" s="1">
        <v>231</v>
      </c>
      <c r="M1103" s="1">
        <v>6</v>
      </c>
      <c r="N1103" s="1">
        <v>0.25847999999999999</v>
      </c>
    </row>
    <row r="1104" spans="1:14" x14ac:dyDescent="0.15">
      <c r="A1104" s="1" t="s">
        <v>1203</v>
      </c>
      <c r="B1104" s="1">
        <v>10</v>
      </c>
      <c r="C1104" s="1">
        <v>0.92425000000000002</v>
      </c>
      <c r="D1104" s="1">
        <v>0.20674000000000001</v>
      </c>
      <c r="E1104" s="1">
        <v>0.31814700000000001</v>
      </c>
      <c r="F1104" s="1">
        <v>1089</v>
      </c>
      <c r="G1104" s="1">
        <v>1</v>
      </c>
      <c r="H1104" s="1">
        <v>0.25879000000000002</v>
      </c>
      <c r="I1104" s="1">
        <v>2.3862999999999999E-2</v>
      </c>
      <c r="J1104" s="1">
        <v>0.84460000000000002</v>
      </c>
      <c r="K1104" s="1">
        <v>1</v>
      </c>
      <c r="L1104" s="1">
        <v>168</v>
      </c>
      <c r="M1104" s="1">
        <v>6</v>
      </c>
      <c r="N1104" s="1">
        <v>0.25879000000000002</v>
      </c>
    </row>
    <row r="1105" spans="1:14" x14ac:dyDescent="0.15">
      <c r="A1105" s="1" t="s">
        <v>235</v>
      </c>
      <c r="B1105" s="1">
        <v>10</v>
      </c>
      <c r="C1105" s="1">
        <v>0.74441000000000002</v>
      </c>
      <c r="D1105" s="1">
        <v>4.9260999999999999E-2</v>
      </c>
      <c r="E1105" s="1">
        <v>9.1628000000000001E-2</v>
      </c>
      <c r="F1105" s="1">
        <v>899</v>
      </c>
      <c r="G1105" s="1">
        <v>1</v>
      </c>
      <c r="H1105" s="1">
        <v>0.25989000000000001</v>
      </c>
      <c r="I1105" s="1">
        <v>2.7389E-2</v>
      </c>
      <c r="J1105" s="1">
        <v>0.85560000000000003</v>
      </c>
      <c r="K1105" s="1">
        <v>1</v>
      </c>
      <c r="L1105" s="1">
        <v>191</v>
      </c>
      <c r="M1105" s="1">
        <v>7</v>
      </c>
      <c r="N1105" s="1">
        <v>0.25989000000000001</v>
      </c>
    </row>
    <row r="1106" spans="1:14" x14ac:dyDescent="0.15">
      <c r="A1106" s="1" t="s">
        <v>1138</v>
      </c>
      <c r="B1106" s="1">
        <v>10</v>
      </c>
      <c r="C1106" s="1">
        <v>0.59297999999999995</v>
      </c>
      <c r="D1106" s="1">
        <v>3.1704000000000003E-2</v>
      </c>
      <c r="E1106" s="1">
        <v>6.9390999999999994E-2</v>
      </c>
      <c r="F1106" s="1">
        <v>753</v>
      </c>
      <c r="G1106" s="1">
        <v>2</v>
      </c>
      <c r="H1106" s="1">
        <v>0.26140000000000002</v>
      </c>
      <c r="I1106" s="1">
        <v>7.5745000000000007E-2</v>
      </c>
      <c r="J1106" s="1">
        <v>0.94982999999999995</v>
      </c>
      <c r="K1106" s="1">
        <v>1</v>
      </c>
      <c r="L1106" s="1">
        <v>331</v>
      </c>
      <c r="M1106" s="1">
        <v>6</v>
      </c>
      <c r="N1106" s="1">
        <v>0.26140000000000002</v>
      </c>
    </row>
    <row r="1107" spans="1:14" x14ac:dyDescent="0.15">
      <c r="A1107" s="1" t="s">
        <v>916</v>
      </c>
      <c r="B1107" s="1">
        <v>10</v>
      </c>
      <c r="C1107" s="1">
        <v>0.33471000000000001</v>
      </c>
      <c r="D1107" s="1">
        <v>9.6659999999999997E-4</v>
      </c>
      <c r="E1107" s="1">
        <v>2.7399999999999998E-3</v>
      </c>
      <c r="F1107" s="1">
        <v>589</v>
      </c>
      <c r="G1107" s="1">
        <v>3</v>
      </c>
      <c r="H1107" s="1">
        <v>0.26193</v>
      </c>
      <c r="I1107" s="1">
        <v>3.5442000000000001E-2</v>
      </c>
      <c r="J1107" s="1">
        <v>0.88722999999999996</v>
      </c>
      <c r="K1107" s="1">
        <v>1</v>
      </c>
      <c r="L1107" s="1">
        <v>228</v>
      </c>
      <c r="M1107" s="1">
        <v>5</v>
      </c>
      <c r="N1107" s="1">
        <v>0.26193</v>
      </c>
    </row>
    <row r="1108" spans="1:14" x14ac:dyDescent="0.15">
      <c r="A1108" s="1" t="s">
        <v>1038</v>
      </c>
      <c r="B1108" s="1">
        <v>10</v>
      </c>
      <c r="C1108" s="1">
        <v>0.78635999999999995</v>
      </c>
      <c r="D1108" s="1">
        <v>8.6521000000000001E-2</v>
      </c>
      <c r="E1108" s="1">
        <v>0.15139900000000001</v>
      </c>
      <c r="F1108" s="1">
        <v>936</v>
      </c>
      <c r="G1108" s="1">
        <v>1</v>
      </c>
      <c r="H1108" s="1">
        <v>0.26307999999999998</v>
      </c>
      <c r="I1108" s="1">
        <v>6.0198000000000002E-2</v>
      </c>
      <c r="J1108" s="1">
        <v>0.9335</v>
      </c>
      <c r="K1108" s="1">
        <v>1</v>
      </c>
      <c r="L1108" s="1">
        <v>286</v>
      </c>
      <c r="M1108" s="1">
        <v>6</v>
      </c>
      <c r="N1108" s="1">
        <v>0.26307999999999998</v>
      </c>
    </row>
    <row r="1109" spans="1:14" x14ac:dyDescent="0.15">
      <c r="A1109" s="1" t="s">
        <v>278</v>
      </c>
      <c r="B1109" s="1">
        <v>10</v>
      </c>
      <c r="C1109" s="1">
        <v>0.98446999999999996</v>
      </c>
      <c r="D1109" s="1">
        <v>0.44873000000000002</v>
      </c>
      <c r="E1109" s="1">
        <v>0.62748899999999996</v>
      </c>
      <c r="F1109" s="1">
        <v>1184</v>
      </c>
      <c r="G1109" s="1">
        <v>0</v>
      </c>
      <c r="H1109" s="1">
        <v>0.26418999999999998</v>
      </c>
      <c r="I1109" s="1">
        <v>2.4455999999999999E-2</v>
      </c>
      <c r="J1109" s="1">
        <v>0.84541999999999995</v>
      </c>
      <c r="K1109" s="1">
        <v>1</v>
      </c>
      <c r="L1109" s="1">
        <v>171</v>
      </c>
      <c r="M1109" s="1">
        <v>6</v>
      </c>
      <c r="N1109" s="1">
        <v>0.26418999999999998</v>
      </c>
    </row>
    <row r="1110" spans="1:14" x14ac:dyDescent="0.15">
      <c r="A1110" s="1" t="s">
        <v>397</v>
      </c>
      <c r="B1110" s="1">
        <v>10</v>
      </c>
      <c r="C1110" s="1">
        <v>0.83316000000000001</v>
      </c>
      <c r="D1110" s="1">
        <v>9.5798999999999995E-2</v>
      </c>
      <c r="E1110" s="1">
        <v>0.16539000000000001</v>
      </c>
      <c r="F1110" s="1">
        <v>978</v>
      </c>
      <c r="G1110" s="1">
        <v>2</v>
      </c>
      <c r="H1110" s="1">
        <v>0.26633000000000001</v>
      </c>
      <c r="I1110" s="1">
        <v>0.12354</v>
      </c>
      <c r="J1110" s="1">
        <v>0.97357000000000005</v>
      </c>
      <c r="K1110" s="1">
        <v>1</v>
      </c>
      <c r="L1110" s="1">
        <v>441</v>
      </c>
      <c r="M1110" s="1">
        <v>5</v>
      </c>
      <c r="N1110" s="1">
        <v>0.26633000000000001</v>
      </c>
    </row>
    <row r="1111" spans="1:14" x14ac:dyDescent="0.15">
      <c r="A1111" s="1" t="s">
        <v>1086</v>
      </c>
      <c r="B1111" s="1">
        <v>10</v>
      </c>
      <c r="C1111" s="1">
        <v>0.99861</v>
      </c>
      <c r="D1111" s="1">
        <v>0.76002999999999998</v>
      </c>
      <c r="E1111" s="1">
        <v>1</v>
      </c>
      <c r="F1111" s="1">
        <v>1273</v>
      </c>
      <c r="G1111" s="1">
        <v>0</v>
      </c>
      <c r="H1111" s="1">
        <v>0.26656000000000002</v>
      </c>
      <c r="I1111" s="1">
        <v>2.3720000000000001E-2</v>
      </c>
      <c r="J1111" s="1">
        <v>0.84424999999999994</v>
      </c>
      <c r="K1111" s="1">
        <v>1</v>
      </c>
      <c r="L1111" s="1">
        <v>166</v>
      </c>
      <c r="M1111" s="1">
        <v>7</v>
      </c>
      <c r="N1111" s="1">
        <v>0.26656000000000002</v>
      </c>
    </row>
    <row r="1112" spans="1:14" x14ac:dyDescent="0.15">
      <c r="A1112" s="1" t="s">
        <v>485</v>
      </c>
      <c r="B1112" s="1">
        <v>10</v>
      </c>
      <c r="C1112" s="1">
        <v>0.1079</v>
      </c>
      <c r="D1112" s="1">
        <v>2.7911E-4</v>
      </c>
      <c r="E1112" s="1">
        <v>1.1169999999999999E-3</v>
      </c>
      <c r="F1112" s="1">
        <v>409</v>
      </c>
      <c r="G1112" s="1">
        <v>3</v>
      </c>
      <c r="H1112" s="1">
        <v>0.26840999999999998</v>
      </c>
      <c r="I1112" s="1">
        <v>1.7743999999999999E-2</v>
      </c>
      <c r="J1112" s="1">
        <v>0.80839000000000005</v>
      </c>
      <c r="K1112" s="1">
        <v>1</v>
      </c>
      <c r="L1112" s="1">
        <v>139</v>
      </c>
      <c r="M1112" s="1">
        <v>7</v>
      </c>
      <c r="N1112" s="1">
        <v>0.26840999999999998</v>
      </c>
    </row>
    <row r="1113" spans="1:14" x14ac:dyDescent="0.15">
      <c r="A1113" s="1" t="s">
        <v>243</v>
      </c>
      <c r="B1113" s="1">
        <v>10</v>
      </c>
      <c r="C1113" s="1">
        <v>0.90132000000000001</v>
      </c>
      <c r="D1113" s="1">
        <v>0.16253999999999999</v>
      </c>
      <c r="E1113" s="1">
        <v>0.25549100000000002</v>
      </c>
      <c r="F1113" s="1">
        <v>1074</v>
      </c>
      <c r="G1113" s="1">
        <v>1</v>
      </c>
      <c r="H1113" s="1">
        <v>0.26879999999999998</v>
      </c>
      <c r="I1113" s="1">
        <v>7.8081999999999999E-2</v>
      </c>
      <c r="J1113" s="1">
        <v>0.95082</v>
      </c>
      <c r="K1113" s="1">
        <v>1</v>
      </c>
      <c r="L1113" s="1">
        <v>338</v>
      </c>
      <c r="M1113" s="1">
        <v>6</v>
      </c>
      <c r="N1113" s="1">
        <v>0.26879999999999998</v>
      </c>
    </row>
    <row r="1114" spans="1:14" x14ac:dyDescent="0.15">
      <c r="A1114" s="1" t="s">
        <v>1059</v>
      </c>
      <c r="B1114" s="1">
        <v>6</v>
      </c>
      <c r="C1114" s="1">
        <v>0.99609999999999999</v>
      </c>
      <c r="D1114" s="1">
        <v>0.78742000000000001</v>
      </c>
      <c r="E1114" s="1">
        <v>1</v>
      </c>
      <c r="F1114" s="1">
        <v>1259</v>
      </c>
      <c r="G1114" s="1">
        <v>0</v>
      </c>
      <c r="H1114" s="1">
        <v>0.26906000000000002</v>
      </c>
      <c r="I1114" s="1">
        <v>7.9933000000000004E-2</v>
      </c>
      <c r="J1114" s="1">
        <v>0.84282999999999997</v>
      </c>
      <c r="K1114" s="1">
        <v>1</v>
      </c>
      <c r="L1114" s="1">
        <v>343</v>
      </c>
      <c r="M1114" s="1">
        <v>4</v>
      </c>
      <c r="N1114" s="1">
        <v>0.26906000000000002</v>
      </c>
    </row>
    <row r="1115" spans="1:14" x14ac:dyDescent="0.15">
      <c r="A1115" s="1" t="s">
        <v>363</v>
      </c>
      <c r="B1115" s="1">
        <v>10</v>
      </c>
      <c r="C1115" s="1">
        <v>0.87438000000000005</v>
      </c>
      <c r="D1115" s="1">
        <v>0.1125</v>
      </c>
      <c r="E1115" s="1">
        <v>0.18584300000000001</v>
      </c>
      <c r="F1115" s="1">
        <v>1024</v>
      </c>
      <c r="G1115" s="1">
        <v>2</v>
      </c>
      <c r="H1115" s="1">
        <v>0.26935999999999999</v>
      </c>
      <c r="I1115" s="1">
        <v>8.7065000000000003E-2</v>
      </c>
      <c r="J1115" s="1">
        <v>0.95733999999999997</v>
      </c>
      <c r="K1115" s="1">
        <v>1</v>
      </c>
      <c r="L1115" s="1">
        <v>358</v>
      </c>
      <c r="M1115" s="1">
        <v>6</v>
      </c>
      <c r="N1115" s="1">
        <v>0.26935999999999999</v>
      </c>
    </row>
    <row r="1116" spans="1:14" x14ac:dyDescent="0.15">
      <c r="A1116" s="1" t="s">
        <v>705</v>
      </c>
      <c r="B1116" s="1">
        <v>10</v>
      </c>
      <c r="C1116" s="1">
        <v>0.99275000000000002</v>
      </c>
      <c r="D1116" s="1">
        <v>0.58957000000000004</v>
      </c>
      <c r="E1116" s="1">
        <v>0.79665699999999995</v>
      </c>
      <c r="F1116" s="1">
        <v>1240</v>
      </c>
      <c r="G1116" s="1">
        <v>0</v>
      </c>
      <c r="H1116" s="1">
        <v>0.27051999999999998</v>
      </c>
      <c r="I1116" s="1">
        <v>7.5356999999999993E-2</v>
      </c>
      <c r="J1116" s="1">
        <v>0.94964999999999999</v>
      </c>
      <c r="K1116" s="1">
        <v>1</v>
      </c>
      <c r="L1116" s="1">
        <v>330</v>
      </c>
      <c r="M1116" s="1">
        <v>6</v>
      </c>
      <c r="N1116" s="1">
        <v>0.27051999999999998</v>
      </c>
    </row>
    <row r="1117" spans="1:14" x14ac:dyDescent="0.15">
      <c r="A1117" s="1" t="s">
        <v>106</v>
      </c>
      <c r="B1117" s="1">
        <v>10</v>
      </c>
      <c r="C1117" s="1">
        <v>0.77063000000000004</v>
      </c>
      <c r="D1117" s="1">
        <v>5.5941999999999999E-2</v>
      </c>
      <c r="E1117" s="1">
        <v>0.10191600000000001</v>
      </c>
      <c r="F1117" s="1">
        <v>924</v>
      </c>
      <c r="G1117" s="1">
        <v>1</v>
      </c>
      <c r="H1117" s="1">
        <v>0.27243000000000001</v>
      </c>
      <c r="I1117" s="1">
        <v>2.7795E-2</v>
      </c>
      <c r="J1117" s="1">
        <v>0.86004000000000003</v>
      </c>
      <c r="K1117" s="1">
        <v>1</v>
      </c>
      <c r="L1117" s="1">
        <v>193</v>
      </c>
      <c r="M1117" s="1">
        <v>7</v>
      </c>
      <c r="N1117" s="1">
        <v>0.27243000000000001</v>
      </c>
    </row>
    <row r="1118" spans="1:14" x14ac:dyDescent="0.15">
      <c r="A1118" s="1" t="s">
        <v>163</v>
      </c>
      <c r="B1118" s="1">
        <v>10</v>
      </c>
      <c r="C1118" s="1">
        <v>4.4528999999999999E-2</v>
      </c>
      <c r="D1118" s="2">
        <v>8.8100000000000004E-6</v>
      </c>
      <c r="E1118" s="2">
        <v>4.1999999999999998E-5</v>
      </c>
      <c r="F1118" s="1">
        <v>324</v>
      </c>
      <c r="G1118" s="1">
        <v>3</v>
      </c>
      <c r="H1118" s="1">
        <v>0.27257999999999999</v>
      </c>
      <c r="I1118" s="1">
        <v>1.7054E-2</v>
      </c>
      <c r="J1118" s="1">
        <v>0.80401999999999996</v>
      </c>
      <c r="K1118" s="1">
        <v>1</v>
      </c>
      <c r="L1118" s="1">
        <v>134</v>
      </c>
      <c r="M1118" s="1">
        <v>6</v>
      </c>
      <c r="N1118" s="1">
        <v>0.27257999999999999</v>
      </c>
    </row>
    <row r="1119" spans="1:14" x14ac:dyDescent="0.15">
      <c r="A1119" s="1" t="s">
        <v>735</v>
      </c>
      <c r="B1119" s="1">
        <v>10</v>
      </c>
      <c r="C1119" s="1">
        <v>0.69142999999999999</v>
      </c>
      <c r="D1119" s="1">
        <v>4.2539E-2</v>
      </c>
      <c r="E1119" s="1">
        <v>8.2579E-2</v>
      </c>
      <c r="F1119" s="1">
        <v>863</v>
      </c>
      <c r="G1119" s="1">
        <v>2</v>
      </c>
      <c r="H1119" s="1">
        <v>0.27278000000000002</v>
      </c>
      <c r="I1119" s="1">
        <v>5.9109000000000002E-3</v>
      </c>
      <c r="J1119" s="1">
        <v>0.66483000000000003</v>
      </c>
      <c r="K1119" s="1">
        <v>1</v>
      </c>
      <c r="L1119" s="1">
        <v>79</v>
      </c>
      <c r="M1119" s="1">
        <v>7</v>
      </c>
      <c r="N1119" s="1">
        <v>0.27278000000000002</v>
      </c>
    </row>
    <row r="1120" spans="1:14" x14ac:dyDescent="0.15">
      <c r="A1120" s="1" t="s">
        <v>990</v>
      </c>
      <c r="B1120" s="1">
        <v>10</v>
      </c>
      <c r="C1120" s="1">
        <v>0.67934000000000005</v>
      </c>
      <c r="D1120" s="1">
        <v>4.1328999999999998E-2</v>
      </c>
      <c r="E1120" s="1">
        <v>8.1735000000000002E-2</v>
      </c>
      <c r="F1120" s="1">
        <v>853</v>
      </c>
      <c r="G1120" s="1">
        <v>2</v>
      </c>
      <c r="H1120" s="1">
        <v>0.27417999999999998</v>
      </c>
      <c r="I1120" s="1">
        <v>6.3249999999999999E-3</v>
      </c>
      <c r="J1120" s="1">
        <v>0.67456000000000005</v>
      </c>
      <c r="K1120" s="1">
        <v>1</v>
      </c>
      <c r="L1120" s="1">
        <v>82</v>
      </c>
      <c r="M1120" s="1">
        <v>7</v>
      </c>
      <c r="N1120" s="1">
        <v>0.27417999999999998</v>
      </c>
    </row>
    <row r="1121" spans="1:14" x14ac:dyDescent="0.15">
      <c r="A1121" s="1" t="s">
        <v>92</v>
      </c>
      <c r="B1121" s="1">
        <v>10</v>
      </c>
      <c r="C1121" s="1">
        <v>0.89581999999999995</v>
      </c>
      <c r="D1121" s="1">
        <v>0.16253999999999999</v>
      </c>
      <c r="E1121" s="1">
        <v>0.25549100000000002</v>
      </c>
      <c r="F1121" s="1">
        <v>1063</v>
      </c>
      <c r="G1121" s="1">
        <v>2</v>
      </c>
      <c r="H1121" s="1">
        <v>0.27511000000000002</v>
      </c>
      <c r="I1121" s="1">
        <v>2.6702000000000002E-3</v>
      </c>
      <c r="J1121" s="1">
        <v>0.53600000000000003</v>
      </c>
      <c r="K1121" s="1">
        <v>1</v>
      </c>
      <c r="L1121" s="1">
        <v>40</v>
      </c>
      <c r="M1121" s="1">
        <v>6</v>
      </c>
      <c r="N1121" s="1">
        <v>0.27511000000000002</v>
      </c>
    </row>
    <row r="1122" spans="1:14" x14ac:dyDescent="0.15">
      <c r="A1122" s="1" t="s">
        <v>200</v>
      </c>
      <c r="B1122" s="1">
        <v>10</v>
      </c>
      <c r="C1122" s="1">
        <v>0.98641000000000001</v>
      </c>
      <c r="D1122" s="1">
        <v>0.44874000000000003</v>
      </c>
      <c r="E1122" s="1">
        <v>0.62748899999999996</v>
      </c>
      <c r="F1122" s="1">
        <v>1200</v>
      </c>
      <c r="G1122" s="1">
        <v>0</v>
      </c>
      <c r="H1122" s="1">
        <v>0.27604000000000001</v>
      </c>
      <c r="I1122" s="1">
        <v>7.5317999999999996E-2</v>
      </c>
      <c r="J1122" s="1">
        <v>0.94938</v>
      </c>
      <c r="K1122" s="1">
        <v>1</v>
      </c>
      <c r="L1122" s="1">
        <v>329</v>
      </c>
      <c r="M1122" s="1">
        <v>6</v>
      </c>
      <c r="N1122" s="1">
        <v>0.27604000000000001</v>
      </c>
    </row>
    <row r="1123" spans="1:14" x14ac:dyDescent="0.15">
      <c r="A1123" s="1" t="s">
        <v>549</v>
      </c>
      <c r="B1123" s="1">
        <v>10</v>
      </c>
      <c r="C1123" s="1">
        <v>0.98533999999999999</v>
      </c>
      <c r="D1123" s="1">
        <v>0.44873000000000002</v>
      </c>
      <c r="E1123" s="1">
        <v>0.62748899999999996</v>
      </c>
      <c r="F1123" s="1">
        <v>1192</v>
      </c>
      <c r="G1123" s="1">
        <v>0</v>
      </c>
      <c r="H1123" s="1">
        <v>0.27609</v>
      </c>
      <c r="I1123" s="1">
        <v>1.0621999999999999E-2</v>
      </c>
      <c r="J1123" s="1">
        <v>0.73897999999999997</v>
      </c>
      <c r="K1123" s="1">
        <v>1</v>
      </c>
      <c r="L1123" s="1">
        <v>106</v>
      </c>
      <c r="M1123" s="1">
        <v>6</v>
      </c>
      <c r="N1123" s="1">
        <v>0.27609</v>
      </c>
    </row>
    <row r="1124" spans="1:14" x14ac:dyDescent="0.15">
      <c r="A1124" s="1" t="s">
        <v>1246</v>
      </c>
      <c r="B1124" s="1">
        <v>10</v>
      </c>
      <c r="C1124" s="1">
        <v>0.86831999999999998</v>
      </c>
      <c r="D1124" s="1">
        <v>0.11249000000000001</v>
      </c>
      <c r="E1124" s="1">
        <v>0.18584300000000001</v>
      </c>
      <c r="F1124" s="1">
        <v>1014</v>
      </c>
      <c r="G1124" s="1">
        <v>1</v>
      </c>
      <c r="H1124" s="1">
        <v>0.27700999999999998</v>
      </c>
      <c r="I1124" s="1">
        <v>4.6665999999999999E-2</v>
      </c>
      <c r="J1124" s="1">
        <v>0.90859000000000001</v>
      </c>
      <c r="K1124" s="1">
        <v>1</v>
      </c>
      <c r="L1124" s="1">
        <v>259</v>
      </c>
      <c r="M1124" s="1">
        <v>6</v>
      </c>
      <c r="N1124" s="1">
        <v>0.27700999999999998</v>
      </c>
    </row>
    <row r="1125" spans="1:14" x14ac:dyDescent="0.15">
      <c r="A1125" s="1" t="s">
        <v>869</v>
      </c>
      <c r="B1125" s="1">
        <v>10</v>
      </c>
      <c r="C1125" s="1">
        <v>0.99209000000000003</v>
      </c>
      <c r="D1125" s="1">
        <v>0.57852999999999999</v>
      </c>
      <c r="E1125" s="1">
        <v>0.78742900000000005</v>
      </c>
      <c r="F1125" s="1">
        <v>1236</v>
      </c>
      <c r="G1125" s="1">
        <v>0</v>
      </c>
      <c r="H1125" s="1">
        <v>0.27739000000000003</v>
      </c>
      <c r="I1125" s="1">
        <v>3.4544999999999999E-2</v>
      </c>
      <c r="J1125" s="1">
        <v>0.88446000000000002</v>
      </c>
      <c r="K1125" s="1">
        <v>1</v>
      </c>
      <c r="L1125" s="1">
        <v>226</v>
      </c>
      <c r="M1125" s="1">
        <v>6</v>
      </c>
      <c r="N1125" s="1">
        <v>0.27739000000000003</v>
      </c>
    </row>
    <row r="1126" spans="1:14" x14ac:dyDescent="0.15">
      <c r="A1126" s="1" t="s">
        <v>220</v>
      </c>
      <c r="B1126" s="1">
        <v>10</v>
      </c>
      <c r="C1126" s="1">
        <v>0.95238999999999996</v>
      </c>
      <c r="D1126" s="1">
        <v>0.29791000000000001</v>
      </c>
      <c r="E1126" s="1">
        <v>0.45263799999999998</v>
      </c>
      <c r="F1126" s="1">
        <v>1110</v>
      </c>
      <c r="G1126" s="1">
        <v>1</v>
      </c>
      <c r="H1126" s="1">
        <v>0.27805000000000002</v>
      </c>
      <c r="I1126" s="1">
        <v>3.0629E-2</v>
      </c>
      <c r="J1126" s="1">
        <v>0.87182000000000004</v>
      </c>
      <c r="K1126" s="1">
        <v>1</v>
      </c>
      <c r="L1126" s="1">
        <v>206</v>
      </c>
      <c r="M1126" s="1">
        <v>5</v>
      </c>
      <c r="N1126" s="1">
        <v>0.27805000000000002</v>
      </c>
    </row>
    <row r="1127" spans="1:14" x14ac:dyDescent="0.15">
      <c r="A1127" s="1" t="s">
        <v>982</v>
      </c>
      <c r="B1127" s="1">
        <v>10</v>
      </c>
      <c r="C1127" s="1">
        <v>0.96414999999999995</v>
      </c>
      <c r="D1127" s="1">
        <v>0.32815</v>
      </c>
      <c r="E1127" s="1">
        <v>0.49062600000000001</v>
      </c>
      <c r="F1127" s="1">
        <v>1129</v>
      </c>
      <c r="G1127" s="1">
        <v>1</v>
      </c>
      <c r="H1127" s="1">
        <v>0.27818999999999999</v>
      </c>
      <c r="I1127" s="1">
        <v>2.7973000000000001E-2</v>
      </c>
      <c r="J1127" s="1">
        <v>0.86231000000000002</v>
      </c>
      <c r="K1127" s="1">
        <v>1</v>
      </c>
      <c r="L1127" s="1">
        <v>196</v>
      </c>
      <c r="M1127" s="1">
        <v>5</v>
      </c>
      <c r="N1127" s="1">
        <v>0.27818999999999999</v>
      </c>
    </row>
    <row r="1128" spans="1:14" x14ac:dyDescent="0.15">
      <c r="A1128" s="1" t="s">
        <v>828</v>
      </c>
      <c r="B1128" s="1">
        <v>10</v>
      </c>
      <c r="C1128" s="1">
        <v>0.93086000000000002</v>
      </c>
      <c r="D1128" s="1">
        <v>0.20674999999999999</v>
      </c>
      <c r="E1128" s="1">
        <v>0.31814700000000001</v>
      </c>
      <c r="F1128" s="1">
        <v>1095</v>
      </c>
      <c r="G1128" s="1">
        <v>1</v>
      </c>
      <c r="H1128" s="1">
        <v>0.27900999999999998</v>
      </c>
      <c r="I1128" s="1">
        <v>6.7595000000000002E-2</v>
      </c>
      <c r="J1128" s="1">
        <v>0.94067000000000001</v>
      </c>
      <c r="K1128" s="1">
        <v>1</v>
      </c>
      <c r="L1128" s="1">
        <v>306</v>
      </c>
      <c r="M1128" s="1">
        <v>6</v>
      </c>
      <c r="N1128" s="1">
        <v>0.27900999999999998</v>
      </c>
    </row>
    <row r="1129" spans="1:14" x14ac:dyDescent="0.15">
      <c r="A1129" s="1" t="s">
        <v>1147</v>
      </c>
      <c r="B1129" s="1">
        <v>10</v>
      </c>
      <c r="C1129" s="1">
        <v>0.55949000000000004</v>
      </c>
      <c r="D1129" s="1">
        <v>2.8778000000000001E-2</v>
      </c>
      <c r="E1129" s="1">
        <v>6.5527000000000002E-2</v>
      </c>
      <c r="F1129" s="1">
        <v>738</v>
      </c>
      <c r="G1129" s="1">
        <v>2</v>
      </c>
      <c r="H1129" s="1">
        <v>0.28064</v>
      </c>
      <c r="I1129" s="1">
        <v>0.28510999999999997</v>
      </c>
      <c r="J1129" s="1">
        <v>0.99417</v>
      </c>
      <c r="K1129" s="1">
        <v>1</v>
      </c>
      <c r="L1129" s="1">
        <v>674</v>
      </c>
      <c r="M1129" s="1">
        <v>5</v>
      </c>
      <c r="N1129" s="1">
        <v>0.28064</v>
      </c>
    </row>
    <row r="1130" spans="1:14" x14ac:dyDescent="0.15">
      <c r="A1130" s="1" t="s">
        <v>1024</v>
      </c>
      <c r="B1130" s="1">
        <v>10</v>
      </c>
      <c r="C1130" s="1">
        <v>0.98097000000000001</v>
      </c>
      <c r="D1130" s="1">
        <v>0.41887999999999997</v>
      </c>
      <c r="E1130" s="1">
        <v>0.60223300000000002</v>
      </c>
      <c r="F1130" s="1">
        <v>1171</v>
      </c>
      <c r="G1130" s="1">
        <v>1</v>
      </c>
      <c r="H1130" s="1">
        <v>0.28122000000000003</v>
      </c>
      <c r="I1130" s="1">
        <v>3.3922000000000001E-2</v>
      </c>
      <c r="J1130" s="1">
        <v>0.88371999999999995</v>
      </c>
      <c r="K1130" s="1">
        <v>1</v>
      </c>
      <c r="L1130" s="1">
        <v>222</v>
      </c>
      <c r="M1130" s="1">
        <v>5</v>
      </c>
      <c r="N1130" s="1">
        <v>0.28122000000000003</v>
      </c>
    </row>
    <row r="1131" spans="1:14" x14ac:dyDescent="0.15">
      <c r="A1131" s="1" t="s">
        <v>947</v>
      </c>
      <c r="B1131" s="1">
        <v>10</v>
      </c>
      <c r="C1131" s="1">
        <v>0.99765999999999999</v>
      </c>
      <c r="D1131" s="1">
        <v>0.72323000000000004</v>
      </c>
      <c r="E1131" s="1">
        <v>0.96183799999999997</v>
      </c>
      <c r="F1131" s="1">
        <v>1267</v>
      </c>
      <c r="G1131" s="1">
        <v>0</v>
      </c>
      <c r="H1131" s="1">
        <v>0.28129999999999999</v>
      </c>
      <c r="I1131" s="1">
        <v>5.9112999999999999E-2</v>
      </c>
      <c r="J1131" s="1">
        <v>0.93284999999999996</v>
      </c>
      <c r="K1131" s="1">
        <v>1</v>
      </c>
      <c r="L1131" s="1">
        <v>285</v>
      </c>
      <c r="M1131" s="1">
        <v>6</v>
      </c>
      <c r="N1131" s="1">
        <v>0.28129999999999999</v>
      </c>
    </row>
    <row r="1132" spans="1:14" x14ac:dyDescent="0.15">
      <c r="A1132" s="1" t="s">
        <v>202</v>
      </c>
      <c r="B1132" s="1">
        <v>10</v>
      </c>
      <c r="C1132" s="1">
        <v>0.96072000000000002</v>
      </c>
      <c r="D1132" s="1">
        <v>0.31287999999999999</v>
      </c>
      <c r="E1132" s="1">
        <v>0.46862500000000001</v>
      </c>
      <c r="F1132" s="1">
        <v>1127</v>
      </c>
      <c r="G1132" s="1">
        <v>1</v>
      </c>
      <c r="H1132" s="1">
        <v>0.28221000000000002</v>
      </c>
      <c r="I1132" s="1">
        <v>7.3020000000000003E-3</v>
      </c>
      <c r="J1132" s="1">
        <v>0.69267999999999996</v>
      </c>
      <c r="K1132" s="1">
        <v>1</v>
      </c>
      <c r="L1132" s="1">
        <v>89</v>
      </c>
      <c r="M1132" s="1">
        <v>8</v>
      </c>
      <c r="N1132" s="1">
        <v>0.28221000000000002</v>
      </c>
    </row>
    <row r="1133" spans="1:14" x14ac:dyDescent="0.15">
      <c r="A1133" s="1" t="s">
        <v>1290</v>
      </c>
      <c r="B1133" s="1">
        <v>10</v>
      </c>
      <c r="C1133" s="1">
        <v>0.17559</v>
      </c>
      <c r="D1133" s="1">
        <v>3.4961999999999998E-4</v>
      </c>
      <c r="E1133" s="1">
        <v>1.253E-3</v>
      </c>
      <c r="F1133" s="1">
        <v>467</v>
      </c>
      <c r="G1133" s="1">
        <v>2</v>
      </c>
      <c r="H1133" s="1">
        <v>0.28223999999999999</v>
      </c>
      <c r="I1133" s="1">
        <v>1.8034999999999999E-2</v>
      </c>
      <c r="J1133" s="1">
        <v>0.80993000000000004</v>
      </c>
      <c r="K1133" s="1">
        <v>1</v>
      </c>
      <c r="L1133" s="1">
        <v>143</v>
      </c>
      <c r="M1133" s="1">
        <v>7</v>
      </c>
      <c r="N1133" s="1">
        <v>0.28223999999999999</v>
      </c>
    </row>
    <row r="1134" spans="1:14" x14ac:dyDescent="0.15">
      <c r="A1134" s="1" t="s">
        <v>1264</v>
      </c>
      <c r="B1134" s="1">
        <v>10</v>
      </c>
      <c r="C1134" s="1">
        <v>0.95233999999999996</v>
      </c>
      <c r="D1134" s="1">
        <v>0.2979</v>
      </c>
      <c r="E1134" s="1">
        <v>0.45263799999999998</v>
      </c>
      <c r="F1134" s="1">
        <v>1109</v>
      </c>
      <c r="G1134" s="1">
        <v>1</v>
      </c>
      <c r="H1134" s="1">
        <v>0.28227000000000002</v>
      </c>
      <c r="I1134" s="1">
        <v>1.7434000000000002E-2</v>
      </c>
      <c r="J1134" s="1">
        <v>0.80627000000000004</v>
      </c>
      <c r="K1134" s="1">
        <v>1</v>
      </c>
      <c r="L1134" s="1">
        <v>136</v>
      </c>
      <c r="M1134" s="1">
        <v>6</v>
      </c>
      <c r="N1134" s="1">
        <v>0.28227000000000002</v>
      </c>
    </row>
    <row r="1135" spans="1:14" x14ac:dyDescent="0.15">
      <c r="A1135" s="1" t="s">
        <v>989</v>
      </c>
      <c r="B1135" s="1">
        <v>10</v>
      </c>
      <c r="C1135" s="1">
        <v>0.62375000000000003</v>
      </c>
      <c r="D1135" s="1">
        <v>3.2855000000000002E-2</v>
      </c>
      <c r="E1135" s="1">
        <v>7.0794999999999997E-2</v>
      </c>
      <c r="F1135" s="1">
        <v>784</v>
      </c>
      <c r="G1135" s="1">
        <v>2</v>
      </c>
      <c r="H1135" s="1">
        <v>0.28239999999999998</v>
      </c>
      <c r="I1135" s="1">
        <v>6.2662999999999996E-2</v>
      </c>
      <c r="J1135" s="1">
        <v>0.93516999999999995</v>
      </c>
      <c r="K1135" s="1">
        <v>1</v>
      </c>
      <c r="L1135" s="1">
        <v>294</v>
      </c>
      <c r="M1135" s="1">
        <v>6</v>
      </c>
      <c r="N1135" s="1">
        <v>0.28239999999999998</v>
      </c>
    </row>
    <row r="1136" spans="1:14" x14ac:dyDescent="0.15">
      <c r="A1136" s="1" t="s">
        <v>889</v>
      </c>
      <c r="B1136" s="1">
        <v>10</v>
      </c>
      <c r="C1136" s="1">
        <v>0.84765000000000001</v>
      </c>
      <c r="D1136" s="1">
        <v>0.10109</v>
      </c>
      <c r="E1136" s="1">
        <v>0.17188899999999999</v>
      </c>
      <c r="F1136" s="1">
        <v>990</v>
      </c>
      <c r="G1136" s="1">
        <v>1</v>
      </c>
      <c r="H1136" s="1">
        <v>0.28249999999999997</v>
      </c>
      <c r="I1136" s="1">
        <v>2.0069E-2</v>
      </c>
      <c r="J1136" s="1">
        <v>0.82377999999999996</v>
      </c>
      <c r="K1136" s="1">
        <v>1</v>
      </c>
      <c r="L1136" s="1">
        <v>151</v>
      </c>
      <c r="M1136" s="1">
        <v>7</v>
      </c>
      <c r="N1136" s="1">
        <v>0.28249999999999997</v>
      </c>
    </row>
    <row r="1137" spans="1:14" x14ac:dyDescent="0.15">
      <c r="A1137" s="1" t="s">
        <v>1069</v>
      </c>
      <c r="B1137" s="1">
        <v>10</v>
      </c>
      <c r="C1137" s="1">
        <v>0.98482000000000003</v>
      </c>
      <c r="D1137" s="1">
        <v>0.44873000000000002</v>
      </c>
      <c r="E1137" s="1">
        <v>0.62748899999999996</v>
      </c>
      <c r="F1137" s="1">
        <v>1186</v>
      </c>
      <c r="G1137" s="1">
        <v>0</v>
      </c>
      <c r="H1137" s="1">
        <v>0.28259000000000001</v>
      </c>
      <c r="I1137" s="1">
        <v>1.3674E-2</v>
      </c>
      <c r="J1137" s="1">
        <v>0.7802</v>
      </c>
      <c r="K1137" s="1">
        <v>1</v>
      </c>
      <c r="L1137" s="1">
        <v>117</v>
      </c>
      <c r="M1137" s="1">
        <v>5</v>
      </c>
      <c r="N1137" s="1">
        <v>0.28259000000000001</v>
      </c>
    </row>
    <row r="1138" spans="1:14" x14ac:dyDescent="0.15">
      <c r="A1138" s="1" t="s">
        <v>696</v>
      </c>
      <c r="B1138" s="1">
        <v>10</v>
      </c>
      <c r="C1138" s="1">
        <v>0.81562000000000001</v>
      </c>
      <c r="D1138" s="1">
        <v>8.6526000000000006E-2</v>
      </c>
      <c r="E1138" s="1">
        <v>0.15139900000000001</v>
      </c>
      <c r="F1138" s="1">
        <v>962</v>
      </c>
      <c r="G1138" s="1">
        <v>2</v>
      </c>
      <c r="H1138" s="1">
        <v>0.28292</v>
      </c>
      <c r="I1138" s="1">
        <v>2.5488E-2</v>
      </c>
      <c r="J1138" s="1">
        <v>0.84892999999999996</v>
      </c>
      <c r="K1138" s="1">
        <v>1</v>
      </c>
      <c r="L1138" s="1">
        <v>178</v>
      </c>
      <c r="M1138" s="1">
        <v>7</v>
      </c>
      <c r="N1138" s="1">
        <v>0.28292</v>
      </c>
    </row>
    <row r="1139" spans="1:14" x14ac:dyDescent="0.15">
      <c r="A1139" s="1" t="s">
        <v>837</v>
      </c>
      <c r="B1139" s="1">
        <v>10</v>
      </c>
      <c r="C1139" s="1">
        <v>0.68747999999999998</v>
      </c>
      <c r="D1139" s="1">
        <v>4.2533000000000001E-2</v>
      </c>
      <c r="E1139" s="1">
        <v>8.2579E-2</v>
      </c>
      <c r="F1139" s="1">
        <v>858</v>
      </c>
      <c r="G1139" s="1">
        <v>2</v>
      </c>
      <c r="H1139" s="1">
        <v>0.28337000000000001</v>
      </c>
      <c r="I1139" s="1">
        <v>2.2335000000000001E-2</v>
      </c>
      <c r="J1139" s="1">
        <v>0.8367</v>
      </c>
      <c r="K1139" s="1">
        <v>1</v>
      </c>
      <c r="L1139" s="1">
        <v>163</v>
      </c>
      <c r="M1139" s="1">
        <v>7</v>
      </c>
      <c r="N1139" s="1">
        <v>0.28337000000000001</v>
      </c>
    </row>
    <row r="1140" spans="1:14" x14ac:dyDescent="0.15">
      <c r="A1140" s="1" t="s">
        <v>112</v>
      </c>
      <c r="B1140" s="1">
        <v>10</v>
      </c>
      <c r="C1140" s="1">
        <v>0.99128000000000005</v>
      </c>
      <c r="D1140" s="1">
        <v>0.56745000000000001</v>
      </c>
      <c r="E1140" s="1">
        <v>0.774841</v>
      </c>
      <c r="F1140" s="1">
        <v>1228</v>
      </c>
      <c r="G1140" s="1">
        <v>0</v>
      </c>
      <c r="H1140" s="1">
        <v>0.28555000000000003</v>
      </c>
      <c r="I1140" s="1">
        <v>6.3422999999999995E-4</v>
      </c>
      <c r="J1140" s="1">
        <v>0.34154000000000001</v>
      </c>
      <c r="K1140" s="1">
        <v>1</v>
      </c>
      <c r="L1140" s="1">
        <v>15</v>
      </c>
      <c r="M1140" s="1">
        <v>9</v>
      </c>
      <c r="N1140" s="1">
        <v>0.28555000000000003</v>
      </c>
    </row>
    <row r="1141" spans="1:14" x14ac:dyDescent="0.15">
      <c r="A1141" s="1" t="s">
        <v>1177</v>
      </c>
      <c r="B1141" s="1">
        <v>10</v>
      </c>
      <c r="C1141" s="1">
        <v>0.65388999999999997</v>
      </c>
      <c r="D1141" s="1">
        <v>3.4840999999999997E-2</v>
      </c>
      <c r="E1141" s="1">
        <v>7.2300000000000003E-2</v>
      </c>
      <c r="F1141" s="1">
        <v>815</v>
      </c>
      <c r="G1141" s="1">
        <v>3</v>
      </c>
      <c r="H1141" s="1">
        <v>0.2858</v>
      </c>
      <c r="I1141" s="1">
        <v>1.6206999999999999E-2</v>
      </c>
      <c r="J1141" s="1">
        <v>0.79508000000000001</v>
      </c>
      <c r="K1141" s="1">
        <v>1</v>
      </c>
      <c r="L1141" s="1">
        <v>129</v>
      </c>
      <c r="M1141" s="1">
        <v>5</v>
      </c>
      <c r="N1141" s="1">
        <v>0.2858</v>
      </c>
    </row>
    <row r="1142" spans="1:14" x14ac:dyDescent="0.15">
      <c r="A1142" s="1" t="s">
        <v>298</v>
      </c>
      <c r="B1142" s="1">
        <v>10</v>
      </c>
      <c r="C1142" s="1">
        <v>0.91198000000000001</v>
      </c>
      <c r="D1142" s="1">
        <v>0.19209000000000001</v>
      </c>
      <c r="E1142" s="1">
        <v>0.29998000000000002</v>
      </c>
      <c r="F1142" s="1">
        <v>1082</v>
      </c>
      <c r="G1142" s="1">
        <v>1</v>
      </c>
      <c r="H1142" s="1">
        <v>0.28617999999999999</v>
      </c>
      <c r="I1142" s="1">
        <v>7.4740000000000001E-2</v>
      </c>
      <c r="J1142" s="1">
        <v>0.94918000000000002</v>
      </c>
      <c r="K1142" s="1">
        <v>1</v>
      </c>
      <c r="L1142" s="1">
        <v>326</v>
      </c>
      <c r="M1142" s="1">
        <v>6</v>
      </c>
      <c r="N1142" s="1">
        <v>0.28617999999999999</v>
      </c>
    </row>
    <row r="1143" spans="1:14" x14ac:dyDescent="0.15">
      <c r="A1143" s="1" t="s">
        <v>360</v>
      </c>
      <c r="B1143" s="1">
        <v>10</v>
      </c>
      <c r="C1143" s="1">
        <v>0.97319</v>
      </c>
      <c r="D1143" s="1">
        <v>0.37286999999999998</v>
      </c>
      <c r="E1143" s="1">
        <v>0.54730100000000004</v>
      </c>
      <c r="F1143" s="1">
        <v>1144</v>
      </c>
      <c r="G1143" s="1">
        <v>1</v>
      </c>
      <c r="H1143" s="1">
        <v>0.28731000000000001</v>
      </c>
      <c r="I1143" s="1">
        <v>2.9255E-2</v>
      </c>
      <c r="J1143" s="1">
        <v>0.86456999999999995</v>
      </c>
      <c r="K1143" s="1">
        <v>1</v>
      </c>
      <c r="L1143" s="1">
        <v>202</v>
      </c>
      <c r="M1143" s="1">
        <v>7</v>
      </c>
      <c r="N1143" s="1">
        <v>0.28731000000000001</v>
      </c>
    </row>
    <row r="1144" spans="1:14" x14ac:dyDescent="0.15">
      <c r="A1144" s="1" t="s">
        <v>1236</v>
      </c>
      <c r="B1144" s="1">
        <v>10</v>
      </c>
      <c r="C1144" s="1">
        <v>0.48707</v>
      </c>
      <c r="D1144" s="1">
        <v>2.7026000000000001E-2</v>
      </c>
      <c r="E1144" s="1">
        <v>6.4870999999999998E-2</v>
      </c>
      <c r="F1144" s="1">
        <v>699</v>
      </c>
      <c r="G1144" s="1">
        <v>2</v>
      </c>
      <c r="H1144" s="1">
        <v>0.28902</v>
      </c>
      <c r="I1144" s="1">
        <v>3.1602999999999999E-2</v>
      </c>
      <c r="J1144" s="1">
        <v>0.87602999999999998</v>
      </c>
      <c r="K1144" s="1">
        <v>1</v>
      </c>
      <c r="L1144" s="1">
        <v>212</v>
      </c>
      <c r="M1144" s="1">
        <v>6</v>
      </c>
      <c r="N1144" s="1">
        <v>0.28902</v>
      </c>
    </row>
    <row r="1145" spans="1:14" x14ac:dyDescent="0.15">
      <c r="A1145" s="1" t="s">
        <v>1258</v>
      </c>
      <c r="B1145" s="1">
        <v>10</v>
      </c>
      <c r="C1145" s="1">
        <v>0.89942999999999995</v>
      </c>
      <c r="D1145" s="1">
        <v>0.16253999999999999</v>
      </c>
      <c r="E1145" s="1">
        <v>0.25549100000000002</v>
      </c>
      <c r="F1145" s="1">
        <v>1071</v>
      </c>
      <c r="G1145" s="1">
        <v>2</v>
      </c>
      <c r="H1145" s="1">
        <v>0.28910999999999998</v>
      </c>
      <c r="I1145" s="1">
        <v>5.3549000000000001E-3</v>
      </c>
      <c r="J1145" s="1">
        <v>0.64944000000000002</v>
      </c>
      <c r="K1145" s="1">
        <v>1</v>
      </c>
      <c r="L1145" s="1">
        <v>67</v>
      </c>
      <c r="M1145" s="1">
        <v>8</v>
      </c>
      <c r="N1145" s="1">
        <v>0.28910999999999998</v>
      </c>
    </row>
    <row r="1146" spans="1:14" x14ac:dyDescent="0.15">
      <c r="A1146" s="1" t="s">
        <v>114</v>
      </c>
      <c r="B1146" s="1">
        <v>10</v>
      </c>
      <c r="C1146" s="1">
        <v>0.71165</v>
      </c>
      <c r="D1146" s="1">
        <v>4.4054999999999997E-2</v>
      </c>
      <c r="E1146" s="1">
        <v>8.3324999999999996E-2</v>
      </c>
      <c r="F1146" s="1">
        <v>888</v>
      </c>
      <c r="G1146" s="1">
        <v>2</v>
      </c>
      <c r="H1146" s="1">
        <v>0.28982000000000002</v>
      </c>
      <c r="I1146" s="1">
        <v>2.4763E-2</v>
      </c>
      <c r="J1146" s="1">
        <v>0.84638999999999998</v>
      </c>
      <c r="K1146" s="1">
        <v>1</v>
      </c>
      <c r="L1146" s="1">
        <v>172</v>
      </c>
      <c r="M1146" s="1">
        <v>7</v>
      </c>
      <c r="N1146" s="1">
        <v>0.28982000000000002</v>
      </c>
    </row>
    <row r="1147" spans="1:14" x14ac:dyDescent="0.15">
      <c r="A1147" s="1" t="s">
        <v>765</v>
      </c>
      <c r="B1147" s="1">
        <v>10</v>
      </c>
      <c r="C1147" s="1">
        <v>0.81969000000000003</v>
      </c>
      <c r="D1147" s="1">
        <v>9.1074000000000002E-2</v>
      </c>
      <c r="E1147" s="1">
        <v>0.15854399999999999</v>
      </c>
      <c r="F1147" s="1">
        <v>967</v>
      </c>
      <c r="G1147" s="1">
        <v>2</v>
      </c>
      <c r="H1147" s="1">
        <v>0.29116999999999998</v>
      </c>
      <c r="I1147" s="1">
        <v>4.385E-3</v>
      </c>
      <c r="J1147" s="1">
        <v>0.62219999999999998</v>
      </c>
      <c r="K1147" s="1">
        <v>1</v>
      </c>
      <c r="L1147" s="1">
        <v>59</v>
      </c>
      <c r="M1147" s="1">
        <v>8</v>
      </c>
      <c r="N1147" s="1">
        <v>0.29116999999999998</v>
      </c>
    </row>
    <row r="1148" spans="1:14" x14ac:dyDescent="0.15">
      <c r="A1148" s="1" t="s">
        <v>619</v>
      </c>
      <c r="B1148" s="1">
        <v>10</v>
      </c>
      <c r="C1148" s="1">
        <v>0.83689999999999998</v>
      </c>
      <c r="D1148" s="1">
        <v>0.10109</v>
      </c>
      <c r="E1148" s="1">
        <v>0.17188899999999999</v>
      </c>
      <c r="F1148" s="1">
        <v>983</v>
      </c>
      <c r="G1148" s="1">
        <v>2</v>
      </c>
      <c r="H1148" s="1">
        <v>0.29131000000000001</v>
      </c>
      <c r="I1148" s="1">
        <v>1.4615E-2</v>
      </c>
      <c r="J1148" s="1">
        <v>0.78420999999999996</v>
      </c>
      <c r="K1148" s="1">
        <v>1</v>
      </c>
      <c r="L1148" s="1">
        <v>121</v>
      </c>
      <c r="M1148" s="1">
        <v>7</v>
      </c>
      <c r="N1148" s="1">
        <v>0.29131000000000001</v>
      </c>
    </row>
    <row r="1149" spans="1:14" x14ac:dyDescent="0.15">
      <c r="A1149" s="1" t="s">
        <v>848</v>
      </c>
      <c r="B1149" s="1">
        <v>10</v>
      </c>
      <c r="C1149" s="1">
        <v>0.77993000000000001</v>
      </c>
      <c r="D1149" s="1">
        <v>5.5947999999999998E-2</v>
      </c>
      <c r="E1149" s="1">
        <v>0.10191600000000001</v>
      </c>
      <c r="F1149" s="1">
        <v>930</v>
      </c>
      <c r="G1149" s="1">
        <v>2</v>
      </c>
      <c r="H1149" s="1">
        <v>0.29314000000000001</v>
      </c>
      <c r="I1149" s="1">
        <v>3.4389000000000003E-2</v>
      </c>
      <c r="J1149" s="1">
        <v>0.88446000000000002</v>
      </c>
      <c r="K1149" s="1">
        <v>1</v>
      </c>
      <c r="L1149" s="1">
        <v>223</v>
      </c>
      <c r="M1149" s="1">
        <v>6</v>
      </c>
      <c r="N1149" s="1">
        <v>0.29314000000000001</v>
      </c>
    </row>
    <row r="1150" spans="1:14" x14ac:dyDescent="0.15">
      <c r="A1150" s="1" t="s">
        <v>270</v>
      </c>
      <c r="B1150" s="1">
        <v>10</v>
      </c>
      <c r="C1150" s="1">
        <v>0.97509999999999997</v>
      </c>
      <c r="D1150" s="1">
        <v>0.37287999999999999</v>
      </c>
      <c r="E1150" s="1">
        <v>0.54730100000000004</v>
      </c>
      <c r="F1150" s="1">
        <v>1152</v>
      </c>
      <c r="G1150" s="1">
        <v>1</v>
      </c>
      <c r="H1150" s="1">
        <v>0.29322999999999999</v>
      </c>
      <c r="I1150" s="1">
        <v>4.9538000000000004E-3</v>
      </c>
      <c r="J1150" s="1">
        <v>0.63653000000000004</v>
      </c>
      <c r="K1150" s="1">
        <v>1</v>
      </c>
      <c r="L1150" s="1">
        <v>63</v>
      </c>
      <c r="M1150" s="1">
        <v>5</v>
      </c>
      <c r="N1150" s="1">
        <v>0.29322999999999999</v>
      </c>
    </row>
    <row r="1151" spans="1:14" x14ac:dyDescent="0.15">
      <c r="A1151" s="1" t="s">
        <v>968</v>
      </c>
      <c r="B1151" s="1">
        <v>10</v>
      </c>
      <c r="C1151" s="1">
        <v>0.65669999999999995</v>
      </c>
      <c r="D1151" s="1">
        <v>3.6158000000000003E-2</v>
      </c>
      <c r="E1151" s="1">
        <v>7.4040999999999996E-2</v>
      </c>
      <c r="F1151" s="1">
        <v>823</v>
      </c>
      <c r="G1151" s="1">
        <v>1</v>
      </c>
      <c r="H1151" s="1">
        <v>0.29357</v>
      </c>
      <c r="I1151" s="1">
        <v>2.8895000000000001E-3</v>
      </c>
      <c r="J1151" s="1">
        <v>0.55389999999999995</v>
      </c>
      <c r="K1151" s="1">
        <v>1</v>
      </c>
      <c r="L1151" s="1">
        <v>44</v>
      </c>
      <c r="M1151" s="1">
        <v>8</v>
      </c>
      <c r="N1151" s="1">
        <v>0.29357</v>
      </c>
    </row>
    <row r="1152" spans="1:14" x14ac:dyDescent="0.15">
      <c r="A1152" s="1" t="s">
        <v>167</v>
      </c>
      <c r="B1152" s="1">
        <v>10</v>
      </c>
      <c r="C1152" s="1">
        <v>0.4496</v>
      </c>
      <c r="D1152" s="1">
        <v>2.6362E-2</v>
      </c>
      <c r="E1152" s="1">
        <v>6.4564999999999997E-2</v>
      </c>
      <c r="F1152" s="1">
        <v>685</v>
      </c>
      <c r="G1152" s="1">
        <v>4</v>
      </c>
      <c r="H1152" s="1">
        <v>0.29559000000000002</v>
      </c>
      <c r="I1152" s="1">
        <v>8.7405999999999998E-2</v>
      </c>
      <c r="J1152" s="1">
        <v>0.95760000000000001</v>
      </c>
      <c r="K1152" s="1">
        <v>1</v>
      </c>
      <c r="L1152" s="1">
        <v>359</v>
      </c>
      <c r="M1152" s="1">
        <v>6</v>
      </c>
      <c r="N1152" s="1">
        <v>0.29559000000000002</v>
      </c>
    </row>
    <row r="1153" spans="1:14" x14ac:dyDescent="0.15">
      <c r="A1153" s="1" t="s">
        <v>1103</v>
      </c>
      <c r="B1153" s="1">
        <v>10</v>
      </c>
      <c r="C1153" s="1">
        <v>0.48002</v>
      </c>
      <c r="D1153" s="1">
        <v>2.7021E-2</v>
      </c>
      <c r="E1153" s="1">
        <v>6.4870999999999998E-2</v>
      </c>
      <c r="F1153" s="1">
        <v>695</v>
      </c>
      <c r="G1153" s="1">
        <v>3</v>
      </c>
      <c r="H1153" s="1">
        <v>0.29636000000000001</v>
      </c>
      <c r="I1153" s="1">
        <v>5.1032000000000001E-2</v>
      </c>
      <c r="J1153" s="1">
        <v>0.92022000000000004</v>
      </c>
      <c r="K1153" s="1">
        <v>1</v>
      </c>
      <c r="L1153" s="1">
        <v>267</v>
      </c>
      <c r="M1153" s="1">
        <v>6</v>
      </c>
      <c r="N1153" s="1">
        <v>0.29636000000000001</v>
      </c>
    </row>
    <row r="1154" spans="1:14" x14ac:dyDescent="0.15">
      <c r="A1154" s="1" t="s">
        <v>458</v>
      </c>
      <c r="B1154" s="1">
        <v>10</v>
      </c>
      <c r="C1154" s="1">
        <v>0.44001000000000001</v>
      </c>
      <c r="D1154" s="1">
        <v>2.6356999999999998E-2</v>
      </c>
      <c r="E1154" s="1">
        <v>6.4564999999999997E-2</v>
      </c>
      <c r="F1154" s="1">
        <v>676</v>
      </c>
      <c r="G1154" s="1">
        <v>4</v>
      </c>
      <c r="H1154" s="1">
        <v>0.2964</v>
      </c>
      <c r="I1154" s="1">
        <v>4.4810000000000003E-2</v>
      </c>
      <c r="J1154" s="1">
        <v>0.90232999999999997</v>
      </c>
      <c r="K1154" s="1">
        <v>1</v>
      </c>
      <c r="L1154" s="1">
        <v>255</v>
      </c>
      <c r="M1154" s="1">
        <v>6</v>
      </c>
      <c r="N1154" s="1">
        <v>0.2964</v>
      </c>
    </row>
    <row r="1155" spans="1:14" x14ac:dyDescent="0.15">
      <c r="A1155" s="1" t="s">
        <v>1120</v>
      </c>
      <c r="B1155" s="1">
        <v>4</v>
      </c>
      <c r="C1155" s="1">
        <v>0.62273000000000001</v>
      </c>
      <c r="D1155" s="1">
        <v>6.8329000000000001E-2</v>
      </c>
      <c r="E1155" s="1">
        <v>0.123534</v>
      </c>
      <c r="F1155" s="1">
        <v>782</v>
      </c>
      <c r="G1155" s="1">
        <v>1</v>
      </c>
      <c r="H1155" s="1">
        <v>0.2964</v>
      </c>
      <c r="I1155" s="1">
        <v>0.13497999999999999</v>
      </c>
      <c r="J1155" s="1">
        <v>0.8327</v>
      </c>
      <c r="K1155" s="1">
        <v>1</v>
      </c>
      <c r="L1155" s="1">
        <v>468</v>
      </c>
      <c r="M1155" s="1">
        <v>3</v>
      </c>
      <c r="N1155" s="1">
        <v>0.2964</v>
      </c>
    </row>
    <row r="1156" spans="1:14" x14ac:dyDescent="0.15">
      <c r="A1156" s="1" t="s">
        <v>1055</v>
      </c>
      <c r="B1156" s="1">
        <v>10</v>
      </c>
      <c r="C1156" s="1">
        <v>0.81030999999999997</v>
      </c>
      <c r="D1156" s="1">
        <v>8.6526000000000006E-2</v>
      </c>
      <c r="E1156" s="1">
        <v>0.15139900000000001</v>
      </c>
      <c r="F1156" s="1">
        <v>955</v>
      </c>
      <c r="G1156" s="1">
        <v>2</v>
      </c>
      <c r="H1156" s="1">
        <v>0.29758000000000001</v>
      </c>
      <c r="I1156" s="1">
        <v>2.1680000000000001E-2</v>
      </c>
      <c r="J1156" s="1">
        <v>0.82854000000000005</v>
      </c>
      <c r="K1156" s="1">
        <v>1</v>
      </c>
      <c r="L1156" s="1">
        <v>160</v>
      </c>
      <c r="M1156" s="1">
        <v>7</v>
      </c>
      <c r="N1156" s="1">
        <v>0.29758000000000001</v>
      </c>
    </row>
    <row r="1157" spans="1:14" x14ac:dyDescent="0.15">
      <c r="A1157" s="1" t="s">
        <v>152</v>
      </c>
      <c r="B1157" s="1">
        <v>10</v>
      </c>
      <c r="C1157" s="1">
        <v>0.77266000000000001</v>
      </c>
      <c r="D1157" s="1">
        <v>5.5941999999999999E-2</v>
      </c>
      <c r="E1157" s="1">
        <v>0.10191600000000001</v>
      </c>
      <c r="F1157" s="1">
        <v>925</v>
      </c>
      <c r="G1157" s="1">
        <v>2</v>
      </c>
      <c r="H1157" s="1">
        <v>0.29842000000000002</v>
      </c>
      <c r="I1157" s="1">
        <v>5.1628E-2</v>
      </c>
      <c r="J1157" s="1">
        <v>0.92210999999999999</v>
      </c>
      <c r="K1157" s="1">
        <v>1</v>
      </c>
      <c r="L1157" s="1">
        <v>270</v>
      </c>
      <c r="M1157" s="1">
        <v>6</v>
      </c>
      <c r="N1157" s="1">
        <v>0.29842000000000002</v>
      </c>
    </row>
    <row r="1158" spans="1:14" x14ac:dyDescent="0.15">
      <c r="A1158" s="1" t="s">
        <v>543</v>
      </c>
      <c r="B1158" s="1">
        <v>10</v>
      </c>
      <c r="C1158" s="1">
        <v>0.85879000000000005</v>
      </c>
      <c r="D1158" s="1">
        <v>0.10668999999999999</v>
      </c>
      <c r="E1158" s="1">
        <v>0.17869499999999999</v>
      </c>
      <c r="F1158" s="1">
        <v>1006</v>
      </c>
      <c r="G1158" s="1">
        <v>1</v>
      </c>
      <c r="H1158" s="1">
        <v>0.29965000000000003</v>
      </c>
      <c r="I1158" s="1">
        <v>0.1046</v>
      </c>
      <c r="J1158" s="1">
        <v>0.96618999999999999</v>
      </c>
      <c r="K1158" s="1">
        <v>1</v>
      </c>
      <c r="L1158" s="1">
        <v>398</v>
      </c>
      <c r="M1158" s="1">
        <v>6</v>
      </c>
      <c r="N1158" s="1">
        <v>0.29965000000000003</v>
      </c>
    </row>
    <row r="1159" spans="1:14" x14ac:dyDescent="0.15">
      <c r="A1159" s="1" t="s">
        <v>231</v>
      </c>
      <c r="B1159" s="1">
        <v>7</v>
      </c>
      <c r="C1159" s="1">
        <v>0.70318999999999998</v>
      </c>
      <c r="D1159" s="1">
        <v>6.6442000000000001E-2</v>
      </c>
      <c r="E1159" s="1">
        <v>0.120382</v>
      </c>
      <c r="F1159" s="1">
        <v>874</v>
      </c>
      <c r="G1159" s="1">
        <v>2</v>
      </c>
      <c r="H1159" s="1">
        <v>0.29992000000000002</v>
      </c>
      <c r="I1159" s="1">
        <v>6.6581000000000001E-2</v>
      </c>
      <c r="J1159" s="1">
        <v>0.86831000000000003</v>
      </c>
      <c r="K1159" s="1">
        <v>1</v>
      </c>
      <c r="L1159" s="1">
        <v>303</v>
      </c>
      <c r="M1159" s="1">
        <v>4</v>
      </c>
      <c r="N1159" s="1">
        <v>0.29992000000000002</v>
      </c>
    </row>
    <row r="1160" spans="1:14" x14ac:dyDescent="0.15">
      <c r="A1160" s="1" t="s">
        <v>522</v>
      </c>
      <c r="B1160" s="1">
        <v>10</v>
      </c>
      <c r="C1160" s="1">
        <v>0.98279000000000005</v>
      </c>
      <c r="D1160" s="1">
        <v>0.43395</v>
      </c>
      <c r="E1160" s="1">
        <v>0.61863199999999996</v>
      </c>
      <c r="F1160" s="1">
        <v>1177</v>
      </c>
      <c r="G1160" s="1">
        <v>1</v>
      </c>
      <c r="H1160" s="1">
        <v>0.30010999999999999</v>
      </c>
      <c r="I1160" s="1">
        <v>2.8178999999999999E-3</v>
      </c>
      <c r="J1160" s="1">
        <v>0.54222999999999999</v>
      </c>
      <c r="K1160" s="1">
        <v>1</v>
      </c>
      <c r="L1160" s="1">
        <v>43</v>
      </c>
      <c r="M1160" s="1">
        <v>7</v>
      </c>
      <c r="N1160" s="1">
        <v>0.30010999999999999</v>
      </c>
    </row>
    <row r="1161" spans="1:14" x14ac:dyDescent="0.15">
      <c r="A1161" s="1" t="s">
        <v>633</v>
      </c>
      <c r="B1161" s="1">
        <v>10</v>
      </c>
      <c r="C1161" s="1">
        <v>0.83618999999999999</v>
      </c>
      <c r="D1161" s="1">
        <v>0.10109</v>
      </c>
      <c r="E1161" s="1">
        <v>0.17188899999999999</v>
      </c>
      <c r="F1161" s="1">
        <v>982</v>
      </c>
      <c r="G1161" s="1">
        <v>1</v>
      </c>
      <c r="H1161" s="1">
        <v>0.30020999999999998</v>
      </c>
      <c r="I1161" s="1">
        <v>9.6322999999999999E-3</v>
      </c>
      <c r="J1161" s="1">
        <v>0.72341999999999995</v>
      </c>
      <c r="K1161" s="1">
        <v>1</v>
      </c>
      <c r="L1161" s="1">
        <v>102</v>
      </c>
      <c r="M1161" s="1">
        <v>7</v>
      </c>
      <c r="N1161" s="1">
        <v>0.30020999999999998</v>
      </c>
    </row>
    <row r="1162" spans="1:14" x14ac:dyDescent="0.15">
      <c r="A1162" s="1" t="s">
        <v>80</v>
      </c>
      <c r="B1162" s="1">
        <v>10</v>
      </c>
      <c r="C1162" s="1">
        <v>0.95830000000000004</v>
      </c>
      <c r="D1162" s="1">
        <v>0.31287999999999999</v>
      </c>
      <c r="E1162" s="1">
        <v>0.46862500000000001</v>
      </c>
      <c r="F1162" s="1">
        <v>1121</v>
      </c>
      <c r="G1162" s="1">
        <v>1</v>
      </c>
      <c r="H1162" s="1">
        <v>0.30557000000000001</v>
      </c>
      <c r="I1162" s="1">
        <v>3.2355000000000002E-2</v>
      </c>
      <c r="J1162" s="1">
        <v>0.87775999999999998</v>
      </c>
      <c r="K1162" s="1">
        <v>1</v>
      </c>
      <c r="L1162" s="1">
        <v>216</v>
      </c>
      <c r="M1162" s="1">
        <v>7</v>
      </c>
      <c r="N1162" s="1">
        <v>0.30557000000000001</v>
      </c>
    </row>
    <row r="1163" spans="1:14" x14ac:dyDescent="0.15">
      <c r="A1163" s="1" t="s">
        <v>102</v>
      </c>
      <c r="B1163" s="1">
        <v>10</v>
      </c>
      <c r="C1163" s="1">
        <v>0.98595999999999995</v>
      </c>
      <c r="D1163" s="1">
        <v>0.44873000000000002</v>
      </c>
      <c r="E1163" s="1">
        <v>0.62748899999999996</v>
      </c>
      <c r="F1163" s="1">
        <v>1195</v>
      </c>
      <c r="G1163" s="1">
        <v>0</v>
      </c>
      <c r="H1163" s="1">
        <v>0.30649999999999999</v>
      </c>
      <c r="I1163" s="1">
        <v>1.4024999999999999E-2</v>
      </c>
      <c r="J1163" s="1">
        <v>0.78263000000000005</v>
      </c>
      <c r="K1163" s="1">
        <v>1</v>
      </c>
      <c r="L1163" s="1">
        <v>119</v>
      </c>
      <c r="M1163" s="1">
        <v>7</v>
      </c>
      <c r="N1163" s="1">
        <v>0.30649999999999999</v>
      </c>
    </row>
    <row r="1164" spans="1:14" x14ac:dyDescent="0.15">
      <c r="A1164" s="1" t="s">
        <v>879</v>
      </c>
      <c r="B1164" s="1">
        <v>10</v>
      </c>
      <c r="C1164" s="1">
        <v>0.62073999999999996</v>
      </c>
      <c r="D1164" s="1">
        <v>3.2849999999999997E-2</v>
      </c>
      <c r="E1164" s="1">
        <v>7.0794999999999997E-2</v>
      </c>
      <c r="F1164" s="1">
        <v>778</v>
      </c>
      <c r="G1164" s="1">
        <v>2</v>
      </c>
      <c r="H1164" s="1">
        <v>0.30656</v>
      </c>
      <c r="I1164" s="1">
        <v>1.2186000000000001E-2</v>
      </c>
      <c r="J1164" s="1">
        <v>0.76534000000000002</v>
      </c>
      <c r="K1164" s="1">
        <v>1</v>
      </c>
      <c r="L1164" s="1">
        <v>112</v>
      </c>
      <c r="M1164" s="1">
        <v>7</v>
      </c>
      <c r="N1164" s="1">
        <v>0.30656</v>
      </c>
    </row>
    <row r="1165" spans="1:14" x14ac:dyDescent="0.15">
      <c r="A1165" s="1" t="s">
        <v>139</v>
      </c>
      <c r="B1165" s="1">
        <v>10</v>
      </c>
      <c r="C1165" s="1">
        <v>0.64324000000000003</v>
      </c>
      <c r="D1165" s="1">
        <v>3.4835999999999999E-2</v>
      </c>
      <c r="E1165" s="1">
        <v>7.2300000000000003E-2</v>
      </c>
      <c r="F1165" s="1">
        <v>801</v>
      </c>
      <c r="G1165" s="1">
        <v>3</v>
      </c>
      <c r="H1165" s="1">
        <v>0.30752000000000002</v>
      </c>
      <c r="I1165" s="1">
        <v>5.0680000000000003E-2</v>
      </c>
      <c r="J1165" s="1">
        <v>0.91947000000000001</v>
      </c>
      <c r="K1165" s="1">
        <v>1</v>
      </c>
      <c r="L1165" s="1">
        <v>266</v>
      </c>
      <c r="M1165" s="1">
        <v>6</v>
      </c>
      <c r="N1165" s="1">
        <v>0.30752000000000002</v>
      </c>
    </row>
    <row r="1166" spans="1:14" x14ac:dyDescent="0.15">
      <c r="A1166" s="1" t="s">
        <v>1113</v>
      </c>
      <c r="B1166" s="1">
        <v>10</v>
      </c>
      <c r="C1166" s="1">
        <v>0.89383000000000001</v>
      </c>
      <c r="D1166" s="1">
        <v>0.15648000000000001</v>
      </c>
      <c r="E1166" s="1">
        <v>0.249695</v>
      </c>
      <c r="F1166" s="1">
        <v>1056</v>
      </c>
      <c r="G1166" s="1">
        <v>2</v>
      </c>
      <c r="H1166" s="1">
        <v>0.30760999999999999</v>
      </c>
      <c r="I1166" s="1">
        <v>3.3355000000000003E-2</v>
      </c>
      <c r="J1166" s="1">
        <v>0.88119000000000003</v>
      </c>
      <c r="K1166" s="1">
        <v>1</v>
      </c>
      <c r="L1166" s="1">
        <v>220</v>
      </c>
      <c r="M1166" s="1">
        <v>7</v>
      </c>
      <c r="N1166" s="1">
        <v>0.30760999999999999</v>
      </c>
    </row>
    <row r="1167" spans="1:14" x14ac:dyDescent="0.15">
      <c r="A1167" s="1" t="s">
        <v>1289</v>
      </c>
      <c r="B1167" s="1">
        <v>10</v>
      </c>
      <c r="C1167" s="1">
        <v>0.89812000000000003</v>
      </c>
      <c r="D1167" s="1">
        <v>0.16253999999999999</v>
      </c>
      <c r="E1167" s="1">
        <v>0.25549100000000002</v>
      </c>
      <c r="F1167" s="1">
        <v>1070</v>
      </c>
      <c r="G1167" s="1">
        <v>2</v>
      </c>
      <c r="H1167" s="1">
        <v>0.30840000000000001</v>
      </c>
      <c r="I1167" s="1">
        <v>9.1935000000000003E-3</v>
      </c>
      <c r="J1167" s="1">
        <v>0.71889999999999998</v>
      </c>
      <c r="K1167" s="1">
        <v>1</v>
      </c>
      <c r="L1167" s="1">
        <v>99</v>
      </c>
      <c r="M1167" s="1">
        <v>7</v>
      </c>
      <c r="N1167" s="1">
        <v>0.30840000000000001</v>
      </c>
    </row>
    <row r="1168" spans="1:14" x14ac:dyDescent="0.15">
      <c r="A1168" s="1" t="s">
        <v>1018</v>
      </c>
      <c r="B1168" s="1">
        <v>10</v>
      </c>
      <c r="C1168" s="1">
        <v>0.90697000000000005</v>
      </c>
      <c r="D1168" s="1">
        <v>0.17752999999999999</v>
      </c>
      <c r="E1168" s="1">
        <v>0.27801399999999998</v>
      </c>
      <c r="F1168" s="1">
        <v>1078</v>
      </c>
      <c r="G1168" s="1">
        <v>1</v>
      </c>
      <c r="H1168" s="1">
        <v>0.30846000000000001</v>
      </c>
      <c r="I1168" s="1">
        <v>3.3079999999999998E-2</v>
      </c>
      <c r="J1168" s="1">
        <v>0.88119000000000003</v>
      </c>
      <c r="K1168" s="1">
        <v>1</v>
      </c>
      <c r="L1168" s="1">
        <v>219</v>
      </c>
      <c r="M1168" s="1">
        <v>6</v>
      </c>
      <c r="N1168" s="1">
        <v>0.30846000000000001</v>
      </c>
    </row>
    <row r="1169" spans="1:14" x14ac:dyDescent="0.15">
      <c r="A1169" s="1" t="s">
        <v>684</v>
      </c>
      <c r="B1169" s="1">
        <v>10</v>
      </c>
      <c r="C1169" s="1">
        <v>0.34809000000000001</v>
      </c>
      <c r="D1169" s="1">
        <v>9.7247000000000002E-4</v>
      </c>
      <c r="E1169" s="1">
        <v>2.7399999999999998E-3</v>
      </c>
      <c r="F1169" s="1">
        <v>603</v>
      </c>
      <c r="G1169" s="1">
        <v>2</v>
      </c>
      <c r="H1169" s="1">
        <v>0.30868000000000001</v>
      </c>
      <c r="I1169" s="1">
        <v>3.0734999999999998E-2</v>
      </c>
      <c r="J1169" s="1">
        <v>0.87182000000000004</v>
      </c>
      <c r="K1169" s="1">
        <v>1</v>
      </c>
      <c r="L1169" s="1">
        <v>208</v>
      </c>
      <c r="M1169" s="1">
        <v>7</v>
      </c>
      <c r="N1169" s="1">
        <v>0.30868000000000001</v>
      </c>
    </row>
    <row r="1170" spans="1:14" x14ac:dyDescent="0.15">
      <c r="A1170" s="1" t="s">
        <v>578</v>
      </c>
      <c r="B1170" s="1">
        <v>10</v>
      </c>
      <c r="C1170" s="1">
        <v>0.88578000000000001</v>
      </c>
      <c r="D1170" s="1">
        <v>0.13436999999999999</v>
      </c>
      <c r="E1170" s="1">
        <v>0.218754</v>
      </c>
      <c r="F1170" s="1">
        <v>1038</v>
      </c>
      <c r="G1170" s="1">
        <v>1</v>
      </c>
      <c r="H1170" s="1">
        <v>0.30897999999999998</v>
      </c>
      <c r="I1170" s="1">
        <v>6.3359000000000002E-3</v>
      </c>
      <c r="J1170" s="1">
        <v>0.67456000000000005</v>
      </c>
      <c r="K1170" s="1">
        <v>1</v>
      </c>
      <c r="L1170" s="1">
        <v>83</v>
      </c>
      <c r="M1170" s="1">
        <v>8</v>
      </c>
      <c r="N1170" s="1">
        <v>0.30897999999999998</v>
      </c>
    </row>
    <row r="1171" spans="1:14" x14ac:dyDescent="0.15">
      <c r="A1171" s="1" t="s">
        <v>976</v>
      </c>
      <c r="B1171" s="1">
        <v>10</v>
      </c>
      <c r="C1171" s="1">
        <v>0.78407000000000004</v>
      </c>
      <c r="D1171" s="1">
        <v>6.8210999999999994E-2</v>
      </c>
      <c r="E1171" s="1">
        <v>0.12345399999999999</v>
      </c>
      <c r="F1171" s="1">
        <v>935</v>
      </c>
      <c r="G1171" s="1">
        <v>1</v>
      </c>
      <c r="H1171" s="1">
        <v>0.30953000000000003</v>
      </c>
      <c r="I1171" s="1">
        <v>1.6801E-2</v>
      </c>
      <c r="J1171" s="1">
        <v>0.79749000000000003</v>
      </c>
      <c r="K1171" s="1">
        <v>1</v>
      </c>
      <c r="L1171" s="1">
        <v>132</v>
      </c>
      <c r="M1171" s="1">
        <v>7</v>
      </c>
      <c r="N1171" s="1">
        <v>0.30953000000000003</v>
      </c>
    </row>
    <row r="1172" spans="1:14" x14ac:dyDescent="0.15">
      <c r="A1172" s="1" t="s">
        <v>905</v>
      </c>
      <c r="B1172" s="1">
        <v>10</v>
      </c>
      <c r="C1172" s="1">
        <v>0.97448999999999997</v>
      </c>
      <c r="D1172" s="1">
        <v>0.37287999999999999</v>
      </c>
      <c r="E1172" s="1">
        <v>0.54730100000000004</v>
      </c>
      <c r="F1172" s="1">
        <v>1148</v>
      </c>
      <c r="G1172" s="1">
        <v>1</v>
      </c>
      <c r="H1172" s="1">
        <v>0.30968000000000001</v>
      </c>
      <c r="I1172" s="1">
        <v>5.7383000000000003E-2</v>
      </c>
      <c r="J1172" s="1">
        <v>0.92903000000000002</v>
      </c>
      <c r="K1172" s="1">
        <v>1</v>
      </c>
      <c r="L1172" s="1">
        <v>283</v>
      </c>
      <c r="M1172" s="1">
        <v>5</v>
      </c>
      <c r="N1172" s="1">
        <v>0.30968000000000001</v>
      </c>
    </row>
    <row r="1173" spans="1:14" x14ac:dyDescent="0.15">
      <c r="A1173" s="1" t="s">
        <v>760</v>
      </c>
      <c r="B1173" s="1">
        <v>10</v>
      </c>
      <c r="C1173" s="1">
        <v>0.86034999999999995</v>
      </c>
      <c r="D1173" s="1">
        <v>0.10668999999999999</v>
      </c>
      <c r="E1173" s="1">
        <v>0.17869499999999999</v>
      </c>
      <c r="F1173" s="1">
        <v>1008</v>
      </c>
      <c r="G1173" s="1">
        <v>1</v>
      </c>
      <c r="H1173" s="1">
        <v>0.31</v>
      </c>
      <c r="I1173" s="1">
        <v>5.4301000000000002E-2</v>
      </c>
      <c r="J1173" s="1">
        <v>0.92544999999999999</v>
      </c>
      <c r="K1173" s="1">
        <v>1</v>
      </c>
      <c r="L1173" s="1">
        <v>274</v>
      </c>
      <c r="M1173" s="1">
        <v>6</v>
      </c>
      <c r="N1173" s="1">
        <v>0.31</v>
      </c>
    </row>
    <row r="1174" spans="1:14" x14ac:dyDescent="0.15">
      <c r="A1174" s="1" t="s">
        <v>128</v>
      </c>
      <c r="B1174" s="1">
        <v>10</v>
      </c>
      <c r="C1174" s="1">
        <v>0.96665999999999996</v>
      </c>
      <c r="D1174" s="1">
        <v>0.34312999999999999</v>
      </c>
      <c r="E1174" s="1">
        <v>0.509853</v>
      </c>
      <c r="F1174" s="1">
        <v>1137</v>
      </c>
      <c r="G1174" s="1">
        <v>1</v>
      </c>
      <c r="H1174" s="1">
        <v>0.31043999999999999</v>
      </c>
      <c r="I1174" s="1">
        <v>1.2402E-2</v>
      </c>
      <c r="J1174" s="1">
        <v>0.76675000000000004</v>
      </c>
      <c r="K1174" s="1">
        <v>1</v>
      </c>
      <c r="L1174" s="1">
        <v>114</v>
      </c>
      <c r="M1174" s="1">
        <v>7</v>
      </c>
      <c r="N1174" s="1">
        <v>0.31043999999999999</v>
      </c>
    </row>
    <row r="1175" spans="1:14" x14ac:dyDescent="0.15">
      <c r="A1175" s="1" t="s">
        <v>357</v>
      </c>
      <c r="B1175" s="1">
        <v>10</v>
      </c>
      <c r="C1175" s="1">
        <v>0.58252000000000004</v>
      </c>
      <c r="D1175" s="1">
        <v>3.0217000000000001E-2</v>
      </c>
      <c r="E1175" s="1">
        <v>6.8069000000000005E-2</v>
      </c>
      <c r="F1175" s="1">
        <v>747</v>
      </c>
      <c r="G1175" s="1">
        <v>2</v>
      </c>
      <c r="H1175" s="1">
        <v>0.31225999999999998</v>
      </c>
      <c r="I1175" s="1">
        <v>4.7492000000000003E-3</v>
      </c>
      <c r="J1175" s="1">
        <v>0.62912999999999997</v>
      </c>
      <c r="K1175" s="1">
        <v>1</v>
      </c>
      <c r="L1175" s="1">
        <v>61</v>
      </c>
      <c r="M1175" s="1">
        <v>8</v>
      </c>
      <c r="N1175" s="1">
        <v>0.31225999999999998</v>
      </c>
    </row>
    <row r="1176" spans="1:14" x14ac:dyDescent="0.15">
      <c r="A1176" s="1" t="s">
        <v>950</v>
      </c>
      <c r="B1176" s="1">
        <v>10</v>
      </c>
      <c r="C1176" s="1">
        <v>9.9991999999999998E-2</v>
      </c>
      <c r="D1176" s="1">
        <v>2.7323000000000001E-4</v>
      </c>
      <c r="E1176" s="1">
        <v>1.1169999999999999E-3</v>
      </c>
      <c r="F1176" s="1">
        <v>403</v>
      </c>
      <c r="G1176" s="1">
        <v>4</v>
      </c>
      <c r="H1176" s="1">
        <v>0.3135</v>
      </c>
      <c r="I1176" s="1">
        <v>7.7181999999999999E-4</v>
      </c>
      <c r="J1176" s="1">
        <v>0.36753999999999998</v>
      </c>
      <c r="K1176" s="1">
        <v>1</v>
      </c>
      <c r="L1176" s="1">
        <v>20</v>
      </c>
      <c r="M1176" s="1">
        <v>6</v>
      </c>
      <c r="N1176" s="1">
        <v>0.3135</v>
      </c>
    </row>
    <row r="1177" spans="1:14" x14ac:dyDescent="0.15">
      <c r="A1177" s="1" t="s">
        <v>821</v>
      </c>
      <c r="B1177" s="1">
        <v>10</v>
      </c>
      <c r="C1177" s="1">
        <v>0.72479000000000005</v>
      </c>
      <c r="D1177" s="1">
        <v>4.4061000000000003E-2</v>
      </c>
      <c r="E1177" s="1">
        <v>8.3324999999999996E-2</v>
      </c>
      <c r="F1177" s="1">
        <v>890</v>
      </c>
      <c r="G1177" s="1">
        <v>2</v>
      </c>
      <c r="H1177" s="1">
        <v>0.31372</v>
      </c>
      <c r="I1177" s="1">
        <v>2.4205999999999998E-2</v>
      </c>
      <c r="J1177" s="1">
        <v>0.84514</v>
      </c>
      <c r="K1177" s="1">
        <v>1</v>
      </c>
      <c r="L1177" s="1">
        <v>170</v>
      </c>
      <c r="M1177" s="1">
        <v>7</v>
      </c>
      <c r="N1177" s="1">
        <v>0.31372</v>
      </c>
    </row>
    <row r="1178" spans="1:14" x14ac:dyDescent="0.15">
      <c r="A1178" s="1" t="s">
        <v>486</v>
      </c>
      <c r="B1178" s="1">
        <v>10</v>
      </c>
      <c r="C1178" s="1">
        <v>0.96609</v>
      </c>
      <c r="D1178" s="1">
        <v>0.34312999999999999</v>
      </c>
      <c r="E1178" s="1">
        <v>0.509853</v>
      </c>
      <c r="F1178" s="1">
        <v>1136</v>
      </c>
      <c r="G1178" s="1">
        <v>1</v>
      </c>
      <c r="H1178" s="1">
        <v>0.31430999999999998</v>
      </c>
      <c r="I1178" s="1">
        <v>6.6176000000000004E-3</v>
      </c>
      <c r="J1178" s="1">
        <v>0.68172999999999995</v>
      </c>
      <c r="K1178" s="1">
        <v>1</v>
      </c>
      <c r="L1178" s="1">
        <v>85</v>
      </c>
      <c r="M1178" s="1">
        <v>6</v>
      </c>
      <c r="N1178" s="1">
        <v>0.31430999999999998</v>
      </c>
    </row>
    <row r="1179" spans="1:14" x14ac:dyDescent="0.15">
      <c r="A1179" s="1" t="s">
        <v>127</v>
      </c>
      <c r="B1179" s="1">
        <v>10</v>
      </c>
      <c r="C1179" s="1">
        <v>0.90115999999999996</v>
      </c>
      <c r="D1179" s="1">
        <v>0.16253999999999999</v>
      </c>
      <c r="E1179" s="1">
        <v>0.25549100000000002</v>
      </c>
      <c r="F1179" s="1">
        <v>1073</v>
      </c>
      <c r="G1179" s="1">
        <v>2</v>
      </c>
      <c r="H1179" s="1">
        <v>0.31457000000000002</v>
      </c>
      <c r="I1179" s="1">
        <v>5.4671999999999998E-2</v>
      </c>
      <c r="J1179" s="1">
        <v>0.92608000000000001</v>
      </c>
      <c r="K1179" s="1">
        <v>1</v>
      </c>
      <c r="L1179" s="1">
        <v>276</v>
      </c>
      <c r="M1179" s="1">
        <v>6</v>
      </c>
      <c r="N1179" s="1">
        <v>0.31457000000000002</v>
      </c>
    </row>
    <row r="1180" spans="1:14" x14ac:dyDescent="0.15">
      <c r="A1180" s="1" t="s">
        <v>804</v>
      </c>
      <c r="B1180" s="1">
        <v>10</v>
      </c>
      <c r="C1180" s="1">
        <v>0.78078000000000003</v>
      </c>
      <c r="D1180" s="1">
        <v>5.9637999999999997E-2</v>
      </c>
      <c r="E1180" s="1">
        <v>0.108404</v>
      </c>
      <c r="F1180" s="1">
        <v>932</v>
      </c>
      <c r="G1180" s="1">
        <v>1</v>
      </c>
      <c r="H1180" s="1">
        <v>0.31492999999999999</v>
      </c>
      <c r="I1180" s="1">
        <v>8.1025999999999997E-3</v>
      </c>
      <c r="J1180" s="1">
        <v>0.70857000000000003</v>
      </c>
      <c r="K1180" s="1">
        <v>1</v>
      </c>
      <c r="L1180" s="1">
        <v>93</v>
      </c>
      <c r="M1180" s="1">
        <v>7</v>
      </c>
      <c r="N1180" s="1">
        <v>0.31492999999999999</v>
      </c>
    </row>
    <row r="1181" spans="1:14" x14ac:dyDescent="0.15">
      <c r="A1181" s="1" t="s">
        <v>1130</v>
      </c>
      <c r="B1181" s="1">
        <v>10</v>
      </c>
      <c r="C1181" s="1">
        <v>7.9912999999999998E-3</v>
      </c>
      <c r="D1181" s="2">
        <v>2.9399999999999998E-6</v>
      </c>
      <c r="E1181" s="2">
        <v>1.9000000000000001E-5</v>
      </c>
      <c r="F1181" s="1">
        <v>198</v>
      </c>
      <c r="G1181" s="1">
        <v>1</v>
      </c>
      <c r="H1181" s="1">
        <v>0.31641999999999998</v>
      </c>
      <c r="I1181" s="1">
        <v>5.0289999999999996E-3</v>
      </c>
      <c r="J1181" s="1">
        <v>0.63741999999999999</v>
      </c>
      <c r="K1181" s="1">
        <v>1</v>
      </c>
      <c r="L1181" s="1">
        <v>65</v>
      </c>
      <c r="M1181" s="1">
        <v>8</v>
      </c>
      <c r="N1181" s="1">
        <v>0.31641999999999998</v>
      </c>
    </row>
    <row r="1182" spans="1:14" x14ac:dyDescent="0.15">
      <c r="A1182" s="1" t="s">
        <v>1136</v>
      </c>
      <c r="B1182" s="1">
        <v>10</v>
      </c>
      <c r="C1182" s="1">
        <v>0.99843000000000004</v>
      </c>
      <c r="D1182" s="1">
        <v>0.74561999999999995</v>
      </c>
      <c r="E1182" s="1">
        <v>0.98926899999999995</v>
      </c>
      <c r="F1182" s="1">
        <v>1271</v>
      </c>
      <c r="G1182" s="1">
        <v>0</v>
      </c>
      <c r="H1182" s="1">
        <v>0.31691999999999998</v>
      </c>
      <c r="I1182" s="1">
        <v>1.2327E-3</v>
      </c>
      <c r="J1182" s="1">
        <v>0.41710000000000003</v>
      </c>
      <c r="K1182" s="1">
        <v>1</v>
      </c>
      <c r="L1182" s="1">
        <v>30</v>
      </c>
      <c r="M1182" s="1">
        <v>7</v>
      </c>
      <c r="N1182" s="1">
        <v>0.31691999999999998</v>
      </c>
    </row>
    <row r="1183" spans="1:14" x14ac:dyDescent="0.15">
      <c r="A1183" s="1" t="s">
        <v>364</v>
      </c>
      <c r="B1183" s="1">
        <v>10</v>
      </c>
      <c r="C1183" s="1">
        <v>0.98524</v>
      </c>
      <c r="D1183" s="1">
        <v>0.44873000000000002</v>
      </c>
      <c r="E1183" s="1">
        <v>0.62748899999999996</v>
      </c>
      <c r="F1183" s="1">
        <v>1189</v>
      </c>
      <c r="G1183" s="1">
        <v>0</v>
      </c>
      <c r="H1183" s="1">
        <v>0.31730000000000003</v>
      </c>
      <c r="I1183" s="1">
        <v>3.7878000000000002E-2</v>
      </c>
      <c r="J1183" s="1">
        <v>0.89370000000000005</v>
      </c>
      <c r="K1183" s="1">
        <v>1</v>
      </c>
      <c r="L1183" s="1">
        <v>235</v>
      </c>
      <c r="M1183" s="1">
        <v>7</v>
      </c>
      <c r="N1183" s="1">
        <v>0.31730000000000003</v>
      </c>
    </row>
    <row r="1184" spans="1:14" x14ac:dyDescent="0.15">
      <c r="A1184" s="1" t="s">
        <v>1099</v>
      </c>
      <c r="B1184" s="1">
        <v>10</v>
      </c>
      <c r="C1184" s="1">
        <v>0.89263999999999999</v>
      </c>
      <c r="D1184" s="1">
        <v>0.14082</v>
      </c>
      <c r="E1184" s="1">
        <v>0.22598299999999999</v>
      </c>
      <c r="F1184" s="1">
        <v>1053</v>
      </c>
      <c r="G1184" s="1">
        <v>1</v>
      </c>
      <c r="H1184" s="1">
        <v>0.31866</v>
      </c>
      <c r="I1184" s="1">
        <v>2.5840999999999999E-2</v>
      </c>
      <c r="J1184" s="1">
        <v>0.84938000000000002</v>
      </c>
      <c r="K1184" s="1">
        <v>1</v>
      </c>
      <c r="L1184" s="1">
        <v>182</v>
      </c>
      <c r="M1184" s="1">
        <v>6</v>
      </c>
      <c r="N1184" s="1">
        <v>0.31866</v>
      </c>
    </row>
    <row r="1185" spans="1:14" x14ac:dyDescent="0.15">
      <c r="A1185" s="1" t="s">
        <v>1195</v>
      </c>
      <c r="B1185" s="1">
        <v>10</v>
      </c>
      <c r="C1185" s="1">
        <v>0.73323000000000005</v>
      </c>
      <c r="D1185" s="1">
        <v>4.4061000000000003E-2</v>
      </c>
      <c r="E1185" s="1">
        <v>8.3324999999999996E-2</v>
      </c>
      <c r="F1185" s="1">
        <v>892</v>
      </c>
      <c r="G1185" s="1">
        <v>1</v>
      </c>
      <c r="H1185" s="1">
        <v>0.31868999999999997</v>
      </c>
      <c r="I1185" s="1">
        <v>2.0497000000000001E-2</v>
      </c>
      <c r="J1185" s="1">
        <v>0.82474999999999998</v>
      </c>
      <c r="K1185" s="1">
        <v>1</v>
      </c>
      <c r="L1185" s="1">
        <v>153</v>
      </c>
      <c r="M1185" s="1">
        <v>6</v>
      </c>
      <c r="N1185" s="1">
        <v>0.31868999999999997</v>
      </c>
    </row>
    <row r="1186" spans="1:14" x14ac:dyDescent="0.15">
      <c r="A1186" s="1" t="s">
        <v>1156</v>
      </c>
      <c r="B1186" s="1">
        <v>10</v>
      </c>
      <c r="C1186" s="1">
        <v>0.998</v>
      </c>
      <c r="D1186" s="1">
        <v>0.72323000000000004</v>
      </c>
      <c r="E1186" s="1">
        <v>0.96183799999999997</v>
      </c>
      <c r="F1186" s="1">
        <v>1268</v>
      </c>
      <c r="G1186" s="1">
        <v>0</v>
      </c>
      <c r="H1186" s="1">
        <v>0.32008999999999999</v>
      </c>
      <c r="I1186" s="1">
        <v>2.7862999999999999E-2</v>
      </c>
      <c r="J1186" s="1">
        <v>0.86004999999999998</v>
      </c>
      <c r="K1186" s="1">
        <v>1</v>
      </c>
      <c r="L1186" s="1">
        <v>194</v>
      </c>
      <c r="M1186" s="1">
        <v>7</v>
      </c>
      <c r="N1186" s="1">
        <v>0.32008999999999999</v>
      </c>
    </row>
    <row r="1187" spans="1:14" x14ac:dyDescent="0.15">
      <c r="A1187" s="1" t="s">
        <v>56</v>
      </c>
      <c r="B1187" s="1">
        <v>10</v>
      </c>
      <c r="C1187" s="1">
        <v>0.95355999999999996</v>
      </c>
      <c r="D1187" s="1">
        <v>0.31286999999999998</v>
      </c>
      <c r="E1187" s="1">
        <v>0.46862500000000001</v>
      </c>
      <c r="F1187" s="1">
        <v>1115</v>
      </c>
      <c r="G1187" s="1">
        <v>1</v>
      </c>
      <c r="H1187" s="1">
        <v>0.32064999999999999</v>
      </c>
      <c r="I1187" s="1">
        <v>2.7399E-2</v>
      </c>
      <c r="J1187" s="1">
        <v>0.85560000000000003</v>
      </c>
      <c r="K1187" s="1">
        <v>1</v>
      </c>
      <c r="L1187" s="1">
        <v>192</v>
      </c>
      <c r="M1187" s="1">
        <v>6</v>
      </c>
      <c r="N1187" s="1">
        <v>0.32064999999999999</v>
      </c>
    </row>
    <row r="1188" spans="1:14" x14ac:dyDescent="0.15">
      <c r="A1188" s="1" t="s">
        <v>390</v>
      </c>
      <c r="B1188" s="1">
        <v>10</v>
      </c>
      <c r="C1188" s="1">
        <v>0.99023000000000005</v>
      </c>
      <c r="D1188" s="1">
        <v>0.56744000000000006</v>
      </c>
      <c r="E1188" s="1">
        <v>0.774841</v>
      </c>
      <c r="F1188" s="1">
        <v>1219</v>
      </c>
      <c r="G1188" s="1">
        <v>0</v>
      </c>
      <c r="H1188" s="1">
        <v>0.32119999999999999</v>
      </c>
      <c r="I1188" s="1">
        <v>3.2044000000000003E-2</v>
      </c>
      <c r="J1188" s="1">
        <v>0.87714000000000003</v>
      </c>
      <c r="K1188" s="1">
        <v>1</v>
      </c>
      <c r="L1188" s="1">
        <v>215</v>
      </c>
      <c r="M1188" s="1">
        <v>7</v>
      </c>
      <c r="N1188" s="1">
        <v>0.32119999999999999</v>
      </c>
    </row>
    <row r="1189" spans="1:14" x14ac:dyDescent="0.15">
      <c r="A1189" s="1" t="s">
        <v>284</v>
      </c>
      <c r="B1189" s="1">
        <v>10</v>
      </c>
      <c r="C1189" s="1">
        <v>0.99460000000000004</v>
      </c>
      <c r="D1189" s="1">
        <v>0.61175000000000002</v>
      </c>
      <c r="E1189" s="1">
        <v>0.82201500000000005</v>
      </c>
      <c r="F1189" s="1">
        <v>1255</v>
      </c>
      <c r="G1189" s="1">
        <v>0</v>
      </c>
      <c r="H1189" s="1">
        <v>0.32199</v>
      </c>
      <c r="I1189" s="1">
        <v>8.9248000000000001E-3</v>
      </c>
      <c r="J1189" s="1">
        <v>0.71592</v>
      </c>
      <c r="K1189" s="1">
        <v>1</v>
      </c>
      <c r="L1189" s="1">
        <v>97</v>
      </c>
      <c r="M1189" s="1">
        <v>7</v>
      </c>
      <c r="N1189" s="1">
        <v>0.32199</v>
      </c>
    </row>
    <row r="1190" spans="1:14" x14ac:dyDescent="0.15">
      <c r="A1190" s="1" t="s">
        <v>751</v>
      </c>
      <c r="B1190" s="1">
        <v>10</v>
      </c>
      <c r="C1190" s="1">
        <v>0.79817000000000005</v>
      </c>
      <c r="D1190" s="1">
        <v>8.6521000000000001E-2</v>
      </c>
      <c r="E1190" s="1">
        <v>0.15139900000000001</v>
      </c>
      <c r="F1190" s="1">
        <v>946</v>
      </c>
      <c r="G1190" s="1">
        <v>2</v>
      </c>
      <c r="H1190" s="1">
        <v>0.32458999999999999</v>
      </c>
      <c r="I1190" s="1">
        <v>0.12034</v>
      </c>
      <c r="J1190" s="1">
        <v>0.97280999999999995</v>
      </c>
      <c r="K1190" s="1">
        <v>1</v>
      </c>
      <c r="L1190" s="1">
        <v>435</v>
      </c>
      <c r="M1190" s="1">
        <v>6</v>
      </c>
      <c r="N1190" s="1">
        <v>0.32458999999999999</v>
      </c>
    </row>
    <row r="1191" spans="1:14" x14ac:dyDescent="0.15">
      <c r="A1191" s="1" t="s">
        <v>374</v>
      </c>
      <c r="B1191" s="1">
        <v>10</v>
      </c>
      <c r="C1191" s="1">
        <v>0.69067999999999996</v>
      </c>
      <c r="D1191" s="1">
        <v>4.2533000000000001E-2</v>
      </c>
      <c r="E1191" s="1">
        <v>8.2579E-2</v>
      </c>
      <c r="F1191" s="1">
        <v>862</v>
      </c>
      <c r="G1191" s="1">
        <v>1</v>
      </c>
      <c r="H1191" s="1">
        <v>0.32529999999999998</v>
      </c>
      <c r="I1191" s="1">
        <v>2.7932999999999999E-2</v>
      </c>
      <c r="J1191" s="1">
        <v>0.86004999999999998</v>
      </c>
      <c r="K1191" s="1">
        <v>1</v>
      </c>
      <c r="L1191" s="1">
        <v>195</v>
      </c>
      <c r="M1191" s="1">
        <v>6</v>
      </c>
      <c r="N1191" s="1">
        <v>0.32529999999999998</v>
      </c>
    </row>
    <row r="1192" spans="1:14" x14ac:dyDescent="0.15">
      <c r="A1192" s="1" t="s">
        <v>977</v>
      </c>
      <c r="B1192" s="1">
        <v>10</v>
      </c>
      <c r="C1192" s="1">
        <v>0.48025000000000001</v>
      </c>
      <c r="D1192" s="1">
        <v>2.7021E-2</v>
      </c>
      <c r="E1192" s="1">
        <v>6.4870999999999998E-2</v>
      </c>
      <c r="F1192" s="1">
        <v>696</v>
      </c>
      <c r="G1192" s="1">
        <v>3</v>
      </c>
      <c r="H1192" s="1">
        <v>0.32544000000000001</v>
      </c>
      <c r="I1192" s="1">
        <v>2.6759999999999999E-2</v>
      </c>
      <c r="J1192" s="1">
        <v>0.85294999999999999</v>
      </c>
      <c r="K1192" s="1">
        <v>1</v>
      </c>
      <c r="L1192" s="1">
        <v>187</v>
      </c>
      <c r="M1192" s="1">
        <v>6</v>
      </c>
      <c r="N1192" s="1">
        <v>0.32544000000000001</v>
      </c>
    </row>
    <row r="1193" spans="1:14" x14ac:dyDescent="0.15">
      <c r="A1193" s="1" t="s">
        <v>809</v>
      </c>
      <c r="B1193" s="1">
        <v>10</v>
      </c>
      <c r="C1193" s="1">
        <v>0.98724999999999996</v>
      </c>
      <c r="D1193" s="1">
        <v>0.44874000000000003</v>
      </c>
      <c r="E1193" s="1">
        <v>0.62748899999999996</v>
      </c>
      <c r="F1193" s="1">
        <v>1206</v>
      </c>
      <c r="G1193" s="1">
        <v>0</v>
      </c>
      <c r="H1193" s="1">
        <v>0.32790999999999998</v>
      </c>
      <c r="I1193" s="1">
        <v>3.7537E-3</v>
      </c>
      <c r="J1193" s="1">
        <v>0.59453</v>
      </c>
      <c r="K1193" s="1">
        <v>1</v>
      </c>
      <c r="L1193" s="1">
        <v>51</v>
      </c>
      <c r="M1193" s="1">
        <v>7</v>
      </c>
      <c r="N1193" s="1">
        <v>0.32790999999999998</v>
      </c>
    </row>
    <row r="1194" spans="1:14" x14ac:dyDescent="0.15">
      <c r="A1194" s="1" t="s">
        <v>317</v>
      </c>
      <c r="B1194" s="1">
        <v>10</v>
      </c>
      <c r="C1194" s="1">
        <v>0.98006000000000004</v>
      </c>
      <c r="D1194" s="1">
        <v>0.40379999999999999</v>
      </c>
      <c r="E1194" s="1">
        <v>0.583534</v>
      </c>
      <c r="F1194" s="1">
        <v>1166</v>
      </c>
      <c r="G1194" s="1">
        <v>1</v>
      </c>
      <c r="H1194" s="1">
        <v>0.32806000000000002</v>
      </c>
      <c r="I1194" s="1">
        <v>6.7522999999999997E-4</v>
      </c>
      <c r="J1194" s="1">
        <v>0.35260999999999998</v>
      </c>
      <c r="K1194" s="1">
        <v>1</v>
      </c>
      <c r="L1194" s="1">
        <v>17</v>
      </c>
      <c r="M1194" s="1">
        <v>6</v>
      </c>
      <c r="N1194" s="1">
        <v>0.32806000000000002</v>
      </c>
    </row>
    <row r="1195" spans="1:14" x14ac:dyDescent="0.15">
      <c r="A1195" s="1" t="s">
        <v>667</v>
      </c>
      <c r="B1195" s="1">
        <v>10</v>
      </c>
      <c r="C1195" s="1">
        <v>0.97116000000000002</v>
      </c>
      <c r="D1195" s="1">
        <v>0.35810999999999998</v>
      </c>
      <c r="E1195" s="1">
        <v>0.52978099999999995</v>
      </c>
      <c r="F1195" s="1">
        <v>1141</v>
      </c>
      <c r="G1195" s="1">
        <v>1</v>
      </c>
      <c r="H1195" s="1">
        <v>0.32832</v>
      </c>
      <c r="I1195" s="1">
        <v>6.0686000000000004E-3</v>
      </c>
      <c r="J1195" s="1">
        <v>0.67049000000000003</v>
      </c>
      <c r="K1195" s="1">
        <v>1</v>
      </c>
      <c r="L1195" s="1">
        <v>80</v>
      </c>
      <c r="M1195" s="1">
        <v>8</v>
      </c>
      <c r="N1195" s="1">
        <v>0.32832</v>
      </c>
    </row>
    <row r="1196" spans="1:14" x14ac:dyDescent="0.15">
      <c r="A1196" s="1" t="s">
        <v>246</v>
      </c>
      <c r="B1196" s="1">
        <v>10</v>
      </c>
      <c r="C1196" s="1">
        <v>0.35747000000000001</v>
      </c>
      <c r="D1196" s="1">
        <v>1.2075E-3</v>
      </c>
      <c r="E1196" s="1">
        <v>3.3409999999999998E-3</v>
      </c>
      <c r="F1196" s="1">
        <v>611</v>
      </c>
      <c r="G1196" s="1">
        <v>3</v>
      </c>
      <c r="H1196" s="1">
        <v>0.32840000000000003</v>
      </c>
      <c r="I1196" s="1">
        <v>1.7454999999999998E-2</v>
      </c>
      <c r="J1196" s="1">
        <v>0.80696999999999997</v>
      </c>
      <c r="K1196" s="1">
        <v>1</v>
      </c>
      <c r="L1196" s="1">
        <v>137</v>
      </c>
      <c r="M1196" s="1">
        <v>6</v>
      </c>
      <c r="N1196" s="1">
        <v>0.32840000000000003</v>
      </c>
    </row>
    <row r="1197" spans="1:14" x14ac:dyDescent="0.15">
      <c r="A1197" s="1" t="s">
        <v>699</v>
      </c>
      <c r="B1197" s="1">
        <v>10</v>
      </c>
      <c r="C1197" s="1">
        <v>0.87148999999999999</v>
      </c>
      <c r="D1197" s="1">
        <v>0.1125</v>
      </c>
      <c r="E1197" s="1">
        <v>0.18584300000000001</v>
      </c>
      <c r="F1197" s="1">
        <v>1021</v>
      </c>
      <c r="G1197" s="1">
        <v>1</v>
      </c>
      <c r="H1197" s="1">
        <v>0.33102999999999999</v>
      </c>
      <c r="I1197" s="1">
        <v>2.3069000000000002E-3</v>
      </c>
      <c r="J1197" s="1">
        <v>0.51390000000000002</v>
      </c>
      <c r="K1197" s="1">
        <v>1</v>
      </c>
      <c r="L1197" s="1">
        <v>37</v>
      </c>
      <c r="M1197" s="1">
        <v>7</v>
      </c>
      <c r="N1197" s="1">
        <v>0.33102999999999999</v>
      </c>
    </row>
    <row r="1198" spans="1:14" x14ac:dyDescent="0.15">
      <c r="A1198" s="1" t="s">
        <v>626</v>
      </c>
      <c r="B1198" s="1">
        <v>10</v>
      </c>
      <c r="C1198" s="1">
        <v>0.74522999999999995</v>
      </c>
      <c r="D1198" s="1">
        <v>4.9260999999999999E-2</v>
      </c>
      <c r="E1198" s="1">
        <v>9.1628000000000001E-2</v>
      </c>
      <c r="F1198" s="1">
        <v>900</v>
      </c>
      <c r="G1198" s="1">
        <v>2</v>
      </c>
      <c r="H1198" s="1">
        <v>0.33212000000000003</v>
      </c>
      <c r="I1198" s="1">
        <v>2.5193E-2</v>
      </c>
      <c r="J1198" s="1">
        <v>0.84816999999999998</v>
      </c>
      <c r="K1198" s="1">
        <v>1</v>
      </c>
      <c r="L1198" s="1">
        <v>174</v>
      </c>
      <c r="M1198" s="1">
        <v>6</v>
      </c>
      <c r="N1198" s="1">
        <v>0.33212000000000003</v>
      </c>
    </row>
    <row r="1199" spans="1:14" x14ac:dyDescent="0.15">
      <c r="A1199" s="1" t="s">
        <v>1191</v>
      </c>
      <c r="B1199" s="1">
        <v>10</v>
      </c>
      <c r="C1199" s="1">
        <v>0.60921000000000003</v>
      </c>
      <c r="D1199" s="1">
        <v>3.1710000000000002E-2</v>
      </c>
      <c r="E1199" s="1">
        <v>6.9390999999999994E-2</v>
      </c>
      <c r="F1199" s="1">
        <v>765</v>
      </c>
      <c r="G1199" s="1">
        <v>3</v>
      </c>
      <c r="H1199" s="1">
        <v>0.33434999999999998</v>
      </c>
      <c r="I1199" s="1">
        <v>2.8069E-2</v>
      </c>
      <c r="J1199" s="1">
        <v>0.86231999999999998</v>
      </c>
      <c r="K1199" s="1">
        <v>1</v>
      </c>
      <c r="L1199" s="1">
        <v>197</v>
      </c>
      <c r="M1199" s="1">
        <v>7</v>
      </c>
      <c r="N1199" s="1">
        <v>0.33434999999999998</v>
      </c>
    </row>
    <row r="1200" spans="1:14" x14ac:dyDescent="0.15">
      <c r="A1200" s="1" t="s">
        <v>191</v>
      </c>
      <c r="B1200" s="1">
        <v>10</v>
      </c>
      <c r="C1200" s="1">
        <v>0.65224000000000004</v>
      </c>
      <c r="D1200" s="1">
        <v>3.4840999999999997E-2</v>
      </c>
      <c r="E1200" s="1">
        <v>7.2300000000000003E-2</v>
      </c>
      <c r="F1200" s="1">
        <v>809</v>
      </c>
      <c r="G1200" s="1">
        <v>3</v>
      </c>
      <c r="H1200" s="1">
        <v>0.33534999999999998</v>
      </c>
      <c r="I1200" s="1">
        <v>1.5259E-3</v>
      </c>
      <c r="J1200" s="1">
        <v>0.44246000000000002</v>
      </c>
      <c r="K1200" s="1">
        <v>1</v>
      </c>
      <c r="L1200" s="1">
        <v>33</v>
      </c>
      <c r="M1200" s="1">
        <v>5</v>
      </c>
      <c r="N1200" s="1">
        <v>0.33534999999999998</v>
      </c>
    </row>
    <row r="1201" spans="1:14" x14ac:dyDescent="0.15">
      <c r="A1201" s="1" t="s">
        <v>943</v>
      </c>
      <c r="B1201" s="1">
        <v>10</v>
      </c>
      <c r="C1201" s="1">
        <v>0.99560999999999999</v>
      </c>
      <c r="D1201" s="1">
        <v>0.65307000000000004</v>
      </c>
      <c r="E1201" s="1">
        <v>0.87544200000000005</v>
      </c>
      <c r="F1201" s="1">
        <v>1257</v>
      </c>
      <c r="G1201" s="1">
        <v>0</v>
      </c>
      <c r="H1201" s="1">
        <v>0.33914</v>
      </c>
      <c r="I1201" s="1">
        <v>5.4039999999999999E-3</v>
      </c>
      <c r="J1201" s="1">
        <v>0.64944000000000002</v>
      </c>
      <c r="K1201" s="1">
        <v>1</v>
      </c>
      <c r="L1201" s="1">
        <v>70</v>
      </c>
      <c r="M1201" s="1">
        <v>8</v>
      </c>
      <c r="N1201" s="1">
        <v>0.33914</v>
      </c>
    </row>
    <row r="1202" spans="1:14" x14ac:dyDescent="0.15">
      <c r="A1202" s="1" t="s">
        <v>617</v>
      </c>
      <c r="B1202" s="1">
        <v>10</v>
      </c>
      <c r="C1202" s="1">
        <v>0.99089000000000005</v>
      </c>
      <c r="D1202" s="1">
        <v>0.56745000000000001</v>
      </c>
      <c r="E1202" s="1">
        <v>0.774841</v>
      </c>
      <c r="F1202" s="1">
        <v>1226</v>
      </c>
      <c r="G1202" s="1">
        <v>0</v>
      </c>
      <c r="H1202" s="1">
        <v>0.33927000000000002</v>
      </c>
      <c r="I1202" s="1">
        <v>1.9545E-2</v>
      </c>
      <c r="J1202" s="1">
        <v>0.82142999999999999</v>
      </c>
      <c r="K1202" s="1">
        <v>1</v>
      </c>
      <c r="L1202" s="1">
        <v>150</v>
      </c>
      <c r="M1202" s="1">
        <v>7</v>
      </c>
      <c r="N1202" s="1">
        <v>0.33927000000000002</v>
      </c>
    </row>
    <row r="1203" spans="1:14" x14ac:dyDescent="0.15">
      <c r="A1203" s="1" t="s">
        <v>996</v>
      </c>
      <c r="B1203" s="1">
        <v>10</v>
      </c>
      <c r="C1203" s="1">
        <v>0.99960000000000004</v>
      </c>
      <c r="D1203" s="1">
        <v>0.86258000000000001</v>
      </c>
      <c r="E1203" s="1">
        <v>1</v>
      </c>
      <c r="F1203" s="1">
        <v>1282</v>
      </c>
      <c r="G1203" s="1">
        <v>0</v>
      </c>
      <c r="H1203" s="1">
        <v>0.34137000000000001</v>
      </c>
      <c r="I1203" s="1">
        <v>2.5044E-2</v>
      </c>
      <c r="J1203" s="1">
        <v>0.84755999999999998</v>
      </c>
      <c r="K1203" s="1">
        <v>1</v>
      </c>
      <c r="L1203" s="1">
        <v>173</v>
      </c>
      <c r="M1203" s="1">
        <v>7</v>
      </c>
      <c r="N1203" s="1">
        <v>0.34137000000000001</v>
      </c>
    </row>
    <row r="1204" spans="1:14" x14ac:dyDescent="0.15">
      <c r="A1204" s="1" t="s">
        <v>212</v>
      </c>
      <c r="B1204" s="1">
        <v>10</v>
      </c>
      <c r="C1204" s="1">
        <v>0.61085</v>
      </c>
      <c r="D1204" s="1">
        <v>3.1710000000000002E-2</v>
      </c>
      <c r="E1204" s="1">
        <v>6.9390999999999994E-2</v>
      </c>
      <c r="F1204" s="1">
        <v>767</v>
      </c>
      <c r="G1204" s="1">
        <v>3</v>
      </c>
      <c r="H1204" s="1">
        <v>0.34614</v>
      </c>
      <c r="I1204" s="1">
        <v>1.8402E-3</v>
      </c>
      <c r="J1204" s="1">
        <v>0.48218</v>
      </c>
      <c r="K1204" s="1">
        <v>1</v>
      </c>
      <c r="L1204" s="1">
        <v>35</v>
      </c>
      <c r="M1204" s="1">
        <v>7</v>
      </c>
      <c r="N1204" s="1">
        <v>0.34614</v>
      </c>
    </row>
    <row r="1205" spans="1:14" x14ac:dyDescent="0.15">
      <c r="A1205" s="1" t="s">
        <v>1123</v>
      </c>
      <c r="B1205" s="1">
        <v>10</v>
      </c>
      <c r="C1205" s="1">
        <v>0.83406999999999998</v>
      </c>
      <c r="D1205" s="1">
        <v>0.10109</v>
      </c>
      <c r="E1205" s="1">
        <v>0.17188899999999999</v>
      </c>
      <c r="F1205" s="1">
        <v>980</v>
      </c>
      <c r="G1205" s="1">
        <v>1</v>
      </c>
      <c r="H1205" s="1">
        <v>0.34688999999999998</v>
      </c>
      <c r="I1205" s="1">
        <v>2.5516E-2</v>
      </c>
      <c r="J1205" s="1">
        <v>0.84894000000000003</v>
      </c>
      <c r="K1205" s="1">
        <v>1</v>
      </c>
      <c r="L1205" s="1">
        <v>179</v>
      </c>
      <c r="M1205" s="1">
        <v>6</v>
      </c>
      <c r="N1205" s="1">
        <v>0.34688999999999998</v>
      </c>
    </row>
    <row r="1206" spans="1:14" x14ac:dyDescent="0.15">
      <c r="A1206" s="1" t="s">
        <v>1261</v>
      </c>
      <c r="B1206" s="1">
        <v>10</v>
      </c>
      <c r="C1206" s="1">
        <v>0.89097999999999999</v>
      </c>
      <c r="D1206" s="1">
        <v>0.14082</v>
      </c>
      <c r="E1206" s="1">
        <v>0.22598299999999999</v>
      </c>
      <c r="F1206" s="1">
        <v>1049</v>
      </c>
      <c r="G1206" s="1">
        <v>1</v>
      </c>
      <c r="H1206" s="1">
        <v>0.34827000000000002</v>
      </c>
      <c r="I1206" s="1">
        <v>2.5233999999999999E-2</v>
      </c>
      <c r="J1206" s="1">
        <v>0.84816999999999998</v>
      </c>
      <c r="K1206" s="1">
        <v>1</v>
      </c>
      <c r="L1206" s="1">
        <v>176</v>
      </c>
      <c r="M1206" s="1">
        <v>7</v>
      </c>
      <c r="N1206" s="1">
        <v>0.34827000000000002</v>
      </c>
    </row>
    <row r="1207" spans="1:14" x14ac:dyDescent="0.15">
      <c r="A1207" s="1" t="s">
        <v>72</v>
      </c>
      <c r="B1207" s="1">
        <v>10</v>
      </c>
      <c r="C1207" s="1">
        <v>0.45167000000000002</v>
      </c>
      <c r="D1207" s="1">
        <v>2.6362E-2</v>
      </c>
      <c r="E1207" s="1">
        <v>6.4564999999999997E-2</v>
      </c>
      <c r="F1207" s="1">
        <v>686</v>
      </c>
      <c r="G1207" s="1">
        <v>3</v>
      </c>
      <c r="H1207" s="1">
        <v>0.35149999999999998</v>
      </c>
      <c r="I1207" s="1">
        <v>8.0415999999999994E-3</v>
      </c>
      <c r="J1207" s="1">
        <v>0.70721999999999996</v>
      </c>
      <c r="K1207" s="1">
        <v>1</v>
      </c>
      <c r="L1207" s="1">
        <v>92</v>
      </c>
      <c r="M1207" s="1">
        <v>6</v>
      </c>
      <c r="N1207" s="1">
        <v>0.35149999999999998</v>
      </c>
    </row>
    <row r="1208" spans="1:14" x14ac:dyDescent="0.15">
      <c r="A1208" s="1" t="s">
        <v>448</v>
      </c>
      <c r="B1208" s="1">
        <v>10</v>
      </c>
      <c r="C1208" s="1">
        <v>0.84106999999999998</v>
      </c>
      <c r="D1208" s="1">
        <v>0.10109</v>
      </c>
      <c r="E1208" s="1">
        <v>0.17188899999999999</v>
      </c>
      <c r="F1208" s="1">
        <v>985</v>
      </c>
      <c r="G1208" s="1">
        <v>1</v>
      </c>
      <c r="H1208" s="1">
        <v>0.35193000000000002</v>
      </c>
      <c r="I1208" s="1">
        <v>2.1843999999999999E-2</v>
      </c>
      <c r="J1208" s="1">
        <v>0.83226999999999995</v>
      </c>
      <c r="K1208" s="1">
        <v>1</v>
      </c>
      <c r="L1208" s="1">
        <v>161</v>
      </c>
      <c r="M1208" s="1">
        <v>7</v>
      </c>
      <c r="N1208" s="1">
        <v>0.35193000000000002</v>
      </c>
    </row>
    <row r="1209" spans="1:14" x14ac:dyDescent="0.15">
      <c r="A1209" s="1" t="s">
        <v>898</v>
      </c>
      <c r="B1209" s="1">
        <v>6</v>
      </c>
      <c r="C1209" s="1">
        <v>0.95254000000000005</v>
      </c>
      <c r="D1209" s="1">
        <v>0.42410999999999999</v>
      </c>
      <c r="E1209" s="1">
        <v>0.60922299999999996</v>
      </c>
      <c r="F1209" s="1">
        <v>1111</v>
      </c>
      <c r="G1209" s="1">
        <v>0</v>
      </c>
      <c r="H1209" s="1">
        <v>0.35460999999999998</v>
      </c>
      <c r="I1209" s="1">
        <v>2.6686999999999999E-2</v>
      </c>
      <c r="J1209" s="1">
        <v>0.67512000000000005</v>
      </c>
      <c r="K1209" s="1">
        <v>1</v>
      </c>
      <c r="L1209" s="1">
        <v>185</v>
      </c>
      <c r="M1209" s="1">
        <v>4</v>
      </c>
      <c r="N1209" s="1">
        <v>0.35460999999999998</v>
      </c>
    </row>
    <row r="1210" spans="1:14" x14ac:dyDescent="0.15">
      <c r="A1210" s="1" t="s">
        <v>830</v>
      </c>
      <c r="B1210" s="1">
        <v>10</v>
      </c>
      <c r="C1210" s="1">
        <v>0.98863000000000001</v>
      </c>
      <c r="D1210" s="1">
        <v>0.51817000000000002</v>
      </c>
      <c r="E1210" s="1">
        <v>0.720391</v>
      </c>
      <c r="F1210" s="1">
        <v>1210</v>
      </c>
      <c r="G1210" s="1">
        <v>0</v>
      </c>
      <c r="H1210" s="1">
        <v>0.35474</v>
      </c>
      <c r="I1210" s="1">
        <v>1.5897999999999999E-2</v>
      </c>
      <c r="J1210" s="1">
        <v>0.79254999999999998</v>
      </c>
      <c r="K1210" s="1">
        <v>1</v>
      </c>
      <c r="L1210" s="1">
        <v>125</v>
      </c>
      <c r="M1210" s="1">
        <v>7</v>
      </c>
      <c r="N1210" s="1">
        <v>0.35474</v>
      </c>
    </row>
    <row r="1211" spans="1:14" x14ac:dyDescent="0.15">
      <c r="A1211" s="1" t="s">
        <v>251</v>
      </c>
      <c r="B1211" s="1">
        <v>10</v>
      </c>
      <c r="C1211" s="1">
        <v>0.64485000000000003</v>
      </c>
      <c r="D1211" s="1">
        <v>3.4835999999999999E-2</v>
      </c>
      <c r="E1211" s="1">
        <v>7.2300000000000003E-2</v>
      </c>
      <c r="F1211" s="1">
        <v>803</v>
      </c>
      <c r="G1211" s="1">
        <v>3</v>
      </c>
      <c r="H1211" s="1">
        <v>0.35661999999999999</v>
      </c>
      <c r="I1211" s="1">
        <v>5.7612999999999996E-3</v>
      </c>
      <c r="J1211" s="1">
        <v>0.66174999999999995</v>
      </c>
      <c r="K1211" s="1">
        <v>1</v>
      </c>
      <c r="L1211" s="1">
        <v>77</v>
      </c>
      <c r="M1211" s="1">
        <v>7</v>
      </c>
      <c r="N1211" s="1">
        <v>0.35661999999999999</v>
      </c>
    </row>
    <row r="1212" spans="1:14" x14ac:dyDescent="0.15">
      <c r="A1212" s="1" t="s">
        <v>568</v>
      </c>
      <c r="B1212" s="1">
        <v>10</v>
      </c>
      <c r="C1212" s="1">
        <v>0.94518999999999997</v>
      </c>
      <c r="D1212" s="1">
        <v>0.25223000000000001</v>
      </c>
      <c r="E1212" s="1">
        <v>0.38567600000000002</v>
      </c>
      <c r="F1212" s="1">
        <v>1103</v>
      </c>
      <c r="G1212" s="1">
        <v>1</v>
      </c>
      <c r="H1212" s="1">
        <v>0.35726999999999998</v>
      </c>
      <c r="I1212" s="1">
        <v>4.0444000000000001E-3</v>
      </c>
      <c r="J1212" s="1">
        <v>0.61031000000000002</v>
      </c>
      <c r="K1212" s="1">
        <v>1</v>
      </c>
      <c r="L1212" s="1">
        <v>55</v>
      </c>
      <c r="M1212" s="1">
        <v>8</v>
      </c>
      <c r="N1212" s="1">
        <v>0.35726999999999998</v>
      </c>
    </row>
    <row r="1213" spans="1:14" x14ac:dyDescent="0.15">
      <c r="A1213" s="1" t="s">
        <v>1244</v>
      </c>
      <c r="B1213" s="1">
        <v>10</v>
      </c>
      <c r="C1213" s="1">
        <v>0.97714000000000001</v>
      </c>
      <c r="D1213" s="1">
        <v>0.38801999999999998</v>
      </c>
      <c r="E1213" s="1">
        <v>0.56655699999999998</v>
      </c>
      <c r="F1213" s="1">
        <v>1156</v>
      </c>
      <c r="G1213" s="1">
        <v>1</v>
      </c>
      <c r="H1213" s="1">
        <v>0.35791000000000001</v>
      </c>
      <c r="I1213" s="1">
        <v>9.4590000000000004E-3</v>
      </c>
      <c r="J1213" s="1">
        <v>0.72152000000000005</v>
      </c>
      <c r="K1213" s="1">
        <v>1</v>
      </c>
      <c r="L1213" s="1">
        <v>100</v>
      </c>
      <c r="M1213" s="1">
        <v>7</v>
      </c>
      <c r="N1213" s="1">
        <v>0.35791000000000001</v>
      </c>
    </row>
    <row r="1214" spans="1:14" x14ac:dyDescent="0.15">
      <c r="A1214" s="1" t="s">
        <v>498</v>
      </c>
      <c r="B1214" s="1">
        <v>10</v>
      </c>
      <c r="C1214" s="1">
        <v>0.88783000000000001</v>
      </c>
      <c r="D1214" s="1">
        <v>0.14080999999999999</v>
      </c>
      <c r="E1214" s="1">
        <v>0.22598299999999999</v>
      </c>
      <c r="F1214" s="1">
        <v>1042</v>
      </c>
      <c r="G1214" s="1">
        <v>1</v>
      </c>
      <c r="H1214" s="1">
        <v>0.35826999999999998</v>
      </c>
      <c r="I1214" s="1">
        <v>2.1373E-2</v>
      </c>
      <c r="J1214" s="1">
        <v>0.82774000000000003</v>
      </c>
      <c r="K1214" s="1">
        <v>1</v>
      </c>
      <c r="L1214" s="1">
        <v>156</v>
      </c>
      <c r="M1214" s="1">
        <v>7</v>
      </c>
      <c r="N1214" s="1">
        <v>0.35826999999999998</v>
      </c>
    </row>
    <row r="1215" spans="1:14" x14ac:dyDescent="0.15">
      <c r="A1215" s="1" t="s">
        <v>283</v>
      </c>
      <c r="B1215" s="1">
        <v>10</v>
      </c>
      <c r="C1215" s="1">
        <v>0.99434</v>
      </c>
      <c r="D1215" s="1">
        <v>0.61175000000000002</v>
      </c>
      <c r="E1215" s="1">
        <v>0.82201500000000005</v>
      </c>
      <c r="F1215" s="1">
        <v>1253</v>
      </c>
      <c r="G1215" s="1">
        <v>0</v>
      </c>
      <c r="H1215" s="1">
        <v>0.35829</v>
      </c>
      <c r="I1215" s="1">
        <v>2.1596000000000001E-2</v>
      </c>
      <c r="J1215" s="1">
        <v>0.82854000000000005</v>
      </c>
      <c r="K1215" s="1">
        <v>1</v>
      </c>
      <c r="L1215" s="1">
        <v>159</v>
      </c>
      <c r="M1215" s="1">
        <v>7</v>
      </c>
      <c r="N1215" s="1">
        <v>0.35829</v>
      </c>
    </row>
    <row r="1216" spans="1:14" x14ac:dyDescent="0.15">
      <c r="A1216" s="1" t="s">
        <v>1275</v>
      </c>
      <c r="B1216" s="1">
        <v>10</v>
      </c>
      <c r="C1216" s="1">
        <v>0.50802999999999998</v>
      </c>
      <c r="D1216" s="1">
        <v>2.7720000000000002E-2</v>
      </c>
      <c r="E1216" s="1">
        <v>6.5527000000000002E-2</v>
      </c>
      <c r="F1216" s="1">
        <v>708</v>
      </c>
      <c r="G1216" s="1">
        <v>2</v>
      </c>
      <c r="H1216" s="1">
        <v>0.35861999999999999</v>
      </c>
      <c r="I1216" s="1">
        <v>6.8446999999999996E-3</v>
      </c>
      <c r="J1216" s="1">
        <v>0.68777999999999995</v>
      </c>
      <c r="K1216" s="1">
        <v>1</v>
      </c>
      <c r="L1216" s="1">
        <v>86</v>
      </c>
      <c r="M1216" s="1">
        <v>6</v>
      </c>
      <c r="N1216" s="1">
        <v>0.35861999999999999</v>
      </c>
    </row>
    <row r="1217" spans="1:14" x14ac:dyDescent="0.15">
      <c r="A1217" s="1" t="s">
        <v>221</v>
      </c>
      <c r="B1217" s="1">
        <v>10</v>
      </c>
      <c r="C1217" s="1">
        <v>0.67217000000000005</v>
      </c>
      <c r="D1217" s="1">
        <v>3.9260000000000003E-2</v>
      </c>
      <c r="E1217" s="1">
        <v>7.8196000000000002E-2</v>
      </c>
      <c r="F1217" s="1">
        <v>845</v>
      </c>
      <c r="G1217" s="1">
        <v>2</v>
      </c>
      <c r="H1217" s="1">
        <v>0.35908000000000001</v>
      </c>
      <c r="I1217" s="1">
        <v>1.2130000000000001E-3</v>
      </c>
      <c r="J1217" s="1">
        <v>0.41475000000000001</v>
      </c>
      <c r="K1217" s="1">
        <v>1</v>
      </c>
      <c r="L1217" s="1">
        <v>28</v>
      </c>
      <c r="M1217" s="1">
        <v>6</v>
      </c>
      <c r="N1217" s="1">
        <v>0.35908000000000001</v>
      </c>
    </row>
    <row r="1218" spans="1:14" x14ac:dyDescent="0.15">
      <c r="A1218" s="1" t="s">
        <v>88</v>
      </c>
      <c r="B1218" s="1">
        <v>10</v>
      </c>
      <c r="C1218" s="1">
        <v>0.93079999999999996</v>
      </c>
      <c r="D1218" s="1">
        <v>0.20674999999999999</v>
      </c>
      <c r="E1218" s="1">
        <v>0.31814700000000001</v>
      </c>
      <c r="F1218" s="1">
        <v>1094</v>
      </c>
      <c r="G1218" s="1">
        <v>1</v>
      </c>
      <c r="H1218" s="1">
        <v>0.36079</v>
      </c>
      <c r="I1218" s="1">
        <v>2.7142999999999998E-3</v>
      </c>
      <c r="J1218" s="1">
        <v>0.54005999999999998</v>
      </c>
      <c r="K1218" s="1">
        <v>1</v>
      </c>
      <c r="L1218" s="1">
        <v>41</v>
      </c>
      <c r="M1218" s="1">
        <v>7</v>
      </c>
      <c r="N1218" s="1">
        <v>0.36079</v>
      </c>
    </row>
    <row r="1219" spans="1:14" x14ac:dyDescent="0.15">
      <c r="A1219" s="1" t="s">
        <v>1188</v>
      </c>
      <c r="B1219" s="1">
        <v>4</v>
      </c>
      <c r="C1219" s="1">
        <v>0.85423000000000004</v>
      </c>
      <c r="D1219" s="1">
        <v>0.29544999999999999</v>
      </c>
      <c r="E1219" s="1">
        <v>0.45012400000000002</v>
      </c>
      <c r="F1219" s="1">
        <v>998</v>
      </c>
      <c r="G1219" s="1">
        <v>0</v>
      </c>
      <c r="H1219" s="1">
        <v>0.36108000000000001</v>
      </c>
      <c r="I1219" s="1">
        <v>8.9044999999999999E-2</v>
      </c>
      <c r="J1219" s="1">
        <v>0.73809999999999998</v>
      </c>
      <c r="K1219" s="1">
        <v>1</v>
      </c>
      <c r="L1219" s="1">
        <v>363</v>
      </c>
      <c r="M1219" s="1">
        <v>3</v>
      </c>
      <c r="N1219" s="1">
        <v>0.36108000000000001</v>
      </c>
    </row>
    <row r="1220" spans="1:14" x14ac:dyDescent="0.15">
      <c r="A1220" s="1" t="s">
        <v>676</v>
      </c>
      <c r="B1220" s="1">
        <v>10</v>
      </c>
      <c r="C1220" s="1">
        <v>0.84821000000000002</v>
      </c>
      <c r="D1220" s="1">
        <v>0.10109</v>
      </c>
      <c r="E1220" s="1">
        <v>0.17188899999999999</v>
      </c>
      <c r="F1220" s="1">
        <v>992</v>
      </c>
      <c r="G1220" s="1">
        <v>1</v>
      </c>
      <c r="H1220" s="1">
        <v>0.36155999999999999</v>
      </c>
      <c r="I1220" s="1">
        <v>1.7794999999999998E-2</v>
      </c>
      <c r="J1220" s="1">
        <v>0.80839000000000005</v>
      </c>
      <c r="K1220" s="1">
        <v>1</v>
      </c>
      <c r="L1220" s="1">
        <v>140</v>
      </c>
      <c r="M1220" s="1">
        <v>6</v>
      </c>
      <c r="N1220" s="1">
        <v>0.36155999999999999</v>
      </c>
    </row>
    <row r="1221" spans="1:14" x14ac:dyDescent="0.15">
      <c r="A1221" s="1" t="s">
        <v>105</v>
      </c>
      <c r="B1221" s="1">
        <v>10</v>
      </c>
      <c r="C1221" s="1">
        <v>0.98826999999999998</v>
      </c>
      <c r="D1221" s="1">
        <v>0.50439999999999996</v>
      </c>
      <c r="E1221" s="1">
        <v>0.70358100000000001</v>
      </c>
      <c r="F1221" s="1">
        <v>1207</v>
      </c>
      <c r="G1221" s="1">
        <v>0</v>
      </c>
      <c r="H1221" s="1">
        <v>0.36188999999999999</v>
      </c>
      <c r="I1221" s="1">
        <v>5.6461999999999997E-3</v>
      </c>
      <c r="J1221" s="1">
        <v>0.65475000000000005</v>
      </c>
      <c r="K1221" s="1">
        <v>1</v>
      </c>
      <c r="L1221" s="1">
        <v>75</v>
      </c>
      <c r="M1221" s="1">
        <v>5</v>
      </c>
      <c r="N1221" s="1">
        <v>0.36188999999999999</v>
      </c>
    </row>
    <row r="1222" spans="1:14" x14ac:dyDescent="0.15">
      <c r="A1222" s="1" t="s">
        <v>1296</v>
      </c>
      <c r="B1222" s="1">
        <v>10</v>
      </c>
      <c r="C1222" s="1">
        <v>0.74892999999999998</v>
      </c>
      <c r="D1222" s="1">
        <v>4.9266999999999998E-2</v>
      </c>
      <c r="E1222" s="1">
        <v>9.1628000000000001E-2</v>
      </c>
      <c r="F1222" s="1">
        <v>905</v>
      </c>
      <c r="G1222" s="1">
        <v>2</v>
      </c>
      <c r="H1222" s="1">
        <v>0.36447000000000002</v>
      </c>
      <c r="I1222" s="1">
        <v>1.6098000000000001E-2</v>
      </c>
      <c r="J1222" s="1">
        <v>0.79508000000000001</v>
      </c>
      <c r="K1222" s="1">
        <v>1</v>
      </c>
      <c r="L1222" s="1">
        <v>128</v>
      </c>
      <c r="M1222" s="1">
        <v>7</v>
      </c>
      <c r="N1222" s="1">
        <v>0.36447000000000002</v>
      </c>
    </row>
    <row r="1223" spans="1:14" x14ac:dyDescent="0.15">
      <c r="A1223" s="1" t="s">
        <v>1151</v>
      </c>
      <c r="B1223" s="1">
        <v>10</v>
      </c>
      <c r="C1223" s="1">
        <v>0.99746999999999997</v>
      </c>
      <c r="D1223" s="1">
        <v>0.69813999999999998</v>
      </c>
      <c r="E1223" s="1">
        <v>0.93066599999999999</v>
      </c>
      <c r="F1223" s="1">
        <v>1266</v>
      </c>
      <c r="G1223" s="1">
        <v>0</v>
      </c>
      <c r="H1223" s="1">
        <v>0.36731999999999998</v>
      </c>
      <c r="I1223" s="1">
        <v>3.4088999999999999E-3</v>
      </c>
      <c r="J1223" s="1">
        <v>0.58228000000000002</v>
      </c>
      <c r="K1223" s="1">
        <v>1</v>
      </c>
      <c r="L1223" s="1">
        <v>49</v>
      </c>
      <c r="M1223" s="1">
        <v>7</v>
      </c>
      <c r="N1223" s="1">
        <v>0.36731999999999998</v>
      </c>
    </row>
    <row r="1224" spans="1:14" x14ac:dyDescent="0.15">
      <c r="A1224" s="1" t="s">
        <v>1019</v>
      </c>
      <c r="B1224" s="1">
        <v>10</v>
      </c>
      <c r="C1224" s="1">
        <v>0.12082</v>
      </c>
      <c r="D1224" s="1">
        <v>2.7911E-4</v>
      </c>
      <c r="E1224" s="1">
        <v>1.1169999999999999E-3</v>
      </c>
      <c r="F1224" s="1">
        <v>419</v>
      </c>
      <c r="G1224" s="1">
        <v>1</v>
      </c>
      <c r="H1224" s="1">
        <v>0.36742000000000002</v>
      </c>
      <c r="I1224" s="1">
        <v>5.4286999999999998E-3</v>
      </c>
      <c r="J1224" s="1">
        <v>0.64944000000000002</v>
      </c>
      <c r="K1224" s="1">
        <v>1</v>
      </c>
      <c r="L1224" s="1">
        <v>71</v>
      </c>
      <c r="M1224" s="1">
        <v>8</v>
      </c>
      <c r="N1224" s="1">
        <v>0.36742000000000002</v>
      </c>
    </row>
    <row r="1225" spans="1:14" x14ac:dyDescent="0.15">
      <c r="A1225" s="1" t="s">
        <v>1106</v>
      </c>
      <c r="B1225" s="1">
        <v>10</v>
      </c>
      <c r="C1225" s="1">
        <v>0.76388</v>
      </c>
      <c r="D1225" s="1">
        <v>5.2368999999999999E-2</v>
      </c>
      <c r="E1225" s="1">
        <v>9.6229999999999996E-2</v>
      </c>
      <c r="F1225" s="1">
        <v>915</v>
      </c>
      <c r="G1225" s="1">
        <v>2</v>
      </c>
      <c r="H1225" s="1">
        <v>0.36899999999999999</v>
      </c>
      <c r="I1225" s="1">
        <v>2.2263999999999999E-2</v>
      </c>
      <c r="J1225" s="1">
        <v>0.83633999999999997</v>
      </c>
      <c r="K1225" s="1">
        <v>1</v>
      </c>
      <c r="L1225" s="1">
        <v>162</v>
      </c>
      <c r="M1225" s="1">
        <v>6</v>
      </c>
      <c r="N1225" s="1">
        <v>0.36899999999999999</v>
      </c>
    </row>
    <row r="1226" spans="1:14" x14ac:dyDescent="0.15">
      <c r="A1226" s="1" t="s">
        <v>801</v>
      </c>
      <c r="B1226" s="1">
        <v>10</v>
      </c>
      <c r="C1226" s="1">
        <v>0.99046000000000001</v>
      </c>
      <c r="D1226" s="1">
        <v>0.56744000000000006</v>
      </c>
      <c r="E1226" s="1">
        <v>0.774841</v>
      </c>
      <c r="F1226" s="1">
        <v>1224</v>
      </c>
      <c r="G1226" s="1">
        <v>0</v>
      </c>
      <c r="H1226" s="1">
        <v>0.37036000000000002</v>
      </c>
      <c r="I1226" s="1">
        <v>2.7604999999999999E-3</v>
      </c>
      <c r="J1226" s="1">
        <v>0.54007000000000005</v>
      </c>
      <c r="K1226" s="1">
        <v>1</v>
      </c>
      <c r="L1226" s="1">
        <v>42</v>
      </c>
      <c r="M1226" s="1">
        <v>8</v>
      </c>
      <c r="N1226" s="1">
        <v>0.37036000000000002</v>
      </c>
    </row>
    <row r="1227" spans="1:14" x14ac:dyDescent="0.15">
      <c r="A1227" s="1" t="s">
        <v>427</v>
      </c>
      <c r="B1227" s="1">
        <v>10</v>
      </c>
      <c r="C1227" s="1">
        <v>0.99948999999999999</v>
      </c>
      <c r="D1227" s="1">
        <v>0.82535999999999998</v>
      </c>
      <c r="E1227" s="1">
        <v>1</v>
      </c>
      <c r="F1227" s="1">
        <v>1281</v>
      </c>
      <c r="G1227" s="1">
        <v>0</v>
      </c>
      <c r="H1227" s="1">
        <v>0.37042000000000003</v>
      </c>
      <c r="I1227" s="1">
        <v>1.0817999999999999E-3</v>
      </c>
      <c r="J1227" s="1">
        <v>0.40633000000000002</v>
      </c>
      <c r="K1227" s="1">
        <v>1</v>
      </c>
      <c r="L1227" s="1">
        <v>26</v>
      </c>
      <c r="M1227" s="1">
        <v>8</v>
      </c>
      <c r="N1227" s="1">
        <v>0.37042000000000003</v>
      </c>
    </row>
    <row r="1228" spans="1:14" x14ac:dyDescent="0.15">
      <c r="A1228" s="1" t="s">
        <v>505</v>
      </c>
      <c r="B1228" s="1">
        <v>10</v>
      </c>
      <c r="C1228" s="1">
        <v>0.93784000000000001</v>
      </c>
      <c r="D1228" s="1">
        <v>0.20674999999999999</v>
      </c>
      <c r="E1228" s="1">
        <v>0.31814700000000001</v>
      </c>
      <c r="F1228" s="1">
        <v>1097</v>
      </c>
      <c r="G1228" s="1">
        <v>1</v>
      </c>
      <c r="H1228" s="1">
        <v>0.37490000000000001</v>
      </c>
      <c r="I1228" s="1">
        <v>7.9089000000000004E-4</v>
      </c>
      <c r="J1228" s="1">
        <v>0.36820000000000003</v>
      </c>
      <c r="K1228" s="1">
        <v>1</v>
      </c>
      <c r="L1228" s="1">
        <v>21</v>
      </c>
      <c r="M1228" s="1">
        <v>5</v>
      </c>
      <c r="N1228" s="1">
        <v>0.37490000000000001</v>
      </c>
    </row>
    <row r="1229" spans="1:14" x14ac:dyDescent="0.15">
      <c r="A1229" s="1" t="s">
        <v>635</v>
      </c>
      <c r="B1229" s="1">
        <v>10</v>
      </c>
      <c r="C1229" s="1">
        <v>0.99017999999999995</v>
      </c>
      <c r="D1229" s="1">
        <v>0.56744000000000006</v>
      </c>
      <c r="E1229" s="1">
        <v>0.774841</v>
      </c>
      <c r="F1229" s="1">
        <v>1218</v>
      </c>
      <c r="G1229" s="1">
        <v>0</v>
      </c>
      <c r="H1229" s="1">
        <v>0.37672</v>
      </c>
      <c r="I1229" s="1">
        <v>1.4785E-2</v>
      </c>
      <c r="J1229" s="1">
        <v>0.78420999999999996</v>
      </c>
      <c r="K1229" s="1">
        <v>1</v>
      </c>
      <c r="L1229" s="1">
        <v>122</v>
      </c>
      <c r="M1229" s="1">
        <v>7</v>
      </c>
      <c r="N1229" s="1">
        <v>0.37672</v>
      </c>
    </row>
    <row r="1230" spans="1:14" x14ac:dyDescent="0.15">
      <c r="A1230" s="1" t="s">
        <v>630</v>
      </c>
      <c r="B1230" s="1">
        <v>10</v>
      </c>
      <c r="C1230" s="1">
        <v>0.99841999999999997</v>
      </c>
      <c r="D1230" s="1">
        <v>0.74561999999999995</v>
      </c>
      <c r="E1230" s="1">
        <v>0.98926899999999995</v>
      </c>
      <c r="F1230" s="1">
        <v>1270</v>
      </c>
      <c r="G1230" s="1">
        <v>0</v>
      </c>
      <c r="H1230" s="1">
        <v>0.37745000000000001</v>
      </c>
      <c r="I1230" s="1">
        <v>1.1519E-2</v>
      </c>
      <c r="J1230" s="1">
        <v>0.75563000000000002</v>
      </c>
      <c r="K1230" s="1">
        <v>1</v>
      </c>
      <c r="L1230" s="1">
        <v>108</v>
      </c>
      <c r="M1230" s="1">
        <v>7</v>
      </c>
      <c r="N1230" s="1">
        <v>0.37745000000000001</v>
      </c>
    </row>
    <row r="1231" spans="1:14" x14ac:dyDescent="0.15">
      <c r="A1231" s="1" t="s">
        <v>890</v>
      </c>
      <c r="B1231" s="1">
        <v>10</v>
      </c>
      <c r="C1231" s="1">
        <v>0.95293000000000005</v>
      </c>
      <c r="D1231" s="1">
        <v>0.31286999999999998</v>
      </c>
      <c r="E1231" s="1">
        <v>0.46862500000000001</v>
      </c>
      <c r="F1231" s="1">
        <v>1112</v>
      </c>
      <c r="G1231" s="1">
        <v>1</v>
      </c>
      <c r="H1231" s="1">
        <v>0.37945000000000001</v>
      </c>
      <c r="I1231" s="1">
        <v>5.5475000000000003E-3</v>
      </c>
      <c r="J1231" s="1">
        <v>0.65039999999999998</v>
      </c>
      <c r="K1231" s="1">
        <v>1</v>
      </c>
      <c r="L1231" s="1">
        <v>72</v>
      </c>
      <c r="M1231" s="1">
        <v>7</v>
      </c>
      <c r="N1231" s="1">
        <v>0.37945000000000001</v>
      </c>
    </row>
    <row r="1232" spans="1:14" x14ac:dyDescent="0.15">
      <c r="A1232" s="1" t="s">
        <v>89</v>
      </c>
      <c r="B1232" s="1">
        <v>10</v>
      </c>
      <c r="C1232" s="1">
        <v>0.65378999999999998</v>
      </c>
      <c r="D1232" s="1">
        <v>3.4840999999999997E-2</v>
      </c>
      <c r="E1232" s="1">
        <v>7.2300000000000003E-2</v>
      </c>
      <c r="F1232" s="1">
        <v>814</v>
      </c>
      <c r="G1232" s="1">
        <v>3</v>
      </c>
      <c r="H1232" s="1">
        <v>0.38012000000000001</v>
      </c>
      <c r="I1232" s="1">
        <v>3.1703000000000002E-2</v>
      </c>
      <c r="J1232" s="1">
        <v>0.87685000000000002</v>
      </c>
      <c r="K1232" s="1">
        <v>1</v>
      </c>
      <c r="L1232" s="1">
        <v>213</v>
      </c>
      <c r="M1232" s="1">
        <v>7</v>
      </c>
      <c r="N1232" s="1">
        <v>0.38012000000000001</v>
      </c>
    </row>
    <row r="1233" spans="1:14" x14ac:dyDescent="0.15">
      <c r="A1233" s="1" t="s">
        <v>771</v>
      </c>
      <c r="B1233" s="1">
        <v>10</v>
      </c>
      <c r="C1233" s="1">
        <v>0.99927999999999995</v>
      </c>
      <c r="D1233" s="1">
        <v>0.79818</v>
      </c>
      <c r="E1233" s="1">
        <v>1</v>
      </c>
      <c r="F1233" s="1">
        <v>1279</v>
      </c>
      <c r="G1233" s="1">
        <v>0</v>
      </c>
      <c r="H1233" s="1">
        <v>0.38313000000000003</v>
      </c>
      <c r="I1233" s="1">
        <v>4.4308999999999999E-4</v>
      </c>
      <c r="J1233" s="1">
        <v>0.30331000000000002</v>
      </c>
      <c r="K1233" s="1">
        <v>1</v>
      </c>
      <c r="L1233" s="1">
        <v>11</v>
      </c>
      <c r="M1233" s="1">
        <v>9</v>
      </c>
      <c r="N1233" s="1">
        <v>0.38313000000000003</v>
      </c>
    </row>
    <row r="1234" spans="1:14" x14ac:dyDescent="0.15">
      <c r="A1234" s="1" t="s">
        <v>496</v>
      </c>
      <c r="B1234" s="1">
        <v>10</v>
      </c>
      <c r="C1234" s="1">
        <v>0.99331000000000003</v>
      </c>
      <c r="D1234" s="1">
        <v>0.58957000000000004</v>
      </c>
      <c r="E1234" s="1">
        <v>0.79665699999999995</v>
      </c>
      <c r="F1234" s="1">
        <v>1247</v>
      </c>
      <c r="G1234" s="1">
        <v>0</v>
      </c>
      <c r="H1234" s="1">
        <v>0.38345000000000001</v>
      </c>
      <c r="I1234" s="1">
        <v>3.1906999999999999E-3</v>
      </c>
      <c r="J1234" s="1">
        <v>0.57447999999999999</v>
      </c>
      <c r="K1234" s="1">
        <v>1</v>
      </c>
      <c r="L1234" s="1">
        <v>46</v>
      </c>
      <c r="M1234" s="1">
        <v>7</v>
      </c>
      <c r="N1234" s="1">
        <v>0.38345000000000001</v>
      </c>
    </row>
    <row r="1235" spans="1:14" x14ac:dyDescent="0.15">
      <c r="A1235" s="1" t="s">
        <v>981</v>
      </c>
      <c r="B1235" s="1">
        <v>10</v>
      </c>
      <c r="C1235" s="1">
        <v>0.99078999999999995</v>
      </c>
      <c r="D1235" s="1">
        <v>0.56745000000000001</v>
      </c>
      <c r="E1235" s="1">
        <v>0.774841</v>
      </c>
      <c r="F1235" s="1">
        <v>1225</v>
      </c>
      <c r="G1235" s="1">
        <v>0</v>
      </c>
      <c r="H1235" s="1">
        <v>0.38751999999999998</v>
      </c>
      <c r="I1235" s="1">
        <v>8.0319999999999992E-3</v>
      </c>
      <c r="J1235" s="1">
        <v>0.70721999999999996</v>
      </c>
      <c r="K1235" s="1">
        <v>1</v>
      </c>
      <c r="L1235" s="1">
        <v>91</v>
      </c>
      <c r="M1235" s="1">
        <v>6</v>
      </c>
      <c r="N1235" s="1">
        <v>0.38751999999999998</v>
      </c>
    </row>
    <row r="1236" spans="1:14" x14ac:dyDescent="0.15">
      <c r="A1236" s="1" t="s">
        <v>882</v>
      </c>
      <c r="B1236" s="1">
        <v>10</v>
      </c>
      <c r="C1236" s="1">
        <v>0.99316000000000004</v>
      </c>
      <c r="D1236" s="1">
        <v>0.58957000000000004</v>
      </c>
      <c r="E1236" s="1">
        <v>0.79665699999999995</v>
      </c>
      <c r="F1236" s="1">
        <v>1246</v>
      </c>
      <c r="G1236" s="1">
        <v>0</v>
      </c>
      <c r="H1236" s="1">
        <v>0.38846999999999998</v>
      </c>
      <c r="I1236" s="1">
        <v>1.8352E-2</v>
      </c>
      <c r="J1236" s="1">
        <v>0.81401999999999997</v>
      </c>
      <c r="K1236" s="1">
        <v>1</v>
      </c>
      <c r="L1236" s="1">
        <v>144</v>
      </c>
      <c r="M1236" s="1">
        <v>6</v>
      </c>
      <c r="N1236" s="1">
        <v>0.38846999999999998</v>
      </c>
    </row>
    <row r="1237" spans="1:14" x14ac:dyDescent="0.15">
      <c r="A1237" s="1" t="s">
        <v>692</v>
      </c>
      <c r="B1237" s="1">
        <v>10</v>
      </c>
      <c r="C1237" s="1">
        <v>4.8918999999999997E-2</v>
      </c>
      <c r="D1237" s="2">
        <v>8.8100000000000004E-6</v>
      </c>
      <c r="E1237" s="2">
        <v>4.1999999999999998E-5</v>
      </c>
      <c r="F1237" s="1">
        <v>335</v>
      </c>
      <c r="G1237" s="1">
        <v>3</v>
      </c>
      <c r="H1237" s="1">
        <v>0.39251000000000003</v>
      </c>
      <c r="I1237" s="1">
        <v>1.6535999999999999E-2</v>
      </c>
      <c r="J1237" s="1">
        <v>0.79688999999999999</v>
      </c>
      <c r="K1237" s="1">
        <v>1</v>
      </c>
      <c r="L1237" s="1">
        <v>131</v>
      </c>
      <c r="M1237" s="1">
        <v>7</v>
      </c>
      <c r="N1237" s="1">
        <v>0.39251000000000003</v>
      </c>
    </row>
    <row r="1238" spans="1:14" x14ac:dyDescent="0.15">
      <c r="A1238" s="1" t="s">
        <v>129</v>
      </c>
      <c r="B1238" s="1">
        <v>10</v>
      </c>
      <c r="C1238" s="1">
        <v>0.59670999999999996</v>
      </c>
      <c r="D1238" s="1">
        <v>3.1704000000000003E-2</v>
      </c>
      <c r="E1238" s="1">
        <v>6.9390999999999994E-2</v>
      </c>
      <c r="F1238" s="1">
        <v>756</v>
      </c>
      <c r="G1238" s="1">
        <v>1</v>
      </c>
      <c r="H1238" s="1">
        <v>0.39254</v>
      </c>
      <c r="I1238" s="1">
        <v>1.4511999999999999E-3</v>
      </c>
      <c r="J1238" s="1">
        <v>0.43231000000000003</v>
      </c>
      <c r="K1238" s="1">
        <v>1</v>
      </c>
      <c r="L1238" s="1">
        <v>32</v>
      </c>
      <c r="M1238" s="1">
        <v>6</v>
      </c>
      <c r="N1238" s="1">
        <v>0.39254</v>
      </c>
    </row>
    <row r="1239" spans="1:14" x14ac:dyDescent="0.15">
      <c r="A1239" s="1" t="s">
        <v>613</v>
      </c>
      <c r="B1239" s="1">
        <v>10</v>
      </c>
      <c r="C1239" s="1">
        <v>0.72553999999999996</v>
      </c>
      <c r="D1239" s="1">
        <v>4.4061000000000003E-2</v>
      </c>
      <c r="E1239" s="1">
        <v>8.3324999999999996E-2</v>
      </c>
      <c r="F1239" s="1">
        <v>891</v>
      </c>
      <c r="G1239" s="1">
        <v>2</v>
      </c>
      <c r="H1239" s="1">
        <v>0.39273999999999998</v>
      </c>
      <c r="I1239" s="1">
        <v>1.9328999999999999E-2</v>
      </c>
      <c r="J1239" s="1">
        <v>0.82028999999999996</v>
      </c>
      <c r="K1239" s="1">
        <v>1</v>
      </c>
      <c r="L1239" s="1">
        <v>149</v>
      </c>
      <c r="M1239" s="1">
        <v>7</v>
      </c>
      <c r="N1239" s="1">
        <v>0.39273999999999998</v>
      </c>
    </row>
    <row r="1240" spans="1:14" x14ac:dyDescent="0.15">
      <c r="A1240" s="1" t="s">
        <v>426</v>
      </c>
      <c r="B1240" s="1">
        <v>10</v>
      </c>
      <c r="C1240" s="1">
        <v>0.97682999999999998</v>
      </c>
      <c r="D1240" s="1">
        <v>0.38801999999999998</v>
      </c>
      <c r="E1240" s="1">
        <v>0.56655699999999998</v>
      </c>
      <c r="F1240" s="1">
        <v>1155</v>
      </c>
      <c r="G1240" s="1">
        <v>1</v>
      </c>
      <c r="H1240" s="1">
        <v>0.39280999999999999</v>
      </c>
      <c r="I1240" s="1">
        <v>8.2089000000000001E-4</v>
      </c>
      <c r="J1240" s="1">
        <v>0.37274000000000002</v>
      </c>
      <c r="K1240" s="1">
        <v>1</v>
      </c>
      <c r="L1240" s="1">
        <v>23</v>
      </c>
      <c r="M1240" s="1">
        <v>7</v>
      </c>
      <c r="N1240" s="1">
        <v>0.39280999999999999</v>
      </c>
    </row>
    <row r="1241" spans="1:14" x14ac:dyDescent="0.15">
      <c r="A1241" s="1" t="s">
        <v>900</v>
      </c>
      <c r="B1241" s="1">
        <v>10</v>
      </c>
      <c r="C1241" s="1">
        <v>1.4041E-2</v>
      </c>
      <c r="D1241" s="2">
        <v>2.9399999999999998E-6</v>
      </c>
      <c r="E1241" s="2">
        <v>1.9000000000000001E-5</v>
      </c>
      <c r="F1241" s="1">
        <v>226</v>
      </c>
      <c r="G1241" s="1">
        <v>3</v>
      </c>
      <c r="H1241" s="1">
        <v>0.39334000000000002</v>
      </c>
      <c r="I1241" s="1">
        <v>1.9189999999999999E-2</v>
      </c>
      <c r="J1241" s="1">
        <v>0.82028000000000001</v>
      </c>
      <c r="K1241" s="1">
        <v>1</v>
      </c>
      <c r="L1241" s="1">
        <v>147</v>
      </c>
      <c r="M1241" s="1">
        <v>6</v>
      </c>
      <c r="N1241" s="1">
        <v>0.39334000000000002</v>
      </c>
    </row>
    <row r="1242" spans="1:14" x14ac:dyDescent="0.15">
      <c r="A1242" s="1" t="s">
        <v>433</v>
      </c>
      <c r="B1242" s="1">
        <v>10</v>
      </c>
      <c r="C1242" s="1">
        <v>0.98868</v>
      </c>
      <c r="D1242" s="1">
        <v>0.51817000000000002</v>
      </c>
      <c r="E1242" s="1">
        <v>0.720391</v>
      </c>
      <c r="F1242" s="1">
        <v>1212</v>
      </c>
      <c r="G1242" s="1">
        <v>0</v>
      </c>
      <c r="H1242" s="1">
        <v>0.39449000000000001</v>
      </c>
      <c r="I1242" s="1">
        <v>4.0248000000000003E-3</v>
      </c>
      <c r="J1242" s="1">
        <v>0.61029999999999995</v>
      </c>
      <c r="K1242" s="1">
        <v>1</v>
      </c>
      <c r="L1242" s="1">
        <v>54</v>
      </c>
      <c r="M1242" s="1">
        <v>8</v>
      </c>
      <c r="N1242" s="1">
        <v>0.39449000000000001</v>
      </c>
    </row>
    <row r="1243" spans="1:14" x14ac:dyDescent="0.15">
      <c r="A1243" s="1" t="s">
        <v>1163</v>
      </c>
      <c r="B1243" s="1">
        <v>6</v>
      </c>
      <c r="C1243" s="1">
        <v>0.37430000000000002</v>
      </c>
      <c r="D1243" s="1">
        <v>1.8429999999999998E-2</v>
      </c>
      <c r="E1243" s="1">
        <v>4.8522999999999997E-2</v>
      </c>
      <c r="F1243" s="1">
        <v>625</v>
      </c>
      <c r="G1243" s="1">
        <v>2</v>
      </c>
      <c r="H1243" s="1">
        <v>0.39477000000000001</v>
      </c>
      <c r="I1243" s="1">
        <v>1.7125999999999999E-2</v>
      </c>
      <c r="J1243" s="1">
        <v>0.59475</v>
      </c>
      <c r="K1243" s="1">
        <v>1</v>
      </c>
      <c r="L1243" s="1">
        <v>135</v>
      </c>
      <c r="M1243" s="1">
        <v>4</v>
      </c>
      <c r="N1243" s="1">
        <v>0.39477000000000001</v>
      </c>
    </row>
    <row r="1244" spans="1:14" x14ac:dyDescent="0.15">
      <c r="A1244" s="1" t="s">
        <v>1284</v>
      </c>
      <c r="B1244" s="1">
        <v>10</v>
      </c>
      <c r="C1244" s="1">
        <v>0.41832000000000003</v>
      </c>
      <c r="D1244" s="1">
        <v>2.5721999999999998E-2</v>
      </c>
      <c r="E1244" s="1">
        <v>6.4564999999999997E-2</v>
      </c>
      <c r="F1244" s="1">
        <v>657</v>
      </c>
      <c r="G1244" s="1">
        <v>3</v>
      </c>
      <c r="H1244" s="1">
        <v>0.39726</v>
      </c>
      <c r="I1244" s="1">
        <v>1.1726E-2</v>
      </c>
      <c r="J1244" s="1">
        <v>0.75777000000000005</v>
      </c>
      <c r="K1244" s="1">
        <v>1</v>
      </c>
      <c r="L1244" s="1">
        <v>109</v>
      </c>
      <c r="M1244" s="1">
        <v>6</v>
      </c>
      <c r="N1244" s="1">
        <v>0.39726</v>
      </c>
    </row>
    <row r="1245" spans="1:14" x14ac:dyDescent="0.15">
      <c r="A1245" s="1" t="s">
        <v>548</v>
      </c>
      <c r="B1245" s="1">
        <v>10</v>
      </c>
      <c r="C1245" s="1">
        <v>0.67700000000000005</v>
      </c>
      <c r="D1245" s="1">
        <v>4.1322999999999999E-2</v>
      </c>
      <c r="E1245" s="1">
        <v>8.1735000000000002E-2</v>
      </c>
      <c r="F1245" s="1">
        <v>851</v>
      </c>
      <c r="G1245" s="1">
        <v>2</v>
      </c>
      <c r="H1245" s="1">
        <v>0.39917000000000002</v>
      </c>
      <c r="I1245" s="1">
        <v>3.2856000000000001E-3</v>
      </c>
      <c r="J1245" s="1">
        <v>0.57757999999999998</v>
      </c>
      <c r="K1245" s="1">
        <v>1</v>
      </c>
      <c r="L1245" s="1">
        <v>47</v>
      </c>
      <c r="M1245" s="1">
        <v>8</v>
      </c>
      <c r="N1245" s="1">
        <v>0.39917000000000002</v>
      </c>
    </row>
    <row r="1246" spans="1:14" x14ac:dyDescent="0.15">
      <c r="A1246" s="1" t="s">
        <v>511</v>
      </c>
      <c r="B1246" s="1">
        <v>10</v>
      </c>
      <c r="C1246" s="1">
        <v>0.65200000000000002</v>
      </c>
      <c r="D1246" s="1">
        <v>3.4840999999999997E-2</v>
      </c>
      <c r="E1246" s="1">
        <v>7.2300000000000003E-2</v>
      </c>
      <c r="F1246" s="1">
        <v>808</v>
      </c>
      <c r="G1246" s="1">
        <v>2</v>
      </c>
      <c r="H1246" s="1">
        <v>0.40142</v>
      </c>
      <c r="I1246" s="1">
        <v>5.3772999999999998E-3</v>
      </c>
      <c r="J1246" s="1">
        <v>0.64944000000000002</v>
      </c>
      <c r="K1246" s="1">
        <v>1</v>
      </c>
      <c r="L1246" s="1">
        <v>68</v>
      </c>
      <c r="M1246" s="1">
        <v>7</v>
      </c>
      <c r="N1246" s="1">
        <v>0.40142</v>
      </c>
    </row>
    <row r="1247" spans="1:14" x14ac:dyDescent="0.15">
      <c r="A1247" s="1" t="s">
        <v>527</v>
      </c>
      <c r="B1247" s="1">
        <v>10</v>
      </c>
      <c r="C1247" s="1">
        <v>0.90998999999999997</v>
      </c>
      <c r="D1247" s="1">
        <v>0.19209000000000001</v>
      </c>
      <c r="E1247" s="1">
        <v>0.29998000000000002</v>
      </c>
      <c r="F1247" s="1">
        <v>1080</v>
      </c>
      <c r="G1247" s="1">
        <v>1</v>
      </c>
      <c r="H1247" s="1">
        <v>0.40255999999999997</v>
      </c>
      <c r="I1247" s="1">
        <v>1.6976999999999999E-2</v>
      </c>
      <c r="J1247" s="1">
        <v>0.79788000000000003</v>
      </c>
      <c r="K1247" s="1">
        <v>1</v>
      </c>
      <c r="L1247" s="1">
        <v>133</v>
      </c>
      <c r="M1247" s="1">
        <v>6</v>
      </c>
      <c r="N1247" s="1">
        <v>0.40255999999999997</v>
      </c>
    </row>
    <row r="1248" spans="1:14" x14ac:dyDescent="0.15">
      <c r="A1248" s="1" t="s">
        <v>109</v>
      </c>
      <c r="B1248" s="1">
        <v>10</v>
      </c>
      <c r="C1248" s="1">
        <v>0.97779000000000005</v>
      </c>
      <c r="D1248" s="1">
        <v>0.38801999999999998</v>
      </c>
      <c r="E1248" s="1">
        <v>0.56655699999999998</v>
      </c>
      <c r="F1248" s="1">
        <v>1158</v>
      </c>
      <c r="G1248" s="1">
        <v>1</v>
      </c>
      <c r="H1248" s="1">
        <v>0.40278999999999998</v>
      </c>
      <c r="I1248" s="1">
        <v>5.0756000000000004E-3</v>
      </c>
      <c r="J1248" s="1">
        <v>0.63944999999999996</v>
      </c>
      <c r="K1248" s="1">
        <v>1</v>
      </c>
      <c r="L1248" s="1">
        <v>66</v>
      </c>
      <c r="M1248" s="1">
        <v>8</v>
      </c>
      <c r="N1248" s="1">
        <v>0.40278999999999998</v>
      </c>
    </row>
    <row r="1249" spans="1:14" x14ac:dyDescent="0.15">
      <c r="A1249" s="1" t="s">
        <v>1255</v>
      </c>
      <c r="B1249" s="1">
        <v>8</v>
      </c>
      <c r="C1249" s="1">
        <v>9.2846999999999999E-2</v>
      </c>
      <c r="D1249" s="1">
        <v>2.2622000000000001E-4</v>
      </c>
      <c r="E1249" s="1">
        <v>9.5799999999999998E-4</v>
      </c>
      <c r="F1249" s="1">
        <v>397</v>
      </c>
      <c r="G1249" s="1">
        <v>1</v>
      </c>
      <c r="H1249" s="1">
        <v>0.40758</v>
      </c>
      <c r="I1249" s="1">
        <v>7.1494000000000002E-3</v>
      </c>
      <c r="J1249" s="1">
        <v>0.57118000000000002</v>
      </c>
      <c r="K1249" s="1">
        <v>1</v>
      </c>
      <c r="L1249" s="1">
        <v>87</v>
      </c>
      <c r="M1249" s="1">
        <v>6</v>
      </c>
      <c r="N1249" s="1">
        <v>0.40758</v>
      </c>
    </row>
    <row r="1250" spans="1:14" x14ac:dyDescent="0.15">
      <c r="A1250" s="1" t="s">
        <v>1046</v>
      </c>
      <c r="B1250" s="1">
        <v>10</v>
      </c>
      <c r="C1250" s="1">
        <v>0.99917</v>
      </c>
      <c r="D1250" s="1">
        <v>0.79239999999999999</v>
      </c>
      <c r="E1250" s="1">
        <v>1</v>
      </c>
      <c r="F1250" s="1">
        <v>1278</v>
      </c>
      <c r="G1250" s="1">
        <v>0</v>
      </c>
      <c r="H1250" s="1">
        <v>0.40937000000000001</v>
      </c>
      <c r="I1250" s="1">
        <v>9.0303999999999992E-3</v>
      </c>
      <c r="J1250" s="1">
        <v>0.71650000000000003</v>
      </c>
      <c r="K1250" s="1">
        <v>1</v>
      </c>
      <c r="L1250" s="1">
        <v>98</v>
      </c>
      <c r="M1250" s="1">
        <v>7</v>
      </c>
      <c r="N1250" s="1">
        <v>0.40937000000000001</v>
      </c>
    </row>
    <row r="1251" spans="1:14" x14ac:dyDescent="0.15">
      <c r="A1251" s="1" t="s">
        <v>441</v>
      </c>
      <c r="B1251" s="1">
        <v>10</v>
      </c>
      <c r="C1251" s="1">
        <v>0.85982999999999998</v>
      </c>
      <c r="D1251" s="1">
        <v>0.10668999999999999</v>
      </c>
      <c r="E1251" s="1">
        <v>0.17869499999999999</v>
      </c>
      <c r="F1251" s="1">
        <v>1007</v>
      </c>
      <c r="G1251" s="1">
        <v>1</v>
      </c>
      <c r="H1251" s="1">
        <v>0.41054000000000002</v>
      </c>
      <c r="I1251" s="1">
        <v>1.102E-2</v>
      </c>
      <c r="J1251" s="1">
        <v>0.74614000000000003</v>
      </c>
      <c r="K1251" s="1">
        <v>1</v>
      </c>
      <c r="L1251" s="1">
        <v>107</v>
      </c>
      <c r="M1251" s="1">
        <v>7</v>
      </c>
      <c r="N1251" s="1">
        <v>0.41054000000000002</v>
      </c>
    </row>
    <row r="1252" spans="1:14" x14ac:dyDescent="0.15">
      <c r="A1252" s="1" t="s">
        <v>656</v>
      </c>
      <c r="B1252" s="1">
        <v>10</v>
      </c>
      <c r="C1252" s="1">
        <v>0.91707000000000005</v>
      </c>
      <c r="D1252" s="1">
        <v>0.20674000000000001</v>
      </c>
      <c r="E1252" s="1">
        <v>0.31814700000000001</v>
      </c>
      <c r="F1252" s="1">
        <v>1083</v>
      </c>
      <c r="G1252" s="1">
        <v>1</v>
      </c>
      <c r="H1252" s="1">
        <v>0.41324</v>
      </c>
      <c r="I1252" s="1">
        <v>4.9693000000000003E-3</v>
      </c>
      <c r="J1252" s="1">
        <v>0.63741000000000003</v>
      </c>
      <c r="K1252" s="1">
        <v>1</v>
      </c>
      <c r="L1252" s="1">
        <v>64</v>
      </c>
      <c r="M1252" s="1">
        <v>7</v>
      </c>
      <c r="N1252" s="1">
        <v>0.41324</v>
      </c>
    </row>
    <row r="1253" spans="1:14" x14ac:dyDescent="0.15">
      <c r="A1253" s="1" t="s">
        <v>295</v>
      </c>
      <c r="B1253" s="1">
        <v>10</v>
      </c>
      <c r="C1253" s="1">
        <v>8.6914000000000005E-2</v>
      </c>
      <c r="D1253" s="1">
        <v>2.7323000000000001E-4</v>
      </c>
      <c r="E1253" s="1">
        <v>1.1169999999999999E-3</v>
      </c>
      <c r="F1253" s="1">
        <v>395</v>
      </c>
      <c r="G1253" s="1">
        <v>1</v>
      </c>
      <c r="H1253" s="1">
        <v>0.41338999999999998</v>
      </c>
      <c r="I1253" s="1">
        <v>9.6831999999999994E-3</v>
      </c>
      <c r="J1253" s="1">
        <v>0.72411999999999999</v>
      </c>
      <c r="K1253" s="1">
        <v>1</v>
      </c>
      <c r="L1253" s="1">
        <v>103</v>
      </c>
      <c r="M1253" s="1">
        <v>7</v>
      </c>
      <c r="N1253" s="1">
        <v>0.41338999999999998</v>
      </c>
    </row>
    <row r="1254" spans="1:14" x14ac:dyDescent="0.15">
      <c r="A1254" s="1" t="s">
        <v>379</v>
      </c>
      <c r="B1254" s="1">
        <v>10</v>
      </c>
      <c r="C1254" s="1">
        <v>0.98640000000000005</v>
      </c>
      <c r="D1254" s="1">
        <v>0.44874000000000003</v>
      </c>
      <c r="E1254" s="1">
        <v>0.62748899999999996</v>
      </c>
      <c r="F1254" s="1">
        <v>1199</v>
      </c>
      <c r="G1254" s="1">
        <v>0</v>
      </c>
      <c r="H1254" s="1">
        <v>0.41609000000000002</v>
      </c>
      <c r="I1254" s="1">
        <v>3.0369E-2</v>
      </c>
      <c r="J1254" s="1">
        <v>0.87182000000000004</v>
      </c>
      <c r="K1254" s="1">
        <v>1</v>
      </c>
      <c r="L1254" s="1">
        <v>203</v>
      </c>
      <c r="M1254" s="1">
        <v>7</v>
      </c>
      <c r="N1254" s="1">
        <v>0.41609000000000002</v>
      </c>
    </row>
    <row r="1255" spans="1:14" x14ac:dyDescent="0.15">
      <c r="A1255" s="1" t="s">
        <v>843</v>
      </c>
      <c r="B1255" s="1">
        <v>10</v>
      </c>
      <c r="C1255" s="1">
        <v>0.64661000000000002</v>
      </c>
      <c r="D1255" s="1">
        <v>3.4835999999999999E-2</v>
      </c>
      <c r="E1255" s="1">
        <v>7.2300000000000003E-2</v>
      </c>
      <c r="F1255" s="1">
        <v>805</v>
      </c>
      <c r="G1255" s="1">
        <v>2</v>
      </c>
      <c r="H1255" s="1">
        <v>0.41805999999999999</v>
      </c>
      <c r="I1255" s="1">
        <v>1.6048E-2</v>
      </c>
      <c r="J1255" s="1">
        <v>0.79507000000000005</v>
      </c>
      <c r="K1255" s="1">
        <v>1</v>
      </c>
      <c r="L1255" s="1">
        <v>127</v>
      </c>
      <c r="M1255" s="1">
        <v>6</v>
      </c>
      <c r="N1255" s="1">
        <v>0.41805999999999999</v>
      </c>
    </row>
    <row r="1256" spans="1:14" x14ac:dyDescent="0.15">
      <c r="A1256" s="1" t="s">
        <v>500</v>
      </c>
      <c r="B1256" s="1">
        <v>10</v>
      </c>
      <c r="C1256" s="1">
        <v>0.94342999999999999</v>
      </c>
      <c r="D1256" s="1">
        <v>0.23710999999999999</v>
      </c>
      <c r="E1256" s="1">
        <v>0.363539</v>
      </c>
      <c r="F1256" s="1">
        <v>1101</v>
      </c>
      <c r="G1256" s="1">
        <v>1</v>
      </c>
      <c r="H1256" s="1">
        <v>0.42058000000000001</v>
      </c>
      <c r="I1256" s="1">
        <v>1.1826E-2</v>
      </c>
      <c r="J1256" s="1">
        <v>0.76290000000000002</v>
      </c>
      <c r="K1256" s="1">
        <v>1</v>
      </c>
      <c r="L1256" s="1">
        <v>111</v>
      </c>
      <c r="M1256" s="1">
        <v>6</v>
      </c>
      <c r="N1256" s="1">
        <v>0.42058000000000001</v>
      </c>
    </row>
    <row r="1257" spans="1:14" x14ac:dyDescent="0.15">
      <c r="A1257" s="1" t="s">
        <v>1207</v>
      </c>
      <c r="B1257" s="1">
        <v>10</v>
      </c>
      <c r="C1257" s="1">
        <v>0.48329</v>
      </c>
      <c r="D1257" s="1">
        <v>2.7026000000000001E-2</v>
      </c>
      <c r="E1257" s="1">
        <v>6.4870999999999998E-2</v>
      </c>
      <c r="F1257" s="1">
        <v>697</v>
      </c>
      <c r="G1257" s="1">
        <v>2</v>
      </c>
      <c r="H1257" s="1">
        <v>0.42555999999999999</v>
      </c>
      <c r="I1257" s="1">
        <v>5.5675999999999998E-3</v>
      </c>
      <c r="J1257" s="1">
        <v>0.65139000000000002</v>
      </c>
      <c r="K1257" s="1">
        <v>1</v>
      </c>
      <c r="L1257" s="1">
        <v>74</v>
      </c>
      <c r="M1257" s="1">
        <v>6</v>
      </c>
      <c r="N1257" s="1">
        <v>0.42555999999999999</v>
      </c>
    </row>
    <row r="1258" spans="1:14" x14ac:dyDescent="0.15">
      <c r="A1258" s="1" t="s">
        <v>1287</v>
      </c>
      <c r="B1258" s="1">
        <v>10</v>
      </c>
      <c r="C1258" s="1">
        <v>0.99911000000000005</v>
      </c>
      <c r="D1258" s="1">
        <v>0.79239000000000004</v>
      </c>
      <c r="E1258" s="1">
        <v>1</v>
      </c>
      <c r="F1258" s="1">
        <v>1277</v>
      </c>
      <c r="G1258" s="1">
        <v>0</v>
      </c>
      <c r="H1258" s="1">
        <v>0.42615999999999998</v>
      </c>
      <c r="I1258" s="1">
        <v>8.1388000000000001E-4</v>
      </c>
      <c r="J1258" s="1">
        <v>0.37224000000000002</v>
      </c>
      <c r="K1258" s="1">
        <v>1</v>
      </c>
      <c r="L1258" s="1">
        <v>22</v>
      </c>
      <c r="M1258" s="1">
        <v>7</v>
      </c>
      <c r="N1258" s="1">
        <v>0.42615999999999998</v>
      </c>
    </row>
    <row r="1259" spans="1:14" x14ac:dyDescent="0.15">
      <c r="A1259" s="1" t="s">
        <v>1183</v>
      </c>
      <c r="B1259" s="1">
        <v>10</v>
      </c>
      <c r="C1259" s="1">
        <v>0.61658999999999997</v>
      </c>
      <c r="D1259" s="1">
        <v>3.1710000000000002E-2</v>
      </c>
      <c r="E1259" s="1">
        <v>6.9390999999999994E-2</v>
      </c>
      <c r="F1259" s="1">
        <v>773</v>
      </c>
      <c r="G1259" s="1">
        <v>3</v>
      </c>
      <c r="H1259" s="1">
        <v>0.43193999999999999</v>
      </c>
      <c r="I1259" s="1">
        <v>2.0284E-2</v>
      </c>
      <c r="J1259" s="1">
        <v>0.82433999999999996</v>
      </c>
      <c r="K1259" s="1">
        <v>1</v>
      </c>
      <c r="L1259" s="1">
        <v>152</v>
      </c>
      <c r="M1259" s="1">
        <v>7</v>
      </c>
      <c r="N1259" s="1">
        <v>0.43193999999999999</v>
      </c>
    </row>
    <row r="1260" spans="1:14" x14ac:dyDescent="0.15">
      <c r="A1260" s="1" t="s">
        <v>1167</v>
      </c>
      <c r="B1260" s="1">
        <v>10</v>
      </c>
      <c r="C1260" s="1">
        <v>0.31902999999999998</v>
      </c>
      <c r="D1260" s="1">
        <v>8.1382000000000004E-4</v>
      </c>
      <c r="E1260" s="1">
        <v>2.3890000000000001E-3</v>
      </c>
      <c r="F1260" s="1">
        <v>579</v>
      </c>
      <c r="G1260" s="1">
        <v>2</v>
      </c>
      <c r="H1260" s="1">
        <v>0.43445</v>
      </c>
      <c r="I1260" s="1">
        <v>6.0442000000000004E-4</v>
      </c>
      <c r="J1260" s="1">
        <v>0.33916000000000002</v>
      </c>
      <c r="K1260" s="1">
        <v>1</v>
      </c>
      <c r="L1260" s="1">
        <v>14</v>
      </c>
      <c r="M1260" s="1">
        <v>7</v>
      </c>
      <c r="N1260" s="1">
        <v>0.43445</v>
      </c>
    </row>
    <row r="1261" spans="1:14" x14ac:dyDescent="0.15">
      <c r="A1261" s="1" t="s">
        <v>1011</v>
      </c>
      <c r="B1261" s="1">
        <v>10</v>
      </c>
      <c r="C1261" s="1">
        <v>0.66451000000000005</v>
      </c>
      <c r="D1261" s="1">
        <v>3.9253999999999997E-2</v>
      </c>
      <c r="E1261" s="1">
        <v>7.8196000000000002E-2</v>
      </c>
      <c r="F1261" s="1">
        <v>833</v>
      </c>
      <c r="G1261" s="1">
        <v>2</v>
      </c>
      <c r="H1261" s="1">
        <v>0.43447999999999998</v>
      </c>
      <c r="I1261" s="1">
        <v>8.5666000000000006E-3</v>
      </c>
      <c r="J1261" s="1">
        <v>0.71494999999999997</v>
      </c>
      <c r="K1261" s="1">
        <v>1</v>
      </c>
      <c r="L1261" s="1">
        <v>94</v>
      </c>
      <c r="M1261" s="1">
        <v>7</v>
      </c>
      <c r="N1261" s="1">
        <v>0.43447999999999998</v>
      </c>
    </row>
    <row r="1262" spans="1:14" x14ac:dyDescent="0.15">
      <c r="A1262" s="1" t="s">
        <v>876</v>
      </c>
      <c r="B1262" s="1">
        <v>10</v>
      </c>
      <c r="C1262" s="1">
        <v>0.53786</v>
      </c>
      <c r="D1262" s="1">
        <v>2.8771999999999999E-2</v>
      </c>
      <c r="E1262" s="1">
        <v>6.5527000000000002E-2</v>
      </c>
      <c r="F1262" s="1">
        <v>730</v>
      </c>
      <c r="G1262" s="1">
        <v>3</v>
      </c>
      <c r="H1262" s="1">
        <v>0.43913000000000002</v>
      </c>
      <c r="I1262" s="1">
        <v>0.11888</v>
      </c>
      <c r="J1262" s="1">
        <v>0.97179000000000004</v>
      </c>
      <c r="K1262" s="1">
        <v>1</v>
      </c>
      <c r="L1262" s="1">
        <v>430</v>
      </c>
      <c r="M1262" s="1">
        <v>5</v>
      </c>
      <c r="N1262" s="1">
        <v>0.43913000000000002</v>
      </c>
    </row>
    <row r="1263" spans="1:14" x14ac:dyDescent="0.15">
      <c r="A1263" s="1" t="s">
        <v>928</v>
      </c>
      <c r="B1263" s="1">
        <v>10</v>
      </c>
      <c r="C1263" s="1">
        <v>0.81174000000000002</v>
      </c>
      <c r="D1263" s="1">
        <v>8.6526000000000006E-2</v>
      </c>
      <c r="E1263" s="1">
        <v>0.15139900000000001</v>
      </c>
      <c r="F1263" s="1">
        <v>957</v>
      </c>
      <c r="G1263" s="1">
        <v>1</v>
      </c>
      <c r="H1263" s="1">
        <v>0.44912999999999997</v>
      </c>
      <c r="I1263" s="1">
        <v>4.1158999999999996E-3</v>
      </c>
      <c r="J1263" s="1">
        <v>0.61082999999999998</v>
      </c>
      <c r="K1263" s="1">
        <v>1</v>
      </c>
      <c r="L1263" s="1">
        <v>56</v>
      </c>
      <c r="M1263" s="1">
        <v>8</v>
      </c>
      <c r="N1263" s="1">
        <v>0.44912999999999997</v>
      </c>
    </row>
    <row r="1264" spans="1:14" x14ac:dyDescent="0.15">
      <c r="A1264" s="1" t="s">
        <v>1161</v>
      </c>
      <c r="B1264" s="1">
        <v>10</v>
      </c>
      <c r="C1264" s="1">
        <v>0.91900000000000004</v>
      </c>
      <c r="D1264" s="1">
        <v>0.20674000000000001</v>
      </c>
      <c r="E1264" s="1">
        <v>0.31814700000000001</v>
      </c>
      <c r="F1264" s="1">
        <v>1086</v>
      </c>
      <c r="G1264" s="1">
        <v>1</v>
      </c>
      <c r="H1264" s="1">
        <v>0.44935000000000003</v>
      </c>
      <c r="I1264" s="1">
        <v>5.5621000000000004E-3</v>
      </c>
      <c r="J1264" s="1">
        <v>0.65039999999999998</v>
      </c>
      <c r="K1264" s="1">
        <v>1</v>
      </c>
      <c r="L1264" s="1">
        <v>73</v>
      </c>
      <c r="M1264" s="1">
        <v>8</v>
      </c>
      <c r="N1264" s="1">
        <v>0.44935000000000003</v>
      </c>
    </row>
    <row r="1265" spans="1:14" x14ac:dyDescent="0.15">
      <c r="A1265" s="1" t="s">
        <v>818</v>
      </c>
      <c r="B1265" s="1">
        <v>10</v>
      </c>
      <c r="C1265" s="1">
        <v>0.99382000000000004</v>
      </c>
      <c r="D1265" s="1">
        <v>0.60082000000000002</v>
      </c>
      <c r="E1265" s="1">
        <v>0.80990499999999999</v>
      </c>
      <c r="F1265" s="1">
        <v>1249</v>
      </c>
      <c r="G1265" s="1">
        <v>0</v>
      </c>
      <c r="H1265" s="1">
        <v>0.45018000000000002</v>
      </c>
      <c r="I1265" s="2">
        <v>4.3800000000000001E-5</v>
      </c>
      <c r="J1265" s="1">
        <v>0.10954</v>
      </c>
      <c r="K1265" s="1">
        <v>1</v>
      </c>
      <c r="L1265" s="1">
        <v>2</v>
      </c>
      <c r="M1265" s="1">
        <v>9</v>
      </c>
      <c r="N1265" s="1">
        <v>0.45018000000000002</v>
      </c>
    </row>
    <row r="1266" spans="1:14" x14ac:dyDescent="0.15">
      <c r="A1266" s="1" t="s">
        <v>944</v>
      </c>
      <c r="B1266" s="1">
        <v>10</v>
      </c>
      <c r="C1266" s="1">
        <v>0.85680999999999996</v>
      </c>
      <c r="D1266" s="1">
        <v>0.10668</v>
      </c>
      <c r="E1266" s="1">
        <v>0.17869499999999999</v>
      </c>
      <c r="F1266" s="1">
        <v>1002</v>
      </c>
      <c r="G1266" s="1">
        <v>1</v>
      </c>
      <c r="H1266" s="1">
        <v>0.45040999999999998</v>
      </c>
      <c r="I1266" s="1">
        <v>1.3787000000000001E-3</v>
      </c>
      <c r="J1266" s="1">
        <v>0.42515999999999998</v>
      </c>
      <c r="K1266" s="1">
        <v>1</v>
      </c>
      <c r="L1266" s="1">
        <v>31</v>
      </c>
      <c r="M1266" s="1">
        <v>7</v>
      </c>
      <c r="N1266" s="1">
        <v>0.45040999999999998</v>
      </c>
    </row>
    <row r="1267" spans="1:14" x14ac:dyDescent="0.15">
      <c r="A1267" s="1" t="s">
        <v>1272</v>
      </c>
      <c r="B1267" s="1">
        <v>10</v>
      </c>
      <c r="C1267" s="1">
        <v>0.96433999999999997</v>
      </c>
      <c r="D1267" s="1">
        <v>0.32815</v>
      </c>
      <c r="E1267" s="1">
        <v>0.49062600000000001</v>
      </c>
      <c r="F1267" s="1">
        <v>1130</v>
      </c>
      <c r="G1267" s="1">
        <v>1</v>
      </c>
      <c r="H1267" s="1">
        <v>0.45482</v>
      </c>
      <c r="I1267" s="1">
        <v>9.7512E-4</v>
      </c>
      <c r="J1267" s="1">
        <v>0.39548</v>
      </c>
      <c r="K1267" s="1">
        <v>1</v>
      </c>
      <c r="L1267" s="1">
        <v>25</v>
      </c>
      <c r="M1267" s="1">
        <v>8</v>
      </c>
      <c r="N1267" s="1">
        <v>0.45482</v>
      </c>
    </row>
    <row r="1268" spans="1:14" x14ac:dyDescent="0.15">
      <c r="A1268" s="1" t="s">
        <v>180</v>
      </c>
      <c r="B1268" s="1">
        <v>10</v>
      </c>
      <c r="C1268" s="1">
        <v>0.98531999999999997</v>
      </c>
      <c r="D1268" s="1">
        <v>0.44873000000000002</v>
      </c>
      <c r="E1268" s="1">
        <v>0.62748899999999996</v>
      </c>
      <c r="F1268" s="1">
        <v>1191</v>
      </c>
      <c r="G1268" s="1">
        <v>0</v>
      </c>
      <c r="H1268" s="1">
        <v>0.45577000000000001</v>
      </c>
      <c r="I1268" s="1">
        <v>5.1864999999999995E-4</v>
      </c>
      <c r="J1268" s="1">
        <v>0.31988</v>
      </c>
      <c r="K1268" s="1">
        <v>1</v>
      </c>
      <c r="L1268" s="1">
        <v>12</v>
      </c>
      <c r="M1268" s="1">
        <v>8</v>
      </c>
      <c r="N1268" s="1">
        <v>0.45577000000000001</v>
      </c>
    </row>
    <row r="1269" spans="1:14" x14ac:dyDescent="0.15">
      <c r="A1269" s="1" t="s">
        <v>607</v>
      </c>
      <c r="B1269" s="1">
        <v>10</v>
      </c>
      <c r="C1269" s="1">
        <v>0.98631999999999997</v>
      </c>
      <c r="D1269" s="1">
        <v>0.44874000000000003</v>
      </c>
      <c r="E1269" s="1">
        <v>0.62748899999999996</v>
      </c>
      <c r="F1269" s="1">
        <v>1198</v>
      </c>
      <c r="G1269" s="1">
        <v>0</v>
      </c>
      <c r="H1269" s="1">
        <v>0.45635999999999999</v>
      </c>
      <c r="I1269" s="1">
        <v>2.0005000000000001E-3</v>
      </c>
      <c r="J1269" s="1">
        <v>0.49619999999999997</v>
      </c>
      <c r="K1269" s="1">
        <v>1</v>
      </c>
      <c r="L1269" s="1">
        <v>36</v>
      </c>
      <c r="M1269" s="1">
        <v>7</v>
      </c>
      <c r="N1269" s="1">
        <v>0.45635999999999999</v>
      </c>
    </row>
    <row r="1270" spans="1:14" x14ac:dyDescent="0.15">
      <c r="A1270" s="1" t="s">
        <v>707</v>
      </c>
      <c r="B1270" s="1">
        <v>10</v>
      </c>
      <c r="C1270" s="1">
        <v>0.97463</v>
      </c>
      <c r="D1270" s="1">
        <v>0.37287999999999999</v>
      </c>
      <c r="E1270" s="1">
        <v>0.54730100000000004</v>
      </c>
      <c r="F1270" s="1">
        <v>1149</v>
      </c>
      <c r="G1270" s="1">
        <v>1</v>
      </c>
      <c r="H1270" s="1">
        <v>0.46051999999999998</v>
      </c>
      <c r="I1270" s="1">
        <v>4.2151000000000003E-3</v>
      </c>
      <c r="J1270" s="1">
        <v>0.61619000000000002</v>
      </c>
      <c r="K1270" s="1">
        <v>1</v>
      </c>
      <c r="L1270" s="1">
        <v>58</v>
      </c>
      <c r="M1270" s="1">
        <v>8</v>
      </c>
      <c r="N1270" s="1">
        <v>0.46051999999999998</v>
      </c>
    </row>
    <row r="1271" spans="1:14" x14ac:dyDescent="0.15">
      <c r="A1271" s="1" t="s">
        <v>1212</v>
      </c>
      <c r="B1271" s="1">
        <v>10</v>
      </c>
      <c r="C1271" s="1">
        <v>0.99453000000000003</v>
      </c>
      <c r="D1271" s="1">
        <v>0.61175000000000002</v>
      </c>
      <c r="E1271" s="1">
        <v>0.82201500000000005</v>
      </c>
      <c r="F1271" s="1">
        <v>1254</v>
      </c>
      <c r="G1271" s="1">
        <v>0</v>
      </c>
      <c r="H1271" s="1">
        <v>0.46095999999999998</v>
      </c>
      <c r="I1271" s="1">
        <v>2.2393E-2</v>
      </c>
      <c r="J1271" s="1">
        <v>0.8367</v>
      </c>
      <c r="K1271" s="1">
        <v>1</v>
      </c>
      <c r="L1271" s="1">
        <v>164</v>
      </c>
      <c r="M1271" s="1">
        <v>7</v>
      </c>
      <c r="N1271" s="1">
        <v>0.46095999999999998</v>
      </c>
    </row>
    <row r="1272" spans="1:14" x14ac:dyDescent="0.15">
      <c r="A1272" s="1" t="s">
        <v>335</v>
      </c>
      <c r="B1272" s="1">
        <v>10</v>
      </c>
      <c r="C1272" s="1">
        <v>0.98351999999999995</v>
      </c>
      <c r="D1272" s="1">
        <v>0.43396000000000001</v>
      </c>
      <c r="E1272" s="1">
        <v>0.61863199999999996</v>
      </c>
      <c r="F1272" s="1">
        <v>1180</v>
      </c>
      <c r="G1272" s="1">
        <v>1</v>
      </c>
      <c r="H1272" s="1">
        <v>0.46188000000000001</v>
      </c>
      <c r="I1272" s="1">
        <v>3.8446999999999999E-3</v>
      </c>
      <c r="J1272" s="1">
        <v>0.59679000000000004</v>
      </c>
      <c r="K1272" s="1">
        <v>1</v>
      </c>
      <c r="L1272" s="1">
        <v>52</v>
      </c>
      <c r="M1272" s="1">
        <v>8</v>
      </c>
      <c r="N1272" s="1">
        <v>0.46188000000000001</v>
      </c>
    </row>
    <row r="1273" spans="1:14" x14ac:dyDescent="0.15">
      <c r="A1273" s="1" t="s">
        <v>842</v>
      </c>
      <c r="B1273" s="1">
        <v>10</v>
      </c>
      <c r="C1273" s="1">
        <v>0.96509</v>
      </c>
      <c r="D1273" s="1">
        <v>0.34311999999999998</v>
      </c>
      <c r="E1273" s="1">
        <v>0.509853</v>
      </c>
      <c r="F1273" s="1">
        <v>1132</v>
      </c>
      <c r="G1273" s="1">
        <v>1</v>
      </c>
      <c r="H1273" s="1">
        <v>0.46504000000000001</v>
      </c>
      <c r="I1273" s="1">
        <v>8.6026000000000002E-3</v>
      </c>
      <c r="J1273" s="1">
        <v>0.71496000000000004</v>
      </c>
      <c r="K1273" s="1">
        <v>1</v>
      </c>
      <c r="L1273" s="1">
        <v>95</v>
      </c>
      <c r="M1273" s="1">
        <v>7</v>
      </c>
      <c r="N1273" s="1">
        <v>0.46504000000000001</v>
      </c>
    </row>
    <row r="1274" spans="1:14" x14ac:dyDescent="0.15">
      <c r="A1274" s="1" t="s">
        <v>1097</v>
      </c>
      <c r="B1274" s="1">
        <v>10</v>
      </c>
      <c r="C1274" s="1">
        <v>0.99987000000000004</v>
      </c>
      <c r="D1274" s="1">
        <v>0.90451999999999999</v>
      </c>
      <c r="E1274" s="1">
        <v>1</v>
      </c>
      <c r="F1274" s="1">
        <v>1284</v>
      </c>
      <c r="G1274" s="1">
        <v>0</v>
      </c>
      <c r="H1274" s="1">
        <v>0.48037999999999997</v>
      </c>
      <c r="I1274" s="1">
        <v>7.2908000000000001E-4</v>
      </c>
      <c r="J1274" s="1">
        <v>0.35994999999999999</v>
      </c>
      <c r="K1274" s="1">
        <v>1</v>
      </c>
      <c r="L1274" s="1">
        <v>19</v>
      </c>
      <c r="M1274" s="1">
        <v>9</v>
      </c>
      <c r="N1274" s="1">
        <v>0.48037999999999997</v>
      </c>
    </row>
    <row r="1275" spans="1:14" x14ac:dyDescent="0.15">
      <c r="A1275" s="1" t="s">
        <v>1056</v>
      </c>
      <c r="B1275" s="1">
        <v>10</v>
      </c>
      <c r="C1275" s="1">
        <v>0.99653999999999998</v>
      </c>
      <c r="D1275" s="1">
        <v>0.67151000000000005</v>
      </c>
      <c r="E1275" s="1">
        <v>0.89660099999999998</v>
      </c>
      <c r="F1275" s="1">
        <v>1262</v>
      </c>
      <c r="G1275" s="1">
        <v>0</v>
      </c>
      <c r="H1275" s="1">
        <v>0.48942999999999998</v>
      </c>
      <c r="I1275" s="1">
        <v>5.4314000000000001E-4</v>
      </c>
      <c r="J1275" s="1">
        <v>0.32164999999999999</v>
      </c>
      <c r="K1275" s="1">
        <v>1</v>
      </c>
      <c r="L1275" s="1">
        <v>13</v>
      </c>
      <c r="M1275" s="1">
        <v>6</v>
      </c>
      <c r="N1275" s="1">
        <v>0.48942999999999998</v>
      </c>
    </row>
    <row r="1276" spans="1:14" x14ac:dyDescent="0.15">
      <c r="A1276" s="1" t="s">
        <v>488</v>
      </c>
      <c r="B1276" s="1">
        <v>10</v>
      </c>
      <c r="C1276" s="1">
        <v>0.99982000000000004</v>
      </c>
      <c r="D1276" s="1">
        <v>0.90154999999999996</v>
      </c>
      <c r="E1276" s="1">
        <v>1</v>
      </c>
      <c r="F1276" s="1">
        <v>1283</v>
      </c>
      <c r="G1276" s="1">
        <v>0</v>
      </c>
      <c r="H1276" s="1">
        <v>0.49756</v>
      </c>
      <c r="I1276" s="1">
        <v>3.7457000000000001E-4</v>
      </c>
      <c r="J1276" s="1">
        <v>0.28084999999999999</v>
      </c>
      <c r="K1276" s="1">
        <v>1</v>
      </c>
      <c r="L1276" s="1">
        <v>9</v>
      </c>
      <c r="M1276" s="1">
        <v>9</v>
      </c>
      <c r="N1276" s="1">
        <v>0.49756</v>
      </c>
    </row>
    <row r="1277" spans="1:14" x14ac:dyDescent="0.15">
      <c r="A1277" s="1" t="s">
        <v>97</v>
      </c>
      <c r="B1277" s="1">
        <v>10</v>
      </c>
      <c r="C1277" s="1">
        <v>0.99856999999999996</v>
      </c>
      <c r="D1277" s="1">
        <v>0.76002999999999998</v>
      </c>
      <c r="E1277" s="1">
        <v>1</v>
      </c>
      <c r="F1277" s="1">
        <v>1272</v>
      </c>
      <c r="G1277" s="1">
        <v>0</v>
      </c>
      <c r="H1277" s="1">
        <v>0.50183999999999995</v>
      </c>
      <c r="I1277" s="1">
        <v>2.8829000000000002E-4</v>
      </c>
      <c r="J1277" s="1">
        <v>0.25355</v>
      </c>
      <c r="K1277" s="1">
        <v>1</v>
      </c>
      <c r="L1277" s="1">
        <v>7</v>
      </c>
      <c r="M1277" s="1">
        <v>9</v>
      </c>
      <c r="N1277" s="1">
        <v>0.50183999999999995</v>
      </c>
    </row>
    <row r="1278" spans="1:14" x14ac:dyDescent="0.15">
      <c r="A1278" s="1" t="s">
        <v>853</v>
      </c>
      <c r="B1278" s="1">
        <v>10</v>
      </c>
      <c r="C1278" s="1">
        <v>0.55600000000000005</v>
      </c>
      <c r="D1278" s="1">
        <v>2.8778000000000001E-2</v>
      </c>
      <c r="E1278" s="1">
        <v>6.5527000000000002E-2</v>
      </c>
      <c r="F1278" s="1">
        <v>736</v>
      </c>
      <c r="G1278" s="1">
        <v>2</v>
      </c>
      <c r="H1278" s="1">
        <v>0.50404000000000004</v>
      </c>
      <c r="I1278" s="1">
        <v>1.5805000000000001E-3</v>
      </c>
      <c r="J1278" s="1">
        <v>0.44635999999999998</v>
      </c>
      <c r="K1278" s="1">
        <v>1</v>
      </c>
      <c r="L1278" s="1">
        <v>34</v>
      </c>
      <c r="M1278" s="1">
        <v>7</v>
      </c>
      <c r="N1278" s="1">
        <v>0.50404000000000004</v>
      </c>
    </row>
    <row r="1279" spans="1:14" x14ac:dyDescent="0.15">
      <c r="A1279" s="1" t="s">
        <v>1263</v>
      </c>
      <c r="B1279" s="1">
        <v>10</v>
      </c>
      <c r="C1279" s="1">
        <v>0.30042999999999997</v>
      </c>
      <c r="D1279" s="1">
        <v>7.2568000000000003E-4</v>
      </c>
      <c r="E1279" s="1">
        <v>2.1570000000000001E-3</v>
      </c>
      <c r="F1279" s="1">
        <v>570</v>
      </c>
      <c r="G1279" s="1">
        <v>2</v>
      </c>
      <c r="H1279" s="1">
        <v>0.51917000000000002</v>
      </c>
      <c r="I1279" s="1">
        <v>2.5320999999999998E-3</v>
      </c>
      <c r="J1279" s="1">
        <v>0.52580000000000005</v>
      </c>
      <c r="K1279" s="1">
        <v>1</v>
      </c>
      <c r="L1279" s="1">
        <v>38</v>
      </c>
      <c r="M1279" s="1">
        <v>7</v>
      </c>
      <c r="N1279" s="1">
        <v>0.51917000000000002</v>
      </c>
    </row>
    <row r="1280" spans="1:14" x14ac:dyDescent="0.15">
      <c r="A1280" s="1" t="s">
        <v>1294</v>
      </c>
      <c r="B1280" s="1">
        <v>10</v>
      </c>
      <c r="C1280" s="1">
        <v>0.61907000000000001</v>
      </c>
      <c r="D1280" s="1">
        <v>3.2849999999999997E-2</v>
      </c>
      <c r="E1280" s="1">
        <v>7.0794999999999997E-2</v>
      </c>
      <c r="F1280" s="1">
        <v>774</v>
      </c>
      <c r="G1280" s="1">
        <v>1</v>
      </c>
      <c r="H1280" s="1">
        <v>0.52051999999999998</v>
      </c>
      <c r="I1280" s="1">
        <v>6.8939000000000001E-4</v>
      </c>
      <c r="J1280" s="1">
        <v>0.35421999999999998</v>
      </c>
      <c r="K1280" s="1">
        <v>1</v>
      </c>
      <c r="L1280" s="1">
        <v>18</v>
      </c>
      <c r="M1280" s="1">
        <v>8</v>
      </c>
      <c r="N1280" s="1">
        <v>0.52051999999999998</v>
      </c>
    </row>
    <row r="1281" spans="1:14" x14ac:dyDescent="0.15">
      <c r="A1281" s="1" t="s">
        <v>825</v>
      </c>
      <c r="B1281" s="1">
        <v>10</v>
      </c>
      <c r="C1281" s="1">
        <v>0.99383999999999995</v>
      </c>
      <c r="D1281" s="1">
        <v>0.60082000000000002</v>
      </c>
      <c r="E1281" s="1">
        <v>0.80990499999999999</v>
      </c>
      <c r="F1281" s="1">
        <v>1250</v>
      </c>
      <c r="G1281" s="1">
        <v>0</v>
      </c>
      <c r="H1281" s="1">
        <v>0.52778000000000003</v>
      </c>
      <c r="I1281" s="1">
        <v>1.2153000000000001E-3</v>
      </c>
      <c r="J1281" s="1">
        <v>0.41638999999999998</v>
      </c>
      <c r="K1281" s="1">
        <v>1</v>
      </c>
      <c r="L1281" s="1">
        <v>29</v>
      </c>
      <c r="M1281" s="1">
        <v>8</v>
      </c>
      <c r="N1281" s="1">
        <v>0.52778000000000003</v>
      </c>
    </row>
    <row r="1282" spans="1:14" x14ac:dyDescent="0.15">
      <c r="A1282" s="1" t="s">
        <v>406</v>
      </c>
      <c r="B1282" s="1">
        <v>10</v>
      </c>
      <c r="C1282" s="1">
        <v>0.95345999999999997</v>
      </c>
      <c r="D1282" s="1">
        <v>0.31286999999999998</v>
      </c>
      <c r="E1282" s="1">
        <v>0.46862500000000001</v>
      </c>
      <c r="F1282" s="1">
        <v>1114</v>
      </c>
      <c r="G1282" s="1">
        <v>1</v>
      </c>
      <c r="H1282" s="1">
        <v>0.54510000000000003</v>
      </c>
      <c r="I1282" s="1">
        <v>1.4752999999999999E-4</v>
      </c>
      <c r="J1282" s="1">
        <v>0.17408000000000001</v>
      </c>
      <c r="K1282" s="1">
        <v>1</v>
      </c>
      <c r="L1282" s="1">
        <v>4</v>
      </c>
      <c r="M1282" s="1">
        <v>8</v>
      </c>
      <c r="N1282" s="1">
        <v>0.54510000000000003</v>
      </c>
    </row>
    <row r="1283" spans="1:14" x14ac:dyDescent="0.15">
      <c r="A1283" s="1" t="s">
        <v>1057</v>
      </c>
      <c r="B1283" s="1">
        <v>10</v>
      </c>
      <c r="C1283" s="1">
        <v>0.96531</v>
      </c>
      <c r="D1283" s="1">
        <v>0.34311999999999998</v>
      </c>
      <c r="E1283" s="1">
        <v>0.509853</v>
      </c>
      <c r="F1283" s="1">
        <v>1133</v>
      </c>
      <c r="G1283" s="1">
        <v>1</v>
      </c>
      <c r="H1283" s="1">
        <v>0.55210000000000004</v>
      </c>
      <c r="I1283" s="1">
        <v>2.0055E-4</v>
      </c>
      <c r="J1283" s="1">
        <v>0.20871999999999999</v>
      </c>
      <c r="K1283" s="1">
        <v>1</v>
      </c>
      <c r="L1283" s="1">
        <v>5</v>
      </c>
      <c r="M1283" s="1">
        <v>9</v>
      </c>
      <c r="N1283" s="1">
        <v>0.55210000000000004</v>
      </c>
    </row>
    <row r="1284" spans="1:14" x14ac:dyDescent="0.15">
      <c r="A1284" s="1" t="s">
        <v>874</v>
      </c>
      <c r="B1284" s="1">
        <v>10</v>
      </c>
      <c r="C1284" s="1">
        <v>0.99595999999999996</v>
      </c>
      <c r="D1284" s="1">
        <v>0.65307000000000004</v>
      </c>
      <c r="E1284" s="1">
        <v>0.87544200000000005</v>
      </c>
      <c r="F1284" s="1">
        <v>1258</v>
      </c>
      <c r="G1284" s="1">
        <v>0</v>
      </c>
      <c r="H1284" s="1">
        <v>0.55220000000000002</v>
      </c>
      <c r="I1284" s="2">
        <v>2.6699999999999998E-5</v>
      </c>
      <c r="J1284" s="1">
        <v>8.7137999999999993E-2</v>
      </c>
      <c r="K1284" s="1">
        <v>1</v>
      </c>
      <c r="L1284" s="1">
        <v>1</v>
      </c>
      <c r="M1284" s="1">
        <v>9</v>
      </c>
      <c r="N1284" s="1">
        <v>0.55220000000000002</v>
      </c>
    </row>
    <row r="1285" spans="1:14" x14ac:dyDescent="0.15">
      <c r="A1285" s="1" t="s">
        <v>644</v>
      </c>
      <c r="B1285" s="1">
        <v>10</v>
      </c>
      <c r="C1285" s="1">
        <v>0.98721000000000003</v>
      </c>
      <c r="D1285" s="1">
        <v>0.44874000000000003</v>
      </c>
      <c r="E1285" s="1">
        <v>0.62748899999999996</v>
      </c>
      <c r="F1285" s="1">
        <v>1205</v>
      </c>
      <c r="G1285" s="1">
        <v>0</v>
      </c>
      <c r="H1285" s="1">
        <v>0.55649000000000004</v>
      </c>
      <c r="I1285" s="1">
        <v>6.3427000000000004E-4</v>
      </c>
      <c r="J1285" s="1">
        <v>0.34154000000000001</v>
      </c>
      <c r="K1285" s="1">
        <v>1</v>
      </c>
      <c r="L1285" s="1">
        <v>16</v>
      </c>
      <c r="M1285" s="1">
        <v>7</v>
      </c>
      <c r="N1285" s="1">
        <v>0.55649000000000004</v>
      </c>
    </row>
    <row r="1286" spans="1:14" x14ac:dyDescent="0.15">
      <c r="A1286" s="1" t="s">
        <v>621</v>
      </c>
      <c r="B1286" s="1">
        <v>10</v>
      </c>
      <c r="C1286" s="1">
        <v>0.99934000000000001</v>
      </c>
      <c r="D1286" s="1">
        <v>0.79818999999999996</v>
      </c>
      <c r="E1286" s="1">
        <v>1</v>
      </c>
      <c r="F1286" s="1">
        <v>1280</v>
      </c>
      <c r="G1286" s="1">
        <v>0</v>
      </c>
      <c r="H1286" s="1">
        <v>0.56247999999999998</v>
      </c>
      <c r="I1286" s="1">
        <v>4.4405E-3</v>
      </c>
      <c r="J1286" s="1">
        <v>0.62311000000000005</v>
      </c>
      <c r="K1286" s="1">
        <v>1</v>
      </c>
      <c r="L1286" s="1">
        <v>60</v>
      </c>
      <c r="M1286" s="1">
        <v>7</v>
      </c>
      <c r="N1286" s="1">
        <v>0.56247999999999998</v>
      </c>
    </row>
    <row r="1287" spans="1:14" x14ac:dyDescent="0.15">
      <c r="A1287" s="1" t="s">
        <v>439</v>
      </c>
      <c r="B1287" s="1">
        <v>10</v>
      </c>
      <c r="C1287" s="1">
        <v>0.99990000000000001</v>
      </c>
      <c r="D1287" s="1">
        <v>0.92349000000000003</v>
      </c>
      <c r="E1287" s="1">
        <v>1</v>
      </c>
      <c r="F1287" s="1">
        <v>1285</v>
      </c>
      <c r="G1287" s="1">
        <v>0</v>
      </c>
      <c r="H1287" s="1">
        <v>0.62604000000000004</v>
      </c>
      <c r="I1287" s="2">
        <v>5.8E-5</v>
      </c>
      <c r="J1287" s="1">
        <v>0.12231</v>
      </c>
      <c r="K1287" s="1">
        <v>1</v>
      </c>
      <c r="L1287" s="1">
        <v>3</v>
      </c>
      <c r="M1287" s="1">
        <v>9</v>
      </c>
      <c r="N1287" s="1">
        <v>0.62604000000000004</v>
      </c>
    </row>
    <row r="1288" spans="1:14" x14ac:dyDescent="0.15">
      <c r="A1288" s="1" t="s">
        <v>569</v>
      </c>
      <c r="B1288" s="1">
        <v>6</v>
      </c>
      <c r="C1288" s="1">
        <v>0.99389000000000005</v>
      </c>
      <c r="D1288" s="1">
        <v>0.73789000000000005</v>
      </c>
      <c r="E1288" s="1">
        <v>0.98056100000000002</v>
      </c>
      <c r="F1288" s="1">
        <v>1251</v>
      </c>
      <c r="G1288" s="1">
        <v>0</v>
      </c>
      <c r="H1288" s="1">
        <v>0.65681</v>
      </c>
      <c r="I1288" s="1">
        <v>2.1380999999999999E-4</v>
      </c>
      <c r="J1288" s="1">
        <v>5.8733E-2</v>
      </c>
      <c r="K1288" s="1">
        <v>1</v>
      </c>
      <c r="L1288" s="1">
        <v>6</v>
      </c>
      <c r="M1288" s="1">
        <v>4</v>
      </c>
      <c r="N1288" s="1">
        <v>0.65681</v>
      </c>
    </row>
  </sheetData>
  <autoFilter ref="A3:N3" xr:uid="{55717499-AD08-C247-984C-CAA9EE486C7C}">
    <sortState xmlns:xlrd2="http://schemas.microsoft.com/office/spreadsheetml/2017/richdata2" ref="A4:N1288">
      <sortCondition ref="H3:H1288"/>
    </sortState>
  </autoFilter>
  <conditionalFormatting sqref="C1289:C1048576">
    <cfRule type="cellIs" dxfId="9" priority="2" operator="lessThan">
      <formula>0.05</formula>
    </cfRule>
  </conditionalFormatting>
  <conditionalFormatting sqref="D1289:D1048576">
    <cfRule type="cellIs" dxfId="8" priority="1" operator="less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40030-1903-524D-A779-0CC35B422989}">
  <dimension ref="A1:N1288"/>
  <sheetViews>
    <sheetView workbookViewId="0">
      <pane ySplit="3" topLeftCell="A4" activePane="bottomLeft" state="frozen"/>
      <selection pane="bottomLeft" activeCell="E14" sqref="E14"/>
    </sheetView>
  </sheetViews>
  <sheetFormatPr baseColWidth="10" defaultColWidth="11" defaultRowHeight="16" x14ac:dyDescent="0.2"/>
  <sheetData>
    <row r="1" spans="1:14" x14ac:dyDescent="0.2">
      <c r="A1" s="5" t="s">
        <v>1300</v>
      </c>
    </row>
    <row r="3" spans="1:14" s="4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</row>
    <row r="4" spans="1:14" x14ac:dyDescent="0.2">
      <c r="A4" s="1" t="s">
        <v>740</v>
      </c>
      <c r="B4" s="1">
        <v>10</v>
      </c>
      <c r="C4" s="1">
        <v>0.99241000000000001</v>
      </c>
      <c r="D4" s="1">
        <v>0.99194000000000004</v>
      </c>
      <c r="E4" s="1">
        <v>1</v>
      </c>
      <c r="F4" s="1">
        <v>1269</v>
      </c>
      <c r="G4" s="1">
        <v>0</v>
      </c>
      <c r="H4" s="1">
        <v>0.26891999999999999</v>
      </c>
      <c r="I4" s="1">
        <v>1.9505000000000002E-2</v>
      </c>
      <c r="J4" s="1">
        <v>7.9968999999999998E-2</v>
      </c>
      <c r="K4" s="1">
        <v>0.98167099999999996</v>
      </c>
      <c r="L4" s="1">
        <v>105</v>
      </c>
      <c r="M4" s="1">
        <v>6</v>
      </c>
      <c r="N4" s="1">
        <v>0.26891999999999999</v>
      </c>
    </row>
    <row r="5" spans="1:14" x14ac:dyDescent="0.2">
      <c r="A5" s="1" t="s">
        <v>190</v>
      </c>
      <c r="B5" s="1">
        <v>10</v>
      </c>
      <c r="C5" s="1">
        <v>0.33805000000000002</v>
      </c>
      <c r="D5" s="1">
        <v>0.58696999999999999</v>
      </c>
      <c r="E5" s="1">
        <v>1</v>
      </c>
      <c r="F5" s="1">
        <v>720</v>
      </c>
      <c r="G5" s="1">
        <v>2</v>
      </c>
      <c r="H5" s="1">
        <v>0.33812999999999999</v>
      </c>
      <c r="I5" s="1">
        <v>5.4972E-2</v>
      </c>
      <c r="J5" s="1">
        <v>0.14681</v>
      </c>
      <c r="K5" s="1">
        <v>0.98167099999999996</v>
      </c>
      <c r="L5" s="1">
        <v>249</v>
      </c>
      <c r="M5" s="1">
        <v>5</v>
      </c>
      <c r="N5" s="1">
        <v>0.33812999999999999</v>
      </c>
    </row>
    <row r="6" spans="1:14" x14ac:dyDescent="0.2">
      <c r="A6" s="1" t="s">
        <v>534</v>
      </c>
      <c r="B6" s="1">
        <v>10</v>
      </c>
      <c r="C6" s="1">
        <v>0.93547000000000002</v>
      </c>
      <c r="D6" s="1">
        <v>0.94410000000000005</v>
      </c>
      <c r="E6" s="1">
        <v>1</v>
      </c>
      <c r="F6" s="1">
        <v>1213</v>
      </c>
      <c r="G6" s="1">
        <v>1</v>
      </c>
      <c r="H6" s="1">
        <v>0.21184</v>
      </c>
      <c r="I6" s="1">
        <v>5.4981000000000002E-2</v>
      </c>
      <c r="J6" s="1">
        <v>0.14681</v>
      </c>
      <c r="K6" s="1">
        <v>0.98167099999999996</v>
      </c>
      <c r="L6" s="1">
        <v>250</v>
      </c>
      <c r="M6" s="1">
        <v>6</v>
      </c>
      <c r="N6" s="1">
        <v>0.21184</v>
      </c>
    </row>
    <row r="7" spans="1:14" x14ac:dyDescent="0.2">
      <c r="A7" s="1" t="s">
        <v>953</v>
      </c>
      <c r="B7" s="1">
        <v>10</v>
      </c>
      <c r="C7" s="1">
        <v>3.7751E-3</v>
      </c>
      <c r="D7" s="1">
        <v>1.3923E-2</v>
      </c>
      <c r="E7" s="1">
        <v>0.67057999999999995</v>
      </c>
      <c r="F7" s="1">
        <v>34</v>
      </c>
      <c r="G7" s="1">
        <v>7</v>
      </c>
      <c r="H7" s="1">
        <v>-0.27059</v>
      </c>
      <c r="I7" s="1">
        <v>0.82210000000000005</v>
      </c>
      <c r="J7" s="1">
        <v>0.89495999999999998</v>
      </c>
      <c r="K7" s="1">
        <v>1</v>
      </c>
      <c r="L7" s="1">
        <v>1148</v>
      </c>
      <c r="M7" s="1">
        <v>1</v>
      </c>
      <c r="N7" s="1">
        <v>-0.27059</v>
      </c>
    </row>
    <row r="8" spans="1:14" x14ac:dyDescent="0.2">
      <c r="A8" s="1" t="s">
        <v>278</v>
      </c>
      <c r="B8" s="1">
        <v>10</v>
      </c>
      <c r="C8" s="1">
        <v>2.2228999999999999E-2</v>
      </c>
      <c r="D8" s="1">
        <v>6.1700999999999999E-2</v>
      </c>
      <c r="E8" s="1">
        <v>0.96988399999999997</v>
      </c>
      <c r="F8" s="1">
        <v>105</v>
      </c>
      <c r="G8" s="1">
        <v>5</v>
      </c>
      <c r="H8" s="1">
        <v>-0.13972999999999999</v>
      </c>
      <c r="I8" s="1">
        <v>0.99019999999999997</v>
      </c>
      <c r="J8" s="1">
        <v>0.98909999999999998</v>
      </c>
      <c r="K8" s="1">
        <v>1</v>
      </c>
      <c r="L8" s="1">
        <v>1265</v>
      </c>
      <c r="M8" s="1">
        <v>0</v>
      </c>
      <c r="N8" s="1">
        <v>-0.13972999999999999</v>
      </c>
    </row>
    <row r="9" spans="1:14" x14ac:dyDescent="0.2">
      <c r="A9" s="1" t="s">
        <v>678</v>
      </c>
      <c r="B9" s="1">
        <v>10</v>
      </c>
      <c r="C9" s="1">
        <v>0.21590000000000001</v>
      </c>
      <c r="D9" s="1">
        <v>0.42032999999999998</v>
      </c>
      <c r="E9" s="1">
        <v>1</v>
      </c>
      <c r="F9" s="1">
        <v>547</v>
      </c>
      <c r="G9" s="1">
        <v>3</v>
      </c>
      <c r="H9" s="1">
        <v>-7.4778999999999998E-2</v>
      </c>
      <c r="I9" s="1">
        <v>0.12232</v>
      </c>
      <c r="J9" s="1">
        <v>0.28571999999999997</v>
      </c>
      <c r="K9" s="1">
        <v>1</v>
      </c>
      <c r="L9" s="1">
        <v>412</v>
      </c>
      <c r="M9" s="1">
        <v>3</v>
      </c>
      <c r="N9" s="1">
        <v>-7.4778999999999998E-2</v>
      </c>
    </row>
    <row r="10" spans="1:14" x14ac:dyDescent="0.2">
      <c r="A10" s="1" t="s">
        <v>1090</v>
      </c>
      <c r="B10" s="1">
        <v>10</v>
      </c>
      <c r="C10" s="1">
        <v>0.75033000000000005</v>
      </c>
      <c r="D10" s="1">
        <v>0.86760999999999999</v>
      </c>
      <c r="E10" s="1">
        <v>1</v>
      </c>
      <c r="F10" s="1">
        <v>1104</v>
      </c>
      <c r="G10" s="1">
        <v>2</v>
      </c>
      <c r="H10" s="1">
        <v>0.10847</v>
      </c>
      <c r="I10" s="1">
        <v>0.45352999999999999</v>
      </c>
      <c r="J10" s="1">
        <v>0.68194999999999995</v>
      </c>
      <c r="K10" s="1">
        <v>1</v>
      </c>
      <c r="L10" s="1">
        <v>867</v>
      </c>
      <c r="M10" s="1">
        <v>3</v>
      </c>
      <c r="N10" s="1">
        <v>0.10847</v>
      </c>
    </row>
    <row r="11" spans="1:14" x14ac:dyDescent="0.2">
      <c r="A11" s="1" t="s">
        <v>451</v>
      </c>
      <c r="B11" s="1">
        <v>10</v>
      </c>
      <c r="C11" s="1">
        <v>0.96870000000000001</v>
      </c>
      <c r="D11" s="1">
        <v>0.96702999999999995</v>
      </c>
      <c r="E11" s="1">
        <v>1</v>
      </c>
      <c r="F11" s="1">
        <v>1239</v>
      </c>
      <c r="G11" s="1">
        <v>1</v>
      </c>
      <c r="H11" s="1">
        <v>3.2436E-2</v>
      </c>
      <c r="I11" s="1">
        <v>0.54454999999999998</v>
      </c>
      <c r="J11" s="1">
        <v>0.75258000000000003</v>
      </c>
      <c r="K11" s="1">
        <v>1</v>
      </c>
      <c r="L11" s="1">
        <v>944</v>
      </c>
      <c r="M11" s="1">
        <v>3</v>
      </c>
      <c r="N11" s="1">
        <v>3.2436E-2</v>
      </c>
    </row>
    <row r="12" spans="1:14" x14ac:dyDescent="0.2">
      <c r="A12" s="1" t="s">
        <v>362</v>
      </c>
      <c r="B12" s="1">
        <v>10</v>
      </c>
      <c r="C12" s="1">
        <v>0.66244000000000003</v>
      </c>
      <c r="D12" s="1">
        <v>0.81476000000000004</v>
      </c>
      <c r="E12" s="1">
        <v>1</v>
      </c>
      <c r="F12" s="1">
        <v>1037</v>
      </c>
      <c r="G12" s="1">
        <v>2</v>
      </c>
      <c r="H12" s="1">
        <v>0.14538999999999999</v>
      </c>
      <c r="I12" s="1">
        <v>0.15035999999999999</v>
      </c>
      <c r="J12" s="1">
        <v>0.33007999999999998</v>
      </c>
      <c r="K12" s="1">
        <v>1</v>
      </c>
      <c r="L12" s="1">
        <v>479</v>
      </c>
      <c r="M12" s="1">
        <v>5</v>
      </c>
      <c r="N12" s="1">
        <v>0.14538999999999999</v>
      </c>
    </row>
    <row r="13" spans="1:14" x14ac:dyDescent="0.2">
      <c r="A13" s="1" t="s">
        <v>1101</v>
      </c>
      <c r="B13" s="1">
        <v>10</v>
      </c>
      <c r="C13" s="1">
        <v>0.79076000000000002</v>
      </c>
      <c r="D13" s="1">
        <v>0.88644999999999996</v>
      </c>
      <c r="E13" s="1">
        <v>1</v>
      </c>
      <c r="F13" s="1">
        <v>1137</v>
      </c>
      <c r="G13" s="1">
        <v>2</v>
      </c>
      <c r="H13" s="1">
        <v>-3.7290999999999998E-2</v>
      </c>
      <c r="I13" s="1">
        <v>0.34808</v>
      </c>
      <c r="J13" s="1">
        <v>0.58904999999999996</v>
      </c>
      <c r="K13" s="1">
        <v>1</v>
      </c>
      <c r="L13" s="1">
        <v>758</v>
      </c>
      <c r="M13" s="1">
        <v>4</v>
      </c>
      <c r="N13" s="1">
        <v>-3.7290999999999998E-2</v>
      </c>
    </row>
    <row r="14" spans="1:14" x14ac:dyDescent="0.2">
      <c r="A14" s="1" t="s">
        <v>454</v>
      </c>
      <c r="B14" s="1">
        <v>10</v>
      </c>
      <c r="C14" s="1">
        <v>0.24493000000000001</v>
      </c>
      <c r="D14" s="1">
        <v>0.47966999999999999</v>
      </c>
      <c r="E14" s="1">
        <v>1</v>
      </c>
      <c r="F14" s="1">
        <v>584</v>
      </c>
      <c r="G14" s="1">
        <v>4</v>
      </c>
      <c r="H14" s="1">
        <v>-0.14033000000000001</v>
      </c>
      <c r="I14" s="1">
        <v>0.68293999999999999</v>
      </c>
      <c r="J14" s="1">
        <v>0.82928999999999997</v>
      </c>
      <c r="K14" s="1">
        <v>1</v>
      </c>
      <c r="L14" s="1">
        <v>1045</v>
      </c>
      <c r="M14" s="1">
        <v>2</v>
      </c>
      <c r="N14" s="1">
        <v>-0.14033000000000001</v>
      </c>
    </row>
    <row r="15" spans="1:14" x14ac:dyDescent="0.2">
      <c r="A15" s="1" t="s">
        <v>496</v>
      </c>
      <c r="B15" s="1">
        <v>10</v>
      </c>
      <c r="C15" s="1">
        <v>7.4734999999999996E-2</v>
      </c>
      <c r="D15" s="1">
        <v>0.18643999999999999</v>
      </c>
      <c r="E15" s="1">
        <v>1</v>
      </c>
      <c r="F15" s="1">
        <v>232</v>
      </c>
      <c r="G15" s="1">
        <v>5</v>
      </c>
      <c r="H15" s="1">
        <v>-0.14957000000000001</v>
      </c>
      <c r="I15" s="1">
        <v>0.86150000000000004</v>
      </c>
      <c r="J15" s="1">
        <v>0.92439000000000004</v>
      </c>
      <c r="K15" s="1">
        <v>1</v>
      </c>
      <c r="L15" s="1">
        <v>1180</v>
      </c>
      <c r="M15" s="1">
        <v>1</v>
      </c>
      <c r="N15" s="1">
        <v>-0.14957000000000001</v>
      </c>
    </row>
    <row r="16" spans="1:14" x14ac:dyDescent="0.2">
      <c r="A16" s="1" t="s">
        <v>218</v>
      </c>
      <c r="B16" s="1">
        <v>10</v>
      </c>
      <c r="C16" s="1">
        <v>7.8525999999999999E-2</v>
      </c>
      <c r="D16" s="1">
        <v>0.19389999999999999</v>
      </c>
      <c r="E16" s="1">
        <v>1</v>
      </c>
      <c r="F16" s="1">
        <v>244</v>
      </c>
      <c r="G16" s="1">
        <v>3</v>
      </c>
      <c r="H16" s="1">
        <v>-2.1354999999999999E-2</v>
      </c>
      <c r="I16" s="1">
        <v>0.99626000000000003</v>
      </c>
      <c r="J16" s="1">
        <v>0.99607000000000001</v>
      </c>
      <c r="K16" s="1">
        <v>1</v>
      </c>
      <c r="L16" s="1">
        <v>1277</v>
      </c>
      <c r="M16" s="1">
        <v>0</v>
      </c>
      <c r="N16" s="1">
        <v>-2.1354999999999999E-2</v>
      </c>
    </row>
    <row r="17" spans="1:14" x14ac:dyDescent="0.2">
      <c r="A17" s="1" t="s">
        <v>548</v>
      </c>
      <c r="B17" s="1">
        <v>10</v>
      </c>
      <c r="C17" s="1">
        <v>0.54981000000000002</v>
      </c>
      <c r="D17" s="1">
        <v>0.74844999999999995</v>
      </c>
      <c r="E17" s="1">
        <v>1</v>
      </c>
      <c r="F17" s="1">
        <v>940</v>
      </c>
      <c r="G17" s="1">
        <v>3</v>
      </c>
      <c r="H17" s="1">
        <v>-5.5302999999999998E-2</v>
      </c>
      <c r="I17" s="1">
        <v>0.70265</v>
      </c>
      <c r="J17" s="1">
        <v>0.83633000000000002</v>
      </c>
      <c r="K17" s="1">
        <v>1</v>
      </c>
      <c r="L17" s="1">
        <v>1056</v>
      </c>
      <c r="M17" s="1">
        <v>2</v>
      </c>
      <c r="N17" s="1">
        <v>-5.5302999999999998E-2</v>
      </c>
    </row>
    <row r="18" spans="1:14" x14ac:dyDescent="0.2">
      <c r="A18" s="1" t="s">
        <v>235</v>
      </c>
      <c r="B18" s="1">
        <v>9</v>
      </c>
      <c r="C18" s="1">
        <v>0.40998000000000001</v>
      </c>
      <c r="D18" s="1">
        <v>0.61875000000000002</v>
      </c>
      <c r="E18" s="1">
        <v>1</v>
      </c>
      <c r="F18" s="1">
        <v>791</v>
      </c>
      <c r="G18" s="1">
        <v>1</v>
      </c>
      <c r="H18" s="1">
        <v>0.22831000000000001</v>
      </c>
      <c r="I18" s="1">
        <v>3.1011E-2</v>
      </c>
      <c r="J18" s="1">
        <v>9.2085E-2</v>
      </c>
      <c r="K18" s="1">
        <v>0.98167099999999996</v>
      </c>
      <c r="L18" s="1">
        <v>155</v>
      </c>
      <c r="M18" s="1">
        <v>5</v>
      </c>
      <c r="N18" s="1">
        <v>0.22831000000000001</v>
      </c>
    </row>
    <row r="19" spans="1:14" x14ac:dyDescent="0.2">
      <c r="A19" s="1" t="s">
        <v>397</v>
      </c>
      <c r="B19" s="1">
        <v>10</v>
      </c>
      <c r="C19" s="1">
        <v>0.26779999999999998</v>
      </c>
      <c r="D19" s="1">
        <v>0.49464000000000002</v>
      </c>
      <c r="E19" s="1">
        <v>1</v>
      </c>
      <c r="F19" s="1">
        <v>618</v>
      </c>
      <c r="G19" s="1">
        <v>4</v>
      </c>
      <c r="H19" s="1">
        <v>-7.7606999999999995E-2</v>
      </c>
      <c r="I19" s="1">
        <v>0.29347000000000001</v>
      </c>
      <c r="J19" s="1">
        <v>0.52002999999999999</v>
      </c>
      <c r="K19" s="1">
        <v>1</v>
      </c>
      <c r="L19" s="1">
        <v>692</v>
      </c>
      <c r="M19" s="1">
        <v>4</v>
      </c>
      <c r="N19" s="1">
        <v>-7.7606999999999995E-2</v>
      </c>
    </row>
    <row r="20" spans="1:14" x14ac:dyDescent="0.2">
      <c r="A20" s="1" t="s">
        <v>1250</v>
      </c>
      <c r="B20" s="1">
        <v>10</v>
      </c>
      <c r="C20" s="1">
        <v>0.22220999999999999</v>
      </c>
      <c r="D20" s="1">
        <v>0.43146000000000001</v>
      </c>
      <c r="E20" s="1">
        <v>1</v>
      </c>
      <c r="F20" s="1">
        <v>555</v>
      </c>
      <c r="G20" s="1">
        <v>2</v>
      </c>
      <c r="H20" s="1">
        <v>0.1142</v>
      </c>
      <c r="I20" s="1">
        <v>0.38994000000000001</v>
      </c>
      <c r="J20" s="1">
        <v>0.62297000000000002</v>
      </c>
      <c r="K20" s="1">
        <v>1</v>
      </c>
      <c r="L20" s="1">
        <v>812</v>
      </c>
      <c r="M20" s="1">
        <v>3</v>
      </c>
      <c r="N20" s="1">
        <v>0.1142</v>
      </c>
    </row>
    <row r="21" spans="1:14" x14ac:dyDescent="0.2">
      <c r="A21" s="1" t="s">
        <v>206</v>
      </c>
      <c r="B21" s="1">
        <v>10</v>
      </c>
      <c r="C21" s="1">
        <v>0.3301</v>
      </c>
      <c r="D21" s="1">
        <v>0.57879000000000003</v>
      </c>
      <c r="E21" s="1">
        <v>1</v>
      </c>
      <c r="F21" s="1">
        <v>704</v>
      </c>
      <c r="G21" s="1">
        <v>2</v>
      </c>
      <c r="H21" s="1">
        <v>0.25746999999999998</v>
      </c>
      <c r="I21" s="1">
        <v>3.4972999999999997E-2</v>
      </c>
      <c r="J21" s="1">
        <v>0.10843999999999999</v>
      </c>
      <c r="K21" s="1">
        <v>0.98167099999999996</v>
      </c>
      <c r="L21" s="1">
        <v>174</v>
      </c>
      <c r="M21" s="1">
        <v>6</v>
      </c>
      <c r="N21" s="1">
        <v>0.25746999999999998</v>
      </c>
    </row>
    <row r="22" spans="1:14" x14ac:dyDescent="0.2">
      <c r="A22" s="1" t="s">
        <v>1180</v>
      </c>
      <c r="B22" s="1">
        <v>10</v>
      </c>
      <c r="C22" s="1">
        <v>7.9686000000000007E-2</v>
      </c>
      <c r="D22" s="1">
        <v>0.20346</v>
      </c>
      <c r="E22" s="1">
        <v>1</v>
      </c>
      <c r="F22" s="1">
        <v>249</v>
      </c>
      <c r="G22" s="1">
        <v>5</v>
      </c>
      <c r="H22" s="1">
        <v>-0.19061</v>
      </c>
      <c r="I22" s="1">
        <v>0.35310999999999998</v>
      </c>
      <c r="J22" s="1">
        <v>0.59301000000000004</v>
      </c>
      <c r="K22" s="1">
        <v>1</v>
      </c>
      <c r="L22" s="1">
        <v>765</v>
      </c>
      <c r="M22" s="1">
        <v>3</v>
      </c>
      <c r="N22" s="1">
        <v>-0.19061</v>
      </c>
    </row>
    <row r="23" spans="1:14" x14ac:dyDescent="0.2">
      <c r="A23" s="1" t="s">
        <v>957</v>
      </c>
      <c r="B23" s="1">
        <v>10</v>
      </c>
      <c r="C23" s="1">
        <v>0.31879999999999997</v>
      </c>
      <c r="D23" s="1">
        <v>0.55913000000000002</v>
      </c>
      <c r="E23" s="1">
        <v>1</v>
      </c>
      <c r="F23" s="1">
        <v>684</v>
      </c>
      <c r="G23" s="1">
        <v>4</v>
      </c>
      <c r="H23" s="1">
        <v>-4.8196000000000003E-2</v>
      </c>
      <c r="I23" s="1">
        <v>0.42246</v>
      </c>
      <c r="J23" s="1">
        <v>0.65642</v>
      </c>
      <c r="K23" s="1">
        <v>1</v>
      </c>
      <c r="L23" s="1">
        <v>835</v>
      </c>
      <c r="M23" s="1">
        <v>3</v>
      </c>
      <c r="N23" s="1">
        <v>-4.8196000000000003E-2</v>
      </c>
    </row>
    <row r="24" spans="1:14" x14ac:dyDescent="0.2">
      <c r="A24" s="1" t="s">
        <v>170</v>
      </c>
      <c r="B24" s="1">
        <v>10</v>
      </c>
      <c r="C24" s="1">
        <v>8.5106000000000001E-2</v>
      </c>
      <c r="D24" s="1">
        <v>0.22020000000000001</v>
      </c>
      <c r="E24" s="1">
        <v>1</v>
      </c>
      <c r="F24" s="1">
        <v>259</v>
      </c>
      <c r="G24" s="1">
        <v>3</v>
      </c>
      <c r="H24" s="1">
        <v>-5.2269999999999999E-3</v>
      </c>
      <c r="I24" s="1">
        <v>0.12137000000000001</v>
      </c>
      <c r="J24" s="1">
        <v>0.28571999999999997</v>
      </c>
      <c r="K24" s="1">
        <v>1</v>
      </c>
      <c r="L24" s="1">
        <v>410</v>
      </c>
      <c r="M24" s="1">
        <v>4</v>
      </c>
      <c r="N24" s="1">
        <v>-5.2269999999999999E-3</v>
      </c>
    </row>
    <row r="25" spans="1:14" x14ac:dyDescent="0.2">
      <c r="A25" s="1" t="s">
        <v>760</v>
      </c>
      <c r="B25" s="1">
        <v>10</v>
      </c>
      <c r="C25" s="1">
        <v>0.58348</v>
      </c>
      <c r="D25" s="1">
        <v>0.77847999999999995</v>
      </c>
      <c r="E25" s="1">
        <v>1</v>
      </c>
      <c r="F25" s="1">
        <v>986</v>
      </c>
      <c r="G25" s="1">
        <v>1</v>
      </c>
      <c r="H25" s="1">
        <v>-6.7029000000000005E-2</v>
      </c>
      <c r="I25" s="1">
        <v>0.49554999999999999</v>
      </c>
      <c r="J25" s="1">
        <v>0.71684999999999999</v>
      </c>
      <c r="K25" s="1">
        <v>1</v>
      </c>
      <c r="L25" s="1">
        <v>907</v>
      </c>
      <c r="M25" s="1">
        <v>3</v>
      </c>
      <c r="N25" s="1">
        <v>-6.7029000000000005E-2</v>
      </c>
    </row>
    <row r="26" spans="1:14" x14ac:dyDescent="0.2">
      <c r="A26" s="1" t="s">
        <v>1075</v>
      </c>
      <c r="B26" s="1">
        <v>10</v>
      </c>
      <c r="C26" s="1">
        <v>0.52595000000000003</v>
      </c>
      <c r="D26" s="1">
        <v>0.73936999999999997</v>
      </c>
      <c r="E26" s="1">
        <v>1</v>
      </c>
      <c r="F26" s="1">
        <v>907</v>
      </c>
      <c r="G26" s="1">
        <v>2</v>
      </c>
      <c r="H26" s="1">
        <v>0.11491</v>
      </c>
      <c r="I26" s="1">
        <v>0.20308999999999999</v>
      </c>
      <c r="J26" s="1">
        <v>0.39698</v>
      </c>
      <c r="K26" s="1">
        <v>1</v>
      </c>
      <c r="L26" s="1">
        <v>570</v>
      </c>
      <c r="M26" s="1">
        <v>3</v>
      </c>
      <c r="N26" s="1">
        <v>0.11491</v>
      </c>
    </row>
    <row r="27" spans="1:14" x14ac:dyDescent="0.2">
      <c r="A27" s="1" t="s">
        <v>99</v>
      </c>
      <c r="B27" s="1">
        <v>10</v>
      </c>
      <c r="C27" s="1">
        <v>8.0819000000000002E-2</v>
      </c>
      <c r="D27" s="1">
        <v>0.20347000000000001</v>
      </c>
      <c r="E27" s="1">
        <v>1</v>
      </c>
      <c r="F27" s="1">
        <v>252</v>
      </c>
      <c r="G27" s="1">
        <v>4</v>
      </c>
      <c r="H27" s="1">
        <v>-7.3218000000000005E-2</v>
      </c>
      <c r="I27" s="1">
        <v>0.36271999999999999</v>
      </c>
      <c r="J27" s="1">
        <v>0.59301999999999999</v>
      </c>
      <c r="K27" s="1">
        <v>1</v>
      </c>
      <c r="L27" s="1">
        <v>777</v>
      </c>
      <c r="M27" s="1">
        <v>3</v>
      </c>
      <c r="N27" s="1">
        <v>-7.3218000000000005E-2</v>
      </c>
    </row>
    <row r="28" spans="1:14" x14ac:dyDescent="0.2">
      <c r="A28" s="1" t="s">
        <v>872</v>
      </c>
      <c r="B28" s="1">
        <v>10</v>
      </c>
      <c r="C28" s="1">
        <v>0.22098999999999999</v>
      </c>
      <c r="D28" s="1">
        <v>0.43145</v>
      </c>
      <c r="E28" s="1">
        <v>1</v>
      </c>
      <c r="F28" s="1">
        <v>554</v>
      </c>
      <c r="G28" s="1">
        <v>3</v>
      </c>
      <c r="H28" s="1">
        <v>4.4291999999999998E-2</v>
      </c>
      <c r="I28" s="1">
        <v>0.21759000000000001</v>
      </c>
      <c r="J28" s="1">
        <v>0.42032000000000003</v>
      </c>
      <c r="K28" s="1">
        <v>1</v>
      </c>
      <c r="L28" s="1">
        <v>588</v>
      </c>
      <c r="M28" s="1">
        <v>4</v>
      </c>
      <c r="N28" s="1">
        <v>4.4291999999999998E-2</v>
      </c>
    </row>
    <row r="29" spans="1:14" x14ac:dyDescent="0.2">
      <c r="A29" s="1" t="s">
        <v>973</v>
      </c>
      <c r="B29" s="1">
        <v>10</v>
      </c>
      <c r="C29" s="1">
        <v>0.25390000000000001</v>
      </c>
      <c r="D29" s="1">
        <v>0.48191000000000001</v>
      </c>
      <c r="E29" s="1">
        <v>1</v>
      </c>
      <c r="F29" s="1">
        <v>599</v>
      </c>
      <c r="G29" s="1">
        <v>3</v>
      </c>
      <c r="H29" s="1">
        <v>0.10553999999999999</v>
      </c>
      <c r="I29" s="1">
        <v>0.17705000000000001</v>
      </c>
      <c r="J29" s="1">
        <v>0.35044999999999998</v>
      </c>
      <c r="K29" s="1">
        <v>1</v>
      </c>
      <c r="L29" s="1">
        <v>530</v>
      </c>
      <c r="M29" s="1">
        <v>4</v>
      </c>
      <c r="N29" s="1">
        <v>0.10553999999999999</v>
      </c>
    </row>
    <row r="30" spans="1:14" x14ac:dyDescent="0.2">
      <c r="A30" s="1" t="s">
        <v>736</v>
      </c>
      <c r="B30" s="1">
        <v>10</v>
      </c>
      <c r="C30" s="1">
        <v>0.1024</v>
      </c>
      <c r="D30" s="1">
        <v>0.25646000000000002</v>
      </c>
      <c r="E30" s="1">
        <v>1</v>
      </c>
      <c r="F30" s="1">
        <v>302</v>
      </c>
      <c r="G30" s="1">
        <v>4</v>
      </c>
      <c r="H30" s="1">
        <v>-9.6376000000000003E-2</v>
      </c>
      <c r="I30" s="1">
        <v>3.0372E-2</v>
      </c>
      <c r="J30" s="1">
        <v>0.10206999999999999</v>
      </c>
      <c r="K30" s="1">
        <v>0.98167099999999996</v>
      </c>
      <c r="L30" s="1">
        <v>152</v>
      </c>
      <c r="M30" s="1">
        <v>4</v>
      </c>
      <c r="N30" s="1">
        <v>-9.6376000000000003E-2</v>
      </c>
    </row>
    <row r="31" spans="1:14" x14ac:dyDescent="0.2">
      <c r="A31" s="1" t="s">
        <v>1188</v>
      </c>
      <c r="B31" s="1">
        <v>4</v>
      </c>
      <c r="C31" s="1">
        <v>1.4790999999999999E-3</v>
      </c>
      <c r="D31" s="1">
        <v>3.176E-3</v>
      </c>
      <c r="E31" s="1">
        <v>0.25530399999999998</v>
      </c>
      <c r="F31" s="1">
        <v>24</v>
      </c>
      <c r="G31" s="1">
        <v>4</v>
      </c>
      <c r="H31" s="1">
        <v>-0.59038999999999997</v>
      </c>
      <c r="I31" s="1">
        <v>0.99583999999999995</v>
      </c>
      <c r="J31" s="1">
        <v>0.99541000000000002</v>
      </c>
      <c r="K31" s="1">
        <v>1</v>
      </c>
      <c r="L31" s="1">
        <v>1275</v>
      </c>
      <c r="M31" s="1">
        <v>0</v>
      </c>
      <c r="N31" s="1">
        <v>-0.59038999999999997</v>
      </c>
    </row>
    <row r="32" spans="1:14" x14ac:dyDescent="0.2">
      <c r="A32" s="1" t="s">
        <v>567</v>
      </c>
      <c r="B32" s="1">
        <v>10</v>
      </c>
      <c r="C32" s="1">
        <v>0.24604000000000001</v>
      </c>
      <c r="D32" s="1">
        <v>0.47968</v>
      </c>
      <c r="E32" s="1">
        <v>1</v>
      </c>
      <c r="F32" s="1">
        <v>587</v>
      </c>
      <c r="G32" s="1">
        <v>4</v>
      </c>
      <c r="H32" s="1">
        <v>-0.17998</v>
      </c>
      <c r="I32" s="1">
        <v>0.70157999999999998</v>
      </c>
      <c r="J32" s="1">
        <v>0.83631999999999995</v>
      </c>
      <c r="K32" s="1">
        <v>1</v>
      </c>
      <c r="L32" s="1">
        <v>1055</v>
      </c>
      <c r="M32" s="1">
        <v>2</v>
      </c>
      <c r="N32" s="1">
        <v>-0.17998</v>
      </c>
    </row>
    <row r="33" spans="1:14" x14ac:dyDescent="0.2">
      <c r="A33" s="1" t="s">
        <v>623</v>
      </c>
      <c r="B33" s="1">
        <v>10</v>
      </c>
      <c r="C33" s="1">
        <v>0.97711999999999999</v>
      </c>
      <c r="D33" s="1">
        <v>0.97431999999999996</v>
      </c>
      <c r="E33" s="1">
        <v>1</v>
      </c>
      <c r="F33" s="1">
        <v>1249</v>
      </c>
      <c r="G33" s="1">
        <v>0</v>
      </c>
      <c r="H33" s="1">
        <v>0.16303000000000001</v>
      </c>
      <c r="I33" s="1">
        <v>0.15634000000000001</v>
      </c>
      <c r="J33" s="1">
        <v>0.33357999999999999</v>
      </c>
      <c r="K33" s="1">
        <v>1</v>
      </c>
      <c r="L33" s="1">
        <v>495</v>
      </c>
      <c r="M33" s="1">
        <v>5</v>
      </c>
      <c r="N33" s="1">
        <v>0.16303000000000001</v>
      </c>
    </row>
    <row r="34" spans="1:14" x14ac:dyDescent="0.2">
      <c r="A34" s="1" t="s">
        <v>471</v>
      </c>
      <c r="B34" s="1">
        <v>10</v>
      </c>
      <c r="C34" s="1">
        <v>4.5316000000000002E-2</v>
      </c>
      <c r="D34" s="1">
        <v>0.1236</v>
      </c>
      <c r="E34" s="1">
        <v>1</v>
      </c>
      <c r="F34" s="1">
        <v>169</v>
      </c>
      <c r="G34" s="1">
        <v>4</v>
      </c>
      <c r="H34" s="1">
        <v>-2.2721000000000002E-2</v>
      </c>
      <c r="I34" s="1">
        <v>0.75817999999999997</v>
      </c>
      <c r="J34" s="1">
        <v>0.86385000000000001</v>
      </c>
      <c r="K34" s="1">
        <v>1</v>
      </c>
      <c r="L34" s="1">
        <v>1098</v>
      </c>
      <c r="M34" s="1">
        <v>2</v>
      </c>
      <c r="N34" s="1">
        <v>-2.2721000000000002E-2</v>
      </c>
    </row>
    <row r="35" spans="1:14" x14ac:dyDescent="0.2">
      <c r="A35" s="1" t="s">
        <v>651</v>
      </c>
      <c r="B35" s="1">
        <v>10</v>
      </c>
      <c r="C35" s="1">
        <v>0.33911000000000002</v>
      </c>
      <c r="D35" s="1">
        <v>0.58697999999999995</v>
      </c>
      <c r="E35" s="1">
        <v>1</v>
      </c>
      <c r="F35" s="1">
        <v>722</v>
      </c>
      <c r="G35" s="1">
        <v>3</v>
      </c>
      <c r="H35" s="1">
        <v>6.6508999999999999E-2</v>
      </c>
      <c r="I35" s="1">
        <v>5.2399000000000001E-2</v>
      </c>
      <c r="J35" s="1">
        <v>0.14038999999999999</v>
      </c>
      <c r="K35" s="1">
        <v>0.98167099999999996</v>
      </c>
      <c r="L35" s="1">
        <v>233</v>
      </c>
      <c r="M35" s="1">
        <v>3</v>
      </c>
      <c r="N35" s="1">
        <v>6.6508999999999999E-2</v>
      </c>
    </row>
    <row r="36" spans="1:14" x14ac:dyDescent="0.2">
      <c r="A36" s="1" t="s">
        <v>1048</v>
      </c>
      <c r="B36" s="1">
        <v>10</v>
      </c>
      <c r="C36" s="1">
        <v>0.20480999999999999</v>
      </c>
      <c r="D36" s="1">
        <v>0.40189000000000002</v>
      </c>
      <c r="E36" s="1">
        <v>1</v>
      </c>
      <c r="F36" s="1">
        <v>524</v>
      </c>
      <c r="G36" s="1">
        <v>3</v>
      </c>
      <c r="H36" s="1">
        <v>8.1398999999999999E-2</v>
      </c>
      <c r="I36" s="1">
        <v>0.54564000000000001</v>
      </c>
      <c r="J36" s="1">
        <v>0.75258000000000003</v>
      </c>
      <c r="K36" s="1">
        <v>1</v>
      </c>
      <c r="L36" s="1">
        <v>946</v>
      </c>
      <c r="M36" s="1">
        <v>3</v>
      </c>
      <c r="N36" s="1">
        <v>8.1398999999999999E-2</v>
      </c>
    </row>
    <row r="37" spans="1:14" x14ac:dyDescent="0.2">
      <c r="A37" s="1" t="s">
        <v>974</v>
      </c>
      <c r="B37" s="1">
        <v>10</v>
      </c>
      <c r="C37" s="1">
        <v>0.15039</v>
      </c>
      <c r="D37" s="1">
        <v>0.34018999999999999</v>
      </c>
      <c r="E37" s="1">
        <v>1</v>
      </c>
      <c r="F37" s="1">
        <v>420</v>
      </c>
      <c r="G37" s="1">
        <v>4</v>
      </c>
      <c r="H37" s="1">
        <v>-0.13305</v>
      </c>
      <c r="I37" s="1">
        <v>0.63046000000000002</v>
      </c>
      <c r="J37" s="1">
        <v>0.80223999999999995</v>
      </c>
      <c r="K37" s="1">
        <v>1</v>
      </c>
      <c r="L37" s="1">
        <v>1012</v>
      </c>
      <c r="M37" s="1">
        <v>2</v>
      </c>
      <c r="N37" s="1">
        <v>-0.13305</v>
      </c>
    </row>
    <row r="38" spans="1:14" x14ac:dyDescent="0.2">
      <c r="A38" s="1" t="s">
        <v>652</v>
      </c>
      <c r="B38" s="1">
        <v>10</v>
      </c>
      <c r="C38" s="1">
        <v>0.60004000000000002</v>
      </c>
      <c r="D38" s="1">
        <v>0.79325999999999997</v>
      </c>
      <c r="E38" s="1">
        <v>1</v>
      </c>
      <c r="F38" s="1">
        <v>1001</v>
      </c>
      <c r="G38" s="1">
        <v>3</v>
      </c>
      <c r="H38" s="1">
        <v>0.14596000000000001</v>
      </c>
      <c r="I38" s="1">
        <v>0.31380999999999998</v>
      </c>
      <c r="J38" s="1">
        <v>0.53669999999999995</v>
      </c>
      <c r="K38" s="1">
        <v>1</v>
      </c>
      <c r="L38" s="1">
        <v>717</v>
      </c>
      <c r="M38" s="1">
        <v>4</v>
      </c>
      <c r="N38" s="1">
        <v>0.14596000000000001</v>
      </c>
    </row>
    <row r="39" spans="1:14" x14ac:dyDescent="0.2">
      <c r="A39" s="1" t="s">
        <v>131</v>
      </c>
      <c r="B39" s="1">
        <v>10</v>
      </c>
      <c r="C39" s="1">
        <v>0.27767999999999998</v>
      </c>
      <c r="D39" s="1">
        <v>0.50500999999999996</v>
      </c>
      <c r="E39" s="1">
        <v>1</v>
      </c>
      <c r="F39" s="1">
        <v>625</v>
      </c>
      <c r="G39" s="1">
        <v>2</v>
      </c>
      <c r="H39" s="1">
        <v>0.18601000000000001</v>
      </c>
      <c r="I39" s="1">
        <v>1.4246999999999999E-2</v>
      </c>
      <c r="J39" s="1">
        <v>6.0378000000000001E-2</v>
      </c>
      <c r="K39" s="1">
        <v>0.98167099999999996</v>
      </c>
      <c r="L39" s="1">
        <v>86</v>
      </c>
      <c r="M39" s="1">
        <v>7</v>
      </c>
      <c r="N39" s="1">
        <v>0.18601000000000001</v>
      </c>
    </row>
    <row r="40" spans="1:14" x14ac:dyDescent="0.2">
      <c r="A40" s="1" t="s">
        <v>633</v>
      </c>
      <c r="B40" s="1">
        <v>10</v>
      </c>
      <c r="C40" s="1">
        <v>2.8310999999999999E-2</v>
      </c>
      <c r="D40" s="1">
        <v>8.2719000000000001E-2</v>
      </c>
      <c r="E40" s="1">
        <v>1</v>
      </c>
      <c r="F40" s="1">
        <v>118</v>
      </c>
      <c r="G40" s="1">
        <v>4</v>
      </c>
      <c r="H40" s="1">
        <v>-0.10868</v>
      </c>
      <c r="I40" s="1">
        <v>0.19736999999999999</v>
      </c>
      <c r="J40" s="1">
        <v>0.39396999999999999</v>
      </c>
      <c r="K40" s="1">
        <v>1</v>
      </c>
      <c r="L40" s="1">
        <v>564</v>
      </c>
      <c r="M40" s="1">
        <v>2</v>
      </c>
      <c r="N40" s="1">
        <v>-0.10868</v>
      </c>
    </row>
    <row r="41" spans="1:14" x14ac:dyDescent="0.2">
      <c r="A41" s="1" t="s">
        <v>1116</v>
      </c>
      <c r="B41" s="1">
        <v>10</v>
      </c>
      <c r="C41" s="1">
        <v>0.35074</v>
      </c>
      <c r="D41" s="1">
        <v>0.59604999999999997</v>
      </c>
      <c r="E41" s="1">
        <v>1</v>
      </c>
      <c r="F41" s="1">
        <v>739</v>
      </c>
      <c r="G41" s="1">
        <v>3</v>
      </c>
      <c r="H41" s="1">
        <v>-7.1121999999999999E-3</v>
      </c>
      <c r="I41" s="1">
        <v>0.17716000000000001</v>
      </c>
      <c r="J41" s="1">
        <v>0.35044999999999998</v>
      </c>
      <c r="K41" s="1">
        <v>1</v>
      </c>
      <c r="L41" s="1">
        <v>532</v>
      </c>
      <c r="M41" s="1">
        <v>3</v>
      </c>
      <c r="N41" s="1">
        <v>-7.1121999999999999E-3</v>
      </c>
    </row>
    <row r="42" spans="1:14" x14ac:dyDescent="0.2">
      <c r="A42" s="1" t="s">
        <v>423</v>
      </c>
      <c r="B42" s="1">
        <v>10</v>
      </c>
      <c r="C42" s="1">
        <v>0.20336000000000001</v>
      </c>
      <c r="D42" s="1">
        <v>0.40188000000000001</v>
      </c>
      <c r="E42" s="1">
        <v>1</v>
      </c>
      <c r="F42" s="1">
        <v>518</v>
      </c>
      <c r="G42" s="1">
        <v>4</v>
      </c>
      <c r="H42" s="1">
        <v>-0.11401</v>
      </c>
      <c r="I42" s="1">
        <v>0.28316999999999998</v>
      </c>
      <c r="J42" s="1">
        <v>0.49769999999999998</v>
      </c>
      <c r="K42" s="1">
        <v>1</v>
      </c>
      <c r="L42" s="1">
        <v>678</v>
      </c>
      <c r="M42" s="1">
        <v>2</v>
      </c>
      <c r="N42" s="1">
        <v>-0.11401</v>
      </c>
    </row>
    <row r="43" spans="1:14" x14ac:dyDescent="0.2">
      <c r="A43" s="1" t="s">
        <v>300</v>
      </c>
      <c r="B43" s="1">
        <v>10</v>
      </c>
      <c r="C43" s="1">
        <v>0.12572</v>
      </c>
      <c r="D43" s="1">
        <v>0.29149000000000003</v>
      </c>
      <c r="E43" s="1">
        <v>1</v>
      </c>
      <c r="F43" s="1">
        <v>358</v>
      </c>
      <c r="G43" s="1">
        <v>1</v>
      </c>
      <c r="H43" s="1">
        <v>0.44173000000000001</v>
      </c>
      <c r="I43" s="1">
        <v>1.2099000000000001E-3</v>
      </c>
      <c r="J43" s="1">
        <v>4.4275E-3</v>
      </c>
      <c r="K43" s="1">
        <v>0.51980199999999999</v>
      </c>
      <c r="L43" s="1">
        <v>13</v>
      </c>
      <c r="M43" s="1">
        <v>8</v>
      </c>
      <c r="N43" s="1">
        <v>0.44173000000000001</v>
      </c>
    </row>
    <row r="44" spans="1:14" x14ac:dyDescent="0.2">
      <c r="A44" s="1" t="s">
        <v>1161</v>
      </c>
      <c r="B44" s="1">
        <v>10</v>
      </c>
      <c r="C44" s="1">
        <v>0.12983</v>
      </c>
      <c r="D44" s="1">
        <v>0.30873</v>
      </c>
      <c r="E44" s="1">
        <v>1</v>
      </c>
      <c r="F44" s="1">
        <v>372</v>
      </c>
      <c r="G44" s="1">
        <v>4</v>
      </c>
      <c r="H44" s="1">
        <v>7.0660999999999999E-4</v>
      </c>
      <c r="I44" s="1">
        <v>0.64534999999999998</v>
      </c>
      <c r="J44" s="1">
        <v>0.81116999999999995</v>
      </c>
      <c r="K44" s="1">
        <v>1</v>
      </c>
      <c r="L44" s="1">
        <v>1023</v>
      </c>
      <c r="M44" s="1">
        <v>2</v>
      </c>
      <c r="N44" s="1">
        <v>7.0660999999999999E-4</v>
      </c>
    </row>
    <row r="45" spans="1:14" x14ac:dyDescent="0.2">
      <c r="A45" s="1" t="s">
        <v>665</v>
      </c>
      <c r="B45" s="1">
        <v>10</v>
      </c>
      <c r="C45" s="1">
        <v>0.93591999999999997</v>
      </c>
      <c r="D45" s="1">
        <v>0.94410000000000005</v>
      </c>
      <c r="E45" s="1">
        <v>1</v>
      </c>
      <c r="F45" s="1">
        <v>1214</v>
      </c>
      <c r="G45" s="1">
        <v>1</v>
      </c>
      <c r="H45" s="1">
        <v>0.12914</v>
      </c>
      <c r="I45" s="1">
        <v>0.13672000000000001</v>
      </c>
      <c r="J45" s="1">
        <v>0.30806</v>
      </c>
      <c r="K45" s="1">
        <v>1</v>
      </c>
      <c r="L45" s="1">
        <v>444</v>
      </c>
      <c r="M45" s="1">
        <v>4</v>
      </c>
      <c r="N45" s="1">
        <v>0.12914</v>
      </c>
    </row>
    <row r="46" spans="1:14" x14ac:dyDescent="0.2">
      <c r="A46" s="1" t="s">
        <v>334</v>
      </c>
      <c r="B46" s="1">
        <v>10</v>
      </c>
      <c r="C46" s="1">
        <v>7.9236000000000001E-2</v>
      </c>
      <c r="D46" s="1">
        <v>0.19600000000000001</v>
      </c>
      <c r="E46" s="1">
        <v>1</v>
      </c>
      <c r="F46" s="1">
        <v>247</v>
      </c>
      <c r="G46" s="1">
        <v>5</v>
      </c>
      <c r="H46" s="1">
        <v>-2.6901E-3</v>
      </c>
      <c r="I46" s="1">
        <v>3.9708E-2</v>
      </c>
      <c r="J46" s="1">
        <v>0.1169</v>
      </c>
      <c r="K46" s="1">
        <v>0.98167099999999996</v>
      </c>
      <c r="L46" s="1">
        <v>194</v>
      </c>
      <c r="M46" s="1">
        <v>5</v>
      </c>
      <c r="N46" s="1">
        <v>-2.6901E-3</v>
      </c>
    </row>
    <row r="47" spans="1:14" x14ac:dyDescent="0.2">
      <c r="A47" s="1" t="s">
        <v>922</v>
      </c>
      <c r="B47" s="1">
        <v>10</v>
      </c>
      <c r="C47" s="1">
        <v>2.7566E-2</v>
      </c>
      <c r="D47" s="1">
        <v>8.1190999999999999E-2</v>
      </c>
      <c r="E47" s="1">
        <v>1</v>
      </c>
      <c r="F47" s="1">
        <v>114</v>
      </c>
      <c r="G47" s="1">
        <v>4</v>
      </c>
      <c r="H47" s="1">
        <v>-0.10518</v>
      </c>
      <c r="I47" s="1">
        <v>0.82242999999999999</v>
      </c>
      <c r="J47" s="1">
        <v>0.89495999999999998</v>
      </c>
      <c r="K47" s="1">
        <v>1</v>
      </c>
      <c r="L47" s="1">
        <v>1149</v>
      </c>
      <c r="M47" s="1">
        <v>1</v>
      </c>
      <c r="N47" s="1">
        <v>-0.10518</v>
      </c>
    </row>
    <row r="48" spans="1:14" x14ac:dyDescent="0.2">
      <c r="A48" s="1" t="s">
        <v>105</v>
      </c>
      <c r="B48" s="1">
        <v>10</v>
      </c>
      <c r="C48" s="1">
        <v>0.41349000000000002</v>
      </c>
      <c r="D48" s="1">
        <v>0.64522000000000002</v>
      </c>
      <c r="E48" s="1">
        <v>1</v>
      </c>
      <c r="F48" s="1">
        <v>795</v>
      </c>
      <c r="G48" s="1">
        <v>2</v>
      </c>
      <c r="H48" s="1">
        <v>0.25122</v>
      </c>
      <c r="I48" s="1">
        <v>1.7356E-2</v>
      </c>
      <c r="J48" s="1">
        <v>7.1154999999999996E-2</v>
      </c>
      <c r="K48" s="1">
        <v>0.98167099999999996</v>
      </c>
      <c r="L48" s="1">
        <v>92</v>
      </c>
      <c r="M48" s="1">
        <v>6</v>
      </c>
      <c r="N48" s="1">
        <v>0.25122</v>
      </c>
    </row>
    <row r="49" spans="1:14" x14ac:dyDescent="0.2">
      <c r="A49" s="1" t="s">
        <v>282</v>
      </c>
      <c r="B49" s="1">
        <v>10</v>
      </c>
      <c r="C49" s="1">
        <v>1.4095999999999999E-2</v>
      </c>
      <c r="D49" s="1">
        <v>4.0135999999999998E-2</v>
      </c>
      <c r="E49" s="1">
        <v>0.79574800000000001</v>
      </c>
      <c r="F49" s="1">
        <v>81</v>
      </c>
      <c r="G49" s="1">
        <v>6</v>
      </c>
      <c r="H49" s="1">
        <v>-0.38179000000000002</v>
      </c>
      <c r="I49" s="1">
        <v>0.33988000000000002</v>
      </c>
      <c r="J49" s="1">
        <v>0.58470999999999995</v>
      </c>
      <c r="K49" s="1">
        <v>1</v>
      </c>
      <c r="L49" s="1">
        <v>751</v>
      </c>
      <c r="M49" s="1">
        <v>3</v>
      </c>
      <c r="N49" s="1">
        <v>-0.38179000000000002</v>
      </c>
    </row>
    <row r="50" spans="1:14" x14ac:dyDescent="0.2">
      <c r="A50" s="1" t="s">
        <v>18</v>
      </c>
      <c r="B50" s="1">
        <v>10</v>
      </c>
      <c r="C50" s="1">
        <v>0.23732</v>
      </c>
      <c r="D50" s="1">
        <v>0.46850000000000003</v>
      </c>
      <c r="E50" s="1">
        <v>1</v>
      </c>
      <c r="F50" s="1">
        <v>572</v>
      </c>
      <c r="G50" s="1">
        <v>3</v>
      </c>
      <c r="H50" s="1">
        <v>5.8008999999999998E-2</v>
      </c>
      <c r="I50" s="1">
        <v>0.44446999999999998</v>
      </c>
      <c r="J50" s="1">
        <v>0.67595000000000005</v>
      </c>
      <c r="K50" s="1">
        <v>1</v>
      </c>
      <c r="L50" s="1">
        <v>857</v>
      </c>
      <c r="M50" s="1">
        <v>3</v>
      </c>
      <c r="N50" s="1">
        <v>5.8008999999999998E-2</v>
      </c>
    </row>
    <row r="51" spans="1:14" x14ac:dyDescent="0.2">
      <c r="A51" s="1" t="s">
        <v>775</v>
      </c>
      <c r="B51" s="1">
        <v>10</v>
      </c>
      <c r="C51" s="1">
        <v>3.4542000000000003E-2</v>
      </c>
      <c r="D51" s="1">
        <v>9.7937999999999997E-2</v>
      </c>
      <c r="E51" s="1">
        <v>1</v>
      </c>
      <c r="F51" s="1">
        <v>139</v>
      </c>
      <c r="G51" s="1">
        <v>2</v>
      </c>
      <c r="H51" s="1">
        <v>0.12166</v>
      </c>
      <c r="I51" s="1">
        <v>0.14523</v>
      </c>
      <c r="J51" s="1">
        <v>0.31734000000000001</v>
      </c>
      <c r="K51" s="1">
        <v>1</v>
      </c>
      <c r="L51" s="1">
        <v>465</v>
      </c>
      <c r="M51" s="1">
        <v>4</v>
      </c>
      <c r="N51" s="1">
        <v>0.12166</v>
      </c>
    </row>
    <row r="52" spans="1:14" x14ac:dyDescent="0.2">
      <c r="A52" s="1" t="s">
        <v>1292</v>
      </c>
      <c r="B52" s="1">
        <v>10</v>
      </c>
      <c r="C52" s="1">
        <v>0.73577000000000004</v>
      </c>
      <c r="D52" s="1">
        <v>0.85831000000000002</v>
      </c>
      <c r="E52" s="1">
        <v>1</v>
      </c>
      <c r="F52" s="1">
        <v>1086</v>
      </c>
      <c r="G52" s="1">
        <v>1</v>
      </c>
      <c r="H52" s="1">
        <v>0.16061</v>
      </c>
      <c r="I52" s="1">
        <v>2.453E-2</v>
      </c>
      <c r="J52" s="1">
        <v>9.1327000000000005E-2</v>
      </c>
      <c r="K52" s="1">
        <v>0.98167099999999996</v>
      </c>
      <c r="L52" s="1">
        <v>126</v>
      </c>
      <c r="M52" s="1">
        <v>4</v>
      </c>
      <c r="N52" s="1">
        <v>0.16061</v>
      </c>
    </row>
    <row r="53" spans="1:14" x14ac:dyDescent="0.2">
      <c r="A53" s="1" t="s">
        <v>23</v>
      </c>
      <c r="B53" s="1">
        <v>10</v>
      </c>
      <c r="C53" s="1">
        <v>0.35408000000000001</v>
      </c>
      <c r="D53" s="1">
        <v>0.59604999999999997</v>
      </c>
      <c r="E53" s="1">
        <v>1</v>
      </c>
      <c r="F53" s="1">
        <v>743</v>
      </c>
      <c r="G53" s="1">
        <v>3</v>
      </c>
      <c r="H53" s="1">
        <v>0.10911</v>
      </c>
      <c r="I53" s="1">
        <v>1.1034E-2</v>
      </c>
      <c r="J53" s="1">
        <v>3.4259999999999999E-2</v>
      </c>
      <c r="K53" s="1">
        <v>0.78545900000000002</v>
      </c>
      <c r="L53" s="1">
        <v>68</v>
      </c>
      <c r="M53" s="1">
        <v>4</v>
      </c>
      <c r="N53" s="1">
        <v>0.10911</v>
      </c>
    </row>
    <row r="54" spans="1:14" x14ac:dyDescent="0.2">
      <c r="A54" s="1" t="s">
        <v>875</v>
      </c>
      <c r="B54" s="1">
        <v>10</v>
      </c>
      <c r="C54" s="1">
        <v>0.59982999999999997</v>
      </c>
      <c r="D54" s="1">
        <v>0.79325999999999997</v>
      </c>
      <c r="E54" s="1">
        <v>1</v>
      </c>
      <c r="F54" s="1">
        <v>1000</v>
      </c>
      <c r="G54" s="1">
        <v>3</v>
      </c>
      <c r="H54" s="1">
        <v>9.2580999999999997E-2</v>
      </c>
      <c r="I54" s="1">
        <v>0.1363</v>
      </c>
      <c r="J54" s="1">
        <v>0.30806</v>
      </c>
      <c r="K54" s="1">
        <v>1</v>
      </c>
      <c r="L54" s="1">
        <v>442</v>
      </c>
      <c r="M54" s="1">
        <v>5</v>
      </c>
      <c r="N54" s="1">
        <v>9.2580999999999997E-2</v>
      </c>
    </row>
    <row r="55" spans="1:14" x14ac:dyDescent="0.2">
      <c r="A55" s="1" t="s">
        <v>46</v>
      </c>
      <c r="B55" s="1">
        <v>10</v>
      </c>
      <c r="C55" s="1">
        <v>0.14981</v>
      </c>
      <c r="D55" s="1">
        <v>0.34018999999999999</v>
      </c>
      <c r="E55" s="1">
        <v>1</v>
      </c>
      <c r="F55" s="1">
        <v>419</v>
      </c>
      <c r="G55" s="1">
        <v>2</v>
      </c>
      <c r="H55" s="1">
        <v>-6.5617999999999996E-2</v>
      </c>
      <c r="I55" s="1">
        <v>0.24032999999999999</v>
      </c>
      <c r="J55" s="1">
        <v>0.45023999999999997</v>
      </c>
      <c r="K55" s="1">
        <v>1</v>
      </c>
      <c r="L55" s="1">
        <v>623</v>
      </c>
      <c r="M55" s="1">
        <v>4</v>
      </c>
      <c r="N55" s="1">
        <v>-6.5617999999999996E-2</v>
      </c>
    </row>
    <row r="56" spans="1:14" x14ac:dyDescent="0.2">
      <c r="A56" s="1" t="s">
        <v>728</v>
      </c>
      <c r="B56" s="1">
        <v>10</v>
      </c>
      <c r="C56" s="1">
        <v>2.3562000000000001E-3</v>
      </c>
      <c r="D56" s="1">
        <v>8.2644999999999993E-3</v>
      </c>
      <c r="E56" s="1">
        <v>0.46419100000000002</v>
      </c>
      <c r="F56" s="1">
        <v>30</v>
      </c>
      <c r="G56" s="1">
        <v>6</v>
      </c>
      <c r="H56" s="1">
        <v>-0.47854999999999998</v>
      </c>
      <c r="I56" s="1">
        <v>0.97245000000000004</v>
      </c>
      <c r="J56" s="1">
        <v>0.96631</v>
      </c>
      <c r="K56" s="1">
        <v>1</v>
      </c>
      <c r="L56" s="1">
        <v>1236</v>
      </c>
      <c r="M56" s="1">
        <v>1</v>
      </c>
      <c r="N56" s="1">
        <v>-0.47854999999999998</v>
      </c>
    </row>
    <row r="57" spans="1:14" x14ac:dyDescent="0.2">
      <c r="A57" s="1" t="s">
        <v>1095</v>
      </c>
      <c r="B57" s="1">
        <v>10</v>
      </c>
      <c r="C57" s="1">
        <v>0.39256000000000002</v>
      </c>
      <c r="D57" s="1">
        <v>0.62499000000000005</v>
      </c>
      <c r="E57" s="1">
        <v>1</v>
      </c>
      <c r="F57" s="1">
        <v>774</v>
      </c>
      <c r="G57" s="1">
        <v>3</v>
      </c>
      <c r="H57" s="1">
        <v>0.14610000000000001</v>
      </c>
      <c r="I57" s="1">
        <v>8.3555000000000004E-2</v>
      </c>
      <c r="J57" s="1">
        <v>0.20521</v>
      </c>
      <c r="K57" s="1">
        <v>1</v>
      </c>
      <c r="L57" s="1">
        <v>329</v>
      </c>
      <c r="M57" s="1">
        <v>5</v>
      </c>
      <c r="N57" s="1">
        <v>0.14610000000000001</v>
      </c>
    </row>
    <row r="58" spans="1:14" x14ac:dyDescent="0.2">
      <c r="A58" s="1" t="s">
        <v>827</v>
      </c>
      <c r="B58" s="1">
        <v>10</v>
      </c>
      <c r="C58" s="1">
        <v>1.8495999999999999E-2</v>
      </c>
      <c r="D58" s="1">
        <v>5.5518999999999999E-2</v>
      </c>
      <c r="E58" s="1">
        <v>0.96442799999999995</v>
      </c>
      <c r="F58" s="1">
        <v>96</v>
      </c>
      <c r="G58" s="1">
        <v>6</v>
      </c>
      <c r="H58" s="1">
        <v>-0.23630000000000001</v>
      </c>
      <c r="I58" s="1">
        <v>0.41116999999999998</v>
      </c>
      <c r="J58" s="1">
        <v>0.65015000000000001</v>
      </c>
      <c r="K58" s="1">
        <v>1</v>
      </c>
      <c r="L58" s="1">
        <v>827</v>
      </c>
      <c r="M58" s="1">
        <v>2</v>
      </c>
      <c r="N58" s="1">
        <v>-0.23630000000000001</v>
      </c>
    </row>
    <row r="59" spans="1:14" x14ac:dyDescent="0.2">
      <c r="A59" s="1" t="s">
        <v>1216</v>
      </c>
      <c r="B59" s="1">
        <v>10</v>
      </c>
      <c r="C59" s="1">
        <v>0.76656999999999997</v>
      </c>
      <c r="D59" s="1">
        <v>0.87548000000000004</v>
      </c>
      <c r="E59" s="1">
        <v>1</v>
      </c>
      <c r="F59" s="1">
        <v>1117</v>
      </c>
      <c r="G59" s="1">
        <v>2</v>
      </c>
      <c r="H59" s="1">
        <v>-1.2782E-2</v>
      </c>
      <c r="I59" s="1">
        <v>0.33945999999999998</v>
      </c>
      <c r="J59" s="1">
        <v>0.58470999999999995</v>
      </c>
      <c r="K59" s="1">
        <v>1</v>
      </c>
      <c r="L59" s="1">
        <v>750</v>
      </c>
      <c r="M59" s="1">
        <v>2</v>
      </c>
      <c r="N59" s="1">
        <v>-1.2782E-2</v>
      </c>
    </row>
    <row r="60" spans="1:14" x14ac:dyDescent="0.2">
      <c r="A60" s="1" t="s">
        <v>577</v>
      </c>
      <c r="B60" s="1">
        <v>9</v>
      </c>
      <c r="C60" s="1">
        <v>0.33682000000000001</v>
      </c>
      <c r="D60" s="1">
        <v>0.55200000000000005</v>
      </c>
      <c r="E60" s="1">
        <v>1</v>
      </c>
      <c r="F60" s="1">
        <v>718</v>
      </c>
      <c r="G60" s="1">
        <v>2</v>
      </c>
      <c r="H60" s="1">
        <v>6.5768999999999994E-2</v>
      </c>
      <c r="I60" s="1">
        <v>0.11017</v>
      </c>
      <c r="J60" s="1">
        <v>0.25567000000000001</v>
      </c>
      <c r="K60" s="1">
        <v>1</v>
      </c>
      <c r="L60" s="1">
        <v>385</v>
      </c>
      <c r="M60" s="1">
        <v>2</v>
      </c>
      <c r="N60" s="1">
        <v>6.5768999999999994E-2</v>
      </c>
    </row>
    <row r="61" spans="1:14" x14ac:dyDescent="0.2">
      <c r="A61" s="1" t="s">
        <v>669</v>
      </c>
      <c r="B61" s="1">
        <v>10</v>
      </c>
      <c r="C61" s="1">
        <v>9.1126000000000002E-3</v>
      </c>
      <c r="D61" s="1">
        <v>3.2550000000000003E-2</v>
      </c>
      <c r="E61" s="1">
        <v>0.79574800000000001</v>
      </c>
      <c r="F61" s="1">
        <v>62</v>
      </c>
      <c r="G61" s="1">
        <v>7</v>
      </c>
      <c r="H61" s="1">
        <v>-0.31307000000000001</v>
      </c>
      <c r="I61" s="1">
        <v>0.82733999999999996</v>
      </c>
      <c r="J61" s="1">
        <v>0.90061000000000002</v>
      </c>
      <c r="K61" s="1">
        <v>1</v>
      </c>
      <c r="L61" s="1">
        <v>1154</v>
      </c>
      <c r="M61" s="1">
        <v>2</v>
      </c>
      <c r="N61" s="1">
        <v>-0.31307000000000001</v>
      </c>
    </row>
    <row r="62" spans="1:14" x14ac:dyDescent="0.2">
      <c r="A62" s="1" t="s">
        <v>142</v>
      </c>
      <c r="B62" s="1">
        <v>10</v>
      </c>
      <c r="C62" s="1">
        <v>0.25979000000000002</v>
      </c>
      <c r="D62" s="1">
        <v>0.49057000000000001</v>
      </c>
      <c r="E62" s="1">
        <v>1</v>
      </c>
      <c r="F62" s="1">
        <v>607</v>
      </c>
      <c r="G62" s="1">
        <v>2</v>
      </c>
      <c r="H62" s="1">
        <v>0.15476999999999999</v>
      </c>
      <c r="I62" s="1">
        <v>5.7223000000000003E-2</v>
      </c>
      <c r="J62" s="1">
        <v>0.15415999999999999</v>
      </c>
      <c r="K62" s="1">
        <v>0.98396700000000004</v>
      </c>
      <c r="L62" s="1">
        <v>261</v>
      </c>
      <c r="M62" s="1">
        <v>5</v>
      </c>
      <c r="N62" s="1">
        <v>0.15476999999999999</v>
      </c>
    </row>
    <row r="63" spans="1:14" x14ac:dyDescent="0.2">
      <c r="A63" s="1" t="s">
        <v>104</v>
      </c>
      <c r="B63" s="1">
        <v>10</v>
      </c>
      <c r="C63" s="1">
        <v>0.58004999999999995</v>
      </c>
      <c r="D63" s="1">
        <v>0.77564</v>
      </c>
      <c r="E63" s="1">
        <v>1</v>
      </c>
      <c r="F63" s="1">
        <v>979</v>
      </c>
      <c r="G63" s="1">
        <v>2</v>
      </c>
      <c r="H63" s="1">
        <v>-7.3816999999999997E-3</v>
      </c>
      <c r="I63" s="1">
        <v>0.12479</v>
      </c>
      <c r="J63" s="1">
        <v>0.29171000000000002</v>
      </c>
      <c r="K63" s="1">
        <v>1</v>
      </c>
      <c r="L63" s="1">
        <v>418</v>
      </c>
      <c r="M63" s="1">
        <v>3</v>
      </c>
      <c r="N63" s="1">
        <v>-7.3816999999999997E-3</v>
      </c>
    </row>
    <row r="64" spans="1:14" x14ac:dyDescent="0.2">
      <c r="A64" s="1" t="s">
        <v>42</v>
      </c>
      <c r="B64" s="1">
        <v>10</v>
      </c>
      <c r="C64" s="1">
        <v>0.81569999999999998</v>
      </c>
      <c r="D64" s="1">
        <v>0.89907000000000004</v>
      </c>
      <c r="E64" s="1">
        <v>1</v>
      </c>
      <c r="F64" s="1">
        <v>1149</v>
      </c>
      <c r="G64" s="1">
        <v>1</v>
      </c>
      <c r="H64" s="1">
        <v>5.9012000000000002E-2</v>
      </c>
      <c r="I64" s="1">
        <v>4.9192E-2</v>
      </c>
      <c r="J64" s="1">
        <v>0.1356</v>
      </c>
      <c r="K64" s="1">
        <v>0.98167099999999996</v>
      </c>
      <c r="L64" s="1">
        <v>222</v>
      </c>
      <c r="M64" s="1">
        <v>3</v>
      </c>
      <c r="N64" s="1">
        <v>5.9012000000000002E-2</v>
      </c>
    </row>
    <row r="65" spans="1:14" x14ac:dyDescent="0.2">
      <c r="A65" s="1" t="s">
        <v>91</v>
      </c>
      <c r="B65" s="1">
        <v>10</v>
      </c>
      <c r="C65" s="1">
        <v>0.41769000000000001</v>
      </c>
      <c r="D65" s="1">
        <v>0.64709000000000005</v>
      </c>
      <c r="E65" s="1">
        <v>1</v>
      </c>
      <c r="F65" s="1">
        <v>799</v>
      </c>
      <c r="G65" s="1">
        <v>3</v>
      </c>
      <c r="H65" s="1">
        <v>-0.11864</v>
      </c>
      <c r="I65" s="1">
        <v>0.6119</v>
      </c>
      <c r="J65" s="1">
        <v>0.79491999999999996</v>
      </c>
      <c r="K65" s="1">
        <v>1</v>
      </c>
      <c r="L65" s="1">
        <v>994</v>
      </c>
      <c r="M65" s="1">
        <v>2</v>
      </c>
      <c r="N65" s="1">
        <v>-0.11864</v>
      </c>
    </row>
    <row r="66" spans="1:14" x14ac:dyDescent="0.2">
      <c r="A66" s="1" t="s">
        <v>106</v>
      </c>
      <c r="B66" s="1">
        <v>10</v>
      </c>
      <c r="C66" s="1">
        <v>0.37585000000000002</v>
      </c>
      <c r="D66" s="1">
        <v>0.60718000000000005</v>
      </c>
      <c r="E66" s="1">
        <v>1</v>
      </c>
      <c r="F66" s="1">
        <v>762</v>
      </c>
      <c r="G66" s="1">
        <v>2</v>
      </c>
      <c r="H66" s="1">
        <v>3.4250999999999997E-2</v>
      </c>
      <c r="I66" s="1">
        <v>0.50529000000000002</v>
      </c>
      <c r="J66" s="1">
        <v>0.72794999999999999</v>
      </c>
      <c r="K66" s="1">
        <v>1</v>
      </c>
      <c r="L66" s="1">
        <v>918</v>
      </c>
      <c r="M66" s="1">
        <v>3</v>
      </c>
      <c r="N66" s="1">
        <v>3.4250999999999997E-2</v>
      </c>
    </row>
    <row r="67" spans="1:14" x14ac:dyDescent="0.2">
      <c r="A67" s="1" t="s">
        <v>302</v>
      </c>
      <c r="B67" s="1">
        <v>10</v>
      </c>
      <c r="C67" s="1">
        <v>0.28053</v>
      </c>
      <c r="D67" s="1">
        <v>0.50778999999999996</v>
      </c>
      <c r="E67" s="1">
        <v>1</v>
      </c>
      <c r="F67" s="1">
        <v>627</v>
      </c>
      <c r="G67" s="1">
        <v>2</v>
      </c>
      <c r="H67" s="1">
        <v>-0.13383999999999999</v>
      </c>
      <c r="I67" s="1">
        <v>0.12977</v>
      </c>
      <c r="J67" s="1">
        <v>0.29637000000000002</v>
      </c>
      <c r="K67" s="1">
        <v>1</v>
      </c>
      <c r="L67" s="1">
        <v>429</v>
      </c>
      <c r="M67" s="1">
        <v>2</v>
      </c>
      <c r="N67" s="1">
        <v>-0.13383999999999999</v>
      </c>
    </row>
    <row r="68" spans="1:14" x14ac:dyDescent="0.2">
      <c r="A68" s="1" t="s">
        <v>325</v>
      </c>
      <c r="B68" s="1">
        <v>10</v>
      </c>
      <c r="C68" s="1">
        <v>0.36553000000000002</v>
      </c>
      <c r="D68" s="1">
        <v>0.60433999999999999</v>
      </c>
      <c r="E68" s="1">
        <v>1</v>
      </c>
      <c r="F68" s="1">
        <v>755</v>
      </c>
      <c r="G68" s="1">
        <v>3</v>
      </c>
      <c r="H68" s="1">
        <v>-3.6903999999999999E-2</v>
      </c>
      <c r="I68" s="1">
        <v>0.12909999999999999</v>
      </c>
      <c r="J68" s="1">
        <v>0.29637000000000002</v>
      </c>
      <c r="K68" s="1">
        <v>1</v>
      </c>
      <c r="L68" s="1">
        <v>428</v>
      </c>
      <c r="M68" s="1">
        <v>1</v>
      </c>
      <c r="N68" s="1">
        <v>-3.6903999999999999E-2</v>
      </c>
    </row>
    <row r="69" spans="1:14" x14ac:dyDescent="0.2">
      <c r="A69" s="1" t="s">
        <v>684</v>
      </c>
      <c r="B69" s="1">
        <v>10</v>
      </c>
      <c r="C69" s="1">
        <v>0.95194999999999996</v>
      </c>
      <c r="D69" s="1">
        <v>0.95528999999999997</v>
      </c>
      <c r="E69" s="1">
        <v>1</v>
      </c>
      <c r="F69" s="1">
        <v>1227</v>
      </c>
      <c r="G69" s="1">
        <v>1</v>
      </c>
      <c r="H69" s="1">
        <v>2.2651999999999999E-2</v>
      </c>
      <c r="I69" s="1">
        <v>0.24745</v>
      </c>
      <c r="J69" s="1">
        <v>0.45849000000000001</v>
      </c>
      <c r="K69" s="1">
        <v>1</v>
      </c>
      <c r="L69" s="1">
        <v>633</v>
      </c>
      <c r="M69" s="1">
        <v>3</v>
      </c>
      <c r="N69" s="1">
        <v>2.2651999999999999E-2</v>
      </c>
    </row>
    <row r="70" spans="1:14" x14ac:dyDescent="0.2">
      <c r="A70" s="1" t="s">
        <v>855</v>
      </c>
      <c r="B70" s="1">
        <v>10</v>
      </c>
      <c r="C70" s="1">
        <v>0.40878999999999999</v>
      </c>
      <c r="D70" s="1">
        <v>0.63768999999999998</v>
      </c>
      <c r="E70" s="1">
        <v>1</v>
      </c>
      <c r="F70" s="1">
        <v>790</v>
      </c>
      <c r="G70" s="1">
        <v>2</v>
      </c>
      <c r="H70" s="1">
        <v>0.11788</v>
      </c>
      <c r="I70" s="1">
        <v>0.11698</v>
      </c>
      <c r="J70" s="1">
        <v>0.28122999999999998</v>
      </c>
      <c r="K70" s="1">
        <v>1</v>
      </c>
      <c r="L70" s="1">
        <v>404</v>
      </c>
      <c r="M70" s="1">
        <v>4</v>
      </c>
      <c r="N70" s="1">
        <v>0.11788</v>
      </c>
    </row>
    <row r="71" spans="1:14" x14ac:dyDescent="0.2">
      <c r="A71" s="1" t="s">
        <v>1266</v>
      </c>
      <c r="B71" s="1">
        <v>10</v>
      </c>
      <c r="C71" s="1">
        <v>0.39238000000000001</v>
      </c>
      <c r="D71" s="1">
        <v>0.62497999999999998</v>
      </c>
      <c r="E71" s="1">
        <v>1</v>
      </c>
      <c r="F71" s="1">
        <v>773</v>
      </c>
      <c r="G71" s="1">
        <v>2</v>
      </c>
      <c r="H71" s="1">
        <v>0.17977000000000001</v>
      </c>
      <c r="I71" s="1">
        <v>0.12300999999999999</v>
      </c>
      <c r="J71" s="1">
        <v>0.28864000000000001</v>
      </c>
      <c r="K71" s="1">
        <v>1</v>
      </c>
      <c r="L71" s="1">
        <v>415</v>
      </c>
      <c r="M71" s="1">
        <v>5</v>
      </c>
      <c r="N71" s="1">
        <v>0.17977000000000001</v>
      </c>
    </row>
    <row r="72" spans="1:14" x14ac:dyDescent="0.2">
      <c r="A72" s="1" t="s">
        <v>505</v>
      </c>
      <c r="B72" s="1">
        <v>10</v>
      </c>
      <c r="C72" s="1">
        <v>0.77768000000000004</v>
      </c>
      <c r="D72" s="1">
        <v>0.88336999999999999</v>
      </c>
      <c r="E72" s="1">
        <v>1</v>
      </c>
      <c r="F72" s="1">
        <v>1124</v>
      </c>
      <c r="G72" s="1">
        <v>1</v>
      </c>
      <c r="H72" s="1">
        <v>0.16566</v>
      </c>
      <c r="I72" s="1">
        <v>0.14568</v>
      </c>
      <c r="J72" s="1">
        <v>0.31734000000000001</v>
      </c>
      <c r="K72" s="1">
        <v>1</v>
      </c>
      <c r="L72" s="1">
        <v>467</v>
      </c>
      <c r="M72" s="1">
        <v>5</v>
      </c>
      <c r="N72" s="1">
        <v>0.16566</v>
      </c>
    </row>
    <row r="73" spans="1:14" x14ac:dyDescent="0.2">
      <c r="A73" s="1" t="s">
        <v>1290</v>
      </c>
      <c r="B73" s="1">
        <v>10</v>
      </c>
      <c r="C73" s="1">
        <v>3.2772999999999997E-2</v>
      </c>
      <c r="D73" s="1">
        <v>9.1439000000000006E-2</v>
      </c>
      <c r="E73" s="1">
        <v>1</v>
      </c>
      <c r="F73" s="1">
        <v>130</v>
      </c>
      <c r="G73" s="1">
        <v>5</v>
      </c>
      <c r="H73" s="1">
        <v>-0.12553</v>
      </c>
      <c r="I73" s="1">
        <v>0.78258000000000005</v>
      </c>
      <c r="J73" s="1">
        <v>0.87619000000000002</v>
      </c>
      <c r="K73" s="1">
        <v>1</v>
      </c>
      <c r="L73" s="1">
        <v>1116</v>
      </c>
      <c r="M73" s="1">
        <v>1</v>
      </c>
      <c r="N73" s="1">
        <v>-0.12553</v>
      </c>
    </row>
    <row r="74" spans="1:14" x14ac:dyDescent="0.2">
      <c r="A74" s="1" t="s">
        <v>565</v>
      </c>
      <c r="B74" s="1">
        <v>10</v>
      </c>
      <c r="C74" s="1">
        <v>0.58814999999999995</v>
      </c>
      <c r="D74" s="1">
        <v>0.77849000000000002</v>
      </c>
      <c r="E74" s="1">
        <v>1</v>
      </c>
      <c r="F74" s="1">
        <v>989</v>
      </c>
      <c r="G74" s="1">
        <v>2</v>
      </c>
      <c r="H74" s="1">
        <v>0.12848000000000001</v>
      </c>
      <c r="I74" s="1">
        <v>0.17652000000000001</v>
      </c>
      <c r="J74" s="1">
        <v>0.34865000000000002</v>
      </c>
      <c r="K74" s="1">
        <v>1</v>
      </c>
      <c r="L74" s="1">
        <v>529</v>
      </c>
      <c r="M74" s="1">
        <v>4</v>
      </c>
      <c r="N74" s="1">
        <v>0.12848000000000001</v>
      </c>
    </row>
    <row r="75" spans="1:14" x14ac:dyDescent="0.2">
      <c r="A75" s="1" t="s">
        <v>355</v>
      </c>
      <c r="B75" s="1">
        <v>10</v>
      </c>
      <c r="C75" s="1">
        <v>0.57928999999999997</v>
      </c>
      <c r="D75" s="1">
        <v>0.77564</v>
      </c>
      <c r="E75" s="1">
        <v>1</v>
      </c>
      <c r="F75" s="1">
        <v>977</v>
      </c>
      <c r="G75" s="1">
        <v>3</v>
      </c>
      <c r="H75" s="1">
        <v>-5.0340999999999997E-2</v>
      </c>
      <c r="I75" s="1">
        <v>0.98043000000000002</v>
      </c>
      <c r="J75" s="1">
        <v>0.97499000000000002</v>
      </c>
      <c r="K75" s="1">
        <v>1</v>
      </c>
      <c r="L75" s="1">
        <v>1250</v>
      </c>
      <c r="M75" s="1">
        <v>0</v>
      </c>
      <c r="N75" s="1">
        <v>-5.0340999999999997E-2</v>
      </c>
    </row>
    <row r="76" spans="1:14" x14ac:dyDescent="0.2">
      <c r="A76" s="1" t="s">
        <v>807</v>
      </c>
      <c r="B76" s="1">
        <v>10</v>
      </c>
      <c r="C76" s="1">
        <v>2.5893999999999998E-4</v>
      </c>
      <c r="D76" s="1">
        <v>1.0489E-3</v>
      </c>
      <c r="E76" s="1">
        <v>0.110458</v>
      </c>
      <c r="F76" s="1">
        <v>16</v>
      </c>
      <c r="G76" s="1">
        <v>7</v>
      </c>
      <c r="H76" s="1">
        <v>-0.44825999999999999</v>
      </c>
      <c r="I76" s="1">
        <v>0.98453000000000002</v>
      </c>
      <c r="J76" s="1">
        <v>0.97692000000000001</v>
      </c>
      <c r="K76" s="1">
        <v>1</v>
      </c>
      <c r="L76" s="1">
        <v>1256</v>
      </c>
      <c r="M76" s="1">
        <v>0</v>
      </c>
      <c r="N76" s="1">
        <v>-0.44825999999999999</v>
      </c>
    </row>
    <row r="77" spans="1:14" x14ac:dyDescent="0.2">
      <c r="A77" s="1" t="s">
        <v>1217</v>
      </c>
      <c r="B77" s="1">
        <v>10</v>
      </c>
      <c r="C77" s="1">
        <v>0.34686</v>
      </c>
      <c r="D77" s="1">
        <v>0.58848999999999996</v>
      </c>
      <c r="E77" s="1">
        <v>1</v>
      </c>
      <c r="F77" s="1">
        <v>734</v>
      </c>
      <c r="G77" s="1">
        <v>3</v>
      </c>
      <c r="H77" s="1">
        <v>-0.10728</v>
      </c>
      <c r="I77" s="1">
        <v>0.11481</v>
      </c>
      <c r="J77" s="1">
        <v>0.26765</v>
      </c>
      <c r="K77" s="1">
        <v>1</v>
      </c>
      <c r="L77" s="1">
        <v>398</v>
      </c>
      <c r="M77" s="1">
        <v>2</v>
      </c>
      <c r="N77" s="1">
        <v>-0.10728</v>
      </c>
    </row>
    <row r="78" spans="1:14" x14ac:dyDescent="0.2">
      <c r="A78" s="1" t="s">
        <v>1183</v>
      </c>
      <c r="B78" s="1">
        <v>10</v>
      </c>
      <c r="C78" s="1">
        <v>0.40577000000000002</v>
      </c>
      <c r="D78" s="1">
        <v>0.63502999999999998</v>
      </c>
      <c r="E78" s="1">
        <v>1</v>
      </c>
      <c r="F78" s="1">
        <v>787</v>
      </c>
      <c r="G78" s="1">
        <v>3</v>
      </c>
      <c r="H78" s="1">
        <v>0.15365999999999999</v>
      </c>
      <c r="I78" s="1">
        <v>0.13194</v>
      </c>
      <c r="J78" s="1">
        <v>0.29970000000000002</v>
      </c>
      <c r="K78" s="1">
        <v>1</v>
      </c>
      <c r="L78" s="1">
        <v>433</v>
      </c>
      <c r="M78" s="1">
        <v>4</v>
      </c>
      <c r="N78" s="1">
        <v>0.15365999999999999</v>
      </c>
    </row>
    <row r="79" spans="1:14" x14ac:dyDescent="0.2">
      <c r="A79" s="1" t="s">
        <v>813</v>
      </c>
      <c r="B79" s="1">
        <v>10</v>
      </c>
      <c r="C79" s="1">
        <v>0.26506000000000002</v>
      </c>
      <c r="D79" s="1">
        <v>0.49464000000000002</v>
      </c>
      <c r="E79" s="1">
        <v>1</v>
      </c>
      <c r="F79" s="1">
        <v>612</v>
      </c>
      <c r="G79" s="1">
        <v>3</v>
      </c>
      <c r="H79" s="1">
        <v>0.17301</v>
      </c>
      <c r="I79" s="1">
        <v>5.9077999999999999E-2</v>
      </c>
      <c r="J79" s="1">
        <v>0.15543999999999999</v>
      </c>
      <c r="K79" s="1">
        <v>0.98464600000000002</v>
      </c>
      <c r="L79" s="1">
        <v>265</v>
      </c>
      <c r="M79" s="1">
        <v>6</v>
      </c>
      <c r="N79" s="1">
        <v>0.17301</v>
      </c>
    </row>
    <row r="80" spans="1:14" x14ac:dyDescent="0.2">
      <c r="A80" s="1" t="s">
        <v>1089</v>
      </c>
      <c r="B80" s="1">
        <v>10</v>
      </c>
      <c r="C80" s="1">
        <v>0.10335999999999999</v>
      </c>
      <c r="D80" s="1">
        <v>0.25869999999999999</v>
      </c>
      <c r="E80" s="1">
        <v>1</v>
      </c>
      <c r="F80" s="1">
        <v>306</v>
      </c>
      <c r="G80" s="1">
        <v>5</v>
      </c>
      <c r="H80" s="1">
        <v>-0.27187</v>
      </c>
      <c r="I80" s="1">
        <v>0.72174000000000005</v>
      </c>
      <c r="J80" s="1">
        <v>0.84667999999999999</v>
      </c>
      <c r="K80" s="1">
        <v>1</v>
      </c>
      <c r="L80" s="1">
        <v>1069</v>
      </c>
      <c r="M80" s="1">
        <v>2</v>
      </c>
      <c r="N80" s="1">
        <v>-0.27187</v>
      </c>
    </row>
    <row r="81" spans="1:14" x14ac:dyDescent="0.2">
      <c r="A81" s="1" t="s">
        <v>1221</v>
      </c>
      <c r="B81" s="1">
        <v>10</v>
      </c>
      <c r="C81" s="1">
        <v>0.89478999999999997</v>
      </c>
      <c r="D81" s="1">
        <v>0.92530999999999997</v>
      </c>
      <c r="E81" s="1">
        <v>1</v>
      </c>
      <c r="F81" s="1">
        <v>1194</v>
      </c>
      <c r="G81" s="1">
        <v>1</v>
      </c>
      <c r="H81" s="1">
        <v>0.14152000000000001</v>
      </c>
      <c r="I81" s="1">
        <v>0.24091000000000001</v>
      </c>
      <c r="J81" s="1">
        <v>0.45023999999999997</v>
      </c>
      <c r="K81" s="1">
        <v>1</v>
      </c>
      <c r="L81" s="1">
        <v>624</v>
      </c>
      <c r="M81" s="1">
        <v>4</v>
      </c>
      <c r="N81" s="1">
        <v>0.14152000000000001</v>
      </c>
    </row>
    <row r="82" spans="1:14" x14ac:dyDescent="0.2">
      <c r="A82" s="1" t="s">
        <v>984</v>
      </c>
      <c r="B82" s="1">
        <v>10</v>
      </c>
      <c r="C82" s="1">
        <v>0.58838999999999997</v>
      </c>
      <c r="D82" s="1">
        <v>0.77849000000000002</v>
      </c>
      <c r="E82" s="1">
        <v>1</v>
      </c>
      <c r="F82" s="1">
        <v>991</v>
      </c>
      <c r="G82" s="1">
        <v>2</v>
      </c>
      <c r="H82" s="1">
        <v>7.0918999999999996E-2</v>
      </c>
      <c r="I82" s="1">
        <v>6.2598000000000001E-2</v>
      </c>
      <c r="J82" s="1">
        <v>0.16939000000000001</v>
      </c>
      <c r="K82" s="1">
        <v>0.98500500000000002</v>
      </c>
      <c r="L82" s="1">
        <v>277</v>
      </c>
      <c r="M82" s="1">
        <v>4</v>
      </c>
      <c r="N82" s="1">
        <v>7.0918999999999996E-2</v>
      </c>
    </row>
    <row r="83" spans="1:14" x14ac:dyDescent="0.2">
      <c r="A83" s="1" t="s">
        <v>725</v>
      </c>
      <c r="B83" s="1">
        <v>10</v>
      </c>
      <c r="C83" s="1">
        <v>2.2704999999999999E-2</v>
      </c>
      <c r="D83" s="1">
        <v>6.2164999999999998E-2</v>
      </c>
      <c r="E83" s="1">
        <v>0.96988399999999997</v>
      </c>
      <c r="F83" s="1">
        <v>108</v>
      </c>
      <c r="G83" s="1">
        <v>5</v>
      </c>
      <c r="H83" s="1">
        <v>-0.11688999999999999</v>
      </c>
      <c r="I83" s="1">
        <v>0.59209000000000001</v>
      </c>
      <c r="J83" s="1">
        <v>0.78634999999999999</v>
      </c>
      <c r="K83" s="1">
        <v>1</v>
      </c>
      <c r="L83" s="1">
        <v>979</v>
      </c>
      <c r="M83" s="1">
        <v>3</v>
      </c>
      <c r="N83" s="1">
        <v>-0.11688999999999999</v>
      </c>
    </row>
    <row r="84" spans="1:14" x14ac:dyDescent="0.2">
      <c r="A84" s="1" t="s">
        <v>954</v>
      </c>
      <c r="B84" s="1">
        <v>10</v>
      </c>
      <c r="C84" s="1">
        <v>0.84145999999999999</v>
      </c>
      <c r="D84" s="1">
        <v>0.91417999999999999</v>
      </c>
      <c r="E84" s="1">
        <v>1</v>
      </c>
      <c r="F84" s="1">
        <v>1171</v>
      </c>
      <c r="G84" s="1">
        <v>1</v>
      </c>
      <c r="H84" s="1">
        <v>0.11957</v>
      </c>
      <c r="I84" s="1">
        <v>0.15375</v>
      </c>
      <c r="J84" s="1">
        <v>0.33182</v>
      </c>
      <c r="K84" s="1">
        <v>1</v>
      </c>
      <c r="L84" s="1">
        <v>485</v>
      </c>
      <c r="M84" s="1">
        <v>4</v>
      </c>
      <c r="N84" s="1">
        <v>0.11957</v>
      </c>
    </row>
    <row r="85" spans="1:14" x14ac:dyDescent="0.2">
      <c r="A85" s="1" t="s">
        <v>812</v>
      </c>
      <c r="B85" s="1">
        <v>10</v>
      </c>
      <c r="C85" s="1">
        <v>0.80749000000000004</v>
      </c>
      <c r="D85" s="1">
        <v>0.89427999999999996</v>
      </c>
      <c r="E85" s="1">
        <v>1</v>
      </c>
      <c r="F85" s="1">
        <v>1143</v>
      </c>
      <c r="G85" s="1">
        <v>2</v>
      </c>
      <c r="H85" s="1">
        <v>-3.1789999999999999E-2</v>
      </c>
      <c r="I85" s="1">
        <v>0.98834999999999995</v>
      </c>
      <c r="J85" s="1">
        <v>0.98711000000000004</v>
      </c>
      <c r="K85" s="1">
        <v>1</v>
      </c>
      <c r="L85" s="1">
        <v>1259</v>
      </c>
      <c r="M85" s="1">
        <v>0</v>
      </c>
      <c r="N85" s="1">
        <v>-3.1789999999999999E-2</v>
      </c>
    </row>
    <row r="86" spans="1:14" x14ac:dyDescent="0.2">
      <c r="A86" s="1" t="s">
        <v>918</v>
      </c>
      <c r="B86" s="1">
        <v>10</v>
      </c>
      <c r="C86" s="1">
        <v>0.53322999999999998</v>
      </c>
      <c r="D86" s="1">
        <v>0.74117999999999995</v>
      </c>
      <c r="E86" s="1">
        <v>1</v>
      </c>
      <c r="F86" s="1">
        <v>918</v>
      </c>
      <c r="G86" s="1">
        <v>2</v>
      </c>
      <c r="H86" s="1">
        <v>5.3001E-2</v>
      </c>
      <c r="I86" s="1">
        <v>1.3507E-2</v>
      </c>
      <c r="J86" s="1">
        <v>3.8690000000000002E-2</v>
      </c>
      <c r="K86" s="1">
        <v>0.78545900000000002</v>
      </c>
      <c r="L86" s="1">
        <v>83</v>
      </c>
      <c r="M86" s="1">
        <v>3</v>
      </c>
      <c r="N86" s="1">
        <v>5.3001E-2</v>
      </c>
    </row>
    <row r="87" spans="1:14" x14ac:dyDescent="0.2">
      <c r="A87" s="1" t="s">
        <v>901</v>
      </c>
      <c r="B87" s="1">
        <v>10</v>
      </c>
      <c r="C87" s="1">
        <v>0.30864000000000003</v>
      </c>
      <c r="D87" s="1">
        <v>0.54962999999999995</v>
      </c>
      <c r="E87" s="1">
        <v>1</v>
      </c>
      <c r="F87" s="1">
        <v>675</v>
      </c>
      <c r="G87" s="1">
        <v>4</v>
      </c>
      <c r="H87" s="1">
        <v>1.338E-2</v>
      </c>
      <c r="I87" s="1">
        <v>0.34015000000000001</v>
      </c>
      <c r="J87" s="1">
        <v>0.58470999999999995</v>
      </c>
      <c r="K87" s="1">
        <v>1</v>
      </c>
      <c r="L87" s="1">
        <v>752</v>
      </c>
      <c r="M87" s="1">
        <v>4</v>
      </c>
      <c r="N87" s="1">
        <v>1.338E-2</v>
      </c>
    </row>
    <row r="88" spans="1:14" x14ac:dyDescent="0.2">
      <c r="A88" s="1" t="s">
        <v>843</v>
      </c>
      <c r="B88" s="1">
        <v>10</v>
      </c>
      <c r="C88" s="1">
        <v>0.4219</v>
      </c>
      <c r="D88" s="1">
        <v>0.64709000000000005</v>
      </c>
      <c r="E88" s="1">
        <v>1</v>
      </c>
      <c r="F88" s="1">
        <v>803</v>
      </c>
      <c r="G88" s="1">
        <v>3</v>
      </c>
      <c r="H88" s="1">
        <v>2.9120999999999999E-3</v>
      </c>
      <c r="I88" s="1">
        <v>0.39754</v>
      </c>
      <c r="J88" s="1">
        <v>0.64270000000000005</v>
      </c>
      <c r="K88" s="1">
        <v>1</v>
      </c>
      <c r="L88" s="1">
        <v>820</v>
      </c>
      <c r="M88" s="1">
        <v>4</v>
      </c>
      <c r="N88" s="1">
        <v>2.9120999999999999E-3</v>
      </c>
    </row>
    <row r="89" spans="1:14" x14ac:dyDescent="0.2">
      <c r="A89" s="1" t="s">
        <v>1065</v>
      </c>
      <c r="B89" s="1">
        <v>6</v>
      </c>
      <c r="C89" s="1">
        <v>0.51441000000000003</v>
      </c>
      <c r="D89" s="1">
        <v>0.66586999999999996</v>
      </c>
      <c r="E89" s="1">
        <v>1</v>
      </c>
      <c r="F89" s="1">
        <v>895</v>
      </c>
      <c r="G89" s="1">
        <v>2</v>
      </c>
      <c r="H89" s="1">
        <v>2.5073000000000002E-2</v>
      </c>
      <c r="I89" s="1">
        <v>0.38655</v>
      </c>
      <c r="J89" s="1">
        <v>0.55491999999999997</v>
      </c>
      <c r="K89" s="1">
        <v>1</v>
      </c>
      <c r="L89" s="1">
        <v>806</v>
      </c>
      <c r="M89" s="1">
        <v>2</v>
      </c>
      <c r="N89" s="1">
        <v>2.5073000000000002E-2</v>
      </c>
    </row>
    <row r="90" spans="1:14" x14ac:dyDescent="0.2">
      <c r="A90" s="1" t="s">
        <v>794</v>
      </c>
      <c r="B90" s="1">
        <v>10</v>
      </c>
      <c r="C90" s="1">
        <v>4.8633999999999997E-2</v>
      </c>
      <c r="D90" s="1">
        <v>0.12975999999999999</v>
      </c>
      <c r="E90" s="1">
        <v>1</v>
      </c>
      <c r="F90" s="1">
        <v>178</v>
      </c>
      <c r="G90" s="1">
        <v>2</v>
      </c>
      <c r="H90" s="1">
        <v>-4.7789E-3</v>
      </c>
      <c r="I90" s="1">
        <v>0.24998000000000001</v>
      </c>
      <c r="J90" s="1">
        <v>0.46110000000000001</v>
      </c>
      <c r="K90" s="1">
        <v>1</v>
      </c>
      <c r="L90" s="1">
        <v>638</v>
      </c>
      <c r="M90" s="1">
        <v>3</v>
      </c>
      <c r="N90" s="1">
        <v>-4.7789E-3</v>
      </c>
    </row>
    <row r="91" spans="1:14" x14ac:dyDescent="0.2">
      <c r="A91" s="1" t="s">
        <v>803</v>
      </c>
      <c r="B91" s="1">
        <v>10</v>
      </c>
      <c r="C91" s="1">
        <v>0.29519000000000001</v>
      </c>
      <c r="D91" s="1">
        <v>0.52973999999999999</v>
      </c>
      <c r="E91" s="1">
        <v>1</v>
      </c>
      <c r="F91" s="1">
        <v>650</v>
      </c>
      <c r="G91" s="1">
        <v>3</v>
      </c>
      <c r="H91" s="1">
        <v>0.11659</v>
      </c>
      <c r="I91" s="1">
        <v>3.6554999999999997E-2</v>
      </c>
      <c r="J91" s="1">
        <v>0.10843999999999999</v>
      </c>
      <c r="K91" s="1">
        <v>0.98167099999999996</v>
      </c>
      <c r="L91" s="1">
        <v>181</v>
      </c>
      <c r="M91" s="1">
        <v>4</v>
      </c>
      <c r="N91" s="1">
        <v>0.11659</v>
      </c>
    </row>
    <row r="92" spans="1:14" x14ac:dyDescent="0.2">
      <c r="A92" s="1" t="s">
        <v>526</v>
      </c>
      <c r="B92" s="1">
        <v>10</v>
      </c>
      <c r="C92" s="1">
        <v>7.1045999999999998E-2</v>
      </c>
      <c r="D92" s="1">
        <v>0.1769</v>
      </c>
      <c r="E92" s="1">
        <v>1</v>
      </c>
      <c r="F92" s="1">
        <v>228</v>
      </c>
      <c r="G92" s="1">
        <v>4</v>
      </c>
      <c r="H92" s="1">
        <v>2.3574000000000001E-2</v>
      </c>
      <c r="I92" s="1">
        <v>0.29366999999999999</v>
      </c>
      <c r="J92" s="1">
        <v>0.52002999999999999</v>
      </c>
      <c r="K92" s="1">
        <v>1</v>
      </c>
      <c r="L92" s="1">
        <v>693</v>
      </c>
      <c r="M92" s="1">
        <v>4</v>
      </c>
      <c r="N92" s="1">
        <v>2.3574000000000001E-2</v>
      </c>
    </row>
    <row r="93" spans="1:14" x14ac:dyDescent="0.2">
      <c r="A93" s="1" t="s">
        <v>367</v>
      </c>
      <c r="B93" s="1">
        <v>10</v>
      </c>
      <c r="C93" s="1">
        <v>0.25041000000000002</v>
      </c>
      <c r="D93" s="1">
        <v>0.48191000000000001</v>
      </c>
      <c r="E93" s="1">
        <v>1</v>
      </c>
      <c r="F93" s="1">
        <v>596</v>
      </c>
      <c r="G93" s="1">
        <v>2</v>
      </c>
      <c r="H93" s="1">
        <v>0.12772</v>
      </c>
      <c r="I93" s="1">
        <v>0.27775</v>
      </c>
      <c r="J93" s="1">
        <v>0.48877999999999999</v>
      </c>
      <c r="K93" s="1">
        <v>1</v>
      </c>
      <c r="L93" s="1">
        <v>674</v>
      </c>
      <c r="M93" s="1">
        <v>4</v>
      </c>
      <c r="N93" s="1">
        <v>0.12772</v>
      </c>
    </row>
    <row r="94" spans="1:14" x14ac:dyDescent="0.2">
      <c r="A94" s="1" t="s">
        <v>477</v>
      </c>
      <c r="B94" s="1">
        <v>10</v>
      </c>
      <c r="C94" s="1">
        <v>0.99575000000000002</v>
      </c>
      <c r="D94" s="1">
        <v>0.99577000000000004</v>
      </c>
      <c r="E94" s="1">
        <v>1</v>
      </c>
      <c r="F94" s="1">
        <v>1275</v>
      </c>
      <c r="G94" s="1">
        <v>0</v>
      </c>
      <c r="H94" s="1">
        <v>1.2302E-4</v>
      </c>
      <c r="I94" s="1">
        <v>0.76922999999999997</v>
      </c>
      <c r="J94" s="1">
        <v>0.86685000000000001</v>
      </c>
      <c r="K94" s="1">
        <v>1</v>
      </c>
      <c r="L94" s="1">
        <v>1103</v>
      </c>
      <c r="M94" s="1">
        <v>2</v>
      </c>
      <c r="N94" s="1">
        <v>1.2302E-4</v>
      </c>
    </row>
    <row r="95" spans="1:14" x14ac:dyDescent="0.2">
      <c r="A95" s="1" t="s">
        <v>1077</v>
      </c>
      <c r="B95" s="1">
        <v>10</v>
      </c>
      <c r="C95" s="1">
        <v>0.16736999999999999</v>
      </c>
      <c r="D95" s="1">
        <v>0.35572999999999999</v>
      </c>
      <c r="E95" s="1">
        <v>1</v>
      </c>
      <c r="F95" s="1">
        <v>458</v>
      </c>
      <c r="G95" s="1">
        <v>4</v>
      </c>
      <c r="H95" s="1">
        <v>-0.11158999999999999</v>
      </c>
      <c r="I95" s="1">
        <v>0.23252999999999999</v>
      </c>
      <c r="J95" s="1">
        <v>0.44447999999999999</v>
      </c>
      <c r="K95" s="1">
        <v>1</v>
      </c>
      <c r="L95" s="1">
        <v>616</v>
      </c>
      <c r="M95" s="1">
        <v>3</v>
      </c>
      <c r="N95" s="1">
        <v>-0.11158999999999999</v>
      </c>
    </row>
    <row r="96" spans="1:14" x14ac:dyDescent="0.2">
      <c r="A96" s="1" t="s">
        <v>683</v>
      </c>
      <c r="B96" s="1">
        <v>10</v>
      </c>
      <c r="C96" s="1">
        <v>0.24446000000000001</v>
      </c>
      <c r="D96" s="1">
        <v>0.47966999999999999</v>
      </c>
      <c r="E96" s="1">
        <v>1</v>
      </c>
      <c r="F96" s="1">
        <v>583</v>
      </c>
      <c r="G96" s="1">
        <v>3</v>
      </c>
      <c r="H96" s="1">
        <v>-7.8091999999999995E-2</v>
      </c>
      <c r="I96" s="1">
        <v>0.80340999999999996</v>
      </c>
      <c r="J96" s="1">
        <v>0.88485999999999998</v>
      </c>
      <c r="K96" s="1">
        <v>1</v>
      </c>
      <c r="L96" s="1">
        <v>1133</v>
      </c>
      <c r="M96" s="1">
        <v>2</v>
      </c>
      <c r="N96" s="1">
        <v>-7.8091999999999995E-2</v>
      </c>
    </row>
    <row r="97" spans="1:14" x14ac:dyDescent="0.2">
      <c r="A97" s="1" t="s">
        <v>882</v>
      </c>
      <c r="B97" s="1">
        <v>10</v>
      </c>
      <c r="C97" s="1">
        <v>0.18862999999999999</v>
      </c>
      <c r="D97" s="1">
        <v>0.39312999999999998</v>
      </c>
      <c r="E97" s="1">
        <v>1</v>
      </c>
      <c r="F97" s="1">
        <v>496</v>
      </c>
      <c r="G97" s="1">
        <v>2</v>
      </c>
      <c r="H97" s="1">
        <v>0.12088</v>
      </c>
      <c r="I97" s="1">
        <v>0.11405999999999999</v>
      </c>
      <c r="J97" s="1">
        <v>0.26423000000000002</v>
      </c>
      <c r="K97" s="1">
        <v>1</v>
      </c>
      <c r="L97" s="1">
        <v>397</v>
      </c>
      <c r="M97" s="1">
        <v>3</v>
      </c>
      <c r="N97" s="1">
        <v>0.12088</v>
      </c>
    </row>
    <row r="98" spans="1:14" x14ac:dyDescent="0.2">
      <c r="A98" s="1" t="s">
        <v>693</v>
      </c>
      <c r="B98" s="1">
        <v>10</v>
      </c>
      <c r="C98" s="1">
        <v>5.663E-2</v>
      </c>
      <c r="D98" s="1">
        <v>0.16284999999999999</v>
      </c>
      <c r="E98" s="1">
        <v>1</v>
      </c>
      <c r="F98" s="1">
        <v>197</v>
      </c>
      <c r="G98" s="1">
        <v>5</v>
      </c>
      <c r="H98" s="1">
        <v>-0.21046999999999999</v>
      </c>
      <c r="I98" s="1">
        <v>0.26321</v>
      </c>
      <c r="J98" s="1">
        <v>0.47261999999999998</v>
      </c>
      <c r="K98" s="1">
        <v>1</v>
      </c>
      <c r="L98" s="1">
        <v>658</v>
      </c>
      <c r="M98" s="1">
        <v>3</v>
      </c>
      <c r="N98" s="1">
        <v>-0.21046999999999999</v>
      </c>
    </row>
    <row r="99" spans="1:14" x14ac:dyDescent="0.2">
      <c r="A99" s="1" t="s">
        <v>411</v>
      </c>
      <c r="B99" s="1">
        <v>10</v>
      </c>
      <c r="C99" s="1">
        <v>0.70213000000000003</v>
      </c>
      <c r="D99" s="1">
        <v>0.84230000000000005</v>
      </c>
      <c r="E99" s="1">
        <v>1</v>
      </c>
      <c r="F99" s="1">
        <v>1065</v>
      </c>
      <c r="G99" s="1">
        <v>2</v>
      </c>
      <c r="H99" s="1">
        <v>8.9173000000000002E-2</v>
      </c>
      <c r="I99" s="1">
        <v>0.61224000000000001</v>
      </c>
      <c r="J99" s="1">
        <v>0.79491999999999996</v>
      </c>
      <c r="K99" s="1">
        <v>1</v>
      </c>
      <c r="L99" s="1">
        <v>996</v>
      </c>
      <c r="M99" s="1">
        <v>3</v>
      </c>
      <c r="N99" s="1">
        <v>8.9173000000000002E-2</v>
      </c>
    </row>
    <row r="100" spans="1:14" x14ac:dyDescent="0.2">
      <c r="A100" s="1" t="s">
        <v>433</v>
      </c>
      <c r="B100" s="1">
        <v>10</v>
      </c>
      <c r="C100" s="1">
        <v>0.58901000000000003</v>
      </c>
      <c r="D100" s="1">
        <v>0.77849000000000002</v>
      </c>
      <c r="E100" s="1">
        <v>1</v>
      </c>
      <c r="F100" s="1">
        <v>994</v>
      </c>
      <c r="G100" s="1">
        <v>1</v>
      </c>
      <c r="H100" s="1">
        <v>4.4048999999999998E-2</v>
      </c>
      <c r="I100" s="1">
        <v>0.18404999999999999</v>
      </c>
      <c r="J100" s="1">
        <v>0.35948000000000002</v>
      </c>
      <c r="K100" s="1">
        <v>1</v>
      </c>
      <c r="L100" s="1">
        <v>548</v>
      </c>
      <c r="M100" s="1">
        <v>4</v>
      </c>
      <c r="N100" s="1">
        <v>4.4048999999999998E-2</v>
      </c>
    </row>
    <row r="101" spans="1:14" x14ac:dyDescent="0.2">
      <c r="A101" s="1" t="s">
        <v>1291</v>
      </c>
      <c r="B101" s="1">
        <v>10</v>
      </c>
      <c r="C101" s="1">
        <v>1.2844E-2</v>
      </c>
      <c r="D101" s="1">
        <v>3.8778E-2</v>
      </c>
      <c r="E101" s="1">
        <v>0.79574800000000001</v>
      </c>
      <c r="F101" s="1">
        <v>76</v>
      </c>
      <c r="G101" s="1">
        <v>6</v>
      </c>
      <c r="H101" s="1">
        <v>-0.36786000000000002</v>
      </c>
      <c r="I101" s="1">
        <v>0.11069</v>
      </c>
      <c r="J101" s="1">
        <v>0.25473000000000001</v>
      </c>
      <c r="K101" s="1">
        <v>1</v>
      </c>
      <c r="L101" s="1">
        <v>389</v>
      </c>
      <c r="M101" s="1">
        <v>1</v>
      </c>
      <c r="N101" s="1">
        <v>-0.36786000000000002</v>
      </c>
    </row>
    <row r="102" spans="1:14" x14ac:dyDescent="0.2">
      <c r="A102" s="1" t="s">
        <v>193</v>
      </c>
      <c r="B102" s="1">
        <v>9</v>
      </c>
      <c r="C102" s="1">
        <v>0.39340999999999998</v>
      </c>
      <c r="D102" s="1">
        <v>0.60912999999999995</v>
      </c>
      <c r="E102" s="1">
        <v>1</v>
      </c>
      <c r="F102" s="1">
        <v>775</v>
      </c>
      <c r="G102" s="1">
        <v>3</v>
      </c>
      <c r="H102" s="1">
        <v>-5.1374999999999997E-2</v>
      </c>
      <c r="I102" s="1">
        <v>0.41293000000000002</v>
      </c>
      <c r="J102" s="1">
        <v>0.62424999999999997</v>
      </c>
      <c r="K102" s="1">
        <v>1</v>
      </c>
      <c r="L102" s="1">
        <v>828</v>
      </c>
      <c r="M102" s="1">
        <v>3</v>
      </c>
      <c r="N102" s="1">
        <v>-5.1374999999999997E-2</v>
      </c>
    </row>
    <row r="103" spans="1:14" x14ac:dyDescent="0.2">
      <c r="A103" s="1" t="s">
        <v>716</v>
      </c>
      <c r="B103" s="1">
        <v>10</v>
      </c>
      <c r="C103" s="1">
        <v>0.42259999999999998</v>
      </c>
      <c r="D103" s="1">
        <v>0.64883000000000002</v>
      </c>
      <c r="E103" s="1">
        <v>1</v>
      </c>
      <c r="F103" s="1">
        <v>805</v>
      </c>
      <c r="G103" s="1">
        <v>3</v>
      </c>
      <c r="H103" s="1">
        <v>0.1716</v>
      </c>
      <c r="I103" s="1">
        <v>8.9452000000000004E-2</v>
      </c>
      <c r="J103" s="1">
        <v>0.21875</v>
      </c>
      <c r="K103" s="1">
        <v>1</v>
      </c>
      <c r="L103" s="1">
        <v>345</v>
      </c>
      <c r="M103" s="1">
        <v>5</v>
      </c>
      <c r="N103" s="1">
        <v>0.1716</v>
      </c>
    </row>
    <row r="104" spans="1:14" x14ac:dyDescent="0.2">
      <c r="A104" s="1" t="s">
        <v>315</v>
      </c>
      <c r="B104" s="1">
        <v>10</v>
      </c>
      <c r="C104" s="1">
        <v>0.35488999999999998</v>
      </c>
      <c r="D104" s="1">
        <v>0.59606000000000003</v>
      </c>
      <c r="E104" s="1">
        <v>1</v>
      </c>
      <c r="F104" s="1">
        <v>744</v>
      </c>
      <c r="G104" s="1">
        <v>2</v>
      </c>
      <c r="H104" s="1">
        <v>7.6888999999999999E-2</v>
      </c>
      <c r="I104" s="1">
        <v>0.10985</v>
      </c>
      <c r="J104" s="1">
        <v>0.25473000000000001</v>
      </c>
      <c r="K104" s="1">
        <v>1</v>
      </c>
      <c r="L104" s="1">
        <v>384</v>
      </c>
      <c r="M104" s="1">
        <v>4</v>
      </c>
      <c r="N104" s="1">
        <v>7.6888999999999999E-2</v>
      </c>
    </row>
    <row r="105" spans="1:14" x14ac:dyDescent="0.2">
      <c r="A105" s="1" t="s">
        <v>900</v>
      </c>
      <c r="B105" s="1">
        <v>10</v>
      </c>
      <c r="C105" s="1">
        <v>0.4798</v>
      </c>
      <c r="D105" s="1">
        <v>0.69565999999999995</v>
      </c>
      <c r="E105" s="1">
        <v>1</v>
      </c>
      <c r="F105" s="1">
        <v>855</v>
      </c>
      <c r="G105" s="1">
        <v>3</v>
      </c>
      <c r="H105" s="1">
        <v>5.9365000000000001E-2</v>
      </c>
      <c r="I105" s="1">
        <v>0.35892000000000002</v>
      </c>
      <c r="J105" s="1">
        <v>0.59301999999999999</v>
      </c>
      <c r="K105" s="1">
        <v>1</v>
      </c>
      <c r="L105" s="1">
        <v>775</v>
      </c>
      <c r="M105" s="1">
        <v>4</v>
      </c>
      <c r="N105" s="1">
        <v>5.9365000000000001E-2</v>
      </c>
    </row>
    <row r="106" spans="1:14" x14ac:dyDescent="0.2">
      <c r="A106" s="1" t="s">
        <v>553</v>
      </c>
      <c r="B106" s="1">
        <v>10</v>
      </c>
      <c r="C106" s="1">
        <v>0.19083</v>
      </c>
      <c r="D106" s="1">
        <v>0.39312999999999998</v>
      </c>
      <c r="E106" s="1">
        <v>1</v>
      </c>
      <c r="F106" s="1">
        <v>499</v>
      </c>
      <c r="G106" s="1">
        <v>3</v>
      </c>
      <c r="H106" s="1">
        <v>-4.8044999999999997E-2</v>
      </c>
      <c r="I106" s="1">
        <v>0.22331000000000001</v>
      </c>
      <c r="J106" s="1">
        <v>0.43564999999999998</v>
      </c>
      <c r="K106" s="1">
        <v>1</v>
      </c>
      <c r="L106" s="1">
        <v>602</v>
      </c>
      <c r="M106" s="1">
        <v>2</v>
      </c>
      <c r="N106" s="1">
        <v>-4.8044999999999997E-2</v>
      </c>
    </row>
    <row r="107" spans="1:14" x14ac:dyDescent="0.2">
      <c r="A107" s="1" t="s">
        <v>889</v>
      </c>
      <c r="B107" s="1">
        <v>10</v>
      </c>
      <c r="C107" s="1">
        <v>0.93078000000000005</v>
      </c>
      <c r="D107" s="1">
        <v>0.94067999999999996</v>
      </c>
      <c r="E107" s="1">
        <v>1</v>
      </c>
      <c r="F107" s="1">
        <v>1211</v>
      </c>
      <c r="G107" s="1">
        <v>1</v>
      </c>
      <c r="H107" s="1">
        <v>0.14230000000000001</v>
      </c>
      <c r="I107" s="1">
        <v>1.3558000000000001E-2</v>
      </c>
      <c r="J107" s="1">
        <v>3.8690000000000002E-2</v>
      </c>
      <c r="K107" s="1">
        <v>0.78545900000000002</v>
      </c>
      <c r="L107" s="1">
        <v>84</v>
      </c>
      <c r="M107" s="1">
        <v>4</v>
      </c>
      <c r="N107" s="1">
        <v>0.14230000000000001</v>
      </c>
    </row>
    <row r="108" spans="1:14" x14ac:dyDescent="0.2">
      <c r="A108" s="1" t="s">
        <v>344</v>
      </c>
      <c r="B108" s="1">
        <v>10</v>
      </c>
      <c r="C108" s="1">
        <v>5.7898000000000003E-3</v>
      </c>
      <c r="D108" s="1">
        <v>2.2085E-2</v>
      </c>
      <c r="E108" s="1">
        <v>0.79574800000000001</v>
      </c>
      <c r="F108" s="1">
        <v>41</v>
      </c>
      <c r="G108" s="1">
        <v>5</v>
      </c>
      <c r="H108" s="1">
        <v>-0.14781</v>
      </c>
      <c r="I108" s="1">
        <v>0.43475000000000003</v>
      </c>
      <c r="J108" s="1">
        <v>0.67020999999999997</v>
      </c>
      <c r="K108" s="1">
        <v>1</v>
      </c>
      <c r="L108" s="1">
        <v>846</v>
      </c>
      <c r="M108" s="1">
        <v>2</v>
      </c>
      <c r="N108" s="1">
        <v>-0.14781</v>
      </c>
    </row>
    <row r="109" spans="1:14" x14ac:dyDescent="0.2">
      <c r="A109" s="1" t="s">
        <v>790</v>
      </c>
      <c r="B109" s="1">
        <v>10</v>
      </c>
      <c r="C109" s="1">
        <v>0.17843999999999999</v>
      </c>
      <c r="D109" s="1">
        <v>0.37336999999999998</v>
      </c>
      <c r="E109" s="1">
        <v>1</v>
      </c>
      <c r="F109" s="1">
        <v>482</v>
      </c>
      <c r="G109" s="1">
        <v>2</v>
      </c>
      <c r="H109" s="1">
        <v>-3.2393999999999999E-2</v>
      </c>
      <c r="I109" s="1">
        <v>2.0760000000000001E-2</v>
      </c>
      <c r="J109" s="1">
        <v>8.6055999999999994E-2</v>
      </c>
      <c r="K109" s="1">
        <v>0.98167099999999996</v>
      </c>
      <c r="L109" s="1">
        <v>111</v>
      </c>
      <c r="M109" s="1">
        <v>4</v>
      </c>
      <c r="N109" s="1">
        <v>-3.2393999999999999E-2</v>
      </c>
    </row>
    <row r="110" spans="1:14" x14ac:dyDescent="0.2">
      <c r="A110" s="1" t="s">
        <v>745</v>
      </c>
      <c r="B110" s="1">
        <v>10</v>
      </c>
      <c r="C110" s="1">
        <v>8.5540000000000005E-2</v>
      </c>
      <c r="D110" s="1">
        <v>0.22020999999999999</v>
      </c>
      <c r="E110" s="1">
        <v>1</v>
      </c>
      <c r="F110" s="1">
        <v>260</v>
      </c>
      <c r="G110" s="1">
        <v>4</v>
      </c>
      <c r="H110" s="1">
        <v>0.11685</v>
      </c>
      <c r="I110" s="1">
        <v>1.8447999999999999E-2</v>
      </c>
      <c r="J110" s="1">
        <v>7.6755000000000004E-2</v>
      </c>
      <c r="K110" s="1">
        <v>0.98167099999999996</v>
      </c>
      <c r="L110" s="1">
        <v>97</v>
      </c>
      <c r="M110" s="1">
        <v>4</v>
      </c>
      <c r="N110" s="1">
        <v>0.11685</v>
      </c>
    </row>
    <row r="111" spans="1:14" x14ac:dyDescent="0.2">
      <c r="A111" s="1" t="s">
        <v>748</v>
      </c>
      <c r="B111" s="1">
        <v>10</v>
      </c>
      <c r="C111" s="1">
        <v>1.8716E-2</v>
      </c>
      <c r="D111" s="1">
        <v>5.5518999999999999E-2</v>
      </c>
      <c r="E111" s="1">
        <v>0.96442799999999995</v>
      </c>
      <c r="F111" s="1">
        <v>97</v>
      </c>
      <c r="G111" s="1">
        <v>4</v>
      </c>
      <c r="H111" s="1">
        <v>-2.9729999999999999E-2</v>
      </c>
      <c r="I111" s="1">
        <v>8.7015999999999996E-2</v>
      </c>
      <c r="J111" s="1">
        <v>0.21281</v>
      </c>
      <c r="K111" s="1">
        <v>1</v>
      </c>
      <c r="L111" s="1">
        <v>338</v>
      </c>
      <c r="M111" s="1">
        <v>4</v>
      </c>
      <c r="N111" s="1">
        <v>-2.9729999999999999E-2</v>
      </c>
    </row>
    <row r="112" spans="1:14" x14ac:dyDescent="0.2">
      <c r="A112" s="1" t="s">
        <v>144</v>
      </c>
      <c r="B112" s="1">
        <v>10</v>
      </c>
      <c r="C112" s="1">
        <v>1.5497E-2</v>
      </c>
      <c r="D112" s="1">
        <v>4.7045999999999998E-2</v>
      </c>
      <c r="E112" s="1">
        <v>0.87623799999999996</v>
      </c>
      <c r="F112" s="1">
        <v>87</v>
      </c>
      <c r="G112" s="1">
        <v>6</v>
      </c>
      <c r="H112" s="1">
        <v>-0.28149999999999997</v>
      </c>
      <c r="I112" s="1">
        <v>0.38378000000000001</v>
      </c>
      <c r="J112" s="1">
        <v>0.62094000000000005</v>
      </c>
      <c r="K112" s="1">
        <v>1</v>
      </c>
      <c r="L112" s="1">
        <v>801</v>
      </c>
      <c r="M112" s="1">
        <v>3</v>
      </c>
      <c r="N112" s="1">
        <v>-0.28149999999999997</v>
      </c>
    </row>
    <row r="113" spans="1:14" x14ac:dyDescent="0.2">
      <c r="A113" s="1" t="s">
        <v>1194</v>
      </c>
      <c r="B113" s="1">
        <v>10</v>
      </c>
      <c r="C113" s="1">
        <v>0.95155999999999996</v>
      </c>
      <c r="D113" s="1">
        <v>0.95528000000000002</v>
      </c>
      <c r="E113" s="1">
        <v>1</v>
      </c>
      <c r="F113" s="1">
        <v>1225</v>
      </c>
      <c r="G113" s="1">
        <v>1</v>
      </c>
      <c r="H113" s="1">
        <v>1.6352999999999999E-2</v>
      </c>
      <c r="I113" s="1">
        <v>0.55073000000000005</v>
      </c>
      <c r="J113" s="1">
        <v>0.75441999999999998</v>
      </c>
      <c r="K113" s="1">
        <v>1</v>
      </c>
      <c r="L113" s="1">
        <v>950</v>
      </c>
      <c r="M113" s="1">
        <v>2</v>
      </c>
      <c r="N113" s="1">
        <v>1.6352999999999999E-2</v>
      </c>
    </row>
    <row r="114" spans="1:14" x14ac:dyDescent="0.2">
      <c r="A114" s="1" t="s">
        <v>256</v>
      </c>
      <c r="B114" s="1">
        <v>10</v>
      </c>
      <c r="C114" s="1">
        <v>6.9969000000000003E-2</v>
      </c>
      <c r="D114" s="1">
        <v>0.17688999999999999</v>
      </c>
      <c r="E114" s="1">
        <v>1</v>
      </c>
      <c r="F114" s="1">
        <v>225</v>
      </c>
      <c r="G114" s="1">
        <v>5</v>
      </c>
      <c r="H114" s="1">
        <v>-0.12422</v>
      </c>
      <c r="I114" s="1">
        <v>0.89866000000000001</v>
      </c>
      <c r="J114" s="1">
        <v>0.93706999999999996</v>
      </c>
      <c r="K114" s="1">
        <v>1</v>
      </c>
      <c r="L114" s="1">
        <v>1200</v>
      </c>
      <c r="M114" s="1">
        <v>1</v>
      </c>
      <c r="N114" s="1">
        <v>-0.12422</v>
      </c>
    </row>
    <row r="115" spans="1:14" x14ac:dyDescent="0.2">
      <c r="A115" s="1" t="s">
        <v>486</v>
      </c>
      <c r="B115" s="1">
        <v>10</v>
      </c>
      <c r="C115" s="1">
        <v>3.4451000000000002E-2</v>
      </c>
      <c r="D115" s="1">
        <v>9.7937999999999997E-2</v>
      </c>
      <c r="E115" s="1">
        <v>1</v>
      </c>
      <c r="F115" s="1">
        <v>137</v>
      </c>
      <c r="G115" s="1">
        <v>3</v>
      </c>
      <c r="H115" s="1">
        <v>0.10968</v>
      </c>
      <c r="I115" s="1">
        <v>8.6310999999999999E-2</v>
      </c>
      <c r="J115" s="1">
        <v>0.21106</v>
      </c>
      <c r="K115" s="1">
        <v>1</v>
      </c>
      <c r="L115" s="1">
        <v>336</v>
      </c>
      <c r="M115" s="1">
        <v>5</v>
      </c>
      <c r="N115" s="1">
        <v>0.10968</v>
      </c>
    </row>
    <row r="116" spans="1:14" x14ac:dyDescent="0.2">
      <c r="A116" s="1" t="s">
        <v>37</v>
      </c>
      <c r="B116" s="1">
        <v>10</v>
      </c>
      <c r="C116" s="1">
        <v>0.15465999999999999</v>
      </c>
      <c r="D116" s="1">
        <v>0.34544000000000002</v>
      </c>
      <c r="E116" s="1">
        <v>1</v>
      </c>
      <c r="F116" s="1">
        <v>431</v>
      </c>
      <c r="G116" s="1">
        <v>4</v>
      </c>
      <c r="H116" s="1">
        <v>-1.9323E-2</v>
      </c>
      <c r="I116" s="1">
        <v>0.25746000000000002</v>
      </c>
      <c r="J116" s="1">
        <v>0.4657</v>
      </c>
      <c r="K116" s="1">
        <v>1</v>
      </c>
      <c r="L116" s="1">
        <v>651</v>
      </c>
      <c r="M116" s="1">
        <v>4</v>
      </c>
      <c r="N116" s="1">
        <v>-1.9323E-2</v>
      </c>
    </row>
    <row r="117" spans="1:14" x14ac:dyDescent="0.2">
      <c r="A117" s="1" t="s">
        <v>151</v>
      </c>
      <c r="B117" s="1">
        <v>10</v>
      </c>
      <c r="C117" s="1">
        <v>0.40015000000000001</v>
      </c>
      <c r="D117" s="1">
        <v>0.62907999999999997</v>
      </c>
      <c r="E117" s="1">
        <v>1</v>
      </c>
      <c r="F117" s="1">
        <v>782</v>
      </c>
      <c r="G117" s="1">
        <v>1</v>
      </c>
      <c r="H117" s="1">
        <v>0.12477000000000001</v>
      </c>
      <c r="I117" s="1">
        <v>0.38571</v>
      </c>
      <c r="J117" s="1">
        <v>0.62295999999999996</v>
      </c>
      <c r="K117" s="1">
        <v>1</v>
      </c>
      <c r="L117" s="1">
        <v>804</v>
      </c>
      <c r="M117" s="1">
        <v>4</v>
      </c>
      <c r="N117" s="1">
        <v>0.12477000000000001</v>
      </c>
    </row>
    <row r="118" spans="1:14" x14ac:dyDescent="0.2">
      <c r="A118" s="1" t="s">
        <v>292</v>
      </c>
      <c r="B118" s="1">
        <v>9</v>
      </c>
      <c r="C118" s="1">
        <v>0.66210999999999998</v>
      </c>
      <c r="D118" s="1">
        <v>0.80708999999999997</v>
      </c>
      <c r="E118" s="1">
        <v>1</v>
      </c>
      <c r="F118" s="1">
        <v>1036</v>
      </c>
      <c r="G118" s="1">
        <v>2</v>
      </c>
      <c r="H118" s="1">
        <v>-5.1649E-2</v>
      </c>
      <c r="I118" s="1">
        <v>3.3558999999999999E-2</v>
      </c>
      <c r="J118" s="1">
        <v>9.9505999999999997E-2</v>
      </c>
      <c r="K118" s="1">
        <v>0.98167099999999996</v>
      </c>
      <c r="L118" s="1">
        <v>169</v>
      </c>
      <c r="M118" s="1">
        <v>2</v>
      </c>
      <c r="N118" s="1">
        <v>-5.1649E-2</v>
      </c>
    </row>
    <row r="119" spans="1:14" x14ac:dyDescent="0.2">
      <c r="A119" s="1" t="s">
        <v>965</v>
      </c>
      <c r="B119" s="1">
        <v>10</v>
      </c>
      <c r="C119" s="1">
        <v>0.76575000000000004</v>
      </c>
      <c r="D119" s="1">
        <v>0.87548000000000004</v>
      </c>
      <c r="E119" s="1">
        <v>1</v>
      </c>
      <c r="F119" s="1">
        <v>1116</v>
      </c>
      <c r="G119" s="1">
        <v>2</v>
      </c>
      <c r="H119" s="1">
        <v>0.14810999999999999</v>
      </c>
      <c r="I119" s="1">
        <v>0.19242999999999999</v>
      </c>
      <c r="J119" s="1">
        <v>0.38440999999999997</v>
      </c>
      <c r="K119" s="1">
        <v>1</v>
      </c>
      <c r="L119" s="1">
        <v>556</v>
      </c>
      <c r="M119" s="1">
        <v>4</v>
      </c>
      <c r="N119" s="1">
        <v>0.14810999999999999</v>
      </c>
    </row>
    <row r="120" spans="1:14" x14ac:dyDescent="0.2">
      <c r="A120" s="1" t="s">
        <v>226</v>
      </c>
      <c r="B120" s="1">
        <v>10</v>
      </c>
      <c r="C120" s="1">
        <v>0.14208999999999999</v>
      </c>
      <c r="D120" s="1">
        <v>0.32806999999999997</v>
      </c>
      <c r="E120" s="1">
        <v>1</v>
      </c>
      <c r="F120" s="1">
        <v>405</v>
      </c>
      <c r="G120" s="1">
        <v>5</v>
      </c>
      <c r="H120" s="1">
        <v>-6.4852000000000007E-2</v>
      </c>
      <c r="I120" s="1">
        <v>0.55994999999999995</v>
      </c>
      <c r="J120" s="1">
        <v>0.76254</v>
      </c>
      <c r="K120" s="1">
        <v>1</v>
      </c>
      <c r="L120" s="1">
        <v>955</v>
      </c>
      <c r="M120" s="1">
        <v>2</v>
      </c>
      <c r="N120" s="1">
        <v>-6.4852000000000007E-2</v>
      </c>
    </row>
    <row r="121" spans="1:14" x14ac:dyDescent="0.2">
      <c r="A121" s="1" t="s">
        <v>1189</v>
      </c>
      <c r="B121" s="1">
        <v>10</v>
      </c>
      <c r="C121" s="1">
        <v>0.65876999999999997</v>
      </c>
      <c r="D121" s="1">
        <v>0.81352000000000002</v>
      </c>
      <c r="E121" s="1">
        <v>1</v>
      </c>
      <c r="F121" s="1">
        <v>1034</v>
      </c>
      <c r="G121" s="1">
        <v>2</v>
      </c>
      <c r="H121" s="1">
        <v>4.0993000000000002E-2</v>
      </c>
      <c r="I121" s="1">
        <v>3.4257000000000003E-2</v>
      </c>
      <c r="J121" s="1">
        <v>0.10843999999999999</v>
      </c>
      <c r="K121" s="1">
        <v>0.98167099999999996</v>
      </c>
      <c r="L121" s="1">
        <v>170</v>
      </c>
      <c r="M121" s="1">
        <v>3</v>
      </c>
      <c r="N121" s="1">
        <v>4.0993000000000002E-2</v>
      </c>
    </row>
    <row r="122" spans="1:14" x14ac:dyDescent="0.2">
      <c r="A122" s="1" t="s">
        <v>81</v>
      </c>
      <c r="B122" s="1">
        <v>10</v>
      </c>
      <c r="C122" s="1">
        <v>7.1463000000000004E-3</v>
      </c>
      <c r="D122" s="1">
        <v>2.5427999999999999E-2</v>
      </c>
      <c r="E122" s="1">
        <v>0.79574800000000001</v>
      </c>
      <c r="F122" s="1">
        <v>48</v>
      </c>
      <c r="G122" s="1">
        <v>7</v>
      </c>
      <c r="H122" s="1">
        <v>-0.49703000000000003</v>
      </c>
      <c r="I122" s="1">
        <v>2.8310999999999999E-2</v>
      </c>
      <c r="J122" s="1">
        <v>9.7784999999999997E-2</v>
      </c>
      <c r="K122" s="1">
        <v>0.98167099999999996</v>
      </c>
      <c r="L122" s="1">
        <v>141</v>
      </c>
      <c r="M122" s="1">
        <v>2</v>
      </c>
      <c r="N122" s="1">
        <v>-0.49703000000000003</v>
      </c>
    </row>
    <row r="123" spans="1:14" x14ac:dyDescent="0.2">
      <c r="A123" s="1" t="s">
        <v>252</v>
      </c>
      <c r="B123" s="1">
        <v>10</v>
      </c>
      <c r="C123" s="1">
        <v>0.49645</v>
      </c>
      <c r="D123" s="1">
        <v>0.70511999999999997</v>
      </c>
      <c r="E123" s="1">
        <v>1</v>
      </c>
      <c r="F123" s="1">
        <v>878</v>
      </c>
      <c r="G123" s="1">
        <v>3</v>
      </c>
      <c r="H123" s="1">
        <v>-8.7536000000000003E-2</v>
      </c>
      <c r="I123" s="1">
        <v>6.6924999999999998E-2</v>
      </c>
      <c r="J123" s="1">
        <v>0.17312</v>
      </c>
      <c r="K123" s="1">
        <v>0.98500500000000002</v>
      </c>
      <c r="L123" s="1">
        <v>290</v>
      </c>
      <c r="M123" s="1">
        <v>3</v>
      </c>
      <c r="N123" s="1">
        <v>-8.7536000000000003E-2</v>
      </c>
    </row>
    <row r="124" spans="1:14" x14ac:dyDescent="0.2">
      <c r="A124" s="1" t="s">
        <v>1067</v>
      </c>
      <c r="B124" s="1">
        <v>10</v>
      </c>
      <c r="C124" s="1">
        <v>0.17194000000000001</v>
      </c>
      <c r="D124" s="1">
        <v>0.36030000000000001</v>
      </c>
      <c r="E124" s="1">
        <v>1</v>
      </c>
      <c r="F124" s="1">
        <v>469</v>
      </c>
      <c r="G124" s="1">
        <v>3</v>
      </c>
      <c r="H124" s="1">
        <v>-0.18389</v>
      </c>
      <c r="I124" s="1">
        <v>0.97957000000000005</v>
      </c>
      <c r="J124" s="1">
        <v>0.97311000000000003</v>
      </c>
      <c r="K124" s="1">
        <v>1</v>
      </c>
      <c r="L124" s="1">
        <v>1249</v>
      </c>
      <c r="M124" s="1">
        <v>0</v>
      </c>
      <c r="N124" s="1">
        <v>-0.18389</v>
      </c>
    </row>
    <row r="125" spans="1:14" x14ac:dyDescent="0.2">
      <c r="A125" s="1" t="s">
        <v>769</v>
      </c>
      <c r="B125" s="1">
        <v>10</v>
      </c>
      <c r="C125" s="1">
        <v>0.55739000000000005</v>
      </c>
      <c r="D125" s="1">
        <v>0.75919000000000003</v>
      </c>
      <c r="E125" s="1">
        <v>1</v>
      </c>
      <c r="F125" s="1">
        <v>952</v>
      </c>
      <c r="G125" s="1">
        <v>2</v>
      </c>
      <c r="H125" s="1">
        <v>-8.5325999999999999E-2</v>
      </c>
      <c r="I125" s="1">
        <v>0.12801999999999999</v>
      </c>
      <c r="J125" s="1">
        <v>0.29320000000000002</v>
      </c>
      <c r="K125" s="1">
        <v>1</v>
      </c>
      <c r="L125" s="1">
        <v>426</v>
      </c>
      <c r="M125" s="1">
        <v>4</v>
      </c>
      <c r="N125" s="1">
        <v>-8.5325999999999999E-2</v>
      </c>
    </row>
    <row r="126" spans="1:14" x14ac:dyDescent="0.2">
      <c r="A126" s="1" t="s">
        <v>754</v>
      </c>
      <c r="B126" s="1">
        <v>10</v>
      </c>
      <c r="C126" s="1">
        <v>0.82194999999999996</v>
      </c>
      <c r="D126" s="1">
        <v>0.89907999999999999</v>
      </c>
      <c r="E126" s="1">
        <v>1</v>
      </c>
      <c r="F126" s="1">
        <v>1155</v>
      </c>
      <c r="G126" s="1">
        <v>2</v>
      </c>
      <c r="H126" s="1">
        <v>0.24360000000000001</v>
      </c>
      <c r="I126" s="1">
        <v>5.5275999999999999E-2</v>
      </c>
      <c r="J126" s="1">
        <v>0.14681</v>
      </c>
      <c r="K126" s="1">
        <v>0.98167099999999996</v>
      </c>
      <c r="L126" s="1">
        <v>252</v>
      </c>
      <c r="M126" s="1">
        <v>6</v>
      </c>
      <c r="N126" s="1">
        <v>0.24360000000000001</v>
      </c>
    </row>
    <row r="127" spans="1:14" x14ac:dyDescent="0.2">
      <c r="A127" s="1" t="s">
        <v>119</v>
      </c>
      <c r="B127" s="1">
        <v>10</v>
      </c>
      <c r="C127" s="1">
        <v>0.624</v>
      </c>
      <c r="D127" s="1">
        <v>0.80849000000000004</v>
      </c>
      <c r="E127" s="1">
        <v>1</v>
      </c>
      <c r="F127" s="1">
        <v>1015</v>
      </c>
      <c r="G127" s="1">
        <v>1</v>
      </c>
      <c r="H127" s="1">
        <v>0.12878000000000001</v>
      </c>
      <c r="I127" s="1">
        <v>0.25145000000000001</v>
      </c>
      <c r="J127" s="1">
        <v>0.46110000000000001</v>
      </c>
      <c r="K127" s="1">
        <v>1</v>
      </c>
      <c r="L127" s="1">
        <v>642</v>
      </c>
      <c r="M127" s="1">
        <v>4</v>
      </c>
      <c r="N127" s="1">
        <v>0.12878000000000001</v>
      </c>
    </row>
    <row r="128" spans="1:14" x14ac:dyDescent="0.2">
      <c r="A128" s="1" t="s">
        <v>126</v>
      </c>
      <c r="B128" s="1">
        <v>10</v>
      </c>
      <c r="C128" s="1">
        <v>0.21002000000000001</v>
      </c>
      <c r="D128" s="1">
        <v>0.40905999999999998</v>
      </c>
      <c r="E128" s="1">
        <v>1</v>
      </c>
      <c r="F128" s="1">
        <v>533</v>
      </c>
      <c r="G128" s="1">
        <v>3</v>
      </c>
      <c r="H128" s="1">
        <v>-2.8695999999999999E-2</v>
      </c>
      <c r="I128" s="1">
        <v>5.4516000000000002E-2</v>
      </c>
      <c r="J128" s="1">
        <v>0.14681</v>
      </c>
      <c r="K128" s="1">
        <v>0.98167099999999996</v>
      </c>
      <c r="L128" s="1">
        <v>246</v>
      </c>
      <c r="M128" s="1">
        <v>4</v>
      </c>
      <c r="N128" s="1">
        <v>-2.8695999999999999E-2</v>
      </c>
    </row>
    <row r="129" spans="1:14" x14ac:dyDescent="0.2">
      <c r="A129" s="1" t="s">
        <v>516</v>
      </c>
      <c r="B129" s="1">
        <v>10</v>
      </c>
      <c r="C129" s="1">
        <v>0.46135999999999999</v>
      </c>
      <c r="D129" s="1">
        <v>0.67986999999999997</v>
      </c>
      <c r="E129" s="1">
        <v>1</v>
      </c>
      <c r="F129" s="1">
        <v>837</v>
      </c>
      <c r="G129" s="1">
        <v>1</v>
      </c>
      <c r="H129" s="1">
        <v>0.13711000000000001</v>
      </c>
      <c r="I129" s="1">
        <v>9.9589999999999998E-2</v>
      </c>
      <c r="J129" s="1">
        <v>0.23068</v>
      </c>
      <c r="K129" s="1">
        <v>1</v>
      </c>
      <c r="L129" s="1">
        <v>365</v>
      </c>
      <c r="M129" s="1">
        <v>5</v>
      </c>
      <c r="N129" s="1">
        <v>0.13711000000000001</v>
      </c>
    </row>
    <row r="130" spans="1:14" x14ac:dyDescent="0.2">
      <c r="A130" s="1" t="s">
        <v>942</v>
      </c>
      <c r="B130" s="1">
        <v>10</v>
      </c>
      <c r="C130" s="1">
        <v>0.60689000000000004</v>
      </c>
      <c r="D130" s="1">
        <v>0.79949000000000003</v>
      </c>
      <c r="E130" s="1">
        <v>1</v>
      </c>
      <c r="F130" s="1">
        <v>1007</v>
      </c>
      <c r="G130" s="1">
        <v>3</v>
      </c>
      <c r="H130" s="1">
        <v>-8.8807999999999998E-2</v>
      </c>
      <c r="I130" s="1">
        <v>0.61211000000000004</v>
      </c>
      <c r="J130" s="1">
        <v>0.79491999999999996</v>
      </c>
      <c r="K130" s="1">
        <v>1</v>
      </c>
      <c r="L130" s="1">
        <v>995</v>
      </c>
      <c r="M130" s="1">
        <v>2</v>
      </c>
      <c r="N130" s="1">
        <v>-8.8807999999999998E-2</v>
      </c>
    </row>
    <row r="131" spans="1:14" x14ac:dyDescent="0.2">
      <c r="A131" s="1" t="s">
        <v>166</v>
      </c>
      <c r="B131" s="1">
        <v>10</v>
      </c>
      <c r="C131" s="1">
        <v>0.95250000000000001</v>
      </c>
      <c r="D131" s="1">
        <v>0.95528999999999997</v>
      </c>
      <c r="E131" s="1">
        <v>1</v>
      </c>
      <c r="F131" s="1">
        <v>1228</v>
      </c>
      <c r="G131" s="1">
        <v>1</v>
      </c>
      <c r="H131" s="1">
        <v>0.50383999999999995</v>
      </c>
      <c r="I131" s="1">
        <v>5.8830000000000002E-3</v>
      </c>
      <c r="J131" s="1">
        <v>1.9710999999999999E-2</v>
      </c>
      <c r="K131" s="1">
        <v>0.70686700000000002</v>
      </c>
      <c r="L131" s="1">
        <v>46</v>
      </c>
      <c r="M131" s="1">
        <v>7</v>
      </c>
      <c r="N131" s="1">
        <v>0.50383999999999995</v>
      </c>
    </row>
    <row r="132" spans="1:14" x14ac:dyDescent="0.2">
      <c r="A132" s="1" t="s">
        <v>39</v>
      </c>
      <c r="B132" s="1">
        <v>10</v>
      </c>
      <c r="C132" s="1">
        <v>0.47071000000000002</v>
      </c>
      <c r="D132" s="1">
        <v>0.69198000000000004</v>
      </c>
      <c r="E132" s="1">
        <v>1</v>
      </c>
      <c r="F132" s="1">
        <v>846</v>
      </c>
      <c r="G132" s="1">
        <v>1</v>
      </c>
      <c r="H132" s="1">
        <v>0.21964</v>
      </c>
      <c r="I132" s="1">
        <v>7.7326000000000006E-2</v>
      </c>
      <c r="J132" s="1">
        <v>0.18806999999999999</v>
      </c>
      <c r="K132" s="1">
        <v>0.99970300000000001</v>
      </c>
      <c r="L132" s="1">
        <v>316</v>
      </c>
      <c r="M132" s="1">
        <v>5</v>
      </c>
      <c r="N132" s="1">
        <v>0.21964</v>
      </c>
    </row>
    <row r="133" spans="1:14" x14ac:dyDescent="0.2">
      <c r="A133" s="1" t="s">
        <v>203</v>
      </c>
      <c r="B133" s="1">
        <v>10</v>
      </c>
      <c r="C133" s="1">
        <v>2.3442999999999999E-2</v>
      </c>
      <c r="D133" s="1">
        <v>6.4791000000000001E-2</v>
      </c>
      <c r="E133" s="1">
        <v>0.99248400000000003</v>
      </c>
      <c r="F133" s="1">
        <v>110</v>
      </c>
      <c r="G133" s="1">
        <v>5</v>
      </c>
      <c r="H133" s="1">
        <v>8.2300999999999999E-2</v>
      </c>
      <c r="I133" s="1">
        <v>9.2843999999999999E-3</v>
      </c>
      <c r="J133" s="1">
        <v>2.8237000000000002E-2</v>
      </c>
      <c r="K133" s="1">
        <v>0.75538300000000003</v>
      </c>
      <c r="L133" s="1">
        <v>61</v>
      </c>
      <c r="M133" s="1">
        <v>5</v>
      </c>
      <c r="N133" s="1">
        <v>8.2300999999999999E-2</v>
      </c>
    </row>
    <row r="134" spans="1:14" x14ac:dyDescent="0.2">
      <c r="A134" s="1" t="s">
        <v>1111</v>
      </c>
      <c r="B134" s="1">
        <v>10</v>
      </c>
      <c r="C134" s="1">
        <v>0.39571000000000001</v>
      </c>
      <c r="D134" s="1">
        <v>0.62907000000000002</v>
      </c>
      <c r="E134" s="1">
        <v>1</v>
      </c>
      <c r="F134" s="1">
        <v>777</v>
      </c>
      <c r="G134" s="1">
        <v>3</v>
      </c>
      <c r="H134" s="1">
        <v>-0.11004</v>
      </c>
      <c r="I134" s="1">
        <v>0.40915000000000001</v>
      </c>
      <c r="J134" s="1">
        <v>0.64812000000000003</v>
      </c>
      <c r="K134" s="1">
        <v>1</v>
      </c>
      <c r="L134" s="1">
        <v>825</v>
      </c>
      <c r="M134" s="1">
        <v>2</v>
      </c>
      <c r="N134" s="1">
        <v>-0.11004</v>
      </c>
    </row>
    <row r="135" spans="1:14" x14ac:dyDescent="0.2">
      <c r="A135" s="1" t="s">
        <v>506</v>
      </c>
      <c r="B135" s="1">
        <v>10</v>
      </c>
      <c r="C135" s="1">
        <v>8.4194000000000005E-2</v>
      </c>
      <c r="D135" s="1">
        <v>0.20752000000000001</v>
      </c>
      <c r="E135" s="1">
        <v>1</v>
      </c>
      <c r="F135" s="1">
        <v>256</v>
      </c>
      <c r="G135" s="1">
        <v>2</v>
      </c>
      <c r="H135" s="1">
        <v>0.65373999999999999</v>
      </c>
      <c r="I135" s="1">
        <v>1.7853000000000001E-3</v>
      </c>
      <c r="J135" s="1">
        <v>6.3724999999999997E-3</v>
      </c>
      <c r="K135" s="1">
        <v>0.56513800000000003</v>
      </c>
      <c r="L135" s="1">
        <v>19</v>
      </c>
      <c r="M135" s="1">
        <v>7</v>
      </c>
      <c r="N135" s="1">
        <v>0.65373999999999999</v>
      </c>
    </row>
    <row r="136" spans="1:14" x14ac:dyDescent="0.2">
      <c r="A136" s="1" t="s">
        <v>906</v>
      </c>
      <c r="B136" s="1">
        <v>10</v>
      </c>
      <c r="C136" s="1">
        <v>0.58450000000000002</v>
      </c>
      <c r="D136" s="1">
        <v>0.77847999999999995</v>
      </c>
      <c r="E136" s="1">
        <v>1</v>
      </c>
      <c r="F136" s="1">
        <v>987</v>
      </c>
      <c r="G136" s="1">
        <v>3</v>
      </c>
      <c r="H136" s="1">
        <v>0.25345000000000001</v>
      </c>
      <c r="I136" s="1">
        <v>1.4026E-2</v>
      </c>
      <c r="J136" s="1">
        <v>3.9635999999999998E-2</v>
      </c>
      <c r="K136" s="1">
        <v>0.78573099999999996</v>
      </c>
      <c r="L136" s="1">
        <v>85</v>
      </c>
      <c r="M136" s="1">
        <v>7</v>
      </c>
      <c r="N136" s="1">
        <v>0.25345000000000001</v>
      </c>
    </row>
    <row r="137" spans="1:14" x14ac:dyDescent="0.2">
      <c r="A137" s="1" t="s">
        <v>1271</v>
      </c>
      <c r="B137" s="1">
        <v>10</v>
      </c>
      <c r="C137" s="1">
        <v>9.4783000000000003E-3</v>
      </c>
      <c r="D137" s="1">
        <v>3.2884999999999998E-2</v>
      </c>
      <c r="E137" s="1">
        <v>0.79574800000000001</v>
      </c>
      <c r="F137" s="1">
        <v>64</v>
      </c>
      <c r="G137" s="1">
        <v>6</v>
      </c>
      <c r="H137" s="1">
        <v>-0.30373</v>
      </c>
      <c r="I137" s="1">
        <v>0.71250999999999998</v>
      </c>
      <c r="J137" s="1">
        <v>0.84350999999999998</v>
      </c>
      <c r="K137" s="1">
        <v>1</v>
      </c>
      <c r="L137" s="1">
        <v>1064</v>
      </c>
      <c r="M137" s="1">
        <v>1</v>
      </c>
      <c r="N137" s="1">
        <v>-0.30373</v>
      </c>
    </row>
    <row r="138" spans="1:14" x14ac:dyDescent="0.2">
      <c r="A138" s="1" t="s">
        <v>26</v>
      </c>
      <c r="B138" s="1">
        <v>10</v>
      </c>
      <c r="C138" s="1">
        <v>5.5978E-2</v>
      </c>
      <c r="D138" s="1">
        <v>0.16184999999999999</v>
      </c>
      <c r="E138" s="1">
        <v>1</v>
      </c>
      <c r="F138" s="1">
        <v>195</v>
      </c>
      <c r="G138" s="1">
        <v>3</v>
      </c>
      <c r="H138" s="1">
        <v>0.16742000000000001</v>
      </c>
      <c r="I138" s="1">
        <v>2.6682999999999998E-2</v>
      </c>
      <c r="J138" s="1">
        <v>9.6773999999999999E-2</v>
      </c>
      <c r="K138" s="1">
        <v>0.98167099999999996</v>
      </c>
      <c r="L138" s="1">
        <v>134</v>
      </c>
      <c r="M138" s="1">
        <v>5</v>
      </c>
      <c r="N138" s="1">
        <v>0.16742000000000001</v>
      </c>
    </row>
    <row r="139" spans="1:14" x14ac:dyDescent="0.2">
      <c r="A139" s="1" t="s">
        <v>730</v>
      </c>
      <c r="B139" s="1">
        <v>10</v>
      </c>
      <c r="C139" s="1">
        <v>2.0112000000000001E-2</v>
      </c>
      <c r="D139" s="1">
        <v>5.8492000000000002E-2</v>
      </c>
      <c r="E139" s="1">
        <v>0.96988399999999997</v>
      </c>
      <c r="F139" s="1">
        <v>100</v>
      </c>
      <c r="G139" s="1">
        <v>2</v>
      </c>
      <c r="H139" s="1">
        <v>-1.2454E-2</v>
      </c>
      <c r="I139" s="1">
        <v>0.49541000000000002</v>
      </c>
      <c r="J139" s="1">
        <v>0.71684999999999999</v>
      </c>
      <c r="K139" s="1">
        <v>1</v>
      </c>
      <c r="L139" s="1">
        <v>906</v>
      </c>
      <c r="M139" s="1">
        <v>3</v>
      </c>
      <c r="N139" s="1">
        <v>-1.2454E-2</v>
      </c>
    </row>
    <row r="140" spans="1:14" x14ac:dyDescent="0.2">
      <c r="A140" s="1" t="s">
        <v>846</v>
      </c>
      <c r="B140" s="1">
        <v>10</v>
      </c>
      <c r="C140" s="1">
        <v>4.4582999999999998E-2</v>
      </c>
      <c r="D140" s="1">
        <v>0.11938</v>
      </c>
      <c r="E140" s="1">
        <v>1</v>
      </c>
      <c r="F140" s="1">
        <v>167</v>
      </c>
      <c r="G140" s="1">
        <v>4</v>
      </c>
      <c r="H140" s="1">
        <v>-0.12959999999999999</v>
      </c>
      <c r="I140" s="1">
        <v>0.83697999999999995</v>
      </c>
      <c r="J140" s="1">
        <v>0.91127999999999998</v>
      </c>
      <c r="K140" s="1">
        <v>1</v>
      </c>
      <c r="L140" s="1">
        <v>1164</v>
      </c>
      <c r="M140" s="1">
        <v>2</v>
      </c>
      <c r="N140" s="1">
        <v>-0.12959999999999999</v>
      </c>
    </row>
    <row r="141" spans="1:14" x14ac:dyDescent="0.2">
      <c r="A141" s="1" t="s">
        <v>734</v>
      </c>
      <c r="B141" s="1">
        <v>10</v>
      </c>
      <c r="C141" s="1">
        <v>0.61211000000000004</v>
      </c>
      <c r="D141" s="1">
        <v>0.80471000000000004</v>
      </c>
      <c r="E141" s="1">
        <v>1</v>
      </c>
      <c r="F141" s="1">
        <v>1011</v>
      </c>
      <c r="G141" s="1">
        <v>3</v>
      </c>
      <c r="H141" s="1">
        <v>0.20569999999999999</v>
      </c>
      <c r="I141" s="1">
        <v>5.3628000000000002E-2</v>
      </c>
      <c r="J141" s="1">
        <v>0.14507</v>
      </c>
      <c r="K141" s="1">
        <v>0.98167099999999996</v>
      </c>
      <c r="L141" s="1">
        <v>239</v>
      </c>
      <c r="M141" s="1">
        <v>5</v>
      </c>
      <c r="N141" s="1">
        <v>0.20569999999999999</v>
      </c>
    </row>
    <row r="142" spans="1:14" x14ac:dyDescent="0.2">
      <c r="A142" s="1" t="s">
        <v>870</v>
      </c>
      <c r="B142" s="1">
        <v>10</v>
      </c>
      <c r="C142" s="1">
        <v>0.16921</v>
      </c>
      <c r="D142" s="1">
        <v>0.35572999999999999</v>
      </c>
      <c r="E142" s="1">
        <v>1</v>
      </c>
      <c r="F142" s="1">
        <v>464</v>
      </c>
      <c r="G142" s="1">
        <v>3</v>
      </c>
      <c r="H142" s="1">
        <v>1.3971000000000001E-2</v>
      </c>
      <c r="I142" s="1">
        <v>0.25686999999999999</v>
      </c>
      <c r="J142" s="1">
        <v>0.4657</v>
      </c>
      <c r="K142" s="1">
        <v>1</v>
      </c>
      <c r="L142" s="1">
        <v>650</v>
      </c>
      <c r="M142" s="1">
        <v>4</v>
      </c>
      <c r="N142" s="1">
        <v>1.3971000000000001E-2</v>
      </c>
    </row>
    <row r="143" spans="1:14" x14ac:dyDescent="0.2">
      <c r="A143" s="1" t="s">
        <v>608</v>
      </c>
      <c r="B143" s="1">
        <v>10</v>
      </c>
      <c r="C143" s="1">
        <v>0.48139999999999999</v>
      </c>
      <c r="D143" s="1">
        <v>0.69565999999999995</v>
      </c>
      <c r="E143" s="1">
        <v>1</v>
      </c>
      <c r="F143" s="1">
        <v>856</v>
      </c>
      <c r="G143" s="1">
        <v>3</v>
      </c>
      <c r="H143" s="1">
        <v>4.3734999999999998E-3</v>
      </c>
      <c r="I143" s="1">
        <v>0.60336999999999996</v>
      </c>
      <c r="J143" s="1">
        <v>0.78842000000000001</v>
      </c>
      <c r="K143" s="1">
        <v>1</v>
      </c>
      <c r="L143" s="1">
        <v>988</v>
      </c>
      <c r="M143" s="1">
        <v>3</v>
      </c>
      <c r="N143" s="1">
        <v>4.3734999999999998E-3</v>
      </c>
    </row>
    <row r="144" spans="1:14" x14ac:dyDescent="0.2">
      <c r="A144" s="1" t="s">
        <v>948</v>
      </c>
      <c r="B144" s="1">
        <v>10</v>
      </c>
      <c r="C144" s="1">
        <v>0.59447000000000005</v>
      </c>
      <c r="D144" s="1">
        <v>0.78617999999999999</v>
      </c>
      <c r="E144" s="1">
        <v>1</v>
      </c>
      <c r="F144" s="1">
        <v>998</v>
      </c>
      <c r="G144" s="1">
        <v>1</v>
      </c>
      <c r="H144" s="1">
        <v>4.1868000000000002E-2</v>
      </c>
      <c r="I144" s="1">
        <v>0.56740000000000002</v>
      </c>
      <c r="J144" s="1">
        <v>0.76639000000000002</v>
      </c>
      <c r="K144" s="1">
        <v>1</v>
      </c>
      <c r="L144" s="1">
        <v>959</v>
      </c>
      <c r="M144" s="1">
        <v>3</v>
      </c>
      <c r="N144" s="1">
        <v>4.1868000000000002E-2</v>
      </c>
    </row>
    <row r="145" spans="1:14" x14ac:dyDescent="0.2">
      <c r="A145" s="1" t="s">
        <v>801</v>
      </c>
      <c r="B145" s="1">
        <v>10</v>
      </c>
      <c r="C145" s="1">
        <v>0.49498999999999999</v>
      </c>
      <c r="D145" s="1">
        <v>0.70511999999999997</v>
      </c>
      <c r="E145" s="1">
        <v>1</v>
      </c>
      <c r="F145" s="1">
        <v>876</v>
      </c>
      <c r="G145" s="1">
        <v>3</v>
      </c>
      <c r="H145" s="1">
        <v>0.13647000000000001</v>
      </c>
      <c r="I145" s="1">
        <v>4.2412999999999999E-2</v>
      </c>
      <c r="J145" s="1">
        <v>0.12481</v>
      </c>
      <c r="K145" s="1">
        <v>0.98167099999999996</v>
      </c>
      <c r="L145" s="1">
        <v>201</v>
      </c>
      <c r="M145" s="1">
        <v>4</v>
      </c>
      <c r="N145" s="1">
        <v>0.13647000000000001</v>
      </c>
    </row>
    <row r="146" spans="1:14" x14ac:dyDescent="0.2">
      <c r="A146" s="1" t="s">
        <v>202</v>
      </c>
      <c r="B146" s="1">
        <v>10</v>
      </c>
      <c r="C146" s="1">
        <v>0.94030000000000002</v>
      </c>
      <c r="D146" s="1">
        <v>0.94735000000000003</v>
      </c>
      <c r="E146" s="1">
        <v>1</v>
      </c>
      <c r="F146" s="1">
        <v>1217</v>
      </c>
      <c r="G146" s="1">
        <v>1</v>
      </c>
      <c r="H146" s="1">
        <v>0.1694</v>
      </c>
      <c r="I146" s="1">
        <v>4.6050000000000001E-2</v>
      </c>
      <c r="J146" s="1">
        <v>0.12889999999999999</v>
      </c>
      <c r="K146" s="1">
        <v>0.98167099999999996</v>
      </c>
      <c r="L146" s="1">
        <v>212</v>
      </c>
      <c r="M146" s="1">
        <v>5</v>
      </c>
      <c r="N146" s="1">
        <v>0.1694</v>
      </c>
    </row>
    <row r="147" spans="1:14" x14ac:dyDescent="0.2">
      <c r="A147" s="1" t="s">
        <v>854</v>
      </c>
      <c r="B147" s="1">
        <v>10</v>
      </c>
      <c r="C147" s="1">
        <v>0.83850000000000002</v>
      </c>
      <c r="D147" s="1">
        <v>0.91259999999999997</v>
      </c>
      <c r="E147" s="1">
        <v>1</v>
      </c>
      <c r="F147" s="1">
        <v>1168</v>
      </c>
      <c r="G147" s="1">
        <v>2</v>
      </c>
      <c r="H147" s="1">
        <v>-6.0082000000000003E-2</v>
      </c>
      <c r="I147" s="1">
        <v>0.96736</v>
      </c>
      <c r="J147" s="1">
        <v>0.96540000000000004</v>
      </c>
      <c r="K147" s="1">
        <v>1</v>
      </c>
      <c r="L147" s="1">
        <v>1227</v>
      </c>
      <c r="M147" s="1">
        <v>1</v>
      </c>
      <c r="N147" s="1">
        <v>-6.0082000000000003E-2</v>
      </c>
    </row>
    <row r="148" spans="1:14" x14ac:dyDescent="0.2">
      <c r="A148" s="1" t="s">
        <v>629</v>
      </c>
      <c r="B148" s="1">
        <v>10</v>
      </c>
      <c r="C148" s="1">
        <v>0.16183</v>
      </c>
      <c r="D148" s="1">
        <v>0.34864000000000001</v>
      </c>
      <c r="E148" s="1">
        <v>1</v>
      </c>
      <c r="F148" s="1">
        <v>447</v>
      </c>
      <c r="G148" s="1">
        <v>3</v>
      </c>
      <c r="H148" s="1">
        <v>-5.1684000000000001E-2</v>
      </c>
      <c r="I148" s="1">
        <v>0.50099000000000005</v>
      </c>
      <c r="J148" s="1">
        <v>0.72794000000000003</v>
      </c>
      <c r="K148" s="1">
        <v>1</v>
      </c>
      <c r="L148" s="1">
        <v>912</v>
      </c>
      <c r="M148" s="1">
        <v>3</v>
      </c>
      <c r="N148" s="1">
        <v>-5.1684000000000001E-2</v>
      </c>
    </row>
    <row r="149" spans="1:14" x14ac:dyDescent="0.2">
      <c r="A149" s="1" t="s">
        <v>45</v>
      </c>
      <c r="B149" s="1">
        <v>10</v>
      </c>
      <c r="C149" s="1">
        <v>0.69354000000000005</v>
      </c>
      <c r="D149" s="1">
        <v>0.83755999999999997</v>
      </c>
      <c r="E149" s="1">
        <v>1</v>
      </c>
      <c r="F149" s="1">
        <v>1059</v>
      </c>
      <c r="G149" s="1">
        <v>2</v>
      </c>
      <c r="H149" s="1">
        <v>0.50624999999999998</v>
      </c>
      <c r="I149" s="1">
        <v>4.4844000000000004E-3</v>
      </c>
      <c r="J149" s="1">
        <v>1.5949999999999999E-2</v>
      </c>
      <c r="K149" s="1">
        <v>0.66486299999999998</v>
      </c>
      <c r="L149" s="1">
        <v>38</v>
      </c>
      <c r="M149" s="1">
        <v>6</v>
      </c>
      <c r="N149" s="1">
        <v>0.50624999999999998</v>
      </c>
    </row>
    <row r="150" spans="1:14" x14ac:dyDescent="0.2">
      <c r="A150" s="1" t="s">
        <v>24</v>
      </c>
      <c r="B150" s="1">
        <v>10</v>
      </c>
      <c r="C150" s="1">
        <v>0.69616</v>
      </c>
      <c r="D150" s="1">
        <v>0.83755999999999997</v>
      </c>
      <c r="E150" s="1">
        <v>1</v>
      </c>
      <c r="F150" s="1">
        <v>1061</v>
      </c>
      <c r="G150" s="1">
        <v>1</v>
      </c>
      <c r="H150" s="1">
        <v>8.5796999999999998E-2</v>
      </c>
      <c r="I150" s="1">
        <v>0.13941000000000001</v>
      </c>
      <c r="J150" s="1">
        <v>0.30976999999999999</v>
      </c>
      <c r="K150" s="1">
        <v>1</v>
      </c>
      <c r="L150" s="1">
        <v>450</v>
      </c>
      <c r="M150" s="1">
        <v>4</v>
      </c>
      <c r="N150" s="1">
        <v>8.5796999999999998E-2</v>
      </c>
    </row>
    <row r="151" spans="1:14" x14ac:dyDescent="0.2">
      <c r="A151" s="1" t="s">
        <v>274</v>
      </c>
      <c r="B151" s="1">
        <v>10</v>
      </c>
      <c r="C151" s="1">
        <v>0.81301000000000001</v>
      </c>
      <c r="D151" s="1">
        <v>0.89907000000000004</v>
      </c>
      <c r="E151" s="1">
        <v>1</v>
      </c>
      <c r="F151" s="1">
        <v>1146</v>
      </c>
      <c r="G151" s="1">
        <v>1</v>
      </c>
      <c r="H151" s="1">
        <v>0.2263</v>
      </c>
      <c r="I151" s="1">
        <v>3.2405999999999997E-2</v>
      </c>
      <c r="J151" s="1">
        <v>0.10594000000000001</v>
      </c>
      <c r="K151" s="1">
        <v>0.98167099999999996</v>
      </c>
      <c r="L151" s="1">
        <v>160</v>
      </c>
      <c r="M151" s="1">
        <v>6</v>
      </c>
      <c r="N151" s="1">
        <v>0.2263</v>
      </c>
    </row>
    <row r="152" spans="1:14" x14ac:dyDescent="0.2">
      <c r="A152" s="1" t="s">
        <v>1205</v>
      </c>
      <c r="B152" s="1">
        <v>10</v>
      </c>
      <c r="C152" s="1">
        <v>3.7624000000000002E-4</v>
      </c>
      <c r="D152" s="1">
        <v>1.6892999999999999E-3</v>
      </c>
      <c r="E152" s="1">
        <v>0.158141</v>
      </c>
      <c r="F152" s="1">
        <v>18</v>
      </c>
      <c r="G152" s="1">
        <v>4</v>
      </c>
      <c r="H152" s="1">
        <v>-0.12784999999999999</v>
      </c>
      <c r="I152" s="1">
        <v>0.78044000000000002</v>
      </c>
      <c r="J152" s="1">
        <v>0.87619000000000002</v>
      </c>
      <c r="K152" s="1">
        <v>1</v>
      </c>
      <c r="L152" s="1">
        <v>1113</v>
      </c>
      <c r="M152" s="1">
        <v>2</v>
      </c>
      <c r="N152" s="1">
        <v>-0.12784999999999999</v>
      </c>
    </row>
    <row r="153" spans="1:14" x14ac:dyDescent="0.2">
      <c r="A153" s="1" t="s">
        <v>1251</v>
      </c>
      <c r="B153" s="1">
        <v>10</v>
      </c>
      <c r="C153" s="1">
        <v>1.2814E-4</v>
      </c>
      <c r="D153" s="1">
        <v>5.6114999999999995E-4</v>
      </c>
      <c r="E153" s="1">
        <v>6.7539000000000002E-2</v>
      </c>
      <c r="F153" s="1">
        <v>13</v>
      </c>
      <c r="G153" s="1">
        <v>6</v>
      </c>
      <c r="H153" s="1">
        <v>-0.32329999999999998</v>
      </c>
      <c r="I153" s="1">
        <v>0.59040999999999999</v>
      </c>
      <c r="J153" s="1">
        <v>0.78634999999999999</v>
      </c>
      <c r="K153" s="1">
        <v>1</v>
      </c>
      <c r="L153" s="1">
        <v>978</v>
      </c>
      <c r="M153" s="1">
        <v>3</v>
      </c>
      <c r="N153" s="1">
        <v>-0.32329999999999998</v>
      </c>
    </row>
    <row r="154" spans="1:14" x14ac:dyDescent="0.2">
      <c r="A154" s="1" t="s">
        <v>885</v>
      </c>
      <c r="B154" s="1">
        <v>10</v>
      </c>
      <c r="C154" s="1">
        <v>7.3483999999999997E-3</v>
      </c>
      <c r="D154" s="1">
        <v>2.6504E-2</v>
      </c>
      <c r="E154" s="1">
        <v>0.79574800000000001</v>
      </c>
      <c r="F154" s="1">
        <v>52</v>
      </c>
      <c r="G154" s="1">
        <v>6</v>
      </c>
      <c r="H154" s="1">
        <v>-0.34641</v>
      </c>
      <c r="I154" s="1">
        <v>0.54871999999999999</v>
      </c>
      <c r="J154" s="1">
        <v>0.75258999999999998</v>
      </c>
      <c r="K154" s="1">
        <v>1</v>
      </c>
      <c r="L154" s="1">
        <v>949</v>
      </c>
      <c r="M154" s="1">
        <v>3</v>
      </c>
      <c r="N154" s="1">
        <v>-0.34641</v>
      </c>
    </row>
    <row r="155" spans="1:14" x14ac:dyDescent="0.2">
      <c r="A155" s="1" t="s">
        <v>500</v>
      </c>
      <c r="B155" s="1">
        <v>10</v>
      </c>
      <c r="C155" s="1">
        <v>0.10170999999999999</v>
      </c>
      <c r="D155" s="1">
        <v>0.25646000000000002</v>
      </c>
      <c r="E155" s="1">
        <v>1</v>
      </c>
      <c r="F155" s="1">
        <v>300</v>
      </c>
      <c r="G155" s="1">
        <v>4</v>
      </c>
      <c r="H155" s="1">
        <v>-0.13267999999999999</v>
      </c>
      <c r="I155" s="1">
        <v>0.34984999999999999</v>
      </c>
      <c r="J155" s="1">
        <v>0.59301000000000004</v>
      </c>
      <c r="K155" s="1">
        <v>1</v>
      </c>
      <c r="L155" s="1">
        <v>760</v>
      </c>
      <c r="M155" s="1">
        <v>2</v>
      </c>
      <c r="N155" s="1">
        <v>-0.13267999999999999</v>
      </c>
    </row>
    <row r="156" spans="1:14" x14ac:dyDescent="0.2">
      <c r="A156" s="1" t="s">
        <v>1027</v>
      </c>
      <c r="B156" s="1">
        <v>10</v>
      </c>
      <c r="C156" s="1">
        <v>0.30570999999999998</v>
      </c>
      <c r="D156" s="1">
        <v>0.54357</v>
      </c>
      <c r="E156" s="1">
        <v>1</v>
      </c>
      <c r="F156" s="1">
        <v>669</v>
      </c>
      <c r="G156" s="1">
        <v>3</v>
      </c>
      <c r="H156" s="1">
        <v>-8.5179999999999995E-3</v>
      </c>
      <c r="I156" s="1">
        <v>0.22972999999999999</v>
      </c>
      <c r="J156" s="1">
        <v>0.44026999999999999</v>
      </c>
      <c r="K156" s="1">
        <v>1</v>
      </c>
      <c r="L156" s="1">
        <v>608</v>
      </c>
      <c r="M156" s="1">
        <v>3</v>
      </c>
      <c r="N156" s="1">
        <v>-8.5179999999999995E-3</v>
      </c>
    </row>
    <row r="157" spans="1:14" x14ac:dyDescent="0.2">
      <c r="A157" s="1" t="s">
        <v>1196</v>
      </c>
      <c r="B157" s="1">
        <v>10</v>
      </c>
      <c r="C157" s="1">
        <v>0.52614000000000005</v>
      </c>
      <c r="D157" s="1">
        <v>0.73936999999999997</v>
      </c>
      <c r="E157" s="1">
        <v>1</v>
      </c>
      <c r="F157" s="1">
        <v>908</v>
      </c>
      <c r="G157" s="1">
        <v>2</v>
      </c>
      <c r="H157" s="1">
        <v>7.1702000000000002E-2</v>
      </c>
      <c r="I157" s="1">
        <v>9.4037999999999997E-2</v>
      </c>
      <c r="J157" s="1">
        <v>0.22208</v>
      </c>
      <c r="K157" s="1">
        <v>1</v>
      </c>
      <c r="L157" s="1">
        <v>355</v>
      </c>
      <c r="M157" s="1">
        <v>4</v>
      </c>
      <c r="N157" s="1">
        <v>7.1702000000000002E-2</v>
      </c>
    </row>
    <row r="158" spans="1:14" x14ac:dyDescent="0.2">
      <c r="A158" s="1" t="s">
        <v>912</v>
      </c>
      <c r="B158" s="1">
        <v>10</v>
      </c>
      <c r="C158" s="1">
        <v>0.12812000000000001</v>
      </c>
      <c r="D158" s="1">
        <v>0.30873</v>
      </c>
      <c r="E158" s="1">
        <v>1</v>
      </c>
      <c r="F158" s="1">
        <v>364</v>
      </c>
      <c r="G158" s="1">
        <v>5</v>
      </c>
      <c r="H158" s="1">
        <v>-0.33992</v>
      </c>
      <c r="I158" s="1">
        <v>0.56286999999999998</v>
      </c>
      <c r="J158" s="1">
        <v>0.76637999999999995</v>
      </c>
      <c r="K158" s="1">
        <v>1</v>
      </c>
      <c r="L158" s="1">
        <v>957</v>
      </c>
      <c r="M158" s="1">
        <v>3</v>
      </c>
      <c r="N158" s="1">
        <v>-0.33992</v>
      </c>
    </row>
    <row r="159" spans="1:14" x14ac:dyDescent="0.2">
      <c r="A159" s="1" t="s">
        <v>74</v>
      </c>
      <c r="B159" s="1">
        <v>10</v>
      </c>
      <c r="C159" s="1">
        <v>0.54235</v>
      </c>
      <c r="D159" s="1">
        <v>0.74624999999999997</v>
      </c>
      <c r="E159" s="1">
        <v>1</v>
      </c>
      <c r="F159" s="1">
        <v>927</v>
      </c>
      <c r="G159" s="1">
        <v>3</v>
      </c>
      <c r="H159" s="1">
        <v>0.14044000000000001</v>
      </c>
      <c r="I159" s="1">
        <v>0.18573999999999999</v>
      </c>
      <c r="J159" s="1">
        <v>0.37737999999999999</v>
      </c>
      <c r="K159" s="1">
        <v>1</v>
      </c>
      <c r="L159" s="1">
        <v>549</v>
      </c>
      <c r="M159" s="1">
        <v>3</v>
      </c>
      <c r="N159" s="1">
        <v>0.14044000000000001</v>
      </c>
    </row>
    <row r="160" spans="1:14" x14ac:dyDescent="0.2">
      <c r="A160" s="1" t="s">
        <v>399</v>
      </c>
      <c r="B160" s="1">
        <v>10</v>
      </c>
      <c r="C160" s="1">
        <v>0.99036000000000002</v>
      </c>
      <c r="D160" s="1">
        <v>0.98933000000000004</v>
      </c>
      <c r="E160" s="1">
        <v>1</v>
      </c>
      <c r="F160" s="1">
        <v>1264</v>
      </c>
      <c r="G160" s="1">
        <v>0</v>
      </c>
      <c r="H160" s="1">
        <v>0.18487000000000001</v>
      </c>
      <c r="I160" s="1">
        <v>1.8126E-2</v>
      </c>
      <c r="J160" s="1">
        <v>7.4134000000000005E-2</v>
      </c>
      <c r="K160" s="1">
        <v>0.98167099999999996</v>
      </c>
      <c r="L160" s="1">
        <v>95</v>
      </c>
      <c r="M160" s="1">
        <v>5</v>
      </c>
      <c r="N160" s="1">
        <v>0.18487000000000001</v>
      </c>
    </row>
    <row r="161" spans="1:14" x14ac:dyDescent="0.2">
      <c r="A161" s="1" t="s">
        <v>545</v>
      </c>
      <c r="B161" s="1">
        <v>10</v>
      </c>
      <c r="C161" s="1">
        <v>0.10725</v>
      </c>
      <c r="D161" s="1">
        <v>0.26283000000000001</v>
      </c>
      <c r="E161" s="1">
        <v>1</v>
      </c>
      <c r="F161" s="1">
        <v>316</v>
      </c>
      <c r="G161" s="1">
        <v>3</v>
      </c>
      <c r="H161" s="1">
        <v>0.29931000000000002</v>
      </c>
      <c r="I161" s="1">
        <v>9.6414999999999999E-4</v>
      </c>
      <c r="J161" s="1">
        <v>3.8752000000000001E-3</v>
      </c>
      <c r="K161" s="1">
        <v>0.51980199999999999</v>
      </c>
      <c r="L161" s="1">
        <v>9</v>
      </c>
      <c r="M161" s="1">
        <v>7</v>
      </c>
      <c r="N161" s="1">
        <v>0.29931000000000002</v>
      </c>
    </row>
    <row r="162" spans="1:14" x14ac:dyDescent="0.2">
      <c r="A162" s="1" t="s">
        <v>434</v>
      </c>
      <c r="B162" s="1">
        <v>10</v>
      </c>
      <c r="C162" s="1">
        <v>0.26533000000000001</v>
      </c>
      <c r="D162" s="1">
        <v>0.49464000000000002</v>
      </c>
      <c r="E162" s="1">
        <v>1</v>
      </c>
      <c r="F162" s="1">
        <v>613</v>
      </c>
      <c r="G162" s="1">
        <v>4</v>
      </c>
      <c r="H162" s="1">
        <v>-0.12991</v>
      </c>
      <c r="I162" s="1">
        <v>2.0629999999999999E-2</v>
      </c>
      <c r="J162" s="1">
        <v>8.4958000000000006E-2</v>
      </c>
      <c r="K162" s="1">
        <v>0.98167099999999996</v>
      </c>
      <c r="L162" s="1">
        <v>110</v>
      </c>
      <c r="M162" s="1">
        <v>4</v>
      </c>
      <c r="N162" s="1">
        <v>-0.12991</v>
      </c>
    </row>
    <row r="163" spans="1:14" x14ac:dyDescent="0.2">
      <c r="A163" s="1" t="s">
        <v>655</v>
      </c>
      <c r="B163" s="1">
        <v>10</v>
      </c>
      <c r="C163" s="1">
        <v>0.15941</v>
      </c>
      <c r="D163" s="1">
        <v>0.34864000000000001</v>
      </c>
      <c r="E163" s="1">
        <v>1</v>
      </c>
      <c r="F163" s="1">
        <v>442</v>
      </c>
      <c r="G163" s="1">
        <v>4</v>
      </c>
      <c r="H163" s="1">
        <v>-4.1445000000000003E-2</v>
      </c>
      <c r="I163" s="1">
        <v>0.61400999999999994</v>
      </c>
      <c r="J163" s="1">
        <v>0.79493000000000003</v>
      </c>
      <c r="K163" s="1">
        <v>1</v>
      </c>
      <c r="L163" s="1">
        <v>997</v>
      </c>
      <c r="M163" s="1">
        <v>3</v>
      </c>
      <c r="N163" s="1">
        <v>-4.1445000000000003E-2</v>
      </c>
    </row>
    <row r="164" spans="1:14" x14ac:dyDescent="0.2">
      <c r="A164" s="1" t="s">
        <v>1182</v>
      </c>
      <c r="B164" s="1">
        <v>10</v>
      </c>
      <c r="C164" s="1">
        <v>0.69357000000000002</v>
      </c>
      <c r="D164" s="1">
        <v>0.83755999999999997</v>
      </c>
      <c r="E164" s="1">
        <v>1</v>
      </c>
      <c r="F164" s="1">
        <v>1060</v>
      </c>
      <c r="G164" s="1">
        <v>2</v>
      </c>
      <c r="H164" s="1">
        <v>1.0717000000000001E-2</v>
      </c>
      <c r="I164" s="1">
        <v>7.4454000000000006E-2</v>
      </c>
      <c r="J164" s="1">
        <v>0.18121999999999999</v>
      </c>
      <c r="K164" s="1">
        <v>0.98500500000000002</v>
      </c>
      <c r="L164" s="1">
        <v>310</v>
      </c>
      <c r="M164" s="1">
        <v>3</v>
      </c>
      <c r="N164" s="1">
        <v>1.0717000000000001E-2</v>
      </c>
    </row>
    <row r="165" spans="1:14" x14ac:dyDescent="0.2">
      <c r="A165" s="1" t="s">
        <v>1010</v>
      </c>
      <c r="B165" s="1">
        <v>10</v>
      </c>
      <c r="C165" s="1">
        <v>9.3843999999999997E-2</v>
      </c>
      <c r="D165" s="1">
        <v>0.24857000000000001</v>
      </c>
      <c r="E165" s="1">
        <v>1</v>
      </c>
      <c r="F165" s="1">
        <v>278</v>
      </c>
      <c r="G165" s="1">
        <v>3</v>
      </c>
      <c r="H165" s="1">
        <v>-1.8017999999999999E-2</v>
      </c>
      <c r="I165" s="1">
        <v>0.37454999999999999</v>
      </c>
      <c r="J165" s="1">
        <v>0.60551999999999995</v>
      </c>
      <c r="K165" s="1">
        <v>1</v>
      </c>
      <c r="L165" s="1">
        <v>789</v>
      </c>
      <c r="M165" s="1">
        <v>4</v>
      </c>
      <c r="N165" s="1">
        <v>-1.8017999999999999E-2</v>
      </c>
    </row>
    <row r="166" spans="1:14" x14ac:dyDescent="0.2">
      <c r="A166" s="1" t="s">
        <v>687</v>
      </c>
      <c r="B166" s="1">
        <v>10</v>
      </c>
      <c r="C166" s="1">
        <v>0.40333999999999998</v>
      </c>
      <c r="D166" s="1">
        <v>0.63073000000000001</v>
      </c>
      <c r="E166" s="1">
        <v>1</v>
      </c>
      <c r="F166" s="1">
        <v>784</v>
      </c>
      <c r="G166" s="1">
        <v>2</v>
      </c>
      <c r="H166" s="1">
        <v>0.16281000000000001</v>
      </c>
      <c r="I166" s="1">
        <v>0.15781000000000001</v>
      </c>
      <c r="J166" s="1">
        <v>0.33732000000000001</v>
      </c>
      <c r="K166" s="1">
        <v>1</v>
      </c>
      <c r="L166" s="1">
        <v>500</v>
      </c>
      <c r="M166" s="1">
        <v>5</v>
      </c>
      <c r="N166" s="1">
        <v>0.16281000000000001</v>
      </c>
    </row>
    <row r="167" spans="1:14" x14ac:dyDescent="0.2">
      <c r="A167" s="1" t="s">
        <v>830</v>
      </c>
      <c r="B167" s="1">
        <v>10</v>
      </c>
      <c r="C167" s="1">
        <v>0.69274000000000002</v>
      </c>
      <c r="D167" s="1">
        <v>0.83755999999999997</v>
      </c>
      <c r="E167" s="1">
        <v>1</v>
      </c>
      <c r="F167" s="1">
        <v>1058</v>
      </c>
      <c r="G167" s="1">
        <v>2</v>
      </c>
      <c r="H167" s="1">
        <v>0.13188</v>
      </c>
      <c r="I167" s="1">
        <v>0.15928999999999999</v>
      </c>
      <c r="J167" s="1">
        <v>0.33915000000000001</v>
      </c>
      <c r="K167" s="1">
        <v>1</v>
      </c>
      <c r="L167" s="1">
        <v>502</v>
      </c>
      <c r="M167" s="1">
        <v>5</v>
      </c>
      <c r="N167" s="1">
        <v>0.13188</v>
      </c>
    </row>
    <row r="168" spans="1:14" x14ac:dyDescent="0.2">
      <c r="A168" s="1" t="s">
        <v>1210</v>
      </c>
      <c r="B168" s="1">
        <v>10</v>
      </c>
      <c r="C168" s="1">
        <v>0.40495999999999999</v>
      </c>
      <c r="D168" s="1">
        <v>0.63073000000000001</v>
      </c>
      <c r="E168" s="1">
        <v>1</v>
      </c>
      <c r="F168" s="1">
        <v>785</v>
      </c>
      <c r="G168" s="1">
        <v>3</v>
      </c>
      <c r="H168" s="1">
        <v>-0.15976000000000001</v>
      </c>
      <c r="I168" s="1">
        <v>0.99704000000000004</v>
      </c>
      <c r="J168" s="1">
        <v>0.99716000000000005</v>
      </c>
      <c r="K168" s="1">
        <v>1</v>
      </c>
      <c r="L168" s="1">
        <v>1279</v>
      </c>
      <c r="M168" s="1">
        <v>0</v>
      </c>
      <c r="N168" s="1">
        <v>-0.15976000000000001</v>
      </c>
    </row>
    <row r="169" spans="1:14" x14ac:dyDescent="0.2">
      <c r="A169" s="1" t="s">
        <v>741</v>
      </c>
      <c r="B169" s="1">
        <v>10</v>
      </c>
      <c r="C169" s="1">
        <v>0.85287999999999997</v>
      </c>
      <c r="D169" s="1">
        <v>0.91640999999999995</v>
      </c>
      <c r="E169" s="1">
        <v>1</v>
      </c>
      <c r="F169" s="1">
        <v>1180</v>
      </c>
      <c r="G169" s="1">
        <v>1</v>
      </c>
      <c r="H169" s="1">
        <v>0.22028</v>
      </c>
      <c r="I169" s="1">
        <v>2.0567999999999999E-2</v>
      </c>
      <c r="J169" s="1">
        <v>8.4958000000000006E-2</v>
      </c>
      <c r="K169" s="1">
        <v>0.98167099999999996</v>
      </c>
      <c r="L169" s="1">
        <v>109</v>
      </c>
      <c r="M169" s="1">
        <v>6</v>
      </c>
      <c r="N169" s="1">
        <v>0.22028</v>
      </c>
    </row>
    <row r="170" spans="1:14" x14ac:dyDescent="0.2">
      <c r="A170" s="1" t="s">
        <v>701</v>
      </c>
      <c r="B170" s="1">
        <v>10</v>
      </c>
      <c r="C170" s="1">
        <v>0.29483999999999999</v>
      </c>
      <c r="D170" s="1">
        <v>0.52973999999999999</v>
      </c>
      <c r="E170" s="1">
        <v>1</v>
      </c>
      <c r="F170" s="1">
        <v>649</v>
      </c>
      <c r="G170" s="1">
        <v>4</v>
      </c>
      <c r="H170" s="1">
        <v>-0.12740000000000001</v>
      </c>
      <c r="I170" s="1">
        <v>0.97477000000000003</v>
      </c>
      <c r="J170" s="1">
        <v>0.96819999999999995</v>
      </c>
      <c r="K170" s="1">
        <v>1</v>
      </c>
      <c r="L170" s="1">
        <v>1241</v>
      </c>
      <c r="M170" s="1">
        <v>1</v>
      </c>
      <c r="N170" s="1">
        <v>-0.12740000000000001</v>
      </c>
    </row>
    <row r="171" spans="1:14" x14ac:dyDescent="0.2">
      <c r="A171" s="1" t="s">
        <v>1154</v>
      </c>
      <c r="B171" s="1">
        <v>9</v>
      </c>
      <c r="C171" s="1">
        <v>0.25963999999999998</v>
      </c>
      <c r="D171" s="1">
        <v>0.48720000000000002</v>
      </c>
      <c r="E171" s="1">
        <v>1</v>
      </c>
      <c r="F171" s="1">
        <v>606</v>
      </c>
      <c r="G171" s="1">
        <v>3</v>
      </c>
      <c r="H171" s="1">
        <v>0.24912000000000001</v>
      </c>
      <c r="I171" s="1">
        <v>0.16783000000000001</v>
      </c>
      <c r="J171" s="1">
        <v>0.32052999999999998</v>
      </c>
      <c r="K171" s="1">
        <v>1</v>
      </c>
      <c r="L171" s="1">
        <v>516</v>
      </c>
      <c r="M171" s="1">
        <v>4</v>
      </c>
      <c r="N171" s="1">
        <v>0.24912000000000001</v>
      </c>
    </row>
    <row r="172" spans="1:14" x14ac:dyDescent="0.2">
      <c r="A172" s="1" t="s">
        <v>318</v>
      </c>
      <c r="B172" s="1">
        <v>10</v>
      </c>
      <c r="C172" s="1">
        <v>0.30409000000000003</v>
      </c>
      <c r="D172" s="1">
        <v>0.53734999999999999</v>
      </c>
      <c r="E172" s="1">
        <v>1</v>
      </c>
      <c r="F172" s="1">
        <v>666</v>
      </c>
      <c r="G172" s="1">
        <v>4</v>
      </c>
      <c r="H172" s="1">
        <v>-4.3151000000000002E-2</v>
      </c>
      <c r="I172" s="1">
        <v>0.22214999999999999</v>
      </c>
      <c r="J172" s="1">
        <v>0.43367</v>
      </c>
      <c r="K172" s="1">
        <v>1</v>
      </c>
      <c r="L172" s="1">
        <v>599</v>
      </c>
      <c r="M172" s="1">
        <v>3</v>
      </c>
      <c r="N172" s="1">
        <v>-4.3151000000000002E-2</v>
      </c>
    </row>
    <row r="173" spans="1:14" x14ac:dyDescent="0.2">
      <c r="A173" s="1" t="s">
        <v>171</v>
      </c>
      <c r="B173" s="1">
        <v>10</v>
      </c>
      <c r="C173" s="1">
        <v>0.13395000000000001</v>
      </c>
      <c r="D173" s="1">
        <v>0.30981999999999998</v>
      </c>
      <c r="E173" s="1">
        <v>1</v>
      </c>
      <c r="F173" s="1">
        <v>382</v>
      </c>
      <c r="G173" s="1">
        <v>5</v>
      </c>
      <c r="H173" s="1">
        <v>-3.3921E-2</v>
      </c>
      <c r="I173" s="1">
        <v>0.25037999999999999</v>
      </c>
      <c r="J173" s="1">
        <v>0.46110000000000001</v>
      </c>
      <c r="K173" s="1">
        <v>1</v>
      </c>
      <c r="L173" s="1">
        <v>639</v>
      </c>
      <c r="M173" s="1">
        <v>3</v>
      </c>
      <c r="N173" s="1">
        <v>-3.3921E-2</v>
      </c>
    </row>
    <row r="174" spans="1:14" x14ac:dyDescent="0.2">
      <c r="A174" s="1" t="s">
        <v>380</v>
      </c>
      <c r="B174" s="1">
        <v>10</v>
      </c>
      <c r="C174" s="1">
        <v>0.86819000000000002</v>
      </c>
      <c r="D174" s="1">
        <v>0.91868000000000005</v>
      </c>
      <c r="E174" s="1">
        <v>1</v>
      </c>
      <c r="F174" s="1">
        <v>1183</v>
      </c>
      <c r="G174" s="1">
        <v>1</v>
      </c>
      <c r="H174" s="1">
        <v>-4.1977E-2</v>
      </c>
      <c r="I174" s="1">
        <v>0.32635999999999998</v>
      </c>
      <c r="J174" s="1">
        <v>0.56416999999999995</v>
      </c>
      <c r="K174" s="1">
        <v>1</v>
      </c>
      <c r="L174" s="1">
        <v>735</v>
      </c>
      <c r="M174" s="1">
        <v>3</v>
      </c>
      <c r="N174" s="1">
        <v>-4.1977E-2</v>
      </c>
    </row>
    <row r="175" spans="1:14" x14ac:dyDescent="0.2">
      <c r="A175" s="1" t="s">
        <v>979</v>
      </c>
      <c r="B175" s="1">
        <v>10</v>
      </c>
      <c r="C175" s="1">
        <v>1.4191E-2</v>
      </c>
      <c r="D175" s="1">
        <v>4.0141999999999997E-2</v>
      </c>
      <c r="E175" s="1">
        <v>0.79574800000000001</v>
      </c>
      <c r="F175" s="1">
        <v>83</v>
      </c>
      <c r="G175" s="1">
        <v>6</v>
      </c>
      <c r="H175" s="1">
        <v>-0.30342000000000002</v>
      </c>
      <c r="I175" s="1">
        <v>0.52751000000000003</v>
      </c>
      <c r="J175" s="1">
        <v>0.74351999999999996</v>
      </c>
      <c r="K175" s="1">
        <v>1</v>
      </c>
      <c r="L175" s="1">
        <v>931</v>
      </c>
      <c r="M175" s="1">
        <v>2</v>
      </c>
      <c r="N175" s="1">
        <v>-0.30342000000000002</v>
      </c>
    </row>
    <row r="176" spans="1:14" x14ac:dyDescent="0.2">
      <c r="A176" s="1" t="s">
        <v>204</v>
      </c>
      <c r="B176" s="1">
        <v>10</v>
      </c>
      <c r="C176" s="1">
        <v>0.54774999999999996</v>
      </c>
      <c r="D176" s="1">
        <v>0.74844999999999995</v>
      </c>
      <c r="E176" s="1">
        <v>1</v>
      </c>
      <c r="F176" s="1">
        <v>936</v>
      </c>
      <c r="G176" s="1">
        <v>1</v>
      </c>
      <c r="H176" s="1">
        <v>-7.3387999999999995E-2</v>
      </c>
      <c r="I176" s="1">
        <v>0.37761</v>
      </c>
      <c r="J176" s="1">
        <v>0.61012999999999995</v>
      </c>
      <c r="K176" s="1">
        <v>1</v>
      </c>
      <c r="L176" s="1">
        <v>793</v>
      </c>
      <c r="M176" s="1">
        <v>3</v>
      </c>
      <c r="N176" s="1">
        <v>-7.3387999999999995E-2</v>
      </c>
    </row>
    <row r="177" spans="1:14" x14ac:dyDescent="0.2">
      <c r="A177" s="1" t="s">
        <v>1107</v>
      </c>
      <c r="B177" s="1">
        <v>10</v>
      </c>
      <c r="C177" s="1">
        <v>0.1033</v>
      </c>
      <c r="D177" s="1">
        <v>0.25869999999999999</v>
      </c>
      <c r="E177" s="1">
        <v>1</v>
      </c>
      <c r="F177" s="1">
        <v>305</v>
      </c>
      <c r="G177" s="1">
        <v>4</v>
      </c>
      <c r="H177" s="1">
        <v>-5.3093000000000001E-2</v>
      </c>
      <c r="I177" s="1">
        <v>0.52534999999999998</v>
      </c>
      <c r="J177" s="1">
        <v>0.74351</v>
      </c>
      <c r="K177" s="1">
        <v>1</v>
      </c>
      <c r="L177" s="1">
        <v>930</v>
      </c>
      <c r="M177" s="1">
        <v>2</v>
      </c>
      <c r="N177" s="1">
        <v>-5.3093000000000001E-2</v>
      </c>
    </row>
    <row r="178" spans="1:14" x14ac:dyDescent="0.2">
      <c r="A178" s="1" t="s">
        <v>338</v>
      </c>
      <c r="B178" s="1">
        <v>10</v>
      </c>
      <c r="C178" s="1">
        <v>0.90324000000000004</v>
      </c>
      <c r="D178" s="1">
        <v>0.92761000000000005</v>
      </c>
      <c r="E178" s="1">
        <v>1</v>
      </c>
      <c r="F178" s="1">
        <v>1198</v>
      </c>
      <c r="G178" s="1">
        <v>1</v>
      </c>
      <c r="H178" s="1">
        <v>0.24870999999999999</v>
      </c>
      <c r="I178" s="1">
        <v>4.5176000000000001E-2</v>
      </c>
      <c r="J178" s="1">
        <v>0.12698000000000001</v>
      </c>
      <c r="K178" s="1">
        <v>0.98167099999999996</v>
      </c>
      <c r="L178" s="1">
        <v>209</v>
      </c>
      <c r="M178" s="1">
        <v>6</v>
      </c>
      <c r="N178" s="1">
        <v>0.24870999999999999</v>
      </c>
    </row>
    <row r="179" spans="1:14" x14ac:dyDescent="0.2">
      <c r="A179" s="1" t="s">
        <v>928</v>
      </c>
      <c r="B179" s="1">
        <v>10</v>
      </c>
      <c r="C179" s="1">
        <v>0.18062</v>
      </c>
      <c r="D179" s="1">
        <v>0.37827</v>
      </c>
      <c r="E179" s="1">
        <v>1</v>
      </c>
      <c r="F179" s="1">
        <v>485</v>
      </c>
      <c r="G179" s="1">
        <v>4</v>
      </c>
      <c r="H179" s="1">
        <v>-8.4167000000000006E-2</v>
      </c>
      <c r="I179" s="1">
        <v>0.35886000000000001</v>
      </c>
      <c r="J179" s="1">
        <v>0.59301999999999999</v>
      </c>
      <c r="K179" s="1">
        <v>1</v>
      </c>
      <c r="L179" s="1">
        <v>774</v>
      </c>
      <c r="M179" s="1">
        <v>1</v>
      </c>
      <c r="N179" s="1">
        <v>-8.4167000000000006E-2</v>
      </c>
    </row>
    <row r="180" spans="1:14" x14ac:dyDescent="0.2">
      <c r="A180" s="1" t="s">
        <v>820</v>
      </c>
      <c r="B180" s="1">
        <v>10</v>
      </c>
      <c r="C180" s="1">
        <v>2.196E-2</v>
      </c>
      <c r="D180" s="1">
        <v>6.0589999999999998E-2</v>
      </c>
      <c r="E180" s="1">
        <v>0.96988399999999997</v>
      </c>
      <c r="F180" s="1">
        <v>104</v>
      </c>
      <c r="G180" s="1">
        <v>5</v>
      </c>
      <c r="H180" s="1">
        <v>-0.22084999999999999</v>
      </c>
      <c r="I180" s="1">
        <v>0.21546999999999999</v>
      </c>
      <c r="J180" s="1">
        <v>0.42032000000000003</v>
      </c>
      <c r="K180" s="1">
        <v>1</v>
      </c>
      <c r="L180" s="1">
        <v>586</v>
      </c>
      <c r="M180" s="1">
        <v>3</v>
      </c>
      <c r="N180" s="1">
        <v>-0.22084999999999999</v>
      </c>
    </row>
    <row r="181" spans="1:14" x14ac:dyDescent="0.2">
      <c r="A181" s="1" t="s">
        <v>538</v>
      </c>
      <c r="B181" s="1">
        <v>10</v>
      </c>
      <c r="C181" s="1">
        <v>4.0740999999999999E-2</v>
      </c>
      <c r="D181" s="1">
        <v>0.10988000000000001</v>
      </c>
      <c r="E181" s="1">
        <v>1</v>
      </c>
      <c r="F181" s="1">
        <v>155</v>
      </c>
      <c r="G181" s="1">
        <v>4</v>
      </c>
      <c r="H181" s="1">
        <v>-0.11541</v>
      </c>
      <c r="I181" s="1">
        <v>0.37319999999999998</v>
      </c>
      <c r="J181" s="1">
        <v>0.60346</v>
      </c>
      <c r="K181" s="1">
        <v>1</v>
      </c>
      <c r="L181" s="1">
        <v>788</v>
      </c>
      <c r="M181" s="1">
        <v>3</v>
      </c>
      <c r="N181" s="1">
        <v>-0.11541</v>
      </c>
    </row>
    <row r="182" spans="1:14" x14ac:dyDescent="0.2">
      <c r="A182" s="1" t="s">
        <v>1197</v>
      </c>
      <c r="B182" s="1">
        <v>10</v>
      </c>
      <c r="C182" s="1">
        <v>0.84643999999999997</v>
      </c>
      <c r="D182" s="1">
        <v>0.91640999999999995</v>
      </c>
      <c r="E182" s="1">
        <v>1</v>
      </c>
      <c r="F182" s="1">
        <v>1174</v>
      </c>
      <c r="G182" s="1">
        <v>2</v>
      </c>
      <c r="H182" s="1">
        <v>0.20291000000000001</v>
      </c>
      <c r="I182" s="1">
        <v>0.11891</v>
      </c>
      <c r="J182" s="1">
        <v>0.28432000000000002</v>
      </c>
      <c r="K182" s="1">
        <v>1</v>
      </c>
      <c r="L182" s="1">
        <v>406</v>
      </c>
      <c r="M182" s="1">
        <v>5</v>
      </c>
      <c r="N182" s="1">
        <v>0.20291000000000001</v>
      </c>
    </row>
    <row r="183" spans="1:14" x14ac:dyDescent="0.2">
      <c r="A183" s="1" t="s">
        <v>715</v>
      </c>
      <c r="B183" s="1">
        <v>10</v>
      </c>
      <c r="C183" s="1">
        <v>0.58597999999999995</v>
      </c>
      <c r="D183" s="1">
        <v>0.77847999999999995</v>
      </c>
      <c r="E183" s="1">
        <v>1</v>
      </c>
      <c r="F183" s="1">
        <v>988</v>
      </c>
      <c r="G183" s="1">
        <v>3</v>
      </c>
      <c r="H183" s="1">
        <v>0.11402</v>
      </c>
      <c r="I183" s="1">
        <v>0.12570999999999999</v>
      </c>
      <c r="J183" s="1">
        <v>0.29171999999999998</v>
      </c>
      <c r="K183" s="1">
        <v>1</v>
      </c>
      <c r="L183" s="1">
        <v>420</v>
      </c>
      <c r="M183" s="1">
        <v>4</v>
      </c>
      <c r="N183" s="1">
        <v>0.11402</v>
      </c>
    </row>
    <row r="184" spans="1:14" x14ac:dyDescent="0.2">
      <c r="A184" s="1" t="s">
        <v>861</v>
      </c>
      <c r="B184" s="1">
        <v>10</v>
      </c>
      <c r="C184" s="1">
        <v>5.4322000000000002E-2</v>
      </c>
      <c r="D184" s="1">
        <v>0.15869</v>
      </c>
      <c r="E184" s="1">
        <v>1</v>
      </c>
      <c r="F184" s="1">
        <v>192</v>
      </c>
      <c r="G184" s="1">
        <v>3</v>
      </c>
      <c r="H184" s="1">
        <v>3.7005999999999997E-2</v>
      </c>
      <c r="I184" s="1">
        <v>0.65224000000000004</v>
      </c>
      <c r="J184" s="1">
        <v>0.81118000000000001</v>
      </c>
      <c r="K184" s="1">
        <v>1</v>
      </c>
      <c r="L184" s="1">
        <v>1030</v>
      </c>
      <c r="M184" s="1">
        <v>3</v>
      </c>
      <c r="N184" s="1">
        <v>3.7005999999999997E-2</v>
      </c>
    </row>
    <row r="185" spans="1:14" x14ac:dyDescent="0.2">
      <c r="A185" s="1" t="s">
        <v>829</v>
      </c>
      <c r="B185" s="1">
        <v>10</v>
      </c>
      <c r="C185" s="1">
        <v>0.29907</v>
      </c>
      <c r="D185" s="1">
        <v>0.53261999999999998</v>
      </c>
      <c r="E185" s="1">
        <v>1</v>
      </c>
      <c r="F185" s="1">
        <v>658</v>
      </c>
      <c r="G185" s="1">
        <v>2</v>
      </c>
      <c r="H185" s="1">
        <v>0.34242</v>
      </c>
      <c r="I185" s="1">
        <v>8.4001000000000006E-3</v>
      </c>
      <c r="J185" s="1">
        <v>2.6709E-2</v>
      </c>
      <c r="K185" s="1">
        <v>0.75538300000000003</v>
      </c>
      <c r="L185" s="1">
        <v>56</v>
      </c>
      <c r="M185" s="1">
        <v>7</v>
      </c>
      <c r="N185" s="1">
        <v>0.34242</v>
      </c>
    </row>
    <row r="186" spans="1:14" x14ac:dyDescent="0.2">
      <c r="A186" s="1" t="s">
        <v>1102</v>
      </c>
      <c r="B186" s="1">
        <v>10</v>
      </c>
      <c r="C186" s="1">
        <v>0.1196</v>
      </c>
      <c r="D186" s="1">
        <v>0.28753000000000001</v>
      </c>
      <c r="E186" s="1">
        <v>1</v>
      </c>
      <c r="F186" s="1">
        <v>341</v>
      </c>
      <c r="G186" s="1">
        <v>5</v>
      </c>
      <c r="H186" s="1">
        <v>-9.5879000000000006E-2</v>
      </c>
      <c r="I186" s="1">
        <v>0.99280000000000002</v>
      </c>
      <c r="J186" s="1">
        <v>0.99167000000000005</v>
      </c>
      <c r="K186" s="1">
        <v>1</v>
      </c>
      <c r="L186" s="1">
        <v>1268</v>
      </c>
      <c r="M186" s="1">
        <v>0</v>
      </c>
      <c r="N186" s="1">
        <v>-9.5879000000000006E-2</v>
      </c>
    </row>
    <row r="187" spans="1:14" x14ac:dyDescent="0.2">
      <c r="A187" s="1" t="s">
        <v>640</v>
      </c>
      <c r="B187" s="1">
        <v>10</v>
      </c>
      <c r="C187" s="1">
        <v>0.57608999999999999</v>
      </c>
      <c r="D187" s="1">
        <v>0.76948000000000005</v>
      </c>
      <c r="E187" s="1">
        <v>1</v>
      </c>
      <c r="F187" s="1">
        <v>972</v>
      </c>
      <c r="G187" s="1">
        <v>2</v>
      </c>
      <c r="H187" s="1">
        <v>0.18997</v>
      </c>
      <c r="I187" s="1">
        <v>0.13718</v>
      </c>
      <c r="J187" s="1">
        <v>0.30807000000000001</v>
      </c>
      <c r="K187" s="1">
        <v>1</v>
      </c>
      <c r="L187" s="1">
        <v>445</v>
      </c>
      <c r="M187" s="1">
        <v>5</v>
      </c>
      <c r="N187" s="1">
        <v>0.18997</v>
      </c>
    </row>
    <row r="188" spans="1:14" x14ac:dyDescent="0.2">
      <c r="A188" s="1" t="s">
        <v>490</v>
      </c>
      <c r="B188" s="1">
        <v>10</v>
      </c>
      <c r="C188" s="1">
        <v>0.73899000000000004</v>
      </c>
      <c r="D188" s="1">
        <v>0.86204999999999998</v>
      </c>
      <c r="E188" s="1">
        <v>1</v>
      </c>
      <c r="F188" s="1">
        <v>1087</v>
      </c>
      <c r="G188" s="1">
        <v>1</v>
      </c>
      <c r="H188" s="1">
        <v>8.9175000000000004E-2</v>
      </c>
      <c r="I188" s="1">
        <v>0.21027999999999999</v>
      </c>
      <c r="J188" s="1">
        <v>0.42031000000000002</v>
      </c>
      <c r="K188" s="1">
        <v>1</v>
      </c>
      <c r="L188" s="1">
        <v>579</v>
      </c>
      <c r="M188" s="1">
        <v>3</v>
      </c>
      <c r="N188" s="1">
        <v>8.9175000000000004E-2</v>
      </c>
    </row>
    <row r="189" spans="1:14" x14ac:dyDescent="0.2">
      <c r="A189" s="1" t="s">
        <v>59</v>
      </c>
      <c r="B189" s="1">
        <v>10</v>
      </c>
      <c r="C189" s="1">
        <v>0.44796999999999998</v>
      </c>
      <c r="D189" s="1">
        <v>0.66769000000000001</v>
      </c>
      <c r="E189" s="1">
        <v>1</v>
      </c>
      <c r="F189" s="1">
        <v>826</v>
      </c>
      <c r="G189" s="1">
        <v>3</v>
      </c>
      <c r="H189" s="1">
        <v>5.2212000000000001E-2</v>
      </c>
      <c r="I189" s="1">
        <v>0.13850999999999999</v>
      </c>
      <c r="J189" s="1">
        <v>0.30807000000000001</v>
      </c>
      <c r="K189" s="1">
        <v>1</v>
      </c>
      <c r="L189" s="1">
        <v>448</v>
      </c>
      <c r="M189" s="1">
        <v>3</v>
      </c>
      <c r="N189" s="1">
        <v>5.2212000000000001E-2</v>
      </c>
    </row>
    <row r="190" spans="1:14" x14ac:dyDescent="0.2">
      <c r="A190" s="1" t="s">
        <v>1039</v>
      </c>
      <c r="B190" s="1">
        <v>10</v>
      </c>
      <c r="C190" s="1">
        <v>0.67120999999999997</v>
      </c>
      <c r="D190" s="1">
        <v>0.82523000000000002</v>
      </c>
      <c r="E190" s="1">
        <v>1</v>
      </c>
      <c r="F190" s="1">
        <v>1045</v>
      </c>
      <c r="G190" s="1">
        <v>1</v>
      </c>
      <c r="H190" s="1">
        <v>0.14543</v>
      </c>
      <c r="I190" s="1">
        <v>0.38902999999999999</v>
      </c>
      <c r="J190" s="1">
        <v>0.62297000000000002</v>
      </c>
      <c r="K190" s="1">
        <v>1</v>
      </c>
      <c r="L190" s="1">
        <v>810</v>
      </c>
      <c r="M190" s="1">
        <v>4</v>
      </c>
      <c r="N190" s="1">
        <v>0.14543</v>
      </c>
    </row>
    <row r="191" spans="1:14" x14ac:dyDescent="0.2">
      <c r="A191" s="1" t="s">
        <v>293</v>
      </c>
      <c r="B191" s="1">
        <v>10</v>
      </c>
      <c r="C191" s="1">
        <v>0.30825000000000002</v>
      </c>
      <c r="D191" s="1">
        <v>0.54962999999999995</v>
      </c>
      <c r="E191" s="1">
        <v>1</v>
      </c>
      <c r="F191" s="1">
        <v>674</v>
      </c>
      <c r="G191" s="1">
        <v>4</v>
      </c>
      <c r="H191" s="1">
        <v>-9.8257999999999998E-2</v>
      </c>
      <c r="I191" s="1">
        <v>0.97048000000000001</v>
      </c>
      <c r="J191" s="1">
        <v>0.96630000000000005</v>
      </c>
      <c r="K191" s="1">
        <v>1</v>
      </c>
      <c r="L191" s="1">
        <v>1232</v>
      </c>
      <c r="M191" s="1">
        <v>1</v>
      </c>
      <c r="N191" s="1">
        <v>-9.8257999999999998E-2</v>
      </c>
    </row>
    <row r="192" spans="1:14" x14ac:dyDescent="0.2">
      <c r="A192" s="1" t="s">
        <v>1066</v>
      </c>
      <c r="B192" s="1">
        <v>10</v>
      </c>
      <c r="C192" s="1">
        <v>0.11151</v>
      </c>
      <c r="D192" s="1">
        <v>0.27334999999999998</v>
      </c>
      <c r="E192" s="1">
        <v>1</v>
      </c>
      <c r="F192" s="1">
        <v>325</v>
      </c>
      <c r="G192" s="1">
        <v>4</v>
      </c>
      <c r="H192" s="1">
        <v>-1.5814999999999999E-2</v>
      </c>
      <c r="I192" s="1">
        <v>0.33856999999999998</v>
      </c>
      <c r="J192" s="1">
        <v>0.57393000000000005</v>
      </c>
      <c r="K192" s="1">
        <v>1</v>
      </c>
      <c r="L192" s="1">
        <v>749</v>
      </c>
      <c r="M192" s="1">
        <v>2</v>
      </c>
      <c r="N192" s="1">
        <v>-1.5814999999999999E-2</v>
      </c>
    </row>
    <row r="193" spans="1:14" x14ac:dyDescent="0.2">
      <c r="A193" s="1" t="s">
        <v>1164</v>
      </c>
      <c r="B193" s="1">
        <v>10</v>
      </c>
      <c r="C193" s="1">
        <v>0.56759999999999999</v>
      </c>
      <c r="D193" s="1">
        <v>0.76646000000000003</v>
      </c>
      <c r="E193" s="1">
        <v>1</v>
      </c>
      <c r="F193" s="1">
        <v>963</v>
      </c>
      <c r="G193" s="1">
        <v>2</v>
      </c>
      <c r="H193" s="1">
        <v>3.1361E-2</v>
      </c>
      <c r="I193" s="1">
        <v>7.8159000000000006E-2</v>
      </c>
      <c r="J193" s="1">
        <v>0.19139</v>
      </c>
      <c r="K193" s="1">
        <v>1</v>
      </c>
      <c r="L193" s="1">
        <v>318</v>
      </c>
      <c r="M193" s="1">
        <v>4</v>
      </c>
      <c r="N193" s="1">
        <v>3.1361E-2</v>
      </c>
    </row>
    <row r="194" spans="1:14" x14ac:dyDescent="0.2">
      <c r="A194" s="1" t="s">
        <v>358</v>
      </c>
      <c r="B194" s="1">
        <v>10</v>
      </c>
      <c r="C194" s="1">
        <v>0.12667999999999999</v>
      </c>
      <c r="D194" s="1">
        <v>0.29318</v>
      </c>
      <c r="E194" s="1">
        <v>1</v>
      </c>
      <c r="F194" s="1">
        <v>360</v>
      </c>
      <c r="G194" s="1">
        <v>5</v>
      </c>
      <c r="H194" s="1">
        <v>-7.5564999999999993E-2</v>
      </c>
      <c r="I194" s="1">
        <v>0.39945000000000003</v>
      </c>
      <c r="J194" s="1">
        <v>0.64270000000000005</v>
      </c>
      <c r="K194" s="1">
        <v>1</v>
      </c>
      <c r="L194" s="1">
        <v>822</v>
      </c>
      <c r="M194" s="1">
        <v>3</v>
      </c>
      <c r="N194" s="1">
        <v>-7.5564999999999993E-2</v>
      </c>
    </row>
    <row r="195" spans="1:14" x14ac:dyDescent="0.2">
      <c r="A195" s="1" t="s">
        <v>1207</v>
      </c>
      <c r="B195" s="1">
        <v>10</v>
      </c>
      <c r="C195" s="1">
        <v>4.9991000000000001E-2</v>
      </c>
      <c r="D195" s="1">
        <v>0.13386999999999999</v>
      </c>
      <c r="E195" s="1">
        <v>1</v>
      </c>
      <c r="F195" s="1">
        <v>183</v>
      </c>
      <c r="G195" s="1">
        <v>5</v>
      </c>
      <c r="H195" s="1">
        <v>-0.22458</v>
      </c>
      <c r="I195" s="1">
        <v>0.75190000000000001</v>
      </c>
      <c r="J195" s="1">
        <v>0.86036999999999997</v>
      </c>
      <c r="K195" s="1">
        <v>1</v>
      </c>
      <c r="L195" s="1">
        <v>1092</v>
      </c>
      <c r="M195" s="1">
        <v>2</v>
      </c>
      <c r="N195" s="1">
        <v>-0.22458</v>
      </c>
    </row>
    <row r="196" spans="1:14" x14ac:dyDescent="0.2">
      <c r="A196" s="1" t="s">
        <v>1141</v>
      </c>
      <c r="B196" s="1">
        <v>10</v>
      </c>
      <c r="C196" s="1">
        <v>0.441</v>
      </c>
      <c r="D196" s="1">
        <v>0.65764</v>
      </c>
      <c r="E196" s="1">
        <v>1</v>
      </c>
      <c r="F196" s="1">
        <v>820</v>
      </c>
      <c r="G196" s="1">
        <v>3</v>
      </c>
      <c r="H196" s="1">
        <v>-5.1309E-2</v>
      </c>
      <c r="I196" s="1">
        <v>0.97491000000000005</v>
      </c>
      <c r="J196" s="1">
        <v>0.96819999999999995</v>
      </c>
      <c r="K196" s="1">
        <v>1</v>
      </c>
      <c r="L196" s="1">
        <v>1242</v>
      </c>
      <c r="M196" s="1">
        <v>1</v>
      </c>
      <c r="N196" s="1">
        <v>-5.1309E-2</v>
      </c>
    </row>
    <row r="197" spans="1:14" x14ac:dyDescent="0.2">
      <c r="A197" s="1" t="s">
        <v>1265</v>
      </c>
      <c r="B197" s="1">
        <v>10</v>
      </c>
      <c r="C197" s="1">
        <v>0.81982999999999995</v>
      </c>
      <c r="D197" s="1">
        <v>0.89907999999999999</v>
      </c>
      <c r="E197" s="1">
        <v>1</v>
      </c>
      <c r="F197" s="1">
        <v>1153</v>
      </c>
      <c r="G197" s="1">
        <v>1</v>
      </c>
      <c r="H197" s="1">
        <v>-4.7377000000000002E-2</v>
      </c>
      <c r="I197" s="1">
        <v>0.56508000000000003</v>
      </c>
      <c r="J197" s="1">
        <v>0.76637999999999995</v>
      </c>
      <c r="K197" s="1">
        <v>1</v>
      </c>
      <c r="L197" s="1">
        <v>958</v>
      </c>
      <c r="M197" s="1">
        <v>3</v>
      </c>
      <c r="N197" s="1">
        <v>-4.7377000000000002E-2</v>
      </c>
    </row>
    <row r="198" spans="1:14" x14ac:dyDescent="0.2">
      <c r="A198" s="1" t="s">
        <v>1284</v>
      </c>
      <c r="B198" s="1">
        <v>10</v>
      </c>
      <c r="C198" s="1">
        <v>0.48848999999999998</v>
      </c>
      <c r="D198" s="1">
        <v>0.69776000000000005</v>
      </c>
      <c r="E198" s="1">
        <v>1</v>
      </c>
      <c r="F198" s="1">
        <v>869</v>
      </c>
      <c r="G198" s="1">
        <v>3</v>
      </c>
      <c r="H198" s="1">
        <v>-9.3423999999999993E-2</v>
      </c>
      <c r="I198" s="1">
        <v>0.12775</v>
      </c>
      <c r="J198" s="1">
        <v>0.29320000000000002</v>
      </c>
      <c r="K198" s="1">
        <v>1</v>
      </c>
      <c r="L198" s="1">
        <v>425</v>
      </c>
      <c r="M198" s="1">
        <v>3</v>
      </c>
      <c r="N198" s="1">
        <v>-9.3423999999999993E-2</v>
      </c>
    </row>
    <row r="199" spans="1:14" x14ac:dyDescent="0.2">
      <c r="A199" s="1" t="s">
        <v>346</v>
      </c>
      <c r="B199" s="1">
        <v>10</v>
      </c>
      <c r="C199" s="1">
        <v>0.15259</v>
      </c>
      <c r="D199" s="1">
        <v>0.34544000000000002</v>
      </c>
      <c r="E199" s="1">
        <v>1</v>
      </c>
      <c r="F199" s="1">
        <v>424</v>
      </c>
      <c r="G199" s="1">
        <v>4</v>
      </c>
      <c r="H199" s="1">
        <v>-6.4616999999999994E-2</v>
      </c>
      <c r="I199" s="1">
        <v>0.66696999999999995</v>
      </c>
      <c r="J199" s="1">
        <v>0.82050000000000001</v>
      </c>
      <c r="K199" s="1">
        <v>1</v>
      </c>
      <c r="L199" s="1">
        <v>1038</v>
      </c>
      <c r="M199" s="1">
        <v>2</v>
      </c>
      <c r="N199" s="1">
        <v>-6.4616999999999994E-2</v>
      </c>
    </row>
    <row r="200" spans="1:14" x14ac:dyDescent="0.2">
      <c r="A200" s="1" t="s">
        <v>1073</v>
      </c>
      <c r="B200" s="1">
        <v>10</v>
      </c>
      <c r="C200" s="1">
        <v>0.36809999999999998</v>
      </c>
      <c r="D200" s="1">
        <v>0.60433999999999999</v>
      </c>
      <c r="E200" s="1">
        <v>1</v>
      </c>
      <c r="F200" s="1">
        <v>757</v>
      </c>
      <c r="G200" s="1">
        <v>3</v>
      </c>
      <c r="H200" s="1">
        <v>-2.0015000000000002E-2</v>
      </c>
      <c r="I200" s="1">
        <v>0.61592999999999998</v>
      </c>
      <c r="J200" s="1">
        <v>0.79493000000000003</v>
      </c>
      <c r="K200" s="1">
        <v>1</v>
      </c>
      <c r="L200" s="1">
        <v>998</v>
      </c>
      <c r="M200" s="1">
        <v>3</v>
      </c>
      <c r="N200" s="1">
        <v>-2.0015000000000002E-2</v>
      </c>
    </row>
    <row r="201" spans="1:14" x14ac:dyDescent="0.2">
      <c r="A201" s="1" t="s">
        <v>1081</v>
      </c>
      <c r="B201" s="1">
        <v>10</v>
      </c>
      <c r="C201" s="1">
        <v>0.41815999999999998</v>
      </c>
      <c r="D201" s="1">
        <v>0.64709000000000005</v>
      </c>
      <c r="E201" s="1">
        <v>1</v>
      </c>
      <c r="F201" s="1">
        <v>800</v>
      </c>
      <c r="G201" s="1">
        <v>3</v>
      </c>
      <c r="H201" s="1">
        <v>0.12027</v>
      </c>
      <c r="I201" s="1">
        <v>5.7209000000000001E-3</v>
      </c>
      <c r="J201" s="1">
        <v>1.9210999999999999E-2</v>
      </c>
      <c r="K201" s="1">
        <v>0.70686700000000002</v>
      </c>
      <c r="L201" s="1">
        <v>45</v>
      </c>
      <c r="M201" s="1">
        <v>3</v>
      </c>
      <c r="N201" s="1">
        <v>0.12027</v>
      </c>
    </row>
    <row r="202" spans="1:14" x14ac:dyDescent="0.2">
      <c r="A202" s="1" t="s">
        <v>439</v>
      </c>
      <c r="B202" s="1">
        <v>10</v>
      </c>
      <c r="C202" s="1">
        <v>0.12021999999999999</v>
      </c>
      <c r="D202" s="1">
        <v>0.29017999999999999</v>
      </c>
      <c r="E202" s="1">
        <v>1</v>
      </c>
      <c r="F202" s="1">
        <v>342</v>
      </c>
      <c r="G202" s="1">
        <v>5</v>
      </c>
      <c r="H202" s="1">
        <v>-0.14593</v>
      </c>
      <c r="I202" s="1">
        <v>0.27188000000000001</v>
      </c>
      <c r="J202" s="1">
        <v>0.48686000000000001</v>
      </c>
      <c r="K202" s="1">
        <v>1</v>
      </c>
      <c r="L202" s="1">
        <v>668</v>
      </c>
      <c r="M202" s="1">
        <v>2</v>
      </c>
      <c r="N202" s="1">
        <v>-0.14593</v>
      </c>
    </row>
    <row r="203" spans="1:14" x14ac:dyDescent="0.2">
      <c r="A203" s="1" t="s">
        <v>1034</v>
      </c>
      <c r="B203" s="1">
        <v>10</v>
      </c>
      <c r="C203" s="1">
        <v>0.89509000000000005</v>
      </c>
      <c r="D203" s="1">
        <v>0.92530999999999997</v>
      </c>
      <c r="E203" s="1">
        <v>1</v>
      </c>
      <c r="F203" s="1">
        <v>1195</v>
      </c>
      <c r="G203" s="1">
        <v>1</v>
      </c>
      <c r="H203" s="1">
        <v>-6.0803999999999997E-3</v>
      </c>
      <c r="I203" s="1">
        <v>0.98107999999999995</v>
      </c>
      <c r="J203" s="1">
        <v>0.97499999999999998</v>
      </c>
      <c r="K203" s="1">
        <v>1</v>
      </c>
      <c r="L203" s="1">
        <v>1251</v>
      </c>
      <c r="M203" s="1">
        <v>0</v>
      </c>
      <c r="N203" s="1">
        <v>-6.0803999999999997E-3</v>
      </c>
    </row>
    <row r="204" spans="1:14" x14ac:dyDescent="0.2">
      <c r="A204" s="1" t="s">
        <v>710</v>
      </c>
      <c r="B204" s="1">
        <v>10</v>
      </c>
      <c r="C204" s="1">
        <v>0.51393</v>
      </c>
      <c r="D204" s="1">
        <v>0.72662000000000004</v>
      </c>
      <c r="E204" s="1">
        <v>1</v>
      </c>
      <c r="F204" s="1">
        <v>894</v>
      </c>
      <c r="G204" s="1">
        <v>2</v>
      </c>
      <c r="H204" s="1">
        <v>0.30447000000000002</v>
      </c>
      <c r="I204" s="1">
        <v>5.3118000000000002E-3</v>
      </c>
      <c r="J204" s="1">
        <v>1.7825000000000001E-2</v>
      </c>
      <c r="K204" s="1">
        <v>0.68260600000000005</v>
      </c>
      <c r="L204" s="1">
        <v>44</v>
      </c>
      <c r="M204" s="1">
        <v>6</v>
      </c>
      <c r="N204" s="1">
        <v>0.30447000000000002</v>
      </c>
    </row>
    <row r="205" spans="1:14" x14ac:dyDescent="0.2">
      <c r="A205" s="1" t="s">
        <v>672</v>
      </c>
      <c r="B205" s="1">
        <v>9</v>
      </c>
      <c r="C205" s="1">
        <v>0.13741</v>
      </c>
      <c r="D205" s="1">
        <v>0.30332999999999999</v>
      </c>
      <c r="E205" s="1">
        <v>1</v>
      </c>
      <c r="F205" s="1">
        <v>393</v>
      </c>
      <c r="G205" s="1">
        <v>2</v>
      </c>
      <c r="H205" s="1">
        <v>2.3435999999999999E-3</v>
      </c>
      <c r="I205" s="1">
        <v>0.49185000000000001</v>
      </c>
      <c r="J205" s="1">
        <v>0.70582999999999996</v>
      </c>
      <c r="K205" s="1">
        <v>1</v>
      </c>
      <c r="L205" s="1">
        <v>901</v>
      </c>
      <c r="M205" s="1">
        <v>2</v>
      </c>
      <c r="N205" s="1">
        <v>2.3435999999999999E-3</v>
      </c>
    </row>
    <row r="206" spans="1:14" x14ac:dyDescent="0.2">
      <c r="A206" s="1" t="s">
        <v>880</v>
      </c>
      <c r="B206" s="1">
        <v>10</v>
      </c>
      <c r="C206" s="1">
        <v>0.77383000000000002</v>
      </c>
      <c r="D206" s="1">
        <v>0.88197000000000003</v>
      </c>
      <c r="E206" s="1">
        <v>1</v>
      </c>
      <c r="F206" s="1">
        <v>1122</v>
      </c>
      <c r="G206" s="1">
        <v>2</v>
      </c>
      <c r="H206" s="1">
        <v>3.4837E-2</v>
      </c>
      <c r="I206" s="1">
        <v>0.11687</v>
      </c>
      <c r="J206" s="1">
        <v>0.28122999999999998</v>
      </c>
      <c r="K206" s="1">
        <v>1</v>
      </c>
      <c r="L206" s="1">
        <v>403</v>
      </c>
      <c r="M206" s="1">
        <v>3</v>
      </c>
      <c r="N206" s="1">
        <v>3.4837E-2</v>
      </c>
    </row>
    <row r="207" spans="1:14" x14ac:dyDescent="0.2">
      <c r="A207" s="1" t="s">
        <v>283</v>
      </c>
      <c r="B207" s="1">
        <v>10</v>
      </c>
      <c r="C207" s="1">
        <v>0.35111999999999999</v>
      </c>
      <c r="D207" s="1">
        <v>0.59604999999999997</v>
      </c>
      <c r="E207" s="1">
        <v>1</v>
      </c>
      <c r="F207" s="1">
        <v>741</v>
      </c>
      <c r="G207" s="1">
        <v>3</v>
      </c>
      <c r="H207" s="1">
        <v>-0.11144</v>
      </c>
      <c r="I207" s="1">
        <v>4.5316000000000002E-2</v>
      </c>
      <c r="J207" s="1">
        <v>0.12698000000000001</v>
      </c>
      <c r="K207" s="1">
        <v>0.98167099999999996</v>
      </c>
      <c r="L207" s="1">
        <v>210</v>
      </c>
      <c r="M207" s="1">
        <v>4</v>
      </c>
      <c r="N207" s="1">
        <v>-0.11144</v>
      </c>
    </row>
    <row r="208" spans="1:14" x14ac:dyDescent="0.2">
      <c r="A208" s="1" t="s">
        <v>268</v>
      </c>
      <c r="B208" s="1">
        <v>10</v>
      </c>
      <c r="C208" s="1">
        <v>0.60875000000000001</v>
      </c>
      <c r="D208" s="1">
        <v>0.80215000000000003</v>
      </c>
      <c r="E208" s="1">
        <v>1</v>
      </c>
      <c r="F208" s="1">
        <v>1009</v>
      </c>
      <c r="G208" s="1">
        <v>3</v>
      </c>
      <c r="H208" s="1">
        <v>-3.9129999999999998E-2</v>
      </c>
      <c r="I208" s="1">
        <v>0.51700000000000002</v>
      </c>
      <c r="J208" s="1">
        <v>0.73499999999999999</v>
      </c>
      <c r="K208" s="1">
        <v>1</v>
      </c>
      <c r="L208" s="1">
        <v>925</v>
      </c>
      <c r="M208" s="1">
        <v>3</v>
      </c>
      <c r="N208" s="1">
        <v>-3.9129999999999998E-2</v>
      </c>
    </row>
    <row r="209" spans="1:14" x14ac:dyDescent="0.2">
      <c r="A209" s="1" t="s">
        <v>1125</v>
      </c>
      <c r="B209" s="1">
        <v>10</v>
      </c>
      <c r="C209" s="1">
        <v>0.49787999999999999</v>
      </c>
      <c r="D209" s="1">
        <v>0.70957000000000003</v>
      </c>
      <c r="E209" s="1">
        <v>1</v>
      </c>
      <c r="F209" s="1">
        <v>880</v>
      </c>
      <c r="G209" s="1">
        <v>3</v>
      </c>
      <c r="H209" s="1">
        <v>0.21526000000000001</v>
      </c>
      <c r="I209" s="1">
        <v>0.16517000000000001</v>
      </c>
      <c r="J209" s="1">
        <v>0.34355000000000002</v>
      </c>
      <c r="K209" s="1">
        <v>1</v>
      </c>
      <c r="L209" s="1">
        <v>513</v>
      </c>
      <c r="M209" s="1">
        <v>4</v>
      </c>
      <c r="N209" s="1">
        <v>0.21526000000000001</v>
      </c>
    </row>
    <row r="210" spans="1:14" x14ac:dyDescent="0.2">
      <c r="A210" s="1" t="s">
        <v>1109</v>
      </c>
      <c r="B210" s="1">
        <v>10</v>
      </c>
      <c r="C210" s="1">
        <v>0.33206000000000002</v>
      </c>
      <c r="D210" s="1">
        <v>0.58172999999999997</v>
      </c>
      <c r="E210" s="1">
        <v>1</v>
      </c>
      <c r="F210" s="1">
        <v>709</v>
      </c>
      <c r="G210" s="1">
        <v>4</v>
      </c>
      <c r="H210" s="1">
        <v>-4.8223000000000002E-2</v>
      </c>
      <c r="I210" s="1">
        <v>0.66781999999999997</v>
      </c>
      <c r="J210" s="1">
        <v>0.82050000000000001</v>
      </c>
      <c r="K210" s="1">
        <v>1</v>
      </c>
      <c r="L210" s="1">
        <v>1039</v>
      </c>
      <c r="M210" s="1">
        <v>1</v>
      </c>
      <c r="N210" s="1">
        <v>-4.8223000000000002E-2</v>
      </c>
    </row>
    <row r="211" spans="1:14" x14ac:dyDescent="0.2">
      <c r="A211" s="1" t="s">
        <v>1025</v>
      </c>
      <c r="B211" s="1">
        <v>10</v>
      </c>
      <c r="C211" s="1">
        <v>0.35082000000000002</v>
      </c>
      <c r="D211" s="1">
        <v>0.59604999999999997</v>
      </c>
      <c r="E211" s="1">
        <v>1</v>
      </c>
      <c r="F211" s="1">
        <v>740</v>
      </c>
      <c r="G211" s="1">
        <v>3</v>
      </c>
      <c r="H211" s="1">
        <v>-3.4973999999999998E-2</v>
      </c>
      <c r="I211" s="1">
        <v>0.21429999999999999</v>
      </c>
      <c r="J211" s="1">
        <v>0.42032000000000003</v>
      </c>
      <c r="K211" s="1">
        <v>1</v>
      </c>
      <c r="L211" s="1">
        <v>584</v>
      </c>
      <c r="M211" s="1">
        <v>4</v>
      </c>
      <c r="N211" s="1">
        <v>-3.4973999999999998E-2</v>
      </c>
    </row>
    <row r="212" spans="1:14" x14ac:dyDescent="0.2">
      <c r="A212" s="1" t="s">
        <v>1017</v>
      </c>
      <c r="B212" s="1">
        <v>10</v>
      </c>
      <c r="C212" s="1">
        <v>0.35987999999999998</v>
      </c>
      <c r="D212" s="1">
        <v>0.59606000000000003</v>
      </c>
      <c r="E212" s="1">
        <v>1</v>
      </c>
      <c r="F212" s="1">
        <v>749</v>
      </c>
      <c r="G212" s="1">
        <v>2</v>
      </c>
      <c r="H212" s="1">
        <v>0.10928</v>
      </c>
      <c r="I212" s="1">
        <v>0.29387000000000002</v>
      </c>
      <c r="J212" s="1">
        <v>0.52002999999999999</v>
      </c>
      <c r="K212" s="1">
        <v>1</v>
      </c>
      <c r="L212" s="1">
        <v>695</v>
      </c>
      <c r="M212" s="1">
        <v>4</v>
      </c>
      <c r="N212" s="1">
        <v>0.10928</v>
      </c>
    </row>
    <row r="213" spans="1:14" x14ac:dyDescent="0.2">
      <c r="A213" s="1" t="s">
        <v>499</v>
      </c>
      <c r="B213" s="1">
        <v>10</v>
      </c>
      <c r="C213" s="1">
        <v>0.42423</v>
      </c>
      <c r="D213" s="1">
        <v>0.64883000000000002</v>
      </c>
      <c r="E213" s="1">
        <v>1</v>
      </c>
      <c r="F213" s="1">
        <v>807</v>
      </c>
      <c r="G213" s="1">
        <v>3</v>
      </c>
      <c r="H213" s="1">
        <v>7.8326999999999994E-2</v>
      </c>
      <c r="I213" s="1">
        <v>0.66361999999999999</v>
      </c>
      <c r="J213" s="1">
        <v>0.81862000000000001</v>
      </c>
      <c r="K213" s="1">
        <v>1</v>
      </c>
      <c r="L213" s="1">
        <v>1036</v>
      </c>
      <c r="M213" s="1">
        <v>3</v>
      </c>
      <c r="N213" s="1">
        <v>7.8326999999999994E-2</v>
      </c>
    </row>
    <row r="214" spans="1:14" x14ac:dyDescent="0.2">
      <c r="A214" s="1" t="s">
        <v>1173</v>
      </c>
      <c r="B214" s="1">
        <v>10</v>
      </c>
      <c r="C214" s="1">
        <v>8.6622000000000005E-2</v>
      </c>
      <c r="D214" s="1">
        <v>0.22247</v>
      </c>
      <c r="E214" s="1">
        <v>1</v>
      </c>
      <c r="F214" s="1">
        <v>265</v>
      </c>
      <c r="G214" s="1">
        <v>4</v>
      </c>
      <c r="H214" s="1">
        <v>-0.10691000000000001</v>
      </c>
      <c r="I214" s="1">
        <v>1.9331000000000001E-2</v>
      </c>
      <c r="J214" s="1">
        <v>7.9968999999999998E-2</v>
      </c>
      <c r="K214" s="1">
        <v>0.98167099999999996</v>
      </c>
      <c r="L214" s="1">
        <v>103</v>
      </c>
      <c r="M214" s="1">
        <v>3</v>
      </c>
      <c r="N214" s="1">
        <v>-0.10691000000000001</v>
      </c>
    </row>
    <row r="215" spans="1:14" x14ac:dyDescent="0.2">
      <c r="A215" s="1" t="s">
        <v>1082</v>
      </c>
      <c r="B215" s="1">
        <v>10</v>
      </c>
      <c r="C215" s="1">
        <v>0.94167000000000001</v>
      </c>
      <c r="D215" s="1">
        <v>0.94852999999999998</v>
      </c>
      <c r="E215" s="1">
        <v>1</v>
      </c>
      <c r="F215" s="1">
        <v>1218</v>
      </c>
      <c r="G215" s="1">
        <v>1</v>
      </c>
      <c r="H215" s="1">
        <v>0.11071</v>
      </c>
      <c r="I215" s="1">
        <v>0.77578000000000003</v>
      </c>
      <c r="J215" s="1">
        <v>0.87617999999999996</v>
      </c>
      <c r="K215" s="1">
        <v>1</v>
      </c>
      <c r="L215" s="1">
        <v>1108</v>
      </c>
      <c r="M215" s="1">
        <v>2</v>
      </c>
      <c r="N215" s="1">
        <v>0.11071</v>
      </c>
    </row>
    <row r="216" spans="1:14" x14ac:dyDescent="0.2">
      <c r="A216" s="1" t="s">
        <v>342</v>
      </c>
      <c r="B216" s="1">
        <v>10</v>
      </c>
      <c r="C216" s="1">
        <v>0.82862000000000002</v>
      </c>
      <c r="D216" s="1">
        <v>0.90232999999999997</v>
      </c>
      <c r="E216" s="1">
        <v>1</v>
      </c>
      <c r="F216" s="1">
        <v>1159</v>
      </c>
      <c r="G216" s="1">
        <v>1</v>
      </c>
      <c r="H216" s="1">
        <v>0.32352999999999998</v>
      </c>
      <c r="I216" s="1">
        <v>2.5484E-2</v>
      </c>
      <c r="J216" s="1">
        <v>9.6169000000000004E-2</v>
      </c>
      <c r="K216" s="1">
        <v>0.98167099999999996</v>
      </c>
      <c r="L216" s="1">
        <v>130</v>
      </c>
      <c r="M216" s="1">
        <v>6</v>
      </c>
      <c r="N216" s="1">
        <v>0.32352999999999998</v>
      </c>
    </row>
    <row r="217" spans="1:14" x14ac:dyDescent="0.2">
      <c r="A217" s="1" t="s">
        <v>525</v>
      </c>
      <c r="B217" s="1">
        <v>10</v>
      </c>
      <c r="C217" s="1">
        <v>2.9801000000000001E-2</v>
      </c>
      <c r="D217" s="1">
        <v>8.8495000000000004E-2</v>
      </c>
      <c r="E217" s="1">
        <v>1</v>
      </c>
      <c r="F217" s="1">
        <v>123</v>
      </c>
      <c r="G217" s="1">
        <v>2</v>
      </c>
      <c r="H217" s="1">
        <v>0.17582999999999999</v>
      </c>
      <c r="I217" s="1">
        <v>0.13880000000000001</v>
      </c>
      <c r="J217" s="1">
        <v>0.30807000000000001</v>
      </c>
      <c r="K217" s="1">
        <v>1</v>
      </c>
      <c r="L217" s="1">
        <v>449</v>
      </c>
      <c r="M217" s="1">
        <v>5</v>
      </c>
      <c r="N217" s="1">
        <v>0.17582999999999999</v>
      </c>
    </row>
    <row r="218" spans="1:14" x14ac:dyDescent="0.2">
      <c r="A218" s="1" t="s">
        <v>739</v>
      </c>
      <c r="B218" s="1">
        <v>10</v>
      </c>
      <c r="C218" s="1">
        <v>0.98716999999999999</v>
      </c>
      <c r="D218" s="1">
        <v>0.98687999999999998</v>
      </c>
      <c r="E218" s="1">
        <v>1</v>
      </c>
      <c r="F218" s="1">
        <v>1261</v>
      </c>
      <c r="G218" s="1">
        <v>0</v>
      </c>
      <c r="H218" s="1">
        <v>4.0544999999999999E-3</v>
      </c>
      <c r="I218" s="1">
        <v>5.1637000000000002E-2</v>
      </c>
      <c r="J218" s="1">
        <v>0.13639999999999999</v>
      </c>
      <c r="K218" s="1">
        <v>0.98167099999999996</v>
      </c>
      <c r="L218" s="1">
        <v>229</v>
      </c>
      <c r="M218" s="1">
        <v>2</v>
      </c>
      <c r="N218" s="1">
        <v>4.0544999999999999E-3</v>
      </c>
    </row>
    <row r="219" spans="1:14" x14ac:dyDescent="0.2">
      <c r="A219" s="1" t="s">
        <v>1160</v>
      </c>
      <c r="B219" s="1">
        <v>10</v>
      </c>
      <c r="C219" s="1">
        <v>1.0500000000000001E-2</v>
      </c>
      <c r="D219" s="1">
        <v>3.5470000000000002E-2</v>
      </c>
      <c r="E219" s="1">
        <v>0.79574800000000001</v>
      </c>
      <c r="F219" s="1">
        <v>66</v>
      </c>
      <c r="G219" s="1">
        <v>6</v>
      </c>
      <c r="H219" s="1">
        <v>-0.27659</v>
      </c>
      <c r="I219" s="1">
        <v>0.23552000000000001</v>
      </c>
      <c r="J219" s="1">
        <v>0.44447999999999999</v>
      </c>
      <c r="K219" s="1">
        <v>1</v>
      </c>
      <c r="L219" s="1">
        <v>620</v>
      </c>
      <c r="M219" s="1">
        <v>2</v>
      </c>
      <c r="N219" s="1">
        <v>-0.27659</v>
      </c>
    </row>
    <row r="220" spans="1:14" x14ac:dyDescent="0.2">
      <c r="A220" s="1" t="s">
        <v>169</v>
      </c>
      <c r="B220" s="1">
        <v>10</v>
      </c>
      <c r="C220" s="1">
        <v>0.40688000000000002</v>
      </c>
      <c r="D220" s="1">
        <v>0.63504000000000005</v>
      </c>
      <c r="E220" s="1">
        <v>1</v>
      </c>
      <c r="F220" s="1">
        <v>788</v>
      </c>
      <c r="G220" s="1">
        <v>1</v>
      </c>
      <c r="H220" s="1">
        <v>-7.0324999999999997E-3</v>
      </c>
      <c r="I220" s="1">
        <v>0.18062</v>
      </c>
      <c r="J220" s="1">
        <v>0.35759999999999997</v>
      </c>
      <c r="K220" s="1">
        <v>1</v>
      </c>
      <c r="L220" s="1">
        <v>541</v>
      </c>
      <c r="M220" s="1">
        <v>3</v>
      </c>
      <c r="N220" s="1">
        <v>-7.0324999999999997E-3</v>
      </c>
    </row>
    <row r="221" spans="1:14" x14ac:dyDescent="0.2">
      <c r="A221" s="1" t="s">
        <v>1015</v>
      </c>
      <c r="B221" s="1">
        <v>2</v>
      </c>
      <c r="C221" s="1">
        <v>0.49628</v>
      </c>
      <c r="D221" s="1">
        <v>0.48480000000000001</v>
      </c>
      <c r="E221" s="1">
        <v>1</v>
      </c>
      <c r="F221" s="1">
        <v>877</v>
      </c>
      <c r="G221" s="1">
        <v>1</v>
      </c>
      <c r="H221" s="1">
        <v>-0.19983999999999999</v>
      </c>
      <c r="I221" s="1">
        <v>0.90849000000000002</v>
      </c>
      <c r="J221" s="1">
        <v>0.91237000000000001</v>
      </c>
      <c r="K221" s="1">
        <v>1</v>
      </c>
      <c r="L221" s="1">
        <v>1204</v>
      </c>
      <c r="M221" s="1">
        <v>0</v>
      </c>
      <c r="N221" s="1">
        <v>-0.19983999999999999</v>
      </c>
    </row>
    <row r="222" spans="1:14" x14ac:dyDescent="0.2">
      <c r="A222" s="1" t="s">
        <v>1263</v>
      </c>
      <c r="B222" s="1">
        <v>10</v>
      </c>
      <c r="C222" s="1">
        <v>0.57833000000000001</v>
      </c>
      <c r="D222" s="1">
        <v>0.77337</v>
      </c>
      <c r="E222" s="1">
        <v>1</v>
      </c>
      <c r="F222" s="1">
        <v>976</v>
      </c>
      <c r="G222" s="1">
        <v>3</v>
      </c>
      <c r="H222" s="1">
        <v>-8.2177E-2</v>
      </c>
      <c r="I222" s="1">
        <v>0.28528999999999999</v>
      </c>
      <c r="J222" s="1">
        <v>0.49769999999999998</v>
      </c>
      <c r="K222" s="1">
        <v>1</v>
      </c>
      <c r="L222" s="1">
        <v>682</v>
      </c>
      <c r="M222" s="1">
        <v>4</v>
      </c>
      <c r="N222" s="1">
        <v>-8.2177E-2</v>
      </c>
    </row>
    <row r="223" spans="1:14" x14ac:dyDescent="0.2">
      <c r="A223" s="1" t="s">
        <v>966</v>
      </c>
      <c r="B223" s="1">
        <v>10</v>
      </c>
      <c r="C223" s="1">
        <v>0.13716999999999999</v>
      </c>
      <c r="D223" s="1">
        <v>0.31891000000000003</v>
      </c>
      <c r="E223" s="1">
        <v>1</v>
      </c>
      <c r="F223" s="1">
        <v>392</v>
      </c>
      <c r="G223" s="1">
        <v>3</v>
      </c>
      <c r="H223" s="1">
        <v>-0.10048</v>
      </c>
      <c r="I223" s="1">
        <v>0.85616999999999999</v>
      </c>
      <c r="J223" s="1">
        <v>0.91832000000000003</v>
      </c>
      <c r="K223" s="1">
        <v>1</v>
      </c>
      <c r="L223" s="1">
        <v>1178</v>
      </c>
      <c r="M223" s="1">
        <v>2</v>
      </c>
      <c r="N223" s="1">
        <v>-0.10048</v>
      </c>
    </row>
    <row r="224" spans="1:14" x14ac:dyDescent="0.2">
      <c r="A224" s="1" t="s">
        <v>721</v>
      </c>
      <c r="B224" s="1">
        <v>9</v>
      </c>
      <c r="C224" s="1">
        <v>0.73126999999999998</v>
      </c>
      <c r="D224" s="1">
        <v>0.84945999999999999</v>
      </c>
      <c r="E224" s="1">
        <v>1</v>
      </c>
      <c r="F224" s="1">
        <v>1083</v>
      </c>
      <c r="G224" s="1">
        <v>2</v>
      </c>
      <c r="H224" s="1">
        <v>-9.3909000000000006E-2</v>
      </c>
      <c r="I224" s="1">
        <v>0.68291999999999997</v>
      </c>
      <c r="J224" s="1">
        <v>0.81079999999999997</v>
      </c>
      <c r="K224" s="1">
        <v>1</v>
      </c>
      <c r="L224" s="1">
        <v>1044</v>
      </c>
      <c r="M224" s="1">
        <v>2</v>
      </c>
      <c r="N224" s="1">
        <v>-9.3909000000000006E-2</v>
      </c>
    </row>
    <row r="225" spans="1:14" x14ac:dyDescent="0.2">
      <c r="A225" s="1" t="s">
        <v>103</v>
      </c>
      <c r="B225" s="1">
        <v>10</v>
      </c>
      <c r="C225" s="1">
        <v>0.21148</v>
      </c>
      <c r="D225" s="1">
        <v>0.41470000000000001</v>
      </c>
      <c r="E225" s="1">
        <v>1</v>
      </c>
      <c r="F225" s="1">
        <v>537</v>
      </c>
      <c r="G225" s="1">
        <v>3</v>
      </c>
      <c r="H225" s="1">
        <v>3.7365000000000002E-2</v>
      </c>
      <c r="I225" s="1">
        <v>0.62951000000000001</v>
      </c>
      <c r="J225" s="1">
        <v>0.80223999999999995</v>
      </c>
      <c r="K225" s="1">
        <v>1</v>
      </c>
      <c r="L225" s="1">
        <v>1011</v>
      </c>
      <c r="M225" s="1">
        <v>3</v>
      </c>
      <c r="N225" s="1">
        <v>3.7365000000000002E-2</v>
      </c>
    </row>
    <row r="226" spans="1:14" x14ac:dyDescent="0.2">
      <c r="A226" s="1" t="s">
        <v>322</v>
      </c>
      <c r="B226" s="1">
        <v>10</v>
      </c>
      <c r="C226" s="1">
        <v>0.99265999999999999</v>
      </c>
      <c r="D226" s="1">
        <v>0.99194000000000004</v>
      </c>
      <c r="E226" s="1">
        <v>1</v>
      </c>
      <c r="F226" s="1">
        <v>1271</v>
      </c>
      <c r="G226" s="1">
        <v>0</v>
      </c>
      <c r="H226" s="1">
        <v>0.33968999999999999</v>
      </c>
      <c r="I226" s="1">
        <v>7.9981999999999998E-2</v>
      </c>
      <c r="J226" s="1">
        <v>0.19312000000000001</v>
      </c>
      <c r="K226" s="1">
        <v>1</v>
      </c>
      <c r="L226" s="1">
        <v>323</v>
      </c>
      <c r="M226" s="1">
        <v>5</v>
      </c>
      <c r="N226" s="1">
        <v>0.33968999999999999</v>
      </c>
    </row>
    <row r="227" spans="1:14" x14ac:dyDescent="0.2">
      <c r="A227" s="1" t="s">
        <v>1061</v>
      </c>
      <c r="B227" s="1">
        <v>10</v>
      </c>
      <c r="C227" s="1">
        <v>0.60150000000000003</v>
      </c>
      <c r="D227" s="1">
        <v>0.79562999999999995</v>
      </c>
      <c r="E227" s="1">
        <v>1</v>
      </c>
      <c r="F227" s="1">
        <v>1003</v>
      </c>
      <c r="G227" s="1">
        <v>3</v>
      </c>
      <c r="H227" s="1">
        <v>-5.3371000000000002E-2</v>
      </c>
      <c r="I227" s="1">
        <v>8.0009999999999994E-3</v>
      </c>
      <c r="J227" s="1">
        <v>2.5217E-2</v>
      </c>
      <c r="K227" s="1">
        <v>0.75538300000000003</v>
      </c>
      <c r="L227" s="1">
        <v>55</v>
      </c>
      <c r="M227" s="1">
        <v>2</v>
      </c>
      <c r="N227" s="1">
        <v>-5.3371000000000002E-2</v>
      </c>
    </row>
    <row r="228" spans="1:14" x14ac:dyDescent="0.2">
      <c r="A228" s="1" t="s">
        <v>1285</v>
      </c>
      <c r="B228" s="1">
        <v>10</v>
      </c>
      <c r="C228" s="1">
        <v>0.15573999999999999</v>
      </c>
      <c r="D228" s="1">
        <v>0.34863</v>
      </c>
      <c r="E228" s="1">
        <v>1</v>
      </c>
      <c r="F228" s="1">
        <v>434</v>
      </c>
      <c r="G228" s="1">
        <v>3</v>
      </c>
      <c r="H228" s="1">
        <v>8.0199000000000006E-2</v>
      </c>
      <c r="I228" s="1">
        <v>9.7667000000000004E-2</v>
      </c>
      <c r="J228" s="1">
        <v>0.22911000000000001</v>
      </c>
      <c r="K228" s="1">
        <v>1</v>
      </c>
      <c r="L228" s="1">
        <v>360</v>
      </c>
      <c r="M228" s="1">
        <v>4</v>
      </c>
      <c r="N228" s="1">
        <v>8.0199000000000006E-2</v>
      </c>
    </row>
    <row r="229" spans="1:14" x14ac:dyDescent="0.2">
      <c r="A229" s="1" t="s">
        <v>149</v>
      </c>
      <c r="B229" s="1">
        <v>10</v>
      </c>
      <c r="C229" s="1">
        <v>0.26096000000000003</v>
      </c>
      <c r="D229" s="1">
        <v>0.49057000000000001</v>
      </c>
      <c r="E229" s="1">
        <v>1</v>
      </c>
      <c r="F229" s="1">
        <v>608</v>
      </c>
      <c r="G229" s="1">
        <v>2</v>
      </c>
      <c r="H229" s="1">
        <v>8.0459000000000003E-2</v>
      </c>
      <c r="I229" s="1">
        <v>0.64658000000000004</v>
      </c>
      <c r="J229" s="1">
        <v>0.81116999999999995</v>
      </c>
      <c r="K229" s="1">
        <v>1</v>
      </c>
      <c r="L229" s="1">
        <v>1025</v>
      </c>
      <c r="M229" s="1">
        <v>3</v>
      </c>
      <c r="N229" s="1">
        <v>8.0459000000000003E-2</v>
      </c>
    </row>
    <row r="230" spans="1:14" x14ac:dyDescent="0.2">
      <c r="A230" s="1" t="s">
        <v>1246</v>
      </c>
      <c r="B230" s="1">
        <v>10</v>
      </c>
      <c r="C230" s="1">
        <v>0.93745000000000001</v>
      </c>
      <c r="D230" s="1">
        <v>0.94410000000000005</v>
      </c>
      <c r="E230" s="1">
        <v>1</v>
      </c>
      <c r="F230" s="1">
        <v>1215</v>
      </c>
      <c r="G230" s="1">
        <v>1</v>
      </c>
      <c r="H230" s="1">
        <v>3.4741000000000001E-2</v>
      </c>
      <c r="I230" s="1">
        <v>0.33454</v>
      </c>
      <c r="J230" s="1">
        <v>0.57393000000000005</v>
      </c>
      <c r="K230" s="1">
        <v>1</v>
      </c>
      <c r="L230" s="1">
        <v>746</v>
      </c>
      <c r="M230" s="1">
        <v>3</v>
      </c>
      <c r="N230" s="1">
        <v>3.4741000000000001E-2</v>
      </c>
    </row>
    <row r="231" spans="1:14" x14ac:dyDescent="0.2">
      <c r="A231" s="1" t="s">
        <v>62</v>
      </c>
      <c r="B231" s="1">
        <v>10</v>
      </c>
      <c r="C231" s="1">
        <v>0.63061</v>
      </c>
      <c r="D231" s="1">
        <v>0.80976000000000004</v>
      </c>
      <c r="E231" s="1">
        <v>1</v>
      </c>
      <c r="F231" s="1">
        <v>1021</v>
      </c>
      <c r="G231" s="1">
        <v>2</v>
      </c>
      <c r="H231" s="1">
        <v>0.12676000000000001</v>
      </c>
      <c r="I231" s="1">
        <v>0.36582999999999999</v>
      </c>
      <c r="J231" s="1">
        <v>0.59699000000000002</v>
      </c>
      <c r="K231" s="1">
        <v>1</v>
      </c>
      <c r="L231" s="1">
        <v>782</v>
      </c>
      <c r="M231" s="1">
        <v>4</v>
      </c>
      <c r="N231" s="1">
        <v>0.12676000000000001</v>
      </c>
    </row>
    <row r="232" spans="1:14" x14ac:dyDescent="0.2">
      <c r="A232" s="1" t="s">
        <v>1119</v>
      </c>
      <c r="B232" s="1">
        <v>10</v>
      </c>
      <c r="C232" s="1">
        <v>0.74797999999999998</v>
      </c>
      <c r="D232" s="1">
        <v>0.86760999999999999</v>
      </c>
      <c r="E232" s="1">
        <v>1</v>
      </c>
      <c r="F232" s="1">
        <v>1100</v>
      </c>
      <c r="G232" s="1">
        <v>2</v>
      </c>
      <c r="H232" s="1">
        <v>0.18820000000000001</v>
      </c>
      <c r="I232" s="1">
        <v>1.8513999999999999E-2</v>
      </c>
      <c r="J232" s="1">
        <v>7.6760999999999996E-2</v>
      </c>
      <c r="K232" s="1">
        <v>0.98167099999999996</v>
      </c>
      <c r="L232" s="1">
        <v>99</v>
      </c>
      <c r="M232" s="1">
        <v>6</v>
      </c>
      <c r="N232" s="1">
        <v>0.18820000000000001</v>
      </c>
    </row>
    <row r="233" spans="1:14" x14ac:dyDescent="0.2">
      <c r="A233" s="1" t="s">
        <v>353</v>
      </c>
      <c r="B233" s="1">
        <v>10</v>
      </c>
      <c r="C233" s="1">
        <v>0.55766000000000004</v>
      </c>
      <c r="D233" s="1">
        <v>0.75919000000000003</v>
      </c>
      <c r="E233" s="1">
        <v>1</v>
      </c>
      <c r="F233" s="1">
        <v>953</v>
      </c>
      <c r="G233" s="1">
        <v>3</v>
      </c>
      <c r="H233" s="1">
        <v>-6.2557000000000001E-2</v>
      </c>
      <c r="I233" s="1">
        <v>0.99356</v>
      </c>
      <c r="J233" s="1">
        <v>0.99253000000000002</v>
      </c>
      <c r="K233" s="1">
        <v>1</v>
      </c>
      <c r="L233" s="1">
        <v>1270</v>
      </c>
      <c r="M233" s="1">
        <v>0</v>
      </c>
      <c r="N233" s="1">
        <v>-6.2557000000000001E-2</v>
      </c>
    </row>
    <row r="234" spans="1:14" x14ac:dyDescent="0.2">
      <c r="A234" s="1" t="s">
        <v>621</v>
      </c>
      <c r="B234" s="1">
        <v>10</v>
      </c>
      <c r="C234" s="1">
        <v>0.28110000000000002</v>
      </c>
      <c r="D234" s="1">
        <v>0.50778999999999996</v>
      </c>
      <c r="E234" s="1">
        <v>1</v>
      </c>
      <c r="F234" s="1">
        <v>629</v>
      </c>
      <c r="G234" s="1">
        <v>2</v>
      </c>
      <c r="H234" s="1">
        <v>0.23513000000000001</v>
      </c>
      <c r="I234" s="1">
        <v>3.6477999999999997E-2</v>
      </c>
      <c r="J234" s="1">
        <v>0.10843999999999999</v>
      </c>
      <c r="K234" s="1">
        <v>0.98167099999999996</v>
      </c>
      <c r="L234" s="1">
        <v>180</v>
      </c>
      <c r="M234" s="1">
        <v>6</v>
      </c>
      <c r="N234" s="1">
        <v>0.23513000000000001</v>
      </c>
    </row>
    <row r="235" spans="1:14" x14ac:dyDescent="0.2">
      <c r="A235" s="1" t="s">
        <v>774</v>
      </c>
      <c r="B235" s="1">
        <v>10</v>
      </c>
      <c r="C235" s="1">
        <v>0.70825000000000005</v>
      </c>
      <c r="D235" s="1">
        <v>0.84504000000000001</v>
      </c>
      <c r="E235" s="1">
        <v>1</v>
      </c>
      <c r="F235" s="1">
        <v>1069</v>
      </c>
      <c r="G235" s="1">
        <v>2</v>
      </c>
      <c r="H235" s="1">
        <v>-3.3633999999999997E-2</v>
      </c>
      <c r="I235" s="1">
        <v>0.19622999999999999</v>
      </c>
      <c r="J235" s="1">
        <v>0.39395999999999998</v>
      </c>
      <c r="K235" s="1">
        <v>1</v>
      </c>
      <c r="L235" s="1">
        <v>561</v>
      </c>
      <c r="M235" s="1">
        <v>2</v>
      </c>
      <c r="N235" s="1">
        <v>-3.3633999999999997E-2</v>
      </c>
    </row>
    <row r="236" spans="1:14" x14ac:dyDescent="0.2">
      <c r="A236" s="1" t="s">
        <v>55</v>
      </c>
      <c r="B236" s="1">
        <v>10</v>
      </c>
      <c r="C236" s="1">
        <v>0.62495999999999996</v>
      </c>
      <c r="D236" s="1">
        <v>0.80849000000000004</v>
      </c>
      <c r="E236" s="1">
        <v>1</v>
      </c>
      <c r="F236" s="1">
        <v>1017</v>
      </c>
      <c r="G236" s="1">
        <v>2</v>
      </c>
      <c r="H236" s="1">
        <v>-1.4048E-2</v>
      </c>
      <c r="I236" s="1">
        <v>0.65022999999999997</v>
      </c>
      <c r="J236" s="1">
        <v>0.81118000000000001</v>
      </c>
      <c r="K236" s="1">
        <v>1</v>
      </c>
      <c r="L236" s="1">
        <v>1026</v>
      </c>
      <c r="M236" s="1">
        <v>2</v>
      </c>
      <c r="N236" s="1">
        <v>-1.4048E-2</v>
      </c>
    </row>
    <row r="237" spans="1:14" x14ac:dyDescent="0.2">
      <c r="A237" s="1" t="s">
        <v>183</v>
      </c>
      <c r="B237" s="1">
        <v>10</v>
      </c>
      <c r="C237" s="1">
        <v>0.97067999999999999</v>
      </c>
      <c r="D237" s="1">
        <v>0.96819999999999995</v>
      </c>
      <c r="E237" s="1">
        <v>1</v>
      </c>
      <c r="F237" s="1">
        <v>1242</v>
      </c>
      <c r="G237" s="1">
        <v>1</v>
      </c>
      <c r="H237" s="1">
        <v>0.11375</v>
      </c>
      <c r="I237" s="1">
        <v>0.11226999999999999</v>
      </c>
      <c r="J237" s="1">
        <v>0.25595000000000001</v>
      </c>
      <c r="K237" s="1">
        <v>1</v>
      </c>
      <c r="L237" s="1">
        <v>390</v>
      </c>
      <c r="M237" s="1">
        <v>5</v>
      </c>
      <c r="N237" s="1">
        <v>0.11375</v>
      </c>
    </row>
    <row r="238" spans="1:14" x14ac:dyDescent="0.2">
      <c r="A238" s="1" t="s">
        <v>259</v>
      </c>
      <c r="B238" s="1">
        <v>10</v>
      </c>
      <c r="C238" s="1">
        <v>3.6177000000000001E-2</v>
      </c>
      <c r="D238" s="1">
        <v>9.7943000000000002E-2</v>
      </c>
      <c r="E238" s="1">
        <v>1</v>
      </c>
      <c r="F238" s="1">
        <v>145</v>
      </c>
      <c r="G238" s="1">
        <v>4</v>
      </c>
      <c r="H238" s="1">
        <v>0.11493</v>
      </c>
      <c r="I238" s="1">
        <v>0.24789</v>
      </c>
      <c r="J238" s="1">
        <v>0.45849000000000001</v>
      </c>
      <c r="K238" s="1">
        <v>1</v>
      </c>
      <c r="L238" s="1">
        <v>635</v>
      </c>
      <c r="M238" s="1">
        <v>4</v>
      </c>
      <c r="N238" s="1">
        <v>0.11493</v>
      </c>
    </row>
    <row r="239" spans="1:14" x14ac:dyDescent="0.2">
      <c r="A239" s="1" t="s">
        <v>211</v>
      </c>
      <c r="B239" s="1">
        <v>10</v>
      </c>
      <c r="C239" s="1">
        <v>0.14124999999999999</v>
      </c>
      <c r="D239" s="1">
        <v>0.32806000000000002</v>
      </c>
      <c r="E239" s="1">
        <v>1</v>
      </c>
      <c r="F239" s="1">
        <v>401</v>
      </c>
      <c r="G239" s="1">
        <v>4</v>
      </c>
      <c r="H239" s="1">
        <v>1.3348E-2</v>
      </c>
      <c r="I239" s="1">
        <v>0.81545999999999996</v>
      </c>
      <c r="J239" s="1">
        <v>0.89227000000000001</v>
      </c>
      <c r="K239" s="1">
        <v>1</v>
      </c>
      <c r="L239" s="1">
        <v>1139</v>
      </c>
      <c r="M239" s="1">
        <v>2</v>
      </c>
      <c r="N239" s="1">
        <v>1.3348E-2</v>
      </c>
    </row>
    <row r="240" spans="1:14" x14ac:dyDescent="0.2">
      <c r="A240" s="1" t="s">
        <v>986</v>
      </c>
      <c r="B240" s="1">
        <v>10</v>
      </c>
      <c r="C240" s="1">
        <v>0.98141999999999996</v>
      </c>
      <c r="D240" s="1">
        <v>0.97785999999999995</v>
      </c>
      <c r="E240" s="1">
        <v>1</v>
      </c>
      <c r="F240" s="1">
        <v>1256</v>
      </c>
      <c r="G240" s="1">
        <v>0</v>
      </c>
      <c r="H240" s="1">
        <v>7.4250999999999998E-2</v>
      </c>
      <c r="I240" s="1">
        <v>9.0092000000000005E-2</v>
      </c>
      <c r="J240" s="1">
        <v>0.21875</v>
      </c>
      <c r="K240" s="1">
        <v>1</v>
      </c>
      <c r="L240" s="1">
        <v>348</v>
      </c>
      <c r="M240" s="1">
        <v>4</v>
      </c>
      <c r="N240" s="1">
        <v>7.4250999999999998E-2</v>
      </c>
    </row>
    <row r="241" spans="1:14" x14ac:dyDescent="0.2">
      <c r="A241" s="1" t="s">
        <v>1157</v>
      </c>
      <c r="B241" s="1">
        <v>10</v>
      </c>
      <c r="C241" s="1">
        <v>0.27372000000000002</v>
      </c>
      <c r="D241" s="1">
        <v>0.49922</v>
      </c>
      <c r="E241" s="1">
        <v>1</v>
      </c>
      <c r="F241" s="1">
        <v>621</v>
      </c>
      <c r="G241" s="1">
        <v>4</v>
      </c>
      <c r="H241" s="1">
        <v>-1.8169000000000001E-2</v>
      </c>
      <c r="I241" s="1">
        <v>0.13372999999999999</v>
      </c>
      <c r="J241" s="1">
        <v>0.30459000000000003</v>
      </c>
      <c r="K241" s="1">
        <v>1</v>
      </c>
      <c r="L241" s="1">
        <v>438</v>
      </c>
      <c r="M241" s="1">
        <v>3</v>
      </c>
      <c r="N241" s="1">
        <v>-1.8169000000000001E-2</v>
      </c>
    </row>
    <row r="242" spans="1:14" x14ac:dyDescent="0.2">
      <c r="A242" s="1" t="s">
        <v>509</v>
      </c>
      <c r="B242" s="1">
        <v>10</v>
      </c>
      <c r="C242" s="1">
        <v>0.69115000000000004</v>
      </c>
      <c r="D242" s="1">
        <v>0.83392999999999995</v>
      </c>
      <c r="E242" s="1">
        <v>1</v>
      </c>
      <c r="F242" s="1">
        <v>1057</v>
      </c>
      <c r="G242" s="1">
        <v>2</v>
      </c>
      <c r="H242" s="1">
        <v>9.6955E-2</v>
      </c>
      <c r="I242" s="1">
        <v>0.61985999999999997</v>
      </c>
      <c r="J242" s="1">
        <v>0.79871999999999999</v>
      </c>
      <c r="K242" s="1">
        <v>1</v>
      </c>
      <c r="L242" s="1">
        <v>1002</v>
      </c>
      <c r="M242" s="1">
        <v>2</v>
      </c>
      <c r="N242" s="1">
        <v>9.6955E-2</v>
      </c>
    </row>
    <row r="243" spans="1:14" x14ac:dyDescent="0.2">
      <c r="A243" s="1" t="s">
        <v>1127</v>
      </c>
      <c r="B243" s="1">
        <v>10</v>
      </c>
      <c r="C243" s="1">
        <v>0.20835000000000001</v>
      </c>
      <c r="D243" s="1">
        <v>0.40905000000000002</v>
      </c>
      <c r="E243" s="1">
        <v>1</v>
      </c>
      <c r="F243" s="1">
        <v>530</v>
      </c>
      <c r="G243" s="1">
        <v>4</v>
      </c>
      <c r="H243" s="1">
        <v>0.11153</v>
      </c>
      <c r="I243" s="1">
        <v>0.46462999999999999</v>
      </c>
      <c r="J243" s="1">
        <v>0.69826999999999995</v>
      </c>
      <c r="K243" s="1">
        <v>1</v>
      </c>
      <c r="L243" s="1">
        <v>873</v>
      </c>
      <c r="M243" s="1">
        <v>3</v>
      </c>
      <c r="N243" s="1">
        <v>0.11153</v>
      </c>
    </row>
    <row r="244" spans="1:14" x14ac:dyDescent="0.2">
      <c r="A244" s="1" t="s">
        <v>244</v>
      </c>
      <c r="B244" s="1">
        <v>10</v>
      </c>
      <c r="C244" s="1">
        <v>0.97118000000000004</v>
      </c>
      <c r="D244" s="1">
        <v>0.96821000000000002</v>
      </c>
      <c r="E244" s="1">
        <v>1</v>
      </c>
      <c r="F244" s="1">
        <v>1244</v>
      </c>
      <c r="G244" s="1">
        <v>1</v>
      </c>
      <c r="H244" s="1">
        <v>0.41</v>
      </c>
      <c r="I244" s="1">
        <v>2.9196E-2</v>
      </c>
      <c r="J244" s="1">
        <v>9.9736000000000005E-2</v>
      </c>
      <c r="K244" s="1">
        <v>0.98167099999999996</v>
      </c>
      <c r="L244" s="1">
        <v>145</v>
      </c>
      <c r="M244" s="1">
        <v>6</v>
      </c>
      <c r="N244" s="1">
        <v>0.41</v>
      </c>
    </row>
    <row r="245" spans="1:14" x14ac:dyDescent="0.2">
      <c r="A245" s="1" t="s">
        <v>28</v>
      </c>
      <c r="B245" s="1">
        <v>10</v>
      </c>
      <c r="C245" s="1">
        <v>0.19595000000000001</v>
      </c>
      <c r="D245" s="1">
        <v>0.39312999999999998</v>
      </c>
      <c r="E245" s="1">
        <v>1</v>
      </c>
      <c r="F245" s="1">
        <v>508</v>
      </c>
      <c r="G245" s="1">
        <v>3</v>
      </c>
      <c r="H245" s="1">
        <v>0.16516</v>
      </c>
      <c r="I245" s="1">
        <v>6.2052999999999997E-2</v>
      </c>
      <c r="J245" s="1">
        <v>0.16939000000000001</v>
      </c>
      <c r="K245" s="1">
        <v>0.98500500000000002</v>
      </c>
      <c r="L245" s="1">
        <v>275</v>
      </c>
      <c r="M245" s="1">
        <v>4</v>
      </c>
      <c r="N245" s="1">
        <v>0.16516</v>
      </c>
    </row>
    <row r="246" spans="1:14" x14ac:dyDescent="0.2">
      <c r="A246" s="1" t="s">
        <v>424</v>
      </c>
      <c r="B246" s="1">
        <v>10</v>
      </c>
      <c r="C246" s="1">
        <v>9.2785999999999993E-2</v>
      </c>
      <c r="D246" s="1">
        <v>0.24857000000000001</v>
      </c>
      <c r="E246" s="1">
        <v>1</v>
      </c>
      <c r="F246" s="1">
        <v>275</v>
      </c>
      <c r="G246" s="1">
        <v>4</v>
      </c>
      <c r="H246" s="1">
        <v>-0.15160000000000001</v>
      </c>
      <c r="I246" s="1">
        <v>5.1896999999999999E-2</v>
      </c>
      <c r="J246" s="1">
        <v>0.13732</v>
      </c>
      <c r="K246" s="1">
        <v>0.98167099999999996</v>
      </c>
      <c r="L246" s="1">
        <v>231</v>
      </c>
      <c r="M246" s="1">
        <v>1</v>
      </c>
      <c r="N246" s="1">
        <v>-0.15160000000000001</v>
      </c>
    </row>
    <row r="247" spans="1:14" x14ac:dyDescent="0.2">
      <c r="A247" s="1" t="s">
        <v>331</v>
      </c>
      <c r="B247" s="1">
        <v>10</v>
      </c>
      <c r="C247" s="1">
        <v>0.54586000000000001</v>
      </c>
      <c r="D247" s="1">
        <v>0.74626000000000003</v>
      </c>
      <c r="E247" s="1">
        <v>1</v>
      </c>
      <c r="F247" s="1">
        <v>930</v>
      </c>
      <c r="G247" s="1">
        <v>3</v>
      </c>
      <c r="H247" s="1">
        <v>1.8296E-2</v>
      </c>
      <c r="I247" s="1">
        <v>0.64066999999999996</v>
      </c>
      <c r="J247" s="1">
        <v>0.80798000000000003</v>
      </c>
      <c r="K247" s="1">
        <v>1</v>
      </c>
      <c r="L247" s="1">
        <v>1017</v>
      </c>
      <c r="M247" s="1">
        <v>3</v>
      </c>
      <c r="N247" s="1">
        <v>1.8296E-2</v>
      </c>
    </row>
    <row r="248" spans="1:14" x14ac:dyDescent="0.2">
      <c r="A248" s="1" t="s">
        <v>159</v>
      </c>
      <c r="B248" s="1">
        <v>10</v>
      </c>
      <c r="C248" s="1">
        <v>1.9247999999999999E-3</v>
      </c>
      <c r="D248" s="1">
        <v>6.6309999999999997E-3</v>
      </c>
      <c r="E248" s="1">
        <v>0.38528499999999999</v>
      </c>
      <c r="F248" s="1">
        <v>28</v>
      </c>
      <c r="G248" s="1">
        <v>7</v>
      </c>
      <c r="H248" s="1">
        <v>-0.37074000000000001</v>
      </c>
      <c r="I248" s="1">
        <v>0.20377000000000001</v>
      </c>
      <c r="J248" s="1">
        <v>0.39698</v>
      </c>
      <c r="K248" s="1">
        <v>1</v>
      </c>
      <c r="L248" s="1">
        <v>571</v>
      </c>
      <c r="M248" s="1">
        <v>3</v>
      </c>
      <c r="N248" s="1">
        <v>-0.37074000000000001</v>
      </c>
    </row>
    <row r="249" spans="1:14" x14ac:dyDescent="0.2">
      <c r="A249" s="1" t="s">
        <v>1282</v>
      </c>
      <c r="B249" s="1">
        <v>10</v>
      </c>
      <c r="C249" s="1">
        <v>0.71201000000000003</v>
      </c>
      <c r="D249" s="1">
        <v>0.84635000000000005</v>
      </c>
      <c r="E249" s="1">
        <v>1</v>
      </c>
      <c r="F249" s="1">
        <v>1072</v>
      </c>
      <c r="G249" s="1">
        <v>2</v>
      </c>
      <c r="H249" s="1">
        <v>5.2581000000000004E-4</v>
      </c>
      <c r="I249" s="1">
        <v>0.96957000000000004</v>
      </c>
      <c r="J249" s="1">
        <v>0.96630000000000005</v>
      </c>
      <c r="K249" s="1">
        <v>1</v>
      </c>
      <c r="L249" s="1">
        <v>1230</v>
      </c>
      <c r="M249" s="1">
        <v>1</v>
      </c>
      <c r="N249" s="1">
        <v>5.2581000000000004E-4</v>
      </c>
    </row>
    <row r="250" spans="1:14" x14ac:dyDescent="0.2">
      <c r="A250" s="1" t="s">
        <v>597</v>
      </c>
      <c r="B250" s="1">
        <v>10</v>
      </c>
      <c r="C250" s="1">
        <v>0.83660000000000001</v>
      </c>
      <c r="D250" s="1">
        <v>0.90471999999999997</v>
      </c>
      <c r="E250" s="1">
        <v>1</v>
      </c>
      <c r="F250" s="1">
        <v>1166</v>
      </c>
      <c r="G250" s="1">
        <v>2</v>
      </c>
      <c r="H250" s="1">
        <v>5.6710000000000003E-2</v>
      </c>
      <c r="I250" s="1">
        <v>0.22098999999999999</v>
      </c>
      <c r="J250" s="1">
        <v>0.43136000000000002</v>
      </c>
      <c r="K250" s="1">
        <v>1</v>
      </c>
      <c r="L250" s="1">
        <v>596</v>
      </c>
      <c r="M250" s="1">
        <v>3</v>
      </c>
      <c r="N250" s="1">
        <v>5.6710000000000003E-2</v>
      </c>
    </row>
    <row r="251" spans="1:14" x14ac:dyDescent="0.2">
      <c r="A251" s="1" t="s">
        <v>560</v>
      </c>
      <c r="B251" s="1">
        <v>10</v>
      </c>
      <c r="C251" s="1">
        <v>0.19495000000000001</v>
      </c>
      <c r="D251" s="1">
        <v>0.39312999999999998</v>
      </c>
      <c r="E251" s="1">
        <v>1</v>
      </c>
      <c r="F251" s="1">
        <v>505</v>
      </c>
      <c r="G251" s="1">
        <v>2</v>
      </c>
      <c r="H251" s="1">
        <v>-0.13234000000000001</v>
      </c>
      <c r="I251" s="1">
        <v>6.8168999999999999E-3</v>
      </c>
      <c r="J251" s="1">
        <v>2.2995999999999999E-2</v>
      </c>
      <c r="K251" s="1">
        <v>0.74514499999999995</v>
      </c>
      <c r="L251" s="1">
        <v>52</v>
      </c>
      <c r="M251" s="1">
        <v>4</v>
      </c>
      <c r="N251" s="1">
        <v>-0.13234000000000001</v>
      </c>
    </row>
    <row r="252" spans="1:14" x14ac:dyDescent="0.2">
      <c r="A252" s="1" t="s">
        <v>326</v>
      </c>
      <c r="B252" s="1">
        <v>10</v>
      </c>
      <c r="C252" s="1">
        <v>1.3044999999999999E-2</v>
      </c>
      <c r="D252" s="1">
        <v>3.8783999999999999E-2</v>
      </c>
      <c r="E252" s="1">
        <v>0.79574800000000001</v>
      </c>
      <c r="F252" s="1">
        <v>77</v>
      </c>
      <c r="G252" s="1">
        <v>4</v>
      </c>
      <c r="H252" s="1">
        <v>-0.16366</v>
      </c>
      <c r="I252" s="1">
        <v>0.61919000000000002</v>
      </c>
      <c r="J252" s="1">
        <v>0.79871999999999999</v>
      </c>
      <c r="K252" s="1">
        <v>1</v>
      </c>
      <c r="L252" s="1">
        <v>999</v>
      </c>
      <c r="M252" s="1">
        <v>3</v>
      </c>
      <c r="N252" s="1">
        <v>-0.16366</v>
      </c>
    </row>
    <row r="253" spans="1:14" x14ac:dyDescent="0.2">
      <c r="A253" s="1" t="s">
        <v>298</v>
      </c>
      <c r="B253" s="1">
        <v>10</v>
      </c>
      <c r="C253" s="1">
        <v>0.33753</v>
      </c>
      <c r="D253" s="1">
        <v>0.58421999999999996</v>
      </c>
      <c r="E253" s="1">
        <v>1</v>
      </c>
      <c r="F253" s="1">
        <v>719</v>
      </c>
      <c r="G253" s="1">
        <v>2</v>
      </c>
      <c r="H253" s="1">
        <v>9.1137999999999997E-2</v>
      </c>
      <c r="I253" s="1">
        <v>0.25788</v>
      </c>
      <c r="J253" s="1">
        <v>0.46571000000000001</v>
      </c>
      <c r="K253" s="1">
        <v>1</v>
      </c>
      <c r="L253" s="1">
        <v>653</v>
      </c>
      <c r="M253" s="1">
        <v>4</v>
      </c>
      <c r="N253" s="1">
        <v>9.1137999999999997E-2</v>
      </c>
    </row>
    <row r="254" spans="1:14" x14ac:dyDescent="0.2">
      <c r="A254" s="1" t="s">
        <v>113</v>
      </c>
      <c r="B254" s="1">
        <v>10</v>
      </c>
      <c r="C254" s="1">
        <v>0.16205</v>
      </c>
      <c r="D254" s="1">
        <v>0.34864000000000001</v>
      </c>
      <c r="E254" s="1">
        <v>1</v>
      </c>
      <c r="F254" s="1">
        <v>448</v>
      </c>
      <c r="G254" s="1">
        <v>4</v>
      </c>
      <c r="H254" s="1">
        <v>-0.14552000000000001</v>
      </c>
      <c r="I254" s="1">
        <v>0.14321</v>
      </c>
      <c r="J254" s="1">
        <v>0.31733</v>
      </c>
      <c r="K254" s="1">
        <v>1</v>
      </c>
      <c r="L254" s="1">
        <v>459</v>
      </c>
      <c r="M254" s="1">
        <v>2</v>
      </c>
      <c r="N254" s="1">
        <v>-0.14552000000000001</v>
      </c>
    </row>
    <row r="255" spans="1:14" x14ac:dyDescent="0.2">
      <c r="A255" s="1" t="s">
        <v>227</v>
      </c>
      <c r="B255" s="1">
        <v>10</v>
      </c>
      <c r="C255" s="1">
        <v>0.13819000000000001</v>
      </c>
      <c r="D255" s="1">
        <v>0.32384000000000002</v>
      </c>
      <c r="E255" s="1">
        <v>1</v>
      </c>
      <c r="F255" s="1">
        <v>394</v>
      </c>
      <c r="G255" s="1">
        <v>3</v>
      </c>
      <c r="H255" s="1">
        <v>-3.6304000000000003E-2</v>
      </c>
      <c r="I255" s="1">
        <v>0.82045000000000001</v>
      </c>
      <c r="J255" s="1">
        <v>0.89495999999999998</v>
      </c>
      <c r="K255" s="1">
        <v>1</v>
      </c>
      <c r="L255" s="1">
        <v>1143</v>
      </c>
      <c r="M255" s="1">
        <v>2</v>
      </c>
      <c r="N255" s="1">
        <v>-3.6304000000000003E-2</v>
      </c>
    </row>
    <row r="256" spans="1:14" x14ac:dyDescent="0.2">
      <c r="A256" s="1" t="s">
        <v>1267</v>
      </c>
      <c r="B256" s="1">
        <v>10</v>
      </c>
      <c r="C256" s="1">
        <v>3.7955999999999997E-2</v>
      </c>
      <c r="D256" s="1">
        <v>0.10605000000000001</v>
      </c>
      <c r="E256" s="1">
        <v>1</v>
      </c>
      <c r="F256" s="1">
        <v>151</v>
      </c>
      <c r="G256" s="1">
        <v>2</v>
      </c>
      <c r="H256" s="1">
        <v>-3.3333E-3</v>
      </c>
      <c r="I256" s="1">
        <v>0.45826</v>
      </c>
      <c r="J256" s="1">
        <v>0.69393000000000005</v>
      </c>
      <c r="K256" s="1">
        <v>1</v>
      </c>
      <c r="L256" s="1">
        <v>870</v>
      </c>
      <c r="M256" s="1">
        <v>3</v>
      </c>
      <c r="N256" s="1">
        <v>-3.3333E-3</v>
      </c>
    </row>
    <row r="257" spans="1:14" x14ac:dyDescent="0.2">
      <c r="A257" s="1" t="s">
        <v>1057</v>
      </c>
      <c r="B257" s="1">
        <v>10</v>
      </c>
      <c r="C257" s="1">
        <v>0.99151</v>
      </c>
      <c r="D257" s="1">
        <v>0.99050000000000005</v>
      </c>
      <c r="E257" s="1">
        <v>1</v>
      </c>
      <c r="F257" s="1">
        <v>1266</v>
      </c>
      <c r="G257" s="1">
        <v>0</v>
      </c>
      <c r="H257" s="1">
        <v>0.16755999999999999</v>
      </c>
      <c r="I257" s="1">
        <v>6.1180999999999999E-2</v>
      </c>
      <c r="J257" s="1">
        <v>0.16599</v>
      </c>
      <c r="K257" s="1">
        <v>0.98500500000000002</v>
      </c>
      <c r="L257" s="1">
        <v>272</v>
      </c>
      <c r="M257" s="1">
        <v>5</v>
      </c>
      <c r="N257" s="1">
        <v>0.16755999999999999</v>
      </c>
    </row>
    <row r="258" spans="1:14" x14ac:dyDescent="0.2">
      <c r="A258" s="1" t="s">
        <v>733</v>
      </c>
      <c r="B258" s="1">
        <v>10</v>
      </c>
      <c r="C258" s="1">
        <v>6.2411000000000001E-2</v>
      </c>
      <c r="D258" s="1">
        <v>0.16656000000000001</v>
      </c>
      <c r="E258" s="1">
        <v>1</v>
      </c>
      <c r="F258" s="1">
        <v>214</v>
      </c>
      <c r="G258" s="1">
        <v>4</v>
      </c>
      <c r="H258" s="1">
        <v>-0.11473</v>
      </c>
      <c r="I258" s="1">
        <v>0.23394000000000001</v>
      </c>
      <c r="J258" s="1">
        <v>0.44447999999999999</v>
      </c>
      <c r="K258" s="1">
        <v>1</v>
      </c>
      <c r="L258" s="1">
        <v>617</v>
      </c>
      <c r="M258" s="1">
        <v>4</v>
      </c>
      <c r="N258" s="1">
        <v>-0.11473</v>
      </c>
    </row>
    <row r="259" spans="1:14" x14ac:dyDescent="0.2">
      <c r="A259" s="1" t="s">
        <v>842</v>
      </c>
      <c r="B259" s="1">
        <v>10</v>
      </c>
      <c r="C259" s="1">
        <v>0.27424999999999999</v>
      </c>
      <c r="D259" s="1">
        <v>0.49922</v>
      </c>
      <c r="E259" s="1">
        <v>1</v>
      </c>
      <c r="F259" s="1">
        <v>622</v>
      </c>
      <c r="G259" s="1">
        <v>3</v>
      </c>
      <c r="H259" s="1">
        <v>5.7737999999999998E-2</v>
      </c>
      <c r="I259" s="1">
        <v>0.1326</v>
      </c>
      <c r="J259" s="1">
        <v>0.30306</v>
      </c>
      <c r="K259" s="1">
        <v>1</v>
      </c>
      <c r="L259" s="1">
        <v>435</v>
      </c>
      <c r="M259" s="1">
        <v>5</v>
      </c>
      <c r="N259" s="1">
        <v>5.7737999999999998E-2</v>
      </c>
    </row>
    <row r="260" spans="1:14" x14ac:dyDescent="0.2">
      <c r="A260" s="1" t="s">
        <v>77</v>
      </c>
      <c r="B260" s="1">
        <v>10</v>
      </c>
      <c r="C260" s="1">
        <v>0.47777999999999998</v>
      </c>
      <c r="D260" s="1">
        <v>0.69198999999999999</v>
      </c>
      <c r="E260" s="1">
        <v>1</v>
      </c>
      <c r="F260" s="1">
        <v>853</v>
      </c>
      <c r="G260" s="1">
        <v>2</v>
      </c>
      <c r="H260" s="1">
        <v>-9.3273999999999996E-2</v>
      </c>
      <c r="I260" s="1">
        <v>0.60751999999999995</v>
      </c>
      <c r="J260" s="1">
        <v>0.79332000000000003</v>
      </c>
      <c r="K260" s="1">
        <v>1</v>
      </c>
      <c r="L260" s="1">
        <v>990</v>
      </c>
      <c r="M260" s="1">
        <v>2</v>
      </c>
      <c r="N260" s="1">
        <v>-9.3273999999999996E-2</v>
      </c>
    </row>
    <row r="261" spans="1:14" x14ac:dyDescent="0.2">
      <c r="A261" s="1" t="s">
        <v>666</v>
      </c>
      <c r="B261" s="1">
        <v>10</v>
      </c>
      <c r="C261" s="1">
        <v>0.28065000000000001</v>
      </c>
      <c r="D261" s="1">
        <v>0.50778999999999996</v>
      </c>
      <c r="E261" s="1">
        <v>1</v>
      </c>
      <c r="F261" s="1">
        <v>628</v>
      </c>
      <c r="G261" s="1">
        <v>4</v>
      </c>
      <c r="H261" s="1">
        <v>0.24922</v>
      </c>
      <c r="I261" s="1">
        <v>4.6392000000000003E-2</v>
      </c>
      <c r="J261" s="1">
        <v>0.12891</v>
      </c>
      <c r="K261" s="1">
        <v>0.98167099999999996</v>
      </c>
      <c r="L261" s="1">
        <v>213</v>
      </c>
      <c r="M261" s="1">
        <v>5</v>
      </c>
      <c r="N261" s="1">
        <v>0.24922</v>
      </c>
    </row>
    <row r="262" spans="1:14" x14ac:dyDescent="0.2">
      <c r="A262" s="1" t="s">
        <v>1001</v>
      </c>
      <c r="B262" s="1">
        <v>10</v>
      </c>
      <c r="C262" s="1">
        <v>0.82533999999999996</v>
      </c>
      <c r="D262" s="1">
        <v>0.89907999999999999</v>
      </c>
      <c r="E262" s="1">
        <v>1</v>
      </c>
      <c r="F262" s="1">
        <v>1157</v>
      </c>
      <c r="G262" s="1">
        <v>2</v>
      </c>
      <c r="H262" s="1">
        <v>8.0787999999999999E-2</v>
      </c>
      <c r="I262" s="1">
        <v>0.30226999999999998</v>
      </c>
      <c r="J262" s="1">
        <v>0.52181999999999995</v>
      </c>
      <c r="K262" s="1">
        <v>1</v>
      </c>
      <c r="L262" s="1">
        <v>707</v>
      </c>
      <c r="M262" s="1">
        <v>4</v>
      </c>
      <c r="N262" s="1">
        <v>8.0787999999999999E-2</v>
      </c>
    </row>
    <row r="263" spans="1:14" x14ac:dyDescent="0.2">
      <c r="A263" s="1" t="s">
        <v>443</v>
      </c>
      <c r="B263" s="1">
        <v>10</v>
      </c>
      <c r="C263" s="1">
        <v>0.13835</v>
      </c>
      <c r="D263" s="1">
        <v>0.32384000000000002</v>
      </c>
      <c r="E263" s="1">
        <v>1</v>
      </c>
      <c r="F263" s="1">
        <v>395</v>
      </c>
      <c r="G263" s="1">
        <v>4</v>
      </c>
      <c r="H263" s="1">
        <v>-0.13644000000000001</v>
      </c>
      <c r="I263" s="1">
        <v>0.14122000000000001</v>
      </c>
      <c r="J263" s="1">
        <v>0.31733</v>
      </c>
      <c r="K263" s="1">
        <v>1</v>
      </c>
      <c r="L263" s="1">
        <v>454</v>
      </c>
      <c r="M263" s="1">
        <v>3</v>
      </c>
      <c r="N263" s="1">
        <v>-0.13644000000000001</v>
      </c>
    </row>
    <row r="264" spans="1:14" x14ac:dyDescent="0.2">
      <c r="A264" s="1" t="s">
        <v>772</v>
      </c>
      <c r="B264" s="1">
        <v>10</v>
      </c>
      <c r="C264" s="1">
        <v>0.13009000000000001</v>
      </c>
      <c r="D264" s="1">
        <v>0.30873</v>
      </c>
      <c r="E264" s="1">
        <v>1</v>
      </c>
      <c r="F264" s="1">
        <v>373</v>
      </c>
      <c r="G264" s="1">
        <v>4</v>
      </c>
      <c r="H264" s="1">
        <v>8.3760000000000001E-2</v>
      </c>
      <c r="I264" s="1">
        <v>2.6072999999999999E-2</v>
      </c>
      <c r="J264" s="1">
        <v>9.6174999999999997E-2</v>
      </c>
      <c r="K264" s="1">
        <v>0.98167099999999996</v>
      </c>
      <c r="L264" s="1">
        <v>132</v>
      </c>
      <c r="M264" s="1">
        <v>3</v>
      </c>
      <c r="N264" s="1">
        <v>8.3760000000000001E-2</v>
      </c>
    </row>
    <row r="265" spans="1:14" x14ac:dyDescent="0.2">
      <c r="A265" s="1" t="s">
        <v>962</v>
      </c>
      <c r="B265" s="1">
        <v>10</v>
      </c>
      <c r="C265" s="1">
        <v>9.6002000000000004E-2</v>
      </c>
      <c r="D265" s="1">
        <v>0.25133</v>
      </c>
      <c r="E265" s="1">
        <v>1</v>
      </c>
      <c r="F265" s="1">
        <v>284</v>
      </c>
      <c r="G265" s="1">
        <v>5</v>
      </c>
      <c r="H265" s="1">
        <v>-0.24976999999999999</v>
      </c>
      <c r="I265" s="1">
        <v>0.29865999999999998</v>
      </c>
      <c r="J265" s="1">
        <v>0.52181</v>
      </c>
      <c r="K265" s="1">
        <v>1</v>
      </c>
      <c r="L265" s="1">
        <v>702</v>
      </c>
      <c r="M265" s="1">
        <v>2</v>
      </c>
      <c r="N265" s="1">
        <v>-0.24976999999999999</v>
      </c>
    </row>
    <row r="266" spans="1:14" x14ac:dyDescent="0.2">
      <c r="A266" s="1" t="s">
        <v>753</v>
      </c>
      <c r="B266" s="1">
        <v>10</v>
      </c>
      <c r="C266" s="1">
        <v>0.94760999999999995</v>
      </c>
      <c r="D266" s="1">
        <v>0.95181000000000004</v>
      </c>
      <c r="E266" s="1">
        <v>1</v>
      </c>
      <c r="F266" s="1">
        <v>1222</v>
      </c>
      <c r="G266" s="1">
        <v>1</v>
      </c>
      <c r="H266" s="1">
        <v>-2.9406000000000002E-2</v>
      </c>
      <c r="I266" s="1">
        <v>0.42703000000000002</v>
      </c>
      <c r="J266" s="1">
        <v>0.65839000000000003</v>
      </c>
      <c r="K266" s="1">
        <v>1</v>
      </c>
      <c r="L266" s="1">
        <v>840</v>
      </c>
      <c r="M266" s="1">
        <v>2</v>
      </c>
      <c r="N266" s="1">
        <v>-2.9406000000000002E-2</v>
      </c>
    </row>
    <row r="267" spans="1:14" x14ac:dyDescent="0.2">
      <c r="A267" s="1" t="s">
        <v>1009</v>
      </c>
      <c r="B267" s="1">
        <v>10</v>
      </c>
      <c r="C267" s="1">
        <v>0.16883000000000001</v>
      </c>
      <c r="D267" s="1">
        <v>0.35572999999999999</v>
      </c>
      <c r="E267" s="1">
        <v>1</v>
      </c>
      <c r="F267" s="1">
        <v>463</v>
      </c>
      <c r="G267" s="1">
        <v>3</v>
      </c>
      <c r="H267" s="1">
        <v>2.6439000000000001E-2</v>
      </c>
      <c r="I267" s="1">
        <v>0.71850999999999998</v>
      </c>
      <c r="J267" s="1">
        <v>0.84508000000000005</v>
      </c>
      <c r="K267" s="1">
        <v>1</v>
      </c>
      <c r="L267" s="1">
        <v>1066</v>
      </c>
      <c r="M267" s="1">
        <v>2</v>
      </c>
      <c r="N267" s="1">
        <v>2.6439000000000001E-2</v>
      </c>
    </row>
    <row r="268" spans="1:14" x14ac:dyDescent="0.2">
      <c r="A268" s="1" t="s">
        <v>414</v>
      </c>
      <c r="B268" s="1">
        <v>10</v>
      </c>
      <c r="C268" s="1">
        <v>0.46861000000000003</v>
      </c>
      <c r="D268" s="1">
        <v>0.68779999999999997</v>
      </c>
      <c r="E268" s="1">
        <v>1</v>
      </c>
      <c r="F268" s="1">
        <v>845</v>
      </c>
      <c r="G268" s="1">
        <v>2</v>
      </c>
      <c r="H268" s="1">
        <v>1.8474999999999998E-2</v>
      </c>
      <c r="I268" s="1">
        <v>0.44755</v>
      </c>
      <c r="J268" s="1">
        <v>0.67596000000000001</v>
      </c>
      <c r="K268" s="1">
        <v>1</v>
      </c>
      <c r="L268" s="1">
        <v>861</v>
      </c>
      <c r="M268" s="1">
        <v>3</v>
      </c>
      <c r="N268" s="1">
        <v>1.8474999999999998E-2</v>
      </c>
    </row>
    <row r="269" spans="1:14" x14ac:dyDescent="0.2">
      <c r="A269" s="1" t="s">
        <v>1071</v>
      </c>
      <c r="B269" s="1">
        <v>10</v>
      </c>
      <c r="C269" s="1">
        <v>0.65461999999999998</v>
      </c>
      <c r="D269" s="1">
        <v>0.81113999999999997</v>
      </c>
      <c r="E269" s="1">
        <v>1</v>
      </c>
      <c r="F269" s="1">
        <v>1032</v>
      </c>
      <c r="G269" s="1">
        <v>2</v>
      </c>
      <c r="H269" s="1">
        <v>9.3179999999999999E-2</v>
      </c>
      <c r="I269" s="1">
        <v>7.1678000000000006E-2</v>
      </c>
      <c r="J269" s="1">
        <v>0.18121000000000001</v>
      </c>
      <c r="K269" s="1">
        <v>0.98500500000000002</v>
      </c>
      <c r="L269" s="1">
        <v>302</v>
      </c>
      <c r="M269" s="1">
        <v>3</v>
      </c>
      <c r="N269" s="1">
        <v>9.3179999999999999E-2</v>
      </c>
    </row>
    <row r="270" spans="1:14" x14ac:dyDescent="0.2">
      <c r="A270" s="1" t="s">
        <v>712</v>
      </c>
      <c r="B270" s="1">
        <v>10</v>
      </c>
      <c r="C270" s="1">
        <v>0.15909999999999999</v>
      </c>
      <c r="D270" s="1">
        <v>0.34863</v>
      </c>
      <c r="E270" s="1">
        <v>1</v>
      </c>
      <c r="F270" s="1">
        <v>440</v>
      </c>
      <c r="G270" s="1">
        <v>4</v>
      </c>
      <c r="H270" s="1">
        <v>3.3924000000000003E-2</v>
      </c>
      <c r="I270" s="1">
        <v>2.3442999999999999E-2</v>
      </c>
      <c r="J270" s="1">
        <v>9.1320999999999999E-2</v>
      </c>
      <c r="K270" s="1">
        <v>0.98167099999999996</v>
      </c>
      <c r="L270" s="1">
        <v>122</v>
      </c>
      <c r="M270" s="1">
        <v>3</v>
      </c>
      <c r="N270" s="1">
        <v>3.3924000000000003E-2</v>
      </c>
    </row>
    <row r="271" spans="1:14" x14ac:dyDescent="0.2">
      <c r="A271" s="1" t="s">
        <v>1186</v>
      </c>
      <c r="B271" s="1">
        <v>10</v>
      </c>
      <c r="C271" s="1">
        <v>0.99356</v>
      </c>
      <c r="D271" s="1">
        <v>0.99345000000000006</v>
      </c>
      <c r="E271" s="1">
        <v>1</v>
      </c>
      <c r="F271" s="1">
        <v>1272</v>
      </c>
      <c r="G271" s="1">
        <v>0</v>
      </c>
      <c r="H271" s="1">
        <v>0.31324999999999997</v>
      </c>
      <c r="I271" s="1">
        <v>3.4531000000000002E-3</v>
      </c>
      <c r="J271" s="1">
        <v>1.2659999999999999E-2</v>
      </c>
      <c r="K271" s="1">
        <v>0.64641499999999996</v>
      </c>
      <c r="L271" s="1">
        <v>33</v>
      </c>
      <c r="M271" s="1">
        <v>5</v>
      </c>
      <c r="N271" s="1">
        <v>0.31324999999999997</v>
      </c>
    </row>
    <row r="272" spans="1:14" x14ac:dyDescent="0.2">
      <c r="A272" s="1" t="s">
        <v>165</v>
      </c>
      <c r="B272" s="1">
        <v>10</v>
      </c>
      <c r="C272" s="1">
        <v>0.99156</v>
      </c>
      <c r="D272" s="1">
        <v>0.99050000000000005</v>
      </c>
      <c r="E272" s="1">
        <v>1</v>
      </c>
      <c r="F272" s="1">
        <v>1267</v>
      </c>
      <c r="G272" s="1">
        <v>0</v>
      </c>
      <c r="H272" s="1">
        <v>0.17498</v>
      </c>
      <c r="I272" s="1">
        <v>4.2126999999999998E-2</v>
      </c>
      <c r="J272" s="1">
        <v>0.12481</v>
      </c>
      <c r="K272" s="1">
        <v>0.98167099999999996</v>
      </c>
      <c r="L272" s="1">
        <v>199</v>
      </c>
      <c r="M272" s="1">
        <v>5</v>
      </c>
      <c r="N272" s="1">
        <v>0.17498</v>
      </c>
    </row>
    <row r="273" spans="1:14" x14ac:dyDescent="0.2">
      <c r="A273" s="1" t="s">
        <v>365</v>
      </c>
      <c r="B273" s="1">
        <v>10</v>
      </c>
      <c r="C273" s="1">
        <v>3.2230000000000002E-2</v>
      </c>
      <c r="D273" s="1">
        <v>8.9834999999999998E-2</v>
      </c>
      <c r="E273" s="1">
        <v>1</v>
      </c>
      <c r="F273" s="1">
        <v>128</v>
      </c>
      <c r="G273" s="1">
        <v>6</v>
      </c>
      <c r="H273" s="1">
        <v>-0.18614</v>
      </c>
      <c r="I273" s="1">
        <v>0.38846999999999998</v>
      </c>
      <c r="J273" s="1">
        <v>0.62297000000000002</v>
      </c>
      <c r="K273" s="1">
        <v>1</v>
      </c>
      <c r="L273" s="1">
        <v>808</v>
      </c>
      <c r="M273" s="1">
        <v>1</v>
      </c>
      <c r="N273" s="1">
        <v>-0.18614</v>
      </c>
    </row>
    <row r="274" spans="1:14" x14ac:dyDescent="0.2">
      <c r="A274" s="1" t="s">
        <v>447</v>
      </c>
      <c r="B274" s="1">
        <v>10</v>
      </c>
      <c r="C274" s="1">
        <v>0.21115999999999999</v>
      </c>
      <c r="D274" s="1">
        <v>0.41277999999999998</v>
      </c>
      <c r="E274" s="1">
        <v>1</v>
      </c>
      <c r="F274" s="1">
        <v>536</v>
      </c>
      <c r="G274" s="1">
        <v>3</v>
      </c>
      <c r="H274" s="1">
        <v>0.33102999999999999</v>
      </c>
      <c r="I274" s="1">
        <v>1.9472E-2</v>
      </c>
      <c r="J274" s="1">
        <v>7.9968999999999998E-2</v>
      </c>
      <c r="K274" s="1">
        <v>0.98167099999999996</v>
      </c>
      <c r="L274" s="1">
        <v>104</v>
      </c>
      <c r="M274" s="1">
        <v>4</v>
      </c>
      <c r="N274" s="1">
        <v>0.33102999999999999</v>
      </c>
    </row>
    <row r="275" spans="1:14" x14ac:dyDescent="0.2">
      <c r="A275" s="1" t="s">
        <v>579</v>
      </c>
      <c r="B275" s="1">
        <v>10</v>
      </c>
      <c r="C275" s="1">
        <v>0.18546000000000001</v>
      </c>
      <c r="D275" s="1">
        <v>0.38277</v>
      </c>
      <c r="E275" s="1">
        <v>1</v>
      </c>
      <c r="F275" s="1">
        <v>492</v>
      </c>
      <c r="G275" s="1">
        <v>3</v>
      </c>
      <c r="H275" s="1">
        <v>-0.20116000000000001</v>
      </c>
      <c r="I275" s="1">
        <v>0.74775999999999998</v>
      </c>
      <c r="J275" s="1">
        <v>0.85889000000000004</v>
      </c>
      <c r="K275" s="1">
        <v>1</v>
      </c>
      <c r="L275" s="1">
        <v>1086</v>
      </c>
      <c r="M275" s="1">
        <v>1</v>
      </c>
      <c r="N275" s="1">
        <v>-0.20116000000000001</v>
      </c>
    </row>
    <row r="276" spans="1:14" x14ac:dyDescent="0.2">
      <c r="A276" s="1" t="s">
        <v>969</v>
      </c>
      <c r="B276" s="1">
        <v>10</v>
      </c>
      <c r="C276" s="1">
        <v>0.34016000000000002</v>
      </c>
      <c r="D276" s="1">
        <v>0.58848</v>
      </c>
      <c r="E276" s="1">
        <v>1</v>
      </c>
      <c r="F276" s="1">
        <v>725</v>
      </c>
      <c r="G276" s="1">
        <v>2</v>
      </c>
      <c r="H276" s="1">
        <v>6.9389999999999993E-2</v>
      </c>
      <c r="I276" s="1">
        <v>0.83596000000000004</v>
      </c>
      <c r="J276" s="1">
        <v>0.91017000000000003</v>
      </c>
      <c r="K276" s="1">
        <v>1</v>
      </c>
      <c r="L276" s="1">
        <v>1161</v>
      </c>
      <c r="M276" s="1">
        <v>2</v>
      </c>
      <c r="N276" s="1">
        <v>6.9389999999999993E-2</v>
      </c>
    </row>
    <row r="277" spans="1:14" x14ac:dyDescent="0.2">
      <c r="A277" s="1" t="s">
        <v>810</v>
      </c>
      <c r="B277" s="1">
        <v>10</v>
      </c>
      <c r="C277" s="1">
        <v>0.80979000000000001</v>
      </c>
      <c r="D277" s="1">
        <v>0.89427999999999996</v>
      </c>
      <c r="E277" s="1">
        <v>1</v>
      </c>
      <c r="F277" s="1">
        <v>1144</v>
      </c>
      <c r="G277" s="1">
        <v>2</v>
      </c>
      <c r="H277" s="1">
        <v>8.2253999999999994E-2</v>
      </c>
      <c r="I277" s="1">
        <v>3.7005000000000003E-2</v>
      </c>
      <c r="J277" s="1">
        <v>0.11147</v>
      </c>
      <c r="K277" s="1">
        <v>0.98167099999999996</v>
      </c>
      <c r="L277" s="1">
        <v>185</v>
      </c>
      <c r="M277" s="1">
        <v>3</v>
      </c>
      <c r="N277" s="1">
        <v>8.2253999999999994E-2</v>
      </c>
    </row>
    <row r="278" spans="1:14" x14ac:dyDescent="0.2">
      <c r="A278" s="1" t="s">
        <v>726</v>
      </c>
      <c r="B278" s="1">
        <v>10</v>
      </c>
      <c r="C278" s="1">
        <v>0.58914</v>
      </c>
      <c r="D278" s="1">
        <v>0.77849000000000002</v>
      </c>
      <c r="E278" s="1">
        <v>1</v>
      </c>
      <c r="F278" s="1">
        <v>995</v>
      </c>
      <c r="G278" s="1">
        <v>3</v>
      </c>
      <c r="H278" s="1">
        <v>0.27755000000000002</v>
      </c>
      <c r="I278" s="1">
        <v>5.3803999999999998E-2</v>
      </c>
      <c r="J278" s="1">
        <v>0.14507</v>
      </c>
      <c r="K278" s="1">
        <v>0.98167099999999996</v>
      </c>
      <c r="L278" s="1">
        <v>241</v>
      </c>
      <c r="M278" s="1">
        <v>6</v>
      </c>
      <c r="N278" s="1">
        <v>0.27755000000000002</v>
      </c>
    </row>
    <row r="279" spans="1:14" x14ac:dyDescent="0.2">
      <c r="A279" s="1" t="s">
        <v>1053</v>
      </c>
      <c r="B279" s="1">
        <v>10</v>
      </c>
      <c r="C279" s="1">
        <v>0.76759999999999995</v>
      </c>
      <c r="D279" s="1">
        <v>0.87548999999999999</v>
      </c>
      <c r="E279" s="1">
        <v>1</v>
      </c>
      <c r="F279" s="1">
        <v>1118</v>
      </c>
      <c r="G279" s="1">
        <v>2</v>
      </c>
      <c r="H279" s="1">
        <v>6.5741999999999995E-2</v>
      </c>
      <c r="I279" s="1">
        <v>0.20507</v>
      </c>
      <c r="J279" s="1">
        <v>0.41376000000000002</v>
      </c>
      <c r="K279" s="1">
        <v>1</v>
      </c>
      <c r="L279" s="1">
        <v>574</v>
      </c>
      <c r="M279" s="1">
        <v>4</v>
      </c>
      <c r="N279" s="1">
        <v>6.5741999999999995E-2</v>
      </c>
    </row>
    <row r="280" spans="1:14" x14ac:dyDescent="0.2">
      <c r="A280" s="1" t="s">
        <v>217</v>
      </c>
      <c r="B280" s="1">
        <v>6</v>
      </c>
      <c r="C280" s="1">
        <v>0.47177999999999998</v>
      </c>
      <c r="D280" s="1">
        <v>0.62390999999999996</v>
      </c>
      <c r="E280" s="1">
        <v>1</v>
      </c>
      <c r="F280" s="1">
        <v>848</v>
      </c>
      <c r="G280" s="1">
        <v>1</v>
      </c>
      <c r="H280" s="1">
        <v>-0.27022000000000002</v>
      </c>
      <c r="I280" s="1">
        <v>0.95733999999999997</v>
      </c>
      <c r="J280" s="1">
        <v>0.95613000000000004</v>
      </c>
      <c r="K280" s="1">
        <v>1</v>
      </c>
      <c r="L280" s="1">
        <v>1223</v>
      </c>
      <c r="M280" s="1">
        <v>0</v>
      </c>
      <c r="N280" s="1">
        <v>-0.27022000000000002</v>
      </c>
    </row>
    <row r="281" spans="1:14" x14ac:dyDescent="0.2">
      <c r="A281" s="1" t="s">
        <v>359</v>
      </c>
      <c r="B281" s="1">
        <v>10</v>
      </c>
      <c r="C281" s="1">
        <v>0.21486</v>
      </c>
      <c r="D281" s="1">
        <v>0.42032999999999998</v>
      </c>
      <c r="E281" s="1">
        <v>1</v>
      </c>
      <c r="F281" s="1">
        <v>543</v>
      </c>
      <c r="G281" s="1">
        <v>3</v>
      </c>
      <c r="H281" s="1">
        <v>9.7613000000000005E-3</v>
      </c>
      <c r="I281" s="1">
        <v>0.39524999999999999</v>
      </c>
      <c r="J281" s="1">
        <v>0.64270000000000005</v>
      </c>
      <c r="K281" s="1">
        <v>1</v>
      </c>
      <c r="L281" s="1">
        <v>816</v>
      </c>
      <c r="M281" s="1">
        <v>4</v>
      </c>
      <c r="N281" s="1">
        <v>9.7613000000000005E-3</v>
      </c>
    </row>
    <row r="282" spans="1:14" x14ac:dyDescent="0.2">
      <c r="A282" s="1" t="s">
        <v>1132</v>
      </c>
      <c r="B282" s="1">
        <v>10</v>
      </c>
      <c r="C282" s="1">
        <v>0.39227000000000001</v>
      </c>
      <c r="D282" s="1">
        <v>0.62497999999999998</v>
      </c>
      <c r="E282" s="1">
        <v>1</v>
      </c>
      <c r="F282" s="1">
        <v>772</v>
      </c>
      <c r="G282" s="1">
        <v>2</v>
      </c>
      <c r="H282" s="1">
        <v>3.9699999999999996E-3</v>
      </c>
      <c r="I282" s="1">
        <v>0.71428999999999998</v>
      </c>
      <c r="J282" s="1">
        <v>0.84350999999999998</v>
      </c>
      <c r="K282" s="1">
        <v>1</v>
      </c>
      <c r="L282" s="1">
        <v>1065</v>
      </c>
      <c r="M282" s="1">
        <v>2</v>
      </c>
      <c r="N282" s="1">
        <v>3.9699999999999996E-3</v>
      </c>
    </row>
    <row r="283" spans="1:14" x14ac:dyDescent="0.2">
      <c r="A283" s="1" t="s">
        <v>1038</v>
      </c>
      <c r="B283" s="1">
        <v>10</v>
      </c>
      <c r="C283" s="1">
        <v>0.94596999999999998</v>
      </c>
      <c r="D283" s="1">
        <v>0.95064000000000004</v>
      </c>
      <c r="E283" s="1">
        <v>1</v>
      </c>
      <c r="F283" s="1">
        <v>1220</v>
      </c>
      <c r="G283" s="1">
        <v>1</v>
      </c>
      <c r="H283" s="1">
        <v>0.12391000000000001</v>
      </c>
      <c r="I283" s="1">
        <v>0.70138</v>
      </c>
      <c r="J283" s="1">
        <v>0.83631999999999995</v>
      </c>
      <c r="K283" s="1">
        <v>1</v>
      </c>
      <c r="L283" s="1">
        <v>1054</v>
      </c>
      <c r="M283" s="1">
        <v>2</v>
      </c>
      <c r="N283" s="1">
        <v>0.12391000000000001</v>
      </c>
    </row>
    <row r="284" spans="1:14" x14ac:dyDescent="0.2">
      <c r="A284" s="1" t="s">
        <v>336</v>
      </c>
      <c r="B284" s="1">
        <v>10</v>
      </c>
      <c r="C284" s="1">
        <v>0.52102999999999999</v>
      </c>
      <c r="D284" s="1">
        <v>0.73533999999999999</v>
      </c>
      <c r="E284" s="1">
        <v>1</v>
      </c>
      <c r="F284" s="1">
        <v>901</v>
      </c>
      <c r="G284" s="1">
        <v>3</v>
      </c>
      <c r="H284" s="1">
        <v>0.20634</v>
      </c>
      <c r="I284" s="1">
        <v>2.1226999999999999E-3</v>
      </c>
      <c r="J284" s="1">
        <v>8.1881000000000002E-3</v>
      </c>
      <c r="K284" s="1">
        <v>0.64641499999999996</v>
      </c>
      <c r="L284" s="1">
        <v>21</v>
      </c>
      <c r="M284" s="1">
        <v>5</v>
      </c>
      <c r="N284" s="1">
        <v>0.20634</v>
      </c>
    </row>
    <row r="285" spans="1:14" x14ac:dyDescent="0.2">
      <c r="A285" s="1" t="s">
        <v>787</v>
      </c>
      <c r="B285" s="1">
        <v>10</v>
      </c>
      <c r="C285" s="1">
        <v>0.57955000000000001</v>
      </c>
      <c r="D285" s="1">
        <v>0.77564</v>
      </c>
      <c r="E285" s="1">
        <v>1</v>
      </c>
      <c r="F285" s="1">
        <v>978</v>
      </c>
      <c r="G285" s="1">
        <v>2</v>
      </c>
      <c r="H285" s="1">
        <v>0.16979</v>
      </c>
      <c r="I285" s="1">
        <v>2.8427000000000001E-2</v>
      </c>
      <c r="J285" s="1">
        <v>9.7791000000000003E-2</v>
      </c>
      <c r="K285" s="1">
        <v>0.98167099999999996</v>
      </c>
      <c r="L285" s="1">
        <v>143</v>
      </c>
      <c r="M285" s="1">
        <v>5</v>
      </c>
      <c r="N285" s="1">
        <v>0.16979</v>
      </c>
    </row>
    <row r="286" spans="1:14" x14ac:dyDescent="0.2">
      <c r="A286" s="1" t="s">
        <v>808</v>
      </c>
      <c r="B286" s="1">
        <v>10</v>
      </c>
      <c r="C286" s="1">
        <v>0.83557000000000003</v>
      </c>
      <c r="D286" s="1">
        <v>0.90471999999999997</v>
      </c>
      <c r="E286" s="1">
        <v>1</v>
      </c>
      <c r="F286" s="1">
        <v>1164</v>
      </c>
      <c r="G286" s="1">
        <v>2</v>
      </c>
      <c r="H286" s="1">
        <v>8.5169999999999996E-2</v>
      </c>
      <c r="I286" s="1">
        <v>0.44442999999999999</v>
      </c>
      <c r="J286" s="1">
        <v>0.67595000000000005</v>
      </c>
      <c r="K286" s="1">
        <v>1</v>
      </c>
      <c r="L286" s="1">
        <v>856</v>
      </c>
      <c r="M286" s="1">
        <v>2</v>
      </c>
      <c r="N286" s="1">
        <v>8.5169999999999996E-2</v>
      </c>
    </row>
    <row r="287" spans="1:14" x14ac:dyDescent="0.2">
      <c r="A287" s="1" t="s">
        <v>135</v>
      </c>
      <c r="B287" s="1">
        <v>10</v>
      </c>
      <c r="C287" s="1">
        <v>0.35629</v>
      </c>
      <c r="D287" s="1">
        <v>0.59606000000000003</v>
      </c>
      <c r="E287" s="1">
        <v>1</v>
      </c>
      <c r="F287" s="1">
        <v>746</v>
      </c>
      <c r="G287" s="1">
        <v>3</v>
      </c>
      <c r="H287" s="1">
        <v>-0.12395</v>
      </c>
      <c r="I287" s="1">
        <v>0.32785999999999998</v>
      </c>
      <c r="J287" s="1">
        <v>0.56845999999999997</v>
      </c>
      <c r="K287" s="1">
        <v>1</v>
      </c>
      <c r="L287" s="1">
        <v>738</v>
      </c>
      <c r="M287" s="1">
        <v>2</v>
      </c>
      <c r="N287" s="1">
        <v>-0.12395</v>
      </c>
    </row>
    <row r="288" spans="1:14" x14ac:dyDescent="0.2">
      <c r="A288" s="1" t="s">
        <v>1145</v>
      </c>
      <c r="B288" s="1">
        <v>10</v>
      </c>
      <c r="C288" s="1">
        <v>0.99800999999999995</v>
      </c>
      <c r="D288" s="1">
        <v>0.99731000000000003</v>
      </c>
      <c r="E288" s="1">
        <v>1</v>
      </c>
      <c r="F288" s="1">
        <v>1280</v>
      </c>
      <c r="G288" s="1">
        <v>0</v>
      </c>
      <c r="H288" s="1">
        <v>0.19794</v>
      </c>
      <c r="I288" s="1">
        <v>2.1846000000000001E-2</v>
      </c>
      <c r="J288" s="1">
        <v>8.8735999999999995E-2</v>
      </c>
      <c r="K288" s="1">
        <v>0.98167099999999996</v>
      </c>
      <c r="L288" s="1">
        <v>113</v>
      </c>
      <c r="M288" s="1">
        <v>6</v>
      </c>
      <c r="N288" s="1">
        <v>0.19794</v>
      </c>
    </row>
    <row r="289" spans="1:14" x14ac:dyDescent="0.2">
      <c r="A289" s="1" t="s">
        <v>370</v>
      </c>
      <c r="B289" s="1">
        <v>10</v>
      </c>
      <c r="C289" s="1">
        <v>0.48766999999999999</v>
      </c>
      <c r="D289" s="1">
        <v>0.69776000000000005</v>
      </c>
      <c r="E289" s="1">
        <v>1</v>
      </c>
      <c r="F289" s="1">
        <v>867</v>
      </c>
      <c r="G289" s="1">
        <v>2</v>
      </c>
      <c r="H289" s="1">
        <v>-3.3072999999999998E-2</v>
      </c>
      <c r="I289" s="1">
        <v>0.23707</v>
      </c>
      <c r="J289" s="1">
        <v>0.44447999999999999</v>
      </c>
      <c r="K289" s="1">
        <v>1</v>
      </c>
      <c r="L289" s="1">
        <v>621</v>
      </c>
      <c r="M289" s="1">
        <v>3</v>
      </c>
      <c r="N289" s="1">
        <v>-3.3072999999999998E-2</v>
      </c>
    </row>
    <row r="290" spans="1:14" x14ac:dyDescent="0.2">
      <c r="A290" s="1" t="s">
        <v>199</v>
      </c>
      <c r="B290" s="1">
        <v>10</v>
      </c>
      <c r="C290" s="1">
        <v>0.76178000000000001</v>
      </c>
      <c r="D290" s="1">
        <v>0.87397999999999998</v>
      </c>
      <c r="E290" s="1">
        <v>1</v>
      </c>
      <c r="F290" s="1">
        <v>1114</v>
      </c>
      <c r="G290" s="1">
        <v>2</v>
      </c>
      <c r="H290" s="1">
        <v>2.6224999999999998E-2</v>
      </c>
      <c r="I290" s="1">
        <v>0.38895999999999997</v>
      </c>
      <c r="J290" s="1">
        <v>0.62297000000000002</v>
      </c>
      <c r="K290" s="1">
        <v>1</v>
      </c>
      <c r="L290" s="1">
        <v>809</v>
      </c>
      <c r="M290" s="1">
        <v>2</v>
      </c>
      <c r="N290" s="1">
        <v>2.6224999999999998E-2</v>
      </c>
    </row>
    <row r="291" spans="1:14" x14ac:dyDescent="0.2">
      <c r="A291" s="1" t="s">
        <v>884</v>
      </c>
      <c r="B291" s="1">
        <v>9</v>
      </c>
      <c r="C291" s="1">
        <v>0.51548000000000005</v>
      </c>
      <c r="D291" s="1">
        <v>0.71287</v>
      </c>
      <c r="E291" s="1">
        <v>1</v>
      </c>
      <c r="F291" s="1">
        <v>897</v>
      </c>
      <c r="G291" s="1">
        <v>2</v>
      </c>
      <c r="H291" s="1">
        <v>1.0497E-3</v>
      </c>
      <c r="I291" s="1">
        <v>0.32633000000000001</v>
      </c>
      <c r="J291" s="1">
        <v>0.55435000000000001</v>
      </c>
      <c r="K291" s="1">
        <v>1</v>
      </c>
      <c r="L291" s="1">
        <v>734</v>
      </c>
      <c r="M291" s="1">
        <v>2</v>
      </c>
      <c r="N291" s="1">
        <v>1.0497E-3</v>
      </c>
    </row>
    <row r="292" spans="1:14" x14ac:dyDescent="0.2">
      <c r="A292" s="1" t="s">
        <v>35</v>
      </c>
      <c r="B292" s="1">
        <v>10</v>
      </c>
      <c r="C292" s="1">
        <v>0.33629999999999999</v>
      </c>
      <c r="D292" s="1">
        <v>0.58421999999999996</v>
      </c>
      <c r="E292" s="1">
        <v>1</v>
      </c>
      <c r="F292" s="1">
        <v>717</v>
      </c>
      <c r="G292" s="1">
        <v>4</v>
      </c>
      <c r="H292" s="1">
        <v>-0.13746</v>
      </c>
      <c r="I292" s="1">
        <v>0.53715000000000002</v>
      </c>
      <c r="J292" s="1">
        <v>0.74887000000000004</v>
      </c>
      <c r="K292" s="1">
        <v>1</v>
      </c>
      <c r="L292" s="1">
        <v>937</v>
      </c>
      <c r="M292" s="1">
        <v>2</v>
      </c>
      <c r="N292" s="1">
        <v>-0.13746</v>
      </c>
    </row>
    <row r="293" spans="1:14" x14ac:dyDescent="0.2">
      <c r="A293" s="1" t="s">
        <v>1276</v>
      </c>
      <c r="B293" s="1">
        <v>10</v>
      </c>
      <c r="C293" s="1">
        <v>0.20194000000000001</v>
      </c>
      <c r="D293" s="1">
        <v>0.40188000000000001</v>
      </c>
      <c r="E293" s="1">
        <v>1</v>
      </c>
      <c r="F293" s="1">
        <v>515</v>
      </c>
      <c r="G293" s="1">
        <v>2</v>
      </c>
      <c r="H293" s="1">
        <v>3.4398999999999999E-2</v>
      </c>
      <c r="I293" s="1">
        <v>0.75061999999999995</v>
      </c>
      <c r="J293" s="1">
        <v>0.85889000000000004</v>
      </c>
      <c r="K293" s="1">
        <v>1</v>
      </c>
      <c r="L293" s="1">
        <v>1090</v>
      </c>
      <c r="M293" s="1">
        <v>1</v>
      </c>
      <c r="N293" s="1">
        <v>3.4398999999999999E-2</v>
      </c>
    </row>
    <row r="294" spans="1:14" x14ac:dyDescent="0.2">
      <c r="A294" s="1" t="s">
        <v>522</v>
      </c>
      <c r="B294" s="1">
        <v>10</v>
      </c>
      <c r="C294" s="1">
        <v>6.6188999999999996E-3</v>
      </c>
      <c r="D294" s="1">
        <v>2.3647999999999999E-2</v>
      </c>
      <c r="E294" s="1">
        <v>0.79574800000000001</v>
      </c>
      <c r="F294" s="1">
        <v>44</v>
      </c>
      <c r="G294" s="1">
        <v>5</v>
      </c>
      <c r="H294" s="1">
        <v>-0.12107</v>
      </c>
      <c r="I294" s="1">
        <v>0.41021999999999997</v>
      </c>
      <c r="J294" s="1">
        <v>0.64812000000000003</v>
      </c>
      <c r="K294" s="1">
        <v>1</v>
      </c>
      <c r="L294" s="1">
        <v>826</v>
      </c>
      <c r="M294" s="1">
        <v>2</v>
      </c>
      <c r="N294" s="1">
        <v>-0.12107</v>
      </c>
    </row>
    <row r="295" spans="1:14" x14ac:dyDescent="0.2">
      <c r="A295" s="1" t="s">
        <v>197</v>
      </c>
      <c r="B295" s="1">
        <v>10</v>
      </c>
      <c r="C295" s="1">
        <v>6.6594999999999996E-3</v>
      </c>
      <c r="D295" s="1">
        <v>2.3654000000000001E-2</v>
      </c>
      <c r="E295" s="1">
        <v>0.79574800000000001</v>
      </c>
      <c r="F295" s="1">
        <v>45</v>
      </c>
      <c r="G295" s="1">
        <v>3</v>
      </c>
      <c r="H295" s="1">
        <v>-0.12086</v>
      </c>
      <c r="I295" s="1">
        <v>0.99736000000000002</v>
      </c>
      <c r="J295" s="1">
        <v>0.99739</v>
      </c>
      <c r="K295" s="1">
        <v>1</v>
      </c>
      <c r="L295" s="1">
        <v>1280</v>
      </c>
      <c r="M295" s="1">
        <v>0</v>
      </c>
      <c r="N295" s="1">
        <v>-0.12086</v>
      </c>
    </row>
    <row r="296" spans="1:14" x14ac:dyDescent="0.2">
      <c r="A296" s="1" t="s">
        <v>997</v>
      </c>
      <c r="B296" s="1">
        <v>10</v>
      </c>
      <c r="C296" s="1">
        <v>0.29629</v>
      </c>
      <c r="D296" s="1">
        <v>0.52973999999999999</v>
      </c>
      <c r="E296" s="1">
        <v>1</v>
      </c>
      <c r="F296" s="1">
        <v>652</v>
      </c>
      <c r="G296" s="1">
        <v>2</v>
      </c>
      <c r="H296" s="1">
        <v>2.9142999999999999E-2</v>
      </c>
      <c r="I296" s="1">
        <v>0.14516999999999999</v>
      </c>
      <c r="J296" s="1">
        <v>0.31734000000000001</v>
      </c>
      <c r="K296" s="1">
        <v>1</v>
      </c>
      <c r="L296" s="1">
        <v>464</v>
      </c>
      <c r="M296" s="1">
        <v>3</v>
      </c>
      <c r="N296" s="1">
        <v>2.9142999999999999E-2</v>
      </c>
    </row>
    <row r="297" spans="1:14" x14ac:dyDescent="0.2">
      <c r="A297" s="1" t="s">
        <v>924</v>
      </c>
      <c r="B297" s="1">
        <v>10</v>
      </c>
      <c r="C297" s="1">
        <v>0.42936000000000002</v>
      </c>
      <c r="D297" s="1">
        <v>0.64883999999999997</v>
      </c>
      <c r="E297" s="1">
        <v>1</v>
      </c>
      <c r="F297" s="1">
        <v>809</v>
      </c>
      <c r="G297" s="1">
        <v>3</v>
      </c>
      <c r="H297" s="1">
        <v>-2.5104000000000001E-2</v>
      </c>
      <c r="I297" s="1">
        <v>0.14384</v>
      </c>
      <c r="J297" s="1">
        <v>0.31733</v>
      </c>
      <c r="K297" s="1">
        <v>1</v>
      </c>
      <c r="L297" s="1">
        <v>460</v>
      </c>
      <c r="M297" s="1">
        <v>3</v>
      </c>
      <c r="N297" s="1">
        <v>-2.5104000000000001E-2</v>
      </c>
    </row>
    <row r="298" spans="1:14" x14ac:dyDescent="0.2">
      <c r="A298" s="1" t="s">
        <v>95</v>
      </c>
      <c r="B298" s="1">
        <v>10</v>
      </c>
      <c r="C298" s="1">
        <v>0.32041999999999998</v>
      </c>
      <c r="D298" s="1">
        <v>0.55913999999999997</v>
      </c>
      <c r="E298" s="1">
        <v>1</v>
      </c>
      <c r="F298" s="1">
        <v>686</v>
      </c>
      <c r="G298" s="1">
        <v>3</v>
      </c>
      <c r="H298" s="1">
        <v>0.13449</v>
      </c>
      <c r="I298" s="1">
        <v>9.9279000000000006E-2</v>
      </c>
      <c r="J298" s="1">
        <v>0.23068</v>
      </c>
      <c r="K298" s="1">
        <v>1</v>
      </c>
      <c r="L298" s="1">
        <v>364</v>
      </c>
      <c r="M298" s="1">
        <v>5</v>
      </c>
      <c r="N298" s="1">
        <v>0.13449</v>
      </c>
    </row>
    <row r="299" spans="1:14" x14ac:dyDescent="0.2">
      <c r="A299" s="1" t="s">
        <v>573</v>
      </c>
      <c r="B299" s="1">
        <v>10</v>
      </c>
      <c r="C299" s="1">
        <v>0.32965</v>
      </c>
      <c r="D299" s="1">
        <v>0.57879000000000003</v>
      </c>
      <c r="E299" s="1">
        <v>1</v>
      </c>
      <c r="F299" s="1">
        <v>703</v>
      </c>
      <c r="G299" s="1">
        <v>4</v>
      </c>
      <c r="H299" s="1">
        <v>0.15071000000000001</v>
      </c>
      <c r="I299" s="1">
        <v>7.2770000000000001E-2</v>
      </c>
      <c r="J299" s="1">
        <v>0.18121000000000001</v>
      </c>
      <c r="K299" s="1">
        <v>0.98500500000000002</v>
      </c>
      <c r="L299" s="1">
        <v>304</v>
      </c>
      <c r="M299" s="1">
        <v>5</v>
      </c>
      <c r="N299" s="1">
        <v>0.15071000000000001</v>
      </c>
    </row>
    <row r="300" spans="1:14" x14ac:dyDescent="0.2">
      <c r="A300" s="1" t="s">
        <v>1202</v>
      </c>
      <c r="B300" s="1">
        <v>10</v>
      </c>
      <c r="C300" s="1">
        <v>0.16816</v>
      </c>
      <c r="D300" s="1">
        <v>0.35572999999999999</v>
      </c>
      <c r="E300" s="1">
        <v>1</v>
      </c>
      <c r="F300" s="1">
        <v>461</v>
      </c>
      <c r="G300" s="1">
        <v>4</v>
      </c>
      <c r="H300" s="1">
        <v>-9.5078999999999997E-4</v>
      </c>
      <c r="I300" s="1">
        <v>3.8231000000000002E-4</v>
      </c>
      <c r="J300" s="1">
        <v>1.7363000000000001E-3</v>
      </c>
      <c r="K300" s="1">
        <v>0.51980199999999999</v>
      </c>
      <c r="L300" s="1">
        <v>4</v>
      </c>
      <c r="M300" s="1">
        <v>5</v>
      </c>
      <c r="N300" s="1">
        <v>-9.5078999999999997E-4</v>
      </c>
    </row>
    <row r="301" spans="1:14" x14ac:dyDescent="0.2">
      <c r="A301" s="1" t="s">
        <v>200</v>
      </c>
      <c r="B301" s="1">
        <v>10</v>
      </c>
      <c r="C301" s="1">
        <v>0.95679999999999998</v>
      </c>
      <c r="D301" s="1">
        <v>0.95735000000000003</v>
      </c>
      <c r="E301" s="1">
        <v>1</v>
      </c>
      <c r="F301" s="1">
        <v>1229</v>
      </c>
      <c r="G301" s="1">
        <v>1</v>
      </c>
      <c r="H301" s="1">
        <v>-6.2587999999999999E-4</v>
      </c>
      <c r="I301" s="1">
        <v>8.9026999999999995E-3</v>
      </c>
      <c r="J301" s="1">
        <v>2.7484999999999999E-2</v>
      </c>
      <c r="K301" s="1">
        <v>0.75538300000000003</v>
      </c>
      <c r="L301" s="1">
        <v>58</v>
      </c>
      <c r="M301" s="1">
        <v>4</v>
      </c>
      <c r="N301" s="1">
        <v>-6.2587999999999999E-4</v>
      </c>
    </row>
    <row r="302" spans="1:14" x14ac:dyDescent="0.2">
      <c r="A302" s="1" t="s">
        <v>544</v>
      </c>
      <c r="B302" s="1">
        <v>10</v>
      </c>
      <c r="C302" s="1">
        <v>3.4998000000000001E-2</v>
      </c>
      <c r="D302" s="1">
        <v>9.7937999999999997E-2</v>
      </c>
      <c r="E302" s="1">
        <v>1</v>
      </c>
      <c r="F302" s="1">
        <v>140</v>
      </c>
      <c r="G302" s="1">
        <v>4</v>
      </c>
      <c r="H302" s="1">
        <v>-3.9305E-2</v>
      </c>
      <c r="I302" s="1">
        <v>0.78690000000000004</v>
      </c>
      <c r="J302" s="1">
        <v>0.87770000000000004</v>
      </c>
      <c r="K302" s="1">
        <v>1</v>
      </c>
      <c r="L302" s="1">
        <v>1118</v>
      </c>
      <c r="M302" s="1">
        <v>2</v>
      </c>
      <c r="N302" s="1">
        <v>-3.9305E-2</v>
      </c>
    </row>
    <row r="303" spans="1:14" x14ac:dyDescent="0.2">
      <c r="A303" s="1" t="s">
        <v>980</v>
      </c>
      <c r="B303" s="1">
        <v>9</v>
      </c>
      <c r="C303" s="1">
        <v>0.99814000000000003</v>
      </c>
      <c r="D303" s="1">
        <v>0.99829000000000001</v>
      </c>
      <c r="E303" s="1">
        <v>1</v>
      </c>
      <c r="F303" s="1">
        <v>1281</v>
      </c>
      <c r="G303" s="1">
        <v>0</v>
      </c>
      <c r="H303" s="1">
        <v>0.16331999999999999</v>
      </c>
      <c r="I303" s="1">
        <v>8.2546999999999995E-2</v>
      </c>
      <c r="J303" s="1">
        <v>0.1933</v>
      </c>
      <c r="K303" s="1">
        <v>1</v>
      </c>
      <c r="L303" s="1">
        <v>328</v>
      </c>
      <c r="M303" s="1">
        <v>5</v>
      </c>
      <c r="N303" s="1">
        <v>0.16331999999999999</v>
      </c>
    </row>
    <row r="304" spans="1:14" x14ac:dyDescent="0.2">
      <c r="A304" s="1" t="s">
        <v>431</v>
      </c>
      <c r="B304" s="1">
        <v>10</v>
      </c>
      <c r="C304" s="1">
        <v>0.20730000000000001</v>
      </c>
      <c r="D304" s="1">
        <v>0.40905000000000002</v>
      </c>
      <c r="E304" s="1">
        <v>1</v>
      </c>
      <c r="F304" s="1">
        <v>528</v>
      </c>
      <c r="G304" s="1">
        <v>3</v>
      </c>
      <c r="H304" s="1">
        <v>3.2912999999999998E-2</v>
      </c>
      <c r="I304" s="1">
        <v>0.17874999999999999</v>
      </c>
      <c r="J304" s="1">
        <v>0.35216999999999998</v>
      </c>
      <c r="K304" s="1">
        <v>1</v>
      </c>
      <c r="L304" s="1">
        <v>536</v>
      </c>
      <c r="M304" s="1">
        <v>4</v>
      </c>
      <c r="N304" s="1">
        <v>3.2912999999999998E-2</v>
      </c>
    </row>
    <row r="305" spans="1:14" x14ac:dyDescent="0.2">
      <c r="A305" s="1" t="s">
        <v>702</v>
      </c>
      <c r="B305" s="1">
        <v>10</v>
      </c>
      <c r="C305" s="1">
        <v>0.91159000000000001</v>
      </c>
      <c r="D305" s="1">
        <v>0.92979999999999996</v>
      </c>
      <c r="E305" s="1">
        <v>1</v>
      </c>
      <c r="F305" s="1">
        <v>1202</v>
      </c>
      <c r="G305" s="1">
        <v>1</v>
      </c>
      <c r="H305" s="1">
        <v>4.7515999999999999E-3</v>
      </c>
      <c r="I305" s="1">
        <v>0.37785000000000002</v>
      </c>
      <c r="J305" s="1">
        <v>0.61012999999999995</v>
      </c>
      <c r="K305" s="1">
        <v>1</v>
      </c>
      <c r="L305" s="1">
        <v>794</v>
      </c>
      <c r="M305" s="1">
        <v>4</v>
      </c>
      <c r="N305" s="1">
        <v>4.7515999999999999E-3</v>
      </c>
    </row>
    <row r="306" spans="1:14" x14ac:dyDescent="0.2">
      <c r="A306" s="1" t="s">
        <v>1168</v>
      </c>
      <c r="B306" s="1">
        <v>10</v>
      </c>
      <c r="C306" s="1">
        <v>0.34503</v>
      </c>
      <c r="D306" s="1">
        <v>0.58848999999999996</v>
      </c>
      <c r="E306" s="1">
        <v>1</v>
      </c>
      <c r="F306" s="1">
        <v>732</v>
      </c>
      <c r="G306" s="1">
        <v>4</v>
      </c>
      <c r="H306" s="1">
        <v>-0.11018</v>
      </c>
      <c r="I306" s="1">
        <v>0.75236999999999998</v>
      </c>
      <c r="J306" s="1">
        <v>0.86036999999999997</v>
      </c>
      <c r="K306" s="1">
        <v>1</v>
      </c>
      <c r="L306" s="1">
        <v>1093</v>
      </c>
      <c r="M306" s="1">
        <v>1</v>
      </c>
      <c r="N306" s="1">
        <v>-0.11018</v>
      </c>
    </row>
    <row r="307" spans="1:14" x14ac:dyDescent="0.2">
      <c r="A307" s="1" t="s">
        <v>70</v>
      </c>
      <c r="B307" s="1">
        <v>10</v>
      </c>
      <c r="C307" s="1">
        <v>7.4967000000000006E-2</v>
      </c>
      <c r="D307" s="1">
        <v>0.18643999999999999</v>
      </c>
      <c r="E307" s="1">
        <v>1</v>
      </c>
      <c r="F307" s="1">
        <v>233</v>
      </c>
      <c r="G307" s="1">
        <v>2</v>
      </c>
      <c r="H307" s="1">
        <v>0.3034</v>
      </c>
      <c r="I307" s="1">
        <v>3.1814999999999999E-3</v>
      </c>
      <c r="J307" s="1">
        <v>1.2066E-2</v>
      </c>
      <c r="K307" s="1">
        <v>0.64641499999999996</v>
      </c>
      <c r="L307" s="1">
        <v>27</v>
      </c>
      <c r="M307" s="1">
        <v>5</v>
      </c>
      <c r="N307" s="1">
        <v>0.3034</v>
      </c>
    </row>
    <row r="308" spans="1:14" x14ac:dyDescent="0.2">
      <c r="A308" s="1" t="s">
        <v>798</v>
      </c>
      <c r="B308" s="1">
        <v>10</v>
      </c>
      <c r="C308" s="1">
        <v>0.32735999999999998</v>
      </c>
      <c r="D308" s="1">
        <v>0.56450999999999996</v>
      </c>
      <c r="E308" s="1">
        <v>1</v>
      </c>
      <c r="F308" s="1">
        <v>700</v>
      </c>
      <c r="G308" s="1">
        <v>3</v>
      </c>
      <c r="H308" s="1">
        <v>-7.5522000000000006E-2</v>
      </c>
      <c r="I308" s="1">
        <v>0.54035999999999995</v>
      </c>
      <c r="J308" s="1">
        <v>0.75055000000000005</v>
      </c>
      <c r="K308" s="1">
        <v>1</v>
      </c>
      <c r="L308" s="1">
        <v>940</v>
      </c>
      <c r="M308" s="1">
        <v>3</v>
      </c>
      <c r="N308" s="1">
        <v>-7.5522000000000006E-2</v>
      </c>
    </row>
    <row r="309" spans="1:14" x14ac:dyDescent="0.2">
      <c r="A309" s="1" t="s">
        <v>321</v>
      </c>
      <c r="B309" s="1">
        <v>10</v>
      </c>
      <c r="C309" s="1">
        <v>3.6973000000000002E-3</v>
      </c>
      <c r="D309" s="1">
        <v>1.3547E-2</v>
      </c>
      <c r="E309" s="1">
        <v>0.67057999999999995</v>
      </c>
      <c r="F309" s="1">
        <v>33</v>
      </c>
      <c r="G309" s="1">
        <v>4</v>
      </c>
      <c r="H309" s="1">
        <v>9.0858999999999995E-2</v>
      </c>
      <c r="I309" s="1">
        <v>0.14298</v>
      </c>
      <c r="J309" s="1">
        <v>0.31733</v>
      </c>
      <c r="K309" s="1">
        <v>1</v>
      </c>
      <c r="L309" s="1">
        <v>457</v>
      </c>
      <c r="M309" s="1">
        <v>5</v>
      </c>
      <c r="N309" s="1">
        <v>9.0858999999999995E-2</v>
      </c>
    </row>
    <row r="310" spans="1:14" x14ac:dyDescent="0.2">
      <c r="A310" s="1" t="s">
        <v>280</v>
      </c>
      <c r="B310" s="1">
        <v>10</v>
      </c>
      <c r="C310" s="1">
        <v>5.2589999999999998E-2</v>
      </c>
      <c r="D310" s="1">
        <v>0.15195</v>
      </c>
      <c r="E310" s="1">
        <v>1</v>
      </c>
      <c r="F310" s="1">
        <v>189</v>
      </c>
      <c r="G310" s="1">
        <v>4</v>
      </c>
      <c r="H310" s="1">
        <v>-0.18651000000000001</v>
      </c>
      <c r="I310" s="1">
        <v>0.46484999999999999</v>
      </c>
      <c r="J310" s="1">
        <v>0.69826999999999995</v>
      </c>
      <c r="K310" s="1">
        <v>1</v>
      </c>
      <c r="L310" s="1">
        <v>874</v>
      </c>
      <c r="M310" s="1">
        <v>2</v>
      </c>
      <c r="N310" s="1">
        <v>-0.18651000000000001</v>
      </c>
    </row>
    <row r="311" spans="1:14" x14ac:dyDescent="0.2">
      <c r="A311" s="1" t="s">
        <v>1047</v>
      </c>
      <c r="B311" s="1">
        <v>9</v>
      </c>
      <c r="C311" s="1">
        <v>0.75885000000000002</v>
      </c>
      <c r="D311" s="1">
        <v>0.86248000000000002</v>
      </c>
      <c r="E311" s="1">
        <v>1</v>
      </c>
      <c r="F311" s="1">
        <v>1111</v>
      </c>
      <c r="G311" s="1">
        <v>2</v>
      </c>
      <c r="H311" s="1">
        <v>7.2163000000000005E-2</v>
      </c>
      <c r="I311" s="1">
        <v>0.45352999999999999</v>
      </c>
      <c r="J311" s="1">
        <v>0.67710000000000004</v>
      </c>
      <c r="K311" s="1">
        <v>1</v>
      </c>
      <c r="L311" s="1">
        <v>866</v>
      </c>
      <c r="M311" s="1">
        <v>3</v>
      </c>
      <c r="N311" s="1">
        <v>7.2163000000000005E-2</v>
      </c>
    </row>
    <row r="312" spans="1:14" x14ac:dyDescent="0.2">
      <c r="A312" s="1" t="s">
        <v>396</v>
      </c>
      <c r="B312" s="1">
        <v>10</v>
      </c>
      <c r="C312" s="1">
        <v>0.17287</v>
      </c>
      <c r="D312" s="1">
        <v>0.36030000000000001</v>
      </c>
      <c r="E312" s="1">
        <v>1</v>
      </c>
      <c r="F312" s="1">
        <v>472</v>
      </c>
      <c r="G312" s="1">
        <v>4</v>
      </c>
      <c r="H312" s="1">
        <v>-0.13036</v>
      </c>
      <c r="I312" s="1">
        <v>0.99680999999999997</v>
      </c>
      <c r="J312" s="1">
        <v>0.99670999999999998</v>
      </c>
      <c r="K312" s="1">
        <v>1</v>
      </c>
      <c r="L312" s="1">
        <v>1278</v>
      </c>
      <c r="M312" s="1">
        <v>0</v>
      </c>
      <c r="N312" s="1">
        <v>-0.13036</v>
      </c>
    </row>
    <row r="313" spans="1:14" x14ac:dyDescent="0.2">
      <c r="A313" s="1" t="s">
        <v>1208</v>
      </c>
      <c r="B313" s="1">
        <v>10</v>
      </c>
      <c r="C313" s="1">
        <v>0.57811999999999997</v>
      </c>
      <c r="D313" s="1">
        <v>0.77337</v>
      </c>
      <c r="E313" s="1">
        <v>1</v>
      </c>
      <c r="F313" s="1">
        <v>975</v>
      </c>
      <c r="G313" s="1">
        <v>3</v>
      </c>
      <c r="H313" s="1">
        <v>6.5483E-2</v>
      </c>
      <c r="I313" s="1">
        <v>2.3562000000000001E-3</v>
      </c>
      <c r="J313" s="1">
        <v>9.5160999999999996E-3</v>
      </c>
      <c r="K313" s="1">
        <v>0.64641499999999996</v>
      </c>
      <c r="L313" s="1">
        <v>22</v>
      </c>
      <c r="M313" s="1">
        <v>4</v>
      </c>
      <c r="N313" s="1">
        <v>6.5483E-2</v>
      </c>
    </row>
    <row r="314" spans="1:14" x14ac:dyDescent="0.2">
      <c r="A314" s="1" t="s">
        <v>533</v>
      </c>
      <c r="B314" s="1">
        <v>10</v>
      </c>
      <c r="C314" s="1">
        <v>0.74236000000000002</v>
      </c>
      <c r="D314" s="1">
        <v>0.86328000000000005</v>
      </c>
      <c r="E314" s="1">
        <v>1</v>
      </c>
      <c r="F314" s="1">
        <v>1089</v>
      </c>
      <c r="G314" s="1">
        <v>2</v>
      </c>
      <c r="H314" s="1">
        <v>0.24937999999999999</v>
      </c>
      <c r="I314" s="1">
        <v>3.6586E-2</v>
      </c>
      <c r="J314" s="1">
        <v>0.10843999999999999</v>
      </c>
      <c r="K314" s="1">
        <v>0.98167099999999996</v>
      </c>
      <c r="L314" s="1">
        <v>183</v>
      </c>
      <c r="M314" s="1">
        <v>6</v>
      </c>
      <c r="N314" s="1">
        <v>0.24937999999999999</v>
      </c>
    </row>
    <row r="315" spans="1:14" x14ac:dyDescent="0.2">
      <c r="A315" s="1" t="s">
        <v>650</v>
      </c>
      <c r="B315" s="1">
        <v>10</v>
      </c>
      <c r="C315" s="1">
        <v>4.9276E-2</v>
      </c>
      <c r="D315" s="1">
        <v>0.13192999999999999</v>
      </c>
      <c r="E315" s="1">
        <v>1</v>
      </c>
      <c r="F315" s="1">
        <v>179</v>
      </c>
      <c r="G315" s="1">
        <v>4</v>
      </c>
      <c r="H315" s="1">
        <v>4.1574E-2</v>
      </c>
      <c r="I315" s="1">
        <v>0.59377000000000002</v>
      </c>
      <c r="J315" s="1">
        <v>0.78842000000000001</v>
      </c>
      <c r="K315" s="1">
        <v>1</v>
      </c>
      <c r="L315" s="1">
        <v>981</v>
      </c>
      <c r="M315" s="1">
        <v>3</v>
      </c>
      <c r="N315" s="1">
        <v>4.1574E-2</v>
      </c>
    </row>
    <row r="316" spans="1:14" x14ac:dyDescent="0.2">
      <c r="A316" s="1" t="s">
        <v>814</v>
      </c>
      <c r="B316" s="1">
        <v>10</v>
      </c>
      <c r="C316" s="1">
        <v>0.16813</v>
      </c>
      <c r="D316" s="1">
        <v>0.35572999999999999</v>
      </c>
      <c r="E316" s="1">
        <v>1</v>
      </c>
      <c r="F316" s="1">
        <v>460</v>
      </c>
      <c r="G316" s="1">
        <v>2</v>
      </c>
      <c r="H316" s="1">
        <v>9.4079999999999997E-2</v>
      </c>
      <c r="I316" s="1">
        <v>0.38329999999999997</v>
      </c>
      <c r="J316" s="1">
        <v>0.62094000000000005</v>
      </c>
      <c r="K316" s="1">
        <v>1</v>
      </c>
      <c r="L316" s="1">
        <v>799</v>
      </c>
      <c r="M316" s="1">
        <v>3</v>
      </c>
      <c r="N316" s="1">
        <v>9.4079999999999997E-2</v>
      </c>
    </row>
    <row r="317" spans="1:14" x14ac:dyDescent="0.2">
      <c r="A317" s="1" t="s">
        <v>54</v>
      </c>
      <c r="B317" s="1">
        <v>10</v>
      </c>
      <c r="C317" s="1">
        <v>0.30487999999999998</v>
      </c>
      <c r="D317" s="1">
        <v>0.54356000000000004</v>
      </c>
      <c r="E317" s="1">
        <v>1</v>
      </c>
      <c r="F317" s="1">
        <v>668</v>
      </c>
      <c r="G317" s="1">
        <v>4</v>
      </c>
      <c r="H317" s="1">
        <v>-0.13457</v>
      </c>
      <c r="I317" s="1">
        <v>0.66810000000000003</v>
      </c>
      <c r="J317" s="1">
        <v>0.82050000000000001</v>
      </c>
      <c r="K317" s="1">
        <v>1</v>
      </c>
      <c r="L317" s="1">
        <v>1040</v>
      </c>
      <c r="M317" s="1">
        <v>1</v>
      </c>
      <c r="N317" s="1">
        <v>-0.13457</v>
      </c>
    </row>
    <row r="318" spans="1:14" x14ac:dyDescent="0.2">
      <c r="A318" s="1" t="s">
        <v>737</v>
      </c>
      <c r="B318" s="1">
        <v>10</v>
      </c>
      <c r="C318" s="1">
        <v>9.3338000000000004E-2</v>
      </c>
      <c r="D318" s="1">
        <v>0.24857000000000001</v>
      </c>
      <c r="E318" s="1">
        <v>1</v>
      </c>
      <c r="F318" s="1">
        <v>277</v>
      </c>
      <c r="G318" s="1">
        <v>4</v>
      </c>
      <c r="H318" s="1">
        <v>-0.13475000000000001</v>
      </c>
      <c r="I318" s="1">
        <v>0.31167</v>
      </c>
      <c r="J318" s="1">
        <v>0.53264999999999996</v>
      </c>
      <c r="K318" s="1">
        <v>1</v>
      </c>
      <c r="L318" s="1">
        <v>713</v>
      </c>
      <c r="M318" s="1">
        <v>3</v>
      </c>
      <c r="N318" s="1">
        <v>-0.13475000000000001</v>
      </c>
    </row>
    <row r="319" spans="1:14" x14ac:dyDescent="0.2">
      <c r="A319" s="1" t="s">
        <v>517</v>
      </c>
      <c r="B319" s="1">
        <v>10</v>
      </c>
      <c r="C319" s="1">
        <v>0.79000999999999999</v>
      </c>
      <c r="D319" s="1">
        <v>0.88644999999999996</v>
      </c>
      <c r="E319" s="1">
        <v>1</v>
      </c>
      <c r="F319" s="1">
        <v>1136</v>
      </c>
      <c r="G319" s="1">
        <v>2</v>
      </c>
      <c r="H319" s="1">
        <v>0.10582999999999999</v>
      </c>
      <c r="I319" s="1">
        <v>0.17827000000000001</v>
      </c>
      <c r="J319" s="1">
        <v>0.35215999999999997</v>
      </c>
      <c r="K319" s="1">
        <v>1</v>
      </c>
      <c r="L319" s="1">
        <v>533</v>
      </c>
      <c r="M319" s="1">
        <v>4</v>
      </c>
      <c r="N319" s="1">
        <v>0.10582999999999999</v>
      </c>
    </row>
    <row r="320" spans="1:14" x14ac:dyDescent="0.2">
      <c r="A320" s="1" t="s">
        <v>1260</v>
      </c>
      <c r="B320" s="1">
        <v>10</v>
      </c>
      <c r="C320" s="1">
        <v>0.12137000000000001</v>
      </c>
      <c r="D320" s="1">
        <v>0.29017999999999999</v>
      </c>
      <c r="E320" s="1">
        <v>1</v>
      </c>
      <c r="F320" s="1">
        <v>345</v>
      </c>
      <c r="G320" s="1">
        <v>3</v>
      </c>
      <c r="H320" s="1">
        <v>0.17623</v>
      </c>
      <c r="I320" s="1">
        <v>0.82640999999999998</v>
      </c>
      <c r="J320" s="1">
        <v>0.89917000000000002</v>
      </c>
      <c r="K320" s="1">
        <v>1</v>
      </c>
      <c r="L320" s="1">
        <v>1153</v>
      </c>
      <c r="M320" s="1">
        <v>2</v>
      </c>
      <c r="N320" s="1">
        <v>0.17623</v>
      </c>
    </row>
    <row r="321" spans="1:14" x14ac:dyDescent="0.2">
      <c r="A321" s="1" t="s">
        <v>345</v>
      </c>
      <c r="B321" s="1">
        <v>10</v>
      </c>
      <c r="C321" s="1">
        <v>0.85758000000000001</v>
      </c>
      <c r="D321" s="1">
        <v>0.91642000000000001</v>
      </c>
      <c r="E321" s="1">
        <v>1</v>
      </c>
      <c r="F321" s="1">
        <v>1181</v>
      </c>
      <c r="G321" s="1">
        <v>1</v>
      </c>
      <c r="H321" s="1">
        <v>0.27528999999999998</v>
      </c>
      <c r="I321" s="1">
        <v>8.6662000000000006E-3</v>
      </c>
      <c r="J321" s="1">
        <v>2.6938E-2</v>
      </c>
      <c r="K321" s="1">
        <v>0.75538300000000003</v>
      </c>
      <c r="L321" s="1">
        <v>57</v>
      </c>
      <c r="M321" s="1">
        <v>5</v>
      </c>
      <c r="N321" s="1">
        <v>0.27528999999999998</v>
      </c>
    </row>
    <row r="322" spans="1:14" x14ac:dyDescent="0.2">
      <c r="A322" s="1" t="s">
        <v>1049</v>
      </c>
      <c r="B322" s="1">
        <v>10</v>
      </c>
      <c r="C322" s="1">
        <v>0.17341999999999999</v>
      </c>
      <c r="D322" s="1">
        <v>0.36030000000000001</v>
      </c>
      <c r="E322" s="1">
        <v>1</v>
      </c>
      <c r="F322" s="1">
        <v>475</v>
      </c>
      <c r="G322" s="1">
        <v>2</v>
      </c>
      <c r="H322" s="1">
        <v>0.10206999999999999</v>
      </c>
      <c r="I322" s="1">
        <v>9.4737000000000002E-2</v>
      </c>
      <c r="J322" s="1">
        <v>0.22208</v>
      </c>
      <c r="K322" s="1">
        <v>1</v>
      </c>
      <c r="L322" s="1">
        <v>357</v>
      </c>
      <c r="M322" s="1">
        <v>4</v>
      </c>
      <c r="N322" s="1">
        <v>0.10206999999999999</v>
      </c>
    </row>
    <row r="323" spans="1:14" x14ac:dyDescent="0.2">
      <c r="A323" s="1" t="s">
        <v>214</v>
      </c>
      <c r="B323" s="1">
        <v>6</v>
      </c>
      <c r="C323" s="1">
        <v>4.5238E-2</v>
      </c>
      <c r="D323" s="1">
        <v>0.10606</v>
      </c>
      <c r="E323" s="1">
        <v>1</v>
      </c>
      <c r="F323" s="1">
        <v>168</v>
      </c>
      <c r="G323" s="1">
        <v>3</v>
      </c>
      <c r="H323" s="1">
        <v>-0.10205</v>
      </c>
      <c r="I323" s="1">
        <v>0.65863000000000005</v>
      </c>
      <c r="J323" s="1">
        <v>0.74597999999999998</v>
      </c>
      <c r="K323" s="1">
        <v>1</v>
      </c>
      <c r="L323" s="1">
        <v>1034</v>
      </c>
      <c r="M323" s="1">
        <v>1</v>
      </c>
      <c r="N323" s="1">
        <v>-0.10205</v>
      </c>
    </row>
    <row r="324" spans="1:14" x14ac:dyDescent="0.2">
      <c r="A324" s="1" t="s">
        <v>479</v>
      </c>
      <c r="B324" s="1">
        <v>10</v>
      </c>
      <c r="C324" s="1">
        <v>0.35267999999999999</v>
      </c>
      <c r="D324" s="1">
        <v>0.59604999999999997</v>
      </c>
      <c r="E324" s="1">
        <v>1</v>
      </c>
      <c r="F324" s="1">
        <v>742</v>
      </c>
      <c r="G324" s="1">
        <v>3</v>
      </c>
      <c r="H324" s="1">
        <v>5.4303999999999998E-2</v>
      </c>
      <c r="I324" s="1">
        <v>3.9432000000000002E-2</v>
      </c>
      <c r="J324" s="1">
        <v>0.11688999999999999</v>
      </c>
      <c r="K324" s="1">
        <v>0.98167099999999996</v>
      </c>
      <c r="L324" s="1">
        <v>193</v>
      </c>
      <c r="M324" s="1">
        <v>3</v>
      </c>
      <c r="N324" s="1">
        <v>5.4303999999999998E-2</v>
      </c>
    </row>
    <row r="325" spans="1:14" x14ac:dyDescent="0.2">
      <c r="A325" s="1" t="s">
        <v>388</v>
      </c>
      <c r="B325" s="1">
        <v>10</v>
      </c>
      <c r="C325" s="1">
        <v>0.56416999999999995</v>
      </c>
      <c r="D325" s="1">
        <v>0.76351000000000002</v>
      </c>
      <c r="E325" s="1">
        <v>1</v>
      </c>
      <c r="F325" s="1">
        <v>960</v>
      </c>
      <c r="G325" s="1">
        <v>3</v>
      </c>
      <c r="H325" s="1">
        <v>-0.1852</v>
      </c>
      <c r="I325" s="1">
        <v>0.28956999999999999</v>
      </c>
      <c r="J325" s="1">
        <v>0.51775000000000004</v>
      </c>
      <c r="K325" s="1">
        <v>1</v>
      </c>
      <c r="L325" s="1">
        <v>687</v>
      </c>
      <c r="M325" s="1">
        <v>1</v>
      </c>
      <c r="N325" s="1">
        <v>-0.1852</v>
      </c>
    </row>
    <row r="326" spans="1:14" x14ac:dyDescent="0.2">
      <c r="A326" s="1" t="s">
        <v>176</v>
      </c>
      <c r="B326" s="1">
        <v>10</v>
      </c>
      <c r="C326" s="1">
        <v>0.57364000000000004</v>
      </c>
      <c r="D326" s="1">
        <v>0.76802999999999999</v>
      </c>
      <c r="E326" s="1">
        <v>1</v>
      </c>
      <c r="F326" s="1">
        <v>970</v>
      </c>
      <c r="G326" s="1">
        <v>1</v>
      </c>
      <c r="H326" s="1">
        <v>0.13896</v>
      </c>
      <c r="I326" s="1">
        <v>5.4462999999999998E-2</v>
      </c>
      <c r="J326" s="1">
        <v>0.14588999999999999</v>
      </c>
      <c r="K326" s="1">
        <v>0.98167099999999996</v>
      </c>
      <c r="L326" s="1">
        <v>245</v>
      </c>
      <c r="M326" s="1">
        <v>5</v>
      </c>
      <c r="N326" s="1">
        <v>0.13896</v>
      </c>
    </row>
    <row r="327" spans="1:14" x14ac:dyDescent="0.2">
      <c r="A327" s="1" t="s">
        <v>108</v>
      </c>
      <c r="B327" s="1">
        <v>10</v>
      </c>
      <c r="C327" s="1">
        <v>0.46484999999999999</v>
      </c>
      <c r="D327" s="1">
        <v>0.68555999999999995</v>
      </c>
      <c r="E327" s="1">
        <v>1</v>
      </c>
      <c r="F327" s="1">
        <v>843</v>
      </c>
      <c r="G327" s="1">
        <v>1</v>
      </c>
      <c r="H327" s="1">
        <v>0.16319</v>
      </c>
      <c r="I327" s="1">
        <v>0.29660999999999998</v>
      </c>
      <c r="J327" s="1">
        <v>0.52002999999999999</v>
      </c>
      <c r="K327" s="1">
        <v>1</v>
      </c>
      <c r="L327" s="1">
        <v>698</v>
      </c>
      <c r="M327" s="1">
        <v>4</v>
      </c>
      <c r="N327" s="1">
        <v>0.16319</v>
      </c>
    </row>
    <row r="328" spans="1:14" x14ac:dyDescent="0.2">
      <c r="A328" s="1" t="s">
        <v>1019</v>
      </c>
      <c r="B328" s="1">
        <v>10</v>
      </c>
      <c r="C328" s="1">
        <v>0.34871999999999997</v>
      </c>
      <c r="D328" s="1">
        <v>0.59604999999999997</v>
      </c>
      <c r="E328" s="1">
        <v>1</v>
      </c>
      <c r="F328" s="1">
        <v>736</v>
      </c>
      <c r="G328" s="1">
        <v>3</v>
      </c>
      <c r="H328" s="1">
        <v>6.5599000000000005E-2</v>
      </c>
      <c r="I328" s="1">
        <v>0.12747</v>
      </c>
      <c r="J328" s="1">
        <v>0.29320000000000002</v>
      </c>
      <c r="K328" s="1">
        <v>1</v>
      </c>
      <c r="L328" s="1">
        <v>424</v>
      </c>
      <c r="M328" s="1">
        <v>4</v>
      </c>
      <c r="N328" s="1">
        <v>6.5599000000000005E-2</v>
      </c>
    </row>
    <row r="329" spans="1:14" x14ac:dyDescent="0.2">
      <c r="A329" s="1" t="s">
        <v>182</v>
      </c>
      <c r="B329" s="1">
        <v>10</v>
      </c>
      <c r="C329" s="1">
        <v>0.98128000000000004</v>
      </c>
      <c r="D329" s="1">
        <v>0.97785999999999995</v>
      </c>
      <c r="E329" s="1">
        <v>1</v>
      </c>
      <c r="F329" s="1">
        <v>1254</v>
      </c>
      <c r="G329" s="1">
        <v>0</v>
      </c>
      <c r="H329" s="1">
        <v>3.7451999999999999E-2</v>
      </c>
      <c r="I329" s="1">
        <v>0.31741999999999998</v>
      </c>
      <c r="J329" s="1">
        <v>0.54315999999999998</v>
      </c>
      <c r="K329" s="1">
        <v>1</v>
      </c>
      <c r="L329" s="1">
        <v>725</v>
      </c>
      <c r="M329" s="1">
        <v>3</v>
      </c>
      <c r="N329" s="1">
        <v>3.7451999999999999E-2</v>
      </c>
    </row>
    <row r="330" spans="1:14" x14ac:dyDescent="0.2">
      <c r="A330" s="1" t="s">
        <v>898</v>
      </c>
      <c r="B330" s="1">
        <v>6</v>
      </c>
      <c r="C330" s="1">
        <v>0.49690000000000001</v>
      </c>
      <c r="D330" s="1">
        <v>0.65166000000000002</v>
      </c>
      <c r="E330" s="1">
        <v>1</v>
      </c>
      <c r="F330" s="1">
        <v>879</v>
      </c>
      <c r="G330" s="1">
        <v>2</v>
      </c>
      <c r="H330" s="1">
        <v>2.0910000000000002E-2</v>
      </c>
      <c r="I330" s="1">
        <v>0.43210999999999999</v>
      </c>
      <c r="J330" s="1">
        <v>0.58860000000000001</v>
      </c>
      <c r="K330" s="1">
        <v>1</v>
      </c>
      <c r="L330" s="1">
        <v>843</v>
      </c>
      <c r="M330" s="1">
        <v>2</v>
      </c>
      <c r="N330" s="1">
        <v>2.0910000000000002E-2</v>
      </c>
    </row>
    <row r="331" spans="1:14" x14ac:dyDescent="0.2">
      <c r="A331" s="1" t="s">
        <v>1294</v>
      </c>
      <c r="B331" s="1">
        <v>10</v>
      </c>
      <c r="C331" s="1">
        <v>0.12848000000000001</v>
      </c>
      <c r="D331" s="1">
        <v>0.30873</v>
      </c>
      <c r="E331" s="1">
        <v>1</v>
      </c>
      <c r="F331" s="1">
        <v>367</v>
      </c>
      <c r="G331" s="1">
        <v>5</v>
      </c>
      <c r="H331" s="1">
        <v>-0.16983999999999999</v>
      </c>
      <c r="I331" s="1">
        <v>0.54134000000000004</v>
      </c>
      <c r="J331" s="1">
        <v>0.75055000000000005</v>
      </c>
      <c r="K331" s="1">
        <v>1</v>
      </c>
      <c r="L331" s="1">
        <v>941</v>
      </c>
      <c r="M331" s="1">
        <v>1</v>
      </c>
      <c r="N331" s="1">
        <v>-0.16983999999999999</v>
      </c>
    </row>
    <row r="332" spans="1:14" x14ac:dyDescent="0.2">
      <c r="A332" s="1" t="s">
        <v>1253</v>
      </c>
      <c r="B332" s="1">
        <v>10</v>
      </c>
      <c r="C332" s="1">
        <v>0.13583000000000001</v>
      </c>
      <c r="D332" s="1">
        <v>0.31495000000000001</v>
      </c>
      <c r="E332" s="1">
        <v>1</v>
      </c>
      <c r="F332" s="1">
        <v>387</v>
      </c>
      <c r="G332" s="1">
        <v>3</v>
      </c>
      <c r="H332" s="1">
        <v>-2.3191E-2</v>
      </c>
      <c r="I332" s="1">
        <v>0.26386999999999999</v>
      </c>
      <c r="J332" s="1">
        <v>0.47261999999999998</v>
      </c>
      <c r="K332" s="1">
        <v>1</v>
      </c>
      <c r="L332" s="1">
        <v>659</v>
      </c>
      <c r="M332" s="1">
        <v>1</v>
      </c>
      <c r="N332" s="1">
        <v>-2.3191E-2</v>
      </c>
    </row>
    <row r="333" spans="1:14" x14ac:dyDescent="0.2">
      <c r="A333" s="1" t="s">
        <v>833</v>
      </c>
      <c r="B333" s="1">
        <v>10</v>
      </c>
      <c r="C333" s="1">
        <v>0.38588</v>
      </c>
      <c r="D333" s="1">
        <v>0.61184000000000005</v>
      </c>
      <c r="E333" s="1">
        <v>1</v>
      </c>
      <c r="F333" s="1">
        <v>766</v>
      </c>
      <c r="G333" s="1">
        <v>3</v>
      </c>
      <c r="H333" s="1">
        <v>4.4291999999999998E-2</v>
      </c>
      <c r="I333" s="1">
        <v>0.48959000000000003</v>
      </c>
      <c r="J333" s="1">
        <v>0.71004</v>
      </c>
      <c r="K333" s="1">
        <v>1</v>
      </c>
      <c r="L333" s="1">
        <v>898</v>
      </c>
      <c r="M333" s="1">
        <v>3</v>
      </c>
      <c r="N333" s="1">
        <v>4.4291999999999998E-2</v>
      </c>
    </row>
    <row r="334" spans="1:14" x14ac:dyDescent="0.2">
      <c r="A334" s="1" t="s">
        <v>465</v>
      </c>
      <c r="B334" s="1">
        <v>10</v>
      </c>
      <c r="C334" s="1">
        <v>0.38875999999999999</v>
      </c>
      <c r="D334" s="1">
        <v>0.61894000000000005</v>
      </c>
      <c r="E334" s="1">
        <v>1</v>
      </c>
      <c r="F334" s="1">
        <v>769</v>
      </c>
      <c r="G334" s="1">
        <v>2</v>
      </c>
      <c r="H334" s="1">
        <v>-4.2883999999999999E-2</v>
      </c>
      <c r="I334" s="1">
        <v>0.38612000000000002</v>
      </c>
      <c r="J334" s="1">
        <v>0.62295999999999996</v>
      </c>
      <c r="K334" s="1">
        <v>1</v>
      </c>
      <c r="L334" s="1">
        <v>805</v>
      </c>
      <c r="M334" s="1">
        <v>2</v>
      </c>
      <c r="N334" s="1">
        <v>-4.2883999999999999E-2</v>
      </c>
    </row>
    <row r="335" spans="1:14" x14ac:dyDescent="0.2">
      <c r="A335" s="1" t="s">
        <v>937</v>
      </c>
      <c r="B335" s="1">
        <v>10</v>
      </c>
      <c r="C335" s="1">
        <v>0.31502000000000002</v>
      </c>
      <c r="D335" s="1">
        <v>0.55471000000000004</v>
      </c>
      <c r="E335" s="1">
        <v>1</v>
      </c>
      <c r="F335" s="1">
        <v>678</v>
      </c>
      <c r="G335" s="1">
        <v>1</v>
      </c>
      <c r="H335" s="1">
        <v>4.8814000000000003E-2</v>
      </c>
      <c r="I335" s="1">
        <v>2.6733999999999998E-3</v>
      </c>
      <c r="J335" s="1">
        <v>1.0262E-2</v>
      </c>
      <c r="K335" s="1">
        <v>0.64641499999999996</v>
      </c>
      <c r="L335" s="1">
        <v>24</v>
      </c>
      <c r="M335" s="1">
        <v>3</v>
      </c>
      <c r="N335" s="1">
        <v>4.8814000000000003E-2</v>
      </c>
    </row>
    <row r="336" spans="1:14" x14ac:dyDescent="0.2">
      <c r="A336" s="1" t="s">
        <v>306</v>
      </c>
      <c r="B336" s="1">
        <v>10</v>
      </c>
      <c r="C336" s="1">
        <v>0.29349999999999998</v>
      </c>
      <c r="D336" s="1">
        <v>0.52973000000000003</v>
      </c>
      <c r="E336" s="1">
        <v>1</v>
      </c>
      <c r="F336" s="1">
        <v>647</v>
      </c>
      <c r="G336" s="1">
        <v>3</v>
      </c>
      <c r="H336" s="1">
        <v>0.16761000000000001</v>
      </c>
      <c r="I336" s="1">
        <v>4.3167999999999998E-2</v>
      </c>
      <c r="J336" s="1">
        <v>0.12576999999999999</v>
      </c>
      <c r="K336" s="1">
        <v>0.98167099999999996</v>
      </c>
      <c r="L336" s="1">
        <v>202</v>
      </c>
      <c r="M336" s="1">
        <v>5</v>
      </c>
      <c r="N336" s="1">
        <v>0.16761000000000001</v>
      </c>
    </row>
    <row r="337" spans="1:14" x14ac:dyDescent="0.2">
      <c r="A337" s="1" t="s">
        <v>695</v>
      </c>
      <c r="B337" s="1">
        <v>10</v>
      </c>
      <c r="C337" s="1">
        <v>1.4142E-2</v>
      </c>
      <c r="D337" s="1">
        <v>4.0135999999999998E-2</v>
      </c>
      <c r="E337" s="1">
        <v>0.79574800000000001</v>
      </c>
      <c r="F337" s="1">
        <v>82</v>
      </c>
      <c r="G337" s="1">
        <v>6</v>
      </c>
      <c r="H337" s="1">
        <v>-0.18651000000000001</v>
      </c>
      <c r="I337" s="1">
        <v>0.22244</v>
      </c>
      <c r="J337" s="1">
        <v>0.43368000000000001</v>
      </c>
      <c r="K337" s="1">
        <v>1</v>
      </c>
      <c r="L337" s="1">
        <v>601</v>
      </c>
      <c r="M337" s="1">
        <v>3</v>
      </c>
      <c r="N337" s="1">
        <v>-0.18651000000000001</v>
      </c>
    </row>
    <row r="338" spans="1:14" x14ac:dyDescent="0.2">
      <c r="A338" s="1" t="s">
        <v>991</v>
      </c>
      <c r="B338" s="1">
        <v>10</v>
      </c>
      <c r="C338" s="1">
        <v>0.88676999999999995</v>
      </c>
      <c r="D338" s="1">
        <v>0.92423</v>
      </c>
      <c r="E338" s="1">
        <v>1</v>
      </c>
      <c r="F338" s="1">
        <v>1191</v>
      </c>
      <c r="G338" s="1">
        <v>1</v>
      </c>
      <c r="H338" s="1">
        <v>9.9167000000000005E-2</v>
      </c>
      <c r="I338" s="1">
        <v>0.31561</v>
      </c>
      <c r="J338" s="1">
        <v>0.54315000000000002</v>
      </c>
      <c r="K338" s="1">
        <v>1</v>
      </c>
      <c r="L338" s="1">
        <v>720</v>
      </c>
      <c r="M338" s="1">
        <v>4</v>
      </c>
      <c r="N338" s="1">
        <v>9.9167000000000005E-2</v>
      </c>
    </row>
    <row r="339" spans="1:14" x14ac:dyDescent="0.2">
      <c r="A339" s="1" t="s">
        <v>297</v>
      </c>
      <c r="B339" s="1">
        <v>10</v>
      </c>
      <c r="C339" s="1">
        <v>0.62966999999999995</v>
      </c>
      <c r="D339" s="1">
        <v>0.8085</v>
      </c>
      <c r="E339" s="1">
        <v>1</v>
      </c>
      <c r="F339" s="1">
        <v>1020</v>
      </c>
      <c r="G339" s="1">
        <v>2</v>
      </c>
      <c r="H339" s="1">
        <v>0.22478999999999999</v>
      </c>
      <c r="I339" s="1">
        <v>5.3927000000000003E-2</v>
      </c>
      <c r="J339" s="1">
        <v>0.14507</v>
      </c>
      <c r="K339" s="1">
        <v>0.98167099999999996</v>
      </c>
      <c r="L339" s="1">
        <v>242</v>
      </c>
      <c r="M339" s="1">
        <v>6</v>
      </c>
      <c r="N339" s="1">
        <v>0.22478999999999999</v>
      </c>
    </row>
    <row r="340" spans="1:14" x14ac:dyDescent="0.2">
      <c r="A340" s="1" t="s">
        <v>661</v>
      </c>
      <c r="B340" s="1">
        <v>10</v>
      </c>
      <c r="C340" s="1">
        <v>3.8119999999999999E-3</v>
      </c>
      <c r="D340" s="1">
        <v>1.3929E-2</v>
      </c>
      <c r="E340" s="1">
        <v>0.67057999999999995</v>
      </c>
      <c r="F340" s="1">
        <v>35</v>
      </c>
      <c r="G340" s="1">
        <v>6</v>
      </c>
      <c r="H340" s="1">
        <v>-0.38438</v>
      </c>
      <c r="I340" s="1">
        <v>0.80313999999999997</v>
      </c>
      <c r="J340" s="1">
        <v>0.88485999999999998</v>
      </c>
      <c r="K340" s="1">
        <v>1</v>
      </c>
      <c r="L340" s="1">
        <v>1132</v>
      </c>
      <c r="M340" s="1">
        <v>1</v>
      </c>
      <c r="N340" s="1">
        <v>-0.38438</v>
      </c>
    </row>
    <row r="341" spans="1:14" x14ac:dyDescent="0.2">
      <c r="A341" s="1" t="s">
        <v>1058</v>
      </c>
      <c r="B341" s="1">
        <v>10</v>
      </c>
      <c r="C341" s="1">
        <v>0.36396000000000001</v>
      </c>
      <c r="D341" s="1">
        <v>0.60304999999999997</v>
      </c>
      <c r="E341" s="1">
        <v>1</v>
      </c>
      <c r="F341" s="1">
        <v>753</v>
      </c>
      <c r="G341" s="1">
        <v>3</v>
      </c>
      <c r="H341" s="1">
        <v>-8.6154000000000005E-3</v>
      </c>
      <c r="I341" s="1">
        <v>0.20522000000000001</v>
      </c>
      <c r="J341" s="1">
        <v>0.41376000000000002</v>
      </c>
      <c r="K341" s="1">
        <v>1</v>
      </c>
      <c r="L341" s="1">
        <v>575</v>
      </c>
      <c r="M341" s="1">
        <v>3</v>
      </c>
      <c r="N341" s="1">
        <v>-8.6154000000000005E-3</v>
      </c>
    </row>
    <row r="342" spans="1:14" x14ac:dyDescent="0.2">
      <c r="A342" s="1" t="s">
        <v>1206</v>
      </c>
      <c r="B342" s="1">
        <v>10</v>
      </c>
      <c r="C342" s="1">
        <v>0.46179999999999999</v>
      </c>
      <c r="D342" s="1">
        <v>0.67986999999999997</v>
      </c>
      <c r="E342" s="1">
        <v>1</v>
      </c>
      <c r="F342" s="1">
        <v>839</v>
      </c>
      <c r="G342" s="1">
        <v>3</v>
      </c>
      <c r="H342" s="1">
        <v>-4.6212999999999997E-2</v>
      </c>
      <c r="I342" s="1">
        <v>0.45296999999999998</v>
      </c>
      <c r="J342" s="1">
        <v>0.68194999999999995</v>
      </c>
      <c r="K342" s="1">
        <v>1</v>
      </c>
      <c r="L342" s="1">
        <v>865</v>
      </c>
      <c r="M342" s="1">
        <v>2</v>
      </c>
      <c r="N342" s="1">
        <v>-4.6212999999999997E-2</v>
      </c>
    </row>
    <row r="343" spans="1:14" x14ac:dyDescent="0.2">
      <c r="A343" s="1" t="s">
        <v>1012</v>
      </c>
      <c r="B343" s="1">
        <v>10</v>
      </c>
      <c r="C343" s="1">
        <v>0.19933999999999999</v>
      </c>
      <c r="D343" s="1">
        <v>0.39659</v>
      </c>
      <c r="E343" s="1">
        <v>1</v>
      </c>
      <c r="F343" s="1">
        <v>511</v>
      </c>
      <c r="G343" s="1">
        <v>4</v>
      </c>
      <c r="H343" s="1">
        <v>-0.13777</v>
      </c>
      <c r="I343" s="1">
        <v>9.4480999999999992E-3</v>
      </c>
      <c r="J343" s="1">
        <v>2.8243000000000001E-2</v>
      </c>
      <c r="K343" s="1">
        <v>0.75538300000000003</v>
      </c>
      <c r="L343" s="1">
        <v>62</v>
      </c>
      <c r="M343" s="1">
        <v>3</v>
      </c>
      <c r="N343" s="1">
        <v>-0.13777</v>
      </c>
    </row>
    <row r="344" spans="1:14" x14ac:dyDescent="0.2">
      <c r="A344" s="1" t="s">
        <v>146</v>
      </c>
      <c r="B344" s="1">
        <v>10</v>
      </c>
      <c r="C344" s="1">
        <v>9.7530000000000006E-2</v>
      </c>
      <c r="D344" s="1">
        <v>0.25486999999999999</v>
      </c>
      <c r="E344" s="1">
        <v>1</v>
      </c>
      <c r="F344" s="1">
        <v>291</v>
      </c>
      <c r="G344" s="1">
        <v>5</v>
      </c>
      <c r="H344" s="1">
        <v>-0.21989</v>
      </c>
      <c r="I344" s="1">
        <v>0.96489000000000003</v>
      </c>
      <c r="J344" s="1">
        <v>0.96013999999999999</v>
      </c>
      <c r="K344" s="1">
        <v>1</v>
      </c>
      <c r="L344" s="1">
        <v>1226</v>
      </c>
      <c r="M344" s="1">
        <v>1</v>
      </c>
      <c r="N344" s="1">
        <v>-0.21989</v>
      </c>
    </row>
    <row r="345" spans="1:14" x14ac:dyDescent="0.2">
      <c r="A345" s="1" t="s">
        <v>216</v>
      </c>
      <c r="B345" s="1">
        <v>10</v>
      </c>
      <c r="C345" s="1">
        <v>0.45094000000000001</v>
      </c>
      <c r="D345" s="1">
        <v>0.67193999999999998</v>
      </c>
      <c r="E345" s="1">
        <v>1</v>
      </c>
      <c r="F345" s="1">
        <v>828</v>
      </c>
      <c r="G345" s="1">
        <v>2</v>
      </c>
      <c r="H345" s="1">
        <v>3.6450000000000003E-2</v>
      </c>
      <c r="I345" s="1">
        <v>0.35267999999999999</v>
      </c>
      <c r="J345" s="1">
        <v>0.59301000000000004</v>
      </c>
      <c r="K345" s="1">
        <v>1</v>
      </c>
      <c r="L345" s="1">
        <v>764</v>
      </c>
      <c r="M345" s="1">
        <v>2</v>
      </c>
      <c r="N345" s="1">
        <v>3.6450000000000003E-2</v>
      </c>
    </row>
    <row r="346" spans="1:14" x14ac:dyDescent="0.2">
      <c r="A346" s="1" t="s">
        <v>859</v>
      </c>
      <c r="B346" s="1">
        <v>10</v>
      </c>
      <c r="C346" s="1">
        <v>0.12504000000000001</v>
      </c>
      <c r="D346" s="1">
        <v>0.29149000000000003</v>
      </c>
      <c r="E346" s="1">
        <v>1</v>
      </c>
      <c r="F346" s="1">
        <v>356</v>
      </c>
      <c r="G346" s="1">
        <v>2</v>
      </c>
      <c r="H346" s="1">
        <v>-9.4021999999999994E-2</v>
      </c>
      <c r="I346" s="1">
        <v>0.65029000000000003</v>
      </c>
      <c r="J346" s="1">
        <v>0.81118000000000001</v>
      </c>
      <c r="K346" s="1">
        <v>1</v>
      </c>
      <c r="L346" s="1">
        <v>1027</v>
      </c>
      <c r="M346" s="1">
        <v>3</v>
      </c>
      <c r="N346" s="1">
        <v>-9.4021999999999994E-2</v>
      </c>
    </row>
    <row r="347" spans="1:14" x14ac:dyDescent="0.2">
      <c r="A347" s="1" t="s">
        <v>511</v>
      </c>
      <c r="B347" s="1">
        <v>10</v>
      </c>
      <c r="C347" s="1">
        <v>0.41400999999999999</v>
      </c>
      <c r="D347" s="1">
        <v>0.64522000000000002</v>
      </c>
      <c r="E347" s="1">
        <v>1</v>
      </c>
      <c r="F347" s="1">
        <v>797</v>
      </c>
      <c r="G347" s="1">
        <v>2</v>
      </c>
      <c r="H347" s="1">
        <v>-2.6076999999999999E-2</v>
      </c>
      <c r="I347" s="1">
        <v>0.26654</v>
      </c>
      <c r="J347" s="1">
        <v>0.47525000000000001</v>
      </c>
      <c r="K347" s="1">
        <v>1</v>
      </c>
      <c r="L347" s="1">
        <v>663</v>
      </c>
      <c r="M347" s="1">
        <v>3</v>
      </c>
      <c r="N347" s="1">
        <v>-2.6076999999999999E-2</v>
      </c>
    </row>
    <row r="348" spans="1:14" x14ac:dyDescent="0.2">
      <c r="A348" s="1" t="s">
        <v>707</v>
      </c>
      <c r="B348" s="1">
        <v>10</v>
      </c>
      <c r="C348" s="1">
        <v>9.2463000000000007E-3</v>
      </c>
      <c r="D348" s="1">
        <v>3.2556000000000002E-2</v>
      </c>
      <c r="E348" s="1">
        <v>0.79574800000000001</v>
      </c>
      <c r="F348" s="1">
        <v>63</v>
      </c>
      <c r="G348" s="1">
        <v>6</v>
      </c>
      <c r="H348" s="1">
        <v>-0.38999</v>
      </c>
      <c r="I348" s="1">
        <v>0.39167999999999997</v>
      </c>
      <c r="J348" s="1">
        <v>0.62956000000000001</v>
      </c>
      <c r="K348" s="1">
        <v>1</v>
      </c>
      <c r="L348" s="1">
        <v>815</v>
      </c>
      <c r="M348" s="1">
        <v>3</v>
      </c>
      <c r="N348" s="1">
        <v>-0.38999</v>
      </c>
    </row>
    <row r="349" spans="1:14" x14ac:dyDescent="0.2">
      <c r="A349" s="1" t="s">
        <v>557</v>
      </c>
      <c r="B349" s="1">
        <v>10</v>
      </c>
      <c r="C349" s="1">
        <v>0.995</v>
      </c>
      <c r="D349" s="1">
        <v>0.99492999999999998</v>
      </c>
      <c r="E349" s="1">
        <v>1</v>
      </c>
      <c r="F349" s="1">
        <v>1273</v>
      </c>
      <c r="G349" s="1">
        <v>0</v>
      </c>
      <c r="H349" s="1">
        <v>0.12998999999999999</v>
      </c>
      <c r="I349" s="1">
        <v>0.15089</v>
      </c>
      <c r="J349" s="1">
        <v>0.33007999999999998</v>
      </c>
      <c r="K349" s="1">
        <v>1</v>
      </c>
      <c r="L349" s="1">
        <v>482</v>
      </c>
      <c r="M349" s="1">
        <v>5</v>
      </c>
      <c r="N349" s="1">
        <v>0.12998999999999999</v>
      </c>
    </row>
    <row r="350" spans="1:14" x14ac:dyDescent="0.2">
      <c r="A350" s="1" t="s">
        <v>1298</v>
      </c>
      <c r="B350" s="1">
        <v>10</v>
      </c>
      <c r="C350" s="2">
        <v>8.6699999999999992E-9</v>
      </c>
      <c r="D350" s="2">
        <v>2.9399999999999998E-6</v>
      </c>
      <c r="E350" s="1">
        <v>1.238E-3</v>
      </c>
      <c r="F350" s="1">
        <v>4</v>
      </c>
      <c r="G350" s="1">
        <v>10</v>
      </c>
      <c r="H350" s="1">
        <v>-0.89420999999999995</v>
      </c>
      <c r="I350" s="1">
        <v>1</v>
      </c>
      <c r="J350" s="1">
        <v>1</v>
      </c>
      <c r="K350" s="1">
        <v>1</v>
      </c>
      <c r="L350" s="1">
        <v>1284</v>
      </c>
      <c r="M350" s="1">
        <v>0</v>
      </c>
      <c r="N350" s="1">
        <v>-0.89420999999999995</v>
      </c>
    </row>
    <row r="351" spans="1:14" x14ac:dyDescent="0.2">
      <c r="A351" s="1" t="s">
        <v>907</v>
      </c>
      <c r="B351" s="1">
        <v>10</v>
      </c>
      <c r="C351" s="2">
        <v>2.8099999999999999E-5</v>
      </c>
      <c r="D351" s="1">
        <v>1.2046E-4</v>
      </c>
      <c r="E351" s="1">
        <v>2.2551999999999999E-2</v>
      </c>
      <c r="F351" s="1">
        <v>9</v>
      </c>
      <c r="G351" s="1">
        <v>6</v>
      </c>
      <c r="H351" s="1">
        <v>-0.39434000000000002</v>
      </c>
      <c r="I351" s="1">
        <v>0.99487999999999999</v>
      </c>
      <c r="J351" s="1">
        <v>0.99419000000000002</v>
      </c>
      <c r="K351" s="1">
        <v>1</v>
      </c>
      <c r="L351" s="1">
        <v>1272</v>
      </c>
      <c r="M351" s="1">
        <v>0</v>
      </c>
      <c r="N351" s="1">
        <v>-0.39434000000000002</v>
      </c>
    </row>
    <row r="352" spans="1:14" x14ac:dyDescent="0.2">
      <c r="A352" s="1" t="s">
        <v>919</v>
      </c>
      <c r="B352" s="1">
        <v>10</v>
      </c>
      <c r="C352" s="2">
        <v>4.5000000000000001E-6</v>
      </c>
      <c r="D352" s="2">
        <v>2.6400000000000001E-5</v>
      </c>
      <c r="E352" s="1">
        <v>6.365E-3</v>
      </c>
      <c r="F352" s="1">
        <v>7</v>
      </c>
      <c r="G352" s="1">
        <v>9</v>
      </c>
      <c r="H352" s="1">
        <v>-0.51468000000000003</v>
      </c>
      <c r="I352" s="1">
        <v>0.99372000000000005</v>
      </c>
      <c r="J352" s="1">
        <v>0.99253000000000002</v>
      </c>
      <c r="K352" s="1">
        <v>1</v>
      </c>
      <c r="L352" s="1">
        <v>1271</v>
      </c>
      <c r="M352" s="1">
        <v>0</v>
      </c>
      <c r="N352" s="1">
        <v>-0.51468000000000003</v>
      </c>
    </row>
    <row r="353" spans="1:14" x14ac:dyDescent="0.2">
      <c r="A353" s="1" t="s">
        <v>34</v>
      </c>
      <c r="B353" s="1">
        <v>10</v>
      </c>
      <c r="C353" s="1">
        <v>0.79247000000000001</v>
      </c>
      <c r="D353" s="1">
        <v>0.88946999999999998</v>
      </c>
      <c r="E353" s="1">
        <v>1</v>
      </c>
      <c r="F353" s="1">
        <v>1139</v>
      </c>
      <c r="G353" s="1">
        <v>2</v>
      </c>
      <c r="H353" s="1">
        <v>8.0611000000000002E-2</v>
      </c>
      <c r="I353" s="1">
        <v>0.29019</v>
      </c>
      <c r="J353" s="1">
        <v>0.51776</v>
      </c>
      <c r="K353" s="1">
        <v>1</v>
      </c>
      <c r="L353" s="1">
        <v>688</v>
      </c>
      <c r="M353" s="1">
        <v>3</v>
      </c>
      <c r="N353" s="1">
        <v>8.0611000000000002E-2</v>
      </c>
    </row>
    <row r="354" spans="1:14" x14ac:dyDescent="0.2">
      <c r="A354" s="1" t="s">
        <v>705</v>
      </c>
      <c r="B354" s="1">
        <v>10</v>
      </c>
      <c r="C354" s="1">
        <v>4.9814999999999998E-2</v>
      </c>
      <c r="D354" s="1">
        <v>0.13194</v>
      </c>
      <c r="E354" s="1">
        <v>1</v>
      </c>
      <c r="F354" s="1">
        <v>182</v>
      </c>
      <c r="G354" s="1">
        <v>4</v>
      </c>
      <c r="H354" s="1">
        <v>-0.14172999999999999</v>
      </c>
      <c r="I354" s="1">
        <v>0.1739</v>
      </c>
      <c r="J354" s="1">
        <v>0.34865000000000002</v>
      </c>
      <c r="K354" s="1">
        <v>1</v>
      </c>
      <c r="L354" s="1">
        <v>525</v>
      </c>
      <c r="M354" s="1">
        <v>4</v>
      </c>
      <c r="N354" s="1">
        <v>-0.14172999999999999</v>
      </c>
    </row>
    <row r="355" spans="1:14" x14ac:dyDescent="0.2">
      <c r="A355" s="1" t="s">
        <v>1269</v>
      </c>
      <c r="B355" s="1">
        <v>10</v>
      </c>
      <c r="C355" s="2">
        <v>1.9900000000000001E-10</v>
      </c>
      <c r="D355" s="2">
        <v>2.9399999999999998E-6</v>
      </c>
      <c r="E355" s="1">
        <v>1.238E-3</v>
      </c>
      <c r="F355" s="1">
        <v>3</v>
      </c>
      <c r="G355" s="1">
        <v>10</v>
      </c>
      <c r="H355" s="1">
        <v>-1.0680000000000001</v>
      </c>
      <c r="I355" s="1">
        <v>1</v>
      </c>
      <c r="J355" s="1">
        <v>1</v>
      </c>
      <c r="K355" s="1">
        <v>1</v>
      </c>
      <c r="L355" s="1">
        <v>1285</v>
      </c>
      <c r="M355" s="1">
        <v>0</v>
      </c>
      <c r="N355" s="1">
        <v>-1.0680000000000001</v>
      </c>
    </row>
    <row r="356" spans="1:14" x14ac:dyDescent="0.2">
      <c r="A356" s="1" t="s">
        <v>1236</v>
      </c>
      <c r="B356" s="1">
        <v>10</v>
      </c>
      <c r="C356" s="2">
        <v>6.69E-5</v>
      </c>
      <c r="D356" s="1">
        <v>3.2024000000000001E-4</v>
      </c>
      <c r="E356" s="1">
        <v>4.4967E-2</v>
      </c>
      <c r="F356" s="1">
        <v>11</v>
      </c>
      <c r="G356" s="1">
        <v>8</v>
      </c>
      <c r="H356" s="1">
        <v>-0.51121000000000005</v>
      </c>
      <c r="I356" s="1">
        <v>0.99316000000000004</v>
      </c>
      <c r="J356" s="1">
        <v>0.99253000000000002</v>
      </c>
      <c r="K356" s="1">
        <v>1</v>
      </c>
      <c r="L356" s="1">
        <v>1269</v>
      </c>
      <c r="M356" s="1">
        <v>0</v>
      </c>
      <c r="N356" s="1">
        <v>-0.51121000000000005</v>
      </c>
    </row>
    <row r="357" spans="1:14" x14ac:dyDescent="0.2">
      <c r="A357" s="1" t="s">
        <v>1238</v>
      </c>
      <c r="B357" s="1">
        <v>10</v>
      </c>
      <c r="C357" s="2">
        <v>8.3100000000000001E-5</v>
      </c>
      <c r="D357" s="1">
        <v>4.2013E-4</v>
      </c>
      <c r="E357" s="1">
        <v>5.4455000000000003E-2</v>
      </c>
      <c r="F357" s="1">
        <v>12</v>
      </c>
      <c r="G357" s="1">
        <v>6</v>
      </c>
      <c r="H357" s="1">
        <v>-0.35437999999999997</v>
      </c>
      <c r="I357" s="1">
        <v>0.67232999999999998</v>
      </c>
      <c r="J357" s="1">
        <v>0.82050999999999996</v>
      </c>
      <c r="K357" s="1">
        <v>1</v>
      </c>
      <c r="L357" s="1">
        <v>1042</v>
      </c>
      <c r="M357" s="1">
        <v>1</v>
      </c>
      <c r="N357" s="1">
        <v>-0.35437999999999997</v>
      </c>
    </row>
    <row r="358" spans="1:14" x14ac:dyDescent="0.2">
      <c r="A358" s="1" t="s">
        <v>886</v>
      </c>
      <c r="B358" s="1">
        <v>10</v>
      </c>
      <c r="C358" s="2">
        <v>6.3600000000000001E-5</v>
      </c>
      <c r="D358" s="1">
        <v>2.9085999999999999E-4</v>
      </c>
      <c r="E358" s="1">
        <v>4.4967E-2</v>
      </c>
      <c r="F358" s="1">
        <v>10</v>
      </c>
      <c r="G358" s="1">
        <v>7</v>
      </c>
      <c r="H358" s="1">
        <v>-0.46039999999999998</v>
      </c>
      <c r="I358" s="1">
        <v>0.99983999999999995</v>
      </c>
      <c r="J358" s="1">
        <v>0.99983999999999995</v>
      </c>
      <c r="K358" s="1">
        <v>1</v>
      </c>
      <c r="L358" s="1">
        <v>1283</v>
      </c>
      <c r="M358" s="1">
        <v>0</v>
      </c>
      <c r="N358" s="1">
        <v>-0.46039999999999998</v>
      </c>
    </row>
    <row r="359" spans="1:14" x14ac:dyDescent="0.2">
      <c r="A359" s="1" t="s">
        <v>971</v>
      </c>
      <c r="B359" s="1">
        <v>10</v>
      </c>
      <c r="C359" s="1">
        <v>7.7802000000000001E-3</v>
      </c>
      <c r="D359" s="1">
        <v>2.8577999999999999E-2</v>
      </c>
      <c r="E359" s="1">
        <v>0.79574800000000001</v>
      </c>
      <c r="F359" s="1">
        <v>55</v>
      </c>
      <c r="G359" s="1">
        <v>4</v>
      </c>
      <c r="H359" s="1">
        <v>-0.10402</v>
      </c>
      <c r="I359" s="1">
        <v>0.87685999999999997</v>
      </c>
      <c r="J359" s="1">
        <v>0.93332000000000004</v>
      </c>
      <c r="K359" s="1">
        <v>1</v>
      </c>
      <c r="L359" s="1">
        <v>1192</v>
      </c>
      <c r="M359" s="1">
        <v>2</v>
      </c>
      <c r="N359" s="1">
        <v>-0.10402</v>
      </c>
    </row>
    <row r="360" spans="1:14" x14ac:dyDescent="0.2">
      <c r="A360" s="1" t="s">
        <v>1288</v>
      </c>
      <c r="B360" s="1">
        <v>10</v>
      </c>
      <c r="C360" s="2">
        <v>1.3E-11</v>
      </c>
      <c r="D360" s="2">
        <v>2.9399999999999998E-6</v>
      </c>
      <c r="E360" s="1">
        <v>1.238E-3</v>
      </c>
      <c r="F360" s="1">
        <v>2</v>
      </c>
      <c r="G360" s="1">
        <v>9</v>
      </c>
      <c r="H360" s="1">
        <v>-1.1950000000000001</v>
      </c>
      <c r="I360" s="1">
        <v>0.99978999999999996</v>
      </c>
      <c r="J360" s="1">
        <v>0.99980000000000002</v>
      </c>
      <c r="K360" s="1">
        <v>1</v>
      </c>
      <c r="L360" s="1">
        <v>1282</v>
      </c>
      <c r="M360" s="1">
        <v>0</v>
      </c>
      <c r="N360" s="1">
        <v>-1.1950000000000001</v>
      </c>
    </row>
    <row r="361" spans="1:14" x14ac:dyDescent="0.2">
      <c r="A361" s="1" t="s">
        <v>1259</v>
      </c>
      <c r="B361" s="1">
        <v>10</v>
      </c>
      <c r="C361" s="2">
        <v>1.29E-5</v>
      </c>
      <c r="D361" s="2">
        <v>4.99E-5</v>
      </c>
      <c r="E361" s="1">
        <v>1.052E-2</v>
      </c>
      <c r="F361" s="1">
        <v>8</v>
      </c>
      <c r="G361" s="1">
        <v>8</v>
      </c>
      <c r="H361" s="1">
        <v>-0.59318000000000004</v>
      </c>
      <c r="I361" s="1">
        <v>0.90164</v>
      </c>
      <c r="J361" s="1">
        <v>0.93901000000000001</v>
      </c>
      <c r="K361" s="1">
        <v>1</v>
      </c>
      <c r="L361" s="1">
        <v>1202</v>
      </c>
      <c r="M361" s="1">
        <v>1</v>
      </c>
      <c r="N361" s="1">
        <v>-0.59318000000000004</v>
      </c>
    </row>
    <row r="362" spans="1:14" x14ac:dyDescent="0.2">
      <c r="A362" s="1" t="s">
        <v>1213</v>
      </c>
      <c r="B362" s="1">
        <v>10</v>
      </c>
      <c r="C362" s="1">
        <v>1.2868999999999999E-3</v>
      </c>
      <c r="D362" s="1">
        <v>5.0327999999999996E-3</v>
      </c>
      <c r="E362" s="1">
        <v>0.35334199999999999</v>
      </c>
      <c r="F362" s="1">
        <v>23</v>
      </c>
      <c r="G362" s="1">
        <v>7</v>
      </c>
      <c r="H362" s="1">
        <v>-0.30076000000000003</v>
      </c>
      <c r="I362" s="1">
        <v>0.97785</v>
      </c>
      <c r="J362" s="1">
        <v>0.97214999999999996</v>
      </c>
      <c r="K362" s="1">
        <v>1</v>
      </c>
      <c r="L362" s="1">
        <v>1246</v>
      </c>
      <c r="M362" s="1">
        <v>1</v>
      </c>
      <c r="N362" s="1">
        <v>-0.30076000000000003</v>
      </c>
    </row>
    <row r="363" spans="1:14" x14ac:dyDescent="0.2">
      <c r="A363" s="1" t="s">
        <v>1234</v>
      </c>
      <c r="B363" s="1">
        <v>10</v>
      </c>
      <c r="C363" s="2">
        <v>1.0100000000000001E-6</v>
      </c>
      <c r="D363" s="2">
        <v>8.8100000000000004E-6</v>
      </c>
      <c r="E363" s="1">
        <v>2.4750000000000002E-3</v>
      </c>
      <c r="F363" s="1">
        <v>5</v>
      </c>
      <c r="G363" s="1">
        <v>9</v>
      </c>
      <c r="H363" s="1">
        <v>-0.61316000000000004</v>
      </c>
      <c r="I363" s="1">
        <v>0.43630999999999998</v>
      </c>
      <c r="J363" s="1">
        <v>0.67020999999999997</v>
      </c>
      <c r="K363" s="1">
        <v>1</v>
      </c>
      <c r="L363" s="1">
        <v>848</v>
      </c>
      <c r="M363" s="1">
        <v>1</v>
      </c>
      <c r="N363" s="1">
        <v>-0.61316000000000004</v>
      </c>
    </row>
    <row r="364" spans="1:14" x14ac:dyDescent="0.2">
      <c r="A364" s="1" t="s">
        <v>1163</v>
      </c>
      <c r="B364" s="1">
        <v>6</v>
      </c>
      <c r="C364" s="1">
        <v>1.3369E-4</v>
      </c>
      <c r="D364" s="1">
        <v>3.1436000000000002E-4</v>
      </c>
      <c r="E364" s="1">
        <v>4.4967E-2</v>
      </c>
      <c r="F364" s="1">
        <v>14</v>
      </c>
      <c r="G364" s="1">
        <v>5</v>
      </c>
      <c r="H364" s="1">
        <v>-0.55852000000000002</v>
      </c>
      <c r="I364" s="1">
        <v>0.88348000000000004</v>
      </c>
      <c r="J364" s="1">
        <v>0.86951999999999996</v>
      </c>
      <c r="K364" s="1">
        <v>1</v>
      </c>
      <c r="L364" s="1">
        <v>1196</v>
      </c>
      <c r="M364" s="1">
        <v>1</v>
      </c>
      <c r="N364" s="1">
        <v>-0.55852000000000002</v>
      </c>
    </row>
    <row r="365" spans="1:14" x14ac:dyDescent="0.2">
      <c r="A365" s="1" t="s">
        <v>248</v>
      </c>
      <c r="B365" s="1">
        <v>10</v>
      </c>
      <c r="C365" s="1">
        <v>0.82338999999999996</v>
      </c>
      <c r="D365" s="1">
        <v>0.89907999999999999</v>
      </c>
      <c r="E365" s="1">
        <v>1</v>
      </c>
      <c r="F365" s="1">
        <v>1156</v>
      </c>
      <c r="G365" s="1">
        <v>1</v>
      </c>
      <c r="H365" s="1">
        <v>0.11309</v>
      </c>
      <c r="I365" s="1">
        <v>0.14215</v>
      </c>
      <c r="J365" s="1">
        <v>0.31733</v>
      </c>
      <c r="K365" s="1">
        <v>1</v>
      </c>
      <c r="L365" s="1">
        <v>455</v>
      </c>
      <c r="M365" s="1">
        <v>4</v>
      </c>
      <c r="N365" s="1">
        <v>0.11309</v>
      </c>
    </row>
    <row r="366" spans="1:14" x14ac:dyDescent="0.2">
      <c r="A366" s="1" t="s">
        <v>452</v>
      </c>
      <c r="B366" s="1">
        <v>10</v>
      </c>
      <c r="C366" s="1">
        <v>5.0965000000000003E-2</v>
      </c>
      <c r="D366" s="1">
        <v>0.13386999999999999</v>
      </c>
      <c r="E366" s="1">
        <v>1</v>
      </c>
      <c r="F366" s="1">
        <v>185</v>
      </c>
      <c r="G366" s="1">
        <v>5</v>
      </c>
      <c r="H366" s="1">
        <v>-0.15809999999999999</v>
      </c>
      <c r="I366" s="1">
        <v>0.82801000000000002</v>
      </c>
      <c r="J366" s="1">
        <v>0.90061999999999998</v>
      </c>
      <c r="K366" s="1">
        <v>1</v>
      </c>
      <c r="L366" s="1">
        <v>1155</v>
      </c>
      <c r="M366" s="1">
        <v>2</v>
      </c>
      <c r="N366" s="1">
        <v>-0.15809999999999999</v>
      </c>
    </row>
    <row r="367" spans="1:14" x14ac:dyDescent="0.2">
      <c r="A367" s="1" t="s">
        <v>123</v>
      </c>
      <c r="B367" s="1">
        <v>10</v>
      </c>
      <c r="C367" s="1">
        <v>0.10939</v>
      </c>
      <c r="D367" s="1">
        <v>0.26402999999999999</v>
      </c>
      <c r="E367" s="1">
        <v>1</v>
      </c>
      <c r="F367" s="1">
        <v>321</v>
      </c>
      <c r="G367" s="1">
        <v>3</v>
      </c>
      <c r="H367" s="1">
        <v>-0.11383</v>
      </c>
      <c r="I367" s="1">
        <v>0.87412000000000001</v>
      </c>
      <c r="J367" s="1">
        <v>0.92996000000000001</v>
      </c>
      <c r="K367" s="1">
        <v>1</v>
      </c>
      <c r="L367" s="1">
        <v>1189</v>
      </c>
      <c r="M367" s="1">
        <v>1</v>
      </c>
      <c r="N367" s="1">
        <v>-0.11383</v>
      </c>
    </row>
    <row r="368" spans="1:14" x14ac:dyDescent="0.2">
      <c r="A368" s="1" t="s">
        <v>824</v>
      </c>
      <c r="B368" s="1">
        <v>10</v>
      </c>
      <c r="C368" s="1">
        <v>0.12977</v>
      </c>
      <c r="D368" s="1">
        <v>0.30873</v>
      </c>
      <c r="E368" s="1">
        <v>1</v>
      </c>
      <c r="F368" s="1">
        <v>370</v>
      </c>
      <c r="G368" s="1">
        <v>3</v>
      </c>
      <c r="H368" s="1">
        <v>-8.0904000000000004E-2</v>
      </c>
      <c r="I368" s="1">
        <v>0.98899000000000004</v>
      </c>
      <c r="J368" s="1">
        <v>0.98758999999999997</v>
      </c>
      <c r="K368" s="1">
        <v>1</v>
      </c>
      <c r="L368" s="1">
        <v>1262</v>
      </c>
      <c r="M368" s="1">
        <v>0</v>
      </c>
      <c r="N368" s="1">
        <v>-8.0904000000000004E-2</v>
      </c>
    </row>
    <row r="369" spans="1:14" x14ac:dyDescent="0.2">
      <c r="A369" s="1" t="s">
        <v>768</v>
      </c>
      <c r="B369" s="1">
        <v>10</v>
      </c>
      <c r="C369" s="1">
        <v>0.18354999999999999</v>
      </c>
      <c r="D369" s="1">
        <v>0.38277</v>
      </c>
      <c r="E369" s="1">
        <v>1</v>
      </c>
      <c r="F369" s="1">
        <v>490</v>
      </c>
      <c r="G369" s="1">
        <v>2</v>
      </c>
      <c r="H369" s="1">
        <v>5.0630000000000001E-2</v>
      </c>
      <c r="I369" s="1">
        <v>6.3122999999999999E-2</v>
      </c>
      <c r="J369" s="1">
        <v>0.1694</v>
      </c>
      <c r="K369" s="1">
        <v>0.98500500000000002</v>
      </c>
      <c r="L369" s="1">
        <v>281</v>
      </c>
      <c r="M369" s="1">
        <v>4</v>
      </c>
      <c r="N369" s="1">
        <v>5.0630000000000001E-2</v>
      </c>
    </row>
    <row r="370" spans="1:14" x14ac:dyDescent="0.2">
      <c r="A370" s="1" t="s">
        <v>1211</v>
      </c>
      <c r="B370" s="1">
        <v>10</v>
      </c>
      <c r="C370" s="1">
        <v>4.4096999999999997E-2</v>
      </c>
      <c r="D370" s="1">
        <v>0.11937</v>
      </c>
      <c r="E370" s="1">
        <v>1</v>
      </c>
      <c r="F370" s="1">
        <v>166</v>
      </c>
      <c r="G370" s="1">
        <v>6</v>
      </c>
      <c r="H370" s="1">
        <v>-0.33367000000000002</v>
      </c>
      <c r="I370" s="1">
        <v>0.48916999999999999</v>
      </c>
      <c r="J370" s="1">
        <v>0.71004</v>
      </c>
      <c r="K370" s="1">
        <v>1</v>
      </c>
      <c r="L370" s="1">
        <v>897</v>
      </c>
      <c r="M370" s="1">
        <v>1</v>
      </c>
      <c r="N370" s="1">
        <v>-0.33367000000000002</v>
      </c>
    </row>
    <row r="371" spans="1:14" x14ac:dyDescent="0.2">
      <c r="A371" s="1" t="s">
        <v>809</v>
      </c>
      <c r="B371" s="1">
        <v>10</v>
      </c>
      <c r="C371" s="1">
        <v>0.65276999999999996</v>
      </c>
      <c r="D371" s="1">
        <v>0.81113999999999997</v>
      </c>
      <c r="E371" s="1">
        <v>1</v>
      </c>
      <c r="F371" s="1">
        <v>1031</v>
      </c>
      <c r="G371" s="1">
        <v>1</v>
      </c>
      <c r="H371" s="1">
        <v>-4.6030000000000001E-2</v>
      </c>
      <c r="I371" s="1">
        <v>0.42387000000000002</v>
      </c>
      <c r="J371" s="1">
        <v>0.65642999999999996</v>
      </c>
      <c r="K371" s="1">
        <v>1</v>
      </c>
      <c r="L371" s="1">
        <v>837</v>
      </c>
      <c r="M371" s="1">
        <v>3</v>
      </c>
      <c r="N371" s="1">
        <v>-4.6030000000000001E-2</v>
      </c>
    </row>
    <row r="372" spans="1:14" x14ac:dyDescent="0.2">
      <c r="A372" s="1" t="s">
        <v>1124</v>
      </c>
      <c r="B372" s="1">
        <v>10</v>
      </c>
      <c r="C372" s="1">
        <v>0.97479000000000005</v>
      </c>
      <c r="D372" s="1">
        <v>0.97260000000000002</v>
      </c>
      <c r="E372" s="1">
        <v>1</v>
      </c>
      <c r="F372" s="1">
        <v>1247</v>
      </c>
      <c r="G372" s="1">
        <v>0</v>
      </c>
      <c r="H372" s="1">
        <v>8.3066000000000001E-2</v>
      </c>
      <c r="I372" s="1">
        <v>0.34522999999999998</v>
      </c>
      <c r="J372" s="1">
        <v>0.58904999999999996</v>
      </c>
      <c r="K372" s="1">
        <v>1</v>
      </c>
      <c r="L372" s="1">
        <v>755</v>
      </c>
      <c r="M372" s="1">
        <v>4</v>
      </c>
      <c r="N372" s="1">
        <v>8.3066000000000001E-2</v>
      </c>
    </row>
    <row r="373" spans="1:14" x14ac:dyDescent="0.2">
      <c r="A373" s="1" t="s">
        <v>386</v>
      </c>
      <c r="B373" s="1">
        <v>10</v>
      </c>
      <c r="C373" s="1">
        <v>0.23663000000000001</v>
      </c>
      <c r="D373" s="1">
        <v>0.46849000000000002</v>
      </c>
      <c r="E373" s="1">
        <v>1</v>
      </c>
      <c r="F373" s="1">
        <v>571</v>
      </c>
      <c r="G373" s="1">
        <v>3</v>
      </c>
      <c r="H373" s="1">
        <v>-3.6305E-3</v>
      </c>
      <c r="I373" s="1">
        <v>0.14448</v>
      </c>
      <c r="J373" s="1">
        <v>0.31734000000000001</v>
      </c>
      <c r="K373" s="1">
        <v>1</v>
      </c>
      <c r="L373" s="1">
        <v>462</v>
      </c>
      <c r="M373" s="1">
        <v>4</v>
      </c>
      <c r="N373" s="1">
        <v>-3.6305E-3</v>
      </c>
    </row>
    <row r="374" spans="1:14" x14ac:dyDescent="0.2">
      <c r="A374" s="1" t="s">
        <v>535</v>
      </c>
      <c r="B374" s="1">
        <v>10</v>
      </c>
      <c r="C374" s="1">
        <v>0.12828000000000001</v>
      </c>
      <c r="D374" s="1">
        <v>0.30873</v>
      </c>
      <c r="E374" s="1">
        <v>1</v>
      </c>
      <c r="F374" s="1">
        <v>366</v>
      </c>
      <c r="G374" s="1">
        <v>4</v>
      </c>
      <c r="H374" s="1">
        <v>-0.13150000000000001</v>
      </c>
      <c r="I374" s="1">
        <v>0.70874999999999999</v>
      </c>
      <c r="J374" s="1">
        <v>0.84025000000000005</v>
      </c>
      <c r="K374" s="1">
        <v>1</v>
      </c>
      <c r="L374" s="1">
        <v>1062</v>
      </c>
      <c r="M374" s="1">
        <v>1</v>
      </c>
      <c r="N374" s="1">
        <v>-0.13150000000000001</v>
      </c>
    </row>
    <row r="375" spans="1:14" x14ac:dyDescent="0.2">
      <c r="A375" s="1" t="s">
        <v>530</v>
      </c>
      <c r="B375" s="1">
        <v>10</v>
      </c>
      <c r="C375" s="1">
        <v>0.87148999999999999</v>
      </c>
      <c r="D375" s="1">
        <v>0.92098000000000002</v>
      </c>
      <c r="E375" s="1">
        <v>1</v>
      </c>
      <c r="F375" s="1">
        <v>1184</v>
      </c>
      <c r="G375" s="1">
        <v>1</v>
      </c>
      <c r="H375" s="1">
        <v>-0.11375</v>
      </c>
      <c r="I375" s="1">
        <v>3.6012000000000002E-2</v>
      </c>
      <c r="J375" s="1">
        <v>0.10843999999999999</v>
      </c>
      <c r="K375" s="1">
        <v>0.98167099999999996</v>
      </c>
      <c r="L375" s="1">
        <v>178</v>
      </c>
      <c r="M375" s="1">
        <v>4</v>
      </c>
      <c r="N375" s="1">
        <v>-0.11375</v>
      </c>
    </row>
    <row r="376" spans="1:14" x14ac:dyDescent="0.2">
      <c r="A376" s="1" t="s">
        <v>161</v>
      </c>
      <c r="B376" s="1">
        <v>10</v>
      </c>
      <c r="C376" s="1">
        <v>0.71545000000000003</v>
      </c>
      <c r="D376" s="1">
        <v>0.84982000000000002</v>
      </c>
      <c r="E376" s="1">
        <v>1</v>
      </c>
      <c r="F376" s="1">
        <v>1073</v>
      </c>
      <c r="G376" s="1">
        <v>2</v>
      </c>
      <c r="H376" s="1">
        <v>0.14212</v>
      </c>
      <c r="I376" s="1">
        <v>4.2366000000000001E-2</v>
      </c>
      <c r="J376" s="1">
        <v>0.12481</v>
      </c>
      <c r="K376" s="1">
        <v>0.98167099999999996</v>
      </c>
      <c r="L376" s="1">
        <v>200</v>
      </c>
      <c r="M376" s="1">
        <v>5</v>
      </c>
      <c r="N376" s="1">
        <v>0.14212</v>
      </c>
    </row>
    <row r="377" spans="1:14" x14ac:dyDescent="0.2">
      <c r="A377" s="1" t="s">
        <v>1156</v>
      </c>
      <c r="B377" s="1">
        <v>10</v>
      </c>
      <c r="C377" s="1">
        <v>4.8519E-2</v>
      </c>
      <c r="D377" s="1">
        <v>0.12975999999999999</v>
      </c>
      <c r="E377" s="1">
        <v>1</v>
      </c>
      <c r="F377" s="1">
        <v>177</v>
      </c>
      <c r="G377" s="1">
        <v>5</v>
      </c>
      <c r="H377" s="1">
        <v>-0.26312999999999998</v>
      </c>
      <c r="I377" s="1">
        <v>0.46861000000000003</v>
      </c>
      <c r="J377" s="1">
        <v>0.69826999999999995</v>
      </c>
      <c r="K377" s="1">
        <v>1</v>
      </c>
      <c r="L377" s="1">
        <v>875</v>
      </c>
      <c r="M377" s="1">
        <v>3</v>
      </c>
      <c r="N377" s="1">
        <v>-0.26312999999999998</v>
      </c>
    </row>
    <row r="378" spans="1:14" x14ac:dyDescent="0.2">
      <c r="A378" s="1" t="s">
        <v>357</v>
      </c>
      <c r="B378" s="1">
        <v>10</v>
      </c>
      <c r="C378" s="1">
        <v>0.16689000000000001</v>
      </c>
      <c r="D378" s="1">
        <v>0.35572999999999999</v>
      </c>
      <c r="E378" s="1">
        <v>1</v>
      </c>
      <c r="F378" s="1">
        <v>457</v>
      </c>
      <c r="G378" s="1">
        <v>3</v>
      </c>
      <c r="H378" s="1">
        <v>9.4935000000000002E-3</v>
      </c>
      <c r="I378" s="1">
        <v>0.52044999999999997</v>
      </c>
      <c r="J378" s="1">
        <v>0.74050000000000005</v>
      </c>
      <c r="K378" s="1">
        <v>1</v>
      </c>
      <c r="L378" s="1">
        <v>928</v>
      </c>
      <c r="M378" s="1">
        <v>3</v>
      </c>
      <c r="N378" s="1">
        <v>9.4935000000000002E-3</v>
      </c>
    </row>
    <row r="379" spans="1:14" x14ac:dyDescent="0.2">
      <c r="A379" s="1" t="s">
        <v>366</v>
      </c>
      <c r="B379" s="1">
        <v>10</v>
      </c>
      <c r="C379" s="1">
        <v>0.32044</v>
      </c>
      <c r="D379" s="1">
        <v>0.55913999999999997</v>
      </c>
      <c r="E379" s="1">
        <v>1</v>
      </c>
      <c r="F379" s="1">
        <v>687</v>
      </c>
      <c r="G379" s="1">
        <v>3</v>
      </c>
      <c r="H379" s="1">
        <v>5.9380000000000002E-2</v>
      </c>
      <c r="I379" s="1">
        <v>0.86931999999999998</v>
      </c>
      <c r="J379" s="1">
        <v>0.92757000000000001</v>
      </c>
      <c r="K379" s="1">
        <v>1</v>
      </c>
      <c r="L379" s="1">
        <v>1188</v>
      </c>
      <c r="M379" s="1">
        <v>2</v>
      </c>
      <c r="N379" s="1">
        <v>5.9380000000000002E-2</v>
      </c>
    </row>
    <row r="380" spans="1:14" x14ac:dyDescent="0.2">
      <c r="A380" s="1" t="s">
        <v>967</v>
      </c>
      <c r="B380" s="1">
        <v>10</v>
      </c>
      <c r="C380" s="1">
        <v>0.58069000000000004</v>
      </c>
      <c r="D380" s="1">
        <v>0.77564999999999995</v>
      </c>
      <c r="E380" s="1">
        <v>1</v>
      </c>
      <c r="F380" s="1">
        <v>981</v>
      </c>
      <c r="G380" s="1">
        <v>1</v>
      </c>
      <c r="H380" s="1">
        <v>-5.1915000000000003E-2</v>
      </c>
      <c r="I380" s="1">
        <v>0.98192999999999997</v>
      </c>
      <c r="J380" s="1">
        <v>0.97599000000000002</v>
      </c>
      <c r="K380" s="1">
        <v>1</v>
      </c>
      <c r="L380" s="1">
        <v>1252</v>
      </c>
      <c r="M380" s="1">
        <v>0</v>
      </c>
      <c r="N380" s="1">
        <v>-5.1915000000000003E-2</v>
      </c>
    </row>
    <row r="381" spans="1:14" x14ac:dyDescent="0.2">
      <c r="A381" s="1" t="s">
        <v>1230</v>
      </c>
      <c r="B381" s="1">
        <v>10</v>
      </c>
      <c r="C381" s="1">
        <v>0.25884000000000001</v>
      </c>
      <c r="D381" s="1">
        <v>0.48408000000000001</v>
      </c>
      <c r="E381" s="1">
        <v>1</v>
      </c>
      <c r="F381" s="1">
        <v>605</v>
      </c>
      <c r="G381" s="1">
        <v>4</v>
      </c>
      <c r="H381" s="1">
        <v>3.6920999999999998E-3</v>
      </c>
      <c r="I381" s="1">
        <v>0.16342000000000001</v>
      </c>
      <c r="J381" s="1">
        <v>0.34355000000000002</v>
      </c>
      <c r="K381" s="1">
        <v>1</v>
      </c>
      <c r="L381" s="1">
        <v>507</v>
      </c>
      <c r="M381" s="1">
        <v>4</v>
      </c>
      <c r="N381" s="1">
        <v>3.6920999999999998E-3</v>
      </c>
    </row>
    <row r="382" spans="1:14" x14ac:dyDescent="0.2">
      <c r="A382" s="1" t="s">
        <v>521</v>
      </c>
      <c r="B382" s="1">
        <v>10</v>
      </c>
      <c r="C382" s="1">
        <v>0.25026999999999999</v>
      </c>
      <c r="D382" s="1">
        <v>0.48191000000000001</v>
      </c>
      <c r="E382" s="1">
        <v>1</v>
      </c>
      <c r="F382" s="1">
        <v>595</v>
      </c>
      <c r="G382" s="1">
        <v>3</v>
      </c>
      <c r="H382" s="1">
        <v>0.16278999999999999</v>
      </c>
      <c r="I382" s="1">
        <v>0.11039</v>
      </c>
      <c r="J382" s="1">
        <v>0.25473000000000001</v>
      </c>
      <c r="K382" s="1">
        <v>1</v>
      </c>
      <c r="L382" s="1">
        <v>388</v>
      </c>
      <c r="M382" s="1">
        <v>5</v>
      </c>
      <c r="N382" s="1">
        <v>0.16278999999999999</v>
      </c>
    </row>
    <row r="383" spans="1:14" x14ac:dyDescent="0.2">
      <c r="A383" s="1" t="s">
        <v>642</v>
      </c>
      <c r="B383" s="1">
        <v>10</v>
      </c>
      <c r="C383" s="1">
        <v>0.17587</v>
      </c>
      <c r="D383" s="1">
        <v>0.37042000000000003</v>
      </c>
      <c r="E383" s="1">
        <v>1</v>
      </c>
      <c r="F383" s="1">
        <v>480</v>
      </c>
      <c r="G383" s="1">
        <v>3</v>
      </c>
      <c r="H383" s="1">
        <v>-3.1295999999999997E-2</v>
      </c>
      <c r="I383" s="1">
        <v>0.18140999999999999</v>
      </c>
      <c r="J383" s="1">
        <v>0.35759999999999997</v>
      </c>
      <c r="K383" s="1">
        <v>1</v>
      </c>
      <c r="L383" s="1">
        <v>543</v>
      </c>
      <c r="M383" s="1">
        <v>3</v>
      </c>
      <c r="N383" s="1">
        <v>-3.1295999999999997E-2</v>
      </c>
    </row>
    <row r="384" spans="1:14" x14ac:dyDescent="0.2">
      <c r="A384" s="1" t="s">
        <v>373</v>
      </c>
      <c r="B384" s="1">
        <v>10</v>
      </c>
      <c r="C384" s="1">
        <v>0.93222000000000005</v>
      </c>
      <c r="D384" s="1">
        <v>0.94069000000000003</v>
      </c>
      <c r="E384" s="1">
        <v>1</v>
      </c>
      <c r="F384" s="1">
        <v>1212</v>
      </c>
      <c r="G384" s="1">
        <v>1</v>
      </c>
      <c r="H384" s="1">
        <v>0.16397</v>
      </c>
      <c r="I384" s="1">
        <v>0.10758</v>
      </c>
      <c r="J384" s="1">
        <v>0.25472</v>
      </c>
      <c r="K384" s="1">
        <v>1</v>
      </c>
      <c r="L384" s="1">
        <v>380</v>
      </c>
      <c r="M384" s="1">
        <v>5</v>
      </c>
      <c r="N384" s="1">
        <v>0.16397</v>
      </c>
    </row>
    <row r="385" spans="1:14" x14ac:dyDescent="0.2">
      <c r="A385" s="1" t="s">
        <v>839</v>
      </c>
      <c r="B385" s="1">
        <v>10</v>
      </c>
      <c r="C385" s="1">
        <v>0.10539</v>
      </c>
      <c r="D385" s="1">
        <v>0.26046999999999998</v>
      </c>
      <c r="E385" s="1">
        <v>1</v>
      </c>
      <c r="F385" s="1">
        <v>312</v>
      </c>
      <c r="G385" s="1">
        <v>5</v>
      </c>
      <c r="H385" s="1">
        <v>-0.16417999999999999</v>
      </c>
      <c r="I385" s="1">
        <v>0.47910999999999998</v>
      </c>
      <c r="J385" s="1">
        <v>0.70838000000000001</v>
      </c>
      <c r="K385" s="1">
        <v>1</v>
      </c>
      <c r="L385" s="1">
        <v>887</v>
      </c>
      <c r="M385" s="1">
        <v>3</v>
      </c>
      <c r="N385" s="1">
        <v>-0.16417999999999999</v>
      </c>
    </row>
    <row r="386" spans="1:14" x14ac:dyDescent="0.2">
      <c r="A386" s="1" t="s">
        <v>617</v>
      </c>
      <c r="B386" s="1">
        <v>10</v>
      </c>
      <c r="C386" s="1">
        <v>0.2427</v>
      </c>
      <c r="D386" s="1">
        <v>0.47966999999999999</v>
      </c>
      <c r="E386" s="1">
        <v>1</v>
      </c>
      <c r="F386" s="1">
        <v>579</v>
      </c>
      <c r="G386" s="1">
        <v>2</v>
      </c>
      <c r="H386" s="1">
        <v>0.12349</v>
      </c>
      <c r="I386" s="1">
        <v>0.18099999999999999</v>
      </c>
      <c r="J386" s="1">
        <v>0.35759999999999997</v>
      </c>
      <c r="K386" s="1">
        <v>1</v>
      </c>
      <c r="L386" s="1">
        <v>542</v>
      </c>
      <c r="M386" s="1">
        <v>2</v>
      </c>
      <c r="N386" s="1">
        <v>0.12349</v>
      </c>
    </row>
    <row r="387" spans="1:14" x14ac:dyDescent="0.2">
      <c r="A387" s="1" t="s">
        <v>1192</v>
      </c>
      <c r="B387" s="1">
        <v>10</v>
      </c>
      <c r="C387" s="1">
        <v>0.15311</v>
      </c>
      <c r="D387" s="1">
        <v>0.34544000000000002</v>
      </c>
      <c r="E387" s="1">
        <v>1</v>
      </c>
      <c r="F387" s="1">
        <v>426</v>
      </c>
      <c r="G387" s="1">
        <v>2</v>
      </c>
      <c r="H387" s="1">
        <v>7.2609000000000007E-2</v>
      </c>
      <c r="I387" s="1">
        <v>0.49476999999999999</v>
      </c>
      <c r="J387" s="1">
        <v>0.71684999999999999</v>
      </c>
      <c r="K387" s="1">
        <v>1</v>
      </c>
      <c r="L387" s="1">
        <v>904</v>
      </c>
      <c r="M387" s="1">
        <v>3</v>
      </c>
      <c r="N387" s="1">
        <v>7.2609000000000007E-2</v>
      </c>
    </row>
    <row r="388" spans="1:14" x14ac:dyDescent="0.2">
      <c r="A388" s="1" t="s">
        <v>435</v>
      </c>
      <c r="B388" s="1">
        <v>10</v>
      </c>
      <c r="C388" s="1">
        <v>0.28676000000000001</v>
      </c>
      <c r="D388" s="1">
        <v>0.51919000000000004</v>
      </c>
      <c r="E388" s="1">
        <v>1</v>
      </c>
      <c r="F388" s="1">
        <v>638</v>
      </c>
      <c r="G388" s="1">
        <v>4</v>
      </c>
      <c r="H388" s="1">
        <v>0.14741000000000001</v>
      </c>
      <c r="I388" s="1">
        <v>7.9247999999999999E-2</v>
      </c>
      <c r="J388" s="1">
        <v>0.19311</v>
      </c>
      <c r="K388" s="1">
        <v>1</v>
      </c>
      <c r="L388" s="1">
        <v>322</v>
      </c>
      <c r="M388" s="1">
        <v>5</v>
      </c>
      <c r="N388" s="1">
        <v>0.14741000000000001</v>
      </c>
    </row>
    <row r="389" spans="1:14" x14ac:dyDescent="0.2">
      <c r="A389" s="1" t="s">
        <v>983</v>
      </c>
      <c r="B389" s="1">
        <v>10</v>
      </c>
      <c r="C389" s="1">
        <v>0.24151</v>
      </c>
      <c r="D389" s="1">
        <v>0.47566000000000003</v>
      </c>
      <c r="E389" s="1">
        <v>1</v>
      </c>
      <c r="F389" s="1">
        <v>578</v>
      </c>
      <c r="G389" s="1">
        <v>2</v>
      </c>
      <c r="H389" s="1">
        <v>-2.0018000000000001E-2</v>
      </c>
      <c r="I389" s="1">
        <v>0.97265999999999997</v>
      </c>
      <c r="J389" s="1">
        <v>0.96631</v>
      </c>
      <c r="K389" s="1">
        <v>1</v>
      </c>
      <c r="L389" s="1">
        <v>1237</v>
      </c>
      <c r="M389" s="1">
        <v>1</v>
      </c>
      <c r="N389" s="1">
        <v>-2.0018000000000001E-2</v>
      </c>
    </row>
    <row r="390" spans="1:14" x14ac:dyDescent="0.2">
      <c r="A390" s="1" t="s">
        <v>804</v>
      </c>
      <c r="B390" s="1">
        <v>10</v>
      </c>
      <c r="C390" s="1">
        <v>0.24056</v>
      </c>
      <c r="D390" s="1">
        <v>0.47566000000000003</v>
      </c>
      <c r="E390" s="1">
        <v>1</v>
      </c>
      <c r="F390" s="1">
        <v>577</v>
      </c>
      <c r="G390" s="1">
        <v>3</v>
      </c>
      <c r="H390" s="1">
        <v>-2.98E-2</v>
      </c>
      <c r="I390" s="1">
        <v>6.9259000000000001E-2</v>
      </c>
      <c r="J390" s="1">
        <v>0.17827999999999999</v>
      </c>
      <c r="K390" s="1">
        <v>0.98500500000000002</v>
      </c>
      <c r="L390" s="1">
        <v>297</v>
      </c>
      <c r="M390" s="1">
        <v>3</v>
      </c>
      <c r="N390" s="1">
        <v>-2.98E-2</v>
      </c>
    </row>
    <row r="391" spans="1:14" x14ac:dyDescent="0.2">
      <c r="A391" s="1" t="s">
        <v>941</v>
      </c>
      <c r="B391" s="1">
        <v>10</v>
      </c>
      <c r="C391" s="1">
        <v>0.19242999999999999</v>
      </c>
      <c r="D391" s="1">
        <v>0.39312999999999998</v>
      </c>
      <c r="E391" s="1">
        <v>1</v>
      </c>
      <c r="F391" s="1">
        <v>502</v>
      </c>
      <c r="G391" s="1">
        <v>3</v>
      </c>
      <c r="H391" s="1">
        <v>7.2855000000000003E-2</v>
      </c>
      <c r="I391" s="1">
        <v>5.1297000000000002E-2</v>
      </c>
      <c r="J391" s="1">
        <v>0.1356</v>
      </c>
      <c r="K391" s="1">
        <v>0.98167099999999996</v>
      </c>
      <c r="L391" s="1">
        <v>228</v>
      </c>
      <c r="M391" s="1">
        <v>4</v>
      </c>
      <c r="N391" s="1">
        <v>7.2855000000000003E-2</v>
      </c>
    </row>
    <row r="392" spans="1:14" x14ac:dyDescent="0.2">
      <c r="A392" s="1" t="s">
        <v>38</v>
      </c>
      <c r="B392" s="1">
        <v>10</v>
      </c>
      <c r="C392" s="1">
        <v>0.85165000000000002</v>
      </c>
      <c r="D392" s="1">
        <v>0.91640999999999995</v>
      </c>
      <c r="E392" s="1">
        <v>1</v>
      </c>
      <c r="F392" s="1">
        <v>1179</v>
      </c>
      <c r="G392" s="1">
        <v>1</v>
      </c>
      <c r="H392" s="1">
        <v>0.34969</v>
      </c>
      <c r="I392" s="1">
        <v>1.3240999999999999E-2</v>
      </c>
      <c r="J392" s="1">
        <v>3.8308000000000002E-2</v>
      </c>
      <c r="K392" s="1">
        <v>0.78545900000000002</v>
      </c>
      <c r="L392" s="1">
        <v>82</v>
      </c>
      <c r="M392" s="1">
        <v>7</v>
      </c>
      <c r="N392" s="1">
        <v>0.34969</v>
      </c>
    </row>
    <row r="393" spans="1:14" x14ac:dyDescent="0.2">
      <c r="A393" s="1" t="s">
        <v>1004</v>
      </c>
      <c r="B393" s="1">
        <v>10</v>
      </c>
      <c r="C393" s="1">
        <v>0.21229999999999999</v>
      </c>
      <c r="D393" s="1">
        <v>0.41831000000000002</v>
      </c>
      <c r="E393" s="1">
        <v>1</v>
      </c>
      <c r="F393" s="1">
        <v>538</v>
      </c>
      <c r="G393" s="1">
        <v>3</v>
      </c>
      <c r="H393" s="1">
        <v>3.7843000000000002E-2</v>
      </c>
      <c r="I393" s="1">
        <v>0.47166999999999998</v>
      </c>
      <c r="J393" s="1">
        <v>0.70313999999999999</v>
      </c>
      <c r="K393" s="1">
        <v>1</v>
      </c>
      <c r="L393" s="1">
        <v>878</v>
      </c>
      <c r="M393" s="1">
        <v>2</v>
      </c>
      <c r="N393" s="1">
        <v>3.7843000000000002E-2</v>
      </c>
    </row>
    <row r="394" spans="1:14" x14ac:dyDescent="0.2">
      <c r="A394" s="1" t="s">
        <v>696</v>
      </c>
      <c r="B394" s="1">
        <v>10</v>
      </c>
      <c r="C394" s="1">
        <v>8.3168000000000006E-2</v>
      </c>
      <c r="D394" s="1">
        <v>0.20751</v>
      </c>
      <c r="E394" s="1">
        <v>1</v>
      </c>
      <c r="F394" s="1">
        <v>254</v>
      </c>
      <c r="G394" s="1">
        <v>4</v>
      </c>
      <c r="H394" s="1">
        <v>-0.13399</v>
      </c>
      <c r="I394" s="1">
        <v>0.74012999999999995</v>
      </c>
      <c r="J394" s="1">
        <v>0.85529999999999995</v>
      </c>
      <c r="K394" s="1">
        <v>1</v>
      </c>
      <c r="L394" s="1">
        <v>1083</v>
      </c>
      <c r="M394" s="1">
        <v>2</v>
      </c>
      <c r="N394" s="1">
        <v>-0.13399</v>
      </c>
    </row>
    <row r="395" spans="1:14" x14ac:dyDescent="0.2">
      <c r="A395" s="1" t="s">
        <v>653</v>
      </c>
      <c r="B395" s="1">
        <v>10</v>
      </c>
      <c r="C395" s="1">
        <v>0.19997000000000001</v>
      </c>
      <c r="D395" s="1">
        <v>0.39659</v>
      </c>
      <c r="E395" s="1">
        <v>1</v>
      </c>
      <c r="F395" s="1">
        <v>512</v>
      </c>
      <c r="G395" s="1">
        <v>2</v>
      </c>
      <c r="H395" s="1">
        <v>0.15342</v>
      </c>
      <c r="I395" s="1">
        <v>0.32135000000000002</v>
      </c>
      <c r="J395" s="1">
        <v>0.55737999999999999</v>
      </c>
      <c r="K395" s="1">
        <v>1</v>
      </c>
      <c r="L395" s="1">
        <v>728</v>
      </c>
      <c r="M395" s="1">
        <v>4</v>
      </c>
      <c r="N395" s="1">
        <v>0.15342</v>
      </c>
    </row>
    <row r="396" spans="1:14" x14ac:dyDescent="0.2">
      <c r="A396" s="1" t="s">
        <v>372</v>
      </c>
      <c r="B396" s="1">
        <v>10</v>
      </c>
      <c r="C396" s="1">
        <v>0.69011999999999996</v>
      </c>
      <c r="D396" s="1">
        <v>0.83392999999999995</v>
      </c>
      <c r="E396" s="1">
        <v>1</v>
      </c>
      <c r="F396" s="1">
        <v>1056</v>
      </c>
      <c r="G396" s="1">
        <v>2</v>
      </c>
      <c r="H396" s="1">
        <v>0.18855</v>
      </c>
      <c r="I396" s="1">
        <v>0.47613</v>
      </c>
      <c r="J396" s="1">
        <v>0.70838000000000001</v>
      </c>
      <c r="K396" s="1">
        <v>1</v>
      </c>
      <c r="L396" s="1">
        <v>883</v>
      </c>
      <c r="M396" s="1">
        <v>3</v>
      </c>
      <c r="N396" s="1">
        <v>0.18855</v>
      </c>
    </row>
    <row r="397" spans="1:14" x14ac:dyDescent="0.2">
      <c r="A397" s="1" t="s">
        <v>992</v>
      </c>
      <c r="B397" s="1">
        <v>10</v>
      </c>
      <c r="C397" s="1">
        <v>0.43541999999999997</v>
      </c>
      <c r="D397" s="1">
        <v>0.65147999999999995</v>
      </c>
      <c r="E397" s="1">
        <v>1</v>
      </c>
      <c r="F397" s="1">
        <v>814</v>
      </c>
      <c r="G397" s="1">
        <v>3</v>
      </c>
      <c r="H397" s="1">
        <v>5.5167000000000001E-2</v>
      </c>
      <c r="I397" s="1">
        <v>0.25041000000000002</v>
      </c>
      <c r="J397" s="1">
        <v>0.46110000000000001</v>
      </c>
      <c r="K397" s="1">
        <v>1</v>
      </c>
      <c r="L397" s="1">
        <v>640</v>
      </c>
      <c r="M397" s="1">
        <v>3</v>
      </c>
      <c r="N397" s="1">
        <v>5.5167000000000001E-2</v>
      </c>
    </row>
    <row r="398" spans="1:14" x14ac:dyDescent="0.2">
      <c r="A398" s="1" t="s">
        <v>720</v>
      </c>
      <c r="B398" s="1">
        <v>10</v>
      </c>
      <c r="C398" s="1">
        <v>4.9307999999999999E-3</v>
      </c>
      <c r="D398" s="1">
        <v>1.8283000000000001E-2</v>
      </c>
      <c r="E398" s="1">
        <v>0.79574800000000001</v>
      </c>
      <c r="F398" s="1">
        <v>38</v>
      </c>
      <c r="G398" s="1">
        <v>5</v>
      </c>
      <c r="H398" s="1">
        <v>-0.32697999999999999</v>
      </c>
      <c r="I398" s="1">
        <v>0.31374000000000002</v>
      </c>
      <c r="J398" s="1">
        <v>0.53669999999999995</v>
      </c>
      <c r="K398" s="1">
        <v>1</v>
      </c>
      <c r="L398" s="1">
        <v>716</v>
      </c>
      <c r="M398" s="1">
        <v>4</v>
      </c>
      <c r="N398" s="1">
        <v>-0.32697999999999999</v>
      </c>
    </row>
    <row r="399" spans="1:14" x14ac:dyDescent="0.2">
      <c r="A399" s="1" t="s">
        <v>239</v>
      </c>
      <c r="B399" s="1">
        <v>10</v>
      </c>
      <c r="C399" s="1">
        <v>0.99224000000000001</v>
      </c>
      <c r="D399" s="1">
        <v>0.99194000000000004</v>
      </c>
      <c r="E399" s="1">
        <v>1</v>
      </c>
      <c r="F399" s="1">
        <v>1268</v>
      </c>
      <c r="G399" s="1">
        <v>0</v>
      </c>
      <c r="H399" s="1">
        <v>0.12137000000000001</v>
      </c>
      <c r="I399" s="1">
        <v>2.2776999999999999E-2</v>
      </c>
      <c r="J399" s="1">
        <v>8.9547000000000002E-2</v>
      </c>
      <c r="K399" s="1">
        <v>0.98167099999999996</v>
      </c>
      <c r="L399" s="1">
        <v>117</v>
      </c>
      <c r="M399" s="1">
        <v>4</v>
      </c>
      <c r="N399" s="1">
        <v>0.12137000000000001</v>
      </c>
    </row>
    <row r="400" spans="1:14" x14ac:dyDescent="0.2">
      <c r="A400" s="1" t="s">
        <v>88</v>
      </c>
      <c r="B400" s="1">
        <v>10</v>
      </c>
      <c r="C400" s="1">
        <v>0.14438999999999999</v>
      </c>
      <c r="D400" s="1">
        <v>0.32912000000000002</v>
      </c>
      <c r="E400" s="1">
        <v>1</v>
      </c>
      <c r="F400" s="1">
        <v>408</v>
      </c>
      <c r="G400" s="1">
        <v>5</v>
      </c>
      <c r="H400" s="1">
        <v>1.9146E-2</v>
      </c>
      <c r="I400" s="1">
        <v>4.4037E-3</v>
      </c>
      <c r="J400" s="1">
        <v>1.5944E-2</v>
      </c>
      <c r="K400" s="1">
        <v>0.66486299999999998</v>
      </c>
      <c r="L400" s="1">
        <v>37</v>
      </c>
      <c r="M400" s="1">
        <v>4</v>
      </c>
      <c r="N400" s="1">
        <v>1.9146E-2</v>
      </c>
    </row>
    <row r="401" spans="1:14" x14ac:dyDescent="0.2">
      <c r="A401" s="1" t="s">
        <v>354</v>
      </c>
      <c r="B401" s="1">
        <v>10</v>
      </c>
      <c r="C401" s="1">
        <v>0.28526000000000001</v>
      </c>
      <c r="D401" s="1">
        <v>0.51919000000000004</v>
      </c>
      <c r="E401" s="1">
        <v>1</v>
      </c>
      <c r="F401" s="1">
        <v>637</v>
      </c>
      <c r="G401" s="1">
        <v>3</v>
      </c>
      <c r="H401" s="1">
        <v>7.8341999999999995E-2</v>
      </c>
      <c r="I401" s="1">
        <v>0.49149999999999999</v>
      </c>
      <c r="J401" s="1">
        <v>0.71004</v>
      </c>
      <c r="K401" s="1">
        <v>1</v>
      </c>
      <c r="L401" s="1">
        <v>900</v>
      </c>
      <c r="M401" s="1">
        <v>2</v>
      </c>
      <c r="N401" s="1">
        <v>7.8341999999999995E-2</v>
      </c>
    </row>
    <row r="402" spans="1:14" x14ac:dyDescent="0.2">
      <c r="A402" s="1" t="s">
        <v>136</v>
      </c>
      <c r="B402" s="1">
        <v>10</v>
      </c>
      <c r="C402" s="1">
        <v>9.0845999999999996E-2</v>
      </c>
      <c r="D402" s="1">
        <v>0.23547999999999999</v>
      </c>
      <c r="E402" s="1">
        <v>1</v>
      </c>
      <c r="F402" s="1">
        <v>271</v>
      </c>
      <c r="G402" s="1">
        <v>5</v>
      </c>
      <c r="H402" s="1">
        <v>-5.8055000000000002E-2</v>
      </c>
      <c r="I402" s="1">
        <v>0.43418000000000001</v>
      </c>
      <c r="J402" s="1">
        <v>0.67020999999999997</v>
      </c>
      <c r="K402" s="1">
        <v>1</v>
      </c>
      <c r="L402" s="1">
        <v>844</v>
      </c>
      <c r="M402" s="1">
        <v>3</v>
      </c>
      <c r="N402" s="1">
        <v>-5.8055000000000002E-2</v>
      </c>
    </row>
    <row r="403" spans="1:14" x14ac:dyDescent="0.2">
      <c r="A403" s="1" t="s">
        <v>881</v>
      </c>
      <c r="B403" s="1">
        <v>10</v>
      </c>
      <c r="C403" s="1">
        <v>0.87853999999999999</v>
      </c>
      <c r="D403" s="1">
        <v>0.92098000000000002</v>
      </c>
      <c r="E403" s="1">
        <v>1</v>
      </c>
      <c r="F403" s="1">
        <v>1187</v>
      </c>
      <c r="G403" s="1">
        <v>1</v>
      </c>
      <c r="H403" s="1">
        <v>0.27189999999999998</v>
      </c>
      <c r="I403" s="1">
        <v>2.2623999999999998E-2</v>
      </c>
      <c r="J403" s="1">
        <v>8.9540999999999996E-2</v>
      </c>
      <c r="K403" s="1">
        <v>0.98167099999999996</v>
      </c>
      <c r="L403" s="1">
        <v>116</v>
      </c>
      <c r="M403" s="1">
        <v>5</v>
      </c>
      <c r="N403" s="1">
        <v>0.27189999999999998</v>
      </c>
    </row>
    <row r="404" spans="1:14" x14ac:dyDescent="0.2">
      <c r="A404" s="1" t="s">
        <v>1051</v>
      </c>
      <c r="B404" s="1">
        <v>10</v>
      </c>
      <c r="C404" s="1">
        <v>0.14194999999999999</v>
      </c>
      <c r="D404" s="1">
        <v>0.32806999999999997</v>
      </c>
      <c r="E404" s="1">
        <v>1</v>
      </c>
      <c r="F404" s="1">
        <v>404</v>
      </c>
      <c r="G404" s="1">
        <v>3</v>
      </c>
      <c r="H404" s="1">
        <v>-0.15142</v>
      </c>
      <c r="I404" s="1">
        <v>0.12162000000000001</v>
      </c>
      <c r="J404" s="1">
        <v>0.28571999999999997</v>
      </c>
      <c r="K404" s="1">
        <v>1</v>
      </c>
      <c r="L404" s="1">
        <v>411</v>
      </c>
      <c r="M404" s="1">
        <v>3</v>
      </c>
      <c r="N404" s="1">
        <v>-0.15142</v>
      </c>
    </row>
    <row r="405" spans="1:14" x14ac:dyDescent="0.2">
      <c r="A405" s="1" t="s">
        <v>401</v>
      </c>
      <c r="B405" s="1">
        <v>10</v>
      </c>
      <c r="C405" s="1">
        <v>0.11182</v>
      </c>
      <c r="D405" s="1">
        <v>0.27334999999999998</v>
      </c>
      <c r="E405" s="1">
        <v>1</v>
      </c>
      <c r="F405" s="1">
        <v>326</v>
      </c>
      <c r="G405" s="1">
        <v>5</v>
      </c>
      <c r="H405" s="1">
        <v>-0.17027999999999999</v>
      </c>
      <c r="I405" s="1">
        <v>0.64561999999999997</v>
      </c>
      <c r="J405" s="1">
        <v>0.81116999999999995</v>
      </c>
      <c r="K405" s="1">
        <v>1</v>
      </c>
      <c r="L405" s="1">
        <v>1024</v>
      </c>
      <c r="M405" s="1">
        <v>1</v>
      </c>
      <c r="N405" s="1">
        <v>-0.17027999999999999</v>
      </c>
    </row>
    <row r="406" spans="1:14" x14ac:dyDescent="0.2">
      <c r="A406" s="1" t="s">
        <v>951</v>
      </c>
      <c r="B406" s="1">
        <v>10</v>
      </c>
      <c r="C406" s="1">
        <v>2.1160999999999999E-2</v>
      </c>
      <c r="D406" s="1">
        <v>5.9068000000000002E-2</v>
      </c>
      <c r="E406" s="1">
        <v>0.96988399999999997</v>
      </c>
      <c r="F406" s="1">
        <v>102</v>
      </c>
      <c r="G406" s="1">
        <v>4</v>
      </c>
      <c r="H406" s="1">
        <v>1.4123999999999999E-2</v>
      </c>
      <c r="I406" s="1">
        <v>0.35754999999999998</v>
      </c>
      <c r="J406" s="1">
        <v>0.59301999999999999</v>
      </c>
      <c r="K406" s="1">
        <v>1</v>
      </c>
      <c r="L406" s="1">
        <v>771</v>
      </c>
      <c r="M406" s="1">
        <v>3</v>
      </c>
      <c r="N406" s="1">
        <v>1.4123999999999999E-2</v>
      </c>
    </row>
    <row r="407" spans="1:14" x14ac:dyDescent="0.2">
      <c r="A407" s="1" t="s">
        <v>868</v>
      </c>
      <c r="B407" s="1">
        <v>10</v>
      </c>
      <c r="C407" s="1">
        <v>0.92896000000000001</v>
      </c>
      <c r="D407" s="1">
        <v>0.93964999999999999</v>
      </c>
      <c r="E407" s="1">
        <v>1</v>
      </c>
      <c r="F407" s="1">
        <v>1210</v>
      </c>
      <c r="G407" s="1">
        <v>1</v>
      </c>
      <c r="H407" s="1">
        <v>7.3923000000000003E-2</v>
      </c>
      <c r="I407" s="1">
        <v>0.59482000000000002</v>
      </c>
      <c r="J407" s="1">
        <v>0.78842000000000001</v>
      </c>
      <c r="K407" s="1">
        <v>1</v>
      </c>
      <c r="L407" s="1">
        <v>983</v>
      </c>
      <c r="M407" s="1">
        <v>3</v>
      </c>
      <c r="N407" s="1">
        <v>7.3923000000000003E-2</v>
      </c>
    </row>
    <row r="408" spans="1:14" x14ac:dyDescent="0.2">
      <c r="A408" s="1" t="s">
        <v>1278</v>
      </c>
      <c r="B408" s="1">
        <v>10</v>
      </c>
      <c r="C408" s="1">
        <v>0.46161999999999997</v>
      </c>
      <c r="D408" s="1">
        <v>0.67986999999999997</v>
      </c>
      <c r="E408" s="1">
        <v>1</v>
      </c>
      <c r="F408" s="1">
        <v>838</v>
      </c>
      <c r="G408" s="1">
        <v>3</v>
      </c>
      <c r="H408" s="1">
        <v>0.20524000000000001</v>
      </c>
      <c r="I408" s="1">
        <v>6.1406000000000002E-2</v>
      </c>
      <c r="J408" s="1">
        <v>0.16818</v>
      </c>
      <c r="K408" s="1">
        <v>0.98500500000000002</v>
      </c>
      <c r="L408" s="1">
        <v>273</v>
      </c>
      <c r="M408" s="1">
        <v>6</v>
      </c>
      <c r="N408" s="1">
        <v>0.20524000000000001</v>
      </c>
    </row>
    <row r="409" spans="1:14" x14ac:dyDescent="0.2">
      <c r="A409" s="1" t="s">
        <v>289</v>
      </c>
      <c r="B409" s="1">
        <v>10</v>
      </c>
      <c r="C409" s="1">
        <v>8.3346000000000003E-2</v>
      </c>
      <c r="D409" s="1">
        <v>0.20751</v>
      </c>
      <c r="E409" s="1">
        <v>1</v>
      </c>
      <c r="F409" s="1">
        <v>255</v>
      </c>
      <c r="G409" s="1">
        <v>3</v>
      </c>
      <c r="H409" s="1">
        <v>0.16683000000000001</v>
      </c>
      <c r="I409" s="1">
        <v>0.14863000000000001</v>
      </c>
      <c r="J409" s="1">
        <v>0.32839000000000002</v>
      </c>
      <c r="K409" s="1">
        <v>1</v>
      </c>
      <c r="L409" s="1">
        <v>472</v>
      </c>
      <c r="M409" s="1">
        <v>4</v>
      </c>
      <c r="N409" s="1">
        <v>0.16683000000000001</v>
      </c>
    </row>
    <row r="410" spans="1:14" x14ac:dyDescent="0.2">
      <c r="A410" s="1" t="s">
        <v>972</v>
      </c>
      <c r="B410" s="1">
        <v>5</v>
      </c>
      <c r="C410" s="1">
        <v>0.13522999999999999</v>
      </c>
      <c r="D410" s="1">
        <v>0.26795000000000002</v>
      </c>
      <c r="E410" s="1">
        <v>1</v>
      </c>
      <c r="F410" s="1">
        <v>386</v>
      </c>
      <c r="G410" s="1">
        <v>1</v>
      </c>
      <c r="H410" s="1">
        <v>-7.7891000000000002E-2</v>
      </c>
      <c r="I410" s="1">
        <v>0.61160999999999999</v>
      </c>
      <c r="J410" s="1">
        <v>0.68916999999999995</v>
      </c>
      <c r="K410" s="1">
        <v>1</v>
      </c>
      <c r="L410" s="1">
        <v>993</v>
      </c>
      <c r="M410" s="1">
        <v>1</v>
      </c>
      <c r="N410" s="1">
        <v>-7.7891000000000002E-2</v>
      </c>
    </row>
    <row r="411" spans="1:14" x14ac:dyDescent="0.2">
      <c r="A411" s="1" t="s">
        <v>1176</v>
      </c>
      <c r="B411" s="1">
        <v>10</v>
      </c>
      <c r="C411" s="1">
        <v>4.3090000000000003E-2</v>
      </c>
      <c r="D411" s="1">
        <v>0.11754000000000001</v>
      </c>
      <c r="E411" s="1">
        <v>1</v>
      </c>
      <c r="F411" s="1">
        <v>163</v>
      </c>
      <c r="G411" s="1">
        <v>6</v>
      </c>
      <c r="H411" s="1">
        <v>-0.27903</v>
      </c>
      <c r="I411" s="1">
        <v>0.4395</v>
      </c>
      <c r="J411" s="1">
        <v>0.67412000000000005</v>
      </c>
      <c r="K411" s="1">
        <v>1</v>
      </c>
      <c r="L411" s="1">
        <v>850</v>
      </c>
      <c r="M411" s="1">
        <v>2</v>
      </c>
      <c r="N411" s="1">
        <v>-0.27903</v>
      </c>
    </row>
    <row r="412" spans="1:14" x14ac:dyDescent="0.2">
      <c r="A412" s="1" t="s">
        <v>69</v>
      </c>
      <c r="B412" s="1">
        <v>10</v>
      </c>
      <c r="C412" s="1">
        <v>8.6376999999999995E-2</v>
      </c>
      <c r="D412" s="1">
        <v>0.22247</v>
      </c>
      <c r="E412" s="1">
        <v>1</v>
      </c>
      <c r="F412" s="1">
        <v>263</v>
      </c>
      <c r="G412" s="1">
        <v>5</v>
      </c>
      <c r="H412" s="1">
        <v>-0.19943</v>
      </c>
      <c r="I412" s="1">
        <v>0.62114000000000003</v>
      </c>
      <c r="J412" s="1">
        <v>0.80045999999999995</v>
      </c>
      <c r="K412" s="1">
        <v>1</v>
      </c>
      <c r="L412" s="1">
        <v>1003</v>
      </c>
      <c r="M412" s="1">
        <v>3</v>
      </c>
      <c r="N412" s="1">
        <v>-0.19943</v>
      </c>
    </row>
    <row r="413" spans="1:14" x14ac:dyDescent="0.2">
      <c r="A413" s="1" t="s">
        <v>1167</v>
      </c>
      <c r="B413" s="1">
        <v>10</v>
      </c>
      <c r="C413" s="1">
        <v>0.21976000000000001</v>
      </c>
      <c r="D413" s="1">
        <v>0.42388999999999999</v>
      </c>
      <c r="E413" s="1">
        <v>1</v>
      </c>
      <c r="F413" s="1">
        <v>551</v>
      </c>
      <c r="G413" s="1">
        <v>3</v>
      </c>
      <c r="H413" s="1">
        <v>0.18540999999999999</v>
      </c>
      <c r="I413" s="1">
        <v>2.9966E-2</v>
      </c>
      <c r="J413" s="1">
        <v>0.10052999999999999</v>
      </c>
      <c r="K413" s="1">
        <v>0.98167099999999996</v>
      </c>
      <c r="L413" s="1">
        <v>149</v>
      </c>
      <c r="M413" s="1">
        <v>5</v>
      </c>
      <c r="N413" s="1">
        <v>0.18540999999999999</v>
      </c>
    </row>
    <row r="414" spans="1:14" x14ac:dyDescent="0.2">
      <c r="A414" s="1" t="s">
        <v>93</v>
      </c>
      <c r="B414" s="1">
        <v>10</v>
      </c>
      <c r="C414" s="1">
        <v>0.14176</v>
      </c>
      <c r="D414" s="1">
        <v>0.32806000000000002</v>
      </c>
      <c r="E414" s="1">
        <v>1</v>
      </c>
      <c r="F414" s="1">
        <v>402</v>
      </c>
      <c r="G414" s="1">
        <v>4</v>
      </c>
      <c r="H414" s="1">
        <v>-0.10968</v>
      </c>
      <c r="I414" s="1">
        <v>0.19370999999999999</v>
      </c>
      <c r="J414" s="1">
        <v>0.38791999999999999</v>
      </c>
      <c r="K414" s="1">
        <v>1</v>
      </c>
      <c r="L414" s="1">
        <v>557</v>
      </c>
      <c r="M414" s="1">
        <v>3</v>
      </c>
      <c r="N414" s="1">
        <v>-0.10968</v>
      </c>
    </row>
    <row r="415" spans="1:14" x14ac:dyDescent="0.2">
      <c r="A415" s="1" t="s">
        <v>915</v>
      </c>
      <c r="B415" s="1">
        <v>10</v>
      </c>
      <c r="C415" s="1">
        <v>0.14613999999999999</v>
      </c>
      <c r="D415" s="1">
        <v>0.33195999999999998</v>
      </c>
      <c r="E415" s="1">
        <v>1</v>
      </c>
      <c r="F415" s="1">
        <v>411</v>
      </c>
      <c r="G415" s="1">
        <v>3</v>
      </c>
      <c r="H415" s="1">
        <v>-5.9579E-2</v>
      </c>
      <c r="I415" s="1">
        <v>0.47277999999999998</v>
      </c>
      <c r="J415" s="1">
        <v>0.70315000000000005</v>
      </c>
      <c r="K415" s="1">
        <v>1</v>
      </c>
      <c r="L415" s="1">
        <v>880</v>
      </c>
      <c r="M415" s="1">
        <v>3</v>
      </c>
      <c r="N415" s="1">
        <v>-5.9579E-2</v>
      </c>
    </row>
    <row r="416" spans="1:14" x14ac:dyDescent="0.2">
      <c r="A416" s="1" t="s">
        <v>250</v>
      </c>
      <c r="B416" s="1">
        <v>10</v>
      </c>
      <c r="C416" s="1">
        <v>8.6412000000000003E-2</v>
      </c>
      <c r="D416" s="1">
        <v>0.22247</v>
      </c>
      <c r="E416" s="1">
        <v>1</v>
      </c>
      <c r="F416" s="1">
        <v>264</v>
      </c>
      <c r="G416" s="1">
        <v>4</v>
      </c>
      <c r="H416" s="1">
        <v>-3.8531000000000003E-2</v>
      </c>
      <c r="I416" s="1">
        <v>0.83806999999999998</v>
      </c>
      <c r="J416" s="1">
        <v>0.91247</v>
      </c>
      <c r="K416" s="1">
        <v>1</v>
      </c>
      <c r="L416" s="1">
        <v>1165</v>
      </c>
      <c r="M416" s="1">
        <v>2</v>
      </c>
      <c r="N416" s="1">
        <v>-3.8531000000000003E-2</v>
      </c>
    </row>
    <row r="417" spans="1:14" x14ac:dyDescent="0.2">
      <c r="A417" s="1" t="s">
        <v>945</v>
      </c>
      <c r="B417" s="1">
        <v>10</v>
      </c>
      <c r="C417" s="1">
        <v>0.17272000000000001</v>
      </c>
      <c r="D417" s="1">
        <v>0.36030000000000001</v>
      </c>
      <c r="E417" s="1">
        <v>1</v>
      </c>
      <c r="F417" s="1">
        <v>471</v>
      </c>
      <c r="G417" s="1">
        <v>4</v>
      </c>
      <c r="H417" s="1">
        <v>0.17324000000000001</v>
      </c>
      <c r="I417" s="1">
        <v>0.22083</v>
      </c>
      <c r="J417" s="1">
        <v>0.43136000000000002</v>
      </c>
      <c r="K417" s="1">
        <v>1</v>
      </c>
      <c r="L417" s="1">
        <v>595</v>
      </c>
      <c r="M417" s="1">
        <v>4</v>
      </c>
      <c r="N417" s="1">
        <v>0.17324000000000001</v>
      </c>
    </row>
    <row r="418" spans="1:14" x14ac:dyDescent="0.2">
      <c r="A418" s="1" t="s">
        <v>658</v>
      </c>
      <c r="B418" s="1">
        <v>10</v>
      </c>
      <c r="C418" s="1">
        <v>0.73111999999999999</v>
      </c>
      <c r="D418" s="1">
        <v>0.85682999999999998</v>
      </c>
      <c r="E418" s="1">
        <v>1</v>
      </c>
      <c r="F418" s="1">
        <v>1082</v>
      </c>
      <c r="G418" s="1">
        <v>1</v>
      </c>
      <c r="H418" s="1">
        <v>0.20016</v>
      </c>
      <c r="I418" s="1">
        <v>2.3354E-2</v>
      </c>
      <c r="J418" s="1">
        <v>9.1320999999999999E-2</v>
      </c>
      <c r="K418" s="1">
        <v>0.98167099999999996</v>
      </c>
      <c r="L418" s="1">
        <v>121</v>
      </c>
      <c r="M418" s="1">
        <v>5</v>
      </c>
      <c r="N418" s="1">
        <v>0.20016</v>
      </c>
    </row>
    <row r="419" spans="1:14" x14ac:dyDescent="0.2">
      <c r="A419" s="1" t="s">
        <v>529</v>
      </c>
      <c r="B419" s="1">
        <v>10</v>
      </c>
      <c r="C419" s="1">
        <v>0.59019999999999995</v>
      </c>
      <c r="D419" s="1">
        <v>0.78395999999999999</v>
      </c>
      <c r="E419" s="1">
        <v>1</v>
      </c>
      <c r="F419" s="1">
        <v>997</v>
      </c>
      <c r="G419" s="1">
        <v>3</v>
      </c>
      <c r="H419" s="1">
        <v>-4.6693999999999999E-2</v>
      </c>
      <c r="I419" s="1">
        <v>2.7577999999999998E-2</v>
      </c>
      <c r="J419" s="1">
        <v>9.6780000000000005E-2</v>
      </c>
      <c r="K419" s="1">
        <v>0.98167099999999996</v>
      </c>
      <c r="L419" s="1">
        <v>138</v>
      </c>
      <c r="M419" s="1">
        <v>4</v>
      </c>
      <c r="N419" s="1">
        <v>-4.6693999999999999E-2</v>
      </c>
    </row>
    <row r="420" spans="1:14" x14ac:dyDescent="0.2">
      <c r="A420" s="1" t="s">
        <v>72</v>
      </c>
      <c r="B420" s="1">
        <v>10</v>
      </c>
      <c r="C420" s="1">
        <v>0.26712999999999998</v>
      </c>
      <c r="D420" s="1">
        <v>0.49464000000000002</v>
      </c>
      <c r="E420" s="1">
        <v>1</v>
      </c>
      <c r="F420" s="1">
        <v>617</v>
      </c>
      <c r="G420" s="1">
        <v>3</v>
      </c>
      <c r="H420" s="1">
        <v>-4.2526000000000001E-2</v>
      </c>
      <c r="I420" s="1">
        <v>0.26476</v>
      </c>
      <c r="J420" s="1">
        <v>0.47525000000000001</v>
      </c>
      <c r="K420" s="1">
        <v>1</v>
      </c>
      <c r="L420" s="1">
        <v>660</v>
      </c>
      <c r="M420" s="1">
        <v>3</v>
      </c>
      <c r="N420" s="1">
        <v>-4.2526000000000001E-2</v>
      </c>
    </row>
    <row r="421" spans="1:14" x14ac:dyDescent="0.2">
      <c r="A421" s="1" t="s">
        <v>1243</v>
      </c>
      <c r="B421" s="1">
        <v>10</v>
      </c>
      <c r="C421" s="1">
        <v>0.33106000000000002</v>
      </c>
      <c r="D421" s="1">
        <v>0.57879999999999998</v>
      </c>
      <c r="E421" s="1">
        <v>1</v>
      </c>
      <c r="F421" s="1">
        <v>707</v>
      </c>
      <c r="G421" s="1">
        <v>3</v>
      </c>
      <c r="H421" s="1">
        <v>6.3098000000000001E-2</v>
      </c>
      <c r="I421" s="1">
        <v>0.49668000000000001</v>
      </c>
      <c r="J421" s="1">
        <v>0.71684999999999999</v>
      </c>
      <c r="K421" s="1">
        <v>1</v>
      </c>
      <c r="L421" s="1">
        <v>908</v>
      </c>
      <c r="M421" s="1">
        <v>3</v>
      </c>
      <c r="N421" s="1">
        <v>6.3098000000000001E-2</v>
      </c>
    </row>
    <row r="422" spans="1:14" x14ac:dyDescent="0.2">
      <c r="A422" s="1" t="s">
        <v>759</v>
      </c>
      <c r="B422" s="1">
        <v>10</v>
      </c>
      <c r="C422" s="1">
        <v>0.78690000000000004</v>
      </c>
      <c r="D422" s="1">
        <v>0.88488999999999995</v>
      </c>
      <c r="E422" s="1">
        <v>1</v>
      </c>
      <c r="F422" s="1">
        <v>1133</v>
      </c>
      <c r="G422" s="1">
        <v>2</v>
      </c>
      <c r="H422" s="1">
        <v>3.0891999999999999E-2</v>
      </c>
      <c r="I422" s="1">
        <v>0.77349999999999997</v>
      </c>
      <c r="J422" s="1">
        <v>0.87324999999999997</v>
      </c>
      <c r="K422" s="1">
        <v>1</v>
      </c>
      <c r="L422" s="1">
        <v>1106</v>
      </c>
      <c r="M422" s="1">
        <v>2</v>
      </c>
      <c r="N422" s="1">
        <v>3.0891999999999999E-2</v>
      </c>
    </row>
    <row r="423" spans="1:14" x14ac:dyDescent="0.2">
      <c r="A423" s="1" t="s">
        <v>398</v>
      </c>
      <c r="B423" s="1">
        <v>10</v>
      </c>
      <c r="C423" s="1">
        <v>4.2377999999999999E-2</v>
      </c>
      <c r="D423" s="1">
        <v>0.11371000000000001</v>
      </c>
      <c r="E423" s="1">
        <v>1</v>
      </c>
      <c r="F423" s="1">
        <v>159</v>
      </c>
      <c r="G423" s="1">
        <v>3</v>
      </c>
      <c r="H423" s="1">
        <v>4.3942000000000002E-2</v>
      </c>
      <c r="I423" s="1">
        <v>0.25628000000000001</v>
      </c>
      <c r="J423" s="1">
        <v>0.4657</v>
      </c>
      <c r="K423" s="1">
        <v>1</v>
      </c>
      <c r="L423" s="1">
        <v>649</v>
      </c>
      <c r="M423" s="1">
        <v>3</v>
      </c>
      <c r="N423" s="1">
        <v>4.3942000000000002E-2</v>
      </c>
    </row>
    <row r="424" spans="1:14" x14ac:dyDescent="0.2">
      <c r="A424" s="1" t="s">
        <v>1209</v>
      </c>
      <c r="B424" s="1">
        <v>10</v>
      </c>
      <c r="C424" s="1">
        <v>0.15340000000000001</v>
      </c>
      <c r="D424" s="1">
        <v>0.34544000000000002</v>
      </c>
      <c r="E424" s="1">
        <v>1</v>
      </c>
      <c r="F424" s="1">
        <v>427</v>
      </c>
      <c r="G424" s="1">
        <v>2</v>
      </c>
      <c r="H424" s="1">
        <v>0.11574</v>
      </c>
      <c r="I424" s="1">
        <v>6.4052999999999999E-2</v>
      </c>
      <c r="J424" s="1">
        <v>0.17077999999999999</v>
      </c>
      <c r="K424" s="1">
        <v>0.98500500000000002</v>
      </c>
      <c r="L424" s="1">
        <v>284</v>
      </c>
      <c r="M424" s="1">
        <v>5</v>
      </c>
      <c r="N424" s="1">
        <v>0.11574</v>
      </c>
    </row>
    <row r="425" spans="1:14" x14ac:dyDescent="0.2">
      <c r="A425" s="1" t="s">
        <v>1170</v>
      </c>
      <c r="B425" s="1">
        <v>10</v>
      </c>
      <c r="C425" s="1">
        <v>0.42942000000000002</v>
      </c>
      <c r="D425" s="1">
        <v>0.64883999999999997</v>
      </c>
      <c r="E425" s="1">
        <v>1</v>
      </c>
      <c r="F425" s="1">
        <v>810</v>
      </c>
      <c r="G425" s="1">
        <v>2</v>
      </c>
      <c r="H425" s="1">
        <v>0.27023999999999998</v>
      </c>
      <c r="I425" s="1">
        <v>1.2844E-2</v>
      </c>
      <c r="J425" s="1">
        <v>3.7392000000000002E-2</v>
      </c>
      <c r="K425" s="1">
        <v>0.78545900000000002</v>
      </c>
      <c r="L425" s="1">
        <v>81</v>
      </c>
      <c r="M425" s="1">
        <v>7</v>
      </c>
      <c r="N425" s="1">
        <v>0.27023999999999998</v>
      </c>
    </row>
    <row r="426" spans="1:14" x14ac:dyDescent="0.2">
      <c r="A426" s="1" t="s">
        <v>40</v>
      </c>
      <c r="B426" s="1">
        <v>10</v>
      </c>
      <c r="C426" s="1">
        <v>0.12468</v>
      </c>
      <c r="D426" s="1">
        <v>0.29149000000000003</v>
      </c>
      <c r="E426" s="1">
        <v>1</v>
      </c>
      <c r="F426" s="1">
        <v>355</v>
      </c>
      <c r="G426" s="1">
        <v>4</v>
      </c>
      <c r="H426" s="1">
        <v>0.16458999999999999</v>
      </c>
      <c r="I426" s="1">
        <v>2.1996000000000002E-2</v>
      </c>
      <c r="J426" s="1">
        <v>8.8742000000000001E-2</v>
      </c>
      <c r="K426" s="1">
        <v>0.98167099999999996</v>
      </c>
      <c r="L426" s="1">
        <v>114</v>
      </c>
      <c r="M426" s="1">
        <v>5</v>
      </c>
      <c r="N426" s="1">
        <v>0.16458999999999999</v>
      </c>
    </row>
    <row r="427" spans="1:14" x14ac:dyDescent="0.2">
      <c r="A427" s="1" t="s">
        <v>208</v>
      </c>
      <c r="B427" s="1">
        <v>10</v>
      </c>
      <c r="C427" s="1">
        <v>0.14582999999999999</v>
      </c>
      <c r="D427" s="1">
        <v>0.33195999999999998</v>
      </c>
      <c r="E427" s="1">
        <v>1</v>
      </c>
      <c r="F427" s="1">
        <v>410</v>
      </c>
      <c r="G427" s="1">
        <v>2</v>
      </c>
      <c r="H427" s="1">
        <v>0.24029</v>
      </c>
      <c r="I427" s="1">
        <v>1.2059E-2</v>
      </c>
      <c r="J427" s="1">
        <v>3.7386000000000003E-2</v>
      </c>
      <c r="K427" s="1">
        <v>0.78545900000000002</v>
      </c>
      <c r="L427" s="1">
        <v>78</v>
      </c>
      <c r="M427" s="1">
        <v>7</v>
      </c>
      <c r="N427" s="1">
        <v>0.24029</v>
      </c>
    </row>
    <row r="428" spans="1:14" x14ac:dyDescent="0.2">
      <c r="A428" s="1" t="s">
        <v>1280</v>
      </c>
      <c r="B428" s="1">
        <v>10</v>
      </c>
      <c r="C428" s="1">
        <v>0.32643</v>
      </c>
      <c r="D428" s="1">
        <v>0.56450999999999996</v>
      </c>
      <c r="E428" s="1">
        <v>1</v>
      </c>
      <c r="F428" s="1">
        <v>697</v>
      </c>
      <c r="G428" s="1">
        <v>3</v>
      </c>
      <c r="H428" s="1">
        <v>-0.10677</v>
      </c>
      <c r="I428" s="1">
        <v>0.82372000000000001</v>
      </c>
      <c r="J428" s="1">
        <v>0.89495999999999998</v>
      </c>
      <c r="K428" s="1">
        <v>1</v>
      </c>
      <c r="L428" s="1">
        <v>1150</v>
      </c>
      <c r="M428" s="1">
        <v>2</v>
      </c>
      <c r="N428" s="1">
        <v>-0.10677</v>
      </c>
    </row>
    <row r="429" spans="1:14" x14ac:dyDescent="0.2">
      <c r="A429" s="1" t="s">
        <v>186</v>
      </c>
      <c r="B429" s="1">
        <v>10</v>
      </c>
      <c r="C429" s="1">
        <v>0.39927000000000001</v>
      </c>
      <c r="D429" s="1">
        <v>0.62907999999999997</v>
      </c>
      <c r="E429" s="1">
        <v>1</v>
      </c>
      <c r="F429" s="1">
        <v>781</v>
      </c>
      <c r="G429" s="1">
        <v>2</v>
      </c>
      <c r="H429" s="1">
        <v>-8.3701999999999999E-2</v>
      </c>
      <c r="I429" s="1">
        <v>5.7158E-2</v>
      </c>
      <c r="J429" s="1">
        <v>0.15415999999999999</v>
      </c>
      <c r="K429" s="1">
        <v>0.98396700000000004</v>
      </c>
      <c r="L429" s="1">
        <v>260</v>
      </c>
      <c r="M429" s="1">
        <v>3</v>
      </c>
      <c r="N429" s="1">
        <v>-8.3701999999999999E-2</v>
      </c>
    </row>
    <row r="430" spans="1:14" x14ac:dyDescent="0.2">
      <c r="A430" s="1" t="s">
        <v>1254</v>
      </c>
      <c r="B430" s="1">
        <v>10</v>
      </c>
      <c r="C430" s="1">
        <v>7.6779999999999999E-3</v>
      </c>
      <c r="D430" s="1">
        <v>2.8572E-2</v>
      </c>
      <c r="E430" s="1">
        <v>0.79574800000000001</v>
      </c>
      <c r="F430" s="1">
        <v>54</v>
      </c>
      <c r="G430" s="1">
        <v>7</v>
      </c>
      <c r="H430" s="1">
        <v>-0.29321999999999998</v>
      </c>
      <c r="I430" s="1">
        <v>0.95391000000000004</v>
      </c>
      <c r="J430" s="1">
        <v>0.95408999999999999</v>
      </c>
      <c r="K430" s="1">
        <v>1</v>
      </c>
      <c r="L430" s="1">
        <v>1221</v>
      </c>
      <c r="M430" s="1">
        <v>1</v>
      </c>
      <c r="N430" s="1">
        <v>-0.29321999999999998</v>
      </c>
    </row>
    <row r="431" spans="1:14" x14ac:dyDescent="0.2">
      <c r="A431" s="1" t="s">
        <v>844</v>
      </c>
      <c r="B431" s="1">
        <v>10</v>
      </c>
      <c r="C431" s="1">
        <v>0.49911</v>
      </c>
      <c r="D431" s="1">
        <v>0.70957000000000003</v>
      </c>
      <c r="E431" s="1">
        <v>1</v>
      </c>
      <c r="F431" s="1">
        <v>882</v>
      </c>
      <c r="G431" s="1">
        <v>1</v>
      </c>
      <c r="H431" s="1">
        <v>9.7500000000000003E-2</v>
      </c>
      <c r="I431" s="1">
        <v>0.13102</v>
      </c>
      <c r="J431" s="1">
        <v>0.29798000000000002</v>
      </c>
      <c r="K431" s="1">
        <v>1</v>
      </c>
      <c r="L431" s="1">
        <v>431</v>
      </c>
      <c r="M431" s="1">
        <v>5</v>
      </c>
      <c r="N431" s="1">
        <v>9.7500000000000003E-2</v>
      </c>
    </row>
    <row r="432" spans="1:14" x14ac:dyDescent="0.2">
      <c r="A432" s="1" t="s">
        <v>1287</v>
      </c>
      <c r="B432" s="1">
        <v>10</v>
      </c>
      <c r="C432" s="2">
        <v>1.08E-12</v>
      </c>
      <c r="D432" s="2">
        <v>2.9399999999999998E-6</v>
      </c>
      <c r="E432" s="1">
        <v>1.238E-3</v>
      </c>
      <c r="F432" s="1">
        <v>1</v>
      </c>
      <c r="G432" s="1">
        <v>9</v>
      </c>
      <c r="H432" s="1">
        <v>-1.0829</v>
      </c>
      <c r="I432" s="1">
        <v>0.98355000000000004</v>
      </c>
      <c r="J432" s="1">
        <v>0.97599000000000002</v>
      </c>
      <c r="K432" s="1">
        <v>1</v>
      </c>
      <c r="L432" s="1">
        <v>1253</v>
      </c>
      <c r="M432" s="1">
        <v>0</v>
      </c>
      <c r="N432" s="1">
        <v>-1.0829</v>
      </c>
    </row>
    <row r="433" spans="1:14" x14ac:dyDescent="0.2">
      <c r="A433" s="1" t="s">
        <v>502</v>
      </c>
      <c r="B433" s="1">
        <v>10</v>
      </c>
      <c r="C433" s="1">
        <v>0.33169999999999999</v>
      </c>
      <c r="D433" s="1">
        <v>0.58172999999999997</v>
      </c>
      <c r="E433" s="1">
        <v>1</v>
      </c>
      <c r="F433" s="1">
        <v>708</v>
      </c>
      <c r="G433" s="1">
        <v>1</v>
      </c>
      <c r="H433" s="1">
        <v>0.25446000000000002</v>
      </c>
      <c r="I433" s="1">
        <v>2.9434999999999999E-2</v>
      </c>
      <c r="J433" s="1">
        <v>9.9740999999999996E-2</v>
      </c>
      <c r="K433" s="1">
        <v>0.98167099999999996</v>
      </c>
      <c r="L433" s="1">
        <v>146</v>
      </c>
      <c r="M433" s="1">
        <v>6</v>
      </c>
      <c r="N433" s="1">
        <v>0.25446000000000002</v>
      </c>
    </row>
    <row r="434" spans="1:14" x14ac:dyDescent="0.2">
      <c r="A434" s="1" t="s">
        <v>1044</v>
      </c>
      <c r="B434" s="1">
        <v>10</v>
      </c>
      <c r="C434" s="1">
        <v>0.26699000000000001</v>
      </c>
      <c r="D434" s="1">
        <v>0.49464000000000002</v>
      </c>
      <c r="E434" s="1">
        <v>1</v>
      </c>
      <c r="F434" s="1">
        <v>616</v>
      </c>
      <c r="G434" s="1">
        <v>3</v>
      </c>
      <c r="H434" s="1">
        <v>2.6949000000000001E-3</v>
      </c>
      <c r="I434" s="1">
        <v>3.6341999999999999E-2</v>
      </c>
      <c r="J434" s="1">
        <v>0.10843999999999999</v>
      </c>
      <c r="K434" s="1">
        <v>0.98167099999999996</v>
      </c>
      <c r="L434" s="1">
        <v>179</v>
      </c>
      <c r="M434" s="1">
        <v>4</v>
      </c>
      <c r="N434" s="1">
        <v>2.6949000000000001E-3</v>
      </c>
    </row>
    <row r="435" spans="1:14" x14ac:dyDescent="0.2">
      <c r="A435" s="1" t="s">
        <v>1064</v>
      </c>
      <c r="B435" s="1">
        <v>10</v>
      </c>
      <c r="C435" s="1">
        <v>0.37707000000000002</v>
      </c>
      <c r="D435" s="1">
        <v>0.60719000000000001</v>
      </c>
      <c r="E435" s="1">
        <v>1</v>
      </c>
      <c r="F435" s="1">
        <v>763</v>
      </c>
      <c r="G435" s="1">
        <v>2</v>
      </c>
      <c r="H435" s="1">
        <v>2.3056E-2</v>
      </c>
      <c r="I435" s="1">
        <v>0.68849000000000005</v>
      </c>
      <c r="J435" s="1">
        <v>0.82928999999999997</v>
      </c>
      <c r="K435" s="1">
        <v>1</v>
      </c>
      <c r="L435" s="1">
        <v>1048</v>
      </c>
      <c r="M435" s="1">
        <v>2</v>
      </c>
      <c r="N435" s="1">
        <v>2.3056E-2</v>
      </c>
    </row>
    <row r="436" spans="1:14" x14ac:dyDescent="0.2">
      <c r="A436" s="1" t="s">
        <v>1201</v>
      </c>
      <c r="B436" s="1">
        <v>10</v>
      </c>
      <c r="C436" s="1">
        <v>0.72475000000000001</v>
      </c>
      <c r="D436" s="1">
        <v>0.85185</v>
      </c>
      <c r="E436" s="1">
        <v>1</v>
      </c>
      <c r="F436" s="1">
        <v>1076</v>
      </c>
      <c r="G436" s="1">
        <v>2</v>
      </c>
      <c r="H436" s="1">
        <v>-4.5391000000000001E-2</v>
      </c>
      <c r="I436" s="1">
        <v>5.5683000000000003E-2</v>
      </c>
      <c r="J436" s="1">
        <v>0.14907999999999999</v>
      </c>
      <c r="K436" s="1">
        <v>0.98396700000000004</v>
      </c>
      <c r="L436" s="1">
        <v>254</v>
      </c>
      <c r="M436" s="1">
        <v>4</v>
      </c>
      <c r="N436" s="1">
        <v>-4.5391000000000001E-2</v>
      </c>
    </row>
    <row r="437" spans="1:14" x14ac:dyDescent="0.2">
      <c r="A437" s="1" t="s">
        <v>21</v>
      </c>
      <c r="B437" s="1">
        <v>10</v>
      </c>
      <c r="C437" s="1">
        <v>0.95018000000000002</v>
      </c>
      <c r="D437" s="1">
        <v>0.95426</v>
      </c>
      <c r="E437" s="1">
        <v>1</v>
      </c>
      <c r="F437" s="1">
        <v>1224</v>
      </c>
      <c r="G437" s="1">
        <v>1</v>
      </c>
      <c r="H437" s="1">
        <v>0.36895</v>
      </c>
      <c r="I437" s="1">
        <v>3.9175000000000001E-2</v>
      </c>
      <c r="J437" s="1">
        <v>0.11620999999999999</v>
      </c>
      <c r="K437" s="1">
        <v>0.98167099999999996</v>
      </c>
      <c r="L437" s="1">
        <v>191</v>
      </c>
      <c r="M437" s="1">
        <v>5</v>
      </c>
      <c r="N437" s="1">
        <v>0.36895</v>
      </c>
    </row>
    <row r="438" spans="1:14" x14ac:dyDescent="0.2">
      <c r="A438" s="1" t="s">
        <v>1149</v>
      </c>
      <c r="B438" s="1">
        <v>10</v>
      </c>
      <c r="C438" s="1">
        <v>0.11344</v>
      </c>
      <c r="D438" s="1">
        <v>0.27789000000000003</v>
      </c>
      <c r="E438" s="1">
        <v>1</v>
      </c>
      <c r="F438" s="1">
        <v>329</v>
      </c>
      <c r="G438" s="1">
        <v>4</v>
      </c>
      <c r="H438" s="1">
        <v>-0.13170000000000001</v>
      </c>
      <c r="I438" s="1">
        <v>0.42526000000000003</v>
      </c>
      <c r="J438" s="1">
        <v>0.65642999999999996</v>
      </c>
      <c r="K438" s="1">
        <v>1</v>
      </c>
      <c r="L438" s="1">
        <v>839</v>
      </c>
      <c r="M438" s="1">
        <v>2</v>
      </c>
      <c r="N438" s="1">
        <v>-0.13170000000000001</v>
      </c>
    </row>
    <row r="439" spans="1:14" x14ac:dyDescent="0.2">
      <c r="A439" s="1" t="s">
        <v>1226</v>
      </c>
      <c r="B439" s="1">
        <v>10</v>
      </c>
      <c r="C439" s="1">
        <v>9.3174999999999994E-2</v>
      </c>
      <c r="D439" s="1">
        <v>0.24857000000000001</v>
      </c>
      <c r="E439" s="1">
        <v>1</v>
      </c>
      <c r="F439" s="1">
        <v>276</v>
      </c>
      <c r="G439" s="1">
        <v>4</v>
      </c>
      <c r="H439" s="1">
        <v>-6.6661999999999999E-2</v>
      </c>
      <c r="I439" s="1">
        <v>0.97506999999999999</v>
      </c>
      <c r="J439" s="1">
        <v>0.96819999999999995</v>
      </c>
      <c r="K439" s="1">
        <v>1</v>
      </c>
      <c r="L439" s="1">
        <v>1243</v>
      </c>
      <c r="M439" s="1">
        <v>1</v>
      </c>
      <c r="N439" s="1">
        <v>-6.6661999999999999E-2</v>
      </c>
    </row>
    <row r="440" spans="1:14" x14ac:dyDescent="0.2">
      <c r="A440" s="1" t="s">
        <v>627</v>
      </c>
      <c r="B440" s="1">
        <v>10</v>
      </c>
      <c r="C440" s="1">
        <v>1.2487E-2</v>
      </c>
      <c r="D440" s="1">
        <v>3.8156000000000002E-2</v>
      </c>
      <c r="E440" s="1">
        <v>0.79574800000000001</v>
      </c>
      <c r="F440" s="1">
        <v>74</v>
      </c>
      <c r="G440" s="1">
        <v>5</v>
      </c>
      <c r="H440" s="1">
        <v>-0.11129</v>
      </c>
      <c r="I440" s="1">
        <v>0.40160000000000001</v>
      </c>
      <c r="J440" s="1">
        <v>0.64614000000000005</v>
      </c>
      <c r="K440" s="1">
        <v>1</v>
      </c>
      <c r="L440" s="1">
        <v>824</v>
      </c>
      <c r="M440" s="1">
        <v>3</v>
      </c>
      <c r="N440" s="1">
        <v>-0.11129</v>
      </c>
    </row>
    <row r="441" spans="1:14" x14ac:dyDescent="0.2">
      <c r="A441" s="1" t="s">
        <v>729</v>
      </c>
      <c r="B441" s="1">
        <v>10</v>
      </c>
      <c r="C441" s="1">
        <v>0.60818000000000005</v>
      </c>
      <c r="D441" s="1">
        <v>0.79949000000000003</v>
      </c>
      <c r="E441" s="1">
        <v>1</v>
      </c>
      <c r="F441" s="1">
        <v>1008</v>
      </c>
      <c r="G441" s="1">
        <v>1</v>
      </c>
      <c r="H441" s="1">
        <v>0.14967</v>
      </c>
      <c r="I441" s="1">
        <v>4.3502999999999997E-3</v>
      </c>
      <c r="J441" s="1">
        <v>1.5944E-2</v>
      </c>
      <c r="K441" s="1">
        <v>0.66486299999999998</v>
      </c>
      <c r="L441" s="1">
        <v>36</v>
      </c>
      <c r="M441" s="1">
        <v>5</v>
      </c>
      <c r="N441" s="1">
        <v>0.14967</v>
      </c>
    </row>
    <row r="442" spans="1:14" x14ac:dyDescent="0.2">
      <c r="A442" s="1" t="s">
        <v>238</v>
      </c>
      <c r="B442" s="1">
        <v>10</v>
      </c>
      <c r="C442" s="1">
        <v>0.91513999999999995</v>
      </c>
      <c r="D442" s="1">
        <v>0.93210000000000004</v>
      </c>
      <c r="E442" s="1">
        <v>1</v>
      </c>
      <c r="F442" s="1">
        <v>1206</v>
      </c>
      <c r="G442" s="1">
        <v>1</v>
      </c>
      <c r="H442" s="1">
        <v>-1.8817E-2</v>
      </c>
      <c r="I442" s="1">
        <v>0.36498000000000003</v>
      </c>
      <c r="J442" s="1">
        <v>0.59699000000000002</v>
      </c>
      <c r="K442" s="1">
        <v>1</v>
      </c>
      <c r="L442" s="1">
        <v>781</v>
      </c>
      <c r="M442" s="1">
        <v>2</v>
      </c>
      <c r="N442" s="1">
        <v>-1.8817E-2</v>
      </c>
    </row>
    <row r="443" spans="1:14" x14ac:dyDescent="0.2">
      <c r="A443" s="1" t="s">
        <v>337</v>
      </c>
      <c r="B443" s="1">
        <v>10</v>
      </c>
      <c r="C443" s="1">
        <v>5.2859000000000003E-2</v>
      </c>
      <c r="D443" s="1">
        <v>0.15196000000000001</v>
      </c>
      <c r="E443" s="1">
        <v>1</v>
      </c>
      <c r="F443" s="1">
        <v>190</v>
      </c>
      <c r="G443" s="1">
        <v>5</v>
      </c>
      <c r="H443" s="1">
        <v>-0.16531000000000001</v>
      </c>
      <c r="I443" s="1">
        <v>0.75914999999999999</v>
      </c>
      <c r="J443" s="1">
        <v>0.86385000000000001</v>
      </c>
      <c r="K443" s="1">
        <v>1</v>
      </c>
      <c r="L443" s="1">
        <v>1100</v>
      </c>
      <c r="M443" s="1">
        <v>2</v>
      </c>
      <c r="N443" s="1">
        <v>-0.16531000000000001</v>
      </c>
    </row>
    <row r="444" spans="1:14" x14ac:dyDescent="0.2">
      <c r="A444" s="1" t="s">
        <v>543</v>
      </c>
      <c r="B444" s="1">
        <v>10</v>
      </c>
      <c r="C444" s="1">
        <v>0.56791999999999998</v>
      </c>
      <c r="D444" s="1">
        <v>0.76646000000000003</v>
      </c>
      <c r="E444" s="1">
        <v>1</v>
      </c>
      <c r="F444" s="1">
        <v>964</v>
      </c>
      <c r="G444" s="1">
        <v>2</v>
      </c>
      <c r="H444" s="1">
        <v>5.9157000000000001E-2</v>
      </c>
      <c r="I444" s="1">
        <v>0.57555999999999996</v>
      </c>
      <c r="J444" s="1">
        <v>0.77007000000000003</v>
      </c>
      <c r="K444" s="1">
        <v>1</v>
      </c>
      <c r="L444" s="1">
        <v>967</v>
      </c>
      <c r="M444" s="1">
        <v>3</v>
      </c>
      <c r="N444" s="1">
        <v>5.9157000000000001E-2</v>
      </c>
    </row>
    <row r="445" spans="1:14" x14ac:dyDescent="0.2">
      <c r="A445" s="1" t="s">
        <v>682</v>
      </c>
      <c r="B445" s="1">
        <v>7</v>
      </c>
      <c r="C445" s="1">
        <v>1.2645999999999999E-2</v>
      </c>
      <c r="D445" s="1">
        <v>3.322E-2</v>
      </c>
      <c r="E445" s="1">
        <v>0.79574800000000001</v>
      </c>
      <c r="F445" s="1">
        <v>75</v>
      </c>
      <c r="G445" s="1">
        <v>4</v>
      </c>
      <c r="H445" s="1">
        <v>-0.33737</v>
      </c>
      <c r="I445" s="1">
        <v>0.68428999999999995</v>
      </c>
      <c r="J445" s="1">
        <v>0.78264999999999996</v>
      </c>
      <c r="K445" s="1">
        <v>1</v>
      </c>
      <c r="L445" s="1">
        <v>1046</v>
      </c>
      <c r="M445" s="1">
        <v>2</v>
      </c>
      <c r="N445" s="1">
        <v>-0.33737</v>
      </c>
    </row>
    <row r="446" spans="1:14" x14ac:dyDescent="0.2">
      <c r="A446" s="1" t="s">
        <v>675</v>
      </c>
      <c r="B446" s="1">
        <v>9</v>
      </c>
      <c r="C446" s="1">
        <v>0.58818999999999999</v>
      </c>
      <c r="D446" s="1">
        <v>0.76709000000000005</v>
      </c>
      <c r="E446" s="1">
        <v>1</v>
      </c>
      <c r="F446" s="1">
        <v>990</v>
      </c>
      <c r="G446" s="1">
        <v>1</v>
      </c>
      <c r="H446" s="1">
        <v>0.1037</v>
      </c>
      <c r="I446" s="1">
        <v>0.77276999999999996</v>
      </c>
      <c r="J446" s="1">
        <v>0.85570999999999997</v>
      </c>
      <c r="K446" s="1">
        <v>1</v>
      </c>
      <c r="L446" s="1">
        <v>1105</v>
      </c>
      <c r="M446" s="1">
        <v>2</v>
      </c>
      <c r="N446" s="1">
        <v>0.1037</v>
      </c>
    </row>
    <row r="447" spans="1:14" x14ac:dyDescent="0.2">
      <c r="A447" s="1" t="s">
        <v>472</v>
      </c>
      <c r="B447" s="1">
        <v>9</v>
      </c>
      <c r="C447" s="1">
        <v>0.29603000000000002</v>
      </c>
      <c r="D447" s="1">
        <v>0.52122000000000002</v>
      </c>
      <c r="E447" s="1">
        <v>1</v>
      </c>
      <c r="F447" s="1">
        <v>651</v>
      </c>
      <c r="G447" s="1">
        <v>2</v>
      </c>
      <c r="H447" s="1">
        <v>0.12859000000000001</v>
      </c>
      <c r="I447" s="1">
        <v>0.43625999999999998</v>
      </c>
      <c r="J447" s="1">
        <v>0.66718</v>
      </c>
      <c r="K447" s="1">
        <v>1</v>
      </c>
      <c r="L447" s="1">
        <v>847</v>
      </c>
      <c r="M447" s="1">
        <v>3</v>
      </c>
      <c r="N447" s="1">
        <v>0.12859000000000001</v>
      </c>
    </row>
    <row r="448" spans="1:14" x14ac:dyDescent="0.2">
      <c r="A448" s="1" t="s">
        <v>1137</v>
      </c>
      <c r="B448" s="1">
        <v>4</v>
      </c>
      <c r="C448" s="1">
        <v>7.9411999999999996E-2</v>
      </c>
      <c r="D448" s="1">
        <v>0.16470000000000001</v>
      </c>
      <c r="E448" s="1">
        <v>1</v>
      </c>
      <c r="F448" s="1">
        <v>248</v>
      </c>
      <c r="G448" s="1">
        <v>3</v>
      </c>
      <c r="H448" s="1">
        <v>-0.37280000000000002</v>
      </c>
      <c r="I448" s="1">
        <v>0.96816000000000002</v>
      </c>
      <c r="J448" s="1">
        <v>0.96894999999999998</v>
      </c>
      <c r="K448" s="1">
        <v>1</v>
      </c>
      <c r="L448" s="1">
        <v>1228</v>
      </c>
      <c r="M448" s="1">
        <v>0</v>
      </c>
      <c r="N448" s="1">
        <v>-0.37280000000000002</v>
      </c>
    </row>
    <row r="449" spans="1:14" x14ac:dyDescent="0.2">
      <c r="A449" s="1" t="s">
        <v>453</v>
      </c>
      <c r="B449" s="1">
        <v>8</v>
      </c>
      <c r="C449" s="1">
        <v>0.49404999999999999</v>
      </c>
      <c r="D449" s="1">
        <v>0.68550999999999995</v>
      </c>
      <c r="E449" s="1">
        <v>1</v>
      </c>
      <c r="F449" s="1">
        <v>874</v>
      </c>
      <c r="G449" s="1">
        <v>1</v>
      </c>
      <c r="H449" s="1">
        <v>0.21797</v>
      </c>
      <c r="I449" s="1">
        <v>8.8911000000000004E-2</v>
      </c>
      <c r="J449" s="1">
        <v>0.20954999999999999</v>
      </c>
      <c r="K449" s="1">
        <v>1</v>
      </c>
      <c r="L449" s="1">
        <v>342</v>
      </c>
      <c r="M449" s="1">
        <v>4</v>
      </c>
      <c r="N449" s="1">
        <v>0.21797</v>
      </c>
    </row>
    <row r="450" spans="1:14" x14ac:dyDescent="0.2">
      <c r="A450" s="1" t="s">
        <v>430</v>
      </c>
      <c r="B450" s="1">
        <v>4</v>
      </c>
      <c r="C450" s="1">
        <v>0.24434</v>
      </c>
      <c r="D450" s="1">
        <v>0.36024</v>
      </c>
      <c r="E450" s="1">
        <v>1</v>
      </c>
      <c r="F450" s="1">
        <v>582</v>
      </c>
      <c r="G450" s="1">
        <v>1</v>
      </c>
      <c r="H450" s="1">
        <v>-2.6903E-2</v>
      </c>
      <c r="I450" s="1">
        <v>0.54020999999999997</v>
      </c>
      <c r="J450" s="1">
        <v>0.60372999999999999</v>
      </c>
      <c r="K450" s="1">
        <v>1</v>
      </c>
      <c r="L450" s="1">
        <v>939</v>
      </c>
      <c r="M450" s="1">
        <v>1</v>
      </c>
      <c r="N450" s="1">
        <v>-2.6903E-2</v>
      </c>
    </row>
    <row r="451" spans="1:14" x14ac:dyDescent="0.2">
      <c r="A451" s="1" t="s">
        <v>1054</v>
      </c>
      <c r="B451" s="1">
        <v>7</v>
      </c>
      <c r="C451" s="1">
        <v>0.18898999999999999</v>
      </c>
      <c r="D451" s="1">
        <v>0.35306999999999999</v>
      </c>
      <c r="E451" s="1">
        <v>1</v>
      </c>
      <c r="F451" s="1">
        <v>498</v>
      </c>
      <c r="G451" s="1">
        <v>1</v>
      </c>
      <c r="H451" s="1">
        <v>-0.14355000000000001</v>
      </c>
      <c r="I451" s="1">
        <v>0.73309000000000002</v>
      </c>
      <c r="J451" s="1">
        <v>0.82101000000000002</v>
      </c>
      <c r="K451" s="1">
        <v>1</v>
      </c>
      <c r="L451" s="1">
        <v>1076</v>
      </c>
      <c r="M451" s="1">
        <v>1</v>
      </c>
      <c r="N451" s="1">
        <v>-0.14355000000000001</v>
      </c>
    </row>
    <row r="452" spans="1:14" x14ac:dyDescent="0.2">
      <c r="A452" s="1" t="s">
        <v>491</v>
      </c>
      <c r="B452" s="1">
        <v>7</v>
      </c>
      <c r="C452" s="1">
        <v>1.0989000000000001E-3</v>
      </c>
      <c r="D452" s="1">
        <v>3.4521E-3</v>
      </c>
      <c r="E452" s="1">
        <v>0.264401</v>
      </c>
      <c r="F452" s="1">
        <v>22</v>
      </c>
      <c r="G452" s="1">
        <v>4</v>
      </c>
      <c r="H452" s="1">
        <v>-0.55374000000000001</v>
      </c>
      <c r="I452" s="1">
        <v>0.65627000000000002</v>
      </c>
      <c r="J452" s="1">
        <v>0.77100999999999997</v>
      </c>
      <c r="K452" s="1">
        <v>1</v>
      </c>
      <c r="L452" s="1">
        <v>1032</v>
      </c>
      <c r="M452" s="1">
        <v>2</v>
      </c>
      <c r="N452" s="1">
        <v>-0.55374000000000001</v>
      </c>
    </row>
    <row r="453" spans="1:14" x14ac:dyDescent="0.2">
      <c r="A453" s="1" t="s">
        <v>1158</v>
      </c>
      <c r="B453" s="1">
        <v>6</v>
      </c>
      <c r="C453" s="1">
        <v>0.20460999999999999</v>
      </c>
      <c r="D453" s="1">
        <v>0.36614999999999998</v>
      </c>
      <c r="E453" s="1">
        <v>1</v>
      </c>
      <c r="F453" s="1">
        <v>523</v>
      </c>
      <c r="G453" s="1">
        <v>3</v>
      </c>
      <c r="H453" s="1">
        <v>-0.16103999999999999</v>
      </c>
      <c r="I453" s="1">
        <v>0.79759000000000002</v>
      </c>
      <c r="J453" s="1">
        <v>0.81538999999999995</v>
      </c>
      <c r="K453" s="1">
        <v>1</v>
      </c>
      <c r="L453" s="1">
        <v>1127</v>
      </c>
      <c r="M453" s="1">
        <v>1</v>
      </c>
      <c r="N453" s="1">
        <v>-0.16103999999999999</v>
      </c>
    </row>
    <row r="454" spans="1:14" x14ac:dyDescent="0.2">
      <c r="A454" s="1" t="s">
        <v>1255</v>
      </c>
      <c r="B454" s="1">
        <v>8</v>
      </c>
      <c r="C454" s="1">
        <v>8.4376999999999998E-4</v>
      </c>
      <c r="D454" s="1">
        <v>3.1817999999999998E-3</v>
      </c>
      <c r="E454" s="1">
        <v>0.25530399999999998</v>
      </c>
      <c r="F454" s="1">
        <v>20</v>
      </c>
      <c r="G454" s="1">
        <v>3</v>
      </c>
      <c r="H454" s="1">
        <v>-0.10088</v>
      </c>
      <c r="I454" s="1">
        <v>0.93594999999999995</v>
      </c>
      <c r="J454" s="1">
        <v>0.93281999999999998</v>
      </c>
      <c r="K454" s="1">
        <v>1</v>
      </c>
      <c r="L454" s="1">
        <v>1211</v>
      </c>
      <c r="M454" s="1">
        <v>1</v>
      </c>
      <c r="N454" s="1">
        <v>-0.10088</v>
      </c>
    </row>
    <row r="455" spans="1:14" x14ac:dyDescent="0.2">
      <c r="A455" s="1" t="s">
        <v>1155</v>
      </c>
      <c r="B455" s="1">
        <v>10</v>
      </c>
      <c r="C455" s="1">
        <v>0.12368</v>
      </c>
      <c r="D455" s="1">
        <v>0.29017999999999999</v>
      </c>
      <c r="E455" s="1">
        <v>1</v>
      </c>
      <c r="F455" s="1">
        <v>353</v>
      </c>
      <c r="G455" s="1">
        <v>1</v>
      </c>
      <c r="H455" s="1">
        <v>0.28932000000000002</v>
      </c>
      <c r="I455" s="1">
        <v>9.4497999999999995E-3</v>
      </c>
      <c r="J455" s="1">
        <v>2.8243000000000001E-2</v>
      </c>
      <c r="K455" s="1">
        <v>0.75538300000000003</v>
      </c>
      <c r="L455" s="1">
        <v>63</v>
      </c>
      <c r="M455" s="1">
        <v>6</v>
      </c>
      <c r="N455" s="1">
        <v>0.28932000000000002</v>
      </c>
    </row>
    <row r="456" spans="1:14" x14ac:dyDescent="0.2">
      <c r="A456" s="1" t="s">
        <v>377</v>
      </c>
      <c r="B456" s="1">
        <v>8</v>
      </c>
      <c r="C456" s="1">
        <v>0.89878000000000002</v>
      </c>
      <c r="D456" s="1">
        <v>0.90898000000000001</v>
      </c>
      <c r="E456" s="1">
        <v>1</v>
      </c>
      <c r="F456" s="1">
        <v>1197</v>
      </c>
      <c r="G456" s="1">
        <v>1</v>
      </c>
      <c r="H456" s="1">
        <v>0.12261</v>
      </c>
      <c r="I456" s="1">
        <v>0.14978</v>
      </c>
      <c r="J456" s="1">
        <v>0.28996</v>
      </c>
      <c r="K456" s="1">
        <v>1</v>
      </c>
      <c r="L456" s="1">
        <v>475</v>
      </c>
      <c r="M456" s="1">
        <v>4</v>
      </c>
      <c r="N456" s="1">
        <v>0.12261</v>
      </c>
    </row>
    <row r="457" spans="1:14" x14ac:dyDescent="0.2">
      <c r="A457" s="1" t="s">
        <v>920</v>
      </c>
      <c r="B457" s="1">
        <v>10</v>
      </c>
      <c r="C457" s="1">
        <v>0.76354999999999995</v>
      </c>
      <c r="D457" s="1">
        <v>0.87397999999999998</v>
      </c>
      <c r="E457" s="1">
        <v>1</v>
      </c>
      <c r="F457" s="1">
        <v>1115</v>
      </c>
      <c r="G457" s="1">
        <v>2</v>
      </c>
      <c r="H457" s="1">
        <v>4.0568E-2</v>
      </c>
      <c r="I457" s="1">
        <v>0.22889000000000001</v>
      </c>
      <c r="J457" s="1">
        <v>0.44026999999999999</v>
      </c>
      <c r="K457" s="1">
        <v>1</v>
      </c>
      <c r="L457" s="1">
        <v>607</v>
      </c>
      <c r="M457" s="1">
        <v>2</v>
      </c>
      <c r="N457" s="1">
        <v>4.0568E-2</v>
      </c>
    </row>
    <row r="458" spans="1:14" x14ac:dyDescent="0.2">
      <c r="A458" s="1" t="s">
        <v>1093</v>
      </c>
      <c r="B458" s="1">
        <v>5</v>
      </c>
      <c r="C458" s="1">
        <v>0.83733999999999997</v>
      </c>
      <c r="D458" s="1">
        <v>0.82959000000000005</v>
      </c>
      <c r="E458" s="1">
        <v>1</v>
      </c>
      <c r="F458" s="1">
        <v>1167</v>
      </c>
      <c r="G458" s="1">
        <v>0</v>
      </c>
      <c r="H458" s="1">
        <v>0.14244999999999999</v>
      </c>
      <c r="I458" s="1">
        <v>0.82443</v>
      </c>
      <c r="J458" s="1">
        <v>0.81860999999999995</v>
      </c>
      <c r="K458" s="1">
        <v>1</v>
      </c>
      <c r="L458" s="1">
        <v>1152</v>
      </c>
      <c r="M458" s="1">
        <v>1</v>
      </c>
      <c r="N458" s="1">
        <v>0.14244999999999999</v>
      </c>
    </row>
    <row r="459" spans="1:14" x14ac:dyDescent="0.2">
      <c r="A459" s="1" t="s">
        <v>410</v>
      </c>
      <c r="B459" s="1">
        <v>10</v>
      </c>
      <c r="C459" s="1">
        <v>0.34360000000000002</v>
      </c>
      <c r="D459" s="1">
        <v>0.58848999999999996</v>
      </c>
      <c r="E459" s="1">
        <v>1</v>
      </c>
      <c r="F459" s="1">
        <v>728</v>
      </c>
      <c r="G459" s="1">
        <v>3</v>
      </c>
      <c r="H459" s="1">
        <v>-4.5274000000000002E-2</v>
      </c>
      <c r="I459" s="1">
        <v>0.54247999999999996</v>
      </c>
      <c r="J459" s="1">
        <v>0.75258000000000003</v>
      </c>
      <c r="K459" s="1">
        <v>1</v>
      </c>
      <c r="L459" s="1">
        <v>943</v>
      </c>
      <c r="M459" s="1">
        <v>1</v>
      </c>
      <c r="N459" s="1">
        <v>-4.5274000000000002E-2</v>
      </c>
    </row>
    <row r="460" spans="1:14" x14ac:dyDescent="0.2">
      <c r="A460" s="1" t="s">
        <v>234</v>
      </c>
      <c r="B460" s="1">
        <v>10</v>
      </c>
      <c r="C460" s="1">
        <v>0.58960999999999997</v>
      </c>
      <c r="D460" s="1">
        <v>0.78395999999999999</v>
      </c>
      <c r="E460" s="1">
        <v>1</v>
      </c>
      <c r="F460" s="1">
        <v>996</v>
      </c>
      <c r="G460" s="1">
        <v>3</v>
      </c>
      <c r="H460" s="1">
        <v>-1.1039999999999999E-2</v>
      </c>
      <c r="I460" s="1">
        <v>0.72135000000000005</v>
      </c>
      <c r="J460" s="1">
        <v>0.84667999999999999</v>
      </c>
      <c r="K460" s="1">
        <v>1</v>
      </c>
      <c r="L460" s="1">
        <v>1068</v>
      </c>
      <c r="M460" s="1">
        <v>2</v>
      </c>
      <c r="N460" s="1">
        <v>-1.1039999999999999E-2</v>
      </c>
    </row>
    <row r="461" spans="1:14" x14ac:dyDescent="0.2">
      <c r="A461" s="1" t="s">
        <v>1256</v>
      </c>
      <c r="B461" s="1">
        <v>10</v>
      </c>
      <c r="C461" s="1">
        <v>8.4385000000000002E-2</v>
      </c>
      <c r="D461" s="1">
        <v>0.20752000000000001</v>
      </c>
      <c r="E461" s="1">
        <v>1</v>
      </c>
      <c r="F461" s="1">
        <v>257</v>
      </c>
      <c r="G461" s="1">
        <v>4</v>
      </c>
      <c r="H461" s="1">
        <v>-0.11963</v>
      </c>
      <c r="I461" s="1">
        <v>0.70392999999999994</v>
      </c>
      <c r="J461" s="1">
        <v>0.83838000000000001</v>
      </c>
      <c r="K461" s="1">
        <v>1</v>
      </c>
      <c r="L461" s="1">
        <v>1057</v>
      </c>
      <c r="M461" s="1">
        <v>2</v>
      </c>
      <c r="N461" s="1">
        <v>-0.11963</v>
      </c>
    </row>
    <row r="462" spans="1:14" x14ac:dyDescent="0.2">
      <c r="A462" s="1" t="s">
        <v>559</v>
      </c>
      <c r="B462" s="1">
        <v>10</v>
      </c>
      <c r="C462" s="1">
        <v>0.50075000000000003</v>
      </c>
      <c r="D462" s="1">
        <v>0.70957999999999999</v>
      </c>
      <c r="E462" s="1">
        <v>1</v>
      </c>
      <c r="F462" s="1">
        <v>883</v>
      </c>
      <c r="G462" s="1">
        <v>1</v>
      </c>
      <c r="H462" s="1">
        <v>-9.5502999999999994E-3</v>
      </c>
      <c r="I462" s="1">
        <v>0.33245000000000002</v>
      </c>
      <c r="J462" s="1">
        <v>0.57393000000000005</v>
      </c>
      <c r="K462" s="1">
        <v>1</v>
      </c>
      <c r="L462" s="1">
        <v>742</v>
      </c>
      <c r="M462" s="1">
        <v>3</v>
      </c>
      <c r="N462" s="1">
        <v>-9.5502999999999994E-3</v>
      </c>
    </row>
    <row r="463" spans="1:14" x14ac:dyDescent="0.2">
      <c r="A463" s="1" t="s">
        <v>311</v>
      </c>
      <c r="B463" s="1">
        <v>10</v>
      </c>
      <c r="C463" s="1">
        <v>0.28166000000000002</v>
      </c>
      <c r="D463" s="1">
        <v>0.50780000000000003</v>
      </c>
      <c r="E463" s="1">
        <v>1</v>
      </c>
      <c r="F463" s="1">
        <v>632</v>
      </c>
      <c r="G463" s="1">
        <v>2</v>
      </c>
      <c r="H463" s="1">
        <v>8.9411000000000004E-2</v>
      </c>
      <c r="I463" s="1">
        <v>0.49803999999999998</v>
      </c>
      <c r="J463" s="1">
        <v>0.72060000000000002</v>
      </c>
      <c r="K463" s="1">
        <v>1</v>
      </c>
      <c r="L463" s="1">
        <v>909</v>
      </c>
      <c r="M463" s="1">
        <v>3</v>
      </c>
      <c r="N463" s="1">
        <v>8.9411000000000004E-2</v>
      </c>
    </row>
    <row r="464" spans="1:14" x14ac:dyDescent="0.2">
      <c r="A464" s="1" t="s">
        <v>1175</v>
      </c>
      <c r="B464" s="1">
        <v>10</v>
      </c>
      <c r="C464" s="1">
        <v>0.15393999999999999</v>
      </c>
      <c r="D464" s="1">
        <v>0.34544000000000002</v>
      </c>
      <c r="E464" s="1">
        <v>1</v>
      </c>
      <c r="F464" s="1">
        <v>429</v>
      </c>
      <c r="G464" s="1">
        <v>4</v>
      </c>
      <c r="H464" s="1">
        <v>4.2048000000000002E-2</v>
      </c>
      <c r="I464" s="1">
        <v>4.0905999999999998E-2</v>
      </c>
      <c r="J464" s="1">
        <v>0.11960999999999999</v>
      </c>
      <c r="K464" s="1">
        <v>0.98167099999999996</v>
      </c>
      <c r="L464" s="1">
        <v>198</v>
      </c>
      <c r="M464" s="1">
        <v>4</v>
      </c>
      <c r="N464" s="1">
        <v>4.2048000000000002E-2</v>
      </c>
    </row>
    <row r="465" spans="1:14" x14ac:dyDescent="0.2">
      <c r="A465" s="1" t="s">
        <v>1257</v>
      </c>
      <c r="B465" s="1">
        <v>10</v>
      </c>
      <c r="C465" s="1">
        <v>0.68661000000000005</v>
      </c>
      <c r="D465" s="1">
        <v>0.83021</v>
      </c>
      <c r="E465" s="1">
        <v>1</v>
      </c>
      <c r="F465" s="1">
        <v>1053</v>
      </c>
      <c r="G465" s="1">
        <v>2</v>
      </c>
      <c r="H465" s="1">
        <v>0.14962</v>
      </c>
      <c r="I465" s="1">
        <v>0.15128</v>
      </c>
      <c r="J465" s="1">
        <v>0.33007999999999998</v>
      </c>
      <c r="K465" s="1">
        <v>1</v>
      </c>
      <c r="L465" s="1">
        <v>484</v>
      </c>
      <c r="M465" s="1">
        <v>5</v>
      </c>
      <c r="N465" s="1">
        <v>0.14962</v>
      </c>
    </row>
    <row r="466" spans="1:14" x14ac:dyDescent="0.2">
      <c r="A466" s="1" t="s">
        <v>495</v>
      </c>
      <c r="B466" s="1">
        <v>10</v>
      </c>
      <c r="C466" s="1">
        <v>7.1945000000000004E-3</v>
      </c>
      <c r="D466" s="1">
        <v>2.5433999999999998E-2</v>
      </c>
      <c r="E466" s="1">
        <v>0.79574800000000001</v>
      </c>
      <c r="F466" s="1">
        <v>50</v>
      </c>
      <c r="G466" s="1">
        <v>6</v>
      </c>
      <c r="H466" s="1">
        <v>-0.33034999999999998</v>
      </c>
      <c r="I466" s="1">
        <v>0.92703000000000002</v>
      </c>
      <c r="J466" s="1">
        <v>0.94362000000000001</v>
      </c>
      <c r="K466" s="1">
        <v>1</v>
      </c>
      <c r="L466" s="1">
        <v>1208</v>
      </c>
      <c r="M466" s="1">
        <v>1</v>
      </c>
      <c r="N466" s="1">
        <v>-0.33034999999999998</v>
      </c>
    </row>
    <row r="467" spans="1:14" x14ac:dyDescent="0.2">
      <c r="A467" s="1" t="s">
        <v>1220</v>
      </c>
      <c r="B467" s="1">
        <v>10</v>
      </c>
      <c r="C467" s="1">
        <v>0.55264999999999997</v>
      </c>
      <c r="D467" s="1">
        <v>0.74846000000000001</v>
      </c>
      <c r="E467" s="1">
        <v>1</v>
      </c>
      <c r="F467" s="1">
        <v>946</v>
      </c>
      <c r="G467" s="1">
        <v>3</v>
      </c>
      <c r="H467" s="1">
        <v>4.4111999999999998E-2</v>
      </c>
      <c r="I467" s="1">
        <v>0.32401000000000002</v>
      </c>
      <c r="J467" s="1">
        <v>0.56171000000000004</v>
      </c>
      <c r="K467" s="1">
        <v>1</v>
      </c>
      <c r="L467" s="1">
        <v>732</v>
      </c>
      <c r="M467" s="1">
        <v>4</v>
      </c>
      <c r="N467" s="1">
        <v>4.4111999999999998E-2</v>
      </c>
    </row>
    <row r="468" spans="1:14" x14ac:dyDescent="0.2">
      <c r="A468" s="1" t="s">
        <v>1002</v>
      </c>
      <c r="B468" s="1">
        <v>10</v>
      </c>
      <c r="C468" s="1">
        <v>0.19683</v>
      </c>
      <c r="D468" s="1">
        <v>0.39312999999999998</v>
      </c>
      <c r="E468" s="1">
        <v>1</v>
      </c>
      <c r="F468" s="1">
        <v>509</v>
      </c>
      <c r="G468" s="1">
        <v>3</v>
      </c>
      <c r="H468" s="1">
        <v>5.2685999999999997E-2</v>
      </c>
      <c r="I468" s="1">
        <v>0.16975000000000001</v>
      </c>
      <c r="J468" s="1">
        <v>0.34514</v>
      </c>
      <c r="K468" s="1">
        <v>1</v>
      </c>
      <c r="L468" s="1">
        <v>519</v>
      </c>
      <c r="M468" s="1">
        <v>5</v>
      </c>
      <c r="N468" s="1">
        <v>5.2685999999999997E-2</v>
      </c>
    </row>
    <row r="469" spans="1:14" x14ac:dyDescent="0.2">
      <c r="A469" s="1" t="s">
        <v>994</v>
      </c>
      <c r="B469" s="1">
        <v>10</v>
      </c>
      <c r="C469" s="1">
        <v>1.5737999999999999E-2</v>
      </c>
      <c r="D469" s="1">
        <v>4.7381E-2</v>
      </c>
      <c r="E469" s="1">
        <v>0.87623799999999996</v>
      </c>
      <c r="F469" s="1">
        <v>89</v>
      </c>
      <c r="G469" s="1">
        <v>6</v>
      </c>
      <c r="H469" s="1">
        <v>-0.30685000000000001</v>
      </c>
      <c r="I469" s="1">
        <v>0.80010999999999999</v>
      </c>
      <c r="J469" s="1">
        <v>0.88349</v>
      </c>
      <c r="K469" s="1">
        <v>1</v>
      </c>
      <c r="L469" s="1">
        <v>1130</v>
      </c>
      <c r="M469" s="1">
        <v>2</v>
      </c>
      <c r="N469" s="1">
        <v>-0.30685000000000001</v>
      </c>
    </row>
    <row r="470" spans="1:14" x14ac:dyDescent="0.2">
      <c r="A470" s="1" t="s">
        <v>96</v>
      </c>
      <c r="B470" s="1">
        <v>10</v>
      </c>
      <c r="C470" s="1">
        <v>0.49829000000000001</v>
      </c>
      <c r="D470" s="1">
        <v>0.70957000000000003</v>
      </c>
      <c r="E470" s="1">
        <v>1</v>
      </c>
      <c r="F470" s="1">
        <v>881</v>
      </c>
      <c r="G470" s="1">
        <v>2</v>
      </c>
      <c r="H470" s="1">
        <v>0.11293</v>
      </c>
      <c r="I470" s="1">
        <v>0.84608000000000005</v>
      </c>
      <c r="J470" s="1">
        <v>0.91473000000000004</v>
      </c>
      <c r="K470" s="1">
        <v>1</v>
      </c>
      <c r="L470" s="1">
        <v>1170</v>
      </c>
      <c r="M470" s="1">
        <v>2</v>
      </c>
      <c r="N470" s="1">
        <v>0.11293</v>
      </c>
    </row>
    <row r="471" spans="1:14" x14ac:dyDescent="0.2">
      <c r="A471" s="1" t="s">
        <v>1144</v>
      </c>
      <c r="B471" s="1">
        <v>10</v>
      </c>
      <c r="C471" s="1">
        <v>0.53100000000000003</v>
      </c>
      <c r="D471" s="1">
        <v>0.74117</v>
      </c>
      <c r="E471" s="1">
        <v>1</v>
      </c>
      <c r="F471" s="1">
        <v>915</v>
      </c>
      <c r="G471" s="1">
        <v>1</v>
      </c>
      <c r="H471" s="1">
        <v>0.18565000000000001</v>
      </c>
      <c r="I471" s="1">
        <v>7.5678999999999996E-2</v>
      </c>
      <c r="J471" s="1">
        <v>0.18432000000000001</v>
      </c>
      <c r="K471" s="1">
        <v>0.99625600000000003</v>
      </c>
      <c r="L471" s="1">
        <v>311</v>
      </c>
      <c r="M471" s="1">
        <v>5</v>
      </c>
      <c r="N471" s="1">
        <v>0.18565000000000001</v>
      </c>
    </row>
    <row r="472" spans="1:14" x14ac:dyDescent="0.2">
      <c r="A472" s="1" t="s">
        <v>899</v>
      </c>
      <c r="B472" s="1">
        <v>10</v>
      </c>
      <c r="C472" s="1">
        <v>0.54805999999999999</v>
      </c>
      <c r="D472" s="1">
        <v>0.74844999999999995</v>
      </c>
      <c r="E472" s="1">
        <v>1</v>
      </c>
      <c r="F472" s="1">
        <v>938</v>
      </c>
      <c r="G472" s="1">
        <v>3</v>
      </c>
      <c r="H472" s="1">
        <v>-0.15901999999999999</v>
      </c>
      <c r="I472" s="1">
        <v>3.5737999999999999E-2</v>
      </c>
      <c r="J472" s="1">
        <v>0.10843999999999999</v>
      </c>
      <c r="K472" s="1">
        <v>0.98167099999999996</v>
      </c>
      <c r="L472" s="1">
        <v>177</v>
      </c>
      <c r="M472" s="1">
        <v>1</v>
      </c>
      <c r="N472" s="1">
        <v>-0.15901999999999999</v>
      </c>
    </row>
    <row r="473" spans="1:14" x14ac:dyDescent="0.2">
      <c r="A473" s="1" t="s">
        <v>215</v>
      </c>
      <c r="B473" s="1">
        <v>10</v>
      </c>
      <c r="C473" s="1">
        <v>0.57191999999999998</v>
      </c>
      <c r="D473" s="1">
        <v>0.76802999999999999</v>
      </c>
      <c r="E473" s="1">
        <v>1</v>
      </c>
      <c r="F473" s="1">
        <v>968</v>
      </c>
      <c r="G473" s="1">
        <v>3</v>
      </c>
      <c r="H473" s="1">
        <v>-2.3269999999999999E-2</v>
      </c>
      <c r="I473" s="1">
        <v>0.31512000000000001</v>
      </c>
      <c r="J473" s="1">
        <v>0.54098999999999997</v>
      </c>
      <c r="K473" s="1">
        <v>1</v>
      </c>
      <c r="L473" s="1">
        <v>719</v>
      </c>
      <c r="M473" s="1">
        <v>3</v>
      </c>
      <c r="N473" s="1">
        <v>-2.3269999999999999E-2</v>
      </c>
    </row>
    <row r="474" spans="1:14" x14ac:dyDescent="0.2">
      <c r="A474" s="1" t="s">
        <v>894</v>
      </c>
      <c r="B474" s="1">
        <v>10</v>
      </c>
      <c r="C474" s="1">
        <v>0.41825000000000001</v>
      </c>
      <c r="D474" s="1">
        <v>0.64709000000000005</v>
      </c>
      <c r="E474" s="1">
        <v>1</v>
      </c>
      <c r="F474" s="1">
        <v>801</v>
      </c>
      <c r="G474" s="1">
        <v>2</v>
      </c>
      <c r="H474" s="1">
        <v>-0.10435</v>
      </c>
      <c r="I474" s="1">
        <v>4.6892000000000003E-2</v>
      </c>
      <c r="J474" s="1">
        <v>0.13117000000000001</v>
      </c>
      <c r="K474" s="1">
        <v>0.98167099999999996</v>
      </c>
      <c r="L474" s="1">
        <v>216</v>
      </c>
      <c r="M474" s="1">
        <v>3</v>
      </c>
      <c r="N474" s="1">
        <v>-0.10435</v>
      </c>
    </row>
    <row r="475" spans="1:14" x14ac:dyDescent="0.2">
      <c r="A475" s="1" t="s">
        <v>1117</v>
      </c>
      <c r="B475" s="1">
        <v>10</v>
      </c>
      <c r="C475" s="1">
        <v>6.7437999999999998E-2</v>
      </c>
      <c r="D475" s="1">
        <v>0.17427000000000001</v>
      </c>
      <c r="E475" s="1">
        <v>1</v>
      </c>
      <c r="F475" s="1">
        <v>222</v>
      </c>
      <c r="G475" s="1">
        <v>4</v>
      </c>
      <c r="H475" s="1">
        <v>6.7644999999999997E-2</v>
      </c>
      <c r="I475" s="1">
        <v>5.3934999999999997E-2</v>
      </c>
      <c r="J475" s="1">
        <v>0.14507</v>
      </c>
      <c r="K475" s="1">
        <v>0.98167099999999996</v>
      </c>
      <c r="L475" s="1">
        <v>243</v>
      </c>
      <c r="M475" s="1">
        <v>4</v>
      </c>
      <c r="N475" s="1">
        <v>6.7644999999999997E-2</v>
      </c>
    </row>
    <row r="476" spans="1:14" x14ac:dyDescent="0.2">
      <c r="A476" s="1" t="s">
        <v>228</v>
      </c>
      <c r="B476" s="1">
        <v>10</v>
      </c>
      <c r="C476" s="1">
        <v>0.80647999999999997</v>
      </c>
      <c r="D476" s="1">
        <v>0.89263999999999999</v>
      </c>
      <c r="E476" s="1">
        <v>1</v>
      </c>
      <c r="F476" s="1">
        <v>1142</v>
      </c>
      <c r="G476" s="1">
        <v>1</v>
      </c>
      <c r="H476" s="1">
        <v>0.12256</v>
      </c>
      <c r="I476" s="1">
        <v>6.6604999999999998E-2</v>
      </c>
      <c r="J476" s="1">
        <v>0.17312</v>
      </c>
      <c r="K476" s="1">
        <v>0.98500500000000002</v>
      </c>
      <c r="L476" s="1">
        <v>289</v>
      </c>
      <c r="M476" s="1">
        <v>5</v>
      </c>
      <c r="N476" s="1">
        <v>0.12256</v>
      </c>
    </row>
    <row r="477" spans="1:14" x14ac:dyDescent="0.2">
      <c r="A477" s="1" t="s">
        <v>1281</v>
      </c>
      <c r="B477" s="1">
        <v>10</v>
      </c>
      <c r="C477" s="1">
        <v>0.84189999999999998</v>
      </c>
      <c r="D477" s="1">
        <v>0.91418999999999995</v>
      </c>
      <c r="E477" s="1">
        <v>1</v>
      </c>
      <c r="F477" s="1">
        <v>1172</v>
      </c>
      <c r="G477" s="1">
        <v>2</v>
      </c>
      <c r="H477" s="1">
        <v>9.7408999999999996E-2</v>
      </c>
      <c r="I477" s="1">
        <v>9.962E-2</v>
      </c>
      <c r="J477" s="1">
        <v>0.23068</v>
      </c>
      <c r="K477" s="1">
        <v>1</v>
      </c>
      <c r="L477" s="1">
        <v>366</v>
      </c>
      <c r="M477" s="1">
        <v>4</v>
      </c>
      <c r="N477" s="1">
        <v>9.7408999999999996E-2</v>
      </c>
    </row>
    <row r="478" spans="1:14" x14ac:dyDescent="0.2">
      <c r="A478" s="1" t="s">
        <v>963</v>
      </c>
      <c r="B478" s="1">
        <v>10</v>
      </c>
      <c r="C478" s="1">
        <v>8.5619000000000001E-2</v>
      </c>
      <c r="D478" s="1">
        <v>0.22020999999999999</v>
      </c>
      <c r="E478" s="1">
        <v>1</v>
      </c>
      <c r="F478" s="1">
        <v>261</v>
      </c>
      <c r="G478" s="1">
        <v>5</v>
      </c>
      <c r="H478" s="1">
        <v>-0.24915000000000001</v>
      </c>
      <c r="I478" s="1">
        <v>0.54168000000000005</v>
      </c>
      <c r="J478" s="1">
        <v>0.75055000000000005</v>
      </c>
      <c r="K478" s="1">
        <v>1</v>
      </c>
      <c r="L478" s="1">
        <v>942</v>
      </c>
      <c r="M478" s="1">
        <v>3</v>
      </c>
      <c r="N478" s="1">
        <v>-0.24915000000000001</v>
      </c>
    </row>
    <row r="479" spans="1:14" x14ac:dyDescent="0.2">
      <c r="A479" s="1" t="s">
        <v>834</v>
      </c>
      <c r="B479" s="1">
        <v>10</v>
      </c>
      <c r="C479" s="1">
        <v>0.13930999999999999</v>
      </c>
      <c r="D479" s="1">
        <v>0.32605000000000001</v>
      </c>
      <c r="E479" s="1">
        <v>1</v>
      </c>
      <c r="F479" s="1">
        <v>396</v>
      </c>
      <c r="G479" s="1">
        <v>5</v>
      </c>
      <c r="H479" s="1">
        <v>-3.7767000000000002E-2</v>
      </c>
      <c r="I479" s="1">
        <v>9.8681000000000005E-2</v>
      </c>
      <c r="J479" s="1">
        <v>0.23068</v>
      </c>
      <c r="K479" s="1">
        <v>1</v>
      </c>
      <c r="L479" s="1">
        <v>363</v>
      </c>
      <c r="M479" s="1">
        <v>4</v>
      </c>
      <c r="N479" s="1">
        <v>-3.7767000000000002E-2</v>
      </c>
    </row>
    <row r="480" spans="1:14" x14ac:dyDescent="0.2">
      <c r="A480" s="1" t="s">
        <v>978</v>
      </c>
      <c r="B480" s="1">
        <v>10</v>
      </c>
      <c r="C480" s="1">
        <v>6.4936999999999995E-2</v>
      </c>
      <c r="D480" s="1">
        <v>0.16921</v>
      </c>
      <c r="E480" s="1">
        <v>1</v>
      </c>
      <c r="F480" s="1">
        <v>218</v>
      </c>
      <c r="G480" s="1">
        <v>4</v>
      </c>
      <c r="H480" s="1">
        <v>-7.6577000000000006E-2</v>
      </c>
      <c r="I480" s="1">
        <v>7.4265999999999999E-2</v>
      </c>
      <c r="J480" s="1">
        <v>0.18121999999999999</v>
      </c>
      <c r="K480" s="1">
        <v>0.98500500000000002</v>
      </c>
      <c r="L480" s="1">
        <v>309</v>
      </c>
      <c r="M480" s="1">
        <v>2</v>
      </c>
      <c r="N480" s="1">
        <v>-7.6577000000000006E-2</v>
      </c>
    </row>
    <row r="481" spans="1:14" x14ac:dyDescent="0.2">
      <c r="A481" s="1" t="s">
        <v>153</v>
      </c>
      <c r="B481" s="1">
        <v>10</v>
      </c>
      <c r="C481" s="1">
        <v>9.6778000000000003E-2</v>
      </c>
      <c r="D481" s="1">
        <v>0.25485999999999998</v>
      </c>
      <c r="E481" s="1">
        <v>1</v>
      </c>
      <c r="F481" s="1">
        <v>288</v>
      </c>
      <c r="G481" s="1">
        <v>2</v>
      </c>
      <c r="H481" s="1">
        <v>-1.0989000000000001E-2</v>
      </c>
      <c r="I481" s="1">
        <v>4.4797999999999998E-2</v>
      </c>
      <c r="J481" s="1">
        <v>0.12698000000000001</v>
      </c>
      <c r="K481" s="1">
        <v>0.98167099999999996</v>
      </c>
      <c r="L481" s="1">
        <v>208</v>
      </c>
      <c r="M481" s="1">
        <v>2</v>
      </c>
      <c r="N481" s="1">
        <v>-1.0989000000000001E-2</v>
      </c>
    </row>
    <row r="482" spans="1:14" x14ac:dyDescent="0.2">
      <c r="A482" s="1" t="s">
        <v>189</v>
      </c>
      <c r="B482" s="1">
        <v>10</v>
      </c>
      <c r="C482" s="1">
        <v>0.31773000000000001</v>
      </c>
      <c r="D482" s="1">
        <v>0.55630000000000002</v>
      </c>
      <c r="E482" s="1">
        <v>1</v>
      </c>
      <c r="F482" s="1">
        <v>683</v>
      </c>
      <c r="G482" s="1">
        <v>3</v>
      </c>
      <c r="H482" s="1">
        <v>3.5871E-2</v>
      </c>
      <c r="I482" s="1">
        <v>0.10204000000000001</v>
      </c>
      <c r="J482" s="1">
        <v>0.2424</v>
      </c>
      <c r="K482" s="1">
        <v>1</v>
      </c>
      <c r="L482" s="1">
        <v>373</v>
      </c>
      <c r="M482" s="1">
        <v>3</v>
      </c>
      <c r="N482" s="1">
        <v>3.5871E-2</v>
      </c>
    </row>
    <row r="483" spans="1:14" x14ac:dyDescent="0.2">
      <c r="A483" s="1" t="s">
        <v>288</v>
      </c>
      <c r="B483" s="1">
        <v>10</v>
      </c>
      <c r="C483" s="1">
        <v>0.15124000000000001</v>
      </c>
      <c r="D483" s="1">
        <v>0.34018999999999999</v>
      </c>
      <c r="E483" s="1">
        <v>1</v>
      </c>
      <c r="F483" s="1">
        <v>422</v>
      </c>
      <c r="G483" s="1">
        <v>4</v>
      </c>
      <c r="H483" s="1">
        <v>-0.15151999999999999</v>
      </c>
      <c r="I483" s="1">
        <v>7.7105999999999994E-2</v>
      </c>
      <c r="J483" s="1">
        <v>0.18683</v>
      </c>
      <c r="K483" s="1">
        <v>0.99625600000000003</v>
      </c>
      <c r="L483" s="1">
        <v>315</v>
      </c>
      <c r="M483" s="1">
        <v>3</v>
      </c>
      <c r="N483" s="1">
        <v>-0.15151999999999999</v>
      </c>
    </row>
    <row r="484" spans="1:14" x14ac:dyDescent="0.2">
      <c r="A484" s="1" t="s">
        <v>595</v>
      </c>
      <c r="B484" s="1">
        <v>10</v>
      </c>
      <c r="C484" s="1">
        <v>0.70730000000000004</v>
      </c>
      <c r="D484" s="1">
        <v>0.84502999999999995</v>
      </c>
      <c r="E484" s="1">
        <v>1</v>
      </c>
      <c r="F484" s="1">
        <v>1067</v>
      </c>
      <c r="G484" s="1">
        <v>2</v>
      </c>
      <c r="H484" s="1">
        <v>-8.7805999999999995E-2</v>
      </c>
      <c r="I484" s="1">
        <v>0.56935999999999998</v>
      </c>
      <c r="J484" s="1">
        <v>0.76639000000000002</v>
      </c>
      <c r="K484" s="1">
        <v>1</v>
      </c>
      <c r="L484" s="1">
        <v>960</v>
      </c>
      <c r="M484" s="1">
        <v>1</v>
      </c>
      <c r="N484" s="1">
        <v>-8.7805999999999995E-2</v>
      </c>
    </row>
    <row r="485" spans="1:14" x14ac:dyDescent="0.2">
      <c r="A485" s="1" t="s">
        <v>140</v>
      </c>
      <c r="B485" s="1">
        <v>10</v>
      </c>
      <c r="C485" s="1">
        <v>0.10517</v>
      </c>
      <c r="D485" s="1">
        <v>0.26046999999999998</v>
      </c>
      <c r="E485" s="1">
        <v>1</v>
      </c>
      <c r="F485" s="1">
        <v>311</v>
      </c>
      <c r="G485" s="1">
        <v>4</v>
      </c>
      <c r="H485" s="1">
        <v>-0.10598</v>
      </c>
      <c r="I485" s="1">
        <v>0.80279</v>
      </c>
      <c r="J485" s="1">
        <v>0.88485999999999998</v>
      </c>
      <c r="K485" s="1">
        <v>1</v>
      </c>
      <c r="L485" s="1">
        <v>1131</v>
      </c>
      <c r="M485" s="1">
        <v>2</v>
      </c>
      <c r="N485" s="1">
        <v>-0.10598</v>
      </c>
    </row>
    <row r="486" spans="1:14" x14ac:dyDescent="0.2">
      <c r="A486" s="1" t="s">
        <v>1096</v>
      </c>
      <c r="B486" s="1">
        <v>10</v>
      </c>
      <c r="C486" s="1">
        <v>3.1587999999999998E-2</v>
      </c>
      <c r="D486" s="1">
        <v>8.9241000000000001E-2</v>
      </c>
      <c r="E486" s="1">
        <v>1</v>
      </c>
      <c r="F486" s="1">
        <v>127</v>
      </c>
      <c r="G486" s="1">
        <v>4</v>
      </c>
      <c r="H486" s="1">
        <v>-5.9705000000000001E-2</v>
      </c>
      <c r="I486" s="1">
        <v>6.7095000000000002E-2</v>
      </c>
      <c r="J486" s="1">
        <v>0.17312</v>
      </c>
      <c r="K486" s="1">
        <v>0.98500500000000002</v>
      </c>
      <c r="L486" s="1">
        <v>291</v>
      </c>
      <c r="M486" s="1">
        <v>1</v>
      </c>
      <c r="N486" s="1">
        <v>-5.9705000000000001E-2</v>
      </c>
    </row>
    <row r="487" spans="1:14" x14ac:dyDescent="0.2">
      <c r="A487" s="1" t="s">
        <v>1272</v>
      </c>
      <c r="B487" s="1">
        <v>10</v>
      </c>
      <c r="C487" s="1">
        <v>1.6174999999999998E-2</v>
      </c>
      <c r="D487" s="1">
        <v>4.7916E-2</v>
      </c>
      <c r="E487" s="1">
        <v>0.87623799999999996</v>
      </c>
      <c r="F487" s="1">
        <v>90</v>
      </c>
      <c r="G487" s="1">
        <v>3</v>
      </c>
      <c r="H487" s="1">
        <v>6.3568E-2</v>
      </c>
      <c r="I487" s="1">
        <v>0.1234</v>
      </c>
      <c r="J487" s="1">
        <v>0.28864000000000001</v>
      </c>
      <c r="K487" s="1">
        <v>1</v>
      </c>
      <c r="L487" s="1">
        <v>416</v>
      </c>
      <c r="M487" s="1">
        <v>4</v>
      </c>
      <c r="N487" s="1">
        <v>6.3568E-2</v>
      </c>
    </row>
    <row r="488" spans="1:14" x14ac:dyDescent="0.2">
      <c r="A488" s="1" t="s">
        <v>237</v>
      </c>
      <c r="B488" s="1">
        <v>10</v>
      </c>
      <c r="C488" s="1">
        <v>0.16031999999999999</v>
      </c>
      <c r="D488" s="1">
        <v>0.34864000000000001</v>
      </c>
      <c r="E488" s="1">
        <v>1</v>
      </c>
      <c r="F488" s="1">
        <v>445</v>
      </c>
      <c r="G488" s="1">
        <v>3</v>
      </c>
      <c r="H488" s="1">
        <v>9.1661999999999993E-2</v>
      </c>
      <c r="I488" s="1">
        <v>1.822E-2</v>
      </c>
      <c r="J488" s="1">
        <v>7.4134000000000005E-2</v>
      </c>
      <c r="K488" s="1">
        <v>0.98167099999999996</v>
      </c>
      <c r="L488" s="1">
        <v>96</v>
      </c>
      <c r="M488" s="1">
        <v>3</v>
      </c>
      <c r="N488" s="1">
        <v>9.1661999999999993E-2</v>
      </c>
    </row>
    <row r="489" spans="1:14" x14ac:dyDescent="0.2">
      <c r="A489" s="1" t="s">
        <v>134</v>
      </c>
      <c r="B489" s="1">
        <v>10</v>
      </c>
      <c r="C489" s="1">
        <v>0.26817999999999997</v>
      </c>
      <c r="D489" s="1">
        <v>0.49464000000000002</v>
      </c>
      <c r="E489" s="1">
        <v>1</v>
      </c>
      <c r="F489" s="1">
        <v>620</v>
      </c>
      <c r="G489" s="1">
        <v>4</v>
      </c>
      <c r="H489" s="1">
        <v>1.1555999999999999E-3</v>
      </c>
      <c r="I489" s="1">
        <v>0.82086000000000003</v>
      </c>
      <c r="J489" s="1">
        <v>0.89495999999999998</v>
      </c>
      <c r="K489" s="1">
        <v>1</v>
      </c>
      <c r="L489" s="1">
        <v>1144</v>
      </c>
      <c r="M489" s="1">
        <v>2</v>
      </c>
      <c r="N489" s="1">
        <v>1.1555999999999999E-3</v>
      </c>
    </row>
    <row r="490" spans="1:14" x14ac:dyDescent="0.2">
      <c r="A490" s="1" t="s">
        <v>327</v>
      </c>
      <c r="B490" s="1">
        <v>10</v>
      </c>
      <c r="C490" s="1">
        <v>0.4637</v>
      </c>
      <c r="D490" s="1">
        <v>0.68198999999999999</v>
      </c>
      <c r="E490" s="1">
        <v>1</v>
      </c>
      <c r="F490" s="1">
        <v>842</v>
      </c>
      <c r="G490" s="1">
        <v>3</v>
      </c>
      <c r="H490" s="1">
        <v>1.5975E-2</v>
      </c>
      <c r="I490" s="1">
        <v>0.16705</v>
      </c>
      <c r="J490" s="1">
        <v>0.34355999999999998</v>
      </c>
      <c r="K490" s="1">
        <v>1</v>
      </c>
      <c r="L490" s="1">
        <v>515</v>
      </c>
      <c r="M490" s="1">
        <v>3</v>
      </c>
      <c r="N490" s="1">
        <v>1.5975E-2</v>
      </c>
    </row>
    <row r="491" spans="1:14" x14ac:dyDescent="0.2">
      <c r="A491" s="1" t="s">
        <v>1153</v>
      </c>
      <c r="B491" s="1">
        <v>10</v>
      </c>
      <c r="C491" s="1">
        <v>0.20022999999999999</v>
      </c>
      <c r="D491" s="1">
        <v>0.39834000000000003</v>
      </c>
      <c r="E491" s="1">
        <v>1</v>
      </c>
      <c r="F491" s="1">
        <v>513</v>
      </c>
      <c r="G491" s="1">
        <v>4</v>
      </c>
      <c r="H491" s="1">
        <v>-0.11366999999999999</v>
      </c>
      <c r="I491" s="1">
        <v>0.90332999999999997</v>
      </c>
      <c r="J491" s="1">
        <v>0.93901000000000001</v>
      </c>
      <c r="K491" s="1">
        <v>1</v>
      </c>
      <c r="L491" s="1">
        <v>1203</v>
      </c>
      <c r="M491" s="1">
        <v>1</v>
      </c>
      <c r="N491" s="1">
        <v>-0.11366999999999999</v>
      </c>
    </row>
    <row r="492" spans="1:14" x14ac:dyDescent="0.2">
      <c r="A492" s="1" t="s">
        <v>310</v>
      </c>
      <c r="B492" s="1">
        <v>10</v>
      </c>
      <c r="C492" s="1">
        <v>0.21357999999999999</v>
      </c>
      <c r="D492" s="1">
        <v>0.41832000000000003</v>
      </c>
      <c r="E492" s="1">
        <v>1</v>
      </c>
      <c r="F492" s="1">
        <v>541</v>
      </c>
      <c r="G492" s="1">
        <v>4</v>
      </c>
      <c r="H492" s="1">
        <v>6.4505999999999994E-2</v>
      </c>
      <c r="I492" s="1">
        <v>0.12504000000000001</v>
      </c>
      <c r="J492" s="1">
        <v>0.29171000000000002</v>
      </c>
      <c r="K492" s="1">
        <v>1</v>
      </c>
      <c r="L492" s="1">
        <v>419</v>
      </c>
      <c r="M492" s="1">
        <v>3</v>
      </c>
      <c r="N492" s="1">
        <v>6.4505999999999994E-2</v>
      </c>
    </row>
    <row r="493" spans="1:14" x14ac:dyDescent="0.2">
      <c r="A493" s="1" t="s">
        <v>569</v>
      </c>
      <c r="B493" s="1">
        <v>6</v>
      </c>
      <c r="C493" s="1">
        <v>7.0068000000000005E-2</v>
      </c>
      <c r="D493" s="1">
        <v>0.16550999999999999</v>
      </c>
      <c r="E493" s="1">
        <v>1</v>
      </c>
      <c r="F493" s="1">
        <v>226</v>
      </c>
      <c r="G493" s="1">
        <v>3</v>
      </c>
      <c r="H493" s="1">
        <v>-0.18584000000000001</v>
      </c>
      <c r="I493" s="1">
        <v>0.44057000000000002</v>
      </c>
      <c r="J493" s="1">
        <v>0.59760000000000002</v>
      </c>
      <c r="K493" s="1">
        <v>1</v>
      </c>
      <c r="L493" s="1">
        <v>854</v>
      </c>
      <c r="M493" s="1">
        <v>2</v>
      </c>
      <c r="N493" s="1">
        <v>-0.18584000000000001</v>
      </c>
    </row>
    <row r="494" spans="1:14" x14ac:dyDescent="0.2">
      <c r="A494" s="1" t="s">
        <v>791</v>
      </c>
      <c r="B494" s="1">
        <v>10</v>
      </c>
      <c r="C494" s="1">
        <v>0.20247000000000001</v>
      </c>
      <c r="D494" s="1">
        <v>0.40188000000000001</v>
      </c>
      <c r="E494" s="1">
        <v>1</v>
      </c>
      <c r="F494" s="1">
        <v>516</v>
      </c>
      <c r="G494" s="1">
        <v>4</v>
      </c>
      <c r="H494" s="1">
        <v>9.7918000000000005E-2</v>
      </c>
      <c r="I494" s="1">
        <v>0.26297999999999999</v>
      </c>
      <c r="J494" s="1">
        <v>0.47260999999999997</v>
      </c>
      <c r="K494" s="1">
        <v>1</v>
      </c>
      <c r="L494" s="1">
        <v>657</v>
      </c>
      <c r="M494" s="1">
        <v>4</v>
      </c>
      <c r="N494" s="1">
        <v>9.7918000000000005E-2</v>
      </c>
    </row>
    <row r="495" spans="1:14" x14ac:dyDescent="0.2">
      <c r="A495" s="1" t="s">
        <v>1056</v>
      </c>
      <c r="B495" s="1">
        <v>10</v>
      </c>
      <c r="C495" s="1">
        <v>7.0609000000000005E-2</v>
      </c>
      <c r="D495" s="1">
        <v>0.1769</v>
      </c>
      <c r="E495" s="1">
        <v>1</v>
      </c>
      <c r="F495" s="1">
        <v>227</v>
      </c>
      <c r="G495" s="1">
        <v>3</v>
      </c>
      <c r="H495" s="1">
        <v>-3.5143000000000001E-2</v>
      </c>
      <c r="I495" s="1">
        <v>0.93701000000000001</v>
      </c>
      <c r="J495" s="1">
        <v>0.94838</v>
      </c>
      <c r="K495" s="1">
        <v>1</v>
      </c>
      <c r="L495" s="1">
        <v>1212</v>
      </c>
      <c r="M495" s="1">
        <v>1</v>
      </c>
      <c r="N495" s="1">
        <v>-3.5143000000000001E-2</v>
      </c>
    </row>
    <row r="496" spans="1:14" x14ac:dyDescent="0.2">
      <c r="A496" s="1" t="s">
        <v>1028</v>
      </c>
      <c r="B496" s="1">
        <v>10</v>
      </c>
      <c r="C496" s="1">
        <v>0.34583999999999998</v>
      </c>
      <c r="D496" s="1">
        <v>0.58848999999999996</v>
      </c>
      <c r="E496" s="1">
        <v>1</v>
      </c>
      <c r="F496" s="1">
        <v>733</v>
      </c>
      <c r="G496" s="1">
        <v>4</v>
      </c>
      <c r="H496" s="1">
        <v>-0.17194999999999999</v>
      </c>
      <c r="I496" s="1">
        <v>9.2569000000000002E-3</v>
      </c>
      <c r="J496" s="1">
        <v>2.7491000000000002E-2</v>
      </c>
      <c r="K496" s="1">
        <v>0.75538300000000003</v>
      </c>
      <c r="L496" s="1">
        <v>60</v>
      </c>
      <c r="M496" s="1">
        <v>4</v>
      </c>
      <c r="N496" s="1">
        <v>-0.17194999999999999</v>
      </c>
    </row>
    <row r="497" spans="1:14" x14ac:dyDescent="0.2">
      <c r="A497" s="1" t="s">
        <v>60</v>
      </c>
      <c r="B497" s="1">
        <v>10</v>
      </c>
      <c r="C497" s="1">
        <v>0.21027999999999999</v>
      </c>
      <c r="D497" s="1">
        <v>0.41089999999999999</v>
      </c>
      <c r="E497" s="1">
        <v>1</v>
      </c>
      <c r="F497" s="1">
        <v>535</v>
      </c>
      <c r="G497" s="1">
        <v>2</v>
      </c>
      <c r="H497" s="1">
        <v>5.6486000000000001E-3</v>
      </c>
      <c r="I497" s="1">
        <v>0.29926000000000003</v>
      </c>
      <c r="J497" s="1">
        <v>0.52181</v>
      </c>
      <c r="K497" s="1">
        <v>1</v>
      </c>
      <c r="L497" s="1">
        <v>703</v>
      </c>
      <c r="M497" s="1">
        <v>3</v>
      </c>
      <c r="N497" s="1">
        <v>5.6486000000000001E-3</v>
      </c>
    </row>
    <row r="498" spans="1:14" x14ac:dyDescent="0.2">
      <c r="A498" s="1" t="s">
        <v>568</v>
      </c>
      <c r="B498" s="1">
        <v>10</v>
      </c>
      <c r="C498" s="1">
        <v>1.1617000000000001E-2</v>
      </c>
      <c r="D498" s="1">
        <v>3.6963000000000003E-2</v>
      </c>
      <c r="E498" s="1">
        <v>0.79574800000000001</v>
      </c>
      <c r="F498" s="1">
        <v>71</v>
      </c>
      <c r="G498" s="1">
        <v>6</v>
      </c>
      <c r="H498" s="1">
        <v>-0.23016</v>
      </c>
      <c r="I498" s="1">
        <v>0.83660000000000001</v>
      </c>
      <c r="J498" s="1">
        <v>0.91127000000000002</v>
      </c>
      <c r="K498" s="1">
        <v>1</v>
      </c>
      <c r="L498" s="1">
        <v>1163</v>
      </c>
      <c r="M498" s="1">
        <v>2</v>
      </c>
      <c r="N498" s="1">
        <v>-0.23016</v>
      </c>
    </row>
    <row r="499" spans="1:14" x14ac:dyDescent="0.2">
      <c r="A499" s="1" t="s">
        <v>324</v>
      </c>
      <c r="B499" s="1">
        <v>10</v>
      </c>
      <c r="C499" s="1">
        <v>0.94777</v>
      </c>
      <c r="D499" s="1">
        <v>0.95182</v>
      </c>
      <c r="E499" s="1">
        <v>1</v>
      </c>
      <c r="F499" s="1">
        <v>1223</v>
      </c>
      <c r="G499" s="1">
        <v>1</v>
      </c>
      <c r="H499" s="1">
        <v>0.16506999999999999</v>
      </c>
      <c r="I499" s="1">
        <v>3.0778000000000001E-4</v>
      </c>
      <c r="J499" s="1">
        <v>1.5248E-3</v>
      </c>
      <c r="K499" s="1">
        <v>0.51980199999999999</v>
      </c>
      <c r="L499" s="1">
        <v>3</v>
      </c>
      <c r="M499" s="1">
        <v>5</v>
      </c>
      <c r="N499" s="1">
        <v>0.16506999999999999</v>
      </c>
    </row>
    <row r="500" spans="1:14" x14ac:dyDescent="0.2">
      <c r="A500" s="1" t="s">
        <v>952</v>
      </c>
      <c r="B500" s="1">
        <v>10</v>
      </c>
      <c r="C500" s="1">
        <v>6.0859E-3</v>
      </c>
      <c r="D500" s="1">
        <v>2.2567E-2</v>
      </c>
      <c r="E500" s="1">
        <v>0.79574800000000001</v>
      </c>
      <c r="F500" s="1">
        <v>42</v>
      </c>
      <c r="G500" s="1">
        <v>5</v>
      </c>
      <c r="H500" s="1">
        <v>-0.15784999999999999</v>
      </c>
      <c r="I500" s="1">
        <v>7.3539999999999994E-2</v>
      </c>
      <c r="J500" s="1">
        <v>0.18121999999999999</v>
      </c>
      <c r="K500" s="1">
        <v>0.98500500000000002</v>
      </c>
      <c r="L500" s="1">
        <v>305</v>
      </c>
      <c r="M500" s="1">
        <v>2</v>
      </c>
      <c r="N500" s="1">
        <v>-0.15784999999999999</v>
      </c>
    </row>
    <row r="501" spans="1:14" x14ac:dyDescent="0.2">
      <c r="A501" s="1" t="s">
        <v>641</v>
      </c>
      <c r="B501" s="1">
        <v>10</v>
      </c>
      <c r="C501" s="1">
        <v>0.11307</v>
      </c>
      <c r="D501" s="1">
        <v>0.27789000000000003</v>
      </c>
      <c r="E501" s="1">
        <v>1</v>
      </c>
      <c r="F501" s="1">
        <v>328</v>
      </c>
      <c r="G501" s="1">
        <v>3</v>
      </c>
      <c r="H501" s="1">
        <v>-9.6280000000000004E-2</v>
      </c>
      <c r="I501" s="1">
        <v>0.84492</v>
      </c>
      <c r="J501" s="1">
        <v>0.91473000000000004</v>
      </c>
      <c r="K501" s="1">
        <v>1</v>
      </c>
      <c r="L501" s="1">
        <v>1169</v>
      </c>
      <c r="M501" s="1">
        <v>1</v>
      </c>
      <c r="N501" s="1">
        <v>-9.6280000000000004E-2</v>
      </c>
    </row>
    <row r="502" spans="1:14" x14ac:dyDescent="0.2">
      <c r="A502" s="1" t="s">
        <v>352</v>
      </c>
      <c r="B502" s="1">
        <v>10</v>
      </c>
      <c r="C502" s="1">
        <v>0.54300999999999999</v>
      </c>
      <c r="D502" s="1">
        <v>0.74624999999999997</v>
      </c>
      <c r="E502" s="1">
        <v>1</v>
      </c>
      <c r="F502" s="1">
        <v>928</v>
      </c>
      <c r="G502" s="1">
        <v>3</v>
      </c>
      <c r="H502" s="1">
        <v>-5.0250999999999997E-2</v>
      </c>
      <c r="I502" s="1">
        <v>0.30295</v>
      </c>
      <c r="J502" s="1">
        <v>0.52181999999999995</v>
      </c>
      <c r="K502" s="1">
        <v>1</v>
      </c>
      <c r="L502" s="1">
        <v>708</v>
      </c>
      <c r="M502" s="1">
        <v>3</v>
      </c>
      <c r="N502" s="1">
        <v>-5.0250999999999997E-2</v>
      </c>
    </row>
    <row r="503" spans="1:14" x14ac:dyDescent="0.2">
      <c r="A503" s="1" t="s">
        <v>301</v>
      </c>
      <c r="B503" s="1">
        <v>10</v>
      </c>
      <c r="C503" s="1">
        <v>7.1524999999999996E-4</v>
      </c>
      <c r="D503" s="1">
        <v>2.7117999999999999E-3</v>
      </c>
      <c r="E503" s="1">
        <v>0.24049000000000001</v>
      </c>
      <c r="F503" s="1">
        <v>19</v>
      </c>
      <c r="G503" s="1">
        <v>8</v>
      </c>
      <c r="H503" s="1">
        <v>-0.35782999999999998</v>
      </c>
      <c r="I503" s="1">
        <v>0.44040000000000001</v>
      </c>
      <c r="J503" s="1">
        <v>0.67412000000000005</v>
      </c>
      <c r="K503" s="1">
        <v>1</v>
      </c>
      <c r="L503" s="1">
        <v>853</v>
      </c>
      <c r="M503" s="1">
        <v>1</v>
      </c>
      <c r="N503" s="1">
        <v>-0.35782999999999998</v>
      </c>
    </row>
    <row r="504" spans="1:14" x14ac:dyDescent="0.2">
      <c r="A504" s="1" t="s">
        <v>1129</v>
      </c>
      <c r="B504" s="1">
        <v>10</v>
      </c>
      <c r="C504" s="1">
        <v>7.7765000000000001E-2</v>
      </c>
      <c r="D504" s="1">
        <v>0.19389000000000001</v>
      </c>
      <c r="E504" s="1">
        <v>1</v>
      </c>
      <c r="F504" s="1">
        <v>240</v>
      </c>
      <c r="G504" s="1">
        <v>4</v>
      </c>
      <c r="H504" s="1">
        <v>4.326E-2</v>
      </c>
      <c r="I504" s="1">
        <v>0.18673000000000001</v>
      </c>
      <c r="J504" s="1">
        <v>0.37739</v>
      </c>
      <c r="K504" s="1">
        <v>1</v>
      </c>
      <c r="L504" s="1">
        <v>551</v>
      </c>
      <c r="M504" s="1">
        <v>3</v>
      </c>
      <c r="N504" s="1">
        <v>4.326E-2</v>
      </c>
    </row>
    <row r="505" spans="1:14" x14ac:dyDescent="0.2">
      <c r="A505" s="1" t="s">
        <v>611</v>
      </c>
      <c r="B505" s="1">
        <v>10</v>
      </c>
      <c r="C505" s="1">
        <v>4.5934999999999997E-2</v>
      </c>
      <c r="D505" s="1">
        <v>0.1236</v>
      </c>
      <c r="E505" s="1">
        <v>1</v>
      </c>
      <c r="F505" s="1">
        <v>170</v>
      </c>
      <c r="G505" s="1">
        <v>4</v>
      </c>
      <c r="H505" s="1">
        <v>-0.21983</v>
      </c>
      <c r="I505" s="1">
        <v>0.83048999999999995</v>
      </c>
      <c r="J505" s="1">
        <v>0.90347999999999995</v>
      </c>
      <c r="K505" s="1">
        <v>1</v>
      </c>
      <c r="L505" s="1">
        <v>1158</v>
      </c>
      <c r="M505" s="1">
        <v>1</v>
      </c>
      <c r="N505" s="1">
        <v>-0.21983</v>
      </c>
    </row>
    <row r="506" spans="1:14" x14ac:dyDescent="0.2">
      <c r="A506" s="1" t="s">
        <v>789</v>
      </c>
      <c r="B506" s="1">
        <v>10</v>
      </c>
      <c r="C506" s="1">
        <v>0.13655</v>
      </c>
      <c r="D506" s="1">
        <v>0.31688</v>
      </c>
      <c r="E506" s="1">
        <v>1</v>
      </c>
      <c r="F506" s="1">
        <v>391</v>
      </c>
      <c r="G506" s="1">
        <v>5</v>
      </c>
      <c r="H506" s="1">
        <v>-9.2908000000000004E-2</v>
      </c>
      <c r="I506" s="1">
        <v>0.27596999999999999</v>
      </c>
      <c r="J506" s="1">
        <v>0.48877999999999999</v>
      </c>
      <c r="K506" s="1">
        <v>1</v>
      </c>
      <c r="L506" s="1">
        <v>672</v>
      </c>
      <c r="M506" s="1">
        <v>1</v>
      </c>
      <c r="N506" s="1">
        <v>-9.2908000000000004E-2</v>
      </c>
    </row>
    <row r="507" spans="1:14" x14ac:dyDescent="0.2">
      <c r="A507" s="1" t="s">
        <v>518</v>
      </c>
      <c r="B507" s="1">
        <v>10</v>
      </c>
      <c r="C507" s="1">
        <v>6.1254000000000003E-2</v>
      </c>
      <c r="D507" s="1">
        <v>0.16655</v>
      </c>
      <c r="E507" s="1">
        <v>1</v>
      </c>
      <c r="F507" s="1">
        <v>210</v>
      </c>
      <c r="G507" s="1">
        <v>4</v>
      </c>
      <c r="H507" s="1">
        <v>-4.0597000000000001E-2</v>
      </c>
      <c r="I507" s="1">
        <v>0.43768000000000001</v>
      </c>
      <c r="J507" s="1">
        <v>0.67412000000000005</v>
      </c>
      <c r="K507" s="1">
        <v>1</v>
      </c>
      <c r="L507" s="1">
        <v>849</v>
      </c>
      <c r="M507" s="1">
        <v>3</v>
      </c>
      <c r="N507" s="1">
        <v>-4.0597000000000001E-2</v>
      </c>
    </row>
    <row r="508" spans="1:14" x14ac:dyDescent="0.2">
      <c r="A508" s="1" t="s">
        <v>931</v>
      </c>
      <c r="B508" s="1">
        <v>10</v>
      </c>
      <c r="C508" s="1">
        <v>0.83377000000000001</v>
      </c>
      <c r="D508" s="1">
        <v>0.90471999999999997</v>
      </c>
      <c r="E508" s="1">
        <v>1</v>
      </c>
      <c r="F508" s="1">
        <v>1161</v>
      </c>
      <c r="G508" s="1">
        <v>2</v>
      </c>
      <c r="H508" s="1">
        <v>0.15060000000000001</v>
      </c>
      <c r="I508" s="1">
        <v>0.31229000000000001</v>
      </c>
      <c r="J508" s="1">
        <v>0.53486</v>
      </c>
      <c r="K508" s="1">
        <v>1</v>
      </c>
      <c r="L508" s="1">
        <v>714</v>
      </c>
      <c r="M508" s="1">
        <v>3</v>
      </c>
      <c r="N508" s="1">
        <v>0.15060000000000001</v>
      </c>
    </row>
    <row r="509" spans="1:14" x14ac:dyDescent="0.2">
      <c r="A509" s="1" t="s">
        <v>735</v>
      </c>
      <c r="B509" s="1">
        <v>10</v>
      </c>
      <c r="C509" s="1">
        <v>0.15226000000000001</v>
      </c>
      <c r="D509" s="1">
        <v>0.34322000000000003</v>
      </c>
      <c r="E509" s="1">
        <v>1</v>
      </c>
      <c r="F509" s="1">
        <v>423</v>
      </c>
      <c r="G509" s="1">
        <v>3</v>
      </c>
      <c r="H509" s="1">
        <v>-1.6119000000000001E-2</v>
      </c>
      <c r="I509" s="1">
        <v>0.20424</v>
      </c>
      <c r="J509" s="1">
        <v>0.39698</v>
      </c>
      <c r="K509" s="1">
        <v>1</v>
      </c>
      <c r="L509" s="1">
        <v>572</v>
      </c>
      <c r="M509" s="1">
        <v>3</v>
      </c>
      <c r="N509" s="1">
        <v>-1.6119000000000001E-2</v>
      </c>
    </row>
    <row r="510" spans="1:14" x14ac:dyDescent="0.2">
      <c r="A510" s="1" t="s">
        <v>890</v>
      </c>
      <c r="B510" s="1">
        <v>10</v>
      </c>
      <c r="C510" s="1">
        <v>7.6665999999999998E-2</v>
      </c>
      <c r="D510" s="1">
        <v>0.1918</v>
      </c>
      <c r="E510" s="1">
        <v>1</v>
      </c>
      <c r="F510" s="1">
        <v>237</v>
      </c>
      <c r="G510" s="1">
        <v>3</v>
      </c>
      <c r="H510" s="1">
        <v>-1.746E-2</v>
      </c>
      <c r="I510" s="1">
        <v>0.123</v>
      </c>
      <c r="J510" s="1">
        <v>0.28864000000000001</v>
      </c>
      <c r="K510" s="1">
        <v>1</v>
      </c>
      <c r="L510" s="1">
        <v>414</v>
      </c>
      <c r="M510" s="1">
        <v>4</v>
      </c>
      <c r="N510" s="1">
        <v>-1.746E-2</v>
      </c>
    </row>
    <row r="511" spans="1:14" x14ac:dyDescent="0.2">
      <c r="A511" s="1" t="s">
        <v>1118</v>
      </c>
      <c r="B511" s="1">
        <v>10</v>
      </c>
      <c r="C511" s="1">
        <v>0.79822000000000004</v>
      </c>
      <c r="D511" s="1">
        <v>0.88948000000000005</v>
      </c>
      <c r="E511" s="1">
        <v>1</v>
      </c>
      <c r="F511" s="1">
        <v>1141</v>
      </c>
      <c r="G511" s="1">
        <v>2</v>
      </c>
      <c r="H511" s="1">
        <v>-1.3422999999999999E-2</v>
      </c>
      <c r="I511" s="1">
        <v>0.28644999999999998</v>
      </c>
      <c r="J511" s="1">
        <v>0.50027999999999995</v>
      </c>
      <c r="K511" s="1">
        <v>1</v>
      </c>
      <c r="L511" s="1">
        <v>685</v>
      </c>
      <c r="M511" s="1">
        <v>3</v>
      </c>
      <c r="N511" s="1">
        <v>-1.3422999999999999E-2</v>
      </c>
    </row>
    <row r="512" spans="1:14" x14ac:dyDescent="0.2">
      <c r="A512" s="1" t="s">
        <v>528</v>
      </c>
      <c r="B512" s="1">
        <v>10</v>
      </c>
      <c r="C512" s="1">
        <v>1.5939000000000001E-3</v>
      </c>
      <c r="D512" s="1">
        <v>5.5205000000000002E-3</v>
      </c>
      <c r="E512" s="1">
        <v>0.35776799999999997</v>
      </c>
      <c r="F512" s="1">
        <v>25</v>
      </c>
      <c r="G512" s="1">
        <v>7</v>
      </c>
      <c r="H512" s="1">
        <v>-0.32819999999999999</v>
      </c>
      <c r="I512" s="1">
        <v>0.94986999999999999</v>
      </c>
      <c r="J512" s="1">
        <v>0.95408999999999999</v>
      </c>
      <c r="K512" s="1">
        <v>1</v>
      </c>
      <c r="L512" s="1">
        <v>1217</v>
      </c>
      <c r="M512" s="1">
        <v>1</v>
      </c>
      <c r="N512" s="1">
        <v>-0.32819999999999999</v>
      </c>
    </row>
    <row r="513" spans="1:14" x14ac:dyDescent="0.2">
      <c r="A513" s="1" t="s">
        <v>581</v>
      </c>
      <c r="B513" s="1">
        <v>10</v>
      </c>
      <c r="C513" s="1">
        <v>0.15412999999999999</v>
      </c>
      <c r="D513" s="1">
        <v>0.34544000000000002</v>
      </c>
      <c r="E513" s="1">
        <v>1</v>
      </c>
      <c r="F513" s="1">
        <v>430</v>
      </c>
      <c r="G513" s="1">
        <v>3</v>
      </c>
      <c r="H513" s="1">
        <v>0.15129999999999999</v>
      </c>
      <c r="I513" s="1">
        <v>2.4161999999999999E-2</v>
      </c>
      <c r="J513" s="1">
        <v>9.1327000000000005E-2</v>
      </c>
      <c r="K513" s="1">
        <v>0.98167099999999996</v>
      </c>
      <c r="L513" s="1">
        <v>124</v>
      </c>
      <c r="M513" s="1">
        <v>5</v>
      </c>
      <c r="N513" s="1">
        <v>0.15129999999999999</v>
      </c>
    </row>
    <row r="514" spans="1:14" x14ac:dyDescent="0.2">
      <c r="A514" s="1" t="s">
        <v>867</v>
      </c>
      <c r="B514" s="1">
        <v>10</v>
      </c>
      <c r="C514" s="1">
        <v>0.28743000000000002</v>
      </c>
      <c r="D514" s="1">
        <v>0.51919000000000004</v>
      </c>
      <c r="E514" s="1">
        <v>1</v>
      </c>
      <c r="F514" s="1">
        <v>639</v>
      </c>
      <c r="G514" s="1">
        <v>4</v>
      </c>
      <c r="H514" s="1">
        <v>-7.707E-2</v>
      </c>
      <c r="I514" s="1">
        <v>0.61046999999999996</v>
      </c>
      <c r="J514" s="1">
        <v>0.79491999999999996</v>
      </c>
      <c r="K514" s="1">
        <v>1</v>
      </c>
      <c r="L514" s="1">
        <v>991</v>
      </c>
      <c r="M514" s="1">
        <v>1</v>
      </c>
      <c r="N514" s="1">
        <v>-7.707E-2</v>
      </c>
    </row>
    <row r="515" spans="1:14" x14ac:dyDescent="0.2">
      <c r="A515" s="1" t="s">
        <v>1190</v>
      </c>
      <c r="B515" s="1">
        <v>10</v>
      </c>
      <c r="C515" s="1">
        <v>0.66374</v>
      </c>
      <c r="D515" s="1">
        <v>0.81476000000000004</v>
      </c>
      <c r="E515" s="1">
        <v>1</v>
      </c>
      <c r="F515" s="1">
        <v>1039</v>
      </c>
      <c r="G515" s="1">
        <v>2</v>
      </c>
      <c r="H515" s="1">
        <v>-6.1061999999999998E-2</v>
      </c>
      <c r="I515" s="1">
        <v>0.12698999999999999</v>
      </c>
      <c r="J515" s="1">
        <v>0.29319000000000001</v>
      </c>
      <c r="K515" s="1">
        <v>1</v>
      </c>
      <c r="L515" s="1">
        <v>423</v>
      </c>
      <c r="M515" s="1">
        <v>3</v>
      </c>
      <c r="N515" s="1">
        <v>-6.1061999999999998E-2</v>
      </c>
    </row>
    <row r="516" spans="1:14" x14ac:dyDescent="0.2">
      <c r="A516" s="1" t="s">
        <v>503</v>
      </c>
      <c r="B516" s="1">
        <v>10</v>
      </c>
      <c r="C516" s="1">
        <v>0.32540999999999998</v>
      </c>
      <c r="D516" s="1">
        <v>0.56450999999999996</v>
      </c>
      <c r="E516" s="1">
        <v>1</v>
      </c>
      <c r="F516" s="1">
        <v>695</v>
      </c>
      <c r="G516" s="1">
        <v>4</v>
      </c>
      <c r="H516" s="1">
        <v>-6.2981999999999996E-2</v>
      </c>
      <c r="I516" s="1">
        <v>0.58365</v>
      </c>
      <c r="J516" s="1">
        <v>0.77795000000000003</v>
      </c>
      <c r="K516" s="1">
        <v>1</v>
      </c>
      <c r="L516" s="1">
        <v>976</v>
      </c>
      <c r="M516" s="1">
        <v>3</v>
      </c>
      <c r="N516" s="1">
        <v>-6.2981999999999996E-2</v>
      </c>
    </row>
    <row r="517" spans="1:14" x14ac:dyDescent="0.2">
      <c r="A517" s="1" t="s">
        <v>660</v>
      </c>
      <c r="B517" s="1">
        <v>10</v>
      </c>
      <c r="C517" s="1">
        <v>0.11348999999999999</v>
      </c>
      <c r="D517" s="1">
        <v>0.27789000000000003</v>
      </c>
      <c r="E517" s="1">
        <v>1</v>
      </c>
      <c r="F517" s="1">
        <v>330</v>
      </c>
      <c r="G517" s="1">
        <v>4</v>
      </c>
      <c r="H517" s="1">
        <v>5.8506000000000002E-2</v>
      </c>
      <c r="I517" s="1">
        <v>0.18862999999999999</v>
      </c>
      <c r="J517" s="1">
        <v>0.37916</v>
      </c>
      <c r="K517" s="1">
        <v>1</v>
      </c>
      <c r="L517" s="1">
        <v>553</v>
      </c>
      <c r="M517" s="1">
        <v>4</v>
      </c>
      <c r="N517" s="1">
        <v>5.8506000000000002E-2</v>
      </c>
    </row>
    <row r="518" spans="1:14" x14ac:dyDescent="0.2">
      <c r="A518" s="1" t="s">
        <v>308</v>
      </c>
      <c r="B518" s="1">
        <v>10</v>
      </c>
      <c r="C518" s="1">
        <v>0.10252</v>
      </c>
      <c r="D518" s="1">
        <v>0.25646000000000002</v>
      </c>
      <c r="E518" s="1">
        <v>1</v>
      </c>
      <c r="F518" s="1">
        <v>303</v>
      </c>
      <c r="G518" s="1">
        <v>3</v>
      </c>
      <c r="H518" s="1">
        <v>-3.3485000000000001E-2</v>
      </c>
      <c r="I518" s="1">
        <v>0.85570999999999997</v>
      </c>
      <c r="J518" s="1">
        <v>0.91832000000000003</v>
      </c>
      <c r="K518" s="1">
        <v>1</v>
      </c>
      <c r="L518" s="1">
        <v>1177</v>
      </c>
      <c r="M518" s="1">
        <v>2</v>
      </c>
      <c r="N518" s="1">
        <v>-3.3485000000000001E-2</v>
      </c>
    </row>
    <row r="519" spans="1:14" x14ac:dyDescent="0.2">
      <c r="A519" s="1" t="s">
        <v>276</v>
      </c>
      <c r="B519" s="1">
        <v>10</v>
      </c>
      <c r="C519" s="1">
        <v>0.74283999999999994</v>
      </c>
      <c r="D519" s="1">
        <v>0.86329</v>
      </c>
      <c r="E519" s="1">
        <v>1</v>
      </c>
      <c r="F519" s="1">
        <v>1090</v>
      </c>
      <c r="G519" s="1">
        <v>2</v>
      </c>
      <c r="H519" s="1">
        <v>6.6961000000000007E-2</v>
      </c>
      <c r="I519" s="1">
        <v>0.17984</v>
      </c>
      <c r="J519" s="1">
        <v>0.35385</v>
      </c>
      <c r="K519" s="1">
        <v>1</v>
      </c>
      <c r="L519" s="1">
        <v>539</v>
      </c>
      <c r="M519" s="1">
        <v>4</v>
      </c>
      <c r="N519" s="1">
        <v>6.6961000000000007E-2</v>
      </c>
    </row>
    <row r="520" spans="1:14" x14ac:dyDescent="0.2">
      <c r="A520" s="1" t="s">
        <v>828</v>
      </c>
      <c r="B520" s="1">
        <v>10</v>
      </c>
      <c r="C520" s="1">
        <v>0.30901000000000001</v>
      </c>
      <c r="D520" s="1">
        <v>0.54962999999999995</v>
      </c>
      <c r="E520" s="1">
        <v>1</v>
      </c>
      <c r="F520" s="1">
        <v>676</v>
      </c>
      <c r="G520" s="1">
        <v>3</v>
      </c>
      <c r="H520" s="1">
        <v>1.1115E-2</v>
      </c>
      <c r="I520" s="1">
        <v>0.65505999999999998</v>
      </c>
      <c r="J520" s="1">
        <v>0.81118000000000001</v>
      </c>
      <c r="K520" s="1">
        <v>1</v>
      </c>
      <c r="L520" s="1">
        <v>1031</v>
      </c>
      <c r="M520" s="1">
        <v>2</v>
      </c>
      <c r="N520" s="1">
        <v>1.1115E-2</v>
      </c>
    </row>
    <row r="521" spans="1:14" x14ac:dyDescent="0.2">
      <c r="A521" s="1" t="s">
        <v>908</v>
      </c>
      <c r="B521" s="1">
        <v>10</v>
      </c>
      <c r="C521" s="1">
        <v>0.45290999999999998</v>
      </c>
      <c r="D521" s="1">
        <v>0.67193999999999998</v>
      </c>
      <c r="E521" s="1">
        <v>1</v>
      </c>
      <c r="F521" s="1">
        <v>830</v>
      </c>
      <c r="G521" s="1">
        <v>3</v>
      </c>
      <c r="H521" s="1">
        <v>0.1452</v>
      </c>
      <c r="I521" s="1">
        <v>6.8475999999999995E-2</v>
      </c>
      <c r="J521" s="1">
        <v>0.17693</v>
      </c>
      <c r="K521" s="1">
        <v>0.98500500000000002</v>
      </c>
      <c r="L521" s="1">
        <v>295</v>
      </c>
      <c r="M521" s="1">
        <v>5</v>
      </c>
      <c r="N521" s="1">
        <v>0.1452</v>
      </c>
    </row>
    <row r="522" spans="1:14" x14ac:dyDescent="0.2">
      <c r="A522" s="1" t="s">
        <v>555</v>
      </c>
      <c r="B522" s="1">
        <v>10</v>
      </c>
      <c r="C522" s="1">
        <v>8.2226999999999995E-3</v>
      </c>
      <c r="D522" s="1">
        <v>2.9183000000000001E-2</v>
      </c>
      <c r="E522" s="1">
        <v>0.79574800000000001</v>
      </c>
      <c r="F522" s="1">
        <v>59</v>
      </c>
      <c r="G522" s="1">
        <v>3</v>
      </c>
      <c r="H522" s="1">
        <v>-9.8131999999999997E-2</v>
      </c>
      <c r="I522" s="1">
        <v>0.21822</v>
      </c>
      <c r="J522" s="1">
        <v>0.42032000000000003</v>
      </c>
      <c r="K522" s="1">
        <v>1</v>
      </c>
      <c r="L522" s="1">
        <v>591</v>
      </c>
      <c r="M522" s="1">
        <v>4</v>
      </c>
      <c r="N522" s="1">
        <v>-9.8131999999999997E-2</v>
      </c>
    </row>
    <row r="523" spans="1:14" x14ac:dyDescent="0.2">
      <c r="A523" s="1" t="s">
        <v>783</v>
      </c>
      <c r="B523" s="1">
        <v>10</v>
      </c>
      <c r="C523" s="1">
        <v>3.3896999999999997E-2</v>
      </c>
      <c r="D523" s="1">
        <v>9.4964000000000007E-2</v>
      </c>
      <c r="E523" s="1">
        <v>1</v>
      </c>
      <c r="F523" s="1">
        <v>134</v>
      </c>
      <c r="G523" s="1">
        <v>3</v>
      </c>
      <c r="H523" s="1">
        <v>0.18229000000000001</v>
      </c>
      <c r="I523" s="1">
        <v>0.35870999999999997</v>
      </c>
      <c r="J523" s="1">
        <v>0.59301999999999999</v>
      </c>
      <c r="K523" s="1">
        <v>1</v>
      </c>
      <c r="L523" s="1">
        <v>773</v>
      </c>
      <c r="M523" s="1">
        <v>4</v>
      </c>
      <c r="N523" s="1">
        <v>0.18229000000000001</v>
      </c>
    </row>
    <row r="524" spans="1:14" x14ac:dyDescent="0.2">
      <c r="A524" s="1" t="s">
        <v>111</v>
      </c>
      <c r="B524" s="1">
        <v>10</v>
      </c>
      <c r="C524" s="1">
        <v>0.53215999999999997</v>
      </c>
      <c r="D524" s="1">
        <v>0.74117999999999995</v>
      </c>
      <c r="E524" s="1">
        <v>1</v>
      </c>
      <c r="F524" s="1">
        <v>917</v>
      </c>
      <c r="G524" s="1">
        <v>2</v>
      </c>
      <c r="H524" s="1">
        <v>0.11708</v>
      </c>
      <c r="I524" s="1">
        <v>0.13608000000000001</v>
      </c>
      <c r="J524" s="1">
        <v>0.30806</v>
      </c>
      <c r="K524" s="1">
        <v>1</v>
      </c>
      <c r="L524" s="1">
        <v>441</v>
      </c>
      <c r="M524" s="1">
        <v>4</v>
      </c>
      <c r="N524" s="1">
        <v>0.11708</v>
      </c>
    </row>
    <row r="525" spans="1:14" x14ac:dyDescent="0.2">
      <c r="A525" s="1" t="s">
        <v>382</v>
      </c>
      <c r="B525" s="1">
        <v>10</v>
      </c>
      <c r="C525" s="1">
        <v>0.60072999999999999</v>
      </c>
      <c r="D525" s="1">
        <v>0.79562999999999995</v>
      </c>
      <c r="E525" s="1">
        <v>1</v>
      </c>
      <c r="F525" s="1">
        <v>1002</v>
      </c>
      <c r="G525" s="1">
        <v>2</v>
      </c>
      <c r="H525" s="1">
        <v>-5.3194999999999999E-2</v>
      </c>
      <c r="I525" s="1">
        <v>0.75880999999999998</v>
      </c>
      <c r="J525" s="1">
        <v>0.86385000000000001</v>
      </c>
      <c r="K525" s="1">
        <v>1</v>
      </c>
      <c r="L525" s="1">
        <v>1099</v>
      </c>
      <c r="M525" s="1">
        <v>2</v>
      </c>
      <c r="N525" s="1">
        <v>-5.3194999999999999E-2</v>
      </c>
    </row>
    <row r="526" spans="1:14" x14ac:dyDescent="0.2">
      <c r="A526" s="1" t="s">
        <v>727</v>
      </c>
      <c r="B526" s="1">
        <v>10</v>
      </c>
      <c r="C526" s="1">
        <v>0.43858999999999998</v>
      </c>
      <c r="D526" s="1">
        <v>0.65580000000000005</v>
      </c>
      <c r="E526" s="1">
        <v>1</v>
      </c>
      <c r="F526" s="1">
        <v>818</v>
      </c>
      <c r="G526" s="1">
        <v>2</v>
      </c>
      <c r="H526" s="1">
        <v>-8.7002999999999997E-2</v>
      </c>
      <c r="I526" s="1">
        <v>0.62558999999999998</v>
      </c>
      <c r="J526" s="1">
        <v>0.80045999999999995</v>
      </c>
      <c r="K526" s="1">
        <v>1</v>
      </c>
      <c r="L526" s="1">
        <v>1007</v>
      </c>
      <c r="M526" s="1">
        <v>2</v>
      </c>
      <c r="N526" s="1">
        <v>-8.7002999999999997E-2</v>
      </c>
    </row>
    <row r="527" spans="1:14" x14ac:dyDescent="0.2">
      <c r="A527" s="1" t="s">
        <v>1087</v>
      </c>
      <c r="B527" s="1">
        <v>10</v>
      </c>
      <c r="C527" s="1">
        <v>0.34942000000000001</v>
      </c>
      <c r="D527" s="1">
        <v>0.59604999999999997</v>
      </c>
      <c r="E527" s="1">
        <v>1</v>
      </c>
      <c r="F527" s="1">
        <v>737</v>
      </c>
      <c r="G527" s="1">
        <v>3</v>
      </c>
      <c r="H527" s="1">
        <v>5.6728000000000001E-2</v>
      </c>
      <c r="I527" s="1">
        <v>8.4900000000000003E-2</v>
      </c>
      <c r="J527" s="1">
        <v>0.20885000000000001</v>
      </c>
      <c r="K527" s="1">
        <v>1</v>
      </c>
      <c r="L527" s="1">
        <v>332</v>
      </c>
      <c r="M527" s="1">
        <v>2</v>
      </c>
      <c r="N527" s="1">
        <v>5.6728000000000001E-2</v>
      </c>
    </row>
    <row r="528" spans="1:14" x14ac:dyDescent="0.2">
      <c r="A528" s="1" t="s">
        <v>463</v>
      </c>
      <c r="B528" s="1">
        <v>10</v>
      </c>
      <c r="C528" s="1">
        <v>0.96665000000000001</v>
      </c>
      <c r="D528" s="1">
        <v>0.96377000000000002</v>
      </c>
      <c r="E528" s="1">
        <v>1</v>
      </c>
      <c r="F528" s="1">
        <v>1236</v>
      </c>
      <c r="G528" s="1">
        <v>1</v>
      </c>
      <c r="H528" s="1">
        <v>0.20541000000000001</v>
      </c>
      <c r="I528" s="1">
        <v>5.4759000000000002E-2</v>
      </c>
      <c r="J528" s="1">
        <v>0.14681</v>
      </c>
      <c r="K528" s="1">
        <v>0.98167099999999996</v>
      </c>
      <c r="L528" s="1">
        <v>247</v>
      </c>
      <c r="M528" s="1">
        <v>5</v>
      </c>
      <c r="N528" s="1">
        <v>0.20541000000000001</v>
      </c>
    </row>
    <row r="529" spans="1:14" x14ac:dyDescent="0.2">
      <c r="A529" s="1" t="s">
        <v>618</v>
      </c>
      <c r="B529" s="1">
        <v>9</v>
      </c>
      <c r="C529" s="1">
        <v>0.63171999999999995</v>
      </c>
      <c r="D529" s="1">
        <v>0.78330999999999995</v>
      </c>
      <c r="E529" s="1">
        <v>1</v>
      </c>
      <c r="F529" s="1">
        <v>1023</v>
      </c>
      <c r="G529" s="1">
        <v>2</v>
      </c>
      <c r="H529" s="1">
        <v>9.1232999999999995E-2</v>
      </c>
      <c r="I529" s="1">
        <v>3.9848000000000001E-2</v>
      </c>
      <c r="J529" s="1">
        <v>0.11637</v>
      </c>
      <c r="K529" s="1">
        <v>0.98167099999999996</v>
      </c>
      <c r="L529" s="1">
        <v>195</v>
      </c>
      <c r="M529" s="1">
        <v>2</v>
      </c>
      <c r="N529" s="1">
        <v>9.1232999999999995E-2</v>
      </c>
    </row>
    <row r="530" spans="1:14" x14ac:dyDescent="0.2">
      <c r="A530" s="1" t="s">
        <v>50</v>
      </c>
      <c r="B530" s="1">
        <v>10</v>
      </c>
      <c r="C530" s="1">
        <v>0.43123</v>
      </c>
      <c r="D530" s="1">
        <v>0.64883999999999997</v>
      </c>
      <c r="E530" s="1">
        <v>1</v>
      </c>
      <c r="F530" s="1">
        <v>811</v>
      </c>
      <c r="G530" s="1">
        <v>3</v>
      </c>
      <c r="H530" s="1">
        <v>0.16339000000000001</v>
      </c>
      <c r="I530" s="1">
        <v>2.6013999999999998E-3</v>
      </c>
      <c r="J530" s="1">
        <v>1.0255999999999999E-2</v>
      </c>
      <c r="K530" s="1">
        <v>0.64641499999999996</v>
      </c>
      <c r="L530" s="1">
        <v>23</v>
      </c>
      <c r="M530" s="1">
        <v>5</v>
      </c>
      <c r="N530" s="1">
        <v>0.16339000000000001</v>
      </c>
    </row>
    <row r="531" spans="1:14" x14ac:dyDescent="0.2">
      <c r="A531" s="1" t="s">
        <v>31</v>
      </c>
      <c r="B531" s="1">
        <v>10</v>
      </c>
      <c r="C531" s="1">
        <v>0.29738999999999999</v>
      </c>
      <c r="D531" s="1">
        <v>0.52973999999999999</v>
      </c>
      <c r="E531" s="1">
        <v>1</v>
      </c>
      <c r="F531" s="1">
        <v>656</v>
      </c>
      <c r="G531" s="1">
        <v>4</v>
      </c>
      <c r="H531" s="1">
        <v>-9.4268000000000005E-2</v>
      </c>
      <c r="I531" s="1">
        <v>0.82403999999999999</v>
      </c>
      <c r="J531" s="1">
        <v>0.89495999999999998</v>
      </c>
      <c r="K531" s="1">
        <v>1</v>
      </c>
      <c r="L531" s="1">
        <v>1151</v>
      </c>
      <c r="M531" s="1">
        <v>2</v>
      </c>
      <c r="N531" s="1">
        <v>-9.4268000000000005E-2</v>
      </c>
    </row>
    <row r="532" spans="1:14" x14ac:dyDescent="0.2">
      <c r="A532" s="1" t="s">
        <v>554</v>
      </c>
      <c r="B532" s="1">
        <v>10</v>
      </c>
      <c r="C532" s="1">
        <v>0.39711000000000002</v>
      </c>
      <c r="D532" s="1">
        <v>0.62907000000000002</v>
      </c>
      <c r="E532" s="1">
        <v>1</v>
      </c>
      <c r="F532" s="1">
        <v>779</v>
      </c>
      <c r="G532" s="1">
        <v>3</v>
      </c>
      <c r="H532" s="1">
        <v>-2.9789999999999999E-3</v>
      </c>
      <c r="I532" s="1">
        <v>6.7377000000000006E-2</v>
      </c>
      <c r="J532" s="1">
        <v>0.1744</v>
      </c>
      <c r="K532" s="1">
        <v>0.98500500000000002</v>
      </c>
      <c r="L532" s="1">
        <v>293</v>
      </c>
      <c r="M532" s="1">
        <v>4</v>
      </c>
      <c r="N532" s="1">
        <v>-2.9789999999999999E-3</v>
      </c>
    </row>
    <row r="533" spans="1:14" x14ac:dyDescent="0.2">
      <c r="A533" s="1" t="s">
        <v>78</v>
      </c>
      <c r="B533" s="1">
        <v>10</v>
      </c>
      <c r="C533" s="1">
        <v>6.9752E-3</v>
      </c>
      <c r="D533" s="1">
        <v>2.4735E-2</v>
      </c>
      <c r="E533" s="1">
        <v>0.79574800000000001</v>
      </c>
      <c r="F533" s="1">
        <v>46</v>
      </c>
      <c r="G533" s="1">
        <v>6</v>
      </c>
      <c r="H533" s="1">
        <v>-0.25929000000000002</v>
      </c>
      <c r="I533" s="1">
        <v>1.7826999999999999E-2</v>
      </c>
      <c r="J533" s="1">
        <v>7.2223999999999997E-2</v>
      </c>
      <c r="K533" s="1">
        <v>0.98167099999999996</v>
      </c>
      <c r="L533" s="1">
        <v>93</v>
      </c>
      <c r="M533" s="1">
        <v>3</v>
      </c>
      <c r="N533" s="1">
        <v>-0.25929000000000002</v>
      </c>
    </row>
    <row r="534" spans="1:14" x14ac:dyDescent="0.2">
      <c r="A534" s="1" t="s">
        <v>1147</v>
      </c>
      <c r="B534" s="1">
        <v>10</v>
      </c>
      <c r="C534" s="1">
        <v>0.37003999999999998</v>
      </c>
      <c r="D534" s="1">
        <v>0.60435000000000005</v>
      </c>
      <c r="E534" s="1">
        <v>1</v>
      </c>
      <c r="F534" s="1">
        <v>758</v>
      </c>
      <c r="G534" s="1">
        <v>1</v>
      </c>
      <c r="H534" s="1">
        <v>6.1391000000000001E-2</v>
      </c>
      <c r="I534" s="1">
        <v>0.10170999999999999</v>
      </c>
      <c r="J534" s="1">
        <v>0.24131</v>
      </c>
      <c r="K534" s="1">
        <v>1</v>
      </c>
      <c r="L534" s="1">
        <v>372</v>
      </c>
      <c r="M534" s="1">
        <v>3</v>
      </c>
      <c r="N534" s="1">
        <v>6.1391000000000001E-2</v>
      </c>
    </row>
    <row r="535" spans="1:14" x14ac:dyDescent="0.2">
      <c r="A535" s="1" t="s">
        <v>281</v>
      </c>
      <c r="B535" s="1">
        <v>10</v>
      </c>
      <c r="C535" s="1">
        <v>3.0858E-2</v>
      </c>
      <c r="D535" s="1">
        <v>8.8500999999999996E-2</v>
      </c>
      <c r="E535" s="1">
        <v>1</v>
      </c>
      <c r="F535" s="1">
        <v>126</v>
      </c>
      <c r="G535" s="1">
        <v>6</v>
      </c>
      <c r="H535" s="1">
        <v>-0.21440999999999999</v>
      </c>
      <c r="I535" s="1">
        <v>2.0240999999999999E-2</v>
      </c>
      <c r="J535" s="1">
        <v>8.1802E-2</v>
      </c>
      <c r="K535" s="1">
        <v>0.98167099999999996</v>
      </c>
      <c r="L535" s="1">
        <v>108</v>
      </c>
      <c r="M535" s="1">
        <v>2</v>
      </c>
      <c r="N535" s="1">
        <v>-0.21440999999999999</v>
      </c>
    </row>
    <row r="536" spans="1:14" x14ac:dyDescent="0.2">
      <c r="A536" s="1" t="s">
        <v>33</v>
      </c>
      <c r="B536" s="1">
        <v>10</v>
      </c>
      <c r="C536" s="1">
        <v>0.52719000000000005</v>
      </c>
      <c r="D536" s="1">
        <v>0.73936999999999997</v>
      </c>
      <c r="E536" s="1">
        <v>1</v>
      </c>
      <c r="F536" s="1">
        <v>909</v>
      </c>
      <c r="G536" s="1">
        <v>2</v>
      </c>
      <c r="H536" s="1">
        <v>-9.9011000000000002E-2</v>
      </c>
      <c r="I536" s="1">
        <v>1.9855000000000001E-2</v>
      </c>
      <c r="J536" s="1">
        <v>7.9975000000000004E-2</v>
      </c>
      <c r="K536" s="1">
        <v>0.98167099999999996</v>
      </c>
      <c r="L536" s="1">
        <v>107</v>
      </c>
      <c r="M536" s="1">
        <v>4</v>
      </c>
      <c r="N536" s="1">
        <v>-9.9011000000000002E-2</v>
      </c>
    </row>
    <row r="537" spans="1:14" x14ac:dyDescent="0.2">
      <c r="A537" s="1" t="s">
        <v>923</v>
      </c>
      <c r="B537" s="1">
        <v>10</v>
      </c>
      <c r="C537" s="1">
        <v>0.41069</v>
      </c>
      <c r="D537" s="1">
        <v>0.64354</v>
      </c>
      <c r="E537" s="1">
        <v>1</v>
      </c>
      <c r="F537" s="1">
        <v>792</v>
      </c>
      <c r="G537" s="1">
        <v>3</v>
      </c>
      <c r="H537" s="1">
        <v>3.7398000000000001E-2</v>
      </c>
      <c r="I537" s="1">
        <v>0.48026000000000002</v>
      </c>
      <c r="J537" s="1">
        <v>0.70838000000000001</v>
      </c>
      <c r="K537" s="1">
        <v>1</v>
      </c>
      <c r="L537" s="1">
        <v>888</v>
      </c>
      <c r="M537" s="1">
        <v>3</v>
      </c>
      <c r="N537" s="1">
        <v>3.7398000000000001E-2</v>
      </c>
    </row>
    <row r="538" spans="1:14" x14ac:dyDescent="0.2">
      <c r="A538" s="1" t="s">
        <v>394</v>
      </c>
      <c r="B538" s="1">
        <v>10</v>
      </c>
      <c r="C538" s="1">
        <v>0.79383999999999999</v>
      </c>
      <c r="D538" s="1">
        <v>0.88946999999999998</v>
      </c>
      <c r="E538" s="1">
        <v>1</v>
      </c>
      <c r="F538" s="1">
        <v>1140</v>
      </c>
      <c r="G538" s="1">
        <v>2</v>
      </c>
      <c r="H538" s="1">
        <v>0.25405</v>
      </c>
      <c r="I538" s="1">
        <v>0.12126000000000001</v>
      </c>
      <c r="J538" s="1">
        <v>0.28571999999999997</v>
      </c>
      <c r="K538" s="1">
        <v>1</v>
      </c>
      <c r="L538" s="1">
        <v>409</v>
      </c>
      <c r="M538" s="1">
        <v>5</v>
      </c>
      <c r="N538" s="1">
        <v>0.25405</v>
      </c>
    </row>
    <row r="539" spans="1:14" x14ac:dyDescent="0.2">
      <c r="A539" s="1" t="s">
        <v>1152</v>
      </c>
      <c r="B539" s="1">
        <v>10</v>
      </c>
      <c r="C539" s="1">
        <v>0.47475000000000001</v>
      </c>
      <c r="D539" s="1">
        <v>0.69198999999999999</v>
      </c>
      <c r="E539" s="1">
        <v>1</v>
      </c>
      <c r="F539" s="1">
        <v>851</v>
      </c>
      <c r="G539" s="1">
        <v>3</v>
      </c>
      <c r="H539" s="1">
        <v>6.8921999999999997E-2</v>
      </c>
      <c r="I539" s="1">
        <v>0.28764000000000001</v>
      </c>
      <c r="J539" s="1">
        <v>0.50229000000000001</v>
      </c>
      <c r="K539" s="1">
        <v>1</v>
      </c>
      <c r="L539" s="1">
        <v>686</v>
      </c>
      <c r="M539" s="1">
        <v>3</v>
      </c>
      <c r="N539" s="1">
        <v>6.8921999999999997E-2</v>
      </c>
    </row>
    <row r="540" spans="1:14" x14ac:dyDescent="0.2">
      <c r="A540" s="1" t="s">
        <v>929</v>
      </c>
      <c r="B540" s="1">
        <v>10</v>
      </c>
      <c r="C540" s="1">
        <v>0.50183</v>
      </c>
      <c r="D540" s="1">
        <v>0.70957999999999999</v>
      </c>
      <c r="E540" s="1">
        <v>1</v>
      </c>
      <c r="F540" s="1">
        <v>884</v>
      </c>
      <c r="G540" s="1">
        <v>2</v>
      </c>
      <c r="H540" s="1">
        <v>-5.1214999999999997E-2</v>
      </c>
      <c r="I540" s="1">
        <v>0.27367000000000002</v>
      </c>
      <c r="J540" s="1">
        <v>0.48687000000000002</v>
      </c>
      <c r="K540" s="1">
        <v>1</v>
      </c>
      <c r="L540" s="1">
        <v>670</v>
      </c>
      <c r="M540" s="1">
        <v>3</v>
      </c>
      <c r="N540" s="1">
        <v>-5.1214999999999997E-2</v>
      </c>
    </row>
    <row r="541" spans="1:14" x14ac:dyDescent="0.2">
      <c r="A541" s="1" t="s">
        <v>1122</v>
      </c>
      <c r="B541" s="1">
        <v>10</v>
      </c>
      <c r="C541" s="1">
        <v>0.67008000000000001</v>
      </c>
      <c r="D541" s="1">
        <v>0.82038999999999995</v>
      </c>
      <c r="E541" s="1">
        <v>1</v>
      </c>
      <c r="F541" s="1">
        <v>1043</v>
      </c>
      <c r="G541" s="1">
        <v>2</v>
      </c>
      <c r="H541" s="1">
        <v>0.14108000000000001</v>
      </c>
      <c r="I541" s="1">
        <v>0.48876999999999998</v>
      </c>
      <c r="J541" s="1">
        <v>0.71004</v>
      </c>
      <c r="K541" s="1">
        <v>1</v>
      </c>
      <c r="L541" s="1">
        <v>896</v>
      </c>
      <c r="M541" s="1">
        <v>3</v>
      </c>
      <c r="N541" s="1">
        <v>0.14108000000000001</v>
      </c>
    </row>
    <row r="542" spans="1:14" x14ac:dyDescent="0.2">
      <c r="A542" s="1" t="s">
        <v>841</v>
      </c>
      <c r="B542" s="1">
        <v>10</v>
      </c>
      <c r="C542" s="1">
        <v>0.54962</v>
      </c>
      <c r="D542" s="1">
        <v>0.74844999999999995</v>
      </c>
      <c r="E542" s="1">
        <v>1</v>
      </c>
      <c r="F542" s="1">
        <v>939</v>
      </c>
      <c r="G542" s="1">
        <v>1</v>
      </c>
      <c r="H542" s="1">
        <v>0.25036000000000003</v>
      </c>
      <c r="I542" s="1">
        <v>1.2095E-2</v>
      </c>
      <c r="J542" s="1">
        <v>3.7386000000000003E-2</v>
      </c>
      <c r="K542" s="1">
        <v>0.78545900000000002</v>
      </c>
      <c r="L542" s="1">
        <v>79</v>
      </c>
      <c r="M542" s="1">
        <v>7</v>
      </c>
      <c r="N542" s="1">
        <v>0.25036000000000003</v>
      </c>
    </row>
    <row r="543" spans="1:14" x14ac:dyDescent="0.2">
      <c r="A543" s="1" t="s">
        <v>207</v>
      </c>
      <c r="B543" s="1">
        <v>10</v>
      </c>
      <c r="C543" s="1">
        <v>0.26789000000000002</v>
      </c>
      <c r="D543" s="1">
        <v>0.49464000000000002</v>
      </c>
      <c r="E543" s="1">
        <v>1</v>
      </c>
      <c r="F543" s="1">
        <v>619</v>
      </c>
      <c r="G543" s="1">
        <v>3</v>
      </c>
      <c r="H543" s="1">
        <v>0.11421000000000001</v>
      </c>
      <c r="I543" s="1">
        <v>0.27939000000000003</v>
      </c>
      <c r="J543" s="1">
        <v>0.49112</v>
      </c>
      <c r="K543" s="1">
        <v>1</v>
      </c>
      <c r="L543" s="1">
        <v>675</v>
      </c>
      <c r="M543" s="1">
        <v>4</v>
      </c>
      <c r="N543" s="1">
        <v>0.11421000000000001</v>
      </c>
    </row>
    <row r="544" spans="1:14" x14ac:dyDescent="0.2">
      <c r="A544" s="1" t="s">
        <v>425</v>
      </c>
      <c r="B544" s="1">
        <v>10</v>
      </c>
      <c r="C544" s="1">
        <v>0.123</v>
      </c>
      <c r="D544" s="1">
        <v>0.29017999999999999</v>
      </c>
      <c r="E544" s="1">
        <v>1</v>
      </c>
      <c r="F544" s="1">
        <v>351</v>
      </c>
      <c r="G544" s="1">
        <v>3</v>
      </c>
      <c r="H544" s="1">
        <v>0.20452000000000001</v>
      </c>
      <c r="I544" s="1">
        <v>0.11964</v>
      </c>
      <c r="J544" s="1">
        <v>0.28432000000000002</v>
      </c>
      <c r="K544" s="1">
        <v>1</v>
      </c>
      <c r="L544" s="1">
        <v>407</v>
      </c>
      <c r="M544" s="1">
        <v>5</v>
      </c>
      <c r="N544" s="1">
        <v>0.20452000000000001</v>
      </c>
    </row>
    <row r="545" spans="1:14" x14ac:dyDescent="0.2">
      <c r="A545" s="1" t="s">
        <v>97</v>
      </c>
      <c r="B545" s="1">
        <v>10</v>
      </c>
      <c r="C545" s="1">
        <v>0.20387</v>
      </c>
      <c r="D545" s="1">
        <v>0.40188000000000001</v>
      </c>
      <c r="E545" s="1">
        <v>1</v>
      </c>
      <c r="F545" s="1">
        <v>521</v>
      </c>
      <c r="G545" s="1">
        <v>4</v>
      </c>
      <c r="H545" s="1">
        <v>-5.9811999999999997E-2</v>
      </c>
      <c r="I545" s="1">
        <v>0.37702999999999998</v>
      </c>
      <c r="J545" s="1">
        <v>0.60553000000000001</v>
      </c>
      <c r="K545" s="1">
        <v>1</v>
      </c>
      <c r="L545" s="1">
        <v>790</v>
      </c>
      <c r="M545" s="1">
        <v>2</v>
      </c>
      <c r="N545" s="1">
        <v>-5.9811999999999997E-2</v>
      </c>
    </row>
    <row r="546" spans="1:14" x14ac:dyDescent="0.2">
      <c r="A546" s="1" t="s">
        <v>524</v>
      </c>
      <c r="B546" s="1">
        <v>10</v>
      </c>
      <c r="C546" s="1">
        <v>0.30406</v>
      </c>
      <c r="D546" s="1">
        <v>0.53734999999999999</v>
      </c>
      <c r="E546" s="1">
        <v>1</v>
      </c>
      <c r="F546" s="1">
        <v>665</v>
      </c>
      <c r="G546" s="1">
        <v>2</v>
      </c>
      <c r="H546" s="1">
        <v>0.20179</v>
      </c>
      <c r="I546" s="1">
        <v>0.10094</v>
      </c>
      <c r="J546" s="1">
        <v>0.23624999999999999</v>
      </c>
      <c r="K546" s="1">
        <v>1</v>
      </c>
      <c r="L546" s="1">
        <v>369</v>
      </c>
      <c r="M546" s="1">
        <v>5</v>
      </c>
      <c r="N546" s="1">
        <v>0.20179</v>
      </c>
    </row>
    <row r="547" spans="1:14" x14ac:dyDescent="0.2">
      <c r="A547" s="1" t="s">
        <v>1080</v>
      </c>
      <c r="B547" s="1">
        <v>10</v>
      </c>
      <c r="C547" s="1">
        <v>0.13950000000000001</v>
      </c>
      <c r="D547" s="1">
        <v>0.32606000000000002</v>
      </c>
      <c r="E547" s="1">
        <v>1</v>
      </c>
      <c r="F547" s="1">
        <v>397</v>
      </c>
      <c r="G547" s="1">
        <v>3</v>
      </c>
      <c r="H547" s="1">
        <v>-1.2441000000000001E-2</v>
      </c>
      <c r="I547" s="1">
        <v>6.5656999999999993E-2</v>
      </c>
      <c r="J547" s="1">
        <v>0.17311000000000001</v>
      </c>
      <c r="K547" s="1">
        <v>0.98500500000000002</v>
      </c>
      <c r="L547" s="1">
        <v>287</v>
      </c>
      <c r="M547" s="1">
        <v>4</v>
      </c>
      <c r="N547" s="1">
        <v>-1.2441000000000001E-2</v>
      </c>
    </row>
    <row r="548" spans="1:14" x14ac:dyDescent="0.2">
      <c r="A548" s="1" t="s">
        <v>694</v>
      </c>
      <c r="B548" s="1">
        <v>10</v>
      </c>
      <c r="C548" s="1">
        <v>4.1737999999999997E-2</v>
      </c>
      <c r="D548" s="1">
        <v>0.11089</v>
      </c>
      <c r="E548" s="1">
        <v>1</v>
      </c>
      <c r="F548" s="1">
        <v>157</v>
      </c>
      <c r="G548" s="1">
        <v>6</v>
      </c>
      <c r="H548" s="1">
        <v>-0.25383</v>
      </c>
      <c r="I548" s="1">
        <v>0.89895000000000003</v>
      </c>
      <c r="J548" s="1">
        <v>0.93706999999999996</v>
      </c>
      <c r="K548" s="1">
        <v>1</v>
      </c>
      <c r="L548" s="1">
        <v>1201</v>
      </c>
      <c r="M548" s="1">
        <v>1</v>
      </c>
      <c r="N548" s="1">
        <v>-0.25383</v>
      </c>
    </row>
    <row r="549" spans="1:14" x14ac:dyDescent="0.2">
      <c r="A549" s="1" t="s">
        <v>1138</v>
      </c>
      <c r="B549" s="1">
        <v>10</v>
      </c>
      <c r="C549" s="1">
        <v>0.98011000000000004</v>
      </c>
      <c r="D549" s="1">
        <v>0.97613000000000005</v>
      </c>
      <c r="E549" s="1">
        <v>1</v>
      </c>
      <c r="F549" s="1">
        <v>1253</v>
      </c>
      <c r="G549" s="1">
        <v>0</v>
      </c>
      <c r="H549" s="1">
        <v>0.16577</v>
      </c>
      <c r="I549" s="1">
        <v>7.7104000000000006E-2</v>
      </c>
      <c r="J549" s="1">
        <v>0.18683</v>
      </c>
      <c r="K549" s="1">
        <v>0.99625600000000003</v>
      </c>
      <c r="L549" s="1">
        <v>314</v>
      </c>
      <c r="M549" s="1">
        <v>5</v>
      </c>
      <c r="N549" s="1">
        <v>0.16577</v>
      </c>
    </row>
    <row r="550" spans="1:14" x14ac:dyDescent="0.2">
      <c r="A550" s="1" t="s">
        <v>840</v>
      </c>
      <c r="B550" s="1">
        <v>10</v>
      </c>
      <c r="C550" s="1">
        <v>0.91823999999999995</v>
      </c>
      <c r="D550" s="1">
        <v>0.93210999999999999</v>
      </c>
      <c r="E550" s="1">
        <v>1</v>
      </c>
      <c r="F550" s="1">
        <v>1208</v>
      </c>
      <c r="G550" s="1">
        <v>1</v>
      </c>
      <c r="H550" s="1">
        <v>-5.2845999999999997E-2</v>
      </c>
      <c r="I550" s="1">
        <v>0.78024000000000004</v>
      </c>
      <c r="J550" s="1">
        <v>0.87619000000000002</v>
      </c>
      <c r="K550" s="1">
        <v>1</v>
      </c>
      <c r="L550" s="1">
        <v>1112</v>
      </c>
      <c r="M550" s="1">
        <v>2</v>
      </c>
      <c r="N550" s="1">
        <v>-5.2845999999999997E-2</v>
      </c>
    </row>
    <row r="551" spans="1:14" x14ac:dyDescent="0.2">
      <c r="A551" s="1" t="s">
        <v>750</v>
      </c>
      <c r="B551" s="1">
        <v>10</v>
      </c>
      <c r="C551" s="1">
        <v>0.88995999999999997</v>
      </c>
      <c r="D551" s="1">
        <v>0.92423</v>
      </c>
      <c r="E551" s="1">
        <v>1</v>
      </c>
      <c r="F551" s="1">
        <v>1192</v>
      </c>
      <c r="G551" s="1">
        <v>1</v>
      </c>
      <c r="H551" s="1">
        <v>0.115</v>
      </c>
      <c r="I551" s="1">
        <v>9.8372000000000008E-3</v>
      </c>
      <c r="J551" s="1">
        <v>3.0376E-2</v>
      </c>
      <c r="K551" s="1">
        <v>0.78540399999999999</v>
      </c>
      <c r="L551" s="1">
        <v>65</v>
      </c>
      <c r="M551" s="1">
        <v>5</v>
      </c>
      <c r="N551" s="1">
        <v>0.115</v>
      </c>
    </row>
    <row r="552" spans="1:14" x14ac:dyDescent="0.2">
      <c r="A552" s="1" t="s">
        <v>225</v>
      </c>
      <c r="B552" s="1">
        <v>9</v>
      </c>
      <c r="C552" s="1">
        <v>0.33359</v>
      </c>
      <c r="D552" s="1">
        <v>0.55023999999999995</v>
      </c>
      <c r="E552" s="1">
        <v>1</v>
      </c>
      <c r="F552" s="1">
        <v>711</v>
      </c>
      <c r="G552" s="1">
        <v>3</v>
      </c>
      <c r="H552" s="1">
        <v>-0.19822999999999999</v>
      </c>
      <c r="I552" s="1">
        <v>0.83513000000000004</v>
      </c>
      <c r="J552" s="1">
        <v>0.90825999999999996</v>
      </c>
      <c r="K552" s="1">
        <v>1</v>
      </c>
      <c r="L552" s="1">
        <v>1160</v>
      </c>
      <c r="M552" s="1">
        <v>2</v>
      </c>
      <c r="N552" s="1">
        <v>-0.19822999999999999</v>
      </c>
    </row>
    <row r="553" spans="1:14" x14ac:dyDescent="0.2">
      <c r="A553" s="1" t="s">
        <v>1199</v>
      </c>
      <c r="B553" s="1">
        <v>10</v>
      </c>
      <c r="C553" s="1">
        <v>0.57662999999999998</v>
      </c>
      <c r="D553" s="1">
        <v>0.76948000000000005</v>
      </c>
      <c r="E553" s="1">
        <v>1</v>
      </c>
      <c r="F553" s="1">
        <v>973</v>
      </c>
      <c r="G553" s="1">
        <v>3</v>
      </c>
      <c r="H553" s="1">
        <v>-7.0288000000000003E-2</v>
      </c>
      <c r="I553" s="1">
        <v>0.87427999999999995</v>
      </c>
      <c r="J553" s="1">
        <v>0.92996000000000001</v>
      </c>
      <c r="K553" s="1">
        <v>1</v>
      </c>
      <c r="L553" s="1">
        <v>1190</v>
      </c>
      <c r="M553" s="1">
        <v>2</v>
      </c>
      <c r="N553" s="1">
        <v>-7.0288000000000003E-2</v>
      </c>
    </row>
    <row r="554" spans="1:14" x14ac:dyDescent="0.2">
      <c r="A554" s="1" t="s">
        <v>467</v>
      </c>
      <c r="B554" s="1">
        <v>10</v>
      </c>
      <c r="C554" s="1">
        <v>0.54983000000000004</v>
      </c>
      <c r="D554" s="1">
        <v>0.74844999999999995</v>
      </c>
      <c r="E554" s="1">
        <v>1</v>
      </c>
      <c r="F554" s="1">
        <v>941</v>
      </c>
      <c r="G554" s="1">
        <v>2</v>
      </c>
      <c r="H554" s="1">
        <v>7.2058999999999998E-2</v>
      </c>
      <c r="I554" s="1">
        <v>4.9652000000000002E-2</v>
      </c>
      <c r="J554" s="1">
        <v>0.1356</v>
      </c>
      <c r="K554" s="1">
        <v>0.98167099999999996</v>
      </c>
      <c r="L554" s="1">
        <v>225</v>
      </c>
      <c r="M554" s="1">
        <v>4</v>
      </c>
      <c r="N554" s="1">
        <v>7.2058999999999998E-2</v>
      </c>
    </row>
    <row r="555" spans="1:14" x14ac:dyDescent="0.2">
      <c r="A555" s="1" t="s">
        <v>417</v>
      </c>
      <c r="B555" s="1">
        <v>10</v>
      </c>
      <c r="C555" s="1">
        <v>0.16303999999999999</v>
      </c>
      <c r="D555" s="1">
        <v>0.34864000000000001</v>
      </c>
      <c r="E555" s="1">
        <v>1</v>
      </c>
      <c r="F555" s="1">
        <v>449</v>
      </c>
      <c r="G555" s="1">
        <v>4</v>
      </c>
      <c r="H555" s="1">
        <v>-0.18595999999999999</v>
      </c>
      <c r="I555" s="1">
        <v>0.31684000000000001</v>
      </c>
      <c r="J555" s="1">
        <v>0.54315999999999998</v>
      </c>
      <c r="K555" s="1">
        <v>1</v>
      </c>
      <c r="L555" s="1">
        <v>722</v>
      </c>
      <c r="M555" s="1">
        <v>2</v>
      </c>
      <c r="N555" s="1">
        <v>-0.18595999999999999</v>
      </c>
    </row>
    <row r="556" spans="1:14" x14ac:dyDescent="0.2">
      <c r="A556" s="1" t="s">
        <v>1085</v>
      </c>
      <c r="B556" s="1">
        <v>9</v>
      </c>
      <c r="C556" s="1">
        <v>0.14216999999999999</v>
      </c>
      <c r="D556" s="1">
        <v>0.30553999999999998</v>
      </c>
      <c r="E556" s="1">
        <v>1</v>
      </c>
      <c r="F556" s="1">
        <v>406</v>
      </c>
      <c r="G556" s="1">
        <v>3</v>
      </c>
      <c r="H556" s="1">
        <v>-4.7307000000000002E-2</v>
      </c>
      <c r="I556" s="1">
        <v>0.65088000000000001</v>
      </c>
      <c r="J556" s="1">
        <v>0.79076999999999997</v>
      </c>
      <c r="K556" s="1">
        <v>1</v>
      </c>
      <c r="L556" s="1">
        <v>1028</v>
      </c>
      <c r="M556" s="1">
        <v>2</v>
      </c>
      <c r="N556" s="1">
        <v>-4.7307000000000002E-2</v>
      </c>
    </row>
    <row r="557" spans="1:14" x14ac:dyDescent="0.2">
      <c r="A557" s="1" t="s">
        <v>649</v>
      </c>
      <c r="B557" s="1">
        <v>10</v>
      </c>
      <c r="C557" s="1">
        <v>0.56676000000000004</v>
      </c>
      <c r="D557" s="1">
        <v>0.76646000000000003</v>
      </c>
      <c r="E557" s="1">
        <v>1</v>
      </c>
      <c r="F557" s="1">
        <v>962</v>
      </c>
      <c r="G557" s="1">
        <v>3</v>
      </c>
      <c r="H557" s="1">
        <v>-0.22341</v>
      </c>
      <c r="I557" s="1">
        <v>0.44500000000000001</v>
      </c>
      <c r="J557" s="1">
        <v>0.67595000000000005</v>
      </c>
      <c r="K557" s="1">
        <v>1</v>
      </c>
      <c r="L557" s="1">
        <v>858</v>
      </c>
      <c r="M557" s="1">
        <v>2</v>
      </c>
      <c r="N557" s="1">
        <v>-0.22341</v>
      </c>
    </row>
    <row r="558" spans="1:14" x14ac:dyDescent="0.2">
      <c r="A558" s="1" t="s">
        <v>341</v>
      </c>
      <c r="B558" s="1">
        <v>10</v>
      </c>
      <c r="C558" s="1">
        <v>0.24731</v>
      </c>
      <c r="D558" s="1">
        <v>0.47968</v>
      </c>
      <c r="E558" s="1">
        <v>1</v>
      </c>
      <c r="F558" s="1">
        <v>589</v>
      </c>
      <c r="G558" s="1">
        <v>3</v>
      </c>
      <c r="H558" s="1">
        <v>-7.9949000000000006E-2</v>
      </c>
      <c r="I558" s="1">
        <v>0.58004999999999995</v>
      </c>
      <c r="J558" s="1">
        <v>0.77414000000000005</v>
      </c>
      <c r="K558" s="1">
        <v>1</v>
      </c>
      <c r="L558" s="1">
        <v>974</v>
      </c>
      <c r="M558" s="1">
        <v>3</v>
      </c>
      <c r="N558" s="1">
        <v>-7.9949000000000006E-2</v>
      </c>
    </row>
    <row r="559" spans="1:14" x14ac:dyDescent="0.2">
      <c r="A559" s="1" t="s">
        <v>751</v>
      </c>
      <c r="B559" s="1">
        <v>10</v>
      </c>
      <c r="C559" s="1">
        <v>2.8721E-2</v>
      </c>
      <c r="D559" s="1">
        <v>8.5403999999999994E-2</v>
      </c>
      <c r="E559" s="1">
        <v>1</v>
      </c>
      <c r="F559" s="1">
        <v>121</v>
      </c>
      <c r="G559" s="1">
        <v>5</v>
      </c>
      <c r="H559" s="1">
        <v>-5.9239E-2</v>
      </c>
      <c r="I559" s="1">
        <v>7.4041999999999997E-2</v>
      </c>
      <c r="J559" s="1">
        <v>0.18121999999999999</v>
      </c>
      <c r="K559" s="1">
        <v>0.98500500000000002</v>
      </c>
      <c r="L559" s="1">
        <v>308</v>
      </c>
      <c r="M559" s="1">
        <v>5</v>
      </c>
      <c r="N559" s="1">
        <v>-5.9239E-2</v>
      </c>
    </row>
    <row r="560" spans="1:14" x14ac:dyDescent="0.2">
      <c r="A560" s="1" t="s">
        <v>1193</v>
      </c>
      <c r="B560" s="1">
        <v>10</v>
      </c>
      <c r="C560" s="1">
        <v>0.99934999999999996</v>
      </c>
      <c r="D560" s="1">
        <v>0.99944</v>
      </c>
      <c r="E560" s="1">
        <v>1</v>
      </c>
      <c r="F560" s="1">
        <v>1284</v>
      </c>
      <c r="G560" s="1">
        <v>0</v>
      </c>
      <c r="H560" s="1">
        <v>0.26841999999999999</v>
      </c>
      <c r="I560" s="1">
        <v>1.4852000000000001E-2</v>
      </c>
      <c r="J560" s="1">
        <v>6.3968999999999998E-2</v>
      </c>
      <c r="K560" s="1">
        <v>0.98167099999999996</v>
      </c>
      <c r="L560" s="1">
        <v>88</v>
      </c>
      <c r="M560" s="1">
        <v>6</v>
      </c>
      <c r="N560" s="1">
        <v>0.26841999999999999</v>
      </c>
    </row>
    <row r="561" spans="1:14" x14ac:dyDescent="0.2">
      <c r="A561" s="1" t="s">
        <v>392</v>
      </c>
      <c r="B561" s="1">
        <v>10</v>
      </c>
      <c r="C561" s="1">
        <v>0.84072999999999998</v>
      </c>
      <c r="D561" s="1">
        <v>0.91259999999999997</v>
      </c>
      <c r="E561" s="1">
        <v>1</v>
      </c>
      <c r="F561" s="1">
        <v>1170</v>
      </c>
      <c r="G561" s="1">
        <v>1</v>
      </c>
      <c r="H561" s="1">
        <v>0.17607</v>
      </c>
      <c r="I561" s="1">
        <v>0.17452999999999999</v>
      </c>
      <c r="J561" s="1">
        <v>0.34865000000000002</v>
      </c>
      <c r="K561" s="1">
        <v>1</v>
      </c>
      <c r="L561" s="1">
        <v>526</v>
      </c>
      <c r="M561" s="1">
        <v>4</v>
      </c>
      <c r="N561" s="1">
        <v>0.17607</v>
      </c>
    </row>
    <row r="562" spans="1:14" x14ac:dyDescent="0.2">
      <c r="A562" s="1" t="s">
        <v>1258</v>
      </c>
      <c r="B562" s="1">
        <v>10</v>
      </c>
      <c r="C562" s="1">
        <v>0.23923</v>
      </c>
      <c r="D562" s="1">
        <v>0.47566000000000003</v>
      </c>
      <c r="E562" s="1">
        <v>1</v>
      </c>
      <c r="F562" s="1">
        <v>576</v>
      </c>
      <c r="G562" s="1">
        <v>4</v>
      </c>
      <c r="H562" s="1">
        <v>1.7423999999999999E-2</v>
      </c>
      <c r="I562" s="1">
        <v>0.87726999999999999</v>
      </c>
      <c r="J562" s="1">
        <v>0.93332000000000004</v>
      </c>
      <c r="K562" s="1">
        <v>1</v>
      </c>
      <c r="L562" s="1">
        <v>1193</v>
      </c>
      <c r="M562" s="1">
        <v>2</v>
      </c>
      <c r="N562" s="1">
        <v>1.7423999999999999E-2</v>
      </c>
    </row>
    <row r="563" spans="1:14" x14ac:dyDescent="0.2">
      <c r="A563" s="1" t="s">
        <v>691</v>
      </c>
      <c r="B563" s="1">
        <v>10</v>
      </c>
      <c r="C563" s="1">
        <v>0.12622</v>
      </c>
      <c r="D563" s="1">
        <v>0.29318</v>
      </c>
      <c r="E563" s="1">
        <v>1</v>
      </c>
      <c r="F563" s="1">
        <v>359</v>
      </c>
      <c r="G563" s="1">
        <v>3</v>
      </c>
      <c r="H563" s="1">
        <v>8.6036000000000001E-2</v>
      </c>
      <c r="I563" s="1">
        <v>0.84930000000000005</v>
      </c>
      <c r="J563" s="1">
        <v>0.91588999999999998</v>
      </c>
      <c r="K563" s="1">
        <v>1</v>
      </c>
      <c r="L563" s="1">
        <v>1173</v>
      </c>
      <c r="M563" s="1">
        <v>1</v>
      </c>
      <c r="N563" s="1">
        <v>8.6036000000000001E-2</v>
      </c>
    </row>
    <row r="564" spans="1:14" x14ac:dyDescent="0.2">
      <c r="A564" s="1" t="s">
        <v>489</v>
      </c>
      <c r="B564" s="1">
        <v>10</v>
      </c>
      <c r="C564" s="1">
        <v>0.75539999999999996</v>
      </c>
      <c r="D564" s="1">
        <v>0.87058000000000002</v>
      </c>
      <c r="E564" s="1">
        <v>1</v>
      </c>
      <c r="F564" s="1">
        <v>1109</v>
      </c>
      <c r="G564" s="1">
        <v>1</v>
      </c>
      <c r="H564" s="1">
        <v>1.2351000000000001E-2</v>
      </c>
      <c r="I564" s="1">
        <v>0.24424999999999999</v>
      </c>
      <c r="J564" s="1">
        <v>0.45432</v>
      </c>
      <c r="K564" s="1">
        <v>1</v>
      </c>
      <c r="L564" s="1">
        <v>630</v>
      </c>
      <c r="M564" s="1">
        <v>3</v>
      </c>
      <c r="N564" s="1">
        <v>1.2351000000000001E-2</v>
      </c>
    </row>
    <row r="565" spans="1:14" x14ac:dyDescent="0.2">
      <c r="A565" s="1" t="s">
        <v>1112</v>
      </c>
      <c r="B565" s="1">
        <v>10</v>
      </c>
      <c r="C565" s="1">
        <v>0.33594000000000002</v>
      </c>
      <c r="D565" s="1">
        <v>0.58421000000000001</v>
      </c>
      <c r="E565" s="1">
        <v>1</v>
      </c>
      <c r="F565" s="1">
        <v>716</v>
      </c>
      <c r="G565" s="1">
        <v>2</v>
      </c>
      <c r="H565" s="1">
        <v>-0.11176999999999999</v>
      </c>
      <c r="I565" s="1">
        <v>1.7073999999999999E-2</v>
      </c>
      <c r="J565" s="1">
        <v>7.0526000000000005E-2</v>
      </c>
      <c r="K565" s="1">
        <v>0.98167099999999996</v>
      </c>
      <c r="L565" s="1">
        <v>91</v>
      </c>
      <c r="M565" s="1">
        <v>3</v>
      </c>
      <c r="N565" s="1">
        <v>-0.11176999999999999</v>
      </c>
    </row>
    <row r="566" spans="1:14" x14ac:dyDescent="0.2">
      <c r="A566" s="1" t="s">
        <v>1165</v>
      </c>
      <c r="B566" s="1">
        <v>10</v>
      </c>
      <c r="C566" s="1">
        <v>0.72758</v>
      </c>
      <c r="D566" s="1">
        <v>0.85389000000000004</v>
      </c>
      <c r="E566" s="1">
        <v>1</v>
      </c>
      <c r="F566" s="1">
        <v>1078</v>
      </c>
      <c r="G566" s="1">
        <v>2</v>
      </c>
      <c r="H566" s="1">
        <v>0.13929</v>
      </c>
      <c r="I566" s="1">
        <v>3.7574999999999997E-2</v>
      </c>
      <c r="J566" s="1">
        <v>0.11339</v>
      </c>
      <c r="K566" s="1">
        <v>0.98167099999999996</v>
      </c>
      <c r="L566" s="1">
        <v>186</v>
      </c>
      <c r="M566" s="1">
        <v>5</v>
      </c>
      <c r="N566" s="1">
        <v>0.13929</v>
      </c>
    </row>
    <row r="567" spans="1:14" x14ac:dyDescent="0.2">
      <c r="A567" s="1" t="s">
        <v>67</v>
      </c>
      <c r="B567" s="1">
        <v>10</v>
      </c>
      <c r="C567" s="1">
        <v>0.25103999999999999</v>
      </c>
      <c r="D567" s="1">
        <v>0.48191000000000001</v>
      </c>
      <c r="E567" s="1">
        <v>1</v>
      </c>
      <c r="F567" s="1">
        <v>597</v>
      </c>
      <c r="G567" s="1">
        <v>3</v>
      </c>
      <c r="H567" s="1">
        <v>7.7719999999999997E-2</v>
      </c>
      <c r="I567" s="1">
        <v>0.25440000000000002</v>
      </c>
      <c r="J567" s="1">
        <v>0.46111000000000002</v>
      </c>
      <c r="K567" s="1">
        <v>1</v>
      </c>
      <c r="L567" s="1">
        <v>646</v>
      </c>
      <c r="M567" s="1">
        <v>4</v>
      </c>
      <c r="N567" s="1">
        <v>7.7719999999999997E-2</v>
      </c>
    </row>
    <row r="568" spans="1:14" x14ac:dyDescent="0.2">
      <c r="A568" s="1" t="s">
        <v>1218</v>
      </c>
      <c r="B568" s="1">
        <v>10</v>
      </c>
      <c r="C568" s="1">
        <v>0.99255000000000004</v>
      </c>
      <c r="D568" s="1">
        <v>0.99194000000000004</v>
      </c>
      <c r="E568" s="1">
        <v>1</v>
      </c>
      <c r="F568" s="1">
        <v>1270</v>
      </c>
      <c r="G568" s="1">
        <v>0</v>
      </c>
      <c r="H568" s="1">
        <v>0.18953999999999999</v>
      </c>
      <c r="I568" s="1">
        <v>0.15767</v>
      </c>
      <c r="J568" s="1">
        <v>0.33732000000000001</v>
      </c>
      <c r="K568" s="1">
        <v>1</v>
      </c>
      <c r="L568" s="1">
        <v>499</v>
      </c>
      <c r="M568" s="1">
        <v>5</v>
      </c>
      <c r="N568" s="1">
        <v>0.18953999999999999</v>
      </c>
    </row>
    <row r="569" spans="1:14" x14ac:dyDescent="0.2">
      <c r="A569" s="1" t="s">
        <v>1277</v>
      </c>
      <c r="B569" s="1">
        <v>10</v>
      </c>
      <c r="C569" s="1">
        <v>5.6987999999999997E-2</v>
      </c>
      <c r="D569" s="1">
        <v>0.16286</v>
      </c>
      <c r="E569" s="1">
        <v>1</v>
      </c>
      <c r="F569" s="1">
        <v>198</v>
      </c>
      <c r="G569" s="1">
        <v>2</v>
      </c>
      <c r="H569" s="1">
        <v>5.5967999999999997E-2</v>
      </c>
      <c r="I569" s="1">
        <v>8.9260999999999993E-3</v>
      </c>
      <c r="J569" s="1">
        <v>2.7484999999999999E-2</v>
      </c>
      <c r="K569" s="1">
        <v>0.75538300000000003</v>
      </c>
      <c r="L569" s="1">
        <v>59</v>
      </c>
      <c r="M569" s="1">
        <v>3</v>
      </c>
      <c r="N569" s="1">
        <v>5.5967999999999997E-2</v>
      </c>
    </row>
    <row r="570" spans="1:14" x14ac:dyDescent="0.2">
      <c r="A570" s="1" t="s">
        <v>558</v>
      </c>
      <c r="B570" s="1">
        <v>10</v>
      </c>
      <c r="C570" s="1">
        <v>0.58343999999999996</v>
      </c>
      <c r="D570" s="1">
        <v>0.77847999999999995</v>
      </c>
      <c r="E570" s="1">
        <v>1</v>
      </c>
      <c r="F570" s="1">
        <v>985</v>
      </c>
      <c r="G570" s="1">
        <v>3</v>
      </c>
      <c r="H570" s="1">
        <v>-0.10224999999999999</v>
      </c>
      <c r="I570" s="1">
        <v>4.8245999999999997E-2</v>
      </c>
      <c r="J570" s="1">
        <v>0.13478000000000001</v>
      </c>
      <c r="K570" s="1">
        <v>0.98167099999999996</v>
      </c>
      <c r="L570" s="1">
        <v>220</v>
      </c>
      <c r="M570" s="1">
        <v>2</v>
      </c>
      <c r="N570" s="1">
        <v>-0.10224999999999999</v>
      </c>
    </row>
    <row r="571" spans="1:14" x14ac:dyDescent="0.2">
      <c r="A571" s="1" t="s">
        <v>1105</v>
      </c>
      <c r="B571" s="1">
        <v>10</v>
      </c>
      <c r="C571" s="1">
        <v>0.18737000000000001</v>
      </c>
      <c r="D571" s="1">
        <v>0.39101999999999998</v>
      </c>
      <c r="E571" s="1">
        <v>1</v>
      </c>
      <c r="F571" s="1">
        <v>494</v>
      </c>
      <c r="G571" s="1">
        <v>2</v>
      </c>
      <c r="H571" s="1">
        <v>0.12625</v>
      </c>
      <c r="I571" s="1">
        <v>0.13661000000000001</v>
      </c>
      <c r="J571" s="1">
        <v>0.30806</v>
      </c>
      <c r="K571" s="1">
        <v>1</v>
      </c>
      <c r="L571" s="1">
        <v>443</v>
      </c>
      <c r="M571" s="1">
        <v>3</v>
      </c>
      <c r="N571" s="1">
        <v>0.12625</v>
      </c>
    </row>
    <row r="572" spans="1:14" x14ac:dyDescent="0.2">
      <c r="A572" s="1" t="s">
        <v>299</v>
      </c>
      <c r="B572" s="1">
        <v>10</v>
      </c>
      <c r="C572" s="1">
        <v>0.40544000000000002</v>
      </c>
      <c r="D572" s="1">
        <v>0.63251000000000002</v>
      </c>
      <c r="E572" s="1">
        <v>1</v>
      </c>
      <c r="F572" s="1">
        <v>786</v>
      </c>
      <c r="G572" s="1">
        <v>2</v>
      </c>
      <c r="H572" s="1">
        <v>0.10209</v>
      </c>
      <c r="I572" s="1">
        <v>9.2184000000000002E-2</v>
      </c>
      <c r="J572" s="1">
        <v>0.21875</v>
      </c>
      <c r="K572" s="1">
        <v>1</v>
      </c>
      <c r="L572" s="1">
        <v>353</v>
      </c>
      <c r="M572" s="1">
        <v>4</v>
      </c>
      <c r="N572" s="1">
        <v>0.10209</v>
      </c>
    </row>
    <row r="573" spans="1:14" x14ac:dyDescent="0.2">
      <c r="A573" s="1" t="s">
        <v>198</v>
      </c>
      <c r="B573" s="1">
        <v>10</v>
      </c>
      <c r="C573" s="1">
        <v>0.14749000000000001</v>
      </c>
      <c r="D573" s="1">
        <v>0.34017999999999998</v>
      </c>
      <c r="E573" s="1">
        <v>1</v>
      </c>
      <c r="F573" s="1">
        <v>416</v>
      </c>
      <c r="G573" s="1">
        <v>5</v>
      </c>
      <c r="H573" s="1">
        <v>-0.17877999999999999</v>
      </c>
      <c r="I573" s="1">
        <v>0.19197</v>
      </c>
      <c r="J573" s="1">
        <v>0.38440999999999997</v>
      </c>
      <c r="K573" s="1">
        <v>1</v>
      </c>
      <c r="L573" s="1">
        <v>555</v>
      </c>
      <c r="M573" s="1">
        <v>3</v>
      </c>
      <c r="N573" s="1">
        <v>-0.17877999999999999</v>
      </c>
    </row>
    <row r="574" spans="1:14" x14ac:dyDescent="0.2">
      <c r="A574" s="1" t="s">
        <v>1130</v>
      </c>
      <c r="B574" s="1">
        <v>10</v>
      </c>
      <c r="C574" s="1">
        <v>0.10793999999999999</v>
      </c>
      <c r="D574" s="1">
        <v>0.26283000000000001</v>
      </c>
      <c r="E574" s="1">
        <v>1</v>
      </c>
      <c r="F574" s="1">
        <v>318</v>
      </c>
      <c r="G574" s="1">
        <v>4</v>
      </c>
      <c r="H574" s="1">
        <v>-0.1356</v>
      </c>
      <c r="I574" s="1">
        <v>0.97067999999999999</v>
      </c>
      <c r="J574" s="1">
        <v>0.96630000000000005</v>
      </c>
      <c r="K574" s="1">
        <v>1</v>
      </c>
      <c r="L574" s="1">
        <v>1233</v>
      </c>
      <c r="M574" s="1">
        <v>1</v>
      </c>
      <c r="N574" s="1">
        <v>-0.1356</v>
      </c>
    </row>
    <row r="575" spans="1:14" x14ac:dyDescent="0.2">
      <c r="A575" s="1" t="s">
        <v>1060</v>
      </c>
      <c r="B575" s="1">
        <v>10</v>
      </c>
      <c r="C575" s="1">
        <v>7.9699999999999993E-2</v>
      </c>
      <c r="D575" s="1">
        <v>0.20346</v>
      </c>
      <c r="E575" s="1">
        <v>1</v>
      </c>
      <c r="F575" s="1">
        <v>250</v>
      </c>
      <c r="G575" s="1">
        <v>5</v>
      </c>
      <c r="H575" s="1">
        <v>-0.20949999999999999</v>
      </c>
      <c r="I575" s="1">
        <v>0.96863999999999995</v>
      </c>
      <c r="J575" s="1">
        <v>0.96630000000000005</v>
      </c>
      <c r="K575" s="1">
        <v>1</v>
      </c>
      <c r="L575" s="1">
        <v>1229</v>
      </c>
      <c r="M575" s="1">
        <v>1</v>
      </c>
      <c r="N575" s="1">
        <v>-0.20949999999999999</v>
      </c>
    </row>
    <row r="576" spans="1:14" x14ac:dyDescent="0.2">
      <c r="A576" s="1" t="s">
        <v>1162</v>
      </c>
      <c r="B576" s="1">
        <v>10</v>
      </c>
      <c r="C576" s="1">
        <v>0.54700000000000004</v>
      </c>
      <c r="D576" s="1">
        <v>0.74844999999999995</v>
      </c>
      <c r="E576" s="1">
        <v>1</v>
      </c>
      <c r="F576" s="1">
        <v>934</v>
      </c>
      <c r="G576" s="1">
        <v>3</v>
      </c>
      <c r="H576" s="1">
        <v>-4.7491E-3</v>
      </c>
      <c r="I576" s="1">
        <v>0.13111999999999999</v>
      </c>
      <c r="J576" s="1">
        <v>0.29798000000000002</v>
      </c>
      <c r="K576" s="1">
        <v>1</v>
      </c>
      <c r="L576" s="1">
        <v>432</v>
      </c>
      <c r="M576" s="1">
        <v>2</v>
      </c>
      <c r="N576" s="1">
        <v>-4.7491E-3</v>
      </c>
    </row>
    <row r="577" spans="1:14" x14ac:dyDescent="0.2">
      <c r="A577" s="1" t="s">
        <v>319</v>
      </c>
      <c r="B577" s="1">
        <v>10</v>
      </c>
      <c r="C577" s="1">
        <v>0.99856999999999996</v>
      </c>
      <c r="D577" s="1">
        <v>0.99831999999999999</v>
      </c>
      <c r="E577" s="1">
        <v>1</v>
      </c>
      <c r="F577" s="1">
        <v>1283</v>
      </c>
      <c r="G577" s="1">
        <v>0</v>
      </c>
      <c r="H577" s="1">
        <v>9.4555E-2</v>
      </c>
      <c r="I577" s="1">
        <v>9.0614E-2</v>
      </c>
      <c r="J577" s="1">
        <v>0.21875</v>
      </c>
      <c r="K577" s="1">
        <v>1</v>
      </c>
      <c r="L577" s="1">
        <v>349</v>
      </c>
      <c r="M577" s="1">
        <v>4</v>
      </c>
      <c r="N577" s="1">
        <v>9.4555E-2</v>
      </c>
    </row>
    <row r="578" spans="1:14" x14ac:dyDescent="0.2">
      <c r="A578" s="1" t="s">
        <v>87</v>
      </c>
      <c r="B578" s="1">
        <v>10</v>
      </c>
      <c r="C578" s="1">
        <v>0.93789</v>
      </c>
      <c r="D578" s="1">
        <v>0.94410000000000005</v>
      </c>
      <c r="E578" s="1">
        <v>1</v>
      </c>
      <c r="F578" s="1">
        <v>1216</v>
      </c>
      <c r="G578" s="1">
        <v>1</v>
      </c>
      <c r="H578" s="1">
        <v>0.11941</v>
      </c>
      <c r="I578" s="1">
        <v>9.8294000000000006E-2</v>
      </c>
      <c r="J578" s="1">
        <v>0.23068</v>
      </c>
      <c r="K578" s="1">
        <v>1</v>
      </c>
      <c r="L578" s="1">
        <v>362</v>
      </c>
      <c r="M578" s="1">
        <v>4</v>
      </c>
      <c r="N578" s="1">
        <v>0.11941</v>
      </c>
    </row>
    <row r="579" spans="1:14" x14ac:dyDescent="0.2">
      <c r="A579" s="1" t="s">
        <v>782</v>
      </c>
      <c r="B579" s="1">
        <v>10</v>
      </c>
      <c r="C579" s="1">
        <v>0.19553999999999999</v>
      </c>
      <c r="D579" s="1">
        <v>0.39312999999999998</v>
      </c>
      <c r="E579" s="1">
        <v>1</v>
      </c>
      <c r="F579" s="1">
        <v>506</v>
      </c>
      <c r="G579" s="1">
        <v>4</v>
      </c>
      <c r="H579" s="1">
        <v>-0.27338000000000001</v>
      </c>
      <c r="I579" s="1">
        <v>0.69928999999999997</v>
      </c>
      <c r="J579" s="1">
        <v>0.83448</v>
      </c>
      <c r="K579" s="1">
        <v>1</v>
      </c>
      <c r="L579" s="1">
        <v>1053</v>
      </c>
      <c r="M579" s="1">
        <v>2</v>
      </c>
      <c r="N579" s="1">
        <v>-0.27338000000000001</v>
      </c>
    </row>
    <row r="580" spans="1:14" x14ac:dyDescent="0.2">
      <c r="A580" s="1" t="s">
        <v>349</v>
      </c>
      <c r="B580" s="1">
        <v>10</v>
      </c>
      <c r="C580" s="1">
        <v>2.2332999999999999E-2</v>
      </c>
      <c r="D580" s="1">
        <v>6.1705999999999997E-2</v>
      </c>
      <c r="E580" s="1">
        <v>0.96988399999999997</v>
      </c>
      <c r="F580" s="1">
        <v>106</v>
      </c>
      <c r="G580" s="1">
        <v>4</v>
      </c>
      <c r="H580" s="1">
        <v>0.18371000000000001</v>
      </c>
      <c r="I580" s="1">
        <v>3.8636E-3</v>
      </c>
      <c r="J580" s="1">
        <v>1.4352E-2</v>
      </c>
      <c r="K580" s="1">
        <v>0.66486299999999998</v>
      </c>
      <c r="L580" s="1">
        <v>34</v>
      </c>
      <c r="M580" s="1">
        <v>4</v>
      </c>
      <c r="N580" s="1">
        <v>0.18371000000000001</v>
      </c>
    </row>
    <row r="581" spans="1:14" x14ac:dyDescent="0.2">
      <c r="A581" s="1" t="s">
        <v>762</v>
      </c>
      <c r="B581" s="1">
        <v>10</v>
      </c>
      <c r="C581" s="1">
        <v>0.62936000000000003</v>
      </c>
      <c r="D581" s="1">
        <v>0.8085</v>
      </c>
      <c r="E581" s="1">
        <v>1</v>
      </c>
      <c r="F581" s="1">
        <v>1019</v>
      </c>
      <c r="G581" s="1">
        <v>1</v>
      </c>
      <c r="H581" s="1">
        <v>0.14926</v>
      </c>
      <c r="I581" s="1">
        <v>0.19616</v>
      </c>
      <c r="J581" s="1">
        <v>0.39395999999999998</v>
      </c>
      <c r="K581" s="1">
        <v>1</v>
      </c>
      <c r="L581" s="1">
        <v>560</v>
      </c>
      <c r="M581" s="1">
        <v>4</v>
      </c>
      <c r="N581" s="1">
        <v>0.14926</v>
      </c>
    </row>
    <row r="582" spans="1:14" x14ac:dyDescent="0.2">
      <c r="A582" s="1" t="s">
        <v>428</v>
      </c>
      <c r="B582" s="1">
        <v>10</v>
      </c>
      <c r="C582" s="1">
        <v>0.58067999999999997</v>
      </c>
      <c r="D582" s="1">
        <v>0.77564999999999995</v>
      </c>
      <c r="E582" s="1">
        <v>1</v>
      </c>
      <c r="F582" s="1">
        <v>980</v>
      </c>
      <c r="G582" s="1">
        <v>3</v>
      </c>
      <c r="H582" s="1">
        <v>1.6229E-2</v>
      </c>
      <c r="I582" s="1">
        <v>0.33382000000000001</v>
      </c>
      <c r="J582" s="1">
        <v>0.57393000000000005</v>
      </c>
      <c r="K582" s="1">
        <v>1</v>
      </c>
      <c r="L582" s="1">
        <v>743</v>
      </c>
      <c r="M582" s="1">
        <v>2</v>
      </c>
      <c r="N582" s="1">
        <v>1.6229E-2</v>
      </c>
    </row>
    <row r="583" spans="1:14" x14ac:dyDescent="0.2">
      <c r="A583" s="1" t="s">
        <v>996</v>
      </c>
      <c r="B583" s="1">
        <v>10</v>
      </c>
      <c r="C583" s="1">
        <v>0.18099999999999999</v>
      </c>
      <c r="D583" s="1">
        <v>0.38141999999999998</v>
      </c>
      <c r="E583" s="1">
        <v>1</v>
      </c>
      <c r="F583" s="1">
        <v>487</v>
      </c>
      <c r="G583" s="1">
        <v>2</v>
      </c>
      <c r="H583" s="1">
        <v>-3.2920999999999999E-2</v>
      </c>
      <c r="I583" s="1">
        <v>0.44672000000000001</v>
      </c>
      <c r="J583" s="1">
        <v>0.67596000000000001</v>
      </c>
      <c r="K583" s="1">
        <v>1</v>
      </c>
      <c r="L583" s="1">
        <v>860</v>
      </c>
      <c r="M583" s="1">
        <v>3</v>
      </c>
      <c r="N583" s="1">
        <v>-3.2920999999999999E-2</v>
      </c>
    </row>
    <row r="584" spans="1:14" x14ac:dyDescent="0.2">
      <c r="A584" s="1" t="s">
        <v>273</v>
      </c>
      <c r="B584" s="1">
        <v>10</v>
      </c>
      <c r="C584" s="1">
        <v>0.89866000000000001</v>
      </c>
      <c r="D584" s="1">
        <v>0.92647999999999997</v>
      </c>
      <c r="E584" s="1">
        <v>1</v>
      </c>
      <c r="F584" s="1">
        <v>1196</v>
      </c>
      <c r="G584" s="1">
        <v>1</v>
      </c>
      <c r="H584" s="1">
        <v>0.25335999999999997</v>
      </c>
      <c r="I584" s="1">
        <v>1.9653E-2</v>
      </c>
      <c r="J584" s="1">
        <v>7.9975000000000004E-2</v>
      </c>
      <c r="K584" s="1">
        <v>0.98167099999999996</v>
      </c>
      <c r="L584" s="1">
        <v>106</v>
      </c>
      <c r="M584" s="1">
        <v>6</v>
      </c>
      <c r="N584" s="1">
        <v>0.25335999999999997</v>
      </c>
    </row>
    <row r="585" spans="1:14" x14ac:dyDescent="0.2">
      <c r="A585" s="1" t="s">
        <v>990</v>
      </c>
      <c r="B585" s="1">
        <v>10</v>
      </c>
      <c r="C585" s="1">
        <v>3.6341999999999999E-2</v>
      </c>
      <c r="D585" s="1">
        <v>9.7943000000000002E-2</v>
      </c>
      <c r="E585" s="1">
        <v>1</v>
      </c>
      <c r="F585" s="1">
        <v>146</v>
      </c>
      <c r="G585" s="1">
        <v>4</v>
      </c>
      <c r="H585" s="1">
        <v>7.1178999999999999E-3</v>
      </c>
      <c r="I585" s="1">
        <v>0.93228</v>
      </c>
      <c r="J585" s="1">
        <v>0.94640999999999997</v>
      </c>
      <c r="K585" s="1">
        <v>1</v>
      </c>
      <c r="L585" s="1">
        <v>1210</v>
      </c>
      <c r="M585" s="1">
        <v>1</v>
      </c>
      <c r="N585" s="1">
        <v>7.1178999999999999E-3</v>
      </c>
    </row>
    <row r="586" spans="1:14" x14ac:dyDescent="0.2">
      <c r="A586" s="1" t="s">
        <v>622</v>
      </c>
      <c r="B586" s="1">
        <v>10</v>
      </c>
      <c r="C586" s="1">
        <v>0.5726</v>
      </c>
      <c r="D586" s="1">
        <v>0.76802999999999999</v>
      </c>
      <c r="E586" s="1">
        <v>1</v>
      </c>
      <c r="F586" s="1">
        <v>969</v>
      </c>
      <c r="G586" s="1">
        <v>2</v>
      </c>
      <c r="H586" s="1">
        <v>7.8656000000000004E-2</v>
      </c>
      <c r="I586" s="1">
        <v>7.3616000000000001E-2</v>
      </c>
      <c r="J586" s="1">
        <v>0.18121999999999999</v>
      </c>
      <c r="K586" s="1">
        <v>0.98500500000000002</v>
      </c>
      <c r="L586" s="1">
        <v>307</v>
      </c>
      <c r="M586" s="1">
        <v>4</v>
      </c>
      <c r="N586" s="1">
        <v>7.8656000000000004E-2</v>
      </c>
    </row>
    <row r="587" spans="1:14" x14ac:dyDescent="0.2">
      <c r="A587" s="1" t="s">
        <v>961</v>
      </c>
      <c r="B587" s="1">
        <v>10</v>
      </c>
      <c r="C587" s="1">
        <v>0.68664000000000003</v>
      </c>
      <c r="D587" s="1">
        <v>0.83021</v>
      </c>
      <c r="E587" s="1">
        <v>1</v>
      </c>
      <c r="F587" s="1">
        <v>1054</v>
      </c>
      <c r="G587" s="1">
        <v>2</v>
      </c>
      <c r="H587" s="1">
        <v>0.2263</v>
      </c>
      <c r="I587" s="1">
        <v>0.1298</v>
      </c>
      <c r="J587" s="1">
        <v>0.29637000000000002</v>
      </c>
      <c r="K587" s="1">
        <v>1</v>
      </c>
      <c r="L587" s="1">
        <v>430</v>
      </c>
      <c r="M587" s="1">
        <v>5</v>
      </c>
      <c r="N587" s="1">
        <v>0.2263</v>
      </c>
    </row>
    <row r="588" spans="1:14" x14ac:dyDescent="0.2">
      <c r="A588" s="1" t="s">
        <v>254</v>
      </c>
      <c r="B588" s="1">
        <v>10</v>
      </c>
      <c r="C588" s="1">
        <v>0.87256999999999996</v>
      </c>
      <c r="D588" s="1">
        <v>0.92098000000000002</v>
      </c>
      <c r="E588" s="1">
        <v>1</v>
      </c>
      <c r="F588" s="1">
        <v>1185</v>
      </c>
      <c r="G588" s="1">
        <v>1</v>
      </c>
      <c r="H588" s="1">
        <v>4.4615000000000002E-2</v>
      </c>
      <c r="I588" s="1">
        <v>0.15015999999999999</v>
      </c>
      <c r="J588" s="1">
        <v>0.33007999999999998</v>
      </c>
      <c r="K588" s="1">
        <v>1</v>
      </c>
      <c r="L588" s="1">
        <v>477</v>
      </c>
      <c r="M588" s="1">
        <v>4</v>
      </c>
      <c r="N588" s="1">
        <v>4.4615000000000002E-2</v>
      </c>
    </row>
    <row r="589" spans="1:14" x14ac:dyDescent="0.2">
      <c r="A589" s="1" t="s">
        <v>742</v>
      </c>
      <c r="B589" s="1">
        <v>10</v>
      </c>
      <c r="C589" s="1">
        <v>0.13458000000000001</v>
      </c>
      <c r="D589" s="1">
        <v>0.30981999999999998</v>
      </c>
      <c r="E589" s="1">
        <v>1</v>
      </c>
      <c r="F589" s="1">
        <v>385</v>
      </c>
      <c r="G589" s="1">
        <v>4</v>
      </c>
      <c r="H589" s="1">
        <v>0.11963</v>
      </c>
      <c r="I589" s="1">
        <v>6.1142000000000002E-2</v>
      </c>
      <c r="J589" s="1">
        <v>0.16599</v>
      </c>
      <c r="K589" s="1">
        <v>0.98500500000000002</v>
      </c>
      <c r="L589" s="1">
        <v>271</v>
      </c>
      <c r="M589" s="1">
        <v>6</v>
      </c>
      <c r="N589" s="1">
        <v>0.11963</v>
      </c>
    </row>
    <row r="590" spans="1:14" x14ac:dyDescent="0.2">
      <c r="A590" s="1" t="s">
        <v>863</v>
      </c>
      <c r="B590" s="1">
        <v>10</v>
      </c>
      <c r="C590" s="1">
        <v>0.75102999999999998</v>
      </c>
      <c r="D590" s="1">
        <v>0.86760999999999999</v>
      </c>
      <c r="E590" s="1">
        <v>1</v>
      </c>
      <c r="F590" s="1">
        <v>1106</v>
      </c>
      <c r="G590" s="1">
        <v>2</v>
      </c>
      <c r="H590" s="1">
        <v>5.2249999999999998E-2</v>
      </c>
      <c r="I590" s="1">
        <v>0.59470999999999996</v>
      </c>
      <c r="J590" s="1">
        <v>0.78842000000000001</v>
      </c>
      <c r="K590" s="1">
        <v>1</v>
      </c>
      <c r="L590" s="1">
        <v>982</v>
      </c>
      <c r="M590" s="1">
        <v>3</v>
      </c>
      <c r="N590" s="1">
        <v>5.2249999999999998E-2</v>
      </c>
    </row>
    <row r="591" spans="1:14" x14ac:dyDescent="0.2">
      <c r="A591" s="1" t="s">
        <v>15</v>
      </c>
      <c r="B591" s="1">
        <v>10</v>
      </c>
      <c r="C591" s="1">
        <v>8.8759000000000005E-2</v>
      </c>
      <c r="D591" s="1">
        <v>0.22772999999999999</v>
      </c>
      <c r="E591" s="1">
        <v>1</v>
      </c>
      <c r="F591" s="1">
        <v>269</v>
      </c>
      <c r="G591" s="1">
        <v>4</v>
      </c>
      <c r="H591" s="1">
        <v>-0.18690000000000001</v>
      </c>
      <c r="I591" s="1">
        <v>5.1826999999999998E-2</v>
      </c>
      <c r="J591" s="1">
        <v>0.13730999999999999</v>
      </c>
      <c r="K591" s="1">
        <v>0.98167099999999996</v>
      </c>
      <c r="L591" s="1">
        <v>230</v>
      </c>
      <c r="M591" s="1">
        <v>3</v>
      </c>
      <c r="N591" s="1">
        <v>-0.18690000000000001</v>
      </c>
    </row>
    <row r="592" spans="1:14" x14ac:dyDescent="0.2">
      <c r="A592" s="1" t="s">
        <v>1235</v>
      </c>
      <c r="B592" s="1">
        <v>10</v>
      </c>
      <c r="C592" s="1">
        <v>0.23068</v>
      </c>
      <c r="D592" s="1">
        <v>0.45441999999999999</v>
      </c>
      <c r="E592" s="1">
        <v>1</v>
      </c>
      <c r="F592" s="1">
        <v>562</v>
      </c>
      <c r="G592" s="1">
        <v>4</v>
      </c>
      <c r="H592" s="1">
        <v>-0.12623999999999999</v>
      </c>
      <c r="I592" s="1">
        <v>0.87980000000000003</v>
      </c>
      <c r="J592" s="1">
        <v>0.93332000000000004</v>
      </c>
      <c r="K592" s="1">
        <v>1</v>
      </c>
      <c r="L592" s="1">
        <v>1195</v>
      </c>
      <c r="M592" s="1">
        <v>1</v>
      </c>
      <c r="N592" s="1">
        <v>-0.12623999999999999</v>
      </c>
    </row>
    <row r="593" spans="1:14" x14ac:dyDescent="0.2">
      <c r="A593" s="1" t="s">
        <v>939</v>
      </c>
      <c r="B593" s="1">
        <v>10</v>
      </c>
      <c r="C593" s="1">
        <v>0.89080000000000004</v>
      </c>
      <c r="D593" s="1">
        <v>0.92530000000000001</v>
      </c>
      <c r="E593" s="1">
        <v>1</v>
      </c>
      <c r="F593" s="1">
        <v>1193</v>
      </c>
      <c r="G593" s="1">
        <v>1</v>
      </c>
      <c r="H593" s="1">
        <v>5.7768E-2</v>
      </c>
      <c r="I593" s="1">
        <v>1.2053999999999999E-3</v>
      </c>
      <c r="J593" s="1">
        <v>4.4216999999999998E-3</v>
      </c>
      <c r="K593" s="1">
        <v>0.51980199999999999</v>
      </c>
      <c r="L593" s="1">
        <v>12</v>
      </c>
      <c r="M593" s="1">
        <v>3</v>
      </c>
      <c r="N593" s="1">
        <v>5.7768E-2</v>
      </c>
    </row>
    <row r="594" spans="1:14" x14ac:dyDescent="0.2">
      <c r="A594" s="1" t="s">
        <v>405</v>
      </c>
      <c r="B594" s="1">
        <v>10</v>
      </c>
      <c r="C594" s="1">
        <v>0.88580000000000003</v>
      </c>
      <c r="D594" s="1">
        <v>0.92423</v>
      </c>
      <c r="E594" s="1">
        <v>1</v>
      </c>
      <c r="F594" s="1">
        <v>1190</v>
      </c>
      <c r="G594" s="1">
        <v>1</v>
      </c>
      <c r="H594" s="1">
        <v>9.4499E-2</v>
      </c>
      <c r="I594" s="1">
        <v>0.47682000000000002</v>
      </c>
      <c r="J594" s="1">
        <v>0.70838000000000001</v>
      </c>
      <c r="K594" s="1">
        <v>1</v>
      </c>
      <c r="L594" s="1">
        <v>885</v>
      </c>
      <c r="M594" s="1">
        <v>3</v>
      </c>
      <c r="N594" s="1">
        <v>9.4499E-2</v>
      </c>
    </row>
    <row r="595" spans="1:14" x14ac:dyDescent="0.2">
      <c r="A595" s="1" t="s">
        <v>1123</v>
      </c>
      <c r="B595" s="1">
        <v>10</v>
      </c>
      <c r="C595" s="1">
        <v>0.54647999999999997</v>
      </c>
      <c r="D595" s="1">
        <v>0.74626000000000003</v>
      </c>
      <c r="E595" s="1">
        <v>1</v>
      </c>
      <c r="F595" s="1">
        <v>933</v>
      </c>
      <c r="G595" s="1">
        <v>3</v>
      </c>
      <c r="H595" s="1">
        <v>-7.5516E-2</v>
      </c>
      <c r="I595" s="1">
        <v>0.79410999999999998</v>
      </c>
      <c r="J595" s="1">
        <v>0.88036999999999999</v>
      </c>
      <c r="K595" s="1">
        <v>1</v>
      </c>
      <c r="L595" s="1">
        <v>1122</v>
      </c>
      <c r="M595" s="1">
        <v>1</v>
      </c>
      <c r="N595" s="1">
        <v>-7.5516E-2</v>
      </c>
    </row>
    <row r="596" spans="1:14" x14ac:dyDescent="0.2">
      <c r="A596" s="1" t="s">
        <v>194</v>
      </c>
      <c r="B596" s="1">
        <v>10</v>
      </c>
      <c r="C596" s="1">
        <v>1.4316000000000001E-2</v>
      </c>
      <c r="D596" s="1">
        <v>4.0141999999999997E-2</v>
      </c>
      <c r="E596" s="1">
        <v>0.79574800000000001</v>
      </c>
      <c r="F596" s="1">
        <v>84</v>
      </c>
      <c r="G596" s="1">
        <v>5</v>
      </c>
      <c r="H596" s="1">
        <v>-0.14873</v>
      </c>
      <c r="I596" s="1">
        <v>0.71940999999999999</v>
      </c>
      <c r="J596" s="1">
        <v>0.84667999999999999</v>
      </c>
      <c r="K596" s="1">
        <v>1</v>
      </c>
      <c r="L596" s="1">
        <v>1067</v>
      </c>
      <c r="M596" s="1">
        <v>2</v>
      </c>
      <c r="N596" s="1">
        <v>-0.14873</v>
      </c>
    </row>
    <row r="597" spans="1:14" x14ac:dyDescent="0.2">
      <c r="A597" s="1" t="s">
        <v>122</v>
      </c>
      <c r="B597" s="1">
        <v>10</v>
      </c>
      <c r="C597" s="1">
        <v>2.6118999999999999E-3</v>
      </c>
      <c r="D597" s="1">
        <v>9.4280000000000006E-3</v>
      </c>
      <c r="E597" s="1">
        <v>0.51245600000000002</v>
      </c>
      <c r="F597" s="1">
        <v>31</v>
      </c>
      <c r="G597" s="1">
        <v>5</v>
      </c>
      <c r="H597" s="1">
        <v>-0.20433999999999999</v>
      </c>
      <c r="I597" s="1">
        <v>0.89214000000000004</v>
      </c>
      <c r="J597" s="1">
        <v>0.93622000000000005</v>
      </c>
      <c r="K597" s="1">
        <v>1</v>
      </c>
      <c r="L597" s="1">
        <v>1199</v>
      </c>
      <c r="M597" s="1">
        <v>1</v>
      </c>
      <c r="N597" s="1">
        <v>-0.20433999999999999</v>
      </c>
    </row>
    <row r="598" spans="1:14" x14ac:dyDescent="0.2">
      <c r="A598" s="1" t="s">
        <v>279</v>
      </c>
      <c r="B598" s="1">
        <v>10</v>
      </c>
      <c r="C598" s="1">
        <v>0.15922</v>
      </c>
      <c r="D598" s="1">
        <v>0.34863</v>
      </c>
      <c r="E598" s="1">
        <v>1</v>
      </c>
      <c r="F598" s="1">
        <v>441</v>
      </c>
      <c r="G598" s="1">
        <v>3</v>
      </c>
      <c r="H598" s="1">
        <v>0.19234999999999999</v>
      </c>
      <c r="I598" s="1">
        <v>1.8941E-2</v>
      </c>
      <c r="J598" s="1">
        <v>7.9075999999999994E-2</v>
      </c>
      <c r="K598" s="1">
        <v>0.98167099999999996</v>
      </c>
      <c r="L598" s="1">
        <v>101</v>
      </c>
      <c r="M598" s="1">
        <v>6</v>
      </c>
      <c r="N598" s="1">
        <v>0.19234999999999999</v>
      </c>
    </row>
    <row r="599" spans="1:14" x14ac:dyDescent="0.2">
      <c r="A599" s="1" t="s">
        <v>1097</v>
      </c>
      <c r="B599" s="1">
        <v>10</v>
      </c>
      <c r="C599" s="1">
        <v>0.13175000000000001</v>
      </c>
      <c r="D599" s="1">
        <v>0.30980999999999997</v>
      </c>
      <c r="E599" s="1">
        <v>1</v>
      </c>
      <c r="F599" s="1">
        <v>379</v>
      </c>
      <c r="G599" s="1">
        <v>3</v>
      </c>
      <c r="H599" s="1">
        <v>0.15920999999999999</v>
      </c>
      <c r="I599" s="1">
        <v>0.15861</v>
      </c>
      <c r="J599" s="1">
        <v>0.33732000000000001</v>
      </c>
      <c r="K599" s="1">
        <v>1</v>
      </c>
      <c r="L599" s="1">
        <v>501</v>
      </c>
      <c r="M599" s="1">
        <v>5</v>
      </c>
      <c r="N599" s="1">
        <v>0.15920999999999999</v>
      </c>
    </row>
    <row r="600" spans="1:14" x14ac:dyDescent="0.2">
      <c r="A600" s="1" t="s">
        <v>1241</v>
      </c>
      <c r="B600" s="1">
        <v>10</v>
      </c>
      <c r="C600" s="1">
        <v>0.75236999999999998</v>
      </c>
      <c r="D600" s="1">
        <v>0.86760999999999999</v>
      </c>
      <c r="E600" s="1">
        <v>1</v>
      </c>
      <c r="F600" s="1">
        <v>1107</v>
      </c>
      <c r="G600" s="1">
        <v>2</v>
      </c>
      <c r="H600" s="1">
        <v>0.16273000000000001</v>
      </c>
      <c r="I600" s="1">
        <v>4.061E-2</v>
      </c>
      <c r="J600" s="1">
        <v>0.11960999999999999</v>
      </c>
      <c r="K600" s="1">
        <v>0.98167099999999996</v>
      </c>
      <c r="L600" s="1">
        <v>197</v>
      </c>
      <c r="M600" s="1">
        <v>6</v>
      </c>
      <c r="N600" s="1">
        <v>0.16273000000000001</v>
      </c>
    </row>
    <row r="601" spans="1:14" x14ac:dyDescent="0.2">
      <c r="A601" s="1" t="s">
        <v>482</v>
      </c>
      <c r="B601" s="1">
        <v>10</v>
      </c>
      <c r="C601" s="1">
        <v>8.1769999999999995E-2</v>
      </c>
      <c r="D601" s="1">
        <v>0.20610999999999999</v>
      </c>
      <c r="E601" s="1">
        <v>1</v>
      </c>
      <c r="F601" s="1">
        <v>253</v>
      </c>
      <c r="G601" s="1">
        <v>3</v>
      </c>
      <c r="H601" s="1">
        <v>3.7316000000000002E-2</v>
      </c>
      <c r="I601" s="1">
        <v>0.317</v>
      </c>
      <c r="J601" s="1">
        <v>0.54315999999999998</v>
      </c>
      <c r="K601" s="1">
        <v>1</v>
      </c>
      <c r="L601" s="1">
        <v>723</v>
      </c>
      <c r="M601" s="1">
        <v>4</v>
      </c>
      <c r="N601" s="1">
        <v>3.7316000000000002E-2</v>
      </c>
    </row>
    <row r="602" spans="1:14" x14ac:dyDescent="0.2">
      <c r="A602" s="1" t="s">
        <v>1242</v>
      </c>
      <c r="B602" s="1">
        <v>10</v>
      </c>
      <c r="C602" s="1">
        <v>0.27662999999999999</v>
      </c>
      <c r="D602" s="1">
        <v>0.50321000000000005</v>
      </c>
      <c r="E602" s="1">
        <v>1</v>
      </c>
      <c r="F602" s="1">
        <v>624</v>
      </c>
      <c r="G602" s="1">
        <v>3</v>
      </c>
      <c r="H602" s="1">
        <v>-2.2492999999999999E-2</v>
      </c>
      <c r="I602" s="1">
        <v>0.78622999999999998</v>
      </c>
      <c r="J602" s="1">
        <v>0.87768999999999997</v>
      </c>
      <c r="K602" s="1">
        <v>1</v>
      </c>
      <c r="L602" s="1">
        <v>1117</v>
      </c>
      <c r="M602" s="1">
        <v>2</v>
      </c>
      <c r="N602" s="1">
        <v>-2.2492999999999999E-2</v>
      </c>
    </row>
    <row r="603" spans="1:14" x14ac:dyDescent="0.2">
      <c r="A603" s="1" t="s">
        <v>699</v>
      </c>
      <c r="B603" s="1">
        <v>10</v>
      </c>
      <c r="C603" s="1">
        <v>0.17201</v>
      </c>
      <c r="D603" s="1">
        <v>0.36030000000000001</v>
      </c>
      <c r="E603" s="1">
        <v>1</v>
      </c>
      <c r="F603" s="1">
        <v>470</v>
      </c>
      <c r="G603" s="1">
        <v>3</v>
      </c>
      <c r="H603" s="1">
        <v>-6.3073000000000004E-2</v>
      </c>
      <c r="I603" s="1">
        <v>0.62622</v>
      </c>
      <c r="J603" s="1">
        <v>0.80045999999999995</v>
      </c>
      <c r="K603" s="1">
        <v>1</v>
      </c>
      <c r="L603" s="1">
        <v>1010</v>
      </c>
      <c r="M603" s="1">
        <v>1</v>
      </c>
      <c r="N603" s="1">
        <v>-6.3073000000000004E-2</v>
      </c>
    </row>
    <row r="604" spans="1:14" x14ac:dyDescent="0.2">
      <c r="A604" s="1" t="s">
        <v>309</v>
      </c>
      <c r="B604" s="1">
        <v>10</v>
      </c>
      <c r="C604" s="1">
        <v>0.57726999999999995</v>
      </c>
      <c r="D604" s="1">
        <v>0.77175000000000005</v>
      </c>
      <c r="E604" s="1">
        <v>1</v>
      </c>
      <c r="F604" s="1">
        <v>974</v>
      </c>
      <c r="G604" s="1">
        <v>3</v>
      </c>
      <c r="H604" s="1">
        <v>0.13331000000000001</v>
      </c>
      <c r="I604" s="1">
        <v>8.8424000000000003E-2</v>
      </c>
      <c r="J604" s="1">
        <v>0.21572</v>
      </c>
      <c r="K604" s="1">
        <v>1</v>
      </c>
      <c r="L604" s="1">
        <v>341</v>
      </c>
      <c r="M604" s="1">
        <v>4</v>
      </c>
      <c r="N604" s="1">
        <v>0.13331000000000001</v>
      </c>
    </row>
    <row r="605" spans="1:14" x14ac:dyDescent="0.2">
      <c r="A605" s="1" t="s">
        <v>185</v>
      </c>
      <c r="B605" s="1">
        <v>10</v>
      </c>
      <c r="C605" s="1">
        <v>4.7536000000000002E-2</v>
      </c>
      <c r="D605" s="1">
        <v>0.12975999999999999</v>
      </c>
      <c r="E605" s="1">
        <v>1</v>
      </c>
      <c r="F605" s="1">
        <v>174</v>
      </c>
      <c r="G605" s="1">
        <v>4</v>
      </c>
      <c r="H605" s="1">
        <v>-0.18393999999999999</v>
      </c>
      <c r="I605" s="1">
        <v>0.77827999999999997</v>
      </c>
      <c r="J605" s="1">
        <v>0.87617999999999996</v>
      </c>
      <c r="K605" s="1">
        <v>1</v>
      </c>
      <c r="L605" s="1">
        <v>1109</v>
      </c>
      <c r="M605" s="1">
        <v>1</v>
      </c>
      <c r="N605" s="1">
        <v>-0.18393999999999999</v>
      </c>
    </row>
    <row r="606" spans="1:14" x14ac:dyDescent="0.2">
      <c r="A606" s="1" t="s">
        <v>1074</v>
      </c>
      <c r="B606" s="1">
        <v>10</v>
      </c>
      <c r="C606" s="1">
        <v>9.4233999999999998E-2</v>
      </c>
      <c r="D606" s="1">
        <v>0.24857000000000001</v>
      </c>
      <c r="E606" s="1">
        <v>1</v>
      </c>
      <c r="F606" s="1">
        <v>279</v>
      </c>
      <c r="G606" s="1">
        <v>5</v>
      </c>
      <c r="H606" s="1">
        <v>-0.15065999999999999</v>
      </c>
      <c r="I606" s="1">
        <v>0.45029999999999998</v>
      </c>
      <c r="J606" s="1">
        <v>0.67596000000000001</v>
      </c>
      <c r="K606" s="1">
        <v>1</v>
      </c>
      <c r="L606" s="1">
        <v>863</v>
      </c>
      <c r="M606" s="1">
        <v>1</v>
      </c>
      <c r="N606" s="1">
        <v>-0.15065999999999999</v>
      </c>
    </row>
    <row r="607" spans="1:14" x14ac:dyDescent="0.2">
      <c r="A607" s="1" t="s">
        <v>191</v>
      </c>
      <c r="B607" s="1">
        <v>10</v>
      </c>
      <c r="C607" s="1">
        <v>4.2055000000000002E-2</v>
      </c>
      <c r="D607" s="1">
        <v>0.11371000000000001</v>
      </c>
      <c r="E607" s="1">
        <v>1</v>
      </c>
      <c r="F607" s="1">
        <v>158</v>
      </c>
      <c r="G607" s="1">
        <v>5</v>
      </c>
      <c r="H607" s="1">
        <v>-0.16078999999999999</v>
      </c>
      <c r="I607" s="1">
        <v>0.77985000000000004</v>
      </c>
      <c r="J607" s="1">
        <v>0.87617999999999996</v>
      </c>
      <c r="K607" s="1">
        <v>1</v>
      </c>
      <c r="L607" s="1">
        <v>1111</v>
      </c>
      <c r="M607" s="1">
        <v>1</v>
      </c>
      <c r="N607" s="1">
        <v>-0.16078999999999999</v>
      </c>
    </row>
    <row r="608" spans="1:14" x14ac:dyDescent="0.2">
      <c r="A608" s="1" t="s">
        <v>757</v>
      </c>
      <c r="B608" s="1">
        <v>10</v>
      </c>
      <c r="C608" s="1">
        <v>0.5474</v>
      </c>
      <c r="D608" s="1">
        <v>0.74844999999999995</v>
      </c>
      <c r="E608" s="1">
        <v>1</v>
      </c>
      <c r="F608" s="1">
        <v>935</v>
      </c>
      <c r="G608" s="1">
        <v>3</v>
      </c>
      <c r="H608" s="1">
        <v>-2.3021E-2</v>
      </c>
      <c r="I608" s="1">
        <v>0.48455999999999999</v>
      </c>
      <c r="J608" s="1">
        <v>0.71003000000000005</v>
      </c>
      <c r="K608" s="1">
        <v>1</v>
      </c>
      <c r="L608" s="1">
        <v>893</v>
      </c>
      <c r="M608" s="1">
        <v>2</v>
      </c>
      <c r="N608" s="1">
        <v>-2.3021E-2</v>
      </c>
    </row>
    <row r="609" spans="1:14" x14ac:dyDescent="0.2">
      <c r="A609" s="1" t="s">
        <v>849</v>
      </c>
      <c r="B609" s="1">
        <v>10</v>
      </c>
      <c r="C609" s="1">
        <v>0.50483999999999996</v>
      </c>
      <c r="D609" s="1">
        <v>0.71201999999999999</v>
      </c>
      <c r="E609" s="1">
        <v>1</v>
      </c>
      <c r="F609" s="1">
        <v>888</v>
      </c>
      <c r="G609" s="1">
        <v>3</v>
      </c>
      <c r="H609" s="1">
        <v>-5.9791000000000002E-3</v>
      </c>
      <c r="I609" s="1">
        <v>0.14051</v>
      </c>
      <c r="J609" s="1">
        <v>0.31336000000000003</v>
      </c>
      <c r="K609" s="1">
        <v>1</v>
      </c>
      <c r="L609" s="1">
        <v>452</v>
      </c>
      <c r="M609" s="1">
        <v>4</v>
      </c>
      <c r="N609" s="1">
        <v>-5.9791000000000002E-3</v>
      </c>
    </row>
    <row r="610" spans="1:14" x14ac:dyDescent="0.2">
      <c r="A610" s="1" t="s">
        <v>65</v>
      </c>
      <c r="B610" s="1">
        <v>10</v>
      </c>
      <c r="C610" s="1">
        <v>0.66352</v>
      </c>
      <c r="D610" s="1">
        <v>0.81476000000000004</v>
      </c>
      <c r="E610" s="1">
        <v>1</v>
      </c>
      <c r="F610" s="1">
        <v>1038</v>
      </c>
      <c r="G610" s="1">
        <v>2</v>
      </c>
      <c r="H610" s="1">
        <v>4.4109000000000002E-2</v>
      </c>
      <c r="I610" s="1">
        <v>0.80508000000000002</v>
      </c>
      <c r="J610" s="1">
        <v>0.88485999999999998</v>
      </c>
      <c r="K610" s="1">
        <v>1</v>
      </c>
      <c r="L610" s="1">
        <v>1134</v>
      </c>
      <c r="M610" s="1">
        <v>2</v>
      </c>
      <c r="N610" s="1">
        <v>4.4109000000000002E-2</v>
      </c>
    </row>
    <row r="611" spans="1:14" x14ac:dyDescent="0.2">
      <c r="A611" s="1" t="s">
        <v>851</v>
      </c>
      <c r="B611" s="1">
        <v>10</v>
      </c>
      <c r="C611" s="1">
        <v>0.46357999999999999</v>
      </c>
      <c r="D611" s="1">
        <v>0.68198999999999999</v>
      </c>
      <c r="E611" s="1">
        <v>1</v>
      </c>
      <c r="F611" s="1">
        <v>841</v>
      </c>
      <c r="G611" s="1">
        <v>2</v>
      </c>
      <c r="H611" s="1">
        <v>0.27212999999999998</v>
      </c>
      <c r="I611" s="1">
        <v>4.9154999999999997E-2</v>
      </c>
      <c r="J611" s="1">
        <v>0.1356</v>
      </c>
      <c r="K611" s="1">
        <v>0.98167099999999996</v>
      </c>
      <c r="L611" s="1">
        <v>221</v>
      </c>
      <c r="M611" s="1">
        <v>6</v>
      </c>
      <c r="N611" s="1">
        <v>0.27212999999999998</v>
      </c>
    </row>
    <row r="612" spans="1:14" x14ac:dyDescent="0.2">
      <c r="A612" s="1" t="s">
        <v>612</v>
      </c>
      <c r="B612" s="1">
        <v>10</v>
      </c>
      <c r="C612" s="1">
        <v>0.74575000000000002</v>
      </c>
      <c r="D612" s="1">
        <v>0.86595</v>
      </c>
      <c r="E612" s="1">
        <v>1</v>
      </c>
      <c r="F612" s="1">
        <v>1095</v>
      </c>
      <c r="G612" s="1">
        <v>2</v>
      </c>
      <c r="H612" s="1">
        <v>-1.2567999999999999E-2</v>
      </c>
      <c r="I612" s="1">
        <v>0.73421000000000003</v>
      </c>
      <c r="J612" s="1">
        <v>0.85353999999999997</v>
      </c>
      <c r="K612" s="1">
        <v>1</v>
      </c>
      <c r="L612" s="1">
        <v>1078</v>
      </c>
      <c r="M612" s="1">
        <v>2</v>
      </c>
      <c r="N612" s="1">
        <v>-1.2567999999999999E-2</v>
      </c>
    </row>
    <row r="613" spans="1:14" x14ac:dyDescent="0.2">
      <c r="A613" s="1" t="s">
        <v>1003</v>
      </c>
      <c r="B613" s="1">
        <v>10</v>
      </c>
      <c r="C613" s="1">
        <v>0.73948000000000003</v>
      </c>
      <c r="D613" s="1">
        <v>0.86204999999999998</v>
      </c>
      <c r="E613" s="1">
        <v>1</v>
      </c>
      <c r="F613" s="1">
        <v>1088</v>
      </c>
      <c r="G613" s="1">
        <v>2</v>
      </c>
      <c r="H613" s="1">
        <v>-4.9683999999999999E-2</v>
      </c>
      <c r="I613" s="1">
        <v>0.67417000000000005</v>
      </c>
      <c r="J613" s="1">
        <v>0.82210000000000005</v>
      </c>
      <c r="K613" s="1">
        <v>1</v>
      </c>
      <c r="L613" s="1">
        <v>1043</v>
      </c>
      <c r="M613" s="1">
        <v>2</v>
      </c>
      <c r="N613" s="1">
        <v>-4.9683999999999999E-2</v>
      </c>
    </row>
    <row r="614" spans="1:14" x14ac:dyDescent="0.2">
      <c r="A614" s="1" t="s">
        <v>594</v>
      </c>
      <c r="B614" s="1">
        <v>10</v>
      </c>
      <c r="C614" s="1">
        <v>0.31766</v>
      </c>
      <c r="D614" s="1">
        <v>0.55630000000000002</v>
      </c>
      <c r="E614" s="1">
        <v>1</v>
      </c>
      <c r="F614" s="1">
        <v>682</v>
      </c>
      <c r="G614" s="1">
        <v>3</v>
      </c>
      <c r="H614" s="1">
        <v>-0.11883000000000001</v>
      </c>
      <c r="I614" s="1">
        <v>0.11584999999999999</v>
      </c>
      <c r="J614" s="1">
        <v>0.27549000000000001</v>
      </c>
      <c r="K614" s="1">
        <v>1</v>
      </c>
      <c r="L614" s="1">
        <v>401</v>
      </c>
      <c r="M614" s="1">
        <v>4</v>
      </c>
      <c r="N614" s="1">
        <v>-0.11883000000000001</v>
      </c>
    </row>
    <row r="615" spans="1:14" x14ac:dyDescent="0.2">
      <c r="A615" s="1" t="s">
        <v>246</v>
      </c>
      <c r="B615" s="1">
        <v>10</v>
      </c>
      <c r="C615" s="1">
        <v>0.24804000000000001</v>
      </c>
      <c r="D615" s="1">
        <v>0.48191000000000001</v>
      </c>
      <c r="E615" s="1">
        <v>1</v>
      </c>
      <c r="F615" s="1">
        <v>590</v>
      </c>
      <c r="G615" s="1">
        <v>2</v>
      </c>
      <c r="H615" s="1">
        <v>3.2731000000000003E-2</v>
      </c>
      <c r="I615" s="1">
        <v>0.45163999999999999</v>
      </c>
      <c r="J615" s="1">
        <v>0.67757999999999996</v>
      </c>
      <c r="K615" s="1">
        <v>1</v>
      </c>
      <c r="L615" s="1">
        <v>864</v>
      </c>
      <c r="M615" s="1">
        <v>3</v>
      </c>
      <c r="N615" s="1">
        <v>3.2731000000000003E-2</v>
      </c>
    </row>
    <row r="616" spans="1:14" x14ac:dyDescent="0.2">
      <c r="A616" s="1" t="s">
        <v>958</v>
      </c>
      <c r="B616" s="1">
        <v>10</v>
      </c>
      <c r="C616" s="1">
        <v>0.46092</v>
      </c>
      <c r="D616" s="1">
        <v>0.67986999999999997</v>
      </c>
      <c r="E616" s="1">
        <v>1</v>
      </c>
      <c r="F616" s="1">
        <v>836</v>
      </c>
      <c r="G616" s="1">
        <v>2</v>
      </c>
      <c r="H616" s="1">
        <v>8.6191000000000004E-2</v>
      </c>
      <c r="I616" s="1">
        <v>0.11038000000000001</v>
      </c>
      <c r="J616" s="1">
        <v>0.25473000000000001</v>
      </c>
      <c r="K616" s="1">
        <v>1</v>
      </c>
      <c r="L616" s="1">
        <v>387</v>
      </c>
      <c r="M616" s="1">
        <v>4</v>
      </c>
      <c r="N616" s="1">
        <v>8.6191000000000004E-2</v>
      </c>
    </row>
    <row r="617" spans="1:14" x14ac:dyDescent="0.2">
      <c r="A617" s="1" t="s">
        <v>75</v>
      </c>
      <c r="B617" s="1">
        <v>10</v>
      </c>
      <c r="C617" s="1">
        <v>0.69825000000000004</v>
      </c>
      <c r="D617" s="1">
        <v>0.83755999999999997</v>
      </c>
      <c r="E617" s="1">
        <v>1</v>
      </c>
      <c r="F617" s="1">
        <v>1063</v>
      </c>
      <c r="G617" s="1">
        <v>1</v>
      </c>
      <c r="H617" s="1">
        <v>-2.6537000000000002E-2</v>
      </c>
      <c r="I617" s="1">
        <v>0.57469999999999999</v>
      </c>
      <c r="J617" s="1">
        <v>0.77007000000000003</v>
      </c>
      <c r="K617" s="1">
        <v>1</v>
      </c>
      <c r="L617" s="1">
        <v>966</v>
      </c>
      <c r="M617" s="1">
        <v>1</v>
      </c>
      <c r="N617" s="1">
        <v>-2.6537000000000002E-2</v>
      </c>
    </row>
    <row r="618" spans="1:14" x14ac:dyDescent="0.2">
      <c r="A618" s="1" t="s">
        <v>175</v>
      </c>
      <c r="B618" s="1">
        <v>10</v>
      </c>
      <c r="C618" s="1">
        <v>0.10655000000000001</v>
      </c>
      <c r="D618" s="1">
        <v>0.26047999999999999</v>
      </c>
      <c r="E618" s="1">
        <v>1</v>
      </c>
      <c r="F618" s="1">
        <v>314</v>
      </c>
      <c r="G618" s="1">
        <v>3</v>
      </c>
      <c r="H618" s="1">
        <v>-3.9734999999999999E-2</v>
      </c>
      <c r="I618" s="1">
        <v>0.65724000000000005</v>
      </c>
      <c r="J618" s="1">
        <v>0.81298000000000004</v>
      </c>
      <c r="K618" s="1">
        <v>1</v>
      </c>
      <c r="L618" s="1">
        <v>1033</v>
      </c>
      <c r="M618" s="1">
        <v>2</v>
      </c>
      <c r="N618" s="1">
        <v>-3.9734999999999999E-2</v>
      </c>
    </row>
    <row r="619" spans="1:14" x14ac:dyDescent="0.2">
      <c r="A619" s="1" t="s">
        <v>874</v>
      </c>
      <c r="B619" s="1">
        <v>10</v>
      </c>
      <c r="C619" s="1">
        <v>2.0833000000000001E-2</v>
      </c>
      <c r="D619" s="1">
        <v>5.8498000000000001E-2</v>
      </c>
      <c r="E619" s="1">
        <v>0.96988399999999997</v>
      </c>
      <c r="F619" s="1">
        <v>101</v>
      </c>
      <c r="G619" s="1">
        <v>3</v>
      </c>
      <c r="H619" s="1">
        <v>-4.1308999999999998E-2</v>
      </c>
      <c r="I619" s="1">
        <v>0.69877</v>
      </c>
      <c r="J619" s="1">
        <v>0.83448</v>
      </c>
      <c r="K619" s="1">
        <v>1</v>
      </c>
      <c r="L619" s="1">
        <v>1052</v>
      </c>
      <c r="M619" s="1">
        <v>2</v>
      </c>
      <c r="N619" s="1">
        <v>-4.1308999999999998E-2</v>
      </c>
    </row>
    <row r="620" spans="1:14" x14ac:dyDescent="0.2">
      <c r="A620" s="1" t="s">
        <v>572</v>
      </c>
      <c r="B620" s="1">
        <v>10</v>
      </c>
      <c r="C620" s="1">
        <v>0.27539000000000002</v>
      </c>
      <c r="D620" s="1">
        <v>0.50151999999999997</v>
      </c>
      <c r="E620" s="1">
        <v>1</v>
      </c>
      <c r="F620" s="1">
        <v>623</v>
      </c>
      <c r="G620" s="1">
        <v>3</v>
      </c>
      <c r="H620" s="1">
        <v>3.2635999999999998E-2</v>
      </c>
      <c r="I620" s="1">
        <v>0.18401000000000001</v>
      </c>
      <c r="J620" s="1">
        <v>0.35948000000000002</v>
      </c>
      <c r="K620" s="1">
        <v>1</v>
      </c>
      <c r="L620" s="1">
        <v>547</v>
      </c>
      <c r="M620" s="1">
        <v>3</v>
      </c>
      <c r="N620" s="1">
        <v>3.2635999999999998E-2</v>
      </c>
    </row>
    <row r="621" spans="1:14" x14ac:dyDescent="0.2">
      <c r="A621" s="1" t="s">
        <v>703</v>
      </c>
      <c r="B621" s="1">
        <v>10</v>
      </c>
      <c r="C621" s="1">
        <v>0.13086999999999999</v>
      </c>
      <c r="D621" s="1">
        <v>0.30873</v>
      </c>
      <c r="E621" s="1">
        <v>1</v>
      </c>
      <c r="F621" s="1">
        <v>374</v>
      </c>
      <c r="G621" s="1">
        <v>2</v>
      </c>
      <c r="H621" s="1">
        <v>8.5275000000000004E-2</v>
      </c>
      <c r="I621" s="1">
        <v>0.30745</v>
      </c>
      <c r="J621" s="1">
        <v>0.53064999999999996</v>
      </c>
      <c r="K621" s="1">
        <v>1</v>
      </c>
      <c r="L621" s="1">
        <v>711</v>
      </c>
      <c r="M621" s="1">
        <v>4</v>
      </c>
      <c r="N621" s="1">
        <v>8.5275000000000004E-2</v>
      </c>
    </row>
    <row r="622" spans="1:14" x14ac:dyDescent="0.2">
      <c r="A622" s="1" t="s">
        <v>571</v>
      </c>
      <c r="B622" s="1">
        <v>10</v>
      </c>
      <c r="C622" s="1">
        <v>0.48792000000000002</v>
      </c>
      <c r="D622" s="1">
        <v>0.69776000000000005</v>
      </c>
      <c r="E622" s="1">
        <v>1</v>
      </c>
      <c r="F622" s="1">
        <v>868</v>
      </c>
      <c r="G622" s="1">
        <v>3</v>
      </c>
      <c r="H622" s="1">
        <v>-7.1064000000000002E-2</v>
      </c>
      <c r="I622" s="1">
        <v>0.21171999999999999</v>
      </c>
      <c r="J622" s="1">
        <v>0.42031000000000002</v>
      </c>
      <c r="K622" s="1">
        <v>1</v>
      </c>
      <c r="L622" s="1">
        <v>581</v>
      </c>
      <c r="M622" s="1">
        <v>3</v>
      </c>
      <c r="N622" s="1">
        <v>-7.1064000000000002E-2</v>
      </c>
    </row>
    <row r="623" spans="1:14" x14ac:dyDescent="0.2">
      <c r="A623" s="1" t="s">
        <v>1174</v>
      </c>
      <c r="B623" s="1">
        <v>10</v>
      </c>
      <c r="C623" s="1">
        <v>0.48529</v>
      </c>
      <c r="D623" s="1">
        <v>0.69774999999999998</v>
      </c>
      <c r="E623" s="1">
        <v>1</v>
      </c>
      <c r="F623" s="1">
        <v>860</v>
      </c>
      <c r="G623" s="1">
        <v>3</v>
      </c>
      <c r="H623" s="1">
        <v>-4.4624999999999998E-2</v>
      </c>
      <c r="I623" s="1">
        <v>0.22331999999999999</v>
      </c>
      <c r="J623" s="1">
        <v>0.43564999999999998</v>
      </c>
      <c r="K623" s="1">
        <v>1</v>
      </c>
      <c r="L623" s="1">
        <v>603</v>
      </c>
      <c r="M623" s="1">
        <v>3</v>
      </c>
      <c r="N623" s="1">
        <v>-4.4624999999999998E-2</v>
      </c>
    </row>
    <row r="624" spans="1:14" x14ac:dyDescent="0.2">
      <c r="A624" s="1" t="s">
        <v>540</v>
      </c>
      <c r="B624" s="1">
        <v>10</v>
      </c>
      <c r="C624" s="1">
        <v>0.55406999999999995</v>
      </c>
      <c r="D624" s="1">
        <v>0.74846000000000001</v>
      </c>
      <c r="E624" s="1">
        <v>1</v>
      </c>
      <c r="F624" s="1">
        <v>947</v>
      </c>
      <c r="G624" s="1">
        <v>3</v>
      </c>
      <c r="H624" s="1">
        <v>-8.3954000000000001E-2</v>
      </c>
      <c r="I624" s="1">
        <v>0.79939000000000004</v>
      </c>
      <c r="J624" s="1">
        <v>0.88348000000000004</v>
      </c>
      <c r="K624" s="1">
        <v>1</v>
      </c>
      <c r="L624" s="1">
        <v>1129</v>
      </c>
      <c r="M624" s="1">
        <v>1</v>
      </c>
      <c r="N624" s="1">
        <v>-8.3954000000000001E-2</v>
      </c>
    </row>
    <row r="625" spans="1:14" x14ac:dyDescent="0.2">
      <c r="A625" s="1" t="s">
        <v>429</v>
      </c>
      <c r="B625" s="1">
        <v>10</v>
      </c>
      <c r="C625" s="1">
        <v>6.9248000000000004E-2</v>
      </c>
      <c r="D625" s="1">
        <v>0.17688999999999999</v>
      </c>
      <c r="E625" s="1">
        <v>1</v>
      </c>
      <c r="F625" s="1">
        <v>223</v>
      </c>
      <c r="G625" s="1">
        <v>4</v>
      </c>
      <c r="H625" s="1">
        <v>-0.12253</v>
      </c>
      <c r="I625" s="1">
        <v>0.57708000000000004</v>
      </c>
      <c r="J625" s="1">
        <v>0.77007999999999999</v>
      </c>
      <c r="K625" s="1">
        <v>1</v>
      </c>
      <c r="L625" s="1">
        <v>971</v>
      </c>
      <c r="M625" s="1">
        <v>2</v>
      </c>
      <c r="N625" s="1">
        <v>-0.12253</v>
      </c>
    </row>
    <row r="626" spans="1:14" x14ac:dyDescent="0.2">
      <c r="A626" s="1" t="s">
        <v>80</v>
      </c>
      <c r="B626" s="1">
        <v>10</v>
      </c>
      <c r="C626" s="1">
        <v>0.14928</v>
      </c>
      <c r="D626" s="1">
        <v>0.34017999999999998</v>
      </c>
      <c r="E626" s="1">
        <v>1</v>
      </c>
      <c r="F626" s="1">
        <v>418</v>
      </c>
      <c r="G626" s="1">
        <v>3</v>
      </c>
      <c r="H626" s="1">
        <v>0.14915</v>
      </c>
      <c r="I626" s="1">
        <v>6.7474999999999993E-2</v>
      </c>
      <c r="J626" s="1">
        <v>0.17441000000000001</v>
      </c>
      <c r="K626" s="1">
        <v>0.98500500000000002</v>
      </c>
      <c r="L626" s="1">
        <v>294</v>
      </c>
      <c r="M626" s="1">
        <v>5</v>
      </c>
      <c r="N626" s="1">
        <v>0.14915</v>
      </c>
    </row>
    <row r="627" spans="1:14" x14ac:dyDescent="0.2">
      <c r="A627" s="1" t="s">
        <v>255</v>
      </c>
      <c r="B627" s="1">
        <v>10</v>
      </c>
      <c r="C627" s="1">
        <v>5.5488000000000003E-2</v>
      </c>
      <c r="D627" s="1">
        <v>0.16106000000000001</v>
      </c>
      <c r="E627" s="1">
        <v>1</v>
      </c>
      <c r="F627" s="1">
        <v>193</v>
      </c>
      <c r="G627" s="1">
        <v>2</v>
      </c>
      <c r="H627" s="1">
        <v>0.22931000000000001</v>
      </c>
      <c r="I627" s="1">
        <v>0.10344</v>
      </c>
      <c r="J627" s="1">
        <v>0.24240999999999999</v>
      </c>
      <c r="K627" s="1">
        <v>1</v>
      </c>
      <c r="L627" s="1">
        <v>375</v>
      </c>
      <c r="M627" s="1">
        <v>4</v>
      </c>
      <c r="N627" s="1">
        <v>0.22931000000000001</v>
      </c>
    </row>
    <row r="628" spans="1:14" x14ac:dyDescent="0.2">
      <c r="A628" s="1" t="s">
        <v>913</v>
      </c>
      <c r="B628" s="1">
        <v>10</v>
      </c>
      <c r="C628" s="1">
        <v>0.10156</v>
      </c>
      <c r="D628" s="1">
        <v>0.25646000000000002</v>
      </c>
      <c r="E628" s="1">
        <v>1</v>
      </c>
      <c r="F628" s="1">
        <v>299</v>
      </c>
      <c r="G628" s="1">
        <v>3</v>
      </c>
      <c r="H628" s="1">
        <v>-1.6752E-2</v>
      </c>
      <c r="I628" s="1">
        <v>0.73016000000000003</v>
      </c>
      <c r="J628" s="1">
        <v>0.85353999999999997</v>
      </c>
      <c r="K628" s="1">
        <v>1</v>
      </c>
      <c r="L628" s="1">
        <v>1075</v>
      </c>
      <c r="M628" s="1">
        <v>2</v>
      </c>
      <c r="N628" s="1">
        <v>-1.6752E-2</v>
      </c>
    </row>
    <row r="629" spans="1:14" x14ac:dyDescent="0.2">
      <c r="A629" s="1" t="s">
        <v>838</v>
      </c>
      <c r="B629" s="1">
        <v>10</v>
      </c>
      <c r="C629" s="1">
        <v>0.54783999999999999</v>
      </c>
      <c r="D629" s="1">
        <v>0.74844999999999995</v>
      </c>
      <c r="E629" s="1">
        <v>1</v>
      </c>
      <c r="F629" s="1">
        <v>937</v>
      </c>
      <c r="G629" s="1">
        <v>3</v>
      </c>
      <c r="H629" s="1">
        <v>0.14459</v>
      </c>
      <c r="I629" s="1">
        <v>0.33440999999999999</v>
      </c>
      <c r="J629" s="1">
        <v>0.57393000000000005</v>
      </c>
      <c r="K629" s="1">
        <v>1</v>
      </c>
      <c r="L629" s="1">
        <v>745</v>
      </c>
      <c r="M629" s="1">
        <v>4</v>
      </c>
      <c r="N629" s="1">
        <v>0.14459</v>
      </c>
    </row>
    <row r="630" spans="1:14" x14ac:dyDescent="0.2">
      <c r="A630" s="1" t="s">
        <v>1052</v>
      </c>
      <c r="B630" s="1">
        <v>10</v>
      </c>
      <c r="C630" s="1">
        <v>9.5823000000000005E-2</v>
      </c>
      <c r="D630" s="1">
        <v>0.25133</v>
      </c>
      <c r="E630" s="1">
        <v>1</v>
      </c>
      <c r="F630" s="1">
        <v>283</v>
      </c>
      <c r="G630" s="1">
        <v>4</v>
      </c>
      <c r="H630" s="1">
        <v>6.1478999999999999E-2</v>
      </c>
      <c r="I630" s="1">
        <v>4.9326000000000002E-2</v>
      </c>
      <c r="J630" s="1">
        <v>0.1356</v>
      </c>
      <c r="K630" s="1">
        <v>0.98167099999999996</v>
      </c>
      <c r="L630" s="1">
        <v>223</v>
      </c>
      <c r="M630" s="1">
        <v>5</v>
      </c>
      <c r="N630" s="1">
        <v>6.1478999999999999E-2</v>
      </c>
    </row>
    <row r="631" spans="1:14" x14ac:dyDescent="0.2">
      <c r="A631" s="1" t="s">
        <v>988</v>
      </c>
      <c r="B631" s="1">
        <v>10</v>
      </c>
      <c r="C631" s="1">
        <v>0.99719999999999998</v>
      </c>
      <c r="D631" s="1">
        <v>0.99689000000000005</v>
      </c>
      <c r="E631" s="1">
        <v>1</v>
      </c>
      <c r="F631" s="1">
        <v>1278</v>
      </c>
      <c r="G631" s="1">
        <v>0</v>
      </c>
      <c r="H631" s="1">
        <v>0.42997000000000002</v>
      </c>
      <c r="I631" s="1">
        <v>8.0758000000000002E-4</v>
      </c>
      <c r="J631" s="1">
        <v>3.0232000000000002E-3</v>
      </c>
      <c r="K631" s="1">
        <v>0.51980199999999999</v>
      </c>
      <c r="L631" s="1">
        <v>6</v>
      </c>
      <c r="M631" s="1">
        <v>7</v>
      </c>
      <c r="N631" s="1">
        <v>0.42997000000000002</v>
      </c>
    </row>
    <row r="632" spans="1:14" x14ac:dyDescent="0.2">
      <c r="A632" s="1" t="s">
        <v>294</v>
      </c>
      <c r="B632" s="1">
        <v>10</v>
      </c>
      <c r="C632" s="1">
        <v>0.78249999999999997</v>
      </c>
      <c r="D632" s="1">
        <v>0.88338000000000005</v>
      </c>
      <c r="E632" s="1">
        <v>1</v>
      </c>
      <c r="F632" s="1">
        <v>1129</v>
      </c>
      <c r="G632" s="1">
        <v>2</v>
      </c>
      <c r="H632" s="1">
        <v>0.36270999999999998</v>
      </c>
      <c r="I632" s="1">
        <v>1.9092000000000001E-2</v>
      </c>
      <c r="J632" s="1">
        <v>7.9551999999999998E-2</v>
      </c>
      <c r="K632" s="1">
        <v>0.98167099999999996</v>
      </c>
      <c r="L632" s="1">
        <v>102</v>
      </c>
      <c r="M632" s="1">
        <v>6</v>
      </c>
      <c r="N632" s="1">
        <v>0.36270999999999998</v>
      </c>
    </row>
    <row r="633" spans="1:14" x14ac:dyDescent="0.2">
      <c r="A633" s="1" t="s">
        <v>379</v>
      </c>
      <c r="B633" s="1">
        <v>10</v>
      </c>
      <c r="C633" s="1">
        <v>0.83989000000000003</v>
      </c>
      <c r="D633" s="1">
        <v>0.91259999999999997</v>
      </c>
      <c r="E633" s="1">
        <v>1</v>
      </c>
      <c r="F633" s="1">
        <v>1169</v>
      </c>
      <c r="G633" s="1">
        <v>2</v>
      </c>
      <c r="H633" s="1">
        <v>1.8047000000000001E-2</v>
      </c>
      <c r="I633" s="1">
        <v>0.12842000000000001</v>
      </c>
      <c r="J633" s="1">
        <v>0.29637000000000002</v>
      </c>
      <c r="K633" s="1">
        <v>1</v>
      </c>
      <c r="L633" s="1">
        <v>427</v>
      </c>
      <c r="M633" s="1">
        <v>2</v>
      </c>
      <c r="N633" s="1">
        <v>1.8047000000000001E-2</v>
      </c>
    </row>
    <row r="634" spans="1:14" x14ac:dyDescent="0.2">
      <c r="A634" s="1" t="s">
        <v>1000</v>
      </c>
      <c r="B634" s="1">
        <v>10</v>
      </c>
      <c r="C634" s="1">
        <v>2.4986999999999999E-2</v>
      </c>
      <c r="D634" s="1">
        <v>7.1507000000000001E-2</v>
      </c>
      <c r="E634" s="1">
        <v>1</v>
      </c>
      <c r="F634" s="1">
        <v>111</v>
      </c>
      <c r="G634" s="1">
        <v>6</v>
      </c>
      <c r="H634" s="1">
        <v>-0.18339</v>
      </c>
      <c r="I634" s="1">
        <v>0.99011000000000005</v>
      </c>
      <c r="J634" s="1">
        <v>0.98909999999999998</v>
      </c>
      <c r="K634" s="1">
        <v>1</v>
      </c>
      <c r="L634" s="1">
        <v>1264</v>
      </c>
      <c r="M634" s="1">
        <v>0</v>
      </c>
      <c r="N634" s="1">
        <v>-0.18339</v>
      </c>
    </row>
    <row r="635" spans="1:14" x14ac:dyDescent="0.2">
      <c r="A635" s="1" t="s">
        <v>816</v>
      </c>
      <c r="B635" s="1">
        <v>10</v>
      </c>
      <c r="C635" s="1">
        <v>0.12737999999999999</v>
      </c>
      <c r="D635" s="1">
        <v>0.30581000000000003</v>
      </c>
      <c r="E635" s="1">
        <v>1</v>
      </c>
      <c r="F635" s="1">
        <v>363</v>
      </c>
      <c r="G635" s="1">
        <v>5</v>
      </c>
      <c r="H635" s="1">
        <v>-0.15037</v>
      </c>
      <c r="I635" s="1">
        <v>0.25766</v>
      </c>
      <c r="J635" s="1">
        <v>0.4657</v>
      </c>
      <c r="K635" s="1">
        <v>1</v>
      </c>
      <c r="L635" s="1">
        <v>652</v>
      </c>
      <c r="M635" s="1">
        <v>2</v>
      </c>
      <c r="N635" s="1">
        <v>-0.15037</v>
      </c>
    </row>
    <row r="636" spans="1:14" x14ac:dyDescent="0.2">
      <c r="A636" s="1" t="s">
        <v>145</v>
      </c>
      <c r="B636" s="1">
        <v>10</v>
      </c>
      <c r="C636" s="1">
        <v>8.6854000000000001E-2</v>
      </c>
      <c r="D636" s="1">
        <v>0.22248000000000001</v>
      </c>
      <c r="E636" s="1">
        <v>1</v>
      </c>
      <c r="F636" s="1">
        <v>267</v>
      </c>
      <c r="G636" s="1">
        <v>5</v>
      </c>
      <c r="H636" s="1">
        <v>-0.20699999999999999</v>
      </c>
      <c r="I636" s="1">
        <v>0.25452000000000002</v>
      </c>
      <c r="J636" s="1">
        <v>0.46111000000000002</v>
      </c>
      <c r="K636" s="1">
        <v>1</v>
      </c>
      <c r="L636" s="1">
        <v>647</v>
      </c>
      <c r="M636" s="1">
        <v>4</v>
      </c>
      <c r="N636" s="1">
        <v>-0.20699999999999999</v>
      </c>
    </row>
    <row r="637" spans="1:14" x14ac:dyDescent="0.2">
      <c r="A637" s="1" t="s">
        <v>938</v>
      </c>
      <c r="B637" s="1">
        <v>10</v>
      </c>
      <c r="C637" s="1">
        <v>0.47388999999999998</v>
      </c>
      <c r="D637" s="1">
        <v>0.69198000000000004</v>
      </c>
      <c r="E637" s="1">
        <v>1</v>
      </c>
      <c r="F637" s="1">
        <v>850</v>
      </c>
      <c r="G637" s="1">
        <v>3</v>
      </c>
      <c r="H637" s="1">
        <v>4.9460999999999998E-2</v>
      </c>
      <c r="I637" s="1">
        <v>9.0845999999999996E-2</v>
      </c>
      <c r="J637" s="1">
        <v>0.21875</v>
      </c>
      <c r="K637" s="1">
        <v>1</v>
      </c>
      <c r="L637" s="1">
        <v>350</v>
      </c>
      <c r="M637" s="1">
        <v>5</v>
      </c>
      <c r="N637" s="1">
        <v>4.9460999999999998E-2</v>
      </c>
    </row>
    <row r="638" spans="1:14" x14ac:dyDescent="0.2">
      <c r="A638" s="1" t="s">
        <v>64</v>
      </c>
      <c r="B638" s="1">
        <v>10</v>
      </c>
      <c r="C638" s="1">
        <v>0.90361000000000002</v>
      </c>
      <c r="D638" s="1">
        <v>0.92761000000000005</v>
      </c>
      <c r="E638" s="1">
        <v>1</v>
      </c>
      <c r="F638" s="1">
        <v>1200</v>
      </c>
      <c r="G638" s="1">
        <v>1</v>
      </c>
      <c r="H638" s="1">
        <v>0.15293999999999999</v>
      </c>
      <c r="I638" s="1">
        <v>5.2583999999999999E-2</v>
      </c>
      <c r="J638" s="1">
        <v>0.1404</v>
      </c>
      <c r="K638" s="1">
        <v>0.98167099999999996</v>
      </c>
      <c r="L638" s="1">
        <v>235</v>
      </c>
      <c r="M638" s="1">
        <v>6</v>
      </c>
      <c r="N638" s="1">
        <v>0.15293999999999999</v>
      </c>
    </row>
    <row r="639" spans="1:14" x14ac:dyDescent="0.2">
      <c r="A639" s="1" t="s">
        <v>164</v>
      </c>
      <c r="B639" s="1">
        <v>10</v>
      </c>
      <c r="C639" s="1">
        <v>0.54366999999999999</v>
      </c>
      <c r="D639" s="1">
        <v>0.74624999999999997</v>
      </c>
      <c r="E639" s="1">
        <v>1</v>
      </c>
      <c r="F639" s="1">
        <v>929</v>
      </c>
      <c r="G639" s="1">
        <v>3</v>
      </c>
      <c r="H639" s="1">
        <v>-4.1279000000000003E-2</v>
      </c>
      <c r="I639" s="1">
        <v>8.0676999999999999E-2</v>
      </c>
      <c r="J639" s="1">
        <v>0.19470999999999999</v>
      </c>
      <c r="K639" s="1">
        <v>1</v>
      </c>
      <c r="L639" s="1">
        <v>326</v>
      </c>
      <c r="M639" s="1">
        <v>4</v>
      </c>
      <c r="N639" s="1">
        <v>-4.1279000000000003E-2</v>
      </c>
    </row>
    <row r="640" spans="1:14" x14ac:dyDescent="0.2">
      <c r="A640" s="1" t="s">
        <v>263</v>
      </c>
      <c r="B640" s="1">
        <v>10</v>
      </c>
      <c r="C640" s="1">
        <v>0.21301</v>
      </c>
      <c r="D640" s="1">
        <v>0.41831000000000002</v>
      </c>
      <c r="E640" s="1">
        <v>1</v>
      </c>
      <c r="F640" s="1">
        <v>539</v>
      </c>
      <c r="G640" s="1">
        <v>3</v>
      </c>
      <c r="H640" s="1">
        <v>3.7878000000000002E-2</v>
      </c>
      <c r="I640" s="1">
        <v>0.15573999999999999</v>
      </c>
      <c r="J640" s="1">
        <v>0.33183000000000001</v>
      </c>
      <c r="K640" s="1">
        <v>1</v>
      </c>
      <c r="L640" s="1">
        <v>492</v>
      </c>
      <c r="M640" s="1">
        <v>4</v>
      </c>
      <c r="N640" s="1">
        <v>3.7878000000000002E-2</v>
      </c>
    </row>
    <row r="641" spans="1:14" x14ac:dyDescent="0.2">
      <c r="A641" s="1" t="s">
        <v>541</v>
      </c>
      <c r="B641" s="1">
        <v>10</v>
      </c>
      <c r="C641" s="1">
        <v>0.53113999999999995</v>
      </c>
      <c r="D641" s="1">
        <v>0.74117</v>
      </c>
      <c r="E641" s="1">
        <v>1</v>
      </c>
      <c r="F641" s="1">
        <v>916</v>
      </c>
      <c r="G641" s="1">
        <v>2</v>
      </c>
      <c r="H641" s="1">
        <v>6.1421999999999997E-2</v>
      </c>
      <c r="I641" s="1">
        <v>0.25979000000000002</v>
      </c>
      <c r="J641" s="1">
        <v>0.46828999999999998</v>
      </c>
      <c r="K641" s="1">
        <v>1</v>
      </c>
      <c r="L641" s="1">
        <v>655</v>
      </c>
      <c r="M641" s="1">
        <v>4</v>
      </c>
      <c r="N641" s="1">
        <v>6.1421999999999997E-2</v>
      </c>
    </row>
    <row r="642" spans="1:14" x14ac:dyDescent="0.2">
      <c r="A642" s="1" t="s">
        <v>295</v>
      </c>
      <c r="B642" s="1">
        <v>10</v>
      </c>
      <c r="C642" s="1">
        <v>0.20318</v>
      </c>
      <c r="D642" s="1">
        <v>0.40188000000000001</v>
      </c>
      <c r="E642" s="1">
        <v>1</v>
      </c>
      <c r="F642" s="1">
        <v>517</v>
      </c>
      <c r="G642" s="1">
        <v>4</v>
      </c>
      <c r="H642" s="1">
        <v>2.9894E-2</v>
      </c>
      <c r="I642" s="1">
        <v>0.97690999999999995</v>
      </c>
      <c r="J642" s="1">
        <v>0.96821000000000002</v>
      </c>
      <c r="K642" s="1">
        <v>1</v>
      </c>
      <c r="L642" s="1">
        <v>1244</v>
      </c>
      <c r="M642" s="1">
        <v>1</v>
      </c>
      <c r="N642" s="1">
        <v>2.9894E-2</v>
      </c>
    </row>
    <row r="643" spans="1:14" x14ac:dyDescent="0.2">
      <c r="A643" s="1" t="s">
        <v>864</v>
      </c>
      <c r="B643" s="1">
        <v>10</v>
      </c>
      <c r="C643" s="2">
        <v>1.2300000000000001E-6</v>
      </c>
      <c r="D643" s="2">
        <v>8.8100000000000004E-6</v>
      </c>
      <c r="E643" s="1">
        <v>2.4750000000000002E-3</v>
      </c>
      <c r="F643" s="1">
        <v>6</v>
      </c>
      <c r="G643" s="1">
        <v>4</v>
      </c>
      <c r="H643" s="1">
        <v>-0.18576000000000001</v>
      </c>
      <c r="I643" s="1">
        <v>0.41871999999999998</v>
      </c>
      <c r="J643" s="1">
        <v>0.65015999999999996</v>
      </c>
      <c r="K643" s="1">
        <v>1</v>
      </c>
      <c r="L643" s="1">
        <v>833</v>
      </c>
      <c r="M643" s="1">
        <v>2</v>
      </c>
      <c r="N643" s="1">
        <v>-0.18576000000000001</v>
      </c>
    </row>
    <row r="644" spans="1:14" x14ac:dyDescent="0.2">
      <c r="A644" s="1" t="s">
        <v>371</v>
      </c>
      <c r="B644" s="1">
        <v>10</v>
      </c>
      <c r="C644" s="1">
        <v>0.14377000000000001</v>
      </c>
      <c r="D644" s="1">
        <v>0.32806999999999997</v>
      </c>
      <c r="E644" s="1">
        <v>1</v>
      </c>
      <c r="F644" s="1">
        <v>407</v>
      </c>
      <c r="G644" s="1">
        <v>4</v>
      </c>
      <c r="H644" s="1">
        <v>-0.14543</v>
      </c>
      <c r="I644" s="1">
        <v>0.11344</v>
      </c>
      <c r="J644" s="1">
        <v>0.26423000000000002</v>
      </c>
      <c r="K644" s="1">
        <v>1</v>
      </c>
      <c r="L644" s="1">
        <v>396</v>
      </c>
      <c r="M644" s="1">
        <v>3</v>
      </c>
      <c r="N644" s="1">
        <v>-0.14543</v>
      </c>
    </row>
    <row r="645" spans="1:14" x14ac:dyDescent="0.2">
      <c r="A645" s="1" t="s">
        <v>636</v>
      </c>
      <c r="B645" s="1">
        <v>10</v>
      </c>
      <c r="C645" s="1">
        <v>0.50856999999999997</v>
      </c>
      <c r="D645" s="1">
        <v>0.71936999999999995</v>
      </c>
      <c r="E645" s="1">
        <v>1</v>
      </c>
      <c r="F645" s="1">
        <v>892</v>
      </c>
      <c r="G645" s="1">
        <v>2</v>
      </c>
      <c r="H645" s="1">
        <v>2.6318999999999999E-2</v>
      </c>
      <c r="I645" s="1">
        <v>0.14649999999999999</v>
      </c>
      <c r="J645" s="1">
        <v>0.31734000000000001</v>
      </c>
      <c r="K645" s="1">
        <v>1</v>
      </c>
      <c r="L645" s="1">
        <v>468</v>
      </c>
      <c r="M645" s="1">
        <v>4</v>
      </c>
      <c r="N645" s="1">
        <v>2.6318999999999999E-2</v>
      </c>
    </row>
    <row r="646" spans="1:14" x14ac:dyDescent="0.2">
      <c r="A646" s="1" t="s">
        <v>1245</v>
      </c>
      <c r="B646" s="1">
        <v>10</v>
      </c>
      <c r="C646" s="1">
        <v>0.28112999999999999</v>
      </c>
      <c r="D646" s="1">
        <v>0.50778999999999996</v>
      </c>
      <c r="E646" s="1">
        <v>1</v>
      </c>
      <c r="F646" s="1">
        <v>630</v>
      </c>
      <c r="G646" s="1">
        <v>4</v>
      </c>
      <c r="H646" s="1">
        <v>-0.11214</v>
      </c>
      <c r="I646" s="1">
        <v>4.4582999999999998E-2</v>
      </c>
      <c r="J646" s="1">
        <v>0.12698000000000001</v>
      </c>
      <c r="K646" s="1">
        <v>0.98167099999999996</v>
      </c>
      <c r="L646" s="1">
        <v>206</v>
      </c>
      <c r="M646" s="1">
        <v>2</v>
      </c>
      <c r="N646" s="1">
        <v>-0.11214</v>
      </c>
    </row>
    <row r="647" spans="1:14" x14ac:dyDescent="0.2">
      <c r="A647" s="1" t="s">
        <v>163</v>
      </c>
      <c r="B647" s="1">
        <v>10</v>
      </c>
      <c r="C647" s="1">
        <v>0.57448999999999995</v>
      </c>
      <c r="D647" s="1">
        <v>0.76802999999999999</v>
      </c>
      <c r="E647" s="1">
        <v>1</v>
      </c>
      <c r="F647" s="1">
        <v>971</v>
      </c>
      <c r="G647" s="1">
        <v>3</v>
      </c>
      <c r="H647" s="1">
        <v>4.8926999999999998E-2</v>
      </c>
      <c r="I647" s="1">
        <v>9.4298999999999994E-2</v>
      </c>
      <c r="J647" s="1">
        <v>0.22208</v>
      </c>
      <c r="K647" s="1">
        <v>1</v>
      </c>
      <c r="L647" s="1">
        <v>356</v>
      </c>
      <c r="M647" s="1">
        <v>3</v>
      </c>
      <c r="N647" s="1">
        <v>4.8926999999999998E-2</v>
      </c>
    </row>
    <row r="648" spans="1:14" x14ac:dyDescent="0.2">
      <c r="A648" s="1" t="s">
        <v>51</v>
      </c>
      <c r="B648" s="1">
        <v>10</v>
      </c>
      <c r="C648" s="1">
        <v>0.23050000000000001</v>
      </c>
      <c r="D648" s="1">
        <v>0.45441999999999999</v>
      </c>
      <c r="E648" s="1">
        <v>1</v>
      </c>
      <c r="F648" s="1">
        <v>561</v>
      </c>
      <c r="G648" s="1">
        <v>4</v>
      </c>
      <c r="H648" s="1">
        <v>-0.18484</v>
      </c>
      <c r="I648" s="1">
        <v>0.78249999999999997</v>
      </c>
      <c r="J648" s="1">
        <v>0.87619000000000002</v>
      </c>
      <c r="K648" s="1">
        <v>1</v>
      </c>
      <c r="L648" s="1">
        <v>1115</v>
      </c>
      <c r="M648" s="1">
        <v>2</v>
      </c>
      <c r="N648" s="1">
        <v>-0.18484</v>
      </c>
    </row>
    <row r="649" spans="1:14" x14ac:dyDescent="0.2">
      <c r="A649" s="1" t="s">
        <v>460</v>
      </c>
      <c r="B649" s="1">
        <v>10</v>
      </c>
      <c r="C649" s="1">
        <v>0.37535000000000002</v>
      </c>
      <c r="D649" s="1">
        <v>0.60718000000000005</v>
      </c>
      <c r="E649" s="1">
        <v>1</v>
      </c>
      <c r="F649" s="1">
        <v>761</v>
      </c>
      <c r="G649" s="1">
        <v>3</v>
      </c>
      <c r="H649" s="1">
        <v>1.5779999999999999E-2</v>
      </c>
      <c r="I649" s="1">
        <v>0.46945999999999999</v>
      </c>
      <c r="J649" s="1">
        <v>0.70016</v>
      </c>
      <c r="K649" s="1">
        <v>1</v>
      </c>
      <c r="L649" s="1">
        <v>876</v>
      </c>
      <c r="M649" s="1">
        <v>3</v>
      </c>
      <c r="N649" s="1">
        <v>1.5779999999999999E-2</v>
      </c>
    </row>
    <row r="650" spans="1:14" x14ac:dyDescent="0.2">
      <c r="A650" s="1" t="s">
        <v>1083</v>
      </c>
      <c r="B650" s="1">
        <v>10</v>
      </c>
      <c r="C650" s="1">
        <v>1.1317000000000001E-2</v>
      </c>
      <c r="D650" s="1">
        <v>3.6680999999999998E-2</v>
      </c>
      <c r="E650" s="1">
        <v>0.79574800000000001</v>
      </c>
      <c r="F650" s="1">
        <v>70</v>
      </c>
      <c r="G650" s="1">
        <v>4</v>
      </c>
      <c r="H650" s="1">
        <v>-9.3856999999999996E-2</v>
      </c>
      <c r="I650" s="1">
        <v>0.99556</v>
      </c>
      <c r="J650" s="1">
        <v>0.99507999999999996</v>
      </c>
      <c r="K650" s="1">
        <v>1</v>
      </c>
      <c r="L650" s="1">
        <v>1274</v>
      </c>
      <c r="M650" s="1">
        <v>0</v>
      </c>
      <c r="N650" s="1">
        <v>-9.3856999999999996E-2</v>
      </c>
    </row>
    <row r="651" spans="1:14" x14ac:dyDescent="0.2">
      <c r="A651" s="1" t="s">
        <v>475</v>
      </c>
      <c r="B651" s="1">
        <v>10</v>
      </c>
      <c r="C651" s="1">
        <v>0.10032000000000001</v>
      </c>
      <c r="D651" s="1">
        <v>0.25645000000000001</v>
      </c>
      <c r="E651" s="1">
        <v>1</v>
      </c>
      <c r="F651" s="1">
        <v>294</v>
      </c>
      <c r="G651" s="1">
        <v>3</v>
      </c>
      <c r="H651" s="1">
        <v>5.3239000000000002E-2</v>
      </c>
      <c r="I651" s="1">
        <v>7.3090999999999998E-3</v>
      </c>
      <c r="J651" s="1">
        <v>2.3900000000000001E-2</v>
      </c>
      <c r="K651" s="1">
        <v>0.74578299999999997</v>
      </c>
      <c r="L651" s="1">
        <v>54</v>
      </c>
      <c r="M651" s="1">
        <v>4</v>
      </c>
      <c r="N651" s="1">
        <v>5.3239000000000002E-2</v>
      </c>
    </row>
    <row r="652" spans="1:14" x14ac:dyDescent="0.2">
      <c r="A652" s="1" t="s">
        <v>312</v>
      </c>
      <c r="B652" s="1">
        <v>10</v>
      </c>
      <c r="C652" s="1">
        <v>0.84741</v>
      </c>
      <c r="D652" s="1">
        <v>0.91640999999999995</v>
      </c>
      <c r="E652" s="1">
        <v>1</v>
      </c>
      <c r="F652" s="1">
        <v>1175</v>
      </c>
      <c r="G652" s="1">
        <v>2</v>
      </c>
      <c r="H652" s="1">
        <v>2.9631999999999999E-2</v>
      </c>
      <c r="I652" s="1">
        <v>0.78798999999999997</v>
      </c>
      <c r="J652" s="1">
        <v>0.87770000000000004</v>
      </c>
      <c r="K652" s="1">
        <v>1</v>
      </c>
      <c r="L652" s="1">
        <v>1119</v>
      </c>
      <c r="M652" s="1">
        <v>2</v>
      </c>
      <c r="N652" s="1">
        <v>2.9631999999999999E-2</v>
      </c>
    </row>
    <row r="653" spans="1:14" x14ac:dyDescent="0.2">
      <c r="A653" s="1" t="s">
        <v>436</v>
      </c>
      <c r="B653" s="1">
        <v>10</v>
      </c>
      <c r="C653" s="1">
        <v>0.13619999999999999</v>
      </c>
      <c r="D653" s="1">
        <v>0.31686999999999999</v>
      </c>
      <c r="E653" s="1">
        <v>1</v>
      </c>
      <c r="F653" s="1">
        <v>389</v>
      </c>
      <c r="G653" s="1">
        <v>4</v>
      </c>
      <c r="H653" s="1">
        <v>-0.10169</v>
      </c>
      <c r="I653" s="1">
        <v>0.86529999999999996</v>
      </c>
      <c r="J653" s="1">
        <v>0.92642000000000002</v>
      </c>
      <c r="K653" s="1">
        <v>1</v>
      </c>
      <c r="L653" s="1">
        <v>1185</v>
      </c>
      <c r="M653" s="1">
        <v>2</v>
      </c>
      <c r="N653" s="1">
        <v>-0.10169</v>
      </c>
    </row>
    <row r="654" spans="1:14" x14ac:dyDescent="0.2">
      <c r="A654" s="1" t="s">
        <v>831</v>
      </c>
      <c r="B654" s="1">
        <v>10</v>
      </c>
      <c r="C654" s="1">
        <v>0.72155000000000002</v>
      </c>
      <c r="D654" s="1">
        <v>0.85185</v>
      </c>
      <c r="E654" s="1">
        <v>1</v>
      </c>
      <c r="F654" s="1">
        <v>1074</v>
      </c>
      <c r="G654" s="1">
        <v>2</v>
      </c>
      <c r="H654" s="1">
        <v>0.30246000000000001</v>
      </c>
      <c r="I654" s="1">
        <v>4.6051E-3</v>
      </c>
      <c r="J654" s="1">
        <v>1.6303000000000002E-2</v>
      </c>
      <c r="K654" s="1">
        <v>0.66486299999999998</v>
      </c>
      <c r="L654" s="1">
        <v>39</v>
      </c>
      <c r="M654" s="1">
        <v>7</v>
      </c>
      <c r="N654" s="1">
        <v>0.30246000000000001</v>
      </c>
    </row>
    <row r="655" spans="1:14" x14ac:dyDescent="0.2">
      <c r="A655" s="1" t="s">
        <v>635</v>
      </c>
      <c r="B655" s="1">
        <v>10</v>
      </c>
      <c r="C655" s="1">
        <v>0.42098999999999998</v>
      </c>
      <c r="D655" s="1">
        <v>0.64709000000000005</v>
      </c>
      <c r="E655" s="1">
        <v>1</v>
      </c>
      <c r="F655" s="1">
        <v>802</v>
      </c>
      <c r="G655" s="1">
        <v>3</v>
      </c>
      <c r="H655" s="1">
        <v>2.7189999999999999E-2</v>
      </c>
      <c r="I655" s="1">
        <v>0.33112999999999998</v>
      </c>
      <c r="J655" s="1">
        <v>0.57393000000000005</v>
      </c>
      <c r="K655" s="1">
        <v>1</v>
      </c>
      <c r="L655" s="1">
        <v>740</v>
      </c>
      <c r="M655" s="1">
        <v>3</v>
      </c>
      <c r="N655" s="1">
        <v>2.7189999999999999E-2</v>
      </c>
    </row>
    <row r="656" spans="1:14" x14ac:dyDescent="0.2">
      <c r="A656" s="1" t="s">
        <v>41</v>
      </c>
      <c r="B656" s="1">
        <v>10</v>
      </c>
      <c r="C656" s="1">
        <v>0.24507999999999999</v>
      </c>
      <c r="D656" s="1">
        <v>0.47968</v>
      </c>
      <c r="E656" s="1">
        <v>1</v>
      </c>
      <c r="F656" s="1">
        <v>585</v>
      </c>
      <c r="G656" s="1">
        <v>1</v>
      </c>
      <c r="H656" s="1">
        <v>0.3004</v>
      </c>
      <c r="I656" s="1">
        <v>2.8562000000000001E-3</v>
      </c>
      <c r="J656" s="1">
        <v>1.0539E-2</v>
      </c>
      <c r="K656" s="1">
        <v>0.64641499999999996</v>
      </c>
      <c r="L656" s="1">
        <v>25</v>
      </c>
      <c r="M656" s="1">
        <v>7</v>
      </c>
      <c r="N656" s="1">
        <v>0.3004</v>
      </c>
    </row>
    <row r="657" spans="1:14" x14ac:dyDescent="0.2">
      <c r="A657" s="1" t="s">
        <v>124</v>
      </c>
      <c r="B657" s="1">
        <v>10</v>
      </c>
      <c r="C657" s="1">
        <v>0.22866</v>
      </c>
      <c r="D657" s="1">
        <v>0.44544</v>
      </c>
      <c r="E657" s="1">
        <v>1</v>
      </c>
      <c r="F657" s="1">
        <v>560</v>
      </c>
      <c r="G657" s="1">
        <v>4</v>
      </c>
      <c r="H657" s="1">
        <v>-0.15046999999999999</v>
      </c>
      <c r="I657" s="1">
        <v>0.85477999999999998</v>
      </c>
      <c r="J657" s="1">
        <v>0.91830999999999996</v>
      </c>
      <c r="K657" s="1">
        <v>1</v>
      </c>
      <c r="L657" s="1">
        <v>1176</v>
      </c>
      <c r="M657" s="1">
        <v>2</v>
      </c>
      <c r="N657" s="1">
        <v>-0.15046999999999999</v>
      </c>
    </row>
    <row r="658" spans="1:14" x14ac:dyDescent="0.2">
      <c r="A658" s="1" t="s">
        <v>461</v>
      </c>
      <c r="B658" s="1">
        <v>10</v>
      </c>
      <c r="C658" s="1">
        <v>0.55776000000000003</v>
      </c>
      <c r="D658" s="1">
        <v>0.75919000000000003</v>
      </c>
      <c r="E658" s="1">
        <v>1</v>
      </c>
      <c r="F658" s="1">
        <v>954</v>
      </c>
      <c r="G658" s="1">
        <v>2</v>
      </c>
      <c r="H658" s="1">
        <v>9.1101000000000001E-2</v>
      </c>
      <c r="I658" s="1">
        <v>0.26628000000000002</v>
      </c>
      <c r="J658" s="1">
        <v>0.47525000000000001</v>
      </c>
      <c r="K658" s="1">
        <v>1</v>
      </c>
      <c r="L658" s="1">
        <v>662</v>
      </c>
      <c r="M658" s="1">
        <v>4</v>
      </c>
      <c r="N658" s="1">
        <v>9.1101000000000001E-2</v>
      </c>
    </row>
    <row r="659" spans="1:14" x14ac:dyDescent="0.2">
      <c r="A659" s="1" t="s">
        <v>473</v>
      </c>
      <c r="B659" s="1">
        <v>10</v>
      </c>
      <c r="C659" s="1">
        <v>6.7095000000000002E-2</v>
      </c>
      <c r="D659" s="1">
        <v>0.17427000000000001</v>
      </c>
      <c r="E659" s="1">
        <v>1</v>
      </c>
      <c r="F659" s="1">
        <v>221</v>
      </c>
      <c r="G659" s="1">
        <v>3</v>
      </c>
      <c r="H659" s="1">
        <v>0.12731999999999999</v>
      </c>
      <c r="I659" s="1">
        <v>0.10664999999999999</v>
      </c>
      <c r="J659" s="1">
        <v>0.25472</v>
      </c>
      <c r="K659" s="1">
        <v>1</v>
      </c>
      <c r="L659" s="1">
        <v>378</v>
      </c>
      <c r="M659" s="1">
        <v>5</v>
      </c>
      <c r="N659" s="1">
        <v>0.12731999999999999</v>
      </c>
    </row>
    <row r="660" spans="1:14" x14ac:dyDescent="0.2">
      <c r="A660" s="1" t="s">
        <v>121</v>
      </c>
      <c r="B660" s="1">
        <v>10</v>
      </c>
      <c r="C660" s="1">
        <v>0.13399</v>
      </c>
      <c r="D660" s="1">
        <v>0.30981999999999998</v>
      </c>
      <c r="E660" s="1">
        <v>1</v>
      </c>
      <c r="F660" s="1">
        <v>383</v>
      </c>
      <c r="G660" s="1">
        <v>4</v>
      </c>
      <c r="H660" s="1">
        <v>-0.14468</v>
      </c>
      <c r="I660" s="1">
        <v>0.35009000000000001</v>
      </c>
      <c r="J660" s="1">
        <v>0.59301000000000004</v>
      </c>
      <c r="K660" s="1">
        <v>1</v>
      </c>
      <c r="L660" s="1">
        <v>761</v>
      </c>
      <c r="M660" s="1">
        <v>2</v>
      </c>
      <c r="N660" s="1">
        <v>-0.14468</v>
      </c>
    </row>
    <row r="661" spans="1:14" x14ac:dyDescent="0.2">
      <c r="A661" s="1" t="s">
        <v>904</v>
      </c>
      <c r="B661" s="1">
        <v>9</v>
      </c>
      <c r="C661" s="1">
        <v>0.23479</v>
      </c>
      <c r="D661" s="1">
        <v>0.44185000000000002</v>
      </c>
      <c r="E661" s="1">
        <v>1</v>
      </c>
      <c r="F661" s="1">
        <v>568</v>
      </c>
      <c r="G661" s="1">
        <v>4</v>
      </c>
      <c r="H661" s="1">
        <v>0.10178</v>
      </c>
      <c r="I661" s="1">
        <v>0.30968000000000001</v>
      </c>
      <c r="J661" s="1">
        <v>0.53293000000000001</v>
      </c>
      <c r="K661" s="1">
        <v>1</v>
      </c>
      <c r="L661" s="1">
        <v>712</v>
      </c>
      <c r="M661" s="1">
        <v>3</v>
      </c>
      <c r="N661" s="1">
        <v>0.10178</v>
      </c>
    </row>
    <row r="662" spans="1:14" x14ac:dyDescent="0.2">
      <c r="A662" s="1" t="s">
        <v>1046</v>
      </c>
      <c r="B662" s="1">
        <v>10</v>
      </c>
      <c r="C662" s="1">
        <v>0.13236000000000001</v>
      </c>
      <c r="D662" s="1">
        <v>0.30980999999999997</v>
      </c>
      <c r="E662" s="1">
        <v>1</v>
      </c>
      <c r="F662" s="1">
        <v>380</v>
      </c>
      <c r="G662" s="1">
        <v>5</v>
      </c>
      <c r="H662" s="1">
        <v>-6.1413000000000002E-2</v>
      </c>
      <c r="I662" s="1">
        <v>0.35618</v>
      </c>
      <c r="J662" s="1">
        <v>0.59301000000000004</v>
      </c>
      <c r="K662" s="1">
        <v>1</v>
      </c>
      <c r="L662" s="1">
        <v>770</v>
      </c>
      <c r="M662" s="1">
        <v>3</v>
      </c>
      <c r="N662" s="1">
        <v>-6.1413000000000002E-2</v>
      </c>
    </row>
    <row r="663" spans="1:14" x14ac:dyDescent="0.2">
      <c r="A663" s="1" t="s">
        <v>689</v>
      </c>
      <c r="B663" s="1">
        <v>10</v>
      </c>
      <c r="C663" s="1">
        <v>0.73392000000000002</v>
      </c>
      <c r="D663" s="1">
        <v>0.85829999999999995</v>
      </c>
      <c r="E663" s="1">
        <v>1</v>
      </c>
      <c r="F663" s="1">
        <v>1085</v>
      </c>
      <c r="G663" s="1">
        <v>1</v>
      </c>
      <c r="H663" s="1">
        <v>0.25444</v>
      </c>
      <c r="I663" s="1">
        <v>1.217E-3</v>
      </c>
      <c r="J663" s="1">
        <v>4.4275E-3</v>
      </c>
      <c r="K663" s="1">
        <v>0.51980199999999999</v>
      </c>
      <c r="L663" s="1">
        <v>14</v>
      </c>
      <c r="M663" s="1">
        <v>8</v>
      </c>
      <c r="N663" s="1">
        <v>0.25444</v>
      </c>
    </row>
    <row r="664" spans="1:14" x14ac:dyDescent="0.2">
      <c r="A664" s="1" t="s">
        <v>89</v>
      </c>
      <c r="B664" s="1">
        <v>10</v>
      </c>
      <c r="C664" s="1">
        <v>0.47910999999999998</v>
      </c>
      <c r="D664" s="1">
        <v>0.69565999999999995</v>
      </c>
      <c r="E664" s="1">
        <v>1</v>
      </c>
      <c r="F664" s="1">
        <v>854</v>
      </c>
      <c r="G664" s="1">
        <v>3</v>
      </c>
      <c r="H664" s="1">
        <v>2.4209999999999999E-2</v>
      </c>
      <c r="I664" s="1">
        <v>0.13516</v>
      </c>
      <c r="J664" s="1">
        <v>0.30806</v>
      </c>
      <c r="K664" s="1">
        <v>1</v>
      </c>
      <c r="L664" s="1">
        <v>439</v>
      </c>
      <c r="M664" s="1">
        <v>3</v>
      </c>
      <c r="N664" s="1">
        <v>2.4209999999999999E-2</v>
      </c>
    </row>
    <row r="665" spans="1:14" x14ac:dyDescent="0.2">
      <c r="A665" s="1" t="s">
        <v>575</v>
      </c>
      <c r="B665" s="1">
        <v>10</v>
      </c>
      <c r="C665" s="1">
        <v>9.6509999999999999E-2</v>
      </c>
      <c r="D665" s="1">
        <v>0.25485999999999998</v>
      </c>
      <c r="E665" s="1">
        <v>1</v>
      </c>
      <c r="F665" s="1">
        <v>287</v>
      </c>
      <c r="G665" s="1">
        <v>5</v>
      </c>
      <c r="H665" s="1">
        <v>-0.13441</v>
      </c>
      <c r="I665" s="1">
        <v>1.8450999999999999E-2</v>
      </c>
      <c r="J665" s="1">
        <v>7.6755000000000004E-2</v>
      </c>
      <c r="K665" s="1">
        <v>0.98167099999999996</v>
      </c>
      <c r="L665" s="1">
        <v>98</v>
      </c>
      <c r="M665" s="1">
        <v>3</v>
      </c>
      <c r="N665" s="1">
        <v>-0.13441</v>
      </c>
    </row>
    <row r="666" spans="1:14" x14ac:dyDescent="0.2">
      <c r="A666" s="1" t="s">
        <v>139</v>
      </c>
      <c r="B666" s="1">
        <v>10</v>
      </c>
      <c r="C666" s="1">
        <v>0.53639000000000003</v>
      </c>
      <c r="D666" s="1">
        <v>0.74324000000000001</v>
      </c>
      <c r="E666" s="1">
        <v>1</v>
      </c>
      <c r="F666" s="1">
        <v>922</v>
      </c>
      <c r="G666" s="1">
        <v>3</v>
      </c>
      <c r="H666" s="1">
        <v>0.13195000000000001</v>
      </c>
      <c r="I666" s="1">
        <v>0.15043000000000001</v>
      </c>
      <c r="J666" s="1">
        <v>0.33007999999999998</v>
      </c>
      <c r="K666" s="1">
        <v>1</v>
      </c>
      <c r="L666" s="1">
        <v>480</v>
      </c>
      <c r="M666" s="1">
        <v>4</v>
      </c>
      <c r="N666" s="1">
        <v>0.13195000000000001</v>
      </c>
    </row>
    <row r="667" spans="1:14" x14ac:dyDescent="0.2">
      <c r="A667" s="1" t="s">
        <v>856</v>
      </c>
      <c r="B667" s="1">
        <v>10</v>
      </c>
      <c r="C667" s="1">
        <v>0.16954</v>
      </c>
      <c r="D667" s="1">
        <v>0.35572999999999999</v>
      </c>
      <c r="E667" s="1">
        <v>1</v>
      </c>
      <c r="F667" s="1">
        <v>465</v>
      </c>
      <c r="G667" s="1">
        <v>4</v>
      </c>
      <c r="H667" s="1">
        <v>-3.1616999999999999E-2</v>
      </c>
      <c r="I667" s="1">
        <v>4.7711000000000003E-3</v>
      </c>
      <c r="J667" s="1">
        <v>1.6961E-2</v>
      </c>
      <c r="K667" s="1">
        <v>0.66486299999999998</v>
      </c>
      <c r="L667" s="1">
        <v>42</v>
      </c>
      <c r="M667" s="1">
        <v>3</v>
      </c>
      <c r="N667" s="1">
        <v>-3.1616999999999999E-2</v>
      </c>
    </row>
    <row r="668" spans="1:14" x14ac:dyDescent="0.2">
      <c r="A668" s="1" t="s">
        <v>49</v>
      </c>
      <c r="B668" s="1">
        <v>10</v>
      </c>
      <c r="C668" s="1">
        <v>0.77046999999999999</v>
      </c>
      <c r="D668" s="1">
        <v>0.87722</v>
      </c>
      <c r="E668" s="1">
        <v>1</v>
      </c>
      <c r="F668" s="1">
        <v>1120</v>
      </c>
      <c r="G668" s="1">
        <v>1</v>
      </c>
      <c r="H668" s="1">
        <v>0.14963000000000001</v>
      </c>
      <c r="I668" s="1">
        <v>6.4815000000000003E-3</v>
      </c>
      <c r="J668" s="1">
        <v>2.2020000000000001E-2</v>
      </c>
      <c r="K668" s="1">
        <v>0.72772300000000001</v>
      </c>
      <c r="L668" s="1">
        <v>50</v>
      </c>
      <c r="M668" s="1">
        <v>4</v>
      </c>
      <c r="N668" s="1">
        <v>0.14963000000000001</v>
      </c>
    </row>
    <row r="669" spans="1:14" x14ac:dyDescent="0.2">
      <c r="A669" s="1" t="s">
        <v>1106</v>
      </c>
      <c r="B669" s="1">
        <v>10</v>
      </c>
      <c r="C669" s="1">
        <v>0.56027000000000005</v>
      </c>
      <c r="D669" s="1">
        <v>0.75919999999999999</v>
      </c>
      <c r="E669" s="1">
        <v>1</v>
      </c>
      <c r="F669" s="1">
        <v>956</v>
      </c>
      <c r="G669" s="1">
        <v>3</v>
      </c>
      <c r="H669" s="1">
        <v>-4.0294000000000003E-2</v>
      </c>
      <c r="I669" s="1">
        <v>0.85767000000000004</v>
      </c>
      <c r="J669" s="1">
        <v>0.91832000000000003</v>
      </c>
      <c r="K669" s="1">
        <v>1</v>
      </c>
      <c r="L669" s="1">
        <v>1179</v>
      </c>
      <c r="M669" s="1">
        <v>2</v>
      </c>
      <c r="N669" s="1">
        <v>-4.0294000000000003E-2</v>
      </c>
    </row>
    <row r="670" spans="1:14" x14ac:dyDescent="0.2">
      <c r="A670" s="1" t="s">
        <v>184</v>
      </c>
      <c r="B670" s="1">
        <v>10</v>
      </c>
      <c r="C670" s="1">
        <v>0.21374000000000001</v>
      </c>
      <c r="D670" s="1">
        <v>0.41832000000000003</v>
      </c>
      <c r="E670" s="1">
        <v>1</v>
      </c>
      <c r="F670" s="1">
        <v>542</v>
      </c>
      <c r="G670" s="1">
        <v>4</v>
      </c>
      <c r="H670" s="1">
        <v>1.6576E-2</v>
      </c>
      <c r="I670" s="1">
        <v>1.1790999999999999E-2</v>
      </c>
      <c r="J670" s="1">
        <v>3.6409999999999998E-2</v>
      </c>
      <c r="K670" s="1">
        <v>0.78545900000000002</v>
      </c>
      <c r="L670" s="1">
        <v>75</v>
      </c>
      <c r="M670" s="1">
        <v>4</v>
      </c>
      <c r="N670" s="1">
        <v>1.6576E-2</v>
      </c>
    </row>
    <row r="671" spans="1:14" x14ac:dyDescent="0.2">
      <c r="A671" s="1" t="s">
        <v>112</v>
      </c>
      <c r="B671" s="1">
        <v>10</v>
      </c>
      <c r="C671" s="1">
        <v>0.77985000000000004</v>
      </c>
      <c r="D671" s="1">
        <v>0.88336999999999999</v>
      </c>
      <c r="E671" s="1">
        <v>1</v>
      </c>
      <c r="F671" s="1">
        <v>1125</v>
      </c>
      <c r="G671" s="1">
        <v>1</v>
      </c>
      <c r="H671" s="1">
        <v>6.2149000000000003E-2</v>
      </c>
      <c r="I671" s="1">
        <v>3.5638999999999997E-2</v>
      </c>
      <c r="J671" s="1">
        <v>0.10843999999999999</v>
      </c>
      <c r="K671" s="1">
        <v>0.98167099999999996</v>
      </c>
      <c r="L671" s="1">
        <v>176</v>
      </c>
      <c r="M671" s="1">
        <v>4</v>
      </c>
      <c r="N671" s="1">
        <v>6.2149000000000003E-2</v>
      </c>
    </row>
    <row r="672" spans="1:14" x14ac:dyDescent="0.2">
      <c r="A672" s="1" t="s">
        <v>537</v>
      </c>
      <c r="B672" s="1">
        <v>10</v>
      </c>
      <c r="C672" s="1">
        <v>0.58177999999999996</v>
      </c>
      <c r="D672" s="1">
        <v>0.77564999999999995</v>
      </c>
      <c r="E672" s="1">
        <v>1</v>
      </c>
      <c r="F672" s="1">
        <v>983</v>
      </c>
      <c r="G672" s="1">
        <v>3</v>
      </c>
      <c r="H672" s="1">
        <v>6.8834000000000006E-2</v>
      </c>
      <c r="I672" s="1">
        <v>0.23194999999999999</v>
      </c>
      <c r="J672" s="1">
        <v>0.44181999999999999</v>
      </c>
      <c r="K672" s="1">
        <v>1</v>
      </c>
      <c r="L672" s="1">
        <v>615</v>
      </c>
      <c r="M672" s="1">
        <v>4</v>
      </c>
      <c r="N672" s="1">
        <v>6.8834000000000006E-2</v>
      </c>
    </row>
    <row r="673" spans="1:14" x14ac:dyDescent="0.2">
      <c r="A673" s="1" t="s">
        <v>1204</v>
      </c>
      <c r="B673" s="1">
        <v>10</v>
      </c>
      <c r="C673" s="1">
        <v>0.46346999999999999</v>
      </c>
      <c r="D673" s="1">
        <v>0.68198999999999999</v>
      </c>
      <c r="E673" s="1">
        <v>1</v>
      </c>
      <c r="F673" s="1">
        <v>840</v>
      </c>
      <c r="G673" s="1">
        <v>3</v>
      </c>
      <c r="H673" s="1">
        <v>-0.14101</v>
      </c>
      <c r="I673" s="1">
        <v>0.21915000000000001</v>
      </c>
      <c r="J673" s="1">
        <v>0.42032000000000003</v>
      </c>
      <c r="K673" s="1">
        <v>1</v>
      </c>
      <c r="L673" s="1">
        <v>592</v>
      </c>
      <c r="M673" s="1">
        <v>2</v>
      </c>
      <c r="N673" s="1">
        <v>-0.14101</v>
      </c>
    </row>
    <row r="674" spans="1:14" x14ac:dyDescent="0.2">
      <c r="A674" s="1" t="s">
        <v>1135</v>
      </c>
      <c r="B674" s="1">
        <v>10</v>
      </c>
      <c r="C674" s="1">
        <v>0.70033000000000001</v>
      </c>
      <c r="D674" s="1">
        <v>0.83877999999999997</v>
      </c>
      <c r="E674" s="1">
        <v>1</v>
      </c>
      <c r="F674" s="1">
        <v>1064</v>
      </c>
      <c r="G674" s="1">
        <v>2</v>
      </c>
      <c r="H674" s="1">
        <v>6.5144999999999995E-2</v>
      </c>
      <c r="I674" s="1">
        <v>7.6447000000000001E-2</v>
      </c>
      <c r="J674" s="1">
        <v>0.18683</v>
      </c>
      <c r="K674" s="1">
        <v>0.99625600000000003</v>
      </c>
      <c r="L674" s="1">
        <v>312</v>
      </c>
      <c r="M674" s="1">
        <v>4</v>
      </c>
      <c r="N674" s="1">
        <v>6.5144999999999995E-2</v>
      </c>
    </row>
    <row r="675" spans="1:14" x14ac:dyDescent="0.2">
      <c r="A675" s="1" t="s">
        <v>284</v>
      </c>
      <c r="B675" s="1">
        <v>10</v>
      </c>
      <c r="C675" s="1">
        <v>4.6252000000000001E-2</v>
      </c>
      <c r="D675" s="1">
        <v>0.1236</v>
      </c>
      <c r="E675" s="1">
        <v>1</v>
      </c>
      <c r="F675" s="1">
        <v>172</v>
      </c>
      <c r="G675" s="1">
        <v>3</v>
      </c>
      <c r="H675" s="1">
        <v>-3.9426999999999997E-2</v>
      </c>
      <c r="I675" s="1">
        <v>0.15028</v>
      </c>
      <c r="J675" s="1">
        <v>0.33007999999999998</v>
      </c>
      <c r="K675" s="1">
        <v>1</v>
      </c>
      <c r="L675" s="1">
        <v>478</v>
      </c>
      <c r="M675" s="1">
        <v>4</v>
      </c>
      <c r="N675" s="1">
        <v>-3.9426999999999997E-2</v>
      </c>
    </row>
    <row r="676" spans="1:14" x14ac:dyDescent="0.2">
      <c r="A676" s="1" t="s">
        <v>998</v>
      </c>
      <c r="B676" s="1">
        <v>10</v>
      </c>
      <c r="C676" s="1">
        <v>5.8244999999999998E-2</v>
      </c>
      <c r="D676" s="1">
        <v>0.16571</v>
      </c>
      <c r="E676" s="1">
        <v>1</v>
      </c>
      <c r="F676" s="1">
        <v>201</v>
      </c>
      <c r="G676" s="1">
        <v>5</v>
      </c>
      <c r="H676" s="1">
        <v>-0.1658</v>
      </c>
      <c r="I676" s="1">
        <v>0.74170999999999998</v>
      </c>
      <c r="J676" s="1">
        <v>0.85887999999999998</v>
      </c>
      <c r="K676" s="1">
        <v>1</v>
      </c>
      <c r="L676" s="1">
        <v>1084</v>
      </c>
      <c r="M676" s="1">
        <v>1</v>
      </c>
      <c r="N676" s="1">
        <v>-0.1658</v>
      </c>
    </row>
    <row r="677" spans="1:14" x14ac:dyDescent="0.2">
      <c r="A677" s="1" t="s">
        <v>356</v>
      </c>
      <c r="B677" s="1">
        <v>10</v>
      </c>
      <c r="C677" s="1">
        <v>0.98129999999999995</v>
      </c>
      <c r="D677" s="1">
        <v>0.97785999999999995</v>
      </c>
      <c r="E677" s="1">
        <v>1</v>
      </c>
      <c r="F677" s="1">
        <v>1255</v>
      </c>
      <c r="G677" s="1">
        <v>0</v>
      </c>
      <c r="H677" s="1">
        <v>0.18672</v>
      </c>
      <c r="I677" s="1">
        <v>4.4419E-2</v>
      </c>
      <c r="J677" s="1">
        <v>0.12698000000000001</v>
      </c>
      <c r="K677" s="1">
        <v>0.98167099999999996</v>
      </c>
      <c r="L677" s="1">
        <v>205</v>
      </c>
      <c r="M677" s="1">
        <v>6</v>
      </c>
      <c r="N677" s="1">
        <v>0.18672</v>
      </c>
    </row>
    <row r="678" spans="1:14" x14ac:dyDescent="0.2">
      <c r="A678" s="1" t="s">
        <v>1148</v>
      </c>
      <c r="B678" s="1">
        <v>10</v>
      </c>
      <c r="C678" s="1">
        <v>0.49168000000000001</v>
      </c>
      <c r="D678" s="1">
        <v>0.70145999999999997</v>
      </c>
      <c r="E678" s="1">
        <v>1</v>
      </c>
      <c r="F678" s="1">
        <v>872</v>
      </c>
      <c r="G678" s="1">
        <v>1</v>
      </c>
      <c r="H678" s="1">
        <v>4.6255000000000003E-3</v>
      </c>
      <c r="I678" s="1">
        <v>0.84704999999999997</v>
      </c>
      <c r="J678" s="1">
        <v>0.91473000000000004</v>
      </c>
      <c r="K678" s="1">
        <v>1</v>
      </c>
      <c r="L678" s="1">
        <v>1171</v>
      </c>
      <c r="M678" s="1">
        <v>2</v>
      </c>
      <c r="N678" s="1">
        <v>4.6255000000000003E-3</v>
      </c>
    </row>
    <row r="679" spans="1:14" x14ac:dyDescent="0.2">
      <c r="A679" s="1" t="s">
        <v>1249</v>
      </c>
      <c r="B679" s="1">
        <v>10</v>
      </c>
      <c r="C679" s="1">
        <v>0.77675000000000005</v>
      </c>
      <c r="D679" s="1">
        <v>0.88197999999999999</v>
      </c>
      <c r="E679" s="1">
        <v>1</v>
      </c>
      <c r="F679" s="1">
        <v>1123</v>
      </c>
      <c r="G679" s="1">
        <v>2</v>
      </c>
      <c r="H679" s="1">
        <v>6.0790999999999998E-2</v>
      </c>
      <c r="I679" s="1">
        <v>0.20680000000000001</v>
      </c>
      <c r="J679" s="1">
        <v>0.41837000000000002</v>
      </c>
      <c r="K679" s="1">
        <v>1</v>
      </c>
      <c r="L679" s="1">
        <v>576</v>
      </c>
      <c r="M679" s="1">
        <v>4</v>
      </c>
      <c r="N679" s="1">
        <v>6.0790999999999998E-2</v>
      </c>
    </row>
    <row r="680" spans="1:14" x14ac:dyDescent="0.2">
      <c r="A680" s="1" t="s">
        <v>395</v>
      </c>
      <c r="B680" s="1">
        <v>10</v>
      </c>
      <c r="C680" s="1">
        <v>0.66524000000000005</v>
      </c>
      <c r="D680" s="1">
        <v>0.81476000000000004</v>
      </c>
      <c r="E680" s="1">
        <v>1</v>
      </c>
      <c r="F680" s="1">
        <v>1040</v>
      </c>
      <c r="G680" s="1">
        <v>2</v>
      </c>
      <c r="H680" s="1">
        <v>2.6144000000000001E-2</v>
      </c>
      <c r="I680" s="1">
        <v>0.27698</v>
      </c>
      <c r="J680" s="1">
        <v>0.48877999999999999</v>
      </c>
      <c r="K680" s="1">
        <v>1</v>
      </c>
      <c r="L680" s="1">
        <v>673</v>
      </c>
      <c r="M680" s="1">
        <v>4</v>
      </c>
      <c r="N680" s="1">
        <v>2.6144000000000001E-2</v>
      </c>
    </row>
    <row r="681" spans="1:14" x14ac:dyDescent="0.2">
      <c r="A681" s="1" t="s">
        <v>857</v>
      </c>
      <c r="B681" s="1">
        <v>10</v>
      </c>
      <c r="C681" s="1">
        <v>0.23252</v>
      </c>
      <c r="D681" s="1">
        <v>0.45645000000000002</v>
      </c>
      <c r="E681" s="1">
        <v>1</v>
      </c>
      <c r="F681" s="1">
        <v>565</v>
      </c>
      <c r="G681" s="1">
        <v>3</v>
      </c>
      <c r="H681" s="1">
        <v>8.2053000000000001E-2</v>
      </c>
      <c r="I681" s="1">
        <v>2.682E-2</v>
      </c>
      <c r="J681" s="1">
        <v>9.6773999999999999E-2</v>
      </c>
      <c r="K681" s="1">
        <v>0.98167099999999996</v>
      </c>
      <c r="L681" s="1">
        <v>136</v>
      </c>
      <c r="M681" s="1">
        <v>3</v>
      </c>
      <c r="N681" s="1">
        <v>8.2053000000000001E-2</v>
      </c>
    </row>
    <row r="682" spans="1:14" x14ac:dyDescent="0.2">
      <c r="A682" s="1" t="s">
        <v>936</v>
      </c>
      <c r="B682" s="1">
        <v>10</v>
      </c>
      <c r="C682" s="1">
        <v>0.97414999999999996</v>
      </c>
      <c r="D682" s="1">
        <v>0.97155000000000002</v>
      </c>
      <c r="E682" s="1">
        <v>1</v>
      </c>
      <c r="F682" s="1">
        <v>1246</v>
      </c>
      <c r="G682" s="1">
        <v>0</v>
      </c>
      <c r="H682" s="1">
        <v>0.19026000000000001</v>
      </c>
      <c r="I682" s="1">
        <v>6.2881999999999993E-2</v>
      </c>
      <c r="J682" s="1">
        <v>0.1694</v>
      </c>
      <c r="K682" s="1">
        <v>0.98500500000000002</v>
      </c>
      <c r="L682" s="1">
        <v>280</v>
      </c>
      <c r="M682" s="1">
        <v>4</v>
      </c>
      <c r="N682" s="1">
        <v>0.19026000000000001</v>
      </c>
    </row>
    <row r="683" spans="1:14" x14ac:dyDescent="0.2">
      <c r="A683" s="1" t="s">
        <v>599</v>
      </c>
      <c r="B683" s="1">
        <v>10</v>
      </c>
      <c r="C683" s="1">
        <v>5.1069000000000003E-2</v>
      </c>
      <c r="D683" s="1">
        <v>0.13386999999999999</v>
      </c>
      <c r="E683" s="1">
        <v>1</v>
      </c>
      <c r="F683" s="1">
        <v>186</v>
      </c>
      <c r="G683" s="1">
        <v>3</v>
      </c>
      <c r="H683" s="1">
        <v>0.10038999999999999</v>
      </c>
      <c r="I683" s="1">
        <v>0.23447000000000001</v>
      </c>
      <c r="J683" s="1">
        <v>0.44447999999999999</v>
      </c>
      <c r="K683" s="1">
        <v>1</v>
      </c>
      <c r="L683" s="1">
        <v>618</v>
      </c>
      <c r="M683" s="1">
        <v>3</v>
      </c>
      <c r="N683" s="1">
        <v>0.10038999999999999</v>
      </c>
    </row>
    <row r="684" spans="1:14" x14ac:dyDescent="0.2">
      <c r="A684" s="1" t="s">
        <v>476</v>
      </c>
      <c r="B684" s="1">
        <v>10</v>
      </c>
      <c r="C684" s="1">
        <v>0.19558</v>
      </c>
      <c r="D684" s="1">
        <v>0.39312999999999998</v>
      </c>
      <c r="E684" s="1">
        <v>1</v>
      </c>
      <c r="F684" s="1">
        <v>507</v>
      </c>
      <c r="G684" s="1">
        <v>3</v>
      </c>
      <c r="H684" s="1">
        <v>6.6987000000000005E-2</v>
      </c>
      <c r="I684" s="1">
        <v>0.47249999999999998</v>
      </c>
      <c r="J684" s="1">
        <v>0.70315000000000005</v>
      </c>
      <c r="K684" s="1">
        <v>1</v>
      </c>
      <c r="L684" s="1">
        <v>879</v>
      </c>
      <c r="M684" s="1">
        <v>2</v>
      </c>
      <c r="N684" s="1">
        <v>6.6987000000000005E-2</v>
      </c>
    </row>
    <row r="685" spans="1:14" x14ac:dyDescent="0.2">
      <c r="A685" s="1" t="s">
        <v>781</v>
      </c>
      <c r="B685" s="1">
        <v>10</v>
      </c>
      <c r="C685" s="1">
        <v>4.8263E-2</v>
      </c>
      <c r="D685" s="1">
        <v>0.12975999999999999</v>
      </c>
      <c r="E685" s="1">
        <v>1</v>
      </c>
      <c r="F685" s="1">
        <v>176</v>
      </c>
      <c r="G685" s="1">
        <v>2</v>
      </c>
      <c r="H685" s="1">
        <v>3.0370999999999999E-2</v>
      </c>
      <c r="I685" s="1">
        <v>0.15508</v>
      </c>
      <c r="J685" s="1">
        <v>0.33183000000000001</v>
      </c>
      <c r="K685" s="1">
        <v>1</v>
      </c>
      <c r="L685" s="1">
        <v>490</v>
      </c>
      <c r="M685" s="1">
        <v>2</v>
      </c>
      <c r="N685" s="1">
        <v>3.0370999999999999E-2</v>
      </c>
    </row>
    <row r="686" spans="1:14" x14ac:dyDescent="0.2">
      <c r="A686" s="1" t="s">
        <v>713</v>
      </c>
      <c r="B686" s="1">
        <v>10</v>
      </c>
      <c r="C686" s="1">
        <v>2.8409000000000003E-4</v>
      </c>
      <c r="D686" s="1">
        <v>1.2075E-3</v>
      </c>
      <c r="E686" s="1">
        <v>0.119685</v>
      </c>
      <c r="F686" s="1">
        <v>17</v>
      </c>
      <c r="G686" s="1">
        <v>4</v>
      </c>
      <c r="H686" s="1">
        <v>-0.12088</v>
      </c>
      <c r="I686" s="1">
        <v>0.73531000000000002</v>
      </c>
      <c r="J686" s="1">
        <v>0.85353999999999997</v>
      </c>
      <c r="K686" s="1">
        <v>1</v>
      </c>
      <c r="L686" s="1">
        <v>1080</v>
      </c>
      <c r="M686" s="1">
        <v>2</v>
      </c>
      <c r="N686" s="1">
        <v>-0.12088</v>
      </c>
    </row>
    <row r="687" spans="1:14" x14ac:dyDescent="0.2">
      <c r="A687" s="1" t="s">
        <v>1024</v>
      </c>
      <c r="B687" s="1">
        <v>10</v>
      </c>
      <c r="C687" s="1">
        <v>8.9566000000000003E-3</v>
      </c>
      <c r="D687" s="1">
        <v>3.1803999999999999E-2</v>
      </c>
      <c r="E687" s="1">
        <v>0.79574800000000001</v>
      </c>
      <c r="F687" s="1">
        <v>61</v>
      </c>
      <c r="G687" s="1">
        <v>5</v>
      </c>
      <c r="H687" s="1">
        <v>-0.17269999999999999</v>
      </c>
      <c r="I687" s="1">
        <v>0.97855000000000003</v>
      </c>
      <c r="J687" s="1">
        <v>0.97216000000000002</v>
      </c>
      <c r="K687" s="1">
        <v>1</v>
      </c>
      <c r="L687" s="1">
        <v>1248</v>
      </c>
      <c r="M687" s="1">
        <v>0</v>
      </c>
      <c r="N687" s="1">
        <v>-0.17269999999999999</v>
      </c>
    </row>
    <row r="688" spans="1:14" x14ac:dyDescent="0.2">
      <c r="A688" s="1" t="s">
        <v>723</v>
      </c>
      <c r="B688" s="1">
        <v>10</v>
      </c>
      <c r="C688" s="1">
        <v>5.0691E-2</v>
      </c>
      <c r="D688" s="1">
        <v>0.13386999999999999</v>
      </c>
      <c r="E688" s="1">
        <v>1</v>
      </c>
      <c r="F688" s="1">
        <v>184</v>
      </c>
      <c r="G688" s="1">
        <v>2</v>
      </c>
      <c r="H688" s="1">
        <v>5.2729999999999999E-2</v>
      </c>
      <c r="I688" s="1">
        <v>0.19399</v>
      </c>
      <c r="J688" s="1">
        <v>0.38791999999999999</v>
      </c>
      <c r="K688" s="1">
        <v>1</v>
      </c>
      <c r="L688" s="1">
        <v>558</v>
      </c>
      <c r="M688" s="1">
        <v>4</v>
      </c>
      <c r="N688" s="1">
        <v>5.2729999999999999E-2</v>
      </c>
    </row>
    <row r="689" spans="1:14" x14ac:dyDescent="0.2">
      <c r="A689" s="1" t="s">
        <v>1214</v>
      </c>
      <c r="B689" s="1">
        <v>10</v>
      </c>
      <c r="C689" s="1">
        <v>0.34097</v>
      </c>
      <c r="D689" s="1">
        <v>0.58848</v>
      </c>
      <c r="E689" s="1">
        <v>1</v>
      </c>
      <c r="F689" s="1">
        <v>727</v>
      </c>
      <c r="G689" s="1">
        <v>4</v>
      </c>
      <c r="H689" s="1">
        <v>-3.0154E-2</v>
      </c>
      <c r="I689" s="1">
        <v>0.54544999999999999</v>
      </c>
      <c r="J689" s="1">
        <v>0.75258000000000003</v>
      </c>
      <c r="K689" s="1">
        <v>1</v>
      </c>
      <c r="L689" s="1">
        <v>945</v>
      </c>
      <c r="M689" s="1">
        <v>2</v>
      </c>
      <c r="N689" s="1">
        <v>-3.0154E-2</v>
      </c>
    </row>
    <row r="690" spans="1:14" x14ac:dyDescent="0.2">
      <c r="A690" s="1" t="s">
        <v>402</v>
      </c>
      <c r="B690" s="1">
        <v>10</v>
      </c>
      <c r="C690" s="1">
        <v>0.94313999999999998</v>
      </c>
      <c r="D690" s="1">
        <v>0.95064000000000004</v>
      </c>
      <c r="E690" s="1">
        <v>1</v>
      </c>
      <c r="F690" s="1">
        <v>1219</v>
      </c>
      <c r="G690" s="1">
        <v>1</v>
      </c>
      <c r="H690" s="1">
        <v>-4.0178999999999999E-2</v>
      </c>
      <c r="I690" s="1">
        <v>0.16650999999999999</v>
      </c>
      <c r="J690" s="1">
        <v>0.34355999999999998</v>
      </c>
      <c r="K690" s="1">
        <v>1</v>
      </c>
      <c r="L690" s="1">
        <v>514</v>
      </c>
      <c r="M690" s="1">
        <v>2</v>
      </c>
      <c r="N690" s="1">
        <v>-4.0178999999999999E-2</v>
      </c>
    </row>
    <row r="691" spans="1:14" x14ac:dyDescent="0.2">
      <c r="A691" s="1" t="s">
        <v>219</v>
      </c>
      <c r="B691" s="1">
        <v>10</v>
      </c>
      <c r="C691" s="1">
        <v>0.32368999999999998</v>
      </c>
      <c r="D691" s="1">
        <v>0.5645</v>
      </c>
      <c r="E691" s="1">
        <v>1</v>
      </c>
      <c r="F691" s="1">
        <v>692</v>
      </c>
      <c r="G691" s="1">
        <v>3</v>
      </c>
      <c r="H691" s="1">
        <v>7.2252999999999998E-2</v>
      </c>
      <c r="I691" s="1">
        <v>0.12669</v>
      </c>
      <c r="J691" s="1">
        <v>0.29319000000000001</v>
      </c>
      <c r="K691" s="1">
        <v>1</v>
      </c>
      <c r="L691" s="1">
        <v>422</v>
      </c>
      <c r="M691" s="1">
        <v>4</v>
      </c>
      <c r="N691" s="1">
        <v>7.2252999999999998E-2</v>
      </c>
    </row>
    <row r="692" spans="1:14" x14ac:dyDescent="0.2">
      <c r="A692" s="1" t="s">
        <v>903</v>
      </c>
      <c r="B692" s="1">
        <v>10</v>
      </c>
      <c r="C692" s="1">
        <v>0.25478000000000001</v>
      </c>
      <c r="D692" s="1">
        <v>0.48191000000000001</v>
      </c>
      <c r="E692" s="1">
        <v>1</v>
      </c>
      <c r="F692" s="1">
        <v>601</v>
      </c>
      <c r="G692" s="1">
        <v>4</v>
      </c>
      <c r="H692" s="1">
        <v>-2.4105000000000001E-2</v>
      </c>
      <c r="I692" s="1">
        <v>0.25275999999999998</v>
      </c>
      <c r="J692" s="1">
        <v>0.46111000000000002</v>
      </c>
      <c r="K692" s="1">
        <v>1</v>
      </c>
      <c r="L692" s="1">
        <v>643</v>
      </c>
      <c r="M692" s="1">
        <v>1</v>
      </c>
      <c r="N692" s="1">
        <v>-2.4105000000000001E-2</v>
      </c>
    </row>
    <row r="693" spans="1:14" x14ac:dyDescent="0.2">
      <c r="A693" s="1" t="s">
        <v>329</v>
      </c>
      <c r="B693" s="1">
        <v>10</v>
      </c>
      <c r="C693" s="1">
        <v>3.5737999999999999E-2</v>
      </c>
      <c r="D693" s="1">
        <v>9.7943000000000002E-2</v>
      </c>
      <c r="E693" s="1">
        <v>1</v>
      </c>
      <c r="F693" s="1">
        <v>143</v>
      </c>
      <c r="G693" s="1">
        <v>4</v>
      </c>
      <c r="H693" s="1">
        <v>7.5045000000000001E-2</v>
      </c>
      <c r="I693" s="1">
        <v>0.17088</v>
      </c>
      <c r="J693" s="1">
        <v>0.34864000000000001</v>
      </c>
      <c r="K693" s="1">
        <v>1</v>
      </c>
      <c r="L693" s="1">
        <v>522</v>
      </c>
      <c r="M693" s="1">
        <v>5</v>
      </c>
      <c r="N693" s="1">
        <v>7.5045000000000001E-2</v>
      </c>
    </row>
    <row r="694" spans="1:14" x14ac:dyDescent="0.2">
      <c r="A694" s="1" t="s">
        <v>236</v>
      </c>
      <c r="B694" s="1">
        <v>10</v>
      </c>
      <c r="C694" s="1">
        <v>0.39461000000000002</v>
      </c>
      <c r="D694" s="1">
        <v>0.62763000000000002</v>
      </c>
      <c r="E694" s="1">
        <v>1</v>
      </c>
      <c r="F694" s="1">
        <v>776</v>
      </c>
      <c r="G694" s="1">
        <v>2</v>
      </c>
      <c r="H694" s="1">
        <v>7.7514000000000003E-3</v>
      </c>
      <c r="I694" s="1">
        <v>0.50234999999999996</v>
      </c>
      <c r="J694" s="1">
        <v>0.72794000000000003</v>
      </c>
      <c r="K694" s="1">
        <v>1</v>
      </c>
      <c r="L694" s="1">
        <v>914</v>
      </c>
      <c r="M694" s="1">
        <v>3</v>
      </c>
      <c r="N694" s="1">
        <v>7.7514000000000003E-3</v>
      </c>
    </row>
    <row r="695" spans="1:14" x14ac:dyDescent="0.2">
      <c r="A695" s="1" t="s">
        <v>1032</v>
      </c>
      <c r="B695" s="1">
        <v>10</v>
      </c>
      <c r="C695" s="1">
        <v>2.1731E-2</v>
      </c>
      <c r="D695" s="1">
        <v>6.0583999999999999E-2</v>
      </c>
      <c r="E695" s="1">
        <v>0.96988399999999997</v>
      </c>
      <c r="F695" s="1">
        <v>103</v>
      </c>
      <c r="G695" s="1">
        <v>5</v>
      </c>
      <c r="H695" s="1">
        <v>-0.20175000000000001</v>
      </c>
      <c r="I695" s="1">
        <v>0.84138999999999997</v>
      </c>
      <c r="J695" s="1">
        <v>0.91473000000000004</v>
      </c>
      <c r="K695" s="1">
        <v>1</v>
      </c>
      <c r="L695" s="1">
        <v>1168</v>
      </c>
      <c r="M695" s="1">
        <v>2</v>
      </c>
      <c r="N695" s="1">
        <v>-0.20175000000000001</v>
      </c>
    </row>
    <row r="696" spans="1:14" x14ac:dyDescent="0.2">
      <c r="A696" s="1" t="s">
        <v>242</v>
      </c>
      <c r="B696" s="1">
        <v>10</v>
      </c>
      <c r="C696" s="1">
        <v>3.4181000000000003E-2</v>
      </c>
      <c r="D696" s="1">
        <v>9.7937999999999997E-2</v>
      </c>
      <c r="E696" s="1">
        <v>1</v>
      </c>
      <c r="F696" s="1">
        <v>135</v>
      </c>
      <c r="G696" s="1">
        <v>5</v>
      </c>
      <c r="H696" s="1">
        <v>-0.17027999999999999</v>
      </c>
      <c r="I696" s="1">
        <v>0.28563</v>
      </c>
      <c r="J696" s="1">
        <v>0.49769999999999998</v>
      </c>
      <c r="K696" s="1">
        <v>1</v>
      </c>
      <c r="L696" s="1">
        <v>683</v>
      </c>
      <c r="M696" s="1">
        <v>2</v>
      </c>
      <c r="N696" s="1">
        <v>-0.17027999999999999</v>
      </c>
    </row>
    <row r="697" spans="1:14" x14ac:dyDescent="0.2">
      <c r="A697" s="1" t="s">
        <v>630</v>
      </c>
      <c r="B697" s="1">
        <v>10</v>
      </c>
      <c r="C697" s="1">
        <v>0.34476000000000001</v>
      </c>
      <c r="D697" s="1">
        <v>0.58848999999999996</v>
      </c>
      <c r="E697" s="1">
        <v>1</v>
      </c>
      <c r="F697" s="1">
        <v>731</v>
      </c>
      <c r="G697" s="1">
        <v>3</v>
      </c>
      <c r="H697" s="1">
        <v>-4.9909000000000002E-2</v>
      </c>
      <c r="I697" s="1">
        <v>7.8722E-2</v>
      </c>
      <c r="J697" s="1">
        <v>0.19311</v>
      </c>
      <c r="K697" s="1">
        <v>1</v>
      </c>
      <c r="L697" s="1">
        <v>320</v>
      </c>
      <c r="M697" s="1">
        <v>4</v>
      </c>
      <c r="N697" s="1">
        <v>-4.9909000000000002E-2</v>
      </c>
    </row>
    <row r="698" spans="1:14" x14ac:dyDescent="0.2">
      <c r="A698" s="1" t="s">
        <v>1037</v>
      </c>
      <c r="B698" s="1">
        <v>10</v>
      </c>
      <c r="C698" s="1">
        <v>0.33589000000000002</v>
      </c>
      <c r="D698" s="1">
        <v>0.58421000000000001</v>
      </c>
      <c r="E698" s="1">
        <v>1</v>
      </c>
      <c r="F698" s="1">
        <v>715</v>
      </c>
      <c r="G698" s="1">
        <v>3</v>
      </c>
      <c r="H698" s="1">
        <v>0.11112</v>
      </c>
      <c r="I698" s="1">
        <v>0.16947000000000001</v>
      </c>
      <c r="J698" s="1">
        <v>0.34512999999999999</v>
      </c>
      <c r="K698" s="1">
        <v>1</v>
      </c>
      <c r="L698" s="1">
        <v>518</v>
      </c>
      <c r="M698" s="1">
        <v>5</v>
      </c>
      <c r="N698" s="1">
        <v>0.11112</v>
      </c>
    </row>
    <row r="699" spans="1:14" x14ac:dyDescent="0.2">
      <c r="A699" s="1" t="s">
        <v>264</v>
      </c>
      <c r="B699" s="1">
        <v>10</v>
      </c>
      <c r="C699" s="1">
        <v>0.74419000000000002</v>
      </c>
      <c r="D699" s="1">
        <v>0.86595</v>
      </c>
      <c r="E699" s="1">
        <v>1</v>
      </c>
      <c r="F699" s="1">
        <v>1092</v>
      </c>
      <c r="G699" s="1">
        <v>1</v>
      </c>
      <c r="H699" s="1">
        <v>0.12559999999999999</v>
      </c>
      <c r="I699" s="1">
        <v>0.21764</v>
      </c>
      <c r="J699" s="1">
        <v>0.42032000000000003</v>
      </c>
      <c r="K699" s="1">
        <v>1</v>
      </c>
      <c r="L699" s="1">
        <v>589</v>
      </c>
      <c r="M699" s="1">
        <v>4</v>
      </c>
      <c r="N699" s="1">
        <v>0.12559999999999999</v>
      </c>
    </row>
    <row r="700" spans="1:14" x14ac:dyDescent="0.2">
      <c r="A700" s="1" t="s">
        <v>949</v>
      </c>
      <c r="B700" s="1">
        <v>10</v>
      </c>
      <c r="C700" s="1">
        <v>0.59953000000000001</v>
      </c>
      <c r="D700" s="1">
        <v>0.79325999999999997</v>
      </c>
      <c r="E700" s="1">
        <v>1</v>
      </c>
      <c r="F700" s="1">
        <v>999</v>
      </c>
      <c r="G700" s="1">
        <v>2</v>
      </c>
      <c r="H700" s="1">
        <v>0.12533</v>
      </c>
      <c r="I700" s="1">
        <v>3.8693999999999999E-2</v>
      </c>
      <c r="J700" s="1">
        <v>0.1162</v>
      </c>
      <c r="K700" s="1">
        <v>0.98167099999999996</v>
      </c>
      <c r="L700" s="1">
        <v>189</v>
      </c>
      <c r="M700" s="1">
        <v>4</v>
      </c>
      <c r="N700" s="1">
        <v>0.12533</v>
      </c>
    </row>
    <row r="701" spans="1:14" x14ac:dyDescent="0.2">
      <c r="A701" s="1" t="s">
        <v>296</v>
      </c>
      <c r="B701" s="1">
        <v>10</v>
      </c>
      <c r="C701" s="1">
        <v>6.1872000000000003E-2</v>
      </c>
      <c r="D701" s="1">
        <v>0.16656000000000001</v>
      </c>
      <c r="E701" s="1">
        <v>1</v>
      </c>
      <c r="F701" s="1">
        <v>212</v>
      </c>
      <c r="G701" s="1">
        <v>5</v>
      </c>
      <c r="H701" s="1">
        <v>-0.32635999999999998</v>
      </c>
      <c r="I701" s="1">
        <v>0.59684000000000004</v>
      </c>
      <c r="J701" s="1">
        <v>0.78842000000000001</v>
      </c>
      <c r="K701" s="1">
        <v>1</v>
      </c>
      <c r="L701" s="1">
        <v>984</v>
      </c>
      <c r="M701" s="1">
        <v>2</v>
      </c>
      <c r="N701" s="1">
        <v>-0.32635999999999998</v>
      </c>
    </row>
    <row r="702" spans="1:14" x14ac:dyDescent="0.2">
      <c r="A702" s="1" t="s">
        <v>474</v>
      </c>
      <c r="B702" s="1">
        <v>10</v>
      </c>
      <c r="C702" s="1">
        <v>0.17072000000000001</v>
      </c>
      <c r="D702" s="1">
        <v>0.35892000000000002</v>
      </c>
      <c r="E702" s="1">
        <v>1</v>
      </c>
      <c r="F702" s="1">
        <v>466</v>
      </c>
      <c r="G702" s="1">
        <v>3</v>
      </c>
      <c r="H702" s="1">
        <v>-0.22914000000000001</v>
      </c>
      <c r="I702" s="1">
        <v>0.75127999999999995</v>
      </c>
      <c r="J702" s="1">
        <v>0.85889000000000004</v>
      </c>
      <c r="K702" s="1">
        <v>1</v>
      </c>
      <c r="L702" s="1">
        <v>1091</v>
      </c>
      <c r="M702" s="1">
        <v>2</v>
      </c>
      <c r="N702" s="1">
        <v>-0.22914000000000001</v>
      </c>
    </row>
    <row r="703" spans="1:14" x14ac:dyDescent="0.2">
      <c r="A703" s="1" t="s">
        <v>125</v>
      </c>
      <c r="B703" s="1">
        <v>10</v>
      </c>
      <c r="C703" s="1">
        <v>0.23322000000000001</v>
      </c>
      <c r="D703" s="1">
        <v>0.46353</v>
      </c>
      <c r="E703" s="1">
        <v>1</v>
      </c>
      <c r="F703" s="1">
        <v>566</v>
      </c>
      <c r="G703" s="1">
        <v>4</v>
      </c>
      <c r="H703" s="1">
        <v>0.10038999999999999</v>
      </c>
      <c r="I703" s="1">
        <v>2.3064000000000001E-2</v>
      </c>
      <c r="J703" s="1">
        <v>9.0427999999999994E-2</v>
      </c>
      <c r="K703" s="1">
        <v>0.98167099999999996</v>
      </c>
      <c r="L703" s="1">
        <v>119</v>
      </c>
      <c r="M703" s="1">
        <v>3</v>
      </c>
      <c r="N703" s="1">
        <v>0.10038999999999999</v>
      </c>
    </row>
    <row r="704" spans="1:14" x14ac:dyDescent="0.2">
      <c r="A704" s="1" t="s">
        <v>722</v>
      </c>
      <c r="B704" s="1">
        <v>10</v>
      </c>
      <c r="C704" s="1">
        <v>0.10713</v>
      </c>
      <c r="D704" s="1">
        <v>0.26283000000000001</v>
      </c>
      <c r="E704" s="1">
        <v>1</v>
      </c>
      <c r="F704" s="1">
        <v>315</v>
      </c>
      <c r="G704" s="1">
        <v>5</v>
      </c>
      <c r="H704" s="1">
        <v>-0.12642</v>
      </c>
      <c r="I704" s="1">
        <v>0.30342999999999998</v>
      </c>
      <c r="J704" s="1">
        <v>0.52181999999999995</v>
      </c>
      <c r="K704" s="1">
        <v>1</v>
      </c>
      <c r="L704" s="1">
        <v>709</v>
      </c>
      <c r="M704" s="1">
        <v>3</v>
      </c>
      <c r="N704" s="1">
        <v>-0.12642</v>
      </c>
    </row>
    <row r="705" spans="1:14" x14ac:dyDescent="0.2">
      <c r="A705" s="1" t="s">
        <v>1240</v>
      </c>
      <c r="B705" s="1">
        <v>10</v>
      </c>
      <c r="C705" s="1">
        <v>1.3691E-2</v>
      </c>
      <c r="D705" s="1">
        <v>3.9759999999999997E-2</v>
      </c>
      <c r="E705" s="1">
        <v>0.79574800000000001</v>
      </c>
      <c r="F705" s="1">
        <v>80</v>
      </c>
      <c r="G705" s="1">
        <v>5</v>
      </c>
      <c r="H705" s="1">
        <v>-0.23435</v>
      </c>
      <c r="I705" s="1">
        <v>0.12256</v>
      </c>
      <c r="J705" s="1">
        <v>0.28571999999999997</v>
      </c>
      <c r="K705" s="1">
        <v>1</v>
      </c>
      <c r="L705" s="1">
        <v>413</v>
      </c>
      <c r="M705" s="1">
        <v>3</v>
      </c>
      <c r="N705" s="1">
        <v>-0.23435</v>
      </c>
    </row>
    <row r="706" spans="1:14" x14ac:dyDescent="0.2">
      <c r="A706" s="1" t="s">
        <v>1232</v>
      </c>
      <c r="B706" s="1">
        <v>10</v>
      </c>
      <c r="C706" s="1">
        <v>0.45700000000000002</v>
      </c>
      <c r="D706" s="1">
        <v>0.67606999999999995</v>
      </c>
      <c r="E706" s="1">
        <v>1</v>
      </c>
      <c r="F706" s="1">
        <v>833</v>
      </c>
      <c r="G706" s="1">
        <v>3</v>
      </c>
      <c r="H706" s="1">
        <v>-4.1472000000000002E-2</v>
      </c>
      <c r="I706" s="1">
        <v>0.37757000000000002</v>
      </c>
      <c r="J706" s="1">
        <v>0.61012999999999995</v>
      </c>
      <c r="K706" s="1">
        <v>1</v>
      </c>
      <c r="L706" s="1">
        <v>792</v>
      </c>
      <c r="M706" s="1">
        <v>2</v>
      </c>
      <c r="N706" s="1">
        <v>-4.1472000000000002E-2</v>
      </c>
    </row>
    <row r="707" spans="1:14" x14ac:dyDescent="0.2">
      <c r="A707" s="1" t="s">
        <v>654</v>
      </c>
      <c r="B707" s="1">
        <v>10</v>
      </c>
      <c r="C707" s="1">
        <v>0.12947</v>
      </c>
      <c r="D707" s="1">
        <v>0.30873</v>
      </c>
      <c r="E707" s="1">
        <v>1</v>
      </c>
      <c r="F707" s="1">
        <v>368</v>
      </c>
      <c r="G707" s="1">
        <v>3</v>
      </c>
      <c r="H707" s="1">
        <v>4.2421E-2</v>
      </c>
      <c r="I707" s="1">
        <v>0.35785</v>
      </c>
      <c r="J707" s="1">
        <v>0.59301999999999999</v>
      </c>
      <c r="K707" s="1">
        <v>1</v>
      </c>
      <c r="L707" s="1">
        <v>772</v>
      </c>
      <c r="M707" s="1">
        <v>3</v>
      </c>
      <c r="N707" s="1">
        <v>4.2421E-2</v>
      </c>
    </row>
    <row r="708" spans="1:14" x14ac:dyDescent="0.2">
      <c r="A708" s="1" t="s">
        <v>20</v>
      </c>
      <c r="B708" s="1">
        <v>10</v>
      </c>
      <c r="C708" s="1">
        <v>0.74351999999999996</v>
      </c>
      <c r="D708" s="1">
        <v>0.86595</v>
      </c>
      <c r="E708" s="1">
        <v>1</v>
      </c>
      <c r="F708" s="1">
        <v>1091</v>
      </c>
      <c r="G708" s="1">
        <v>1</v>
      </c>
      <c r="H708" s="1">
        <v>7.6969999999999997E-2</v>
      </c>
      <c r="I708" s="1">
        <v>0.29382999999999998</v>
      </c>
      <c r="J708" s="1">
        <v>0.52002999999999999</v>
      </c>
      <c r="K708" s="1">
        <v>1</v>
      </c>
      <c r="L708" s="1">
        <v>694</v>
      </c>
      <c r="M708" s="1">
        <v>3</v>
      </c>
      <c r="N708" s="1">
        <v>7.6969999999999997E-2</v>
      </c>
    </row>
    <row r="709" spans="1:14" x14ac:dyDescent="0.2">
      <c r="A709" s="1" t="s">
        <v>455</v>
      </c>
      <c r="B709" s="1">
        <v>10</v>
      </c>
      <c r="C709" s="1">
        <v>0.16747999999999999</v>
      </c>
      <c r="D709" s="1">
        <v>0.35572999999999999</v>
      </c>
      <c r="E709" s="1">
        <v>1</v>
      </c>
      <c r="F709" s="1">
        <v>459</v>
      </c>
      <c r="G709" s="1">
        <v>3</v>
      </c>
      <c r="H709" s="1">
        <v>-0.10392999999999999</v>
      </c>
      <c r="I709" s="1">
        <v>0.99587000000000003</v>
      </c>
      <c r="J709" s="1">
        <v>0.99551000000000001</v>
      </c>
      <c r="K709" s="1">
        <v>1</v>
      </c>
      <c r="L709" s="1">
        <v>1276</v>
      </c>
      <c r="M709" s="1">
        <v>0</v>
      </c>
      <c r="N709" s="1">
        <v>-0.10392999999999999</v>
      </c>
    </row>
    <row r="710" spans="1:14" x14ac:dyDescent="0.2">
      <c r="A710" s="1" t="s">
        <v>519</v>
      </c>
      <c r="B710" s="1">
        <v>10</v>
      </c>
      <c r="C710" s="1">
        <v>6.0407000000000002E-2</v>
      </c>
      <c r="D710" s="1">
        <v>0.16655</v>
      </c>
      <c r="E710" s="1">
        <v>1</v>
      </c>
      <c r="F710" s="1">
        <v>207</v>
      </c>
      <c r="G710" s="1">
        <v>4</v>
      </c>
      <c r="H710" s="1">
        <v>-8.6737999999999996E-2</v>
      </c>
      <c r="I710" s="1">
        <v>0.26239000000000001</v>
      </c>
      <c r="J710" s="1">
        <v>0.47260999999999997</v>
      </c>
      <c r="K710" s="1">
        <v>1</v>
      </c>
      <c r="L710" s="1">
        <v>656</v>
      </c>
      <c r="M710" s="1">
        <v>3</v>
      </c>
      <c r="N710" s="1">
        <v>-8.6737999999999996E-2</v>
      </c>
    </row>
    <row r="711" spans="1:14" x14ac:dyDescent="0.2">
      <c r="A711" s="1" t="s">
        <v>233</v>
      </c>
      <c r="B711" s="1">
        <v>10</v>
      </c>
      <c r="C711" s="1">
        <v>9.7325999999999996E-2</v>
      </c>
      <c r="D711" s="1">
        <v>0.25485999999999998</v>
      </c>
      <c r="E711" s="1">
        <v>1</v>
      </c>
      <c r="F711" s="1">
        <v>290</v>
      </c>
      <c r="G711" s="1">
        <v>5</v>
      </c>
      <c r="H711" s="1">
        <v>-0.12246</v>
      </c>
      <c r="I711" s="1">
        <v>0.35474</v>
      </c>
      <c r="J711" s="1">
        <v>0.59301000000000004</v>
      </c>
      <c r="K711" s="1">
        <v>1</v>
      </c>
      <c r="L711" s="1">
        <v>768</v>
      </c>
      <c r="M711" s="1">
        <v>1</v>
      </c>
      <c r="N711" s="1">
        <v>-0.12246</v>
      </c>
    </row>
    <row r="712" spans="1:14" x14ac:dyDescent="0.2">
      <c r="A712" s="1" t="s">
        <v>82</v>
      </c>
      <c r="B712" s="1">
        <v>10</v>
      </c>
      <c r="C712" s="1">
        <v>1.9737999999999999E-2</v>
      </c>
      <c r="D712" s="1">
        <v>5.7393E-2</v>
      </c>
      <c r="E712" s="1">
        <v>0.96988399999999997</v>
      </c>
      <c r="F712" s="1">
        <v>98</v>
      </c>
      <c r="G712" s="1">
        <v>5</v>
      </c>
      <c r="H712" s="1">
        <v>-1.3188999999999999E-2</v>
      </c>
      <c r="I712" s="1">
        <v>0.37042000000000003</v>
      </c>
      <c r="J712" s="1">
        <v>0.60345000000000004</v>
      </c>
      <c r="K712" s="1">
        <v>1</v>
      </c>
      <c r="L712" s="1">
        <v>783</v>
      </c>
      <c r="M712" s="1">
        <v>4</v>
      </c>
      <c r="N712" s="1">
        <v>-1.3188999999999999E-2</v>
      </c>
    </row>
    <row r="713" spans="1:14" x14ac:dyDescent="0.2">
      <c r="A713" s="1" t="s">
        <v>1166</v>
      </c>
      <c r="B713" s="1">
        <v>10</v>
      </c>
      <c r="C713" s="1">
        <v>0.70774000000000004</v>
      </c>
      <c r="D713" s="1">
        <v>0.84502999999999995</v>
      </c>
      <c r="E713" s="1">
        <v>1</v>
      </c>
      <c r="F713" s="1">
        <v>1068</v>
      </c>
      <c r="G713" s="1">
        <v>2</v>
      </c>
      <c r="H713" s="1">
        <v>-0.11326</v>
      </c>
      <c r="I713" s="1">
        <v>0.73967000000000005</v>
      </c>
      <c r="J713" s="1">
        <v>0.85529999999999995</v>
      </c>
      <c r="K713" s="1">
        <v>1</v>
      </c>
      <c r="L713" s="1">
        <v>1082</v>
      </c>
      <c r="M713" s="1">
        <v>1</v>
      </c>
      <c r="N713" s="1">
        <v>-0.11326</v>
      </c>
    </row>
    <row r="714" spans="1:14" x14ac:dyDescent="0.2">
      <c r="A714" s="1" t="s">
        <v>910</v>
      </c>
      <c r="B714" s="1">
        <v>10</v>
      </c>
      <c r="C714" s="1">
        <v>7.2968000000000005E-2</v>
      </c>
      <c r="D714" s="1">
        <v>0.18393999999999999</v>
      </c>
      <c r="E714" s="1">
        <v>1</v>
      </c>
      <c r="F714" s="1">
        <v>231</v>
      </c>
      <c r="G714" s="1">
        <v>3</v>
      </c>
      <c r="H714" s="1">
        <v>-0.13247999999999999</v>
      </c>
      <c r="I714" s="1">
        <v>0.76944999999999997</v>
      </c>
      <c r="J714" s="1">
        <v>0.86846000000000001</v>
      </c>
      <c r="K714" s="1">
        <v>1</v>
      </c>
      <c r="L714" s="1">
        <v>1104</v>
      </c>
      <c r="M714" s="1">
        <v>2</v>
      </c>
      <c r="N714" s="1">
        <v>-0.13247999999999999</v>
      </c>
    </row>
    <row r="715" spans="1:14" x14ac:dyDescent="0.2">
      <c r="A715" s="1" t="s">
        <v>805</v>
      </c>
      <c r="B715" s="1">
        <v>10</v>
      </c>
      <c r="C715" s="1">
        <v>0.36752000000000001</v>
      </c>
      <c r="D715" s="1">
        <v>0.60433999999999999</v>
      </c>
      <c r="E715" s="1">
        <v>1</v>
      </c>
      <c r="F715" s="1">
        <v>756</v>
      </c>
      <c r="G715" s="1">
        <v>3</v>
      </c>
      <c r="H715" s="1">
        <v>-1.9498999999999999E-2</v>
      </c>
      <c r="I715" s="1">
        <v>0.66295999999999999</v>
      </c>
      <c r="J715" s="1">
        <v>0.81860999999999995</v>
      </c>
      <c r="K715" s="1">
        <v>1</v>
      </c>
      <c r="L715" s="1">
        <v>1035</v>
      </c>
      <c r="M715" s="1">
        <v>2</v>
      </c>
      <c r="N715" s="1">
        <v>-1.9498999999999999E-2</v>
      </c>
    </row>
    <row r="716" spans="1:14" x14ac:dyDescent="0.2">
      <c r="A716" s="1" t="s">
        <v>330</v>
      </c>
      <c r="B716" s="1">
        <v>10</v>
      </c>
      <c r="C716" s="1">
        <v>0.22653999999999999</v>
      </c>
      <c r="D716" s="1">
        <v>0.44544</v>
      </c>
      <c r="E716" s="1">
        <v>1</v>
      </c>
      <c r="F716" s="1">
        <v>559</v>
      </c>
      <c r="G716" s="1">
        <v>4</v>
      </c>
      <c r="H716" s="1">
        <v>-7.7829999999999996E-2</v>
      </c>
      <c r="I716" s="1">
        <v>0.41320000000000001</v>
      </c>
      <c r="J716" s="1">
        <v>0.65015000000000001</v>
      </c>
      <c r="K716" s="1">
        <v>1</v>
      </c>
      <c r="L716" s="1">
        <v>829</v>
      </c>
      <c r="M716" s="1">
        <v>3</v>
      </c>
      <c r="N716" s="1">
        <v>-7.7829999999999996E-2</v>
      </c>
    </row>
    <row r="717" spans="1:14" x14ac:dyDescent="0.2">
      <c r="A717" s="1" t="s">
        <v>531</v>
      </c>
      <c r="B717" s="1">
        <v>10</v>
      </c>
      <c r="C717" s="1">
        <v>0.44222</v>
      </c>
      <c r="D717" s="1">
        <v>0.65764</v>
      </c>
      <c r="E717" s="1">
        <v>1</v>
      </c>
      <c r="F717" s="1">
        <v>821</v>
      </c>
      <c r="G717" s="1">
        <v>2</v>
      </c>
      <c r="H717" s="1">
        <v>0.15989999999999999</v>
      </c>
      <c r="I717" s="1">
        <v>5.3082999999999998E-2</v>
      </c>
      <c r="J717" s="1">
        <v>0.14507</v>
      </c>
      <c r="K717" s="1">
        <v>0.98167099999999996</v>
      </c>
      <c r="L717" s="1">
        <v>237</v>
      </c>
      <c r="M717" s="1">
        <v>4</v>
      </c>
      <c r="N717" s="1">
        <v>0.15989999999999999</v>
      </c>
    </row>
    <row r="718" spans="1:14" x14ac:dyDescent="0.2">
      <c r="A718" s="1" t="s">
        <v>1239</v>
      </c>
      <c r="B718" s="1">
        <v>10</v>
      </c>
      <c r="C718" s="1">
        <v>5.8742000000000003E-2</v>
      </c>
      <c r="D718" s="1">
        <v>0.16571</v>
      </c>
      <c r="E718" s="1">
        <v>1</v>
      </c>
      <c r="F718" s="1">
        <v>204</v>
      </c>
      <c r="G718" s="1">
        <v>5</v>
      </c>
      <c r="H718" s="1">
        <v>-0.26484999999999997</v>
      </c>
      <c r="I718" s="1">
        <v>0.69511999999999996</v>
      </c>
      <c r="J718" s="1">
        <v>0.82930000000000004</v>
      </c>
      <c r="K718" s="1">
        <v>1</v>
      </c>
      <c r="L718" s="1">
        <v>1050</v>
      </c>
      <c r="M718" s="1">
        <v>2</v>
      </c>
      <c r="N718" s="1">
        <v>-0.26484999999999997</v>
      </c>
    </row>
    <row r="719" spans="1:14" x14ac:dyDescent="0.2">
      <c r="A719" s="1" t="s">
        <v>1063</v>
      </c>
      <c r="B719" s="1">
        <v>10</v>
      </c>
      <c r="C719" s="1">
        <v>0.25824999999999998</v>
      </c>
      <c r="D719" s="1">
        <v>0.48408000000000001</v>
      </c>
      <c r="E719" s="1">
        <v>1</v>
      </c>
      <c r="F719" s="1">
        <v>604</v>
      </c>
      <c r="G719" s="1">
        <v>3</v>
      </c>
      <c r="H719" s="1">
        <v>-1.0987E-2</v>
      </c>
      <c r="I719" s="1">
        <v>0.93808000000000002</v>
      </c>
      <c r="J719" s="1">
        <v>0.94838999999999996</v>
      </c>
      <c r="K719" s="1">
        <v>1</v>
      </c>
      <c r="L719" s="1">
        <v>1213</v>
      </c>
      <c r="M719" s="1">
        <v>1</v>
      </c>
      <c r="N719" s="1">
        <v>-1.0987E-2</v>
      </c>
    </row>
    <row r="720" spans="1:14" x14ac:dyDescent="0.2">
      <c r="A720" s="1" t="s">
        <v>639</v>
      </c>
      <c r="B720" s="1">
        <v>10</v>
      </c>
      <c r="C720" s="1">
        <v>0.37441000000000002</v>
      </c>
      <c r="D720" s="1">
        <v>0.60718000000000005</v>
      </c>
      <c r="E720" s="1">
        <v>1</v>
      </c>
      <c r="F720" s="1">
        <v>760</v>
      </c>
      <c r="G720" s="1">
        <v>3</v>
      </c>
      <c r="H720" s="1">
        <v>-9.8981E-2</v>
      </c>
      <c r="I720" s="1">
        <v>0.78888000000000003</v>
      </c>
      <c r="J720" s="1">
        <v>0.87907999999999997</v>
      </c>
      <c r="K720" s="1">
        <v>1</v>
      </c>
      <c r="L720" s="1">
        <v>1120</v>
      </c>
      <c r="M720" s="1">
        <v>1</v>
      </c>
      <c r="N720" s="1">
        <v>-9.8981E-2</v>
      </c>
    </row>
    <row r="721" spans="1:14" x14ac:dyDescent="0.2">
      <c r="A721" s="1" t="s">
        <v>786</v>
      </c>
      <c r="B721" s="1">
        <v>10</v>
      </c>
      <c r="C721" s="1">
        <v>0.43731999999999999</v>
      </c>
      <c r="D721" s="1">
        <v>0.65403999999999995</v>
      </c>
      <c r="E721" s="1">
        <v>1</v>
      </c>
      <c r="F721" s="1">
        <v>817</v>
      </c>
      <c r="G721" s="1">
        <v>3</v>
      </c>
      <c r="H721" s="1">
        <v>-2.5198000000000002E-2</v>
      </c>
      <c r="I721" s="1">
        <v>0.49869999999999998</v>
      </c>
      <c r="J721" s="1">
        <v>0.72060999999999997</v>
      </c>
      <c r="K721" s="1">
        <v>1</v>
      </c>
      <c r="L721" s="1">
        <v>910</v>
      </c>
      <c r="M721" s="1">
        <v>2</v>
      </c>
      <c r="N721" s="1">
        <v>-2.5198000000000002E-2</v>
      </c>
    </row>
    <row r="722" spans="1:14" x14ac:dyDescent="0.2">
      <c r="A722" s="1" t="s">
        <v>933</v>
      </c>
      <c r="B722" s="1">
        <v>10</v>
      </c>
      <c r="C722" s="1">
        <v>0.20371</v>
      </c>
      <c r="D722" s="1">
        <v>0.40188000000000001</v>
      </c>
      <c r="E722" s="1">
        <v>1</v>
      </c>
      <c r="F722" s="1">
        <v>519</v>
      </c>
      <c r="G722" s="1">
        <v>3</v>
      </c>
      <c r="H722" s="1">
        <v>-3.3267999999999999E-2</v>
      </c>
      <c r="I722" s="1">
        <v>0.16943</v>
      </c>
      <c r="J722" s="1">
        <v>0.34512999999999999</v>
      </c>
      <c r="K722" s="1">
        <v>1</v>
      </c>
      <c r="L722" s="1">
        <v>517</v>
      </c>
      <c r="M722" s="1">
        <v>3</v>
      </c>
      <c r="N722" s="1">
        <v>-3.3267999999999999E-2</v>
      </c>
    </row>
    <row r="723" spans="1:14" x14ac:dyDescent="0.2">
      <c r="A723" s="1" t="s">
        <v>305</v>
      </c>
      <c r="B723" s="1">
        <v>10</v>
      </c>
      <c r="C723" s="1">
        <v>2.5262E-2</v>
      </c>
      <c r="D723" s="1">
        <v>7.1512999999999993E-2</v>
      </c>
      <c r="E723" s="1">
        <v>1</v>
      </c>
      <c r="F723" s="1">
        <v>112</v>
      </c>
      <c r="G723" s="1">
        <v>3</v>
      </c>
      <c r="H723" s="1">
        <v>0.13596</v>
      </c>
      <c r="I723" s="1">
        <v>0.10108</v>
      </c>
      <c r="J723" s="1">
        <v>0.23624999999999999</v>
      </c>
      <c r="K723" s="1">
        <v>1</v>
      </c>
      <c r="L723" s="1">
        <v>370</v>
      </c>
      <c r="M723" s="1">
        <v>3</v>
      </c>
      <c r="N723" s="1">
        <v>0.13596</v>
      </c>
    </row>
    <row r="724" spans="1:14" x14ac:dyDescent="0.2">
      <c r="A724" s="1" t="s">
        <v>320</v>
      </c>
      <c r="B724" s="1">
        <v>10</v>
      </c>
      <c r="C724" s="1">
        <v>0.72782000000000002</v>
      </c>
      <c r="D724" s="1">
        <v>0.85389000000000004</v>
      </c>
      <c r="E724" s="1">
        <v>1</v>
      </c>
      <c r="F724" s="1">
        <v>1079</v>
      </c>
      <c r="G724" s="1">
        <v>2</v>
      </c>
      <c r="H724" s="1">
        <v>0.31152000000000002</v>
      </c>
      <c r="I724" s="1">
        <v>2.5416000000000001E-2</v>
      </c>
      <c r="J724" s="1">
        <v>9.6169000000000004E-2</v>
      </c>
      <c r="K724" s="1">
        <v>0.98167099999999996</v>
      </c>
      <c r="L724" s="1">
        <v>129</v>
      </c>
      <c r="M724" s="1">
        <v>6</v>
      </c>
      <c r="N724" s="1">
        <v>0.31152000000000002</v>
      </c>
    </row>
    <row r="725" spans="1:14" x14ac:dyDescent="0.2">
      <c r="A725" s="1" t="s">
        <v>314</v>
      </c>
      <c r="B725" s="1">
        <v>10</v>
      </c>
      <c r="C725" s="1">
        <v>0.98501000000000005</v>
      </c>
      <c r="D725" s="1">
        <v>0.98477000000000003</v>
      </c>
      <c r="E725" s="1">
        <v>1</v>
      </c>
      <c r="F725" s="1">
        <v>1258</v>
      </c>
      <c r="G725" s="1">
        <v>0</v>
      </c>
      <c r="H725" s="1">
        <v>0.19622999999999999</v>
      </c>
      <c r="I725" s="1">
        <v>0.11826</v>
      </c>
      <c r="J725" s="1">
        <v>0.28243000000000001</v>
      </c>
      <c r="K725" s="1">
        <v>1</v>
      </c>
      <c r="L725" s="1">
        <v>405</v>
      </c>
      <c r="M725" s="1">
        <v>5</v>
      </c>
      <c r="N725" s="1">
        <v>0.19622999999999999</v>
      </c>
    </row>
    <row r="726" spans="1:14" x14ac:dyDescent="0.2">
      <c r="A726" s="1" t="s">
        <v>375</v>
      </c>
      <c r="B726" s="1">
        <v>10</v>
      </c>
      <c r="C726" s="1">
        <v>0.21526000000000001</v>
      </c>
      <c r="D726" s="1">
        <v>0.42032999999999998</v>
      </c>
      <c r="E726" s="1">
        <v>1</v>
      </c>
      <c r="F726" s="1">
        <v>545</v>
      </c>
      <c r="G726" s="1">
        <v>3</v>
      </c>
      <c r="H726" s="1">
        <v>-2.9783E-2</v>
      </c>
      <c r="I726" s="1">
        <v>5.9161999999999999E-2</v>
      </c>
      <c r="J726" s="1">
        <v>0.15543999999999999</v>
      </c>
      <c r="K726" s="1">
        <v>0.98464600000000002</v>
      </c>
      <c r="L726" s="1">
        <v>266</v>
      </c>
      <c r="M726" s="1">
        <v>3</v>
      </c>
      <c r="N726" s="1">
        <v>-2.9783E-2</v>
      </c>
    </row>
    <row r="727" spans="1:14" x14ac:dyDescent="0.2">
      <c r="A727" s="1" t="s">
        <v>485</v>
      </c>
      <c r="B727" s="1">
        <v>10</v>
      </c>
      <c r="C727" s="1">
        <v>0.28199999999999997</v>
      </c>
      <c r="D727" s="1">
        <v>0.50780000000000003</v>
      </c>
      <c r="E727" s="1">
        <v>1</v>
      </c>
      <c r="F727" s="1">
        <v>634</v>
      </c>
      <c r="G727" s="1">
        <v>4</v>
      </c>
      <c r="H727" s="1">
        <v>-4.8939999999999999E-3</v>
      </c>
      <c r="I727" s="1">
        <v>0.22220999999999999</v>
      </c>
      <c r="J727" s="1">
        <v>0.43367</v>
      </c>
      <c r="K727" s="1">
        <v>1</v>
      </c>
      <c r="L727" s="1">
        <v>600</v>
      </c>
      <c r="M727" s="1">
        <v>3</v>
      </c>
      <c r="N727" s="1">
        <v>-4.8939999999999999E-3</v>
      </c>
    </row>
    <row r="728" spans="1:14" x14ac:dyDescent="0.2">
      <c r="A728" s="1" t="s">
        <v>756</v>
      </c>
      <c r="B728" s="1">
        <v>10</v>
      </c>
      <c r="C728" s="1">
        <v>2.3354E-2</v>
      </c>
      <c r="D728" s="1">
        <v>6.4784999999999995E-2</v>
      </c>
      <c r="E728" s="1">
        <v>0.99248400000000003</v>
      </c>
      <c r="F728" s="1">
        <v>109</v>
      </c>
      <c r="G728" s="1">
        <v>5</v>
      </c>
      <c r="H728" s="1">
        <v>-0.1221</v>
      </c>
      <c r="I728" s="1">
        <v>0.79113999999999995</v>
      </c>
      <c r="J728" s="1">
        <v>0.87907999999999997</v>
      </c>
      <c r="K728" s="1">
        <v>1</v>
      </c>
      <c r="L728" s="1">
        <v>1121</v>
      </c>
      <c r="M728" s="1">
        <v>2</v>
      </c>
      <c r="N728" s="1">
        <v>-0.1221</v>
      </c>
    </row>
    <row r="729" spans="1:14" x14ac:dyDescent="0.2">
      <c r="A729" s="1" t="s">
        <v>615</v>
      </c>
      <c r="B729" s="1">
        <v>10</v>
      </c>
      <c r="C729" s="1">
        <v>0.23758000000000001</v>
      </c>
      <c r="D729" s="1">
        <v>0.46850000000000003</v>
      </c>
      <c r="E729" s="1">
        <v>1</v>
      </c>
      <c r="F729" s="1">
        <v>573</v>
      </c>
      <c r="G729" s="1">
        <v>4</v>
      </c>
      <c r="H729" s="1">
        <v>-0.12623000000000001</v>
      </c>
      <c r="I729" s="1">
        <v>0.82840000000000003</v>
      </c>
      <c r="J729" s="1">
        <v>0.90061999999999998</v>
      </c>
      <c r="K729" s="1">
        <v>1</v>
      </c>
      <c r="L729" s="1">
        <v>1157</v>
      </c>
      <c r="M729" s="1">
        <v>2</v>
      </c>
      <c r="N729" s="1">
        <v>-0.12623000000000001</v>
      </c>
    </row>
    <row r="730" spans="1:14" x14ac:dyDescent="0.2">
      <c r="A730" s="1" t="s">
        <v>1100</v>
      </c>
      <c r="B730" s="1">
        <v>10</v>
      </c>
      <c r="C730" s="1">
        <v>0.28169</v>
      </c>
      <c r="D730" s="1">
        <v>0.50780000000000003</v>
      </c>
      <c r="E730" s="1">
        <v>1</v>
      </c>
      <c r="F730" s="1">
        <v>633</v>
      </c>
      <c r="G730" s="1">
        <v>2</v>
      </c>
      <c r="H730" s="1">
        <v>8.8614999999999999E-2</v>
      </c>
      <c r="I730" s="1">
        <v>0.37186999999999998</v>
      </c>
      <c r="J730" s="1">
        <v>0.60346</v>
      </c>
      <c r="K730" s="1">
        <v>1</v>
      </c>
      <c r="L730" s="1">
        <v>786</v>
      </c>
      <c r="M730" s="1">
        <v>4</v>
      </c>
      <c r="N730" s="1">
        <v>8.8614999999999999E-2</v>
      </c>
    </row>
    <row r="731" spans="1:14" x14ac:dyDescent="0.2">
      <c r="A731" s="1" t="s">
        <v>374</v>
      </c>
      <c r="B731" s="1">
        <v>10</v>
      </c>
      <c r="C731" s="1">
        <v>3.5028999999999998E-2</v>
      </c>
      <c r="D731" s="1">
        <v>9.7937999999999997E-2</v>
      </c>
      <c r="E731" s="1">
        <v>1</v>
      </c>
      <c r="F731" s="1">
        <v>141</v>
      </c>
      <c r="G731" s="1">
        <v>3</v>
      </c>
      <c r="H731" s="1">
        <v>0.14521999999999999</v>
      </c>
      <c r="I731" s="1">
        <v>9.7810999999999995E-2</v>
      </c>
      <c r="J731" s="1">
        <v>0.22911000000000001</v>
      </c>
      <c r="K731" s="1">
        <v>1</v>
      </c>
      <c r="L731" s="1">
        <v>361</v>
      </c>
      <c r="M731" s="1">
        <v>4</v>
      </c>
      <c r="N731" s="1">
        <v>0.14521999999999999</v>
      </c>
    </row>
    <row r="732" spans="1:14" x14ac:dyDescent="0.2">
      <c r="A732" s="1" t="s">
        <v>1195</v>
      </c>
      <c r="B732" s="1">
        <v>10</v>
      </c>
      <c r="C732" s="1">
        <v>0.74463999999999997</v>
      </c>
      <c r="D732" s="1">
        <v>0.86595</v>
      </c>
      <c r="E732" s="1">
        <v>1</v>
      </c>
      <c r="F732" s="1">
        <v>1093</v>
      </c>
      <c r="G732" s="1">
        <v>2</v>
      </c>
      <c r="H732" s="1">
        <v>-1.9597E-3</v>
      </c>
      <c r="I732" s="1">
        <v>0.97348000000000001</v>
      </c>
      <c r="J732" s="1">
        <v>0.96631</v>
      </c>
      <c r="K732" s="1">
        <v>1</v>
      </c>
      <c r="L732" s="1">
        <v>1239</v>
      </c>
      <c r="M732" s="1">
        <v>1</v>
      </c>
      <c r="N732" s="1">
        <v>-1.9597E-3</v>
      </c>
    </row>
    <row r="733" spans="1:14" x14ac:dyDescent="0.2">
      <c r="A733" s="1" t="s">
        <v>1219</v>
      </c>
      <c r="B733" s="1">
        <v>10</v>
      </c>
      <c r="C733" s="1">
        <v>0.40044000000000002</v>
      </c>
      <c r="D733" s="1">
        <v>0.62907999999999997</v>
      </c>
      <c r="E733" s="1">
        <v>1</v>
      </c>
      <c r="F733" s="1">
        <v>783</v>
      </c>
      <c r="G733" s="1">
        <v>2</v>
      </c>
      <c r="H733" s="1">
        <v>-3.0321000000000001E-2</v>
      </c>
      <c r="I733" s="1">
        <v>0.28436</v>
      </c>
      <c r="J733" s="1">
        <v>0.49769999999999998</v>
      </c>
      <c r="K733" s="1">
        <v>1</v>
      </c>
      <c r="L733" s="1">
        <v>680</v>
      </c>
      <c r="M733" s="1">
        <v>2</v>
      </c>
      <c r="N733" s="1">
        <v>-3.0321000000000001E-2</v>
      </c>
    </row>
    <row r="734" spans="1:14" x14ac:dyDescent="0.2">
      <c r="A734" s="1" t="s">
        <v>1262</v>
      </c>
      <c r="B734" s="1">
        <v>10</v>
      </c>
      <c r="C734" s="1">
        <v>0.10199</v>
      </c>
      <c r="D734" s="1">
        <v>0.25646000000000002</v>
      </c>
      <c r="E734" s="1">
        <v>1</v>
      </c>
      <c r="F734" s="1">
        <v>301</v>
      </c>
      <c r="G734" s="1">
        <v>5</v>
      </c>
      <c r="H734" s="1">
        <v>-0.20629</v>
      </c>
      <c r="I734" s="1">
        <v>0.38695000000000002</v>
      </c>
      <c r="J734" s="1">
        <v>0.62295999999999996</v>
      </c>
      <c r="K734" s="1">
        <v>1</v>
      </c>
      <c r="L734" s="1">
        <v>807</v>
      </c>
      <c r="M734" s="1">
        <v>4</v>
      </c>
      <c r="N734" s="1">
        <v>-0.20629</v>
      </c>
    </row>
    <row r="735" spans="1:14" x14ac:dyDescent="0.2">
      <c r="A735" s="1" t="s">
        <v>853</v>
      </c>
      <c r="B735" s="1">
        <v>10</v>
      </c>
      <c r="C735" s="1">
        <v>0.12300999999999999</v>
      </c>
      <c r="D735" s="1">
        <v>0.29017999999999999</v>
      </c>
      <c r="E735" s="1">
        <v>1</v>
      </c>
      <c r="F735" s="1">
        <v>352</v>
      </c>
      <c r="G735" s="1">
        <v>5</v>
      </c>
      <c r="H735" s="1">
        <v>-0.22878000000000001</v>
      </c>
      <c r="I735" s="1">
        <v>0.99261999999999995</v>
      </c>
      <c r="J735" s="1">
        <v>0.99129</v>
      </c>
      <c r="K735" s="1">
        <v>1</v>
      </c>
      <c r="L735" s="1">
        <v>1267</v>
      </c>
      <c r="M735" s="1">
        <v>0</v>
      </c>
      <c r="N735" s="1">
        <v>-0.22878000000000001</v>
      </c>
    </row>
    <row r="736" spans="1:14" x14ac:dyDescent="0.2">
      <c r="A736" s="1" t="s">
        <v>1070</v>
      </c>
      <c r="B736" s="1">
        <v>10</v>
      </c>
      <c r="C736" s="1">
        <v>4.9751999999999998E-2</v>
      </c>
      <c r="D736" s="1">
        <v>0.13194</v>
      </c>
      <c r="E736" s="1">
        <v>1</v>
      </c>
      <c r="F736" s="1">
        <v>181</v>
      </c>
      <c r="G736" s="1">
        <v>3</v>
      </c>
      <c r="H736" s="1">
        <v>9.1871999999999995E-2</v>
      </c>
      <c r="I736" s="1">
        <v>0.1024</v>
      </c>
      <c r="J736" s="1">
        <v>0.2424</v>
      </c>
      <c r="K736" s="1">
        <v>1</v>
      </c>
      <c r="L736" s="1">
        <v>374</v>
      </c>
      <c r="M736" s="1">
        <v>2</v>
      </c>
      <c r="N736" s="1">
        <v>9.1871999999999995E-2</v>
      </c>
    </row>
    <row r="737" spans="1:14" x14ac:dyDescent="0.2">
      <c r="A737" s="1" t="s">
        <v>130</v>
      </c>
      <c r="B737" s="1">
        <v>10</v>
      </c>
      <c r="C737" s="1">
        <v>0.72828999999999999</v>
      </c>
      <c r="D737" s="1">
        <v>0.85543999999999998</v>
      </c>
      <c r="E737" s="1">
        <v>1</v>
      </c>
      <c r="F737" s="1">
        <v>1080</v>
      </c>
      <c r="G737" s="1">
        <v>2</v>
      </c>
      <c r="H737" s="1">
        <v>5.1083999999999999E-3</v>
      </c>
      <c r="I737" s="1">
        <v>0.75258000000000003</v>
      </c>
      <c r="J737" s="1">
        <v>0.86036999999999997</v>
      </c>
      <c r="K737" s="1">
        <v>1</v>
      </c>
      <c r="L737" s="1">
        <v>1094</v>
      </c>
      <c r="M737" s="1">
        <v>1</v>
      </c>
      <c r="N737" s="1">
        <v>5.1083999999999999E-3</v>
      </c>
    </row>
    <row r="738" spans="1:14" x14ac:dyDescent="0.2">
      <c r="A738" s="1" t="s">
        <v>970</v>
      </c>
      <c r="B738" s="1">
        <v>10</v>
      </c>
      <c r="C738" s="1">
        <v>0.23499</v>
      </c>
      <c r="D738" s="1">
        <v>0.46553</v>
      </c>
      <c r="E738" s="1">
        <v>1</v>
      </c>
      <c r="F738" s="1">
        <v>569</v>
      </c>
      <c r="G738" s="1">
        <v>2</v>
      </c>
      <c r="H738" s="1">
        <v>4.8365999999999999E-2</v>
      </c>
      <c r="I738" s="1">
        <v>0.28294000000000002</v>
      </c>
      <c r="J738" s="1">
        <v>0.49769999999999998</v>
      </c>
      <c r="K738" s="1">
        <v>1</v>
      </c>
      <c r="L738" s="1">
        <v>677</v>
      </c>
      <c r="M738" s="1">
        <v>4</v>
      </c>
      <c r="N738" s="1">
        <v>4.8365999999999999E-2</v>
      </c>
    </row>
    <row r="739" spans="1:14" x14ac:dyDescent="0.2">
      <c r="A739" s="1" t="s">
        <v>1033</v>
      </c>
      <c r="B739" s="1">
        <v>10</v>
      </c>
      <c r="C739" s="1">
        <v>0.78566000000000003</v>
      </c>
      <c r="D739" s="1">
        <v>0.88488999999999995</v>
      </c>
      <c r="E739" s="1">
        <v>1</v>
      </c>
      <c r="F739" s="1">
        <v>1130</v>
      </c>
      <c r="G739" s="1">
        <v>1</v>
      </c>
      <c r="H739" s="1">
        <v>4.4112999999999999E-2</v>
      </c>
      <c r="I739" s="1">
        <v>0.48330000000000001</v>
      </c>
      <c r="J739" s="1">
        <v>0.71003000000000005</v>
      </c>
      <c r="K739" s="1">
        <v>1</v>
      </c>
      <c r="L739" s="1">
        <v>890</v>
      </c>
      <c r="M739" s="1">
        <v>3</v>
      </c>
      <c r="N739" s="1">
        <v>4.4112999999999999E-2</v>
      </c>
    </row>
    <row r="740" spans="1:14" x14ac:dyDescent="0.2">
      <c r="A740" s="1" t="s">
        <v>333</v>
      </c>
      <c r="B740" s="1">
        <v>10</v>
      </c>
      <c r="C740" s="1">
        <v>0.96367000000000003</v>
      </c>
      <c r="D740" s="1">
        <v>0.96162999999999998</v>
      </c>
      <c r="E740" s="1">
        <v>1</v>
      </c>
      <c r="F740" s="1">
        <v>1234</v>
      </c>
      <c r="G740" s="1">
        <v>1</v>
      </c>
      <c r="H740" s="1">
        <v>0.14537</v>
      </c>
      <c r="I740" s="1">
        <v>5.9885000000000001E-2</v>
      </c>
      <c r="J740" s="1">
        <v>0.1623</v>
      </c>
      <c r="K740" s="1">
        <v>0.98500500000000002</v>
      </c>
      <c r="L740" s="1">
        <v>267</v>
      </c>
      <c r="M740" s="1">
        <v>5</v>
      </c>
      <c r="N740" s="1">
        <v>0.14537</v>
      </c>
    </row>
    <row r="741" spans="1:14" x14ac:dyDescent="0.2">
      <c r="A741" s="1" t="s">
        <v>1094</v>
      </c>
      <c r="B741" s="1">
        <v>10</v>
      </c>
      <c r="C741" s="1">
        <v>4.3300999999999999E-2</v>
      </c>
      <c r="D741" s="1">
        <v>0.11815000000000001</v>
      </c>
      <c r="E741" s="1">
        <v>1</v>
      </c>
      <c r="F741" s="1">
        <v>165</v>
      </c>
      <c r="G741" s="1">
        <v>6</v>
      </c>
      <c r="H741" s="1">
        <v>-0.19173000000000001</v>
      </c>
      <c r="I741" s="1">
        <v>0.57577</v>
      </c>
      <c r="J741" s="1">
        <v>0.77007000000000003</v>
      </c>
      <c r="K741" s="1">
        <v>1</v>
      </c>
      <c r="L741" s="1">
        <v>968</v>
      </c>
      <c r="M741" s="1">
        <v>1</v>
      </c>
      <c r="N741" s="1">
        <v>-0.19173000000000001</v>
      </c>
    </row>
    <row r="742" spans="1:14" x14ac:dyDescent="0.2">
      <c r="A742" s="1" t="s">
        <v>1134</v>
      </c>
      <c r="B742" s="1">
        <v>10</v>
      </c>
      <c r="C742" s="1">
        <v>0.54608000000000001</v>
      </c>
      <c r="D742" s="1">
        <v>0.74626000000000003</v>
      </c>
      <c r="E742" s="1">
        <v>1</v>
      </c>
      <c r="F742" s="1">
        <v>931</v>
      </c>
      <c r="G742" s="1">
        <v>3</v>
      </c>
      <c r="H742" s="1">
        <v>-0.14026</v>
      </c>
      <c r="I742" s="1">
        <v>0.57733000000000001</v>
      </c>
      <c r="J742" s="1">
        <v>0.77007999999999999</v>
      </c>
      <c r="K742" s="1">
        <v>1</v>
      </c>
      <c r="L742" s="1">
        <v>973</v>
      </c>
      <c r="M742" s="1">
        <v>3</v>
      </c>
      <c r="N742" s="1">
        <v>-0.14026</v>
      </c>
    </row>
    <row r="743" spans="1:14" x14ac:dyDescent="0.2">
      <c r="A743" s="1" t="s">
        <v>343</v>
      </c>
      <c r="B743" s="1">
        <v>10</v>
      </c>
      <c r="C743" s="1">
        <v>0.47527000000000003</v>
      </c>
      <c r="D743" s="1">
        <v>0.69198999999999999</v>
      </c>
      <c r="E743" s="1">
        <v>1</v>
      </c>
      <c r="F743" s="1">
        <v>852</v>
      </c>
      <c r="G743" s="1">
        <v>2</v>
      </c>
      <c r="H743" s="1">
        <v>6.2223000000000001E-3</v>
      </c>
      <c r="I743" s="1">
        <v>0.53969999999999996</v>
      </c>
      <c r="J743" s="1">
        <v>0.75053999999999998</v>
      </c>
      <c r="K743" s="1">
        <v>1</v>
      </c>
      <c r="L743" s="1">
        <v>938</v>
      </c>
      <c r="M743" s="1">
        <v>3</v>
      </c>
      <c r="N743" s="1">
        <v>6.2223000000000001E-3</v>
      </c>
    </row>
    <row r="744" spans="1:14" x14ac:dyDescent="0.2">
      <c r="A744" s="1" t="s">
        <v>1261</v>
      </c>
      <c r="B744" s="1">
        <v>10</v>
      </c>
      <c r="C744" s="1">
        <v>0.12570999999999999</v>
      </c>
      <c r="D744" s="1">
        <v>0.29149000000000003</v>
      </c>
      <c r="E744" s="1">
        <v>1</v>
      </c>
      <c r="F744" s="1">
        <v>357</v>
      </c>
      <c r="G744" s="1">
        <v>3</v>
      </c>
      <c r="H744" s="1">
        <v>-0.12146999999999999</v>
      </c>
      <c r="I744" s="1">
        <v>0.79459999999999997</v>
      </c>
      <c r="J744" s="1">
        <v>0.88036999999999999</v>
      </c>
      <c r="K744" s="1">
        <v>1</v>
      </c>
      <c r="L744" s="1">
        <v>1123</v>
      </c>
      <c r="M744" s="1">
        <v>2</v>
      </c>
      <c r="N744" s="1">
        <v>-0.12146999999999999</v>
      </c>
    </row>
    <row r="745" spans="1:14" x14ac:dyDescent="0.2">
      <c r="A745" s="1" t="s">
        <v>955</v>
      </c>
      <c r="B745" s="1">
        <v>10</v>
      </c>
      <c r="C745" s="1">
        <v>0.52588000000000001</v>
      </c>
      <c r="D745" s="1">
        <v>0.73936999999999997</v>
      </c>
      <c r="E745" s="1">
        <v>1</v>
      </c>
      <c r="F745" s="1">
        <v>906</v>
      </c>
      <c r="G745" s="1">
        <v>2</v>
      </c>
      <c r="H745" s="1">
        <v>2.4827999999999999E-2</v>
      </c>
      <c r="I745" s="1">
        <v>0.62195</v>
      </c>
      <c r="J745" s="1">
        <v>0.80045999999999995</v>
      </c>
      <c r="K745" s="1">
        <v>1</v>
      </c>
      <c r="L745" s="1">
        <v>1004</v>
      </c>
      <c r="M745" s="1">
        <v>2</v>
      </c>
      <c r="N745" s="1">
        <v>2.4827999999999999E-2</v>
      </c>
    </row>
    <row r="746" spans="1:14" x14ac:dyDescent="0.2">
      <c r="A746" s="1" t="s">
        <v>323</v>
      </c>
      <c r="B746" s="1">
        <v>10</v>
      </c>
      <c r="C746" s="1">
        <v>0.74804999999999999</v>
      </c>
      <c r="D746" s="1">
        <v>0.86760999999999999</v>
      </c>
      <c r="E746" s="1">
        <v>1</v>
      </c>
      <c r="F746" s="1">
        <v>1101</v>
      </c>
      <c r="G746" s="1">
        <v>2</v>
      </c>
      <c r="H746" s="1">
        <v>8.2508999999999999E-2</v>
      </c>
      <c r="I746" s="1">
        <v>0.15096999999999999</v>
      </c>
      <c r="J746" s="1">
        <v>0.33007999999999998</v>
      </c>
      <c r="K746" s="1">
        <v>1</v>
      </c>
      <c r="L746" s="1">
        <v>483</v>
      </c>
      <c r="M746" s="1">
        <v>4</v>
      </c>
      <c r="N746" s="1">
        <v>8.2508999999999999E-2</v>
      </c>
    </row>
    <row r="747" spans="1:14" x14ac:dyDescent="0.2">
      <c r="A747" s="1" t="s">
        <v>205</v>
      </c>
      <c r="B747" s="1">
        <v>10</v>
      </c>
      <c r="C747" s="1">
        <v>0.39578999999999998</v>
      </c>
      <c r="D747" s="1">
        <v>0.62907000000000002</v>
      </c>
      <c r="E747" s="1">
        <v>1</v>
      </c>
      <c r="F747" s="1">
        <v>778</v>
      </c>
      <c r="G747" s="1">
        <v>3</v>
      </c>
      <c r="H747" s="1">
        <v>-2.9204999999999998E-2</v>
      </c>
      <c r="I747" s="1">
        <v>0.13314000000000001</v>
      </c>
      <c r="J747" s="1">
        <v>0.30458000000000002</v>
      </c>
      <c r="K747" s="1">
        <v>1</v>
      </c>
      <c r="L747" s="1">
        <v>436</v>
      </c>
      <c r="M747" s="1">
        <v>3</v>
      </c>
      <c r="N747" s="1">
        <v>-2.9204999999999998E-2</v>
      </c>
    </row>
    <row r="748" spans="1:14" x14ac:dyDescent="0.2">
      <c r="A748" s="1" t="s">
        <v>107</v>
      </c>
      <c r="B748" s="1">
        <v>10</v>
      </c>
      <c r="C748" s="1">
        <v>5.6075E-2</v>
      </c>
      <c r="D748" s="1">
        <v>0.16186</v>
      </c>
      <c r="E748" s="1">
        <v>1</v>
      </c>
      <c r="F748" s="1">
        <v>196</v>
      </c>
      <c r="G748" s="1">
        <v>5</v>
      </c>
      <c r="H748" s="1">
        <v>-0.13761999999999999</v>
      </c>
      <c r="I748" s="1">
        <v>0.66886999999999996</v>
      </c>
      <c r="J748" s="1">
        <v>0.82050000000000001</v>
      </c>
      <c r="K748" s="1">
        <v>1</v>
      </c>
      <c r="L748" s="1">
        <v>1041</v>
      </c>
      <c r="M748" s="1">
        <v>2</v>
      </c>
      <c r="N748" s="1">
        <v>-0.13761999999999999</v>
      </c>
    </row>
    <row r="749" spans="1:14" x14ac:dyDescent="0.2">
      <c r="A749" s="1" t="s">
        <v>332</v>
      </c>
      <c r="B749" s="1">
        <v>10</v>
      </c>
      <c r="C749" s="1">
        <v>4.2909000000000003E-2</v>
      </c>
      <c r="D749" s="1">
        <v>0.11372</v>
      </c>
      <c r="E749" s="1">
        <v>1</v>
      </c>
      <c r="F749" s="1">
        <v>161</v>
      </c>
      <c r="G749" s="1">
        <v>5</v>
      </c>
      <c r="H749" s="1">
        <v>-0.11873</v>
      </c>
      <c r="I749" s="1">
        <v>0.23139999999999999</v>
      </c>
      <c r="J749" s="1">
        <v>0.44181999999999999</v>
      </c>
      <c r="K749" s="1">
        <v>1</v>
      </c>
      <c r="L749" s="1">
        <v>610</v>
      </c>
      <c r="M749" s="1">
        <v>4</v>
      </c>
      <c r="N749" s="1">
        <v>-0.11873</v>
      </c>
    </row>
    <row r="750" spans="1:14" x14ac:dyDescent="0.2">
      <c r="A750" s="1" t="s">
        <v>692</v>
      </c>
      <c r="B750" s="1">
        <v>10</v>
      </c>
      <c r="C750" s="1">
        <v>0.55137000000000003</v>
      </c>
      <c r="D750" s="1">
        <v>0.74846000000000001</v>
      </c>
      <c r="E750" s="1">
        <v>1</v>
      </c>
      <c r="F750" s="1">
        <v>943</v>
      </c>
      <c r="G750" s="1">
        <v>3</v>
      </c>
      <c r="H750" s="1">
        <v>8.8397000000000003E-2</v>
      </c>
      <c r="I750" s="1">
        <v>0.92415000000000003</v>
      </c>
      <c r="J750" s="1">
        <v>0.94360999999999995</v>
      </c>
      <c r="K750" s="1">
        <v>1</v>
      </c>
      <c r="L750" s="1">
        <v>1207</v>
      </c>
      <c r="M750" s="1">
        <v>1</v>
      </c>
      <c r="N750" s="1">
        <v>8.8397000000000003E-2</v>
      </c>
    </row>
    <row r="751" spans="1:14" x14ac:dyDescent="0.2">
      <c r="A751" s="1" t="s">
        <v>76</v>
      </c>
      <c r="B751" s="1">
        <v>9</v>
      </c>
      <c r="C751" s="1">
        <v>0.45449000000000001</v>
      </c>
      <c r="D751" s="1">
        <v>0.66086999999999996</v>
      </c>
      <c r="E751" s="1">
        <v>1</v>
      </c>
      <c r="F751" s="1">
        <v>831</v>
      </c>
      <c r="G751" s="1">
        <v>2</v>
      </c>
      <c r="H751" s="1">
        <v>0.43537999999999999</v>
      </c>
      <c r="I751" s="1">
        <v>1.2035000000000001E-2</v>
      </c>
      <c r="J751" s="1">
        <v>3.5099999999999999E-2</v>
      </c>
      <c r="K751" s="1">
        <v>0.78545900000000002</v>
      </c>
      <c r="L751" s="1">
        <v>77</v>
      </c>
      <c r="M751" s="1">
        <v>6</v>
      </c>
      <c r="N751" s="1">
        <v>0.43537999999999999</v>
      </c>
    </row>
    <row r="752" spans="1:14" x14ac:dyDescent="0.2">
      <c r="A752" s="1" t="s">
        <v>563</v>
      </c>
      <c r="B752" s="1">
        <v>10</v>
      </c>
      <c r="C752" s="1">
        <v>7.7326000000000006E-2</v>
      </c>
      <c r="D752" s="1">
        <v>0.19181000000000001</v>
      </c>
      <c r="E752" s="1">
        <v>1</v>
      </c>
      <c r="F752" s="1">
        <v>239</v>
      </c>
      <c r="G752" s="1">
        <v>4</v>
      </c>
      <c r="H752" s="1">
        <v>-3.3842999999999998E-2</v>
      </c>
      <c r="I752" s="1">
        <v>0.14451</v>
      </c>
      <c r="J752" s="1">
        <v>0.31734000000000001</v>
      </c>
      <c r="K752" s="1">
        <v>1</v>
      </c>
      <c r="L752" s="1">
        <v>463</v>
      </c>
      <c r="M752" s="1">
        <v>2</v>
      </c>
      <c r="N752" s="1">
        <v>-3.3842999999999998E-2</v>
      </c>
    </row>
    <row r="753" spans="1:14" x14ac:dyDescent="0.2">
      <c r="A753" s="1" t="s">
        <v>771</v>
      </c>
      <c r="B753" s="1">
        <v>10</v>
      </c>
      <c r="C753" s="1">
        <v>0.33222000000000002</v>
      </c>
      <c r="D753" s="1">
        <v>0.58172999999999997</v>
      </c>
      <c r="E753" s="1">
        <v>1</v>
      </c>
      <c r="F753" s="1">
        <v>710</v>
      </c>
      <c r="G753" s="1">
        <v>3</v>
      </c>
      <c r="H753" s="1">
        <v>0.10095999999999999</v>
      </c>
      <c r="I753" s="1">
        <v>0.51453000000000004</v>
      </c>
      <c r="J753" s="1">
        <v>0.73499000000000003</v>
      </c>
      <c r="K753" s="1">
        <v>1</v>
      </c>
      <c r="L753" s="1">
        <v>922</v>
      </c>
      <c r="M753" s="1">
        <v>3</v>
      </c>
      <c r="N753" s="1">
        <v>0.10095999999999999</v>
      </c>
    </row>
    <row r="754" spans="1:14" x14ac:dyDescent="0.2">
      <c r="A754" s="1" t="s">
        <v>1084</v>
      </c>
      <c r="B754" s="1">
        <v>10</v>
      </c>
      <c r="C754" s="1">
        <v>0.30468000000000001</v>
      </c>
      <c r="D754" s="1">
        <v>0.54356000000000004</v>
      </c>
      <c r="E754" s="1">
        <v>1</v>
      </c>
      <c r="F754" s="1">
        <v>667</v>
      </c>
      <c r="G754" s="1">
        <v>4</v>
      </c>
      <c r="H754" s="1">
        <v>-0.18576999999999999</v>
      </c>
      <c r="I754" s="1">
        <v>0.41839999999999999</v>
      </c>
      <c r="J754" s="1">
        <v>0.65015999999999996</v>
      </c>
      <c r="K754" s="1">
        <v>1</v>
      </c>
      <c r="L754" s="1">
        <v>832</v>
      </c>
      <c r="M754" s="1">
        <v>3</v>
      </c>
      <c r="N754" s="1">
        <v>-0.18576999999999999</v>
      </c>
    </row>
    <row r="755" spans="1:14" x14ac:dyDescent="0.2">
      <c r="A755" s="1" t="s">
        <v>1062</v>
      </c>
      <c r="B755" s="1">
        <v>10</v>
      </c>
      <c r="C755" s="1">
        <v>0.25394</v>
      </c>
      <c r="D755" s="1">
        <v>0.48191000000000001</v>
      </c>
      <c r="E755" s="1">
        <v>1</v>
      </c>
      <c r="F755" s="1">
        <v>600</v>
      </c>
      <c r="G755" s="1">
        <v>3</v>
      </c>
      <c r="H755" s="1">
        <v>-6.4437999999999995E-2</v>
      </c>
      <c r="I755" s="1">
        <v>0.24032000000000001</v>
      </c>
      <c r="J755" s="1">
        <v>0.45023999999999997</v>
      </c>
      <c r="K755" s="1">
        <v>1</v>
      </c>
      <c r="L755" s="1">
        <v>622</v>
      </c>
      <c r="M755" s="1">
        <v>4</v>
      </c>
      <c r="N755" s="1">
        <v>-6.4437999999999995E-2</v>
      </c>
    </row>
    <row r="756" spans="1:14" x14ac:dyDescent="0.2">
      <c r="A756" s="1" t="s">
        <v>879</v>
      </c>
      <c r="B756" s="1">
        <v>10</v>
      </c>
      <c r="C756" s="1">
        <v>4.2661999999999999E-2</v>
      </c>
      <c r="D756" s="1">
        <v>0.11372</v>
      </c>
      <c r="E756" s="1">
        <v>1</v>
      </c>
      <c r="F756" s="1">
        <v>160</v>
      </c>
      <c r="G756" s="1">
        <v>4</v>
      </c>
      <c r="H756" s="1">
        <v>-9.0556999999999999E-2</v>
      </c>
      <c r="I756" s="1">
        <v>0.24329000000000001</v>
      </c>
      <c r="J756" s="1">
        <v>0.45249</v>
      </c>
      <c r="K756" s="1">
        <v>1</v>
      </c>
      <c r="L756" s="1">
        <v>627</v>
      </c>
      <c r="M756" s="1">
        <v>2</v>
      </c>
      <c r="N756" s="1">
        <v>-9.0556999999999999E-2</v>
      </c>
    </row>
    <row r="757" spans="1:14" x14ac:dyDescent="0.2">
      <c r="A757" s="1" t="s">
        <v>515</v>
      </c>
      <c r="B757" s="1">
        <v>10</v>
      </c>
      <c r="C757" s="1">
        <v>0.38895999999999997</v>
      </c>
      <c r="D757" s="1">
        <v>0.61894000000000005</v>
      </c>
      <c r="E757" s="1">
        <v>1</v>
      </c>
      <c r="F757" s="1">
        <v>770</v>
      </c>
      <c r="G757" s="1">
        <v>1</v>
      </c>
      <c r="H757" s="1">
        <v>0.12981000000000001</v>
      </c>
      <c r="I757" s="1">
        <v>5.3143999999999997E-2</v>
      </c>
      <c r="J757" s="1">
        <v>0.14507</v>
      </c>
      <c r="K757" s="1">
        <v>0.98167099999999996</v>
      </c>
      <c r="L757" s="1">
        <v>238</v>
      </c>
      <c r="M757" s="1">
        <v>5</v>
      </c>
      <c r="N757" s="1">
        <v>0.12981000000000001</v>
      </c>
    </row>
    <row r="758" spans="1:14" x14ac:dyDescent="0.2">
      <c r="A758" s="1" t="s">
        <v>400</v>
      </c>
      <c r="B758" s="1">
        <v>10</v>
      </c>
      <c r="C758" s="1">
        <v>0.47134999999999999</v>
      </c>
      <c r="D758" s="1">
        <v>0.69198000000000004</v>
      </c>
      <c r="E758" s="1">
        <v>1</v>
      </c>
      <c r="F758" s="1">
        <v>847</v>
      </c>
      <c r="G758" s="1">
        <v>2</v>
      </c>
      <c r="H758" s="1">
        <v>8.3449999999999996E-2</v>
      </c>
      <c r="I758" s="1">
        <v>0.14801</v>
      </c>
      <c r="J758" s="1">
        <v>0.32839000000000002</v>
      </c>
      <c r="K758" s="1">
        <v>1</v>
      </c>
      <c r="L758" s="1">
        <v>469</v>
      </c>
      <c r="M758" s="1">
        <v>5</v>
      </c>
      <c r="N758" s="1">
        <v>8.3449999999999996E-2</v>
      </c>
    </row>
    <row r="759" spans="1:14" x14ac:dyDescent="0.2">
      <c r="A759" s="1" t="s">
        <v>993</v>
      </c>
      <c r="B759" s="1">
        <v>9</v>
      </c>
      <c r="C759" s="1">
        <v>0.10087</v>
      </c>
      <c r="D759" s="1">
        <v>0.24621000000000001</v>
      </c>
      <c r="E759" s="1">
        <v>1</v>
      </c>
      <c r="F759" s="1">
        <v>296</v>
      </c>
      <c r="G759" s="1">
        <v>4</v>
      </c>
      <c r="H759" s="1">
        <v>-0.15359</v>
      </c>
      <c r="I759" s="1">
        <v>0.27150999999999997</v>
      </c>
      <c r="J759" s="1">
        <v>0.48304000000000002</v>
      </c>
      <c r="K759" s="1">
        <v>1</v>
      </c>
      <c r="L759" s="1">
        <v>667</v>
      </c>
      <c r="M759" s="1">
        <v>4</v>
      </c>
      <c r="N759" s="1">
        <v>-0.15359</v>
      </c>
    </row>
    <row r="760" spans="1:14" x14ac:dyDescent="0.2">
      <c r="A760" s="1" t="s">
        <v>415</v>
      </c>
      <c r="B760" s="1">
        <v>10</v>
      </c>
      <c r="C760" s="1">
        <v>3.0439000000000001E-2</v>
      </c>
      <c r="D760" s="1">
        <v>8.8500999999999996E-2</v>
      </c>
      <c r="E760" s="1">
        <v>1</v>
      </c>
      <c r="F760" s="1">
        <v>125</v>
      </c>
      <c r="G760" s="1">
        <v>3</v>
      </c>
      <c r="H760" s="1">
        <v>0.24973999999999999</v>
      </c>
      <c r="I760" s="1">
        <v>3.4695999999999998E-2</v>
      </c>
      <c r="J760" s="1">
        <v>0.10843999999999999</v>
      </c>
      <c r="K760" s="1">
        <v>0.98167099999999996</v>
      </c>
      <c r="L760" s="1">
        <v>173</v>
      </c>
      <c r="M760" s="1">
        <v>5</v>
      </c>
      <c r="N760" s="1">
        <v>0.24973999999999999</v>
      </c>
    </row>
    <row r="761" spans="1:14" x14ac:dyDescent="0.2">
      <c r="A761" s="1" t="s">
        <v>187</v>
      </c>
      <c r="B761" s="1">
        <v>10</v>
      </c>
      <c r="C761" s="1">
        <v>0.40827999999999998</v>
      </c>
      <c r="D761" s="1">
        <v>0.63768999999999998</v>
      </c>
      <c r="E761" s="1">
        <v>1</v>
      </c>
      <c r="F761" s="1">
        <v>789</v>
      </c>
      <c r="G761" s="1">
        <v>2</v>
      </c>
      <c r="H761" s="1">
        <v>0.14105000000000001</v>
      </c>
      <c r="I761" s="1">
        <v>0.19958000000000001</v>
      </c>
      <c r="J761" s="1">
        <v>0.39696999999999999</v>
      </c>
      <c r="K761" s="1">
        <v>1</v>
      </c>
      <c r="L761" s="1">
        <v>567</v>
      </c>
      <c r="M761" s="1">
        <v>4</v>
      </c>
      <c r="N761" s="1">
        <v>0.14105000000000001</v>
      </c>
    </row>
    <row r="762" spans="1:14" x14ac:dyDescent="0.2">
      <c r="A762" s="1" t="s">
        <v>821</v>
      </c>
      <c r="B762" s="1">
        <v>10</v>
      </c>
      <c r="C762" s="1">
        <v>7.7987000000000001E-2</v>
      </c>
      <c r="D762" s="1">
        <v>0.19389000000000001</v>
      </c>
      <c r="E762" s="1">
        <v>1</v>
      </c>
      <c r="F762" s="1">
        <v>242</v>
      </c>
      <c r="G762" s="1">
        <v>2</v>
      </c>
      <c r="H762" s="1">
        <v>0.17735999999999999</v>
      </c>
      <c r="I762" s="1">
        <v>7.1480000000000002E-2</v>
      </c>
      <c r="J762" s="1">
        <v>0.17974999999999999</v>
      </c>
      <c r="K762" s="1">
        <v>0.98500500000000002</v>
      </c>
      <c r="L762" s="1">
        <v>301</v>
      </c>
      <c r="M762" s="1">
        <v>5</v>
      </c>
      <c r="N762" s="1">
        <v>0.17735999999999999</v>
      </c>
    </row>
    <row r="763" spans="1:14" x14ac:dyDescent="0.2">
      <c r="A763" s="1" t="s">
        <v>390</v>
      </c>
      <c r="B763" s="1">
        <v>10</v>
      </c>
      <c r="C763" s="1">
        <v>0.34866000000000003</v>
      </c>
      <c r="D763" s="1">
        <v>0.59604999999999997</v>
      </c>
      <c r="E763" s="1">
        <v>1</v>
      </c>
      <c r="F763" s="1">
        <v>735</v>
      </c>
      <c r="G763" s="1">
        <v>2</v>
      </c>
      <c r="H763" s="1">
        <v>-3.2996999999999999E-2</v>
      </c>
      <c r="I763" s="1">
        <v>0.62204000000000004</v>
      </c>
      <c r="J763" s="1">
        <v>0.80045999999999995</v>
      </c>
      <c r="K763" s="1">
        <v>1</v>
      </c>
      <c r="L763" s="1">
        <v>1005</v>
      </c>
      <c r="M763" s="1">
        <v>3</v>
      </c>
      <c r="N763" s="1">
        <v>-3.2996999999999999E-2</v>
      </c>
    </row>
    <row r="764" spans="1:14" x14ac:dyDescent="0.2">
      <c r="A764" s="1" t="s">
        <v>797</v>
      </c>
      <c r="B764" s="1">
        <v>10</v>
      </c>
      <c r="C764" s="1">
        <v>0.32582</v>
      </c>
      <c r="D764" s="1">
        <v>0.56450999999999996</v>
      </c>
      <c r="E764" s="1">
        <v>1</v>
      </c>
      <c r="F764" s="1">
        <v>696</v>
      </c>
      <c r="G764" s="1">
        <v>4</v>
      </c>
      <c r="H764" s="1">
        <v>-0.16991000000000001</v>
      </c>
      <c r="I764" s="1">
        <v>0.20247000000000001</v>
      </c>
      <c r="J764" s="1">
        <v>0.39698</v>
      </c>
      <c r="K764" s="1">
        <v>1</v>
      </c>
      <c r="L764" s="1">
        <v>569</v>
      </c>
      <c r="M764" s="1">
        <v>3</v>
      </c>
      <c r="N764" s="1">
        <v>-0.16991000000000001</v>
      </c>
    </row>
    <row r="765" spans="1:14" x14ac:dyDescent="0.2">
      <c r="A765" s="1" t="s">
        <v>564</v>
      </c>
      <c r="B765" s="1">
        <v>10</v>
      </c>
      <c r="C765" s="1">
        <v>0.68228</v>
      </c>
      <c r="D765" s="1">
        <v>0.82794999999999996</v>
      </c>
      <c r="E765" s="1">
        <v>1</v>
      </c>
      <c r="F765" s="1">
        <v>1052</v>
      </c>
      <c r="G765" s="1">
        <v>2</v>
      </c>
      <c r="H765" s="1">
        <v>5.6051999999999998E-2</v>
      </c>
      <c r="I765" s="1">
        <v>0.16422999999999999</v>
      </c>
      <c r="J765" s="1">
        <v>0.34355000000000002</v>
      </c>
      <c r="K765" s="1">
        <v>1</v>
      </c>
      <c r="L765" s="1">
        <v>509</v>
      </c>
      <c r="M765" s="1">
        <v>3</v>
      </c>
      <c r="N765" s="1">
        <v>5.6051999999999998E-2</v>
      </c>
    </row>
    <row r="766" spans="1:14" x14ac:dyDescent="0.2">
      <c r="A766" s="1" t="s">
        <v>637</v>
      </c>
      <c r="B766" s="1">
        <v>10</v>
      </c>
      <c r="C766" s="1">
        <v>0.97096000000000005</v>
      </c>
      <c r="D766" s="1">
        <v>0.96821000000000002</v>
      </c>
      <c r="E766" s="1">
        <v>1</v>
      </c>
      <c r="F766" s="1">
        <v>1243</v>
      </c>
      <c r="G766" s="1">
        <v>1</v>
      </c>
      <c r="H766" s="1">
        <v>5.7390999999999998E-2</v>
      </c>
      <c r="I766" s="1">
        <v>1.1285E-2</v>
      </c>
      <c r="J766" s="1">
        <v>3.4958999999999997E-2</v>
      </c>
      <c r="K766" s="1">
        <v>0.78545900000000002</v>
      </c>
      <c r="L766" s="1">
        <v>71</v>
      </c>
      <c r="M766" s="1">
        <v>4</v>
      </c>
      <c r="N766" s="1">
        <v>5.7390999999999998E-2</v>
      </c>
    </row>
    <row r="767" spans="1:14" x14ac:dyDescent="0.2">
      <c r="A767" s="1" t="s">
        <v>508</v>
      </c>
      <c r="B767" s="1">
        <v>10</v>
      </c>
      <c r="C767" s="1">
        <v>0.24329000000000001</v>
      </c>
      <c r="D767" s="1">
        <v>0.47966999999999999</v>
      </c>
      <c r="E767" s="1">
        <v>1</v>
      </c>
      <c r="F767" s="1">
        <v>580</v>
      </c>
      <c r="G767" s="1">
        <v>3</v>
      </c>
      <c r="H767" s="1">
        <v>2.5933000000000001E-2</v>
      </c>
      <c r="I767" s="1">
        <v>0.21432000000000001</v>
      </c>
      <c r="J767" s="1">
        <v>0.42032000000000003</v>
      </c>
      <c r="K767" s="1">
        <v>1</v>
      </c>
      <c r="L767" s="1">
        <v>585</v>
      </c>
      <c r="M767" s="1">
        <v>4</v>
      </c>
      <c r="N767" s="1">
        <v>2.5933000000000001E-2</v>
      </c>
    </row>
    <row r="768" spans="1:14" x14ac:dyDescent="0.2">
      <c r="A768" s="1" t="s">
        <v>673</v>
      </c>
      <c r="B768" s="1">
        <v>10</v>
      </c>
      <c r="C768" s="1">
        <v>0.44958999999999999</v>
      </c>
      <c r="D768" s="1">
        <v>0.66769000000000001</v>
      </c>
      <c r="E768" s="1">
        <v>1</v>
      </c>
      <c r="F768" s="1">
        <v>827</v>
      </c>
      <c r="G768" s="1">
        <v>3</v>
      </c>
      <c r="H768" s="1">
        <v>-6.2562000000000006E-2</v>
      </c>
      <c r="I768" s="1">
        <v>0.68981999999999999</v>
      </c>
      <c r="J768" s="1">
        <v>0.82930000000000004</v>
      </c>
      <c r="K768" s="1">
        <v>1</v>
      </c>
      <c r="L768" s="1">
        <v>1049</v>
      </c>
      <c r="M768" s="1">
        <v>1</v>
      </c>
      <c r="N768" s="1">
        <v>-6.2562000000000006E-2</v>
      </c>
    </row>
    <row r="769" spans="1:14" x14ac:dyDescent="0.2">
      <c r="A769" s="1" t="s">
        <v>792</v>
      </c>
      <c r="B769" s="1">
        <v>10</v>
      </c>
      <c r="C769" s="1">
        <v>0.13608000000000001</v>
      </c>
      <c r="D769" s="1">
        <v>0.31686999999999999</v>
      </c>
      <c r="E769" s="1">
        <v>1</v>
      </c>
      <c r="F769" s="1">
        <v>388</v>
      </c>
      <c r="G769" s="1">
        <v>3</v>
      </c>
      <c r="H769" s="1">
        <v>1.4282E-2</v>
      </c>
      <c r="I769" s="1">
        <v>0.31719999999999998</v>
      </c>
      <c r="J769" s="1">
        <v>0.54315999999999998</v>
      </c>
      <c r="K769" s="1">
        <v>1</v>
      </c>
      <c r="L769" s="1">
        <v>724</v>
      </c>
      <c r="M769" s="1">
        <v>4</v>
      </c>
      <c r="N769" s="1">
        <v>1.4282E-2</v>
      </c>
    </row>
    <row r="770" spans="1:14" x14ac:dyDescent="0.2">
      <c r="A770" s="1" t="s">
        <v>303</v>
      </c>
      <c r="B770" s="1">
        <v>10</v>
      </c>
      <c r="C770" s="1">
        <v>0.53527999999999998</v>
      </c>
      <c r="D770" s="1">
        <v>0.74117999999999995</v>
      </c>
      <c r="E770" s="1">
        <v>1</v>
      </c>
      <c r="F770" s="1">
        <v>920</v>
      </c>
      <c r="G770" s="1">
        <v>3</v>
      </c>
      <c r="H770" s="1">
        <v>6.1130999999999998E-2</v>
      </c>
      <c r="I770" s="1">
        <v>0.46023999999999998</v>
      </c>
      <c r="J770" s="1">
        <v>0.69826999999999995</v>
      </c>
      <c r="K770" s="1">
        <v>1</v>
      </c>
      <c r="L770" s="1">
        <v>871</v>
      </c>
      <c r="M770" s="1">
        <v>3</v>
      </c>
      <c r="N770" s="1">
        <v>6.1130999999999998E-2</v>
      </c>
    </row>
    <row r="771" spans="1:14" x14ac:dyDescent="0.2">
      <c r="A771" s="1" t="s">
        <v>1055</v>
      </c>
      <c r="B771" s="1">
        <v>10</v>
      </c>
      <c r="C771" s="1">
        <v>0.43630999999999998</v>
      </c>
      <c r="D771" s="1">
        <v>0.65147999999999995</v>
      </c>
      <c r="E771" s="1">
        <v>1</v>
      </c>
      <c r="F771" s="1">
        <v>815</v>
      </c>
      <c r="G771" s="1">
        <v>2</v>
      </c>
      <c r="H771" s="1">
        <v>-7.0985000000000006E-2</v>
      </c>
      <c r="I771" s="1">
        <v>0.36446000000000001</v>
      </c>
      <c r="J771" s="1">
        <v>0.59491000000000005</v>
      </c>
      <c r="K771" s="1">
        <v>1</v>
      </c>
      <c r="L771" s="1">
        <v>779</v>
      </c>
      <c r="M771" s="1">
        <v>4</v>
      </c>
      <c r="N771" s="1">
        <v>-7.0985000000000006E-2</v>
      </c>
    </row>
    <row r="772" spans="1:14" x14ac:dyDescent="0.2">
      <c r="A772" s="1" t="s">
        <v>1136</v>
      </c>
      <c r="B772" s="1">
        <v>10</v>
      </c>
      <c r="C772" s="1">
        <v>0.23852000000000001</v>
      </c>
      <c r="D772" s="1">
        <v>0.46850000000000003</v>
      </c>
      <c r="E772" s="1">
        <v>1</v>
      </c>
      <c r="F772" s="1">
        <v>574</v>
      </c>
      <c r="G772" s="1">
        <v>3</v>
      </c>
      <c r="H772" s="1">
        <v>9.3893000000000004E-2</v>
      </c>
      <c r="I772" s="1">
        <v>0.14052000000000001</v>
      </c>
      <c r="J772" s="1">
        <v>0.31336000000000003</v>
      </c>
      <c r="K772" s="1">
        <v>1</v>
      </c>
      <c r="L772" s="1">
        <v>453</v>
      </c>
      <c r="M772" s="1">
        <v>4</v>
      </c>
      <c r="N772" s="1">
        <v>9.3893000000000004E-2</v>
      </c>
    </row>
    <row r="773" spans="1:14" x14ac:dyDescent="0.2">
      <c r="A773" s="1" t="s">
        <v>561</v>
      </c>
      <c r="B773" s="1">
        <v>10</v>
      </c>
      <c r="C773" s="1">
        <v>0.23144999999999999</v>
      </c>
      <c r="D773" s="1">
        <v>0.45443</v>
      </c>
      <c r="E773" s="1">
        <v>1</v>
      </c>
      <c r="F773" s="1">
        <v>563</v>
      </c>
      <c r="G773" s="1">
        <v>4</v>
      </c>
      <c r="H773" s="1">
        <v>-6.1147E-2</v>
      </c>
      <c r="I773" s="1">
        <v>0.57115000000000005</v>
      </c>
      <c r="J773" s="1">
        <v>0.76837</v>
      </c>
      <c r="K773" s="1">
        <v>1</v>
      </c>
      <c r="L773" s="1">
        <v>963</v>
      </c>
      <c r="M773" s="1">
        <v>1</v>
      </c>
      <c r="N773" s="1">
        <v>-6.1147E-2</v>
      </c>
    </row>
    <row r="774" spans="1:14" x14ac:dyDescent="0.2">
      <c r="A774" s="1" t="s">
        <v>911</v>
      </c>
      <c r="B774" s="1">
        <v>10</v>
      </c>
      <c r="C774" s="1">
        <v>0.12981999999999999</v>
      </c>
      <c r="D774" s="1">
        <v>0.30873</v>
      </c>
      <c r="E774" s="1">
        <v>1</v>
      </c>
      <c r="F774" s="1">
        <v>371</v>
      </c>
      <c r="G774" s="1">
        <v>3</v>
      </c>
      <c r="H774" s="1">
        <v>6.0521999999999999E-2</v>
      </c>
      <c r="I774" s="1">
        <v>0.25529000000000002</v>
      </c>
      <c r="J774" s="1">
        <v>0.46322999999999998</v>
      </c>
      <c r="K774" s="1">
        <v>1</v>
      </c>
      <c r="L774" s="1">
        <v>648</v>
      </c>
      <c r="M774" s="1">
        <v>4</v>
      </c>
      <c r="N774" s="1">
        <v>6.0521999999999999E-2</v>
      </c>
    </row>
    <row r="775" spans="1:14" x14ac:dyDescent="0.2">
      <c r="A775" s="1" t="s">
        <v>47</v>
      </c>
      <c r="B775" s="1">
        <v>10</v>
      </c>
      <c r="C775" s="1">
        <v>0.10863</v>
      </c>
      <c r="D775" s="1">
        <v>0.26284000000000002</v>
      </c>
      <c r="E775" s="1">
        <v>1</v>
      </c>
      <c r="F775" s="1">
        <v>320</v>
      </c>
      <c r="G775" s="1">
        <v>1</v>
      </c>
      <c r="H775" s="1">
        <v>0.83592999999999995</v>
      </c>
      <c r="I775" s="2">
        <v>8.0000000000000007E-5</v>
      </c>
      <c r="J775" s="1">
        <v>3.2024000000000001E-4</v>
      </c>
      <c r="K775" s="1">
        <v>0.26980199999999999</v>
      </c>
      <c r="L775" s="1">
        <v>2</v>
      </c>
      <c r="M775" s="1">
        <v>7</v>
      </c>
      <c r="N775" s="1">
        <v>0.83592999999999995</v>
      </c>
    </row>
    <row r="776" spans="1:14" x14ac:dyDescent="0.2">
      <c r="A776" s="1" t="s">
        <v>267</v>
      </c>
      <c r="B776" s="1">
        <v>10</v>
      </c>
      <c r="C776" s="1">
        <v>1.5566999999999999E-2</v>
      </c>
      <c r="D776" s="1">
        <v>4.7375E-2</v>
      </c>
      <c r="E776" s="1">
        <v>0.87623799999999996</v>
      </c>
      <c r="F776" s="1">
        <v>88</v>
      </c>
      <c r="G776" s="1">
        <v>2</v>
      </c>
      <c r="H776" s="1">
        <v>6.2952999999999995E-2</v>
      </c>
      <c r="I776" s="1">
        <v>0.14982999999999999</v>
      </c>
      <c r="J776" s="1">
        <v>0.33007999999999998</v>
      </c>
      <c r="K776" s="1">
        <v>1</v>
      </c>
      <c r="L776" s="1">
        <v>476</v>
      </c>
      <c r="M776" s="1">
        <v>4</v>
      </c>
      <c r="N776" s="1">
        <v>6.2952999999999995E-2</v>
      </c>
    </row>
    <row r="777" spans="1:14" x14ac:dyDescent="0.2">
      <c r="A777" s="1" t="s">
        <v>871</v>
      </c>
      <c r="B777" s="1">
        <v>10</v>
      </c>
      <c r="C777" s="1">
        <v>2.2463E-2</v>
      </c>
      <c r="D777" s="1">
        <v>6.2158999999999999E-2</v>
      </c>
      <c r="E777" s="1">
        <v>0.96988399999999997</v>
      </c>
      <c r="F777" s="1">
        <v>107</v>
      </c>
      <c r="G777" s="1">
        <v>6</v>
      </c>
      <c r="H777" s="1">
        <v>-0.21135999999999999</v>
      </c>
      <c r="I777" s="1">
        <v>0.51529000000000003</v>
      </c>
      <c r="J777" s="1">
        <v>0.73499000000000003</v>
      </c>
      <c r="K777" s="1">
        <v>1</v>
      </c>
      <c r="L777" s="1">
        <v>923</v>
      </c>
      <c r="M777" s="1">
        <v>2</v>
      </c>
      <c r="N777" s="1">
        <v>-0.21135999999999999</v>
      </c>
    </row>
    <row r="778" spans="1:14" x14ac:dyDescent="0.2">
      <c r="A778" s="1" t="s">
        <v>1223</v>
      </c>
      <c r="B778" s="1">
        <v>10</v>
      </c>
      <c r="C778" s="1">
        <v>0.26321</v>
      </c>
      <c r="D778" s="1">
        <v>0.49058000000000002</v>
      </c>
      <c r="E778" s="1">
        <v>1</v>
      </c>
      <c r="F778" s="1">
        <v>610</v>
      </c>
      <c r="G778" s="1">
        <v>3</v>
      </c>
      <c r="H778" s="1">
        <v>-2.9060000000000002E-3</v>
      </c>
      <c r="I778" s="1">
        <v>0.26506000000000002</v>
      </c>
      <c r="J778" s="1">
        <v>0.47525000000000001</v>
      </c>
      <c r="K778" s="1">
        <v>1</v>
      </c>
      <c r="L778" s="1">
        <v>661</v>
      </c>
      <c r="M778" s="1">
        <v>3</v>
      </c>
      <c r="N778" s="1">
        <v>-2.9060000000000002E-3</v>
      </c>
    </row>
    <row r="779" spans="1:14" x14ac:dyDescent="0.2">
      <c r="A779" s="1" t="s">
        <v>1264</v>
      </c>
      <c r="B779" s="1">
        <v>10</v>
      </c>
      <c r="C779" s="1">
        <v>5.2320999999999999E-3</v>
      </c>
      <c r="D779" s="1">
        <v>1.8471000000000001E-2</v>
      </c>
      <c r="E779" s="1">
        <v>0.79574800000000001</v>
      </c>
      <c r="F779" s="1">
        <v>39</v>
      </c>
      <c r="G779" s="1">
        <v>7</v>
      </c>
      <c r="H779" s="1">
        <v>-0.34527999999999998</v>
      </c>
      <c r="I779" s="1">
        <v>0.47665999999999997</v>
      </c>
      <c r="J779" s="1">
        <v>0.70838000000000001</v>
      </c>
      <c r="K779" s="1">
        <v>1</v>
      </c>
      <c r="L779" s="1">
        <v>884</v>
      </c>
      <c r="M779" s="1">
        <v>2</v>
      </c>
      <c r="N779" s="1">
        <v>-0.34527999999999998</v>
      </c>
    </row>
    <row r="780" spans="1:14" x14ac:dyDescent="0.2">
      <c r="A780" s="1" t="s">
        <v>659</v>
      </c>
      <c r="B780" s="1">
        <v>10</v>
      </c>
      <c r="C780" s="1">
        <v>0.67501</v>
      </c>
      <c r="D780" s="1">
        <v>0.82794000000000001</v>
      </c>
      <c r="E780" s="1">
        <v>1</v>
      </c>
      <c r="F780" s="1">
        <v>1049</v>
      </c>
      <c r="G780" s="1">
        <v>2</v>
      </c>
      <c r="H780" s="1">
        <v>0.17393</v>
      </c>
      <c r="I780" s="1">
        <v>6.5316999999999997E-3</v>
      </c>
      <c r="J780" s="1">
        <v>2.2026E-2</v>
      </c>
      <c r="K780" s="1">
        <v>0.72772300000000001</v>
      </c>
      <c r="L780" s="1">
        <v>51</v>
      </c>
      <c r="M780" s="1">
        <v>5</v>
      </c>
      <c r="N780" s="1">
        <v>0.17393</v>
      </c>
    </row>
    <row r="781" spans="1:14" x14ac:dyDescent="0.2">
      <c r="A781" s="1" t="s">
        <v>539</v>
      </c>
      <c r="B781" s="1">
        <v>6</v>
      </c>
      <c r="C781" s="1">
        <v>0.11539000000000001</v>
      </c>
      <c r="D781" s="1">
        <v>0.22298000000000001</v>
      </c>
      <c r="E781" s="1">
        <v>1</v>
      </c>
      <c r="F781" s="1">
        <v>333</v>
      </c>
      <c r="G781" s="1">
        <v>1</v>
      </c>
      <c r="H781" s="1">
        <v>0.22708999999999999</v>
      </c>
      <c r="I781" s="1">
        <v>3.6895999999999998E-2</v>
      </c>
      <c r="J781" s="1">
        <v>8.9569999999999997E-2</v>
      </c>
      <c r="K781" s="1">
        <v>0.98167099999999996</v>
      </c>
      <c r="L781" s="1">
        <v>184</v>
      </c>
      <c r="M781" s="1">
        <v>4</v>
      </c>
      <c r="N781" s="1">
        <v>0.22708999999999999</v>
      </c>
    </row>
    <row r="782" spans="1:14" x14ac:dyDescent="0.2">
      <c r="A782" s="1" t="s">
        <v>231</v>
      </c>
      <c r="B782" s="1">
        <v>7</v>
      </c>
      <c r="C782" s="1">
        <v>1.4512000000000001E-2</v>
      </c>
      <c r="D782" s="1">
        <v>4.1016999999999998E-2</v>
      </c>
      <c r="E782" s="1">
        <v>0.80364999999999998</v>
      </c>
      <c r="F782" s="1">
        <v>85</v>
      </c>
      <c r="G782" s="1">
        <v>5</v>
      </c>
      <c r="H782" s="1">
        <v>-0.22220000000000001</v>
      </c>
      <c r="I782" s="1">
        <v>0.51939000000000002</v>
      </c>
      <c r="J782" s="1">
        <v>0.67171999999999998</v>
      </c>
      <c r="K782" s="1">
        <v>1</v>
      </c>
      <c r="L782" s="1">
        <v>927</v>
      </c>
      <c r="M782" s="1">
        <v>2</v>
      </c>
      <c r="N782" s="1">
        <v>-0.22220000000000001</v>
      </c>
    </row>
    <row r="783" spans="1:14" x14ac:dyDescent="0.2">
      <c r="A783" s="1" t="s">
        <v>850</v>
      </c>
      <c r="B783" s="1">
        <v>1</v>
      </c>
      <c r="C783" s="1">
        <v>0.18251000000000001</v>
      </c>
      <c r="D783" s="1">
        <v>0.17902999999999999</v>
      </c>
      <c r="E783" s="1">
        <v>1</v>
      </c>
      <c r="F783" s="1">
        <v>488</v>
      </c>
      <c r="G783" s="1">
        <v>1</v>
      </c>
      <c r="H783" s="1">
        <v>-0.43528</v>
      </c>
      <c r="I783" s="1">
        <v>0.81749000000000005</v>
      </c>
      <c r="J783" s="1">
        <v>0.82096999999999998</v>
      </c>
      <c r="K783" s="1">
        <v>1</v>
      </c>
      <c r="L783" s="1">
        <v>1141</v>
      </c>
      <c r="M783" s="1">
        <v>0</v>
      </c>
      <c r="N783" s="1">
        <v>-0.43528</v>
      </c>
    </row>
    <row r="784" spans="1:14" x14ac:dyDescent="0.2">
      <c r="A784" s="1" t="s">
        <v>1043</v>
      </c>
      <c r="B784" s="1">
        <v>10</v>
      </c>
      <c r="C784" s="1">
        <v>1.8580000000000001E-3</v>
      </c>
      <c r="D784" s="1">
        <v>6.3431E-3</v>
      </c>
      <c r="E784" s="1">
        <v>0.38171899999999997</v>
      </c>
      <c r="F784" s="1">
        <v>27</v>
      </c>
      <c r="G784" s="1">
        <v>2</v>
      </c>
      <c r="H784" s="1">
        <v>8.6044999999999996E-2</v>
      </c>
      <c r="I784" s="1">
        <v>8.1667000000000003E-2</v>
      </c>
      <c r="J784" s="1">
        <v>0.20033999999999999</v>
      </c>
      <c r="K784" s="1">
        <v>1</v>
      </c>
      <c r="L784" s="1">
        <v>327</v>
      </c>
      <c r="M784" s="1">
        <v>3</v>
      </c>
      <c r="N784" s="1">
        <v>8.6044999999999996E-2</v>
      </c>
    </row>
    <row r="785" spans="1:14" x14ac:dyDescent="0.2">
      <c r="A785" s="1" t="s">
        <v>277</v>
      </c>
      <c r="B785" s="1">
        <v>10</v>
      </c>
      <c r="C785" s="1">
        <v>0.16453999999999999</v>
      </c>
      <c r="D785" s="1">
        <v>0.34988999999999998</v>
      </c>
      <c r="E785" s="1">
        <v>1</v>
      </c>
      <c r="F785" s="1">
        <v>452</v>
      </c>
      <c r="G785" s="1">
        <v>4</v>
      </c>
      <c r="H785" s="1">
        <v>-0.11008</v>
      </c>
      <c r="I785" s="1">
        <v>2.9055999999999998E-2</v>
      </c>
      <c r="J785" s="1">
        <v>9.9736000000000005E-2</v>
      </c>
      <c r="K785" s="1">
        <v>0.98167099999999996</v>
      </c>
      <c r="L785" s="1">
        <v>144</v>
      </c>
      <c r="M785" s="1">
        <v>3</v>
      </c>
      <c r="N785" s="1">
        <v>-0.11008</v>
      </c>
    </row>
    <row r="786" spans="1:14" x14ac:dyDescent="0.2">
      <c r="A786" s="1" t="s">
        <v>956</v>
      </c>
      <c r="B786" s="1">
        <v>10</v>
      </c>
      <c r="C786" s="1">
        <v>6.5644999999999995E-2</v>
      </c>
      <c r="D786" s="1">
        <v>0.17127000000000001</v>
      </c>
      <c r="E786" s="1">
        <v>1</v>
      </c>
      <c r="F786" s="1">
        <v>219</v>
      </c>
      <c r="G786" s="1">
        <v>5</v>
      </c>
      <c r="H786" s="1">
        <v>-0.20283000000000001</v>
      </c>
      <c r="I786" s="1">
        <v>0.39130999999999999</v>
      </c>
      <c r="J786" s="1">
        <v>0.62770000000000004</v>
      </c>
      <c r="K786" s="1">
        <v>1</v>
      </c>
      <c r="L786" s="1">
        <v>814</v>
      </c>
      <c r="M786" s="1">
        <v>4</v>
      </c>
      <c r="N786" s="1">
        <v>-0.20283000000000001</v>
      </c>
    </row>
    <row r="787" spans="1:14" x14ac:dyDescent="0.2">
      <c r="A787" s="1" t="s">
        <v>1270</v>
      </c>
      <c r="B787" s="1">
        <v>10</v>
      </c>
      <c r="C787" s="1">
        <v>0.13122</v>
      </c>
      <c r="D787" s="1">
        <v>0.30980999999999997</v>
      </c>
      <c r="E787" s="1">
        <v>1</v>
      </c>
      <c r="F787" s="1">
        <v>378</v>
      </c>
      <c r="G787" s="1">
        <v>4</v>
      </c>
      <c r="H787" s="1">
        <v>-0.14241999999999999</v>
      </c>
      <c r="I787" s="1">
        <v>0.36493999999999999</v>
      </c>
      <c r="J787" s="1">
        <v>0.59699000000000002</v>
      </c>
      <c r="K787" s="1">
        <v>1</v>
      </c>
      <c r="L787" s="1">
        <v>780</v>
      </c>
      <c r="M787" s="1">
        <v>3</v>
      </c>
      <c r="N787" s="1">
        <v>-0.14241999999999999</v>
      </c>
    </row>
    <row r="788" spans="1:14" x14ac:dyDescent="0.2">
      <c r="A788" s="1" t="s">
        <v>1181</v>
      </c>
      <c r="B788" s="1">
        <v>10</v>
      </c>
      <c r="C788" s="1">
        <v>0.64592000000000005</v>
      </c>
      <c r="D788" s="1">
        <v>0.81113000000000002</v>
      </c>
      <c r="E788" s="1">
        <v>1</v>
      </c>
      <c r="F788" s="1">
        <v>1029</v>
      </c>
      <c r="G788" s="1">
        <v>2</v>
      </c>
      <c r="H788" s="1">
        <v>5.5482999999999998E-2</v>
      </c>
      <c r="I788" s="1">
        <v>0.16208</v>
      </c>
      <c r="J788" s="1">
        <v>0.34355000000000002</v>
      </c>
      <c r="K788" s="1">
        <v>1</v>
      </c>
      <c r="L788" s="1">
        <v>505</v>
      </c>
      <c r="M788" s="1">
        <v>4</v>
      </c>
      <c r="N788" s="1">
        <v>5.5482999999999998E-2</v>
      </c>
    </row>
    <row r="789" spans="1:14" x14ac:dyDescent="0.2">
      <c r="A789" s="1" t="s">
        <v>210</v>
      </c>
      <c r="B789" s="1">
        <v>10</v>
      </c>
      <c r="C789" s="1">
        <v>0.12096</v>
      </c>
      <c r="D789" s="1">
        <v>0.29017999999999999</v>
      </c>
      <c r="E789" s="1">
        <v>1</v>
      </c>
      <c r="F789" s="1">
        <v>344</v>
      </c>
      <c r="G789" s="1">
        <v>3</v>
      </c>
      <c r="H789" s="1">
        <v>-0.14591999999999999</v>
      </c>
      <c r="I789" s="1">
        <v>2.2894999999999999E-2</v>
      </c>
      <c r="J789" s="1">
        <v>9.0422000000000002E-2</v>
      </c>
      <c r="K789" s="1">
        <v>0.98167099999999996</v>
      </c>
      <c r="L789" s="1">
        <v>118</v>
      </c>
      <c r="M789" s="1">
        <v>4</v>
      </c>
      <c r="N789" s="1">
        <v>-0.14591999999999999</v>
      </c>
    </row>
    <row r="790" spans="1:14" x14ac:dyDescent="0.2">
      <c r="A790" s="1" t="s">
        <v>946</v>
      </c>
      <c r="B790" s="1">
        <v>10</v>
      </c>
      <c r="C790" s="1">
        <v>0.38436999999999999</v>
      </c>
      <c r="D790" s="1">
        <v>0.61184000000000005</v>
      </c>
      <c r="E790" s="1">
        <v>1</v>
      </c>
      <c r="F790" s="1">
        <v>765</v>
      </c>
      <c r="G790" s="1">
        <v>3</v>
      </c>
      <c r="H790" s="1">
        <v>-0.2019</v>
      </c>
      <c r="I790" s="1">
        <v>0.73494000000000004</v>
      </c>
      <c r="J790" s="1">
        <v>0.85353999999999997</v>
      </c>
      <c r="K790" s="1">
        <v>1</v>
      </c>
      <c r="L790" s="1">
        <v>1079</v>
      </c>
      <c r="M790" s="1">
        <v>2</v>
      </c>
      <c r="N790" s="1">
        <v>-0.2019</v>
      </c>
    </row>
    <row r="791" spans="1:14" x14ac:dyDescent="0.2">
      <c r="A791" s="1" t="s">
        <v>1133</v>
      </c>
      <c r="B791" s="1">
        <v>10</v>
      </c>
      <c r="C791" s="1">
        <v>0.55679000000000001</v>
      </c>
      <c r="D791" s="1">
        <v>0.75919000000000003</v>
      </c>
      <c r="E791" s="1">
        <v>1</v>
      </c>
      <c r="F791" s="1">
        <v>951</v>
      </c>
      <c r="G791" s="1">
        <v>3</v>
      </c>
      <c r="H791" s="1">
        <v>-4.6891000000000002E-2</v>
      </c>
      <c r="I791" s="1">
        <v>2.4579E-2</v>
      </c>
      <c r="J791" s="1">
        <v>9.1327000000000005E-2</v>
      </c>
      <c r="K791" s="1">
        <v>0.98167099999999996</v>
      </c>
      <c r="L791" s="1">
        <v>128</v>
      </c>
      <c r="M791" s="1">
        <v>4</v>
      </c>
      <c r="N791" s="1">
        <v>-4.6891000000000002E-2</v>
      </c>
    </row>
    <row r="792" spans="1:14" x14ac:dyDescent="0.2">
      <c r="A792" s="1" t="s">
        <v>384</v>
      </c>
      <c r="B792" s="1">
        <v>10</v>
      </c>
      <c r="C792" s="1">
        <v>0.20558999999999999</v>
      </c>
      <c r="D792" s="1">
        <v>0.40189000000000002</v>
      </c>
      <c r="E792" s="1">
        <v>1</v>
      </c>
      <c r="F792" s="1">
        <v>526</v>
      </c>
      <c r="G792" s="1">
        <v>4</v>
      </c>
      <c r="H792" s="1">
        <v>5.3208999999999999E-2</v>
      </c>
      <c r="I792" s="1">
        <v>0.11037</v>
      </c>
      <c r="J792" s="1">
        <v>0.25473000000000001</v>
      </c>
      <c r="K792" s="1">
        <v>1</v>
      </c>
      <c r="L792" s="1">
        <v>386</v>
      </c>
      <c r="M792" s="1">
        <v>3</v>
      </c>
      <c r="N792" s="1">
        <v>5.3208999999999999E-2</v>
      </c>
    </row>
    <row r="793" spans="1:14" x14ac:dyDescent="0.2">
      <c r="A793" s="1" t="s">
        <v>1026</v>
      </c>
      <c r="B793" s="1">
        <v>10</v>
      </c>
      <c r="C793" s="1">
        <v>0.29685</v>
      </c>
      <c r="D793" s="1">
        <v>0.52973999999999999</v>
      </c>
      <c r="E793" s="1">
        <v>1</v>
      </c>
      <c r="F793" s="1">
        <v>654</v>
      </c>
      <c r="G793" s="1">
        <v>3</v>
      </c>
      <c r="H793" s="1">
        <v>8.8913000000000006E-2</v>
      </c>
      <c r="I793" s="1">
        <v>5.9350000000000002E-3</v>
      </c>
      <c r="J793" s="1">
        <v>1.9716999999999998E-2</v>
      </c>
      <c r="K793" s="1">
        <v>0.70686700000000002</v>
      </c>
      <c r="L793" s="1">
        <v>47</v>
      </c>
      <c r="M793" s="1">
        <v>5</v>
      </c>
      <c r="N793" s="1">
        <v>8.8913000000000006E-2</v>
      </c>
    </row>
    <row r="794" spans="1:14" x14ac:dyDescent="0.2">
      <c r="A794" s="1" t="s">
        <v>1098</v>
      </c>
      <c r="B794" s="1">
        <v>10</v>
      </c>
      <c r="C794" s="1">
        <v>0.10468</v>
      </c>
      <c r="D794" s="1">
        <v>0.25871</v>
      </c>
      <c r="E794" s="1">
        <v>1</v>
      </c>
      <c r="F794" s="1">
        <v>309</v>
      </c>
      <c r="G794" s="1">
        <v>4</v>
      </c>
      <c r="H794" s="1">
        <v>-9.4962999999999992E-3</v>
      </c>
      <c r="I794" s="1">
        <v>0.43995000000000001</v>
      </c>
      <c r="J794" s="1">
        <v>0.67412000000000005</v>
      </c>
      <c r="K794" s="1">
        <v>1</v>
      </c>
      <c r="L794" s="1">
        <v>852</v>
      </c>
      <c r="M794" s="1">
        <v>3</v>
      </c>
      <c r="N794" s="1">
        <v>-9.4962999999999992E-3</v>
      </c>
    </row>
    <row r="795" spans="1:14" x14ac:dyDescent="0.2">
      <c r="A795" s="1" t="s">
        <v>469</v>
      </c>
      <c r="B795" s="1">
        <v>10</v>
      </c>
      <c r="C795" s="1">
        <v>3.9529000000000002E-2</v>
      </c>
      <c r="D795" s="1">
        <v>0.10793</v>
      </c>
      <c r="E795" s="1">
        <v>1</v>
      </c>
      <c r="F795" s="1">
        <v>153</v>
      </c>
      <c r="G795" s="1">
        <v>3</v>
      </c>
      <c r="H795" s="1">
        <v>-0.12612000000000001</v>
      </c>
      <c r="I795" s="1">
        <v>0.62609999999999999</v>
      </c>
      <c r="J795" s="1">
        <v>0.80045999999999995</v>
      </c>
      <c r="K795" s="1">
        <v>1</v>
      </c>
      <c r="L795" s="1">
        <v>1009</v>
      </c>
      <c r="M795" s="1">
        <v>2</v>
      </c>
      <c r="N795" s="1">
        <v>-0.12612000000000001</v>
      </c>
    </row>
    <row r="796" spans="1:14" x14ac:dyDescent="0.2">
      <c r="A796" s="1" t="s">
        <v>551</v>
      </c>
      <c r="B796" s="1">
        <v>10</v>
      </c>
      <c r="C796" s="1">
        <v>0.17330000000000001</v>
      </c>
      <c r="D796" s="1">
        <v>0.36030000000000001</v>
      </c>
      <c r="E796" s="1">
        <v>1</v>
      </c>
      <c r="F796" s="1">
        <v>474</v>
      </c>
      <c r="G796" s="1">
        <v>3</v>
      </c>
      <c r="H796" s="1">
        <v>-6.9595000000000004E-2</v>
      </c>
      <c r="I796" s="1">
        <v>0.81635999999999997</v>
      </c>
      <c r="J796" s="1">
        <v>0.89495999999999998</v>
      </c>
      <c r="K796" s="1">
        <v>1</v>
      </c>
      <c r="L796" s="1">
        <v>1140</v>
      </c>
      <c r="M796" s="1">
        <v>1</v>
      </c>
      <c r="N796" s="1">
        <v>-6.9595000000000004E-2</v>
      </c>
    </row>
    <row r="797" spans="1:14" x14ac:dyDescent="0.2">
      <c r="A797" s="1" t="s">
        <v>536</v>
      </c>
      <c r="B797" s="1">
        <v>10</v>
      </c>
      <c r="C797" s="1">
        <v>0.14716000000000001</v>
      </c>
      <c r="D797" s="1">
        <v>0.33682000000000001</v>
      </c>
      <c r="E797" s="1">
        <v>1</v>
      </c>
      <c r="F797" s="1">
        <v>414</v>
      </c>
      <c r="G797" s="1">
        <v>2</v>
      </c>
      <c r="H797" s="1">
        <v>0.12461999999999999</v>
      </c>
      <c r="I797" s="1">
        <v>3.2369999999999999E-3</v>
      </c>
      <c r="J797" s="1">
        <v>1.2066E-2</v>
      </c>
      <c r="K797" s="1">
        <v>0.64641499999999996</v>
      </c>
      <c r="L797" s="1">
        <v>29</v>
      </c>
      <c r="M797" s="1">
        <v>4</v>
      </c>
      <c r="N797" s="1">
        <v>0.12461999999999999</v>
      </c>
    </row>
    <row r="798" spans="1:14" x14ac:dyDescent="0.2">
      <c r="A798" s="1" t="s">
        <v>1069</v>
      </c>
      <c r="B798" s="1">
        <v>10</v>
      </c>
      <c r="C798" s="1">
        <v>0.91210000000000002</v>
      </c>
      <c r="D798" s="1">
        <v>0.92979999999999996</v>
      </c>
      <c r="E798" s="1">
        <v>1</v>
      </c>
      <c r="F798" s="1">
        <v>1204</v>
      </c>
      <c r="G798" s="1">
        <v>1</v>
      </c>
      <c r="H798" s="1">
        <v>-3.6958999999999999E-2</v>
      </c>
      <c r="I798" s="1">
        <v>0.29177999999999998</v>
      </c>
      <c r="J798" s="1">
        <v>0.52002999999999999</v>
      </c>
      <c r="K798" s="1">
        <v>1</v>
      </c>
      <c r="L798" s="1">
        <v>689</v>
      </c>
      <c r="M798" s="1">
        <v>3</v>
      </c>
      <c r="N798" s="1">
        <v>-3.6958999999999999E-2</v>
      </c>
    </row>
    <row r="799" spans="1:14" x14ac:dyDescent="0.2">
      <c r="A799" s="1" t="s">
        <v>643</v>
      </c>
      <c r="B799" s="1">
        <v>10</v>
      </c>
      <c r="C799" s="1">
        <v>0.97360000000000002</v>
      </c>
      <c r="D799" s="1">
        <v>0.97048000000000001</v>
      </c>
      <c r="E799" s="1">
        <v>1</v>
      </c>
      <c r="F799" s="1">
        <v>1245</v>
      </c>
      <c r="G799" s="1">
        <v>0</v>
      </c>
      <c r="H799" s="1">
        <v>7.7386999999999997E-2</v>
      </c>
      <c r="I799" s="1">
        <v>0.15714</v>
      </c>
      <c r="J799" s="1">
        <v>0.33359</v>
      </c>
      <c r="K799" s="1">
        <v>1</v>
      </c>
      <c r="L799" s="1">
        <v>497</v>
      </c>
      <c r="M799" s="1">
        <v>3</v>
      </c>
      <c r="N799" s="1">
        <v>7.7386999999999997E-2</v>
      </c>
    </row>
    <row r="800" spans="1:14" x14ac:dyDescent="0.2">
      <c r="A800" s="1" t="s">
        <v>909</v>
      </c>
      <c r="B800" s="1">
        <v>10</v>
      </c>
      <c r="C800" s="1">
        <v>0.90471999999999997</v>
      </c>
      <c r="D800" s="1">
        <v>0.92761000000000005</v>
      </c>
      <c r="E800" s="1">
        <v>1</v>
      </c>
      <c r="F800" s="1">
        <v>1201</v>
      </c>
      <c r="G800" s="1">
        <v>1</v>
      </c>
      <c r="H800" s="1">
        <v>7.9046000000000005E-2</v>
      </c>
      <c r="I800" s="1">
        <v>0.16292999999999999</v>
      </c>
      <c r="J800" s="1">
        <v>0.34355000000000002</v>
      </c>
      <c r="K800" s="1">
        <v>1</v>
      </c>
      <c r="L800" s="1">
        <v>506</v>
      </c>
      <c r="M800" s="1">
        <v>4</v>
      </c>
      <c r="N800" s="1">
        <v>7.9046000000000005E-2</v>
      </c>
    </row>
    <row r="801" spans="1:14" x14ac:dyDescent="0.2">
      <c r="A801" s="1" t="s">
        <v>180</v>
      </c>
      <c r="B801" s="1">
        <v>10</v>
      </c>
      <c r="C801" s="1">
        <v>0.56408000000000003</v>
      </c>
      <c r="D801" s="1">
        <v>0.76351000000000002</v>
      </c>
      <c r="E801" s="1">
        <v>1</v>
      </c>
      <c r="F801" s="1">
        <v>959</v>
      </c>
      <c r="G801" s="1">
        <v>2</v>
      </c>
      <c r="H801" s="1">
        <v>-4.4894000000000003E-2</v>
      </c>
      <c r="I801" s="1">
        <v>0.72568999999999995</v>
      </c>
      <c r="J801" s="1">
        <v>0.84667999999999999</v>
      </c>
      <c r="K801" s="1">
        <v>1</v>
      </c>
      <c r="L801" s="1">
        <v>1072</v>
      </c>
      <c r="M801" s="1">
        <v>2</v>
      </c>
      <c r="N801" s="1">
        <v>-4.4894000000000003E-2</v>
      </c>
    </row>
    <row r="802" spans="1:14" x14ac:dyDescent="0.2">
      <c r="A802" s="1" t="s">
        <v>1293</v>
      </c>
      <c r="B802" s="1">
        <v>10</v>
      </c>
      <c r="C802" s="1">
        <v>0.28258</v>
      </c>
      <c r="D802" s="1">
        <v>0.50780000000000003</v>
      </c>
      <c r="E802" s="1">
        <v>1</v>
      </c>
      <c r="F802" s="1">
        <v>635</v>
      </c>
      <c r="G802" s="1">
        <v>4</v>
      </c>
      <c r="H802" s="1">
        <v>-7.6922000000000004E-2</v>
      </c>
      <c r="I802" s="1">
        <v>0.50361</v>
      </c>
      <c r="J802" s="1">
        <v>0.72794000000000003</v>
      </c>
      <c r="K802" s="1">
        <v>1</v>
      </c>
      <c r="L802" s="1">
        <v>916</v>
      </c>
      <c r="M802" s="1">
        <v>2</v>
      </c>
      <c r="N802" s="1">
        <v>-7.6922000000000004E-2</v>
      </c>
    </row>
    <row r="803" spans="1:14" x14ac:dyDescent="0.2">
      <c r="A803" s="1" t="s">
        <v>638</v>
      </c>
      <c r="B803" s="1">
        <v>10</v>
      </c>
      <c r="C803" s="1">
        <v>0.53896999999999995</v>
      </c>
      <c r="D803" s="1">
        <v>0.74324999999999997</v>
      </c>
      <c r="E803" s="1">
        <v>1</v>
      </c>
      <c r="F803" s="1">
        <v>924</v>
      </c>
      <c r="G803" s="1">
        <v>2</v>
      </c>
      <c r="H803" s="1">
        <v>0.1179</v>
      </c>
      <c r="I803" s="1">
        <v>0.20164000000000001</v>
      </c>
      <c r="J803" s="1">
        <v>0.39698</v>
      </c>
      <c r="K803" s="1">
        <v>1</v>
      </c>
      <c r="L803" s="1">
        <v>568</v>
      </c>
      <c r="M803" s="1">
        <v>4</v>
      </c>
      <c r="N803" s="1">
        <v>0.1179</v>
      </c>
    </row>
    <row r="804" spans="1:14" x14ac:dyDescent="0.2">
      <c r="A804" s="1" t="s">
        <v>747</v>
      </c>
      <c r="B804" s="1">
        <v>10</v>
      </c>
      <c r="C804" s="1">
        <v>0.33933999999999997</v>
      </c>
      <c r="D804" s="1">
        <v>0.58697999999999995</v>
      </c>
      <c r="E804" s="1">
        <v>1</v>
      </c>
      <c r="F804" s="1">
        <v>724</v>
      </c>
      <c r="G804" s="1">
        <v>4</v>
      </c>
      <c r="H804" s="1">
        <v>-0.16283</v>
      </c>
      <c r="I804" s="1">
        <v>0.92881999999999998</v>
      </c>
      <c r="J804" s="1">
        <v>0.94466000000000006</v>
      </c>
      <c r="K804" s="1">
        <v>1</v>
      </c>
      <c r="L804" s="1">
        <v>1209</v>
      </c>
      <c r="M804" s="1">
        <v>1</v>
      </c>
      <c r="N804" s="1">
        <v>-0.16283</v>
      </c>
    </row>
    <row r="805" spans="1:14" x14ac:dyDescent="0.2">
      <c r="A805" s="1" t="s">
        <v>448</v>
      </c>
      <c r="B805" s="1">
        <v>10</v>
      </c>
      <c r="C805" s="1">
        <v>3.6824999999999997E-2</v>
      </c>
      <c r="D805" s="1">
        <v>9.8613000000000006E-2</v>
      </c>
      <c r="E805" s="1">
        <v>1</v>
      </c>
      <c r="F805" s="1">
        <v>147</v>
      </c>
      <c r="G805" s="1">
        <v>5</v>
      </c>
      <c r="H805" s="1">
        <v>-0.15018999999999999</v>
      </c>
      <c r="I805" s="1">
        <v>0.55701999999999996</v>
      </c>
      <c r="J805" s="1">
        <v>0.75853999999999999</v>
      </c>
      <c r="K805" s="1">
        <v>1</v>
      </c>
      <c r="L805" s="1">
        <v>954</v>
      </c>
      <c r="M805" s="1">
        <v>3</v>
      </c>
      <c r="N805" s="1">
        <v>-0.15018999999999999</v>
      </c>
    </row>
    <row r="806" spans="1:14" x14ac:dyDescent="0.2">
      <c r="A806" s="1" t="s">
        <v>177</v>
      </c>
      <c r="B806" s="1">
        <v>10</v>
      </c>
      <c r="C806" s="1">
        <v>0.81233</v>
      </c>
      <c r="D806" s="1">
        <v>0.89907000000000004</v>
      </c>
      <c r="E806" s="1">
        <v>1</v>
      </c>
      <c r="F806" s="1">
        <v>1145</v>
      </c>
      <c r="G806" s="1">
        <v>2</v>
      </c>
      <c r="H806" s="1">
        <v>0.17335999999999999</v>
      </c>
      <c r="I806" s="1">
        <v>2.383E-2</v>
      </c>
      <c r="J806" s="1">
        <v>9.1320999999999999E-2</v>
      </c>
      <c r="K806" s="1">
        <v>0.98167099999999996</v>
      </c>
      <c r="L806" s="1">
        <v>123</v>
      </c>
      <c r="M806" s="1">
        <v>5</v>
      </c>
      <c r="N806" s="1">
        <v>0.17335999999999999</v>
      </c>
    </row>
    <row r="807" spans="1:14" x14ac:dyDescent="0.2">
      <c r="A807" s="1" t="s">
        <v>934</v>
      </c>
      <c r="B807" s="1">
        <v>10</v>
      </c>
      <c r="C807" s="1">
        <v>0.98878999999999995</v>
      </c>
      <c r="D807" s="1">
        <v>0.98785999999999996</v>
      </c>
      <c r="E807" s="1">
        <v>1</v>
      </c>
      <c r="F807" s="1">
        <v>1263</v>
      </c>
      <c r="G807" s="1">
        <v>0</v>
      </c>
      <c r="H807" s="1">
        <v>0.64163000000000003</v>
      </c>
      <c r="I807" s="1">
        <v>1.1464999999999999E-3</v>
      </c>
      <c r="J807" s="1">
        <v>4.2982999999999997E-3</v>
      </c>
      <c r="K807" s="1">
        <v>0.51980199999999999</v>
      </c>
      <c r="L807" s="1">
        <v>10</v>
      </c>
      <c r="M807" s="1">
        <v>7</v>
      </c>
      <c r="N807" s="1">
        <v>0.64163000000000003</v>
      </c>
    </row>
    <row r="808" spans="1:14" x14ac:dyDescent="0.2">
      <c r="A808" s="1" t="s">
        <v>155</v>
      </c>
      <c r="B808" s="1">
        <v>10</v>
      </c>
      <c r="C808" s="1">
        <v>0.83643000000000001</v>
      </c>
      <c r="D808" s="1">
        <v>0.90471999999999997</v>
      </c>
      <c r="E808" s="1">
        <v>1</v>
      </c>
      <c r="F808" s="1">
        <v>1165</v>
      </c>
      <c r="G808" s="1">
        <v>1</v>
      </c>
      <c r="H808" s="1">
        <v>-5.9544999999999997E-3</v>
      </c>
      <c r="I808" s="1">
        <v>0.49373</v>
      </c>
      <c r="J808" s="1">
        <v>0.71526999999999996</v>
      </c>
      <c r="K808" s="1">
        <v>1</v>
      </c>
      <c r="L808" s="1">
        <v>902</v>
      </c>
      <c r="M808" s="1">
        <v>3</v>
      </c>
      <c r="N808" s="1">
        <v>-5.9544999999999997E-3</v>
      </c>
    </row>
    <row r="809" spans="1:14" x14ac:dyDescent="0.2">
      <c r="A809" s="1" t="s">
        <v>101</v>
      </c>
      <c r="B809" s="1">
        <v>10</v>
      </c>
      <c r="C809" s="1">
        <v>4.6146E-2</v>
      </c>
      <c r="D809" s="1">
        <v>0.1236</v>
      </c>
      <c r="E809" s="1">
        <v>1</v>
      </c>
      <c r="F809" s="1">
        <v>171</v>
      </c>
      <c r="G809" s="1">
        <v>4</v>
      </c>
      <c r="H809" s="1">
        <v>-0.18071999999999999</v>
      </c>
      <c r="I809" s="1">
        <v>6.9963999999999998E-2</v>
      </c>
      <c r="J809" s="1">
        <v>0.17829</v>
      </c>
      <c r="K809" s="1">
        <v>0.98500500000000002</v>
      </c>
      <c r="L809" s="1">
        <v>298</v>
      </c>
      <c r="M809" s="1">
        <v>1</v>
      </c>
      <c r="N809" s="1">
        <v>-0.18071999999999999</v>
      </c>
    </row>
    <row r="810" spans="1:14" x14ac:dyDescent="0.2">
      <c r="A810" s="1" t="s">
        <v>387</v>
      </c>
      <c r="B810" s="1">
        <v>10</v>
      </c>
      <c r="C810" s="1">
        <v>2.4643000000000001E-4</v>
      </c>
      <c r="D810" s="1">
        <v>1.0135999999999999E-3</v>
      </c>
      <c r="E810" s="1">
        <v>0.110458</v>
      </c>
      <c r="F810" s="1">
        <v>15</v>
      </c>
      <c r="G810" s="1">
        <v>8</v>
      </c>
      <c r="H810" s="1">
        <v>-0.36865999999999999</v>
      </c>
      <c r="I810" s="1">
        <v>0.99809000000000003</v>
      </c>
      <c r="J810" s="1">
        <v>0.99782000000000004</v>
      </c>
      <c r="K810" s="1">
        <v>1</v>
      </c>
      <c r="L810" s="1">
        <v>1281</v>
      </c>
      <c r="M810" s="1">
        <v>0</v>
      </c>
      <c r="N810" s="1">
        <v>-0.36865999999999999</v>
      </c>
    </row>
    <row r="811" spans="1:14" x14ac:dyDescent="0.2">
      <c r="A811" s="1" t="s">
        <v>634</v>
      </c>
      <c r="B811" s="1">
        <v>10</v>
      </c>
      <c r="C811" s="1">
        <v>0.13650000000000001</v>
      </c>
      <c r="D811" s="1">
        <v>0.31688</v>
      </c>
      <c r="E811" s="1">
        <v>1</v>
      </c>
      <c r="F811" s="1">
        <v>390</v>
      </c>
      <c r="G811" s="1">
        <v>3</v>
      </c>
      <c r="H811" s="1">
        <v>-9.6920000000000006E-2</v>
      </c>
      <c r="I811" s="1">
        <v>0.33434999999999998</v>
      </c>
      <c r="J811" s="1">
        <v>0.57393000000000005</v>
      </c>
      <c r="K811" s="1">
        <v>1</v>
      </c>
      <c r="L811" s="1">
        <v>744</v>
      </c>
      <c r="M811" s="1">
        <v>1</v>
      </c>
      <c r="N811" s="1">
        <v>-9.6920000000000006E-2</v>
      </c>
    </row>
    <row r="812" spans="1:14" x14ac:dyDescent="0.2">
      <c r="A812" s="1" t="s">
        <v>1078</v>
      </c>
      <c r="B812" s="1">
        <v>5</v>
      </c>
      <c r="C812" s="1">
        <v>0.53969999999999996</v>
      </c>
      <c r="D812" s="1">
        <v>0.64514000000000005</v>
      </c>
      <c r="E812" s="1">
        <v>1</v>
      </c>
      <c r="F812" s="1">
        <v>926</v>
      </c>
      <c r="G812" s="1">
        <v>1</v>
      </c>
      <c r="H812" s="1">
        <v>4.5602999999999998E-2</v>
      </c>
      <c r="I812" s="1">
        <v>5.2948000000000002E-2</v>
      </c>
      <c r="J812" s="1">
        <v>0.10781</v>
      </c>
      <c r="K812" s="1">
        <v>0.98167099999999996</v>
      </c>
      <c r="L812" s="1">
        <v>236</v>
      </c>
      <c r="M812" s="1">
        <v>1</v>
      </c>
      <c r="N812" s="1">
        <v>4.5602999999999998E-2</v>
      </c>
    </row>
    <row r="813" spans="1:14" x14ac:dyDescent="0.2">
      <c r="A813" s="1" t="s">
        <v>27</v>
      </c>
      <c r="B813" s="1">
        <v>10</v>
      </c>
      <c r="C813" s="1">
        <v>0.14848</v>
      </c>
      <c r="D813" s="1">
        <v>0.34017999999999998</v>
      </c>
      <c r="E813" s="1">
        <v>1</v>
      </c>
      <c r="F813" s="1">
        <v>417</v>
      </c>
      <c r="G813" s="1">
        <v>3</v>
      </c>
      <c r="H813" s="1">
        <v>0.17180999999999999</v>
      </c>
      <c r="I813" s="1">
        <v>0.72380999999999995</v>
      </c>
      <c r="J813" s="1">
        <v>0.84667999999999999</v>
      </c>
      <c r="K813" s="1">
        <v>1</v>
      </c>
      <c r="L813" s="1">
        <v>1071</v>
      </c>
      <c r="M813" s="1">
        <v>2</v>
      </c>
      <c r="N813" s="1">
        <v>0.17180999999999999</v>
      </c>
    </row>
    <row r="814" spans="1:14" x14ac:dyDescent="0.2">
      <c r="A814" s="1" t="s">
        <v>291</v>
      </c>
      <c r="B814" s="1">
        <v>10</v>
      </c>
      <c r="C814" s="1">
        <v>0.10094</v>
      </c>
      <c r="D814" s="1">
        <v>0.25645000000000001</v>
      </c>
      <c r="E814" s="1">
        <v>1</v>
      </c>
      <c r="F814" s="1">
        <v>297</v>
      </c>
      <c r="G814" s="1">
        <v>5</v>
      </c>
      <c r="H814" s="1">
        <v>-0.23530999999999999</v>
      </c>
      <c r="I814" s="1">
        <v>0.37054999999999999</v>
      </c>
      <c r="J814" s="1">
        <v>0.60346</v>
      </c>
      <c r="K814" s="1">
        <v>1</v>
      </c>
      <c r="L814" s="1">
        <v>784</v>
      </c>
      <c r="M814" s="1">
        <v>2</v>
      </c>
      <c r="N814" s="1">
        <v>-0.23530999999999999</v>
      </c>
    </row>
    <row r="815" spans="1:14" x14ac:dyDescent="0.2">
      <c r="A815" s="1" t="s">
        <v>450</v>
      </c>
      <c r="B815" s="1">
        <v>10</v>
      </c>
      <c r="C815" s="1">
        <v>0.13420000000000001</v>
      </c>
      <c r="D815" s="1">
        <v>0.30981999999999998</v>
      </c>
      <c r="E815" s="1">
        <v>1</v>
      </c>
      <c r="F815" s="1">
        <v>384</v>
      </c>
      <c r="G815" s="1">
        <v>4</v>
      </c>
      <c r="H815" s="1">
        <v>0.20741999999999999</v>
      </c>
      <c r="I815" s="1">
        <v>5.5098000000000001E-2</v>
      </c>
      <c r="J815" s="1">
        <v>0.14681</v>
      </c>
      <c r="K815" s="1">
        <v>0.98167099999999996</v>
      </c>
      <c r="L815" s="1">
        <v>251</v>
      </c>
      <c r="M815" s="1">
        <v>5</v>
      </c>
      <c r="N815" s="1">
        <v>0.20741999999999999</v>
      </c>
    </row>
    <row r="816" spans="1:14" x14ac:dyDescent="0.2">
      <c r="A816" s="1" t="s">
        <v>1006</v>
      </c>
      <c r="B816" s="1">
        <v>10</v>
      </c>
      <c r="C816" s="1">
        <v>0.74709000000000003</v>
      </c>
      <c r="D816" s="1">
        <v>0.86760999999999999</v>
      </c>
      <c r="E816" s="1">
        <v>1</v>
      </c>
      <c r="F816" s="1">
        <v>1098</v>
      </c>
      <c r="G816" s="1">
        <v>1</v>
      </c>
      <c r="H816" s="1">
        <v>0.16217999999999999</v>
      </c>
      <c r="I816" s="1">
        <v>0.17102000000000001</v>
      </c>
      <c r="J816" s="1">
        <v>0.34864000000000001</v>
      </c>
      <c r="K816" s="1">
        <v>1</v>
      </c>
      <c r="L816" s="1">
        <v>523</v>
      </c>
      <c r="M816" s="1">
        <v>5</v>
      </c>
      <c r="N816" s="1">
        <v>0.16217999999999999</v>
      </c>
    </row>
    <row r="817" spans="1:14" x14ac:dyDescent="0.2">
      <c r="A817" s="1" t="s">
        <v>610</v>
      </c>
      <c r="B817" s="1">
        <v>10</v>
      </c>
      <c r="C817" s="1">
        <v>2.7630999999999999E-2</v>
      </c>
      <c r="D817" s="1">
        <v>8.1190999999999999E-2</v>
      </c>
      <c r="E817" s="1">
        <v>1</v>
      </c>
      <c r="F817" s="1">
        <v>115</v>
      </c>
      <c r="G817" s="1">
        <v>3</v>
      </c>
      <c r="H817" s="1">
        <v>4.6615999999999998E-2</v>
      </c>
      <c r="I817" s="1">
        <v>0.13743</v>
      </c>
      <c r="J817" s="1">
        <v>0.30807000000000001</v>
      </c>
      <c r="K817" s="1">
        <v>1</v>
      </c>
      <c r="L817" s="1">
        <v>446</v>
      </c>
      <c r="M817" s="1">
        <v>5</v>
      </c>
      <c r="N817" s="1">
        <v>4.6615999999999998E-2</v>
      </c>
    </row>
    <row r="818" spans="1:14" x14ac:dyDescent="0.2">
      <c r="A818" s="1" t="s">
        <v>224</v>
      </c>
      <c r="B818" s="1">
        <v>10</v>
      </c>
      <c r="C818" s="1">
        <v>0.97643999999999997</v>
      </c>
      <c r="D818" s="1">
        <v>0.97346999999999995</v>
      </c>
      <c r="E818" s="1">
        <v>1</v>
      </c>
      <c r="F818" s="1">
        <v>1248</v>
      </c>
      <c r="G818" s="1">
        <v>0</v>
      </c>
      <c r="H818" s="1">
        <v>6.7353999999999997E-2</v>
      </c>
      <c r="I818" s="1">
        <v>0.59350000000000003</v>
      </c>
      <c r="J818" s="1">
        <v>0.78842000000000001</v>
      </c>
      <c r="K818" s="1">
        <v>1</v>
      </c>
      <c r="L818" s="1">
        <v>980</v>
      </c>
      <c r="M818" s="1">
        <v>2</v>
      </c>
      <c r="N818" s="1">
        <v>6.7353999999999997E-2</v>
      </c>
    </row>
    <row r="819" spans="1:14" x14ac:dyDescent="0.2">
      <c r="A819" s="1" t="s">
        <v>1021</v>
      </c>
      <c r="B819" s="1">
        <v>10</v>
      </c>
      <c r="C819" s="1">
        <v>0.96977000000000002</v>
      </c>
      <c r="D819" s="1">
        <v>0.96819999999999995</v>
      </c>
      <c r="E819" s="1">
        <v>1</v>
      </c>
      <c r="F819" s="1">
        <v>1241</v>
      </c>
      <c r="G819" s="1">
        <v>1</v>
      </c>
      <c r="H819" s="1">
        <v>0.23743</v>
      </c>
      <c r="I819" s="1">
        <v>8.0651E-2</v>
      </c>
      <c r="J819" s="1">
        <v>0.19470999999999999</v>
      </c>
      <c r="K819" s="1">
        <v>1</v>
      </c>
      <c r="L819" s="1">
        <v>324</v>
      </c>
      <c r="M819" s="1">
        <v>5</v>
      </c>
      <c r="N819" s="1">
        <v>0.23743</v>
      </c>
    </row>
    <row r="820" spans="1:14" x14ac:dyDescent="0.2">
      <c r="A820" s="1" t="s">
        <v>1237</v>
      </c>
      <c r="B820" s="1">
        <v>10</v>
      </c>
      <c r="C820" s="1">
        <v>0.51658999999999999</v>
      </c>
      <c r="D820" s="1">
        <v>0.73179000000000005</v>
      </c>
      <c r="E820" s="1">
        <v>1</v>
      </c>
      <c r="F820" s="1">
        <v>898</v>
      </c>
      <c r="G820" s="1">
        <v>2</v>
      </c>
      <c r="H820" s="1">
        <v>6.1008E-2</v>
      </c>
      <c r="I820" s="1">
        <v>5.8244999999999998E-2</v>
      </c>
      <c r="J820" s="1">
        <v>0.15415999999999999</v>
      </c>
      <c r="K820" s="1">
        <v>0.98396700000000004</v>
      </c>
      <c r="L820" s="1">
        <v>264</v>
      </c>
      <c r="M820" s="1">
        <v>3</v>
      </c>
      <c r="N820" s="1">
        <v>6.1008E-2</v>
      </c>
    </row>
    <row r="821" spans="1:14" x14ac:dyDescent="0.2">
      <c r="A821" s="1" t="s">
        <v>245</v>
      </c>
      <c r="B821" s="1">
        <v>10</v>
      </c>
      <c r="C821" s="1">
        <v>0.63649999999999995</v>
      </c>
      <c r="D821" s="1">
        <v>0.80976000000000004</v>
      </c>
      <c r="E821" s="1">
        <v>1</v>
      </c>
      <c r="F821" s="1">
        <v>1025</v>
      </c>
      <c r="G821" s="1">
        <v>1</v>
      </c>
      <c r="H821" s="1">
        <v>0.20255000000000001</v>
      </c>
      <c r="I821" s="1">
        <v>0.31281999999999999</v>
      </c>
      <c r="J821" s="1">
        <v>0.53669</v>
      </c>
      <c r="K821" s="1">
        <v>1</v>
      </c>
      <c r="L821" s="1">
        <v>715</v>
      </c>
      <c r="M821" s="1">
        <v>4</v>
      </c>
      <c r="N821" s="1">
        <v>0.20255000000000001</v>
      </c>
    </row>
    <row r="822" spans="1:14" x14ac:dyDescent="0.2">
      <c r="A822" s="1" t="s">
        <v>209</v>
      </c>
      <c r="B822" s="1">
        <v>10</v>
      </c>
      <c r="C822" s="1">
        <v>0.28498000000000001</v>
      </c>
      <c r="D822" s="1">
        <v>0.51919000000000004</v>
      </c>
      <c r="E822" s="1">
        <v>1</v>
      </c>
      <c r="F822" s="1">
        <v>636</v>
      </c>
      <c r="G822" s="1">
        <v>3</v>
      </c>
      <c r="H822" s="1">
        <v>0.18842</v>
      </c>
      <c r="I822" s="1">
        <v>0.16453999999999999</v>
      </c>
      <c r="J822" s="1">
        <v>0.34355000000000002</v>
      </c>
      <c r="K822" s="1">
        <v>1</v>
      </c>
      <c r="L822" s="1">
        <v>510</v>
      </c>
      <c r="M822" s="1">
        <v>4</v>
      </c>
      <c r="N822" s="1">
        <v>0.18842</v>
      </c>
    </row>
    <row r="823" spans="1:14" x14ac:dyDescent="0.2">
      <c r="A823" s="1" t="s">
        <v>800</v>
      </c>
      <c r="B823" s="1">
        <v>10</v>
      </c>
      <c r="C823" s="1">
        <v>0.55008000000000001</v>
      </c>
      <c r="D823" s="1">
        <v>0.74844999999999995</v>
      </c>
      <c r="E823" s="1">
        <v>1</v>
      </c>
      <c r="F823" s="1">
        <v>942</v>
      </c>
      <c r="G823" s="1">
        <v>2</v>
      </c>
      <c r="H823" s="1">
        <v>0.15337999999999999</v>
      </c>
      <c r="I823" s="1">
        <v>0.44819999999999999</v>
      </c>
      <c r="J823" s="1">
        <v>0.67596000000000001</v>
      </c>
      <c r="K823" s="1">
        <v>1</v>
      </c>
      <c r="L823" s="1">
        <v>862</v>
      </c>
      <c r="M823" s="1">
        <v>3</v>
      </c>
      <c r="N823" s="1">
        <v>0.15337999999999999</v>
      </c>
    </row>
    <row r="824" spans="1:14" x14ac:dyDescent="0.2">
      <c r="A824" s="1" t="s">
        <v>711</v>
      </c>
      <c r="B824" s="1">
        <v>10</v>
      </c>
      <c r="C824" s="1">
        <v>0.18082000000000001</v>
      </c>
      <c r="D824" s="1">
        <v>0.37827</v>
      </c>
      <c r="E824" s="1">
        <v>1</v>
      </c>
      <c r="F824" s="1">
        <v>486</v>
      </c>
      <c r="G824" s="1">
        <v>4</v>
      </c>
      <c r="H824" s="1">
        <v>3.9052999999999997E-2</v>
      </c>
      <c r="I824" s="1">
        <v>1.2623000000000001E-2</v>
      </c>
      <c r="J824" s="1">
        <v>3.7392000000000002E-2</v>
      </c>
      <c r="K824" s="1">
        <v>0.78545900000000002</v>
      </c>
      <c r="L824" s="1">
        <v>80</v>
      </c>
      <c r="M824" s="1">
        <v>3</v>
      </c>
      <c r="N824" s="1">
        <v>3.9052999999999997E-2</v>
      </c>
    </row>
    <row r="825" spans="1:14" x14ac:dyDescent="0.2">
      <c r="A825" s="1" t="s">
        <v>947</v>
      </c>
      <c r="B825" s="1">
        <v>10</v>
      </c>
      <c r="C825" s="1">
        <v>0.65659000000000001</v>
      </c>
      <c r="D825" s="1">
        <v>0.81350999999999996</v>
      </c>
      <c r="E825" s="1">
        <v>1</v>
      </c>
      <c r="F825" s="1">
        <v>1033</v>
      </c>
      <c r="G825" s="1">
        <v>2</v>
      </c>
      <c r="H825" s="1">
        <v>-4.7682000000000002E-2</v>
      </c>
      <c r="I825" s="1">
        <v>0.38236999999999999</v>
      </c>
      <c r="J825" s="1">
        <v>0.61212999999999995</v>
      </c>
      <c r="K825" s="1">
        <v>1</v>
      </c>
      <c r="L825" s="1">
        <v>798</v>
      </c>
      <c r="M825" s="1">
        <v>3</v>
      </c>
      <c r="N825" s="1">
        <v>-4.7682000000000002E-2</v>
      </c>
    </row>
    <row r="826" spans="1:14" x14ac:dyDescent="0.2">
      <c r="A826" s="1" t="s">
        <v>671</v>
      </c>
      <c r="B826" s="1">
        <v>10</v>
      </c>
      <c r="C826" s="1">
        <v>7.8649999999999998E-2</v>
      </c>
      <c r="D826" s="1">
        <v>0.19389999999999999</v>
      </c>
      <c r="E826" s="1">
        <v>1</v>
      </c>
      <c r="F826" s="1">
        <v>246</v>
      </c>
      <c r="G826" s="1">
        <v>3</v>
      </c>
      <c r="H826" s="1">
        <v>0.20322000000000001</v>
      </c>
      <c r="I826" s="1">
        <v>0.10885</v>
      </c>
      <c r="J826" s="1">
        <v>0.25473000000000001</v>
      </c>
      <c r="K826" s="1">
        <v>1</v>
      </c>
      <c r="L826" s="1">
        <v>383</v>
      </c>
      <c r="M826" s="1">
        <v>5</v>
      </c>
      <c r="N826" s="1">
        <v>0.20322000000000001</v>
      </c>
    </row>
    <row r="827" spans="1:14" x14ac:dyDescent="0.2">
      <c r="A827" s="1" t="s">
        <v>420</v>
      </c>
      <c r="B827" s="1">
        <v>10</v>
      </c>
      <c r="C827" s="1">
        <v>0.29132000000000002</v>
      </c>
      <c r="D827" s="1">
        <v>0.52973000000000003</v>
      </c>
      <c r="E827" s="1">
        <v>1</v>
      </c>
      <c r="F827" s="1">
        <v>645</v>
      </c>
      <c r="G827" s="1">
        <v>4</v>
      </c>
      <c r="H827" s="1">
        <v>-7.0861999999999994E-2</v>
      </c>
      <c r="I827" s="1">
        <v>0.3543</v>
      </c>
      <c r="J827" s="1">
        <v>0.59301000000000004</v>
      </c>
      <c r="K827" s="1">
        <v>1</v>
      </c>
      <c r="L827" s="1">
        <v>767</v>
      </c>
      <c r="M827" s="1">
        <v>2</v>
      </c>
      <c r="N827" s="1">
        <v>-7.0861999999999994E-2</v>
      </c>
    </row>
    <row r="828" spans="1:14" x14ac:dyDescent="0.2">
      <c r="A828" s="1" t="s">
        <v>16</v>
      </c>
      <c r="B828" s="1">
        <v>10</v>
      </c>
      <c r="C828" s="1">
        <v>0.99551999999999996</v>
      </c>
      <c r="D828" s="1">
        <v>0.99577000000000004</v>
      </c>
      <c r="E828" s="1">
        <v>1</v>
      </c>
      <c r="F828" s="1">
        <v>1274</v>
      </c>
      <c r="G828" s="1">
        <v>0</v>
      </c>
      <c r="H828" s="1">
        <v>0.15284</v>
      </c>
      <c r="I828" s="1">
        <v>1.9103E-3</v>
      </c>
      <c r="J828" s="1">
        <v>7.0775999999999999E-3</v>
      </c>
      <c r="K828" s="1">
        <v>0.59628700000000001</v>
      </c>
      <c r="L828" s="1">
        <v>20</v>
      </c>
      <c r="M828" s="1">
        <v>4</v>
      </c>
      <c r="N828" s="1">
        <v>0.15284</v>
      </c>
    </row>
    <row r="829" spans="1:14" x14ac:dyDescent="0.2">
      <c r="A829" s="1" t="s">
        <v>286</v>
      </c>
      <c r="B829" s="1">
        <v>10</v>
      </c>
      <c r="C829" s="1">
        <v>0.52259999999999995</v>
      </c>
      <c r="D829" s="1">
        <v>0.73721999999999999</v>
      </c>
      <c r="E829" s="1">
        <v>1</v>
      </c>
      <c r="F829" s="1">
        <v>903</v>
      </c>
      <c r="G829" s="1">
        <v>3</v>
      </c>
      <c r="H829" s="1">
        <v>0.23930000000000001</v>
      </c>
      <c r="I829" s="1">
        <v>4.7893999999999999E-2</v>
      </c>
      <c r="J829" s="1">
        <v>0.13225000000000001</v>
      </c>
      <c r="K829" s="1">
        <v>0.98167099999999996</v>
      </c>
      <c r="L829" s="1">
        <v>218</v>
      </c>
      <c r="M829" s="1">
        <v>5</v>
      </c>
      <c r="N829" s="1">
        <v>0.23930000000000001</v>
      </c>
    </row>
    <row r="830" spans="1:14" x14ac:dyDescent="0.2">
      <c r="A830" s="1" t="s">
        <v>562</v>
      </c>
      <c r="B830" s="1">
        <v>10</v>
      </c>
      <c r="C830" s="1">
        <v>6.1858E-3</v>
      </c>
      <c r="D830" s="1">
        <v>2.2571999999999998E-2</v>
      </c>
      <c r="E830" s="1">
        <v>0.79574800000000001</v>
      </c>
      <c r="F830" s="1">
        <v>43</v>
      </c>
      <c r="G830" s="1">
        <v>6</v>
      </c>
      <c r="H830" s="1">
        <v>-0.29970999999999998</v>
      </c>
      <c r="I830" s="1">
        <v>0.60168999999999995</v>
      </c>
      <c r="J830" s="1">
        <v>0.78842000000000001</v>
      </c>
      <c r="K830" s="1">
        <v>1</v>
      </c>
      <c r="L830" s="1">
        <v>986</v>
      </c>
      <c r="M830" s="1">
        <v>2</v>
      </c>
      <c r="N830" s="1">
        <v>-0.29970999999999998</v>
      </c>
    </row>
    <row r="831" spans="1:14" x14ac:dyDescent="0.2">
      <c r="A831" s="1" t="s">
        <v>1296</v>
      </c>
      <c r="B831" s="1">
        <v>10</v>
      </c>
      <c r="C831" s="1">
        <v>0.60263999999999995</v>
      </c>
      <c r="D831" s="1">
        <v>0.79562999999999995</v>
      </c>
      <c r="E831" s="1">
        <v>1</v>
      </c>
      <c r="F831" s="1">
        <v>1005</v>
      </c>
      <c r="G831" s="1">
        <v>2</v>
      </c>
      <c r="H831" s="1">
        <v>-2.8882999999999999E-2</v>
      </c>
      <c r="I831" s="1">
        <v>0.70769000000000004</v>
      </c>
      <c r="J831" s="1">
        <v>0.84025000000000005</v>
      </c>
      <c r="K831" s="1">
        <v>1</v>
      </c>
      <c r="L831" s="1">
        <v>1060</v>
      </c>
      <c r="M831" s="1">
        <v>2</v>
      </c>
      <c r="N831" s="1">
        <v>-2.8882999999999999E-2</v>
      </c>
    </row>
    <row r="832" spans="1:14" x14ac:dyDescent="0.2">
      <c r="A832" s="1" t="s">
        <v>585</v>
      </c>
      <c r="B832" s="1">
        <v>10</v>
      </c>
      <c r="C832" s="1">
        <v>0.33083000000000001</v>
      </c>
      <c r="D832" s="1">
        <v>0.57879999999999998</v>
      </c>
      <c r="E832" s="1">
        <v>1</v>
      </c>
      <c r="F832" s="1">
        <v>706</v>
      </c>
      <c r="G832" s="1">
        <v>3</v>
      </c>
      <c r="H832" s="1">
        <v>-2.3666E-2</v>
      </c>
      <c r="I832" s="1">
        <v>3.2668000000000003E-2</v>
      </c>
      <c r="J832" s="1">
        <v>0.10594000000000001</v>
      </c>
      <c r="K832" s="1">
        <v>0.98167099999999996</v>
      </c>
      <c r="L832" s="1">
        <v>164</v>
      </c>
      <c r="M832" s="1">
        <v>4</v>
      </c>
      <c r="N832" s="1">
        <v>-2.3666E-2</v>
      </c>
    </row>
    <row r="833" spans="1:14" x14ac:dyDescent="0.2">
      <c r="A833" s="1" t="s">
        <v>616</v>
      </c>
      <c r="B833" s="1">
        <v>10</v>
      </c>
      <c r="C833" s="1">
        <v>6.1052000000000002E-2</v>
      </c>
      <c r="D833" s="1">
        <v>0.16655</v>
      </c>
      <c r="E833" s="1">
        <v>1</v>
      </c>
      <c r="F833" s="1">
        <v>209</v>
      </c>
      <c r="G833" s="1">
        <v>3</v>
      </c>
      <c r="H833" s="1">
        <v>0.47957</v>
      </c>
      <c r="I833" s="1">
        <v>3.4061999999999999E-3</v>
      </c>
      <c r="J833" s="1">
        <v>1.2460000000000001E-2</v>
      </c>
      <c r="K833" s="1">
        <v>0.64641499999999996</v>
      </c>
      <c r="L833" s="1">
        <v>32</v>
      </c>
      <c r="M833" s="1">
        <v>6</v>
      </c>
      <c r="N833" s="1">
        <v>0.47957</v>
      </c>
    </row>
    <row r="834" spans="1:14" x14ac:dyDescent="0.2">
      <c r="A834" s="1" t="s">
        <v>620</v>
      </c>
      <c r="B834" s="1">
        <v>10</v>
      </c>
      <c r="C834" s="1">
        <v>0.28122999999999998</v>
      </c>
      <c r="D834" s="1">
        <v>0.50778999999999996</v>
      </c>
      <c r="E834" s="1">
        <v>1</v>
      </c>
      <c r="F834" s="1">
        <v>631</v>
      </c>
      <c r="G834" s="1">
        <v>4</v>
      </c>
      <c r="H834" s="1">
        <v>-8.6929000000000006E-2</v>
      </c>
      <c r="I834" s="1">
        <v>0.82208999999999999</v>
      </c>
      <c r="J834" s="1">
        <v>0.89495999999999998</v>
      </c>
      <c r="K834" s="1">
        <v>1</v>
      </c>
      <c r="L834" s="1">
        <v>1147</v>
      </c>
      <c r="M834" s="1">
        <v>2</v>
      </c>
      <c r="N834" s="1">
        <v>-8.6929000000000006E-2</v>
      </c>
    </row>
    <row r="835" spans="1:14" x14ac:dyDescent="0.2">
      <c r="A835" s="1" t="s">
        <v>156</v>
      </c>
      <c r="B835" s="1">
        <v>10</v>
      </c>
      <c r="C835" s="1">
        <v>7.4993999999999998E-3</v>
      </c>
      <c r="D835" s="1">
        <v>2.6749999999999999E-2</v>
      </c>
      <c r="E835" s="1">
        <v>0.79574800000000001</v>
      </c>
      <c r="F835" s="1">
        <v>53</v>
      </c>
      <c r="G835" s="1">
        <v>5</v>
      </c>
      <c r="H835" s="1">
        <v>-0.28542000000000001</v>
      </c>
      <c r="I835" s="1">
        <v>0.97013000000000005</v>
      </c>
      <c r="J835" s="1">
        <v>0.96630000000000005</v>
      </c>
      <c r="K835" s="1">
        <v>1</v>
      </c>
      <c r="L835" s="1">
        <v>1231</v>
      </c>
      <c r="M835" s="1">
        <v>1</v>
      </c>
      <c r="N835" s="1">
        <v>-0.28542000000000001</v>
      </c>
    </row>
    <row r="836" spans="1:14" x14ac:dyDescent="0.2">
      <c r="A836" s="1" t="s">
        <v>602</v>
      </c>
      <c r="B836" s="1">
        <v>10</v>
      </c>
      <c r="C836" s="1">
        <v>0.12162000000000001</v>
      </c>
      <c r="D836" s="1">
        <v>0.29017999999999999</v>
      </c>
      <c r="E836" s="1">
        <v>1</v>
      </c>
      <c r="F836" s="1">
        <v>346</v>
      </c>
      <c r="G836" s="1">
        <v>2</v>
      </c>
      <c r="H836" s="1">
        <v>0.44168000000000002</v>
      </c>
      <c r="I836" s="1">
        <v>0.18143000000000001</v>
      </c>
      <c r="J836" s="1">
        <v>0.35759999999999997</v>
      </c>
      <c r="K836" s="1">
        <v>1</v>
      </c>
      <c r="L836" s="1">
        <v>544</v>
      </c>
      <c r="M836" s="1">
        <v>5</v>
      </c>
      <c r="N836" s="1">
        <v>0.44168000000000002</v>
      </c>
    </row>
    <row r="837" spans="1:14" x14ac:dyDescent="0.2">
      <c r="A837" s="1" t="s">
        <v>1113</v>
      </c>
      <c r="B837" s="1">
        <v>10</v>
      </c>
      <c r="C837" s="1">
        <v>0.58864000000000005</v>
      </c>
      <c r="D837" s="1">
        <v>0.77849000000000002</v>
      </c>
      <c r="E837" s="1">
        <v>1</v>
      </c>
      <c r="F837" s="1">
        <v>993</v>
      </c>
      <c r="G837" s="1">
        <v>2</v>
      </c>
      <c r="H837" s="1">
        <v>9.0437E-3</v>
      </c>
      <c r="I837" s="1">
        <v>0.38055</v>
      </c>
      <c r="J837" s="1">
        <v>0.61212</v>
      </c>
      <c r="K837" s="1">
        <v>1</v>
      </c>
      <c r="L837" s="1">
        <v>796</v>
      </c>
      <c r="M837" s="1">
        <v>2</v>
      </c>
      <c r="N837" s="1">
        <v>9.0437E-3</v>
      </c>
    </row>
    <row r="838" spans="1:14" x14ac:dyDescent="0.2">
      <c r="A838" s="1" t="s">
        <v>523</v>
      </c>
      <c r="B838" s="1">
        <v>8</v>
      </c>
      <c r="C838" s="1">
        <v>0.19170999999999999</v>
      </c>
      <c r="D838" s="1">
        <v>0.38078000000000001</v>
      </c>
      <c r="E838" s="1">
        <v>1</v>
      </c>
      <c r="F838" s="1">
        <v>500</v>
      </c>
      <c r="G838" s="1">
        <v>4</v>
      </c>
      <c r="H838" s="1">
        <v>-0.15981000000000001</v>
      </c>
      <c r="I838" s="1">
        <v>0.76307999999999998</v>
      </c>
      <c r="J838" s="1">
        <v>0.84746999999999995</v>
      </c>
      <c r="K838" s="1">
        <v>1</v>
      </c>
      <c r="L838" s="1">
        <v>1101</v>
      </c>
      <c r="M838" s="1">
        <v>2</v>
      </c>
      <c r="N838" s="1">
        <v>-0.15981000000000001</v>
      </c>
    </row>
    <row r="839" spans="1:14" x14ac:dyDescent="0.2">
      <c r="A839" s="1" t="s">
        <v>110</v>
      </c>
      <c r="B839" s="1">
        <v>10</v>
      </c>
      <c r="C839" s="1">
        <v>0.19753999999999999</v>
      </c>
      <c r="D839" s="1">
        <v>0.39659</v>
      </c>
      <c r="E839" s="1">
        <v>1</v>
      </c>
      <c r="F839" s="1">
        <v>510</v>
      </c>
      <c r="G839" s="1">
        <v>4</v>
      </c>
      <c r="H839" s="1">
        <v>-0.18762999999999999</v>
      </c>
      <c r="I839" s="1">
        <v>9.7252000000000005E-2</v>
      </c>
      <c r="J839" s="1">
        <v>0.22911000000000001</v>
      </c>
      <c r="K839" s="1">
        <v>1</v>
      </c>
      <c r="L839" s="1">
        <v>359</v>
      </c>
      <c r="M839" s="1">
        <v>3</v>
      </c>
      <c r="N839" s="1">
        <v>-0.18762999999999999</v>
      </c>
    </row>
    <row r="840" spans="1:14" x14ac:dyDescent="0.2">
      <c r="A840" s="1" t="s">
        <v>1030</v>
      </c>
      <c r="B840" s="1">
        <v>10</v>
      </c>
      <c r="C840" s="1">
        <v>0.52929000000000004</v>
      </c>
      <c r="D840" s="1">
        <v>0.74117</v>
      </c>
      <c r="E840" s="1">
        <v>1</v>
      </c>
      <c r="F840" s="1">
        <v>913</v>
      </c>
      <c r="G840" s="1">
        <v>3</v>
      </c>
      <c r="H840" s="1">
        <v>0.20213</v>
      </c>
      <c r="I840" s="1">
        <v>2.9998E-2</v>
      </c>
      <c r="J840" s="1">
        <v>0.10052999999999999</v>
      </c>
      <c r="K840" s="1">
        <v>0.98167099999999996</v>
      </c>
      <c r="L840" s="1">
        <v>151</v>
      </c>
      <c r="M840" s="1">
        <v>6</v>
      </c>
      <c r="N840" s="1">
        <v>0.20213</v>
      </c>
    </row>
    <row r="841" spans="1:14" x14ac:dyDescent="0.2">
      <c r="A841" s="1" t="s">
        <v>459</v>
      </c>
      <c r="B841" s="1">
        <v>10</v>
      </c>
      <c r="C841" s="1">
        <v>0.11581</v>
      </c>
      <c r="D841" s="1">
        <v>0.28116000000000002</v>
      </c>
      <c r="E841" s="1">
        <v>1</v>
      </c>
      <c r="F841" s="1">
        <v>335</v>
      </c>
      <c r="G841" s="1">
        <v>4</v>
      </c>
      <c r="H841" s="1">
        <v>-0.11515</v>
      </c>
      <c r="I841" s="1">
        <v>3.3515000000000003E-2</v>
      </c>
      <c r="J841" s="1">
        <v>0.10595</v>
      </c>
      <c r="K841" s="1">
        <v>0.98167099999999996</v>
      </c>
      <c r="L841" s="1">
        <v>168</v>
      </c>
      <c r="M841" s="1">
        <v>3</v>
      </c>
      <c r="N841" s="1">
        <v>-0.11515</v>
      </c>
    </row>
    <row r="842" spans="1:14" x14ac:dyDescent="0.2">
      <c r="A842" s="1" t="s">
        <v>686</v>
      </c>
      <c r="B842" s="1">
        <v>10</v>
      </c>
      <c r="C842" s="1">
        <v>0.78642000000000001</v>
      </c>
      <c r="D842" s="1">
        <v>0.88488999999999995</v>
      </c>
      <c r="E842" s="1">
        <v>1</v>
      </c>
      <c r="F842" s="1">
        <v>1132</v>
      </c>
      <c r="G842" s="1">
        <v>2</v>
      </c>
      <c r="H842" s="1">
        <v>0.26073000000000002</v>
      </c>
      <c r="I842" s="1">
        <v>5.6302999999999999E-2</v>
      </c>
      <c r="J842" s="1">
        <v>0.15273999999999999</v>
      </c>
      <c r="K842" s="1">
        <v>0.98396700000000004</v>
      </c>
      <c r="L842" s="1">
        <v>257</v>
      </c>
      <c r="M842" s="1">
        <v>6</v>
      </c>
      <c r="N842" s="1">
        <v>0.26073000000000002</v>
      </c>
    </row>
    <row r="843" spans="1:14" x14ac:dyDescent="0.2">
      <c r="A843" s="1" t="s">
        <v>604</v>
      </c>
      <c r="B843" s="1">
        <v>10</v>
      </c>
      <c r="C843" s="1">
        <v>0.12264</v>
      </c>
      <c r="D843" s="1">
        <v>0.29017999999999999</v>
      </c>
      <c r="E843" s="1">
        <v>1</v>
      </c>
      <c r="F843" s="1">
        <v>350</v>
      </c>
      <c r="G843" s="1">
        <v>2</v>
      </c>
      <c r="H843" s="1">
        <v>4.8682999999999997E-2</v>
      </c>
      <c r="I843" s="1">
        <v>0.22159999999999999</v>
      </c>
      <c r="J843" s="1">
        <v>0.43367</v>
      </c>
      <c r="K843" s="1">
        <v>1</v>
      </c>
      <c r="L843" s="1">
        <v>598</v>
      </c>
      <c r="M843" s="1">
        <v>3</v>
      </c>
      <c r="N843" s="1">
        <v>4.8682999999999997E-2</v>
      </c>
    </row>
    <row r="844" spans="1:14" x14ac:dyDescent="0.2">
      <c r="A844" s="1" t="s">
        <v>731</v>
      </c>
      <c r="B844" s="1">
        <v>10</v>
      </c>
      <c r="C844" s="1">
        <v>0.12698999999999999</v>
      </c>
      <c r="D844" s="1">
        <v>0.29318</v>
      </c>
      <c r="E844" s="1">
        <v>1</v>
      </c>
      <c r="F844" s="1">
        <v>362</v>
      </c>
      <c r="G844" s="1">
        <v>4</v>
      </c>
      <c r="H844" s="1">
        <v>-0.23727999999999999</v>
      </c>
      <c r="I844" s="1">
        <v>0.75302000000000002</v>
      </c>
      <c r="J844" s="1">
        <v>0.86038000000000003</v>
      </c>
      <c r="K844" s="1">
        <v>1</v>
      </c>
      <c r="L844" s="1">
        <v>1095</v>
      </c>
      <c r="M844" s="1">
        <v>1</v>
      </c>
      <c r="N844" s="1">
        <v>-0.23727999999999999</v>
      </c>
    </row>
    <row r="845" spans="1:14" x14ac:dyDescent="0.2">
      <c r="A845" s="1" t="s">
        <v>285</v>
      </c>
      <c r="B845" s="1">
        <v>10</v>
      </c>
      <c r="C845" s="1">
        <v>0.39822000000000002</v>
      </c>
      <c r="D845" s="1">
        <v>0.62907000000000002</v>
      </c>
      <c r="E845" s="1">
        <v>1</v>
      </c>
      <c r="F845" s="1">
        <v>780</v>
      </c>
      <c r="G845" s="1">
        <v>2</v>
      </c>
      <c r="H845" s="1">
        <v>0.12259</v>
      </c>
      <c r="I845" s="1">
        <v>3.1098000000000001E-2</v>
      </c>
      <c r="J845" s="1">
        <v>0.10284</v>
      </c>
      <c r="K845" s="1">
        <v>0.98167099999999996</v>
      </c>
      <c r="L845" s="1">
        <v>156</v>
      </c>
      <c r="M845" s="1">
        <v>4</v>
      </c>
      <c r="N845" s="1">
        <v>0.12259</v>
      </c>
    </row>
    <row r="846" spans="1:14" x14ac:dyDescent="0.2">
      <c r="A846" s="1" t="s">
        <v>1131</v>
      </c>
      <c r="B846" s="1">
        <v>10</v>
      </c>
      <c r="C846" s="1">
        <v>0.30745</v>
      </c>
      <c r="D846" s="1">
        <v>0.54661999999999999</v>
      </c>
      <c r="E846" s="1">
        <v>1</v>
      </c>
      <c r="F846" s="1">
        <v>672</v>
      </c>
      <c r="G846" s="1">
        <v>4</v>
      </c>
      <c r="H846" s="1">
        <v>-1.3349E-2</v>
      </c>
      <c r="I846" s="1">
        <v>0.28489999999999999</v>
      </c>
      <c r="J846" s="1">
        <v>0.49769999999999998</v>
      </c>
      <c r="K846" s="1">
        <v>1</v>
      </c>
      <c r="L846" s="1">
        <v>681</v>
      </c>
      <c r="M846" s="1">
        <v>4</v>
      </c>
      <c r="N846" s="1">
        <v>-1.3349E-2</v>
      </c>
    </row>
    <row r="847" spans="1:14" x14ac:dyDescent="0.2">
      <c r="A847" s="1" t="s">
        <v>1289</v>
      </c>
      <c r="B847" s="1">
        <v>10</v>
      </c>
      <c r="C847" s="1">
        <v>9.6134999999999998E-2</v>
      </c>
      <c r="D847" s="1">
        <v>0.25485999999999998</v>
      </c>
      <c r="E847" s="1">
        <v>1</v>
      </c>
      <c r="F847" s="1">
        <v>285</v>
      </c>
      <c r="G847" s="1">
        <v>1</v>
      </c>
      <c r="H847" s="1">
        <v>0.18945999999999999</v>
      </c>
      <c r="I847" s="1">
        <v>2.6699000000000001E-2</v>
      </c>
      <c r="J847" s="1">
        <v>9.6773999999999999E-2</v>
      </c>
      <c r="K847" s="1">
        <v>0.98167099999999996</v>
      </c>
      <c r="L847" s="1">
        <v>135</v>
      </c>
      <c r="M847" s="1">
        <v>5</v>
      </c>
      <c r="N847" s="1">
        <v>0.18945999999999999</v>
      </c>
    </row>
    <row r="848" spans="1:14" x14ac:dyDescent="0.2">
      <c r="A848" s="1" t="s">
        <v>645</v>
      </c>
      <c r="B848" s="1">
        <v>10</v>
      </c>
      <c r="C848" s="1">
        <v>0.64048000000000005</v>
      </c>
      <c r="D848" s="1">
        <v>0.80976000000000004</v>
      </c>
      <c r="E848" s="1">
        <v>1</v>
      </c>
      <c r="F848" s="1">
        <v>1027</v>
      </c>
      <c r="G848" s="1">
        <v>2</v>
      </c>
      <c r="H848" s="1">
        <v>0.12581999999999999</v>
      </c>
      <c r="I848" s="1">
        <v>7.0745000000000002E-2</v>
      </c>
      <c r="J848" s="1">
        <v>0.17974999999999999</v>
      </c>
      <c r="K848" s="1">
        <v>0.98500500000000002</v>
      </c>
      <c r="L848" s="1">
        <v>299</v>
      </c>
      <c r="M848" s="1">
        <v>5</v>
      </c>
      <c r="N848" s="1">
        <v>0.12581999999999999</v>
      </c>
    </row>
    <row r="849" spans="1:14" x14ac:dyDescent="0.2">
      <c r="A849" s="1" t="s">
        <v>1212</v>
      </c>
      <c r="B849" s="1">
        <v>10</v>
      </c>
      <c r="C849" s="1">
        <v>0.44581999999999999</v>
      </c>
      <c r="D849" s="1">
        <v>0.65956000000000004</v>
      </c>
      <c r="E849" s="1">
        <v>1</v>
      </c>
      <c r="F849" s="1">
        <v>824</v>
      </c>
      <c r="G849" s="1">
        <v>1</v>
      </c>
      <c r="H849" s="1">
        <v>6.6496E-2</v>
      </c>
      <c r="I849" s="1">
        <v>0.18923999999999999</v>
      </c>
      <c r="J849" s="1">
        <v>0.38107999999999997</v>
      </c>
      <c r="K849" s="1">
        <v>1</v>
      </c>
      <c r="L849" s="1">
        <v>554</v>
      </c>
      <c r="M849" s="1">
        <v>3</v>
      </c>
      <c r="N849" s="1">
        <v>6.6496E-2</v>
      </c>
    </row>
    <row r="850" spans="1:14" x14ac:dyDescent="0.2">
      <c r="A850" s="1" t="s">
        <v>932</v>
      </c>
      <c r="B850" s="1">
        <v>10</v>
      </c>
      <c r="C850" s="1">
        <v>0.14030000000000001</v>
      </c>
      <c r="D850" s="1">
        <v>0.32806000000000002</v>
      </c>
      <c r="E850" s="1">
        <v>1</v>
      </c>
      <c r="F850" s="1">
        <v>400</v>
      </c>
      <c r="G850" s="1">
        <v>4</v>
      </c>
      <c r="H850" s="1">
        <v>4.0562000000000001E-2</v>
      </c>
      <c r="I850" s="1">
        <v>0.17086000000000001</v>
      </c>
      <c r="J850" s="1">
        <v>0.34864000000000001</v>
      </c>
      <c r="K850" s="1">
        <v>1</v>
      </c>
      <c r="L850" s="1">
        <v>521</v>
      </c>
      <c r="M850" s="1">
        <v>4</v>
      </c>
      <c r="N850" s="1">
        <v>4.0562000000000001E-2</v>
      </c>
    </row>
    <row r="851" spans="1:14" x14ac:dyDescent="0.2">
      <c r="A851" s="1" t="s">
        <v>361</v>
      </c>
      <c r="B851" s="1">
        <v>10</v>
      </c>
      <c r="C851" s="1">
        <v>0.74944999999999995</v>
      </c>
      <c r="D851" s="1">
        <v>0.86760999999999999</v>
      </c>
      <c r="E851" s="1">
        <v>1</v>
      </c>
      <c r="F851" s="1">
        <v>1103</v>
      </c>
      <c r="G851" s="1">
        <v>2</v>
      </c>
      <c r="H851" s="1">
        <v>-0.10761999999999999</v>
      </c>
      <c r="I851" s="1">
        <v>0.68479000000000001</v>
      </c>
      <c r="J851" s="1">
        <v>0.82928999999999997</v>
      </c>
      <c r="K851" s="1">
        <v>1</v>
      </c>
      <c r="L851" s="1">
        <v>1047</v>
      </c>
      <c r="M851" s="1">
        <v>2</v>
      </c>
      <c r="N851" s="1">
        <v>-0.10761999999999999</v>
      </c>
    </row>
    <row r="852" spans="1:14" x14ac:dyDescent="0.2">
      <c r="A852" s="1" t="s">
        <v>421</v>
      </c>
      <c r="B852" s="1">
        <v>10</v>
      </c>
      <c r="C852" s="1">
        <v>0.21623000000000001</v>
      </c>
      <c r="D852" s="1">
        <v>0.42033999999999999</v>
      </c>
      <c r="E852" s="1">
        <v>1</v>
      </c>
      <c r="F852" s="1">
        <v>548</v>
      </c>
      <c r="G852" s="1">
        <v>4</v>
      </c>
      <c r="H852" s="1">
        <v>1.3587E-2</v>
      </c>
      <c r="I852" s="1">
        <v>0.14560999999999999</v>
      </c>
      <c r="J852" s="1">
        <v>0.31734000000000001</v>
      </c>
      <c r="K852" s="1">
        <v>1</v>
      </c>
      <c r="L852" s="1">
        <v>466</v>
      </c>
      <c r="M852" s="1">
        <v>4</v>
      </c>
      <c r="N852" s="1">
        <v>1.3587E-2</v>
      </c>
    </row>
    <row r="853" spans="1:14" x14ac:dyDescent="0.2">
      <c r="A853" s="1" t="s">
        <v>232</v>
      </c>
      <c r="B853" s="1">
        <v>10</v>
      </c>
      <c r="C853" s="1">
        <v>0.45872000000000002</v>
      </c>
      <c r="D853" s="1">
        <v>0.67986000000000002</v>
      </c>
      <c r="E853" s="1">
        <v>1</v>
      </c>
      <c r="F853" s="1">
        <v>834</v>
      </c>
      <c r="G853" s="1">
        <v>2</v>
      </c>
      <c r="H853" s="1">
        <v>0.18967000000000001</v>
      </c>
      <c r="I853" s="1">
        <v>1.5779000000000001E-2</v>
      </c>
      <c r="J853" s="1">
        <v>6.7382999999999998E-2</v>
      </c>
      <c r="K853" s="1">
        <v>0.98167099999999996</v>
      </c>
      <c r="L853" s="1">
        <v>90</v>
      </c>
      <c r="M853" s="1">
        <v>6</v>
      </c>
      <c r="N853" s="1">
        <v>0.18967000000000001</v>
      </c>
    </row>
    <row r="854" spans="1:14" x14ac:dyDescent="0.2">
      <c r="A854" s="1" t="s">
        <v>17</v>
      </c>
      <c r="B854" s="1">
        <v>10</v>
      </c>
      <c r="C854" s="1">
        <v>0.55672999999999995</v>
      </c>
      <c r="D854" s="1">
        <v>0.75919000000000003</v>
      </c>
      <c r="E854" s="1">
        <v>1</v>
      </c>
      <c r="F854" s="1">
        <v>950</v>
      </c>
      <c r="G854" s="1">
        <v>3</v>
      </c>
      <c r="H854" s="1">
        <v>-5.2831000000000003E-2</v>
      </c>
      <c r="I854" s="1">
        <v>0.52905999999999997</v>
      </c>
      <c r="J854" s="1">
        <v>0.74351999999999996</v>
      </c>
      <c r="K854" s="1">
        <v>1</v>
      </c>
      <c r="L854" s="1">
        <v>934</v>
      </c>
      <c r="M854" s="1">
        <v>1</v>
      </c>
      <c r="N854" s="1">
        <v>-5.2831000000000003E-2</v>
      </c>
    </row>
    <row r="855" spans="1:14" x14ac:dyDescent="0.2">
      <c r="A855" s="1" t="s">
        <v>1275</v>
      </c>
      <c r="B855" s="1">
        <v>10</v>
      </c>
      <c r="C855" s="1">
        <v>0.14721000000000001</v>
      </c>
      <c r="D855" s="1">
        <v>0.33682000000000001</v>
      </c>
      <c r="E855" s="1">
        <v>1</v>
      </c>
      <c r="F855" s="1">
        <v>415</v>
      </c>
      <c r="G855" s="1">
        <v>4</v>
      </c>
      <c r="H855" s="1">
        <v>-3.7523000000000001E-2</v>
      </c>
      <c r="I855" s="1">
        <v>0.19585</v>
      </c>
      <c r="J855" s="1">
        <v>0.39191999999999999</v>
      </c>
      <c r="K855" s="1">
        <v>1</v>
      </c>
      <c r="L855" s="1">
        <v>559</v>
      </c>
      <c r="M855" s="1">
        <v>4</v>
      </c>
      <c r="N855" s="1">
        <v>-3.7523000000000001E-2</v>
      </c>
    </row>
    <row r="856" spans="1:14" x14ac:dyDescent="0.2">
      <c r="A856" s="1" t="s">
        <v>576</v>
      </c>
      <c r="B856" s="1">
        <v>10</v>
      </c>
      <c r="C856" s="1">
        <v>0.81318000000000001</v>
      </c>
      <c r="D856" s="1">
        <v>0.89907000000000004</v>
      </c>
      <c r="E856" s="1">
        <v>1</v>
      </c>
      <c r="F856" s="1">
        <v>1147</v>
      </c>
      <c r="G856" s="1">
        <v>1</v>
      </c>
      <c r="H856" s="1">
        <v>0.23852999999999999</v>
      </c>
      <c r="I856" s="1">
        <v>3.9272000000000001E-2</v>
      </c>
      <c r="J856" s="1">
        <v>0.11688999999999999</v>
      </c>
      <c r="K856" s="1">
        <v>0.98167099999999996</v>
      </c>
      <c r="L856" s="1">
        <v>192</v>
      </c>
      <c r="M856" s="1">
        <v>6</v>
      </c>
      <c r="N856" s="1">
        <v>0.23852999999999999</v>
      </c>
    </row>
    <row r="857" spans="1:14" x14ac:dyDescent="0.2">
      <c r="A857" s="1" t="s">
        <v>926</v>
      </c>
      <c r="B857" s="1">
        <v>10</v>
      </c>
      <c r="C857" s="1">
        <v>0.16683000000000001</v>
      </c>
      <c r="D857" s="1">
        <v>0.35572999999999999</v>
      </c>
      <c r="E857" s="1">
        <v>1</v>
      </c>
      <c r="F857" s="1">
        <v>456</v>
      </c>
      <c r="G857" s="1">
        <v>1</v>
      </c>
      <c r="H857" s="1">
        <v>-2.7061999999999999E-2</v>
      </c>
      <c r="I857" s="1">
        <v>0.34871999999999997</v>
      </c>
      <c r="J857" s="1">
        <v>0.59104000000000001</v>
      </c>
      <c r="K857" s="1">
        <v>1</v>
      </c>
      <c r="L857" s="1">
        <v>759</v>
      </c>
      <c r="M857" s="1">
        <v>3</v>
      </c>
      <c r="N857" s="1">
        <v>-2.7061999999999999E-2</v>
      </c>
    </row>
    <row r="858" spans="1:14" x14ac:dyDescent="0.2">
      <c r="A858" s="1" t="s">
        <v>195</v>
      </c>
      <c r="B858" s="1">
        <v>10</v>
      </c>
      <c r="C858" s="1">
        <v>0.52817000000000003</v>
      </c>
      <c r="D858" s="1">
        <v>0.74117</v>
      </c>
      <c r="E858" s="1">
        <v>1</v>
      </c>
      <c r="F858" s="1">
        <v>911</v>
      </c>
      <c r="G858" s="1">
        <v>3</v>
      </c>
      <c r="H858" s="1">
        <v>-4.4925E-2</v>
      </c>
      <c r="I858" s="1">
        <v>0.13321</v>
      </c>
      <c r="J858" s="1">
        <v>0.30458000000000002</v>
      </c>
      <c r="K858" s="1">
        <v>1</v>
      </c>
      <c r="L858" s="1">
        <v>437</v>
      </c>
      <c r="M858" s="1">
        <v>3</v>
      </c>
      <c r="N858" s="1">
        <v>-4.4925E-2</v>
      </c>
    </row>
    <row r="859" spans="1:14" x14ac:dyDescent="0.2">
      <c r="A859" s="1" t="s">
        <v>852</v>
      </c>
      <c r="B859" s="1">
        <v>10</v>
      </c>
      <c r="C859" s="1">
        <v>0.61424999999999996</v>
      </c>
      <c r="D859" s="1">
        <v>0.80471999999999999</v>
      </c>
      <c r="E859" s="1">
        <v>1</v>
      </c>
      <c r="F859" s="1">
        <v>1012</v>
      </c>
      <c r="G859" s="1">
        <v>2</v>
      </c>
      <c r="H859" s="1">
        <v>-1.8797999999999999E-2</v>
      </c>
      <c r="I859" s="1">
        <v>6.3495999999999997E-2</v>
      </c>
      <c r="J859" s="1">
        <v>0.1694</v>
      </c>
      <c r="K859" s="1">
        <v>0.98500500000000002</v>
      </c>
      <c r="L859" s="1">
        <v>282</v>
      </c>
      <c r="M859" s="1">
        <v>3</v>
      </c>
      <c r="N859" s="1">
        <v>-1.8797999999999999E-2</v>
      </c>
    </row>
    <row r="860" spans="1:14" x14ac:dyDescent="0.2">
      <c r="A860" s="1" t="s">
        <v>606</v>
      </c>
      <c r="B860" s="1">
        <v>10</v>
      </c>
      <c r="C860" s="1">
        <v>1.7826999999999999E-2</v>
      </c>
      <c r="D860" s="1">
        <v>5.4137999999999999E-2</v>
      </c>
      <c r="E860" s="1">
        <v>0.96034399999999998</v>
      </c>
      <c r="F860" s="1">
        <v>94</v>
      </c>
      <c r="G860" s="1">
        <v>5</v>
      </c>
      <c r="H860" s="1">
        <v>-0.10297000000000001</v>
      </c>
      <c r="I860" s="1">
        <v>0.57718000000000003</v>
      </c>
      <c r="J860" s="1">
        <v>0.77007999999999999</v>
      </c>
      <c r="K860" s="1">
        <v>1</v>
      </c>
      <c r="L860" s="1">
        <v>972</v>
      </c>
      <c r="M860" s="1">
        <v>3</v>
      </c>
      <c r="N860" s="1">
        <v>-0.10297000000000001</v>
      </c>
    </row>
    <row r="861" spans="1:14" x14ac:dyDescent="0.2">
      <c r="A861" s="1" t="s">
        <v>823</v>
      </c>
      <c r="B861" s="1">
        <v>10</v>
      </c>
      <c r="C861" s="1">
        <v>4.4678000000000001E-3</v>
      </c>
      <c r="D861" s="1">
        <v>1.7419E-2</v>
      </c>
      <c r="E861" s="1">
        <v>0.79574800000000001</v>
      </c>
      <c r="F861" s="1">
        <v>36</v>
      </c>
      <c r="G861" s="1">
        <v>7</v>
      </c>
      <c r="H861" s="1">
        <v>-0.33932000000000001</v>
      </c>
      <c r="I861" s="1">
        <v>0.60543999999999998</v>
      </c>
      <c r="J861" s="1">
        <v>0.79330999999999996</v>
      </c>
      <c r="K861" s="1">
        <v>1</v>
      </c>
      <c r="L861" s="1">
        <v>989</v>
      </c>
      <c r="M861" s="1">
        <v>3</v>
      </c>
      <c r="N861" s="1">
        <v>-0.33932000000000001</v>
      </c>
    </row>
    <row r="862" spans="1:14" x14ac:dyDescent="0.2">
      <c r="A862" s="1" t="s">
        <v>63</v>
      </c>
      <c r="B862" s="1">
        <v>10</v>
      </c>
      <c r="C862" s="1">
        <v>0.29015000000000002</v>
      </c>
      <c r="D862" s="1">
        <v>0.51919000000000004</v>
      </c>
      <c r="E862" s="1">
        <v>1</v>
      </c>
      <c r="F862" s="1">
        <v>642</v>
      </c>
      <c r="G862" s="1">
        <v>4</v>
      </c>
      <c r="H862" s="1">
        <v>-6.1518999999999997E-2</v>
      </c>
      <c r="I862" s="1">
        <v>0.35543999999999998</v>
      </c>
      <c r="J862" s="1">
        <v>0.59301000000000004</v>
      </c>
      <c r="K862" s="1">
        <v>1</v>
      </c>
      <c r="L862" s="1">
        <v>769</v>
      </c>
      <c r="M862" s="1">
        <v>4</v>
      </c>
      <c r="N862" s="1">
        <v>-6.1518999999999997E-2</v>
      </c>
    </row>
    <row r="863" spans="1:14" x14ac:dyDescent="0.2">
      <c r="A863" s="1" t="s">
        <v>73</v>
      </c>
      <c r="B863" s="1">
        <v>10</v>
      </c>
      <c r="C863" s="1">
        <v>0.1804</v>
      </c>
      <c r="D863" s="1">
        <v>0.37825999999999999</v>
      </c>
      <c r="E863" s="1">
        <v>1</v>
      </c>
      <c r="F863" s="1">
        <v>484</v>
      </c>
      <c r="G863" s="1">
        <v>3</v>
      </c>
      <c r="H863" s="1">
        <v>-0.10408000000000001</v>
      </c>
      <c r="I863" s="1">
        <v>0.49123</v>
      </c>
      <c r="J863" s="1">
        <v>0.71004</v>
      </c>
      <c r="K863" s="1">
        <v>1</v>
      </c>
      <c r="L863" s="1">
        <v>899</v>
      </c>
      <c r="M863" s="1">
        <v>2</v>
      </c>
      <c r="N863" s="1">
        <v>-0.10408000000000001</v>
      </c>
    </row>
    <row r="864" spans="1:14" x14ac:dyDescent="0.2">
      <c r="A864" s="1" t="s">
        <v>128</v>
      </c>
      <c r="B864" s="1">
        <v>10</v>
      </c>
      <c r="C864" s="1">
        <v>6.0528999999999999E-2</v>
      </c>
      <c r="D864" s="1">
        <v>0.16655</v>
      </c>
      <c r="E864" s="1">
        <v>1</v>
      </c>
      <c r="F864" s="1">
        <v>208</v>
      </c>
      <c r="G864" s="1">
        <v>4</v>
      </c>
      <c r="H864" s="1">
        <v>8.0935999999999994E-2</v>
      </c>
      <c r="I864" s="1">
        <v>0.24379000000000001</v>
      </c>
      <c r="J864" s="1">
        <v>0.45430999999999999</v>
      </c>
      <c r="K864" s="1">
        <v>1</v>
      </c>
      <c r="L864" s="1">
        <v>628</v>
      </c>
      <c r="M864" s="1">
        <v>3</v>
      </c>
      <c r="N864" s="1">
        <v>8.0935999999999994E-2</v>
      </c>
    </row>
    <row r="865" spans="1:14" x14ac:dyDescent="0.2">
      <c r="A865" s="1" t="s">
        <v>592</v>
      </c>
      <c r="B865" s="1">
        <v>10</v>
      </c>
      <c r="C865" s="1">
        <v>1.8009000000000001E-2</v>
      </c>
      <c r="D865" s="1">
        <v>5.4143999999999998E-2</v>
      </c>
      <c r="E865" s="1">
        <v>0.96034399999999998</v>
      </c>
      <c r="F865" s="1">
        <v>95</v>
      </c>
      <c r="G865" s="1">
        <v>4</v>
      </c>
      <c r="H865" s="1">
        <v>-8.1866999999999995E-2</v>
      </c>
      <c r="I865" s="1">
        <v>0.21923999999999999</v>
      </c>
      <c r="J865" s="1">
        <v>0.42032000000000003</v>
      </c>
      <c r="K865" s="1">
        <v>1</v>
      </c>
      <c r="L865" s="1">
        <v>593</v>
      </c>
      <c r="M865" s="1">
        <v>3</v>
      </c>
      <c r="N865" s="1">
        <v>-8.1866999999999995E-2</v>
      </c>
    </row>
    <row r="866" spans="1:14" x14ac:dyDescent="0.2">
      <c r="A866" s="1" t="s">
        <v>819</v>
      </c>
      <c r="B866" s="1">
        <v>10</v>
      </c>
      <c r="C866" s="1">
        <v>1.0022E-2</v>
      </c>
      <c r="D866" s="1">
        <v>3.4906E-2</v>
      </c>
      <c r="E866" s="1">
        <v>0.79574800000000001</v>
      </c>
      <c r="F866" s="1">
        <v>65</v>
      </c>
      <c r="G866" s="1">
        <v>7</v>
      </c>
      <c r="H866" s="1">
        <v>-0.25308999999999998</v>
      </c>
      <c r="I866" s="1">
        <v>0.82167999999999997</v>
      </c>
      <c r="J866" s="1">
        <v>0.89495999999999998</v>
      </c>
      <c r="K866" s="1">
        <v>1</v>
      </c>
      <c r="L866" s="1">
        <v>1146</v>
      </c>
      <c r="M866" s="1">
        <v>2</v>
      </c>
      <c r="N866" s="1">
        <v>-0.25308999999999998</v>
      </c>
    </row>
    <row r="867" spans="1:14" x14ac:dyDescent="0.2">
      <c r="A867" s="1" t="s">
        <v>614</v>
      </c>
      <c r="B867" s="1">
        <v>10</v>
      </c>
      <c r="C867" s="1">
        <v>3.3515000000000003E-2</v>
      </c>
      <c r="D867" s="1">
        <v>9.2607999999999996E-2</v>
      </c>
      <c r="E867" s="1">
        <v>1</v>
      </c>
      <c r="F867" s="1">
        <v>132</v>
      </c>
      <c r="G867" s="1">
        <v>4</v>
      </c>
      <c r="H867" s="1">
        <v>-0.13508999999999999</v>
      </c>
      <c r="I867" s="1">
        <v>0.82815000000000005</v>
      </c>
      <c r="J867" s="1">
        <v>0.90061999999999998</v>
      </c>
      <c r="K867" s="1">
        <v>1</v>
      </c>
      <c r="L867" s="1">
        <v>1156</v>
      </c>
      <c r="M867" s="1">
        <v>2</v>
      </c>
      <c r="N867" s="1">
        <v>-0.13508999999999999</v>
      </c>
    </row>
    <row r="868" spans="1:14" x14ac:dyDescent="0.2">
      <c r="A868" s="1" t="s">
        <v>115</v>
      </c>
      <c r="B868" s="1">
        <v>10</v>
      </c>
      <c r="C868" s="1">
        <v>0.81620000000000004</v>
      </c>
      <c r="D868" s="1">
        <v>0.89907000000000004</v>
      </c>
      <c r="E868" s="1">
        <v>1</v>
      </c>
      <c r="F868" s="1">
        <v>1151</v>
      </c>
      <c r="G868" s="1">
        <v>1</v>
      </c>
      <c r="H868" s="1">
        <v>-1.2187999999999999E-2</v>
      </c>
      <c r="I868" s="1">
        <v>0.80908000000000002</v>
      </c>
      <c r="J868" s="1">
        <v>0.88632</v>
      </c>
      <c r="K868" s="1">
        <v>1</v>
      </c>
      <c r="L868" s="1">
        <v>1135</v>
      </c>
      <c r="M868" s="1">
        <v>1</v>
      </c>
      <c r="N868" s="1">
        <v>-1.2187999999999999E-2</v>
      </c>
    </row>
    <row r="869" spans="1:14" x14ac:dyDescent="0.2">
      <c r="A869" s="1" t="s">
        <v>351</v>
      </c>
      <c r="B869" s="1">
        <v>10</v>
      </c>
      <c r="C869" s="1">
        <v>0.30330000000000001</v>
      </c>
      <c r="D869" s="1">
        <v>0.53734999999999999</v>
      </c>
      <c r="E869" s="1">
        <v>1</v>
      </c>
      <c r="F869" s="1">
        <v>663</v>
      </c>
      <c r="G869" s="1">
        <v>4</v>
      </c>
      <c r="H869" s="1">
        <v>0.15826999999999999</v>
      </c>
      <c r="I869" s="1">
        <v>5.7003999999999999E-2</v>
      </c>
      <c r="J869" s="1">
        <v>0.15415999999999999</v>
      </c>
      <c r="K869" s="1">
        <v>0.98396700000000004</v>
      </c>
      <c r="L869" s="1">
        <v>259</v>
      </c>
      <c r="M869" s="1">
        <v>6</v>
      </c>
      <c r="N869" s="1">
        <v>0.15826999999999999</v>
      </c>
    </row>
    <row r="870" spans="1:14" x14ac:dyDescent="0.2">
      <c r="A870" s="1" t="s">
        <v>213</v>
      </c>
      <c r="B870" s="1">
        <v>10</v>
      </c>
      <c r="C870" s="1">
        <v>0.31659999999999999</v>
      </c>
      <c r="D870" s="1">
        <v>0.55471000000000004</v>
      </c>
      <c r="E870" s="1">
        <v>1</v>
      </c>
      <c r="F870" s="1">
        <v>680</v>
      </c>
      <c r="G870" s="1">
        <v>4</v>
      </c>
      <c r="H870" s="1">
        <v>-9.6238000000000004E-2</v>
      </c>
      <c r="I870" s="1">
        <v>0.76873000000000002</v>
      </c>
      <c r="J870" s="1">
        <v>0.86685000000000001</v>
      </c>
      <c r="K870" s="1">
        <v>1</v>
      </c>
      <c r="L870" s="1">
        <v>1102</v>
      </c>
      <c r="M870" s="1">
        <v>2</v>
      </c>
      <c r="N870" s="1">
        <v>-9.6238000000000004E-2</v>
      </c>
    </row>
    <row r="871" spans="1:14" x14ac:dyDescent="0.2">
      <c r="A871" s="1" t="s">
        <v>241</v>
      </c>
      <c r="B871" s="1">
        <v>9</v>
      </c>
      <c r="C871" s="1">
        <v>0.53605000000000003</v>
      </c>
      <c r="D871" s="1">
        <v>0.73680000000000001</v>
      </c>
      <c r="E871" s="1">
        <v>1</v>
      </c>
      <c r="F871" s="1">
        <v>921</v>
      </c>
      <c r="G871" s="1">
        <v>1</v>
      </c>
      <c r="H871" s="1">
        <v>-8.6659E-2</v>
      </c>
      <c r="I871" s="1">
        <v>8.6318000000000006E-2</v>
      </c>
      <c r="J871" s="1">
        <v>0.20646</v>
      </c>
      <c r="K871" s="1">
        <v>1</v>
      </c>
      <c r="L871" s="1">
        <v>337</v>
      </c>
      <c r="M871" s="1">
        <v>2</v>
      </c>
      <c r="N871" s="1">
        <v>-8.6659E-2</v>
      </c>
    </row>
    <row r="872" spans="1:14" x14ac:dyDescent="0.2">
      <c r="A872" s="1" t="s">
        <v>498</v>
      </c>
      <c r="B872" s="1">
        <v>10</v>
      </c>
      <c r="C872" s="1">
        <v>0.32667000000000002</v>
      </c>
      <c r="D872" s="1">
        <v>0.56450999999999996</v>
      </c>
      <c r="E872" s="1">
        <v>1</v>
      </c>
      <c r="F872" s="1">
        <v>698</v>
      </c>
      <c r="G872" s="1">
        <v>3</v>
      </c>
      <c r="H872" s="1">
        <v>2.6581999999999999E-3</v>
      </c>
      <c r="I872" s="1">
        <v>0.25292999999999999</v>
      </c>
      <c r="J872" s="1">
        <v>0.46111000000000002</v>
      </c>
      <c r="K872" s="1">
        <v>1</v>
      </c>
      <c r="L872" s="1">
        <v>644</v>
      </c>
      <c r="M872" s="1">
        <v>3</v>
      </c>
      <c r="N872" s="1">
        <v>2.6581999999999999E-3</v>
      </c>
    </row>
    <row r="873" spans="1:14" x14ac:dyDescent="0.2">
      <c r="A873" s="1" t="s">
        <v>513</v>
      </c>
      <c r="B873" s="1">
        <v>10</v>
      </c>
      <c r="C873" s="1">
        <v>0.32219999999999999</v>
      </c>
      <c r="D873" s="1">
        <v>0.55913999999999997</v>
      </c>
      <c r="E873" s="1">
        <v>1</v>
      </c>
      <c r="F873" s="1">
        <v>690</v>
      </c>
      <c r="G873" s="1">
        <v>4</v>
      </c>
      <c r="H873" s="1">
        <v>-2.1586999999999999E-2</v>
      </c>
      <c r="I873" s="1">
        <v>0.34068999999999999</v>
      </c>
      <c r="J873" s="1">
        <v>0.58670999999999995</v>
      </c>
      <c r="K873" s="1">
        <v>1</v>
      </c>
      <c r="L873" s="1">
        <v>753</v>
      </c>
      <c r="M873" s="1">
        <v>3</v>
      </c>
      <c r="N873" s="1">
        <v>-2.1586999999999999E-2</v>
      </c>
    </row>
    <row r="874" spans="1:14" x14ac:dyDescent="0.2">
      <c r="A874" s="1" t="s">
        <v>422</v>
      </c>
      <c r="B874" s="1">
        <v>9</v>
      </c>
      <c r="C874" s="1">
        <v>0.18834000000000001</v>
      </c>
      <c r="D874" s="1">
        <v>0.38275999999999999</v>
      </c>
      <c r="E874" s="1">
        <v>1</v>
      </c>
      <c r="F874" s="1">
        <v>495</v>
      </c>
      <c r="G874" s="1">
        <v>4</v>
      </c>
      <c r="H874" s="1">
        <v>0.16958999999999999</v>
      </c>
      <c r="I874" s="1">
        <v>0.50826000000000005</v>
      </c>
      <c r="J874" s="1">
        <v>0.72589000000000004</v>
      </c>
      <c r="K874" s="1">
        <v>1</v>
      </c>
      <c r="L874" s="1">
        <v>920</v>
      </c>
      <c r="M874" s="1">
        <v>3</v>
      </c>
      <c r="N874" s="1">
        <v>0.16958999999999999</v>
      </c>
    </row>
    <row r="875" spans="1:14" x14ac:dyDescent="0.2">
      <c r="A875" s="1" t="s">
        <v>1013</v>
      </c>
      <c r="B875" s="1">
        <v>10</v>
      </c>
      <c r="C875" s="1">
        <v>0.11232</v>
      </c>
      <c r="D875" s="1">
        <v>0.27789000000000003</v>
      </c>
      <c r="E875" s="1">
        <v>1</v>
      </c>
      <c r="F875" s="1">
        <v>327</v>
      </c>
      <c r="G875" s="1">
        <v>3</v>
      </c>
      <c r="H875" s="1">
        <v>9.3461000000000002E-2</v>
      </c>
      <c r="I875" s="1">
        <v>0.20852999999999999</v>
      </c>
      <c r="J875" s="1">
        <v>0.42031000000000002</v>
      </c>
      <c r="K875" s="1">
        <v>1</v>
      </c>
      <c r="L875" s="1">
        <v>577</v>
      </c>
      <c r="M875" s="1">
        <v>4</v>
      </c>
      <c r="N875" s="1">
        <v>9.3461000000000002E-2</v>
      </c>
    </row>
    <row r="876" spans="1:14" x14ac:dyDescent="0.2">
      <c r="A876" s="1" t="s">
        <v>257</v>
      </c>
      <c r="B876" s="1">
        <v>9</v>
      </c>
      <c r="C876" s="1">
        <v>0.21026</v>
      </c>
      <c r="D876" s="1">
        <v>0.41095999999999999</v>
      </c>
      <c r="E876" s="1">
        <v>1</v>
      </c>
      <c r="F876" s="1">
        <v>534</v>
      </c>
      <c r="G876" s="1">
        <v>2</v>
      </c>
      <c r="H876" s="1">
        <v>0.13855999999999999</v>
      </c>
      <c r="I876" s="1">
        <v>8.9074E-2</v>
      </c>
      <c r="J876" s="1">
        <v>0.21204000000000001</v>
      </c>
      <c r="K876" s="1">
        <v>1</v>
      </c>
      <c r="L876" s="1">
        <v>344</v>
      </c>
      <c r="M876" s="1">
        <v>4</v>
      </c>
      <c r="N876" s="1">
        <v>0.13855999999999999</v>
      </c>
    </row>
    <row r="877" spans="1:14" x14ac:dyDescent="0.2">
      <c r="A877" s="1" t="s">
        <v>271</v>
      </c>
      <c r="B877" s="1">
        <v>10</v>
      </c>
      <c r="C877" s="1">
        <v>1.1898000000000001E-2</v>
      </c>
      <c r="D877" s="1">
        <v>3.6969000000000002E-2</v>
      </c>
      <c r="E877" s="1">
        <v>0.79574800000000001</v>
      </c>
      <c r="F877" s="1">
        <v>73</v>
      </c>
      <c r="G877" s="1">
        <v>5</v>
      </c>
      <c r="H877" s="1">
        <v>-0.36096</v>
      </c>
      <c r="I877" s="1">
        <v>0.43447999999999998</v>
      </c>
      <c r="J877" s="1">
        <v>0.67020999999999997</v>
      </c>
      <c r="K877" s="1">
        <v>1</v>
      </c>
      <c r="L877" s="1">
        <v>845</v>
      </c>
      <c r="M877" s="1">
        <v>1</v>
      </c>
      <c r="N877" s="1">
        <v>-0.36096</v>
      </c>
    </row>
    <row r="878" spans="1:14" x14ac:dyDescent="0.2">
      <c r="A878" s="1" t="s">
        <v>1099</v>
      </c>
      <c r="B878" s="1">
        <v>10</v>
      </c>
      <c r="C878" s="1">
        <v>1.7734999999999999E-3</v>
      </c>
      <c r="D878" s="1">
        <v>6.1961999999999998E-3</v>
      </c>
      <c r="E878" s="1">
        <v>0.38171899999999997</v>
      </c>
      <c r="F878" s="1">
        <v>26</v>
      </c>
      <c r="G878" s="1">
        <v>5</v>
      </c>
      <c r="H878" s="1">
        <v>-0.18801000000000001</v>
      </c>
      <c r="I878" s="1">
        <v>0.36396000000000001</v>
      </c>
      <c r="J878" s="1">
        <v>0.59301999999999999</v>
      </c>
      <c r="K878" s="1">
        <v>1</v>
      </c>
      <c r="L878" s="1">
        <v>778</v>
      </c>
      <c r="M878" s="1">
        <v>2</v>
      </c>
      <c r="N878" s="1">
        <v>-0.18801000000000001</v>
      </c>
    </row>
    <row r="879" spans="1:14" x14ac:dyDescent="0.2">
      <c r="A879" s="1" t="s">
        <v>818</v>
      </c>
      <c r="B879" s="1">
        <v>10</v>
      </c>
      <c r="C879" s="1">
        <v>0.11618000000000001</v>
      </c>
      <c r="D879" s="1">
        <v>0.28116000000000002</v>
      </c>
      <c r="E879" s="1">
        <v>1</v>
      </c>
      <c r="F879" s="1">
        <v>336</v>
      </c>
      <c r="G879" s="1">
        <v>2</v>
      </c>
      <c r="H879" s="1">
        <v>0.17374999999999999</v>
      </c>
      <c r="I879" s="1">
        <v>5.7667000000000003E-2</v>
      </c>
      <c r="J879" s="1">
        <v>0.15415999999999999</v>
      </c>
      <c r="K879" s="1">
        <v>0.98396700000000004</v>
      </c>
      <c r="L879" s="1">
        <v>262</v>
      </c>
      <c r="M879" s="1">
        <v>4</v>
      </c>
      <c r="N879" s="1">
        <v>0.17374999999999999</v>
      </c>
    </row>
    <row r="880" spans="1:14" x14ac:dyDescent="0.2">
      <c r="A880" s="1" t="s">
        <v>925</v>
      </c>
      <c r="B880" s="1">
        <v>10</v>
      </c>
      <c r="C880" s="1">
        <v>0.43995000000000001</v>
      </c>
      <c r="D880" s="1">
        <v>0.65763000000000005</v>
      </c>
      <c r="E880" s="1">
        <v>1</v>
      </c>
      <c r="F880" s="1">
        <v>819</v>
      </c>
      <c r="G880" s="1">
        <v>3</v>
      </c>
      <c r="H880" s="1">
        <v>-1.0640999999999999E-2</v>
      </c>
      <c r="I880" s="1">
        <v>0.64351000000000003</v>
      </c>
      <c r="J880" s="1">
        <v>0.81116999999999995</v>
      </c>
      <c r="K880" s="1">
        <v>1</v>
      </c>
      <c r="L880" s="1">
        <v>1022</v>
      </c>
      <c r="M880" s="1">
        <v>2</v>
      </c>
      <c r="N880" s="1">
        <v>-1.0640999999999999E-2</v>
      </c>
    </row>
    <row r="881" spans="1:14" x14ac:dyDescent="0.2">
      <c r="A881" s="1" t="s">
        <v>1247</v>
      </c>
      <c r="B881" s="1">
        <v>10</v>
      </c>
      <c r="C881" s="1">
        <v>0.11126999999999999</v>
      </c>
      <c r="D881" s="1">
        <v>0.27050999999999997</v>
      </c>
      <c r="E881" s="1">
        <v>1</v>
      </c>
      <c r="F881" s="1">
        <v>323</v>
      </c>
      <c r="G881" s="1">
        <v>5</v>
      </c>
      <c r="H881" s="1">
        <v>-0.15432000000000001</v>
      </c>
      <c r="I881" s="1">
        <v>0.91564000000000001</v>
      </c>
      <c r="J881" s="1">
        <v>0.94094</v>
      </c>
      <c r="K881" s="1">
        <v>1</v>
      </c>
      <c r="L881" s="1">
        <v>1205</v>
      </c>
      <c r="M881" s="1">
        <v>1</v>
      </c>
      <c r="N881" s="1">
        <v>-0.15432000000000001</v>
      </c>
    </row>
    <row r="882" spans="1:14" x14ac:dyDescent="0.2">
      <c r="A882" s="1" t="s">
        <v>700</v>
      </c>
      <c r="B882" s="1">
        <v>10</v>
      </c>
      <c r="C882" s="1">
        <v>0.53034999999999999</v>
      </c>
      <c r="D882" s="1">
        <v>0.74117</v>
      </c>
      <c r="E882" s="1">
        <v>1</v>
      </c>
      <c r="F882" s="1">
        <v>914</v>
      </c>
      <c r="G882" s="1">
        <v>3</v>
      </c>
      <c r="H882" s="1">
        <v>-1.2461E-2</v>
      </c>
      <c r="I882" s="1">
        <v>1.1441E-2</v>
      </c>
      <c r="J882" s="1">
        <v>3.5640999999999999E-2</v>
      </c>
      <c r="K882" s="1">
        <v>0.78545900000000002</v>
      </c>
      <c r="L882" s="1">
        <v>72</v>
      </c>
      <c r="M882" s="1">
        <v>4</v>
      </c>
      <c r="N882" s="1">
        <v>-1.2461E-2</v>
      </c>
    </row>
    <row r="883" spans="1:14" x14ac:dyDescent="0.2">
      <c r="A883" s="1" t="s">
        <v>718</v>
      </c>
      <c r="B883" s="1">
        <v>10</v>
      </c>
      <c r="C883" s="1">
        <v>3.7673999999999999E-2</v>
      </c>
      <c r="D883" s="1">
        <v>0.10367</v>
      </c>
      <c r="E883" s="1">
        <v>1</v>
      </c>
      <c r="F883" s="1">
        <v>149</v>
      </c>
      <c r="G883" s="1">
        <v>5</v>
      </c>
      <c r="H883" s="1">
        <v>-0.26338</v>
      </c>
      <c r="I883" s="1">
        <v>0.86265999999999998</v>
      </c>
      <c r="J883" s="1">
        <v>0.92530000000000001</v>
      </c>
      <c r="K883" s="1">
        <v>1</v>
      </c>
      <c r="L883" s="1">
        <v>1182</v>
      </c>
      <c r="M883" s="1">
        <v>1</v>
      </c>
      <c r="N883" s="1">
        <v>-0.26338</v>
      </c>
    </row>
    <row r="884" spans="1:14" x14ac:dyDescent="0.2">
      <c r="A884" s="1" t="s">
        <v>317</v>
      </c>
      <c r="B884" s="1">
        <v>10</v>
      </c>
      <c r="C884" s="1">
        <v>0.43728</v>
      </c>
      <c r="D884" s="1">
        <v>0.65403999999999995</v>
      </c>
      <c r="E884" s="1">
        <v>1</v>
      </c>
      <c r="F884" s="1">
        <v>816</v>
      </c>
      <c r="G884" s="1">
        <v>3</v>
      </c>
      <c r="H884" s="1">
        <v>-1.3337E-2</v>
      </c>
      <c r="I884" s="1">
        <v>9.1936000000000004E-2</v>
      </c>
      <c r="J884" s="1">
        <v>0.21875</v>
      </c>
      <c r="K884" s="1">
        <v>1</v>
      </c>
      <c r="L884" s="1">
        <v>352</v>
      </c>
      <c r="M884" s="1">
        <v>3</v>
      </c>
      <c r="N884" s="1">
        <v>-1.3337E-2</v>
      </c>
    </row>
    <row r="885" spans="1:14" x14ac:dyDescent="0.2">
      <c r="A885" s="1" t="s">
        <v>1279</v>
      </c>
      <c r="B885" s="1">
        <v>10</v>
      </c>
      <c r="C885" s="1">
        <v>0.14649999999999999</v>
      </c>
      <c r="D885" s="1">
        <v>0.33406999999999998</v>
      </c>
      <c r="E885" s="1">
        <v>1</v>
      </c>
      <c r="F885" s="1">
        <v>413</v>
      </c>
      <c r="G885" s="1">
        <v>4</v>
      </c>
      <c r="H885" s="1">
        <v>4.972E-2</v>
      </c>
      <c r="I885" s="1">
        <v>0.64205000000000001</v>
      </c>
      <c r="J885" s="1">
        <v>0.80798000000000003</v>
      </c>
      <c r="K885" s="1">
        <v>1</v>
      </c>
      <c r="L885" s="1">
        <v>1021</v>
      </c>
      <c r="M885" s="1">
        <v>3</v>
      </c>
      <c r="N885" s="1">
        <v>4.972E-2</v>
      </c>
    </row>
    <row r="886" spans="1:14" x14ac:dyDescent="0.2">
      <c r="A886" s="1" t="s">
        <v>270</v>
      </c>
      <c r="B886" s="1">
        <v>10</v>
      </c>
      <c r="C886" s="1">
        <v>0.48552000000000001</v>
      </c>
      <c r="D886" s="1">
        <v>0.69774999999999998</v>
      </c>
      <c r="E886" s="1">
        <v>1</v>
      </c>
      <c r="F886" s="1">
        <v>862</v>
      </c>
      <c r="G886" s="1">
        <v>3</v>
      </c>
      <c r="H886" s="1">
        <v>2.7193E-3</v>
      </c>
      <c r="I886" s="1">
        <v>0.51588000000000001</v>
      </c>
      <c r="J886" s="1">
        <v>0.73499999999999999</v>
      </c>
      <c r="K886" s="1">
        <v>1</v>
      </c>
      <c r="L886" s="1">
        <v>924</v>
      </c>
      <c r="M886" s="1">
        <v>3</v>
      </c>
      <c r="N886" s="1">
        <v>2.7193E-3</v>
      </c>
    </row>
    <row r="887" spans="1:14" x14ac:dyDescent="0.2">
      <c r="A887" s="1" t="s">
        <v>1187</v>
      </c>
      <c r="B887" s="1">
        <v>10</v>
      </c>
      <c r="C887" s="1">
        <v>0.66895000000000004</v>
      </c>
      <c r="D887" s="1">
        <v>0.81843999999999995</v>
      </c>
      <c r="E887" s="1">
        <v>1</v>
      </c>
      <c r="F887" s="1">
        <v>1042</v>
      </c>
      <c r="G887" s="1">
        <v>2</v>
      </c>
      <c r="H887" s="1">
        <v>2.0996000000000001E-2</v>
      </c>
      <c r="I887" s="1">
        <v>0.32296000000000002</v>
      </c>
      <c r="J887" s="1">
        <v>0.56171000000000004</v>
      </c>
      <c r="K887" s="1">
        <v>1</v>
      </c>
      <c r="L887" s="1">
        <v>730</v>
      </c>
      <c r="M887" s="1">
        <v>3</v>
      </c>
      <c r="N887" s="1">
        <v>2.0996000000000001E-2</v>
      </c>
    </row>
    <row r="888" spans="1:14" x14ac:dyDescent="0.2">
      <c r="A888" s="1" t="s">
        <v>584</v>
      </c>
      <c r="B888" s="1">
        <v>10</v>
      </c>
      <c r="C888" s="1">
        <v>0.25646999999999998</v>
      </c>
      <c r="D888" s="1">
        <v>0.48408000000000001</v>
      </c>
      <c r="E888" s="1">
        <v>1</v>
      </c>
      <c r="F888" s="1">
        <v>602</v>
      </c>
      <c r="G888" s="1">
        <v>4</v>
      </c>
      <c r="H888" s="1">
        <v>-0.16835</v>
      </c>
      <c r="I888" s="1">
        <v>3.2148999999999997E-2</v>
      </c>
      <c r="J888" s="1">
        <v>0.10523</v>
      </c>
      <c r="K888" s="1">
        <v>0.98167099999999996</v>
      </c>
      <c r="L888" s="1">
        <v>159</v>
      </c>
      <c r="M888" s="1">
        <v>4</v>
      </c>
      <c r="N888" s="1">
        <v>-0.16835</v>
      </c>
    </row>
    <row r="889" spans="1:14" x14ac:dyDescent="0.2">
      <c r="A889" s="1" t="s">
        <v>817</v>
      </c>
      <c r="B889" s="1">
        <v>10</v>
      </c>
      <c r="C889" s="1">
        <v>2.9756000000000001E-2</v>
      </c>
      <c r="D889" s="1">
        <v>8.8495000000000004E-2</v>
      </c>
      <c r="E889" s="1">
        <v>1</v>
      </c>
      <c r="F889" s="1">
        <v>122</v>
      </c>
      <c r="G889" s="1">
        <v>6</v>
      </c>
      <c r="H889" s="1">
        <v>-0.29586000000000001</v>
      </c>
      <c r="I889" s="1">
        <v>0.70533999999999997</v>
      </c>
      <c r="J889" s="1">
        <v>0.84025000000000005</v>
      </c>
      <c r="K889" s="1">
        <v>1</v>
      </c>
      <c r="L889" s="1">
        <v>1058</v>
      </c>
      <c r="M889" s="1">
        <v>2</v>
      </c>
      <c r="N889" s="1">
        <v>-0.29586000000000001</v>
      </c>
    </row>
    <row r="890" spans="1:14" x14ac:dyDescent="0.2">
      <c r="A890" s="1" t="s">
        <v>600</v>
      </c>
      <c r="B890" s="1">
        <v>10</v>
      </c>
      <c r="C890" s="1">
        <v>0.32501000000000002</v>
      </c>
      <c r="D890" s="1">
        <v>0.56450999999999996</v>
      </c>
      <c r="E890" s="1">
        <v>1</v>
      </c>
      <c r="F890" s="1">
        <v>694</v>
      </c>
      <c r="G890" s="1">
        <v>4</v>
      </c>
      <c r="H890" s="1">
        <v>-6.9537000000000002E-2</v>
      </c>
      <c r="I890" s="1">
        <v>0.85172000000000003</v>
      </c>
      <c r="J890" s="1">
        <v>0.91715000000000002</v>
      </c>
      <c r="K890" s="1">
        <v>1</v>
      </c>
      <c r="L890" s="1">
        <v>1175</v>
      </c>
      <c r="M890" s="1">
        <v>2</v>
      </c>
      <c r="N890" s="1">
        <v>-6.9537000000000002E-2</v>
      </c>
    </row>
    <row r="891" spans="1:14" x14ac:dyDescent="0.2">
      <c r="A891" s="1" t="s">
        <v>869</v>
      </c>
      <c r="B891" s="1">
        <v>10</v>
      </c>
      <c r="C891" s="1">
        <v>6.9744E-2</v>
      </c>
      <c r="D891" s="1">
        <v>0.17688999999999999</v>
      </c>
      <c r="E891" s="1">
        <v>1</v>
      </c>
      <c r="F891" s="1">
        <v>224</v>
      </c>
      <c r="G891" s="1">
        <v>4</v>
      </c>
      <c r="H891" s="1">
        <v>-7.9506999999999994E-2</v>
      </c>
      <c r="I891" s="1">
        <v>0.41400999999999999</v>
      </c>
      <c r="J891" s="1">
        <v>0.65015000000000001</v>
      </c>
      <c r="K891" s="1">
        <v>1</v>
      </c>
      <c r="L891" s="1">
        <v>831</v>
      </c>
      <c r="M891" s="1">
        <v>1</v>
      </c>
      <c r="N891" s="1">
        <v>-7.9506999999999994E-2</v>
      </c>
    </row>
    <row r="892" spans="1:14" x14ac:dyDescent="0.2">
      <c r="A892" s="1" t="s">
        <v>883</v>
      </c>
      <c r="B892" s="1">
        <v>10</v>
      </c>
      <c r="C892" s="1">
        <v>7.8020000000000006E-2</v>
      </c>
      <c r="D892" s="1">
        <v>0.19389000000000001</v>
      </c>
      <c r="E892" s="1">
        <v>1</v>
      </c>
      <c r="F892" s="1">
        <v>243</v>
      </c>
      <c r="G892" s="1">
        <v>4</v>
      </c>
      <c r="H892" s="1">
        <v>-0.20113</v>
      </c>
      <c r="I892" s="1">
        <v>0.26684000000000002</v>
      </c>
      <c r="J892" s="1">
        <v>0.47525000000000001</v>
      </c>
      <c r="K892" s="1">
        <v>1</v>
      </c>
      <c r="L892" s="1">
        <v>665</v>
      </c>
      <c r="M892" s="1">
        <v>2</v>
      </c>
      <c r="N892" s="1">
        <v>-0.20113</v>
      </c>
    </row>
    <row r="893" spans="1:14" x14ac:dyDescent="0.2">
      <c r="A893" s="1" t="s">
        <v>364</v>
      </c>
      <c r="B893" s="1">
        <v>10</v>
      </c>
      <c r="C893" s="1">
        <v>7.6885999999999996E-2</v>
      </c>
      <c r="D893" s="1">
        <v>0.1918</v>
      </c>
      <c r="E893" s="1">
        <v>1</v>
      </c>
      <c r="F893" s="1">
        <v>238</v>
      </c>
      <c r="G893" s="1">
        <v>3</v>
      </c>
      <c r="H893" s="1">
        <v>5.2109999999999997E-2</v>
      </c>
      <c r="I893" s="1">
        <v>0.32312999999999997</v>
      </c>
      <c r="J893" s="1">
        <v>0.56171000000000004</v>
      </c>
      <c r="K893" s="1">
        <v>1</v>
      </c>
      <c r="L893" s="1">
        <v>731</v>
      </c>
      <c r="M893" s="1">
        <v>3</v>
      </c>
      <c r="N893" s="1">
        <v>5.2109999999999997E-2</v>
      </c>
    </row>
    <row r="894" spans="1:14" x14ac:dyDescent="0.2">
      <c r="A894" s="1" t="s">
        <v>566</v>
      </c>
      <c r="B894" s="1">
        <v>10</v>
      </c>
      <c r="C894" s="1">
        <v>0.30607000000000001</v>
      </c>
      <c r="D894" s="1">
        <v>0.54357</v>
      </c>
      <c r="E894" s="1">
        <v>1</v>
      </c>
      <c r="F894" s="1">
        <v>670</v>
      </c>
      <c r="G894" s="1">
        <v>4</v>
      </c>
      <c r="H894" s="1">
        <v>-2.7557999999999999E-2</v>
      </c>
      <c r="I894" s="1">
        <v>0.19872000000000001</v>
      </c>
      <c r="J894" s="1">
        <v>0.39696999999999999</v>
      </c>
      <c r="K894" s="1">
        <v>1</v>
      </c>
      <c r="L894" s="1">
        <v>566</v>
      </c>
      <c r="M894" s="1">
        <v>3</v>
      </c>
      <c r="N894" s="1">
        <v>-2.7557999999999999E-2</v>
      </c>
    </row>
    <row r="895" spans="1:14" x14ac:dyDescent="0.2">
      <c r="A895" s="1" t="s">
        <v>1252</v>
      </c>
      <c r="B895" s="1">
        <v>10</v>
      </c>
      <c r="C895" s="1">
        <v>1.3232000000000001E-2</v>
      </c>
      <c r="D895" s="1">
        <v>3.8783999999999999E-2</v>
      </c>
      <c r="E895" s="1">
        <v>0.79574800000000001</v>
      </c>
      <c r="F895" s="1">
        <v>78</v>
      </c>
      <c r="G895" s="1">
        <v>6</v>
      </c>
      <c r="H895" s="1">
        <v>-0.17721999999999999</v>
      </c>
      <c r="I895" s="1">
        <v>0.60221000000000002</v>
      </c>
      <c r="J895" s="1">
        <v>0.78842000000000001</v>
      </c>
      <c r="K895" s="1">
        <v>1</v>
      </c>
      <c r="L895" s="1">
        <v>987</v>
      </c>
      <c r="M895" s="1">
        <v>2</v>
      </c>
      <c r="N895" s="1">
        <v>-0.17721999999999999</v>
      </c>
    </row>
    <row r="896" spans="1:14" x14ac:dyDescent="0.2">
      <c r="A896" s="1" t="s">
        <v>464</v>
      </c>
      <c r="B896" s="1">
        <v>10</v>
      </c>
      <c r="C896" s="1">
        <v>0.17438999999999999</v>
      </c>
      <c r="D896" s="1">
        <v>0.36159000000000002</v>
      </c>
      <c r="E896" s="1">
        <v>1</v>
      </c>
      <c r="F896" s="1">
        <v>476</v>
      </c>
      <c r="G896" s="1">
        <v>4</v>
      </c>
      <c r="H896" s="1">
        <v>-0.13727</v>
      </c>
      <c r="I896" s="1">
        <v>0.83647000000000005</v>
      </c>
      <c r="J896" s="1">
        <v>0.91127000000000002</v>
      </c>
      <c r="K896" s="1">
        <v>1</v>
      </c>
      <c r="L896" s="1">
        <v>1162</v>
      </c>
      <c r="M896" s="1">
        <v>2</v>
      </c>
      <c r="N896" s="1">
        <v>-0.13727</v>
      </c>
    </row>
    <row r="897" spans="1:14" x14ac:dyDescent="0.2">
      <c r="A897" s="1" t="s">
        <v>1018</v>
      </c>
      <c r="B897" s="1">
        <v>10</v>
      </c>
      <c r="C897" s="1">
        <v>0.57040999999999997</v>
      </c>
      <c r="D897" s="1">
        <v>0.76802000000000004</v>
      </c>
      <c r="E897" s="1">
        <v>1</v>
      </c>
      <c r="F897" s="1">
        <v>965</v>
      </c>
      <c r="G897" s="1">
        <v>3</v>
      </c>
      <c r="H897" s="1">
        <v>-3.5484000000000002E-2</v>
      </c>
      <c r="I897" s="1">
        <v>8.7072999999999998E-2</v>
      </c>
      <c r="J897" s="1">
        <v>0.21281</v>
      </c>
      <c r="K897" s="1">
        <v>1</v>
      </c>
      <c r="L897" s="1">
        <v>339</v>
      </c>
      <c r="M897" s="1">
        <v>4</v>
      </c>
      <c r="N897" s="1">
        <v>-3.5484000000000002E-2</v>
      </c>
    </row>
    <row r="898" spans="1:14" x14ac:dyDescent="0.2">
      <c r="A898" s="1" t="s">
        <v>806</v>
      </c>
      <c r="B898" s="1">
        <v>10</v>
      </c>
      <c r="C898" s="1">
        <v>0.15676000000000001</v>
      </c>
      <c r="D898" s="1">
        <v>0.34863</v>
      </c>
      <c r="E898" s="1">
        <v>1</v>
      </c>
      <c r="F898" s="1">
        <v>437</v>
      </c>
      <c r="G898" s="1">
        <v>3</v>
      </c>
      <c r="H898" s="1">
        <v>0.12032</v>
      </c>
      <c r="I898" s="1">
        <v>0.48392000000000002</v>
      </c>
      <c r="J898" s="1">
        <v>0.71003000000000005</v>
      </c>
      <c r="K898" s="1">
        <v>1</v>
      </c>
      <c r="L898" s="1">
        <v>892</v>
      </c>
      <c r="M898" s="1">
        <v>3</v>
      </c>
      <c r="N898" s="1">
        <v>0.12032</v>
      </c>
    </row>
    <row r="899" spans="1:14" x14ac:dyDescent="0.2">
      <c r="A899" s="1" t="s">
        <v>440</v>
      </c>
      <c r="B899" s="1">
        <v>10</v>
      </c>
      <c r="C899" s="1">
        <v>0.31927</v>
      </c>
      <c r="D899" s="1">
        <v>0.55913000000000002</v>
      </c>
      <c r="E899" s="1">
        <v>1</v>
      </c>
      <c r="F899" s="1">
        <v>685</v>
      </c>
      <c r="G899" s="1">
        <v>3</v>
      </c>
      <c r="H899" s="1">
        <v>1.2468999999999999E-2</v>
      </c>
      <c r="I899" s="1">
        <v>0.42492999999999997</v>
      </c>
      <c r="J899" s="1">
        <v>0.65642999999999996</v>
      </c>
      <c r="K899" s="1">
        <v>1</v>
      </c>
      <c r="L899" s="1">
        <v>838</v>
      </c>
      <c r="M899" s="1">
        <v>3</v>
      </c>
      <c r="N899" s="1">
        <v>1.2468999999999999E-2</v>
      </c>
    </row>
    <row r="900" spans="1:14" x14ac:dyDescent="0.2">
      <c r="A900" s="1" t="s">
        <v>109</v>
      </c>
      <c r="B900" s="1">
        <v>10</v>
      </c>
      <c r="C900" s="1">
        <v>0.95848999999999995</v>
      </c>
      <c r="D900" s="1">
        <v>0.95838999999999996</v>
      </c>
      <c r="E900" s="1">
        <v>1</v>
      </c>
      <c r="F900" s="1">
        <v>1230</v>
      </c>
      <c r="G900" s="1">
        <v>1</v>
      </c>
      <c r="H900" s="1">
        <v>0.21192</v>
      </c>
      <c r="I900" s="1">
        <v>5.2220999999999997E-2</v>
      </c>
      <c r="J900" s="1">
        <v>0.14038999999999999</v>
      </c>
      <c r="K900" s="1">
        <v>0.98167099999999996</v>
      </c>
      <c r="L900" s="1">
        <v>232</v>
      </c>
      <c r="M900" s="1">
        <v>6</v>
      </c>
      <c r="N900" s="1">
        <v>0.21192</v>
      </c>
    </row>
    <row r="901" spans="1:14" x14ac:dyDescent="0.2">
      <c r="A901" s="1" t="s">
        <v>724</v>
      </c>
      <c r="B901" s="1">
        <v>10</v>
      </c>
      <c r="C901" s="1">
        <v>0.86794000000000004</v>
      </c>
      <c r="D901" s="1">
        <v>0.91866999999999999</v>
      </c>
      <c r="E901" s="1">
        <v>1</v>
      </c>
      <c r="F901" s="1">
        <v>1182</v>
      </c>
      <c r="G901" s="1">
        <v>1</v>
      </c>
      <c r="H901" s="1">
        <v>0.13864000000000001</v>
      </c>
      <c r="I901" s="1">
        <v>0.23166999999999999</v>
      </c>
      <c r="J901" s="1">
        <v>0.44181999999999999</v>
      </c>
      <c r="K901" s="1">
        <v>1</v>
      </c>
      <c r="L901" s="1">
        <v>612</v>
      </c>
      <c r="M901" s="1">
        <v>4</v>
      </c>
      <c r="N901" s="1">
        <v>0.13864000000000001</v>
      </c>
    </row>
    <row r="902" spans="1:14" x14ac:dyDescent="0.2">
      <c r="A902" s="1" t="s">
        <v>697</v>
      </c>
      <c r="B902" s="1">
        <v>10</v>
      </c>
      <c r="C902" s="1">
        <v>0.21546999999999999</v>
      </c>
      <c r="D902" s="1">
        <v>0.42032999999999998</v>
      </c>
      <c r="E902" s="1">
        <v>1</v>
      </c>
      <c r="F902" s="1">
        <v>546</v>
      </c>
      <c r="G902" s="1">
        <v>3</v>
      </c>
      <c r="H902" s="1">
        <v>7.9493999999999995E-2</v>
      </c>
      <c r="I902" s="1">
        <v>0.37206</v>
      </c>
      <c r="J902" s="1">
        <v>0.60346</v>
      </c>
      <c r="K902" s="1">
        <v>1</v>
      </c>
      <c r="L902" s="1">
        <v>787</v>
      </c>
      <c r="M902" s="1">
        <v>3</v>
      </c>
      <c r="N902" s="1">
        <v>7.9493999999999995E-2</v>
      </c>
    </row>
    <row r="903" spans="1:14" x14ac:dyDescent="0.2">
      <c r="A903" s="1" t="s">
        <v>462</v>
      </c>
      <c r="B903" s="1">
        <v>10</v>
      </c>
      <c r="C903" s="1">
        <v>0.14529</v>
      </c>
      <c r="D903" s="1">
        <v>0.33195000000000002</v>
      </c>
      <c r="E903" s="1">
        <v>1</v>
      </c>
      <c r="F903" s="1">
        <v>409</v>
      </c>
      <c r="G903" s="1">
        <v>5</v>
      </c>
      <c r="H903" s="1">
        <v>-0.15340999999999999</v>
      </c>
      <c r="I903" s="1">
        <v>0.14318</v>
      </c>
      <c r="J903" s="1">
        <v>0.31733</v>
      </c>
      <c r="K903" s="1">
        <v>1</v>
      </c>
      <c r="L903" s="1">
        <v>458</v>
      </c>
      <c r="M903" s="1">
        <v>2</v>
      </c>
      <c r="N903" s="1">
        <v>-0.15340999999999999</v>
      </c>
    </row>
    <row r="904" spans="1:14" x14ac:dyDescent="0.2">
      <c r="A904" s="1" t="s">
        <v>1297</v>
      </c>
      <c r="B904" s="1">
        <v>10</v>
      </c>
      <c r="C904" s="1">
        <v>0.25686999999999999</v>
      </c>
      <c r="D904" s="1">
        <v>0.48408000000000001</v>
      </c>
      <c r="E904" s="1">
        <v>1</v>
      </c>
      <c r="F904" s="1">
        <v>603</v>
      </c>
      <c r="G904" s="1">
        <v>2</v>
      </c>
      <c r="H904" s="1">
        <v>2.5446E-2</v>
      </c>
      <c r="I904" s="1">
        <v>0.22136</v>
      </c>
      <c r="J904" s="1">
        <v>0.43136000000000002</v>
      </c>
      <c r="K904" s="1">
        <v>1</v>
      </c>
      <c r="L904" s="1">
        <v>597</v>
      </c>
      <c r="M904" s="1">
        <v>4</v>
      </c>
      <c r="N904" s="1">
        <v>2.5446E-2</v>
      </c>
    </row>
    <row r="905" spans="1:14" x14ac:dyDescent="0.2">
      <c r="A905" s="1" t="s">
        <v>100</v>
      </c>
      <c r="B905" s="1">
        <v>10</v>
      </c>
      <c r="C905" s="1">
        <v>3.4452999999999998E-2</v>
      </c>
      <c r="D905" s="1">
        <v>9.7937999999999997E-2</v>
      </c>
      <c r="E905" s="1">
        <v>1</v>
      </c>
      <c r="F905" s="1">
        <v>138</v>
      </c>
      <c r="G905" s="1">
        <v>5</v>
      </c>
      <c r="H905" s="1">
        <v>-0.49081999999999998</v>
      </c>
      <c r="I905" s="1">
        <v>0.55545</v>
      </c>
      <c r="J905" s="1">
        <v>0.75853999999999999</v>
      </c>
      <c r="K905" s="1">
        <v>1</v>
      </c>
      <c r="L905" s="1">
        <v>952</v>
      </c>
      <c r="M905" s="1">
        <v>2</v>
      </c>
      <c r="N905" s="1">
        <v>-0.49081999999999998</v>
      </c>
    </row>
    <row r="906" spans="1:14" x14ac:dyDescent="0.2">
      <c r="A906" s="1" t="s">
        <v>1172</v>
      </c>
      <c r="B906" s="1">
        <v>10</v>
      </c>
      <c r="C906" s="1">
        <v>4.9564999999999998E-2</v>
      </c>
      <c r="D906" s="1">
        <v>0.13194</v>
      </c>
      <c r="E906" s="1">
        <v>1</v>
      </c>
      <c r="F906" s="1">
        <v>180</v>
      </c>
      <c r="G906" s="1">
        <v>3</v>
      </c>
      <c r="H906" s="1">
        <v>-2.3656E-2</v>
      </c>
      <c r="I906" s="1">
        <v>0.29269000000000001</v>
      </c>
      <c r="J906" s="1">
        <v>0.52002999999999999</v>
      </c>
      <c r="K906" s="1">
        <v>1</v>
      </c>
      <c r="L906" s="1">
        <v>691</v>
      </c>
      <c r="M906" s="1">
        <v>4</v>
      </c>
      <c r="N906" s="1">
        <v>-2.3656E-2</v>
      </c>
    </row>
    <row r="907" spans="1:14" x14ac:dyDescent="0.2">
      <c r="A907" s="1" t="s">
        <v>84</v>
      </c>
      <c r="B907" s="1">
        <v>10</v>
      </c>
      <c r="C907" s="1">
        <v>0.23194999999999999</v>
      </c>
      <c r="D907" s="1">
        <v>0.45443</v>
      </c>
      <c r="E907" s="1">
        <v>1</v>
      </c>
      <c r="F907" s="1">
        <v>564</v>
      </c>
      <c r="G907" s="1">
        <v>4</v>
      </c>
      <c r="H907" s="1">
        <v>-0.13203999999999999</v>
      </c>
      <c r="I907" s="1">
        <v>0.81164999999999998</v>
      </c>
      <c r="J907" s="1">
        <v>0.88632999999999995</v>
      </c>
      <c r="K907" s="1">
        <v>1</v>
      </c>
      <c r="L907" s="1">
        <v>1136</v>
      </c>
      <c r="M907" s="1">
        <v>1</v>
      </c>
      <c r="N907" s="1">
        <v>-0.13203999999999999</v>
      </c>
    </row>
    <row r="908" spans="1:14" x14ac:dyDescent="0.2">
      <c r="A908" s="1" t="s">
        <v>492</v>
      </c>
      <c r="B908" s="1">
        <v>10</v>
      </c>
      <c r="C908" s="1">
        <v>0.97875000000000001</v>
      </c>
      <c r="D908" s="1">
        <v>0.97431999999999996</v>
      </c>
      <c r="E908" s="1">
        <v>1</v>
      </c>
      <c r="F908" s="1">
        <v>1251</v>
      </c>
      <c r="G908" s="1">
        <v>0</v>
      </c>
      <c r="H908" s="1">
        <v>0.48311999999999999</v>
      </c>
      <c r="I908" s="1">
        <v>2.9486999999999998E-3</v>
      </c>
      <c r="J908" s="1">
        <v>1.0638E-2</v>
      </c>
      <c r="K908" s="1">
        <v>0.64641499999999996</v>
      </c>
      <c r="L908" s="1">
        <v>26</v>
      </c>
      <c r="M908" s="1">
        <v>6</v>
      </c>
      <c r="N908" s="1">
        <v>0.48311999999999999</v>
      </c>
    </row>
    <row r="909" spans="1:14" x14ac:dyDescent="0.2">
      <c r="A909" s="1" t="s">
        <v>1029</v>
      </c>
      <c r="B909" s="1">
        <v>10</v>
      </c>
      <c r="C909" s="1">
        <v>1.0083E-3</v>
      </c>
      <c r="D909" s="1">
        <v>4.0926000000000001E-3</v>
      </c>
      <c r="E909" s="1">
        <v>0.29982799999999998</v>
      </c>
      <c r="F909" s="1">
        <v>21</v>
      </c>
      <c r="G909" s="1">
        <v>7</v>
      </c>
      <c r="H909" s="1">
        <v>-0.52615000000000001</v>
      </c>
      <c r="I909" s="1">
        <v>0.51727999999999996</v>
      </c>
      <c r="J909" s="1">
        <v>0.73499999999999999</v>
      </c>
      <c r="K909" s="1">
        <v>1</v>
      </c>
      <c r="L909" s="1">
        <v>926</v>
      </c>
      <c r="M909" s="1">
        <v>1</v>
      </c>
      <c r="N909" s="1">
        <v>-0.52615000000000001</v>
      </c>
    </row>
    <row r="910" spans="1:14" x14ac:dyDescent="0.2">
      <c r="A910" s="1" t="s">
        <v>240</v>
      </c>
      <c r="B910" s="1">
        <v>10</v>
      </c>
      <c r="C910" s="1">
        <v>3.4380000000000001E-2</v>
      </c>
      <c r="D910" s="1">
        <v>9.7937999999999997E-2</v>
      </c>
      <c r="E910" s="1">
        <v>1</v>
      </c>
      <c r="F910" s="1">
        <v>136</v>
      </c>
      <c r="G910" s="1">
        <v>2</v>
      </c>
      <c r="H910" s="1">
        <v>0.24767</v>
      </c>
      <c r="I910" s="1">
        <v>1.1094E-2</v>
      </c>
      <c r="J910" s="1">
        <v>3.4265999999999998E-2</v>
      </c>
      <c r="K910" s="1">
        <v>0.78545900000000002</v>
      </c>
      <c r="L910" s="1">
        <v>69</v>
      </c>
      <c r="M910" s="1">
        <v>7</v>
      </c>
      <c r="N910" s="1">
        <v>0.24767</v>
      </c>
    </row>
    <row r="911" spans="1:14" x14ac:dyDescent="0.2">
      <c r="A911" s="1" t="s">
        <v>514</v>
      </c>
      <c r="B911" s="1">
        <v>10</v>
      </c>
      <c r="C911" s="1">
        <v>0.54625000000000001</v>
      </c>
      <c r="D911" s="1">
        <v>0.74626000000000003</v>
      </c>
      <c r="E911" s="1">
        <v>1</v>
      </c>
      <c r="F911" s="1">
        <v>932</v>
      </c>
      <c r="G911" s="1">
        <v>1</v>
      </c>
      <c r="H911" s="1">
        <v>0.21867</v>
      </c>
      <c r="I911" s="1">
        <v>0.15606</v>
      </c>
      <c r="J911" s="1">
        <v>0.33357999999999999</v>
      </c>
      <c r="K911" s="1">
        <v>1</v>
      </c>
      <c r="L911" s="1">
        <v>494</v>
      </c>
      <c r="M911" s="1">
        <v>5</v>
      </c>
      <c r="N911" s="1">
        <v>0.21867</v>
      </c>
    </row>
    <row r="912" spans="1:14" x14ac:dyDescent="0.2">
      <c r="A912" s="1" t="s">
        <v>481</v>
      </c>
      <c r="B912" s="1">
        <v>10</v>
      </c>
      <c r="C912" s="1">
        <v>3.8367999999999999E-2</v>
      </c>
      <c r="D912" s="1">
        <v>0.10605000000000001</v>
      </c>
      <c r="E912" s="1">
        <v>1</v>
      </c>
      <c r="F912" s="1">
        <v>152</v>
      </c>
      <c r="G912" s="1">
        <v>5</v>
      </c>
      <c r="H912" s="1">
        <v>2.2426000000000001E-2</v>
      </c>
      <c r="I912" s="1">
        <v>0.15512000000000001</v>
      </c>
      <c r="J912" s="1">
        <v>0.33183000000000001</v>
      </c>
      <c r="K912" s="1">
        <v>1</v>
      </c>
      <c r="L912" s="1">
        <v>491</v>
      </c>
      <c r="M912" s="1">
        <v>5</v>
      </c>
      <c r="N912" s="1">
        <v>2.2426000000000001E-2</v>
      </c>
    </row>
    <row r="913" spans="1:14" x14ac:dyDescent="0.2">
      <c r="A913" s="1" t="s">
        <v>449</v>
      </c>
      <c r="B913" s="1">
        <v>10</v>
      </c>
      <c r="C913" s="1">
        <v>0.16017999999999999</v>
      </c>
      <c r="D913" s="1">
        <v>0.34864000000000001</v>
      </c>
      <c r="E913" s="1">
        <v>1</v>
      </c>
      <c r="F913" s="1">
        <v>444</v>
      </c>
      <c r="G913" s="1">
        <v>4</v>
      </c>
      <c r="H913" s="1">
        <v>-0.16383</v>
      </c>
      <c r="I913" s="1">
        <v>0.31580000000000003</v>
      </c>
      <c r="J913" s="1">
        <v>0.54315000000000002</v>
      </c>
      <c r="K913" s="1">
        <v>1</v>
      </c>
      <c r="L913" s="1">
        <v>721</v>
      </c>
      <c r="M913" s="1">
        <v>4</v>
      </c>
      <c r="N913" s="1">
        <v>-0.16383</v>
      </c>
    </row>
    <row r="914" spans="1:14" x14ac:dyDescent="0.2">
      <c r="A914" s="1" t="s">
        <v>1103</v>
      </c>
      <c r="B914" s="1">
        <v>10</v>
      </c>
      <c r="C914" s="1">
        <v>0.74468000000000001</v>
      </c>
      <c r="D914" s="1">
        <v>0.86595</v>
      </c>
      <c r="E914" s="1">
        <v>1</v>
      </c>
      <c r="F914" s="1">
        <v>1094</v>
      </c>
      <c r="G914" s="1">
        <v>2</v>
      </c>
      <c r="H914" s="1">
        <v>6.7042000000000004E-2</v>
      </c>
      <c r="I914" s="1">
        <v>0.12105</v>
      </c>
      <c r="J914" s="1">
        <v>0.28433000000000003</v>
      </c>
      <c r="K914" s="1">
        <v>1</v>
      </c>
      <c r="L914" s="1">
        <v>408</v>
      </c>
      <c r="M914" s="1">
        <v>4</v>
      </c>
      <c r="N914" s="1">
        <v>6.7042000000000004E-2</v>
      </c>
    </row>
    <row r="915" spans="1:14" x14ac:dyDescent="0.2">
      <c r="A915" s="1" t="s">
        <v>876</v>
      </c>
      <c r="B915" s="1">
        <v>10</v>
      </c>
      <c r="C915" s="1">
        <v>7.0644000000000002E-3</v>
      </c>
      <c r="D915" s="1">
        <v>2.4735E-2</v>
      </c>
      <c r="E915" s="1">
        <v>0.79574800000000001</v>
      </c>
      <c r="F915" s="1">
        <v>47</v>
      </c>
      <c r="G915" s="1">
        <v>7</v>
      </c>
      <c r="H915" s="1">
        <v>-0.2742</v>
      </c>
      <c r="I915" s="1">
        <v>0.74841999999999997</v>
      </c>
      <c r="J915" s="1">
        <v>0.85889000000000004</v>
      </c>
      <c r="K915" s="1">
        <v>1</v>
      </c>
      <c r="L915" s="1">
        <v>1088</v>
      </c>
      <c r="M915" s="1">
        <v>1</v>
      </c>
      <c r="N915" s="1">
        <v>-0.2742</v>
      </c>
    </row>
    <row r="916" spans="1:14" x14ac:dyDescent="0.2">
      <c r="A916" s="1" t="s">
        <v>1088</v>
      </c>
      <c r="B916" s="1">
        <v>10</v>
      </c>
      <c r="C916" s="1">
        <v>9.1506000000000004E-2</v>
      </c>
      <c r="D916" s="1">
        <v>0.23547999999999999</v>
      </c>
      <c r="E916" s="1">
        <v>1</v>
      </c>
      <c r="F916" s="1">
        <v>273</v>
      </c>
      <c r="G916" s="1">
        <v>5</v>
      </c>
      <c r="H916" s="1">
        <v>-8.6778999999999995E-2</v>
      </c>
      <c r="I916" s="1">
        <v>0.24753</v>
      </c>
      <c r="J916" s="1">
        <v>0.45849000000000001</v>
      </c>
      <c r="K916" s="1">
        <v>1</v>
      </c>
      <c r="L916" s="1">
        <v>634</v>
      </c>
      <c r="M916" s="1">
        <v>3</v>
      </c>
      <c r="N916" s="1">
        <v>-8.6778999999999995E-2</v>
      </c>
    </row>
    <row r="917" spans="1:14" x14ac:dyDescent="0.2">
      <c r="A917" s="1" t="s">
        <v>137</v>
      </c>
      <c r="B917" s="1">
        <v>10</v>
      </c>
      <c r="C917" s="1">
        <v>1.1665999999999999E-2</v>
      </c>
      <c r="D917" s="1">
        <v>3.6963000000000003E-2</v>
      </c>
      <c r="E917" s="1">
        <v>0.79574800000000001</v>
      </c>
      <c r="F917" s="1">
        <v>72</v>
      </c>
      <c r="G917" s="1">
        <v>6</v>
      </c>
      <c r="H917" s="1">
        <v>-0.34832999999999997</v>
      </c>
      <c r="I917" s="1">
        <v>0.23177</v>
      </c>
      <c r="J917" s="1">
        <v>0.44181999999999999</v>
      </c>
      <c r="K917" s="1">
        <v>1</v>
      </c>
      <c r="L917" s="1">
        <v>613</v>
      </c>
      <c r="M917" s="1">
        <v>4</v>
      </c>
      <c r="N917" s="1">
        <v>-0.34832999999999997</v>
      </c>
    </row>
    <row r="918" spans="1:14" x14ac:dyDescent="0.2">
      <c r="A918" s="1" t="s">
        <v>1041</v>
      </c>
      <c r="B918" s="1">
        <v>10</v>
      </c>
      <c r="C918" s="1">
        <v>9.6282999999999994E-2</v>
      </c>
      <c r="D918" s="1">
        <v>0.25485999999999998</v>
      </c>
      <c r="E918" s="1">
        <v>1</v>
      </c>
      <c r="F918" s="1">
        <v>286</v>
      </c>
      <c r="G918" s="1">
        <v>4</v>
      </c>
      <c r="H918" s="1">
        <v>-0.19746</v>
      </c>
      <c r="I918" s="1">
        <v>0.95809</v>
      </c>
      <c r="J918" s="1">
        <v>0.95728000000000002</v>
      </c>
      <c r="K918" s="1">
        <v>1</v>
      </c>
      <c r="L918" s="1">
        <v>1224</v>
      </c>
      <c r="M918" s="1">
        <v>1</v>
      </c>
      <c r="N918" s="1">
        <v>-0.19746</v>
      </c>
    </row>
    <row r="919" spans="1:14" x14ac:dyDescent="0.2">
      <c r="A919" s="1" t="s">
        <v>222</v>
      </c>
      <c r="B919" s="1">
        <v>8</v>
      </c>
      <c r="C919" s="1">
        <v>0.24362</v>
      </c>
      <c r="D919" s="1">
        <v>0.44202000000000002</v>
      </c>
      <c r="E919" s="1">
        <v>1</v>
      </c>
      <c r="F919" s="1">
        <v>581</v>
      </c>
      <c r="G919" s="1">
        <v>3</v>
      </c>
      <c r="H919" s="1">
        <v>-6.0805999999999999E-2</v>
      </c>
      <c r="I919" s="1">
        <v>0.72845000000000004</v>
      </c>
      <c r="J919" s="1">
        <v>0.82798000000000005</v>
      </c>
      <c r="K919" s="1">
        <v>1</v>
      </c>
      <c r="L919" s="1">
        <v>1073</v>
      </c>
      <c r="M919" s="1">
        <v>2</v>
      </c>
      <c r="N919" s="1">
        <v>-6.0805999999999999E-2</v>
      </c>
    </row>
    <row r="920" spans="1:14" x14ac:dyDescent="0.2">
      <c r="A920" s="1" t="s">
        <v>1191</v>
      </c>
      <c r="B920" s="1">
        <v>10</v>
      </c>
      <c r="C920" s="1">
        <v>4.3167999999999998E-2</v>
      </c>
      <c r="D920" s="1">
        <v>0.11815000000000001</v>
      </c>
      <c r="E920" s="1">
        <v>1</v>
      </c>
      <c r="F920" s="1">
        <v>164</v>
      </c>
      <c r="G920" s="1">
        <v>4</v>
      </c>
      <c r="H920" s="1">
        <v>0.15462000000000001</v>
      </c>
      <c r="I920" s="1">
        <v>0.14853</v>
      </c>
      <c r="J920" s="1">
        <v>0.32839000000000002</v>
      </c>
      <c r="K920" s="1">
        <v>1</v>
      </c>
      <c r="L920" s="1">
        <v>471</v>
      </c>
      <c r="M920" s="1">
        <v>5</v>
      </c>
      <c r="N920" s="1">
        <v>0.15462000000000001</v>
      </c>
    </row>
    <row r="921" spans="1:14" x14ac:dyDescent="0.2">
      <c r="A921" s="1" t="s">
        <v>133</v>
      </c>
      <c r="B921" s="1">
        <v>10</v>
      </c>
      <c r="C921" s="1">
        <v>0.32399</v>
      </c>
      <c r="D921" s="1">
        <v>0.5645</v>
      </c>
      <c r="E921" s="1">
        <v>1</v>
      </c>
      <c r="F921" s="1">
        <v>693</v>
      </c>
      <c r="G921" s="1">
        <v>2</v>
      </c>
      <c r="H921" s="1">
        <v>0.13572000000000001</v>
      </c>
      <c r="I921" s="1">
        <v>5.8230999999999998E-2</v>
      </c>
      <c r="J921" s="1">
        <v>0.15415999999999999</v>
      </c>
      <c r="K921" s="1">
        <v>0.98396700000000004</v>
      </c>
      <c r="L921" s="1">
        <v>263</v>
      </c>
      <c r="M921" s="1">
        <v>4</v>
      </c>
      <c r="N921" s="1">
        <v>0.13572000000000001</v>
      </c>
    </row>
    <row r="922" spans="1:14" x14ac:dyDescent="0.2">
      <c r="A922" s="1" t="s">
        <v>822</v>
      </c>
      <c r="B922" s="1">
        <v>10</v>
      </c>
      <c r="C922" s="1">
        <v>0.16073999999999999</v>
      </c>
      <c r="D922" s="1">
        <v>0.34864000000000001</v>
      </c>
      <c r="E922" s="1">
        <v>1</v>
      </c>
      <c r="F922" s="1">
        <v>446</v>
      </c>
      <c r="G922" s="1">
        <v>3</v>
      </c>
      <c r="H922" s="1">
        <v>3.6592999999999999E-4</v>
      </c>
      <c r="I922" s="1">
        <v>0.61939999999999995</v>
      </c>
      <c r="J922" s="1">
        <v>0.79871999999999999</v>
      </c>
      <c r="K922" s="1">
        <v>1</v>
      </c>
      <c r="L922" s="1">
        <v>1000</v>
      </c>
      <c r="M922" s="1">
        <v>3</v>
      </c>
      <c r="N922" s="1">
        <v>3.6592999999999999E-4</v>
      </c>
    </row>
    <row r="923" spans="1:14" x14ac:dyDescent="0.2">
      <c r="A923" s="1" t="s">
        <v>799</v>
      </c>
      <c r="B923" s="1">
        <v>10</v>
      </c>
      <c r="C923" s="1">
        <v>0.33488000000000001</v>
      </c>
      <c r="D923" s="1">
        <v>0.58421000000000001</v>
      </c>
      <c r="E923" s="1">
        <v>1</v>
      </c>
      <c r="F923" s="1">
        <v>713</v>
      </c>
      <c r="G923" s="1">
        <v>1</v>
      </c>
      <c r="H923" s="1">
        <v>9.0457999999999997E-2</v>
      </c>
      <c r="I923" s="1">
        <v>0.44216</v>
      </c>
      <c r="J923" s="1">
        <v>0.67595000000000005</v>
      </c>
      <c r="K923" s="1">
        <v>1</v>
      </c>
      <c r="L923" s="1">
        <v>855</v>
      </c>
      <c r="M923" s="1">
        <v>3</v>
      </c>
      <c r="N923" s="1">
        <v>9.0457999999999997E-2</v>
      </c>
    </row>
    <row r="924" spans="1:14" x14ac:dyDescent="0.2">
      <c r="A924" s="1" t="s">
        <v>19</v>
      </c>
      <c r="B924" s="1">
        <v>10</v>
      </c>
      <c r="C924" s="1">
        <v>0.98487999999999998</v>
      </c>
      <c r="D924" s="1">
        <v>0.98477000000000003</v>
      </c>
      <c r="E924" s="1">
        <v>1</v>
      </c>
      <c r="F924" s="1">
        <v>1257</v>
      </c>
      <c r="G924" s="1">
        <v>0</v>
      </c>
      <c r="H924" s="1">
        <v>0.31489</v>
      </c>
      <c r="I924" s="1">
        <v>6.4689999999999999E-3</v>
      </c>
      <c r="J924" s="1">
        <v>2.0733000000000001E-2</v>
      </c>
      <c r="K924" s="1">
        <v>0.71297200000000005</v>
      </c>
      <c r="L924" s="1">
        <v>49</v>
      </c>
      <c r="M924" s="1">
        <v>7</v>
      </c>
      <c r="N924" s="1">
        <v>0.31489</v>
      </c>
    </row>
    <row r="925" spans="1:14" x14ac:dyDescent="0.2">
      <c r="A925" s="1" t="s">
        <v>253</v>
      </c>
      <c r="B925" s="1">
        <v>10</v>
      </c>
      <c r="C925" s="1">
        <v>8.6171999999999999E-2</v>
      </c>
      <c r="D925" s="1">
        <v>0.22247</v>
      </c>
      <c r="E925" s="1">
        <v>1</v>
      </c>
      <c r="F925" s="1">
        <v>262</v>
      </c>
      <c r="G925" s="1">
        <v>4</v>
      </c>
      <c r="H925" s="1">
        <v>0.17119000000000001</v>
      </c>
      <c r="I925" s="1">
        <v>0.21793000000000001</v>
      </c>
      <c r="J925" s="1">
        <v>0.42032000000000003</v>
      </c>
      <c r="K925" s="1">
        <v>1</v>
      </c>
      <c r="L925" s="1">
        <v>590</v>
      </c>
      <c r="M925" s="1">
        <v>4</v>
      </c>
      <c r="N925" s="1">
        <v>0.17119000000000001</v>
      </c>
    </row>
    <row r="926" spans="1:14" x14ac:dyDescent="0.2">
      <c r="A926" s="1" t="s">
        <v>168</v>
      </c>
      <c r="B926" s="1">
        <v>10</v>
      </c>
      <c r="C926" s="1">
        <v>3.2464E-2</v>
      </c>
      <c r="D926" s="1">
        <v>8.9834999999999998E-2</v>
      </c>
      <c r="E926" s="1">
        <v>1</v>
      </c>
      <c r="F926" s="1">
        <v>129</v>
      </c>
      <c r="G926" s="1">
        <v>4</v>
      </c>
      <c r="H926" s="1">
        <v>-5.4725000000000003E-2</v>
      </c>
      <c r="I926" s="1">
        <v>0.19766</v>
      </c>
      <c r="J926" s="1">
        <v>0.39396999999999999</v>
      </c>
      <c r="K926" s="1">
        <v>1</v>
      </c>
      <c r="L926" s="1">
        <v>565</v>
      </c>
      <c r="M926" s="1">
        <v>2</v>
      </c>
      <c r="N926" s="1">
        <v>-5.4725000000000003E-2</v>
      </c>
    </row>
    <row r="927" spans="1:14" x14ac:dyDescent="0.2">
      <c r="A927" s="1" t="s">
        <v>167</v>
      </c>
      <c r="B927" s="1">
        <v>10</v>
      </c>
      <c r="C927" s="1">
        <v>0.42664999999999997</v>
      </c>
      <c r="D927" s="1">
        <v>0.64883000000000002</v>
      </c>
      <c r="E927" s="1">
        <v>1</v>
      </c>
      <c r="F927" s="1">
        <v>808</v>
      </c>
      <c r="G927" s="1">
        <v>2</v>
      </c>
      <c r="H927" s="1">
        <v>-9.8459000000000005E-2</v>
      </c>
      <c r="I927" s="1">
        <v>0.10644000000000001</v>
      </c>
      <c r="J927" s="1">
        <v>0.25472</v>
      </c>
      <c r="K927" s="1">
        <v>1</v>
      </c>
      <c r="L927" s="1">
        <v>377</v>
      </c>
      <c r="M927" s="1">
        <v>4</v>
      </c>
      <c r="N927" s="1">
        <v>-9.8459000000000005E-2</v>
      </c>
    </row>
    <row r="928" spans="1:14" x14ac:dyDescent="0.2">
      <c r="A928" s="1" t="s">
        <v>765</v>
      </c>
      <c r="B928" s="1">
        <v>10</v>
      </c>
      <c r="C928" s="1">
        <v>0.34421000000000002</v>
      </c>
      <c r="D928" s="1">
        <v>0.58848999999999996</v>
      </c>
      <c r="E928" s="1">
        <v>1</v>
      </c>
      <c r="F928" s="1">
        <v>730</v>
      </c>
      <c r="G928" s="1">
        <v>3</v>
      </c>
      <c r="H928" s="1">
        <v>-7.0650000000000004E-2</v>
      </c>
      <c r="I928" s="1">
        <v>0.38363999999999998</v>
      </c>
      <c r="J928" s="1">
        <v>0.62094000000000005</v>
      </c>
      <c r="K928" s="1">
        <v>1</v>
      </c>
      <c r="L928" s="1">
        <v>800</v>
      </c>
      <c r="M928" s="1">
        <v>4</v>
      </c>
      <c r="N928" s="1">
        <v>-7.0650000000000004E-2</v>
      </c>
    </row>
    <row r="929" spans="1:14" x14ac:dyDescent="0.2">
      <c r="A929" s="1" t="s">
        <v>1050</v>
      </c>
      <c r="B929" s="1">
        <v>10</v>
      </c>
      <c r="C929" s="1">
        <v>0.74775999999999998</v>
      </c>
      <c r="D929" s="1">
        <v>0.86760999999999999</v>
      </c>
      <c r="E929" s="1">
        <v>1</v>
      </c>
      <c r="F929" s="1">
        <v>1099</v>
      </c>
      <c r="G929" s="1">
        <v>1</v>
      </c>
      <c r="H929" s="1">
        <v>8.0857999999999999E-2</v>
      </c>
      <c r="I929" s="1">
        <v>0.22481000000000001</v>
      </c>
      <c r="J929" s="1">
        <v>0.43565999999999999</v>
      </c>
      <c r="K929" s="1">
        <v>1</v>
      </c>
      <c r="L929" s="1">
        <v>604</v>
      </c>
      <c r="M929" s="1">
        <v>4</v>
      </c>
      <c r="N929" s="1">
        <v>8.0857999999999999E-2</v>
      </c>
    </row>
    <row r="930" spans="1:14" x14ac:dyDescent="0.2">
      <c r="A930" s="1" t="s">
        <v>770</v>
      </c>
      <c r="B930" s="1">
        <v>10</v>
      </c>
      <c r="C930" s="1">
        <v>0.63185999999999998</v>
      </c>
      <c r="D930" s="1">
        <v>0.80976000000000004</v>
      </c>
      <c r="E930" s="1">
        <v>1</v>
      </c>
      <c r="F930" s="1">
        <v>1024</v>
      </c>
      <c r="G930" s="1">
        <v>1</v>
      </c>
      <c r="H930" s="1">
        <v>-4.0542000000000002E-2</v>
      </c>
      <c r="I930" s="1">
        <v>0.45385999999999999</v>
      </c>
      <c r="J930" s="1">
        <v>0.68194999999999995</v>
      </c>
      <c r="K930" s="1">
        <v>1</v>
      </c>
      <c r="L930" s="1">
        <v>868</v>
      </c>
      <c r="M930" s="1">
        <v>2</v>
      </c>
      <c r="N930" s="1">
        <v>-4.0542000000000002E-2</v>
      </c>
    </row>
    <row r="931" spans="1:14" x14ac:dyDescent="0.2">
      <c r="A931" s="1" t="s">
        <v>1286</v>
      </c>
      <c r="B931" s="1">
        <v>10</v>
      </c>
      <c r="C931" s="1">
        <v>0.95181000000000004</v>
      </c>
      <c r="D931" s="1">
        <v>0.95528000000000002</v>
      </c>
      <c r="E931" s="1">
        <v>1</v>
      </c>
      <c r="F931" s="1">
        <v>1226</v>
      </c>
      <c r="G931" s="1">
        <v>1</v>
      </c>
      <c r="H931" s="1">
        <v>5.6890000000000003E-2</v>
      </c>
      <c r="I931" s="1">
        <v>0.57657999999999998</v>
      </c>
      <c r="J931" s="1">
        <v>0.77007999999999999</v>
      </c>
      <c r="K931" s="1">
        <v>1</v>
      </c>
      <c r="L931" s="1">
        <v>969</v>
      </c>
      <c r="M931" s="1">
        <v>3</v>
      </c>
      <c r="N931" s="1">
        <v>5.6890000000000003E-2</v>
      </c>
    </row>
    <row r="932" spans="1:14" x14ac:dyDescent="0.2">
      <c r="A932" s="1" t="s">
        <v>470</v>
      </c>
      <c r="B932" s="1">
        <v>10</v>
      </c>
      <c r="C932" s="1">
        <v>0.99938000000000005</v>
      </c>
      <c r="D932" s="1">
        <v>0.99944999999999995</v>
      </c>
      <c r="E932" s="1">
        <v>1</v>
      </c>
      <c r="F932" s="1">
        <v>1285</v>
      </c>
      <c r="G932" s="1">
        <v>0</v>
      </c>
      <c r="H932" s="1">
        <v>0.18689</v>
      </c>
      <c r="I932" s="1">
        <v>5.5536000000000002E-2</v>
      </c>
      <c r="J932" s="1">
        <v>0.14907999999999999</v>
      </c>
      <c r="K932" s="1">
        <v>0.98396700000000004</v>
      </c>
      <c r="L932" s="1">
        <v>253</v>
      </c>
      <c r="M932" s="1">
        <v>5</v>
      </c>
      <c r="N932" s="1">
        <v>0.18689</v>
      </c>
    </row>
    <row r="933" spans="1:14" x14ac:dyDescent="0.2">
      <c r="A933" s="1" t="s">
        <v>1139</v>
      </c>
      <c r="B933" s="1">
        <v>10</v>
      </c>
      <c r="C933" s="1">
        <v>7.1932999999999997E-3</v>
      </c>
      <c r="D933" s="1">
        <v>2.5433999999999998E-2</v>
      </c>
      <c r="E933" s="1">
        <v>0.79574800000000001</v>
      </c>
      <c r="F933" s="1">
        <v>49</v>
      </c>
      <c r="G933" s="1">
        <v>7</v>
      </c>
      <c r="H933" s="1">
        <v>-0.24634</v>
      </c>
      <c r="I933" s="1">
        <v>0.99043999999999999</v>
      </c>
      <c r="J933" s="1">
        <v>0.98943000000000003</v>
      </c>
      <c r="K933" s="1">
        <v>1</v>
      </c>
      <c r="L933" s="1">
        <v>1266</v>
      </c>
      <c r="M933" s="1">
        <v>0</v>
      </c>
      <c r="N933" s="1">
        <v>-0.24634</v>
      </c>
    </row>
    <row r="934" spans="1:14" x14ac:dyDescent="0.2">
      <c r="A934" s="1" t="s">
        <v>221</v>
      </c>
      <c r="B934" s="1">
        <v>10</v>
      </c>
      <c r="C934" s="1">
        <v>3.0395999999999999E-2</v>
      </c>
      <c r="D934" s="1">
        <v>8.8500999999999996E-2</v>
      </c>
      <c r="E934" s="1">
        <v>1</v>
      </c>
      <c r="F934" s="1">
        <v>124</v>
      </c>
      <c r="G934" s="1">
        <v>5</v>
      </c>
      <c r="H934" s="1">
        <v>-0.16682</v>
      </c>
      <c r="I934" s="1">
        <v>1.8578999999999998E-2</v>
      </c>
      <c r="J934" s="1">
        <v>7.8370999999999996E-2</v>
      </c>
      <c r="K934" s="1">
        <v>0.98167099999999996</v>
      </c>
      <c r="L934" s="1">
        <v>100</v>
      </c>
      <c r="M934" s="1">
        <v>2</v>
      </c>
      <c r="N934" s="1">
        <v>-0.16682</v>
      </c>
    </row>
    <row r="935" spans="1:14" x14ac:dyDescent="0.2">
      <c r="A935" s="1" t="s">
        <v>1091</v>
      </c>
      <c r="B935" s="1">
        <v>10</v>
      </c>
      <c r="C935" s="1">
        <v>0.10392999999999999</v>
      </c>
      <c r="D935" s="1">
        <v>0.25869999999999999</v>
      </c>
      <c r="E935" s="1">
        <v>1</v>
      </c>
      <c r="F935" s="1">
        <v>307</v>
      </c>
      <c r="G935" s="1">
        <v>5</v>
      </c>
      <c r="H935" s="1">
        <v>-0.20707999999999999</v>
      </c>
      <c r="I935" s="1">
        <v>0.46135999999999999</v>
      </c>
      <c r="J935" s="1">
        <v>0.69826999999999995</v>
      </c>
      <c r="K935" s="1">
        <v>1</v>
      </c>
      <c r="L935" s="1">
        <v>872</v>
      </c>
      <c r="M935" s="1">
        <v>2</v>
      </c>
      <c r="N935" s="1">
        <v>-0.20707999999999999</v>
      </c>
    </row>
    <row r="936" spans="1:14" x14ac:dyDescent="0.2">
      <c r="A936" s="1" t="s">
        <v>116</v>
      </c>
      <c r="B936" s="1">
        <v>10</v>
      </c>
      <c r="C936" s="1">
        <v>0.72994000000000003</v>
      </c>
      <c r="D936" s="1">
        <v>0.85682999999999998</v>
      </c>
      <c r="E936" s="1">
        <v>1</v>
      </c>
      <c r="F936" s="1">
        <v>1081</v>
      </c>
      <c r="G936" s="1">
        <v>2</v>
      </c>
      <c r="H936" s="1">
        <v>0.18325</v>
      </c>
      <c r="I936" s="1">
        <v>6.2774999999999997E-2</v>
      </c>
      <c r="J936" s="1">
        <v>0.1694</v>
      </c>
      <c r="K936" s="1">
        <v>0.98500500000000002</v>
      </c>
      <c r="L936" s="1">
        <v>279</v>
      </c>
      <c r="M936" s="1">
        <v>3</v>
      </c>
      <c r="N936" s="1">
        <v>0.18325</v>
      </c>
    </row>
    <row r="937" spans="1:14" x14ac:dyDescent="0.2">
      <c r="A937" s="1" t="s">
        <v>150</v>
      </c>
      <c r="B937" s="1">
        <v>10</v>
      </c>
      <c r="C937" s="1">
        <v>1.6874E-2</v>
      </c>
      <c r="D937" s="1">
        <v>4.8362000000000002E-2</v>
      </c>
      <c r="E937" s="1">
        <v>0.87623799999999996</v>
      </c>
      <c r="F937" s="1">
        <v>93</v>
      </c>
      <c r="G937" s="1">
        <v>6</v>
      </c>
      <c r="H937" s="1">
        <v>-0.27789000000000003</v>
      </c>
      <c r="I937" s="1">
        <v>0.73402999999999996</v>
      </c>
      <c r="J937" s="1">
        <v>0.85353999999999997</v>
      </c>
      <c r="K937" s="1">
        <v>1</v>
      </c>
      <c r="L937" s="1">
        <v>1077</v>
      </c>
      <c r="M937" s="1">
        <v>2</v>
      </c>
      <c r="N937" s="1">
        <v>-0.27789000000000003</v>
      </c>
    </row>
    <row r="938" spans="1:14" x14ac:dyDescent="0.2">
      <c r="A938" s="1" t="s">
        <v>487</v>
      </c>
      <c r="B938" s="1">
        <v>10</v>
      </c>
      <c r="C938" s="1">
        <v>0.18673000000000001</v>
      </c>
      <c r="D938" s="1">
        <v>0.38750000000000001</v>
      </c>
      <c r="E938" s="1">
        <v>1</v>
      </c>
      <c r="F938" s="1">
        <v>493</v>
      </c>
      <c r="G938" s="1">
        <v>2</v>
      </c>
      <c r="H938" s="1">
        <v>-6.4859999999999996E-3</v>
      </c>
      <c r="I938" s="1">
        <v>0.86507999999999996</v>
      </c>
      <c r="J938" s="1">
        <v>0.92642000000000002</v>
      </c>
      <c r="K938" s="1">
        <v>1</v>
      </c>
      <c r="L938" s="1">
        <v>1184</v>
      </c>
      <c r="M938" s="1">
        <v>2</v>
      </c>
      <c r="N938" s="1">
        <v>-6.4859999999999996E-3</v>
      </c>
    </row>
    <row r="939" spans="1:14" x14ac:dyDescent="0.2">
      <c r="A939" s="1" t="s">
        <v>832</v>
      </c>
      <c r="B939" s="1">
        <v>10</v>
      </c>
      <c r="C939" s="1">
        <v>7.5815999999999995E-2</v>
      </c>
      <c r="D939" s="1">
        <v>0.18643999999999999</v>
      </c>
      <c r="E939" s="1">
        <v>1</v>
      </c>
      <c r="F939" s="1">
        <v>234</v>
      </c>
      <c r="G939" s="1">
        <v>5</v>
      </c>
      <c r="H939" s="1">
        <v>-0.15470999999999999</v>
      </c>
      <c r="I939" s="1">
        <v>0.78102000000000005</v>
      </c>
      <c r="J939" s="1">
        <v>0.87619000000000002</v>
      </c>
      <c r="K939" s="1">
        <v>1</v>
      </c>
      <c r="L939" s="1">
        <v>1114</v>
      </c>
      <c r="M939" s="1">
        <v>1</v>
      </c>
      <c r="N939" s="1">
        <v>-0.15470999999999999</v>
      </c>
    </row>
    <row r="940" spans="1:14" x14ac:dyDescent="0.2">
      <c r="A940" s="1" t="s">
        <v>507</v>
      </c>
      <c r="B940" s="1">
        <v>10</v>
      </c>
      <c r="C940" s="1">
        <v>0.16650000000000001</v>
      </c>
      <c r="D940" s="1">
        <v>0.35221000000000002</v>
      </c>
      <c r="E940" s="1">
        <v>1</v>
      </c>
      <c r="F940" s="1">
        <v>455</v>
      </c>
      <c r="G940" s="1">
        <v>3</v>
      </c>
      <c r="H940" s="1">
        <v>0.11983000000000001</v>
      </c>
      <c r="I940" s="1">
        <v>3.2843999999999998E-2</v>
      </c>
      <c r="J940" s="1">
        <v>0.10594000000000001</v>
      </c>
      <c r="K940" s="1">
        <v>0.98167099999999996</v>
      </c>
      <c r="L940" s="1">
        <v>166</v>
      </c>
      <c r="M940" s="1">
        <v>4</v>
      </c>
      <c r="N940" s="1">
        <v>0.11983000000000001</v>
      </c>
    </row>
    <row r="941" spans="1:14" x14ac:dyDescent="0.2">
      <c r="A941" s="1" t="s">
        <v>1008</v>
      </c>
      <c r="B941" s="1">
        <v>10</v>
      </c>
      <c r="C941" s="1">
        <v>0.63834000000000002</v>
      </c>
      <c r="D941" s="1">
        <v>0.80976000000000004</v>
      </c>
      <c r="E941" s="1">
        <v>1</v>
      </c>
      <c r="F941" s="1">
        <v>1026</v>
      </c>
      <c r="G941" s="1">
        <v>2</v>
      </c>
      <c r="H941" s="1">
        <v>0.15103</v>
      </c>
      <c r="I941" s="1">
        <v>0.24556</v>
      </c>
      <c r="J941" s="1">
        <v>0.45621</v>
      </c>
      <c r="K941" s="1">
        <v>1</v>
      </c>
      <c r="L941" s="1">
        <v>632</v>
      </c>
      <c r="M941" s="1">
        <v>3</v>
      </c>
      <c r="N941" s="1">
        <v>0.15103</v>
      </c>
    </row>
    <row r="942" spans="1:14" x14ac:dyDescent="0.2">
      <c r="A942" s="1" t="s">
        <v>381</v>
      </c>
      <c r="B942" s="1">
        <v>10</v>
      </c>
      <c r="C942" s="1">
        <v>0.16422999999999999</v>
      </c>
      <c r="D942" s="1">
        <v>0.34988999999999998</v>
      </c>
      <c r="E942" s="1">
        <v>1</v>
      </c>
      <c r="F942" s="1">
        <v>451</v>
      </c>
      <c r="G942" s="1">
        <v>4</v>
      </c>
      <c r="H942" s="1">
        <v>-9.7289E-2</v>
      </c>
      <c r="I942" s="1">
        <v>0.50326000000000004</v>
      </c>
      <c r="J942" s="1">
        <v>0.72794000000000003</v>
      </c>
      <c r="K942" s="1">
        <v>1</v>
      </c>
      <c r="L942" s="1">
        <v>915</v>
      </c>
      <c r="M942" s="1">
        <v>3</v>
      </c>
      <c r="N942" s="1">
        <v>-9.7289E-2</v>
      </c>
    </row>
    <row r="943" spans="1:14" x14ac:dyDescent="0.2">
      <c r="A943" s="1" t="s">
        <v>480</v>
      </c>
      <c r="B943" s="1">
        <v>9</v>
      </c>
      <c r="C943" s="1">
        <v>0.15597</v>
      </c>
      <c r="D943" s="1">
        <v>0.32662000000000002</v>
      </c>
      <c r="E943" s="1">
        <v>1</v>
      </c>
      <c r="F943" s="1">
        <v>436</v>
      </c>
      <c r="G943" s="1">
        <v>2</v>
      </c>
      <c r="H943" s="1">
        <v>-8.5726999999999998E-2</v>
      </c>
      <c r="I943" s="1">
        <v>0.81484999999999996</v>
      </c>
      <c r="J943" s="1">
        <v>0.89137</v>
      </c>
      <c r="K943" s="1">
        <v>1</v>
      </c>
      <c r="L943" s="1">
        <v>1138</v>
      </c>
      <c r="M943" s="1">
        <v>1</v>
      </c>
      <c r="N943" s="1">
        <v>-8.5726999999999998E-2</v>
      </c>
    </row>
    <row r="944" spans="1:14" x14ac:dyDescent="0.2">
      <c r="A944" s="1" t="s">
        <v>493</v>
      </c>
      <c r="B944" s="1">
        <v>10</v>
      </c>
      <c r="C944" s="1">
        <v>0.81535999999999997</v>
      </c>
      <c r="D944" s="1">
        <v>0.89907000000000004</v>
      </c>
      <c r="E944" s="1">
        <v>1</v>
      </c>
      <c r="F944" s="1">
        <v>1148</v>
      </c>
      <c r="G944" s="1">
        <v>1</v>
      </c>
      <c r="H944" s="1">
        <v>0.35393000000000002</v>
      </c>
      <c r="I944" s="1">
        <v>6.3955000000000001E-3</v>
      </c>
      <c r="J944" s="1">
        <v>2.0726999999999999E-2</v>
      </c>
      <c r="K944" s="1">
        <v>0.71297200000000005</v>
      </c>
      <c r="L944" s="1">
        <v>48</v>
      </c>
      <c r="M944" s="1">
        <v>5</v>
      </c>
      <c r="N944" s="1">
        <v>0.35393000000000002</v>
      </c>
    </row>
    <row r="945" spans="1:14" x14ac:dyDescent="0.2">
      <c r="A945" s="1" t="s">
        <v>94</v>
      </c>
      <c r="B945" s="1">
        <v>10</v>
      </c>
      <c r="C945" s="1">
        <v>0.51926000000000005</v>
      </c>
      <c r="D945" s="1">
        <v>0.73180000000000001</v>
      </c>
      <c r="E945" s="1">
        <v>1</v>
      </c>
      <c r="F945" s="1">
        <v>899</v>
      </c>
      <c r="G945" s="1">
        <v>1</v>
      </c>
      <c r="H945" s="1">
        <v>8.2806000000000005E-2</v>
      </c>
      <c r="I945" s="1">
        <v>0.11307</v>
      </c>
      <c r="J945" s="1">
        <v>0.26423000000000002</v>
      </c>
      <c r="K945" s="1">
        <v>1</v>
      </c>
      <c r="L945" s="1">
        <v>395</v>
      </c>
      <c r="M945" s="1">
        <v>4</v>
      </c>
      <c r="N945" s="1">
        <v>8.2806000000000005E-2</v>
      </c>
    </row>
    <row r="946" spans="1:14" x14ac:dyDescent="0.2">
      <c r="A946" s="1" t="s">
        <v>57</v>
      </c>
      <c r="B946" s="1">
        <v>10</v>
      </c>
      <c r="C946" s="1">
        <v>0.11481</v>
      </c>
      <c r="D946" s="1">
        <v>0.28116000000000002</v>
      </c>
      <c r="E946" s="1">
        <v>1</v>
      </c>
      <c r="F946" s="1">
        <v>332</v>
      </c>
      <c r="G946" s="1">
        <v>2</v>
      </c>
      <c r="H946" s="1">
        <v>0.14038999999999999</v>
      </c>
      <c r="I946" s="1">
        <v>0.12468</v>
      </c>
      <c r="J946" s="1">
        <v>0.29171000000000002</v>
      </c>
      <c r="K946" s="1">
        <v>1</v>
      </c>
      <c r="L946" s="1">
        <v>417</v>
      </c>
      <c r="M946" s="1">
        <v>4</v>
      </c>
      <c r="N946" s="1">
        <v>0.14038999999999999</v>
      </c>
    </row>
    <row r="947" spans="1:14" x14ac:dyDescent="0.2">
      <c r="A947" s="1" t="s">
        <v>865</v>
      </c>
      <c r="B947" s="1">
        <v>10</v>
      </c>
      <c r="C947" s="1">
        <v>0.48985000000000001</v>
      </c>
      <c r="D947" s="1">
        <v>0.69776000000000005</v>
      </c>
      <c r="E947" s="1">
        <v>1</v>
      </c>
      <c r="F947" s="1">
        <v>870</v>
      </c>
      <c r="G947" s="1">
        <v>3</v>
      </c>
      <c r="H947" s="1">
        <v>-6.6972000000000004E-2</v>
      </c>
      <c r="I947" s="1">
        <v>0.74804999999999999</v>
      </c>
      <c r="J947" s="1">
        <v>0.85889000000000004</v>
      </c>
      <c r="K947" s="1">
        <v>1</v>
      </c>
      <c r="L947" s="1">
        <v>1087</v>
      </c>
      <c r="M947" s="1">
        <v>2</v>
      </c>
      <c r="N947" s="1">
        <v>-6.6972000000000004E-2</v>
      </c>
    </row>
    <row r="948" spans="1:14" x14ac:dyDescent="0.2">
      <c r="A948" s="1" t="s">
        <v>32</v>
      </c>
      <c r="B948" s="1">
        <v>10</v>
      </c>
      <c r="C948" s="1">
        <v>0.68008999999999997</v>
      </c>
      <c r="D948" s="1">
        <v>0.82794999999999996</v>
      </c>
      <c r="E948" s="1">
        <v>1</v>
      </c>
      <c r="F948" s="1">
        <v>1051</v>
      </c>
      <c r="G948" s="1">
        <v>2</v>
      </c>
      <c r="H948" s="1">
        <v>4.1394E-2</v>
      </c>
      <c r="I948" s="1">
        <v>0.25434000000000001</v>
      </c>
      <c r="J948" s="1">
        <v>0.46111000000000002</v>
      </c>
      <c r="K948" s="1">
        <v>1</v>
      </c>
      <c r="L948" s="1">
        <v>645</v>
      </c>
      <c r="M948" s="1">
        <v>3</v>
      </c>
      <c r="N948" s="1">
        <v>4.1394E-2</v>
      </c>
    </row>
    <row r="949" spans="1:14" x14ac:dyDescent="0.2">
      <c r="A949" s="1" t="s">
        <v>98</v>
      </c>
      <c r="B949" s="1">
        <v>10</v>
      </c>
      <c r="C949" s="1">
        <v>0.42386000000000001</v>
      </c>
      <c r="D949" s="1">
        <v>0.64883000000000002</v>
      </c>
      <c r="E949" s="1">
        <v>1</v>
      </c>
      <c r="F949" s="1">
        <v>806</v>
      </c>
      <c r="G949" s="1">
        <v>3</v>
      </c>
      <c r="H949" s="1">
        <v>0.48475000000000001</v>
      </c>
      <c r="I949" s="1">
        <v>4.4628000000000001E-2</v>
      </c>
      <c r="J949" s="1">
        <v>0.12698000000000001</v>
      </c>
      <c r="K949" s="1">
        <v>0.98167099999999996</v>
      </c>
      <c r="L949" s="1">
        <v>207</v>
      </c>
      <c r="M949" s="1">
        <v>5</v>
      </c>
      <c r="N949" s="1">
        <v>0.48475000000000001</v>
      </c>
    </row>
    <row r="950" spans="1:14" x14ac:dyDescent="0.2">
      <c r="A950" s="1" t="s">
        <v>1184</v>
      </c>
      <c r="B950" s="1">
        <v>9</v>
      </c>
      <c r="C950" s="1">
        <v>0.99734999999999996</v>
      </c>
      <c r="D950" s="1">
        <v>0.99704000000000004</v>
      </c>
      <c r="E950" s="1">
        <v>1</v>
      </c>
      <c r="F950" s="1">
        <v>1279</v>
      </c>
      <c r="G950" s="1">
        <v>0</v>
      </c>
      <c r="H950" s="1">
        <v>0.34456999999999999</v>
      </c>
      <c r="I950" s="1">
        <v>7.7778E-2</v>
      </c>
      <c r="J950" s="1">
        <v>0.18489</v>
      </c>
      <c r="K950" s="1">
        <v>0.99625600000000003</v>
      </c>
      <c r="L950" s="1">
        <v>317</v>
      </c>
      <c r="M950" s="1">
        <v>5</v>
      </c>
      <c r="N950" s="1">
        <v>0.34456999999999999</v>
      </c>
    </row>
    <row r="951" spans="1:14" x14ac:dyDescent="0.2">
      <c r="A951" s="1" t="s">
        <v>905</v>
      </c>
      <c r="B951" s="1">
        <v>10</v>
      </c>
      <c r="C951" s="1">
        <v>0.50239</v>
      </c>
      <c r="D951" s="1">
        <v>0.70957999999999999</v>
      </c>
      <c r="E951" s="1">
        <v>1</v>
      </c>
      <c r="F951" s="1">
        <v>886</v>
      </c>
      <c r="G951" s="1">
        <v>3</v>
      </c>
      <c r="H951" s="1">
        <v>3.4981999999999999E-2</v>
      </c>
      <c r="I951" s="1">
        <v>0.15495999999999999</v>
      </c>
      <c r="J951" s="1">
        <v>0.33183000000000001</v>
      </c>
      <c r="K951" s="1">
        <v>1</v>
      </c>
      <c r="L951" s="1">
        <v>489</v>
      </c>
      <c r="M951" s="1">
        <v>4</v>
      </c>
      <c r="N951" s="1">
        <v>3.4981999999999999E-2</v>
      </c>
    </row>
    <row r="952" spans="1:14" x14ac:dyDescent="0.2">
      <c r="A952" s="1" t="s">
        <v>92</v>
      </c>
      <c r="B952" s="1">
        <v>10</v>
      </c>
      <c r="C952" s="1">
        <v>0.55147999999999997</v>
      </c>
      <c r="D952" s="1">
        <v>0.74846000000000001</v>
      </c>
      <c r="E952" s="1">
        <v>1</v>
      </c>
      <c r="F952" s="1">
        <v>944</v>
      </c>
      <c r="G952" s="1">
        <v>1</v>
      </c>
      <c r="H952" s="1">
        <v>0.26035000000000003</v>
      </c>
      <c r="I952" s="1">
        <v>3.1920999999999998E-3</v>
      </c>
      <c r="J952" s="1">
        <v>1.2066E-2</v>
      </c>
      <c r="K952" s="1">
        <v>0.64641499999999996</v>
      </c>
      <c r="L952" s="1">
        <v>28</v>
      </c>
      <c r="M952" s="1">
        <v>7</v>
      </c>
      <c r="N952" s="1">
        <v>0.26035000000000003</v>
      </c>
    </row>
    <row r="953" spans="1:14" x14ac:dyDescent="0.2">
      <c r="A953" s="1" t="s">
        <v>1159</v>
      </c>
      <c r="B953" s="1">
        <v>10</v>
      </c>
      <c r="C953" s="1">
        <v>0.50453000000000003</v>
      </c>
      <c r="D953" s="1">
        <v>0.71201999999999999</v>
      </c>
      <c r="E953" s="1">
        <v>1</v>
      </c>
      <c r="F953" s="1">
        <v>887</v>
      </c>
      <c r="G953" s="1">
        <v>2</v>
      </c>
      <c r="H953" s="1">
        <v>0.10340000000000001</v>
      </c>
      <c r="I953" s="1">
        <v>0.32012000000000002</v>
      </c>
      <c r="J953" s="1">
        <v>0.55181999999999998</v>
      </c>
      <c r="K953" s="1">
        <v>1</v>
      </c>
      <c r="L953" s="1">
        <v>727</v>
      </c>
      <c r="M953" s="1">
        <v>3</v>
      </c>
      <c r="N953" s="1">
        <v>0.10340000000000001</v>
      </c>
    </row>
    <row r="954" spans="1:14" x14ac:dyDescent="0.2">
      <c r="A954" s="1" t="s">
        <v>676</v>
      </c>
      <c r="B954" s="1">
        <v>10</v>
      </c>
      <c r="C954" s="1">
        <v>8.8387999999999994E-2</v>
      </c>
      <c r="D954" s="1">
        <v>0.22772000000000001</v>
      </c>
      <c r="E954" s="1">
        <v>1</v>
      </c>
      <c r="F954" s="1">
        <v>268</v>
      </c>
      <c r="G954" s="1">
        <v>5</v>
      </c>
      <c r="H954" s="1">
        <v>-6.8737000000000006E-2</v>
      </c>
      <c r="I954" s="1">
        <v>0.28615000000000002</v>
      </c>
      <c r="J954" s="1">
        <v>0.50026999999999999</v>
      </c>
      <c r="K954" s="1">
        <v>1</v>
      </c>
      <c r="L954" s="1">
        <v>684</v>
      </c>
      <c r="M954" s="1">
        <v>3</v>
      </c>
      <c r="N954" s="1">
        <v>-6.8737000000000006E-2</v>
      </c>
    </row>
    <row r="955" spans="1:14" x14ac:dyDescent="0.2">
      <c r="A955" s="1" t="s">
        <v>685</v>
      </c>
      <c r="B955" s="1">
        <v>9</v>
      </c>
      <c r="C955" s="1">
        <v>0.33917999999999998</v>
      </c>
      <c r="D955" s="1">
        <v>0.55457999999999996</v>
      </c>
      <c r="E955" s="1">
        <v>1</v>
      </c>
      <c r="F955" s="1">
        <v>723</v>
      </c>
      <c r="G955" s="1">
        <v>3</v>
      </c>
      <c r="H955" s="1">
        <v>-0.15554000000000001</v>
      </c>
      <c r="I955" s="1">
        <v>0.24181</v>
      </c>
      <c r="J955" s="1">
        <v>0.43325999999999998</v>
      </c>
      <c r="K955" s="1">
        <v>1</v>
      </c>
      <c r="L955" s="1">
        <v>625</v>
      </c>
      <c r="M955" s="1">
        <v>2</v>
      </c>
      <c r="N955" s="1">
        <v>-0.15554000000000001</v>
      </c>
    </row>
    <row r="956" spans="1:14" x14ac:dyDescent="0.2">
      <c r="A956" s="1" t="s">
        <v>157</v>
      </c>
      <c r="B956" s="1">
        <v>10</v>
      </c>
      <c r="C956" s="1">
        <v>5.8437999999999997E-2</v>
      </c>
      <c r="D956" s="1">
        <v>0.16571</v>
      </c>
      <c r="E956" s="1">
        <v>1</v>
      </c>
      <c r="F956" s="1">
        <v>203</v>
      </c>
      <c r="G956" s="1">
        <v>2</v>
      </c>
      <c r="H956" s="1">
        <v>0.29912</v>
      </c>
      <c r="I956" s="1">
        <v>7.6919000000000001E-2</v>
      </c>
      <c r="J956" s="1">
        <v>0.18683</v>
      </c>
      <c r="K956" s="1">
        <v>0.99625600000000003</v>
      </c>
      <c r="L956" s="1">
        <v>313</v>
      </c>
      <c r="M956" s="1">
        <v>5</v>
      </c>
      <c r="N956" s="1">
        <v>0.29912</v>
      </c>
    </row>
    <row r="957" spans="1:14" x14ac:dyDescent="0.2">
      <c r="A957" s="1" t="s">
        <v>588</v>
      </c>
      <c r="B957" s="1">
        <v>10</v>
      </c>
      <c r="C957" s="1">
        <v>0.55469000000000002</v>
      </c>
      <c r="D957" s="1">
        <v>0.75312000000000001</v>
      </c>
      <c r="E957" s="1">
        <v>1</v>
      </c>
      <c r="F957" s="1">
        <v>948</v>
      </c>
      <c r="G957" s="1">
        <v>3</v>
      </c>
      <c r="H957" s="1">
        <v>-9.4432000000000002E-2</v>
      </c>
      <c r="I957" s="1">
        <v>0.83279999999999998</v>
      </c>
      <c r="J957" s="1">
        <v>0.90508</v>
      </c>
      <c r="K957" s="1">
        <v>1</v>
      </c>
      <c r="L957" s="1">
        <v>1159</v>
      </c>
      <c r="M957" s="1">
        <v>2</v>
      </c>
      <c r="N957" s="1">
        <v>-9.4432000000000002E-2</v>
      </c>
    </row>
    <row r="958" spans="1:14" x14ac:dyDescent="0.2">
      <c r="A958" s="1" t="s">
        <v>964</v>
      </c>
      <c r="B958" s="1">
        <v>10</v>
      </c>
      <c r="C958" s="1">
        <v>0.34057999999999999</v>
      </c>
      <c r="D958" s="1">
        <v>0.58848</v>
      </c>
      <c r="E958" s="1">
        <v>1</v>
      </c>
      <c r="F958" s="1">
        <v>726</v>
      </c>
      <c r="G958" s="1">
        <v>3</v>
      </c>
      <c r="H958" s="1">
        <v>-9.8916999999999998E-3</v>
      </c>
      <c r="I958" s="1">
        <v>0.49458000000000002</v>
      </c>
      <c r="J958" s="1">
        <v>0.71684999999999999</v>
      </c>
      <c r="K958" s="1">
        <v>1</v>
      </c>
      <c r="L958" s="1">
        <v>903</v>
      </c>
      <c r="M958" s="1">
        <v>2</v>
      </c>
      <c r="N958" s="1">
        <v>-9.8916999999999998E-3</v>
      </c>
    </row>
    <row r="959" spans="1:14" x14ac:dyDescent="0.2">
      <c r="A959" s="1" t="s">
        <v>483</v>
      </c>
      <c r="B959" s="1">
        <v>10</v>
      </c>
      <c r="C959" s="1">
        <v>0.22047</v>
      </c>
      <c r="D959" s="1">
        <v>0.42729</v>
      </c>
      <c r="E959" s="1">
        <v>1</v>
      </c>
      <c r="F959" s="1">
        <v>553</v>
      </c>
      <c r="G959" s="1">
        <v>4</v>
      </c>
      <c r="H959" s="1">
        <v>-0.41419</v>
      </c>
      <c r="I959" s="1">
        <v>3.3257000000000002E-2</v>
      </c>
      <c r="J959" s="1">
        <v>0.10595</v>
      </c>
      <c r="K959" s="1">
        <v>0.98167099999999996</v>
      </c>
      <c r="L959" s="1">
        <v>167</v>
      </c>
      <c r="M959" s="1">
        <v>3</v>
      </c>
      <c r="N959" s="1">
        <v>-0.41419</v>
      </c>
    </row>
    <row r="960" spans="1:14" x14ac:dyDescent="0.2">
      <c r="A960" s="1" t="s">
        <v>58</v>
      </c>
      <c r="B960" s="1">
        <v>10</v>
      </c>
      <c r="C960" s="1">
        <v>0.30791000000000002</v>
      </c>
      <c r="D960" s="1">
        <v>0.54962999999999995</v>
      </c>
      <c r="E960" s="1">
        <v>1</v>
      </c>
      <c r="F960" s="1">
        <v>673</v>
      </c>
      <c r="G960" s="1">
        <v>2</v>
      </c>
      <c r="H960" s="1">
        <v>0.14562</v>
      </c>
      <c r="I960" s="1">
        <v>6.5921999999999994E-2</v>
      </c>
      <c r="J960" s="1">
        <v>0.17312</v>
      </c>
      <c r="K960" s="1">
        <v>0.98500500000000002</v>
      </c>
      <c r="L960" s="1">
        <v>288</v>
      </c>
      <c r="M960" s="1">
        <v>4</v>
      </c>
      <c r="N960" s="1">
        <v>0.14562</v>
      </c>
    </row>
    <row r="961" spans="1:14" x14ac:dyDescent="0.2">
      <c r="A961" s="1" t="s">
        <v>811</v>
      </c>
      <c r="B961" s="1">
        <v>8</v>
      </c>
      <c r="C961" s="1">
        <v>0.20386000000000001</v>
      </c>
      <c r="D961" s="1">
        <v>0.40355999999999997</v>
      </c>
      <c r="E961" s="1">
        <v>1</v>
      </c>
      <c r="F961" s="1">
        <v>520</v>
      </c>
      <c r="G961" s="1">
        <v>2</v>
      </c>
      <c r="H961" s="1">
        <v>-0.13321</v>
      </c>
      <c r="I961" s="1">
        <v>0.93833999999999995</v>
      </c>
      <c r="J961" s="1">
        <v>0.93442999999999998</v>
      </c>
      <c r="K961" s="1">
        <v>1</v>
      </c>
      <c r="L961" s="1">
        <v>1214</v>
      </c>
      <c r="M961" s="1">
        <v>1</v>
      </c>
      <c r="N961" s="1">
        <v>-0.13321</v>
      </c>
    </row>
    <row r="962" spans="1:14" x14ac:dyDescent="0.2">
      <c r="A962" s="1" t="s">
        <v>858</v>
      </c>
      <c r="B962" s="1">
        <v>10</v>
      </c>
      <c r="C962" s="1">
        <v>9.8226999999999995E-2</v>
      </c>
      <c r="D962" s="1">
        <v>0.25486999999999999</v>
      </c>
      <c r="E962" s="1">
        <v>1</v>
      </c>
      <c r="F962" s="1">
        <v>293</v>
      </c>
      <c r="G962" s="1">
        <v>4</v>
      </c>
      <c r="H962" s="1">
        <v>-0.10687000000000001</v>
      </c>
      <c r="I962" s="1">
        <v>0.71158999999999994</v>
      </c>
      <c r="J962" s="1">
        <v>0.84194999999999998</v>
      </c>
      <c r="K962" s="1">
        <v>1</v>
      </c>
      <c r="L962" s="1">
        <v>1063</v>
      </c>
      <c r="M962" s="1">
        <v>2</v>
      </c>
      <c r="N962" s="1">
        <v>-0.10687000000000001</v>
      </c>
    </row>
    <row r="963" spans="1:14" x14ac:dyDescent="0.2">
      <c r="A963" s="1" t="s">
        <v>1108</v>
      </c>
      <c r="B963" s="1">
        <v>10</v>
      </c>
      <c r="C963" s="1">
        <v>0.20610999999999999</v>
      </c>
      <c r="D963" s="1">
        <v>0.40189000000000002</v>
      </c>
      <c r="E963" s="1">
        <v>1</v>
      </c>
      <c r="F963" s="1">
        <v>527</v>
      </c>
      <c r="G963" s="1">
        <v>4</v>
      </c>
      <c r="H963" s="1">
        <v>-2.5409999999999999E-2</v>
      </c>
      <c r="I963" s="1">
        <v>0.97136999999999996</v>
      </c>
      <c r="J963" s="1">
        <v>0.96631</v>
      </c>
      <c r="K963" s="1">
        <v>1</v>
      </c>
      <c r="L963" s="1">
        <v>1234</v>
      </c>
      <c r="M963" s="1">
        <v>1</v>
      </c>
      <c r="N963" s="1">
        <v>-2.5409999999999999E-2</v>
      </c>
    </row>
    <row r="964" spans="1:14" x14ac:dyDescent="0.2">
      <c r="A964" s="1" t="s">
        <v>784</v>
      </c>
      <c r="B964" s="1">
        <v>10</v>
      </c>
      <c r="C964" s="1">
        <v>0.17452999999999999</v>
      </c>
      <c r="D964" s="1">
        <v>0.36159000000000002</v>
      </c>
      <c r="E964" s="1">
        <v>1</v>
      </c>
      <c r="F964" s="1">
        <v>477</v>
      </c>
      <c r="G964" s="1">
        <v>2</v>
      </c>
      <c r="H964" s="1">
        <v>8.2272999999999999E-2</v>
      </c>
      <c r="I964" s="1">
        <v>6.0609000000000003E-2</v>
      </c>
      <c r="J964" s="1">
        <v>0.16317000000000001</v>
      </c>
      <c r="K964" s="1">
        <v>0.98500500000000002</v>
      </c>
      <c r="L964" s="1">
        <v>269</v>
      </c>
      <c r="M964" s="1">
        <v>3</v>
      </c>
      <c r="N964" s="1">
        <v>8.2272999999999999E-2</v>
      </c>
    </row>
    <row r="965" spans="1:14" x14ac:dyDescent="0.2">
      <c r="A965" s="1" t="s">
        <v>1110</v>
      </c>
      <c r="B965" s="1">
        <v>10</v>
      </c>
      <c r="C965" s="1">
        <v>0.75536999999999999</v>
      </c>
      <c r="D965" s="1">
        <v>0.87058000000000002</v>
      </c>
      <c r="E965" s="1">
        <v>1</v>
      </c>
      <c r="F965" s="1">
        <v>1108</v>
      </c>
      <c r="G965" s="1">
        <v>2</v>
      </c>
      <c r="H965" s="1">
        <v>0.17404</v>
      </c>
      <c r="I965" s="1">
        <v>4.3213000000000001E-2</v>
      </c>
      <c r="J965" s="1">
        <v>0.12576999999999999</v>
      </c>
      <c r="K965" s="1">
        <v>0.98167099999999996</v>
      </c>
      <c r="L965" s="1">
        <v>203</v>
      </c>
      <c r="M965" s="1">
        <v>5</v>
      </c>
      <c r="N965" s="1">
        <v>0.17404</v>
      </c>
    </row>
    <row r="966" spans="1:14" x14ac:dyDescent="0.2">
      <c r="A966" s="1" t="s">
        <v>631</v>
      </c>
      <c r="B966" s="1">
        <v>10</v>
      </c>
      <c r="C966" s="1">
        <v>7.3061999999999997E-3</v>
      </c>
      <c r="D966" s="1">
        <v>2.6498000000000001E-2</v>
      </c>
      <c r="E966" s="1">
        <v>0.79574800000000001</v>
      </c>
      <c r="F966" s="1">
        <v>51</v>
      </c>
      <c r="G966" s="1">
        <v>6</v>
      </c>
      <c r="H966" s="1">
        <v>-0.32297999999999999</v>
      </c>
      <c r="I966" s="1">
        <v>0.35082000000000002</v>
      </c>
      <c r="J966" s="1">
        <v>0.59301000000000004</v>
      </c>
      <c r="K966" s="1">
        <v>1</v>
      </c>
      <c r="L966" s="1">
        <v>763</v>
      </c>
      <c r="M966" s="1">
        <v>3</v>
      </c>
      <c r="N966" s="1">
        <v>-0.32297999999999999</v>
      </c>
    </row>
    <row r="967" spans="1:14" x14ac:dyDescent="0.2">
      <c r="A967" s="1" t="s">
        <v>921</v>
      </c>
      <c r="B967" s="1">
        <v>10</v>
      </c>
      <c r="C967" s="1">
        <v>0.28913</v>
      </c>
      <c r="D967" s="1">
        <v>0.51919000000000004</v>
      </c>
      <c r="E967" s="1">
        <v>1</v>
      </c>
      <c r="F967" s="1">
        <v>641</v>
      </c>
      <c r="G967" s="1">
        <v>3</v>
      </c>
      <c r="H967" s="1">
        <v>0.11935999999999999</v>
      </c>
      <c r="I967" s="1">
        <v>0.16458</v>
      </c>
      <c r="J967" s="1">
        <v>0.34355000000000002</v>
      </c>
      <c r="K967" s="1">
        <v>1</v>
      </c>
      <c r="L967" s="1">
        <v>511</v>
      </c>
      <c r="M967" s="1">
        <v>4</v>
      </c>
      <c r="N967" s="1">
        <v>0.11935999999999999</v>
      </c>
    </row>
    <row r="968" spans="1:14" x14ac:dyDescent="0.2">
      <c r="A968" s="1" t="s">
        <v>546</v>
      </c>
      <c r="B968" s="1">
        <v>10</v>
      </c>
      <c r="C968" s="1">
        <v>0.55940000000000001</v>
      </c>
      <c r="D968" s="1">
        <v>0.75919000000000003</v>
      </c>
      <c r="E968" s="1">
        <v>1</v>
      </c>
      <c r="F968" s="1">
        <v>955</v>
      </c>
      <c r="G968" s="1">
        <v>3</v>
      </c>
      <c r="H968" s="1">
        <v>3.8025000000000003E-2</v>
      </c>
      <c r="I968" s="1">
        <v>0.14818000000000001</v>
      </c>
      <c r="J968" s="1">
        <v>0.32839000000000002</v>
      </c>
      <c r="K968" s="1">
        <v>1</v>
      </c>
      <c r="L968" s="1">
        <v>470</v>
      </c>
      <c r="M968" s="1">
        <v>4</v>
      </c>
      <c r="N968" s="1">
        <v>3.8025000000000003E-2</v>
      </c>
    </row>
    <row r="969" spans="1:14" x14ac:dyDescent="0.2">
      <c r="A969" s="1" t="s">
        <v>25</v>
      </c>
      <c r="B969" s="1">
        <v>8</v>
      </c>
      <c r="C969" s="1">
        <v>0.97772000000000003</v>
      </c>
      <c r="D969" s="1">
        <v>0.97641</v>
      </c>
      <c r="E969" s="1">
        <v>1</v>
      </c>
      <c r="F969" s="1">
        <v>1250</v>
      </c>
      <c r="G969" s="1">
        <v>0</v>
      </c>
      <c r="H969" s="1">
        <v>0.14358000000000001</v>
      </c>
      <c r="I969" s="1">
        <v>0.11239</v>
      </c>
      <c r="J969" s="1">
        <v>0.23508999999999999</v>
      </c>
      <c r="K969" s="1">
        <v>1</v>
      </c>
      <c r="L969" s="1">
        <v>391</v>
      </c>
      <c r="M969" s="1">
        <v>4</v>
      </c>
      <c r="N969" s="1">
        <v>0.14358000000000001</v>
      </c>
    </row>
    <row r="970" spans="1:14" x14ac:dyDescent="0.2">
      <c r="A970" s="1" t="s">
        <v>403</v>
      </c>
      <c r="B970" s="1">
        <v>10</v>
      </c>
      <c r="C970" s="1">
        <v>1.6410000000000001E-2</v>
      </c>
      <c r="D970" s="1">
        <v>4.8356000000000003E-2</v>
      </c>
      <c r="E970" s="1">
        <v>0.87623799999999996</v>
      </c>
      <c r="F970" s="1">
        <v>92</v>
      </c>
      <c r="G970" s="1">
        <v>4</v>
      </c>
      <c r="H970" s="1">
        <v>-6.6235E-3</v>
      </c>
      <c r="I970" s="1">
        <v>0.94501999999999997</v>
      </c>
      <c r="J970" s="1">
        <v>0.94938999999999996</v>
      </c>
      <c r="K970" s="1">
        <v>1</v>
      </c>
      <c r="L970" s="1">
        <v>1216</v>
      </c>
      <c r="M970" s="1">
        <v>1</v>
      </c>
      <c r="N970" s="1">
        <v>-6.6235E-3</v>
      </c>
    </row>
    <row r="971" spans="1:14" x14ac:dyDescent="0.2">
      <c r="A971" s="1" t="s">
        <v>369</v>
      </c>
      <c r="B971" s="1">
        <v>10</v>
      </c>
      <c r="C971" s="1">
        <v>0.32312999999999997</v>
      </c>
      <c r="D971" s="1">
        <v>0.5645</v>
      </c>
      <c r="E971" s="1">
        <v>1</v>
      </c>
      <c r="F971" s="1">
        <v>691</v>
      </c>
      <c r="G971" s="1">
        <v>2</v>
      </c>
      <c r="H971" s="1">
        <v>6.1504000000000003E-2</v>
      </c>
      <c r="I971" s="1">
        <v>0.15705</v>
      </c>
      <c r="J971" s="1">
        <v>0.33359</v>
      </c>
      <c r="K971" s="1">
        <v>1</v>
      </c>
      <c r="L971" s="1">
        <v>496</v>
      </c>
      <c r="M971" s="1">
        <v>4</v>
      </c>
      <c r="N971" s="1">
        <v>6.1504000000000003E-2</v>
      </c>
    </row>
    <row r="972" spans="1:14" x14ac:dyDescent="0.2">
      <c r="A972" s="1" t="s">
        <v>127</v>
      </c>
      <c r="B972" s="1">
        <v>10</v>
      </c>
      <c r="C972" s="1">
        <v>0.57079000000000002</v>
      </c>
      <c r="D972" s="1">
        <v>0.76802000000000004</v>
      </c>
      <c r="E972" s="1">
        <v>1</v>
      </c>
      <c r="F972" s="1">
        <v>966</v>
      </c>
      <c r="G972" s="1">
        <v>2</v>
      </c>
      <c r="H972" s="1">
        <v>2.5437000000000001E-2</v>
      </c>
      <c r="I972" s="1">
        <v>6.9248000000000004E-2</v>
      </c>
      <c r="J972" s="1">
        <v>0.17827999999999999</v>
      </c>
      <c r="K972" s="1">
        <v>0.98500500000000002</v>
      </c>
      <c r="L972" s="1">
        <v>296</v>
      </c>
      <c r="M972" s="1">
        <v>3</v>
      </c>
      <c r="N972" s="1">
        <v>2.5437000000000001E-2</v>
      </c>
    </row>
    <row r="973" spans="1:14" x14ac:dyDescent="0.2">
      <c r="A973" s="1" t="s">
        <v>488</v>
      </c>
      <c r="B973" s="1">
        <v>10</v>
      </c>
      <c r="C973" s="1">
        <v>0.30231000000000002</v>
      </c>
      <c r="D973" s="1">
        <v>0.53734999999999999</v>
      </c>
      <c r="E973" s="1">
        <v>1</v>
      </c>
      <c r="F973" s="1">
        <v>662</v>
      </c>
      <c r="G973" s="1">
        <v>4</v>
      </c>
      <c r="H973" s="1">
        <v>-0.1232</v>
      </c>
      <c r="I973" s="1">
        <v>0.29738999999999999</v>
      </c>
      <c r="J973" s="1">
        <v>0.52181</v>
      </c>
      <c r="K973" s="1">
        <v>1</v>
      </c>
      <c r="L973" s="1">
        <v>700</v>
      </c>
      <c r="M973" s="1">
        <v>4</v>
      </c>
      <c r="N973" s="1">
        <v>-0.1232</v>
      </c>
    </row>
    <row r="974" spans="1:14" x14ac:dyDescent="0.2">
      <c r="A974" s="1" t="s">
        <v>269</v>
      </c>
      <c r="B974" s="1">
        <v>10</v>
      </c>
      <c r="C974" s="1">
        <v>0.69618999999999998</v>
      </c>
      <c r="D974" s="1">
        <v>0.83755999999999997</v>
      </c>
      <c r="E974" s="1">
        <v>1</v>
      </c>
      <c r="F974" s="1">
        <v>1062</v>
      </c>
      <c r="G974" s="1">
        <v>2</v>
      </c>
      <c r="H974" s="1">
        <v>-6.4921000000000006E-2</v>
      </c>
      <c r="I974" s="1">
        <v>1.1475000000000001E-2</v>
      </c>
      <c r="J974" s="1">
        <v>3.5646999999999998E-2</v>
      </c>
      <c r="K974" s="1">
        <v>0.78545900000000002</v>
      </c>
      <c r="L974" s="1">
        <v>73</v>
      </c>
      <c r="M974" s="1">
        <v>4</v>
      </c>
      <c r="N974" s="1">
        <v>-6.4921000000000006E-2</v>
      </c>
    </row>
    <row r="975" spans="1:14" x14ac:dyDescent="0.2">
      <c r="A975" s="1" t="s">
        <v>940</v>
      </c>
      <c r="B975" s="1">
        <v>10</v>
      </c>
      <c r="C975" s="1">
        <v>2.8472999999999998E-2</v>
      </c>
      <c r="D975" s="1">
        <v>8.4921999999999997E-2</v>
      </c>
      <c r="E975" s="1">
        <v>1</v>
      </c>
      <c r="F975" s="1">
        <v>119</v>
      </c>
      <c r="G975" s="1">
        <v>6</v>
      </c>
      <c r="H975" s="1">
        <v>-0.20549999999999999</v>
      </c>
      <c r="I975" s="1">
        <v>0.98438000000000003</v>
      </c>
      <c r="J975" s="1">
        <v>0.97692000000000001</v>
      </c>
      <c r="K975" s="1">
        <v>1</v>
      </c>
      <c r="L975" s="1">
        <v>1254</v>
      </c>
      <c r="M975" s="1">
        <v>0</v>
      </c>
      <c r="N975" s="1">
        <v>-0.20549999999999999</v>
      </c>
    </row>
    <row r="976" spans="1:14" x14ac:dyDescent="0.2">
      <c r="A976" s="1" t="s">
        <v>220</v>
      </c>
      <c r="B976" s="1">
        <v>10</v>
      </c>
      <c r="C976" s="1">
        <v>0.12956000000000001</v>
      </c>
      <c r="D976" s="1">
        <v>0.30873</v>
      </c>
      <c r="E976" s="1">
        <v>1</v>
      </c>
      <c r="F976" s="1">
        <v>369</v>
      </c>
      <c r="G976" s="1">
        <v>5</v>
      </c>
      <c r="H976" s="1">
        <v>-0.16641</v>
      </c>
      <c r="I976" s="1">
        <v>0.84057999999999999</v>
      </c>
      <c r="J976" s="1">
        <v>0.91363000000000005</v>
      </c>
      <c r="K976" s="1">
        <v>1</v>
      </c>
      <c r="L976" s="1">
        <v>1167</v>
      </c>
      <c r="M976" s="1">
        <v>2</v>
      </c>
      <c r="N976" s="1">
        <v>-0.16641</v>
      </c>
    </row>
    <row r="977" spans="1:14" x14ac:dyDescent="0.2">
      <c r="A977" s="1" t="s">
        <v>1076</v>
      </c>
      <c r="B977" s="1">
        <v>10</v>
      </c>
      <c r="C977" s="1">
        <v>0.55628999999999995</v>
      </c>
      <c r="D977" s="1">
        <v>0.75612000000000001</v>
      </c>
      <c r="E977" s="1">
        <v>1</v>
      </c>
      <c r="F977" s="1">
        <v>949</v>
      </c>
      <c r="G977" s="1">
        <v>2</v>
      </c>
      <c r="H977" s="1">
        <v>0.19949</v>
      </c>
      <c r="I977" s="1">
        <v>1.4617E-2</v>
      </c>
      <c r="J977" s="1">
        <v>6.2716999999999995E-2</v>
      </c>
      <c r="K977" s="1">
        <v>0.98167099999999996</v>
      </c>
      <c r="L977" s="1">
        <v>87</v>
      </c>
      <c r="M977" s="1">
        <v>5</v>
      </c>
      <c r="N977" s="1">
        <v>0.19949</v>
      </c>
    </row>
    <row r="978" spans="1:14" x14ac:dyDescent="0.2">
      <c r="A978" s="1" t="s">
        <v>1086</v>
      </c>
      <c r="B978" s="1">
        <v>10</v>
      </c>
      <c r="C978" s="1">
        <v>0.67484</v>
      </c>
      <c r="D978" s="1">
        <v>0.82794000000000001</v>
      </c>
      <c r="E978" s="1">
        <v>1</v>
      </c>
      <c r="F978" s="1">
        <v>1048</v>
      </c>
      <c r="G978" s="1">
        <v>1</v>
      </c>
      <c r="H978" s="1">
        <v>0.18765999999999999</v>
      </c>
      <c r="I978" s="1">
        <v>0.21289</v>
      </c>
      <c r="J978" s="1">
        <v>0.42031000000000002</v>
      </c>
      <c r="K978" s="1">
        <v>1</v>
      </c>
      <c r="L978" s="1">
        <v>583</v>
      </c>
      <c r="M978" s="1">
        <v>4</v>
      </c>
      <c r="N978" s="1">
        <v>0.18765999999999999</v>
      </c>
    </row>
    <row r="979" spans="1:14" x14ac:dyDescent="0.2">
      <c r="A979" s="1" t="s">
        <v>785</v>
      </c>
      <c r="B979" s="1">
        <v>10</v>
      </c>
      <c r="C979" s="1">
        <v>0.24621999999999999</v>
      </c>
      <c r="D979" s="1">
        <v>0.47968</v>
      </c>
      <c r="E979" s="1">
        <v>1</v>
      </c>
      <c r="F979" s="1">
        <v>588</v>
      </c>
      <c r="G979" s="1">
        <v>4</v>
      </c>
      <c r="H979" s="1">
        <v>0.14248</v>
      </c>
      <c r="I979" s="1">
        <v>3.2621999999999998E-2</v>
      </c>
      <c r="J979" s="1">
        <v>0.10594000000000001</v>
      </c>
      <c r="K979" s="1">
        <v>0.98167099999999996</v>
      </c>
      <c r="L979" s="1">
        <v>163</v>
      </c>
      <c r="M979" s="1">
        <v>5</v>
      </c>
      <c r="N979" s="1">
        <v>0.14248</v>
      </c>
    </row>
    <row r="980" spans="1:14" x14ac:dyDescent="0.2">
      <c r="A980" s="1" t="s">
        <v>605</v>
      </c>
      <c r="B980" s="1">
        <v>10</v>
      </c>
      <c r="C980" s="1">
        <v>9.1309000000000001E-2</v>
      </c>
      <c r="D980" s="1">
        <v>0.23547999999999999</v>
      </c>
      <c r="E980" s="1">
        <v>1</v>
      </c>
      <c r="F980" s="1">
        <v>272</v>
      </c>
      <c r="G980" s="1">
        <v>4</v>
      </c>
      <c r="H980" s="1">
        <v>-0.10323</v>
      </c>
      <c r="I980" s="1">
        <v>0.41377999999999998</v>
      </c>
      <c r="J980" s="1">
        <v>0.65015000000000001</v>
      </c>
      <c r="K980" s="1">
        <v>1</v>
      </c>
      <c r="L980" s="1">
        <v>830</v>
      </c>
      <c r="M980" s="1">
        <v>2</v>
      </c>
      <c r="N980" s="1">
        <v>-0.10323</v>
      </c>
    </row>
    <row r="981" spans="1:14" x14ac:dyDescent="0.2">
      <c r="A981" s="1" t="s">
        <v>243</v>
      </c>
      <c r="B981" s="1">
        <v>10</v>
      </c>
      <c r="C981" s="1">
        <v>0.43169000000000002</v>
      </c>
      <c r="D981" s="1">
        <v>0.64883999999999997</v>
      </c>
      <c r="E981" s="1">
        <v>1</v>
      </c>
      <c r="F981" s="1">
        <v>812</v>
      </c>
      <c r="G981" s="1">
        <v>3</v>
      </c>
      <c r="H981" s="1">
        <v>-7.3847999999999997E-2</v>
      </c>
      <c r="I981" s="1">
        <v>0.86287000000000003</v>
      </c>
      <c r="J981" s="1">
        <v>0.92530000000000001</v>
      </c>
      <c r="K981" s="1">
        <v>1</v>
      </c>
      <c r="L981" s="1">
        <v>1183</v>
      </c>
      <c r="M981" s="1">
        <v>2</v>
      </c>
      <c r="N981" s="1">
        <v>-7.3847999999999997E-2</v>
      </c>
    </row>
    <row r="982" spans="1:14" x14ac:dyDescent="0.2">
      <c r="A982" s="1" t="s">
        <v>897</v>
      </c>
      <c r="B982" s="1">
        <v>10</v>
      </c>
      <c r="C982" s="1">
        <v>0.99814000000000003</v>
      </c>
      <c r="D982" s="1">
        <v>0.99731000000000003</v>
      </c>
      <c r="E982" s="1">
        <v>1</v>
      </c>
      <c r="F982" s="1">
        <v>1282</v>
      </c>
      <c r="G982" s="1">
        <v>0</v>
      </c>
      <c r="H982" s="1">
        <v>0.18568999999999999</v>
      </c>
      <c r="I982" s="1">
        <v>0.10874</v>
      </c>
      <c r="J982" s="1">
        <v>0.25473000000000001</v>
      </c>
      <c r="K982" s="1">
        <v>1</v>
      </c>
      <c r="L982" s="1">
        <v>382</v>
      </c>
      <c r="M982" s="1">
        <v>5</v>
      </c>
      <c r="N982" s="1">
        <v>0.18568999999999999</v>
      </c>
    </row>
    <row r="983" spans="1:14" x14ac:dyDescent="0.2">
      <c r="A983" s="1" t="s">
        <v>1177</v>
      </c>
      <c r="B983" s="1">
        <v>10</v>
      </c>
      <c r="C983" s="1">
        <v>4.7846E-3</v>
      </c>
      <c r="D983" s="1">
        <v>1.8041999999999999E-2</v>
      </c>
      <c r="E983" s="1">
        <v>0.79574800000000001</v>
      </c>
      <c r="F983" s="1">
        <v>37</v>
      </c>
      <c r="G983" s="1">
        <v>6</v>
      </c>
      <c r="H983" s="1">
        <v>-0.45910000000000001</v>
      </c>
      <c r="I983" s="1">
        <v>0.22525000000000001</v>
      </c>
      <c r="J983" s="1">
        <v>0.43565999999999999</v>
      </c>
      <c r="K983" s="1">
        <v>1</v>
      </c>
      <c r="L983" s="1">
        <v>605</v>
      </c>
      <c r="M983" s="1">
        <v>2</v>
      </c>
      <c r="N983" s="1">
        <v>-0.45910000000000001</v>
      </c>
    </row>
    <row r="984" spans="1:14" x14ac:dyDescent="0.2">
      <c r="A984" s="1" t="s">
        <v>825</v>
      </c>
      <c r="B984" s="1">
        <v>10</v>
      </c>
      <c r="C984" s="1">
        <v>0.38699</v>
      </c>
      <c r="D984" s="1">
        <v>0.61645000000000005</v>
      </c>
      <c r="E984" s="1">
        <v>1</v>
      </c>
      <c r="F984" s="1">
        <v>767</v>
      </c>
      <c r="G984" s="1">
        <v>2</v>
      </c>
      <c r="H984" s="1">
        <v>-3.1188E-2</v>
      </c>
      <c r="I984" s="1">
        <v>0.42773</v>
      </c>
      <c r="J984" s="1">
        <v>0.66013999999999995</v>
      </c>
      <c r="K984" s="1">
        <v>1</v>
      </c>
      <c r="L984" s="1">
        <v>841</v>
      </c>
      <c r="M984" s="1">
        <v>3</v>
      </c>
      <c r="N984" s="1">
        <v>-3.1188E-2</v>
      </c>
    </row>
    <row r="985" spans="1:14" x14ac:dyDescent="0.2">
      <c r="A985" s="1" t="s">
        <v>1222</v>
      </c>
      <c r="B985" s="1">
        <v>10</v>
      </c>
      <c r="C985" s="1">
        <v>0.14022999999999999</v>
      </c>
      <c r="D985" s="1">
        <v>0.32806000000000002</v>
      </c>
      <c r="E985" s="1">
        <v>1</v>
      </c>
      <c r="F985" s="1">
        <v>399</v>
      </c>
      <c r="G985" s="1">
        <v>4</v>
      </c>
      <c r="H985" s="1">
        <v>-8.2309999999999994E-2</v>
      </c>
      <c r="I985" s="1">
        <v>0.50561</v>
      </c>
      <c r="J985" s="1">
        <v>0.72794999999999999</v>
      </c>
      <c r="K985" s="1">
        <v>1</v>
      </c>
      <c r="L985" s="1">
        <v>919</v>
      </c>
      <c r="M985" s="1">
        <v>2</v>
      </c>
      <c r="N985" s="1">
        <v>-8.2309999999999994E-2</v>
      </c>
    </row>
    <row r="986" spans="1:14" x14ac:dyDescent="0.2">
      <c r="A986" s="1" t="s">
        <v>935</v>
      </c>
      <c r="B986" s="1">
        <v>10</v>
      </c>
      <c r="C986" s="1">
        <v>0.41589999999999999</v>
      </c>
      <c r="D986" s="1">
        <v>0.64522000000000002</v>
      </c>
      <c r="E986" s="1">
        <v>1</v>
      </c>
      <c r="F986" s="1">
        <v>798</v>
      </c>
      <c r="G986" s="1">
        <v>3</v>
      </c>
      <c r="H986" s="1">
        <v>8.4318000000000004E-2</v>
      </c>
      <c r="I986" s="1">
        <v>0.17859</v>
      </c>
      <c r="J986" s="1">
        <v>0.35216999999999998</v>
      </c>
      <c r="K986" s="1">
        <v>1</v>
      </c>
      <c r="L986" s="1">
        <v>535</v>
      </c>
      <c r="M986" s="1">
        <v>4</v>
      </c>
      <c r="N986" s="1">
        <v>8.4318000000000004E-2</v>
      </c>
    </row>
    <row r="987" spans="1:14" x14ac:dyDescent="0.2">
      <c r="A987" s="1" t="s">
        <v>258</v>
      </c>
      <c r="B987" s="1">
        <v>10</v>
      </c>
      <c r="C987" s="1">
        <v>1.0701E-2</v>
      </c>
      <c r="D987" s="1">
        <v>3.6011000000000001E-2</v>
      </c>
      <c r="E987" s="1">
        <v>0.79574800000000001</v>
      </c>
      <c r="F987" s="1">
        <v>68</v>
      </c>
      <c r="G987" s="1">
        <v>5</v>
      </c>
      <c r="H987" s="1">
        <v>-0.37718000000000002</v>
      </c>
      <c r="I987" s="1">
        <v>0.84038999999999997</v>
      </c>
      <c r="J987" s="1">
        <v>0.91363000000000005</v>
      </c>
      <c r="K987" s="1">
        <v>1</v>
      </c>
      <c r="L987" s="1">
        <v>1166</v>
      </c>
      <c r="M987" s="1">
        <v>2</v>
      </c>
      <c r="N987" s="1">
        <v>-0.37718000000000002</v>
      </c>
    </row>
    <row r="988" spans="1:14" x14ac:dyDescent="0.2">
      <c r="A988" s="1" t="s">
        <v>587</v>
      </c>
      <c r="B988" s="1">
        <v>10</v>
      </c>
      <c r="C988" s="1">
        <v>0.44222</v>
      </c>
      <c r="D988" s="1">
        <v>0.65764</v>
      </c>
      <c r="E988" s="1">
        <v>1</v>
      </c>
      <c r="F988" s="1">
        <v>822</v>
      </c>
      <c r="G988" s="1">
        <v>3</v>
      </c>
      <c r="H988" s="1">
        <v>0.26156000000000001</v>
      </c>
      <c r="I988" s="1">
        <v>0.22588</v>
      </c>
      <c r="J988" s="1">
        <v>0.43565999999999999</v>
      </c>
      <c r="K988" s="1">
        <v>1</v>
      </c>
      <c r="L988" s="1">
        <v>606</v>
      </c>
      <c r="M988" s="1">
        <v>3</v>
      </c>
      <c r="N988" s="1">
        <v>0.26156000000000001</v>
      </c>
    </row>
    <row r="989" spans="1:14" x14ac:dyDescent="0.2">
      <c r="A989" s="1" t="s">
        <v>580</v>
      </c>
      <c r="B989" s="1">
        <v>8</v>
      </c>
      <c r="C989" s="1">
        <v>0.98877000000000004</v>
      </c>
      <c r="D989" s="1">
        <v>0.98812999999999995</v>
      </c>
      <c r="E989" s="1">
        <v>1</v>
      </c>
      <c r="F989" s="1">
        <v>1262</v>
      </c>
      <c r="G989" s="1">
        <v>0</v>
      </c>
      <c r="H989" s="1">
        <v>0.12305000000000001</v>
      </c>
      <c r="I989" s="1">
        <v>3.3600000000000001E-3</v>
      </c>
      <c r="J989" s="1">
        <v>1.0721E-2</v>
      </c>
      <c r="K989" s="1">
        <v>0.64641499999999996</v>
      </c>
      <c r="L989" s="1">
        <v>31</v>
      </c>
      <c r="M989" s="1">
        <v>4</v>
      </c>
      <c r="N989" s="1">
        <v>0.12305000000000001</v>
      </c>
    </row>
    <row r="990" spans="1:14" x14ac:dyDescent="0.2">
      <c r="A990" s="1" t="s">
        <v>1169</v>
      </c>
      <c r="B990" s="1">
        <v>10</v>
      </c>
      <c r="C990" s="1">
        <v>0.84582999999999997</v>
      </c>
      <c r="D990" s="1">
        <v>0.91640999999999995</v>
      </c>
      <c r="E990" s="1">
        <v>1</v>
      </c>
      <c r="F990" s="1">
        <v>1173</v>
      </c>
      <c r="G990" s="1">
        <v>2</v>
      </c>
      <c r="H990" s="1">
        <v>1.8665000000000001E-2</v>
      </c>
      <c r="I990" s="1">
        <v>0.52883999999999998</v>
      </c>
      <c r="J990" s="1">
        <v>0.74351999999999996</v>
      </c>
      <c r="K990" s="1">
        <v>1</v>
      </c>
      <c r="L990" s="1">
        <v>933</v>
      </c>
      <c r="M990" s="1">
        <v>3</v>
      </c>
      <c r="N990" s="1">
        <v>1.8665000000000001E-2</v>
      </c>
    </row>
    <row r="991" spans="1:14" x14ac:dyDescent="0.2">
      <c r="A991" s="1" t="s">
        <v>266</v>
      </c>
      <c r="B991" s="1">
        <v>10</v>
      </c>
      <c r="C991" s="1">
        <v>0.96970000000000001</v>
      </c>
      <c r="D991" s="1">
        <v>0.96819999999999995</v>
      </c>
      <c r="E991" s="1">
        <v>1</v>
      </c>
      <c r="F991" s="1">
        <v>1240</v>
      </c>
      <c r="G991" s="1">
        <v>1</v>
      </c>
      <c r="H991" s="1">
        <v>0.19195999999999999</v>
      </c>
      <c r="I991" s="1">
        <v>0.18201000000000001</v>
      </c>
      <c r="J991" s="1">
        <v>0.35760999999999998</v>
      </c>
      <c r="K991" s="1">
        <v>1</v>
      </c>
      <c r="L991" s="1">
        <v>545</v>
      </c>
      <c r="M991" s="1">
        <v>5</v>
      </c>
      <c r="N991" s="1">
        <v>0.19195999999999999</v>
      </c>
    </row>
    <row r="992" spans="1:14" x14ac:dyDescent="0.2">
      <c r="A992" s="1" t="s">
        <v>48</v>
      </c>
      <c r="B992" s="1">
        <v>10</v>
      </c>
      <c r="C992" s="1">
        <v>0.99697999999999998</v>
      </c>
      <c r="D992" s="1">
        <v>0.99661</v>
      </c>
      <c r="E992" s="1">
        <v>1</v>
      </c>
      <c r="F992" s="1">
        <v>1277</v>
      </c>
      <c r="G992" s="1">
        <v>0</v>
      </c>
      <c r="H992" s="1">
        <v>0.24804999999999999</v>
      </c>
      <c r="I992" s="1">
        <v>0.1153</v>
      </c>
      <c r="J992" s="1">
        <v>0.26765</v>
      </c>
      <c r="K992" s="1">
        <v>1</v>
      </c>
      <c r="L992" s="1">
        <v>399</v>
      </c>
      <c r="M992" s="1">
        <v>5</v>
      </c>
      <c r="N992" s="1">
        <v>0.24804999999999999</v>
      </c>
    </row>
    <row r="993" spans="1:14" x14ac:dyDescent="0.2">
      <c r="A993" s="1" t="s">
        <v>262</v>
      </c>
      <c r="B993" s="1">
        <v>10</v>
      </c>
      <c r="C993" s="1">
        <v>0.15987000000000001</v>
      </c>
      <c r="D993" s="1">
        <v>0.34864000000000001</v>
      </c>
      <c r="E993" s="1">
        <v>1</v>
      </c>
      <c r="F993" s="1">
        <v>443</v>
      </c>
      <c r="G993" s="1">
        <v>4</v>
      </c>
      <c r="H993" s="1">
        <v>-5.6750000000000002E-2</v>
      </c>
      <c r="I993" s="1">
        <v>0.18354999999999999</v>
      </c>
      <c r="J993" s="1">
        <v>0.35948000000000002</v>
      </c>
      <c r="K993" s="1">
        <v>1</v>
      </c>
      <c r="L993" s="1">
        <v>546</v>
      </c>
      <c r="M993" s="1">
        <v>3</v>
      </c>
      <c r="N993" s="1">
        <v>-5.6750000000000002E-2</v>
      </c>
    </row>
    <row r="994" spans="1:14" x14ac:dyDescent="0.2">
      <c r="A994" s="1" t="s">
        <v>29</v>
      </c>
      <c r="B994" s="1">
        <v>10</v>
      </c>
      <c r="C994" s="1">
        <v>0.96577999999999997</v>
      </c>
      <c r="D994" s="1">
        <v>0.96377000000000002</v>
      </c>
      <c r="E994" s="1">
        <v>1</v>
      </c>
      <c r="F994" s="1">
        <v>1235</v>
      </c>
      <c r="G994" s="1">
        <v>1</v>
      </c>
      <c r="H994" s="1">
        <v>0.32253999999999999</v>
      </c>
      <c r="I994" s="1">
        <v>5.5646000000000005E-4</v>
      </c>
      <c r="J994" s="1">
        <v>2.4415000000000001E-3</v>
      </c>
      <c r="K994" s="1">
        <v>0.51980199999999999</v>
      </c>
      <c r="L994" s="1">
        <v>5</v>
      </c>
      <c r="M994" s="1">
        <v>7</v>
      </c>
      <c r="N994" s="1">
        <v>0.32253999999999999</v>
      </c>
    </row>
    <row r="995" spans="1:14" x14ac:dyDescent="0.2">
      <c r="A995" s="1" t="s">
        <v>1011</v>
      </c>
      <c r="B995" s="1">
        <v>10</v>
      </c>
      <c r="C995" s="1">
        <v>0.60585</v>
      </c>
      <c r="D995" s="1">
        <v>0.79949000000000003</v>
      </c>
      <c r="E995" s="1">
        <v>1</v>
      </c>
      <c r="F995" s="1">
        <v>1006</v>
      </c>
      <c r="G995" s="1">
        <v>3</v>
      </c>
      <c r="H995" s="1">
        <v>0.23064999999999999</v>
      </c>
      <c r="I995" s="1">
        <v>3.1652E-2</v>
      </c>
      <c r="J995" s="1">
        <v>0.10285</v>
      </c>
      <c r="K995" s="1">
        <v>0.98167099999999996</v>
      </c>
      <c r="L995" s="1">
        <v>157</v>
      </c>
      <c r="M995" s="1">
        <v>6</v>
      </c>
      <c r="N995" s="1">
        <v>0.23064999999999999</v>
      </c>
    </row>
    <row r="996" spans="1:14" x14ac:dyDescent="0.2">
      <c r="A996" s="1" t="s">
        <v>556</v>
      </c>
      <c r="B996" s="1">
        <v>10</v>
      </c>
      <c r="C996" s="1">
        <v>0.55239000000000005</v>
      </c>
      <c r="D996" s="1">
        <v>0.74846000000000001</v>
      </c>
      <c r="E996" s="1">
        <v>1</v>
      </c>
      <c r="F996" s="1">
        <v>945</v>
      </c>
      <c r="G996" s="1">
        <v>2</v>
      </c>
      <c r="H996" s="1">
        <v>9.7104999999999997E-2</v>
      </c>
      <c r="I996" s="1">
        <v>0.58762999999999999</v>
      </c>
      <c r="J996" s="1">
        <v>0.78190999999999999</v>
      </c>
      <c r="K996" s="1">
        <v>1</v>
      </c>
      <c r="L996" s="1">
        <v>977</v>
      </c>
      <c r="M996" s="1">
        <v>2</v>
      </c>
      <c r="N996" s="1">
        <v>9.7104999999999997E-2</v>
      </c>
    </row>
    <row r="997" spans="1:14" x14ac:dyDescent="0.2">
      <c r="A997" s="1" t="s">
        <v>212</v>
      </c>
      <c r="B997" s="1">
        <v>10</v>
      </c>
      <c r="C997" s="1">
        <v>0.52827999999999997</v>
      </c>
      <c r="D997" s="1">
        <v>0.74117</v>
      </c>
      <c r="E997" s="1">
        <v>1</v>
      </c>
      <c r="F997" s="1">
        <v>912</v>
      </c>
      <c r="G997" s="1">
        <v>2</v>
      </c>
      <c r="H997" s="1">
        <v>6.2343000000000003E-2</v>
      </c>
      <c r="I997" s="1">
        <v>0.36116999999999999</v>
      </c>
      <c r="J997" s="1">
        <v>0.59301999999999999</v>
      </c>
      <c r="K997" s="1">
        <v>1</v>
      </c>
      <c r="L997" s="1">
        <v>776</v>
      </c>
      <c r="M997" s="1">
        <v>4</v>
      </c>
      <c r="N997" s="1">
        <v>6.2343000000000003E-2</v>
      </c>
    </row>
    <row r="998" spans="1:14" x14ac:dyDescent="0.2">
      <c r="A998" s="1" t="s">
        <v>79</v>
      </c>
      <c r="B998" s="1">
        <v>10</v>
      </c>
      <c r="C998" s="1">
        <v>0.24578</v>
      </c>
      <c r="D998" s="1">
        <v>0.47968</v>
      </c>
      <c r="E998" s="1">
        <v>1</v>
      </c>
      <c r="F998" s="1">
        <v>586</v>
      </c>
      <c r="G998" s="1">
        <v>4</v>
      </c>
      <c r="H998" s="1">
        <v>-5.7644000000000001E-2</v>
      </c>
      <c r="I998" s="1">
        <v>0.34539999999999998</v>
      </c>
      <c r="J998" s="1">
        <v>0.58904999999999996</v>
      </c>
      <c r="K998" s="1">
        <v>1</v>
      </c>
      <c r="L998" s="1">
        <v>756</v>
      </c>
      <c r="M998" s="1">
        <v>4</v>
      </c>
      <c r="N998" s="1">
        <v>-5.7644000000000001E-2</v>
      </c>
    </row>
    <row r="999" spans="1:14" x14ac:dyDescent="0.2">
      <c r="A999" s="1" t="s">
        <v>1248</v>
      </c>
      <c r="B999" s="1">
        <v>10</v>
      </c>
      <c r="C999" s="1">
        <v>0.12232</v>
      </c>
      <c r="D999" s="1">
        <v>0.29017999999999999</v>
      </c>
      <c r="E999" s="1">
        <v>1</v>
      </c>
      <c r="F999" s="1">
        <v>349</v>
      </c>
      <c r="G999" s="1">
        <v>3</v>
      </c>
      <c r="H999" s="1">
        <v>4.7044000000000002E-2</v>
      </c>
      <c r="I999" s="1">
        <v>0.37744</v>
      </c>
      <c r="J999" s="1">
        <v>0.61012999999999995</v>
      </c>
      <c r="K999" s="1">
        <v>1</v>
      </c>
      <c r="L999" s="1">
        <v>791</v>
      </c>
      <c r="M999" s="1">
        <v>4</v>
      </c>
      <c r="N999" s="1">
        <v>4.7044000000000002E-2</v>
      </c>
    </row>
    <row r="1000" spans="1:14" x14ac:dyDescent="0.2">
      <c r="A1000" s="1" t="s">
        <v>860</v>
      </c>
      <c r="B1000" s="1">
        <v>10</v>
      </c>
      <c r="C1000" s="1">
        <v>2.6591E-2</v>
      </c>
      <c r="D1000" s="1">
        <v>7.5033000000000002E-2</v>
      </c>
      <c r="E1000" s="1">
        <v>1</v>
      </c>
      <c r="F1000" s="1">
        <v>113</v>
      </c>
      <c r="G1000" s="1">
        <v>5</v>
      </c>
      <c r="H1000" s="1">
        <v>-0.16805</v>
      </c>
      <c r="I1000" s="1">
        <v>0.98441999999999996</v>
      </c>
      <c r="J1000" s="1">
        <v>0.97692000000000001</v>
      </c>
      <c r="K1000" s="1">
        <v>1</v>
      </c>
      <c r="L1000" s="1">
        <v>1255</v>
      </c>
      <c r="M1000" s="1">
        <v>0</v>
      </c>
      <c r="N1000" s="1">
        <v>-0.16805</v>
      </c>
    </row>
    <row r="1001" spans="1:14" x14ac:dyDescent="0.2">
      <c r="A1001" s="1" t="s">
        <v>192</v>
      </c>
      <c r="B1001" s="1">
        <v>10</v>
      </c>
      <c r="C1001" s="1">
        <v>0.76034000000000002</v>
      </c>
      <c r="D1001" s="1">
        <v>0.87234999999999996</v>
      </c>
      <c r="E1001" s="1">
        <v>1</v>
      </c>
      <c r="F1001" s="1">
        <v>1113</v>
      </c>
      <c r="G1001" s="1">
        <v>2</v>
      </c>
      <c r="H1001" s="1">
        <v>-8.4820999999999994E-2</v>
      </c>
      <c r="I1001" s="1">
        <v>0.66524000000000005</v>
      </c>
      <c r="J1001" s="1">
        <v>0.81862000000000001</v>
      </c>
      <c r="K1001" s="1">
        <v>1</v>
      </c>
      <c r="L1001" s="1">
        <v>1037</v>
      </c>
      <c r="M1001" s="1">
        <v>2</v>
      </c>
      <c r="N1001" s="1">
        <v>-8.4820999999999994E-2</v>
      </c>
    </row>
    <row r="1002" spans="1:14" x14ac:dyDescent="0.2">
      <c r="A1002" s="1" t="s">
        <v>441</v>
      </c>
      <c r="B1002" s="1">
        <v>10</v>
      </c>
      <c r="C1002" s="1">
        <v>0.17584</v>
      </c>
      <c r="D1002" s="1">
        <v>0.37042000000000003</v>
      </c>
      <c r="E1002" s="1">
        <v>1</v>
      </c>
      <c r="F1002" s="1">
        <v>479</v>
      </c>
      <c r="G1002" s="1">
        <v>4</v>
      </c>
      <c r="H1002" s="1">
        <v>-0.10217</v>
      </c>
      <c r="I1002" s="1">
        <v>0.34173999999999999</v>
      </c>
      <c r="J1002" s="1">
        <v>0.58672000000000002</v>
      </c>
      <c r="K1002" s="1">
        <v>1</v>
      </c>
      <c r="L1002" s="1">
        <v>754</v>
      </c>
      <c r="M1002" s="1">
        <v>3</v>
      </c>
      <c r="N1002" s="1">
        <v>-0.10217</v>
      </c>
    </row>
    <row r="1003" spans="1:14" x14ac:dyDescent="0.2">
      <c r="A1003" s="1" t="s">
        <v>628</v>
      </c>
      <c r="B1003" s="1">
        <v>10</v>
      </c>
      <c r="C1003" s="1">
        <v>0.17676</v>
      </c>
      <c r="D1003" s="1">
        <v>0.37042000000000003</v>
      </c>
      <c r="E1003" s="1">
        <v>1</v>
      </c>
      <c r="F1003" s="1">
        <v>481</v>
      </c>
      <c r="G1003" s="1">
        <v>4</v>
      </c>
      <c r="H1003" s="1">
        <v>-7.1798000000000001E-2</v>
      </c>
      <c r="I1003" s="1">
        <v>0.97313000000000005</v>
      </c>
      <c r="J1003" s="1">
        <v>0.96631</v>
      </c>
      <c r="K1003" s="1">
        <v>1</v>
      </c>
      <c r="L1003" s="1">
        <v>1238</v>
      </c>
      <c r="M1003" s="1">
        <v>1</v>
      </c>
      <c r="N1003" s="1">
        <v>-7.1798000000000001E-2</v>
      </c>
    </row>
    <row r="1004" spans="1:14" x14ac:dyDescent="0.2">
      <c r="A1004" s="1" t="s">
        <v>1022</v>
      </c>
      <c r="B1004" s="1">
        <v>10</v>
      </c>
      <c r="C1004" s="1">
        <v>0.75709000000000004</v>
      </c>
      <c r="D1004" s="1">
        <v>0.87234999999999996</v>
      </c>
      <c r="E1004" s="1">
        <v>1</v>
      </c>
      <c r="F1004" s="1">
        <v>1110</v>
      </c>
      <c r="G1004" s="1">
        <v>2</v>
      </c>
      <c r="H1004" s="1">
        <v>0.17804</v>
      </c>
      <c r="I1004" s="1">
        <v>2.3081999999999998E-2</v>
      </c>
      <c r="J1004" s="1">
        <v>9.0427999999999994E-2</v>
      </c>
      <c r="K1004" s="1">
        <v>0.98167099999999996</v>
      </c>
      <c r="L1004" s="1">
        <v>120</v>
      </c>
      <c r="M1004" s="1">
        <v>3</v>
      </c>
      <c r="N1004" s="1">
        <v>0.17804</v>
      </c>
    </row>
    <row r="1005" spans="1:14" x14ac:dyDescent="0.2">
      <c r="A1005" s="1" t="s">
        <v>1185</v>
      </c>
      <c r="B1005" s="1">
        <v>4</v>
      </c>
      <c r="C1005" s="1">
        <v>2.2220999999999999E-3</v>
      </c>
      <c r="D1005" s="1">
        <v>5.2443000000000004E-3</v>
      </c>
      <c r="E1005" s="1">
        <v>0.35346499999999997</v>
      </c>
      <c r="F1005" s="1">
        <v>29</v>
      </c>
      <c r="G1005" s="1">
        <v>3</v>
      </c>
      <c r="H1005" s="1">
        <v>-0.73236999999999997</v>
      </c>
      <c r="I1005" s="1">
        <v>0.16422999999999999</v>
      </c>
      <c r="J1005" s="1">
        <v>0.28306999999999999</v>
      </c>
      <c r="K1005" s="1">
        <v>1</v>
      </c>
      <c r="L1005" s="1">
        <v>508</v>
      </c>
      <c r="M1005" s="1">
        <v>1</v>
      </c>
      <c r="N1005" s="1">
        <v>-0.73236999999999997</v>
      </c>
    </row>
    <row r="1006" spans="1:14" x14ac:dyDescent="0.2">
      <c r="A1006" s="1" t="s">
        <v>1120</v>
      </c>
      <c r="B1006" s="1">
        <v>4</v>
      </c>
      <c r="C1006" s="1">
        <v>3.5164000000000001E-2</v>
      </c>
      <c r="D1006" s="1">
        <v>7.5533000000000003E-2</v>
      </c>
      <c r="E1006" s="1">
        <v>1</v>
      </c>
      <c r="F1006" s="1">
        <v>142</v>
      </c>
      <c r="G1006" s="1">
        <v>2</v>
      </c>
      <c r="H1006" s="1">
        <v>2.572E-2</v>
      </c>
      <c r="I1006" s="1">
        <v>0.2316</v>
      </c>
      <c r="J1006" s="1">
        <v>0.36741000000000001</v>
      </c>
      <c r="K1006" s="1">
        <v>1</v>
      </c>
      <c r="L1006" s="1">
        <v>611</v>
      </c>
      <c r="M1006" s="1">
        <v>2</v>
      </c>
      <c r="N1006" s="1">
        <v>2.572E-2</v>
      </c>
    </row>
    <row r="1007" spans="1:14" x14ac:dyDescent="0.2">
      <c r="A1007" s="1" t="s">
        <v>892</v>
      </c>
      <c r="B1007" s="1">
        <v>10</v>
      </c>
      <c r="C1007" s="1">
        <v>0.58850999999999998</v>
      </c>
      <c r="D1007" s="1">
        <v>0.77849000000000002</v>
      </c>
      <c r="E1007" s="1">
        <v>1</v>
      </c>
      <c r="F1007" s="1">
        <v>992</v>
      </c>
      <c r="G1007" s="1">
        <v>3</v>
      </c>
      <c r="H1007" s="1">
        <v>-0.14824999999999999</v>
      </c>
      <c r="I1007" s="1">
        <v>0.52297000000000005</v>
      </c>
      <c r="J1007" s="1">
        <v>0.74050000000000005</v>
      </c>
      <c r="K1007" s="1">
        <v>1</v>
      </c>
      <c r="L1007" s="1">
        <v>929</v>
      </c>
      <c r="M1007" s="1">
        <v>2</v>
      </c>
      <c r="N1007" s="1">
        <v>-0.14824999999999999</v>
      </c>
    </row>
    <row r="1008" spans="1:14" x14ac:dyDescent="0.2">
      <c r="A1008" s="1" t="s">
        <v>43</v>
      </c>
      <c r="B1008" s="1">
        <v>10</v>
      </c>
      <c r="C1008" s="1">
        <v>5.1167999999999998E-2</v>
      </c>
      <c r="D1008" s="1">
        <v>0.13386999999999999</v>
      </c>
      <c r="E1008" s="1">
        <v>1</v>
      </c>
      <c r="F1008" s="1">
        <v>187</v>
      </c>
      <c r="G1008" s="1">
        <v>4</v>
      </c>
      <c r="H1008" s="1">
        <v>8.3585000000000007E-2</v>
      </c>
      <c r="I1008" s="1">
        <v>0.57684000000000002</v>
      </c>
      <c r="J1008" s="1">
        <v>0.77007999999999999</v>
      </c>
      <c r="K1008" s="1">
        <v>1</v>
      </c>
      <c r="L1008" s="1">
        <v>970</v>
      </c>
      <c r="M1008" s="1">
        <v>3</v>
      </c>
      <c r="N1008" s="1">
        <v>8.3585000000000007E-2</v>
      </c>
    </row>
    <row r="1009" spans="1:14" x14ac:dyDescent="0.2">
      <c r="A1009" s="1" t="s">
        <v>129</v>
      </c>
      <c r="B1009" s="1">
        <v>10</v>
      </c>
      <c r="C1009" s="1">
        <v>0.96679000000000004</v>
      </c>
      <c r="D1009" s="1">
        <v>0.96377999999999997</v>
      </c>
      <c r="E1009" s="1">
        <v>1</v>
      </c>
      <c r="F1009" s="1">
        <v>1237</v>
      </c>
      <c r="G1009" s="1">
        <v>1</v>
      </c>
      <c r="H1009" s="1">
        <v>0.16841999999999999</v>
      </c>
      <c r="I1009" s="1">
        <v>6.0651999999999998E-2</v>
      </c>
      <c r="J1009" s="1">
        <v>0.16508</v>
      </c>
      <c r="K1009" s="1">
        <v>0.98500500000000002</v>
      </c>
      <c r="L1009" s="1">
        <v>270</v>
      </c>
      <c r="M1009" s="1">
        <v>5</v>
      </c>
      <c r="N1009" s="1">
        <v>0.16841999999999999</v>
      </c>
    </row>
    <row r="1010" spans="1:14" x14ac:dyDescent="0.2">
      <c r="A1010" s="1" t="s">
        <v>1128</v>
      </c>
      <c r="B1010" s="1">
        <v>10</v>
      </c>
      <c r="C1010" s="1">
        <v>0.45491999999999999</v>
      </c>
      <c r="D1010" s="1">
        <v>0.67195000000000005</v>
      </c>
      <c r="E1010" s="1">
        <v>1</v>
      </c>
      <c r="F1010" s="1">
        <v>832</v>
      </c>
      <c r="G1010" s="1">
        <v>3</v>
      </c>
      <c r="H1010" s="1">
        <v>8.6855000000000002E-2</v>
      </c>
      <c r="I1010" s="1">
        <v>0.24994</v>
      </c>
      <c r="J1010" s="1">
        <v>0.46110000000000001</v>
      </c>
      <c r="K1010" s="1">
        <v>1</v>
      </c>
      <c r="L1010" s="1">
        <v>637</v>
      </c>
      <c r="M1010" s="1">
        <v>3</v>
      </c>
      <c r="N1010" s="1">
        <v>8.6855000000000002E-2</v>
      </c>
    </row>
    <row r="1011" spans="1:14" x14ac:dyDescent="0.2">
      <c r="A1011" s="1" t="s">
        <v>815</v>
      </c>
      <c r="B1011" s="1">
        <v>10</v>
      </c>
      <c r="C1011" s="1">
        <v>0.83403000000000005</v>
      </c>
      <c r="D1011" s="1">
        <v>0.90471999999999997</v>
      </c>
      <c r="E1011" s="1">
        <v>1</v>
      </c>
      <c r="F1011" s="1">
        <v>1162</v>
      </c>
      <c r="G1011" s="1">
        <v>2</v>
      </c>
      <c r="H1011" s="1">
        <v>8.1974000000000005E-2</v>
      </c>
      <c r="I1011" s="1">
        <v>0.64110999999999996</v>
      </c>
      <c r="J1011" s="1">
        <v>0.80798000000000003</v>
      </c>
      <c r="K1011" s="1">
        <v>1</v>
      </c>
      <c r="L1011" s="1">
        <v>1019</v>
      </c>
      <c r="M1011" s="1">
        <v>3</v>
      </c>
      <c r="N1011" s="1">
        <v>8.1974000000000005E-2</v>
      </c>
    </row>
    <row r="1012" spans="1:14" x14ac:dyDescent="0.2">
      <c r="A1012" s="1" t="s">
        <v>826</v>
      </c>
      <c r="B1012" s="1">
        <v>6</v>
      </c>
      <c r="C1012" s="1">
        <v>1.5273999999999999E-2</v>
      </c>
      <c r="D1012" s="1">
        <v>3.5146999999999998E-2</v>
      </c>
      <c r="E1012" s="1">
        <v>0.79574800000000001</v>
      </c>
      <c r="F1012" s="1">
        <v>86</v>
      </c>
      <c r="G1012" s="1">
        <v>2</v>
      </c>
      <c r="H1012" s="1">
        <v>3.0200000000000001E-2</v>
      </c>
      <c r="I1012" s="1">
        <v>0.86585999999999996</v>
      </c>
      <c r="J1012" s="1">
        <v>0.85477999999999998</v>
      </c>
      <c r="K1012" s="1">
        <v>1</v>
      </c>
      <c r="L1012" s="1">
        <v>1186</v>
      </c>
      <c r="M1012" s="1">
        <v>1</v>
      </c>
      <c r="N1012" s="1">
        <v>3.0200000000000001E-2</v>
      </c>
    </row>
    <row r="1013" spans="1:14" x14ac:dyDescent="0.2">
      <c r="A1013" s="1" t="s">
        <v>1059</v>
      </c>
      <c r="B1013" s="1">
        <v>6</v>
      </c>
      <c r="C1013" s="1">
        <v>0.91393999999999997</v>
      </c>
      <c r="D1013" s="1">
        <v>0.90937999999999997</v>
      </c>
      <c r="E1013" s="1">
        <v>1</v>
      </c>
      <c r="F1013" s="1">
        <v>1205</v>
      </c>
      <c r="G1013" s="1">
        <v>0</v>
      </c>
      <c r="H1013" s="1">
        <v>0.19650000000000001</v>
      </c>
      <c r="I1013" s="1">
        <v>5.4788999999999997E-2</v>
      </c>
      <c r="J1013" s="1">
        <v>0.12212000000000001</v>
      </c>
      <c r="K1013" s="1">
        <v>0.98167099999999996</v>
      </c>
      <c r="L1013" s="1">
        <v>248</v>
      </c>
      <c r="M1013" s="1">
        <v>4</v>
      </c>
      <c r="N1013" s="1">
        <v>0.19650000000000001</v>
      </c>
    </row>
    <row r="1014" spans="1:14" x14ac:dyDescent="0.2">
      <c r="A1014" s="1" t="s">
        <v>287</v>
      </c>
      <c r="B1014" s="1">
        <v>10</v>
      </c>
      <c r="C1014" s="1">
        <v>1.9855000000000001E-2</v>
      </c>
      <c r="D1014" s="1">
        <v>5.7393E-2</v>
      </c>
      <c r="E1014" s="1">
        <v>0.96988399999999997</v>
      </c>
      <c r="F1014" s="1">
        <v>99</v>
      </c>
      <c r="G1014" s="1">
        <v>3</v>
      </c>
      <c r="H1014" s="1">
        <v>0.10882</v>
      </c>
      <c r="I1014" s="1">
        <v>6.4731999999999998E-2</v>
      </c>
      <c r="J1014" s="1">
        <v>0.17311000000000001</v>
      </c>
      <c r="K1014" s="1">
        <v>0.98500500000000002</v>
      </c>
      <c r="L1014" s="1">
        <v>285</v>
      </c>
      <c r="M1014" s="1">
        <v>4</v>
      </c>
      <c r="N1014" s="1">
        <v>0.10882</v>
      </c>
    </row>
    <row r="1015" spans="1:14" x14ac:dyDescent="0.2">
      <c r="A1015" s="1" t="s">
        <v>776</v>
      </c>
      <c r="B1015" s="1">
        <v>10</v>
      </c>
      <c r="C1015" s="1">
        <v>0.36524000000000001</v>
      </c>
      <c r="D1015" s="1">
        <v>0.60304999999999997</v>
      </c>
      <c r="E1015" s="1">
        <v>1</v>
      </c>
      <c r="F1015" s="1">
        <v>754</v>
      </c>
      <c r="G1015" s="1">
        <v>2</v>
      </c>
      <c r="H1015" s="1">
        <v>0.16248000000000001</v>
      </c>
      <c r="I1015" s="1">
        <v>0.21959000000000001</v>
      </c>
      <c r="J1015" s="1">
        <v>0.42231000000000002</v>
      </c>
      <c r="K1015" s="1">
        <v>1</v>
      </c>
      <c r="L1015" s="1">
        <v>594</v>
      </c>
      <c r="M1015" s="1">
        <v>4</v>
      </c>
      <c r="N1015" s="1">
        <v>0.16248000000000001</v>
      </c>
    </row>
    <row r="1016" spans="1:14" x14ac:dyDescent="0.2">
      <c r="A1016" s="1" t="s">
        <v>987</v>
      </c>
      <c r="B1016" s="1">
        <v>10</v>
      </c>
      <c r="C1016" s="1">
        <v>5.9161999999999999E-2</v>
      </c>
      <c r="D1016" s="1">
        <v>0.16572000000000001</v>
      </c>
      <c r="E1016" s="1">
        <v>1</v>
      </c>
      <c r="F1016" s="1">
        <v>206</v>
      </c>
      <c r="G1016" s="1">
        <v>2</v>
      </c>
      <c r="H1016" s="1">
        <v>3.3555000000000001E-2</v>
      </c>
      <c r="I1016" s="1">
        <v>0.14946999999999999</v>
      </c>
      <c r="J1016" s="1">
        <v>0.33007999999999998</v>
      </c>
      <c r="K1016" s="1">
        <v>1</v>
      </c>
      <c r="L1016" s="1">
        <v>474</v>
      </c>
      <c r="M1016" s="1">
        <v>4</v>
      </c>
      <c r="N1016" s="1">
        <v>3.3555000000000001E-2</v>
      </c>
    </row>
    <row r="1017" spans="1:14" x14ac:dyDescent="0.2">
      <c r="A1017" s="1" t="s">
        <v>1142</v>
      </c>
      <c r="B1017" s="1">
        <v>10</v>
      </c>
      <c r="C1017" s="1">
        <v>0.70494999999999997</v>
      </c>
      <c r="D1017" s="1">
        <v>0.84360999999999997</v>
      </c>
      <c r="E1017" s="1">
        <v>1</v>
      </c>
      <c r="F1017" s="1">
        <v>1066</v>
      </c>
      <c r="G1017" s="1">
        <v>2</v>
      </c>
      <c r="H1017" s="1">
        <v>6.9224999999999995E-2</v>
      </c>
      <c r="I1017" s="1">
        <v>0.11632000000000001</v>
      </c>
      <c r="J1017" s="1">
        <v>0.27744999999999997</v>
      </c>
      <c r="K1017" s="1">
        <v>1</v>
      </c>
      <c r="L1017" s="1">
        <v>402</v>
      </c>
      <c r="M1017" s="1">
        <v>5</v>
      </c>
      <c r="N1017" s="1">
        <v>6.9224999999999995E-2</v>
      </c>
    </row>
    <row r="1018" spans="1:14" x14ac:dyDescent="0.2">
      <c r="A1018" s="1" t="s">
        <v>761</v>
      </c>
      <c r="B1018" s="1">
        <v>10</v>
      </c>
      <c r="C1018" s="1">
        <v>0.96830000000000005</v>
      </c>
      <c r="D1018" s="1">
        <v>0.96489999999999998</v>
      </c>
      <c r="E1018" s="1">
        <v>1</v>
      </c>
      <c r="F1018" s="1">
        <v>1238</v>
      </c>
      <c r="G1018" s="1">
        <v>1</v>
      </c>
      <c r="H1018" s="1">
        <v>-8.6017999999999997E-3</v>
      </c>
      <c r="I1018" s="1">
        <v>4.7044000000000001E-3</v>
      </c>
      <c r="J1018" s="1">
        <v>1.6961E-2</v>
      </c>
      <c r="K1018" s="1">
        <v>0.66486299999999998</v>
      </c>
      <c r="L1018" s="1">
        <v>41</v>
      </c>
      <c r="M1018" s="1">
        <v>2</v>
      </c>
      <c r="N1018" s="1">
        <v>-8.6017999999999997E-3</v>
      </c>
    </row>
    <row r="1019" spans="1:14" x14ac:dyDescent="0.2">
      <c r="A1019" s="1" t="s">
        <v>1215</v>
      </c>
      <c r="B1019" s="1">
        <v>10</v>
      </c>
      <c r="C1019" s="1">
        <v>6.3347000000000001E-2</v>
      </c>
      <c r="D1019" s="1">
        <v>0.16919999999999999</v>
      </c>
      <c r="E1019" s="1">
        <v>1</v>
      </c>
      <c r="F1019" s="1">
        <v>215</v>
      </c>
      <c r="G1019" s="1">
        <v>5</v>
      </c>
      <c r="H1019" s="1">
        <v>-0.21035000000000001</v>
      </c>
      <c r="I1019" s="1">
        <v>0.44657999999999998</v>
      </c>
      <c r="J1019" s="1">
        <v>0.67596000000000001</v>
      </c>
      <c r="K1019" s="1">
        <v>1</v>
      </c>
      <c r="L1019" s="1">
        <v>859</v>
      </c>
      <c r="M1019" s="1">
        <v>3</v>
      </c>
      <c r="N1019" s="1">
        <v>-0.21035000000000001</v>
      </c>
    </row>
    <row r="1020" spans="1:14" x14ac:dyDescent="0.2">
      <c r="A1020" s="1" t="s">
        <v>657</v>
      </c>
      <c r="B1020" s="1">
        <v>10</v>
      </c>
      <c r="C1020" s="1">
        <v>0.22547</v>
      </c>
      <c r="D1020" s="1">
        <v>0.44544</v>
      </c>
      <c r="E1020" s="1">
        <v>1</v>
      </c>
      <c r="F1020" s="1">
        <v>558</v>
      </c>
      <c r="G1020" s="1">
        <v>4</v>
      </c>
      <c r="H1020" s="1">
        <v>-2.7805E-2</v>
      </c>
      <c r="I1020" s="1">
        <v>0.10012</v>
      </c>
      <c r="J1020" s="1">
        <v>0.23411999999999999</v>
      </c>
      <c r="K1020" s="1">
        <v>1</v>
      </c>
      <c r="L1020" s="1">
        <v>368</v>
      </c>
      <c r="M1020" s="1">
        <v>3</v>
      </c>
      <c r="N1020" s="1">
        <v>-2.7805E-2</v>
      </c>
    </row>
    <row r="1021" spans="1:14" x14ac:dyDescent="0.2">
      <c r="A1021" s="1" t="s">
        <v>873</v>
      </c>
      <c r="B1021" s="1">
        <v>10</v>
      </c>
      <c r="C1021" s="1">
        <v>6.2102999999999998E-2</v>
      </c>
      <c r="D1021" s="1">
        <v>0.16656000000000001</v>
      </c>
      <c r="E1021" s="1">
        <v>1</v>
      </c>
      <c r="F1021" s="1">
        <v>213</v>
      </c>
      <c r="G1021" s="1">
        <v>5</v>
      </c>
      <c r="H1021" s="1">
        <v>-0.11395</v>
      </c>
      <c r="I1021" s="1">
        <v>0.16078000000000001</v>
      </c>
      <c r="J1021" s="1">
        <v>0.34212999999999999</v>
      </c>
      <c r="K1021" s="1">
        <v>1</v>
      </c>
      <c r="L1021" s="1">
        <v>503</v>
      </c>
      <c r="M1021" s="1">
        <v>5</v>
      </c>
      <c r="N1021" s="1">
        <v>-0.11395</v>
      </c>
    </row>
    <row r="1022" spans="1:14" x14ac:dyDescent="0.2">
      <c r="A1022" s="1" t="s">
        <v>749</v>
      </c>
      <c r="B1022" s="1">
        <v>10</v>
      </c>
      <c r="C1022" s="1">
        <v>0.32696999999999998</v>
      </c>
      <c r="D1022" s="1">
        <v>0.56450999999999996</v>
      </c>
      <c r="E1022" s="1">
        <v>1</v>
      </c>
      <c r="F1022" s="1">
        <v>699</v>
      </c>
      <c r="G1022" s="1">
        <v>2</v>
      </c>
      <c r="H1022" s="1">
        <v>3.6207000000000003E-2</v>
      </c>
      <c r="I1022" s="1">
        <v>0.74431999999999998</v>
      </c>
      <c r="J1022" s="1">
        <v>0.85887999999999998</v>
      </c>
      <c r="K1022" s="1">
        <v>1</v>
      </c>
      <c r="L1022" s="1">
        <v>1085</v>
      </c>
      <c r="M1022" s="1">
        <v>2</v>
      </c>
      <c r="N1022" s="1">
        <v>3.6207000000000003E-2</v>
      </c>
    </row>
    <row r="1023" spans="1:14" x14ac:dyDescent="0.2">
      <c r="A1023" s="1" t="s">
        <v>632</v>
      </c>
      <c r="B1023" s="1">
        <v>10</v>
      </c>
      <c r="C1023" s="1">
        <v>0.96128000000000002</v>
      </c>
      <c r="D1023" s="1">
        <v>0.96162999999999998</v>
      </c>
      <c r="E1023" s="1">
        <v>1</v>
      </c>
      <c r="F1023" s="1">
        <v>1231</v>
      </c>
      <c r="G1023" s="1">
        <v>1</v>
      </c>
      <c r="H1023" s="1">
        <v>0.18248</v>
      </c>
      <c r="I1023" s="1">
        <v>0.17710999999999999</v>
      </c>
      <c r="J1023" s="1">
        <v>0.35044999999999998</v>
      </c>
      <c r="K1023" s="1">
        <v>1</v>
      </c>
      <c r="L1023" s="1">
        <v>531</v>
      </c>
      <c r="M1023" s="1">
        <v>5</v>
      </c>
      <c r="N1023" s="1">
        <v>0.18248</v>
      </c>
    </row>
    <row r="1024" spans="1:14" x14ac:dyDescent="0.2">
      <c r="A1024" s="1" t="s">
        <v>891</v>
      </c>
      <c r="B1024" s="1">
        <v>10</v>
      </c>
      <c r="C1024" s="1">
        <v>0.74885999999999997</v>
      </c>
      <c r="D1024" s="1">
        <v>0.86760999999999999</v>
      </c>
      <c r="E1024" s="1">
        <v>1</v>
      </c>
      <c r="F1024" s="1">
        <v>1102</v>
      </c>
      <c r="G1024" s="1">
        <v>1</v>
      </c>
      <c r="H1024" s="1">
        <v>-5.7251999999999997E-2</v>
      </c>
      <c r="I1024" s="1">
        <v>0.17587</v>
      </c>
      <c r="J1024" s="1">
        <v>0.34865000000000002</v>
      </c>
      <c r="K1024" s="1">
        <v>1</v>
      </c>
      <c r="L1024" s="1">
        <v>528</v>
      </c>
      <c r="M1024" s="1">
        <v>1</v>
      </c>
      <c r="N1024" s="1">
        <v>-5.7251999999999997E-2</v>
      </c>
    </row>
    <row r="1025" spans="1:14" x14ac:dyDescent="0.2">
      <c r="A1025" s="1" t="s">
        <v>61</v>
      </c>
      <c r="B1025" s="1">
        <v>10</v>
      </c>
      <c r="C1025" s="1">
        <v>0.96355000000000002</v>
      </c>
      <c r="D1025" s="1">
        <v>0.96162999999999998</v>
      </c>
      <c r="E1025" s="1">
        <v>1</v>
      </c>
      <c r="F1025" s="1">
        <v>1233</v>
      </c>
      <c r="G1025" s="1">
        <v>1</v>
      </c>
      <c r="H1025" s="1">
        <v>-1.5298000000000001E-2</v>
      </c>
      <c r="I1025" s="1">
        <v>0.1542</v>
      </c>
      <c r="J1025" s="1">
        <v>0.33182</v>
      </c>
      <c r="K1025" s="1">
        <v>1</v>
      </c>
      <c r="L1025" s="1">
        <v>487</v>
      </c>
      <c r="M1025" s="1">
        <v>4</v>
      </c>
      <c r="N1025" s="1">
        <v>-1.5298000000000001E-2</v>
      </c>
    </row>
    <row r="1026" spans="1:14" x14ac:dyDescent="0.2">
      <c r="A1026" s="1" t="s">
        <v>1036</v>
      </c>
      <c r="B1026" s="1">
        <v>10</v>
      </c>
      <c r="C1026" s="1">
        <v>0.33857999999999999</v>
      </c>
      <c r="D1026" s="1">
        <v>0.58696999999999999</v>
      </c>
      <c r="E1026" s="1">
        <v>1</v>
      </c>
      <c r="F1026" s="1">
        <v>721</v>
      </c>
      <c r="G1026" s="1">
        <v>2</v>
      </c>
      <c r="H1026" s="1">
        <v>-5.0410000000000003E-2</v>
      </c>
      <c r="I1026" s="1">
        <v>0.79551000000000005</v>
      </c>
      <c r="J1026" s="1">
        <v>0.88038000000000005</v>
      </c>
      <c r="K1026" s="1">
        <v>1</v>
      </c>
      <c r="L1026" s="1">
        <v>1125</v>
      </c>
      <c r="M1026" s="1">
        <v>2</v>
      </c>
      <c r="N1026" s="1">
        <v>-5.0410000000000003E-2</v>
      </c>
    </row>
    <row r="1027" spans="1:14" x14ac:dyDescent="0.2">
      <c r="A1027" s="1" t="s">
        <v>1151</v>
      </c>
      <c r="B1027" s="1">
        <v>10</v>
      </c>
      <c r="C1027" s="1">
        <v>0.98641000000000001</v>
      </c>
      <c r="D1027" s="1">
        <v>0.98526999999999998</v>
      </c>
      <c r="E1027" s="1">
        <v>1</v>
      </c>
      <c r="F1027" s="1">
        <v>1260</v>
      </c>
      <c r="G1027" s="1">
        <v>0</v>
      </c>
      <c r="H1027" s="1">
        <v>0.25989000000000001</v>
      </c>
      <c r="I1027" s="1">
        <v>1.1975E-2</v>
      </c>
      <c r="J1027" s="1">
        <v>3.7386000000000003E-2</v>
      </c>
      <c r="K1027" s="1">
        <v>0.78545900000000002</v>
      </c>
      <c r="L1027" s="1">
        <v>76</v>
      </c>
      <c r="M1027" s="1">
        <v>6</v>
      </c>
      <c r="N1027" s="1">
        <v>0.25989000000000001</v>
      </c>
    </row>
    <row r="1028" spans="1:14" x14ac:dyDescent="0.2">
      <c r="A1028" s="1" t="s">
        <v>752</v>
      </c>
      <c r="B1028" s="1">
        <v>10</v>
      </c>
      <c r="C1028" s="1">
        <v>5.6809E-3</v>
      </c>
      <c r="D1028" s="1">
        <v>2.0851000000000001E-2</v>
      </c>
      <c r="E1028" s="1">
        <v>0.79574800000000001</v>
      </c>
      <c r="F1028" s="1">
        <v>40</v>
      </c>
      <c r="G1028" s="1">
        <v>4</v>
      </c>
      <c r="H1028" s="1">
        <v>-1.2781000000000001E-2</v>
      </c>
      <c r="I1028" s="1">
        <v>8.9979000000000003E-2</v>
      </c>
      <c r="J1028" s="1">
        <v>0.21875</v>
      </c>
      <c r="K1028" s="1">
        <v>1</v>
      </c>
      <c r="L1028" s="1">
        <v>346</v>
      </c>
      <c r="M1028" s="1">
        <v>4</v>
      </c>
      <c r="N1028" s="1">
        <v>-1.2781000000000001E-2</v>
      </c>
    </row>
    <row r="1029" spans="1:14" x14ac:dyDescent="0.2">
      <c r="A1029" s="1" t="s">
        <v>547</v>
      </c>
      <c r="B1029" s="1">
        <v>10</v>
      </c>
      <c r="C1029" s="1">
        <v>7.8530000000000003E-2</v>
      </c>
      <c r="D1029" s="1">
        <v>0.19389999999999999</v>
      </c>
      <c r="E1029" s="1">
        <v>1</v>
      </c>
      <c r="F1029" s="1">
        <v>245</v>
      </c>
      <c r="G1029" s="1">
        <v>5</v>
      </c>
      <c r="H1029" s="1">
        <v>-0.12406</v>
      </c>
      <c r="I1029" s="1">
        <v>0.23191000000000001</v>
      </c>
      <c r="J1029" s="1">
        <v>0.44181999999999999</v>
      </c>
      <c r="K1029" s="1">
        <v>1</v>
      </c>
      <c r="L1029" s="1">
        <v>614</v>
      </c>
      <c r="M1029" s="1">
        <v>3</v>
      </c>
      <c r="N1029" s="1">
        <v>-0.12406</v>
      </c>
    </row>
    <row r="1030" spans="1:14" x14ac:dyDescent="0.2">
      <c r="A1030" s="1" t="s">
        <v>887</v>
      </c>
      <c r="B1030" s="1">
        <v>10</v>
      </c>
      <c r="C1030" s="1">
        <v>5.7044999999999998E-2</v>
      </c>
      <c r="D1030" s="1">
        <v>0.16286</v>
      </c>
      <c r="E1030" s="1">
        <v>1</v>
      </c>
      <c r="F1030" s="1">
        <v>199</v>
      </c>
      <c r="G1030" s="1">
        <v>4</v>
      </c>
      <c r="H1030" s="1">
        <v>-9.2975000000000002E-2</v>
      </c>
      <c r="I1030" s="1">
        <v>0.33812999999999999</v>
      </c>
      <c r="J1030" s="1">
        <v>0.57393000000000005</v>
      </c>
      <c r="K1030" s="1">
        <v>1</v>
      </c>
      <c r="L1030" s="1">
        <v>748</v>
      </c>
      <c r="M1030" s="1">
        <v>4</v>
      </c>
      <c r="N1030" s="1">
        <v>-9.2975000000000002E-2</v>
      </c>
    </row>
    <row r="1031" spans="1:14" x14ac:dyDescent="0.2">
      <c r="A1031" s="1" t="s">
        <v>1014</v>
      </c>
      <c r="B1031" s="1">
        <v>10</v>
      </c>
      <c r="C1031" s="1">
        <v>0.53844999999999998</v>
      </c>
      <c r="D1031" s="1">
        <v>0.74324000000000001</v>
      </c>
      <c r="E1031" s="1">
        <v>1</v>
      </c>
      <c r="F1031" s="1">
        <v>923</v>
      </c>
      <c r="G1031" s="1">
        <v>3</v>
      </c>
      <c r="H1031" s="1">
        <v>9.5019000000000006E-2</v>
      </c>
      <c r="I1031" s="1">
        <v>7.9236000000000001E-2</v>
      </c>
      <c r="J1031" s="1">
        <v>0.19311</v>
      </c>
      <c r="K1031" s="1">
        <v>1</v>
      </c>
      <c r="L1031" s="1">
        <v>321</v>
      </c>
      <c r="M1031" s="1">
        <v>4</v>
      </c>
      <c r="N1031" s="1">
        <v>9.5019000000000006E-2</v>
      </c>
    </row>
    <row r="1032" spans="1:14" x14ac:dyDescent="0.2">
      <c r="A1032" s="1" t="s">
        <v>793</v>
      </c>
      <c r="B1032" s="1">
        <v>10</v>
      </c>
      <c r="C1032" s="1">
        <v>0.67354000000000003</v>
      </c>
      <c r="D1032" s="1">
        <v>0.82794000000000001</v>
      </c>
      <c r="E1032" s="1">
        <v>1</v>
      </c>
      <c r="F1032" s="1">
        <v>1047</v>
      </c>
      <c r="G1032" s="1">
        <v>2</v>
      </c>
      <c r="H1032" s="1">
        <v>0.38744000000000001</v>
      </c>
      <c r="I1032" s="1">
        <v>8.6372E-4</v>
      </c>
      <c r="J1032" s="1">
        <v>3.2523000000000001E-3</v>
      </c>
      <c r="K1032" s="1">
        <v>0.51980199999999999</v>
      </c>
      <c r="L1032" s="1">
        <v>7</v>
      </c>
      <c r="M1032" s="1">
        <v>6</v>
      </c>
      <c r="N1032" s="1">
        <v>0.38744000000000001</v>
      </c>
    </row>
    <row r="1033" spans="1:14" x14ac:dyDescent="0.2">
      <c r="A1033" s="1" t="s">
        <v>767</v>
      </c>
      <c r="B1033" s="1">
        <v>10</v>
      </c>
      <c r="C1033" s="1">
        <v>6.1634000000000001E-2</v>
      </c>
      <c r="D1033" s="1">
        <v>0.16656000000000001</v>
      </c>
      <c r="E1033" s="1">
        <v>1</v>
      </c>
      <c r="F1033" s="1">
        <v>211</v>
      </c>
      <c r="G1033" s="1">
        <v>4</v>
      </c>
      <c r="H1033" s="1">
        <v>-0.17385999999999999</v>
      </c>
      <c r="I1033" s="1">
        <v>0.24203</v>
      </c>
      <c r="J1033" s="1">
        <v>0.45023999999999997</v>
      </c>
      <c r="K1033" s="1">
        <v>1</v>
      </c>
      <c r="L1033" s="1">
        <v>626</v>
      </c>
      <c r="M1033" s="1">
        <v>2</v>
      </c>
      <c r="N1033" s="1">
        <v>-0.17385999999999999</v>
      </c>
    </row>
    <row r="1034" spans="1:14" x14ac:dyDescent="0.2">
      <c r="A1034" s="1" t="s">
        <v>586</v>
      </c>
      <c r="B1034" s="1">
        <v>10</v>
      </c>
      <c r="C1034" s="1">
        <v>0.15468999999999999</v>
      </c>
      <c r="D1034" s="1">
        <v>0.34544000000000002</v>
      </c>
      <c r="E1034" s="1">
        <v>1</v>
      </c>
      <c r="F1034" s="1">
        <v>432</v>
      </c>
      <c r="G1034" s="1">
        <v>3</v>
      </c>
      <c r="H1034" s="1">
        <v>-1.6209999999999999E-2</v>
      </c>
      <c r="I1034" s="1">
        <v>4.9598000000000003E-3</v>
      </c>
      <c r="J1034" s="1">
        <v>1.6966999999999999E-2</v>
      </c>
      <c r="K1034" s="1">
        <v>0.66486299999999998</v>
      </c>
      <c r="L1034" s="1">
        <v>43</v>
      </c>
      <c r="M1034" s="1">
        <v>3</v>
      </c>
      <c r="N1034" s="1">
        <v>-1.6209999999999999E-2</v>
      </c>
    </row>
    <row r="1035" spans="1:14" x14ac:dyDescent="0.2">
      <c r="A1035" s="1" t="s">
        <v>664</v>
      </c>
      <c r="B1035" s="1">
        <v>10</v>
      </c>
      <c r="C1035" s="1">
        <v>5.1948000000000001E-2</v>
      </c>
      <c r="D1035" s="1">
        <v>0.14990000000000001</v>
      </c>
      <c r="E1035" s="1">
        <v>1</v>
      </c>
      <c r="F1035" s="1">
        <v>188</v>
      </c>
      <c r="G1035" s="1">
        <v>5</v>
      </c>
      <c r="H1035" s="1">
        <v>-0.14499000000000001</v>
      </c>
      <c r="I1035" s="1">
        <v>0.73784000000000005</v>
      </c>
      <c r="J1035" s="1">
        <v>0.85353999999999997</v>
      </c>
      <c r="K1035" s="1">
        <v>1</v>
      </c>
      <c r="L1035" s="1">
        <v>1081</v>
      </c>
      <c r="M1035" s="1">
        <v>2</v>
      </c>
      <c r="N1035" s="1">
        <v>-0.14499000000000001</v>
      </c>
    </row>
    <row r="1036" spans="1:14" x14ac:dyDescent="0.2">
      <c r="A1036" s="1" t="s">
        <v>647</v>
      </c>
      <c r="B1036" s="1">
        <v>10</v>
      </c>
      <c r="C1036" s="1">
        <v>0.47382999999999997</v>
      </c>
      <c r="D1036" s="1">
        <v>0.69198000000000004</v>
      </c>
      <c r="E1036" s="1">
        <v>1</v>
      </c>
      <c r="F1036" s="1">
        <v>849</v>
      </c>
      <c r="G1036" s="1">
        <v>3</v>
      </c>
      <c r="H1036" s="1">
        <v>9.1926000000000004E-3</v>
      </c>
      <c r="I1036" s="1">
        <v>4.5699999999999998E-2</v>
      </c>
      <c r="J1036" s="1">
        <v>0.12811</v>
      </c>
      <c r="K1036" s="1">
        <v>0.98167099999999996</v>
      </c>
      <c r="L1036" s="1">
        <v>211</v>
      </c>
      <c r="M1036" s="1">
        <v>4</v>
      </c>
      <c r="N1036" s="1">
        <v>9.1926000000000004E-3</v>
      </c>
    </row>
    <row r="1037" spans="1:14" x14ac:dyDescent="0.2">
      <c r="A1037" s="1" t="s">
        <v>714</v>
      </c>
      <c r="B1037" s="1">
        <v>10</v>
      </c>
      <c r="C1037" s="1">
        <v>0.10309</v>
      </c>
      <c r="D1037" s="1">
        <v>0.25646000000000002</v>
      </c>
      <c r="E1037" s="1">
        <v>1</v>
      </c>
      <c r="F1037" s="1">
        <v>304</v>
      </c>
      <c r="G1037" s="1">
        <v>4</v>
      </c>
      <c r="H1037" s="1">
        <v>6.5243999999999996E-2</v>
      </c>
      <c r="I1037" s="1">
        <v>0.57364000000000004</v>
      </c>
      <c r="J1037" s="1">
        <v>0.76837</v>
      </c>
      <c r="K1037" s="1">
        <v>1</v>
      </c>
      <c r="L1037" s="1">
        <v>965</v>
      </c>
      <c r="M1037" s="1">
        <v>1</v>
      </c>
      <c r="N1037" s="1">
        <v>6.5243999999999996E-2</v>
      </c>
    </row>
    <row r="1038" spans="1:14" x14ac:dyDescent="0.2">
      <c r="A1038" s="1" t="s">
        <v>1274</v>
      </c>
      <c r="B1038" s="1">
        <v>10</v>
      </c>
      <c r="C1038" s="1">
        <v>0.99692999999999998</v>
      </c>
      <c r="D1038" s="1">
        <v>0.99661</v>
      </c>
      <c r="E1038" s="1">
        <v>1</v>
      </c>
      <c r="F1038" s="1">
        <v>1276</v>
      </c>
      <c r="G1038" s="1">
        <v>0</v>
      </c>
      <c r="H1038" s="1">
        <v>0.23380000000000001</v>
      </c>
      <c r="I1038" s="1">
        <v>2.7866999999999999E-2</v>
      </c>
      <c r="J1038" s="1">
        <v>9.6780000000000005E-2</v>
      </c>
      <c r="K1038" s="1">
        <v>0.98167099999999996</v>
      </c>
      <c r="L1038" s="1">
        <v>140</v>
      </c>
      <c r="M1038" s="1">
        <v>6</v>
      </c>
      <c r="N1038" s="1">
        <v>0.23380000000000001</v>
      </c>
    </row>
    <row r="1039" spans="1:14" x14ac:dyDescent="0.2">
      <c r="A1039" s="1" t="s">
        <v>624</v>
      </c>
      <c r="B1039" s="1">
        <v>10</v>
      </c>
      <c r="C1039" s="1">
        <v>0.56222000000000005</v>
      </c>
      <c r="D1039" s="1">
        <v>0.75919999999999999</v>
      </c>
      <c r="E1039" s="1">
        <v>1</v>
      </c>
      <c r="F1039" s="1">
        <v>958</v>
      </c>
      <c r="G1039" s="1">
        <v>3</v>
      </c>
      <c r="H1039" s="1">
        <v>-2.8017E-2</v>
      </c>
      <c r="I1039" s="1">
        <v>3.4632999999999997E-2</v>
      </c>
      <c r="J1039" s="1">
        <v>0.10843999999999999</v>
      </c>
      <c r="K1039" s="1">
        <v>0.98167099999999996</v>
      </c>
      <c r="L1039" s="1">
        <v>172</v>
      </c>
      <c r="M1039" s="1">
        <v>3</v>
      </c>
      <c r="N1039" s="1">
        <v>-2.8017E-2</v>
      </c>
    </row>
    <row r="1040" spans="1:14" x14ac:dyDescent="0.2">
      <c r="A1040" s="1" t="s">
        <v>437</v>
      </c>
      <c r="B1040" s="1">
        <v>10</v>
      </c>
      <c r="C1040" s="1">
        <v>0.84831999999999996</v>
      </c>
      <c r="D1040" s="1">
        <v>0.91640999999999995</v>
      </c>
      <c r="E1040" s="1">
        <v>1</v>
      </c>
      <c r="F1040" s="1">
        <v>1176</v>
      </c>
      <c r="G1040" s="1">
        <v>1</v>
      </c>
      <c r="H1040" s="1">
        <v>0.12196</v>
      </c>
      <c r="I1040" s="1">
        <v>2.8319E-2</v>
      </c>
      <c r="J1040" s="1">
        <v>9.7784999999999997E-2</v>
      </c>
      <c r="K1040" s="1">
        <v>0.98167099999999996</v>
      </c>
      <c r="L1040" s="1">
        <v>142</v>
      </c>
      <c r="M1040" s="1">
        <v>4</v>
      </c>
      <c r="N1040" s="1">
        <v>0.12196</v>
      </c>
    </row>
    <row r="1041" spans="1:14" x14ac:dyDescent="0.2">
      <c r="A1041" s="1" t="s">
        <v>1115</v>
      </c>
      <c r="B1041" s="1">
        <v>10</v>
      </c>
      <c r="C1041" s="1">
        <v>9.4944000000000001E-2</v>
      </c>
      <c r="D1041" s="1">
        <v>0.25023000000000001</v>
      </c>
      <c r="E1041" s="1">
        <v>1</v>
      </c>
      <c r="F1041" s="1">
        <v>280</v>
      </c>
      <c r="G1041" s="1">
        <v>4</v>
      </c>
      <c r="H1041" s="1">
        <v>-5.6113999999999999E-3</v>
      </c>
      <c r="I1041" s="1">
        <v>0.63987000000000005</v>
      </c>
      <c r="J1041" s="1">
        <v>0.80798000000000003</v>
      </c>
      <c r="K1041" s="1">
        <v>1</v>
      </c>
      <c r="L1041" s="1">
        <v>1015</v>
      </c>
      <c r="M1041" s="1">
        <v>2</v>
      </c>
      <c r="N1041" s="1">
        <v>-5.6113999999999999E-3</v>
      </c>
    </row>
    <row r="1042" spans="1:14" x14ac:dyDescent="0.2">
      <c r="A1042" s="1" t="s">
        <v>773</v>
      </c>
      <c r="B1042" s="1">
        <v>10</v>
      </c>
      <c r="C1042" s="1">
        <v>0.19367000000000001</v>
      </c>
      <c r="D1042" s="1">
        <v>0.39312999999999998</v>
      </c>
      <c r="E1042" s="1">
        <v>1</v>
      </c>
      <c r="F1042" s="1">
        <v>503</v>
      </c>
      <c r="G1042" s="1">
        <v>3</v>
      </c>
      <c r="H1042" s="1">
        <v>6.6846000000000003E-2</v>
      </c>
      <c r="I1042" s="1">
        <v>7.2110999999999995E-2</v>
      </c>
      <c r="J1042" s="1">
        <v>0.18121000000000001</v>
      </c>
      <c r="K1042" s="1">
        <v>0.98500500000000002</v>
      </c>
      <c r="L1042" s="1">
        <v>303</v>
      </c>
      <c r="M1042" s="1">
        <v>4</v>
      </c>
      <c r="N1042" s="1">
        <v>6.6846000000000003E-2</v>
      </c>
    </row>
    <row r="1043" spans="1:14" x14ac:dyDescent="0.2">
      <c r="A1043" s="1" t="s">
        <v>141</v>
      </c>
      <c r="B1043" s="1">
        <v>3</v>
      </c>
      <c r="C1043" s="1">
        <v>0.19428999999999999</v>
      </c>
      <c r="D1043" s="1">
        <v>0.29776000000000002</v>
      </c>
      <c r="E1043" s="1">
        <v>1</v>
      </c>
      <c r="F1043" s="1">
        <v>504</v>
      </c>
      <c r="G1043" s="1">
        <v>1</v>
      </c>
      <c r="H1043" s="1">
        <v>0.18933</v>
      </c>
      <c r="I1043" s="1">
        <v>3.2786999999999997E-2</v>
      </c>
      <c r="J1043" s="1">
        <v>6.0589999999999998E-2</v>
      </c>
      <c r="K1043" s="1">
        <v>0.98167099999999996</v>
      </c>
      <c r="L1043" s="1">
        <v>165</v>
      </c>
      <c r="M1043" s="1">
        <v>2</v>
      </c>
      <c r="N1043" s="1">
        <v>0.18933</v>
      </c>
    </row>
    <row r="1044" spans="1:14" x14ac:dyDescent="0.2">
      <c r="A1044" s="1" t="s">
        <v>44</v>
      </c>
      <c r="B1044" s="1">
        <v>10</v>
      </c>
      <c r="C1044" s="1">
        <v>0.66583000000000003</v>
      </c>
      <c r="D1044" s="1">
        <v>0.81613000000000002</v>
      </c>
      <c r="E1044" s="1">
        <v>1</v>
      </c>
      <c r="F1044" s="1">
        <v>1041</v>
      </c>
      <c r="G1044" s="1">
        <v>1</v>
      </c>
      <c r="H1044" s="1">
        <v>-1.5035E-2</v>
      </c>
      <c r="I1044" s="1">
        <v>0.19683</v>
      </c>
      <c r="J1044" s="1">
        <v>0.39395999999999998</v>
      </c>
      <c r="K1044" s="1">
        <v>1</v>
      </c>
      <c r="L1044" s="1">
        <v>562</v>
      </c>
      <c r="M1044" s="1">
        <v>2</v>
      </c>
      <c r="N1044" s="1">
        <v>-1.5035E-2</v>
      </c>
    </row>
    <row r="1045" spans="1:14" x14ac:dyDescent="0.2">
      <c r="A1045" s="1" t="s">
        <v>360</v>
      </c>
      <c r="B1045" s="1">
        <v>10</v>
      </c>
      <c r="C1045" s="1">
        <v>0.37084</v>
      </c>
      <c r="D1045" s="1">
        <v>0.60435000000000005</v>
      </c>
      <c r="E1045" s="1">
        <v>1</v>
      </c>
      <c r="F1045" s="1">
        <v>759</v>
      </c>
      <c r="G1045" s="1">
        <v>2</v>
      </c>
      <c r="H1045" s="1">
        <v>-1.3669999999999999E-3</v>
      </c>
      <c r="I1045" s="1">
        <v>0.38056000000000001</v>
      </c>
      <c r="J1045" s="1">
        <v>0.61212</v>
      </c>
      <c r="K1045" s="1">
        <v>1</v>
      </c>
      <c r="L1045" s="1">
        <v>797</v>
      </c>
      <c r="M1045" s="1">
        <v>3</v>
      </c>
      <c r="N1045" s="1">
        <v>-1.3669999999999999E-3</v>
      </c>
    </row>
    <row r="1046" spans="1:14" x14ac:dyDescent="0.2">
      <c r="A1046" s="1" t="s">
        <v>512</v>
      </c>
      <c r="B1046" s="1">
        <v>10</v>
      </c>
      <c r="C1046" s="1">
        <v>0.72587999999999997</v>
      </c>
      <c r="D1046" s="1">
        <v>0.85185</v>
      </c>
      <c r="E1046" s="1">
        <v>1</v>
      </c>
      <c r="F1046" s="1">
        <v>1077</v>
      </c>
      <c r="G1046" s="1">
        <v>2</v>
      </c>
      <c r="H1046" s="1">
        <v>0.12476</v>
      </c>
      <c r="I1046" s="1">
        <v>0.23521</v>
      </c>
      <c r="J1046" s="1">
        <v>0.44447999999999999</v>
      </c>
      <c r="K1046" s="1">
        <v>1</v>
      </c>
      <c r="L1046" s="1">
        <v>619</v>
      </c>
      <c r="M1046" s="1">
        <v>4</v>
      </c>
      <c r="N1046" s="1">
        <v>0.12476</v>
      </c>
    </row>
    <row r="1047" spans="1:14" x14ac:dyDescent="0.2">
      <c r="A1047" s="1" t="s">
        <v>457</v>
      </c>
      <c r="B1047" s="1">
        <v>10</v>
      </c>
      <c r="C1047" s="1">
        <v>0.15268999999999999</v>
      </c>
      <c r="D1047" s="1">
        <v>0.34544000000000002</v>
      </c>
      <c r="E1047" s="1">
        <v>1</v>
      </c>
      <c r="F1047" s="1">
        <v>425</v>
      </c>
      <c r="G1047" s="1">
        <v>4</v>
      </c>
      <c r="H1047" s="1">
        <v>-0.11239</v>
      </c>
      <c r="I1047" s="1">
        <v>0.23130999999999999</v>
      </c>
      <c r="J1047" s="1">
        <v>0.44181999999999999</v>
      </c>
      <c r="K1047" s="1">
        <v>1</v>
      </c>
      <c r="L1047" s="1">
        <v>609</v>
      </c>
      <c r="M1047" s="1">
        <v>2</v>
      </c>
      <c r="N1047" s="1">
        <v>-0.11239</v>
      </c>
    </row>
    <row r="1048" spans="1:14" x14ac:dyDescent="0.2">
      <c r="A1048" s="1" t="s">
        <v>648</v>
      </c>
      <c r="B1048" s="1">
        <v>10</v>
      </c>
      <c r="C1048" s="1">
        <v>0.32100000000000001</v>
      </c>
      <c r="D1048" s="1">
        <v>0.55913999999999997</v>
      </c>
      <c r="E1048" s="1">
        <v>1</v>
      </c>
      <c r="F1048" s="1">
        <v>688</v>
      </c>
      <c r="G1048" s="1">
        <v>4</v>
      </c>
      <c r="H1048" s="1">
        <v>9.8796999999999999E-3</v>
      </c>
      <c r="I1048" s="1">
        <v>0.94313999999999998</v>
      </c>
      <c r="J1048" s="1">
        <v>0.94938999999999996</v>
      </c>
      <c r="K1048" s="1">
        <v>1</v>
      </c>
      <c r="L1048" s="1">
        <v>1215</v>
      </c>
      <c r="M1048" s="1">
        <v>1</v>
      </c>
      <c r="N1048" s="1">
        <v>9.8796999999999999E-3</v>
      </c>
    </row>
    <row r="1049" spans="1:14" x14ac:dyDescent="0.2">
      <c r="A1049" s="1" t="s">
        <v>866</v>
      </c>
      <c r="B1049" s="1">
        <v>10</v>
      </c>
      <c r="C1049" s="1">
        <v>0.42213000000000001</v>
      </c>
      <c r="D1049" s="1">
        <v>0.64709000000000005</v>
      </c>
      <c r="E1049" s="1">
        <v>1</v>
      </c>
      <c r="F1049" s="1">
        <v>804</v>
      </c>
      <c r="G1049" s="1">
        <v>3</v>
      </c>
      <c r="H1049" s="1">
        <v>5.1521999999999998E-2</v>
      </c>
      <c r="I1049" s="1">
        <v>0.57111000000000001</v>
      </c>
      <c r="J1049" s="1">
        <v>0.76837</v>
      </c>
      <c r="K1049" s="1">
        <v>1</v>
      </c>
      <c r="L1049" s="1">
        <v>962</v>
      </c>
      <c r="M1049" s="1">
        <v>3</v>
      </c>
      <c r="N1049" s="1">
        <v>5.1521999999999998E-2</v>
      </c>
    </row>
    <row r="1050" spans="1:14" x14ac:dyDescent="0.2">
      <c r="A1050" s="1" t="s">
        <v>132</v>
      </c>
      <c r="B1050" s="1">
        <v>10</v>
      </c>
      <c r="C1050" s="1">
        <v>5.7579999999999999E-2</v>
      </c>
      <c r="D1050" s="1">
        <v>0.16286</v>
      </c>
      <c r="E1050" s="1">
        <v>1</v>
      </c>
      <c r="F1050" s="1">
        <v>200</v>
      </c>
      <c r="G1050" s="1">
        <v>5</v>
      </c>
      <c r="H1050" s="1">
        <v>-0.32440000000000002</v>
      </c>
      <c r="I1050" s="1">
        <v>0.77964999999999995</v>
      </c>
      <c r="J1050" s="1">
        <v>0.87617999999999996</v>
      </c>
      <c r="K1050" s="1">
        <v>1</v>
      </c>
      <c r="L1050" s="1">
        <v>1110</v>
      </c>
      <c r="M1050" s="1">
        <v>1</v>
      </c>
      <c r="N1050" s="1">
        <v>-0.32440000000000002</v>
      </c>
    </row>
    <row r="1051" spans="1:14" x14ac:dyDescent="0.2">
      <c r="A1051" s="1" t="s">
        <v>917</v>
      </c>
      <c r="B1051" s="1">
        <v>10</v>
      </c>
      <c r="C1051" s="1">
        <v>8.9795E-2</v>
      </c>
      <c r="D1051" s="1">
        <v>0.22888</v>
      </c>
      <c r="E1051" s="1">
        <v>1</v>
      </c>
      <c r="F1051" s="1">
        <v>270</v>
      </c>
      <c r="G1051" s="1">
        <v>3</v>
      </c>
      <c r="H1051" s="1">
        <v>-0.14312</v>
      </c>
      <c r="I1051" s="1">
        <v>4.6975000000000003E-2</v>
      </c>
      <c r="J1051" s="1">
        <v>0.13117000000000001</v>
      </c>
      <c r="K1051" s="1">
        <v>0.98167099999999996</v>
      </c>
      <c r="L1051" s="1">
        <v>217</v>
      </c>
      <c r="M1051" s="1">
        <v>4</v>
      </c>
      <c r="N1051" s="1">
        <v>-0.14312</v>
      </c>
    </row>
    <row r="1052" spans="1:14" x14ac:dyDescent="0.2">
      <c r="A1052" s="1" t="s">
        <v>1092</v>
      </c>
      <c r="B1052" s="1">
        <v>10</v>
      </c>
      <c r="C1052" s="1">
        <v>0.48354999999999998</v>
      </c>
      <c r="D1052" s="1">
        <v>0.69565999999999995</v>
      </c>
      <c r="E1052" s="1">
        <v>1</v>
      </c>
      <c r="F1052" s="1">
        <v>858</v>
      </c>
      <c r="G1052" s="1">
        <v>2</v>
      </c>
      <c r="H1052" s="1">
        <v>6.2267999999999997E-2</v>
      </c>
      <c r="I1052" s="1">
        <v>0.12622</v>
      </c>
      <c r="J1052" s="1">
        <v>0.29171999999999998</v>
      </c>
      <c r="K1052" s="1">
        <v>1</v>
      </c>
      <c r="L1052" s="1">
        <v>421</v>
      </c>
      <c r="M1052" s="1">
        <v>4</v>
      </c>
      <c r="N1052" s="1">
        <v>6.2267999999999997E-2</v>
      </c>
    </row>
    <row r="1053" spans="1:14" x14ac:dyDescent="0.2">
      <c r="A1053" s="1" t="s">
        <v>779</v>
      </c>
      <c r="B1053" s="1">
        <v>10</v>
      </c>
      <c r="C1053" s="1">
        <v>1.1036000000000001E-2</v>
      </c>
      <c r="D1053" s="1">
        <v>3.6674999999999999E-2</v>
      </c>
      <c r="E1053" s="1">
        <v>0.79574800000000001</v>
      </c>
      <c r="F1053" s="1">
        <v>69</v>
      </c>
      <c r="G1053" s="1">
        <v>5</v>
      </c>
      <c r="H1053" s="1">
        <v>-0.24693000000000001</v>
      </c>
      <c r="I1053" s="1">
        <v>0.72206999999999999</v>
      </c>
      <c r="J1053" s="1">
        <v>0.84667999999999999</v>
      </c>
      <c r="K1053" s="1">
        <v>1</v>
      </c>
      <c r="L1053" s="1">
        <v>1070</v>
      </c>
      <c r="M1053" s="1">
        <v>1</v>
      </c>
      <c r="N1053" s="1">
        <v>-0.24693000000000001</v>
      </c>
    </row>
    <row r="1054" spans="1:14" x14ac:dyDescent="0.2">
      <c r="A1054" s="1" t="s">
        <v>1224</v>
      </c>
      <c r="B1054" s="1">
        <v>10</v>
      </c>
      <c r="C1054" s="1">
        <v>7.1368000000000001E-2</v>
      </c>
      <c r="D1054" s="1">
        <v>0.17802000000000001</v>
      </c>
      <c r="E1054" s="1">
        <v>1</v>
      </c>
      <c r="F1054" s="1">
        <v>229</v>
      </c>
      <c r="G1054" s="1">
        <v>5</v>
      </c>
      <c r="H1054" s="1">
        <v>-0.14924000000000001</v>
      </c>
      <c r="I1054" s="1">
        <v>0.48272999999999999</v>
      </c>
      <c r="J1054" s="1">
        <v>0.71003000000000005</v>
      </c>
      <c r="K1054" s="1">
        <v>1</v>
      </c>
      <c r="L1054" s="1">
        <v>889</v>
      </c>
      <c r="M1054" s="1">
        <v>2</v>
      </c>
      <c r="N1054" s="1">
        <v>-0.14924000000000001</v>
      </c>
    </row>
    <row r="1055" spans="1:14" x14ac:dyDescent="0.2">
      <c r="A1055" s="1" t="s">
        <v>977</v>
      </c>
      <c r="B1055" s="1">
        <v>10</v>
      </c>
      <c r="C1055" s="1">
        <v>6.4216999999999996E-2</v>
      </c>
      <c r="D1055" s="1">
        <v>0.16921</v>
      </c>
      <c r="E1055" s="1">
        <v>1</v>
      </c>
      <c r="F1055" s="1">
        <v>216</v>
      </c>
      <c r="G1055" s="1">
        <v>3</v>
      </c>
      <c r="H1055" s="1">
        <v>-3.2558999999999999E-3</v>
      </c>
      <c r="I1055" s="1">
        <v>0.17843999999999999</v>
      </c>
      <c r="J1055" s="1">
        <v>0.35216999999999998</v>
      </c>
      <c r="K1055" s="1">
        <v>1</v>
      </c>
      <c r="L1055" s="1">
        <v>534</v>
      </c>
      <c r="M1055" s="1">
        <v>3</v>
      </c>
      <c r="N1055" s="1">
        <v>-3.2558999999999999E-3</v>
      </c>
    </row>
    <row r="1056" spans="1:14" x14ac:dyDescent="0.2">
      <c r="A1056" s="1" t="s">
        <v>589</v>
      </c>
      <c r="B1056" s="1">
        <v>10</v>
      </c>
      <c r="C1056" s="1">
        <v>0.81603000000000003</v>
      </c>
      <c r="D1056" s="1">
        <v>0.89907000000000004</v>
      </c>
      <c r="E1056" s="1">
        <v>1</v>
      </c>
      <c r="F1056" s="1">
        <v>1150</v>
      </c>
      <c r="G1056" s="1">
        <v>2</v>
      </c>
      <c r="H1056" s="1">
        <v>9.7493999999999997E-2</v>
      </c>
      <c r="I1056" s="1">
        <v>5.2401000000000003E-2</v>
      </c>
      <c r="J1056" s="1">
        <v>0.14038999999999999</v>
      </c>
      <c r="K1056" s="1">
        <v>0.98167099999999996</v>
      </c>
      <c r="L1056" s="1">
        <v>234</v>
      </c>
      <c r="M1056" s="1">
        <v>5</v>
      </c>
      <c r="N1056" s="1">
        <v>9.7493999999999997E-2</v>
      </c>
    </row>
    <row r="1057" spans="1:14" x14ac:dyDescent="0.2">
      <c r="A1057" s="1" t="s">
        <v>385</v>
      </c>
      <c r="B1057" s="1">
        <v>10</v>
      </c>
      <c r="C1057" s="1">
        <v>0.34383000000000002</v>
      </c>
      <c r="D1057" s="1">
        <v>0.58848999999999996</v>
      </c>
      <c r="E1057" s="1">
        <v>1</v>
      </c>
      <c r="F1057" s="1">
        <v>729</v>
      </c>
      <c r="G1057" s="1">
        <v>3</v>
      </c>
      <c r="H1057" s="1">
        <v>4.6311999999999999E-2</v>
      </c>
      <c r="I1057" s="1">
        <v>0.43984000000000001</v>
      </c>
      <c r="J1057" s="1">
        <v>0.67412000000000005</v>
      </c>
      <c r="K1057" s="1">
        <v>1</v>
      </c>
      <c r="L1057" s="1">
        <v>851</v>
      </c>
      <c r="M1057" s="1">
        <v>3</v>
      </c>
      <c r="N1057" s="1">
        <v>4.6311999999999999E-2</v>
      </c>
    </row>
    <row r="1058" spans="1:14" x14ac:dyDescent="0.2">
      <c r="A1058" s="1" t="s">
        <v>444</v>
      </c>
      <c r="B1058" s="1">
        <v>10</v>
      </c>
      <c r="C1058" s="1">
        <v>8.1232000000000006E-3</v>
      </c>
      <c r="D1058" s="1">
        <v>2.9183000000000001E-2</v>
      </c>
      <c r="E1058" s="1">
        <v>0.79574800000000001</v>
      </c>
      <c r="F1058" s="1">
        <v>58</v>
      </c>
      <c r="G1058" s="1">
        <v>7</v>
      </c>
      <c r="H1058" s="1">
        <v>-0.2356</v>
      </c>
      <c r="I1058" s="1">
        <v>0.97814000000000001</v>
      </c>
      <c r="J1058" s="1">
        <v>0.97214999999999996</v>
      </c>
      <c r="K1058" s="1">
        <v>1</v>
      </c>
      <c r="L1058" s="1">
        <v>1247</v>
      </c>
      <c r="M1058" s="1">
        <v>1</v>
      </c>
      <c r="N1058" s="1">
        <v>-0.2356</v>
      </c>
    </row>
    <row r="1059" spans="1:14" x14ac:dyDescent="0.2">
      <c r="A1059" s="1" t="s">
        <v>1179</v>
      </c>
      <c r="B1059" s="1">
        <v>6</v>
      </c>
      <c r="C1059" s="1">
        <v>0.73275000000000001</v>
      </c>
      <c r="D1059" s="1">
        <v>0.76629999999999998</v>
      </c>
      <c r="E1059" s="1">
        <v>1</v>
      </c>
      <c r="F1059" s="1">
        <v>1084</v>
      </c>
      <c r="G1059" s="1">
        <v>1</v>
      </c>
      <c r="H1059" s="1">
        <v>0.43068000000000001</v>
      </c>
      <c r="I1059" s="1">
        <v>1.0707E-2</v>
      </c>
      <c r="J1059" s="1">
        <v>3.9294999999999997E-2</v>
      </c>
      <c r="K1059" s="1">
        <v>0.78573099999999996</v>
      </c>
      <c r="L1059" s="1">
        <v>67</v>
      </c>
      <c r="M1059" s="1">
        <v>4</v>
      </c>
      <c r="N1059" s="1">
        <v>0.43068000000000001</v>
      </c>
    </row>
    <row r="1060" spans="1:14" x14ac:dyDescent="0.2">
      <c r="A1060" s="1" t="s">
        <v>1042</v>
      </c>
      <c r="B1060" s="1">
        <v>10</v>
      </c>
      <c r="C1060" s="1">
        <v>0.17091999999999999</v>
      </c>
      <c r="D1060" s="1">
        <v>0.35892000000000002</v>
      </c>
      <c r="E1060" s="1">
        <v>1</v>
      </c>
      <c r="F1060" s="1">
        <v>467</v>
      </c>
      <c r="G1060" s="1">
        <v>3</v>
      </c>
      <c r="H1060" s="1">
        <v>4.2125000000000003E-2</v>
      </c>
      <c r="I1060" s="1">
        <v>0.10632</v>
      </c>
      <c r="J1060" s="1">
        <v>0.25472</v>
      </c>
      <c r="K1060" s="1">
        <v>1</v>
      </c>
      <c r="L1060" s="1">
        <v>376</v>
      </c>
      <c r="M1060" s="1">
        <v>4</v>
      </c>
      <c r="N1060" s="1">
        <v>4.2125000000000003E-2</v>
      </c>
    </row>
    <row r="1061" spans="1:14" x14ac:dyDescent="0.2">
      <c r="A1061" s="1" t="s">
        <v>348</v>
      </c>
      <c r="B1061" s="1">
        <v>10</v>
      </c>
      <c r="C1061" s="1">
        <v>0.20855000000000001</v>
      </c>
      <c r="D1061" s="1">
        <v>0.40905000000000002</v>
      </c>
      <c r="E1061" s="1">
        <v>1</v>
      </c>
      <c r="F1061" s="1">
        <v>531</v>
      </c>
      <c r="G1061" s="1">
        <v>4</v>
      </c>
      <c r="H1061" s="1">
        <v>-7.9953999999999997E-2</v>
      </c>
      <c r="I1061" s="1">
        <v>7.8298000000000006E-2</v>
      </c>
      <c r="J1061" s="1">
        <v>0.19311</v>
      </c>
      <c r="K1061" s="1">
        <v>1</v>
      </c>
      <c r="L1061" s="1">
        <v>319</v>
      </c>
      <c r="M1061" s="1">
        <v>4</v>
      </c>
      <c r="N1061" s="1">
        <v>-7.9953999999999997E-2</v>
      </c>
    </row>
    <row r="1062" spans="1:14" x14ac:dyDescent="0.2">
      <c r="A1062" s="1" t="s">
        <v>52</v>
      </c>
      <c r="B1062" s="1">
        <v>10</v>
      </c>
      <c r="C1062" s="1">
        <v>2.8518999999999999E-2</v>
      </c>
      <c r="D1062" s="1">
        <v>8.4921999999999997E-2</v>
      </c>
      <c r="E1062" s="1">
        <v>1</v>
      </c>
      <c r="F1062" s="1">
        <v>120</v>
      </c>
      <c r="G1062" s="1">
        <v>4</v>
      </c>
      <c r="H1062" s="1">
        <v>-0.16227</v>
      </c>
      <c r="I1062" s="1">
        <v>0.98853999999999997</v>
      </c>
      <c r="J1062" s="1">
        <v>0.98758999999999997</v>
      </c>
      <c r="K1062" s="1">
        <v>1</v>
      </c>
      <c r="L1062" s="1">
        <v>1260</v>
      </c>
      <c r="M1062" s="1">
        <v>0</v>
      </c>
      <c r="N1062" s="1">
        <v>-0.16227</v>
      </c>
    </row>
    <row r="1063" spans="1:14" x14ac:dyDescent="0.2">
      <c r="A1063" s="1" t="s">
        <v>1228</v>
      </c>
      <c r="B1063" s="1">
        <v>10</v>
      </c>
      <c r="C1063" s="1">
        <v>0.62472000000000005</v>
      </c>
      <c r="D1063" s="1">
        <v>0.80849000000000004</v>
      </c>
      <c r="E1063" s="1">
        <v>1</v>
      </c>
      <c r="F1063" s="1">
        <v>1016</v>
      </c>
      <c r="G1063" s="1">
        <v>2</v>
      </c>
      <c r="H1063" s="1">
        <v>2.1167999999999999E-2</v>
      </c>
      <c r="I1063" s="1">
        <v>0.39588000000000001</v>
      </c>
      <c r="J1063" s="1">
        <v>0.64270000000000005</v>
      </c>
      <c r="K1063" s="1">
        <v>1</v>
      </c>
      <c r="L1063" s="1">
        <v>818</v>
      </c>
      <c r="M1063" s="1">
        <v>4</v>
      </c>
      <c r="N1063" s="1">
        <v>2.1167999999999999E-2</v>
      </c>
    </row>
    <row r="1064" spans="1:14" x14ac:dyDescent="0.2">
      <c r="A1064" s="1" t="s">
        <v>1079</v>
      </c>
      <c r="B1064" s="1">
        <v>10</v>
      </c>
      <c r="C1064" s="1">
        <v>0.91185000000000005</v>
      </c>
      <c r="D1064" s="1">
        <v>0.92979999999999996</v>
      </c>
      <c r="E1064" s="1">
        <v>1</v>
      </c>
      <c r="F1064" s="1">
        <v>1203</v>
      </c>
      <c r="G1064" s="1">
        <v>1</v>
      </c>
      <c r="H1064" s="1">
        <v>0.53473000000000004</v>
      </c>
      <c r="I1064" s="1">
        <v>1.3493999999999999E-3</v>
      </c>
      <c r="J1064" s="1">
        <v>5.1738000000000001E-3</v>
      </c>
      <c r="K1064" s="1">
        <v>0.51980199999999999</v>
      </c>
      <c r="L1064" s="1">
        <v>16</v>
      </c>
      <c r="M1064" s="1">
        <v>8</v>
      </c>
      <c r="N1064" s="1">
        <v>0.53473000000000004</v>
      </c>
    </row>
    <row r="1065" spans="1:14" x14ac:dyDescent="0.2">
      <c r="A1065" s="1" t="s">
        <v>644</v>
      </c>
      <c r="B1065" s="1">
        <v>10</v>
      </c>
      <c r="C1065" s="1">
        <v>0.75085000000000002</v>
      </c>
      <c r="D1065" s="1">
        <v>0.86760999999999999</v>
      </c>
      <c r="E1065" s="1">
        <v>1</v>
      </c>
      <c r="F1065" s="1">
        <v>1105</v>
      </c>
      <c r="G1065" s="1">
        <v>2</v>
      </c>
      <c r="H1065" s="1">
        <v>3.6717999999999998E-3</v>
      </c>
      <c r="I1065" s="1">
        <v>0.97369000000000006</v>
      </c>
      <c r="J1065" s="1">
        <v>0.96631</v>
      </c>
      <c r="K1065" s="1">
        <v>1</v>
      </c>
      <c r="L1065" s="1">
        <v>1240</v>
      </c>
      <c r="M1065" s="1">
        <v>1</v>
      </c>
      <c r="N1065" s="1">
        <v>3.6717999999999998E-3</v>
      </c>
    </row>
    <row r="1066" spans="1:14" x14ac:dyDescent="0.2">
      <c r="A1066" s="1" t="s">
        <v>549</v>
      </c>
      <c r="B1066" s="1">
        <v>10</v>
      </c>
      <c r="C1066" s="1">
        <v>0.16533</v>
      </c>
      <c r="D1066" s="1">
        <v>0.35220000000000001</v>
      </c>
      <c r="E1066" s="1">
        <v>1</v>
      </c>
      <c r="F1066" s="1">
        <v>453</v>
      </c>
      <c r="G1066" s="1">
        <v>4</v>
      </c>
      <c r="H1066" s="1">
        <v>-0.10904</v>
      </c>
      <c r="I1066" s="1">
        <v>0.75658000000000003</v>
      </c>
      <c r="J1066" s="1">
        <v>0.86385000000000001</v>
      </c>
      <c r="K1066" s="1">
        <v>1</v>
      </c>
      <c r="L1066" s="1">
        <v>1096</v>
      </c>
      <c r="M1066" s="1">
        <v>2</v>
      </c>
      <c r="N1066" s="1">
        <v>-0.10904</v>
      </c>
    </row>
    <row r="1067" spans="1:14" x14ac:dyDescent="0.2">
      <c r="A1067" s="1" t="s">
        <v>795</v>
      </c>
      <c r="B1067" s="1">
        <v>10</v>
      </c>
      <c r="C1067" s="1">
        <v>0.33546999999999999</v>
      </c>
      <c r="D1067" s="1">
        <v>0.58421000000000001</v>
      </c>
      <c r="E1067" s="1">
        <v>1</v>
      </c>
      <c r="F1067" s="1">
        <v>714</v>
      </c>
      <c r="G1067" s="1">
        <v>3</v>
      </c>
      <c r="H1067" s="1">
        <v>2.0482E-2</v>
      </c>
      <c r="I1067" s="1">
        <v>0.49531999999999998</v>
      </c>
      <c r="J1067" s="1">
        <v>0.71684999999999999</v>
      </c>
      <c r="K1067" s="1">
        <v>1</v>
      </c>
      <c r="L1067" s="1">
        <v>905</v>
      </c>
      <c r="M1067" s="1">
        <v>2</v>
      </c>
      <c r="N1067" s="1">
        <v>2.0482E-2</v>
      </c>
    </row>
    <row r="1068" spans="1:14" x14ac:dyDescent="0.2">
      <c r="A1068" s="1" t="s">
        <v>888</v>
      </c>
      <c r="B1068" s="1">
        <v>10</v>
      </c>
      <c r="C1068" s="1">
        <v>0.24998000000000001</v>
      </c>
      <c r="D1068" s="1">
        <v>0.48191000000000001</v>
      </c>
      <c r="E1068" s="1">
        <v>1</v>
      </c>
      <c r="F1068" s="1">
        <v>593</v>
      </c>
      <c r="G1068" s="1">
        <v>3</v>
      </c>
      <c r="H1068" s="1">
        <v>0.10643</v>
      </c>
      <c r="I1068" s="1">
        <v>0.14935999999999999</v>
      </c>
      <c r="J1068" s="1">
        <v>0.33007999999999998</v>
      </c>
      <c r="K1068" s="1">
        <v>1</v>
      </c>
      <c r="L1068" s="1">
        <v>473</v>
      </c>
      <c r="M1068" s="1">
        <v>3</v>
      </c>
      <c r="N1068" s="1">
        <v>0.10643</v>
      </c>
    </row>
    <row r="1069" spans="1:14" x14ac:dyDescent="0.2">
      <c r="A1069" s="1" t="s">
        <v>30</v>
      </c>
      <c r="B1069" s="1">
        <v>10</v>
      </c>
      <c r="C1069" s="1">
        <v>0.90332999999999997</v>
      </c>
      <c r="D1069" s="1">
        <v>0.92761000000000005</v>
      </c>
      <c r="E1069" s="1">
        <v>1</v>
      </c>
      <c r="F1069" s="1">
        <v>1199</v>
      </c>
      <c r="G1069" s="1">
        <v>1</v>
      </c>
      <c r="H1069" s="1">
        <v>7.0071999999999995E-2</v>
      </c>
      <c r="I1069" s="1">
        <v>9.0038000000000007E-2</v>
      </c>
      <c r="J1069" s="1">
        <v>0.21875</v>
      </c>
      <c r="K1069" s="1">
        <v>1</v>
      </c>
      <c r="L1069" s="1">
        <v>347</v>
      </c>
      <c r="M1069" s="1">
        <v>5</v>
      </c>
      <c r="N1069" s="1">
        <v>7.0071999999999995E-2</v>
      </c>
    </row>
    <row r="1070" spans="1:14" x14ac:dyDescent="0.2">
      <c r="A1070" s="1" t="s">
        <v>1244</v>
      </c>
      <c r="B1070" s="1">
        <v>10</v>
      </c>
      <c r="C1070" s="1">
        <v>0.30129</v>
      </c>
      <c r="D1070" s="1">
        <v>0.53263000000000005</v>
      </c>
      <c r="E1070" s="1">
        <v>1</v>
      </c>
      <c r="F1070" s="1">
        <v>660</v>
      </c>
      <c r="G1070" s="1">
        <v>1</v>
      </c>
      <c r="H1070" s="1">
        <v>0.12731999999999999</v>
      </c>
      <c r="I1070" s="1">
        <v>0.16489000000000001</v>
      </c>
      <c r="J1070" s="1">
        <v>0.34355000000000002</v>
      </c>
      <c r="K1070" s="1">
        <v>1</v>
      </c>
      <c r="L1070" s="1">
        <v>512</v>
      </c>
      <c r="M1070" s="1">
        <v>5</v>
      </c>
      <c r="N1070" s="1">
        <v>0.12731999999999999</v>
      </c>
    </row>
    <row r="1071" spans="1:14" x14ac:dyDescent="0.2">
      <c r="A1071" s="1" t="s">
        <v>777</v>
      </c>
      <c r="B1071" s="1">
        <v>10</v>
      </c>
      <c r="C1071" s="1">
        <v>7.9027999999999998E-3</v>
      </c>
      <c r="D1071" s="1">
        <v>2.8819000000000001E-2</v>
      </c>
      <c r="E1071" s="1">
        <v>0.79574800000000001</v>
      </c>
      <c r="F1071" s="1">
        <v>57</v>
      </c>
      <c r="G1071" s="1">
        <v>4</v>
      </c>
      <c r="H1071" s="1">
        <v>-0.15232999999999999</v>
      </c>
      <c r="I1071" s="1">
        <v>0.29405999999999999</v>
      </c>
      <c r="J1071" s="1">
        <v>0.52002999999999999</v>
      </c>
      <c r="K1071" s="1">
        <v>1</v>
      </c>
      <c r="L1071" s="1">
        <v>696</v>
      </c>
      <c r="M1071" s="1">
        <v>3</v>
      </c>
      <c r="N1071" s="1">
        <v>-0.15232999999999999</v>
      </c>
    </row>
    <row r="1072" spans="1:14" x14ac:dyDescent="0.2">
      <c r="A1072" s="1" t="s">
        <v>261</v>
      </c>
      <c r="B1072" s="1">
        <v>10</v>
      </c>
      <c r="C1072" s="1">
        <v>0.10841000000000001</v>
      </c>
      <c r="D1072" s="1">
        <v>0.26284000000000002</v>
      </c>
      <c r="E1072" s="1">
        <v>1</v>
      </c>
      <c r="F1072" s="1">
        <v>319</v>
      </c>
      <c r="G1072" s="1">
        <v>5</v>
      </c>
      <c r="H1072" s="1">
        <v>-0.24929999999999999</v>
      </c>
      <c r="I1072" s="1">
        <v>0.17369999999999999</v>
      </c>
      <c r="J1072" s="1">
        <v>0.34865000000000002</v>
      </c>
      <c r="K1072" s="1">
        <v>1</v>
      </c>
      <c r="L1072" s="1">
        <v>524</v>
      </c>
      <c r="M1072" s="1">
        <v>3</v>
      </c>
      <c r="N1072" s="1">
        <v>-0.24929999999999999</v>
      </c>
    </row>
    <row r="1073" spans="1:14" x14ac:dyDescent="0.2">
      <c r="A1073" s="1" t="s">
        <v>445</v>
      </c>
      <c r="B1073" s="1">
        <v>10</v>
      </c>
      <c r="C1073" s="1">
        <v>0.4607</v>
      </c>
      <c r="D1073" s="1">
        <v>0.67986999999999997</v>
      </c>
      <c r="E1073" s="1">
        <v>1</v>
      </c>
      <c r="F1073" s="1">
        <v>835</v>
      </c>
      <c r="G1073" s="1">
        <v>3</v>
      </c>
      <c r="H1073" s="1">
        <v>9.5338999999999993E-2</v>
      </c>
      <c r="I1073" s="1">
        <v>6.2677999999999998E-2</v>
      </c>
      <c r="J1073" s="1">
        <v>0.1694</v>
      </c>
      <c r="K1073" s="1">
        <v>0.98500500000000002</v>
      </c>
      <c r="L1073" s="1">
        <v>278</v>
      </c>
      <c r="M1073" s="1">
        <v>4</v>
      </c>
      <c r="N1073" s="1">
        <v>9.5338999999999993E-2</v>
      </c>
    </row>
    <row r="1074" spans="1:14" x14ac:dyDescent="0.2">
      <c r="A1074" s="1" t="s">
        <v>796</v>
      </c>
      <c r="B1074" s="1">
        <v>10</v>
      </c>
      <c r="C1074" s="1">
        <v>0.26571</v>
      </c>
      <c r="D1074" s="1">
        <v>0.49464000000000002</v>
      </c>
      <c r="E1074" s="1">
        <v>1</v>
      </c>
      <c r="F1074" s="1">
        <v>615</v>
      </c>
      <c r="G1074" s="1">
        <v>4</v>
      </c>
      <c r="H1074" s="1">
        <v>6.7160999999999998E-2</v>
      </c>
      <c r="I1074" s="1">
        <v>7.3589000000000002E-2</v>
      </c>
      <c r="J1074" s="1">
        <v>0.18121999999999999</v>
      </c>
      <c r="K1074" s="1">
        <v>0.98500500000000002</v>
      </c>
      <c r="L1074" s="1">
        <v>306</v>
      </c>
      <c r="M1074" s="1">
        <v>4</v>
      </c>
      <c r="N1074" s="1">
        <v>6.7160999999999998E-2</v>
      </c>
    </row>
    <row r="1075" spans="1:14" x14ac:dyDescent="0.2">
      <c r="A1075" s="1" t="s">
        <v>313</v>
      </c>
      <c r="B1075" s="1">
        <v>10</v>
      </c>
      <c r="C1075" s="1">
        <v>0.23644999999999999</v>
      </c>
      <c r="D1075" s="1">
        <v>0.46849000000000002</v>
      </c>
      <c r="E1075" s="1">
        <v>1</v>
      </c>
      <c r="F1075" s="1">
        <v>570</v>
      </c>
      <c r="G1075" s="1">
        <v>4</v>
      </c>
      <c r="H1075" s="1">
        <v>4.8619000000000002E-2</v>
      </c>
      <c r="I1075" s="1">
        <v>0.20455999999999999</v>
      </c>
      <c r="J1075" s="1">
        <v>0.39698</v>
      </c>
      <c r="K1075" s="1">
        <v>1</v>
      </c>
      <c r="L1075" s="1">
        <v>573</v>
      </c>
      <c r="M1075" s="1">
        <v>4</v>
      </c>
      <c r="N1075" s="1">
        <v>4.8619000000000002E-2</v>
      </c>
    </row>
    <row r="1076" spans="1:14" x14ac:dyDescent="0.2">
      <c r="A1076" s="1" t="s">
        <v>1035</v>
      </c>
      <c r="B1076" s="1">
        <v>10</v>
      </c>
      <c r="C1076" s="1">
        <v>0.78044000000000002</v>
      </c>
      <c r="D1076" s="1">
        <v>0.88336999999999999</v>
      </c>
      <c r="E1076" s="1">
        <v>1</v>
      </c>
      <c r="F1076" s="1">
        <v>1126</v>
      </c>
      <c r="G1076" s="1">
        <v>2</v>
      </c>
      <c r="H1076" s="1">
        <v>1.7260000000000001E-3</v>
      </c>
      <c r="I1076" s="1">
        <v>0.72997000000000001</v>
      </c>
      <c r="J1076" s="1">
        <v>0.85353999999999997</v>
      </c>
      <c r="K1076" s="1">
        <v>1</v>
      </c>
      <c r="L1076" s="1">
        <v>1074</v>
      </c>
      <c r="M1076" s="1">
        <v>2</v>
      </c>
      <c r="N1076" s="1">
        <v>1.7260000000000001E-3</v>
      </c>
    </row>
    <row r="1077" spans="1:14" x14ac:dyDescent="0.2">
      <c r="A1077" s="1" t="s">
        <v>598</v>
      </c>
      <c r="B1077" s="1">
        <v>10</v>
      </c>
      <c r="C1077" s="1">
        <v>0.82140999999999997</v>
      </c>
      <c r="D1077" s="1">
        <v>0.89907999999999999</v>
      </c>
      <c r="E1077" s="1">
        <v>1</v>
      </c>
      <c r="F1077" s="1">
        <v>1154</v>
      </c>
      <c r="G1077" s="1">
        <v>2</v>
      </c>
      <c r="H1077" s="1">
        <v>9.8136000000000001E-2</v>
      </c>
      <c r="I1077" s="1">
        <v>0.42903000000000002</v>
      </c>
      <c r="J1077" s="1">
        <v>0.66620000000000001</v>
      </c>
      <c r="K1077" s="1">
        <v>1</v>
      </c>
      <c r="L1077" s="1">
        <v>842</v>
      </c>
      <c r="M1077" s="1">
        <v>3</v>
      </c>
      <c r="N1077" s="1">
        <v>9.8136000000000001E-2</v>
      </c>
    </row>
    <row r="1078" spans="1:14" x14ac:dyDescent="0.2">
      <c r="A1078" s="1" t="s">
        <v>862</v>
      </c>
      <c r="B1078" s="1">
        <v>10</v>
      </c>
      <c r="C1078" s="1">
        <v>0.12825</v>
      </c>
      <c r="D1078" s="1">
        <v>0.30873</v>
      </c>
      <c r="E1078" s="1">
        <v>1</v>
      </c>
      <c r="F1078" s="1">
        <v>365</v>
      </c>
      <c r="G1078" s="1">
        <v>3</v>
      </c>
      <c r="H1078" s="1">
        <v>6.5102999999999994E-2</v>
      </c>
      <c r="I1078" s="1">
        <v>0.17962</v>
      </c>
      <c r="J1078" s="1">
        <v>0.35385</v>
      </c>
      <c r="K1078" s="1">
        <v>1</v>
      </c>
      <c r="L1078" s="1">
        <v>537</v>
      </c>
      <c r="M1078" s="1">
        <v>3</v>
      </c>
      <c r="N1078" s="1">
        <v>6.5102999999999994E-2</v>
      </c>
    </row>
    <row r="1079" spans="1:14" x14ac:dyDescent="0.2">
      <c r="A1079" s="1" t="s">
        <v>582</v>
      </c>
      <c r="B1079" s="1">
        <v>10</v>
      </c>
      <c r="C1079" s="1">
        <v>0.98504000000000003</v>
      </c>
      <c r="D1079" s="1">
        <v>0.98477000000000003</v>
      </c>
      <c r="E1079" s="1">
        <v>1</v>
      </c>
      <c r="F1079" s="1">
        <v>1259</v>
      </c>
      <c r="G1079" s="1">
        <v>0</v>
      </c>
      <c r="H1079" s="1">
        <v>4.9678E-2</v>
      </c>
      <c r="I1079" s="1">
        <v>0.14251</v>
      </c>
      <c r="J1079" s="1">
        <v>0.31733</v>
      </c>
      <c r="K1079" s="1">
        <v>1</v>
      </c>
      <c r="L1079" s="1">
        <v>456</v>
      </c>
      <c r="M1079" s="1">
        <v>3</v>
      </c>
      <c r="N1079" s="1">
        <v>4.9678E-2</v>
      </c>
    </row>
    <row r="1080" spans="1:14" x14ac:dyDescent="0.2">
      <c r="A1080" s="1" t="s">
        <v>1121</v>
      </c>
      <c r="B1080" s="1">
        <v>10</v>
      </c>
      <c r="C1080" s="1">
        <v>0.88514000000000004</v>
      </c>
      <c r="D1080" s="1">
        <v>0.92213000000000001</v>
      </c>
      <c r="E1080" s="1">
        <v>1</v>
      </c>
      <c r="F1080" s="1">
        <v>1189</v>
      </c>
      <c r="G1080" s="1">
        <v>1</v>
      </c>
      <c r="H1080" s="1">
        <v>0.25363999999999998</v>
      </c>
      <c r="I1080" s="1">
        <v>4.6850000000000003E-2</v>
      </c>
      <c r="J1080" s="1">
        <v>0.13117000000000001</v>
      </c>
      <c r="K1080" s="1">
        <v>0.98167099999999996</v>
      </c>
      <c r="L1080" s="1">
        <v>215</v>
      </c>
      <c r="M1080" s="1">
        <v>6</v>
      </c>
      <c r="N1080" s="1">
        <v>0.25363999999999998</v>
      </c>
    </row>
    <row r="1081" spans="1:14" x14ac:dyDescent="0.2">
      <c r="A1081" s="1" t="s">
        <v>999</v>
      </c>
      <c r="B1081" s="1">
        <v>10</v>
      </c>
      <c r="C1081" s="1">
        <v>9.5518000000000006E-2</v>
      </c>
      <c r="D1081" s="1">
        <v>0.25131999999999999</v>
      </c>
      <c r="E1081" s="1">
        <v>1</v>
      </c>
      <c r="F1081" s="1">
        <v>281</v>
      </c>
      <c r="G1081" s="1">
        <v>4</v>
      </c>
      <c r="H1081" s="1">
        <v>-0.10113999999999999</v>
      </c>
      <c r="I1081" s="1">
        <v>0.51049</v>
      </c>
      <c r="J1081" s="1">
        <v>0.73123000000000005</v>
      </c>
      <c r="K1081" s="1">
        <v>1</v>
      </c>
      <c r="L1081" s="1">
        <v>921</v>
      </c>
      <c r="M1081" s="1">
        <v>3</v>
      </c>
      <c r="N1081" s="1">
        <v>-0.10113999999999999</v>
      </c>
    </row>
    <row r="1082" spans="1:14" x14ac:dyDescent="0.2">
      <c r="A1082" s="1" t="s">
        <v>746</v>
      </c>
      <c r="B1082" s="1">
        <v>10</v>
      </c>
      <c r="C1082" s="1">
        <v>0.29759000000000002</v>
      </c>
      <c r="D1082" s="1">
        <v>0.52973999999999999</v>
      </c>
      <c r="E1082" s="1">
        <v>1</v>
      </c>
      <c r="F1082" s="1">
        <v>657</v>
      </c>
      <c r="G1082" s="1">
        <v>4</v>
      </c>
      <c r="H1082" s="1">
        <v>-3.7281000000000002E-2</v>
      </c>
      <c r="I1082" s="1">
        <v>0.27539000000000002</v>
      </c>
      <c r="J1082" s="1">
        <v>0.48877999999999999</v>
      </c>
      <c r="K1082" s="1">
        <v>1</v>
      </c>
      <c r="L1082" s="1">
        <v>671</v>
      </c>
      <c r="M1082" s="1">
        <v>2</v>
      </c>
      <c r="N1082" s="1">
        <v>-3.7281000000000002E-2</v>
      </c>
    </row>
    <row r="1083" spans="1:14" x14ac:dyDescent="0.2">
      <c r="A1083" s="1" t="s">
        <v>893</v>
      </c>
      <c r="B1083" s="1">
        <v>10</v>
      </c>
      <c r="C1083" s="1">
        <v>0.31087999999999999</v>
      </c>
      <c r="D1083" s="1">
        <v>0.54962999999999995</v>
      </c>
      <c r="E1083" s="1">
        <v>1</v>
      </c>
      <c r="F1083" s="1">
        <v>677</v>
      </c>
      <c r="G1083" s="1">
        <v>2</v>
      </c>
      <c r="H1083" s="1">
        <v>3.1933999999999997E-2</v>
      </c>
      <c r="I1083" s="1">
        <v>0.21143000000000001</v>
      </c>
      <c r="J1083" s="1">
        <v>0.42031000000000002</v>
      </c>
      <c r="K1083" s="1">
        <v>1</v>
      </c>
      <c r="L1083" s="1">
        <v>580</v>
      </c>
      <c r="M1083" s="1">
        <v>3</v>
      </c>
      <c r="N1083" s="1">
        <v>3.1933999999999997E-2</v>
      </c>
    </row>
    <row r="1084" spans="1:14" x14ac:dyDescent="0.2">
      <c r="A1084" s="1" t="s">
        <v>835</v>
      </c>
      <c r="B1084" s="1">
        <v>10</v>
      </c>
      <c r="C1084" s="1">
        <v>0.49418000000000001</v>
      </c>
      <c r="D1084" s="1">
        <v>0.70511999999999997</v>
      </c>
      <c r="E1084" s="1">
        <v>1</v>
      </c>
      <c r="F1084" s="1">
        <v>875</v>
      </c>
      <c r="G1084" s="1">
        <v>3</v>
      </c>
      <c r="H1084" s="1">
        <v>4.8256000000000002E-3</v>
      </c>
      <c r="I1084" s="1">
        <v>0.18737000000000001</v>
      </c>
      <c r="J1084" s="1">
        <v>0.37739</v>
      </c>
      <c r="K1084" s="1">
        <v>1</v>
      </c>
      <c r="L1084" s="1">
        <v>552</v>
      </c>
      <c r="M1084" s="1">
        <v>2</v>
      </c>
      <c r="N1084" s="1">
        <v>4.8256000000000002E-3</v>
      </c>
    </row>
    <row r="1085" spans="1:14" x14ac:dyDescent="0.2">
      <c r="A1085" s="1" t="s">
        <v>706</v>
      </c>
      <c r="B1085" s="1">
        <v>10</v>
      </c>
      <c r="C1085" s="1">
        <v>0.50644999999999996</v>
      </c>
      <c r="D1085" s="1">
        <v>0.71936</v>
      </c>
      <c r="E1085" s="1">
        <v>1</v>
      </c>
      <c r="F1085" s="1">
        <v>890</v>
      </c>
      <c r="G1085" s="1">
        <v>1</v>
      </c>
      <c r="H1085" s="1">
        <v>-2.7952999999999999E-2</v>
      </c>
      <c r="I1085" s="1">
        <v>5.6987999999999997E-2</v>
      </c>
      <c r="J1085" s="1">
        <v>0.15415999999999999</v>
      </c>
      <c r="K1085" s="1">
        <v>0.98396700000000004</v>
      </c>
      <c r="L1085" s="1">
        <v>258</v>
      </c>
      <c r="M1085" s="1">
        <v>3</v>
      </c>
      <c r="N1085" s="1">
        <v>-2.7952999999999999E-2</v>
      </c>
    </row>
    <row r="1086" spans="1:14" x14ac:dyDescent="0.2">
      <c r="A1086" s="1" t="s">
        <v>102</v>
      </c>
      <c r="B1086" s="1">
        <v>10</v>
      </c>
      <c r="C1086" s="1">
        <v>0.58138999999999996</v>
      </c>
      <c r="D1086" s="1">
        <v>0.77564999999999995</v>
      </c>
      <c r="E1086" s="1">
        <v>1</v>
      </c>
      <c r="F1086" s="1">
        <v>982</v>
      </c>
      <c r="G1086" s="1">
        <v>1</v>
      </c>
      <c r="H1086" s="1">
        <v>0.22383</v>
      </c>
      <c r="I1086" s="1">
        <v>9.7885000000000003E-3</v>
      </c>
      <c r="J1086" s="1">
        <v>2.9488E-2</v>
      </c>
      <c r="K1086" s="1">
        <v>0.77637699999999998</v>
      </c>
      <c r="L1086" s="1">
        <v>64</v>
      </c>
      <c r="M1086" s="1">
        <v>5</v>
      </c>
      <c r="N1086" s="1">
        <v>0.22383</v>
      </c>
    </row>
    <row r="1087" spans="1:14" x14ac:dyDescent="0.2">
      <c r="A1087" s="1" t="s">
        <v>158</v>
      </c>
      <c r="B1087" s="1">
        <v>10</v>
      </c>
      <c r="C1087" s="1">
        <v>0.14183999999999999</v>
      </c>
      <c r="D1087" s="1">
        <v>0.32806000000000002</v>
      </c>
      <c r="E1087" s="1">
        <v>1</v>
      </c>
      <c r="F1087" s="1">
        <v>403</v>
      </c>
      <c r="G1087" s="1">
        <v>3</v>
      </c>
      <c r="H1087" s="1">
        <v>2.1426000000000001E-3</v>
      </c>
      <c r="I1087" s="1">
        <v>0.38517000000000001</v>
      </c>
      <c r="J1087" s="1">
        <v>0.62094000000000005</v>
      </c>
      <c r="K1087" s="1">
        <v>1</v>
      </c>
      <c r="L1087" s="1">
        <v>802</v>
      </c>
      <c r="M1087" s="1">
        <v>3</v>
      </c>
      <c r="N1087" s="1">
        <v>2.1426000000000001E-3</v>
      </c>
    </row>
    <row r="1088" spans="1:14" x14ac:dyDescent="0.2">
      <c r="A1088" s="1" t="s">
        <v>406</v>
      </c>
      <c r="B1088" s="1">
        <v>10</v>
      </c>
      <c r="C1088" s="1">
        <v>0.48749999999999999</v>
      </c>
      <c r="D1088" s="1">
        <v>0.69774999999999998</v>
      </c>
      <c r="E1088" s="1">
        <v>1</v>
      </c>
      <c r="F1088" s="1">
        <v>865</v>
      </c>
      <c r="G1088" s="1">
        <v>1</v>
      </c>
      <c r="H1088" s="1">
        <v>0.25625999999999999</v>
      </c>
      <c r="I1088" s="1">
        <v>4.6978000000000002E-3</v>
      </c>
      <c r="J1088" s="1">
        <v>1.6802000000000001E-2</v>
      </c>
      <c r="K1088" s="1">
        <v>0.66486299999999998</v>
      </c>
      <c r="L1088" s="1">
        <v>40</v>
      </c>
      <c r="M1088" s="1">
        <v>7</v>
      </c>
      <c r="N1088" s="1">
        <v>0.25625999999999999</v>
      </c>
    </row>
    <row r="1089" spans="1:14" x14ac:dyDescent="0.2">
      <c r="A1089" s="1" t="s">
        <v>1200</v>
      </c>
      <c r="B1089" s="1">
        <v>10</v>
      </c>
      <c r="C1089" s="1">
        <v>7.8810000000000009E-3</v>
      </c>
      <c r="D1089" s="1">
        <v>2.8819000000000001E-2</v>
      </c>
      <c r="E1089" s="1">
        <v>0.79574800000000001</v>
      </c>
      <c r="F1089" s="1">
        <v>56</v>
      </c>
      <c r="G1089" s="1">
        <v>4</v>
      </c>
      <c r="H1089" s="1">
        <v>7.5594999999999996E-2</v>
      </c>
      <c r="I1089" s="1">
        <v>0.10863</v>
      </c>
      <c r="J1089" s="1">
        <v>0.25473000000000001</v>
      </c>
      <c r="K1089" s="1">
        <v>1</v>
      </c>
      <c r="L1089" s="1">
        <v>381</v>
      </c>
      <c r="M1089" s="1">
        <v>5</v>
      </c>
      <c r="N1089" s="1">
        <v>7.5594999999999996E-2</v>
      </c>
    </row>
    <row r="1090" spans="1:14" x14ac:dyDescent="0.2">
      <c r="A1090" s="1" t="s">
        <v>607</v>
      </c>
      <c r="B1090" s="1">
        <v>10</v>
      </c>
      <c r="C1090" s="1">
        <v>4.0169999999999997E-2</v>
      </c>
      <c r="D1090" s="1">
        <v>0.10987</v>
      </c>
      <c r="E1090" s="1">
        <v>1</v>
      </c>
      <c r="F1090" s="1">
        <v>154</v>
      </c>
      <c r="G1090" s="1">
        <v>2</v>
      </c>
      <c r="H1090" s="1">
        <v>0.10202</v>
      </c>
      <c r="I1090" s="1">
        <v>0.15062</v>
      </c>
      <c r="J1090" s="1">
        <v>0.33007999999999998</v>
      </c>
      <c r="K1090" s="1">
        <v>1</v>
      </c>
      <c r="L1090" s="1">
        <v>481</v>
      </c>
      <c r="M1090" s="1">
        <v>5</v>
      </c>
      <c r="N1090" s="1">
        <v>0.10202</v>
      </c>
    </row>
    <row r="1091" spans="1:14" x14ac:dyDescent="0.2">
      <c r="A1091" s="1" t="s">
        <v>419</v>
      </c>
      <c r="B1091" s="1">
        <v>10</v>
      </c>
      <c r="C1091" s="1">
        <v>0.41176000000000001</v>
      </c>
      <c r="D1091" s="1">
        <v>0.64522000000000002</v>
      </c>
      <c r="E1091" s="1">
        <v>1</v>
      </c>
      <c r="F1091" s="1">
        <v>794</v>
      </c>
      <c r="G1091" s="1">
        <v>2</v>
      </c>
      <c r="H1091" s="1">
        <v>-6.9288000000000002E-2</v>
      </c>
      <c r="I1091" s="1">
        <v>0.61143000000000003</v>
      </c>
      <c r="J1091" s="1">
        <v>0.79491999999999996</v>
      </c>
      <c r="K1091" s="1">
        <v>1</v>
      </c>
      <c r="L1091" s="1">
        <v>992</v>
      </c>
      <c r="M1091" s="1">
        <v>2</v>
      </c>
      <c r="N1091" s="1">
        <v>-6.9288000000000002E-2</v>
      </c>
    </row>
    <row r="1092" spans="1:14" x14ac:dyDescent="0.2">
      <c r="A1092" s="1" t="s">
        <v>552</v>
      </c>
      <c r="B1092" s="1">
        <v>10</v>
      </c>
      <c r="C1092" s="1">
        <v>0.17523</v>
      </c>
      <c r="D1092" s="1">
        <v>0.37041000000000002</v>
      </c>
      <c r="E1092" s="1">
        <v>1</v>
      </c>
      <c r="F1092" s="1">
        <v>478</v>
      </c>
      <c r="G1092" s="1">
        <v>1</v>
      </c>
      <c r="H1092" s="1">
        <v>-3.7732999999999998E-3</v>
      </c>
      <c r="I1092" s="1">
        <v>0.18601999999999999</v>
      </c>
      <c r="J1092" s="1">
        <v>0.37737999999999999</v>
      </c>
      <c r="K1092" s="1">
        <v>1</v>
      </c>
      <c r="L1092" s="1">
        <v>550</v>
      </c>
      <c r="M1092" s="1">
        <v>3</v>
      </c>
      <c r="N1092" s="1">
        <v>-3.7732999999999998E-3</v>
      </c>
    </row>
    <row r="1093" spans="1:14" x14ac:dyDescent="0.2">
      <c r="A1093" s="1" t="s">
        <v>432</v>
      </c>
      <c r="B1093" s="1">
        <v>10</v>
      </c>
      <c r="C1093" s="1">
        <v>0.83442000000000005</v>
      </c>
      <c r="D1093" s="1">
        <v>0.90471999999999997</v>
      </c>
      <c r="E1093" s="1">
        <v>1</v>
      </c>
      <c r="F1093" s="1">
        <v>1163</v>
      </c>
      <c r="G1093" s="1">
        <v>2</v>
      </c>
      <c r="H1093" s="1">
        <v>0.28821999999999998</v>
      </c>
      <c r="I1093" s="1">
        <v>1.196E-3</v>
      </c>
      <c r="J1093" s="1">
        <v>4.4216999999999998E-3</v>
      </c>
      <c r="K1093" s="1">
        <v>0.51980199999999999</v>
      </c>
      <c r="L1093" s="1">
        <v>11</v>
      </c>
      <c r="M1093" s="1">
        <v>8</v>
      </c>
      <c r="N1093" s="1">
        <v>0.28821999999999998</v>
      </c>
    </row>
    <row r="1094" spans="1:14" x14ac:dyDescent="0.2">
      <c r="A1094" s="1" t="s">
        <v>1295</v>
      </c>
      <c r="B1094" s="1">
        <v>10</v>
      </c>
      <c r="C1094" s="1">
        <v>0.36038999999999999</v>
      </c>
      <c r="D1094" s="1">
        <v>0.59750999999999999</v>
      </c>
      <c r="E1094" s="1">
        <v>1</v>
      </c>
      <c r="F1094" s="1">
        <v>750</v>
      </c>
      <c r="G1094" s="1">
        <v>3</v>
      </c>
      <c r="H1094" s="1">
        <v>6.0847999999999996E-3</v>
      </c>
      <c r="I1094" s="1">
        <v>0.11266</v>
      </c>
      <c r="J1094" s="1">
        <v>0.26261000000000001</v>
      </c>
      <c r="K1094" s="1">
        <v>1</v>
      </c>
      <c r="L1094" s="1">
        <v>392</v>
      </c>
      <c r="M1094" s="1">
        <v>4</v>
      </c>
      <c r="N1094" s="1">
        <v>6.0847999999999996E-3</v>
      </c>
    </row>
    <row r="1095" spans="1:14" x14ac:dyDescent="0.2">
      <c r="A1095" s="1" t="s">
        <v>275</v>
      </c>
      <c r="B1095" s="1">
        <v>10</v>
      </c>
      <c r="C1095" s="1">
        <v>0.52561000000000002</v>
      </c>
      <c r="D1095" s="1">
        <v>0.73936999999999997</v>
      </c>
      <c r="E1095" s="1">
        <v>1</v>
      </c>
      <c r="F1095" s="1">
        <v>905</v>
      </c>
      <c r="G1095" s="1">
        <v>3</v>
      </c>
      <c r="H1095" s="1">
        <v>-9.2324000000000003E-2</v>
      </c>
      <c r="I1095" s="1">
        <v>0.86726999999999999</v>
      </c>
      <c r="J1095" s="1">
        <v>0.92642000000000002</v>
      </c>
      <c r="K1095" s="1">
        <v>1</v>
      </c>
      <c r="L1095" s="1">
        <v>1187</v>
      </c>
      <c r="M1095" s="1">
        <v>2</v>
      </c>
      <c r="N1095" s="1">
        <v>-9.2324000000000003E-2</v>
      </c>
    </row>
    <row r="1096" spans="1:14" x14ac:dyDescent="0.2">
      <c r="A1096" s="1" t="s">
        <v>260</v>
      </c>
      <c r="B1096" s="1">
        <v>10</v>
      </c>
      <c r="C1096" s="1">
        <v>0.12436</v>
      </c>
      <c r="D1096" s="1">
        <v>0.29149000000000003</v>
      </c>
      <c r="E1096" s="1">
        <v>1</v>
      </c>
      <c r="F1096" s="1">
        <v>354</v>
      </c>
      <c r="G1096" s="1">
        <v>1</v>
      </c>
      <c r="H1096" s="1">
        <v>0.25574000000000002</v>
      </c>
      <c r="I1096" s="1">
        <v>1.1526E-2</v>
      </c>
      <c r="J1096" s="1">
        <v>3.5646999999999998E-2</v>
      </c>
      <c r="K1096" s="1">
        <v>0.78545900000000002</v>
      </c>
      <c r="L1096" s="1">
        <v>74</v>
      </c>
      <c r="M1096" s="1">
        <v>6</v>
      </c>
      <c r="N1096" s="1">
        <v>0.25574000000000002</v>
      </c>
    </row>
    <row r="1097" spans="1:14" x14ac:dyDescent="0.2">
      <c r="A1097" s="1" t="s">
        <v>836</v>
      </c>
      <c r="B1097" s="1">
        <v>10</v>
      </c>
      <c r="C1097" s="1">
        <v>3.6026000000000002E-2</v>
      </c>
      <c r="D1097" s="1">
        <v>9.7943000000000002E-2</v>
      </c>
      <c r="E1097" s="1">
        <v>1</v>
      </c>
      <c r="F1097" s="1">
        <v>144</v>
      </c>
      <c r="G1097" s="1">
        <v>6</v>
      </c>
      <c r="H1097" s="1">
        <v>-0.20374999999999999</v>
      </c>
      <c r="I1097" s="1">
        <v>0.47092000000000001</v>
      </c>
      <c r="J1097" s="1">
        <v>0.70313999999999999</v>
      </c>
      <c r="K1097" s="1">
        <v>1</v>
      </c>
      <c r="L1097" s="1">
        <v>877</v>
      </c>
      <c r="M1097" s="1">
        <v>1</v>
      </c>
      <c r="N1097" s="1">
        <v>-0.20374999999999999</v>
      </c>
    </row>
    <row r="1098" spans="1:14" x14ac:dyDescent="0.2">
      <c r="A1098" s="1" t="s">
        <v>376</v>
      </c>
      <c r="B1098" s="1">
        <v>10</v>
      </c>
      <c r="C1098" s="1">
        <v>0.46616000000000002</v>
      </c>
      <c r="D1098" s="1">
        <v>0.68555999999999995</v>
      </c>
      <c r="E1098" s="1">
        <v>1</v>
      </c>
      <c r="F1098" s="1">
        <v>844</v>
      </c>
      <c r="G1098" s="1">
        <v>1</v>
      </c>
      <c r="H1098" s="1">
        <v>0.14982000000000001</v>
      </c>
      <c r="I1098" s="1">
        <v>2.6079000000000001E-2</v>
      </c>
      <c r="J1098" s="1">
        <v>9.6174999999999997E-2</v>
      </c>
      <c r="K1098" s="1">
        <v>0.98167099999999996</v>
      </c>
      <c r="L1098" s="1">
        <v>133</v>
      </c>
      <c r="M1098" s="1">
        <v>5</v>
      </c>
      <c r="N1098" s="1">
        <v>0.14982000000000001</v>
      </c>
    </row>
    <row r="1099" spans="1:14" x14ac:dyDescent="0.2">
      <c r="A1099" s="1" t="s">
        <v>930</v>
      </c>
      <c r="B1099" s="1">
        <v>10</v>
      </c>
      <c r="C1099" s="1">
        <v>0.94728000000000001</v>
      </c>
      <c r="D1099" s="1">
        <v>0.95181000000000004</v>
      </c>
      <c r="E1099" s="1">
        <v>1</v>
      </c>
      <c r="F1099" s="1">
        <v>1221</v>
      </c>
      <c r="G1099" s="1">
        <v>1</v>
      </c>
      <c r="H1099" s="1">
        <v>6.7930000000000004E-2</v>
      </c>
      <c r="I1099" s="1">
        <v>8.6266999999999996E-2</v>
      </c>
      <c r="J1099" s="1">
        <v>0.21106</v>
      </c>
      <c r="K1099" s="1">
        <v>1</v>
      </c>
      <c r="L1099" s="1">
        <v>335</v>
      </c>
      <c r="M1099" s="1">
        <v>3</v>
      </c>
      <c r="N1099" s="1">
        <v>6.7930000000000004E-2</v>
      </c>
    </row>
    <row r="1100" spans="1:14" x14ac:dyDescent="0.2">
      <c r="A1100" s="1" t="s">
        <v>14</v>
      </c>
      <c r="B1100" s="1">
        <v>10</v>
      </c>
      <c r="C1100" s="1">
        <v>0.91776000000000002</v>
      </c>
      <c r="D1100" s="1">
        <v>0.93210999999999999</v>
      </c>
      <c r="E1100" s="1">
        <v>1</v>
      </c>
      <c r="F1100" s="1">
        <v>1207</v>
      </c>
      <c r="G1100" s="1">
        <v>1</v>
      </c>
      <c r="H1100" s="1">
        <v>6.8209000000000006E-2</v>
      </c>
      <c r="I1100" s="1">
        <v>0.13247</v>
      </c>
      <c r="J1100" s="1">
        <v>0.30132999999999999</v>
      </c>
      <c r="K1100" s="1">
        <v>1</v>
      </c>
      <c r="L1100" s="1">
        <v>434</v>
      </c>
      <c r="M1100" s="1">
        <v>4</v>
      </c>
      <c r="N1100" s="1">
        <v>6.8209000000000006E-2</v>
      </c>
    </row>
    <row r="1101" spans="1:14" x14ac:dyDescent="0.2">
      <c r="A1101" s="1" t="s">
        <v>1040</v>
      </c>
      <c r="B1101" s="1">
        <v>10</v>
      </c>
      <c r="C1101" s="1">
        <v>8.4394999999999998E-2</v>
      </c>
      <c r="D1101" s="1">
        <v>0.20752000000000001</v>
      </c>
      <c r="E1101" s="1">
        <v>1</v>
      </c>
      <c r="F1101" s="1">
        <v>258</v>
      </c>
      <c r="G1101" s="1">
        <v>5</v>
      </c>
      <c r="H1101" s="1">
        <v>-0.14499999999999999</v>
      </c>
      <c r="I1101" s="1">
        <v>0.81818999999999997</v>
      </c>
      <c r="J1101" s="1">
        <v>0.89495999999999998</v>
      </c>
      <c r="K1101" s="1">
        <v>1</v>
      </c>
      <c r="L1101" s="1">
        <v>1142</v>
      </c>
      <c r="M1101" s="1">
        <v>2</v>
      </c>
      <c r="N1101" s="1">
        <v>-0.14499999999999999</v>
      </c>
    </row>
    <row r="1102" spans="1:14" x14ac:dyDescent="0.2">
      <c r="A1102" s="1" t="s">
        <v>944</v>
      </c>
      <c r="B1102" s="1">
        <v>10</v>
      </c>
      <c r="C1102" s="1">
        <v>0.82594999999999996</v>
      </c>
      <c r="D1102" s="1">
        <v>0.89907999999999999</v>
      </c>
      <c r="E1102" s="1">
        <v>1</v>
      </c>
      <c r="F1102" s="1">
        <v>1158</v>
      </c>
      <c r="G1102" s="1">
        <v>1</v>
      </c>
      <c r="H1102" s="1">
        <v>0.28276000000000001</v>
      </c>
      <c r="I1102" s="1">
        <v>9.0271999999999998E-4</v>
      </c>
      <c r="J1102" s="1">
        <v>3.4169000000000001E-3</v>
      </c>
      <c r="K1102" s="1">
        <v>0.51980199999999999</v>
      </c>
      <c r="L1102" s="1">
        <v>8</v>
      </c>
      <c r="M1102" s="1">
        <v>8</v>
      </c>
      <c r="N1102" s="1">
        <v>0.28276000000000001</v>
      </c>
    </row>
    <row r="1103" spans="1:14" x14ac:dyDescent="0.2">
      <c r="A1103" s="1" t="s">
        <v>570</v>
      </c>
      <c r="B1103" s="1">
        <v>10</v>
      </c>
      <c r="C1103" s="1">
        <v>0.84845999999999999</v>
      </c>
      <c r="D1103" s="1">
        <v>0.91640999999999995</v>
      </c>
      <c r="E1103" s="1">
        <v>1</v>
      </c>
      <c r="F1103" s="1">
        <v>1177</v>
      </c>
      <c r="G1103" s="1">
        <v>1</v>
      </c>
      <c r="H1103" s="1">
        <v>0.27007999999999999</v>
      </c>
      <c r="I1103" s="1">
        <v>3.4380000000000001E-2</v>
      </c>
      <c r="J1103" s="1">
        <v>0.10843999999999999</v>
      </c>
      <c r="K1103" s="1">
        <v>0.98167099999999996</v>
      </c>
      <c r="L1103" s="1">
        <v>171</v>
      </c>
      <c r="M1103" s="1">
        <v>5</v>
      </c>
      <c r="N1103" s="1">
        <v>0.27007999999999999</v>
      </c>
    </row>
    <row r="1104" spans="1:14" x14ac:dyDescent="0.2">
      <c r="A1104" s="1" t="s">
        <v>86</v>
      </c>
      <c r="B1104" s="1">
        <v>10</v>
      </c>
      <c r="C1104" s="1">
        <v>3.7574999999999997E-2</v>
      </c>
      <c r="D1104" s="1">
        <v>0.10367</v>
      </c>
      <c r="E1104" s="1">
        <v>1</v>
      </c>
      <c r="F1104" s="1">
        <v>148</v>
      </c>
      <c r="G1104" s="1">
        <v>5</v>
      </c>
      <c r="H1104" s="1">
        <v>-0.17285</v>
      </c>
      <c r="I1104" s="1">
        <v>0.32902999999999999</v>
      </c>
      <c r="J1104" s="1">
        <v>0.56847000000000003</v>
      </c>
      <c r="K1104" s="1">
        <v>1</v>
      </c>
      <c r="L1104" s="1">
        <v>739</v>
      </c>
      <c r="M1104" s="1">
        <v>2</v>
      </c>
      <c r="N1104" s="1">
        <v>-0.17285</v>
      </c>
    </row>
    <row r="1105" spans="1:14" x14ac:dyDescent="0.2">
      <c r="A1105" s="1" t="s">
        <v>304</v>
      </c>
      <c r="B1105" s="1">
        <v>10</v>
      </c>
      <c r="C1105" s="1">
        <v>0.56611999999999996</v>
      </c>
      <c r="D1105" s="1">
        <v>0.76644999999999996</v>
      </c>
      <c r="E1105" s="1">
        <v>1</v>
      </c>
      <c r="F1105" s="1">
        <v>961</v>
      </c>
      <c r="G1105" s="1">
        <v>2</v>
      </c>
      <c r="H1105" s="1">
        <v>-3.3883999999999997E-2</v>
      </c>
      <c r="I1105" s="1">
        <v>0.88954</v>
      </c>
      <c r="J1105" s="1">
        <v>0.93530000000000002</v>
      </c>
      <c r="K1105" s="1">
        <v>1</v>
      </c>
      <c r="L1105" s="1">
        <v>1198</v>
      </c>
      <c r="M1105" s="1">
        <v>1</v>
      </c>
      <c r="N1105" s="1">
        <v>-3.3883999999999997E-2</v>
      </c>
    </row>
    <row r="1106" spans="1:14" x14ac:dyDescent="0.2">
      <c r="A1106" s="1" t="s">
        <v>510</v>
      </c>
      <c r="B1106" s="1">
        <v>10</v>
      </c>
      <c r="C1106" s="1">
        <v>0.71001000000000003</v>
      </c>
      <c r="D1106" s="1">
        <v>0.84635000000000005</v>
      </c>
      <c r="E1106" s="1">
        <v>1</v>
      </c>
      <c r="F1106" s="1">
        <v>1071</v>
      </c>
      <c r="G1106" s="1">
        <v>2</v>
      </c>
      <c r="H1106" s="1">
        <v>2.1617000000000001E-2</v>
      </c>
      <c r="I1106" s="1">
        <v>5.3770999999999999E-2</v>
      </c>
      <c r="J1106" s="1">
        <v>0.14507</v>
      </c>
      <c r="K1106" s="1">
        <v>0.98167099999999996</v>
      </c>
      <c r="L1106" s="1">
        <v>240</v>
      </c>
      <c r="M1106" s="1">
        <v>4</v>
      </c>
      <c r="N1106" s="1">
        <v>2.1617000000000001E-2</v>
      </c>
    </row>
    <row r="1107" spans="1:14" x14ac:dyDescent="0.2">
      <c r="A1107" s="1" t="s">
        <v>780</v>
      </c>
      <c r="B1107" s="1">
        <v>10</v>
      </c>
      <c r="C1107" s="1">
        <v>0.96269000000000005</v>
      </c>
      <c r="D1107" s="1">
        <v>0.96162999999999998</v>
      </c>
      <c r="E1107" s="1">
        <v>1</v>
      </c>
      <c r="F1107" s="1">
        <v>1232</v>
      </c>
      <c r="G1107" s="1">
        <v>1</v>
      </c>
      <c r="H1107" s="1">
        <v>4.4616999999999997E-2</v>
      </c>
      <c r="I1107" s="1">
        <v>0.61980000000000002</v>
      </c>
      <c r="J1107" s="1">
        <v>0.79871999999999999</v>
      </c>
      <c r="K1107" s="1">
        <v>1</v>
      </c>
      <c r="L1107" s="1">
        <v>1001</v>
      </c>
      <c r="M1107" s="1">
        <v>3</v>
      </c>
      <c r="N1107" s="1">
        <v>4.4616999999999997E-2</v>
      </c>
    </row>
    <row r="1108" spans="1:14" x14ac:dyDescent="0.2">
      <c r="A1108" s="1" t="s">
        <v>66</v>
      </c>
      <c r="B1108" s="1">
        <v>10</v>
      </c>
      <c r="C1108" s="1">
        <v>2.8292000000000001E-2</v>
      </c>
      <c r="D1108" s="1">
        <v>8.2712999999999995E-2</v>
      </c>
      <c r="E1108" s="1">
        <v>1</v>
      </c>
      <c r="F1108" s="1">
        <v>117</v>
      </c>
      <c r="G1108" s="1">
        <v>6</v>
      </c>
      <c r="H1108" s="1">
        <v>-0.21031</v>
      </c>
      <c r="I1108" s="1">
        <v>0.20992</v>
      </c>
      <c r="J1108" s="1">
        <v>0.42031000000000002</v>
      </c>
      <c r="K1108" s="1">
        <v>1</v>
      </c>
      <c r="L1108" s="1">
        <v>578</v>
      </c>
      <c r="M1108" s="1">
        <v>4</v>
      </c>
      <c r="N1108" s="1">
        <v>-0.21031</v>
      </c>
    </row>
    <row r="1109" spans="1:14" x14ac:dyDescent="0.2">
      <c r="A1109" s="1" t="s">
        <v>583</v>
      </c>
      <c r="B1109" s="1">
        <v>10</v>
      </c>
      <c r="C1109" s="1">
        <v>0.13346</v>
      </c>
      <c r="D1109" s="1">
        <v>0.30981999999999998</v>
      </c>
      <c r="E1109" s="1">
        <v>1</v>
      </c>
      <c r="F1109" s="1">
        <v>381</v>
      </c>
      <c r="G1109" s="1">
        <v>5</v>
      </c>
      <c r="H1109" s="1">
        <v>-0.14104</v>
      </c>
      <c r="I1109" s="1">
        <v>0.95555999999999996</v>
      </c>
      <c r="J1109" s="1">
        <v>0.95508999999999999</v>
      </c>
      <c r="K1109" s="1">
        <v>1</v>
      </c>
      <c r="L1109" s="1">
        <v>1222</v>
      </c>
      <c r="M1109" s="1">
        <v>1</v>
      </c>
      <c r="N1109" s="1">
        <v>-0.14104</v>
      </c>
    </row>
    <row r="1110" spans="1:14" x14ac:dyDescent="0.2">
      <c r="A1110" s="1" t="s">
        <v>968</v>
      </c>
      <c r="B1110" s="1">
        <v>10</v>
      </c>
      <c r="C1110" s="1">
        <v>0.23382</v>
      </c>
      <c r="D1110" s="1">
        <v>0.46353</v>
      </c>
      <c r="E1110" s="1">
        <v>1</v>
      </c>
      <c r="F1110" s="1">
        <v>567</v>
      </c>
      <c r="G1110" s="1">
        <v>2</v>
      </c>
      <c r="H1110" s="1">
        <v>-3.5596000000000003E-2</v>
      </c>
      <c r="I1110" s="1">
        <v>0.87541999999999998</v>
      </c>
      <c r="J1110" s="1">
        <v>0.93332000000000004</v>
      </c>
      <c r="K1110" s="1">
        <v>1</v>
      </c>
      <c r="L1110" s="1">
        <v>1191</v>
      </c>
      <c r="M1110" s="1">
        <v>2</v>
      </c>
      <c r="N1110" s="1">
        <v>-3.5596000000000003E-2</v>
      </c>
    </row>
    <row r="1111" spans="1:14" x14ac:dyDescent="0.2">
      <c r="A1111" s="1" t="s">
        <v>532</v>
      </c>
      <c r="B1111" s="1">
        <v>10</v>
      </c>
      <c r="C1111" s="1">
        <v>0.78059999999999996</v>
      </c>
      <c r="D1111" s="1">
        <v>0.88336999999999999</v>
      </c>
      <c r="E1111" s="1">
        <v>1</v>
      </c>
      <c r="F1111" s="1">
        <v>1127</v>
      </c>
      <c r="G1111" s="1">
        <v>2</v>
      </c>
      <c r="H1111" s="1">
        <v>-7.4899999999999999E-4</v>
      </c>
      <c r="I1111" s="1">
        <v>0.48465000000000003</v>
      </c>
      <c r="J1111" s="1">
        <v>0.71003000000000005</v>
      </c>
      <c r="K1111" s="1">
        <v>1</v>
      </c>
      <c r="L1111" s="1">
        <v>894</v>
      </c>
      <c r="M1111" s="1">
        <v>3</v>
      </c>
      <c r="N1111" s="1">
        <v>-7.4899999999999999E-4</v>
      </c>
    </row>
    <row r="1112" spans="1:14" x14ac:dyDescent="0.2">
      <c r="A1112" s="1" t="s">
        <v>1007</v>
      </c>
      <c r="B1112" s="1">
        <v>10</v>
      </c>
      <c r="C1112" s="1">
        <v>0.1047</v>
      </c>
      <c r="D1112" s="1">
        <v>0.25871</v>
      </c>
      <c r="E1112" s="1">
        <v>1</v>
      </c>
      <c r="F1112" s="1">
        <v>310</v>
      </c>
      <c r="G1112" s="1">
        <v>2</v>
      </c>
      <c r="H1112" s="1">
        <v>-1.4989000000000001E-2</v>
      </c>
      <c r="I1112" s="1">
        <v>0.84838000000000002</v>
      </c>
      <c r="J1112" s="1">
        <v>0.91588999999999998</v>
      </c>
      <c r="K1112" s="1">
        <v>1</v>
      </c>
      <c r="L1112" s="1">
        <v>1172</v>
      </c>
      <c r="M1112" s="1">
        <v>2</v>
      </c>
      <c r="N1112" s="1">
        <v>-1.4989000000000001E-2</v>
      </c>
    </row>
    <row r="1113" spans="1:14" x14ac:dyDescent="0.2">
      <c r="A1113" s="1" t="s">
        <v>438</v>
      </c>
      <c r="B1113" s="1">
        <v>10</v>
      </c>
      <c r="C1113" s="1">
        <v>0.19208</v>
      </c>
      <c r="D1113" s="1">
        <v>0.39312999999999998</v>
      </c>
      <c r="E1113" s="1">
        <v>1</v>
      </c>
      <c r="F1113" s="1">
        <v>501</v>
      </c>
      <c r="G1113" s="1">
        <v>4</v>
      </c>
      <c r="H1113" s="1">
        <v>-0.18010000000000001</v>
      </c>
      <c r="I1113" s="1">
        <v>0.98685</v>
      </c>
      <c r="J1113" s="1">
        <v>0.98338999999999999</v>
      </c>
      <c r="K1113" s="1">
        <v>1</v>
      </c>
      <c r="L1113" s="1">
        <v>1258</v>
      </c>
      <c r="M1113" s="1">
        <v>0</v>
      </c>
      <c r="N1113" s="1">
        <v>-0.18010000000000001</v>
      </c>
    </row>
    <row r="1114" spans="1:14" x14ac:dyDescent="0.2">
      <c r="A1114" s="1" t="s">
        <v>743</v>
      </c>
      <c r="B1114" s="1">
        <v>10</v>
      </c>
      <c r="C1114" s="1">
        <v>0.4854</v>
      </c>
      <c r="D1114" s="1">
        <v>0.69774999999999998</v>
      </c>
      <c r="E1114" s="1">
        <v>1</v>
      </c>
      <c r="F1114" s="1">
        <v>861</v>
      </c>
      <c r="G1114" s="1">
        <v>3</v>
      </c>
      <c r="H1114" s="1">
        <v>0.16117999999999999</v>
      </c>
      <c r="I1114" s="1">
        <v>0.11275</v>
      </c>
      <c r="J1114" s="1">
        <v>0.26261000000000001</v>
      </c>
      <c r="K1114" s="1">
        <v>1</v>
      </c>
      <c r="L1114" s="1">
        <v>393</v>
      </c>
      <c r="M1114" s="1">
        <v>5</v>
      </c>
      <c r="N1114" s="1">
        <v>0.16117999999999999</v>
      </c>
    </row>
    <row r="1115" spans="1:14" x14ac:dyDescent="0.2">
      <c r="A1115" s="1" t="s">
        <v>848</v>
      </c>
      <c r="B1115" s="1">
        <v>10</v>
      </c>
      <c r="C1115" s="1">
        <v>6.4731999999999998E-2</v>
      </c>
      <c r="D1115" s="1">
        <v>0.16921</v>
      </c>
      <c r="E1115" s="1">
        <v>1</v>
      </c>
      <c r="F1115" s="1">
        <v>217</v>
      </c>
      <c r="G1115" s="1">
        <v>5</v>
      </c>
      <c r="H1115" s="1">
        <v>-0.15975</v>
      </c>
      <c r="I1115" s="1">
        <v>8.5157999999999998E-2</v>
      </c>
      <c r="J1115" s="1">
        <v>0.20885999999999999</v>
      </c>
      <c r="K1115" s="1">
        <v>1</v>
      </c>
      <c r="L1115" s="1">
        <v>333</v>
      </c>
      <c r="M1115" s="1">
        <v>2</v>
      </c>
      <c r="N1115" s="1">
        <v>-0.15975</v>
      </c>
    </row>
    <row r="1116" spans="1:14" x14ac:dyDescent="0.2">
      <c r="A1116" s="1" t="s">
        <v>230</v>
      </c>
      <c r="B1116" s="1">
        <v>10</v>
      </c>
      <c r="C1116" s="1">
        <v>0.35696</v>
      </c>
      <c r="D1116" s="1">
        <v>0.59606000000000003</v>
      </c>
      <c r="E1116" s="1">
        <v>1</v>
      </c>
      <c r="F1116" s="1">
        <v>747</v>
      </c>
      <c r="G1116" s="1">
        <v>3</v>
      </c>
      <c r="H1116" s="1">
        <v>-7.3076000000000002E-2</v>
      </c>
      <c r="I1116" s="1">
        <v>0.88751999999999998</v>
      </c>
      <c r="J1116" s="1">
        <v>0.93423999999999996</v>
      </c>
      <c r="K1116" s="1">
        <v>1</v>
      </c>
      <c r="L1116" s="1">
        <v>1197</v>
      </c>
      <c r="M1116" s="1">
        <v>1</v>
      </c>
      <c r="N1116" s="1">
        <v>-7.3076000000000002E-2</v>
      </c>
    </row>
    <row r="1117" spans="1:14" x14ac:dyDescent="0.2">
      <c r="A1117" s="1" t="s">
        <v>717</v>
      </c>
      <c r="B1117" s="1">
        <v>9</v>
      </c>
      <c r="C1117" s="1">
        <v>0.20549000000000001</v>
      </c>
      <c r="D1117" s="1">
        <v>0.40128000000000003</v>
      </c>
      <c r="E1117" s="1">
        <v>1</v>
      </c>
      <c r="F1117" s="1">
        <v>525</v>
      </c>
      <c r="G1117" s="1">
        <v>4</v>
      </c>
      <c r="H1117" s="1">
        <v>-0.17745</v>
      </c>
      <c r="I1117" s="1">
        <v>0.27007999999999999</v>
      </c>
      <c r="J1117" s="1">
        <v>0.48303000000000001</v>
      </c>
      <c r="K1117" s="1">
        <v>1</v>
      </c>
      <c r="L1117" s="1">
        <v>666</v>
      </c>
      <c r="M1117" s="1">
        <v>1</v>
      </c>
      <c r="N1117" s="1">
        <v>-0.17745</v>
      </c>
    </row>
    <row r="1118" spans="1:14" x14ac:dyDescent="0.2">
      <c r="A1118" s="1" t="s">
        <v>1068</v>
      </c>
      <c r="B1118" s="1">
        <v>10</v>
      </c>
      <c r="C1118" s="1">
        <v>0.16863</v>
      </c>
      <c r="D1118" s="1">
        <v>0.35572999999999999</v>
      </c>
      <c r="E1118" s="1">
        <v>1</v>
      </c>
      <c r="F1118" s="1">
        <v>462</v>
      </c>
      <c r="G1118" s="1">
        <v>4</v>
      </c>
      <c r="H1118" s="1">
        <v>0.14957000000000001</v>
      </c>
      <c r="I1118" s="1">
        <v>0.56264999999999998</v>
      </c>
      <c r="J1118" s="1">
        <v>0.76637999999999995</v>
      </c>
      <c r="K1118" s="1">
        <v>1</v>
      </c>
      <c r="L1118" s="1">
        <v>956</v>
      </c>
      <c r="M1118" s="1">
        <v>3</v>
      </c>
      <c r="N1118" s="1">
        <v>0.14957000000000001</v>
      </c>
    </row>
    <row r="1119" spans="1:14" x14ac:dyDescent="0.2">
      <c r="A1119" s="1" t="s">
        <v>143</v>
      </c>
      <c r="B1119" s="1">
        <v>10</v>
      </c>
      <c r="C1119" s="1">
        <v>9.5799999999999996E-2</v>
      </c>
      <c r="D1119" s="1">
        <v>0.25133</v>
      </c>
      <c r="E1119" s="1">
        <v>1</v>
      </c>
      <c r="F1119" s="1">
        <v>282</v>
      </c>
      <c r="G1119" s="1">
        <v>5</v>
      </c>
      <c r="H1119" s="1">
        <v>-9.0496999999999994E-2</v>
      </c>
      <c r="I1119" s="1">
        <v>0.24507999999999999</v>
      </c>
      <c r="J1119" s="1">
        <v>0.45621</v>
      </c>
      <c r="K1119" s="1">
        <v>1</v>
      </c>
      <c r="L1119" s="1">
        <v>631</v>
      </c>
      <c r="M1119" s="1">
        <v>3</v>
      </c>
      <c r="N1119" s="1">
        <v>-9.0496999999999994E-2</v>
      </c>
    </row>
    <row r="1120" spans="1:14" x14ac:dyDescent="0.2">
      <c r="A1120" s="1" t="s">
        <v>56</v>
      </c>
      <c r="B1120" s="1">
        <v>10</v>
      </c>
      <c r="C1120" s="1">
        <v>0.38747999999999999</v>
      </c>
      <c r="D1120" s="1">
        <v>0.61646000000000001</v>
      </c>
      <c r="E1120" s="1">
        <v>1</v>
      </c>
      <c r="F1120" s="1">
        <v>768</v>
      </c>
      <c r="G1120" s="1">
        <v>3</v>
      </c>
      <c r="H1120" s="1">
        <v>-3.9668000000000002E-2</v>
      </c>
      <c r="I1120" s="1">
        <v>8.9005000000000001E-2</v>
      </c>
      <c r="J1120" s="1">
        <v>0.21698000000000001</v>
      </c>
      <c r="K1120" s="1">
        <v>1</v>
      </c>
      <c r="L1120" s="1">
        <v>343</v>
      </c>
      <c r="M1120" s="1">
        <v>4</v>
      </c>
      <c r="N1120" s="1">
        <v>-3.9668000000000002E-2</v>
      </c>
    </row>
    <row r="1121" spans="1:14" x14ac:dyDescent="0.2">
      <c r="A1121" s="1" t="s">
        <v>188</v>
      </c>
      <c r="B1121" s="1">
        <v>10</v>
      </c>
      <c r="C1121" s="1">
        <v>5.3353999999999999E-2</v>
      </c>
      <c r="D1121" s="1">
        <v>0.15196000000000001</v>
      </c>
      <c r="E1121" s="1">
        <v>1</v>
      </c>
      <c r="F1121" s="1">
        <v>191</v>
      </c>
      <c r="G1121" s="1">
        <v>2</v>
      </c>
      <c r="H1121" s="1">
        <v>-2.2350999999999999E-2</v>
      </c>
      <c r="I1121" s="1">
        <v>0.32518000000000002</v>
      </c>
      <c r="J1121" s="1">
        <v>0.56172</v>
      </c>
      <c r="K1121" s="1">
        <v>1</v>
      </c>
      <c r="L1121" s="1">
        <v>733</v>
      </c>
      <c r="M1121" s="1">
        <v>2</v>
      </c>
      <c r="N1121" s="1">
        <v>-2.2350999999999999E-2</v>
      </c>
    </row>
    <row r="1122" spans="1:14" x14ac:dyDescent="0.2">
      <c r="A1122" s="1" t="s">
        <v>981</v>
      </c>
      <c r="B1122" s="1">
        <v>10</v>
      </c>
      <c r="C1122" s="1">
        <v>0.22417999999999999</v>
      </c>
      <c r="D1122" s="1">
        <v>0.43873000000000001</v>
      </c>
      <c r="E1122" s="1">
        <v>1</v>
      </c>
      <c r="F1122" s="1">
        <v>556</v>
      </c>
      <c r="G1122" s="1">
        <v>2</v>
      </c>
      <c r="H1122" s="1">
        <v>0.38649</v>
      </c>
      <c r="I1122" s="1">
        <v>3.3154999999999999E-3</v>
      </c>
      <c r="J1122" s="1">
        <v>1.2231000000000001E-2</v>
      </c>
      <c r="K1122" s="1">
        <v>0.64641499999999996</v>
      </c>
      <c r="L1122" s="1">
        <v>30</v>
      </c>
      <c r="M1122" s="1">
        <v>6</v>
      </c>
      <c r="N1122" s="1">
        <v>0.38649</v>
      </c>
    </row>
    <row r="1123" spans="1:14" x14ac:dyDescent="0.2">
      <c r="A1123" s="1" t="s">
        <v>393</v>
      </c>
      <c r="B1123" s="1">
        <v>10</v>
      </c>
      <c r="C1123" s="1">
        <v>0.3306</v>
      </c>
      <c r="D1123" s="1">
        <v>0.57879999999999998</v>
      </c>
      <c r="E1123" s="1">
        <v>1</v>
      </c>
      <c r="F1123" s="1">
        <v>705</v>
      </c>
      <c r="G1123" s="1">
        <v>3</v>
      </c>
      <c r="H1123" s="1">
        <v>-8.4168000000000003E-3</v>
      </c>
      <c r="I1123" s="1">
        <v>0.30171999999999999</v>
      </c>
      <c r="J1123" s="1">
        <v>0.52181</v>
      </c>
      <c r="K1123" s="1">
        <v>1</v>
      </c>
      <c r="L1123" s="1">
        <v>706</v>
      </c>
      <c r="M1123" s="1">
        <v>4</v>
      </c>
      <c r="N1123" s="1">
        <v>-8.4168000000000003E-3</v>
      </c>
    </row>
    <row r="1124" spans="1:14" x14ac:dyDescent="0.2">
      <c r="A1124" s="1" t="s">
        <v>662</v>
      </c>
      <c r="B1124" s="1">
        <v>10</v>
      </c>
      <c r="C1124" s="1">
        <v>0.44470999999999999</v>
      </c>
      <c r="D1124" s="1">
        <v>0.65956000000000004</v>
      </c>
      <c r="E1124" s="1">
        <v>1</v>
      </c>
      <c r="F1124" s="1">
        <v>823</v>
      </c>
      <c r="G1124" s="1">
        <v>2</v>
      </c>
      <c r="H1124" s="1">
        <v>-5.7636E-2</v>
      </c>
      <c r="I1124" s="1">
        <v>0.99529000000000001</v>
      </c>
      <c r="J1124" s="1">
        <v>0.99487000000000003</v>
      </c>
      <c r="K1124" s="1">
        <v>1</v>
      </c>
      <c r="L1124" s="1">
        <v>1273</v>
      </c>
      <c r="M1124" s="1">
        <v>0</v>
      </c>
      <c r="N1124" s="1">
        <v>-5.7636E-2</v>
      </c>
    </row>
    <row r="1125" spans="1:14" x14ac:dyDescent="0.2">
      <c r="A1125" s="1" t="s">
        <v>478</v>
      </c>
      <c r="B1125" s="1">
        <v>10</v>
      </c>
      <c r="C1125" s="1">
        <v>0.17136000000000001</v>
      </c>
      <c r="D1125" s="1">
        <v>0.35892000000000002</v>
      </c>
      <c r="E1125" s="1">
        <v>1</v>
      </c>
      <c r="F1125" s="1">
        <v>468</v>
      </c>
      <c r="G1125" s="1">
        <v>3</v>
      </c>
      <c r="H1125" s="1">
        <v>-5.4759000000000002E-2</v>
      </c>
      <c r="I1125" s="1">
        <v>0.35371000000000002</v>
      </c>
      <c r="J1125" s="1">
        <v>0.59301000000000004</v>
      </c>
      <c r="K1125" s="1">
        <v>1</v>
      </c>
      <c r="L1125" s="1">
        <v>766</v>
      </c>
      <c r="M1125" s="1">
        <v>1</v>
      </c>
      <c r="N1125" s="1">
        <v>-5.4759000000000002E-2</v>
      </c>
    </row>
    <row r="1126" spans="1:14" x14ac:dyDescent="0.2">
      <c r="A1126" s="1" t="s">
        <v>708</v>
      </c>
      <c r="B1126" s="1">
        <v>10</v>
      </c>
      <c r="C1126" s="1">
        <v>0.35060999999999998</v>
      </c>
      <c r="D1126" s="1">
        <v>0.59604999999999997</v>
      </c>
      <c r="E1126" s="1">
        <v>1</v>
      </c>
      <c r="F1126" s="1">
        <v>738</v>
      </c>
      <c r="G1126" s="1">
        <v>3</v>
      </c>
      <c r="H1126" s="1">
        <v>0.34687000000000001</v>
      </c>
      <c r="I1126" s="1">
        <v>1.1214E-2</v>
      </c>
      <c r="J1126" s="1">
        <v>3.4952999999999998E-2</v>
      </c>
      <c r="K1126" s="1">
        <v>0.78545900000000002</v>
      </c>
      <c r="L1126" s="1">
        <v>70</v>
      </c>
      <c r="M1126" s="1">
        <v>6</v>
      </c>
      <c r="N1126" s="1">
        <v>0.34687000000000001</v>
      </c>
    </row>
    <row r="1127" spans="1:14" x14ac:dyDescent="0.2">
      <c r="A1127" s="1" t="s">
        <v>504</v>
      </c>
      <c r="B1127" s="1">
        <v>10</v>
      </c>
      <c r="C1127" s="1">
        <v>0.48272999999999999</v>
      </c>
      <c r="D1127" s="1">
        <v>0.69565999999999995</v>
      </c>
      <c r="E1127" s="1">
        <v>1</v>
      </c>
      <c r="F1127" s="1">
        <v>857</v>
      </c>
      <c r="G1127" s="1">
        <v>3</v>
      </c>
      <c r="H1127" s="1">
        <v>0.15073</v>
      </c>
      <c r="I1127" s="1">
        <v>9.4885999999999998E-2</v>
      </c>
      <c r="J1127" s="1">
        <v>0.22208</v>
      </c>
      <c r="K1127" s="1">
        <v>1</v>
      </c>
      <c r="L1127" s="1">
        <v>358</v>
      </c>
      <c r="M1127" s="1">
        <v>4</v>
      </c>
      <c r="N1127" s="1">
        <v>0.15073</v>
      </c>
    </row>
    <row r="1128" spans="1:14" x14ac:dyDescent="0.2">
      <c r="A1128" s="1" t="s">
        <v>698</v>
      </c>
      <c r="B1128" s="1">
        <v>10</v>
      </c>
      <c r="C1128" s="1">
        <v>0.29091</v>
      </c>
      <c r="D1128" s="1">
        <v>0.52388000000000001</v>
      </c>
      <c r="E1128" s="1">
        <v>1</v>
      </c>
      <c r="F1128" s="1">
        <v>643</v>
      </c>
      <c r="G1128" s="1">
        <v>2</v>
      </c>
      <c r="H1128" s="1">
        <v>0.24714</v>
      </c>
      <c r="I1128" s="1">
        <v>6.2082999999999999E-2</v>
      </c>
      <c r="J1128" s="1">
        <v>0.16939000000000001</v>
      </c>
      <c r="K1128" s="1">
        <v>0.98500500000000002</v>
      </c>
      <c r="L1128" s="1">
        <v>276</v>
      </c>
      <c r="M1128" s="1">
        <v>6</v>
      </c>
      <c r="N1128" s="1">
        <v>0.24714</v>
      </c>
    </row>
    <row r="1129" spans="1:14" x14ac:dyDescent="0.2">
      <c r="A1129" s="1" t="s">
        <v>527</v>
      </c>
      <c r="B1129" s="1">
        <v>10</v>
      </c>
      <c r="C1129" s="1">
        <v>0.50524000000000002</v>
      </c>
      <c r="D1129" s="1">
        <v>0.71201999999999999</v>
      </c>
      <c r="E1129" s="1">
        <v>1</v>
      </c>
      <c r="F1129" s="1">
        <v>889</v>
      </c>
      <c r="G1129" s="1">
        <v>3</v>
      </c>
      <c r="H1129" s="1">
        <v>0.21395</v>
      </c>
      <c r="I1129" s="1">
        <v>2.9479999999999999E-2</v>
      </c>
      <c r="J1129" s="1">
        <v>9.9740999999999996E-2</v>
      </c>
      <c r="K1129" s="1">
        <v>0.98167099999999996</v>
      </c>
      <c r="L1129" s="1">
        <v>147</v>
      </c>
      <c r="M1129" s="1">
        <v>5</v>
      </c>
      <c r="N1129" s="1">
        <v>0.21395</v>
      </c>
    </row>
    <row r="1130" spans="1:14" x14ac:dyDescent="0.2">
      <c r="A1130" s="1" t="s">
        <v>83</v>
      </c>
      <c r="B1130" s="1">
        <v>10</v>
      </c>
      <c r="C1130" s="1">
        <v>0.30132999999999999</v>
      </c>
      <c r="D1130" s="1">
        <v>0.53263000000000005</v>
      </c>
      <c r="E1130" s="1">
        <v>1</v>
      </c>
      <c r="F1130" s="1">
        <v>661</v>
      </c>
      <c r="G1130" s="1">
        <v>4</v>
      </c>
      <c r="H1130" s="1">
        <v>-0.11666</v>
      </c>
      <c r="I1130" s="1">
        <v>5.6262E-2</v>
      </c>
      <c r="J1130" s="1">
        <v>0.15273999999999999</v>
      </c>
      <c r="K1130" s="1">
        <v>0.98396700000000004</v>
      </c>
      <c r="L1130" s="1">
        <v>255</v>
      </c>
      <c r="M1130" s="1">
        <v>4</v>
      </c>
      <c r="N1130" s="1">
        <v>-0.11666</v>
      </c>
    </row>
    <row r="1131" spans="1:14" x14ac:dyDescent="0.2">
      <c r="A1131" s="1" t="s">
        <v>339</v>
      </c>
      <c r="B1131" s="1">
        <v>10</v>
      </c>
      <c r="C1131" s="1">
        <v>0.10108</v>
      </c>
      <c r="D1131" s="1">
        <v>0.25646000000000002</v>
      </c>
      <c r="E1131" s="1">
        <v>1</v>
      </c>
      <c r="F1131" s="1">
        <v>298</v>
      </c>
      <c r="G1131" s="1">
        <v>4</v>
      </c>
      <c r="H1131" s="1">
        <v>-1.3656E-2</v>
      </c>
      <c r="I1131" s="1">
        <v>0.79535999999999996</v>
      </c>
      <c r="J1131" s="1">
        <v>0.88038000000000005</v>
      </c>
      <c r="K1131" s="1">
        <v>1</v>
      </c>
      <c r="L1131" s="1">
        <v>1124</v>
      </c>
      <c r="M1131" s="1">
        <v>2</v>
      </c>
      <c r="N1131" s="1">
        <v>-1.3656E-2</v>
      </c>
    </row>
    <row r="1132" spans="1:14" x14ac:dyDescent="0.2">
      <c r="A1132" s="1" t="s">
        <v>975</v>
      </c>
      <c r="B1132" s="1">
        <v>10</v>
      </c>
      <c r="C1132" s="1">
        <v>0.48757</v>
      </c>
      <c r="D1132" s="1">
        <v>0.69774999999999998</v>
      </c>
      <c r="E1132" s="1">
        <v>1</v>
      </c>
      <c r="F1132" s="1">
        <v>866</v>
      </c>
      <c r="G1132" s="1">
        <v>3</v>
      </c>
      <c r="H1132" s="1">
        <v>-5.8160000000000003E-2</v>
      </c>
      <c r="I1132" s="1">
        <v>3.2030999999999997E-2</v>
      </c>
      <c r="J1132" s="1">
        <v>0.10523</v>
      </c>
      <c r="K1132" s="1">
        <v>0.98167099999999996</v>
      </c>
      <c r="L1132" s="1">
        <v>158</v>
      </c>
      <c r="M1132" s="1">
        <v>3</v>
      </c>
      <c r="N1132" s="1">
        <v>-5.8160000000000003E-2</v>
      </c>
    </row>
    <row r="1133" spans="1:14" x14ac:dyDescent="0.2">
      <c r="A1133" s="1" t="s">
        <v>409</v>
      </c>
      <c r="B1133" s="1">
        <v>10</v>
      </c>
      <c r="C1133" s="1">
        <v>0.11687</v>
      </c>
      <c r="D1133" s="1">
        <v>0.28116000000000002</v>
      </c>
      <c r="E1133" s="1">
        <v>1</v>
      </c>
      <c r="F1133" s="1">
        <v>337</v>
      </c>
      <c r="G1133" s="1">
        <v>2</v>
      </c>
      <c r="H1133" s="1">
        <v>5.8814999999999999E-2</v>
      </c>
      <c r="I1133" s="1">
        <v>0.17030999999999999</v>
      </c>
      <c r="J1133" s="1">
        <v>0.34687000000000001</v>
      </c>
      <c r="K1133" s="1">
        <v>1</v>
      </c>
      <c r="L1133" s="1">
        <v>520</v>
      </c>
      <c r="M1133" s="1">
        <v>5</v>
      </c>
      <c r="N1133" s="1">
        <v>5.8814999999999999E-2</v>
      </c>
    </row>
    <row r="1134" spans="1:14" x14ac:dyDescent="0.2">
      <c r="A1134" s="1" t="s">
        <v>22</v>
      </c>
      <c r="B1134" s="1">
        <v>10</v>
      </c>
      <c r="C1134" s="1">
        <v>0.97931000000000001</v>
      </c>
      <c r="D1134" s="1">
        <v>0.97431999999999996</v>
      </c>
      <c r="E1134" s="1">
        <v>1</v>
      </c>
      <c r="F1134" s="1">
        <v>1252</v>
      </c>
      <c r="G1134" s="1">
        <v>0</v>
      </c>
      <c r="H1134" s="1">
        <v>0.43541999999999997</v>
      </c>
      <c r="I1134" s="2">
        <v>2.26E-5</v>
      </c>
      <c r="J1134" s="1">
        <v>1.0283E-4</v>
      </c>
      <c r="K1134" s="1">
        <v>0.173267</v>
      </c>
      <c r="L1134" s="1">
        <v>1</v>
      </c>
      <c r="M1134" s="1">
        <v>7</v>
      </c>
      <c r="N1134" s="1">
        <v>0.43541999999999997</v>
      </c>
    </row>
    <row r="1135" spans="1:14" x14ac:dyDescent="0.2">
      <c r="A1135" s="1" t="s">
        <v>738</v>
      </c>
      <c r="B1135" s="1">
        <v>10</v>
      </c>
      <c r="C1135" s="1">
        <v>0.44627</v>
      </c>
      <c r="D1135" s="1">
        <v>0.65956000000000004</v>
      </c>
      <c r="E1135" s="1">
        <v>1</v>
      </c>
      <c r="F1135" s="1">
        <v>825</v>
      </c>
      <c r="G1135" s="1">
        <v>2</v>
      </c>
      <c r="H1135" s="1">
        <v>6.5943000000000002E-2</v>
      </c>
      <c r="I1135" s="1">
        <v>0.13533999999999999</v>
      </c>
      <c r="J1135" s="1">
        <v>0.30806</v>
      </c>
      <c r="K1135" s="1">
        <v>1</v>
      </c>
      <c r="L1135" s="1">
        <v>440</v>
      </c>
      <c r="M1135" s="1">
        <v>4</v>
      </c>
      <c r="N1135" s="1">
        <v>6.5943000000000002E-2</v>
      </c>
    </row>
    <row r="1136" spans="1:14" x14ac:dyDescent="0.2">
      <c r="A1136" s="1" t="s">
        <v>709</v>
      </c>
      <c r="B1136" s="1">
        <v>10</v>
      </c>
      <c r="C1136" s="1">
        <v>0.11550000000000001</v>
      </c>
      <c r="D1136" s="1">
        <v>0.28116000000000002</v>
      </c>
      <c r="E1136" s="1">
        <v>1</v>
      </c>
      <c r="F1136" s="1">
        <v>334</v>
      </c>
      <c r="G1136" s="1">
        <v>3</v>
      </c>
      <c r="H1136" s="1">
        <v>-0.12162000000000001</v>
      </c>
      <c r="I1136" s="1">
        <v>0.29724</v>
      </c>
      <c r="J1136" s="1">
        <v>0.52181</v>
      </c>
      <c r="K1136" s="1">
        <v>1</v>
      </c>
      <c r="L1136" s="1">
        <v>699</v>
      </c>
      <c r="M1136" s="1">
        <v>4</v>
      </c>
      <c r="N1136" s="1">
        <v>-0.12162000000000001</v>
      </c>
    </row>
    <row r="1137" spans="1:14" x14ac:dyDescent="0.2">
      <c r="A1137" s="1" t="s">
        <v>427</v>
      </c>
      <c r="B1137" s="1">
        <v>10</v>
      </c>
      <c r="C1137" s="1">
        <v>0.77137</v>
      </c>
      <c r="D1137" s="1">
        <v>0.87883</v>
      </c>
      <c r="E1137" s="1">
        <v>1</v>
      </c>
      <c r="F1137" s="1">
        <v>1121</v>
      </c>
      <c r="G1137" s="1">
        <v>2</v>
      </c>
      <c r="H1137" s="1">
        <v>0.14238999999999999</v>
      </c>
      <c r="I1137" s="1">
        <v>0.11305</v>
      </c>
      <c r="J1137" s="1">
        <v>0.26423000000000002</v>
      </c>
      <c r="K1137" s="1">
        <v>1</v>
      </c>
      <c r="L1137" s="1">
        <v>394</v>
      </c>
      <c r="M1137" s="1">
        <v>5</v>
      </c>
      <c r="N1137" s="1">
        <v>0.14238999999999999</v>
      </c>
    </row>
    <row r="1138" spans="1:14" x14ac:dyDescent="0.2">
      <c r="A1138" s="1" t="s">
        <v>613</v>
      </c>
      <c r="B1138" s="1">
        <v>10</v>
      </c>
      <c r="C1138" s="1">
        <v>0.16553000000000001</v>
      </c>
      <c r="D1138" s="1">
        <v>0.35220000000000001</v>
      </c>
      <c r="E1138" s="1">
        <v>1</v>
      </c>
      <c r="F1138" s="1">
        <v>454</v>
      </c>
      <c r="G1138" s="1">
        <v>4</v>
      </c>
      <c r="H1138" s="1">
        <v>-9.1238E-2</v>
      </c>
      <c r="I1138" s="1">
        <v>0.62590000000000001</v>
      </c>
      <c r="J1138" s="1">
        <v>0.80045999999999995</v>
      </c>
      <c r="K1138" s="1">
        <v>1</v>
      </c>
      <c r="L1138" s="1">
        <v>1008</v>
      </c>
      <c r="M1138" s="1">
        <v>2</v>
      </c>
      <c r="N1138" s="1">
        <v>-9.1238E-2</v>
      </c>
    </row>
    <row r="1139" spans="1:14" x14ac:dyDescent="0.2">
      <c r="A1139" s="1" t="s">
        <v>36</v>
      </c>
      <c r="B1139" s="1">
        <v>10</v>
      </c>
      <c r="C1139" s="1">
        <v>2.7689999999999999E-2</v>
      </c>
      <c r="D1139" s="1">
        <v>8.1190999999999999E-2</v>
      </c>
      <c r="E1139" s="1">
        <v>1</v>
      </c>
      <c r="F1139" s="1">
        <v>116</v>
      </c>
      <c r="G1139" s="1">
        <v>5</v>
      </c>
      <c r="H1139" s="1">
        <v>-0.15545</v>
      </c>
      <c r="I1139" s="1">
        <v>0.53083999999999998</v>
      </c>
      <c r="J1139" s="1">
        <v>0.74529999999999996</v>
      </c>
      <c r="K1139" s="1">
        <v>1</v>
      </c>
      <c r="L1139" s="1">
        <v>935</v>
      </c>
      <c r="M1139" s="1">
        <v>3</v>
      </c>
      <c r="N1139" s="1">
        <v>-0.15545</v>
      </c>
    </row>
    <row r="1140" spans="1:14" x14ac:dyDescent="0.2">
      <c r="A1140" s="1" t="s">
        <v>995</v>
      </c>
      <c r="B1140" s="1">
        <v>10</v>
      </c>
      <c r="C1140" s="1">
        <v>0.29679</v>
      </c>
      <c r="D1140" s="1">
        <v>0.52973999999999999</v>
      </c>
      <c r="E1140" s="1">
        <v>1</v>
      </c>
      <c r="F1140" s="1">
        <v>653</v>
      </c>
      <c r="G1140" s="1">
        <v>4</v>
      </c>
      <c r="H1140" s="1">
        <v>-0.13646</v>
      </c>
      <c r="I1140" s="1">
        <v>0.24389</v>
      </c>
      <c r="J1140" s="1">
        <v>0.45430999999999999</v>
      </c>
      <c r="K1140" s="1">
        <v>1</v>
      </c>
      <c r="L1140" s="1">
        <v>629</v>
      </c>
      <c r="M1140" s="1">
        <v>3</v>
      </c>
      <c r="N1140" s="1">
        <v>-0.13646</v>
      </c>
    </row>
    <row r="1141" spans="1:14" x14ac:dyDescent="0.2">
      <c r="A1141" s="1" t="s">
        <v>667</v>
      </c>
      <c r="B1141" s="1">
        <v>10</v>
      </c>
      <c r="C1141" s="1">
        <v>4.786E-2</v>
      </c>
      <c r="D1141" s="1">
        <v>0.12975999999999999</v>
      </c>
      <c r="E1141" s="1">
        <v>1</v>
      </c>
      <c r="F1141" s="1">
        <v>175</v>
      </c>
      <c r="G1141" s="1">
        <v>3</v>
      </c>
      <c r="H1141" s="1">
        <v>-0.11808</v>
      </c>
      <c r="I1141" s="1">
        <v>0.32727000000000001</v>
      </c>
      <c r="J1141" s="1">
        <v>0.56640000000000001</v>
      </c>
      <c r="K1141" s="1">
        <v>1</v>
      </c>
      <c r="L1141" s="1">
        <v>736</v>
      </c>
      <c r="M1141" s="1">
        <v>2</v>
      </c>
      <c r="N1141" s="1">
        <v>-0.11808</v>
      </c>
    </row>
    <row r="1142" spans="1:14" x14ac:dyDescent="0.2">
      <c r="A1142" s="1" t="s">
        <v>53</v>
      </c>
      <c r="B1142" s="1">
        <v>10</v>
      </c>
      <c r="C1142" s="1">
        <v>4.2944000000000003E-2</v>
      </c>
      <c r="D1142" s="1">
        <v>0.11372</v>
      </c>
      <c r="E1142" s="1">
        <v>1</v>
      </c>
      <c r="F1142" s="1">
        <v>162</v>
      </c>
      <c r="G1142" s="1">
        <v>4</v>
      </c>
      <c r="H1142" s="1">
        <v>-0.15024999999999999</v>
      </c>
      <c r="I1142" s="1">
        <v>0.98897000000000002</v>
      </c>
      <c r="J1142" s="1">
        <v>0.98758999999999997</v>
      </c>
      <c r="K1142" s="1">
        <v>1</v>
      </c>
      <c r="L1142" s="1">
        <v>1261</v>
      </c>
      <c r="M1142" s="1">
        <v>0</v>
      </c>
      <c r="N1142" s="1">
        <v>-0.15024999999999999</v>
      </c>
    </row>
    <row r="1143" spans="1:14" x14ac:dyDescent="0.2">
      <c r="A1143" s="1" t="s">
        <v>316</v>
      </c>
      <c r="B1143" s="1">
        <v>10</v>
      </c>
      <c r="C1143" s="1">
        <v>0.15584000000000001</v>
      </c>
      <c r="D1143" s="1">
        <v>0.34863</v>
      </c>
      <c r="E1143" s="1">
        <v>1</v>
      </c>
      <c r="F1143" s="1">
        <v>435</v>
      </c>
      <c r="G1143" s="1">
        <v>3</v>
      </c>
      <c r="H1143" s="1">
        <v>-3.8325999999999999E-2</v>
      </c>
      <c r="I1143" s="1">
        <v>0.96416999999999997</v>
      </c>
      <c r="J1143" s="1">
        <v>0.95914999999999995</v>
      </c>
      <c r="K1143" s="1">
        <v>1</v>
      </c>
      <c r="L1143" s="1">
        <v>1225</v>
      </c>
      <c r="M1143" s="1">
        <v>1</v>
      </c>
      <c r="N1143" s="1">
        <v>-3.8325999999999999E-2</v>
      </c>
    </row>
    <row r="1144" spans="1:14" x14ac:dyDescent="0.2">
      <c r="A1144" s="1" t="s">
        <v>120</v>
      </c>
      <c r="B1144" s="1">
        <v>10</v>
      </c>
      <c r="C1144" s="1">
        <v>0.52044999999999997</v>
      </c>
      <c r="D1144" s="1">
        <v>0.73180000000000001</v>
      </c>
      <c r="E1144" s="1">
        <v>1</v>
      </c>
      <c r="F1144" s="1">
        <v>900</v>
      </c>
      <c r="G1144" s="1">
        <v>2</v>
      </c>
      <c r="H1144" s="1">
        <v>0.22950000000000001</v>
      </c>
      <c r="I1144" s="1">
        <v>3.2506E-2</v>
      </c>
      <c r="J1144" s="1">
        <v>0.10594000000000001</v>
      </c>
      <c r="K1144" s="1">
        <v>0.98167099999999996</v>
      </c>
      <c r="L1144" s="1">
        <v>162</v>
      </c>
      <c r="M1144" s="1">
        <v>5</v>
      </c>
      <c r="N1144" s="1">
        <v>0.22950000000000001</v>
      </c>
    </row>
    <row r="1145" spans="1:14" x14ac:dyDescent="0.2">
      <c r="A1145" s="1" t="s">
        <v>1126</v>
      </c>
      <c r="B1145" s="1">
        <v>10</v>
      </c>
      <c r="C1145" s="1">
        <v>0.43402000000000002</v>
      </c>
      <c r="D1145" s="1">
        <v>0.65146999999999999</v>
      </c>
      <c r="E1145" s="1">
        <v>1</v>
      </c>
      <c r="F1145" s="1">
        <v>813</v>
      </c>
      <c r="G1145" s="1">
        <v>3</v>
      </c>
      <c r="H1145" s="1">
        <v>0.24923000000000001</v>
      </c>
      <c r="I1145" s="1">
        <v>3.5200000000000002E-2</v>
      </c>
      <c r="J1145" s="1">
        <v>0.10843999999999999</v>
      </c>
      <c r="K1145" s="1">
        <v>0.98167099999999996</v>
      </c>
      <c r="L1145" s="1">
        <v>175</v>
      </c>
      <c r="M1145" s="1">
        <v>6</v>
      </c>
      <c r="N1145" s="1">
        <v>0.24923000000000001</v>
      </c>
    </row>
    <row r="1146" spans="1:14" x14ac:dyDescent="0.2">
      <c r="A1146" s="1" t="s">
        <v>704</v>
      </c>
      <c r="B1146" s="1">
        <v>10</v>
      </c>
      <c r="C1146" s="1">
        <v>0.58321999999999996</v>
      </c>
      <c r="D1146" s="1">
        <v>0.77847999999999995</v>
      </c>
      <c r="E1146" s="1">
        <v>1</v>
      </c>
      <c r="F1146" s="1">
        <v>984</v>
      </c>
      <c r="G1146" s="1">
        <v>3</v>
      </c>
      <c r="H1146" s="1">
        <v>-2.9751E-2</v>
      </c>
      <c r="I1146" s="1">
        <v>0.45700000000000002</v>
      </c>
      <c r="J1146" s="1">
        <v>0.68579999999999997</v>
      </c>
      <c r="K1146" s="1">
        <v>1</v>
      </c>
      <c r="L1146" s="1">
        <v>869</v>
      </c>
      <c r="M1146" s="1">
        <v>3</v>
      </c>
      <c r="N1146" s="1">
        <v>-2.9751E-2</v>
      </c>
    </row>
    <row r="1147" spans="1:14" x14ac:dyDescent="0.2">
      <c r="A1147" s="1" t="s">
        <v>413</v>
      </c>
      <c r="B1147" s="1">
        <v>10</v>
      </c>
      <c r="C1147" s="1">
        <v>0.20080000000000001</v>
      </c>
      <c r="D1147" s="1">
        <v>0.39834000000000003</v>
      </c>
      <c r="E1147" s="1">
        <v>1</v>
      </c>
      <c r="F1147" s="1">
        <v>514</v>
      </c>
      <c r="G1147" s="1">
        <v>4</v>
      </c>
      <c r="H1147" s="1">
        <v>0.12424</v>
      </c>
      <c r="I1147" s="1">
        <v>3.2464E-2</v>
      </c>
      <c r="J1147" s="1">
        <v>0.10594000000000001</v>
      </c>
      <c r="K1147" s="1">
        <v>0.98167099999999996</v>
      </c>
      <c r="L1147" s="1">
        <v>161</v>
      </c>
      <c r="M1147" s="1">
        <v>5</v>
      </c>
      <c r="N1147" s="1">
        <v>0.12424</v>
      </c>
    </row>
    <row r="1148" spans="1:14" x14ac:dyDescent="0.2">
      <c r="A1148" s="1" t="s">
        <v>201</v>
      </c>
      <c r="B1148" s="1">
        <v>10</v>
      </c>
      <c r="C1148" s="1">
        <v>0.41377999999999998</v>
      </c>
      <c r="D1148" s="1">
        <v>0.64522000000000002</v>
      </c>
      <c r="E1148" s="1">
        <v>1</v>
      </c>
      <c r="F1148" s="1">
        <v>796</v>
      </c>
      <c r="G1148" s="1">
        <v>2</v>
      </c>
      <c r="H1148" s="1">
        <v>5.6277000000000001E-2</v>
      </c>
      <c r="I1148" s="1">
        <v>6.0041999999999998E-2</v>
      </c>
      <c r="J1148" s="1">
        <v>0.16231000000000001</v>
      </c>
      <c r="K1148" s="1">
        <v>0.98500500000000002</v>
      </c>
      <c r="L1148" s="1">
        <v>268</v>
      </c>
      <c r="M1148" s="1">
        <v>3</v>
      </c>
      <c r="N1148" s="1">
        <v>5.6277000000000001E-2</v>
      </c>
    </row>
    <row r="1149" spans="1:14" x14ac:dyDescent="0.2">
      <c r="A1149" s="1" t="s">
        <v>590</v>
      </c>
      <c r="B1149" s="1">
        <v>10</v>
      </c>
      <c r="C1149" s="1">
        <v>0.56032000000000004</v>
      </c>
      <c r="D1149" s="1">
        <v>0.75919999999999999</v>
      </c>
      <c r="E1149" s="1">
        <v>1</v>
      </c>
      <c r="F1149" s="1">
        <v>957</v>
      </c>
      <c r="G1149" s="1">
        <v>1</v>
      </c>
      <c r="H1149" s="1">
        <v>-3.4486999999999997E-2</v>
      </c>
      <c r="I1149" s="1">
        <v>1.3798E-3</v>
      </c>
      <c r="J1149" s="1">
        <v>5.2443000000000004E-3</v>
      </c>
      <c r="K1149" s="1">
        <v>0.51980199999999999</v>
      </c>
      <c r="L1149" s="1">
        <v>17</v>
      </c>
      <c r="M1149" s="1">
        <v>3</v>
      </c>
      <c r="N1149" s="1">
        <v>-3.4486999999999997E-2</v>
      </c>
    </row>
    <row r="1150" spans="1:14" x14ac:dyDescent="0.2">
      <c r="A1150" s="1" t="s">
        <v>845</v>
      </c>
      <c r="B1150" s="1">
        <v>9</v>
      </c>
      <c r="C1150" s="1">
        <v>0.25006</v>
      </c>
      <c r="D1150" s="1">
        <v>0.4703</v>
      </c>
      <c r="E1150" s="1">
        <v>1</v>
      </c>
      <c r="F1150" s="1">
        <v>594</v>
      </c>
      <c r="G1150" s="1">
        <v>3</v>
      </c>
      <c r="H1150" s="1">
        <v>-6.1362999999999999E-3</v>
      </c>
      <c r="I1150" s="1">
        <v>7.077E-2</v>
      </c>
      <c r="J1150" s="1">
        <v>0.17635999999999999</v>
      </c>
      <c r="K1150" s="1">
        <v>0.98500500000000002</v>
      </c>
      <c r="L1150" s="1">
        <v>300</v>
      </c>
      <c r="M1150" s="1">
        <v>4</v>
      </c>
      <c r="N1150" s="1">
        <v>-6.1362999999999999E-3</v>
      </c>
    </row>
    <row r="1151" spans="1:14" x14ac:dyDescent="0.2">
      <c r="A1151" s="1" t="s">
        <v>1020</v>
      </c>
      <c r="B1151" s="1">
        <v>10</v>
      </c>
      <c r="C1151" s="1">
        <v>7.5870000000000007E-2</v>
      </c>
      <c r="D1151" s="1">
        <v>0.18643999999999999</v>
      </c>
      <c r="E1151" s="1">
        <v>1</v>
      </c>
      <c r="F1151" s="1">
        <v>235</v>
      </c>
      <c r="G1151" s="1">
        <v>5</v>
      </c>
      <c r="H1151" s="1">
        <v>-0.11236</v>
      </c>
      <c r="I1151" s="1">
        <v>0.58069000000000004</v>
      </c>
      <c r="J1151" s="1">
        <v>0.77602000000000004</v>
      </c>
      <c r="K1151" s="1">
        <v>1</v>
      </c>
      <c r="L1151" s="1">
        <v>975</v>
      </c>
      <c r="M1151" s="1">
        <v>2</v>
      </c>
      <c r="N1151" s="1">
        <v>-0.11236</v>
      </c>
    </row>
    <row r="1152" spans="1:14" x14ac:dyDescent="0.2">
      <c r="A1152" s="1" t="s">
        <v>391</v>
      </c>
      <c r="B1152" s="1">
        <v>10</v>
      </c>
      <c r="C1152" s="1">
        <v>0.67120999999999997</v>
      </c>
      <c r="D1152" s="1">
        <v>0.82523000000000002</v>
      </c>
      <c r="E1152" s="1">
        <v>1</v>
      </c>
      <c r="F1152" s="1">
        <v>1046</v>
      </c>
      <c r="G1152" s="1">
        <v>2</v>
      </c>
      <c r="H1152" s="1">
        <v>-2.4223999999999999E-3</v>
      </c>
      <c r="I1152" s="1">
        <v>0.55664999999999998</v>
      </c>
      <c r="J1152" s="1">
        <v>0.75853999999999999</v>
      </c>
      <c r="K1152" s="1">
        <v>1</v>
      </c>
      <c r="L1152" s="1">
        <v>953</v>
      </c>
      <c r="M1152" s="1">
        <v>1</v>
      </c>
      <c r="N1152" s="1">
        <v>-2.4223999999999999E-3</v>
      </c>
    </row>
    <row r="1153" spans="1:14" x14ac:dyDescent="0.2">
      <c r="A1153" s="1" t="s">
        <v>1031</v>
      </c>
      <c r="B1153" s="1">
        <v>10</v>
      </c>
      <c r="C1153" s="1">
        <v>1.069E-2</v>
      </c>
      <c r="D1153" s="1">
        <v>3.6011000000000001E-2</v>
      </c>
      <c r="E1153" s="1">
        <v>0.79574800000000001</v>
      </c>
      <c r="F1153" s="1">
        <v>67</v>
      </c>
      <c r="G1153" s="1">
        <v>5</v>
      </c>
      <c r="H1153" s="1">
        <v>-0.18010999999999999</v>
      </c>
      <c r="I1153" s="1">
        <v>0.98995999999999995</v>
      </c>
      <c r="J1153" s="1">
        <v>0.98909999999999998</v>
      </c>
      <c r="K1153" s="1">
        <v>1</v>
      </c>
      <c r="L1153" s="1">
        <v>1263</v>
      </c>
      <c r="M1153" s="1">
        <v>0</v>
      </c>
      <c r="N1153" s="1">
        <v>-0.18010999999999999</v>
      </c>
    </row>
    <row r="1154" spans="1:14" x14ac:dyDescent="0.2">
      <c r="A1154" s="1" t="s">
        <v>895</v>
      </c>
      <c r="B1154" s="1">
        <v>10</v>
      </c>
      <c r="C1154" s="1">
        <v>0.27931</v>
      </c>
      <c r="D1154" s="1">
        <v>0.50502000000000002</v>
      </c>
      <c r="E1154" s="1">
        <v>1</v>
      </c>
      <c r="F1154" s="1">
        <v>626</v>
      </c>
      <c r="G1154" s="1">
        <v>3</v>
      </c>
      <c r="H1154" s="1">
        <v>-6.5003000000000005E-2</v>
      </c>
      <c r="I1154" s="1">
        <v>0.24956</v>
      </c>
      <c r="J1154" s="1">
        <v>0.46110000000000001</v>
      </c>
      <c r="K1154" s="1">
        <v>1</v>
      </c>
      <c r="L1154" s="1">
        <v>636</v>
      </c>
      <c r="M1154" s="1">
        <v>4</v>
      </c>
      <c r="N1154" s="1">
        <v>-6.5003000000000005E-2</v>
      </c>
    </row>
    <row r="1155" spans="1:14" x14ac:dyDescent="0.2">
      <c r="A1155" s="1" t="s">
        <v>802</v>
      </c>
      <c r="B1155" s="1">
        <v>10</v>
      </c>
      <c r="C1155" s="1">
        <v>0.24956</v>
      </c>
      <c r="D1155" s="1">
        <v>0.48191000000000001</v>
      </c>
      <c r="E1155" s="1">
        <v>1</v>
      </c>
      <c r="F1155" s="1">
        <v>592</v>
      </c>
      <c r="G1155" s="1">
        <v>4</v>
      </c>
      <c r="H1155" s="1">
        <v>-0.14480000000000001</v>
      </c>
      <c r="I1155" s="1">
        <v>0.32151999999999997</v>
      </c>
      <c r="J1155" s="1">
        <v>0.55737999999999999</v>
      </c>
      <c r="K1155" s="1">
        <v>1</v>
      </c>
      <c r="L1155" s="1">
        <v>729</v>
      </c>
      <c r="M1155" s="1">
        <v>2</v>
      </c>
      <c r="N1155" s="1">
        <v>-0.14480000000000001</v>
      </c>
    </row>
    <row r="1156" spans="1:14" x14ac:dyDescent="0.2">
      <c r="A1156" s="1" t="s">
        <v>1045</v>
      </c>
      <c r="B1156" s="1">
        <v>10</v>
      </c>
      <c r="C1156" s="1">
        <v>8.6663000000000004E-2</v>
      </c>
      <c r="D1156" s="1">
        <v>0.22247</v>
      </c>
      <c r="E1156" s="1">
        <v>1</v>
      </c>
      <c r="F1156" s="1">
        <v>266</v>
      </c>
      <c r="G1156" s="1">
        <v>5</v>
      </c>
      <c r="H1156" s="1">
        <v>-0.15207999999999999</v>
      </c>
      <c r="I1156" s="1">
        <v>0.79722000000000004</v>
      </c>
      <c r="J1156" s="1">
        <v>0.88187000000000004</v>
      </c>
      <c r="K1156" s="1">
        <v>1</v>
      </c>
      <c r="L1156" s="1">
        <v>1126</v>
      </c>
      <c r="M1156" s="1">
        <v>2</v>
      </c>
      <c r="N1156" s="1">
        <v>-0.15207999999999999</v>
      </c>
    </row>
    <row r="1157" spans="1:14" x14ac:dyDescent="0.2">
      <c r="A1157" s="1" t="s">
        <v>646</v>
      </c>
      <c r="B1157" s="1">
        <v>10</v>
      </c>
      <c r="C1157" s="1">
        <v>1.3559999999999999E-2</v>
      </c>
      <c r="D1157" s="1">
        <v>3.9753999999999998E-2</v>
      </c>
      <c r="E1157" s="1">
        <v>0.79574800000000001</v>
      </c>
      <c r="F1157" s="1">
        <v>79</v>
      </c>
      <c r="G1157" s="1">
        <v>6</v>
      </c>
      <c r="H1157" s="1">
        <v>-0.16066</v>
      </c>
      <c r="I1157" s="1">
        <v>0.42282999999999998</v>
      </c>
      <c r="J1157" s="1">
        <v>0.65642</v>
      </c>
      <c r="K1157" s="1">
        <v>1</v>
      </c>
      <c r="L1157" s="1">
        <v>836</v>
      </c>
      <c r="M1157" s="1">
        <v>3</v>
      </c>
      <c r="N1157" s="1">
        <v>-0.16066</v>
      </c>
    </row>
    <row r="1158" spans="1:14" x14ac:dyDescent="0.2">
      <c r="A1158" s="1" t="s">
        <v>878</v>
      </c>
      <c r="B1158" s="1">
        <v>10</v>
      </c>
      <c r="C1158" s="1">
        <v>0.45145000000000002</v>
      </c>
      <c r="D1158" s="1">
        <v>0.67193999999999998</v>
      </c>
      <c r="E1158" s="1">
        <v>1</v>
      </c>
      <c r="F1158" s="1">
        <v>829</v>
      </c>
      <c r="G1158" s="1">
        <v>3</v>
      </c>
      <c r="H1158" s="1">
        <v>5.2780000000000001E-2</v>
      </c>
      <c r="I1158" s="1">
        <v>0.28355000000000002</v>
      </c>
      <c r="J1158" s="1">
        <v>0.49769999999999998</v>
      </c>
      <c r="K1158" s="1">
        <v>1</v>
      </c>
      <c r="L1158" s="1">
        <v>679</v>
      </c>
      <c r="M1158" s="1">
        <v>4</v>
      </c>
      <c r="N1158" s="1">
        <v>5.2780000000000001E-2</v>
      </c>
    </row>
    <row r="1159" spans="1:14" x14ac:dyDescent="0.2">
      <c r="A1159" s="1" t="s">
        <v>550</v>
      </c>
      <c r="B1159" s="1">
        <v>10</v>
      </c>
      <c r="C1159" s="1">
        <v>0.21779999999999999</v>
      </c>
      <c r="D1159" s="1">
        <v>0.42387999999999998</v>
      </c>
      <c r="E1159" s="1">
        <v>1</v>
      </c>
      <c r="F1159" s="1">
        <v>550</v>
      </c>
      <c r="G1159" s="1">
        <v>4</v>
      </c>
      <c r="H1159" s="1">
        <v>-4.1508000000000003E-2</v>
      </c>
      <c r="I1159" s="1">
        <v>4.0169999999999997E-2</v>
      </c>
      <c r="J1159" s="1">
        <v>0.11960999999999999</v>
      </c>
      <c r="K1159" s="1">
        <v>0.98167099999999996</v>
      </c>
      <c r="L1159" s="1">
        <v>196</v>
      </c>
      <c r="M1159" s="1">
        <v>4</v>
      </c>
      <c r="N1159" s="1">
        <v>-4.1508000000000003E-2</v>
      </c>
    </row>
    <row r="1160" spans="1:14" x14ac:dyDescent="0.2">
      <c r="A1160" s="1" t="s">
        <v>668</v>
      </c>
      <c r="B1160" s="1">
        <v>10</v>
      </c>
      <c r="C1160" s="1">
        <v>0.11416999999999999</v>
      </c>
      <c r="D1160" s="1">
        <v>0.28116000000000002</v>
      </c>
      <c r="E1160" s="1">
        <v>1</v>
      </c>
      <c r="F1160" s="1">
        <v>331</v>
      </c>
      <c r="G1160" s="1">
        <v>5</v>
      </c>
      <c r="H1160" s="1">
        <v>-0.12235</v>
      </c>
      <c r="I1160" s="1">
        <v>0.74863999999999997</v>
      </c>
      <c r="J1160" s="1">
        <v>0.85889000000000004</v>
      </c>
      <c r="K1160" s="1">
        <v>1</v>
      </c>
      <c r="L1160" s="1">
        <v>1089</v>
      </c>
      <c r="M1160" s="1">
        <v>2</v>
      </c>
      <c r="N1160" s="1">
        <v>-0.12235</v>
      </c>
    </row>
    <row r="1161" spans="1:14" x14ac:dyDescent="0.2">
      <c r="A1161" s="1" t="s">
        <v>778</v>
      </c>
      <c r="B1161" s="1">
        <v>10</v>
      </c>
      <c r="C1161" s="1">
        <v>0.31640000000000001</v>
      </c>
      <c r="D1161" s="1">
        <v>0.55471000000000004</v>
      </c>
      <c r="E1161" s="1">
        <v>1</v>
      </c>
      <c r="F1161" s="1">
        <v>679</v>
      </c>
      <c r="G1161" s="1">
        <v>4</v>
      </c>
      <c r="H1161" s="1">
        <v>-7.6952000000000007E-2</v>
      </c>
      <c r="I1161" s="1">
        <v>0.10134</v>
      </c>
      <c r="J1161" s="1">
        <v>0.24131</v>
      </c>
      <c r="K1161" s="1">
        <v>1</v>
      </c>
      <c r="L1161" s="1">
        <v>371</v>
      </c>
      <c r="M1161" s="1">
        <v>4</v>
      </c>
      <c r="N1161" s="1">
        <v>-7.6952000000000007E-2</v>
      </c>
    </row>
    <row r="1162" spans="1:14" x14ac:dyDescent="0.2">
      <c r="A1162" s="1" t="s">
        <v>1140</v>
      </c>
      <c r="B1162" s="1">
        <v>10</v>
      </c>
      <c r="C1162" s="1">
        <v>0.48735000000000001</v>
      </c>
      <c r="D1162" s="1">
        <v>0.69774999999999998</v>
      </c>
      <c r="E1162" s="1">
        <v>1</v>
      </c>
      <c r="F1162" s="1">
        <v>864</v>
      </c>
      <c r="G1162" s="1">
        <v>3</v>
      </c>
      <c r="H1162" s="1">
        <v>0.15465999999999999</v>
      </c>
      <c r="I1162" s="1">
        <v>0.15406</v>
      </c>
      <c r="J1162" s="1">
        <v>0.33182</v>
      </c>
      <c r="K1162" s="1">
        <v>1</v>
      </c>
      <c r="L1162" s="1">
        <v>486</v>
      </c>
      <c r="M1162" s="1">
        <v>5</v>
      </c>
      <c r="N1162" s="1">
        <v>0.15465999999999999</v>
      </c>
    </row>
    <row r="1163" spans="1:14" x14ac:dyDescent="0.2">
      <c r="A1163" s="1" t="s">
        <v>690</v>
      </c>
      <c r="B1163" s="1">
        <v>10</v>
      </c>
      <c r="C1163" s="1">
        <v>0.35577999999999999</v>
      </c>
      <c r="D1163" s="1">
        <v>0.59606000000000003</v>
      </c>
      <c r="E1163" s="1">
        <v>1</v>
      </c>
      <c r="F1163" s="1">
        <v>745</v>
      </c>
      <c r="G1163" s="1">
        <v>3</v>
      </c>
      <c r="H1163" s="1">
        <v>7.123E-3</v>
      </c>
      <c r="I1163" s="1">
        <v>2.2332999999999999E-2</v>
      </c>
      <c r="J1163" s="1">
        <v>8.9123999999999995E-2</v>
      </c>
      <c r="K1163" s="1">
        <v>0.98167099999999996</v>
      </c>
      <c r="L1163" s="1">
        <v>115</v>
      </c>
      <c r="M1163" s="1">
        <v>4</v>
      </c>
      <c r="N1163" s="1">
        <v>7.123E-3</v>
      </c>
    </row>
    <row r="1164" spans="1:14" x14ac:dyDescent="0.2">
      <c r="A1164" s="1" t="s">
        <v>1198</v>
      </c>
      <c r="B1164" s="1">
        <v>10</v>
      </c>
      <c r="C1164" s="1">
        <v>0.30074000000000001</v>
      </c>
      <c r="D1164" s="1">
        <v>0.53263000000000005</v>
      </c>
      <c r="E1164" s="1">
        <v>1</v>
      </c>
      <c r="F1164" s="1">
        <v>659</v>
      </c>
      <c r="G1164" s="1">
        <v>4</v>
      </c>
      <c r="H1164" s="1">
        <v>0.11932</v>
      </c>
      <c r="I1164" s="1">
        <v>3.8753000000000003E-2</v>
      </c>
      <c r="J1164" s="1">
        <v>0.11620999999999999</v>
      </c>
      <c r="K1164" s="1">
        <v>0.98167099999999996</v>
      </c>
      <c r="L1164" s="1">
        <v>190</v>
      </c>
      <c r="M1164" s="1">
        <v>5</v>
      </c>
      <c r="N1164" s="1">
        <v>0.11932</v>
      </c>
    </row>
    <row r="1165" spans="1:14" x14ac:dyDescent="0.2">
      <c r="A1165" s="1" t="s">
        <v>609</v>
      </c>
      <c r="B1165" s="1">
        <v>10</v>
      </c>
      <c r="C1165" s="1">
        <v>0.52437999999999996</v>
      </c>
      <c r="D1165" s="1">
        <v>0.73936999999999997</v>
      </c>
      <c r="E1165" s="1">
        <v>1</v>
      </c>
      <c r="F1165" s="1">
        <v>904</v>
      </c>
      <c r="G1165" s="1">
        <v>1</v>
      </c>
      <c r="H1165" s="1">
        <v>0.17573</v>
      </c>
      <c r="I1165" s="1">
        <v>4.3242999999999997E-2</v>
      </c>
      <c r="J1165" s="1">
        <v>0.12576999999999999</v>
      </c>
      <c r="K1165" s="1">
        <v>0.98167099999999996</v>
      </c>
      <c r="L1165" s="1">
        <v>204</v>
      </c>
      <c r="M1165" s="1">
        <v>5</v>
      </c>
      <c r="N1165" s="1">
        <v>0.17573</v>
      </c>
    </row>
    <row r="1166" spans="1:14" x14ac:dyDescent="0.2">
      <c r="A1166" s="1" t="s">
        <v>574</v>
      </c>
      <c r="B1166" s="1">
        <v>10</v>
      </c>
      <c r="C1166" s="1">
        <v>0.10448</v>
      </c>
      <c r="D1166" s="1">
        <v>0.25871</v>
      </c>
      <c r="E1166" s="1">
        <v>1</v>
      </c>
      <c r="F1166" s="1">
        <v>308</v>
      </c>
      <c r="G1166" s="1">
        <v>3</v>
      </c>
      <c r="H1166" s="1">
        <v>8.4797999999999998E-2</v>
      </c>
      <c r="I1166" s="1">
        <v>0.37104999999999999</v>
      </c>
      <c r="J1166" s="1">
        <v>0.60346</v>
      </c>
      <c r="K1166" s="1">
        <v>1</v>
      </c>
      <c r="L1166" s="1">
        <v>785</v>
      </c>
      <c r="M1166" s="1">
        <v>3</v>
      </c>
      <c r="N1166" s="1">
        <v>8.4797999999999998E-2</v>
      </c>
    </row>
    <row r="1167" spans="1:14" x14ac:dyDescent="0.2">
      <c r="A1167" s="1" t="s">
        <v>877</v>
      </c>
      <c r="B1167" s="1">
        <v>10</v>
      </c>
      <c r="C1167" s="1">
        <v>0.13102</v>
      </c>
      <c r="D1167" s="1">
        <v>0.30873</v>
      </c>
      <c r="E1167" s="1">
        <v>1</v>
      </c>
      <c r="F1167" s="1">
        <v>375</v>
      </c>
      <c r="G1167" s="1">
        <v>5</v>
      </c>
      <c r="H1167" s="1">
        <v>-0.14724999999999999</v>
      </c>
      <c r="I1167" s="1">
        <v>0.57040999999999997</v>
      </c>
      <c r="J1167" s="1">
        <v>0.76639000000000002</v>
      </c>
      <c r="K1167" s="1">
        <v>1</v>
      </c>
      <c r="L1167" s="1">
        <v>961</v>
      </c>
      <c r="M1167" s="1">
        <v>3</v>
      </c>
      <c r="N1167" s="1">
        <v>-0.14724999999999999</v>
      </c>
    </row>
    <row r="1168" spans="1:14" x14ac:dyDescent="0.2">
      <c r="A1168" s="1" t="s">
        <v>1203</v>
      </c>
      <c r="B1168" s="1">
        <v>10</v>
      </c>
      <c r="C1168" s="1">
        <v>0.15836</v>
      </c>
      <c r="D1168" s="1">
        <v>0.34863</v>
      </c>
      <c r="E1168" s="1">
        <v>1</v>
      </c>
      <c r="F1168" s="1">
        <v>439</v>
      </c>
      <c r="G1168" s="1">
        <v>3</v>
      </c>
      <c r="H1168" s="1">
        <v>-2.0416E-2</v>
      </c>
      <c r="I1168" s="1">
        <v>0.97241999999999995</v>
      </c>
      <c r="J1168" s="1">
        <v>0.96631</v>
      </c>
      <c r="K1168" s="1">
        <v>1</v>
      </c>
      <c r="L1168" s="1">
        <v>1235</v>
      </c>
      <c r="M1168" s="1">
        <v>1</v>
      </c>
      <c r="N1168" s="1">
        <v>-2.0416E-2</v>
      </c>
    </row>
    <row r="1169" spans="1:14" x14ac:dyDescent="0.2">
      <c r="A1169" s="1" t="s">
        <v>340</v>
      </c>
      <c r="B1169" s="1">
        <v>10</v>
      </c>
      <c r="C1169" s="1">
        <v>0.32874999999999999</v>
      </c>
      <c r="D1169" s="1">
        <v>0.5736</v>
      </c>
      <c r="E1169" s="1">
        <v>1</v>
      </c>
      <c r="F1169" s="1">
        <v>701</v>
      </c>
      <c r="G1169" s="1">
        <v>3</v>
      </c>
      <c r="H1169" s="1">
        <v>0.35942000000000002</v>
      </c>
      <c r="I1169" s="1">
        <v>8.5830000000000004E-2</v>
      </c>
      <c r="J1169" s="1">
        <v>0.2099</v>
      </c>
      <c r="K1169" s="1">
        <v>1</v>
      </c>
      <c r="L1169" s="1">
        <v>334</v>
      </c>
      <c r="M1169" s="1">
        <v>5</v>
      </c>
      <c r="N1169" s="1">
        <v>0.35942000000000002</v>
      </c>
    </row>
    <row r="1170" spans="1:14" x14ac:dyDescent="0.2">
      <c r="A1170" s="1" t="s">
        <v>755</v>
      </c>
      <c r="B1170" s="1">
        <v>10</v>
      </c>
      <c r="C1170" s="1">
        <v>0.17291999999999999</v>
      </c>
      <c r="D1170" s="1">
        <v>0.36030000000000001</v>
      </c>
      <c r="E1170" s="1">
        <v>1</v>
      </c>
      <c r="F1170" s="1">
        <v>473</v>
      </c>
      <c r="G1170" s="1">
        <v>3</v>
      </c>
      <c r="H1170" s="1">
        <v>-5.0160000000000003E-2</v>
      </c>
      <c r="I1170" s="1">
        <v>0.25067</v>
      </c>
      <c r="J1170" s="1">
        <v>0.46110000000000001</v>
      </c>
      <c r="K1170" s="1">
        <v>1</v>
      </c>
      <c r="L1170" s="1">
        <v>641</v>
      </c>
      <c r="M1170" s="1">
        <v>4</v>
      </c>
      <c r="N1170" s="1">
        <v>-5.0160000000000003E-2</v>
      </c>
    </row>
    <row r="1171" spans="1:14" x14ac:dyDescent="0.2">
      <c r="A1171" s="1" t="s">
        <v>625</v>
      </c>
      <c r="B1171" s="1">
        <v>10</v>
      </c>
      <c r="C1171" s="1">
        <v>0.61080000000000001</v>
      </c>
      <c r="D1171" s="1">
        <v>0.80471000000000004</v>
      </c>
      <c r="E1171" s="1">
        <v>1</v>
      </c>
      <c r="F1171" s="1">
        <v>1010</v>
      </c>
      <c r="G1171" s="1">
        <v>2</v>
      </c>
      <c r="H1171" s="1">
        <v>1.0444E-2</v>
      </c>
      <c r="I1171" s="1">
        <v>0.29975000000000002</v>
      </c>
      <c r="J1171" s="1">
        <v>0.52181</v>
      </c>
      <c r="K1171" s="1">
        <v>1</v>
      </c>
      <c r="L1171" s="1">
        <v>704</v>
      </c>
      <c r="M1171" s="1">
        <v>4</v>
      </c>
      <c r="N1171" s="1">
        <v>1.0444E-2</v>
      </c>
    </row>
    <row r="1172" spans="1:14" x14ac:dyDescent="0.2">
      <c r="A1172" s="1" t="s">
        <v>758</v>
      </c>
      <c r="B1172" s="1">
        <v>10</v>
      </c>
      <c r="C1172" s="1">
        <v>1.6320999999999999E-2</v>
      </c>
      <c r="D1172" s="1">
        <v>4.8356000000000003E-2</v>
      </c>
      <c r="E1172" s="1">
        <v>0.87623799999999996</v>
      </c>
      <c r="F1172" s="1">
        <v>91</v>
      </c>
      <c r="G1172" s="1">
        <v>5</v>
      </c>
      <c r="H1172" s="1">
        <v>-0.23480999999999999</v>
      </c>
      <c r="I1172" s="1">
        <v>0.95338000000000001</v>
      </c>
      <c r="J1172" s="1">
        <v>0.95408999999999999</v>
      </c>
      <c r="K1172" s="1">
        <v>1</v>
      </c>
      <c r="L1172" s="1">
        <v>1220</v>
      </c>
      <c r="M1172" s="1">
        <v>1</v>
      </c>
      <c r="N1172" s="1">
        <v>-0.23480999999999999</v>
      </c>
    </row>
    <row r="1173" spans="1:14" x14ac:dyDescent="0.2">
      <c r="A1173" s="1" t="s">
        <v>663</v>
      </c>
      <c r="B1173" s="1">
        <v>10</v>
      </c>
      <c r="C1173" s="1">
        <v>0.68794999999999995</v>
      </c>
      <c r="D1173" s="1">
        <v>0.83391999999999999</v>
      </c>
      <c r="E1173" s="1">
        <v>1</v>
      </c>
      <c r="F1173" s="1">
        <v>1055</v>
      </c>
      <c r="G1173" s="1">
        <v>2</v>
      </c>
      <c r="H1173" s="1">
        <v>5.4065000000000002E-2</v>
      </c>
      <c r="I1173" s="1">
        <v>0.60107999999999995</v>
      </c>
      <c r="J1173" s="1">
        <v>0.78842000000000001</v>
      </c>
      <c r="K1173" s="1">
        <v>1</v>
      </c>
      <c r="L1173" s="1">
        <v>985</v>
      </c>
      <c r="M1173" s="1">
        <v>3</v>
      </c>
      <c r="N1173" s="1">
        <v>5.4065000000000002E-2</v>
      </c>
    </row>
    <row r="1174" spans="1:14" x14ac:dyDescent="0.2">
      <c r="A1174" s="1" t="s">
        <v>389</v>
      </c>
      <c r="B1174" s="1">
        <v>9</v>
      </c>
      <c r="C1174" s="1">
        <v>0.25140000000000001</v>
      </c>
      <c r="D1174" s="1">
        <v>0.47254000000000002</v>
      </c>
      <c r="E1174" s="1">
        <v>1</v>
      </c>
      <c r="F1174" s="1">
        <v>598</v>
      </c>
      <c r="G1174" s="1">
        <v>3</v>
      </c>
      <c r="H1174" s="1">
        <v>-5.1088000000000001E-2</v>
      </c>
      <c r="I1174" s="1">
        <v>0.50231000000000003</v>
      </c>
      <c r="J1174" s="1">
        <v>0.72187999999999997</v>
      </c>
      <c r="K1174" s="1">
        <v>1</v>
      </c>
      <c r="L1174" s="1">
        <v>913</v>
      </c>
      <c r="M1174" s="1">
        <v>2</v>
      </c>
      <c r="N1174" s="1">
        <v>-5.1088000000000001E-2</v>
      </c>
    </row>
    <row r="1175" spans="1:14" x14ac:dyDescent="0.2">
      <c r="A1175" s="1" t="s">
        <v>247</v>
      </c>
      <c r="B1175" s="1">
        <v>10</v>
      </c>
      <c r="C1175" s="1">
        <v>0.29337000000000002</v>
      </c>
      <c r="D1175" s="1">
        <v>0.52973000000000003</v>
      </c>
      <c r="E1175" s="1">
        <v>1</v>
      </c>
      <c r="F1175" s="1">
        <v>646</v>
      </c>
      <c r="G1175" s="1">
        <v>3</v>
      </c>
      <c r="H1175" s="1">
        <v>2.6537000000000002E-2</v>
      </c>
      <c r="I1175" s="1">
        <v>0.57257000000000002</v>
      </c>
      <c r="J1175" s="1">
        <v>0.76837</v>
      </c>
      <c r="K1175" s="1">
        <v>1</v>
      </c>
      <c r="L1175" s="1">
        <v>964</v>
      </c>
      <c r="M1175" s="1">
        <v>1</v>
      </c>
      <c r="N1175" s="1">
        <v>2.6537000000000002E-2</v>
      </c>
    </row>
    <row r="1176" spans="1:14" x14ac:dyDescent="0.2">
      <c r="A1176" s="1" t="s">
        <v>1005</v>
      </c>
      <c r="B1176" s="1">
        <v>10</v>
      </c>
      <c r="C1176" s="1">
        <v>0.29366999999999999</v>
      </c>
      <c r="D1176" s="1">
        <v>0.52973000000000003</v>
      </c>
      <c r="E1176" s="1">
        <v>1</v>
      </c>
      <c r="F1176" s="1">
        <v>648</v>
      </c>
      <c r="G1176" s="1">
        <v>4</v>
      </c>
      <c r="H1176" s="1">
        <v>3.6131000000000003E-2</v>
      </c>
      <c r="I1176" s="1">
        <v>8.0655000000000004E-2</v>
      </c>
      <c r="J1176" s="1">
        <v>0.19470999999999999</v>
      </c>
      <c r="K1176" s="1">
        <v>1</v>
      </c>
      <c r="L1176" s="1">
        <v>325</v>
      </c>
      <c r="M1176" s="1">
        <v>4</v>
      </c>
      <c r="N1176" s="1">
        <v>3.6131000000000003E-2</v>
      </c>
    </row>
    <row r="1177" spans="1:14" x14ac:dyDescent="0.2">
      <c r="A1177" s="1" t="s">
        <v>152</v>
      </c>
      <c r="B1177" s="1">
        <v>10</v>
      </c>
      <c r="C1177" s="1">
        <v>0.92637000000000003</v>
      </c>
      <c r="D1177" s="1">
        <v>0.93859000000000004</v>
      </c>
      <c r="E1177" s="1">
        <v>1</v>
      </c>
      <c r="F1177" s="1">
        <v>1209</v>
      </c>
      <c r="G1177" s="1">
        <v>1</v>
      </c>
      <c r="H1177" s="1">
        <v>0.20369000000000001</v>
      </c>
      <c r="I1177" s="1">
        <v>1.5376000000000001E-2</v>
      </c>
      <c r="J1177" s="1">
        <v>6.6906999999999994E-2</v>
      </c>
      <c r="K1177" s="1">
        <v>0.98167099999999996</v>
      </c>
      <c r="L1177" s="1">
        <v>89</v>
      </c>
      <c r="M1177" s="1">
        <v>5</v>
      </c>
      <c r="N1177" s="1">
        <v>0.20369000000000001</v>
      </c>
    </row>
    <row r="1178" spans="1:14" x14ac:dyDescent="0.2">
      <c r="A1178" s="1" t="s">
        <v>1146</v>
      </c>
      <c r="B1178" s="1">
        <v>10</v>
      </c>
      <c r="C1178" s="1">
        <v>5.8839000000000002E-2</v>
      </c>
      <c r="D1178" s="1">
        <v>0.16572000000000001</v>
      </c>
      <c r="E1178" s="1">
        <v>1</v>
      </c>
      <c r="F1178" s="1">
        <v>205</v>
      </c>
      <c r="G1178" s="1">
        <v>5</v>
      </c>
      <c r="H1178" s="1">
        <v>-4.9598000000000003E-2</v>
      </c>
      <c r="I1178" s="1">
        <v>0.39868999999999999</v>
      </c>
      <c r="J1178" s="1">
        <v>0.64270000000000005</v>
      </c>
      <c r="K1178" s="1">
        <v>1</v>
      </c>
      <c r="L1178" s="1">
        <v>821</v>
      </c>
      <c r="M1178" s="1">
        <v>3</v>
      </c>
      <c r="N1178" s="1">
        <v>-4.9598000000000003E-2</v>
      </c>
    </row>
    <row r="1179" spans="1:14" x14ac:dyDescent="0.2">
      <c r="A1179" s="1" t="s">
        <v>601</v>
      </c>
      <c r="B1179" s="1">
        <v>10</v>
      </c>
      <c r="C1179" s="1">
        <v>0.17927999999999999</v>
      </c>
      <c r="D1179" s="1">
        <v>0.37336999999999998</v>
      </c>
      <c r="E1179" s="1">
        <v>1</v>
      </c>
      <c r="F1179" s="1">
        <v>483</v>
      </c>
      <c r="G1179" s="1">
        <v>4</v>
      </c>
      <c r="H1179" s="1">
        <v>-2.1492000000000001E-2</v>
      </c>
      <c r="I1179" s="1">
        <v>0.28222999999999998</v>
      </c>
      <c r="J1179" s="1">
        <v>0.49769999999999998</v>
      </c>
      <c r="K1179" s="1">
        <v>1</v>
      </c>
      <c r="L1179" s="1">
        <v>676</v>
      </c>
      <c r="M1179" s="1">
        <v>1</v>
      </c>
      <c r="N1179" s="1">
        <v>-2.1492000000000001E-2</v>
      </c>
    </row>
    <row r="1180" spans="1:14" x14ac:dyDescent="0.2">
      <c r="A1180" s="1" t="s">
        <v>468</v>
      </c>
      <c r="B1180" s="1">
        <v>10</v>
      </c>
      <c r="C1180" s="1">
        <v>0.11815000000000001</v>
      </c>
      <c r="D1180" s="1">
        <v>0.28238000000000002</v>
      </c>
      <c r="E1180" s="1">
        <v>1</v>
      </c>
      <c r="F1180" s="1">
        <v>338</v>
      </c>
      <c r="G1180" s="1">
        <v>3</v>
      </c>
      <c r="H1180" s="2">
        <v>-3.1E-6</v>
      </c>
      <c r="I1180" s="1">
        <v>0.70552999999999999</v>
      </c>
      <c r="J1180" s="1">
        <v>0.84025000000000005</v>
      </c>
      <c r="K1180" s="1">
        <v>1</v>
      </c>
      <c r="L1180" s="1">
        <v>1059</v>
      </c>
      <c r="M1180" s="1">
        <v>2</v>
      </c>
      <c r="N1180" s="2">
        <v>-3.1E-6</v>
      </c>
    </row>
    <row r="1181" spans="1:14" x14ac:dyDescent="0.2">
      <c r="A1181" s="1" t="s">
        <v>1178</v>
      </c>
      <c r="B1181" s="1">
        <v>10</v>
      </c>
      <c r="C1181" s="1">
        <v>0.15112999999999999</v>
      </c>
      <c r="D1181" s="1">
        <v>0.34018999999999999</v>
      </c>
      <c r="E1181" s="1">
        <v>1</v>
      </c>
      <c r="F1181" s="1">
        <v>421</v>
      </c>
      <c r="G1181" s="1">
        <v>1</v>
      </c>
      <c r="H1181" s="1">
        <v>0.19398000000000001</v>
      </c>
      <c r="I1181" s="1">
        <v>4.8038999999999998E-2</v>
      </c>
      <c r="J1181" s="1">
        <v>0.13225000000000001</v>
      </c>
      <c r="K1181" s="1">
        <v>0.98167099999999996</v>
      </c>
      <c r="L1181" s="1">
        <v>219</v>
      </c>
      <c r="M1181" s="1">
        <v>5</v>
      </c>
      <c r="N1181" s="1">
        <v>0.19398000000000001</v>
      </c>
    </row>
    <row r="1182" spans="1:14" x14ac:dyDescent="0.2">
      <c r="A1182" s="1" t="s">
        <v>670</v>
      </c>
      <c r="B1182" s="1">
        <v>10</v>
      </c>
      <c r="C1182" s="1">
        <v>4.6792E-2</v>
      </c>
      <c r="D1182" s="1">
        <v>0.1236</v>
      </c>
      <c r="E1182" s="1">
        <v>1</v>
      </c>
      <c r="F1182" s="1">
        <v>173</v>
      </c>
      <c r="G1182" s="1">
        <v>4</v>
      </c>
      <c r="H1182" s="1">
        <v>-3.0058000000000001E-2</v>
      </c>
      <c r="I1182" s="1">
        <v>0.39530999999999999</v>
      </c>
      <c r="J1182" s="1">
        <v>0.64270000000000005</v>
      </c>
      <c r="K1182" s="1">
        <v>1</v>
      </c>
      <c r="L1182" s="1">
        <v>817</v>
      </c>
      <c r="M1182" s="1">
        <v>2</v>
      </c>
      <c r="N1182" s="1">
        <v>-3.0058000000000001E-2</v>
      </c>
    </row>
    <row r="1183" spans="1:14" x14ac:dyDescent="0.2">
      <c r="A1183" s="1" t="s">
        <v>677</v>
      </c>
      <c r="B1183" s="1">
        <v>10</v>
      </c>
      <c r="C1183" s="1">
        <v>0.32934999999999998</v>
      </c>
      <c r="D1183" s="1">
        <v>0.5736</v>
      </c>
      <c r="E1183" s="1">
        <v>1</v>
      </c>
      <c r="F1183" s="1">
        <v>702</v>
      </c>
      <c r="G1183" s="1">
        <v>3</v>
      </c>
      <c r="H1183" s="1">
        <v>0.24826000000000001</v>
      </c>
      <c r="I1183" s="1">
        <v>2.6057E-2</v>
      </c>
      <c r="J1183" s="1">
        <v>9.6174999999999997E-2</v>
      </c>
      <c r="K1183" s="1">
        <v>0.98167099999999996</v>
      </c>
      <c r="L1183" s="1">
        <v>131</v>
      </c>
      <c r="M1183" s="1">
        <v>4</v>
      </c>
      <c r="N1183" s="1">
        <v>0.24826000000000001</v>
      </c>
    </row>
    <row r="1184" spans="1:14" x14ac:dyDescent="0.2">
      <c r="A1184" s="1" t="s">
        <v>674</v>
      </c>
      <c r="B1184" s="1">
        <v>10</v>
      </c>
      <c r="C1184" s="1">
        <v>0.48505999999999999</v>
      </c>
      <c r="D1184" s="1">
        <v>0.69774999999999998</v>
      </c>
      <c r="E1184" s="1">
        <v>1</v>
      </c>
      <c r="F1184" s="1">
        <v>859</v>
      </c>
      <c r="G1184" s="1">
        <v>3</v>
      </c>
      <c r="H1184" s="1">
        <v>9.2707999999999999E-2</v>
      </c>
      <c r="I1184" s="1">
        <v>5.4128000000000003E-2</v>
      </c>
      <c r="J1184" s="1">
        <v>0.14507</v>
      </c>
      <c r="K1184" s="1">
        <v>0.98167099999999996</v>
      </c>
      <c r="L1184" s="1">
        <v>244</v>
      </c>
      <c r="M1184" s="1">
        <v>4</v>
      </c>
      <c r="N1184" s="1">
        <v>9.2707999999999999E-2</v>
      </c>
    </row>
    <row r="1185" spans="1:14" x14ac:dyDescent="0.2">
      <c r="A1185" s="1" t="s">
        <v>446</v>
      </c>
      <c r="B1185" s="1">
        <v>10</v>
      </c>
      <c r="C1185" s="1">
        <v>9.7530000000000006E-2</v>
      </c>
      <c r="D1185" s="1">
        <v>0.25486999999999999</v>
      </c>
      <c r="E1185" s="1">
        <v>1</v>
      </c>
      <c r="F1185" s="1">
        <v>292</v>
      </c>
      <c r="G1185" s="1">
        <v>2</v>
      </c>
      <c r="H1185" s="1">
        <v>-3.5293999999999999E-2</v>
      </c>
      <c r="I1185" s="1">
        <v>0.87761999999999996</v>
      </c>
      <c r="J1185" s="1">
        <v>0.93332000000000004</v>
      </c>
      <c r="K1185" s="1">
        <v>1</v>
      </c>
      <c r="L1185" s="1">
        <v>1194</v>
      </c>
      <c r="M1185" s="1">
        <v>1</v>
      </c>
      <c r="N1185" s="1">
        <v>-3.5293999999999999E-2</v>
      </c>
    </row>
    <row r="1186" spans="1:14" x14ac:dyDescent="0.2">
      <c r="A1186" s="1" t="s">
        <v>764</v>
      </c>
      <c r="B1186" s="1">
        <v>10</v>
      </c>
      <c r="C1186" s="1">
        <v>0.30730000000000002</v>
      </c>
      <c r="D1186" s="1">
        <v>0.54661999999999999</v>
      </c>
      <c r="E1186" s="1">
        <v>1</v>
      </c>
      <c r="F1186" s="1">
        <v>671</v>
      </c>
      <c r="G1186" s="1">
        <v>3</v>
      </c>
      <c r="H1186" s="1">
        <v>-6.3275999999999999E-2</v>
      </c>
      <c r="I1186" s="1">
        <v>0.95255000000000001</v>
      </c>
      <c r="J1186" s="1">
        <v>0.95408999999999999</v>
      </c>
      <c r="K1186" s="1">
        <v>1</v>
      </c>
      <c r="L1186" s="1">
        <v>1219</v>
      </c>
      <c r="M1186" s="1">
        <v>1</v>
      </c>
      <c r="N1186" s="1">
        <v>-6.3275999999999999E-2</v>
      </c>
    </row>
    <row r="1187" spans="1:14" x14ac:dyDescent="0.2">
      <c r="A1187" s="1" t="s">
        <v>1150</v>
      </c>
      <c r="B1187" s="1">
        <v>10</v>
      </c>
      <c r="C1187" s="1">
        <v>0.78925999999999996</v>
      </c>
      <c r="D1187" s="1">
        <v>0.88644000000000001</v>
      </c>
      <c r="E1187" s="1">
        <v>1</v>
      </c>
      <c r="F1187" s="1">
        <v>1134</v>
      </c>
      <c r="G1187" s="1">
        <v>1</v>
      </c>
      <c r="H1187" s="1">
        <v>0.24087</v>
      </c>
      <c r="I1187" s="1">
        <v>2.4555E-2</v>
      </c>
      <c r="J1187" s="1">
        <v>9.1327000000000005E-2</v>
      </c>
      <c r="K1187" s="1">
        <v>0.98167099999999996</v>
      </c>
      <c r="L1187" s="1">
        <v>127</v>
      </c>
      <c r="M1187" s="1">
        <v>5</v>
      </c>
      <c r="N1187" s="1">
        <v>0.24087</v>
      </c>
    </row>
    <row r="1188" spans="1:14" x14ac:dyDescent="0.2">
      <c r="A1188" s="1" t="s">
        <v>1273</v>
      </c>
      <c r="B1188" s="1">
        <v>10</v>
      </c>
      <c r="C1188" s="1">
        <v>0.32119999999999999</v>
      </c>
      <c r="D1188" s="1">
        <v>0.55913999999999997</v>
      </c>
      <c r="E1188" s="1">
        <v>1</v>
      </c>
      <c r="F1188" s="1">
        <v>689</v>
      </c>
      <c r="G1188" s="1">
        <v>4</v>
      </c>
      <c r="H1188" s="1">
        <v>-0.12542</v>
      </c>
      <c r="I1188" s="1">
        <v>9.1285000000000005E-2</v>
      </c>
      <c r="J1188" s="1">
        <v>0.21875</v>
      </c>
      <c r="K1188" s="1">
        <v>1</v>
      </c>
      <c r="L1188" s="1">
        <v>351</v>
      </c>
      <c r="M1188" s="1">
        <v>4</v>
      </c>
      <c r="N1188" s="1">
        <v>-0.12542</v>
      </c>
    </row>
    <row r="1189" spans="1:14" x14ac:dyDescent="0.2">
      <c r="A1189" s="1" t="s">
        <v>249</v>
      </c>
      <c r="B1189" s="1">
        <v>10</v>
      </c>
      <c r="C1189" s="1">
        <v>5.5905000000000003E-2</v>
      </c>
      <c r="D1189" s="1">
        <v>0.16184999999999999</v>
      </c>
      <c r="E1189" s="1">
        <v>1</v>
      </c>
      <c r="F1189" s="1">
        <v>194</v>
      </c>
      <c r="G1189" s="1">
        <v>5</v>
      </c>
      <c r="H1189" s="1">
        <v>-0.14108000000000001</v>
      </c>
      <c r="I1189" s="1">
        <v>0.64048000000000005</v>
      </c>
      <c r="J1189" s="1">
        <v>0.80798000000000003</v>
      </c>
      <c r="K1189" s="1">
        <v>1</v>
      </c>
      <c r="L1189" s="1">
        <v>1016</v>
      </c>
      <c r="M1189" s="1">
        <v>1</v>
      </c>
      <c r="N1189" s="1">
        <v>-0.14108000000000001</v>
      </c>
    </row>
    <row r="1190" spans="1:14" x14ac:dyDescent="0.2">
      <c r="A1190" s="1" t="s">
        <v>117</v>
      </c>
      <c r="B1190" s="1">
        <v>10</v>
      </c>
      <c r="C1190" s="1">
        <v>0.84930000000000005</v>
      </c>
      <c r="D1190" s="1">
        <v>0.91640999999999995</v>
      </c>
      <c r="E1190" s="1">
        <v>1</v>
      </c>
      <c r="F1190" s="1">
        <v>1178</v>
      </c>
      <c r="G1190" s="1">
        <v>1</v>
      </c>
      <c r="H1190" s="1">
        <v>6.4588000000000007E-2</v>
      </c>
      <c r="I1190" s="1">
        <v>0.37806000000000001</v>
      </c>
      <c r="J1190" s="1">
        <v>0.61012999999999995</v>
      </c>
      <c r="K1190" s="1">
        <v>1</v>
      </c>
      <c r="L1190" s="1">
        <v>795</v>
      </c>
      <c r="M1190" s="1">
        <v>4</v>
      </c>
      <c r="N1190" s="1">
        <v>6.4588000000000007E-2</v>
      </c>
    </row>
    <row r="1191" spans="1:14" x14ac:dyDescent="0.2">
      <c r="A1191" s="1" t="s">
        <v>1143</v>
      </c>
      <c r="B1191" s="1">
        <v>10</v>
      </c>
      <c r="C1191" s="1">
        <v>0.23909</v>
      </c>
      <c r="D1191" s="1">
        <v>0.46850000000000003</v>
      </c>
      <c r="E1191" s="1">
        <v>1</v>
      </c>
      <c r="F1191" s="1">
        <v>575</v>
      </c>
      <c r="G1191" s="1">
        <v>3</v>
      </c>
      <c r="H1191" s="1">
        <v>-4.8024999999999998E-2</v>
      </c>
      <c r="I1191" s="1">
        <v>3.0544999999999999E-2</v>
      </c>
      <c r="J1191" s="1">
        <v>0.10206999999999999</v>
      </c>
      <c r="K1191" s="1">
        <v>0.98167099999999996</v>
      </c>
      <c r="L1191" s="1">
        <v>153</v>
      </c>
      <c r="M1191" s="1">
        <v>2</v>
      </c>
      <c r="N1191" s="1">
        <v>-4.8024999999999998E-2</v>
      </c>
    </row>
    <row r="1192" spans="1:14" x14ac:dyDescent="0.2">
      <c r="A1192" s="1" t="s">
        <v>265</v>
      </c>
      <c r="B1192" s="1">
        <v>10</v>
      </c>
      <c r="C1192" s="1">
        <v>0.38915</v>
      </c>
      <c r="D1192" s="1">
        <v>0.61895</v>
      </c>
      <c r="E1192" s="1">
        <v>1</v>
      </c>
      <c r="F1192" s="1">
        <v>771</v>
      </c>
      <c r="G1192" s="1">
        <v>3</v>
      </c>
      <c r="H1192" s="1">
        <v>-8.0762E-2</v>
      </c>
      <c r="I1192" s="1">
        <v>0.31819999999999998</v>
      </c>
      <c r="J1192" s="1">
        <v>0.54737999999999998</v>
      </c>
      <c r="K1192" s="1">
        <v>1</v>
      </c>
      <c r="L1192" s="1">
        <v>726</v>
      </c>
      <c r="M1192" s="1">
        <v>4</v>
      </c>
      <c r="N1192" s="1">
        <v>-8.0762E-2</v>
      </c>
    </row>
    <row r="1193" spans="1:14" x14ac:dyDescent="0.2">
      <c r="A1193" s="1" t="s">
        <v>1229</v>
      </c>
      <c r="B1193" s="1">
        <v>10</v>
      </c>
      <c r="C1193" s="1">
        <v>0.18498000000000001</v>
      </c>
      <c r="D1193" s="1">
        <v>0.38277</v>
      </c>
      <c r="E1193" s="1">
        <v>1</v>
      </c>
      <c r="F1193" s="1">
        <v>491</v>
      </c>
      <c r="G1193" s="1">
        <v>4</v>
      </c>
      <c r="H1193" s="1">
        <v>-6.8734000000000003E-2</v>
      </c>
      <c r="I1193" s="1">
        <v>0.50019999999999998</v>
      </c>
      <c r="J1193" s="1">
        <v>0.72794000000000003</v>
      </c>
      <c r="K1193" s="1">
        <v>1</v>
      </c>
      <c r="L1193" s="1">
        <v>911</v>
      </c>
      <c r="M1193" s="1">
        <v>3</v>
      </c>
      <c r="N1193" s="1">
        <v>-6.8734000000000003E-2</v>
      </c>
    </row>
    <row r="1194" spans="1:14" x14ac:dyDescent="0.2">
      <c r="A1194" s="1" t="s">
        <v>719</v>
      </c>
      <c r="B1194" s="1">
        <v>10</v>
      </c>
      <c r="C1194" s="1">
        <v>0.53505999999999998</v>
      </c>
      <c r="D1194" s="1">
        <v>0.74117999999999995</v>
      </c>
      <c r="E1194" s="1">
        <v>1</v>
      </c>
      <c r="F1194" s="1">
        <v>919</v>
      </c>
      <c r="G1194" s="1">
        <v>2</v>
      </c>
      <c r="H1194" s="1">
        <v>0.2462</v>
      </c>
      <c r="I1194" s="1">
        <v>2.9595E-2</v>
      </c>
      <c r="J1194" s="1">
        <v>9.9740999999999996E-2</v>
      </c>
      <c r="K1194" s="1">
        <v>0.98167099999999996</v>
      </c>
      <c r="L1194" s="1">
        <v>148</v>
      </c>
      <c r="M1194" s="1">
        <v>6</v>
      </c>
      <c r="N1194" s="1">
        <v>0.2462</v>
      </c>
    </row>
    <row r="1195" spans="1:14" x14ac:dyDescent="0.2">
      <c r="A1195" s="1" t="s">
        <v>368</v>
      </c>
      <c r="B1195" s="1">
        <v>10</v>
      </c>
      <c r="C1195" s="1">
        <v>0.11906</v>
      </c>
      <c r="D1195" s="1">
        <v>0.28238000000000002</v>
      </c>
      <c r="E1195" s="1">
        <v>1</v>
      </c>
      <c r="F1195" s="1">
        <v>340</v>
      </c>
      <c r="G1195" s="1">
        <v>5</v>
      </c>
      <c r="H1195" s="1">
        <v>-0.11851</v>
      </c>
      <c r="I1195" s="1">
        <v>5.6271000000000002E-2</v>
      </c>
      <c r="J1195" s="1">
        <v>0.15273999999999999</v>
      </c>
      <c r="K1195" s="1">
        <v>0.98396700000000004</v>
      </c>
      <c r="L1195" s="1">
        <v>256</v>
      </c>
      <c r="M1195" s="1">
        <v>3</v>
      </c>
      <c r="N1195" s="1">
        <v>-0.11851</v>
      </c>
    </row>
    <row r="1196" spans="1:14" x14ac:dyDescent="0.2">
      <c r="A1196" s="1" t="s">
        <v>960</v>
      </c>
      <c r="B1196" s="1">
        <v>10</v>
      </c>
      <c r="C1196" s="1">
        <v>0.83286000000000004</v>
      </c>
      <c r="D1196" s="1">
        <v>0.90234000000000003</v>
      </c>
      <c r="E1196" s="1">
        <v>1</v>
      </c>
      <c r="F1196" s="1">
        <v>1160</v>
      </c>
      <c r="G1196" s="1">
        <v>2</v>
      </c>
      <c r="H1196" s="1">
        <v>4.8884999999999998E-2</v>
      </c>
      <c r="I1196" s="1">
        <v>0.25796999999999998</v>
      </c>
      <c r="J1196" s="1">
        <v>0.46571000000000001</v>
      </c>
      <c r="K1196" s="1">
        <v>1</v>
      </c>
      <c r="L1196" s="1">
        <v>654</v>
      </c>
      <c r="M1196" s="1">
        <v>4</v>
      </c>
      <c r="N1196" s="1">
        <v>4.8884999999999998E-2</v>
      </c>
    </row>
    <row r="1197" spans="1:14" x14ac:dyDescent="0.2">
      <c r="A1197" s="1" t="s">
        <v>679</v>
      </c>
      <c r="B1197" s="1">
        <v>10</v>
      </c>
      <c r="C1197" s="1">
        <v>0.81933999999999996</v>
      </c>
      <c r="D1197" s="1">
        <v>0.89907999999999999</v>
      </c>
      <c r="E1197" s="1">
        <v>1</v>
      </c>
      <c r="F1197" s="1">
        <v>1152</v>
      </c>
      <c r="G1197" s="1">
        <v>1</v>
      </c>
      <c r="H1197" s="1">
        <v>9.3942000000000001E-3</v>
      </c>
      <c r="I1197" s="1">
        <v>0.42199999999999999</v>
      </c>
      <c r="J1197" s="1">
        <v>0.65642</v>
      </c>
      <c r="K1197" s="1">
        <v>1</v>
      </c>
      <c r="L1197" s="1">
        <v>834</v>
      </c>
      <c r="M1197" s="1">
        <v>2</v>
      </c>
      <c r="N1197" s="1">
        <v>9.3942000000000001E-3</v>
      </c>
    </row>
    <row r="1198" spans="1:14" x14ac:dyDescent="0.2">
      <c r="A1198" s="1" t="s">
        <v>456</v>
      </c>
      <c r="B1198" s="1">
        <v>10</v>
      </c>
      <c r="C1198" s="1">
        <v>0.65132999999999996</v>
      </c>
      <c r="D1198" s="1">
        <v>0.81113999999999997</v>
      </c>
      <c r="E1198" s="1">
        <v>1</v>
      </c>
      <c r="F1198" s="1">
        <v>1030</v>
      </c>
      <c r="G1198" s="1">
        <v>2</v>
      </c>
      <c r="H1198" s="1">
        <v>6.8614999999999995E-2</v>
      </c>
      <c r="I1198" s="1">
        <v>0.21693999999999999</v>
      </c>
      <c r="J1198" s="1">
        <v>0.42032000000000003</v>
      </c>
      <c r="K1198" s="1">
        <v>1</v>
      </c>
      <c r="L1198" s="1">
        <v>587</v>
      </c>
      <c r="M1198" s="1">
        <v>4</v>
      </c>
      <c r="N1198" s="1">
        <v>6.8614999999999995E-2</v>
      </c>
    </row>
    <row r="1199" spans="1:14" x14ac:dyDescent="0.2">
      <c r="A1199" s="1" t="s">
        <v>943</v>
      </c>
      <c r="B1199" s="1">
        <v>10</v>
      </c>
      <c r="C1199" s="1">
        <v>0.11138000000000001</v>
      </c>
      <c r="D1199" s="1">
        <v>0.27334999999999998</v>
      </c>
      <c r="E1199" s="1">
        <v>1</v>
      </c>
      <c r="F1199" s="1">
        <v>324</v>
      </c>
      <c r="G1199" s="1">
        <v>5</v>
      </c>
      <c r="H1199" s="1">
        <v>-5.3723E-2</v>
      </c>
      <c r="I1199" s="1">
        <v>0.54630000000000001</v>
      </c>
      <c r="J1199" s="1">
        <v>0.75258999999999998</v>
      </c>
      <c r="K1199" s="1">
        <v>1</v>
      </c>
      <c r="L1199" s="1">
        <v>947</v>
      </c>
      <c r="M1199" s="1">
        <v>3</v>
      </c>
      <c r="N1199" s="1">
        <v>-5.3723E-2</v>
      </c>
    </row>
    <row r="1200" spans="1:14" x14ac:dyDescent="0.2">
      <c r="A1200" s="1" t="s">
        <v>902</v>
      </c>
      <c r="B1200" s="1">
        <v>10</v>
      </c>
      <c r="C1200" s="1">
        <v>0.78219000000000005</v>
      </c>
      <c r="D1200" s="1">
        <v>0.88338000000000005</v>
      </c>
      <c r="E1200" s="1">
        <v>1</v>
      </c>
      <c r="F1200" s="1">
        <v>1128</v>
      </c>
      <c r="G1200" s="1">
        <v>1</v>
      </c>
      <c r="H1200" s="1">
        <v>0.30409999999999998</v>
      </c>
      <c r="I1200" s="1">
        <v>4.2084000000000002E-3</v>
      </c>
      <c r="J1200" s="1">
        <v>1.5551000000000001E-2</v>
      </c>
      <c r="K1200" s="1">
        <v>0.66486299999999998</v>
      </c>
      <c r="L1200" s="1">
        <v>35</v>
      </c>
      <c r="M1200" s="1">
        <v>7</v>
      </c>
      <c r="N1200" s="1">
        <v>0.30409999999999998</v>
      </c>
    </row>
    <row r="1201" spans="1:14" x14ac:dyDescent="0.2">
      <c r="A1201" s="1" t="s">
        <v>160</v>
      </c>
      <c r="B1201" s="1">
        <v>10</v>
      </c>
      <c r="C1201" s="1">
        <v>0.50197999999999998</v>
      </c>
      <c r="D1201" s="1">
        <v>0.70957999999999999</v>
      </c>
      <c r="E1201" s="1">
        <v>1</v>
      </c>
      <c r="F1201" s="1">
        <v>885</v>
      </c>
      <c r="G1201" s="1">
        <v>1</v>
      </c>
      <c r="H1201" s="1">
        <v>0.32403999999999999</v>
      </c>
      <c r="I1201" s="1">
        <v>3.6583999999999998E-2</v>
      </c>
      <c r="J1201" s="1">
        <v>0.10843999999999999</v>
      </c>
      <c r="K1201" s="1">
        <v>0.98167099999999996</v>
      </c>
      <c r="L1201" s="1">
        <v>182</v>
      </c>
      <c r="M1201" s="1">
        <v>6</v>
      </c>
      <c r="N1201" s="1">
        <v>0.32403999999999999</v>
      </c>
    </row>
    <row r="1202" spans="1:14" x14ac:dyDescent="0.2">
      <c r="A1202" s="1" t="s">
        <v>494</v>
      </c>
      <c r="B1202" s="1">
        <v>10</v>
      </c>
      <c r="C1202" s="1">
        <v>0.51161000000000001</v>
      </c>
      <c r="D1202" s="1">
        <v>0.72265000000000001</v>
      </c>
      <c r="E1202" s="1">
        <v>1</v>
      </c>
      <c r="F1202" s="1">
        <v>893</v>
      </c>
      <c r="G1202" s="1">
        <v>3</v>
      </c>
      <c r="H1202" s="1">
        <v>3.5206000000000001E-2</v>
      </c>
      <c r="I1202" s="1">
        <v>0.31505</v>
      </c>
      <c r="J1202" s="1">
        <v>0.54098000000000002</v>
      </c>
      <c r="K1202" s="1">
        <v>1</v>
      </c>
      <c r="L1202" s="1">
        <v>718</v>
      </c>
      <c r="M1202" s="1">
        <v>3</v>
      </c>
      <c r="N1202" s="1">
        <v>3.5206000000000001E-2</v>
      </c>
    </row>
    <row r="1203" spans="1:14" x14ac:dyDescent="0.2">
      <c r="A1203" s="1" t="s">
        <v>1023</v>
      </c>
      <c r="B1203" s="1">
        <v>10</v>
      </c>
      <c r="C1203" s="1">
        <v>0.76956000000000002</v>
      </c>
      <c r="D1203" s="1">
        <v>0.87548999999999999</v>
      </c>
      <c r="E1203" s="1">
        <v>1</v>
      </c>
      <c r="F1203" s="1">
        <v>1119</v>
      </c>
      <c r="G1203" s="1">
        <v>2</v>
      </c>
      <c r="H1203" s="1">
        <v>-1.0378999999999999E-2</v>
      </c>
      <c r="I1203" s="1">
        <v>0.39126</v>
      </c>
      <c r="J1203" s="1">
        <v>0.62770000000000004</v>
      </c>
      <c r="K1203" s="1">
        <v>1</v>
      </c>
      <c r="L1203" s="1">
        <v>813</v>
      </c>
      <c r="M1203" s="1">
        <v>3</v>
      </c>
      <c r="N1203" s="1">
        <v>-1.0378999999999999E-2</v>
      </c>
    </row>
    <row r="1204" spans="1:14" x14ac:dyDescent="0.2">
      <c r="A1204" s="1" t="s">
        <v>378</v>
      </c>
      <c r="B1204" s="1">
        <v>10</v>
      </c>
      <c r="C1204" s="1">
        <v>0.15557000000000001</v>
      </c>
      <c r="D1204" s="1">
        <v>0.34863</v>
      </c>
      <c r="E1204" s="1">
        <v>1</v>
      </c>
      <c r="F1204" s="1">
        <v>433</v>
      </c>
      <c r="G1204" s="1">
        <v>4</v>
      </c>
      <c r="H1204" s="1">
        <v>-4.0952000000000002E-2</v>
      </c>
      <c r="I1204" s="1">
        <v>0.35074</v>
      </c>
      <c r="J1204" s="1">
        <v>0.59301000000000004</v>
      </c>
      <c r="K1204" s="1">
        <v>1</v>
      </c>
      <c r="L1204" s="1">
        <v>762</v>
      </c>
      <c r="M1204" s="1">
        <v>3</v>
      </c>
      <c r="N1204" s="1">
        <v>-4.0952000000000002E-2</v>
      </c>
    </row>
    <row r="1205" spans="1:14" x14ac:dyDescent="0.2">
      <c r="A1205" s="1" t="s">
        <v>916</v>
      </c>
      <c r="B1205" s="1">
        <v>10</v>
      </c>
      <c r="C1205" s="1">
        <v>3.3674999999999997E-2</v>
      </c>
      <c r="D1205" s="1">
        <v>9.4958000000000001E-2</v>
      </c>
      <c r="E1205" s="1">
        <v>1</v>
      </c>
      <c r="F1205" s="1">
        <v>133</v>
      </c>
      <c r="G1205" s="1">
        <v>5</v>
      </c>
      <c r="H1205" s="1">
        <v>-0.21862000000000001</v>
      </c>
      <c r="I1205" s="1">
        <v>0.92384999999999995</v>
      </c>
      <c r="J1205" s="1">
        <v>0.94360999999999995</v>
      </c>
      <c r="K1205" s="1">
        <v>1</v>
      </c>
      <c r="L1205" s="1">
        <v>1206</v>
      </c>
      <c r="M1205" s="1">
        <v>1</v>
      </c>
      <c r="N1205" s="1">
        <v>-0.21862000000000001</v>
      </c>
    </row>
    <row r="1206" spans="1:14" x14ac:dyDescent="0.2">
      <c r="A1206" s="1" t="s">
        <v>138</v>
      </c>
      <c r="B1206" s="1">
        <v>10</v>
      </c>
      <c r="C1206" s="1">
        <v>0.33367999999999998</v>
      </c>
      <c r="D1206" s="1">
        <v>0.58174000000000003</v>
      </c>
      <c r="E1206" s="1">
        <v>1</v>
      </c>
      <c r="F1206" s="1">
        <v>712</v>
      </c>
      <c r="G1206" s="1">
        <v>4</v>
      </c>
      <c r="H1206" s="1">
        <v>8.7154999999999996E-2</v>
      </c>
      <c r="I1206" s="1">
        <v>4.9377999999999998E-2</v>
      </c>
      <c r="J1206" s="1">
        <v>0.1356</v>
      </c>
      <c r="K1206" s="1">
        <v>0.98167099999999996</v>
      </c>
      <c r="L1206" s="1">
        <v>224</v>
      </c>
      <c r="M1206" s="1">
        <v>4</v>
      </c>
      <c r="N1206" s="1">
        <v>8.7154999999999996E-2</v>
      </c>
    </row>
    <row r="1207" spans="1:14" x14ac:dyDescent="0.2">
      <c r="A1207" s="1" t="s">
        <v>68</v>
      </c>
      <c r="B1207" s="1">
        <v>10</v>
      </c>
      <c r="C1207" s="1">
        <v>0.61568000000000001</v>
      </c>
      <c r="D1207" s="1">
        <v>0.80471999999999999</v>
      </c>
      <c r="E1207" s="1">
        <v>1</v>
      </c>
      <c r="F1207" s="1">
        <v>1014</v>
      </c>
      <c r="G1207" s="1">
        <v>1</v>
      </c>
      <c r="H1207" s="1">
        <v>0.30016999999999999</v>
      </c>
      <c r="I1207" s="1">
        <v>2.6882E-2</v>
      </c>
      <c r="J1207" s="1">
        <v>9.6773999999999999E-2</v>
      </c>
      <c r="K1207" s="1">
        <v>0.98167099999999996</v>
      </c>
      <c r="L1207" s="1">
        <v>137</v>
      </c>
      <c r="M1207" s="1">
        <v>6</v>
      </c>
      <c r="N1207" s="1">
        <v>0.30016999999999999</v>
      </c>
    </row>
    <row r="1208" spans="1:14" x14ac:dyDescent="0.2">
      <c r="A1208" s="1" t="s">
        <v>596</v>
      </c>
      <c r="B1208" s="1">
        <v>10</v>
      </c>
      <c r="C1208" s="1">
        <v>0.53944000000000003</v>
      </c>
      <c r="D1208" s="1">
        <v>0.74324999999999997</v>
      </c>
      <c r="E1208" s="1">
        <v>1</v>
      </c>
      <c r="F1208" s="1">
        <v>925</v>
      </c>
      <c r="G1208" s="1">
        <v>3</v>
      </c>
      <c r="H1208" s="1">
        <v>-4.6107000000000002E-2</v>
      </c>
      <c r="I1208" s="1">
        <v>0.48875999999999997</v>
      </c>
      <c r="J1208" s="1">
        <v>0.71004</v>
      </c>
      <c r="K1208" s="1">
        <v>1</v>
      </c>
      <c r="L1208" s="1">
        <v>895</v>
      </c>
      <c r="M1208" s="1">
        <v>2</v>
      </c>
      <c r="N1208" s="1">
        <v>-4.6107000000000002E-2</v>
      </c>
    </row>
    <row r="1209" spans="1:14" x14ac:dyDescent="0.2">
      <c r="A1209" s="1" t="s">
        <v>497</v>
      </c>
      <c r="B1209" s="1">
        <v>10</v>
      </c>
      <c r="C1209" s="1">
        <v>0.10788</v>
      </c>
      <c r="D1209" s="1">
        <v>0.26283000000000001</v>
      </c>
      <c r="E1209" s="1">
        <v>1</v>
      </c>
      <c r="F1209" s="1">
        <v>317</v>
      </c>
      <c r="G1209" s="1">
        <v>2</v>
      </c>
      <c r="H1209" s="1">
        <v>-0.14842</v>
      </c>
      <c r="I1209" s="1">
        <v>0.11550000000000001</v>
      </c>
      <c r="J1209" s="1">
        <v>0.26765</v>
      </c>
      <c r="K1209" s="1">
        <v>1</v>
      </c>
      <c r="L1209" s="1">
        <v>400</v>
      </c>
      <c r="M1209" s="1">
        <v>2</v>
      </c>
      <c r="N1209" s="1">
        <v>-0.14842</v>
      </c>
    </row>
    <row r="1210" spans="1:14" x14ac:dyDescent="0.2">
      <c r="A1210" s="1" t="s">
        <v>1283</v>
      </c>
      <c r="B1210" s="1">
        <v>10</v>
      </c>
      <c r="C1210" s="1">
        <v>0.41088999999999998</v>
      </c>
      <c r="D1210" s="1">
        <v>0.64354999999999996</v>
      </c>
      <c r="E1210" s="1">
        <v>1</v>
      </c>
      <c r="F1210" s="1">
        <v>793</v>
      </c>
      <c r="G1210" s="1">
        <v>2</v>
      </c>
      <c r="H1210" s="1">
        <v>0.26911000000000002</v>
      </c>
      <c r="I1210" s="1">
        <v>2.7675999999999999E-2</v>
      </c>
      <c r="J1210" s="1">
        <v>9.6780000000000005E-2</v>
      </c>
      <c r="K1210" s="1">
        <v>0.98167099999999996</v>
      </c>
      <c r="L1210" s="1">
        <v>139</v>
      </c>
      <c r="M1210" s="1">
        <v>6</v>
      </c>
      <c r="N1210" s="1">
        <v>0.26911000000000002</v>
      </c>
    </row>
    <row r="1211" spans="1:14" x14ac:dyDescent="0.2">
      <c r="A1211" s="1" t="s">
        <v>173</v>
      </c>
      <c r="B1211" s="1">
        <v>10</v>
      </c>
      <c r="C1211" s="1">
        <v>0.29720000000000002</v>
      </c>
      <c r="D1211" s="1">
        <v>0.52973999999999999</v>
      </c>
      <c r="E1211" s="1">
        <v>1</v>
      </c>
      <c r="F1211" s="1">
        <v>655</v>
      </c>
      <c r="G1211" s="1">
        <v>4</v>
      </c>
      <c r="H1211" s="1">
        <v>-7.7519000000000005E-2</v>
      </c>
      <c r="I1211" s="1">
        <v>0.15603</v>
      </c>
      <c r="J1211" s="1">
        <v>0.33357999999999999</v>
      </c>
      <c r="K1211" s="1">
        <v>1</v>
      </c>
      <c r="L1211" s="1">
        <v>493</v>
      </c>
      <c r="M1211" s="1">
        <v>4</v>
      </c>
      <c r="N1211" s="1">
        <v>-7.7519000000000005E-2</v>
      </c>
    </row>
    <row r="1212" spans="1:14" x14ac:dyDescent="0.2">
      <c r="A1212" s="1" t="s">
        <v>681</v>
      </c>
      <c r="B1212" s="1">
        <v>10</v>
      </c>
      <c r="C1212" s="1">
        <v>0.57150000000000001</v>
      </c>
      <c r="D1212" s="1">
        <v>0.76802000000000004</v>
      </c>
      <c r="E1212" s="1">
        <v>1</v>
      </c>
      <c r="F1212" s="1">
        <v>967</v>
      </c>
      <c r="G1212" s="1">
        <v>2</v>
      </c>
      <c r="H1212" s="1">
        <v>3.0972E-2</v>
      </c>
      <c r="I1212" s="1">
        <v>0.47589999999999999</v>
      </c>
      <c r="J1212" s="1">
        <v>0.70645000000000002</v>
      </c>
      <c r="K1212" s="1">
        <v>1</v>
      </c>
      <c r="L1212" s="1">
        <v>882</v>
      </c>
      <c r="M1212" s="1">
        <v>3</v>
      </c>
      <c r="N1212" s="1">
        <v>3.0972E-2</v>
      </c>
    </row>
    <row r="1213" spans="1:14" x14ac:dyDescent="0.2">
      <c r="A1213" s="1" t="s">
        <v>501</v>
      </c>
      <c r="B1213" s="1">
        <v>10</v>
      </c>
      <c r="C1213" s="1">
        <v>0.22459999999999999</v>
      </c>
      <c r="D1213" s="1">
        <v>0.43873000000000001</v>
      </c>
      <c r="E1213" s="1">
        <v>1</v>
      </c>
      <c r="F1213" s="1">
        <v>557</v>
      </c>
      <c r="G1213" s="1">
        <v>3</v>
      </c>
      <c r="H1213" s="1">
        <v>-6.9381999999999999E-2</v>
      </c>
      <c r="I1213" s="1">
        <v>0.70799000000000001</v>
      </c>
      <c r="J1213" s="1">
        <v>0.84025000000000005</v>
      </c>
      <c r="K1213" s="1">
        <v>1</v>
      </c>
      <c r="L1213" s="1">
        <v>1061</v>
      </c>
      <c r="M1213" s="1">
        <v>2</v>
      </c>
      <c r="N1213" s="1">
        <v>-6.9381999999999999E-2</v>
      </c>
    </row>
    <row r="1214" spans="1:14" x14ac:dyDescent="0.2">
      <c r="A1214" s="1" t="s">
        <v>85</v>
      </c>
      <c r="B1214" s="1">
        <v>10</v>
      </c>
      <c r="C1214" s="1">
        <v>0.67920000000000003</v>
      </c>
      <c r="D1214" s="1">
        <v>0.82794999999999996</v>
      </c>
      <c r="E1214" s="1">
        <v>1</v>
      </c>
      <c r="F1214" s="1">
        <v>1050</v>
      </c>
      <c r="G1214" s="1">
        <v>2</v>
      </c>
      <c r="H1214" s="1">
        <v>-5.0064999999999998E-2</v>
      </c>
      <c r="I1214" s="1">
        <v>0.81452999999999998</v>
      </c>
      <c r="J1214" s="1">
        <v>0.89227000000000001</v>
      </c>
      <c r="K1214" s="1">
        <v>1</v>
      </c>
      <c r="L1214" s="1">
        <v>1137</v>
      </c>
      <c r="M1214" s="1">
        <v>1</v>
      </c>
      <c r="N1214" s="1">
        <v>-5.0064999999999998E-2</v>
      </c>
    </row>
    <row r="1215" spans="1:14" x14ac:dyDescent="0.2">
      <c r="A1215" s="1" t="s">
        <v>347</v>
      </c>
      <c r="B1215" s="1">
        <v>10</v>
      </c>
      <c r="C1215" s="1">
        <v>0.78581000000000001</v>
      </c>
      <c r="D1215" s="1">
        <v>0.88488999999999995</v>
      </c>
      <c r="E1215" s="1">
        <v>1</v>
      </c>
      <c r="F1215" s="1">
        <v>1131</v>
      </c>
      <c r="G1215" s="1">
        <v>2</v>
      </c>
      <c r="H1215" s="1">
        <v>0.35056999999999999</v>
      </c>
      <c r="I1215" s="1">
        <v>1.7273E-3</v>
      </c>
      <c r="J1215" s="1">
        <v>6.3666E-3</v>
      </c>
      <c r="K1215" s="1">
        <v>0.56513800000000003</v>
      </c>
      <c r="L1215" s="1">
        <v>18</v>
      </c>
      <c r="M1215" s="1">
        <v>6</v>
      </c>
      <c r="N1215" s="1">
        <v>0.35056999999999999</v>
      </c>
    </row>
    <row r="1216" spans="1:14" x14ac:dyDescent="0.2">
      <c r="A1216" s="1" t="s">
        <v>688</v>
      </c>
      <c r="B1216" s="1">
        <v>10</v>
      </c>
      <c r="C1216" s="1">
        <v>0.30370000000000003</v>
      </c>
      <c r="D1216" s="1">
        <v>0.53734999999999999</v>
      </c>
      <c r="E1216" s="1">
        <v>1</v>
      </c>
      <c r="F1216" s="1">
        <v>664</v>
      </c>
      <c r="G1216" s="1">
        <v>4</v>
      </c>
      <c r="H1216" s="1">
        <v>-7.2959999999999997E-2</v>
      </c>
      <c r="I1216" s="1">
        <v>2.1021999999999999E-2</v>
      </c>
      <c r="J1216" s="1">
        <v>8.6844000000000005E-2</v>
      </c>
      <c r="K1216" s="1">
        <v>0.98167099999999996</v>
      </c>
      <c r="L1216" s="1">
        <v>112</v>
      </c>
      <c r="M1216" s="1">
        <v>4</v>
      </c>
      <c r="N1216" s="1">
        <v>-7.2959999999999997E-2</v>
      </c>
    </row>
    <row r="1217" spans="1:14" x14ac:dyDescent="0.2">
      <c r="A1217" s="1" t="s">
        <v>290</v>
      </c>
      <c r="B1217" s="1">
        <v>10</v>
      </c>
      <c r="C1217" s="1">
        <v>0.18895999999999999</v>
      </c>
      <c r="D1217" s="1">
        <v>0.39312999999999998</v>
      </c>
      <c r="E1217" s="1">
        <v>1</v>
      </c>
      <c r="F1217" s="1">
        <v>497</v>
      </c>
      <c r="G1217" s="1">
        <v>4</v>
      </c>
      <c r="H1217" s="1">
        <v>5.7584999999999997E-2</v>
      </c>
      <c r="I1217" s="1">
        <v>0.1069</v>
      </c>
      <c r="J1217" s="1">
        <v>0.25472</v>
      </c>
      <c r="K1217" s="1">
        <v>1</v>
      </c>
      <c r="L1217" s="1">
        <v>379</v>
      </c>
      <c r="M1217" s="1">
        <v>2</v>
      </c>
      <c r="N1217" s="1">
        <v>5.7584999999999997E-2</v>
      </c>
    </row>
    <row r="1218" spans="1:14" x14ac:dyDescent="0.2">
      <c r="A1218" s="1" t="s">
        <v>763</v>
      </c>
      <c r="B1218" s="1">
        <v>10</v>
      </c>
      <c r="C1218" s="1">
        <v>0.1464</v>
      </c>
      <c r="D1218" s="1">
        <v>0.33406999999999998</v>
      </c>
      <c r="E1218" s="1">
        <v>1</v>
      </c>
      <c r="F1218" s="1">
        <v>412</v>
      </c>
      <c r="G1218" s="1">
        <v>4</v>
      </c>
      <c r="H1218" s="1">
        <v>-0.16417000000000001</v>
      </c>
      <c r="I1218" s="1">
        <v>0.29796</v>
      </c>
      <c r="J1218" s="1">
        <v>0.52181</v>
      </c>
      <c r="K1218" s="1">
        <v>1</v>
      </c>
      <c r="L1218" s="1">
        <v>701</v>
      </c>
      <c r="M1218" s="1">
        <v>2</v>
      </c>
      <c r="N1218" s="1">
        <v>-0.16417000000000001</v>
      </c>
    </row>
    <row r="1219" spans="1:14" x14ac:dyDescent="0.2">
      <c r="A1219" s="1" t="s">
        <v>1233</v>
      </c>
      <c r="B1219" s="1">
        <v>10</v>
      </c>
      <c r="C1219" s="1">
        <v>0.20433999999999999</v>
      </c>
      <c r="D1219" s="1">
        <v>0.40188000000000001</v>
      </c>
      <c r="E1219" s="1">
        <v>1</v>
      </c>
      <c r="F1219" s="1">
        <v>522</v>
      </c>
      <c r="G1219" s="1">
        <v>3</v>
      </c>
      <c r="H1219" s="1">
        <v>-1.6253E-2</v>
      </c>
      <c r="I1219" s="1">
        <v>0.62304999999999999</v>
      </c>
      <c r="J1219" s="1">
        <v>0.80045999999999995</v>
      </c>
      <c r="K1219" s="1">
        <v>1</v>
      </c>
      <c r="L1219" s="1">
        <v>1006</v>
      </c>
      <c r="M1219" s="1">
        <v>2</v>
      </c>
      <c r="N1219" s="1">
        <v>-1.6253E-2</v>
      </c>
    </row>
    <row r="1220" spans="1:14" x14ac:dyDescent="0.2">
      <c r="A1220" s="1" t="s">
        <v>680</v>
      </c>
      <c r="B1220" s="1">
        <v>10</v>
      </c>
      <c r="C1220" s="1">
        <v>8.7600000000000004E-3</v>
      </c>
      <c r="D1220" s="1">
        <v>3.1526999999999999E-2</v>
      </c>
      <c r="E1220" s="1">
        <v>0.79574800000000001</v>
      </c>
      <c r="F1220" s="1">
        <v>60</v>
      </c>
      <c r="G1220" s="1">
        <v>2</v>
      </c>
      <c r="H1220" s="1">
        <v>0.11514000000000001</v>
      </c>
      <c r="I1220" s="1">
        <v>0.15751999999999999</v>
      </c>
      <c r="J1220" s="1">
        <v>0.33732000000000001</v>
      </c>
      <c r="K1220" s="1">
        <v>1</v>
      </c>
      <c r="L1220" s="1">
        <v>498</v>
      </c>
      <c r="M1220" s="1">
        <v>4</v>
      </c>
      <c r="N1220" s="1">
        <v>0.11514000000000001</v>
      </c>
    </row>
    <row r="1221" spans="1:14" x14ac:dyDescent="0.2">
      <c r="A1221" s="1" t="s">
        <v>147</v>
      </c>
      <c r="B1221" s="1">
        <v>10</v>
      </c>
      <c r="C1221" s="1">
        <v>0.13111999999999999</v>
      </c>
      <c r="D1221" s="1">
        <v>0.30980999999999997</v>
      </c>
      <c r="E1221" s="1">
        <v>1</v>
      </c>
      <c r="F1221" s="1">
        <v>376</v>
      </c>
      <c r="G1221" s="1">
        <v>3</v>
      </c>
      <c r="H1221" s="1">
        <v>-3.7497999999999997E-2</v>
      </c>
      <c r="I1221" s="1">
        <v>0.50480000000000003</v>
      </c>
      <c r="J1221" s="1">
        <v>0.72794999999999999</v>
      </c>
      <c r="K1221" s="1">
        <v>1</v>
      </c>
      <c r="L1221" s="1">
        <v>917</v>
      </c>
      <c r="M1221" s="1">
        <v>2</v>
      </c>
      <c r="N1221" s="1">
        <v>-3.7497999999999997E-2</v>
      </c>
    </row>
    <row r="1222" spans="1:14" x14ac:dyDescent="0.2">
      <c r="A1222" s="1" t="s">
        <v>154</v>
      </c>
      <c r="B1222" s="1">
        <v>10</v>
      </c>
      <c r="C1222" s="1">
        <v>0.1056</v>
      </c>
      <c r="D1222" s="1">
        <v>0.26046999999999998</v>
      </c>
      <c r="E1222" s="1">
        <v>1</v>
      </c>
      <c r="F1222" s="1">
        <v>313</v>
      </c>
      <c r="G1222" s="1">
        <v>5</v>
      </c>
      <c r="H1222" s="1">
        <v>-0.13324</v>
      </c>
      <c r="I1222" s="1">
        <v>0.15442</v>
      </c>
      <c r="J1222" s="1">
        <v>0.33183000000000001</v>
      </c>
      <c r="K1222" s="1">
        <v>1</v>
      </c>
      <c r="L1222" s="1">
        <v>488</v>
      </c>
      <c r="M1222" s="1">
        <v>3</v>
      </c>
      <c r="N1222" s="1">
        <v>-0.13324</v>
      </c>
    </row>
    <row r="1223" spans="1:14" x14ac:dyDescent="0.2">
      <c r="A1223" s="1" t="s">
        <v>412</v>
      </c>
      <c r="B1223" s="1">
        <v>10</v>
      </c>
      <c r="C1223" s="1">
        <v>7.5957999999999998E-2</v>
      </c>
      <c r="D1223" s="1">
        <v>0.18643999999999999</v>
      </c>
      <c r="E1223" s="1">
        <v>1</v>
      </c>
      <c r="F1223" s="1">
        <v>236</v>
      </c>
      <c r="G1223" s="1">
        <v>5</v>
      </c>
      <c r="H1223" s="1">
        <v>-0.14552999999999999</v>
      </c>
      <c r="I1223" s="1">
        <v>0.13980000000000001</v>
      </c>
      <c r="J1223" s="1">
        <v>0.31335000000000002</v>
      </c>
      <c r="K1223" s="1">
        <v>1</v>
      </c>
      <c r="L1223" s="1">
        <v>451</v>
      </c>
      <c r="M1223" s="1">
        <v>4</v>
      </c>
      <c r="N1223" s="1">
        <v>-0.14552999999999999</v>
      </c>
    </row>
    <row r="1224" spans="1:14" x14ac:dyDescent="0.2">
      <c r="A1224" s="1" t="s">
        <v>179</v>
      </c>
      <c r="B1224" s="1">
        <v>10</v>
      </c>
      <c r="C1224" s="1">
        <v>0.49076999999999998</v>
      </c>
      <c r="D1224" s="1">
        <v>0.70145999999999997</v>
      </c>
      <c r="E1224" s="1">
        <v>1</v>
      </c>
      <c r="F1224" s="1">
        <v>871</v>
      </c>
      <c r="G1224" s="1">
        <v>3</v>
      </c>
      <c r="H1224" s="1">
        <v>-3.8717000000000001E-2</v>
      </c>
      <c r="I1224" s="1">
        <v>0.95038999999999996</v>
      </c>
      <c r="J1224" s="1">
        <v>0.95408999999999999</v>
      </c>
      <c r="K1224" s="1">
        <v>1</v>
      </c>
      <c r="L1224" s="1">
        <v>1218</v>
      </c>
      <c r="M1224" s="1">
        <v>1</v>
      </c>
      <c r="N1224" s="1">
        <v>-3.8717000000000001E-2</v>
      </c>
    </row>
    <row r="1225" spans="1:14" x14ac:dyDescent="0.2">
      <c r="A1225" s="1" t="s">
        <v>442</v>
      </c>
      <c r="B1225" s="1">
        <v>10</v>
      </c>
      <c r="C1225" s="1">
        <v>0.60153999999999996</v>
      </c>
      <c r="D1225" s="1">
        <v>0.79562999999999995</v>
      </c>
      <c r="E1225" s="1">
        <v>1</v>
      </c>
      <c r="F1225" s="1">
        <v>1004</v>
      </c>
      <c r="G1225" s="1">
        <v>1</v>
      </c>
      <c r="H1225" s="1">
        <v>0.31074000000000002</v>
      </c>
      <c r="I1225" s="1">
        <v>1.315E-3</v>
      </c>
      <c r="J1225" s="1">
        <v>5.1209000000000003E-3</v>
      </c>
      <c r="K1225" s="1">
        <v>0.51980199999999999</v>
      </c>
      <c r="L1225" s="1">
        <v>15</v>
      </c>
      <c r="M1225" s="1">
        <v>6</v>
      </c>
      <c r="N1225" s="1">
        <v>0.31074000000000002</v>
      </c>
    </row>
    <row r="1226" spans="1:14" x14ac:dyDescent="0.2">
      <c r="A1226" s="1" t="s">
        <v>363</v>
      </c>
      <c r="B1226" s="1">
        <v>10</v>
      </c>
      <c r="C1226" s="1">
        <v>0.79215999999999998</v>
      </c>
      <c r="D1226" s="1">
        <v>0.88946999999999998</v>
      </c>
      <c r="E1226" s="1">
        <v>1</v>
      </c>
      <c r="F1226" s="1">
        <v>1138</v>
      </c>
      <c r="G1226" s="1">
        <v>2</v>
      </c>
      <c r="H1226" s="1">
        <v>-9.4644000000000006E-2</v>
      </c>
      <c r="I1226" s="1">
        <v>0.32743</v>
      </c>
      <c r="J1226" s="1">
        <v>0.56640000000000001</v>
      </c>
      <c r="K1226" s="1">
        <v>1</v>
      </c>
      <c r="L1226" s="1">
        <v>737</v>
      </c>
      <c r="M1226" s="1">
        <v>2</v>
      </c>
      <c r="N1226" s="1">
        <v>-9.4644000000000006E-2</v>
      </c>
    </row>
    <row r="1227" spans="1:14" x14ac:dyDescent="0.2">
      <c r="A1227" s="1" t="s">
        <v>847</v>
      </c>
      <c r="B1227" s="1">
        <v>10</v>
      </c>
      <c r="C1227" s="1">
        <v>8.0061999999999994E-2</v>
      </c>
      <c r="D1227" s="1">
        <v>0.20346</v>
      </c>
      <c r="E1227" s="1">
        <v>1</v>
      </c>
      <c r="F1227" s="1">
        <v>251</v>
      </c>
      <c r="G1227" s="1">
        <v>5</v>
      </c>
      <c r="H1227" s="1">
        <v>-0.19836999999999999</v>
      </c>
      <c r="I1227" s="1">
        <v>0.79762</v>
      </c>
      <c r="J1227" s="1">
        <v>0.88188</v>
      </c>
      <c r="K1227" s="1">
        <v>1</v>
      </c>
      <c r="L1227" s="1">
        <v>1128</v>
      </c>
      <c r="M1227" s="1">
        <v>2</v>
      </c>
      <c r="N1227" s="1">
        <v>-0.19836999999999999</v>
      </c>
    </row>
    <row r="1228" spans="1:14" x14ac:dyDescent="0.2">
      <c r="A1228" s="1" t="s">
        <v>148</v>
      </c>
      <c r="B1228" s="1">
        <v>10</v>
      </c>
      <c r="C1228" s="1">
        <v>5.8244999999999998E-2</v>
      </c>
      <c r="D1228" s="1">
        <v>0.16571</v>
      </c>
      <c r="E1228" s="1">
        <v>1</v>
      </c>
      <c r="F1228" s="1">
        <v>202</v>
      </c>
      <c r="G1228" s="1">
        <v>3</v>
      </c>
      <c r="H1228" s="1">
        <v>-4.2337E-2</v>
      </c>
      <c r="I1228" s="1">
        <v>0.64105999999999996</v>
      </c>
      <c r="J1228" s="1">
        <v>0.80798000000000003</v>
      </c>
      <c r="K1228" s="1">
        <v>1</v>
      </c>
      <c r="L1228" s="1">
        <v>1018</v>
      </c>
      <c r="M1228" s="1">
        <v>3</v>
      </c>
      <c r="N1228" s="1">
        <v>-4.2337E-2</v>
      </c>
    </row>
    <row r="1229" spans="1:14" x14ac:dyDescent="0.2">
      <c r="A1229" s="1" t="s">
        <v>90</v>
      </c>
      <c r="B1229" s="1">
        <v>10</v>
      </c>
      <c r="C1229" s="1">
        <v>0.26173999999999997</v>
      </c>
      <c r="D1229" s="1">
        <v>0.49058000000000002</v>
      </c>
      <c r="E1229" s="1">
        <v>1</v>
      </c>
      <c r="F1229" s="1">
        <v>609</v>
      </c>
      <c r="G1229" s="1">
        <v>4</v>
      </c>
      <c r="H1229" s="1">
        <v>-6.2656000000000003E-2</v>
      </c>
      <c r="I1229" s="1">
        <v>0.29182000000000002</v>
      </c>
      <c r="J1229" s="1">
        <v>0.52002999999999999</v>
      </c>
      <c r="K1229" s="1">
        <v>1</v>
      </c>
      <c r="L1229" s="1">
        <v>690</v>
      </c>
      <c r="M1229" s="1">
        <v>4</v>
      </c>
      <c r="N1229" s="1">
        <v>-6.2656000000000003E-2</v>
      </c>
    </row>
    <row r="1230" spans="1:14" x14ac:dyDescent="0.2">
      <c r="A1230" s="1" t="s">
        <v>959</v>
      </c>
      <c r="B1230" s="1">
        <v>10</v>
      </c>
      <c r="C1230" s="1">
        <v>0.24879999999999999</v>
      </c>
      <c r="D1230" s="1">
        <v>0.48191000000000001</v>
      </c>
      <c r="E1230" s="1">
        <v>1</v>
      </c>
      <c r="F1230" s="1">
        <v>591</v>
      </c>
      <c r="G1230" s="1">
        <v>4</v>
      </c>
      <c r="H1230" s="1">
        <v>-0.10564999999999999</v>
      </c>
      <c r="I1230" s="1">
        <v>0.65205000000000002</v>
      </c>
      <c r="J1230" s="1">
        <v>0.81118000000000001</v>
      </c>
      <c r="K1230" s="1">
        <v>1</v>
      </c>
      <c r="L1230" s="1">
        <v>1029</v>
      </c>
      <c r="M1230" s="1">
        <v>3</v>
      </c>
      <c r="N1230" s="1">
        <v>-0.10564999999999999</v>
      </c>
    </row>
    <row r="1231" spans="1:14" x14ac:dyDescent="0.2">
      <c r="A1231" s="1" t="s">
        <v>350</v>
      </c>
      <c r="B1231" s="1">
        <v>10</v>
      </c>
      <c r="C1231" s="1">
        <v>0.36081000000000002</v>
      </c>
      <c r="D1231" s="1">
        <v>0.59750999999999999</v>
      </c>
      <c r="E1231" s="1">
        <v>1</v>
      </c>
      <c r="F1231" s="1">
        <v>751</v>
      </c>
      <c r="G1231" s="1">
        <v>3</v>
      </c>
      <c r="H1231" s="1">
        <v>0.10094</v>
      </c>
      <c r="I1231" s="1">
        <v>0.75668999999999997</v>
      </c>
      <c r="J1231" s="1">
        <v>0.86385000000000001</v>
      </c>
      <c r="K1231" s="1">
        <v>1</v>
      </c>
      <c r="L1231" s="1">
        <v>1097</v>
      </c>
      <c r="M1231" s="1">
        <v>2</v>
      </c>
      <c r="N1231" s="1">
        <v>0.10094</v>
      </c>
    </row>
    <row r="1232" spans="1:14" x14ac:dyDescent="0.2">
      <c r="A1232" s="1" t="s">
        <v>603</v>
      </c>
      <c r="B1232" s="1">
        <v>10</v>
      </c>
      <c r="C1232" s="1">
        <v>0.22037999999999999</v>
      </c>
      <c r="D1232" s="1">
        <v>0.42388999999999999</v>
      </c>
      <c r="E1232" s="1">
        <v>1</v>
      </c>
      <c r="F1232" s="1">
        <v>552</v>
      </c>
      <c r="G1232" s="1">
        <v>1</v>
      </c>
      <c r="H1232" s="1">
        <v>8.2905000000000006E-2</v>
      </c>
      <c r="I1232" s="1">
        <v>0.55396000000000001</v>
      </c>
      <c r="J1232" s="1">
        <v>0.75853000000000004</v>
      </c>
      <c r="K1232" s="1">
        <v>1</v>
      </c>
      <c r="L1232" s="1">
        <v>951</v>
      </c>
      <c r="M1232" s="1">
        <v>3</v>
      </c>
      <c r="N1232" s="1">
        <v>8.2905000000000006E-2</v>
      </c>
    </row>
    <row r="1233" spans="1:14" x14ac:dyDescent="0.2">
      <c r="A1233" s="1" t="s">
        <v>1072</v>
      </c>
      <c r="B1233" s="1">
        <v>10</v>
      </c>
      <c r="C1233" s="1">
        <v>0.21518999999999999</v>
      </c>
      <c r="D1233" s="1">
        <v>0.42032999999999998</v>
      </c>
      <c r="E1233" s="1">
        <v>1</v>
      </c>
      <c r="F1233" s="1">
        <v>544</v>
      </c>
      <c r="G1233" s="1">
        <v>3</v>
      </c>
      <c r="H1233" s="1">
        <v>-7.4313000000000004E-2</v>
      </c>
      <c r="I1233" s="1">
        <v>0.17459</v>
      </c>
      <c r="J1233" s="1">
        <v>0.34865000000000002</v>
      </c>
      <c r="K1233" s="1">
        <v>1</v>
      </c>
      <c r="L1233" s="1">
        <v>527</v>
      </c>
      <c r="M1233" s="1">
        <v>1</v>
      </c>
      <c r="N1233" s="1">
        <v>-7.4313000000000004E-2</v>
      </c>
    </row>
    <row r="1234" spans="1:14" x14ac:dyDescent="0.2">
      <c r="A1234" s="1" t="s">
        <v>383</v>
      </c>
      <c r="B1234" s="1">
        <v>10</v>
      </c>
      <c r="C1234" s="1">
        <v>0.12692000000000001</v>
      </c>
      <c r="D1234" s="1">
        <v>0.29318</v>
      </c>
      <c r="E1234" s="1">
        <v>1</v>
      </c>
      <c r="F1234" s="1">
        <v>361</v>
      </c>
      <c r="G1234" s="1">
        <v>4</v>
      </c>
      <c r="H1234" s="1">
        <v>-3.1598000000000001E-2</v>
      </c>
      <c r="I1234" s="1">
        <v>0.52790000000000004</v>
      </c>
      <c r="J1234" s="1">
        <v>0.74351999999999996</v>
      </c>
      <c r="K1234" s="1">
        <v>1</v>
      </c>
      <c r="L1234" s="1">
        <v>932</v>
      </c>
      <c r="M1234" s="1">
        <v>2</v>
      </c>
      <c r="N1234" s="1">
        <v>-3.1598000000000001E-2</v>
      </c>
    </row>
    <row r="1235" spans="1:14" x14ac:dyDescent="0.2">
      <c r="A1235" s="1" t="s">
        <v>950</v>
      </c>
      <c r="B1235" s="1">
        <v>10</v>
      </c>
      <c r="C1235" s="1">
        <v>0.62794000000000005</v>
      </c>
      <c r="D1235" s="1">
        <v>0.8085</v>
      </c>
      <c r="E1235" s="1">
        <v>1</v>
      </c>
      <c r="F1235" s="1">
        <v>1018</v>
      </c>
      <c r="G1235" s="1">
        <v>2</v>
      </c>
      <c r="H1235" s="1">
        <v>-7.4285000000000004E-2</v>
      </c>
      <c r="I1235" s="1">
        <v>0.82113000000000003</v>
      </c>
      <c r="J1235" s="1">
        <v>0.89495999999999998</v>
      </c>
      <c r="K1235" s="1">
        <v>1</v>
      </c>
      <c r="L1235" s="1">
        <v>1145</v>
      </c>
      <c r="M1235" s="1">
        <v>1</v>
      </c>
      <c r="N1235" s="1">
        <v>-7.4285000000000004E-2</v>
      </c>
    </row>
    <row r="1236" spans="1:14" x14ac:dyDescent="0.2">
      <c r="A1236" s="1" t="s">
        <v>172</v>
      </c>
      <c r="B1236" s="1">
        <v>10</v>
      </c>
      <c r="C1236" s="1">
        <v>0.52790000000000004</v>
      </c>
      <c r="D1236" s="1">
        <v>0.74117</v>
      </c>
      <c r="E1236" s="1">
        <v>1</v>
      </c>
      <c r="F1236" s="1">
        <v>910</v>
      </c>
      <c r="G1236" s="1">
        <v>1</v>
      </c>
      <c r="H1236" s="1">
        <v>0.10521999999999999</v>
      </c>
      <c r="I1236" s="1">
        <v>0.39650000000000002</v>
      </c>
      <c r="J1236" s="1">
        <v>0.64270000000000005</v>
      </c>
      <c r="K1236" s="1">
        <v>1</v>
      </c>
      <c r="L1236" s="1">
        <v>819</v>
      </c>
      <c r="M1236" s="1">
        <v>4</v>
      </c>
      <c r="N1236" s="1">
        <v>0.10521999999999999</v>
      </c>
    </row>
    <row r="1237" spans="1:14" x14ac:dyDescent="0.2">
      <c r="A1237" s="1" t="s">
        <v>619</v>
      </c>
      <c r="B1237" s="1">
        <v>10</v>
      </c>
      <c r="C1237" s="1">
        <v>0.70874999999999999</v>
      </c>
      <c r="D1237" s="1">
        <v>0.84504000000000001</v>
      </c>
      <c r="E1237" s="1">
        <v>1</v>
      </c>
      <c r="F1237" s="1">
        <v>1070</v>
      </c>
      <c r="G1237" s="1">
        <v>2</v>
      </c>
      <c r="H1237" s="1">
        <v>0.22722000000000001</v>
      </c>
      <c r="I1237" s="1">
        <v>1.7930999999999999E-2</v>
      </c>
      <c r="J1237" s="1">
        <v>7.2223999999999997E-2</v>
      </c>
      <c r="K1237" s="1">
        <v>0.98167099999999996</v>
      </c>
      <c r="L1237" s="1">
        <v>94</v>
      </c>
      <c r="M1237" s="1">
        <v>6</v>
      </c>
      <c r="N1237" s="1">
        <v>0.22722000000000001</v>
      </c>
    </row>
    <row r="1238" spans="1:14" x14ac:dyDescent="0.2">
      <c r="A1238" s="1" t="s">
        <v>162</v>
      </c>
      <c r="B1238" s="1">
        <v>9</v>
      </c>
      <c r="C1238" s="1">
        <v>0.29092000000000001</v>
      </c>
      <c r="D1238" s="1">
        <v>0.51109000000000004</v>
      </c>
      <c r="E1238" s="1">
        <v>1</v>
      </c>
      <c r="F1238" s="1">
        <v>644</v>
      </c>
      <c r="G1238" s="1">
        <v>3</v>
      </c>
      <c r="H1238" s="1">
        <v>0.14695</v>
      </c>
      <c r="I1238" s="1">
        <v>6.2001000000000001E-2</v>
      </c>
      <c r="J1238" s="1">
        <v>0.15925</v>
      </c>
      <c r="K1238" s="1">
        <v>0.98500500000000002</v>
      </c>
      <c r="L1238" s="1">
        <v>274</v>
      </c>
      <c r="M1238" s="1">
        <v>5</v>
      </c>
      <c r="N1238" s="1">
        <v>0.14695</v>
      </c>
    </row>
    <row r="1239" spans="1:14" x14ac:dyDescent="0.2">
      <c r="A1239" s="1" t="s">
        <v>466</v>
      </c>
      <c r="B1239" s="1">
        <v>10</v>
      </c>
      <c r="C1239" s="1">
        <v>0.36294999999999999</v>
      </c>
      <c r="D1239" s="1">
        <v>0.60304000000000002</v>
      </c>
      <c r="E1239" s="1">
        <v>1</v>
      </c>
      <c r="F1239" s="1">
        <v>752</v>
      </c>
      <c r="G1239" s="1">
        <v>3</v>
      </c>
      <c r="H1239" s="1">
        <v>-8.1669000000000005E-2</v>
      </c>
      <c r="I1239" s="1">
        <v>0.38529999999999998</v>
      </c>
      <c r="J1239" s="1">
        <v>0.62094000000000005</v>
      </c>
      <c r="K1239" s="1">
        <v>1</v>
      </c>
      <c r="L1239" s="1">
        <v>803</v>
      </c>
      <c r="M1239" s="1">
        <v>4</v>
      </c>
      <c r="N1239" s="1">
        <v>-8.1669000000000005E-2</v>
      </c>
    </row>
    <row r="1240" spans="1:14" x14ac:dyDescent="0.2">
      <c r="A1240" s="1" t="s">
        <v>178</v>
      </c>
      <c r="B1240" s="1">
        <v>10</v>
      </c>
      <c r="C1240" s="1">
        <v>0.72304000000000002</v>
      </c>
      <c r="D1240" s="1">
        <v>0.85185</v>
      </c>
      <c r="E1240" s="1">
        <v>1</v>
      </c>
      <c r="F1240" s="1">
        <v>1075</v>
      </c>
      <c r="G1240" s="1">
        <v>2</v>
      </c>
      <c r="H1240" s="1">
        <v>9.3271999999999994E-2</v>
      </c>
      <c r="I1240" s="1">
        <v>1.0276E-2</v>
      </c>
      <c r="J1240" s="1">
        <v>3.0764E-2</v>
      </c>
      <c r="K1240" s="1">
        <v>0.78540399999999999</v>
      </c>
      <c r="L1240" s="1">
        <v>66</v>
      </c>
      <c r="M1240" s="1">
        <v>5</v>
      </c>
      <c r="N1240" s="1">
        <v>9.3271999999999994E-2</v>
      </c>
    </row>
    <row r="1241" spans="1:14" x14ac:dyDescent="0.2">
      <c r="A1241" s="1" t="s">
        <v>1104</v>
      </c>
      <c r="B1241" s="1">
        <v>9</v>
      </c>
      <c r="C1241" s="1">
        <v>0.21304999999999999</v>
      </c>
      <c r="D1241" s="1">
        <v>0.42009999999999997</v>
      </c>
      <c r="E1241" s="1">
        <v>1</v>
      </c>
      <c r="F1241" s="1">
        <v>540</v>
      </c>
      <c r="G1241" s="1">
        <v>2</v>
      </c>
      <c r="H1241" s="1">
        <v>-9.5478999999999994E-2</v>
      </c>
      <c r="I1241" s="1">
        <v>8.4764999999999993E-2</v>
      </c>
      <c r="J1241" s="1">
        <v>0.20399999999999999</v>
      </c>
      <c r="K1241" s="1">
        <v>1</v>
      </c>
      <c r="L1241" s="1">
        <v>331</v>
      </c>
      <c r="M1241" s="1">
        <v>4</v>
      </c>
      <c r="N1241" s="1">
        <v>-9.5478999999999994E-2</v>
      </c>
    </row>
    <row r="1242" spans="1:14" x14ac:dyDescent="0.2">
      <c r="A1242" s="1" t="s">
        <v>837</v>
      </c>
      <c r="B1242" s="1">
        <v>10</v>
      </c>
      <c r="C1242" s="1">
        <v>0.15376000000000001</v>
      </c>
      <c r="D1242" s="1">
        <v>0.34544000000000002</v>
      </c>
      <c r="E1242" s="1">
        <v>1</v>
      </c>
      <c r="F1242" s="1">
        <v>428</v>
      </c>
      <c r="G1242" s="1">
        <v>2</v>
      </c>
      <c r="H1242" s="1">
        <v>9.4649999999999998E-2</v>
      </c>
      <c r="I1242" s="1">
        <v>6.4009999999999997E-2</v>
      </c>
      <c r="J1242" s="1">
        <v>0.17077999999999999</v>
      </c>
      <c r="K1242" s="1">
        <v>0.98500500000000002</v>
      </c>
      <c r="L1242" s="1">
        <v>283</v>
      </c>
      <c r="M1242" s="1">
        <v>4</v>
      </c>
      <c r="N1242" s="1">
        <v>9.4649999999999998E-2</v>
      </c>
    </row>
    <row r="1243" spans="1:14" x14ac:dyDescent="0.2">
      <c r="A1243" s="1" t="s">
        <v>118</v>
      </c>
      <c r="B1243" s="1">
        <v>10</v>
      </c>
      <c r="C1243" s="1">
        <v>0.88183</v>
      </c>
      <c r="D1243" s="1">
        <v>0.92098000000000002</v>
      </c>
      <c r="E1243" s="1">
        <v>1</v>
      </c>
      <c r="F1243" s="1">
        <v>1188</v>
      </c>
      <c r="G1243" s="1">
        <v>1</v>
      </c>
      <c r="H1243" s="1">
        <v>0.23263</v>
      </c>
      <c r="I1243" s="1">
        <v>3.0981999999999999E-2</v>
      </c>
      <c r="J1243" s="1">
        <v>0.10206999999999999</v>
      </c>
      <c r="K1243" s="1">
        <v>0.98167099999999996</v>
      </c>
      <c r="L1243" s="1">
        <v>154</v>
      </c>
      <c r="M1243" s="1">
        <v>6</v>
      </c>
      <c r="N1243" s="1">
        <v>0.23263</v>
      </c>
    </row>
    <row r="1244" spans="1:14" x14ac:dyDescent="0.2">
      <c r="A1244" s="1" t="s">
        <v>223</v>
      </c>
      <c r="B1244" s="1">
        <v>10</v>
      </c>
      <c r="C1244" s="1">
        <v>0.16419</v>
      </c>
      <c r="D1244" s="1">
        <v>0.34988999999999998</v>
      </c>
      <c r="E1244" s="1">
        <v>1</v>
      </c>
      <c r="F1244" s="1">
        <v>450</v>
      </c>
      <c r="G1244" s="1">
        <v>3</v>
      </c>
      <c r="H1244" s="1">
        <v>5.6994999999999997E-3</v>
      </c>
      <c r="I1244" s="1">
        <v>0.63770000000000004</v>
      </c>
      <c r="J1244" s="1">
        <v>0.80798000000000003</v>
      </c>
      <c r="K1244" s="1">
        <v>1</v>
      </c>
      <c r="L1244" s="1">
        <v>1014</v>
      </c>
      <c r="M1244" s="1">
        <v>3</v>
      </c>
      <c r="N1244" s="1">
        <v>5.6994999999999997E-3</v>
      </c>
    </row>
    <row r="1245" spans="1:14" x14ac:dyDescent="0.2">
      <c r="A1245" s="1" t="s">
        <v>591</v>
      </c>
      <c r="B1245" s="1">
        <v>10</v>
      </c>
      <c r="C1245" s="1">
        <v>0.10059999999999999</v>
      </c>
      <c r="D1245" s="1">
        <v>0.25645000000000001</v>
      </c>
      <c r="E1245" s="1">
        <v>1</v>
      </c>
      <c r="F1245" s="1">
        <v>295</v>
      </c>
      <c r="G1245" s="1">
        <v>4</v>
      </c>
      <c r="H1245" s="1">
        <v>2.6033000000000001E-2</v>
      </c>
      <c r="I1245" s="1">
        <v>9.9876000000000006E-2</v>
      </c>
      <c r="J1245" s="1">
        <v>0.23411000000000001</v>
      </c>
      <c r="K1245" s="1">
        <v>1</v>
      </c>
      <c r="L1245" s="1">
        <v>367</v>
      </c>
      <c r="M1245" s="1">
        <v>3</v>
      </c>
      <c r="N1245" s="1">
        <v>2.6033000000000001E-2</v>
      </c>
    </row>
    <row r="1246" spans="1:14" x14ac:dyDescent="0.2">
      <c r="A1246" s="1" t="s">
        <v>114</v>
      </c>
      <c r="B1246" s="1">
        <v>10</v>
      </c>
      <c r="C1246" s="1">
        <v>6.6793000000000005E-2</v>
      </c>
      <c r="D1246" s="1">
        <v>0.17427000000000001</v>
      </c>
      <c r="E1246" s="1">
        <v>1</v>
      </c>
      <c r="F1246" s="1">
        <v>220</v>
      </c>
      <c r="G1246" s="1">
        <v>4</v>
      </c>
      <c r="H1246" s="1">
        <v>-0.21178</v>
      </c>
      <c r="I1246" s="1">
        <v>0.63546999999999998</v>
      </c>
      <c r="J1246" s="1">
        <v>0.80566000000000004</v>
      </c>
      <c r="K1246" s="1">
        <v>1</v>
      </c>
      <c r="L1246" s="1">
        <v>1013</v>
      </c>
      <c r="M1246" s="1">
        <v>2</v>
      </c>
      <c r="N1246" s="1">
        <v>-0.21178</v>
      </c>
    </row>
    <row r="1247" spans="1:14" x14ac:dyDescent="0.2">
      <c r="A1247" s="1" t="s">
        <v>914</v>
      </c>
      <c r="B1247" s="1">
        <v>10</v>
      </c>
      <c r="C1247" s="1">
        <v>0.63068999999999997</v>
      </c>
      <c r="D1247" s="1">
        <v>0.80976000000000004</v>
      </c>
      <c r="E1247" s="1">
        <v>1</v>
      </c>
      <c r="F1247" s="1">
        <v>1022</v>
      </c>
      <c r="G1247" s="1">
        <v>2</v>
      </c>
      <c r="H1247" s="1">
        <v>4.7702000000000001E-2</v>
      </c>
      <c r="I1247" s="1">
        <v>0.33500000000000002</v>
      </c>
      <c r="J1247" s="1">
        <v>0.57393000000000005</v>
      </c>
      <c r="K1247" s="1">
        <v>1</v>
      </c>
      <c r="L1247" s="1">
        <v>747</v>
      </c>
      <c r="M1247" s="1">
        <v>3</v>
      </c>
      <c r="N1247" s="1">
        <v>4.7702000000000001E-2</v>
      </c>
    </row>
    <row r="1248" spans="1:14" x14ac:dyDescent="0.2">
      <c r="A1248" s="1" t="s">
        <v>251</v>
      </c>
      <c r="B1248" s="1">
        <v>10</v>
      </c>
      <c r="C1248" s="1">
        <v>0.12164</v>
      </c>
      <c r="D1248" s="1">
        <v>0.29017999999999999</v>
      </c>
      <c r="E1248" s="1">
        <v>1</v>
      </c>
      <c r="F1248" s="1">
        <v>347</v>
      </c>
      <c r="G1248" s="1">
        <v>3</v>
      </c>
      <c r="H1248" s="1">
        <v>0.12612000000000001</v>
      </c>
      <c r="I1248" s="1">
        <v>8.7427000000000005E-2</v>
      </c>
      <c r="J1248" s="1">
        <v>0.21281</v>
      </c>
      <c r="K1248" s="1">
        <v>1</v>
      </c>
      <c r="L1248" s="1">
        <v>340</v>
      </c>
      <c r="M1248" s="1">
        <v>5</v>
      </c>
      <c r="N1248" s="1">
        <v>0.12612000000000001</v>
      </c>
    </row>
    <row r="1249" spans="1:14" x14ac:dyDescent="0.2">
      <c r="A1249" s="1" t="s">
        <v>174</v>
      </c>
      <c r="B1249" s="1">
        <v>10</v>
      </c>
      <c r="C1249" s="1">
        <v>0.50844999999999996</v>
      </c>
      <c r="D1249" s="1">
        <v>0.71936999999999995</v>
      </c>
      <c r="E1249" s="1">
        <v>1</v>
      </c>
      <c r="F1249" s="1">
        <v>891</v>
      </c>
      <c r="G1249" s="1">
        <v>3</v>
      </c>
      <c r="H1249" s="1">
        <v>0.22925000000000001</v>
      </c>
      <c r="I1249" s="1">
        <v>5.0908000000000002E-2</v>
      </c>
      <c r="J1249" s="1">
        <v>0.1356</v>
      </c>
      <c r="K1249" s="1">
        <v>0.98167099999999996</v>
      </c>
      <c r="L1249" s="1">
        <v>226</v>
      </c>
      <c r="M1249" s="1">
        <v>6</v>
      </c>
      <c r="N1249" s="1">
        <v>0.22925000000000001</v>
      </c>
    </row>
    <row r="1250" spans="1:14" x14ac:dyDescent="0.2">
      <c r="A1250" s="1" t="s">
        <v>1268</v>
      </c>
      <c r="B1250" s="1">
        <v>10</v>
      </c>
      <c r="C1250" s="1">
        <v>0.74619999999999997</v>
      </c>
      <c r="D1250" s="1">
        <v>0.86595</v>
      </c>
      <c r="E1250" s="1">
        <v>1</v>
      </c>
      <c r="F1250" s="1">
        <v>1097</v>
      </c>
      <c r="G1250" s="1">
        <v>1</v>
      </c>
      <c r="H1250" s="1">
        <v>2.0913999999999999E-2</v>
      </c>
      <c r="I1250" s="1">
        <v>0.64166000000000001</v>
      </c>
      <c r="J1250" s="1">
        <v>0.80798000000000003</v>
      </c>
      <c r="K1250" s="1">
        <v>1</v>
      </c>
      <c r="L1250" s="1">
        <v>1020</v>
      </c>
      <c r="M1250" s="1">
        <v>3</v>
      </c>
      <c r="N1250" s="1">
        <v>2.0913999999999999E-2</v>
      </c>
    </row>
    <row r="1251" spans="1:14" x14ac:dyDescent="0.2">
      <c r="A1251" s="1" t="s">
        <v>578</v>
      </c>
      <c r="B1251" s="1">
        <v>10</v>
      </c>
      <c r="C1251" s="1">
        <v>7.2242000000000001E-2</v>
      </c>
      <c r="D1251" s="1">
        <v>0.18064</v>
      </c>
      <c r="E1251" s="1">
        <v>1</v>
      </c>
      <c r="F1251" s="1">
        <v>230</v>
      </c>
      <c r="G1251" s="1">
        <v>5</v>
      </c>
      <c r="H1251" s="1">
        <v>-0.1666</v>
      </c>
      <c r="I1251" s="1">
        <v>0.34686</v>
      </c>
      <c r="J1251" s="1">
        <v>0.58904999999999996</v>
      </c>
      <c r="K1251" s="1">
        <v>1</v>
      </c>
      <c r="L1251" s="1">
        <v>757</v>
      </c>
      <c r="M1251" s="1">
        <v>3</v>
      </c>
      <c r="N1251" s="1">
        <v>-0.1666</v>
      </c>
    </row>
    <row r="1252" spans="1:14" x14ac:dyDescent="0.2">
      <c r="A1252" s="1" t="s">
        <v>181</v>
      </c>
      <c r="B1252" s="1">
        <v>10</v>
      </c>
      <c r="C1252" s="1">
        <v>0.38230999999999998</v>
      </c>
      <c r="D1252" s="1">
        <v>0.61184000000000005</v>
      </c>
      <c r="E1252" s="1">
        <v>1</v>
      </c>
      <c r="F1252" s="1">
        <v>764</v>
      </c>
      <c r="G1252" s="1">
        <v>3</v>
      </c>
      <c r="H1252" s="1">
        <v>7.2972999999999996E-2</v>
      </c>
      <c r="I1252" s="1">
        <v>0.18035999999999999</v>
      </c>
      <c r="J1252" s="1">
        <v>0.35759999999999997</v>
      </c>
      <c r="K1252" s="1">
        <v>1</v>
      </c>
      <c r="L1252" s="1">
        <v>540</v>
      </c>
      <c r="M1252" s="1">
        <v>4</v>
      </c>
      <c r="N1252" s="1">
        <v>7.2972999999999996E-2</v>
      </c>
    </row>
    <row r="1253" spans="1:14" x14ac:dyDescent="0.2">
      <c r="A1253" s="1" t="s">
        <v>335</v>
      </c>
      <c r="B1253" s="1">
        <v>10</v>
      </c>
      <c r="C1253" s="1">
        <v>0.13113</v>
      </c>
      <c r="D1253" s="1">
        <v>0.30980999999999997</v>
      </c>
      <c r="E1253" s="1">
        <v>1</v>
      </c>
      <c r="F1253" s="1">
        <v>377</v>
      </c>
      <c r="G1253" s="1">
        <v>4</v>
      </c>
      <c r="H1253" s="1">
        <v>-0.13397000000000001</v>
      </c>
      <c r="I1253" s="1">
        <v>0.84943000000000002</v>
      </c>
      <c r="J1253" s="1">
        <v>0.91588999999999998</v>
      </c>
      <c r="K1253" s="1">
        <v>1</v>
      </c>
      <c r="L1253" s="1">
        <v>1174</v>
      </c>
      <c r="M1253" s="1">
        <v>2</v>
      </c>
      <c r="N1253" s="1">
        <v>-0.13397000000000001</v>
      </c>
    </row>
    <row r="1254" spans="1:14" x14ac:dyDescent="0.2">
      <c r="A1254" s="1" t="s">
        <v>744</v>
      </c>
      <c r="B1254" s="1">
        <v>10</v>
      </c>
      <c r="C1254" s="1">
        <v>0.18284</v>
      </c>
      <c r="D1254" s="1">
        <v>0.38277</v>
      </c>
      <c r="E1254" s="1">
        <v>1</v>
      </c>
      <c r="F1254" s="1">
        <v>489</v>
      </c>
      <c r="G1254" s="1">
        <v>4</v>
      </c>
      <c r="H1254" s="1">
        <v>-7.8701999999999994E-2</v>
      </c>
      <c r="I1254" s="1">
        <v>0.38993</v>
      </c>
      <c r="J1254" s="1">
        <v>0.62297000000000002</v>
      </c>
      <c r="K1254" s="1">
        <v>1</v>
      </c>
      <c r="L1254" s="1">
        <v>811</v>
      </c>
      <c r="M1254" s="1">
        <v>2</v>
      </c>
      <c r="N1254" s="1">
        <v>-7.8701999999999994E-2</v>
      </c>
    </row>
    <row r="1255" spans="1:14" x14ac:dyDescent="0.2">
      <c r="A1255" s="1" t="s">
        <v>766</v>
      </c>
      <c r="B1255" s="1">
        <v>10</v>
      </c>
      <c r="C1255" s="1">
        <v>0.1186</v>
      </c>
      <c r="D1255" s="1">
        <v>0.28238000000000002</v>
      </c>
      <c r="E1255" s="1">
        <v>1</v>
      </c>
      <c r="F1255" s="1">
        <v>339</v>
      </c>
      <c r="G1255" s="1">
        <v>5</v>
      </c>
      <c r="H1255" s="1">
        <v>-0.17105000000000001</v>
      </c>
      <c r="I1255" s="1">
        <v>2.9978999999999999E-2</v>
      </c>
      <c r="J1255" s="1">
        <v>0.10052999999999999</v>
      </c>
      <c r="K1255" s="1">
        <v>0.98167099999999996</v>
      </c>
      <c r="L1255" s="1">
        <v>150</v>
      </c>
      <c r="M1255" s="1">
        <v>2</v>
      </c>
      <c r="N1255" s="1">
        <v>-0.17105000000000001</v>
      </c>
    </row>
    <row r="1256" spans="1:14" x14ac:dyDescent="0.2">
      <c r="A1256" s="1" t="s">
        <v>1225</v>
      </c>
      <c r="B1256" s="1">
        <v>10</v>
      </c>
      <c r="C1256" s="1">
        <v>0.11</v>
      </c>
      <c r="D1256" s="1">
        <v>0.26895000000000002</v>
      </c>
      <c r="E1256" s="1">
        <v>1</v>
      </c>
      <c r="F1256" s="1">
        <v>322</v>
      </c>
      <c r="G1256" s="1">
        <v>3</v>
      </c>
      <c r="H1256" s="1">
        <v>-0.13358</v>
      </c>
      <c r="I1256" s="1">
        <v>0.77429999999999999</v>
      </c>
      <c r="J1256" s="1">
        <v>0.87473000000000001</v>
      </c>
      <c r="K1256" s="1">
        <v>1</v>
      </c>
      <c r="L1256" s="1">
        <v>1107</v>
      </c>
      <c r="M1256" s="1">
        <v>2</v>
      </c>
      <c r="N1256" s="1">
        <v>-0.13358</v>
      </c>
    </row>
    <row r="1257" spans="1:14" x14ac:dyDescent="0.2">
      <c r="A1257" s="1" t="s">
        <v>484</v>
      </c>
      <c r="B1257" s="1">
        <v>10</v>
      </c>
      <c r="C1257" s="1">
        <v>0.78964000000000001</v>
      </c>
      <c r="D1257" s="1">
        <v>0.88644000000000001</v>
      </c>
      <c r="E1257" s="1">
        <v>1</v>
      </c>
      <c r="F1257" s="1">
        <v>1135</v>
      </c>
      <c r="G1257" s="1">
        <v>2</v>
      </c>
      <c r="H1257" s="1">
        <v>0.11792</v>
      </c>
      <c r="I1257" s="1">
        <v>0.1797</v>
      </c>
      <c r="J1257" s="1">
        <v>0.35385</v>
      </c>
      <c r="K1257" s="1">
        <v>1</v>
      </c>
      <c r="L1257" s="1">
        <v>538</v>
      </c>
      <c r="M1257" s="1">
        <v>5</v>
      </c>
      <c r="N1257" s="1">
        <v>0.11792</v>
      </c>
    </row>
    <row r="1258" spans="1:14" x14ac:dyDescent="0.2">
      <c r="A1258" s="1" t="s">
        <v>927</v>
      </c>
      <c r="B1258" s="1">
        <v>10</v>
      </c>
      <c r="C1258" s="1">
        <v>0.31713999999999998</v>
      </c>
      <c r="D1258" s="1">
        <v>0.55628999999999995</v>
      </c>
      <c r="E1258" s="1">
        <v>1</v>
      </c>
      <c r="F1258" s="1">
        <v>681</v>
      </c>
      <c r="G1258" s="1">
        <v>2</v>
      </c>
      <c r="H1258" s="1">
        <v>0.11318</v>
      </c>
      <c r="I1258" s="1">
        <v>5.1048000000000003E-2</v>
      </c>
      <c r="J1258" s="1">
        <v>0.1356</v>
      </c>
      <c r="K1258" s="1">
        <v>0.98167099999999996</v>
      </c>
      <c r="L1258" s="1">
        <v>227</v>
      </c>
      <c r="M1258" s="1">
        <v>5</v>
      </c>
      <c r="N1258" s="1">
        <v>0.11318</v>
      </c>
    </row>
    <row r="1259" spans="1:14" x14ac:dyDescent="0.2">
      <c r="A1259" s="1" t="s">
        <v>985</v>
      </c>
      <c r="B1259" s="1">
        <v>10</v>
      </c>
      <c r="C1259" s="1">
        <v>0.12199</v>
      </c>
      <c r="D1259" s="1">
        <v>0.29017999999999999</v>
      </c>
      <c r="E1259" s="1">
        <v>1</v>
      </c>
      <c r="F1259" s="1">
        <v>348</v>
      </c>
      <c r="G1259" s="1">
        <v>4</v>
      </c>
      <c r="H1259" s="1">
        <v>-1.9484999999999999E-2</v>
      </c>
      <c r="I1259" s="1">
        <v>0.48371999999999998</v>
      </c>
      <c r="J1259" s="1">
        <v>0.71003000000000005</v>
      </c>
      <c r="K1259" s="1">
        <v>1</v>
      </c>
      <c r="L1259" s="1">
        <v>891</v>
      </c>
      <c r="M1259" s="1">
        <v>2</v>
      </c>
      <c r="N1259" s="1">
        <v>-1.9484999999999999E-2</v>
      </c>
    </row>
    <row r="1260" spans="1:14" x14ac:dyDescent="0.2">
      <c r="A1260" s="1" t="s">
        <v>542</v>
      </c>
      <c r="B1260" s="1">
        <v>10</v>
      </c>
      <c r="C1260" s="1">
        <v>0.35732000000000003</v>
      </c>
      <c r="D1260" s="1">
        <v>0.59606000000000003</v>
      </c>
      <c r="E1260" s="1">
        <v>1</v>
      </c>
      <c r="F1260" s="1">
        <v>748</v>
      </c>
      <c r="G1260" s="1">
        <v>3</v>
      </c>
      <c r="H1260" s="1">
        <v>9.6077999999999997E-2</v>
      </c>
      <c r="I1260" s="1">
        <v>0.39982000000000001</v>
      </c>
      <c r="J1260" s="1">
        <v>0.64270000000000005</v>
      </c>
      <c r="K1260" s="1">
        <v>1</v>
      </c>
      <c r="L1260" s="1">
        <v>823</v>
      </c>
      <c r="M1260" s="1">
        <v>4</v>
      </c>
      <c r="N1260" s="1">
        <v>9.6077999999999997E-2</v>
      </c>
    </row>
    <row r="1261" spans="1:14" x14ac:dyDescent="0.2">
      <c r="A1261" s="1" t="s">
        <v>520</v>
      </c>
      <c r="B1261" s="1">
        <v>10</v>
      </c>
      <c r="C1261" s="1">
        <v>0.67035999999999996</v>
      </c>
      <c r="D1261" s="1">
        <v>0.82040000000000002</v>
      </c>
      <c r="E1261" s="1">
        <v>1</v>
      </c>
      <c r="F1261" s="1">
        <v>1044</v>
      </c>
      <c r="G1261" s="1">
        <v>2</v>
      </c>
      <c r="H1261" s="1">
        <v>3.1168999999999999E-2</v>
      </c>
      <c r="I1261" s="1">
        <v>0.47750999999999999</v>
      </c>
      <c r="J1261" s="1">
        <v>0.70838000000000001</v>
      </c>
      <c r="K1261" s="1">
        <v>1</v>
      </c>
      <c r="L1261" s="1">
        <v>886</v>
      </c>
      <c r="M1261" s="1">
        <v>3</v>
      </c>
      <c r="N1261" s="1">
        <v>3.1168999999999999E-2</v>
      </c>
    </row>
    <row r="1262" spans="1:14" x14ac:dyDescent="0.2">
      <c r="A1262" s="1" t="s">
        <v>1231</v>
      </c>
      <c r="B1262" s="1">
        <v>10</v>
      </c>
      <c r="C1262" s="1">
        <v>0.48688999999999999</v>
      </c>
      <c r="D1262" s="1">
        <v>0.69774999999999998</v>
      </c>
      <c r="E1262" s="1">
        <v>1</v>
      </c>
      <c r="F1262" s="1">
        <v>863</v>
      </c>
      <c r="G1262" s="1">
        <v>3</v>
      </c>
      <c r="H1262" s="1">
        <v>1.953E-4</v>
      </c>
      <c r="I1262" s="1">
        <v>0.21239</v>
      </c>
      <c r="J1262" s="1">
        <v>0.42031000000000002</v>
      </c>
      <c r="K1262" s="1">
        <v>1</v>
      </c>
      <c r="L1262" s="1">
        <v>582</v>
      </c>
      <c r="M1262" s="1">
        <v>3</v>
      </c>
      <c r="N1262" s="1">
        <v>1.953E-4</v>
      </c>
    </row>
    <row r="1263" spans="1:14" x14ac:dyDescent="0.2">
      <c r="A1263" s="1" t="s">
        <v>418</v>
      </c>
      <c r="B1263" s="1">
        <v>10</v>
      </c>
      <c r="C1263" s="1">
        <v>0.28821000000000002</v>
      </c>
      <c r="D1263" s="1">
        <v>0.51919000000000004</v>
      </c>
      <c r="E1263" s="1">
        <v>1</v>
      </c>
      <c r="F1263" s="1">
        <v>640</v>
      </c>
      <c r="G1263" s="1">
        <v>4</v>
      </c>
      <c r="H1263" s="1">
        <v>4.6219000000000003E-2</v>
      </c>
      <c r="I1263" s="1">
        <v>9.3692999999999999E-2</v>
      </c>
      <c r="J1263" s="1">
        <v>0.22208</v>
      </c>
      <c r="K1263" s="1">
        <v>1</v>
      </c>
      <c r="L1263" s="1">
        <v>354</v>
      </c>
      <c r="M1263" s="1">
        <v>3</v>
      </c>
      <c r="N1263" s="1">
        <v>4.6219000000000003E-2</v>
      </c>
    </row>
    <row r="1264" spans="1:14" x14ac:dyDescent="0.2">
      <c r="A1264" s="1" t="s">
        <v>426</v>
      </c>
      <c r="B1264" s="1">
        <v>10</v>
      </c>
      <c r="C1264" s="1">
        <v>7.7766000000000002E-2</v>
      </c>
      <c r="D1264" s="1">
        <v>0.19389000000000001</v>
      </c>
      <c r="E1264" s="1">
        <v>1</v>
      </c>
      <c r="F1264" s="1">
        <v>241</v>
      </c>
      <c r="G1264" s="1">
        <v>4</v>
      </c>
      <c r="H1264" s="1">
        <v>-3.9892999999999998E-2</v>
      </c>
      <c r="I1264" s="1">
        <v>0.47337000000000001</v>
      </c>
      <c r="J1264" s="1">
        <v>0.70315000000000005</v>
      </c>
      <c r="K1264" s="1">
        <v>1</v>
      </c>
      <c r="L1264" s="1">
        <v>881</v>
      </c>
      <c r="M1264" s="1">
        <v>3</v>
      </c>
      <c r="N1264" s="1">
        <v>-3.9892999999999998E-2</v>
      </c>
    </row>
    <row r="1265" spans="1:14" x14ac:dyDescent="0.2">
      <c r="A1265" s="1" t="s">
        <v>982</v>
      </c>
      <c r="B1265" s="1">
        <v>10</v>
      </c>
      <c r="C1265" s="1">
        <v>4.0972000000000001E-2</v>
      </c>
      <c r="D1265" s="1">
        <v>0.10988000000000001</v>
      </c>
      <c r="E1265" s="1">
        <v>1</v>
      </c>
      <c r="F1265" s="1">
        <v>156</v>
      </c>
      <c r="G1265" s="1">
        <v>6</v>
      </c>
      <c r="H1265" s="1">
        <v>-0.24185000000000001</v>
      </c>
      <c r="I1265" s="1">
        <v>0.97762000000000004</v>
      </c>
      <c r="J1265" s="1">
        <v>0.97014999999999996</v>
      </c>
      <c r="K1265" s="1">
        <v>1</v>
      </c>
      <c r="L1265" s="1">
        <v>1245</v>
      </c>
      <c r="M1265" s="1">
        <v>1</v>
      </c>
      <c r="N1265" s="1">
        <v>-0.24185000000000001</v>
      </c>
    </row>
    <row r="1266" spans="1:14" x14ac:dyDescent="0.2">
      <c r="A1266" s="1" t="s">
        <v>229</v>
      </c>
      <c r="B1266" s="1">
        <v>10</v>
      </c>
      <c r="C1266" s="1">
        <v>0.13994999999999999</v>
      </c>
      <c r="D1266" s="1">
        <v>0.32806000000000002</v>
      </c>
      <c r="E1266" s="1">
        <v>1</v>
      </c>
      <c r="F1266" s="1">
        <v>398</v>
      </c>
      <c r="G1266" s="1">
        <v>5</v>
      </c>
      <c r="H1266" s="1">
        <v>-0.16803000000000001</v>
      </c>
      <c r="I1266" s="1">
        <v>8.4194000000000005E-2</v>
      </c>
      <c r="J1266" s="1">
        <v>0.20521</v>
      </c>
      <c r="K1266" s="1">
        <v>1</v>
      </c>
      <c r="L1266" s="1">
        <v>330</v>
      </c>
      <c r="M1266" s="1">
        <v>3</v>
      </c>
      <c r="N1266" s="1">
        <v>-0.16803000000000001</v>
      </c>
    </row>
    <row r="1267" spans="1:14" x14ac:dyDescent="0.2">
      <c r="A1267" s="1" t="s">
        <v>626</v>
      </c>
      <c r="B1267" s="1">
        <v>10</v>
      </c>
      <c r="C1267" s="1">
        <v>3.1264999999999999E-3</v>
      </c>
      <c r="D1267" s="1">
        <v>1.1349E-2</v>
      </c>
      <c r="E1267" s="1">
        <v>0.59761799999999998</v>
      </c>
      <c r="F1267" s="1">
        <v>32</v>
      </c>
      <c r="G1267" s="1">
        <v>3</v>
      </c>
      <c r="H1267" s="1">
        <v>8.7682999999999997E-2</v>
      </c>
      <c r="I1267" s="1">
        <v>0.19719999999999999</v>
      </c>
      <c r="J1267" s="1">
        <v>0.39396999999999999</v>
      </c>
      <c r="K1267" s="1">
        <v>1</v>
      </c>
      <c r="L1267" s="1">
        <v>563</v>
      </c>
      <c r="M1267" s="1">
        <v>4</v>
      </c>
      <c r="N1267" s="1">
        <v>8.7682999999999997E-2</v>
      </c>
    </row>
    <row r="1268" spans="1:14" x14ac:dyDescent="0.2">
      <c r="A1268" s="1" t="s">
        <v>196</v>
      </c>
      <c r="B1268" s="1">
        <v>10</v>
      </c>
      <c r="C1268" s="1">
        <v>0.12024</v>
      </c>
      <c r="D1268" s="1">
        <v>0.29017999999999999</v>
      </c>
      <c r="E1268" s="1">
        <v>1</v>
      </c>
      <c r="F1268" s="1">
        <v>343</v>
      </c>
      <c r="G1268" s="1">
        <v>4</v>
      </c>
      <c r="H1268" s="1">
        <v>-2.494E-2</v>
      </c>
      <c r="I1268" s="1">
        <v>0.69799</v>
      </c>
      <c r="J1268" s="1">
        <v>0.83448</v>
      </c>
      <c r="K1268" s="1">
        <v>1</v>
      </c>
      <c r="L1268" s="1">
        <v>1051</v>
      </c>
      <c r="M1268" s="1">
        <v>2</v>
      </c>
      <c r="N1268" s="1">
        <v>-2.494E-2</v>
      </c>
    </row>
    <row r="1269" spans="1:14" x14ac:dyDescent="0.2">
      <c r="A1269" s="1" t="s">
        <v>328</v>
      </c>
      <c r="B1269" s="1">
        <v>10</v>
      </c>
      <c r="C1269" s="1">
        <v>0.61536000000000002</v>
      </c>
      <c r="D1269" s="1">
        <v>0.80471999999999999</v>
      </c>
      <c r="E1269" s="1">
        <v>1</v>
      </c>
      <c r="F1269" s="1">
        <v>1013</v>
      </c>
      <c r="G1269" s="1">
        <v>2</v>
      </c>
      <c r="H1269" s="1">
        <v>-3.3979000000000002E-2</v>
      </c>
      <c r="I1269" s="1">
        <v>0.26676</v>
      </c>
      <c r="J1269" s="1">
        <v>0.47525000000000001</v>
      </c>
      <c r="K1269" s="1">
        <v>1</v>
      </c>
      <c r="L1269" s="1">
        <v>664</v>
      </c>
      <c r="M1269" s="1">
        <v>2</v>
      </c>
      <c r="N1269" s="1">
        <v>-3.3979000000000002E-2</v>
      </c>
    </row>
    <row r="1270" spans="1:14" x14ac:dyDescent="0.2">
      <c r="A1270" s="1" t="s">
        <v>593</v>
      </c>
      <c r="B1270" s="1">
        <v>10</v>
      </c>
      <c r="C1270" s="1">
        <v>0.64471999999999996</v>
      </c>
      <c r="D1270" s="1">
        <v>0.81113000000000002</v>
      </c>
      <c r="E1270" s="1">
        <v>1</v>
      </c>
      <c r="F1270" s="1">
        <v>1028</v>
      </c>
      <c r="G1270" s="1">
        <v>1</v>
      </c>
      <c r="H1270" s="1">
        <v>0.18015</v>
      </c>
      <c r="I1270" s="1">
        <v>2.4424999999999999E-2</v>
      </c>
      <c r="J1270" s="1">
        <v>9.1327000000000005E-2</v>
      </c>
      <c r="K1270" s="1">
        <v>0.98167099999999996</v>
      </c>
      <c r="L1270" s="1">
        <v>125</v>
      </c>
      <c r="M1270" s="1">
        <v>5</v>
      </c>
      <c r="N1270" s="1">
        <v>0.18015</v>
      </c>
    </row>
    <row r="1271" spans="1:14" x14ac:dyDescent="0.2">
      <c r="A1271" s="1" t="s">
        <v>416</v>
      </c>
      <c r="B1271" s="1">
        <v>10</v>
      </c>
      <c r="C1271" s="1">
        <v>0.51449999999999996</v>
      </c>
      <c r="D1271" s="1">
        <v>0.72863</v>
      </c>
      <c r="E1271" s="1">
        <v>1</v>
      </c>
      <c r="F1271" s="1">
        <v>896</v>
      </c>
      <c r="G1271" s="1">
        <v>2</v>
      </c>
      <c r="H1271" s="1">
        <v>-4.5161999999999997E-3</v>
      </c>
      <c r="I1271" s="1">
        <v>0.53217999999999999</v>
      </c>
      <c r="J1271" s="1">
        <v>0.74707999999999997</v>
      </c>
      <c r="K1271" s="1">
        <v>1</v>
      </c>
      <c r="L1271" s="1">
        <v>936</v>
      </c>
      <c r="M1271" s="1">
        <v>3</v>
      </c>
      <c r="N1271" s="1">
        <v>-4.5161999999999997E-3</v>
      </c>
    </row>
    <row r="1272" spans="1:14" x14ac:dyDescent="0.2">
      <c r="A1272" s="1" t="s">
        <v>976</v>
      </c>
      <c r="B1272" s="1">
        <v>10</v>
      </c>
      <c r="C1272" s="1">
        <v>0.20992</v>
      </c>
      <c r="D1272" s="1">
        <v>0.40905999999999998</v>
      </c>
      <c r="E1272" s="1">
        <v>1</v>
      </c>
      <c r="F1272" s="1">
        <v>532</v>
      </c>
      <c r="G1272" s="1">
        <v>1</v>
      </c>
      <c r="H1272" s="1">
        <v>9.4574000000000005E-2</v>
      </c>
      <c r="I1272" s="1">
        <v>3.7955999999999997E-2</v>
      </c>
      <c r="J1272" s="1">
        <v>0.11401</v>
      </c>
      <c r="K1272" s="1">
        <v>0.98167099999999996</v>
      </c>
      <c r="L1272" s="1">
        <v>187</v>
      </c>
      <c r="M1272" s="1">
        <v>4</v>
      </c>
      <c r="N1272" s="1">
        <v>9.4574000000000005E-2</v>
      </c>
    </row>
    <row r="1273" spans="1:14" x14ac:dyDescent="0.2">
      <c r="A1273" s="1" t="s">
        <v>1114</v>
      </c>
      <c r="B1273" s="1">
        <v>10</v>
      </c>
      <c r="C1273" s="1">
        <v>9.7015000000000004E-2</v>
      </c>
      <c r="D1273" s="1">
        <v>0.25485999999999998</v>
      </c>
      <c r="E1273" s="1">
        <v>1</v>
      </c>
      <c r="F1273" s="1">
        <v>289</v>
      </c>
      <c r="G1273" s="1">
        <v>4</v>
      </c>
      <c r="H1273" s="1">
        <v>-4.3594000000000001E-2</v>
      </c>
      <c r="I1273" s="1">
        <v>0.29629</v>
      </c>
      <c r="J1273" s="1">
        <v>0.52002999999999999</v>
      </c>
      <c r="K1273" s="1">
        <v>1</v>
      </c>
      <c r="L1273" s="1">
        <v>697</v>
      </c>
      <c r="M1273" s="1">
        <v>4</v>
      </c>
      <c r="N1273" s="1">
        <v>-4.3594000000000001E-2</v>
      </c>
    </row>
    <row r="1274" spans="1:14" x14ac:dyDescent="0.2">
      <c r="A1274" s="1" t="s">
        <v>989</v>
      </c>
      <c r="B1274" s="1">
        <v>10</v>
      </c>
      <c r="C1274" s="1">
        <v>0.74597999999999998</v>
      </c>
      <c r="D1274" s="1">
        <v>0.86595</v>
      </c>
      <c r="E1274" s="1">
        <v>1</v>
      </c>
      <c r="F1274" s="1">
        <v>1096</v>
      </c>
      <c r="G1274" s="1">
        <v>1</v>
      </c>
      <c r="H1274" s="1">
        <v>0.15851000000000001</v>
      </c>
      <c r="I1274" s="1">
        <v>6.7253999999999994E-2</v>
      </c>
      <c r="J1274" s="1">
        <v>0.1744</v>
      </c>
      <c r="K1274" s="1">
        <v>0.98500500000000002</v>
      </c>
      <c r="L1274" s="1">
        <v>292</v>
      </c>
      <c r="M1274" s="1">
        <v>5</v>
      </c>
      <c r="N1274" s="1">
        <v>0.15851000000000001</v>
      </c>
    </row>
    <row r="1275" spans="1:14" x14ac:dyDescent="0.2">
      <c r="A1275" s="1" t="s">
        <v>408</v>
      </c>
      <c r="B1275" s="1">
        <v>10</v>
      </c>
      <c r="C1275" s="1">
        <v>3.3109E-2</v>
      </c>
      <c r="D1275" s="1">
        <v>9.2602000000000004E-2</v>
      </c>
      <c r="E1275" s="1">
        <v>1</v>
      </c>
      <c r="F1275" s="1">
        <v>131</v>
      </c>
      <c r="G1275" s="1">
        <v>5</v>
      </c>
      <c r="H1275" s="1">
        <v>-0.14771000000000001</v>
      </c>
      <c r="I1275" s="1">
        <v>0.86175000000000002</v>
      </c>
      <c r="J1275" s="1">
        <v>0.92439000000000004</v>
      </c>
      <c r="K1275" s="1">
        <v>1</v>
      </c>
      <c r="L1275" s="1">
        <v>1181</v>
      </c>
      <c r="M1275" s="1">
        <v>2</v>
      </c>
      <c r="N1275" s="1">
        <v>-0.14771000000000001</v>
      </c>
    </row>
    <row r="1276" spans="1:14" x14ac:dyDescent="0.2">
      <c r="A1276" s="1" t="s">
        <v>404</v>
      </c>
      <c r="B1276" s="1">
        <v>10</v>
      </c>
      <c r="C1276" s="1">
        <v>9.1936000000000004E-2</v>
      </c>
      <c r="D1276" s="1">
        <v>0.23648</v>
      </c>
      <c r="E1276" s="1">
        <v>1</v>
      </c>
      <c r="F1276" s="1">
        <v>274</v>
      </c>
      <c r="G1276" s="1">
        <v>1</v>
      </c>
      <c r="H1276" s="1">
        <v>8.1061999999999995E-2</v>
      </c>
      <c r="I1276" s="1">
        <v>6.5321000000000004E-2</v>
      </c>
      <c r="J1276" s="1">
        <v>0.17311000000000001</v>
      </c>
      <c r="K1276" s="1">
        <v>0.98500500000000002</v>
      </c>
      <c r="L1276" s="1">
        <v>286</v>
      </c>
      <c r="M1276" s="1">
        <v>5</v>
      </c>
      <c r="N1276" s="1">
        <v>8.1061999999999995E-2</v>
      </c>
    </row>
    <row r="1277" spans="1:14" x14ac:dyDescent="0.2">
      <c r="A1277" s="1" t="s">
        <v>732</v>
      </c>
      <c r="B1277" s="1">
        <v>10</v>
      </c>
      <c r="C1277" s="1">
        <v>0.66066000000000003</v>
      </c>
      <c r="D1277" s="1">
        <v>0.81352000000000002</v>
      </c>
      <c r="E1277" s="1">
        <v>1</v>
      </c>
      <c r="F1277" s="1">
        <v>1035</v>
      </c>
      <c r="G1277" s="1">
        <v>1</v>
      </c>
      <c r="H1277" s="1">
        <v>-1.3003000000000001E-2</v>
      </c>
      <c r="I1277" s="1">
        <v>0.27195000000000003</v>
      </c>
      <c r="J1277" s="1">
        <v>0.48686000000000001</v>
      </c>
      <c r="K1277" s="1">
        <v>1</v>
      </c>
      <c r="L1277" s="1">
        <v>669</v>
      </c>
      <c r="M1277" s="1">
        <v>2</v>
      </c>
      <c r="N1277" s="1">
        <v>-1.3003000000000001E-2</v>
      </c>
    </row>
    <row r="1278" spans="1:14" x14ac:dyDescent="0.2">
      <c r="A1278" s="1" t="s">
        <v>272</v>
      </c>
      <c r="B1278" s="1">
        <v>10</v>
      </c>
      <c r="C1278" s="1">
        <v>0.52124000000000004</v>
      </c>
      <c r="D1278" s="1">
        <v>0.73533999999999999</v>
      </c>
      <c r="E1278" s="1">
        <v>1</v>
      </c>
      <c r="F1278" s="1">
        <v>902</v>
      </c>
      <c r="G1278" s="1">
        <v>3</v>
      </c>
      <c r="H1278" s="1">
        <v>0.19869999999999999</v>
      </c>
      <c r="I1278" s="1">
        <v>3.8296999999999998E-2</v>
      </c>
      <c r="J1278" s="1">
        <v>0.1162</v>
      </c>
      <c r="K1278" s="1">
        <v>0.98167099999999996</v>
      </c>
      <c r="L1278" s="1">
        <v>188</v>
      </c>
      <c r="M1278" s="1">
        <v>6</v>
      </c>
      <c r="N1278" s="1">
        <v>0.19869999999999999</v>
      </c>
    </row>
    <row r="1279" spans="1:14" x14ac:dyDescent="0.2">
      <c r="A1279" s="1" t="s">
        <v>788</v>
      </c>
      <c r="B1279" s="1">
        <v>10</v>
      </c>
      <c r="C1279" s="1">
        <v>0.87387999999999999</v>
      </c>
      <c r="D1279" s="1">
        <v>0.92098000000000002</v>
      </c>
      <c r="E1279" s="1">
        <v>1</v>
      </c>
      <c r="F1279" s="1">
        <v>1186</v>
      </c>
      <c r="G1279" s="1">
        <v>1</v>
      </c>
      <c r="H1279" s="1">
        <v>1.5051E-2</v>
      </c>
      <c r="I1279" s="1">
        <v>0.33223000000000003</v>
      </c>
      <c r="J1279" s="1">
        <v>0.57393000000000005</v>
      </c>
      <c r="K1279" s="1">
        <v>1</v>
      </c>
      <c r="L1279" s="1">
        <v>741</v>
      </c>
      <c r="M1279" s="1">
        <v>3</v>
      </c>
      <c r="N1279" s="1">
        <v>1.5051E-2</v>
      </c>
    </row>
    <row r="1280" spans="1:14" x14ac:dyDescent="0.2">
      <c r="A1280" s="1" t="s">
        <v>1016</v>
      </c>
      <c r="B1280" s="1">
        <v>10</v>
      </c>
      <c r="C1280" s="1">
        <v>0.26445999999999997</v>
      </c>
      <c r="D1280" s="1">
        <v>0.49464000000000002</v>
      </c>
      <c r="E1280" s="1">
        <v>1</v>
      </c>
      <c r="F1280" s="1">
        <v>611</v>
      </c>
      <c r="G1280" s="1">
        <v>2</v>
      </c>
      <c r="H1280" s="1">
        <v>2.2145000000000001E-2</v>
      </c>
      <c r="I1280" s="1">
        <v>0.13833000000000001</v>
      </c>
      <c r="J1280" s="1">
        <v>0.30807000000000001</v>
      </c>
      <c r="K1280" s="1">
        <v>1</v>
      </c>
      <c r="L1280" s="1">
        <v>447</v>
      </c>
      <c r="M1280" s="1">
        <v>4</v>
      </c>
      <c r="N1280" s="1">
        <v>2.2145000000000001E-2</v>
      </c>
    </row>
    <row r="1281" spans="1:14" x14ac:dyDescent="0.2">
      <c r="A1281" s="1" t="s">
        <v>1227</v>
      </c>
      <c r="B1281" s="1">
        <v>10</v>
      </c>
      <c r="C1281" s="1">
        <v>0.26561000000000001</v>
      </c>
      <c r="D1281" s="1">
        <v>0.49464000000000002</v>
      </c>
      <c r="E1281" s="1">
        <v>1</v>
      </c>
      <c r="F1281" s="1">
        <v>614</v>
      </c>
      <c r="G1281" s="1">
        <v>3</v>
      </c>
      <c r="H1281" s="1">
        <v>6.8614999999999995E-2</v>
      </c>
      <c r="I1281" s="1">
        <v>0.14394999999999999</v>
      </c>
      <c r="J1281" s="1">
        <v>0.31733</v>
      </c>
      <c r="K1281" s="1">
        <v>1</v>
      </c>
      <c r="L1281" s="1">
        <v>461</v>
      </c>
      <c r="M1281" s="1">
        <v>3</v>
      </c>
      <c r="N1281" s="1">
        <v>6.8614999999999995E-2</v>
      </c>
    </row>
    <row r="1282" spans="1:14" x14ac:dyDescent="0.2">
      <c r="A1282" s="1" t="s">
        <v>1171</v>
      </c>
      <c r="B1282" s="1">
        <v>10</v>
      </c>
      <c r="C1282" s="1">
        <v>0.75924999999999998</v>
      </c>
      <c r="D1282" s="1">
        <v>0.87234999999999996</v>
      </c>
      <c r="E1282" s="1">
        <v>1</v>
      </c>
      <c r="F1282" s="1">
        <v>1112</v>
      </c>
      <c r="G1282" s="1">
        <v>2</v>
      </c>
      <c r="H1282" s="1">
        <v>0.15103</v>
      </c>
      <c r="I1282" s="1">
        <v>0.16163</v>
      </c>
      <c r="J1282" s="1">
        <v>0.34355000000000002</v>
      </c>
      <c r="K1282" s="1">
        <v>1</v>
      </c>
      <c r="L1282" s="1">
        <v>504</v>
      </c>
      <c r="M1282" s="1">
        <v>4</v>
      </c>
      <c r="N1282" s="1">
        <v>0.15103</v>
      </c>
    </row>
    <row r="1283" spans="1:14" x14ac:dyDescent="0.2">
      <c r="A1283" s="1" t="s">
        <v>896</v>
      </c>
      <c r="B1283" s="1">
        <v>10</v>
      </c>
      <c r="C1283" s="1">
        <v>0.49395</v>
      </c>
      <c r="D1283" s="1">
        <v>0.70147000000000004</v>
      </c>
      <c r="E1283" s="1">
        <v>1</v>
      </c>
      <c r="F1283" s="1">
        <v>873</v>
      </c>
      <c r="G1283" s="1">
        <v>3</v>
      </c>
      <c r="H1283" s="1">
        <v>-0.13125999999999999</v>
      </c>
      <c r="I1283" s="1">
        <v>0.30134</v>
      </c>
      <c r="J1283" s="1">
        <v>0.52181</v>
      </c>
      <c r="K1283" s="1">
        <v>1</v>
      </c>
      <c r="L1283" s="1">
        <v>705</v>
      </c>
      <c r="M1283" s="1">
        <v>2</v>
      </c>
      <c r="N1283" s="1">
        <v>-0.13125999999999999</v>
      </c>
    </row>
    <row r="1284" spans="1:14" x14ac:dyDescent="0.2">
      <c r="A1284" s="1" t="s">
        <v>71</v>
      </c>
      <c r="B1284" s="1">
        <v>10</v>
      </c>
      <c r="C1284" s="1">
        <v>0.20768</v>
      </c>
      <c r="D1284" s="1">
        <v>0.40905000000000002</v>
      </c>
      <c r="E1284" s="1">
        <v>1</v>
      </c>
      <c r="F1284" s="1">
        <v>529</v>
      </c>
      <c r="G1284" s="1">
        <v>4</v>
      </c>
      <c r="H1284" s="1">
        <v>-0.13217000000000001</v>
      </c>
      <c r="I1284" s="1">
        <v>0.98519999999999996</v>
      </c>
      <c r="J1284" s="1">
        <v>0.97940000000000005</v>
      </c>
      <c r="K1284" s="1">
        <v>1</v>
      </c>
      <c r="L1284" s="1">
        <v>1257</v>
      </c>
      <c r="M1284" s="1">
        <v>0</v>
      </c>
      <c r="N1284" s="1">
        <v>-0.13217000000000001</v>
      </c>
    </row>
    <row r="1285" spans="1:14" x14ac:dyDescent="0.2">
      <c r="A1285" s="1" t="s">
        <v>458</v>
      </c>
      <c r="B1285" s="1">
        <v>10</v>
      </c>
      <c r="C1285" s="1">
        <v>3.7794000000000001E-2</v>
      </c>
      <c r="D1285" s="1">
        <v>0.10605000000000001</v>
      </c>
      <c r="E1285" s="1">
        <v>1</v>
      </c>
      <c r="F1285" s="1">
        <v>150</v>
      </c>
      <c r="G1285" s="1">
        <v>3</v>
      </c>
      <c r="H1285" s="1">
        <v>-5.9361999999999998E-2</v>
      </c>
      <c r="I1285" s="1">
        <v>0.5474</v>
      </c>
      <c r="J1285" s="1">
        <v>0.75258999999999998</v>
      </c>
      <c r="K1285" s="1">
        <v>1</v>
      </c>
      <c r="L1285" s="1">
        <v>948</v>
      </c>
      <c r="M1285" s="1">
        <v>3</v>
      </c>
      <c r="N1285" s="1">
        <v>-5.9361999999999998E-2</v>
      </c>
    </row>
    <row r="1286" spans="1:14" x14ac:dyDescent="0.2">
      <c r="A1286" s="1" t="s">
        <v>407</v>
      </c>
      <c r="B1286" s="1">
        <v>6</v>
      </c>
      <c r="C1286" s="1">
        <v>0.99104999999999999</v>
      </c>
      <c r="D1286" s="1">
        <v>0.99087000000000003</v>
      </c>
      <c r="E1286" s="1">
        <v>1</v>
      </c>
      <c r="F1286" s="1">
        <v>1265</v>
      </c>
      <c r="G1286" s="1">
        <v>0</v>
      </c>
      <c r="H1286" s="1">
        <v>0.22914999999999999</v>
      </c>
      <c r="I1286" s="1">
        <v>4.6783999999999999E-2</v>
      </c>
      <c r="J1286" s="1">
        <v>0.11405999999999999</v>
      </c>
      <c r="K1286" s="1">
        <v>0.98167099999999996</v>
      </c>
      <c r="L1286" s="1">
        <v>214</v>
      </c>
      <c r="M1286" s="1">
        <v>4</v>
      </c>
      <c r="N1286" s="1">
        <v>0.22914999999999999</v>
      </c>
    </row>
    <row r="1287" spans="1:14" x14ac:dyDescent="0.2">
      <c r="A1287" s="1" t="s">
        <v>656</v>
      </c>
      <c r="B1287" s="1">
        <v>10</v>
      </c>
      <c r="C1287" s="1">
        <v>0.21731</v>
      </c>
      <c r="D1287" s="1">
        <v>0.42033999999999999</v>
      </c>
      <c r="E1287" s="1">
        <v>1</v>
      </c>
      <c r="F1287" s="1">
        <v>549</v>
      </c>
      <c r="G1287" s="1">
        <v>4</v>
      </c>
      <c r="H1287" s="1">
        <v>3.3249999999999998E-3</v>
      </c>
      <c r="I1287" s="1">
        <v>0.30487999999999998</v>
      </c>
      <c r="J1287" s="1">
        <v>0.52181999999999995</v>
      </c>
      <c r="K1287" s="1">
        <v>1</v>
      </c>
      <c r="L1287" s="1">
        <v>710</v>
      </c>
      <c r="M1287" s="1">
        <v>4</v>
      </c>
      <c r="N1287" s="1">
        <v>3.3249999999999998E-3</v>
      </c>
    </row>
    <row r="1288" spans="1:14" x14ac:dyDescent="0.2">
      <c r="A1288" s="1" t="s">
        <v>307</v>
      </c>
      <c r="B1288" s="1">
        <v>10</v>
      </c>
      <c r="C1288" s="1">
        <v>0.15773999999999999</v>
      </c>
      <c r="D1288" s="1">
        <v>0.34863</v>
      </c>
      <c r="E1288" s="1">
        <v>1</v>
      </c>
      <c r="F1288" s="1">
        <v>438</v>
      </c>
      <c r="G1288" s="1">
        <v>2</v>
      </c>
      <c r="H1288" s="1">
        <v>9.6396999999999997E-2</v>
      </c>
      <c r="I1288" s="1">
        <v>7.2414999999999997E-3</v>
      </c>
      <c r="J1288" s="1">
        <v>2.3900000000000001E-2</v>
      </c>
      <c r="K1288" s="1">
        <v>0.74578299999999997</v>
      </c>
      <c r="L1288" s="1">
        <v>53</v>
      </c>
      <c r="M1288" s="1">
        <v>3</v>
      </c>
      <c r="N1288" s="1">
        <v>9.6396999999999997E-2</v>
      </c>
    </row>
  </sheetData>
  <autoFilter ref="A3:N3" xr:uid="{25440030-1903-524D-A779-0CC35B422989}">
    <sortState xmlns:xlrd2="http://schemas.microsoft.com/office/spreadsheetml/2017/richdata2" ref="A4:N1288">
      <sortCondition ref="A3:A1288"/>
    </sortState>
  </autoFilter>
  <conditionalFormatting sqref="C1289:C1048576">
    <cfRule type="cellIs" dxfId="7" priority="4" operator="lessThan">
      <formula>0.05</formula>
    </cfRule>
  </conditionalFormatting>
  <conditionalFormatting sqref="D1289:D1048576">
    <cfRule type="cellIs" dxfId="6" priority="2" operator="lessThan">
      <formula>0.05</formula>
    </cfRule>
  </conditionalFormatting>
  <conditionalFormatting sqref="I1289:I1048576">
    <cfRule type="cellIs" dxfId="5" priority="3" operator="lessThan">
      <formula>0.05</formula>
    </cfRule>
  </conditionalFormatting>
  <conditionalFormatting sqref="J1289:J1048576">
    <cfRule type="cellIs" dxfId="4" priority="1" operator="less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88"/>
  <sheetViews>
    <sheetView tabSelected="1" workbookViewId="0"/>
  </sheetViews>
  <sheetFormatPr baseColWidth="10" defaultColWidth="11" defaultRowHeight="13" x14ac:dyDescent="0.15"/>
  <cols>
    <col min="1" max="16384" width="11" style="1"/>
  </cols>
  <sheetData>
    <row r="1" spans="1:14" x14ac:dyDescent="0.15">
      <c r="A1" s="5" t="s">
        <v>1301</v>
      </c>
    </row>
    <row r="3" spans="1:14" s="3" customFormat="1" x14ac:dyDescent="0.1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</row>
    <row r="4" spans="1:14" x14ac:dyDescent="0.15">
      <c r="A4" s="1" t="s">
        <v>1287</v>
      </c>
      <c r="B4" s="1">
        <v>10</v>
      </c>
      <c r="C4" s="2">
        <v>5.8299999999999995E-11</v>
      </c>
      <c r="D4" s="2">
        <v>2.9399999999999998E-6</v>
      </c>
      <c r="E4" s="1">
        <v>2.4750000000000002E-3</v>
      </c>
      <c r="F4" s="1">
        <v>1</v>
      </c>
      <c r="G4" s="1">
        <v>9</v>
      </c>
      <c r="H4" s="1">
        <v>-1.1815</v>
      </c>
      <c r="I4" s="1">
        <v>0.99675000000000002</v>
      </c>
      <c r="J4" s="1">
        <v>0.99797999999999998</v>
      </c>
      <c r="K4" s="1">
        <v>1</v>
      </c>
      <c r="L4" s="1">
        <v>1274</v>
      </c>
      <c r="M4" s="1">
        <v>0</v>
      </c>
      <c r="N4" s="1">
        <v>-1.1815</v>
      </c>
    </row>
    <row r="5" spans="1:14" x14ac:dyDescent="0.15">
      <c r="A5" s="1" t="s">
        <v>1298</v>
      </c>
      <c r="B5" s="1">
        <v>10</v>
      </c>
      <c r="C5" s="2">
        <v>8.5899999999999995E-7</v>
      </c>
      <c r="D5" s="2">
        <v>2.9399999999999998E-6</v>
      </c>
      <c r="E5" s="1">
        <v>2.4750000000000002E-3</v>
      </c>
      <c r="F5" s="1">
        <v>2</v>
      </c>
      <c r="G5" s="1">
        <v>9</v>
      </c>
      <c r="H5" s="1">
        <v>-0.90368999999999999</v>
      </c>
      <c r="I5" s="1">
        <v>0.99995999999999996</v>
      </c>
      <c r="J5" s="1">
        <v>0.99999000000000005</v>
      </c>
      <c r="K5" s="1">
        <v>1</v>
      </c>
      <c r="L5" s="1">
        <v>1285</v>
      </c>
      <c r="M5" s="1">
        <v>0</v>
      </c>
      <c r="N5" s="1">
        <v>-0.90368999999999999</v>
      </c>
    </row>
    <row r="6" spans="1:14" x14ac:dyDescent="0.15">
      <c r="A6" s="1" t="s">
        <v>1269</v>
      </c>
      <c r="B6" s="1">
        <v>10</v>
      </c>
      <c r="C6" s="2">
        <v>7.5599999999999996E-6</v>
      </c>
      <c r="D6" s="2">
        <v>2.0599999999999999E-5</v>
      </c>
      <c r="E6" s="1">
        <v>8.6630000000000006E-3</v>
      </c>
      <c r="F6" s="1">
        <v>3</v>
      </c>
      <c r="G6" s="1">
        <v>8</v>
      </c>
      <c r="H6" s="1">
        <v>-1.1389</v>
      </c>
      <c r="I6" s="1">
        <v>0.98616999999999999</v>
      </c>
      <c r="J6" s="1">
        <v>0.99102999999999997</v>
      </c>
      <c r="K6" s="1">
        <v>1</v>
      </c>
      <c r="L6" s="1">
        <v>1256</v>
      </c>
      <c r="M6" s="1">
        <v>1</v>
      </c>
      <c r="N6" s="1">
        <v>-1.1389</v>
      </c>
    </row>
    <row r="7" spans="1:14" x14ac:dyDescent="0.15">
      <c r="A7" s="1" t="s">
        <v>1259</v>
      </c>
      <c r="B7" s="1">
        <v>10</v>
      </c>
      <c r="C7" s="2">
        <v>7.7500000000000003E-6</v>
      </c>
      <c r="D7" s="2">
        <v>2.0599999999999999E-5</v>
      </c>
      <c r="E7" s="1">
        <v>8.6630000000000006E-3</v>
      </c>
      <c r="F7" s="1">
        <v>4</v>
      </c>
      <c r="G7" s="1">
        <v>7</v>
      </c>
      <c r="H7" s="1">
        <v>-1.0739000000000001</v>
      </c>
      <c r="I7" s="1">
        <v>0.97516000000000003</v>
      </c>
      <c r="J7" s="1">
        <v>0.98685</v>
      </c>
      <c r="K7" s="1">
        <v>1</v>
      </c>
      <c r="L7" s="1">
        <v>1246</v>
      </c>
      <c r="M7" s="1">
        <v>1</v>
      </c>
      <c r="N7" s="1">
        <v>-1.0739000000000001</v>
      </c>
    </row>
    <row r="8" spans="1:14" x14ac:dyDescent="0.15">
      <c r="A8" s="1" t="s">
        <v>1288</v>
      </c>
      <c r="B8" s="1">
        <v>10</v>
      </c>
      <c r="C8" s="2">
        <v>2.6699999999999998E-5</v>
      </c>
      <c r="D8" s="2">
        <v>4.4100000000000001E-5</v>
      </c>
      <c r="E8" s="1">
        <v>1.4851E-2</v>
      </c>
      <c r="F8" s="1">
        <v>5</v>
      </c>
      <c r="G8" s="1">
        <v>8</v>
      </c>
      <c r="H8" s="1">
        <v>-0.92047000000000001</v>
      </c>
      <c r="I8" s="1">
        <v>0.99777000000000005</v>
      </c>
      <c r="J8" s="1">
        <v>0.99878</v>
      </c>
      <c r="K8" s="1">
        <v>1</v>
      </c>
      <c r="L8" s="1">
        <v>1275</v>
      </c>
      <c r="M8" s="1">
        <v>0</v>
      </c>
      <c r="N8" s="1">
        <v>-0.92047000000000001</v>
      </c>
    </row>
    <row r="9" spans="1:14" x14ac:dyDescent="0.15">
      <c r="A9" s="1" t="s">
        <v>1234</v>
      </c>
      <c r="B9" s="1">
        <v>10</v>
      </c>
      <c r="C9" s="2">
        <v>9.8599999999999998E-5</v>
      </c>
      <c r="D9" s="1">
        <v>3.0849000000000002E-4</v>
      </c>
      <c r="E9" s="1">
        <v>8.6634000000000003E-2</v>
      </c>
      <c r="F9" s="1">
        <v>6</v>
      </c>
      <c r="G9" s="1">
        <v>7</v>
      </c>
      <c r="H9" s="1">
        <v>-0.52180000000000004</v>
      </c>
      <c r="I9" s="1">
        <v>0.92579</v>
      </c>
      <c r="J9" s="1">
        <v>0.97718000000000005</v>
      </c>
      <c r="K9" s="1">
        <v>1</v>
      </c>
      <c r="L9" s="1">
        <v>1221</v>
      </c>
      <c r="M9" s="1">
        <v>2</v>
      </c>
      <c r="N9" s="1">
        <v>-0.52180000000000004</v>
      </c>
    </row>
    <row r="10" spans="1:14" x14ac:dyDescent="0.15">
      <c r="A10" s="1" t="s">
        <v>1205</v>
      </c>
      <c r="B10" s="1">
        <v>10</v>
      </c>
      <c r="C10" s="1">
        <v>1.2611999999999999E-4</v>
      </c>
      <c r="D10" s="1">
        <v>4.1426000000000001E-4</v>
      </c>
      <c r="E10" s="1">
        <v>9.9717E-2</v>
      </c>
      <c r="F10" s="1">
        <v>7</v>
      </c>
      <c r="G10" s="1">
        <v>6</v>
      </c>
      <c r="H10" s="1">
        <v>-0.43842999999999999</v>
      </c>
      <c r="I10" s="1">
        <v>0.87343000000000004</v>
      </c>
      <c r="J10" s="1">
        <v>0.95755999999999997</v>
      </c>
      <c r="K10" s="1">
        <v>1</v>
      </c>
      <c r="L10" s="1">
        <v>1192</v>
      </c>
      <c r="M10" s="1">
        <v>2</v>
      </c>
      <c r="N10" s="1">
        <v>-0.43842999999999999</v>
      </c>
    </row>
    <row r="11" spans="1:14" x14ac:dyDescent="0.15">
      <c r="A11" s="1" t="s">
        <v>894</v>
      </c>
      <c r="B11" s="1">
        <v>10</v>
      </c>
      <c r="C11" s="1">
        <v>2.6146999999999998E-4</v>
      </c>
      <c r="D11" s="1">
        <v>8.5495000000000005E-4</v>
      </c>
      <c r="E11" s="1">
        <v>0.18007400000000001</v>
      </c>
      <c r="F11" s="1">
        <v>8</v>
      </c>
      <c r="G11" s="1">
        <v>8</v>
      </c>
      <c r="H11" s="1">
        <v>-0.81171000000000004</v>
      </c>
      <c r="I11" s="1">
        <v>0.44495000000000001</v>
      </c>
      <c r="J11" s="1">
        <v>0.72157000000000004</v>
      </c>
      <c r="K11" s="1">
        <v>1</v>
      </c>
      <c r="L11" s="1">
        <v>881</v>
      </c>
      <c r="M11" s="1">
        <v>1</v>
      </c>
      <c r="N11" s="1">
        <v>-0.81171000000000004</v>
      </c>
    </row>
    <row r="12" spans="1:14" x14ac:dyDescent="0.15">
      <c r="A12" s="1" t="s">
        <v>1174</v>
      </c>
      <c r="B12" s="1">
        <v>10</v>
      </c>
      <c r="C12" s="1">
        <v>4.9616999999999999E-4</v>
      </c>
      <c r="D12" s="1">
        <v>1.1310999999999999E-3</v>
      </c>
      <c r="E12" s="1">
        <v>0.21177099999999999</v>
      </c>
      <c r="F12" s="1">
        <v>9</v>
      </c>
      <c r="G12" s="1">
        <v>8</v>
      </c>
      <c r="H12" s="1">
        <v>-0.35699999999999998</v>
      </c>
      <c r="I12" s="1">
        <v>0.80108999999999997</v>
      </c>
      <c r="J12" s="1">
        <v>0.93481000000000003</v>
      </c>
      <c r="K12" s="1">
        <v>1</v>
      </c>
      <c r="L12" s="1">
        <v>1161</v>
      </c>
      <c r="M12" s="1">
        <v>2</v>
      </c>
      <c r="N12" s="1">
        <v>-0.35699999999999998</v>
      </c>
    </row>
    <row r="13" spans="1:14" x14ac:dyDescent="0.15">
      <c r="A13" s="1" t="s">
        <v>996</v>
      </c>
      <c r="B13" s="1">
        <v>10</v>
      </c>
      <c r="C13" s="1">
        <v>6.5773999999999997E-4</v>
      </c>
      <c r="D13" s="1">
        <v>1.5541999999999999E-3</v>
      </c>
      <c r="E13" s="1">
        <v>0.21515599999999999</v>
      </c>
      <c r="F13" s="1">
        <v>10</v>
      </c>
      <c r="G13" s="1">
        <v>8</v>
      </c>
      <c r="H13" s="1">
        <v>-0.31614999999999999</v>
      </c>
      <c r="I13" s="1">
        <v>0.53680000000000005</v>
      </c>
      <c r="J13" s="1">
        <v>0.81076999999999999</v>
      </c>
      <c r="K13" s="1">
        <v>1</v>
      </c>
      <c r="L13" s="1">
        <v>983</v>
      </c>
      <c r="M13" s="1">
        <v>2</v>
      </c>
      <c r="N13" s="1">
        <v>-0.31614999999999999</v>
      </c>
    </row>
    <row r="14" spans="1:14" x14ac:dyDescent="0.15">
      <c r="A14" s="1" t="s">
        <v>695</v>
      </c>
      <c r="B14" s="1">
        <v>10</v>
      </c>
      <c r="C14" s="1">
        <v>6.7133999999999998E-4</v>
      </c>
      <c r="D14" s="1">
        <v>1.5541999999999999E-3</v>
      </c>
      <c r="E14" s="1">
        <v>0.21515599999999999</v>
      </c>
      <c r="F14" s="1">
        <v>11</v>
      </c>
      <c r="G14" s="1">
        <v>7</v>
      </c>
      <c r="H14" s="1">
        <v>-0.43567</v>
      </c>
      <c r="I14" s="1">
        <v>0.26124000000000003</v>
      </c>
      <c r="J14" s="1">
        <v>0.56093000000000004</v>
      </c>
      <c r="K14" s="1">
        <v>1</v>
      </c>
      <c r="L14" s="1">
        <v>682</v>
      </c>
      <c r="M14" s="1">
        <v>3</v>
      </c>
      <c r="N14" s="1">
        <v>-0.43567</v>
      </c>
    </row>
    <row r="15" spans="1:14" x14ac:dyDescent="0.15">
      <c r="A15" s="1" t="s">
        <v>807</v>
      </c>
      <c r="B15" s="1">
        <v>10</v>
      </c>
      <c r="C15" s="1">
        <v>6.8599000000000004E-4</v>
      </c>
      <c r="D15" s="1">
        <v>1.5777E-3</v>
      </c>
      <c r="E15" s="1">
        <v>0.21515599999999999</v>
      </c>
      <c r="F15" s="1">
        <v>12</v>
      </c>
      <c r="G15" s="1">
        <v>4</v>
      </c>
      <c r="H15" s="1">
        <v>8.2530000000000006E-2</v>
      </c>
      <c r="I15" s="1">
        <v>0.35010999999999998</v>
      </c>
      <c r="J15" s="1">
        <v>0.64944000000000002</v>
      </c>
      <c r="K15" s="1">
        <v>1</v>
      </c>
      <c r="L15" s="1">
        <v>794</v>
      </c>
      <c r="M15" s="1">
        <v>3</v>
      </c>
      <c r="N15" s="1">
        <v>8.2530000000000006E-2</v>
      </c>
    </row>
    <row r="16" spans="1:14" x14ac:dyDescent="0.15">
      <c r="A16" s="1" t="s">
        <v>1254</v>
      </c>
      <c r="B16" s="1">
        <v>10</v>
      </c>
      <c r="C16" s="1">
        <v>7.2606999999999999E-4</v>
      </c>
      <c r="D16" s="1">
        <v>1.66E-3</v>
      </c>
      <c r="E16" s="1">
        <v>0.21515599999999999</v>
      </c>
      <c r="F16" s="1">
        <v>13</v>
      </c>
      <c r="G16" s="1">
        <v>7</v>
      </c>
      <c r="H16" s="1">
        <v>-0.57540999999999998</v>
      </c>
      <c r="I16" s="1">
        <v>0.96853999999999996</v>
      </c>
      <c r="J16" s="1">
        <v>0.98573999999999995</v>
      </c>
      <c r="K16" s="1">
        <v>1</v>
      </c>
      <c r="L16" s="1">
        <v>1241</v>
      </c>
      <c r="M16" s="1">
        <v>1</v>
      </c>
      <c r="N16" s="1">
        <v>-0.57540999999999998</v>
      </c>
    </row>
    <row r="17" spans="1:14" x14ac:dyDescent="0.15">
      <c r="A17" s="1" t="s">
        <v>1235</v>
      </c>
      <c r="B17" s="1">
        <v>10</v>
      </c>
      <c r="C17" s="1">
        <v>9.0505000000000002E-4</v>
      </c>
      <c r="D17" s="1">
        <v>2.0184000000000001E-3</v>
      </c>
      <c r="E17" s="1">
        <v>0.24292800000000001</v>
      </c>
      <c r="F17" s="1">
        <v>14</v>
      </c>
      <c r="G17" s="1">
        <v>8</v>
      </c>
      <c r="H17" s="1">
        <v>-0.28386</v>
      </c>
      <c r="I17" s="1">
        <v>0.92793999999999999</v>
      </c>
      <c r="J17" s="1">
        <v>0.97760000000000002</v>
      </c>
      <c r="K17" s="1">
        <v>1</v>
      </c>
      <c r="L17" s="1">
        <v>1222</v>
      </c>
      <c r="M17" s="1">
        <v>2</v>
      </c>
      <c r="N17" s="1">
        <v>-0.28386</v>
      </c>
    </row>
    <row r="18" spans="1:14" x14ac:dyDescent="0.15">
      <c r="A18" s="1" t="s">
        <v>445</v>
      </c>
      <c r="B18" s="1">
        <v>10</v>
      </c>
      <c r="C18" s="1">
        <v>1.0831E-3</v>
      </c>
      <c r="D18" s="1">
        <v>2.8410000000000002E-3</v>
      </c>
      <c r="E18" s="1">
        <v>0.27530300000000002</v>
      </c>
      <c r="F18" s="1">
        <v>15</v>
      </c>
      <c r="G18" s="1">
        <v>8</v>
      </c>
      <c r="H18" s="1">
        <v>-0.2258</v>
      </c>
      <c r="I18" s="1">
        <v>0.11885</v>
      </c>
      <c r="J18" s="1">
        <v>0.35189999999999999</v>
      </c>
      <c r="K18" s="1">
        <v>1</v>
      </c>
      <c r="L18" s="1">
        <v>432</v>
      </c>
      <c r="M18" s="1">
        <v>2</v>
      </c>
      <c r="N18" s="1">
        <v>-0.2258</v>
      </c>
    </row>
    <row r="19" spans="1:14" x14ac:dyDescent="0.15">
      <c r="A19" s="1" t="s">
        <v>1290</v>
      </c>
      <c r="B19" s="1">
        <v>10</v>
      </c>
      <c r="C19" s="1">
        <v>1.1375999999999999E-3</v>
      </c>
      <c r="D19" s="1">
        <v>2.9115E-3</v>
      </c>
      <c r="E19" s="1">
        <v>0.27530300000000002</v>
      </c>
      <c r="F19" s="1">
        <v>16</v>
      </c>
      <c r="G19" s="1">
        <v>8</v>
      </c>
      <c r="H19" s="1">
        <v>-0.26956999999999998</v>
      </c>
      <c r="I19" s="1">
        <v>0.99883999999999995</v>
      </c>
      <c r="J19" s="1">
        <v>0.99948000000000004</v>
      </c>
      <c r="K19" s="1">
        <v>1</v>
      </c>
      <c r="L19" s="1">
        <v>1277</v>
      </c>
      <c r="M19" s="1">
        <v>0</v>
      </c>
      <c r="N19" s="1">
        <v>-0.26956999999999998</v>
      </c>
    </row>
    <row r="20" spans="1:14" x14ac:dyDescent="0.15">
      <c r="A20" s="1" t="s">
        <v>800</v>
      </c>
      <c r="B20" s="1">
        <v>10</v>
      </c>
      <c r="C20" s="1">
        <v>1.1498999999999999E-3</v>
      </c>
      <c r="D20" s="1">
        <v>2.9350000000000001E-3</v>
      </c>
      <c r="E20" s="1">
        <v>0.27530300000000002</v>
      </c>
      <c r="F20" s="1">
        <v>17</v>
      </c>
      <c r="G20" s="1">
        <v>5</v>
      </c>
      <c r="H20" s="1">
        <v>-0.29435</v>
      </c>
      <c r="I20" s="1">
        <v>0.34176000000000001</v>
      </c>
      <c r="J20" s="1">
        <v>0.63780000000000003</v>
      </c>
      <c r="K20" s="1">
        <v>1</v>
      </c>
      <c r="L20" s="1">
        <v>787</v>
      </c>
      <c r="M20" s="1">
        <v>3</v>
      </c>
      <c r="N20" s="1">
        <v>-0.29435</v>
      </c>
    </row>
    <row r="21" spans="1:14" x14ac:dyDescent="0.15">
      <c r="A21" s="1" t="s">
        <v>1238</v>
      </c>
      <c r="B21" s="1">
        <v>10</v>
      </c>
      <c r="C21" s="1">
        <v>1.1795E-3</v>
      </c>
      <c r="D21" s="1">
        <v>2.9409000000000002E-3</v>
      </c>
      <c r="E21" s="1">
        <v>0.27530300000000002</v>
      </c>
      <c r="F21" s="1">
        <v>18</v>
      </c>
      <c r="G21" s="1">
        <v>7</v>
      </c>
      <c r="H21" s="1">
        <v>-0.43674000000000002</v>
      </c>
      <c r="I21" s="1">
        <v>0.93081999999999998</v>
      </c>
      <c r="J21" s="1">
        <v>0.97858999999999996</v>
      </c>
      <c r="K21" s="1">
        <v>1</v>
      </c>
      <c r="L21" s="1">
        <v>1225</v>
      </c>
      <c r="M21" s="1">
        <v>2</v>
      </c>
      <c r="N21" s="1">
        <v>-0.43674000000000002</v>
      </c>
    </row>
    <row r="22" spans="1:14" x14ac:dyDescent="0.15">
      <c r="A22" s="1" t="s">
        <v>849</v>
      </c>
      <c r="B22" s="1">
        <v>10</v>
      </c>
      <c r="C22" s="1">
        <v>1.3278000000000001E-3</v>
      </c>
      <c r="D22" s="1">
        <v>3.4404000000000001E-3</v>
      </c>
      <c r="E22" s="1">
        <v>0.27784700000000001</v>
      </c>
      <c r="F22" s="1">
        <v>19</v>
      </c>
      <c r="G22" s="1">
        <v>5</v>
      </c>
      <c r="H22" s="1">
        <v>-0.19500000000000001</v>
      </c>
      <c r="I22" s="1">
        <v>0.39872999999999997</v>
      </c>
      <c r="J22" s="1">
        <v>0.68855</v>
      </c>
      <c r="K22" s="1">
        <v>1</v>
      </c>
      <c r="L22" s="1">
        <v>836</v>
      </c>
      <c r="M22" s="1">
        <v>4</v>
      </c>
      <c r="N22" s="1">
        <v>-0.19500000000000001</v>
      </c>
    </row>
    <row r="23" spans="1:14" x14ac:dyDescent="0.15">
      <c r="A23" s="1" t="s">
        <v>910</v>
      </c>
      <c r="B23" s="1">
        <v>10</v>
      </c>
      <c r="C23" s="1">
        <v>1.3341E-3</v>
      </c>
      <c r="D23" s="1">
        <v>3.4991000000000002E-3</v>
      </c>
      <c r="E23" s="1">
        <v>0.27784700000000001</v>
      </c>
      <c r="F23" s="1">
        <v>20</v>
      </c>
      <c r="G23" s="1">
        <v>5</v>
      </c>
      <c r="H23" s="1">
        <v>-0.27827000000000002</v>
      </c>
      <c r="I23" s="1">
        <v>0.46165</v>
      </c>
      <c r="J23" s="1">
        <v>0.74351</v>
      </c>
      <c r="K23" s="1">
        <v>1</v>
      </c>
      <c r="L23" s="1">
        <v>897</v>
      </c>
      <c r="M23" s="1">
        <v>4</v>
      </c>
      <c r="N23" s="1">
        <v>-0.27827000000000002</v>
      </c>
    </row>
    <row r="24" spans="1:14" x14ac:dyDescent="0.15">
      <c r="A24" s="1" t="s">
        <v>142</v>
      </c>
      <c r="B24" s="1">
        <v>10</v>
      </c>
      <c r="C24" s="1">
        <v>1.4549000000000001E-3</v>
      </c>
      <c r="D24" s="1">
        <v>3.7870999999999998E-3</v>
      </c>
      <c r="E24" s="1">
        <v>0.27784700000000001</v>
      </c>
      <c r="F24" s="1">
        <v>21</v>
      </c>
      <c r="G24" s="1">
        <v>5</v>
      </c>
      <c r="H24" s="1">
        <v>-0.19633</v>
      </c>
      <c r="I24" s="1">
        <v>2.4580000000000001E-2</v>
      </c>
      <c r="J24" s="1">
        <v>9.4735E-2</v>
      </c>
      <c r="K24" s="1">
        <v>1</v>
      </c>
      <c r="L24" s="1">
        <v>129</v>
      </c>
      <c r="M24" s="1">
        <v>3</v>
      </c>
      <c r="N24" s="1">
        <v>-0.19633</v>
      </c>
    </row>
    <row r="25" spans="1:14" x14ac:dyDescent="0.15">
      <c r="A25" s="1" t="s">
        <v>919</v>
      </c>
      <c r="B25" s="1">
        <v>10</v>
      </c>
      <c r="C25" s="1">
        <v>1.5115E-3</v>
      </c>
      <c r="D25" s="1">
        <v>3.9516000000000004E-3</v>
      </c>
      <c r="E25" s="1">
        <v>0.27784700000000001</v>
      </c>
      <c r="F25" s="1">
        <v>22</v>
      </c>
      <c r="G25" s="1">
        <v>5</v>
      </c>
      <c r="H25" s="1">
        <v>-0.25295000000000001</v>
      </c>
      <c r="I25" s="1">
        <v>0.46894999999999998</v>
      </c>
      <c r="J25" s="1">
        <v>0.74963999999999997</v>
      </c>
      <c r="K25" s="1">
        <v>1</v>
      </c>
      <c r="L25" s="1">
        <v>906</v>
      </c>
      <c r="M25" s="1">
        <v>4</v>
      </c>
      <c r="N25" s="1">
        <v>-0.25295000000000001</v>
      </c>
    </row>
    <row r="26" spans="1:14" x14ac:dyDescent="0.15">
      <c r="A26" s="1" t="s">
        <v>1146</v>
      </c>
      <c r="B26" s="1">
        <v>10</v>
      </c>
      <c r="C26" s="1">
        <v>1.5318E-3</v>
      </c>
      <c r="D26" s="1">
        <v>3.9516000000000004E-3</v>
      </c>
      <c r="E26" s="1">
        <v>0.27784700000000001</v>
      </c>
      <c r="F26" s="1">
        <v>23</v>
      </c>
      <c r="G26" s="1">
        <v>4</v>
      </c>
      <c r="H26" s="1">
        <v>-0.12862000000000001</v>
      </c>
      <c r="I26" s="1">
        <v>0.73875999999999997</v>
      </c>
      <c r="J26" s="1">
        <v>0.90895000000000004</v>
      </c>
      <c r="K26" s="1">
        <v>1</v>
      </c>
      <c r="L26" s="1">
        <v>1133</v>
      </c>
      <c r="M26" s="1">
        <v>3</v>
      </c>
      <c r="N26" s="1">
        <v>-0.12862000000000001</v>
      </c>
    </row>
    <row r="27" spans="1:14" x14ac:dyDescent="0.15">
      <c r="A27" s="1" t="s">
        <v>1253</v>
      </c>
      <c r="B27" s="1">
        <v>10</v>
      </c>
      <c r="C27" s="1">
        <v>1.7152999999999999E-3</v>
      </c>
      <c r="D27" s="1">
        <v>3.9575000000000001E-3</v>
      </c>
      <c r="E27" s="1">
        <v>0.27784700000000001</v>
      </c>
      <c r="F27" s="1">
        <v>24</v>
      </c>
      <c r="G27" s="1">
        <v>8</v>
      </c>
      <c r="H27" s="1">
        <v>-0.30747999999999998</v>
      </c>
      <c r="I27" s="1">
        <v>0.96767999999999998</v>
      </c>
      <c r="J27" s="1">
        <v>0.98529</v>
      </c>
      <c r="K27" s="1">
        <v>1</v>
      </c>
      <c r="L27" s="1">
        <v>1240</v>
      </c>
      <c r="M27" s="1">
        <v>1</v>
      </c>
      <c r="N27" s="1">
        <v>-0.30747999999999998</v>
      </c>
    </row>
    <row r="28" spans="1:14" x14ac:dyDescent="0.15">
      <c r="A28" s="1" t="s">
        <v>1202</v>
      </c>
      <c r="B28" s="1">
        <v>10</v>
      </c>
      <c r="C28" s="1">
        <v>1.8069E-3</v>
      </c>
      <c r="D28" s="1">
        <v>4.2570999999999998E-3</v>
      </c>
      <c r="E28" s="1">
        <v>0.28693099999999999</v>
      </c>
      <c r="F28" s="1">
        <v>25</v>
      </c>
      <c r="G28" s="1">
        <v>7</v>
      </c>
      <c r="H28" s="1">
        <v>-0.63280999999999998</v>
      </c>
      <c r="I28" s="1">
        <v>0.86111000000000004</v>
      </c>
      <c r="J28" s="1">
        <v>0.95320000000000005</v>
      </c>
      <c r="K28" s="1">
        <v>1</v>
      </c>
      <c r="L28" s="1">
        <v>1189</v>
      </c>
      <c r="M28" s="1">
        <v>2</v>
      </c>
      <c r="N28" s="1">
        <v>-0.63280999999999998</v>
      </c>
    </row>
    <row r="29" spans="1:14" x14ac:dyDescent="0.15">
      <c r="A29" s="1" t="s">
        <v>1265</v>
      </c>
      <c r="B29" s="1">
        <v>10</v>
      </c>
      <c r="C29" s="1">
        <v>1.872E-3</v>
      </c>
      <c r="D29" s="1">
        <v>4.7682999999999996E-3</v>
      </c>
      <c r="E29" s="1">
        <v>0.29347200000000001</v>
      </c>
      <c r="F29" s="1">
        <v>26</v>
      </c>
      <c r="G29" s="1">
        <v>8</v>
      </c>
      <c r="H29" s="1">
        <v>-0.47376000000000001</v>
      </c>
      <c r="I29" s="1">
        <v>0.98162000000000005</v>
      </c>
      <c r="J29" s="1">
        <v>0.98792999999999997</v>
      </c>
      <c r="K29" s="1">
        <v>1</v>
      </c>
      <c r="L29" s="1">
        <v>1252</v>
      </c>
      <c r="M29" s="1">
        <v>1</v>
      </c>
      <c r="N29" s="1">
        <v>-0.47376000000000001</v>
      </c>
    </row>
    <row r="30" spans="1:14" x14ac:dyDescent="0.15">
      <c r="A30" s="1" t="s">
        <v>101</v>
      </c>
      <c r="B30" s="1">
        <v>10</v>
      </c>
      <c r="C30" s="1">
        <v>2.0328999999999998E-3</v>
      </c>
      <c r="D30" s="1">
        <v>5.4793000000000003E-3</v>
      </c>
      <c r="E30" s="1">
        <v>0.29347200000000001</v>
      </c>
      <c r="F30" s="1">
        <v>27</v>
      </c>
      <c r="G30" s="1">
        <v>4</v>
      </c>
      <c r="H30" s="1">
        <v>4.1174000000000002E-3</v>
      </c>
      <c r="I30" s="1">
        <v>1.6322E-2</v>
      </c>
      <c r="J30" s="1">
        <v>6.2347E-2</v>
      </c>
      <c r="K30" s="1">
        <v>1</v>
      </c>
      <c r="L30" s="1">
        <v>88</v>
      </c>
      <c r="M30" s="1">
        <v>3</v>
      </c>
      <c r="N30" s="1">
        <v>4.1174000000000002E-3</v>
      </c>
    </row>
    <row r="31" spans="1:14" x14ac:dyDescent="0.15">
      <c r="A31" s="1" t="s">
        <v>953</v>
      </c>
      <c r="B31" s="1">
        <v>10</v>
      </c>
      <c r="C31" s="1">
        <v>2.0552000000000001E-3</v>
      </c>
      <c r="D31" s="1">
        <v>5.4793000000000003E-3</v>
      </c>
      <c r="E31" s="1">
        <v>0.29347200000000001</v>
      </c>
      <c r="F31" s="1">
        <v>28</v>
      </c>
      <c r="G31" s="1">
        <v>8</v>
      </c>
      <c r="H31" s="1">
        <v>-0.35925000000000001</v>
      </c>
      <c r="I31" s="1">
        <v>0.50036999999999998</v>
      </c>
      <c r="J31" s="1">
        <v>0.77890999999999999</v>
      </c>
      <c r="K31" s="1">
        <v>1</v>
      </c>
      <c r="L31" s="1">
        <v>940</v>
      </c>
      <c r="M31" s="1">
        <v>2</v>
      </c>
      <c r="N31" s="1">
        <v>-0.35925000000000001</v>
      </c>
    </row>
    <row r="32" spans="1:14" x14ac:dyDescent="0.15">
      <c r="A32" s="1" t="s">
        <v>661</v>
      </c>
      <c r="B32" s="1">
        <v>10</v>
      </c>
      <c r="C32" s="1">
        <v>2.0558999999999998E-3</v>
      </c>
      <c r="D32" s="1">
        <v>5.4793000000000003E-3</v>
      </c>
      <c r="E32" s="1">
        <v>0.29347200000000001</v>
      </c>
      <c r="F32" s="1">
        <v>29</v>
      </c>
      <c r="G32" s="1">
        <v>6</v>
      </c>
      <c r="H32" s="1">
        <v>-0.25618000000000002</v>
      </c>
      <c r="I32" s="1">
        <v>0.24093000000000001</v>
      </c>
      <c r="J32" s="1">
        <v>0.53700000000000003</v>
      </c>
      <c r="K32" s="1">
        <v>1</v>
      </c>
      <c r="L32" s="1">
        <v>648</v>
      </c>
      <c r="M32" s="1">
        <v>2</v>
      </c>
      <c r="N32" s="1">
        <v>-0.25618000000000002</v>
      </c>
    </row>
    <row r="33" spans="1:14" x14ac:dyDescent="0.15">
      <c r="A33" s="1" t="s">
        <v>995</v>
      </c>
      <c r="B33" s="1">
        <v>10</v>
      </c>
      <c r="C33" s="1">
        <v>2.0853E-3</v>
      </c>
      <c r="D33" s="1">
        <v>5.4852E-3</v>
      </c>
      <c r="E33" s="1">
        <v>0.29347200000000001</v>
      </c>
      <c r="F33" s="1">
        <v>30</v>
      </c>
      <c r="G33" s="1">
        <v>7</v>
      </c>
      <c r="H33" s="1">
        <v>-0.53108</v>
      </c>
      <c r="I33" s="1">
        <v>0.53564999999999996</v>
      </c>
      <c r="J33" s="1">
        <v>0.80867999999999995</v>
      </c>
      <c r="K33" s="1">
        <v>1</v>
      </c>
      <c r="L33" s="1">
        <v>982</v>
      </c>
      <c r="M33" s="1">
        <v>1</v>
      </c>
      <c r="N33" s="1">
        <v>-0.53108</v>
      </c>
    </row>
    <row r="34" spans="1:14" x14ac:dyDescent="0.15">
      <c r="A34" s="1" t="s">
        <v>244</v>
      </c>
      <c r="B34" s="1">
        <v>10</v>
      </c>
      <c r="C34" s="1">
        <v>2.1175E-3</v>
      </c>
      <c r="D34" s="1">
        <v>5.5732999999999998E-3</v>
      </c>
      <c r="E34" s="1">
        <v>0.29347200000000001</v>
      </c>
      <c r="F34" s="1">
        <v>31</v>
      </c>
      <c r="G34" s="1">
        <v>6</v>
      </c>
      <c r="H34" s="1">
        <v>-0.65102000000000004</v>
      </c>
      <c r="I34" s="1">
        <v>4.9505E-2</v>
      </c>
      <c r="J34" s="1">
        <v>0.14824000000000001</v>
      </c>
      <c r="K34" s="1">
        <v>1</v>
      </c>
      <c r="L34" s="1">
        <v>231</v>
      </c>
      <c r="M34" s="1">
        <v>3</v>
      </c>
      <c r="N34" s="1">
        <v>-0.65102000000000004</v>
      </c>
    </row>
    <row r="35" spans="1:14" x14ac:dyDescent="0.15">
      <c r="A35" s="1" t="s">
        <v>907</v>
      </c>
      <c r="B35" s="1">
        <v>10</v>
      </c>
      <c r="C35" s="1">
        <v>2.1289999999999998E-3</v>
      </c>
      <c r="D35" s="1">
        <v>5.5732999999999998E-3</v>
      </c>
      <c r="E35" s="1">
        <v>0.29347200000000001</v>
      </c>
      <c r="F35" s="1">
        <v>32</v>
      </c>
      <c r="G35" s="1">
        <v>7</v>
      </c>
      <c r="H35" s="1">
        <v>-0.27099000000000001</v>
      </c>
      <c r="I35" s="1">
        <v>0.45874999999999999</v>
      </c>
      <c r="J35" s="1">
        <v>0.73456999999999995</v>
      </c>
      <c r="K35" s="1">
        <v>1</v>
      </c>
      <c r="L35" s="1">
        <v>894</v>
      </c>
      <c r="M35" s="1">
        <v>3</v>
      </c>
      <c r="N35" s="1">
        <v>-0.27099000000000001</v>
      </c>
    </row>
    <row r="36" spans="1:14" x14ac:dyDescent="0.15">
      <c r="A36" s="1" t="s">
        <v>315</v>
      </c>
      <c r="B36" s="1">
        <v>10</v>
      </c>
      <c r="C36" s="1">
        <v>2.2791E-3</v>
      </c>
      <c r="D36" s="1">
        <v>5.7673000000000004E-3</v>
      </c>
      <c r="E36" s="1">
        <v>0.29447899999999999</v>
      </c>
      <c r="F36" s="1">
        <v>33</v>
      </c>
      <c r="G36" s="1">
        <v>4</v>
      </c>
      <c r="H36" s="1">
        <v>-0.18428</v>
      </c>
      <c r="I36" s="1">
        <v>7.1045999999999998E-2</v>
      </c>
      <c r="J36" s="1">
        <v>0.21393000000000001</v>
      </c>
      <c r="K36" s="1">
        <v>1</v>
      </c>
      <c r="L36" s="1">
        <v>302</v>
      </c>
      <c r="M36" s="1">
        <v>4</v>
      </c>
      <c r="N36" s="1">
        <v>-0.18428</v>
      </c>
    </row>
    <row r="37" spans="1:14" x14ac:dyDescent="0.15">
      <c r="A37" s="1" t="s">
        <v>640</v>
      </c>
      <c r="B37" s="1">
        <v>10</v>
      </c>
      <c r="C37" s="1">
        <v>2.3425E-3</v>
      </c>
      <c r="D37" s="1">
        <v>6.0258000000000004E-3</v>
      </c>
      <c r="E37" s="1">
        <v>0.29863099999999998</v>
      </c>
      <c r="F37" s="1">
        <v>34</v>
      </c>
      <c r="G37" s="1">
        <v>5</v>
      </c>
      <c r="H37" s="1">
        <v>-0.24406</v>
      </c>
      <c r="I37" s="1">
        <v>0.22217000000000001</v>
      </c>
      <c r="J37" s="1">
        <v>0.50288999999999995</v>
      </c>
      <c r="K37" s="1">
        <v>1</v>
      </c>
      <c r="L37" s="1">
        <v>627</v>
      </c>
      <c r="M37" s="1">
        <v>3</v>
      </c>
      <c r="N37" s="1">
        <v>-0.24406</v>
      </c>
    </row>
    <row r="38" spans="1:14" x14ac:dyDescent="0.15">
      <c r="A38" s="1" t="s">
        <v>1217</v>
      </c>
      <c r="B38" s="1">
        <v>10</v>
      </c>
      <c r="C38" s="1">
        <v>2.4864000000000002E-3</v>
      </c>
      <c r="D38" s="1">
        <v>6.2550000000000001E-3</v>
      </c>
      <c r="E38" s="1">
        <v>0.30113200000000001</v>
      </c>
      <c r="F38" s="1">
        <v>35</v>
      </c>
      <c r="G38" s="1">
        <v>7</v>
      </c>
      <c r="H38" s="1">
        <v>-0.3639</v>
      </c>
      <c r="I38" s="1">
        <v>0.89431000000000005</v>
      </c>
      <c r="J38" s="1">
        <v>0.96099000000000001</v>
      </c>
      <c r="K38" s="1">
        <v>1</v>
      </c>
      <c r="L38" s="1">
        <v>1204</v>
      </c>
      <c r="M38" s="1">
        <v>1</v>
      </c>
      <c r="N38" s="1">
        <v>-0.3639</v>
      </c>
    </row>
    <row r="39" spans="1:14" x14ac:dyDescent="0.15">
      <c r="A39" s="1" t="s">
        <v>526</v>
      </c>
      <c r="B39" s="1">
        <v>10</v>
      </c>
      <c r="C39" s="1">
        <v>2.6735999999999999E-3</v>
      </c>
      <c r="D39" s="1">
        <v>7.2068999999999996E-3</v>
      </c>
      <c r="E39" s="1">
        <v>0.31467400000000001</v>
      </c>
      <c r="F39" s="1">
        <v>36</v>
      </c>
      <c r="G39" s="1">
        <v>4</v>
      </c>
      <c r="H39" s="1">
        <v>0.10453</v>
      </c>
      <c r="I39" s="1">
        <v>0.15622</v>
      </c>
      <c r="J39" s="1">
        <v>0.38590000000000002</v>
      </c>
      <c r="K39" s="1">
        <v>1</v>
      </c>
      <c r="L39" s="1">
        <v>513</v>
      </c>
      <c r="M39" s="1">
        <v>5</v>
      </c>
      <c r="N39" s="1">
        <v>0.10453</v>
      </c>
    </row>
    <row r="40" spans="1:14" x14ac:dyDescent="0.15">
      <c r="A40" s="1" t="s">
        <v>1204</v>
      </c>
      <c r="B40" s="1">
        <v>10</v>
      </c>
      <c r="C40" s="1">
        <v>2.8064000000000001E-3</v>
      </c>
      <c r="D40" s="1">
        <v>7.2126999999999998E-3</v>
      </c>
      <c r="E40" s="1">
        <v>0.31467400000000001</v>
      </c>
      <c r="F40" s="1">
        <v>37</v>
      </c>
      <c r="G40" s="1">
        <v>5</v>
      </c>
      <c r="H40" s="1">
        <v>-0.30377999999999999</v>
      </c>
      <c r="I40" s="1">
        <v>0.87041999999999997</v>
      </c>
      <c r="J40" s="1">
        <v>0.95599999999999996</v>
      </c>
      <c r="K40" s="1">
        <v>1</v>
      </c>
      <c r="L40" s="1">
        <v>1191</v>
      </c>
      <c r="M40" s="1">
        <v>2</v>
      </c>
      <c r="N40" s="1">
        <v>-0.30377999999999999</v>
      </c>
    </row>
    <row r="41" spans="1:14" x14ac:dyDescent="0.15">
      <c r="A41" s="1" t="s">
        <v>1262</v>
      </c>
      <c r="B41" s="1">
        <v>10</v>
      </c>
      <c r="C41" s="1">
        <v>2.8073999999999998E-3</v>
      </c>
      <c r="D41" s="1">
        <v>7.2126999999999998E-3</v>
      </c>
      <c r="E41" s="1">
        <v>0.31467400000000001</v>
      </c>
      <c r="F41" s="1">
        <v>38</v>
      </c>
      <c r="G41" s="1">
        <v>7</v>
      </c>
      <c r="H41" s="1">
        <v>-0.45835999999999999</v>
      </c>
      <c r="I41" s="1">
        <v>0.97814999999999996</v>
      </c>
      <c r="J41" s="1">
        <v>0.98792999999999997</v>
      </c>
      <c r="K41" s="1">
        <v>1</v>
      </c>
      <c r="L41" s="1">
        <v>1249</v>
      </c>
      <c r="M41" s="1">
        <v>1</v>
      </c>
      <c r="N41" s="1">
        <v>-0.45835999999999999</v>
      </c>
    </row>
    <row r="42" spans="1:14" x14ac:dyDescent="0.15">
      <c r="A42" s="1" t="s">
        <v>757</v>
      </c>
      <c r="B42" s="1">
        <v>10</v>
      </c>
      <c r="C42" s="1">
        <v>2.8538999999999999E-3</v>
      </c>
      <c r="D42" s="1">
        <v>7.2833000000000004E-3</v>
      </c>
      <c r="E42" s="1">
        <v>0.31467400000000001</v>
      </c>
      <c r="F42" s="1">
        <v>39</v>
      </c>
      <c r="G42" s="1">
        <v>6</v>
      </c>
      <c r="H42" s="1">
        <v>-0.39234000000000002</v>
      </c>
      <c r="I42" s="1">
        <v>0.30823</v>
      </c>
      <c r="J42" s="1">
        <v>0.61848000000000003</v>
      </c>
      <c r="K42" s="1">
        <v>1</v>
      </c>
      <c r="L42" s="1">
        <v>744</v>
      </c>
      <c r="M42" s="1">
        <v>3</v>
      </c>
      <c r="N42" s="1">
        <v>-0.39234000000000002</v>
      </c>
    </row>
    <row r="43" spans="1:14" x14ac:dyDescent="0.15">
      <c r="A43" s="1" t="s">
        <v>789</v>
      </c>
      <c r="B43" s="1">
        <v>10</v>
      </c>
      <c r="C43" s="1">
        <v>3.1819999999999999E-3</v>
      </c>
      <c r="D43" s="1">
        <v>9.5455000000000002E-3</v>
      </c>
      <c r="E43" s="1">
        <v>0.38151099999999999</v>
      </c>
      <c r="F43" s="1">
        <v>40</v>
      </c>
      <c r="G43" s="1">
        <v>4</v>
      </c>
      <c r="H43" s="1">
        <v>7.4970999999999996E-2</v>
      </c>
      <c r="I43" s="1">
        <v>0.33622999999999997</v>
      </c>
      <c r="J43" s="1">
        <v>0.63778999999999997</v>
      </c>
      <c r="K43" s="1">
        <v>1</v>
      </c>
      <c r="L43" s="1">
        <v>776</v>
      </c>
      <c r="M43" s="1">
        <v>4</v>
      </c>
      <c r="N43" s="1">
        <v>7.4970999999999996E-2</v>
      </c>
    </row>
    <row r="44" spans="1:14" x14ac:dyDescent="0.15">
      <c r="A44" s="1" t="s">
        <v>1292</v>
      </c>
      <c r="B44" s="1">
        <v>10</v>
      </c>
      <c r="C44" s="1">
        <v>3.2828000000000002E-3</v>
      </c>
      <c r="D44" s="1">
        <v>9.9097999999999999E-3</v>
      </c>
      <c r="E44" s="1">
        <v>0.38151099999999999</v>
      </c>
      <c r="F44" s="1">
        <v>41</v>
      </c>
      <c r="G44" s="1">
        <v>5</v>
      </c>
      <c r="H44" s="1">
        <v>-0.99580999999999997</v>
      </c>
      <c r="I44" s="1">
        <v>0.99919999999999998</v>
      </c>
      <c r="J44" s="1">
        <v>0.99961</v>
      </c>
      <c r="K44" s="1">
        <v>1</v>
      </c>
      <c r="L44" s="1">
        <v>1279</v>
      </c>
      <c r="M44" s="1">
        <v>0</v>
      </c>
      <c r="N44" s="1">
        <v>-0.99580999999999997</v>
      </c>
    </row>
    <row r="45" spans="1:14" x14ac:dyDescent="0.15">
      <c r="A45" s="1" t="s">
        <v>828</v>
      </c>
      <c r="B45" s="1">
        <v>10</v>
      </c>
      <c r="C45" s="1">
        <v>3.3674999999999998E-3</v>
      </c>
      <c r="D45" s="1">
        <v>9.9743999999999996E-3</v>
      </c>
      <c r="E45" s="1">
        <v>0.38151099999999999</v>
      </c>
      <c r="F45" s="1">
        <v>42</v>
      </c>
      <c r="G45" s="1">
        <v>6</v>
      </c>
      <c r="H45" s="1">
        <v>-0.43475000000000003</v>
      </c>
      <c r="I45" s="1">
        <v>0.37152000000000002</v>
      </c>
      <c r="J45" s="1">
        <v>0.66756000000000004</v>
      </c>
      <c r="K45" s="1">
        <v>1</v>
      </c>
      <c r="L45" s="1">
        <v>815</v>
      </c>
      <c r="M45" s="1">
        <v>4</v>
      </c>
      <c r="N45" s="1">
        <v>-0.43475000000000003</v>
      </c>
    </row>
    <row r="46" spans="1:14" x14ac:dyDescent="0.15">
      <c r="A46" s="1" t="s">
        <v>1129</v>
      </c>
      <c r="B46" s="1">
        <v>10</v>
      </c>
      <c r="C46" s="1">
        <v>3.4640000000000001E-3</v>
      </c>
      <c r="D46" s="1">
        <v>1.0026999999999999E-2</v>
      </c>
      <c r="E46" s="1">
        <v>0.38151099999999999</v>
      </c>
      <c r="F46" s="1">
        <v>43</v>
      </c>
      <c r="G46" s="1">
        <v>4</v>
      </c>
      <c r="H46" s="1">
        <v>-8.6919999999999997E-2</v>
      </c>
      <c r="I46" s="1">
        <v>0.71772000000000002</v>
      </c>
      <c r="J46" s="1">
        <v>0.89419000000000004</v>
      </c>
      <c r="K46" s="1">
        <v>1</v>
      </c>
      <c r="L46" s="1">
        <v>1116</v>
      </c>
      <c r="M46" s="1">
        <v>3</v>
      </c>
      <c r="N46" s="1">
        <v>-8.6919999999999997E-2</v>
      </c>
    </row>
    <row r="47" spans="1:14" x14ac:dyDescent="0.15">
      <c r="A47" s="1" t="s">
        <v>728</v>
      </c>
      <c r="B47" s="1">
        <v>10</v>
      </c>
      <c r="C47" s="1">
        <v>3.6386999999999999E-3</v>
      </c>
      <c r="D47" s="1">
        <v>1.0198E-2</v>
      </c>
      <c r="E47" s="1">
        <v>0.38151099999999999</v>
      </c>
      <c r="F47" s="1">
        <v>44</v>
      </c>
      <c r="G47" s="1">
        <v>5</v>
      </c>
      <c r="H47" s="1">
        <v>-0.2074</v>
      </c>
      <c r="I47" s="1">
        <v>0.28728999999999999</v>
      </c>
      <c r="J47" s="1">
        <v>0.60228999999999999</v>
      </c>
      <c r="K47" s="1">
        <v>1</v>
      </c>
      <c r="L47" s="1">
        <v>715</v>
      </c>
      <c r="M47" s="1">
        <v>4</v>
      </c>
      <c r="N47" s="1">
        <v>-0.2074</v>
      </c>
    </row>
    <row r="48" spans="1:14" x14ac:dyDescent="0.15">
      <c r="A48" s="1" t="s">
        <v>873</v>
      </c>
      <c r="B48" s="1">
        <v>10</v>
      </c>
      <c r="C48" s="1">
        <v>3.8130999999999998E-3</v>
      </c>
      <c r="D48" s="1">
        <v>1.0409E-2</v>
      </c>
      <c r="E48" s="1">
        <v>0.38151099999999999</v>
      </c>
      <c r="F48" s="1">
        <v>45</v>
      </c>
      <c r="G48" s="1">
        <v>5</v>
      </c>
      <c r="H48" s="1">
        <v>-0.14554</v>
      </c>
      <c r="I48" s="1">
        <v>0.42242000000000002</v>
      </c>
      <c r="J48" s="1">
        <v>0.70538000000000001</v>
      </c>
      <c r="K48" s="1">
        <v>1</v>
      </c>
      <c r="L48" s="1">
        <v>860</v>
      </c>
      <c r="M48" s="1">
        <v>3</v>
      </c>
      <c r="N48" s="1">
        <v>-0.14554</v>
      </c>
    </row>
    <row r="49" spans="1:14" x14ac:dyDescent="0.15">
      <c r="A49" s="1" t="s">
        <v>474</v>
      </c>
      <c r="B49" s="1">
        <v>10</v>
      </c>
      <c r="C49" s="1">
        <v>3.9142999999999999E-3</v>
      </c>
      <c r="D49" s="1">
        <v>1.0415000000000001E-2</v>
      </c>
      <c r="E49" s="1">
        <v>0.38151099999999999</v>
      </c>
      <c r="F49" s="1">
        <v>46</v>
      </c>
      <c r="G49" s="1">
        <v>6</v>
      </c>
      <c r="H49" s="1">
        <v>-0.37635000000000002</v>
      </c>
      <c r="I49" s="1">
        <v>0.13139999999999999</v>
      </c>
      <c r="J49" s="1">
        <v>0.35922999999999999</v>
      </c>
      <c r="K49" s="1">
        <v>1</v>
      </c>
      <c r="L49" s="1">
        <v>461</v>
      </c>
      <c r="M49" s="1">
        <v>2</v>
      </c>
      <c r="N49" s="1">
        <v>-0.37635000000000002</v>
      </c>
    </row>
    <row r="50" spans="1:14" x14ac:dyDescent="0.15">
      <c r="A50" s="1" t="s">
        <v>756</v>
      </c>
      <c r="B50" s="1">
        <v>10</v>
      </c>
      <c r="C50" s="1">
        <v>4.1963E-3</v>
      </c>
      <c r="D50" s="1">
        <v>1.1379E-2</v>
      </c>
      <c r="E50" s="1">
        <v>0.39930700000000002</v>
      </c>
      <c r="F50" s="1">
        <v>47</v>
      </c>
      <c r="G50" s="1">
        <v>5</v>
      </c>
      <c r="H50" s="1">
        <v>-0.29772999999999999</v>
      </c>
      <c r="I50" s="1">
        <v>0.30737999999999999</v>
      </c>
      <c r="J50" s="1">
        <v>0.61848000000000003</v>
      </c>
      <c r="K50" s="1">
        <v>1</v>
      </c>
      <c r="L50" s="1">
        <v>743</v>
      </c>
      <c r="M50" s="1">
        <v>2</v>
      </c>
      <c r="N50" s="1">
        <v>-0.29772999999999999</v>
      </c>
    </row>
    <row r="51" spans="1:14" x14ac:dyDescent="0.15">
      <c r="A51" s="1" t="s">
        <v>188</v>
      </c>
      <c r="B51" s="1">
        <v>10</v>
      </c>
      <c r="C51" s="1">
        <v>4.1985E-3</v>
      </c>
      <c r="D51" s="1">
        <v>1.1379E-2</v>
      </c>
      <c r="E51" s="1">
        <v>0.39930700000000002</v>
      </c>
      <c r="F51" s="1">
        <v>48</v>
      </c>
      <c r="G51" s="1">
        <v>1</v>
      </c>
      <c r="H51" s="1">
        <v>0.20724000000000001</v>
      </c>
      <c r="I51" s="1">
        <v>3.3521000000000002E-2</v>
      </c>
      <c r="J51" s="1">
        <v>0.11724999999999999</v>
      </c>
      <c r="K51" s="1">
        <v>1</v>
      </c>
      <c r="L51" s="1">
        <v>175</v>
      </c>
      <c r="M51" s="1">
        <v>7</v>
      </c>
      <c r="N51" s="1">
        <v>0.20724000000000001</v>
      </c>
    </row>
    <row r="52" spans="1:14" x14ac:dyDescent="0.15">
      <c r="A52" s="1" t="s">
        <v>125</v>
      </c>
      <c r="B52" s="1">
        <v>10</v>
      </c>
      <c r="C52" s="1">
        <v>4.3603000000000001E-3</v>
      </c>
      <c r="D52" s="1">
        <v>1.1708E-2</v>
      </c>
      <c r="E52" s="1">
        <v>0.39930700000000002</v>
      </c>
      <c r="F52" s="1">
        <v>49</v>
      </c>
      <c r="G52" s="1">
        <v>4</v>
      </c>
      <c r="H52" s="1">
        <v>0.30163000000000001</v>
      </c>
      <c r="I52" s="1">
        <v>2.0729000000000001E-2</v>
      </c>
      <c r="J52" s="1">
        <v>8.3083000000000004E-2</v>
      </c>
      <c r="K52" s="1">
        <v>1</v>
      </c>
      <c r="L52" s="1">
        <v>112</v>
      </c>
      <c r="M52" s="1">
        <v>5</v>
      </c>
      <c r="N52" s="1">
        <v>0.30163000000000001</v>
      </c>
    </row>
    <row r="53" spans="1:14" x14ac:dyDescent="0.15">
      <c r="A53" s="1" t="s">
        <v>1257</v>
      </c>
      <c r="B53" s="1">
        <v>10</v>
      </c>
      <c r="C53" s="1">
        <v>4.5094000000000002E-3</v>
      </c>
      <c r="D53" s="1">
        <v>1.1849E-2</v>
      </c>
      <c r="E53" s="1">
        <v>0.39930700000000002</v>
      </c>
      <c r="F53" s="1">
        <v>50</v>
      </c>
      <c r="G53" s="1">
        <v>6</v>
      </c>
      <c r="H53" s="1">
        <v>-0.50670000000000004</v>
      </c>
      <c r="I53" s="1">
        <v>0.97401000000000004</v>
      </c>
      <c r="J53" s="1">
        <v>0.98665000000000003</v>
      </c>
      <c r="K53" s="1">
        <v>1</v>
      </c>
      <c r="L53" s="1">
        <v>1244</v>
      </c>
      <c r="M53" s="1">
        <v>1</v>
      </c>
      <c r="N53" s="1">
        <v>-0.50670000000000004</v>
      </c>
    </row>
    <row r="54" spans="1:14" x14ac:dyDescent="0.15">
      <c r="A54" s="1" t="s">
        <v>1246</v>
      </c>
      <c r="B54" s="1">
        <v>10</v>
      </c>
      <c r="C54" s="1">
        <v>5.2513000000000004E-3</v>
      </c>
      <c r="D54" s="1">
        <v>1.3171E-2</v>
      </c>
      <c r="E54" s="1">
        <v>0.43515799999999999</v>
      </c>
      <c r="F54" s="1">
        <v>51</v>
      </c>
      <c r="G54" s="1">
        <v>6</v>
      </c>
      <c r="H54" s="1">
        <v>-0.19186</v>
      </c>
      <c r="I54" s="1">
        <v>0.94532000000000005</v>
      </c>
      <c r="J54" s="1">
        <v>0.98236000000000001</v>
      </c>
      <c r="K54" s="1">
        <v>1</v>
      </c>
      <c r="L54" s="1">
        <v>1233</v>
      </c>
      <c r="M54" s="1">
        <v>1</v>
      </c>
      <c r="N54" s="1">
        <v>-0.19186</v>
      </c>
    </row>
    <row r="55" spans="1:14" x14ac:dyDescent="0.15">
      <c r="A55" s="1" t="s">
        <v>829</v>
      </c>
      <c r="B55" s="1">
        <v>10</v>
      </c>
      <c r="C55" s="1">
        <v>5.5751000000000004E-3</v>
      </c>
      <c r="D55" s="1">
        <v>1.4123E-2</v>
      </c>
      <c r="E55" s="1">
        <v>0.44086900000000001</v>
      </c>
      <c r="F55" s="1">
        <v>52</v>
      </c>
      <c r="G55" s="1">
        <v>5</v>
      </c>
      <c r="H55" s="1">
        <v>-0.14815999999999999</v>
      </c>
      <c r="I55" s="1">
        <v>0.37258999999999998</v>
      </c>
      <c r="J55" s="1">
        <v>0.66869999999999996</v>
      </c>
      <c r="K55" s="1">
        <v>1</v>
      </c>
      <c r="L55" s="1">
        <v>816</v>
      </c>
      <c r="M55" s="1">
        <v>3</v>
      </c>
      <c r="N55" s="1">
        <v>-0.14815999999999999</v>
      </c>
    </row>
    <row r="56" spans="1:14" x14ac:dyDescent="0.15">
      <c r="A56" s="1" t="s">
        <v>1022</v>
      </c>
      <c r="B56" s="1">
        <v>10</v>
      </c>
      <c r="C56" s="1">
        <v>5.6923E-3</v>
      </c>
      <c r="D56" s="1">
        <v>1.4123E-2</v>
      </c>
      <c r="E56" s="1">
        <v>0.44086900000000001</v>
      </c>
      <c r="F56" s="1">
        <v>53</v>
      </c>
      <c r="G56" s="1">
        <v>6</v>
      </c>
      <c r="H56" s="1">
        <v>-0.36808000000000002</v>
      </c>
      <c r="I56" s="1">
        <v>0.56650999999999996</v>
      </c>
      <c r="J56" s="1">
        <v>0.82133</v>
      </c>
      <c r="K56" s="1">
        <v>1</v>
      </c>
      <c r="L56" s="1">
        <v>1009</v>
      </c>
      <c r="M56" s="1">
        <v>2</v>
      </c>
      <c r="N56" s="1">
        <v>-0.36808000000000002</v>
      </c>
    </row>
    <row r="57" spans="1:14" x14ac:dyDescent="0.15">
      <c r="A57" s="1" t="s">
        <v>343</v>
      </c>
      <c r="B57" s="1">
        <v>10</v>
      </c>
      <c r="C57" s="1">
        <v>5.7213999999999997E-3</v>
      </c>
      <c r="D57" s="1">
        <v>1.4128999999999999E-2</v>
      </c>
      <c r="E57" s="1">
        <v>0.44086900000000001</v>
      </c>
      <c r="F57" s="1">
        <v>54</v>
      </c>
      <c r="G57" s="1">
        <v>4</v>
      </c>
      <c r="H57" s="1">
        <v>0.10234</v>
      </c>
      <c r="I57" s="1">
        <v>8.0783999999999995E-2</v>
      </c>
      <c r="J57" s="1">
        <v>0.26084000000000002</v>
      </c>
      <c r="K57" s="1">
        <v>1</v>
      </c>
      <c r="L57" s="1">
        <v>330</v>
      </c>
      <c r="M57" s="1">
        <v>4</v>
      </c>
      <c r="N57" s="1">
        <v>0.10234</v>
      </c>
    </row>
    <row r="58" spans="1:14" x14ac:dyDescent="0.15">
      <c r="A58" s="1" t="s">
        <v>1291</v>
      </c>
      <c r="B58" s="1">
        <v>10</v>
      </c>
      <c r="C58" s="1">
        <v>5.9984000000000001E-3</v>
      </c>
      <c r="D58" s="1">
        <v>1.444E-2</v>
      </c>
      <c r="E58" s="1">
        <v>0.44239400000000001</v>
      </c>
      <c r="F58" s="1">
        <v>55</v>
      </c>
      <c r="G58" s="1">
        <v>7</v>
      </c>
      <c r="H58" s="1">
        <v>-0.37086999999999998</v>
      </c>
      <c r="I58" s="1">
        <v>0.99899000000000004</v>
      </c>
      <c r="J58" s="1">
        <v>0.99953999999999998</v>
      </c>
      <c r="K58" s="1">
        <v>1</v>
      </c>
      <c r="L58" s="1">
        <v>1278</v>
      </c>
      <c r="M58" s="1">
        <v>0</v>
      </c>
      <c r="N58" s="1">
        <v>-0.37086999999999998</v>
      </c>
    </row>
    <row r="59" spans="1:14" x14ac:dyDescent="0.15">
      <c r="A59" s="1" t="s">
        <v>1285</v>
      </c>
      <c r="B59" s="1">
        <v>10</v>
      </c>
      <c r="C59" s="1">
        <v>6.0955000000000002E-3</v>
      </c>
      <c r="D59" s="1">
        <v>1.4734000000000001E-2</v>
      </c>
      <c r="E59" s="1">
        <v>0.44333499999999998</v>
      </c>
      <c r="F59" s="1">
        <v>56</v>
      </c>
      <c r="G59" s="1">
        <v>6</v>
      </c>
      <c r="H59" s="1">
        <v>-0.49310999999999999</v>
      </c>
      <c r="I59" s="1">
        <v>0.99528000000000005</v>
      </c>
      <c r="J59" s="1">
        <v>0.99695999999999996</v>
      </c>
      <c r="K59" s="1">
        <v>1</v>
      </c>
      <c r="L59" s="1">
        <v>1272</v>
      </c>
      <c r="M59" s="1">
        <v>0</v>
      </c>
      <c r="N59" s="1">
        <v>-0.49310999999999999</v>
      </c>
    </row>
    <row r="60" spans="1:14" x14ac:dyDescent="0.15">
      <c r="A60" s="1" t="s">
        <v>383</v>
      </c>
      <c r="B60" s="1">
        <v>10</v>
      </c>
      <c r="C60" s="1">
        <v>6.4819999999999999E-3</v>
      </c>
      <c r="D60" s="1">
        <v>1.6256E-2</v>
      </c>
      <c r="E60" s="1">
        <v>0.459818</v>
      </c>
      <c r="F60" s="1">
        <v>57</v>
      </c>
      <c r="G60" s="1">
        <v>2</v>
      </c>
      <c r="H60" s="1">
        <v>0.13433</v>
      </c>
      <c r="I60" s="1">
        <v>9.4965999999999995E-2</v>
      </c>
      <c r="J60" s="1">
        <v>0.29477999999999999</v>
      </c>
      <c r="K60" s="1">
        <v>1</v>
      </c>
      <c r="L60" s="1">
        <v>370</v>
      </c>
      <c r="M60" s="1">
        <v>5</v>
      </c>
      <c r="N60" s="1">
        <v>0.13433</v>
      </c>
    </row>
    <row r="61" spans="1:14" x14ac:dyDescent="0.15">
      <c r="A61" s="1" t="s">
        <v>1167</v>
      </c>
      <c r="B61" s="1">
        <v>10</v>
      </c>
      <c r="C61" s="1">
        <v>6.5047999999999998E-3</v>
      </c>
      <c r="D61" s="1">
        <v>1.6367E-2</v>
      </c>
      <c r="E61" s="1">
        <v>0.459818</v>
      </c>
      <c r="F61" s="1">
        <v>58</v>
      </c>
      <c r="G61" s="1">
        <v>3</v>
      </c>
      <c r="H61" s="1">
        <v>-7.2885000000000005E-2</v>
      </c>
      <c r="I61" s="1">
        <v>0.78351999999999999</v>
      </c>
      <c r="J61" s="1">
        <v>0.92913000000000001</v>
      </c>
      <c r="K61" s="1">
        <v>1</v>
      </c>
      <c r="L61" s="1">
        <v>1154</v>
      </c>
      <c r="M61" s="1">
        <v>3</v>
      </c>
      <c r="N61" s="1">
        <v>-7.2885000000000005E-2</v>
      </c>
    </row>
    <row r="62" spans="1:14" x14ac:dyDescent="0.15">
      <c r="A62" s="1" t="s">
        <v>1039</v>
      </c>
      <c r="B62" s="1">
        <v>10</v>
      </c>
      <c r="C62" s="1">
        <v>6.6049999999999998E-3</v>
      </c>
      <c r="D62" s="1">
        <v>1.6367E-2</v>
      </c>
      <c r="E62" s="1">
        <v>0.459818</v>
      </c>
      <c r="F62" s="1">
        <v>59</v>
      </c>
      <c r="G62" s="1">
        <v>5</v>
      </c>
      <c r="H62" s="1">
        <v>-0.20905000000000001</v>
      </c>
      <c r="I62" s="1">
        <v>0.58370999999999995</v>
      </c>
      <c r="J62" s="1">
        <v>0.83057999999999998</v>
      </c>
      <c r="K62" s="1">
        <v>1</v>
      </c>
      <c r="L62" s="1">
        <v>1026</v>
      </c>
      <c r="M62" s="1">
        <v>3</v>
      </c>
      <c r="N62" s="1">
        <v>-0.20905000000000001</v>
      </c>
    </row>
    <row r="63" spans="1:14" x14ac:dyDescent="0.15">
      <c r="A63" s="1" t="s">
        <v>968</v>
      </c>
      <c r="B63" s="1">
        <v>10</v>
      </c>
      <c r="C63" s="1">
        <v>6.6705000000000002E-3</v>
      </c>
      <c r="D63" s="1">
        <v>1.6372999999999999E-2</v>
      </c>
      <c r="E63" s="1">
        <v>0.459818</v>
      </c>
      <c r="F63" s="1">
        <v>60</v>
      </c>
      <c r="G63" s="1">
        <v>4</v>
      </c>
      <c r="H63" s="1">
        <v>1.5883999999999999E-2</v>
      </c>
      <c r="I63" s="1">
        <v>0.51705999999999996</v>
      </c>
      <c r="J63" s="1">
        <v>0.79298999999999997</v>
      </c>
      <c r="K63" s="1">
        <v>1</v>
      </c>
      <c r="L63" s="1">
        <v>955</v>
      </c>
      <c r="M63" s="1">
        <v>3</v>
      </c>
      <c r="N63" s="1">
        <v>1.5883999999999999E-2</v>
      </c>
    </row>
    <row r="64" spans="1:14" x14ac:dyDescent="0.15">
      <c r="A64" s="1" t="s">
        <v>1057</v>
      </c>
      <c r="B64" s="1">
        <v>10</v>
      </c>
      <c r="C64" s="1">
        <v>6.8179E-3</v>
      </c>
      <c r="D64" s="1">
        <v>1.7895000000000001E-2</v>
      </c>
      <c r="E64" s="1">
        <v>0.46722200000000003</v>
      </c>
      <c r="F64" s="1">
        <v>61</v>
      </c>
      <c r="G64" s="1">
        <v>5</v>
      </c>
      <c r="H64" s="1">
        <v>-0.19478000000000001</v>
      </c>
      <c r="I64" s="1">
        <v>0.60673999999999995</v>
      </c>
      <c r="J64" s="1">
        <v>0.84031</v>
      </c>
      <c r="K64" s="1">
        <v>1</v>
      </c>
      <c r="L64" s="1">
        <v>1044</v>
      </c>
      <c r="M64" s="1">
        <v>3</v>
      </c>
      <c r="N64" s="1">
        <v>-0.19478000000000001</v>
      </c>
    </row>
    <row r="65" spans="1:14" x14ac:dyDescent="0.15">
      <c r="A65" s="1" t="s">
        <v>1033</v>
      </c>
      <c r="B65" s="1">
        <v>10</v>
      </c>
      <c r="C65" s="1">
        <v>7.1377000000000003E-3</v>
      </c>
      <c r="D65" s="1">
        <v>1.8065999999999999E-2</v>
      </c>
      <c r="E65" s="1">
        <v>0.46722200000000003</v>
      </c>
      <c r="F65" s="1">
        <v>62</v>
      </c>
      <c r="G65" s="1">
        <v>3</v>
      </c>
      <c r="H65" s="1">
        <v>4.8744000000000003E-2</v>
      </c>
      <c r="I65" s="1">
        <v>0.57543999999999995</v>
      </c>
      <c r="J65" s="1">
        <v>0.82577</v>
      </c>
      <c r="K65" s="1">
        <v>1</v>
      </c>
      <c r="L65" s="1">
        <v>1020</v>
      </c>
      <c r="M65" s="1">
        <v>3</v>
      </c>
      <c r="N65" s="1">
        <v>4.8744000000000003E-2</v>
      </c>
    </row>
    <row r="66" spans="1:14" x14ac:dyDescent="0.15">
      <c r="A66" s="1" t="s">
        <v>1147</v>
      </c>
      <c r="B66" s="1">
        <v>10</v>
      </c>
      <c r="C66" s="1">
        <v>7.1536000000000004E-3</v>
      </c>
      <c r="D66" s="1">
        <v>1.8065999999999999E-2</v>
      </c>
      <c r="E66" s="1">
        <v>0.46722200000000003</v>
      </c>
      <c r="F66" s="1">
        <v>63</v>
      </c>
      <c r="G66" s="1">
        <v>6</v>
      </c>
      <c r="H66" s="1">
        <v>-0.46575</v>
      </c>
      <c r="I66" s="1">
        <v>0.74058000000000002</v>
      </c>
      <c r="J66" s="1">
        <v>0.90895000000000004</v>
      </c>
      <c r="K66" s="1">
        <v>1</v>
      </c>
      <c r="L66" s="1">
        <v>1134</v>
      </c>
      <c r="M66" s="1">
        <v>3</v>
      </c>
      <c r="N66" s="1">
        <v>-0.46575</v>
      </c>
    </row>
    <row r="67" spans="1:14" x14ac:dyDescent="0.15">
      <c r="A67" s="1" t="s">
        <v>1256</v>
      </c>
      <c r="B67" s="1">
        <v>10</v>
      </c>
      <c r="C67" s="1">
        <v>7.1967000000000003E-3</v>
      </c>
      <c r="D67" s="1">
        <v>1.8072000000000001E-2</v>
      </c>
      <c r="E67" s="1">
        <v>0.46722200000000003</v>
      </c>
      <c r="F67" s="1">
        <v>64</v>
      </c>
      <c r="G67" s="1">
        <v>7</v>
      </c>
      <c r="H67" s="1">
        <v>-0.29398999999999997</v>
      </c>
      <c r="I67" s="1">
        <v>0.97209000000000001</v>
      </c>
      <c r="J67" s="1">
        <v>0.98597999999999997</v>
      </c>
      <c r="K67" s="1">
        <v>1</v>
      </c>
      <c r="L67" s="1">
        <v>1243</v>
      </c>
      <c r="M67" s="1">
        <v>1</v>
      </c>
      <c r="N67" s="1">
        <v>-0.29398999999999997</v>
      </c>
    </row>
    <row r="68" spans="1:14" x14ac:dyDescent="0.15">
      <c r="A68" s="1" t="s">
        <v>1192</v>
      </c>
      <c r="B68" s="1">
        <v>10</v>
      </c>
      <c r="C68" s="1">
        <v>7.3820999999999999E-3</v>
      </c>
      <c r="D68" s="1">
        <v>1.8301000000000001E-2</v>
      </c>
      <c r="E68" s="1">
        <v>0.46722200000000003</v>
      </c>
      <c r="F68" s="1">
        <v>65</v>
      </c>
      <c r="G68" s="1">
        <v>4</v>
      </c>
      <c r="H68" s="1">
        <v>-9.0995999999999994E-2</v>
      </c>
      <c r="I68" s="1">
        <v>0.83867000000000003</v>
      </c>
      <c r="J68" s="1">
        <v>0.94630999999999998</v>
      </c>
      <c r="K68" s="1">
        <v>1</v>
      </c>
      <c r="L68" s="1">
        <v>1179</v>
      </c>
      <c r="M68" s="1">
        <v>2</v>
      </c>
      <c r="N68" s="1">
        <v>-9.0995999999999994E-2</v>
      </c>
    </row>
    <row r="69" spans="1:14" x14ac:dyDescent="0.15">
      <c r="A69" s="1" t="s">
        <v>1267</v>
      </c>
      <c r="B69" s="1">
        <v>10</v>
      </c>
      <c r="C69" s="1">
        <v>7.7565000000000004E-3</v>
      </c>
      <c r="D69" s="1">
        <v>1.9323E-2</v>
      </c>
      <c r="E69" s="1">
        <v>0.47680699999999998</v>
      </c>
      <c r="F69" s="1">
        <v>66</v>
      </c>
      <c r="G69" s="1">
        <v>7</v>
      </c>
      <c r="H69" s="1">
        <v>-0.31281999999999999</v>
      </c>
      <c r="I69" s="1">
        <v>0.98524</v>
      </c>
      <c r="J69" s="1">
        <v>0.99055000000000004</v>
      </c>
      <c r="K69" s="1">
        <v>1</v>
      </c>
      <c r="L69" s="1">
        <v>1254</v>
      </c>
      <c r="M69" s="1">
        <v>1</v>
      </c>
      <c r="N69" s="1">
        <v>-0.31281999999999999</v>
      </c>
    </row>
    <row r="70" spans="1:14" x14ac:dyDescent="0.15">
      <c r="A70" s="1" t="s">
        <v>480</v>
      </c>
      <c r="B70" s="1">
        <v>9</v>
      </c>
      <c r="C70" s="1">
        <v>7.8881000000000003E-3</v>
      </c>
      <c r="D70" s="1">
        <v>1.8095E-2</v>
      </c>
      <c r="E70" s="1">
        <v>0.46722200000000003</v>
      </c>
      <c r="F70" s="1">
        <v>67</v>
      </c>
      <c r="G70" s="1">
        <v>3</v>
      </c>
      <c r="H70" s="1">
        <v>4.2680999999999997E-2</v>
      </c>
      <c r="I70" s="1">
        <v>0.13349</v>
      </c>
      <c r="J70" s="1">
        <v>0.32164999999999999</v>
      </c>
      <c r="K70" s="1">
        <v>1</v>
      </c>
      <c r="L70" s="1">
        <v>467</v>
      </c>
      <c r="M70" s="1">
        <v>4</v>
      </c>
      <c r="N70" s="1">
        <v>4.2680999999999997E-2</v>
      </c>
    </row>
    <row r="71" spans="1:14" x14ac:dyDescent="0.15">
      <c r="A71" s="1" t="s">
        <v>210</v>
      </c>
      <c r="B71" s="1">
        <v>10</v>
      </c>
      <c r="C71" s="1">
        <v>7.9544000000000004E-3</v>
      </c>
      <c r="D71" s="1">
        <v>2.0246E-2</v>
      </c>
      <c r="E71" s="1">
        <v>0.47680699999999998</v>
      </c>
      <c r="F71" s="1">
        <v>68</v>
      </c>
      <c r="G71" s="1">
        <v>5</v>
      </c>
      <c r="H71" s="1">
        <v>-0.31308999999999998</v>
      </c>
      <c r="I71" s="1">
        <v>3.7959E-2</v>
      </c>
      <c r="J71" s="1">
        <v>0.12469</v>
      </c>
      <c r="K71" s="1">
        <v>1</v>
      </c>
      <c r="L71" s="1">
        <v>197</v>
      </c>
      <c r="M71" s="1">
        <v>3</v>
      </c>
      <c r="N71" s="1">
        <v>-0.31308999999999998</v>
      </c>
    </row>
    <row r="72" spans="1:14" x14ac:dyDescent="0.15">
      <c r="A72" s="1" t="s">
        <v>1271</v>
      </c>
      <c r="B72" s="1">
        <v>10</v>
      </c>
      <c r="C72" s="1">
        <v>8.0643999999999993E-3</v>
      </c>
      <c r="D72" s="1">
        <v>2.0428000000000002E-2</v>
      </c>
      <c r="E72" s="1">
        <v>0.47680699999999998</v>
      </c>
      <c r="F72" s="1">
        <v>69</v>
      </c>
      <c r="G72" s="1">
        <v>6</v>
      </c>
      <c r="H72" s="1">
        <v>-0.32447999999999999</v>
      </c>
      <c r="I72" s="1">
        <v>0.98653999999999997</v>
      </c>
      <c r="J72" s="1">
        <v>0.99161999999999995</v>
      </c>
      <c r="K72" s="1">
        <v>1</v>
      </c>
      <c r="L72" s="1">
        <v>1258</v>
      </c>
      <c r="M72" s="1">
        <v>1</v>
      </c>
      <c r="N72" s="1">
        <v>-0.32447999999999999</v>
      </c>
    </row>
    <row r="73" spans="1:14" x14ac:dyDescent="0.15">
      <c r="A73" s="1" t="s">
        <v>1293</v>
      </c>
      <c r="B73" s="1">
        <v>10</v>
      </c>
      <c r="C73" s="1">
        <v>8.3307999999999993E-3</v>
      </c>
      <c r="D73" s="1">
        <v>2.0434000000000001E-2</v>
      </c>
      <c r="E73" s="1">
        <v>0.47680699999999998</v>
      </c>
      <c r="F73" s="1">
        <v>70</v>
      </c>
      <c r="G73" s="1">
        <v>6</v>
      </c>
      <c r="H73" s="1">
        <v>-0.38227</v>
      </c>
      <c r="I73" s="1">
        <v>0.99922</v>
      </c>
      <c r="J73" s="1">
        <v>0.99963000000000002</v>
      </c>
      <c r="K73" s="1">
        <v>1</v>
      </c>
      <c r="L73" s="1">
        <v>1280</v>
      </c>
      <c r="M73" s="1">
        <v>0</v>
      </c>
      <c r="N73" s="1">
        <v>-0.38227</v>
      </c>
    </row>
    <row r="74" spans="1:14" x14ac:dyDescent="0.15">
      <c r="A74" s="1" t="s">
        <v>179</v>
      </c>
      <c r="B74" s="1">
        <v>10</v>
      </c>
      <c r="C74" s="1">
        <v>8.4086999999999999E-3</v>
      </c>
      <c r="D74" s="1">
        <v>2.0434000000000001E-2</v>
      </c>
      <c r="E74" s="1">
        <v>0.47680699999999998</v>
      </c>
      <c r="F74" s="1">
        <v>71</v>
      </c>
      <c r="G74" s="1">
        <v>4</v>
      </c>
      <c r="H74" s="1">
        <v>-5.0682999999999999E-2</v>
      </c>
      <c r="I74" s="1">
        <v>3.1028E-2</v>
      </c>
      <c r="J74" s="1">
        <v>0.11569</v>
      </c>
      <c r="K74" s="1">
        <v>1</v>
      </c>
      <c r="L74" s="1">
        <v>166</v>
      </c>
      <c r="M74" s="1">
        <v>4</v>
      </c>
      <c r="N74" s="1">
        <v>-5.0682999999999999E-2</v>
      </c>
    </row>
    <row r="75" spans="1:14" x14ac:dyDescent="0.15">
      <c r="A75" s="1" t="s">
        <v>1252</v>
      </c>
      <c r="B75" s="1">
        <v>10</v>
      </c>
      <c r="C75" s="1">
        <v>8.4846000000000001E-3</v>
      </c>
      <c r="D75" s="1">
        <v>2.0656999999999998E-2</v>
      </c>
      <c r="E75" s="1">
        <v>0.47680699999999998</v>
      </c>
      <c r="F75" s="1">
        <v>72</v>
      </c>
      <c r="G75" s="1">
        <v>4</v>
      </c>
      <c r="H75" s="1">
        <v>-7.4765999999999999E-2</v>
      </c>
      <c r="I75" s="1">
        <v>0.96313000000000004</v>
      </c>
      <c r="J75" s="1">
        <v>0.98436999999999997</v>
      </c>
      <c r="K75" s="1">
        <v>1</v>
      </c>
      <c r="L75" s="1">
        <v>1239</v>
      </c>
      <c r="M75" s="1">
        <v>1</v>
      </c>
      <c r="N75" s="1">
        <v>-7.4765999999999999E-2</v>
      </c>
    </row>
    <row r="76" spans="1:14" x14ac:dyDescent="0.15">
      <c r="A76" s="1" t="s">
        <v>882</v>
      </c>
      <c r="B76" s="1">
        <v>10</v>
      </c>
      <c r="C76" s="1">
        <v>8.5383000000000004E-3</v>
      </c>
      <c r="D76" s="1">
        <v>2.0656999999999998E-2</v>
      </c>
      <c r="E76" s="1">
        <v>0.47680699999999998</v>
      </c>
      <c r="F76" s="1">
        <v>73</v>
      </c>
      <c r="G76" s="1">
        <v>5</v>
      </c>
      <c r="H76" s="1">
        <v>-0.20701</v>
      </c>
      <c r="I76" s="1">
        <v>0.43267</v>
      </c>
      <c r="J76" s="1">
        <v>0.71438999999999997</v>
      </c>
      <c r="K76" s="1">
        <v>1</v>
      </c>
      <c r="L76" s="1">
        <v>869</v>
      </c>
      <c r="M76" s="1">
        <v>2</v>
      </c>
      <c r="N76" s="1">
        <v>-0.20701</v>
      </c>
    </row>
    <row r="77" spans="1:14" x14ac:dyDescent="0.15">
      <c r="A77" s="1" t="s">
        <v>1136</v>
      </c>
      <c r="B77" s="1">
        <v>10</v>
      </c>
      <c r="C77" s="1">
        <v>9.0795000000000008E-3</v>
      </c>
      <c r="D77" s="1">
        <v>2.1427000000000002E-2</v>
      </c>
      <c r="E77" s="1">
        <v>0.48789100000000002</v>
      </c>
      <c r="F77" s="1">
        <v>74</v>
      </c>
      <c r="G77" s="1">
        <v>7</v>
      </c>
      <c r="H77" s="1">
        <v>-0.30736000000000002</v>
      </c>
      <c r="I77" s="1">
        <v>0.72760999999999998</v>
      </c>
      <c r="J77" s="1">
        <v>0.90259</v>
      </c>
      <c r="K77" s="1">
        <v>1</v>
      </c>
      <c r="L77" s="1">
        <v>1123</v>
      </c>
      <c r="M77" s="1">
        <v>1</v>
      </c>
      <c r="N77" s="1">
        <v>-0.30736000000000002</v>
      </c>
    </row>
    <row r="78" spans="1:14" x14ac:dyDescent="0.15">
      <c r="A78" s="1" t="s">
        <v>830</v>
      </c>
      <c r="B78" s="1">
        <v>10</v>
      </c>
      <c r="C78" s="1">
        <v>9.2330999999999993E-3</v>
      </c>
      <c r="D78" s="1">
        <v>2.1861999999999999E-2</v>
      </c>
      <c r="E78" s="1">
        <v>0.49115500000000001</v>
      </c>
      <c r="F78" s="1">
        <v>75</v>
      </c>
      <c r="G78" s="1">
        <v>6</v>
      </c>
      <c r="H78" s="1">
        <v>-0.37346000000000001</v>
      </c>
      <c r="I78" s="1">
        <v>0.37441999999999998</v>
      </c>
      <c r="J78" s="1">
        <v>0.66869999999999996</v>
      </c>
      <c r="K78" s="1">
        <v>1</v>
      </c>
      <c r="L78" s="1">
        <v>817</v>
      </c>
      <c r="M78" s="1">
        <v>3</v>
      </c>
      <c r="N78" s="1">
        <v>-0.37346000000000001</v>
      </c>
    </row>
    <row r="79" spans="1:14" x14ac:dyDescent="0.15">
      <c r="A79" s="1" t="s">
        <v>776</v>
      </c>
      <c r="B79" s="1">
        <v>10</v>
      </c>
      <c r="C79" s="1">
        <v>9.4722999999999995E-3</v>
      </c>
      <c r="D79" s="1">
        <v>2.2778E-2</v>
      </c>
      <c r="E79" s="1">
        <v>0.502386</v>
      </c>
      <c r="F79" s="1">
        <v>76</v>
      </c>
      <c r="G79" s="1">
        <v>3</v>
      </c>
      <c r="H79" s="1">
        <v>0.12238</v>
      </c>
      <c r="I79" s="1">
        <v>0.32745000000000002</v>
      </c>
      <c r="J79" s="1">
        <v>0.62895000000000001</v>
      </c>
      <c r="K79" s="1">
        <v>1</v>
      </c>
      <c r="L79" s="1">
        <v>763</v>
      </c>
      <c r="M79" s="1">
        <v>3</v>
      </c>
      <c r="N79" s="1">
        <v>0.12238</v>
      </c>
    </row>
    <row r="80" spans="1:14" x14ac:dyDescent="0.15">
      <c r="A80" s="1" t="s">
        <v>827</v>
      </c>
      <c r="B80" s="1">
        <v>10</v>
      </c>
      <c r="C80" s="1">
        <v>9.5192000000000002E-3</v>
      </c>
      <c r="D80" s="1">
        <v>2.3019000000000001E-2</v>
      </c>
      <c r="E80" s="1">
        <v>0.502386</v>
      </c>
      <c r="F80" s="1">
        <v>77</v>
      </c>
      <c r="G80" s="1">
        <v>6</v>
      </c>
      <c r="H80" s="1">
        <v>-0.26167000000000001</v>
      </c>
      <c r="I80" s="1">
        <v>0.37057000000000001</v>
      </c>
      <c r="J80" s="1">
        <v>0.66625000000000001</v>
      </c>
      <c r="K80" s="1">
        <v>1</v>
      </c>
      <c r="L80" s="1">
        <v>814</v>
      </c>
      <c r="M80" s="1">
        <v>3</v>
      </c>
      <c r="N80" s="1">
        <v>-0.26167000000000001</v>
      </c>
    </row>
    <row r="81" spans="1:14" x14ac:dyDescent="0.15">
      <c r="A81" s="1" t="s">
        <v>1296</v>
      </c>
      <c r="B81" s="1">
        <v>10</v>
      </c>
      <c r="C81" s="1">
        <v>9.8428999999999999E-3</v>
      </c>
      <c r="D81" s="1">
        <v>2.3588999999999999E-2</v>
      </c>
      <c r="E81" s="1">
        <v>0.502386</v>
      </c>
      <c r="F81" s="1">
        <v>78</v>
      </c>
      <c r="G81" s="1">
        <v>7</v>
      </c>
      <c r="H81" s="1">
        <v>-0.35880000000000001</v>
      </c>
      <c r="I81" s="1">
        <v>0.99946000000000002</v>
      </c>
      <c r="J81" s="1">
        <v>0.99970000000000003</v>
      </c>
      <c r="K81" s="1">
        <v>1</v>
      </c>
      <c r="L81" s="1">
        <v>1283</v>
      </c>
      <c r="M81" s="1">
        <v>0</v>
      </c>
      <c r="N81" s="1">
        <v>-0.35880000000000001</v>
      </c>
    </row>
    <row r="82" spans="1:14" x14ac:dyDescent="0.15">
      <c r="A82" s="1" t="s">
        <v>766</v>
      </c>
      <c r="B82" s="1">
        <v>10</v>
      </c>
      <c r="C82" s="1">
        <v>1.0277E-2</v>
      </c>
      <c r="D82" s="1">
        <v>2.4740999999999999E-2</v>
      </c>
      <c r="E82" s="1">
        <v>0.502386</v>
      </c>
      <c r="F82" s="1">
        <v>79</v>
      </c>
      <c r="G82" s="1">
        <v>4</v>
      </c>
      <c r="H82" s="1">
        <v>7.2897000000000003E-2</v>
      </c>
      <c r="I82" s="1">
        <v>0.31612000000000001</v>
      </c>
      <c r="J82" s="1">
        <v>0.62148000000000003</v>
      </c>
      <c r="K82" s="1">
        <v>1</v>
      </c>
      <c r="L82" s="1">
        <v>753</v>
      </c>
      <c r="M82" s="1">
        <v>3</v>
      </c>
      <c r="N82" s="1">
        <v>7.2897000000000003E-2</v>
      </c>
    </row>
    <row r="83" spans="1:14" x14ac:dyDescent="0.15">
      <c r="A83" s="1" t="s">
        <v>843</v>
      </c>
      <c r="B83" s="1">
        <v>10</v>
      </c>
      <c r="C83" s="1">
        <v>1.0704999999999999E-2</v>
      </c>
      <c r="D83" s="1">
        <v>2.4740999999999999E-2</v>
      </c>
      <c r="E83" s="1">
        <v>0.502386</v>
      </c>
      <c r="F83" s="1">
        <v>80</v>
      </c>
      <c r="G83" s="1">
        <v>7</v>
      </c>
      <c r="H83" s="1">
        <v>-0.26189000000000001</v>
      </c>
      <c r="I83" s="1">
        <v>0.38995999999999997</v>
      </c>
      <c r="J83" s="1">
        <v>0.68340999999999996</v>
      </c>
      <c r="K83" s="1">
        <v>1</v>
      </c>
      <c r="L83" s="1">
        <v>830</v>
      </c>
      <c r="M83" s="1">
        <v>2</v>
      </c>
      <c r="N83" s="1">
        <v>-0.26189000000000001</v>
      </c>
    </row>
    <row r="84" spans="1:14" x14ac:dyDescent="0.15">
      <c r="A84" s="1" t="s">
        <v>763</v>
      </c>
      <c r="B84" s="1">
        <v>10</v>
      </c>
      <c r="C84" s="1">
        <v>1.0728E-2</v>
      </c>
      <c r="D84" s="1">
        <v>2.4740999999999999E-2</v>
      </c>
      <c r="E84" s="1">
        <v>0.502386</v>
      </c>
      <c r="F84" s="1">
        <v>81</v>
      </c>
      <c r="G84" s="1">
        <v>6</v>
      </c>
      <c r="H84" s="1">
        <v>-0.31725999999999999</v>
      </c>
      <c r="I84" s="1">
        <v>0.31467000000000001</v>
      </c>
      <c r="J84" s="1">
        <v>0.62146999999999997</v>
      </c>
      <c r="K84" s="1">
        <v>1</v>
      </c>
      <c r="L84" s="1">
        <v>750</v>
      </c>
      <c r="M84" s="1">
        <v>4</v>
      </c>
      <c r="N84" s="1">
        <v>-0.31725999999999999</v>
      </c>
    </row>
    <row r="85" spans="1:14" x14ac:dyDescent="0.15">
      <c r="A85" s="1" t="s">
        <v>823</v>
      </c>
      <c r="B85" s="1">
        <v>10</v>
      </c>
      <c r="C85" s="1">
        <v>1.0884E-2</v>
      </c>
      <c r="D85" s="1">
        <v>2.4747000000000002E-2</v>
      </c>
      <c r="E85" s="1">
        <v>0.502386</v>
      </c>
      <c r="F85" s="1">
        <v>82</v>
      </c>
      <c r="G85" s="1">
        <v>7</v>
      </c>
      <c r="H85" s="1">
        <v>-0.30982999999999999</v>
      </c>
      <c r="I85" s="1">
        <v>0.36703000000000002</v>
      </c>
      <c r="J85" s="1">
        <v>0.66352</v>
      </c>
      <c r="K85" s="1">
        <v>1</v>
      </c>
      <c r="L85" s="1">
        <v>810</v>
      </c>
      <c r="M85" s="1">
        <v>1</v>
      </c>
      <c r="N85" s="1">
        <v>-0.30982999999999999</v>
      </c>
    </row>
    <row r="86" spans="1:14" x14ac:dyDescent="0.15">
      <c r="A86" s="1" t="s">
        <v>1182</v>
      </c>
      <c r="B86" s="1">
        <v>10</v>
      </c>
      <c r="C86" s="1">
        <v>1.1098999999999999E-2</v>
      </c>
      <c r="D86" s="1">
        <v>2.4747000000000002E-2</v>
      </c>
      <c r="E86" s="1">
        <v>0.502386</v>
      </c>
      <c r="F86" s="1">
        <v>83</v>
      </c>
      <c r="G86" s="1">
        <v>7</v>
      </c>
      <c r="H86" s="1">
        <v>-0.24</v>
      </c>
      <c r="I86" s="1">
        <v>0.82294</v>
      </c>
      <c r="J86" s="1">
        <v>0.93876000000000004</v>
      </c>
      <c r="K86" s="1">
        <v>1</v>
      </c>
      <c r="L86" s="1">
        <v>1169</v>
      </c>
      <c r="M86" s="1">
        <v>2</v>
      </c>
      <c r="N86" s="1">
        <v>-0.24</v>
      </c>
    </row>
    <row r="87" spans="1:14" x14ac:dyDescent="0.15">
      <c r="A87" s="1" t="s">
        <v>743</v>
      </c>
      <c r="B87" s="1">
        <v>10</v>
      </c>
      <c r="C87" s="1">
        <v>1.1492E-2</v>
      </c>
      <c r="D87" s="1">
        <v>2.7720000000000002E-2</v>
      </c>
      <c r="E87" s="1">
        <v>0.52870200000000001</v>
      </c>
      <c r="F87" s="1">
        <v>84</v>
      </c>
      <c r="G87" s="1">
        <v>4</v>
      </c>
      <c r="H87" s="1">
        <v>-0.20779</v>
      </c>
      <c r="I87" s="1">
        <v>0.29363</v>
      </c>
      <c r="J87" s="1">
        <v>0.61241000000000001</v>
      </c>
      <c r="K87" s="1">
        <v>1</v>
      </c>
      <c r="L87" s="1">
        <v>730</v>
      </c>
      <c r="M87" s="1">
        <v>3</v>
      </c>
      <c r="N87" s="1">
        <v>-0.20779</v>
      </c>
    </row>
    <row r="88" spans="1:14" x14ac:dyDescent="0.15">
      <c r="A88" s="1" t="s">
        <v>472</v>
      </c>
      <c r="B88" s="1">
        <v>9</v>
      </c>
      <c r="C88" s="1">
        <v>1.1553000000000001E-2</v>
      </c>
      <c r="D88" s="1">
        <v>2.6938E-2</v>
      </c>
      <c r="E88" s="1">
        <v>0.52870200000000001</v>
      </c>
      <c r="F88" s="1">
        <v>85</v>
      </c>
      <c r="G88" s="1">
        <v>6</v>
      </c>
      <c r="H88" s="1">
        <v>-0.27044000000000001</v>
      </c>
      <c r="I88" s="1">
        <v>0.13106000000000001</v>
      </c>
      <c r="J88" s="1">
        <v>0.32011000000000001</v>
      </c>
      <c r="K88" s="1">
        <v>1</v>
      </c>
      <c r="L88" s="1">
        <v>459</v>
      </c>
      <c r="M88" s="1">
        <v>2</v>
      </c>
      <c r="N88" s="1">
        <v>-0.27044000000000001</v>
      </c>
    </row>
    <row r="89" spans="1:14" x14ac:dyDescent="0.15">
      <c r="A89" s="1" t="s">
        <v>498</v>
      </c>
      <c r="B89" s="1">
        <v>10</v>
      </c>
      <c r="C89" s="1">
        <v>1.1764999999999999E-2</v>
      </c>
      <c r="D89" s="1">
        <v>2.792E-2</v>
      </c>
      <c r="E89" s="1">
        <v>0.52870200000000001</v>
      </c>
      <c r="F89" s="1">
        <v>86</v>
      </c>
      <c r="G89" s="1">
        <v>7</v>
      </c>
      <c r="H89" s="1">
        <v>-0.27301999999999998</v>
      </c>
      <c r="I89" s="1">
        <v>0.14161000000000001</v>
      </c>
      <c r="J89" s="1">
        <v>0.36486000000000002</v>
      </c>
      <c r="K89" s="1">
        <v>1</v>
      </c>
      <c r="L89" s="1">
        <v>485</v>
      </c>
      <c r="M89" s="1">
        <v>3</v>
      </c>
      <c r="N89" s="1">
        <v>-0.27301999999999998</v>
      </c>
    </row>
    <row r="90" spans="1:14" x14ac:dyDescent="0.15">
      <c r="A90" s="1" t="s">
        <v>704</v>
      </c>
      <c r="B90" s="1">
        <v>10</v>
      </c>
      <c r="C90" s="1">
        <v>1.1792E-2</v>
      </c>
      <c r="D90" s="1">
        <v>2.792E-2</v>
      </c>
      <c r="E90" s="1">
        <v>0.52870200000000001</v>
      </c>
      <c r="F90" s="1">
        <v>87</v>
      </c>
      <c r="G90" s="1">
        <v>2</v>
      </c>
      <c r="H90" s="1">
        <v>9.0895000000000004E-2</v>
      </c>
      <c r="I90" s="1">
        <v>0.26884999999999998</v>
      </c>
      <c r="J90" s="1">
        <v>0.57335999999999998</v>
      </c>
      <c r="K90" s="1">
        <v>1</v>
      </c>
      <c r="L90" s="1">
        <v>691</v>
      </c>
      <c r="M90" s="1">
        <v>5</v>
      </c>
      <c r="N90" s="1">
        <v>9.0895000000000004E-2</v>
      </c>
    </row>
    <row r="91" spans="1:14" x14ac:dyDescent="0.15">
      <c r="A91" s="1" t="s">
        <v>1272</v>
      </c>
      <c r="B91" s="1">
        <v>10</v>
      </c>
      <c r="C91" s="1">
        <v>1.2011000000000001E-2</v>
      </c>
      <c r="D91" s="1">
        <v>2.7924999999999998E-2</v>
      </c>
      <c r="E91" s="1">
        <v>0.52870200000000001</v>
      </c>
      <c r="F91" s="1">
        <v>88</v>
      </c>
      <c r="G91" s="1">
        <v>7</v>
      </c>
      <c r="H91" s="1">
        <v>-0.28691</v>
      </c>
      <c r="I91" s="1">
        <v>0.98704000000000003</v>
      </c>
      <c r="J91" s="1">
        <v>0.99187000000000003</v>
      </c>
      <c r="K91" s="1">
        <v>1</v>
      </c>
      <c r="L91" s="1">
        <v>1259</v>
      </c>
      <c r="M91" s="1">
        <v>1</v>
      </c>
      <c r="N91" s="1">
        <v>-0.28691</v>
      </c>
    </row>
    <row r="92" spans="1:14" x14ac:dyDescent="0.15">
      <c r="A92" s="1" t="s">
        <v>714</v>
      </c>
      <c r="B92" s="1">
        <v>10</v>
      </c>
      <c r="C92" s="1">
        <v>1.2064999999999999E-2</v>
      </c>
      <c r="D92" s="1">
        <v>2.7924999999999998E-2</v>
      </c>
      <c r="E92" s="1">
        <v>0.52870200000000001</v>
      </c>
      <c r="F92" s="1">
        <v>89</v>
      </c>
      <c r="G92" s="1">
        <v>7</v>
      </c>
      <c r="H92" s="1">
        <v>-0.37169000000000002</v>
      </c>
      <c r="I92" s="1">
        <v>0.27368999999999999</v>
      </c>
      <c r="J92" s="1">
        <v>0.58335999999999999</v>
      </c>
      <c r="K92" s="1">
        <v>1</v>
      </c>
      <c r="L92" s="1">
        <v>701</v>
      </c>
      <c r="M92" s="1">
        <v>1</v>
      </c>
      <c r="N92" s="1">
        <v>-0.37169000000000002</v>
      </c>
    </row>
    <row r="93" spans="1:14" x14ac:dyDescent="0.15">
      <c r="A93" s="1" t="s">
        <v>545</v>
      </c>
      <c r="B93" s="1">
        <v>10</v>
      </c>
      <c r="C93" s="1">
        <v>1.2175999999999999E-2</v>
      </c>
      <c r="D93" s="1">
        <v>2.8348999999999999E-2</v>
      </c>
      <c r="E93" s="1">
        <v>0.530748</v>
      </c>
      <c r="F93" s="1">
        <v>90</v>
      </c>
      <c r="G93" s="1">
        <v>5</v>
      </c>
      <c r="H93" s="1">
        <v>-0.10367</v>
      </c>
      <c r="I93" s="1">
        <v>0.16872999999999999</v>
      </c>
      <c r="J93" s="1">
        <v>0.40149000000000001</v>
      </c>
      <c r="K93" s="1">
        <v>1</v>
      </c>
      <c r="L93" s="1">
        <v>532</v>
      </c>
      <c r="M93" s="1">
        <v>3</v>
      </c>
      <c r="N93" s="1">
        <v>-0.10367</v>
      </c>
    </row>
    <row r="94" spans="1:14" x14ac:dyDescent="0.15">
      <c r="A94" s="1" t="s">
        <v>778</v>
      </c>
      <c r="B94" s="1">
        <v>10</v>
      </c>
      <c r="C94" s="1">
        <v>1.2869999999999999E-2</v>
      </c>
      <c r="D94" s="1">
        <v>3.1427999999999998E-2</v>
      </c>
      <c r="E94" s="1">
        <v>0.56952000000000003</v>
      </c>
      <c r="F94" s="1">
        <v>91</v>
      </c>
      <c r="G94" s="1">
        <v>6</v>
      </c>
      <c r="H94" s="1">
        <v>-0.44828000000000001</v>
      </c>
      <c r="I94" s="1">
        <v>0.32905000000000001</v>
      </c>
      <c r="J94" s="1">
        <v>0.63302999999999998</v>
      </c>
      <c r="K94" s="1">
        <v>1</v>
      </c>
      <c r="L94" s="1">
        <v>765</v>
      </c>
      <c r="M94" s="1">
        <v>3</v>
      </c>
      <c r="N94" s="1">
        <v>-0.44828000000000001</v>
      </c>
    </row>
    <row r="95" spans="1:14" x14ac:dyDescent="0.15">
      <c r="A95" s="1" t="s">
        <v>899</v>
      </c>
      <c r="B95" s="1">
        <v>10</v>
      </c>
      <c r="C95" s="1">
        <v>1.2940999999999999E-2</v>
      </c>
      <c r="D95" s="1">
        <v>3.1433000000000003E-2</v>
      </c>
      <c r="E95" s="1">
        <v>0.56952000000000003</v>
      </c>
      <c r="F95" s="1">
        <v>92</v>
      </c>
      <c r="G95" s="1">
        <v>5</v>
      </c>
      <c r="H95" s="1">
        <v>-0.22692000000000001</v>
      </c>
      <c r="I95" s="1">
        <v>0.45080999999999999</v>
      </c>
      <c r="J95" s="1">
        <v>0.72275</v>
      </c>
      <c r="K95" s="1">
        <v>1</v>
      </c>
      <c r="L95" s="1">
        <v>886</v>
      </c>
      <c r="M95" s="1">
        <v>3</v>
      </c>
      <c r="N95" s="1">
        <v>-0.22692000000000001</v>
      </c>
    </row>
    <row r="96" spans="1:14" x14ac:dyDescent="0.15">
      <c r="A96" s="1" t="s">
        <v>1080</v>
      </c>
      <c r="B96" s="1">
        <v>10</v>
      </c>
      <c r="C96" s="1">
        <v>1.3154000000000001E-2</v>
      </c>
      <c r="D96" s="1">
        <v>3.2591000000000002E-2</v>
      </c>
      <c r="E96" s="1">
        <v>0.57661300000000004</v>
      </c>
      <c r="F96" s="1">
        <v>93</v>
      </c>
      <c r="G96" s="1">
        <v>6</v>
      </c>
      <c r="H96" s="1">
        <v>-0.40904000000000001</v>
      </c>
      <c r="I96" s="1">
        <v>0.64324000000000003</v>
      </c>
      <c r="J96" s="1">
        <v>0.85365999999999997</v>
      </c>
      <c r="K96" s="1">
        <v>1</v>
      </c>
      <c r="L96" s="1">
        <v>1067</v>
      </c>
      <c r="M96" s="1">
        <v>2</v>
      </c>
      <c r="N96" s="1">
        <v>-0.40904000000000001</v>
      </c>
    </row>
    <row r="97" spans="1:14" x14ac:dyDescent="0.15">
      <c r="A97" s="1" t="s">
        <v>370</v>
      </c>
      <c r="B97" s="1">
        <v>10</v>
      </c>
      <c r="C97" s="1">
        <v>1.3304E-2</v>
      </c>
      <c r="D97" s="1">
        <v>3.3561000000000001E-2</v>
      </c>
      <c r="E97" s="1">
        <v>0.57661300000000004</v>
      </c>
      <c r="F97" s="1">
        <v>94</v>
      </c>
      <c r="G97" s="1">
        <v>4</v>
      </c>
      <c r="H97" s="1">
        <v>9.0336E-2</v>
      </c>
      <c r="I97" s="1">
        <v>9.0257000000000004E-2</v>
      </c>
      <c r="J97" s="1">
        <v>0.28475</v>
      </c>
      <c r="K97" s="1">
        <v>1</v>
      </c>
      <c r="L97" s="1">
        <v>357</v>
      </c>
      <c r="M97" s="1">
        <v>4</v>
      </c>
      <c r="N97" s="1">
        <v>9.0336E-2</v>
      </c>
    </row>
    <row r="98" spans="1:14" x14ac:dyDescent="0.15">
      <c r="A98" s="1" t="s">
        <v>1066</v>
      </c>
      <c r="B98" s="1">
        <v>10</v>
      </c>
      <c r="C98" s="1">
        <v>1.3596E-2</v>
      </c>
      <c r="D98" s="1">
        <v>3.4483E-2</v>
      </c>
      <c r="E98" s="1">
        <v>0.57661300000000004</v>
      </c>
      <c r="F98" s="1">
        <v>95</v>
      </c>
      <c r="G98" s="1">
        <v>7</v>
      </c>
      <c r="H98" s="1">
        <v>-0.21142</v>
      </c>
      <c r="I98" s="1">
        <v>0.62021000000000004</v>
      </c>
      <c r="J98" s="1">
        <v>0.84319999999999995</v>
      </c>
      <c r="K98" s="1">
        <v>1</v>
      </c>
      <c r="L98" s="1">
        <v>1053</v>
      </c>
      <c r="M98" s="1">
        <v>2</v>
      </c>
      <c r="N98" s="1">
        <v>-0.21142</v>
      </c>
    </row>
    <row r="99" spans="1:14" x14ac:dyDescent="0.15">
      <c r="A99" s="1" t="s">
        <v>1140</v>
      </c>
      <c r="B99" s="1">
        <v>10</v>
      </c>
      <c r="C99" s="1">
        <v>1.3780000000000001E-2</v>
      </c>
      <c r="D99" s="1">
        <v>3.4824000000000001E-2</v>
      </c>
      <c r="E99" s="1">
        <v>0.57661300000000004</v>
      </c>
      <c r="F99" s="1">
        <v>96</v>
      </c>
      <c r="G99" s="1">
        <v>6</v>
      </c>
      <c r="H99" s="1">
        <v>-0.40748000000000001</v>
      </c>
      <c r="I99" s="1">
        <v>0.73328000000000004</v>
      </c>
      <c r="J99" s="1">
        <v>0.90676999999999996</v>
      </c>
      <c r="K99" s="1">
        <v>1</v>
      </c>
      <c r="L99" s="1">
        <v>1127</v>
      </c>
      <c r="M99" s="1">
        <v>3</v>
      </c>
      <c r="N99" s="1">
        <v>-0.40748000000000001</v>
      </c>
    </row>
    <row r="100" spans="1:14" x14ac:dyDescent="0.15">
      <c r="A100" s="1" t="s">
        <v>1108</v>
      </c>
      <c r="B100" s="1">
        <v>10</v>
      </c>
      <c r="C100" s="1">
        <v>1.3802999999999999E-2</v>
      </c>
      <c r="D100" s="1">
        <v>3.483E-2</v>
      </c>
      <c r="E100" s="1">
        <v>0.57661300000000004</v>
      </c>
      <c r="F100" s="1">
        <v>97</v>
      </c>
      <c r="G100" s="1">
        <v>6</v>
      </c>
      <c r="H100" s="1">
        <v>-0.30842000000000003</v>
      </c>
      <c r="I100" s="1">
        <v>0.68691000000000002</v>
      </c>
      <c r="J100" s="1">
        <v>0.87922</v>
      </c>
      <c r="K100" s="1">
        <v>1</v>
      </c>
      <c r="L100" s="1">
        <v>1095</v>
      </c>
      <c r="M100" s="1">
        <v>1</v>
      </c>
      <c r="N100" s="1">
        <v>-0.30842000000000003</v>
      </c>
    </row>
    <row r="101" spans="1:14" x14ac:dyDescent="0.15">
      <c r="A101" s="1" t="s">
        <v>832</v>
      </c>
      <c r="B101" s="1">
        <v>9</v>
      </c>
      <c r="C101" s="1">
        <v>1.4023000000000001E-2</v>
      </c>
      <c r="D101" s="1">
        <v>3.0546E-2</v>
      </c>
      <c r="E101" s="1">
        <v>0.565608</v>
      </c>
      <c r="F101" s="1">
        <v>98</v>
      </c>
      <c r="G101" s="1">
        <v>4</v>
      </c>
      <c r="H101" s="1">
        <v>-0.20684</v>
      </c>
      <c r="I101" s="1">
        <v>0.37961</v>
      </c>
      <c r="J101" s="1">
        <v>0.65839999999999999</v>
      </c>
      <c r="K101" s="1">
        <v>1</v>
      </c>
      <c r="L101" s="1">
        <v>819</v>
      </c>
      <c r="M101" s="1">
        <v>2</v>
      </c>
      <c r="N101" s="1">
        <v>-0.20684</v>
      </c>
    </row>
    <row r="102" spans="1:14" x14ac:dyDescent="0.15">
      <c r="A102" s="1" t="s">
        <v>366</v>
      </c>
      <c r="B102" s="1">
        <v>10</v>
      </c>
      <c r="C102" s="1">
        <v>1.4059E-2</v>
      </c>
      <c r="D102" s="1">
        <v>3.5012000000000001E-2</v>
      </c>
      <c r="E102" s="1">
        <v>0.57661300000000004</v>
      </c>
      <c r="F102" s="1">
        <v>99</v>
      </c>
      <c r="G102" s="1">
        <v>2</v>
      </c>
      <c r="H102" s="1">
        <v>0.13314000000000001</v>
      </c>
      <c r="I102" s="1">
        <v>8.9134000000000005E-2</v>
      </c>
      <c r="J102" s="1">
        <v>0.28098000000000001</v>
      </c>
      <c r="K102" s="1">
        <v>1</v>
      </c>
      <c r="L102" s="1">
        <v>353</v>
      </c>
      <c r="M102" s="1">
        <v>5</v>
      </c>
      <c r="N102" s="1">
        <v>0.13314000000000001</v>
      </c>
    </row>
    <row r="103" spans="1:14" x14ac:dyDescent="0.15">
      <c r="A103" s="1" t="s">
        <v>1240</v>
      </c>
      <c r="B103" s="1">
        <v>10</v>
      </c>
      <c r="C103" s="1">
        <v>1.4309000000000001E-2</v>
      </c>
      <c r="D103" s="1">
        <v>3.5018000000000001E-2</v>
      </c>
      <c r="E103" s="1">
        <v>0.57661300000000004</v>
      </c>
      <c r="F103" s="1">
        <v>100</v>
      </c>
      <c r="G103" s="1">
        <v>6</v>
      </c>
      <c r="H103" s="1">
        <v>-0.40381</v>
      </c>
      <c r="I103" s="1">
        <v>0.93184999999999996</v>
      </c>
      <c r="J103" s="1">
        <v>0.97907999999999995</v>
      </c>
      <c r="K103" s="1">
        <v>1</v>
      </c>
      <c r="L103" s="1">
        <v>1227</v>
      </c>
      <c r="M103" s="1">
        <v>2</v>
      </c>
      <c r="N103" s="1">
        <v>-0.40381</v>
      </c>
    </row>
    <row r="104" spans="1:14" x14ac:dyDescent="0.15">
      <c r="A104" s="1" t="s">
        <v>1260</v>
      </c>
      <c r="B104" s="1">
        <v>10</v>
      </c>
      <c r="C104" s="1">
        <v>1.4397E-2</v>
      </c>
      <c r="D104" s="1">
        <v>3.5018000000000001E-2</v>
      </c>
      <c r="E104" s="1">
        <v>0.57661300000000004</v>
      </c>
      <c r="F104" s="1">
        <v>101</v>
      </c>
      <c r="G104" s="1">
        <v>7</v>
      </c>
      <c r="H104" s="1">
        <v>-0.26368999999999998</v>
      </c>
      <c r="I104" s="1">
        <v>0.97675999999999996</v>
      </c>
      <c r="J104" s="1">
        <v>0.98765999999999998</v>
      </c>
      <c r="K104" s="1">
        <v>1</v>
      </c>
      <c r="L104" s="1">
        <v>1247</v>
      </c>
      <c r="M104" s="1">
        <v>1</v>
      </c>
      <c r="N104" s="1">
        <v>-0.26368999999999998</v>
      </c>
    </row>
    <row r="105" spans="1:14" x14ac:dyDescent="0.15">
      <c r="A105" s="1" t="s">
        <v>1211</v>
      </c>
      <c r="B105" s="1">
        <v>10</v>
      </c>
      <c r="C105" s="1">
        <v>1.4463E-2</v>
      </c>
      <c r="D105" s="1">
        <v>3.5018000000000001E-2</v>
      </c>
      <c r="E105" s="1">
        <v>0.57661300000000004</v>
      </c>
      <c r="F105" s="1">
        <v>102</v>
      </c>
      <c r="G105" s="1">
        <v>3</v>
      </c>
      <c r="H105" s="1">
        <v>-0.22045999999999999</v>
      </c>
      <c r="I105" s="1">
        <v>0.88292000000000004</v>
      </c>
      <c r="J105" s="1">
        <v>0.95894000000000001</v>
      </c>
      <c r="K105" s="1">
        <v>1</v>
      </c>
      <c r="L105" s="1">
        <v>1198</v>
      </c>
      <c r="M105" s="1">
        <v>2</v>
      </c>
      <c r="N105" s="1">
        <v>-0.22045999999999999</v>
      </c>
    </row>
    <row r="106" spans="1:14" x14ac:dyDescent="0.15">
      <c r="A106" s="1" t="s">
        <v>48</v>
      </c>
      <c r="B106" s="1">
        <v>10</v>
      </c>
      <c r="C106" s="1">
        <v>1.4592000000000001E-2</v>
      </c>
      <c r="D106" s="1">
        <v>3.5247000000000001E-2</v>
      </c>
      <c r="E106" s="1">
        <v>0.57661300000000004</v>
      </c>
      <c r="F106" s="1">
        <v>103</v>
      </c>
      <c r="G106" s="1">
        <v>3</v>
      </c>
      <c r="H106" s="1">
        <v>0.32357999999999998</v>
      </c>
      <c r="I106" s="1">
        <v>4.9455000000000002E-3</v>
      </c>
      <c r="J106" s="1">
        <v>2.2813E-2</v>
      </c>
      <c r="K106" s="1">
        <v>1</v>
      </c>
      <c r="L106" s="1">
        <v>35</v>
      </c>
      <c r="M106" s="1">
        <v>6</v>
      </c>
      <c r="N106" s="1">
        <v>0.32357999999999998</v>
      </c>
    </row>
    <row r="107" spans="1:14" x14ac:dyDescent="0.15">
      <c r="A107" s="1" t="s">
        <v>1094</v>
      </c>
      <c r="B107" s="1">
        <v>10</v>
      </c>
      <c r="C107" s="1">
        <v>1.4911000000000001E-2</v>
      </c>
      <c r="D107" s="1">
        <v>3.5945999999999999E-2</v>
      </c>
      <c r="E107" s="1">
        <v>0.57694500000000004</v>
      </c>
      <c r="F107" s="1">
        <v>104</v>
      </c>
      <c r="G107" s="1">
        <v>6</v>
      </c>
      <c r="H107" s="1">
        <v>-0.33204</v>
      </c>
      <c r="I107" s="1">
        <v>0.66141000000000005</v>
      </c>
      <c r="J107" s="1">
        <v>0.86443999999999999</v>
      </c>
      <c r="K107" s="1">
        <v>1</v>
      </c>
      <c r="L107" s="1">
        <v>1081</v>
      </c>
      <c r="M107" s="1">
        <v>2</v>
      </c>
      <c r="N107" s="1">
        <v>-0.33204</v>
      </c>
    </row>
    <row r="108" spans="1:14" x14ac:dyDescent="0.15">
      <c r="A108" s="1" t="s">
        <v>559</v>
      </c>
      <c r="B108" s="1">
        <v>10</v>
      </c>
      <c r="C108" s="1">
        <v>1.5025E-2</v>
      </c>
      <c r="D108" s="1">
        <v>3.5951999999999998E-2</v>
      </c>
      <c r="E108" s="1">
        <v>0.57694500000000004</v>
      </c>
      <c r="F108" s="1">
        <v>105</v>
      </c>
      <c r="G108" s="1">
        <v>3</v>
      </c>
      <c r="H108" s="1">
        <v>0.10412</v>
      </c>
      <c r="I108" s="1">
        <v>0.17716000000000001</v>
      </c>
      <c r="J108" s="1">
        <v>0.43207000000000001</v>
      </c>
      <c r="K108" s="1">
        <v>1</v>
      </c>
      <c r="L108" s="1">
        <v>546</v>
      </c>
      <c r="M108" s="1">
        <v>5</v>
      </c>
      <c r="N108" s="1">
        <v>0.10412</v>
      </c>
    </row>
    <row r="109" spans="1:14" x14ac:dyDescent="0.15">
      <c r="A109" s="1" t="s">
        <v>1213</v>
      </c>
      <c r="B109" s="1">
        <v>10</v>
      </c>
      <c r="C109" s="1">
        <v>1.5379E-2</v>
      </c>
      <c r="D109" s="1">
        <v>3.6927000000000001E-2</v>
      </c>
      <c r="E109" s="1">
        <v>0.58152099999999995</v>
      </c>
      <c r="F109" s="1">
        <v>106</v>
      </c>
      <c r="G109" s="1">
        <v>4</v>
      </c>
      <c r="H109" s="1">
        <v>-0.15293000000000001</v>
      </c>
      <c r="I109" s="1">
        <v>0.88732999999999995</v>
      </c>
      <c r="J109" s="1">
        <v>0.95931</v>
      </c>
      <c r="K109" s="1">
        <v>1</v>
      </c>
      <c r="L109" s="1">
        <v>1200</v>
      </c>
      <c r="M109" s="1">
        <v>1</v>
      </c>
      <c r="N109" s="1">
        <v>-0.15293000000000001</v>
      </c>
    </row>
    <row r="110" spans="1:14" x14ac:dyDescent="0.15">
      <c r="A110" s="1" t="s">
        <v>768</v>
      </c>
      <c r="B110" s="1">
        <v>10</v>
      </c>
      <c r="C110" s="1">
        <v>1.5494000000000001E-2</v>
      </c>
      <c r="D110" s="1">
        <v>3.6927000000000001E-2</v>
      </c>
      <c r="E110" s="1">
        <v>0.58152099999999995</v>
      </c>
      <c r="F110" s="1">
        <v>107</v>
      </c>
      <c r="G110" s="1">
        <v>6</v>
      </c>
      <c r="H110" s="1">
        <v>-0.23488999999999999</v>
      </c>
      <c r="I110" s="1">
        <v>0.31829000000000002</v>
      </c>
      <c r="J110" s="1">
        <v>0.623</v>
      </c>
      <c r="K110" s="1">
        <v>1</v>
      </c>
      <c r="L110" s="1">
        <v>755</v>
      </c>
      <c r="M110" s="1">
        <v>4</v>
      </c>
      <c r="N110" s="1">
        <v>-0.23488999999999999</v>
      </c>
    </row>
    <row r="111" spans="1:14" x14ac:dyDescent="0.15">
      <c r="A111" s="1" t="s">
        <v>232</v>
      </c>
      <c r="B111" s="1">
        <v>10</v>
      </c>
      <c r="C111" s="1">
        <v>1.6487000000000002E-2</v>
      </c>
      <c r="D111" s="1">
        <v>3.8372999999999997E-2</v>
      </c>
      <c r="E111" s="1">
        <v>0.59176399999999996</v>
      </c>
      <c r="F111" s="1">
        <v>108</v>
      </c>
      <c r="G111" s="1">
        <v>4</v>
      </c>
      <c r="H111" s="1">
        <v>-8.8085999999999998E-2</v>
      </c>
      <c r="I111" s="1">
        <v>4.4586000000000001E-2</v>
      </c>
      <c r="J111" s="1">
        <v>0.13979</v>
      </c>
      <c r="K111" s="1">
        <v>1</v>
      </c>
      <c r="L111" s="1">
        <v>219</v>
      </c>
      <c r="M111" s="1">
        <v>2</v>
      </c>
      <c r="N111" s="1">
        <v>-8.8085999999999998E-2</v>
      </c>
    </row>
    <row r="112" spans="1:14" x14ac:dyDescent="0.15">
      <c r="A112" s="1" t="s">
        <v>900</v>
      </c>
      <c r="B112" s="1">
        <v>10</v>
      </c>
      <c r="C112" s="1">
        <v>1.6590000000000001E-2</v>
      </c>
      <c r="D112" s="1">
        <v>3.8372999999999997E-2</v>
      </c>
      <c r="E112" s="1">
        <v>0.59176399999999996</v>
      </c>
      <c r="F112" s="1">
        <v>109</v>
      </c>
      <c r="G112" s="1">
        <v>6</v>
      </c>
      <c r="H112" s="1">
        <v>-0.30032999999999999</v>
      </c>
      <c r="I112" s="1">
        <v>0.45167000000000002</v>
      </c>
      <c r="J112" s="1">
        <v>0.72385999999999995</v>
      </c>
      <c r="K112" s="1">
        <v>1</v>
      </c>
      <c r="L112" s="1">
        <v>887</v>
      </c>
      <c r="M112" s="1">
        <v>1</v>
      </c>
      <c r="N112" s="1">
        <v>-0.30032999999999999</v>
      </c>
    </row>
    <row r="113" spans="1:14" x14ac:dyDescent="0.15">
      <c r="A113" s="1" t="s">
        <v>980</v>
      </c>
      <c r="B113" s="1">
        <v>10</v>
      </c>
      <c r="C113" s="1">
        <v>1.7127E-2</v>
      </c>
      <c r="D113" s="1">
        <v>3.8630999999999999E-2</v>
      </c>
      <c r="E113" s="1">
        <v>0.59176399999999996</v>
      </c>
      <c r="F113" s="1">
        <v>110</v>
      </c>
      <c r="G113" s="1">
        <v>5</v>
      </c>
      <c r="H113" s="1">
        <v>-0.34149000000000002</v>
      </c>
      <c r="I113" s="1">
        <v>0.52480000000000004</v>
      </c>
      <c r="J113" s="1">
        <v>0.79527999999999999</v>
      </c>
      <c r="K113" s="1">
        <v>1</v>
      </c>
      <c r="L113" s="1">
        <v>967</v>
      </c>
      <c r="M113" s="1">
        <v>3</v>
      </c>
      <c r="N113" s="1">
        <v>-0.34149000000000002</v>
      </c>
    </row>
    <row r="114" spans="1:14" x14ac:dyDescent="0.15">
      <c r="A114" s="1" t="s">
        <v>196</v>
      </c>
      <c r="B114" s="1">
        <v>10</v>
      </c>
      <c r="C114" s="1">
        <v>1.7610000000000001E-2</v>
      </c>
      <c r="D114" s="1">
        <v>4.3972999999999998E-2</v>
      </c>
      <c r="E114" s="1">
        <v>0.62985199999999997</v>
      </c>
      <c r="F114" s="1">
        <v>111</v>
      </c>
      <c r="G114" s="1">
        <v>2</v>
      </c>
      <c r="H114" s="1">
        <v>0.25763999999999998</v>
      </c>
      <c r="I114" s="1">
        <v>3.5304000000000002E-2</v>
      </c>
      <c r="J114" s="1">
        <v>0.12391000000000001</v>
      </c>
      <c r="K114" s="1">
        <v>1</v>
      </c>
      <c r="L114" s="1">
        <v>183</v>
      </c>
      <c r="M114" s="1">
        <v>6</v>
      </c>
      <c r="N114" s="1">
        <v>0.25763999999999998</v>
      </c>
    </row>
    <row r="115" spans="1:14" x14ac:dyDescent="0.15">
      <c r="A115" s="1" t="s">
        <v>750</v>
      </c>
      <c r="B115" s="1">
        <v>10</v>
      </c>
      <c r="C115" s="1">
        <v>1.7829000000000001E-2</v>
      </c>
      <c r="D115" s="1">
        <v>4.4236999999999999E-2</v>
      </c>
      <c r="E115" s="1">
        <v>0.62985199999999997</v>
      </c>
      <c r="F115" s="1">
        <v>112</v>
      </c>
      <c r="G115" s="1">
        <v>2</v>
      </c>
      <c r="H115" s="1">
        <v>-5.7806000000000003E-3</v>
      </c>
      <c r="I115" s="1">
        <v>0.29888999999999999</v>
      </c>
      <c r="J115" s="1">
        <v>0.61360999999999999</v>
      </c>
      <c r="K115" s="1">
        <v>1</v>
      </c>
      <c r="L115" s="1">
        <v>737</v>
      </c>
      <c r="M115" s="1">
        <v>4</v>
      </c>
      <c r="N115" s="1">
        <v>-5.7806000000000003E-3</v>
      </c>
    </row>
    <row r="116" spans="1:14" x14ac:dyDescent="0.15">
      <c r="A116" s="1" t="s">
        <v>937</v>
      </c>
      <c r="B116" s="1">
        <v>10</v>
      </c>
      <c r="C116" s="1">
        <v>1.8536E-2</v>
      </c>
      <c r="D116" s="1">
        <v>4.4242999999999998E-2</v>
      </c>
      <c r="E116" s="1">
        <v>0.62985199999999997</v>
      </c>
      <c r="F116" s="1">
        <v>113</v>
      </c>
      <c r="G116" s="1">
        <v>5</v>
      </c>
      <c r="H116" s="1">
        <v>-0.24684</v>
      </c>
      <c r="I116" s="1">
        <v>0.48831999999999998</v>
      </c>
      <c r="J116" s="1">
        <v>0.76846999999999999</v>
      </c>
      <c r="K116" s="1">
        <v>1</v>
      </c>
      <c r="L116" s="1">
        <v>924</v>
      </c>
      <c r="M116" s="1">
        <v>3</v>
      </c>
      <c r="N116" s="1">
        <v>-0.24684</v>
      </c>
    </row>
    <row r="117" spans="1:14" x14ac:dyDescent="0.15">
      <c r="A117" s="1" t="s">
        <v>1061</v>
      </c>
      <c r="B117" s="1">
        <v>10</v>
      </c>
      <c r="C117" s="1">
        <v>1.8581E-2</v>
      </c>
      <c r="D117" s="1">
        <v>4.4242999999999998E-2</v>
      </c>
      <c r="E117" s="1">
        <v>0.62985199999999997</v>
      </c>
      <c r="F117" s="1">
        <v>114</v>
      </c>
      <c r="G117" s="1">
        <v>5</v>
      </c>
      <c r="H117" s="1">
        <v>-0.23544999999999999</v>
      </c>
      <c r="I117" s="1">
        <v>0.61599000000000004</v>
      </c>
      <c r="J117" s="1">
        <v>0.84155999999999997</v>
      </c>
      <c r="K117" s="1">
        <v>1</v>
      </c>
      <c r="L117" s="1">
        <v>1048</v>
      </c>
      <c r="M117" s="1">
        <v>3</v>
      </c>
      <c r="N117" s="1">
        <v>-0.23544999999999999</v>
      </c>
    </row>
    <row r="118" spans="1:14" x14ac:dyDescent="0.15">
      <c r="A118" s="1" t="s">
        <v>1251</v>
      </c>
      <c r="B118" s="1">
        <v>10</v>
      </c>
      <c r="C118" s="1">
        <v>1.9421000000000001E-2</v>
      </c>
      <c r="D118" s="1">
        <v>4.4554000000000003E-2</v>
      </c>
      <c r="E118" s="1">
        <v>0.62985199999999997</v>
      </c>
      <c r="F118" s="1">
        <v>115</v>
      </c>
      <c r="G118" s="1">
        <v>6</v>
      </c>
      <c r="H118" s="1">
        <v>-0.20521</v>
      </c>
      <c r="I118" s="1">
        <v>0.96174000000000004</v>
      </c>
      <c r="J118" s="1">
        <v>0.98436000000000001</v>
      </c>
      <c r="K118" s="1">
        <v>1</v>
      </c>
      <c r="L118" s="1">
        <v>1238</v>
      </c>
      <c r="M118" s="1">
        <v>1</v>
      </c>
      <c r="N118" s="1">
        <v>-0.20521</v>
      </c>
    </row>
    <row r="119" spans="1:14" x14ac:dyDescent="0.15">
      <c r="A119" s="1" t="s">
        <v>606</v>
      </c>
      <c r="B119" s="1">
        <v>10</v>
      </c>
      <c r="C119" s="1">
        <v>2.0503E-2</v>
      </c>
      <c r="D119" s="1">
        <v>4.5606000000000001E-2</v>
      </c>
      <c r="E119" s="1">
        <v>0.62985199999999997</v>
      </c>
      <c r="F119" s="1">
        <v>116</v>
      </c>
      <c r="G119" s="1">
        <v>3</v>
      </c>
      <c r="H119" s="1">
        <v>0.12481</v>
      </c>
      <c r="I119" s="1">
        <v>0.20194000000000001</v>
      </c>
      <c r="J119" s="1">
        <v>0.46127000000000001</v>
      </c>
      <c r="K119" s="1">
        <v>1</v>
      </c>
      <c r="L119" s="1">
        <v>593</v>
      </c>
      <c r="M119" s="1">
        <v>4</v>
      </c>
      <c r="N119" s="1">
        <v>0.12481</v>
      </c>
    </row>
    <row r="120" spans="1:14" x14ac:dyDescent="0.15">
      <c r="A120" s="1" t="s">
        <v>987</v>
      </c>
      <c r="B120" s="1">
        <v>10</v>
      </c>
      <c r="C120" s="1">
        <v>2.0688000000000002E-2</v>
      </c>
      <c r="D120" s="1">
        <v>4.5893999999999997E-2</v>
      </c>
      <c r="E120" s="1">
        <v>0.62985199999999997</v>
      </c>
      <c r="F120" s="1">
        <v>117</v>
      </c>
      <c r="G120" s="1">
        <v>4</v>
      </c>
      <c r="H120" s="1">
        <v>-0.10356</v>
      </c>
      <c r="I120" s="1">
        <v>0.52986999999999995</v>
      </c>
      <c r="J120" s="1">
        <v>0.80442000000000002</v>
      </c>
      <c r="K120" s="1">
        <v>1</v>
      </c>
      <c r="L120" s="1">
        <v>974</v>
      </c>
      <c r="M120" s="1">
        <v>3</v>
      </c>
      <c r="N120" s="1">
        <v>-0.10356</v>
      </c>
    </row>
    <row r="121" spans="1:14" x14ac:dyDescent="0.15">
      <c r="A121" s="1" t="s">
        <v>1215</v>
      </c>
      <c r="B121" s="1">
        <v>10</v>
      </c>
      <c r="C121" s="1">
        <v>2.0763E-2</v>
      </c>
      <c r="D121" s="1">
        <v>4.5893999999999997E-2</v>
      </c>
      <c r="E121" s="1">
        <v>0.62985199999999997</v>
      </c>
      <c r="F121" s="1">
        <v>118</v>
      </c>
      <c r="G121" s="1">
        <v>2</v>
      </c>
      <c r="H121" s="1">
        <v>-9.4253000000000003E-2</v>
      </c>
      <c r="I121" s="1">
        <v>0.88807999999999998</v>
      </c>
      <c r="J121" s="1">
        <v>0.95931</v>
      </c>
      <c r="K121" s="1">
        <v>1</v>
      </c>
      <c r="L121" s="1">
        <v>1202</v>
      </c>
      <c r="M121" s="1">
        <v>2</v>
      </c>
      <c r="N121" s="1">
        <v>-9.4253000000000003E-2</v>
      </c>
    </row>
    <row r="122" spans="1:14" x14ac:dyDescent="0.15">
      <c r="A122" s="1" t="s">
        <v>1185</v>
      </c>
      <c r="B122" s="1">
        <v>4</v>
      </c>
      <c r="C122" s="1">
        <v>2.0819000000000001E-2</v>
      </c>
      <c r="D122" s="1">
        <v>4.0669999999999998E-2</v>
      </c>
      <c r="E122" s="1">
        <v>0.61738499999999996</v>
      </c>
      <c r="F122" s="1">
        <v>119</v>
      </c>
      <c r="G122" s="1">
        <v>3</v>
      </c>
      <c r="H122" s="1">
        <v>-0.57199999999999995</v>
      </c>
      <c r="I122" s="1">
        <v>0.83042000000000005</v>
      </c>
      <c r="J122" s="1">
        <v>0.86389000000000005</v>
      </c>
      <c r="K122" s="1">
        <v>1</v>
      </c>
      <c r="L122" s="1">
        <v>1172</v>
      </c>
      <c r="M122" s="1">
        <v>1</v>
      </c>
      <c r="N122" s="1">
        <v>-0.57199999999999995</v>
      </c>
    </row>
    <row r="123" spans="1:14" x14ac:dyDescent="0.15">
      <c r="A123" s="1" t="s">
        <v>458</v>
      </c>
      <c r="B123" s="1">
        <v>10</v>
      </c>
      <c r="C123" s="1">
        <v>2.1028999999999999E-2</v>
      </c>
      <c r="D123" s="1">
        <v>4.5900000000000003E-2</v>
      </c>
      <c r="E123" s="1">
        <v>0.62985199999999997</v>
      </c>
      <c r="F123" s="1">
        <v>120</v>
      </c>
      <c r="G123" s="1">
        <v>4</v>
      </c>
      <c r="H123" s="1">
        <v>1.2365E-3</v>
      </c>
      <c r="I123" s="1">
        <v>0.12361</v>
      </c>
      <c r="J123" s="1">
        <v>0.35302</v>
      </c>
      <c r="K123" s="1">
        <v>1</v>
      </c>
      <c r="L123" s="1">
        <v>445</v>
      </c>
      <c r="M123" s="1">
        <v>3</v>
      </c>
      <c r="N123" s="1">
        <v>1.2365E-3</v>
      </c>
    </row>
    <row r="124" spans="1:14" x14ac:dyDescent="0.15">
      <c r="A124" s="1" t="s">
        <v>74</v>
      </c>
      <c r="B124" s="1">
        <v>10</v>
      </c>
      <c r="C124" s="1">
        <v>2.1156999999999999E-2</v>
      </c>
      <c r="D124" s="1">
        <v>4.6211000000000002E-2</v>
      </c>
      <c r="E124" s="1">
        <v>0.62985199999999997</v>
      </c>
      <c r="F124" s="1">
        <v>121</v>
      </c>
      <c r="G124" s="1">
        <v>4</v>
      </c>
      <c r="H124" s="1">
        <v>6.1309000000000002E-2</v>
      </c>
      <c r="I124" s="1">
        <v>1.0737999999999999E-2</v>
      </c>
      <c r="J124" s="1">
        <v>4.0399999999999998E-2</v>
      </c>
      <c r="K124" s="1">
        <v>1</v>
      </c>
      <c r="L124" s="1">
        <v>61</v>
      </c>
      <c r="M124" s="1">
        <v>3</v>
      </c>
      <c r="N124" s="1">
        <v>6.1309000000000002E-2</v>
      </c>
    </row>
    <row r="125" spans="1:14" x14ac:dyDescent="0.15">
      <c r="A125" s="1" t="s">
        <v>1282</v>
      </c>
      <c r="B125" s="1">
        <v>10</v>
      </c>
      <c r="C125" s="1">
        <v>2.1281999999999999E-2</v>
      </c>
      <c r="D125" s="1">
        <v>4.6211000000000002E-2</v>
      </c>
      <c r="E125" s="1">
        <v>0.62985199999999997</v>
      </c>
      <c r="F125" s="1">
        <v>122</v>
      </c>
      <c r="G125" s="1">
        <v>5</v>
      </c>
      <c r="H125" s="1">
        <v>-0.28349000000000002</v>
      </c>
      <c r="I125" s="1">
        <v>0.99443999999999999</v>
      </c>
      <c r="J125" s="1">
        <v>0.99641000000000002</v>
      </c>
      <c r="K125" s="1">
        <v>1</v>
      </c>
      <c r="L125" s="1">
        <v>1269</v>
      </c>
      <c r="M125" s="1">
        <v>0</v>
      </c>
      <c r="N125" s="1">
        <v>-0.28349000000000002</v>
      </c>
    </row>
    <row r="126" spans="1:14" x14ac:dyDescent="0.15">
      <c r="A126" s="1" t="s">
        <v>1230</v>
      </c>
      <c r="B126" s="1">
        <v>10</v>
      </c>
      <c r="C126" s="1">
        <v>2.1554E-2</v>
      </c>
      <c r="D126" s="1">
        <v>4.6217000000000001E-2</v>
      </c>
      <c r="E126" s="1">
        <v>0.62985199999999997</v>
      </c>
      <c r="F126" s="1">
        <v>123</v>
      </c>
      <c r="G126" s="1">
        <v>4</v>
      </c>
      <c r="H126" s="1">
        <v>-1.8284000000000002E-2</v>
      </c>
      <c r="I126" s="1">
        <v>0.91717000000000004</v>
      </c>
      <c r="J126" s="1">
        <v>0.97243000000000002</v>
      </c>
      <c r="K126" s="1">
        <v>1</v>
      </c>
      <c r="L126" s="1">
        <v>1217</v>
      </c>
      <c r="M126" s="1">
        <v>2</v>
      </c>
      <c r="N126" s="1">
        <v>-1.8284000000000002E-2</v>
      </c>
    </row>
    <row r="127" spans="1:14" x14ac:dyDescent="0.15">
      <c r="A127" s="1" t="s">
        <v>974</v>
      </c>
      <c r="B127" s="1">
        <v>10</v>
      </c>
      <c r="C127" s="1">
        <v>2.2221999999999999E-2</v>
      </c>
      <c r="D127" s="1">
        <v>4.7099000000000002E-2</v>
      </c>
      <c r="E127" s="1">
        <v>0.62985199999999997</v>
      </c>
      <c r="F127" s="1">
        <v>124</v>
      </c>
      <c r="G127" s="1">
        <v>5</v>
      </c>
      <c r="H127" s="1">
        <v>-0.12135</v>
      </c>
      <c r="I127" s="1">
        <v>0.52168999999999999</v>
      </c>
      <c r="J127" s="1">
        <v>0.79527000000000003</v>
      </c>
      <c r="K127" s="1">
        <v>1</v>
      </c>
      <c r="L127" s="1">
        <v>961</v>
      </c>
      <c r="M127" s="1">
        <v>2</v>
      </c>
      <c r="N127" s="1">
        <v>-0.12135</v>
      </c>
    </row>
    <row r="128" spans="1:14" x14ac:dyDescent="0.15">
      <c r="A128" s="1" t="s">
        <v>567</v>
      </c>
      <c r="B128" s="1">
        <v>10</v>
      </c>
      <c r="C128" s="1">
        <v>2.2334E-2</v>
      </c>
      <c r="D128" s="1">
        <v>4.7099000000000002E-2</v>
      </c>
      <c r="E128" s="1">
        <v>0.62985199999999997</v>
      </c>
      <c r="F128" s="1">
        <v>125</v>
      </c>
      <c r="G128" s="1">
        <v>4</v>
      </c>
      <c r="H128" s="1">
        <v>-3.6920000000000001E-2</v>
      </c>
      <c r="I128" s="1">
        <v>0.18379000000000001</v>
      </c>
      <c r="J128" s="1">
        <v>0.43874999999999997</v>
      </c>
      <c r="K128" s="1">
        <v>1</v>
      </c>
      <c r="L128" s="1">
        <v>554</v>
      </c>
      <c r="M128" s="1">
        <v>3</v>
      </c>
      <c r="N128" s="1">
        <v>-3.6920000000000001E-2</v>
      </c>
    </row>
    <row r="129" spans="1:14" x14ac:dyDescent="0.15">
      <c r="A129" s="1" t="s">
        <v>821</v>
      </c>
      <c r="B129" s="1">
        <v>10</v>
      </c>
      <c r="C129" s="1">
        <v>2.2471999999999999E-2</v>
      </c>
      <c r="D129" s="1">
        <v>4.7099000000000002E-2</v>
      </c>
      <c r="E129" s="1">
        <v>0.62985199999999997</v>
      </c>
      <c r="F129" s="1">
        <v>126</v>
      </c>
      <c r="G129" s="1">
        <v>6</v>
      </c>
      <c r="H129" s="1">
        <v>-0.23089999999999999</v>
      </c>
      <c r="I129" s="1">
        <v>0.36349999999999999</v>
      </c>
      <c r="J129" s="1">
        <v>0.65649000000000002</v>
      </c>
      <c r="K129" s="1">
        <v>1</v>
      </c>
      <c r="L129" s="1">
        <v>808</v>
      </c>
      <c r="M129" s="1">
        <v>4</v>
      </c>
      <c r="N129" s="1">
        <v>-0.23089999999999999</v>
      </c>
    </row>
    <row r="130" spans="1:14" x14ac:dyDescent="0.15">
      <c r="A130" s="1" t="s">
        <v>39</v>
      </c>
      <c r="B130" s="1">
        <v>10</v>
      </c>
      <c r="C130" s="1">
        <v>2.2967999999999999E-2</v>
      </c>
      <c r="D130" s="1">
        <v>4.8772999999999997E-2</v>
      </c>
      <c r="E130" s="1">
        <v>0.63302099999999994</v>
      </c>
      <c r="F130" s="1">
        <v>127</v>
      </c>
      <c r="G130" s="1">
        <v>6</v>
      </c>
      <c r="H130" s="1">
        <v>-0.33700999999999998</v>
      </c>
      <c r="I130" s="1">
        <v>3.4364E-3</v>
      </c>
      <c r="J130" s="1">
        <v>1.6544E-2</v>
      </c>
      <c r="K130" s="1">
        <v>1</v>
      </c>
      <c r="L130" s="1">
        <v>26</v>
      </c>
      <c r="M130" s="1">
        <v>3</v>
      </c>
      <c r="N130" s="1">
        <v>-0.33700999999999998</v>
      </c>
    </row>
    <row r="131" spans="1:14" x14ac:dyDescent="0.15">
      <c r="A131" s="1" t="s">
        <v>844</v>
      </c>
      <c r="B131" s="1">
        <v>10</v>
      </c>
      <c r="C131" s="1">
        <v>2.3084E-2</v>
      </c>
      <c r="D131" s="1">
        <v>4.8772999999999997E-2</v>
      </c>
      <c r="E131" s="1">
        <v>0.63302099999999994</v>
      </c>
      <c r="F131" s="1">
        <v>128</v>
      </c>
      <c r="G131" s="1">
        <v>6</v>
      </c>
      <c r="H131" s="1">
        <v>-0.20247000000000001</v>
      </c>
      <c r="I131" s="1">
        <v>0.39094000000000001</v>
      </c>
      <c r="J131" s="1">
        <v>0.68340999999999996</v>
      </c>
      <c r="K131" s="1">
        <v>1</v>
      </c>
      <c r="L131" s="1">
        <v>831</v>
      </c>
      <c r="M131" s="1">
        <v>3</v>
      </c>
      <c r="N131" s="1">
        <v>-0.20247000000000001</v>
      </c>
    </row>
    <row r="132" spans="1:14" x14ac:dyDescent="0.15">
      <c r="A132" s="1" t="s">
        <v>1154</v>
      </c>
      <c r="B132" s="1">
        <v>10</v>
      </c>
      <c r="C132" s="1">
        <v>2.3778000000000001E-2</v>
      </c>
      <c r="D132" s="1">
        <v>4.9214000000000001E-2</v>
      </c>
      <c r="E132" s="1">
        <v>0.63302099999999994</v>
      </c>
      <c r="F132" s="1">
        <v>129</v>
      </c>
      <c r="G132" s="1">
        <v>6</v>
      </c>
      <c r="H132" s="1">
        <v>-0.34123999999999999</v>
      </c>
      <c r="I132" s="1">
        <v>0.76307000000000003</v>
      </c>
      <c r="J132" s="1">
        <v>0.92469999999999997</v>
      </c>
      <c r="K132" s="1">
        <v>1</v>
      </c>
      <c r="L132" s="1">
        <v>1141</v>
      </c>
      <c r="M132" s="1">
        <v>1</v>
      </c>
      <c r="N132" s="1">
        <v>-0.34123999999999999</v>
      </c>
    </row>
    <row r="133" spans="1:14" x14ac:dyDescent="0.15">
      <c r="A133" s="1" t="s">
        <v>199</v>
      </c>
      <c r="B133" s="1">
        <v>10</v>
      </c>
      <c r="C133" s="1">
        <v>2.3831999999999999E-2</v>
      </c>
      <c r="D133" s="1">
        <v>4.9214000000000001E-2</v>
      </c>
      <c r="E133" s="1">
        <v>0.63302099999999994</v>
      </c>
      <c r="F133" s="1">
        <v>130</v>
      </c>
      <c r="G133" s="1">
        <v>2</v>
      </c>
      <c r="H133" s="1">
        <v>0.11597</v>
      </c>
      <c r="I133" s="1">
        <v>3.5852000000000002E-2</v>
      </c>
      <c r="J133" s="1">
        <v>0.12392</v>
      </c>
      <c r="K133" s="1">
        <v>1</v>
      </c>
      <c r="L133" s="1">
        <v>186</v>
      </c>
      <c r="M133" s="1">
        <v>5</v>
      </c>
      <c r="N133" s="1">
        <v>0.11597</v>
      </c>
    </row>
    <row r="134" spans="1:14" x14ac:dyDescent="0.15">
      <c r="A134" s="1" t="s">
        <v>1109</v>
      </c>
      <c r="B134" s="1">
        <v>10</v>
      </c>
      <c r="C134" s="1">
        <v>2.3861E-2</v>
      </c>
      <c r="D134" s="1">
        <v>4.9214000000000001E-2</v>
      </c>
      <c r="E134" s="1">
        <v>0.63302099999999994</v>
      </c>
      <c r="F134" s="1">
        <v>131</v>
      </c>
      <c r="G134" s="1">
        <v>3</v>
      </c>
      <c r="H134" s="1">
        <v>-8.8993000000000003E-2</v>
      </c>
      <c r="I134" s="1">
        <v>0.68750999999999995</v>
      </c>
      <c r="J134" s="1">
        <v>0.87922</v>
      </c>
      <c r="K134" s="1">
        <v>1</v>
      </c>
      <c r="L134" s="1">
        <v>1096</v>
      </c>
      <c r="M134" s="1">
        <v>2</v>
      </c>
      <c r="N134" s="1">
        <v>-8.8993000000000003E-2</v>
      </c>
    </row>
    <row r="135" spans="1:14" x14ac:dyDescent="0.15">
      <c r="A135" s="1" t="s">
        <v>455</v>
      </c>
      <c r="B135" s="1">
        <v>10</v>
      </c>
      <c r="C135" s="1">
        <v>2.4580000000000001E-2</v>
      </c>
      <c r="D135" s="1">
        <v>4.9743000000000002E-2</v>
      </c>
      <c r="E135" s="1">
        <v>0.63497599999999998</v>
      </c>
      <c r="F135" s="1">
        <v>132</v>
      </c>
      <c r="G135" s="1">
        <v>3</v>
      </c>
      <c r="H135" s="1">
        <v>7.1236999999999995E-2</v>
      </c>
      <c r="I135" s="1">
        <v>0.12224</v>
      </c>
      <c r="J135" s="1">
        <v>0.35191</v>
      </c>
      <c r="K135" s="1">
        <v>1</v>
      </c>
      <c r="L135" s="1">
        <v>442</v>
      </c>
      <c r="M135" s="1">
        <v>4</v>
      </c>
      <c r="N135" s="1">
        <v>7.1236999999999995E-2</v>
      </c>
    </row>
    <row r="136" spans="1:14" x14ac:dyDescent="0.15">
      <c r="A136" s="1" t="s">
        <v>1020</v>
      </c>
      <c r="B136" s="1">
        <v>10</v>
      </c>
      <c r="C136" s="1">
        <v>2.4990999999999999E-2</v>
      </c>
      <c r="D136" s="1">
        <v>5.0166000000000002E-2</v>
      </c>
      <c r="E136" s="1">
        <v>0.63556199999999996</v>
      </c>
      <c r="F136" s="1">
        <v>133</v>
      </c>
      <c r="G136" s="1">
        <v>5</v>
      </c>
      <c r="H136" s="1">
        <v>-0.14166000000000001</v>
      </c>
      <c r="I136" s="1">
        <v>0.56615000000000004</v>
      </c>
      <c r="J136" s="1">
        <v>0.82133</v>
      </c>
      <c r="K136" s="1">
        <v>1</v>
      </c>
      <c r="L136" s="1">
        <v>1007</v>
      </c>
      <c r="M136" s="1">
        <v>2</v>
      </c>
      <c r="N136" s="1">
        <v>-0.14166000000000001</v>
      </c>
    </row>
    <row r="137" spans="1:14" x14ac:dyDescent="0.15">
      <c r="A137" s="1" t="s">
        <v>864</v>
      </c>
      <c r="B137" s="1">
        <v>10</v>
      </c>
      <c r="C137" s="1">
        <v>2.5523000000000001E-2</v>
      </c>
      <c r="D137" s="1">
        <v>5.2822000000000001E-2</v>
      </c>
      <c r="E137" s="1">
        <v>0.65267699999999995</v>
      </c>
      <c r="F137" s="1">
        <v>134</v>
      </c>
      <c r="G137" s="1">
        <v>5</v>
      </c>
      <c r="H137" s="1">
        <v>-0.16644</v>
      </c>
      <c r="I137" s="1">
        <v>0.41498000000000002</v>
      </c>
      <c r="J137" s="1">
        <v>0.6976</v>
      </c>
      <c r="K137" s="1">
        <v>1</v>
      </c>
      <c r="L137" s="1">
        <v>851</v>
      </c>
      <c r="M137" s="1">
        <v>2</v>
      </c>
      <c r="N137" s="1">
        <v>-0.16644</v>
      </c>
    </row>
    <row r="138" spans="1:14" x14ac:dyDescent="0.15">
      <c r="A138" s="1" t="s">
        <v>1187</v>
      </c>
      <c r="B138" s="1">
        <v>10</v>
      </c>
      <c r="C138" s="1">
        <v>2.5777000000000001E-2</v>
      </c>
      <c r="D138" s="1">
        <v>5.3879999999999997E-2</v>
      </c>
      <c r="E138" s="1">
        <v>0.65267699999999995</v>
      </c>
      <c r="F138" s="1">
        <v>135</v>
      </c>
      <c r="G138" s="1">
        <v>6</v>
      </c>
      <c r="H138" s="1">
        <v>-0.5232</v>
      </c>
      <c r="I138" s="1">
        <v>0.83328999999999998</v>
      </c>
      <c r="J138" s="1">
        <v>0.94330999999999998</v>
      </c>
      <c r="K138" s="1">
        <v>1</v>
      </c>
      <c r="L138" s="1">
        <v>1174</v>
      </c>
      <c r="M138" s="1">
        <v>2</v>
      </c>
      <c r="N138" s="1">
        <v>-0.5232</v>
      </c>
    </row>
    <row r="139" spans="1:14" x14ac:dyDescent="0.15">
      <c r="A139" s="1" t="s">
        <v>817</v>
      </c>
      <c r="B139" s="1">
        <v>10</v>
      </c>
      <c r="C139" s="1">
        <v>2.5895000000000001E-2</v>
      </c>
      <c r="D139" s="1">
        <v>5.3879999999999997E-2</v>
      </c>
      <c r="E139" s="1">
        <v>0.65267699999999995</v>
      </c>
      <c r="F139" s="1">
        <v>136</v>
      </c>
      <c r="G139" s="1">
        <v>6</v>
      </c>
      <c r="H139" s="1">
        <v>-0.27851999999999999</v>
      </c>
      <c r="I139" s="1">
        <v>0.36103000000000002</v>
      </c>
      <c r="J139" s="1">
        <v>0.65381</v>
      </c>
      <c r="K139" s="1">
        <v>1</v>
      </c>
      <c r="L139" s="1">
        <v>804</v>
      </c>
      <c r="M139" s="1">
        <v>4</v>
      </c>
      <c r="N139" s="1">
        <v>-0.27851999999999999</v>
      </c>
    </row>
    <row r="140" spans="1:14" x14ac:dyDescent="0.15">
      <c r="A140" s="1" t="s">
        <v>586</v>
      </c>
      <c r="B140" s="1">
        <v>9</v>
      </c>
      <c r="C140" s="1">
        <v>2.5974000000000001E-2</v>
      </c>
      <c r="D140" s="1">
        <v>5.1716999999999999E-2</v>
      </c>
      <c r="E140" s="1">
        <v>0.65032500000000004</v>
      </c>
      <c r="F140" s="1">
        <v>137</v>
      </c>
      <c r="G140" s="1">
        <v>6</v>
      </c>
      <c r="H140" s="1">
        <v>-0.42055999999999999</v>
      </c>
      <c r="I140" s="1">
        <v>0.19450999999999999</v>
      </c>
      <c r="J140" s="1">
        <v>0.46878999999999998</v>
      </c>
      <c r="K140" s="1">
        <v>1</v>
      </c>
      <c r="L140" s="1">
        <v>573</v>
      </c>
      <c r="M140" s="1">
        <v>2</v>
      </c>
      <c r="N140" s="1">
        <v>-0.42055999999999999</v>
      </c>
    </row>
    <row r="141" spans="1:14" x14ac:dyDescent="0.15">
      <c r="A141" s="1" t="s">
        <v>765</v>
      </c>
      <c r="B141" s="1">
        <v>10</v>
      </c>
      <c r="C141" s="1">
        <v>2.6075000000000001E-2</v>
      </c>
      <c r="D141" s="1">
        <v>5.6059999999999999E-2</v>
      </c>
      <c r="E141" s="1">
        <v>0.65267699999999995</v>
      </c>
      <c r="F141" s="1">
        <v>138</v>
      </c>
      <c r="G141" s="1">
        <v>3</v>
      </c>
      <c r="H141" s="1">
        <v>-1.1548000000000001E-3</v>
      </c>
      <c r="I141" s="1">
        <v>0.31608999999999998</v>
      </c>
      <c r="J141" s="1">
        <v>0.62148000000000003</v>
      </c>
      <c r="K141" s="1">
        <v>1</v>
      </c>
      <c r="L141" s="1">
        <v>752</v>
      </c>
      <c r="M141" s="1">
        <v>4</v>
      </c>
      <c r="N141" s="1">
        <v>-1.1548000000000001E-3</v>
      </c>
    </row>
    <row r="142" spans="1:14" x14ac:dyDescent="0.15">
      <c r="A142" s="1" t="s">
        <v>879</v>
      </c>
      <c r="B142" s="1">
        <v>10</v>
      </c>
      <c r="C142" s="1">
        <v>2.6268E-2</v>
      </c>
      <c r="D142" s="1">
        <v>5.6059999999999999E-2</v>
      </c>
      <c r="E142" s="1">
        <v>0.65267699999999995</v>
      </c>
      <c r="F142" s="1">
        <v>139</v>
      </c>
      <c r="G142" s="1">
        <v>4</v>
      </c>
      <c r="H142" s="1">
        <v>-1.8280999999999999E-2</v>
      </c>
      <c r="I142" s="1">
        <v>0.42845</v>
      </c>
      <c r="J142" s="1">
        <v>0.70906000000000002</v>
      </c>
      <c r="K142" s="1">
        <v>1</v>
      </c>
      <c r="L142" s="1">
        <v>866</v>
      </c>
      <c r="M142" s="1">
        <v>4</v>
      </c>
      <c r="N142" s="1">
        <v>-1.8280999999999999E-2</v>
      </c>
    </row>
    <row r="143" spans="1:14" x14ac:dyDescent="0.15">
      <c r="A143" s="1" t="s">
        <v>1208</v>
      </c>
      <c r="B143" s="1">
        <v>10</v>
      </c>
      <c r="C143" s="1">
        <v>2.6304999999999999E-2</v>
      </c>
      <c r="D143" s="1">
        <v>5.6059999999999999E-2</v>
      </c>
      <c r="E143" s="1">
        <v>0.65267699999999995</v>
      </c>
      <c r="F143" s="1">
        <v>140</v>
      </c>
      <c r="G143" s="1">
        <v>5</v>
      </c>
      <c r="H143" s="1">
        <v>-0.22522</v>
      </c>
      <c r="I143" s="1">
        <v>0.87683999999999995</v>
      </c>
      <c r="J143" s="1">
        <v>0.95755999999999997</v>
      </c>
      <c r="K143" s="1">
        <v>1</v>
      </c>
      <c r="L143" s="1">
        <v>1195</v>
      </c>
      <c r="M143" s="1">
        <v>2</v>
      </c>
      <c r="N143" s="1">
        <v>-0.22522</v>
      </c>
    </row>
    <row r="144" spans="1:14" x14ac:dyDescent="0.15">
      <c r="A144" s="1" t="s">
        <v>1231</v>
      </c>
      <c r="B144" s="1">
        <v>10</v>
      </c>
      <c r="C144" s="1">
        <v>2.6821999999999999E-2</v>
      </c>
      <c r="D144" s="1">
        <v>5.6064999999999997E-2</v>
      </c>
      <c r="E144" s="1">
        <v>0.65267699999999995</v>
      </c>
      <c r="F144" s="1">
        <v>141</v>
      </c>
      <c r="G144" s="1">
        <v>3</v>
      </c>
      <c r="H144" s="1">
        <v>-8.2034999999999997E-2</v>
      </c>
      <c r="I144" s="1">
        <v>0.91818</v>
      </c>
      <c r="J144" s="1">
        <v>0.97277999999999998</v>
      </c>
      <c r="K144" s="1">
        <v>1</v>
      </c>
      <c r="L144" s="1">
        <v>1218</v>
      </c>
      <c r="M144" s="1">
        <v>1</v>
      </c>
      <c r="N144" s="1">
        <v>-8.2034999999999997E-2</v>
      </c>
    </row>
    <row r="145" spans="1:14" x14ac:dyDescent="0.15">
      <c r="A145" s="1" t="s">
        <v>275</v>
      </c>
      <c r="B145" s="1">
        <v>10</v>
      </c>
      <c r="C145" s="1">
        <v>2.6995000000000002E-2</v>
      </c>
      <c r="D145" s="1">
        <v>5.6064999999999997E-2</v>
      </c>
      <c r="E145" s="1">
        <v>0.65267699999999995</v>
      </c>
      <c r="F145" s="1">
        <v>142</v>
      </c>
      <c r="G145" s="1">
        <v>4</v>
      </c>
      <c r="H145" s="1">
        <v>0.25017</v>
      </c>
      <c r="I145" s="1">
        <v>5.7744999999999998E-2</v>
      </c>
      <c r="J145" s="1">
        <v>0.19400999999999999</v>
      </c>
      <c r="K145" s="1">
        <v>1</v>
      </c>
      <c r="L145" s="1">
        <v>262</v>
      </c>
      <c r="M145" s="1">
        <v>6</v>
      </c>
      <c r="N145" s="1">
        <v>0.25017</v>
      </c>
    </row>
    <row r="146" spans="1:14" x14ac:dyDescent="0.15">
      <c r="A146" s="1" t="s">
        <v>578</v>
      </c>
      <c r="B146" s="1">
        <v>10</v>
      </c>
      <c r="C146" s="1">
        <v>2.7567999999999999E-2</v>
      </c>
      <c r="D146" s="1">
        <v>5.6506000000000001E-2</v>
      </c>
      <c r="E146" s="1">
        <v>0.65267699999999995</v>
      </c>
      <c r="F146" s="1">
        <v>143</v>
      </c>
      <c r="G146" s="1">
        <v>4</v>
      </c>
      <c r="H146" s="1">
        <v>4.4095000000000002E-2</v>
      </c>
      <c r="I146" s="1">
        <v>0.19048999999999999</v>
      </c>
      <c r="J146" s="1">
        <v>0.45155000000000001</v>
      </c>
      <c r="K146" s="1">
        <v>1</v>
      </c>
      <c r="L146" s="1">
        <v>565</v>
      </c>
      <c r="M146" s="1">
        <v>4</v>
      </c>
      <c r="N146" s="1">
        <v>4.4095000000000002E-2</v>
      </c>
    </row>
    <row r="147" spans="1:14" x14ac:dyDescent="0.15">
      <c r="A147" s="1" t="s">
        <v>449</v>
      </c>
      <c r="B147" s="1">
        <v>10</v>
      </c>
      <c r="C147" s="1">
        <v>2.7716999999999999E-2</v>
      </c>
      <c r="D147" s="1">
        <v>5.6512E-2</v>
      </c>
      <c r="E147" s="1">
        <v>0.65267699999999995</v>
      </c>
      <c r="F147" s="1">
        <v>144</v>
      </c>
      <c r="G147" s="1">
        <v>3</v>
      </c>
      <c r="H147" s="1">
        <v>5.7444000000000002E-3</v>
      </c>
      <c r="I147" s="1">
        <v>0.12028999999999999</v>
      </c>
      <c r="J147" s="1">
        <v>0.35189999999999999</v>
      </c>
      <c r="K147" s="1">
        <v>1</v>
      </c>
      <c r="L147" s="1">
        <v>436</v>
      </c>
      <c r="M147" s="1">
        <v>4</v>
      </c>
      <c r="N147" s="1">
        <v>5.7444000000000002E-3</v>
      </c>
    </row>
    <row r="148" spans="1:14" x14ac:dyDescent="0.15">
      <c r="A148" s="1" t="s">
        <v>1203</v>
      </c>
      <c r="B148" s="1">
        <v>10</v>
      </c>
      <c r="C148" s="1">
        <v>2.7878E-2</v>
      </c>
      <c r="D148" s="1">
        <v>5.7010999999999999E-2</v>
      </c>
      <c r="E148" s="1">
        <v>0.65267699999999995</v>
      </c>
      <c r="F148" s="1">
        <v>145</v>
      </c>
      <c r="G148" s="1">
        <v>6</v>
      </c>
      <c r="H148" s="1">
        <v>-0.25291000000000002</v>
      </c>
      <c r="I148" s="1">
        <v>0.86255000000000004</v>
      </c>
      <c r="J148" s="1">
        <v>0.95416000000000001</v>
      </c>
      <c r="K148" s="1">
        <v>1</v>
      </c>
      <c r="L148" s="1">
        <v>1190</v>
      </c>
      <c r="M148" s="1">
        <v>1</v>
      </c>
      <c r="N148" s="1">
        <v>-0.25291000000000002</v>
      </c>
    </row>
    <row r="149" spans="1:14" x14ac:dyDescent="0.15">
      <c r="A149" s="1" t="s">
        <v>122</v>
      </c>
      <c r="B149" s="1">
        <v>10</v>
      </c>
      <c r="C149" s="1">
        <v>2.8313000000000001E-2</v>
      </c>
      <c r="D149" s="1">
        <v>5.824E-2</v>
      </c>
      <c r="E149" s="1">
        <v>0.65267699999999995</v>
      </c>
      <c r="F149" s="1">
        <v>146</v>
      </c>
      <c r="G149" s="1">
        <v>6</v>
      </c>
      <c r="H149" s="1">
        <v>-0.27001999999999998</v>
      </c>
      <c r="I149" s="1">
        <v>2.0084000000000001E-2</v>
      </c>
      <c r="J149" s="1">
        <v>7.6696E-2</v>
      </c>
      <c r="K149" s="1">
        <v>1</v>
      </c>
      <c r="L149" s="1">
        <v>109</v>
      </c>
      <c r="M149" s="1">
        <v>4</v>
      </c>
      <c r="N149" s="1">
        <v>-0.27001999999999998</v>
      </c>
    </row>
    <row r="150" spans="1:14" x14ac:dyDescent="0.15">
      <c r="A150" s="1" t="s">
        <v>916</v>
      </c>
      <c r="B150" s="1">
        <v>10</v>
      </c>
      <c r="C150" s="1">
        <v>2.8323000000000001E-2</v>
      </c>
      <c r="D150" s="1">
        <v>5.8244999999999998E-2</v>
      </c>
      <c r="E150" s="1">
        <v>0.65267699999999995</v>
      </c>
      <c r="F150" s="1">
        <v>147</v>
      </c>
      <c r="G150" s="1">
        <v>5</v>
      </c>
      <c r="H150" s="1">
        <v>-0.17057</v>
      </c>
      <c r="I150" s="1">
        <v>0.46705000000000002</v>
      </c>
      <c r="J150" s="1">
        <v>0.74761999999999995</v>
      </c>
      <c r="K150" s="1">
        <v>1</v>
      </c>
      <c r="L150" s="1">
        <v>903</v>
      </c>
      <c r="M150" s="1">
        <v>2</v>
      </c>
      <c r="N150" s="1">
        <v>-0.17057</v>
      </c>
    </row>
    <row r="151" spans="1:14" x14ac:dyDescent="0.15">
      <c r="A151" s="1" t="s">
        <v>1009</v>
      </c>
      <c r="B151" s="1">
        <v>10</v>
      </c>
      <c r="C151" s="1">
        <v>2.8419E-2</v>
      </c>
      <c r="D151" s="1">
        <v>5.8774E-2</v>
      </c>
      <c r="E151" s="1">
        <v>0.65267699999999995</v>
      </c>
      <c r="F151" s="1">
        <v>148</v>
      </c>
      <c r="G151" s="1">
        <v>6</v>
      </c>
      <c r="H151" s="1">
        <v>-0.34576000000000001</v>
      </c>
      <c r="I151" s="1">
        <v>0.55447999999999997</v>
      </c>
      <c r="J151" s="1">
        <v>0.81720000000000004</v>
      </c>
      <c r="K151" s="1">
        <v>1</v>
      </c>
      <c r="L151" s="1">
        <v>996</v>
      </c>
      <c r="M151" s="1">
        <v>2</v>
      </c>
      <c r="N151" s="1">
        <v>-0.34576000000000001</v>
      </c>
    </row>
    <row r="152" spans="1:14" x14ac:dyDescent="0.15">
      <c r="A152" s="1" t="s">
        <v>1258</v>
      </c>
      <c r="B152" s="1">
        <v>10</v>
      </c>
      <c r="C152" s="1">
        <v>2.8607E-2</v>
      </c>
      <c r="D152" s="1">
        <v>5.9609000000000002E-2</v>
      </c>
      <c r="E152" s="1">
        <v>0.65267699999999995</v>
      </c>
      <c r="F152" s="1">
        <v>149</v>
      </c>
      <c r="G152" s="1">
        <v>3</v>
      </c>
      <c r="H152" s="1">
        <v>1.0925000000000001E-2</v>
      </c>
      <c r="I152" s="1">
        <v>0.97494000000000003</v>
      </c>
      <c r="J152" s="1">
        <v>0.98685</v>
      </c>
      <c r="K152" s="1">
        <v>1</v>
      </c>
      <c r="L152" s="1">
        <v>1245</v>
      </c>
      <c r="M152" s="1">
        <v>1</v>
      </c>
      <c r="N152" s="1">
        <v>1.0925000000000001E-2</v>
      </c>
    </row>
    <row r="153" spans="1:14" x14ac:dyDescent="0.15">
      <c r="A153" s="1" t="s">
        <v>1153</v>
      </c>
      <c r="B153" s="1">
        <v>10</v>
      </c>
      <c r="C153" s="1">
        <v>2.9058E-2</v>
      </c>
      <c r="D153" s="1">
        <v>5.9609000000000002E-2</v>
      </c>
      <c r="E153" s="1">
        <v>0.65267699999999995</v>
      </c>
      <c r="F153" s="1">
        <v>150</v>
      </c>
      <c r="G153" s="1">
        <v>2</v>
      </c>
      <c r="H153" s="1">
        <v>8.6175000000000002E-2</v>
      </c>
      <c r="I153" s="1">
        <v>0.76275000000000004</v>
      </c>
      <c r="J153" s="1">
        <v>0.92469999999999997</v>
      </c>
      <c r="K153" s="1">
        <v>1</v>
      </c>
      <c r="L153" s="1">
        <v>1140</v>
      </c>
      <c r="M153" s="1">
        <v>2</v>
      </c>
      <c r="N153" s="1">
        <v>8.6175000000000002E-2</v>
      </c>
    </row>
    <row r="154" spans="1:14" x14ac:dyDescent="0.15">
      <c r="A154" s="1" t="s">
        <v>1122</v>
      </c>
      <c r="B154" s="1">
        <v>10</v>
      </c>
      <c r="C154" s="1">
        <v>2.9127E-2</v>
      </c>
      <c r="D154" s="1">
        <v>5.9609000000000002E-2</v>
      </c>
      <c r="E154" s="1">
        <v>0.65267699999999995</v>
      </c>
      <c r="F154" s="1">
        <v>151</v>
      </c>
      <c r="G154" s="1">
        <v>6</v>
      </c>
      <c r="H154" s="1">
        <v>-0.40926000000000001</v>
      </c>
      <c r="I154" s="1">
        <v>0.70574000000000003</v>
      </c>
      <c r="J154" s="1">
        <v>0.88685999999999998</v>
      </c>
      <c r="K154" s="1">
        <v>1</v>
      </c>
      <c r="L154" s="1">
        <v>1109</v>
      </c>
      <c r="M154" s="1">
        <v>2</v>
      </c>
      <c r="N154" s="1">
        <v>-0.40926000000000001</v>
      </c>
    </row>
    <row r="155" spans="1:14" x14ac:dyDescent="0.15">
      <c r="A155" s="1" t="s">
        <v>1027</v>
      </c>
      <c r="B155" s="1">
        <v>10</v>
      </c>
      <c r="C155" s="1">
        <v>2.9175E-2</v>
      </c>
      <c r="D155" s="1">
        <v>5.9615000000000001E-2</v>
      </c>
      <c r="E155" s="1">
        <v>0.65267699999999995</v>
      </c>
      <c r="F155" s="1">
        <v>152</v>
      </c>
      <c r="G155" s="1">
        <v>5</v>
      </c>
      <c r="H155" s="1">
        <v>-0.18135999999999999</v>
      </c>
      <c r="I155" s="1">
        <v>0.57152999999999998</v>
      </c>
      <c r="J155" s="1">
        <v>0.82133999999999996</v>
      </c>
      <c r="K155" s="1">
        <v>1</v>
      </c>
      <c r="L155" s="1">
        <v>1014</v>
      </c>
      <c r="M155" s="1">
        <v>3</v>
      </c>
      <c r="N155" s="1">
        <v>-0.18135999999999999</v>
      </c>
    </row>
    <row r="156" spans="1:14" x14ac:dyDescent="0.15">
      <c r="A156" s="1" t="s">
        <v>847</v>
      </c>
      <c r="B156" s="1">
        <v>10</v>
      </c>
      <c r="C156" s="1">
        <v>2.9456E-2</v>
      </c>
      <c r="D156" s="1">
        <v>5.9615000000000001E-2</v>
      </c>
      <c r="E156" s="1">
        <v>0.65267699999999995</v>
      </c>
      <c r="F156" s="1">
        <v>153</v>
      </c>
      <c r="G156" s="1">
        <v>5</v>
      </c>
      <c r="H156" s="1">
        <v>-0.25824000000000003</v>
      </c>
      <c r="I156" s="1">
        <v>0.39240999999999998</v>
      </c>
      <c r="J156" s="1">
        <v>0.68340999999999996</v>
      </c>
      <c r="K156" s="1">
        <v>1</v>
      </c>
      <c r="L156" s="1">
        <v>834</v>
      </c>
      <c r="M156" s="1">
        <v>4</v>
      </c>
      <c r="N156" s="1">
        <v>-0.25824000000000003</v>
      </c>
    </row>
    <row r="157" spans="1:14" x14ac:dyDescent="0.15">
      <c r="A157" s="1" t="s">
        <v>442</v>
      </c>
      <c r="B157" s="1">
        <v>10</v>
      </c>
      <c r="C157" s="1">
        <v>2.9803E-2</v>
      </c>
      <c r="D157" s="1">
        <v>6.0283999999999997E-2</v>
      </c>
      <c r="E157" s="1">
        <v>0.65267699999999995</v>
      </c>
      <c r="F157" s="1">
        <v>154</v>
      </c>
      <c r="G157" s="1">
        <v>3</v>
      </c>
      <c r="H157" s="1">
        <v>9.9382999999999999E-2</v>
      </c>
      <c r="I157" s="1">
        <v>0.11784</v>
      </c>
      <c r="J157" s="1">
        <v>0.34989999999999999</v>
      </c>
      <c r="K157" s="1">
        <v>1</v>
      </c>
      <c r="L157" s="1">
        <v>429</v>
      </c>
      <c r="M157" s="1">
        <v>3</v>
      </c>
      <c r="N157" s="1">
        <v>9.9382999999999999E-2</v>
      </c>
    </row>
    <row r="158" spans="1:14" x14ac:dyDescent="0.15">
      <c r="A158" s="1" t="s">
        <v>1180</v>
      </c>
      <c r="B158" s="1">
        <v>10</v>
      </c>
      <c r="C158" s="1">
        <v>3.0213E-2</v>
      </c>
      <c r="D158" s="1">
        <v>6.0290000000000003E-2</v>
      </c>
      <c r="E158" s="1">
        <v>0.65267699999999995</v>
      </c>
      <c r="F158" s="1">
        <v>155</v>
      </c>
      <c r="G158" s="1">
        <v>6</v>
      </c>
      <c r="H158" s="1">
        <v>-0.26052999999999998</v>
      </c>
      <c r="I158" s="1">
        <v>0.81738999999999995</v>
      </c>
      <c r="J158" s="1">
        <v>0.93876000000000004</v>
      </c>
      <c r="K158" s="1">
        <v>1</v>
      </c>
      <c r="L158" s="1">
        <v>1167</v>
      </c>
      <c r="M158" s="1">
        <v>1</v>
      </c>
      <c r="N158" s="1">
        <v>-0.26052999999999998</v>
      </c>
    </row>
    <row r="159" spans="1:14" x14ac:dyDescent="0.15">
      <c r="A159" s="1" t="s">
        <v>1199</v>
      </c>
      <c r="B159" s="1">
        <v>10</v>
      </c>
      <c r="C159" s="1">
        <v>3.0547000000000001E-2</v>
      </c>
      <c r="D159" s="1">
        <v>6.0812999999999999E-2</v>
      </c>
      <c r="E159" s="1">
        <v>0.65267699999999995</v>
      </c>
      <c r="F159" s="1">
        <v>156</v>
      </c>
      <c r="G159" s="1">
        <v>3</v>
      </c>
      <c r="H159" s="1">
        <v>8.8375999999999993E-3</v>
      </c>
      <c r="I159" s="1">
        <v>0.85411000000000004</v>
      </c>
      <c r="J159" s="1">
        <v>0.95001999999999998</v>
      </c>
      <c r="K159" s="1">
        <v>1</v>
      </c>
      <c r="L159" s="1">
        <v>1186</v>
      </c>
      <c r="M159" s="1">
        <v>2</v>
      </c>
      <c r="N159" s="1">
        <v>8.8375999999999993E-3</v>
      </c>
    </row>
    <row r="160" spans="1:14" x14ac:dyDescent="0.15">
      <c r="A160" s="1" t="s">
        <v>379</v>
      </c>
      <c r="B160" s="1">
        <v>10</v>
      </c>
      <c r="C160" s="1">
        <v>3.0596999999999999E-2</v>
      </c>
      <c r="D160" s="1">
        <v>6.0812999999999999E-2</v>
      </c>
      <c r="E160" s="1">
        <v>0.65267699999999995</v>
      </c>
      <c r="F160" s="1">
        <v>157</v>
      </c>
      <c r="G160" s="1">
        <v>5</v>
      </c>
      <c r="H160" s="1">
        <v>2.4375999999999998E-2</v>
      </c>
      <c r="I160" s="1">
        <v>9.3344999999999997E-2</v>
      </c>
      <c r="J160" s="1">
        <v>0.28997000000000001</v>
      </c>
      <c r="K160" s="1">
        <v>1</v>
      </c>
      <c r="L160" s="1">
        <v>366</v>
      </c>
      <c r="M160" s="1">
        <v>5</v>
      </c>
      <c r="N160" s="1">
        <v>2.4375999999999998E-2</v>
      </c>
    </row>
    <row r="161" spans="1:14" x14ac:dyDescent="0.15">
      <c r="A161" s="1" t="s">
        <v>1125</v>
      </c>
      <c r="B161" s="1">
        <v>10</v>
      </c>
      <c r="C161" s="1">
        <v>3.1060999999999998E-2</v>
      </c>
      <c r="D161" s="1">
        <v>6.4127000000000003E-2</v>
      </c>
      <c r="E161" s="1">
        <v>0.67588099999999995</v>
      </c>
      <c r="F161" s="1">
        <v>158</v>
      </c>
      <c r="G161" s="1">
        <v>6</v>
      </c>
      <c r="H161" s="1">
        <v>-0.26912999999999998</v>
      </c>
      <c r="I161" s="1">
        <v>0.71328000000000003</v>
      </c>
      <c r="J161" s="1">
        <v>0.89120999999999995</v>
      </c>
      <c r="K161" s="1">
        <v>1</v>
      </c>
      <c r="L161" s="1">
        <v>1112</v>
      </c>
      <c r="M161" s="1">
        <v>1</v>
      </c>
      <c r="N161" s="1">
        <v>-0.26912999999999998</v>
      </c>
    </row>
    <row r="162" spans="1:14" x14ac:dyDescent="0.15">
      <c r="A162" s="1" t="s">
        <v>1118</v>
      </c>
      <c r="B162" s="1">
        <v>10</v>
      </c>
      <c r="C162" s="1">
        <v>3.1289999999999998E-2</v>
      </c>
      <c r="D162" s="1">
        <v>6.4574000000000006E-2</v>
      </c>
      <c r="E162" s="1">
        <v>0.67588099999999995</v>
      </c>
      <c r="F162" s="1">
        <v>159</v>
      </c>
      <c r="G162" s="1">
        <v>4</v>
      </c>
      <c r="H162" s="1">
        <v>-0.13777</v>
      </c>
      <c r="I162" s="1">
        <v>0.69711999999999996</v>
      </c>
      <c r="J162" s="1">
        <v>0.88282000000000005</v>
      </c>
      <c r="K162" s="1">
        <v>1</v>
      </c>
      <c r="L162" s="1">
        <v>1105</v>
      </c>
      <c r="M162" s="1">
        <v>3</v>
      </c>
      <c r="N162" s="1">
        <v>-0.13777</v>
      </c>
    </row>
    <row r="163" spans="1:14" x14ac:dyDescent="0.15">
      <c r="A163" s="1" t="s">
        <v>697</v>
      </c>
      <c r="B163" s="1">
        <v>10</v>
      </c>
      <c r="C163" s="1">
        <v>3.2032999999999999E-2</v>
      </c>
      <c r="D163" s="1">
        <v>6.4579999999999999E-2</v>
      </c>
      <c r="E163" s="1">
        <v>0.67588099999999995</v>
      </c>
      <c r="F163" s="1">
        <v>160</v>
      </c>
      <c r="G163" s="1">
        <v>3</v>
      </c>
      <c r="H163" s="1">
        <v>-6.5417000000000001E-3</v>
      </c>
      <c r="I163" s="1">
        <v>0.26388</v>
      </c>
      <c r="J163" s="1">
        <v>0.57335000000000003</v>
      </c>
      <c r="K163" s="1">
        <v>1</v>
      </c>
      <c r="L163" s="1">
        <v>684</v>
      </c>
      <c r="M163" s="1">
        <v>3</v>
      </c>
      <c r="N163" s="1">
        <v>-6.5417000000000001E-3</v>
      </c>
    </row>
    <row r="164" spans="1:14" x14ac:dyDescent="0.15">
      <c r="A164" s="1" t="s">
        <v>758</v>
      </c>
      <c r="B164" s="1">
        <v>10</v>
      </c>
      <c r="C164" s="1">
        <v>3.2153000000000001E-2</v>
      </c>
      <c r="D164" s="1">
        <v>6.4579999999999999E-2</v>
      </c>
      <c r="E164" s="1">
        <v>0.67588099999999995</v>
      </c>
      <c r="F164" s="1">
        <v>161</v>
      </c>
      <c r="G164" s="1">
        <v>4</v>
      </c>
      <c r="H164" s="1">
        <v>-5.3705000000000003E-2</v>
      </c>
      <c r="I164" s="1">
        <v>0.31122</v>
      </c>
      <c r="J164" s="1">
        <v>0.61978999999999995</v>
      </c>
      <c r="K164" s="1">
        <v>1</v>
      </c>
      <c r="L164" s="1">
        <v>745</v>
      </c>
      <c r="M164" s="1">
        <v>3</v>
      </c>
      <c r="N164" s="1">
        <v>-5.3705000000000003E-2</v>
      </c>
    </row>
    <row r="165" spans="1:14" x14ac:dyDescent="0.15">
      <c r="A165" s="1" t="s">
        <v>722</v>
      </c>
      <c r="B165" s="1">
        <v>10</v>
      </c>
      <c r="C165" s="1">
        <v>3.2341000000000002E-2</v>
      </c>
      <c r="D165" s="1">
        <v>6.5861000000000003E-2</v>
      </c>
      <c r="E165" s="1">
        <v>0.68503199999999997</v>
      </c>
      <c r="F165" s="1">
        <v>162</v>
      </c>
      <c r="G165" s="1">
        <v>4</v>
      </c>
      <c r="H165" s="1">
        <v>-1.5702000000000001E-2</v>
      </c>
      <c r="I165" s="1">
        <v>0.28144000000000002</v>
      </c>
      <c r="J165" s="1">
        <v>0.59953999999999996</v>
      </c>
      <c r="K165" s="1">
        <v>1</v>
      </c>
      <c r="L165" s="1">
        <v>709</v>
      </c>
      <c r="M165" s="1">
        <v>5</v>
      </c>
      <c r="N165" s="1">
        <v>-1.5702000000000001E-2</v>
      </c>
    </row>
    <row r="166" spans="1:14" x14ac:dyDescent="0.15">
      <c r="A166" s="1" t="s">
        <v>1209</v>
      </c>
      <c r="B166" s="1">
        <v>10</v>
      </c>
      <c r="C166" s="1">
        <v>3.2943E-2</v>
      </c>
      <c r="D166" s="1">
        <v>6.8569000000000005E-2</v>
      </c>
      <c r="E166" s="1">
        <v>0.70450999999999997</v>
      </c>
      <c r="F166" s="1">
        <v>163</v>
      </c>
      <c r="G166" s="1">
        <v>4</v>
      </c>
      <c r="H166" s="1">
        <v>-0.11941</v>
      </c>
      <c r="I166" s="1">
        <v>0.87856999999999996</v>
      </c>
      <c r="J166" s="1">
        <v>0.95845999999999998</v>
      </c>
      <c r="K166" s="1">
        <v>1</v>
      </c>
      <c r="L166" s="1">
        <v>1196</v>
      </c>
      <c r="M166" s="1">
        <v>2</v>
      </c>
      <c r="N166" s="1">
        <v>-0.11941</v>
      </c>
    </row>
    <row r="167" spans="1:14" x14ac:dyDescent="0.15">
      <c r="A167" s="1" t="s">
        <v>223</v>
      </c>
      <c r="B167" s="1">
        <v>10</v>
      </c>
      <c r="C167" s="1">
        <v>3.2968999999999998E-2</v>
      </c>
      <c r="D167" s="1">
        <v>6.8569000000000005E-2</v>
      </c>
      <c r="E167" s="1">
        <v>0.70450999999999997</v>
      </c>
      <c r="F167" s="1">
        <v>164</v>
      </c>
      <c r="G167" s="1">
        <v>4</v>
      </c>
      <c r="H167" s="1">
        <v>-2.469E-2</v>
      </c>
      <c r="I167" s="1">
        <v>4.2140999999999998E-2</v>
      </c>
      <c r="J167" s="1">
        <v>0.13639999999999999</v>
      </c>
      <c r="K167" s="1">
        <v>1</v>
      </c>
      <c r="L167" s="1">
        <v>210</v>
      </c>
      <c r="M167" s="1">
        <v>3</v>
      </c>
      <c r="N167" s="1">
        <v>-2.469E-2</v>
      </c>
    </row>
    <row r="168" spans="1:14" x14ac:dyDescent="0.15">
      <c r="A168" s="1" t="s">
        <v>780</v>
      </c>
      <c r="B168" s="1">
        <v>10</v>
      </c>
      <c r="C168" s="1">
        <v>3.3349999999999998E-2</v>
      </c>
      <c r="D168" s="1">
        <v>6.9086999999999996E-2</v>
      </c>
      <c r="E168" s="1">
        <v>0.70552099999999995</v>
      </c>
      <c r="F168" s="1">
        <v>165</v>
      </c>
      <c r="G168" s="1">
        <v>4</v>
      </c>
      <c r="H168" s="1">
        <v>9.9775000000000003E-2</v>
      </c>
      <c r="I168" s="1">
        <v>0.32950000000000002</v>
      </c>
      <c r="J168" s="1">
        <v>0.63302999999999998</v>
      </c>
      <c r="K168" s="1">
        <v>1</v>
      </c>
      <c r="L168" s="1">
        <v>767</v>
      </c>
      <c r="M168" s="1">
        <v>4</v>
      </c>
      <c r="N168" s="1">
        <v>9.9775000000000003E-2</v>
      </c>
    </row>
    <row r="169" spans="1:14" x14ac:dyDescent="0.15">
      <c r="A169" s="1" t="s">
        <v>1219</v>
      </c>
      <c r="B169" s="1">
        <v>10</v>
      </c>
      <c r="C169" s="1">
        <v>3.3517999999999999E-2</v>
      </c>
      <c r="D169" s="1">
        <v>7.2054000000000007E-2</v>
      </c>
      <c r="E169" s="1">
        <v>0.70844300000000004</v>
      </c>
      <c r="F169" s="1">
        <v>166</v>
      </c>
      <c r="G169" s="1">
        <v>2</v>
      </c>
      <c r="H169" s="1">
        <v>-7.3389999999999997E-2</v>
      </c>
      <c r="I169" s="1">
        <v>0.89847999999999995</v>
      </c>
      <c r="J169" s="1">
        <v>0.96289999999999998</v>
      </c>
      <c r="K169" s="1">
        <v>1</v>
      </c>
      <c r="L169" s="1">
        <v>1206</v>
      </c>
      <c r="M169" s="1">
        <v>1</v>
      </c>
      <c r="N169" s="1">
        <v>-7.3389999999999997E-2</v>
      </c>
    </row>
    <row r="170" spans="1:14" x14ac:dyDescent="0.15">
      <c r="A170" s="1" t="s">
        <v>237</v>
      </c>
      <c r="B170" s="1">
        <v>10</v>
      </c>
      <c r="C170" s="1">
        <v>3.3999000000000001E-2</v>
      </c>
      <c r="D170" s="1">
        <v>7.2054000000000007E-2</v>
      </c>
      <c r="E170" s="1">
        <v>0.70844300000000004</v>
      </c>
      <c r="F170" s="1">
        <v>167</v>
      </c>
      <c r="G170" s="1">
        <v>6</v>
      </c>
      <c r="H170" s="1">
        <v>-0.30335000000000001</v>
      </c>
      <c r="I170" s="1">
        <v>4.6786000000000001E-2</v>
      </c>
      <c r="J170" s="1">
        <v>0.14305000000000001</v>
      </c>
      <c r="K170" s="1">
        <v>1</v>
      </c>
      <c r="L170" s="1">
        <v>224</v>
      </c>
      <c r="M170" s="1">
        <v>3</v>
      </c>
      <c r="N170" s="1">
        <v>-0.30335000000000001</v>
      </c>
    </row>
    <row r="171" spans="1:14" x14ac:dyDescent="0.15">
      <c r="A171" s="1" t="s">
        <v>886</v>
      </c>
      <c r="B171" s="1">
        <v>10</v>
      </c>
      <c r="C171" s="1">
        <v>3.4185E-2</v>
      </c>
      <c r="D171" s="1">
        <v>7.2059999999999999E-2</v>
      </c>
      <c r="E171" s="1">
        <v>0.70844300000000004</v>
      </c>
      <c r="F171" s="1">
        <v>168</v>
      </c>
      <c r="G171" s="1">
        <v>4</v>
      </c>
      <c r="H171" s="1">
        <v>-0.12966</v>
      </c>
      <c r="I171" s="1">
        <v>0.43879000000000001</v>
      </c>
      <c r="J171" s="1">
        <v>0.71750000000000003</v>
      </c>
      <c r="K171" s="1">
        <v>1</v>
      </c>
      <c r="L171" s="1">
        <v>873</v>
      </c>
      <c r="M171" s="1">
        <v>3</v>
      </c>
      <c r="N171" s="1">
        <v>-0.12966</v>
      </c>
    </row>
    <row r="172" spans="1:14" x14ac:dyDescent="0.15">
      <c r="A172" s="1" t="s">
        <v>904</v>
      </c>
      <c r="B172" s="1">
        <v>10</v>
      </c>
      <c r="C172" s="1">
        <v>3.4258999999999998E-2</v>
      </c>
      <c r="D172" s="1">
        <v>7.2059999999999999E-2</v>
      </c>
      <c r="E172" s="1">
        <v>0.70844300000000004</v>
      </c>
      <c r="F172" s="1">
        <v>169</v>
      </c>
      <c r="G172" s="1">
        <v>4</v>
      </c>
      <c r="H172" s="1">
        <v>3.5241000000000001E-2</v>
      </c>
      <c r="I172" s="1">
        <v>0.45478000000000002</v>
      </c>
      <c r="J172" s="1">
        <v>0.72963999999999996</v>
      </c>
      <c r="K172" s="1">
        <v>1</v>
      </c>
      <c r="L172" s="1">
        <v>891</v>
      </c>
      <c r="M172" s="1">
        <v>4</v>
      </c>
      <c r="N172" s="1">
        <v>3.5241000000000001E-2</v>
      </c>
    </row>
    <row r="173" spans="1:14" x14ac:dyDescent="0.15">
      <c r="A173" s="1" t="s">
        <v>724</v>
      </c>
      <c r="B173" s="1">
        <v>10</v>
      </c>
      <c r="C173" s="1">
        <v>3.4515999999999998E-2</v>
      </c>
      <c r="D173" s="1">
        <v>7.2059999999999999E-2</v>
      </c>
      <c r="E173" s="1">
        <v>0.70844300000000004</v>
      </c>
      <c r="F173" s="1">
        <v>170</v>
      </c>
      <c r="G173" s="1">
        <v>5</v>
      </c>
      <c r="H173" s="1">
        <v>-0.14953</v>
      </c>
      <c r="I173" s="1">
        <v>0.28290999999999999</v>
      </c>
      <c r="J173" s="1">
        <v>0.59953999999999996</v>
      </c>
      <c r="K173" s="1">
        <v>1</v>
      </c>
      <c r="L173" s="1">
        <v>711</v>
      </c>
      <c r="M173" s="1">
        <v>4</v>
      </c>
      <c r="N173" s="1">
        <v>-0.14953</v>
      </c>
    </row>
    <row r="174" spans="1:14" x14ac:dyDescent="0.15">
      <c r="A174" s="1" t="s">
        <v>627</v>
      </c>
      <c r="B174" s="1">
        <v>10</v>
      </c>
      <c r="C174" s="1">
        <v>3.4568000000000002E-2</v>
      </c>
      <c r="D174" s="1">
        <v>7.2059999999999999E-2</v>
      </c>
      <c r="E174" s="1">
        <v>0.70844300000000004</v>
      </c>
      <c r="F174" s="1">
        <v>171</v>
      </c>
      <c r="G174" s="1">
        <v>5</v>
      </c>
      <c r="H174" s="1">
        <v>-0.23216999999999999</v>
      </c>
      <c r="I174" s="1">
        <v>0.21426000000000001</v>
      </c>
      <c r="J174" s="1">
        <v>0.48227999999999999</v>
      </c>
      <c r="K174" s="1">
        <v>1</v>
      </c>
      <c r="L174" s="1">
        <v>614</v>
      </c>
      <c r="M174" s="1">
        <v>3</v>
      </c>
      <c r="N174" s="1">
        <v>-0.23216999999999999</v>
      </c>
    </row>
    <row r="175" spans="1:14" x14ac:dyDescent="0.15">
      <c r="A175" s="1" t="s">
        <v>386</v>
      </c>
      <c r="B175" s="1">
        <v>10</v>
      </c>
      <c r="C175" s="1">
        <v>3.4988999999999999E-2</v>
      </c>
      <c r="D175" s="1">
        <v>7.3200000000000001E-2</v>
      </c>
      <c r="E175" s="1">
        <v>0.70844300000000004</v>
      </c>
      <c r="F175" s="1">
        <v>172</v>
      </c>
      <c r="G175" s="1">
        <v>5</v>
      </c>
      <c r="H175" s="1">
        <v>-0.23610999999999999</v>
      </c>
      <c r="I175" s="1">
        <v>9.6839999999999996E-2</v>
      </c>
      <c r="J175" s="1">
        <v>0.29660999999999998</v>
      </c>
      <c r="K175" s="1">
        <v>1</v>
      </c>
      <c r="L175" s="1">
        <v>373</v>
      </c>
      <c r="M175" s="1">
        <v>3</v>
      </c>
      <c r="N175" s="1">
        <v>-0.23610999999999999</v>
      </c>
    </row>
    <row r="176" spans="1:14" x14ac:dyDescent="0.15">
      <c r="A176" s="1" t="s">
        <v>1273</v>
      </c>
      <c r="B176" s="1">
        <v>10</v>
      </c>
      <c r="C176" s="1">
        <v>3.5004E-2</v>
      </c>
      <c r="D176" s="1">
        <v>7.3200000000000001E-2</v>
      </c>
      <c r="E176" s="1">
        <v>0.70844300000000004</v>
      </c>
      <c r="F176" s="1">
        <v>173</v>
      </c>
      <c r="G176" s="1">
        <v>5</v>
      </c>
      <c r="H176" s="1">
        <v>-0.32443</v>
      </c>
      <c r="I176" s="1">
        <v>0.98784000000000005</v>
      </c>
      <c r="J176" s="1">
        <v>0.99297000000000002</v>
      </c>
      <c r="K176" s="1">
        <v>1</v>
      </c>
      <c r="L176" s="1">
        <v>1260</v>
      </c>
      <c r="M176" s="1">
        <v>1</v>
      </c>
      <c r="N176" s="1">
        <v>-0.32443</v>
      </c>
    </row>
    <row r="177" spans="1:14" x14ac:dyDescent="0.15">
      <c r="A177" s="1" t="s">
        <v>390</v>
      </c>
      <c r="B177" s="1">
        <v>10</v>
      </c>
      <c r="C177" s="1">
        <v>3.5360999999999997E-2</v>
      </c>
      <c r="D177" s="1">
        <v>7.3205999999999993E-2</v>
      </c>
      <c r="E177" s="1">
        <v>0.70844300000000004</v>
      </c>
      <c r="F177" s="1">
        <v>174</v>
      </c>
      <c r="G177" s="1">
        <v>3</v>
      </c>
      <c r="H177" s="1">
        <v>-3.1798E-2</v>
      </c>
      <c r="I177" s="1">
        <v>9.9626999999999993E-2</v>
      </c>
      <c r="J177" s="1">
        <v>0.30370000000000003</v>
      </c>
      <c r="K177" s="1">
        <v>1</v>
      </c>
      <c r="L177" s="1">
        <v>377</v>
      </c>
      <c r="M177" s="1">
        <v>3</v>
      </c>
      <c r="N177" s="1">
        <v>-3.1798E-2</v>
      </c>
    </row>
    <row r="178" spans="1:14" x14ac:dyDescent="0.15">
      <c r="A178" s="1" t="s">
        <v>814</v>
      </c>
      <c r="B178" s="1">
        <v>10</v>
      </c>
      <c r="C178" s="1">
        <v>3.5922999999999997E-2</v>
      </c>
      <c r="D178" s="1">
        <v>7.5674000000000005E-2</v>
      </c>
      <c r="E178" s="1">
        <v>0.70844300000000004</v>
      </c>
      <c r="F178" s="1">
        <v>175</v>
      </c>
      <c r="G178" s="1">
        <v>6</v>
      </c>
      <c r="H178" s="1">
        <v>-0.29886000000000001</v>
      </c>
      <c r="I178" s="1">
        <v>0.35887999999999998</v>
      </c>
      <c r="J178" s="1">
        <v>0.65380000000000005</v>
      </c>
      <c r="K178" s="1">
        <v>1</v>
      </c>
      <c r="L178" s="1">
        <v>801</v>
      </c>
      <c r="M178" s="1">
        <v>3</v>
      </c>
      <c r="N178" s="1">
        <v>-0.29886000000000001</v>
      </c>
    </row>
    <row r="179" spans="1:14" x14ac:dyDescent="0.15">
      <c r="A179" s="1" t="s">
        <v>1046</v>
      </c>
      <c r="B179" s="1">
        <v>10</v>
      </c>
      <c r="C179" s="1">
        <v>3.5948000000000001E-2</v>
      </c>
      <c r="D179" s="1">
        <v>7.5674000000000005E-2</v>
      </c>
      <c r="E179" s="1">
        <v>0.70844300000000004</v>
      </c>
      <c r="F179" s="1">
        <v>176</v>
      </c>
      <c r="G179" s="1">
        <v>6</v>
      </c>
      <c r="H179" s="1">
        <v>-0.27478000000000002</v>
      </c>
      <c r="I179" s="1">
        <v>0.59348000000000001</v>
      </c>
      <c r="J179" s="1">
        <v>0.83740000000000003</v>
      </c>
      <c r="K179" s="1">
        <v>1</v>
      </c>
      <c r="L179" s="1">
        <v>1033</v>
      </c>
      <c r="M179" s="1">
        <v>1</v>
      </c>
      <c r="N179" s="1">
        <v>-0.27478000000000002</v>
      </c>
    </row>
    <row r="180" spans="1:14" x14ac:dyDescent="0.15">
      <c r="A180" s="1" t="s">
        <v>98</v>
      </c>
      <c r="B180" s="1">
        <v>10</v>
      </c>
      <c r="C180" s="1">
        <v>3.6131999999999997E-2</v>
      </c>
      <c r="D180" s="1">
        <v>7.5678999999999996E-2</v>
      </c>
      <c r="E180" s="1">
        <v>0.70844300000000004</v>
      </c>
      <c r="F180" s="1">
        <v>177</v>
      </c>
      <c r="G180" s="1">
        <v>6</v>
      </c>
      <c r="H180" s="1">
        <v>-0.46817999999999999</v>
      </c>
      <c r="I180" s="1">
        <v>1.5569E-2</v>
      </c>
      <c r="J180" s="1">
        <v>6.1842000000000001E-2</v>
      </c>
      <c r="K180" s="1">
        <v>1</v>
      </c>
      <c r="L180" s="1">
        <v>85</v>
      </c>
      <c r="M180" s="1">
        <v>1</v>
      </c>
      <c r="N180" s="1">
        <v>-0.46817999999999999</v>
      </c>
    </row>
    <row r="181" spans="1:14" x14ac:dyDescent="0.15">
      <c r="A181" s="1" t="s">
        <v>748</v>
      </c>
      <c r="B181" s="1">
        <v>10</v>
      </c>
      <c r="C181" s="1">
        <v>3.6181999999999999E-2</v>
      </c>
      <c r="D181" s="1">
        <v>7.5678999999999996E-2</v>
      </c>
      <c r="E181" s="1">
        <v>0.70844300000000004</v>
      </c>
      <c r="F181" s="1">
        <v>178</v>
      </c>
      <c r="G181" s="1">
        <v>3</v>
      </c>
      <c r="H181" s="1">
        <v>7.1071999999999996E-2</v>
      </c>
      <c r="I181" s="1">
        <v>0.29687000000000002</v>
      </c>
      <c r="J181" s="1">
        <v>0.61360000000000003</v>
      </c>
      <c r="K181" s="1">
        <v>1</v>
      </c>
      <c r="L181" s="1">
        <v>735</v>
      </c>
      <c r="M181" s="1">
        <v>3</v>
      </c>
      <c r="N181" s="1">
        <v>7.1071999999999996E-2</v>
      </c>
    </row>
    <row r="182" spans="1:14" x14ac:dyDescent="0.15">
      <c r="A182" s="1" t="s">
        <v>1214</v>
      </c>
      <c r="B182" s="1">
        <v>10</v>
      </c>
      <c r="C182" s="1">
        <v>3.6481E-2</v>
      </c>
      <c r="D182" s="1">
        <v>7.5678999999999996E-2</v>
      </c>
      <c r="E182" s="1">
        <v>0.70844300000000004</v>
      </c>
      <c r="F182" s="1">
        <v>179</v>
      </c>
      <c r="G182" s="1">
        <v>4</v>
      </c>
      <c r="H182" s="1">
        <v>-0.16377</v>
      </c>
      <c r="I182" s="1">
        <v>0.88775999999999999</v>
      </c>
      <c r="J182" s="1">
        <v>0.95931</v>
      </c>
      <c r="K182" s="1">
        <v>1</v>
      </c>
      <c r="L182" s="1">
        <v>1201</v>
      </c>
      <c r="M182" s="1">
        <v>1</v>
      </c>
      <c r="N182" s="1">
        <v>-0.16377</v>
      </c>
    </row>
    <row r="183" spans="1:14" x14ac:dyDescent="0.15">
      <c r="A183" s="1" t="s">
        <v>842</v>
      </c>
      <c r="B183" s="1">
        <v>10</v>
      </c>
      <c r="C183" s="1">
        <v>3.7585E-2</v>
      </c>
      <c r="D183" s="1">
        <v>7.8376000000000001E-2</v>
      </c>
      <c r="E183" s="1">
        <v>0.72568299999999997</v>
      </c>
      <c r="F183" s="1">
        <v>180</v>
      </c>
      <c r="G183" s="1">
        <v>5</v>
      </c>
      <c r="H183" s="1">
        <v>-0.24465999999999999</v>
      </c>
      <c r="I183" s="1">
        <v>0.38791999999999999</v>
      </c>
      <c r="J183" s="1">
        <v>0.68340999999999996</v>
      </c>
      <c r="K183" s="1">
        <v>1</v>
      </c>
      <c r="L183" s="1">
        <v>829</v>
      </c>
      <c r="M183" s="1">
        <v>2</v>
      </c>
      <c r="N183" s="1">
        <v>-0.24465999999999999</v>
      </c>
    </row>
    <row r="184" spans="1:14" x14ac:dyDescent="0.15">
      <c r="A184" s="1" t="s">
        <v>156</v>
      </c>
      <c r="B184" s="1">
        <v>9</v>
      </c>
      <c r="C184" s="1">
        <v>3.7947000000000002E-2</v>
      </c>
      <c r="D184" s="1">
        <v>7.5062000000000004E-2</v>
      </c>
      <c r="E184" s="1">
        <v>0.70844300000000004</v>
      </c>
      <c r="F184" s="1">
        <v>181</v>
      </c>
      <c r="G184" s="1">
        <v>3</v>
      </c>
      <c r="H184" s="1">
        <v>0.46088000000000001</v>
      </c>
      <c r="I184" s="1">
        <v>2.7907000000000001E-2</v>
      </c>
      <c r="J184" s="1">
        <v>8.7054999999999993E-2</v>
      </c>
      <c r="K184" s="1">
        <v>1</v>
      </c>
      <c r="L184" s="1">
        <v>143</v>
      </c>
      <c r="M184" s="1">
        <v>5</v>
      </c>
      <c r="N184" s="1">
        <v>0.46088000000000001</v>
      </c>
    </row>
    <row r="185" spans="1:14" x14ac:dyDescent="0.15">
      <c r="A185" s="1" t="s">
        <v>409</v>
      </c>
      <c r="B185" s="1">
        <v>10</v>
      </c>
      <c r="C185" s="1">
        <v>3.7959E-2</v>
      </c>
      <c r="D185" s="1">
        <v>7.8381999999999993E-2</v>
      </c>
      <c r="E185" s="1">
        <v>0.72568299999999997</v>
      </c>
      <c r="F185" s="1">
        <v>182</v>
      </c>
      <c r="G185" s="1">
        <v>3</v>
      </c>
      <c r="H185" s="1">
        <v>0.22327</v>
      </c>
      <c r="I185" s="1">
        <v>0.10621</v>
      </c>
      <c r="J185" s="1">
        <v>0.31740000000000002</v>
      </c>
      <c r="K185" s="1">
        <v>1</v>
      </c>
      <c r="L185" s="1">
        <v>396</v>
      </c>
      <c r="M185" s="1">
        <v>5</v>
      </c>
      <c r="N185" s="1">
        <v>0.22327</v>
      </c>
    </row>
    <row r="186" spans="1:14" x14ac:dyDescent="0.15">
      <c r="A186" s="1" t="s">
        <v>1142</v>
      </c>
      <c r="B186" s="1">
        <v>10</v>
      </c>
      <c r="C186" s="1">
        <v>3.8184000000000003E-2</v>
      </c>
      <c r="D186" s="1">
        <v>8.2343E-2</v>
      </c>
      <c r="E186" s="1">
        <v>0.73451699999999998</v>
      </c>
      <c r="F186" s="1">
        <v>183</v>
      </c>
      <c r="G186" s="1">
        <v>3</v>
      </c>
      <c r="H186" s="1">
        <v>-2.3989E-2</v>
      </c>
      <c r="I186" s="1">
        <v>0.73560999999999999</v>
      </c>
      <c r="J186" s="1">
        <v>0.90676999999999996</v>
      </c>
      <c r="K186" s="1">
        <v>1</v>
      </c>
      <c r="L186" s="1">
        <v>1129</v>
      </c>
      <c r="M186" s="1">
        <v>3</v>
      </c>
      <c r="N186" s="1">
        <v>-2.3989E-2</v>
      </c>
    </row>
    <row r="187" spans="1:14" x14ac:dyDescent="0.15">
      <c r="A187" s="1" t="s">
        <v>1236</v>
      </c>
      <c r="B187" s="1">
        <v>10</v>
      </c>
      <c r="C187" s="1">
        <v>3.8691000000000003E-2</v>
      </c>
      <c r="D187" s="1">
        <v>8.3335999999999993E-2</v>
      </c>
      <c r="E187" s="1">
        <v>0.73451699999999998</v>
      </c>
      <c r="F187" s="1">
        <v>184</v>
      </c>
      <c r="G187" s="1">
        <v>4</v>
      </c>
      <c r="H187" s="1">
        <v>-0.13531000000000001</v>
      </c>
      <c r="I187" s="1">
        <v>0.92847999999999997</v>
      </c>
      <c r="J187" s="1">
        <v>0.97777999999999998</v>
      </c>
      <c r="K187" s="1">
        <v>1</v>
      </c>
      <c r="L187" s="1">
        <v>1223</v>
      </c>
      <c r="M187" s="1">
        <v>2</v>
      </c>
      <c r="N187" s="1">
        <v>-0.13531000000000001</v>
      </c>
    </row>
    <row r="188" spans="1:14" x14ac:dyDescent="0.15">
      <c r="A188" s="1" t="s">
        <v>595</v>
      </c>
      <c r="B188" s="1">
        <v>10</v>
      </c>
      <c r="C188" s="1">
        <v>3.9147000000000001E-2</v>
      </c>
      <c r="D188" s="1">
        <v>8.3335999999999993E-2</v>
      </c>
      <c r="E188" s="1">
        <v>0.73451699999999998</v>
      </c>
      <c r="F188" s="1">
        <v>185</v>
      </c>
      <c r="G188" s="1">
        <v>5</v>
      </c>
      <c r="H188" s="1">
        <v>-0.27199000000000001</v>
      </c>
      <c r="I188" s="1">
        <v>0.19747999999999999</v>
      </c>
      <c r="J188" s="1">
        <v>0.45934000000000003</v>
      </c>
      <c r="K188" s="1">
        <v>1</v>
      </c>
      <c r="L188" s="1">
        <v>582</v>
      </c>
      <c r="M188" s="1">
        <v>3</v>
      </c>
      <c r="N188" s="1">
        <v>-0.27199000000000001</v>
      </c>
    </row>
    <row r="189" spans="1:14" x14ac:dyDescent="0.15">
      <c r="A189" s="1" t="s">
        <v>84</v>
      </c>
      <c r="B189" s="1">
        <v>10</v>
      </c>
      <c r="C189" s="1">
        <v>3.9188000000000001E-2</v>
      </c>
      <c r="D189" s="1">
        <v>8.3335999999999993E-2</v>
      </c>
      <c r="E189" s="1">
        <v>0.73451699999999998</v>
      </c>
      <c r="F189" s="1">
        <v>186</v>
      </c>
      <c r="G189" s="1">
        <v>6</v>
      </c>
      <c r="H189" s="1">
        <v>-0.34088000000000002</v>
      </c>
      <c r="I189" s="1">
        <v>1.2548E-2</v>
      </c>
      <c r="J189" s="1">
        <v>4.6686999999999999E-2</v>
      </c>
      <c r="K189" s="1">
        <v>1</v>
      </c>
      <c r="L189" s="1">
        <v>71</v>
      </c>
      <c r="M189" s="1">
        <v>3</v>
      </c>
      <c r="N189" s="1">
        <v>-0.34088000000000002</v>
      </c>
    </row>
    <row r="190" spans="1:14" x14ac:dyDescent="0.15">
      <c r="A190" s="1" t="s">
        <v>1028</v>
      </c>
      <c r="B190" s="1">
        <v>10</v>
      </c>
      <c r="C190" s="1">
        <v>3.9371000000000003E-2</v>
      </c>
      <c r="D190" s="1">
        <v>8.3341999999999999E-2</v>
      </c>
      <c r="E190" s="1">
        <v>0.73451699999999998</v>
      </c>
      <c r="F190" s="1">
        <v>187</v>
      </c>
      <c r="G190" s="1">
        <v>5</v>
      </c>
      <c r="H190" s="1">
        <v>-0.22087000000000001</v>
      </c>
      <c r="I190" s="1">
        <v>0.57164999999999999</v>
      </c>
      <c r="J190" s="1">
        <v>0.82133999999999996</v>
      </c>
      <c r="K190" s="1">
        <v>1</v>
      </c>
      <c r="L190" s="1">
        <v>1015</v>
      </c>
      <c r="M190" s="1">
        <v>2</v>
      </c>
      <c r="N190" s="1">
        <v>-0.22087000000000001</v>
      </c>
    </row>
    <row r="191" spans="1:14" x14ac:dyDescent="0.15">
      <c r="A191" s="1" t="s">
        <v>1134</v>
      </c>
      <c r="B191" s="1">
        <v>10</v>
      </c>
      <c r="C191" s="1">
        <v>3.9434999999999998E-2</v>
      </c>
      <c r="D191" s="1">
        <v>8.3341999999999999E-2</v>
      </c>
      <c r="E191" s="1">
        <v>0.73451699999999998</v>
      </c>
      <c r="F191" s="1">
        <v>188</v>
      </c>
      <c r="G191" s="1">
        <v>1</v>
      </c>
      <c r="H191" s="1">
        <v>-4.9383999999999997E-2</v>
      </c>
      <c r="I191" s="1">
        <v>0.72482999999999997</v>
      </c>
      <c r="J191" s="1">
        <v>0.90032999999999996</v>
      </c>
      <c r="K191" s="1">
        <v>1</v>
      </c>
      <c r="L191" s="1">
        <v>1121</v>
      </c>
      <c r="M191" s="1">
        <v>3</v>
      </c>
      <c r="N191" s="1">
        <v>-4.9383999999999997E-2</v>
      </c>
    </row>
    <row r="192" spans="1:14" x14ac:dyDescent="0.15">
      <c r="A192" s="1" t="s">
        <v>922</v>
      </c>
      <c r="B192" s="1">
        <v>10</v>
      </c>
      <c r="C192" s="1">
        <v>3.9884999999999997E-2</v>
      </c>
      <c r="D192" s="1">
        <v>8.3341999999999999E-2</v>
      </c>
      <c r="E192" s="1">
        <v>0.73451699999999998</v>
      </c>
      <c r="F192" s="1">
        <v>189</v>
      </c>
      <c r="G192" s="1">
        <v>4</v>
      </c>
      <c r="H192" s="1">
        <v>-0.13358999999999999</v>
      </c>
      <c r="I192" s="1">
        <v>0.47223999999999999</v>
      </c>
      <c r="J192" s="1">
        <v>0.75453000000000003</v>
      </c>
      <c r="K192" s="1">
        <v>1</v>
      </c>
      <c r="L192" s="1">
        <v>909</v>
      </c>
      <c r="M192" s="1">
        <v>2</v>
      </c>
      <c r="N192" s="1">
        <v>-0.13358999999999999</v>
      </c>
    </row>
    <row r="193" spans="1:14" x14ac:dyDescent="0.15">
      <c r="A193" s="1" t="s">
        <v>328</v>
      </c>
      <c r="B193" s="1">
        <v>10</v>
      </c>
      <c r="C193" s="1">
        <v>4.0173E-2</v>
      </c>
      <c r="D193" s="1">
        <v>8.4041000000000005E-2</v>
      </c>
      <c r="E193" s="1">
        <v>0.73451699999999998</v>
      </c>
      <c r="F193" s="1">
        <v>190</v>
      </c>
      <c r="G193" s="1">
        <v>3</v>
      </c>
      <c r="H193" s="1">
        <v>0.27665000000000001</v>
      </c>
      <c r="I193" s="1">
        <v>7.5563000000000005E-2</v>
      </c>
      <c r="J193" s="1">
        <v>0.24314</v>
      </c>
      <c r="K193" s="1">
        <v>1</v>
      </c>
      <c r="L193" s="1">
        <v>315</v>
      </c>
      <c r="M193" s="1">
        <v>6</v>
      </c>
      <c r="N193" s="1">
        <v>0.27665000000000001</v>
      </c>
    </row>
    <row r="194" spans="1:14" x14ac:dyDescent="0.15">
      <c r="A194" s="1" t="s">
        <v>158</v>
      </c>
      <c r="B194" s="1">
        <v>10</v>
      </c>
      <c r="C194" s="1">
        <v>4.0223000000000002E-2</v>
      </c>
      <c r="D194" s="1">
        <v>8.4041000000000005E-2</v>
      </c>
      <c r="E194" s="1">
        <v>0.73451699999999998</v>
      </c>
      <c r="F194" s="1">
        <v>191</v>
      </c>
      <c r="G194" s="1">
        <v>4</v>
      </c>
      <c r="H194" s="1">
        <v>0.31024000000000002</v>
      </c>
      <c r="I194" s="1">
        <v>2.8174999999999999E-2</v>
      </c>
      <c r="J194" s="1">
        <v>0.10487</v>
      </c>
      <c r="K194" s="1">
        <v>1</v>
      </c>
      <c r="L194" s="1">
        <v>145</v>
      </c>
      <c r="M194" s="1">
        <v>6</v>
      </c>
      <c r="N194" s="1">
        <v>0.31024000000000002</v>
      </c>
    </row>
    <row r="195" spans="1:14" x14ac:dyDescent="0.15">
      <c r="A195" s="1" t="s">
        <v>663</v>
      </c>
      <c r="B195" s="1">
        <v>10</v>
      </c>
      <c r="C195" s="1">
        <v>4.0835999999999997E-2</v>
      </c>
      <c r="D195" s="1">
        <v>8.5432999999999995E-2</v>
      </c>
      <c r="E195" s="1">
        <v>0.73451699999999998</v>
      </c>
      <c r="F195" s="1">
        <v>192</v>
      </c>
      <c r="G195" s="1">
        <v>5</v>
      </c>
      <c r="H195" s="1">
        <v>-0.15204000000000001</v>
      </c>
      <c r="I195" s="1">
        <v>0.24152000000000001</v>
      </c>
      <c r="J195" s="1">
        <v>0.53700000000000003</v>
      </c>
      <c r="K195" s="1">
        <v>1</v>
      </c>
      <c r="L195" s="1">
        <v>650</v>
      </c>
      <c r="M195" s="1">
        <v>2</v>
      </c>
      <c r="N195" s="1">
        <v>-0.15204000000000001</v>
      </c>
    </row>
    <row r="196" spans="1:14" x14ac:dyDescent="0.15">
      <c r="A196" s="1" t="s">
        <v>166</v>
      </c>
      <c r="B196" s="1">
        <v>10</v>
      </c>
      <c r="C196" s="1">
        <v>4.0909000000000001E-2</v>
      </c>
      <c r="D196" s="1">
        <v>8.5432999999999995E-2</v>
      </c>
      <c r="E196" s="1">
        <v>0.73451699999999998</v>
      </c>
      <c r="F196" s="1">
        <v>193</v>
      </c>
      <c r="G196" s="1">
        <v>5</v>
      </c>
      <c r="H196" s="1">
        <v>3.5512000000000002E-2</v>
      </c>
      <c r="I196" s="1">
        <v>2.8961000000000001E-2</v>
      </c>
      <c r="J196" s="1">
        <v>0.10858</v>
      </c>
      <c r="K196" s="1">
        <v>1</v>
      </c>
      <c r="L196" s="1">
        <v>153</v>
      </c>
      <c r="M196" s="1">
        <v>5</v>
      </c>
      <c r="N196" s="1">
        <v>3.5512000000000002E-2</v>
      </c>
    </row>
    <row r="197" spans="1:14" x14ac:dyDescent="0.15">
      <c r="A197" s="1" t="s">
        <v>1106</v>
      </c>
      <c r="B197" s="1">
        <v>10</v>
      </c>
      <c r="C197" s="1">
        <v>4.1646000000000002E-2</v>
      </c>
      <c r="D197" s="1">
        <v>8.5439000000000001E-2</v>
      </c>
      <c r="E197" s="1">
        <v>0.73451699999999998</v>
      </c>
      <c r="F197" s="1">
        <v>194</v>
      </c>
      <c r="G197" s="1">
        <v>6</v>
      </c>
      <c r="H197" s="1">
        <v>-0.27300000000000002</v>
      </c>
      <c r="I197" s="1">
        <v>0.68286000000000002</v>
      </c>
      <c r="J197" s="1">
        <v>0.87573000000000001</v>
      </c>
      <c r="K197" s="1">
        <v>1</v>
      </c>
      <c r="L197" s="1">
        <v>1093</v>
      </c>
      <c r="M197" s="1">
        <v>3</v>
      </c>
      <c r="N197" s="1">
        <v>-0.27300000000000002</v>
      </c>
    </row>
    <row r="198" spans="1:14" x14ac:dyDescent="0.15">
      <c r="A198" s="1" t="s">
        <v>589</v>
      </c>
      <c r="B198" s="1">
        <v>10</v>
      </c>
      <c r="C198" s="1">
        <v>4.2382000000000003E-2</v>
      </c>
      <c r="D198" s="1">
        <v>8.5439000000000001E-2</v>
      </c>
      <c r="E198" s="1">
        <v>0.73451699999999998</v>
      </c>
      <c r="F198" s="1">
        <v>195</v>
      </c>
      <c r="G198" s="1">
        <v>3</v>
      </c>
      <c r="H198" s="1">
        <v>6.6432000000000005E-2</v>
      </c>
      <c r="I198" s="1">
        <v>0.19511999999999999</v>
      </c>
      <c r="J198" s="1">
        <v>0.45933000000000002</v>
      </c>
      <c r="K198" s="1">
        <v>1</v>
      </c>
      <c r="L198" s="1">
        <v>576</v>
      </c>
      <c r="M198" s="1">
        <v>4</v>
      </c>
      <c r="N198" s="1">
        <v>6.6432000000000005E-2</v>
      </c>
    </row>
    <row r="199" spans="1:14" x14ac:dyDescent="0.15">
      <c r="A199" s="1" t="s">
        <v>265</v>
      </c>
      <c r="B199" s="1">
        <v>10</v>
      </c>
      <c r="C199" s="1">
        <v>4.2528999999999997E-2</v>
      </c>
      <c r="D199" s="1">
        <v>8.5439000000000001E-2</v>
      </c>
      <c r="E199" s="1">
        <v>0.73451699999999998</v>
      </c>
      <c r="F199" s="1">
        <v>196</v>
      </c>
      <c r="G199" s="1">
        <v>6</v>
      </c>
      <c r="H199" s="1">
        <v>-0.31929000000000002</v>
      </c>
      <c r="I199" s="1">
        <v>5.3942999999999998E-2</v>
      </c>
      <c r="J199" s="1">
        <v>0.15575</v>
      </c>
      <c r="K199" s="1">
        <v>1</v>
      </c>
      <c r="L199" s="1">
        <v>252</v>
      </c>
      <c r="M199" s="1">
        <v>3</v>
      </c>
      <c r="N199" s="1">
        <v>-0.31929000000000002</v>
      </c>
    </row>
    <row r="200" spans="1:14" x14ac:dyDescent="0.15">
      <c r="A200" s="1" t="s">
        <v>72</v>
      </c>
      <c r="B200" s="1">
        <v>10</v>
      </c>
      <c r="C200" s="1">
        <v>4.2955E-2</v>
      </c>
      <c r="D200" s="1">
        <v>8.7831000000000006E-2</v>
      </c>
      <c r="E200" s="1">
        <v>0.74750000000000005</v>
      </c>
      <c r="F200" s="1">
        <v>197</v>
      </c>
      <c r="G200" s="1">
        <v>5</v>
      </c>
      <c r="H200" s="1">
        <v>-8.8320999999999997E-2</v>
      </c>
      <c r="I200" s="1">
        <v>1.0222E-2</v>
      </c>
      <c r="J200" s="1">
        <v>4.0036000000000002E-2</v>
      </c>
      <c r="K200" s="1">
        <v>1</v>
      </c>
      <c r="L200" s="1">
        <v>59</v>
      </c>
      <c r="M200" s="1">
        <v>4</v>
      </c>
      <c r="N200" s="1">
        <v>-8.8320999999999997E-2</v>
      </c>
    </row>
    <row r="201" spans="1:14" x14ac:dyDescent="0.15">
      <c r="A201" s="1" t="s">
        <v>771</v>
      </c>
      <c r="B201" s="1">
        <v>10</v>
      </c>
      <c r="C201" s="1">
        <v>4.3021999999999998E-2</v>
      </c>
      <c r="D201" s="1">
        <v>8.7836999999999998E-2</v>
      </c>
      <c r="E201" s="1">
        <v>0.74750000000000005</v>
      </c>
      <c r="F201" s="1">
        <v>198</v>
      </c>
      <c r="G201" s="1">
        <v>5</v>
      </c>
      <c r="H201" s="1">
        <v>-0.12625</v>
      </c>
      <c r="I201" s="1">
        <v>0.31991999999999998</v>
      </c>
      <c r="J201" s="1">
        <v>0.62444999999999995</v>
      </c>
      <c r="K201" s="1">
        <v>1</v>
      </c>
      <c r="L201" s="1">
        <v>758</v>
      </c>
      <c r="M201" s="1">
        <v>1</v>
      </c>
      <c r="N201" s="1">
        <v>-0.12625</v>
      </c>
    </row>
    <row r="202" spans="1:14" x14ac:dyDescent="0.15">
      <c r="A202" s="1" t="s">
        <v>710</v>
      </c>
      <c r="B202" s="1">
        <v>10</v>
      </c>
      <c r="C202" s="1">
        <v>4.3179000000000002E-2</v>
      </c>
      <c r="D202" s="1">
        <v>9.0057999999999999E-2</v>
      </c>
      <c r="E202" s="1">
        <v>0.75878699999999999</v>
      </c>
      <c r="F202" s="1">
        <v>199</v>
      </c>
      <c r="G202" s="1">
        <v>4</v>
      </c>
      <c r="H202" s="1">
        <v>9.1367000000000004E-2</v>
      </c>
      <c r="I202" s="1">
        <v>0.27128000000000002</v>
      </c>
      <c r="J202" s="1">
        <v>0.58179999999999998</v>
      </c>
      <c r="K202" s="1">
        <v>1</v>
      </c>
      <c r="L202" s="1">
        <v>697</v>
      </c>
      <c r="M202" s="1">
        <v>4</v>
      </c>
      <c r="N202" s="1">
        <v>9.1367000000000004E-2</v>
      </c>
    </row>
    <row r="203" spans="1:14" x14ac:dyDescent="0.15">
      <c r="A203" s="1" t="s">
        <v>263</v>
      </c>
      <c r="B203" s="1">
        <v>10</v>
      </c>
      <c r="C203" s="1">
        <v>4.3852000000000002E-2</v>
      </c>
      <c r="D203" s="1">
        <v>9.0064000000000005E-2</v>
      </c>
      <c r="E203" s="1">
        <v>0.75878699999999999</v>
      </c>
      <c r="F203" s="1">
        <v>200</v>
      </c>
      <c r="G203" s="1">
        <v>1</v>
      </c>
      <c r="H203" s="1">
        <v>0.13358999999999999</v>
      </c>
      <c r="I203" s="1">
        <v>5.3753000000000002E-2</v>
      </c>
      <c r="J203" s="1">
        <v>0.15573999999999999</v>
      </c>
      <c r="K203" s="1">
        <v>1</v>
      </c>
      <c r="L203" s="1">
        <v>250</v>
      </c>
      <c r="M203" s="1">
        <v>4</v>
      </c>
      <c r="N203" s="1">
        <v>0.13358999999999999</v>
      </c>
    </row>
    <row r="204" spans="1:14" x14ac:dyDescent="0.15">
      <c r="A204" s="1" t="s">
        <v>1268</v>
      </c>
      <c r="B204" s="1">
        <v>10</v>
      </c>
      <c r="C204" s="1">
        <v>4.4060000000000002E-2</v>
      </c>
      <c r="D204" s="1">
        <v>9.3300999999999995E-2</v>
      </c>
      <c r="E204" s="1">
        <v>0.78215400000000002</v>
      </c>
      <c r="F204" s="1">
        <v>201</v>
      </c>
      <c r="G204" s="1">
        <v>6</v>
      </c>
      <c r="H204" s="1">
        <v>-0.40727000000000002</v>
      </c>
      <c r="I204" s="1">
        <v>0.98546</v>
      </c>
      <c r="J204" s="1">
        <v>0.99056</v>
      </c>
      <c r="K204" s="1">
        <v>1</v>
      </c>
      <c r="L204" s="1">
        <v>1255</v>
      </c>
      <c r="M204" s="1">
        <v>1</v>
      </c>
      <c r="N204" s="1">
        <v>-0.40727000000000002</v>
      </c>
    </row>
    <row r="205" spans="1:14" x14ac:dyDescent="0.15">
      <c r="A205" s="1" t="s">
        <v>20</v>
      </c>
      <c r="B205" s="1">
        <v>10</v>
      </c>
      <c r="C205" s="1">
        <v>4.4586000000000001E-2</v>
      </c>
      <c r="D205" s="1">
        <v>9.4988000000000003E-2</v>
      </c>
      <c r="E205" s="1">
        <v>0.78844599999999998</v>
      </c>
      <c r="F205" s="1">
        <v>202</v>
      </c>
      <c r="G205" s="1">
        <v>1</v>
      </c>
      <c r="H205" s="1">
        <v>0.62794000000000005</v>
      </c>
      <c r="I205" s="1">
        <v>5.5484999999999996E-4</v>
      </c>
      <c r="J205" s="1">
        <v>3.1407000000000002E-3</v>
      </c>
      <c r="K205" s="1">
        <v>0.61331100000000005</v>
      </c>
      <c r="L205" s="1">
        <v>7</v>
      </c>
      <c r="M205" s="1">
        <v>6</v>
      </c>
      <c r="N205" s="1">
        <v>0.62794000000000005</v>
      </c>
    </row>
    <row r="206" spans="1:14" x14ac:dyDescent="0.15">
      <c r="A206" s="1" t="s">
        <v>1017</v>
      </c>
      <c r="B206" s="1">
        <v>10</v>
      </c>
      <c r="C206" s="1">
        <v>4.4804999999999998E-2</v>
      </c>
      <c r="D206" s="1">
        <v>9.4988000000000003E-2</v>
      </c>
      <c r="E206" s="1">
        <v>0.78844599999999998</v>
      </c>
      <c r="F206" s="1">
        <v>203</v>
      </c>
      <c r="G206" s="1">
        <v>5</v>
      </c>
      <c r="H206" s="1">
        <v>-0.18378</v>
      </c>
      <c r="I206" s="1">
        <v>0.56435000000000002</v>
      </c>
      <c r="J206" s="1">
        <v>0.82133</v>
      </c>
      <c r="K206" s="1">
        <v>1</v>
      </c>
      <c r="L206" s="1">
        <v>1004</v>
      </c>
      <c r="M206" s="1">
        <v>1</v>
      </c>
      <c r="N206" s="1">
        <v>-0.18378</v>
      </c>
    </row>
    <row r="207" spans="1:14" x14ac:dyDescent="0.15">
      <c r="A207" s="1" t="s">
        <v>1047</v>
      </c>
      <c r="B207" s="1">
        <v>10</v>
      </c>
      <c r="C207" s="1">
        <v>4.5614000000000002E-2</v>
      </c>
      <c r="D207" s="1">
        <v>0.11113000000000001</v>
      </c>
      <c r="E207" s="1">
        <v>0.83221599999999996</v>
      </c>
      <c r="F207" s="1">
        <v>204</v>
      </c>
      <c r="G207" s="1">
        <v>4</v>
      </c>
      <c r="H207" s="1">
        <v>-0.14179</v>
      </c>
      <c r="I207" s="1">
        <v>0.59450000000000003</v>
      </c>
      <c r="J207" s="1">
        <v>0.83740999999999999</v>
      </c>
      <c r="K207" s="1">
        <v>1</v>
      </c>
      <c r="L207" s="1">
        <v>1034</v>
      </c>
      <c r="M207" s="1">
        <v>2</v>
      </c>
      <c r="N207" s="1">
        <v>-0.14179</v>
      </c>
    </row>
    <row r="208" spans="1:14" x14ac:dyDescent="0.15">
      <c r="A208" s="1" t="s">
        <v>964</v>
      </c>
      <c r="B208" s="1">
        <v>10</v>
      </c>
      <c r="C208" s="1">
        <v>4.6052999999999997E-2</v>
      </c>
      <c r="D208" s="1">
        <v>0.11113000000000001</v>
      </c>
      <c r="E208" s="1">
        <v>0.83221599999999996</v>
      </c>
      <c r="F208" s="1">
        <v>205</v>
      </c>
      <c r="G208" s="1">
        <v>3</v>
      </c>
      <c r="H208" s="1">
        <v>-6.1432E-2</v>
      </c>
      <c r="I208" s="1">
        <v>0.51236999999999999</v>
      </c>
      <c r="J208" s="1">
        <v>0.79091999999999996</v>
      </c>
      <c r="K208" s="1">
        <v>1</v>
      </c>
      <c r="L208" s="1">
        <v>951</v>
      </c>
      <c r="M208" s="1">
        <v>2</v>
      </c>
      <c r="N208" s="1">
        <v>-6.1432E-2</v>
      </c>
    </row>
    <row r="209" spans="1:14" x14ac:dyDescent="0.15">
      <c r="A209" s="1" t="s">
        <v>138</v>
      </c>
      <c r="B209" s="1">
        <v>10</v>
      </c>
      <c r="C209" s="1">
        <v>4.7500000000000001E-2</v>
      </c>
      <c r="D209" s="1">
        <v>0.11114</v>
      </c>
      <c r="E209" s="1">
        <v>0.83221599999999996</v>
      </c>
      <c r="F209" s="1">
        <v>206</v>
      </c>
      <c r="G209" s="1">
        <v>6</v>
      </c>
      <c r="H209" s="1">
        <v>-0.31511</v>
      </c>
      <c r="I209" s="1">
        <v>2.3084E-2</v>
      </c>
      <c r="J209" s="1">
        <v>8.8265999999999997E-2</v>
      </c>
      <c r="K209" s="1">
        <v>1</v>
      </c>
      <c r="L209" s="1">
        <v>125</v>
      </c>
      <c r="M209" s="1">
        <v>2</v>
      </c>
      <c r="N209" s="1">
        <v>-0.31511</v>
      </c>
    </row>
    <row r="210" spans="1:14" x14ac:dyDescent="0.15">
      <c r="A210" s="1" t="s">
        <v>1092</v>
      </c>
      <c r="B210" s="1">
        <v>10</v>
      </c>
      <c r="C210" s="1">
        <v>4.7517999999999998E-2</v>
      </c>
      <c r="D210" s="1">
        <v>0.11114</v>
      </c>
      <c r="E210" s="1">
        <v>0.83221599999999996</v>
      </c>
      <c r="F210" s="1">
        <v>207</v>
      </c>
      <c r="G210" s="1">
        <v>6</v>
      </c>
      <c r="H210" s="1">
        <v>-0.28603000000000001</v>
      </c>
      <c r="I210" s="1">
        <v>0.65859000000000001</v>
      </c>
      <c r="J210" s="1">
        <v>0.86307999999999996</v>
      </c>
      <c r="K210" s="1">
        <v>1</v>
      </c>
      <c r="L210" s="1">
        <v>1079</v>
      </c>
      <c r="M210" s="1">
        <v>2</v>
      </c>
      <c r="N210" s="1">
        <v>-0.28603000000000001</v>
      </c>
    </row>
    <row r="211" spans="1:14" x14ac:dyDescent="0.15">
      <c r="A211" s="1" t="s">
        <v>1084</v>
      </c>
      <c r="B211" s="1">
        <v>10</v>
      </c>
      <c r="C211" s="1">
        <v>4.7517999999999998E-2</v>
      </c>
      <c r="D211" s="1">
        <v>0.11114</v>
      </c>
      <c r="E211" s="1">
        <v>0.83221599999999996</v>
      </c>
      <c r="F211" s="1">
        <v>208</v>
      </c>
      <c r="G211" s="1">
        <v>1</v>
      </c>
      <c r="H211" s="1">
        <v>3.2222000000000002E-3</v>
      </c>
      <c r="I211" s="1">
        <v>0.65161999999999998</v>
      </c>
      <c r="J211" s="1">
        <v>0.85809999999999997</v>
      </c>
      <c r="K211" s="1">
        <v>1</v>
      </c>
      <c r="L211" s="1">
        <v>1071</v>
      </c>
      <c r="M211" s="1">
        <v>1</v>
      </c>
      <c r="N211" s="1">
        <v>3.2222000000000002E-3</v>
      </c>
    </row>
    <row r="212" spans="1:14" x14ac:dyDescent="0.15">
      <c r="A212" s="1" t="s">
        <v>1098</v>
      </c>
      <c r="B212" s="1">
        <v>10</v>
      </c>
      <c r="C212" s="1">
        <v>4.7706999999999999E-2</v>
      </c>
      <c r="D212" s="1">
        <v>0.11114</v>
      </c>
      <c r="E212" s="1">
        <v>0.83221599999999996</v>
      </c>
      <c r="F212" s="1">
        <v>209</v>
      </c>
      <c r="G212" s="1">
        <v>3</v>
      </c>
      <c r="H212" s="1">
        <v>1.2130999999999999E-2</v>
      </c>
      <c r="I212" s="1">
        <v>0.66596999999999995</v>
      </c>
      <c r="J212" s="1">
        <v>0.86780999999999997</v>
      </c>
      <c r="K212" s="1">
        <v>1</v>
      </c>
      <c r="L212" s="1">
        <v>1085</v>
      </c>
      <c r="M212" s="1">
        <v>3</v>
      </c>
      <c r="N212" s="1">
        <v>1.2130999999999999E-2</v>
      </c>
    </row>
    <row r="213" spans="1:14" x14ac:dyDescent="0.15">
      <c r="A213" s="1" t="s">
        <v>109</v>
      </c>
      <c r="B213" s="1">
        <v>10</v>
      </c>
      <c r="C213" s="1">
        <v>4.8250000000000001E-2</v>
      </c>
      <c r="D213" s="1">
        <v>0.11114</v>
      </c>
      <c r="E213" s="1">
        <v>0.83221599999999996</v>
      </c>
      <c r="F213" s="1">
        <v>210</v>
      </c>
      <c r="G213" s="1">
        <v>3</v>
      </c>
      <c r="H213" s="1">
        <v>0.24063000000000001</v>
      </c>
      <c r="I213" s="1">
        <v>1.7011999999999999E-2</v>
      </c>
      <c r="J213" s="1">
        <v>6.5948999999999994E-2</v>
      </c>
      <c r="K213" s="1">
        <v>1</v>
      </c>
      <c r="L213" s="1">
        <v>96</v>
      </c>
      <c r="M213" s="1">
        <v>5</v>
      </c>
      <c r="N213" s="1">
        <v>0.24063000000000001</v>
      </c>
    </row>
    <row r="214" spans="1:14" x14ac:dyDescent="0.15">
      <c r="A214" s="1" t="s">
        <v>1297</v>
      </c>
      <c r="B214" s="1">
        <v>10</v>
      </c>
      <c r="C214" s="1">
        <v>4.8520000000000001E-2</v>
      </c>
      <c r="D214" s="1">
        <v>0.11187</v>
      </c>
      <c r="E214" s="1">
        <v>0.83221599999999996</v>
      </c>
      <c r="F214" s="1">
        <v>211</v>
      </c>
      <c r="G214" s="1">
        <v>6</v>
      </c>
      <c r="H214" s="1">
        <v>-0.28029999999999999</v>
      </c>
      <c r="I214" s="1">
        <v>0.99965999999999999</v>
      </c>
      <c r="J214" s="1">
        <v>0.99982000000000004</v>
      </c>
      <c r="K214" s="1">
        <v>1</v>
      </c>
      <c r="L214" s="1">
        <v>1284</v>
      </c>
      <c r="M214" s="1">
        <v>0</v>
      </c>
      <c r="N214" s="1">
        <v>-0.28029999999999999</v>
      </c>
    </row>
    <row r="215" spans="1:14" x14ac:dyDescent="0.15">
      <c r="A215" s="1" t="s">
        <v>324</v>
      </c>
      <c r="B215" s="1">
        <v>10</v>
      </c>
      <c r="C215" s="1">
        <v>4.8980999999999997E-2</v>
      </c>
      <c r="D215" s="1">
        <v>0.11187999999999999</v>
      </c>
      <c r="E215" s="1">
        <v>0.83221599999999996</v>
      </c>
      <c r="F215" s="1">
        <v>212</v>
      </c>
      <c r="G215" s="1">
        <v>5</v>
      </c>
      <c r="H215" s="1">
        <v>-1.2052E-2</v>
      </c>
      <c r="I215" s="1">
        <v>7.3926000000000006E-2</v>
      </c>
      <c r="J215" s="1">
        <v>0.23229</v>
      </c>
      <c r="K215" s="1">
        <v>1</v>
      </c>
      <c r="L215" s="1">
        <v>311</v>
      </c>
      <c r="M215" s="1">
        <v>4</v>
      </c>
      <c r="N215" s="1">
        <v>-1.2052E-2</v>
      </c>
    </row>
    <row r="216" spans="1:14" x14ac:dyDescent="0.15">
      <c r="A216" s="1" t="s">
        <v>246</v>
      </c>
      <c r="B216" s="1">
        <v>10</v>
      </c>
      <c r="C216" s="1">
        <v>4.9175999999999997E-2</v>
      </c>
      <c r="D216" s="1">
        <v>0.11277</v>
      </c>
      <c r="E216" s="1">
        <v>0.83221599999999996</v>
      </c>
      <c r="F216" s="1">
        <v>213</v>
      </c>
      <c r="G216" s="1">
        <v>4</v>
      </c>
      <c r="H216" s="1">
        <v>4.4304000000000003E-2</v>
      </c>
      <c r="I216" s="1">
        <v>5.0509999999999999E-2</v>
      </c>
      <c r="J216" s="1">
        <v>0.14888999999999999</v>
      </c>
      <c r="K216" s="1">
        <v>1</v>
      </c>
      <c r="L216" s="1">
        <v>233</v>
      </c>
      <c r="M216" s="1">
        <v>3</v>
      </c>
      <c r="N216" s="1">
        <v>4.4304000000000003E-2</v>
      </c>
    </row>
    <row r="217" spans="1:14" x14ac:dyDescent="0.15">
      <c r="A217" s="1" t="s">
        <v>971</v>
      </c>
      <c r="B217" s="1">
        <v>10</v>
      </c>
      <c r="C217" s="1">
        <v>4.9827000000000003E-2</v>
      </c>
      <c r="D217" s="1">
        <v>0.11465</v>
      </c>
      <c r="E217" s="1">
        <v>0.83221599999999996</v>
      </c>
      <c r="F217" s="1">
        <v>214</v>
      </c>
      <c r="G217" s="1">
        <v>5</v>
      </c>
      <c r="H217" s="1">
        <v>-7.8919000000000003E-2</v>
      </c>
      <c r="I217" s="1">
        <v>0.51795999999999998</v>
      </c>
      <c r="J217" s="1">
        <v>0.79298999999999997</v>
      </c>
      <c r="K217" s="1">
        <v>1</v>
      </c>
      <c r="L217" s="1">
        <v>958</v>
      </c>
      <c r="M217" s="1">
        <v>3</v>
      </c>
      <c r="N217" s="1">
        <v>-7.8919000000000003E-2</v>
      </c>
    </row>
    <row r="218" spans="1:14" x14ac:dyDescent="0.15">
      <c r="A218" s="1" t="s">
        <v>581</v>
      </c>
      <c r="B218" s="1">
        <v>10</v>
      </c>
      <c r="C218" s="1">
        <v>5.0072999999999999E-2</v>
      </c>
      <c r="D218" s="1">
        <v>0.11465</v>
      </c>
      <c r="E218" s="1">
        <v>0.83221599999999996</v>
      </c>
      <c r="F218" s="1">
        <v>215</v>
      </c>
      <c r="G218" s="1">
        <v>5</v>
      </c>
      <c r="H218" s="1">
        <v>-3.5149E-2</v>
      </c>
      <c r="I218" s="1">
        <v>0.19244</v>
      </c>
      <c r="J218" s="1">
        <v>0.45416000000000001</v>
      </c>
      <c r="K218" s="1">
        <v>1</v>
      </c>
      <c r="L218" s="1">
        <v>568</v>
      </c>
      <c r="M218" s="1">
        <v>5</v>
      </c>
      <c r="N218" s="1">
        <v>-3.5149E-2</v>
      </c>
    </row>
    <row r="219" spans="1:14" x14ac:dyDescent="0.15">
      <c r="A219" s="1" t="s">
        <v>1181</v>
      </c>
      <c r="B219" s="1">
        <v>10</v>
      </c>
      <c r="C219" s="1">
        <v>5.0278999999999997E-2</v>
      </c>
      <c r="D219" s="1">
        <v>0.11466</v>
      </c>
      <c r="E219" s="1">
        <v>0.83221599999999996</v>
      </c>
      <c r="F219" s="1">
        <v>216</v>
      </c>
      <c r="G219" s="1">
        <v>5</v>
      </c>
      <c r="H219" s="1">
        <v>-9.0425000000000005E-2</v>
      </c>
      <c r="I219" s="1">
        <v>0.81886999999999999</v>
      </c>
      <c r="J219" s="1">
        <v>0.93876000000000004</v>
      </c>
      <c r="K219" s="1">
        <v>1</v>
      </c>
      <c r="L219" s="1">
        <v>1168</v>
      </c>
      <c r="M219" s="1">
        <v>2</v>
      </c>
      <c r="N219" s="1">
        <v>-9.0425000000000005E-2</v>
      </c>
    </row>
    <row r="220" spans="1:14" x14ac:dyDescent="0.15">
      <c r="A220" s="1" t="s">
        <v>761</v>
      </c>
      <c r="B220" s="1">
        <v>10</v>
      </c>
      <c r="C220" s="1">
        <v>5.0543999999999999E-2</v>
      </c>
      <c r="D220" s="1">
        <v>0.11466</v>
      </c>
      <c r="E220" s="1">
        <v>0.83221599999999996</v>
      </c>
      <c r="F220" s="1">
        <v>217</v>
      </c>
      <c r="G220" s="1">
        <v>5</v>
      </c>
      <c r="H220" s="1">
        <v>-0.21768000000000001</v>
      </c>
      <c r="I220" s="1">
        <v>0.31195000000000001</v>
      </c>
      <c r="J220" s="1">
        <v>0.61978999999999995</v>
      </c>
      <c r="K220" s="1">
        <v>1</v>
      </c>
      <c r="L220" s="1">
        <v>748</v>
      </c>
      <c r="M220" s="1">
        <v>4</v>
      </c>
      <c r="N220" s="1">
        <v>-0.21768000000000001</v>
      </c>
    </row>
    <row r="221" spans="1:14" x14ac:dyDescent="0.15">
      <c r="A221" s="1" t="s">
        <v>1279</v>
      </c>
      <c r="B221" s="1">
        <v>10</v>
      </c>
      <c r="C221" s="1">
        <v>5.1264999999999998E-2</v>
      </c>
      <c r="D221" s="1">
        <v>0.11523</v>
      </c>
      <c r="E221" s="1">
        <v>0.83221599999999996</v>
      </c>
      <c r="F221" s="1">
        <v>218</v>
      </c>
      <c r="G221" s="1">
        <v>4</v>
      </c>
      <c r="H221" s="1">
        <v>-0.10449</v>
      </c>
      <c r="I221" s="1">
        <v>0.99190999999999996</v>
      </c>
      <c r="J221" s="1">
        <v>0.99436000000000002</v>
      </c>
      <c r="K221" s="1">
        <v>1</v>
      </c>
      <c r="L221" s="1">
        <v>1266</v>
      </c>
      <c r="M221" s="1">
        <v>0</v>
      </c>
      <c r="N221" s="1">
        <v>-0.10449</v>
      </c>
    </row>
    <row r="222" spans="1:14" x14ac:dyDescent="0.15">
      <c r="A222" s="1" t="s">
        <v>901</v>
      </c>
      <c r="B222" s="1">
        <v>10</v>
      </c>
      <c r="C222" s="1">
        <v>5.1998999999999997E-2</v>
      </c>
      <c r="D222" s="1">
        <v>0.11524</v>
      </c>
      <c r="E222" s="1">
        <v>0.83221599999999996</v>
      </c>
      <c r="F222" s="1">
        <v>219</v>
      </c>
      <c r="G222" s="1">
        <v>6</v>
      </c>
      <c r="H222" s="1">
        <v>-0.23104</v>
      </c>
      <c r="I222" s="1">
        <v>0.45300000000000001</v>
      </c>
      <c r="J222" s="1">
        <v>0.72387000000000001</v>
      </c>
      <c r="K222" s="1">
        <v>1</v>
      </c>
      <c r="L222" s="1">
        <v>888</v>
      </c>
      <c r="M222" s="1">
        <v>1</v>
      </c>
      <c r="N222" s="1">
        <v>-0.23104</v>
      </c>
    </row>
    <row r="223" spans="1:14" x14ac:dyDescent="0.15">
      <c r="A223" s="1" t="s">
        <v>1241</v>
      </c>
      <c r="B223" s="1">
        <v>10</v>
      </c>
      <c r="C223" s="1">
        <v>5.2297000000000003E-2</v>
      </c>
      <c r="D223" s="1">
        <v>0.11524</v>
      </c>
      <c r="E223" s="1">
        <v>0.83221599999999996</v>
      </c>
      <c r="F223" s="1">
        <v>220</v>
      </c>
      <c r="G223" s="1">
        <v>4</v>
      </c>
      <c r="H223" s="1">
        <v>-0.1026</v>
      </c>
      <c r="I223" s="1">
        <v>0.93466000000000005</v>
      </c>
      <c r="J223" s="1">
        <v>0.97953999999999997</v>
      </c>
      <c r="K223" s="1">
        <v>1</v>
      </c>
      <c r="L223" s="1">
        <v>1228</v>
      </c>
      <c r="M223" s="1">
        <v>2</v>
      </c>
      <c r="N223" s="1">
        <v>-0.1026</v>
      </c>
    </row>
    <row r="224" spans="1:14" x14ac:dyDescent="0.15">
      <c r="A224" s="1" t="s">
        <v>273</v>
      </c>
      <c r="B224" s="1">
        <v>10</v>
      </c>
      <c r="C224" s="1">
        <v>5.2311999999999997E-2</v>
      </c>
      <c r="D224" s="1">
        <v>0.11524</v>
      </c>
      <c r="E224" s="1">
        <v>0.83221599999999996</v>
      </c>
      <c r="F224" s="1">
        <v>221</v>
      </c>
      <c r="G224" s="1">
        <v>4</v>
      </c>
      <c r="H224" s="1">
        <v>5.6931000000000002E-2</v>
      </c>
      <c r="I224" s="1">
        <v>5.7523999999999999E-2</v>
      </c>
      <c r="J224" s="1">
        <v>0.19400000000000001</v>
      </c>
      <c r="K224" s="1">
        <v>1</v>
      </c>
      <c r="L224" s="1">
        <v>260</v>
      </c>
      <c r="M224" s="1">
        <v>5</v>
      </c>
      <c r="N224" s="1">
        <v>5.6931000000000002E-2</v>
      </c>
    </row>
    <row r="225" spans="1:14" x14ac:dyDescent="0.15">
      <c r="A225" s="1" t="s">
        <v>132</v>
      </c>
      <c r="B225" s="1">
        <v>10</v>
      </c>
      <c r="C225" s="1">
        <v>5.2359999999999997E-2</v>
      </c>
      <c r="D225" s="1">
        <v>0.11524</v>
      </c>
      <c r="E225" s="1">
        <v>0.83221599999999996</v>
      </c>
      <c r="F225" s="1">
        <v>222</v>
      </c>
      <c r="G225" s="1">
        <v>6</v>
      </c>
      <c r="H225" s="1">
        <v>-0.20576</v>
      </c>
      <c r="I225" s="1">
        <v>2.1649999999999999E-2</v>
      </c>
      <c r="J225" s="1">
        <v>8.5338999999999998E-2</v>
      </c>
      <c r="K225" s="1">
        <v>1</v>
      </c>
      <c r="L225" s="1">
        <v>119</v>
      </c>
      <c r="M225" s="1">
        <v>3</v>
      </c>
      <c r="N225" s="1">
        <v>-0.20576</v>
      </c>
    </row>
    <row r="226" spans="1:14" x14ac:dyDescent="0.15">
      <c r="A226" s="1" t="s">
        <v>1275</v>
      </c>
      <c r="B226" s="1">
        <v>10</v>
      </c>
      <c r="C226" s="1">
        <v>5.2722999999999999E-2</v>
      </c>
      <c r="D226" s="1">
        <v>0.11685</v>
      </c>
      <c r="E226" s="1">
        <v>0.83221599999999996</v>
      </c>
      <c r="F226" s="1">
        <v>223</v>
      </c>
      <c r="G226" s="1">
        <v>6</v>
      </c>
      <c r="H226" s="1">
        <v>-0.19334999999999999</v>
      </c>
      <c r="I226" s="1">
        <v>0.98894000000000004</v>
      </c>
      <c r="J226" s="1">
        <v>0.99341999999999997</v>
      </c>
      <c r="K226" s="1">
        <v>1</v>
      </c>
      <c r="L226" s="1">
        <v>1262</v>
      </c>
      <c r="M226" s="1">
        <v>1</v>
      </c>
      <c r="N226" s="1">
        <v>-0.19334999999999999</v>
      </c>
    </row>
    <row r="227" spans="1:14" x14ac:dyDescent="0.15">
      <c r="A227" s="1" t="s">
        <v>1270</v>
      </c>
      <c r="B227" s="1">
        <v>10</v>
      </c>
      <c r="C227" s="1">
        <v>5.2783999999999998E-2</v>
      </c>
      <c r="D227" s="1">
        <v>0.11685</v>
      </c>
      <c r="E227" s="1">
        <v>0.83221599999999996</v>
      </c>
      <c r="F227" s="1">
        <v>224</v>
      </c>
      <c r="G227" s="1">
        <v>6</v>
      </c>
      <c r="H227" s="1">
        <v>-0.28850999999999999</v>
      </c>
      <c r="I227" s="1">
        <v>0.98629999999999995</v>
      </c>
      <c r="J227" s="1">
        <v>0.99102999999999997</v>
      </c>
      <c r="K227" s="1">
        <v>1</v>
      </c>
      <c r="L227" s="1">
        <v>1257</v>
      </c>
      <c r="M227" s="1">
        <v>1</v>
      </c>
      <c r="N227" s="1">
        <v>-0.28850999999999999</v>
      </c>
    </row>
    <row r="228" spans="1:14" x14ac:dyDescent="0.15">
      <c r="A228" s="1" t="s">
        <v>1284</v>
      </c>
      <c r="B228" s="1">
        <v>10</v>
      </c>
      <c r="C228" s="1">
        <v>5.2905000000000001E-2</v>
      </c>
      <c r="D228" s="1">
        <v>0.11685</v>
      </c>
      <c r="E228" s="1">
        <v>0.83221599999999996</v>
      </c>
      <c r="F228" s="1">
        <v>225</v>
      </c>
      <c r="G228" s="1">
        <v>6</v>
      </c>
      <c r="H228" s="1">
        <v>-0.21135000000000001</v>
      </c>
      <c r="I228" s="1">
        <v>0.99524000000000001</v>
      </c>
      <c r="J228" s="1">
        <v>0.99695999999999996</v>
      </c>
      <c r="K228" s="1">
        <v>1</v>
      </c>
      <c r="L228" s="1">
        <v>1271</v>
      </c>
      <c r="M228" s="1">
        <v>0</v>
      </c>
      <c r="N228" s="1">
        <v>-0.21135000000000001</v>
      </c>
    </row>
    <row r="229" spans="1:14" x14ac:dyDescent="0.15">
      <c r="A229" s="1" t="s">
        <v>819</v>
      </c>
      <c r="B229" s="1">
        <v>10</v>
      </c>
      <c r="C229" s="1">
        <v>5.3358000000000003E-2</v>
      </c>
      <c r="D229" s="1">
        <v>0.11685</v>
      </c>
      <c r="E229" s="1">
        <v>0.83221599999999996</v>
      </c>
      <c r="F229" s="1">
        <v>226</v>
      </c>
      <c r="G229" s="1">
        <v>3</v>
      </c>
      <c r="H229" s="1">
        <v>-8.3379000000000005E-3</v>
      </c>
      <c r="I229" s="1">
        <v>0.36262</v>
      </c>
      <c r="J229" s="1">
        <v>0.65381</v>
      </c>
      <c r="K229" s="1">
        <v>1</v>
      </c>
      <c r="L229" s="1">
        <v>806</v>
      </c>
      <c r="M229" s="1">
        <v>3</v>
      </c>
      <c r="N229" s="1">
        <v>-8.3379000000000005E-3</v>
      </c>
    </row>
    <row r="230" spans="1:14" x14ac:dyDescent="0.15">
      <c r="A230" s="1" t="s">
        <v>625</v>
      </c>
      <c r="B230" s="1">
        <v>10</v>
      </c>
      <c r="C230" s="1">
        <v>5.3503000000000002E-2</v>
      </c>
      <c r="D230" s="1">
        <v>0.11685</v>
      </c>
      <c r="E230" s="1">
        <v>0.83221599999999996</v>
      </c>
      <c r="F230" s="1">
        <v>227</v>
      </c>
      <c r="G230" s="1">
        <v>5</v>
      </c>
      <c r="H230" s="1">
        <v>-2.3334000000000001E-2</v>
      </c>
      <c r="I230" s="1">
        <v>0.21346000000000001</v>
      </c>
      <c r="J230" s="1">
        <v>0.47899000000000003</v>
      </c>
      <c r="K230" s="1">
        <v>1</v>
      </c>
      <c r="L230" s="1">
        <v>612</v>
      </c>
      <c r="M230" s="1">
        <v>4</v>
      </c>
      <c r="N230" s="1">
        <v>-2.3334000000000001E-2</v>
      </c>
    </row>
    <row r="231" spans="1:14" x14ac:dyDescent="0.15">
      <c r="A231" s="1" t="s">
        <v>1261</v>
      </c>
      <c r="B231" s="1">
        <v>10</v>
      </c>
      <c r="C231" s="1">
        <v>5.3643999999999997E-2</v>
      </c>
      <c r="D231" s="1">
        <v>0.11685</v>
      </c>
      <c r="E231" s="1">
        <v>0.83221599999999996</v>
      </c>
      <c r="F231" s="1">
        <v>228</v>
      </c>
      <c r="G231" s="1">
        <v>6</v>
      </c>
      <c r="H231" s="1">
        <v>-0.24953</v>
      </c>
      <c r="I231" s="1">
        <v>0.97794999999999999</v>
      </c>
      <c r="J231" s="1">
        <v>0.98792999999999997</v>
      </c>
      <c r="K231" s="1">
        <v>1</v>
      </c>
      <c r="L231" s="1">
        <v>1248</v>
      </c>
      <c r="M231" s="1">
        <v>1</v>
      </c>
      <c r="N231" s="1">
        <v>-0.24953</v>
      </c>
    </row>
    <row r="232" spans="1:14" x14ac:dyDescent="0.15">
      <c r="A232" s="1" t="s">
        <v>1130</v>
      </c>
      <c r="B232" s="1">
        <v>10</v>
      </c>
      <c r="C232" s="1">
        <v>5.3668E-2</v>
      </c>
      <c r="D232" s="1">
        <v>0.11685</v>
      </c>
      <c r="E232" s="1">
        <v>0.83221599999999996</v>
      </c>
      <c r="F232" s="1">
        <v>229</v>
      </c>
      <c r="G232" s="1">
        <v>5</v>
      </c>
      <c r="H232" s="1">
        <v>-0.14846000000000001</v>
      </c>
      <c r="I232" s="1">
        <v>0.71882999999999997</v>
      </c>
      <c r="J232" s="1">
        <v>0.89520999999999995</v>
      </c>
      <c r="K232" s="1">
        <v>1</v>
      </c>
      <c r="L232" s="1">
        <v>1117</v>
      </c>
      <c r="M232" s="1">
        <v>3</v>
      </c>
      <c r="N232" s="1">
        <v>-0.14846000000000001</v>
      </c>
    </row>
    <row r="233" spans="1:14" x14ac:dyDescent="0.15">
      <c r="A233" s="1" t="s">
        <v>128</v>
      </c>
      <c r="B233" s="1">
        <v>10</v>
      </c>
      <c r="C233" s="1">
        <v>5.3699999999999998E-2</v>
      </c>
      <c r="D233" s="1">
        <v>0.11685</v>
      </c>
      <c r="E233" s="1">
        <v>0.83221599999999996</v>
      </c>
      <c r="F233" s="1">
        <v>230</v>
      </c>
      <c r="G233" s="1">
        <v>6</v>
      </c>
      <c r="H233" s="1">
        <v>-0.19466</v>
      </c>
      <c r="I233" s="1">
        <v>2.0834999999999999E-2</v>
      </c>
      <c r="J233" s="1">
        <v>8.3083000000000004E-2</v>
      </c>
      <c r="K233" s="1">
        <v>1</v>
      </c>
      <c r="L233" s="1">
        <v>115</v>
      </c>
      <c r="M233" s="1">
        <v>4</v>
      </c>
      <c r="N233" s="1">
        <v>-0.19466</v>
      </c>
    </row>
    <row r="234" spans="1:14" x14ac:dyDescent="0.15">
      <c r="A234" s="1" t="s">
        <v>481</v>
      </c>
      <c r="B234" s="1">
        <v>10</v>
      </c>
      <c r="C234" s="1">
        <v>5.3942999999999998E-2</v>
      </c>
      <c r="D234" s="1">
        <v>0.11745999999999999</v>
      </c>
      <c r="E234" s="1">
        <v>0.83221599999999996</v>
      </c>
      <c r="F234" s="1">
        <v>231</v>
      </c>
      <c r="G234" s="1">
        <v>3</v>
      </c>
      <c r="H234" s="1">
        <v>0.16788</v>
      </c>
      <c r="I234" s="1">
        <v>0.13381999999999999</v>
      </c>
      <c r="J234" s="1">
        <v>0.35924</v>
      </c>
      <c r="K234" s="1">
        <v>1</v>
      </c>
      <c r="L234" s="1">
        <v>468</v>
      </c>
      <c r="M234" s="1">
        <v>3</v>
      </c>
      <c r="N234" s="1">
        <v>0.16788</v>
      </c>
    </row>
    <row r="235" spans="1:14" x14ac:dyDescent="0.15">
      <c r="A235" s="1" t="s">
        <v>525</v>
      </c>
      <c r="B235" s="1">
        <v>10</v>
      </c>
      <c r="C235" s="1">
        <v>5.4086000000000002E-2</v>
      </c>
      <c r="D235" s="1">
        <v>0.11956</v>
      </c>
      <c r="E235" s="1">
        <v>0.83221599999999996</v>
      </c>
      <c r="F235" s="1">
        <v>232</v>
      </c>
      <c r="G235" s="1">
        <v>3</v>
      </c>
      <c r="H235" s="1">
        <v>-8.1421999999999994E-2</v>
      </c>
      <c r="I235" s="1">
        <v>0.15509000000000001</v>
      </c>
      <c r="J235" s="1">
        <v>0.38328000000000001</v>
      </c>
      <c r="K235" s="1">
        <v>1</v>
      </c>
      <c r="L235" s="1">
        <v>512</v>
      </c>
      <c r="M235" s="1">
        <v>3</v>
      </c>
      <c r="N235" s="1">
        <v>-8.1421999999999994E-2</v>
      </c>
    </row>
    <row r="236" spans="1:14" x14ac:dyDescent="0.15">
      <c r="A236" s="1" t="s">
        <v>931</v>
      </c>
      <c r="B236" s="1">
        <v>10</v>
      </c>
      <c r="C236" s="1">
        <v>5.4316000000000003E-2</v>
      </c>
      <c r="D236" s="1">
        <v>0.11956</v>
      </c>
      <c r="E236" s="1">
        <v>0.83221599999999996</v>
      </c>
      <c r="F236" s="1">
        <v>233</v>
      </c>
      <c r="G236" s="1">
        <v>6</v>
      </c>
      <c r="H236" s="1">
        <v>-0.32538</v>
      </c>
      <c r="I236" s="1">
        <v>0.48374</v>
      </c>
      <c r="J236" s="1">
        <v>0.76475000000000004</v>
      </c>
      <c r="K236" s="1">
        <v>1</v>
      </c>
      <c r="L236" s="1">
        <v>918</v>
      </c>
      <c r="M236" s="1">
        <v>1</v>
      </c>
      <c r="N236" s="1">
        <v>-0.32538</v>
      </c>
    </row>
    <row r="237" spans="1:14" x14ac:dyDescent="0.15">
      <c r="A237" s="1" t="s">
        <v>1002</v>
      </c>
      <c r="B237" s="1">
        <v>10</v>
      </c>
      <c r="C237" s="1">
        <v>5.4502000000000002E-2</v>
      </c>
      <c r="D237" s="1">
        <v>0.11956</v>
      </c>
      <c r="E237" s="1">
        <v>0.83221599999999996</v>
      </c>
      <c r="F237" s="1">
        <v>234</v>
      </c>
      <c r="G237" s="1">
        <v>6</v>
      </c>
      <c r="H237" s="1">
        <v>-0.20369999999999999</v>
      </c>
      <c r="I237" s="1">
        <v>0.53985000000000005</v>
      </c>
      <c r="J237" s="1">
        <v>0.81076999999999999</v>
      </c>
      <c r="K237" s="1">
        <v>1</v>
      </c>
      <c r="L237" s="1">
        <v>989</v>
      </c>
      <c r="M237" s="1">
        <v>3</v>
      </c>
      <c r="N237" s="1">
        <v>-0.20369999999999999</v>
      </c>
    </row>
    <row r="238" spans="1:14" x14ac:dyDescent="0.15">
      <c r="A238" s="1" t="s">
        <v>1016</v>
      </c>
      <c r="B238" s="1">
        <v>10</v>
      </c>
      <c r="C238" s="1">
        <v>5.4911000000000001E-2</v>
      </c>
      <c r="D238" s="1">
        <v>0.12132</v>
      </c>
      <c r="E238" s="1">
        <v>0.83221599999999996</v>
      </c>
      <c r="F238" s="1">
        <v>235</v>
      </c>
      <c r="G238" s="1">
        <v>2</v>
      </c>
      <c r="H238" s="1">
        <v>2.7677E-2</v>
      </c>
      <c r="I238" s="1">
        <v>0.56271000000000004</v>
      </c>
      <c r="J238" s="1">
        <v>0.82133</v>
      </c>
      <c r="K238" s="1">
        <v>1</v>
      </c>
      <c r="L238" s="1">
        <v>1003</v>
      </c>
      <c r="M238" s="1">
        <v>3</v>
      </c>
      <c r="N238" s="1">
        <v>2.7677E-2</v>
      </c>
    </row>
    <row r="239" spans="1:14" x14ac:dyDescent="0.15">
      <c r="A239" s="1" t="s">
        <v>1089</v>
      </c>
      <c r="B239" s="1">
        <v>10</v>
      </c>
      <c r="C239" s="1">
        <v>5.5539999999999999E-2</v>
      </c>
      <c r="D239" s="1">
        <v>0.12132</v>
      </c>
      <c r="E239" s="1">
        <v>0.83221599999999996</v>
      </c>
      <c r="F239" s="1">
        <v>236</v>
      </c>
      <c r="G239" s="1">
        <v>2</v>
      </c>
      <c r="H239" s="1">
        <v>7.8942000000000005E-3</v>
      </c>
      <c r="I239" s="1">
        <v>0.65541000000000005</v>
      </c>
      <c r="J239" s="1">
        <v>0.85940000000000005</v>
      </c>
      <c r="K239" s="1">
        <v>1</v>
      </c>
      <c r="L239" s="1">
        <v>1076</v>
      </c>
      <c r="M239" s="1">
        <v>3</v>
      </c>
      <c r="N239" s="1">
        <v>7.8942000000000005E-3</v>
      </c>
    </row>
    <row r="240" spans="1:14" x14ac:dyDescent="0.15">
      <c r="A240" s="1" t="s">
        <v>42</v>
      </c>
      <c r="B240" s="1">
        <v>10</v>
      </c>
      <c r="C240" s="1">
        <v>5.5827000000000002E-2</v>
      </c>
      <c r="D240" s="1">
        <v>0.12132</v>
      </c>
      <c r="E240" s="1">
        <v>0.83221599999999996</v>
      </c>
      <c r="F240" s="1">
        <v>237</v>
      </c>
      <c r="G240" s="1">
        <v>4</v>
      </c>
      <c r="H240" s="1">
        <v>0.17473</v>
      </c>
      <c r="I240" s="1">
        <v>4.1985E-3</v>
      </c>
      <c r="J240" s="1">
        <v>2.0456999999999999E-2</v>
      </c>
      <c r="K240" s="1">
        <v>1</v>
      </c>
      <c r="L240" s="1">
        <v>29</v>
      </c>
      <c r="M240" s="1">
        <v>5</v>
      </c>
      <c r="N240" s="1">
        <v>0.17473</v>
      </c>
    </row>
    <row r="241" spans="1:14" x14ac:dyDescent="0.15">
      <c r="A241" s="1" t="s">
        <v>1067</v>
      </c>
      <c r="B241" s="1">
        <v>10</v>
      </c>
      <c r="C241" s="1">
        <v>5.5870999999999997E-2</v>
      </c>
      <c r="D241" s="1">
        <v>0.12132999999999999</v>
      </c>
      <c r="E241" s="1">
        <v>0.83221599999999996</v>
      </c>
      <c r="F241" s="1">
        <v>238</v>
      </c>
      <c r="G241" s="1">
        <v>4</v>
      </c>
      <c r="H241" s="1">
        <v>-0.10618</v>
      </c>
      <c r="I241" s="1">
        <v>0.62036999999999998</v>
      </c>
      <c r="J241" s="1">
        <v>0.84319999999999995</v>
      </c>
      <c r="K241" s="1">
        <v>1</v>
      </c>
      <c r="L241" s="1">
        <v>1054</v>
      </c>
      <c r="M241" s="1">
        <v>3</v>
      </c>
      <c r="N241" s="1">
        <v>-0.10618</v>
      </c>
    </row>
    <row r="242" spans="1:14" x14ac:dyDescent="0.15">
      <c r="A242" s="1" t="s">
        <v>551</v>
      </c>
      <c r="B242" s="1">
        <v>10</v>
      </c>
      <c r="C242" s="1">
        <v>5.5885999999999998E-2</v>
      </c>
      <c r="D242" s="1">
        <v>0.12132999999999999</v>
      </c>
      <c r="E242" s="1">
        <v>0.83221599999999996</v>
      </c>
      <c r="F242" s="1">
        <v>239</v>
      </c>
      <c r="G242" s="1">
        <v>3</v>
      </c>
      <c r="H242" s="1">
        <v>2.6860999999999999E-2</v>
      </c>
      <c r="I242" s="1">
        <v>0.17274999999999999</v>
      </c>
      <c r="J242" s="1">
        <v>0.42675000000000002</v>
      </c>
      <c r="K242" s="1">
        <v>1</v>
      </c>
      <c r="L242" s="1">
        <v>538</v>
      </c>
      <c r="M242" s="1">
        <v>4</v>
      </c>
      <c r="N242" s="1">
        <v>2.6860999999999999E-2</v>
      </c>
    </row>
    <row r="243" spans="1:14" x14ac:dyDescent="0.15">
      <c r="A243" s="1" t="s">
        <v>1149</v>
      </c>
      <c r="B243" s="1">
        <v>10</v>
      </c>
      <c r="C243" s="1">
        <v>5.6640999999999997E-2</v>
      </c>
      <c r="D243" s="1">
        <v>0.12132999999999999</v>
      </c>
      <c r="E243" s="1">
        <v>0.83221599999999996</v>
      </c>
      <c r="F243" s="1">
        <v>240</v>
      </c>
      <c r="G243" s="1">
        <v>6</v>
      </c>
      <c r="H243" s="1">
        <v>-0.23241999999999999</v>
      </c>
      <c r="I243" s="1">
        <v>0.74807999999999997</v>
      </c>
      <c r="J243" s="1">
        <v>0.91146000000000005</v>
      </c>
      <c r="K243" s="1">
        <v>1</v>
      </c>
      <c r="L243" s="1">
        <v>1136</v>
      </c>
      <c r="M243" s="1">
        <v>3</v>
      </c>
      <c r="N243" s="1">
        <v>-0.23241999999999999</v>
      </c>
    </row>
    <row r="244" spans="1:14" x14ac:dyDescent="0.15">
      <c r="A244" s="1" t="s">
        <v>1006</v>
      </c>
      <c r="B244" s="1">
        <v>10</v>
      </c>
      <c r="C244" s="1">
        <v>5.6992000000000001E-2</v>
      </c>
      <c r="D244" s="1">
        <v>0.12253</v>
      </c>
      <c r="E244" s="1">
        <v>0.83221599999999996</v>
      </c>
      <c r="F244" s="1">
        <v>241</v>
      </c>
      <c r="G244" s="1">
        <v>3</v>
      </c>
      <c r="H244" s="1">
        <v>2.9648000000000001E-2</v>
      </c>
      <c r="I244" s="1">
        <v>0.54523999999999995</v>
      </c>
      <c r="J244" s="1">
        <v>0.81506000000000001</v>
      </c>
      <c r="K244" s="1">
        <v>1</v>
      </c>
      <c r="L244" s="1">
        <v>993</v>
      </c>
      <c r="M244" s="1">
        <v>3</v>
      </c>
      <c r="N244" s="1">
        <v>2.9648000000000001E-2</v>
      </c>
    </row>
    <row r="245" spans="1:14" x14ac:dyDescent="0.15">
      <c r="A245" s="1" t="s">
        <v>1139</v>
      </c>
      <c r="B245" s="1">
        <v>10</v>
      </c>
      <c r="C245" s="1">
        <v>5.7409000000000002E-2</v>
      </c>
      <c r="D245" s="1">
        <v>0.12253</v>
      </c>
      <c r="E245" s="1">
        <v>0.83221599999999996</v>
      </c>
      <c r="F245" s="1">
        <v>242</v>
      </c>
      <c r="G245" s="1">
        <v>6</v>
      </c>
      <c r="H245" s="1">
        <v>-0.21534</v>
      </c>
      <c r="I245" s="1">
        <v>0.73279000000000005</v>
      </c>
      <c r="J245" s="1">
        <v>0.90676999999999996</v>
      </c>
      <c r="K245" s="1">
        <v>1</v>
      </c>
      <c r="L245" s="1">
        <v>1126</v>
      </c>
      <c r="M245" s="1">
        <v>2</v>
      </c>
      <c r="N245" s="1">
        <v>-0.21534</v>
      </c>
    </row>
    <row r="246" spans="1:14" x14ac:dyDescent="0.15">
      <c r="A246" s="1" t="s">
        <v>220</v>
      </c>
      <c r="B246" s="1">
        <v>10</v>
      </c>
      <c r="C246" s="1">
        <v>5.7855999999999998E-2</v>
      </c>
      <c r="D246" s="1">
        <v>0.12254</v>
      </c>
      <c r="E246" s="1">
        <v>0.83221599999999996</v>
      </c>
      <c r="F246" s="1">
        <v>243</v>
      </c>
      <c r="G246" s="1">
        <v>4</v>
      </c>
      <c r="H246" s="1">
        <v>9.1809000000000002E-2</v>
      </c>
      <c r="I246" s="1">
        <v>4.1248E-2</v>
      </c>
      <c r="J246" s="1">
        <v>0.13374</v>
      </c>
      <c r="K246" s="1">
        <v>1</v>
      </c>
      <c r="L246" s="1">
        <v>207</v>
      </c>
      <c r="M246" s="1">
        <v>5</v>
      </c>
      <c r="N246" s="1">
        <v>9.1809000000000002E-2</v>
      </c>
    </row>
    <row r="247" spans="1:14" x14ac:dyDescent="0.15">
      <c r="A247" s="1" t="s">
        <v>1224</v>
      </c>
      <c r="B247" s="1">
        <v>10</v>
      </c>
      <c r="C247" s="1">
        <v>5.8127999999999999E-2</v>
      </c>
      <c r="D247" s="1">
        <v>0.12254</v>
      </c>
      <c r="E247" s="1">
        <v>0.83221599999999996</v>
      </c>
      <c r="F247" s="1">
        <v>244</v>
      </c>
      <c r="G247" s="1">
        <v>5</v>
      </c>
      <c r="H247" s="1">
        <v>-0.23000999999999999</v>
      </c>
      <c r="I247" s="1">
        <v>0.90959999999999996</v>
      </c>
      <c r="J247" s="1">
        <v>0.96826999999999996</v>
      </c>
      <c r="K247" s="1">
        <v>1</v>
      </c>
      <c r="L247" s="1">
        <v>1211</v>
      </c>
      <c r="M247" s="1">
        <v>2</v>
      </c>
      <c r="N247" s="1">
        <v>-0.23000999999999999</v>
      </c>
    </row>
    <row r="248" spans="1:14" x14ac:dyDescent="0.15">
      <c r="A248" s="1" t="s">
        <v>833</v>
      </c>
      <c r="B248" s="1">
        <v>10</v>
      </c>
      <c r="C248" s="1">
        <v>5.8442000000000001E-2</v>
      </c>
      <c r="D248" s="1">
        <v>0.12254</v>
      </c>
      <c r="E248" s="1">
        <v>0.83221599999999996</v>
      </c>
      <c r="F248" s="1">
        <v>245</v>
      </c>
      <c r="G248" s="1">
        <v>3</v>
      </c>
      <c r="H248" s="1">
        <v>4.8721E-2</v>
      </c>
      <c r="I248" s="1">
        <v>0.38059999999999999</v>
      </c>
      <c r="J248" s="1">
        <v>0.67291000000000001</v>
      </c>
      <c r="K248" s="1">
        <v>1</v>
      </c>
      <c r="L248" s="1">
        <v>820</v>
      </c>
      <c r="M248" s="1">
        <v>4</v>
      </c>
      <c r="N248" s="1">
        <v>4.8721E-2</v>
      </c>
    </row>
    <row r="249" spans="1:14" x14ac:dyDescent="0.15">
      <c r="A249" s="1" t="s">
        <v>912</v>
      </c>
      <c r="B249" s="1">
        <v>10</v>
      </c>
      <c r="C249" s="1">
        <v>5.8481999999999999E-2</v>
      </c>
      <c r="D249" s="1">
        <v>0.12254</v>
      </c>
      <c r="E249" s="1">
        <v>0.83221599999999996</v>
      </c>
      <c r="F249" s="1">
        <v>246</v>
      </c>
      <c r="G249" s="1">
        <v>4</v>
      </c>
      <c r="H249" s="1">
        <v>-0.25044</v>
      </c>
      <c r="I249" s="1">
        <v>0.46333999999999997</v>
      </c>
      <c r="J249" s="1">
        <v>0.74351</v>
      </c>
      <c r="K249" s="1">
        <v>1</v>
      </c>
      <c r="L249" s="1">
        <v>899</v>
      </c>
      <c r="M249" s="1">
        <v>2</v>
      </c>
      <c r="N249" s="1">
        <v>-0.25044</v>
      </c>
    </row>
    <row r="250" spans="1:14" x14ac:dyDescent="0.15">
      <c r="A250" s="1" t="s">
        <v>1225</v>
      </c>
      <c r="B250" s="1">
        <v>10</v>
      </c>
      <c r="C250" s="1">
        <v>5.8575000000000002E-2</v>
      </c>
      <c r="D250" s="1">
        <v>0.12329</v>
      </c>
      <c r="E250" s="1">
        <v>0.83221599999999996</v>
      </c>
      <c r="F250" s="1">
        <v>247</v>
      </c>
      <c r="G250" s="1">
        <v>6</v>
      </c>
      <c r="H250" s="1">
        <v>-0.26338</v>
      </c>
      <c r="I250" s="1">
        <v>0.91440999999999995</v>
      </c>
      <c r="J250" s="1">
        <v>0.97123000000000004</v>
      </c>
      <c r="K250" s="1">
        <v>1</v>
      </c>
      <c r="L250" s="1">
        <v>1212</v>
      </c>
      <c r="M250" s="1">
        <v>1</v>
      </c>
      <c r="N250" s="1">
        <v>-0.26338</v>
      </c>
    </row>
    <row r="251" spans="1:14" x14ac:dyDescent="0.15">
      <c r="A251" s="1" t="s">
        <v>1232</v>
      </c>
      <c r="B251" s="1">
        <v>10</v>
      </c>
      <c r="C251" s="1">
        <v>5.9166000000000003E-2</v>
      </c>
      <c r="D251" s="1">
        <v>0.12396</v>
      </c>
      <c r="E251" s="1">
        <v>0.83221599999999996</v>
      </c>
      <c r="F251" s="1">
        <v>248</v>
      </c>
      <c r="G251" s="1">
        <v>5</v>
      </c>
      <c r="H251" s="1">
        <v>-0.24054</v>
      </c>
      <c r="I251" s="1">
        <v>0.92295000000000005</v>
      </c>
      <c r="J251" s="1">
        <v>0.97570999999999997</v>
      </c>
      <c r="K251" s="1">
        <v>1</v>
      </c>
      <c r="L251" s="1">
        <v>1219</v>
      </c>
      <c r="M251" s="1">
        <v>2</v>
      </c>
      <c r="N251" s="1">
        <v>-0.24054</v>
      </c>
    </row>
    <row r="252" spans="1:14" x14ac:dyDescent="0.15">
      <c r="A252" s="1" t="s">
        <v>992</v>
      </c>
      <c r="B252" s="1">
        <v>10</v>
      </c>
      <c r="C252" s="1">
        <v>5.9249999999999997E-2</v>
      </c>
      <c r="D252" s="1">
        <v>0.12397</v>
      </c>
      <c r="E252" s="1">
        <v>0.83221599999999996</v>
      </c>
      <c r="F252" s="1">
        <v>249</v>
      </c>
      <c r="G252" s="1">
        <v>4</v>
      </c>
      <c r="H252" s="1">
        <v>0.11294999999999999</v>
      </c>
      <c r="I252" s="1">
        <v>0.53241000000000005</v>
      </c>
      <c r="J252" s="1">
        <v>0.80442999999999998</v>
      </c>
      <c r="K252" s="1">
        <v>1</v>
      </c>
      <c r="L252" s="1">
        <v>979</v>
      </c>
      <c r="M252" s="1">
        <v>4</v>
      </c>
      <c r="N252" s="1">
        <v>0.11294999999999999</v>
      </c>
    </row>
    <row r="253" spans="1:14" x14ac:dyDescent="0.15">
      <c r="A253" s="1" t="s">
        <v>924</v>
      </c>
      <c r="B253" s="1">
        <v>10</v>
      </c>
      <c r="C253" s="1">
        <v>5.9428000000000002E-2</v>
      </c>
      <c r="D253" s="1">
        <v>0.12397</v>
      </c>
      <c r="E253" s="1">
        <v>0.83221599999999996</v>
      </c>
      <c r="F253" s="1">
        <v>250</v>
      </c>
      <c r="G253" s="1">
        <v>6</v>
      </c>
      <c r="H253" s="1">
        <v>-0.23180999999999999</v>
      </c>
      <c r="I253" s="1">
        <v>0.47366000000000003</v>
      </c>
      <c r="J253" s="1">
        <v>0.75622</v>
      </c>
      <c r="K253" s="1">
        <v>1</v>
      </c>
      <c r="L253" s="1">
        <v>911</v>
      </c>
      <c r="M253" s="1">
        <v>3</v>
      </c>
      <c r="N253" s="1">
        <v>-0.23180999999999999</v>
      </c>
    </row>
    <row r="254" spans="1:14" x14ac:dyDescent="0.15">
      <c r="A254" s="1" t="s">
        <v>468</v>
      </c>
      <c r="B254" s="1">
        <v>10</v>
      </c>
      <c r="C254" s="1">
        <v>5.9889999999999999E-2</v>
      </c>
      <c r="D254" s="1">
        <v>0.12637999999999999</v>
      </c>
      <c r="E254" s="1">
        <v>0.84175999999999995</v>
      </c>
      <c r="F254" s="1">
        <v>251</v>
      </c>
      <c r="G254" s="1">
        <v>5</v>
      </c>
      <c r="H254" s="1">
        <v>-0.15562999999999999</v>
      </c>
      <c r="I254" s="1">
        <v>0.12984999999999999</v>
      </c>
      <c r="J254" s="1">
        <v>0.35786000000000001</v>
      </c>
      <c r="K254" s="1">
        <v>1</v>
      </c>
      <c r="L254" s="1">
        <v>455</v>
      </c>
      <c r="M254" s="1">
        <v>4</v>
      </c>
      <c r="N254" s="1">
        <v>-0.15562999999999999</v>
      </c>
    </row>
    <row r="255" spans="1:14" x14ac:dyDescent="0.15">
      <c r="A255" s="1" t="s">
        <v>346</v>
      </c>
      <c r="B255" s="1">
        <v>10</v>
      </c>
      <c r="C255" s="1">
        <v>6.0052000000000001E-2</v>
      </c>
      <c r="D255" s="1">
        <v>0.12639</v>
      </c>
      <c r="E255" s="1">
        <v>0.84175999999999995</v>
      </c>
      <c r="F255" s="1">
        <v>252</v>
      </c>
      <c r="G255" s="1">
        <v>3</v>
      </c>
      <c r="H255" s="1">
        <v>8.8319999999999996E-2</v>
      </c>
      <c r="I255" s="1">
        <v>8.1557000000000004E-2</v>
      </c>
      <c r="J255" s="1">
        <v>0.26197999999999999</v>
      </c>
      <c r="K255" s="1">
        <v>1</v>
      </c>
      <c r="L255" s="1">
        <v>333</v>
      </c>
      <c r="M255" s="1">
        <v>3</v>
      </c>
      <c r="N255" s="1">
        <v>8.8319999999999996E-2</v>
      </c>
    </row>
    <row r="256" spans="1:14" x14ac:dyDescent="0.15">
      <c r="A256" s="1" t="s">
        <v>1206</v>
      </c>
      <c r="B256" s="1">
        <v>10</v>
      </c>
      <c r="C256" s="1">
        <v>6.0512999999999997E-2</v>
      </c>
      <c r="D256" s="1">
        <v>0.12995999999999999</v>
      </c>
      <c r="E256" s="1">
        <v>0.84228899999999995</v>
      </c>
      <c r="F256" s="1">
        <v>253</v>
      </c>
      <c r="G256" s="1">
        <v>5</v>
      </c>
      <c r="H256" s="1">
        <v>-0.22444</v>
      </c>
      <c r="I256" s="1">
        <v>0.87578999999999996</v>
      </c>
      <c r="J256" s="1">
        <v>0.95755999999999997</v>
      </c>
      <c r="K256" s="1">
        <v>1</v>
      </c>
      <c r="L256" s="1">
        <v>1193</v>
      </c>
      <c r="M256" s="1">
        <v>2</v>
      </c>
      <c r="N256" s="1">
        <v>-0.22444</v>
      </c>
    </row>
    <row r="257" spans="1:14" x14ac:dyDescent="0.15">
      <c r="A257" s="1" t="s">
        <v>553</v>
      </c>
      <c r="B257" s="1">
        <v>10</v>
      </c>
      <c r="C257" s="1">
        <v>6.0851000000000002E-2</v>
      </c>
      <c r="D257" s="1">
        <v>0.12995999999999999</v>
      </c>
      <c r="E257" s="1">
        <v>0.84228899999999995</v>
      </c>
      <c r="F257" s="1">
        <v>254</v>
      </c>
      <c r="G257" s="1">
        <v>5</v>
      </c>
      <c r="H257" s="1">
        <v>1.9029999999999998E-2</v>
      </c>
      <c r="I257" s="1">
        <v>0.17302999999999999</v>
      </c>
      <c r="J257" s="1">
        <v>0.42675999999999997</v>
      </c>
      <c r="K257" s="1">
        <v>1</v>
      </c>
      <c r="L257" s="1">
        <v>540</v>
      </c>
      <c r="M257" s="1">
        <v>5</v>
      </c>
      <c r="N257" s="1">
        <v>1.9029999999999998E-2</v>
      </c>
    </row>
    <row r="258" spans="1:14" x14ac:dyDescent="0.15">
      <c r="A258" s="1" t="s">
        <v>881</v>
      </c>
      <c r="B258" s="1">
        <v>10</v>
      </c>
      <c r="C258" s="1">
        <v>6.1031000000000002E-2</v>
      </c>
      <c r="D258" s="1">
        <v>0.12997</v>
      </c>
      <c r="E258" s="1">
        <v>0.84228899999999995</v>
      </c>
      <c r="F258" s="1">
        <v>255</v>
      </c>
      <c r="G258" s="1">
        <v>5</v>
      </c>
      <c r="H258" s="1">
        <v>1.8879999999999999E-3</v>
      </c>
      <c r="I258" s="1">
        <v>0.43074000000000001</v>
      </c>
      <c r="J258" s="1">
        <v>0.70906999999999998</v>
      </c>
      <c r="K258" s="1">
        <v>1</v>
      </c>
      <c r="L258" s="1">
        <v>868</v>
      </c>
      <c r="M258" s="1">
        <v>4</v>
      </c>
      <c r="N258" s="1">
        <v>1.8879999999999999E-3</v>
      </c>
    </row>
    <row r="259" spans="1:14" x14ac:dyDescent="0.15">
      <c r="A259" s="1" t="s">
        <v>596</v>
      </c>
      <c r="B259" s="1">
        <v>10</v>
      </c>
      <c r="C259" s="1">
        <v>6.1311999999999998E-2</v>
      </c>
      <c r="D259" s="1">
        <v>0.12997</v>
      </c>
      <c r="E259" s="1">
        <v>0.84228899999999995</v>
      </c>
      <c r="F259" s="1">
        <v>256</v>
      </c>
      <c r="G259" s="1">
        <v>5</v>
      </c>
      <c r="H259" s="1">
        <v>-0.13628000000000001</v>
      </c>
      <c r="I259" s="1">
        <v>0.19824</v>
      </c>
      <c r="J259" s="1">
        <v>0.45934000000000003</v>
      </c>
      <c r="K259" s="1">
        <v>1</v>
      </c>
      <c r="L259" s="1">
        <v>583</v>
      </c>
      <c r="M259" s="1">
        <v>4</v>
      </c>
      <c r="N259" s="1">
        <v>-0.13628000000000001</v>
      </c>
    </row>
    <row r="260" spans="1:14" x14ac:dyDescent="0.15">
      <c r="A260" s="1" t="s">
        <v>956</v>
      </c>
      <c r="B260" s="1">
        <v>10</v>
      </c>
      <c r="C260" s="1">
        <v>6.1336000000000002E-2</v>
      </c>
      <c r="D260" s="1">
        <v>0.12997</v>
      </c>
      <c r="E260" s="1">
        <v>0.84228899999999995</v>
      </c>
      <c r="F260" s="1">
        <v>257</v>
      </c>
      <c r="G260" s="1">
        <v>2</v>
      </c>
      <c r="H260" s="1">
        <v>0.18583</v>
      </c>
      <c r="I260" s="1">
        <v>0.50383999999999995</v>
      </c>
      <c r="J260" s="1">
        <v>0.78317999999999999</v>
      </c>
      <c r="K260" s="1">
        <v>1</v>
      </c>
      <c r="L260" s="1">
        <v>943</v>
      </c>
      <c r="M260" s="1">
        <v>4</v>
      </c>
      <c r="N260" s="1">
        <v>0.18583</v>
      </c>
    </row>
    <row r="261" spans="1:14" x14ac:dyDescent="0.15">
      <c r="A261" s="1" t="s">
        <v>1281</v>
      </c>
      <c r="B261" s="1">
        <v>10</v>
      </c>
      <c r="C261" s="1">
        <v>6.1400000000000003E-2</v>
      </c>
      <c r="D261" s="1">
        <v>0.12997</v>
      </c>
      <c r="E261" s="1">
        <v>0.84228899999999995</v>
      </c>
      <c r="F261" s="1">
        <v>258</v>
      </c>
      <c r="G261" s="1">
        <v>5</v>
      </c>
      <c r="H261" s="1">
        <v>-0.20493</v>
      </c>
      <c r="I261" s="1">
        <v>0.99375000000000002</v>
      </c>
      <c r="J261" s="1">
        <v>0.99546999999999997</v>
      </c>
      <c r="K261" s="1">
        <v>1</v>
      </c>
      <c r="L261" s="1">
        <v>1268</v>
      </c>
      <c r="M261" s="1">
        <v>0</v>
      </c>
      <c r="N261" s="1">
        <v>-0.20493</v>
      </c>
    </row>
    <row r="262" spans="1:14" x14ac:dyDescent="0.15">
      <c r="A262" s="1" t="s">
        <v>514</v>
      </c>
      <c r="B262" s="1">
        <v>10</v>
      </c>
      <c r="C262" s="1">
        <v>6.1464999999999999E-2</v>
      </c>
      <c r="D262" s="1">
        <v>0.12997</v>
      </c>
      <c r="E262" s="1">
        <v>0.84228899999999995</v>
      </c>
      <c r="F262" s="1">
        <v>259</v>
      </c>
      <c r="G262" s="1">
        <v>2</v>
      </c>
      <c r="H262" s="1">
        <v>0.17827000000000001</v>
      </c>
      <c r="I262" s="1">
        <v>0.15031</v>
      </c>
      <c r="J262" s="1">
        <v>0.37020999999999998</v>
      </c>
      <c r="K262" s="1">
        <v>1</v>
      </c>
      <c r="L262" s="1">
        <v>501</v>
      </c>
      <c r="M262" s="1">
        <v>5</v>
      </c>
      <c r="N262" s="1">
        <v>0.17827000000000001</v>
      </c>
    </row>
    <row r="263" spans="1:14" x14ac:dyDescent="0.15">
      <c r="A263" s="1" t="s">
        <v>966</v>
      </c>
      <c r="B263" s="1">
        <v>10</v>
      </c>
      <c r="C263" s="1">
        <v>6.2239999999999997E-2</v>
      </c>
      <c r="D263" s="1">
        <v>0.13172</v>
      </c>
      <c r="E263" s="1">
        <v>0.85040400000000005</v>
      </c>
      <c r="F263" s="1">
        <v>260</v>
      </c>
      <c r="G263" s="1">
        <v>5</v>
      </c>
      <c r="H263" s="1">
        <v>-0.17169999999999999</v>
      </c>
      <c r="I263" s="1">
        <v>0.51532</v>
      </c>
      <c r="J263" s="1">
        <v>0.79298999999999997</v>
      </c>
      <c r="K263" s="1">
        <v>1</v>
      </c>
      <c r="L263" s="1">
        <v>953</v>
      </c>
      <c r="M263" s="1">
        <v>2</v>
      </c>
      <c r="N263" s="1">
        <v>-0.17169999999999999</v>
      </c>
    </row>
    <row r="264" spans="1:14" x14ac:dyDescent="0.15">
      <c r="A264" s="1" t="s">
        <v>258</v>
      </c>
      <c r="B264" s="1">
        <v>10</v>
      </c>
      <c r="C264" s="1">
        <v>6.2760999999999997E-2</v>
      </c>
      <c r="D264" s="1">
        <v>0.13417999999999999</v>
      </c>
      <c r="E264" s="1">
        <v>0.85194400000000003</v>
      </c>
      <c r="F264" s="1">
        <v>261</v>
      </c>
      <c r="G264" s="1">
        <v>4</v>
      </c>
      <c r="H264" s="1">
        <v>-0.14254</v>
      </c>
      <c r="I264" s="1">
        <v>5.2789000000000003E-2</v>
      </c>
      <c r="J264" s="1">
        <v>0.15415999999999999</v>
      </c>
      <c r="K264" s="1">
        <v>1</v>
      </c>
      <c r="L264" s="1">
        <v>245</v>
      </c>
      <c r="M264" s="1">
        <v>2</v>
      </c>
      <c r="N264" s="1">
        <v>-0.14254</v>
      </c>
    </row>
    <row r="265" spans="1:14" x14ac:dyDescent="0.15">
      <c r="A265" s="1" t="s">
        <v>1120</v>
      </c>
      <c r="B265" s="1">
        <v>4</v>
      </c>
      <c r="C265" s="1">
        <v>6.5072000000000005E-2</v>
      </c>
      <c r="D265" s="1">
        <v>0.12177</v>
      </c>
      <c r="E265" s="1">
        <v>0.83221599999999996</v>
      </c>
      <c r="F265" s="1">
        <v>262</v>
      </c>
      <c r="G265" s="1">
        <v>3</v>
      </c>
      <c r="H265" s="1">
        <v>-0.51990999999999998</v>
      </c>
      <c r="I265" s="1">
        <v>0.69976000000000005</v>
      </c>
      <c r="J265" s="1">
        <v>0.77403999999999995</v>
      </c>
      <c r="K265" s="1">
        <v>1</v>
      </c>
      <c r="L265" s="1">
        <v>1107</v>
      </c>
      <c r="M265" s="1">
        <v>1</v>
      </c>
      <c r="N265" s="1">
        <v>-0.51990999999999998</v>
      </c>
    </row>
    <row r="266" spans="1:14" x14ac:dyDescent="0.15">
      <c r="A266" s="1" t="s">
        <v>665</v>
      </c>
      <c r="B266" s="1">
        <v>10</v>
      </c>
      <c r="C266" s="1">
        <v>6.5553E-2</v>
      </c>
      <c r="D266" s="1">
        <v>0.13525999999999999</v>
      </c>
      <c r="E266" s="1">
        <v>0.85194400000000003</v>
      </c>
      <c r="F266" s="1">
        <v>263</v>
      </c>
      <c r="G266" s="1">
        <v>4</v>
      </c>
      <c r="H266" s="1">
        <v>8.5107000000000002E-2</v>
      </c>
      <c r="I266" s="1">
        <v>0.24271999999999999</v>
      </c>
      <c r="J266" s="1">
        <v>0.53700000000000003</v>
      </c>
      <c r="K266" s="1">
        <v>1</v>
      </c>
      <c r="L266" s="1">
        <v>652</v>
      </c>
      <c r="M266" s="1">
        <v>4</v>
      </c>
      <c r="N266" s="1">
        <v>8.5107000000000002E-2</v>
      </c>
    </row>
    <row r="267" spans="1:14" x14ac:dyDescent="0.15">
      <c r="A267" s="1" t="s">
        <v>838</v>
      </c>
      <c r="B267" s="1">
        <v>10</v>
      </c>
      <c r="C267" s="1">
        <v>6.5569000000000002E-2</v>
      </c>
      <c r="D267" s="1">
        <v>0.13525999999999999</v>
      </c>
      <c r="E267" s="1">
        <v>0.85194400000000003</v>
      </c>
      <c r="F267" s="1">
        <v>264</v>
      </c>
      <c r="G267" s="1">
        <v>4</v>
      </c>
      <c r="H267" s="1">
        <v>-8.3611000000000005E-2</v>
      </c>
      <c r="I267" s="1">
        <v>0.38528000000000001</v>
      </c>
      <c r="J267" s="1">
        <v>0.67632999999999999</v>
      </c>
      <c r="K267" s="1">
        <v>1</v>
      </c>
      <c r="L267" s="1">
        <v>825</v>
      </c>
      <c r="M267" s="1">
        <v>4</v>
      </c>
      <c r="N267" s="1">
        <v>-8.3611000000000005E-2</v>
      </c>
    </row>
    <row r="268" spans="1:14" x14ac:dyDescent="0.15">
      <c r="A268" s="1" t="s">
        <v>1038</v>
      </c>
      <c r="B268" s="1">
        <v>10</v>
      </c>
      <c r="C268" s="1">
        <v>6.5980999999999998E-2</v>
      </c>
      <c r="D268" s="1">
        <v>0.13525999999999999</v>
      </c>
      <c r="E268" s="1">
        <v>0.85194400000000003</v>
      </c>
      <c r="F268" s="1">
        <v>265</v>
      </c>
      <c r="G268" s="1">
        <v>5</v>
      </c>
      <c r="H268" s="1">
        <v>-0.20321</v>
      </c>
      <c r="I268" s="1">
        <v>0.58265</v>
      </c>
      <c r="J268" s="1">
        <v>0.82948999999999995</v>
      </c>
      <c r="K268" s="1">
        <v>1</v>
      </c>
      <c r="L268" s="1">
        <v>1025</v>
      </c>
      <c r="M268" s="1">
        <v>3</v>
      </c>
      <c r="N268" s="1">
        <v>-0.20321</v>
      </c>
    </row>
    <row r="269" spans="1:14" x14ac:dyDescent="0.15">
      <c r="A269" s="1" t="s">
        <v>25</v>
      </c>
      <c r="B269" s="1">
        <v>8</v>
      </c>
      <c r="C269" s="1">
        <v>6.6220000000000001E-2</v>
      </c>
      <c r="D269" s="1">
        <v>0.15704000000000001</v>
      </c>
      <c r="E269" s="1">
        <v>0.89394899999999999</v>
      </c>
      <c r="F269" s="1">
        <v>266</v>
      </c>
      <c r="G269" s="1">
        <v>3</v>
      </c>
      <c r="H269" s="1">
        <v>0.25407000000000002</v>
      </c>
      <c r="I269" s="1">
        <v>9.1741000000000001E-4</v>
      </c>
      <c r="J269" s="1">
        <v>4.169E-3</v>
      </c>
      <c r="K269" s="1">
        <v>0.67120500000000005</v>
      </c>
      <c r="L269" s="1">
        <v>12</v>
      </c>
      <c r="M269" s="1">
        <v>4</v>
      </c>
      <c r="N269" s="1">
        <v>0.25407000000000002</v>
      </c>
    </row>
    <row r="270" spans="1:14" x14ac:dyDescent="0.15">
      <c r="A270" s="1" t="s">
        <v>1283</v>
      </c>
      <c r="B270" s="1">
        <v>10</v>
      </c>
      <c r="C270" s="1">
        <v>6.6680000000000003E-2</v>
      </c>
      <c r="D270" s="1">
        <v>0.13525999999999999</v>
      </c>
      <c r="E270" s="1">
        <v>0.85194400000000003</v>
      </c>
      <c r="F270" s="1">
        <v>267</v>
      </c>
      <c r="G270" s="1">
        <v>4</v>
      </c>
      <c r="H270" s="1">
        <v>-0.19635</v>
      </c>
      <c r="I270" s="1">
        <v>0.99519999999999997</v>
      </c>
      <c r="J270" s="1">
        <v>0.99695999999999996</v>
      </c>
      <c r="K270" s="1">
        <v>1</v>
      </c>
      <c r="L270" s="1">
        <v>1270</v>
      </c>
      <c r="M270" s="1">
        <v>0</v>
      </c>
      <c r="N270" s="1">
        <v>-0.19635</v>
      </c>
    </row>
    <row r="271" spans="1:14" x14ac:dyDescent="0.15">
      <c r="A271" s="1" t="s">
        <v>851</v>
      </c>
      <c r="B271" s="1">
        <v>10</v>
      </c>
      <c r="C271" s="1">
        <v>6.7452999999999999E-2</v>
      </c>
      <c r="D271" s="1">
        <v>0.13650999999999999</v>
      </c>
      <c r="E271" s="1">
        <v>0.85194400000000003</v>
      </c>
      <c r="F271" s="1">
        <v>268</v>
      </c>
      <c r="G271" s="1">
        <v>5</v>
      </c>
      <c r="H271" s="1">
        <v>-9.3419000000000002E-2</v>
      </c>
      <c r="I271" s="1">
        <v>0.40322000000000002</v>
      </c>
      <c r="J271" s="1">
        <v>0.68974999999999997</v>
      </c>
      <c r="K271" s="1">
        <v>1</v>
      </c>
      <c r="L271" s="1">
        <v>838</v>
      </c>
      <c r="M271" s="1">
        <v>4</v>
      </c>
      <c r="N271" s="1">
        <v>-9.3419000000000002E-2</v>
      </c>
    </row>
    <row r="272" spans="1:14" x14ac:dyDescent="0.15">
      <c r="A272" s="1" t="s">
        <v>717</v>
      </c>
      <c r="B272" s="1">
        <v>10</v>
      </c>
      <c r="C272" s="1">
        <v>6.7656999999999995E-2</v>
      </c>
      <c r="D272" s="1">
        <v>0.13650999999999999</v>
      </c>
      <c r="E272" s="1">
        <v>0.85194400000000003</v>
      </c>
      <c r="F272" s="1">
        <v>269</v>
      </c>
      <c r="G272" s="1">
        <v>4</v>
      </c>
      <c r="H272" s="1">
        <v>-0.13209000000000001</v>
      </c>
      <c r="I272" s="1">
        <v>0.27711999999999998</v>
      </c>
      <c r="J272" s="1">
        <v>0.59433000000000002</v>
      </c>
      <c r="K272" s="1">
        <v>1</v>
      </c>
      <c r="L272" s="1">
        <v>704</v>
      </c>
      <c r="M272" s="1">
        <v>3</v>
      </c>
      <c r="N272" s="1">
        <v>-0.13209000000000001</v>
      </c>
    </row>
    <row r="273" spans="1:14" x14ac:dyDescent="0.15">
      <c r="A273" s="1" t="s">
        <v>674</v>
      </c>
      <c r="B273" s="1">
        <v>10</v>
      </c>
      <c r="C273" s="1">
        <v>6.9767999999999997E-2</v>
      </c>
      <c r="D273" s="1">
        <v>0.14008999999999999</v>
      </c>
      <c r="E273" s="1">
        <v>0.858344</v>
      </c>
      <c r="F273" s="1">
        <v>270</v>
      </c>
      <c r="G273" s="1">
        <v>5</v>
      </c>
      <c r="H273" s="1">
        <v>-0.20272999999999999</v>
      </c>
      <c r="I273" s="1">
        <v>0.24865000000000001</v>
      </c>
      <c r="J273" s="1">
        <v>0.54435999999999996</v>
      </c>
      <c r="K273" s="1">
        <v>1</v>
      </c>
      <c r="L273" s="1">
        <v>661</v>
      </c>
      <c r="M273" s="1">
        <v>3</v>
      </c>
      <c r="N273" s="1">
        <v>-0.20272999999999999</v>
      </c>
    </row>
    <row r="274" spans="1:14" x14ac:dyDescent="0.15">
      <c r="A274" s="1" t="s">
        <v>521</v>
      </c>
      <c r="B274" s="1">
        <v>10</v>
      </c>
      <c r="C274" s="1">
        <v>6.9989999999999997E-2</v>
      </c>
      <c r="D274" s="1">
        <v>0.14008999999999999</v>
      </c>
      <c r="E274" s="1">
        <v>0.858344</v>
      </c>
      <c r="F274" s="1">
        <v>271</v>
      </c>
      <c r="G274" s="1">
        <v>5</v>
      </c>
      <c r="H274" s="1">
        <v>-6.5321000000000004E-2</v>
      </c>
      <c r="I274" s="1">
        <v>0.15376999999999999</v>
      </c>
      <c r="J274" s="1">
        <v>0.38327</v>
      </c>
      <c r="K274" s="1">
        <v>1</v>
      </c>
      <c r="L274" s="1">
        <v>508</v>
      </c>
      <c r="M274" s="1">
        <v>3</v>
      </c>
      <c r="N274" s="1">
        <v>-6.5321000000000004E-2</v>
      </c>
    </row>
    <row r="275" spans="1:14" x14ac:dyDescent="0.15">
      <c r="A275" s="1" t="s">
        <v>355</v>
      </c>
      <c r="B275" s="1">
        <v>10</v>
      </c>
      <c r="C275" s="1">
        <v>7.0405999999999996E-2</v>
      </c>
      <c r="D275" s="1">
        <v>0.14008999999999999</v>
      </c>
      <c r="E275" s="1">
        <v>0.858344</v>
      </c>
      <c r="F275" s="1">
        <v>272</v>
      </c>
      <c r="G275" s="1">
        <v>4</v>
      </c>
      <c r="H275" s="1">
        <v>6.2332000000000004E-3</v>
      </c>
      <c r="I275" s="1">
        <v>8.3960999999999994E-2</v>
      </c>
      <c r="J275" s="1">
        <v>0.27211999999999997</v>
      </c>
      <c r="K275" s="1">
        <v>1</v>
      </c>
      <c r="L275" s="1">
        <v>342</v>
      </c>
      <c r="M275" s="1">
        <v>4</v>
      </c>
      <c r="N275" s="1">
        <v>6.2332000000000004E-3</v>
      </c>
    </row>
    <row r="276" spans="1:14" x14ac:dyDescent="0.15">
      <c r="A276" s="1" t="s">
        <v>403</v>
      </c>
      <c r="B276" s="1">
        <v>10</v>
      </c>
      <c r="C276" s="1">
        <v>7.0659E-2</v>
      </c>
      <c r="D276" s="1">
        <v>0.14008999999999999</v>
      </c>
      <c r="E276" s="1">
        <v>0.858344</v>
      </c>
      <c r="F276" s="1">
        <v>273</v>
      </c>
      <c r="G276" s="1">
        <v>5</v>
      </c>
      <c r="H276" s="1">
        <v>-0.16037000000000001</v>
      </c>
      <c r="I276" s="1">
        <v>0.10383000000000001</v>
      </c>
      <c r="J276" s="1">
        <v>0.31358000000000003</v>
      </c>
      <c r="K276" s="1">
        <v>1</v>
      </c>
      <c r="L276" s="1">
        <v>390</v>
      </c>
      <c r="M276" s="1">
        <v>4</v>
      </c>
      <c r="N276" s="1">
        <v>-0.16037000000000001</v>
      </c>
    </row>
    <row r="277" spans="1:14" x14ac:dyDescent="0.15">
      <c r="A277" s="1" t="s">
        <v>659</v>
      </c>
      <c r="B277" s="1">
        <v>10</v>
      </c>
      <c r="C277" s="1">
        <v>7.0685999999999999E-2</v>
      </c>
      <c r="D277" s="1">
        <v>0.14008999999999999</v>
      </c>
      <c r="E277" s="1">
        <v>0.858344</v>
      </c>
      <c r="F277" s="1">
        <v>274</v>
      </c>
      <c r="G277" s="1">
        <v>3</v>
      </c>
      <c r="H277" s="1">
        <v>0.20912</v>
      </c>
      <c r="I277" s="1">
        <v>0.24038000000000001</v>
      </c>
      <c r="J277" s="1">
        <v>0.53473000000000004</v>
      </c>
      <c r="K277" s="1">
        <v>1</v>
      </c>
      <c r="L277" s="1">
        <v>646</v>
      </c>
      <c r="M277" s="1">
        <v>5</v>
      </c>
      <c r="N277" s="1">
        <v>0.20912</v>
      </c>
    </row>
    <row r="278" spans="1:14" x14ac:dyDescent="0.15">
      <c r="A278" s="1" t="s">
        <v>972</v>
      </c>
      <c r="B278" s="1">
        <v>5</v>
      </c>
      <c r="C278" s="1">
        <v>7.0705000000000004E-2</v>
      </c>
      <c r="D278" s="1">
        <v>0.13249</v>
      </c>
      <c r="E278" s="1">
        <v>0.85194400000000003</v>
      </c>
      <c r="F278" s="1">
        <v>275</v>
      </c>
      <c r="G278" s="1">
        <v>2</v>
      </c>
      <c r="H278" s="1">
        <v>0.14688999999999999</v>
      </c>
      <c r="I278" s="1">
        <v>0.51873000000000002</v>
      </c>
      <c r="J278" s="1">
        <v>0.67901999999999996</v>
      </c>
      <c r="K278" s="1">
        <v>1</v>
      </c>
      <c r="L278" s="1">
        <v>959</v>
      </c>
      <c r="M278" s="1">
        <v>2</v>
      </c>
      <c r="N278" s="1">
        <v>0.14688999999999999</v>
      </c>
    </row>
    <row r="279" spans="1:14" x14ac:dyDescent="0.15">
      <c r="A279" s="1" t="s">
        <v>976</v>
      </c>
      <c r="B279" s="1">
        <v>10</v>
      </c>
      <c r="C279" s="1">
        <v>7.1079000000000003E-2</v>
      </c>
      <c r="D279" s="1">
        <v>0.14327999999999999</v>
      </c>
      <c r="E279" s="1">
        <v>0.86238000000000004</v>
      </c>
      <c r="F279" s="1">
        <v>276</v>
      </c>
      <c r="G279" s="1">
        <v>5</v>
      </c>
      <c r="H279" s="1">
        <v>-0.25072</v>
      </c>
      <c r="I279" s="1">
        <v>0.52198999999999995</v>
      </c>
      <c r="J279" s="1">
        <v>0.79527000000000003</v>
      </c>
      <c r="K279" s="1">
        <v>1</v>
      </c>
      <c r="L279" s="1">
        <v>963</v>
      </c>
      <c r="M279" s="1">
        <v>3</v>
      </c>
      <c r="N279" s="1">
        <v>-0.25072</v>
      </c>
    </row>
    <row r="280" spans="1:14" x14ac:dyDescent="0.15">
      <c r="A280" s="1" t="s">
        <v>793</v>
      </c>
      <c r="B280" s="1">
        <v>10</v>
      </c>
      <c r="C280" s="1">
        <v>7.1753999999999998E-2</v>
      </c>
      <c r="D280" s="1">
        <v>0.14452999999999999</v>
      </c>
      <c r="E280" s="1">
        <v>0.86238000000000004</v>
      </c>
      <c r="F280" s="1">
        <v>277</v>
      </c>
      <c r="G280" s="1">
        <v>5</v>
      </c>
      <c r="H280" s="1">
        <v>-0.22897000000000001</v>
      </c>
      <c r="I280" s="1">
        <v>0.33961000000000002</v>
      </c>
      <c r="J280" s="1">
        <v>0.63780000000000003</v>
      </c>
      <c r="K280" s="1">
        <v>1</v>
      </c>
      <c r="L280" s="1">
        <v>780</v>
      </c>
      <c r="M280" s="1">
        <v>4</v>
      </c>
      <c r="N280" s="1">
        <v>-0.22897000000000001</v>
      </c>
    </row>
    <row r="281" spans="1:14" x14ac:dyDescent="0.15">
      <c r="A281" s="1" t="s">
        <v>348</v>
      </c>
      <c r="B281" s="1">
        <v>10</v>
      </c>
      <c r="C281" s="1">
        <v>7.1901999999999994E-2</v>
      </c>
      <c r="D281" s="1">
        <v>0.14452999999999999</v>
      </c>
      <c r="E281" s="1">
        <v>0.86238000000000004</v>
      </c>
      <c r="F281" s="1">
        <v>278</v>
      </c>
      <c r="G281" s="1">
        <v>3</v>
      </c>
      <c r="H281" s="1">
        <v>0.30692000000000003</v>
      </c>
      <c r="I281" s="1">
        <v>8.2111000000000003E-2</v>
      </c>
      <c r="J281" s="1">
        <v>0.26539000000000001</v>
      </c>
      <c r="K281" s="1">
        <v>1</v>
      </c>
      <c r="L281" s="1">
        <v>335</v>
      </c>
      <c r="M281" s="1">
        <v>6</v>
      </c>
      <c r="N281" s="1">
        <v>0.30692000000000003</v>
      </c>
    </row>
    <row r="282" spans="1:14" x14ac:dyDescent="0.15">
      <c r="A282" s="1" t="s">
        <v>1274</v>
      </c>
      <c r="B282" s="1">
        <v>10</v>
      </c>
      <c r="C282" s="1">
        <v>7.1924000000000002E-2</v>
      </c>
      <c r="D282" s="1">
        <v>0.14452999999999999</v>
      </c>
      <c r="E282" s="1">
        <v>0.86238000000000004</v>
      </c>
      <c r="F282" s="1">
        <v>279</v>
      </c>
      <c r="G282" s="1">
        <v>5</v>
      </c>
      <c r="H282" s="1">
        <v>-0.18539</v>
      </c>
      <c r="I282" s="1">
        <v>0.98785999999999996</v>
      </c>
      <c r="J282" s="1">
        <v>0.99297000000000002</v>
      </c>
      <c r="K282" s="1">
        <v>1</v>
      </c>
      <c r="L282" s="1">
        <v>1261</v>
      </c>
      <c r="M282" s="1">
        <v>1</v>
      </c>
      <c r="N282" s="1">
        <v>-0.18539</v>
      </c>
    </row>
    <row r="283" spans="1:14" x14ac:dyDescent="0.15">
      <c r="A283" s="1" t="s">
        <v>732</v>
      </c>
      <c r="B283" s="1">
        <v>10</v>
      </c>
      <c r="C283" s="1">
        <v>7.2093000000000004E-2</v>
      </c>
      <c r="D283" s="1">
        <v>0.14454</v>
      </c>
      <c r="E283" s="1">
        <v>0.86238000000000004</v>
      </c>
      <c r="F283" s="1">
        <v>280</v>
      </c>
      <c r="G283" s="1">
        <v>5</v>
      </c>
      <c r="H283" s="1">
        <v>-0.20238</v>
      </c>
      <c r="I283" s="1">
        <v>0.29015000000000002</v>
      </c>
      <c r="J283" s="1">
        <v>0.60602</v>
      </c>
      <c r="K283" s="1">
        <v>1</v>
      </c>
      <c r="L283" s="1">
        <v>719</v>
      </c>
      <c r="M283" s="1">
        <v>2</v>
      </c>
      <c r="N283" s="1">
        <v>-0.20238</v>
      </c>
    </row>
    <row r="284" spans="1:14" x14ac:dyDescent="0.15">
      <c r="A284" s="1" t="s">
        <v>384</v>
      </c>
      <c r="B284" s="1">
        <v>10</v>
      </c>
      <c r="C284" s="1">
        <v>7.2117000000000001E-2</v>
      </c>
      <c r="D284" s="1">
        <v>0.14454</v>
      </c>
      <c r="E284" s="1">
        <v>0.86238000000000004</v>
      </c>
      <c r="F284" s="1">
        <v>281</v>
      </c>
      <c r="G284" s="1">
        <v>4</v>
      </c>
      <c r="H284" s="1">
        <v>0.13875999999999999</v>
      </c>
      <c r="I284" s="1">
        <v>9.5202999999999996E-2</v>
      </c>
      <c r="J284" s="1">
        <v>0.29477999999999999</v>
      </c>
      <c r="K284" s="1">
        <v>1</v>
      </c>
      <c r="L284" s="1">
        <v>371</v>
      </c>
      <c r="M284" s="1">
        <v>5</v>
      </c>
      <c r="N284" s="1">
        <v>0.13875999999999999</v>
      </c>
    </row>
    <row r="285" spans="1:14" x14ac:dyDescent="0.15">
      <c r="A285" s="1" t="s">
        <v>898</v>
      </c>
      <c r="B285" s="1">
        <v>6</v>
      </c>
      <c r="C285" s="1">
        <v>7.2798000000000002E-2</v>
      </c>
      <c r="D285" s="1">
        <v>0.15096999999999999</v>
      </c>
      <c r="E285" s="1">
        <v>0.86527600000000005</v>
      </c>
      <c r="F285" s="1">
        <v>282</v>
      </c>
      <c r="G285" s="1">
        <v>2</v>
      </c>
      <c r="H285" s="1">
        <v>-3.7102000000000003E-2</v>
      </c>
      <c r="I285" s="1">
        <v>0.44958999999999999</v>
      </c>
      <c r="J285" s="1">
        <v>0.66054999999999997</v>
      </c>
      <c r="K285" s="1">
        <v>1</v>
      </c>
      <c r="L285" s="1">
        <v>885</v>
      </c>
      <c r="M285" s="1">
        <v>1</v>
      </c>
      <c r="N285" s="1">
        <v>-3.7102000000000003E-2</v>
      </c>
    </row>
    <row r="286" spans="1:14" x14ac:dyDescent="0.15">
      <c r="A286" s="1" t="s">
        <v>1159</v>
      </c>
      <c r="B286" s="1">
        <v>10</v>
      </c>
      <c r="C286" s="1">
        <v>7.2888999999999995E-2</v>
      </c>
      <c r="D286" s="1">
        <v>0.14534</v>
      </c>
      <c r="E286" s="1">
        <v>0.86238000000000004</v>
      </c>
      <c r="F286" s="1">
        <v>283</v>
      </c>
      <c r="G286" s="1">
        <v>5</v>
      </c>
      <c r="H286" s="1">
        <v>-0.19361</v>
      </c>
      <c r="I286" s="1">
        <v>0.77614000000000005</v>
      </c>
      <c r="J286" s="1">
        <v>0.92669000000000001</v>
      </c>
      <c r="K286" s="1">
        <v>1</v>
      </c>
      <c r="L286" s="1">
        <v>1146</v>
      </c>
      <c r="M286" s="1">
        <v>2</v>
      </c>
      <c r="N286" s="1">
        <v>-0.19361</v>
      </c>
    </row>
    <row r="287" spans="1:14" x14ac:dyDescent="0.15">
      <c r="A287" s="1" t="s">
        <v>394</v>
      </c>
      <c r="B287" s="1">
        <v>10</v>
      </c>
      <c r="C287" s="1">
        <v>7.3195999999999997E-2</v>
      </c>
      <c r="D287" s="1">
        <v>0.14534</v>
      </c>
      <c r="E287" s="1">
        <v>0.86238000000000004</v>
      </c>
      <c r="F287" s="1">
        <v>284</v>
      </c>
      <c r="G287" s="1">
        <v>5</v>
      </c>
      <c r="H287" s="1">
        <v>1.2415E-3</v>
      </c>
      <c r="I287" s="1">
        <v>0.10099</v>
      </c>
      <c r="J287" s="1">
        <v>0.30558000000000002</v>
      </c>
      <c r="K287" s="1">
        <v>1</v>
      </c>
      <c r="L287" s="1">
        <v>381</v>
      </c>
      <c r="M287" s="1">
        <v>5</v>
      </c>
      <c r="N287" s="1">
        <v>1.2415E-3</v>
      </c>
    </row>
    <row r="288" spans="1:14" x14ac:dyDescent="0.15">
      <c r="A288" s="1" t="s">
        <v>1045</v>
      </c>
      <c r="B288" s="1">
        <v>10</v>
      </c>
      <c r="C288" s="1">
        <v>7.4259000000000006E-2</v>
      </c>
      <c r="D288" s="1">
        <v>0.14535000000000001</v>
      </c>
      <c r="E288" s="1">
        <v>0.86238000000000004</v>
      </c>
      <c r="F288" s="1">
        <v>285</v>
      </c>
      <c r="G288" s="1">
        <v>3</v>
      </c>
      <c r="H288" s="1">
        <v>-5.0917999999999998E-2</v>
      </c>
      <c r="I288" s="1">
        <v>0.59258</v>
      </c>
      <c r="J288" s="1">
        <v>0.83740000000000003</v>
      </c>
      <c r="K288" s="1">
        <v>1</v>
      </c>
      <c r="L288" s="1">
        <v>1032</v>
      </c>
      <c r="M288" s="1">
        <v>2</v>
      </c>
      <c r="N288" s="1">
        <v>-5.0917999999999998E-2</v>
      </c>
    </row>
    <row r="289" spans="1:14" x14ac:dyDescent="0.15">
      <c r="A289" s="1" t="s">
        <v>1078</v>
      </c>
      <c r="B289" s="1">
        <v>5</v>
      </c>
      <c r="C289" s="1">
        <v>7.4357000000000006E-2</v>
      </c>
      <c r="D289" s="1">
        <v>0.13600000000000001</v>
      </c>
      <c r="E289" s="1">
        <v>0.85194400000000003</v>
      </c>
      <c r="F289" s="1">
        <v>286</v>
      </c>
      <c r="G289" s="1">
        <v>2</v>
      </c>
      <c r="H289" s="1">
        <v>-0.14358000000000001</v>
      </c>
      <c r="I289" s="1">
        <v>0.63680999999999999</v>
      </c>
      <c r="J289" s="1">
        <v>0.78664000000000001</v>
      </c>
      <c r="K289" s="1">
        <v>1</v>
      </c>
      <c r="L289" s="1">
        <v>1065</v>
      </c>
      <c r="M289" s="1">
        <v>1</v>
      </c>
      <c r="N289" s="1">
        <v>-0.14358000000000001</v>
      </c>
    </row>
    <row r="290" spans="1:14" x14ac:dyDescent="0.15">
      <c r="A290" s="1" t="s">
        <v>591</v>
      </c>
      <c r="B290" s="1">
        <v>10</v>
      </c>
      <c r="C290" s="1">
        <v>7.4468000000000006E-2</v>
      </c>
      <c r="D290" s="1">
        <v>0.14845</v>
      </c>
      <c r="E290" s="1">
        <v>0.86299099999999995</v>
      </c>
      <c r="F290" s="1">
        <v>287</v>
      </c>
      <c r="G290" s="1">
        <v>4</v>
      </c>
      <c r="H290" s="1">
        <v>-7.5752E-2</v>
      </c>
      <c r="I290" s="1">
        <v>0.19559000000000001</v>
      </c>
      <c r="J290" s="1">
        <v>0.45933000000000002</v>
      </c>
      <c r="K290" s="1">
        <v>1</v>
      </c>
      <c r="L290" s="1">
        <v>578</v>
      </c>
      <c r="M290" s="1">
        <v>3</v>
      </c>
      <c r="N290" s="1">
        <v>-7.5752E-2</v>
      </c>
    </row>
    <row r="291" spans="1:14" x14ac:dyDescent="0.15">
      <c r="A291" s="1" t="s">
        <v>755</v>
      </c>
      <c r="B291" s="1">
        <v>10</v>
      </c>
      <c r="C291" s="1">
        <v>7.4757000000000004E-2</v>
      </c>
      <c r="D291" s="1">
        <v>0.14845</v>
      </c>
      <c r="E291" s="1">
        <v>0.86299099999999995</v>
      </c>
      <c r="F291" s="1">
        <v>288</v>
      </c>
      <c r="G291" s="1">
        <v>5</v>
      </c>
      <c r="H291" s="1">
        <v>-0.27527000000000001</v>
      </c>
      <c r="I291" s="1">
        <v>0.30703999999999998</v>
      </c>
      <c r="J291" s="1">
        <v>0.61848000000000003</v>
      </c>
      <c r="K291" s="1">
        <v>1</v>
      </c>
      <c r="L291" s="1">
        <v>742</v>
      </c>
      <c r="M291" s="1">
        <v>3</v>
      </c>
      <c r="N291" s="1">
        <v>-0.27527000000000001</v>
      </c>
    </row>
    <row r="292" spans="1:14" x14ac:dyDescent="0.15">
      <c r="A292" s="1" t="s">
        <v>547</v>
      </c>
      <c r="B292" s="1">
        <v>10</v>
      </c>
      <c r="C292" s="1">
        <v>7.5967000000000007E-2</v>
      </c>
      <c r="D292" s="1">
        <v>0.14921999999999999</v>
      </c>
      <c r="E292" s="1">
        <v>0.86299099999999995</v>
      </c>
      <c r="F292" s="1">
        <v>289</v>
      </c>
      <c r="G292" s="1">
        <v>4</v>
      </c>
      <c r="H292" s="1">
        <v>-0.14033999999999999</v>
      </c>
      <c r="I292" s="1">
        <v>0.17025999999999999</v>
      </c>
      <c r="J292" s="1">
        <v>0.40316000000000002</v>
      </c>
      <c r="K292" s="1">
        <v>1</v>
      </c>
      <c r="L292" s="1">
        <v>534</v>
      </c>
      <c r="M292" s="1">
        <v>4</v>
      </c>
      <c r="N292" s="1">
        <v>-0.14033999999999999</v>
      </c>
    </row>
    <row r="293" spans="1:14" x14ac:dyDescent="0.15">
      <c r="A293" s="1" t="s">
        <v>1073</v>
      </c>
      <c r="B293" s="1">
        <v>10</v>
      </c>
      <c r="C293" s="1">
        <v>7.6019000000000003E-2</v>
      </c>
      <c r="D293" s="1">
        <v>0.14921999999999999</v>
      </c>
      <c r="E293" s="1">
        <v>0.86299099999999995</v>
      </c>
      <c r="F293" s="1">
        <v>290</v>
      </c>
      <c r="G293" s="1">
        <v>5</v>
      </c>
      <c r="H293" s="1">
        <v>-0.20832000000000001</v>
      </c>
      <c r="I293" s="1">
        <v>0.63056999999999996</v>
      </c>
      <c r="J293" s="1">
        <v>0.84755999999999998</v>
      </c>
      <c r="K293" s="1">
        <v>1</v>
      </c>
      <c r="L293" s="1">
        <v>1060</v>
      </c>
      <c r="M293" s="1">
        <v>3</v>
      </c>
      <c r="N293" s="1">
        <v>-0.20832000000000001</v>
      </c>
    </row>
    <row r="294" spans="1:14" x14ac:dyDescent="0.15">
      <c r="A294" s="1" t="s">
        <v>470</v>
      </c>
      <c r="B294" s="1">
        <v>10</v>
      </c>
      <c r="C294" s="1">
        <v>7.6772000000000007E-2</v>
      </c>
      <c r="D294" s="1">
        <v>0.14923</v>
      </c>
      <c r="E294" s="1">
        <v>0.86299099999999995</v>
      </c>
      <c r="F294" s="1">
        <v>291</v>
      </c>
      <c r="G294" s="1">
        <v>5</v>
      </c>
      <c r="H294" s="1">
        <v>8.9469000000000007E-2</v>
      </c>
      <c r="I294" s="1">
        <v>0.13056000000000001</v>
      </c>
      <c r="J294" s="1">
        <v>0.35787000000000002</v>
      </c>
      <c r="K294" s="1">
        <v>1</v>
      </c>
      <c r="L294" s="1">
        <v>457</v>
      </c>
      <c r="M294" s="1">
        <v>5</v>
      </c>
      <c r="N294" s="1">
        <v>8.9469000000000007E-2</v>
      </c>
    </row>
    <row r="295" spans="1:14" x14ac:dyDescent="0.15">
      <c r="A295" s="1" t="s">
        <v>491</v>
      </c>
      <c r="B295" s="1">
        <v>7</v>
      </c>
      <c r="C295" s="1">
        <v>7.7282000000000003E-2</v>
      </c>
      <c r="D295" s="1">
        <v>0.15397</v>
      </c>
      <c r="E295" s="1">
        <v>0.87946000000000002</v>
      </c>
      <c r="F295" s="1">
        <v>292</v>
      </c>
      <c r="G295" s="1">
        <v>3</v>
      </c>
      <c r="H295" s="1">
        <v>-0.21290000000000001</v>
      </c>
      <c r="I295" s="1">
        <v>0.13786000000000001</v>
      </c>
      <c r="J295" s="1">
        <v>0.33288000000000001</v>
      </c>
      <c r="K295" s="1">
        <v>1</v>
      </c>
      <c r="L295" s="1">
        <v>478</v>
      </c>
      <c r="M295" s="1">
        <v>3</v>
      </c>
      <c r="N295" s="1">
        <v>-0.21290000000000001</v>
      </c>
    </row>
    <row r="296" spans="1:14" x14ac:dyDescent="0.15">
      <c r="A296" s="1" t="s">
        <v>1194</v>
      </c>
      <c r="B296" s="1">
        <v>10</v>
      </c>
      <c r="C296" s="1">
        <v>7.7358999999999997E-2</v>
      </c>
      <c r="D296" s="1">
        <v>0.15006</v>
      </c>
      <c r="E296" s="1">
        <v>0.86299099999999995</v>
      </c>
      <c r="F296" s="1">
        <v>293</v>
      </c>
      <c r="G296" s="1">
        <v>4</v>
      </c>
      <c r="H296" s="1">
        <v>-0.12520000000000001</v>
      </c>
      <c r="I296" s="1">
        <v>0.84440000000000004</v>
      </c>
      <c r="J296" s="1">
        <v>0.94630999999999998</v>
      </c>
      <c r="K296" s="1">
        <v>1</v>
      </c>
      <c r="L296" s="1">
        <v>1181</v>
      </c>
      <c r="M296" s="1">
        <v>2</v>
      </c>
      <c r="N296" s="1">
        <v>-0.12520000000000001</v>
      </c>
    </row>
    <row r="297" spans="1:14" x14ac:dyDescent="0.15">
      <c r="A297" s="1" t="s">
        <v>994</v>
      </c>
      <c r="B297" s="1">
        <v>10</v>
      </c>
      <c r="C297" s="1">
        <v>7.7821000000000001E-2</v>
      </c>
      <c r="D297" s="1">
        <v>0.15006</v>
      </c>
      <c r="E297" s="1">
        <v>0.86299099999999995</v>
      </c>
      <c r="F297" s="1">
        <v>294</v>
      </c>
      <c r="G297" s="1">
        <v>4</v>
      </c>
      <c r="H297" s="1">
        <v>-3.2267999999999998E-2</v>
      </c>
      <c r="I297" s="1">
        <v>0.53354000000000001</v>
      </c>
      <c r="J297" s="1">
        <v>0.80442999999999998</v>
      </c>
      <c r="K297" s="1">
        <v>1</v>
      </c>
      <c r="L297" s="1">
        <v>981</v>
      </c>
      <c r="M297" s="1">
        <v>3</v>
      </c>
      <c r="N297" s="1">
        <v>-3.2267999999999998E-2</v>
      </c>
    </row>
    <row r="298" spans="1:14" x14ac:dyDescent="0.15">
      <c r="A298" s="1" t="s">
        <v>1243</v>
      </c>
      <c r="B298" s="1">
        <v>10</v>
      </c>
      <c r="C298" s="1">
        <v>7.7994999999999995E-2</v>
      </c>
      <c r="D298" s="1">
        <v>0.15006</v>
      </c>
      <c r="E298" s="1">
        <v>0.86299099999999995</v>
      </c>
      <c r="F298" s="1">
        <v>295</v>
      </c>
      <c r="G298" s="1">
        <v>4</v>
      </c>
      <c r="H298" s="1">
        <v>-1.1304E-2</v>
      </c>
      <c r="I298" s="1">
        <v>0.94157000000000002</v>
      </c>
      <c r="J298" s="1">
        <v>0.98004999999999998</v>
      </c>
      <c r="K298" s="1">
        <v>1</v>
      </c>
      <c r="L298" s="1">
        <v>1230</v>
      </c>
      <c r="M298" s="1">
        <v>1</v>
      </c>
      <c r="N298" s="1">
        <v>-1.1304E-2</v>
      </c>
    </row>
    <row r="299" spans="1:14" x14ac:dyDescent="0.15">
      <c r="A299" s="1" t="s">
        <v>1158</v>
      </c>
      <c r="B299" s="1">
        <v>6</v>
      </c>
      <c r="C299" s="1">
        <v>7.8189999999999996E-2</v>
      </c>
      <c r="D299" s="1">
        <v>0.16555</v>
      </c>
      <c r="E299" s="1">
        <v>0.93924399999999997</v>
      </c>
      <c r="F299" s="1">
        <v>296</v>
      </c>
      <c r="G299" s="1">
        <v>4</v>
      </c>
      <c r="H299" s="1">
        <v>-0.35542000000000001</v>
      </c>
      <c r="I299" s="1">
        <v>0.77427000000000001</v>
      </c>
      <c r="J299" s="1">
        <v>0.87433000000000005</v>
      </c>
      <c r="K299" s="1">
        <v>1</v>
      </c>
      <c r="L299" s="1">
        <v>1145</v>
      </c>
      <c r="M299" s="1">
        <v>1</v>
      </c>
      <c r="N299" s="1">
        <v>-0.35542000000000001</v>
      </c>
    </row>
    <row r="300" spans="1:14" x14ac:dyDescent="0.15">
      <c r="A300" s="1" t="s">
        <v>1018</v>
      </c>
      <c r="B300" s="1">
        <v>10</v>
      </c>
      <c r="C300" s="1">
        <v>7.8372999999999998E-2</v>
      </c>
      <c r="D300" s="1">
        <v>0.15006</v>
      </c>
      <c r="E300" s="1">
        <v>0.86299099999999995</v>
      </c>
      <c r="F300" s="1">
        <v>297</v>
      </c>
      <c r="G300" s="1">
        <v>5</v>
      </c>
      <c r="H300" s="1">
        <v>-0.10963000000000001</v>
      </c>
      <c r="I300" s="1">
        <v>0.56437000000000004</v>
      </c>
      <c r="J300" s="1">
        <v>0.82133</v>
      </c>
      <c r="K300" s="1">
        <v>1</v>
      </c>
      <c r="L300" s="1">
        <v>1005</v>
      </c>
      <c r="M300" s="1">
        <v>3</v>
      </c>
      <c r="N300" s="1">
        <v>-0.10963000000000001</v>
      </c>
    </row>
    <row r="301" spans="1:14" x14ac:dyDescent="0.15">
      <c r="A301" s="1" t="s">
        <v>1053</v>
      </c>
      <c r="B301" s="1">
        <v>10</v>
      </c>
      <c r="C301" s="1">
        <v>7.9382999999999995E-2</v>
      </c>
      <c r="D301" s="1">
        <v>0.18209</v>
      </c>
      <c r="E301" s="1">
        <v>1</v>
      </c>
      <c r="F301" s="1">
        <v>298</v>
      </c>
      <c r="G301" s="1">
        <v>5</v>
      </c>
      <c r="H301" s="1">
        <v>-0.18385000000000001</v>
      </c>
      <c r="I301" s="1">
        <v>0.60077000000000003</v>
      </c>
      <c r="J301" s="1">
        <v>0.83931999999999995</v>
      </c>
      <c r="K301" s="1">
        <v>1</v>
      </c>
      <c r="L301" s="1">
        <v>1040</v>
      </c>
      <c r="M301" s="1">
        <v>2</v>
      </c>
      <c r="N301" s="1">
        <v>-0.18385000000000001</v>
      </c>
    </row>
    <row r="302" spans="1:14" x14ac:dyDescent="0.15">
      <c r="A302" s="1" t="s">
        <v>1058</v>
      </c>
      <c r="B302" s="1">
        <v>10</v>
      </c>
      <c r="C302" s="1">
        <v>7.9427999999999999E-2</v>
      </c>
      <c r="D302" s="1">
        <v>0.18209</v>
      </c>
      <c r="E302" s="1">
        <v>1</v>
      </c>
      <c r="F302" s="1">
        <v>299</v>
      </c>
      <c r="G302" s="1">
        <v>4</v>
      </c>
      <c r="H302" s="1">
        <v>-1.5610999999999999E-3</v>
      </c>
      <c r="I302" s="1">
        <v>0.61082999999999998</v>
      </c>
      <c r="J302" s="1">
        <v>0.84155999999999997</v>
      </c>
      <c r="K302" s="1">
        <v>1</v>
      </c>
      <c r="L302" s="1">
        <v>1045</v>
      </c>
      <c r="M302" s="1">
        <v>3</v>
      </c>
      <c r="N302" s="1">
        <v>-1.5610999999999999E-3</v>
      </c>
    </row>
    <row r="303" spans="1:14" x14ac:dyDescent="0.15">
      <c r="A303" s="1" t="s">
        <v>803</v>
      </c>
      <c r="B303" s="1">
        <v>10</v>
      </c>
      <c r="C303" s="1">
        <v>7.9490000000000005E-2</v>
      </c>
      <c r="D303" s="1">
        <v>0.18285999999999999</v>
      </c>
      <c r="E303" s="1">
        <v>1</v>
      </c>
      <c r="F303" s="1">
        <v>300</v>
      </c>
      <c r="G303" s="1">
        <v>4</v>
      </c>
      <c r="H303" s="1">
        <v>1.8874E-3</v>
      </c>
      <c r="I303" s="1">
        <v>0.34803000000000001</v>
      </c>
      <c r="J303" s="1">
        <v>0.64832000000000001</v>
      </c>
      <c r="K303" s="1">
        <v>1</v>
      </c>
      <c r="L303" s="1">
        <v>790</v>
      </c>
      <c r="M303" s="1">
        <v>3</v>
      </c>
      <c r="N303" s="1">
        <v>1.8874E-3</v>
      </c>
    </row>
    <row r="304" spans="1:14" x14ac:dyDescent="0.15">
      <c r="A304" s="1" t="s">
        <v>54</v>
      </c>
      <c r="B304" s="1">
        <v>10</v>
      </c>
      <c r="C304" s="1">
        <v>7.9951999999999995E-2</v>
      </c>
      <c r="D304" s="1">
        <v>0.18285999999999999</v>
      </c>
      <c r="E304" s="1">
        <v>1</v>
      </c>
      <c r="F304" s="1">
        <v>301</v>
      </c>
      <c r="G304" s="1">
        <v>2</v>
      </c>
      <c r="H304" s="1">
        <v>0.37367</v>
      </c>
      <c r="I304" s="1">
        <v>6.2503000000000003E-3</v>
      </c>
      <c r="J304" s="1">
        <v>2.9611999999999999E-2</v>
      </c>
      <c r="K304" s="1">
        <v>1</v>
      </c>
      <c r="L304" s="1">
        <v>41</v>
      </c>
      <c r="M304" s="1">
        <v>6</v>
      </c>
      <c r="N304" s="1">
        <v>0.37367</v>
      </c>
    </row>
    <row r="305" spans="1:14" x14ac:dyDescent="0.15">
      <c r="A305" s="1" t="s">
        <v>301</v>
      </c>
      <c r="B305" s="1">
        <v>10</v>
      </c>
      <c r="C305" s="1">
        <v>7.9992999999999995E-2</v>
      </c>
      <c r="D305" s="1">
        <v>0.18285999999999999</v>
      </c>
      <c r="E305" s="1">
        <v>1</v>
      </c>
      <c r="F305" s="1">
        <v>302</v>
      </c>
      <c r="G305" s="1">
        <v>5</v>
      </c>
      <c r="H305" s="1">
        <v>6.5307000000000004E-2</v>
      </c>
      <c r="I305" s="1">
        <v>6.6517999999999994E-2</v>
      </c>
      <c r="J305" s="1">
        <v>0.20971999999999999</v>
      </c>
      <c r="K305" s="1">
        <v>1</v>
      </c>
      <c r="L305" s="1">
        <v>288</v>
      </c>
      <c r="M305" s="1">
        <v>5</v>
      </c>
      <c r="N305" s="1">
        <v>6.5307000000000004E-2</v>
      </c>
    </row>
    <row r="306" spans="1:14" x14ac:dyDescent="0.15">
      <c r="A306" s="1" t="s">
        <v>1133</v>
      </c>
      <c r="B306" s="1">
        <v>10</v>
      </c>
      <c r="C306" s="1">
        <v>8.1109000000000001E-2</v>
      </c>
      <c r="D306" s="1">
        <v>0.18376999999999999</v>
      </c>
      <c r="E306" s="1">
        <v>1</v>
      </c>
      <c r="F306" s="1">
        <v>303</v>
      </c>
      <c r="G306" s="1">
        <v>3</v>
      </c>
      <c r="H306" s="1">
        <v>-8.8910000000000003E-2</v>
      </c>
      <c r="I306" s="1">
        <v>0.72404999999999997</v>
      </c>
      <c r="J306" s="1">
        <v>0.90032000000000001</v>
      </c>
      <c r="K306" s="1">
        <v>1</v>
      </c>
      <c r="L306" s="1">
        <v>1120</v>
      </c>
      <c r="M306" s="1">
        <v>2</v>
      </c>
      <c r="N306" s="1">
        <v>-8.8910000000000003E-2</v>
      </c>
    </row>
    <row r="307" spans="1:14" x14ac:dyDescent="0.15">
      <c r="A307" s="1" t="s">
        <v>555</v>
      </c>
      <c r="B307" s="1">
        <v>10</v>
      </c>
      <c r="C307" s="1">
        <v>8.1110000000000002E-2</v>
      </c>
      <c r="D307" s="1">
        <v>0.18376999999999999</v>
      </c>
      <c r="E307" s="1">
        <v>1</v>
      </c>
      <c r="F307" s="1">
        <v>304</v>
      </c>
      <c r="G307" s="1">
        <v>4</v>
      </c>
      <c r="H307" s="1">
        <v>-0.11498</v>
      </c>
      <c r="I307" s="1">
        <v>0.17372000000000001</v>
      </c>
      <c r="J307" s="1">
        <v>0.42675999999999997</v>
      </c>
      <c r="K307" s="1">
        <v>1</v>
      </c>
      <c r="L307" s="1">
        <v>542</v>
      </c>
      <c r="M307" s="1">
        <v>2</v>
      </c>
      <c r="N307" s="1">
        <v>-0.11498</v>
      </c>
    </row>
    <row r="308" spans="1:14" x14ac:dyDescent="0.15">
      <c r="A308" s="1" t="s">
        <v>507</v>
      </c>
      <c r="B308" s="1">
        <v>10</v>
      </c>
      <c r="C308" s="1">
        <v>8.2464999999999997E-2</v>
      </c>
      <c r="D308" s="1">
        <v>0.1847</v>
      </c>
      <c r="E308" s="1">
        <v>1</v>
      </c>
      <c r="F308" s="1">
        <v>305</v>
      </c>
      <c r="G308" s="1">
        <v>5</v>
      </c>
      <c r="H308" s="1">
        <v>-1.3724999999999999E-2</v>
      </c>
      <c r="I308" s="1">
        <v>0.14643</v>
      </c>
      <c r="J308" s="1">
        <v>0.36893999999999999</v>
      </c>
      <c r="K308" s="1">
        <v>1</v>
      </c>
      <c r="L308" s="1">
        <v>494</v>
      </c>
      <c r="M308" s="1">
        <v>5</v>
      </c>
      <c r="N308" s="1">
        <v>-1.3724999999999999E-2</v>
      </c>
    </row>
    <row r="309" spans="1:14" x14ac:dyDescent="0.15">
      <c r="A309" s="1" t="s">
        <v>434</v>
      </c>
      <c r="B309" s="1">
        <v>10</v>
      </c>
      <c r="C309" s="1">
        <v>8.3206000000000002E-2</v>
      </c>
      <c r="D309" s="1">
        <v>0.18471000000000001</v>
      </c>
      <c r="E309" s="1">
        <v>1</v>
      </c>
      <c r="F309" s="1">
        <v>306</v>
      </c>
      <c r="G309" s="1">
        <v>5</v>
      </c>
      <c r="H309" s="1">
        <v>-7.2076000000000001E-2</v>
      </c>
      <c r="I309" s="1">
        <v>0.11574</v>
      </c>
      <c r="J309" s="1">
        <v>0.34336</v>
      </c>
      <c r="K309" s="1">
        <v>1</v>
      </c>
      <c r="L309" s="1">
        <v>421</v>
      </c>
      <c r="M309" s="1">
        <v>5</v>
      </c>
      <c r="N309" s="1">
        <v>-7.2076000000000001E-2</v>
      </c>
    </row>
    <row r="310" spans="1:14" x14ac:dyDescent="0.15">
      <c r="A310" s="1" t="s">
        <v>208</v>
      </c>
      <c r="B310" s="1">
        <v>10</v>
      </c>
      <c r="C310" s="1">
        <v>8.4262000000000004E-2</v>
      </c>
      <c r="D310" s="1">
        <v>0.18661</v>
      </c>
      <c r="E310" s="1">
        <v>1</v>
      </c>
      <c r="F310" s="1">
        <v>307</v>
      </c>
      <c r="G310" s="1">
        <v>3</v>
      </c>
      <c r="H310" s="1">
        <v>0.27195999999999998</v>
      </c>
      <c r="I310" s="1">
        <v>3.7495000000000001E-2</v>
      </c>
      <c r="J310" s="1">
        <v>0.12469</v>
      </c>
      <c r="K310" s="1">
        <v>1</v>
      </c>
      <c r="L310" s="1">
        <v>195</v>
      </c>
      <c r="M310" s="1">
        <v>6</v>
      </c>
      <c r="N310" s="1">
        <v>0.27195999999999998</v>
      </c>
    </row>
    <row r="311" spans="1:14" x14ac:dyDescent="0.15">
      <c r="A311" s="1" t="s">
        <v>963</v>
      </c>
      <c r="B311" s="1">
        <v>10</v>
      </c>
      <c r="C311" s="1">
        <v>8.4905999999999995E-2</v>
      </c>
      <c r="D311" s="1">
        <v>0.18661</v>
      </c>
      <c r="E311" s="1">
        <v>1</v>
      </c>
      <c r="F311" s="1">
        <v>308</v>
      </c>
      <c r="G311" s="1">
        <v>5</v>
      </c>
      <c r="H311" s="1">
        <v>-5.2552000000000001E-2</v>
      </c>
      <c r="I311" s="1">
        <v>0.51065000000000005</v>
      </c>
      <c r="J311" s="1">
        <v>0.78727999999999998</v>
      </c>
      <c r="K311" s="1">
        <v>1</v>
      </c>
      <c r="L311" s="1">
        <v>950</v>
      </c>
      <c r="M311" s="1">
        <v>4</v>
      </c>
      <c r="N311" s="1">
        <v>-5.2552000000000001E-2</v>
      </c>
    </row>
    <row r="312" spans="1:14" x14ac:dyDescent="0.15">
      <c r="A312" s="1" t="s">
        <v>982</v>
      </c>
      <c r="B312" s="1">
        <v>10</v>
      </c>
      <c r="C312" s="1">
        <v>8.5518999999999998E-2</v>
      </c>
      <c r="D312" s="1">
        <v>0.18987000000000001</v>
      </c>
      <c r="E312" s="1">
        <v>1</v>
      </c>
      <c r="F312" s="1">
        <v>309</v>
      </c>
      <c r="G312" s="1">
        <v>4</v>
      </c>
      <c r="H312" s="1">
        <v>-9.2968999999999996E-2</v>
      </c>
      <c r="I312" s="1">
        <v>0.52636000000000005</v>
      </c>
      <c r="J312" s="1">
        <v>0.79527999999999999</v>
      </c>
      <c r="K312" s="1">
        <v>1</v>
      </c>
      <c r="L312" s="1">
        <v>969</v>
      </c>
      <c r="M312" s="1">
        <v>3</v>
      </c>
      <c r="N312" s="1">
        <v>-9.2968999999999996E-2</v>
      </c>
    </row>
    <row r="313" spans="1:14" x14ac:dyDescent="0.15">
      <c r="A313" s="1" t="s">
        <v>45</v>
      </c>
      <c r="B313" s="1">
        <v>10</v>
      </c>
      <c r="C313" s="1">
        <v>8.5611999999999994E-2</v>
      </c>
      <c r="D313" s="1">
        <v>0.18987000000000001</v>
      </c>
      <c r="E313" s="1">
        <v>1</v>
      </c>
      <c r="F313" s="1">
        <v>310</v>
      </c>
      <c r="G313" s="1">
        <v>5</v>
      </c>
      <c r="H313" s="1">
        <v>-0.21765999999999999</v>
      </c>
      <c r="I313" s="1">
        <v>4.3778999999999997E-3</v>
      </c>
      <c r="J313" s="1">
        <v>2.1055999999999998E-2</v>
      </c>
      <c r="K313" s="1">
        <v>1</v>
      </c>
      <c r="L313" s="1">
        <v>32</v>
      </c>
      <c r="M313" s="1">
        <v>4</v>
      </c>
      <c r="N313" s="1">
        <v>-0.21765999999999999</v>
      </c>
    </row>
    <row r="314" spans="1:14" x14ac:dyDescent="0.15">
      <c r="A314" s="1" t="s">
        <v>1095</v>
      </c>
      <c r="B314" s="1">
        <v>10</v>
      </c>
      <c r="C314" s="1">
        <v>8.5846000000000006E-2</v>
      </c>
      <c r="D314" s="1">
        <v>0.18987000000000001</v>
      </c>
      <c r="E314" s="1">
        <v>1</v>
      </c>
      <c r="F314" s="1">
        <v>311</v>
      </c>
      <c r="G314" s="1">
        <v>4</v>
      </c>
      <c r="H314" s="1">
        <v>1.4633E-2</v>
      </c>
      <c r="I314" s="1">
        <v>0.66349000000000002</v>
      </c>
      <c r="J314" s="1">
        <v>0.86700999999999995</v>
      </c>
      <c r="K314" s="1">
        <v>1</v>
      </c>
      <c r="L314" s="1">
        <v>1082</v>
      </c>
      <c r="M314" s="1">
        <v>3</v>
      </c>
      <c r="N314" s="1">
        <v>1.4633E-2</v>
      </c>
    </row>
    <row r="315" spans="1:14" x14ac:dyDescent="0.15">
      <c r="A315" s="1" t="s">
        <v>1286</v>
      </c>
      <c r="B315" s="1">
        <v>10</v>
      </c>
      <c r="C315" s="1">
        <v>8.6282999999999999E-2</v>
      </c>
      <c r="D315" s="1">
        <v>0.18987000000000001</v>
      </c>
      <c r="E315" s="1">
        <v>1</v>
      </c>
      <c r="F315" s="1">
        <v>312</v>
      </c>
      <c r="G315" s="1">
        <v>5</v>
      </c>
      <c r="H315" s="1">
        <v>-0.16014999999999999</v>
      </c>
      <c r="I315" s="1">
        <v>0.99607000000000001</v>
      </c>
      <c r="J315" s="1">
        <v>0.99780999999999997</v>
      </c>
      <c r="K315" s="1">
        <v>1</v>
      </c>
      <c r="L315" s="1">
        <v>1273</v>
      </c>
      <c r="M315" s="1">
        <v>0</v>
      </c>
      <c r="N315" s="1">
        <v>-0.16014999999999999</v>
      </c>
    </row>
    <row r="316" spans="1:14" x14ac:dyDescent="0.15">
      <c r="A316" s="1" t="s">
        <v>123</v>
      </c>
      <c r="B316" s="1">
        <v>9</v>
      </c>
      <c r="C316" s="1">
        <v>8.6323999999999998E-2</v>
      </c>
      <c r="D316" s="1">
        <v>0.18812999999999999</v>
      </c>
      <c r="E316" s="1">
        <v>1</v>
      </c>
      <c r="F316" s="1">
        <v>313</v>
      </c>
      <c r="G316" s="1">
        <v>3</v>
      </c>
      <c r="H316" s="1">
        <v>-9.3456999999999998E-2</v>
      </c>
      <c r="I316" s="1">
        <v>2.0124E-2</v>
      </c>
      <c r="J316" s="1">
        <v>7.4475E-2</v>
      </c>
      <c r="K316" s="1">
        <v>1</v>
      </c>
      <c r="L316" s="1">
        <v>110</v>
      </c>
      <c r="M316" s="1">
        <v>3</v>
      </c>
      <c r="N316" s="1">
        <v>-9.3456999999999998E-2</v>
      </c>
    </row>
    <row r="317" spans="1:14" x14ac:dyDescent="0.15">
      <c r="A317" s="1" t="s">
        <v>649</v>
      </c>
      <c r="B317" s="1">
        <v>10</v>
      </c>
      <c r="C317" s="1">
        <v>8.6528999999999995E-2</v>
      </c>
      <c r="D317" s="1">
        <v>0.18987000000000001</v>
      </c>
      <c r="E317" s="1">
        <v>1</v>
      </c>
      <c r="F317" s="1">
        <v>314</v>
      </c>
      <c r="G317" s="1">
        <v>4</v>
      </c>
      <c r="H317" s="2">
        <v>-5.4400000000000001E-5</v>
      </c>
      <c r="I317" s="1">
        <v>0.23163</v>
      </c>
      <c r="J317" s="1">
        <v>0.52129999999999999</v>
      </c>
      <c r="K317" s="1">
        <v>1</v>
      </c>
      <c r="L317" s="1">
        <v>636</v>
      </c>
      <c r="M317" s="1">
        <v>4</v>
      </c>
      <c r="N317" s="2">
        <v>-5.4400000000000001E-5</v>
      </c>
    </row>
    <row r="318" spans="1:14" x14ac:dyDescent="0.15">
      <c r="A318" s="1" t="s">
        <v>1056</v>
      </c>
      <c r="B318" s="1">
        <v>10</v>
      </c>
      <c r="C318" s="1">
        <v>8.7726999999999999E-2</v>
      </c>
      <c r="D318" s="1">
        <v>0.19431000000000001</v>
      </c>
      <c r="E318" s="1">
        <v>1</v>
      </c>
      <c r="F318" s="1">
        <v>315</v>
      </c>
      <c r="G318" s="1">
        <v>4</v>
      </c>
      <c r="H318" s="1">
        <v>-5.6498E-2</v>
      </c>
      <c r="I318" s="1">
        <v>0.60457000000000005</v>
      </c>
      <c r="J318" s="1">
        <v>0.84030000000000005</v>
      </c>
      <c r="K318" s="1">
        <v>1</v>
      </c>
      <c r="L318" s="1">
        <v>1043</v>
      </c>
      <c r="M318" s="1">
        <v>2</v>
      </c>
      <c r="N318" s="1">
        <v>-5.6498E-2</v>
      </c>
    </row>
    <row r="319" spans="1:14" x14ac:dyDescent="0.15">
      <c r="A319" s="1" t="s">
        <v>418</v>
      </c>
      <c r="B319" s="1">
        <v>10</v>
      </c>
      <c r="C319" s="1">
        <v>8.8480000000000003E-2</v>
      </c>
      <c r="D319" s="1">
        <v>0.19431000000000001</v>
      </c>
      <c r="E319" s="1">
        <v>1</v>
      </c>
      <c r="F319" s="1">
        <v>316</v>
      </c>
      <c r="G319" s="1">
        <v>4</v>
      </c>
      <c r="H319" s="1">
        <v>0.17132</v>
      </c>
      <c r="I319" s="1">
        <v>0.10994</v>
      </c>
      <c r="J319" s="1">
        <v>0.33721000000000001</v>
      </c>
      <c r="K319" s="1">
        <v>1</v>
      </c>
      <c r="L319" s="1">
        <v>405</v>
      </c>
      <c r="M319" s="1">
        <v>6</v>
      </c>
      <c r="N319" s="1">
        <v>0.17132</v>
      </c>
    </row>
    <row r="320" spans="1:14" x14ac:dyDescent="0.15">
      <c r="A320" s="1" t="s">
        <v>874</v>
      </c>
      <c r="B320" s="1">
        <v>10</v>
      </c>
      <c r="C320" s="1">
        <v>8.8604000000000002E-2</v>
      </c>
      <c r="D320" s="1">
        <v>0.19431000000000001</v>
      </c>
      <c r="E320" s="1">
        <v>1</v>
      </c>
      <c r="F320" s="1">
        <v>317</v>
      </c>
      <c r="G320" s="1">
        <v>3</v>
      </c>
      <c r="H320" s="1">
        <v>-8.3455000000000001E-2</v>
      </c>
      <c r="I320" s="1">
        <v>0.42343999999999998</v>
      </c>
      <c r="J320" s="1">
        <v>0.70538000000000001</v>
      </c>
      <c r="K320" s="1">
        <v>1</v>
      </c>
      <c r="L320" s="1">
        <v>861</v>
      </c>
      <c r="M320" s="1">
        <v>4</v>
      </c>
      <c r="N320" s="1">
        <v>-8.3455000000000001E-2</v>
      </c>
    </row>
    <row r="321" spans="1:14" x14ac:dyDescent="0.15">
      <c r="A321" s="1" t="s">
        <v>120</v>
      </c>
      <c r="B321" s="1">
        <v>10</v>
      </c>
      <c r="C321" s="1">
        <v>8.9134000000000005E-2</v>
      </c>
      <c r="D321" s="1">
        <v>0.19431000000000001</v>
      </c>
      <c r="E321" s="1">
        <v>1</v>
      </c>
      <c r="F321" s="1">
        <v>318</v>
      </c>
      <c r="G321" s="1">
        <v>1</v>
      </c>
      <c r="H321" s="1">
        <v>0.30319000000000002</v>
      </c>
      <c r="I321" s="1">
        <v>1.9542E-2</v>
      </c>
      <c r="J321" s="1">
        <v>7.5708999999999999E-2</v>
      </c>
      <c r="K321" s="1">
        <v>1</v>
      </c>
      <c r="L321" s="1">
        <v>107</v>
      </c>
      <c r="M321" s="1">
        <v>6</v>
      </c>
      <c r="N321" s="1">
        <v>0.30319000000000002</v>
      </c>
    </row>
    <row r="322" spans="1:14" x14ac:dyDescent="0.15">
      <c r="A322" s="1" t="s">
        <v>1074</v>
      </c>
      <c r="B322" s="1">
        <v>10</v>
      </c>
      <c r="C322" s="1">
        <v>8.9527999999999996E-2</v>
      </c>
      <c r="D322" s="1">
        <v>0.19431999999999999</v>
      </c>
      <c r="E322" s="1">
        <v>1</v>
      </c>
      <c r="F322" s="1">
        <v>319</v>
      </c>
      <c r="G322" s="1">
        <v>4</v>
      </c>
      <c r="H322" s="1">
        <v>-0.13386000000000001</v>
      </c>
      <c r="I322" s="1">
        <v>0.63232999999999995</v>
      </c>
      <c r="J322" s="1">
        <v>0.85004999999999997</v>
      </c>
      <c r="K322" s="1">
        <v>1</v>
      </c>
      <c r="L322" s="1">
        <v>1061</v>
      </c>
      <c r="M322" s="1">
        <v>2</v>
      </c>
      <c r="N322" s="1">
        <v>-0.13386000000000001</v>
      </c>
    </row>
    <row r="323" spans="1:14" x14ac:dyDescent="0.15">
      <c r="A323" s="1" t="s">
        <v>644</v>
      </c>
      <c r="B323" s="1">
        <v>10</v>
      </c>
      <c r="C323" s="1">
        <v>9.0539999999999995E-2</v>
      </c>
      <c r="D323" s="1">
        <v>0.19431999999999999</v>
      </c>
      <c r="E323" s="1">
        <v>1</v>
      </c>
      <c r="F323" s="1">
        <v>320</v>
      </c>
      <c r="G323" s="1">
        <v>4</v>
      </c>
      <c r="H323" s="1">
        <v>1.2822999999999999E-2</v>
      </c>
      <c r="I323" s="1">
        <v>0.22425</v>
      </c>
      <c r="J323" s="1">
        <v>0.50617999999999996</v>
      </c>
      <c r="K323" s="1">
        <v>1</v>
      </c>
      <c r="L323" s="1">
        <v>631</v>
      </c>
      <c r="M323" s="1">
        <v>5</v>
      </c>
      <c r="N323" s="1">
        <v>1.2822999999999999E-2</v>
      </c>
    </row>
    <row r="324" spans="1:14" x14ac:dyDescent="0.15">
      <c r="A324" s="1" t="s">
        <v>70</v>
      </c>
      <c r="B324" s="1">
        <v>10</v>
      </c>
      <c r="C324" s="1">
        <v>9.1911000000000007E-2</v>
      </c>
      <c r="D324" s="1">
        <v>0.19561000000000001</v>
      </c>
      <c r="E324" s="1">
        <v>1</v>
      </c>
      <c r="F324" s="1">
        <v>321</v>
      </c>
      <c r="G324" s="1">
        <v>4</v>
      </c>
      <c r="H324" s="1">
        <v>6.1741999999999998E-2</v>
      </c>
      <c r="I324" s="1">
        <v>9.3804999999999999E-3</v>
      </c>
      <c r="J324" s="1">
        <v>3.6745E-2</v>
      </c>
      <c r="K324" s="1">
        <v>1</v>
      </c>
      <c r="L324" s="1">
        <v>57</v>
      </c>
      <c r="M324" s="1">
        <v>2</v>
      </c>
      <c r="N324" s="1">
        <v>6.1741999999999998E-2</v>
      </c>
    </row>
    <row r="325" spans="1:14" x14ac:dyDescent="0.15">
      <c r="A325" s="1" t="s">
        <v>202</v>
      </c>
      <c r="B325" s="1">
        <v>10</v>
      </c>
      <c r="C325" s="1">
        <v>9.1942999999999997E-2</v>
      </c>
      <c r="D325" s="1">
        <v>0.19561000000000001</v>
      </c>
      <c r="E325" s="1">
        <v>1</v>
      </c>
      <c r="F325" s="1">
        <v>322</v>
      </c>
      <c r="G325" s="1">
        <v>2</v>
      </c>
      <c r="H325" s="1">
        <v>-2.5394E-2</v>
      </c>
      <c r="I325" s="1">
        <v>3.6481E-2</v>
      </c>
      <c r="J325" s="1">
        <v>0.12392</v>
      </c>
      <c r="K325" s="1">
        <v>1</v>
      </c>
      <c r="L325" s="1">
        <v>189</v>
      </c>
      <c r="M325" s="1">
        <v>2</v>
      </c>
      <c r="N325" s="1">
        <v>-2.5394E-2</v>
      </c>
    </row>
    <row r="326" spans="1:14" x14ac:dyDescent="0.15">
      <c r="A326" s="1" t="s">
        <v>385</v>
      </c>
      <c r="B326" s="1">
        <v>10</v>
      </c>
      <c r="C326" s="1">
        <v>9.2201000000000005E-2</v>
      </c>
      <c r="D326" s="1">
        <v>0.19969000000000001</v>
      </c>
      <c r="E326" s="1">
        <v>1</v>
      </c>
      <c r="F326" s="1">
        <v>323</v>
      </c>
      <c r="G326" s="1">
        <v>5</v>
      </c>
      <c r="H326" s="1">
        <v>-0.24324000000000001</v>
      </c>
      <c r="I326" s="1">
        <v>9.5443E-2</v>
      </c>
      <c r="J326" s="1">
        <v>0.29479</v>
      </c>
      <c r="K326" s="1">
        <v>1</v>
      </c>
      <c r="L326" s="1">
        <v>372</v>
      </c>
      <c r="M326" s="1">
        <v>3</v>
      </c>
      <c r="N326" s="1">
        <v>-0.24324000000000001</v>
      </c>
    </row>
    <row r="327" spans="1:14" x14ac:dyDescent="0.15">
      <c r="A327" s="1" t="s">
        <v>604</v>
      </c>
      <c r="B327" s="1">
        <v>10</v>
      </c>
      <c r="C327" s="1">
        <v>9.3344999999999997E-2</v>
      </c>
      <c r="D327" s="1">
        <v>0.19969999999999999</v>
      </c>
      <c r="E327" s="1">
        <v>1</v>
      </c>
      <c r="F327" s="1">
        <v>324</v>
      </c>
      <c r="G327" s="1">
        <v>3</v>
      </c>
      <c r="H327" s="1">
        <v>0.23425000000000001</v>
      </c>
      <c r="I327" s="1">
        <v>0.20111999999999999</v>
      </c>
      <c r="J327" s="1">
        <v>0.46127000000000001</v>
      </c>
      <c r="K327" s="1">
        <v>1</v>
      </c>
      <c r="L327" s="1">
        <v>591</v>
      </c>
      <c r="M327" s="1">
        <v>4</v>
      </c>
      <c r="N327" s="1">
        <v>0.23425000000000001</v>
      </c>
    </row>
    <row r="328" spans="1:14" x14ac:dyDescent="0.15">
      <c r="A328" s="1" t="s">
        <v>846</v>
      </c>
      <c r="B328" s="1">
        <v>10</v>
      </c>
      <c r="C328" s="1">
        <v>9.4020000000000006E-2</v>
      </c>
      <c r="D328" s="1">
        <v>0.20307</v>
      </c>
      <c r="E328" s="1">
        <v>1</v>
      </c>
      <c r="F328" s="1">
        <v>325</v>
      </c>
      <c r="G328" s="1">
        <v>4</v>
      </c>
      <c r="H328" s="1">
        <v>2.6147E-2</v>
      </c>
      <c r="I328" s="1">
        <v>0.39137</v>
      </c>
      <c r="J328" s="1">
        <v>0.68340999999999996</v>
      </c>
      <c r="K328" s="1">
        <v>1</v>
      </c>
      <c r="L328" s="1">
        <v>833</v>
      </c>
      <c r="M328" s="1">
        <v>4</v>
      </c>
      <c r="N328" s="1">
        <v>2.6147E-2</v>
      </c>
    </row>
    <row r="329" spans="1:14" x14ac:dyDescent="0.15">
      <c r="A329" s="1" t="s">
        <v>670</v>
      </c>
      <c r="B329" s="1">
        <v>10</v>
      </c>
      <c r="C329" s="1">
        <v>9.4191999999999998E-2</v>
      </c>
      <c r="D329" s="1">
        <v>0.20307</v>
      </c>
      <c r="E329" s="1">
        <v>1</v>
      </c>
      <c r="F329" s="1">
        <v>326</v>
      </c>
      <c r="G329" s="1">
        <v>3</v>
      </c>
      <c r="H329" s="1">
        <v>-8.1426999999999999E-2</v>
      </c>
      <c r="I329" s="1">
        <v>0.24590000000000001</v>
      </c>
      <c r="J329" s="1">
        <v>0.53986000000000001</v>
      </c>
      <c r="K329" s="1">
        <v>1</v>
      </c>
      <c r="L329" s="1">
        <v>657</v>
      </c>
      <c r="M329" s="1">
        <v>4</v>
      </c>
      <c r="N329" s="1">
        <v>-8.1426999999999999E-2</v>
      </c>
    </row>
    <row r="330" spans="1:14" x14ac:dyDescent="0.15">
      <c r="A330" s="1" t="s">
        <v>257</v>
      </c>
      <c r="B330" s="1">
        <v>10</v>
      </c>
      <c r="C330" s="1">
        <v>9.4214000000000006E-2</v>
      </c>
      <c r="D330" s="1">
        <v>0.20307</v>
      </c>
      <c r="E330" s="1">
        <v>1</v>
      </c>
      <c r="F330" s="1">
        <v>327</v>
      </c>
      <c r="G330" s="1">
        <v>5</v>
      </c>
      <c r="H330" s="1">
        <v>-0.18509</v>
      </c>
      <c r="I330" s="1">
        <v>5.2630000000000003E-2</v>
      </c>
      <c r="J330" s="1">
        <v>0.15304000000000001</v>
      </c>
      <c r="K330" s="1">
        <v>1</v>
      </c>
      <c r="L330" s="1">
        <v>244</v>
      </c>
      <c r="M330" s="1">
        <v>1</v>
      </c>
      <c r="N330" s="1">
        <v>-0.18509</v>
      </c>
    </row>
    <row r="331" spans="1:14" x14ac:dyDescent="0.15">
      <c r="A331" s="1" t="s">
        <v>1166</v>
      </c>
      <c r="B331" s="1">
        <v>10</v>
      </c>
      <c r="C331" s="1">
        <v>9.4256000000000006E-2</v>
      </c>
      <c r="D331" s="1">
        <v>0.20307</v>
      </c>
      <c r="E331" s="1">
        <v>1</v>
      </c>
      <c r="F331" s="1">
        <v>328</v>
      </c>
      <c r="G331" s="1">
        <v>4</v>
      </c>
      <c r="H331" s="1">
        <v>-0.13971</v>
      </c>
      <c r="I331" s="1">
        <v>0.78317999999999999</v>
      </c>
      <c r="J331" s="1">
        <v>0.92913000000000001</v>
      </c>
      <c r="K331" s="1">
        <v>1</v>
      </c>
      <c r="L331" s="1">
        <v>1153</v>
      </c>
      <c r="M331" s="1">
        <v>2</v>
      </c>
      <c r="N331" s="1">
        <v>-0.13971</v>
      </c>
    </row>
    <row r="332" spans="1:14" x14ac:dyDescent="0.15">
      <c r="A332" s="1" t="s">
        <v>1183</v>
      </c>
      <c r="B332" s="1">
        <v>10</v>
      </c>
      <c r="C332" s="1">
        <v>9.4662999999999997E-2</v>
      </c>
      <c r="D332" s="1">
        <v>0.20763999999999999</v>
      </c>
      <c r="E332" s="1">
        <v>1</v>
      </c>
      <c r="F332" s="1">
        <v>329</v>
      </c>
      <c r="G332" s="1">
        <v>3</v>
      </c>
      <c r="H332" s="1">
        <v>-9.1147000000000006E-2</v>
      </c>
      <c r="I332" s="1">
        <v>0.82357999999999998</v>
      </c>
      <c r="J332" s="1">
        <v>0.93876000000000004</v>
      </c>
      <c r="K332" s="1">
        <v>1</v>
      </c>
      <c r="L332" s="1">
        <v>1170</v>
      </c>
      <c r="M332" s="1">
        <v>2</v>
      </c>
      <c r="N332" s="1">
        <v>-9.1147000000000006E-2</v>
      </c>
    </row>
    <row r="333" spans="1:14" x14ac:dyDescent="0.15">
      <c r="A333" s="1" t="s">
        <v>1163</v>
      </c>
      <c r="B333" s="1">
        <v>6</v>
      </c>
      <c r="C333" s="1">
        <v>9.4925999999999996E-2</v>
      </c>
      <c r="D333" s="1">
        <v>0.17743</v>
      </c>
      <c r="E333" s="1">
        <v>1</v>
      </c>
      <c r="F333" s="1">
        <v>330</v>
      </c>
      <c r="G333" s="1">
        <v>3</v>
      </c>
      <c r="H333" s="1">
        <v>-0.16975000000000001</v>
      </c>
      <c r="I333" s="1">
        <v>0.78017999999999998</v>
      </c>
      <c r="J333" s="1">
        <v>0.87556999999999996</v>
      </c>
      <c r="K333" s="1">
        <v>1</v>
      </c>
      <c r="L333" s="1">
        <v>1150</v>
      </c>
      <c r="M333" s="1">
        <v>1</v>
      </c>
      <c r="N333" s="1">
        <v>-0.16975000000000001</v>
      </c>
    </row>
    <row r="334" spans="1:14" x14ac:dyDescent="0.15">
      <c r="A334" s="1" t="s">
        <v>1013</v>
      </c>
      <c r="B334" s="1">
        <v>10</v>
      </c>
      <c r="C334" s="1">
        <v>9.5018000000000005E-2</v>
      </c>
      <c r="D334" s="1">
        <v>0.20763999999999999</v>
      </c>
      <c r="E334" s="1">
        <v>1</v>
      </c>
      <c r="F334" s="1">
        <v>331</v>
      </c>
      <c r="G334" s="1">
        <v>5</v>
      </c>
      <c r="H334" s="1">
        <v>-0.18453</v>
      </c>
      <c r="I334" s="1">
        <v>0.56011</v>
      </c>
      <c r="J334" s="1">
        <v>0.81940000000000002</v>
      </c>
      <c r="K334" s="1">
        <v>1</v>
      </c>
      <c r="L334" s="1">
        <v>1000</v>
      </c>
      <c r="M334" s="1">
        <v>3</v>
      </c>
      <c r="N334" s="1">
        <v>-0.18453</v>
      </c>
    </row>
    <row r="335" spans="1:14" x14ac:dyDescent="0.15">
      <c r="A335" s="1" t="s">
        <v>305</v>
      </c>
      <c r="B335" s="1">
        <v>10</v>
      </c>
      <c r="C335" s="1">
        <v>9.5202999999999996E-2</v>
      </c>
      <c r="D335" s="1">
        <v>0.20763999999999999</v>
      </c>
      <c r="E335" s="1">
        <v>1</v>
      </c>
      <c r="F335" s="1">
        <v>332</v>
      </c>
      <c r="G335" s="1">
        <v>5</v>
      </c>
      <c r="H335" s="1">
        <v>-0.26743</v>
      </c>
      <c r="I335" s="1">
        <v>6.7818000000000003E-2</v>
      </c>
      <c r="J335" s="1">
        <v>0.21149000000000001</v>
      </c>
      <c r="K335" s="1">
        <v>1</v>
      </c>
      <c r="L335" s="1">
        <v>292</v>
      </c>
      <c r="M335" s="1">
        <v>2</v>
      </c>
      <c r="N335" s="1">
        <v>-0.26743</v>
      </c>
    </row>
    <row r="336" spans="1:14" x14ac:dyDescent="0.15">
      <c r="A336" s="1" t="s">
        <v>387</v>
      </c>
      <c r="B336" s="1">
        <v>10</v>
      </c>
      <c r="C336" s="1">
        <v>9.6142000000000005E-2</v>
      </c>
      <c r="D336" s="1">
        <v>0.20763999999999999</v>
      </c>
      <c r="E336" s="1">
        <v>1</v>
      </c>
      <c r="F336" s="1">
        <v>333</v>
      </c>
      <c r="G336" s="1">
        <v>4</v>
      </c>
      <c r="H336" s="1">
        <v>-7.1284E-2</v>
      </c>
      <c r="I336" s="1">
        <v>9.7684999999999994E-2</v>
      </c>
      <c r="J336" s="1">
        <v>0.29918</v>
      </c>
      <c r="K336" s="1">
        <v>1</v>
      </c>
      <c r="L336" s="1">
        <v>374</v>
      </c>
      <c r="M336" s="1">
        <v>3</v>
      </c>
      <c r="N336" s="1">
        <v>-7.1284E-2</v>
      </c>
    </row>
    <row r="337" spans="1:14" x14ac:dyDescent="0.15">
      <c r="A337" s="1" t="s">
        <v>329</v>
      </c>
      <c r="B337" s="1">
        <v>10</v>
      </c>
      <c r="C337" s="1">
        <v>9.7045999999999993E-2</v>
      </c>
      <c r="D337" s="1">
        <v>0.20882000000000001</v>
      </c>
      <c r="E337" s="1">
        <v>1</v>
      </c>
      <c r="F337" s="1">
        <v>334</v>
      </c>
      <c r="G337" s="1">
        <v>5</v>
      </c>
      <c r="H337" s="1">
        <v>-0.16828000000000001</v>
      </c>
      <c r="I337" s="1">
        <v>7.5692999999999996E-2</v>
      </c>
      <c r="J337" s="1">
        <v>0.24314</v>
      </c>
      <c r="K337" s="1">
        <v>1</v>
      </c>
      <c r="L337" s="1">
        <v>316</v>
      </c>
      <c r="M337" s="1">
        <v>4</v>
      </c>
      <c r="N337" s="1">
        <v>-0.16828000000000001</v>
      </c>
    </row>
    <row r="338" spans="1:14" x14ac:dyDescent="0.15">
      <c r="A338" s="1" t="s">
        <v>1233</v>
      </c>
      <c r="B338" s="1">
        <v>10</v>
      </c>
      <c r="C338" s="1">
        <v>9.8931000000000005E-2</v>
      </c>
      <c r="D338" s="1">
        <v>0.21099000000000001</v>
      </c>
      <c r="E338" s="1">
        <v>1</v>
      </c>
      <c r="F338" s="1">
        <v>335</v>
      </c>
      <c r="G338" s="1">
        <v>3</v>
      </c>
      <c r="H338" s="1">
        <v>-0.10324</v>
      </c>
      <c r="I338" s="1">
        <v>0.92430999999999996</v>
      </c>
      <c r="J338" s="1">
        <v>0.97689000000000004</v>
      </c>
      <c r="K338" s="1">
        <v>1</v>
      </c>
      <c r="L338" s="1">
        <v>1220</v>
      </c>
      <c r="M338" s="1">
        <v>1</v>
      </c>
      <c r="N338" s="1">
        <v>-0.10324</v>
      </c>
    </row>
    <row r="339" spans="1:14" x14ac:dyDescent="0.15">
      <c r="A339" s="1" t="s">
        <v>466</v>
      </c>
      <c r="B339" s="1">
        <v>10</v>
      </c>
      <c r="C339" s="1">
        <v>9.9889000000000006E-2</v>
      </c>
      <c r="D339" s="1">
        <v>0.21099999999999999</v>
      </c>
      <c r="E339" s="1">
        <v>1</v>
      </c>
      <c r="F339" s="1">
        <v>336</v>
      </c>
      <c r="G339" s="1">
        <v>3</v>
      </c>
      <c r="H339" s="1">
        <v>3.4894000000000001E-2</v>
      </c>
      <c r="I339" s="1">
        <v>0.12842999999999999</v>
      </c>
      <c r="J339" s="1">
        <v>0.35654000000000002</v>
      </c>
      <c r="K339" s="1">
        <v>1</v>
      </c>
      <c r="L339" s="1">
        <v>453</v>
      </c>
      <c r="M339" s="1">
        <v>5</v>
      </c>
      <c r="N339" s="1">
        <v>3.4894000000000001E-2</v>
      </c>
    </row>
    <row r="340" spans="1:14" x14ac:dyDescent="0.15">
      <c r="A340" s="1" t="s">
        <v>393</v>
      </c>
      <c r="B340" s="1">
        <v>10</v>
      </c>
      <c r="C340" s="1">
        <v>0.10032000000000001</v>
      </c>
      <c r="D340" s="1">
        <v>0.21318999999999999</v>
      </c>
      <c r="E340" s="1">
        <v>1</v>
      </c>
      <c r="F340" s="1">
        <v>337</v>
      </c>
      <c r="G340" s="1">
        <v>1</v>
      </c>
      <c r="H340" s="1">
        <v>0.16014999999999999</v>
      </c>
      <c r="I340" s="1">
        <v>0.10095</v>
      </c>
      <c r="J340" s="1">
        <v>0.30558000000000002</v>
      </c>
      <c r="K340" s="1">
        <v>1</v>
      </c>
      <c r="L340" s="1">
        <v>380</v>
      </c>
      <c r="M340" s="1">
        <v>5</v>
      </c>
      <c r="N340" s="1">
        <v>0.16014999999999999</v>
      </c>
    </row>
    <row r="341" spans="1:14" x14ac:dyDescent="0.15">
      <c r="A341" s="1" t="s">
        <v>774</v>
      </c>
      <c r="B341" s="1">
        <v>10</v>
      </c>
      <c r="C341" s="1">
        <v>0.10055</v>
      </c>
      <c r="D341" s="1">
        <v>0.21318999999999999</v>
      </c>
      <c r="E341" s="1">
        <v>1</v>
      </c>
      <c r="F341" s="1">
        <v>338</v>
      </c>
      <c r="G341" s="1">
        <v>5</v>
      </c>
      <c r="H341" s="1">
        <v>-0.25502999999999998</v>
      </c>
      <c r="I341" s="1">
        <v>0.32139000000000001</v>
      </c>
      <c r="J341" s="1">
        <v>0.62444999999999995</v>
      </c>
      <c r="K341" s="1">
        <v>1</v>
      </c>
      <c r="L341" s="1">
        <v>761</v>
      </c>
      <c r="M341" s="1">
        <v>3</v>
      </c>
      <c r="N341" s="1">
        <v>-0.25502999999999998</v>
      </c>
    </row>
    <row r="342" spans="1:14" x14ac:dyDescent="0.15">
      <c r="A342" s="1" t="s">
        <v>271</v>
      </c>
      <c r="B342" s="1">
        <v>10</v>
      </c>
      <c r="C342" s="1">
        <v>0.10102</v>
      </c>
      <c r="D342" s="1">
        <v>0.21687999999999999</v>
      </c>
      <c r="E342" s="1">
        <v>1</v>
      </c>
      <c r="F342" s="1">
        <v>339</v>
      </c>
      <c r="G342" s="1">
        <v>3</v>
      </c>
      <c r="H342" s="1">
        <v>0.27927999999999997</v>
      </c>
      <c r="I342" s="1">
        <v>5.7376999999999997E-2</v>
      </c>
      <c r="J342" s="1">
        <v>0.19400000000000001</v>
      </c>
      <c r="K342" s="1">
        <v>1</v>
      </c>
      <c r="L342" s="1">
        <v>258</v>
      </c>
      <c r="M342" s="1">
        <v>6</v>
      </c>
      <c r="N342" s="1">
        <v>0.27927999999999997</v>
      </c>
    </row>
    <row r="343" spans="1:14" x14ac:dyDescent="0.15">
      <c r="A343" s="1" t="s">
        <v>1050</v>
      </c>
      <c r="B343" s="1">
        <v>10</v>
      </c>
      <c r="C343" s="1">
        <v>0.1017</v>
      </c>
      <c r="D343" s="1">
        <v>0.21823999999999999</v>
      </c>
      <c r="E343" s="1">
        <v>1</v>
      </c>
      <c r="F343" s="1">
        <v>340</v>
      </c>
      <c r="G343" s="1">
        <v>5</v>
      </c>
      <c r="H343" s="1">
        <v>-0.17605000000000001</v>
      </c>
      <c r="I343" s="1">
        <v>0.59755000000000003</v>
      </c>
      <c r="J343" s="1">
        <v>0.83931</v>
      </c>
      <c r="K343" s="1">
        <v>1</v>
      </c>
      <c r="L343" s="1">
        <v>1037</v>
      </c>
      <c r="M343" s="1">
        <v>2</v>
      </c>
      <c r="N343" s="1">
        <v>-0.17605000000000001</v>
      </c>
    </row>
    <row r="344" spans="1:14" x14ac:dyDescent="0.15">
      <c r="A344" s="1" t="s">
        <v>365</v>
      </c>
      <c r="B344" s="1">
        <v>10</v>
      </c>
      <c r="C344" s="1">
        <v>0.10170999999999999</v>
      </c>
      <c r="D344" s="1">
        <v>0.21823999999999999</v>
      </c>
      <c r="E344" s="1">
        <v>1</v>
      </c>
      <c r="F344" s="1">
        <v>341</v>
      </c>
      <c r="G344" s="1">
        <v>3</v>
      </c>
      <c r="H344" s="1">
        <v>-8.1419000000000005E-2</v>
      </c>
      <c r="I344" s="1">
        <v>8.7726999999999999E-2</v>
      </c>
      <c r="J344" s="1">
        <v>0.27992</v>
      </c>
      <c r="K344" s="1">
        <v>1</v>
      </c>
      <c r="L344" s="1">
        <v>352</v>
      </c>
      <c r="M344" s="1">
        <v>3</v>
      </c>
      <c r="N344" s="1">
        <v>-8.1419000000000005E-2</v>
      </c>
    </row>
    <row r="345" spans="1:14" x14ac:dyDescent="0.15">
      <c r="A345" s="1" t="s">
        <v>280</v>
      </c>
      <c r="B345" s="1">
        <v>10</v>
      </c>
      <c r="C345" s="1">
        <v>0.10181</v>
      </c>
      <c r="D345" s="1">
        <v>0.21823999999999999</v>
      </c>
      <c r="E345" s="1">
        <v>1</v>
      </c>
      <c r="F345" s="1">
        <v>342</v>
      </c>
      <c r="G345" s="1">
        <v>2</v>
      </c>
      <c r="H345" s="1">
        <v>0.28089999999999998</v>
      </c>
      <c r="I345" s="1">
        <v>5.9889999999999999E-2</v>
      </c>
      <c r="J345" s="1">
        <v>0.19941</v>
      </c>
      <c r="K345" s="1">
        <v>1</v>
      </c>
      <c r="L345" s="1">
        <v>267</v>
      </c>
      <c r="M345" s="1">
        <v>6</v>
      </c>
      <c r="N345" s="1">
        <v>0.28089999999999998</v>
      </c>
    </row>
    <row r="346" spans="1:14" x14ac:dyDescent="0.15">
      <c r="A346" s="1" t="s">
        <v>486</v>
      </c>
      <c r="B346" s="1">
        <v>10</v>
      </c>
      <c r="C346" s="1">
        <v>0.10223</v>
      </c>
      <c r="D346" s="1">
        <v>0.21825</v>
      </c>
      <c r="E346" s="1">
        <v>1</v>
      </c>
      <c r="F346" s="1">
        <v>343</v>
      </c>
      <c r="G346" s="1">
        <v>5</v>
      </c>
      <c r="H346" s="1">
        <v>-9.7871E-2</v>
      </c>
      <c r="I346" s="1">
        <v>0.13650999999999999</v>
      </c>
      <c r="J346" s="1">
        <v>0.36366999999999999</v>
      </c>
      <c r="K346" s="1">
        <v>1</v>
      </c>
      <c r="L346" s="1">
        <v>473</v>
      </c>
      <c r="M346" s="1">
        <v>4</v>
      </c>
      <c r="N346" s="1">
        <v>-9.7871E-2</v>
      </c>
    </row>
    <row r="347" spans="1:14" x14ac:dyDescent="0.15">
      <c r="A347" s="1" t="s">
        <v>1031</v>
      </c>
      <c r="B347" s="1">
        <v>10</v>
      </c>
      <c r="C347" s="1">
        <v>0.10241</v>
      </c>
      <c r="D347" s="1">
        <v>0.21825</v>
      </c>
      <c r="E347" s="1">
        <v>1</v>
      </c>
      <c r="F347" s="1">
        <v>344</v>
      </c>
      <c r="G347" s="1">
        <v>2</v>
      </c>
      <c r="H347" s="1">
        <v>-1.0298E-3</v>
      </c>
      <c r="I347" s="1">
        <v>0.57401999999999997</v>
      </c>
      <c r="J347" s="1">
        <v>0.82460999999999995</v>
      </c>
      <c r="K347" s="1">
        <v>1</v>
      </c>
      <c r="L347" s="1">
        <v>1018</v>
      </c>
      <c r="M347" s="1">
        <v>3</v>
      </c>
      <c r="N347" s="1">
        <v>-1.0298E-3</v>
      </c>
    </row>
    <row r="348" spans="1:14" x14ac:dyDescent="0.15">
      <c r="A348" s="1" t="s">
        <v>1041</v>
      </c>
      <c r="B348" s="1">
        <v>10</v>
      </c>
      <c r="C348" s="1">
        <v>0.10247000000000001</v>
      </c>
      <c r="D348" s="1">
        <v>0.21825</v>
      </c>
      <c r="E348" s="1">
        <v>1</v>
      </c>
      <c r="F348" s="1">
        <v>345</v>
      </c>
      <c r="G348" s="1">
        <v>4</v>
      </c>
      <c r="H348" s="1">
        <v>-0.16474</v>
      </c>
      <c r="I348" s="1">
        <v>0.58592999999999995</v>
      </c>
      <c r="J348" s="1">
        <v>0.83164000000000005</v>
      </c>
      <c r="K348" s="1">
        <v>1</v>
      </c>
      <c r="L348" s="1">
        <v>1028</v>
      </c>
      <c r="M348" s="1">
        <v>2</v>
      </c>
      <c r="N348" s="1">
        <v>-0.16474</v>
      </c>
    </row>
    <row r="349" spans="1:14" x14ac:dyDescent="0.15">
      <c r="A349" s="1" t="s">
        <v>993</v>
      </c>
      <c r="B349" s="1">
        <v>9</v>
      </c>
      <c r="C349" s="1">
        <v>0.10273</v>
      </c>
      <c r="D349" s="1">
        <v>0.21182999999999999</v>
      </c>
      <c r="E349" s="1">
        <v>1</v>
      </c>
      <c r="F349" s="1">
        <v>346</v>
      </c>
      <c r="G349" s="1">
        <v>3</v>
      </c>
      <c r="H349" s="1">
        <v>-5.4387999999999997E-3</v>
      </c>
      <c r="I349" s="1">
        <v>0.53329000000000004</v>
      </c>
      <c r="J349" s="1">
        <v>0.77788999999999997</v>
      </c>
      <c r="K349" s="1">
        <v>1</v>
      </c>
      <c r="L349" s="1">
        <v>980</v>
      </c>
      <c r="M349" s="1">
        <v>2</v>
      </c>
      <c r="N349" s="1">
        <v>-5.4387999999999997E-3</v>
      </c>
    </row>
    <row r="350" spans="1:14" x14ac:dyDescent="0.15">
      <c r="A350" s="1" t="s">
        <v>582</v>
      </c>
      <c r="B350" s="1">
        <v>10</v>
      </c>
      <c r="C350" s="1">
        <v>0.10278</v>
      </c>
      <c r="D350" s="1">
        <v>0.22316</v>
      </c>
      <c r="E350" s="1">
        <v>1</v>
      </c>
      <c r="F350" s="1">
        <v>347</v>
      </c>
      <c r="G350" s="1">
        <v>2</v>
      </c>
      <c r="H350" s="1">
        <v>0.27596999999999999</v>
      </c>
      <c r="I350" s="1">
        <v>0.1925</v>
      </c>
      <c r="J350" s="1">
        <v>0.45416000000000001</v>
      </c>
      <c r="K350" s="1">
        <v>1</v>
      </c>
      <c r="L350" s="1">
        <v>569</v>
      </c>
      <c r="M350" s="1">
        <v>5</v>
      </c>
      <c r="N350" s="1">
        <v>0.27596999999999999</v>
      </c>
    </row>
    <row r="351" spans="1:14" x14ac:dyDescent="0.15">
      <c r="A351" s="1" t="s">
        <v>504</v>
      </c>
      <c r="B351" s="1">
        <v>10</v>
      </c>
      <c r="C351" s="1">
        <v>0.1031</v>
      </c>
      <c r="D351" s="1">
        <v>0.22316</v>
      </c>
      <c r="E351" s="1">
        <v>1</v>
      </c>
      <c r="F351" s="1">
        <v>348</v>
      </c>
      <c r="G351" s="1">
        <v>3</v>
      </c>
      <c r="H351" s="1">
        <v>4.9688000000000003E-2</v>
      </c>
      <c r="I351" s="1">
        <v>0.14376</v>
      </c>
      <c r="J351" s="1">
        <v>0.36604999999999999</v>
      </c>
      <c r="K351" s="1">
        <v>1</v>
      </c>
      <c r="L351" s="1">
        <v>491</v>
      </c>
      <c r="M351" s="1">
        <v>4</v>
      </c>
      <c r="N351" s="1">
        <v>4.9688000000000003E-2</v>
      </c>
    </row>
    <row r="352" spans="1:14" x14ac:dyDescent="0.15">
      <c r="A352" s="1" t="s">
        <v>797</v>
      </c>
      <c r="B352" s="1">
        <v>10</v>
      </c>
      <c r="C352" s="1">
        <v>0.10443</v>
      </c>
      <c r="D352" s="1">
        <v>0.22317000000000001</v>
      </c>
      <c r="E352" s="1">
        <v>1</v>
      </c>
      <c r="F352" s="1">
        <v>349</v>
      </c>
      <c r="G352" s="1">
        <v>3</v>
      </c>
      <c r="H352" s="1">
        <v>7.3261999999999997E-3</v>
      </c>
      <c r="I352" s="1">
        <v>0.34122999999999998</v>
      </c>
      <c r="J352" s="1">
        <v>0.63780000000000003</v>
      </c>
      <c r="K352" s="1">
        <v>1</v>
      </c>
      <c r="L352" s="1">
        <v>784</v>
      </c>
      <c r="M352" s="1">
        <v>3</v>
      </c>
      <c r="N352" s="1">
        <v>7.3261999999999997E-3</v>
      </c>
    </row>
    <row r="353" spans="1:14" x14ac:dyDescent="0.15">
      <c r="A353" s="1" t="s">
        <v>488</v>
      </c>
      <c r="B353" s="1">
        <v>10</v>
      </c>
      <c r="C353" s="1">
        <v>0.10518</v>
      </c>
      <c r="D353" s="1">
        <v>0.22317000000000001</v>
      </c>
      <c r="E353" s="1">
        <v>1</v>
      </c>
      <c r="F353" s="1">
        <v>350</v>
      </c>
      <c r="G353" s="1">
        <v>4</v>
      </c>
      <c r="H353" s="1">
        <v>4.7344999999999998E-2</v>
      </c>
      <c r="I353" s="1">
        <v>0.13718</v>
      </c>
      <c r="J353" s="1">
        <v>0.36486000000000002</v>
      </c>
      <c r="K353" s="1">
        <v>1</v>
      </c>
      <c r="L353" s="1">
        <v>475</v>
      </c>
      <c r="M353" s="1">
        <v>5</v>
      </c>
      <c r="N353" s="1">
        <v>4.7344999999999998E-2</v>
      </c>
    </row>
    <row r="354" spans="1:14" x14ac:dyDescent="0.15">
      <c r="A354" s="1" t="s">
        <v>948</v>
      </c>
      <c r="B354" s="1">
        <v>10</v>
      </c>
      <c r="C354" s="1">
        <v>0.10531</v>
      </c>
      <c r="D354" s="1">
        <v>0.22317000000000001</v>
      </c>
      <c r="E354" s="1">
        <v>1</v>
      </c>
      <c r="F354" s="1">
        <v>351</v>
      </c>
      <c r="G354" s="1">
        <v>5</v>
      </c>
      <c r="H354" s="1">
        <v>-0.20680999999999999</v>
      </c>
      <c r="I354" s="1">
        <v>0.49651000000000001</v>
      </c>
      <c r="J354" s="1">
        <v>0.77371999999999996</v>
      </c>
      <c r="K354" s="1">
        <v>1</v>
      </c>
      <c r="L354" s="1">
        <v>935</v>
      </c>
      <c r="M354" s="1">
        <v>3</v>
      </c>
      <c r="N354" s="1">
        <v>-0.20680999999999999</v>
      </c>
    </row>
    <row r="355" spans="1:14" x14ac:dyDescent="0.15">
      <c r="A355" s="1" t="s">
        <v>1165</v>
      </c>
      <c r="B355" s="1">
        <v>10</v>
      </c>
      <c r="C355" s="1">
        <v>0.10545</v>
      </c>
      <c r="D355" s="1">
        <v>0.22417999999999999</v>
      </c>
      <c r="E355" s="1">
        <v>1</v>
      </c>
      <c r="F355" s="1">
        <v>352</v>
      </c>
      <c r="G355" s="1">
        <v>2</v>
      </c>
      <c r="H355" s="1">
        <v>0.10476000000000001</v>
      </c>
      <c r="I355" s="1">
        <v>0.78293999999999997</v>
      </c>
      <c r="J355" s="1">
        <v>0.92913000000000001</v>
      </c>
      <c r="K355" s="1">
        <v>1</v>
      </c>
      <c r="L355" s="1">
        <v>1152</v>
      </c>
      <c r="M355" s="1">
        <v>3</v>
      </c>
      <c r="N355" s="1">
        <v>0.10476000000000001</v>
      </c>
    </row>
    <row r="356" spans="1:14" x14ac:dyDescent="0.15">
      <c r="A356" s="1" t="s">
        <v>1101</v>
      </c>
      <c r="B356" s="1">
        <v>10</v>
      </c>
      <c r="C356" s="1">
        <v>0.1057</v>
      </c>
      <c r="D356" s="1">
        <v>0.22417999999999999</v>
      </c>
      <c r="E356" s="1">
        <v>1</v>
      </c>
      <c r="F356" s="1">
        <v>353</v>
      </c>
      <c r="G356" s="1">
        <v>4</v>
      </c>
      <c r="H356" s="1">
        <v>8.8647000000000004E-2</v>
      </c>
      <c r="I356" s="1">
        <v>0.67430999999999996</v>
      </c>
      <c r="J356" s="1">
        <v>0.87278999999999995</v>
      </c>
      <c r="K356" s="1">
        <v>1</v>
      </c>
      <c r="L356" s="1">
        <v>1088</v>
      </c>
      <c r="M356" s="1">
        <v>3</v>
      </c>
      <c r="N356" s="1">
        <v>8.8647000000000004E-2</v>
      </c>
    </row>
    <row r="357" spans="1:14" x14ac:dyDescent="0.15">
      <c r="A357" s="1" t="s">
        <v>1040</v>
      </c>
      <c r="B357" s="1">
        <v>10</v>
      </c>
      <c r="C357" s="1">
        <v>0.10593</v>
      </c>
      <c r="D357" s="1">
        <v>0.22417999999999999</v>
      </c>
      <c r="E357" s="1">
        <v>1</v>
      </c>
      <c r="F357" s="1">
        <v>354</v>
      </c>
      <c r="G357" s="1">
        <v>2</v>
      </c>
      <c r="H357" s="1">
        <v>8.5307000000000004E-3</v>
      </c>
      <c r="I357" s="1">
        <v>0.58550999999999997</v>
      </c>
      <c r="J357" s="1">
        <v>0.83164000000000005</v>
      </c>
      <c r="K357" s="1">
        <v>1</v>
      </c>
      <c r="L357" s="1">
        <v>1027</v>
      </c>
      <c r="M357" s="1">
        <v>3</v>
      </c>
      <c r="N357" s="1">
        <v>8.5307000000000004E-3</v>
      </c>
    </row>
    <row r="358" spans="1:14" x14ac:dyDescent="0.15">
      <c r="A358" s="1" t="s">
        <v>1152</v>
      </c>
      <c r="B358" s="1">
        <v>10</v>
      </c>
      <c r="C358" s="1">
        <v>0.10656</v>
      </c>
      <c r="D358" s="1">
        <v>0.22553000000000001</v>
      </c>
      <c r="E358" s="1">
        <v>1</v>
      </c>
      <c r="F358" s="1">
        <v>355</v>
      </c>
      <c r="G358" s="1">
        <v>4</v>
      </c>
      <c r="H358" s="1">
        <v>-0.14849999999999999</v>
      </c>
      <c r="I358" s="1">
        <v>0.76054999999999995</v>
      </c>
      <c r="J358" s="1">
        <v>0.92469999999999997</v>
      </c>
      <c r="K358" s="1">
        <v>1</v>
      </c>
      <c r="L358" s="1">
        <v>1139</v>
      </c>
      <c r="M358" s="1">
        <v>2</v>
      </c>
      <c r="N358" s="1">
        <v>-0.14849999999999999</v>
      </c>
    </row>
    <row r="359" spans="1:14" x14ac:dyDescent="0.15">
      <c r="A359" s="1" t="s">
        <v>1237</v>
      </c>
      <c r="B359" s="1">
        <v>10</v>
      </c>
      <c r="C359" s="1">
        <v>0.10682999999999999</v>
      </c>
      <c r="D359" s="1">
        <v>0.22553000000000001</v>
      </c>
      <c r="E359" s="1">
        <v>1</v>
      </c>
      <c r="F359" s="1">
        <v>356</v>
      </c>
      <c r="G359" s="1">
        <v>3</v>
      </c>
      <c r="H359" s="1">
        <v>-1.7883E-2</v>
      </c>
      <c r="I359" s="1">
        <v>0.93044000000000004</v>
      </c>
      <c r="J359" s="1">
        <v>0.97799999999999998</v>
      </c>
      <c r="K359" s="1">
        <v>1</v>
      </c>
      <c r="L359" s="1">
        <v>1224</v>
      </c>
      <c r="M359" s="1">
        <v>2</v>
      </c>
      <c r="N359" s="1">
        <v>-1.7883E-2</v>
      </c>
    </row>
    <row r="360" spans="1:14" x14ac:dyDescent="0.15">
      <c r="A360" s="1" t="s">
        <v>61</v>
      </c>
      <c r="B360" s="1">
        <v>10</v>
      </c>
      <c r="C360" s="1">
        <v>0.10725</v>
      </c>
      <c r="D360" s="1">
        <v>0.22553000000000001</v>
      </c>
      <c r="E360" s="1">
        <v>1</v>
      </c>
      <c r="F360" s="1">
        <v>357</v>
      </c>
      <c r="G360" s="1">
        <v>2</v>
      </c>
      <c r="H360" s="1">
        <v>6.2724000000000002E-2</v>
      </c>
      <c r="I360" s="1">
        <v>7.3839999999999999E-3</v>
      </c>
      <c r="J360" s="1">
        <v>3.2479000000000001E-2</v>
      </c>
      <c r="K360" s="1">
        <v>1</v>
      </c>
      <c r="L360" s="1">
        <v>48</v>
      </c>
      <c r="M360" s="1">
        <v>4</v>
      </c>
      <c r="N360" s="1">
        <v>6.2724000000000002E-2</v>
      </c>
    </row>
    <row r="361" spans="1:14" x14ac:dyDescent="0.15">
      <c r="A361" s="1" t="s">
        <v>423</v>
      </c>
      <c r="B361" s="1">
        <v>10</v>
      </c>
      <c r="C361" s="1">
        <v>0.1106</v>
      </c>
      <c r="D361" s="1">
        <v>0.22783</v>
      </c>
      <c r="E361" s="1">
        <v>1</v>
      </c>
      <c r="F361" s="1">
        <v>358</v>
      </c>
      <c r="G361" s="1">
        <v>3</v>
      </c>
      <c r="H361" s="1">
        <v>-3.9481000000000002E-2</v>
      </c>
      <c r="I361" s="1">
        <v>0.11208</v>
      </c>
      <c r="J361" s="1">
        <v>0.33950000000000002</v>
      </c>
      <c r="K361" s="1">
        <v>1</v>
      </c>
      <c r="L361" s="1">
        <v>410</v>
      </c>
      <c r="M361" s="1">
        <v>3</v>
      </c>
      <c r="N361" s="1">
        <v>-3.9481000000000002E-2</v>
      </c>
    </row>
    <row r="362" spans="1:14" x14ac:dyDescent="0.15">
      <c r="A362" s="1" t="s">
        <v>1103</v>
      </c>
      <c r="B362" s="1">
        <v>10</v>
      </c>
      <c r="C362" s="1">
        <v>0.11070000000000001</v>
      </c>
      <c r="D362" s="1">
        <v>0.22783</v>
      </c>
      <c r="E362" s="1">
        <v>1</v>
      </c>
      <c r="F362" s="1">
        <v>359</v>
      </c>
      <c r="G362" s="1">
        <v>4</v>
      </c>
      <c r="H362" s="1">
        <v>-7.5587000000000001E-2</v>
      </c>
      <c r="I362" s="1">
        <v>0.67625999999999997</v>
      </c>
      <c r="J362" s="1">
        <v>0.87278999999999995</v>
      </c>
      <c r="K362" s="1">
        <v>1</v>
      </c>
      <c r="L362" s="1">
        <v>1090</v>
      </c>
      <c r="M362" s="1">
        <v>2</v>
      </c>
      <c r="N362" s="1">
        <v>-7.5587000000000001E-2</v>
      </c>
    </row>
    <row r="363" spans="1:14" x14ac:dyDescent="0.15">
      <c r="A363" s="1" t="s">
        <v>548</v>
      </c>
      <c r="B363" s="1">
        <v>10</v>
      </c>
      <c r="C363" s="1">
        <v>0.11162999999999999</v>
      </c>
      <c r="D363" s="1">
        <v>0.22783</v>
      </c>
      <c r="E363" s="1">
        <v>1</v>
      </c>
      <c r="F363" s="1">
        <v>360</v>
      </c>
      <c r="G363" s="1">
        <v>5</v>
      </c>
      <c r="H363" s="1">
        <v>-0.182</v>
      </c>
      <c r="I363" s="1">
        <v>0.17074</v>
      </c>
      <c r="J363" s="1">
        <v>0.42214000000000002</v>
      </c>
      <c r="K363" s="1">
        <v>1</v>
      </c>
      <c r="L363" s="1">
        <v>535</v>
      </c>
      <c r="M363" s="1">
        <v>4</v>
      </c>
      <c r="N363" s="1">
        <v>-0.182</v>
      </c>
    </row>
    <row r="364" spans="1:14" x14ac:dyDescent="0.15">
      <c r="A364" s="1" t="s">
        <v>85</v>
      </c>
      <c r="B364" s="1">
        <v>10</v>
      </c>
      <c r="C364" s="1">
        <v>0.11208</v>
      </c>
      <c r="D364" s="1">
        <v>0.23122999999999999</v>
      </c>
      <c r="E364" s="1">
        <v>1</v>
      </c>
      <c r="F364" s="1">
        <v>361</v>
      </c>
      <c r="G364" s="1">
        <v>2</v>
      </c>
      <c r="H364" s="1">
        <v>0.43661</v>
      </c>
      <c r="I364" s="1">
        <v>1.2625000000000001E-2</v>
      </c>
      <c r="J364" s="1">
        <v>4.6686999999999999E-2</v>
      </c>
      <c r="K364" s="1">
        <v>1</v>
      </c>
      <c r="L364" s="1">
        <v>72</v>
      </c>
      <c r="M364" s="1">
        <v>6</v>
      </c>
      <c r="N364" s="1">
        <v>0.43661</v>
      </c>
    </row>
    <row r="365" spans="1:14" x14ac:dyDescent="0.15">
      <c r="A365" s="1" t="s">
        <v>471</v>
      </c>
      <c r="B365" s="1">
        <v>10</v>
      </c>
      <c r="C365" s="1">
        <v>0.11208</v>
      </c>
      <c r="D365" s="1">
        <v>0.23122999999999999</v>
      </c>
      <c r="E365" s="1">
        <v>1</v>
      </c>
      <c r="F365" s="1">
        <v>362</v>
      </c>
      <c r="G365" s="1">
        <v>5</v>
      </c>
      <c r="H365" s="1">
        <v>-0.11798</v>
      </c>
      <c r="I365" s="1">
        <v>0.13089999999999999</v>
      </c>
      <c r="J365" s="1">
        <v>0.35922999999999999</v>
      </c>
      <c r="K365" s="1">
        <v>1</v>
      </c>
      <c r="L365" s="1">
        <v>458</v>
      </c>
      <c r="M365" s="1">
        <v>3</v>
      </c>
      <c r="N365" s="1">
        <v>-0.11798</v>
      </c>
    </row>
    <row r="366" spans="1:14" x14ac:dyDescent="0.15">
      <c r="A366" s="1" t="s">
        <v>47</v>
      </c>
      <c r="B366" s="1">
        <v>9</v>
      </c>
      <c r="C366" s="1">
        <v>0.11441</v>
      </c>
      <c r="D366" s="1">
        <v>0.24690000000000001</v>
      </c>
      <c r="E366" s="1">
        <v>1</v>
      </c>
      <c r="F366" s="1">
        <v>363</v>
      </c>
      <c r="G366" s="1">
        <v>3</v>
      </c>
      <c r="H366" s="1">
        <v>0.62024000000000001</v>
      </c>
      <c r="I366" s="1">
        <v>4.4703E-3</v>
      </c>
      <c r="J366" s="1">
        <v>1.7448999999999999E-2</v>
      </c>
      <c r="K366" s="1">
        <v>1</v>
      </c>
      <c r="L366" s="1">
        <v>34</v>
      </c>
      <c r="M366" s="1">
        <v>5</v>
      </c>
      <c r="N366" s="1">
        <v>0.62024000000000001</v>
      </c>
    </row>
    <row r="367" spans="1:14" x14ac:dyDescent="0.15">
      <c r="A367" s="1" t="s">
        <v>978</v>
      </c>
      <c r="B367" s="1">
        <v>10</v>
      </c>
      <c r="C367" s="1">
        <v>0.11469</v>
      </c>
      <c r="D367" s="1">
        <v>0.23627999999999999</v>
      </c>
      <c r="E367" s="1">
        <v>1</v>
      </c>
      <c r="F367" s="1">
        <v>364</v>
      </c>
      <c r="G367" s="1">
        <v>4</v>
      </c>
      <c r="H367" s="1">
        <v>-3.1981999999999997E-2</v>
      </c>
      <c r="I367" s="1">
        <v>0.52339999999999998</v>
      </c>
      <c r="J367" s="1">
        <v>0.79527999999999999</v>
      </c>
      <c r="K367" s="1">
        <v>1</v>
      </c>
      <c r="L367" s="1">
        <v>965</v>
      </c>
      <c r="M367" s="1">
        <v>4</v>
      </c>
      <c r="N367" s="1">
        <v>-3.1981999999999997E-2</v>
      </c>
    </row>
    <row r="368" spans="1:14" x14ac:dyDescent="0.15">
      <c r="A368" s="1" t="s">
        <v>610</v>
      </c>
      <c r="B368" s="1">
        <v>10</v>
      </c>
      <c r="C368" s="1">
        <v>0.11574</v>
      </c>
      <c r="D368" s="1">
        <v>0.23627999999999999</v>
      </c>
      <c r="E368" s="1">
        <v>1</v>
      </c>
      <c r="F368" s="1">
        <v>365</v>
      </c>
      <c r="G368" s="1">
        <v>4</v>
      </c>
      <c r="H368" s="1">
        <v>0.16500000000000001</v>
      </c>
      <c r="I368" s="1">
        <v>0.20497000000000001</v>
      </c>
      <c r="J368" s="1">
        <v>0.46127000000000001</v>
      </c>
      <c r="K368" s="1">
        <v>1</v>
      </c>
      <c r="L368" s="1">
        <v>597</v>
      </c>
      <c r="M368" s="1">
        <v>4</v>
      </c>
      <c r="N368" s="1">
        <v>0.16500000000000001</v>
      </c>
    </row>
    <row r="369" spans="1:14" x14ac:dyDescent="0.15">
      <c r="A369" s="1" t="s">
        <v>777</v>
      </c>
      <c r="B369" s="1">
        <v>10</v>
      </c>
      <c r="C369" s="1">
        <v>0.11635</v>
      </c>
      <c r="D369" s="1">
        <v>0.23749999999999999</v>
      </c>
      <c r="E369" s="1">
        <v>1</v>
      </c>
      <c r="F369" s="1">
        <v>366</v>
      </c>
      <c r="G369" s="1">
        <v>5</v>
      </c>
      <c r="H369" s="1">
        <v>-0.24840000000000001</v>
      </c>
      <c r="I369" s="1">
        <v>0.32879000000000003</v>
      </c>
      <c r="J369" s="1">
        <v>0.63302999999999998</v>
      </c>
      <c r="K369" s="1">
        <v>1</v>
      </c>
      <c r="L369" s="1">
        <v>764</v>
      </c>
      <c r="M369" s="1">
        <v>3</v>
      </c>
      <c r="N369" s="1">
        <v>-0.24840000000000001</v>
      </c>
    </row>
    <row r="370" spans="1:14" x14ac:dyDescent="0.15">
      <c r="A370" s="1" t="s">
        <v>1289</v>
      </c>
      <c r="B370" s="1">
        <v>10</v>
      </c>
      <c r="C370" s="1">
        <v>0.1168</v>
      </c>
      <c r="D370" s="1">
        <v>0.23751</v>
      </c>
      <c r="E370" s="1">
        <v>1</v>
      </c>
      <c r="F370" s="1">
        <v>367</v>
      </c>
      <c r="G370" s="1">
        <v>5</v>
      </c>
      <c r="H370" s="1">
        <v>-0.11266</v>
      </c>
      <c r="I370" s="1">
        <v>0.99836000000000003</v>
      </c>
      <c r="J370" s="1">
        <v>0.99931999999999999</v>
      </c>
      <c r="K370" s="1">
        <v>1</v>
      </c>
      <c r="L370" s="1">
        <v>1276</v>
      </c>
      <c r="M370" s="1">
        <v>0</v>
      </c>
      <c r="N370" s="1">
        <v>-0.11266</v>
      </c>
    </row>
    <row r="371" spans="1:14" x14ac:dyDescent="0.15">
      <c r="A371" s="1" t="s">
        <v>40</v>
      </c>
      <c r="B371" s="1">
        <v>10</v>
      </c>
      <c r="C371" s="1">
        <v>0.11734</v>
      </c>
      <c r="D371" s="1">
        <v>0.24962999999999999</v>
      </c>
      <c r="E371" s="1">
        <v>1</v>
      </c>
      <c r="F371" s="1">
        <v>368</v>
      </c>
      <c r="G371" s="1">
        <v>4</v>
      </c>
      <c r="H371" s="1">
        <v>0.11960999999999999</v>
      </c>
      <c r="I371" s="1">
        <v>3.9389000000000004E-3</v>
      </c>
      <c r="J371" s="1">
        <v>1.9164E-2</v>
      </c>
      <c r="K371" s="1">
        <v>1</v>
      </c>
      <c r="L371" s="1">
        <v>27</v>
      </c>
      <c r="M371" s="1">
        <v>5</v>
      </c>
      <c r="N371" s="1">
        <v>0.11960999999999999</v>
      </c>
    </row>
    <row r="372" spans="1:14" x14ac:dyDescent="0.15">
      <c r="A372" s="1" t="s">
        <v>97</v>
      </c>
      <c r="B372" s="1">
        <v>10</v>
      </c>
      <c r="C372" s="1">
        <v>0.11767</v>
      </c>
      <c r="D372" s="1">
        <v>0.24962999999999999</v>
      </c>
      <c r="E372" s="1">
        <v>1</v>
      </c>
      <c r="F372" s="1">
        <v>369</v>
      </c>
      <c r="G372" s="1">
        <v>3</v>
      </c>
      <c r="H372" s="1">
        <v>8.6304000000000006E-2</v>
      </c>
      <c r="I372" s="1">
        <v>1.5453E-2</v>
      </c>
      <c r="J372" s="1">
        <v>6.1842000000000001E-2</v>
      </c>
      <c r="K372" s="1">
        <v>1</v>
      </c>
      <c r="L372" s="1">
        <v>84</v>
      </c>
      <c r="M372" s="1">
        <v>5</v>
      </c>
      <c r="N372" s="1">
        <v>8.6304000000000006E-2</v>
      </c>
    </row>
    <row r="373" spans="1:14" x14ac:dyDescent="0.15">
      <c r="A373" s="1" t="s">
        <v>337</v>
      </c>
      <c r="B373" s="1">
        <v>10</v>
      </c>
      <c r="C373" s="1">
        <v>0.11817</v>
      </c>
      <c r="D373" s="1">
        <v>0.24962999999999999</v>
      </c>
      <c r="E373" s="1">
        <v>1</v>
      </c>
      <c r="F373" s="1">
        <v>370</v>
      </c>
      <c r="G373" s="1">
        <v>4</v>
      </c>
      <c r="H373" s="1">
        <v>0.10714</v>
      </c>
      <c r="I373" s="1">
        <v>7.9242000000000007E-2</v>
      </c>
      <c r="J373" s="1">
        <v>0.25373000000000001</v>
      </c>
      <c r="K373" s="1">
        <v>1</v>
      </c>
      <c r="L373" s="1">
        <v>324</v>
      </c>
      <c r="M373" s="1">
        <v>5</v>
      </c>
      <c r="N373" s="1">
        <v>0.10714</v>
      </c>
    </row>
    <row r="374" spans="1:14" x14ac:dyDescent="0.15">
      <c r="A374" s="1" t="s">
        <v>489</v>
      </c>
      <c r="B374" s="1">
        <v>10</v>
      </c>
      <c r="C374" s="1">
        <v>0.11824</v>
      </c>
      <c r="D374" s="1">
        <v>0.24964</v>
      </c>
      <c r="E374" s="1">
        <v>1</v>
      </c>
      <c r="F374" s="1">
        <v>371</v>
      </c>
      <c r="G374" s="1">
        <v>3</v>
      </c>
      <c r="H374" s="1">
        <v>0.19596</v>
      </c>
      <c r="I374" s="1">
        <v>0.13738</v>
      </c>
      <c r="J374" s="1">
        <v>0.36486000000000002</v>
      </c>
      <c r="K374" s="1">
        <v>1</v>
      </c>
      <c r="L374" s="1">
        <v>476</v>
      </c>
      <c r="M374" s="1">
        <v>5</v>
      </c>
      <c r="N374" s="1">
        <v>0.19596</v>
      </c>
    </row>
    <row r="375" spans="1:14" x14ac:dyDescent="0.15">
      <c r="A375" s="1" t="s">
        <v>1030</v>
      </c>
      <c r="B375" s="1">
        <v>9</v>
      </c>
      <c r="C375" s="1">
        <v>0.11945</v>
      </c>
      <c r="D375" s="1">
        <v>0.24956999999999999</v>
      </c>
      <c r="E375" s="1">
        <v>1</v>
      </c>
      <c r="F375" s="1">
        <v>372</v>
      </c>
      <c r="G375" s="1">
        <v>4</v>
      </c>
      <c r="H375" s="1">
        <v>-0.24235000000000001</v>
      </c>
      <c r="I375" s="1">
        <v>0.57398000000000005</v>
      </c>
      <c r="J375" s="1">
        <v>0.80403999999999998</v>
      </c>
      <c r="K375" s="1">
        <v>1</v>
      </c>
      <c r="L375" s="1">
        <v>1017</v>
      </c>
      <c r="M375" s="1">
        <v>3</v>
      </c>
      <c r="N375" s="1">
        <v>-0.24235000000000001</v>
      </c>
    </row>
    <row r="376" spans="1:14" x14ac:dyDescent="0.15">
      <c r="A376" s="1" t="s">
        <v>163</v>
      </c>
      <c r="B376" s="1">
        <v>10</v>
      </c>
      <c r="C376" s="1">
        <v>0.11969</v>
      </c>
      <c r="D376" s="1">
        <v>0.26133000000000001</v>
      </c>
      <c r="E376" s="1">
        <v>1</v>
      </c>
      <c r="F376" s="1">
        <v>373</v>
      </c>
      <c r="G376" s="1">
        <v>3</v>
      </c>
      <c r="H376" s="1">
        <v>0.21736</v>
      </c>
      <c r="I376" s="1">
        <v>2.8480999999999999E-2</v>
      </c>
      <c r="J376" s="1">
        <v>0.10575</v>
      </c>
      <c r="K376" s="1">
        <v>1</v>
      </c>
      <c r="L376" s="1">
        <v>150</v>
      </c>
      <c r="M376" s="1">
        <v>5</v>
      </c>
      <c r="N376" s="1">
        <v>0.21736</v>
      </c>
    </row>
    <row r="377" spans="1:14" x14ac:dyDescent="0.15">
      <c r="A377" s="1" t="s">
        <v>1195</v>
      </c>
      <c r="B377" s="1">
        <v>10</v>
      </c>
      <c r="C377" s="1">
        <v>0.12062</v>
      </c>
      <c r="D377" s="1">
        <v>0.26133000000000001</v>
      </c>
      <c r="E377" s="1">
        <v>1</v>
      </c>
      <c r="F377" s="1">
        <v>374</v>
      </c>
      <c r="G377" s="1">
        <v>4</v>
      </c>
      <c r="H377" s="1">
        <v>-8.1786999999999999E-2</v>
      </c>
      <c r="I377" s="1">
        <v>0.84721000000000002</v>
      </c>
      <c r="J377" s="1">
        <v>0.94943999999999995</v>
      </c>
      <c r="K377" s="1">
        <v>1</v>
      </c>
      <c r="L377" s="1">
        <v>1182</v>
      </c>
      <c r="M377" s="1">
        <v>2</v>
      </c>
      <c r="N377" s="1">
        <v>-8.1786999999999999E-2</v>
      </c>
    </row>
    <row r="378" spans="1:14" x14ac:dyDescent="0.15">
      <c r="A378" s="1" t="s">
        <v>76</v>
      </c>
      <c r="B378" s="1">
        <v>10</v>
      </c>
      <c r="C378" s="1">
        <v>0.12071</v>
      </c>
      <c r="D378" s="1">
        <v>0.26133000000000001</v>
      </c>
      <c r="E378" s="1">
        <v>1</v>
      </c>
      <c r="F378" s="1">
        <v>375</v>
      </c>
      <c r="G378" s="1">
        <v>4</v>
      </c>
      <c r="H378" s="1">
        <v>8.5495000000000002E-2</v>
      </c>
      <c r="I378" s="1">
        <v>1.0997E-2</v>
      </c>
      <c r="J378" s="1">
        <v>4.1611000000000002E-2</v>
      </c>
      <c r="K378" s="1">
        <v>1</v>
      </c>
      <c r="L378" s="1">
        <v>63</v>
      </c>
      <c r="M378" s="1">
        <v>4</v>
      </c>
      <c r="N378" s="1">
        <v>8.5495000000000002E-2</v>
      </c>
    </row>
    <row r="379" spans="1:14" x14ac:dyDescent="0.15">
      <c r="A379" s="1" t="s">
        <v>592</v>
      </c>
      <c r="B379" s="1">
        <v>10</v>
      </c>
      <c r="C379" s="1">
        <v>0.12188</v>
      </c>
      <c r="D379" s="1">
        <v>0.26134000000000002</v>
      </c>
      <c r="E379" s="1">
        <v>1</v>
      </c>
      <c r="F379" s="1">
        <v>376</v>
      </c>
      <c r="G379" s="1">
        <v>5</v>
      </c>
      <c r="H379" s="1">
        <v>-8.5032999999999997E-2</v>
      </c>
      <c r="I379" s="1">
        <v>0.19578000000000001</v>
      </c>
      <c r="J379" s="1">
        <v>0.45933000000000002</v>
      </c>
      <c r="K379" s="1">
        <v>1</v>
      </c>
      <c r="L379" s="1">
        <v>579</v>
      </c>
      <c r="M379" s="1">
        <v>3</v>
      </c>
      <c r="N379" s="1">
        <v>-8.5032999999999997E-2</v>
      </c>
    </row>
    <row r="380" spans="1:14" x14ac:dyDescent="0.15">
      <c r="A380" s="1" t="s">
        <v>804</v>
      </c>
      <c r="B380" s="1">
        <v>10</v>
      </c>
      <c r="C380" s="1">
        <v>0.12265</v>
      </c>
      <c r="D380" s="1">
        <v>0.26495000000000002</v>
      </c>
      <c r="E380" s="1">
        <v>1</v>
      </c>
      <c r="F380" s="1">
        <v>377</v>
      </c>
      <c r="G380" s="1">
        <v>4</v>
      </c>
      <c r="H380" s="1">
        <v>-7.1308999999999997E-2</v>
      </c>
      <c r="I380" s="1">
        <v>0.34906999999999999</v>
      </c>
      <c r="J380" s="1">
        <v>0.64944000000000002</v>
      </c>
      <c r="K380" s="1">
        <v>1</v>
      </c>
      <c r="L380" s="1">
        <v>791</v>
      </c>
      <c r="M380" s="1">
        <v>2</v>
      </c>
      <c r="N380" s="1">
        <v>-7.1308999999999997E-2</v>
      </c>
    </row>
    <row r="381" spans="1:14" x14ac:dyDescent="0.15">
      <c r="A381" s="1" t="s">
        <v>304</v>
      </c>
      <c r="B381" s="1">
        <v>10</v>
      </c>
      <c r="C381" s="1">
        <v>0.12324</v>
      </c>
      <c r="D381" s="1">
        <v>0.26495000000000002</v>
      </c>
      <c r="E381" s="1">
        <v>1</v>
      </c>
      <c r="F381" s="1">
        <v>378</v>
      </c>
      <c r="G381" s="1">
        <v>4</v>
      </c>
      <c r="H381" s="1">
        <v>5.9499999999999997E-2</v>
      </c>
      <c r="I381" s="1">
        <v>6.7195000000000005E-2</v>
      </c>
      <c r="J381" s="1">
        <v>0.20971999999999999</v>
      </c>
      <c r="K381" s="1">
        <v>1</v>
      </c>
      <c r="L381" s="1">
        <v>291</v>
      </c>
      <c r="M381" s="1">
        <v>5</v>
      </c>
      <c r="N381" s="1">
        <v>5.9499999999999997E-2</v>
      </c>
    </row>
    <row r="382" spans="1:14" x14ac:dyDescent="0.15">
      <c r="A382" s="1" t="s">
        <v>1294</v>
      </c>
      <c r="B382" s="1">
        <v>10</v>
      </c>
      <c r="C382" s="1">
        <v>0.12365</v>
      </c>
      <c r="D382" s="1">
        <v>0.26495999999999997</v>
      </c>
      <c r="E382" s="1">
        <v>1</v>
      </c>
      <c r="F382" s="1">
        <v>379</v>
      </c>
      <c r="G382" s="1">
        <v>4</v>
      </c>
      <c r="H382" s="1">
        <v>-0.18421000000000001</v>
      </c>
      <c r="I382" s="1">
        <v>0.99927999999999995</v>
      </c>
      <c r="J382" s="1">
        <v>0.99963999999999997</v>
      </c>
      <c r="K382" s="1">
        <v>1</v>
      </c>
      <c r="L382" s="1">
        <v>1281</v>
      </c>
      <c r="M382" s="1">
        <v>0</v>
      </c>
      <c r="N382" s="1">
        <v>-0.18421000000000001</v>
      </c>
    </row>
    <row r="383" spans="1:14" x14ac:dyDescent="0.15">
      <c r="A383" s="1" t="s">
        <v>641</v>
      </c>
      <c r="B383" s="1">
        <v>10</v>
      </c>
      <c r="C383" s="1">
        <v>0.12497999999999999</v>
      </c>
      <c r="D383" s="1">
        <v>0.26922000000000001</v>
      </c>
      <c r="E383" s="1">
        <v>1</v>
      </c>
      <c r="F383" s="1">
        <v>380</v>
      </c>
      <c r="G383" s="1">
        <v>4</v>
      </c>
      <c r="H383" s="1">
        <v>-3.8193999999999999E-2</v>
      </c>
      <c r="I383" s="1">
        <v>0.22222</v>
      </c>
      <c r="J383" s="1">
        <v>0.50288999999999995</v>
      </c>
      <c r="K383" s="1">
        <v>1</v>
      </c>
      <c r="L383" s="1">
        <v>628</v>
      </c>
      <c r="M383" s="1">
        <v>4</v>
      </c>
      <c r="N383" s="1">
        <v>-3.8193999999999999E-2</v>
      </c>
    </row>
    <row r="384" spans="1:14" x14ac:dyDescent="0.15">
      <c r="A384" s="1" t="s">
        <v>1111</v>
      </c>
      <c r="B384" s="1">
        <v>10</v>
      </c>
      <c r="C384" s="1">
        <v>0.12572</v>
      </c>
      <c r="D384" s="1">
        <v>0.26922000000000001</v>
      </c>
      <c r="E384" s="1">
        <v>1</v>
      </c>
      <c r="F384" s="1">
        <v>381</v>
      </c>
      <c r="G384" s="1">
        <v>3</v>
      </c>
      <c r="H384" s="1">
        <v>3.6589000000000003E-2</v>
      </c>
      <c r="I384" s="1">
        <v>0.68874000000000002</v>
      </c>
      <c r="J384" s="1">
        <v>0.87922</v>
      </c>
      <c r="K384" s="1">
        <v>1</v>
      </c>
      <c r="L384" s="1">
        <v>1098</v>
      </c>
      <c r="M384" s="1">
        <v>3</v>
      </c>
      <c r="N384" s="1">
        <v>3.6589000000000003E-2</v>
      </c>
    </row>
    <row r="385" spans="1:14" x14ac:dyDescent="0.15">
      <c r="A385" s="1" t="s">
        <v>1036</v>
      </c>
      <c r="B385" s="1">
        <v>10</v>
      </c>
      <c r="C385" s="1">
        <v>0.12572</v>
      </c>
      <c r="D385" s="1">
        <v>0.26922000000000001</v>
      </c>
      <c r="E385" s="1">
        <v>1</v>
      </c>
      <c r="F385" s="1">
        <v>382</v>
      </c>
      <c r="G385" s="1">
        <v>2</v>
      </c>
      <c r="H385" s="1">
        <v>0.10638</v>
      </c>
      <c r="I385" s="1">
        <v>0.57774999999999999</v>
      </c>
      <c r="J385" s="1">
        <v>0.82577999999999996</v>
      </c>
      <c r="K385" s="1">
        <v>1</v>
      </c>
      <c r="L385" s="1">
        <v>1023</v>
      </c>
      <c r="M385" s="1">
        <v>3</v>
      </c>
      <c r="N385" s="1">
        <v>0.10638</v>
      </c>
    </row>
    <row r="386" spans="1:14" x14ac:dyDescent="0.15">
      <c r="A386" s="1" t="s">
        <v>1162</v>
      </c>
      <c r="B386" s="1">
        <v>10</v>
      </c>
      <c r="C386" s="1">
        <v>0.12576000000000001</v>
      </c>
      <c r="D386" s="1">
        <v>0.26922000000000001</v>
      </c>
      <c r="E386" s="1">
        <v>1</v>
      </c>
      <c r="F386" s="1">
        <v>383</v>
      </c>
      <c r="G386" s="1">
        <v>5</v>
      </c>
      <c r="H386" s="1">
        <v>-0.21723000000000001</v>
      </c>
      <c r="I386" s="1">
        <v>0.77824000000000004</v>
      </c>
      <c r="J386" s="1">
        <v>0.92852999999999997</v>
      </c>
      <c r="K386" s="1">
        <v>1</v>
      </c>
      <c r="L386" s="1">
        <v>1149</v>
      </c>
      <c r="M386" s="1">
        <v>2</v>
      </c>
      <c r="N386" s="1">
        <v>-0.21723000000000001</v>
      </c>
    </row>
    <row r="387" spans="1:14" x14ac:dyDescent="0.15">
      <c r="A387" s="1" t="s">
        <v>867</v>
      </c>
      <c r="B387" s="1">
        <v>10</v>
      </c>
      <c r="C387" s="1">
        <v>0.12619</v>
      </c>
      <c r="D387" s="1">
        <v>0.26922000000000001</v>
      </c>
      <c r="E387" s="1">
        <v>1</v>
      </c>
      <c r="F387" s="1">
        <v>384</v>
      </c>
      <c r="G387" s="1">
        <v>4</v>
      </c>
      <c r="H387" s="1">
        <v>-2.3838000000000002E-2</v>
      </c>
      <c r="I387" s="1">
        <v>0.41921000000000003</v>
      </c>
      <c r="J387" s="1">
        <v>0.70377999999999996</v>
      </c>
      <c r="K387" s="1">
        <v>1</v>
      </c>
      <c r="L387" s="1">
        <v>854</v>
      </c>
      <c r="M387" s="1">
        <v>1</v>
      </c>
      <c r="N387" s="1">
        <v>-2.3838000000000002E-2</v>
      </c>
    </row>
    <row r="388" spans="1:14" x14ac:dyDescent="0.15">
      <c r="A388" s="1" t="s">
        <v>531</v>
      </c>
      <c r="B388" s="1">
        <v>10</v>
      </c>
      <c r="C388" s="1">
        <v>0.12675</v>
      </c>
      <c r="D388" s="1">
        <v>0.26922000000000001</v>
      </c>
      <c r="E388" s="1">
        <v>1</v>
      </c>
      <c r="F388" s="1">
        <v>385</v>
      </c>
      <c r="G388" s="1">
        <v>3</v>
      </c>
      <c r="H388" s="1">
        <v>0.11373</v>
      </c>
      <c r="I388" s="1">
        <v>0.15906000000000001</v>
      </c>
      <c r="J388" s="1">
        <v>0.38747999999999999</v>
      </c>
      <c r="K388" s="1">
        <v>1</v>
      </c>
      <c r="L388" s="1">
        <v>518</v>
      </c>
      <c r="M388" s="1">
        <v>4</v>
      </c>
      <c r="N388" s="1">
        <v>0.11373</v>
      </c>
    </row>
    <row r="389" spans="1:14" x14ac:dyDescent="0.15">
      <c r="A389" s="1" t="s">
        <v>854</v>
      </c>
      <c r="B389" s="1">
        <v>10</v>
      </c>
      <c r="C389" s="1">
        <v>0.12708</v>
      </c>
      <c r="D389" s="1">
        <v>0.26922000000000001</v>
      </c>
      <c r="E389" s="1">
        <v>1</v>
      </c>
      <c r="F389" s="1">
        <v>386</v>
      </c>
      <c r="G389" s="1">
        <v>5</v>
      </c>
      <c r="H389" s="1">
        <v>-8.2400000000000001E-2</v>
      </c>
      <c r="I389" s="1">
        <v>0.40653</v>
      </c>
      <c r="J389" s="1">
        <v>0.68974999999999997</v>
      </c>
      <c r="K389" s="1">
        <v>1</v>
      </c>
      <c r="L389" s="1">
        <v>841</v>
      </c>
      <c r="M389" s="1">
        <v>4</v>
      </c>
      <c r="N389" s="1">
        <v>-8.2400000000000001E-2</v>
      </c>
    </row>
    <row r="390" spans="1:14" x14ac:dyDescent="0.15">
      <c r="A390" s="1" t="s">
        <v>773</v>
      </c>
      <c r="B390" s="1">
        <v>10</v>
      </c>
      <c r="C390" s="1">
        <v>0.12731000000000001</v>
      </c>
      <c r="D390" s="1">
        <v>0.26922000000000001</v>
      </c>
      <c r="E390" s="1">
        <v>1</v>
      </c>
      <c r="F390" s="1">
        <v>387</v>
      </c>
      <c r="G390" s="1">
        <v>5</v>
      </c>
      <c r="H390" s="1">
        <v>-0.26439000000000001</v>
      </c>
      <c r="I390" s="1">
        <v>0.32100000000000001</v>
      </c>
      <c r="J390" s="1">
        <v>0.62444999999999995</v>
      </c>
      <c r="K390" s="1">
        <v>1</v>
      </c>
      <c r="L390" s="1">
        <v>760</v>
      </c>
      <c r="M390" s="1">
        <v>3</v>
      </c>
      <c r="N390" s="1">
        <v>-0.26439000000000001</v>
      </c>
    </row>
    <row r="391" spans="1:14" x14ac:dyDescent="0.15">
      <c r="A391" s="1" t="s">
        <v>461</v>
      </c>
      <c r="B391" s="1">
        <v>10</v>
      </c>
      <c r="C391" s="1">
        <v>0.12776000000000001</v>
      </c>
      <c r="D391" s="1">
        <v>0.27037</v>
      </c>
      <c r="E391" s="1">
        <v>1</v>
      </c>
      <c r="F391" s="1">
        <v>388</v>
      </c>
      <c r="G391" s="1">
        <v>3</v>
      </c>
      <c r="H391" s="1">
        <v>0.23130999999999999</v>
      </c>
      <c r="I391" s="1">
        <v>0.1241</v>
      </c>
      <c r="J391" s="1">
        <v>0.35402</v>
      </c>
      <c r="K391" s="1">
        <v>1</v>
      </c>
      <c r="L391" s="1">
        <v>448</v>
      </c>
      <c r="M391" s="1">
        <v>5</v>
      </c>
      <c r="N391" s="1">
        <v>0.23130999999999999</v>
      </c>
    </row>
    <row r="392" spans="1:14" x14ac:dyDescent="0.15">
      <c r="A392" s="1" t="s">
        <v>812</v>
      </c>
      <c r="B392" s="1">
        <v>10</v>
      </c>
      <c r="C392" s="1">
        <v>0.12845000000000001</v>
      </c>
      <c r="D392" s="1">
        <v>0.27143</v>
      </c>
      <c r="E392" s="1">
        <v>1</v>
      </c>
      <c r="F392" s="1">
        <v>389</v>
      </c>
      <c r="G392" s="1">
        <v>4</v>
      </c>
      <c r="H392" s="1">
        <v>-0.10066</v>
      </c>
      <c r="I392" s="1">
        <v>0.35641</v>
      </c>
      <c r="J392" s="1">
        <v>0.65264999999999995</v>
      </c>
      <c r="K392" s="1">
        <v>1</v>
      </c>
      <c r="L392" s="1">
        <v>799</v>
      </c>
      <c r="M392" s="1">
        <v>2</v>
      </c>
      <c r="N392" s="1">
        <v>-0.10066</v>
      </c>
    </row>
    <row r="393" spans="1:14" x14ac:dyDescent="0.15">
      <c r="A393" s="1" t="s">
        <v>213</v>
      </c>
      <c r="B393" s="1">
        <v>10</v>
      </c>
      <c r="C393" s="1">
        <v>0.12978000000000001</v>
      </c>
      <c r="D393" s="1">
        <v>0.27282000000000001</v>
      </c>
      <c r="E393" s="1">
        <v>1</v>
      </c>
      <c r="F393" s="1">
        <v>390</v>
      </c>
      <c r="G393" s="1">
        <v>3</v>
      </c>
      <c r="H393" s="1">
        <v>0.29918</v>
      </c>
      <c r="I393" s="1">
        <v>3.9396E-2</v>
      </c>
      <c r="J393" s="1">
        <v>0.13117000000000001</v>
      </c>
      <c r="K393" s="1">
        <v>1</v>
      </c>
      <c r="L393" s="1">
        <v>200</v>
      </c>
      <c r="M393" s="1">
        <v>6</v>
      </c>
      <c r="N393" s="1">
        <v>0.29918</v>
      </c>
    </row>
    <row r="394" spans="1:14" x14ac:dyDescent="0.15">
      <c r="A394" s="1" t="s">
        <v>1197</v>
      </c>
      <c r="B394" s="1">
        <v>10</v>
      </c>
      <c r="C394" s="1">
        <v>0.13037000000000001</v>
      </c>
      <c r="D394" s="1">
        <v>0.27282000000000001</v>
      </c>
      <c r="E394" s="1">
        <v>1</v>
      </c>
      <c r="F394" s="1">
        <v>391</v>
      </c>
      <c r="G394" s="1">
        <v>5</v>
      </c>
      <c r="H394" s="1">
        <v>-0.26408999999999999</v>
      </c>
      <c r="I394" s="1">
        <v>0.85223000000000004</v>
      </c>
      <c r="J394" s="1">
        <v>0.95001999999999998</v>
      </c>
      <c r="K394" s="1">
        <v>1</v>
      </c>
      <c r="L394" s="1">
        <v>1184</v>
      </c>
      <c r="M394" s="1">
        <v>2</v>
      </c>
      <c r="N394" s="1">
        <v>-0.26408999999999999</v>
      </c>
    </row>
    <row r="395" spans="1:14" x14ac:dyDescent="0.15">
      <c r="A395" s="1" t="s">
        <v>368</v>
      </c>
      <c r="B395" s="1">
        <v>10</v>
      </c>
      <c r="C395" s="1">
        <v>0.13045999999999999</v>
      </c>
      <c r="D395" s="1">
        <v>0.27282000000000001</v>
      </c>
      <c r="E395" s="1">
        <v>1</v>
      </c>
      <c r="F395" s="1">
        <v>392</v>
      </c>
      <c r="G395" s="1">
        <v>4</v>
      </c>
      <c r="H395" s="1">
        <v>-0.14607000000000001</v>
      </c>
      <c r="I395" s="1">
        <v>8.9367000000000002E-2</v>
      </c>
      <c r="J395" s="1">
        <v>0.28244000000000002</v>
      </c>
      <c r="K395" s="1">
        <v>1</v>
      </c>
      <c r="L395" s="1">
        <v>355</v>
      </c>
      <c r="M395" s="1">
        <v>4</v>
      </c>
      <c r="N395" s="1">
        <v>-0.14607000000000001</v>
      </c>
    </row>
    <row r="396" spans="1:14" x14ac:dyDescent="0.15">
      <c r="A396" s="1" t="s">
        <v>1190</v>
      </c>
      <c r="B396" s="1">
        <v>10</v>
      </c>
      <c r="C396" s="1">
        <v>0.13247999999999999</v>
      </c>
      <c r="D396" s="1">
        <v>0.27283000000000002</v>
      </c>
      <c r="E396" s="1">
        <v>1</v>
      </c>
      <c r="F396" s="1">
        <v>393</v>
      </c>
      <c r="G396" s="1">
        <v>3</v>
      </c>
      <c r="H396" s="1">
        <v>-4.5608000000000003E-2</v>
      </c>
      <c r="I396" s="1">
        <v>0.83825000000000005</v>
      </c>
      <c r="J396" s="1">
        <v>0.94630999999999998</v>
      </c>
      <c r="K396" s="1">
        <v>1</v>
      </c>
      <c r="L396" s="1">
        <v>1177</v>
      </c>
      <c r="M396" s="1">
        <v>1</v>
      </c>
      <c r="N396" s="1">
        <v>-4.5608000000000003E-2</v>
      </c>
    </row>
    <row r="397" spans="1:14" x14ac:dyDescent="0.15">
      <c r="A397" s="1" t="s">
        <v>855</v>
      </c>
      <c r="B397" s="1">
        <v>10</v>
      </c>
      <c r="C397" s="1">
        <v>0.13270000000000001</v>
      </c>
      <c r="D397" s="1">
        <v>0.27283000000000002</v>
      </c>
      <c r="E397" s="1">
        <v>1</v>
      </c>
      <c r="F397" s="1">
        <v>394</v>
      </c>
      <c r="G397" s="1">
        <v>5</v>
      </c>
      <c r="H397" s="1">
        <v>-0.15049000000000001</v>
      </c>
      <c r="I397" s="1">
        <v>0.40881000000000001</v>
      </c>
      <c r="J397" s="1">
        <v>0.68974999999999997</v>
      </c>
      <c r="K397" s="1">
        <v>1</v>
      </c>
      <c r="L397" s="1">
        <v>842</v>
      </c>
      <c r="M397" s="1">
        <v>3</v>
      </c>
      <c r="N397" s="1">
        <v>-0.15049000000000001</v>
      </c>
    </row>
    <row r="398" spans="1:14" x14ac:dyDescent="0.15">
      <c r="A398" s="1" t="s">
        <v>388</v>
      </c>
      <c r="B398" s="1">
        <v>10</v>
      </c>
      <c r="C398" s="1">
        <v>0.13295999999999999</v>
      </c>
      <c r="D398" s="1">
        <v>0.27283000000000002</v>
      </c>
      <c r="E398" s="1">
        <v>1</v>
      </c>
      <c r="F398" s="1">
        <v>395</v>
      </c>
      <c r="G398" s="1">
        <v>2</v>
      </c>
      <c r="H398" s="1">
        <v>1.3513000000000001E-2</v>
      </c>
      <c r="I398" s="1">
        <v>9.8558000000000007E-2</v>
      </c>
      <c r="J398" s="1">
        <v>0.30116999999999999</v>
      </c>
      <c r="K398" s="1">
        <v>1</v>
      </c>
      <c r="L398" s="1">
        <v>375</v>
      </c>
      <c r="M398" s="1">
        <v>4</v>
      </c>
      <c r="N398" s="1">
        <v>1.3513000000000001E-2</v>
      </c>
    </row>
    <row r="399" spans="1:14" x14ac:dyDescent="0.15">
      <c r="A399" s="1" t="s">
        <v>239</v>
      </c>
      <c r="B399" s="1">
        <v>10</v>
      </c>
      <c r="C399" s="1">
        <v>0.13314999999999999</v>
      </c>
      <c r="D399" s="1">
        <v>0.2742</v>
      </c>
      <c r="E399" s="1">
        <v>1</v>
      </c>
      <c r="F399" s="1">
        <v>396</v>
      </c>
      <c r="G399" s="1">
        <v>2</v>
      </c>
      <c r="H399" s="1">
        <v>0.12741</v>
      </c>
      <c r="I399" s="1">
        <v>4.8250000000000001E-2</v>
      </c>
      <c r="J399" s="1">
        <v>0.1462</v>
      </c>
      <c r="K399" s="1">
        <v>1</v>
      </c>
      <c r="L399" s="1">
        <v>226</v>
      </c>
      <c r="M399" s="1">
        <v>5</v>
      </c>
      <c r="N399" s="1">
        <v>0.12741</v>
      </c>
    </row>
    <row r="400" spans="1:14" x14ac:dyDescent="0.15">
      <c r="A400" s="1" t="s">
        <v>1145</v>
      </c>
      <c r="B400" s="1">
        <v>10</v>
      </c>
      <c r="C400" s="1">
        <v>0.13406999999999999</v>
      </c>
      <c r="D400" s="1">
        <v>0.27733000000000002</v>
      </c>
      <c r="E400" s="1">
        <v>1</v>
      </c>
      <c r="F400" s="1">
        <v>397</v>
      </c>
      <c r="G400" s="1">
        <v>5</v>
      </c>
      <c r="H400" s="1">
        <v>-0.13438</v>
      </c>
      <c r="I400" s="1">
        <v>0.73716999999999999</v>
      </c>
      <c r="J400" s="1">
        <v>0.90895000000000004</v>
      </c>
      <c r="K400" s="1">
        <v>1</v>
      </c>
      <c r="L400" s="1">
        <v>1132</v>
      </c>
      <c r="M400" s="1">
        <v>2</v>
      </c>
      <c r="N400" s="1">
        <v>-0.13438</v>
      </c>
    </row>
    <row r="401" spans="1:14" x14ac:dyDescent="0.15">
      <c r="A401" s="1" t="s">
        <v>1131</v>
      </c>
      <c r="B401" s="1">
        <v>10</v>
      </c>
      <c r="C401" s="1">
        <v>0.13436000000000001</v>
      </c>
      <c r="D401" s="1">
        <v>0.27733999999999998</v>
      </c>
      <c r="E401" s="1">
        <v>1</v>
      </c>
      <c r="F401" s="1">
        <v>398</v>
      </c>
      <c r="G401" s="1">
        <v>5</v>
      </c>
      <c r="H401" s="1">
        <v>-0.16755999999999999</v>
      </c>
      <c r="I401" s="1">
        <v>0.72016000000000002</v>
      </c>
      <c r="J401" s="1">
        <v>0.89520999999999995</v>
      </c>
      <c r="K401" s="1">
        <v>1</v>
      </c>
      <c r="L401" s="1">
        <v>1118</v>
      </c>
      <c r="M401" s="1">
        <v>2</v>
      </c>
      <c r="N401" s="1">
        <v>-0.16755999999999999</v>
      </c>
    </row>
    <row r="402" spans="1:14" x14ac:dyDescent="0.15">
      <c r="A402" s="1" t="s">
        <v>895</v>
      </c>
      <c r="B402" s="1">
        <v>10</v>
      </c>
      <c r="C402" s="1">
        <v>0.13447999999999999</v>
      </c>
      <c r="D402" s="1">
        <v>0.27733999999999998</v>
      </c>
      <c r="E402" s="1">
        <v>1</v>
      </c>
      <c r="F402" s="1">
        <v>399</v>
      </c>
      <c r="G402" s="1">
        <v>5</v>
      </c>
      <c r="H402" s="1">
        <v>-0.14330999999999999</v>
      </c>
      <c r="I402" s="1">
        <v>0.44501000000000002</v>
      </c>
      <c r="J402" s="1">
        <v>0.72157000000000004</v>
      </c>
      <c r="K402" s="1">
        <v>1</v>
      </c>
      <c r="L402" s="1">
        <v>882</v>
      </c>
      <c r="M402" s="1">
        <v>3</v>
      </c>
      <c r="N402" s="1">
        <v>-0.14330999999999999</v>
      </c>
    </row>
    <row r="403" spans="1:14" x14ac:dyDescent="0.15">
      <c r="A403" s="1" t="s">
        <v>106</v>
      </c>
      <c r="B403" s="1">
        <v>10</v>
      </c>
      <c r="C403" s="1">
        <v>0.1348</v>
      </c>
      <c r="D403" s="1">
        <v>0.27867999999999998</v>
      </c>
      <c r="E403" s="1">
        <v>1</v>
      </c>
      <c r="F403" s="1">
        <v>400</v>
      </c>
      <c r="G403" s="1">
        <v>4</v>
      </c>
      <c r="H403" s="1">
        <v>-9.4117000000000006E-2</v>
      </c>
      <c r="I403" s="1">
        <v>1.6768000000000002E-2</v>
      </c>
      <c r="J403" s="1">
        <v>6.5443000000000001E-2</v>
      </c>
      <c r="K403" s="1">
        <v>1</v>
      </c>
      <c r="L403" s="1">
        <v>93</v>
      </c>
      <c r="M403" s="1">
        <v>3</v>
      </c>
      <c r="N403" s="1">
        <v>-9.4117000000000006E-2</v>
      </c>
    </row>
    <row r="404" spans="1:14" x14ac:dyDescent="0.15">
      <c r="A404" s="1" t="s">
        <v>611</v>
      </c>
      <c r="B404" s="1">
        <v>10</v>
      </c>
      <c r="C404" s="1">
        <v>0.13505</v>
      </c>
      <c r="D404" s="1">
        <v>0.27867999999999998</v>
      </c>
      <c r="E404" s="1">
        <v>1</v>
      </c>
      <c r="F404" s="1">
        <v>401</v>
      </c>
      <c r="G404" s="1">
        <v>2</v>
      </c>
      <c r="H404" s="1">
        <v>0.10211000000000001</v>
      </c>
      <c r="I404" s="1">
        <v>0.20512</v>
      </c>
      <c r="J404" s="1">
        <v>0.46127000000000001</v>
      </c>
      <c r="K404" s="1">
        <v>1</v>
      </c>
      <c r="L404" s="1">
        <v>598</v>
      </c>
      <c r="M404" s="1">
        <v>4</v>
      </c>
      <c r="N404" s="1">
        <v>0.10211000000000001</v>
      </c>
    </row>
    <row r="405" spans="1:14" x14ac:dyDescent="0.15">
      <c r="A405" s="1" t="s">
        <v>906</v>
      </c>
      <c r="B405" s="1">
        <v>10</v>
      </c>
      <c r="C405" s="1">
        <v>0.13547000000000001</v>
      </c>
      <c r="D405" s="1">
        <v>0.27867999999999998</v>
      </c>
      <c r="E405" s="1">
        <v>1</v>
      </c>
      <c r="F405" s="1">
        <v>402</v>
      </c>
      <c r="G405" s="1">
        <v>5</v>
      </c>
      <c r="H405" s="1">
        <v>-0.10392</v>
      </c>
      <c r="I405" s="1">
        <v>0.45643</v>
      </c>
      <c r="J405" s="1">
        <v>0.73157000000000005</v>
      </c>
      <c r="K405" s="1">
        <v>1</v>
      </c>
      <c r="L405" s="1">
        <v>893</v>
      </c>
      <c r="M405" s="1">
        <v>4</v>
      </c>
      <c r="N405" s="1">
        <v>-0.10392</v>
      </c>
    </row>
    <row r="406" spans="1:14" x14ac:dyDescent="0.15">
      <c r="A406" s="1" t="s">
        <v>241</v>
      </c>
      <c r="B406" s="1">
        <v>9</v>
      </c>
      <c r="C406" s="1">
        <v>0.13577</v>
      </c>
      <c r="D406" s="1">
        <v>0.26012999999999997</v>
      </c>
      <c r="E406" s="1">
        <v>1</v>
      </c>
      <c r="F406" s="1">
        <v>403</v>
      </c>
      <c r="G406" s="1">
        <v>3</v>
      </c>
      <c r="H406" s="1">
        <v>9.6045000000000005E-2</v>
      </c>
      <c r="I406" s="1">
        <v>4.8812000000000001E-2</v>
      </c>
      <c r="J406" s="1">
        <v>0.13958000000000001</v>
      </c>
      <c r="K406" s="1">
        <v>1</v>
      </c>
      <c r="L406" s="1">
        <v>228</v>
      </c>
      <c r="M406" s="1">
        <v>4</v>
      </c>
      <c r="N406" s="1">
        <v>9.6045000000000005E-2</v>
      </c>
    </row>
    <row r="407" spans="1:14" x14ac:dyDescent="0.15">
      <c r="A407" s="1" t="s">
        <v>883</v>
      </c>
      <c r="B407" s="1">
        <v>10</v>
      </c>
      <c r="C407" s="1">
        <v>0.13585</v>
      </c>
      <c r="D407" s="1">
        <v>0.27867999999999998</v>
      </c>
      <c r="E407" s="1">
        <v>1</v>
      </c>
      <c r="F407" s="1">
        <v>404</v>
      </c>
      <c r="G407" s="1">
        <v>3</v>
      </c>
      <c r="H407" s="1">
        <v>0.13694999999999999</v>
      </c>
      <c r="I407" s="1">
        <v>0.43384</v>
      </c>
      <c r="J407" s="1">
        <v>0.71440000000000003</v>
      </c>
      <c r="K407" s="1">
        <v>1</v>
      </c>
      <c r="L407" s="1">
        <v>870</v>
      </c>
      <c r="M407" s="1">
        <v>4</v>
      </c>
      <c r="N407" s="1">
        <v>0.13694999999999999</v>
      </c>
    </row>
    <row r="408" spans="1:14" x14ac:dyDescent="0.15">
      <c r="A408" s="1" t="s">
        <v>1266</v>
      </c>
      <c r="B408" s="1">
        <v>10</v>
      </c>
      <c r="C408" s="1">
        <v>0.13696</v>
      </c>
      <c r="D408" s="1">
        <v>0.27867999999999998</v>
      </c>
      <c r="E408" s="1">
        <v>1</v>
      </c>
      <c r="F408" s="1">
        <v>405</v>
      </c>
      <c r="G408" s="1">
        <v>5</v>
      </c>
      <c r="H408" s="1">
        <v>-0.24102999999999999</v>
      </c>
      <c r="I408" s="1">
        <v>0.98199000000000003</v>
      </c>
      <c r="J408" s="1">
        <v>0.98792999999999997</v>
      </c>
      <c r="K408" s="1">
        <v>1</v>
      </c>
      <c r="L408" s="1">
        <v>1253</v>
      </c>
      <c r="M408" s="1">
        <v>1</v>
      </c>
      <c r="N408" s="1">
        <v>-0.24102999999999999</v>
      </c>
    </row>
    <row r="409" spans="1:14" x14ac:dyDescent="0.15">
      <c r="A409" s="1" t="s">
        <v>1264</v>
      </c>
      <c r="B409" s="1">
        <v>10</v>
      </c>
      <c r="C409" s="1">
        <v>0.13708999999999999</v>
      </c>
      <c r="D409" s="1">
        <v>0.27867999999999998</v>
      </c>
      <c r="E409" s="1">
        <v>1</v>
      </c>
      <c r="F409" s="1">
        <v>406</v>
      </c>
      <c r="G409" s="1">
        <v>5</v>
      </c>
      <c r="H409" s="1">
        <v>-0.19736000000000001</v>
      </c>
      <c r="I409" s="1">
        <v>0.97846999999999995</v>
      </c>
      <c r="J409" s="1">
        <v>0.98792999999999997</v>
      </c>
      <c r="K409" s="1">
        <v>1</v>
      </c>
      <c r="L409" s="1">
        <v>1251</v>
      </c>
      <c r="M409" s="1">
        <v>1</v>
      </c>
      <c r="N409" s="1">
        <v>-0.19736000000000001</v>
      </c>
    </row>
    <row r="410" spans="1:14" x14ac:dyDescent="0.15">
      <c r="A410" s="1" t="s">
        <v>718</v>
      </c>
      <c r="B410" s="1">
        <v>10</v>
      </c>
      <c r="C410" s="1">
        <v>0.13780999999999999</v>
      </c>
      <c r="D410" s="1">
        <v>0.27867999999999998</v>
      </c>
      <c r="E410" s="1">
        <v>1</v>
      </c>
      <c r="F410" s="1">
        <v>407</v>
      </c>
      <c r="G410" s="1">
        <v>4</v>
      </c>
      <c r="H410" s="1">
        <v>-6.4718999999999999E-2</v>
      </c>
      <c r="I410" s="1">
        <v>0.27712999999999999</v>
      </c>
      <c r="J410" s="1">
        <v>0.59433000000000002</v>
      </c>
      <c r="K410" s="1">
        <v>1</v>
      </c>
      <c r="L410" s="1">
        <v>705</v>
      </c>
      <c r="M410" s="1">
        <v>2</v>
      </c>
      <c r="N410" s="1">
        <v>-6.4718999999999999E-2</v>
      </c>
    </row>
    <row r="411" spans="1:14" x14ac:dyDescent="0.15">
      <c r="A411" s="1" t="s">
        <v>541</v>
      </c>
      <c r="B411" s="1">
        <v>10</v>
      </c>
      <c r="C411" s="1">
        <v>0.13794000000000001</v>
      </c>
      <c r="D411" s="1">
        <v>0.27867999999999998</v>
      </c>
      <c r="E411" s="1">
        <v>1</v>
      </c>
      <c r="F411" s="1">
        <v>408</v>
      </c>
      <c r="G411" s="1">
        <v>4</v>
      </c>
      <c r="H411" s="1">
        <v>-0.15390000000000001</v>
      </c>
      <c r="I411" s="1">
        <v>0.16555</v>
      </c>
      <c r="J411" s="1">
        <v>0.40016000000000002</v>
      </c>
      <c r="K411" s="1">
        <v>1</v>
      </c>
      <c r="L411" s="1">
        <v>528</v>
      </c>
      <c r="M411" s="1">
        <v>1</v>
      </c>
      <c r="N411" s="1">
        <v>-0.15390000000000001</v>
      </c>
    </row>
    <row r="412" spans="1:14" x14ac:dyDescent="0.15">
      <c r="A412" s="1" t="s">
        <v>518</v>
      </c>
      <c r="B412" s="1">
        <v>10</v>
      </c>
      <c r="C412" s="1">
        <v>0.13796</v>
      </c>
      <c r="D412" s="1">
        <v>0.27867999999999998</v>
      </c>
      <c r="E412" s="1">
        <v>1</v>
      </c>
      <c r="F412" s="1">
        <v>409</v>
      </c>
      <c r="G412" s="1">
        <v>5</v>
      </c>
      <c r="H412" s="1">
        <v>-8.9771000000000004E-2</v>
      </c>
      <c r="I412" s="1">
        <v>0.15179999999999999</v>
      </c>
      <c r="J412" s="1">
        <v>0.37286000000000002</v>
      </c>
      <c r="K412" s="1">
        <v>1</v>
      </c>
      <c r="L412" s="1">
        <v>505</v>
      </c>
      <c r="M412" s="1">
        <v>3</v>
      </c>
      <c r="N412" s="1">
        <v>-8.9771000000000004E-2</v>
      </c>
    </row>
    <row r="413" spans="1:14" x14ac:dyDescent="0.15">
      <c r="A413" s="1" t="s">
        <v>681</v>
      </c>
      <c r="B413" s="1">
        <v>10</v>
      </c>
      <c r="C413" s="1">
        <v>0.13854</v>
      </c>
      <c r="D413" s="1">
        <v>0.27867999999999998</v>
      </c>
      <c r="E413" s="1">
        <v>1</v>
      </c>
      <c r="F413" s="1">
        <v>410</v>
      </c>
      <c r="G413" s="1">
        <v>3</v>
      </c>
      <c r="H413" s="1">
        <v>0.11049</v>
      </c>
      <c r="I413" s="1">
        <v>0.25483</v>
      </c>
      <c r="J413" s="1">
        <v>0.55357000000000001</v>
      </c>
      <c r="K413" s="1">
        <v>1</v>
      </c>
      <c r="L413" s="1">
        <v>668</v>
      </c>
      <c r="M413" s="1">
        <v>5</v>
      </c>
      <c r="N413" s="1">
        <v>0.11049</v>
      </c>
    </row>
    <row r="414" spans="1:14" x14ac:dyDescent="0.15">
      <c r="A414" s="1" t="s">
        <v>523</v>
      </c>
      <c r="B414" s="1">
        <v>8</v>
      </c>
      <c r="C414" s="1">
        <v>0.13908999999999999</v>
      </c>
      <c r="D414" s="1">
        <v>0.26577000000000001</v>
      </c>
      <c r="E414" s="1">
        <v>1</v>
      </c>
      <c r="F414" s="1">
        <v>411</v>
      </c>
      <c r="G414" s="1">
        <v>2</v>
      </c>
      <c r="H414" s="1">
        <v>0.14793999999999999</v>
      </c>
      <c r="I414" s="1">
        <v>0.15453</v>
      </c>
      <c r="J414" s="1">
        <v>0.39179000000000003</v>
      </c>
      <c r="K414" s="1">
        <v>1</v>
      </c>
      <c r="L414" s="1">
        <v>510</v>
      </c>
      <c r="M414" s="1">
        <v>3</v>
      </c>
      <c r="N414" s="1">
        <v>0.14793999999999999</v>
      </c>
    </row>
    <row r="415" spans="1:14" x14ac:dyDescent="0.15">
      <c r="A415" s="1" t="s">
        <v>214</v>
      </c>
      <c r="B415" s="1">
        <v>6</v>
      </c>
      <c r="C415" s="1">
        <v>0.13961000000000001</v>
      </c>
      <c r="D415" s="1">
        <v>0.22105</v>
      </c>
      <c r="E415" s="1">
        <v>1</v>
      </c>
      <c r="F415" s="1">
        <v>412</v>
      </c>
      <c r="G415" s="1">
        <v>2</v>
      </c>
      <c r="H415" s="1">
        <v>0.16347</v>
      </c>
      <c r="I415" s="1">
        <v>3.9864999999999998E-2</v>
      </c>
      <c r="J415" s="1">
        <v>0.12626999999999999</v>
      </c>
      <c r="K415" s="1">
        <v>1</v>
      </c>
      <c r="L415" s="1">
        <v>201</v>
      </c>
      <c r="M415" s="1">
        <v>3</v>
      </c>
      <c r="N415" s="1">
        <v>0.16347</v>
      </c>
    </row>
    <row r="416" spans="1:14" x14ac:dyDescent="0.15">
      <c r="A416" s="1" t="s">
        <v>635</v>
      </c>
      <c r="B416" s="1">
        <v>10</v>
      </c>
      <c r="C416" s="1">
        <v>0.13985</v>
      </c>
      <c r="D416" s="1">
        <v>0.28206999999999999</v>
      </c>
      <c r="E416" s="1">
        <v>1</v>
      </c>
      <c r="F416" s="1">
        <v>413</v>
      </c>
      <c r="G416" s="1">
        <v>4</v>
      </c>
      <c r="H416" s="1">
        <v>1.7818000000000001E-2</v>
      </c>
      <c r="I416" s="1">
        <v>0.22039</v>
      </c>
      <c r="J416" s="1">
        <v>0.49964999999999998</v>
      </c>
      <c r="K416" s="1">
        <v>1</v>
      </c>
      <c r="L416" s="1">
        <v>622</v>
      </c>
      <c r="M416" s="1">
        <v>3</v>
      </c>
      <c r="N416" s="1">
        <v>1.7818000000000001E-2</v>
      </c>
    </row>
    <row r="417" spans="1:14" x14ac:dyDescent="0.15">
      <c r="A417" s="1" t="s">
        <v>1171</v>
      </c>
      <c r="B417" s="1">
        <v>10</v>
      </c>
      <c r="C417" s="1">
        <v>0.13997000000000001</v>
      </c>
      <c r="D417" s="1">
        <v>0.28206999999999999</v>
      </c>
      <c r="E417" s="1">
        <v>1</v>
      </c>
      <c r="F417" s="1">
        <v>414</v>
      </c>
      <c r="G417" s="1">
        <v>5</v>
      </c>
      <c r="H417" s="1">
        <v>-0.17161999999999999</v>
      </c>
      <c r="I417" s="1">
        <v>0.79923999999999995</v>
      </c>
      <c r="J417" s="1">
        <v>0.93344000000000005</v>
      </c>
      <c r="K417" s="1">
        <v>1</v>
      </c>
      <c r="L417" s="1">
        <v>1158</v>
      </c>
      <c r="M417" s="1">
        <v>1</v>
      </c>
      <c r="N417" s="1">
        <v>-0.17161999999999999</v>
      </c>
    </row>
    <row r="418" spans="1:14" x14ac:dyDescent="0.15">
      <c r="A418" s="1" t="s">
        <v>1184</v>
      </c>
      <c r="B418" s="1">
        <v>10</v>
      </c>
      <c r="C418" s="1">
        <v>0.14047999999999999</v>
      </c>
      <c r="D418" s="1">
        <v>0.28534999999999999</v>
      </c>
      <c r="E418" s="1">
        <v>1</v>
      </c>
      <c r="F418" s="1">
        <v>415</v>
      </c>
      <c r="G418" s="1">
        <v>5</v>
      </c>
      <c r="H418" s="1">
        <v>-5.3085E-2</v>
      </c>
      <c r="I418" s="1">
        <v>0.82581000000000004</v>
      </c>
      <c r="J418" s="1">
        <v>0.94040000000000001</v>
      </c>
      <c r="K418" s="1">
        <v>1</v>
      </c>
      <c r="L418" s="1">
        <v>1171</v>
      </c>
      <c r="M418" s="1">
        <v>2</v>
      </c>
      <c r="N418" s="1">
        <v>-5.3085E-2</v>
      </c>
    </row>
    <row r="419" spans="1:14" x14ac:dyDescent="0.15">
      <c r="A419" s="1" t="s">
        <v>679</v>
      </c>
      <c r="B419" s="1">
        <v>10</v>
      </c>
      <c r="C419" s="1">
        <v>0.14052000000000001</v>
      </c>
      <c r="D419" s="1">
        <v>0.28534999999999999</v>
      </c>
      <c r="E419" s="1">
        <v>1</v>
      </c>
      <c r="F419" s="1">
        <v>416</v>
      </c>
      <c r="G419" s="1">
        <v>1</v>
      </c>
      <c r="H419" s="1">
        <v>0.18654999999999999</v>
      </c>
      <c r="I419" s="1">
        <v>0.25377</v>
      </c>
      <c r="J419" s="1">
        <v>0.55357000000000001</v>
      </c>
      <c r="K419" s="1">
        <v>1</v>
      </c>
      <c r="L419" s="1">
        <v>666</v>
      </c>
      <c r="M419" s="1">
        <v>5</v>
      </c>
      <c r="N419" s="1">
        <v>0.18654999999999999</v>
      </c>
    </row>
    <row r="420" spans="1:14" x14ac:dyDescent="0.15">
      <c r="A420" s="1" t="s">
        <v>862</v>
      </c>
      <c r="B420" s="1">
        <v>10</v>
      </c>
      <c r="C420" s="1">
        <v>0.14213000000000001</v>
      </c>
      <c r="D420" s="1">
        <v>0.29017999999999999</v>
      </c>
      <c r="E420" s="1">
        <v>1</v>
      </c>
      <c r="F420" s="1">
        <v>417</v>
      </c>
      <c r="G420" s="1">
        <v>5</v>
      </c>
      <c r="H420" s="1">
        <v>-0.15584000000000001</v>
      </c>
      <c r="I420" s="1">
        <v>0.41403000000000001</v>
      </c>
      <c r="J420" s="1">
        <v>0.69759000000000004</v>
      </c>
      <c r="K420" s="1">
        <v>1</v>
      </c>
      <c r="L420" s="1">
        <v>849</v>
      </c>
      <c r="M420" s="1">
        <v>4</v>
      </c>
      <c r="N420" s="1">
        <v>-0.15584000000000001</v>
      </c>
    </row>
    <row r="421" spans="1:14" x14ac:dyDescent="0.15">
      <c r="A421" s="1" t="s">
        <v>333</v>
      </c>
      <c r="B421" s="1">
        <v>10</v>
      </c>
      <c r="C421" s="1">
        <v>0.14252000000000001</v>
      </c>
      <c r="D421" s="1">
        <v>0.29017999999999999</v>
      </c>
      <c r="E421" s="1">
        <v>1</v>
      </c>
      <c r="F421" s="1">
        <v>418</v>
      </c>
      <c r="G421" s="1">
        <v>2</v>
      </c>
      <c r="H421" s="1">
        <v>0.21537999999999999</v>
      </c>
      <c r="I421" s="1">
        <v>7.7465000000000006E-2</v>
      </c>
      <c r="J421" s="1">
        <v>0.248</v>
      </c>
      <c r="K421" s="1">
        <v>1</v>
      </c>
      <c r="L421" s="1">
        <v>320</v>
      </c>
      <c r="M421" s="1">
        <v>5</v>
      </c>
      <c r="N421" s="1">
        <v>0.21537999999999999</v>
      </c>
    </row>
    <row r="422" spans="1:14" x14ac:dyDescent="0.15">
      <c r="A422" s="1" t="s">
        <v>770</v>
      </c>
      <c r="B422" s="1">
        <v>10</v>
      </c>
      <c r="C422" s="1">
        <v>0.14288999999999999</v>
      </c>
      <c r="D422" s="1">
        <v>0.29348000000000002</v>
      </c>
      <c r="E422" s="1">
        <v>1</v>
      </c>
      <c r="F422" s="1">
        <v>419</v>
      </c>
      <c r="G422" s="1">
        <v>5</v>
      </c>
      <c r="H422" s="1">
        <v>-0.14172999999999999</v>
      </c>
      <c r="I422" s="1">
        <v>0.31978000000000001</v>
      </c>
      <c r="J422" s="1">
        <v>0.62444999999999995</v>
      </c>
      <c r="K422" s="1">
        <v>1</v>
      </c>
      <c r="L422" s="1">
        <v>757</v>
      </c>
      <c r="M422" s="1">
        <v>4</v>
      </c>
      <c r="N422" s="1">
        <v>-0.14172999999999999</v>
      </c>
    </row>
    <row r="423" spans="1:14" x14ac:dyDescent="0.15">
      <c r="A423" s="1" t="s">
        <v>369</v>
      </c>
      <c r="B423" s="1">
        <v>10</v>
      </c>
      <c r="C423" s="1">
        <v>0.14296</v>
      </c>
      <c r="D423" s="1">
        <v>0.29348000000000002</v>
      </c>
      <c r="E423" s="1">
        <v>1</v>
      </c>
      <c r="F423" s="1">
        <v>420</v>
      </c>
      <c r="G423" s="1">
        <v>2</v>
      </c>
      <c r="H423" s="1">
        <v>0.29196</v>
      </c>
      <c r="I423" s="1">
        <v>9.0070999999999998E-2</v>
      </c>
      <c r="J423" s="1">
        <v>0.28475</v>
      </c>
      <c r="K423" s="1">
        <v>1</v>
      </c>
      <c r="L423" s="1">
        <v>356</v>
      </c>
      <c r="M423" s="1">
        <v>6</v>
      </c>
      <c r="N423" s="1">
        <v>0.29196</v>
      </c>
    </row>
    <row r="424" spans="1:14" x14ac:dyDescent="0.15">
      <c r="A424" s="1" t="s">
        <v>928</v>
      </c>
      <c r="B424" s="1">
        <v>10</v>
      </c>
      <c r="C424" s="1">
        <v>0.14366000000000001</v>
      </c>
      <c r="D424" s="1">
        <v>0.29348000000000002</v>
      </c>
      <c r="E424" s="1">
        <v>1</v>
      </c>
      <c r="F424" s="1">
        <v>421</v>
      </c>
      <c r="G424" s="1">
        <v>5</v>
      </c>
      <c r="H424" s="1">
        <v>-0.15439</v>
      </c>
      <c r="I424" s="1">
        <v>0.47665000000000002</v>
      </c>
      <c r="J424" s="1">
        <v>0.75827</v>
      </c>
      <c r="K424" s="1">
        <v>1</v>
      </c>
      <c r="L424" s="1">
        <v>915</v>
      </c>
      <c r="M424" s="1">
        <v>3</v>
      </c>
      <c r="N424" s="1">
        <v>-0.15439</v>
      </c>
    </row>
    <row r="425" spans="1:14" x14ac:dyDescent="0.15">
      <c r="A425" s="1" t="s">
        <v>332</v>
      </c>
      <c r="B425" s="1">
        <v>10</v>
      </c>
      <c r="C425" s="1">
        <v>0.14452000000000001</v>
      </c>
      <c r="D425" s="1">
        <v>0.29348000000000002</v>
      </c>
      <c r="E425" s="1">
        <v>1</v>
      </c>
      <c r="F425" s="1">
        <v>422</v>
      </c>
      <c r="G425" s="1">
        <v>3</v>
      </c>
      <c r="H425" s="1">
        <v>0.24565000000000001</v>
      </c>
      <c r="I425" s="1">
        <v>7.7204999999999996E-2</v>
      </c>
      <c r="J425" s="1">
        <v>0.248</v>
      </c>
      <c r="K425" s="1">
        <v>1</v>
      </c>
      <c r="L425" s="1">
        <v>319</v>
      </c>
      <c r="M425" s="1">
        <v>6</v>
      </c>
      <c r="N425" s="1">
        <v>0.24565000000000001</v>
      </c>
    </row>
    <row r="426" spans="1:14" x14ac:dyDescent="0.15">
      <c r="A426" s="1" t="s">
        <v>683</v>
      </c>
      <c r="B426" s="1">
        <v>10</v>
      </c>
      <c r="C426" s="1">
        <v>0.14509</v>
      </c>
      <c r="D426" s="1">
        <v>0.29348000000000002</v>
      </c>
      <c r="E426" s="1">
        <v>1</v>
      </c>
      <c r="F426" s="1">
        <v>423</v>
      </c>
      <c r="G426" s="1">
        <v>4</v>
      </c>
      <c r="H426" s="1">
        <v>-0.12853000000000001</v>
      </c>
      <c r="I426" s="1">
        <v>0.25513000000000002</v>
      </c>
      <c r="J426" s="1">
        <v>0.55357000000000001</v>
      </c>
      <c r="K426" s="1">
        <v>1</v>
      </c>
      <c r="L426" s="1">
        <v>670</v>
      </c>
      <c r="M426" s="1">
        <v>3</v>
      </c>
      <c r="N426" s="1">
        <v>-0.12853000000000001</v>
      </c>
    </row>
    <row r="427" spans="1:14" x14ac:dyDescent="0.15">
      <c r="A427" s="1" t="s">
        <v>413</v>
      </c>
      <c r="B427" s="1">
        <v>10</v>
      </c>
      <c r="C427" s="1">
        <v>0.14518</v>
      </c>
      <c r="D427" s="1">
        <v>0.29348000000000002</v>
      </c>
      <c r="E427" s="1">
        <v>1</v>
      </c>
      <c r="F427" s="1">
        <v>424</v>
      </c>
      <c r="G427" s="1">
        <v>3</v>
      </c>
      <c r="H427" s="1">
        <v>0.26429000000000002</v>
      </c>
      <c r="I427" s="1">
        <v>0.10747</v>
      </c>
      <c r="J427" s="1">
        <v>0.32177</v>
      </c>
      <c r="K427" s="1">
        <v>1</v>
      </c>
      <c r="L427" s="1">
        <v>400</v>
      </c>
      <c r="M427" s="1">
        <v>6</v>
      </c>
      <c r="N427" s="1">
        <v>0.26429000000000002</v>
      </c>
    </row>
    <row r="428" spans="1:14" x14ac:dyDescent="0.15">
      <c r="A428" s="1" t="s">
        <v>1186</v>
      </c>
      <c r="B428" s="1">
        <v>10</v>
      </c>
      <c r="C428" s="1">
        <v>0.14596999999999999</v>
      </c>
      <c r="D428" s="1">
        <v>0.29348000000000002</v>
      </c>
      <c r="E428" s="1">
        <v>1</v>
      </c>
      <c r="F428" s="1">
        <v>425</v>
      </c>
      <c r="G428" s="1">
        <v>5</v>
      </c>
      <c r="H428" s="1">
        <v>-0.12277</v>
      </c>
      <c r="I428" s="1">
        <v>0.83303000000000005</v>
      </c>
      <c r="J428" s="1">
        <v>0.94330999999999998</v>
      </c>
      <c r="K428" s="1">
        <v>1</v>
      </c>
      <c r="L428" s="1">
        <v>1173</v>
      </c>
      <c r="M428" s="1">
        <v>2</v>
      </c>
      <c r="N428" s="1">
        <v>-0.12277</v>
      </c>
    </row>
    <row r="429" spans="1:14" x14ac:dyDescent="0.15">
      <c r="A429" s="1" t="s">
        <v>1201</v>
      </c>
      <c r="B429" s="1">
        <v>10</v>
      </c>
      <c r="C429" s="1">
        <v>0.14616000000000001</v>
      </c>
      <c r="D429" s="1">
        <v>0.29348000000000002</v>
      </c>
      <c r="E429" s="1">
        <v>1</v>
      </c>
      <c r="F429" s="1">
        <v>426</v>
      </c>
      <c r="G429" s="1">
        <v>4</v>
      </c>
      <c r="H429" s="1">
        <v>-5.1563999999999999E-2</v>
      </c>
      <c r="I429" s="1">
        <v>0.86075000000000002</v>
      </c>
      <c r="J429" s="1">
        <v>0.95320000000000005</v>
      </c>
      <c r="K429" s="1">
        <v>1</v>
      </c>
      <c r="L429" s="1">
        <v>1188</v>
      </c>
      <c r="M429" s="1">
        <v>1</v>
      </c>
      <c r="N429" s="1">
        <v>-5.1563999999999999E-2</v>
      </c>
    </row>
    <row r="430" spans="1:14" x14ac:dyDescent="0.15">
      <c r="A430" s="1" t="s">
        <v>612</v>
      </c>
      <c r="B430" s="1">
        <v>10</v>
      </c>
      <c r="C430" s="1">
        <v>0.14635999999999999</v>
      </c>
      <c r="D430" s="1">
        <v>0.29348000000000002</v>
      </c>
      <c r="E430" s="1">
        <v>1</v>
      </c>
      <c r="F430" s="1">
        <v>427</v>
      </c>
      <c r="G430" s="1">
        <v>5</v>
      </c>
      <c r="H430" s="1">
        <v>-0.18686</v>
      </c>
      <c r="I430" s="1">
        <v>0.20547000000000001</v>
      </c>
      <c r="J430" s="1">
        <v>0.46127000000000001</v>
      </c>
      <c r="K430" s="1">
        <v>1</v>
      </c>
      <c r="L430" s="1">
        <v>599</v>
      </c>
      <c r="M430" s="1">
        <v>3</v>
      </c>
      <c r="N430" s="1">
        <v>-0.18686</v>
      </c>
    </row>
    <row r="431" spans="1:14" x14ac:dyDescent="0.15">
      <c r="A431" s="1" t="s">
        <v>1148</v>
      </c>
      <c r="B431" s="1">
        <v>10</v>
      </c>
      <c r="C431" s="1">
        <v>0.14671999999999999</v>
      </c>
      <c r="D431" s="1">
        <v>0.29348000000000002</v>
      </c>
      <c r="E431" s="1">
        <v>1</v>
      </c>
      <c r="F431" s="1">
        <v>428</v>
      </c>
      <c r="G431" s="1">
        <v>4</v>
      </c>
      <c r="H431" s="1">
        <v>-6.2271E-2</v>
      </c>
      <c r="I431" s="1">
        <v>0.74107000000000001</v>
      </c>
      <c r="J431" s="1">
        <v>0.90895000000000004</v>
      </c>
      <c r="K431" s="1">
        <v>1</v>
      </c>
      <c r="L431" s="1">
        <v>1135</v>
      </c>
      <c r="M431" s="1">
        <v>3</v>
      </c>
      <c r="N431" s="1">
        <v>-6.2271E-2</v>
      </c>
    </row>
    <row r="432" spans="1:14" x14ac:dyDescent="0.15">
      <c r="A432" s="1" t="s">
        <v>1024</v>
      </c>
      <c r="B432" s="1">
        <v>10</v>
      </c>
      <c r="C432" s="1">
        <v>0.14691000000000001</v>
      </c>
      <c r="D432" s="1">
        <v>0.29348000000000002</v>
      </c>
      <c r="E432" s="1">
        <v>1</v>
      </c>
      <c r="F432" s="1">
        <v>429</v>
      </c>
      <c r="G432" s="1">
        <v>4</v>
      </c>
      <c r="H432" s="1">
        <v>-2.0579E-2</v>
      </c>
      <c r="I432" s="1">
        <v>0.56725000000000003</v>
      </c>
      <c r="J432" s="1">
        <v>0.82133999999999996</v>
      </c>
      <c r="K432" s="1">
        <v>1</v>
      </c>
      <c r="L432" s="1">
        <v>1011</v>
      </c>
      <c r="M432" s="1">
        <v>3</v>
      </c>
      <c r="N432" s="1">
        <v>-2.0579E-2</v>
      </c>
    </row>
    <row r="433" spans="1:14" x14ac:dyDescent="0.15">
      <c r="A433" s="1" t="s">
        <v>1087</v>
      </c>
      <c r="B433" s="1">
        <v>10</v>
      </c>
      <c r="C433" s="1">
        <v>0.1474</v>
      </c>
      <c r="D433" s="1">
        <v>0.29586000000000001</v>
      </c>
      <c r="E433" s="1">
        <v>1</v>
      </c>
      <c r="F433" s="1">
        <v>430</v>
      </c>
      <c r="G433" s="1">
        <v>5</v>
      </c>
      <c r="H433" s="1">
        <v>-0.21562999999999999</v>
      </c>
      <c r="I433" s="1">
        <v>0.65314000000000005</v>
      </c>
      <c r="J433" s="1">
        <v>0.85940000000000005</v>
      </c>
      <c r="K433" s="1">
        <v>1</v>
      </c>
      <c r="L433" s="1">
        <v>1074</v>
      </c>
      <c r="M433" s="1">
        <v>2</v>
      </c>
      <c r="N433" s="1">
        <v>-0.21562999999999999</v>
      </c>
    </row>
    <row r="434" spans="1:14" x14ac:dyDescent="0.15">
      <c r="A434" s="1" t="s">
        <v>259</v>
      </c>
      <c r="B434" s="1">
        <v>10</v>
      </c>
      <c r="C434" s="1">
        <v>0.14915999999999999</v>
      </c>
      <c r="D434" s="1">
        <v>0.29586000000000001</v>
      </c>
      <c r="E434" s="1">
        <v>1</v>
      </c>
      <c r="F434" s="1">
        <v>431</v>
      </c>
      <c r="G434" s="1">
        <v>2</v>
      </c>
      <c r="H434" s="1">
        <v>0.35493999999999998</v>
      </c>
      <c r="I434" s="1">
        <v>5.2965999999999999E-2</v>
      </c>
      <c r="J434" s="1">
        <v>0.15417</v>
      </c>
      <c r="K434" s="1">
        <v>1</v>
      </c>
      <c r="L434" s="1">
        <v>246</v>
      </c>
      <c r="M434" s="1">
        <v>6</v>
      </c>
      <c r="N434" s="1">
        <v>0.35493999999999998</v>
      </c>
    </row>
    <row r="435" spans="1:14" x14ac:dyDescent="0.15">
      <c r="A435" s="1" t="s">
        <v>784</v>
      </c>
      <c r="B435" s="1">
        <v>10</v>
      </c>
      <c r="C435" s="1">
        <v>0.14956</v>
      </c>
      <c r="D435" s="1">
        <v>0.29586000000000001</v>
      </c>
      <c r="E435" s="1">
        <v>1</v>
      </c>
      <c r="F435" s="1">
        <v>432</v>
      </c>
      <c r="G435" s="1">
        <v>4</v>
      </c>
      <c r="H435" s="1">
        <v>9.3512999999999999E-3</v>
      </c>
      <c r="I435" s="1">
        <v>0.33278000000000002</v>
      </c>
      <c r="J435" s="1">
        <v>0.63302999999999998</v>
      </c>
      <c r="K435" s="1">
        <v>1</v>
      </c>
      <c r="L435" s="1">
        <v>771</v>
      </c>
      <c r="M435" s="1">
        <v>4</v>
      </c>
      <c r="N435" s="1">
        <v>9.3512999999999999E-3</v>
      </c>
    </row>
    <row r="436" spans="1:14" x14ac:dyDescent="0.15">
      <c r="A436" s="1" t="s">
        <v>985</v>
      </c>
      <c r="B436" s="1">
        <v>10</v>
      </c>
      <c r="C436" s="1">
        <v>0.14982000000000001</v>
      </c>
      <c r="D436" s="1">
        <v>0.29586000000000001</v>
      </c>
      <c r="E436" s="1">
        <v>1</v>
      </c>
      <c r="F436" s="1">
        <v>433</v>
      </c>
      <c r="G436" s="1">
        <v>3</v>
      </c>
      <c r="H436" s="1">
        <v>2.1517000000000001E-2</v>
      </c>
      <c r="I436" s="1">
        <v>0.52914000000000005</v>
      </c>
      <c r="J436" s="1">
        <v>0.80242000000000002</v>
      </c>
      <c r="K436" s="1">
        <v>1</v>
      </c>
      <c r="L436" s="1">
        <v>972</v>
      </c>
      <c r="M436" s="1">
        <v>4</v>
      </c>
      <c r="N436" s="1">
        <v>2.1517000000000001E-2</v>
      </c>
    </row>
    <row r="437" spans="1:14" x14ac:dyDescent="0.15">
      <c r="A437" s="1" t="s">
        <v>946</v>
      </c>
      <c r="B437" s="1">
        <v>10</v>
      </c>
      <c r="C437" s="1">
        <v>0.15018000000000001</v>
      </c>
      <c r="D437" s="1">
        <v>0.29586000000000001</v>
      </c>
      <c r="E437" s="1">
        <v>1</v>
      </c>
      <c r="F437" s="1">
        <v>434</v>
      </c>
      <c r="G437" s="1">
        <v>4</v>
      </c>
      <c r="H437" s="1">
        <v>0.20496</v>
      </c>
      <c r="I437" s="1">
        <v>0.49447000000000002</v>
      </c>
      <c r="J437" s="1">
        <v>0.77371000000000001</v>
      </c>
      <c r="K437" s="1">
        <v>1</v>
      </c>
      <c r="L437" s="1">
        <v>933</v>
      </c>
      <c r="M437" s="1">
        <v>3</v>
      </c>
      <c r="N437" s="1">
        <v>0.20496</v>
      </c>
    </row>
    <row r="438" spans="1:14" x14ac:dyDescent="0.15">
      <c r="A438" s="1" t="s">
        <v>374</v>
      </c>
      <c r="B438" s="1">
        <v>10</v>
      </c>
      <c r="C438" s="1">
        <v>0.15048</v>
      </c>
      <c r="D438" s="1">
        <v>0.29586000000000001</v>
      </c>
      <c r="E438" s="1">
        <v>1</v>
      </c>
      <c r="F438" s="1">
        <v>435</v>
      </c>
      <c r="G438" s="1">
        <v>2</v>
      </c>
      <c r="H438" s="1">
        <v>2.6001E-2</v>
      </c>
      <c r="I438" s="1">
        <v>9.0919E-2</v>
      </c>
      <c r="J438" s="1">
        <v>0.28627999999999998</v>
      </c>
      <c r="K438" s="1">
        <v>1</v>
      </c>
      <c r="L438" s="1">
        <v>361</v>
      </c>
      <c r="M438" s="1">
        <v>3</v>
      </c>
      <c r="N438" s="1">
        <v>2.6001E-2</v>
      </c>
    </row>
    <row r="439" spans="1:14" x14ac:dyDescent="0.15">
      <c r="A439" s="1" t="s">
        <v>626</v>
      </c>
      <c r="B439" s="1">
        <v>10</v>
      </c>
      <c r="C439" s="1">
        <v>0.15090999999999999</v>
      </c>
      <c r="D439" s="1">
        <v>0.29586000000000001</v>
      </c>
      <c r="E439" s="1">
        <v>1</v>
      </c>
      <c r="F439" s="1">
        <v>436</v>
      </c>
      <c r="G439" s="1">
        <v>4</v>
      </c>
      <c r="H439" s="1">
        <v>-8.8144E-2</v>
      </c>
      <c r="I439" s="1">
        <v>0.21404000000000001</v>
      </c>
      <c r="J439" s="1">
        <v>0.48043999999999998</v>
      </c>
      <c r="K439" s="1">
        <v>1</v>
      </c>
      <c r="L439" s="1">
        <v>613</v>
      </c>
      <c r="M439" s="1">
        <v>4</v>
      </c>
      <c r="N439" s="1">
        <v>-8.8144E-2</v>
      </c>
    </row>
    <row r="440" spans="1:14" x14ac:dyDescent="0.15">
      <c r="A440" s="1" t="s">
        <v>1161</v>
      </c>
      <c r="B440" s="1">
        <v>10</v>
      </c>
      <c r="C440" s="1">
        <v>0.15114</v>
      </c>
      <c r="D440" s="1">
        <v>0.29586000000000001</v>
      </c>
      <c r="E440" s="1">
        <v>1</v>
      </c>
      <c r="F440" s="1">
        <v>437</v>
      </c>
      <c r="G440" s="1">
        <v>4</v>
      </c>
      <c r="H440" s="1">
        <v>4.1827999999999997E-2</v>
      </c>
      <c r="I440" s="1">
        <v>0.77641000000000004</v>
      </c>
      <c r="J440" s="1">
        <v>0.92669000000000001</v>
      </c>
      <c r="K440" s="1">
        <v>1</v>
      </c>
      <c r="L440" s="1">
        <v>1148</v>
      </c>
      <c r="M440" s="1">
        <v>3</v>
      </c>
      <c r="N440" s="1">
        <v>4.1827999999999997E-2</v>
      </c>
    </row>
    <row r="441" spans="1:14" x14ac:dyDescent="0.15">
      <c r="A441" s="1" t="s">
        <v>561</v>
      </c>
      <c r="B441" s="1">
        <v>10</v>
      </c>
      <c r="C441" s="1">
        <v>0.15179999999999999</v>
      </c>
      <c r="D441" s="1">
        <v>0.29586000000000001</v>
      </c>
      <c r="E441" s="1">
        <v>1</v>
      </c>
      <c r="F441" s="1">
        <v>438</v>
      </c>
      <c r="G441" s="1">
        <v>1</v>
      </c>
      <c r="H441" s="1">
        <v>0.12866</v>
      </c>
      <c r="I441" s="1">
        <v>0.17917</v>
      </c>
      <c r="J441" s="1">
        <v>0.43729000000000001</v>
      </c>
      <c r="K441" s="1">
        <v>1</v>
      </c>
      <c r="L441" s="1">
        <v>548</v>
      </c>
      <c r="M441" s="1">
        <v>5</v>
      </c>
      <c r="N441" s="1">
        <v>0.12866</v>
      </c>
    </row>
    <row r="442" spans="1:14" x14ac:dyDescent="0.15">
      <c r="A442" s="1" t="s">
        <v>1100</v>
      </c>
      <c r="B442" s="1">
        <v>10</v>
      </c>
      <c r="C442" s="1">
        <v>0.15210000000000001</v>
      </c>
      <c r="D442" s="1">
        <v>0.29586000000000001</v>
      </c>
      <c r="E442" s="1">
        <v>1</v>
      </c>
      <c r="F442" s="1">
        <v>439</v>
      </c>
      <c r="G442" s="1">
        <v>4</v>
      </c>
      <c r="H442" s="1">
        <v>-0.1022</v>
      </c>
      <c r="I442" s="1">
        <v>0.67379</v>
      </c>
      <c r="J442" s="1">
        <v>0.87278</v>
      </c>
      <c r="K442" s="1">
        <v>1</v>
      </c>
      <c r="L442" s="1">
        <v>1087</v>
      </c>
      <c r="M442" s="1">
        <v>2</v>
      </c>
      <c r="N442" s="1">
        <v>-0.1022</v>
      </c>
    </row>
    <row r="443" spans="1:14" x14ac:dyDescent="0.15">
      <c r="A443" s="1" t="s">
        <v>405</v>
      </c>
      <c r="B443" s="1">
        <v>10</v>
      </c>
      <c r="C443" s="1">
        <v>0.15276999999999999</v>
      </c>
      <c r="D443" s="1">
        <v>0.29586000000000001</v>
      </c>
      <c r="E443" s="1">
        <v>1</v>
      </c>
      <c r="F443" s="1">
        <v>440</v>
      </c>
      <c r="G443" s="1">
        <v>5</v>
      </c>
      <c r="H443" s="1">
        <v>-0.19950999999999999</v>
      </c>
      <c r="I443" s="1">
        <v>0.10471999999999999</v>
      </c>
      <c r="J443" s="1">
        <v>0.31623000000000001</v>
      </c>
      <c r="K443" s="1">
        <v>1</v>
      </c>
      <c r="L443" s="1">
        <v>392</v>
      </c>
      <c r="M443" s="1">
        <v>2</v>
      </c>
      <c r="N443" s="1">
        <v>-0.19950999999999999</v>
      </c>
    </row>
    <row r="444" spans="1:14" x14ac:dyDescent="0.15">
      <c r="A444" s="1" t="s">
        <v>1079</v>
      </c>
      <c r="B444" s="1">
        <v>10</v>
      </c>
      <c r="C444" s="1">
        <v>0.15287000000000001</v>
      </c>
      <c r="D444" s="1">
        <v>0.29586000000000001</v>
      </c>
      <c r="E444" s="1">
        <v>1</v>
      </c>
      <c r="F444" s="1">
        <v>441</v>
      </c>
      <c r="G444" s="1">
        <v>5</v>
      </c>
      <c r="H444" s="1">
        <v>-0.14055999999999999</v>
      </c>
      <c r="I444" s="1">
        <v>0.63934999999999997</v>
      </c>
      <c r="J444" s="1">
        <v>0.85365000000000002</v>
      </c>
      <c r="K444" s="1">
        <v>1</v>
      </c>
      <c r="L444" s="1">
        <v>1066</v>
      </c>
      <c r="M444" s="1">
        <v>3</v>
      </c>
      <c r="N444" s="1">
        <v>-0.14055999999999999</v>
      </c>
    </row>
    <row r="445" spans="1:14" x14ac:dyDescent="0.15">
      <c r="A445" s="1" t="s">
        <v>450</v>
      </c>
      <c r="B445" s="1">
        <v>10</v>
      </c>
      <c r="C445" s="1">
        <v>0.15312000000000001</v>
      </c>
      <c r="D445" s="1">
        <v>0.29586000000000001</v>
      </c>
      <c r="E445" s="1">
        <v>1</v>
      </c>
      <c r="F445" s="1">
        <v>442</v>
      </c>
      <c r="G445" s="1">
        <v>3</v>
      </c>
      <c r="H445" s="1">
        <v>0.22381999999999999</v>
      </c>
      <c r="I445" s="1">
        <v>0.12089999999999999</v>
      </c>
      <c r="J445" s="1">
        <v>0.35191</v>
      </c>
      <c r="K445" s="1">
        <v>1</v>
      </c>
      <c r="L445" s="1">
        <v>437</v>
      </c>
      <c r="M445" s="1">
        <v>6</v>
      </c>
      <c r="N445" s="1">
        <v>0.22381999999999999</v>
      </c>
    </row>
    <row r="446" spans="1:14" x14ac:dyDescent="0.15">
      <c r="A446" s="1" t="s">
        <v>193</v>
      </c>
      <c r="B446" s="1">
        <v>10</v>
      </c>
      <c r="C446" s="1">
        <v>0.15376999999999999</v>
      </c>
      <c r="D446" s="1">
        <v>0.29586000000000001</v>
      </c>
      <c r="E446" s="1">
        <v>1</v>
      </c>
      <c r="F446" s="1">
        <v>443</v>
      </c>
      <c r="G446" s="1">
        <v>3</v>
      </c>
      <c r="H446" s="1">
        <v>0.31434000000000001</v>
      </c>
      <c r="I446" s="1">
        <v>3.4778000000000003E-2</v>
      </c>
      <c r="J446" s="1">
        <v>0.12245</v>
      </c>
      <c r="K446" s="1">
        <v>1</v>
      </c>
      <c r="L446" s="1">
        <v>180</v>
      </c>
      <c r="M446" s="1">
        <v>6</v>
      </c>
      <c r="N446" s="1">
        <v>0.31434000000000001</v>
      </c>
    </row>
    <row r="447" spans="1:14" x14ac:dyDescent="0.15">
      <c r="A447" s="1" t="s">
        <v>1088</v>
      </c>
      <c r="B447" s="1">
        <v>10</v>
      </c>
      <c r="C447" s="1">
        <v>0.15378</v>
      </c>
      <c r="D447" s="1">
        <v>0.29586000000000001</v>
      </c>
      <c r="E447" s="1">
        <v>1</v>
      </c>
      <c r="F447" s="1">
        <v>444</v>
      </c>
      <c r="G447" s="1">
        <v>3</v>
      </c>
      <c r="H447" s="1">
        <v>-1.4152E-2</v>
      </c>
      <c r="I447" s="1">
        <v>0.65520999999999996</v>
      </c>
      <c r="J447" s="1">
        <v>0.85940000000000005</v>
      </c>
      <c r="K447" s="1">
        <v>1</v>
      </c>
      <c r="L447" s="1">
        <v>1075</v>
      </c>
      <c r="M447" s="1">
        <v>3</v>
      </c>
      <c r="N447" s="1">
        <v>-1.4152E-2</v>
      </c>
    </row>
    <row r="448" spans="1:14" x14ac:dyDescent="0.15">
      <c r="A448" s="1" t="s">
        <v>1116</v>
      </c>
      <c r="B448" s="1">
        <v>10</v>
      </c>
      <c r="C448" s="1">
        <v>0.15409999999999999</v>
      </c>
      <c r="D448" s="1">
        <v>0.29586000000000001</v>
      </c>
      <c r="E448" s="1">
        <v>1</v>
      </c>
      <c r="F448" s="1">
        <v>445</v>
      </c>
      <c r="G448" s="1">
        <v>5</v>
      </c>
      <c r="H448" s="1">
        <v>-0.13506000000000001</v>
      </c>
      <c r="I448" s="1">
        <v>0.69623000000000002</v>
      </c>
      <c r="J448" s="1">
        <v>0.88197999999999999</v>
      </c>
      <c r="K448" s="1">
        <v>1</v>
      </c>
      <c r="L448" s="1">
        <v>1103</v>
      </c>
      <c r="M448" s="1">
        <v>2</v>
      </c>
      <c r="N448" s="1">
        <v>-0.13506000000000001</v>
      </c>
    </row>
    <row r="449" spans="1:14" x14ac:dyDescent="0.15">
      <c r="A449" s="1" t="s">
        <v>143</v>
      </c>
      <c r="B449" s="1">
        <v>10</v>
      </c>
      <c r="C449" s="1">
        <v>0.15472</v>
      </c>
      <c r="D449" s="1">
        <v>0.30836000000000002</v>
      </c>
      <c r="E449" s="1">
        <v>1</v>
      </c>
      <c r="F449" s="1">
        <v>446</v>
      </c>
      <c r="G449" s="1">
        <v>4</v>
      </c>
      <c r="H449" s="1">
        <v>0.26512999999999998</v>
      </c>
      <c r="I449" s="1">
        <v>2.5063999999999999E-2</v>
      </c>
      <c r="J449" s="1">
        <v>9.6814999999999998E-2</v>
      </c>
      <c r="K449" s="1">
        <v>1</v>
      </c>
      <c r="L449" s="1">
        <v>130</v>
      </c>
      <c r="M449" s="1">
        <v>5</v>
      </c>
      <c r="N449" s="1">
        <v>0.26512999999999998</v>
      </c>
    </row>
    <row r="450" spans="1:14" x14ac:dyDescent="0.15">
      <c r="A450" s="1" t="s">
        <v>1178</v>
      </c>
      <c r="B450" s="1">
        <v>10</v>
      </c>
      <c r="C450" s="1">
        <v>0.15504000000000001</v>
      </c>
      <c r="D450" s="1">
        <v>0.30836000000000002</v>
      </c>
      <c r="E450" s="1">
        <v>1</v>
      </c>
      <c r="F450" s="1">
        <v>447</v>
      </c>
      <c r="G450" s="1">
        <v>4</v>
      </c>
      <c r="H450" s="1">
        <v>7.9660000000000009E-3</v>
      </c>
      <c r="I450" s="1">
        <v>0.80493000000000003</v>
      </c>
      <c r="J450" s="1">
        <v>0.93698999999999999</v>
      </c>
      <c r="K450" s="1">
        <v>1</v>
      </c>
      <c r="L450" s="1">
        <v>1165</v>
      </c>
      <c r="M450" s="1">
        <v>1</v>
      </c>
      <c r="N450" s="1">
        <v>7.9660000000000009E-3</v>
      </c>
    </row>
    <row r="451" spans="1:14" x14ac:dyDescent="0.15">
      <c r="A451" s="1" t="s">
        <v>200</v>
      </c>
      <c r="B451" s="1">
        <v>10</v>
      </c>
      <c r="C451" s="1">
        <v>0.15543000000000001</v>
      </c>
      <c r="D451" s="1">
        <v>0.30836000000000002</v>
      </c>
      <c r="E451" s="1">
        <v>1</v>
      </c>
      <c r="F451" s="1">
        <v>448</v>
      </c>
      <c r="G451" s="1">
        <v>5</v>
      </c>
      <c r="H451" s="1">
        <v>-3.705E-3</v>
      </c>
      <c r="I451" s="1">
        <v>3.6015999999999999E-2</v>
      </c>
      <c r="J451" s="1">
        <v>0.12392</v>
      </c>
      <c r="K451" s="1">
        <v>1</v>
      </c>
      <c r="L451" s="1">
        <v>187</v>
      </c>
      <c r="M451" s="1">
        <v>5</v>
      </c>
      <c r="N451" s="1">
        <v>-3.705E-3</v>
      </c>
    </row>
    <row r="452" spans="1:14" x14ac:dyDescent="0.15">
      <c r="A452" s="1" t="s">
        <v>172</v>
      </c>
      <c r="B452" s="1">
        <v>10</v>
      </c>
      <c r="C452" s="1">
        <v>0.15575</v>
      </c>
      <c r="D452" s="1">
        <v>0.30836000000000002</v>
      </c>
      <c r="E452" s="1">
        <v>1</v>
      </c>
      <c r="F452" s="1">
        <v>449</v>
      </c>
      <c r="G452" s="1">
        <v>4</v>
      </c>
      <c r="H452" s="1">
        <v>-3.6844000000000002E-2</v>
      </c>
      <c r="I452" s="1">
        <v>2.9984E-2</v>
      </c>
      <c r="J452" s="1">
        <v>0.11011</v>
      </c>
      <c r="K452" s="1">
        <v>1</v>
      </c>
      <c r="L452" s="1">
        <v>159</v>
      </c>
      <c r="M452" s="1">
        <v>4</v>
      </c>
      <c r="N452" s="1">
        <v>-3.6844000000000002E-2</v>
      </c>
    </row>
    <row r="453" spans="1:14" x14ac:dyDescent="0.15">
      <c r="A453" s="1" t="s">
        <v>1280</v>
      </c>
      <c r="B453" s="1">
        <v>10</v>
      </c>
      <c r="C453" s="1">
        <v>0.15583</v>
      </c>
      <c r="D453" s="1">
        <v>0.30836000000000002</v>
      </c>
      <c r="E453" s="1">
        <v>1</v>
      </c>
      <c r="F453" s="1">
        <v>450</v>
      </c>
      <c r="G453" s="1">
        <v>5</v>
      </c>
      <c r="H453" s="1">
        <v>-0.15590000000000001</v>
      </c>
      <c r="I453" s="1">
        <v>0.99219999999999997</v>
      </c>
      <c r="J453" s="1">
        <v>0.99456</v>
      </c>
      <c r="K453" s="1">
        <v>1</v>
      </c>
      <c r="L453" s="1">
        <v>1267</v>
      </c>
      <c r="M453" s="1">
        <v>0</v>
      </c>
      <c r="N453" s="1">
        <v>-0.15590000000000001</v>
      </c>
    </row>
    <row r="454" spans="1:14" x14ac:dyDescent="0.15">
      <c r="A454" s="1" t="s">
        <v>619</v>
      </c>
      <c r="B454" s="1">
        <v>10</v>
      </c>
      <c r="C454" s="1">
        <v>0.15640000000000001</v>
      </c>
      <c r="D454" s="1">
        <v>0.30836000000000002</v>
      </c>
      <c r="E454" s="1">
        <v>1</v>
      </c>
      <c r="F454" s="1">
        <v>451</v>
      </c>
      <c r="G454" s="1">
        <v>2</v>
      </c>
      <c r="H454" s="1">
        <v>7.4261999999999995E-2</v>
      </c>
      <c r="I454" s="1">
        <v>0.21054999999999999</v>
      </c>
      <c r="J454" s="1">
        <v>0.47633999999999999</v>
      </c>
      <c r="K454" s="1">
        <v>1</v>
      </c>
      <c r="L454" s="1">
        <v>606</v>
      </c>
      <c r="M454" s="1">
        <v>4</v>
      </c>
      <c r="N454" s="1">
        <v>7.4261999999999995E-2</v>
      </c>
    </row>
    <row r="455" spans="1:14" x14ac:dyDescent="0.15">
      <c r="A455" s="1" t="s">
        <v>686</v>
      </c>
      <c r="B455" s="1">
        <v>10</v>
      </c>
      <c r="C455" s="1">
        <v>0.15770999999999999</v>
      </c>
      <c r="D455" s="1">
        <v>0.30836000000000002</v>
      </c>
      <c r="E455" s="1">
        <v>1</v>
      </c>
      <c r="F455" s="1">
        <v>452</v>
      </c>
      <c r="G455" s="1">
        <v>2</v>
      </c>
      <c r="H455" s="1">
        <v>0.10489</v>
      </c>
      <c r="I455" s="1">
        <v>0.25746999999999998</v>
      </c>
      <c r="J455" s="1">
        <v>0.55357000000000001</v>
      </c>
      <c r="K455" s="1">
        <v>1</v>
      </c>
      <c r="L455" s="1">
        <v>673</v>
      </c>
      <c r="M455" s="1">
        <v>4</v>
      </c>
      <c r="N455" s="1">
        <v>0.10489</v>
      </c>
    </row>
    <row r="456" spans="1:14" x14ac:dyDescent="0.15">
      <c r="A456" s="1" t="s">
        <v>796</v>
      </c>
      <c r="B456" s="1">
        <v>10</v>
      </c>
      <c r="C456" s="1">
        <v>0.15776000000000001</v>
      </c>
      <c r="D456" s="1">
        <v>0.30836000000000002</v>
      </c>
      <c r="E456" s="1">
        <v>1</v>
      </c>
      <c r="F456" s="1">
        <v>453</v>
      </c>
      <c r="G456" s="1">
        <v>4</v>
      </c>
      <c r="H456" s="1">
        <v>-4.3191000000000002E-3</v>
      </c>
      <c r="I456" s="1">
        <v>0.34103</v>
      </c>
      <c r="J456" s="1">
        <v>0.63780000000000003</v>
      </c>
      <c r="K456" s="1">
        <v>1</v>
      </c>
      <c r="L456" s="1">
        <v>783</v>
      </c>
      <c r="M456" s="1">
        <v>4</v>
      </c>
      <c r="N456" s="1">
        <v>-4.3191000000000002E-3</v>
      </c>
    </row>
    <row r="457" spans="1:14" x14ac:dyDescent="0.15">
      <c r="A457" s="1" t="s">
        <v>341</v>
      </c>
      <c r="B457" s="1">
        <v>10</v>
      </c>
      <c r="C457" s="1">
        <v>0.15851999999999999</v>
      </c>
      <c r="D457" s="1">
        <v>0.30836999999999998</v>
      </c>
      <c r="E457" s="1">
        <v>1</v>
      </c>
      <c r="F457" s="1">
        <v>454</v>
      </c>
      <c r="G457" s="1">
        <v>5</v>
      </c>
      <c r="H457" s="1">
        <v>-1.7821E-2</v>
      </c>
      <c r="I457" s="1">
        <v>8.0215999999999996E-2</v>
      </c>
      <c r="J457" s="1">
        <v>0.25951000000000002</v>
      </c>
      <c r="K457" s="1">
        <v>1</v>
      </c>
      <c r="L457" s="1">
        <v>328</v>
      </c>
      <c r="M457" s="1">
        <v>5</v>
      </c>
      <c r="N457" s="1">
        <v>-1.7821E-2</v>
      </c>
    </row>
    <row r="458" spans="1:14" x14ac:dyDescent="0.15">
      <c r="A458" s="1" t="s">
        <v>1126</v>
      </c>
      <c r="B458" s="1">
        <v>10</v>
      </c>
      <c r="C458" s="1">
        <v>0.15878999999999999</v>
      </c>
      <c r="D458" s="1">
        <v>0.30836999999999998</v>
      </c>
      <c r="E458" s="1">
        <v>1</v>
      </c>
      <c r="F458" s="1">
        <v>455</v>
      </c>
      <c r="G458" s="1">
        <v>5</v>
      </c>
      <c r="H458" s="1">
        <v>-0.12828999999999999</v>
      </c>
      <c r="I458" s="1">
        <v>0.71377999999999997</v>
      </c>
      <c r="J458" s="1">
        <v>0.89120999999999995</v>
      </c>
      <c r="K458" s="1">
        <v>1</v>
      </c>
      <c r="L458" s="1">
        <v>1113</v>
      </c>
      <c r="M458" s="1">
        <v>3</v>
      </c>
      <c r="N458" s="1">
        <v>-0.12828999999999999</v>
      </c>
    </row>
    <row r="459" spans="1:14" x14ac:dyDescent="0.15">
      <c r="A459" s="1" t="s">
        <v>820</v>
      </c>
      <c r="B459" s="1">
        <v>10</v>
      </c>
      <c r="C459" s="1">
        <v>0.15898000000000001</v>
      </c>
      <c r="D459" s="1">
        <v>0.30836999999999998</v>
      </c>
      <c r="E459" s="1">
        <v>1</v>
      </c>
      <c r="F459" s="1">
        <v>456</v>
      </c>
      <c r="G459" s="1">
        <v>4</v>
      </c>
      <c r="H459" s="1">
        <v>-9.8066E-2</v>
      </c>
      <c r="I459" s="1">
        <v>0.36291000000000001</v>
      </c>
      <c r="J459" s="1">
        <v>0.65381</v>
      </c>
      <c r="K459" s="1">
        <v>1</v>
      </c>
      <c r="L459" s="1">
        <v>807</v>
      </c>
      <c r="M459" s="1">
        <v>3</v>
      </c>
      <c r="N459" s="1">
        <v>-9.8066E-2</v>
      </c>
    </row>
    <row r="460" spans="1:14" x14ac:dyDescent="0.15">
      <c r="A460" s="1" t="s">
        <v>1169</v>
      </c>
      <c r="B460" s="1">
        <v>10</v>
      </c>
      <c r="C460" s="1">
        <v>0.15939</v>
      </c>
      <c r="D460" s="1">
        <v>0.30836999999999998</v>
      </c>
      <c r="E460" s="1">
        <v>1</v>
      </c>
      <c r="F460" s="1">
        <v>457</v>
      </c>
      <c r="G460" s="1">
        <v>4</v>
      </c>
      <c r="H460" s="1">
        <v>3.0377000000000001E-2</v>
      </c>
      <c r="I460" s="1">
        <v>0.79127999999999998</v>
      </c>
      <c r="J460" s="1">
        <v>0.93162999999999996</v>
      </c>
      <c r="K460" s="1">
        <v>1</v>
      </c>
      <c r="L460" s="1">
        <v>1156</v>
      </c>
      <c r="M460" s="1">
        <v>2</v>
      </c>
      <c r="N460" s="1">
        <v>3.0377000000000001E-2</v>
      </c>
    </row>
    <row r="461" spans="1:14" x14ac:dyDescent="0.15">
      <c r="A461" s="1" t="s">
        <v>382</v>
      </c>
      <c r="B461" s="1">
        <v>10</v>
      </c>
      <c r="C461" s="1">
        <v>0.16098999999999999</v>
      </c>
      <c r="D461" s="1">
        <v>0.30836999999999998</v>
      </c>
      <c r="E461" s="1">
        <v>1</v>
      </c>
      <c r="F461" s="1">
        <v>458</v>
      </c>
      <c r="G461" s="1">
        <v>3</v>
      </c>
      <c r="H461" s="1">
        <v>2.9256000000000001E-2</v>
      </c>
      <c r="I461" s="1">
        <v>9.4743999999999995E-2</v>
      </c>
      <c r="J461" s="1">
        <v>0.29477999999999999</v>
      </c>
      <c r="K461" s="1">
        <v>1</v>
      </c>
      <c r="L461" s="1">
        <v>369</v>
      </c>
      <c r="M461" s="1">
        <v>4</v>
      </c>
      <c r="N461" s="1">
        <v>2.9256000000000001E-2</v>
      </c>
    </row>
    <row r="462" spans="1:14" x14ac:dyDescent="0.15">
      <c r="A462" s="1" t="s">
        <v>146</v>
      </c>
      <c r="B462" s="1">
        <v>10</v>
      </c>
      <c r="C462" s="1">
        <v>0.16158</v>
      </c>
      <c r="D462" s="1">
        <v>0.30996000000000001</v>
      </c>
      <c r="E462" s="1">
        <v>1</v>
      </c>
      <c r="F462" s="1">
        <v>459</v>
      </c>
      <c r="G462" s="1">
        <v>3</v>
      </c>
      <c r="H462" s="1">
        <v>0.10245</v>
      </c>
      <c r="I462" s="1">
        <v>2.5328E-2</v>
      </c>
      <c r="J462" s="1">
        <v>9.6821000000000004E-2</v>
      </c>
      <c r="K462" s="1">
        <v>1</v>
      </c>
      <c r="L462" s="1">
        <v>133</v>
      </c>
      <c r="M462" s="1">
        <v>4</v>
      </c>
      <c r="N462" s="1">
        <v>0.10245</v>
      </c>
    </row>
    <row r="463" spans="1:14" x14ac:dyDescent="0.15">
      <c r="A463" s="1" t="s">
        <v>590</v>
      </c>
      <c r="B463" s="1">
        <v>10</v>
      </c>
      <c r="C463" s="1">
        <v>0.16164000000000001</v>
      </c>
      <c r="D463" s="1">
        <v>0.30996000000000001</v>
      </c>
      <c r="E463" s="1">
        <v>1</v>
      </c>
      <c r="F463" s="1">
        <v>460</v>
      </c>
      <c r="G463" s="1">
        <v>3</v>
      </c>
      <c r="H463" s="1">
        <v>0.21612000000000001</v>
      </c>
      <c r="I463" s="1">
        <v>0.19555</v>
      </c>
      <c r="J463" s="1">
        <v>0.45933000000000002</v>
      </c>
      <c r="K463" s="1">
        <v>1</v>
      </c>
      <c r="L463" s="1">
        <v>577</v>
      </c>
      <c r="M463" s="1">
        <v>5</v>
      </c>
      <c r="N463" s="1">
        <v>0.21612000000000001</v>
      </c>
    </row>
    <row r="464" spans="1:14" x14ac:dyDescent="0.15">
      <c r="A464" s="1" t="s">
        <v>225</v>
      </c>
      <c r="B464" s="1">
        <v>10</v>
      </c>
      <c r="C464" s="1">
        <v>0.16213</v>
      </c>
      <c r="D464" s="1">
        <v>0.31196000000000002</v>
      </c>
      <c r="E464" s="1">
        <v>1</v>
      </c>
      <c r="F464" s="1">
        <v>461</v>
      </c>
      <c r="G464" s="1">
        <v>2</v>
      </c>
      <c r="H464" s="1">
        <v>0.26273000000000002</v>
      </c>
      <c r="I464" s="1">
        <v>4.3117000000000003E-2</v>
      </c>
      <c r="J464" s="1">
        <v>0.13711000000000001</v>
      </c>
      <c r="K464" s="1">
        <v>1</v>
      </c>
      <c r="L464" s="1">
        <v>212</v>
      </c>
      <c r="M464" s="1">
        <v>5</v>
      </c>
      <c r="N464" s="1">
        <v>0.26273000000000002</v>
      </c>
    </row>
    <row r="465" spans="1:14" x14ac:dyDescent="0.15">
      <c r="A465" s="1" t="s">
        <v>1157</v>
      </c>
      <c r="B465" s="1">
        <v>10</v>
      </c>
      <c r="C465" s="1">
        <v>0.16239999999999999</v>
      </c>
      <c r="D465" s="1">
        <v>0.31196000000000002</v>
      </c>
      <c r="E465" s="1">
        <v>1</v>
      </c>
      <c r="F465" s="1">
        <v>462</v>
      </c>
      <c r="G465" s="1">
        <v>3</v>
      </c>
      <c r="H465" s="1">
        <v>3.0214999999999999E-2</v>
      </c>
      <c r="I465" s="1">
        <v>0.77070000000000005</v>
      </c>
      <c r="J465" s="1">
        <v>0.92547999999999997</v>
      </c>
      <c r="K465" s="1">
        <v>1</v>
      </c>
      <c r="L465" s="1">
        <v>1144</v>
      </c>
      <c r="M465" s="1">
        <v>2</v>
      </c>
      <c r="N465" s="1">
        <v>3.0214999999999999E-2</v>
      </c>
    </row>
    <row r="466" spans="1:14" x14ac:dyDescent="0.15">
      <c r="A466" s="1" t="s">
        <v>331</v>
      </c>
      <c r="B466" s="1">
        <v>10</v>
      </c>
      <c r="C466" s="1">
        <v>0.16347999999999999</v>
      </c>
      <c r="D466" s="1">
        <v>0.31196000000000002</v>
      </c>
      <c r="E466" s="1">
        <v>1</v>
      </c>
      <c r="F466" s="1">
        <v>463</v>
      </c>
      <c r="G466" s="1">
        <v>4</v>
      </c>
      <c r="H466" s="1">
        <v>3.5979999999999998E-2</v>
      </c>
      <c r="I466" s="1">
        <v>7.7108999999999997E-2</v>
      </c>
      <c r="J466" s="1">
        <v>0.24685000000000001</v>
      </c>
      <c r="K466" s="1">
        <v>1</v>
      </c>
      <c r="L466" s="1">
        <v>318</v>
      </c>
      <c r="M466" s="1">
        <v>4</v>
      </c>
      <c r="N466" s="1">
        <v>3.5979999999999998E-2</v>
      </c>
    </row>
    <row r="467" spans="1:14" x14ac:dyDescent="0.15">
      <c r="A467" s="1" t="s">
        <v>1113</v>
      </c>
      <c r="B467" s="1">
        <v>10</v>
      </c>
      <c r="C467" s="1">
        <v>0.16383</v>
      </c>
      <c r="D467" s="1">
        <v>0.31196000000000002</v>
      </c>
      <c r="E467" s="1">
        <v>1</v>
      </c>
      <c r="F467" s="1">
        <v>464</v>
      </c>
      <c r="G467" s="1">
        <v>5</v>
      </c>
      <c r="H467" s="1">
        <v>-0.11493</v>
      </c>
      <c r="I467" s="1">
        <v>0.69113000000000002</v>
      </c>
      <c r="J467" s="1">
        <v>0.87922999999999996</v>
      </c>
      <c r="K467" s="1">
        <v>1</v>
      </c>
      <c r="L467" s="1">
        <v>1100</v>
      </c>
      <c r="M467" s="1">
        <v>3</v>
      </c>
      <c r="N467" s="1">
        <v>-0.11493</v>
      </c>
    </row>
    <row r="468" spans="1:14" x14ac:dyDescent="0.15">
      <c r="A468" s="1" t="s">
        <v>736</v>
      </c>
      <c r="B468" s="1">
        <v>10</v>
      </c>
      <c r="C468" s="1">
        <v>0.16405</v>
      </c>
      <c r="D468" s="1">
        <v>0.31196000000000002</v>
      </c>
      <c r="E468" s="1">
        <v>1</v>
      </c>
      <c r="F468" s="1">
        <v>465</v>
      </c>
      <c r="G468" s="1">
        <v>3</v>
      </c>
      <c r="H468" s="1">
        <v>-5.5820000000000002E-2</v>
      </c>
      <c r="I468" s="1">
        <v>0.29137000000000002</v>
      </c>
      <c r="J468" s="1">
        <v>0.61119999999999997</v>
      </c>
      <c r="K468" s="1">
        <v>1</v>
      </c>
      <c r="L468" s="1">
        <v>723</v>
      </c>
      <c r="M468" s="1">
        <v>4</v>
      </c>
      <c r="N468" s="1">
        <v>-5.5820000000000002E-2</v>
      </c>
    </row>
    <row r="469" spans="1:14" x14ac:dyDescent="0.15">
      <c r="A469" s="1" t="s">
        <v>865</v>
      </c>
      <c r="B469" s="1">
        <v>10</v>
      </c>
      <c r="C469" s="1">
        <v>0.16514999999999999</v>
      </c>
      <c r="D469" s="1">
        <v>0.31502000000000002</v>
      </c>
      <c r="E469" s="1">
        <v>1</v>
      </c>
      <c r="F469" s="1">
        <v>466</v>
      </c>
      <c r="G469" s="1">
        <v>5</v>
      </c>
      <c r="H469" s="1">
        <v>-7.8292E-2</v>
      </c>
      <c r="I469" s="1">
        <v>0.4153</v>
      </c>
      <c r="J469" s="1">
        <v>0.6976</v>
      </c>
      <c r="K469" s="1">
        <v>1</v>
      </c>
      <c r="L469" s="1">
        <v>852</v>
      </c>
      <c r="M469" s="1">
        <v>4</v>
      </c>
      <c r="N469" s="1">
        <v>-7.8292E-2</v>
      </c>
    </row>
    <row r="470" spans="1:14" x14ac:dyDescent="0.15">
      <c r="A470" s="1" t="s">
        <v>637</v>
      </c>
      <c r="B470" s="1">
        <v>10</v>
      </c>
      <c r="C470" s="1">
        <v>0.16619999999999999</v>
      </c>
      <c r="D470" s="1">
        <v>0.32013000000000003</v>
      </c>
      <c r="E470" s="1">
        <v>1</v>
      </c>
      <c r="F470" s="1">
        <v>467</v>
      </c>
      <c r="G470" s="1">
        <v>2</v>
      </c>
      <c r="H470" s="1">
        <v>0.13961000000000001</v>
      </c>
      <c r="I470" s="1">
        <v>0.22120999999999999</v>
      </c>
      <c r="J470" s="1">
        <v>0.50288999999999995</v>
      </c>
      <c r="K470" s="1">
        <v>1</v>
      </c>
      <c r="L470" s="1">
        <v>624</v>
      </c>
      <c r="M470" s="1">
        <v>5</v>
      </c>
      <c r="N470" s="1">
        <v>0.13961000000000001</v>
      </c>
    </row>
    <row r="471" spans="1:14" x14ac:dyDescent="0.15">
      <c r="A471" s="1" t="s">
        <v>845</v>
      </c>
      <c r="B471" s="1">
        <v>10</v>
      </c>
      <c r="C471" s="1">
        <v>0.16694000000000001</v>
      </c>
      <c r="D471" s="1">
        <v>0.32167000000000001</v>
      </c>
      <c r="E471" s="1">
        <v>1</v>
      </c>
      <c r="F471" s="1">
        <v>468</v>
      </c>
      <c r="G471" s="1">
        <v>2</v>
      </c>
      <c r="H471" s="1">
        <v>0.22903999999999999</v>
      </c>
      <c r="I471" s="1">
        <v>0.39117000000000002</v>
      </c>
      <c r="J471" s="1">
        <v>0.68340999999999996</v>
      </c>
      <c r="K471" s="1">
        <v>1</v>
      </c>
      <c r="L471" s="1">
        <v>832</v>
      </c>
      <c r="M471" s="1">
        <v>4</v>
      </c>
      <c r="N471" s="1">
        <v>0.22903999999999999</v>
      </c>
    </row>
    <row r="472" spans="1:14" x14ac:dyDescent="0.15">
      <c r="A472" s="1" t="s">
        <v>1218</v>
      </c>
      <c r="B472" s="1">
        <v>10</v>
      </c>
      <c r="C472" s="1">
        <v>0.16728999999999999</v>
      </c>
      <c r="D472" s="1">
        <v>0.32396000000000003</v>
      </c>
      <c r="E472" s="1">
        <v>1</v>
      </c>
      <c r="F472" s="1">
        <v>469</v>
      </c>
      <c r="G472" s="1">
        <v>5</v>
      </c>
      <c r="H472" s="1">
        <v>-8.4330000000000002E-2</v>
      </c>
      <c r="I472" s="1">
        <v>0.89792000000000005</v>
      </c>
      <c r="J472" s="1">
        <v>0.96289999999999998</v>
      </c>
      <c r="K472" s="1">
        <v>1</v>
      </c>
      <c r="L472" s="1">
        <v>1205</v>
      </c>
      <c r="M472" s="1">
        <v>2</v>
      </c>
      <c r="N472" s="1">
        <v>-8.4330000000000002E-2</v>
      </c>
    </row>
    <row r="473" spans="1:14" x14ac:dyDescent="0.15">
      <c r="A473" s="1" t="s">
        <v>308</v>
      </c>
      <c r="B473" s="1">
        <v>10</v>
      </c>
      <c r="C473" s="1">
        <v>0.16749</v>
      </c>
      <c r="D473" s="1">
        <v>0.32396000000000003</v>
      </c>
      <c r="E473" s="1">
        <v>1</v>
      </c>
      <c r="F473" s="1">
        <v>470</v>
      </c>
      <c r="G473" s="1">
        <v>3</v>
      </c>
      <c r="H473" s="1">
        <v>3.5298999999999997E-2</v>
      </c>
      <c r="I473" s="1">
        <v>6.8967000000000001E-2</v>
      </c>
      <c r="J473" s="1">
        <v>0.21149999999999999</v>
      </c>
      <c r="K473" s="1">
        <v>1</v>
      </c>
      <c r="L473" s="1">
        <v>295</v>
      </c>
      <c r="M473" s="1">
        <v>4</v>
      </c>
      <c r="N473" s="1">
        <v>3.5298999999999997E-2</v>
      </c>
    </row>
    <row r="474" spans="1:14" x14ac:dyDescent="0.15">
      <c r="A474" s="1" t="s">
        <v>187</v>
      </c>
      <c r="B474" s="1">
        <v>10</v>
      </c>
      <c r="C474" s="1">
        <v>0.16750000000000001</v>
      </c>
      <c r="D474" s="1">
        <v>0.32396000000000003</v>
      </c>
      <c r="E474" s="1">
        <v>1</v>
      </c>
      <c r="F474" s="1">
        <v>471</v>
      </c>
      <c r="G474" s="1">
        <v>3</v>
      </c>
      <c r="H474" s="1">
        <v>5.5627000000000003E-2</v>
      </c>
      <c r="I474" s="1">
        <v>3.3517999999999999E-2</v>
      </c>
      <c r="J474" s="1">
        <v>0.11724999999999999</v>
      </c>
      <c r="K474" s="1">
        <v>1</v>
      </c>
      <c r="L474" s="1">
        <v>174</v>
      </c>
      <c r="M474" s="1">
        <v>3</v>
      </c>
      <c r="N474" s="1">
        <v>5.5627000000000003E-2</v>
      </c>
    </row>
    <row r="475" spans="1:14" x14ac:dyDescent="0.15">
      <c r="A475" s="1" t="s">
        <v>1276</v>
      </c>
      <c r="B475" s="1">
        <v>10</v>
      </c>
      <c r="C475" s="1">
        <v>0.16814000000000001</v>
      </c>
      <c r="D475" s="1">
        <v>0.32396000000000003</v>
      </c>
      <c r="E475" s="1">
        <v>1</v>
      </c>
      <c r="F475" s="1">
        <v>472</v>
      </c>
      <c r="G475" s="1">
        <v>3</v>
      </c>
      <c r="H475" s="1">
        <v>-6.0728999999999998E-2</v>
      </c>
      <c r="I475" s="1">
        <v>0.98902000000000001</v>
      </c>
      <c r="J475" s="1">
        <v>0.99341999999999997</v>
      </c>
      <c r="K475" s="1">
        <v>1</v>
      </c>
      <c r="L475" s="1">
        <v>1263</v>
      </c>
      <c r="M475" s="1">
        <v>1</v>
      </c>
      <c r="N475" s="1">
        <v>-6.0728999999999998E-2</v>
      </c>
    </row>
    <row r="476" spans="1:14" x14ac:dyDescent="0.15">
      <c r="A476" s="1" t="s">
        <v>1086</v>
      </c>
      <c r="B476" s="1">
        <v>10</v>
      </c>
      <c r="C476" s="1">
        <v>0.16825999999999999</v>
      </c>
      <c r="D476" s="1">
        <v>0.32396999999999998</v>
      </c>
      <c r="E476" s="1">
        <v>1</v>
      </c>
      <c r="F476" s="1">
        <v>473</v>
      </c>
      <c r="G476" s="1">
        <v>5</v>
      </c>
      <c r="H476" s="1">
        <v>-0.11058999999999999</v>
      </c>
      <c r="I476" s="1">
        <v>0.65307999999999999</v>
      </c>
      <c r="J476" s="1">
        <v>0.85940000000000005</v>
      </c>
      <c r="K476" s="1">
        <v>1</v>
      </c>
      <c r="L476" s="1">
        <v>1073</v>
      </c>
      <c r="M476" s="1">
        <v>3</v>
      </c>
      <c r="N476" s="1">
        <v>-0.11058999999999999</v>
      </c>
    </row>
    <row r="477" spans="1:14" x14ac:dyDescent="0.15">
      <c r="A477" s="1" t="s">
        <v>783</v>
      </c>
      <c r="B477" s="1">
        <v>10</v>
      </c>
      <c r="C477" s="1">
        <v>0.16868</v>
      </c>
      <c r="D477" s="1">
        <v>0.32396999999999998</v>
      </c>
      <c r="E477" s="1">
        <v>1</v>
      </c>
      <c r="F477" s="1">
        <v>474</v>
      </c>
      <c r="G477" s="1">
        <v>5</v>
      </c>
      <c r="H477" s="1">
        <v>-0.19683999999999999</v>
      </c>
      <c r="I477" s="1">
        <v>0.33273000000000003</v>
      </c>
      <c r="J477" s="1">
        <v>0.63302999999999998</v>
      </c>
      <c r="K477" s="1">
        <v>1</v>
      </c>
      <c r="L477" s="1">
        <v>770</v>
      </c>
      <c r="M477" s="1">
        <v>3</v>
      </c>
      <c r="N477" s="1">
        <v>-0.19683999999999999</v>
      </c>
    </row>
    <row r="478" spans="1:14" x14ac:dyDescent="0.15">
      <c r="A478" s="1" t="s">
        <v>597</v>
      </c>
      <c r="B478" s="1">
        <v>10</v>
      </c>
      <c r="C478" s="1">
        <v>0.16872999999999999</v>
      </c>
      <c r="D478" s="1">
        <v>0.32396999999999998</v>
      </c>
      <c r="E478" s="1">
        <v>1</v>
      </c>
      <c r="F478" s="1">
        <v>475</v>
      </c>
      <c r="G478" s="1">
        <v>3</v>
      </c>
      <c r="H478" s="1">
        <v>-0.14449000000000001</v>
      </c>
      <c r="I478" s="1">
        <v>0.19872999999999999</v>
      </c>
      <c r="J478" s="1">
        <v>0.45934000000000003</v>
      </c>
      <c r="K478" s="1">
        <v>1</v>
      </c>
      <c r="L478" s="1">
        <v>584</v>
      </c>
      <c r="M478" s="1">
        <v>3</v>
      </c>
      <c r="N478" s="1">
        <v>-0.14449000000000001</v>
      </c>
    </row>
    <row r="479" spans="1:14" x14ac:dyDescent="0.15">
      <c r="A479" s="1" t="s">
        <v>554</v>
      </c>
      <c r="B479" s="1">
        <v>10</v>
      </c>
      <c r="C479" s="1">
        <v>0.16900999999999999</v>
      </c>
      <c r="D479" s="1">
        <v>0.32396999999999998</v>
      </c>
      <c r="E479" s="1">
        <v>1</v>
      </c>
      <c r="F479" s="1">
        <v>476</v>
      </c>
      <c r="G479" s="1">
        <v>4</v>
      </c>
      <c r="H479" s="1">
        <v>-0.11369</v>
      </c>
      <c r="I479" s="1">
        <v>0.17330999999999999</v>
      </c>
      <c r="J479" s="1">
        <v>0.42675999999999997</v>
      </c>
      <c r="K479" s="1">
        <v>1</v>
      </c>
      <c r="L479" s="1">
        <v>541</v>
      </c>
      <c r="M479" s="1">
        <v>3</v>
      </c>
      <c r="N479" s="1">
        <v>-0.11369</v>
      </c>
    </row>
    <row r="480" spans="1:14" x14ac:dyDescent="0.15">
      <c r="A480" s="1" t="s">
        <v>711</v>
      </c>
      <c r="B480" s="1">
        <v>10</v>
      </c>
      <c r="C480" s="1">
        <v>0.16963</v>
      </c>
      <c r="D480" s="1">
        <v>0.32507000000000003</v>
      </c>
      <c r="E480" s="1">
        <v>1</v>
      </c>
      <c r="F480" s="1">
        <v>477</v>
      </c>
      <c r="G480" s="1">
        <v>3</v>
      </c>
      <c r="H480" s="1">
        <v>6.8083000000000005E-2</v>
      </c>
      <c r="I480" s="1">
        <v>0.27185999999999999</v>
      </c>
      <c r="J480" s="1">
        <v>0.58335999999999999</v>
      </c>
      <c r="K480" s="1">
        <v>1</v>
      </c>
      <c r="L480" s="1">
        <v>698</v>
      </c>
      <c r="M480" s="1">
        <v>4</v>
      </c>
      <c r="N480" s="1">
        <v>6.8083000000000005E-2</v>
      </c>
    </row>
    <row r="481" spans="1:14" x14ac:dyDescent="0.15">
      <c r="A481" s="1" t="s">
        <v>875</v>
      </c>
      <c r="B481" s="1">
        <v>10</v>
      </c>
      <c r="C481" s="1">
        <v>0.16979</v>
      </c>
      <c r="D481" s="1">
        <v>0.32507000000000003</v>
      </c>
      <c r="E481" s="1">
        <v>1</v>
      </c>
      <c r="F481" s="1">
        <v>478</v>
      </c>
      <c r="G481" s="1">
        <v>4</v>
      </c>
      <c r="H481" s="1">
        <v>2.3484999999999999E-2</v>
      </c>
      <c r="I481" s="1">
        <v>0.42575000000000002</v>
      </c>
      <c r="J481" s="1">
        <v>0.70538999999999996</v>
      </c>
      <c r="K481" s="1">
        <v>1</v>
      </c>
      <c r="L481" s="1">
        <v>862</v>
      </c>
      <c r="M481" s="1">
        <v>4</v>
      </c>
      <c r="N481" s="1">
        <v>2.3484999999999999E-2</v>
      </c>
    </row>
    <row r="482" spans="1:14" x14ac:dyDescent="0.15">
      <c r="A482" s="1" t="s">
        <v>420</v>
      </c>
      <c r="B482" s="1">
        <v>10</v>
      </c>
      <c r="C482" s="1">
        <v>0.17063999999999999</v>
      </c>
      <c r="D482" s="1">
        <v>0.32507000000000003</v>
      </c>
      <c r="E482" s="1">
        <v>1</v>
      </c>
      <c r="F482" s="1">
        <v>479</v>
      </c>
      <c r="G482" s="1">
        <v>5</v>
      </c>
      <c r="H482" s="1">
        <v>-0.13954</v>
      </c>
      <c r="I482" s="1">
        <v>0.11070000000000001</v>
      </c>
      <c r="J482" s="1">
        <v>0.33722000000000002</v>
      </c>
      <c r="K482" s="1">
        <v>1</v>
      </c>
      <c r="L482" s="1">
        <v>407</v>
      </c>
      <c r="M482" s="1">
        <v>3</v>
      </c>
      <c r="N482" s="1">
        <v>-0.13954</v>
      </c>
    </row>
    <row r="483" spans="1:14" x14ac:dyDescent="0.15">
      <c r="A483" s="1" t="s">
        <v>1188</v>
      </c>
      <c r="B483" s="1">
        <v>4</v>
      </c>
      <c r="C483" s="1">
        <v>0.17116999999999999</v>
      </c>
      <c r="D483" s="1">
        <v>0.2417</v>
      </c>
      <c r="E483" s="1">
        <v>1</v>
      </c>
      <c r="F483" s="1">
        <v>480</v>
      </c>
      <c r="G483" s="1">
        <v>2</v>
      </c>
      <c r="H483" s="1">
        <v>-0.12881999999999999</v>
      </c>
      <c r="I483" s="1">
        <v>0.83694999999999997</v>
      </c>
      <c r="J483" s="1">
        <v>0.86812999999999996</v>
      </c>
      <c r="K483" s="1">
        <v>1</v>
      </c>
      <c r="L483" s="1">
        <v>1175</v>
      </c>
      <c r="M483" s="1">
        <v>1</v>
      </c>
      <c r="N483" s="1">
        <v>-0.12881999999999999</v>
      </c>
    </row>
    <row r="484" spans="1:14" x14ac:dyDescent="0.15">
      <c r="A484" s="1" t="s">
        <v>439</v>
      </c>
      <c r="B484" s="1">
        <v>10</v>
      </c>
      <c r="C484" s="1">
        <v>0.17177999999999999</v>
      </c>
      <c r="D484" s="1">
        <v>0.32507999999999998</v>
      </c>
      <c r="E484" s="1">
        <v>1</v>
      </c>
      <c r="F484" s="1">
        <v>481</v>
      </c>
      <c r="G484" s="1">
        <v>3</v>
      </c>
      <c r="H484" s="1">
        <v>0.18484999999999999</v>
      </c>
      <c r="I484" s="1">
        <v>0.11703</v>
      </c>
      <c r="J484" s="1">
        <v>0.34794999999999998</v>
      </c>
      <c r="K484" s="1">
        <v>1</v>
      </c>
      <c r="L484" s="1">
        <v>426</v>
      </c>
      <c r="M484" s="1">
        <v>6</v>
      </c>
      <c r="N484" s="1">
        <v>0.18484999999999999</v>
      </c>
    </row>
    <row r="485" spans="1:14" x14ac:dyDescent="0.15">
      <c r="A485" s="1" t="s">
        <v>813</v>
      </c>
      <c r="B485" s="1">
        <v>10</v>
      </c>
      <c r="C485" s="1">
        <v>0.17266999999999999</v>
      </c>
      <c r="D485" s="1">
        <v>0.32634000000000002</v>
      </c>
      <c r="E485" s="1">
        <v>1</v>
      </c>
      <c r="F485" s="1">
        <v>482</v>
      </c>
      <c r="G485" s="1">
        <v>4</v>
      </c>
      <c r="H485" s="1">
        <v>-5.9464000000000003E-2</v>
      </c>
      <c r="I485" s="1">
        <v>0.35733999999999999</v>
      </c>
      <c r="J485" s="1">
        <v>0.65264999999999995</v>
      </c>
      <c r="K485" s="1">
        <v>1</v>
      </c>
      <c r="L485" s="1">
        <v>800</v>
      </c>
      <c r="M485" s="1">
        <v>4</v>
      </c>
      <c r="N485" s="1">
        <v>-5.9464000000000003E-2</v>
      </c>
    </row>
    <row r="486" spans="1:14" x14ac:dyDescent="0.15">
      <c r="A486" s="1" t="s">
        <v>452</v>
      </c>
      <c r="B486" s="1">
        <v>10</v>
      </c>
      <c r="C486" s="1">
        <v>0.17274999999999999</v>
      </c>
      <c r="D486" s="1">
        <v>0.32634000000000002</v>
      </c>
      <c r="E486" s="1">
        <v>1</v>
      </c>
      <c r="F486" s="1">
        <v>483</v>
      </c>
      <c r="G486" s="1">
        <v>4</v>
      </c>
      <c r="H486" s="1">
        <v>-3.5819999999999998E-2</v>
      </c>
      <c r="I486" s="1">
        <v>0.12148</v>
      </c>
      <c r="J486" s="1">
        <v>0.35191</v>
      </c>
      <c r="K486" s="1">
        <v>1</v>
      </c>
      <c r="L486" s="1">
        <v>439</v>
      </c>
      <c r="M486" s="1">
        <v>4</v>
      </c>
      <c r="N486" s="1">
        <v>-3.5819999999999998E-2</v>
      </c>
    </row>
    <row r="487" spans="1:14" x14ac:dyDescent="0.15">
      <c r="A487" s="1" t="s">
        <v>1216</v>
      </c>
      <c r="B487" s="1">
        <v>10</v>
      </c>
      <c r="C487" s="1">
        <v>0.17316999999999999</v>
      </c>
      <c r="D487" s="1">
        <v>0.32634000000000002</v>
      </c>
      <c r="E487" s="1">
        <v>1</v>
      </c>
      <c r="F487" s="1">
        <v>484</v>
      </c>
      <c r="G487" s="1">
        <v>5</v>
      </c>
      <c r="H487" s="1">
        <v>-0.22652</v>
      </c>
      <c r="I487" s="1">
        <v>0.89256999999999997</v>
      </c>
      <c r="J487" s="1">
        <v>0.95931999999999995</v>
      </c>
      <c r="K487" s="1">
        <v>1</v>
      </c>
      <c r="L487" s="1">
        <v>1203</v>
      </c>
      <c r="M487" s="1">
        <v>1</v>
      </c>
      <c r="N487" s="1">
        <v>-0.22652</v>
      </c>
    </row>
    <row r="488" spans="1:14" x14ac:dyDescent="0.15">
      <c r="A488" s="1" t="s">
        <v>402</v>
      </c>
      <c r="B488" s="1">
        <v>10</v>
      </c>
      <c r="C488" s="1">
        <v>0.17432</v>
      </c>
      <c r="D488" s="1">
        <v>0.32923999999999998</v>
      </c>
      <c r="E488" s="1">
        <v>1</v>
      </c>
      <c r="F488" s="1">
        <v>485</v>
      </c>
      <c r="G488" s="1">
        <v>4</v>
      </c>
      <c r="H488" s="1">
        <v>-5.6773999999999998E-2</v>
      </c>
      <c r="I488" s="1">
        <v>0.10378999999999999</v>
      </c>
      <c r="J488" s="1">
        <v>0.31358000000000003</v>
      </c>
      <c r="K488" s="1">
        <v>1</v>
      </c>
      <c r="L488" s="1">
        <v>389</v>
      </c>
      <c r="M488" s="1">
        <v>4</v>
      </c>
      <c r="N488" s="1">
        <v>-5.6773999999999998E-2</v>
      </c>
    </row>
    <row r="489" spans="1:14" x14ac:dyDescent="0.15">
      <c r="A489" s="1" t="s">
        <v>708</v>
      </c>
      <c r="B489" s="1">
        <v>10</v>
      </c>
      <c r="C489" s="1">
        <v>0.17491000000000001</v>
      </c>
      <c r="D489" s="1">
        <v>0.33057999999999998</v>
      </c>
      <c r="E489" s="1">
        <v>1</v>
      </c>
      <c r="F489" s="1">
        <v>486</v>
      </c>
      <c r="G489" s="1">
        <v>3</v>
      </c>
      <c r="H489" s="1">
        <v>0.20127</v>
      </c>
      <c r="I489" s="1">
        <v>0.27023999999999998</v>
      </c>
      <c r="J489" s="1">
        <v>0.57745000000000002</v>
      </c>
      <c r="K489" s="1">
        <v>1</v>
      </c>
      <c r="L489" s="1">
        <v>695</v>
      </c>
      <c r="M489" s="1">
        <v>4</v>
      </c>
      <c r="N489" s="1">
        <v>0.20127</v>
      </c>
    </row>
    <row r="490" spans="1:14" x14ac:dyDescent="0.15">
      <c r="A490" s="1" t="s">
        <v>1295</v>
      </c>
      <c r="B490" s="1">
        <v>10</v>
      </c>
      <c r="C490" s="1">
        <v>0.17510999999999999</v>
      </c>
      <c r="D490" s="1">
        <v>0.33057999999999998</v>
      </c>
      <c r="E490" s="1">
        <v>1</v>
      </c>
      <c r="F490" s="1">
        <v>487</v>
      </c>
      <c r="G490" s="1">
        <v>4</v>
      </c>
      <c r="H490" s="1">
        <v>-0.20602000000000001</v>
      </c>
      <c r="I490" s="1">
        <v>0.99931999999999999</v>
      </c>
      <c r="J490" s="1">
        <v>0.99963999999999997</v>
      </c>
      <c r="K490" s="1">
        <v>1</v>
      </c>
      <c r="L490" s="1">
        <v>1282</v>
      </c>
      <c r="M490" s="1">
        <v>0</v>
      </c>
      <c r="N490" s="1">
        <v>-0.20602000000000001</v>
      </c>
    </row>
    <row r="491" spans="1:14" x14ac:dyDescent="0.15">
      <c r="A491" s="1" t="s">
        <v>30</v>
      </c>
      <c r="B491" s="1">
        <v>10</v>
      </c>
      <c r="C491" s="1">
        <v>0.17524000000000001</v>
      </c>
      <c r="D491" s="1">
        <v>0.33057999999999998</v>
      </c>
      <c r="E491" s="1">
        <v>1</v>
      </c>
      <c r="F491" s="1">
        <v>488</v>
      </c>
      <c r="G491" s="1">
        <v>1</v>
      </c>
      <c r="H491" s="1">
        <v>0.26774999999999999</v>
      </c>
      <c r="I491" s="1">
        <v>1.7390000000000001E-3</v>
      </c>
      <c r="J491" s="1">
        <v>8.9403E-3</v>
      </c>
      <c r="K491" s="1">
        <v>0.88613900000000001</v>
      </c>
      <c r="L491" s="1">
        <v>17</v>
      </c>
      <c r="M491" s="1">
        <v>7</v>
      </c>
      <c r="N491" s="1">
        <v>0.26774999999999999</v>
      </c>
    </row>
    <row r="492" spans="1:14" x14ac:dyDescent="0.15">
      <c r="A492" s="1" t="s">
        <v>1198</v>
      </c>
      <c r="B492" s="1">
        <v>10</v>
      </c>
      <c r="C492" s="1">
        <v>0.17538999999999999</v>
      </c>
      <c r="D492" s="1">
        <v>0.33057999999999998</v>
      </c>
      <c r="E492" s="1">
        <v>1</v>
      </c>
      <c r="F492" s="1">
        <v>489</v>
      </c>
      <c r="G492" s="1">
        <v>4</v>
      </c>
      <c r="H492" s="1">
        <v>-9.3021999999999994E-2</v>
      </c>
      <c r="I492" s="1">
        <v>0.85304000000000002</v>
      </c>
      <c r="J492" s="1">
        <v>0.95001999999999998</v>
      </c>
      <c r="K492" s="1">
        <v>1</v>
      </c>
      <c r="L492" s="1">
        <v>1185</v>
      </c>
      <c r="M492" s="1">
        <v>2</v>
      </c>
      <c r="N492" s="1">
        <v>-9.3021999999999994E-2</v>
      </c>
    </row>
    <row r="493" spans="1:14" x14ac:dyDescent="0.15">
      <c r="A493" s="1" t="s">
        <v>566</v>
      </c>
      <c r="B493" s="1">
        <v>10</v>
      </c>
      <c r="C493" s="1">
        <v>0.17549999999999999</v>
      </c>
      <c r="D493" s="1">
        <v>0.33057999999999998</v>
      </c>
      <c r="E493" s="1">
        <v>1</v>
      </c>
      <c r="F493" s="1">
        <v>490</v>
      </c>
      <c r="G493" s="1">
        <v>3</v>
      </c>
      <c r="H493" s="1">
        <v>-0.25263000000000002</v>
      </c>
      <c r="I493" s="1">
        <v>0.18229000000000001</v>
      </c>
      <c r="J493" s="1">
        <v>0.43874000000000002</v>
      </c>
      <c r="K493" s="1">
        <v>1</v>
      </c>
      <c r="L493" s="1">
        <v>553</v>
      </c>
      <c r="M493" s="1">
        <v>2</v>
      </c>
      <c r="N493" s="1">
        <v>-0.25263000000000002</v>
      </c>
    </row>
    <row r="494" spans="1:14" x14ac:dyDescent="0.15">
      <c r="A494" s="1" t="s">
        <v>598</v>
      </c>
      <c r="B494" s="1">
        <v>10</v>
      </c>
      <c r="C494" s="1">
        <v>0.17707000000000001</v>
      </c>
      <c r="D494" s="1">
        <v>0.33195000000000002</v>
      </c>
      <c r="E494" s="1">
        <v>1</v>
      </c>
      <c r="F494" s="1">
        <v>491</v>
      </c>
      <c r="G494" s="1">
        <v>3</v>
      </c>
      <c r="H494" s="1">
        <v>-1.3148E-2</v>
      </c>
      <c r="I494" s="1">
        <v>0.19911000000000001</v>
      </c>
      <c r="J494" s="1">
        <v>0.45934000000000003</v>
      </c>
      <c r="K494" s="1">
        <v>1</v>
      </c>
      <c r="L494" s="1">
        <v>585</v>
      </c>
      <c r="M494" s="1">
        <v>4</v>
      </c>
      <c r="N494" s="1">
        <v>-1.3148E-2</v>
      </c>
    </row>
    <row r="495" spans="1:14" x14ac:dyDescent="0.15">
      <c r="A495" s="1" t="s">
        <v>675</v>
      </c>
      <c r="B495" s="1">
        <v>9</v>
      </c>
      <c r="C495" s="1">
        <v>0.17731</v>
      </c>
      <c r="D495" s="1">
        <v>0.32206000000000001</v>
      </c>
      <c r="E495" s="1">
        <v>1</v>
      </c>
      <c r="F495" s="1">
        <v>492</v>
      </c>
      <c r="G495" s="1">
        <v>3</v>
      </c>
      <c r="H495" s="1">
        <v>8.8986999999999997E-2</v>
      </c>
      <c r="I495" s="1">
        <v>0.24929000000000001</v>
      </c>
      <c r="J495" s="1">
        <v>0.53581000000000001</v>
      </c>
      <c r="K495" s="1">
        <v>1</v>
      </c>
      <c r="L495" s="1">
        <v>662</v>
      </c>
      <c r="M495" s="1">
        <v>3</v>
      </c>
      <c r="N495" s="1">
        <v>8.8986999999999997E-2</v>
      </c>
    </row>
    <row r="496" spans="1:14" x14ac:dyDescent="0.15">
      <c r="A496" s="1" t="s">
        <v>890</v>
      </c>
      <c r="B496" s="1">
        <v>10</v>
      </c>
      <c r="C496" s="1">
        <v>0.17816000000000001</v>
      </c>
      <c r="D496" s="1">
        <v>0.33367999999999998</v>
      </c>
      <c r="E496" s="1">
        <v>1</v>
      </c>
      <c r="F496" s="1">
        <v>493</v>
      </c>
      <c r="G496" s="1">
        <v>5</v>
      </c>
      <c r="H496" s="1">
        <v>-0.12427000000000001</v>
      </c>
      <c r="I496" s="1">
        <v>0.44056000000000001</v>
      </c>
      <c r="J496" s="1">
        <v>0.71750000000000003</v>
      </c>
      <c r="K496" s="1">
        <v>1</v>
      </c>
      <c r="L496" s="1">
        <v>877</v>
      </c>
      <c r="M496" s="1">
        <v>4</v>
      </c>
      <c r="N496" s="1">
        <v>-0.12427000000000001</v>
      </c>
    </row>
    <row r="497" spans="1:14" x14ac:dyDescent="0.15">
      <c r="A497" s="1" t="s">
        <v>1069</v>
      </c>
      <c r="B497" s="1">
        <v>10</v>
      </c>
      <c r="C497" s="1">
        <v>0.17845</v>
      </c>
      <c r="D497" s="1">
        <v>0.33367999999999998</v>
      </c>
      <c r="E497" s="1">
        <v>1</v>
      </c>
      <c r="F497" s="1">
        <v>494</v>
      </c>
      <c r="G497" s="1">
        <v>3</v>
      </c>
      <c r="H497" s="1">
        <v>3.6499999999999998E-2</v>
      </c>
      <c r="I497" s="1">
        <v>0.62129000000000001</v>
      </c>
      <c r="J497" s="1">
        <v>0.84319999999999995</v>
      </c>
      <c r="K497" s="1">
        <v>1</v>
      </c>
      <c r="L497" s="1">
        <v>1056</v>
      </c>
      <c r="M497" s="1">
        <v>3</v>
      </c>
      <c r="N497" s="1">
        <v>3.6499999999999998E-2</v>
      </c>
    </row>
    <row r="498" spans="1:14" x14ac:dyDescent="0.15">
      <c r="A498" s="1" t="s">
        <v>1060</v>
      </c>
      <c r="B498" s="1">
        <v>10</v>
      </c>
      <c r="C498" s="1">
        <v>0.17906</v>
      </c>
      <c r="D498" s="1">
        <v>0.33367999999999998</v>
      </c>
      <c r="E498" s="1">
        <v>1</v>
      </c>
      <c r="F498" s="1">
        <v>495</v>
      </c>
      <c r="G498" s="1">
        <v>4</v>
      </c>
      <c r="H498" s="1">
        <v>7.6940999999999997E-3</v>
      </c>
      <c r="I498" s="1">
        <v>0.61395</v>
      </c>
      <c r="J498" s="1">
        <v>0.84155999999999997</v>
      </c>
      <c r="K498" s="1">
        <v>1</v>
      </c>
      <c r="L498" s="1">
        <v>1047</v>
      </c>
      <c r="M498" s="1">
        <v>3</v>
      </c>
      <c r="N498" s="1">
        <v>7.6940999999999997E-3</v>
      </c>
    </row>
    <row r="499" spans="1:14" x14ac:dyDescent="0.15">
      <c r="A499" s="1" t="s">
        <v>1075</v>
      </c>
      <c r="B499" s="1">
        <v>10</v>
      </c>
      <c r="C499" s="1">
        <v>0.17943999999999999</v>
      </c>
      <c r="D499" s="1">
        <v>0.33367999999999998</v>
      </c>
      <c r="E499" s="1">
        <v>1</v>
      </c>
      <c r="F499" s="1">
        <v>496</v>
      </c>
      <c r="G499" s="1">
        <v>4</v>
      </c>
      <c r="H499" s="1">
        <v>-7.4305999999999997E-2</v>
      </c>
      <c r="I499" s="1">
        <v>0.63375000000000004</v>
      </c>
      <c r="J499" s="1">
        <v>0.85101000000000004</v>
      </c>
      <c r="K499" s="1">
        <v>1</v>
      </c>
      <c r="L499" s="1">
        <v>1062</v>
      </c>
      <c r="M499" s="1">
        <v>3</v>
      </c>
      <c r="N499" s="1">
        <v>-7.4305999999999997E-2</v>
      </c>
    </row>
    <row r="500" spans="1:14" x14ac:dyDescent="0.15">
      <c r="A500" s="1" t="s">
        <v>1081</v>
      </c>
      <c r="B500" s="1">
        <v>10</v>
      </c>
      <c r="C500" s="1">
        <v>0.17957999999999999</v>
      </c>
      <c r="D500" s="1">
        <v>0.33367999999999998</v>
      </c>
      <c r="E500" s="1">
        <v>1</v>
      </c>
      <c r="F500" s="1">
        <v>497</v>
      </c>
      <c r="G500" s="1">
        <v>3</v>
      </c>
      <c r="H500" s="1">
        <v>-4.5215999999999999E-2</v>
      </c>
      <c r="I500" s="1">
        <v>0.64739999999999998</v>
      </c>
      <c r="J500" s="1">
        <v>0.85480999999999996</v>
      </c>
      <c r="K500" s="1">
        <v>1</v>
      </c>
      <c r="L500" s="1">
        <v>1068</v>
      </c>
      <c r="M500" s="1">
        <v>2</v>
      </c>
      <c r="N500" s="1">
        <v>-4.5215999999999999E-2</v>
      </c>
    </row>
    <row r="501" spans="1:14" x14ac:dyDescent="0.15">
      <c r="A501" s="1" t="s">
        <v>889</v>
      </c>
      <c r="B501" s="1">
        <v>10</v>
      </c>
      <c r="C501" s="1">
        <v>0.17973</v>
      </c>
      <c r="D501" s="1">
        <v>0.33367999999999998</v>
      </c>
      <c r="E501" s="1">
        <v>1</v>
      </c>
      <c r="F501" s="1">
        <v>498</v>
      </c>
      <c r="G501" s="1">
        <v>3</v>
      </c>
      <c r="H501" s="1">
        <v>0.10001</v>
      </c>
      <c r="I501" s="1">
        <v>0.44013999999999998</v>
      </c>
      <c r="J501" s="1">
        <v>0.71750000000000003</v>
      </c>
      <c r="K501" s="1">
        <v>1</v>
      </c>
      <c r="L501" s="1">
        <v>876</v>
      </c>
      <c r="M501" s="1">
        <v>4</v>
      </c>
      <c r="N501" s="1">
        <v>0.10001</v>
      </c>
    </row>
    <row r="502" spans="1:14" x14ac:dyDescent="0.15">
      <c r="A502" s="1" t="s">
        <v>1168</v>
      </c>
      <c r="B502" s="1">
        <v>10</v>
      </c>
      <c r="C502" s="1">
        <v>0.18059</v>
      </c>
      <c r="D502" s="1">
        <v>0.33367999999999998</v>
      </c>
      <c r="E502" s="1">
        <v>1</v>
      </c>
      <c r="F502" s="1">
        <v>499</v>
      </c>
      <c r="G502" s="1">
        <v>4</v>
      </c>
      <c r="H502" s="1">
        <v>3.6452999999999999E-2</v>
      </c>
      <c r="I502" s="1">
        <v>0.78554000000000002</v>
      </c>
      <c r="J502" s="1">
        <v>0.92913000000000001</v>
      </c>
      <c r="K502" s="1">
        <v>1</v>
      </c>
      <c r="L502" s="1">
        <v>1155</v>
      </c>
      <c r="M502" s="1">
        <v>2</v>
      </c>
      <c r="N502" s="1">
        <v>3.6452999999999999E-2</v>
      </c>
    </row>
    <row r="503" spans="1:14" x14ac:dyDescent="0.15">
      <c r="A503" s="1" t="s">
        <v>926</v>
      </c>
      <c r="B503" s="1">
        <v>10</v>
      </c>
      <c r="C503" s="1">
        <v>0.18343999999999999</v>
      </c>
      <c r="D503" s="1">
        <v>0.33499000000000001</v>
      </c>
      <c r="E503" s="1">
        <v>1</v>
      </c>
      <c r="F503" s="1">
        <v>500</v>
      </c>
      <c r="G503" s="1">
        <v>3</v>
      </c>
      <c r="H503" s="1">
        <v>-8.9047000000000001E-2</v>
      </c>
      <c r="I503" s="1">
        <v>0.47525000000000001</v>
      </c>
      <c r="J503" s="1">
        <v>0.75622</v>
      </c>
      <c r="K503" s="1">
        <v>1</v>
      </c>
      <c r="L503" s="1">
        <v>913</v>
      </c>
      <c r="M503" s="1">
        <v>1</v>
      </c>
      <c r="N503" s="1">
        <v>-8.9047000000000001E-2</v>
      </c>
    </row>
    <row r="504" spans="1:14" x14ac:dyDescent="0.15">
      <c r="A504" s="1" t="s">
        <v>721</v>
      </c>
      <c r="B504" s="1">
        <v>10</v>
      </c>
      <c r="C504" s="1">
        <v>0.18436</v>
      </c>
      <c r="D504" s="1">
        <v>0.33794999999999997</v>
      </c>
      <c r="E504" s="1">
        <v>1</v>
      </c>
      <c r="F504" s="1">
        <v>501</v>
      </c>
      <c r="G504" s="1">
        <v>4</v>
      </c>
      <c r="H504" s="1">
        <v>-2.1274000000000001E-2</v>
      </c>
      <c r="I504" s="1">
        <v>0.27964</v>
      </c>
      <c r="J504" s="1">
        <v>0.59433999999999998</v>
      </c>
      <c r="K504" s="1">
        <v>1</v>
      </c>
      <c r="L504" s="1">
        <v>708</v>
      </c>
      <c r="M504" s="1">
        <v>3</v>
      </c>
      <c r="N504" s="1">
        <v>-2.1274000000000001E-2</v>
      </c>
    </row>
    <row r="505" spans="1:14" x14ac:dyDescent="0.15">
      <c r="A505" s="1" t="s">
        <v>493</v>
      </c>
      <c r="B505" s="1">
        <v>9</v>
      </c>
      <c r="C505" s="1">
        <v>0.18482000000000001</v>
      </c>
      <c r="D505" s="1">
        <v>0.33526</v>
      </c>
      <c r="E505" s="1">
        <v>1</v>
      </c>
      <c r="F505" s="1">
        <v>502</v>
      </c>
      <c r="G505" s="1">
        <v>4</v>
      </c>
      <c r="H505" s="1">
        <v>-0.14615</v>
      </c>
      <c r="I505" s="1">
        <v>0.13861999999999999</v>
      </c>
      <c r="J505" s="1">
        <v>0.33094000000000001</v>
      </c>
      <c r="K505" s="1">
        <v>1</v>
      </c>
      <c r="L505" s="1">
        <v>480</v>
      </c>
      <c r="M505" s="1">
        <v>2</v>
      </c>
      <c r="N505" s="1">
        <v>-0.14615</v>
      </c>
    </row>
    <row r="506" spans="1:14" x14ac:dyDescent="0.15">
      <c r="A506" s="1" t="s">
        <v>29</v>
      </c>
      <c r="B506" s="1">
        <v>10</v>
      </c>
      <c r="C506" s="1">
        <v>0.18484</v>
      </c>
      <c r="D506" s="1">
        <v>0.33794999999999997</v>
      </c>
      <c r="E506" s="1">
        <v>1</v>
      </c>
      <c r="F506" s="1">
        <v>503</v>
      </c>
      <c r="G506" s="1">
        <v>2</v>
      </c>
      <c r="H506" s="1">
        <v>0.36675000000000002</v>
      </c>
      <c r="I506" s="1">
        <v>1.7160999999999999E-3</v>
      </c>
      <c r="J506" s="1">
        <v>8.9285000000000007E-3</v>
      </c>
      <c r="K506" s="1">
        <v>0.88613900000000001</v>
      </c>
      <c r="L506" s="1">
        <v>16</v>
      </c>
      <c r="M506" s="1">
        <v>6</v>
      </c>
      <c r="N506" s="1">
        <v>0.36675000000000002</v>
      </c>
    </row>
    <row r="507" spans="1:14" x14ac:dyDescent="0.15">
      <c r="A507" s="1" t="s">
        <v>602</v>
      </c>
      <c r="B507" s="1">
        <v>10</v>
      </c>
      <c r="C507" s="1">
        <v>0.18645</v>
      </c>
      <c r="D507" s="1">
        <v>0.3392</v>
      </c>
      <c r="E507" s="1">
        <v>1</v>
      </c>
      <c r="F507" s="1">
        <v>504</v>
      </c>
      <c r="G507" s="1">
        <v>3</v>
      </c>
      <c r="H507" s="1">
        <v>0.30486999999999997</v>
      </c>
      <c r="I507" s="1">
        <v>0.20003000000000001</v>
      </c>
      <c r="J507" s="1">
        <v>0.45934000000000003</v>
      </c>
      <c r="K507" s="1">
        <v>1</v>
      </c>
      <c r="L507" s="1">
        <v>589</v>
      </c>
      <c r="M507" s="1">
        <v>5</v>
      </c>
      <c r="N507" s="1">
        <v>0.30486999999999997</v>
      </c>
    </row>
    <row r="508" spans="1:14" x14ac:dyDescent="0.15">
      <c r="A508" s="1" t="s">
        <v>160</v>
      </c>
      <c r="B508" s="1">
        <v>10</v>
      </c>
      <c r="C508" s="1">
        <v>0.18737999999999999</v>
      </c>
      <c r="D508" s="1">
        <v>0.3392</v>
      </c>
      <c r="E508" s="1">
        <v>1</v>
      </c>
      <c r="F508" s="1">
        <v>505</v>
      </c>
      <c r="G508" s="1">
        <v>3</v>
      </c>
      <c r="H508" s="1">
        <v>0.15697</v>
      </c>
      <c r="I508" s="1">
        <v>2.8313000000000001E-2</v>
      </c>
      <c r="J508" s="1">
        <v>0.10575</v>
      </c>
      <c r="K508" s="1">
        <v>1</v>
      </c>
      <c r="L508" s="1">
        <v>147</v>
      </c>
      <c r="M508" s="1">
        <v>3</v>
      </c>
      <c r="N508" s="1">
        <v>0.15697</v>
      </c>
    </row>
    <row r="509" spans="1:14" x14ac:dyDescent="0.15">
      <c r="A509" s="1" t="s">
        <v>224</v>
      </c>
      <c r="B509" s="1">
        <v>10</v>
      </c>
      <c r="C509" s="1">
        <v>0.18865000000000001</v>
      </c>
      <c r="D509" s="1">
        <v>0.3392</v>
      </c>
      <c r="E509" s="1">
        <v>1</v>
      </c>
      <c r="F509" s="1">
        <v>506</v>
      </c>
      <c r="G509" s="1">
        <v>2</v>
      </c>
      <c r="H509" s="1">
        <v>0.30341000000000001</v>
      </c>
      <c r="I509" s="1">
        <v>4.2166000000000002E-2</v>
      </c>
      <c r="J509" s="1">
        <v>0.13639999999999999</v>
      </c>
      <c r="K509" s="1">
        <v>1</v>
      </c>
      <c r="L509" s="1">
        <v>211</v>
      </c>
      <c r="M509" s="1">
        <v>6</v>
      </c>
      <c r="N509" s="1">
        <v>0.30341000000000001</v>
      </c>
    </row>
    <row r="510" spans="1:14" x14ac:dyDescent="0.15">
      <c r="A510" s="1" t="s">
        <v>608</v>
      </c>
      <c r="B510" s="1">
        <v>10</v>
      </c>
      <c r="C510" s="1">
        <v>0.19067000000000001</v>
      </c>
      <c r="D510" s="1">
        <v>0.35039999999999999</v>
      </c>
      <c r="E510" s="1">
        <v>1</v>
      </c>
      <c r="F510" s="1">
        <v>507</v>
      </c>
      <c r="G510" s="1">
        <v>4</v>
      </c>
      <c r="H510" s="1">
        <v>-2.0441000000000001E-2</v>
      </c>
      <c r="I510" s="1">
        <v>0.20369999999999999</v>
      </c>
      <c r="J510" s="1">
        <v>0.46127000000000001</v>
      </c>
      <c r="K510" s="1">
        <v>1</v>
      </c>
      <c r="L510" s="1">
        <v>595</v>
      </c>
      <c r="M510" s="1">
        <v>5</v>
      </c>
      <c r="N510" s="1">
        <v>-2.0441000000000001E-2</v>
      </c>
    </row>
    <row r="511" spans="1:14" x14ac:dyDescent="0.15">
      <c r="A511" s="1" t="s">
        <v>211</v>
      </c>
      <c r="B511" s="1">
        <v>10</v>
      </c>
      <c r="C511" s="1">
        <v>0.19191</v>
      </c>
      <c r="D511" s="1">
        <v>0.35041</v>
      </c>
      <c r="E511" s="1">
        <v>1</v>
      </c>
      <c r="F511" s="1">
        <v>508</v>
      </c>
      <c r="G511" s="1">
        <v>3</v>
      </c>
      <c r="H511" s="1">
        <v>0.11521000000000001</v>
      </c>
      <c r="I511" s="1">
        <v>3.8697000000000002E-2</v>
      </c>
      <c r="J511" s="1">
        <v>0.12769</v>
      </c>
      <c r="K511" s="1">
        <v>1</v>
      </c>
      <c r="L511" s="1">
        <v>198</v>
      </c>
      <c r="M511" s="1">
        <v>2</v>
      </c>
      <c r="N511" s="1">
        <v>0.11521000000000001</v>
      </c>
    </row>
    <row r="512" spans="1:14" x14ac:dyDescent="0.15">
      <c r="A512" s="1" t="s">
        <v>599</v>
      </c>
      <c r="B512" s="1">
        <v>10</v>
      </c>
      <c r="C512" s="1">
        <v>0.19312000000000001</v>
      </c>
      <c r="D512" s="1">
        <v>0.35177000000000003</v>
      </c>
      <c r="E512" s="1">
        <v>1</v>
      </c>
      <c r="F512" s="1">
        <v>509</v>
      </c>
      <c r="G512" s="1">
        <v>3</v>
      </c>
      <c r="H512" s="1">
        <v>0.14177999999999999</v>
      </c>
      <c r="I512" s="1">
        <v>0.19939000000000001</v>
      </c>
      <c r="J512" s="1">
        <v>0.45934000000000003</v>
      </c>
      <c r="K512" s="1">
        <v>1</v>
      </c>
      <c r="L512" s="1">
        <v>586</v>
      </c>
      <c r="M512" s="1">
        <v>5</v>
      </c>
      <c r="N512" s="1">
        <v>0.14177999999999999</v>
      </c>
    </row>
    <row r="513" spans="1:14" x14ac:dyDescent="0.15">
      <c r="A513" s="1" t="s">
        <v>805</v>
      </c>
      <c r="B513" s="1">
        <v>10</v>
      </c>
      <c r="C513" s="1">
        <v>0.19369</v>
      </c>
      <c r="D513" s="1">
        <v>0.35177000000000003</v>
      </c>
      <c r="E513" s="1">
        <v>1</v>
      </c>
      <c r="F513" s="1">
        <v>510</v>
      </c>
      <c r="G513" s="1">
        <v>4</v>
      </c>
      <c r="H513" s="1">
        <v>5.5938000000000003E-3</v>
      </c>
      <c r="I513" s="1">
        <v>0.34959000000000001</v>
      </c>
      <c r="J513" s="1">
        <v>0.64944000000000002</v>
      </c>
      <c r="K513" s="1">
        <v>1</v>
      </c>
      <c r="L513" s="1">
        <v>792</v>
      </c>
      <c r="M513" s="1">
        <v>2</v>
      </c>
      <c r="N513" s="1">
        <v>5.5938000000000003E-3</v>
      </c>
    </row>
    <row r="514" spans="1:14" x14ac:dyDescent="0.15">
      <c r="A514" s="1" t="s">
        <v>475</v>
      </c>
      <c r="B514" s="1">
        <v>10</v>
      </c>
      <c r="C514" s="1">
        <v>0.19370000000000001</v>
      </c>
      <c r="D514" s="1">
        <v>0.35177000000000003</v>
      </c>
      <c r="E514" s="1">
        <v>1</v>
      </c>
      <c r="F514" s="1">
        <v>511</v>
      </c>
      <c r="G514" s="1">
        <v>2</v>
      </c>
      <c r="H514" s="1">
        <v>0.10993</v>
      </c>
      <c r="I514" s="1">
        <v>0.13169</v>
      </c>
      <c r="J514" s="1">
        <v>0.35922999999999999</v>
      </c>
      <c r="K514" s="1">
        <v>1</v>
      </c>
      <c r="L514" s="1">
        <v>462</v>
      </c>
      <c r="M514" s="1">
        <v>5</v>
      </c>
      <c r="N514" s="1">
        <v>0.10993</v>
      </c>
    </row>
    <row r="515" spans="1:14" x14ac:dyDescent="0.15">
      <c r="A515" s="1" t="s">
        <v>1207</v>
      </c>
      <c r="B515" s="1">
        <v>10</v>
      </c>
      <c r="C515" s="1">
        <v>0.19486999999999999</v>
      </c>
      <c r="D515" s="1">
        <v>0.35177000000000003</v>
      </c>
      <c r="E515" s="1">
        <v>1</v>
      </c>
      <c r="F515" s="1">
        <v>512</v>
      </c>
      <c r="G515" s="1">
        <v>4</v>
      </c>
      <c r="H515" s="1">
        <v>-6.8891999999999995E-2</v>
      </c>
      <c r="I515" s="1">
        <v>0.87627999999999995</v>
      </c>
      <c r="J515" s="1">
        <v>0.95755999999999997</v>
      </c>
      <c r="K515" s="1">
        <v>1</v>
      </c>
      <c r="L515" s="1">
        <v>1194</v>
      </c>
      <c r="M515" s="1">
        <v>2</v>
      </c>
      <c r="N515" s="1">
        <v>-6.8891999999999995E-2</v>
      </c>
    </row>
    <row r="516" spans="1:14" x14ac:dyDescent="0.15">
      <c r="A516" s="1" t="s">
        <v>477</v>
      </c>
      <c r="B516" s="1">
        <v>10</v>
      </c>
      <c r="C516" s="1">
        <v>0.19539999999999999</v>
      </c>
      <c r="D516" s="1">
        <v>0.35177000000000003</v>
      </c>
      <c r="E516" s="1">
        <v>1</v>
      </c>
      <c r="F516" s="1">
        <v>513</v>
      </c>
      <c r="G516" s="1">
        <v>3</v>
      </c>
      <c r="H516" s="1">
        <v>0.12422</v>
      </c>
      <c r="I516" s="1">
        <v>0.13225000000000001</v>
      </c>
      <c r="J516" s="1">
        <v>0.35922999999999999</v>
      </c>
      <c r="K516" s="1">
        <v>1</v>
      </c>
      <c r="L516" s="1">
        <v>464</v>
      </c>
      <c r="M516" s="1">
        <v>4</v>
      </c>
      <c r="N516" s="1">
        <v>0.12422</v>
      </c>
    </row>
    <row r="517" spans="1:14" x14ac:dyDescent="0.15">
      <c r="A517" s="1" t="s">
        <v>815</v>
      </c>
      <c r="B517" s="1">
        <v>10</v>
      </c>
      <c r="C517" s="1">
        <v>0.19597999999999999</v>
      </c>
      <c r="D517" s="1">
        <v>0.35177000000000003</v>
      </c>
      <c r="E517" s="1">
        <v>1</v>
      </c>
      <c r="F517" s="1">
        <v>514</v>
      </c>
      <c r="G517" s="1">
        <v>3</v>
      </c>
      <c r="H517" s="1">
        <v>-7.0753999999999999E-3</v>
      </c>
      <c r="I517" s="1">
        <v>0.3599</v>
      </c>
      <c r="J517" s="1">
        <v>0.65380000000000005</v>
      </c>
      <c r="K517" s="1">
        <v>1</v>
      </c>
      <c r="L517" s="1">
        <v>802</v>
      </c>
      <c r="M517" s="1">
        <v>3</v>
      </c>
      <c r="N517" s="1">
        <v>-7.0753999999999999E-3</v>
      </c>
    </row>
    <row r="518" spans="1:14" x14ac:dyDescent="0.15">
      <c r="A518" s="1" t="s">
        <v>459</v>
      </c>
      <c r="B518" s="1">
        <v>10</v>
      </c>
      <c r="C518" s="1">
        <v>0.19685</v>
      </c>
      <c r="D518" s="1">
        <v>0.35177999999999998</v>
      </c>
      <c r="E518" s="1">
        <v>1</v>
      </c>
      <c r="F518" s="1">
        <v>515</v>
      </c>
      <c r="G518" s="1">
        <v>2</v>
      </c>
      <c r="H518" s="1">
        <v>7.5106000000000006E-2</v>
      </c>
      <c r="I518" s="1">
        <v>0.12365</v>
      </c>
      <c r="J518" s="1">
        <v>0.35302</v>
      </c>
      <c r="K518" s="1">
        <v>1</v>
      </c>
      <c r="L518" s="1">
        <v>446</v>
      </c>
      <c r="M518" s="1">
        <v>4</v>
      </c>
      <c r="N518" s="1">
        <v>7.5106000000000006E-2</v>
      </c>
    </row>
    <row r="519" spans="1:14" x14ac:dyDescent="0.15">
      <c r="A519" s="1" t="s">
        <v>975</v>
      </c>
      <c r="B519" s="1">
        <v>10</v>
      </c>
      <c r="C519" s="1">
        <v>0.19939000000000001</v>
      </c>
      <c r="D519" s="1">
        <v>0.35177999999999998</v>
      </c>
      <c r="E519" s="1">
        <v>1</v>
      </c>
      <c r="F519" s="1">
        <v>516</v>
      </c>
      <c r="G519" s="1">
        <v>3</v>
      </c>
      <c r="H519" s="1">
        <v>-1.2099E-2</v>
      </c>
      <c r="I519" s="1">
        <v>0.52197000000000005</v>
      </c>
      <c r="J519" s="1">
        <v>0.79527000000000003</v>
      </c>
      <c r="K519" s="1">
        <v>1</v>
      </c>
      <c r="L519" s="1">
        <v>962</v>
      </c>
      <c r="M519" s="1">
        <v>4</v>
      </c>
      <c r="N519" s="1">
        <v>-1.2099E-2</v>
      </c>
    </row>
    <row r="520" spans="1:14" x14ac:dyDescent="0.15">
      <c r="A520" s="1" t="s">
        <v>935</v>
      </c>
      <c r="B520" s="1">
        <v>10</v>
      </c>
      <c r="C520" s="1">
        <v>0.20122999999999999</v>
      </c>
      <c r="D520" s="1">
        <v>0.35331000000000001</v>
      </c>
      <c r="E520" s="1">
        <v>1</v>
      </c>
      <c r="F520" s="1">
        <v>517</v>
      </c>
      <c r="G520" s="1">
        <v>2</v>
      </c>
      <c r="H520" s="1">
        <v>0.15575</v>
      </c>
      <c r="I520" s="1">
        <v>0.48726000000000003</v>
      </c>
      <c r="J520" s="1">
        <v>0.76846999999999999</v>
      </c>
      <c r="K520" s="1">
        <v>1</v>
      </c>
      <c r="L520" s="1">
        <v>922</v>
      </c>
      <c r="M520" s="1">
        <v>4</v>
      </c>
      <c r="N520" s="1">
        <v>0.15575</v>
      </c>
    </row>
    <row r="521" spans="1:14" x14ac:dyDescent="0.15">
      <c r="A521" s="1" t="s">
        <v>544</v>
      </c>
      <c r="B521" s="1">
        <v>10</v>
      </c>
      <c r="C521" s="1">
        <v>0.20185</v>
      </c>
      <c r="D521" s="1">
        <v>0.35331000000000001</v>
      </c>
      <c r="E521" s="1">
        <v>1</v>
      </c>
      <c r="F521" s="1">
        <v>518</v>
      </c>
      <c r="G521" s="1">
        <v>4</v>
      </c>
      <c r="H521" s="1">
        <v>-4.2825000000000002E-2</v>
      </c>
      <c r="I521" s="1">
        <v>0.16707</v>
      </c>
      <c r="J521" s="1">
        <v>0.40148</v>
      </c>
      <c r="K521" s="1">
        <v>1</v>
      </c>
      <c r="L521" s="1">
        <v>531</v>
      </c>
      <c r="M521" s="1">
        <v>3</v>
      </c>
      <c r="N521" s="1">
        <v>-4.2825000000000002E-2</v>
      </c>
    </row>
    <row r="522" spans="1:14" x14ac:dyDescent="0.15">
      <c r="A522" s="1" t="s">
        <v>880</v>
      </c>
      <c r="B522" s="1">
        <v>10</v>
      </c>
      <c r="C522" s="1">
        <v>0.20197000000000001</v>
      </c>
      <c r="D522" s="1">
        <v>0.35331000000000001</v>
      </c>
      <c r="E522" s="1">
        <v>1</v>
      </c>
      <c r="F522" s="1">
        <v>519</v>
      </c>
      <c r="G522" s="1">
        <v>2</v>
      </c>
      <c r="H522" s="1">
        <v>0.16888</v>
      </c>
      <c r="I522" s="1">
        <v>0.42907000000000001</v>
      </c>
      <c r="J522" s="1">
        <v>0.70906000000000002</v>
      </c>
      <c r="K522" s="1">
        <v>1</v>
      </c>
      <c r="L522" s="1">
        <v>867</v>
      </c>
      <c r="M522" s="1">
        <v>4</v>
      </c>
      <c r="N522" s="1">
        <v>0.16888</v>
      </c>
    </row>
    <row r="523" spans="1:14" x14ac:dyDescent="0.15">
      <c r="A523" s="1" t="s">
        <v>858</v>
      </c>
      <c r="B523" s="1">
        <v>10</v>
      </c>
      <c r="C523" s="1">
        <v>0.20271</v>
      </c>
      <c r="D523" s="1">
        <v>0.35331000000000001</v>
      </c>
      <c r="E523" s="1">
        <v>1</v>
      </c>
      <c r="F523" s="1">
        <v>520</v>
      </c>
      <c r="G523" s="1">
        <v>4</v>
      </c>
      <c r="H523" s="1">
        <v>-5.7424999999999997E-2</v>
      </c>
      <c r="I523" s="1">
        <v>0.41003000000000001</v>
      </c>
      <c r="J523" s="1">
        <v>0.69476000000000004</v>
      </c>
      <c r="K523" s="1">
        <v>1</v>
      </c>
      <c r="L523" s="1">
        <v>845</v>
      </c>
      <c r="M523" s="1">
        <v>4</v>
      </c>
      <c r="N523" s="1">
        <v>-5.7424999999999997E-2</v>
      </c>
    </row>
    <row r="524" spans="1:14" x14ac:dyDescent="0.15">
      <c r="A524" s="1" t="s">
        <v>618</v>
      </c>
      <c r="B524" s="1">
        <v>9</v>
      </c>
      <c r="C524" s="1">
        <v>0.20294999999999999</v>
      </c>
      <c r="D524" s="1">
        <v>0.34686</v>
      </c>
      <c r="E524" s="1">
        <v>1</v>
      </c>
      <c r="F524" s="1">
        <v>521</v>
      </c>
      <c r="G524" s="1">
        <v>3</v>
      </c>
      <c r="H524" s="1">
        <v>7.8930000000000007E-3</v>
      </c>
      <c r="I524" s="1">
        <v>0.21027000000000001</v>
      </c>
      <c r="J524" s="1">
        <v>0.49564000000000002</v>
      </c>
      <c r="K524" s="1">
        <v>1</v>
      </c>
      <c r="L524" s="1">
        <v>605</v>
      </c>
      <c r="M524" s="1">
        <v>3</v>
      </c>
      <c r="N524" s="1">
        <v>7.8930000000000007E-3</v>
      </c>
    </row>
    <row r="525" spans="1:14" x14ac:dyDescent="0.15">
      <c r="A525" s="1" t="s">
        <v>653</v>
      </c>
      <c r="B525" s="1">
        <v>10</v>
      </c>
      <c r="C525" s="1">
        <v>0.2031</v>
      </c>
      <c r="D525" s="1">
        <v>0.35672999999999999</v>
      </c>
      <c r="E525" s="1">
        <v>1</v>
      </c>
      <c r="F525" s="1">
        <v>522</v>
      </c>
      <c r="G525" s="1">
        <v>1</v>
      </c>
      <c r="H525" s="1">
        <v>0.12012</v>
      </c>
      <c r="I525" s="1">
        <v>0.23344000000000001</v>
      </c>
      <c r="J525" s="1">
        <v>0.52320999999999995</v>
      </c>
      <c r="K525" s="1">
        <v>1</v>
      </c>
      <c r="L525" s="1">
        <v>640</v>
      </c>
      <c r="M525" s="1">
        <v>5</v>
      </c>
      <c r="N525" s="1">
        <v>0.12012</v>
      </c>
    </row>
    <row r="526" spans="1:14" x14ac:dyDescent="0.15">
      <c r="A526" s="1" t="s">
        <v>1150</v>
      </c>
      <c r="B526" s="1">
        <v>10</v>
      </c>
      <c r="C526" s="1">
        <v>0.20355999999999999</v>
      </c>
      <c r="D526" s="1">
        <v>0.35674</v>
      </c>
      <c r="E526" s="1">
        <v>1</v>
      </c>
      <c r="F526" s="1">
        <v>523</v>
      </c>
      <c r="G526" s="1">
        <v>4</v>
      </c>
      <c r="H526" s="1">
        <v>-0.17746000000000001</v>
      </c>
      <c r="I526" s="1">
        <v>0.75217999999999996</v>
      </c>
      <c r="J526" s="1">
        <v>0.91791999999999996</v>
      </c>
      <c r="K526" s="1">
        <v>1</v>
      </c>
      <c r="L526" s="1">
        <v>1137</v>
      </c>
      <c r="M526" s="1">
        <v>2</v>
      </c>
      <c r="N526" s="1">
        <v>-0.17746000000000001</v>
      </c>
    </row>
    <row r="527" spans="1:14" x14ac:dyDescent="0.15">
      <c r="A527" s="1" t="s">
        <v>751</v>
      </c>
      <c r="B527" s="1">
        <v>10</v>
      </c>
      <c r="C527" s="1">
        <v>0.20372999999999999</v>
      </c>
      <c r="D527" s="1">
        <v>0.35674</v>
      </c>
      <c r="E527" s="1">
        <v>1</v>
      </c>
      <c r="F527" s="1">
        <v>524</v>
      </c>
      <c r="G527" s="1">
        <v>2</v>
      </c>
      <c r="H527" s="1">
        <v>0.13791</v>
      </c>
      <c r="I527" s="1">
        <v>0.29964000000000002</v>
      </c>
      <c r="J527" s="1">
        <v>0.61360999999999999</v>
      </c>
      <c r="K527" s="1">
        <v>1</v>
      </c>
      <c r="L527" s="1">
        <v>738</v>
      </c>
      <c r="M527" s="1">
        <v>5</v>
      </c>
      <c r="N527" s="1">
        <v>0.13791</v>
      </c>
    </row>
    <row r="528" spans="1:14" x14ac:dyDescent="0.15">
      <c r="A528" s="1" t="s">
        <v>429</v>
      </c>
      <c r="B528" s="1">
        <v>10</v>
      </c>
      <c r="C528" s="1">
        <v>0.20569999999999999</v>
      </c>
      <c r="D528" s="1">
        <v>0.35965000000000003</v>
      </c>
      <c r="E528" s="1">
        <v>1</v>
      </c>
      <c r="F528" s="1">
        <v>525</v>
      </c>
      <c r="G528" s="1">
        <v>4</v>
      </c>
      <c r="H528" s="1">
        <v>8.4899999999999993E-3</v>
      </c>
      <c r="I528" s="1">
        <v>0.11358</v>
      </c>
      <c r="J528" s="1">
        <v>0.33950999999999998</v>
      </c>
      <c r="K528" s="1">
        <v>1</v>
      </c>
      <c r="L528" s="1">
        <v>416</v>
      </c>
      <c r="M528" s="1">
        <v>3</v>
      </c>
      <c r="N528" s="1">
        <v>8.4899999999999993E-3</v>
      </c>
    </row>
    <row r="529" spans="1:14" x14ac:dyDescent="0.15">
      <c r="A529" s="1" t="s">
        <v>447</v>
      </c>
      <c r="B529" s="1">
        <v>10</v>
      </c>
      <c r="C529" s="1">
        <v>0.20598</v>
      </c>
      <c r="D529" s="1">
        <v>0.35965999999999998</v>
      </c>
      <c r="E529" s="1">
        <v>1</v>
      </c>
      <c r="F529" s="1">
        <v>526</v>
      </c>
      <c r="G529" s="1">
        <v>3</v>
      </c>
      <c r="H529" s="1">
        <v>0.1341</v>
      </c>
      <c r="I529" s="1">
        <v>0.11955</v>
      </c>
      <c r="J529" s="1">
        <v>0.35189999999999999</v>
      </c>
      <c r="K529" s="1">
        <v>1</v>
      </c>
      <c r="L529" s="1">
        <v>434</v>
      </c>
      <c r="M529" s="1">
        <v>5</v>
      </c>
      <c r="N529" s="1">
        <v>0.1341</v>
      </c>
    </row>
    <row r="530" spans="1:14" x14ac:dyDescent="0.15">
      <c r="A530" s="1" t="s">
        <v>682</v>
      </c>
      <c r="B530" s="1">
        <v>7</v>
      </c>
      <c r="C530" s="1">
        <v>0.20613999999999999</v>
      </c>
      <c r="D530" s="1">
        <v>0.33927000000000002</v>
      </c>
      <c r="E530" s="1">
        <v>1</v>
      </c>
      <c r="F530" s="1">
        <v>527</v>
      </c>
      <c r="G530" s="1">
        <v>3</v>
      </c>
      <c r="H530" s="1">
        <v>-0.22505</v>
      </c>
      <c r="I530" s="1">
        <v>0.25502000000000002</v>
      </c>
      <c r="J530" s="1">
        <v>0.50363999999999998</v>
      </c>
      <c r="K530" s="1">
        <v>1</v>
      </c>
      <c r="L530" s="1">
        <v>669</v>
      </c>
      <c r="M530" s="1">
        <v>2</v>
      </c>
      <c r="N530" s="1">
        <v>-0.22505</v>
      </c>
    </row>
    <row r="531" spans="1:14" x14ac:dyDescent="0.15">
      <c r="A531" s="1" t="s">
        <v>1221</v>
      </c>
      <c r="B531" s="1">
        <v>10</v>
      </c>
      <c r="C531" s="1">
        <v>0.20684</v>
      </c>
      <c r="D531" s="1">
        <v>0.35965999999999998</v>
      </c>
      <c r="E531" s="1">
        <v>1</v>
      </c>
      <c r="F531" s="1">
        <v>528</v>
      </c>
      <c r="G531" s="1">
        <v>4</v>
      </c>
      <c r="H531" s="1">
        <v>-1.7623E-2</v>
      </c>
      <c r="I531" s="1">
        <v>0.90217000000000003</v>
      </c>
      <c r="J531" s="1">
        <v>0.96389000000000002</v>
      </c>
      <c r="K531" s="1">
        <v>1</v>
      </c>
      <c r="L531" s="1">
        <v>1208</v>
      </c>
      <c r="M531" s="1">
        <v>2</v>
      </c>
      <c r="N531" s="1">
        <v>-1.7623E-2</v>
      </c>
    </row>
    <row r="532" spans="1:14" x14ac:dyDescent="0.15">
      <c r="A532" s="1" t="s">
        <v>372</v>
      </c>
      <c r="B532" s="1">
        <v>10</v>
      </c>
      <c r="C532" s="1">
        <v>0.20702000000000001</v>
      </c>
      <c r="D532" s="1">
        <v>0.35965999999999998</v>
      </c>
      <c r="E532" s="1">
        <v>1</v>
      </c>
      <c r="F532" s="1">
        <v>529</v>
      </c>
      <c r="G532" s="1">
        <v>4</v>
      </c>
      <c r="H532" s="1">
        <v>9.5981999999999998E-2</v>
      </c>
      <c r="I532" s="1">
        <v>9.0704000000000007E-2</v>
      </c>
      <c r="J532" s="1">
        <v>0.28627999999999998</v>
      </c>
      <c r="K532" s="1">
        <v>1</v>
      </c>
      <c r="L532" s="1">
        <v>359</v>
      </c>
      <c r="M532" s="1">
        <v>5</v>
      </c>
      <c r="N532" s="1">
        <v>9.5981999999999998E-2</v>
      </c>
    </row>
    <row r="533" spans="1:14" x14ac:dyDescent="0.15">
      <c r="A533" s="1" t="s">
        <v>1193</v>
      </c>
      <c r="B533" s="1">
        <v>10</v>
      </c>
      <c r="C533" s="1">
        <v>0.20799999999999999</v>
      </c>
      <c r="D533" s="1">
        <v>0.36137000000000002</v>
      </c>
      <c r="E533" s="1">
        <v>1</v>
      </c>
      <c r="F533" s="1">
        <v>530</v>
      </c>
      <c r="G533" s="1">
        <v>4</v>
      </c>
      <c r="H533" s="1">
        <v>-0.26998</v>
      </c>
      <c r="I533" s="1">
        <v>0.84236</v>
      </c>
      <c r="J533" s="1">
        <v>0.94630999999999998</v>
      </c>
      <c r="K533" s="1">
        <v>1</v>
      </c>
      <c r="L533" s="1">
        <v>1180</v>
      </c>
      <c r="M533" s="1">
        <v>1</v>
      </c>
      <c r="N533" s="1">
        <v>-0.26998</v>
      </c>
    </row>
    <row r="534" spans="1:14" x14ac:dyDescent="0.15">
      <c r="A534" s="1" t="s">
        <v>1164</v>
      </c>
      <c r="B534" s="1">
        <v>10</v>
      </c>
      <c r="C534" s="1">
        <v>0.20984</v>
      </c>
      <c r="D534" s="1">
        <v>0.36670000000000003</v>
      </c>
      <c r="E534" s="1">
        <v>1</v>
      </c>
      <c r="F534" s="1">
        <v>531</v>
      </c>
      <c r="G534" s="1">
        <v>4</v>
      </c>
      <c r="H534" s="1">
        <v>1.9130999999999999E-2</v>
      </c>
      <c r="I534" s="1">
        <v>0.78278999999999999</v>
      </c>
      <c r="J534" s="1">
        <v>0.92913000000000001</v>
      </c>
      <c r="K534" s="1">
        <v>1</v>
      </c>
      <c r="L534" s="1">
        <v>1151</v>
      </c>
      <c r="M534" s="1">
        <v>3</v>
      </c>
      <c r="N534" s="1">
        <v>1.9130999999999999E-2</v>
      </c>
    </row>
    <row r="535" spans="1:14" x14ac:dyDescent="0.15">
      <c r="A535" s="1" t="s">
        <v>264</v>
      </c>
      <c r="B535" s="1">
        <v>10</v>
      </c>
      <c r="C535" s="1">
        <v>0.21054999999999999</v>
      </c>
      <c r="D535" s="1">
        <v>0.36670000000000003</v>
      </c>
      <c r="E535" s="1">
        <v>1</v>
      </c>
      <c r="F535" s="1">
        <v>532</v>
      </c>
      <c r="G535" s="1">
        <v>4</v>
      </c>
      <c r="H535" s="1">
        <v>-2.0271999999999998E-2</v>
      </c>
      <c r="I535" s="1">
        <v>5.3838999999999998E-2</v>
      </c>
      <c r="J535" s="1">
        <v>0.15573999999999999</v>
      </c>
      <c r="K535" s="1">
        <v>1</v>
      </c>
      <c r="L535" s="1">
        <v>251</v>
      </c>
      <c r="M535" s="1">
        <v>4</v>
      </c>
      <c r="N535" s="1">
        <v>-2.0271999999999998E-2</v>
      </c>
    </row>
    <row r="536" spans="1:14" x14ac:dyDescent="0.15">
      <c r="A536" s="1" t="s">
        <v>700</v>
      </c>
      <c r="B536" s="1">
        <v>10</v>
      </c>
      <c r="C536" s="1">
        <v>0.21298</v>
      </c>
      <c r="D536" s="1">
        <v>0.37026999999999999</v>
      </c>
      <c r="E536" s="1">
        <v>1</v>
      </c>
      <c r="F536" s="1">
        <v>533</v>
      </c>
      <c r="G536" s="1">
        <v>3</v>
      </c>
      <c r="H536" s="1">
        <v>0.1759</v>
      </c>
      <c r="I536" s="1">
        <v>0.26766000000000001</v>
      </c>
      <c r="J536" s="1">
        <v>0.57335999999999998</v>
      </c>
      <c r="K536" s="1">
        <v>1</v>
      </c>
      <c r="L536" s="1">
        <v>687</v>
      </c>
      <c r="M536" s="1">
        <v>5</v>
      </c>
      <c r="N536" s="1">
        <v>0.1759</v>
      </c>
    </row>
    <row r="537" spans="1:14" x14ac:dyDescent="0.15">
      <c r="A537" s="1" t="s">
        <v>977</v>
      </c>
      <c r="B537" s="1">
        <v>10</v>
      </c>
      <c r="C537" s="1">
        <v>0.21364</v>
      </c>
      <c r="D537" s="1">
        <v>0.37535000000000002</v>
      </c>
      <c r="E537" s="1">
        <v>1</v>
      </c>
      <c r="F537" s="1">
        <v>534</v>
      </c>
      <c r="G537" s="1">
        <v>4</v>
      </c>
      <c r="H537" s="1">
        <v>-5.8144000000000001E-2</v>
      </c>
      <c r="I537" s="1">
        <v>0.52217000000000002</v>
      </c>
      <c r="J537" s="1">
        <v>0.79527000000000003</v>
      </c>
      <c r="K537" s="1">
        <v>1</v>
      </c>
      <c r="L537" s="1">
        <v>964</v>
      </c>
      <c r="M537" s="1">
        <v>4</v>
      </c>
      <c r="N537" s="1">
        <v>-5.8144000000000001E-2</v>
      </c>
    </row>
    <row r="538" spans="1:14" x14ac:dyDescent="0.15">
      <c r="A538" s="1" t="s">
        <v>666</v>
      </c>
      <c r="B538" s="1">
        <v>10</v>
      </c>
      <c r="C538" s="1">
        <v>0.21426000000000001</v>
      </c>
      <c r="D538" s="1">
        <v>0.37535000000000002</v>
      </c>
      <c r="E538" s="1">
        <v>1</v>
      </c>
      <c r="F538" s="1">
        <v>535</v>
      </c>
      <c r="G538" s="1">
        <v>3</v>
      </c>
      <c r="H538" s="1">
        <v>-6.2109999999999999E-2</v>
      </c>
      <c r="I538" s="1">
        <v>0.24331</v>
      </c>
      <c r="J538" s="1">
        <v>0.53700000000000003</v>
      </c>
      <c r="K538" s="1">
        <v>1</v>
      </c>
      <c r="L538" s="1">
        <v>653</v>
      </c>
      <c r="M538" s="1">
        <v>4</v>
      </c>
      <c r="N538" s="1">
        <v>-6.2109999999999999E-2</v>
      </c>
    </row>
    <row r="539" spans="1:14" x14ac:dyDescent="0.15">
      <c r="A539" s="1" t="s">
        <v>110</v>
      </c>
      <c r="B539" s="1">
        <v>10</v>
      </c>
      <c r="C539" s="1">
        <v>0.21548999999999999</v>
      </c>
      <c r="D539" s="1">
        <v>0.37535000000000002</v>
      </c>
      <c r="E539" s="1">
        <v>1</v>
      </c>
      <c r="F539" s="1">
        <v>536</v>
      </c>
      <c r="G539" s="1">
        <v>3</v>
      </c>
      <c r="H539" s="1">
        <v>0.26550000000000001</v>
      </c>
      <c r="I539" s="1">
        <v>1.7076000000000001E-2</v>
      </c>
      <c r="J539" s="1">
        <v>6.5955E-2</v>
      </c>
      <c r="K539" s="1">
        <v>1</v>
      </c>
      <c r="L539" s="1">
        <v>97</v>
      </c>
      <c r="M539" s="1">
        <v>5</v>
      </c>
      <c r="N539" s="1">
        <v>0.26550000000000001</v>
      </c>
    </row>
    <row r="540" spans="1:14" x14ac:dyDescent="0.15">
      <c r="A540" s="1" t="s">
        <v>633</v>
      </c>
      <c r="B540" s="1">
        <v>10</v>
      </c>
      <c r="C540" s="1">
        <v>0.21662999999999999</v>
      </c>
      <c r="D540" s="1">
        <v>0.37535000000000002</v>
      </c>
      <c r="E540" s="1">
        <v>1</v>
      </c>
      <c r="F540" s="1">
        <v>537</v>
      </c>
      <c r="G540" s="1">
        <v>4</v>
      </c>
      <c r="H540" s="1">
        <v>-9.5202999999999996E-2</v>
      </c>
      <c r="I540" s="1">
        <v>0.21869</v>
      </c>
      <c r="J540" s="1">
        <v>0.49567</v>
      </c>
      <c r="K540" s="1">
        <v>1</v>
      </c>
      <c r="L540" s="1">
        <v>620</v>
      </c>
      <c r="M540" s="1">
        <v>3</v>
      </c>
      <c r="N540" s="1">
        <v>-9.5202999999999996E-2</v>
      </c>
    </row>
    <row r="541" spans="1:14" x14ac:dyDescent="0.15">
      <c r="A541" s="1" t="s">
        <v>177</v>
      </c>
      <c r="B541" s="1">
        <v>10</v>
      </c>
      <c r="C541" s="1">
        <v>0.21753</v>
      </c>
      <c r="D541" s="1">
        <v>0.37535000000000002</v>
      </c>
      <c r="E541" s="1">
        <v>1</v>
      </c>
      <c r="F541" s="1">
        <v>538</v>
      </c>
      <c r="G541" s="1">
        <v>4</v>
      </c>
      <c r="H541" s="1">
        <v>8.8529999999999998E-2</v>
      </c>
      <c r="I541" s="1">
        <v>3.0905999999999999E-2</v>
      </c>
      <c r="J541" s="1">
        <v>0.11569</v>
      </c>
      <c r="K541" s="1">
        <v>1</v>
      </c>
      <c r="L541" s="1">
        <v>164</v>
      </c>
      <c r="M541" s="1">
        <v>5</v>
      </c>
      <c r="N541" s="1">
        <v>8.8529999999999998E-2</v>
      </c>
    </row>
    <row r="542" spans="1:14" x14ac:dyDescent="0.15">
      <c r="A542" s="1" t="s">
        <v>685</v>
      </c>
      <c r="B542" s="1">
        <v>9</v>
      </c>
      <c r="C542" s="1">
        <v>0.21809999999999999</v>
      </c>
      <c r="D542" s="1">
        <v>0.36664999999999998</v>
      </c>
      <c r="E542" s="1">
        <v>1</v>
      </c>
      <c r="F542" s="1">
        <v>539</v>
      </c>
      <c r="G542" s="1">
        <v>4</v>
      </c>
      <c r="H542" s="1">
        <v>-8.9391999999999999E-2</v>
      </c>
      <c r="I542" s="1">
        <v>0.25651000000000002</v>
      </c>
      <c r="J542" s="1">
        <v>0.54278999999999999</v>
      </c>
      <c r="K542" s="1">
        <v>1</v>
      </c>
      <c r="L542" s="1">
        <v>672</v>
      </c>
      <c r="M542" s="1">
        <v>2</v>
      </c>
      <c r="N542" s="1">
        <v>-8.9391999999999999E-2</v>
      </c>
    </row>
    <row r="543" spans="1:14" x14ac:dyDescent="0.15">
      <c r="A543" s="1" t="s">
        <v>942</v>
      </c>
      <c r="B543" s="1">
        <v>10</v>
      </c>
      <c r="C543" s="1">
        <v>0.21826000000000001</v>
      </c>
      <c r="D543" s="1">
        <v>0.37535000000000002</v>
      </c>
      <c r="E543" s="1">
        <v>1</v>
      </c>
      <c r="F543" s="1">
        <v>540</v>
      </c>
      <c r="G543" s="1">
        <v>3</v>
      </c>
      <c r="H543" s="1">
        <v>-0.12452000000000001</v>
      </c>
      <c r="I543" s="1">
        <v>0.49086999999999997</v>
      </c>
      <c r="J543" s="1">
        <v>0.77048000000000005</v>
      </c>
      <c r="K543" s="1">
        <v>1</v>
      </c>
      <c r="L543" s="1">
        <v>929</v>
      </c>
      <c r="M543" s="1">
        <v>3</v>
      </c>
      <c r="N543" s="1">
        <v>-0.12452000000000001</v>
      </c>
    </row>
    <row r="544" spans="1:14" x14ac:dyDescent="0.15">
      <c r="A544" s="1" t="s">
        <v>725</v>
      </c>
      <c r="B544" s="1">
        <v>10</v>
      </c>
      <c r="C544" s="1">
        <v>0.21856</v>
      </c>
      <c r="D544" s="1">
        <v>0.37535000000000002</v>
      </c>
      <c r="E544" s="1">
        <v>1</v>
      </c>
      <c r="F544" s="1">
        <v>541</v>
      </c>
      <c r="G544" s="1">
        <v>1</v>
      </c>
      <c r="H544" s="1">
        <v>0.13161999999999999</v>
      </c>
      <c r="I544" s="1">
        <v>0.28301999999999999</v>
      </c>
      <c r="J544" s="1">
        <v>0.59953999999999996</v>
      </c>
      <c r="K544" s="1">
        <v>1</v>
      </c>
      <c r="L544" s="1">
        <v>712</v>
      </c>
      <c r="M544" s="1">
        <v>5</v>
      </c>
      <c r="N544" s="1">
        <v>0.13161999999999999</v>
      </c>
    </row>
    <row r="545" spans="1:14" x14ac:dyDescent="0.15">
      <c r="A545" s="1" t="s">
        <v>90</v>
      </c>
      <c r="B545" s="1">
        <v>10</v>
      </c>
      <c r="C545" s="1">
        <v>0.21909999999999999</v>
      </c>
      <c r="D545" s="1">
        <v>0.37898999999999999</v>
      </c>
      <c r="E545" s="1">
        <v>1</v>
      </c>
      <c r="F545" s="1">
        <v>542</v>
      </c>
      <c r="G545" s="1">
        <v>3</v>
      </c>
      <c r="H545" s="1">
        <v>0.13667000000000001</v>
      </c>
      <c r="I545" s="1">
        <v>1.4241E-2</v>
      </c>
      <c r="J545" s="1">
        <v>5.8122E-2</v>
      </c>
      <c r="K545" s="1">
        <v>1</v>
      </c>
      <c r="L545" s="1">
        <v>77</v>
      </c>
      <c r="M545" s="1">
        <v>5</v>
      </c>
      <c r="N545" s="1">
        <v>0.13667000000000001</v>
      </c>
    </row>
    <row r="546" spans="1:14" x14ac:dyDescent="0.15">
      <c r="A546" s="1" t="s">
        <v>340</v>
      </c>
      <c r="B546" s="1">
        <v>10</v>
      </c>
      <c r="C546" s="1">
        <v>0.21978</v>
      </c>
      <c r="D546" s="1">
        <v>0.37898999999999999</v>
      </c>
      <c r="E546" s="1">
        <v>1</v>
      </c>
      <c r="F546" s="1">
        <v>543</v>
      </c>
      <c r="G546" s="1">
        <v>1</v>
      </c>
      <c r="H546" s="1">
        <v>0.30393999999999999</v>
      </c>
      <c r="I546" s="1">
        <v>7.9993999999999996E-2</v>
      </c>
      <c r="J546" s="1">
        <v>0.25950000000000001</v>
      </c>
      <c r="K546" s="1">
        <v>1</v>
      </c>
      <c r="L546" s="1">
        <v>327</v>
      </c>
      <c r="M546" s="1">
        <v>5</v>
      </c>
      <c r="N546" s="1">
        <v>0.30393999999999999</v>
      </c>
    </row>
    <row r="547" spans="1:14" x14ac:dyDescent="0.15">
      <c r="A547" s="1" t="s">
        <v>299</v>
      </c>
      <c r="B547" s="1">
        <v>10</v>
      </c>
      <c r="C547" s="1">
        <v>0.21984999999999999</v>
      </c>
      <c r="D547" s="1">
        <v>0.37898999999999999</v>
      </c>
      <c r="E547" s="1">
        <v>1</v>
      </c>
      <c r="F547" s="1">
        <v>544</v>
      </c>
      <c r="G547" s="1">
        <v>3</v>
      </c>
      <c r="H547" s="1">
        <v>0.24137</v>
      </c>
      <c r="I547" s="1">
        <v>6.6141000000000005E-2</v>
      </c>
      <c r="J547" s="1">
        <v>0.20971999999999999</v>
      </c>
      <c r="K547" s="1">
        <v>1</v>
      </c>
      <c r="L547" s="1">
        <v>286</v>
      </c>
      <c r="M547" s="1">
        <v>6</v>
      </c>
      <c r="N547" s="1">
        <v>0.24137</v>
      </c>
    </row>
    <row r="548" spans="1:14" x14ac:dyDescent="0.15">
      <c r="A548" s="1" t="s">
        <v>295</v>
      </c>
      <c r="B548" s="1">
        <v>10</v>
      </c>
      <c r="C548" s="1">
        <v>0.22059000000000001</v>
      </c>
      <c r="D548" s="1">
        <v>0.37898999999999999</v>
      </c>
      <c r="E548" s="1">
        <v>1</v>
      </c>
      <c r="F548" s="1">
        <v>545</v>
      </c>
      <c r="G548" s="1">
        <v>4</v>
      </c>
      <c r="H548" s="1">
        <v>0.16919000000000001</v>
      </c>
      <c r="I548" s="1">
        <v>6.4625000000000002E-2</v>
      </c>
      <c r="J548" s="1">
        <v>0.20818999999999999</v>
      </c>
      <c r="K548" s="1">
        <v>1</v>
      </c>
      <c r="L548" s="1">
        <v>282</v>
      </c>
      <c r="M548" s="1">
        <v>5</v>
      </c>
      <c r="N548" s="1">
        <v>0.16919000000000001</v>
      </c>
    </row>
    <row r="549" spans="1:14" x14ac:dyDescent="0.15">
      <c r="A549" s="1" t="s">
        <v>652</v>
      </c>
      <c r="B549" s="1">
        <v>10</v>
      </c>
      <c r="C549" s="1">
        <v>0.22144</v>
      </c>
      <c r="D549" s="1">
        <v>0.379</v>
      </c>
      <c r="E549" s="1">
        <v>1</v>
      </c>
      <c r="F549" s="1">
        <v>546</v>
      </c>
      <c r="G549" s="1">
        <v>3</v>
      </c>
      <c r="H549" s="1">
        <v>-3.6770999999999998E-2</v>
      </c>
      <c r="I549" s="1">
        <v>0.23313</v>
      </c>
      <c r="J549" s="1">
        <v>0.52320999999999995</v>
      </c>
      <c r="K549" s="1">
        <v>1</v>
      </c>
      <c r="L549" s="1">
        <v>639</v>
      </c>
      <c r="M549" s="1">
        <v>2</v>
      </c>
      <c r="N549" s="1">
        <v>-3.6770999999999998E-2</v>
      </c>
    </row>
    <row r="550" spans="1:14" x14ac:dyDescent="0.15">
      <c r="A550" s="1" t="s">
        <v>274</v>
      </c>
      <c r="B550" s="1">
        <v>10</v>
      </c>
      <c r="C550" s="1">
        <v>0.22222</v>
      </c>
      <c r="D550" s="1">
        <v>0.379</v>
      </c>
      <c r="E550" s="1">
        <v>1</v>
      </c>
      <c r="F550" s="1">
        <v>547</v>
      </c>
      <c r="G550" s="1">
        <v>4</v>
      </c>
      <c r="H550" s="1">
        <v>0.27443000000000001</v>
      </c>
      <c r="I550" s="1">
        <v>5.7537999999999999E-2</v>
      </c>
      <c r="J550" s="1">
        <v>0.19400000000000001</v>
      </c>
      <c r="K550" s="1">
        <v>1</v>
      </c>
      <c r="L550" s="1">
        <v>261</v>
      </c>
      <c r="M550" s="1">
        <v>6</v>
      </c>
      <c r="N550" s="1">
        <v>0.27443000000000001</v>
      </c>
    </row>
    <row r="551" spans="1:14" x14ac:dyDescent="0.15">
      <c r="A551" s="1" t="s">
        <v>930</v>
      </c>
      <c r="B551" s="1">
        <v>10</v>
      </c>
      <c r="C551" s="1">
        <v>0.22228999999999999</v>
      </c>
      <c r="D551" s="1">
        <v>0.379</v>
      </c>
      <c r="E551" s="1">
        <v>1</v>
      </c>
      <c r="F551" s="1">
        <v>548</v>
      </c>
      <c r="G551" s="1">
        <v>3</v>
      </c>
      <c r="H551" s="1">
        <v>1.7725000000000001E-2</v>
      </c>
      <c r="I551" s="1">
        <v>0.48082000000000003</v>
      </c>
      <c r="J551" s="1">
        <v>0.76475000000000004</v>
      </c>
      <c r="K551" s="1">
        <v>1</v>
      </c>
      <c r="L551" s="1">
        <v>917</v>
      </c>
      <c r="M551" s="1">
        <v>4</v>
      </c>
      <c r="N551" s="1">
        <v>1.7725000000000001E-2</v>
      </c>
    </row>
    <row r="552" spans="1:14" x14ac:dyDescent="0.15">
      <c r="A552" s="1" t="s">
        <v>1070</v>
      </c>
      <c r="B552" s="1">
        <v>10</v>
      </c>
      <c r="C552" s="1">
        <v>0.22275</v>
      </c>
      <c r="D552" s="1">
        <v>0.38058999999999998</v>
      </c>
      <c r="E552" s="1">
        <v>1</v>
      </c>
      <c r="F552" s="1">
        <v>549</v>
      </c>
      <c r="G552" s="1">
        <v>4</v>
      </c>
      <c r="H552" s="1">
        <v>3.5479999999999998E-2</v>
      </c>
      <c r="I552" s="1">
        <v>0.62412999999999996</v>
      </c>
      <c r="J552" s="1">
        <v>0.84319999999999995</v>
      </c>
      <c r="K552" s="1">
        <v>1</v>
      </c>
      <c r="L552" s="1">
        <v>1057</v>
      </c>
      <c r="M552" s="1">
        <v>3</v>
      </c>
      <c r="N552" s="1">
        <v>3.5479999999999998E-2</v>
      </c>
    </row>
    <row r="553" spans="1:14" x14ac:dyDescent="0.15">
      <c r="A553" s="1" t="s">
        <v>792</v>
      </c>
      <c r="B553" s="1">
        <v>10</v>
      </c>
      <c r="C553" s="1">
        <v>0.22283</v>
      </c>
      <c r="D553" s="1">
        <v>0.38058999999999998</v>
      </c>
      <c r="E553" s="1">
        <v>1</v>
      </c>
      <c r="F553" s="1">
        <v>550</v>
      </c>
      <c r="G553" s="1">
        <v>2</v>
      </c>
      <c r="H553" s="1">
        <v>8.8058999999999998E-2</v>
      </c>
      <c r="I553" s="1">
        <v>0.33912999999999999</v>
      </c>
      <c r="J553" s="1">
        <v>0.63780000000000003</v>
      </c>
      <c r="K553" s="1">
        <v>1</v>
      </c>
      <c r="L553" s="1">
        <v>779</v>
      </c>
      <c r="M553" s="1">
        <v>2</v>
      </c>
      <c r="N553" s="1">
        <v>8.8058999999999998E-2</v>
      </c>
    </row>
    <row r="554" spans="1:14" x14ac:dyDescent="0.15">
      <c r="A554" s="1" t="s">
        <v>535</v>
      </c>
      <c r="B554" s="1">
        <v>10</v>
      </c>
      <c r="C554" s="1">
        <v>0.22344</v>
      </c>
      <c r="D554" s="1">
        <v>0.38058999999999998</v>
      </c>
      <c r="E554" s="1">
        <v>1</v>
      </c>
      <c r="F554" s="1">
        <v>551</v>
      </c>
      <c r="G554" s="1">
        <v>1</v>
      </c>
      <c r="H554" s="1">
        <v>0.20180000000000001</v>
      </c>
      <c r="I554" s="1">
        <v>0.16259999999999999</v>
      </c>
      <c r="J554" s="1">
        <v>0.39628999999999998</v>
      </c>
      <c r="K554" s="1">
        <v>1</v>
      </c>
      <c r="L554" s="1">
        <v>522</v>
      </c>
      <c r="M554" s="1">
        <v>5</v>
      </c>
      <c r="N554" s="1">
        <v>0.20180000000000001</v>
      </c>
    </row>
    <row r="555" spans="1:14" x14ac:dyDescent="0.15">
      <c r="A555" s="1" t="s">
        <v>999</v>
      </c>
      <c r="B555" s="1">
        <v>10</v>
      </c>
      <c r="C555" s="1">
        <v>0.2248</v>
      </c>
      <c r="D555" s="1">
        <v>0.38058999999999998</v>
      </c>
      <c r="E555" s="1">
        <v>1</v>
      </c>
      <c r="F555" s="1">
        <v>552</v>
      </c>
      <c r="G555" s="1">
        <v>4</v>
      </c>
      <c r="H555" s="1">
        <v>-0.12485</v>
      </c>
      <c r="I555" s="1">
        <v>0.53720000000000001</v>
      </c>
      <c r="J555" s="1">
        <v>0.81076999999999999</v>
      </c>
      <c r="K555" s="1">
        <v>1</v>
      </c>
      <c r="L555" s="1">
        <v>986</v>
      </c>
      <c r="M555" s="1">
        <v>2</v>
      </c>
      <c r="N555" s="1">
        <v>-0.12485</v>
      </c>
    </row>
    <row r="556" spans="1:14" x14ac:dyDescent="0.15">
      <c r="A556" s="1" t="s">
        <v>184</v>
      </c>
      <c r="B556" s="1">
        <v>10</v>
      </c>
      <c r="C556" s="1">
        <v>0.22588</v>
      </c>
      <c r="D556" s="1">
        <v>0.38058999999999998</v>
      </c>
      <c r="E556" s="1">
        <v>1</v>
      </c>
      <c r="F556" s="1">
        <v>553</v>
      </c>
      <c r="G556" s="1">
        <v>2</v>
      </c>
      <c r="H556" s="1">
        <v>4.0489999999999998E-2</v>
      </c>
      <c r="I556" s="1">
        <v>3.2032999999999999E-2</v>
      </c>
      <c r="J556" s="1">
        <v>0.1157</v>
      </c>
      <c r="K556" s="1">
        <v>1</v>
      </c>
      <c r="L556" s="1">
        <v>171</v>
      </c>
      <c r="M556" s="1">
        <v>4</v>
      </c>
      <c r="N556" s="1">
        <v>4.0489999999999998E-2</v>
      </c>
    </row>
    <row r="557" spans="1:14" x14ac:dyDescent="0.15">
      <c r="A557" s="1" t="s">
        <v>557</v>
      </c>
      <c r="B557" s="1">
        <v>10</v>
      </c>
      <c r="C557" s="1">
        <v>0.2261</v>
      </c>
      <c r="D557" s="1">
        <v>0.38058999999999998</v>
      </c>
      <c r="E557" s="1">
        <v>1</v>
      </c>
      <c r="F557" s="1">
        <v>554</v>
      </c>
      <c r="G557" s="1">
        <v>3</v>
      </c>
      <c r="H557" s="1">
        <v>9.2432E-2</v>
      </c>
      <c r="I557" s="1">
        <v>0.17399999999999999</v>
      </c>
      <c r="J557" s="1">
        <v>0.42675999999999997</v>
      </c>
      <c r="K557" s="1">
        <v>1</v>
      </c>
      <c r="L557" s="1">
        <v>544</v>
      </c>
      <c r="M557" s="1">
        <v>2</v>
      </c>
      <c r="N557" s="1">
        <v>9.2432E-2</v>
      </c>
    </row>
    <row r="558" spans="1:14" x14ac:dyDescent="0.15">
      <c r="A558" s="1" t="s">
        <v>760</v>
      </c>
      <c r="B558" s="1">
        <v>10</v>
      </c>
      <c r="C558" s="1">
        <v>0.22641</v>
      </c>
      <c r="D558" s="1">
        <v>0.38058999999999998</v>
      </c>
      <c r="E558" s="1">
        <v>1</v>
      </c>
      <c r="F558" s="1">
        <v>555</v>
      </c>
      <c r="G558" s="1">
        <v>4</v>
      </c>
      <c r="H558" s="1">
        <v>-5.2658999999999997E-2</v>
      </c>
      <c r="I558" s="1">
        <v>0.31180999999999998</v>
      </c>
      <c r="J558" s="1">
        <v>0.61978999999999995</v>
      </c>
      <c r="K558" s="1">
        <v>1</v>
      </c>
      <c r="L558" s="1">
        <v>747</v>
      </c>
      <c r="M558" s="1">
        <v>2</v>
      </c>
      <c r="N558" s="1">
        <v>-5.2658999999999997E-2</v>
      </c>
    </row>
    <row r="559" spans="1:14" x14ac:dyDescent="0.15">
      <c r="A559" s="1" t="s">
        <v>320</v>
      </c>
      <c r="B559" s="1">
        <v>10</v>
      </c>
      <c r="C559" s="1">
        <v>0.22708999999999999</v>
      </c>
      <c r="D559" s="1">
        <v>0.38213999999999998</v>
      </c>
      <c r="E559" s="1">
        <v>1</v>
      </c>
      <c r="F559" s="1">
        <v>556</v>
      </c>
      <c r="G559" s="1">
        <v>2</v>
      </c>
      <c r="H559" s="1">
        <v>0.36785000000000001</v>
      </c>
      <c r="I559" s="1">
        <v>7.2954000000000005E-2</v>
      </c>
      <c r="J559" s="1">
        <v>0.22914999999999999</v>
      </c>
      <c r="K559" s="1">
        <v>1</v>
      </c>
      <c r="L559" s="1">
        <v>307</v>
      </c>
      <c r="M559" s="1">
        <v>6</v>
      </c>
      <c r="N559" s="1">
        <v>0.36785000000000001</v>
      </c>
    </row>
    <row r="560" spans="1:14" x14ac:dyDescent="0.15">
      <c r="A560" s="1" t="s">
        <v>552</v>
      </c>
      <c r="B560" s="1">
        <v>10</v>
      </c>
      <c r="C560" s="1">
        <v>0.22747999999999999</v>
      </c>
      <c r="D560" s="1">
        <v>0.38629000000000002</v>
      </c>
      <c r="E560" s="1">
        <v>1</v>
      </c>
      <c r="F560" s="1">
        <v>557</v>
      </c>
      <c r="G560" s="1">
        <v>4</v>
      </c>
      <c r="H560" s="1">
        <v>1.4585000000000001E-2</v>
      </c>
      <c r="I560" s="1">
        <v>0.17288999999999999</v>
      </c>
      <c r="J560" s="1">
        <v>0.42675000000000002</v>
      </c>
      <c r="K560" s="1">
        <v>1</v>
      </c>
      <c r="L560" s="1">
        <v>539</v>
      </c>
      <c r="M560" s="1">
        <v>2</v>
      </c>
      <c r="N560" s="1">
        <v>1.4585000000000001E-2</v>
      </c>
    </row>
    <row r="561" spans="1:14" x14ac:dyDescent="0.15">
      <c r="A561" s="1" t="s">
        <v>147</v>
      </c>
      <c r="B561" s="1">
        <v>10</v>
      </c>
      <c r="C561" s="1">
        <v>0.22770000000000001</v>
      </c>
      <c r="D561" s="1">
        <v>0.38629000000000002</v>
      </c>
      <c r="E561" s="1">
        <v>1</v>
      </c>
      <c r="F561" s="1">
        <v>558</v>
      </c>
      <c r="G561" s="1">
        <v>3</v>
      </c>
      <c r="H561" s="1">
        <v>0.25674000000000002</v>
      </c>
      <c r="I561" s="1">
        <v>2.5394E-2</v>
      </c>
      <c r="J561" s="1">
        <v>9.6821000000000004E-2</v>
      </c>
      <c r="K561" s="1">
        <v>1</v>
      </c>
      <c r="L561" s="1">
        <v>134</v>
      </c>
      <c r="M561" s="1">
        <v>5</v>
      </c>
      <c r="N561" s="1">
        <v>0.25674000000000002</v>
      </c>
    </row>
    <row r="562" spans="1:14" x14ac:dyDescent="0.15">
      <c r="A562" s="1" t="s">
        <v>353</v>
      </c>
      <c r="B562" s="1">
        <v>10</v>
      </c>
      <c r="C562" s="1">
        <v>0.22891</v>
      </c>
      <c r="D562" s="1">
        <v>0.38629000000000002</v>
      </c>
      <c r="E562" s="1">
        <v>1</v>
      </c>
      <c r="F562" s="1">
        <v>559</v>
      </c>
      <c r="G562" s="1">
        <v>3</v>
      </c>
      <c r="H562" s="1">
        <v>7.3315000000000005E-2</v>
      </c>
      <c r="I562" s="1">
        <v>8.3492999999999998E-2</v>
      </c>
      <c r="J562" s="1">
        <v>0.26888000000000001</v>
      </c>
      <c r="K562" s="1">
        <v>1</v>
      </c>
      <c r="L562" s="1">
        <v>340</v>
      </c>
      <c r="M562" s="1">
        <v>5</v>
      </c>
      <c r="N562" s="1">
        <v>7.3315000000000005E-2</v>
      </c>
    </row>
    <row r="563" spans="1:14" x14ac:dyDescent="0.15">
      <c r="A563" s="1" t="s">
        <v>145</v>
      </c>
      <c r="B563" s="1">
        <v>10</v>
      </c>
      <c r="C563" s="1">
        <v>0.23011999999999999</v>
      </c>
      <c r="D563" s="1">
        <v>0.39772999999999997</v>
      </c>
      <c r="E563" s="1">
        <v>1</v>
      </c>
      <c r="F563" s="1">
        <v>560</v>
      </c>
      <c r="G563" s="1">
        <v>2</v>
      </c>
      <c r="H563" s="1">
        <v>0.33302999999999999</v>
      </c>
      <c r="I563" s="1">
        <v>2.5225000000000001E-2</v>
      </c>
      <c r="J563" s="1">
        <v>9.6814999999999998E-2</v>
      </c>
      <c r="K563" s="1">
        <v>1</v>
      </c>
      <c r="L563" s="1">
        <v>132</v>
      </c>
      <c r="M563" s="1">
        <v>5</v>
      </c>
      <c r="N563" s="1">
        <v>0.33302999999999999</v>
      </c>
    </row>
    <row r="564" spans="1:14" x14ac:dyDescent="0.15">
      <c r="A564" s="1" t="s">
        <v>83</v>
      </c>
      <c r="B564" s="1">
        <v>10</v>
      </c>
      <c r="C564" s="1">
        <v>0.23019000000000001</v>
      </c>
      <c r="D564" s="1">
        <v>0.39772999999999997</v>
      </c>
      <c r="E564" s="1">
        <v>1</v>
      </c>
      <c r="F564" s="1">
        <v>561</v>
      </c>
      <c r="G564" s="1">
        <v>4</v>
      </c>
      <c r="H564" s="1">
        <v>4.3128E-2</v>
      </c>
      <c r="I564" s="1">
        <v>1.1797999999999999E-2</v>
      </c>
      <c r="J564" s="1">
        <v>4.4261000000000002E-2</v>
      </c>
      <c r="K564" s="1">
        <v>1</v>
      </c>
      <c r="L564" s="1">
        <v>70</v>
      </c>
      <c r="M564" s="1">
        <v>4</v>
      </c>
      <c r="N564" s="1">
        <v>4.3128E-2</v>
      </c>
    </row>
    <row r="565" spans="1:14" x14ac:dyDescent="0.15">
      <c r="A565" s="1" t="s">
        <v>979</v>
      </c>
      <c r="B565" s="1">
        <v>10</v>
      </c>
      <c r="C565" s="1">
        <v>0.23019999999999999</v>
      </c>
      <c r="D565" s="1">
        <v>0.39772999999999997</v>
      </c>
      <c r="E565" s="1">
        <v>1</v>
      </c>
      <c r="F565" s="1">
        <v>562</v>
      </c>
      <c r="G565" s="1">
        <v>3</v>
      </c>
      <c r="H565" s="1">
        <v>8.1295000000000006E-2</v>
      </c>
      <c r="I565" s="1">
        <v>0.52381</v>
      </c>
      <c r="J565" s="1">
        <v>0.79527999999999999</v>
      </c>
      <c r="K565" s="1">
        <v>1</v>
      </c>
      <c r="L565" s="1">
        <v>966</v>
      </c>
      <c r="M565" s="1">
        <v>4</v>
      </c>
      <c r="N565" s="1">
        <v>8.1295000000000006E-2</v>
      </c>
    </row>
    <row r="566" spans="1:14" x14ac:dyDescent="0.15">
      <c r="A566" s="1" t="s">
        <v>377</v>
      </c>
      <c r="B566" s="1">
        <v>8</v>
      </c>
      <c r="C566" s="1">
        <v>0.23282</v>
      </c>
      <c r="D566" s="1">
        <v>0.39172000000000001</v>
      </c>
      <c r="E566" s="1">
        <v>1</v>
      </c>
      <c r="F566" s="1">
        <v>563</v>
      </c>
      <c r="G566" s="1">
        <v>3</v>
      </c>
      <c r="H566" s="1">
        <v>-0.10298</v>
      </c>
      <c r="I566" s="1">
        <v>9.3024999999999997E-2</v>
      </c>
      <c r="J566" s="1">
        <v>0.25136999999999998</v>
      </c>
      <c r="K566" s="1">
        <v>1</v>
      </c>
      <c r="L566" s="1">
        <v>364</v>
      </c>
      <c r="M566" s="1">
        <v>2</v>
      </c>
      <c r="N566" s="1">
        <v>-0.10298</v>
      </c>
    </row>
    <row r="567" spans="1:14" x14ac:dyDescent="0.15">
      <c r="A567" s="1" t="s">
        <v>408</v>
      </c>
      <c r="B567" s="1">
        <v>10</v>
      </c>
      <c r="C567" s="1">
        <v>0.23297000000000001</v>
      </c>
      <c r="D567" s="1">
        <v>0.40146999999999999</v>
      </c>
      <c r="E567" s="1">
        <v>1</v>
      </c>
      <c r="F567" s="1">
        <v>564</v>
      </c>
      <c r="G567" s="1">
        <v>4</v>
      </c>
      <c r="H567" s="1">
        <v>-7.7412999999999996E-2</v>
      </c>
      <c r="I567" s="1">
        <v>0.10587000000000001</v>
      </c>
      <c r="J567" s="1">
        <v>0.31740000000000002</v>
      </c>
      <c r="K567" s="1">
        <v>1</v>
      </c>
      <c r="L567" s="1">
        <v>395</v>
      </c>
      <c r="M567" s="1">
        <v>3</v>
      </c>
      <c r="N567" s="1">
        <v>-7.7412999999999996E-2</v>
      </c>
    </row>
    <row r="568" spans="1:14" x14ac:dyDescent="0.15">
      <c r="A568" s="1" t="s">
        <v>759</v>
      </c>
      <c r="B568" s="1">
        <v>10</v>
      </c>
      <c r="C568" s="1">
        <v>0.23326</v>
      </c>
      <c r="D568" s="1">
        <v>0.40146999999999999</v>
      </c>
      <c r="E568" s="1">
        <v>1</v>
      </c>
      <c r="F568" s="1">
        <v>565</v>
      </c>
      <c r="G568" s="1">
        <v>4</v>
      </c>
      <c r="H568" s="1">
        <v>-5.3538000000000002E-2</v>
      </c>
      <c r="I568" s="1">
        <v>0.31175999999999998</v>
      </c>
      <c r="J568" s="1">
        <v>0.61978999999999995</v>
      </c>
      <c r="K568" s="1">
        <v>1</v>
      </c>
      <c r="L568" s="1">
        <v>746</v>
      </c>
      <c r="M568" s="1">
        <v>2</v>
      </c>
      <c r="N568" s="1">
        <v>-5.3538000000000002E-2</v>
      </c>
    </row>
    <row r="569" spans="1:14" x14ac:dyDescent="0.15">
      <c r="A569" s="1" t="s">
        <v>739</v>
      </c>
      <c r="B569" s="1">
        <v>10</v>
      </c>
      <c r="C569" s="1">
        <v>0.23380999999999999</v>
      </c>
      <c r="D569" s="1">
        <v>0.40148</v>
      </c>
      <c r="E569" s="1">
        <v>1</v>
      </c>
      <c r="F569" s="1">
        <v>566</v>
      </c>
      <c r="G569" s="1">
        <v>4</v>
      </c>
      <c r="H569" s="1">
        <v>-1.7937000000000002E-2</v>
      </c>
      <c r="I569" s="1">
        <v>0.29196</v>
      </c>
      <c r="J569" s="1">
        <v>0.61241000000000001</v>
      </c>
      <c r="K569" s="1">
        <v>1</v>
      </c>
      <c r="L569" s="1">
        <v>726</v>
      </c>
      <c r="M569" s="1">
        <v>4</v>
      </c>
      <c r="N569" s="1">
        <v>-1.7937000000000002E-2</v>
      </c>
    </row>
    <row r="570" spans="1:14" x14ac:dyDescent="0.15">
      <c r="A570" s="1" t="s">
        <v>1107</v>
      </c>
      <c r="B570" s="1">
        <v>10</v>
      </c>
      <c r="C570" s="1">
        <v>0.23443</v>
      </c>
      <c r="D570" s="1">
        <v>0.40148</v>
      </c>
      <c r="E570" s="1">
        <v>1</v>
      </c>
      <c r="F570" s="1">
        <v>567</v>
      </c>
      <c r="G570" s="1">
        <v>3</v>
      </c>
      <c r="H570" s="1">
        <v>-8.5291000000000006E-2</v>
      </c>
      <c r="I570" s="1">
        <v>0.68525999999999998</v>
      </c>
      <c r="J570" s="1">
        <v>0.87656999999999996</v>
      </c>
      <c r="K570" s="1">
        <v>1</v>
      </c>
      <c r="L570" s="1">
        <v>1094</v>
      </c>
      <c r="M570" s="1">
        <v>3</v>
      </c>
      <c r="N570" s="1">
        <v>-8.5291000000000006E-2</v>
      </c>
    </row>
    <row r="571" spans="1:14" x14ac:dyDescent="0.15">
      <c r="A571" s="1" t="s">
        <v>316</v>
      </c>
      <c r="B571" s="1">
        <v>10</v>
      </c>
      <c r="C571" s="1">
        <v>0.23494000000000001</v>
      </c>
      <c r="D571" s="1">
        <v>0.40300999999999998</v>
      </c>
      <c r="E571" s="1">
        <v>1</v>
      </c>
      <c r="F571" s="1">
        <v>568</v>
      </c>
      <c r="G571" s="1">
        <v>2</v>
      </c>
      <c r="H571" s="1">
        <v>0.15042</v>
      </c>
      <c r="I571" s="1">
        <v>7.1115999999999999E-2</v>
      </c>
      <c r="J571" s="1">
        <v>0.21393000000000001</v>
      </c>
      <c r="K571" s="1">
        <v>1</v>
      </c>
      <c r="L571" s="1">
        <v>303</v>
      </c>
      <c r="M571" s="1">
        <v>5</v>
      </c>
      <c r="N571" s="1">
        <v>0.15042</v>
      </c>
    </row>
    <row r="572" spans="1:14" x14ac:dyDescent="0.15">
      <c r="A572" s="1" t="s">
        <v>254</v>
      </c>
      <c r="B572" s="1">
        <v>10</v>
      </c>
      <c r="C572" s="1">
        <v>0.23644999999999999</v>
      </c>
      <c r="D572" s="1">
        <v>0.40473999999999999</v>
      </c>
      <c r="E572" s="1">
        <v>1</v>
      </c>
      <c r="F572" s="1">
        <v>569</v>
      </c>
      <c r="G572" s="1">
        <v>3</v>
      </c>
      <c r="H572" s="1">
        <v>0.12812000000000001</v>
      </c>
      <c r="I572" s="1">
        <v>5.2250999999999999E-2</v>
      </c>
      <c r="J572" s="1">
        <v>0.15304000000000001</v>
      </c>
      <c r="K572" s="1">
        <v>1</v>
      </c>
      <c r="L572" s="1">
        <v>241</v>
      </c>
      <c r="M572" s="1">
        <v>5</v>
      </c>
      <c r="N572" s="1">
        <v>0.12812000000000001</v>
      </c>
    </row>
    <row r="573" spans="1:14" x14ac:dyDescent="0.15">
      <c r="A573" s="1" t="s">
        <v>981</v>
      </c>
      <c r="B573" s="1">
        <v>10</v>
      </c>
      <c r="C573" s="1">
        <v>0.23674000000000001</v>
      </c>
      <c r="D573" s="1">
        <v>0.40473999999999999</v>
      </c>
      <c r="E573" s="1">
        <v>1</v>
      </c>
      <c r="F573" s="1">
        <v>570</v>
      </c>
      <c r="G573" s="1">
        <v>4</v>
      </c>
      <c r="H573" s="1">
        <v>-1.6092999999999999E-4</v>
      </c>
      <c r="I573" s="1">
        <v>0.52524999999999999</v>
      </c>
      <c r="J573" s="1">
        <v>0.79527999999999999</v>
      </c>
      <c r="K573" s="1">
        <v>1</v>
      </c>
      <c r="L573" s="1">
        <v>968</v>
      </c>
      <c r="M573" s="1">
        <v>4</v>
      </c>
      <c r="N573" s="1">
        <v>-1.6092999999999999E-4</v>
      </c>
    </row>
    <row r="574" spans="1:14" x14ac:dyDescent="0.15">
      <c r="A574" s="1" t="s">
        <v>230</v>
      </c>
      <c r="B574" s="1">
        <v>10</v>
      </c>
      <c r="C574" s="1">
        <v>0.23708000000000001</v>
      </c>
      <c r="D574" s="1">
        <v>0.40473999999999999</v>
      </c>
      <c r="E574" s="1">
        <v>1</v>
      </c>
      <c r="F574" s="1">
        <v>571</v>
      </c>
      <c r="G574" s="1">
        <v>4</v>
      </c>
      <c r="H574" s="1">
        <v>0.13405</v>
      </c>
      <c r="I574" s="1">
        <v>4.3961E-2</v>
      </c>
      <c r="J574" s="1">
        <v>0.13902</v>
      </c>
      <c r="K574" s="1">
        <v>1</v>
      </c>
      <c r="L574" s="1">
        <v>217</v>
      </c>
      <c r="M574" s="1">
        <v>5</v>
      </c>
      <c r="N574" s="1">
        <v>0.13405</v>
      </c>
    </row>
    <row r="575" spans="1:14" x14ac:dyDescent="0.15">
      <c r="A575" s="1" t="s">
        <v>896</v>
      </c>
      <c r="B575" s="1">
        <v>10</v>
      </c>
      <c r="C575" s="1">
        <v>0.23735999999999999</v>
      </c>
      <c r="D575" s="1">
        <v>0.40473999999999999</v>
      </c>
      <c r="E575" s="1">
        <v>1</v>
      </c>
      <c r="F575" s="1">
        <v>572</v>
      </c>
      <c r="G575" s="1">
        <v>4</v>
      </c>
      <c r="H575" s="1">
        <v>-0.27327000000000001</v>
      </c>
      <c r="I575" s="1">
        <v>0.44685999999999998</v>
      </c>
      <c r="J575" s="1">
        <v>0.72158</v>
      </c>
      <c r="K575" s="1">
        <v>1</v>
      </c>
      <c r="L575" s="1">
        <v>883</v>
      </c>
      <c r="M575" s="1">
        <v>3</v>
      </c>
      <c r="N575" s="1">
        <v>-0.27327000000000001</v>
      </c>
    </row>
    <row r="576" spans="1:14" x14ac:dyDescent="0.15">
      <c r="A576" s="1" t="s">
        <v>550</v>
      </c>
      <c r="B576" s="1">
        <v>10</v>
      </c>
      <c r="C576" s="1">
        <v>0.23744999999999999</v>
      </c>
      <c r="D576" s="1">
        <v>0.40473999999999999</v>
      </c>
      <c r="E576" s="1">
        <v>1</v>
      </c>
      <c r="F576" s="1">
        <v>573</v>
      </c>
      <c r="G576" s="1">
        <v>4</v>
      </c>
      <c r="H576" s="1">
        <v>0.10695</v>
      </c>
      <c r="I576" s="1">
        <v>0.17247000000000001</v>
      </c>
      <c r="J576" s="1">
        <v>0.42675000000000002</v>
      </c>
      <c r="K576" s="1">
        <v>1</v>
      </c>
      <c r="L576" s="1">
        <v>537</v>
      </c>
      <c r="M576" s="1">
        <v>5</v>
      </c>
      <c r="N576" s="1">
        <v>0.10695</v>
      </c>
    </row>
    <row r="577" spans="1:14" x14ac:dyDescent="0.15">
      <c r="A577" s="1" t="s">
        <v>127</v>
      </c>
      <c r="B577" s="1">
        <v>10</v>
      </c>
      <c r="C577" s="1">
        <v>0.23824000000000001</v>
      </c>
      <c r="D577" s="1">
        <v>0.40475</v>
      </c>
      <c r="E577" s="1">
        <v>1</v>
      </c>
      <c r="F577" s="1">
        <v>574</v>
      </c>
      <c r="G577" s="1">
        <v>3</v>
      </c>
      <c r="H577" s="1">
        <v>0.25641999999999998</v>
      </c>
      <c r="I577" s="1">
        <v>2.0813999999999999E-2</v>
      </c>
      <c r="J577" s="1">
        <v>8.3083000000000004E-2</v>
      </c>
      <c r="K577" s="1">
        <v>1</v>
      </c>
      <c r="L577" s="1">
        <v>114</v>
      </c>
      <c r="M577" s="1">
        <v>7</v>
      </c>
      <c r="N577" s="1">
        <v>0.25641999999999998</v>
      </c>
    </row>
    <row r="578" spans="1:14" x14ac:dyDescent="0.15">
      <c r="A578" s="1" t="s">
        <v>607</v>
      </c>
      <c r="B578" s="1">
        <v>10</v>
      </c>
      <c r="C578" s="1">
        <v>0.23982000000000001</v>
      </c>
      <c r="D578" s="1">
        <v>0.40475</v>
      </c>
      <c r="E578" s="1">
        <v>1</v>
      </c>
      <c r="F578" s="1">
        <v>575</v>
      </c>
      <c r="G578" s="1">
        <v>4</v>
      </c>
      <c r="H578" s="1">
        <v>0.10625999999999999</v>
      </c>
      <c r="I578" s="1">
        <v>0.20202000000000001</v>
      </c>
      <c r="J578" s="1">
        <v>0.46127000000000001</v>
      </c>
      <c r="K578" s="1">
        <v>1</v>
      </c>
      <c r="L578" s="1">
        <v>594</v>
      </c>
      <c r="M578" s="1">
        <v>4</v>
      </c>
      <c r="N578" s="1">
        <v>0.10625999999999999</v>
      </c>
    </row>
    <row r="579" spans="1:14" x14ac:dyDescent="0.15">
      <c r="A579" s="1" t="s">
        <v>662</v>
      </c>
      <c r="B579" s="1">
        <v>10</v>
      </c>
      <c r="C579" s="1">
        <v>0.24057999999999999</v>
      </c>
      <c r="D579" s="1">
        <v>0.40988999999999998</v>
      </c>
      <c r="E579" s="1">
        <v>1</v>
      </c>
      <c r="F579" s="1">
        <v>576</v>
      </c>
      <c r="G579" s="1">
        <v>3</v>
      </c>
      <c r="H579" s="1">
        <v>0.10845</v>
      </c>
      <c r="I579" s="1">
        <v>0.24117</v>
      </c>
      <c r="J579" s="1">
        <v>0.53700000000000003</v>
      </c>
      <c r="K579" s="1">
        <v>1</v>
      </c>
      <c r="L579" s="1">
        <v>649</v>
      </c>
      <c r="M579" s="1">
        <v>3</v>
      </c>
      <c r="N579" s="1">
        <v>0.10845</v>
      </c>
    </row>
    <row r="580" spans="1:14" x14ac:dyDescent="0.15">
      <c r="A580" s="1" t="s">
        <v>1096</v>
      </c>
      <c r="B580" s="1">
        <v>10</v>
      </c>
      <c r="C580" s="1">
        <v>0.24145</v>
      </c>
      <c r="D580" s="1">
        <v>0.41177999999999998</v>
      </c>
      <c r="E580" s="1">
        <v>1</v>
      </c>
      <c r="F580" s="1">
        <v>577</v>
      </c>
      <c r="G580" s="1">
        <v>4</v>
      </c>
      <c r="H580" s="1">
        <v>-0.12544</v>
      </c>
      <c r="I580" s="1">
        <v>0.66507000000000005</v>
      </c>
      <c r="J580" s="1">
        <v>0.86780000000000002</v>
      </c>
      <c r="K580" s="1">
        <v>1</v>
      </c>
      <c r="L580" s="1">
        <v>1083</v>
      </c>
      <c r="M580" s="1">
        <v>3</v>
      </c>
      <c r="N580" s="1">
        <v>-0.12544</v>
      </c>
    </row>
    <row r="581" spans="1:14" x14ac:dyDescent="0.15">
      <c r="A581" s="1" t="s">
        <v>603</v>
      </c>
      <c r="B581" s="1">
        <v>10</v>
      </c>
      <c r="C581" s="1">
        <v>0.24152000000000001</v>
      </c>
      <c r="D581" s="1">
        <v>0.41177999999999998</v>
      </c>
      <c r="E581" s="1">
        <v>1</v>
      </c>
      <c r="F581" s="1">
        <v>578</v>
      </c>
      <c r="G581" s="1">
        <v>3</v>
      </c>
      <c r="H581" s="1">
        <v>-4.5419000000000001E-2</v>
      </c>
      <c r="I581" s="1">
        <v>0.20061000000000001</v>
      </c>
      <c r="J581" s="1">
        <v>0.45934000000000003</v>
      </c>
      <c r="K581" s="1">
        <v>1</v>
      </c>
      <c r="L581" s="1">
        <v>590</v>
      </c>
      <c r="M581" s="1">
        <v>3</v>
      </c>
      <c r="N581" s="1">
        <v>-4.5419000000000001E-2</v>
      </c>
    </row>
    <row r="582" spans="1:14" x14ac:dyDescent="0.15">
      <c r="A582" s="1" t="s">
        <v>671</v>
      </c>
      <c r="B582" s="1">
        <v>10</v>
      </c>
      <c r="C582" s="1">
        <v>0.24176</v>
      </c>
      <c r="D582" s="1">
        <v>0.41178999999999999</v>
      </c>
      <c r="E582" s="1">
        <v>1</v>
      </c>
      <c r="F582" s="1">
        <v>579</v>
      </c>
      <c r="G582" s="1">
        <v>3</v>
      </c>
      <c r="H582" s="1">
        <v>0.10227</v>
      </c>
      <c r="I582" s="1">
        <v>0.24737000000000001</v>
      </c>
      <c r="J582" s="1">
        <v>0.54435999999999996</v>
      </c>
      <c r="K582" s="1">
        <v>1</v>
      </c>
      <c r="L582" s="1">
        <v>658</v>
      </c>
      <c r="M582" s="1">
        <v>5</v>
      </c>
      <c r="N582" s="1">
        <v>0.10227</v>
      </c>
    </row>
    <row r="583" spans="1:14" x14ac:dyDescent="0.15">
      <c r="A583" s="1" t="s">
        <v>1062</v>
      </c>
      <c r="B583" s="1">
        <v>10</v>
      </c>
      <c r="C583" s="1">
        <v>0.24271999999999999</v>
      </c>
      <c r="D583" s="1">
        <v>0.41364000000000001</v>
      </c>
      <c r="E583" s="1">
        <v>1</v>
      </c>
      <c r="F583" s="1">
        <v>580</v>
      </c>
      <c r="G583" s="1">
        <v>3</v>
      </c>
      <c r="H583" s="1">
        <v>-7.3690000000000005E-2</v>
      </c>
      <c r="I583" s="1">
        <v>0.61663999999999997</v>
      </c>
      <c r="J583" s="1">
        <v>0.84155999999999997</v>
      </c>
      <c r="K583" s="1">
        <v>1</v>
      </c>
      <c r="L583" s="1">
        <v>1049</v>
      </c>
      <c r="M583" s="1">
        <v>3</v>
      </c>
      <c r="N583" s="1">
        <v>-7.3690000000000005E-2</v>
      </c>
    </row>
    <row r="584" spans="1:14" x14ac:dyDescent="0.15">
      <c r="A584" s="1" t="s">
        <v>1173</v>
      </c>
      <c r="B584" s="1">
        <v>10</v>
      </c>
      <c r="C584" s="1">
        <v>0.24331</v>
      </c>
      <c r="D584" s="1">
        <v>0.41364000000000001</v>
      </c>
      <c r="E584" s="1">
        <v>1</v>
      </c>
      <c r="F584" s="1">
        <v>581</v>
      </c>
      <c r="G584" s="1">
        <v>4</v>
      </c>
      <c r="H584" s="1">
        <v>-0.10969</v>
      </c>
      <c r="I584" s="1">
        <v>0.80049999999999999</v>
      </c>
      <c r="J584" s="1">
        <v>0.93479999999999996</v>
      </c>
      <c r="K584" s="1">
        <v>1</v>
      </c>
      <c r="L584" s="1">
        <v>1160</v>
      </c>
      <c r="M584" s="1">
        <v>1</v>
      </c>
      <c r="N584" s="1">
        <v>-0.10969</v>
      </c>
    </row>
    <row r="585" spans="1:14" x14ac:dyDescent="0.15">
      <c r="A585" s="1" t="s">
        <v>176</v>
      </c>
      <c r="B585" s="1">
        <v>10</v>
      </c>
      <c r="C585" s="1">
        <v>0.24440999999999999</v>
      </c>
      <c r="D585" s="1">
        <v>0.41364000000000001</v>
      </c>
      <c r="E585" s="1">
        <v>1</v>
      </c>
      <c r="F585" s="1">
        <v>582</v>
      </c>
      <c r="G585" s="1">
        <v>2</v>
      </c>
      <c r="H585" s="1">
        <v>0.30534</v>
      </c>
      <c r="I585" s="1">
        <v>3.0745999999999999E-2</v>
      </c>
      <c r="J585" s="1">
        <v>0.11409999999999999</v>
      </c>
      <c r="K585" s="1">
        <v>1</v>
      </c>
      <c r="L585" s="1">
        <v>163</v>
      </c>
      <c r="M585" s="1">
        <v>6</v>
      </c>
      <c r="N585" s="1">
        <v>0.30534</v>
      </c>
    </row>
    <row r="586" spans="1:14" x14ac:dyDescent="0.15">
      <c r="A586" s="1" t="s">
        <v>558</v>
      </c>
      <c r="B586" s="1">
        <v>10</v>
      </c>
      <c r="C586" s="1">
        <v>0.24509</v>
      </c>
      <c r="D586" s="1">
        <v>0.41364000000000001</v>
      </c>
      <c r="E586" s="1">
        <v>1</v>
      </c>
      <c r="F586" s="1">
        <v>583</v>
      </c>
      <c r="G586" s="1">
        <v>2</v>
      </c>
      <c r="H586" s="1">
        <v>3.8984999999999999E-2</v>
      </c>
      <c r="I586" s="1">
        <v>0.17652999999999999</v>
      </c>
      <c r="J586" s="1">
        <v>0.42981999999999998</v>
      </c>
      <c r="K586" s="1">
        <v>1</v>
      </c>
      <c r="L586" s="1">
        <v>545</v>
      </c>
      <c r="M586" s="1">
        <v>3</v>
      </c>
      <c r="N586" s="1">
        <v>3.8984999999999999E-2</v>
      </c>
    </row>
    <row r="587" spans="1:14" x14ac:dyDescent="0.15">
      <c r="A587" s="1" t="s">
        <v>162</v>
      </c>
      <c r="B587" s="1">
        <v>10</v>
      </c>
      <c r="C587" s="1">
        <v>0.24687000000000001</v>
      </c>
      <c r="D587" s="1">
        <v>0.41365000000000002</v>
      </c>
      <c r="E587" s="1">
        <v>1</v>
      </c>
      <c r="F587" s="1">
        <v>584</v>
      </c>
      <c r="G587" s="1">
        <v>3</v>
      </c>
      <c r="H587" s="1">
        <v>0.29783999999999999</v>
      </c>
      <c r="I587" s="1">
        <v>2.8472999999999998E-2</v>
      </c>
      <c r="J587" s="1">
        <v>0.10575</v>
      </c>
      <c r="K587" s="1">
        <v>1</v>
      </c>
      <c r="L587" s="1">
        <v>149</v>
      </c>
      <c r="M587" s="1">
        <v>6</v>
      </c>
      <c r="N587" s="1">
        <v>0.29783999999999999</v>
      </c>
    </row>
    <row r="588" spans="1:14" x14ac:dyDescent="0.15">
      <c r="A588" s="1" t="s">
        <v>1054</v>
      </c>
      <c r="B588" s="1">
        <v>7</v>
      </c>
      <c r="C588" s="1">
        <v>0.24736</v>
      </c>
      <c r="D588" s="1">
        <v>0.38091999999999998</v>
      </c>
      <c r="E588" s="1">
        <v>1</v>
      </c>
      <c r="F588" s="1">
        <v>585</v>
      </c>
      <c r="G588" s="1">
        <v>3</v>
      </c>
      <c r="H588" s="1">
        <v>-0.10389</v>
      </c>
      <c r="I588" s="1">
        <v>0.60175000000000001</v>
      </c>
      <c r="J588" s="1">
        <v>0.80215000000000003</v>
      </c>
      <c r="K588" s="1">
        <v>1</v>
      </c>
      <c r="L588" s="1">
        <v>1041</v>
      </c>
      <c r="M588" s="1">
        <v>2</v>
      </c>
      <c r="N588" s="1">
        <v>-0.10389</v>
      </c>
    </row>
    <row r="589" spans="1:14" x14ac:dyDescent="0.15">
      <c r="A589" s="1" t="s">
        <v>1068</v>
      </c>
      <c r="B589" s="1">
        <v>10</v>
      </c>
      <c r="C589" s="1">
        <v>0.24778</v>
      </c>
      <c r="D589" s="1">
        <v>0.41365000000000002</v>
      </c>
      <c r="E589" s="1">
        <v>1</v>
      </c>
      <c r="F589" s="1">
        <v>586</v>
      </c>
      <c r="G589" s="1">
        <v>4</v>
      </c>
      <c r="H589" s="1">
        <v>-0.25416</v>
      </c>
      <c r="I589" s="1">
        <v>0.62053000000000003</v>
      </c>
      <c r="J589" s="1">
        <v>0.84319999999999995</v>
      </c>
      <c r="K589" s="1">
        <v>1</v>
      </c>
      <c r="L589" s="1">
        <v>1055</v>
      </c>
      <c r="M589" s="1">
        <v>2</v>
      </c>
      <c r="N589" s="1">
        <v>-0.25416</v>
      </c>
    </row>
    <row r="590" spans="1:14" x14ac:dyDescent="0.15">
      <c r="A590" s="1" t="s">
        <v>713</v>
      </c>
      <c r="B590" s="1">
        <v>10</v>
      </c>
      <c r="C590" s="1">
        <v>0.25101000000000001</v>
      </c>
      <c r="D590" s="1">
        <v>0.42415999999999998</v>
      </c>
      <c r="E590" s="1">
        <v>1</v>
      </c>
      <c r="F590" s="1">
        <v>587</v>
      </c>
      <c r="G590" s="1">
        <v>2</v>
      </c>
      <c r="H590" s="1">
        <v>5.7717999999999998E-2</v>
      </c>
      <c r="I590" s="1">
        <v>0.27196999999999999</v>
      </c>
      <c r="J590" s="1">
        <v>0.58335999999999999</v>
      </c>
      <c r="K590" s="1">
        <v>1</v>
      </c>
      <c r="L590" s="1">
        <v>700</v>
      </c>
      <c r="M590" s="1">
        <v>3</v>
      </c>
      <c r="N590" s="1">
        <v>5.7717999999999998E-2</v>
      </c>
    </row>
    <row r="591" spans="1:14" x14ac:dyDescent="0.15">
      <c r="A591" s="1" t="s">
        <v>168</v>
      </c>
      <c r="B591" s="1">
        <v>10</v>
      </c>
      <c r="C591" s="1">
        <v>0.25159999999999999</v>
      </c>
      <c r="D591" s="1">
        <v>0.42415999999999998</v>
      </c>
      <c r="E591" s="1">
        <v>1</v>
      </c>
      <c r="F591" s="1">
        <v>588</v>
      </c>
      <c r="G591" s="1">
        <v>1</v>
      </c>
      <c r="H591" s="1">
        <v>0.31408999999999998</v>
      </c>
      <c r="I591" s="1">
        <v>2.9409000000000001E-2</v>
      </c>
      <c r="J591" s="1">
        <v>0.11011</v>
      </c>
      <c r="K591" s="1">
        <v>1</v>
      </c>
      <c r="L591" s="1">
        <v>155</v>
      </c>
      <c r="M591" s="1">
        <v>6</v>
      </c>
      <c r="N591" s="1">
        <v>0.31408999999999998</v>
      </c>
    </row>
    <row r="592" spans="1:14" x14ac:dyDescent="0.15">
      <c r="A592" s="1" t="s">
        <v>741</v>
      </c>
      <c r="B592" s="1">
        <v>10</v>
      </c>
      <c r="C592" s="1">
        <v>0.25219000000000003</v>
      </c>
      <c r="D592" s="1">
        <v>0.42416999999999999</v>
      </c>
      <c r="E592" s="1">
        <v>1</v>
      </c>
      <c r="F592" s="1">
        <v>589</v>
      </c>
      <c r="G592" s="1">
        <v>1</v>
      </c>
      <c r="H592" s="1">
        <v>0.12475</v>
      </c>
      <c r="I592" s="1">
        <v>0.29293999999999998</v>
      </c>
      <c r="J592" s="1">
        <v>0.61241000000000001</v>
      </c>
      <c r="K592" s="1">
        <v>1</v>
      </c>
      <c r="L592" s="1">
        <v>728</v>
      </c>
      <c r="M592" s="1">
        <v>4</v>
      </c>
      <c r="N592" s="1">
        <v>0.12475</v>
      </c>
    </row>
    <row r="593" spans="1:14" x14ac:dyDescent="0.15">
      <c r="A593" s="1" t="s">
        <v>969</v>
      </c>
      <c r="B593" s="1">
        <v>10</v>
      </c>
      <c r="C593" s="1">
        <v>0.25278</v>
      </c>
      <c r="D593" s="1">
        <v>0.42416999999999999</v>
      </c>
      <c r="E593" s="1">
        <v>1</v>
      </c>
      <c r="F593" s="1">
        <v>590</v>
      </c>
      <c r="G593" s="1">
        <v>3</v>
      </c>
      <c r="H593" s="1">
        <v>9.7392999999999993E-2</v>
      </c>
      <c r="I593" s="1">
        <v>0.51744999999999997</v>
      </c>
      <c r="J593" s="1">
        <v>0.79298999999999997</v>
      </c>
      <c r="K593" s="1">
        <v>1</v>
      </c>
      <c r="L593" s="1">
        <v>956</v>
      </c>
      <c r="M593" s="1">
        <v>4</v>
      </c>
      <c r="N593" s="1">
        <v>9.7392999999999993E-2</v>
      </c>
    </row>
    <row r="594" spans="1:14" x14ac:dyDescent="0.15">
      <c r="A594" s="1" t="s">
        <v>1003</v>
      </c>
      <c r="B594" s="1">
        <v>10</v>
      </c>
      <c r="C594" s="1">
        <v>0.25296000000000002</v>
      </c>
      <c r="D594" s="1">
        <v>0.42416999999999999</v>
      </c>
      <c r="E594" s="1">
        <v>1</v>
      </c>
      <c r="F594" s="1">
        <v>591</v>
      </c>
      <c r="G594" s="1">
        <v>3</v>
      </c>
      <c r="H594" s="1">
        <v>-8.5573999999999997E-2</v>
      </c>
      <c r="I594" s="1">
        <v>0.54083999999999999</v>
      </c>
      <c r="J594" s="1">
        <v>0.81184000000000001</v>
      </c>
      <c r="K594" s="1">
        <v>1</v>
      </c>
      <c r="L594" s="1">
        <v>990</v>
      </c>
      <c r="M594" s="1">
        <v>2</v>
      </c>
      <c r="N594" s="1">
        <v>-8.5573999999999997E-2</v>
      </c>
    </row>
    <row r="595" spans="1:14" x14ac:dyDescent="0.15">
      <c r="A595" s="1" t="s">
        <v>1196</v>
      </c>
      <c r="B595" s="1">
        <v>10</v>
      </c>
      <c r="C595" s="1">
        <v>0.25352000000000002</v>
      </c>
      <c r="D595" s="1">
        <v>0.42416999999999999</v>
      </c>
      <c r="E595" s="1">
        <v>1</v>
      </c>
      <c r="F595" s="1">
        <v>592</v>
      </c>
      <c r="G595" s="1">
        <v>4</v>
      </c>
      <c r="H595" s="1">
        <v>2.6509999999999999E-2</v>
      </c>
      <c r="I595" s="1">
        <v>0.84974000000000005</v>
      </c>
      <c r="J595" s="1">
        <v>0.94945000000000002</v>
      </c>
      <c r="K595" s="1">
        <v>1</v>
      </c>
      <c r="L595" s="1">
        <v>1183</v>
      </c>
      <c r="M595" s="1">
        <v>1</v>
      </c>
      <c r="N595" s="1">
        <v>2.6509999999999999E-2</v>
      </c>
    </row>
    <row r="596" spans="1:14" x14ac:dyDescent="0.15">
      <c r="A596" s="1" t="s">
        <v>233</v>
      </c>
      <c r="B596" s="1">
        <v>10</v>
      </c>
      <c r="C596" s="1">
        <v>0.25438</v>
      </c>
      <c r="D596" s="1">
        <v>0.42416999999999999</v>
      </c>
      <c r="E596" s="1">
        <v>1</v>
      </c>
      <c r="F596" s="1">
        <v>593</v>
      </c>
      <c r="G596" s="1">
        <v>3</v>
      </c>
      <c r="H596" s="1">
        <v>-5.0309E-2</v>
      </c>
      <c r="I596" s="1">
        <v>4.5887999999999998E-2</v>
      </c>
      <c r="J596" s="1">
        <v>0.14247000000000001</v>
      </c>
      <c r="K596" s="1">
        <v>1</v>
      </c>
      <c r="L596" s="1">
        <v>220</v>
      </c>
      <c r="M596" s="1">
        <v>2</v>
      </c>
      <c r="N596" s="1">
        <v>-5.0309E-2</v>
      </c>
    </row>
    <row r="597" spans="1:14" x14ac:dyDescent="0.15">
      <c r="A597" s="1" t="s">
        <v>255</v>
      </c>
      <c r="B597" s="1">
        <v>10</v>
      </c>
      <c r="C597" s="1">
        <v>0.25572</v>
      </c>
      <c r="D597" s="1">
        <v>0.43481999999999998</v>
      </c>
      <c r="E597" s="1">
        <v>1</v>
      </c>
      <c r="F597" s="1">
        <v>594</v>
      </c>
      <c r="G597" s="1">
        <v>2</v>
      </c>
      <c r="H597" s="1">
        <v>0.29065999999999997</v>
      </c>
      <c r="I597" s="1">
        <v>5.2457999999999998E-2</v>
      </c>
      <c r="J597" s="1">
        <v>0.15304000000000001</v>
      </c>
      <c r="K597" s="1">
        <v>1</v>
      </c>
      <c r="L597" s="1">
        <v>242</v>
      </c>
      <c r="M597" s="1">
        <v>6</v>
      </c>
      <c r="N597" s="1">
        <v>0.29065999999999997</v>
      </c>
    </row>
    <row r="598" spans="1:14" x14ac:dyDescent="0.15">
      <c r="A598" s="1" t="s">
        <v>1128</v>
      </c>
      <c r="B598" s="1">
        <v>10</v>
      </c>
      <c r="C598" s="1">
        <v>0.25620999999999999</v>
      </c>
      <c r="D598" s="1">
        <v>0.43481999999999998</v>
      </c>
      <c r="E598" s="1">
        <v>1</v>
      </c>
      <c r="F598" s="1">
        <v>595</v>
      </c>
      <c r="G598" s="1">
        <v>3</v>
      </c>
      <c r="H598" s="1">
        <v>6.2819E-2</v>
      </c>
      <c r="I598" s="1">
        <v>0.71664000000000005</v>
      </c>
      <c r="J598" s="1">
        <v>0.89419000000000004</v>
      </c>
      <c r="K598" s="1">
        <v>1</v>
      </c>
      <c r="L598" s="1">
        <v>1115</v>
      </c>
      <c r="M598" s="1">
        <v>2</v>
      </c>
      <c r="N598" s="1">
        <v>6.2819E-2</v>
      </c>
    </row>
    <row r="599" spans="1:14" x14ac:dyDescent="0.15">
      <c r="A599" s="1" t="s">
        <v>404</v>
      </c>
      <c r="B599" s="1">
        <v>10</v>
      </c>
      <c r="C599" s="1">
        <v>0.25629999999999997</v>
      </c>
      <c r="D599" s="1">
        <v>0.43481999999999998</v>
      </c>
      <c r="E599" s="1">
        <v>1</v>
      </c>
      <c r="F599" s="1">
        <v>596</v>
      </c>
      <c r="G599" s="1">
        <v>2</v>
      </c>
      <c r="H599" s="1">
        <v>0.17630000000000001</v>
      </c>
      <c r="I599" s="1">
        <v>0.10445</v>
      </c>
      <c r="J599" s="1">
        <v>0.31484000000000001</v>
      </c>
      <c r="K599" s="1">
        <v>1</v>
      </c>
      <c r="L599" s="1">
        <v>391</v>
      </c>
      <c r="M599" s="1">
        <v>5</v>
      </c>
      <c r="N599" s="1">
        <v>0.17630000000000001</v>
      </c>
    </row>
    <row r="600" spans="1:14" x14ac:dyDescent="0.15">
      <c r="A600" s="1" t="s">
        <v>1042</v>
      </c>
      <c r="B600" s="1">
        <v>10</v>
      </c>
      <c r="C600" s="1">
        <v>0.25636999999999999</v>
      </c>
      <c r="D600" s="1">
        <v>0.43481999999999998</v>
      </c>
      <c r="E600" s="1">
        <v>1</v>
      </c>
      <c r="F600" s="1">
        <v>597</v>
      </c>
      <c r="G600" s="1">
        <v>3</v>
      </c>
      <c r="H600" s="1">
        <v>-4.1501999999999997E-2</v>
      </c>
      <c r="I600" s="1">
        <v>0.58628000000000002</v>
      </c>
      <c r="J600" s="1">
        <v>0.83164000000000005</v>
      </c>
      <c r="K600" s="1">
        <v>1</v>
      </c>
      <c r="L600" s="1">
        <v>1029</v>
      </c>
      <c r="M600" s="1">
        <v>2</v>
      </c>
      <c r="N600" s="1">
        <v>-4.1501999999999997E-2</v>
      </c>
    </row>
    <row r="601" spans="1:14" x14ac:dyDescent="0.15">
      <c r="A601" s="1" t="s">
        <v>1090</v>
      </c>
      <c r="B601" s="1">
        <v>10</v>
      </c>
      <c r="C601" s="1">
        <v>0.25651000000000002</v>
      </c>
      <c r="D601" s="1">
        <v>0.43481999999999998</v>
      </c>
      <c r="E601" s="1">
        <v>1</v>
      </c>
      <c r="F601" s="1">
        <v>598</v>
      </c>
      <c r="G601" s="1">
        <v>4</v>
      </c>
      <c r="H601" s="1">
        <v>0.13877</v>
      </c>
      <c r="I601" s="1">
        <v>0.65637000000000001</v>
      </c>
      <c r="J601" s="1">
        <v>0.86080999999999996</v>
      </c>
      <c r="K601" s="1">
        <v>1</v>
      </c>
      <c r="L601" s="1">
        <v>1077</v>
      </c>
      <c r="M601" s="1">
        <v>3</v>
      </c>
      <c r="N601" s="1">
        <v>0.13877</v>
      </c>
    </row>
    <row r="602" spans="1:14" x14ac:dyDescent="0.15">
      <c r="A602" s="1" t="s">
        <v>307</v>
      </c>
      <c r="B602" s="1">
        <v>10</v>
      </c>
      <c r="C602" s="1">
        <v>0.25708999999999999</v>
      </c>
      <c r="D602" s="1">
        <v>0.43482999999999999</v>
      </c>
      <c r="E602" s="1">
        <v>1</v>
      </c>
      <c r="F602" s="1">
        <v>599</v>
      </c>
      <c r="G602" s="1">
        <v>4</v>
      </c>
      <c r="H602" s="1">
        <v>-0.18423999999999999</v>
      </c>
      <c r="I602" s="1">
        <v>6.8498000000000003E-2</v>
      </c>
      <c r="J602" s="1">
        <v>0.21149000000000001</v>
      </c>
      <c r="K602" s="1">
        <v>1</v>
      </c>
      <c r="L602" s="1">
        <v>294</v>
      </c>
      <c r="M602" s="1">
        <v>3</v>
      </c>
      <c r="N602" s="1">
        <v>-0.18423999999999999</v>
      </c>
    </row>
    <row r="603" spans="1:14" x14ac:dyDescent="0.15">
      <c r="A603" s="1" t="s">
        <v>1176</v>
      </c>
      <c r="B603" s="1">
        <v>10</v>
      </c>
      <c r="C603" s="1">
        <v>0.25802000000000003</v>
      </c>
      <c r="D603" s="1">
        <v>0.43482999999999999</v>
      </c>
      <c r="E603" s="1">
        <v>1</v>
      </c>
      <c r="F603" s="1">
        <v>600</v>
      </c>
      <c r="G603" s="1">
        <v>4</v>
      </c>
      <c r="H603" s="1">
        <v>-0.17648</v>
      </c>
      <c r="I603" s="1">
        <v>0.80281999999999998</v>
      </c>
      <c r="J603" s="1">
        <v>0.93588000000000005</v>
      </c>
      <c r="K603" s="1">
        <v>1</v>
      </c>
      <c r="L603" s="1">
        <v>1163</v>
      </c>
      <c r="M603" s="1">
        <v>1</v>
      </c>
      <c r="N603" s="1">
        <v>-0.17648</v>
      </c>
    </row>
    <row r="604" spans="1:14" x14ac:dyDescent="0.15">
      <c r="A604" s="1" t="s">
        <v>988</v>
      </c>
      <c r="B604" s="1">
        <v>10</v>
      </c>
      <c r="C604" s="1">
        <v>0.25806000000000001</v>
      </c>
      <c r="D604" s="1">
        <v>0.43482999999999999</v>
      </c>
      <c r="E604" s="1">
        <v>1</v>
      </c>
      <c r="F604" s="1">
        <v>601</v>
      </c>
      <c r="G604" s="1">
        <v>4</v>
      </c>
      <c r="H604" s="1">
        <v>2.4107E-2</v>
      </c>
      <c r="I604" s="1">
        <v>0.53024000000000004</v>
      </c>
      <c r="J604" s="1">
        <v>0.80442000000000002</v>
      </c>
      <c r="K604" s="1">
        <v>1</v>
      </c>
      <c r="L604" s="1">
        <v>975</v>
      </c>
      <c r="M604" s="1">
        <v>3</v>
      </c>
      <c r="N604" s="1">
        <v>2.4107E-2</v>
      </c>
    </row>
    <row r="605" spans="1:14" x14ac:dyDescent="0.15">
      <c r="A605" s="1" t="s">
        <v>1135</v>
      </c>
      <c r="B605" s="1">
        <v>10</v>
      </c>
      <c r="C605" s="1">
        <v>0.25968999999999998</v>
      </c>
      <c r="D605" s="1">
        <v>0.44324000000000002</v>
      </c>
      <c r="E605" s="1">
        <v>1</v>
      </c>
      <c r="F605" s="1">
        <v>602</v>
      </c>
      <c r="G605" s="1">
        <v>3</v>
      </c>
      <c r="H605" s="1">
        <v>-8.3155E-3</v>
      </c>
      <c r="I605" s="1">
        <v>0.72755000000000003</v>
      </c>
      <c r="J605" s="1">
        <v>0.90259</v>
      </c>
      <c r="K605" s="1">
        <v>1</v>
      </c>
      <c r="L605" s="1">
        <v>1122</v>
      </c>
      <c r="M605" s="1">
        <v>3</v>
      </c>
      <c r="N605" s="1">
        <v>-8.3155E-3</v>
      </c>
    </row>
    <row r="606" spans="1:14" x14ac:dyDescent="0.15">
      <c r="A606" s="1" t="s">
        <v>905</v>
      </c>
      <c r="B606" s="1">
        <v>10</v>
      </c>
      <c r="C606" s="1">
        <v>0.25975999999999999</v>
      </c>
      <c r="D606" s="1">
        <v>0.44324000000000002</v>
      </c>
      <c r="E606" s="1">
        <v>1</v>
      </c>
      <c r="F606" s="1">
        <v>603</v>
      </c>
      <c r="G606" s="1">
        <v>3</v>
      </c>
      <c r="H606" s="1">
        <v>0.16442999999999999</v>
      </c>
      <c r="I606" s="1">
        <v>0.45580999999999999</v>
      </c>
      <c r="J606" s="1">
        <v>0.72965000000000002</v>
      </c>
      <c r="K606" s="1">
        <v>1</v>
      </c>
      <c r="L606" s="1">
        <v>892</v>
      </c>
      <c r="M606" s="1">
        <v>4</v>
      </c>
      <c r="N606" s="1">
        <v>0.16442999999999999</v>
      </c>
    </row>
    <row r="607" spans="1:14" x14ac:dyDescent="0.15">
      <c r="A607" s="1" t="s">
        <v>690</v>
      </c>
      <c r="B607" s="1">
        <v>10</v>
      </c>
      <c r="C607" s="1">
        <v>0.25990000000000002</v>
      </c>
      <c r="D607" s="1">
        <v>0.44324000000000002</v>
      </c>
      <c r="E607" s="1">
        <v>1</v>
      </c>
      <c r="F607" s="1">
        <v>604</v>
      </c>
      <c r="G607" s="1">
        <v>4</v>
      </c>
      <c r="H607" s="1">
        <v>0.13203999999999999</v>
      </c>
      <c r="I607" s="1">
        <v>0.25914999999999999</v>
      </c>
      <c r="J607" s="1">
        <v>0.55591999999999997</v>
      </c>
      <c r="K607" s="1">
        <v>1</v>
      </c>
      <c r="L607" s="1">
        <v>677</v>
      </c>
      <c r="M607" s="1">
        <v>4</v>
      </c>
      <c r="N607" s="1">
        <v>0.13203999999999999</v>
      </c>
    </row>
    <row r="608" spans="1:14" x14ac:dyDescent="0.15">
      <c r="A608" s="1" t="s">
        <v>1226</v>
      </c>
      <c r="B608" s="1">
        <v>10</v>
      </c>
      <c r="C608" s="1">
        <v>0.26005</v>
      </c>
      <c r="D608" s="1">
        <v>0.44324000000000002</v>
      </c>
      <c r="E608" s="1">
        <v>1</v>
      </c>
      <c r="F608" s="1">
        <v>605</v>
      </c>
      <c r="G608" s="1">
        <v>2</v>
      </c>
      <c r="H608" s="1">
        <v>5.2497999999999998E-3</v>
      </c>
      <c r="I608" s="1">
        <v>0.91498000000000002</v>
      </c>
      <c r="J608" s="1">
        <v>0.97123000000000004</v>
      </c>
      <c r="K608" s="1">
        <v>1</v>
      </c>
      <c r="L608" s="1">
        <v>1213</v>
      </c>
      <c r="M608" s="1">
        <v>2</v>
      </c>
      <c r="N608" s="1">
        <v>5.2497999999999998E-3</v>
      </c>
    </row>
    <row r="609" spans="1:14" x14ac:dyDescent="0.15">
      <c r="A609" s="1" t="s">
        <v>227</v>
      </c>
      <c r="B609" s="1">
        <v>10</v>
      </c>
      <c r="C609" s="1">
        <v>0.26035000000000003</v>
      </c>
      <c r="D609" s="1">
        <v>0.44324000000000002</v>
      </c>
      <c r="E609" s="1">
        <v>1</v>
      </c>
      <c r="F609" s="1">
        <v>606</v>
      </c>
      <c r="G609" s="1">
        <v>3</v>
      </c>
      <c r="H609" s="1">
        <v>0.22645000000000001</v>
      </c>
      <c r="I609" s="1">
        <v>4.3254000000000001E-2</v>
      </c>
      <c r="J609" s="1">
        <v>0.13711000000000001</v>
      </c>
      <c r="K609" s="1">
        <v>1</v>
      </c>
      <c r="L609" s="1">
        <v>214</v>
      </c>
      <c r="M609" s="1">
        <v>5</v>
      </c>
      <c r="N609" s="1">
        <v>0.22645000000000001</v>
      </c>
    </row>
    <row r="610" spans="1:14" x14ac:dyDescent="0.15">
      <c r="A610" s="1" t="s">
        <v>41</v>
      </c>
      <c r="B610" s="1">
        <v>10</v>
      </c>
      <c r="C610" s="1">
        <v>0.26156000000000001</v>
      </c>
      <c r="D610" s="1">
        <v>0.44324000000000002</v>
      </c>
      <c r="E610" s="1">
        <v>1</v>
      </c>
      <c r="F610" s="1">
        <v>607</v>
      </c>
      <c r="G610" s="1">
        <v>2</v>
      </c>
      <c r="H610" s="1">
        <v>0.26246999999999998</v>
      </c>
      <c r="I610" s="1">
        <v>4.1939999999999998E-3</v>
      </c>
      <c r="J610" s="1">
        <v>2.0456999999999999E-2</v>
      </c>
      <c r="K610" s="1">
        <v>1</v>
      </c>
      <c r="L610" s="1">
        <v>28</v>
      </c>
      <c r="M610" s="1">
        <v>8</v>
      </c>
      <c r="N610" s="1">
        <v>0.26246999999999998</v>
      </c>
    </row>
    <row r="611" spans="1:14" x14ac:dyDescent="0.15">
      <c r="A611" s="1" t="s">
        <v>1072</v>
      </c>
      <c r="B611" s="1">
        <v>10</v>
      </c>
      <c r="C611" s="1">
        <v>0.26241999999999999</v>
      </c>
      <c r="D611" s="1">
        <v>0.44324000000000002</v>
      </c>
      <c r="E611" s="1">
        <v>1</v>
      </c>
      <c r="F611" s="1">
        <v>608</v>
      </c>
      <c r="G611" s="1">
        <v>3</v>
      </c>
      <c r="H611" s="1">
        <v>9.1215000000000004E-2</v>
      </c>
      <c r="I611" s="1">
        <v>0.62997000000000003</v>
      </c>
      <c r="J611" s="1">
        <v>0.84641</v>
      </c>
      <c r="K611" s="1">
        <v>1</v>
      </c>
      <c r="L611" s="1">
        <v>1059</v>
      </c>
      <c r="M611" s="1">
        <v>3</v>
      </c>
      <c r="N611" s="1">
        <v>9.1215000000000004E-2</v>
      </c>
    </row>
    <row r="612" spans="1:14" x14ac:dyDescent="0.15">
      <c r="A612" s="1" t="s">
        <v>562</v>
      </c>
      <c r="B612" s="1">
        <v>10</v>
      </c>
      <c r="C612" s="1">
        <v>0.26329999999999998</v>
      </c>
      <c r="D612" s="1">
        <v>0.44324000000000002</v>
      </c>
      <c r="E612" s="1">
        <v>1</v>
      </c>
      <c r="F612" s="1">
        <v>609</v>
      </c>
      <c r="G612" s="1">
        <v>2</v>
      </c>
      <c r="H612" s="1">
        <v>3.2199999999999999E-2</v>
      </c>
      <c r="I612" s="1">
        <v>0.17960999999999999</v>
      </c>
      <c r="J612" s="1">
        <v>0.43729000000000001</v>
      </c>
      <c r="K612" s="1">
        <v>1</v>
      </c>
      <c r="L612" s="1">
        <v>549</v>
      </c>
      <c r="M612" s="1">
        <v>4</v>
      </c>
      <c r="N612" s="1">
        <v>3.2199999999999999E-2</v>
      </c>
    </row>
    <row r="613" spans="1:14" x14ac:dyDescent="0.15">
      <c r="A613" s="1" t="s">
        <v>1248</v>
      </c>
      <c r="B613" s="1">
        <v>10</v>
      </c>
      <c r="C613" s="1">
        <v>0.26479999999999998</v>
      </c>
      <c r="D613" s="1">
        <v>0.44324000000000002</v>
      </c>
      <c r="E613" s="1">
        <v>1</v>
      </c>
      <c r="F613" s="1">
        <v>610</v>
      </c>
      <c r="G613" s="1">
        <v>3</v>
      </c>
      <c r="H613" s="1">
        <v>-4.5363000000000001E-2</v>
      </c>
      <c r="I613" s="1">
        <v>0.95570999999999995</v>
      </c>
      <c r="J613" s="1">
        <v>0.98324</v>
      </c>
      <c r="K613" s="1">
        <v>1</v>
      </c>
      <c r="L613" s="1">
        <v>1235</v>
      </c>
      <c r="M613" s="1">
        <v>1</v>
      </c>
      <c r="N613" s="1">
        <v>-4.5363000000000001E-2</v>
      </c>
    </row>
    <row r="614" spans="1:14" x14ac:dyDescent="0.15">
      <c r="A614" s="1" t="s">
        <v>27</v>
      </c>
      <c r="B614" s="1">
        <v>10</v>
      </c>
      <c r="C614" s="1">
        <v>0.26504</v>
      </c>
      <c r="D614" s="1">
        <v>0.44324000000000002</v>
      </c>
      <c r="E614" s="1">
        <v>1</v>
      </c>
      <c r="F614" s="1">
        <v>611</v>
      </c>
      <c r="G614" s="1">
        <v>3</v>
      </c>
      <c r="H614" s="1">
        <v>0.51980000000000004</v>
      </c>
      <c r="I614" s="1">
        <v>1.0995E-3</v>
      </c>
      <c r="J614" s="1">
        <v>5.5851E-3</v>
      </c>
      <c r="K614" s="1">
        <v>0.672207</v>
      </c>
      <c r="L614" s="1">
        <v>14</v>
      </c>
      <c r="M614" s="1">
        <v>6</v>
      </c>
      <c r="N614" s="1">
        <v>0.51980000000000004</v>
      </c>
    </row>
    <row r="615" spans="1:14" x14ac:dyDescent="0.15">
      <c r="A615" s="1" t="s">
        <v>701</v>
      </c>
      <c r="B615" s="1">
        <v>10</v>
      </c>
      <c r="C615" s="1">
        <v>0.26595000000000002</v>
      </c>
      <c r="D615" s="1">
        <v>0.44324000000000002</v>
      </c>
      <c r="E615" s="1">
        <v>1</v>
      </c>
      <c r="F615" s="1">
        <v>612</v>
      </c>
      <c r="G615" s="1">
        <v>4</v>
      </c>
      <c r="H615" s="1">
        <v>-4.5066000000000002E-2</v>
      </c>
      <c r="I615" s="1">
        <v>0.26815</v>
      </c>
      <c r="J615" s="1">
        <v>0.57335999999999998</v>
      </c>
      <c r="K615" s="1">
        <v>1</v>
      </c>
      <c r="L615" s="1">
        <v>688</v>
      </c>
      <c r="M615" s="1">
        <v>4</v>
      </c>
      <c r="N615" s="1">
        <v>-4.5066000000000002E-2</v>
      </c>
    </row>
    <row r="616" spans="1:14" x14ac:dyDescent="0.15">
      <c r="A616" s="1" t="s">
        <v>354</v>
      </c>
      <c r="B616" s="1">
        <v>10</v>
      </c>
      <c r="C616" s="1">
        <v>0.26619999999999999</v>
      </c>
      <c r="D616" s="1">
        <v>0.44524999999999998</v>
      </c>
      <c r="E616" s="1">
        <v>1</v>
      </c>
      <c r="F616" s="1">
        <v>613</v>
      </c>
      <c r="G616" s="1">
        <v>3</v>
      </c>
      <c r="H616" s="1">
        <v>0.26395999999999997</v>
      </c>
      <c r="I616" s="1">
        <v>8.3681000000000005E-2</v>
      </c>
      <c r="J616" s="1">
        <v>0.27211999999999997</v>
      </c>
      <c r="K616" s="1">
        <v>1</v>
      </c>
      <c r="L616" s="1">
        <v>341</v>
      </c>
      <c r="M616" s="1">
        <v>6</v>
      </c>
      <c r="N616" s="1">
        <v>0.26395999999999997</v>
      </c>
    </row>
    <row r="617" spans="1:14" x14ac:dyDescent="0.15">
      <c r="A617" s="1" t="s">
        <v>137</v>
      </c>
      <c r="B617" s="1">
        <v>10</v>
      </c>
      <c r="C617" s="1">
        <v>0.26671</v>
      </c>
      <c r="D617" s="1">
        <v>0.44524999999999998</v>
      </c>
      <c r="E617" s="1">
        <v>1</v>
      </c>
      <c r="F617" s="1">
        <v>614</v>
      </c>
      <c r="G617" s="1">
        <v>4</v>
      </c>
      <c r="H617" s="1">
        <v>-4.2105999999999998E-2</v>
      </c>
      <c r="I617" s="1">
        <v>2.2925000000000001E-2</v>
      </c>
      <c r="J617" s="1">
        <v>8.7578000000000003E-2</v>
      </c>
      <c r="K617" s="1">
        <v>1</v>
      </c>
      <c r="L617" s="1">
        <v>124</v>
      </c>
      <c r="M617" s="1">
        <v>3</v>
      </c>
      <c r="N617" s="1">
        <v>-4.2105999999999998E-2</v>
      </c>
    </row>
    <row r="618" spans="1:14" x14ac:dyDescent="0.15">
      <c r="A618" s="1" t="s">
        <v>438</v>
      </c>
      <c r="B618" s="1">
        <v>10</v>
      </c>
      <c r="C618" s="1">
        <v>0.26726</v>
      </c>
      <c r="D618" s="1">
        <v>0.44525999999999999</v>
      </c>
      <c r="E618" s="1">
        <v>1</v>
      </c>
      <c r="F618" s="1">
        <v>615</v>
      </c>
      <c r="G618" s="1">
        <v>3</v>
      </c>
      <c r="H618" s="1">
        <v>0.15744</v>
      </c>
      <c r="I618" s="1">
        <v>0.11669</v>
      </c>
      <c r="J618" s="1">
        <v>0.34794999999999998</v>
      </c>
      <c r="K618" s="1">
        <v>1</v>
      </c>
      <c r="L618" s="1">
        <v>425</v>
      </c>
      <c r="M618" s="1">
        <v>5</v>
      </c>
      <c r="N618" s="1">
        <v>0.15744</v>
      </c>
    </row>
    <row r="619" spans="1:14" x14ac:dyDescent="0.15">
      <c r="A619" s="1" t="s">
        <v>519</v>
      </c>
      <c r="B619" s="1">
        <v>9</v>
      </c>
      <c r="C619" s="1">
        <v>0.26750000000000002</v>
      </c>
      <c r="D619" s="1">
        <v>0.43879000000000001</v>
      </c>
      <c r="E619" s="1">
        <v>1</v>
      </c>
      <c r="F619" s="1">
        <v>616</v>
      </c>
      <c r="G619" s="1">
        <v>2</v>
      </c>
      <c r="H619" s="1">
        <v>4.4554999999999997E-2</v>
      </c>
      <c r="I619" s="1">
        <v>0.15268999999999999</v>
      </c>
      <c r="J619" s="1">
        <v>0.35478999999999999</v>
      </c>
      <c r="K619" s="1">
        <v>1</v>
      </c>
      <c r="L619" s="1">
        <v>506</v>
      </c>
      <c r="M619" s="1">
        <v>2</v>
      </c>
      <c r="N619" s="1">
        <v>4.4554999999999997E-2</v>
      </c>
    </row>
    <row r="620" spans="1:14" x14ac:dyDescent="0.15">
      <c r="A620" s="1" t="s">
        <v>515</v>
      </c>
      <c r="B620" s="1">
        <v>10</v>
      </c>
      <c r="C620" s="1">
        <v>0.26784999999999998</v>
      </c>
      <c r="D620" s="1">
        <v>0.44724999999999998</v>
      </c>
      <c r="E620" s="1">
        <v>1</v>
      </c>
      <c r="F620" s="1">
        <v>617</v>
      </c>
      <c r="G620" s="1">
        <v>4</v>
      </c>
      <c r="H620" s="1">
        <v>5.8906000000000002E-3</v>
      </c>
      <c r="I620" s="1">
        <v>0.15114</v>
      </c>
      <c r="J620" s="1">
        <v>0.37145</v>
      </c>
      <c r="K620" s="1">
        <v>1</v>
      </c>
      <c r="L620" s="1">
        <v>502</v>
      </c>
      <c r="M620" s="1">
        <v>4</v>
      </c>
      <c r="N620" s="1">
        <v>5.8906000000000002E-3</v>
      </c>
    </row>
    <row r="621" spans="1:14" x14ac:dyDescent="0.15">
      <c r="A621" s="1" t="s">
        <v>234</v>
      </c>
      <c r="B621" s="1">
        <v>10</v>
      </c>
      <c r="C621" s="1">
        <v>0.26794000000000001</v>
      </c>
      <c r="D621" s="1">
        <v>0.44724999999999998</v>
      </c>
      <c r="E621" s="1">
        <v>1</v>
      </c>
      <c r="F621" s="1">
        <v>618</v>
      </c>
      <c r="G621" s="1">
        <v>1</v>
      </c>
      <c r="H621" s="1">
        <v>-2.4854999999999999E-2</v>
      </c>
      <c r="I621" s="1">
        <v>4.6052999999999997E-2</v>
      </c>
      <c r="J621" s="1">
        <v>0.14247000000000001</v>
      </c>
      <c r="K621" s="1">
        <v>1</v>
      </c>
      <c r="L621" s="1">
        <v>221</v>
      </c>
      <c r="M621" s="1">
        <v>4</v>
      </c>
      <c r="N621" s="1">
        <v>-2.4854999999999999E-2</v>
      </c>
    </row>
    <row r="622" spans="1:14" x14ac:dyDescent="0.15">
      <c r="A622" s="1" t="s">
        <v>872</v>
      </c>
      <c r="B622" s="1">
        <v>10</v>
      </c>
      <c r="C622" s="1">
        <v>0.26976</v>
      </c>
      <c r="D622" s="1">
        <v>0.44962000000000002</v>
      </c>
      <c r="E622" s="1">
        <v>1</v>
      </c>
      <c r="F622" s="1">
        <v>619</v>
      </c>
      <c r="G622" s="1">
        <v>4</v>
      </c>
      <c r="H622" s="1">
        <v>-3.7853999999999999E-2</v>
      </c>
      <c r="I622" s="1">
        <v>0.42202000000000001</v>
      </c>
      <c r="J622" s="1">
        <v>0.70538000000000001</v>
      </c>
      <c r="K622" s="1">
        <v>1</v>
      </c>
      <c r="L622" s="1">
        <v>859</v>
      </c>
      <c r="M622" s="1">
        <v>2</v>
      </c>
      <c r="N622" s="1">
        <v>-3.7853999999999999E-2</v>
      </c>
    </row>
    <row r="623" spans="1:14" x14ac:dyDescent="0.15">
      <c r="A623" s="1" t="s">
        <v>859</v>
      </c>
      <c r="B623" s="1">
        <v>10</v>
      </c>
      <c r="C623" s="1">
        <v>0.27082000000000001</v>
      </c>
      <c r="D623" s="1">
        <v>0.45356000000000002</v>
      </c>
      <c r="E623" s="1">
        <v>1</v>
      </c>
      <c r="F623" s="1">
        <v>620</v>
      </c>
      <c r="G623" s="1">
        <v>2</v>
      </c>
      <c r="H623" s="1">
        <v>1.7543E-2</v>
      </c>
      <c r="I623" s="1">
        <v>0.41034999999999999</v>
      </c>
      <c r="J623" s="1">
        <v>0.69476000000000004</v>
      </c>
      <c r="K623" s="1">
        <v>1</v>
      </c>
      <c r="L623" s="1">
        <v>846</v>
      </c>
      <c r="M623" s="1">
        <v>3</v>
      </c>
      <c r="N623" s="1">
        <v>1.7543E-2</v>
      </c>
    </row>
    <row r="624" spans="1:14" x14ac:dyDescent="0.15">
      <c r="A624" s="1" t="s">
        <v>131</v>
      </c>
      <c r="B624" s="1">
        <v>10</v>
      </c>
      <c r="C624" s="1">
        <v>0.27089999999999997</v>
      </c>
      <c r="D624" s="1">
        <v>0.45356000000000002</v>
      </c>
      <c r="E624" s="1">
        <v>1</v>
      </c>
      <c r="F624" s="1">
        <v>621</v>
      </c>
      <c r="G624" s="1">
        <v>4</v>
      </c>
      <c r="H624" s="1">
        <v>2.4313999999999999E-2</v>
      </c>
      <c r="I624" s="1">
        <v>2.1585E-2</v>
      </c>
      <c r="J624" s="1">
        <v>8.4798999999999999E-2</v>
      </c>
      <c r="K624" s="1">
        <v>1</v>
      </c>
      <c r="L624" s="1">
        <v>118</v>
      </c>
      <c r="M624" s="1">
        <v>4</v>
      </c>
      <c r="N624" s="1">
        <v>2.4313999999999999E-2</v>
      </c>
    </row>
    <row r="625" spans="1:14" x14ac:dyDescent="0.15">
      <c r="A625" s="1" t="s">
        <v>391</v>
      </c>
      <c r="B625" s="1">
        <v>10</v>
      </c>
      <c r="C625" s="1">
        <v>0.27262999999999998</v>
      </c>
      <c r="D625" s="1">
        <v>0.45356000000000002</v>
      </c>
      <c r="E625" s="1">
        <v>1</v>
      </c>
      <c r="F625" s="1">
        <v>622</v>
      </c>
      <c r="G625" s="1">
        <v>4</v>
      </c>
      <c r="H625" s="1">
        <v>0.17435</v>
      </c>
      <c r="I625" s="1">
        <v>9.9721000000000004E-2</v>
      </c>
      <c r="J625" s="1">
        <v>0.30370000000000003</v>
      </c>
      <c r="K625" s="1">
        <v>1</v>
      </c>
      <c r="L625" s="1">
        <v>378</v>
      </c>
      <c r="M625" s="1">
        <v>5</v>
      </c>
      <c r="N625" s="1">
        <v>0.17435</v>
      </c>
    </row>
    <row r="626" spans="1:14" x14ac:dyDescent="0.15">
      <c r="A626" s="1" t="s">
        <v>520</v>
      </c>
      <c r="B626" s="1">
        <v>10</v>
      </c>
      <c r="C626" s="1">
        <v>0.27282000000000001</v>
      </c>
      <c r="D626" s="1">
        <v>0.45356000000000002</v>
      </c>
      <c r="E626" s="1">
        <v>1</v>
      </c>
      <c r="F626" s="1">
        <v>623</v>
      </c>
      <c r="G626" s="1">
        <v>4</v>
      </c>
      <c r="H626" s="1">
        <v>-0.12496</v>
      </c>
      <c r="I626" s="1">
        <v>0.15342</v>
      </c>
      <c r="J626" s="1">
        <v>0.38327</v>
      </c>
      <c r="K626" s="1">
        <v>1</v>
      </c>
      <c r="L626" s="1">
        <v>507</v>
      </c>
      <c r="M626" s="1">
        <v>3</v>
      </c>
      <c r="N626" s="1">
        <v>-0.12496</v>
      </c>
    </row>
    <row r="627" spans="1:14" x14ac:dyDescent="0.15">
      <c r="A627" s="1" t="s">
        <v>826</v>
      </c>
      <c r="B627" s="1">
        <v>6</v>
      </c>
      <c r="C627" s="1">
        <v>0.27418999999999999</v>
      </c>
      <c r="D627" s="1">
        <v>0.42858000000000002</v>
      </c>
      <c r="E627" s="1">
        <v>1</v>
      </c>
      <c r="F627" s="1">
        <v>624</v>
      </c>
      <c r="G627" s="1">
        <v>2</v>
      </c>
      <c r="H627" s="1">
        <v>5.5778000000000001E-2</v>
      </c>
      <c r="I627" s="1">
        <v>0.37017</v>
      </c>
      <c r="J627" s="1">
        <v>0.60524</v>
      </c>
      <c r="K627" s="1">
        <v>1</v>
      </c>
      <c r="L627" s="1">
        <v>813</v>
      </c>
      <c r="M627" s="1">
        <v>3</v>
      </c>
      <c r="N627" s="1">
        <v>5.5778000000000001E-2</v>
      </c>
    </row>
    <row r="628" spans="1:14" x14ac:dyDescent="0.15">
      <c r="A628" s="1" t="s">
        <v>876</v>
      </c>
      <c r="B628" s="1">
        <v>10</v>
      </c>
      <c r="C628" s="1">
        <v>0.27457999999999999</v>
      </c>
      <c r="D628" s="1">
        <v>0.45356000000000002</v>
      </c>
      <c r="E628" s="1">
        <v>1</v>
      </c>
      <c r="F628" s="1">
        <v>625</v>
      </c>
      <c r="G628" s="1">
        <v>3</v>
      </c>
      <c r="H628" s="1">
        <v>6.3723000000000002E-2</v>
      </c>
      <c r="I628" s="1">
        <v>0.42592000000000002</v>
      </c>
      <c r="J628" s="1">
        <v>0.70538999999999996</v>
      </c>
      <c r="K628" s="1">
        <v>1</v>
      </c>
      <c r="L628" s="1">
        <v>863</v>
      </c>
      <c r="M628" s="1">
        <v>3</v>
      </c>
      <c r="N628" s="1">
        <v>6.3723000000000002E-2</v>
      </c>
    </row>
    <row r="629" spans="1:14" x14ac:dyDescent="0.15">
      <c r="A629" s="1" t="s">
        <v>464</v>
      </c>
      <c r="B629" s="1">
        <v>10</v>
      </c>
      <c r="C629" s="1">
        <v>0.27655999999999997</v>
      </c>
      <c r="D629" s="1">
        <v>0.46156000000000003</v>
      </c>
      <c r="E629" s="1">
        <v>1</v>
      </c>
      <c r="F629" s="1">
        <v>626</v>
      </c>
      <c r="G629" s="1">
        <v>3</v>
      </c>
      <c r="H629" s="1">
        <v>9.5464999999999994E-2</v>
      </c>
      <c r="I629" s="1">
        <v>0.12681000000000001</v>
      </c>
      <c r="J629" s="1">
        <v>0.35654000000000002</v>
      </c>
      <c r="K629" s="1">
        <v>1</v>
      </c>
      <c r="L629" s="1">
        <v>451</v>
      </c>
      <c r="M629" s="1">
        <v>4</v>
      </c>
      <c r="N629" s="1">
        <v>9.5464999999999994E-2</v>
      </c>
    </row>
    <row r="630" spans="1:14" x14ac:dyDescent="0.15">
      <c r="A630" s="1" t="s">
        <v>453</v>
      </c>
      <c r="B630" s="1">
        <v>8</v>
      </c>
      <c r="C630" s="1">
        <v>0.27672999999999998</v>
      </c>
      <c r="D630" s="1">
        <v>0.42385</v>
      </c>
      <c r="E630" s="1">
        <v>1</v>
      </c>
      <c r="F630" s="1">
        <v>627</v>
      </c>
      <c r="G630" s="1">
        <v>3</v>
      </c>
      <c r="H630" s="1">
        <v>-0.14038</v>
      </c>
      <c r="I630" s="1">
        <v>0.12177</v>
      </c>
      <c r="J630" s="1">
        <v>0.31555</v>
      </c>
      <c r="K630" s="1">
        <v>1</v>
      </c>
      <c r="L630" s="1">
        <v>440</v>
      </c>
      <c r="M630" s="1">
        <v>3</v>
      </c>
      <c r="N630" s="1">
        <v>-0.14038</v>
      </c>
    </row>
    <row r="631" spans="1:14" x14ac:dyDescent="0.15">
      <c r="A631" s="1" t="s">
        <v>806</v>
      </c>
      <c r="B631" s="1">
        <v>10</v>
      </c>
      <c r="C631" s="1">
        <v>0.27756999999999998</v>
      </c>
      <c r="D631" s="1">
        <v>0.46156000000000003</v>
      </c>
      <c r="E631" s="1">
        <v>1</v>
      </c>
      <c r="F631" s="1">
        <v>628</v>
      </c>
      <c r="G631" s="1">
        <v>4</v>
      </c>
      <c r="H631" s="1">
        <v>-2.4451000000000001E-2</v>
      </c>
      <c r="I631" s="1">
        <v>0.34977999999999998</v>
      </c>
      <c r="J631" s="1">
        <v>0.64944000000000002</v>
      </c>
      <c r="K631" s="1">
        <v>1</v>
      </c>
      <c r="L631" s="1">
        <v>793</v>
      </c>
      <c r="M631" s="1">
        <v>4</v>
      </c>
      <c r="N631" s="1">
        <v>-2.4451000000000001E-2</v>
      </c>
    </row>
    <row r="632" spans="1:14" x14ac:dyDescent="0.15">
      <c r="A632" s="1" t="s">
        <v>667</v>
      </c>
      <c r="B632" s="1">
        <v>10</v>
      </c>
      <c r="C632" s="1">
        <v>0.2777</v>
      </c>
      <c r="D632" s="1">
        <v>0.46405000000000002</v>
      </c>
      <c r="E632" s="1">
        <v>1</v>
      </c>
      <c r="F632" s="1">
        <v>629</v>
      </c>
      <c r="G632" s="1">
        <v>2</v>
      </c>
      <c r="H632" s="1">
        <v>7.2816000000000006E-2</v>
      </c>
      <c r="I632" s="1">
        <v>0.24382000000000001</v>
      </c>
      <c r="J632" s="1">
        <v>0.53700000000000003</v>
      </c>
      <c r="K632" s="1">
        <v>1</v>
      </c>
      <c r="L632" s="1">
        <v>654</v>
      </c>
      <c r="M632" s="1">
        <v>3</v>
      </c>
      <c r="N632" s="1">
        <v>7.2816000000000006E-2</v>
      </c>
    </row>
    <row r="633" spans="1:14" x14ac:dyDescent="0.15">
      <c r="A633" s="1" t="s">
        <v>483</v>
      </c>
      <c r="B633" s="1">
        <v>10</v>
      </c>
      <c r="C633" s="1">
        <v>0.27838000000000002</v>
      </c>
      <c r="D633" s="1">
        <v>0.46405000000000002</v>
      </c>
      <c r="E633" s="1">
        <v>1</v>
      </c>
      <c r="F633" s="1">
        <v>630</v>
      </c>
      <c r="G633" s="1">
        <v>4</v>
      </c>
      <c r="H633" s="1">
        <v>-4.2775000000000001E-2</v>
      </c>
      <c r="I633" s="1">
        <v>0.13427</v>
      </c>
      <c r="J633" s="1">
        <v>0.35924</v>
      </c>
      <c r="K633" s="1">
        <v>1</v>
      </c>
      <c r="L633" s="1">
        <v>470</v>
      </c>
      <c r="M633" s="1">
        <v>4</v>
      </c>
      <c r="N633" s="1">
        <v>-4.2775000000000001E-2</v>
      </c>
    </row>
    <row r="634" spans="1:14" x14ac:dyDescent="0.15">
      <c r="A634" s="1" t="s">
        <v>86</v>
      </c>
      <c r="B634" s="1">
        <v>10</v>
      </c>
      <c r="C634" s="1">
        <v>0.27892</v>
      </c>
      <c r="D634" s="1">
        <v>0.46405000000000002</v>
      </c>
      <c r="E634" s="1">
        <v>1</v>
      </c>
      <c r="F634" s="1">
        <v>631</v>
      </c>
      <c r="G634" s="1">
        <v>3</v>
      </c>
      <c r="H634" s="1">
        <v>0.23715</v>
      </c>
      <c r="I634" s="1">
        <v>1.2794E-2</v>
      </c>
      <c r="J634" s="1">
        <v>4.7115999999999998E-2</v>
      </c>
      <c r="K634" s="1">
        <v>1</v>
      </c>
      <c r="L634" s="1">
        <v>73</v>
      </c>
      <c r="M634" s="1">
        <v>7</v>
      </c>
      <c r="N634" s="1">
        <v>0.23715</v>
      </c>
    </row>
    <row r="635" spans="1:14" x14ac:dyDescent="0.15">
      <c r="A635" s="1" t="s">
        <v>957</v>
      </c>
      <c r="B635" s="1">
        <v>10</v>
      </c>
      <c r="C635" s="1">
        <v>0.27954000000000001</v>
      </c>
      <c r="D635" s="1">
        <v>0.46405000000000002</v>
      </c>
      <c r="E635" s="1">
        <v>1</v>
      </c>
      <c r="F635" s="1">
        <v>632</v>
      </c>
      <c r="G635" s="1">
        <v>4</v>
      </c>
      <c r="H635" s="1">
        <v>-9.6347000000000002E-2</v>
      </c>
      <c r="I635" s="1">
        <v>0.50444999999999995</v>
      </c>
      <c r="J635" s="1">
        <v>0.78317999999999999</v>
      </c>
      <c r="K635" s="1">
        <v>1</v>
      </c>
      <c r="L635" s="1">
        <v>944</v>
      </c>
      <c r="M635" s="1">
        <v>3</v>
      </c>
      <c r="N635" s="1">
        <v>-9.6347000000000002E-2</v>
      </c>
    </row>
    <row r="636" spans="1:14" x14ac:dyDescent="0.15">
      <c r="A636" s="1" t="s">
        <v>970</v>
      </c>
      <c r="B636" s="1">
        <v>10</v>
      </c>
      <c r="C636" s="1">
        <v>0.28055000000000002</v>
      </c>
      <c r="D636" s="1">
        <v>0.46405000000000002</v>
      </c>
      <c r="E636" s="1">
        <v>1</v>
      </c>
      <c r="F636" s="1">
        <v>633</v>
      </c>
      <c r="G636" s="1">
        <v>3</v>
      </c>
      <c r="H636" s="1">
        <v>0.12101000000000001</v>
      </c>
      <c r="I636" s="1">
        <v>0.51785999999999999</v>
      </c>
      <c r="J636" s="1">
        <v>0.79298999999999997</v>
      </c>
      <c r="K636" s="1">
        <v>1</v>
      </c>
      <c r="L636" s="1">
        <v>957</v>
      </c>
      <c r="M636" s="1">
        <v>4</v>
      </c>
      <c r="N636" s="1">
        <v>0.12101000000000001</v>
      </c>
    </row>
    <row r="637" spans="1:14" x14ac:dyDescent="0.15">
      <c r="A637" s="1" t="s">
        <v>121</v>
      </c>
      <c r="B637" s="1">
        <v>10</v>
      </c>
      <c r="C637" s="1">
        <v>0.28108</v>
      </c>
      <c r="D637" s="1">
        <v>0.46405000000000002</v>
      </c>
      <c r="E637" s="1">
        <v>1</v>
      </c>
      <c r="F637" s="1">
        <v>634</v>
      </c>
      <c r="G637" s="1">
        <v>4</v>
      </c>
      <c r="H637" s="1">
        <v>-8.6001999999999995E-2</v>
      </c>
      <c r="I637" s="1">
        <v>1.9986E-2</v>
      </c>
      <c r="J637" s="1">
        <v>7.6696E-2</v>
      </c>
      <c r="K637" s="1">
        <v>1</v>
      </c>
      <c r="L637" s="1">
        <v>108</v>
      </c>
      <c r="M637" s="1">
        <v>3</v>
      </c>
      <c r="N637" s="1">
        <v>-8.6001999999999995E-2</v>
      </c>
    </row>
    <row r="638" spans="1:14" x14ac:dyDescent="0.15">
      <c r="A638" s="1" t="s">
        <v>440</v>
      </c>
      <c r="B638" s="1">
        <v>10</v>
      </c>
      <c r="C638" s="1">
        <v>0.28166000000000002</v>
      </c>
      <c r="D638" s="1">
        <v>0.46405000000000002</v>
      </c>
      <c r="E638" s="1">
        <v>1</v>
      </c>
      <c r="F638" s="1">
        <v>635</v>
      </c>
      <c r="G638" s="1">
        <v>4</v>
      </c>
      <c r="H638" s="1">
        <v>8.5585999999999995E-2</v>
      </c>
      <c r="I638" s="1">
        <v>0.11706999999999999</v>
      </c>
      <c r="J638" s="1">
        <v>0.34794999999999998</v>
      </c>
      <c r="K638" s="1">
        <v>1</v>
      </c>
      <c r="L638" s="1">
        <v>427</v>
      </c>
      <c r="M638" s="1">
        <v>4</v>
      </c>
      <c r="N638" s="1">
        <v>8.5585999999999995E-2</v>
      </c>
    </row>
    <row r="639" spans="1:14" x14ac:dyDescent="0.15">
      <c r="A639" s="1" t="s">
        <v>932</v>
      </c>
      <c r="B639" s="1">
        <v>10</v>
      </c>
      <c r="C639" s="1">
        <v>0.28208</v>
      </c>
      <c r="D639" s="1">
        <v>0.46405000000000002</v>
      </c>
      <c r="E639" s="1">
        <v>1</v>
      </c>
      <c r="F639" s="1">
        <v>636</v>
      </c>
      <c r="G639" s="1">
        <v>4</v>
      </c>
      <c r="H639" s="1">
        <v>-5.7437000000000002E-2</v>
      </c>
      <c r="I639" s="1">
        <v>0.48416999999999999</v>
      </c>
      <c r="J639" s="1">
        <v>0.76846999999999999</v>
      </c>
      <c r="K639" s="1">
        <v>1</v>
      </c>
      <c r="L639" s="1">
        <v>919</v>
      </c>
      <c r="M639" s="1">
        <v>3</v>
      </c>
      <c r="N639" s="1">
        <v>-5.7437000000000002E-2</v>
      </c>
    </row>
    <row r="640" spans="1:14" x14ac:dyDescent="0.15">
      <c r="A640" s="1" t="s">
        <v>31</v>
      </c>
      <c r="B640" s="1">
        <v>10</v>
      </c>
      <c r="C640" s="1">
        <v>0.28223999999999999</v>
      </c>
      <c r="D640" s="1">
        <v>0.46405000000000002</v>
      </c>
      <c r="E640" s="1">
        <v>1</v>
      </c>
      <c r="F640" s="1">
        <v>637</v>
      </c>
      <c r="G640" s="1">
        <v>4</v>
      </c>
      <c r="H640" s="1">
        <v>5.6321000000000003E-2</v>
      </c>
      <c r="I640" s="1">
        <v>1.9104E-3</v>
      </c>
      <c r="J640" s="1">
        <v>9.8040000000000002E-3</v>
      </c>
      <c r="K640" s="1">
        <v>0.903335</v>
      </c>
      <c r="L640" s="1">
        <v>18</v>
      </c>
      <c r="M640" s="1">
        <v>5</v>
      </c>
      <c r="N640" s="1">
        <v>5.6321000000000003E-2</v>
      </c>
    </row>
    <row r="641" spans="1:14" x14ac:dyDescent="0.15">
      <c r="A641" s="1" t="s">
        <v>921</v>
      </c>
      <c r="B641" s="1">
        <v>9</v>
      </c>
      <c r="C641" s="1">
        <v>0.28300999999999998</v>
      </c>
      <c r="D641" s="1">
        <v>0.45594000000000001</v>
      </c>
      <c r="E641" s="1">
        <v>1</v>
      </c>
      <c r="F641" s="1">
        <v>638</v>
      </c>
      <c r="G641" s="1">
        <v>3</v>
      </c>
      <c r="H641" s="1">
        <v>2.0732E-2</v>
      </c>
      <c r="I641" s="1">
        <v>0.47012999999999999</v>
      </c>
      <c r="J641" s="1">
        <v>0.74546000000000001</v>
      </c>
      <c r="K641" s="1">
        <v>1</v>
      </c>
      <c r="L641" s="1">
        <v>908</v>
      </c>
      <c r="M641" s="1">
        <v>3</v>
      </c>
      <c r="N641" s="1">
        <v>2.0732E-2</v>
      </c>
    </row>
    <row r="642" spans="1:14" x14ac:dyDescent="0.15">
      <c r="A642" s="1" t="s">
        <v>565</v>
      </c>
      <c r="B642" s="1">
        <v>10</v>
      </c>
      <c r="C642" s="1">
        <v>0.28338000000000002</v>
      </c>
      <c r="D642" s="1">
        <v>0.46589999999999998</v>
      </c>
      <c r="E642" s="1">
        <v>1</v>
      </c>
      <c r="F642" s="1">
        <v>639</v>
      </c>
      <c r="G642" s="1">
        <v>2</v>
      </c>
      <c r="H642" s="1">
        <v>0.13569999999999999</v>
      </c>
      <c r="I642" s="1">
        <v>0.18182999999999999</v>
      </c>
      <c r="J642" s="1">
        <v>0.43730000000000002</v>
      </c>
      <c r="K642" s="1">
        <v>1</v>
      </c>
      <c r="L642" s="1">
        <v>552</v>
      </c>
      <c r="M642" s="1">
        <v>4</v>
      </c>
      <c r="N642" s="1">
        <v>0.13569999999999999</v>
      </c>
    </row>
    <row r="643" spans="1:14" x14ac:dyDescent="0.15">
      <c r="A643" s="1" t="s">
        <v>456</v>
      </c>
      <c r="B643" s="1">
        <v>10</v>
      </c>
      <c r="C643" s="1">
        <v>0.28349999999999997</v>
      </c>
      <c r="D643" s="1">
        <v>0.46589999999999998</v>
      </c>
      <c r="E643" s="1">
        <v>1</v>
      </c>
      <c r="F643" s="1">
        <v>640</v>
      </c>
      <c r="G643" s="1">
        <v>2</v>
      </c>
      <c r="H643" s="1">
        <v>0.17402999999999999</v>
      </c>
      <c r="I643" s="1">
        <v>0.12265</v>
      </c>
      <c r="J643" s="1">
        <v>0.35300999999999999</v>
      </c>
      <c r="K643" s="1">
        <v>1</v>
      </c>
      <c r="L643" s="1">
        <v>443</v>
      </c>
      <c r="M643" s="1">
        <v>4</v>
      </c>
      <c r="N643" s="1">
        <v>0.17402999999999999</v>
      </c>
    </row>
    <row r="644" spans="1:14" x14ac:dyDescent="0.15">
      <c r="A644" s="1" t="s">
        <v>1239</v>
      </c>
      <c r="B644" s="1">
        <v>10</v>
      </c>
      <c r="C644" s="1">
        <v>0.28399000000000002</v>
      </c>
      <c r="D644" s="1">
        <v>0.46589999999999998</v>
      </c>
      <c r="E644" s="1">
        <v>1</v>
      </c>
      <c r="F644" s="1">
        <v>641</v>
      </c>
      <c r="G644" s="1">
        <v>4</v>
      </c>
      <c r="H644" s="1">
        <v>-0.21812999999999999</v>
      </c>
      <c r="I644" s="1">
        <v>0.93147999999999997</v>
      </c>
      <c r="J644" s="1">
        <v>0.97907999999999995</v>
      </c>
      <c r="K644" s="1">
        <v>1</v>
      </c>
      <c r="L644" s="1">
        <v>1226</v>
      </c>
      <c r="M644" s="1">
        <v>1</v>
      </c>
      <c r="N644" s="1">
        <v>-0.21812999999999999</v>
      </c>
    </row>
    <row r="645" spans="1:14" x14ac:dyDescent="0.15">
      <c r="A645" s="1" t="s">
        <v>1249</v>
      </c>
      <c r="B645" s="1">
        <v>10</v>
      </c>
      <c r="C645" s="1">
        <v>0.28410999999999997</v>
      </c>
      <c r="D645" s="1">
        <v>0.46589999999999998</v>
      </c>
      <c r="E645" s="1">
        <v>1</v>
      </c>
      <c r="F645" s="1">
        <v>642</v>
      </c>
      <c r="G645" s="1">
        <v>3</v>
      </c>
      <c r="H645" s="1">
        <v>-2.8407999999999999E-2</v>
      </c>
      <c r="I645" s="1">
        <v>0.9597</v>
      </c>
      <c r="J645" s="1">
        <v>0.98416999999999999</v>
      </c>
      <c r="K645" s="1">
        <v>1</v>
      </c>
      <c r="L645" s="1">
        <v>1236</v>
      </c>
      <c r="M645" s="1">
        <v>1</v>
      </c>
      <c r="N645" s="1">
        <v>-2.8407999999999999E-2</v>
      </c>
    </row>
    <row r="646" spans="1:14" x14ac:dyDescent="0.15">
      <c r="A646" s="1" t="s">
        <v>35</v>
      </c>
      <c r="B646" s="1">
        <v>10</v>
      </c>
      <c r="C646" s="1">
        <v>0.28572999999999998</v>
      </c>
      <c r="D646" s="1">
        <v>0.46772000000000002</v>
      </c>
      <c r="E646" s="1">
        <v>1</v>
      </c>
      <c r="F646" s="1">
        <v>643</v>
      </c>
      <c r="G646" s="1">
        <v>4</v>
      </c>
      <c r="H646" s="1">
        <v>0.11606</v>
      </c>
      <c r="I646" s="1">
        <v>2.5517999999999999E-3</v>
      </c>
      <c r="J646" s="1">
        <v>1.34E-2</v>
      </c>
      <c r="K646" s="1">
        <v>0.95358900000000002</v>
      </c>
      <c r="L646" s="1">
        <v>22</v>
      </c>
      <c r="M646" s="1">
        <v>4</v>
      </c>
      <c r="N646" s="1">
        <v>0.11606</v>
      </c>
    </row>
    <row r="647" spans="1:14" x14ac:dyDescent="0.15">
      <c r="A647" s="1" t="s">
        <v>1138</v>
      </c>
      <c r="B647" s="1">
        <v>10</v>
      </c>
      <c r="C647" s="1">
        <v>0.28617999999999999</v>
      </c>
      <c r="D647" s="1">
        <v>0.46772000000000002</v>
      </c>
      <c r="E647" s="1">
        <v>1</v>
      </c>
      <c r="F647" s="1">
        <v>644</v>
      </c>
      <c r="G647" s="1">
        <v>3</v>
      </c>
      <c r="H647" s="1">
        <v>-3.3531999999999999E-2</v>
      </c>
      <c r="I647" s="1">
        <v>0.73092999999999997</v>
      </c>
      <c r="J647" s="1">
        <v>0.90676999999999996</v>
      </c>
      <c r="K647" s="1">
        <v>1</v>
      </c>
      <c r="L647" s="1">
        <v>1125</v>
      </c>
      <c r="M647" s="1">
        <v>3</v>
      </c>
      <c r="N647" s="1">
        <v>-3.3531999999999999E-2</v>
      </c>
    </row>
    <row r="648" spans="1:14" x14ac:dyDescent="0.15">
      <c r="A648" s="1" t="s">
        <v>437</v>
      </c>
      <c r="B648" s="1">
        <v>10</v>
      </c>
      <c r="C648" s="1">
        <v>0.28621000000000002</v>
      </c>
      <c r="D648" s="1">
        <v>0.46772000000000002</v>
      </c>
      <c r="E648" s="1">
        <v>1</v>
      </c>
      <c r="F648" s="1">
        <v>645</v>
      </c>
      <c r="G648" s="1">
        <v>1</v>
      </c>
      <c r="H648" s="1">
        <v>0.27759</v>
      </c>
      <c r="I648" s="1">
        <v>0.11620999999999999</v>
      </c>
      <c r="J648" s="1">
        <v>0.34336</v>
      </c>
      <c r="K648" s="1">
        <v>1</v>
      </c>
      <c r="L648" s="1">
        <v>424</v>
      </c>
      <c r="M648" s="1">
        <v>6</v>
      </c>
      <c r="N648" s="1">
        <v>0.27759</v>
      </c>
    </row>
    <row r="649" spans="1:14" x14ac:dyDescent="0.15">
      <c r="A649" s="1" t="s">
        <v>605</v>
      </c>
      <c r="B649" s="1">
        <v>10</v>
      </c>
      <c r="C649" s="1">
        <v>0.28766999999999998</v>
      </c>
      <c r="D649" s="1">
        <v>0.47348000000000001</v>
      </c>
      <c r="E649" s="1">
        <v>1</v>
      </c>
      <c r="F649" s="1">
        <v>646</v>
      </c>
      <c r="G649" s="1">
        <v>3</v>
      </c>
      <c r="H649" s="1">
        <v>-0.10638</v>
      </c>
      <c r="I649" s="1">
        <v>0.20122999999999999</v>
      </c>
      <c r="J649" s="1">
        <v>0.46127000000000001</v>
      </c>
      <c r="K649" s="1">
        <v>1</v>
      </c>
      <c r="L649" s="1">
        <v>592</v>
      </c>
      <c r="M649" s="1">
        <v>3</v>
      </c>
      <c r="N649" s="1">
        <v>-0.10638</v>
      </c>
    </row>
    <row r="650" spans="1:14" x14ac:dyDescent="0.15">
      <c r="A650" s="1" t="s">
        <v>1242</v>
      </c>
      <c r="B650" s="1">
        <v>10</v>
      </c>
      <c r="C650" s="1">
        <v>0.28789999999999999</v>
      </c>
      <c r="D650" s="1">
        <v>0.47348000000000001</v>
      </c>
      <c r="E650" s="1">
        <v>1</v>
      </c>
      <c r="F650" s="1">
        <v>647</v>
      </c>
      <c r="G650" s="1">
        <v>4</v>
      </c>
      <c r="H650" s="1">
        <v>-0.11183</v>
      </c>
      <c r="I650" s="1">
        <v>0.93903000000000003</v>
      </c>
      <c r="J650" s="1">
        <v>0.97953999999999997</v>
      </c>
      <c r="K650" s="1">
        <v>1</v>
      </c>
      <c r="L650" s="1">
        <v>1229</v>
      </c>
      <c r="M650" s="1">
        <v>1</v>
      </c>
      <c r="N650" s="1">
        <v>-0.11183</v>
      </c>
    </row>
    <row r="651" spans="1:14" x14ac:dyDescent="0.15">
      <c r="A651" s="1" t="s">
        <v>632</v>
      </c>
      <c r="B651" s="1">
        <v>10</v>
      </c>
      <c r="C651" s="1">
        <v>0.28797</v>
      </c>
      <c r="D651" s="1">
        <v>0.47348000000000001</v>
      </c>
      <c r="E651" s="1">
        <v>1</v>
      </c>
      <c r="F651" s="1">
        <v>648</v>
      </c>
      <c r="G651" s="1">
        <v>3</v>
      </c>
      <c r="H651" s="1">
        <v>-5.1026000000000002E-2</v>
      </c>
      <c r="I651" s="1">
        <v>0.21820999999999999</v>
      </c>
      <c r="J651" s="1">
        <v>0.48820999999999998</v>
      </c>
      <c r="K651" s="1">
        <v>1</v>
      </c>
      <c r="L651" s="1">
        <v>619</v>
      </c>
      <c r="M651" s="1">
        <v>4</v>
      </c>
      <c r="N651" s="1">
        <v>-5.1026000000000002E-2</v>
      </c>
    </row>
    <row r="652" spans="1:14" x14ac:dyDescent="0.15">
      <c r="A652" s="1" t="s">
        <v>791</v>
      </c>
      <c r="B652" s="1">
        <v>10</v>
      </c>
      <c r="C652" s="1">
        <v>0.28910000000000002</v>
      </c>
      <c r="D652" s="1">
        <v>0.47348000000000001</v>
      </c>
      <c r="E652" s="1">
        <v>1</v>
      </c>
      <c r="F652" s="1">
        <v>649</v>
      </c>
      <c r="G652" s="1">
        <v>3</v>
      </c>
      <c r="H652" s="1">
        <v>1.418E-2</v>
      </c>
      <c r="I652" s="1">
        <v>0.33860000000000001</v>
      </c>
      <c r="J652" s="1">
        <v>0.63778999999999997</v>
      </c>
      <c r="K652" s="1">
        <v>1</v>
      </c>
      <c r="L652" s="1">
        <v>778</v>
      </c>
      <c r="M652" s="1">
        <v>2</v>
      </c>
      <c r="N652" s="1">
        <v>1.418E-2</v>
      </c>
    </row>
    <row r="653" spans="1:14" x14ac:dyDescent="0.15">
      <c r="A653" s="1" t="s">
        <v>934</v>
      </c>
      <c r="B653" s="1">
        <v>10</v>
      </c>
      <c r="C653" s="1">
        <v>0.28931000000000001</v>
      </c>
      <c r="D653" s="1">
        <v>0.47348000000000001</v>
      </c>
      <c r="E653" s="1">
        <v>1</v>
      </c>
      <c r="F653" s="1">
        <v>650</v>
      </c>
      <c r="G653" s="1">
        <v>3</v>
      </c>
      <c r="H653" s="1">
        <v>-4.8684999999999999E-2</v>
      </c>
      <c r="I653" s="1">
        <v>0.48602000000000001</v>
      </c>
      <c r="J653" s="1">
        <v>0.76846999999999999</v>
      </c>
      <c r="K653" s="1">
        <v>1</v>
      </c>
      <c r="L653" s="1">
        <v>921</v>
      </c>
      <c r="M653" s="1">
        <v>4</v>
      </c>
      <c r="N653" s="1">
        <v>-4.8684999999999999E-2</v>
      </c>
    </row>
    <row r="654" spans="1:14" x14ac:dyDescent="0.15">
      <c r="A654" s="1" t="s">
        <v>58</v>
      </c>
      <c r="B654" s="1">
        <v>10</v>
      </c>
      <c r="C654" s="1">
        <v>0.29094999999999999</v>
      </c>
      <c r="D654" s="1">
        <v>0.47349000000000002</v>
      </c>
      <c r="E654" s="1">
        <v>1</v>
      </c>
      <c r="F654" s="1">
        <v>651</v>
      </c>
      <c r="G654" s="1">
        <v>2</v>
      </c>
      <c r="H654" s="1">
        <v>0.17601</v>
      </c>
      <c r="I654" s="1">
        <v>6.9769000000000003E-3</v>
      </c>
      <c r="J654" s="1">
        <v>3.1538999999999998E-2</v>
      </c>
      <c r="K654" s="1">
        <v>1</v>
      </c>
      <c r="L654" s="1">
        <v>45</v>
      </c>
      <c r="M654" s="1">
        <v>4</v>
      </c>
      <c r="N654" s="1">
        <v>0.17601</v>
      </c>
    </row>
    <row r="655" spans="1:14" x14ac:dyDescent="0.15">
      <c r="A655" s="1" t="s">
        <v>824</v>
      </c>
      <c r="B655" s="1">
        <v>10</v>
      </c>
      <c r="C655" s="1">
        <v>0.29117999999999999</v>
      </c>
      <c r="D655" s="1">
        <v>0.47349000000000002</v>
      </c>
      <c r="E655" s="1">
        <v>1</v>
      </c>
      <c r="F655" s="1">
        <v>652</v>
      </c>
      <c r="G655" s="1">
        <v>4</v>
      </c>
      <c r="H655" s="1">
        <v>7.5933E-2</v>
      </c>
      <c r="I655" s="1">
        <v>0.3674</v>
      </c>
      <c r="J655" s="1">
        <v>0.66352</v>
      </c>
      <c r="K655" s="1">
        <v>1</v>
      </c>
      <c r="L655" s="1">
        <v>811</v>
      </c>
      <c r="M655" s="1">
        <v>4</v>
      </c>
      <c r="N655" s="1">
        <v>7.5933E-2</v>
      </c>
    </row>
    <row r="656" spans="1:14" x14ac:dyDescent="0.15">
      <c r="A656" s="1" t="s">
        <v>351</v>
      </c>
      <c r="B656" s="1">
        <v>10</v>
      </c>
      <c r="C656" s="1">
        <v>0.29296</v>
      </c>
      <c r="D656" s="1">
        <v>0.47349000000000002</v>
      </c>
      <c r="E656" s="1">
        <v>1</v>
      </c>
      <c r="F656" s="1">
        <v>653</v>
      </c>
      <c r="G656" s="1">
        <v>3</v>
      </c>
      <c r="H656" s="1">
        <v>8.6621000000000004E-2</v>
      </c>
      <c r="I656" s="1">
        <v>8.2821000000000006E-2</v>
      </c>
      <c r="J656" s="1">
        <v>0.26758999999999999</v>
      </c>
      <c r="K656" s="1">
        <v>1</v>
      </c>
      <c r="L656" s="1">
        <v>338</v>
      </c>
      <c r="M656" s="1">
        <v>5</v>
      </c>
      <c r="N656" s="1">
        <v>8.6621000000000004E-2</v>
      </c>
    </row>
    <row r="657" spans="1:14" x14ac:dyDescent="0.15">
      <c r="A657" s="1" t="s">
        <v>154</v>
      </c>
      <c r="B657" s="1">
        <v>10</v>
      </c>
      <c r="C657" s="1">
        <v>0.29332999999999998</v>
      </c>
      <c r="D657" s="1">
        <v>0.47349000000000002</v>
      </c>
      <c r="E657" s="1">
        <v>1</v>
      </c>
      <c r="F657" s="1">
        <v>654</v>
      </c>
      <c r="G657" s="1">
        <v>3</v>
      </c>
      <c r="H657" s="1">
        <v>0.25946000000000002</v>
      </c>
      <c r="I657" s="1">
        <v>2.7557000000000002E-2</v>
      </c>
      <c r="J657" s="1">
        <v>0.10388</v>
      </c>
      <c r="K657" s="1">
        <v>1</v>
      </c>
      <c r="L657" s="1">
        <v>141</v>
      </c>
      <c r="M657" s="1">
        <v>6</v>
      </c>
      <c r="N657" s="1">
        <v>0.25946000000000002</v>
      </c>
    </row>
    <row r="658" spans="1:14" x14ac:dyDescent="0.15">
      <c r="A658" s="1" t="s">
        <v>1222</v>
      </c>
      <c r="B658" s="1">
        <v>10</v>
      </c>
      <c r="C658" s="1">
        <v>0.29341</v>
      </c>
      <c r="D658" s="1">
        <v>0.47349000000000002</v>
      </c>
      <c r="E658" s="1">
        <v>1</v>
      </c>
      <c r="F658" s="1">
        <v>655</v>
      </c>
      <c r="G658" s="1">
        <v>3</v>
      </c>
      <c r="H658" s="1">
        <v>9.6765000000000004E-2</v>
      </c>
      <c r="I658" s="1">
        <v>0.90602000000000005</v>
      </c>
      <c r="J658" s="1">
        <v>0.96584000000000003</v>
      </c>
      <c r="K658" s="1">
        <v>1</v>
      </c>
      <c r="L658" s="1">
        <v>1209</v>
      </c>
      <c r="M658" s="1">
        <v>2</v>
      </c>
      <c r="N658" s="1">
        <v>9.6765000000000004E-2</v>
      </c>
    </row>
    <row r="659" spans="1:14" x14ac:dyDescent="0.15">
      <c r="A659" s="1" t="s">
        <v>219</v>
      </c>
      <c r="B659" s="1">
        <v>10</v>
      </c>
      <c r="C659" s="1">
        <v>0.29371999999999998</v>
      </c>
      <c r="D659" s="1">
        <v>0.47349000000000002</v>
      </c>
      <c r="E659" s="1">
        <v>1</v>
      </c>
      <c r="F659" s="1">
        <v>656</v>
      </c>
      <c r="G659" s="1">
        <v>4</v>
      </c>
      <c r="H659" s="1">
        <v>2.7910000000000001E-2</v>
      </c>
      <c r="I659" s="1">
        <v>4.1092999999999998E-2</v>
      </c>
      <c r="J659" s="1">
        <v>0.13374</v>
      </c>
      <c r="K659" s="1">
        <v>1</v>
      </c>
      <c r="L659" s="1">
        <v>206</v>
      </c>
      <c r="M659" s="1">
        <v>4</v>
      </c>
      <c r="N659" s="1">
        <v>2.7910000000000001E-2</v>
      </c>
    </row>
    <row r="660" spans="1:14" x14ac:dyDescent="0.15">
      <c r="A660" s="1" t="s">
        <v>654</v>
      </c>
      <c r="B660" s="1">
        <v>10</v>
      </c>
      <c r="C660" s="1">
        <v>0.29546</v>
      </c>
      <c r="D660" s="1">
        <v>0.48139999999999999</v>
      </c>
      <c r="E660" s="1">
        <v>1</v>
      </c>
      <c r="F660" s="1">
        <v>657</v>
      </c>
      <c r="G660" s="1">
        <v>4</v>
      </c>
      <c r="H660" s="1">
        <v>8.8354000000000002E-3</v>
      </c>
      <c r="I660" s="1">
        <v>0.23554</v>
      </c>
      <c r="J660" s="1">
        <v>0.52875000000000005</v>
      </c>
      <c r="K660" s="1">
        <v>1</v>
      </c>
      <c r="L660" s="1">
        <v>641</v>
      </c>
      <c r="M660" s="1">
        <v>4</v>
      </c>
      <c r="N660" s="1">
        <v>8.8354000000000002E-3</v>
      </c>
    </row>
    <row r="661" spans="1:14" x14ac:dyDescent="0.15">
      <c r="A661" s="1" t="s">
        <v>866</v>
      </c>
      <c r="B661" s="1">
        <v>10</v>
      </c>
      <c r="C661" s="1">
        <v>0.29548999999999997</v>
      </c>
      <c r="D661" s="1">
        <v>0.48139999999999999</v>
      </c>
      <c r="E661" s="1">
        <v>1</v>
      </c>
      <c r="F661" s="1">
        <v>658</v>
      </c>
      <c r="G661" s="1">
        <v>4</v>
      </c>
      <c r="H661" s="1">
        <v>-7.1280999999999997E-2</v>
      </c>
      <c r="I661" s="1">
        <v>0.41704999999999998</v>
      </c>
      <c r="J661" s="1">
        <v>0.70235999999999998</v>
      </c>
      <c r="K661" s="1">
        <v>1</v>
      </c>
      <c r="L661" s="1">
        <v>853</v>
      </c>
      <c r="M661" s="1">
        <v>3</v>
      </c>
      <c r="N661" s="1">
        <v>-7.1280999999999997E-2</v>
      </c>
    </row>
    <row r="662" spans="1:14" x14ac:dyDescent="0.15">
      <c r="A662" s="1" t="s">
        <v>1212</v>
      </c>
      <c r="B662" s="1">
        <v>10</v>
      </c>
      <c r="C662" s="1">
        <v>0.29631000000000002</v>
      </c>
      <c r="D662" s="1">
        <v>0.48139999999999999</v>
      </c>
      <c r="E662" s="1">
        <v>1</v>
      </c>
      <c r="F662" s="1">
        <v>659</v>
      </c>
      <c r="G662" s="1">
        <v>3</v>
      </c>
      <c r="H662" s="1">
        <v>-1.1056E-2</v>
      </c>
      <c r="I662" s="1">
        <v>0.88370000000000004</v>
      </c>
      <c r="J662" s="1">
        <v>0.95931</v>
      </c>
      <c r="K662" s="1">
        <v>1</v>
      </c>
      <c r="L662" s="1">
        <v>1199</v>
      </c>
      <c r="M662" s="1">
        <v>2</v>
      </c>
      <c r="N662" s="1">
        <v>-1.1056E-2</v>
      </c>
    </row>
    <row r="663" spans="1:14" x14ac:dyDescent="0.15">
      <c r="A663" s="1" t="s">
        <v>134</v>
      </c>
      <c r="B663" s="1">
        <v>10</v>
      </c>
      <c r="C663" s="1">
        <v>0.29682999999999998</v>
      </c>
      <c r="D663" s="1">
        <v>0.48139999999999999</v>
      </c>
      <c r="E663" s="1">
        <v>1</v>
      </c>
      <c r="F663" s="1">
        <v>660</v>
      </c>
      <c r="G663" s="1">
        <v>3</v>
      </c>
      <c r="H663" s="1">
        <v>8.3469000000000002E-2</v>
      </c>
      <c r="I663" s="1">
        <v>2.1957999999999998E-2</v>
      </c>
      <c r="J663" s="1">
        <v>8.5980000000000001E-2</v>
      </c>
      <c r="K663" s="1">
        <v>1</v>
      </c>
      <c r="L663" s="1">
        <v>121</v>
      </c>
      <c r="M663" s="1">
        <v>4</v>
      </c>
      <c r="N663" s="1">
        <v>8.3469000000000002E-2</v>
      </c>
    </row>
    <row r="664" spans="1:14" x14ac:dyDescent="0.15">
      <c r="A664" s="1" t="s">
        <v>914</v>
      </c>
      <c r="B664" s="1">
        <v>10</v>
      </c>
      <c r="C664" s="1">
        <v>0.29774</v>
      </c>
      <c r="D664" s="1">
        <v>0.48141</v>
      </c>
      <c r="E664" s="1">
        <v>1</v>
      </c>
      <c r="F664" s="1">
        <v>661</v>
      </c>
      <c r="G664" s="1">
        <v>4</v>
      </c>
      <c r="H664" s="1">
        <v>4.5191000000000002E-2</v>
      </c>
      <c r="I664" s="1">
        <v>0.46532000000000001</v>
      </c>
      <c r="J664" s="1">
        <v>0.74351999999999996</v>
      </c>
      <c r="K664" s="1">
        <v>1</v>
      </c>
      <c r="L664" s="1">
        <v>901</v>
      </c>
      <c r="M664" s="1">
        <v>2</v>
      </c>
      <c r="N664" s="1">
        <v>4.5191000000000002E-2</v>
      </c>
    </row>
    <row r="665" spans="1:14" x14ac:dyDescent="0.15">
      <c r="A665" s="1" t="s">
        <v>579</v>
      </c>
      <c r="B665" s="1">
        <v>10</v>
      </c>
      <c r="C665" s="1">
        <v>0.29820000000000002</v>
      </c>
      <c r="D665" s="1">
        <v>0.48141</v>
      </c>
      <c r="E665" s="1">
        <v>1</v>
      </c>
      <c r="F665" s="1">
        <v>662</v>
      </c>
      <c r="G665" s="1">
        <v>4</v>
      </c>
      <c r="H665" s="1">
        <v>-2.2551000000000002E-2</v>
      </c>
      <c r="I665" s="1">
        <v>0.19117999999999999</v>
      </c>
      <c r="J665" s="1">
        <v>0.45279000000000003</v>
      </c>
      <c r="K665" s="1">
        <v>1</v>
      </c>
      <c r="L665" s="1">
        <v>566</v>
      </c>
      <c r="M665" s="1">
        <v>3</v>
      </c>
      <c r="N665" s="1">
        <v>-2.2551000000000002E-2</v>
      </c>
    </row>
    <row r="666" spans="1:14" x14ac:dyDescent="0.15">
      <c r="A666" s="1" t="s">
        <v>269</v>
      </c>
      <c r="B666" s="1">
        <v>10</v>
      </c>
      <c r="C666" s="1">
        <v>0.29854000000000003</v>
      </c>
      <c r="D666" s="1">
        <v>0.48141</v>
      </c>
      <c r="E666" s="1">
        <v>1</v>
      </c>
      <c r="F666" s="1">
        <v>663</v>
      </c>
      <c r="G666" s="1">
        <v>3</v>
      </c>
      <c r="H666" s="1">
        <v>0.17091000000000001</v>
      </c>
      <c r="I666" s="1">
        <v>5.6813000000000002E-2</v>
      </c>
      <c r="J666" s="1">
        <v>0.16446</v>
      </c>
      <c r="K666" s="1">
        <v>1</v>
      </c>
      <c r="L666" s="1">
        <v>256</v>
      </c>
      <c r="M666" s="1">
        <v>6</v>
      </c>
      <c r="N666" s="1">
        <v>0.17091000000000001</v>
      </c>
    </row>
    <row r="667" spans="1:14" x14ac:dyDescent="0.15">
      <c r="A667" s="1" t="s">
        <v>238</v>
      </c>
      <c r="B667" s="1">
        <v>10</v>
      </c>
      <c r="C667" s="1">
        <v>0.29869000000000001</v>
      </c>
      <c r="D667" s="1">
        <v>0.48141</v>
      </c>
      <c r="E667" s="1">
        <v>1</v>
      </c>
      <c r="F667" s="1">
        <v>664</v>
      </c>
      <c r="G667" s="1">
        <v>4</v>
      </c>
      <c r="H667" s="1">
        <v>-0.15953000000000001</v>
      </c>
      <c r="I667" s="1">
        <v>4.8194000000000001E-2</v>
      </c>
      <c r="J667" s="1">
        <v>0.1462</v>
      </c>
      <c r="K667" s="1">
        <v>1</v>
      </c>
      <c r="L667" s="1">
        <v>225</v>
      </c>
      <c r="M667" s="1">
        <v>4</v>
      </c>
      <c r="N667" s="1">
        <v>-0.15953000000000001</v>
      </c>
    </row>
    <row r="668" spans="1:14" x14ac:dyDescent="0.15">
      <c r="A668" s="1" t="s">
        <v>291</v>
      </c>
      <c r="B668" s="1">
        <v>10</v>
      </c>
      <c r="C668" s="1">
        <v>0.29909000000000002</v>
      </c>
      <c r="D668" s="1">
        <v>0.48141</v>
      </c>
      <c r="E668" s="1">
        <v>1</v>
      </c>
      <c r="F668" s="1">
        <v>665</v>
      </c>
      <c r="G668" s="1">
        <v>1</v>
      </c>
      <c r="H668" s="1">
        <v>0.29015999999999997</v>
      </c>
      <c r="I668" s="1">
        <v>6.3611000000000001E-2</v>
      </c>
      <c r="J668" s="1">
        <v>0.20663000000000001</v>
      </c>
      <c r="K668" s="1">
        <v>1</v>
      </c>
      <c r="L668" s="1">
        <v>278</v>
      </c>
      <c r="M668" s="1">
        <v>6</v>
      </c>
      <c r="N668" s="1">
        <v>0.29015999999999997</v>
      </c>
    </row>
    <row r="669" spans="1:14" x14ac:dyDescent="0.15">
      <c r="A669" s="1" t="s">
        <v>540</v>
      </c>
      <c r="B669" s="1">
        <v>10</v>
      </c>
      <c r="C669" s="1">
        <v>0.29960999999999999</v>
      </c>
      <c r="D669" s="1">
        <v>0.48363</v>
      </c>
      <c r="E669" s="1">
        <v>1</v>
      </c>
      <c r="F669" s="1">
        <v>666</v>
      </c>
      <c r="G669" s="1">
        <v>4</v>
      </c>
      <c r="H669" s="1">
        <v>-0.11749999999999999</v>
      </c>
      <c r="I669" s="1">
        <v>0.16489999999999999</v>
      </c>
      <c r="J669" s="1">
        <v>0.40015000000000001</v>
      </c>
      <c r="K669" s="1">
        <v>1</v>
      </c>
      <c r="L669" s="1">
        <v>527</v>
      </c>
      <c r="M669" s="1">
        <v>3</v>
      </c>
      <c r="N669" s="1">
        <v>-0.11749999999999999</v>
      </c>
    </row>
    <row r="670" spans="1:14" x14ac:dyDescent="0.15">
      <c r="A670" s="1" t="s">
        <v>779</v>
      </c>
      <c r="B670" s="1">
        <v>10</v>
      </c>
      <c r="C670" s="1">
        <v>0.29965000000000003</v>
      </c>
      <c r="D670" s="1">
        <v>0.48363</v>
      </c>
      <c r="E670" s="1">
        <v>1</v>
      </c>
      <c r="F670" s="1">
        <v>667</v>
      </c>
      <c r="G670" s="1">
        <v>3</v>
      </c>
      <c r="H670" s="1">
        <v>0.11726</v>
      </c>
      <c r="I670" s="1">
        <v>0.32938000000000001</v>
      </c>
      <c r="J670" s="1">
        <v>0.63302999999999998</v>
      </c>
      <c r="K670" s="1">
        <v>1</v>
      </c>
      <c r="L670" s="1">
        <v>766</v>
      </c>
      <c r="M670" s="1">
        <v>3</v>
      </c>
      <c r="N670" s="1">
        <v>0.11726</v>
      </c>
    </row>
    <row r="671" spans="1:14" x14ac:dyDescent="0.15">
      <c r="A671" s="1" t="s">
        <v>32</v>
      </c>
      <c r="B671" s="1">
        <v>10</v>
      </c>
      <c r="C671" s="1">
        <v>0.29987999999999998</v>
      </c>
      <c r="D671" s="1">
        <v>0.48363</v>
      </c>
      <c r="E671" s="1">
        <v>1</v>
      </c>
      <c r="F671" s="1">
        <v>668</v>
      </c>
      <c r="G671" s="1">
        <v>2</v>
      </c>
      <c r="H671" s="1">
        <v>0.27489000000000002</v>
      </c>
      <c r="I671" s="1">
        <v>2.0006999999999998E-3</v>
      </c>
      <c r="J671" s="1">
        <v>1.0186000000000001E-2</v>
      </c>
      <c r="K671" s="1">
        <v>0.903335</v>
      </c>
      <c r="L671" s="1">
        <v>19</v>
      </c>
      <c r="M671" s="1">
        <v>5</v>
      </c>
      <c r="N671" s="1">
        <v>0.27489000000000002</v>
      </c>
    </row>
    <row r="672" spans="1:14" x14ac:dyDescent="0.15">
      <c r="A672" s="1" t="s">
        <v>115</v>
      </c>
      <c r="B672" s="1">
        <v>10</v>
      </c>
      <c r="C672" s="1">
        <v>0.30020000000000002</v>
      </c>
      <c r="D672" s="1">
        <v>0.48363</v>
      </c>
      <c r="E672" s="1">
        <v>1</v>
      </c>
      <c r="F672" s="1">
        <v>669</v>
      </c>
      <c r="G672" s="1">
        <v>3</v>
      </c>
      <c r="H672" s="1">
        <v>0.40986</v>
      </c>
      <c r="I672" s="1">
        <v>1.7829000000000001E-2</v>
      </c>
      <c r="J672" s="1">
        <v>6.8145999999999998E-2</v>
      </c>
      <c r="K672" s="1">
        <v>1</v>
      </c>
      <c r="L672" s="1">
        <v>102</v>
      </c>
      <c r="M672" s="1">
        <v>5</v>
      </c>
      <c r="N672" s="1">
        <v>0.40986</v>
      </c>
    </row>
    <row r="673" spans="1:14" x14ac:dyDescent="0.15">
      <c r="A673" s="1" t="s">
        <v>50</v>
      </c>
      <c r="B673" s="1">
        <v>10</v>
      </c>
      <c r="C673" s="1">
        <v>0.30116999999999999</v>
      </c>
      <c r="D673" s="1">
        <v>0.48769000000000001</v>
      </c>
      <c r="E673" s="1">
        <v>1</v>
      </c>
      <c r="F673" s="1">
        <v>670</v>
      </c>
      <c r="G673" s="1">
        <v>3</v>
      </c>
      <c r="H673" s="1">
        <v>0.27250000000000002</v>
      </c>
      <c r="I673" s="1">
        <v>5.0109999999999998E-3</v>
      </c>
      <c r="J673" s="1">
        <v>2.3060000000000001E-2</v>
      </c>
      <c r="K673" s="1">
        <v>1</v>
      </c>
      <c r="L673" s="1">
        <v>37</v>
      </c>
      <c r="M673" s="1">
        <v>5</v>
      </c>
      <c r="N673" s="1">
        <v>0.27250000000000002</v>
      </c>
    </row>
    <row r="674" spans="1:14" x14ac:dyDescent="0.15">
      <c r="A674" s="1" t="s">
        <v>1055</v>
      </c>
      <c r="B674" s="1">
        <v>10</v>
      </c>
      <c r="C674" s="1">
        <v>0.30352000000000001</v>
      </c>
      <c r="D674" s="1">
        <v>0.48769000000000001</v>
      </c>
      <c r="E674" s="1">
        <v>1</v>
      </c>
      <c r="F674" s="1">
        <v>671</v>
      </c>
      <c r="G674" s="1">
        <v>2</v>
      </c>
      <c r="H674" s="1">
        <v>3.1378000000000003E-2</v>
      </c>
      <c r="I674" s="1">
        <v>0.60190999999999995</v>
      </c>
      <c r="J674" s="1">
        <v>0.83931999999999995</v>
      </c>
      <c r="K674" s="1">
        <v>1</v>
      </c>
      <c r="L674" s="1">
        <v>1042</v>
      </c>
      <c r="M674" s="1">
        <v>2</v>
      </c>
      <c r="N674" s="1">
        <v>3.1378000000000003E-2</v>
      </c>
    </row>
    <row r="675" spans="1:14" x14ac:dyDescent="0.15">
      <c r="A675" s="1" t="s">
        <v>839</v>
      </c>
      <c r="B675" s="1">
        <v>10</v>
      </c>
      <c r="C675" s="1">
        <v>0.30375000000000002</v>
      </c>
      <c r="D675" s="1">
        <v>0.48769000000000001</v>
      </c>
      <c r="E675" s="1">
        <v>1</v>
      </c>
      <c r="F675" s="1">
        <v>672</v>
      </c>
      <c r="G675" s="1">
        <v>4</v>
      </c>
      <c r="H675" s="1">
        <v>4.3395000000000003E-2</v>
      </c>
      <c r="I675" s="1">
        <v>0.38597999999999999</v>
      </c>
      <c r="J675" s="1">
        <v>0.67632999999999999</v>
      </c>
      <c r="K675" s="1">
        <v>1</v>
      </c>
      <c r="L675" s="1">
        <v>826</v>
      </c>
      <c r="M675" s="1">
        <v>4</v>
      </c>
      <c r="N675" s="1">
        <v>4.3395000000000003E-2</v>
      </c>
    </row>
    <row r="676" spans="1:14" x14ac:dyDescent="0.15">
      <c r="A676" s="1" t="s">
        <v>1117</v>
      </c>
      <c r="B676" s="1">
        <v>10</v>
      </c>
      <c r="C676" s="1">
        <v>0.30395</v>
      </c>
      <c r="D676" s="1">
        <v>0.48769000000000001</v>
      </c>
      <c r="E676" s="1">
        <v>1</v>
      </c>
      <c r="F676" s="1">
        <v>673</v>
      </c>
      <c r="G676" s="1">
        <v>4</v>
      </c>
      <c r="H676" s="1">
        <v>-0.13852999999999999</v>
      </c>
      <c r="I676" s="1">
        <v>0.69657000000000002</v>
      </c>
      <c r="J676" s="1">
        <v>0.88199000000000005</v>
      </c>
      <c r="K676" s="1">
        <v>1</v>
      </c>
      <c r="L676" s="1">
        <v>1104</v>
      </c>
      <c r="M676" s="1">
        <v>3</v>
      </c>
      <c r="N676" s="1">
        <v>-0.13852999999999999</v>
      </c>
    </row>
    <row r="677" spans="1:14" x14ac:dyDescent="0.15">
      <c r="A677" s="1" t="s">
        <v>1044</v>
      </c>
      <c r="B677" s="1">
        <v>10</v>
      </c>
      <c r="C677" s="1">
        <v>0.30406</v>
      </c>
      <c r="D677" s="1">
        <v>0.48769000000000001</v>
      </c>
      <c r="E677" s="1">
        <v>1</v>
      </c>
      <c r="F677" s="1">
        <v>674</v>
      </c>
      <c r="G677" s="1">
        <v>3</v>
      </c>
      <c r="H677" s="1">
        <v>4.5908999999999998E-2</v>
      </c>
      <c r="I677" s="1">
        <v>0.58921000000000001</v>
      </c>
      <c r="J677" s="1">
        <v>0.83325000000000005</v>
      </c>
      <c r="K677" s="1">
        <v>1</v>
      </c>
      <c r="L677" s="1">
        <v>1031</v>
      </c>
      <c r="M677" s="1">
        <v>3</v>
      </c>
      <c r="N677" s="1">
        <v>4.5908999999999998E-2</v>
      </c>
    </row>
    <row r="678" spans="1:14" x14ac:dyDescent="0.15">
      <c r="A678" s="1" t="s">
        <v>1244</v>
      </c>
      <c r="B678" s="1">
        <v>10</v>
      </c>
      <c r="C678" s="1">
        <v>0.30414000000000002</v>
      </c>
      <c r="D678" s="1">
        <v>0.48769000000000001</v>
      </c>
      <c r="E678" s="1">
        <v>1</v>
      </c>
      <c r="F678" s="1">
        <v>675</v>
      </c>
      <c r="G678" s="1">
        <v>3</v>
      </c>
      <c r="H678" s="1">
        <v>-5.5648999999999997E-2</v>
      </c>
      <c r="I678" s="1">
        <v>0.94474999999999998</v>
      </c>
      <c r="J678" s="1">
        <v>0.98211999999999999</v>
      </c>
      <c r="K678" s="1">
        <v>1</v>
      </c>
      <c r="L678" s="1">
        <v>1231</v>
      </c>
      <c r="M678" s="1">
        <v>1</v>
      </c>
      <c r="N678" s="1">
        <v>-5.5648999999999997E-2</v>
      </c>
    </row>
    <row r="679" spans="1:14" x14ac:dyDescent="0.15">
      <c r="A679" s="1" t="s">
        <v>835</v>
      </c>
      <c r="B679" s="1">
        <v>10</v>
      </c>
      <c r="C679" s="1">
        <v>0.30436000000000002</v>
      </c>
      <c r="D679" s="1">
        <v>0.48769000000000001</v>
      </c>
      <c r="E679" s="1">
        <v>1</v>
      </c>
      <c r="F679" s="1">
        <v>676</v>
      </c>
      <c r="G679" s="1">
        <v>3</v>
      </c>
      <c r="H679" s="1">
        <v>5.6713E-2</v>
      </c>
      <c r="I679" s="1">
        <v>0.38206000000000001</v>
      </c>
      <c r="J679" s="1">
        <v>0.67291999999999996</v>
      </c>
      <c r="K679" s="1">
        <v>1</v>
      </c>
      <c r="L679" s="1">
        <v>822</v>
      </c>
      <c r="M679" s="1">
        <v>2</v>
      </c>
      <c r="N679" s="1">
        <v>5.6713E-2</v>
      </c>
    </row>
    <row r="680" spans="1:14" x14ac:dyDescent="0.15">
      <c r="A680" s="1" t="s">
        <v>266</v>
      </c>
      <c r="B680" s="1">
        <v>10</v>
      </c>
      <c r="C680" s="1">
        <v>0.30436999999999997</v>
      </c>
      <c r="D680" s="1">
        <v>0.48769000000000001</v>
      </c>
      <c r="E680" s="1">
        <v>1</v>
      </c>
      <c r="F680" s="1">
        <v>677</v>
      </c>
      <c r="G680" s="1">
        <v>3</v>
      </c>
      <c r="H680" s="1">
        <v>0.45606000000000002</v>
      </c>
      <c r="I680" s="1">
        <v>5.4136999999999998E-2</v>
      </c>
      <c r="J680" s="1">
        <v>0.15575</v>
      </c>
      <c r="K680" s="1">
        <v>1</v>
      </c>
      <c r="L680" s="1">
        <v>253</v>
      </c>
      <c r="M680" s="1">
        <v>6</v>
      </c>
      <c r="N680" s="1">
        <v>0.45606000000000002</v>
      </c>
    </row>
    <row r="681" spans="1:14" x14ac:dyDescent="0.15">
      <c r="A681" s="1" t="s">
        <v>479</v>
      </c>
      <c r="B681" s="1">
        <v>10</v>
      </c>
      <c r="C681" s="1">
        <v>0.30482999999999999</v>
      </c>
      <c r="D681" s="1">
        <v>0.48770000000000002</v>
      </c>
      <c r="E681" s="1">
        <v>1</v>
      </c>
      <c r="F681" s="1">
        <v>678</v>
      </c>
      <c r="G681" s="1">
        <v>3</v>
      </c>
      <c r="H681" s="1">
        <v>0.15631999999999999</v>
      </c>
      <c r="I681" s="1">
        <v>0.13336000000000001</v>
      </c>
      <c r="J681" s="1">
        <v>0.35924</v>
      </c>
      <c r="K681" s="1">
        <v>1</v>
      </c>
      <c r="L681" s="1">
        <v>466</v>
      </c>
      <c r="M681" s="1">
        <v>5</v>
      </c>
      <c r="N681" s="1">
        <v>0.15631999999999999</v>
      </c>
    </row>
    <row r="682" spans="1:14" x14ac:dyDescent="0.15">
      <c r="A682" s="1" t="s">
        <v>322</v>
      </c>
      <c r="B682" s="1">
        <v>10</v>
      </c>
      <c r="C682" s="1">
        <v>0.30495</v>
      </c>
      <c r="D682" s="1">
        <v>0.48770000000000002</v>
      </c>
      <c r="E682" s="1">
        <v>1</v>
      </c>
      <c r="F682" s="1">
        <v>679</v>
      </c>
      <c r="G682" s="1">
        <v>3</v>
      </c>
      <c r="H682" s="1">
        <v>0.20773</v>
      </c>
      <c r="I682" s="1">
        <v>7.3546E-2</v>
      </c>
      <c r="J682" s="1">
        <v>0.23119000000000001</v>
      </c>
      <c r="K682" s="1">
        <v>1</v>
      </c>
      <c r="L682" s="1">
        <v>309</v>
      </c>
      <c r="M682" s="1">
        <v>4</v>
      </c>
      <c r="N682" s="1">
        <v>0.20773</v>
      </c>
    </row>
    <row r="683" spans="1:14" x14ac:dyDescent="0.15">
      <c r="A683" s="1" t="s">
        <v>415</v>
      </c>
      <c r="B683" s="1">
        <v>10</v>
      </c>
      <c r="C683" s="1">
        <v>0.30514000000000002</v>
      </c>
      <c r="D683" s="1">
        <v>0.48770000000000002</v>
      </c>
      <c r="E683" s="1">
        <v>1</v>
      </c>
      <c r="F683" s="1">
        <v>680</v>
      </c>
      <c r="G683" s="1">
        <v>4</v>
      </c>
      <c r="H683" s="1">
        <v>0.11769</v>
      </c>
      <c r="I683" s="1">
        <v>0.10811999999999999</v>
      </c>
      <c r="J683" s="1">
        <v>0.32300000000000001</v>
      </c>
      <c r="K683" s="1">
        <v>1</v>
      </c>
      <c r="L683" s="1">
        <v>402</v>
      </c>
      <c r="M683" s="1">
        <v>5</v>
      </c>
      <c r="N683" s="1">
        <v>0.11769</v>
      </c>
    </row>
    <row r="684" spans="1:14" x14ac:dyDescent="0.15">
      <c r="A684" s="1" t="s">
        <v>431</v>
      </c>
      <c r="B684" s="1">
        <v>10</v>
      </c>
      <c r="C684" s="1">
        <v>0.30518000000000001</v>
      </c>
      <c r="D684" s="1">
        <v>0.48770000000000002</v>
      </c>
      <c r="E684" s="1">
        <v>1</v>
      </c>
      <c r="F684" s="1">
        <v>681</v>
      </c>
      <c r="G684" s="1">
        <v>1</v>
      </c>
      <c r="H684" s="1">
        <v>0.24260999999999999</v>
      </c>
      <c r="I684" s="1">
        <v>0.11413</v>
      </c>
      <c r="J684" s="1">
        <v>0.34062999999999999</v>
      </c>
      <c r="K684" s="1">
        <v>1</v>
      </c>
      <c r="L684" s="1">
        <v>418</v>
      </c>
      <c r="M684" s="1">
        <v>5</v>
      </c>
      <c r="N684" s="1">
        <v>0.24260999999999999</v>
      </c>
    </row>
    <row r="685" spans="1:14" x14ac:dyDescent="0.15">
      <c r="A685" s="1" t="s">
        <v>522</v>
      </c>
      <c r="B685" s="1">
        <v>10</v>
      </c>
      <c r="C685" s="1">
        <v>0.30525000000000002</v>
      </c>
      <c r="D685" s="1">
        <v>0.48770000000000002</v>
      </c>
      <c r="E685" s="1">
        <v>1</v>
      </c>
      <c r="F685" s="1">
        <v>682</v>
      </c>
      <c r="G685" s="1">
        <v>3</v>
      </c>
      <c r="H685" s="1">
        <v>9.9331000000000003E-2</v>
      </c>
      <c r="I685" s="1">
        <v>0.15423000000000001</v>
      </c>
      <c r="J685" s="1">
        <v>0.38327</v>
      </c>
      <c r="K685" s="1">
        <v>1</v>
      </c>
      <c r="L685" s="1">
        <v>509</v>
      </c>
      <c r="M685" s="1">
        <v>5</v>
      </c>
      <c r="N685" s="1">
        <v>9.9331000000000003E-2</v>
      </c>
    </row>
    <row r="686" spans="1:14" x14ac:dyDescent="0.15">
      <c r="A686" s="1" t="s">
        <v>861</v>
      </c>
      <c r="B686" s="1">
        <v>10</v>
      </c>
      <c r="C686" s="1">
        <v>0.30552000000000001</v>
      </c>
      <c r="D686" s="1">
        <v>0.48770000000000002</v>
      </c>
      <c r="E686" s="1">
        <v>1</v>
      </c>
      <c r="F686" s="1">
        <v>683</v>
      </c>
      <c r="G686" s="1">
        <v>3</v>
      </c>
      <c r="H686" s="1">
        <v>7.0666000000000001E-3</v>
      </c>
      <c r="I686" s="1">
        <v>0.41382000000000002</v>
      </c>
      <c r="J686" s="1">
        <v>0.69759000000000004</v>
      </c>
      <c r="K686" s="1">
        <v>1</v>
      </c>
      <c r="L686" s="1">
        <v>848</v>
      </c>
      <c r="M686" s="1">
        <v>3</v>
      </c>
      <c r="N686" s="1">
        <v>7.0666000000000001E-3</v>
      </c>
    </row>
    <row r="687" spans="1:14" x14ac:dyDescent="0.15">
      <c r="A687" s="1" t="s">
        <v>482</v>
      </c>
      <c r="B687" s="1">
        <v>10</v>
      </c>
      <c r="C687" s="1">
        <v>0.30554999999999999</v>
      </c>
      <c r="D687" s="1">
        <v>0.48770000000000002</v>
      </c>
      <c r="E687" s="1">
        <v>1</v>
      </c>
      <c r="F687" s="1">
        <v>684</v>
      </c>
      <c r="G687" s="1">
        <v>2</v>
      </c>
      <c r="H687" s="1">
        <v>6.5999000000000002E-2</v>
      </c>
      <c r="I687" s="1">
        <v>0.13400999999999999</v>
      </c>
      <c r="J687" s="1">
        <v>0.35924</v>
      </c>
      <c r="K687" s="1">
        <v>1</v>
      </c>
      <c r="L687" s="1">
        <v>469</v>
      </c>
      <c r="M687" s="1">
        <v>3</v>
      </c>
      <c r="N687" s="1">
        <v>6.5999000000000002E-2</v>
      </c>
    </row>
    <row r="688" spans="1:14" x14ac:dyDescent="0.15">
      <c r="A688" s="1" t="s">
        <v>929</v>
      </c>
      <c r="B688" s="1">
        <v>10</v>
      </c>
      <c r="C688" s="1">
        <v>0.30585000000000001</v>
      </c>
      <c r="D688" s="1">
        <v>0.48770000000000002</v>
      </c>
      <c r="E688" s="1">
        <v>1</v>
      </c>
      <c r="F688" s="1">
        <v>685</v>
      </c>
      <c r="G688" s="1">
        <v>4</v>
      </c>
      <c r="H688" s="1">
        <v>3.5664000000000001E-2</v>
      </c>
      <c r="I688" s="1">
        <v>0.47939999999999999</v>
      </c>
      <c r="J688" s="1">
        <v>0.76344999999999996</v>
      </c>
      <c r="K688" s="1">
        <v>1</v>
      </c>
      <c r="L688" s="1">
        <v>916</v>
      </c>
      <c r="M688" s="1">
        <v>3</v>
      </c>
      <c r="N688" s="1">
        <v>3.5664000000000001E-2</v>
      </c>
    </row>
    <row r="689" spans="1:14" x14ac:dyDescent="0.15">
      <c r="A689" s="1" t="s">
        <v>350</v>
      </c>
      <c r="B689" s="1">
        <v>10</v>
      </c>
      <c r="C689" s="1">
        <v>0.30758000000000002</v>
      </c>
      <c r="D689" s="1">
        <v>0.48770000000000002</v>
      </c>
      <c r="E689" s="1">
        <v>1</v>
      </c>
      <c r="F689" s="1">
        <v>686</v>
      </c>
      <c r="G689" s="1">
        <v>3</v>
      </c>
      <c r="H689" s="1">
        <v>0.16927</v>
      </c>
      <c r="I689" s="1">
        <v>8.2785999999999998E-2</v>
      </c>
      <c r="J689" s="1">
        <v>0.26758999999999999</v>
      </c>
      <c r="K689" s="1">
        <v>1</v>
      </c>
      <c r="L689" s="1">
        <v>337</v>
      </c>
      <c r="M689" s="1">
        <v>5</v>
      </c>
      <c r="N689" s="1">
        <v>0.16927</v>
      </c>
    </row>
    <row r="690" spans="1:14" x14ac:dyDescent="0.15">
      <c r="A690" s="1" t="s">
        <v>81</v>
      </c>
      <c r="B690" s="1">
        <v>10</v>
      </c>
      <c r="C690" s="1">
        <v>0.30823</v>
      </c>
      <c r="D690" s="1">
        <v>0.48975999999999997</v>
      </c>
      <c r="E690" s="1">
        <v>1</v>
      </c>
      <c r="F690" s="1">
        <v>687</v>
      </c>
      <c r="G690" s="1">
        <v>3</v>
      </c>
      <c r="H690" s="1">
        <v>0.23280000000000001</v>
      </c>
      <c r="I690" s="1">
        <v>1.1782000000000001E-2</v>
      </c>
      <c r="J690" s="1">
        <v>4.4261000000000002E-2</v>
      </c>
      <c r="K690" s="1">
        <v>1</v>
      </c>
      <c r="L690" s="1">
        <v>68</v>
      </c>
      <c r="M690" s="1">
        <v>4</v>
      </c>
      <c r="N690" s="1">
        <v>0.23280000000000001</v>
      </c>
    </row>
    <row r="691" spans="1:14" x14ac:dyDescent="0.15">
      <c r="A691" s="1" t="s">
        <v>620</v>
      </c>
      <c r="B691" s="1">
        <v>10</v>
      </c>
      <c r="C691" s="1">
        <v>0.30890000000000001</v>
      </c>
      <c r="D691" s="1">
        <v>0.49417</v>
      </c>
      <c r="E691" s="1">
        <v>1</v>
      </c>
      <c r="F691" s="1">
        <v>688</v>
      </c>
      <c r="G691" s="1">
        <v>4</v>
      </c>
      <c r="H691" s="1">
        <v>-8.6051000000000002E-2</v>
      </c>
      <c r="I691" s="1">
        <v>0.21110000000000001</v>
      </c>
      <c r="J691" s="1">
        <v>0.47633999999999999</v>
      </c>
      <c r="K691" s="1">
        <v>1</v>
      </c>
      <c r="L691" s="1">
        <v>607</v>
      </c>
      <c r="M691" s="1">
        <v>4</v>
      </c>
      <c r="N691" s="1">
        <v>-8.6051000000000002E-2</v>
      </c>
    </row>
    <row r="692" spans="1:14" x14ac:dyDescent="0.15">
      <c r="A692" s="1" t="s">
        <v>616</v>
      </c>
      <c r="B692" s="1">
        <v>10</v>
      </c>
      <c r="C692" s="1">
        <v>0.30912000000000001</v>
      </c>
      <c r="D692" s="1">
        <v>0.49417</v>
      </c>
      <c r="E692" s="1">
        <v>1</v>
      </c>
      <c r="F692" s="1">
        <v>689</v>
      </c>
      <c r="G692" s="1">
        <v>3</v>
      </c>
      <c r="H692" s="1">
        <v>4.1384999999999998E-2</v>
      </c>
      <c r="I692" s="1">
        <v>0.20880000000000001</v>
      </c>
      <c r="J692" s="1">
        <v>0.47470000000000001</v>
      </c>
      <c r="K692" s="1">
        <v>1</v>
      </c>
      <c r="L692" s="1">
        <v>603</v>
      </c>
      <c r="M692" s="1">
        <v>3</v>
      </c>
      <c r="N692" s="1">
        <v>4.1384999999999998E-2</v>
      </c>
    </row>
    <row r="693" spans="1:14" x14ac:dyDescent="0.15">
      <c r="A693" s="1" t="s">
        <v>955</v>
      </c>
      <c r="B693" s="1">
        <v>10</v>
      </c>
      <c r="C693" s="1">
        <v>0.30941999999999997</v>
      </c>
      <c r="D693" s="1">
        <v>0.49417</v>
      </c>
      <c r="E693" s="1">
        <v>1</v>
      </c>
      <c r="F693" s="1">
        <v>690</v>
      </c>
      <c r="G693" s="1">
        <v>4</v>
      </c>
      <c r="H693" s="1">
        <v>0.13286999999999999</v>
      </c>
      <c r="I693" s="1">
        <v>0.50136000000000003</v>
      </c>
      <c r="J693" s="1">
        <v>0.77890999999999999</v>
      </c>
      <c r="K693" s="1">
        <v>1</v>
      </c>
      <c r="L693" s="1">
        <v>942</v>
      </c>
      <c r="M693" s="1">
        <v>4</v>
      </c>
      <c r="N693" s="1">
        <v>0.13286999999999999</v>
      </c>
    </row>
    <row r="694" spans="1:14" x14ac:dyDescent="0.15">
      <c r="A694" s="1" t="s">
        <v>313</v>
      </c>
      <c r="B694" s="1">
        <v>10</v>
      </c>
      <c r="C694" s="1">
        <v>0.31067</v>
      </c>
      <c r="D694" s="1">
        <v>0.49417</v>
      </c>
      <c r="E694" s="1">
        <v>1</v>
      </c>
      <c r="F694" s="1">
        <v>691</v>
      </c>
      <c r="G694" s="1">
        <v>2</v>
      </c>
      <c r="H694" s="1">
        <v>0.26421</v>
      </c>
      <c r="I694" s="1">
        <v>6.9668999999999995E-2</v>
      </c>
      <c r="J694" s="1">
        <v>0.21149999999999999</v>
      </c>
      <c r="K694" s="1">
        <v>1</v>
      </c>
      <c r="L694" s="1">
        <v>300</v>
      </c>
      <c r="M694" s="1">
        <v>6</v>
      </c>
      <c r="N694" s="1">
        <v>0.26421</v>
      </c>
    </row>
    <row r="695" spans="1:14" x14ac:dyDescent="0.15">
      <c r="A695" s="1" t="s">
        <v>574</v>
      </c>
      <c r="B695" s="1">
        <v>10</v>
      </c>
      <c r="C695" s="1">
        <v>0.31175999999999998</v>
      </c>
      <c r="D695" s="1">
        <v>0.49417</v>
      </c>
      <c r="E695" s="1">
        <v>1</v>
      </c>
      <c r="F695" s="1">
        <v>692</v>
      </c>
      <c r="G695" s="1">
        <v>3</v>
      </c>
      <c r="H695" s="1">
        <v>0.11552999999999999</v>
      </c>
      <c r="I695" s="1">
        <v>0.18820000000000001</v>
      </c>
      <c r="J695" s="1">
        <v>0.45154</v>
      </c>
      <c r="K695" s="1">
        <v>1</v>
      </c>
      <c r="L695" s="1">
        <v>561</v>
      </c>
      <c r="M695" s="1">
        <v>5</v>
      </c>
      <c r="N695" s="1">
        <v>0.11552999999999999</v>
      </c>
    </row>
    <row r="696" spans="1:14" x14ac:dyDescent="0.15">
      <c r="A696" s="1" t="s">
        <v>534</v>
      </c>
      <c r="B696" s="1">
        <v>10</v>
      </c>
      <c r="C696" s="1">
        <v>0.31208000000000002</v>
      </c>
      <c r="D696" s="1">
        <v>0.49417</v>
      </c>
      <c r="E696" s="1">
        <v>1</v>
      </c>
      <c r="F696" s="1">
        <v>693</v>
      </c>
      <c r="G696" s="1">
        <v>4</v>
      </c>
      <c r="H696" s="1">
        <v>4.0311E-2</v>
      </c>
      <c r="I696" s="1">
        <v>0.16153999999999999</v>
      </c>
      <c r="J696" s="1">
        <v>0.39628000000000002</v>
      </c>
      <c r="K696" s="1">
        <v>1</v>
      </c>
      <c r="L696" s="1">
        <v>521</v>
      </c>
      <c r="M696" s="1">
        <v>5</v>
      </c>
      <c r="N696" s="1">
        <v>4.0311E-2</v>
      </c>
    </row>
    <row r="697" spans="1:14" x14ac:dyDescent="0.15">
      <c r="A697" s="1" t="s">
        <v>1119</v>
      </c>
      <c r="B697" s="1">
        <v>10</v>
      </c>
      <c r="C697" s="1">
        <v>0.31389</v>
      </c>
      <c r="D697" s="1">
        <v>0.49417</v>
      </c>
      <c r="E697" s="1">
        <v>1</v>
      </c>
      <c r="F697" s="1">
        <v>694</v>
      </c>
      <c r="G697" s="1">
        <v>2</v>
      </c>
      <c r="H697" s="1">
        <v>5.8442000000000001E-2</v>
      </c>
      <c r="I697" s="1">
        <v>0.69864000000000004</v>
      </c>
      <c r="J697" s="1">
        <v>0.88404000000000005</v>
      </c>
      <c r="K697" s="1">
        <v>1</v>
      </c>
      <c r="L697" s="1">
        <v>1106</v>
      </c>
      <c r="M697" s="1">
        <v>2</v>
      </c>
      <c r="N697" s="1">
        <v>5.8442000000000001E-2</v>
      </c>
    </row>
    <row r="698" spans="1:14" x14ac:dyDescent="0.15">
      <c r="A698" s="1" t="s">
        <v>580</v>
      </c>
      <c r="B698" s="1">
        <v>8</v>
      </c>
      <c r="C698" s="1">
        <v>0.31435999999999997</v>
      </c>
      <c r="D698" s="1">
        <v>0.45956000000000002</v>
      </c>
      <c r="E698" s="1">
        <v>1</v>
      </c>
      <c r="F698" s="1">
        <v>695</v>
      </c>
      <c r="G698" s="1">
        <v>1</v>
      </c>
      <c r="H698" s="1">
        <v>5.6287999999999998E-2</v>
      </c>
      <c r="I698" s="1">
        <v>0.19231999999999999</v>
      </c>
      <c r="J698" s="1">
        <v>0.43726999999999999</v>
      </c>
      <c r="K698" s="1">
        <v>1</v>
      </c>
      <c r="L698" s="1">
        <v>567</v>
      </c>
      <c r="M698" s="1">
        <v>3</v>
      </c>
      <c r="N698" s="1">
        <v>5.6287999999999998E-2</v>
      </c>
    </row>
    <row r="699" spans="1:14" x14ac:dyDescent="0.15">
      <c r="A699" s="1" t="s">
        <v>870</v>
      </c>
      <c r="B699" s="1">
        <v>10</v>
      </c>
      <c r="C699" s="1">
        <v>0.31447000000000003</v>
      </c>
      <c r="D699" s="1">
        <v>0.49590000000000001</v>
      </c>
      <c r="E699" s="1">
        <v>1</v>
      </c>
      <c r="F699" s="1">
        <v>696</v>
      </c>
      <c r="G699" s="1">
        <v>4</v>
      </c>
      <c r="H699" s="1">
        <v>-0.14132</v>
      </c>
      <c r="I699" s="1">
        <v>0.42114000000000001</v>
      </c>
      <c r="J699" s="1">
        <v>0.70377999999999996</v>
      </c>
      <c r="K699" s="1">
        <v>1</v>
      </c>
      <c r="L699" s="1">
        <v>857</v>
      </c>
      <c r="M699" s="1">
        <v>4</v>
      </c>
      <c r="N699" s="1">
        <v>-0.14132</v>
      </c>
    </row>
    <row r="700" spans="1:14" x14ac:dyDescent="0.15">
      <c r="A700" s="1" t="s">
        <v>936</v>
      </c>
      <c r="B700" s="1">
        <v>10</v>
      </c>
      <c r="C700" s="1">
        <v>0.31646000000000002</v>
      </c>
      <c r="D700" s="1">
        <v>0.49590000000000001</v>
      </c>
      <c r="E700" s="1">
        <v>1</v>
      </c>
      <c r="F700" s="1">
        <v>697</v>
      </c>
      <c r="G700" s="1">
        <v>4</v>
      </c>
      <c r="H700" s="1">
        <v>-7.1274000000000004E-2</v>
      </c>
      <c r="I700" s="1">
        <v>0.48809000000000002</v>
      </c>
      <c r="J700" s="1">
        <v>0.76846999999999999</v>
      </c>
      <c r="K700" s="1">
        <v>1</v>
      </c>
      <c r="L700" s="1">
        <v>923</v>
      </c>
      <c r="M700" s="1">
        <v>4</v>
      </c>
      <c r="N700" s="1">
        <v>-7.1274000000000004E-2</v>
      </c>
    </row>
    <row r="701" spans="1:14" x14ac:dyDescent="0.15">
      <c r="A701" s="1" t="s">
        <v>288</v>
      </c>
      <c r="B701" s="1">
        <v>10</v>
      </c>
      <c r="C701" s="1">
        <v>0.31678000000000001</v>
      </c>
      <c r="D701" s="1">
        <v>0.49590000000000001</v>
      </c>
      <c r="E701" s="1">
        <v>1</v>
      </c>
      <c r="F701" s="1">
        <v>698</v>
      </c>
      <c r="G701" s="1">
        <v>3</v>
      </c>
      <c r="H701" s="1">
        <v>0.23199</v>
      </c>
      <c r="I701" s="1">
        <v>6.2376000000000001E-2</v>
      </c>
      <c r="J701" s="1">
        <v>0.20177999999999999</v>
      </c>
      <c r="K701" s="1">
        <v>1</v>
      </c>
      <c r="L701" s="1">
        <v>275</v>
      </c>
      <c r="M701" s="1">
        <v>6</v>
      </c>
      <c r="N701" s="1">
        <v>0.23199</v>
      </c>
    </row>
    <row r="702" spans="1:14" x14ac:dyDescent="0.15">
      <c r="A702" s="1" t="s">
        <v>810</v>
      </c>
      <c r="B702" s="1">
        <v>10</v>
      </c>
      <c r="C702" s="1">
        <v>0.31829000000000002</v>
      </c>
      <c r="D702" s="1">
        <v>0.49590000000000001</v>
      </c>
      <c r="E702" s="1">
        <v>1</v>
      </c>
      <c r="F702" s="1">
        <v>699</v>
      </c>
      <c r="G702" s="1">
        <v>2</v>
      </c>
      <c r="H702" s="1">
        <v>0.20526</v>
      </c>
      <c r="I702" s="1">
        <v>0.35202</v>
      </c>
      <c r="J702" s="1">
        <v>0.65264</v>
      </c>
      <c r="K702" s="1">
        <v>1</v>
      </c>
      <c r="L702" s="1">
        <v>797</v>
      </c>
      <c r="M702" s="1">
        <v>4</v>
      </c>
      <c r="N702" s="1">
        <v>0.20526</v>
      </c>
    </row>
    <row r="703" spans="1:14" x14ac:dyDescent="0.15">
      <c r="A703" s="1" t="s">
        <v>1114</v>
      </c>
      <c r="B703" s="1">
        <v>10</v>
      </c>
      <c r="C703" s="1">
        <v>0.31925999999999999</v>
      </c>
      <c r="D703" s="1">
        <v>0.49786999999999998</v>
      </c>
      <c r="E703" s="1">
        <v>1</v>
      </c>
      <c r="F703" s="1">
        <v>700</v>
      </c>
      <c r="G703" s="1">
        <v>2</v>
      </c>
      <c r="H703" s="1">
        <v>3.5366000000000002E-2</v>
      </c>
      <c r="I703" s="1">
        <v>0.69250999999999996</v>
      </c>
      <c r="J703" s="1">
        <v>0.88004000000000004</v>
      </c>
      <c r="K703" s="1">
        <v>1</v>
      </c>
      <c r="L703" s="1">
        <v>1101</v>
      </c>
      <c r="M703" s="1">
        <v>3</v>
      </c>
      <c r="N703" s="1">
        <v>3.5366000000000002E-2</v>
      </c>
    </row>
    <row r="704" spans="1:14" x14ac:dyDescent="0.15">
      <c r="A704" s="1" t="s">
        <v>281</v>
      </c>
      <c r="B704" s="1">
        <v>10</v>
      </c>
      <c r="C704" s="1">
        <v>0.31978000000000001</v>
      </c>
      <c r="D704" s="1">
        <v>0.49786999999999998</v>
      </c>
      <c r="E704" s="1">
        <v>1</v>
      </c>
      <c r="F704" s="1">
        <v>701</v>
      </c>
      <c r="G704" s="1">
        <v>3</v>
      </c>
      <c r="H704" s="1">
        <v>0.25823000000000002</v>
      </c>
      <c r="I704" s="1">
        <v>6.0156000000000001E-2</v>
      </c>
      <c r="J704" s="1">
        <v>0.19941</v>
      </c>
      <c r="K704" s="1">
        <v>1</v>
      </c>
      <c r="L704" s="1">
        <v>268</v>
      </c>
      <c r="M704" s="1">
        <v>6</v>
      </c>
      <c r="N704" s="1">
        <v>0.25823000000000002</v>
      </c>
    </row>
    <row r="705" spans="1:14" x14ac:dyDescent="0.15">
      <c r="A705" s="1" t="s">
        <v>49</v>
      </c>
      <c r="B705" s="1">
        <v>10</v>
      </c>
      <c r="C705" s="1">
        <v>0.31991999999999998</v>
      </c>
      <c r="D705" s="1">
        <v>0.49786999999999998</v>
      </c>
      <c r="E705" s="1">
        <v>1</v>
      </c>
      <c r="F705" s="1">
        <v>702</v>
      </c>
      <c r="G705" s="1">
        <v>3</v>
      </c>
      <c r="H705" s="1">
        <v>-3.1565E-3</v>
      </c>
      <c r="I705" s="1">
        <v>4.9601999999999997E-3</v>
      </c>
      <c r="J705" s="1">
        <v>2.3054000000000002E-2</v>
      </c>
      <c r="K705" s="1">
        <v>1</v>
      </c>
      <c r="L705" s="1">
        <v>36</v>
      </c>
      <c r="M705" s="1">
        <v>4</v>
      </c>
      <c r="N705" s="1">
        <v>-3.1565E-3</v>
      </c>
    </row>
    <row r="706" spans="1:14" x14ac:dyDescent="0.15">
      <c r="A706" s="1" t="s">
        <v>151</v>
      </c>
      <c r="B706" s="1">
        <v>10</v>
      </c>
      <c r="C706" s="1">
        <v>0.32153999999999999</v>
      </c>
      <c r="D706" s="1">
        <v>0.49787999999999999</v>
      </c>
      <c r="E706" s="1">
        <v>1</v>
      </c>
      <c r="F706" s="1">
        <v>703</v>
      </c>
      <c r="G706" s="1">
        <v>1</v>
      </c>
      <c r="H706" s="1">
        <v>0.22286</v>
      </c>
      <c r="I706" s="1">
        <v>2.6391000000000001E-2</v>
      </c>
      <c r="J706" s="1">
        <v>0.10020999999999999</v>
      </c>
      <c r="K706" s="1">
        <v>1</v>
      </c>
      <c r="L706" s="1">
        <v>138</v>
      </c>
      <c r="M706" s="1">
        <v>7</v>
      </c>
      <c r="N706" s="1">
        <v>0.22286</v>
      </c>
    </row>
    <row r="707" spans="1:14" x14ac:dyDescent="0.15">
      <c r="A707" s="1" t="s">
        <v>952</v>
      </c>
      <c r="B707" s="1">
        <v>10</v>
      </c>
      <c r="C707" s="1">
        <v>0.32285999999999998</v>
      </c>
      <c r="D707" s="1">
        <v>0.50004000000000004</v>
      </c>
      <c r="E707" s="1">
        <v>1</v>
      </c>
      <c r="F707" s="1">
        <v>704</v>
      </c>
      <c r="G707" s="1">
        <v>4</v>
      </c>
      <c r="H707" s="1">
        <v>4.4330000000000001E-2</v>
      </c>
      <c r="I707" s="1">
        <v>0.50024999999999997</v>
      </c>
      <c r="J707" s="1">
        <v>0.77890999999999999</v>
      </c>
      <c r="K707" s="1">
        <v>1</v>
      </c>
      <c r="L707" s="1">
        <v>939</v>
      </c>
      <c r="M707" s="1">
        <v>3</v>
      </c>
      <c r="N707" s="1">
        <v>4.4330000000000001E-2</v>
      </c>
    </row>
    <row r="708" spans="1:14" x14ac:dyDescent="0.15">
      <c r="A708" s="1" t="s">
        <v>136</v>
      </c>
      <c r="B708" s="1">
        <v>10</v>
      </c>
      <c r="C708" s="1">
        <v>0.32314999999999999</v>
      </c>
      <c r="D708" s="1">
        <v>0.50004000000000004</v>
      </c>
      <c r="E708" s="1">
        <v>1</v>
      </c>
      <c r="F708" s="1">
        <v>705</v>
      </c>
      <c r="G708" s="1">
        <v>2</v>
      </c>
      <c r="H708" s="1">
        <v>0.35670000000000002</v>
      </c>
      <c r="I708" s="1">
        <v>2.2859999999999998E-2</v>
      </c>
      <c r="J708" s="1">
        <v>8.7578000000000003E-2</v>
      </c>
      <c r="K708" s="1">
        <v>1</v>
      </c>
      <c r="L708" s="1">
        <v>123</v>
      </c>
      <c r="M708" s="1">
        <v>6</v>
      </c>
      <c r="N708" s="1">
        <v>0.35670000000000002</v>
      </c>
    </row>
    <row r="709" spans="1:14" x14ac:dyDescent="0.15">
      <c r="A709" s="1" t="s">
        <v>570</v>
      </c>
      <c r="B709" s="1">
        <v>10</v>
      </c>
      <c r="C709" s="1">
        <v>0.32324000000000003</v>
      </c>
      <c r="D709" s="1">
        <v>0.50004000000000004</v>
      </c>
      <c r="E709" s="1">
        <v>1</v>
      </c>
      <c r="F709" s="1">
        <v>706</v>
      </c>
      <c r="G709" s="1">
        <v>3</v>
      </c>
      <c r="H709" s="1">
        <v>0.19392000000000001</v>
      </c>
      <c r="I709" s="1">
        <v>0.18543999999999999</v>
      </c>
      <c r="J709" s="1">
        <v>0.45043</v>
      </c>
      <c r="K709" s="1">
        <v>1</v>
      </c>
      <c r="L709" s="1">
        <v>557</v>
      </c>
      <c r="M709" s="1">
        <v>4</v>
      </c>
      <c r="N709" s="1">
        <v>0.19392000000000001</v>
      </c>
    </row>
    <row r="710" spans="1:14" x14ac:dyDescent="0.15">
      <c r="A710" s="1" t="s">
        <v>279</v>
      </c>
      <c r="B710" s="1">
        <v>10</v>
      </c>
      <c r="C710" s="1">
        <v>0.32346999999999998</v>
      </c>
      <c r="D710" s="1">
        <v>0.50004000000000004</v>
      </c>
      <c r="E710" s="1">
        <v>1</v>
      </c>
      <c r="F710" s="1">
        <v>707</v>
      </c>
      <c r="G710" s="1">
        <v>3</v>
      </c>
      <c r="H710" s="1">
        <v>0.12542</v>
      </c>
      <c r="I710" s="1">
        <v>5.9889999999999999E-2</v>
      </c>
      <c r="J710" s="1">
        <v>0.19941</v>
      </c>
      <c r="K710" s="1">
        <v>1</v>
      </c>
      <c r="L710" s="1">
        <v>266</v>
      </c>
      <c r="M710" s="1">
        <v>4</v>
      </c>
      <c r="N710" s="1">
        <v>0.12542</v>
      </c>
    </row>
    <row r="711" spans="1:14" x14ac:dyDescent="0.15">
      <c r="A711" s="1" t="s">
        <v>794</v>
      </c>
      <c r="B711" s="1">
        <v>10</v>
      </c>
      <c r="C711" s="1">
        <v>0.32369999999999999</v>
      </c>
      <c r="D711" s="1">
        <v>0.50004000000000004</v>
      </c>
      <c r="E711" s="1">
        <v>1</v>
      </c>
      <c r="F711" s="1">
        <v>708</v>
      </c>
      <c r="G711" s="1">
        <v>3</v>
      </c>
      <c r="H711" s="1">
        <v>2.8954000000000001E-2</v>
      </c>
      <c r="I711" s="1">
        <v>0.34000999999999998</v>
      </c>
      <c r="J711" s="1">
        <v>0.63780000000000003</v>
      </c>
      <c r="K711" s="1">
        <v>1</v>
      </c>
      <c r="L711" s="1">
        <v>781</v>
      </c>
      <c r="M711" s="1">
        <v>4</v>
      </c>
      <c r="N711" s="1">
        <v>2.8954000000000001E-2</v>
      </c>
    </row>
    <row r="712" spans="1:14" x14ac:dyDescent="0.15">
      <c r="A712" s="1" t="s">
        <v>650</v>
      </c>
      <c r="B712" s="1">
        <v>10</v>
      </c>
      <c r="C712" s="1">
        <v>0.32532</v>
      </c>
      <c r="D712" s="1">
        <v>0.50626000000000004</v>
      </c>
      <c r="E712" s="1">
        <v>1</v>
      </c>
      <c r="F712" s="1">
        <v>709</v>
      </c>
      <c r="G712" s="1">
        <v>4</v>
      </c>
      <c r="H712" s="1">
        <v>9.6471000000000001E-2</v>
      </c>
      <c r="I712" s="1">
        <v>0.23235</v>
      </c>
      <c r="J712" s="1">
        <v>0.5232</v>
      </c>
      <c r="K712" s="1">
        <v>1</v>
      </c>
      <c r="L712" s="1">
        <v>637</v>
      </c>
      <c r="M712" s="1">
        <v>5</v>
      </c>
      <c r="N712" s="1">
        <v>9.6471000000000001E-2</v>
      </c>
    </row>
    <row r="713" spans="1:14" x14ac:dyDescent="0.15">
      <c r="A713" s="1" t="s">
        <v>673</v>
      </c>
      <c r="B713" s="1">
        <v>10</v>
      </c>
      <c r="C713" s="1">
        <v>0.32647999999999999</v>
      </c>
      <c r="D713" s="1">
        <v>0.50626000000000004</v>
      </c>
      <c r="E713" s="1">
        <v>1</v>
      </c>
      <c r="F713" s="1">
        <v>710</v>
      </c>
      <c r="G713" s="1">
        <v>4</v>
      </c>
      <c r="H713" s="1">
        <v>-4.4242999999999998E-2</v>
      </c>
      <c r="I713" s="1">
        <v>0.24831</v>
      </c>
      <c r="J713" s="1">
        <v>0.54435999999999996</v>
      </c>
      <c r="K713" s="1">
        <v>1</v>
      </c>
      <c r="L713" s="1">
        <v>660</v>
      </c>
      <c r="M713" s="1">
        <v>4</v>
      </c>
      <c r="N713" s="1">
        <v>-4.4242999999999998E-2</v>
      </c>
    </row>
    <row r="714" spans="1:14" x14ac:dyDescent="0.15">
      <c r="A714" s="1" t="s">
        <v>1063</v>
      </c>
      <c r="B714" s="1">
        <v>10</v>
      </c>
      <c r="C714" s="1">
        <v>0.32690999999999998</v>
      </c>
      <c r="D714" s="1">
        <v>0.50626000000000004</v>
      </c>
      <c r="E714" s="1">
        <v>1</v>
      </c>
      <c r="F714" s="1">
        <v>711</v>
      </c>
      <c r="G714" s="1">
        <v>3</v>
      </c>
      <c r="H714" s="1">
        <v>1.9550000000000001E-2</v>
      </c>
      <c r="I714" s="1">
        <v>0.61680999999999997</v>
      </c>
      <c r="J714" s="1">
        <v>0.84155999999999997</v>
      </c>
      <c r="K714" s="1">
        <v>1</v>
      </c>
      <c r="L714" s="1">
        <v>1050</v>
      </c>
      <c r="M714" s="1">
        <v>3</v>
      </c>
      <c r="N714" s="1">
        <v>1.9550000000000001E-2</v>
      </c>
    </row>
    <row r="715" spans="1:14" x14ac:dyDescent="0.15">
      <c r="A715" s="1" t="s">
        <v>951</v>
      </c>
      <c r="B715" s="1">
        <v>10</v>
      </c>
      <c r="C715" s="1">
        <v>0.33028000000000002</v>
      </c>
      <c r="D715" s="1">
        <v>0.50626000000000004</v>
      </c>
      <c r="E715" s="1">
        <v>1</v>
      </c>
      <c r="F715" s="1">
        <v>712</v>
      </c>
      <c r="G715" s="1">
        <v>3</v>
      </c>
      <c r="H715" s="1">
        <v>-2.3527999999999999E-3</v>
      </c>
      <c r="I715" s="1">
        <v>0.49873000000000001</v>
      </c>
      <c r="J715" s="1">
        <v>0.77371999999999996</v>
      </c>
      <c r="K715" s="1">
        <v>1</v>
      </c>
      <c r="L715" s="1">
        <v>938</v>
      </c>
      <c r="M715" s="1">
        <v>3</v>
      </c>
      <c r="N715" s="1">
        <v>-2.3527999999999999E-3</v>
      </c>
    </row>
    <row r="716" spans="1:14" x14ac:dyDescent="0.15">
      <c r="A716" s="1" t="s">
        <v>799</v>
      </c>
      <c r="B716" s="1">
        <v>10</v>
      </c>
      <c r="C716" s="1">
        <v>0.33063999999999999</v>
      </c>
      <c r="D716" s="1">
        <v>0.50626000000000004</v>
      </c>
      <c r="E716" s="1">
        <v>1</v>
      </c>
      <c r="F716" s="1">
        <v>713</v>
      </c>
      <c r="G716" s="1">
        <v>3</v>
      </c>
      <c r="H716" s="1">
        <v>2.9749000000000001E-2</v>
      </c>
      <c r="I716" s="1">
        <v>0.34157999999999999</v>
      </c>
      <c r="J716" s="1">
        <v>0.63780000000000003</v>
      </c>
      <c r="K716" s="1">
        <v>1</v>
      </c>
      <c r="L716" s="1">
        <v>786</v>
      </c>
      <c r="M716" s="1">
        <v>3</v>
      </c>
      <c r="N716" s="1">
        <v>2.9749000000000001E-2</v>
      </c>
    </row>
    <row r="717" spans="1:14" x14ac:dyDescent="0.15">
      <c r="A717" s="1" t="s">
        <v>46</v>
      </c>
      <c r="B717" s="1">
        <v>10</v>
      </c>
      <c r="C717" s="1">
        <v>0.33172000000000001</v>
      </c>
      <c r="D717" s="1">
        <v>0.50626000000000004</v>
      </c>
      <c r="E717" s="1">
        <v>1</v>
      </c>
      <c r="F717" s="1">
        <v>714</v>
      </c>
      <c r="G717" s="1">
        <v>2</v>
      </c>
      <c r="H717" s="1">
        <v>0.37678</v>
      </c>
      <c r="I717" s="1">
        <v>4.4048999999999998E-3</v>
      </c>
      <c r="J717" s="1">
        <v>2.1356E-2</v>
      </c>
      <c r="K717" s="1">
        <v>1</v>
      </c>
      <c r="L717" s="1">
        <v>33</v>
      </c>
      <c r="M717" s="1">
        <v>8</v>
      </c>
      <c r="N717" s="1">
        <v>0.37678</v>
      </c>
    </row>
    <row r="718" spans="1:14" x14ac:dyDescent="0.15">
      <c r="A718" s="1" t="s">
        <v>517</v>
      </c>
      <c r="B718" s="1">
        <v>10</v>
      </c>
      <c r="C718" s="1">
        <v>0.33179999999999998</v>
      </c>
      <c r="D718" s="1">
        <v>0.50626000000000004</v>
      </c>
      <c r="E718" s="1">
        <v>1</v>
      </c>
      <c r="F718" s="1">
        <v>715</v>
      </c>
      <c r="G718" s="1">
        <v>3</v>
      </c>
      <c r="H718" s="1">
        <v>0.23991999999999999</v>
      </c>
      <c r="I718" s="1">
        <v>0.15157999999999999</v>
      </c>
      <c r="J718" s="1">
        <v>0.37286000000000002</v>
      </c>
      <c r="K718" s="1">
        <v>1</v>
      </c>
      <c r="L718" s="1">
        <v>504</v>
      </c>
      <c r="M718" s="1">
        <v>5</v>
      </c>
      <c r="N718" s="1">
        <v>0.23991999999999999</v>
      </c>
    </row>
    <row r="719" spans="1:14" x14ac:dyDescent="0.15">
      <c r="A719" s="1" t="s">
        <v>422</v>
      </c>
      <c r="B719" s="1">
        <v>9</v>
      </c>
      <c r="C719" s="1">
        <v>0.33213999999999999</v>
      </c>
      <c r="D719" s="1">
        <v>0.49532999999999999</v>
      </c>
      <c r="E719" s="1">
        <v>1</v>
      </c>
      <c r="F719" s="1">
        <v>716</v>
      </c>
      <c r="G719" s="1">
        <v>1</v>
      </c>
      <c r="H719" s="1">
        <v>0.26967000000000002</v>
      </c>
      <c r="I719" s="1">
        <v>0.11165</v>
      </c>
      <c r="J719" s="1">
        <v>0.29965000000000003</v>
      </c>
      <c r="K719" s="1">
        <v>1</v>
      </c>
      <c r="L719" s="1">
        <v>409</v>
      </c>
      <c r="M719" s="1">
        <v>5</v>
      </c>
      <c r="N719" s="1">
        <v>0.26967000000000002</v>
      </c>
    </row>
    <row r="720" spans="1:14" x14ac:dyDescent="0.15">
      <c r="A720" s="1" t="s">
        <v>1023</v>
      </c>
      <c r="B720" s="1">
        <v>10</v>
      </c>
      <c r="C720" s="1">
        <v>0.33250000000000002</v>
      </c>
      <c r="D720" s="1">
        <v>0.50626000000000004</v>
      </c>
      <c r="E720" s="1">
        <v>1</v>
      </c>
      <c r="F720" s="1">
        <v>717</v>
      </c>
      <c r="G720" s="1">
        <v>3</v>
      </c>
      <c r="H720" s="1">
        <v>-6.7641000000000007E-2</v>
      </c>
      <c r="I720" s="1">
        <v>0.56723000000000001</v>
      </c>
      <c r="J720" s="1">
        <v>0.82133999999999996</v>
      </c>
      <c r="K720" s="1">
        <v>1</v>
      </c>
      <c r="L720" s="1">
        <v>1010</v>
      </c>
      <c r="M720" s="1">
        <v>1</v>
      </c>
      <c r="N720" s="1">
        <v>-6.7641000000000007E-2</v>
      </c>
    </row>
    <row r="721" spans="1:14" x14ac:dyDescent="0.15">
      <c r="A721" s="1" t="s">
        <v>1210</v>
      </c>
      <c r="B721" s="1">
        <v>10</v>
      </c>
      <c r="C721" s="1">
        <v>0.33295000000000002</v>
      </c>
      <c r="D721" s="1">
        <v>0.50626000000000004</v>
      </c>
      <c r="E721" s="1">
        <v>1</v>
      </c>
      <c r="F721" s="1">
        <v>718</v>
      </c>
      <c r="G721" s="1">
        <v>3</v>
      </c>
      <c r="H721" s="1">
        <v>1.1351999999999999E-2</v>
      </c>
      <c r="I721" s="1">
        <v>0.88129000000000002</v>
      </c>
      <c r="J721" s="1">
        <v>0.95894000000000001</v>
      </c>
      <c r="K721" s="1">
        <v>1</v>
      </c>
      <c r="L721" s="1">
        <v>1197</v>
      </c>
      <c r="M721" s="1">
        <v>2</v>
      </c>
      <c r="N721" s="1">
        <v>1.1351999999999999E-2</v>
      </c>
    </row>
    <row r="722" spans="1:14" x14ac:dyDescent="0.15">
      <c r="A722" s="1" t="s">
        <v>965</v>
      </c>
      <c r="B722" s="1">
        <v>10</v>
      </c>
      <c r="C722" s="1">
        <v>0.33411999999999997</v>
      </c>
      <c r="D722" s="1">
        <v>0.51288</v>
      </c>
      <c r="E722" s="1">
        <v>1</v>
      </c>
      <c r="F722" s="1">
        <v>719</v>
      </c>
      <c r="G722" s="1">
        <v>3</v>
      </c>
      <c r="H722" s="1">
        <v>4.5025999999999997E-2</v>
      </c>
      <c r="I722" s="1">
        <v>0.51292000000000004</v>
      </c>
      <c r="J722" s="1">
        <v>0.79091999999999996</v>
      </c>
      <c r="K722" s="1">
        <v>1</v>
      </c>
      <c r="L722" s="1">
        <v>952</v>
      </c>
      <c r="M722" s="1">
        <v>4</v>
      </c>
      <c r="N722" s="1">
        <v>4.5025999999999997E-2</v>
      </c>
    </row>
    <row r="723" spans="1:14" x14ac:dyDescent="0.15">
      <c r="A723" s="1" t="s">
        <v>144</v>
      </c>
      <c r="B723" s="1">
        <v>10</v>
      </c>
      <c r="C723" s="1">
        <v>0.33454</v>
      </c>
      <c r="D723" s="1">
        <v>0.51551999999999998</v>
      </c>
      <c r="E723" s="1">
        <v>1</v>
      </c>
      <c r="F723" s="1">
        <v>720</v>
      </c>
      <c r="G723" s="1">
        <v>4</v>
      </c>
      <c r="H723" s="1">
        <v>2.0258999999999999E-2</v>
      </c>
      <c r="I723" s="1">
        <v>2.5122999999999999E-2</v>
      </c>
      <c r="J723" s="1">
        <v>9.6814999999999998E-2</v>
      </c>
      <c r="K723" s="1">
        <v>1</v>
      </c>
      <c r="L723" s="1">
        <v>131</v>
      </c>
      <c r="M723" s="1">
        <v>5</v>
      </c>
      <c r="N723" s="1">
        <v>2.0258999999999999E-2</v>
      </c>
    </row>
    <row r="724" spans="1:14" x14ac:dyDescent="0.15">
      <c r="A724" s="1" t="s">
        <v>349</v>
      </c>
      <c r="B724" s="1">
        <v>10</v>
      </c>
      <c r="C724" s="1">
        <v>0.33489999999999998</v>
      </c>
      <c r="D724" s="1">
        <v>0.51551999999999998</v>
      </c>
      <c r="E724" s="1">
        <v>1</v>
      </c>
      <c r="F724" s="1">
        <v>721</v>
      </c>
      <c r="G724" s="1">
        <v>4</v>
      </c>
      <c r="H724" s="1">
        <v>0.29524</v>
      </c>
      <c r="I724" s="1">
        <v>8.2528000000000004E-2</v>
      </c>
      <c r="J724" s="1">
        <v>0.26757999999999998</v>
      </c>
      <c r="K724" s="1">
        <v>1</v>
      </c>
      <c r="L724" s="1">
        <v>336</v>
      </c>
      <c r="M724" s="1">
        <v>5</v>
      </c>
      <c r="N724" s="1">
        <v>0.29524</v>
      </c>
    </row>
    <row r="725" spans="1:14" x14ac:dyDescent="0.15">
      <c r="A725" s="1" t="s">
        <v>754</v>
      </c>
      <c r="B725" s="1">
        <v>10</v>
      </c>
      <c r="C725" s="1">
        <v>0.33649000000000001</v>
      </c>
      <c r="D725" s="1">
        <v>0.51761000000000001</v>
      </c>
      <c r="E725" s="1">
        <v>1</v>
      </c>
      <c r="F725" s="1">
        <v>722</v>
      </c>
      <c r="G725" s="1">
        <v>3</v>
      </c>
      <c r="H725" s="1">
        <v>7.7640000000000001E-2</v>
      </c>
      <c r="I725" s="1">
        <v>0.30474000000000001</v>
      </c>
      <c r="J725" s="1">
        <v>0.61846999999999996</v>
      </c>
      <c r="K725" s="1">
        <v>1</v>
      </c>
      <c r="L725" s="1">
        <v>741</v>
      </c>
      <c r="M725" s="1">
        <v>4</v>
      </c>
      <c r="N725" s="1">
        <v>7.7640000000000001E-2</v>
      </c>
    </row>
    <row r="726" spans="1:14" x14ac:dyDescent="0.15">
      <c r="A726" s="1" t="s">
        <v>1019</v>
      </c>
      <c r="B726" s="1">
        <v>10</v>
      </c>
      <c r="C726" s="1">
        <v>0.33696999999999999</v>
      </c>
      <c r="D726" s="1">
        <v>0.51761000000000001</v>
      </c>
      <c r="E726" s="1">
        <v>1</v>
      </c>
      <c r="F726" s="1">
        <v>723</v>
      </c>
      <c r="G726" s="1">
        <v>4</v>
      </c>
      <c r="H726" s="1">
        <v>6.6221000000000002E-2</v>
      </c>
      <c r="I726" s="1">
        <v>0.56537999999999999</v>
      </c>
      <c r="J726" s="1">
        <v>0.82133</v>
      </c>
      <c r="K726" s="1">
        <v>1</v>
      </c>
      <c r="L726" s="1">
        <v>1006</v>
      </c>
      <c r="M726" s="1">
        <v>2</v>
      </c>
      <c r="N726" s="1">
        <v>6.6221000000000002E-2</v>
      </c>
    </row>
    <row r="727" spans="1:14" x14ac:dyDescent="0.15">
      <c r="A727" s="1" t="s">
        <v>712</v>
      </c>
      <c r="B727" s="1">
        <v>10</v>
      </c>
      <c r="C727" s="1">
        <v>0.33860000000000001</v>
      </c>
      <c r="D727" s="1">
        <v>0.52039000000000002</v>
      </c>
      <c r="E727" s="1">
        <v>1</v>
      </c>
      <c r="F727" s="1">
        <v>724</v>
      </c>
      <c r="G727" s="1">
        <v>3</v>
      </c>
      <c r="H727" s="1">
        <v>6.2990000000000004E-2</v>
      </c>
      <c r="I727" s="1">
        <v>0.27190999999999999</v>
      </c>
      <c r="J727" s="1">
        <v>0.58335999999999999</v>
      </c>
      <c r="K727" s="1">
        <v>1</v>
      </c>
      <c r="L727" s="1">
        <v>699</v>
      </c>
      <c r="M727" s="1">
        <v>4</v>
      </c>
      <c r="N727" s="1">
        <v>6.2990000000000004E-2</v>
      </c>
    </row>
    <row r="728" spans="1:14" x14ac:dyDescent="0.15">
      <c r="A728" s="1" t="s">
        <v>786</v>
      </c>
      <c r="B728" s="1">
        <v>10</v>
      </c>
      <c r="C728" s="1">
        <v>0.33877000000000002</v>
      </c>
      <c r="D728" s="1">
        <v>0.52039000000000002</v>
      </c>
      <c r="E728" s="1">
        <v>1</v>
      </c>
      <c r="F728" s="1">
        <v>725</v>
      </c>
      <c r="G728" s="1">
        <v>3</v>
      </c>
      <c r="H728" s="1">
        <v>-3.9175E-3</v>
      </c>
      <c r="I728" s="1">
        <v>0.33437</v>
      </c>
      <c r="J728" s="1">
        <v>0.63302999999999998</v>
      </c>
      <c r="K728" s="1">
        <v>1</v>
      </c>
      <c r="L728" s="1">
        <v>773</v>
      </c>
      <c r="M728" s="1">
        <v>2</v>
      </c>
      <c r="N728" s="1">
        <v>-3.9175E-3</v>
      </c>
    </row>
    <row r="729" spans="1:14" x14ac:dyDescent="0.15">
      <c r="A729" s="1" t="s">
        <v>306</v>
      </c>
      <c r="B729" s="1">
        <v>10</v>
      </c>
      <c r="C729" s="1">
        <v>0.33889999999999998</v>
      </c>
      <c r="D729" s="1">
        <v>0.52039000000000002</v>
      </c>
      <c r="E729" s="1">
        <v>1</v>
      </c>
      <c r="F729" s="1">
        <v>726</v>
      </c>
      <c r="G729" s="1">
        <v>3</v>
      </c>
      <c r="H729" s="1">
        <v>0.18744</v>
      </c>
      <c r="I729" s="1">
        <v>6.8088999999999997E-2</v>
      </c>
      <c r="J729" s="1">
        <v>0.21149000000000001</v>
      </c>
      <c r="K729" s="1">
        <v>1</v>
      </c>
      <c r="L729" s="1">
        <v>293</v>
      </c>
      <c r="M729" s="1">
        <v>5</v>
      </c>
      <c r="N729" s="1">
        <v>0.18744</v>
      </c>
    </row>
    <row r="730" spans="1:14" x14ac:dyDescent="0.15">
      <c r="A730" s="1" t="s">
        <v>594</v>
      </c>
      <c r="B730" s="1">
        <v>10</v>
      </c>
      <c r="C730" s="1">
        <v>0.3392</v>
      </c>
      <c r="D730" s="1">
        <v>0.52039000000000002</v>
      </c>
      <c r="E730" s="1">
        <v>1</v>
      </c>
      <c r="F730" s="1">
        <v>727</v>
      </c>
      <c r="G730" s="1">
        <v>4</v>
      </c>
      <c r="H730" s="1">
        <v>-6.2468000000000003E-2</v>
      </c>
      <c r="I730" s="1">
        <v>0.19639000000000001</v>
      </c>
      <c r="J730" s="1">
        <v>0.45933000000000002</v>
      </c>
      <c r="K730" s="1">
        <v>1</v>
      </c>
      <c r="L730" s="1">
        <v>581</v>
      </c>
      <c r="M730" s="1">
        <v>3</v>
      </c>
      <c r="N730" s="1">
        <v>-6.2468000000000003E-2</v>
      </c>
    </row>
    <row r="731" spans="1:14" x14ac:dyDescent="0.15">
      <c r="A731" s="1" t="s">
        <v>500</v>
      </c>
      <c r="B731" s="1">
        <v>10</v>
      </c>
      <c r="C731" s="1">
        <v>0.34016000000000002</v>
      </c>
      <c r="D731" s="1">
        <v>0.52237999999999996</v>
      </c>
      <c r="E731" s="1">
        <v>1</v>
      </c>
      <c r="F731" s="1">
        <v>728</v>
      </c>
      <c r="G731" s="1">
        <v>3</v>
      </c>
      <c r="H731" s="1">
        <v>4.0031999999999998E-2</v>
      </c>
      <c r="I731" s="1">
        <v>0.14216999999999999</v>
      </c>
      <c r="J731" s="1">
        <v>0.36604999999999999</v>
      </c>
      <c r="K731" s="1">
        <v>1</v>
      </c>
      <c r="L731" s="1">
        <v>487</v>
      </c>
      <c r="M731" s="1">
        <v>4</v>
      </c>
      <c r="N731" s="1">
        <v>4.0031999999999998E-2</v>
      </c>
    </row>
    <row r="732" spans="1:14" x14ac:dyDescent="0.15">
      <c r="A732" s="1" t="s">
        <v>465</v>
      </c>
      <c r="B732" s="1">
        <v>10</v>
      </c>
      <c r="C732" s="1">
        <v>0.34021000000000001</v>
      </c>
      <c r="D732" s="1">
        <v>0.52237999999999996</v>
      </c>
      <c r="E732" s="1">
        <v>1</v>
      </c>
      <c r="F732" s="1">
        <v>729</v>
      </c>
      <c r="G732" s="1">
        <v>4</v>
      </c>
      <c r="H732" s="1">
        <v>0.12753999999999999</v>
      </c>
      <c r="I732" s="1">
        <v>0.12695000000000001</v>
      </c>
      <c r="J732" s="1">
        <v>0.35654000000000002</v>
      </c>
      <c r="K732" s="1">
        <v>1</v>
      </c>
      <c r="L732" s="1">
        <v>452</v>
      </c>
      <c r="M732" s="1">
        <v>5</v>
      </c>
      <c r="N732" s="1">
        <v>0.12753999999999999</v>
      </c>
    </row>
    <row r="733" spans="1:14" x14ac:dyDescent="0.15">
      <c r="A733" s="1" t="s">
        <v>577</v>
      </c>
      <c r="B733" s="1">
        <v>9</v>
      </c>
      <c r="C733" s="1">
        <v>0.34064</v>
      </c>
      <c r="D733" s="1">
        <v>0.49881999999999999</v>
      </c>
      <c r="E733" s="1">
        <v>1</v>
      </c>
      <c r="F733" s="1">
        <v>730</v>
      </c>
      <c r="G733" s="1">
        <v>2</v>
      </c>
      <c r="H733" s="1">
        <v>0.21690999999999999</v>
      </c>
      <c r="I733" s="1">
        <v>0.19045999999999999</v>
      </c>
      <c r="J733" s="1">
        <v>0.46878999999999998</v>
      </c>
      <c r="K733" s="1">
        <v>1</v>
      </c>
      <c r="L733" s="1">
        <v>564</v>
      </c>
      <c r="M733" s="1">
        <v>5</v>
      </c>
      <c r="N733" s="1">
        <v>0.21690999999999999</v>
      </c>
    </row>
    <row r="734" spans="1:14" x14ac:dyDescent="0.15">
      <c r="A734" s="1" t="s">
        <v>532</v>
      </c>
      <c r="B734" s="1">
        <v>10</v>
      </c>
      <c r="C734" s="1">
        <v>0.34098000000000001</v>
      </c>
      <c r="D734" s="1">
        <v>0.52237999999999996</v>
      </c>
      <c r="E734" s="1">
        <v>1</v>
      </c>
      <c r="F734" s="1">
        <v>731</v>
      </c>
      <c r="G734" s="1">
        <v>3</v>
      </c>
      <c r="H734" s="1">
        <v>7.2131000000000001E-2</v>
      </c>
      <c r="I734" s="1">
        <v>0.15939</v>
      </c>
      <c r="J734" s="1">
        <v>0.38749</v>
      </c>
      <c r="K734" s="1">
        <v>1</v>
      </c>
      <c r="L734" s="1">
        <v>519</v>
      </c>
      <c r="M734" s="1">
        <v>3</v>
      </c>
      <c r="N734" s="1">
        <v>7.2131000000000001E-2</v>
      </c>
    </row>
    <row r="735" spans="1:14" x14ac:dyDescent="0.15">
      <c r="A735" s="1" t="s">
        <v>240</v>
      </c>
      <c r="B735" s="1">
        <v>10</v>
      </c>
      <c r="C735" s="1">
        <v>0.34225</v>
      </c>
      <c r="D735" s="1">
        <v>0.52237999999999996</v>
      </c>
      <c r="E735" s="1">
        <v>1</v>
      </c>
      <c r="F735" s="1">
        <v>732</v>
      </c>
      <c r="G735" s="1">
        <v>3</v>
      </c>
      <c r="H735" s="1">
        <v>6.0196E-2</v>
      </c>
      <c r="I735" s="1">
        <v>4.8737999999999997E-2</v>
      </c>
      <c r="J735" s="1">
        <v>0.14677000000000001</v>
      </c>
      <c r="K735" s="1">
        <v>1</v>
      </c>
      <c r="L735" s="1">
        <v>227</v>
      </c>
      <c r="M735" s="1">
        <v>4</v>
      </c>
      <c r="N735" s="1">
        <v>6.0196E-2</v>
      </c>
    </row>
    <row r="736" spans="1:14" x14ac:dyDescent="0.15">
      <c r="A736" s="1" t="s">
        <v>645</v>
      </c>
      <c r="B736" s="1">
        <v>10</v>
      </c>
      <c r="C736" s="1">
        <v>0.34281</v>
      </c>
      <c r="D736" s="1">
        <v>0.52398999999999996</v>
      </c>
      <c r="E736" s="1">
        <v>1</v>
      </c>
      <c r="F736" s="1">
        <v>733</v>
      </c>
      <c r="G736" s="1">
        <v>1</v>
      </c>
      <c r="H736" s="1">
        <v>0.13719000000000001</v>
      </c>
      <c r="I736" s="1">
        <v>0.22699</v>
      </c>
      <c r="J736" s="1">
        <v>0.51429999999999998</v>
      </c>
      <c r="K736" s="1">
        <v>1</v>
      </c>
      <c r="L736" s="1">
        <v>632</v>
      </c>
      <c r="M736" s="1">
        <v>5</v>
      </c>
      <c r="N736" s="1">
        <v>0.13719000000000001</v>
      </c>
    </row>
    <row r="737" spans="1:14" x14ac:dyDescent="0.15">
      <c r="A737" s="1" t="s">
        <v>1172</v>
      </c>
      <c r="B737" s="1">
        <v>10</v>
      </c>
      <c r="C737" s="1">
        <v>0.34365000000000001</v>
      </c>
      <c r="D737" s="1">
        <v>0.52398999999999996</v>
      </c>
      <c r="E737" s="1">
        <v>1</v>
      </c>
      <c r="F737" s="1">
        <v>734</v>
      </c>
      <c r="G737" s="1">
        <v>3</v>
      </c>
      <c r="H737" s="1">
        <v>-0.31228</v>
      </c>
      <c r="I737" s="1">
        <v>0.79959999999999998</v>
      </c>
      <c r="J737" s="1">
        <v>0.93406999999999996</v>
      </c>
      <c r="K737" s="1">
        <v>1</v>
      </c>
      <c r="L737" s="1">
        <v>1159</v>
      </c>
      <c r="M737" s="1">
        <v>1</v>
      </c>
      <c r="N737" s="1">
        <v>-0.31228</v>
      </c>
    </row>
    <row r="738" spans="1:14" x14ac:dyDescent="0.15">
      <c r="A738" s="1" t="s">
        <v>984</v>
      </c>
      <c r="B738" s="1">
        <v>10</v>
      </c>
      <c r="C738" s="1">
        <v>0.34425</v>
      </c>
      <c r="D738" s="1">
        <v>0.52398999999999996</v>
      </c>
      <c r="E738" s="1">
        <v>1</v>
      </c>
      <c r="F738" s="1">
        <v>735</v>
      </c>
      <c r="G738" s="1">
        <v>3</v>
      </c>
      <c r="H738" s="1">
        <v>5.1669E-2</v>
      </c>
      <c r="I738" s="1">
        <v>0.52708999999999995</v>
      </c>
      <c r="J738" s="1">
        <v>0.79725000000000001</v>
      </c>
      <c r="K738" s="1">
        <v>1</v>
      </c>
      <c r="L738" s="1">
        <v>971</v>
      </c>
      <c r="M738" s="1">
        <v>4</v>
      </c>
      <c r="N738" s="1">
        <v>5.1669E-2</v>
      </c>
    </row>
    <row r="739" spans="1:14" x14ac:dyDescent="0.15">
      <c r="A739" s="1" t="s">
        <v>1115</v>
      </c>
      <c r="B739" s="1">
        <v>10</v>
      </c>
      <c r="C739" s="1">
        <v>0.34467999999999999</v>
      </c>
      <c r="D739" s="1">
        <v>0.52398999999999996</v>
      </c>
      <c r="E739" s="1">
        <v>1</v>
      </c>
      <c r="F739" s="1">
        <v>736</v>
      </c>
      <c r="G739" s="1">
        <v>4</v>
      </c>
      <c r="H739" s="1">
        <v>4.2528000000000002E-3</v>
      </c>
      <c r="I739" s="1">
        <v>0.69421999999999995</v>
      </c>
      <c r="J739" s="1">
        <v>0.88005</v>
      </c>
      <c r="K739" s="1">
        <v>1</v>
      </c>
      <c r="L739" s="1">
        <v>1102</v>
      </c>
      <c r="M739" s="1">
        <v>3</v>
      </c>
      <c r="N739" s="1">
        <v>4.2528000000000002E-3</v>
      </c>
    </row>
    <row r="740" spans="1:14" x14ac:dyDescent="0.15">
      <c r="A740" s="1" t="s">
        <v>1082</v>
      </c>
      <c r="B740" s="1">
        <v>10</v>
      </c>
      <c r="C740" s="1">
        <v>0.34489999999999998</v>
      </c>
      <c r="D740" s="1">
        <v>0.52398999999999996</v>
      </c>
      <c r="E740" s="1">
        <v>1</v>
      </c>
      <c r="F740" s="1">
        <v>737</v>
      </c>
      <c r="G740" s="1">
        <v>4</v>
      </c>
      <c r="H740" s="1">
        <v>-7.5180999999999998E-2</v>
      </c>
      <c r="I740" s="1">
        <v>0.64800999999999997</v>
      </c>
      <c r="J740" s="1">
        <v>0.85480999999999996</v>
      </c>
      <c r="K740" s="1">
        <v>1</v>
      </c>
      <c r="L740" s="1">
        <v>1069</v>
      </c>
      <c r="M740" s="1">
        <v>3</v>
      </c>
      <c r="N740" s="1">
        <v>-7.5180999999999998E-2</v>
      </c>
    </row>
    <row r="741" spans="1:14" x14ac:dyDescent="0.15">
      <c r="A741" s="1" t="s">
        <v>642</v>
      </c>
      <c r="B741" s="1">
        <v>10</v>
      </c>
      <c r="C741" s="1">
        <v>0.34594999999999998</v>
      </c>
      <c r="D741" s="1">
        <v>0.52581</v>
      </c>
      <c r="E741" s="1">
        <v>1</v>
      </c>
      <c r="F741" s="1">
        <v>738</v>
      </c>
      <c r="G741" s="1">
        <v>3</v>
      </c>
      <c r="H741" s="1">
        <v>-4.2257999999999997E-2</v>
      </c>
      <c r="I741" s="1">
        <v>0.22264999999999999</v>
      </c>
      <c r="J741" s="1">
        <v>0.50288999999999995</v>
      </c>
      <c r="K741" s="1">
        <v>1</v>
      </c>
      <c r="L741" s="1">
        <v>629</v>
      </c>
      <c r="M741" s="1">
        <v>4</v>
      </c>
      <c r="N741" s="1">
        <v>-4.2257999999999997E-2</v>
      </c>
    </row>
    <row r="742" spans="1:14" x14ac:dyDescent="0.15">
      <c r="A742" s="1" t="s">
        <v>1247</v>
      </c>
      <c r="B742" s="1">
        <v>10</v>
      </c>
      <c r="C742" s="1">
        <v>0.34610999999999997</v>
      </c>
      <c r="D742" s="1">
        <v>0.52581</v>
      </c>
      <c r="E742" s="1">
        <v>1</v>
      </c>
      <c r="F742" s="1">
        <v>739</v>
      </c>
      <c r="G742" s="1">
        <v>4</v>
      </c>
      <c r="H742" s="1">
        <v>-0.11237</v>
      </c>
      <c r="I742" s="1">
        <v>0.95491999999999999</v>
      </c>
      <c r="J742" s="1">
        <v>0.98324</v>
      </c>
      <c r="K742" s="1">
        <v>1</v>
      </c>
      <c r="L742" s="1">
        <v>1234</v>
      </c>
      <c r="M742" s="1">
        <v>1</v>
      </c>
      <c r="N742" s="1">
        <v>-0.11237</v>
      </c>
    </row>
    <row r="743" spans="1:14" x14ac:dyDescent="0.15">
      <c r="A743" s="1" t="s">
        <v>312</v>
      </c>
      <c r="B743" s="1">
        <v>10</v>
      </c>
      <c r="C743" s="1">
        <v>0.34671999999999997</v>
      </c>
      <c r="D743" s="1">
        <v>0.52581</v>
      </c>
      <c r="E743" s="1">
        <v>1</v>
      </c>
      <c r="F743" s="1">
        <v>740</v>
      </c>
      <c r="G743" s="1">
        <v>4</v>
      </c>
      <c r="H743" s="1">
        <v>7.7925999999999995E-2</v>
      </c>
      <c r="I743" s="1">
        <v>6.9407999999999997E-2</v>
      </c>
      <c r="J743" s="1">
        <v>0.21149999999999999</v>
      </c>
      <c r="K743" s="1">
        <v>1</v>
      </c>
      <c r="L743" s="1">
        <v>299</v>
      </c>
      <c r="M743" s="1">
        <v>5</v>
      </c>
      <c r="N743" s="1">
        <v>7.7925999999999995E-2</v>
      </c>
    </row>
    <row r="744" spans="1:14" x14ac:dyDescent="0.15">
      <c r="A744" s="1" t="s">
        <v>703</v>
      </c>
      <c r="B744" s="1">
        <v>10</v>
      </c>
      <c r="C744" s="1">
        <v>0.34699000000000002</v>
      </c>
      <c r="D744" s="1">
        <v>0.52581</v>
      </c>
      <c r="E744" s="1">
        <v>1</v>
      </c>
      <c r="F744" s="1">
        <v>741</v>
      </c>
      <c r="G744" s="1">
        <v>3</v>
      </c>
      <c r="H744" s="1">
        <v>5.5162999999999997E-2</v>
      </c>
      <c r="I744" s="1">
        <v>0.26851000000000003</v>
      </c>
      <c r="J744" s="1">
        <v>0.57335999999999998</v>
      </c>
      <c r="K744" s="1">
        <v>1</v>
      </c>
      <c r="L744" s="1">
        <v>690</v>
      </c>
      <c r="M744" s="1">
        <v>4</v>
      </c>
      <c r="N744" s="1">
        <v>5.5162999999999997E-2</v>
      </c>
    </row>
    <row r="745" spans="1:14" x14ac:dyDescent="0.15">
      <c r="A745" s="1" t="s">
        <v>412</v>
      </c>
      <c r="B745" s="1">
        <v>10</v>
      </c>
      <c r="C745" s="1">
        <v>0.34753000000000001</v>
      </c>
      <c r="D745" s="1">
        <v>0.52581</v>
      </c>
      <c r="E745" s="1">
        <v>1</v>
      </c>
      <c r="F745" s="1">
        <v>742</v>
      </c>
      <c r="G745" s="1">
        <v>4</v>
      </c>
      <c r="H745" s="1">
        <v>-4.9291000000000001E-2</v>
      </c>
      <c r="I745" s="1">
        <v>0.10725</v>
      </c>
      <c r="J745" s="1">
        <v>0.31956000000000001</v>
      </c>
      <c r="K745" s="1">
        <v>1</v>
      </c>
      <c r="L745" s="1">
        <v>399</v>
      </c>
      <c r="M745" s="1">
        <v>4</v>
      </c>
      <c r="N745" s="1">
        <v>-4.9291000000000001E-2</v>
      </c>
    </row>
    <row r="746" spans="1:14" x14ac:dyDescent="0.15">
      <c r="A746" s="1" t="s">
        <v>1014</v>
      </c>
      <c r="B746" s="1">
        <v>10</v>
      </c>
      <c r="C746" s="1">
        <v>0.34855000000000003</v>
      </c>
      <c r="D746" s="1">
        <v>0.52810000000000001</v>
      </c>
      <c r="E746" s="1">
        <v>1</v>
      </c>
      <c r="F746" s="1">
        <v>743</v>
      </c>
      <c r="G746" s="1">
        <v>4</v>
      </c>
      <c r="H746" s="1">
        <v>-0.23214000000000001</v>
      </c>
      <c r="I746" s="1">
        <v>0.56032999999999999</v>
      </c>
      <c r="J746" s="1">
        <v>0.81940000000000002</v>
      </c>
      <c r="K746" s="1">
        <v>1</v>
      </c>
      <c r="L746" s="1">
        <v>1001</v>
      </c>
      <c r="M746" s="1">
        <v>3</v>
      </c>
      <c r="N746" s="1">
        <v>-0.23214000000000001</v>
      </c>
    </row>
    <row r="747" spans="1:14" x14ac:dyDescent="0.15">
      <c r="A747" s="1" t="s">
        <v>911</v>
      </c>
      <c r="B747" s="1">
        <v>10</v>
      </c>
      <c r="C747" s="1">
        <v>0.34899999999999998</v>
      </c>
      <c r="D747" s="1">
        <v>0.52810000000000001</v>
      </c>
      <c r="E747" s="1">
        <v>1</v>
      </c>
      <c r="F747" s="1">
        <v>744</v>
      </c>
      <c r="G747" s="1">
        <v>3</v>
      </c>
      <c r="H747" s="1">
        <v>-9.7684000000000007E-2</v>
      </c>
      <c r="I747" s="1">
        <v>0.46306999999999998</v>
      </c>
      <c r="J747" s="1">
        <v>0.74351</v>
      </c>
      <c r="K747" s="1">
        <v>1</v>
      </c>
      <c r="L747" s="1">
        <v>898</v>
      </c>
      <c r="M747" s="1">
        <v>3</v>
      </c>
      <c r="N747" s="1">
        <v>-9.7684000000000007E-2</v>
      </c>
    </row>
    <row r="748" spans="1:14" x14ac:dyDescent="0.15">
      <c r="A748" s="1" t="s">
        <v>467</v>
      </c>
      <c r="B748" s="1">
        <v>10</v>
      </c>
      <c r="C748" s="1">
        <v>0.34959000000000001</v>
      </c>
      <c r="D748" s="1">
        <v>0.52810000000000001</v>
      </c>
      <c r="E748" s="1">
        <v>1</v>
      </c>
      <c r="F748" s="1">
        <v>745</v>
      </c>
      <c r="G748" s="1">
        <v>3</v>
      </c>
      <c r="H748" s="1">
        <v>0.14663999999999999</v>
      </c>
      <c r="I748" s="1">
        <v>0.12851000000000001</v>
      </c>
      <c r="J748" s="1">
        <v>0.35654000000000002</v>
      </c>
      <c r="K748" s="1">
        <v>1</v>
      </c>
      <c r="L748" s="1">
        <v>454</v>
      </c>
      <c r="M748" s="1">
        <v>5</v>
      </c>
      <c r="N748" s="1">
        <v>0.14663999999999999</v>
      </c>
    </row>
    <row r="749" spans="1:14" x14ac:dyDescent="0.15">
      <c r="A749" s="1" t="s">
        <v>530</v>
      </c>
      <c r="B749" s="1">
        <v>10</v>
      </c>
      <c r="C749" s="1">
        <v>0.35017999999999999</v>
      </c>
      <c r="D749" s="1">
        <v>0.52810000000000001</v>
      </c>
      <c r="E749" s="1">
        <v>1</v>
      </c>
      <c r="F749" s="1">
        <v>746</v>
      </c>
      <c r="G749" s="1">
        <v>3</v>
      </c>
      <c r="H749" s="1">
        <v>2.2692E-2</v>
      </c>
      <c r="I749" s="1">
        <v>0.15837000000000001</v>
      </c>
      <c r="J749" s="1">
        <v>0.38590999999999998</v>
      </c>
      <c r="K749" s="1">
        <v>1</v>
      </c>
      <c r="L749" s="1">
        <v>517</v>
      </c>
      <c r="M749" s="1">
        <v>4</v>
      </c>
      <c r="N749" s="1">
        <v>2.2692E-2</v>
      </c>
    </row>
    <row r="750" spans="1:14" x14ac:dyDescent="0.15">
      <c r="A750" s="1" t="s">
        <v>902</v>
      </c>
      <c r="B750" s="1">
        <v>10</v>
      </c>
      <c r="C750" s="1">
        <v>0.35077999999999998</v>
      </c>
      <c r="D750" s="1">
        <v>0.52810000000000001</v>
      </c>
      <c r="E750" s="1">
        <v>1</v>
      </c>
      <c r="F750" s="1">
        <v>747</v>
      </c>
      <c r="G750" s="1">
        <v>3</v>
      </c>
      <c r="H750" s="1">
        <v>-2.3647999999999999E-2</v>
      </c>
      <c r="I750" s="1">
        <v>0.45351999999999998</v>
      </c>
      <c r="J750" s="1">
        <v>0.72511000000000003</v>
      </c>
      <c r="K750" s="1">
        <v>1</v>
      </c>
      <c r="L750" s="1">
        <v>889</v>
      </c>
      <c r="M750" s="1">
        <v>3</v>
      </c>
      <c r="N750" s="1">
        <v>-2.3647999999999999E-2</v>
      </c>
    </row>
    <row r="751" spans="1:14" x14ac:dyDescent="0.15">
      <c r="A751" s="1" t="s">
        <v>170</v>
      </c>
      <c r="B751" s="1">
        <v>10</v>
      </c>
      <c r="C751" s="1">
        <v>0.35110000000000002</v>
      </c>
      <c r="D751" s="1">
        <v>0.52810000000000001</v>
      </c>
      <c r="E751" s="1">
        <v>1</v>
      </c>
      <c r="F751" s="1">
        <v>748</v>
      </c>
      <c r="G751" s="1">
        <v>3</v>
      </c>
      <c r="H751" s="1">
        <v>5.1563999999999999E-2</v>
      </c>
      <c r="I751" s="1">
        <v>2.9803E-2</v>
      </c>
      <c r="J751" s="1">
        <v>0.11011</v>
      </c>
      <c r="K751" s="1">
        <v>1</v>
      </c>
      <c r="L751" s="1">
        <v>157</v>
      </c>
      <c r="M751" s="1">
        <v>4</v>
      </c>
      <c r="N751" s="1">
        <v>5.1563999999999999E-2</v>
      </c>
    </row>
    <row r="752" spans="1:14" x14ac:dyDescent="0.15">
      <c r="A752" s="1" t="s">
        <v>1077</v>
      </c>
      <c r="B752" s="1">
        <v>10</v>
      </c>
      <c r="C752" s="1">
        <v>0.35132999999999998</v>
      </c>
      <c r="D752" s="1">
        <v>0.52810000000000001</v>
      </c>
      <c r="E752" s="1">
        <v>1</v>
      </c>
      <c r="F752" s="1">
        <v>749</v>
      </c>
      <c r="G752" s="1">
        <v>3</v>
      </c>
      <c r="H752" s="1">
        <v>1.3852E-2</v>
      </c>
      <c r="I752" s="1">
        <v>0.63560000000000005</v>
      </c>
      <c r="J752" s="1">
        <v>0.85102</v>
      </c>
      <c r="K752" s="1">
        <v>1</v>
      </c>
      <c r="L752" s="1">
        <v>1064</v>
      </c>
      <c r="M752" s="1">
        <v>2</v>
      </c>
      <c r="N752" s="1">
        <v>1.3852E-2</v>
      </c>
    </row>
    <row r="753" spans="1:14" x14ac:dyDescent="0.15">
      <c r="A753" s="1" t="s">
        <v>1278</v>
      </c>
      <c r="B753" s="1">
        <v>10</v>
      </c>
      <c r="C753" s="1">
        <v>0.35217999999999999</v>
      </c>
      <c r="D753" s="1">
        <v>0.52810000000000001</v>
      </c>
      <c r="E753" s="1">
        <v>1</v>
      </c>
      <c r="F753" s="1">
        <v>750</v>
      </c>
      <c r="G753" s="1">
        <v>3</v>
      </c>
      <c r="H753" s="1">
        <v>2.7337E-2</v>
      </c>
      <c r="I753" s="1">
        <v>0.99141000000000001</v>
      </c>
      <c r="J753" s="1">
        <v>0.99414999999999998</v>
      </c>
      <c r="K753" s="1">
        <v>1</v>
      </c>
      <c r="L753" s="1">
        <v>1265</v>
      </c>
      <c r="M753" s="1">
        <v>0</v>
      </c>
      <c r="N753" s="1">
        <v>2.7337E-2</v>
      </c>
    </row>
    <row r="754" spans="1:14" x14ac:dyDescent="0.15">
      <c r="A754" s="1" t="s">
        <v>272</v>
      </c>
      <c r="B754" s="1">
        <v>10</v>
      </c>
      <c r="C754" s="1">
        <v>0.35304000000000002</v>
      </c>
      <c r="D754" s="1">
        <v>0.52810000000000001</v>
      </c>
      <c r="E754" s="1">
        <v>1</v>
      </c>
      <c r="F754" s="1">
        <v>751</v>
      </c>
      <c r="G754" s="1">
        <v>4</v>
      </c>
      <c r="H754" s="1">
        <v>-6.9544999999999996E-2</v>
      </c>
      <c r="I754" s="1">
        <v>5.7459999999999997E-2</v>
      </c>
      <c r="J754" s="1">
        <v>0.19400000000000001</v>
      </c>
      <c r="K754" s="1">
        <v>1</v>
      </c>
      <c r="L754" s="1">
        <v>259</v>
      </c>
      <c r="M754" s="1">
        <v>4</v>
      </c>
      <c r="N754" s="1">
        <v>-6.9544999999999996E-2</v>
      </c>
    </row>
    <row r="755" spans="1:14" x14ac:dyDescent="0.15">
      <c r="A755" s="1" t="s">
        <v>82</v>
      </c>
      <c r="B755" s="1">
        <v>10</v>
      </c>
      <c r="C755" s="1">
        <v>0.35372999999999999</v>
      </c>
      <c r="D755" s="1">
        <v>0.52810000000000001</v>
      </c>
      <c r="E755" s="1">
        <v>1</v>
      </c>
      <c r="F755" s="1">
        <v>752</v>
      </c>
      <c r="G755" s="1">
        <v>2</v>
      </c>
      <c r="H755" s="1">
        <v>0.34684999999999999</v>
      </c>
      <c r="I755" s="1">
        <v>1.1792E-2</v>
      </c>
      <c r="J755" s="1">
        <v>4.4261000000000002E-2</v>
      </c>
      <c r="K755" s="1">
        <v>1</v>
      </c>
      <c r="L755" s="1">
        <v>69</v>
      </c>
      <c r="M755" s="1">
        <v>6</v>
      </c>
      <c r="N755" s="1">
        <v>0.34684999999999999</v>
      </c>
    </row>
    <row r="756" spans="1:14" x14ac:dyDescent="0.15">
      <c r="A756" s="1" t="s">
        <v>92</v>
      </c>
      <c r="B756" s="1">
        <v>10</v>
      </c>
      <c r="C756" s="1">
        <v>0.35404000000000002</v>
      </c>
      <c r="D756" s="1">
        <v>0.52810000000000001</v>
      </c>
      <c r="E756" s="1">
        <v>1</v>
      </c>
      <c r="F756" s="1">
        <v>753</v>
      </c>
      <c r="G756" s="1">
        <v>3</v>
      </c>
      <c r="H756" s="1">
        <v>0.29772999999999999</v>
      </c>
      <c r="I756" s="1">
        <v>1.4664999999999999E-2</v>
      </c>
      <c r="J756" s="1">
        <v>5.9256000000000003E-2</v>
      </c>
      <c r="K756" s="1">
        <v>1</v>
      </c>
      <c r="L756" s="1">
        <v>79</v>
      </c>
      <c r="M756" s="1">
        <v>7</v>
      </c>
      <c r="N756" s="1">
        <v>0.29772999999999999</v>
      </c>
    </row>
    <row r="757" spans="1:14" x14ac:dyDescent="0.15">
      <c r="A757" s="1" t="s">
        <v>788</v>
      </c>
      <c r="B757" s="1">
        <v>10</v>
      </c>
      <c r="C757" s="1">
        <v>0.35448000000000002</v>
      </c>
      <c r="D757" s="1">
        <v>0.52810999999999997</v>
      </c>
      <c r="E757" s="1">
        <v>1</v>
      </c>
      <c r="F757" s="1">
        <v>754</v>
      </c>
      <c r="G757" s="1">
        <v>4</v>
      </c>
      <c r="H757" s="1">
        <v>-0.12286</v>
      </c>
      <c r="I757" s="1">
        <v>0.33562999999999998</v>
      </c>
      <c r="J757" s="1">
        <v>0.63778999999999997</v>
      </c>
      <c r="K757" s="1">
        <v>1</v>
      </c>
      <c r="L757" s="1">
        <v>775</v>
      </c>
      <c r="M757" s="1">
        <v>3</v>
      </c>
      <c r="N757" s="1">
        <v>-0.12286</v>
      </c>
    </row>
    <row r="758" spans="1:14" x14ac:dyDescent="0.15">
      <c r="A758" s="1" t="s">
        <v>564</v>
      </c>
      <c r="B758" s="1">
        <v>10</v>
      </c>
      <c r="C758" s="1">
        <v>0.35528999999999999</v>
      </c>
      <c r="D758" s="1">
        <v>0.52810999999999997</v>
      </c>
      <c r="E758" s="1">
        <v>1</v>
      </c>
      <c r="F758" s="1">
        <v>755</v>
      </c>
      <c r="G758" s="1">
        <v>4</v>
      </c>
      <c r="H758" s="1">
        <v>-0.14449999999999999</v>
      </c>
      <c r="I758" s="1">
        <v>0.18045</v>
      </c>
      <c r="J758" s="1">
        <v>0.43729000000000001</v>
      </c>
      <c r="K758" s="1">
        <v>1</v>
      </c>
      <c r="L758" s="1">
        <v>551</v>
      </c>
      <c r="M758" s="1">
        <v>3</v>
      </c>
      <c r="N758" s="1">
        <v>-0.14449999999999999</v>
      </c>
    </row>
    <row r="759" spans="1:14" x14ac:dyDescent="0.15">
      <c r="A759" s="1" t="s">
        <v>1277</v>
      </c>
      <c r="B759" s="1">
        <v>10</v>
      </c>
      <c r="C759" s="1">
        <v>0.3553</v>
      </c>
      <c r="D759" s="1">
        <v>0.52810999999999997</v>
      </c>
      <c r="E759" s="1">
        <v>1</v>
      </c>
      <c r="F759" s="1">
        <v>756</v>
      </c>
      <c r="G759" s="1">
        <v>3</v>
      </c>
      <c r="H759" s="1">
        <v>-0.14035</v>
      </c>
      <c r="I759" s="1">
        <v>0.98941000000000001</v>
      </c>
      <c r="J759" s="1">
        <v>0.99343000000000004</v>
      </c>
      <c r="K759" s="1">
        <v>1</v>
      </c>
      <c r="L759" s="1">
        <v>1264</v>
      </c>
      <c r="M759" s="1">
        <v>1</v>
      </c>
      <c r="N759" s="1">
        <v>-0.14035</v>
      </c>
    </row>
    <row r="760" spans="1:14" x14ac:dyDescent="0.15">
      <c r="A760" s="1" t="s">
        <v>508</v>
      </c>
      <c r="B760" s="1">
        <v>10</v>
      </c>
      <c r="C760" s="1">
        <v>0.35682000000000003</v>
      </c>
      <c r="D760" s="1">
        <v>0.52810999999999997</v>
      </c>
      <c r="E760" s="1">
        <v>1</v>
      </c>
      <c r="F760" s="1">
        <v>757</v>
      </c>
      <c r="G760" s="1">
        <v>2</v>
      </c>
      <c r="H760" s="1">
        <v>0.16894000000000001</v>
      </c>
      <c r="I760" s="1">
        <v>0.14763999999999999</v>
      </c>
      <c r="J760" s="1">
        <v>0.36893999999999999</v>
      </c>
      <c r="K760" s="1">
        <v>1</v>
      </c>
      <c r="L760" s="1">
        <v>495</v>
      </c>
      <c r="M760" s="1">
        <v>5</v>
      </c>
      <c r="N760" s="1">
        <v>0.16894000000000001</v>
      </c>
    </row>
    <row r="761" spans="1:14" x14ac:dyDescent="0.15">
      <c r="A761" s="1" t="s">
        <v>215</v>
      </c>
      <c r="B761" s="1">
        <v>10</v>
      </c>
      <c r="C761" s="1">
        <v>0.35714000000000001</v>
      </c>
      <c r="D761" s="1">
        <v>0.52810999999999997</v>
      </c>
      <c r="E761" s="1">
        <v>1</v>
      </c>
      <c r="F761" s="1">
        <v>758</v>
      </c>
      <c r="G761" s="1">
        <v>4</v>
      </c>
      <c r="H761" s="1">
        <v>0.15478</v>
      </c>
      <c r="I761" s="1">
        <v>3.9892999999999998E-2</v>
      </c>
      <c r="J761" s="1">
        <v>0.13117000000000001</v>
      </c>
      <c r="K761" s="1">
        <v>1</v>
      </c>
      <c r="L761" s="1">
        <v>202</v>
      </c>
      <c r="M761" s="1">
        <v>5</v>
      </c>
      <c r="N761" s="1">
        <v>0.15478</v>
      </c>
    </row>
    <row r="762" spans="1:14" x14ac:dyDescent="0.15">
      <c r="A762" s="1" t="s">
        <v>457</v>
      </c>
      <c r="B762" s="1">
        <v>10</v>
      </c>
      <c r="C762" s="1">
        <v>0.35716999999999999</v>
      </c>
      <c r="D762" s="1">
        <v>0.52810999999999997</v>
      </c>
      <c r="E762" s="1">
        <v>1</v>
      </c>
      <c r="F762" s="1">
        <v>759</v>
      </c>
      <c r="G762" s="1">
        <v>3</v>
      </c>
      <c r="H762" s="1">
        <v>7.0242999999999998E-3</v>
      </c>
      <c r="I762" s="1">
        <v>0.12316000000000001</v>
      </c>
      <c r="J762" s="1">
        <v>0.35300999999999999</v>
      </c>
      <c r="K762" s="1">
        <v>1</v>
      </c>
      <c r="L762" s="1">
        <v>444</v>
      </c>
      <c r="M762" s="1">
        <v>4</v>
      </c>
      <c r="N762" s="1">
        <v>7.0242999999999998E-3</v>
      </c>
    </row>
    <row r="763" spans="1:14" x14ac:dyDescent="0.15">
      <c r="A763" s="1" t="s">
        <v>909</v>
      </c>
      <c r="B763" s="1">
        <v>10</v>
      </c>
      <c r="C763" s="1">
        <v>0.35733999999999999</v>
      </c>
      <c r="D763" s="1">
        <v>0.52810999999999997</v>
      </c>
      <c r="E763" s="1">
        <v>1</v>
      </c>
      <c r="F763" s="1">
        <v>760</v>
      </c>
      <c r="G763" s="1">
        <v>4</v>
      </c>
      <c r="H763" s="1">
        <v>7.0507E-2</v>
      </c>
      <c r="I763" s="1">
        <v>0.45983000000000002</v>
      </c>
      <c r="J763" s="1">
        <v>0.74068999999999996</v>
      </c>
      <c r="K763" s="1">
        <v>1</v>
      </c>
      <c r="L763" s="1">
        <v>896</v>
      </c>
      <c r="M763" s="1">
        <v>4</v>
      </c>
      <c r="N763" s="1">
        <v>7.0507E-2</v>
      </c>
    </row>
    <row r="764" spans="1:14" x14ac:dyDescent="0.15">
      <c r="A764" s="1" t="s">
        <v>195</v>
      </c>
      <c r="B764" s="1">
        <v>10</v>
      </c>
      <c r="C764" s="1">
        <v>0.35880000000000001</v>
      </c>
      <c r="D764" s="1">
        <v>0.52810999999999997</v>
      </c>
      <c r="E764" s="1">
        <v>1</v>
      </c>
      <c r="F764" s="1">
        <v>761</v>
      </c>
      <c r="G764" s="1">
        <v>3</v>
      </c>
      <c r="H764" s="1">
        <v>0.37890000000000001</v>
      </c>
      <c r="I764" s="1">
        <v>3.5201000000000003E-2</v>
      </c>
      <c r="J764" s="1">
        <v>0.12391000000000001</v>
      </c>
      <c r="K764" s="1">
        <v>1</v>
      </c>
      <c r="L764" s="1">
        <v>182</v>
      </c>
      <c r="M764" s="1">
        <v>6</v>
      </c>
      <c r="N764" s="1">
        <v>0.37890000000000001</v>
      </c>
    </row>
    <row r="765" spans="1:14" x14ac:dyDescent="0.15">
      <c r="A765" s="1" t="s">
        <v>853</v>
      </c>
      <c r="B765" s="1">
        <v>10</v>
      </c>
      <c r="C765" s="1">
        <v>0.35903000000000002</v>
      </c>
      <c r="D765" s="1">
        <v>0.52810999999999997</v>
      </c>
      <c r="E765" s="1">
        <v>1</v>
      </c>
      <c r="F765" s="1">
        <v>762</v>
      </c>
      <c r="G765" s="1">
        <v>3</v>
      </c>
      <c r="H765" s="1">
        <v>9.9201999999999999E-2</v>
      </c>
      <c r="I765" s="1">
        <v>0.40594999999999998</v>
      </c>
      <c r="J765" s="1">
        <v>0.68974999999999997</v>
      </c>
      <c r="K765" s="1">
        <v>1</v>
      </c>
      <c r="L765" s="1">
        <v>840</v>
      </c>
      <c r="M765" s="1">
        <v>3</v>
      </c>
      <c r="N765" s="1">
        <v>9.9201999999999999E-2</v>
      </c>
    </row>
    <row r="766" spans="1:14" x14ac:dyDescent="0.15">
      <c r="A766" s="1" t="s">
        <v>795</v>
      </c>
      <c r="B766" s="1">
        <v>10</v>
      </c>
      <c r="C766" s="1">
        <v>0.35938999999999999</v>
      </c>
      <c r="D766" s="1">
        <v>0.52810999999999997</v>
      </c>
      <c r="E766" s="1">
        <v>1</v>
      </c>
      <c r="F766" s="1">
        <v>763</v>
      </c>
      <c r="G766" s="1">
        <v>4</v>
      </c>
      <c r="H766" s="1">
        <v>-0.11282</v>
      </c>
      <c r="I766" s="1">
        <v>0.34017999999999998</v>
      </c>
      <c r="J766" s="1">
        <v>0.63780000000000003</v>
      </c>
      <c r="K766" s="1">
        <v>1</v>
      </c>
      <c r="L766" s="1">
        <v>782</v>
      </c>
      <c r="M766" s="1">
        <v>1</v>
      </c>
      <c r="N766" s="1">
        <v>-0.11282</v>
      </c>
    </row>
    <row r="767" spans="1:14" x14ac:dyDescent="0.15">
      <c r="A767" s="1" t="s">
        <v>816</v>
      </c>
      <c r="B767" s="1">
        <v>10</v>
      </c>
      <c r="C767" s="1">
        <v>0.36066999999999999</v>
      </c>
      <c r="D767" s="1">
        <v>0.53452999999999995</v>
      </c>
      <c r="E767" s="1">
        <v>1</v>
      </c>
      <c r="F767" s="1">
        <v>764</v>
      </c>
      <c r="G767" s="1">
        <v>3</v>
      </c>
      <c r="H767" s="1">
        <v>-4.5545000000000004E-3</v>
      </c>
      <c r="I767" s="1">
        <v>0.36062</v>
      </c>
      <c r="J767" s="1">
        <v>0.65381</v>
      </c>
      <c r="K767" s="1">
        <v>1</v>
      </c>
      <c r="L767" s="1">
        <v>803</v>
      </c>
      <c r="M767" s="1">
        <v>4</v>
      </c>
      <c r="N767" s="1">
        <v>-4.5545000000000004E-3</v>
      </c>
    </row>
    <row r="768" spans="1:14" x14ac:dyDescent="0.15">
      <c r="A768" s="1" t="s">
        <v>719</v>
      </c>
      <c r="B768" s="1">
        <v>10</v>
      </c>
      <c r="C768" s="1">
        <v>0.36081999999999997</v>
      </c>
      <c r="D768" s="1">
        <v>0.53452999999999995</v>
      </c>
      <c r="E768" s="1">
        <v>1</v>
      </c>
      <c r="F768" s="1">
        <v>765</v>
      </c>
      <c r="G768" s="1">
        <v>4</v>
      </c>
      <c r="H768" s="1">
        <v>0.10247000000000001</v>
      </c>
      <c r="I768" s="1">
        <v>0.27800000000000002</v>
      </c>
      <c r="J768" s="1">
        <v>0.59433999999999998</v>
      </c>
      <c r="K768" s="1">
        <v>1</v>
      </c>
      <c r="L768" s="1">
        <v>706</v>
      </c>
      <c r="M768" s="1">
        <v>5</v>
      </c>
      <c r="N768" s="1">
        <v>0.10247000000000001</v>
      </c>
    </row>
    <row r="769" spans="1:14" x14ac:dyDescent="0.15">
      <c r="A769" s="1" t="s">
        <v>680</v>
      </c>
      <c r="B769" s="1">
        <v>10</v>
      </c>
      <c r="C769" s="1">
        <v>0.36143999999999998</v>
      </c>
      <c r="D769" s="1">
        <v>0.53452999999999995</v>
      </c>
      <c r="E769" s="1">
        <v>1</v>
      </c>
      <c r="F769" s="1">
        <v>766</v>
      </c>
      <c r="G769" s="1">
        <v>4</v>
      </c>
      <c r="H769" s="1">
        <v>1.2807000000000001E-2</v>
      </c>
      <c r="I769" s="1">
        <v>0.25473000000000001</v>
      </c>
      <c r="J769" s="1">
        <v>0.55357000000000001</v>
      </c>
      <c r="K769" s="1">
        <v>1</v>
      </c>
      <c r="L769" s="1">
        <v>667</v>
      </c>
      <c r="M769" s="1">
        <v>3</v>
      </c>
      <c r="N769" s="1">
        <v>1.2807000000000001E-2</v>
      </c>
    </row>
    <row r="770" spans="1:14" x14ac:dyDescent="0.15">
      <c r="A770" s="1" t="s">
        <v>1141</v>
      </c>
      <c r="B770" s="1">
        <v>10</v>
      </c>
      <c r="C770" s="1">
        <v>0.36165000000000003</v>
      </c>
      <c r="D770" s="1">
        <v>0.53452999999999995</v>
      </c>
      <c r="E770" s="1">
        <v>1</v>
      </c>
      <c r="F770" s="1">
        <v>767</v>
      </c>
      <c r="G770" s="1">
        <v>4</v>
      </c>
      <c r="H770" s="1">
        <v>0.12726000000000001</v>
      </c>
      <c r="I770" s="1">
        <v>0.73477999999999999</v>
      </c>
      <c r="J770" s="1">
        <v>0.90676999999999996</v>
      </c>
      <c r="K770" s="1">
        <v>1</v>
      </c>
      <c r="L770" s="1">
        <v>1128</v>
      </c>
      <c r="M770" s="1">
        <v>3</v>
      </c>
      <c r="N770" s="1">
        <v>0.12726000000000001</v>
      </c>
    </row>
    <row r="771" spans="1:14" x14ac:dyDescent="0.15">
      <c r="A771" s="1" t="s">
        <v>473</v>
      </c>
      <c r="B771" s="1">
        <v>10</v>
      </c>
      <c r="C771" s="1">
        <v>0.36205999999999999</v>
      </c>
      <c r="D771" s="1">
        <v>0.53452999999999995</v>
      </c>
      <c r="E771" s="1">
        <v>1</v>
      </c>
      <c r="F771" s="1">
        <v>768</v>
      </c>
      <c r="G771" s="1">
        <v>4</v>
      </c>
      <c r="H771" s="1">
        <v>-1.0896E-3</v>
      </c>
      <c r="I771" s="1">
        <v>0.13113</v>
      </c>
      <c r="J771" s="1">
        <v>0.35922999999999999</v>
      </c>
      <c r="K771" s="1">
        <v>1</v>
      </c>
      <c r="L771" s="1">
        <v>460</v>
      </c>
      <c r="M771" s="1">
        <v>3</v>
      </c>
      <c r="N771" s="1">
        <v>-1.0896E-3</v>
      </c>
    </row>
    <row r="772" spans="1:14" x14ac:dyDescent="0.15">
      <c r="A772" s="1" t="s">
        <v>1160</v>
      </c>
      <c r="B772" s="1">
        <v>10</v>
      </c>
      <c r="C772" s="1">
        <v>0.36291000000000001</v>
      </c>
      <c r="D772" s="1">
        <v>0.53452999999999995</v>
      </c>
      <c r="E772" s="1">
        <v>1</v>
      </c>
      <c r="F772" s="1">
        <v>769</v>
      </c>
      <c r="G772" s="1">
        <v>3</v>
      </c>
      <c r="H772" s="1">
        <v>-0.14521000000000001</v>
      </c>
      <c r="I772" s="1">
        <v>0.77625999999999995</v>
      </c>
      <c r="J772" s="1">
        <v>0.92669000000000001</v>
      </c>
      <c r="K772" s="1">
        <v>1</v>
      </c>
      <c r="L772" s="1">
        <v>1147</v>
      </c>
      <c r="M772" s="1">
        <v>3</v>
      </c>
      <c r="N772" s="1">
        <v>-0.14521000000000001</v>
      </c>
    </row>
    <row r="773" spans="1:14" x14ac:dyDescent="0.15">
      <c r="A773" s="1" t="s">
        <v>18</v>
      </c>
      <c r="B773" s="1">
        <v>10</v>
      </c>
      <c r="C773" s="1">
        <v>0.36492999999999998</v>
      </c>
      <c r="D773" s="1">
        <v>0.53452999999999995</v>
      </c>
      <c r="E773" s="1">
        <v>1</v>
      </c>
      <c r="F773" s="1">
        <v>770</v>
      </c>
      <c r="G773" s="1">
        <v>4</v>
      </c>
      <c r="H773" s="1">
        <v>7.8589999999999993E-2</v>
      </c>
      <c r="I773" s="1">
        <v>3.8409000000000002E-4</v>
      </c>
      <c r="J773" s="1">
        <v>1.8304E-3</v>
      </c>
      <c r="K773" s="1">
        <v>0.61331100000000005</v>
      </c>
      <c r="L773" s="1">
        <v>5</v>
      </c>
      <c r="M773" s="1">
        <v>5</v>
      </c>
      <c r="N773" s="1">
        <v>7.8589999999999993E-2</v>
      </c>
    </row>
    <row r="774" spans="1:14" x14ac:dyDescent="0.15">
      <c r="A774" s="1" t="s">
        <v>37</v>
      </c>
      <c r="B774" s="1">
        <v>10</v>
      </c>
      <c r="C774" s="1">
        <v>0.36498000000000003</v>
      </c>
      <c r="D774" s="1">
        <v>0.53452999999999995</v>
      </c>
      <c r="E774" s="1">
        <v>1</v>
      </c>
      <c r="F774" s="1">
        <v>771</v>
      </c>
      <c r="G774" s="1">
        <v>2</v>
      </c>
      <c r="H774" s="1">
        <v>0.68554000000000004</v>
      </c>
      <c r="I774" s="1">
        <v>2.7303000000000002E-3</v>
      </c>
      <c r="J774" s="1">
        <v>1.3582E-2</v>
      </c>
      <c r="K774" s="1">
        <v>0.95358900000000002</v>
      </c>
      <c r="L774" s="1">
        <v>24</v>
      </c>
      <c r="M774" s="1">
        <v>7</v>
      </c>
      <c r="N774" s="1">
        <v>0.68554000000000004</v>
      </c>
    </row>
    <row r="775" spans="1:14" x14ac:dyDescent="0.15">
      <c r="A775" s="1" t="s">
        <v>960</v>
      </c>
      <c r="B775" s="1">
        <v>10</v>
      </c>
      <c r="C775" s="1">
        <v>0.36499999999999999</v>
      </c>
      <c r="D775" s="1">
        <v>0.53452999999999995</v>
      </c>
      <c r="E775" s="1">
        <v>1</v>
      </c>
      <c r="F775" s="1">
        <v>772</v>
      </c>
      <c r="G775" s="1">
        <v>3</v>
      </c>
      <c r="H775" s="1">
        <v>-0.10488</v>
      </c>
      <c r="I775" s="1">
        <v>0.50673000000000001</v>
      </c>
      <c r="J775" s="1">
        <v>0.78527999999999998</v>
      </c>
      <c r="K775" s="1">
        <v>1</v>
      </c>
      <c r="L775" s="1">
        <v>947</v>
      </c>
      <c r="M775" s="1">
        <v>4</v>
      </c>
      <c r="N775" s="1">
        <v>-0.10488</v>
      </c>
    </row>
    <row r="776" spans="1:14" x14ac:dyDescent="0.15">
      <c r="A776" s="1" t="s">
        <v>1064</v>
      </c>
      <c r="B776" s="1">
        <v>10</v>
      </c>
      <c r="C776" s="1">
        <v>0.36603999999999998</v>
      </c>
      <c r="D776" s="1">
        <v>0.53795000000000004</v>
      </c>
      <c r="E776" s="1">
        <v>1</v>
      </c>
      <c r="F776" s="1">
        <v>773</v>
      </c>
      <c r="G776" s="1">
        <v>3</v>
      </c>
      <c r="H776" s="1">
        <v>-1.9643000000000001E-2</v>
      </c>
      <c r="I776" s="1">
        <v>0.61919999999999997</v>
      </c>
      <c r="J776" s="1">
        <v>0.84319999999999995</v>
      </c>
      <c r="K776" s="1">
        <v>1</v>
      </c>
      <c r="L776" s="1">
        <v>1051</v>
      </c>
      <c r="M776" s="1">
        <v>2</v>
      </c>
      <c r="N776" s="1">
        <v>-1.9643000000000001E-2</v>
      </c>
    </row>
    <row r="777" spans="1:14" x14ac:dyDescent="0.15">
      <c r="A777" s="1" t="s">
        <v>546</v>
      </c>
      <c r="B777" s="1">
        <v>10</v>
      </c>
      <c r="C777" s="1">
        <v>0.36852000000000001</v>
      </c>
      <c r="D777" s="1">
        <v>0.54464000000000001</v>
      </c>
      <c r="E777" s="1">
        <v>1</v>
      </c>
      <c r="F777" s="1">
        <v>774</v>
      </c>
      <c r="G777" s="1">
        <v>2</v>
      </c>
      <c r="H777" s="1">
        <v>-1.3462999999999999E-2</v>
      </c>
      <c r="I777" s="1">
        <v>0.16955999999999999</v>
      </c>
      <c r="J777" s="1">
        <v>0.40149000000000001</v>
      </c>
      <c r="K777" s="1">
        <v>1</v>
      </c>
      <c r="L777" s="1">
        <v>533</v>
      </c>
      <c r="M777" s="1">
        <v>2</v>
      </c>
      <c r="N777" s="1">
        <v>-1.3462999999999999E-2</v>
      </c>
    </row>
    <row r="778" spans="1:14" x14ac:dyDescent="0.15">
      <c r="A778" s="1" t="s">
        <v>1076</v>
      </c>
      <c r="B778" s="1">
        <v>10</v>
      </c>
      <c r="C778" s="1">
        <v>0.36854999999999999</v>
      </c>
      <c r="D778" s="1">
        <v>0.54464000000000001</v>
      </c>
      <c r="E778" s="1">
        <v>1</v>
      </c>
      <c r="F778" s="1">
        <v>775</v>
      </c>
      <c r="G778" s="1">
        <v>2</v>
      </c>
      <c r="H778" s="1">
        <v>2.7866999999999999E-2</v>
      </c>
      <c r="I778" s="1">
        <v>0.63436999999999999</v>
      </c>
      <c r="J778" s="1">
        <v>0.85102</v>
      </c>
      <c r="K778" s="1">
        <v>1</v>
      </c>
      <c r="L778" s="1">
        <v>1063</v>
      </c>
      <c r="M778" s="1">
        <v>3</v>
      </c>
      <c r="N778" s="1">
        <v>2.7866999999999999E-2</v>
      </c>
    </row>
    <row r="779" spans="1:14" x14ac:dyDescent="0.15">
      <c r="A779" s="1" t="s">
        <v>114</v>
      </c>
      <c r="B779" s="1">
        <v>10</v>
      </c>
      <c r="C779" s="1">
        <v>0.36884</v>
      </c>
      <c r="D779" s="1">
        <v>0.54464000000000001</v>
      </c>
      <c r="E779" s="1">
        <v>1</v>
      </c>
      <c r="F779" s="1">
        <v>776</v>
      </c>
      <c r="G779" s="1">
        <v>4</v>
      </c>
      <c r="H779" s="1">
        <v>0.18251000000000001</v>
      </c>
      <c r="I779" s="1">
        <v>1.7765E-2</v>
      </c>
      <c r="J779" s="1">
        <v>6.8145999999999998E-2</v>
      </c>
      <c r="K779" s="1">
        <v>1</v>
      </c>
      <c r="L779" s="1">
        <v>101</v>
      </c>
      <c r="M779" s="1">
        <v>5</v>
      </c>
      <c r="N779" s="1">
        <v>0.18251000000000001</v>
      </c>
    </row>
    <row r="780" spans="1:14" x14ac:dyDescent="0.15">
      <c r="A780" s="1" t="s">
        <v>601</v>
      </c>
      <c r="B780" s="1">
        <v>10</v>
      </c>
      <c r="C780" s="1">
        <v>0.36904999999999999</v>
      </c>
      <c r="D780" s="1">
        <v>0.54464000000000001</v>
      </c>
      <c r="E780" s="1">
        <v>1</v>
      </c>
      <c r="F780" s="1">
        <v>777</v>
      </c>
      <c r="G780" s="1">
        <v>4</v>
      </c>
      <c r="H780" s="1">
        <v>-9.9814E-2</v>
      </c>
      <c r="I780" s="1">
        <v>0.19997999999999999</v>
      </c>
      <c r="J780" s="1">
        <v>0.45934000000000003</v>
      </c>
      <c r="K780" s="1">
        <v>1</v>
      </c>
      <c r="L780" s="1">
        <v>588</v>
      </c>
      <c r="M780" s="1">
        <v>1</v>
      </c>
      <c r="N780" s="1">
        <v>-9.9814E-2</v>
      </c>
    </row>
    <row r="781" spans="1:14" x14ac:dyDescent="0.15">
      <c r="A781" s="1" t="s">
        <v>737</v>
      </c>
      <c r="B781" s="1">
        <v>10</v>
      </c>
      <c r="C781" s="1">
        <v>0.37090000000000001</v>
      </c>
      <c r="D781" s="1">
        <v>0.54464000000000001</v>
      </c>
      <c r="E781" s="1">
        <v>1</v>
      </c>
      <c r="F781" s="1">
        <v>778</v>
      </c>
      <c r="G781" s="1">
        <v>4</v>
      </c>
      <c r="H781" s="1">
        <v>2.6678E-2</v>
      </c>
      <c r="I781" s="1">
        <v>0.29137999999999997</v>
      </c>
      <c r="J781" s="1">
        <v>0.61119999999999997</v>
      </c>
      <c r="K781" s="1">
        <v>1</v>
      </c>
      <c r="L781" s="1">
        <v>724</v>
      </c>
      <c r="M781" s="1">
        <v>4</v>
      </c>
      <c r="N781" s="1">
        <v>2.6678E-2</v>
      </c>
    </row>
    <row r="782" spans="1:14" x14ac:dyDescent="0.15">
      <c r="A782" s="1" t="s">
        <v>426</v>
      </c>
      <c r="B782" s="1">
        <v>10</v>
      </c>
      <c r="C782" s="1">
        <v>0.37108000000000002</v>
      </c>
      <c r="D782" s="1">
        <v>0.54464999999999997</v>
      </c>
      <c r="E782" s="1">
        <v>1</v>
      </c>
      <c r="F782" s="1">
        <v>779</v>
      </c>
      <c r="G782" s="1">
        <v>2</v>
      </c>
      <c r="H782" s="1">
        <v>0.12116</v>
      </c>
      <c r="I782" s="1">
        <v>0.11319</v>
      </c>
      <c r="J782" s="1">
        <v>0.33950999999999998</v>
      </c>
      <c r="K782" s="1">
        <v>1</v>
      </c>
      <c r="L782" s="1">
        <v>413</v>
      </c>
      <c r="M782" s="1">
        <v>5</v>
      </c>
      <c r="N782" s="1">
        <v>0.12116</v>
      </c>
    </row>
    <row r="783" spans="1:14" x14ac:dyDescent="0.15">
      <c r="A783" s="1" t="s">
        <v>1026</v>
      </c>
      <c r="B783" s="1">
        <v>10</v>
      </c>
      <c r="C783" s="1">
        <v>0.37175999999999998</v>
      </c>
      <c r="D783" s="1">
        <v>0.54464999999999997</v>
      </c>
      <c r="E783" s="1">
        <v>1</v>
      </c>
      <c r="F783" s="1">
        <v>780</v>
      </c>
      <c r="G783" s="1">
        <v>3</v>
      </c>
      <c r="H783" s="1">
        <v>0.10483000000000001</v>
      </c>
      <c r="I783" s="1">
        <v>0.57133</v>
      </c>
      <c r="J783" s="1">
        <v>0.82133999999999996</v>
      </c>
      <c r="K783" s="1">
        <v>1</v>
      </c>
      <c r="L783" s="1">
        <v>1013</v>
      </c>
      <c r="M783" s="1">
        <v>3</v>
      </c>
      <c r="N783" s="1">
        <v>0.10483000000000001</v>
      </c>
    </row>
    <row r="784" spans="1:14" x14ac:dyDescent="0.15">
      <c r="A784" s="1" t="s">
        <v>203</v>
      </c>
      <c r="B784" s="1">
        <v>10</v>
      </c>
      <c r="C784" s="1">
        <v>0.37258999999999998</v>
      </c>
      <c r="D784" s="1">
        <v>0.54464999999999997</v>
      </c>
      <c r="E784" s="1">
        <v>1</v>
      </c>
      <c r="F784" s="1">
        <v>781</v>
      </c>
      <c r="G784" s="1">
        <v>3</v>
      </c>
      <c r="H784" s="1">
        <v>0.19395000000000001</v>
      </c>
      <c r="I784" s="1">
        <v>3.6630999999999997E-2</v>
      </c>
      <c r="J784" s="1">
        <v>0.12392</v>
      </c>
      <c r="K784" s="1">
        <v>1</v>
      </c>
      <c r="L784" s="1">
        <v>190</v>
      </c>
      <c r="M784" s="1">
        <v>4</v>
      </c>
      <c r="N784" s="1">
        <v>0.19395000000000001</v>
      </c>
    </row>
    <row r="785" spans="1:14" x14ac:dyDescent="0.15">
      <c r="A785" s="1" t="s">
        <v>533</v>
      </c>
      <c r="B785" s="1">
        <v>10</v>
      </c>
      <c r="C785" s="1">
        <v>0.37324000000000002</v>
      </c>
      <c r="D785" s="1">
        <v>0.54464999999999997</v>
      </c>
      <c r="E785" s="1">
        <v>1</v>
      </c>
      <c r="F785" s="1">
        <v>782</v>
      </c>
      <c r="G785" s="1">
        <v>2</v>
      </c>
      <c r="H785" s="1">
        <v>0.19236</v>
      </c>
      <c r="I785" s="1">
        <v>0.16014999999999999</v>
      </c>
      <c r="J785" s="1">
        <v>0.39332</v>
      </c>
      <c r="K785" s="1">
        <v>1</v>
      </c>
      <c r="L785" s="1">
        <v>520</v>
      </c>
      <c r="M785" s="1">
        <v>5</v>
      </c>
      <c r="N785" s="1">
        <v>0.19236</v>
      </c>
    </row>
    <row r="786" spans="1:14" x14ac:dyDescent="0.15">
      <c r="A786" s="1" t="s">
        <v>709</v>
      </c>
      <c r="B786" s="1">
        <v>10</v>
      </c>
      <c r="C786" s="1">
        <v>0.37375999999999998</v>
      </c>
      <c r="D786" s="1">
        <v>0.55020000000000002</v>
      </c>
      <c r="E786" s="1">
        <v>1</v>
      </c>
      <c r="F786" s="1">
        <v>783</v>
      </c>
      <c r="G786" s="1">
        <v>3</v>
      </c>
      <c r="H786" s="1">
        <v>3.807E-2</v>
      </c>
      <c r="I786" s="1">
        <v>0.27082000000000001</v>
      </c>
      <c r="J786" s="1">
        <v>0.57906999999999997</v>
      </c>
      <c r="K786" s="1">
        <v>1</v>
      </c>
      <c r="L786" s="1">
        <v>696</v>
      </c>
      <c r="M786" s="1">
        <v>4</v>
      </c>
      <c r="N786" s="1">
        <v>3.807E-2</v>
      </c>
    </row>
    <row r="787" spans="1:14" x14ac:dyDescent="0.15">
      <c r="A787" s="1" t="s">
        <v>852</v>
      </c>
      <c r="B787" s="1">
        <v>10</v>
      </c>
      <c r="C787" s="1">
        <v>0.37408999999999998</v>
      </c>
      <c r="D787" s="1">
        <v>0.55020000000000002</v>
      </c>
      <c r="E787" s="1">
        <v>1</v>
      </c>
      <c r="F787" s="1">
        <v>784</v>
      </c>
      <c r="G787" s="1">
        <v>1</v>
      </c>
      <c r="H787" s="1">
        <v>2.3321000000000001E-2</v>
      </c>
      <c r="I787" s="1">
        <v>0.40338000000000002</v>
      </c>
      <c r="J787" s="1">
        <v>0.68974999999999997</v>
      </c>
      <c r="K787" s="1">
        <v>1</v>
      </c>
      <c r="L787" s="1">
        <v>839</v>
      </c>
      <c r="M787" s="1">
        <v>3</v>
      </c>
      <c r="N787" s="1">
        <v>2.3321000000000001E-2</v>
      </c>
    </row>
    <row r="788" spans="1:14" x14ac:dyDescent="0.15">
      <c r="A788" s="1" t="s">
        <v>731</v>
      </c>
      <c r="B788" s="1">
        <v>10</v>
      </c>
      <c r="C788" s="1">
        <v>0.37544</v>
      </c>
      <c r="D788" s="1">
        <v>0.55864999999999998</v>
      </c>
      <c r="E788" s="1">
        <v>1</v>
      </c>
      <c r="F788" s="1">
        <v>785</v>
      </c>
      <c r="G788" s="1">
        <v>4</v>
      </c>
      <c r="H788" s="1">
        <v>-6.4725000000000005E-2</v>
      </c>
      <c r="I788" s="1">
        <v>0.28922999999999999</v>
      </c>
      <c r="J788" s="1">
        <v>0.60228999999999999</v>
      </c>
      <c r="K788" s="1">
        <v>1</v>
      </c>
      <c r="L788" s="1">
        <v>718</v>
      </c>
      <c r="M788" s="1">
        <v>4</v>
      </c>
      <c r="N788" s="1">
        <v>-6.4725000000000005E-2</v>
      </c>
    </row>
    <row r="789" spans="1:14" x14ac:dyDescent="0.15">
      <c r="A789" s="1" t="s">
        <v>655</v>
      </c>
      <c r="B789" s="1">
        <v>10</v>
      </c>
      <c r="C789" s="1">
        <v>0.37657000000000002</v>
      </c>
      <c r="D789" s="1">
        <v>0.56162000000000001</v>
      </c>
      <c r="E789" s="1">
        <v>1</v>
      </c>
      <c r="F789" s="1">
        <v>786</v>
      </c>
      <c r="G789" s="1">
        <v>3</v>
      </c>
      <c r="H789" s="1">
        <v>5.3198000000000004E-3</v>
      </c>
      <c r="I789" s="1">
        <v>0.23734</v>
      </c>
      <c r="J789" s="1">
        <v>0.53127999999999997</v>
      </c>
      <c r="K789" s="1">
        <v>1</v>
      </c>
      <c r="L789" s="1">
        <v>642</v>
      </c>
      <c r="M789" s="1">
        <v>2</v>
      </c>
      <c r="N789" s="1">
        <v>5.3198000000000004E-3</v>
      </c>
    </row>
    <row r="790" spans="1:14" x14ac:dyDescent="0.15">
      <c r="A790" s="1" t="s">
        <v>749</v>
      </c>
      <c r="B790" s="1">
        <v>10</v>
      </c>
      <c r="C790" s="1">
        <v>0.37858999999999998</v>
      </c>
      <c r="D790" s="1">
        <v>0.56384000000000001</v>
      </c>
      <c r="E790" s="1">
        <v>1</v>
      </c>
      <c r="F790" s="1">
        <v>787</v>
      </c>
      <c r="G790" s="1">
        <v>2</v>
      </c>
      <c r="H790" s="1">
        <v>0.10036</v>
      </c>
      <c r="I790" s="1">
        <v>0.29798000000000002</v>
      </c>
      <c r="J790" s="1">
        <v>0.61360000000000003</v>
      </c>
      <c r="K790" s="1">
        <v>1</v>
      </c>
      <c r="L790" s="1">
        <v>736</v>
      </c>
      <c r="M790" s="1">
        <v>4</v>
      </c>
      <c r="N790" s="1">
        <v>0.10036</v>
      </c>
    </row>
    <row r="791" spans="1:14" x14ac:dyDescent="0.15">
      <c r="A791" s="1" t="s">
        <v>913</v>
      </c>
      <c r="B791" s="1">
        <v>10</v>
      </c>
      <c r="C791" s="1">
        <v>0.37913999999999998</v>
      </c>
      <c r="D791" s="1">
        <v>0.56384000000000001</v>
      </c>
      <c r="E791" s="1">
        <v>1</v>
      </c>
      <c r="F791" s="1">
        <v>788</v>
      </c>
      <c r="G791" s="1">
        <v>3</v>
      </c>
      <c r="H791" s="1">
        <v>1.6268000000000001E-2</v>
      </c>
      <c r="I791" s="1">
        <v>0.46444999999999997</v>
      </c>
      <c r="J791" s="1">
        <v>0.74351999999999996</v>
      </c>
      <c r="K791" s="1">
        <v>1</v>
      </c>
      <c r="L791" s="1">
        <v>900</v>
      </c>
      <c r="M791" s="1">
        <v>4</v>
      </c>
      <c r="N791" s="1">
        <v>1.6268000000000001E-2</v>
      </c>
    </row>
    <row r="792" spans="1:14" x14ac:dyDescent="0.15">
      <c r="A792" s="1" t="s">
        <v>954</v>
      </c>
      <c r="B792" s="1">
        <v>10</v>
      </c>
      <c r="C792" s="1">
        <v>0.38057999999999997</v>
      </c>
      <c r="D792" s="1">
        <v>0.56384000000000001</v>
      </c>
      <c r="E792" s="1">
        <v>1</v>
      </c>
      <c r="F792" s="1">
        <v>789</v>
      </c>
      <c r="G792" s="1">
        <v>3</v>
      </c>
      <c r="H792" s="1">
        <v>-2.8122999999999999E-2</v>
      </c>
      <c r="I792" s="1">
        <v>0.50105999999999995</v>
      </c>
      <c r="J792" s="1">
        <v>0.77890999999999999</v>
      </c>
      <c r="K792" s="1">
        <v>1</v>
      </c>
      <c r="L792" s="1">
        <v>941</v>
      </c>
      <c r="M792" s="1">
        <v>3</v>
      </c>
      <c r="N792" s="1">
        <v>-2.8122999999999999E-2</v>
      </c>
    </row>
    <row r="793" spans="1:14" x14ac:dyDescent="0.15">
      <c r="A793" s="1" t="s">
        <v>229</v>
      </c>
      <c r="B793" s="1">
        <v>10</v>
      </c>
      <c r="C793" s="1">
        <v>0.38101000000000002</v>
      </c>
      <c r="D793" s="1">
        <v>0.56384000000000001</v>
      </c>
      <c r="E793" s="1">
        <v>1</v>
      </c>
      <c r="F793" s="1">
        <v>790</v>
      </c>
      <c r="G793" s="1">
        <v>3</v>
      </c>
      <c r="H793" s="1">
        <v>9.1652999999999995E-3</v>
      </c>
      <c r="I793" s="1">
        <v>4.3852000000000002E-2</v>
      </c>
      <c r="J793" s="1">
        <v>0.13902</v>
      </c>
      <c r="K793" s="1">
        <v>1</v>
      </c>
      <c r="L793" s="1">
        <v>216</v>
      </c>
      <c r="M793" s="1">
        <v>4</v>
      </c>
      <c r="N793" s="1">
        <v>9.1652999999999995E-3</v>
      </c>
    </row>
    <row r="794" spans="1:14" x14ac:dyDescent="0.15">
      <c r="A794" s="1" t="s">
        <v>495</v>
      </c>
      <c r="B794" s="1">
        <v>10</v>
      </c>
      <c r="C794" s="1">
        <v>0.38205</v>
      </c>
      <c r="D794" s="1">
        <v>0.56384000000000001</v>
      </c>
      <c r="E794" s="1">
        <v>1</v>
      </c>
      <c r="F794" s="1">
        <v>791</v>
      </c>
      <c r="G794" s="1">
        <v>4</v>
      </c>
      <c r="H794" s="1">
        <v>-7.4288999999999994E-2</v>
      </c>
      <c r="I794" s="1">
        <v>0.13979</v>
      </c>
      <c r="J794" s="1">
        <v>0.36486000000000002</v>
      </c>
      <c r="K794" s="1">
        <v>1</v>
      </c>
      <c r="L794" s="1">
        <v>482</v>
      </c>
      <c r="M794" s="1">
        <v>3</v>
      </c>
      <c r="N794" s="1">
        <v>-7.4288999999999994E-2</v>
      </c>
    </row>
    <row r="795" spans="1:14" x14ac:dyDescent="0.15">
      <c r="A795" s="1" t="s">
        <v>289</v>
      </c>
      <c r="B795" s="1">
        <v>10</v>
      </c>
      <c r="C795" s="1">
        <v>0.38207000000000002</v>
      </c>
      <c r="D795" s="1">
        <v>0.56384000000000001</v>
      </c>
      <c r="E795" s="1">
        <v>1</v>
      </c>
      <c r="F795" s="1">
        <v>792</v>
      </c>
      <c r="G795" s="1">
        <v>2</v>
      </c>
      <c r="H795" s="1">
        <v>0.22431000000000001</v>
      </c>
      <c r="I795" s="1">
        <v>6.3198000000000004E-2</v>
      </c>
      <c r="J795" s="1">
        <v>0.20662</v>
      </c>
      <c r="K795" s="1">
        <v>1</v>
      </c>
      <c r="L795" s="1">
        <v>276</v>
      </c>
      <c r="M795" s="1">
        <v>6</v>
      </c>
      <c r="N795" s="1">
        <v>0.22431000000000001</v>
      </c>
    </row>
    <row r="796" spans="1:14" x14ac:dyDescent="0.15">
      <c r="A796" s="1" t="s">
        <v>692</v>
      </c>
      <c r="B796" s="1">
        <v>10</v>
      </c>
      <c r="C796" s="1">
        <v>0.38267000000000001</v>
      </c>
      <c r="D796" s="1">
        <v>0.56384999999999996</v>
      </c>
      <c r="E796" s="1">
        <v>1</v>
      </c>
      <c r="F796" s="1">
        <v>793</v>
      </c>
      <c r="G796" s="1">
        <v>4</v>
      </c>
      <c r="H796" s="1">
        <v>-5.5163999999999998E-2</v>
      </c>
      <c r="I796" s="1">
        <v>0.25975999999999999</v>
      </c>
      <c r="J796" s="1">
        <v>0.55593000000000004</v>
      </c>
      <c r="K796" s="1">
        <v>1</v>
      </c>
      <c r="L796" s="1">
        <v>679</v>
      </c>
      <c r="M796" s="1">
        <v>4</v>
      </c>
      <c r="N796" s="1">
        <v>-5.5163999999999998E-2</v>
      </c>
    </row>
    <row r="797" spans="1:14" x14ac:dyDescent="0.15">
      <c r="A797" s="1" t="s">
        <v>278</v>
      </c>
      <c r="B797" s="1">
        <v>10</v>
      </c>
      <c r="C797" s="1">
        <v>0.38288</v>
      </c>
      <c r="D797" s="1">
        <v>0.56384999999999996</v>
      </c>
      <c r="E797" s="1">
        <v>1</v>
      </c>
      <c r="F797" s="1">
        <v>794</v>
      </c>
      <c r="G797" s="1">
        <v>4</v>
      </c>
      <c r="H797" s="1">
        <v>0.15809000000000001</v>
      </c>
      <c r="I797" s="1">
        <v>5.8937000000000003E-2</v>
      </c>
      <c r="J797" s="1">
        <v>0.19843</v>
      </c>
      <c r="K797" s="1">
        <v>1</v>
      </c>
      <c r="L797" s="1">
        <v>265</v>
      </c>
      <c r="M797" s="1">
        <v>5</v>
      </c>
      <c r="N797" s="1">
        <v>0.15809000000000001</v>
      </c>
    </row>
    <row r="798" spans="1:14" x14ac:dyDescent="0.15">
      <c r="A798" s="1" t="s">
        <v>1155</v>
      </c>
      <c r="B798" s="1">
        <v>10</v>
      </c>
      <c r="C798" s="1">
        <v>0.38371</v>
      </c>
      <c r="D798" s="1">
        <v>0.56384999999999996</v>
      </c>
      <c r="E798" s="1">
        <v>1</v>
      </c>
      <c r="F798" s="1">
        <v>795</v>
      </c>
      <c r="G798" s="1">
        <v>4</v>
      </c>
      <c r="H798" s="1">
        <v>4.0419999999999998E-2</v>
      </c>
      <c r="I798" s="1">
        <v>0.76422000000000001</v>
      </c>
      <c r="J798" s="1">
        <v>0.92469999999999997</v>
      </c>
      <c r="K798" s="1">
        <v>1</v>
      </c>
      <c r="L798" s="1">
        <v>1142</v>
      </c>
      <c r="M798" s="1">
        <v>3</v>
      </c>
      <c r="N798" s="1">
        <v>4.0419999999999998E-2</v>
      </c>
    </row>
    <row r="799" spans="1:14" x14ac:dyDescent="0.15">
      <c r="A799" s="1" t="s">
        <v>297</v>
      </c>
      <c r="B799" s="1">
        <v>10</v>
      </c>
      <c r="C799" s="1">
        <v>0.38381999999999999</v>
      </c>
      <c r="D799" s="1">
        <v>0.56384999999999996</v>
      </c>
      <c r="E799" s="1">
        <v>1</v>
      </c>
      <c r="F799" s="1">
        <v>796</v>
      </c>
      <c r="G799" s="1">
        <v>2</v>
      </c>
      <c r="H799" s="1">
        <v>0.16227</v>
      </c>
      <c r="I799" s="1">
        <v>6.5181000000000003E-2</v>
      </c>
      <c r="J799" s="1">
        <v>0.2082</v>
      </c>
      <c r="K799" s="1">
        <v>1</v>
      </c>
      <c r="L799" s="1">
        <v>284</v>
      </c>
      <c r="M799" s="1">
        <v>5</v>
      </c>
      <c r="N799" s="1">
        <v>0.16227</v>
      </c>
    </row>
    <row r="800" spans="1:14" x14ac:dyDescent="0.15">
      <c r="A800" s="1" t="s">
        <v>660</v>
      </c>
      <c r="B800" s="1">
        <v>10</v>
      </c>
      <c r="C800" s="1">
        <v>0.38535999999999998</v>
      </c>
      <c r="D800" s="1">
        <v>0.56384999999999996</v>
      </c>
      <c r="E800" s="1">
        <v>1</v>
      </c>
      <c r="F800" s="1">
        <v>797</v>
      </c>
      <c r="G800" s="1">
        <v>4</v>
      </c>
      <c r="H800" s="1">
        <v>7.0592000000000002E-2</v>
      </c>
      <c r="I800" s="1">
        <v>0.24057999999999999</v>
      </c>
      <c r="J800" s="1">
        <v>0.53700000000000003</v>
      </c>
      <c r="K800" s="1">
        <v>1</v>
      </c>
      <c r="L800" s="1">
        <v>647</v>
      </c>
      <c r="M800" s="1">
        <v>3</v>
      </c>
      <c r="N800" s="1">
        <v>7.0592000000000002E-2</v>
      </c>
    </row>
    <row r="801" spans="1:14" x14ac:dyDescent="0.15">
      <c r="A801" s="1" t="s">
        <v>161</v>
      </c>
      <c r="B801" s="1">
        <v>10</v>
      </c>
      <c r="C801" s="1">
        <v>0.38557000000000002</v>
      </c>
      <c r="D801" s="1">
        <v>0.56384999999999996</v>
      </c>
      <c r="E801" s="1">
        <v>1</v>
      </c>
      <c r="F801" s="1">
        <v>798</v>
      </c>
      <c r="G801" s="1">
        <v>4</v>
      </c>
      <c r="H801" s="1">
        <v>0.15171000000000001</v>
      </c>
      <c r="I801" s="1">
        <v>2.8323000000000001E-2</v>
      </c>
      <c r="J801" s="1">
        <v>0.10575</v>
      </c>
      <c r="K801" s="1">
        <v>1</v>
      </c>
      <c r="L801" s="1">
        <v>148</v>
      </c>
      <c r="M801" s="1">
        <v>5</v>
      </c>
      <c r="N801" s="1">
        <v>0.15171000000000001</v>
      </c>
    </row>
    <row r="802" spans="1:14" x14ac:dyDescent="0.15">
      <c r="A802" s="1" t="s">
        <v>15</v>
      </c>
      <c r="B802" s="1">
        <v>10</v>
      </c>
      <c r="C802" s="1">
        <v>0.38662999999999997</v>
      </c>
      <c r="D802" s="1">
        <v>0.56962000000000002</v>
      </c>
      <c r="E802" s="1">
        <v>1</v>
      </c>
      <c r="F802" s="1">
        <v>799</v>
      </c>
      <c r="G802" s="1">
        <v>3</v>
      </c>
      <c r="H802" s="1">
        <v>3.2743000000000001E-2</v>
      </c>
      <c r="I802" s="2">
        <v>4.0899999999999998E-5</v>
      </c>
      <c r="J802" s="1">
        <v>2.1447E-4</v>
      </c>
      <c r="K802" s="1">
        <v>0.18069299999999999</v>
      </c>
      <c r="L802" s="1">
        <v>2</v>
      </c>
      <c r="M802" s="1">
        <v>2</v>
      </c>
      <c r="N802" s="1">
        <v>3.2743000000000001E-2</v>
      </c>
    </row>
    <row r="803" spans="1:14" x14ac:dyDescent="0.15">
      <c r="A803" s="1" t="s">
        <v>705</v>
      </c>
      <c r="B803" s="1">
        <v>10</v>
      </c>
      <c r="C803" s="1">
        <v>0.38897999999999999</v>
      </c>
      <c r="D803" s="1">
        <v>0.56962000000000002</v>
      </c>
      <c r="E803" s="1">
        <v>1</v>
      </c>
      <c r="F803" s="1">
        <v>800</v>
      </c>
      <c r="G803" s="1">
        <v>3</v>
      </c>
      <c r="H803" s="1">
        <v>0.15853999999999999</v>
      </c>
      <c r="I803" s="1">
        <v>0.26937</v>
      </c>
      <c r="J803" s="1">
        <v>0.57472000000000001</v>
      </c>
      <c r="K803" s="1">
        <v>1</v>
      </c>
      <c r="L803" s="1">
        <v>692</v>
      </c>
      <c r="M803" s="1">
        <v>5</v>
      </c>
      <c r="N803" s="1">
        <v>0.15853999999999999</v>
      </c>
    </row>
    <row r="804" spans="1:14" x14ac:dyDescent="0.15">
      <c r="A804" s="1" t="s">
        <v>897</v>
      </c>
      <c r="B804" s="1">
        <v>10</v>
      </c>
      <c r="C804" s="1">
        <v>0.38908999999999999</v>
      </c>
      <c r="D804" s="1">
        <v>0.56962000000000002</v>
      </c>
      <c r="E804" s="1">
        <v>1</v>
      </c>
      <c r="F804" s="1">
        <v>801</v>
      </c>
      <c r="G804" s="1">
        <v>4</v>
      </c>
      <c r="H804" s="1">
        <v>1.2368000000000001E-2</v>
      </c>
      <c r="I804" s="1">
        <v>0.44807999999999998</v>
      </c>
      <c r="J804" s="1">
        <v>0.72158</v>
      </c>
      <c r="K804" s="1">
        <v>1</v>
      </c>
      <c r="L804" s="1">
        <v>884</v>
      </c>
      <c r="M804" s="1">
        <v>4</v>
      </c>
      <c r="N804" s="1">
        <v>1.2368000000000001E-2</v>
      </c>
    </row>
    <row r="805" spans="1:14" x14ac:dyDescent="0.15">
      <c r="A805" s="1" t="s">
        <v>425</v>
      </c>
      <c r="B805" s="1">
        <v>10</v>
      </c>
      <c r="C805" s="1">
        <v>0.38929999999999998</v>
      </c>
      <c r="D805" s="1">
        <v>0.56962000000000002</v>
      </c>
      <c r="E805" s="1">
        <v>1</v>
      </c>
      <c r="F805" s="1">
        <v>802</v>
      </c>
      <c r="G805" s="1">
        <v>4</v>
      </c>
      <c r="H805" s="1">
        <v>0.23185</v>
      </c>
      <c r="I805" s="1">
        <v>0.11294999999999999</v>
      </c>
      <c r="J805" s="1">
        <v>0.33950999999999998</v>
      </c>
      <c r="K805" s="1">
        <v>1</v>
      </c>
      <c r="L805" s="1">
        <v>412</v>
      </c>
      <c r="M805" s="1">
        <v>6</v>
      </c>
      <c r="N805" s="1">
        <v>0.23185</v>
      </c>
    </row>
    <row r="806" spans="1:14" x14ac:dyDescent="0.15">
      <c r="A806" s="1" t="s">
        <v>878</v>
      </c>
      <c r="B806" s="1">
        <v>10</v>
      </c>
      <c r="C806" s="1">
        <v>0.39155000000000001</v>
      </c>
      <c r="D806" s="1">
        <v>0.56962999999999997</v>
      </c>
      <c r="E806" s="1">
        <v>1</v>
      </c>
      <c r="F806" s="1">
        <v>803</v>
      </c>
      <c r="G806" s="1">
        <v>3</v>
      </c>
      <c r="H806" s="1">
        <v>0.10675999999999999</v>
      </c>
      <c r="I806" s="1">
        <v>0.42824000000000001</v>
      </c>
      <c r="J806" s="1">
        <v>0.70906000000000002</v>
      </c>
      <c r="K806" s="1">
        <v>1</v>
      </c>
      <c r="L806" s="1">
        <v>865</v>
      </c>
      <c r="M806" s="1">
        <v>4</v>
      </c>
      <c r="N806" s="1">
        <v>0.10675999999999999</v>
      </c>
    </row>
    <row r="807" spans="1:14" x14ac:dyDescent="0.15">
      <c r="A807" s="1" t="s">
        <v>392</v>
      </c>
      <c r="B807" s="1">
        <v>10</v>
      </c>
      <c r="C807" s="1">
        <v>0.39191999999999999</v>
      </c>
      <c r="D807" s="1">
        <v>0.56962999999999997</v>
      </c>
      <c r="E807" s="1">
        <v>1</v>
      </c>
      <c r="F807" s="1">
        <v>804</v>
      </c>
      <c r="G807" s="1">
        <v>1</v>
      </c>
      <c r="H807" s="1">
        <v>0.16009999999999999</v>
      </c>
      <c r="I807" s="1">
        <v>0.10037</v>
      </c>
      <c r="J807" s="1">
        <v>0.30370999999999998</v>
      </c>
      <c r="K807" s="1">
        <v>1</v>
      </c>
      <c r="L807" s="1">
        <v>379</v>
      </c>
      <c r="M807" s="1">
        <v>5</v>
      </c>
      <c r="N807" s="1">
        <v>0.16009999999999999</v>
      </c>
    </row>
    <row r="808" spans="1:14" x14ac:dyDescent="0.15">
      <c r="A808" s="1" t="s">
        <v>182</v>
      </c>
      <c r="B808" s="1">
        <v>10</v>
      </c>
      <c r="C808" s="1">
        <v>0.39240999999999998</v>
      </c>
      <c r="D808" s="1">
        <v>0.56962999999999997</v>
      </c>
      <c r="E808" s="1">
        <v>1</v>
      </c>
      <c r="F808" s="1">
        <v>805</v>
      </c>
      <c r="G808" s="1">
        <v>4</v>
      </c>
      <c r="H808" s="1">
        <v>0.15295</v>
      </c>
      <c r="I808" s="1">
        <v>3.1768999999999999E-2</v>
      </c>
      <c r="J808" s="1">
        <v>0.11569</v>
      </c>
      <c r="K808" s="1">
        <v>1</v>
      </c>
      <c r="L808" s="1">
        <v>169</v>
      </c>
      <c r="M808" s="1">
        <v>5</v>
      </c>
      <c r="N808" s="1">
        <v>0.15295</v>
      </c>
    </row>
    <row r="809" spans="1:14" x14ac:dyDescent="0.15">
      <c r="A809" s="1" t="s">
        <v>790</v>
      </c>
      <c r="B809" s="1">
        <v>10</v>
      </c>
      <c r="C809" s="1">
        <v>0.39406999999999998</v>
      </c>
      <c r="D809" s="1">
        <v>0.57104999999999995</v>
      </c>
      <c r="E809" s="1">
        <v>1</v>
      </c>
      <c r="F809" s="1">
        <v>806</v>
      </c>
      <c r="G809" s="1">
        <v>4</v>
      </c>
      <c r="H809" s="1">
        <v>-3.7913000000000002E-2</v>
      </c>
      <c r="I809" s="1">
        <v>0.33701999999999999</v>
      </c>
      <c r="J809" s="1">
        <v>0.63778999999999997</v>
      </c>
      <c r="K809" s="1">
        <v>1</v>
      </c>
      <c r="L809" s="1">
        <v>777</v>
      </c>
      <c r="M809" s="1">
        <v>4</v>
      </c>
      <c r="N809" s="1">
        <v>-3.7913000000000002E-2</v>
      </c>
    </row>
    <row r="810" spans="1:14" x14ac:dyDescent="0.15">
      <c r="A810" s="1" t="s">
        <v>165</v>
      </c>
      <c r="B810" s="1">
        <v>10</v>
      </c>
      <c r="C810" s="1">
        <v>0.39872999999999997</v>
      </c>
      <c r="D810" s="1">
        <v>0.57571000000000006</v>
      </c>
      <c r="E810" s="1">
        <v>1</v>
      </c>
      <c r="F810" s="1">
        <v>807</v>
      </c>
      <c r="G810" s="1">
        <v>1</v>
      </c>
      <c r="H810" s="1">
        <v>0.31863999999999998</v>
      </c>
      <c r="I810" s="1">
        <v>2.8811E-2</v>
      </c>
      <c r="J810" s="1">
        <v>0.10858</v>
      </c>
      <c r="K810" s="1">
        <v>1</v>
      </c>
      <c r="L810" s="1">
        <v>152</v>
      </c>
      <c r="M810" s="1">
        <v>6</v>
      </c>
      <c r="N810" s="1">
        <v>0.31863999999999998</v>
      </c>
    </row>
    <row r="811" spans="1:14" x14ac:dyDescent="0.15">
      <c r="A811" s="1" t="s">
        <v>1144</v>
      </c>
      <c r="B811" s="1">
        <v>10</v>
      </c>
      <c r="C811" s="1">
        <v>0.39931</v>
      </c>
      <c r="D811" s="1">
        <v>0.58291000000000004</v>
      </c>
      <c r="E811" s="1">
        <v>1</v>
      </c>
      <c r="F811" s="1">
        <v>808</v>
      </c>
      <c r="G811" s="1">
        <v>2</v>
      </c>
      <c r="H811" s="1">
        <v>-8.7980000000000003E-2</v>
      </c>
      <c r="I811" s="1">
        <v>0.73677999999999999</v>
      </c>
      <c r="J811" s="1">
        <v>0.90895000000000004</v>
      </c>
      <c r="K811" s="1">
        <v>1</v>
      </c>
      <c r="L811" s="1">
        <v>1131</v>
      </c>
      <c r="M811" s="1">
        <v>3</v>
      </c>
      <c r="N811" s="1">
        <v>-8.7980000000000003E-2</v>
      </c>
    </row>
    <row r="812" spans="1:14" x14ac:dyDescent="0.15">
      <c r="A812" s="1" t="s">
        <v>485</v>
      </c>
      <c r="B812" s="1">
        <v>10</v>
      </c>
      <c r="C812" s="1">
        <v>0.39989000000000002</v>
      </c>
      <c r="D812" s="1">
        <v>0.58291999999999999</v>
      </c>
      <c r="E812" s="1">
        <v>1</v>
      </c>
      <c r="F812" s="1">
        <v>809</v>
      </c>
      <c r="G812" s="1">
        <v>2</v>
      </c>
      <c r="H812" s="1">
        <v>-4.7609000000000002E-3</v>
      </c>
      <c r="I812" s="1">
        <v>0.13514000000000001</v>
      </c>
      <c r="J812" s="1">
        <v>0.36210999999999999</v>
      </c>
      <c r="K812" s="1">
        <v>1</v>
      </c>
      <c r="L812" s="1">
        <v>472</v>
      </c>
      <c r="M812" s="1">
        <v>4</v>
      </c>
      <c r="N812" s="1">
        <v>-4.7609000000000002E-3</v>
      </c>
    </row>
    <row r="813" spans="1:14" x14ac:dyDescent="0.15">
      <c r="A813" s="1" t="s">
        <v>657</v>
      </c>
      <c r="B813" s="1">
        <v>10</v>
      </c>
      <c r="C813" s="1">
        <v>0.40066000000000002</v>
      </c>
      <c r="D813" s="1">
        <v>0.58509</v>
      </c>
      <c r="E813" s="1">
        <v>1</v>
      </c>
      <c r="F813" s="1">
        <v>810</v>
      </c>
      <c r="G813" s="1">
        <v>3</v>
      </c>
      <c r="H813" s="1">
        <v>2.7954E-2</v>
      </c>
      <c r="I813" s="1">
        <v>0.23993</v>
      </c>
      <c r="J813" s="1">
        <v>0.53473000000000004</v>
      </c>
      <c r="K813" s="1">
        <v>1</v>
      </c>
      <c r="L813" s="1">
        <v>644</v>
      </c>
      <c r="M813" s="1">
        <v>3</v>
      </c>
      <c r="N813" s="1">
        <v>2.7954E-2</v>
      </c>
    </row>
    <row r="814" spans="1:14" x14ac:dyDescent="0.15">
      <c r="A814" s="1" t="s">
        <v>848</v>
      </c>
      <c r="B814" s="1">
        <v>10</v>
      </c>
      <c r="C814" s="1">
        <v>0.40306999999999998</v>
      </c>
      <c r="D814" s="1">
        <v>0.58509999999999995</v>
      </c>
      <c r="E814" s="1">
        <v>1</v>
      </c>
      <c r="F814" s="1">
        <v>811</v>
      </c>
      <c r="G814" s="1">
        <v>3</v>
      </c>
      <c r="H814" s="1">
        <v>-2.4004000000000001E-2</v>
      </c>
      <c r="I814" s="1">
        <v>0.39856999999999998</v>
      </c>
      <c r="J814" s="1">
        <v>0.68855</v>
      </c>
      <c r="K814" s="1">
        <v>1</v>
      </c>
      <c r="L814" s="1">
        <v>835</v>
      </c>
      <c r="M814" s="1">
        <v>3</v>
      </c>
      <c r="N814" s="1">
        <v>-2.4004000000000001E-2</v>
      </c>
    </row>
    <row r="815" spans="1:14" x14ac:dyDescent="0.15">
      <c r="A815" s="1" t="s">
        <v>571</v>
      </c>
      <c r="B815" s="1">
        <v>10</v>
      </c>
      <c r="C815" s="1">
        <v>0.40372000000000002</v>
      </c>
      <c r="D815" s="1">
        <v>0.58509999999999995</v>
      </c>
      <c r="E815" s="1">
        <v>1</v>
      </c>
      <c r="F815" s="1">
        <v>812</v>
      </c>
      <c r="G815" s="1">
        <v>3</v>
      </c>
      <c r="H815" s="1">
        <v>-3.4756000000000002E-2</v>
      </c>
      <c r="I815" s="1">
        <v>0.18601000000000001</v>
      </c>
      <c r="J815" s="1">
        <v>0.45043</v>
      </c>
      <c r="K815" s="1">
        <v>1</v>
      </c>
      <c r="L815" s="1">
        <v>558</v>
      </c>
      <c r="M815" s="1">
        <v>4</v>
      </c>
      <c r="N815" s="1">
        <v>-3.4756000000000002E-2</v>
      </c>
    </row>
    <row r="816" spans="1:14" x14ac:dyDescent="0.15">
      <c r="A816" s="1" t="s">
        <v>949</v>
      </c>
      <c r="B816" s="1">
        <v>10</v>
      </c>
      <c r="C816" s="1">
        <v>0.40397</v>
      </c>
      <c r="D816" s="1">
        <v>0.58682000000000001</v>
      </c>
      <c r="E816" s="1">
        <v>1</v>
      </c>
      <c r="F816" s="1">
        <v>813</v>
      </c>
      <c r="G816" s="1">
        <v>2</v>
      </c>
      <c r="H816" s="1">
        <v>3.5909000000000003E-2</v>
      </c>
      <c r="I816" s="1">
        <v>0.49708999999999998</v>
      </c>
      <c r="J816" s="1">
        <v>0.77371999999999996</v>
      </c>
      <c r="K816" s="1">
        <v>1</v>
      </c>
      <c r="L816" s="1">
        <v>936</v>
      </c>
      <c r="M816" s="1">
        <v>3</v>
      </c>
      <c r="N816" s="1">
        <v>3.5909000000000003E-2</v>
      </c>
    </row>
    <row r="817" spans="1:14" x14ac:dyDescent="0.15">
      <c r="A817" s="1" t="s">
        <v>1048</v>
      </c>
      <c r="B817" s="1">
        <v>10</v>
      </c>
      <c r="C817" s="1">
        <v>0.40442</v>
      </c>
      <c r="D817" s="1">
        <v>0.58682000000000001</v>
      </c>
      <c r="E817" s="1">
        <v>1</v>
      </c>
      <c r="F817" s="1">
        <v>814</v>
      </c>
      <c r="G817" s="1">
        <v>3</v>
      </c>
      <c r="H817" s="1">
        <v>-4.4346999999999998E-2</v>
      </c>
      <c r="I817" s="1">
        <v>0.59552000000000005</v>
      </c>
      <c r="J817" s="1">
        <v>0.83838000000000001</v>
      </c>
      <c r="K817" s="1">
        <v>1</v>
      </c>
      <c r="L817" s="1">
        <v>1035</v>
      </c>
      <c r="M817" s="1">
        <v>3</v>
      </c>
      <c r="N817" s="1">
        <v>-4.4346999999999998E-2</v>
      </c>
    </row>
    <row r="818" spans="1:14" x14ac:dyDescent="0.15">
      <c r="A818" s="1" t="s">
        <v>267</v>
      </c>
      <c r="B818" s="1">
        <v>10</v>
      </c>
      <c r="C818" s="1">
        <v>0.40489000000000003</v>
      </c>
      <c r="D818" s="1">
        <v>0.58682000000000001</v>
      </c>
      <c r="E818" s="1">
        <v>1</v>
      </c>
      <c r="F818" s="1">
        <v>815</v>
      </c>
      <c r="G818" s="1">
        <v>3</v>
      </c>
      <c r="H818" s="1">
        <v>0.26595000000000002</v>
      </c>
      <c r="I818" s="1">
        <v>5.4349000000000001E-2</v>
      </c>
      <c r="J818" s="1">
        <v>0.15575</v>
      </c>
      <c r="K818" s="1">
        <v>1</v>
      </c>
      <c r="L818" s="1">
        <v>254</v>
      </c>
      <c r="M818" s="1">
        <v>6</v>
      </c>
      <c r="N818" s="1">
        <v>0.26595000000000002</v>
      </c>
    </row>
    <row r="819" spans="1:14" x14ac:dyDescent="0.15">
      <c r="A819" s="1" t="s">
        <v>352</v>
      </c>
      <c r="B819" s="1">
        <v>10</v>
      </c>
      <c r="C819" s="1">
        <v>0.40676000000000001</v>
      </c>
      <c r="D819" s="1">
        <v>0.58845000000000003</v>
      </c>
      <c r="E819" s="1">
        <v>1</v>
      </c>
      <c r="F819" s="1">
        <v>816</v>
      </c>
      <c r="G819" s="1">
        <v>3</v>
      </c>
      <c r="H819" s="1">
        <v>0.28092</v>
      </c>
      <c r="I819" s="1">
        <v>8.3298999999999998E-2</v>
      </c>
      <c r="J819" s="1">
        <v>0.26888000000000001</v>
      </c>
      <c r="K819" s="1">
        <v>1</v>
      </c>
      <c r="L819" s="1">
        <v>339</v>
      </c>
      <c r="M819" s="1">
        <v>6</v>
      </c>
      <c r="N819" s="1">
        <v>0.28092</v>
      </c>
    </row>
    <row r="820" spans="1:14" x14ac:dyDescent="0.15">
      <c r="A820" s="1" t="s">
        <v>892</v>
      </c>
      <c r="B820" s="1">
        <v>10</v>
      </c>
      <c r="C820" s="1">
        <v>0.40689999999999998</v>
      </c>
      <c r="D820" s="1">
        <v>0.58845000000000003</v>
      </c>
      <c r="E820" s="1">
        <v>1</v>
      </c>
      <c r="F820" s="1">
        <v>817</v>
      </c>
      <c r="G820" s="1">
        <v>1</v>
      </c>
      <c r="H820" s="1">
        <v>0.14976999999999999</v>
      </c>
      <c r="I820" s="1">
        <v>0.44418999999999997</v>
      </c>
      <c r="J820" s="1">
        <v>0.72004000000000001</v>
      </c>
      <c r="K820" s="1">
        <v>1</v>
      </c>
      <c r="L820" s="1">
        <v>879</v>
      </c>
      <c r="M820" s="1">
        <v>3</v>
      </c>
      <c r="N820" s="1">
        <v>0.14976999999999999</v>
      </c>
    </row>
    <row r="821" spans="1:14" x14ac:dyDescent="0.15">
      <c r="A821" s="1" t="s">
        <v>944</v>
      </c>
      <c r="B821" s="1">
        <v>10</v>
      </c>
      <c r="C821" s="1">
        <v>0.40738000000000002</v>
      </c>
      <c r="D821" s="1">
        <v>0.58845000000000003</v>
      </c>
      <c r="E821" s="1">
        <v>1</v>
      </c>
      <c r="F821" s="1">
        <v>818</v>
      </c>
      <c r="G821" s="1">
        <v>3</v>
      </c>
      <c r="H821" s="1">
        <v>1.8232999999999999E-3</v>
      </c>
      <c r="I821" s="1">
        <v>0.49307000000000001</v>
      </c>
      <c r="J821" s="1">
        <v>0.77371000000000001</v>
      </c>
      <c r="K821" s="1">
        <v>1</v>
      </c>
      <c r="L821" s="1">
        <v>931</v>
      </c>
      <c r="M821" s="1">
        <v>4</v>
      </c>
      <c r="N821" s="1">
        <v>1.8232999999999999E-3</v>
      </c>
    </row>
    <row r="822" spans="1:14" x14ac:dyDescent="0.15">
      <c r="A822" s="1" t="s">
        <v>1059</v>
      </c>
      <c r="B822" s="1">
        <v>6</v>
      </c>
      <c r="C822" s="1">
        <v>0.40934999999999999</v>
      </c>
      <c r="D822" s="1">
        <v>0.50619000000000003</v>
      </c>
      <c r="E822" s="1">
        <v>1</v>
      </c>
      <c r="F822" s="1">
        <v>819</v>
      </c>
      <c r="G822" s="1">
        <v>1</v>
      </c>
      <c r="H822" s="1">
        <v>-2.1885999999999999E-2</v>
      </c>
      <c r="I822" s="1">
        <v>0.61136000000000001</v>
      </c>
      <c r="J822" s="1">
        <v>0.77175000000000005</v>
      </c>
      <c r="K822" s="1">
        <v>1</v>
      </c>
      <c r="L822" s="1">
        <v>1046</v>
      </c>
      <c r="M822" s="1">
        <v>2</v>
      </c>
      <c r="N822" s="1">
        <v>-2.1885999999999999E-2</v>
      </c>
    </row>
    <row r="823" spans="1:14" x14ac:dyDescent="0.15">
      <c r="A823" s="1" t="s">
        <v>293</v>
      </c>
      <c r="B823" s="1">
        <v>10</v>
      </c>
      <c r="C823" s="1">
        <v>0.41003000000000001</v>
      </c>
      <c r="D823" s="1">
        <v>0.58845000000000003</v>
      </c>
      <c r="E823" s="1">
        <v>1</v>
      </c>
      <c r="F823" s="1">
        <v>820</v>
      </c>
      <c r="G823" s="1">
        <v>3</v>
      </c>
      <c r="H823" s="1">
        <v>-7.0397000000000001E-2</v>
      </c>
      <c r="I823" s="1">
        <v>6.4120999999999997E-2</v>
      </c>
      <c r="J823" s="1">
        <v>0.20730000000000001</v>
      </c>
      <c r="K823" s="1">
        <v>1</v>
      </c>
      <c r="L823" s="1">
        <v>280</v>
      </c>
      <c r="M823" s="1">
        <v>4</v>
      </c>
      <c r="N823" s="1">
        <v>-7.0397000000000001E-2</v>
      </c>
    </row>
    <row r="824" spans="1:14" x14ac:dyDescent="0.15">
      <c r="A824" s="1" t="s">
        <v>436</v>
      </c>
      <c r="B824" s="1">
        <v>10</v>
      </c>
      <c r="C824" s="1">
        <v>0.41093000000000002</v>
      </c>
      <c r="D824" s="1">
        <v>0.58845999999999998</v>
      </c>
      <c r="E824" s="1">
        <v>1</v>
      </c>
      <c r="F824" s="1">
        <v>821</v>
      </c>
      <c r="G824" s="1">
        <v>2</v>
      </c>
      <c r="H824" s="1">
        <v>0.24357000000000001</v>
      </c>
      <c r="I824" s="1">
        <v>0.11600000000000001</v>
      </c>
      <c r="J824" s="1">
        <v>0.34336</v>
      </c>
      <c r="K824" s="1">
        <v>1</v>
      </c>
      <c r="L824" s="1">
        <v>423</v>
      </c>
      <c r="M824" s="1">
        <v>6</v>
      </c>
      <c r="N824" s="1">
        <v>0.24357000000000001</v>
      </c>
    </row>
    <row r="825" spans="1:14" x14ac:dyDescent="0.15">
      <c r="A825" s="1" t="s">
        <v>860</v>
      </c>
      <c r="B825" s="1">
        <v>10</v>
      </c>
      <c r="C825" s="1">
        <v>0.41120000000000001</v>
      </c>
      <c r="D825" s="1">
        <v>0.58845999999999998</v>
      </c>
      <c r="E825" s="1">
        <v>1</v>
      </c>
      <c r="F825" s="1">
        <v>822</v>
      </c>
      <c r="G825" s="1">
        <v>3</v>
      </c>
      <c r="H825" s="1">
        <v>-1.4499E-2</v>
      </c>
      <c r="I825" s="1">
        <v>0.41050999999999999</v>
      </c>
      <c r="J825" s="1">
        <v>0.69476000000000004</v>
      </c>
      <c r="K825" s="1">
        <v>1</v>
      </c>
      <c r="L825" s="1">
        <v>847</v>
      </c>
      <c r="M825" s="1">
        <v>4</v>
      </c>
      <c r="N825" s="1">
        <v>-1.4499E-2</v>
      </c>
    </row>
    <row r="826" spans="1:14" x14ac:dyDescent="0.15">
      <c r="A826" s="1" t="s">
        <v>648</v>
      </c>
      <c r="B826" s="1">
        <v>10</v>
      </c>
      <c r="C826" s="1">
        <v>0.4118</v>
      </c>
      <c r="D826" s="1">
        <v>0.58845999999999998</v>
      </c>
      <c r="E826" s="1">
        <v>1</v>
      </c>
      <c r="F826" s="1">
        <v>823</v>
      </c>
      <c r="G826" s="1">
        <v>2</v>
      </c>
      <c r="H826" s="1">
        <v>0.26079000000000002</v>
      </c>
      <c r="I826" s="1">
        <v>0.23022000000000001</v>
      </c>
      <c r="J826" s="1">
        <v>0.51978999999999997</v>
      </c>
      <c r="K826" s="1">
        <v>1</v>
      </c>
      <c r="L826" s="1">
        <v>635</v>
      </c>
      <c r="M826" s="1">
        <v>5</v>
      </c>
      <c r="N826" s="1">
        <v>0.26079000000000002</v>
      </c>
    </row>
    <row r="827" spans="1:14" x14ac:dyDescent="0.15">
      <c r="A827" s="1" t="s">
        <v>476</v>
      </c>
      <c r="B827" s="1">
        <v>10</v>
      </c>
      <c r="C827" s="1">
        <v>0.41450999999999999</v>
      </c>
      <c r="D827" s="1">
        <v>0.59419999999999995</v>
      </c>
      <c r="E827" s="1">
        <v>1</v>
      </c>
      <c r="F827" s="1">
        <v>824</v>
      </c>
      <c r="G827" s="1">
        <v>3</v>
      </c>
      <c r="H827" s="1">
        <v>-6.1643999999999997E-2</v>
      </c>
      <c r="I827" s="1">
        <v>0.1318</v>
      </c>
      <c r="J827" s="1">
        <v>0.35922999999999999</v>
      </c>
      <c r="K827" s="1">
        <v>1</v>
      </c>
      <c r="L827" s="1">
        <v>463</v>
      </c>
      <c r="M827" s="1">
        <v>2</v>
      </c>
      <c r="N827" s="1">
        <v>-6.1643999999999997E-2</v>
      </c>
    </row>
    <row r="828" spans="1:14" x14ac:dyDescent="0.15">
      <c r="A828" s="1" t="s">
        <v>400</v>
      </c>
      <c r="B828" s="1">
        <v>10</v>
      </c>
      <c r="C828" s="1">
        <v>0.41498000000000002</v>
      </c>
      <c r="D828" s="1">
        <v>0.59419999999999995</v>
      </c>
      <c r="E828" s="1">
        <v>1</v>
      </c>
      <c r="F828" s="1">
        <v>825</v>
      </c>
      <c r="G828" s="1">
        <v>2</v>
      </c>
      <c r="H828" s="1">
        <v>7.1641999999999997E-2</v>
      </c>
      <c r="I828" s="1">
        <v>0.1031</v>
      </c>
      <c r="J828" s="1">
        <v>0.31264999999999998</v>
      </c>
      <c r="K828" s="1">
        <v>1</v>
      </c>
      <c r="L828" s="1">
        <v>387</v>
      </c>
      <c r="M828" s="1">
        <v>3</v>
      </c>
      <c r="N828" s="1">
        <v>7.1641999999999997E-2</v>
      </c>
    </row>
    <row r="829" spans="1:14" x14ac:dyDescent="0.15">
      <c r="A829" s="1" t="s">
        <v>60</v>
      </c>
      <c r="B829" s="1">
        <v>10</v>
      </c>
      <c r="C829" s="1">
        <v>0.41544999999999999</v>
      </c>
      <c r="D829" s="1">
        <v>0.59419999999999995</v>
      </c>
      <c r="E829" s="1">
        <v>1</v>
      </c>
      <c r="F829" s="1">
        <v>826</v>
      </c>
      <c r="G829" s="1">
        <v>1</v>
      </c>
      <c r="H829" s="1">
        <v>0.41009000000000001</v>
      </c>
      <c r="I829" s="1">
        <v>7.2420999999999996E-3</v>
      </c>
      <c r="J829" s="1">
        <v>3.2479000000000001E-2</v>
      </c>
      <c r="K829" s="1">
        <v>1</v>
      </c>
      <c r="L829" s="1">
        <v>47</v>
      </c>
      <c r="M829" s="1">
        <v>6</v>
      </c>
      <c r="N829" s="1">
        <v>0.41009000000000001</v>
      </c>
    </row>
    <row r="830" spans="1:14" x14ac:dyDescent="0.15">
      <c r="A830" s="1" t="s">
        <v>19</v>
      </c>
      <c r="B830" s="1">
        <v>10</v>
      </c>
      <c r="C830" s="1">
        <v>0.41921000000000003</v>
      </c>
      <c r="D830" s="1">
        <v>0.60884000000000005</v>
      </c>
      <c r="E830" s="1">
        <v>1</v>
      </c>
      <c r="F830" s="1">
        <v>827</v>
      </c>
      <c r="G830" s="1">
        <v>2</v>
      </c>
      <c r="H830" s="1">
        <v>0.66361000000000003</v>
      </c>
      <c r="I830" s="1">
        <v>5.1197999999999999E-4</v>
      </c>
      <c r="J830" s="1">
        <v>2.8939E-3</v>
      </c>
      <c r="K830" s="1">
        <v>0.61331100000000005</v>
      </c>
      <c r="L830" s="1">
        <v>6</v>
      </c>
      <c r="M830" s="1">
        <v>6</v>
      </c>
      <c r="N830" s="1">
        <v>0.66361000000000003</v>
      </c>
    </row>
    <row r="831" spans="1:14" x14ac:dyDescent="0.15">
      <c r="A831" s="1" t="s">
        <v>276</v>
      </c>
      <c r="B831" s="1">
        <v>10</v>
      </c>
      <c r="C831" s="1">
        <v>0.41961999999999999</v>
      </c>
      <c r="D831" s="1">
        <v>0.60884000000000005</v>
      </c>
      <c r="E831" s="1">
        <v>1</v>
      </c>
      <c r="F831" s="1">
        <v>828</v>
      </c>
      <c r="G831" s="1">
        <v>3</v>
      </c>
      <c r="H831" s="1">
        <v>0.27954000000000001</v>
      </c>
      <c r="I831" s="1">
        <v>5.8380000000000001E-2</v>
      </c>
      <c r="J831" s="1">
        <v>0.19842000000000001</v>
      </c>
      <c r="K831" s="1">
        <v>1</v>
      </c>
      <c r="L831" s="1">
        <v>263</v>
      </c>
      <c r="M831" s="1">
        <v>6</v>
      </c>
      <c r="N831" s="1">
        <v>0.27954000000000001</v>
      </c>
    </row>
    <row r="832" spans="1:14" x14ac:dyDescent="0.15">
      <c r="A832" s="1" t="s">
        <v>460</v>
      </c>
      <c r="B832" s="1">
        <v>10</v>
      </c>
      <c r="C832" s="1">
        <v>0.42015000000000002</v>
      </c>
      <c r="D832" s="1">
        <v>0.60884000000000005</v>
      </c>
      <c r="E832" s="1">
        <v>1</v>
      </c>
      <c r="F832" s="1">
        <v>829</v>
      </c>
      <c r="G832" s="1">
        <v>3</v>
      </c>
      <c r="H832" s="1">
        <v>0.10556</v>
      </c>
      <c r="I832" s="1">
        <v>0.12368999999999999</v>
      </c>
      <c r="J832" s="1">
        <v>0.35302</v>
      </c>
      <c r="K832" s="1">
        <v>1</v>
      </c>
      <c r="L832" s="1">
        <v>447</v>
      </c>
      <c r="M832" s="1">
        <v>5</v>
      </c>
      <c r="N832" s="1">
        <v>0.10556</v>
      </c>
    </row>
    <row r="833" spans="1:14" x14ac:dyDescent="0.15">
      <c r="A833" s="1" t="s">
        <v>961</v>
      </c>
      <c r="B833" s="1">
        <v>10</v>
      </c>
      <c r="C833" s="1">
        <v>0.42032000000000003</v>
      </c>
      <c r="D833" s="1">
        <v>0.60884000000000005</v>
      </c>
      <c r="E833" s="1">
        <v>1</v>
      </c>
      <c r="F833" s="1">
        <v>830</v>
      </c>
      <c r="G833" s="1">
        <v>3</v>
      </c>
      <c r="H833" s="1">
        <v>-7.7604999999999993E-2</v>
      </c>
      <c r="I833" s="1">
        <v>0.50770000000000004</v>
      </c>
      <c r="J833" s="1">
        <v>0.78529000000000004</v>
      </c>
      <c r="K833" s="1">
        <v>1</v>
      </c>
      <c r="L833" s="1">
        <v>948</v>
      </c>
      <c r="M833" s="1">
        <v>3</v>
      </c>
      <c r="N833" s="1">
        <v>-7.7604999999999993E-2</v>
      </c>
    </row>
    <row r="834" spans="1:14" x14ac:dyDescent="0.15">
      <c r="A834" s="1" t="s">
        <v>1121</v>
      </c>
      <c r="B834" s="1">
        <v>10</v>
      </c>
      <c r="C834" s="1">
        <v>0.42154999999999998</v>
      </c>
      <c r="D834" s="1">
        <v>0.60885</v>
      </c>
      <c r="E834" s="1">
        <v>1</v>
      </c>
      <c r="F834" s="1">
        <v>831</v>
      </c>
      <c r="G834" s="1">
        <v>2</v>
      </c>
      <c r="H834" s="1">
        <v>-7.8639000000000001E-3</v>
      </c>
      <c r="I834" s="1">
        <v>0.70196000000000003</v>
      </c>
      <c r="J834" s="1">
        <v>0.88404000000000005</v>
      </c>
      <c r="K834" s="1">
        <v>1</v>
      </c>
      <c r="L834" s="1">
        <v>1108</v>
      </c>
      <c r="M834" s="1">
        <v>3</v>
      </c>
      <c r="N834" s="1">
        <v>-7.8639000000000001E-3</v>
      </c>
    </row>
    <row r="835" spans="1:14" x14ac:dyDescent="0.15">
      <c r="A835" s="1" t="s">
        <v>126</v>
      </c>
      <c r="B835" s="1">
        <v>10</v>
      </c>
      <c r="C835" s="1">
        <v>0.42202000000000001</v>
      </c>
      <c r="D835" s="1">
        <v>0.60885</v>
      </c>
      <c r="E835" s="1">
        <v>1</v>
      </c>
      <c r="F835" s="1">
        <v>832</v>
      </c>
      <c r="G835" s="1">
        <v>2</v>
      </c>
      <c r="H835" s="1">
        <v>0.37907999999999997</v>
      </c>
      <c r="I835" s="1">
        <v>2.0752E-2</v>
      </c>
      <c r="J835" s="1">
        <v>8.3083000000000004E-2</v>
      </c>
      <c r="K835" s="1">
        <v>1</v>
      </c>
      <c r="L835" s="1">
        <v>113</v>
      </c>
      <c r="M835" s="1">
        <v>7</v>
      </c>
      <c r="N835" s="1">
        <v>0.37907999999999997</v>
      </c>
    </row>
    <row r="836" spans="1:14" x14ac:dyDescent="0.15">
      <c r="A836" s="1" t="s">
        <v>834</v>
      </c>
      <c r="B836" s="1">
        <v>10</v>
      </c>
      <c r="C836" s="1">
        <v>0.42265000000000003</v>
      </c>
      <c r="D836" s="1">
        <v>0.61046999999999996</v>
      </c>
      <c r="E836" s="1">
        <v>1</v>
      </c>
      <c r="F836" s="1">
        <v>833</v>
      </c>
      <c r="G836" s="1">
        <v>3</v>
      </c>
      <c r="H836" s="1">
        <v>-7.5611000000000003E-3</v>
      </c>
      <c r="I836" s="1">
        <v>0.38107999999999997</v>
      </c>
      <c r="J836" s="1">
        <v>0.67291000000000001</v>
      </c>
      <c r="K836" s="1">
        <v>1</v>
      </c>
      <c r="L836" s="1">
        <v>821</v>
      </c>
      <c r="M836" s="1">
        <v>3</v>
      </c>
      <c r="N836" s="1">
        <v>-7.5611000000000003E-3</v>
      </c>
    </row>
    <row r="837" spans="1:14" x14ac:dyDescent="0.15">
      <c r="A837" s="1" t="s">
        <v>300</v>
      </c>
      <c r="B837" s="1">
        <v>10</v>
      </c>
      <c r="C837" s="1">
        <v>0.42312</v>
      </c>
      <c r="D837" s="1">
        <v>0.61046999999999996</v>
      </c>
      <c r="E837" s="1">
        <v>1</v>
      </c>
      <c r="F837" s="1">
        <v>834</v>
      </c>
      <c r="G837" s="1">
        <v>3</v>
      </c>
      <c r="H837" s="1">
        <v>4.6392000000000003E-2</v>
      </c>
      <c r="I837" s="1">
        <v>6.6380999999999996E-2</v>
      </c>
      <c r="J837" s="1">
        <v>0.20971999999999999</v>
      </c>
      <c r="K837" s="1">
        <v>1</v>
      </c>
      <c r="L837" s="1">
        <v>287</v>
      </c>
      <c r="M837" s="1">
        <v>4</v>
      </c>
      <c r="N837" s="1">
        <v>4.6392000000000003E-2</v>
      </c>
    </row>
    <row r="838" spans="1:14" x14ac:dyDescent="0.15">
      <c r="A838" s="1" t="s">
        <v>730</v>
      </c>
      <c r="B838" s="1">
        <v>10</v>
      </c>
      <c r="C838" s="1">
        <v>0.42435</v>
      </c>
      <c r="D838" s="1">
        <v>0.61046999999999996</v>
      </c>
      <c r="E838" s="1">
        <v>1</v>
      </c>
      <c r="F838" s="1">
        <v>835</v>
      </c>
      <c r="G838" s="1">
        <v>2</v>
      </c>
      <c r="H838" s="1">
        <v>0.1046</v>
      </c>
      <c r="I838" s="1">
        <v>0.28903000000000001</v>
      </c>
      <c r="J838" s="1">
        <v>0.60228999999999999</v>
      </c>
      <c r="K838" s="1">
        <v>1</v>
      </c>
      <c r="L838" s="1">
        <v>717</v>
      </c>
      <c r="M838" s="1">
        <v>3</v>
      </c>
      <c r="N838" s="1">
        <v>0.1046</v>
      </c>
    </row>
    <row r="839" spans="1:14" x14ac:dyDescent="0.15">
      <c r="A839" s="1" t="s">
        <v>356</v>
      </c>
      <c r="B839" s="1">
        <v>10</v>
      </c>
      <c r="C839" s="1">
        <v>0.42475000000000002</v>
      </c>
      <c r="D839" s="1">
        <v>0.61046999999999996</v>
      </c>
      <c r="E839" s="1">
        <v>1</v>
      </c>
      <c r="F839" s="1">
        <v>836</v>
      </c>
      <c r="G839" s="1">
        <v>3</v>
      </c>
      <c r="H839" s="1">
        <v>0.16256999999999999</v>
      </c>
      <c r="I839" s="1">
        <v>8.4542999999999993E-2</v>
      </c>
      <c r="J839" s="1">
        <v>0.27351999999999999</v>
      </c>
      <c r="K839" s="1">
        <v>1</v>
      </c>
      <c r="L839" s="1">
        <v>343</v>
      </c>
      <c r="M839" s="1">
        <v>5</v>
      </c>
      <c r="N839" s="1">
        <v>0.16256999999999999</v>
      </c>
    </row>
    <row r="840" spans="1:14" x14ac:dyDescent="0.15">
      <c r="A840" s="1" t="s">
        <v>298</v>
      </c>
      <c r="B840" s="1">
        <v>10</v>
      </c>
      <c r="C840" s="1">
        <v>0.42521999999999999</v>
      </c>
      <c r="D840" s="1">
        <v>0.61046999999999996</v>
      </c>
      <c r="E840" s="1">
        <v>1</v>
      </c>
      <c r="F840" s="1">
        <v>837</v>
      </c>
      <c r="G840" s="1">
        <v>3</v>
      </c>
      <c r="H840" s="1">
        <v>0.13836000000000001</v>
      </c>
      <c r="I840" s="1">
        <v>6.5744999999999998E-2</v>
      </c>
      <c r="J840" s="1">
        <v>0.2082</v>
      </c>
      <c r="K840" s="1">
        <v>1</v>
      </c>
      <c r="L840" s="1">
        <v>285</v>
      </c>
      <c r="M840" s="1">
        <v>5</v>
      </c>
      <c r="N840" s="1">
        <v>0.13836000000000001</v>
      </c>
    </row>
    <row r="841" spans="1:14" x14ac:dyDescent="0.15">
      <c r="A841" s="1" t="s">
        <v>286</v>
      </c>
      <c r="B841" s="1">
        <v>10</v>
      </c>
      <c r="C841" s="1">
        <v>0.42575000000000002</v>
      </c>
      <c r="D841" s="1">
        <v>0.61046999999999996</v>
      </c>
      <c r="E841" s="1">
        <v>1</v>
      </c>
      <c r="F841" s="1">
        <v>838</v>
      </c>
      <c r="G841" s="1">
        <v>2</v>
      </c>
      <c r="H841" s="1">
        <v>0.17432</v>
      </c>
      <c r="I841" s="1">
        <v>6.1871000000000002E-2</v>
      </c>
      <c r="J841" s="1">
        <v>0.20083999999999999</v>
      </c>
      <c r="K841" s="1">
        <v>1</v>
      </c>
      <c r="L841" s="1">
        <v>273</v>
      </c>
      <c r="M841" s="1">
        <v>4</v>
      </c>
      <c r="N841" s="1">
        <v>0.17432</v>
      </c>
    </row>
    <row r="842" spans="1:14" x14ac:dyDescent="0.15">
      <c r="A842" s="1" t="s">
        <v>310</v>
      </c>
      <c r="B842" s="1">
        <v>10</v>
      </c>
      <c r="C842" s="1">
        <v>0.42821999999999999</v>
      </c>
      <c r="D842" s="1">
        <v>0.61046999999999996</v>
      </c>
      <c r="E842" s="1">
        <v>1</v>
      </c>
      <c r="F842" s="1">
        <v>839</v>
      </c>
      <c r="G842" s="1">
        <v>2</v>
      </c>
      <c r="H842" s="1">
        <v>8.3561999999999997E-2</v>
      </c>
      <c r="I842" s="1">
        <v>6.9066000000000002E-2</v>
      </c>
      <c r="J842" s="1">
        <v>0.21149999999999999</v>
      </c>
      <c r="K842" s="1">
        <v>1</v>
      </c>
      <c r="L842" s="1">
        <v>297</v>
      </c>
      <c r="M842" s="1">
        <v>4</v>
      </c>
      <c r="N842" s="1">
        <v>8.3561999999999997E-2</v>
      </c>
    </row>
    <row r="843" spans="1:14" x14ac:dyDescent="0.15">
      <c r="A843" s="1" t="s">
        <v>256</v>
      </c>
      <c r="B843" s="1">
        <v>10</v>
      </c>
      <c r="C843" s="1">
        <v>0.42987999999999998</v>
      </c>
      <c r="D843" s="1">
        <v>0.61446999999999996</v>
      </c>
      <c r="E843" s="1">
        <v>1</v>
      </c>
      <c r="F843" s="1">
        <v>840</v>
      </c>
      <c r="G843" s="1">
        <v>3</v>
      </c>
      <c r="H843" s="1">
        <v>0.17813000000000001</v>
      </c>
      <c r="I843" s="1">
        <v>5.2565000000000001E-2</v>
      </c>
      <c r="J843" s="1">
        <v>0.15304000000000001</v>
      </c>
      <c r="K843" s="1">
        <v>1</v>
      </c>
      <c r="L843" s="1">
        <v>243</v>
      </c>
      <c r="M843" s="1">
        <v>4</v>
      </c>
      <c r="N843" s="1">
        <v>0.17813000000000001</v>
      </c>
    </row>
    <row r="844" spans="1:14" x14ac:dyDescent="0.15">
      <c r="A844" s="1" t="s">
        <v>529</v>
      </c>
      <c r="B844" s="1">
        <v>10</v>
      </c>
      <c r="C844" s="1">
        <v>0.43220999999999998</v>
      </c>
      <c r="D844" s="1">
        <v>0.61629</v>
      </c>
      <c r="E844" s="1">
        <v>1</v>
      </c>
      <c r="F844" s="1">
        <v>841</v>
      </c>
      <c r="G844" s="1">
        <v>2</v>
      </c>
      <c r="H844" s="1">
        <v>3.2383000000000002E-2</v>
      </c>
      <c r="I844" s="1">
        <v>0.1583</v>
      </c>
      <c r="J844" s="1">
        <v>0.38590999999999998</v>
      </c>
      <c r="K844" s="1">
        <v>1</v>
      </c>
      <c r="L844" s="1">
        <v>516</v>
      </c>
      <c r="M844" s="1">
        <v>3</v>
      </c>
      <c r="N844" s="1">
        <v>3.2383000000000002E-2</v>
      </c>
    </row>
    <row r="845" spans="1:14" x14ac:dyDescent="0.15">
      <c r="A845" s="1" t="s">
        <v>180</v>
      </c>
      <c r="B845" s="1">
        <v>10</v>
      </c>
      <c r="C845" s="1">
        <v>0.43220999999999998</v>
      </c>
      <c r="D845" s="1">
        <v>0.61629</v>
      </c>
      <c r="E845" s="1">
        <v>1</v>
      </c>
      <c r="F845" s="1">
        <v>842</v>
      </c>
      <c r="G845" s="1">
        <v>3</v>
      </c>
      <c r="H845" s="1">
        <v>-1.8574E-2</v>
      </c>
      <c r="I845" s="1">
        <v>3.1113999999999999E-2</v>
      </c>
      <c r="J845" s="1">
        <v>0.11569</v>
      </c>
      <c r="K845" s="1">
        <v>1</v>
      </c>
      <c r="L845" s="1">
        <v>167</v>
      </c>
      <c r="M845" s="1">
        <v>3</v>
      </c>
      <c r="N845" s="1">
        <v>-1.8574E-2</v>
      </c>
    </row>
    <row r="846" spans="1:14" x14ac:dyDescent="0.15">
      <c r="A846" s="1" t="s">
        <v>669</v>
      </c>
      <c r="B846" s="1">
        <v>10</v>
      </c>
      <c r="C846" s="1">
        <v>0.43496000000000001</v>
      </c>
      <c r="D846" s="1">
        <v>0.62168999999999996</v>
      </c>
      <c r="E846" s="1">
        <v>1</v>
      </c>
      <c r="F846" s="1">
        <v>843</v>
      </c>
      <c r="G846" s="1">
        <v>2</v>
      </c>
      <c r="H846" s="1">
        <v>6.9430000000000006E-2</v>
      </c>
      <c r="I846" s="1">
        <v>0.24581</v>
      </c>
      <c r="J846" s="1">
        <v>0.53986000000000001</v>
      </c>
      <c r="K846" s="1">
        <v>1</v>
      </c>
      <c r="L846" s="1">
        <v>656</v>
      </c>
      <c r="M846" s="1">
        <v>3</v>
      </c>
      <c r="N846" s="1">
        <v>6.9430000000000006E-2</v>
      </c>
    </row>
    <row r="847" spans="1:14" x14ac:dyDescent="0.15">
      <c r="A847" s="1" t="s">
        <v>699</v>
      </c>
      <c r="B847" s="1">
        <v>10</v>
      </c>
      <c r="C847" s="1">
        <v>0.43541999999999997</v>
      </c>
      <c r="D847" s="1">
        <v>0.62170000000000003</v>
      </c>
      <c r="E847" s="1">
        <v>1</v>
      </c>
      <c r="F847" s="1">
        <v>844</v>
      </c>
      <c r="G847" s="1">
        <v>2</v>
      </c>
      <c r="H847" s="1">
        <v>7.2672E-2</v>
      </c>
      <c r="I847" s="1">
        <v>0.26573000000000002</v>
      </c>
      <c r="J847" s="1">
        <v>0.57335999999999998</v>
      </c>
      <c r="K847" s="1">
        <v>1</v>
      </c>
      <c r="L847" s="1">
        <v>686</v>
      </c>
      <c r="M847" s="1">
        <v>5</v>
      </c>
      <c r="N847" s="1">
        <v>7.2672E-2</v>
      </c>
    </row>
    <row r="848" spans="1:14" x14ac:dyDescent="0.15">
      <c r="A848" s="1" t="s">
        <v>583</v>
      </c>
      <c r="B848" s="1">
        <v>10</v>
      </c>
      <c r="C848" s="1">
        <v>0.43564999999999998</v>
      </c>
      <c r="D848" s="1">
        <v>0.62170000000000003</v>
      </c>
      <c r="E848" s="1">
        <v>1</v>
      </c>
      <c r="F848" s="1">
        <v>845</v>
      </c>
      <c r="G848" s="1">
        <v>2</v>
      </c>
      <c r="H848" s="1">
        <v>6.5865000000000007E-2</v>
      </c>
      <c r="I848" s="1">
        <v>0.19319</v>
      </c>
      <c r="J848" s="1">
        <v>0.45933000000000002</v>
      </c>
      <c r="K848" s="1">
        <v>1</v>
      </c>
      <c r="L848" s="1">
        <v>570</v>
      </c>
      <c r="M848" s="1">
        <v>4</v>
      </c>
      <c r="N848" s="1">
        <v>6.5865000000000007E-2</v>
      </c>
    </row>
    <row r="849" spans="1:14" x14ac:dyDescent="0.15">
      <c r="A849" s="1" t="s">
        <v>417</v>
      </c>
      <c r="B849" s="1">
        <v>10</v>
      </c>
      <c r="C849" s="1">
        <v>0.43593999999999999</v>
      </c>
      <c r="D849" s="1">
        <v>0.62170000000000003</v>
      </c>
      <c r="E849" s="1">
        <v>1</v>
      </c>
      <c r="F849" s="1">
        <v>846</v>
      </c>
      <c r="G849" s="1">
        <v>2</v>
      </c>
      <c r="H849" s="1">
        <v>0.23744999999999999</v>
      </c>
      <c r="I849" s="1">
        <v>0.10943</v>
      </c>
      <c r="J849" s="1">
        <v>0.33622999999999997</v>
      </c>
      <c r="K849" s="1">
        <v>1</v>
      </c>
      <c r="L849" s="1">
        <v>404</v>
      </c>
      <c r="M849" s="1">
        <v>5</v>
      </c>
      <c r="N849" s="1">
        <v>0.23744999999999999</v>
      </c>
    </row>
    <row r="850" spans="1:14" x14ac:dyDescent="0.15">
      <c r="A850" s="1" t="s">
        <v>1250</v>
      </c>
      <c r="B850" s="1">
        <v>10</v>
      </c>
      <c r="C850" s="1">
        <v>0.43725000000000003</v>
      </c>
      <c r="D850" s="1">
        <v>0.62373999999999996</v>
      </c>
      <c r="E850" s="1">
        <v>1</v>
      </c>
      <c r="F850" s="1">
        <v>847</v>
      </c>
      <c r="G850" s="1">
        <v>2</v>
      </c>
      <c r="H850" s="1">
        <v>-0.11047999999999999</v>
      </c>
      <c r="I850" s="1">
        <v>0.96028999999999998</v>
      </c>
      <c r="J850" s="1">
        <v>0.98416999999999999</v>
      </c>
      <c r="K850" s="1">
        <v>1</v>
      </c>
      <c r="L850" s="1">
        <v>1237</v>
      </c>
      <c r="M850" s="1">
        <v>1</v>
      </c>
      <c r="N850" s="1">
        <v>-0.11047999999999999</v>
      </c>
    </row>
    <row r="851" spans="1:14" x14ac:dyDescent="0.15">
      <c r="A851" s="1" t="s">
        <v>744</v>
      </c>
      <c r="B851" s="1">
        <v>10</v>
      </c>
      <c r="C851" s="1">
        <v>0.43764999999999998</v>
      </c>
      <c r="D851" s="1">
        <v>0.62373999999999996</v>
      </c>
      <c r="E851" s="1">
        <v>1</v>
      </c>
      <c r="F851" s="1">
        <v>848</v>
      </c>
      <c r="G851" s="1">
        <v>2</v>
      </c>
      <c r="H851" s="1">
        <v>0.16167999999999999</v>
      </c>
      <c r="I851" s="1">
        <v>0.29509999999999997</v>
      </c>
      <c r="J851" s="1">
        <v>0.61241000000000001</v>
      </c>
      <c r="K851" s="1">
        <v>1</v>
      </c>
      <c r="L851" s="1">
        <v>731</v>
      </c>
      <c r="M851" s="1">
        <v>4</v>
      </c>
      <c r="N851" s="1">
        <v>0.16167999999999999</v>
      </c>
    </row>
    <row r="852" spans="1:14" x14ac:dyDescent="0.15">
      <c r="A852" s="1" t="s">
        <v>139</v>
      </c>
      <c r="B852" s="1">
        <v>10</v>
      </c>
      <c r="C852" s="1">
        <v>0.43879000000000001</v>
      </c>
      <c r="D852" s="1">
        <v>0.62373999999999996</v>
      </c>
      <c r="E852" s="1">
        <v>1</v>
      </c>
      <c r="F852" s="1">
        <v>849</v>
      </c>
      <c r="G852" s="1">
        <v>3</v>
      </c>
      <c r="H852" s="1">
        <v>0.22153</v>
      </c>
      <c r="I852" s="1">
        <v>2.3236E-2</v>
      </c>
      <c r="J852" s="1">
        <v>8.8272000000000003E-2</v>
      </c>
      <c r="K852" s="1">
        <v>1</v>
      </c>
      <c r="L852" s="1">
        <v>126</v>
      </c>
      <c r="M852" s="1">
        <v>7</v>
      </c>
      <c r="N852" s="1">
        <v>0.22153</v>
      </c>
    </row>
    <row r="853" spans="1:14" x14ac:dyDescent="0.15">
      <c r="A853" s="1" t="s">
        <v>918</v>
      </c>
      <c r="B853" s="1">
        <v>10</v>
      </c>
      <c r="C853" s="1">
        <v>0.44106000000000001</v>
      </c>
      <c r="D853" s="1">
        <v>0.62373999999999996</v>
      </c>
      <c r="E853" s="1">
        <v>1</v>
      </c>
      <c r="F853" s="1">
        <v>850</v>
      </c>
      <c r="G853" s="1">
        <v>3</v>
      </c>
      <c r="H853" s="1">
        <v>2.4965999999999999E-2</v>
      </c>
      <c r="I853" s="1">
        <v>0.46836</v>
      </c>
      <c r="J853" s="1">
        <v>0.74963000000000002</v>
      </c>
      <c r="K853" s="1">
        <v>1</v>
      </c>
      <c r="L853" s="1">
        <v>905</v>
      </c>
      <c r="M853" s="1">
        <v>1</v>
      </c>
      <c r="N853" s="1">
        <v>2.4965999999999999E-2</v>
      </c>
    </row>
    <row r="854" spans="1:14" x14ac:dyDescent="0.15">
      <c r="A854" s="1" t="s">
        <v>798</v>
      </c>
      <c r="B854" s="1">
        <v>10</v>
      </c>
      <c r="C854" s="1">
        <v>0.44134000000000001</v>
      </c>
      <c r="D854" s="1">
        <v>0.62373999999999996</v>
      </c>
      <c r="E854" s="1">
        <v>1</v>
      </c>
      <c r="F854" s="1">
        <v>851</v>
      </c>
      <c r="G854" s="1">
        <v>3</v>
      </c>
      <c r="H854" s="1">
        <v>-7.5513000000000004E-3</v>
      </c>
      <c r="I854" s="1">
        <v>0.34143000000000001</v>
      </c>
      <c r="J854" s="1">
        <v>0.63780000000000003</v>
      </c>
      <c r="K854" s="1">
        <v>1</v>
      </c>
      <c r="L854" s="1">
        <v>785</v>
      </c>
      <c r="M854" s="1">
        <v>4</v>
      </c>
      <c r="N854" s="1">
        <v>-7.5513000000000004E-3</v>
      </c>
    </row>
    <row r="855" spans="1:14" x14ac:dyDescent="0.15">
      <c r="A855" s="1" t="s">
        <v>55</v>
      </c>
      <c r="B855" s="1">
        <v>10</v>
      </c>
      <c r="C855" s="1">
        <v>0.44198999999999999</v>
      </c>
      <c r="D855" s="1">
        <v>0.62373999999999996</v>
      </c>
      <c r="E855" s="1">
        <v>1</v>
      </c>
      <c r="F855" s="1">
        <v>852</v>
      </c>
      <c r="G855" s="1">
        <v>3</v>
      </c>
      <c r="H855" s="1">
        <v>9.9254999999999996E-2</v>
      </c>
      <c r="I855" s="1">
        <v>6.4819999999999999E-3</v>
      </c>
      <c r="J855" s="1">
        <v>2.9617999999999998E-2</v>
      </c>
      <c r="K855" s="1">
        <v>1</v>
      </c>
      <c r="L855" s="1">
        <v>42</v>
      </c>
      <c r="M855" s="1">
        <v>4</v>
      </c>
      <c r="N855" s="1">
        <v>9.9254999999999996E-2</v>
      </c>
    </row>
    <row r="856" spans="1:14" x14ac:dyDescent="0.15">
      <c r="A856" s="1" t="s">
        <v>573</v>
      </c>
      <c r="B856" s="1">
        <v>10</v>
      </c>
      <c r="C856" s="1">
        <v>0.44245000000000001</v>
      </c>
      <c r="D856" s="1">
        <v>0.62373999999999996</v>
      </c>
      <c r="E856" s="1">
        <v>1</v>
      </c>
      <c r="F856" s="1">
        <v>853</v>
      </c>
      <c r="G856" s="1">
        <v>3</v>
      </c>
      <c r="H856" s="1">
        <v>6.5390000000000004E-2</v>
      </c>
      <c r="I856" s="1">
        <v>0.18801000000000001</v>
      </c>
      <c r="J856" s="1">
        <v>0.45154</v>
      </c>
      <c r="K856" s="1">
        <v>1</v>
      </c>
      <c r="L856" s="1">
        <v>560</v>
      </c>
      <c r="M856" s="1">
        <v>4</v>
      </c>
      <c r="N856" s="1">
        <v>6.5390000000000004E-2</v>
      </c>
    </row>
    <row r="857" spans="1:14" x14ac:dyDescent="0.15">
      <c r="A857" s="1" t="s">
        <v>490</v>
      </c>
      <c r="B857" s="1">
        <v>10</v>
      </c>
      <c r="C857" s="1">
        <v>0.44362000000000001</v>
      </c>
      <c r="D857" s="1">
        <v>0.62375000000000003</v>
      </c>
      <c r="E857" s="1">
        <v>1</v>
      </c>
      <c r="F857" s="1">
        <v>854</v>
      </c>
      <c r="G857" s="1">
        <v>3</v>
      </c>
      <c r="H857" s="1">
        <v>-1.5514E-2</v>
      </c>
      <c r="I857" s="1">
        <v>0.13785</v>
      </c>
      <c r="J857" s="1">
        <v>0.36486000000000002</v>
      </c>
      <c r="K857" s="1">
        <v>1</v>
      </c>
      <c r="L857" s="1">
        <v>477</v>
      </c>
      <c r="M857" s="1">
        <v>3</v>
      </c>
      <c r="N857" s="1">
        <v>-1.5514E-2</v>
      </c>
    </row>
    <row r="858" spans="1:14" x14ac:dyDescent="0.15">
      <c r="A858" s="1" t="s">
        <v>191</v>
      </c>
      <c r="B858" s="1">
        <v>10</v>
      </c>
      <c r="C858" s="1">
        <v>0.44524000000000002</v>
      </c>
      <c r="D858" s="1">
        <v>0.62375000000000003</v>
      </c>
      <c r="E858" s="1">
        <v>1</v>
      </c>
      <c r="F858" s="1">
        <v>855</v>
      </c>
      <c r="G858" s="1">
        <v>3</v>
      </c>
      <c r="H858" s="1">
        <v>0.13152</v>
      </c>
      <c r="I858" s="1">
        <v>3.4547000000000001E-2</v>
      </c>
      <c r="J858" s="1">
        <v>0.12126000000000001</v>
      </c>
      <c r="K858" s="1">
        <v>1</v>
      </c>
      <c r="L858" s="1">
        <v>178</v>
      </c>
      <c r="M858" s="1">
        <v>5</v>
      </c>
      <c r="N858" s="1">
        <v>0.13152</v>
      </c>
    </row>
    <row r="859" spans="1:14" x14ac:dyDescent="0.15">
      <c r="A859" s="1" t="s">
        <v>373</v>
      </c>
      <c r="B859" s="1">
        <v>10</v>
      </c>
      <c r="C859" s="1">
        <v>0.44540000000000002</v>
      </c>
      <c r="D859" s="1">
        <v>0.62375000000000003</v>
      </c>
      <c r="E859" s="1">
        <v>1</v>
      </c>
      <c r="F859" s="1">
        <v>856</v>
      </c>
      <c r="G859" s="1">
        <v>1</v>
      </c>
      <c r="H859" s="1">
        <v>0.16156999999999999</v>
      </c>
      <c r="I859" s="1">
        <v>9.0843999999999994E-2</v>
      </c>
      <c r="J859" s="1">
        <v>0.28627999999999998</v>
      </c>
      <c r="K859" s="1">
        <v>1</v>
      </c>
      <c r="L859" s="1">
        <v>360</v>
      </c>
      <c r="M859" s="1">
        <v>5</v>
      </c>
      <c r="N859" s="1">
        <v>0.16156999999999999</v>
      </c>
    </row>
    <row r="860" spans="1:14" x14ac:dyDescent="0.15">
      <c r="A860" s="1" t="s">
        <v>868</v>
      </c>
      <c r="B860" s="1">
        <v>10</v>
      </c>
      <c r="C860" s="1">
        <v>0.44585000000000002</v>
      </c>
      <c r="D860" s="1">
        <v>0.62375000000000003</v>
      </c>
      <c r="E860" s="1">
        <v>1</v>
      </c>
      <c r="F860" s="1">
        <v>857</v>
      </c>
      <c r="G860" s="1">
        <v>2</v>
      </c>
      <c r="H860" s="1">
        <v>-6.0331999999999997E-2</v>
      </c>
      <c r="I860" s="1">
        <v>0.41968</v>
      </c>
      <c r="J860" s="1">
        <v>0.70377999999999996</v>
      </c>
      <c r="K860" s="1">
        <v>1</v>
      </c>
      <c r="L860" s="1">
        <v>855</v>
      </c>
      <c r="M860" s="1">
        <v>2</v>
      </c>
      <c r="N860" s="1">
        <v>-6.0331999999999997E-2</v>
      </c>
    </row>
    <row r="861" spans="1:14" x14ac:dyDescent="0.15">
      <c r="A861" s="1" t="s">
        <v>95</v>
      </c>
      <c r="B861" s="1">
        <v>10</v>
      </c>
      <c r="C861" s="1">
        <v>0.44629999999999997</v>
      </c>
      <c r="D861" s="1">
        <v>0.62375000000000003</v>
      </c>
      <c r="E861" s="1">
        <v>1</v>
      </c>
      <c r="F861" s="1">
        <v>858</v>
      </c>
      <c r="G861" s="1">
        <v>1</v>
      </c>
      <c r="H861" s="1">
        <v>0.36241000000000001</v>
      </c>
      <c r="I861" s="1">
        <v>1.532E-2</v>
      </c>
      <c r="J861" s="1">
        <v>6.1842000000000001E-2</v>
      </c>
      <c r="K861" s="1">
        <v>1</v>
      </c>
      <c r="L861" s="1">
        <v>82</v>
      </c>
      <c r="M861" s="1">
        <v>7</v>
      </c>
      <c r="N861" s="1">
        <v>0.36241000000000001</v>
      </c>
    </row>
    <row r="862" spans="1:14" x14ac:dyDescent="0.15">
      <c r="A862" s="1" t="s">
        <v>416</v>
      </c>
      <c r="B862" s="1">
        <v>10</v>
      </c>
      <c r="C862" s="1">
        <v>0.44729999999999998</v>
      </c>
      <c r="D862" s="1">
        <v>0.62375000000000003</v>
      </c>
      <c r="E862" s="1">
        <v>1</v>
      </c>
      <c r="F862" s="1">
        <v>859</v>
      </c>
      <c r="G862" s="1">
        <v>2</v>
      </c>
      <c r="H862" s="1">
        <v>0.20152999999999999</v>
      </c>
      <c r="I862" s="1">
        <v>0.10865</v>
      </c>
      <c r="J862" s="1">
        <v>0.33516000000000001</v>
      </c>
      <c r="K862" s="1">
        <v>1</v>
      </c>
      <c r="L862" s="1">
        <v>403</v>
      </c>
      <c r="M862" s="1">
        <v>6</v>
      </c>
      <c r="N862" s="1">
        <v>0.20152999999999999</v>
      </c>
    </row>
    <row r="863" spans="1:14" x14ac:dyDescent="0.15">
      <c r="A863" s="1" t="s">
        <v>107</v>
      </c>
      <c r="B863" s="1">
        <v>10</v>
      </c>
      <c r="C863" s="1">
        <v>0.44758999999999999</v>
      </c>
      <c r="D863" s="1">
        <v>0.62375000000000003</v>
      </c>
      <c r="E863" s="1">
        <v>1</v>
      </c>
      <c r="F863" s="1">
        <v>860</v>
      </c>
      <c r="G863" s="1">
        <v>2</v>
      </c>
      <c r="H863" s="1">
        <v>0.18858</v>
      </c>
      <c r="I863" s="1">
        <v>1.6785999999999999E-2</v>
      </c>
      <c r="J863" s="1">
        <v>6.5443000000000001E-2</v>
      </c>
      <c r="K863" s="1">
        <v>1</v>
      </c>
      <c r="L863" s="1">
        <v>94</v>
      </c>
      <c r="M863" s="1">
        <v>5</v>
      </c>
      <c r="N863" s="1">
        <v>0.18858</v>
      </c>
    </row>
    <row r="864" spans="1:14" x14ac:dyDescent="0.15">
      <c r="A864" s="1" t="s">
        <v>656</v>
      </c>
      <c r="B864" s="1">
        <v>10</v>
      </c>
      <c r="C864" s="1">
        <v>0.44825999999999999</v>
      </c>
      <c r="D864" s="1">
        <v>0.62375000000000003</v>
      </c>
      <c r="E864" s="1">
        <v>1</v>
      </c>
      <c r="F864" s="1">
        <v>861</v>
      </c>
      <c r="G864" s="1">
        <v>3</v>
      </c>
      <c r="H864" s="1">
        <v>4.1751000000000002E-3</v>
      </c>
      <c r="I864" s="1">
        <v>0.23927000000000001</v>
      </c>
      <c r="J864" s="1">
        <v>0.53473000000000004</v>
      </c>
      <c r="K864" s="1">
        <v>1</v>
      </c>
      <c r="L864" s="1">
        <v>643</v>
      </c>
      <c r="M864" s="1">
        <v>4</v>
      </c>
      <c r="N864" s="1">
        <v>4.1751000000000002E-3</v>
      </c>
    </row>
    <row r="865" spans="1:14" x14ac:dyDescent="0.15">
      <c r="A865" s="1" t="s">
        <v>1151</v>
      </c>
      <c r="B865" s="1">
        <v>10</v>
      </c>
      <c r="C865" s="1">
        <v>0.44844000000000001</v>
      </c>
      <c r="D865" s="1">
        <v>0.62375000000000003</v>
      </c>
      <c r="E865" s="1">
        <v>1</v>
      </c>
      <c r="F865" s="1">
        <v>862</v>
      </c>
      <c r="G865" s="1">
        <v>3</v>
      </c>
      <c r="H865" s="1">
        <v>4.6533999999999999E-2</v>
      </c>
      <c r="I865" s="1">
        <v>0.75800000000000001</v>
      </c>
      <c r="J865" s="1">
        <v>0.91908999999999996</v>
      </c>
      <c r="K865" s="1">
        <v>1</v>
      </c>
      <c r="L865" s="1">
        <v>1138</v>
      </c>
      <c r="M865" s="1">
        <v>3</v>
      </c>
      <c r="N865" s="1">
        <v>4.6533999999999999E-2</v>
      </c>
    </row>
    <row r="866" spans="1:14" x14ac:dyDescent="0.15">
      <c r="A866" s="1" t="s">
        <v>818</v>
      </c>
      <c r="B866" s="1">
        <v>10</v>
      </c>
      <c r="C866" s="1">
        <v>0.45034000000000002</v>
      </c>
      <c r="D866" s="1">
        <v>0.62736999999999998</v>
      </c>
      <c r="E866" s="1">
        <v>1</v>
      </c>
      <c r="F866" s="1">
        <v>863</v>
      </c>
      <c r="G866" s="1">
        <v>3</v>
      </c>
      <c r="H866" s="1">
        <v>9.7739000000000006E-2</v>
      </c>
      <c r="I866" s="1">
        <v>0.36247000000000001</v>
      </c>
      <c r="J866" s="1">
        <v>0.65381</v>
      </c>
      <c r="K866" s="1">
        <v>1</v>
      </c>
      <c r="L866" s="1">
        <v>805</v>
      </c>
      <c r="M866" s="1">
        <v>4</v>
      </c>
      <c r="N866" s="1">
        <v>9.7739000000000006E-2</v>
      </c>
    </row>
    <row r="867" spans="1:14" x14ac:dyDescent="0.15">
      <c r="A867" s="1" t="s">
        <v>569</v>
      </c>
      <c r="B867" s="1">
        <v>6</v>
      </c>
      <c r="C867" s="1">
        <v>0.45382</v>
      </c>
      <c r="D867" s="1">
        <v>0.54813999999999996</v>
      </c>
      <c r="E867" s="1">
        <v>1</v>
      </c>
      <c r="F867" s="1">
        <v>864</v>
      </c>
      <c r="G867" s="1">
        <v>2</v>
      </c>
      <c r="H867" s="1">
        <v>1.7361000000000001E-2</v>
      </c>
      <c r="I867" s="1">
        <v>0.18512000000000001</v>
      </c>
      <c r="J867" s="1">
        <v>0.39537</v>
      </c>
      <c r="K867" s="1">
        <v>1</v>
      </c>
      <c r="L867" s="1">
        <v>556</v>
      </c>
      <c r="M867" s="1">
        <v>3</v>
      </c>
      <c r="N867" s="1">
        <v>1.7361000000000001E-2</v>
      </c>
    </row>
    <row r="868" spans="1:14" x14ac:dyDescent="0.15">
      <c r="A868" s="1" t="s">
        <v>325</v>
      </c>
      <c r="B868" s="1">
        <v>10</v>
      </c>
      <c r="C868" s="1">
        <v>0.45382</v>
      </c>
      <c r="D868" s="1">
        <v>0.63973000000000002</v>
      </c>
      <c r="E868" s="1">
        <v>1</v>
      </c>
      <c r="F868" s="1">
        <v>865</v>
      </c>
      <c r="G868" s="1">
        <v>3</v>
      </c>
      <c r="H868" s="1">
        <v>0.23280000000000001</v>
      </c>
      <c r="I868" s="1">
        <v>7.4468000000000006E-2</v>
      </c>
      <c r="J868" s="1">
        <v>0.23533000000000001</v>
      </c>
      <c r="K868" s="1">
        <v>1</v>
      </c>
      <c r="L868" s="1">
        <v>312</v>
      </c>
      <c r="M868" s="1">
        <v>6</v>
      </c>
      <c r="N868" s="1">
        <v>0.23280000000000001</v>
      </c>
    </row>
    <row r="869" spans="1:14" x14ac:dyDescent="0.15">
      <c r="A869" s="1" t="s">
        <v>252</v>
      </c>
      <c r="B869" s="1">
        <v>10</v>
      </c>
      <c r="C869" s="1">
        <v>0.45493</v>
      </c>
      <c r="D869" s="1">
        <v>0.63973999999999998</v>
      </c>
      <c r="E869" s="1">
        <v>1</v>
      </c>
      <c r="F869" s="1">
        <v>866</v>
      </c>
      <c r="G869" s="1">
        <v>3</v>
      </c>
      <c r="H869" s="1">
        <v>7.6527999999999999E-2</v>
      </c>
      <c r="I869" s="1">
        <v>5.1901000000000003E-2</v>
      </c>
      <c r="J869" s="1">
        <v>0.15304000000000001</v>
      </c>
      <c r="K869" s="1">
        <v>1</v>
      </c>
      <c r="L869" s="1">
        <v>239</v>
      </c>
      <c r="M869" s="1">
        <v>4</v>
      </c>
      <c r="N869" s="1">
        <v>7.6527999999999999E-2</v>
      </c>
    </row>
    <row r="870" spans="1:14" x14ac:dyDescent="0.15">
      <c r="A870" s="1" t="s">
        <v>1175</v>
      </c>
      <c r="B870" s="1">
        <v>10</v>
      </c>
      <c r="C870" s="1">
        <v>0.45590000000000003</v>
      </c>
      <c r="D870" s="1">
        <v>0.64131000000000005</v>
      </c>
      <c r="E870" s="1">
        <v>1</v>
      </c>
      <c r="F870" s="1">
        <v>867</v>
      </c>
      <c r="G870" s="1">
        <v>3</v>
      </c>
      <c r="H870" s="1">
        <v>-4.9953999999999998E-2</v>
      </c>
      <c r="I870" s="1">
        <v>0.80120999999999998</v>
      </c>
      <c r="J870" s="1">
        <v>0.93481000000000003</v>
      </c>
      <c r="K870" s="1">
        <v>1</v>
      </c>
      <c r="L870" s="1">
        <v>1162</v>
      </c>
      <c r="M870" s="1">
        <v>2</v>
      </c>
      <c r="N870" s="1">
        <v>-4.9953999999999998E-2</v>
      </c>
    </row>
    <row r="871" spans="1:14" x14ac:dyDescent="0.15">
      <c r="A871" s="1" t="s">
        <v>893</v>
      </c>
      <c r="B871" s="1">
        <v>10</v>
      </c>
      <c r="C871" s="1">
        <v>0.45612999999999998</v>
      </c>
      <c r="D871" s="1">
        <v>0.64131000000000005</v>
      </c>
      <c r="E871" s="1">
        <v>1</v>
      </c>
      <c r="F871" s="1">
        <v>868</v>
      </c>
      <c r="G871" s="1">
        <v>3</v>
      </c>
      <c r="H871" s="1">
        <v>-1.4227E-2</v>
      </c>
      <c r="I871" s="1">
        <v>0.44478000000000001</v>
      </c>
      <c r="J871" s="1">
        <v>0.72004000000000001</v>
      </c>
      <c r="K871" s="1">
        <v>1</v>
      </c>
      <c r="L871" s="1">
        <v>880</v>
      </c>
      <c r="M871" s="1">
        <v>3</v>
      </c>
      <c r="N871" s="1">
        <v>-1.4227E-2</v>
      </c>
    </row>
    <row r="872" spans="1:14" x14ac:dyDescent="0.15">
      <c r="A872" s="1" t="s">
        <v>720</v>
      </c>
      <c r="B872" s="1">
        <v>10</v>
      </c>
      <c r="C872" s="1">
        <v>0.45745999999999998</v>
      </c>
      <c r="D872" s="1">
        <v>0.64132</v>
      </c>
      <c r="E872" s="1">
        <v>1</v>
      </c>
      <c r="F872" s="1">
        <v>869</v>
      </c>
      <c r="G872" s="1">
        <v>3</v>
      </c>
      <c r="H872" s="1">
        <v>-5.6231999999999997E-2</v>
      </c>
      <c r="I872" s="1">
        <v>0.27883999999999998</v>
      </c>
      <c r="J872" s="1">
        <v>0.59433999999999998</v>
      </c>
      <c r="K872" s="1">
        <v>1</v>
      </c>
      <c r="L872" s="1">
        <v>707</v>
      </c>
      <c r="M872" s="1">
        <v>3</v>
      </c>
      <c r="N872" s="1">
        <v>-5.6231999999999997E-2</v>
      </c>
    </row>
    <row r="873" spans="1:14" x14ac:dyDescent="0.15">
      <c r="A873" s="1" t="s">
        <v>78</v>
      </c>
      <c r="B873" s="1">
        <v>10</v>
      </c>
      <c r="C873" s="1">
        <v>0.46006999999999998</v>
      </c>
      <c r="D873" s="1">
        <v>0.6431</v>
      </c>
      <c r="E873" s="1">
        <v>1</v>
      </c>
      <c r="F873" s="1">
        <v>870</v>
      </c>
      <c r="G873" s="1">
        <v>2</v>
      </c>
      <c r="H873" s="1">
        <v>-3.4476E-2</v>
      </c>
      <c r="I873" s="1">
        <v>1.1035E-2</v>
      </c>
      <c r="J873" s="1">
        <v>4.1611000000000002E-2</v>
      </c>
      <c r="K873" s="1">
        <v>1</v>
      </c>
      <c r="L873" s="1">
        <v>65</v>
      </c>
      <c r="M873" s="1">
        <v>4</v>
      </c>
      <c r="N873" s="1">
        <v>-3.4476E-2</v>
      </c>
    </row>
    <row r="874" spans="1:14" x14ac:dyDescent="0.15">
      <c r="A874" s="1" t="s">
        <v>767</v>
      </c>
      <c r="B874" s="1">
        <v>8</v>
      </c>
      <c r="C874" s="1">
        <v>0.46061999999999997</v>
      </c>
      <c r="D874" s="1">
        <v>0.61263999999999996</v>
      </c>
      <c r="E874" s="1">
        <v>1</v>
      </c>
      <c r="F874" s="1">
        <v>871</v>
      </c>
      <c r="G874" s="1">
        <v>2</v>
      </c>
      <c r="H874" s="1">
        <v>0.27406000000000003</v>
      </c>
      <c r="I874" s="1">
        <v>0.31619999999999998</v>
      </c>
      <c r="J874" s="1">
        <v>0.59184999999999999</v>
      </c>
      <c r="K874" s="1">
        <v>1</v>
      </c>
      <c r="L874" s="1">
        <v>754</v>
      </c>
      <c r="M874" s="1">
        <v>4</v>
      </c>
      <c r="N874" s="1">
        <v>0.27406000000000003</v>
      </c>
    </row>
    <row r="875" spans="1:14" x14ac:dyDescent="0.15">
      <c r="A875" s="1" t="s">
        <v>677</v>
      </c>
      <c r="B875" s="1">
        <v>10</v>
      </c>
      <c r="C875" s="1">
        <v>0.46095000000000003</v>
      </c>
      <c r="D875" s="1">
        <v>0.6431</v>
      </c>
      <c r="E875" s="1">
        <v>1</v>
      </c>
      <c r="F875" s="1">
        <v>872</v>
      </c>
      <c r="G875" s="1">
        <v>3</v>
      </c>
      <c r="H875" s="1">
        <v>-2.4169E-2</v>
      </c>
      <c r="I875" s="1">
        <v>0.25219000000000003</v>
      </c>
      <c r="J875" s="1">
        <v>0.55076999999999998</v>
      </c>
      <c r="K875" s="1">
        <v>1</v>
      </c>
      <c r="L875" s="1">
        <v>664</v>
      </c>
      <c r="M875" s="1">
        <v>3</v>
      </c>
      <c r="N875" s="1">
        <v>-2.4169E-2</v>
      </c>
    </row>
    <row r="876" spans="1:14" x14ac:dyDescent="0.15">
      <c r="A876" s="1" t="s">
        <v>856</v>
      </c>
      <c r="B876" s="1">
        <v>10</v>
      </c>
      <c r="C876" s="1">
        <v>0.46122000000000002</v>
      </c>
      <c r="D876" s="1">
        <v>0.6431</v>
      </c>
      <c r="E876" s="1">
        <v>1</v>
      </c>
      <c r="F876" s="1">
        <v>873</v>
      </c>
      <c r="G876" s="1">
        <v>3</v>
      </c>
      <c r="H876" s="1">
        <v>5.7688000000000003E-2</v>
      </c>
      <c r="I876" s="1">
        <v>0.40945999999999999</v>
      </c>
      <c r="J876" s="1">
        <v>0.69333999999999996</v>
      </c>
      <c r="K876" s="1">
        <v>1</v>
      </c>
      <c r="L876" s="1">
        <v>843</v>
      </c>
      <c r="M876" s="1">
        <v>4</v>
      </c>
      <c r="N876" s="1">
        <v>5.7688000000000003E-2</v>
      </c>
    </row>
    <row r="877" spans="1:14" x14ac:dyDescent="0.15">
      <c r="A877" s="1" t="s">
        <v>693</v>
      </c>
      <c r="B877" s="1">
        <v>10</v>
      </c>
      <c r="C877" s="1">
        <v>0.46145000000000003</v>
      </c>
      <c r="D877" s="1">
        <v>0.6431</v>
      </c>
      <c r="E877" s="1">
        <v>1</v>
      </c>
      <c r="F877" s="1">
        <v>874</v>
      </c>
      <c r="G877" s="1">
        <v>3</v>
      </c>
      <c r="H877" s="1">
        <v>-8.9673000000000003E-2</v>
      </c>
      <c r="I877" s="1">
        <v>0.26097999999999999</v>
      </c>
      <c r="J877" s="1">
        <v>0.55815000000000003</v>
      </c>
      <c r="K877" s="1">
        <v>1</v>
      </c>
      <c r="L877" s="1">
        <v>680</v>
      </c>
      <c r="M877" s="1">
        <v>3</v>
      </c>
      <c r="N877" s="1">
        <v>-8.9673000000000003E-2</v>
      </c>
    </row>
    <row r="878" spans="1:14" x14ac:dyDescent="0.15">
      <c r="A878" s="1" t="s">
        <v>178</v>
      </c>
      <c r="B878" s="1">
        <v>10</v>
      </c>
      <c r="C878" s="1">
        <v>0.46182000000000001</v>
      </c>
      <c r="D878" s="1">
        <v>0.6431</v>
      </c>
      <c r="E878" s="1">
        <v>1</v>
      </c>
      <c r="F878" s="1">
        <v>875</v>
      </c>
      <c r="G878" s="1">
        <v>1</v>
      </c>
      <c r="H878" s="1">
        <v>0.15533</v>
      </c>
      <c r="I878" s="1">
        <v>3.0924E-2</v>
      </c>
      <c r="J878" s="1">
        <v>0.11569</v>
      </c>
      <c r="K878" s="1">
        <v>1</v>
      </c>
      <c r="L878" s="1">
        <v>165</v>
      </c>
      <c r="M878" s="1">
        <v>4</v>
      </c>
      <c r="N878" s="1">
        <v>0.15533</v>
      </c>
    </row>
    <row r="879" spans="1:14" x14ac:dyDescent="0.15">
      <c r="A879" s="1" t="s">
        <v>1156</v>
      </c>
      <c r="B879" s="1">
        <v>10</v>
      </c>
      <c r="C879" s="1">
        <v>0.46214</v>
      </c>
      <c r="D879" s="1">
        <v>0.6431</v>
      </c>
      <c r="E879" s="1">
        <v>1</v>
      </c>
      <c r="F879" s="1">
        <v>876</v>
      </c>
      <c r="G879" s="1">
        <v>3</v>
      </c>
      <c r="H879" s="1">
        <v>8.8218000000000005E-2</v>
      </c>
      <c r="I879" s="1">
        <v>0.76461000000000001</v>
      </c>
      <c r="J879" s="1">
        <v>0.92471000000000003</v>
      </c>
      <c r="K879" s="1">
        <v>1</v>
      </c>
      <c r="L879" s="1">
        <v>1143</v>
      </c>
      <c r="M879" s="1">
        <v>2</v>
      </c>
      <c r="N879" s="1">
        <v>8.8218000000000005E-2</v>
      </c>
    </row>
    <row r="880" spans="1:14" x14ac:dyDescent="0.15">
      <c r="A880" s="1" t="s">
        <v>116</v>
      </c>
      <c r="B880" s="1">
        <v>10</v>
      </c>
      <c r="C880" s="1">
        <v>0.46226</v>
      </c>
      <c r="D880" s="1">
        <v>0.6431</v>
      </c>
      <c r="E880" s="1">
        <v>1</v>
      </c>
      <c r="F880" s="1">
        <v>877</v>
      </c>
      <c r="G880" s="1">
        <v>1</v>
      </c>
      <c r="H880" s="1">
        <v>0.28459000000000001</v>
      </c>
      <c r="I880" s="1">
        <v>1.8581E-2</v>
      </c>
      <c r="J880" s="1">
        <v>7.0684999999999998E-2</v>
      </c>
      <c r="K880" s="1">
        <v>1</v>
      </c>
      <c r="L880" s="1">
        <v>103</v>
      </c>
      <c r="M880" s="1">
        <v>7</v>
      </c>
      <c r="N880" s="1">
        <v>0.28459000000000001</v>
      </c>
    </row>
    <row r="881" spans="1:14" x14ac:dyDescent="0.15">
      <c r="A881" s="1" t="s">
        <v>1093</v>
      </c>
      <c r="B881" s="1">
        <v>5</v>
      </c>
      <c r="C881" s="1">
        <v>0.46639000000000003</v>
      </c>
      <c r="D881" s="1">
        <v>0.55437999999999998</v>
      </c>
      <c r="E881" s="1">
        <v>1</v>
      </c>
      <c r="F881" s="1">
        <v>878</v>
      </c>
      <c r="G881" s="1">
        <v>1</v>
      </c>
      <c r="H881" s="1">
        <v>-0.10043000000000001</v>
      </c>
      <c r="I881" s="1">
        <v>0.66096999999999995</v>
      </c>
      <c r="J881" s="1">
        <v>0.79618999999999995</v>
      </c>
      <c r="K881" s="1">
        <v>1</v>
      </c>
      <c r="L881" s="1">
        <v>1080</v>
      </c>
      <c r="M881" s="1">
        <v>1</v>
      </c>
      <c r="N881" s="1">
        <v>-0.10043000000000001</v>
      </c>
    </row>
    <row r="882" spans="1:14" x14ac:dyDescent="0.15">
      <c r="A882" s="1" t="s">
        <v>986</v>
      </c>
      <c r="B882" s="1">
        <v>10</v>
      </c>
      <c r="C882" s="1">
        <v>0.46814</v>
      </c>
      <c r="D882" s="1">
        <v>0.64500000000000002</v>
      </c>
      <c r="E882" s="1">
        <v>1</v>
      </c>
      <c r="F882" s="1">
        <v>879</v>
      </c>
      <c r="G882" s="1">
        <v>3</v>
      </c>
      <c r="H882" s="1">
        <v>2.5267000000000001E-2</v>
      </c>
      <c r="I882" s="1">
        <v>0.52975000000000005</v>
      </c>
      <c r="J882" s="1">
        <v>0.80442000000000002</v>
      </c>
      <c r="K882" s="1">
        <v>1</v>
      </c>
      <c r="L882" s="1">
        <v>973</v>
      </c>
      <c r="M882" s="1">
        <v>4</v>
      </c>
      <c r="N882" s="1">
        <v>2.5267000000000001E-2</v>
      </c>
    </row>
    <row r="883" spans="1:14" x14ac:dyDescent="0.15">
      <c r="A883" s="1" t="s">
        <v>543</v>
      </c>
      <c r="B883" s="1">
        <v>10</v>
      </c>
      <c r="C883" s="1">
        <v>0.46860000000000002</v>
      </c>
      <c r="D883" s="1">
        <v>0.64500000000000002</v>
      </c>
      <c r="E883" s="1">
        <v>1</v>
      </c>
      <c r="F883" s="1">
        <v>880</v>
      </c>
      <c r="G883" s="1">
        <v>3</v>
      </c>
      <c r="H883" s="1">
        <v>-4.5115000000000002E-2</v>
      </c>
      <c r="I883" s="1">
        <v>0.16683999999999999</v>
      </c>
      <c r="J883" s="1">
        <v>0.40148</v>
      </c>
      <c r="K883" s="1">
        <v>1</v>
      </c>
      <c r="L883" s="1">
        <v>530</v>
      </c>
      <c r="M883" s="1">
        <v>3</v>
      </c>
      <c r="N883" s="1">
        <v>-4.5115000000000002E-2</v>
      </c>
    </row>
    <row r="884" spans="1:14" x14ac:dyDescent="0.15">
      <c r="A884" s="1" t="s">
        <v>435</v>
      </c>
      <c r="B884" s="1">
        <v>10</v>
      </c>
      <c r="C884" s="1">
        <v>0.46893000000000001</v>
      </c>
      <c r="D884" s="1">
        <v>0.64500000000000002</v>
      </c>
      <c r="E884" s="1">
        <v>1</v>
      </c>
      <c r="F884" s="1">
        <v>881</v>
      </c>
      <c r="G884" s="1">
        <v>2</v>
      </c>
      <c r="H884" s="1">
        <v>0.20083000000000001</v>
      </c>
      <c r="I884" s="1">
        <v>0.1158</v>
      </c>
      <c r="J884" s="1">
        <v>0.34336</v>
      </c>
      <c r="K884" s="1">
        <v>1</v>
      </c>
      <c r="L884" s="1">
        <v>422</v>
      </c>
      <c r="M884" s="1">
        <v>6</v>
      </c>
      <c r="N884" s="1">
        <v>0.20083000000000001</v>
      </c>
    </row>
    <row r="885" spans="1:14" x14ac:dyDescent="0.15">
      <c r="A885" s="1" t="s">
        <v>93</v>
      </c>
      <c r="B885" s="1">
        <v>10</v>
      </c>
      <c r="C885" s="1">
        <v>0.46920000000000001</v>
      </c>
      <c r="D885" s="1">
        <v>0.64500000000000002</v>
      </c>
      <c r="E885" s="1">
        <v>1</v>
      </c>
      <c r="F885" s="1">
        <v>882</v>
      </c>
      <c r="G885" s="1">
        <v>2</v>
      </c>
      <c r="H885" s="1">
        <v>8.2000000000000003E-2</v>
      </c>
      <c r="I885" s="1">
        <v>1.4814000000000001E-2</v>
      </c>
      <c r="J885" s="1">
        <v>6.0366999999999997E-2</v>
      </c>
      <c r="K885" s="1">
        <v>1</v>
      </c>
      <c r="L885" s="1">
        <v>80</v>
      </c>
      <c r="M885" s="1">
        <v>5</v>
      </c>
      <c r="N885" s="1">
        <v>8.2000000000000003E-2</v>
      </c>
    </row>
    <row r="886" spans="1:14" x14ac:dyDescent="0.15">
      <c r="A886" s="1" t="s">
        <v>809</v>
      </c>
      <c r="B886" s="1">
        <v>10</v>
      </c>
      <c r="C886" s="1">
        <v>0.47004000000000001</v>
      </c>
      <c r="D886" s="1">
        <v>0.64500000000000002</v>
      </c>
      <c r="E886" s="1">
        <v>1</v>
      </c>
      <c r="F886" s="1">
        <v>883</v>
      </c>
      <c r="G886" s="1">
        <v>2</v>
      </c>
      <c r="H886" s="1">
        <v>5.2755999999999997E-2</v>
      </c>
      <c r="I886" s="1">
        <v>0.35110000000000002</v>
      </c>
      <c r="J886" s="1">
        <v>0.65098999999999996</v>
      </c>
      <c r="K886" s="1">
        <v>1</v>
      </c>
      <c r="L886" s="1">
        <v>796</v>
      </c>
      <c r="M886" s="1">
        <v>3</v>
      </c>
      <c r="N886" s="1">
        <v>5.2755999999999997E-2</v>
      </c>
    </row>
    <row r="887" spans="1:14" x14ac:dyDescent="0.15">
      <c r="A887" s="1" t="s">
        <v>631</v>
      </c>
      <c r="B887" s="1">
        <v>10</v>
      </c>
      <c r="C887" s="1">
        <v>0.47060000000000002</v>
      </c>
      <c r="D887" s="1">
        <v>0.64500000000000002</v>
      </c>
      <c r="E887" s="1">
        <v>1</v>
      </c>
      <c r="F887" s="1">
        <v>884</v>
      </c>
      <c r="G887" s="1">
        <v>3</v>
      </c>
      <c r="H887" s="1">
        <v>0.16847999999999999</v>
      </c>
      <c r="I887" s="1">
        <v>0.21793999999999999</v>
      </c>
      <c r="J887" s="1">
        <v>0.48820000000000002</v>
      </c>
      <c r="K887" s="1">
        <v>1</v>
      </c>
      <c r="L887" s="1">
        <v>618</v>
      </c>
      <c r="M887" s="1">
        <v>5</v>
      </c>
      <c r="N887" s="1">
        <v>0.16847999999999999</v>
      </c>
    </row>
    <row r="888" spans="1:14" x14ac:dyDescent="0.15">
      <c r="A888" s="1" t="s">
        <v>282</v>
      </c>
      <c r="B888" s="1">
        <v>10</v>
      </c>
      <c r="C888" s="1">
        <v>0.47087000000000001</v>
      </c>
      <c r="D888" s="1">
        <v>0.64500000000000002</v>
      </c>
      <c r="E888" s="1">
        <v>1</v>
      </c>
      <c r="F888" s="1">
        <v>885</v>
      </c>
      <c r="G888" s="1">
        <v>2</v>
      </c>
      <c r="H888" s="1">
        <v>0.36942999999999998</v>
      </c>
      <c r="I888" s="1">
        <v>6.089E-2</v>
      </c>
      <c r="J888" s="1">
        <v>0.19941999999999999</v>
      </c>
      <c r="K888" s="1">
        <v>1</v>
      </c>
      <c r="L888" s="1">
        <v>269</v>
      </c>
      <c r="M888" s="1">
        <v>6</v>
      </c>
      <c r="N888" s="1">
        <v>0.36942999999999998</v>
      </c>
    </row>
    <row r="889" spans="1:14" x14ac:dyDescent="0.15">
      <c r="A889" s="1" t="s">
        <v>707</v>
      </c>
      <c r="B889" s="1">
        <v>10</v>
      </c>
      <c r="C889" s="1">
        <v>0.47112999999999999</v>
      </c>
      <c r="D889" s="1">
        <v>0.64500000000000002</v>
      </c>
      <c r="E889" s="1">
        <v>1</v>
      </c>
      <c r="F889" s="1">
        <v>886</v>
      </c>
      <c r="G889" s="1">
        <v>3</v>
      </c>
      <c r="H889" s="1">
        <v>0.15024000000000001</v>
      </c>
      <c r="I889" s="1">
        <v>0.27023000000000003</v>
      </c>
      <c r="J889" s="1">
        <v>0.57745000000000002</v>
      </c>
      <c r="K889" s="1">
        <v>1</v>
      </c>
      <c r="L889" s="1">
        <v>694</v>
      </c>
      <c r="M889" s="1">
        <v>5</v>
      </c>
      <c r="N889" s="1">
        <v>0.15024000000000001</v>
      </c>
    </row>
    <row r="890" spans="1:14" x14ac:dyDescent="0.15">
      <c r="A890" s="1" t="s">
        <v>647</v>
      </c>
      <c r="B890" s="1">
        <v>10</v>
      </c>
      <c r="C890" s="1">
        <v>0.47171000000000002</v>
      </c>
      <c r="D890" s="1">
        <v>0.64500000000000002</v>
      </c>
      <c r="E890" s="1">
        <v>1</v>
      </c>
      <c r="F890" s="1">
        <v>887</v>
      </c>
      <c r="G890" s="1">
        <v>3</v>
      </c>
      <c r="H890" s="1">
        <v>-0.11471000000000001</v>
      </c>
      <c r="I890" s="1">
        <v>0.22886999999999999</v>
      </c>
      <c r="J890" s="1">
        <v>0.51978000000000002</v>
      </c>
      <c r="K890" s="1">
        <v>1</v>
      </c>
      <c r="L890" s="1">
        <v>634</v>
      </c>
      <c r="M890" s="1">
        <v>3</v>
      </c>
      <c r="N890" s="1">
        <v>-0.11471000000000001</v>
      </c>
    </row>
    <row r="891" spans="1:14" x14ac:dyDescent="0.15">
      <c r="A891" s="1" t="s">
        <v>945</v>
      </c>
      <c r="B891" s="1">
        <v>10</v>
      </c>
      <c r="C891" s="1">
        <v>0.47181000000000001</v>
      </c>
      <c r="D891" s="1">
        <v>0.64500000000000002</v>
      </c>
      <c r="E891" s="1">
        <v>1</v>
      </c>
      <c r="F891" s="1">
        <v>888</v>
      </c>
      <c r="G891" s="1">
        <v>2</v>
      </c>
      <c r="H891" s="1">
        <v>-0.10606</v>
      </c>
      <c r="I891" s="1">
        <v>0.49401</v>
      </c>
      <c r="J891" s="1">
        <v>0.77371000000000001</v>
      </c>
      <c r="K891" s="1">
        <v>1</v>
      </c>
      <c r="L891" s="1">
        <v>932</v>
      </c>
      <c r="M891" s="1">
        <v>4</v>
      </c>
      <c r="N891" s="1">
        <v>-0.10606</v>
      </c>
    </row>
    <row r="892" spans="1:14" x14ac:dyDescent="0.15">
      <c r="A892" s="1" t="s">
        <v>318</v>
      </c>
      <c r="B892" s="1">
        <v>10</v>
      </c>
      <c r="C892" s="1">
        <v>0.47365000000000002</v>
      </c>
      <c r="D892" s="1">
        <v>0.64676</v>
      </c>
      <c r="E892" s="1">
        <v>1</v>
      </c>
      <c r="F892" s="1">
        <v>889</v>
      </c>
      <c r="G892" s="1">
        <v>3</v>
      </c>
      <c r="H892" s="1">
        <v>0.27445000000000003</v>
      </c>
      <c r="I892" s="1">
        <v>7.2689000000000004E-2</v>
      </c>
      <c r="J892" s="1">
        <v>0.22914000000000001</v>
      </c>
      <c r="K892" s="1">
        <v>1</v>
      </c>
      <c r="L892" s="1">
        <v>305</v>
      </c>
      <c r="M892" s="1">
        <v>6</v>
      </c>
      <c r="N892" s="1">
        <v>0.27445000000000003</v>
      </c>
    </row>
    <row r="893" spans="1:14" x14ac:dyDescent="0.15">
      <c r="A893" s="1" t="s">
        <v>277</v>
      </c>
      <c r="B893" s="1">
        <v>10</v>
      </c>
      <c r="C893" s="1">
        <v>0.47572999999999999</v>
      </c>
      <c r="D893" s="1">
        <v>0.64676</v>
      </c>
      <c r="E893" s="1">
        <v>1</v>
      </c>
      <c r="F893" s="1">
        <v>890</v>
      </c>
      <c r="G893" s="1">
        <v>3</v>
      </c>
      <c r="H893" s="1">
        <v>1.2416E-2</v>
      </c>
      <c r="I893" s="1">
        <v>5.8651000000000002E-2</v>
      </c>
      <c r="J893" s="1">
        <v>0.19842000000000001</v>
      </c>
      <c r="K893" s="1">
        <v>1</v>
      </c>
      <c r="L893" s="1">
        <v>264</v>
      </c>
      <c r="M893" s="1">
        <v>3</v>
      </c>
      <c r="N893" s="1">
        <v>1.2416E-2</v>
      </c>
    </row>
    <row r="894" spans="1:14" x14ac:dyDescent="0.15">
      <c r="A894" s="1" t="s">
        <v>174</v>
      </c>
      <c r="B894" s="1">
        <v>10</v>
      </c>
      <c r="C894" s="1">
        <v>0.47891</v>
      </c>
      <c r="D894" s="1">
        <v>0.64870000000000005</v>
      </c>
      <c r="E894" s="1">
        <v>1</v>
      </c>
      <c r="F894" s="1">
        <v>891</v>
      </c>
      <c r="G894" s="1">
        <v>2</v>
      </c>
      <c r="H894" s="1">
        <v>0.10605000000000001</v>
      </c>
      <c r="I894" s="1">
        <v>3.0596999999999999E-2</v>
      </c>
      <c r="J894" s="1">
        <v>0.11409</v>
      </c>
      <c r="K894" s="1">
        <v>1</v>
      </c>
      <c r="L894" s="1">
        <v>161</v>
      </c>
      <c r="M894" s="1">
        <v>3</v>
      </c>
      <c r="N894" s="1">
        <v>0.10605000000000001</v>
      </c>
    </row>
    <row r="895" spans="1:14" x14ac:dyDescent="0.15">
      <c r="A895" s="1" t="s">
        <v>91</v>
      </c>
      <c r="B895" s="1">
        <v>10</v>
      </c>
      <c r="C895" s="1">
        <v>0.47919</v>
      </c>
      <c r="D895" s="1">
        <v>0.64870000000000005</v>
      </c>
      <c r="E895" s="1">
        <v>1</v>
      </c>
      <c r="F895" s="1">
        <v>892</v>
      </c>
      <c r="G895" s="1">
        <v>3</v>
      </c>
      <c r="H895" s="1">
        <v>2.8115000000000001E-2</v>
      </c>
      <c r="I895" s="1">
        <v>1.4579E-2</v>
      </c>
      <c r="J895" s="1">
        <v>5.9256000000000003E-2</v>
      </c>
      <c r="K895" s="1">
        <v>1</v>
      </c>
      <c r="L895" s="1">
        <v>78</v>
      </c>
      <c r="M895" s="1">
        <v>4</v>
      </c>
      <c r="N895" s="1">
        <v>2.8115000000000001E-2</v>
      </c>
    </row>
    <row r="896" spans="1:14" x14ac:dyDescent="0.15">
      <c r="A896" s="1" t="s">
        <v>506</v>
      </c>
      <c r="B896" s="1">
        <v>10</v>
      </c>
      <c r="C896" s="1">
        <v>0.47950999999999999</v>
      </c>
      <c r="D896" s="1">
        <v>0.64870000000000005</v>
      </c>
      <c r="E896" s="1">
        <v>1</v>
      </c>
      <c r="F896" s="1">
        <v>893</v>
      </c>
      <c r="G896" s="1">
        <v>2</v>
      </c>
      <c r="H896" s="1">
        <v>0.14122999999999999</v>
      </c>
      <c r="I896" s="1">
        <v>0.14596999999999999</v>
      </c>
      <c r="J896" s="1">
        <v>0.36893999999999999</v>
      </c>
      <c r="K896" s="1">
        <v>1</v>
      </c>
      <c r="L896" s="1">
        <v>493</v>
      </c>
      <c r="M896" s="1">
        <v>5</v>
      </c>
      <c r="N896" s="1">
        <v>0.14122999999999999</v>
      </c>
    </row>
    <row r="897" spans="1:14" x14ac:dyDescent="0.15">
      <c r="A897" s="1" t="s">
        <v>411</v>
      </c>
      <c r="B897" s="1">
        <v>10</v>
      </c>
      <c r="C897" s="1">
        <v>0.47963</v>
      </c>
      <c r="D897" s="1">
        <v>0.64870000000000005</v>
      </c>
      <c r="E897" s="1">
        <v>1</v>
      </c>
      <c r="F897" s="1">
        <v>894</v>
      </c>
      <c r="G897" s="1">
        <v>3</v>
      </c>
      <c r="H897" s="1">
        <v>0.25229000000000001</v>
      </c>
      <c r="I897" s="1">
        <v>0.10699</v>
      </c>
      <c r="J897" s="1">
        <v>0.31955</v>
      </c>
      <c r="K897" s="1">
        <v>1</v>
      </c>
      <c r="L897" s="1">
        <v>398</v>
      </c>
      <c r="M897" s="1">
        <v>6</v>
      </c>
      <c r="N897" s="1">
        <v>0.25229000000000001</v>
      </c>
    </row>
    <row r="898" spans="1:14" x14ac:dyDescent="0.15">
      <c r="A898" s="1" t="s">
        <v>746</v>
      </c>
      <c r="B898" s="1">
        <v>10</v>
      </c>
      <c r="C898" s="1">
        <v>0.48000999999999999</v>
      </c>
      <c r="D898" s="1">
        <v>0.64870000000000005</v>
      </c>
      <c r="E898" s="1">
        <v>1</v>
      </c>
      <c r="F898" s="1">
        <v>895</v>
      </c>
      <c r="G898" s="1">
        <v>2</v>
      </c>
      <c r="H898" s="1">
        <v>1.1913E-2</v>
      </c>
      <c r="I898" s="1">
        <v>0.29604000000000003</v>
      </c>
      <c r="J898" s="1">
        <v>0.61360000000000003</v>
      </c>
      <c r="K898" s="1">
        <v>1</v>
      </c>
      <c r="L898" s="1">
        <v>733</v>
      </c>
      <c r="M898" s="1">
        <v>5</v>
      </c>
      <c r="N898" s="1">
        <v>1.1913E-2</v>
      </c>
    </row>
    <row r="899" spans="1:14" x14ac:dyDescent="0.15">
      <c r="A899" s="1" t="s">
        <v>327</v>
      </c>
      <c r="B899" s="1">
        <v>10</v>
      </c>
      <c r="C899" s="1">
        <v>0.48076999999999998</v>
      </c>
      <c r="D899" s="1">
        <v>0.64870000000000005</v>
      </c>
      <c r="E899" s="1">
        <v>1</v>
      </c>
      <c r="F899" s="1">
        <v>896</v>
      </c>
      <c r="G899" s="1">
        <v>3</v>
      </c>
      <c r="H899" s="1">
        <v>6.1289999999999997E-2</v>
      </c>
      <c r="I899" s="1">
        <v>7.4972999999999998E-2</v>
      </c>
      <c r="J899" s="1">
        <v>0.23763000000000001</v>
      </c>
      <c r="K899" s="1">
        <v>1</v>
      </c>
      <c r="L899" s="1">
        <v>314</v>
      </c>
      <c r="M899" s="1">
        <v>3</v>
      </c>
      <c r="N899" s="1">
        <v>6.1289999999999997E-2</v>
      </c>
    </row>
    <row r="900" spans="1:14" x14ac:dyDescent="0.15">
      <c r="A900" s="1" t="s">
        <v>1170</v>
      </c>
      <c r="B900" s="1">
        <v>10</v>
      </c>
      <c r="C900" s="1">
        <v>0.48083999999999999</v>
      </c>
      <c r="D900" s="1">
        <v>0.64870000000000005</v>
      </c>
      <c r="E900" s="1">
        <v>1</v>
      </c>
      <c r="F900" s="1">
        <v>897</v>
      </c>
      <c r="G900" s="1">
        <v>2</v>
      </c>
      <c r="H900" s="1">
        <v>3.0616999999999998E-2</v>
      </c>
      <c r="I900" s="1">
        <v>0.79779</v>
      </c>
      <c r="J900" s="1">
        <v>0.93223999999999996</v>
      </c>
      <c r="K900" s="1">
        <v>1</v>
      </c>
      <c r="L900" s="1">
        <v>1157</v>
      </c>
      <c r="M900" s="1">
        <v>2</v>
      </c>
      <c r="N900" s="1">
        <v>3.0616999999999998E-2</v>
      </c>
    </row>
    <row r="901" spans="1:14" x14ac:dyDescent="0.15">
      <c r="A901" s="1" t="s">
        <v>615</v>
      </c>
      <c r="B901" s="1">
        <v>10</v>
      </c>
      <c r="C901" s="1">
        <v>0.48163</v>
      </c>
      <c r="D901" s="1">
        <v>0.64870000000000005</v>
      </c>
      <c r="E901" s="1">
        <v>1</v>
      </c>
      <c r="F901" s="1">
        <v>898</v>
      </c>
      <c r="G901" s="1">
        <v>1</v>
      </c>
      <c r="H901" s="1">
        <v>0.30303999999999998</v>
      </c>
      <c r="I901" s="1">
        <v>0.20848</v>
      </c>
      <c r="J901" s="1">
        <v>0.47470000000000001</v>
      </c>
      <c r="K901" s="1">
        <v>1</v>
      </c>
      <c r="L901" s="1">
        <v>602</v>
      </c>
      <c r="M901" s="1">
        <v>5</v>
      </c>
      <c r="N901" s="1">
        <v>0.30303999999999998</v>
      </c>
    </row>
    <row r="902" spans="1:14" x14ac:dyDescent="0.15">
      <c r="A902" s="1" t="s">
        <v>396</v>
      </c>
      <c r="B902" s="1">
        <v>10</v>
      </c>
      <c r="C902" s="1">
        <v>0.48259999999999997</v>
      </c>
      <c r="D902" s="1">
        <v>0.64870000000000005</v>
      </c>
      <c r="E902" s="1">
        <v>1</v>
      </c>
      <c r="F902" s="1">
        <v>899</v>
      </c>
      <c r="G902" s="1">
        <v>3</v>
      </c>
      <c r="H902" s="1">
        <v>0.15201999999999999</v>
      </c>
      <c r="I902" s="1">
        <v>0.10136000000000001</v>
      </c>
      <c r="J902" s="1">
        <v>0.30743999999999999</v>
      </c>
      <c r="K902" s="1">
        <v>1</v>
      </c>
      <c r="L902" s="1">
        <v>383</v>
      </c>
      <c r="M902" s="1">
        <v>5</v>
      </c>
      <c r="N902" s="1">
        <v>0.15201999999999999</v>
      </c>
    </row>
    <row r="903" spans="1:14" x14ac:dyDescent="0.15">
      <c r="A903" s="1" t="s">
        <v>469</v>
      </c>
      <c r="B903" s="1">
        <v>10</v>
      </c>
      <c r="C903" s="1">
        <v>0.48329</v>
      </c>
      <c r="D903" s="1">
        <v>0.64870000000000005</v>
      </c>
      <c r="E903" s="1">
        <v>1</v>
      </c>
      <c r="F903" s="1">
        <v>900</v>
      </c>
      <c r="G903" s="1">
        <v>3</v>
      </c>
      <c r="H903" s="1">
        <v>0.22325</v>
      </c>
      <c r="I903" s="1">
        <v>0.13008</v>
      </c>
      <c r="J903" s="1">
        <v>0.35786000000000001</v>
      </c>
      <c r="K903" s="1">
        <v>1</v>
      </c>
      <c r="L903" s="1">
        <v>456</v>
      </c>
      <c r="M903" s="1">
        <v>5</v>
      </c>
      <c r="N903" s="1">
        <v>0.22325</v>
      </c>
    </row>
    <row r="904" spans="1:14" x14ac:dyDescent="0.15">
      <c r="A904" s="1" t="s">
        <v>908</v>
      </c>
      <c r="B904" s="1">
        <v>10</v>
      </c>
      <c r="C904" s="1">
        <v>0.48626999999999998</v>
      </c>
      <c r="D904" s="1">
        <v>0.65242</v>
      </c>
      <c r="E904" s="1">
        <v>1</v>
      </c>
      <c r="F904" s="1">
        <v>901</v>
      </c>
      <c r="G904" s="1">
        <v>2</v>
      </c>
      <c r="H904" s="1">
        <v>5.586E-2</v>
      </c>
      <c r="I904" s="1">
        <v>0.45956000000000002</v>
      </c>
      <c r="J904" s="1">
        <v>0.74068999999999996</v>
      </c>
      <c r="K904" s="1">
        <v>1</v>
      </c>
      <c r="L904" s="1">
        <v>895</v>
      </c>
      <c r="M904" s="1">
        <v>4</v>
      </c>
      <c r="N904" s="1">
        <v>5.586E-2</v>
      </c>
    </row>
    <row r="905" spans="1:14" x14ac:dyDescent="0.15">
      <c r="A905" s="1" t="s">
        <v>376</v>
      </c>
      <c r="B905" s="1">
        <v>10</v>
      </c>
      <c r="C905" s="1">
        <v>0.48763000000000001</v>
      </c>
      <c r="D905" s="1">
        <v>0.65608999999999995</v>
      </c>
      <c r="E905" s="1">
        <v>1</v>
      </c>
      <c r="F905" s="1">
        <v>902</v>
      </c>
      <c r="G905" s="1">
        <v>3</v>
      </c>
      <c r="H905" s="1">
        <v>0.17499999999999999</v>
      </c>
      <c r="I905" s="1">
        <v>9.2644000000000004E-2</v>
      </c>
      <c r="J905" s="1">
        <v>0.28628999999999999</v>
      </c>
      <c r="K905" s="1">
        <v>1</v>
      </c>
      <c r="L905" s="1">
        <v>363</v>
      </c>
      <c r="M905" s="1">
        <v>5</v>
      </c>
      <c r="N905" s="1">
        <v>0.17499999999999999</v>
      </c>
    </row>
    <row r="906" spans="1:14" x14ac:dyDescent="0.15">
      <c r="A906" s="1" t="s">
        <v>1127</v>
      </c>
      <c r="B906" s="1">
        <v>10</v>
      </c>
      <c r="C906" s="1">
        <v>0.49086999999999997</v>
      </c>
      <c r="D906" s="1">
        <v>0.66210999999999998</v>
      </c>
      <c r="E906" s="1">
        <v>1</v>
      </c>
      <c r="F906" s="1">
        <v>903</v>
      </c>
      <c r="G906" s="1">
        <v>1</v>
      </c>
      <c r="H906" s="1">
        <v>0.21733</v>
      </c>
      <c r="I906" s="1">
        <v>0.71467000000000003</v>
      </c>
      <c r="J906" s="1">
        <v>0.89312999999999998</v>
      </c>
      <c r="K906" s="1">
        <v>1</v>
      </c>
      <c r="L906" s="1">
        <v>1114</v>
      </c>
      <c r="M906" s="1">
        <v>3</v>
      </c>
      <c r="N906" s="1">
        <v>0.21733</v>
      </c>
    </row>
    <row r="907" spans="1:14" x14ac:dyDescent="0.15">
      <c r="A907" s="1" t="s">
        <v>841</v>
      </c>
      <c r="B907" s="1">
        <v>10</v>
      </c>
      <c r="C907" s="1">
        <v>0.49126999999999998</v>
      </c>
      <c r="D907" s="1">
        <v>0.66210999999999998</v>
      </c>
      <c r="E907" s="1">
        <v>1</v>
      </c>
      <c r="F907" s="1">
        <v>904</v>
      </c>
      <c r="G907" s="1">
        <v>2</v>
      </c>
      <c r="H907" s="1">
        <v>0.16719000000000001</v>
      </c>
      <c r="I907" s="1">
        <v>0.38646000000000003</v>
      </c>
      <c r="J907" s="1">
        <v>0.67632999999999999</v>
      </c>
      <c r="K907" s="1">
        <v>1</v>
      </c>
      <c r="L907" s="1">
        <v>828</v>
      </c>
      <c r="M907" s="1">
        <v>2</v>
      </c>
      <c r="N907" s="1">
        <v>0.16719000000000001</v>
      </c>
    </row>
    <row r="908" spans="1:14" x14ac:dyDescent="0.15">
      <c r="A908" s="1" t="s">
        <v>1001</v>
      </c>
      <c r="B908" s="1">
        <v>10</v>
      </c>
      <c r="C908" s="1">
        <v>0.49295</v>
      </c>
      <c r="D908" s="1">
        <v>0.66405999999999998</v>
      </c>
      <c r="E908" s="1">
        <v>1</v>
      </c>
      <c r="F908" s="1">
        <v>905</v>
      </c>
      <c r="G908" s="1">
        <v>2</v>
      </c>
      <c r="H908" s="1">
        <v>3.8367999999999999E-2</v>
      </c>
      <c r="I908" s="1">
        <v>0.53832999999999998</v>
      </c>
      <c r="J908" s="1">
        <v>0.81076999999999999</v>
      </c>
      <c r="K908" s="1">
        <v>1</v>
      </c>
      <c r="L908" s="1">
        <v>988</v>
      </c>
      <c r="M908" s="1">
        <v>2</v>
      </c>
      <c r="N908" s="1">
        <v>3.8367999999999999E-2</v>
      </c>
    </row>
    <row r="909" spans="1:14" x14ac:dyDescent="0.15">
      <c r="A909" s="1" t="s">
        <v>733</v>
      </c>
      <c r="B909" s="1">
        <v>10</v>
      </c>
      <c r="C909" s="1">
        <v>0.49460999999999999</v>
      </c>
      <c r="D909" s="1">
        <v>0.66407000000000005</v>
      </c>
      <c r="E909" s="1">
        <v>1</v>
      </c>
      <c r="F909" s="1">
        <v>906</v>
      </c>
      <c r="G909" s="1">
        <v>3</v>
      </c>
      <c r="H909" s="1">
        <v>0.13424</v>
      </c>
      <c r="I909" s="1">
        <v>0.29071999999999998</v>
      </c>
      <c r="J909" s="1">
        <v>0.60760999999999998</v>
      </c>
      <c r="K909" s="1">
        <v>1</v>
      </c>
      <c r="L909" s="1">
        <v>720</v>
      </c>
      <c r="M909" s="1">
        <v>3</v>
      </c>
      <c r="N909" s="1">
        <v>0.13424</v>
      </c>
    </row>
    <row r="910" spans="1:14" x14ac:dyDescent="0.15">
      <c r="A910" s="1" t="s">
        <v>687</v>
      </c>
      <c r="B910" s="1">
        <v>10</v>
      </c>
      <c r="C910" s="1">
        <v>0.49469000000000002</v>
      </c>
      <c r="D910" s="1">
        <v>0.66407000000000005</v>
      </c>
      <c r="E910" s="1">
        <v>1</v>
      </c>
      <c r="F910" s="1">
        <v>907</v>
      </c>
      <c r="G910" s="1">
        <v>3</v>
      </c>
      <c r="H910" s="1">
        <v>0.10879999999999999</v>
      </c>
      <c r="I910" s="1">
        <v>0.25802000000000003</v>
      </c>
      <c r="J910" s="1">
        <v>0.55357000000000001</v>
      </c>
      <c r="K910" s="1">
        <v>1</v>
      </c>
      <c r="L910" s="1">
        <v>674</v>
      </c>
      <c r="M910" s="1">
        <v>5</v>
      </c>
      <c r="N910" s="1">
        <v>0.10879999999999999</v>
      </c>
    </row>
    <row r="911" spans="1:14" x14ac:dyDescent="0.15">
      <c r="A911" s="1" t="s">
        <v>1051</v>
      </c>
      <c r="B911" s="1">
        <v>10</v>
      </c>
      <c r="C911" s="1">
        <v>0.49831999999999999</v>
      </c>
      <c r="D911" s="1">
        <v>0.67220999999999997</v>
      </c>
      <c r="E911" s="1">
        <v>1</v>
      </c>
      <c r="F911" s="1">
        <v>908</v>
      </c>
      <c r="G911" s="1">
        <v>1</v>
      </c>
      <c r="H911" s="1">
        <v>0.12214999999999999</v>
      </c>
      <c r="I911" s="1">
        <v>0.59906000000000004</v>
      </c>
      <c r="J911" s="1">
        <v>0.83931</v>
      </c>
      <c r="K911" s="1">
        <v>1</v>
      </c>
      <c r="L911" s="1">
        <v>1038</v>
      </c>
      <c r="M911" s="1">
        <v>3</v>
      </c>
      <c r="N911" s="1">
        <v>0.12214999999999999</v>
      </c>
    </row>
    <row r="912" spans="1:14" x14ac:dyDescent="0.15">
      <c r="A912" s="1" t="s">
        <v>1223</v>
      </c>
      <c r="B912" s="1">
        <v>10</v>
      </c>
      <c r="C912" s="1">
        <v>0.49996000000000002</v>
      </c>
      <c r="D912" s="1">
        <v>0.67854000000000003</v>
      </c>
      <c r="E912" s="1">
        <v>1</v>
      </c>
      <c r="F912" s="1">
        <v>909</v>
      </c>
      <c r="G912" s="1">
        <v>2</v>
      </c>
      <c r="H912" s="1">
        <v>1.8127999999999998E-2</v>
      </c>
      <c r="I912" s="1">
        <v>0.90734000000000004</v>
      </c>
      <c r="J912" s="1">
        <v>0.96740000000000004</v>
      </c>
      <c r="K912" s="1">
        <v>1</v>
      </c>
      <c r="L912" s="1">
        <v>1210</v>
      </c>
      <c r="M912" s="1">
        <v>2</v>
      </c>
      <c r="N912" s="1">
        <v>1.8127999999999998E-2</v>
      </c>
    </row>
    <row r="913" spans="1:14" x14ac:dyDescent="0.15">
      <c r="A913" s="1" t="s">
        <v>221</v>
      </c>
      <c r="B913" s="1">
        <v>10</v>
      </c>
      <c r="C913" s="1">
        <v>0.50060000000000004</v>
      </c>
      <c r="D913" s="1">
        <v>0.67854000000000003</v>
      </c>
      <c r="E913" s="1">
        <v>1</v>
      </c>
      <c r="F913" s="1">
        <v>910</v>
      </c>
      <c r="G913" s="1">
        <v>3</v>
      </c>
      <c r="H913" s="1">
        <v>-7.6445000000000003E-3</v>
      </c>
      <c r="I913" s="1">
        <v>4.1791000000000002E-2</v>
      </c>
      <c r="J913" s="1">
        <v>0.13472000000000001</v>
      </c>
      <c r="K913" s="1">
        <v>1</v>
      </c>
      <c r="L913" s="1">
        <v>208</v>
      </c>
      <c r="M913" s="1">
        <v>4</v>
      </c>
      <c r="N913" s="1">
        <v>-7.6445000000000003E-3</v>
      </c>
    </row>
    <row r="914" spans="1:14" x14ac:dyDescent="0.15">
      <c r="A914" s="1" t="s">
        <v>56</v>
      </c>
      <c r="B914" s="1">
        <v>10</v>
      </c>
      <c r="C914" s="1">
        <v>0.50619000000000003</v>
      </c>
      <c r="D914" s="1">
        <v>0.68039000000000005</v>
      </c>
      <c r="E914" s="1">
        <v>1</v>
      </c>
      <c r="F914" s="1">
        <v>911</v>
      </c>
      <c r="G914" s="1">
        <v>2</v>
      </c>
      <c r="H914" s="1">
        <v>0.25186999999999998</v>
      </c>
      <c r="I914" s="1">
        <v>6.7425999999999996E-3</v>
      </c>
      <c r="J914" s="1">
        <v>3.0511E-2</v>
      </c>
      <c r="K914" s="1">
        <v>1</v>
      </c>
      <c r="L914" s="1">
        <v>43</v>
      </c>
      <c r="M914" s="1">
        <v>8</v>
      </c>
      <c r="N914" s="1">
        <v>0.25186999999999998</v>
      </c>
    </row>
    <row r="915" spans="1:14" x14ac:dyDescent="0.15">
      <c r="A915" s="1" t="s">
        <v>729</v>
      </c>
      <c r="B915" s="1">
        <v>10</v>
      </c>
      <c r="C915" s="1">
        <v>0.50851000000000002</v>
      </c>
      <c r="D915" s="1">
        <v>0.68233999999999995</v>
      </c>
      <c r="E915" s="1">
        <v>1</v>
      </c>
      <c r="F915" s="1">
        <v>912</v>
      </c>
      <c r="G915" s="1">
        <v>3</v>
      </c>
      <c r="H915" s="1">
        <v>0.19492999999999999</v>
      </c>
      <c r="I915" s="1">
        <v>0.28888000000000003</v>
      </c>
      <c r="J915" s="1">
        <v>0.60228999999999999</v>
      </c>
      <c r="K915" s="1">
        <v>1</v>
      </c>
      <c r="L915" s="1">
        <v>716</v>
      </c>
      <c r="M915" s="1">
        <v>5</v>
      </c>
      <c r="N915" s="1">
        <v>0.19492999999999999</v>
      </c>
    </row>
    <row r="916" spans="1:14" x14ac:dyDescent="0.15">
      <c r="A916" s="1" t="s">
        <v>593</v>
      </c>
      <c r="B916" s="1">
        <v>10</v>
      </c>
      <c r="C916" s="1">
        <v>0.50861000000000001</v>
      </c>
      <c r="D916" s="1">
        <v>0.68233999999999995</v>
      </c>
      <c r="E916" s="1">
        <v>1</v>
      </c>
      <c r="F916" s="1">
        <v>913</v>
      </c>
      <c r="G916" s="1">
        <v>2</v>
      </c>
      <c r="H916" s="1">
        <v>0.13431000000000001</v>
      </c>
      <c r="I916" s="1">
        <v>0.19595000000000001</v>
      </c>
      <c r="J916" s="1">
        <v>0.45933000000000002</v>
      </c>
      <c r="K916" s="1">
        <v>1</v>
      </c>
      <c r="L916" s="1">
        <v>580</v>
      </c>
      <c r="M916" s="1">
        <v>5</v>
      </c>
      <c r="N916" s="1">
        <v>0.13431000000000001</v>
      </c>
    </row>
    <row r="917" spans="1:14" x14ac:dyDescent="0.15">
      <c r="A917" s="1" t="s">
        <v>959</v>
      </c>
      <c r="B917" s="1">
        <v>10</v>
      </c>
      <c r="C917" s="1">
        <v>0.50890999999999997</v>
      </c>
      <c r="D917" s="1">
        <v>0.68233999999999995</v>
      </c>
      <c r="E917" s="1">
        <v>1</v>
      </c>
      <c r="F917" s="1">
        <v>914</v>
      </c>
      <c r="G917" s="1">
        <v>1</v>
      </c>
      <c r="H917" s="1">
        <v>9.2851000000000003E-2</v>
      </c>
      <c r="I917" s="1">
        <v>0.50558000000000003</v>
      </c>
      <c r="J917" s="1">
        <v>0.78427000000000002</v>
      </c>
      <c r="K917" s="1">
        <v>1</v>
      </c>
      <c r="L917" s="1">
        <v>946</v>
      </c>
      <c r="M917" s="1">
        <v>4</v>
      </c>
      <c r="N917" s="1">
        <v>9.2851000000000003E-2</v>
      </c>
    </row>
    <row r="918" spans="1:14" x14ac:dyDescent="0.15">
      <c r="A918" s="1" t="s">
        <v>1177</v>
      </c>
      <c r="B918" s="1">
        <v>10</v>
      </c>
      <c r="C918" s="1">
        <v>0.50963999999999998</v>
      </c>
      <c r="D918" s="1">
        <v>0.68233999999999995</v>
      </c>
      <c r="E918" s="1">
        <v>1</v>
      </c>
      <c r="F918" s="1">
        <v>915</v>
      </c>
      <c r="G918" s="1">
        <v>3</v>
      </c>
      <c r="H918" s="1">
        <v>6.3341999999999996E-2</v>
      </c>
      <c r="I918" s="1">
        <v>0.80315999999999999</v>
      </c>
      <c r="J918" s="1">
        <v>0.93588000000000005</v>
      </c>
      <c r="K918" s="1">
        <v>1</v>
      </c>
      <c r="L918" s="1">
        <v>1164</v>
      </c>
      <c r="M918" s="1">
        <v>2</v>
      </c>
      <c r="N918" s="1">
        <v>6.3341999999999996E-2</v>
      </c>
    </row>
    <row r="919" spans="1:14" x14ac:dyDescent="0.15">
      <c r="A919" s="1" t="s">
        <v>950</v>
      </c>
      <c r="B919" s="1">
        <v>10</v>
      </c>
      <c r="C919" s="1">
        <v>0.51010999999999995</v>
      </c>
      <c r="D919" s="1">
        <v>0.68233999999999995</v>
      </c>
      <c r="E919" s="1">
        <v>1</v>
      </c>
      <c r="F919" s="1">
        <v>916</v>
      </c>
      <c r="G919" s="1">
        <v>1</v>
      </c>
      <c r="H919" s="1">
        <v>7.9418000000000002E-2</v>
      </c>
      <c r="I919" s="1">
        <v>0.49742999999999998</v>
      </c>
      <c r="J919" s="1">
        <v>0.77371999999999996</v>
      </c>
      <c r="K919" s="1">
        <v>1</v>
      </c>
      <c r="L919" s="1">
        <v>937</v>
      </c>
      <c r="M919" s="1">
        <v>4</v>
      </c>
      <c r="N919" s="1">
        <v>7.9418000000000002E-2</v>
      </c>
    </row>
    <row r="920" spans="1:14" x14ac:dyDescent="0.15">
      <c r="A920" s="1" t="s">
        <v>769</v>
      </c>
      <c r="B920" s="1">
        <v>10</v>
      </c>
      <c r="C920" s="1">
        <v>0.51032</v>
      </c>
      <c r="D920" s="1">
        <v>0.68233999999999995</v>
      </c>
      <c r="E920" s="1">
        <v>1</v>
      </c>
      <c r="F920" s="1">
        <v>917</v>
      </c>
      <c r="G920" s="1">
        <v>3</v>
      </c>
      <c r="H920" s="1">
        <v>0.15118999999999999</v>
      </c>
      <c r="I920" s="1">
        <v>0.31885000000000002</v>
      </c>
      <c r="J920" s="1">
        <v>0.623</v>
      </c>
      <c r="K920" s="1">
        <v>1</v>
      </c>
      <c r="L920" s="1">
        <v>756</v>
      </c>
      <c r="M920" s="1">
        <v>4</v>
      </c>
      <c r="N920" s="1">
        <v>0.15118999999999999</v>
      </c>
    </row>
    <row r="921" spans="1:14" x14ac:dyDescent="0.15">
      <c r="A921" s="1" t="s">
        <v>989</v>
      </c>
      <c r="B921" s="1">
        <v>10</v>
      </c>
      <c r="C921" s="1">
        <v>0.51075999999999999</v>
      </c>
      <c r="D921" s="1">
        <v>0.68235000000000001</v>
      </c>
      <c r="E921" s="1">
        <v>1</v>
      </c>
      <c r="F921" s="1">
        <v>918</v>
      </c>
      <c r="G921" s="1">
        <v>3</v>
      </c>
      <c r="H921" s="1">
        <v>-6.4032000000000006E-2</v>
      </c>
      <c r="I921" s="1">
        <v>0.53103</v>
      </c>
      <c r="J921" s="1">
        <v>0.80442000000000002</v>
      </c>
      <c r="K921" s="1">
        <v>1</v>
      </c>
      <c r="L921" s="1">
        <v>976</v>
      </c>
      <c r="M921" s="1">
        <v>3</v>
      </c>
      <c r="N921" s="1">
        <v>-6.4032000000000006E-2</v>
      </c>
    </row>
    <row r="922" spans="1:14" x14ac:dyDescent="0.15">
      <c r="A922" s="1" t="s">
        <v>362</v>
      </c>
      <c r="B922" s="1">
        <v>10</v>
      </c>
      <c r="C922" s="1">
        <v>0.51122000000000001</v>
      </c>
      <c r="D922" s="1">
        <v>0.68235000000000001</v>
      </c>
      <c r="E922" s="1">
        <v>1</v>
      </c>
      <c r="F922" s="1">
        <v>919</v>
      </c>
      <c r="G922" s="1">
        <v>3</v>
      </c>
      <c r="H922" s="1">
        <v>0.26458999999999999</v>
      </c>
      <c r="I922" s="1">
        <v>8.6306999999999995E-2</v>
      </c>
      <c r="J922" s="1">
        <v>0.27631</v>
      </c>
      <c r="K922" s="1">
        <v>1</v>
      </c>
      <c r="L922" s="1">
        <v>349</v>
      </c>
      <c r="M922" s="1">
        <v>5</v>
      </c>
      <c r="N922" s="1">
        <v>0.26458999999999999</v>
      </c>
    </row>
    <row r="923" spans="1:14" x14ac:dyDescent="0.15">
      <c r="A923" s="1" t="s">
        <v>1034</v>
      </c>
      <c r="B923" s="1">
        <v>10</v>
      </c>
      <c r="C923" s="1">
        <v>0.51234000000000002</v>
      </c>
      <c r="D923" s="1">
        <v>0.68235000000000001</v>
      </c>
      <c r="E923" s="1">
        <v>1</v>
      </c>
      <c r="F923" s="1">
        <v>920</v>
      </c>
      <c r="G923" s="1">
        <v>3</v>
      </c>
      <c r="H923" s="1">
        <v>-8.4169999999999995E-2</v>
      </c>
      <c r="I923" s="1">
        <v>0.57625999999999999</v>
      </c>
      <c r="J923" s="1">
        <v>0.82577</v>
      </c>
      <c r="K923" s="1">
        <v>1</v>
      </c>
      <c r="L923" s="1">
        <v>1021</v>
      </c>
      <c r="M923" s="1">
        <v>3</v>
      </c>
      <c r="N923" s="1">
        <v>-8.4169999999999995E-2</v>
      </c>
    </row>
    <row r="924" spans="1:14" x14ac:dyDescent="0.15">
      <c r="A924" s="1" t="s">
        <v>1102</v>
      </c>
      <c r="B924" s="1">
        <v>9</v>
      </c>
      <c r="C924" s="1">
        <v>0.51393</v>
      </c>
      <c r="D924" s="1">
        <v>0.66466999999999998</v>
      </c>
      <c r="E924" s="1">
        <v>1</v>
      </c>
      <c r="F924" s="1">
        <v>921</v>
      </c>
      <c r="G924" s="1">
        <v>3</v>
      </c>
      <c r="H924" s="1">
        <v>-5.5298E-2</v>
      </c>
      <c r="I924" s="1">
        <v>0.67605999999999999</v>
      </c>
      <c r="J924" s="1">
        <v>0.87300999999999995</v>
      </c>
      <c r="K924" s="1">
        <v>1</v>
      </c>
      <c r="L924" s="1">
        <v>1089</v>
      </c>
      <c r="M924" s="1">
        <v>2</v>
      </c>
      <c r="N924" s="1">
        <v>-5.5298E-2</v>
      </c>
    </row>
    <row r="925" spans="1:14" x14ac:dyDescent="0.15">
      <c r="A925" s="1" t="s">
        <v>1032</v>
      </c>
      <c r="B925" s="1">
        <v>10</v>
      </c>
      <c r="C925" s="1">
        <v>0.51526000000000005</v>
      </c>
      <c r="D925" s="1">
        <v>0.68442999999999998</v>
      </c>
      <c r="E925" s="1">
        <v>1</v>
      </c>
      <c r="F925" s="1">
        <v>922</v>
      </c>
      <c r="G925" s="1">
        <v>3</v>
      </c>
      <c r="H925" s="1">
        <v>-0.1216</v>
      </c>
      <c r="I925" s="1">
        <v>0.57438</v>
      </c>
      <c r="J925" s="1">
        <v>0.82577</v>
      </c>
      <c r="K925" s="1">
        <v>1</v>
      </c>
      <c r="L925" s="1">
        <v>1019</v>
      </c>
      <c r="M925" s="1">
        <v>1</v>
      </c>
      <c r="N925" s="1">
        <v>-0.1216</v>
      </c>
    </row>
    <row r="926" spans="1:14" x14ac:dyDescent="0.15">
      <c r="A926" s="1" t="s">
        <v>73</v>
      </c>
      <c r="B926" s="1">
        <v>10</v>
      </c>
      <c r="C926" s="1">
        <v>0.51532</v>
      </c>
      <c r="D926" s="1">
        <v>0.68442999999999998</v>
      </c>
      <c r="E926" s="1">
        <v>1</v>
      </c>
      <c r="F926" s="1">
        <v>923</v>
      </c>
      <c r="G926" s="1">
        <v>3</v>
      </c>
      <c r="H926" s="1">
        <v>-5.2113E-2</v>
      </c>
      <c r="I926" s="1">
        <v>1.0277E-2</v>
      </c>
      <c r="J926" s="1">
        <v>4.0036000000000002E-2</v>
      </c>
      <c r="K926" s="1">
        <v>1</v>
      </c>
      <c r="L926" s="1">
        <v>60</v>
      </c>
      <c r="M926" s="1">
        <v>3</v>
      </c>
      <c r="N926" s="1">
        <v>-5.2113E-2</v>
      </c>
    </row>
    <row r="927" spans="1:14" x14ac:dyDescent="0.15">
      <c r="A927" s="1" t="s">
        <v>630</v>
      </c>
      <c r="B927" s="1">
        <v>10</v>
      </c>
      <c r="C927" s="1">
        <v>0.51651000000000002</v>
      </c>
      <c r="D927" s="1">
        <v>0.68442999999999998</v>
      </c>
      <c r="E927" s="1">
        <v>1</v>
      </c>
      <c r="F927" s="1">
        <v>924</v>
      </c>
      <c r="G927" s="1">
        <v>3</v>
      </c>
      <c r="H927" s="1">
        <v>2.1755E-2</v>
      </c>
      <c r="I927" s="1">
        <v>0.21557000000000001</v>
      </c>
      <c r="J927" s="1">
        <v>0.48227999999999999</v>
      </c>
      <c r="K927" s="1">
        <v>1</v>
      </c>
      <c r="L927" s="1">
        <v>617</v>
      </c>
      <c r="M927" s="1">
        <v>4</v>
      </c>
      <c r="N927" s="1">
        <v>2.1755E-2</v>
      </c>
    </row>
    <row r="928" spans="1:14" x14ac:dyDescent="0.15">
      <c r="A928" s="1" t="s">
        <v>781</v>
      </c>
      <c r="B928" s="1">
        <v>10</v>
      </c>
      <c r="C928" s="1">
        <v>0.51717000000000002</v>
      </c>
      <c r="D928" s="1">
        <v>0.68442999999999998</v>
      </c>
      <c r="E928" s="1">
        <v>1</v>
      </c>
      <c r="F928" s="1">
        <v>925</v>
      </c>
      <c r="G928" s="1">
        <v>3</v>
      </c>
      <c r="H928" s="1">
        <v>-3.0811999999999999E-2</v>
      </c>
      <c r="I928" s="1">
        <v>0.33056999999999997</v>
      </c>
      <c r="J928" s="1">
        <v>0.63302999999999998</v>
      </c>
      <c r="K928" s="1">
        <v>1</v>
      </c>
      <c r="L928" s="1">
        <v>768</v>
      </c>
      <c r="M928" s="1">
        <v>3</v>
      </c>
      <c r="N928" s="1">
        <v>-3.0811999999999999E-2</v>
      </c>
    </row>
    <row r="929" spans="1:14" x14ac:dyDescent="0.15">
      <c r="A929" s="1" t="s">
        <v>678</v>
      </c>
      <c r="B929" s="1">
        <v>10</v>
      </c>
      <c r="C929" s="1">
        <v>0.51771</v>
      </c>
      <c r="D929" s="1">
        <v>0.68442999999999998</v>
      </c>
      <c r="E929" s="1">
        <v>1</v>
      </c>
      <c r="F929" s="1">
        <v>926</v>
      </c>
      <c r="G929" s="1">
        <v>3</v>
      </c>
      <c r="H929" s="1">
        <v>1.2806E-2</v>
      </c>
      <c r="I929" s="1">
        <v>0.25296000000000002</v>
      </c>
      <c r="J929" s="1">
        <v>0.55076999999999998</v>
      </c>
      <c r="K929" s="1">
        <v>1</v>
      </c>
      <c r="L929" s="1">
        <v>665</v>
      </c>
      <c r="M929" s="1">
        <v>3</v>
      </c>
      <c r="N929" s="1">
        <v>1.2806E-2</v>
      </c>
    </row>
    <row r="930" spans="1:14" x14ac:dyDescent="0.15">
      <c r="A930" s="1" t="s">
        <v>1110</v>
      </c>
      <c r="B930" s="1">
        <v>10</v>
      </c>
      <c r="C930" s="1">
        <v>0.51885000000000003</v>
      </c>
      <c r="D930" s="1">
        <v>0.68874000000000002</v>
      </c>
      <c r="E930" s="1">
        <v>1</v>
      </c>
      <c r="F930" s="1">
        <v>927</v>
      </c>
      <c r="G930" s="1">
        <v>3</v>
      </c>
      <c r="H930" s="1">
        <v>-1.3540999999999999E-2</v>
      </c>
      <c r="I930" s="1">
        <v>0.68825000000000003</v>
      </c>
      <c r="J930" s="1">
        <v>0.87922</v>
      </c>
      <c r="K930" s="1">
        <v>1</v>
      </c>
      <c r="L930" s="1">
        <v>1097</v>
      </c>
      <c r="M930" s="1">
        <v>3</v>
      </c>
      <c r="N930" s="1">
        <v>-1.3540999999999999E-2</v>
      </c>
    </row>
    <row r="931" spans="1:14" x14ac:dyDescent="0.15">
      <c r="A931" s="1" t="s">
        <v>1043</v>
      </c>
      <c r="B931" s="1">
        <v>10</v>
      </c>
      <c r="C931" s="1">
        <v>0.52007999999999999</v>
      </c>
      <c r="D931" s="1">
        <v>0.68874999999999997</v>
      </c>
      <c r="E931" s="1">
        <v>1</v>
      </c>
      <c r="F931" s="1">
        <v>928</v>
      </c>
      <c r="G931" s="1">
        <v>2</v>
      </c>
      <c r="H931" s="1">
        <v>-4.4412999999999996E-3</v>
      </c>
      <c r="I931" s="1">
        <v>0.58672999999999997</v>
      </c>
      <c r="J931" s="1">
        <v>0.83164000000000005</v>
      </c>
      <c r="K931" s="1">
        <v>1</v>
      </c>
      <c r="L931" s="1">
        <v>1030</v>
      </c>
      <c r="M931" s="1">
        <v>3</v>
      </c>
      <c r="N931" s="1">
        <v>-4.4412999999999996E-3</v>
      </c>
    </row>
    <row r="932" spans="1:14" x14ac:dyDescent="0.15">
      <c r="A932" s="1" t="s">
        <v>497</v>
      </c>
      <c r="B932" s="1">
        <v>10</v>
      </c>
      <c r="C932" s="1">
        <v>0.52275000000000005</v>
      </c>
      <c r="D932" s="1">
        <v>0.69116999999999995</v>
      </c>
      <c r="E932" s="1">
        <v>1</v>
      </c>
      <c r="F932" s="1">
        <v>929</v>
      </c>
      <c r="G932" s="1">
        <v>3</v>
      </c>
      <c r="H932" s="1">
        <v>6.9482000000000002E-2</v>
      </c>
      <c r="I932" s="1">
        <v>0.14119000000000001</v>
      </c>
      <c r="J932" s="1">
        <v>0.36486000000000002</v>
      </c>
      <c r="K932" s="1">
        <v>1</v>
      </c>
      <c r="L932" s="1">
        <v>484</v>
      </c>
      <c r="M932" s="1">
        <v>4</v>
      </c>
      <c r="N932" s="1">
        <v>6.9482000000000002E-2</v>
      </c>
    </row>
    <row r="933" spans="1:14" x14ac:dyDescent="0.15">
      <c r="A933" s="1" t="s">
        <v>501</v>
      </c>
      <c r="B933" s="1">
        <v>10</v>
      </c>
      <c r="C933" s="1">
        <v>0.52283999999999997</v>
      </c>
      <c r="D933" s="1">
        <v>0.69116999999999995</v>
      </c>
      <c r="E933" s="1">
        <v>1</v>
      </c>
      <c r="F933" s="1">
        <v>930</v>
      </c>
      <c r="G933" s="1">
        <v>2</v>
      </c>
      <c r="H933" s="1">
        <v>0.10553</v>
      </c>
      <c r="I933" s="1">
        <v>0.14288999999999999</v>
      </c>
      <c r="J933" s="1">
        <v>0.36604999999999999</v>
      </c>
      <c r="K933" s="1">
        <v>1</v>
      </c>
      <c r="L933" s="1">
        <v>488</v>
      </c>
      <c r="M933" s="1">
        <v>4</v>
      </c>
      <c r="N933" s="1">
        <v>0.10553</v>
      </c>
    </row>
    <row r="934" spans="1:14" x14ac:dyDescent="0.15">
      <c r="A934" s="1" t="s">
        <v>140</v>
      </c>
      <c r="B934" s="1">
        <v>10</v>
      </c>
      <c r="C934" s="1">
        <v>0.52322999999999997</v>
      </c>
      <c r="D934" s="1">
        <v>0.69116999999999995</v>
      </c>
      <c r="E934" s="1">
        <v>1</v>
      </c>
      <c r="F934" s="1">
        <v>931</v>
      </c>
      <c r="G934" s="1">
        <v>3</v>
      </c>
      <c r="H934" s="1">
        <v>0.35236000000000001</v>
      </c>
      <c r="I934" s="1">
        <v>2.3607E-2</v>
      </c>
      <c r="J934" s="1">
        <v>9.1972999999999999E-2</v>
      </c>
      <c r="K934" s="1">
        <v>1</v>
      </c>
      <c r="L934" s="1">
        <v>127</v>
      </c>
      <c r="M934" s="1">
        <v>6</v>
      </c>
      <c r="N934" s="1">
        <v>0.35236000000000001</v>
      </c>
    </row>
    <row r="935" spans="1:14" x14ac:dyDescent="0.15">
      <c r="A935" s="1" t="s">
        <v>133</v>
      </c>
      <c r="B935" s="1">
        <v>10</v>
      </c>
      <c r="C935" s="1">
        <v>0.52354000000000001</v>
      </c>
      <c r="D935" s="1">
        <v>0.69118000000000002</v>
      </c>
      <c r="E935" s="1">
        <v>1</v>
      </c>
      <c r="F935" s="1">
        <v>932</v>
      </c>
      <c r="G935" s="1">
        <v>2</v>
      </c>
      <c r="H935" s="1">
        <v>0.10536</v>
      </c>
      <c r="I935" s="1">
        <v>2.172E-2</v>
      </c>
      <c r="J935" s="1">
        <v>8.5338999999999998E-2</v>
      </c>
      <c r="K935" s="1">
        <v>1</v>
      </c>
      <c r="L935" s="1">
        <v>120</v>
      </c>
      <c r="M935" s="1">
        <v>4</v>
      </c>
      <c r="N935" s="1">
        <v>0.10536</v>
      </c>
    </row>
    <row r="936" spans="1:14" x14ac:dyDescent="0.15">
      <c r="A936" s="1" t="s">
        <v>1112</v>
      </c>
      <c r="B936" s="1">
        <v>10</v>
      </c>
      <c r="C936" s="1">
        <v>0.52485999999999999</v>
      </c>
      <c r="D936" s="1">
        <v>0.69118000000000002</v>
      </c>
      <c r="E936" s="1">
        <v>1</v>
      </c>
      <c r="F936" s="1">
        <v>933</v>
      </c>
      <c r="G936" s="1">
        <v>2</v>
      </c>
      <c r="H936" s="1">
        <v>4.6885000000000003E-2</v>
      </c>
      <c r="I936" s="1">
        <v>0.68967000000000001</v>
      </c>
      <c r="J936" s="1">
        <v>0.87922999999999996</v>
      </c>
      <c r="K936" s="1">
        <v>1</v>
      </c>
      <c r="L936" s="1">
        <v>1099</v>
      </c>
      <c r="M936" s="1">
        <v>3</v>
      </c>
      <c r="N936" s="1">
        <v>4.6885000000000003E-2</v>
      </c>
    </row>
    <row r="937" spans="1:14" x14ac:dyDescent="0.15">
      <c r="A937" s="1" t="s">
        <v>888</v>
      </c>
      <c r="B937" s="1">
        <v>10</v>
      </c>
      <c r="C937" s="1">
        <v>0.52597000000000005</v>
      </c>
      <c r="D937" s="1">
        <v>0.69118000000000002</v>
      </c>
      <c r="E937" s="1">
        <v>1</v>
      </c>
      <c r="F937" s="1">
        <v>934</v>
      </c>
      <c r="G937" s="1">
        <v>2</v>
      </c>
      <c r="H937" s="1">
        <v>-1.0585000000000001E-2</v>
      </c>
      <c r="I937" s="1">
        <v>0.43952000000000002</v>
      </c>
      <c r="J937" s="1">
        <v>0.71750000000000003</v>
      </c>
      <c r="K937" s="1">
        <v>1</v>
      </c>
      <c r="L937" s="1">
        <v>875</v>
      </c>
      <c r="M937" s="1">
        <v>4</v>
      </c>
      <c r="N937" s="1">
        <v>-1.0585000000000001E-2</v>
      </c>
    </row>
    <row r="938" spans="1:14" x14ac:dyDescent="0.15">
      <c r="A938" s="1" t="s">
        <v>344</v>
      </c>
      <c r="B938" s="1">
        <v>10</v>
      </c>
      <c r="C938" s="1">
        <v>0.52676000000000001</v>
      </c>
      <c r="D938" s="1">
        <v>0.69313000000000002</v>
      </c>
      <c r="E938" s="1">
        <v>1</v>
      </c>
      <c r="F938" s="1">
        <v>935</v>
      </c>
      <c r="G938" s="1">
        <v>2</v>
      </c>
      <c r="H938" s="1">
        <v>-4.0785000000000002E-2</v>
      </c>
      <c r="I938" s="1">
        <v>8.0975000000000005E-2</v>
      </c>
      <c r="J938" s="1">
        <v>0.26085000000000003</v>
      </c>
      <c r="K938" s="1">
        <v>1</v>
      </c>
      <c r="L938" s="1">
        <v>331</v>
      </c>
      <c r="M938" s="1">
        <v>3</v>
      </c>
      <c r="N938" s="1">
        <v>-4.0785000000000002E-2</v>
      </c>
    </row>
    <row r="939" spans="1:14" x14ac:dyDescent="0.15">
      <c r="A939" s="1" t="s">
        <v>512</v>
      </c>
      <c r="B939" s="1">
        <v>10</v>
      </c>
      <c r="C939" s="1">
        <v>0.52724000000000004</v>
      </c>
      <c r="D939" s="1">
        <v>0.69313999999999998</v>
      </c>
      <c r="E939" s="1">
        <v>1</v>
      </c>
      <c r="F939" s="1">
        <v>936</v>
      </c>
      <c r="G939" s="1">
        <v>2</v>
      </c>
      <c r="H939" s="1">
        <v>0.19478000000000001</v>
      </c>
      <c r="I939" s="1">
        <v>0.14857000000000001</v>
      </c>
      <c r="J939" s="1">
        <v>0.37019999999999997</v>
      </c>
      <c r="K939" s="1">
        <v>1</v>
      </c>
      <c r="L939" s="1">
        <v>499</v>
      </c>
      <c r="M939" s="1">
        <v>5</v>
      </c>
      <c r="N939" s="1">
        <v>0.19478000000000001</v>
      </c>
    </row>
    <row r="940" spans="1:14" x14ac:dyDescent="0.15">
      <c r="A940" s="1" t="s">
        <v>287</v>
      </c>
      <c r="B940" s="1">
        <v>10</v>
      </c>
      <c r="C940" s="1">
        <v>0.52869999999999995</v>
      </c>
      <c r="D940" s="1">
        <v>0.69545000000000001</v>
      </c>
      <c r="E940" s="1">
        <v>1</v>
      </c>
      <c r="F940" s="1">
        <v>937</v>
      </c>
      <c r="G940" s="1">
        <v>2</v>
      </c>
      <c r="H940" s="1">
        <v>-0.10050000000000001</v>
      </c>
      <c r="I940" s="1">
        <v>6.2333E-2</v>
      </c>
      <c r="J940" s="1">
        <v>0.20177999999999999</v>
      </c>
      <c r="K940" s="1">
        <v>1</v>
      </c>
      <c r="L940" s="1">
        <v>274</v>
      </c>
      <c r="M940" s="1">
        <v>4</v>
      </c>
      <c r="N940" s="1">
        <v>-0.10050000000000001</v>
      </c>
    </row>
    <row r="941" spans="1:14" x14ac:dyDescent="0.15">
      <c r="A941" s="1" t="s">
        <v>77</v>
      </c>
      <c r="B941" s="1">
        <v>10</v>
      </c>
      <c r="C941" s="1">
        <v>0.52934000000000003</v>
      </c>
      <c r="D941" s="1">
        <v>0.69755999999999996</v>
      </c>
      <c r="E941" s="1">
        <v>1</v>
      </c>
      <c r="F941" s="1">
        <v>938</v>
      </c>
      <c r="G941" s="1">
        <v>2</v>
      </c>
      <c r="H941" s="1">
        <v>0.14099999999999999</v>
      </c>
      <c r="I941" s="1">
        <v>1.1017000000000001E-2</v>
      </c>
      <c r="J941" s="1">
        <v>4.1611000000000002E-2</v>
      </c>
      <c r="K941" s="1">
        <v>1</v>
      </c>
      <c r="L941" s="1">
        <v>64</v>
      </c>
      <c r="M941" s="1">
        <v>4</v>
      </c>
      <c r="N941" s="1">
        <v>0.14099999999999999</v>
      </c>
    </row>
    <row r="942" spans="1:14" x14ac:dyDescent="0.15">
      <c r="A942" s="1" t="s">
        <v>446</v>
      </c>
      <c r="B942" s="1">
        <v>10</v>
      </c>
      <c r="C942" s="1">
        <v>0.53222999999999998</v>
      </c>
      <c r="D942" s="1">
        <v>0.69987999999999995</v>
      </c>
      <c r="E942" s="1">
        <v>1</v>
      </c>
      <c r="F942" s="1">
        <v>939</v>
      </c>
      <c r="G942" s="1">
        <v>2</v>
      </c>
      <c r="H942" s="1">
        <v>0.16927</v>
      </c>
      <c r="I942" s="1">
        <v>0.11890000000000001</v>
      </c>
      <c r="J942" s="1">
        <v>0.35189999999999999</v>
      </c>
      <c r="K942" s="1">
        <v>1</v>
      </c>
      <c r="L942" s="1">
        <v>433</v>
      </c>
      <c r="M942" s="1">
        <v>6</v>
      </c>
      <c r="N942" s="1">
        <v>0.16927</v>
      </c>
    </row>
    <row r="943" spans="1:14" x14ac:dyDescent="0.15">
      <c r="A943" s="1" t="s">
        <v>250</v>
      </c>
      <c r="B943" s="1">
        <v>10</v>
      </c>
      <c r="C943" s="1">
        <v>0.53295999999999999</v>
      </c>
      <c r="D943" s="1">
        <v>0.69989000000000001</v>
      </c>
      <c r="E943" s="1">
        <v>1</v>
      </c>
      <c r="F943" s="1">
        <v>940</v>
      </c>
      <c r="G943" s="1">
        <v>2</v>
      </c>
      <c r="H943" s="1">
        <v>0.17807999999999999</v>
      </c>
      <c r="I943" s="1">
        <v>5.1506999999999997E-2</v>
      </c>
      <c r="J943" s="1">
        <v>0.15079999999999999</v>
      </c>
      <c r="K943" s="1">
        <v>1</v>
      </c>
      <c r="L943" s="1">
        <v>237</v>
      </c>
      <c r="M943" s="1">
        <v>5</v>
      </c>
      <c r="N943" s="1">
        <v>0.17807999999999999</v>
      </c>
    </row>
    <row r="944" spans="1:14" x14ac:dyDescent="0.15">
      <c r="A944" s="1" t="s">
        <v>903</v>
      </c>
      <c r="B944" s="1">
        <v>10</v>
      </c>
      <c r="C944" s="1">
        <v>0.53334000000000004</v>
      </c>
      <c r="D944" s="1">
        <v>0.69989000000000001</v>
      </c>
      <c r="E944" s="1">
        <v>1</v>
      </c>
      <c r="F944" s="1">
        <v>941</v>
      </c>
      <c r="G944" s="1">
        <v>3</v>
      </c>
      <c r="H944" s="1">
        <v>3.7284999999999999E-2</v>
      </c>
      <c r="I944" s="1">
        <v>0.45389000000000002</v>
      </c>
      <c r="J944" s="1">
        <v>0.72511000000000003</v>
      </c>
      <c r="K944" s="1">
        <v>1</v>
      </c>
      <c r="L944" s="1">
        <v>890</v>
      </c>
      <c r="M944" s="1">
        <v>1</v>
      </c>
      <c r="N944" s="1">
        <v>3.7284999999999999E-2</v>
      </c>
    </row>
    <row r="945" spans="1:14" x14ac:dyDescent="0.15">
      <c r="A945" s="1" t="s">
        <v>587</v>
      </c>
      <c r="B945" s="1">
        <v>8</v>
      </c>
      <c r="C945" s="1">
        <v>0.53376000000000001</v>
      </c>
      <c r="D945" s="1">
        <v>0.65554999999999997</v>
      </c>
      <c r="E945" s="1">
        <v>1</v>
      </c>
      <c r="F945" s="1">
        <v>942</v>
      </c>
      <c r="G945" s="1">
        <v>1</v>
      </c>
      <c r="H945" s="1">
        <v>0.36625000000000002</v>
      </c>
      <c r="I945" s="1">
        <v>0.19467000000000001</v>
      </c>
      <c r="J945" s="1">
        <v>0.43892999999999999</v>
      </c>
      <c r="K945" s="1">
        <v>1</v>
      </c>
      <c r="L945" s="1">
        <v>574</v>
      </c>
      <c r="M945" s="1">
        <v>4</v>
      </c>
      <c r="N945" s="1">
        <v>0.36625000000000002</v>
      </c>
    </row>
    <row r="946" spans="1:14" x14ac:dyDescent="0.15">
      <c r="A946" s="1" t="s">
        <v>941</v>
      </c>
      <c r="B946" s="1">
        <v>10</v>
      </c>
      <c r="C946" s="1">
        <v>0.53405999999999998</v>
      </c>
      <c r="D946" s="1">
        <v>0.69989000000000001</v>
      </c>
      <c r="E946" s="1">
        <v>1</v>
      </c>
      <c r="F946" s="1">
        <v>943</v>
      </c>
      <c r="G946" s="1">
        <v>2</v>
      </c>
      <c r="H946" s="1">
        <v>0.16866</v>
      </c>
      <c r="I946" s="1">
        <v>0.49079</v>
      </c>
      <c r="J946" s="1">
        <v>0.77048000000000005</v>
      </c>
      <c r="K946" s="1">
        <v>1</v>
      </c>
      <c r="L946" s="1">
        <v>928</v>
      </c>
      <c r="M946" s="1">
        <v>4</v>
      </c>
      <c r="N946" s="1">
        <v>0.16866</v>
      </c>
    </row>
    <row r="947" spans="1:14" x14ac:dyDescent="0.15">
      <c r="A947" s="1" t="s">
        <v>104</v>
      </c>
      <c r="B947" s="1">
        <v>10</v>
      </c>
      <c r="C947" s="1">
        <v>0.53410999999999997</v>
      </c>
      <c r="D947" s="1">
        <v>0.69989000000000001</v>
      </c>
      <c r="E947" s="1">
        <v>1</v>
      </c>
      <c r="F947" s="1">
        <v>944</v>
      </c>
      <c r="G947" s="1">
        <v>2</v>
      </c>
      <c r="H947" s="1">
        <v>0.26679000000000003</v>
      </c>
      <c r="I947" s="1">
        <v>1.6514999999999998E-2</v>
      </c>
      <c r="J947" s="1">
        <v>6.2347E-2</v>
      </c>
      <c r="K947" s="1">
        <v>1</v>
      </c>
      <c r="L947" s="1">
        <v>91</v>
      </c>
      <c r="M947" s="1">
        <v>7</v>
      </c>
      <c r="N947" s="1">
        <v>0.26679000000000003</v>
      </c>
    </row>
    <row r="948" spans="1:14" x14ac:dyDescent="0.15">
      <c r="A948" s="1" t="s">
        <v>933</v>
      </c>
      <c r="B948" s="1">
        <v>10</v>
      </c>
      <c r="C948" s="1">
        <v>0.53490000000000004</v>
      </c>
      <c r="D948" s="1">
        <v>0.70340999999999998</v>
      </c>
      <c r="E948" s="1">
        <v>1</v>
      </c>
      <c r="F948" s="1">
        <v>945</v>
      </c>
      <c r="G948" s="1">
        <v>3</v>
      </c>
      <c r="H948" s="1">
        <v>-6.5442E-2</v>
      </c>
      <c r="I948" s="1">
        <v>0.48585</v>
      </c>
      <c r="J948" s="1">
        <v>0.76846999999999999</v>
      </c>
      <c r="K948" s="1">
        <v>1</v>
      </c>
      <c r="L948" s="1">
        <v>920</v>
      </c>
      <c r="M948" s="1">
        <v>2</v>
      </c>
      <c r="N948" s="1">
        <v>-6.5442E-2</v>
      </c>
    </row>
    <row r="949" spans="1:14" x14ac:dyDescent="0.15">
      <c r="A949" s="1" t="s">
        <v>235</v>
      </c>
      <c r="B949" s="1">
        <v>10</v>
      </c>
      <c r="C949" s="1">
        <v>0.53615000000000002</v>
      </c>
      <c r="D949" s="1">
        <v>0.70340999999999998</v>
      </c>
      <c r="E949" s="1">
        <v>1</v>
      </c>
      <c r="F949" s="1">
        <v>946</v>
      </c>
      <c r="G949" s="1">
        <v>3</v>
      </c>
      <c r="H949" s="1">
        <v>0.25716</v>
      </c>
      <c r="I949" s="1">
        <v>4.6214999999999999E-2</v>
      </c>
      <c r="J949" s="1">
        <v>0.14247000000000001</v>
      </c>
      <c r="K949" s="1">
        <v>1</v>
      </c>
      <c r="L949" s="1">
        <v>222</v>
      </c>
      <c r="M949" s="1">
        <v>6</v>
      </c>
      <c r="N949" s="1">
        <v>0.25716</v>
      </c>
    </row>
    <row r="950" spans="1:14" x14ac:dyDescent="0.15">
      <c r="A950" s="1" t="s">
        <v>378</v>
      </c>
      <c r="B950" s="1">
        <v>10</v>
      </c>
      <c r="C950" s="1">
        <v>0.53717999999999999</v>
      </c>
      <c r="D950" s="1">
        <v>0.70342000000000005</v>
      </c>
      <c r="E950" s="1">
        <v>1</v>
      </c>
      <c r="F950" s="1">
        <v>947</v>
      </c>
      <c r="G950" s="1">
        <v>3</v>
      </c>
      <c r="H950" s="1">
        <v>-8.8371000000000005E-2</v>
      </c>
      <c r="I950" s="1">
        <v>9.3256000000000006E-2</v>
      </c>
      <c r="J950" s="1">
        <v>0.28997000000000001</v>
      </c>
      <c r="K950" s="1">
        <v>1</v>
      </c>
      <c r="L950" s="1">
        <v>365</v>
      </c>
      <c r="M950" s="1">
        <v>3</v>
      </c>
      <c r="N950" s="1">
        <v>-8.8371000000000005E-2</v>
      </c>
    </row>
    <row r="951" spans="1:14" x14ac:dyDescent="0.15">
      <c r="A951" s="1" t="s">
        <v>334</v>
      </c>
      <c r="B951" s="1">
        <v>10</v>
      </c>
      <c r="C951" s="1">
        <v>0.53798000000000001</v>
      </c>
      <c r="D951" s="1">
        <v>0.70342000000000005</v>
      </c>
      <c r="E951" s="1">
        <v>1</v>
      </c>
      <c r="F951" s="1">
        <v>948</v>
      </c>
      <c r="G951" s="1">
        <v>2</v>
      </c>
      <c r="H951" s="1">
        <v>0.21092</v>
      </c>
      <c r="I951" s="1">
        <v>7.7889E-2</v>
      </c>
      <c r="J951" s="1">
        <v>0.248</v>
      </c>
      <c r="K951" s="1">
        <v>1</v>
      </c>
      <c r="L951" s="1">
        <v>321</v>
      </c>
      <c r="M951" s="1">
        <v>5</v>
      </c>
      <c r="N951" s="1">
        <v>0.21092</v>
      </c>
    </row>
    <row r="952" spans="1:14" x14ac:dyDescent="0.15">
      <c r="A952" s="1" t="s">
        <v>302</v>
      </c>
      <c r="B952" s="1">
        <v>10</v>
      </c>
      <c r="C952" s="1">
        <v>0.53954000000000002</v>
      </c>
      <c r="D952" s="1">
        <v>0.70581000000000005</v>
      </c>
      <c r="E952" s="1">
        <v>1</v>
      </c>
      <c r="F952" s="1">
        <v>949</v>
      </c>
      <c r="G952" s="1">
        <v>3</v>
      </c>
      <c r="H952" s="1">
        <v>0.26315</v>
      </c>
      <c r="I952" s="1">
        <v>6.6947999999999994E-2</v>
      </c>
      <c r="J952" s="1">
        <v>0.20971999999999999</v>
      </c>
      <c r="K952" s="1">
        <v>1</v>
      </c>
      <c r="L952" s="1">
        <v>289</v>
      </c>
      <c r="M952" s="1">
        <v>6</v>
      </c>
      <c r="N952" s="1">
        <v>0.26315</v>
      </c>
    </row>
    <row r="953" spans="1:14" x14ac:dyDescent="0.15">
      <c r="A953" s="1" t="s">
        <v>676</v>
      </c>
      <c r="B953" s="1">
        <v>10</v>
      </c>
      <c r="C953" s="1">
        <v>0.54239000000000004</v>
      </c>
      <c r="D953" s="1">
        <v>0.70581000000000005</v>
      </c>
      <c r="E953" s="1">
        <v>1</v>
      </c>
      <c r="F953" s="1">
        <v>950</v>
      </c>
      <c r="G953" s="1">
        <v>2</v>
      </c>
      <c r="H953" s="1">
        <v>2.1014999999999999E-2</v>
      </c>
      <c r="I953" s="1">
        <v>0.24961</v>
      </c>
      <c r="J953" s="1">
        <v>0.54576000000000002</v>
      </c>
      <c r="K953" s="1">
        <v>1</v>
      </c>
      <c r="L953" s="1">
        <v>663</v>
      </c>
      <c r="M953" s="1">
        <v>4</v>
      </c>
      <c r="N953" s="1">
        <v>2.1014999999999999E-2</v>
      </c>
    </row>
    <row r="954" spans="1:14" x14ac:dyDescent="0.15">
      <c r="A954" s="1" t="s">
        <v>261</v>
      </c>
      <c r="B954" s="1">
        <v>10</v>
      </c>
      <c r="C954" s="1">
        <v>0.54288000000000003</v>
      </c>
      <c r="D954" s="1">
        <v>0.70581000000000005</v>
      </c>
      <c r="E954" s="1">
        <v>1</v>
      </c>
      <c r="F954" s="1">
        <v>951</v>
      </c>
      <c r="G954" s="1">
        <v>1</v>
      </c>
      <c r="H954" s="1">
        <v>0.36237999999999998</v>
      </c>
      <c r="I954" s="1">
        <v>5.3503000000000002E-2</v>
      </c>
      <c r="J954" s="1">
        <v>0.15573999999999999</v>
      </c>
      <c r="K954" s="1">
        <v>1</v>
      </c>
      <c r="L954" s="1">
        <v>248</v>
      </c>
      <c r="M954" s="1">
        <v>6</v>
      </c>
      <c r="N954" s="1">
        <v>0.36237999999999998</v>
      </c>
    </row>
    <row r="955" spans="1:14" x14ac:dyDescent="0.15">
      <c r="A955" s="1" t="s">
        <v>925</v>
      </c>
      <c r="B955" s="1">
        <v>10</v>
      </c>
      <c r="C955" s="1">
        <v>0.54307000000000005</v>
      </c>
      <c r="D955" s="1">
        <v>0.70581000000000005</v>
      </c>
      <c r="E955" s="1">
        <v>1</v>
      </c>
      <c r="F955" s="1">
        <v>952</v>
      </c>
      <c r="G955" s="1">
        <v>3</v>
      </c>
      <c r="H955" s="1">
        <v>-1.2285000000000001E-2</v>
      </c>
      <c r="I955" s="1">
        <v>0.47504000000000002</v>
      </c>
      <c r="J955" s="1">
        <v>0.75622</v>
      </c>
      <c r="K955" s="1">
        <v>1</v>
      </c>
      <c r="L955" s="1">
        <v>912</v>
      </c>
      <c r="M955" s="1">
        <v>3</v>
      </c>
      <c r="N955" s="1">
        <v>-1.2285000000000001E-2</v>
      </c>
    </row>
    <row r="956" spans="1:14" x14ac:dyDescent="0.15">
      <c r="A956" s="1" t="s">
        <v>745</v>
      </c>
      <c r="B956" s="1">
        <v>10</v>
      </c>
      <c r="C956" s="1">
        <v>0.54351000000000005</v>
      </c>
      <c r="D956" s="1">
        <v>0.70581000000000005</v>
      </c>
      <c r="E956" s="1">
        <v>1</v>
      </c>
      <c r="F956" s="1">
        <v>953</v>
      </c>
      <c r="G956" s="1">
        <v>3</v>
      </c>
      <c r="H956" s="1">
        <v>-3.3897999999999998E-2</v>
      </c>
      <c r="I956" s="1">
        <v>0.29511999999999999</v>
      </c>
      <c r="J956" s="1">
        <v>0.61241000000000001</v>
      </c>
      <c r="K956" s="1">
        <v>1</v>
      </c>
      <c r="L956" s="1">
        <v>732</v>
      </c>
      <c r="M956" s="1">
        <v>3</v>
      </c>
      <c r="N956" s="1">
        <v>-3.3897999999999998E-2</v>
      </c>
    </row>
    <row r="957" spans="1:14" x14ac:dyDescent="0.15">
      <c r="A957" s="1" t="s">
        <v>536</v>
      </c>
      <c r="B957" s="1">
        <v>10</v>
      </c>
      <c r="C957" s="1">
        <v>0.54723999999999995</v>
      </c>
      <c r="D957" s="1">
        <v>0.70582</v>
      </c>
      <c r="E957" s="1">
        <v>1</v>
      </c>
      <c r="F957" s="1">
        <v>954</v>
      </c>
      <c r="G957" s="1">
        <v>3</v>
      </c>
      <c r="H957" s="1">
        <v>0.11355</v>
      </c>
      <c r="I957" s="1">
        <v>0.16333</v>
      </c>
      <c r="J957" s="1">
        <v>0.3982</v>
      </c>
      <c r="K957" s="1">
        <v>1</v>
      </c>
      <c r="L957" s="1">
        <v>523</v>
      </c>
      <c r="M957" s="1">
        <v>4</v>
      </c>
      <c r="N957" s="1">
        <v>0.11355</v>
      </c>
    </row>
    <row r="958" spans="1:14" x14ac:dyDescent="0.15">
      <c r="A958" s="1" t="s">
        <v>321</v>
      </c>
      <c r="B958" s="1">
        <v>10</v>
      </c>
      <c r="C958" s="1">
        <v>0.54756000000000005</v>
      </c>
      <c r="D958" s="1">
        <v>0.70582</v>
      </c>
      <c r="E958" s="1">
        <v>1</v>
      </c>
      <c r="F958" s="1">
        <v>955</v>
      </c>
      <c r="G958" s="1">
        <v>2</v>
      </c>
      <c r="H958" s="1">
        <v>9.2315999999999995E-2</v>
      </c>
      <c r="I958" s="1">
        <v>7.3386999999999994E-2</v>
      </c>
      <c r="J958" s="1">
        <v>0.23118</v>
      </c>
      <c r="K958" s="1">
        <v>1</v>
      </c>
      <c r="L958" s="1">
        <v>308</v>
      </c>
      <c r="M958" s="1">
        <v>5</v>
      </c>
      <c r="N958" s="1">
        <v>9.2315999999999995E-2</v>
      </c>
    </row>
    <row r="959" spans="1:14" x14ac:dyDescent="0.15">
      <c r="A959" s="1" t="s">
        <v>185</v>
      </c>
      <c r="B959" s="1">
        <v>10</v>
      </c>
      <c r="C959" s="1">
        <v>0.54812000000000005</v>
      </c>
      <c r="D959" s="1">
        <v>0.70957999999999999</v>
      </c>
      <c r="E959" s="1">
        <v>1</v>
      </c>
      <c r="F959" s="1">
        <v>956</v>
      </c>
      <c r="G959" s="1">
        <v>3</v>
      </c>
      <c r="H959" s="1">
        <v>0.11656</v>
      </c>
      <c r="I959" s="1">
        <v>3.2776E-2</v>
      </c>
      <c r="J959" s="1">
        <v>0.1157</v>
      </c>
      <c r="K959" s="1">
        <v>1</v>
      </c>
      <c r="L959" s="1">
        <v>172</v>
      </c>
      <c r="M959" s="1">
        <v>3</v>
      </c>
      <c r="N959" s="1">
        <v>0.11656</v>
      </c>
    </row>
    <row r="960" spans="1:14" x14ac:dyDescent="0.15">
      <c r="A960" s="1" t="s">
        <v>454</v>
      </c>
      <c r="B960" s="1">
        <v>10</v>
      </c>
      <c r="C960" s="1">
        <v>0.54910000000000003</v>
      </c>
      <c r="D960" s="1">
        <v>0.70957999999999999</v>
      </c>
      <c r="E960" s="1">
        <v>1</v>
      </c>
      <c r="F960" s="1">
        <v>957</v>
      </c>
      <c r="G960" s="1">
        <v>2</v>
      </c>
      <c r="H960" s="1">
        <v>0.23777999999999999</v>
      </c>
      <c r="I960" s="1">
        <v>0.12217</v>
      </c>
      <c r="J960" s="1">
        <v>0.35191</v>
      </c>
      <c r="K960" s="1">
        <v>1</v>
      </c>
      <c r="L960" s="1">
        <v>441</v>
      </c>
      <c r="M960" s="1">
        <v>6</v>
      </c>
      <c r="N960" s="1">
        <v>0.23777999999999999</v>
      </c>
    </row>
    <row r="961" spans="1:14" x14ac:dyDescent="0.15">
      <c r="A961" s="1" t="s">
        <v>484</v>
      </c>
      <c r="B961" s="1">
        <v>10</v>
      </c>
      <c r="C961" s="1">
        <v>0.55076000000000003</v>
      </c>
      <c r="D961" s="1">
        <v>0.70957999999999999</v>
      </c>
      <c r="E961" s="1">
        <v>1</v>
      </c>
      <c r="F961" s="1">
        <v>958</v>
      </c>
      <c r="G961" s="1">
        <v>3</v>
      </c>
      <c r="H961" s="1">
        <v>-6.2279000000000001E-2</v>
      </c>
      <c r="I961" s="1">
        <v>0.13478999999999999</v>
      </c>
      <c r="J961" s="1">
        <v>0.36210999999999999</v>
      </c>
      <c r="K961" s="1">
        <v>1</v>
      </c>
      <c r="L961" s="1">
        <v>471</v>
      </c>
      <c r="M961" s="1">
        <v>4</v>
      </c>
      <c r="N961" s="1">
        <v>-6.2279000000000001E-2</v>
      </c>
    </row>
    <row r="962" spans="1:14" x14ac:dyDescent="0.15">
      <c r="A962" s="1" t="s">
        <v>837</v>
      </c>
      <c r="B962" s="1">
        <v>10</v>
      </c>
      <c r="C962" s="1">
        <v>0.55269000000000001</v>
      </c>
      <c r="D962" s="1">
        <v>0.70957999999999999</v>
      </c>
      <c r="E962" s="1">
        <v>1</v>
      </c>
      <c r="F962" s="1">
        <v>959</v>
      </c>
      <c r="G962" s="1">
        <v>2</v>
      </c>
      <c r="H962" s="1">
        <v>-2.3268E-2</v>
      </c>
      <c r="I962" s="1">
        <v>0.38503999999999999</v>
      </c>
      <c r="J962" s="1">
        <v>0.67632999999999999</v>
      </c>
      <c r="K962" s="1">
        <v>1</v>
      </c>
      <c r="L962" s="1">
        <v>824</v>
      </c>
      <c r="M962" s="1">
        <v>1</v>
      </c>
      <c r="N962" s="1">
        <v>-2.3268E-2</v>
      </c>
    </row>
    <row r="963" spans="1:14" x14ac:dyDescent="0.15">
      <c r="A963" s="1" t="s">
        <v>752</v>
      </c>
      <c r="B963" s="1">
        <v>10</v>
      </c>
      <c r="C963" s="1">
        <v>0.55293000000000003</v>
      </c>
      <c r="D963" s="1">
        <v>0.70957999999999999</v>
      </c>
      <c r="E963" s="1">
        <v>1</v>
      </c>
      <c r="F963" s="1">
        <v>960</v>
      </c>
      <c r="G963" s="1">
        <v>3</v>
      </c>
      <c r="H963" s="1">
        <v>5.7027000000000001E-2</v>
      </c>
      <c r="I963" s="1">
        <v>0.30070999999999998</v>
      </c>
      <c r="J963" s="1">
        <v>0.61709000000000003</v>
      </c>
      <c r="K963" s="1">
        <v>1</v>
      </c>
      <c r="L963" s="1">
        <v>739</v>
      </c>
      <c r="M963" s="1">
        <v>4</v>
      </c>
      <c r="N963" s="1">
        <v>5.7027000000000001E-2</v>
      </c>
    </row>
    <row r="964" spans="1:14" x14ac:dyDescent="0.15">
      <c r="A964" s="1" t="s">
        <v>150</v>
      </c>
      <c r="B964" s="1">
        <v>10</v>
      </c>
      <c r="C964" s="1">
        <v>0.55335999999999996</v>
      </c>
      <c r="D964" s="1">
        <v>0.70957999999999999</v>
      </c>
      <c r="E964" s="1">
        <v>1</v>
      </c>
      <c r="F964" s="1">
        <v>961</v>
      </c>
      <c r="G964" s="1">
        <v>1</v>
      </c>
      <c r="H964" s="1">
        <v>0.28212999999999999</v>
      </c>
      <c r="I964" s="1">
        <v>2.6268E-2</v>
      </c>
      <c r="J964" s="1">
        <v>0.1002</v>
      </c>
      <c r="K964" s="1">
        <v>1</v>
      </c>
      <c r="L964" s="1">
        <v>137</v>
      </c>
      <c r="M964" s="1">
        <v>6</v>
      </c>
      <c r="N964" s="1">
        <v>0.28212999999999999</v>
      </c>
    </row>
    <row r="965" spans="1:14" x14ac:dyDescent="0.15">
      <c r="A965" s="1" t="s">
        <v>152</v>
      </c>
      <c r="B965" s="1">
        <v>10</v>
      </c>
      <c r="C965" s="1">
        <v>0.55410000000000004</v>
      </c>
      <c r="D965" s="1">
        <v>0.70957999999999999</v>
      </c>
      <c r="E965" s="1">
        <v>1</v>
      </c>
      <c r="F965" s="1">
        <v>962</v>
      </c>
      <c r="G965" s="1">
        <v>1</v>
      </c>
      <c r="H965" s="1">
        <v>0.25868999999999998</v>
      </c>
      <c r="I965" s="1">
        <v>2.6995000000000002E-2</v>
      </c>
      <c r="J965" s="1">
        <v>0.1032</v>
      </c>
      <c r="K965" s="1">
        <v>1</v>
      </c>
      <c r="L965" s="1">
        <v>139</v>
      </c>
      <c r="M965" s="1">
        <v>7</v>
      </c>
      <c r="N965" s="1">
        <v>0.25868999999999998</v>
      </c>
    </row>
    <row r="966" spans="1:14" x14ac:dyDescent="0.15">
      <c r="A966" s="1" t="s">
        <v>96</v>
      </c>
      <c r="B966" s="1">
        <v>10</v>
      </c>
      <c r="C966" s="1">
        <v>0.55520999999999998</v>
      </c>
      <c r="D966" s="1">
        <v>0.70957999999999999</v>
      </c>
      <c r="E966" s="1">
        <v>1</v>
      </c>
      <c r="F966" s="1">
        <v>963</v>
      </c>
      <c r="G966" s="1">
        <v>2</v>
      </c>
      <c r="H966" s="1">
        <v>-4.7537999999999997E-2</v>
      </c>
      <c r="I966" s="1">
        <v>1.5367E-2</v>
      </c>
      <c r="J966" s="1">
        <v>6.1842000000000001E-2</v>
      </c>
      <c r="K966" s="1">
        <v>1</v>
      </c>
      <c r="L966" s="1">
        <v>83</v>
      </c>
      <c r="M966" s="1">
        <v>4</v>
      </c>
      <c r="N966" s="1">
        <v>-4.7537999999999997E-2</v>
      </c>
    </row>
    <row r="967" spans="1:14" x14ac:dyDescent="0.15">
      <c r="A967" s="1" t="s">
        <v>624</v>
      </c>
      <c r="B967" s="1">
        <v>10</v>
      </c>
      <c r="C967" s="1">
        <v>0.55557999999999996</v>
      </c>
      <c r="D967" s="1">
        <v>0.70957999999999999</v>
      </c>
      <c r="E967" s="1">
        <v>1</v>
      </c>
      <c r="F967" s="1">
        <v>964</v>
      </c>
      <c r="G967" s="1">
        <v>2</v>
      </c>
      <c r="H967" s="1">
        <v>0.19453000000000001</v>
      </c>
      <c r="I967" s="1">
        <v>0.21331</v>
      </c>
      <c r="J967" s="1">
        <v>0.47899000000000003</v>
      </c>
      <c r="K967" s="1">
        <v>1</v>
      </c>
      <c r="L967" s="1">
        <v>611</v>
      </c>
      <c r="M967" s="1">
        <v>5</v>
      </c>
      <c r="N967" s="1">
        <v>0.19453000000000001</v>
      </c>
    </row>
    <row r="968" spans="1:14" x14ac:dyDescent="0.15">
      <c r="A968" s="1" t="s">
        <v>1245</v>
      </c>
      <c r="B968" s="1">
        <v>10</v>
      </c>
      <c r="C968" s="1">
        <v>0.55664000000000002</v>
      </c>
      <c r="D968" s="1">
        <v>0.70957999999999999</v>
      </c>
      <c r="E968" s="1">
        <v>1</v>
      </c>
      <c r="F968" s="1">
        <v>965</v>
      </c>
      <c r="G968" s="1">
        <v>3</v>
      </c>
      <c r="H968" s="1">
        <v>-0.11397</v>
      </c>
      <c r="I968" s="1">
        <v>0.94498000000000004</v>
      </c>
      <c r="J968" s="1">
        <v>0.98211999999999999</v>
      </c>
      <c r="K968" s="1">
        <v>1</v>
      </c>
      <c r="L968" s="1">
        <v>1232</v>
      </c>
      <c r="M968" s="1">
        <v>1</v>
      </c>
      <c r="N968" s="1">
        <v>-0.11397</v>
      </c>
    </row>
    <row r="969" spans="1:14" x14ac:dyDescent="0.15">
      <c r="A969" s="1" t="s">
        <v>364</v>
      </c>
      <c r="B969" s="1">
        <v>10</v>
      </c>
      <c r="C969" s="1">
        <v>0.55703000000000003</v>
      </c>
      <c r="D969" s="1">
        <v>0.70957999999999999</v>
      </c>
      <c r="E969" s="1">
        <v>1</v>
      </c>
      <c r="F969" s="1">
        <v>966</v>
      </c>
      <c r="G969" s="1">
        <v>3</v>
      </c>
      <c r="H969" s="1">
        <v>7.7325000000000005E-2</v>
      </c>
      <c r="I969" s="1">
        <v>8.7206000000000006E-2</v>
      </c>
      <c r="J969" s="1">
        <v>0.27632000000000001</v>
      </c>
      <c r="K969" s="1">
        <v>1</v>
      </c>
      <c r="L969" s="1">
        <v>351</v>
      </c>
      <c r="M969" s="1">
        <v>4</v>
      </c>
      <c r="N969" s="1">
        <v>7.7325000000000005E-2</v>
      </c>
    </row>
    <row r="970" spans="1:14" x14ac:dyDescent="0.15">
      <c r="A970" s="1" t="s">
        <v>443</v>
      </c>
      <c r="B970" s="1">
        <v>10</v>
      </c>
      <c r="C970" s="1">
        <v>0.55903000000000003</v>
      </c>
      <c r="D970" s="1">
        <v>0.70957999999999999</v>
      </c>
      <c r="E970" s="1">
        <v>1</v>
      </c>
      <c r="F970" s="1">
        <v>967</v>
      </c>
      <c r="G970" s="1">
        <v>3</v>
      </c>
      <c r="H970" s="1">
        <v>-2.7987999999999999E-2</v>
      </c>
      <c r="I970" s="1">
        <v>0.11824</v>
      </c>
      <c r="J970" s="1">
        <v>0.34991</v>
      </c>
      <c r="K970" s="1">
        <v>1</v>
      </c>
      <c r="L970" s="1">
        <v>430</v>
      </c>
      <c r="M970" s="1">
        <v>4</v>
      </c>
      <c r="N970" s="1">
        <v>-2.7987999999999999E-2</v>
      </c>
    </row>
    <row r="971" spans="1:14" x14ac:dyDescent="0.15">
      <c r="A971" s="1" t="s">
        <v>319</v>
      </c>
      <c r="B971" s="1">
        <v>10</v>
      </c>
      <c r="C971" s="1">
        <v>0.55906</v>
      </c>
      <c r="D971" s="1">
        <v>0.70957999999999999</v>
      </c>
      <c r="E971" s="1">
        <v>1</v>
      </c>
      <c r="F971" s="1">
        <v>968</v>
      </c>
      <c r="G971" s="1">
        <v>2</v>
      </c>
      <c r="H971" s="1">
        <v>0.23443</v>
      </c>
      <c r="I971" s="1">
        <v>7.2831000000000007E-2</v>
      </c>
      <c r="J971" s="1">
        <v>0.22914999999999999</v>
      </c>
      <c r="K971" s="1">
        <v>1</v>
      </c>
      <c r="L971" s="1">
        <v>306</v>
      </c>
      <c r="M971" s="1">
        <v>6</v>
      </c>
      <c r="N971" s="1">
        <v>0.23443</v>
      </c>
    </row>
    <row r="972" spans="1:14" x14ac:dyDescent="0.15">
      <c r="A972" s="1" t="s">
        <v>658</v>
      </c>
      <c r="B972" s="1">
        <v>10</v>
      </c>
      <c r="C972" s="1">
        <v>0.55957000000000001</v>
      </c>
      <c r="D972" s="1">
        <v>0.70957999999999999</v>
      </c>
      <c r="E972" s="1">
        <v>1</v>
      </c>
      <c r="F972" s="1">
        <v>969</v>
      </c>
      <c r="G972" s="1">
        <v>2</v>
      </c>
      <c r="H972" s="1">
        <v>7.8270000000000006E-2</v>
      </c>
      <c r="I972" s="1">
        <v>0.24</v>
      </c>
      <c r="J972" s="1">
        <v>0.53473000000000004</v>
      </c>
      <c r="K972" s="1">
        <v>1</v>
      </c>
      <c r="L972" s="1">
        <v>645</v>
      </c>
      <c r="M972" s="1">
        <v>5</v>
      </c>
      <c r="N972" s="1">
        <v>7.8270000000000006E-2</v>
      </c>
    </row>
    <row r="973" spans="1:14" x14ac:dyDescent="0.15">
      <c r="A973" s="1" t="s">
        <v>638</v>
      </c>
      <c r="B973" s="1">
        <v>10</v>
      </c>
      <c r="C973" s="1">
        <v>0.56032999999999999</v>
      </c>
      <c r="D973" s="1">
        <v>0.70957999999999999</v>
      </c>
      <c r="E973" s="1">
        <v>1</v>
      </c>
      <c r="F973" s="1">
        <v>970</v>
      </c>
      <c r="G973" s="1">
        <v>3</v>
      </c>
      <c r="H973" s="1">
        <v>3.2280999999999997E-2</v>
      </c>
      <c r="I973" s="1">
        <v>0.22176000000000001</v>
      </c>
      <c r="J973" s="1">
        <v>0.50288999999999995</v>
      </c>
      <c r="K973" s="1">
        <v>1</v>
      </c>
      <c r="L973" s="1">
        <v>625</v>
      </c>
      <c r="M973" s="1">
        <v>4</v>
      </c>
      <c r="N973" s="1">
        <v>3.2280999999999997E-2</v>
      </c>
    </row>
    <row r="974" spans="1:14" x14ac:dyDescent="0.15">
      <c r="A974" s="1" t="s">
        <v>248</v>
      </c>
      <c r="B974" s="1">
        <v>10</v>
      </c>
      <c r="C974" s="1">
        <v>0.56179999999999997</v>
      </c>
      <c r="D974" s="1">
        <v>0.71313000000000004</v>
      </c>
      <c r="E974" s="1">
        <v>1</v>
      </c>
      <c r="F974" s="1">
        <v>971</v>
      </c>
      <c r="G974" s="1">
        <v>3</v>
      </c>
      <c r="H974" s="1">
        <v>0.13285</v>
      </c>
      <c r="I974" s="1">
        <v>5.1076000000000003E-2</v>
      </c>
      <c r="J974" s="1">
        <v>0.14985999999999999</v>
      </c>
      <c r="K974" s="1">
        <v>1</v>
      </c>
      <c r="L974" s="1">
        <v>235</v>
      </c>
      <c r="M974" s="1">
        <v>6</v>
      </c>
      <c r="N974" s="1">
        <v>0.13285</v>
      </c>
    </row>
    <row r="975" spans="1:14" x14ac:dyDescent="0.15">
      <c r="A975" s="1" t="s">
        <v>877</v>
      </c>
      <c r="B975" s="1">
        <v>10</v>
      </c>
      <c r="C975" s="1">
        <v>0.56379000000000001</v>
      </c>
      <c r="D975" s="1">
        <v>0.71313000000000004</v>
      </c>
      <c r="E975" s="1">
        <v>1</v>
      </c>
      <c r="F975" s="1">
        <v>972</v>
      </c>
      <c r="G975" s="1">
        <v>3</v>
      </c>
      <c r="H975" s="1">
        <v>-6.6217999999999999E-2</v>
      </c>
      <c r="I975" s="1">
        <v>0.42731999999999998</v>
      </c>
      <c r="J975" s="1">
        <v>0.70538999999999996</v>
      </c>
      <c r="K975" s="1">
        <v>1</v>
      </c>
      <c r="L975" s="1">
        <v>864</v>
      </c>
      <c r="M975" s="1">
        <v>3</v>
      </c>
      <c r="N975" s="1">
        <v>-6.6217999999999999E-2</v>
      </c>
    </row>
    <row r="976" spans="1:14" x14ac:dyDescent="0.15">
      <c r="A976" s="1" t="s">
        <v>14</v>
      </c>
      <c r="B976" s="1">
        <v>10</v>
      </c>
      <c r="C976" s="1">
        <v>0.56398000000000004</v>
      </c>
      <c r="D976" s="1">
        <v>0.71313000000000004</v>
      </c>
      <c r="E976" s="1">
        <v>1</v>
      </c>
      <c r="F976" s="1">
        <v>973</v>
      </c>
      <c r="G976" s="1">
        <v>1</v>
      </c>
      <c r="H976" s="1">
        <v>1.0319</v>
      </c>
      <c r="I976" s="2">
        <v>1.8E-5</v>
      </c>
      <c r="J976" s="2">
        <v>5.5800000000000001E-5</v>
      </c>
      <c r="K976" s="1">
        <v>9.4059000000000004E-2</v>
      </c>
      <c r="L976" s="1">
        <v>1</v>
      </c>
      <c r="M976" s="1">
        <v>7</v>
      </c>
      <c r="N976" s="1">
        <v>1.0319</v>
      </c>
    </row>
    <row r="977" spans="1:14" x14ac:dyDescent="0.15">
      <c r="A977" s="1" t="s">
        <v>1191</v>
      </c>
      <c r="B977" s="1">
        <v>10</v>
      </c>
      <c r="C977" s="1">
        <v>0.56466000000000005</v>
      </c>
      <c r="D977" s="1">
        <v>0.71313000000000004</v>
      </c>
      <c r="E977" s="1">
        <v>1</v>
      </c>
      <c r="F977" s="1">
        <v>974</v>
      </c>
      <c r="G977" s="1">
        <v>3</v>
      </c>
      <c r="H977" s="1">
        <v>-6.8237999999999993E-2</v>
      </c>
      <c r="I977" s="1">
        <v>0.83840000000000003</v>
      </c>
      <c r="J977" s="1">
        <v>0.94630999999999998</v>
      </c>
      <c r="K977" s="1">
        <v>1</v>
      </c>
      <c r="L977" s="1">
        <v>1178</v>
      </c>
      <c r="M977" s="1">
        <v>1</v>
      </c>
      <c r="N977" s="1">
        <v>-6.8237999999999993E-2</v>
      </c>
    </row>
    <row r="978" spans="1:14" x14ac:dyDescent="0.15">
      <c r="A978" s="1" t="s">
        <v>696</v>
      </c>
      <c r="B978" s="1">
        <v>10</v>
      </c>
      <c r="C978" s="1">
        <v>0.56562999999999997</v>
      </c>
      <c r="D978" s="1">
        <v>0.71313000000000004</v>
      </c>
      <c r="E978" s="1">
        <v>1</v>
      </c>
      <c r="F978" s="1">
        <v>975</v>
      </c>
      <c r="G978" s="1">
        <v>3</v>
      </c>
      <c r="H978" s="1">
        <v>9.3414999999999998E-2</v>
      </c>
      <c r="I978" s="1">
        <v>0.26280999999999999</v>
      </c>
      <c r="J978" s="1">
        <v>0.57335000000000003</v>
      </c>
      <c r="K978" s="1">
        <v>1</v>
      </c>
      <c r="L978" s="1">
        <v>683</v>
      </c>
      <c r="M978" s="1">
        <v>5</v>
      </c>
      <c r="N978" s="1">
        <v>9.3414999999999998E-2</v>
      </c>
    </row>
    <row r="979" spans="1:14" x14ac:dyDescent="0.15">
      <c r="A979" s="1" t="s">
        <v>1200</v>
      </c>
      <c r="B979" s="1">
        <v>10</v>
      </c>
      <c r="C979" s="1">
        <v>0.56613999999999998</v>
      </c>
      <c r="D979" s="1">
        <v>0.71313000000000004</v>
      </c>
      <c r="E979" s="1">
        <v>1</v>
      </c>
      <c r="F979" s="1">
        <v>976</v>
      </c>
      <c r="G979" s="1">
        <v>3</v>
      </c>
      <c r="H979" s="1">
        <v>-1.6827999999999999E-2</v>
      </c>
      <c r="I979" s="1">
        <v>0.85746999999999995</v>
      </c>
      <c r="J979" s="1">
        <v>0.95182999999999995</v>
      </c>
      <c r="K979" s="1">
        <v>1</v>
      </c>
      <c r="L979" s="1">
        <v>1187</v>
      </c>
      <c r="M979" s="1">
        <v>2</v>
      </c>
      <c r="N979" s="1">
        <v>-1.6827999999999999E-2</v>
      </c>
    </row>
    <row r="980" spans="1:14" x14ac:dyDescent="0.15">
      <c r="A980" s="1" t="s">
        <v>367</v>
      </c>
      <c r="B980" s="1">
        <v>10</v>
      </c>
      <c r="C980" s="1">
        <v>0.56650999999999996</v>
      </c>
      <c r="D980" s="1">
        <v>0.71313000000000004</v>
      </c>
      <c r="E980" s="1">
        <v>1</v>
      </c>
      <c r="F980" s="1">
        <v>977</v>
      </c>
      <c r="G980" s="1">
        <v>2</v>
      </c>
      <c r="H980" s="1">
        <v>0.24060999999999999</v>
      </c>
      <c r="I980" s="1">
        <v>8.9186000000000001E-2</v>
      </c>
      <c r="J980" s="1">
        <v>0.28098000000000001</v>
      </c>
      <c r="K980" s="1">
        <v>1</v>
      </c>
      <c r="L980" s="1">
        <v>354</v>
      </c>
      <c r="M980" s="1">
        <v>5</v>
      </c>
      <c r="N980" s="1">
        <v>0.24060999999999999</v>
      </c>
    </row>
    <row r="981" spans="1:14" x14ac:dyDescent="0.15">
      <c r="A981" s="1" t="s">
        <v>863</v>
      </c>
      <c r="B981" s="1">
        <v>10</v>
      </c>
      <c r="C981" s="1">
        <v>0.56659999999999999</v>
      </c>
      <c r="D981" s="1">
        <v>0.71313000000000004</v>
      </c>
      <c r="E981" s="1">
        <v>1</v>
      </c>
      <c r="F981" s="1">
        <v>978</v>
      </c>
      <c r="G981" s="1">
        <v>3</v>
      </c>
      <c r="H981" s="1">
        <v>6.2105E-2</v>
      </c>
      <c r="I981" s="1">
        <v>0.41424</v>
      </c>
      <c r="J981" s="1">
        <v>0.69759000000000004</v>
      </c>
      <c r="K981" s="1">
        <v>1</v>
      </c>
      <c r="L981" s="1">
        <v>850</v>
      </c>
      <c r="M981" s="1">
        <v>4</v>
      </c>
      <c r="N981" s="1">
        <v>6.2105E-2</v>
      </c>
    </row>
    <row r="982" spans="1:14" x14ac:dyDescent="0.15">
      <c r="A982" s="1" t="s">
        <v>885</v>
      </c>
      <c r="B982" s="1">
        <v>10</v>
      </c>
      <c r="C982" s="1">
        <v>0.57010000000000005</v>
      </c>
      <c r="D982" s="1">
        <v>0.71501999999999999</v>
      </c>
      <c r="E982" s="1">
        <v>1</v>
      </c>
      <c r="F982" s="1">
        <v>979</v>
      </c>
      <c r="G982" s="1">
        <v>2</v>
      </c>
      <c r="H982" s="1">
        <v>6.7264000000000004E-2</v>
      </c>
      <c r="I982" s="1">
        <v>0.43825999999999998</v>
      </c>
      <c r="J982" s="1">
        <v>0.71748999999999996</v>
      </c>
      <c r="K982" s="1">
        <v>1</v>
      </c>
      <c r="L982" s="1">
        <v>872</v>
      </c>
      <c r="M982" s="1">
        <v>4</v>
      </c>
      <c r="N982" s="1">
        <v>6.7264000000000004E-2</v>
      </c>
    </row>
    <row r="983" spans="1:14" x14ac:dyDescent="0.15">
      <c r="A983" s="1" t="s">
        <v>117</v>
      </c>
      <c r="B983" s="1">
        <v>10</v>
      </c>
      <c r="C983" s="1">
        <v>0.57176000000000005</v>
      </c>
      <c r="D983" s="1">
        <v>0.71503000000000005</v>
      </c>
      <c r="E983" s="1">
        <v>1</v>
      </c>
      <c r="F983" s="1">
        <v>980</v>
      </c>
      <c r="G983" s="1">
        <v>3</v>
      </c>
      <c r="H983" s="1">
        <v>0.36326000000000003</v>
      </c>
      <c r="I983" s="1">
        <v>1.8870999999999999E-2</v>
      </c>
      <c r="J983" s="1">
        <v>7.1818999999999994E-2</v>
      </c>
      <c r="K983" s="1">
        <v>1</v>
      </c>
      <c r="L983" s="1">
        <v>104</v>
      </c>
      <c r="M983" s="1">
        <v>6</v>
      </c>
      <c r="N983" s="1">
        <v>0.36326000000000003</v>
      </c>
    </row>
    <row r="984" spans="1:14" x14ac:dyDescent="0.15">
      <c r="A984" s="1" t="s">
        <v>689</v>
      </c>
      <c r="B984" s="1">
        <v>10</v>
      </c>
      <c r="C984" s="1">
        <v>0.57262000000000002</v>
      </c>
      <c r="D984" s="1">
        <v>0.71503000000000005</v>
      </c>
      <c r="E984" s="1">
        <v>1</v>
      </c>
      <c r="F984" s="1">
        <v>981</v>
      </c>
      <c r="G984" s="1">
        <v>3</v>
      </c>
      <c r="H984" s="1">
        <v>-3.6137000000000001E-3</v>
      </c>
      <c r="I984" s="1">
        <v>0.25886999999999999</v>
      </c>
      <c r="J984" s="1">
        <v>0.55357000000000001</v>
      </c>
      <c r="K984" s="1">
        <v>1</v>
      </c>
      <c r="L984" s="1">
        <v>676</v>
      </c>
      <c r="M984" s="1">
        <v>4</v>
      </c>
      <c r="N984" s="1">
        <v>-3.6137000000000001E-3</v>
      </c>
    </row>
    <row r="985" spans="1:14" x14ac:dyDescent="0.15">
      <c r="A985" s="1" t="s">
        <v>939</v>
      </c>
      <c r="B985" s="1">
        <v>10</v>
      </c>
      <c r="C985" s="1">
        <v>0.57498000000000005</v>
      </c>
      <c r="D985" s="1">
        <v>0.72158999999999995</v>
      </c>
      <c r="E985" s="1">
        <v>1</v>
      </c>
      <c r="F985" s="1">
        <v>982</v>
      </c>
      <c r="G985" s="1">
        <v>3</v>
      </c>
      <c r="H985" s="1">
        <v>-2.3869999999999999E-2</v>
      </c>
      <c r="I985" s="1">
        <v>0.48963000000000001</v>
      </c>
      <c r="J985" s="1">
        <v>0.76846999999999999</v>
      </c>
      <c r="K985" s="1">
        <v>1</v>
      </c>
      <c r="L985" s="1">
        <v>926</v>
      </c>
      <c r="M985" s="1">
        <v>2</v>
      </c>
      <c r="N985" s="1">
        <v>-2.3869999999999999E-2</v>
      </c>
    </row>
    <row r="986" spans="1:14" x14ac:dyDescent="0.15">
      <c r="A986" s="1" t="s">
        <v>884</v>
      </c>
      <c r="B986" s="1">
        <v>9</v>
      </c>
      <c r="C986" s="1">
        <v>0.57513999999999998</v>
      </c>
      <c r="D986" s="1">
        <v>0.70962000000000003</v>
      </c>
      <c r="E986" s="1">
        <v>1</v>
      </c>
      <c r="F986" s="1">
        <v>983</v>
      </c>
      <c r="G986" s="1">
        <v>2</v>
      </c>
      <c r="H986" s="1">
        <v>-0.13733000000000001</v>
      </c>
      <c r="I986" s="1">
        <v>0.437</v>
      </c>
      <c r="J986" s="1">
        <v>0.72575000000000001</v>
      </c>
      <c r="K986" s="1">
        <v>1</v>
      </c>
      <c r="L986" s="1">
        <v>871</v>
      </c>
      <c r="M986" s="1">
        <v>3</v>
      </c>
      <c r="N986" s="1">
        <v>-0.13733000000000001</v>
      </c>
    </row>
    <row r="987" spans="1:14" x14ac:dyDescent="0.15">
      <c r="A987" s="1" t="s">
        <v>102</v>
      </c>
      <c r="B987" s="1">
        <v>10</v>
      </c>
      <c r="C987" s="1">
        <v>0.57543999999999995</v>
      </c>
      <c r="D987" s="1">
        <v>0.72158999999999995</v>
      </c>
      <c r="E987" s="1">
        <v>1</v>
      </c>
      <c r="F987" s="1">
        <v>984</v>
      </c>
      <c r="G987" s="1">
        <v>2</v>
      </c>
      <c r="H987" s="1">
        <v>0.20877999999999999</v>
      </c>
      <c r="I987" s="1">
        <v>1.6427000000000001E-2</v>
      </c>
      <c r="J987" s="1">
        <v>6.2347E-2</v>
      </c>
      <c r="K987" s="1">
        <v>1</v>
      </c>
      <c r="L987" s="1">
        <v>89</v>
      </c>
      <c r="M987" s="1">
        <v>6</v>
      </c>
      <c r="N987" s="1">
        <v>0.20877999999999999</v>
      </c>
    </row>
    <row r="988" spans="1:14" x14ac:dyDescent="0.15">
      <c r="A988" s="1" t="s">
        <v>836</v>
      </c>
      <c r="B988" s="1">
        <v>10</v>
      </c>
      <c r="C988" s="1">
        <v>0.57579000000000002</v>
      </c>
      <c r="D988" s="1">
        <v>0.72158999999999995</v>
      </c>
      <c r="E988" s="1">
        <v>1</v>
      </c>
      <c r="F988" s="1">
        <v>985</v>
      </c>
      <c r="G988" s="1">
        <v>1</v>
      </c>
      <c r="H988" s="1">
        <v>0.15218999999999999</v>
      </c>
      <c r="I988" s="1">
        <v>0.38405</v>
      </c>
      <c r="J988" s="1">
        <v>0.67632000000000003</v>
      </c>
      <c r="K988" s="1">
        <v>1</v>
      </c>
      <c r="L988" s="1">
        <v>823</v>
      </c>
      <c r="M988" s="1">
        <v>4</v>
      </c>
      <c r="N988" s="1">
        <v>0.15218999999999999</v>
      </c>
    </row>
    <row r="989" spans="1:14" x14ac:dyDescent="0.15">
      <c r="A989" s="1" t="s">
        <v>398</v>
      </c>
      <c r="B989" s="1">
        <v>10</v>
      </c>
      <c r="C989" s="1">
        <v>0.57669000000000004</v>
      </c>
      <c r="D989" s="1">
        <v>0.72158999999999995</v>
      </c>
      <c r="E989" s="1">
        <v>1</v>
      </c>
      <c r="F989" s="1">
        <v>986</v>
      </c>
      <c r="G989" s="1">
        <v>3</v>
      </c>
      <c r="H989" s="1">
        <v>-1.4192E-2</v>
      </c>
      <c r="I989" s="1">
        <v>0.10161000000000001</v>
      </c>
      <c r="J989" s="1">
        <v>0.30745</v>
      </c>
      <c r="K989" s="1">
        <v>1</v>
      </c>
      <c r="L989" s="1">
        <v>385</v>
      </c>
      <c r="M989" s="1">
        <v>4</v>
      </c>
      <c r="N989" s="1">
        <v>-1.4192E-2</v>
      </c>
    </row>
    <row r="990" spans="1:14" x14ac:dyDescent="0.15">
      <c r="A990" s="1" t="s">
        <v>1000</v>
      </c>
      <c r="B990" s="1">
        <v>10</v>
      </c>
      <c r="C990" s="1">
        <v>0.57711000000000001</v>
      </c>
      <c r="D990" s="1">
        <v>0.72158999999999995</v>
      </c>
      <c r="E990" s="1">
        <v>1</v>
      </c>
      <c r="F990" s="1">
        <v>987</v>
      </c>
      <c r="G990" s="1">
        <v>3</v>
      </c>
      <c r="H990" s="1">
        <v>-6.1740999999999997E-2</v>
      </c>
      <c r="I990" s="1">
        <v>0.53756000000000004</v>
      </c>
      <c r="J990" s="1">
        <v>0.81076999999999999</v>
      </c>
      <c r="K990" s="1">
        <v>1</v>
      </c>
      <c r="L990" s="1">
        <v>987</v>
      </c>
      <c r="M990" s="1">
        <v>2</v>
      </c>
      <c r="N990" s="1">
        <v>-6.1740999999999997E-2</v>
      </c>
    </row>
    <row r="991" spans="1:14" x14ac:dyDescent="0.15">
      <c r="A991" s="1" t="s">
        <v>869</v>
      </c>
      <c r="B991" s="1">
        <v>10</v>
      </c>
      <c r="C991" s="1">
        <v>0.57774999999999999</v>
      </c>
      <c r="D991" s="1">
        <v>0.72158999999999995</v>
      </c>
      <c r="E991" s="1">
        <v>1</v>
      </c>
      <c r="F991" s="1">
        <v>988</v>
      </c>
      <c r="G991" s="1">
        <v>3</v>
      </c>
      <c r="H991" s="1">
        <v>-0.11699</v>
      </c>
      <c r="I991" s="1">
        <v>0.42061999999999999</v>
      </c>
      <c r="J991" s="1">
        <v>0.70377999999999996</v>
      </c>
      <c r="K991" s="1">
        <v>1</v>
      </c>
      <c r="L991" s="1">
        <v>856</v>
      </c>
      <c r="M991" s="1">
        <v>3</v>
      </c>
      <c r="N991" s="1">
        <v>-0.11699</v>
      </c>
    </row>
    <row r="992" spans="1:14" x14ac:dyDescent="0.15">
      <c r="A992" s="1" t="s">
        <v>537</v>
      </c>
      <c r="B992" s="1">
        <v>10</v>
      </c>
      <c r="C992" s="1">
        <v>0.57860999999999996</v>
      </c>
      <c r="D992" s="1">
        <v>0.72158999999999995</v>
      </c>
      <c r="E992" s="1">
        <v>1</v>
      </c>
      <c r="F992" s="1">
        <v>989</v>
      </c>
      <c r="G992" s="1">
        <v>2</v>
      </c>
      <c r="H992" s="1">
        <v>-1.5292999999999999E-4</v>
      </c>
      <c r="I992" s="1">
        <v>0.16359000000000001</v>
      </c>
      <c r="J992" s="1">
        <v>0.39821000000000001</v>
      </c>
      <c r="K992" s="1">
        <v>1</v>
      </c>
      <c r="L992" s="1">
        <v>524</v>
      </c>
      <c r="M992" s="1">
        <v>3</v>
      </c>
      <c r="N992" s="1">
        <v>-1.5292999999999999E-4</v>
      </c>
    </row>
    <row r="993" spans="1:14" x14ac:dyDescent="0.15">
      <c r="A993" s="1" t="s">
        <v>825</v>
      </c>
      <c r="B993" s="1">
        <v>10</v>
      </c>
      <c r="C993" s="1">
        <v>0.58074000000000003</v>
      </c>
      <c r="D993" s="1">
        <v>0.72158999999999995</v>
      </c>
      <c r="E993" s="1">
        <v>1</v>
      </c>
      <c r="F993" s="1">
        <v>990</v>
      </c>
      <c r="G993" s="1">
        <v>3</v>
      </c>
      <c r="H993" s="1">
        <v>7.9756999999999995E-2</v>
      </c>
      <c r="I993" s="1">
        <v>0.37007000000000001</v>
      </c>
      <c r="J993" s="1">
        <v>0.66625000000000001</v>
      </c>
      <c r="K993" s="1">
        <v>1</v>
      </c>
      <c r="L993" s="1">
        <v>812</v>
      </c>
      <c r="M993" s="1">
        <v>2</v>
      </c>
      <c r="N993" s="1">
        <v>7.9756999999999995E-2</v>
      </c>
    </row>
    <row r="994" spans="1:14" x14ac:dyDescent="0.15">
      <c r="A994" s="1" t="s">
        <v>270</v>
      </c>
      <c r="B994" s="1">
        <v>10</v>
      </c>
      <c r="C994" s="1">
        <v>0.58245999999999998</v>
      </c>
      <c r="D994" s="1">
        <v>0.72158999999999995</v>
      </c>
      <c r="E994" s="1">
        <v>1</v>
      </c>
      <c r="F994" s="1">
        <v>991</v>
      </c>
      <c r="G994" s="1">
        <v>1</v>
      </c>
      <c r="H994" s="1">
        <v>0.33216000000000001</v>
      </c>
      <c r="I994" s="1">
        <v>5.7230000000000003E-2</v>
      </c>
      <c r="J994" s="1">
        <v>0.16447000000000001</v>
      </c>
      <c r="K994" s="1">
        <v>1</v>
      </c>
      <c r="L994" s="1">
        <v>257</v>
      </c>
      <c r="M994" s="1">
        <v>6</v>
      </c>
      <c r="N994" s="1">
        <v>0.33216000000000001</v>
      </c>
    </row>
    <row r="995" spans="1:14" x14ac:dyDescent="0.15">
      <c r="A995" s="1" t="s">
        <v>822</v>
      </c>
      <c r="B995" s="1">
        <v>10</v>
      </c>
      <c r="C995" s="1">
        <v>0.58433999999999997</v>
      </c>
      <c r="D995" s="1">
        <v>0.72333999999999998</v>
      </c>
      <c r="E995" s="1">
        <v>1</v>
      </c>
      <c r="F995" s="1">
        <v>992</v>
      </c>
      <c r="G995" s="1">
        <v>3</v>
      </c>
      <c r="H995" s="1">
        <v>0.15339</v>
      </c>
      <c r="I995" s="1">
        <v>0.36409000000000002</v>
      </c>
      <c r="J995" s="1">
        <v>0.65649000000000002</v>
      </c>
      <c r="K995" s="1">
        <v>1</v>
      </c>
      <c r="L995" s="1">
        <v>809</v>
      </c>
      <c r="M995" s="1">
        <v>4</v>
      </c>
      <c r="N995" s="1">
        <v>0.15339</v>
      </c>
    </row>
    <row r="996" spans="1:14" x14ac:dyDescent="0.15">
      <c r="A996" s="1" t="s">
        <v>502</v>
      </c>
      <c r="B996" s="1">
        <v>10</v>
      </c>
      <c r="C996" s="1">
        <v>0.58501999999999998</v>
      </c>
      <c r="D996" s="1">
        <v>0.72335000000000005</v>
      </c>
      <c r="E996" s="1">
        <v>1</v>
      </c>
      <c r="F996" s="1">
        <v>993</v>
      </c>
      <c r="G996" s="1">
        <v>2</v>
      </c>
      <c r="H996" s="1">
        <v>0.10727</v>
      </c>
      <c r="I996" s="1">
        <v>0.14318</v>
      </c>
      <c r="J996" s="1">
        <v>0.36604999999999999</v>
      </c>
      <c r="K996" s="1">
        <v>1</v>
      </c>
      <c r="L996" s="1">
        <v>489</v>
      </c>
      <c r="M996" s="1">
        <v>5</v>
      </c>
      <c r="N996" s="1">
        <v>0.10727</v>
      </c>
    </row>
    <row r="997" spans="1:14" x14ac:dyDescent="0.15">
      <c r="A997" s="1" t="s">
        <v>639</v>
      </c>
      <c r="B997" s="1">
        <v>10</v>
      </c>
      <c r="C997" s="1">
        <v>0.58794999999999997</v>
      </c>
      <c r="D997" s="1">
        <v>0.72890999999999995</v>
      </c>
      <c r="E997" s="1">
        <v>1</v>
      </c>
      <c r="F997" s="1">
        <v>994</v>
      </c>
      <c r="G997" s="1">
        <v>2</v>
      </c>
      <c r="H997" s="1">
        <v>8.5775000000000004E-2</v>
      </c>
      <c r="I997" s="1">
        <v>0.22187999999999999</v>
      </c>
      <c r="J997" s="1">
        <v>0.50288999999999995</v>
      </c>
      <c r="K997" s="1">
        <v>1</v>
      </c>
      <c r="L997" s="1">
        <v>626</v>
      </c>
      <c r="M997" s="1">
        <v>3</v>
      </c>
      <c r="N997" s="1">
        <v>8.5775000000000004E-2</v>
      </c>
    </row>
    <row r="998" spans="1:14" x14ac:dyDescent="0.15">
      <c r="A998" s="1" t="s">
        <v>268</v>
      </c>
      <c r="B998" s="1">
        <v>10</v>
      </c>
      <c r="C998" s="1">
        <v>0.58835000000000004</v>
      </c>
      <c r="D998" s="1">
        <v>0.72890999999999995</v>
      </c>
      <c r="E998" s="1">
        <v>1</v>
      </c>
      <c r="F998" s="1">
        <v>995</v>
      </c>
      <c r="G998" s="1">
        <v>2</v>
      </c>
      <c r="H998" s="1">
        <v>0.30614999999999998</v>
      </c>
      <c r="I998" s="1">
        <v>5.6322999999999998E-2</v>
      </c>
      <c r="J998" s="1">
        <v>0.15873000000000001</v>
      </c>
      <c r="K998" s="1">
        <v>1</v>
      </c>
      <c r="L998" s="1">
        <v>255</v>
      </c>
      <c r="M998" s="1">
        <v>6</v>
      </c>
      <c r="N998" s="1">
        <v>0.30614999999999998</v>
      </c>
    </row>
    <row r="999" spans="1:14" x14ac:dyDescent="0.15">
      <c r="A999" s="1" t="s">
        <v>510</v>
      </c>
      <c r="B999" s="1">
        <v>10</v>
      </c>
      <c r="C999" s="1">
        <v>0.58984000000000003</v>
      </c>
      <c r="D999" s="1">
        <v>0.72892000000000001</v>
      </c>
      <c r="E999" s="1">
        <v>1</v>
      </c>
      <c r="F999" s="1">
        <v>996</v>
      </c>
      <c r="G999" s="1">
        <v>3</v>
      </c>
      <c r="H999" s="1">
        <v>0.17147000000000001</v>
      </c>
      <c r="I999" s="1">
        <v>0.14806</v>
      </c>
      <c r="J999" s="1">
        <v>0.36893999999999999</v>
      </c>
      <c r="K999" s="1">
        <v>1</v>
      </c>
      <c r="L999" s="1">
        <v>497</v>
      </c>
      <c r="M999" s="1">
        <v>5</v>
      </c>
      <c r="N999" s="1">
        <v>0.17147000000000001</v>
      </c>
    </row>
    <row r="1000" spans="1:14" x14ac:dyDescent="0.15">
      <c r="A1000" s="1" t="s">
        <v>260</v>
      </c>
      <c r="B1000" s="1">
        <v>10</v>
      </c>
      <c r="C1000" s="1">
        <v>0.59075</v>
      </c>
      <c r="D1000" s="1">
        <v>0.73348000000000002</v>
      </c>
      <c r="E1000" s="1">
        <v>1</v>
      </c>
      <c r="F1000" s="1">
        <v>997</v>
      </c>
      <c r="G1000" s="1">
        <v>3</v>
      </c>
      <c r="H1000" s="1">
        <v>0.16555</v>
      </c>
      <c r="I1000" s="1">
        <v>5.3364000000000002E-2</v>
      </c>
      <c r="J1000" s="1">
        <v>0.15573999999999999</v>
      </c>
      <c r="K1000" s="1">
        <v>1</v>
      </c>
      <c r="L1000" s="1">
        <v>247</v>
      </c>
      <c r="M1000" s="1">
        <v>5</v>
      </c>
      <c r="N1000" s="1">
        <v>0.16555</v>
      </c>
    </row>
    <row r="1001" spans="1:14" x14ac:dyDescent="0.15">
      <c r="A1001" s="1" t="s">
        <v>698</v>
      </c>
      <c r="B1001" s="1">
        <v>10</v>
      </c>
      <c r="C1001" s="1">
        <v>0.59111999999999998</v>
      </c>
      <c r="D1001" s="1">
        <v>0.73348000000000002</v>
      </c>
      <c r="E1001" s="1">
        <v>1</v>
      </c>
      <c r="F1001" s="1">
        <v>998</v>
      </c>
      <c r="G1001" s="1">
        <v>2</v>
      </c>
      <c r="H1001" s="1">
        <v>-8.8543000000000007E-3</v>
      </c>
      <c r="I1001" s="1">
        <v>0.26504</v>
      </c>
      <c r="J1001" s="1">
        <v>0.57335000000000003</v>
      </c>
      <c r="K1001" s="1">
        <v>1</v>
      </c>
      <c r="L1001" s="1">
        <v>685</v>
      </c>
      <c r="M1001" s="1">
        <v>4</v>
      </c>
      <c r="N1001" s="1">
        <v>-8.8543000000000007E-3</v>
      </c>
    </row>
    <row r="1002" spans="1:14" x14ac:dyDescent="0.15">
      <c r="A1002" s="1" t="s">
        <v>915</v>
      </c>
      <c r="B1002" s="1">
        <v>10</v>
      </c>
      <c r="C1002" s="1">
        <v>0.59214999999999995</v>
      </c>
      <c r="D1002" s="1">
        <v>0.73348000000000002</v>
      </c>
      <c r="E1002" s="1">
        <v>1</v>
      </c>
      <c r="F1002" s="1">
        <v>999</v>
      </c>
      <c r="G1002" s="1">
        <v>3</v>
      </c>
      <c r="H1002" s="1">
        <v>9.1006000000000004E-2</v>
      </c>
      <c r="I1002" s="1">
        <v>0.46644999999999998</v>
      </c>
      <c r="J1002" s="1">
        <v>0.74661</v>
      </c>
      <c r="K1002" s="1">
        <v>1</v>
      </c>
      <c r="L1002" s="1">
        <v>902</v>
      </c>
      <c r="M1002" s="1">
        <v>4</v>
      </c>
      <c r="N1002" s="1">
        <v>9.1006000000000004E-2</v>
      </c>
    </row>
    <row r="1003" spans="1:14" x14ac:dyDescent="0.15">
      <c r="A1003" s="1" t="s">
        <v>414</v>
      </c>
      <c r="B1003" s="1">
        <v>10</v>
      </c>
      <c r="C1003" s="1">
        <v>0.59404000000000001</v>
      </c>
      <c r="D1003" s="1">
        <v>0.73348000000000002</v>
      </c>
      <c r="E1003" s="1">
        <v>1</v>
      </c>
      <c r="F1003" s="1">
        <v>1000</v>
      </c>
      <c r="G1003" s="1">
        <v>3</v>
      </c>
      <c r="H1003" s="1">
        <v>1.5873999999999999E-2</v>
      </c>
      <c r="I1003" s="1">
        <v>0.10793999999999999</v>
      </c>
      <c r="J1003" s="1">
        <v>0.32300000000000001</v>
      </c>
      <c r="K1003" s="1">
        <v>1</v>
      </c>
      <c r="L1003" s="1">
        <v>401</v>
      </c>
      <c r="M1003" s="1">
        <v>4</v>
      </c>
      <c r="N1003" s="1">
        <v>1.5873999999999999E-2</v>
      </c>
    </row>
    <row r="1004" spans="1:14" x14ac:dyDescent="0.15">
      <c r="A1004" s="1" t="s">
        <v>513</v>
      </c>
      <c r="B1004" s="1">
        <v>10</v>
      </c>
      <c r="C1004" s="1">
        <v>0.59484000000000004</v>
      </c>
      <c r="D1004" s="1">
        <v>0.73348000000000002</v>
      </c>
      <c r="E1004" s="1">
        <v>1</v>
      </c>
      <c r="F1004" s="1">
        <v>1001</v>
      </c>
      <c r="G1004" s="1">
        <v>2</v>
      </c>
      <c r="H1004" s="1">
        <v>0.12257</v>
      </c>
      <c r="I1004" s="1">
        <v>0.14935000000000001</v>
      </c>
      <c r="J1004" s="1">
        <v>0.37019999999999997</v>
      </c>
      <c r="K1004" s="1">
        <v>1</v>
      </c>
      <c r="L1004" s="1">
        <v>500</v>
      </c>
      <c r="M1004" s="1">
        <v>5</v>
      </c>
      <c r="N1004" s="1">
        <v>0.12257</v>
      </c>
    </row>
    <row r="1005" spans="1:14" x14ac:dyDescent="0.15">
      <c r="A1005" s="1" t="s">
        <v>432</v>
      </c>
      <c r="B1005" s="1">
        <v>10</v>
      </c>
      <c r="C1005" s="1">
        <v>0.59530000000000005</v>
      </c>
      <c r="D1005" s="1">
        <v>0.73348000000000002</v>
      </c>
      <c r="E1005" s="1">
        <v>1</v>
      </c>
      <c r="F1005" s="1">
        <v>1002</v>
      </c>
      <c r="G1005" s="1">
        <v>3</v>
      </c>
      <c r="H1005" s="1">
        <v>6.5478999999999997E-3</v>
      </c>
      <c r="I1005" s="1">
        <v>0.1145</v>
      </c>
      <c r="J1005" s="1">
        <v>0.34192</v>
      </c>
      <c r="K1005" s="1">
        <v>1</v>
      </c>
      <c r="L1005" s="1">
        <v>419</v>
      </c>
      <c r="M1005" s="1">
        <v>4</v>
      </c>
      <c r="N1005" s="1">
        <v>6.5478999999999997E-3</v>
      </c>
    </row>
    <row r="1006" spans="1:14" x14ac:dyDescent="0.15">
      <c r="A1006" s="1" t="s">
        <v>249</v>
      </c>
      <c r="B1006" s="1">
        <v>10</v>
      </c>
      <c r="C1006" s="1">
        <v>0.59596000000000005</v>
      </c>
      <c r="D1006" s="1">
        <v>0.73348000000000002</v>
      </c>
      <c r="E1006" s="1">
        <v>1</v>
      </c>
      <c r="F1006" s="1">
        <v>1003</v>
      </c>
      <c r="G1006" s="1">
        <v>2</v>
      </c>
      <c r="H1006" s="1">
        <v>0.16209999999999999</v>
      </c>
      <c r="I1006" s="1">
        <v>5.1309E-2</v>
      </c>
      <c r="J1006" s="1">
        <v>0.15079000000000001</v>
      </c>
      <c r="K1006" s="1">
        <v>1</v>
      </c>
      <c r="L1006" s="1">
        <v>236</v>
      </c>
      <c r="M1006" s="1">
        <v>5</v>
      </c>
      <c r="N1006" s="1">
        <v>0.16209999999999999</v>
      </c>
    </row>
    <row r="1007" spans="1:14" x14ac:dyDescent="0.15">
      <c r="A1007" s="1" t="s">
        <v>294</v>
      </c>
      <c r="B1007" s="1">
        <v>10</v>
      </c>
      <c r="C1007" s="1">
        <v>0.59621000000000002</v>
      </c>
      <c r="D1007" s="1">
        <v>0.73348000000000002</v>
      </c>
      <c r="E1007" s="1">
        <v>1</v>
      </c>
      <c r="F1007" s="1">
        <v>1004</v>
      </c>
      <c r="G1007" s="1">
        <v>2</v>
      </c>
      <c r="H1007" s="1">
        <v>7.7507000000000006E-2</v>
      </c>
      <c r="I1007" s="1">
        <v>6.4222000000000001E-2</v>
      </c>
      <c r="J1007" s="1">
        <v>0.20818999999999999</v>
      </c>
      <c r="K1007" s="1">
        <v>1</v>
      </c>
      <c r="L1007" s="1">
        <v>281</v>
      </c>
      <c r="M1007" s="1">
        <v>4</v>
      </c>
      <c r="N1007" s="1">
        <v>7.7507000000000006E-2</v>
      </c>
    </row>
    <row r="1008" spans="1:14" x14ac:dyDescent="0.15">
      <c r="A1008" s="1" t="s">
        <v>1011</v>
      </c>
      <c r="B1008" s="1">
        <v>10</v>
      </c>
      <c r="C1008" s="1">
        <v>0.59741</v>
      </c>
      <c r="D1008" s="1">
        <v>0.73977000000000004</v>
      </c>
      <c r="E1008" s="1">
        <v>1</v>
      </c>
      <c r="F1008" s="1">
        <v>1005</v>
      </c>
      <c r="G1008" s="1">
        <v>2</v>
      </c>
      <c r="H1008" s="1">
        <v>5.1228000000000003E-3</v>
      </c>
      <c r="I1008" s="1">
        <v>0.55667999999999995</v>
      </c>
      <c r="J1008" s="1">
        <v>0.81827000000000005</v>
      </c>
      <c r="K1008" s="1">
        <v>1</v>
      </c>
      <c r="L1008" s="1">
        <v>998</v>
      </c>
      <c r="M1008" s="1">
        <v>2</v>
      </c>
      <c r="N1008" s="1">
        <v>5.1228000000000003E-3</v>
      </c>
    </row>
    <row r="1009" spans="1:14" x14ac:dyDescent="0.15">
      <c r="A1009" s="1" t="s">
        <v>1021</v>
      </c>
      <c r="B1009" s="1">
        <v>10</v>
      </c>
      <c r="C1009" s="1">
        <v>0.59789000000000003</v>
      </c>
      <c r="D1009" s="1">
        <v>0.73977000000000004</v>
      </c>
      <c r="E1009" s="1">
        <v>1</v>
      </c>
      <c r="F1009" s="1">
        <v>1006</v>
      </c>
      <c r="G1009" s="1">
        <v>2</v>
      </c>
      <c r="H1009" s="1">
        <v>2.5531000000000002E-2</v>
      </c>
      <c r="I1009" s="1">
        <v>0.56637999999999999</v>
      </c>
      <c r="J1009" s="1">
        <v>0.82133</v>
      </c>
      <c r="K1009" s="1">
        <v>1</v>
      </c>
      <c r="L1009" s="1">
        <v>1008</v>
      </c>
      <c r="M1009" s="1">
        <v>3</v>
      </c>
      <c r="N1009" s="1">
        <v>2.5531000000000002E-2</v>
      </c>
    </row>
    <row r="1010" spans="1:14" x14ac:dyDescent="0.15">
      <c r="A1010" s="1" t="s">
        <v>1005</v>
      </c>
      <c r="B1010" s="1">
        <v>10</v>
      </c>
      <c r="C1010" s="1">
        <v>0.59860999999999998</v>
      </c>
      <c r="D1010" s="1">
        <v>0.73977999999999999</v>
      </c>
      <c r="E1010" s="1">
        <v>1</v>
      </c>
      <c r="F1010" s="1">
        <v>1007</v>
      </c>
      <c r="G1010" s="1">
        <v>3</v>
      </c>
      <c r="H1010" s="1">
        <v>0.10463</v>
      </c>
      <c r="I1010" s="1">
        <v>0.54401999999999995</v>
      </c>
      <c r="J1010" s="1">
        <v>0.81398000000000004</v>
      </c>
      <c r="K1010" s="1">
        <v>1</v>
      </c>
      <c r="L1010" s="1">
        <v>992</v>
      </c>
      <c r="M1010" s="1">
        <v>4</v>
      </c>
      <c r="N1010" s="1">
        <v>0.10463</v>
      </c>
    </row>
    <row r="1011" spans="1:14" x14ac:dyDescent="0.15">
      <c r="A1011" s="1" t="s">
        <v>850</v>
      </c>
      <c r="B1011" s="1">
        <v>1</v>
      </c>
      <c r="C1011" s="1">
        <v>0.59911999999999999</v>
      </c>
      <c r="D1011" s="1">
        <v>0.57233999999999996</v>
      </c>
      <c r="E1011" s="1">
        <v>1</v>
      </c>
      <c r="F1011" s="1">
        <v>1008</v>
      </c>
      <c r="G1011" s="1">
        <v>0</v>
      </c>
      <c r="H1011" s="1">
        <v>0.16616</v>
      </c>
      <c r="I1011" s="1">
        <v>0.40088000000000001</v>
      </c>
      <c r="J1011" s="1">
        <v>0.42765999999999998</v>
      </c>
      <c r="K1011" s="1">
        <v>1</v>
      </c>
      <c r="L1011" s="1">
        <v>837</v>
      </c>
      <c r="M1011" s="1">
        <v>0</v>
      </c>
      <c r="N1011" s="1">
        <v>0.16616</v>
      </c>
    </row>
    <row r="1012" spans="1:14" x14ac:dyDescent="0.15">
      <c r="A1012" s="1" t="s">
        <v>360</v>
      </c>
      <c r="B1012" s="1">
        <v>10</v>
      </c>
      <c r="C1012" s="1">
        <v>0.60301000000000005</v>
      </c>
      <c r="D1012" s="1">
        <v>0.74846999999999997</v>
      </c>
      <c r="E1012" s="1">
        <v>1</v>
      </c>
      <c r="F1012" s="1">
        <v>1009</v>
      </c>
      <c r="G1012" s="1">
        <v>3</v>
      </c>
      <c r="H1012" s="1">
        <v>9.8604999999999998E-2</v>
      </c>
      <c r="I1012" s="1">
        <v>8.5611999999999994E-2</v>
      </c>
      <c r="J1012" s="1">
        <v>0.27495000000000003</v>
      </c>
      <c r="K1012" s="1">
        <v>1</v>
      </c>
      <c r="L1012" s="1">
        <v>347</v>
      </c>
      <c r="M1012" s="1">
        <v>5</v>
      </c>
      <c r="N1012" s="1">
        <v>9.8604999999999998E-2</v>
      </c>
    </row>
    <row r="1013" spans="1:14" x14ac:dyDescent="0.15">
      <c r="A1013" s="1" t="s">
        <v>119</v>
      </c>
      <c r="B1013" s="1">
        <v>10</v>
      </c>
      <c r="C1013" s="1">
        <v>0.60357000000000005</v>
      </c>
      <c r="D1013" s="1">
        <v>0.74846999999999997</v>
      </c>
      <c r="E1013" s="1">
        <v>1</v>
      </c>
      <c r="F1013" s="1">
        <v>1010</v>
      </c>
      <c r="G1013" s="1">
        <v>2</v>
      </c>
      <c r="H1013" s="1">
        <v>0.20671</v>
      </c>
      <c r="I1013" s="1">
        <v>1.9458E-2</v>
      </c>
      <c r="J1013" s="1">
        <v>7.5708999999999999E-2</v>
      </c>
      <c r="K1013" s="1">
        <v>1</v>
      </c>
      <c r="L1013" s="1">
        <v>106</v>
      </c>
      <c r="M1013" s="1">
        <v>7</v>
      </c>
      <c r="N1013" s="1">
        <v>0.20671</v>
      </c>
    </row>
    <row r="1014" spans="1:14" x14ac:dyDescent="0.15">
      <c r="A1014" s="1" t="s">
        <v>688</v>
      </c>
      <c r="B1014" s="1">
        <v>10</v>
      </c>
      <c r="C1014" s="1">
        <v>0.60507</v>
      </c>
      <c r="D1014" s="1">
        <v>0.74848000000000003</v>
      </c>
      <c r="E1014" s="1">
        <v>1</v>
      </c>
      <c r="F1014" s="1">
        <v>1011</v>
      </c>
      <c r="G1014" s="1">
        <v>3</v>
      </c>
      <c r="H1014" s="1">
        <v>7.3051000000000005E-2</v>
      </c>
      <c r="I1014" s="1">
        <v>0.25835999999999998</v>
      </c>
      <c r="J1014" s="1">
        <v>0.55357000000000001</v>
      </c>
      <c r="K1014" s="1">
        <v>1</v>
      </c>
      <c r="L1014" s="1">
        <v>675</v>
      </c>
      <c r="M1014" s="1">
        <v>3</v>
      </c>
      <c r="N1014" s="1">
        <v>7.3051000000000005E-2</v>
      </c>
    </row>
    <row r="1015" spans="1:14" x14ac:dyDescent="0.15">
      <c r="A1015" s="1" t="s">
        <v>801</v>
      </c>
      <c r="B1015" s="1">
        <v>10</v>
      </c>
      <c r="C1015" s="1">
        <v>0.60697999999999996</v>
      </c>
      <c r="D1015" s="1">
        <v>0.75122999999999995</v>
      </c>
      <c r="E1015" s="1">
        <v>1</v>
      </c>
      <c r="F1015" s="1">
        <v>1012</v>
      </c>
      <c r="G1015" s="1">
        <v>2</v>
      </c>
      <c r="H1015" s="1">
        <v>6.0301E-2</v>
      </c>
      <c r="I1015" s="1">
        <v>0.34633000000000003</v>
      </c>
      <c r="J1015" s="1">
        <v>0.64419999999999999</v>
      </c>
      <c r="K1015" s="1">
        <v>1</v>
      </c>
      <c r="L1015" s="1">
        <v>788</v>
      </c>
      <c r="M1015" s="1">
        <v>3</v>
      </c>
      <c r="N1015" s="1">
        <v>6.0301E-2</v>
      </c>
    </row>
    <row r="1016" spans="1:14" x14ac:dyDescent="0.15">
      <c r="A1016" s="1" t="s">
        <v>617</v>
      </c>
      <c r="B1016" s="1">
        <v>10</v>
      </c>
      <c r="C1016" s="1">
        <v>0.60745000000000005</v>
      </c>
      <c r="D1016" s="1">
        <v>0.75122999999999995</v>
      </c>
      <c r="E1016" s="1">
        <v>1</v>
      </c>
      <c r="F1016" s="1">
        <v>1013</v>
      </c>
      <c r="G1016" s="1">
        <v>2</v>
      </c>
      <c r="H1016" s="1">
        <v>0.17654</v>
      </c>
      <c r="I1016" s="1">
        <v>0.21018999999999999</v>
      </c>
      <c r="J1016" s="1">
        <v>0.47633999999999999</v>
      </c>
      <c r="K1016" s="1">
        <v>1</v>
      </c>
      <c r="L1016" s="1">
        <v>604</v>
      </c>
      <c r="M1016" s="1">
        <v>5</v>
      </c>
      <c r="N1016" s="1">
        <v>0.17654</v>
      </c>
    </row>
    <row r="1017" spans="1:14" x14ac:dyDescent="0.15">
      <c r="A1017" s="1" t="s">
        <v>67</v>
      </c>
      <c r="B1017" s="1">
        <v>10</v>
      </c>
      <c r="C1017" s="1">
        <v>0.60757000000000005</v>
      </c>
      <c r="D1017" s="1">
        <v>0.75122999999999995</v>
      </c>
      <c r="E1017" s="1">
        <v>1</v>
      </c>
      <c r="F1017" s="1">
        <v>1014</v>
      </c>
      <c r="G1017" s="1">
        <v>3</v>
      </c>
      <c r="H1017" s="1">
        <v>0.24112</v>
      </c>
      <c r="I1017" s="1">
        <v>8.2993000000000008E-3</v>
      </c>
      <c r="J1017" s="1">
        <v>3.3743000000000002E-2</v>
      </c>
      <c r="K1017" s="1">
        <v>1</v>
      </c>
      <c r="L1017" s="1">
        <v>54</v>
      </c>
      <c r="M1017" s="1">
        <v>6</v>
      </c>
      <c r="N1017" s="1">
        <v>0.24112</v>
      </c>
    </row>
    <row r="1018" spans="1:14" x14ac:dyDescent="0.15">
      <c r="A1018" s="1" t="s">
        <v>634</v>
      </c>
      <c r="B1018" s="1">
        <v>10</v>
      </c>
      <c r="C1018" s="1">
        <v>0.60863999999999996</v>
      </c>
      <c r="D1018" s="1">
        <v>0.75122999999999995</v>
      </c>
      <c r="E1018" s="1">
        <v>1</v>
      </c>
      <c r="F1018" s="1">
        <v>1015</v>
      </c>
      <c r="G1018" s="1">
        <v>3</v>
      </c>
      <c r="H1018" s="1">
        <v>0.15805</v>
      </c>
      <c r="I1018" s="1">
        <v>0.22009999999999999</v>
      </c>
      <c r="J1018" s="1">
        <v>0.49811</v>
      </c>
      <c r="K1018" s="1">
        <v>1</v>
      </c>
      <c r="L1018" s="1">
        <v>621</v>
      </c>
      <c r="M1018" s="1">
        <v>5</v>
      </c>
      <c r="N1018" s="1">
        <v>0.15805</v>
      </c>
    </row>
    <row r="1019" spans="1:14" x14ac:dyDescent="0.15">
      <c r="A1019" s="1" t="s">
        <v>171</v>
      </c>
      <c r="B1019" s="1">
        <v>10</v>
      </c>
      <c r="C1019" s="1">
        <v>0.60919000000000001</v>
      </c>
      <c r="D1019" s="1">
        <v>0.75122999999999995</v>
      </c>
      <c r="E1019" s="1">
        <v>1</v>
      </c>
      <c r="F1019" s="1">
        <v>1016</v>
      </c>
      <c r="G1019" s="1">
        <v>2</v>
      </c>
      <c r="H1019" s="1">
        <v>0.35851</v>
      </c>
      <c r="I1019" s="1">
        <v>2.9968999999999999E-2</v>
      </c>
      <c r="J1019" s="1">
        <v>0.11011</v>
      </c>
      <c r="K1019" s="1">
        <v>1</v>
      </c>
      <c r="L1019" s="1">
        <v>158</v>
      </c>
      <c r="M1019" s="1">
        <v>6</v>
      </c>
      <c r="N1019" s="1">
        <v>0.35851</v>
      </c>
    </row>
    <row r="1020" spans="1:14" x14ac:dyDescent="0.15">
      <c r="A1020" s="1" t="s">
        <v>840</v>
      </c>
      <c r="B1020" s="1">
        <v>10</v>
      </c>
      <c r="C1020" s="1">
        <v>0.61065999999999998</v>
      </c>
      <c r="D1020" s="1">
        <v>0.75122999999999995</v>
      </c>
      <c r="E1020" s="1">
        <v>1</v>
      </c>
      <c r="F1020" s="1">
        <v>1017</v>
      </c>
      <c r="G1020" s="1">
        <v>3</v>
      </c>
      <c r="H1020" s="1">
        <v>7.5994999999999993E-2</v>
      </c>
      <c r="I1020" s="1">
        <v>0.38616</v>
      </c>
      <c r="J1020" s="1">
        <v>0.67632999999999999</v>
      </c>
      <c r="K1020" s="1">
        <v>1</v>
      </c>
      <c r="L1020" s="1">
        <v>827</v>
      </c>
      <c r="M1020" s="1">
        <v>3</v>
      </c>
      <c r="N1020" s="1">
        <v>7.5994999999999993E-2</v>
      </c>
    </row>
    <row r="1021" spans="1:14" x14ac:dyDescent="0.15">
      <c r="A1021" s="1" t="s">
        <v>923</v>
      </c>
      <c r="B1021" s="1">
        <v>10</v>
      </c>
      <c r="C1021" s="1">
        <v>0.61241000000000001</v>
      </c>
      <c r="D1021" s="1">
        <v>0.75122999999999995</v>
      </c>
      <c r="E1021" s="1">
        <v>1</v>
      </c>
      <c r="F1021" s="1">
        <v>1018</v>
      </c>
      <c r="G1021" s="1">
        <v>2</v>
      </c>
      <c r="H1021" s="1">
        <v>2.9631999999999999E-2</v>
      </c>
      <c r="I1021" s="1">
        <v>0.47337000000000001</v>
      </c>
      <c r="J1021" s="1">
        <v>0.75622</v>
      </c>
      <c r="K1021" s="1">
        <v>1</v>
      </c>
      <c r="L1021" s="1">
        <v>910</v>
      </c>
      <c r="M1021" s="1">
        <v>4</v>
      </c>
      <c r="N1021" s="1">
        <v>2.9631999999999999E-2</v>
      </c>
    </row>
    <row r="1022" spans="1:14" x14ac:dyDescent="0.15">
      <c r="A1022" s="1" t="s">
        <v>1123</v>
      </c>
      <c r="B1022" s="1">
        <v>10</v>
      </c>
      <c r="C1022" s="1">
        <v>0.61516999999999999</v>
      </c>
      <c r="D1022" s="1">
        <v>0.75122999999999995</v>
      </c>
      <c r="E1022" s="1">
        <v>1</v>
      </c>
      <c r="F1022" s="1">
        <v>1019</v>
      </c>
      <c r="G1022" s="1">
        <v>3</v>
      </c>
      <c r="H1022" s="1">
        <v>-0.1666</v>
      </c>
      <c r="I1022" s="1">
        <v>0.70928000000000002</v>
      </c>
      <c r="J1022" s="1">
        <v>0.88844000000000001</v>
      </c>
      <c r="K1022" s="1">
        <v>1</v>
      </c>
      <c r="L1022" s="1">
        <v>1110</v>
      </c>
      <c r="M1022" s="1">
        <v>2</v>
      </c>
      <c r="N1022" s="1">
        <v>-0.1666</v>
      </c>
    </row>
    <row r="1023" spans="1:14" x14ac:dyDescent="0.15">
      <c r="A1023" s="1" t="s">
        <v>738</v>
      </c>
      <c r="B1023" s="1">
        <v>10</v>
      </c>
      <c r="C1023" s="1">
        <v>0.61558000000000002</v>
      </c>
      <c r="D1023" s="1">
        <v>0.75122999999999995</v>
      </c>
      <c r="E1023" s="1">
        <v>1</v>
      </c>
      <c r="F1023" s="1">
        <v>1020</v>
      </c>
      <c r="G1023" s="1">
        <v>3</v>
      </c>
      <c r="H1023" s="1">
        <v>8.7488999999999997E-2</v>
      </c>
      <c r="I1023" s="1">
        <v>0.29172999999999999</v>
      </c>
      <c r="J1023" s="1">
        <v>0.61121000000000003</v>
      </c>
      <c r="K1023" s="1">
        <v>1</v>
      </c>
      <c r="L1023" s="1">
        <v>725</v>
      </c>
      <c r="M1023" s="1">
        <v>5</v>
      </c>
      <c r="N1023" s="1">
        <v>8.7488999999999997E-2</v>
      </c>
    </row>
    <row r="1024" spans="1:14" x14ac:dyDescent="0.15">
      <c r="A1024" s="1" t="s">
        <v>753</v>
      </c>
      <c r="B1024" s="1">
        <v>10</v>
      </c>
      <c r="C1024" s="1">
        <v>0.61578999999999995</v>
      </c>
      <c r="D1024" s="1">
        <v>0.75122999999999995</v>
      </c>
      <c r="E1024" s="1">
        <v>1</v>
      </c>
      <c r="F1024" s="1">
        <v>1021</v>
      </c>
      <c r="G1024" s="1">
        <v>3</v>
      </c>
      <c r="H1024" s="1">
        <v>6.5282999999999994E-2</v>
      </c>
      <c r="I1024" s="1">
        <v>0.30296000000000001</v>
      </c>
      <c r="J1024" s="1">
        <v>0.61846999999999996</v>
      </c>
      <c r="K1024" s="1">
        <v>1</v>
      </c>
      <c r="L1024" s="1">
        <v>740</v>
      </c>
      <c r="M1024" s="1">
        <v>4</v>
      </c>
      <c r="N1024" s="1">
        <v>6.5282999999999994E-2</v>
      </c>
    </row>
    <row r="1025" spans="1:14" x14ac:dyDescent="0.15">
      <c r="A1025" s="1" t="s">
        <v>462</v>
      </c>
      <c r="B1025" s="1">
        <v>10</v>
      </c>
      <c r="C1025" s="1">
        <v>0.61699999999999999</v>
      </c>
      <c r="D1025" s="1">
        <v>0.75280000000000002</v>
      </c>
      <c r="E1025" s="1">
        <v>1</v>
      </c>
      <c r="F1025" s="1">
        <v>1022</v>
      </c>
      <c r="G1025" s="1">
        <v>2</v>
      </c>
      <c r="H1025" s="1">
        <v>0.15017</v>
      </c>
      <c r="I1025" s="1">
        <v>0.12434000000000001</v>
      </c>
      <c r="J1025" s="1">
        <v>0.35402</v>
      </c>
      <c r="K1025" s="1">
        <v>1</v>
      </c>
      <c r="L1025" s="1">
        <v>449</v>
      </c>
      <c r="M1025" s="1">
        <v>5</v>
      </c>
      <c r="N1025" s="1">
        <v>0.15017</v>
      </c>
    </row>
    <row r="1026" spans="1:14" x14ac:dyDescent="0.15">
      <c r="A1026" s="1" t="s">
        <v>527</v>
      </c>
      <c r="B1026" s="1">
        <v>10</v>
      </c>
      <c r="C1026" s="1">
        <v>0.61700999999999995</v>
      </c>
      <c r="D1026" s="1">
        <v>0.75280000000000002</v>
      </c>
      <c r="E1026" s="1">
        <v>1</v>
      </c>
      <c r="F1026" s="1">
        <v>1023</v>
      </c>
      <c r="G1026" s="1">
        <v>3</v>
      </c>
      <c r="H1026" s="1">
        <v>-9.2952E-3</v>
      </c>
      <c r="I1026" s="1">
        <v>0.15803</v>
      </c>
      <c r="J1026" s="1">
        <v>0.38590999999999998</v>
      </c>
      <c r="K1026" s="1">
        <v>1</v>
      </c>
      <c r="L1026" s="1">
        <v>514</v>
      </c>
      <c r="M1026" s="1">
        <v>4</v>
      </c>
      <c r="N1026" s="1">
        <v>-9.2952E-3</v>
      </c>
    </row>
    <row r="1027" spans="1:14" x14ac:dyDescent="0.15">
      <c r="A1027" s="1" t="s">
        <v>347</v>
      </c>
      <c r="B1027" s="1">
        <v>10</v>
      </c>
      <c r="C1027" s="1">
        <v>0.61721999999999999</v>
      </c>
      <c r="D1027" s="1">
        <v>0.75280000000000002</v>
      </c>
      <c r="E1027" s="1">
        <v>1</v>
      </c>
      <c r="F1027" s="1">
        <v>1024</v>
      </c>
      <c r="G1027" s="1">
        <v>3</v>
      </c>
      <c r="H1027" s="1">
        <v>0.13511999999999999</v>
      </c>
      <c r="I1027" s="1">
        <v>8.2077999999999998E-2</v>
      </c>
      <c r="J1027" s="1">
        <v>0.26539000000000001</v>
      </c>
      <c r="K1027" s="1">
        <v>1</v>
      </c>
      <c r="L1027" s="1">
        <v>334</v>
      </c>
      <c r="M1027" s="1">
        <v>4</v>
      </c>
      <c r="N1027" s="1">
        <v>0.13511999999999999</v>
      </c>
    </row>
    <row r="1028" spans="1:14" x14ac:dyDescent="0.15">
      <c r="A1028" s="1" t="s">
        <v>1029</v>
      </c>
      <c r="B1028" s="1">
        <v>10</v>
      </c>
      <c r="C1028" s="1">
        <v>0.62048000000000003</v>
      </c>
      <c r="D1028" s="1">
        <v>0.75556999999999996</v>
      </c>
      <c r="E1028" s="1">
        <v>1</v>
      </c>
      <c r="F1028" s="1">
        <v>1025</v>
      </c>
      <c r="G1028" s="1">
        <v>3</v>
      </c>
      <c r="H1028" s="1">
        <v>-9.3728000000000006E-2</v>
      </c>
      <c r="I1028" s="1">
        <v>0.57240999999999997</v>
      </c>
      <c r="J1028" s="1">
        <v>0.82460999999999995</v>
      </c>
      <c r="K1028" s="1">
        <v>1</v>
      </c>
      <c r="L1028" s="1">
        <v>1016</v>
      </c>
      <c r="M1028" s="1">
        <v>3</v>
      </c>
      <c r="N1028" s="1">
        <v>-9.3728000000000006E-2</v>
      </c>
    </row>
    <row r="1029" spans="1:14" x14ac:dyDescent="0.15">
      <c r="A1029" s="1" t="s">
        <v>1012</v>
      </c>
      <c r="B1029" s="1">
        <v>10</v>
      </c>
      <c r="C1029" s="1">
        <v>0.62372000000000005</v>
      </c>
      <c r="D1029" s="1">
        <v>0.75558000000000003</v>
      </c>
      <c r="E1029" s="1">
        <v>1</v>
      </c>
      <c r="F1029" s="1">
        <v>1026</v>
      </c>
      <c r="G1029" s="1">
        <v>3</v>
      </c>
      <c r="H1029" s="1">
        <v>-2.5056999999999999E-2</v>
      </c>
      <c r="I1029" s="1">
        <v>0.56008000000000002</v>
      </c>
      <c r="J1029" s="1">
        <v>0.81940000000000002</v>
      </c>
      <c r="K1029" s="1">
        <v>1</v>
      </c>
      <c r="L1029" s="1">
        <v>999</v>
      </c>
      <c r="M1029" s="1">
        <v>3</v>
      </c>
      <c r="N1029" s="1">
        <v>-2.5056999999999999E-2</v>
      </c>
    </row>
    <row r="1030" spans="1:14" x14ac:dyDescent="0.15">
      <c r="A1030" s="1" t="s">
        <v>516</v>
      </c>
      <c r="B1030" s="1">
        <v>10</v>
      </c>
      <c r="C1030" s="1">
        <v>0.62453999999999998</v>
      </c>
      <c r="D1030" s="1">
        <v>0.75558000000000003</v>
      </c>
      <c r="E1030" s="1">
        <v>1</v>
      </c>
      <c r="F1030" s="1">
        <v>1027</v>
      </c>
      <c r="G1030" s="1">
        <v>2</v>
      </c>
      <c r="H1030" s="1">
        <v>0.13144</v>
      </c>
      <c r="I1030" s="1">
        <v>0.15153</v>
      </c>
      <c r="J1030" s="1">
        <v>0.37286000000000002</v>
      </c>
      <c r="K1030" s="1">
        <v>1</v>
      </c>
      <c r="L1030" s="1">
        <v>503</v>
      </c>
      <c r="M1030" s="1">
        <v>4</v>
      </c>
      <c r="N1030" s="1">
        <v>0.13144</v>
      </c>
    </row>
    <row r="1031" spans="1:14" x14ac:dyDescent="0.15">
      <c r="A1031" s="1" t="s">
        <v>1010</v>
      </c>
      <c r="B1031" s="1">
        <v>10</v>
      </c>
      <c r="C1031" s="1">
        <v>0.62534000000000001</v>
      </c>
      <c r="D1031" s="1">
        <v>0.75558000000000003</v>
      </c>
      <c r="E1031" s="1">
        <v>1</v>
      </c>
      <c r="F1031" s="1">
        <v>1028</v>
      </c>
      <c r="G1031" s="1">
        <v>3</v>
      </c>
      <c r="H1031" s="1">
        <v>6.6825999999999997E-2</v>
      </c>
      <c r="I1031" s="1">
        <v>0.55549999999999999</v>
      </c>
      <c r="J1031" s="1">
        <v>0.81827000000000005</v>
      </c>
      <c r="K1031" s="1">
        <v>1</v>
      </c>
      <c r="L1031" s="1">
        <v>997</v>
      </c>
      <c r="M1031" s="1">
        <v>3</v>
      </c>
      <c r="N1031" s="1">
        <v>6.6825999999999997E-2</v>
      </c>
    </row>
    <row r="1032" spans="1:14" x14ac:dyDescent="0.15">
      <c r="A1032" s="1" t="s">
        <v>1228</v>
      </c>
      <c r="B1032" s="1">
        <v>10</v>
      </c>
      <c r="C1032" s="1">
        <v>0.62592000000000003</v>
      </c>
      <c r="D1032" s="1">
        <v>0.75558000000000003</v>
      </c>
      <c r="E1032" s="1">
        <v>1</v>
      </c>
      <c r="F1032" s="1">
        <v>1029</v>
      </c>
      <c r="G1032" s="1">
        <v>2</v>
      </c>
      <c r="H1032" s="1">
        <v>2.4112000000000001E-2</v>
      </c>
      <c r="I1032" s="1">
        <v>0.91618999999999995</v>
      </c>
      <c r="J1032" s="1">
        <v>0.97241999999999995</v>
      </c>
      <c r="K1032" s="1">
        <v>1</v>
      </c>
      <c r="L1032" s="1">
        <v>1215</v>
      </c>
      <c r="M1032" s="1">
        <v>2</v>
      </c>
      <c r="N1032" s="1">
        <v>2.4112000000000001E-2</v>
      </c>
    </row>
    <row r="1033" spans="1:14" x14ac:dyDescent="0.15">
      <c r="A1033" s="1" t="s">
        <v>94</v>
      </c>
      <c r="B1033" s="1">
        <v>10</v>
      </c>
      <c r="C1033" s="1">
        <v>0.62814000000000003</v>
      </c>
      <c r="D1033" s="1">
        <v>0.76321000000000006</v>
      </c>
      <c r="E1033" s="1">
        <v>1</v>
      </c>
      <c r="F1033" s="1">
        <v>1030</v>
      </c>
      <c r="G1033" s="1">
        <v>2</v>
      </c>
      <c r="H1033" s="1">
        <v>0.25114999999999998</v>
      </c>
      <c r="I1033" s="1">
        <v>1.5139E-2</v>
      </c>
      <c r="J1033" s="1">
        <v>6.0930999999999999E-2</v>
      </c>
      <c r="K1033" s="1">
        <v>1</v>
      </c>
      <c r="L1033" s="1">
        <v>81</v>
      </c>
      <c r="M1033" s="1">
        <v>4</v>
      </c>
      <c r="N1033" s="1">
        <v>0.25114999999999998</v>
      </c>
    </row>
    <row r="1034" spans="1:14" x14ac:dyDescent="0.15">
      <c r="A1034" s="1" t="s">
        <v>702</v>
      </c>
      <c r="B1034" s="1">
        <v>10</v>
      </c>
      <c r="C1034" s="1">
        <v>0.63005</v>
      </c>
      <c r="D1034" s="1">
        <v>0.76321000000000006</v>
      </c>
      <c r="E1034" s="1">
        <v>1</v>
      </c>
      <c r="F1034" s="1">
        <v>1031</v>
      </c>
      <c r="G1034" s="1">
        <v>2</v>
      </c>
      <c r="H1034" s="1">
        <v>0.25174999999999997</v>
      </c>
      <c r="I1034" s="1">
        <v>0.26815</v>
      </c>
      <c r="J1034" s="1">
        <v>0.57335999999999998</v>
      </c>
      <c r="K1034" s="1">
        <v>1</v>
      </c>
      <c r="L1034" s="1">
        <v>689</v>
      </c>
      <c r="M1034" s="1">
        <v>5</v>
      </c>
      <c r="N1034" s="1">
        <v>0.25174999999999997</v>
      </c>
    </row>
    <row r="1035" spans="1:14" x14ac:dyDescent="0.15">
      <c r="A1035" s="1" t="s">
        <v>451</v>
      </c>
      <c r="B1035" s="1">
        <v>10</v>
      </c>
      <c r="C1035" s="1">
        <v>0.63312999999999997</v>
      </c>
      <c r="D1035" s="1">
        <v>0.76322000000000001</v>
      </c>
      <c r="E1035" s="1">
        <v>1</v>
      </c>
      <c r="F1035" s="1">
        <v>1032</v>
      </c>
      <c r="G1035" s="1">
        <v>3</v>
      </c>
      <c r="H1035" s="1">
        <v>5.7545000000000001E-3</v>
      </c>
      <c r="I1035" s="1">
        <v>0.12096999999999999</v>
      </c>
      <c r="J1035" s="1">
        <v>0.35191</v>
      </c>
      <c r="K1035" s="1">
        <v>1</v>
      </c>
      <c r="L1035" s="1">
        <v>438</v>
      </c>
      <c r="M1035" s="1">
        <v>4</v>
      </c>
      <c r="N1035" s="1">
        <v>5.7545000000000001E-3</v>
      </c>
    </row>
    <row r="1036" spans="1:14" x14ac:dyDescent="0.15">
      <c r="A1036" s="1" t="s">
        <v>668</v>
      </c>
      <c r="B1036" s="1">
        <v>10</v>
      </c>
      <c r="C1036" s="1">
        <v>0.63317000000000001</v>
      </c>
      <c r="D1036" s="1">
        <v>0.76322000000000001</v>
      </c>
      <c r="E1036" s="1">
        <v>1</v>
      </c>
      <c r="F1036" s="1">
        <v>1033</v>
      </c>
      <c r="G1036" s="1">
        <v>3</v>
      </c>
      <c r="H1036" s="1">
        <v>9.3669000000000002E-2</v>
      </c>
      <c r="I1036" s="1">
        <v>0.24553</v>
      </c>
      <c r="J1036" s="1">
        <v>0.53986000000000001</v>
      </c>
      <c r="K1036" s="1">
        <v>1</v>
      </c>
      <c r="L1036" s="1">
        <v>655</v>
      </c>
      <c r="M1036" s="1">
        <v>5</v>
      </c>
      <c r="N1036" s="1">
        <v>9.3669000000000002E-2</v>
      </c>
    </row>
    <row r="1037" spans="1:14" x14ac:dyDescent="0.15">
      <c r="A1037" s="1" t="s">
        <v>427</v>
      </c>
      <c r="B1037" s="1">
        <v>10</v>
      </c>
      <c r="C1037" s="1">
        <v>0.63622000000000001</v>
      </c>
      <c r="D1037" s="1">
        <v>0.76709000000000005</v>
      </c>
      <c r="E1037" s="1">
        <v>1</v>
      </c>
      <c r="F1037" s="1">
        <v>1034</v>
      </c>
      <c r="G1037" s="1">
        <v>2</v>
      </c>
      <c r="H1037" s="1">
        <v>9.3795000000000003E-2</v>
      </c>
      <c r="I1037" s="1">
        <v>0.11334</v>
      </c>
      <c r="J1037" s="1">
        <v>0.33950999999999998</v>
      </c>
      <c r="K1037" s="1">
        <v>1</v>
      </c>
      <c r="L1037" s="1">
        <v>414</v>
      </c>
      <c r="M1037" s="1">
        <v>4</v>
      </c>
      <c r="N1037" s="1">
        <v>9.3795000000000003E-2</v>
      </c>
    </row>
    <row r="1038" spans="1:14" x14ac:dyDescent="0.15">
      <c r="A1038" s="1" t="s">
        <v>1015</v>
      </c>
      <c r="B1038" s="1">
        <v>2</v>
      </c>
      <c r="C1038" s="1">
        <v>0.63627</v>
      </c>
      <c r="D1038" s="1">
        <v>0.59994000000000003</v>
      </c>
      <c r="E1038" s="1">
        <v>1</v>
      </c>
      <c r="F1038" s="1">
        <v>1035</v>
      </c>
      <c r="G1038" s="1">
        <v>0</v>
      </c>
      <c r="H1038" s="1">
        <v>0.10929</v>
      </c>
      <c r="I1038" s="1">
        <v>0.56066000000000005</v>
      </c>
      <c r="J1038" s="1">
        <v>0.58479999999999999</v>
      </c>
      <c r="K1038" s="1">
        <v>1</v>
      </c>
      <c r="L1038" s="1">
        <v>1002</v>
      </c>
      <c r="M1038" s="1">
        <v>1</v>
      </c>
      <c r="N1038" s="1">
        <v>0.10929</v>
      </c>
    </row>
    <row r="1039" spans="1:14" x14ac:dyDescent="0.15">
      <c r="A1039" s="1" t="s">
        <v>575</v>
      </c>
      <c r="B1039" s="1">
        <v>10</v>
      </c>
      <c r="C1039" s="1">
        <v>0.63656000000000001</v>
      </c>
      <c r="D1039" s="1">
        <v>0.76709000000000005</v>
      </c>
      <c r="E1039" s="1">
        <v>1</v>
      </c>
      <c r="F1039" s="1">
        <v>1036</v>
      </c>
      <c r="G1039" s="1">
        <v>3</v>
      </c>
      <c r="H1039" s="1">
        <v>0.16381000000000001</v>
      </c>
      <c r="I1039" s="1">
        <v>0.18834999999999999</v>
      </c>
      <c r="J1039" s="1">
        <v>0.45154</v>
      </c>
      <c r="K1039" s="1">
        <v>1</v>
      </c>
      <c r="L1039" s="1">
        <v>562</v>
      </c>
      <c r="M1039" s="1">
        <v>5</v>
      </c>
      <c r="N1039" s="1">
        <v>0.16381000000000001</v>
      </c>
    </row>
    <row r="1040" spans="1:14" x14ac:dyDescent="0.15">
      <c r="A1040" s="1" t="s">
        <v>36</v>
      </c>
      <c r="B1040" s="1">
        <v>10</v>
      </c>
      <c r="C1040" s="1">
        <v>0.63775999999999999</v>
      </c>
      <c r="D1040" s="1">
        <v>0.76709000000000005</v>
      </c>
      <c r="E1040" s="1">
        <v>1</v>
      </c>
      <c r="F1040" s="1">
        <v>1037</v>
      </c>
      <c r="G1040" s="1">
        <v>1</v>
      </c>
      <c r="H1040" s="1">
        <v>0.41526999999999997</v>
      </c>
      <c r="I1040" s="1">
        <v>2.6351E-3</v>
      </c>
      <c r="J1040" s="1">
        <v>1.3406E-2</v>
      </c>
      <c r="K1040" s="1">
        <v>0.95358900000000002</v>
      </c>
      <c r="L1040" s="1">
        <v>23</v>
      </c>
      <c r="M1040" s="1">
        <v>7</v>
      </c>
      <c r="N1040" s="1">
        <v>0.41526999999999997</v>
      </c>
    </row>
    <row r="1041" spans="1:14" x14ac:dyDescent="0.15">
      <c r="A1041" s="1" t="s">
        <v>186</v>
      </c>
      <c r="B1041" s="1">
        <v>10</v>
      </c>
      <c r="C1041" s="1">
        <v>0.63795999999999997</v>
      </c>
      <c r="D1041" s="1">
        <v>0.76709000000000005</v>
      </c>
      <c r="E1041" s="1">
        <v>1</v>
      </c>
      <c r="F1041" s="1">
        <v>1038</v>
      </c>
      <c r="G1041" s="1">
        <v>3</v>
      </c>
      <c r="H1041" s="1">
        <v>0.55657000000000001</v>
      </c>
      <c r="I1041" s="1">
        <v>3.3403000000000002E-2</v>
      </c>
      <c r="J1041" s="1">
        <v>0.11656999999999999</v>
      </c>
      <c r="K1041" s="1">
        <v>1</v>
      </c>
      <c r="L1041" s="1">
        <v>173</v>
      </c>
      <c r="M1041" s="1">
        <v>7</v>
      </c>
      <c r="N1041" s="1">
        <v>0.55657000000000001</v>
      </c>
    </row>
    <row r="1042" spans="1:14" x14ac:dyDescent="0.15">
      <c r="A1042" s="1" t="s">
        <v>359</v>
      </c>
      <c r="B1042" s="1">
        <v>10</v>
      </c>
      <c r="C1042" s="1">
        <v>0.63980000000000004</v>
      </c>
      <c r="D1042" s="1">
        <v>0.76709000000000005</v>
      </c>
      <c r="E1042" s="1">
        <v>1</v>
      </c>
      <c r="F1042" s="1">
        <v>1039</v>
      </c>
      <c r="G1042" s="1">
        <v>2</v>
      </c>
      <c r="H1042" s="1">
        <v>0.25374999999999998</v>
      </c>
      <c r="I1042" s="1">
        <v>8.5397000000000001E-2</v>
      </c>
      <c r="J1042" s="1">
        <v>0.27495000000000003</v>
      </c>
      <c r="K1042" s="1">
        <v>1</v>
      </c>
      <c r="L1042" s="1">
        <v>346</v>
      </c>
      <c r="M1042" s="1">
        <v>5</v>
      </c>
      <c r="N1042" s="1">
        <v>0.25374999999999998</v>
      </c>
    </row>
    <row r="1043" spans="1:14" x14ac:dyDescent="0.15">
      <c r="A1043" s="1" t="s">
        <v>943</v>
      </c>
      <c r="B1043" s="1">
        <v>10</v>
      </c>
      <c r="C1043" s="1">
        <v>0.64093</v>
      </c>
      <c r="D1043" s="1">
        <v>0.77205000000000001</v>
      </c>
      <c r="E1043" s="1">
        <v>1</v>
      </c>
      <c r="F1043" s="1">
        <v>1040</v>
      </c>
      <c r="G1043" s="1">
        <v>3</v>
      </c>
      <c r="H1043" s="1">
        <v>-0.14696000000000001</v>
      </c>
      <c r="I1043" s="1">
        <v>0.49129</v>
      </c>
      <c r="J1043" s="1">
        <v>0.77048000000000005</v>
      </c>
      <c r="K1043" s="1">
        <v>1</v>
      </c>
      <c r="L1043" s="1">
        <v>930</v>
      </c>
      <c r="M1043" s="1">
        <v>2</v>
      </c>
      <c r="N1043" s="1">
        <v>-0.14696000000000001</v>
      </c>
    </row>
    <row r="1044" spans="1:14" x14ac:dyDescent="0.15">
      <c r="A1044" s="1" t="s">
        <v>556</v>
      </c>
      <c r="B1044" s="1">
        <v>10</v>
      </c>
      <c r="C1044" s="1">
        <v>0.64293999999999996</v>
      </c>
      <c r="D1044" s="1">
        <v>0.77507000000000004</v>
      </c>
      <c r="E1044" s="1">
        <v>1</v>
      </c>
      <c r="F1044" s="1">
        <v>1041</v>
      </c>
      <c r="G1044" s="1">
        <v>2</v>
      </c>
      <c r="H1044" s="1">
        <v>5.4354E-2</v>
      </c>
      <c r="I1044" s="1">
        <v>0.17396</v>
      </c>
      <c r="J1044" s="1">
        <v>0.42675999999999997</v>
      </c>
      <c r="K1044" s="1">
        <v>1</v>
      </c>
      <c r="L1044" s="1">
        <v>543</v>
      </c>
      <c r="M1044" s="1">
        <v>2</v>
      </c>
      <c r="N1044" s="1">
        <v>5.4354E-2</v>
      </c>
    </row>
    <row r="1045" spans="1:14" x14ac:dyDescent="0.15">
      <c r="A1045" s="1" t="s">
        <v>358</v>
      </c>
      <c r="B1045" s="1">
        <v>10</v>
      </c>
      <c r="C1045" s="1">
        <v>0.64383999999999997</v>
      </c>
      <c r="D1045" s="1">
        <v>0.77507000000000004</v>
      </c>
      <c r="E1045" s="1">
        <v>1</v>
      </c>
      <c r="F1045" s="1">
        <v>1042</v>
      </c>
      <c r="G1045" s="1">
        <v>2</v>
      </c>
      <c r="H1045" s="1">
        <v>0.24981</v>
      </c>
      <c r="I1045" s="1">
        <v>8.5183999999999996E-2</v>
      </c>
      <c r="J1045" s="1">
        <v>0.27495000000000003</v>
      </c>
      <c r="K1045" s="1">
        <v>1</v>
      </c>
      <c r="L1045" s="1">
        <v>345</v>
      </c>
      <c r="M1045" s="1">
        <v>5</v>
      </c>
      <c r="N1045" s="1">
        <v>0.24981</v>
      </c>
    </row>
    <row r="1046" spans="1:14" x14ac:dyDescent="0.15">
      <c r="A1046" s="1" t="s">
        <v>1099</v>
      </c>
      <c r="B1046" s="1">
        <v>10</v>
      </c>
      <c r="C1046" s="1">
        <v>0.64407999999999999</v>
      </c>
      <c r="D1046" s="1">
        <v>0.77507000000000004</v>
      </c>
      <c r="E1046" s="1">
        <v>1</v>
      </c>
      <c r="F1046" s="1">
        <v>1043</v>
      </c>
      <c r="G1046" s="1">
        <v>3</v>
      </c>
      <c r="H1046" s="1">
        <v>5.9178000000000001E-2</v>
      </c>
      <c r="I1046" s="1">
        <v>0.66937999999999998</v>
      </c>
      <c r="J1046" s="1">
        <v>0.86865999999999999</v>
      </c>
      <c r="K1046" s="1">
        <v>1</v>
      </c>
      <c r="L1046" s="1">
        <v>1086</v>
      </c>
      <c r="M1046" s="1">
        <v>3</v>
      </c>
      <c r="N1046" s="1">
        <v>5.9178000000000001E-2</v>
      </c>
    </row>
    <row r="1047" spans="1:14" x14ac:dyDescent="0.15">
      <c r="A1047" s="1" t="s">
        <v>323</v>
      </c>
      <c r="B1047" s="1">
        <v>10</v>
      </c>
      <c r="C1047" s="1">
        <v>0.64539999999999997</v>
      </c>
      <c r="D1047" s="1">
        <v>0.77656000000000003</v>
      </c>
      <c r="E1047" s="1">
        <v>1</v>
      </c>
      <c r="F1047" s="1">
        <v>1044</v>
      </c>
      <c r="G1047" s="1">
        <v>2</v>
      </c>
      <c r="H1047" s="1">
        <v>0.24066000000000001</v>
      </c>
      <c r="I1047" s="1">
        <v>7.3632000000000003E-2</v>
      </c>
      <c r="J1047" s="1">
        <v>0.23119000000000001</v>
      </c>
      <c r="K1047" s="1">
        <v>1</v>
      </c>
      <c r="L1047" s="1">
        <v>310</v>
      </c>
      <c r="M1047" s="1">
        <v>5</v>
      </c>
      <c r="N1047" s="1">
        <v>0.24066000000000001</v>
      </c>
    </row>
    <row r="1048" spans="1:14" x14ac:dyDescent="0.15">
      <c r="A1048" s="1" t="s">
        <v>891</v>
      </c>
      <c r="B1048" s="1">
        <v>10</v>
      </c>
      <c r="C1048" s="1">
        <v>0.64624999999999999</v>
      </c>
      <c r="D1048" s="1">
        <v>0.77656999999999998</v>
      </c>
      <c r="E1048" s="1">
        <v>1</v>
      </c>
      <c r="F1048" s="1">
        <v>1045</v>
      </c>
      <c r="G1048" s="1">
        <v>3</v>
      </c>
      <c r="H1048" s="1">
        <v>-0.14061999999999999</v>
      </c>
      <c r="I1048" s="1">
        <v>0.44224000000000002</v>
      </c>
      <c r="J1048" s="1">
        <v>0.71899000000000002</v>
      </c>
      <c r="K1048" s="1">
        <v>1</v>
      </c>
      <c r="L1048" s="1">
        <v>878</v>
      </c>
      <c r="M1048" s="1">
        <v>1</v>
      </c>
      <c r="N1048" s="1">
        <v>-0.14061999999999999</v>
      </c>
    </row>
    <row r="1049" spans="1:14" x14ac:dyDescent="0.15">
      <c r="A1049" s="1" t="s">
        <v>496</v>
      </c>
      <c r="B1049" s="1">
        <v>10</v>
      </c>
      <c r="C1049" s="1">
        <v>0.64805000000000001</v>
      </c>
      <c r="D1049" s="1">
        <v>0.77807999999999999</v>
      </c>
      <c r="E1049" s="1">
        <v>1</v>
      </c>
      <c r="F1049" s="1">
        <v>1046</v>
      </c>
      <c r="G1049" s="1">
        <v>1</v>
      </c>
      <c r="H1049" s="1">
        <v>0.22381000000000001</v>
      </c>
      <c r="I1049" s="1">
        <v>0.1401</v>
      </c>
      <c r="J1049" s="1">
        <v>0.36486000000000002</v>
      </c>
      <c r="K1049" s="1">
        <v>1</v>
      </c>
      <c r="L1049" s="1">
        <v>483</v>
      </c>
      <c r="M1049" s="1">
        <v>5</v>
      </c>
      <c r="N1049" s="1">
        <v>0.22381000000000001</v>
      </c>
    </row>
    <row r="1050" spans="1:14" x14ac:dyDescent="0.15">
      <c r="A1050" s="1" t="s">
        <v>613</v>
      </c>
      <c r="B1050" s="1">
        <v>10</v>
      </c>
      <c r="C1050" s="1">
        <v>0.64893999999999996</v>
      </c>
      <c r="D1050" s="1">
        <v>0.77807999999999999</v>
      </c>
      <c r="E1050" s="1">
        <v>1</v>
      </c>
      <c r="F1050" s="1">
        <v>1047</v>
      </c>
      <c r="G1050" s="1">
        <v>1</v>
      </c>
      <c r="H1050" s="1">
        <v>0.16394</v>
      </c>
      <c r="I1050" s="1">
        <v>0.20771000000000001</v>
      </c>
      <c r="J1050" s="1">
        <v>0.47316000000000003</v>
      </c>
      <c r="K1050" s="1">
        <v>1</v>
      </c>
      <c r="L1050" s="1">
        <v>600</v>
      </c>
      <c r="M1050" s="1">
        <v>5</v>
      </c>
      <c r="N1050" s="1">
        <v>0.16394</v>
      </c>
    </row>
    <row r="1051" spans="1:14" x14ac:dyDescent="0.15">
      <c r="A1051" s="1" t="s">
        <v>62</v>
      </c>
      <c r="B1051" s="1">
        <v>10</v>
      </c>
      <c r="C1051" s="1">
        <v>0.64917000000000002</v>
      </c>
      <c r="D1051" s="1">
        <v>0.77807999999999999</v>
      </c>
      <c r="E1051" s="1">
        <v>1</v>
      </c>
      <c r="F1051" s="1">
        <v>1048</v>
      </c>
      <c r="G1051" s="1">
        <v>2</v>
      </c>
      <c r="H1051" s="1">
        <v>0.14598</v>
      </c>
      <c r="I1051" s="1">
        <v>7.5471000000000002E-3</v>
      </c>
      <c r="J1051" s="1">
        <v>3.2485E-2</v>
      </c>
      <c r="K1051" s="1">
        <v>1</v>
      </c>
      <c r="L1051" s="1">
        <v>49</v>
      </c>
      <c r="M1051" s="1">
        <v>5</v>
      </c>
      <c r="N1051" s="1">
        <v>0.14598</v>
      </c>
    </row>
    <row r="1052" spans="1:14" x14ac:dyDescent="0.15">
      <c r="A1052" s="1" t="s">
        <v>317</v>
      </c>
      <c r="B1052" s="1">
        <v>10</v>
      </c>
      <c r="C1052" s="1">
        <v>0.65103</v>
      </c>
      <c r="D1052" s="1">
        <v>0.77807999999999999</v>
      </c>
      <c r="E1052" s="1">
        <v>1</v>
      </c>
      <c r="F1052" s="1">
        <v>1049</v>
      </c>
      <c r="G1052" s="1">
        <v>2</v>
      </c>
      <c r="H1052" s="1">
        <v>0.13754</v>
      </c>
      <c r="I1052" s="1">
        <v>7.1401000000000006E-2</v>
      </c>
      <c r="J1052" s="1">
        <v>0.21393999999999999</v>
      </c>
      <c r="K1052" s="1">
        <v>1</v>
      </c>
      <c r="L1052" s="1">
        <v>304</v>
      </c>
      <c r="M1052" s="1">
        <v>6</v>
      </c>
      <c r="N1052" s="1">
        <v>0.13754</v>
      </c>
    </row>
    <row r="1053" spans="1:14" x14ac:dyDescent="0.15">
      <c r="A1053" s="1" t="s">
        <v>303</v>
      </c>
      <c r="B1053" s="1">
        <v>10</v>
      </c>
      <c r="C1053" s="1">
        <v>0.65132000000000001</v>
      </c>
      <c r="D1053" s="1">
        <v>0.77807999999999999</v>
      </c>
      <c r="E1053" s="1">
        <v>1</v>
      </c>
      <c r="F1053" s="1">
        <v>1050</v>
      </c>
      <c r="G1053" s="1">
        <v>2</v>
      </c>
      <c r="H1053" s="1">
        <v>0.14049</v>
      </c>
      <c r="I1053" s="1">
        <v>6.7099000000000006E-2</v>
      </c>
      <c r="J1053" s="1">
        <v>0.20971999999999999</v>
      </c>
      <c r="K1053" s="1">
        <v>1</v>
      </c>
      <c r="L1053" s="1">
        <v>290</v>
      </c>
      <c r="M1053" s="1">
        <v>4</v>
      </c>
      <c r="N1053" s="1">
        <v>0.14049</v>
      </c>
    </row>
    <row r="1054" spans="1:14" x14ac:dyDescent="0.15">
      <c r="A1054" s="1" t="s">
        <v>108</v>
      </c>
      <c r="B1054" s="1">
        <v>10</v>
      </c>
      <c r="C1054" s="1">
        <v>0.65220999999999996</v>
      </c>
      <c r="D1054" s="1">
        <v>0.77807999999999999</v>
      </c>
      <c r="E1054" s="1">
        <v>1</v>
      </c>
      <c r="F1054" s="1">
        <v>1051</v>
      </c>
      <c r="G1054" s="1">
        <v>1</v>
      </c>
      <c r="H1054" s="1">
        <v>0.19606000000000001</v>
      </c>
      <c r="I1054" s="1">
        <v>1.6886999999999999E-2</v>
      </c>
      <c r="J1054" s="1">
        <v>6.5448999999999993E-2</v>
      </c>
      <c r="K1054" s="1">
        <v>1</v>
      </c>
      <c r="L1054" s="1">
        <v>95</v>
      </c>
      <c r="M1054" s="1">
        <v>5</v>
      </c>
      <c r="N1054" s="1">
        <v>0.19606000000000001</v>
      </c>
    </row>
    <row r="1055" spans="1:14" x14ac:dyDescent="0.15">
      <c r="A1055" s="1" t="s">
        <v>747</v>
      </c>
      <c r="B1055" s="1">
        <v>10</v>
      </c>
      <c r="C1055" s="1">
        <v>0.65280000000000005</v>
      </c>
      <c r="D1055" s="1">
        <v>0.77807999999999999</v>
      </c>
      <c r="E1055" s="1">
        <v>1</v>
      </c>
      <c r="F1055" s="1">
        <v>1052</v>
      </c>
      <c r="G1055" s="1">
        <v>1</v>
      </c>
      <c r="H1055" s="1">
        <v>0.15445999999999999</v>
      </c>
      <c r="I1055" s="1">
        <v>0.29621999999999998</v>
      </c>
      <c r="J1055" s="1">
        <v>0.61360000000000003</v>
      </c>
      <c r="K1055" s="1">
        <v>1</v>
      </c>
      <c r="L1055" s="1">
        <v>734</v>
      </c>
      <c r="M1055" s="1">
        <v>5</v>
      </c>
      <c r="N1055" s="1">
        <v>0.15445999999999999</v>
      </c>
    </row>
    <row r="1056" spans="1:14" x14ac:dyDescent="0.15">
      <c r="A1056" s="1" t="s">
        <v>1143</v>
      </c>
      <c r="B1056" s="1">
        <v>10</v>
      </c>
      <c r="C1056" s="1">
        <v>0.65307999999999999</v>
      </c>
      <c r="D1056" s="1">
        <v>0.77807999999999999</v>
      </c>
      <c r="E1056" s="1">
        <v>1</v>
      </c>
      <c r="F1056" s="1">
        <v>1053</v>
      </c>
      <c r="G1056" s="1">
        <v>3</v>
      </c>
      <c r="H1056" s="1">
        <v>-1.0789E-2</v>
      </c>
      <c r="I1056" s="1">
        <v>0.73577999999999999</v>
      </c>
      <c r="J1056" s="1">
        <v>0.90676999999999996</v>
      </c>
      <c r="K1056" s="1">
        <v>1</v>
      </c>
      <c r="L1056" s="1">
        <v>1130</v>
      </c>
      <c r="M1056" s="1">
        <v>3</v>
      </c>
      <c r="N1056" s="1">
        <v>-1.0789E-2</v>
      </c>
    </row>
    <row r="1057" spans="1:14" x14ac:dyDescent="0.15">
      <c r="A1057" s="1" t="s">
        <v>336</v>
      </c>
      <c r="B1057" s="1">
        <v>10</v>
      </c>
      <c r="C1057" s="1">
        <v>0.65424000000000004</v>
      </c>
      <c r="D1057" s="1">
        <v>0.77807999999999999</v>
      </c>
      <c r="E1057" s="1">
        <v>1</v>
      </c>
      <c r="F1057" s="1">
        <v>1054</v>
      </c>
      <c r="G1057" s="1">
        <v>3</v>
      </c>
      <c r="H1057" s="1">
        <v>0.25561</v>
      </c>
      <c r="I1057" s="1">
        <v>7.9190999999999998E-2</v>
      </c>
      <c r="J1057" s="1">
        <v>0.25135000000000002</v>
      </c>
      <c r="K1057" s="1">
        <v>1</v>
      </c>
      <c r="L1057" s="1">
        <v>323</v>
      </c>
      <c r="M1057" s="1">
        <v>6</v>
      </c>
      <c r="N1057" s="1">
        <v>0.25561</v>
      </c>
    </row>
    <row r="1058" spans="1:14" x14ac:dyDescent="0.15">
      <c r="A1058" s="1" t="s">
        <v>1220</v>
      </c>
      <c r="B1058" s="1">
        <v>10</v>
      </c>
      <c r="C1058" s="1">
        <v>0.65559999999999996</v>
      </c>
      <c r="D1058" s="1">
        <v>0.77807999999999999</v>
      </c>
      <c r="E1058" s="1">
        <v>1</v>
      </c>
      <c r="F1058" s="1">
        <v>1055</v>
      </c>
      <c r="G1058" s="1">
        <v>3</v>
      </c>
      <c r="H1058" s="1">
        <v>-5.9824000000000002E-2</v>
      </c>
      <c r="I1058" s="1">
        <v>0.89966999999999997</v>
      </c>
      <c r="J1058" s="1">
        <v>0.96289999999999998</v>
      </c>
      <c r="K1058" s="1">
        <v>1</v>
      </c>
      <c r="L1058" s="1">
        <v>1207</v>
      </c>
      <c r="M1058" s="1">
        <v>2</v>
      </c>
      <c r="N1058" s="1">
        <v>-5.9824000000000002E-2</v>
      </c>
    </row>
    <row r="1059" spans="1:14" x14ac:dyDescent="0.15">
      <c r="A1059" s="1" t="s">
        <v>1008</v>
      </c>
      <c r="B1059" s="1">
        <v>10</v>
      </c>
      <c r="C1059" s="1">
        <v>0.65632999999999997</v>
      </c>
      <c r="D1059" s="1">
        <v>0.77808999999999995</v>
      </c>
      <c r="E1059" s="1">
        <v>1</v>
      </c>
      <c r="F1059" s="1">
        <v>1056</v>
      </c>
      <c r="G1059" s="1">
        <v>2</v>
      </c>
      <c r="H1059" s="1">
        <v>5.1697E-2</v>
      </c>
      <c r="I1059" s="1">
        <v>0.55320000000000003</v>
      </c>
      <c r="J1059" s="1">
        <v>0.81720000000000004</v>
      </c>
      <c r="K1059" s="1">
        <v>1</v>
      </c>
      <c r="L1059" s="1">
        <v>995</v>
      </c>
      <c r="M1059" s="1">
        <v>3</v>
      </c>
      <c r="N1059" s="1">
        <v>5.1697E-2</v>
      </c>
    </row>
    <row r="1060" spans="1:14" x14ac:dyDescent="0.15">
      <c r="A1060" s="1" t="s">
        <v>990</v>
      </c>
      <c r="B1060" s="1">
        <v>10</v>
      </c>
      <c r="C1060" s="1">
        <v>0.65734000000000004</v>
      </c>
      <c r="D1060" s="1">
        <v>0.77808999999999995</v>
      </c>
      <c r="E1060" s="1">
        <v>1</v>
      </c>
      <c r="F1060" s="1">
        <v>1057</v>
      </c>
      <c r="G1060" s="1">
        <v>3</v>
      </c>
      <c r="H1060" s="1">
        <v>-2.2412999999999999E-2</v>
      </c>
      <c r="I1060" s="1">
        <v>0.53171000000000002</v>
      </c>
      <c r="J1060" s="1">
        <v>0.80442000000000002</v>
      </c>
      <c r="K1060" s="1">
        <v>1</v>
      </c>
      <c r="L1060" s="1">
        <v>977</v>
      </c>
      <c r="M1060" s="1">
        <v>3</v>
      </c>
      <c r="N1060" s="1">
        <v>-2.2412999999999999E-2</v>
      </c>
    </row>
    <row r="1061" spans="1:14" x14ac:dyDescent="0.15">
      <c r="A1061" s="1" t="s">
        <v>1097</v>
      </c>
      <c r="B1061" s="1">
        <v>10</v>
      </c>
      <c r="C1061" s="1">
        <v>0.65907000000000004</v>
      </c>
      <c r="D1061" s="1">
        <v>0.77808999999999995</v>
      </c>
      <c r="E1061" s="1">
        <v>1</v>
      </c>
      <c r="F1061" s="1">
        <v>1058</v>
      </c>
      <c r="G1061" s="1">
        <v>3</v>
      </c>
      <c r="H1061" s="1">
        <v>-2.8809000000000001E-2</v>
      </c>
      <c r="I1061" s="1">
        <v>0.66529000000000005</v>
      </c>
      <c r="J1061" s="1">
        <v>0.86780000000000002</v>
      </c>
      <c r="K1061" s="1">
        <v>1</v>
      </c>
      <c r="L1061" s="1">
        <v>1084</v>
      </c>
      <c r="M1061" s="1">
        <v>3</v>
      </c>
      <c r="N1061" s="1">
        <v>-2.8809000000000001E-2</v>
      </c>
    </row>
    <row r="1062" spans="1:14" x14ac:dyDescent="0.15">
      <c r="A1062" s="1" t="s">
        <v>192</v>
      </c>
      <c r="B1062" s="1">
        <v>10</v>
      </c>
      <c r="C1062" s="1">
        <v>0.65924000000000005</v>
      </c>
      <c r="D1062" s="1">
        <v>0.77808999999999995</v>
      </c>
      <c r="E1062" s="1">
        <v>1</v>
      </c>
      <c r="F1062" s="1">
        <v>1059</v>
      </c>
      <c r="G1062" s="1">
        <v>1</v>
      </c>
      <c r="H1062" s="1">
        <v>0.32134000000000001</v>
      </c>
      <c r="I1062" s="1">
        <v>3.4625000000000003E-2</v>
      </c>
      <c r="J1062" s="1">
        <v>0.12245</v>
      </c>
      <c r="K1062" s="1">
        <v>1</v>
      </c>
      <c r="L1062" s="1">
        <v>179</v>
      </c>
      <c r="M1062" s="1">
        <v>6</v>
      </c>
      <c r="N1062" s="1">
        <v>0.32134000000000001</v>
      </c>
    </row>
    <row r="1063" spans="1:14" x14ac:dyDescent="0.15">
      <c r="A1063" s="1" t="s">
        <v>478</v>
      </c>
      <c r="B1063" s="1">
        <v>10</v>
      </c>
      <c r="C1063" s="1">
        <v>0.66205999999999998</v>
      </c>
      <c r="D1063" s="1">
        <v>0.77808999999999995</v>
      </c>
      <c r="E1063" s="1">
        <v>1</v>
      </c>
      <c r="F1063" s="1">
        <v>1060</v>
      </c>
      <c r="G1063" s="1">
        <v>2</v>
      </c>
      <c r="H1063" s="1">
        <v>0.19313</v>
      </c>
      <c r="I1063" s="1">
        <v>0.13244</v>
      </c>
      <c r="J1063" s="1">
        <v>0.35922999999999999</v>
      </c>
      <c r="K1063" s="1">
        <v>1</v>
      </c>
      <c r="L1063" s="1">
        <v>465</v>
      </c>
      <c r="M1063" s="1">
        <v>5</v>
      </c>
      <c r="N1063" s="1">
        <v>0.19313</v>
      </c>
    </row>
    <row r="1064" spans="1:14" x14ac:dyDescent="0.15">
      <c r="A1064" s="1" t="s">
        <v>576</v>
      </c>
      <c r="B1064" s="1">
        <v>10</v>
      </c>
      <c r="C1064" s="1">
        <v>0.66400000000000003</v>
      </c>
      <c r="D1064" s="1">
        <v>0.77808999999999995</v>
      </c>
      <c r="E1064" s="1">
        <v>1</v>
      </c>
      <c r="F1064" s="1">
        <v>1061</v>
      </c>
      <c r="G1064" s="1">
        <v>2</v>
      </c>
      <c r="H1064" s="1">
        <v>0.19519</v>
      </c>
      <c r="I1064" s="1">
        <v>0.18967000000000001</v>
      </c>
      <c r="J1064" s="1">
        <v>0.45155000000000001</v>
      </c>
      <c r="K1064" s="1">
        <v>1</v>
      </c>
      <c r="L1064" s="1">
        <v>563</v>
      </c>
      <c r="M1064" s="1">
        <v>5</v>
      </c>
      <c r="N1064" s="1">
        <v>0.19519</v>
      </c>
    </row>
    <row r="1065" spans="1:14" x14ac:dyDescent="0.15">
      <c r="A1065" s="1" t="s">
        <v>345</v>
      </c>
      <c r="B1065" s="1">
        <v>10</v>
      </c>
      <c r="C1065" s="1">
        <v>0.66413999999999995</v>
      </c>
      <c r="D1065" s="1">
        <v>0.77808999999999995</v>
      </c>
      <c r="E1065" s="1">
        <v>1</v>
      </c>
      <c r="F1065" s="1">
        <v>1062</v>
      </c>
      <c r="G1065" s="1">
        <v>2</v>
      </c>
      <c r="H1065" s="1">
        <v>0.18442</v>
      </c>
      <c r="I1065" s="1">
        <v>8.1369999999999998E-2</v>
      </c>
      <c r="J1065" s="1">
        <v>0.26197999999999999</v>
      </c>
      <c r="K1065" s="1">
        <v>1</v>
      </c>
      <c r="L1065" s="1">
        <v>332</v>
      </c>
      <c r="M1065" s="1">
        <v>4</v>
      </c>
      <c r="N1065" s="1">
        <v>0.18442</v>
      </c>
    </row>
    <row r="1066" spans="1:14" x14ac:dyDescent="0.15">
      <c r="A1066" s="1" t="s">
        <v>494</v>
      </c>
      <c r="B1066" s="1">
        <v>10</v>
      </c>
      <c r="C1066" s="1">
        <v>0.66642999999999997</v>
      </c>
      <c r="D1066" s="1">
        <v>0.78127999999999997</v>
      </c>
      <c r="E1066" s="1">
        <v>1</v>
      </c>
      <c r="F1066" s="1">
        <v>1063</v>
      </c>
      <c r="G1066" s="1">
        <v>2</v>
      </c>
      <c r="H1066" s="1">
        <v>7.6343999999999995E-2</v>
      </c>
      <c r="I1066" s="1">
        <v>0.13968</v>
      </c>
      <c r="J1066" s="1">
        <v>0.36486000000000002</v>
      </c>
      <c r="K1066" s="1">
        <v>1</v>
      </c>
      <c r="L1066" s="1">
        <v>481</v>
      </c>
      <c r="M1066" s="1">
        <v>4</v>
      </c>
      <c r="N1066" s="1">
        <v>7.6343999999999995E-2</v>
      </c>
    </row>
    <row r="1067" spans="1:14" x14ac:dyDescent="0.15">
      <c r="A1067" s="1" t="s">
        <v>26</v>
      </c>
      <c r="B1067" s="1">
        <v>10</v>
      </c>
      <c r="C1067" s="1">
        <v>0.66671000000000002</v>
      </c>
      <c r="D1067" s="1">
        <v>0.78127999999999997</v>
      </c>
      <c r="E1067" s="1">
        <v>1</v>
      </c>
      <c r="F1067" s="1">
        <v>1064</v>
      </c>
      <c r="G1067" s="1">
        <v>1</v>
      </c>
      <c r="H1067" s="1">
        <v>0.56752999999999998</v>
      </c>
      <c r="I1067" s="1">
        <v>9.9966000000000009E-4</v>
      </c>
      <c r="J1067" s="1">
        <v>5.45E-3</v>
      </c>
      <c r="K1067" s="1">
        <v>0.672207</v>
      </c>
      <c r="L1067" s="1">
        <v>13</v>
      </c>
      <c r="M1067" s="1">
        <v>6</v>
      </c>
      <c r="N1067" s="1">
        <v>0.56752999999999998</v>
      </c>
    </row>
    <row r="1068" spans="1:14" x14ac:dyDescent="0.15">
      <c r="A1068" s="1" t="s">
        <v>1071</v>
      </c>
      <c r="B1068" s="1">
        <v>10</v>
      </c>
      <c r="C1068" s="1">
        <v>0.67018999999999995</v>
      </c>
      <c r="D1068" s="1">
        <v>0.78129000000000004</v>
      </c>
      <c r="E1068" s="1">
        <v>1</v>
      </c>
      <c r="F1068" s="1">
        <v>1065</v>
      </c>
      <c r="G1068" s="1">
        <v>2</v>
      </c>
      <c r="H1068" s="1">
        <v>-0.11437</v>
      </c>
      <c r="I1068" s="1">
        <v>0.62592999999999999</v>
      </c>
      <c r="J1068" s="1">
        <v>0.84319999999999995</v>
      </c>
      <c r="K1068" s="1">
        <v>1</v>
      </c>
      <c r="L1068" s="1">
        <v>1058</v>
      </c>
      <c r="M1068" s="1">
        <v>3</v>
      </c>
      <c r="N1068" s="1">
        <v>-0.11437</v>
      </c>
    </row>
    <row r="1069" spans="1:14" x14ac:dyDescent="0.15">
      <c r="A1069" s="1" t="s">
        <v>1004</v>
      </c>
      <c r="B1069" s="1">
        <v>10</v>
      </c>
      <c r="C1069" s="1">
        <v>0.67125999999999997</v>
      </c>
      <c r="D1069" s="1">
        <v>0.78129000000000004</v>
      </c>
      <c r="E1069" s="1">
        <v>1</v>
      </c>
      <c r="F1069" s="1">
        <v>1066</v>
      </c>
      <c r="G1069" s="1">
        <v>2</v>
      </c>
      <c r="H1069" s="1">
        <v>-1.5889000000000001E-3</v>
      </c>
      <c r="I1069" s="1">
        <v>0.54174999999999995</v>
      </c>
      <c r="J1069" s="1">
        <v>0.81184000000000001</v>
      </c>
      <c r="K1069" s="1">
        <v>1</v>
      </c>
      <c r="L1069" s="1">
        <v>991</v>
      </c>
      <c r="M1069" s="1">
        <v>3</v>
      </c>
      <c r="N1069" s="1">
        <v>-1.5889000000000001E-3</v>
      </c>
    </row>
    <row r="1070" spans="1:14" x14ac:dyDescent="0.15">
      <c r="A1070" s="1" t="s">
        <v>57</v>
      </c>
      <c r="B1070" s="1">
        <v>10</v>
      </c>
      <c r="C1070" s="1">
        <v>0.67147000000000001</v>
      </c>
      <c r="D1070" s="1">
        <v>0.78129000000000004</v>
      </c>
      <c r="E1070" s="1">
        <v>1</v>
      </c>
      <c r="F1070" s="1">
        <v>1067</v>
      </c>
      <c r="G1070" s="1">
        <v>2</v>
      </c>
      <c r="H1070" s="1">
        <v>0.36453000000000002</v>
      </c>
      <c r="I1070" s="1">
        <v>6.9503999999999998E-3</v>
      </c>
      <c r="J1070" s="1">
        <v>3.1109999999999999E-2</v>
      </c>
      <c r="K1070" s="1">
        <v>1</v>
      </c>
      <c r="L1070" s="1">
        <v>44</v>
      </c>
      <c r="M1070" s="1">
        <v>6</v>
      </c>
      <c r="N1070" s="1">
        <v>0.36453000000000002</v>
      </c>
    </row>
    <row r="1071" spans="1:14" x14ac:dyDescent="0.15">
      <c r="A1071" s="1" t="s">
        <v>173</v>
      </c>
      <c r="B1071" s="1">
        <v>10</v>
      </c>
      <c r="C1071" s="1">
        <v>0.67152000000000001</v>
      </c>
      <c r="D1071" s="1">
        <v>0.78129000000000004</v>
      </c>
      <c r="E1071" s="1">
        <v>1</v>
      </c>
      <c r="F1071" s="1">
        <v>1068</v>
      </c>
      <c r="G1071" s="1">
        <v>1</v>
      </c>
      <c r="H1071" s="1">
        <v>0.35598000000000002</v>
      </c>
      <c r="I1071" s="1">
        <v>3.0561000000000001E-2</v>
      </c>
      <c r="J1071" s="1">
        <v>0.11409</v>
      </c>
      <c r="K1071" s="1">
        <v>1</v>
      </c>
      <c r="L1071" s="1">
        <v>160</v>
      </c>
      <c r="M1071" s="1">
        <v>6</v>
      </c>
      <c r="N1071" s="1">
        <v>0.35598000000000002</v>
      </c>
    </row>
    <row r="1072" spans="1:14" x14ac:dyDescent="0.15">
      <c r="A1072" s="1" t="s">
        <v>646</v>
      </c>
      <c r="B1072" s="1">
        <v>10</v>
      </c>
      <c r="C1072" s="1">
        <v>0.67598000000000003</v>
      </c>
      <c r="D1072" s="1">
        <v>0.78386</v>
      </c>
      <c r="E1072" s="1">
        <v>1</v>
      </c>
      <c r="F1072" s="1">
        <v>1069</v>
      </c>
      <c r="G1072" s="1">
        <v>1</v>
      </c>
      <c r="H1072" s="1">
        <v>6.0741000000000003E-2</v>
      </c>
      <c r="I1072" s="1">
        <v>0.22856000000000001</v>
      </c>
      <c r="J1072" s="1">
        <v>0.51612999999999998</v>
      </c>
      <c r="K1072" s="1">
        <v>1</v>
      </c>
      <c r="L1072" s="1">
        <v>633</v>
      </c>
      <c r="M1072" s="1">
        <v>4</v>
      </c>
      <c r="N1072" s="1">
        <v>6.0741000000000003E-2</v>
      </c>
    </row>
    <row r="1073" spans="1:14" x14ac:dyDescent="0.15">
      <c r="A1073" s="1" t="s">
        <v>44</v>
      </c>
      <c r="B1073" s="1">
        <v>10</v>
      </c>
      <c r="C1073" s="1">
        <v>0.67778000000000005</v>
      </c>
      <c r="D1073" s="1">
        <v>0.78386</v>
      </c>
      <c r="E1073" s="1">
        <v>1</v>
      </c>
      <c r="F1073" s="1">
        <v>1070</v>
      </c>
      <c r="G1073" s="1">
        <v>2</v>
      </c>
      <c r="H1073" s="1">
        <v>0.43769000000000002</v>
      </c>
      <c r="I1073" s="1">
        <v>4.3601999999999998E-3</v>
      </c>
      <c r="J1073" s="1">
        <v>2.0774000000000001E-2</v>
      </c>
      <c r="K1073" s="1">
        <v>1</v>
      </c>
      <c r="L1073" s="1">
        <v>31</v>
      </c>
      <c r="M1073" s="1">
        <v>7</v>
      </c>
      <c r="N1073" s="1">
        <v>0.43769000000000002</v>
      </c>
    </row>
    <row r="1074" spans="1:14" x14ac:dyDescent="0.15">
      <c r="A1074" s="1" t="s">
        <v>940</v>
      </c>
      <c r="B1074" s="1">
        <v>10</v>
      </c>
      <c r="C1074" s="1">
        <v>0.67818999999999996</v>
      </c>
      <c r="D1074" s="1">
        <v>0.78386</v>
      </c>
      <c r="E1074" s="1">
        <v>1</v>
      </c>
      <c r="F1074" s="1">
        <v>1071</v>
      </c>
      <c r="G1074" s="1">
        <v>2</v>
      </c>
      <c r="H1074" s="1">
        <v>-9.4944999999999995E-3</v>
      </c>
      <c r="I1074" s="1">
        <v>0.49045</v>
      </c>
      <c r="J1074" s="1">
        <v>0.77048000000000005</v>
      </c>
      <c r="K1074" s="1">
        <v>1</v>
      </c>
      <c r="L1074" s="1">
        <v>927</v>
      </c>
      <c r="M1074" s="1">
        <v>3</v>
      </c>
      <c r="N1074" s="1">
        <v>-9.4944999999999995E-3</v>
      </c>
    </row>
    <row r="1075" spans="1:14" x14ac:dyDescent="0.15">
      <c r="A1075" s="1" t="s">
        <v>205</v>
      </c>
      <c r="B1075" s="1">
        <v>10</v>
      </c>
      <c r="C1075" s="1">
        <v>0.67901999999999996</v>
      </c>
      <c r="D1075" s="1">
        <v>0.78386</v>
      </c>
      <c r="E1075" s="1">
        <v>1</v>
      </c>
      <c r="F1075" s="1">
        <v>1072</v>
      </c>
      <c r="G1075" s="1">
        <v>1</v>
      </c>
      <c r="H1075" s="1">
        <v>0.12842999999999999</v>
      </c>
      <c r="I1075" s="1">
        <v>3.6856E-2</v>
      </c>
      <c r="J1075" s="1">
        <v>0.12468</v>
      </c>
      <c r="K1075" s="1">
        <v>1</v>
      </c>
      <c r="L1075" s="1">
        <v>192</v>
      </c>
      <c r="M1075" s="1">
        <v>4</v>
      </c>
      <c r="N1075" s="1">
        <v>0.12842999999999999</v>
      </c>
    </row>
    <row r="1076" spans="1:14" x14ac:dyDescent="0.15">
      <c r="A1076" s="1" t="s">
        <v>742</v>
      </c>
      <c r="B1076" s="1">
        <v>10</v>
      </c>
      <c r="C1076" s="1">
        <v>0.68152999999999997</v>
      </c>
      <c r="D1076" s="1">
        <v>0.78386</v>
      </c>
      <c r="E1076" s="1">
        <v>1</v>
      </c>
      <c r="F1076" s="1">
        <v>1073</v>
      </c>
      <c r="G1076" s="1">
        <v>2</v>
      </c>
      <c r="H1076" s="1">
        <v>-3.3162999999999998E-2</v>
      </c>
      <c r="I1076" s="1">
        <v>0.29319000000000001</v>
      </c>
      <c r="J1076" s="1">
        <v>0.61241000000000001</v>
      </c>
      <c r="K1076" s="1">
        <v>1</v>
      </c>
      <c r="L1076" s="1">
        <v>729</v>
      </c>
      <c r="M1076" s="1">
        <v>4</v>
      </c>
      <c r="N1076" s="1">
        <v>-3.3162999999999998E-2</v>
      </c>
    </row>
    <row r="1077" spans="1:14" x14ac:dyDescent="0.15">
      <c r="A1077" s="1" t="s">
        <v>428</v>
      </c>
      <c r="B1077" s="1">
        <v>10</v>
      </c>
      <c r="C1077" s="1">
        <v>0.68298000000000003</v>
      </c>
      <c r="D1077" s="1">
        <v>0.78386</v>
      </c>
      <c r="E1077" s="1">
        <v>1</v>
      </c>
      <c r="F1077" s="1">
        <v>1074</v>
      </c>
      <c r="G1077" s="1">
        <v>2</v>
      </c>
      <c r="H1077" s="1">
        <v>0.23909</v>
      </c>
      <c r="I1077" s="1">
        <v>0.11335000000000001</v>
      </c>
      <c r="J1077" s="1">
        <v>0.33950999999999998</v>
      </c>
      <c r="K1077" s="1">
        <v>1</v>
      </c>
      <c r="L1077" s="1">
        <v>415</v>
      </c>
      <c r="M1077" s="1">
        <v>6</v>
      </c>
      <c r="N1077" s="1">
        <v>0.23909</v>
      </c>
    </row>
    <row r="1078" spans="1:14" x14ac:dyDescent="0.15">
      <c r="A1078" s="1" t="s">
        <v>1104</v>
      </c>
      <c r="B1078" s="1">
        <v>9</v>
      </c>
      <c r="C1078" s="1">
        <v>0.68315000000000003</v>
      </c>
      <c r="D1078" s="1">
        <v>0.76612999999999998</v>
      </c>
      <c r="E1078" s="1">
        <v>1</v>
      </c>
      <c r="F1078" s="1">
        <v>1075</v>
      </c>
      <c r="G1078" s="1">
        <v>1</v>
      </c>
      <c r="H1078" s="1">
        <v>7.3719999999999994E-2</v>
      </c>
      <c r="I1078" s="1">
        <v>0.67703000000000002</v>
      </c>
      <c r="J1078" s="1">
        <v>0.87624000000000002</v>
      </c>
      <c r="K1078" s="1">
        <v>1</v>
      </c>
      <c r="L1078" s="1">
        <v>1091</v>
      </c>
      <c r="M1078" s="1">
        <v>3</v>
      </c>
      <c r="N1078" s="1">
        <v>7.3719999999999994E-2</v>
      </c>
    </row>
    <row r="1079" spans="1:14" x14ac:dyDescent="0.15">
      <c r="A1079" s="1" t="s">
        <v>381</v>
      </c>
      <c r="B1079" s="1">
        <v>10</v>
      </c>
      <c r="C1079" s="1">
        <v>0.69172</v>
      </c>
      <c r="D1079" s="1">
        <v>0.79039999999999999</v>
      </c>
      <c r="E1079" s="1">
        <v>1</v>
      </c>
      <c r="F1079" s="1">
        <v>1076</v>
      </c>
      <c r="G1079" s="1">
        <v>2</v>
      </c>
      <c r="H1079" s="1">
        <v>0.22206000000000001</v>
      </c>
      <c r="I1079" s="1">
        <v>9.4506000000000007E-2</v>
      </c>
      <c r="J1079" s="1">
        <v>0.29477999999999999</v>
      </c>
      <c r="K1079" s="1">
        <v>1</v>
      </c>
      <c r="L1079" s="1">
        <v>368</v>
      </c>
      <c r="M1079" s="1">
        <v>6</v>
      </c>
      <c r="N1079" s="1">
        <v>0.22206000000000001</v>
      </c>
    </row>
    <row r="1080" spans="1:14" x14ac:dyDescent="0.15">
      <c r="A1080" s="1" t="s">
        <v>169</v>
      </c>
      <c r="B1080" s="1">
        <v>10</v>
      </c>
      <c r="C1080" s="1">
        <v>0.69225000000000003</v>
      </c>
      <c r="D1080" s="1">
        <v>0.79039999999999999</v>
      </c>
      <c r="E1080" s="1">
        <v>1</v>
      </c>
      <c r="F1080" s="1">
        <v>1077</v>
      </c>
      <c r="G1080" s="1">
        <v>1</v>
      </c>
      <c r="H1080" s="1">
        <v>0.34925</v>
      </c>
      <c r="I1080" s="1">
        <v>2.9578E-2</v>
      </c>
      <c r="J1080" s="1">
        <v>0.11011</v>
      </c>
      <c r="K1080" s="1">
        <v>1</v>
      </c>
      <c r="L1080" s="1">
        <v>156</v>
      </c>
      <c r="M1080" s="1">
        <v>7</v>
      </c>
      <c r="N1080" s="1">
        <v>0.34925</v>
      </c>
    </row>
    <row r="1081" spans="1:14" x14ac:dyDescent="0.15">
      <c r="A1081" s="1" t="s">
        <v>424</v>
      </c>
      <c r="B1081" s="1">
        <v>10</v>
      </c>
      <c r="C1081" s="1">
        <v>0.69301000000000001</v>
      </c>
      <c r="D1081" s="1">
        <v>0.79039999999999999</v>
      </c>
      <c r="E1081" s="1">
        <v>1</v>
      </c>
      <c r="F1081" s="1">
        <v>1078</v>
      </c>
      <c r="G1081" s="1">
        <v>2</v>
      </c>
      <c r="H1081" s="1">
        <v>0.1326</v>
      </c>
      <c r="I1081" s="1">
        <v>0.11252</v>
      </c>
      <c r="J1081" s="1">
        <v>0.33950999999999998</v>
      </c>
      <c r="K1081" s="1">
        <v>1</v>
      </c>
      <c r="L1081" s="1">
        <v>411</v>
      </c>
      <c r="M1081" s="1">
        <v>5</v>
      </c>
      <c r="N1081" s="1">
        <v>0.1326</v>
      </c>
    </row>
    <row r="1082" spans="1:14" x14ac:dyDescent="0.15">
      <c r="A1082" s="1" t="s">
        <v>209</v>
      </c>
      <c r="B1082" s="1">
        <v>10</v>
      </c>
      <c r="C1082" s="1">
        <v>0.69784000000000002</v>
      </c>
      <c r="D1082" s="1">
        <v>0.79185000000000005</v>
      </c>
      <c r="E1082" s="1">
        <v>1</v>
      </c>
      <c r="F1082" s="1">
        <v>1079</v>
      </c>
      <c r="G1082" s="1">
        <v>2</v>
      </c>
      <c r="H1082" s="1">
        <v>0.18637000000000001</v>
      </c>
      <c r="I1082" s="1">
        <v>3.7897E-2</v>
      </c>
      <c r="J1082" s="1">
        <v>0.12469</v>
      </c>
      <c r="K1082" s="1">
        <v>1</v>
      </c>
      <c r="L1082" s="1">
        <v>196</v>
      </c>
      <c r="M1082" s="1">
        <v>5</v>
      </c>
      <c r="N1082" s="1">
        <v>0.18637000000000001</v>
      </c>
    </row>
    <row r="1083" spans="1:14" x14ac:dyDescent="0.15">
      <c r="A1083" s="1" t="s">
        <v>998</v>
      </c>
      <c r="B1083" s="1">
        <v>10</v>
      </c>
      <c r="C1083" s="1">
        <v>0.70113000000000003</v>
      </c>
      <c r="D1083" s="1">
        <v>0.79359999999999997</v>
      </c>
      <c r="E1083" s="1">
        <v>1</v>
      </c>
      <c r="F1083" s="1">
        <v>1080</v>
      </c>
      <c r="G1083" s="1">
        <v>2</v>
      </c>
      <c r="H1083" s="1">
        <v>-0.11624</v>
      </c>
      <c r="I1083" s="1">
        <v>0.53717999999999999</v>
      </c>
      <c r="J1083" s="1">
        <v>0.81076999999999999</v>
      </c>
      <c r="K1083" s="1">
        <v>1</v>
      </c>
      <c r="L1083" s="1">
        <v>985</v>
      </c>
      <c r="M1083" s="1">
        <v>1</v>
      </c>
      <c r="N1083" s="1">
        <v>-0.11624</v>
      </c>
    </row>
    <row r="1084" spans="1:14" x14ac:dyDescent="0.15">
      <c r="A1084" s="1" t="s">
        <v>88</v>
      </c>
      <c r="B1084" s="1">
        <v>10</v>
      </c>
      <c r="C1084" s="1">
        <v>0.70165</v>
      </c>
      <c r="D1084" s="1">
        <v>0.79359999999999997</v>
      </c>
      <c r="E1084" s="1">
        <v>1</v>
      </c>
      <c r="F1084" s="1">
        <v>1081</v>
      </c>
      <c r="G1084" s="1">
        <v>2</v>
      </c>
      <c r="H1084" s="1">
        <v>0.26018999999999998</v>
      </c>
      <c r="I1084" s="1">
        <v>1.4071999999999999E-2</v>
      </c>
      <c r="J1084" s="1">
        <v>5.7481999999999998E-2</v>
      </c>
      <c r="K1084" s="1">
        <v>1</v>
      </c>
      <c r="L1084" s="1">
        <v>75</v>
      </c>
      <c r="M1084" s="1">
        <v>7</v>
      </c>
      <c r="N1084" s="1">
        <v>0.26018999999999998</v>
      </c>
    </row>
    <row r="1085" spans="1:14" x14ac:dyDescent="0.15">
      <c r="A1085" s="1" t="s">
        <v>1035</v>
      </c>
      <c r="B1085" s="1">
        <v>10</v>
      </c>
      <c r="C1085" s="1">
        <v>0.70293000000000005</v>
      </c>
      <c r="D1085" s="1">
        <v>0.79757</v>
      </c>
      <c r="E1085" s="1">
        <v>1</v>
      </c>
      <c r="F1085" s="1">
        <v>1082</v>
      </c>
      <c r="G1085" s="1">
        <v>1</v>
      </c>
      <c r="H1085" s="1">
        <v>-7.0675000000000002E-2</v>
      </c>
      <c r="I1085" s="1">
        <v>0.57721</v>
      </c>
      <c r="J1085" s="1">
        <v>0.82577</v>
      </c>
      <c r="K1085" s="1">
        <v>1</v>
      </c>
      <c r="L1085" s="1">
        <v>1022</v>
      </c>
      <c r="M1085" s="1">
        <v>3</v>
      </c>
      <c r="N1085" s="1">
        <v>-7.0675000000000002E-2</v>
      </c>
    </row>
    <row r="1086" spans="1:14" x14ac:dyDescent="0.15">
      <c r="A1086" s="1" t="s">
        <v>622</v>
      </c>
      <c r="B1086" s="1">
        <v>10</v>
      </c>
      <c r="C1086" s="1">
        <v>0.70360999999999996</v>
      </c>
      <c r="D1086" s="1">
        <v>0.79757999999999996</v>
      </c>
      <c r="E1086" s="1">
        <v>1</v>
      </c>
      <c r="F1086" s="1">
        <v>1083</v>
      </c>
      <c r="G1086" s="1">
        <v>2</v>
      </c>
      <c r="H1086" s="1">
        <v>-2.0250000000000001E-2</v>
      </c>
      <c r="I1086" s="1">
        <v>0.21189</v>
      </c>
      <c r="J1086" s="1">
        <v>0.47898000000000002</v>
      </c>
      <c r="K1086" s="1">
        <v>1</v>
      </c>
      <c r="L1086" s="1">
        <v>609</v>
      </c>
      <c r="M1086" s="1">
        <v>4</v>
      </c>
      <c r="N1086" s="1">
        <v>-2.0250000000000001E-2</v>
      </c>
    </row>
    <row r="1087" spans="1:14" x14ac:dyDescent="0.15">
      <c r="A1087" s="1" t="s">
        <v>1263</v>
      </c>
      <c r="B1087" s="1">
        <v>10</v>
      </c>
      <c r="C1087" s="1">
        <v>0.70421</v>
      </c>
      <c r="D1087" s="1">
        <v>0.79757999999999996</v>
      </c>
      <c r="E1087" s="1">
        <v>1</v>
      </c>
      <c r="F1087" s="1">
        <v>1084</v>
      </c>
      <c r="G1087" s="1">
        <v>1</v>
      </c>
      <c r="H1087" s="1">
        <v>2.2342999999999998E-2</v>
      </c>
      <c r="I1087" s="1">
        <v>0.97816999999999998</v>
      </c>
      <c r="J1087" s="1">
        <v>0.98792999999999997</v>
      </c>
      <c r="K1087" s="1">
        <v>1</v>
      </c>
      <c r="L1087" s="1">
        <v>1250</v>
      </c>
      <c r="M1087" s="1">
        <v>1</v>
      </c>
      <c r="N1087" s="1">
        <v>2.2342999999999998E-2</v>
      </c>
    </row>
    <row r="1088" spans="1:14" x14ac:dyDescent="0.15">
      <c r="A1088" s="1" t="s">
        <v>1229</v>
      </c>
      <c r="B1088" s="1">
        <v>10</v>
      </c>
      <c r="C1088" s="1">
        <v>0.70557999999999998</v>
      </c>
      <c r="D1088" s="1">
        <v>0.79996</v>
      </c>
      <c r="E1088" s="1">
        <v>1</v>
      </c>
      <c r="F1088" s="1">
        <v>1085</v>
      </c>
      <c r="G1088" s="1">
        <v>2</v>
      </c>
      <c r="H1088" s="1">
        <v>0.19400999999999999</v>
      </c>
      <c r="I1088" s="1">
        <v>0.91678999999999999</v>
      </c>
      <c r="J1088" s="1">
        <v>0.97243000000000002</v>
      </c>
      <c r="K1088" s="1">
        <v>1</v>
      </c>
      <c r="L1088" s="1">
        <v>1216</v>
      </c>
      <c r="M1088" s="1">
        <v>2</v>
      </c>
      <c r="N1088" s="1">
        <v>0.19400999999999999</v>
      </c>
    </row>
    <row r="1089" spans="1:14" x14ac:dyDescent="0.15">
      <c r="A1089" s="1" t="s">
        <v>706</v>
      </c>
      <c r="B1089" s="1">
        <v>10</v>
      </c>
      <c r="C1089" s="1">
        <v>0.70735000000000003</v>
      </c>
      <c r="D1089" s="1">
        <v>0.79996</v>
      </c>
      <c r="E1089" s="1">
        <v>1</v>
      </c>
      <c r="F1089" s="1">
        <v>1086</v>
      </c>
      <c r="G1089" s="1">
        <v>2</v>
      </c>
      <c r="H1089" s="1">
        <v>-2.6786000000000001E-2</v>
      </c>
      <c r="I1089" s="1">
        <v>0.26983000000000001</v>
      </c>
      <c r="J1089" s="1">
        <v>0.57472000000000001</v>
      </c>
      <c r="K1089" s="1">
        <v>1</v>
      </c>
      <c r="L1089" s="1">
        <v>693</v>
      </c>
      <c r="M1089" s="1">
        <v>3</v>
      </c>
      <c r="N1089" s="1">
        <v>-2.6786000000000001E-2</v>
      </c>
    </row>
    <row r="1090" spans="1:14" x14ac:dyDescent="0.15">
      <c r="A1090" s="1" t="s">
        <v>330</v>
      </c>
      <c r="B1090" s="1">
        <v>10</v>
      </c>
      <c r="C1090" s="1">
        <v>0.71004</v>
      </c>
      <c r="D1090" s="1">
        <v>0.79996</v>
      </c>
      <c r="E1090" s="1">
        <v>1</v>
      </c>
      <c r="F1090" s="1">
        <v>1087</v>
      </c>
      <c r="G1090" s="1">
        <v>2</v>
      </c>
      <c r="H1090" s="1">
        <v>0.12553</v>
      </c>
      <c r="I1090" s="1">
        <v>7.6397999999999994E-2</v>
      </c>
      <c r="J1090" s="1">
        <v>0.24684</v>
      </c>
      <c r="K1090" s="1">
        <v>1</v>
      </c>
      <c r="L1090" s="1">
        <v>317</v>
      </c>
      <c r="M1090" s="1">
        <v>4</v>
      </c>
      <c r="N1090" s="1">
        <v>0.12553</v>
      </c>
    </row>
    <row r="1091" spans="1:14" x14ac:dyDescent="0.15">
      <c r="A1091" s="1" t="s">
        <v>636</v>
      </c>
      <c r="B1091" s="1">
        <v>10</v>
      </c>
      <c r="C1091" s="1">
        <v>0.71065999999999996</v>
      </c>
      <c r="D1091" s="1">
        <v>0.79996</v>
      </c>
      <c r="E1091" s="1">
        <v>1</v>
      </c>
      <c r="F1091" s="1">
        <v>1088</v>
      </c>
      <c r="G1091" s="1">
        <v>2</v>
      </c>
      <c r="H1091" s="1">
        <v>5.0082000000000002E-2</v>
      </c>
      <c r="I1091" s="1">
        <v>0.221</v>
      </c>
      <c r="J1091" s="1">
        <v>0.50288999999999995</v>
      </c>
      <c r="K1091" s="1">
        <v>1</v>
      </c>
      <c r="L1091" s="1">
        <v>623</v>
      </c>
      <c r="M1091" s="1">
        <v>3</v>
      </c>
      <c r="N1091" s="1">
        <v>5.0082000000000002E-2</v>
      </c>
    </row>
    <row r="1092" spans="1:14" x14ac:dyDescent="0.15">
      <c r="A1092" s="1" t="s">
        <v>21</v>
      </c>
      <c r="B1092" s="1">
        <v>10</v>
      </c>
      <c r="C1092" s="1">
        <v>0.71086000000000005</v>
      </c>
      <c r="D1092" s="1">
        <v>0.79996</v>
      </c>
      <c r="E1092" s="1">
        <v>1</v>
      </c>
      <c r="F1092" s="1">
        <v>1089</v>
      </c>
      <c r="G1092" s="1">
        <v>2</v>
      </c>
      <c r="H1092" s="1">
        <v>0.26899000000000001</v>
      </c>
      <c r="I1092" s="1">
        <v>5.5847000000000004E-4</v>
      </c>
      <c r="J1092" s="1">
        <v>3.1817999999999998E-3</v>
      </c>
      <c r="K1092" s="1">
        <v>0.61331100000000005</v>
      </c>
      <c r="L1092" s="1">
        <v>8</v>
      </c>
      <c r="M1092" s="1">
        <v>5</v>
      </c>
      <c r="N1092" s="1">
        <v>0.26899000000000001</v>
      </c>
    </row>
    <row r="1093" spans="1:14" x14ac:dyDescent="0.15">
      <c r="A1093" s="1" t="s">
        <v>112</v>
      </c>
      <c r="B1093" s="1">
        <v>10</v>
      </c>
      <c r="C1093" s="1">
        <v>0.71375999999999995</v>
      </c>
      <c r="D1093" s="1">
        <v>0.80167999999999995</v>
      </c>
      <c r="E1093" s="1">
        <v>1</v>
      </c>
      <c r="F1093" s="1">
        <v>1090</v>
      </c>
      <c r="G1093" s="1">
        <v>2</v>
      </c>
      <c r="H1093" s="1">
        <v>0.28360999999999997</v>
      </c>
      <c r="I1093" s="1">
        <v>1.7489000000000001E-2</v>
      </c>
      <c r="J1093" s="1">
        <v>6.6800999999999999E-2</v>
      </c>
      <c r="K1093" s="1">
        <v>1</v>
      </c>
      <c r="L1093" s="1">
        <v>99</v>
      </c>
      <c r="M1093" s="1">
        <v>7</v>
      </c>
      <c r="N1093" s="1">
        <v>0.28360999999999997</v>
      </c>
    </row>
    <row r="1094" spans="1:14" x14ac:dyDescent="0.15">
      <c r="A1094" s="1" t="s">
        <v>68</v>
      </c>
      <c r="B1094" s="1">
        <v>10</v>
      </c>
      <c r="C1094" s="1">
        <v>0.71433999999999997</v>
      </c>
      <c r="D1094" s="1">
        <v>0.80167999999999995</v>
      </c>
      <c r="E1094" s="1">
        <v>1</v>
      </c>
      <c r="F1094" s="1">
        <v>1091</v>
      </c>
      <c r="G1094" s="1">
        <v>2</v>
      </c>
      <c r="H1094" s="1">
        <v>0.32451999999999998</v>
      </c>
      <c r="I1094" s="1">
        <v>8.4843999999999996E-3</v>
      </c>
      <c r="J1094" s="1">
        <v>3.4512000000000001E-2</v>
      </c>
      <c r="K1094" s="1">
        <v>1</v>
      </c>
      <c r="L1094" s="1">
        <v>55</v>
      </c>
      <c r="M1094" s="1">
        <v>7</v>
      </c>
      <c r="N1094" s="1">
        <v>0.32451999999999998</v>
      </c>
    </row>
    <row r="1095" spans="1:14" x14ac:dyDescent="0.15">
      <c r="A1095" s="1" t="s">
        <v>164</v>
      </c>
      <c r="B1095" s="1">
        <v>10</v>
      </c>
      <c r="C1095" s="1">
        <v>0.71626000000000001</v>
      </c>
      <c r="D1095" s="1">
        <v>0.80325999999999997</v>
      </c>
      <c r="E1095" s="1">
        <v>1</v>
      </c>
      <c r="F1095" s="1">
        <v>1092</v>
      </c>
      <c r="G1095" s="1">
        <v>2</v>
      </c>
      <c r="H1095" s="1">
        <v>0.23796999999999999</v>
      </c>
      <c r="I1095" s="1">
        <v>2.8732000000000001E-2</v>
      </c>
      <c r="J1095" s="1">
        <v>0.10858</v>
      </c>
      <c r="K1095" s="1">
        <v>1</v>
      </c>
      <c r="L1095" s="1">
        <v>151</v>
      </c>
      <c r="M1095" s="1">
        <v>6</v>
      </c>
      <c r="N1095" s="1">
        <v>0.23796999999999999</v>
      </c>
    </row>
    <row r="1096" spans="1:14" x14ac:dyDescent="0.15">
      <c r="A1096" s="1" t="s">
        <v>572</v>
      </c>
      <c r="B1096" s="1">
        <v>10</v>
      </c>
      <c r="C1096" s="1">
        <v>0.71797999999999995</v>
      </c>
      <c r="D1096" s="1">
        <v>0.80561000000000005</v>
      </c>
      <c r="E1096" s="1">
        <v>1</v>
      </c>
      <c r="F1096" s="1">
        <v>1093</v>
      </c>
      <c r="G1096" s="1">
        <v>2</v>
      </c>
      <c r="H1096" s="1">
        <v>4.8112000000000002E-2</v>
      </c>
      <c r="I1096" s="1">
        <v>0.18651000000000001</v>
      </c>
      <c r="J1096" s="1">
        <v>0.45044000000000001</v>
      </c>
      <c r="K1096" s="1">
        <v>1</v>
      </c>
      <c r="L1096" s="1">
        <v>559</v>
      </c>
      <c r="M1096" s="1">
        <v>4</v>
      </c>
      <c r="N1096" s="1">
        <v>4.8112000000000002E-2</v>
      </c>
    </row>
    <row r="1097" spans="1:14" x14ac:dyDescent="0.15">
      <c r="A1097" s="1" t="s">
        <v>1137</v>
      </c>
      <c r="B1097" s="1">
        <v>4</v>
      </c>
      <c r="C1097" s="1">
        <v>0.71924999999999994</v>
      </c>
      <c r="D1097" s="1">
        <v>0.69784000000000002</v>
      </c>
      <c r="E1097" s="1">
        <v>1</v>
      </c>
      <c r="F1097" s="1">
        <v>1094</v>
      </c>
      <c r="G1097" s="1">
        <v>1</v>
      </c>
      <c r="H1097" s="2">
        <v>7.2700000000000005E-5</v>
      </c>
      <c r="I1097" s="1">
        <v>0.72799000000000003</v>
      </c>
      <c r="J1097" s="1">
        <v>0.79086000000000001</v>
      </c>
      <c r="K1097" s="1">
        <v>1</v>
      </c>
      <c r="L1097" s="1">
        <v>1124</v>
      </c>
      <c r="M1097" s="1">
        <v>1</v>
      </c>
      <c r="N1097" s="2">
        <v>7.2700000000000005E-5</v>
      </c>
    </row>
    <row r="1098" spans="1:14" x14ac:dyDescent="0.15">
      <c r="A1098" s="1" t="s">
        <v>802</v>
      </c>
      <c r="B1098" s="1">
        <v>10</v>
      </c>
      <c r="C1098" s="1">
        <v>0.72282999999999997</v>
      </c>
      <c r="D1098" s="1">
        <v>0.81140999999999996</v>
      </c>
      <c r="E1098" s="1">
        <v>1</v>
      </c>
      <c r="F1098" s="1">
        <v>1095</v>
      </c>
      <c r="G1098" s="1">
        <v>2</v>
      </c>
      <c r="H1098" s="1">
        <v>7.5367000000000003E-2</v>
      </c>
      <c r="I1098" s="1">
        <v>0.34760999999999997</v>
      </c>
      <c r="J1098" s="1">
        <v>0.64832000000000001</v>
      </c>
      <c r="K1098" s="1">
        <v>1</v>
      </c>
      <c r="L1098" s="1">
        <v>789</v>
      </c>
      <c r="M1098" s="1">
        <v>4</v>
      </c>
      <c r="N1098" s="1">
        <v>7.5367000000000003E-2</v>
      </c>
    </row>
    <row r="1099" spans="1:14" x14ac:dyDescent="0.15">
      <c r="A1099" s="1" t="s">
        <v>539</v>
      </c>
      <c r="B1099" s="1">
        <v>6</v>
      </c>
      <c r="C1099" s="1">
        <v>0.72348000000000001</v>
      </c>
      <c r="D1099" s="1">
        <v>0.74473</v>
      </c>
      <c r="E1099" s="1">
        <v>1</v>
      </c>
      <c r="F1099" s="1">
        <v>1096</v>
      </c>
      <c r="G1099" s="1">
        <v>1</v>
      </c>
      <c r="H1099" s="1">
        <v>0.17660000000000001</v>
      </c>
      <c r="I1099" s="1">
        <v>0.16475999999999999</v>
      </c>
      <c r="J1099" s="1">
        <v>0.36792999999999998</v>
      </c>
      <c r="K1099" s="1">
        <v>1</v>
      </c>
      <c r="L1099" s="1">
        <v>526</v>
      </c>
      <c r="M1099" s="1">
        <v>3</v>
      </c>
      <c r="N1099" s="1">
        <v>0.17660000000000001</v>
      </c>
    </row>
    <row r="1100" spans="1:14" x14ac:dyDescent="0.15">
      <c r="A1100" s="1" t="s">
        <v>609</v>
      </c>
      <c r="B1100" s="1">
        <v>10</v>
      </c>
      <c r="C1100" s="1">
        <v>0.7248</v>
      </c>
      <c r="D1100" s="1">
        <v>0.81140999999999996</v>
      </c>
      <c r="E1100" s="1">
        <v>1</v>
      </c>
      <c r="F1100" s="1">
        <v>1097</v>
      </c>
      <c r="G1100" s="1">
        <v>2</v>
      </c>
      <c r="H1100" s="1">
        <v>9.4119999999999995E-2</v>
      </c>
      <c r="I1100" s="1">
        <v>0.20435</v>
      </c>
      <c r="J1100" s="1">
        <v>0.46127000000000001</v>
      </c>
      <c r="K1100" s="1">
        <v>1</v>
      </c>
      <c r="L1100" s="1">
        <v>596</v>
      </c>
      <c r="M1100" s="1">
        <v>3</v>
      </c>
      <c r="N1100" s="1">
        <v>9.4119999999999995E-2</v>
      </c>
    </row>
    <row r="1101" spans="1:14" x14ac:dyDescent="0.15">
      <c r="A1101" s="1" t="s">
        <v>991</v>
      </c>
      <c r="B1101" s="1">
        <v>10</v>
      </c>
      <c r="C1101" s="1">
        <v>0.72546999999999995</v>
      </c>
      <c r="D1101" s="1">
        <v>0.81140999999999996</v>
      </c>
      <c r="E1101" s="1">
        <v>1</v>
      </c>
      <c r="F1101" s="1">
        <v>1098</v>
      </c>
      <c r="G1101" s="1">
        <v>1</v>
      </c>
      <c r="H1101" s="1">
        <v>-1.1292E-2</v>
      </c>
      <c r="I1101" s="1">
        <v>0.53180000000000005</v>
      </c>
      <c r="J1101" s="1">
        <v>0.80442000000000002</v>
      </c>
      <c r="K1101" s="1">
        <v>1</v>
      </c>
      <c r="L1101" s="1">
        <v>978</v>
      </c>
      <c r="M1101" s="1">
        <v>2</v>
      </c>
      <c r="N1101" s="1">
        <v>-1.1292E-2</v>
      </c>
    </row>
    <row r="1102" spans="1:14" x14ac:dyDescent="0.15">
      <c r="A1102" s="1" t="s">
        <v>80</v>
      </c>
      <c r="B1102" s="1">
        <v>10</v>
      </c>
      <c r="C1102" s="1">
        <v>0.72594000000000003</v>
      </c>
      <c r="D1102" s="1">
        <v>0.81140999999999996</v>
      </c>
      <c r="E1102" s="1">
        <v>1</v>
      </c>
      <c r="F1102" s="1">
        <v>1099</v>
      </c>
      <c r="G1102" s="1">
        <v>2</v>
      </c>
      <c r="H1102" s="1">
        <v>0.19434999999999999</v>
      </c>
      <c r="I1102" s="1">
        <v>1.1596E-2</v>
      </c>
      <c r="J1102" s="1">
        <v>4.3926E-2</v>
      </c>
      <c r="K1102" s="1">
        <v>1</v>
      </c>
      <c r="L1102" s="1">
        <v>67</v>
      </c>
      <c r="M1102" s="1">
        <v>6</v>
      </c>
      <c r="N1102" s="1">
        <v>0.19434999999999999</v>
      </c>
    </row>
    <row r="1103" spans="1:14" x14ac:dyDescent="0.15">
      <c r="A1103" s="1" t="s">
        <v>285</v>
      </c>
      <c r="B1103" s="1">
        <v>10</v>
      </c>
      <c r="C1103" s="1">
        <v>0.72618000000000005</v>
      </c>
      <c r="D1103" s="1">
        <v>0.81140999999999996</v>
      </c>
      <c r="E1103" s="1">
        <v>1</v>
      </c>
      <c r="F1103" s="1">
        <v>1100</v>
      </c>
      <c r="G1103" s="1">
        <v>1</v>
      </c>
      <c r="H1103" s="1">
        <v>4.5781000000000002E-2</v>
      </c>
      <c r="I1103" s="1">
        <v>6.1336000000000002E-2</v>
      </c>
      <c r="J1103" s="1">
        <v>0.20016999999999999</v>
      </c>
      <c r="K1103" s="1">
        <v>1</v>
      </c>
      <c r="L1103" s="1">
        <v>272</v>
      </c>
      <c r="M1103" s="1">
        <v>3</v>
      </c>
      <c r="N1103" s="1">
        <v>4.5781000000000002E-2</v>
      </c>
    </row>
    <row r="1104" spans="1:14" x14ac:dyDescent="0.15">
      <c r="A1104" s="1" t="s">
        <v>361</v>
      </c>
      <c r="B1104" s="1">
        <v>10</v>
      </c>
      <c r="C1104" s="1">
        <v>0.72855999999999999</v>
      </c>
      <c r="D1104" s="1">
        <v>0.81359999999999999</v>
      </c>
      <c r="E1104" s="1">
        <v>1</v>
      </c>
      <c r="F1104" s="1">
        <v>1101</v>
      </c>
      <c r="G1104" s="1">
        <v>2</v>
      </c>
      <c r="H1104" s="1">
        <v>0.17851</v>
      </c>
      <c r="I1104" s="1">
        <v>8.5852999999999999E-2</v>
      </c>
      <c r="J1104" s="1">
        <v>0.27495999999999998</v>
      </c>
      <c r="K1104" s="1">
        <v>1</v>
      </c>
      <c r="L1104" s="1">
        <v>348</v>
      </c>
      <c r="M1104" s="1">
        <v>4</v>
      </c>
      <c r="N1104" s="1">
        <v>0.17851</v>
      </c>
    </row>
    <row r="1105" spans="1:14" x14ac:dyDescent="0.15">
      <c r="A1105" s="1" t="s">
        <v>218</v>
      </c>
      <c r="B1105" s="1">
        <v>10</v>
      </c>
      <c r="C1105" s="1">
        <v>0.72974000000000006</v>
      </c>
      <c r="D1105" s="1">
        <v>0.81359999999999999</v>
      </c>
      <c r="E1105" s="1">
        <v>1</v>
      </c>
      <c r="F1105" s="1">
        <v>1102</v>
      </c>
      <c r="G1105" s="1">
        <v>1</v>
      </c>
      <c r="H1105" s="1">
        <v>-4.9439999999999998E-2</v>
      </c>
      <c r="I1105" s="1">
        <v>4.0909000000000001E-2</v>
      </c>
      <c r="J1105" s="1">
        <v>0.13297999999999999</v>
      </c>
      <c r="K1105" s="1">
        <v>1</v>
      </c>
      <c r="L1105" s="1">
        <v>205</v>
      </c>
      <c r="M1105" s="1">
        <v>3</v>
      </c>
      <c r="N1105" s="1">
        <v>-4.9439999999999998E-2</v>
      </c>
    </row>
    <row r="1106" spans="1:14" x14ac:dyDescent="0.15">
      <c r="A1106" s="1" t="s">
        <v>1025</v>
      </c>
      <c r="B1106" s="1">
        <v>10</v>
      </c>
      <c r="C1106" s="1">
        <v>0.73112999999999995</v>
      </c>
      <c r="D1106" s="1">
        <v>0.81359999999999999</v>
      </c>
      <c r="E1106" s="1">
        <v>1</v>
      </c>
      <c r="F1106" s="1">
        <v>1103</v>
      </c>
      <c r="G1106" s="1">
        <v>2</v>
      </c>
      <c r="H1106" s="1">
        <v>-3.1136E-4</v>
      </c>
      <c r="I1106" s="1">
        <v>0.57010000000000005</v>
      </c>
      <c r="J1106" s="1">
        <v>0.82133999999999996</v>
      </c>
      <c r="K1106" s="1">
        <v>1</v>
      </c>
      <c r="L1106" s="1">
        <v>1012</v>
      </c>
      <c r="M1106" s="1">
        <v>3</v>
      </c>
      <c r="N1106" s="1">
        <v>-3.1136E-4</v>
      </c>
    </row>
    <row r="1107" spans="1:14" x14ac:dyDescent="0.15">
      <c r="A1107" s="1" t="s">
        <v>448</v>
      </c>
      <c r="B1107" s="1">
        <v>10</v>
      </c>
      <c r="C1107" s="1">
        <v>0.73187000000000002</v>
      </c>
      <c r="D1107" s="1">
        <v>0.81361000000000006</v>
      </c>
      <c r="E1107" s="1">
        <v>1</v>
      </c>
      <c r="F1107" s="1">
        <v>1104</v>
      </c>
      <c r="G1107" s="1">
        <v>2</v>
      </c>
      <c r="H1107" s="1">
        <v>0.1865</v>
      </c>
      <c r="I1107" s="1">
        <v>0.12027</v>
      </c>
      <c r="J1107" s="1">
        <v>0.35189999999999999</v>
      </c>
      <c r="K1107" s="1">
        <v>1</v>
      </c>
      <c r="L1107" s="1">
        <v>435</v>
      </c>
      <c r="M1107" s="1">
        <v>6</v>
      </c>
      <c r="N1107" s="1">
        <v>0.1865</v>
      </c>
    </row>
    <row r="1108" spans="1:14" x14ac:dyDescent="0.15">
      <c r="A1108" s="1" t="s">
        <v>1007</v>
      </c>
      <c r="B1108" s="1">
        <v>10</v>
      </c>
      <c r="C1108" s="1">
        <v>0.73314999999999997</v>
      </c>
      <c r="D1108" s="1">
        <v>0.81361000000000006</v>
      </c>
      <c r="E1108" s="1">
        <v>1</v>
      </c>
      <c r="F1108" s="1">
        <v>1105</v>
      </c>
      <c r="G1108" s="1">
        <v>2</v>
      </c>
      <c r="H1108" s="1">
        <v>7.0362999999999995E-2</v>
      </c>
      <c r="I1108" s="1">
        <v>0.54652999999999996</v>
      </c>
      <c r="J1108" s="1">
        <v>0.81603999999999999</v>
      </c>
      <c r="K1108" s="1">
        <v>1</v>
      </c>
      <c r="L1108" s="1">
        <v>994</v>
      </c>
      <c r="M1108" s="1">
        <v>3</v>
      </c>
      <c r="N1108" s="1">
        <v>7.0362999999999995E-2</v>
      </c>
    </row>
    <row r="1109" spans="1:14" x14ac:dyDescent="0.15">
      <c r="A1109" s="1" t="s">
        <v>764</v>
      </c>
      <c r="B1109" s="1">
        <v>10</v>
      </c>
      <c r="C1109" s="1">
        <v>0.73348000000000002</v>
      </c>
      <c r="D1109" s="1">
        <v>0.81361000000000006</v>
      </c>
      <c r="E1109" s="1">
        <v>1</v>
      </c>
      <c r="F1109" s="1">
        <v>1106</v>
      </c>
      <c r="G1109" s="1">
        <v>1</v>
      </c>
      <c r="H1109" s="1">
        <v>-6.2525000000000002E-3</v>
      </c>
      <c r="I1109" s="1">
        <v>0.31503999999999999</v>
      </c>
      <c r="J1109" s="1">
        <v>0.62146999999999997</v>
      </c>
      <c r="K1109" s="1">
        <v>1</v>
      </c>
      <c r="L1109" s="1">
        <v>751</v>
      </c>
      <c r="M1109" s="1">
        <v>3</v>
      </c>
      <c r="N1109" s="1">
        <v>-6.2525000000000002E-3</v>
      </c>
    </row>
    <row r="1110" spans="1:14" x14ac:dyDescent="0.15">
      <c r="A1110" s="1" t="s">
        <v>197</v>
      </c>
      <c r="B1110" s="1">
        <v>10</v>
      </c>
      <c r="C1110" s="1">
        <v>0.73372000000000004</v>
      </c>
      <c r="D1110" s="1">
        <v>0.81361000000000006</v>
      </c>
      <c r="E1110" s="1">
        <v>1</v>
      </c>
      <c r="F1110" s="1">
        <v>1107</v>
      </c>
      <c r="G1110" s="1">
        <v>1</v>
      </c>
      <c r="H1110" s="1">
        <v>0.33687</v>
      </c>
      <c r="I1110" s="1">
        <v>3.5626999999999999E-2</v>
      </c>
      <c r="J1110" s="1">
        <v>0.12391000000000001</v>
      </c>
      <c r="K1110" s="1">
        <v>1</v>
      </c>
      <c r="L1110" s="1">
        <v>184</v>
      </c>
      <c r="M1110" s="1">
        <v>6</v>
      </c>
      <c r="N1110" s="1">
        <v>0.33687</v>
      </c>
    </row>
    <row r="1111" spans="1:14" x14ac:dyDescent="0.15">
      <c r="A1111" s="1" t="s">
        <v>314</v>
      </c>
      <c r="B1111" s="1">
        <v>10</v>
      </c>
      <c r="C1111" s="1">
        <v>0.73533999999999999</v>
      </c>
      <c r="D1111" s="1">
        <v>0.81361000000000006</v>
      </c>
      <c r="E1111" s="1">
        <v>1</v>
      </c>
      <c r="F1111" s="1">
        <v>1108</v>
      </c>
      <c r="G1111" s="1">
        <v>2</v>
      </c>
      <c r="H1111" s="1">
        <v>6.4134999999999998E-2</v>
      </c>
      <c r="I1111" s="1">
        <v>6.9969000000000003E-2</v>
      </c>
      <c r="J1111" s="1">
        <v>0.21149999999999999</v>
      </c>
      <c r="K1111" s="1">
        <v>1</v>
      </c>
      <c r="L1111" s="1">
        <v>301</v>
      </c>
      <c r="M1111" s="1">
        <v>4</v>
      </c>
      <c r="N1111" s="1">
        <v>6.4134999999999998E-2</v>
      </c>
    </row>
    <row r="1112" spans="1:14" x14ac:dyDescent="0.15">
      <c r="A1112" s="1" t="s">
        <v>503</v>
      </c>
      <c r="B1112" s="1">
        <v>10</v>
      </c>
      <c r="C1112" s="1">
        <v>0.73809999999999998</v>
      </c>
      <c r="D1112" s="1">
        <v>0.81528999999999996</v>
      </c>
      <c r="E1112" s="1">
        <v>1</v>
      </c>
      <c r="F1112" s="1">
        <v>1109</v>
      </c>
      <c r="G1112" s="1">
        <v>2</v>
      </c>
      <c r="H1112" s="1">
        <v>0.11193</v>
      </c>
      <c r="I1112" s="1">
        <v>0.14319000000000001</v>
      </c>
      <c r="J1112" s="1">
        <v>0.36604999999999999</v>
      </c>
      <c r="K1112" s="1">
        <v>1</v>
      </c>
      <c r="L1112" s="1">
        <v>490</v>
      </c>
      <c r="M1112" s="1">
        <v>4</v>
      </c>
      <c r="N1112" s="1">
        <v>0.11193</v>
      </c>
    </row>
    <row r="1113" spans="1:14" x14ac:dyDescent="0.15">
      <c r="A1113" s="1" t="s">
        <v>487</v>
      </c>
      <c r="B1113" s="1">
        <v>10</v>
      </c>
      <c r="C1113" s="1">
        <v>0.74556</v>
      </c>
      <c r="D1113" s="1">
        <v>0.82284999999999997</v>
      </c>
      <c r="E1113" s="1">
        <v>1</v>
      </c>
      <c r="F1113" s="1">
        <v>1110</v>
      </c>
      <c r="G1113" s="1">
        <v>1</v>
      </c>
      <c r="H1113" s="1">
        <v>0.13270999999999999</v>
      </c>
      <c r="I1113" s="1">
        <v>0.13708999999999999</v>
      </c>
      <c r="J1113" s="1">
        <v>0.36486000000000002</v>
      </c>
      <c r="K1113" s="1">
        <v>1</v>
      </c>
      <c r="L1113" s="1">
        <v>474</v>
      </c>
      <c r="M1113" s="1">
        <v>5</v>
      </c>
      <c r="N1113" s="1">
        <v>0.13270999999999999</v>
      </c>
    </row>
    <row r="1114" spans="1:14" x14ac:dyDescent="0.15">
      <c r="A1114" s="1" t="s">
        <v>808</v>
      </c>
      <c r="B1114" s="1">
        <v>10</v>
      </c>
      <c r="C1114" s="1">
        <v>0.75043000000000004</v>
      </c>
      <c r="D1114" s="1">
        <v>0.82715000000000005</v>
      </c>
      <c r="E1114" s="1">
        <v>1</v>
      </c>
      <c r="F1114" s="1">
        <v>1111</v>
      </c>
      <c r="G1114" s="1">
        <v>2</v>
      </c>
      <c r="H1114" s="1">
        <v>0.20099</v>
      </c>
      <c r="I1114" s="1">
        <v>0.35063</v>
      </c>
      <c r="J1114" s="1">
        <v>0.64944000000000002</v>
      </c>
      <c r="K1114" s="1">
        <v>1</v>
      </c>
      <c r="L1114" s="1">
        <v>795</v>
      </c>
      <c r="M1114" s="1">
        <v>4</v>
      </c>
      <c r="N1114" s="1">
        <v>0.20099</v>
      </c>
    </row>
    <row r="1115" spans="1:14" x14ac:dyDescent="0.15">
      <c r="A1115" s="1" t="s">
        <v>53</v>
      </c>
      <c r="B1115" s="1">
        <v>10</v>
      </c>
      <c r="C1115" s="1">
        <v>0.75065000000000004</v>
      </c>
      <c r="D1115" s="1">
        <v>0.82715000000000005</v>
      </c>
      <c r="E1115" s="1">
        <v>1</v>
      </c>
      <c r="F1115" s="1">
        <v>1112</v>
      </c>
      <c r="G1115" s="1">
        <v>2</v>
      </c>
      <c r="H1115" s="1">
        <v>0.30574000000000001</v>
      </c>
      <c r="I1115" s="1">
        <v>6.1992999999999996E-3</v>
      </c>
      <c r="J1115" s="1">
        <v>2.9277000000000001E-2</v>
      </c>
      <c r="K1115" s="1">
        <v>1</v>
      </c>
      <c r="L1115" s="1">
        <v>40</v>
      </c>
      <c r="M1115" s="1">
        <v>6</v>
      </c>
      <c r="N1115" s="1">
        <v>0.30574000000000001</v>
      </c>
    </row>
    <row r="1116" spans="1:14" x14ac:dyDescent="0.15">
      <c r="A1116" s="1" t="s">
        <v>672</v>
      </c>
      <c r="B1116" s="1">
        <v>9</v>
      </c>
      <c r="C1116" s="1">
        <v>0.75090000000000001</v>
      </c>
      <c r="D1116" s="1">
        <v>0.82416</v>
      </c>
      <c r="E1116" s="1">
        <v>1</v>
      </c>
      <c r="F1116" s="1">
        <v>1113</v>
      </c>
      <c r="G1116" s="1">
        <v>2</v>
      </c>
      <c r="H1116" s="1">
        <v>2.0497000000000001E-2</v>
      </c>
      <c r="I1116" s="1">
        <v>0.24796000000000001</v>
      </c>
      <c r="J1116" s="1">
        <v>0.53073999999999999</v>
      </c>
      <c r="K1116" s="1">
        <v>1</v>
      </c>
      <c r="L1116" s="1">
        <v>659</v>
      </c>
      <c r="M1116" s="1">
        <v>4</v>
      </c>
      <c r="N1116" s="1">
        <v>2.0497000000000001E-2</v>
      </c>
    </row>
    <row r="1117" spans="1:14" x14ac:dyDescent="0.15">
      <c r="A1117" s="1" t="s">
        <v>938</v>
      </c>
      <c r="B1117" s="1">
        <v>10</v>
      </c>
      <c r="C1117" s="1">
        <v>0.75261</v>
      </c>
      <c r="D1117" s="1">
        <v>0.82877999999999996</v>
      </c>
      <c r="E1117" s="1">
        <v>1</v>
      </c>
      <c r="F1117" s="1">
        <v>1114</v>
      </c>
      <c r="G1117" s="1">
        <v>1</v>
      </c>
      <c r="H1117" s="1">
        <v>5.8904999999999999E-2</v>
      </c>
      <c r="I1117" s="1">
        <v>0.48881000000000002</v>
      </c>
      <c r="J1117" s="1">
        <v>0.76846999999999999</v>
      </c>
      <c r="K1117" s="1">
        <v>1</v>
      </c>
      <c r="L1117" s="1">
        <v>925</v>
      </c>
      <c r="M1117" s="1">
        <v>2</v>
      </c>
      <c r="N1117" s="1">
        <v>5.8904999999999999E-2</v>
      </c>
    </row>
    <row r="1118" spans="1:14" x14ac:dyDescent="0.15">
      <c r="A1118" s="1" t="s">
        <v>339</v>
      </c>
      <c r="B1118" s="1">
        <v>10</v>
      </c>
      <c r="C1118" s="1">
        <v>0.75649999999999995</v>
      </c>
      <c r="D1118" s="1">
        <v>0.83040999999999998</v>
      </c>
      <c r="E1118" s="1">
        <v>1</v>
      </c>
      <c r="F1118" s="1">
        <v>1115</v>
      </c>
      <c r="G1118" s="1">
        <v>1</v>
      </c>
      <c r="H1118" s="1">
        <v>1.8834E-2</v>
      </c>
      <c r="I1118" s="1">
        <v>7.9951999999999995E-2</v>
      </c>
      <c r="J1118" s="1">
        <v>0.25950000000000001</v>
      </c>
      <c r="K1118" s="1">
        <v>1</v>
      </c>
      <c r="L1118" s="1">
        <v>326</v>
      </c>
      <c r="M1118" s="1">
        <v>4</v>
      </c>
      <c r="N1118" s="1">
        <v>1.8834E-2</v>
      </c>
    </row>
    <row r="1119" spans="1:14" x14ac:dyDescent="0.15">
      <c r="A1119" s="1" t="s">
        <v>723</v>
      </c>
      <c r="B1119" s="1">
        <v>10</v>
      </c>
      <c r="C1119" s="1">
        <v>0.75692999999999999</v>
      </c>
      <c r="D1119" s="1">
        <v>0.83040999999999998</v>
      </c>
      <c r="E1119" s="1">
        <v>1</v>
      </c>
      <c r="F1119" s="1">
        <v>1116</v>
      </c>
      <c r="G1119" s="1">
        <v>1</v>
      </c>
      <c r="H1119" s="1">
        <v>0.14445</v>
      </c>
      <c r="I1119" s="1">
        <v>0.28186</v>
      </c>
      <c r="J1119" s="1">
        <v>0.59953999999999996</v>
      </c>
      <c r="K1119" s="1">
        <v>1</v>
      </c>
      <c r="L1119" s="1">
        <v>710</v>
      </c>
      <c r="M1119" s="1">
        <v>4</v>
      </c>
      <c r="N1119" s="1">
        <v>0.14445</v>
      </c>
    </row>
    <row r="1120" spans="1:14" x14ac:dyDescent="0.15">
      <c r="A1120" s="1" t="s">
        <v>247</v>
      </c>
      <c r="B1120" s="1">
        <v>10</v>
      </c>
      <c r="C1120" s="1">
        <v>0.75868000000000002</v>
      </c>
      <c r="D1120" s="1">
        <v>0.83199000000000001</v>
      </c>
      <c r="E1120" s="1">
        <v>1</v>
      </c>
      <c r="F1120" s="1">
        <v>1117</v>
      </c>
      <c r="G1120" s="1">
        <v>2</v>
      </c>
      <c r="H1120" s="1">
        <v>0.24673</v>
      </c>
      <c r="I1120" s="1">
        <v>5.1045E-2</v>
      </c>
      <c r="J1120" s="1">
        <v>0.14985999999999999</v>
      </c>
      <c r="K1120" s="1">
        <v>1</v>
      </c>
      <c r="L1120" s="1">
        <v>234</v>
      </c>
      <c r="M1120" s="1">
        <v>6</v>
      </c>
      <c r="N1120" s="1">
        <v>0.24673</v>
      </c>
    </row>
    <row r="1121" spans="1:14" x14ac:dyDescent="0.15">
      <c r="A1121" s="1" t="s">
        <v>588</v>
      </c>
      <c r="B1121" s="1">
        <v>10</v>
      </c>
      <c r="C1121" s="1">
        <v>0.76265000000000005</v>
      </c>
      <c r="D1121" s="1">
        <v>0.83199999999999996</v>
      </c>
      <c r="E1121" s="1">
        <v>1</v>
      </c>
      <c r="F1121" s="1">
        <v>1118</v>
      </c>
      <c r="G1121" s="1">
        <v>2</v>
      </c>
      <c r="H1121" s="1">
        <v>0.21557000000000001</v>
      </c>
      <c r="I1121" s="1">
        <v>0.19495999999999999</v>
      </c>
      <c r="J1121" s="1">
        <v>0.45933000000000002</v>
      </c>
      <c r="K1121" s="1">
        <v>1</v>
      </c>
      <c r="L1121" s="1">
        <v>575</v>
      </c>
      <c r="M1121" s="1">
        <v>5</v>
      </c>
      <c r="N1121" s="1">
        <v>0.21557000000000001</v>
      </c>
    </row>
    <row r="1122" spans="1:14" x14ac:dyDescent="0.15">
      <c r="A1122" s="1" t="s">
        <v>399</v>
      </c>
      <c r="B1122" s="1">
        <v>10</v>
      </c>
      <c r="C1122" s="1">
        <v>0.76359999999999995</v>
      </c>
      <c r="D1122" s="1">
        <v>0.83777000000000001</v>
      </c>
      <c r="E1122" s="1">
        <v>1</v>
      </c>
      <c r="F1122" s="1">
        <v>1119</v>
      </c>
      <c r="G1122" s="1">
        <v>2</v>
      </c>
      <c r="H1122" s="1">
        <v>-6.3099000000000002E-3</v>
      </c>
      <c r="I1122" s="1">
        <v>0.10170999999999999</v>
      </c>
      <c r="J1122" s="1">
        <v>0.30745</v>
      </c>
      <c r="K1122" s="1">
        <v>1</v>
      </c>
      <c r="L1122" s="1">
        <v>386</v>
      </c>
      <c r="M1122" s="1">
        <v>3</v>
      </c>
      <c r="N1122" s="1">
        <v>-6.3099000000000002E-3</v>
      </c>
    </row>
    <row r="1123" spans="1:14" x14ac:dyDescent="0.15">
      <c r="A1123" s="1" t="s">
        <v>1124</v>
      </c>
      <c r="B1123" s="1">
        <v>10</v>
      </c>
      <c r="C1123" s="1">
        <v>0.76988000000000001</v>
      </c>
      <c r="D1123" s="1">
        <v>0.84287999999999996</v>
      </c>
      <c r="E1123" s="1">
        <v>1</v>
      </c>
      <c r="F1123" s="1">
        <v>1120</v>
      </c>
      <c r="G1123" s="1">
        <v>1</v>
      </c>
      <c r="H1123" s="1">
        <v>3.0098E-2</v>
      </c>
      <c r="I1123" s="1">
        <v>0.71253999999999995</v>
      </c>
      <c r="J1123" s="1">
        <v>0.88919999999999999</v>
      </c>
      <c r="K1123" s="1">
        <v>1</v>
      </c>
      <c r="L1123" s="1">
        <v>1111</v>
      </c>
      <c r="M1123" s="1">
        <v>3</v>
      </c>
      <c r="N1123" s="1">
        <v>3.0098E-2</v>
      </c>
    </row>
    <row r="1124" spans="1:14" x14ac:dyDescent="0.15">
      <c r="A1124" s="1" t="s">
        <v>430</v>
      </c>
      <c r="B1124" s="1">
        <v>4</v>
      </c>
      <c r="C1124" s="1">
        <v>0.77124000000000004</v>
      </c>
      <c r="D1124" s="1">
        <v>0.73441999999999996</v>
      </c>
      <c r="E1124" s="1">
        <v>1</v>
      </c>
      <c r="F1124" s="1">
        <v>1121</v>
      </c>
      <c r="G1124" s="1">
        <v>1</v>
      </c>
      <c r="H1124" s="1">
        <v>0.20265</v>
      </c>
      <c r="I1124" s="1">
        <v>0.11385000000000001</v>
      </c>
      <c r="J1124" s="1">
        <v>0.23633999999999999</v>
      </c>
      <c r="K1124" s="1">
        <v>1</v>
      </c>
      <c r="L1124" s="1">
        <v>417</v>
      </c>
      <c r="M1124" s="1">
        <v>2</v>
      </c>
      <c r="N1124" s="1">
        <v>0.20265</v>
      </c>
    </row>
    <row r="1125" spans="1:14" x14ac:dyDescent="0.15">
      <c r="A1125" s="1" t="s">
        <v>871</v>
      </c>
      <c r="B1125" s="1">
        <v>10</v>
      </c>
      <c r="C1125" s="1">
        <v>0.77131000000000005</v>
      </c>
      <c r="D1125" s="1">
        <v>0.84287999999999996</v>
      </c>
      <c r="E1125" s="1">
        <v>1</v>
      </c>
      <c r="F1125" s="1">
        <v>1122</v>
      </c>
      <c r="G1125" s="1">
        <v>1</v>
      </c>
      <c r="H1125" s="1">
        <v>0.15024000000000001</v>
      </c>
      <c r="I1125" s="1">
        <v>0.42154999999999998</v>
      </c>
      <c r="J1125" s="1">
        <v>0.70377999999999996</v>
      </c>
      <c r="K1125" s="1">
        <v>1</v>
      </c>
      <c r="L1125" s="1">
        <v>858</v>
      </c>
      <c r="M1125" s="1">
        <v>4</v>
      </c>
      <c r="N1125" s="1">
        <v>0.15024000000000001</v>
      </c>
    </row>
    <row r="1126" spans="1:14" x14ac:dyDescent="0.15">
      <c r="A1126" s="1" t="s">
        <v>292</v>
      </c>
      <c r="B1126" s="1">
        <v>10</v>
      </c>
      <c r="C1126" s="1">
        <v>0.77251999999999998</v>
      </c>
      <c r="D1126" s="1">
        <v>0.84472000000000003</v>
      </c>
      <c r="E1126" s="1">
        <v>1</v>
      </c>
      <c r="F1126" s="1">
        <v>1123</v>
      </c>
      <c r="G1126" s="1">
        <v>2</v>
      </c>
      <c r="H1126" s="1">
        <v>5.5764000000000001E-2</v>
      </c>
      <c r="I1126" s="1">
        <v>6.3635999999999998E-2</v>
      </c>
      <c r="J1126" s="1">
        <v>0.20663000000000001</v>
      </c>
      <c r="K1126" s="1">
        <v>1</v>
      </c>
      <c r="L1126" s="1">
        <v>279</v>
      </c>
      <c r="M1126" s="1">
        <v>4</v>
      </c>
      <c r="N1126" s="1">
        <v>5.5764000000000001E-2</v>
      </c>
    </row>
    <row r="1127" spans="1:14" x14ac:dyDescent="0.15">
      <c r="A1127" s="1" t="s">
        <v>726</v>
      </c>
      <c r="B1127" s="1">
        <v>10</v>
      </c>
      <c r="C1127" s="1">
        <v>0.77305000000000001</v>
      </c>
      <c r="D1127" s="1">
        <v>0.84658</v>
      </c>
      <c r="E1127" s="1">
        <v>1</v>
      </c>
      <c r="F1127" s="1">
        <v>1124</v>
      </c>
      <c r="G1127" s="1">
        <v>2</v>
      </c>
      <c r="H1127" s="1">
        <v>0.16946</v>
      </c>
      <c r="I1127" s="1">
        <v>0.28355000000000002</v>
      </c>
      <c r="J1127" s="1">
        <v>0.60228000000000004</v>
      </c>
      <c r="K1127" s="1">
        <v>1</v>
      </c>
      <c r="L1127" s="1">
        <v>713</v>
      </c>
      <c r="M1127" s="1">
        <v>5</v>
      </c>
      <c r="N1127" s="1">
        <v>0.16946</v>
      </c>
    </row>
    <row r="1128" spans="1:14" x14ac:dyDescent="0.15">
      <c r="A1128" s="1" t="s">
        <v>66</v>
      </c>
      <c r="B1128" s="1">
        <v>10</v>
      </c>
      <c r="C1128" s="1">
        <v>0.77332999999999996</v>
      </c>
      <c r="D1128" s="1">
        <v>0.84658</v>
      </c>
      <c r="E1128" s="1">
        <v>1</v>
      </c>
      <c r="F1128" s="1">
        <v>1125</v>
      </c>
      <c r="G1128" s="1">
        <v>1</v>
      </c>
      <c r="H1128" s="1">
        <v>0.42481000000000002</v>
      </c>
      <c r="I1128" s="1">
        <v>7.9669000000000007E-3</v>
      </c>
      <c r="J1128" s="1">
        <v>3.3043000000000003E-2</v>
      </c>
      <c r="K1128" s="1">
        <v>1</v>
      </c>
      <c r="L1128" s="1">
        <v>53</v>
      </c>
      <c r="M1128" s="1">
        <v>7</v>
      </c>
      <c r="N1128" s="1">
        <v>0.42481000000000002</v>
      </c>
    </row>
    <row r="1129" spans="1:14" x14ac:dyDescent="0.15">
      <c r="A1129" s="1" t="s">
        <v>69</v>
      </c>
      <c r="B1129" s="1">
        <v>10</v>
      </c>
      <c r="C1129" s="1">
        <v>0.77354000000000001</v>
      </c>
      <c r="D1129" s="1">
        <v>0.84658</v>
      </c>
      <c r="E1129" s="1">
        <v>1</v>
      </c>
      <c r="F1129" s="1">
        <v>1126</v>
      </c>
      <c r="G1129" s="1">
        <v>2</v>
      </c>
      <c r="H1129" s="1">
        <v>0.41657</v>
      </c>
      <c r="I1129" s="1">
        <v>8.6336E-3</v>
      </c>
      <c r="J1129" s="1">
        <v>3.4818000000000002E-2</v>
      </c>
      <c r="K1129" s="1">
        <v>1</v>
      </c>
      <c r="L1129" s="1">
        <v>56</v>
      </c>
      <c r="M1129" s="1">
        <v>7</v>
      </c>
      <c r="N1129" s="1">
        <v>0.41657</v>
      </c>
    </row>
    <row r="1130" spans="1:14" x14ac:dyDescent="0.15">
      <c r="A1130" s="1" t="s">
        <v>735</v>
      </c>
      <c r="B1130" s="1">
        <v>10</v>
      </c>
      <c r="C1130" s="1">
        <v>0.77371000000000001</v>
      </c>
      <c r="D1130" s="1">
        <v>0.84658</v>
      </c>
      <c r="E1130" s="1">
        <v>1</v>
      </c>
      <c r="F1130" s="1">
        <v>1127</v>
      </c>
      <c r="G1130" s="1">
        <v>2</v>
      </c>
      <c r="H1130" s="1">
        <v>1.5678999999999998E-2</v>
      </c>
      <c r="I1130" s="1">
        <v>0.29102</v>
      </c>
      <c r="J1130" s="1">
        <v>0.61006000000000005</v>
      </c>
      <c r="K1130" s="1">
        <v>1</v>
      </c>
      <c r="L1130" s="1">
        <v>722</v>
      </c>
      <c r="M1130" s="1">
        <v>5</v>
      </c>
      <c r="N1130" s="1">
        <v>1.5678999999999998E-2</v>
      </c>
    </row>
    <row r="1131" spans="1:14" x14ac:dyDescent="0.15">
      <c r="A1131" s="1" t="s">
        <v>563</v>
      </c>
      <c r="B1131" s="1">
        <v>9</v>
      </c>
      <c r="C1131" s="1">
        <v>0.77490999999999999</v>
      </c>
      <c r="D1131" s="1">
        <v>0.83665999999999996</v>
      </c>
      <c r="E1131" s="1">
        <v>1</v>
      </c>
      <c r="F1131" s="1">
        <v>1128</v>
      </c>
      <c r="G1131" s="1">
        <v>1</v>
      </c>
      <c r="H1131" s="1">
        <v>8.3080000000000001E-2</v>
      </c>
      <c r="I1131" s="1">
        <v>0.17993999999999999</v>
      </c>
      <c r="J1131" s="1">
        <v>0.44157999999999997</v>
      </c>
      <c r="K1131" s="1">
        <v>1</v>
      </c>
      <c r="L1131" s="1">
        <v>550</v>
      </c>
      <c r="M1131" s="1">
        <v>3</v>
      </c>
      <c r="N1131" s="1">
        <v>8.3080000000000001E-2</v>
      </c>
    </row>
    <row r="1132" spans="1:14" x14ac:dyDescent="0.15">
      <c r="A1132" s="1" t="s">
        <v>967</v>
      </c>
      <c r="B1132" s="1">
        <v>10</v>
      </c>
      <c r="C1132" s="1">
        <v>0.77566000000000002</v>
      </c>
      <c r="D1132" s="1">
        <v>0.84658</v>
      </c>
      <c r="E1132" s="1">
        <v>1</v>
      </c>
      <c r="F1132" s="1">
        <v>1129</v>
      </c>
      <c r="G1132" s="1">
        <v>2</v>
      </c>
      <c r="H1132" s="1">
        <v>8.0233000000000006E-3</v>
      </c>
      <c r="I1132" s="1">
        <v>0.51651000000000002</v>
      </c>
      <c r="J1132" s="1">
        <v>0.79298999999999997</v>
      </c>
      <c r="K1132" s="1">
        <v>1</v>
      </c>
      <c r="L1132" s="1">
        <v>954</v>
      </c>
      <c r="M1132" s="1">
        <v>3</v>
      </c>
      <c r="N1132" s="1">
        <v>8.0233000000000006E-3</v>
      </c>
    </row>
    <row r="1133" spans="1:14" x14ac:dyDescent="0.15">
      <c r="A1133" s="1" t="s">
        <v>614</v>
      </c>
      <c r="B1133" s="1">
        <v>10</v>
      </c>
      <c r="C1133" s="1">
        <v>0.77968000000000004</v>
      </c>
      <c r="D1133" s="1">
        <v>0.85014999999999996</v>
      </c>
      <c r="E1133" s="1">
        <v>1</v>
      </c>
      <c r="F1133" s="1">
        <v>1130</v>
      </c>
      <c r="G1133" s="1">
        <v>2</v>
      </c>
      <c r="H1133" s="1">
        <v>4.4218E-2</v>
      </c>
      <c r="I1133" s="1">
        <v>0.20827999999999999</v>
      </c>
      <c r="J1133" s="1">
        <v>0.47316000000000003</v>
      </c>
      <c r="K1133" s="1">
        <v>1</v>
      </c>
      <c r="L1133" s="1">
        <v>601</v>
      </c>
      <c r="M1133" s="1">
        <v>4</v>
      </c>
      <c r="N1133" s="1">
        <v>4.4218E-2</v>
      </c>
    </row>
    <row r="1134" spans="1:14" x14ac:dyDescent="0.15">
      <c r="A1134" s="1" t="s">
        <v>380</v>
      </c>
      <c r="B1134" s="1">
        <v>10</v>
      </c>
      <c r="C1134" s="1">
        <v>0.78127000000000002</v>
      </c>
      <c r="D1134" s="1">
        <v>0.85014999999999996</v>
      </c>
      <c r="E1134" s="1">
        <v>1</v>
      </c>
      <c r="F1134" s="1">
        <v>1131</v>
      </c>
      <c r="G1134" s="1">
        <v>2</v>
      </c>
      <c r="H1134" s="1">
        <v>0.1996</v>
      </c>
      <c r="I1134" s="1">
        <v>9.4315999999999997E-2</v>
      </c>
      <c r="J1134" s="1">
        <v>0.29477999999999999</v>
      </c>
      <c r="K1134" s="1">
        <v>1</v>
      </c>
      <c r="L1134" s="1">
        <v>367</v>
      </c>
      <c r="M1134" s="1">
        <v>6</v>
      </c>
      <c r="N1134" s="1">
        <v>0.1996</v>
      </c>
    </row>
    <row r="1135" spans="1:14" x14ac:dyDescent="0.15">
      <c r="A1135" s="1" t="s">
        <v>371</v>
      </c>
      <c r="B1135" s="1">
        <v>10</v>
      </c>
      <c r="C1135" s="1">
        <v>0.78280000000000005</v>
      </c>
      <c r="D1135" s="1">
        <v>0.85014999999999996</v>
      </c>
      <c r="E1135" s="1">
        <v>1</v>
      </c>
      <c r="F1135" s="1">
        <v>1132</v>
      </c>
      <c r="G1135" s="1">
        <v>1</v>
      </c>
      <c r="H1135" s="1">
        <v>-4.3948000000000001E-2</v>
      </c>
      <c r="I1135" s="1">
        <v>9.0454999999999994E-2</v>
      </c>
      <c r="J1135" s="1">
        <v>0.28475</v>
      </c>
      <c r="K1135" s="1">
        <v>1</v>
      </c>
      <c r="L1135" s="1">
        <v>358</v>
      </c>
      <c r="M1135" s="1">
        <v>2</v>
      </c>
      <c r="N1135" s="1">
        <v>-4.3948000000000001E-2</v>
      </c>
    </row>
    <row r="1136" spans="1:14" x14ac:dyDescent="0.15">
      <c r="A1136" s="1" t="s">
        <v>947</v>
      </c>
      <c r="B1136" s="1">
        <v>10</v>
      </c>
      <c r="C1136" s="1">
        <v>0.78459999999999996</v>
      </c>
      <c r="D1136" s="1">
        <v>0.85172999999999999</v>
      </c>
      <c r="E1136" s="1">
        <v>1</v>
      </c>
      <c r="F1136" s="1">
        <v>1133</v>
      </c>
      <c r="G1136" s="1">
        <v>2</v>
      </c>
      <c r="H1136" s="1">
        <v>0.12959000000000001</v>
      </c>
      <c r="I1136" s="1">
        <v>0.49502000000000002</v>
      </c>
      <c r="J1136" s="1">
        <v>0.77371000000000001</v>
      </c>
      <c r="K1136" s="1">
        <v>1</v>
      </c>
      <c r="L1136" s="1">
        <v>934</v>
      </c>
      <c r="M1136" s="1">
        <v>4</v>
      </c>
      <c r="N1136" s="1">
        <v>0.12959000000000001</v>
      </c>
    </row>
    <row r="1137" spans="1:14" x14ac:dyDescent="0.15">
      <c r="A1137" s="1" t="s">
        <v>492</v>
      </c>
      <c r="B1137" s="1">
        <v>10</v>
      </c>
      <c r="C1137" s="1">
        <v>0.78510999999999997</v>
      </c>
      <c r="D1137" s="1">
        <v>0.85174000000000005</v>
      </c>
      <c r="E1137" s="1">
        <v>1</v>
      </c>
      <c r="F1137" s="1">
        <v>1134</v>
      </c>
      <c r="G1137" s="1">
        <v>2</v>
      </c>
      <c r="H1137" s="1">
        <v>0.22882</v>
      </c>
      <c r="I1137" s="1">
        <v>0.13847000000000001</v>
      </c>
      <c r="J1137" s="1">
        <v>0.36486000000000002</v>
      </c>
      <c r="K1137" s="1">
        <v>1</v>
      </c>
      <c r="L1137" s="1">
        <v>479</v>
      </c>
      <c r="M1137" s="1">
        <v>5</v>
      </c>
      <c r="N1137" s="1">
        <v>0.22882</v>
      </c>
    </row>
    <row r="1138" spans="1:14" x14ac:dyDescent="0.15">
      <c r="A1138" s="1" t="s">
        <v>511</v>
      </c>
      <c r="B1138" s="1">
        <v>10</v>
      </c>
      <c r="C1138" s="1">
        <v>0.78537999999999997</v>
      </c>
      <c r="D1138" s="1">
        <v>0.85174000000000005</v>
      </c>
      <c r="E1138" s="1">
        <v>1</v>
      </c>
      <c r="F1138" s="1">
        <v>1135</v>
      </c>
      <c r="G1138" s="1">
        <v>2</v>
      </c>
      <c r="H1138" s="1">
        <v>0.10099</v>
      </c>
      <c r="I1138" s="1">
        <v>0.14849000000000001</v>
      </c>
      <c r="J1138" s="1">
        <v>0.36893999999999999</v>
      </c>
      <c r="K1138" s="1">
        <v>1</v>
      </c>
      <c r="L1138" s="1">
        <v>498</v>
      </c>
      <c r="M1138" s="1">
        <v>5</v>
      </c>
      <c r="N1138" s="1">
        <v>0.10099</v>
      </c>
    </row>
    <row r="1139" spans="1:14" x14ac:dyDescent="0.15">
      <c r="A1139" s="1" t="s">
        <v>148</v>
      </c>
      <c r="B1139" s="1">
        <v>10</v>
      </c>
      <c r="C1139" s="1">
        <v>0.78818999999999995</v>
      </c>
      <c r="D1139" s="1">
        <v>0.85346999999999995</v>
      </c>
      <c r="E1139" s="1">
        <v>1</v>
      </c>
      <c r="F1139" s="1">
        <v>1136</v>
      </c>
      <c r="G1139" s="1">
        <v>2</v>
      </c>
      <c r="H1139" s="1">
        <v>0.23859</v>
      </c>
      <c r="I1139" s="1">
        <v>2.5652000000000001E-2</v>
      </c>
      <c r="J1139" s="1">
        <v>9.7384999999999999E-2</v>
      </c>
      <c r="K1139" s="1">
        <v>1</v>
      </c>
      <c r="L1139" s="1">
        <v>135</v>
      </c>
      <c r="M1139" s="1">
        <v>6</v>
      </c>
      <c r="N1139" s="1">
        <v>0.23859</v>
      </c>
    </row>
    <row r="1140" spans="1:14" x14ac:dyDescent="0.15">
      <c r="A1140" s="1" t="s">
        <v>1049</v>
      </c>
      <c r="B1140" s="1">
        <v>10</v>
      </c>
      <c r="C1140" s="1">
        <v>0.78985000000000005</v>
      </c>
      <c r="D1140" s="1">
        <v>0.85346999999999995</v>
      </c>
      <c r="E1140" s="1">
        <v>1</v>
      </c>
      <c r="F1140" s="1">
        <v>1137</v>
      </c>
      <c r="G1140" s="1">
        <v>1</v>
      </c>
      <c r="H1140" s="1">
        <v>2.3215E-2</v>
      </c>
      <c r="I1140" s="1">
        <v>0.59585999999999995</v>
      </c>
      <c r="J1140" s="1">
        <v>0.83838000000000001</v>
      </c>
      <c r="K1140" s="1">
        <v>1</v>
      </c>
      <c r="L1140" s="1">
        <v>1036</v>
      </c>
      <c r="M1140" s="1">
        <v>3</v>
      </c>
      <c r="N1140" s="1">
        <v>2.3215E-2</v>
      </c>
    </row>
    <row r="1141" spans="1:14" x14ac:dyDescent="0.15">
      <c r="A1141" s="1" t="s">
        <v>1189</v>
      </c>
      <c r="B1141" s="1">
        <v>10</v>
      </c>
      <c r="C1141" s="1">
        <v>0.79003999999999996</v>
      </c>
      <c r="D1141" s="1">
        <v>0.85346999999999995</v>
      </c>
      <c r="E1141" s="1">
        <v>1</v>
      </c>
      <c r="F1141" s="1">
        <v>1138</v>
      </c>
      <c r="G1141" s="1">
        <v>2</v>
      </c>
      <c r="H1141" s="1">
        <v>-0.13542000000000001</v>
      </c>
      <c r="I1141" s="1">
        <v>0.83706000000000003</v>
      </c>
      <c r="J1141" s="1">
        <v>0.94562999999999997</v>
      </c>
      <c r="K1141" s="1">
        <v>1</v>
      </c>
      <c r="L1141" s="1">
        <v>1176</v>
      </c>
      <c r="M1141" s="1">
        <v>2</v>
      </c>
      <c r="N1141" s="1">
        <v>-0.13542000000000001</v>
      </c>
    </row>
    <row r="1142" spans="1:14" x14ac:dyDescent="0.15">
      <c r="A1142" s="1" t="s">
        <v>623</v>
      </c>
      <c r="B1142" s="1">
        <v>10</v>
      </c>
      <c r="C1142" s="1">
        <v>0.79142999999999997</v>
      </c>
      <c r="D1142" s="1">
        <v>0.85524999999999995</v>
      </c>
      <c r="E1142" s="1">
        <v>1</v>
      </c>
      <c r="F1142" s="1">
        <v>1139</v>
      </c>
      <c r="G1142" s="1">
        <v>2</v>
      </c>
      <c r="H1142" s="1">
        <v>0.14233000000000001</v>
      </c>
      <c r="I1142" s="1">
        <v>0.21276</v>
      </c>
      <c r="J1142" s="1">
        <v>0.47898000000000002</v>
      </c>
      <c r="K1142" s="1">
        <v>1</v>
      </c>
      <c r="L1142" s="1">
        <v>610</v>
      </c>
      <c r="M1142" s="1">
        <v>5</v>
      </c>
      <c r="N1142" s="1">
        <v>0.14233000000000001</v>
      </c>
    </row>
    <row r="1143" spans="1:14" x14ac:dyDescent="0.15">
      <c r="A1143" s="1" t="s">
        <v>782</v>
      </c>
      <c r="B1143" s="1">
        <v>10</v>
      </c>
      <c r="C1143" s="1">
        <v>0.79210000000000003</v>
      </c>
      <c r="D1143" s="1">
        <v>0.85524999999999995</v>
      </c>
      <c r="E1143" s="1">
        <v>1</v>
      </c>
      <c r="F1143" s="1">
        <v>1140</v>
      </c>
      <c r="G1143" s="1">
        <v>1</v>
      </c>
      <c r="H1143" s="1">
        <v>5.9865000000000002E-2</v>
      </c>
      <c r="I1143" s="1">
        <v>0.33272000000000002</v>
      </c>
      <c r="J1143" s="1">
        <v>0.63302999999999998</v>
      </c>
      <c r="K1143" s="1">
        <v>1</v>
      </c>
      <c r="L1143" s="1">
        <v>769</v>
      </c>
      <c r="M1143" s="1">
        <v>4</v>
      </c>
      <c r="N1143" s="1">
        <v>5.9865000000000002E-2</v>
      </c>
    </row>
    <row r="1144" spans="1:14" x14ac:dyDescent="0.15">
      <c r="A1144" s="1" t="s">
        <v>79</v>
      </c>
      <c r="B1144" s="1">
        <v>10</v>
      </c>
      <c r="C1144" s="1">
        <v>0.79235</v>
      </c>
      <c r="D1144" s="1">
        <v>0.85524999999999995</v>
      </c>
      <c r="E1144" s="1">
        <v>1</v>
      </c>
      <c r="F1144" s="1">
        <v>1141</v>
      </c>
      <c r="G1144" s="1">
        <v>2</v>
      </c>
      <c r="H1144" s="1">
        <v>0.12998000000000001</v>
      </c>
      <c r="I1144" s="1">
        <v>1.129E-2</v>
      </c>
      <c r="J1144" s="1">
        <v>4.3561000000000002E-2</v>
      </c>
      <c r="K1144" s="1">
        <v>1</v>
      </c>
      <c r="L1144" s="1">
        <v>66</v>
      </c>
      <c r="M1144" s="1">
        <v>5</v>
      </c>
      <c r="N1144" s="1">
        <v>0.12998000000000001</v>
      </c>
    </row>
    <row r="1145" spans="1:14" x14ac:dyDescent="0.15">
      <c r="A1145" s="1" t="s">
        <v>309</v>
      </c>
      <c r="B1145" s="1">
        <v>10</v>
      </c>
      <c r="C1145" s="1">
        <v>0.79559999999999997</v>
      </c>
      <c r="D1145" s="1">
        <v>0.86085</v>
      </c>
      <c r="E1145" s="1">
        <v>1</v>
      </c>
      <c r="F1145" s="1">
        <v>1142</v>
      </c>
      <c r="G1145" s="1">
        <v>1</v>
      </c>
      <c r="H1145" s="1">
        <v>0.29282000000000002</v>
      </c>
      <c r="I1145" s="1">
        <v>6.9010000000000002E-2</v>
      </c>
      <c r="J1145" s="1">
        <v>0.21149999999999999</v>
      </c>
      <c r="K1145" s="1">
        <v>1</v>
      </c>
      <c r="L1145" s="1">
        <v>296</v>
      </c>
      <c r="M1145" s="1">
        <v>6</v>
      </c>
      <c r="N1145" s="1">
        <v>0.29282000000000002</v>
      </c>
    </row>
    <row r="1146" spans="1:14" x14ac:dyDescent="0.15">
      <c r="A1146" s="1" t="s">
        <v>395</v>
      </c>
      <c r="B1146" s="1">
        <v>10</v>
      </c>
      <c r="C1146" s="1">
        <v>0.79596999999999996</v>
      </c>
      <c r="D1146" s="1">
        <v>0.86085</v>
      </c>
      <c r="E1146" s="1">
        <v>1</v>
      </c>
      <c r="F1146" s="1">
        <v>1143</v>
      </c>
      <c r="G1146" s="1">
        <v>2</v>
      </c>
      <c r="H1146" s="1">
        <v>0.27522999999999997</v>
      </c>
      <c r="I1146" s="1">
        <v>0.10104</v>
      </c>
      <c r="J1146" s="1">
        <v>0.30558000000000002</v>
      </c>
      <c r="K1146" s="1">
        <v>1</v>
      </c>
      <c r="L1146" s="1">
        <v>382</v>
      </c>
      <c r="M1146" s="1">
        <v>6</v>
      </c>
      <c r="N1146" s="1">
        <v>0.27522999999999997</v>
      </c>
    </row>
    <row r="1147" spans="1:14" x14ac:dyDescent="0.15">
      <c r="A1147" s="1" t="s">
        <v>212</v>
      </c>
      <c r="B1147" s="1">
        <v>10</v>
      </c>
      <c r="C1147" s="1">
        <v>0.79886000000000001</v>
      </c>
      <c r="D1147" s="1">
        <v>0.86262000000000005</v>
      </c>
      <c r="E1147" s="1">
        <v>1</v>
      </c>
      <c r="F1147" s="1">
        <v>1144</v>
      </c>
      <c r="G1147" s="1">
        <v>2</v>
      </c>
      <c r="H1147" s="1">
        <v>0.30620000000000003</v>
      </c>
      <c r="I1147" s="1">
        <v>3.9287000000000002E-2</v>
      </c>
      <c r="J1147" s="1">
        <v>0.13117000000000001</v>
      </c>
      <c r="K1147" s="1">
        <v>1</v>
      </c>
      <c r="L1147" s="1">
        <v>199</v>
      </c>
      <c r="M1147" s="1">
        <v>6</v>
      </c>
      <c r="N1147" s="1">
        <v>0.30620000000000003</v>
      </c>
    </row>
    <row r="1148" spans="1:14" x14ac:dyDescent="0.15">
      <c r="A1148" s="1" t="s">
        <v>99</v>
      </c>
      <c r="B1148" s="1">
        <v>10</v>
      </c>
      <c r="C1148" s="1">
        <v>0.80005000000000004</v>
      </c>
      <c r="D1148" s="1">
        <v>0.86423000000000005</v>
      </c>
      <c r="E1148" s="1">
        <v>1</v>
      </c>
      <c r="F1148" s="1">
        <v>1145</v>
      </c>
      <c r="G1148" s="1">
        <v>2</v>
      </c>
      <c r="H1148" s="1">
        <v>0.32285999999999998</v>
      </c>
      <c r="I1148" s="1">
        <v>1.5765000000000001E-2</v>
      </c>
      <c r="J1148" s="1">
        <v>6.1846999999999999E-2</v>
      </c>
      <c r="K1148" s="1">
        <v>1</v>
      </c>
      <c r="L1148" s="1">
        <v>86</v>
      </c>
      <c r="M1148" s="1">
        <v>7</v>
      </c>
      <c r="N1148" s="1">
        <v>0.32285999999999998</v>
      </c>
    </row>
    <row r="1149" spans="1:14" x14ac:dyDescent="0.15">
      <c r="A1149" s="1" t="s">
        <v>831</v>
      </c>
      <c r="B1149" s="1">
        <v>10</v>
      </c>
      <c r="C1149" s="1">
        <v>0.80167999999999995</v>
      </c>
      <c r="D1149" s="1">
        <v>0.86590999999999996</v>
      </c>
      <c r="E1149" s="1">
        <v>1</v>
      </c>
      <c r="F1149" s="1">
        <v>1146</v>
      </c>
      <c r="G1149" s="1">
        <v>2</v>
      </c>
      <c r="H1149" s="1">
        <v>-2.8434000000000001E-2</v>
      </c>
      <c r="I1149" s="1">
        <v>0.37858999999999998</v>
      </c>
      <c r="J1149" s="1">
        <v>0.66871000000000003</v>
      </c>
      <c r="K1149" s="1">
        <v>1</v>
      </c>
      <c r="L1149" s="1">
        <v>818</v>
      </c>
      <c r="M1149" s="1">
        <v>3</v>
      </c>
      <c r="N1149" s="1">
        <v>-2.8434000000000001E-2</v>
      </c>
    </row>
    <row r="1150" spans="1:14" x14ac:dyDescent="0.15">
      <c r="A1150" s="1" t="s">
        <v>973</v>
      </c>
      <c r="B1150" s="1">
        <v>10</v>
      </c>
      <c r="C1150" s="1">
        <v>0.80174999999999996</v>
      </c>
      <c r="D1150" s="1">
        <v>0.86590999999999996</v>
      </c>
      <c r="E1150" s="1">
        <v>1</v>
      </c>
      <c r="F1150" s="1">
        <v>1147</v>
      </c>
      <c r="G1150" s="1">
        <v>1</v>
      </c>
      <c r="H1150" s="1">
        <v>0.13716</v>
      </c>
      <c r="I1150" s="1">
        <v>0.51929999999999998</v>
      </c>
      <c r="J1150" s="1">
        <v>0.79298999999999997</v>
      </c>
      <c r="K1150" s="1">
        <v>1</v>
      </c>
      <c r="L1150" s="1">
        <v>960</v>
      </c>
      <c r="M1150" s="1">
        <v>4</v>
      </c>
      <c r="N1150" s="1">
        <v>0.13716</v>
      </c>
    </row>
    <row r="1151" spans="1:14" x14ac:dyDescent="0.15">
      <c r="A1151" s="1" t="s">
        <v>407</v>
      </c>
      <c r="B1151" s="1">
        <v>6</v>
      </c>
      <c r="C1151" s="1">
        <v>0.80183000000000004</v>
      </c>
      <c r="D1151" s="1">
        <v>0.78812000000000004</v>
      </c>
      <c r="E1151" s="1">
        <v>1</v>
      </c>
      <c r="F1151" s="1">
        <v>1148</v>
      </c>
      <c r="G1151" s="1">
        <v>1</v>
      </c>
      <c r="H1151" s="1">
        <v>0.20094000000000001</v>
      </c>
      <c r="I1151" s="1">
        <v>0.10584</v>
      </c>
      <c r="J1151" s="1">
        <v>0.24662000000000001</v>
      </c>
      <c r="K1151" s="1">
        <v>1</v>
      </c>
      <c r="L1151" s="1">
        <v>394</v>
      </c>
      <c r="M1151" s="1">
        <v>4</v>
      </c>
      <c r="N1151" s="1">
        <v>0.20094000000000001</v>
      </c>
    </row>
    <row r="1152" spans="1:14" x14ac:dyDescent="0.15">
      <c r="A1152" s="1" t="s">
        <v>499</v>
      </c>
      <c r="B1152" s="1">
        <v>10</v>
      </c>
      <c r="C1152" s="1">
        <v>0.80193000000000003</v>
      </c>
      <c r="D1152" s="1">
        <v>0.86590999999999996</v>
      </c>
      <c r="E1152" s="1">
        <v>1</v>
      </c>
      <c r="F1152" s="1">
        <v>1149</v>
      </c>
      <c r="G1152" s="1">
        <v>1</v>
      </c>
      <c r="H1152" s="1">
        <v>0.14349000000000001</v>
      </c>
      <c r="I1152" s="1">
        <v>0.14197000000000001</v>
      </c>
      <c r="J1152" s="1">
        <v>0.36486000000000002</v>
      </c>
      <c r="K1152" s="1">
        <v>1</v>
      </c>
      <c r="L1152" s="1">
        <v>486</v>
      </c>
      <c r="M1152" s="1">
        <v>5</v>
      </c>
      <c r="N1152" s="1">
        <v>0.14349000000000001</v>
      </c>
    </row>
    <row r="1153" spans="1:14" x14ac:dyDescent="0.15">
      <c r="A1153" s="1" t="s">
        <v>694</v>
      </c>
      <c r="B1153" s="1">
        <v>10</v>
      </c>
      <c r="C1153" s="1">
        <v>0.80301</v>
      </c>
      <c r="D1153" s="1">
        <v>0.86778999999999995</v>
      </c>
      <c r="E1153" s="1">
        <v>1</v>
      </c>
      <c r="F1153" s="1">
        <v>1150</v>
      </c>
      <c r="G1153" s="1">
        <v>2</v>
      </c>
      <c r="H1153" s="1">
        <v>8.2246999999999997E-3</v>
      </c>
      <c r="I1153" s="1">
        <v>0.26101999999999997</v>
      </c>
      <c r="J1153" s="1">
        <v>0.55815000000000003</v>
      </c>
      <c r="K1153" s="1">
        <v>1</v>
      </c>
      <c r="L1153" s="1">
        <v>681</v>
      </c>
      <c r="M1153" s="1">
        <v>4</v>
      </c>
      <c r="N1153" s="1">
        <v>8.2246999999999997E-3</v>
      </c>
    </row>
    <row r="1154" spans="1:14" x14ac:dyDescent="0.15">
      <c r="A1154" s="1" t="s">
        <v>1132</v>
      </c>
      <c r="B1154" s="1">
        <v>10</v>
      </c>
      <c r="C1154" s="1">
        <v>0.80545999999999995</v>
      </c>
      <c r="D1154" s="1">
        <v>0.86778999999999995</v>
      </c>
      <c r="E1154" s="1">
        <v>1</v>
      </c>
      <c r="F1154" s="1">
        <v>1151</v>
      </c>
      <c r="G1154" s="1">
        <v>1</v>
      </c>
      <c r="H1154" s="1">
        <v>9.1927999999999996E-2</v>
      </c>
      <c r="I1154" s="1">
        <v>0.72363999999999995</v>
      </c>
      <c r="J1154" s="1">
        <v>0.8992</v>
      </c>
      <c r="K1154" s="1">
        <v>1</v>
      </c>
      <c r="L1154" s="1">
        <v>1119</v>
      </c>
      <c r="M1154" s="1">
        <v>3</v>
      </c>
      <c r="N1154" s="1">
        <v>9.1927999999999996E-2</v>
      </c>
    </row>
    <row r="1155" spans="1:14" x14ac:dyDescent="0.15">
      <c r="A1155" s="1" t="s">
        <v>716</v>
      </c>
      <c r="B1155" s="1">
        <v>10</v>
      </c>
      <c r="C1155" s="1">
        <v>0.80593000000000004</v>
      </c>
      <c r="D1155" s="1">
        <v>0.86778999999999995</v>
      </c>
      <c r="E1155" s="1">
        <v>1</v>
      </c>
      <c r="F1155" s="1">
        <v>1152</v>
      </c>
      <c r="G1155" s="1">
        <v>2</v>
      </c>
      <c r="H1155" s="1">
        <v>3.4118999999999997E-2</v>
      </c>
      <c r="I1155" s="1">
        <v>0.27550000000000002</v>
      </c>
      <c r="J1155" s="1">
        <v>0.59433000000000002</v>
      </c>
      <c r="K1155" s="1">
        <v>1</v>
      </c>
      <c r="L1155" s="1">
        <v>703</v>
      </c>
      <c r="M1155" s="1">
        <v>4</v>
      </c>
      <c r="N1155" s="1">
        <v>3.4118999999999997E-2</v>
      </c>
    </row>
    <row r="1156" spans="1:14" x14ac:dyDescent="0.15">
      <c r="A1156" s="1" t="s">
        <v>584</v>
      </c>
      <c r="B1156" s="1">
        <v>10</v>
      </c>
      <c r="C1156" s="1">
        <v>0.80652000000000001</v>
      </c>
      <c r="D1156" s="1">
        <v>0.86778999999999995</v>
      </c>
      <c r="E1156" s="1">
        <v>1</v>
      </c>
      <c r="F1156" s="1">
        <v>1153</v>
      </c>
      <c r="G1156" s="1">
        <v>2</v>
      </c>
      <c r="H1156" s="1">
        <v>0.20093</v>
      </c>
      <c r="I1156" s="1">
        <v>0.19370000000000001</v>
      </c>
      <c r="J1156" s="1">
        <v>0.45933000000000002</v>
      </c>
      <c r="K1156" s="1">
        <v>1</v>
      </c>
      <c r="L1156" s="1">
        <v>571</v>
      </c>
      <c r="M1156" s="1">
        <v>5</v>
      </c>
      <c r="N1156" s="1">
        <v>0.20093</v>
      </c>
    </row>
    <row r="1157" spans="1:14" x14ac:dyDescent="0.15">
      <c r="A1157" s="1" t="s">
        <v>389</v>
      </c>
      <c r="B1157" s="1">
        <v>9</v>
      </c>
      <c r="C1157" s="1">
        <v>0.80657000000000001</v>
      </c>
      <c r="D1157" s="1">
        <v>0.86516999999999999</v>
      </c>
      <c r="E1157" s="1">
        <v>1</v>
      </c>
      <c r="F1157" s="1">
        <v>1154</v>
      </c>
      <c r="G1157" s="1">
        <v>1</v>
      </c>
      <c r="H1157" s="1">
        <v>0.32214999999999999</v>
      </c>
      <c r="I1157" s="1">
        <v>9.8714999999999997E-2</v>
      </c>
      <c r="J1157" s="1">
        <v>0.28841</v>
      </c>
      <c r="K1157" s="1">
        <v>1</v>
      </c>
      <c r="L1157" s="1">
        <v>376</v>
      </c>
      <c r="M1157" s="1">
        <v>5</v>
      </c>
      <c r="N1157" s="1">
        <v>0.32214999999999999</v>
      </c>
    </row>
    <row r="1158" spans="1:14" x14ac:dyDescent="0.15">
      <c r="A1158" s="1" t="s">
        <v>100</v>
      </c>
      <c r="B1158" s="1">
        <v>10</v>
      </c>
      <c r="C1158" s="1">
        <v>0.80896999999999997</v>
      </c>
      <c r="D1158" s="1">
        <v>0.86778999999999995</v>
      </c>
      <c r="E1158" s="1">
        <v>1</v>
      </c>
      <c r="F1158" s="1">
        <v>1155</v>
      </c>
      <c r="G1158" s="1">
        <v>2</v>
      </c>
      <c r="H1158" s="1">
        <v>0.48242000000000002</v>
      </c>
      <c r="I1158" s="1">
        <v>1.6240000000000001E-2</v>
      </c>
      <c r="J1158" s="1">
        <v>6.2341000000000001E-2</v>
      </c>
      <c r="K1158" s="1">
        <v>1</v>
      </c>
      <c r="L1158" s="1">
        <v>87</v>
      </c>
      <c r="M1158" s="1">
        <v>6</v>
      </c>
      <c r="N1158" s="1">
        <v>0.48242000000000002</v>
      </c>
    </row>
    <row r="1159" spans="1:14" x14ac:dyDescent="0.15">
      <c r="A1159" s="1" t="s">
        <v>419</v>
      </c>
      <c r="B1159" s="1">
        <v>10</v>
      </c>
      <c r="C1159" s="1">
        <v>0.81054999999999999</v>
      </c>
      <c r="D1159" s="1">
        <v>0.86778999999999995</v>
      </c>
      <c r="E1159" s="1">
        <v>1</v>
      </c>
      <c r="F1159" s="1">
        <v>1156</v>
      </c>
      <c r="G1159" s="1">
        <v>2</v>
      </c>
      <c r="H1159" s="1">
        <v>0.13144</v>
      </c>
      <c r="I1159" s="1">
        <v>0.11001</v>
      </c>
      <c r="J1159" s="1">
        <v>0.33721000000000001</v>
      </c>
      <c r="K1159" s="1">
        <v>1</v>
      </c>
      <c r="L1159" s="1">
        <v>406</v>
      </c>
      <c r="M1159" s="1">
        <v>4</v>
      </c>
      <c r="N1159" s="1">
        <v>0.13144</v>
      </c>
    </row>
    <row r="1160" spans="1:14" x14ac:dyDescent="0.15">
      <c r="A1160" s="1" t="s">
        <v>1037</v>
      </c>
      <c r="B1160" s="1">
        <v>10</v>
      </c>
      <c r="C1160" s="1">
        <v>0.81111999999999995</v>
      </c>
      <c r="D1160" s="1">
        <v>0.86778999999999995</v>
      </c>
      <c r="E1160" s="1">
        <v>1</v>
      </c>
      <c r="F1160" s="1">
        <v>1157</v>
      </c>
      <c r="G1160" s="1">
        <v>2</v>
      </c>
      <c r="H1160" s="1">
        <v>-3.9893999999999999E-2</v>
      </c>
      <c r="I1160" s="1">
        <v>0.58133000000000001</v>
      </c>
      <c r="J1160" s="1">
        <v>0.82672999999999996</v>
      </c>
      <c r="K1160" s="1">
        <v>1</v>
      </c>
      <c r="L1160" s="1">
        <v>1024</v>
      </c>
      <c r="M1160" s="1">
        <v>3</v>
      </c>
      <c r="N1160" s="1">
        <v>-3.9893999999999999E-2</v>
      </c>
    </row>
    <row r="1161" spans="1:14" x14ac:dyDescent="0.15">
      <c r="A1161" s="1" t="s">
        <v>149</v>
      </c>
      <c r="B1161" s="1">
        <v>10</v>
      </c>
      <c r="C1161" s="1">
        <v>0.81116999999999995</v>
      </c>
      <c r="D1161" s="1">
        <v>0.86778999999999995</v>
      </c>
      <c r="E1161" s="1">
        <v>1</v>
      </c>
      <c r="F1161" s="1">
        <v>1158</v>
      </c>
      <c r="G1161" s="1">
        <v>1</v>
      </c>
      <c r="H1161" s="1">
        <v>0.18551000000000001</v>
      </c>
      <c r="I1161" s="1">
        <v>2.6075000000000001E-2</v>
      </c>
      <c r="J1161" s="1">
        <v>9.9617999999999998E-2</v>
      </c>
      <c r="K1161" s="1">
        <v>1</v>
      </c>
      <c r="L1161" s="1">
        <v>136</v>
      </c>
      <c r="M1161" s="1">
        <v>5</v>
      </c>
      <c r="N1161" s="1">
        <v>0.18551000000000001</v>
      </c>
    </row>
    <row r="1162" spans="1:14" x14ac:dyDescent="0.15">
      <c r="A1162" s="1" t="s">
        <v>651</v>
      </c>
      <c r="B1162" s="1">
        <v>10</v>
      </c>
      <c r="C1162" s="1">
        <v>0.81254000000000004</v>
      </c>
      <c r="D1162" s="1">
        <v>0.86780000000000002</v>
      </c>
      <c r="E1162" s="1">
        <v>1</v>
      </c>
      <c r="F1162" s="1">
        <v>1159</v>
      </c>
      <c r="G1162" s="1">
        <v>2</v>
      </c>
      <c r="H1162" s="1">
        <v>0.13250999999999999</v>
      </c>
      <c r="I1162" s="1">
        <v>0.23272000000000001</v>
      </c>
      <c r="J1162" s="1">
        <v>0.5232</v>
      </c>
      <c r="K1162" s="1">
        <v>1</v>
      </c>
      <c r="L1162" s="1">
        <v>638</v>
      </c>
      <c r="M1162" s="1">
        <v>4</v>
      </c>
      <c r="N1162" s="1">
        <v>0.13250999999999999</v>
      </c>
    </row>
    <row r="1163" spans="1:14" x14ac:dyDescent="0.15">
      <c r="A1163" s="1" t="s">
        <v>740</v>
      </c>
      <c r="B1163" s="1">
        <v>10</v>
      </c>
      <c r="C1163" s="1">
        <v>0.81772999999999996</v>
      </c>
      <c r="D1163" s="1">
        <v>0.86780000000000002</v>
      </c>
      <c r="E1163" s="1">
        <v>1</v>
      </c>
      <c r="F1163" s="1">
        <v>1160</v>
      </c>
      <c r="G1163" s="1">
        <v>2</v>
      </c>
      <c r="H1163" s="1">
        <v>0.16034999999999999</v>
      </c>
      <c r="I1163" s="1">
        <v>0.29209000000000002</v>
      </c>
      <c r="J1163" s="1">
        <v>0.61241000000000001</v>
      </c>
      <c r="K1163" s="1">
        <v>1</v>
      </c>
      <c r="L1163" s="1">
        <v>727</v>
      </c>
      <c r="M1163" s="1">
        <v>5</v>
      </c>
      <c r="N1163" s="1">
        <v>0.16034999999999999</v>
      </c>
    </row>
    <row r="1164" spans="1:14" x14ac:dyDescent="0.15">
      <c r="A1164" s="1" t="s">
        <v>560</v>
      </c>
      <c r="B1164" s="1">
        <v>10</v>
      </c>
      <c r="C1164" s="1">
        <v>0.82130999999999998</v>
      </c>
      <c r="D1164" s="1">
        <v>0.86936000000000002</v>
      </c>
      <c r="E1164" s="1">
        <v>1</v>
      </c>
      <c r="F1164" s="1">
        <v>1161</v>
      </c>
      <c r="G1164" s="1">
        <v>2</v>
      </c>
      <c r="H1164" s="1">
        <v>9.9759E-2</v>
      </c>
      <c r="I1164" s="1">
        <v>0.17902000000000001</v>
      </c>
      <c r="J1164" s="1">
        <v>0.43586000000000003</v>
      </c>
      <c r="K1164" s="1">
        <v>1</v>
      </c>
      <c r="L1164" s="1">
        <v>547</v>
      </c>
      <c r="M1164" s="1">
        <v>4</v>
      </c>
      <c r="N1164" s="1">
        <v>9.9759E-2</v>
      </c>
    </row>
    <row r="1165" spans="1:14" x14ac:dyDescent="0.15">
      <c r="A1165" s="1" t="s">
        <v>204</v>
      </c>
      <c r="B1165" s="1">
        <v>10</v>
      </c>
      <c r="C1165" s="1">
        <v>0.82196999999999998</v>
      </c>
      <c r="D1165" s="1">
        <v>0.86936999999999998</v>
      </c>
      <c r="E1165" s="1">
        <v>1</v>
      </c>
      <c r="F1165" s="1">
        <v>1162</v>
      </c>
      <c r="G1165" s="1">
        <v>1</v>
      </c>
      <c r="H1165" s="1">
        <v>0.33123000000000002</v>
      </c>
      <c r="I1165" s="1">
        <v>3.6833999999999999E-2</v>
      </c>
      <c r="J1165" s="1">
        <v>0.12468</v>
      </c>
      <c r="K1165" s="1">
        <v>1</v>
      </c>
      <c r="L1165" s="1">
        <v>191</v>
      </c>
      <c r="M1165" s="1">
        <v>6</v>
      </c>
      <c r="N1165" s="1">
        <v>0.33123000000000002</v>
      </c>
    </row>
    <row r="1166" spans="1:14" x14ac:dyDescent="0.15">
      <c r="A1166" s="1" t="s">
        <v>1065</v>
      </c>
      <c r="B1166" s="1">
        <v>6</v>
      </c>
      <c r="C1166" s="1">
        <v>0.82254000000000005</v>
      </c>
      <c r="D1166" s="1">
        <v>0.80157999999999996</v>
      </c>
      <c r="E1166" s="1">
        <v>1</v>
      </c>
      <c r="F1166" s="1">
        <v>1163</v>
      </c>
      <c r="G1166" s="1">
        <v>1</v>
      </c>
      <c r="H1166" s="1">
        <v>-0.15165000000000001</v>
      </c>
      <c r="I1166" s="1">
        <v>0.62004000000000004</v>
      </c>
      <c r="J1166" s="1">
        <v>0.77673000000000003</v>
      </c>
      <c r="K1166" s="1">
        <v>1</v>
      </c>
      <c r="L1166" s="1">
        <v>1052</v>
      </c>
      <c r="M1166" s="1">
        <v>1</v>
      </c>
      <c r="N1166" s="1">
        <v>-0.15165000000000001</v>
      </c>
    </row>
    <row r="1167" spans="1:14" x14ac:dyDescent="0.15">
      <c r="A1167" s="1" t="s">
        <v>1105</v>
      </c>
      <c r="B1167" s="1">
        <v>10</v>
      </c>
      <c r="C1167" s="1">
        <v>0.82335000000000003</v>
      </c>
      <c r="D1167" s="1">
        <v>0.87412999999999996</v>
      </c>
      <c r="E1167" s="1">
        <v>1</v>
      </c>
      <c r="F1167" s="1">
        <v>1164</v>
      </c>
      <c r="G1167" s="1">
        <v>2</v>
      </c>
      <c r="H1167" s="1">
        <v>-1.3806000000000001E-2</v>
      </c>
      <c r="I1167" s="1">
        <v>0.67896000000000001</v>
      </c>
      <c r="J1167" s="1">
        <v>0.87572000000000005</v>
      </c>
      <c r="K1167" s="1">
        <v>1</v>
      </c>
      <c r="L1167" s="1">
        <v>1092</v>
      </c>
      <c r="M1167" s="1">
        <v>3</v>
      </c>
      <c r="N1167" s="1">
        <v>-1.3806000000000001E-2</v>
      </c>
    </row>
    <row r="1168" spans="1:14" x14ac:dyDescent="0.15">
      <c r="A1168" s="1" t="s">
        <v>684</v>
      </c>
      <c r="B1168" s="1">
        <v>10</v>
      </c>
      <c r="C1168" s="1">
        <v>0.82484000000000002</v>
      </c>
      <c r="D1168" s="1">
        <v>0.87929999999999997</v>
      </c>
      <c r="E1168" s="1">
        <v>1</v>
      </c>
      <c r="F1168" s="1">
        <v>1165</v>
      </c>
      <c r="G1168" s="1">
        <v>2</v>
      </c>
      <c r="H1168" s="1">
        <v>0.13472999999999999</v>
      </c>
      <c r="I1168" s="1">
        <v>0.25620999999999999</v>
      </c>
      <c r="J1168" s="1">
        <v>0.55357000000000001</v>
      </c>
      <c r="K1168" s="1">
        <v>1</v>
      </c>
      <c r="L1168" s="1">
        <v>671</v>
      </c>
      <c r="M1168" s="1">
        <v>4</v>
      </c>
      <c r="N1168" s="1">
        <v>0.13472999999999999</v>
      </c>
    </row>
    <row r="1169" spans="1:14" x14ac:dyDescent="0.15">
      <c r="A1169" s="1" t="s">
        <v>89</v>
      </c>
      <c r="B1169" s="1">
        <v>10</v>
      </c>
      <c r="C1169" s="1">
        <v>0.82711000000000001</v>
      </c>
      <c r="D1169" s="1">
        <v>0.88075000000000003</v>
      </c>
      <c r="E1169" s="1">
        <v>1</v>
      </c>
      <c r="F1169" s="1">
        <v>1166</v>
      </c>
      <c r="G1169" s="1">
        <v>2</v>
      </c>
      <c r="H1169" s="1">
        <v>0.31663000000000002</v>
      </c>
      <c r="I1169" s="1">
        <v>1.4101000000000001E-2</v>
      </c>
      <c r="J1169" s="1">
        <v>5.8116000000000001E-2</v>
      </c>
      <c r="K1169" s="1">
        <v>1</v>
      </c>
      <c r="L1169" s="1">
        <v>76</v>
      </c>
      <c r="M1169" s="1">
        <v>6</v>
      </c>
      <c r="N1169" s="1">
        <v>0.31663000000000002</v>
      </c>
    </row>
    <row r="1170" spans="1:14" x14ac:dyDescent="0.15">
      <c r="A1170" s="1" t="s">
        <v>775</v>
      </c>
      <c r="B1170" s="1">
        <v>10</v>
      </c>
      <c r="C1170" s="1">
        <v>0.82923999999999998</v>
      </c>
      <c r="D1170" s="1">
        <v>0.88378999999999996</v>
      </c>
      <c r="E1170" s="1">
        <v>1</v>
      </c>
      <c r="F1170" s="1">
        <v>1167</v>
      </c>
      <c r="G1170" s="1">
        <v>2</v>
      </c>
      <c r="H1170" s="1">
        <v>9.8558999999999994E-2</v>
      </c>
      <c r="I1170" s="1">
        <v>0.32728000000000002</v>
      </c>
      <c r="J1170" s="1">
        <v>0.62895000000000001</v>
      </c>
      <c r="K1170" s="1">
        <v>1</v>
      </c>
      <c r="L1170" s="1">
        <v>762</v>
      </c>
      <c r="M1170" s="1">
        <v>4</v>
      </c>
      <c r="N1170" s="1">
        <v>9.8558999999999994E-2</v>
      </c>
    </row>
    <row r="1171" spans="1:14" x14ac:dyDescent="0.15">
      <c r="A1171" s="1" t="s">
        <v>175</v>
      </c>
      <c r="B1171" s="1">
        <v>10</v>
      </c>
      <c r="C1171" s="1">
        <v>0.83003000000000005</v>
      </c>
      <c r="D1171" s="1">
        <v>0.88534999999999997</v>
      </c>
      <c r="E1171" s="1">
        <v>1</v>
      </c>
      <c r="F1171" s="1">
        <v>1168</v>
      </c>
      <c r="G1171" s="1">
        <v>2</v>
      </c>
      <c r="H1171" s="1">
        <v>0.19717000000000001</v>
      </c>
      <c r="I1171" s="1">
        <v>3.0665999999999999E-2</v>
      </c>
      <c r="J1171" s="1">
        <v>0.11409</v>
      </c>
      <c r="K1171" s="1">
        <v>1</v>
      </c>
      <c r="L1171" s="1">
        <v>162</v>
      </c>
      <c r="M1171" s="1">
        <v>7</v>
      </c>
      <c r="N1171" s="1">
        <v>0.19717000000000001</v>
      </c>
    </row>
    <row r="1172" spans="1:14" x14ac:dyDescent="0.15">
      <c r="A1172" s="1" t="s">
        <v>113</v>
      </c>
      <c r="B1172" s="1">
        <v>10</v>
      </c>
      <c r="C1172" s="1">
        <v>0.83121</v>
      </c>
      <c r="D1172" s="1">
        <v>0.88534999999999997</v>
      </c>
      <c r="E1172" s="1">
        <v>1</v>
      </c>
      <c r="F1172" s="1">
        <v>1169</v>
      </c>
      <c r="G1172" s="1">
        <v>2</v>
      </c>
      <c r="H1172" s="1">
        <v>0.34752</v>
      </c>
      <c r="I1172" s="1">
        <v>1.7701000000000001E-2</v>
      </c>
      <c r="J1172" s="1">
        <v>6.8145999999999998E-2</v>
      </c>
      <c r="K1172" s="1">
        <v>1</v>
      </c>
      <c r="L1172" s="1">
        <v>100</v>
      </c>
      <c r="M1172" s="1">
        <v>6</v>
      </c>
      <c r="N1172" s="1">
        <v>0.34752</v>
      </c>
    </row>
    <row r="1173" spans="1:14" x14ac:dyDescent="0.15">
      <c r="A1173" s="1" t="s">
        <v>326</v>
      </c>
      <c r="B1173" s="1">
        <v>10</v>
      </c>
      <c r="C1173" s="1">
        <v>0.83147000000000004</v>
      </c>
      <c r="D1173" s="1">
        <v>0.88534999999999997</v>
      </c>
      <c r="E1173" s="1">
        <v>1</v>
      </c>
      <c r="F1173" s="1">
        <v>1170</v>
      </c>
      <c r="G1173" s="1">
        <v>2</v>
      </c>
      <c r="H1173" s="1">
        <v>0.27206000000000002</v>
      </c>
      <c r="I1173" s="1">
        <v>7.4493000000000004E-2</v>
      </c>
      <c r="J1173" s="1">
        <v>0.23665</v>
      </c>
      <c r="K1173" s="1">
        <v>1</v>
      </c>
      <c r="L1173" s="1">
        <v>313</v>
      </c>
      <c r="M1173" s="1">
        <v>5</v>
      </c>
      <c r="N1173" s="1">
        <v>0.27206000000000002</v>
      </c>
    </row>
    <row r="1174" spans="1:14" x14ac:dyDescent="0.15">
      <c r="A1174" s="1" t="s">
        <v>734</v>
      </c>
      <c r="B1174" s="1">
        <v>10</v>
      </c>
      <c r="C1174" s="1">
        <v>0.83238000000000001</v>
      </c>
      <c r="D1174" s="1">
        <v>0.88534999999999997</v>
      </c>
      <c r="E1174" s="1">
        <v>1</v>
      </c>
      <c r="F1174" s="1">
        <v>1171</v>
      </c>
      <c r="G1174" s="1">
        <v>2</v>
      </c>
      <c r="H1174" s="1">
        <v>9.3474000000000002E-2</v>
      </c>
      <c r="I1174" s="1">
        <v>0.29099000000000003</v>
      </c>
      <c r="J1174" s="1">
        <v>0.61004999999999998</v>
      </c>
      <c r="K1174" s="1">
        <v>1</v>
      </c>
      <c r="L1174" s="1">
        <v>721</v>
      </c>
      <c r="M1174" s="1">
        <v>4</v>
      </c>
      <c r="N1174" s="1">
        <v>9.3474000000000002E-2</v>
      </c>
    </row>
    <row r="1175" spans="1:14" x14ac:dyDescent="0.15">
      <c r="A1175" s="1" t="s">
        <v>410</v>
      </c>
      <c r="B1175" s="1">
        <v>10</v>
      </c>
      <c r="C1175" s="1">
        <v>0.83479999999999999</v>
      </c>
      <c r="D1175" s="1">
        <v>0.88971999999999996</v>
      </c>
      <c r="E1175" s="1">
        <v>1</v>
      </c>
      <c r="F1175" s="1">
        <v>1172</v>
      </c>
      <c r="G1175" s="1">
        <v>1</v>
      </c>
      <c r="H1175" s="1">
        <v>0.26783000000000001</v>
      </c>
      <c r="I1175" s="1">
        <v>0.10646</v>
      </c>
      <c r="J1175" s="1">
        <v>0.31740000000000002</v>
      </c>
      <c r="K1175" s="1">
        <v>1</v>
      </c>
      <c r="L1175" s="1">
        <v>397</v>
      </c>
      <c r="M1175" s="1">
        <v>5</v>
      </c>
      <c r="N1175" s="1">
        <v>0.26783000000000001</v>
      </c>
    </row>
    <row r="1176" spans="1:14" x14ac:dyDescent="0.15">
      <c r="A1176" s="1" t="s">
        <v>290</v>
      </c>
      <c r="B1176" s="1">
        <v>10</v>
      </c>
      <c r="C1176" s="1">
        <v>0.83548</v>
      </c>
      <c r="D1176" s="1">
        <v>0.88971999999999996</v>
      </c>
      <c r="E1176" s="1">
        <v>1</v>
      </c>
      <c r="F1176" s="1">
        <v>1173</v>
      </c>
      <c r="G1176" s="1">
        <v>2</v>
      </c>
      <c r="H1176" s="1">
        <v>0.29804000000000003</v>
      </c>
      <c r="I1176" s="1">
        <v>6.3365000000000005E-2</v>
      </c>
      <c r="J1176" s="1">
        <v>0.20663000000000001</v>
      </c>
      <c r="K1176" s="1">
        <v>1</v>
      </c>
      <c r="L1176" s="1">
        <v>277</v>
      </c>
      <c r="M1176" s="1">
        <v>6</v>
      </c>
      <c r="N1176" s="1">
        <v>0.29804000000000003</v>
      </c>
    </row>
    <row r="1177" spans="1:14" x14ac:dyDescent="0.15">
      <c r="A1177" s="1" t="s">
        <v>283</v>
      </c>
      <c r="B1177" s="1">
        <v>10</v>
      </c>
      <c r="C1177" s="1">
        <v>0.83740000000000003</v>
      </c>
      <c r="D1177" s="1">
        <v>0.88971999999999996</v>
      </c>
      <c r="E1177" s="1">
        <v>1</v>
      </c>
      <c r="F1177" s="1">
        <v>1174</v>
      </c>
      <c r="G1177" s="1">
        <v>2</v>
      </c>
      <c r="H1177" s="1">
        <v>0.24740999999999999</v>
      </c>
      <c r="I1177" s="1">
        <v>6.0956999999999997E-2</v>
      </c>
      <c r="J1177" s="1">
        <v>0.19941999999999999</v>
      </c>
      <c r="K1177" s="1">
        <v>1</v>
      </c>
      <c r="L1177" s="1">
        <v>270</v>
      </c>
      <c r="M1177" s="1">
        <v>6</v>
      </c>
      <c r="N1177" s="1">
        <v>0.24740999999999999</v>
      </c>
    </row>
    <row r="1178" spans="1:14" x14ac:dyDescent="0.15">
      <c r="A1178" s="1" t="s">
        <v>772</v>
      </c>
      <c r="B1178" s="1">
        <v>10</v>
      </c>
      <c r="C1178" s="1">
        <v>0.83753</v>
      </c>
      <c r="D1178" s="1">
        <v>0.88971999999999996</v>
      </c>
      <c r="E1178" s="1">
        <v>1</v>
      </c>
      <c r="F1178" s="1">
        <v>1175</v>
      </c>
      <c r="G1178" s="1">
        <v>2</v>
      </c>
      <c r="H1178" s="1">
        <v>0.15076000000000001</v>
      </c>
      <c r="I1178" s="1">
        <v>0.32085999999999998</v>
      </c>
      <c r="J1178" s="1">
        <v>0.62444999999999995</v>
      </c>
      <c r="K1178" s="1">
        <v>1</v>
      </c>
      <c r="L1178" s="1">
        <v>759</v>
      </c>
      <c r="M1178" s="1">
        <v>4</v>
      </c>
      <c r="N1178" s="1">
        <v>0.15076000000000001</v>
      </c>
    </row>
    <row r="1179" spans="1:14" x14ac:dyDescent="0.15">
      <c r="A1179" s="1" t="s">
        <v>406</v>
      </c>
      <c r="B1179" s="1">
        <v>10</v>
      </c>
      <c r="C1179" s="1">
        <v>0.83777999999999997</v>
      </c>
      <c r="D1179" s="1">
        <v>0.88971999999999996</v>
      </c>
      <c r="E1179" s="1">
        <v>1</v>
      </c>
      <c r="F1179" s="1">
        <v>1176</v>
      </c>
      <c r="G1179" s="1">
        <v>2</v>
      </c>
      <c r="H1179" s="1">
        <v>-4.1777000000000002E-2</v>
      </c>
      <c r="I1179" s="1">
        <v>0.10518</v>
      </c>
      <c r="J1179" s="1">
        <v>0.31624000000000002</v>
      </c>
      <c r="K1179" s="1">
        <v>1</v>
      </c>
      <c r="L1179" s="1">
        <v>393</v>
      </c>
      <c r="M1179" s="1">
        <v>3</v>
      </c>
      <c r="N1179" s="1">
        <v>-4.1777000000000002E-2</v>
      </c>
    </row>
    <row r="1180" spans="1:14" x14ac:dyDescent="0.15">
      <c r="A1180" s="1" t="s">
        <v>243</v>
      </c>
      <c r="B1180" s="1">
        <v>10</v>
      </c>
      <c r="C1180" s="1">
        <v>0.83957999999999999</v>
      </c>
      <c r="D1180" s="1">
        <v>0.88971999999999996</v>
      </c>
      <c r="E1180" s="1">
        <v>1</v>
      </c>
      <c r="F1180" s="1">
        <v>1177</v>
      </c>
      <c r="G1180" s="1">
        <v>2</v>
      </c>
      <c r="H1180" s="1">
        <v>0.19313</v>
      </c>
      <c r="I1180" s="1">
        <v>4.9384999999999998E-2</v>
      </c>
      <c r="J1180" s="1">
        <v>0.14823</v>
      </c>
      <c r="K1180" s="1">
        <v>1</v>
      </c>
      <c r="L1180" s="1">
        <v>230</v>
      </c>
      <c r="M1180" s="1">
        <v>5</v>
      </c>
      <c r="N1180" s="1">
        <v>0.19313</v>
      </c>
    </row>
    <row r="1181" spans="1:14" x14ac:dyDescent="0.15">
      <c r="A1181" s="1" t="s">
        <v>153</v>
      </c>
      <c r="B1181" s="1">
        <v>10</v>
      </c>
      <c r="C1181" s="1">
        <v>0.83987000000000001</v>
      </c>
      <c r="D1181" s="1">
        <v>0.88971999999999996</v>
      </c>
      <c r="E1181" s="1">
        <v>1</v>
      </c>
      <c r="F1181" s="1">
        <v>1178</v>
      </c>
      <c r="G1181" s="1">
        <v>2</v>
      </c>
      <c r="H1181" s="1">
        <v>0.20255999999999999</v>
      </c>
      <c r="I1181" s="1">
        <v>2.7084E-2</v>
      </c>
      <c r="J1181" s="1">
        <v>0.1032</v>
      </c>
      <c r="K1181" s="1">
        <v>1</v>
      </c>
      <c r="L1181" s="1">
        <v>140</v>
      </c>
      <c r="M1181" s="1">
        <v>5</v>
      </c>
      <c r="N1181" s="1">
        <v>0.20255999999999999</v>
      </c>
    </row>
    <row r="1182" spans="1:14" x14ac:dyDescent="0.15">
      <c r="A1182" s="1" t="s">
        <v>549</v>
      </c>
      <c r="B1182" s="1">
        <v>10</v>
      </c>
      <c r="C1182" s="1">
        <v>0.84089999999999998</v>
      </c>
      <c r="D1182" s="1">
        <v>0.89578999999999998</v>
      </c>
      <c r="E1182" s="1">
        <v>1</v>
      </c>
      <c r="F1182" s="1">
        <v>1179</v>
      </c>
      <c r="G1182" s="1">
        <v>1</v>
      </c>
      <c r="H1182" s="1">
        <v>3.1458E-2</v>
      </c>
      <c r="I1182" s="1">
        <v>0.17219000000000001</v>
      </c>
      <c r="J1182" s="1">
        <v>0.42675000000000002</v>
      </c>
      <c r="K1182" s="1">
        <v>1</v>
      </c>
      <c r="L1182" s="1">
        <v>536</v>
      </c>
      <c r="M1182" s="1">
        <v>5</v>
      </c>
      <c r="N1182" s="1">
        <v>3.1458E-2</v>
      </c>
    </row>
    <row r="1183" spans="1:14" x14ac:dyDescent="0.15">
      <c r="A1183" s="1" t="s">
        <v>363</v>
      </c>
      <c r="B1183" s="1">
        <v>10</v>
      </c>
      <c r="C1183" s="1">
        <v>0.84130000000000005</v>
      </c>
      <c r="D1183" s="1">
        <v>0.89776</v>
      </c>
      <c r="E1183" s="1">
        <v>1</v>
      </c>
      <c r="F1183" s="1">
        <v>1180</v>
      </c>
      <c r="G1183" s="1">
        <v>2</v>
      </c>
      <c r="H1183" s="1">
        <v>0.15451000000000001</v>
      </c>
      <c r="I1183" s="1">
        <v>8.6416999999999994E-2</v>
      </c>
      <c r="J1183" s="1">
        <v>0.27631</v>
      </c>
      <c r="K1183" s="1">
        <v>1</v>
      </c>
      <c r="L1183" s="1">
        <v>350</v>
      </c>
      <c r="M1183" s="1">
        <v>5</v>
      </c>
      <c r="N1183" s="1">
        <v>0.15451000000000001</v>
      </c>
    </row>
    <row r="1184" spans="1:14" x14ac:dyDescent="0.15">
      <c r="A1184" s="1" t="s">
        <v>600</v>
      </c>
      <c r="B1184" s="1">
        <v>10</v>
      </c>
      <c r="C1184" s="1">
        <v>0.84167999999999998</v>
      </c>
      <c r="D1184" s="1">
        <v>0.89907000000000004</v>
      </c>
      <c r="E1184" s="1">
        <v>1</v>
      </c>
      <c r="F1184" s="1">
        <v>1181</v>
      </c>
      <c r="G1184" s="1">
        <v>2</v>
      </c>
      <c r="H1184" s="1">
        <v>0.10581</v>
      </c>
      <c r="I1184" s="1">
        <v>0.19963</v>
      </c>
      <c r="J1184" s="1">
        <v>0.45934000000000003</v>
      </c>
      <c r="K1184" s="1">
        <v>1</v>
      </c>
      <c r="L1184" s="1">
        <v>587</v>
      </c>
      <c r="M1184" s="1">
        <v>5</v>
      </c>
      <c r="N1184" s="1">
        <v>0.10581</v>
      </c>
    </row>
    <row r="1185" spans="1:14" x14ac:dyDescent="0.15">
      <c r="A1185" s="1" t="s">
        <v>236</v>
      </c>
      <c r="B1185" s="1">
        <v>10</v>
      </c>
      <c r="C1185" s="1">
        <v>0.84328999999999998</v>
      </c>
      <c r="D1185" s="1">
        <v>0.89907999999999999</v>
      </c>
      <c r="E1185" s="1">
        <v>1</v>
      </c>
      <c r="F1185" s="1">
        <v>1182</v>
      </c>
      <c r="G1185" s="1">
        <v>2</v>
      </c>
      <c r="H1185" s="1">
        <v>0.22449</v>
      </c>
      <c r="I1185" s="1">
        <v>4.6580999999999997E-2</v>
      </c>
      <c r="J1185" s="1">
        <v>0.14305000000000001</v>
      </c>
      <c r="K1185" s="1">
        <v>1</v>
      </c>
      <c r="L1185" s="1">
        <v>223</v>
      </c>
      <c r="M1185" s="1">
        <v>5</v>
      </c>
      <c r="N1185" s="1">
        <v>0.22449</v>
      </c>
    </row>
    <row r="1186" spans="1:14" x14ac:dyDescent="0.15">
      <c r="A1186" s="1" t="s">
        <v>43</v>
      </c>
      <c r="B1186" s="1">
        <v>10</v>
      </c>
      <c r="C1186" s="1">
        <v>0.84416000000000002</v>
      </c>
      <c r="D1186" s="1">
        <v>0.90059</v>
      </c>
      <c r="E1186" s="1">
        <v>1</v>
      </c>
      <c r="F1186" s="1">
        <v>1183</v>
      </c>
      <c r="G1186" s="1">
        <v>2</v>
      </c>
      <c r="H1186" s="1">
        <v>0.39962999999999999</v>
      </c>
      <c r="I1186" s="1">
        <v>4.2776999999999997E-3</v>
      </c>
      <c r="J1186" s="1">
        <v>2.0768999999999999E-2</v>
      </c>
      <c r="K1186" s="1">
        <v>1</v>
      </c>
      <c r="L1186" s="1">
        <v>30</v>
      </c>
      <c r="M1186" s="1">
        <v>7</v>
      </c>
      <c r="N1186" s="1">
        <v>0.39962999999999999</v>
      </c>
    </row>
    <row r="1187" spans="1:14" x14ac:dyDescent="0.15">
      <c r="A1187" s="1" t="s">
        <v>253</v>
      </c>
      <c r="B1187" s="1">
        <v>10</v>
      </c>
      <c r="C1187" s="1">
        <v>0.84565999999999997</v>
      </c>
      <c r="D1187" s="1">
        <v>0.90059</v>
      </c>
      <c r="E1187" s="1">
        <v>1</v>
      </c>
      <c r="F1187" s="1">
        <v>1184</v>
      </c>
      <c r="G1187" s="1">
        <v>2</v>
      </c>
      <c r="H1187" s="1">
        <v>0.12994</v>
      </c>
      <c r="I1187" s="1">
        <v>5.2184000000000001E-2</v>
      </c>
      <c r="J1187" s="1">
        <v>0.15304000000000001</v>
      </c>
      <c r="K1187" s="1">
        <v>1</v>
      </c>
      <c r="L1187" s="1">
        <v>240</v>
      </c>
      <c r="M1187" s="1">
        <v>4</v>
      </c>
      <c r="N1187" s="1">
        <v>0.12994</v>
      </c>
    </row>
    <row r="1188" spans="1:14" x14ac:dyDescent="0.15">
      <c r="A1188" s="1" t="s">
        <v>375</v>
      </c>
      <c r="B1188" s="1">
        <v>10</v>
      </c>
      <c r="C1188" s="1">
        <v>0.84648000000000001</v>
      </c>
      <c r="D1188" s="1">
        <v>0.90059</v>
      </c>
      <c r="E1188" s="1">
        <v>1</v>
      </c>
      <c r="F1188" s="1">
        <v>1185</v>
      </c>
      <c r="G1188" s="1">
        <v>2</v>
      </c>
      <c r="H1188" s="1">
        <v>0.18959999999999999</v>
      </c>
      <c r="I1188" s="1">
        <v>9.1562000000000004E-2</v>
      </c>
      <c r="J1188" s="1">
        <v>0.28627999999999998</v>
      </c>
      <c r="K1188" s="1">
        <v>1</v>
      </c>
      <c r="L1188" s="1">
        <v>362</v>
      </c>
      <c r="M1188" s="1">
        <v>5</v>
      </c>
      <c r="N1188" s="1">
        <v>0.18959999999999999</v>
      </c>
    </row>
    <row r="1189" spans="1:14" x14ac:dyDescent="0.15">
      <c r="A1189" s="1" t="s">
        <v>568</v>
      </c>
      <c r="B1189" s="1">
        <v>10</v>
      </c>
      <c r="C1189" s="1">
        <v>0.84833999999999998</v>
      </c>
      <c r="D1189" s="1">
        <v>0.90059</v>
      </c>
      <c r="E1189" s="1">
        <v>1</v>
      </c>
      <c r="F1189" s="1">
        <v>1186</v>
      </c>
      <c r="G1189" s="1">
        <v>1</v>
      </c>
      <c r="H1189" s="1">
        <v>4.9409000000000002E-2</v>
      </c>
      <c r="I1189" s="1">
        <v>0.18464</v>
      </c>
      <c r="J1189" s="1">
        <v>0.43874999999999997</v>
      </c>
      <c r="K1189" s="1">
        <v>1</v>
      </c>
      <c r="L1189" s="1">
        <v>555</v>
      </c>
      <c r="M1189" s="1">
        <v>4</v>
      </c>
      <c r="N1189" s="1">
        <v>4.9409000000000002E-2</v>
      </c>
    </row>
    <row r="1190" spans="1:14" x14ac:dyDescent="0.15">
      <c r="A1190" s="1" t="s">
        <v>338</v>
      </c>
      <c r="B1190" s="1">
        <v>10</v>
      </c>
      <c r="C1190" s="1">
        <v>0.85057000000000005</v>
      </c>
      <c r="D1190" s="1">
        <v>0.90059</v>
      </c>
      <c r="E1190" s="1">
        <v>1</v>
      </c>
      <c r="F1190" s="1">
        <v>1187</v>
      </c>
      <c r="G1190" s="1">
        <v>1</v>
      </c>
      <c r="H1190" s="1">
        <v>0.20984</v>
      </c>
      <c r="I1190" s="1">
        <v>7.9511999999999999E-2</v>
      </c>
      <c r="J1190" s="1">
        <v>0.25474999999999998</v>
      </c>
      <c r="K1190" s="1">
        <v>1</v>
      </c>
      <c r="L1190" s="1">
        <v>325</v>
      </c>
      <c r="M1190" s="1">
        <v>6</v>
      </c>
      <c r="N1190" s="1">
        <v>0.20984</v>
      </c>
    </row>
    <row r="1191" spans="1:14" x14ac:dyDescent="0.15">
      <c r="A1191" s="1" t="s">
        <v>216</v>
      </c>
      <c r="B1191" s="1">
        <v>10</v>
      </c>
      <c r="C1191" s="1">
        <v>0.85080999999999996</v>
      </c>
      <c r="D1191" s="1">
        <v>0.90059</v>
      </c>
      <c r="E1191" s="1">
        <v>1</v>
      </c>
      <c r="F1191" s="1">
        <v>1188</v>
      </c>
      <c r="G1191" s="1">
        <v>2</v>
      </c>
      <c r="H1191" s="1">
        <v>0.20924000000000001</v>
      </c>
      <c r="I1191" s="1">
        <v>4.0392999999999998E-2</v>
      </c>
      <c r="J1191" s="1">
        <v>0.13117000000000001</v>
      </c>
      <c r="K1191" s="1">
        <v>1</v>
      </c>
      <c r="L1191" s="1">
        <v>203</v>
      </c>
      <c r="M1191" s="1">
        <v>5</v>
      </c>
      <c r="N1191" s="1">
        <v>0.20924000000000001</v>
      </c>
    </row>
    <row r="1192" spans="1:14" x14ac:dyDescent="0.15">
      <c r="A1192" s="1" t="s">
        <v>33</v>
      </c>
      <c r="B1192" s="1">
        <v>10</v>
      </c>
      <c r="C1192" s="1">
        <v>0.85092999999999996</v>
      </c>
      <c r="D1192" s="1">
        <v>0.90059</v>
      </c>
      <c r="E1192" s="1">
        <v>1</v>
      </c>
      <c r="F1192" s="1">
        <v>1189</v>
      </c>
      <c r="G1192" s="1">
        <v>2</v>
      </c>
      <c r="H1192" s="1">
        <v>0.36033999999999999</v>
      </c>
      <c r="I1192" s="1">
        <v>2.4053999999999998E-3</v>
      </c>
      <c r="J1192" s="1">
        <v>1.2983E-2</v>
      </c>
      <c r="K1192" s="1">
        <v>0.95358900000000002</v>
      </c>
      <c r="L1192" s="1">
        <v>20</v>
      </c>
      <c r="M1192" s="1">
        <v>5</v>
      </c>
      <c r="N1192" s="1">
        <v>0.36033999999999999</v>
      </c>
    </row>
    <row r="1193" spans="1:14" x14ac:dyDescent="0.15">
      <c r="A1193" s="1" t="s">
        <v>28</v>
      </c>
      <c r="B1193" s="1">
        <v>10</v>
      </c>
      <c r="C1193" s="1">
        <v>0.85199999999999998</v>
      </c>
      <c r="D1193" s="1">
        <v>0.90059</v>
      </c>
      <c r="E1193" s="1">
        <v>1</v>
      </c>
      <c r="F1193" s="1">
        <v>1190</v>
      </c>
      <c r="G1193" s="1">
        <v>2</v>
      </c>
      <c r="H1193" s="1">
        <v>0.59604000000000001</v>
      </c>
      <c r="I1193" s="1">
        <v>1.6641E-3</v>
      </c>
      <c r="J1193" s="1">
        <v>8.9225999999999993E-3</v>
      </c>
      <c r="K1193" s="1">
        <v>0.88613900000000001</v>
      </c>
      <c r="L1193" s="1">
        <v>15</v>
      </c>
      <c r="M1193" s="1">
        <v>7</v>
      </c>
      <c r="N1193" s="1">
        <v>0.59604000000000001</v>
      </c>
    </row>
    <row r="1194" spans="1:14" x14ac:dyDescent="0.15">
      <c r="A1194" s="1" t="s">
        <v>226</v>
      </c>
      <c r="B1194" s="1">
        <v>10</v>
      </c>
      <c r="C1194" s="1">
        <v>0.85375999999999996</v>
      </c>
      <c r="D1194" s="1">
        <v>0.90059</v>
      </c>
      <c r="E1194" s="1">
        <v>1</v>
      </c>
      <c r="F1194" s="1">
        <v>1191</v>
      </c>
      <c r="G1194" s="1">
        <v>2</v>
      </c>
      <c r="H1194" s="1">
        <v>0.19849</v>
      </c>
      <c r="I1194" s="1">
        <v>4.3199000000000001E-2</v>
      </c>
      <c r="J1194" s="1">
        <v>0.13711000000000001</v>
      </c>
      <c r="K1194" s="1">
        <v>1</v>
      </c>
      <c r="L1194" s="1">
        <v>213</v>
      </c>
      <c r="M1194" s="1">
        <v>5</v>
      </c>
      <c r="N1194" s="1">
        <v>0.19849</v>
      </c>
    </row>
    <row r="1195" spans="1:14" x14ac:dyDescent="0.15">
      <c r="A1195" s="1" t="s">
        <v>715</v>
      </c>
      <c r="B1195" s="1">
        <v>10</v>
      </c>
      <c r="C1195" s="1">
        <v>0.85519999999999996</v>
      </c>
      <c r="D1195" s="1">
        <v>0.90059</v>
      </c>
      <c r="E1195" s="1">
        <v>1</v>
      </c>
      <c r="F1195" s="1">
        <v>1192</v>
      </c>
      <c r="G1195" s="1">
        <v>1</v>
      </c>
      <c r="H1195" s="1">
        <v>0.14427000000000001</v>
      </c>
      <c r="I1195" s="1">
        <v>0.27492</v>
      </c>
      <c r="J1195" s="1">
        <v>0.58906999999999998</v>
      </c>
      <c r="K1195" s="1">
        <v>1</v>
      </c>
      <c r="L1195" s="1">
        <v>702</v>
      </c>
      <c r="M1195" s="1">
        <v>5</v>
      </c>
      <c r="N1195" s="1">
        <v>0.14427000000000001</v>
      </c>
    </row>
    <row r="1196" spans="1:14" x14ac:dyDescent="0.15">
      <c r="A1196" s="1" t="s">
        <v>1227</v>
      </c>
      <c r="B1196" s="1">
        <v>10</v>
      </c>
      <c r="C1196" s="1">
        <v>0.85609000000000002</v>
      </c>
      <c r="D1196" s="1">
        <v>0.90059</v>
      </c>
      <c r="E1196" s="1">
        <v>1</v>
      </c>
      <c r="F1196" s="1">
        <v>1193</v>
      </c>
      <c r="G1196" s="1">
        <v>2</v>
      </c>
      <c r="H1196" s="1">
        <v>5.5493000000000001E-2</v>
      </c>
      <c r="I1196" s="1">
        <v>0.91513</v>
      </c>
      <c r="J1196" s="1">
        <v>0.97123000000000004</v>
      </c>
      <c r="K1196" s="1">
        <v>1</v>
      </c>
      <c r="L1196" s="1">
        <v>1214</v>
      </c>
      <c r="M1196" s="1">
        <v>2</v>
      </c>
      <c r="N1196" s="1">
        <v>5.5493000000000001E-2</v>
      </c>
    </row>
    <row r="1197" spans="1:14" x14ac:dyDescent="0.15">
      <c r="A1197" s="1" t="s">
        <v>24</v>
      </c>
      <c r="B1197" s="1">
        <v>10</v>
      </c>
      <c r="C1197" s="1">
        <v>0.85733999999999999</v>
      </c>
      <c r="D1197" s="1">
        <v>0.90059</v>
      </c>
      <c r="E1197" s="1">
        <v>1</v>
      </c>
      <c r="F1197" s="1">
        <v>1194</v>
      </c>
      <c r="G1197" s="1">
        <v>1</v>
      </c>
      <c r="H1197" s="1">
        <v>0.47469</v>
      </c>
      <c r="I1197" s="1">
        <v>8.3208999999999996E-4</v>
      </c>
      <c r="J1197" s="1">
        <v>4.7800999999999998E-3</v>
      </c>
      <c r="K1197" s="1">
        <v>0.67120500000000005</v>
      </c>
      <c r="L1197" s="1">
        <v>11</v>
      </c>
      <c r="M1197" s="1">
        <v>8</v>
      </c>
      <c r="N1197" s="1">
        <v>0.47469</v>
      </c>
    </row>
    <row r="1198" spans="1:14" x14ac:dyDescent="0.15">
      <c r="A1198" s="1" t="s">
        <v>38</v>
      </c>
      <c r="B1198" s="1">
        <v>10</v>
      </c>
      <c r="C1198" s="1">
        <v>0.85963999999999996</v>
      </c>
      <c r="D1198" s="1">
        <v>0.90059</v>
      </c>
      <c r="E1198" s="1">
        <v>1</v>
      </c>
      <c r="F1198" s="1">
        <v>1195</v>
      </c>
      <c r="G1198" s="1">
        <v>2</v>
      </c>
      <c r="H1198" s="1">
        <v>0.14344999999999999</v>
      </c>
      <c r="I1198" s="1">
        <v>3.2775999999999999E-3</v>
      </c>
      <c r="J1198" s="1">
        <v>1.5792E-2</v>
      </c>
      <c r="K1198" s="1">
        <v>1</v>
      </c>
      <c r="L1198" s="1">
        <v>25</v>
      </c>
      <c r="M1198" s="1">
        <v>5</v>
      </c>
      <c r="N1198" s="1">
        <v>0.14344999999999999</v>
      </c>
    </row>
    <row r="1199" spans="1:14" x14ac:dyDescent="0.15">
      <c r="A1199" s="1" t="s">
        <v>201</v>
      </c>
      <c r="B1199" s="1">
        <v>10</v>
      </c>
      <c r="C1199" s="1">
        <v>0.86560000000000004</v>
      </c>
      <c r="D1199" s="1">
        <v>0.90810000000000002</v>
      </c>
      <c r="E1199" s="1">
        <v>1</v>
      </c>
      <c r="F1199" s="1">
        <v>1196</v>
      </c>
      <c r="G1199" s="1">
        <v>1</v>
      </c>
      <c r="H1199" s="1">
        <v>0.32854</v>
      </c>
      <c r="I1199" s="1">
        <v>3.6194999999999998E-2</v>
      </c>
      <c r="J1199" s="1">
        <v>0.12392</v>
      </c>
      <c r="K1199" s="1">
        <v>1</v>
      </c>
      <c r="L1199" s="1">
        <v>188</v>
      </c>
      <c r="M1199" s="1">
        <v>7</v>
      </c>
      <c r="N1199" s="1">
        <v>0.32854</v>
      </c>
    </row>
    <row r="1200" spans="1:14" x14ac:dyDescent="0.15">
      <c r="A1200" s="1" t="s">
        <v>111</v>
      </c>
      <c r="B1200" s="1">
        <v>10</v>
      </c>
      <c r="C1200" s="1">
        <v>0.86665000000000003</v>
      </c>
      <c r="D1200" s="1">
        <v>0.90810000000000002</v>
      </c>
      <c r="E1200" s="1">
        <v>1</v>
      </c>
      <c r="F1200" s="1">
        <v>1197</v>
      </c>
      <c r="G1200" s="1">
        <v>2</v>
      </c>
      <c r="H1200" s="1">
        <v>0.10906</v>
      </c>
      <c r="I1200" s="1">
        <v>1.721E-2</v>
      </c>
      <c r="J1200" s="1">
        <v>6.6794999999999993E-2</v>
      </c>
      <c r="K1200" s="1">
        <v>1</v>
      </c>
      <c r="L1200" s="1">
        <v>98</v>
      </c>
      <c r="M1200" s="1">
        <v>4</v>
      </c>
      <c r="N1200" s="1">
        <v>0.10906</v>
      </c>
    </row>
    <row r="1201" spans="1:14" x14ac:dyDescent="0.15">
      <c r="A1201" s="1" t="s">
        <v>167</v>
      </c>
      <c r="B1201" s="1">
        <v>10</v>
      </c>
      <c r="C1201" s="1">
        <v>0.86919999999999997</v>
      </c>
      <c r="D1201" s="1">
        <v>0.90925</v>
      </c>
      <c r="E1201" s="1">
        <v>1</v>
      </c>
      <c r="F1201" s="1">
        <v>1198</v>
      </c>
      <c r="G1201" s="1">
        <v>1</v>
      </c>
      <c r="H1201" s="1">
        <v>0.33317999999999998</v>
      </c>
      <c r="I1201" s="1">
        <v>2.9253000000000001E-2</v>
      </c>
      <c r="J1201" s="1">
        <v>0.11011</v>
      </c>
      <c r="K1201" s="1">
        <v>1</v>
      </c>
      <c r="L1201" s="1">
        <v>154</v>
      </c>
      <c r="M1201" s="1">
        <v>5</v>
      </c>
      <c r="N1201" s="1">
        <v>0.33317999999999998</v>
      </c>
    </row>
    <row r="1202" spans="1:14" x14ac:dyDescent="0.15">
      <c r="A1202" s="1" t="s">
        <v>207</v>
      </c>
      <c r="B1202" s="1">
        <v>10</v>
      </c>
      <c r="C1202" s="1">
        <v>0.87073999999999996</v>
      </c>
      <c r="D1202" s="1">
        <v>0.90925999999999996</v>
      </c>
      <c r="E1202" s="1">
        <v>1</v>
      </c>
      <c r="F1202" s="1">
        <v>1199</v>
      </c>
      <c r="G1202" s="1">
        <v>2</v>
      </c>
      <c r="H1202" s="1">
        <v>0.17526</v>
      </c>
      <c r="I1202" s="1">
        <v>3.7326999999999999E-2</v>
      </c>
      <c r="J1202" s="1">
        <v>0.12468</v>
      </c>
      <c r="K1202" s="1">
        <v>1</v>
      </c>
      <c r="L1202" s="1">
        <v>194</v>
      </c>
      <c r="M1202" s="1">
        <v>6</v>
      </c>
      <c r="N1202" s="1">
        <v>0.17526</v>
      </c>
    </row>
    <row r="1203" spans="1:14" x14ac:dyDescent="0.15">
      <c r="A1203" s="1" t="s">
        <v>189</v>
      </c>
      <c r="B1203" s="1">
        <v>10</v>
      </c>
      <c r="C1203" s="1">
        <v>0.87105999999999995</v>
      </c>
      <c r="D1203" s="1">
        <v>0.90925999999999996</v>
      </c>
      <c r="E1203" s="1">
        <v>1</v>
      </c>
      <c r="F1203" s="1">
        <v>1200</v>
      </c>
      <c r="G1203" s="1">
        <v>2</v>
      </c>
      <c r="H1203" s="1">
        <v>7.0966000000000001E-2</v>
      </c>
      <c r="I1203" s="1">
        <v>3.3741E-2</v>
      </c>
      <c r="J1203" s="1">
        <v>0.11724999999999999</v>
      </c>
      <c r="K1203" s="1">
        <v>1</v>
      </c>
      <c r="L1203" s="1">
        <v>176</v>
      </c>
      <c r="M1203" s="1">
        <v>3</v>
      </c>
      <c r="N1203" s="1">
        <v>7.0966000000000001E-2</v>
      </c>
    </row>
    <row r="1204" spans="1:14" x14ac:dyDescent="0.15">
      <c r="A1204" s="1" t="s">
        <v>762</v>
      </c>
      <c r="B1204" s="1">
        <v>10</v>
      </c>
      <c r="C1204" s="1">
        <v>0.87295999999999996</v>
      </c>
      <c r="D1204" s="1">
        <v>0.90925999999999996</v>
      </c>
      <c r="E1204" s="1">
        <v>1</v>
      </c>
      <c r="F1204" s="1">
        <v>1201</v>
      </c>
      <c r="G1204" s="1">
        <v>2</v>
      </c>
      <c r="H1204" s="1">
        <v>6.9898000000000002E-2</v>
      </c>
      <c r="I1204" s="1">
        <v>0.31424999999999997</v>
      </c>
      <c r="J1204" s="1">
        <v>0.62146999999999997</v>
      </c>
      <c r="K1204" s="1">
        <v>1</v>
      </c>
      <c r="L1204" s="1">
        <v>749</v>
      </c>
      <c r="M1204" s="1">
        <v>4</v>
      </c>
      <c r="N1204" s="1">
        <v>6.9898000000000002E-2</v>
      </c>
    </row>
    <row r="1205" spans="1:14" x14ac:dyDescent="0.15">
      <c r="A1205" s="1" t="s">
        <v>1179</v>
      </c>
      <c r="B1205" s="1">
        <v>6</v>
      </c>
      <c r="C1205" s="1">
        <v>0.87685000000000002</v>
      </c>
      <c r="D1205" s="1">
        <v>0.85802999999999996</v>
      </c>
      <c r="E1205" s="1">
        <v>1</v>
      </c>
      <c r="F1205" s="1">
        <v>1202</v>
      </c>
      <c r="G1205" s="1">
        <v>1</v>
      </c>
      <c r="H1205" s="1">
        <v>4.4998E-3</v>
      </c>
      <c r="I1205" s="1">
        <v>0.81116999999999995</v>
      </c>
      <c r="J1205" s="1">
        <v>0.88593999999999995</v>
      </c>
      <c r="K1205" s="1">
        <v>1</v>
      </c>
      <c r="L1205" s="1">
        <v>1166</v>
      </c>
      <c r="M1205" s="1">
        <v>1</v>
      </c>
      <c r="N1205" s="1">
        <v>4.4998E-3</v>
      </c>
    </row>
    <row r="1206" spans="1:14" x14ac:dyDescent="0.15">
      <c r="A1206" s="1" t="s">
        <v>585</v>
      </c>
      <c r="B1206" s="1">
        <v>10</v>
      </c>
      <c r="C1206" s="1">
        <v>0.87765000000000004</v>
      </c>
      <c r="D1206" s="1">
        <v>0.91398000000000001</v>
      </c>
      <c r="E1206" s="1">
        <v>1</v>
      </c>
      <c r="F1206" s="1">
        <v>1203</v>
      </c>
      <c r="G1206" s="1">
        <v>1</v>
      </c>
      <c r="H1206" s="1">
        <v>0.19255</v>
      </c>
      <c r="I1206" s="1">
        <v>0.19384999999999999</v>
      </c>
      <c r="J1206" s="1">
        <v>0.45933000000000002</v>
      </c>
      <c r="K1206" s="1">
        <v>1</v>
      </c>
      <c r="L1206" s="1">
        <v>572</v>
      </c>
      <c r="M1206" s="1">
        <v>5</v>
      </c>
      <c r="N1206" s="1">
        <v>0.19255</v>
      </c>
    </row>
    <row r="1207" spans="1:14" x14ac:dyDescent="0.15">
      <c r="A1207" s="1" t="s">
        <v>342</v>
      </c>
      <c r="B1207" s="1">
        <v>10</v>
      </c>
      <c r="C1207" s="1">
        <v>0.88241000000000003</v>
      </c>
      <c r="D1207" s="1">
        <v>0.91398999999999997</v>
      </c>
      <c r="E1207" s="1">
        <v>1</v>
      </c>
      <c r="F1207" s="1">
        <v>1204</v>
      </c>
      <c r="G1207" s="1">
        <v>1</v>
      </c>
      <c r="H1207" s="1">
        <v>9.3015E-2</v>
      </c>
      <c r="I1207" s="1">
        <v>8.0660999999999997E-2</v>
      </c>
      <c r="J1207" s="1">
        <v>0.26084000000000002</v>
      </c>
      <c r="K1207" s="1">
        <v>1</v>
      </c>
      <c r="L1207" s="1">
        <v>329</v>
      </c>
      <c r="M1207" s="1">
        <v>3</v>
      </c>
      <c r="N1207" s="1">
        <v>9.3015E-2</v>
      </c>
    </row>
    <row r="1208" spans="1:14" x14ac:dyDescent="0.15">
      <c r="A1208" s="1" t="s">
        <v>198</v>
      </c>
      <c r="B1208" s="1">
        <v>10</v>
      </c>
      <c r="C1208" s="1">
        <v>0.88363000000000003</v>
      </c>
      <c r="D1208" s="1">
        <v>0.91512000000000004</v>
      </c>
      <c r="E1208" s="1">
        <v>1</v>
      </c>
      <c r="F1208" s="1">
        <v>1205</v>
      </c>
      <c r="G1208" s="1">
        <v>1</v>
      </c>
      <c r="H1208" s="1">
        <v>0.28839999999999999</v>
      </c>
      <c r="I1208" s="1">
        <v>3.5741000000000002E-2</v>
      </c>
      <c r="J1208" s="1">
        <v>0.12391000000000001</v>
      </c>
      <c r="K1208" s="1">
        <v>1</v>
      </c>
      <c r="L1208" s="1">
        <v>185</v>
      </c>
      <c r="M1208" s="1">
        <v>6</v>
      </c>
      <c r="N1208" s="1">
        <v>0.28839999999999999</v>
      </c>
    </row>
    <row r="1209" spans="1:14" x14ac:dyDescent="0.15">
      <c r="A1209" s="1" t="s">
        <v>231</v>
      </c>
      <c r="B1209" s="1">
        <v>7</v>
      </c>
      <c r="C1209" s="1">
        <v>0.88734000000000002</v>
      </c>
      <c r="D1209" s="1">
        <v>0.87217999999999996</v>
      </c>
      <c r="E1209" s="1">
        <v>1</v>
      </c>
      <c r="F1209" s="1">
        <v>1206</v>
      </c>
      <c r="G1209" s="1">
        <v>1</v>
      </c>
      <c r="H1209" s="1">
        <v>0.26976</v>
      </c>
      <c r="I1209" s="1">
        <v>4.4183E-2</v>
      </c>
      <c r="J1209" s="1">
        <v>0.14015</v>
      </c>
      <c r="K1209" s="1">
        <v>1</v>
      </c>
      <c r="L1209" s="1">
        <v>218</v>
      </c>
      <c r="M1209" s="1">
        <v>5</v>
      </c>
      <c r="N1209" s="1">
        <v>0.26976</v>
      </c>
    </row>
    <row r="1210" spans="1:14" x14ac:dyDescent="0.15">
      <c r="A1210" s="1" t="s">
        <v>159</v>
      </c>
      <c r="B1210" s="1">
        <v>10</v>
      </c>
      <c r="C1210" s="1">
        <v>0.88839999999999997</v>
      </c>
      <c r="D1210" s="1">
        <v>0.91513</v>
      </c>
      <c r="E1210" s="1">
        <v>1</v>
      </c>
      <c r="F1210" s="1">
        <v>1207</v>
      </c>
      <c r="G1210" s="1">
        <v>1</v>
      </c>
      <c r="H1210" s="1">
        <v>0.23785000000000001</v>
      </c>
      <c r="I1210" s="1">
        <v>2.8208E-2</v>
      </c>
      <c r="J1210" s="1">
        <v>0.10487</v>
      </c>
      <c r="K1210" s="1">
        <v>1</v>
      </c>
      <c r="L1210" s="1">
        <v>146</v>
      </c>
      <c r="M1210" s="1">
        <v>7</v>
      </c>
      <c r="N1210" s="1">
        <v>0.23785000000000001</v>
      </c>
    </row>
    <row r="1211" spans="1:14" x14ac:dyDescent="0.15">
      <c r="A1211" s="1" t="s">
        <v>157</v>
      </c>
      <c r="B1211" s="1">
        <v>10</v>
      </c>
      <c r="C1211" s="1">
        <v>0.88849999999999996</v>
      </c>
      <c r="D1211" s="1">
        <v>0.91513</v>
      </c>
      <c r="E1211" s="1">
        <v>1</v>
      </c>
      <c r="F1211" s="1">
        <v>1208</v>
      </c>
      <c r="G1211" s="1">
        <v>1</v>
      </c>
      <c r="H1211" s="1">
        <v>0.40634999999999999</v>
      </c>
      <c r="I1211" s="1">
        <v>2.8070999999999999E-2</v>
      </c>
      <c r="J1211" s="1">
        <v>0.10485999999999999</v>
      </c>
      <c r="K1211" s="1">
        <v>1</v>
      </c>
      <c r="L1211" s="1">
        <v>144</v>
      </c>
      <c r="M1211" s="1">
        <v>6</v>
      </c>
      <c r="N1211" s="1">
        <v>0.40634999999999999</v>
      </c>
    </row>
    <row r="1212" spans="1:14" x14ac:dyDescent="0.15">
      <c r="A1212" s="1" t="s">
        <v>538</v>
      </c>
      <c r="B1212" s="1">
        <v>10</v>
      </c>
      <c r="C1212" s="1">
        <v>0.89134000000000002</v>
      </c>
      <c r="D1212" s="1">
        <v>0.91627999999999998</v>
      </c>
      <c r="E1212" s="1">
        <v>1</v>
      </c>
      <c r="F1212" s="1">
        <v>1209</v>
      </c>
      <c r="G1212" s="1">
        <v>1</v>
      </c>
      <c r="H1212" s="1">
        <v>0.18282000000000001</v>
      </c>
      <c r="I1212" s="1">
        <v>0.1638</v>
      </c>
      <c r="J1212" s="1">
        <v>0.39821000000000001</v>
      </c>
      <c r="K1212" s="1">
        <v>1</v>
      </c>
      <c r="L1212" s="1">
        <v>525</v>
      </c>
      <c r="M1212" s="1">
        <v>4</v>
      </c>
      <c r="N1212" s="1">
        <v>0.18282000000000001</v>
      </c>
    </row>
    <row r="1213" spans="1:14" x14ac:dyDescent="0.15">
      <c r="A1213" s="1" t="s">
        <v>130</v>
      </c>
      <c r="B1213" s="1">
        <v>10</v>
      </c>
      <c r="C1213" s="1">
        <v>0.89205999999999996</v>
      </c>
      <c r="D1213" s="1">
        <v>0.91627999999999998</v>
      </c>
      <c r="E1213" s="1">
        <v>1</v>
      </c>
      <c r="F1213" s="1">
        <v>1210</v>
      </c>
      <c r="G1213" s="1">
        <v>1</v>
      </c>
      <c r="H1213" s="1">
        <v>0.30958000000000002</v>
      </c>
      <c r="I1213" s="1">
        <v>2.1534999999999999E-2</v>
      </c>
      <c r="J1213" s="1">
        <v>8.4792999999999993E-2</v>
      </c>
      <c r="K1213" s="1">
        <v>1</v>
      </c>
      <c r="L1213" s="1">
        <v>117</v>
      </c>
      <c r="M1213" s="1">
        <v>6</v>
      </c>
      <c r="N1213" s="1">
        <v>0.30958000000000002</v>
      </c>
    </row>
    <row r="1214" spans="1:14" x14ac:dyDescent="0.15">
      <c r="A1214" s="1" t="s">
        <v>217</v>
      </c>
      <c r="B1214" s="1">
        <v>6</v>
      </c>
      <c r="C1214" s="1">
        <v>0.89451999999999998</v>
      </c>
      <c r="D1214" s="1">
        <v>0.87192000000000003</v>
      </c>
      <c r="E1214" s="1">
        <v>1</v>
      </c>
      <c r="F1214" s="1">
        <v>1211</v>
      </c>
      <c r="G1214" s="1">
        <v>1</v>
      </c>
      <c r="H1214" s="1">
        <v>0.58728999999999998</v>
      </c>
      <c r="I1214" s="1">
        <v>4.0905999999999998E-2</v>
      </c>
      <c r="J1214" s="1">
        <v>0.12731000000000001</v>
      </c>
      <c r="K1214" s="1">
        <v>1</v>
      </c>
      <c r="L1214" s="1">
        <v>204</v>
      </c>
      <c r="M1214" s="1">
        <v>4</v>
      </c>
      <c r="N1214" s="1">
        <v>0.58728999999999998</v>
      </c>
    </row>
    <row r="1215" spans="1:14" x14ac:dyDescent="0.15">
      <c r="A1215" s="1" t="s">
        <v>129</v>
      </c>
      <c r="B1215" s="1">
        <v>10</v>
      </c>
      <c r="C1215" s="1">
        <v>0.89490999999999998</v>
      </c>
      <c r="D1215" s="1">
        <v>0.91727999999999998</v>
      </c>
      <c r="E1215" s="1">
        <v>1</v>
      </c>
      <c r="F1215" s="1">
        <v>1212</v>
      </c>
      <c r="G1215" s="1">
        <v>1</v>
      </c>
      <c r="H1215" s="1">
        <v>0.34770000000000001</v>
      </c>
      <c r="I1215" s="1">
        <v>2.1309999999999999E-2</v>
      </c>
      <c r="J1215" s="1">
        <v>8.3617999999999998E-2</v>
      </c>
      <c r="K1215" s="1">
        <v>1</v>
      </c>
      <c r="L1215" s="1">
        <v>116</v>
      </c>
      <c r="M1215" s="1">
        <v>7</v>
      </c>
      <c r="N1215" s="1">
        <v>0.34770000000000001</v>
      </c>
    </row>
    <row r="1216" spans="1:14" x14ac:dyDescent="0.15">
      <c r="A1216" s="1" t="s">
        <v>628</v>
      </c>
      <c r="B1216" s="1">
        <v>10</v>
      </c>
      <c r="C1216" s="1">
        <v>0.89829000000000003</v>
      </c>
      <c r="D1216" s="1">
        <v>0.91839999999999999</v>
      </c>
      <c r="E1216" s="1">
        <v>1</v>
      </c>
      <c r="F1216" s="1">
        <v>1213</v>
      </c>
      <c r="G1216" s="1">
        <v>1</v>
      </c>
      <c r="H1216" s="1">
        <v>0.16902</v>
      </c>
      <c r="I1216" s="1">
        <v>0.21487000000000001</v>
      </c>
      <c r="J1216" s="1">
        <v>0.48227999999999999</v>
      </c>
      <c r="K1216" s="1">
        <v>1</v>
      </c>
      <c r="L1216" s="1">
        <v>615</v>
      </c>
      <c r="M1216" s="1">
        <v>4</v>
      </c>
      <c r="N1216" s="1">
        <v>0.16902</v>
      </c>
    </row>
    <row r="1217" spans="1:14" x14ac:dyDescent="0.15">
      <c r="A1217" s="1" t="s">
        <v>222</v>
      </c>
      <c r="B1217" s="1">
        <v>8</v>
      </c>
      <c r="C1217" s="1">
        <v>0.90427000000000002</v>
      </c>
      <c r="D1217" s="1">
        <v>0.89224000000000003</v>
      </c>
      <c r="E1217" s="1">
        <v>1</v>
      </c>
      <c r="F1217" s="1">
        <v>1214</v>
      </c>
      <c r="G1217" s="1">
        <v>1</v>
      </c>
      <c r="H1217" s="1">
        <v>0.15537000000000001</v>
      </c>
      <c r="I1217" s="1">
        <v>4.2097000000000002E-2</v>
      </c>
      <c r="J1217" s="1">
        <v>0.12823000000000001</v>
      </c>
      <c r="K1217" s="1">
        <v>1</v>
      </c>
      <c r="L1217" s="1">
        <v>209</v>
      </c>
      <c r="M1217" s="1">
        <v>4</v>
      </c>
      <c r="N1217" s="1">
        <v>0.15537000000000001</v>
      </c>
    </row>
    <row r="1218" spans="1:14" x14ac:dyDescent="0.15">
      <c r="A1218" s="1" t="s">
        <v>691</v>
      </c>
      <c r="B1218" s="1">
        <v>10</v>
      </c>
      <c r="C1218" s="1">
        <v>0.90510999999999997</v>
      </c>
      <c r="D1218" s="1">
        <v>0.92062999999999995</v>
      </c>
      <c r="E1218" s="1">
        <v>1</v>
      </c>
      <c r="F1218" s="1">
        <v>1215</v>
      </c>
      <c r="G1218" s="1">
        <v>1</v>
      </c>
      <c r="H1218" s="1">
        <v>7.2052000000000005E-2</v>
      </c>
      <c r="I1218" s="1">
        <v>0.25921</v>
      </c>
      <c r="J1218" s="1">
        <v>0.55591999999999997</v>
      </c>
      <c r="K1218" s="1">
        <v>1</v>
      </c>
      <c r="L1218" s="1">
        <v>678</v>
      </c>
      <c r="M1218" s="1">
        <v>5</v>
      </c>
      <c r="N1218" s="1">
        <v>7.2052000000000005E-2</v>
      </c>
    </row>
    <row r="1219" spans="1:14" x14ac:dyDescent="0.15">
      <c r="A1219" s="1" t="s">
        <v>509</v>
      </c>
      <c r="B1219" s="1">
        <v>10</v>
      </c>
      <c r="C1219" s="1">
        <v>0.90583999999999998</v>
      </c>
      <c r="D1219" s="1">
        <v>0.92062999999999995</v>
      </c>
      <c r="E1219" s="1">
        <v>1</v>
      </c>
      <c r="F1219" s="1">
        <v>1216</v>
      </c>
      <c r="G1219" s="1">
        <v>1</v>
      </c>
      <c r="H1219" s="1">
        <v>0.34027000000000002</v>
      </c>
      <c r="I1219" s="1">
        <v>0.14804999999999999</v>
      </c>
      <c r="J1219" s="1">
        <v>0.36893999999999999</v>
      </c>
      <c r="K1219" s="1">
        <v>1</v>
      </c>
      <c r="L1219" s="1">
        <v>496</v>
      </c>
      <c r="M1219" s="1">
        <v>5</v>
      </c>
      <c r="N1219" s="1">
        <v>0.34027000000000002</v>
      </c>
    </row>
    <row r="1220" spans="1:14" x14ac:dyDescent="0.15">
      <c r="A1220" s="1" t="s">
        <v>787</v>
      </c>
      <c r="B1220" s="1">
        <v>10</v>
      </c>
      <c r="C1220" s="1">
        <v>0.91322999999999999</v>
      </c>
      <c r="D1220" s="1">
        <v>0.92295000000000005</v>
      </c>
      <c r="E1220" s="1">
        <v>1</v>
      </c>
      <c r="F1220" s="1">
        <v>1217</v>
      </c>
      <c r="G1220" s="1">
        <v>1</v>
      </c>
      <c r="H1220" s="1">
        <v>0.17299</v>
      </c>
      <c r="I1220" s="1">
        <v>0.33474999999999999</v>
      </c>
      <c r="J1220" s="1">
        <v>0.63302999999999998</v>
      </c>
      <c r="K1220" s="1">
        <v>1</v>
      </c>
      <c r="L1220" s="1">
        <v>774</v>
      </c>
      <c r="M1220" s="1">
        <v>4</v>
      </c>
      <c r="N1220" s="1">
        <v>0.17299</v>
      </c>
    </row>
    <row r="1221" spans="1:14" x14ac:dyDescent="0.15">
      <c r="A1221" s="1" t="s">
        <v>135</v>
      </c>
      <c r="B1221" s="1">
        <v>10</v>
      </c>
      <c r="C1221" s="1">
        <v>0.91556999999999999</v>
      </c>
      <c r="D1221" s="1">
        <v>0.92296</v>
      </c>
      <c r="E1221" s="1">
        <v>1</v>
      </c>
      <c r="F1221" s="1">
        <v>1218</v>
      </c>
      <c r="G1221" s="1">
        <v>1</v>
      </c>
      <c r="H1221" s="1">
        <v>0.29461999999999999</v>
      </c>
      <c r="I1221" s="1">
        <v>2.2637999999999998E-2</v>
      </c>
      <c r="J1221" s="1">
        <v>8.7571999999999997E-2</v>
      </c>
      <c r="K1221" s="1">
        <v>1</v>
      </c>
      <c r="L1221" s="1">
        <v>122</v>
      </c>
      <c r="M1221" s="1">
        <v>7</v>
      </c>
      <c r="N1221" s="1">
        <v>0.29461999999999999</v>
      </c>
    </row>
    <row r="1222" spans="1:14" x14ac:dyDescent="0.15">
      <c r="A1222" s="1" t="s">
        <v>727</v>
      </c>
      <c r="B1222" s="1">
        <v>10</v>
      </c>
      <c r="C1222" s="1">
        <v>0.91566000000000003</v>
      </c>
      <c r="D1222" s="1">
        <v>0.92296</v>
      </c>
      <c r="E1222" s="1">
        <v>1</v>
      </c>
      <c r="F1222" s="1">
        <v>1219</v>
      </c>
      <c r="G1222" s="1">
        <v>1</v>
      </c>
      <c r="H1222" s="1">
        <v>0.13236999999999999</v>
      </c>
      <c r="I1222" s="1">
        <v>0.28391</v>
      </c>
      <c r="J1222" s="1">
        <v>0.60228000000000004</v>
      </c>
      <c r="K1222" s="1">
        <v>1</v>
      </c>
      <c r="L1222" s="1">
        <v>714</v>
      </c>
      <c r="M1222" s="1">
        <v>5</v>
      </c>
      <c r="N1222" s="1">
        <v>0.13236999999999999</v>
      </c>
    </row>
    <row r="1223" spans="1:14" x14ac:dyDescent="0.15">
      <c r="A1223" s="1" t="s">
        <v>397</v>
      </c>
      <c r="B1223" s="1">
        <v>10</v>
      </c>
      <c r="C1223" s="1">
        <v>0.91598999999999997</v>
      </c>
      <c r="D1223" s="1">
        <v>0.92296</v>
      </c>
      <c r="E1223" s="1">
        <v>1</v>
      </c>
      <c r="F1223" s="1">
        <v>1220</v>
      </c>
      <c r="G1223" s="1">
        <v>1</v>
      </c>
      <c r="H1223" s="1">
        <v>0.14158000000000001</v>
      </c>
      <c r="I1223" s="1">
        <v>0.10156999999999999</v>
      </c>
      <c r="J1223" s="1">
        <v>0.30743999999999999</v>
      </c>
      <c r="K1223" s="1">
        <v>1</v>
      </c>
      <c r="L1223" s="1">
        <v>384</v>
      </c>
      <c r="M1223" s="1">
        <v>5</v>
      </c>
      <c r="N1223" s="1">
        <v>0.14158000000000001</v>
      </c>
    </row>
    <row r="1224" spans="1:14" x14ac:dyDescent="0.15">
      <c r="A1224" s="1" t="s">
        <v>629</v>
      </c>
      <c r="B1224" s="1">
        <v>10</v>
      </c>
      <c r="C1224" s="1">
        <v>0.91937999999999998</v>
      </c>
      <c r="D1224" s="1">
        <v>0.92296</v>
      </c>
      <c r="E1224" s="1">
        <v>1</v>
      </c>
      <c r="F1224" s="1">
        <v>1221</v>
      </c>
      <c r="G1224" s="1">
        <v>1</v>
      </c>
      <c r="H1224" s="1">
        <v>0.17061000000000001</v>
      </c>
      <c r="I1224" s="1">
        <v>0.21487999999999999</v>
      </c>
      <c r="J1224" s="1">
        <v>0.48227999999999999</v>
      </c>
      <c r="K1224" s="1">
        <v>1</v>
      </c>
      <c r="L1224" s="1">
        <v>616</v>
      </c>
      <c r="M1224" s="1">
        <v>5</v>
      </c>
      <c r="N1224" s="1">
        <v>0.17061000000000001</v>
      </c>
    </row>
    <row r="1225" spans="1:14" x14ac:dyDescent="0.15">
      <c r="A1225" s="1" t="s">
        <v>311</v>
      </c>
      <c r="B1225" s="1">
        <v>10</v>
      </c>
      <c r="C1225" s="1">
        <v>0.92071999999999998</v>
      </c>
      <c r="D1225" s="1">
        <v>0.92417000000000005</v>
      </c>
      <c r="E1225" s="1">
        <v>1</v>
      </c>
      <c r="F1225" s="1">
        <v>1222</v>
      </c>
      <c r="G1225" s="1">
        <v>1</v>
      </c>
      <c r="H1225" s="1">
        <v>0.26221</v>
      </c>
      <c r="I1225" s="1">
        <v>6.9228999999999999E-2</v>
      </c>
      <c r="J1225" s="1">
        <v>0.21149999999999999</v>
      </c>
      <c r="K1225" s="1">
        <v>1</v>
      </c>
      <c r="L1225" s="1">
        <v>298</v>
      </c>
      <c r="M1225" s="1">
        <v>6</v>
      </c>
      <c r="N1225" s="1">
        <v>0.26221</v>
      </c>
    </row>
    <row r="1226" spans="1:14" x14ac:dyDescent="0.15">
      <c r="A1226" s="1" t="s">
        <v>1085</v>
      </c>
      <c r="B1226" s="1">
        <v>9</v>
      </c>
      <c r="C1226" s="1">
        <v>0.92252000000000001</v>
      </c>
      <c r="D1226" s="1">
        <v>0.91291</v>
      </c>
      <c r="E1226" s="1">
        <v>1</v>
      </c>
      <c r="F1226" s="1">
        <v>1223</v>
      </c>
      <c r="G1226" s="1">
        <v>1</v>
      </c>
      <c r="H1226" s="1">
        <v>5.7473000000000003E-2</v>
      </c>
      <c r="I1226" s="1">
        <v>0.65200000000000002</v>
      </c>
      <c r="J1226" s="1">
        <v>0.85819999999999996</v>
      </c>
      <c r="K1226" s="1">
        <v>1</v>
      </c>
      <c r="L1226" s="1">
        <v>1072</v>
      </c>
      <c r="M1226" s="1">
        <v>3</v>
      </c>
      <c r="N1226" s="1">
        <v>5.7473000000000003E-2</v>
      </c>
    </row>
    <row r="1227" spans="1:14" x14ac:dyDescent="0.15">
      <c r="A1227" s="1" t="s">
        <v>621</v>
      </c>
      <c r="B1227" s="1">
        <v>10</v>
      </c>
      <c r="C1227" s="1">
        <v>0.92551000000000005</v>
      </c>
      <c r="D1227" s="1">
        <v>0.92754999999999999</v>
      </c>
      <c r="E1227" s="1">
        <v>1</v>
      </c>
      <c r="F1227" s="1">
        <v>1224</v>
      </c>
      <c r="G1227" s="1">
        <v>1</v>
      </c>
      <c r="H1227" s="1">
        <v>6.6924999999999998E-2</v>
      </c>
      <c r="I1227" s="1">
        <v>0.21152000000000001</v>
      </c>
      <c r="J1227" s="1">
        <v>0.47633999999999999</v>
      </c>
      <c r="K1227" s="1">
        <v>1</v>
      </c>
      <c r="L1227" s="1">
        <v>608</v>
      </c>
      <c r="M1227" s="1">
        <v>4</v>
      </c>
      <c r="N1227" s="1">
        <v>6.6924999999999998E-2</v>
      </c>
    </row>
    <row r="1228" spans="1:14" x14ac:dyDescent="0.15">
      <c r="A1228" s="1" t="s">
        <v>927</v>
      </c>
      <c r="B1228" s="1">
        <v>10</v>
      </c>
      <c r="C1228" s="1">
        <v>0.92639000000000005</v>
      </c>
      <c r="D1228" s="1">
        <v>0.92756000000000005</v>
      </c>
      <c r="E1228" s="1">
        <v>1</v>
      </c>
      <c r="F1228" s="1">
        <v>1225</v>
      </c>
      <c r="G1228" s="1">
        <v>1</v>
      </c>
      <c r="H1228" s="1">
        <v>8.5980000000000001E-2</v>
      </c>
      <c r="I1228" s="1">
        <v>0.47644999999999998</v>
      </c>
      <c r="J1228" s="1">
        <v>0.75827</v>
      </c>
      <c r="K1228" s="1">
        <v>1</v>
      </c>
      <c r="L1228" s="1">
        <v>914</v>
      </c>
      <c r="M1228" s="1">
        <v>4</v>
      </c>
      <c r="N1228" s="1">
        <v>8.5980000000000001E-2</v>
      </c>
    </row>
    <row r="1229" spans="1:14" x14ac:dyDescent="0.15">
      <c r="A1229" s="1" t="s">
        <v>983</v>
      </c>
      <c r="B1229" s="1">
        <v>10</v>
      </c>
      <c r="C1229" s="1">
        <v>0.92840999999999996</v>
      </c>
      <c r="D1229" s="1">
        <v>0.92881999999999998</v>
      </c>
      <c r="E1229" s="1">
        <v>1</v>
      </c>
      <c r="F1229" s="1">
        <v>1226</v>
      </c>
      <c r="G1229" s="1">
        <v>1</v>
      </c>
      <c r="H1229" s="1">
        <v>5.0162999999999999E-2</v>
      </c>
      <c r="I1229" s="1">
        <v>0.52668000000000004</v>
      </c>
      <c r="J1229" s="1">
        <v>0.79725000000000001</v>
      </c>
      <c r="K1229" s="1">
        <v>1</v>
      </c>
      <c r="L1229" s="1">
        <v>970</v>
      </c>
      <c r="M1229" s="1">
        <v>4</v>
      </c>
      <c r="N1229" s="1">
        <v>5.0162999999999999E-2</v>
      </c>
    </row>
    <row r="1230" spans="1:14" x14ac:dyDescent="0.15">
      <c r="A1230" s="1" t="s">
        <v>1255</v>
      </c>
      <c r="B1230" s="1">
        <v>8</v>
      </c>
      <c r="C1230" s="1">
        <v>0.92859999999999998</v>
      </c>
      <c r="D1230" s="1">
        <v>0.91181999999999996</v>
      </c>
      <c r="E1230" s="1">
        <v>1</v>
      </c>
      <c r="F1230" s="1">
        <v>1227</v>
      </c>
      <c r="G1230" s="1">
        <v>1</v>
      </c>
      <c r="H1230" s="1">
        <v>4.4827000000000001E-3</v>
      </c>
      <c r="I1230" s="1">
        <v>0.96918000000000004</v>
      </c>
      <c r="J1230" s="1">
        <v>0.97994000000000003</v>
      </c>
      <c r="K1230" s="1">
        <v>1</v>
      </c>
      <c r="L1230" s="1">
        <v>1242</v>
      </c>
      <c r="M1230" s="1">
        <v>1</v>
      </c>
      <c r="N1230" s="1">
        <v>4.4827000000000001E-3</v>
      </c>
    </row>
    <row r="1231" spans="1:14" x14ac:dyDescent="0.15">
      <c r="A1231" s="1" t="s">
        <v>542</v>
      </c>
      <c r="B1231" s="1">
        <v>10</v>
      </c>
      <c r="C1231" s="1">
        <v>0.93059000000000003</v>
      </c>
      <c r="D1231" s="1">
        <v>0.92988999999999999</v>
      </c>
      <c r="E1231" s="1">
        <v>1</v>
      </c>
      <c r="F1231" s="1">
        <v>1228</v>
      </c>
      <c r="G1231" s="1">
        <v>1</v>
      </c>
      <c r="H1231" s="1">
        <v>0.15856999999999999</v>
      </c>
      <c r="I1231" s="1">
        <v>0.16672999999999999</v>
      </c>
      <c r="J1231" s="1">
        <v>0.40148</v>
      </c>
      <c r="K1231" s="1">
        <v>1</v>
      </c>
      <c r="L1231" s="1">
        <v>529</v>
      </c>
      <c r="M1231" s="1">
        <v>5</v>
      </c>
      <c r="N1231" s="1">
        <v>0.15856999999999999</v>
      </c>
    </row>
    <row r="1232" spans="1:14" x14ac:dyDescent="0.15">
      <c r="A1232" s="1" t="s">
        <v>59</v>
      </c>
      <c r="B1232" s="1">
        <v>10</v>
      </c>
      <c r="C1232" s="1">
        <v>0.93120999999999998</v>
      </c>
      <c r="D1232" s="1">
        <v>0.92988999999999999</v>
      </c>
      <c r="E1232" s="1">
        <v>1</v>
      </c>
      <c r="F1232" s="1">
        <v>1229</v>
      </c>
      <c r="G1232" s="1">
        <v>1</v>
      </c>
      <c r="H1232" s="1">
        <v>0.1268</v>
      </c>
      <c r="I1232" s="1">
        <v>7.0571000000000002E-3</v>
      </c>
      <c r="J1232" s="1">
        <v>3.2056000000000001E-2</v>
      </c>
      <c r="K1232" s="1">
        <v>1</v>
      </c>
      <c r="L1232" s="1">
        <v>46</v>
      </c>
      <c r="M1232" s="1">
        <v>4</v>
      </c>
      <c r="N1232" s="1">
        <v>0.1268</v>
      </c>
    </row>
    <row r="1233" spans="1:14" x14ac:dyDescent="0.15">
      <c r="A1233" s="1" t="s">
        <v>962</v>
      </c>
      <c r="B1233" s="1">
        <v>10</v>
      </c>
      <c r="C1233" s="1">
        <v>0.93203000000000003</v>
      </c>
      <c r="D1233" s="1">
        <v>0.93100000000000005</v>
      </c>
      <c r="E1233" s="1">
        <v>1</v>
      </c>
      <c r="F1233" s="1">
        <v>1230</v>
      </c>
      <c r="G1233" s="1">
        <v>1</v>
      </c>
      <c r="H1233" s="1">
        <v>2.9027000000000001E-2</v>
      </c>
      <c r="I1233" s="1">
        <v>0.51044999999999996</v>
      </c>
      <c r="J1233" s="1">
        <v>0.78727999999999998</v>
      </c>
      <c r="K1233" s="1">
        <v>1</v>
      </c>
      <c r="L1233" s="1">
        <v>949</v>
      </c>
      <c r="M1233" s="1">
        <v>4</v>
      </c>
      <c r="N1233" s="1">
        <v>2.9027000000000001E-2</v>
      </c>
    </row>
    <row r="1234" spans="1:14" x14ac:dyDescent="0.15">
      <c r="A1234" s="1" t="s">
        <v>16</v>
      </c>
      <c r="B1234" s="1">
        <v>10</v>
      </c>
      <c r="C1234" s="1">
        <v>0.93618999999999997</v>
      </c>
      <c r="D1234" s="1">
        <v>0.93198999999999999</v>
      </c>
      <c r="E1234" s="1">
        <v>1</v>
      </c>
      <c r="F1234" s="1">
        <v>1231</v>
      </c>
      <c r="G1234" s="1">
        <v>1</v>
      </c>
      <c r="H1234" s="1">
        <v>0.62968999999999997</v>
      </c>
      <c r="I1234" s="1">
        <v>1.9321E-4</v>
      </c>
      <c r="J1234" s="1">
        <v>9.5483999999999999E-4</v>
      </c>
      <c r="K1234" s="1">
        <v>0.536304</v>
      </c>
      <c r="L1234" s="1">
        <v>3</v>
      </c>
      <c r="M1234" s="1">
        <v>7</v>
      </c>
      <c r="N1234" s="1">
        <v>0.62968999999999997</v>
      </c>
    </row>
    <row r="1235" spans="1:14" x14ac:dyDescent="0.15">
      <c r="A1235" s="1" t="s">
        <v>917</v>
      </c>
      <c r="B1235" s="1">
        <v>10</v>
      </c>
      <c r="C1235" s="1">
        <v>0.93676999999999999</v>
      </c>
      <c r="D1235" s="1">
        <v>0.93198999999999999</v>
      </c>
      <c r="E1235" s="1">
        <v>1</v>
      </c>
      <c r="F1235" s="1">
        <v>1232</v>
      </c>
      <c r="G1235" s="1">
        <v>1</v>
      </c>
      <c r="H1235" s="1">
        <v>5.9658000000000003E-2</v>
      </c>
      <c r="I1235" s="1">
        <v>0.46814</v>
      </c>
      <c r="J1235" s="1">
        <v>0.74763000000000002</v>
      </c>
      <c r="K1235" s="1">
        <v>1</v>
      </c>
      <c r="L1235" s="1">
        <v>904</v>
      </c>
      <c r="M1235" s="1">
        <v>3</v>
      </c>
      <c r="N1235" s="1">
        <v>5.9658000000000003E-2</v>
      </c>
    </row>
    <row r="1236" spans="1:14" x14ac:dyDescent="0.15">
      <c r="A1236" s="1" t="s">
        <v>528</v>
      </c>
      <c r="B1236" s="1">
        <v>10</v>
      </c>
      <c r="C1236" s="1">
        <v>0.94576000000000005</v>
      </c>
      <c r="D1236" s="1">
        <v>0.93896000000000002</v>
      </c>
      <c r="E1236" s="1">
        <v>1</v>
      </c>
      <c r="F1236" s="1">
        <v>1233</v>
      </c>
      <c r="G1236" s="1">
        <v>1</v>
      </c>
      <c r="H1236" s="1">
        <v>0.17105000000000001</v>
      </c>
      <c r="I1236" s="1">
        <v>0.15825</v>
      </c>
      <c r="J1236" s="1">
        <v>0.38590999999999998</v>
      </c>
      <c r="K1236" s="1">
        <v>1</v>
      </c>
      <c r="L1236" s="1">
        <v>515</v>
      </c>
      <c r="M1236" s="1">
        <v>5</v>
      </c>
      <c r="N1236" s="1">
        <v>0.17105000000000001</v>
      </c>
    </row>
    <row r="1237" spans="1:14" x14ac:dyDescent="0.15">
      <c r="A1237" s="1" t="s">
        <v>433</v>
      </c>
      <c r="B1237" s="1">
        <v>10</v>
      </c>
      <c r="C1237" s="1">
        <v>0.94652999999999998</v>
      </c>
      <c r="D1237" s="1">
        <v>0.94015000000000004</v>
      </c>
      <c r="E1237" s="1">
        <v>1</v>
      </c>
      <c r="F1237" s="1">
        <v>1234</v>
      </c>
      <c r="G1237" s="1">
        <v>1</v>
      </c>
      <c r="H1237" s="1">
        <v>-1.0826000000000001E-2</v>
      </c>
      <c r="I1237" s="1">
        <v>0.11482000000000001</v>
      </c>
      <c r="J1237" s="1">
        <v>0.34336</v>
      </c>
      <c r="K1237" s="1">
        <v>1</v>
      </c>
      <c r="L1237" s="1">
        <v>420</v>
      </c>
      <c r="M1237" s="1">
        <v>3</v>
      </c>
      <c r="N1237" s="1">
        <v>-1.0826000000000001E-2</v>
      </c>
    </row>
    <row r="1238" spans="1:14" x14ac:dyDescent="0.15">
      <c r="A1238" s="1" t="s">
        <v>401</v>
      </c>
      <c r="B1238" s="1">
        <v>10</v>
      </c>
      <c r="C1238" s="1">
        <v>0.94686000000000003</v>
      </c>
      <c r="D1238" s="1">
        <v>0.94016</v>
      </c>
      <c r="E1238" s="1">
        <v>1</v>
      </c>
      <c r="F1238" s="1">
        <v>1235</v>
      </c>
      <c r="G1238" s="1">
        <v>1</v>
      </c>
      <c r="H1238" s="1">
        <v>0.18518000000000001</v>
      </c>
      <c r="I1238" s="1">
        <v>0.10316</v>
      </c>
      <c r="J1238" s="1">
        <v>0.31264999999999998</v>
      </c>
      <c r="K1238" s="1">
        <v>1</v>
      </c>
      <c r="L1238" s="1">
        <v>388</v>
      </c>
      <c r="M1238" s="1">
        <v>4</v>
      </c>
      <c r="N1238" s="1">
        <v>0.18518000000000001</v>
      </c>
    </row>
    <row r="1239" spans="1:14" x14ac:dyDescent="0.15">
      <c r="A1239" s="1" t="s">
        <v>52</v>
      </c>
      <c r="B1239" s="1">
        <v>10</v>
      </c>
      <c r="C1239" s="1">
        <v>0.94832000000000005</v>
      </c>
      <c r="D1239" s="1">
        <v>0.94250999999999996</v>
      </c>
      <c r="E1239" s="1">
        <v>1</v>
      </c>
      <c r="F1239" s="1">
        <v>1236</v>
      </c>
      <c r="G1239" s="1">
        <v>1</v>
      </c>
      <c r="H1239" s="1">
        <v>0.47589999999999999</v>
      </c>
      <c r="I1239" s="1">
        <v>5.3030000000000004E-3</v>
      </c>
      <c r="J1239" s="1">
        <v>2.4124E-2</v>
      </c>
      <c r="K1239" s="1">
        <v>1</v>
      </c>
      <c r="L1239" s="1">
        <v>39</v>
      </c>
      <c r="M1239" s="1">
        <v>6</v>
      </c>
      <c r="N1239" s="1">
        <v>0.47589999999999999</v>
      </c>
    </row>
    <row r="1240" spans="1:14" x14ac:dyDescent="0.15">
      <c r="A1240" s="1" t="s">
        <v>206</v>
      </c>
      <c r="B1240" s="1">
        <v>10</v>
      </c>
      <c r="C1240" s="1">
        <v>0.94904999999999995</v>
      </c>
      <c r="D1240" s="1">
        <v>0.94362000000000001</v>
      </c>
      <c r="E1240" s="1">
        <v>1</v>
      </c>
      <c r="F1240" s="1">
        <v>1237</v>
      </c>
      <c r="G1240" s="1">
        <v>1</v>
      </c>
      <c r="H1240" s="1">
        <v>0.22012999999999999</v>
      </c>
      <c r="I1240" s="1">
        <v>3.7220000000000003E-2</v>
      </c>
      <c r="J1240" s="1">
        <v>0.12468</v>
      </c>
      <c r="K1240" s="1">
        <v>1</v>
      </c>
      <c r="L1240" s="1">
        <v>193</v>
      </c>
      <c r="M1240" s="1">
        <v>5</v>
      </c>
      <c r="N1240" s="1">
        <v>0.22012999999999999</v>
      </c>
    </row>
    <row r="1241" spans="1:14" x14ac:dyDescent="0.15">
      <c r="A1241" s="1" t="s">
        <v>444</v>
      </c>
      <c r="B1241" s="1">
        <v>10</v>
      </c>
      <c r="C1241" s="1">
        <v>0.95025000000000004</v>
      </c>
      <c r="D1241" s="1">
        <v>0.94466000000000006</v>
      </c>
      <c r="E1241" s="1">
        <v>1</v>
      </c>
      <c r="F1241" s="1">
        <v>1238</v>
      </c>
      <c r="G1241" s="1">
        <v>1</v>
      </c>
      <c r="H1241" s="1">
        <v>0.18281</v>
      </c>
      <c r="I1241" s="1">
        <v>0.11839</v>
      </c>
      <c r="J1241" s="1">
        <v>0.34991</v>
      </c>
      <c r="K1241" s="1">
        <v>1</v>
      </c>
      <c r="L1241" s="1">
        <v>431</v>
      </c>
      <c r="M1241" s="1">
        <v>6</v>
      </c>
      <c r="N1241" s="1">
        <v>0.18281</v>
      </c>
    </row>
    <row r="1242" spans="1:14" x14ac:dyDescent="0.15">
      <c r="A1242" s="1" t="s">
        <v>87</v>
      </c>
      <c r="B1242" s="1">
        <v>10</v>
      </c>
      <c r="C1242" s="1">
        <v>0.95137000000000005</v>
      </c>
      <c r="D1242" s="1">
        <v>0.94589999999999996</v>
      </c>
      <c r="E1242" s="1">
        <v>1</v>
      </c>
      <c r="F1242" s="1">
        <v>1239</v>
      </c>
      <c r="G1242" s="1">
        <v>1</v>
      </c>
      <c r="H1242" s="1">
        <v>0.57381000000000004</v>
      </c>
      <c r="I1242" s="1">
        <v>1.2892000000000001E-2</v>
      </c>
      <c r="J1242" s="1">
        <v>4.7598000000000001E-2</v>
      </c>
      <c r="K1242" s="1">
        <v>1</v>
      </c>
      <c r="L1242" s="1">
        <v>74</v>
      </c>
      <c r="M1242" s="1">
        <v>6</v>
      </c>
      <c r="N1242" s="1">
        <v>0.57381000000000004</v>
      </c>
    </row>
    <row r="1243" spans="1:14" x14ac:dyDescent="0.15">
      <c r="A1243" s="1" t="s">
        <v>664</v>
      </c>
      <c r="B1243" s="1">
        <v>10</v>
      </c>
      <c r="C1243" s="1">
        <v>0.95372999999999997</v>
      </c>
      <c r="D1243" s="1">
        <v>0.94679999999999997</v>
      </c>
      <c r="E1243" s="1">
        <v>1</v>
      </c>
      <c r="F1243" s="1">
        <v>1240</v>
      </c>
      <c r="G1243" s="1">
        <v>1</v>
      </c>
      <c r="H1243" s="1">
        <v>0.13802</v>
      </c>
      <c r="I1243" s="1">
        <v>0.24154</v>
      </c>
      <c r="J1243" s="1">
        <v>0.53700000000000003</v>
      </c>
      <c r="K1243" s="1">
        <v>1</v>
      </c>
      <c r="L1243" s="1">
        <v>651</v>
      </c>
      <c r="M1243" s="1">
        <v>5</v>
      </c>
      <c r="N1243" s="1">
        <v>0.13802</v>
      </c>
    </row>
    <row r="1244" spans="1:14" x14ac:dyDescent="0.15">
      <c r="A1244" s="1" t="s">
        <v>262</v>
      </c>
      <c r="B1244" s="1">
        <v>10</v>
      </c>
      <c r="C1244" s="1">
        <v>0.95472999999999997</v>
      </c>
      <c r="D1244" s="1">
        <v>0.94681000000000004</v>
      </c>
      <c r="E1244" s="1">
        <v>1</v>
      </c>
      <c r="F1244" s="1">
        <v>1241</v>
      </c>
      <c r="G1244" s="1">
        <v>1</v>
      </c>
      <c r="H1244" s="1">
        <v>0.26562000000000002</v>
      </c>
      <c r="I1244" s="1">
        <v>5.3643999999999997E-2</v>
      </c>
      <c r="J1244" s="1">
        <v>0.15573999999999999</v>
      </c>
      <c r="K1244" s="1">
        <v>1</v>
      </c>
      <c r="L1244" s="1">
        <v>249</v>
      </c>
      <c r="M1244" s="1">
        <v>6</v>
      </c>
      <c r="N1244" s="1">
        <v>0.26562000000000002</v>
      </c>
    </row>
    <row r="1245" spans="1:14" x14ac:dyDescent="0.15">
      <c r="A1245" s="1" t="s">
        <v>920</v>
      </c>
      <c r="B1245" s="1">
        <v>10</v>
      </c>
      <c r="C1245" s="1">
        <v>0.95576000000000005</v>
      </c>
      <c r="D1245" s="1">
        <v>0.94799</v>
      </c>
      <c r="E1245" s="1">
        <v>1</v>
      </c>
      <c r="F1245" s="1">
        <v>1242</v>
      </c>
      <c r="G1245" s="1">
        <v>1</v>
      </c>
      <c r="H1245" s="1">
        <v>8.6625999999999995E-2</v>
      </c>
      <c r="I1245" s="1">
        <v>0.46965000000000001</v>
      </c>
      <c r="J1245" s="1">
        <v>0.75087999999999999</v>
      </c>
      <c r="K1245" s="1">
        <v>1</v>
      </c>
      <c r="L1245" s="1">
        <v>907</v>
      </c>
      <c r="M1245" s="1">
        <v>3</v>
      </c>
      <c r="N1245" s="1">
        <v>8.6625999999999995E-2</v>
      </c>
    </row>
    <row r="1246" spans="1:14" x14ac:dyDescent="0.15">
      <c r="A1246" s="1" t="s">
        <v>64</v>
      </c>
      <c r="B1246" s="1">
        <v>10</v>
      </c>
      <c r="C1246" s="1">
        <v>0.96067000000000002</v>
      </c>
      <c r="D1246" s="1">
        <v>0.95277999999999996</v>
      </c>
      <c r="E1246" s="1">
        <v>1</v>
      </c>
      <c r="F1246" s="1">
        <v>1243</v>
      </c>
      <c r="G1246" s="1">
        <v>1</v>
      </c>
      <c r="H1246" s="1">
        <v>0.39258999999999999</v>
      </c>
      <c r="I1246" s="1">
        <v>7.744E-3</v>
      </c>
      <c r="J1246" s="1">
        <v>3.2814000000000003E-2</v>
      </c>
      <c r="K1246" s="1">
        <v>1</v>
      </c>
      <c r="L1246" s="1">
        <v>51</v>
      </c>
      <c r="M1246" s="1">
        <v>7</v>
      </c>
      <c r="N1246" s="1">
        <v>0.39258999999999999</v>
      </c>
    </row>
    <row r="1247" spans="1:14" x14ac:dyDescent="0.15">
      <c r="A1247" s="1" t="s">
        <v>284</v>
      </c>
      <c r="B1247" s="1">
        <v>10</v>
      </c>
      <c r="C1247" s="1">
        <v>0.96121000000000001</v>
      </c>
      <c r="D1247" s="1">
        <v>0.95277999999999996</v>
      </c>
      <c r="E1247" s="1">
        <v>1</v>
      </c>
      <c r="F1247" s="1">
        <v>1244</v>
      </c>
      <c r="G1247" s="1">
        <v>1</v>
      </c>
      <c r="H1247" s="1">
        <v>0.22202</v>
      </c>
      <c r="I1247" s="1">
        <v>6.1199000000000003E-2</v>
      </c>
      <c r="J1247" s="1">
        <v>0.19941999999999999</v>
      </c>
      <c r="K1247" s="1">
        <v>1</v>
      </c>
      <c r="L1247" s="1">
        <v>271</v>
      </c>
      <c r="M1247" s="1">
        <v>6</v>
      </c>
      <c r="N1247" s="1">
        <v>0.22202</v>
      </c>
    </row>
    <row r="1248" spans="1:14" x14ac:dyDescent="0.15">
      <c r="A1248" s="1" t="s">
        <v>643</v>
      </c>
      <c r="B1248" s="1">
        <v>10</v>
      </c>
      <c r="C1248" s="1">
        <v>0.96174000000000004</v>
      </c>
      <c r="D1248" s="1">
        <v>0.95279000000000003</v>
      </c>
      <c r="E1248" s="1">
        <v>1</v>
      </c>
      <c r="F1248" s="1">
        <v>1245</v>
      </c>
      <c r="G1248" s="1">
        <v>1</v>
      </c>
      <c r="H1248" s="1">
        <v>0.29255999999999999</v>
      </c>
      <c r="I1248" s="1">
        <v>0.22389999999999999</v>
      </c>
      <c r="J1248" s="1">
        <v>0.50617999999999996</v>
      </c>
      <c r="K1248" s="1">
        <v>1</v>
      </c>
      <c r="L1248" s="1">
        <v>630</v>
      </c>
      <c r="M1248" s="1">
        <v>5</v>
      </c>
      <c r="N1248" s="1">
        <v>0.29255999999999999</v>
      </c>
    </row>
    <row r="1249" spans="1:14" x14ac:dyDescent="0.15">
      <c r="A1249" s="1" t="s">
        <v>785</v>
      </c>
      <c r="B1249" s="1">
        <v>10</v>
      </c>
      <c r="C1249" s="1">
        <v>0.96218000000000004</v>
      </c>
      <c r="D1249" s="1">
        <v>0.95279000000000003</v>
      </c>
      <c r="E1249" s="1">
        <v>1</v>
      </c>
      <c r="F1249" s="1">
        <v>1246</v>
      </c>
      <c r="G1249" s="1">
        <v>1</v>
      </c>
      <c r="H1249" s="1">
        <v>0.13982</v>
      </c>
      <c r="I1249" s="1">
        <v>0.33312999999999998</v>
      </c>
      <c r="J1249" s="1">
        <v>0.63302999999999998</v>
      </c>
      <c r="K1249" s="1">
        <v>1</v>
      </c>
      <c r="L1249" s="1">
        <v>772</v>
      </c>
      <c r="M1249" s="1">
        <v>4</v>
      </c>
      <c r="N1249" s="1">
        <v>0.13982</v>
      </c>
    </row>
    <row r="1250" spans="1:14" x14ac:dyDescent="0.15">
      <c r="A1250" s="1" t="s">
        <v>103</v>
      </c>
      <c r="B1250" s="1">
        <v>10</v>
      </c>
      <c r="C1250" s="1">
        <v>0.96526999999999996</v>
      </c>
      <c r="D1250" s="1">
        <v>0.95621</v>
      </c>
      <c r="E1250" s="1">
        <v>1</v>
      </c>
      <c r="F1250" s="1">
        <v>1247</v>
      </c>
      <c r="G1250" s="1">
        <v>1</v>
      </c>
      <c r="H1250" s="1">
        <v>0.28416999999999998</v>
      </c>
      <c r="I1250" s="1">
        <v>1.6486000000000001E-2</v>
      </c>
      <c r="J1250" s="1">
        <v>6.2347E-2</v>
      </c>
      <c r="K1250" s="1">
        <v>1</v>
      </c>
      <c r="L1250" s="1">
        <v>90</v>
      </c>
      <c r="M1250" s="1">
        <v>6</v>
      </c>
      <c r="N1250" s="1">
        <v>0.28416999999999998</v>
      </c>
    </row>
    <row r="1251" spans="1:14" x14ac:dyDescent="0.15">
      <c r="A1251" s="1" t="s">
        <v>958</v>
      </c>
      <c r="B1251" s="1">
        <v>10</v>
      </c>
      <c r="C1251" s="1">
        <v>0.96538000000000002</v>
      </c>
      <c r="D1251" s="1">
        <v>0.95621</v>
      </c>
      <c r="E1251" s="1">
        <v>1</v>
      </c>
      <c r="F1251" s="1">
        <v>1248</v>
      </c>
      <c r="G1251" s="1">
        <v>1</v>
      </c>
      <c r="H1251" s="1">
        <v>2.1182000000000002E-3</v>
      </c>
      <c r="I1251" s="1">
        <v>0.50487000000000004</v>
      </c>
      <c r="J1251" s="1">
        <v>0.78427000000000002</v>
      </c>
      <c r="K1251" s="1">
        <v>1</v>
      </c>
      <c r="L1251" s="1">
        <v>945</v>
      </c>
      <c r="M1251" s="1">
        <v>4</v>
      </c>
      <c r="N1251" s="1">
        <v>2.1182000000000002E-3</v>
      </c>
    </row>
    <row r="1252" spans="1:14" x14ac:dyDescent="0.15">
      <c r="A1252" s="1" t="s">
        <v>811</v>
      </c>
      <c r="B1252" s="1">
        <v>8</v>
      </c>
      <c r="C1252" s="1">
        <v>0.96674000000000004</v>
      </c>
      <c r="D1252" s="1">
        <v>0.95174000000000003</v>
      </c>
      <c r="E1252" s="1">
        <v>1</v>
      </c>
      <c r="F1252" s="1">
        <v>1249</v>
      </c>
      <c r="G1252" s="1">
        <v>0</v>
      </c>
      <c r="H1252" s="1">
        <v>4.6422999999999999E-2</v>
      </c>
      <c r="I1252" s="1">
        <v>0.35288999999999998</v>
      </c>
      <c r="J1252" s="1">
        <v>0.63836000000000004</v>
      </c>
      <c r="K1252" s="1">
        <v>1</v>
      </c>
      <c r="L1252" s="1">
        <v>798</v>
      </c>
      <c r="M1252" s="1">
        <v>3</v>
      </c>
      <c r="N1252" s="1">
        <v>4.6422999999999999E-2</v>
      </c>
    </row>
    <row r="1253" spans="1:14" x14ac:dyDescent="0.15">
      <c r="A1253" s="1" t="s">
        <v>51</v>
      </c>
      <c r="B1253" s="1">
        <v>10</v>
      </c>
      <c r="C1253" s="1">
        <v>0.96697999999999995</v>
      </c>
      <c r="D1253" s="1">
        <v>0.95621999999999996</v>
      </c>
      <c r="E1253" s="1">
        <v>1</v>
      </c>
      <c r="F1253" s="1">
        <v>1250</v>
      </c>
      <c r="G1253" s="1">
        <v>1</v>
      </c>
      <c r="H1253" s="1">
        <v>0.26787</v>
      </c>
      <c r="I1253" s="1">
        <v>5.1069000000000002E-3</v>
      </c>
      <c r="J1253" s="1">
        <v>2.3782999999999999E-2</v>
      </c>
      <c r="K1253" s="1">
        <v>1</v>
      </c>
      <c r="L1253" s="1">
        <v>38</v>
      </c>
      <c r="M1253" s="1">
        <v>8</v>
      </c>
      <c r="N1253" s="1">
        <v>0.26787</v>
      </c>
    </row>
    <row r="1254" spans="1:14" x14ac:dyDescent="0.15">
      <c r="A1254" s="1" t="s">
        <v>242</v>
      </c>
      <c r="B1254" s="1">
        <v>10</v>
      </c>
      <c r="C1254" s="1">
        <v>0.96730000000000005</v>
      </c>
      <c r="D1254" s="1">
        <v>0.95621999999999996</v>
      </c>
      <c r="E1254" s="1">
        <v>1</v>
      </c>
      <c r="F1254" s="1">
        <v>1251</v>
      </c>
      <c r="G1254" s="1">
        <v>1</v>
      </c>
      <c r="H1254" s="1">
        <v>0.21836</v>
      </c>
      <c r="I1254" s="1">
        <v>4.8883999999999997E-2</v>
      </c>
      <c r="J1254" s="1">
        <v>0.14677999999999999</v>
      </c>
      <c r="K1254" s="1">
        <v>1</v>
      </c>
      <c r="L1254" s="1">
        <v>229</v>
      </c>
      <c r="M1254" s="1">
        <v>6</v>
      </c>
      <c r="N1254" s="1">
        <v>0.21836</v>
      </c>
    </row>
    <row r="1255" spans="1:14" x14ac:dyDescent="0.15">
      <c r="A1255" s="1" t="s">
        <v>997</v>
      </c>
      <c r="B1255" s="1">
        <v>10</v>
      </c>
      <c r="C1255" s="1">
        <v>0.96733000000000002</v>
      </c>
      <c r="D1255" s="1">
        <v>0.95621999999999996</v>
      </c>
      <c r="E1255" s="1">
        <v>1</v>
      </c>
      <c r="F1255" s="1">
        <v>1252</v>
      </c>
      <c r="G1255" s="1">
        <v>1</v>
      </c>
      <c r="H1255" s="1">
        <v>0.10967</v>
      </c>
      <c r="I1255" s="1">
        <v>0.53710000000000002</v>
      </c>
      <c r="J1255" s="1">
        <v>0.81076999999999999</v>
      </c>
      <c r="K1255" s="1">
        <v>1</v>
      </c>
      <c r="L1255" s="1">
        <v>984</v>
      </c>
      <c r="M1255" s="1">
        <v>4</v>
      </c>
      <c r="N1255" s="1">
        <v>0.10967</v>
      </c>
    </row>
    <row r="1256" spans="1:14" x14ac:dyDescent="0.15">
      <c r="A1256" s="1" t="s">
        <v>23</v>
      </c>
      <c r="B1256" s="1">
        <v>10</v>
      </c>
      <c r="C1256" s="1">
        <v>0.97091000000000005</v>
      </c>
      <c r="D1256" s="1">
        <v>0.96316999999999997</v>
      </c>
      <c r="E1256" s="1">
        <v>1</v>
      </c>
      <c r="F1256" s="1">
        <v>1253</v>
      </c>
      <c r="G1256" s="1">
        <v>1</v>
      </c>
      <c r="H1256" s="1">
        <v>0.46628999999999998</v>
      </c>
      <c r="I1256" s="1">
        <v>8.0683000000000003E-4</v>
      </c>
      <c r="J1256" s="1">
        <v>4.692E-3</v>
      </c>
      <c r="K1256" s="1">
        <v>0.67120500000000005</v>
      </c>
      <c r="L1256" s="1">
        <v>10</v>
      </c>
      <c r="M1256" s="1">
        <v>6</v>
      </c>
      <c r="N1256" s="1">
        <v>0.46628999999999998</v>
      </c>
    </row>
    <row r="1257" spans="1:14" x14ac:dyDescent="0.15">
      <c r="A1257" s="1" t="s">
        <v>190</v>
      </c>
      <c r="B1257" s="1">
        <v>10</v>
      </c>
      <c r="C1257" s="1">
        <v>0.97097</v>
      </c>
      <c r="D1257" s="1">
        <v>0.96316999999999997</v>
      </c>
      <c r="E1257" s="1">
        <v>1</v>
      </c>
      <c r="F1257" s="1">
        <v>1254</v>
      </c>
      <c r="G1257" s="1">
        <v>1</v>
      </c>
      <c r="H1257" s="1">
        <v>0.38545000000000001</v>
      </c>
      <c r="I1257" s="1">
        <v>3.449E-2</v>
      </c>
      <c r="J1257" s="1">
        <v>0.12126000000000001</v>
      </c>
      <c r="K1257" s="1">
        <v>1</v>
      </c>
      <c r="L1257" s="1">
        <v>177</v>
      </c>
      <c r="M1257" s="1">
        <v>6</v>
      </c>
      <c r="N1257" s="1">
        <v>0.38545000000000001</v>
      </c>
    </row>
    <row r="1258" spans="1:14" x14ac:dyDescent="0.15">
      <c r="A1258" s="1" t="s">
        <v>887</v>
      </c>
      <c r="B1258" s="1">
        <v>10</v>
      </c>
      <c r="C1258" s="1">
        <v>0.97211999999999998</v>
      </c>
      <c r="D1258" s="1">
        <v>0.96318000000000004</v>
      </c>
      <c r="E1258" s="1">
        <v>1</v>
      </c>
      <c r="F1258" s="1">
        <v>1255</v>
      </c>
      <c r="G1258" s="1">
        <v>1</v>
      </c>
      <c r="H1258" s="1">
        <v>5.8992999999999997E-2</v>
      </c>
      <c r="I1258" s="1">
        <v>0.43907000000000002</v>
      </c>
      <c r="J1258" s="1">
        <v>0.71750000000000003</v>
      </c>
      <c r="K1258" s="1">
        <v>1</v>
      </c>
      <c r="L1258" s="1">
        <v>874</v>
      </c>
      <c r="M1258" s="1">
        <v>2</v>
      </c>
      <c r="N1258" s="1">
        <v>5.8992999999999997E-2</v>
      </c>
    </row>
    <row r="1259" spans="1:14" x14ac:dyDescent="0.15">
      <c r="A1259" s="1" t="s">
        <v>441</v>
      </c>
      <c r="B1259" s="1">
        <v>10</v>
      </c>
      <c r="C1259" s="1">
        <v>0.97548999999999997</v>
      </c>
      <c r="D1259" s="1">
        <v>0.96797</v>
      </c>
      <c r="E1259" s="1">
        <v>1</v>
      </c>
      <c r="F1259" s="1">
        <v>1256</v>
      </c>
      <c r="G1259" s="1">
        <v>1</v>
      </c>
      <c r="H1259" s="1">
        <v>0.16783000000000001</v>
      </c>
      <c r="I1259" s="1">
        <v>0.11759</v>
      </c>
      <c r="J1259" s="1">
        <v>0.34795999999999999</v>
      </c>
      <c r="K1259" s="1">
        <v>1</v>
      </c>
      <c r="L1259" s="1">
        <v>428</v>
      </c>
      <c r="M1259" s="1">
        <v>5</v>
      </c>
      <c r="N1259" s="1">
        <v>0.16783000000000001</v>
      </c>
    </row>
    <row r="1260" spans="1:14" x14ac:dyDescent="0.15">
      <c r="A1260" s="1" t="s">
        <v>22</v>
      </c>
      <c r="B1260" s="1">
        <v>10</v>
      </c>
      <c r="C1260" s="1">
        <v>0.97552000000000005</v>
      </c>
      <c r="D1260" s="1">
        <v>0.96797</v>
      </c>
      <c r="E1260" s="1">
        <v>1</v>
      </c>
      <c r="F1260" s="1">
        <v>1257</v>
      </c>
      <c r="G1260" s="1">
        <v>1</v>
      </c>
      <c r="H1260" s="1">
        <v>0.48699999999999999</v>
      </c>
      <c r="I1260" s="1">
        <v>5.9489000000000005E-4</v>
      </c>
      <c r="J1260" s="1">
        <v>3.2758000000000002E-3</v>
      </c>
      <c r="K1260" s="1">
        <v>0.61331100000000005</v>
      </c>
      <c r="L1260" s="1">
        <v>9</v>
      </c>
      <c r="M1260" s="1">
        <v>9</v>
      </c>
      <c r="N1260" s="1">
        <v>0.48699999999999999</v>
      </c>
    </row>
    <row r="1261" spans="1:14" x14ac:dyDescent="0.15">
      <c r="A1261" s="1" t="s">
        <v>141</v>
      </c>
      <c r="B1261" s="1">
        <v>3</v>
      </c>
      <c r="C1261" s="1">
        <v>0.97623000000000004</v>
      </c>
      <c r="D1261" s="1">
        <v>0.97070000000000001</v>
      </c>
      <c r="E1261" s="1">
        <v>1</v>
      </c>
      <c r="F1261" s="1">
        <v>1258</v>
      </c>
      <c r="G1261" s="1">
        <v>0</v>
      </c>
      <c r="H1261" s="1">
        <v>0.28915999999999997</v>
      </c>
      <c r="I1261" s="1">
        <v>2.3772000000000001E-2</v>
      </c>
      <c r="J1261" s="1">
        <v>5.8845000000000001E-2</v>
      </c>
      <c r="K1261" s="1">
        <v>1</v>
      </c>
      <c r="L1261" s="1">
        <v>128</v>
      </c>
      <c r="M1261" s="1">
        <v>3</v>
      </c>
      <c r="N1261" s="1">
        <v>0.28915999999999997</v>
      </c>
    </row>
    <row r="1262" spans="1:14" x14ac:dyDescent="0.15">
      <c r="A1262" s="1" t="s">
        <v>357</v>
      </c>
      <c r="B1262" s="1">
        <v>10</v>
      </c>
      <c r="C1262" s="1">
        <v>0.97816999999999998</v>
      </c>
      <c r="D1262" s="1">
        <v>0.96797</v>
      </c>
      <c r="E1262" s="1">
        <v>1</v>
      </c>
      <c r="F1262" s="1">
        <v>1259</v>
      </c>
      <c r="G1262" s="1">
        <v>0</v>
      </c>
      <c r="H1262" s="1">
        <v>0.16158</v>
      </c>
      <c r="I1262" s="1">
        <v>8.4848999999999994E-2</v>
      </c>
      <c r="J1262" s="1">
        <v>0.27353</v>
      </c>
      <c r="K1262" s="1">
        <v>1</v>
      </c>
      <c r="L1262" s="1">
        <v>344</v>
      </c>
      <c r="M1262" s="1">
        <v>6</v>
      </c>
      <c r="N1262" s="1">
        <v>0.16158</v>
      </c>
    </row>
    <row r="1263" spans="1:14" x14ac:dyDescent="0.15">
      <c r="A1263" s="1" t="s">
        <v>155</v>
      </c>
      <c r="B1263" s="1">
        <v>10</v>
      </c>
      <c r="C1263" s="1">
        <v>0.97838999999999998</v>
      </c>
      <c r="D1263" s="1">
        <v>0.96901000000000004</v>
      </c>
      <c r="E1263" s="1">
        <v>1</v>
      </c>
      <c r="F1263" s="1">
        <v>1260</v>
      </c>
      <c r="G1263" s="1">
        <v>0</v>
      </c>
      <c r="H1263" s="1">
        <v>0.19757</v>
      </c>
      <c r="I1263" s="1">
        <v>2.7567999999999999E-2</v>
      </c>
      <c r="J1263" s="1">
        <v>0.10388</v>
      </c>
      <c r="K1263" s="1">
        <v>1</v>
      </c>
      <c r="L1263" s="1">
        <v>142</v>
      </c>
      <c r="M1263" s="1">
        <v>7</v>
      </c>
      <c r="N1263" s="1">
        <v>0.19757</v>
      </c>
    </row>
    <row r="1264" spans="1:14" x14ac:dyDescent="0.15">
      <c r="A1264" s="1" t="s">
        <v>857</v>
      </c>
      <c r="B1264" s="1">
        <v>10</v>
      </c>
      <c r="C1264" s="1">
        <v>0.97850999999999999</v>
      </c>
      <c r="D1264" s="1">
        <v>0.96901000000000004</v>
      </c>
      <c r="E1264" s="1">
        <v>1</v>
      </c>
      <c r="F1264" s="1">
        <v>1261</v>
      </c>
      <c r="G1264" s="1">
        <v>0</v>
      </c>
      <c r="H1264" s="1">
        <v>7.0965E-2</v>
      </c>
      <c r="I1264" s="1">
        <v>0.40976000000000001</v>
      </c>
      <c r="J1264" s="1">
        <v>0.69333999999999996</v>
      </c>
      <c r="K1264" s="1">
        <v>1</v>
      </c>
      <c r="L1264" s="1">
        <v>844</v>
      </c>
      <c r="M1264" s="1">
        <v>3</v>
      </c>
      <c r="N1264" s="1">
        <v>7.0965E-2</v>
      </c>
    </row>
    <row r="1265" spans="1:14" x14ac:dyDescent="0.15">
      <c r="A1265" s="1" t="s">
        <v>251</v>
      </c>
      <c r="B1265" s="1">
        <v>10</v>
      </c>
      <c r="C1265" s="1">
        <v>0.97970999999999997</v>
      </c>
      <c r="D1265" s="1">
        <v>0.97116000000000002</v>
      </c>
      <c r="E1265" s="1">
        <v>1</v>
      </c>
      <c r="F1265" s="1">
        <v>1262</v>
      </c>
      <c r="G1265" s="1">
        <v>0</v>
      </c>
      <c r="H1265" s="1">
        <v>0.25374000000000002</v>
      </c>
      <c r="I1265" s="1">
        <v>5.1879000000000002E-2</v>
      </c>
      <c r="J1265" s="1">
        <v>0.15304000000000001</v>
      </c>
      <c r="K1265" s="1">
        <v>1</v>
      </c>
      <c r="L1265" s="1">
        <v>238</v>
      </c>
      <c r="M1265" s="1">
        <v>6</v>
      </c>
      <c r="N1265" s="1">
        <v>0.25374000000000002</v>
      </c>
    </row>
    <row r="1266" spans="1:14" x14ac:dyDescent="0.15">
      <c r="A1266" s="1" t="s">
        <v>421</v>
      </c>
      <c r="B1266" s="1">
        <v>10</v>
      </c>
      <c r="C1266" s="1">
        <v>0.97996000000000005</v>
      </c>
      <c r="D1266" s="1">
        <v>0.97116000000000002</v>
      </c>
      <c r="E1266" s="1">
        <v>1</v>
      </c>
      <c r="F1266" s="1">
        <v>1263</v>
      </c>
      <c r="G1266" s="1">
        <v>0</v>
      </c>
      <c r="H1266" s="1">
        <v>0.25957999999999998</v>
      </c>
      <c r="I1266" s="1">
        <v>0.11133999999999999</v>
      </c>
      <c r="J1266" s="1">
        <v>0.33950000000000002</v>
      </c>
      <c r="K1266" s="1">
        <v>1</v>
      </c>
      <c r="L1266" s="1">
        <v>408</v>
      </c>
      <c r="M1266" s="1">
        <v>5</v>
      </c>
      <c r="N1266" s="1">
        <v>0.25957999999999998</v>
      </c>
    </row>
    <row r="1267" spans="1:14" x14ac:dyDescent="0.15">
      <c r="A1267" s="1" t="s">
        <v>34</v>
      </c>
      <c r="B1267" s="1">
        <v>10</v>
      </c>
      <c r="C1267" s="1">
        <v>0.98180999999999996</v>
      </c>
      <c r="D1267" s="1">
        <v>0.97218000000000004</v>
      </c>
      <c r="E1267" s="1">
        <v>1</v>
      </c>
      <c r="F1267" s="1">
        <v>1264</v>
      </c>
      <c r="G1267" s="1">
        <v>0</v>
      </c>
      <c r="H1267" s="1">
        <v>0.37035000000000001</v>
      </c>
      <c r="I1267" s="1">
        <v>2.4970999999999999E-3</v>
      </c>
      <c r="J1267" s="1">
        <v>1.34E-2</v>
      </c>
      <c r="K1267" s="1">
        <v>0.95358900000000002</v>
      </c>
      <c r="L1267" s="1">
        <v>21</v>
      </c>
      <c r="M1267" s="1">
        <v>8</v>
      </c>
      <c r="N1267" s="1">
        <v>0.37035000000000001</v>
      </c>
    </row>
    <row r="1268" spans="1:14" x14ac:dyDescent="0.15">
      <c r="A1268" s="1" t="s">
        <v>1052</v>
      </c>
      <c r="B1268" s="1">
        <v>10</v>
      </c>
      <c r="C1268" s="1">
        <v>0.98251999999999995</v>
      </c>
      <c r="D1268" s="1">
        <v>0.97219</v>
      </c>
      <c r="E1268" s="1">
        <v>1</v>
      </c>
      <c r="F1268" s="1">
        <v>1265</v>
      </c>
      <c r="G1268" s="1">
        <v>0</v>
      </c>
      <c r="H1268" s="1">
        <v>3.7482000000000001E-2</v>
      </c>
      <c r="I1268" s="1">
        <v>0.59909999999999997</v>
      </c>
      <c r="J1268" s="1">
        <v>0.83931</v>
      </c>
      <c r="K1268" s="1">
        <v>1</v>
      </c>
      <c r="L1268" s="1">
        <v>1039</v>
      </c>
      <c r="M1268" s="1">
        <v>2</v>
      </c>
      <c r="N1268" s="1">
        <v>3.7482000000000001E-2</v>
      </c>
    </row>
    <row r="1269" spans="1:14" x14ac:dyDescent="0.15">
      <c r="A1269" s="1" t="s">
        <v>105</v>
      </c>
      <c r="B1269" s="1">
        <v>10</v>
      </c>
      <c r="C1269" s="1">
        <v>0.98294000000000004</v>
      </c>
      <c r="D1269" s="1">
        <v>0.97219</v>
      </c>
      <c r="E1269" s="1">
        <v>1</v>
      </c>
      <c r="F1269" s="1">
        <v>1266</v>
      </c>
      <c r="G1269" s="1">
        <v>0</v>
      </c>
      <c r="H1269" s="1">
        <v>0.36979000000000001</v>
      </c>
      <c r="I1269" s="1">
        <v>1.6617E-2</v>
      </c>
      <c r="J1269" s="1">
        <v>6.4685000000000006E-2</v>
      </c>
      <c r="K1269" s="1">
        <v>1</v>
      </c>
      <c r="L1269" s="1">
        <v>92</v>
      </c>
      <c r="M1269" s="1">
        <v>6</v>
      </c>
      <c r="N1269" s="1">
        <v>0.36979000000000001</v>
      </c>
    </row>
    <row r="1270" spans="1:14" x14ac:dyDescent="0.15">
      <c r="A1270" s="1" t="s">
        <v>1091</v>
      </c>
      <c r="B1270" s="1">
        <v>10</v>
      </c>
      <c r="C1270" s="1">
        <v>0.98336000000000001</v>
      </c>
      <c r="D1270" s="1">
        <v>0.97319999999999995</v>
      </c>
      <c r="E1270" s="1">
        <v>1</v>
      </c>
      <c r="F1270" s="1">
        <v>1267</v>
      </c>
      <c r="G1270" s="1">
        <v>0</v>
      </c>
      <c r="H1270" s="1">
        <v>9.2774999999999996E-2</v>
      </c>
      <c r="I1270" s="1">
        <v>0.65729000000000004</v>
      </c>
      <c r="J1270" s="1">
        <v>0.86082000000000003</v>
      </c>
      <c r="K1270" s="1">
        <v>1</v>
      </c>
      <c r="L1270" s="1">
        <v>1078</v>
      </c>
      <c r="M1270" s="1">
        <v>2</v>
      </c>
      <c r="N1270" s="1">
        <v>9.2774999999999996E-2</v>
      </c>
    </row>
    <row r="1271" spans="1:14" x14ac:dyDescent="0.15">
      <c r="A1271" s="1" t="s">
        <v>463</v>
      </c>
      <c r="B1271" s="1">
        <v>10</v>
      </c>
      <c r="C1271" s="1">
        <v>0.98412999999999995</v>
      </c>
      <c r="D1271" s="1">
        <v>0.97594000000000003</v>
      </c>
      <c r="E1271" s="1">
        <v>1</v>
      </c>
      <c r="F1271" s="1">
        <v>1268</v>
      </c>
      <c r="G1271" s="1">
        <v>0</v>
      </c>
      <c r="H1271" s="1">
        <v>0.19897999999999999</v>
      </c>
      <c r="I1271" s="1">
        <v>0.12504999999999999</v>
      </c>
      <c r="J1271" s="1">
        <v>0.35654000000000002</v>
      </c>
      <c r="K1271" s="1">
        <v>1</v>
      </c>
      <c r="L1271" s="1">
        <v>450</v>
      </c>
      <c r="M1271" s="1">
        <v>5</v>
      </c>
      <c r="N1271" s="1">
        <v>0.19897999999999999</v>
      </c>
    </row>
    <row r="1272" spans="1:14" x14ac:dyDescent="0.15">
      <c r="A1272" s="1" t="s">
        <v>75</v>
      </c>
      <c r="B1272" s="1">
        <v>10</v>
      </c>
      <c r="C1272" s="1">
        <v>0.98419000000000001</v>
      </c>
      <c r="D1272" s="1">
        <v>0.97594000000000003</v>
      </c>
      <c r="E1272" s="1">
        <v>1</v>
      </c>
      <c r="F1272" s="1">
        <v>1269</v>
      </c>
      <c r="G1272" s="1">
        <v>0</v>
      </c>
      <c r="H1272" s="1">
        <v>0.28602</v>
      </c>
      <c r="I1272" s="1">
        <v>1.0900999999999999E-2</v>
      </c>
      <c r="J1272" s="1">
        <v>4.0994000000000003E-2</v>
      </c>
      <c r="K1272" s="1">
        <v>1</v>
      </c>
      <c r="L1272" s="1">
        <v>62</v>
      </c>
      <c r="M1272" s="1">
        <v>7</v>
      </c>
      <c r="N1272" s="1">
        <v>0.28602</v>
      </c>
    </row>
    <row r="1273" spans="1:14" x14ac:dyDescent="0.15">
      <c r="A1273" s="1" t="s">
        <v>245</v>
      </c>
      <c r="B1273" s="1">
        <v>10</v>
      </c>
      <c r="C1273" s="1">
        <v>0.98450000000000004</v>
      </c>
      <c r="D1273" s="1">
        <v>0.97594000000000003</v>
      </c>
      <c r="E1273" s="1">
        <v>1</v>
      </c>
      <c r="F1273" s="1">
        <v>1270</v>
      </c>
      <c r="G1273" s="1">
        <v>0</v>
      </c>
      <c r="H1273" s="1">
        <v>0.25799</v>
      </c>
      <c r="I1273" s="1">
        <v>5.0442000000000001E-2</v>
      </c>
      <c r="J1273" s="1">
        <v>0.14888999999999999</v>
      </c>
      <c r="K1273" s="1">
        <v>1</v>
      </c>
      <c r="L1273" s="1">
        <v>232</v>
      </c>
      <c r="M1273" s="1">
        <v>6</v>
      </c>
      <c r="N1273" s="1">
        <v>0.25799</v>
      </c>
    </row>
    <row r="1274" spans="1:14" x14ac:dyDescent="0.15">
      <c r="A1274" s="1" t="s">
        <v>124</v>
      </c>
      <c r="B1274" s="1">
        <v>10</v>
      </c>
      <c r="C1274" s="1">
        <v>0.98595999999999995</v>
      </c>
      <c r="D1274" s="1">
        <v>0.97772999999999999</v>
      </c>
      <c r="E1274" s="1">
        <v>1</v>
      </c>
      <c r="F1274" s="1">
        <v>1271</v>
      </c>
      <c r="G1274" s="1">
        <v>0</v>
      </c>
      <c r="H1274" s="1">
        <v>0.32236999999999999</v>
      </c>
      <c r="I1274" s="1">
        <v>2.0705000000000001E-2</v>
      </c>
      <c r="J1274" s="1">
        <v>8.3083000000000004E-2</v>
      </c>
      <c r="K1274" s="1">
        <v>1</v>
      </c>
      <c r="L1274" s="1">
        <v>111</v>
      </c>
      <c r="M1274" s="1">
        <v>7</v>
      </c>
      <c r="N1274" s="1">
        <v>0.32236999999999999</v>
      </c>
    </row>
    <row r="1275" spans="1:14" x14ac:dyDescent="0.15">
      <c r="A1275" s="1" t="s">
        <v>17</v>
      </c>
      <c r="B1275" s="1">
        <v>9</v>
      </c>
      <c r="C1275" s="1">
        <v>0.98607</v>
      </c>
      <c r="D1275" s="1">
        <v>0.97782000000000002</v>
      </c>
      <c r="E1275" s="1">
        <v>1</v>
      </c>
      <c r="F1275" s="1">
        <v>1272</v>
      </c>
      <c r="G1275" s="1">
        <v>0</v>
      </c>
      <c r="H1275" s="1">
        <v>0.95365999999999995</v>
      </c>
      <c r="I1275" s="1">
        <v>3.2111999999999999E-4</v>
      </c>
      <c r="J1275" s="1">
        <v>1.372E-3</v>
      </c>
      <c r="K1275" s="1">
        <v>0.57796999999999998</v>
      </c>
      <c r="L1275" s="1">
        <v>4</v>
      </c>
      <c r="M1275" s="1">
        <v>7</v>
      </c>
      <c r="N1275" s="1">
        <v>0.95365999999999995</v>
      </c>
    </row>
    <row r="1276" spans="1:14" x14ac:dyDescent="0.15">
      <c r="A1276" s="1" t="s">
        <v>194</v>
      </c>
      <c r="B1276" s="1">
        <v>10</v>
      </c>
      <c r="C1276" s="1">
        <v>0.98675000000000002</v>
      </c>
      <c r="D1276" s="1">
        <v>0.97846999999999995</v>
      </c>
      <c r="E1276" s="1">
        <v>1</v>
      </c>
      <c r="F1276" s="1">
        <v>1273</v>
      </c>
      <c r="G1276" s="1">
        <v>0</v>
      </c>
      <c r="H1276" s="1">
        <v>3.0572999999999999E-2</v>
      </c>
      <c r="I1276" s="1">
        <v>3.5095000000000001E-2</v>
      </c>
      <c r="J1276" s="1">
        <v>0.12391000000000001</v>
      </c>
      <c r="K1276" s="1">
        <v>1</v>
      </c>
      <c r="L1276" s="1">
        <v>181</v>
      </c>
      <c r="M1276" s="1">
        <v>3</v>
      </c>
      <c r="N1276" s="1">
        <v>3.0572999999999999E-2</v>
      </c>
    </row>
    <row r="1277" spans="1:14" x14ac:dyDescent="0.15">
      <c r="A1277" s="1" t="s">
        <v>1083</v>
      </c>
      <c r="B1277" s="1">
        <v>10</v>
      </c>
      <c r="C1277" s="1">
        <v>0.98926000000000003</v>
      </c>
      <c r="D1277" s="1">
        <v>0.98353999999999997</v>
      </c>
      <c r="E1277" s="1">
        <v>1</v>
      </c>
      <c r="F1277" s="1">
        <v>1274</v>
      </c>
      <c r="G1277" s="1">
        <v>0</v>
      </c>
      <c r="H1277" s="1">
        <v>0.1014</v>
      </c>
      <c r="I1277" s="1">
        <v>0.65015999999999996</v>
      </c>
      <c r="J1277" s="1">
        <v>0.85809000000000002</v>
      </c>
      <c r="K1277" s="1">
        <v>1</v>
      </c>
      <c r="L1277" s="1">
        <v>1070</v>
      </c>
      <c r="M1277" s="1">
        <v>3</v>
      </c>
      <c r="N1277" s="1">
        <v>0.1014</v>
      </c>
    </row>
    <row r="1278" spans="1:14" x14ac:dyDescent="0.15">
      <c r="A1278" s="1" t="s">
        <v>118</v>
      </c>
      <c r="B1278" s="1">
        <v>10</v>
      </c>
      <c r="C1278" s="1">
        <v>0.99102000000000001</v>
      </c>
      <c r="D1278" s="1">
        <v>0.98633000000000004</v>
      </c>
      <c r="E1278" s="1">
        <v>1</v>
      </c>
      <c r="F1278" s="1">
        <v>1275</v>
      </c>
      <c r="G1278" s="1">
        <v>0</v>
      </c>
      <c r="H1278" s="1">
        <v>0.23746</v>
      </c>
      <c r="I1278" s="1">
        <v>1.9276999999999999E-2</v>
      </c>
      <c r="J1278" s="1">
        <v>7.5074000000000002E-2</v>
      </c>
      <c r="K1278" s="1">
        <v>1</v>
      </c>
      <c r="L1278" s="1">
        <v>105</v>
      </c>
      <c r="M1278" s="1">
        <v>7</v>
      </c>
      <c r="N1278" s="1">
        <v>0.23746</v>
      </c>
    </row>
    <row r="1279" spans="1:14" x14ac:dyDescent="0.15">
      <c r="A1279" s="1" t="s">
        <v>65</v>
      </c>
      <c r="B1279" s="1">
        <v>10</v>
      </c>
      <c r="C1279" s="1">
        <v>0.99111000000000005</v>
      </c>
      <c r="D1279" s="1">
        <v>0.98633000000000004</v>
      </c>
      <c r="E1279" s="1">
        <v>1</v>
      </c>
      <c r="F1279" s="1">
        <v>1276</v>
      </c>
      <c r="G1279" s="1">
        <v>0</v>
      </c>
      <c r="H1279" s="1">
        <v>0.36795</v>
      </c>
      <c r="I1279" s="1">
        <v>7.8259000000000002E-3</v>
      </c>
      <c r="J1279" s="1">
        <v>3.2820000000000002E-2</v>
      </c>
      <c r="K1279" s="1">
        <v>1</v>
      </c>
      <c r="L1279" s="1">
        <v>52</v>
      </c>
      <c r="M1279" s="1">
        <v>6</v>
      </c>
      <c r="N1279" s="1">
        <v>0.36795</v>
      </c>
    </row>
    <row r="1280" spans="1:14" x14ac:dyDescent="0.15">
      <c r="A1280" s="1" t="s">
        <v>335</v>
      </c>
      <c r="B1280" s="1">
        <v>10</v>
      </c>
      <c r="C1280" s="1">
        <v>0.99121999999999999</v>
      </c>
      <c r="D1280" s="1">
        <v>0.98633999999999999</v>
      </c>
      <c r="E1280" s="1">
        <v>1</v>
      </c>
      <c r="F1280" s="1">
        <v>1277</v>
      </c>
      <c r="G1280" s="1">
        <v>0</v>
      </c>
      <c r="H1280" s="1">
        <v>0.27000999999999997</v>
      </c>
      <c r="I1280" s="1">
        <v>7.8712000000000004E-2</v>
      </c>
      <c r="J1280" s="1">
        <v>0.24911</v>
      </c>
      <c r="K1280" s="1">
        <v>1</v>
      </c>
      <c r="L1280" s="1">
        <v>322</v>
      </c>
      <c r="M1280" s="1">
        <v>6</v>
      </c>
      <c r="N1280" s="1">
        <v>0.27000999999999997</v>
      </c>
    </row>
    <row r="1281" spans="1:14" x14ac:dyDescent="0.15">
      <c r="A1281" s="1" t="s">
        <v>181</v>
      </c>
      <c r="B1281" s="1">
        <v>10</v>
      </c>
      <c r="C1281" s="1">
        <v>0.99168999999999996</v>
      </c>
      <c r="D1281" s="1">
        <v>0.98741999999999996</v>
      </c>
      <c r="E1281" s="1">
        <v>1</v>
      </c>
      <c r="F1281" s="1">
        <v>1278</v>
      </c>
      <c r="G1281" s="1">
        <v>0</v>
      </c>
      <c r="H1281" s="1">
        <v>0.15404000000000001</v>
      </c>
      <c r="I1281" s="1">
        <v>3.1289999999999998E-2</v>
      </c>
      <c r="J1281" s="1">
        <v>0.11569</v>
      </c>
      <c r="K1281" s="1">
        <v>1</v>
      </c>
      <c r="L1281" s="1">
        <v>168</v>
      </c>
      <c r="M1281" s="1">
        <v>5</v>
      </c>
      <c r="N1281" s="1">
        <v>0.15404000000000001</v>
      </c>
    </row>
    <row r="1282" spans="1:14" x14ac:dyDescent="0.15">
      <c r="A1282" s="1" t="s">
        <v>63</v>
      </c>
      <c r="B1282" s="1">
        <v>10</v>
      </c>
      <c r="C1282" s="1">
        <v>0.99312</v>
      </c>
      <c r="D1282" s="1">
        <v>0.98831999999999998</v>
      </c>
      <c r="E1282" s="1">
        <v>1</v>
      </c>
      <c r="F1282" s="1">
        <v>1279</v>
      </c>
      <c r="G1282" s="1">
        <v>0</v>
      </c>
      <c r="H1282" s="1">
        <v>0.42980000000000002</v>
      </c>
      <c r="I1282" s="1">
        <v>7.5652000000000002E-3</v>
      </c>
      <c r="J1282" s="1">
        <v>3.2485E-2</v>
      </c>
      <c r="K1282" s="1">
        <v>1</v>
      </c>
      <c r="L1282" s="1">
        <v>50</v>
      </c>
      <c r="M1282" s="1">
        <v>6</v>
      </c>
      <c r="N1282" s="1">
        <v>0.42980000000000002</v>
      </c>
    </row>
    <row r="1283" spans="1:14" x14ac:dyDescent="0.15">
      <c r="A1283" s="1" t="s">
        <v>296</v>
      </c>
      <c r="B1283" s="1">
        <v>10</v>
      </c>
      <c r="C1283" s="1">
        <v>0.99326000000000003</v>
      </c>
      <c r="D1283" s="1">
        <v>0.98831999999999998</v>
      </c>
      <c r="E1283" s="1">
        <v>1</v>
      </c>
      <c r="F1283" s="1">
        <v>1280</v>
      </c>
      <c r="G1283" s="1">
        <v>0</v>
      </c>
      <c r="H1283" s="1">
        <v>0.26379000000000002</v>
      </c>
      <c r="I1283" s="1">
        <v>6.4942E-2</v>
      </c>
      <c r="J1283" s="1">
        <v>0.20818999999999999</v>
      </c>
      <c r="K1283" s="1">
        <v>1</v>
      </c>
      <c r="L1283" s="1">
        <v>283</v>
      </c>
      <c r="M1283" s="1">
        <v>6</v>
      </c>
      <c r="N1283" s="1">
        <v>0.26379000000000002</v>
      </c>
    </row>
    <row r="1284" spans="1:14" x14ac:dyDescent="0.15">
      <c r="A1284" s="1" t="s">
        <v>505</v>
      </c>
      <c r="B1284" s="1">
        <v>10</v>
      </c>
      <c r="C1284" s="1">
        <v>0.99345000000000006</v>
      </c>
      <c r="D1284" s="1">
        <v>0.98967000000000005</v>
      </c>
      <c r="E1284" s="1">
        <v>1</v>
      </c>
      <c r="F1284" s="1">
        <v>1281</v>
      </c>
      <c r="G1284" s="1">
        <v>0</v>
      </c>
      <c r="H1284" s="1">
        <v>0.19553000000000001</v>
      </c>
      <c r="I1284" s="1">
        <v>0.1452</v>
      </c>
      <c r="J1284" s="1">
        <v>0.36604999999999999</v>
      </c>
      <c r="K1284" s="1">
        <v>1</v>
      </c>
      <c r="L1284" s="1">
        <v>492</v>
      </c>
      <c r="M1284" s="1">
        <v>5</v>
      </c>
      <c r="N1284" s="1">
        <v>0.19553000000000001</v>
      </c>
    </row>
    <row r="1285" spans="1:14" x14ac:dyDescent="0.15">
      <c r="A1285" s="1" t="s">
        <v>71</v>
      </c>
      <c r="B1285" s="1">
        <v>10</v>
      </c>
      <c r="C1285" s="1">
        <v>0.99541999999999997</v>
      </c>
      <c r="D1285" s="1">
        <v>0.99231999999999998</v>
      </c>
      <c r="E1285" s="1">
        <v>1</v>
      </c>
      <c r="F1285" s="1">
        <v>1282</v>
      </c>
      <c r="G1285" s="1">
        <v>0</v>
      </c>
      <c r="H1285" s="1">
        <v>0.31774000000000002</v>
      </c>
      <c r="I1285" s="1">
        <v>9.6951999999999993E-3</v>
      </c>
      <c r="J1285" s="1">
        <v>3.7926000000000001E-2</v>
      </c>
      <c r="K1285" s="1">
        <v>1</v>
      </c>
      <c r="L1285" s="1">
        <v>58</v>
      </c>
      <c r="M1285" s="1">
        <v>7</v>
      </c>
      <c r="N1285" s="1">
        <v>0.31774000000000002</v>
      </c>
    </row>
    <row r="1286" spans="1:14" x14ac:dyDescent="0.15">
      <c r="A1286" s="1" t="s">
        <v>228</v>
      </c>
      <c r="B1286" s="1">
        <v>10</v>
      </c>
      <c r="C1286" s="1">
        <v>0.99705999999999995</v>
      </c>
      <c r="D1286" s="1">
        <v>0.99556999999999995</v>
      </c>
      <c r="E1286" s="1">
        <v>1</v>
      </c>
      <c r="F1286" s="1">
        <v>1283</v>
      </c>
      <c r="G1286" s="1">
        <v>0</v>
      </c>
      <c r="H1286" s="1">
        <v>0.35815999999999998</v>
      </c>
      <c r="I1286" s="1">
        <v>4.3527999999999997E-2</v>
      </c>
      <c r="J1286" s="1">
        <v>0.13711000000000001</v>
      </c>
      <c r="K1286" s="1">
        <v>1</v>
      </c>
      <c r="L1286" s="1">
        <v>215</v>
      </c>
      <c r="M1286" s="1">
        <v>6</v>
      </c>
      <c r="N1286" s="1">
        <v>0.35815999999999998</v>
      </c>
    </row>
    <row r="1287" spans="1:14" x14ac:dyDescent="0.15">
      <c r="A1287" s="1" t="s">
        <v>524</v>
      </c>
      <c r="B1287" s="1">
        <v>10</v>
      </c>
      <c r="C1287" s="1">
        <v>0.99744999999999995</v>
      </c>
      <c r="D1287" s="1">
        <v>0.99600999999999995</v>
      </c>
      <c r="E1287" s="1">
        <v>1</v>
      </c>
      <c r="F1287" s="1">
        <v>1284</v>
      </c>
      <c r="G1287" s="1">
        <v>0</v>
      </c>
      <c r="H1287" s="1">
        <v>0.23733000000000001</v>
      </c>
      <c r="I1287" s="1">
        <v>0.15462999999999999</v>
      </c>
      <c r="J1287" s="1">
        <v>0.38328000000000001</v>
      </c>
      <c r="K1287" s="1">
        <v>1</v>
      </c>
      <c r="L1287" s="1">
        <v>511</v>
      </c>
      <c r="M1287" s="1">
        <v>5</v>
      </c>
      <c r="N1287" s="1">
        <v>0.23733000000000001</v>
      </c>
    </row>
    <row r="1288" spans="1:14" x14ac:dyDescent="0.15">
      <c r="A1288" s="1" t="s">
        <v>183</v>
      </c>
      <c r="B1288" s="1">
        <v>10</v>
      </c>
      <c r="C1288" s="1">
        <v>0.99748999999999999</v>
      </c>
      <c r="D1288" s="1">
        <v>0.99600999999999995</v>
      </c>
      <c r="E1288" s="1">
        <v>1</v>
      </c>
      <c r="F1288" s="1">
        <v>1285</v>
      </c>
      <c r="G1288" s="1">
        <v>0</v>
      </c>
      <c r="H1288" s="1">
        <v>0.22861000000000001</v>
      </c>
      <c r="I1288" s="1">
        <v>3.1859999999999999E-2</v>
      </c>
      <c r="J1288" s="1">
        <v>0.1157</v>
      </c>
      <c r="K1288" s="1">
        <v>1</v>
      </c>
      <c r="L1288" s="1">
        <v>170</v>
      </c>
      <c r="M1288" s="1">
        <v>7</v>
      </c>
      <c r="N1288" s="1">
        <v>0.22861000000000001</v>
      </c>
    </row>
  </sheetData>
  <autoFilter ref="A3:N3" xr:uid="{00000000-0001-0000-0000-000000000000}">
    <sortState xmlns:xlrd2="http://schemas.microsoft.com/office/spreadsheetml/2017/richdata2" ref="A4:N1288">
      <sortCondition ref="F3:F1288"/>
    </sortState>
  </autoFilter>
  <conditionalFormatting sqref="C1289:C1048576">
    <cfRule type="cellIs" dxfId="3" priority="3" operator="lessThan">
      <formula>0.05</formula>
    </cfRule>
  </conditionalFormatting>
  <conditionalFormatting sqref="D1289:D1048576">
    <cfRule type="cellIs" dxfId="2" priority="2" operator="lessThan">
      <formula>0.05</formula>
    </cfRule>
  </conditionalFormatting>
  <conditionalFormatting sqref="I1289:I1048576">
    <cfRule type="cellIs" dxfId="1" priority="4" operator="lessThan">
      <formula>0.05</formula>
    </cfRule>
  </conditionalFormatting>
  <conditionalFormatting sqref="J1289:J1048576">
    <cfRule type="cellIs" dxfId="0" priority="1" operator="lessThan">
      <formula>0.05</formula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sential genes</vt:lpstr>
      <vt:lpstr>DNA-GFP</vt:lpstr>
      <vt:lpstr>DNA-RNA-6GF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ina Shah</cp:lastModifiedBy>
  <dcterms:created xsi:type="dcterms:W3CDTF">2022-02-07T12:34:16Z</dcterms:created>
  <dcterms:modified xsi:type="dcterms:W3CDTF">2025-03-26T16:59:42Z</dcterms:modified>
</cp:coreProperties>
</file>